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vitharao/Gladstone Dropbox/Kavitha Rao/Mouse_scRNAseq_data/2nd Revision/Tables/"/>
    </mc:Choice>
  </mc:AlternateContent>
  <xr:revisionPtr revIDLastSave="0" documentId="13_ncr:1_{8E55CE51-487F-7044-9226-CFEF6F4D69F2}" xr6:coauthVersionLast="47" xr6:coauthVersionMax="47" xr10:uidLastSave="{00000000-0000-0000-0000-000000000000}"/>
  <bookViews>
    <workbookView xWindow="14400" yWindow="3820" windowWidth="28040" windowHeight="17440" activeTab="7" xr2:uid="{D978392B-714A-7E49-ADD3-31642335CF81}"/>
  </bookViews>
  <sheets>
    <sheet name="panel 4g" sheetId="1" r:id="rId1"/>
    <sheet name="panel 4h" sheetId="2" r:id="rId2"/>
    <sheet name="4s left panel" sheetId="4" r:id="rId3"/>
    <sheet name="4s middle panel" sheetId="5" r:id="rId4"/>
    <sheet name="4s right panel" sheetId="6" r:id="rId5"/>
    <sheet name="panel 4t" sheetId="7" r:id="rId6"/>
    <sheet name="panels 4w-y" sheetId="8" r:id="rId7"/>
    <sheet name="panel 4z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8" l="1"/>
  <c r="F3" i="8" s="1"/>
  <c r="D4" i="8"/>
  <c r="F4" i="8"/>
  <c r="G4" i="8"/>
  <c r="D5" i="8"/>
  <c r="F5" i="8" s="1"/>
  <c r="D6" i="8"/>
  <c r="G6" i="8" s="1"/>
  <c r="D7" i="8"/>
  <c r="G7" i="8" s="1"/>
  <c r="D8" i="8"/>
  <c r="F8" i="8" s="1"/>
  <c r="G8" i="8"/>
  <c r="D9" i="8"/>
  <c r="G9" i="8" s="1"/>
  <c r="D10" i="8"/>
  <c r="F10" i="8" s="1"/>
  <c r="D11" i="8"/>
  <c r="G11" i="8" s="1"/>
  <c r="F11" i="8"/>
  <c r="D12" i="8"/>
  <c r="F12" i="8" s="1"/>
  <c r="D13" i="8"/>
  <c r="F13" i="8" s="1"/>
  <c r="G13" i="8"/>
  <c r="D14" i="8"/>
  <c r="F14" i="8" s="1"/>
  <c r="D15" i="8"/>
  <c r="F15" i="8"/>
  <c r="G15" i="8"/>
  <c r="D16" i="8"/>
  <c r="F16" i="8"/>
  <c r="G16" i="8"/>
  <c r="D17" i="8"/>
  <c r="F17" i="8" s="1"/>
  <c r="D18" i="8"/>
  <c r="F18" i="8" s="1"/>
  <c r="D19" i="8"/>
  <c r="G19" i="8" s="1"/>
  <c r="D20" i="8"/>
  <c r="F20" i="8" s="1"/>
  <c r="D21" i="8"/>
  <c r="G21" i="8" s="1"/>
  <c r="D22" i="8"/>
  <c r="F22" i="8" s="1"/>
  <c r="D23" i="8"/>
  <c r="F23" i="8" s="1"/>
  <c r="G23" i="8"/>
  <c r="D24" i="8"/>
  <c r="F24" i="8" s="1"/>
  <c r="G24" i="8"/>
  <c r="D25" i="8"/>
  <c r="F25" i="8" s="1"/>
  <c r="G25" i="8"/>
  <c r="D26" i="8"/>
  <c r="D27" i="8"/>
  <c r="F27" i="8" s="1"/>
  <c r="D28" i="8"/>
  <c r="F28" i="8" s="1"/>
  <c r="D29" i="8"/>
  <c r="F29" i="8"/>
  <c r="G29" i="8"/>
  <c r="D30" i="8"/>
  <c r="F30" i="8" s="1"/>
  <c r="D31" i="8"/>
  <c r="F31" i="8" s="1"/>
  <c r="G31" i="8"/>
  <c r="D32" i="8"/>
  <c r="F32" i="8" s="1"/>
  <c r="D33" i="8"/>
  <c r="G33" i="8" s="1"/>
  <c r="F33" i="8"/>
  <c r="D34" i="8"/>
  <c r="F34" i="8"/>
  <c r="G34" i="8"/>
  <c r="D35" i="8"/>
  <c r="G35" i="8" s="1"/>
  <c r="D36" i="8"/>
  <c r="F36" i="8"/>
  <c r="G36" i="8"/>
  <c r="D37" i="8"/>
  <c r="G37" i="8" s="1"/>
  <c r="D38" i="8"/>
  <c r="F38" i="8"/>
  <c r="G38" i="8"/>
  <c r="D39" i="8"/>
  <c r="F39" i="8" s="1"/>
  <c r="D40" i="8"/>
  <c r="D41" i="8"/>
  <c r="F41" i="8" s="1"/>
  <c r="D42" i="8"/>
  <c r="F42" i="8" s="1"/>
  <c r="D43" i="8"/>
  <c r="F43" i="8" s="1"/>
  <c r="D44" i="8"/>
  <c r="F44" i="8"/>
  <c r="G44" i="8"/>
  <c r="D45" i="8"/>
  <c r="F45" i="8" s="1"/>
  <c r="D46" i="8"/>
  <c r="F46" i="8" s="1"/>
  <c r="D47" i="8"/>
  <c r="F47" i="8"/>
  <c r="G47" i="8"/>
  <c r="D48" i="8"/>
  <c r="F48" i="8" s="1"/>
  <c r="D49" i="8"/>
  <c r="G49" i="8" s="1"/>
  <c r="D50" i="8"/>
  <c r="F50" i="8"/>
  <c r="G50" i="8"/>
  <c r="D51" i="8"/>
  <c r="F51" i="8" s="1"/>
  <c r="D52" i="8"/>
  <c r="F52" i="8" s="1"/>
  <c r="G52" i="8"/>
  <c r="D53" i="8"/>
  <c r="F53" i="8"/>
  <c r="G53" i="8"/>
  <c r="D54" i="8"/>
  <c r="D55" i="8"/>
  <c r="F55" i="8" s="1"/>
  <c r="D56" i="8"/>
  <c r="G56" i="8" s="1"/>
  <c r="F56" i="8"/>
  <c r="D57" i="8"/>
  <c r="F57" i="8" s="1"/>
  <c r="D58" i="8"/>
  <c r="F58" i="8" s="1"/>
  <c r="D59" i="8"/>
  <c r="F59" i="8" s="1"/>
  <c r="D60" i="8"/>
  <c r="F60" i="8"/>
  <c r="G60" i="8"/>
  <c r="D61" i="8"/>
  <c r="G61" i="8" s="1"/>
  <c r="D62" i="8"/>
  <c r="F62" i="8" s="1"/>
  <c r="D63" i="8"/>
  <c r="G63" i="8" s="1"/>
  <c r="D64" i="8"/>
  <c r="F64" i="8"/>
  <c r="G64" i="8"/>
  <c r="D65" i="8"/>
  <c r="F65" i="8" s="1"/>
  <c r="D66" i="8"/>
  <c r="G66" i="8" s="1"/>
  <c r="F66" i="8"/>
  <c r="D67" i="8"/>
  <c r="F67" i="8" s="1"/>
  <c r="D68" i="8"/>
  <c r="D69" i="8"/>
  <c r="F69" i="8" s="1"/>
  <c r="D70" i="8"/>
  <c r="F70" i="8" s="1"/>
  <c r="D71" i="8"/>
  <c r="F71" i="8"/>
  <c r="G71" i="8"/>
  <c r="D72" i="8"/>
  <c r="F72" i="8" s="1"/>
  <c r="D73" i="8"/>
  <c r="F73" i="8" s="1"/>
  <c r="G73" i="8"/>
  <c r="D74" i="8"/>
  <c r="F74" i="8" s="1"/>
  <c r="D75" i="8"/>
  <c r="F75" i="8" s="1"/>
  <c r="D76" i="8"/>
  <c r="F76" i="8"/>
  <c r="G76" i="8"/>
  <c r="D77" i="8"/>
  <c r="G77" i="8" s="1"/>
  <c r="D78" i="8"/>
  <c r="F78" i="8"/>
  <c r="G78" i="8"/>
  <c r="D79" i="8"/>
  <c r="F79" i="8" s="1"/>
  <c r="D80" i="8"/>
  <c r="F80" i="8" s="1"/>
  <c r="D81" i="8"/>
  <c r="F81" i="8"/>
  <c r="G81" i="8"/>
  <c r="D82" i="8"/>
  <c r="D83" i="8"/>
  <c r="F83" i="8" s="1"/>
  <c r="D84" i="8"/>
  <c r="F84" i="8" s="1"/>
  <c r="D85" i="8"/>
  <c r="F85" i="8" s="1"/>
  <c r="D86" i="8"/>
  <c r="F86" i="8" s="1"/>
  <c r="G86" i="8"/>
  <c r="D87" i="8"/>
  <c r="F87" i="8" s="1"/>
  <c r="D88" i="8"/>
  <c r="F88" i="8" s="1"/>
  <c r="D89" i="8"/>
  <c r="F89" i="8" s="1"/>
  <c r="D90" i="8"/>
  <c r="F90" i="8" s="1"/>
  <c r="D91" i="8"/>
  <c r="G91" i="8" s="1"/>
  <c r="D92" i="8"/>
  <c r="G92" i="8" s="1"/>
  <c r="F92" i="8"/>
  <c r="D93" i="8"/>
  <c r="F93" i="8" s="1"/>
  <c r="D94" i="8"/>
  <c r="F94" i="8" s="1"/>
  <c r="D95" i="8"/>
  <c r="F95" i="8" s="1"/>
  <c r="D96" i="8"/>
  <c r="D97" i="8"/>
  <c r="F97" i="8" s="1"/>
  <c r="D98" i="8"/>
  <c r="F98" i="8" s="1"/>
  <c r="D99" i="8"/>
  <c r="G99" i="8" s="1"/>
  <c r="D100" i="8"/>
  <c r="G100" i="8" s="1"/>
  <c r="F100" i="8"/>
  <c r="D101" i="8"/>
  <c r="F101" i="8" s="1"/>
  <c r="D102" i="8"/>
  <c r="F102" i="8"/>
  <c r="G102" i="8"/>
  <c r="D103" i="8"/>
  <c r="F103" i="8" s="1"/>
  <c r="D104" i="8"/>
  <c r="G104" i="8" s="1"/>
  <c r="D105" i="8"/>
  <c r="G105" i="8" s="1"/>
  <c r="F105" i="8"/>
  <c r="D106" i="8"/>
  <c r="G106" i="8" s="1"/>
  <c r="F106" i="8"/>
  <c r="D107" i="8"/>
  <c r="F107" i="8" s="1"/>
  <c r="G107" i="8"/>
  <c r="D108" i="8"/>
  <c r="F108" i="8"/>
  <c r="G108" i="8"/>
  <c r="D109" i="8"/>
  <c r="G109" i="8" s="1"/>
  <c r="D110" i="8"/>
  <c r="D111" i="8"/>
  <c r="F111" i="8" s="1"/>
  <c r="D112" i="8"/>
  <c r="F112" i="8" s="1"/>
  <c r="G112" i="8"/>
  <c r="D113" i="8"/>
  <c r="F113" i="8" s="1"/>
  <c r="G113" i="8"/>
  <c r="D114" i="8"/>
  <c r="F114" i="8" s="1"/>
  <c r="D115" i="8"/>
  <c r="F115" i="8" s="1"/>
  <c r="G115" i="8"/>
  <c r="D116" i="8"/>
  <c r="F116" i="8" s="1"/>
  <c r="D117" i="8"/>
  <c r="F117" i="8" s="1"/>
  <c r="D118" i="8"/>
  <c r="F118" i="8" s="1"/>
  <c r="D119" i="8"/>
  <c r="G119" i="8" s="1"/>
  <c r="F119" i="8"/>
  <c r="D120" i="8"/>
  <c r="G120" i="8" s="1"/>
  <c r="F120" i="8"/>
  <c r="D121" i="8"/>
  <c r="F121" i="8" s="1"/>
  <c r="D122" i="8"/>
  <c r="F122" i="8" s="1"/>
  <c r="G122" i="8"/>
  <c r="D123" i="8"/>
  <c r="F123" i="8" s="1"/>
  <c r="G123" i="8"/>
  <c r="D124" i="8"/>
  <c r="D125" i="8"/>
  <c r="G125" i="8" s="1"/>
  <c r="D126" i="8"/>
  <c r="F126" i="8" s="1"/>
  <c r="D127" i="8"/>
  <c r="F127" i="8"/>
  <c r="G127" i="8"/>
  <c r="D128" i="8"/>
  <c r="G128" i="8" s="1"/>
  <c r="D129" i="8"/>
  <c r="F129" i="8" s="1"/>
  <c r="G129" i="8"/>
  <c r="D130" i="8"/>
  <c r="G130" i="8" s="1"/>
  <c r="D131" i="8"/>
  <c r="F131" i="8" s="1"/>
  <c r="D132" i="8"/>
  <c r="F132" i="8" s="1"/>
  <c r="D133" i="8"/>
  <c r="G133" i="8" s="1"/>
  <c r="F133" i="8"/>
  <c r="D134" i="8"/>
  <c r="F134" i="8" s="1"/>
  <c r="D135" i="8"/>
  <c r="G135" i="8" s="1"/>
  <c r="D136" i="8"/>
  <c r="F136" i="8"/>
  <c r="G136" i="8"/>
  <c r="D137" i="8"/>
  <c r="F137" i="8" s="1"/>
  <c r="D138" i="8"/>
  <c r="D139" i="8"/>
  <c r="F139" i="8" s="1"/>
  <c r="G139" i="8"/>
  <c r="D140" i="8"/>
  <c r="G140" i="8" s="1"/>
  <c r="F140" i="8"/>
  <c r="D141" i="8"/>
  <c r="F141" i="8" s="1"/>
  <c r="G141" i="8"/>
  <c r="D142" i="8"/>
  <c r="F142" i="8" s="1"/>
  <c r="G142" i="8"/>
  <c r="D143" i="8"/>
  <c r="F143" i="8" s="1"/>
  <c r="D144" i="8"/>
  <c r="F144" i="8" s="1"/>
  <c r="G144" i="8"/>
  <c r="D145" i="8"/>
  <c r="F145" i="8" s="1"/>
  <c r="G145" i="8"/>
  <c r="D146" i="8"/>
  <c r="G146" i="8" s="1"/>
  <c r="F146" i="8"/>
  <c r="D147" i="8"/>
  <c r="G147" i="8" s="1"/>
  <c r="D148" i="8"/>
  <c r="F148" i="8"/>
  <c r="G148" i="8"/>
  <c r="D149" i="8"/>
  <c r="F149" i="8" s="1"/>
  <c r="D150" i="8"/>
  <c r="F150" i="8" s="1"/>
  <c r="D151" i="8"/>
  <c r="F151" i="8" s="1"/>
  <c r="G151" i="8"/>
  <c r="D152" i="8"/>
  <c r="D153" i="8"/>
  <c r="F153" i="8" s="1"/>
  <c r="D154" i="8"/>
  <c r="G154" i="8" s="1"/>
  <c r="F154" i="8"/>
  <c r="D155" i="8"/>
  <c r="F155" i="8" s="1"/>
  <c r="D156" i="8"/>
  <c r="F156" i="8" s="1"/>
  <c r="D157" i="8"/>
  <c r="F157" i="8" s="1"/>
  <c r="D158" i="8"/>
  <c r="F158" i="8" s="1"/>
  <c r="D159" i="8"/>
  <c r="G159" i="8" s="1"/>
  <c r="F159" i="8"/>
  <c r="D160" i="8"/>
  <c r="F160" i="8" s="1"/>
  <c r="D161" i="8"/>
  <c r="G161" i="8" s="1"/>
  <c r="D162" i="8"/>
  <c r="F162" i="8" s="1"/>
  <c r="G162" i="8"/>
  <c r="D163" i="8"/>
  <c r="F163" i="8"/>
  <c r="G163" i="8"/>
  <c r="D164" i="8"/>
  <c r="G164" i="8" s="1"/>
  <c r="F164" i="8"/>
  <c r="D165" i="8"/>
  <c r="F165" i="8" s="1"/>
  <c r="D166" i="8"/>
  <c r="D167" i="8"/>
  <c r="F167" i="8"/>
  <c r="G167" i="8"/>
  <c r="D168" i="8"/>
  <c r="F168" i="8" s="1"/>
  <c r="D169" i="8"/>
  <c r="F169" i="8"/>
  <c r="G169" i="8"/>
  <c r="D170" i="8"/>
  <c r="F170" i="8" s="1"/>
  <c r="D171" i="8"/>
  <c r="F171" i="8" s="1"/>
  <c r="G171" i="8"/>
  <c r="D172" i="8"/>
  <c r="G172" i="8" s="1"/>
  <c r="F172" i="8"/>
  <c r="D173" i="8"/>
  <c r="F173" i="8"/>
  <c r="G173" i="8"/>
  <c r="D174" i="8"/>
  <c r="G174" i="8" s="1"/>
  <c r="F174" i="8"/>
  <c r="D175" i="8"/>
  <c r="G175" i="8" s="1"/>
  <c r="D176" i="8"/>
  <c r="F176" i="8"/>
  <c r="G176" i="8"/>
  <c r="D177" i="8"/>
  <c r="F177" i="8"/>
  <c r="G177" i="8"/>
  <c r="D178" i="8"/>
  <c r="F178" i="8" s="1"/>
  <c r="D179" i="8"/>
  <c r="G179" i="8" s="1"/>
  <c r="F179" i="8"/>
  <c r="D180" i="8"/>
  <c r="D181" i="8"/>
  <c r="G181" i="8" s="1"/>
  <c r="F181" i="8"/>
  <c r="D182" i="8"/>
  <c r="F182" i="8"/>
  <c r="G182" i="8"/>
  <c r="D183" i="8"/>
  <c r="F183" i="8" s="1"/>
  <c r="G183" i="8"/>
  <c r="D184" i="8"/>
  <c r="G184" i="8" s="1"/>
  <c r="F184" i="8"/>
  <c r="D185" i="8"/>
  <c r="F185" i="8"/>
  <c r="G185" i="8"/>
  <c r="D186" i="8"/>
  <c r="G186" i="8" s="1"/>
  <c r="D187" i="8"/>
  <c r="G187" i="8" s="1"/>
  <c r="F187" i="8"/>
  <c r="D188" i="8"/>
  <c r="F188" i="8" s="1"/>
  <c r="D189" i="8"/>
  <c r="G189" i="8" s="1"/>
  <c r="F189" i="8"/>
  <c r="D190" i="8"/>
  <c r="F190" i="8" s="1"/>
  <c r="D191" i="8"/>
  <c r="G191" i="8" s="1"/>
  <c r="D192" i="8"/>
  <c r="F192" i="8"/>
  <c r="G192" i="8"/>
  <c r="D193" i="8"/>
  <c r="F193" i="8" s="1"/>
  <c r="D194" i="8"/>
  <c r="D195" i="8"/>
  <c r="F195" i="8" s="1"/>
  <c r="G195" i="8"/>
  <c r="D196" i="8"/>
  <c r="G196" i="8" s="1"/>
  <c r="F196" i="8"/>
  <c r="D197" i="8"/>
  <c r="F197" i="8" s="1"/>
  <c r="D198" i="8"/>
  <c r="F198" i="8" s="1"/>
  <c r="G198" i="8"/>
  <c r="D199" i="8"/>
  <c r="G199" i="8" s="1"/>
  <c r="F199" i="8"/>
  <c r="D200" i="8"/>
  <c r="F200" i="8" s="1"/>
  <c r="D201" i="8"/>
  <c r="G201" i="8" s="1"/>
  <c r="D202" i="8"/>
  <c r="G202" i="8" s="1"/>
  <c r="F202" i="8"/>
  <c r="D203" i="8"/>
  <c r="G203" i="8" s="1"/>
  <c r="D204" i="8"/>
  <c r="F204" i="8"/>
  <c r="G204" i="8"/>
  <c r="D205" i="8"/>
  <c r="F205" i="8" s="1"/>
  <c r="D206" i="8"/>
  <c r="G206" i="8" s="1"/>
  <c r="D207" i="8"/>
  <c r="F207" i="8"/>
  <c r="G207" i="8"/>
  <c r="D208" i="8"/>
  <c r="D209" i="8"/>
  <c r="F209" i="8" s="1"/>
  <c r="D210" i="8"/>
  <c r="F210" i="8" s="1"/>
  <c r="G210" i="8"/>
  <c r="D211" i="8"/>
  <c r="G211" i="8" s="1"/>
  <c r="F211" i="8"/>
  <c r="D212" i="8"/>
  <c r="F212" i="8" s="1"/>
  <c r="D213" i="8"/>
  <c r="F213" i="8" s="1"/>
  <c r="D214" i="8"/>
  <c r="F214" i="8" s="1"/>
  <c r="G214" i="8"/>
  <c r="D215" i="8"/>
  <c r="F215" i="8" s="1"/>
  <c r="D216" i="8"/>
  <c r="G216" i="8" s="1"/>
  <c r="D217" i="8"/>
  <c r="G217" i="8" s="1"/>
  <c r="F217" i="8"/>
  <c r="D218" i="8"/>
  <c r="G218" i="8" s="1"/>
  <c r="F218" i="8"/>
  <c r="D219" i="8"/>
  <c r="F219" i="8" s="1"/>
  <c r="D220" i="8"/>
  <c r="F220" i="8" s="1"/>
  <c r="G220" i="8"/>
  <c r="D221" i="8"/>
  <c r="G221" i="8" s="1"/>
  <c r="F221" i="8"/>
  <c r="D222" i="8"/>
  <c r="D223" i="8"/>
  <c r="F223" i="8" s="1"/>
  <c r="G223" i="8"/>
  <c r="D224" i="8"/>
  <c r="F224" i="8"/>
  <c r="G224" i="8"/>
  <c r="D225" i="8"/>
  <c r="G225" i="8" s="1"/>
  <c r="F225" i="8"/>
  <c r="D226" i="8"/>
  <c r="F226" i="8" s="1"/>
  <c r="D227" i="8"/>
  <c r="F227" i="8" s="1"/>
  <c r="G227" i="8"/>
  <c r="D228" i="8"/>
  <c r="G228" i="8" s="1"/>
  <c r="F228" i="8"/>
  <c r="D229" i="8"/>
  <c r="F229" i="8" s="1"/>
  <c r="G229" i="8"/>
  <c r="D230" i="8"/>
  <c r="G230" i="8" s="1"/>
  <c r="F230" i="8"/>
  <c r="D231" i="8"/>
  <c r="G231" i="8" s="1"/>
  <c r="D232" i="8"/>
  <c r="F232" i="8"/>
  <c r="G232" i="8"/>
  <c r="D233" i="8"/>
  <c r="F233" i="8"/>
  <c r="G233" i="8"/>
  <c r="D234" i="8"/>
  <c r="F234" i="8" s="1"/>
  <c r="D235" i="8"/>
  <c r="G235" i="8" s="1"/>
  <c r="F235" i="8"/>
  <c r="D236" i="8"/>
  <c r="D237" i="8"/>
  <c r="G237" i="8" s="1"/>
  <c r="F237" i="8"/>
  <c r="D238" i="8"/>
  <c r="F238" i="8"/>
  <c r="G238" i="8"/>
  <c r="D239" i="8"/>
  <c r="F239" i="8"/>
  <c r="G239" i="8"/>
  <c r="D240" i="8"/>
  <c r="F240" i="8" s="1"/>
  <c r="D241" i="8"/>
  <c r="F241" i="8"/>
  <c r="G241" i="8"/>
  <c r="D242" i="8"/>
  <c r="G242" i="8" s="1"/>
  <c r="D243" i="8"/>
  <c r="F243" i="8" s="1"/>
  <c r="D244" i="8"/>
  <c r="G244" i="8" s="1"/>
  <c r="D245" i="8"/>
  <c r="G245" i="8" s="1"/>
  <c r="F245" i="8"/>
  <c r="D246" i="8"/>
  <c r="F246" i="8" s="1"/>
  <c r="D247" i="8"/>
  <c r="G247" i="8" s="1"/>
  <c r="D248" i="8"/>
  <c r="F248" i="8"/>
  <c r="G248" i="8"/>
  <c r="D249" i="8"/>
  <c r="G249" i="8" s="1"/>
  <c r="D250" i="8"/>
  <c r="D251" i="8"/>
  <c r="F251" i="8" s="1"/>
  <c r="D252" i="8"/>
  <c r="G252" i="8" s="1"/>
  <c r="F252" i="8"/>
  <c r="D253" i="8"/>
  <c r="F253" i="8" s="1"/>
  <c r="D254" i="8"/>
  <c r="F254" i="8"/>
  <c r="G254" i="8"/>
  <c r="D255" i="8"/>
  <c r="G255" i="8" s="1"/>
  <c r="F255" i="8"/>
  <c r="D256" i="8"/>
  <c r="F256" i="8" s="1"/>
  <c r="D257" i="8"/>
  <c r="G257" i="8" s="1"/>
  <c r="D258" i="8"/>
  <c r="G258" i="8" s="1"/>
  <c r="F258" i="8"/>
  <c r="D259" i="8"/>
  <c r="G259" i="8" s="1"/>
  <c r="D260" i="8"/>
  <c r="F260" i="8"/>
  <c r="G260" i="8"/>
  <c r="D261" i="8"/>
  <c r="G261" i="8" s="1"/>
  <c r="F261" i="8"/>
  <c r="D262" i="8"/>
  <c r="G262" i="8" s="1"/>
  <c r="D263" i="8"/>
  <c r="F263" i="8" s="1"/>
  <c r="G263" i="8"/>
  <c r="D264" i="8"/>
  <c r="D265" i="8"/>
  <c r="F265" i="8" s="1"/>
  <c r="D266" i="8"/>
  <c r="F266" i="8" s="1"/>
  <c r="D267" i="8"/>
  <c r="G267" i="8" s="1"/>
  <c r="F267" i="8"/>
  <c r="D268" i="8"/>
  <c r="G268" i="8" s="1"/>
  <c r="F268" i="8"/>
  <c r="D269" i="8"/>
  <c r="F269" i="8" s="1"/>
  <c r="D270" i="8"/>
  <c r="F270" i="8"/>
  <c r="G270" i="8"/>
  <c r="D271" i="8"/>
  <c r="F271" i="8" s="1"/>
  <c r="D272" i="8"/>
  <c r="G272" i="8" s="1"/>
  <c r="D273" i="8"/>
  <c r="G273" i="8" s="1"/>
  <c r="F273" i="8"/>
  <c r="D274" i="8"/>
  <c r="F274" i="8" s="1"/>
  <c r="D275" i="8"/>
  <c r="F275" i="8" s="1"/>
  <c r="G275" i="8"/>
  <c r="D276" i="8"/>
  <c r="G276" i="8" s="1"/>
  <c r="F276" i="8"/>
  <c r="D277" i="8"/>
  <c r="G277" i="8" s="1"/>
  <c r="D278" i="8"/>
  <c r="D279" i="8"/>
  <c r="F279" i="8" s="1"/>
  <c r="G279" i="8"/>
  <c r="D280" i="8"/>
  <c r="F280" i="8" s="1"/>
  <c r="G280" i="8"/>
  <c r="D281" i="8"/>
  <c r="F281" i="8" s="1"/>
  <c r="G281" i="8"/>
  <c r="D282" i="8"/>
  <c r="G282" i="8" s="1"/>
  <c r="D283" i="8"/>
  <c r="F283" i="8"/>
  <c r="G283" i="8"/>
  <c r="D284" i="8"/>
  <c r="G284" i="8" s="1"/>
  <c r="F284" i="8"/>
  <c r="D285" i="8"/>
  <c r="F285" i="8"/>
  <c r="G285" i="8"/>
  <c r="D286" i="8"/>
  <c r="F286" i="8" s="1"/>
  <c r="D287" i="8"/>
  <c r="G287" i="8" s="1"/>
  <c r="D288" i="8"/>
  <c r="F288" i="8"/>
  <c r="G288" i="8"/>
  <c r="D289" i="8"/>
  <c r="F289" i="8" s="1"/>
  <c r="D290" i="8"/>
  <c r="F290" i="8"/>
  <c r="G290" i="8"/>
  <c r="D291" i="8"/>
  <c r="G291" i="8" s="1"/>
  <c r="F291" i="8"/>
  <c r="D292" i="8"/>
  <c r="D293" i="8"/>
  <c r="F293" i="8" s="1"/>
  <c r="D294" i="8"/>
  <c r="F294" i="8" s="1"/>
  <c r="G294" i="8"/>
  <c r="D295" i="8"/>
  <c r="F295" i="8" s="1"/>
  <c r="G295" i="8"/>
  <c r="D296" i="8"/>
  <c r="F296" i="8" s="1"/>
  <c r="D297" i="8"/>
  <c r="F297" i="8"/>
  <c r="G297" i="8"/>
  <c r="D298" i="8"/>
  <c r="G298" i="8" s="1"/>
  <c r="F298" i="8"/>
  <c r="D299" i="8"/>
  <c r="F299" i="8" s="1"/>
  <c r="D300" i="8"/>
  <c r="F300" i="8"/>
  <c r="G300" i="8"/>
  <c r="D301" i="8"/>
  <c r="G301" i="8" s="1"/>
  <c r="D302" i="8"/>
  <c r="F302" i="8"/>
  <c r="G302" i="8"/>
  <c r="D303" i="8"/>
  <c r="G303" i="8" s="1"/>
  <c r="F303" i="8"/>
  <c r="D304" i="8"/>
  <c r="F304" i="8" s="1"/>
  <c r="D305" i="8"/>
  <c r="F305" i="8"/>
  <c r="G305" i="8"/>
  <c r="D306" i="8"/>
  <c r="D307" i="8"/>
  <c r="F307" i="8" s="1"/>
  <c r="D308" i="8"/>
  <c r="F308" i="8" s="1"/>
  <c r="D309" i="8"/>
  <c r="F309" i="8" s="1"/>
  <c r="D310" i="8"/>
  <c r="F310" i="8" s="1"/>
  <c r="G310" i="8"/>
  <c r="D311" i="8"/>
  <c r="F311" i="8" s="1"/>
  <c r="D312" i="8"/>
  <c r="G312" i="8" s="1"/>
  <c r="D313" i="8"/>
  <c r="F313" i="8"/>
  <c r="G313" i="8"/>
  <c r="D314" i="8"/>
  <c r="F314" i="8"/>
  <c r="G314" i="8"/>
  <c r="D315" i="8"/>
  <c r="G315" i="8" s="1"/>
  <c r="F315" i="8"/>
  <c r="D316" i="8"/>
  <c r="G316" i="8" s="1"/>
  <c r="F316" i="8"/>
  <c r="D317" i="8"/>
  <c r="G317" i="8" s="1"/>
  <c r="D318" i="8"/>
  <c r="F318" i="8"/>
  <c r="G318" i="8"/>
  <c r="D319" i="8"/>
  <c r="F319" i="8" s="1"/>
  <c r="D320" i="8"/>
  <c r="D321" i="8"/>
  <c r="G321" i="8" s="1"/>
  <c r="F321" i="8"/>
  <c r="D322" i="8"/>
  <c r="F322" i="8" s="1"/>
  <c r="D323" i="8"/>
  <c r="F323" i="8" s="1"/>
  <c r="D324" i="8"/>
  <c r="F324" i="8"/>
  <c r="G324" i="8"/>
  <c r="D325" i="8"/>
  <c r="F325" i="8"/>
  <c r="G325" i="8"/>
  <c r="D326" i="8"/>
  <c r="F326" i="8" s="1"/>
  <c r="D327" i="8"/>
  <c r="G327" i="8" s="1"/>
  <c r="F327" i="8"/>
  <c r="D328" i="8"/>
  <c r="F328" i="8"/>
  <c r="G328" i="8"/>
  <c r="D329" i="8"/>
  <c r="G329" i="8" s="1"/>
  <c r="D330" i="8"/>
  <c r="F330" i="8"/>
  <c r="G330" i="8"/>
  <c r="D331" i="8"/>
  <c r="F331" i="8" s="1"/>
  <c r="G331" i="8"/>
  <c r="D332" i="8"/>
  <c r="G332" i="8" s="1"/>
  <c r="F332" i="8"/>
  <c r="D333" i="8"/>
  <c r="F333" i="8"/>
  <c r="G333" i="8"/>
  <c r="D334" i="8"/>
  <c r="D335" i="8"/>
  <c r="F335" i="8" s="1"/>
  <c r="D336" i="8"/>
  <c r="G336" i="8" s="1"/>
  <c r="F336" i="8"/>
  <c r="D337" i="8"/>
  <c r="F337" i="8" s="1"/>
  <c r="D338" i="8"/>
  <c r="F338" i="8" s="1"/>
  <c r="D339" i="8"/>
  <c r="F339" i="8" s="1"/>
  <c r="G339" i="8"/>
  <c r="D340" i="8"/>
  <c r="F340" i="8" s="1"/>
  <c r="G340" i="8"/>
  <c r="D341" i="8"/>
  <c r="F341" i="8" s="1"/>
  <c r="D342" i="8"/>
  <c r="G342" i="8" s="1"/>
  <c r="F342" i="8"/>
  <c r="D343" i="8"/>
  <c r="G343" i="8" s="1"/>
  <c r="F343" i="8"/>
  <c r="D344" i="8"/>
  <c r="F344" i="8" s="1"/>
  <c r="D345" i="8"/>
  <c r="F345" i="8" s="1"/>
  <c r="D346" i="8"/>
  <c r="F346" i="8" s="1"/>
  <c r="G346" i="8"/>
  <c r="D347" i="8"/>
  <c r="G347" i="8" s="1"/>
  <c r="D348" i="8"/>
  <c r="D349" i="8"/>
  <c r="F349" i="8"/>
  <c r="G349" i="8"/>
  <c r="D350" i="8"/>
  <c r="G350" i="8" s="1"/>
  <c r="F350" i="8"/>
  <c r="D351" i="8"/>
  <c r="G351" i="8" s="1"/>
  <c r="D352" i="8"/>
  <c r="F352" i="8" s="1"/>
  <c r="D353" i="8"/>
  <c r="F353" i="8"/>
  <c r="G353" i="8"/>
  <c r="D354" i="8"/>
  <c r="F354" i="8" s="1"/>
  <c r="D355" i="8"/>
  <c r="F355" i="8" s="1"/>
  <c r="G355" i="8"/>
  <c r="D356" i="8"/>
  <c r="F356" i="8" s="1"/>
  <c r="G356" i="8"/>
  <c r="D357" i="8"/>
  <c r="G357" i="8" s="1"/>
  <c r="F357" i="8"/>
  <c r="D358" i="8"/>
  <c r="F358" i="8" s="1"/>
  <c r="G358" i="8"/>
  <c r="D359" i="8"/>
  <c r="G359" i="8" s="1"/>
  <c r="F359" i="8"/>
  <c r="D360" i="8"/>
  <c r="F360" i="8" s="1"/>
  <c r="D361" i="8"/>
  <c r="F361" i="8" s="1"/>
  <c r="G361" i="8"/>
  <c r="D362" i="8"/>
  <c r="D363" i="8"/>
  <c r="G363" i="8" s="1"/>
  <c r="D364" i="8"/>
  <c r="F364" i="8"/>
  <c r="G364" i="8"/>
  <c r="D365" i="8"/>
  <c r="F365" i="8" s="1"/>
  <c r="D366" i="8"/>
  <c r="G366" i="8" s="1"/>
  <c r="F366" i="8"/>
  <c r="D367" i="8"/>
  <c r="F367" i="8" s="1"/>
  <c r="D368" i="8"/>
  <c r="F368" i="8" s="1"/>
  <c r="D369" i="8"/>
  <c r="F369" i="8"/>
  <c r="G369" i="8"/>
  <c r="D370" i="8"/>
  <c r="F370" i="8" s="1"/>
  <c r="D371" i="8"/>
  <c r="G371" i="8" s="1"/>
  <c r="D372" i="8"/>
  <c r="F372" i="8"/>
  <c r="G372" i="8"/>
  <c r="D373" i="8"/>
  <c r="F373" i="8" s="1"/>
  <c r="D374" i="8"/>
  <c r="F374" i="8" s="1"/>
  <c r="D375" i="8"/>
  <c r="F375" i="8"/>
  <c r="G375" i="8"/>
  <c r="D376" i="8"/>
  <c r="D377" i="8"/>
  <c r="F377" i="8"/>
  <c r="G377" i="8"/>
  <c r="D378" i="8"/>
  <c r="G378" i="8" s="1"/>
  <c r="D379" i="8"/>
  <c r="F379" i="8"/>
  <c r="G379" i="8"/>
  <c r="D380" i="8"/>
  <c r="F380" i="8" s="1"/>
  <c r="D381" i="8"/>
  <c r="F381" i="8" s="1"/>
  <c r="G381" i="8"/>
  <c r="D382" i="8"/>
  <c r="F382" i="8" s="1"/>
  <c r="D383" i="8"/>
  <c r="F383" i="8" s="1"/>
  <c r="D384" i="8"/>
  <c r="F384" i="8" s="1"/>
  <c r="D385" i="8"/>
  <c r="G385" i="8" s="1"/>
  <c r="D386" i="8"/>
  <c r="F386" i="8"/>
  <c r="G386" i="8"/>
  <c r="D387" i="8"/>
  <c r="F387" i="8" s="1"/>
  <c r="D388" i="8"/>
  <c r="F388" i="8" s="1"/>
  <c r="D389" i="8"/>
  <c r="F389" i="8" s="1"/>
  <c r="G389" i="8"/>
  <c r="D390" i="8"/>
  <c r="D391" i="8"/>
  <c r="G391" i="8" s="1"/>
  <c r="F391" i="8"/>
  <c r="D392" i="8"/>
  <c r="F392" i="8" s="1"/>
  <c r="D393" i="8"/>
  <c r="G393" i="8" s="1"/>
  <c r="D394" i="8"/>
  <c r="G394" i="8" s="1"/>
  <c r="F394" i="8"/>
  <c r="D395" i="8"/>
  <c r="F395" i="8"/>
  <c r="G395" i="8"/>
  <c r="D396" i="8"/>
  <c r="G396" i="8" s="1"/>
  <c r="F396" i="8"/>
  <c r="D397" i="8"/>
  <c r="F397" i="8" s="1"/>
  <c r="D398" i="8"/>
  <c r="F398" i="8" s="1"/>
  <c r="D399" i="8"/>
  <c r="G399" i="8" s="1"/>
  <c r="D400" i="8"/>
  <c r="F400" i="8"/>
  <c r="G400" i="8"/>
  <c r="D401" i="8"/>
  <c r="G401" i="8" s="1"/>
  <c r="D402" i="8"/>
  <c r="F402" i="8" s="1"/>
  <c r="D403" i="8"/>
  <c r="F403" i="8" s="1"/>
  <c r="D404" i="8"/>
  <c r="D405" i="8"/>
  <c r="F405" i="8"/>
  <c r="G405" i="8"/>
  <c r="D406" i="8"/>
  <c r="F406" i="8"/>
  <c r="G406" i="8"/>
  <c r="D407" i="8"/>
  <c r="F407" i="8"/>
  <c r="G407" i="8"/>
  <c r="D408" i="8"/>
  <c r="G408" i="8" s="1"/>
  <c r="D409" i="8"/>
  <c r="F409" i="8" s="1"/>
  <c r="D410" i="8"/>
  <c r="F410" i="8"/>
  <c r="G410" i="8"/>
  <c r="D411" i="8"/>
  <c r="G411" i="8" s="1"/>
  <c r="D412" i="8"/>
  <c r="F412" i="8" s="1"/>
  <c r="D413" i="8"/>
  <c r="G413" i="8" s="1"/>
  <c r="D414" i="8"/>
  <c r="F414" i="8"/>
  <c r="G414" i="8"/>
  <c r="D415" i="8"/>
  <c r="F415" i="8" s="1"/>
  <c r="D416" i="8"/>
  <c r="G416" i="8" s="1"/>
  <c r="F416" i="8"/>
  <c r="D417" i="8"/>
  <c r="F417" i="8" s="1"/>
  <c r="D418" i="8"/>
  <c r="D419" i="8"/>
  <c r="F419" i="8" s="1"/>
  <c r="D420" i="8"/>
  <c r="F420" i="8" s="1"/>
  <c r="G420" i="8"/>
  <c r="D421" i="8"/>
  <c r="G421" i="8" s="1"/>
  <c r="F421" i="8"/>
  <c r="D422" i="8"/>
  <c r="F422" i="8" s="1"/>
  <c r="G422" i="8"/>
  <c r="D423" i="8"/>
  <c r="F423" i="8"/>
  <c r="G423" i="8"/>
  <c r="D424" i="8"/>
  <c r="F424" i="8"/>
  <c r="G424" i="8"/>
  <c r="D425" i="8"/>
  <c r="F425" i="8" s="1"/>
  <c r="D426" i="8"/>
  <c r="G426" i="8" s="1"/>
  <c r="F426" i="8"/>
  <c r="D427" i="8"/>
  <c r="G427" i="8" s="1"/>
  <c r="D428" i="8"/>
  <c r="F428" i="8" s="1"/>
  <c r="D429" i="8"/>
  <c r="F429" i="8"/>
  <c r="G429" i="8"/>
  <c r="D430" i="8"/>
  <c r="F430" i="8" s="1"/>
  <c r="D431" i="8"/>
  <c r="G431" i="8" s="1"/>
  <c r="F431" i="8"/>
  <c r="D432" i="8"/>
  <c r="D433" i="8"/>
  <c r="G433" i="8" s="1"/>
  <c r="F433" i="8"/>
  <c r="D434" i="8"/>
  <c r="G434" i="8" s="1"/>
  <c r="F434" i="8"/>
  <c r="D435" i="8"/>
  <c r="F435" i="8"/>
  <c r="G435" i="8"/>
  <c r="D436" i="8"/>
  <c r="F436" i="8"/>
  <c r="G436" i="8"/>
  <c r="D437" i="8"/>
  <c r="F437" i="8" s="1"/>
  <c r="G437" i="8"/>
  <c r="D438" i="8"/>
  <c r="G438" i="8" s="1"/>
  <c r="F438" i="8"/>
  <c r="D439" i="8"/>
  <c r="F439" i="8"/>
  <c r="G439" i="8"/>
  <c r="D440" i="8"/>
  <c r="F440" i="8" s="1"/>
  <c r="D441" i="8"/>
  <c r="G441" i="8" s="1"/>
  <c r="F441" i="8"/>
  <c r="D442" i="8"/>
  <c r="G442" i="8" s="1"/>
  <c r="F442" i="8"/>
  <c r="D443" i="8"/>
  <c r="G443" i="8" s="1"/>
  <c r="D444" i="8"/>
  <c r="F444" i="8"/>
  <c r="G444" i="8"/>
  <c r="D445" i="8"/>
  <c r="F445" i="8" s="1"/>
  <c r="D446" i="8"/>
  <c r="D447" i="8"/>
  <c r="G447" i="8" s="1"/>
  <c r="F447" i="8"/>
  <c r="D448" i="8"/>
  <c r="F448" i="8" s="1"/>
  <c r="D449" i="8"/>
  <c r="F449" i="8" s="1"/>
  <c r="D450" i="8"/>
  <c r="F450" i="8"/>
  <c r="G450" i="8"/>
  <c r="D451" i="8"/>
  <c r="F451" i="8" s="1"/>
  <c r="G451" i="8"/>
  <c r="D452" i="8"/>
  <c r="G452" i="8" s="1"/>
  <c r="F452" i="8"/>
  <c r="D453" i="8"/>
  <c r="F453" i="8" s="1"/>
  <c r="D454" i="8"/>
  <c r="F454" i="8" s="1"/>
  <c r="D455" i="8"/>
  <c r="G455" i="8" s="1"/>
  <c r="F455" i="8"/>
  <c r="D456" i="8"/>
  <c r="F456" i="8"/>
  <c r="G456" i="8"/>
  <c r="D457" i="8"/>
  <c r="G457" i="8" s="1"/>
  <c r="F457" i="8"/>
  <c r="D458" i="8"/>
  <c r="F458" i="8" s="1"/>
  <c r="D459" i="8"/>
  <c r="F459" i="8" s="1"/>
  <c r="D460" i="8"/>
  <c r="D461" i="8"/>
  <c r="G461" i="8" s="1"/>
  <c r="F461" i="8"/>
  <c r="D462" i="8"/>
  <c r="F462" i="8" s="1"/>
  <c r="G462" i="8"/>
  <c r="D463" i="8"/>
  <c r="F463" i="8"/>
  <c r="G463" i="8"/>
  <c r="D464" i="8"/>
  <c r="G464" i="8" s="1"/>
  <c r="D465" i="8"/>
  <c r="F465" i="8" s="1"/>
  <c r="D466" i="8"/>
  <c r="F466" i="8"/>
  <c r="G466" i="8"/>
  <c r="D467" i="8"/>
  <c r="F467" i="8" s="1"/>
  <c r="D468" i="8"/>
  <c r="F468" i="8"/>
  <c r="G468" i="8"/>
  <c r="D469" i="8"/>
  <c r="G469" i="8" s="1"/>
  <c r="D470" i="8"/>
  <c r="F470" i="8" s="1"/>
  <c r="D471" i="8"/>
  <c r="F471" i="8" s="1"/>
  <c r="G471" i="8"/>
  <c r="D472" i="8"/>
  <c r="G472" i="8" s="1"/>
  <c r="F472" i="8"/>
  <c r="D473" i="8"/>
  <c r="F473" i="8" s="1"/>
  <c r="G473" i="8"/>
  <c r="D474" i="8"/>
  <c r="D475" i="8"/>
  <c r="F475" i="8" s="1"/>
  <c r="D476" i="8"/>
  <c r="F476" i="8" s="1"/>
  <c r="D477" i="8"/>
  <c r="F477" i="8" s="1"/>
  <c r="D478" i="8"/>
  <c r="F478" i="8" s="1"/>
  <c r="G478" i="8"/>
  <c r="D479" i="8"/>
  <c r="F479" i="8" s="1"/>
  <c r="D480" i="8"/>
  <c r="F480" i="8" s="1"/>
  <c r="D481" i="8"/>
  <c r="F481" i="8"/>
  <c r="G481" i="8"/>
  <c r="D482" i="8"/>
  <c r="F482" i="8" s="1"/>
  <c r="G482" i="8"/>
  <c r="D483" i="8"/>
  <c r="G483" i="8" s="1"/>
  <c r="D484" i="8"/>
  <c r="G484" i="8" s="1"/>
  <c r="F484" i="8"/>
  <c r="D485" i="8"/>
  <c r="F485" i="8" s="1"/>
  <c r="D486" i="8"/>
  <c r="G486" i="8" s="1"/>
  <c r="F486" i="8"/>
  <c r="D487" i="8"/>
  <c r="F487" i="8" s="1"/>
  <c r="D488" i="8"/>
  <c r="D489" i="8"/>
  <c r="F489" i="8"/>
  <c r="G489" i="8"/>
  <c r="D490" i="8"/>
  <c r="G490" i="8" s="1"/>
  <c r="D491" i="8"/>
  <c r="G491" i="8" s="1"/>
  <c r="F491" i="8"/>
  <c r="D492" i="8"/>
  <c r="F492" i="8" s="1"/>
  <c r="D493" i="8"/>
  <c r="G493" i="8" s="1"/>
  <c r="F493" i="8"/>
  <c r="D494" i="8"/>
  <c r="F494" i="8" s="1"/>
  <c r="D495" i="8"/>
  <c r="F495" i="8" s="1"/>
  <c r="D496" i="8"/>
  <c r="F496" i="8"/>
  <c r="G496" i="8"/>
  <c r="D497" i="8"/>
  <c r="G497" i="8" s="1"/>
  <c r="D498" i="8"/>
  <c r="F498" i="8"/>
  <c r="G498" i="8"/>
  <c r="D499" i="8"/>
  <c r="F499" i="8" s="1"/>
  <c r="D500" i="8"/>
  <c r="F500" i="8" s="1"/>
  <c r="D501" i="8"/>
  <c r="G501" i="8" s="1"/>
  <c r="F501" i="8"/>
  <c r="D502" i="8"/>
  <c r="D503" i="8"/>
  <c r="F503" i="8"/>
  <c r="G503" i="8"/>
  <c r="D504" i="8"/>
  <c r="G504" i="8" s="1"/>
  <c r="F504" i="8"/>
  <c r="D505" i="8"/>
  <c r="G505" i="8" s="1"/>
  <c r="D506" i="8"/>
  <c r="F506" i="8" s="1"/>
  <c r="G506" i="8"/>
  <c r="D507" i="8"/>
  <c r="F507" i="8" s="1"/>
  <c r="G507" i="8"/>
  <c r="D508" i="8"/>
  <c r="F508" i="8" s="1"/>
  <c r="D509" i="8"/>
  <c r="F509" i="8"/>
  <c r="G509" i="8"/>
  <c r="D510" i="8"/>
  <c r="G510" i="8" s="1"/>
  <c r="D511" i="8"/>
  <c r="G511" i="8" s="1"/>
  <c r="F511" i="8"/>
  <c r="D512" i="8"/>
  <c r="F512" i="8" s="1"/>
  <c r="G512" i="8"/>
  <c r="D513" i="8"/>
  <c r="G513" i="8" s="1"/>
  <c r="F513" i="8"/>
  <c r="D514" i="8"/>
  <c r="F514" i="8" s="1"/>
  <c r="G514" i="8"/>
  <c r="D515" i="8"/>
  <c r="G515" i="8" s="1"/>
  <c r="D516" i="8"/>
  <c r="D517" i="8"/>
  <c r="F517" i="8" s="1"/>
  <c r="D518" i="8"/>
  <c r="F518" i="8" s="1"/>
  <c r="G518" i="8"/>
  <c r="D519" i="8"/>
  <c r="F519" i="8" s="1"/>
  <c r="G519" i="8"/>
  <c r="D520" i="8"/>
  <c r="G520" i="8" s="1"/>
  <c r="D521" i="8"/>
  <c r="F521" i="8"/>
  <c r="G521" i="8"/>
  <c r="D522" i="8"/>
  <c r="G522" i="8" s="1"/>
  <c r="F522" i="8"/>
  <c r="D523" i="8"/>
  <c r="F523" i="8" s="1"/>
  <c r="D524" i="8"/>
  <c r="F524" i="8"/>
  <c r="G524" i="8"/>
  <c r="D525" i="8"/>
  <c r="G525" i="8" s="1"/>
  <c r="D526" i="8"/>
  <c r="F526" i="8" s="1"/>
  <c r="G526" i="8"/>
  <c r="D527" i="8"/>
  <c r="F527" i="8"/>
  <c r="G527" i="8"/>
  <c r="D528" i="8"/>
  <c r="F528" i="8"/>
  <c r="G528" i="8"/>
  <c r="D529" i="8"/>
  <c r="F529" i="8"/>
  <c r="G529" i="8"/>
  <c r="D530" i="8"/>
  <c r="D531" i="8"/>
  <c r="F531" i="8" s="1"/>
  <c r="D532" i="8"/>
  <c r="F532" i="8" s="1"/>
  <c r="G532" i="8"/>
  <c r="D533" i="8"/>
  <c r="F533" i="8"/>
  <c r="G533" i="8"/>
  <c r="D534" i="8"/>
  <c r="F534" i="8" s="1"/>
  <c r="G534" i="8"/>
  <c r="D535" i="8"/>
  <c r="F535" i="8" s="1"/>
  <c r="D536" i="8"/>
  <c r="F536" i="8" s="1"/>
  <c r="D537" i="8"/>
  <c r="G537" i="8" s="1"/>
  <c r="F537" i="8"/>
  <c r="D538" i="8"/>
  <c r="F538" i="8" s="1"/>
  <c r="D539" i="8"/>
  <c r="G539" i="8" s="1"/>
  <c r="D540" i="8"/>
  <c r="F540" i="8"/>
  <c r="G540" i="8"/>
  <c r="D541" i="8"/>
  <c r="F541" i="8" s="1"/>
  <c r="D542" i="8"/>
  <c r="F542" i="8" s="1"/>
  <c r="D543" i="8"/>
  <c r="F543" i="8" s="1"/>
  <c r="G543" i="8"/>
  <c r="D544" i="8"/>
  <c r="D545" i="8"/>
  <c r="G545" i="8" s="1"/>
  <c r="F545" i="8"/>
  <c r="D546" i="8"/>
  <c r="G546" i="8" s="1"/>
  <c r="D547" i="8"/>
  <c r="F547" i="8"/>
  <c r="G547" i="8"/>
  <c r="D548" i="8"/>
  <c r="F548" i="8" s="1"/>
  <c r="D549" i="8"/>
  <c r="F549" i="8" s="1"/>
  <c r="D550" i="8"/>
  <c r="F550" i="8" s="1"/>
  <c r="D551" i="8"/>
  <c r="F551" i="8" s="1"/>
  <c r="D552" i="8"/>
  <c r="F552" i="8" s="1"/>
  <c r="D553" i="8"/>
  <c r="G553" i="8" s="1"/>
  <c r="D554" i="8"/>
  <c r="F554" i="8"/>
  <c r="G554" i="8"/>
  <c r="D555" i="8"/>
  <c r="F555" i="8" s="1"/>
  <c r="D556" i="8"/>
  <c r="F556" i="8" s="1"/>
  <c r="D557" i="8"/>
  <c r="F557" i="8" s="1"/>
  <c r="D558" i="8"/>
  <c r="D559" i="8"/>
  <c r="G559" i="8" s="1"/>
  <c r="F559" i="8"/>
  <c r="D560" i="8"/>
  <c r="F560" i="8" s="1"/>
  <c r="G560" i="8"/>
  <c r="D561" i="8"/>
  <c r="G561" i="8" s="1"/>
  <c r="D562" i="8"/>
  <c r="G562" i="8" s="1"/>
  <c r="F562" i="8"/>
  <c r="D563" i="8"/>
  <c r="F563" i="8" s="1"/>
  <c r="D564" i="8"/>
  <c r="G564" i="8" s="1"/>
  <c r="F564" i="8"/>
  <c r="D565" i="8"/>
  <c r="F565" i="8" s="1"/>
  <c r="D566" i="8"/>
  <c r="F566" i="8" s="1"/>
  <c r="D567" i="8"/>
  <c r="G567" i="8" s="1"/>
  <c r="D568" i="8"/>
  <c r="F568" i="8"/>
  <c r="G568" i="8"/>
  <c r="D569" i="8"/>
  <c r="G569" i="8" s="1"/>
  <c r="D570" i="8"/>
  <c r="F570" i="8" s="1"/>
  <c r="D571" i="8"/>
  <c r="F571" i="8" s="1"/>
  <c r="D572" i="8"/>
  <c r="D573" i="8"/>
  <c r="F573" i="8"/>
  <c r="G573" i="8"/>
  <c r="D574" i="8"/>
  <c r="F574" i="8" s="1"/>
  <c r="D575" i="8"/>
  <c r="F575" i="8"/>
  <c r="G575" i="8"/>
  <c r="D576" i="8"/>
  <c r="G576" i="8" s="1"/>
  <c r="D577" i="8"/>
  <c r="F577" i="8"/>
  <c r="G577" i="8"/>
  <c r="D578" i="8"/>
  <c r="F578" i="8"/>
  <c r="G578" i="8"/>
  <c r="D579" i="8"/>
  <c r="G579" i="8" s="1"/>
  <c r="D580" i="8"/>
  <c r="F580" i="8" s="1"/>
  <c r="D581" i="8"/>
  <c r="G581" i="8" s="1"/>
  <c r="D582" i="8"/>
  <c r="F582" i="8"/>
  <c r="G582" i="8"/>
  <c r="D583" i="8"/>
  <c r="F583" i="8" s="1"/>
  <c r="D584" i="8"/>
  <c r="G584" i="8" s="1"/>
  <c r="D585" i="8"/>
  <c r="F585" i="8" s="1"/>
  <c r="D586" i="8"/>
  <c r="D587" i="8"/>
  <c r="F587" i="8" s="1"/>
  <c r="D588" i="8"/>
  <c r="F588" i="8"/>
  <c r="G588" i="8"/>
  <c r="D589" i="8"/>
  <c r="G589" i="8" s="1"/>
  <c r="F589" i="8"/>
  <c r="D590" i="8"/>
  <c r="F590" i="8" s="1"/>
  <c r="D591" i="8"/>
  <c r="F591" i="8" s="1"/>
  <c r="G591" i="8"/>
  <c r="D592" i="8"/>
  <c r="F592" i="8" s="1"/>
  <c r="D593" i="8"/>
  <c r="F593" i="8"/>
  <c r="G593" i="8"/>
  <c r="D594" i="8"/>
  <c r="G594" i="8" s="1"/>
  <c r="F594" i="8"/>
  <c r="D595" i="8"/>
  <c r="G595" i="8" s="1"/>
  <c r="D596" i="8"/>
  <c r="F596" i="8"/>
  <c r="G596" i="8"/>
  <c r="D597" i="8"/>
  <c r="F597" i="8" s="1"/>
  <c r="D598" i="8"/>
  <c r="F598" i="8"/>
  <c r="G598" i="8"/>
  <c r="D599" i="8"/>
  <c r="G599" i="8" s="1"/>
  <c r="F599" i="8"/>
  <c r="D600" i="8"/>
  <c r="G600" i="8" s="1"/>
  <c r="D601" i="8"/>
  <c r="G601" i="8" s="1"/>
  <c r="F601" i="8"/>
  <c r="D602" i="8"/>
  <c r="G602" i="8" s="1"/>
  <c r="F602" i="8"/>
  <c r="D603" i="8"/>
  <c r="F603" i="8" s="1"/>
  <c r="G603" i="8"/>
  <c r="D604" i="8"/>
  <c r="F604" i="8"/>
  <c r="G604" i="8"/>
  <c r="D605" i="8"/>
  <c r="G605" i="8" s="1"/>
  <c r="F605" i="8"/>
  <c r="D606" i="8"/>
  <c r="G606" i="8" s="1"/>
  <c r="D607" i="8"/>
  <c r="F607" i="8"/>
  <c r="G607" i="8"/>
  <c r="D608" i="8"/>
  <c r="F608" i="8" s="1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G590" i="8" l="1"/>
  <c r="F584" i="8"/>
  <c r="G563" i="8"/>
  <c r="G557" i="8"/>
  <c r="G549" i="8"/>
  <c r="G542" i="8"/>
  <c r="G535" i="8"/>
  <c r="G523" i="8"/>
  <c r="G477" i="8"/>
  <c r="G392" i="8"/>
  <c r="G345" i="8"/>
  <c r="F312" i="8"/>
  <c r="G304" i="8"/>
  <c r="G299" i="8"/>
  <c r="F282" i="8"/>
  <c r="G269" i="8"/>
  <c r="G256" i="8"/>
  <c r="G251" i="8"/>
  <c r="F244" i="8"/>
  <c r="G213" i="8"/>
  <c r="G200" i="8"/>
  <c r="G188" i="8"/>
  <c r="G158" i="8"/>
  <c r="G132" i="8"/>
  <c r="G126" i="8"/>
  <c r="G98" i="8"/>
  <c r="G80" i="8"/>
  <c r="G75" i="8"/>
  <c r="G70" i="8"/>
  <c r="G55" i="8"/>
  <c r="F49" i="8"/>
  <c r="G43" i="8"/>
  <c r="F600" i="8"/>
  <c r="F595" i="8"/>
  <c r="G465" i="8"/>
  <c r="F443" i="8"/>
  <c r="F399" i="8"/>
  <c r="F351" i="8"/>
  <c r="F317" i="8"/>
  <c r="G219" i="8"/>
  <c r="G118" i="8"/>
  <c r="G583" i="8"/>
  <c r="G517" i="8"/>
  <c r="G476" i="8"/>
  <c r="G470" i="8"/>
  <c r="G419" i="8"/>
  <c r="G384" i="8"/>
  <c r="G370" i="8"/>
  <c r="G344" i="8"/>
  <c r="G311" i="8"/>
  <c r="G286" i="8"/>
  <c r="G274" i="8"/>
  <c r="G243" i="8"/>
  <c r="G212" i="8"/>
  <c r="G205" i="8"/>
  <c r="G193" i="8"/>
  <c r="G170" i="8"/>
  <c r="G150" i="8"/>
  <c r="G137" i="8"/>
  <c r="G103" i="8"/>
  <c r="G69" i="8"/>
  <c r="G48" i="8"/>
  <c r="G22" i="8"/>
  <c r="F569" i="8"/>
  <c r="F411" i="8"/>
  <c r="F249" i="8"/>
  <c r="G157" i="8"/>
  <c r="G131" i="8"/>
  <c r="G117" i="8"/>
  <c r="G97" i="8"/>
  <c r="G87" i="8"/>
  <c r="G79" i="8"/>
  <c r="G74" i="8"/>
  <c r="F61" i="8"/>
  <c r="G42" i="8"/>
  <c r="F6" i="8"/>
  <c r="G143" i="8"/>
  <c r="F35" i="8"/>
  <c r="G28" i="8"/>
  <c r="G574" i="8"/>
  <c r="F567" i="8"/>
  <c r="G538" i="8"/>
  <c r="G508" i="8"/>
  <c r="G487" i="8"/>
  <c r="G440" i="8"/>
  <c r="G428" i="8"/>
  <c r="G409" i="8"/>
  <c r="G374" i="8"/>
  <c r="G360" i="8"/>
  <c r="G354" i="8"/>
  <c r="G271" i="8"/>
  <c r="G266" i="8"/>
  <c r="F216" i="8"/>
  <c r="F203" i="8"/>
  <c r="G197" i="8"/>
  <c r="G168" i="8"/>
  <c r="G114" i="8"/>
  <c r="G101" i="8"/>
  <c r="G72" i="8"/>
  <c r="G59" i="8"/>
  <c r="G39" i="8"/>
  <c r="G18" i="8"/>
  <c r="G608" i="8"/>
  <c r="G597" i="8"/>
  <c r="G592" i="8"/>
  <c r="G587" i="8"/>
  <c r="G552" i="8"/>
  <c r="F520" i="8"/>
  <c r="G467" i="8"/>
  <c r="G445" i="8"/>
  <c r="G415" i="8"/>
  <c r="G367" i="8"/>
  <c r="G341" i="8"/>
  <c r="G319" i="8"/>
  <c r="F301" i="8"/>
  <c r="G296" i="8"/>
  <c r="G289" i="8"/>
  <c r="G253" i="8"/>
  <c r="G246" i="8"/>
  <c r="G240" i="8"/>
  <c r="G234" i="8"/>
  <c r="G209" i="8"/>
  <c r="G190" i="8"/>
  <c r="G178" i="8"/>
  <c r="G153" i="8"/>
  <c r="G134" i="8"/>
  <c r="F128" i="8"/>
  <c r="F77" i="8"/>
  <c r="G65" i="8"/>
  <c r="G45" i="8"/>
  <c r="G3" i="8"/>
  <c r="F579" i="8"/>
  <c r="G479" i="8"/>
  <c r="F401" i="8"/>
  <c r="F347" i="8"/>
  <c r="G326" i="8"/>
  <c r="G265" i="8"/>
  <c r="G215" i="8"/>
  <c r="G17" i="8"/>
  <c r="G10" i="8"/>
  <c r="F432" i="8"/>
  <c r="G432" i="8"/>
  <c r="F606" i="8"/>
  <c r="F586" i="8"/>
  <c r="G586" i="8"/>
  <c r="F576" i="8"/>
  <c r="F561" i="8"/>
  <c r="F546" i="8"/>
  <c r="F525" i="8"/>
  <c r="F515" i="8"/>
  <c r="F510" i="8"/>
  <c r="F505" i="8"/>
  <c r="F490" i="8"/>
  <c r="F469" i="8"/>
  <c r="F464" i="8"/>
  <c r="F418" i="8"/>
  <c r="G418" i="8"/>
  <c r="F408" i="8"/>
  <c r="F393" i="8"/>
  <c r="F378" i="8"/>
  <c r="F363" i="8"/>
  <c r="F287" i="8"/>
  <c r="F277" i="8"/>
  <c r="F272" i="8"/>
  <c r="F262" i="8"/>
  <c r="F257" i="8"/>
  <c r="F247" i="8"/>
  <c r="F242" i="8"/>
  <c r="F206" i="8"/>
  <c r="F201" i="8"/>
  <c r="F191" i="8"/>
  <c r="F186" i="8"/>
  <c r="F166" i="8"/>
  <c r="G166" i="8"/>
  <c r="F135" i="8"/>
  <c r="F130" i="8"/>
  <c r="F125" i="8"/>
  <c r="F109" i="8"/>
  <c r="F104" i="8"/>
  <c r="F99" i="8"/>
  <c r="F68" i="8"/>
  <c r="G68" i="8"/>
  <c r="F37" i="8"/>
  <c r="F9" i="8"/>
  <c r="G585" i="8"/>
  <c r="G570" i="8"/>
  <c r="G565" i="8"/>
  <c r="G555" i="8"/>
  <c r="G550" i="8"/>
  <c r="F530" i="8"/>
  <c r="G530" i="8"/>
  <c r="G499" i="8"/>
  <c r="G494" i="8"/>
  <c r="F474" i="8"/>
  <c r="G474" i="8"/>
  <c r="G458" i="8"/>
  <c r="G453" i="8"/>
  <c r="G448" i="8"/>
  <c r="G417" i="8"/>
  <c r="G412" i="8"/>
  <c r="G402" i="8"/>
  <c r="G397" i="8"/>
  <c r="G387" i="8"/>
  <c r="G382" i="8"/>
  <c r="G352" i="8"/>
  <c r="G337" i="8"/>
  <c r="G322" i="8"/>
  <c r="G307" i="8"/>
  <c r="F292" i="8"/>
  <c r="G292" i="8"/>
  <c r="G226" i="8"/>
  <c r="G165" i="8"/>
  <c r="G160" i="8"/>
  <c r="G155" i="8"/>
  <c r="G93" i="8"/>
  <c r="G88" i="8"/>
  <c r="G83" i="8"/>
  <c r="G67" i="8"/>
  <c r="G62" i="8"/>
  <c r="G57" i="8"/>
  <c r="F26" i="8"/>
  <c r="G26" i="8"/>
  <c r="G20" i="8"/>
  <c r="F488" i="8"/>
  <c r="G488" i="8"/>
  <c r="F376" i="8"/>
  <c r="G376" i="8"/>
  <c r="G580" i="8"/>
  <c r="F427" i="8"/>
  <c r="F362" i="8"/>
  <c r="G362" i="8"/>
  <c r="F231" i="8"/>
  <c r="F175" i="8"/>
  <c r="F124" i="8"/>
  <c r="G124" i="8"/>
  <c r="F236" i="8"/>
  <c r="G236" i="8"/>
  <c r="F180" i="8"/>
  <c r="G180" i="8"/>
  <c r="G149" i="8"/>
  <c r="G51" i="8"/>
  <c r="G46" i="8"/>
  <c r="G41" i="8"/>
  <c r="G30" i="8"/>
  <c r="G14" i="8"/>
  <c r="F539" i="8"/>
  <c r="F483" i="8"/>
  <c r="F371" i="8"/>
  <c r="F306" i="8"/>
  <c r="G306" i="8"/>
  <c r="F82" i="8"/>
  <c r="G82" i="8"/>
  <c r="F19" i="8"/>
  <c r="F250" i="8"/>
  <c r="G250" i="8"/>
  <c r="F194" i="8"/>
  <c r="G194" i="8"/>
  <c r="F138" i="8"/>
  <c r="G138" i="8"/>
  <c r="F40" i="8"/>
  <c r="G40" i="8"/>
  <c r="F553" i="8"/>
  <c r="G548" i="8"/>
  <c r="F497" i="8"/>
  <c r="G492" i="8"/>
  <c r="F446" i="8"/>
  <c r="G446" i="8"/>
  <c r="G430" i="8"/>
  <c r="G425" i="8"/>
  <c r="F385" i="8"/>
  <c r="G380" i="8"/>
  <c r="G365" i="8"/>
  <c r="G335" i="8"/>
  <c r="F320" i="8"/>
  <c r="G320" i="8"/>
  <c r="F91" i="8"/>
  <c r="F558" i="8"/>
  <c r="G558" i="8"/>
  <c r="F502" i="8"/>
  <c r="G502" i="8"/>
  <c r="F390" i="8"/>
  <c r="G390" i="8"/>
  <c r="F259" i="8"/>
  <c r="F96" i="8"/>
  <c r="G96" i="8"/>
  <c r="F329" i="8"/>
  <c r="G309" i="8"/>
  <c r="F264" i="8"/>
  <c r="G264" i="8"/>
  <c r="F208" i="8"/>
  <c r="G208" i="8"/>
  <c r="F147" i="8"/>
  <c r="G121" i="8"/>
  <c r="G116" i="8"/>
  <c r="G111" i="8"/>
  <c r="G95" i="8"/>
  <c r="G90" i="8"/>
  <c r="G85" i="8"/>
  <c r="F334" i="8"/>
  <c r="G334" i="8"/>
  <c r="F152" i="8"/>
  <c r="G152" i="8"/>
  <c r="F54" i="8"/>
  <c r="G54" i="8"/>
  <c r="F544" i="8"/>
  <c r="G544" i="8"/>
  <c r="F572" i="8"/>
  <c r="G572" i="8"/>
  <c r="F460" i="8"/>
  <c r="G460" i="8"/>
  <c r="F404" i="8"/>
  <c r="G404" i="8"/>
  <c r="G571" i="8"/>
  <c r="G556" i="8"/>
  <c r="G551" i="8"/>
  <c r="G541" i="8"/>
  <c r="G536" i="8"/>
  <c r="G531" i="8"/>
  <c r="F516" i="8"/>
  <c r="G516" i="8"/>
  <c r="G500" i="8"/>
  <c r="G495" i="8"/>
  <c r="G485" i="8"/>
  <c r="G480" i="8"/>
  <c r="G475" i="8"/>
  <c r="G459" i="8"/>
  <c r="G454" i="8"/>
  <c r="G449" i="8"/>
  <c r="G403" i="8"/>
  <c r="G398" i="8"/>
  <c r="G388" i="8"/>
  <c r="G383" i="8"/>
  <c r="G373" i="8"/>
  <c r="G368" i="8"/>
  <c r="G338" i="8"/>
  <c r="G323" i="8"/>
  <c r="G308" i="8"/>
  <c r="G293" i="8"/>
  <c r="F278" i="8"/>
  <c r="G278" i="8"/>
  <c r="G156" i="8"/>
  <c r="F110" i="8"/>
  <c r="G110" i="8"/>
  <c r="G94" i="8"/>
  <c r="G89" i="8"/>
  <c r="G84" i="8"/>
  <c r="G58" i="8"/>
  <c r="G32" i="8"/>
  <c r="G27" i="8"/>
  <c r="G566" i="8"/>
  <c r="F581" i="8"/>
  <c r="F413" i="8"/>
  <c r="F348" i="8"/>
  <c r="G348" i="8"/>
  <c r="F222" i="8"/>
  <c r="G222" i="8"/>
  <c r="F161" i="8"/>
  <c r="F63" i="8"/>
  <c r="F21" i="8"/>
  <c r="F7" i="8"/>
  <c r="G5" i="8"/>
  <c r="G12" i="8"/>
</calcChain>
</file>

<file path=xl/sharedStrings.xml><?xml version="1.0" encoding="utf-8"?>
<sst xmlns="http://schemas.openxmlformats.org/spreadsheetml/2006/main" count="18773" uniqueCount="35">
  <si>
    <t>Distance_(microns)</t>
  </si>
  <si>
    <t>Basal</t>
  </si>
  <si>
    <t>Mid</t>
  </si>
  <si>
    <t>Apical</t>
  </si>
  <si>
    <t>tdTomato linear profile plot</t>
  </si>
  <si>
    <t>Heart</t>
  </si>
  <si>
    <t>Genotype</t>
  </si>
  <si>
    <t>Width</t>
  </si>
  <si>
    <t>Peak Ai66</t>
  </si>
  <si>
    <t>Value</t>
  </si>
  <si>
    <t>Control</t>
  </si>
  <si>
    <t>Mutant</t>
  </si>
  <si>
    <t>tdTomato linear plot peak intensity</t>
  </si>
  <si>
    <t>CtrlZero</t>
  </si>
  <si>
    <t>MutantZero</t>
  </si>
  <si>
    <t>Score</t>
  </si>
  <si>
    <t>CtrlFortyfive</t>
  </si>
  <si>
    <t>MutantFortyfive</t>
  </si>
  <si>
    <t>CtrlNinety</t>
  </si>
  <si>
    <t>MutantNinety</t>
  </si>
  <si>
    <t>Cre_flox</t>
  </si>
  <si>
    <t>Cre_+</t>
  </si>
  <si>
    <t>Diameter</t>
  </si>
  <si>
    <t>Minor Axis Length</t>
  </si>
  <si>
    <t>Area</t>
  </si>
  <si>
    <t>Aspect Ratio</t>
  </si>
  <si>
    <t>Eccentricity</t>
  </si>
  <si>
    <t>Major Axis Length</t>
  </si>
  <si>
    <t>Mean nucleus area um^2</t>
  </si>
  <si>
    <t>Nuclei Mean Orientation</t>
  </si>
  <si>
    <t>Nuclei Mean Area</t>
  </si>
  <si>
    <t>kNuclei per mm2</t>
  </si>
  <si>
    <t>Counted Nuclei</t>
  </si>
  <si>
    <t>DAPI_areas_summary</t>
  </si>
  <si>
    <t>WGA_quantified_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0"/>
      <color theme="1"/>
      <name val="Liberation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7">
    <xf numFmtId="0" fontId="0" fillId="0" borderId="0" xfId="0"/>
    <xf numFmtId="0" fontId="1" fillId="0" borderId="0" xfId="1"/>
    <xf numFmtId="0" fontId="1" fillId="0" borderId="0" xfId="2"/>
    <xf numFmtId="0" fontId="1" fillId="0" borderId="0" xfId="3"/>
    <xf numFmtId="0" fontId="1" fillId="0" borderId="0" xfId="4"/>
    <xf numFmtId="0" fontId="1" fillId="0" borderId="0" xfId="5"/>
    <xf numFmtId="0" fontId="1" fillId="0" borderId="0" xfId="6"/>
  </cellXfs>
  <cellStyles count="7">
    <cellStyle name="Normal" xfId="0" builtinId="0"/>
    <cellStyle name="Normal 2" xfId="1" xr:uid="{B2D1F30E-320A-104D-B0F7-45E49EBFCB3B}"/>
    <cellStyle name="Normal 3" xfId="2" xr:uid="{297CE684-B72D-4449-A051-D3B7B7063596}"/>
    <cellStyle name="Normal 4" xfId="3" xr:uid="{2A1F7A44-1F90-D347-85B7-FFCC62191C8D}"/>
    <cellStyle name="Normal 5" xfId="4" xr:uid="{03C3A5C4-BAC0-E945-A64F-33165A8B1549}"/>
    <cellStyle name="Normal 6" xfId="5" xr:uid="{FF93BFA2-FAB5-104A-8E49-EBC09F2A470E}"/>
    <cellStyle name="Normal 7" xfId="6" xr:uid="{C5AA9262-F8C9-5047-936D-32DF3BDF9D3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51AC3-4419-1641-B648-751BB1F4FA6F}">
  <dimension ref="A1:D1149"/>
  <sheetViews>
    <sheetView workbookViewId="0">
      <selection activeCell="A2" sqref="A2"/>
    </sheetView>
  </sheetViews>
  <sheetFormatPr baseColWidth="10" defaultRowHeight="16"/>
  <cols>
    <col min="1" max="1" width="21.1640625" customWidth="1"/>
    <col min="2" max="2" width="13.5" customWidth="1"/>
    <col min="3" max="4" width="14.1640625" customWidth="1"/>
  </cols>
  <sheetData>
    <row r="1" spans="1:4">
      <c r="A1" t="s">
        <v>4</v>
      </c>
    </row>
    <row r="2" spans="1:4">
      <c r="A2" t="s">
        <v>0</v>
      </c>
      <c r="B2" t="s">
        <v>1</v>
      </c>
      <c r="C2" t="s">
        <v>2</v>
      </c>
      <c r="D2" t="s">
        <v>3</v>
      </c>
    </row>
    <row r="3" spans="1:4">
      <c r="A3">
        <v>0</v>
      </c>
      <c r="B3">
        <v>19</v>
      </c>
      <c r="C3">
        <v>22</v>
      </c>
      <c r="D3">
        <v>18</v>
      </c>
    </row>
    <row r="4" spans="1:4">
      <c r="A4">
        <v>1.141</v>
      </c>
      <c r="B4">
        <v>19.995999999999999</v>
      </c>
      <c r="C4">
        <v>23.023</v>
      </c>
      <c r="D4">
        <v>17.983000000000001</v>
      </c>
    </row>
    <row r="5" spans="1:4">
      <c r="A5">
        <v>2.2829999999999999</v>
      </c>
      <c r="B5">
        <v>19.992000000000001</v>
      </c>
      <c r="C5">
        <v>22</v>
      </c>
      <c r="D5">
        <v>18.965</v>
      </c>
    </row>
    <row r="6" spans="1:4">
      <c r="A6">
        <v>3.4239999999999999</v>
      </c>
      <c r="B6">
        <v>21</v>
      </c>
      <c r="C6">
        <v>20.068000000000001</v>
      </c>
      <c r="D6">
        <v>19.948</v>
      </c>
    </row>
    <row r="7" spans="1:4">
      <c r="A7">
        <v>4.5659999999999998</v>
      </c>
      <c r="B7">
        <v>19</v>
      </c>
      <c r="C7">
        <v>19.271999999999998</v>
      </c>
      <c r="D7">
        <v>19</v>
      </c>
    </row>
    <row r="8" spans="1:4">
      <c r="A8">
        <v>5.7069999999999999</v>
      </c>
      <c r="B8">
        <v>18.989000000000001</v>
      </c>
      <c r="C8">
        <v>24</v>
      </c>
      <c r="D8">
        <v>20.739000000000001</v>
      </c>
    </row>
    <row r="9" spans="1:4">
      <c r="A9">
        <v>6.8490000000000002</v>
      </c>
      <c r="B9">
        <v>18</v>
      </c>
      <c r="C9">
        <v>21.864000000000001</v>
      </c>
      <c r="D9">
        <v>21.478999999999999</v>
      </c>
    </row>
    <row r="10" spans="1:4">
      <c r="A10">
        <v>7.99</v>
      </c>
      <c r="B10">
        <v>18</v>
      </c>
      <c r="C10">
        <v>20.681999999999999</v>
      </c>
      <c r="D10">
        <v>18.757000000000001</v>
      </c>
    </row>
    <row r="11" spans="1:4">
      <c r="A11">
        <v>9.1319999999999997</v>
      </c>
      <c r="B11">
        <v>17.983000000000001</v>
      </c>
      <c r="C11">
        <v>21</v>
      </c>
      <c r="D11">
        <v>17.861000000000001</v>
      </c>
    </row>
    <row r="12" spans="1:4">
      <c r="A12">
        <v>10.273</v>
      </c>
      <c r="B12">
        <v>17</v>
      </c>
      <c r="C12">
        <v>20.408000000000001</v>
      </c>
      <c r="D12">
        <v>18.687000000000001</v>
      </c>
    </row>
    <row r="13" spans="1:4">
      <c r="A13">
        <v>11.414999999999999</v>
      </c>
      <c r="B13">
        <v>16.042000000000002</v>
      </c>
      <c r="C13">
        <v>21.134</v>
      </c>
      <c r="D13">
        <v>18.305</v>
      </c>
    </row>
    <row r="14" spans="1:4">
      <c r="A14">
        <v>12.555999999999999</v>
      </c>
      <c r="B14">
        <v>17.023</v>
      </c>
      <c r="C14">
        <v>20.248000000000001</v>
      </c>
      <c r="D14">
        <v>18.236000000000001</v>
      </c>
    </row>
    <row r="15" spans="1:4">
      <c r="A15">
        <v>13.698</v>
      </c>
      <c r="B15">
        <v>17</v>
      </c>
      <c r="C15">
        <v>21</v>
      </c>
      <c r="D15">
        <v>17.792000000000002</v>
      </c>
    </row>
    <row r="16" spans="1:4">
      <c r="A16">
        <v>14.839</v>
      </c>
      <c r="B16">
        <v>17</v>
      </c>
      <c r="C16">
        <v>20.704999999999998</v>
      </c>
      <c r="D16">
        <v>18.774000000000001</v>
      </c>
    </row>
    <row r="17" spans="1:4">
      <c r="A17">
        <v>15.981</v>
      </c>
      <c r="B17">
        <v>20.119</v>
      </c>
      <c r="C17">
        <v>18.681999999999999</v>
      </c>
      <c r="D17">
        <v>19</v>
      </c>
    </row>
    <row r="18" spans="1:4">
      <c r="A18">
        <v>17.122</v>
      </c>
      <c r="B18">
        <v>22.190999999999999</v>
      </c>
      <c r="C18">
        <v>17</v>
      </c>
      <c r="D18">
        <v>20</v>
      </c>
    </row>
    <row r="19" spans="1:4">
      <c r="A19">
        <v>18.263999999999999</v>
      </c>
      <c r="B19">
        <v>18.169</v>
      </c>
      <c r="C19">
        <v>16.363</v>
      </c>
      <c r="D19">
        <v>19.277999999999999</v>
      </c>
    </row>
    <row r="20" spans="1:4">
      <c r="A20">
        <v>19.405000000000001</v>
      </c>
      <c r="B20">
        <v>17</v>
      </c>
      <c r="C20">
        <v>15.385999999999999</v>
      </c>
      <c r="D20">
        <v>19.704999999999998</v>
      </c>
    </row>
    <row r="21" spans="1:4">
      <c r="A21">
        <v>20.545999999999999</v>
      </c>
      <c r="B21">
        <v>18.885999999999999</v>
      </c>
      <c r="C21">
        <v>16.817</v>
      </c>
      <c r="D21">
        <v>19.748999999999999</v>
      </c>
    </row>
    <row r="22" spans="1:4">
      <c r="A22">
        <v>21.687999999999999</v>
      </c>
      <c r="B22">
        <v>17.919</v>
      </c>
      <c r="C22">
        <v>19</v>
      </c>
      <c r="D22">
        <v>19.68</v>
      </c>
    </row>
    <row r="23" spans="1:4">
      <c r="A23">
        <v>22.829000000000001</v>
      </c>
      <c r="B23">
        <v>18</v>
      </c>
      <c r="C23">
        <v>19.091999999999999</v>
      </c>
      <c r="D23">
        <v>22</v>
      </c>
    </row>
    <row r="24" spans="1:4">
      <c r="A24">
        <v>23.971</v>
      </c>
      <c r="B24">
        <v>19.956</v>
      </c>
      <c r="C24">
        <v>17.524000000000001</v>
      </c>
      <c r="D24">
        <v>19</v>
      </c>
    </row>
    <row r="25" spans="1:4">
      <c r="A25">
        <v>25.111999999999998</v>
      </c>
      <c r="B25">
        <v>18</v>
      </c>
      <c r="C25">
        <v>17</v>
      </c>
      <c r="D25">
        <v>18</v>
      </c>
    </row>
    <row r="26" spans="1:4">
      <c r="A26">
        <v>26.254000000000001</v>
      </c>
      <c r="B26">
        <v>19</v>
      </c>
      <c r="C26">
        <v>17.478000000000002</v>
      </c>
      <c r="D26">
        <v>19.600000000000001</v>
      </c>
    </row>
    <row r="27" spans="1:4">
      <c r="A27">
        <v>27.395</v>
      </c>
      <c r="B27">
        <v>20</v>
      </c>
      <c r="C27">
        <v>17.911000000000001</v>
      </c>
      <c r="D27">
        <v>17.582999999999998</v>
      </c>
    </row>
    <row r="28" spans="1:4">
      <c r="A28">
        <v>28.536999999999999</v>
      </c>
      <c r="B28">
        <v>17</v>
      </c>
      <c r="C28">
        <v>17.433</v>
      </c>
      <c r="D28">
        <v>19.132000000000001</v>
      </c>
    </row>
    <row r="29" spans="1:4">
      <c r="A29">
        <v>29.678000000000001</v>
      </c>
      <c r="B29">
        <v>16.164999999999999</v>
      </c>
      <c r="C29">
        <v>16.41</v>
      </c>
      <c r="D29">
        <v>20.097000000000001</v>
      </c>
    </row>
    <row r="30" spans="1:4">
      <c r="A30">
        <v>30.82</v>
      </c>
      <c r="B30">
        <v>16.114000000000001</v>
      </c>
      <c r="C30">
        <v>16.161999999999999</v>
      </c>
      <c r="D30">
        <v>17.530999999999999</v>
      </c>
    </row>
    <row r="31" spans="1:4">
      <c r="A31">
        <v>31.960999999999999</v>
      </c>
      <c r="B31">
        <v>16.881</v>
      </c>
      <c r="C31">
        <v>17.728999999999999</v>
      </c>
      <c r="D31">
        <v>18.486000000000001</v>
      </c>
    </row>
    <row r="32" spans="1:4">
      <c r="A32">
        <v>33.103000000000002</v>
      </c>
      <c r="B32">
        <v>13.939</v>
      </c>
      <c r="C32">
        <v>17.684000000000001</v>
      </c>
      <c r="D32">
        <v>17.992999999999999</v>
      </c>
    </row>
    <row r="33" spans="1:4">
      <c r="A33">
        <v>34.244</v>
      </c>
      <c r="B33">
        <v>16.809000000000001</v>
      </c>
      <c r="C33">
        <v>17</v>
      </c>
      <c r="D33">
        <v>18</v>
      </c>
    </row>
    <row r="34" spans="1:4">
      <c r="A34">
        <v>35.386000000000003</v>
      </c>
      <c r="B34">
        <v>15.933999999999999</v>
      </c>
      <c r="C34">
        <v>15.702999999999999</v>
      </c>
      <c r="D34">
        <v>20</v>
      </c>
    </row>
    <row r="35" spans="1:4">
      <c r="A35">
        <v>36.527000000000001</v>
      </c>
      <c r="B35">
        <v>15.202999999999999</v>
      </c>
      <c r="C35">
        <v>18.452000000000002</v>
      </c>
      <c r="D35">
        <v>20.443999999999999</v>
      </c>
    </row>
    <row r="36" spans="1:4">
      <c r="A36">
        <v>37.668999999999997</v>
      </c>
      <c r="B36">
        <v>16</v>
      </c>
      <c r="C36">
        <v>20.245999999999999</v>
      </c>
      <c r="D36">
        <v>19</v>
      </c>
    </row>
    <row r="37" spans="1:4">
      <c r="A37">
        <v>38.81</v>
      </c>
      <c r="B37">
        <v>15.928000000000001</v>
      </c>
      <c r="C37">
        <v>20.314</v>
      </c>
      <c r="D37">
        <v>19</v>
      </c>
    </row>
    <row r="38" spans="1:4">
      <c r="A38">
        <v>39.951999999999998</v>
      </c>
      <c r="B38">
        <v>18</v>
      </c>
      <c r="C38">
        <v>17.794</v>
      </c>
      <c r="D38">
        <v>19</v>
      </c>
    </row>
    <row r="39" spans="1:4">
      <c r="A39">
        <v>41.093000000000004</v>
      </c>
      <c r="B39">
        <v>16</v>
      </c>
      <c r="C39">
        <v>16</v>
      </c>
      <c r="D39">
        <v>17.625</v>
      </c>
    </row>
    <row r="40" spans="1:4">
      <c r="A40">
        <v>42.234000000000002</v>
      </c>
      <c r="B40">
        <v>15.157</v>
      </c>
      <c r="C40">
        <v>17</v>
      </c>
      <c r="D40">
        <v>18</v>
      </c>
    </row>
    <row r="41" spans="1:4">
      <c r="A41">
        <v>43.375999999999998</v>
      </c>
      <c r="B41">
        <v>16.919</v>
      </c>
      <c r="C41">
        <v>17.138000000000002</v>
      </c>
      <c r="D41">
        <v>16</v>
      </c>
    </row>
    <row r="42" spans="1:4">
      <c r="A42">
        <v>44.517000000000003</v>
      </c>
      <c r="B42">
        <v>16.835000000000001</v>
      </c>
      <c r="C42">
        <v>17.346</v>
      </c>
      <c r="D42">
        <v>17.645</v>
      </c>
    </row>
    <row r="43" spans="1:4">
      <c r="A43">
        <v>45.658999999999999</v>
      </c>
      <c r="B43">
        <v>16.085000000000001</v>
      </c>
      <c r="C43">
        <v>16.277000000000001</v>
      </c>
      <c r="D43">
        <v>18.305</v>
      </c>
    </row>
    <row r="44" spans="1:4">
      <c r="A44">
        <v>46.8</v>
      </c>
      <c r="B44">
        <v>14.173999999999999</v>
      </c>
      <c r="C44">
        <v>18.93</v>
      </c>
      <c r="D44">
        <v>19.288</v>
      </c>
    </row>
    <row r="45" spans="1:4">
      <c r="A45">
        <v>47.942</v>
      </c>
      <c r="B45">
        <v>15.089</v>
      </c>
      <c r="C45">
        <v>15.952999999999999</v>
      </c>
      <c r="D45">
        <v>19.27</v>
      </c>
    </row>
    <row r="46" spans="1:4">
      <c r="A46">
        <v>49.082999999999998</v>
      </c>
      <c r="B46">
        <v>15.090999999999999</v>
      </c>
      <c r="C46">
        <v>15</v>
      </c>
      <c r="D46">
        <v>18.253</v>
      </c>
    </row>
    <row r="47" spans="1:4">
      <c r="A47">
        <v>50.225000000000001</v>
      </c>
      <c r="B47">
        <v>13.093</v>
      </c>
      <c r="C47">
        <v>18.998000000000001</v>
      </c>
      <c r="D47">
        <v>17</v>
      </c>
    </row>
    <row r="48" spans="1:4">
      <c r="A48">
        <v>51.366</v>
      </c>
      <c r="B48">
        <v>15.904999999999999</v>
      </c>
      <c r="C48">
        <v>20.021000000000001</v>
      </c>
      <c r="D48">
        <v>16.782</v>
      </c>
    </row>
    <row r="49" spans="1:4">
      <c r="A49">
        <v>52.508000000000003</v>
      </c>
      <c r="B49">
        <v>15.903</v>
      </c>
      <c r="C49">
        <v>20</v>
      </c>
      <c r="D49">
        <v>17.798999999999999</v>
      </c>
    </row>
    <row r="50" spans="1:4">
      <c r="A50">
        <v>53.649000000000001</v>
      </c>
      <c r="B50">
        <v>14</v>
      </c>
      <c r="C50">
        <v>19.867000000000001</v>
      </c>
      <c r="D50">
        <v>18</v>
      </c>
    </row>
    <row r="51" spans="1:4">
      <c r="A51">
        <v>54.790999999999997</v>
      </c>
      <c r="B51">
        <v>14.102</v>
      </c>
      <c r="C51">
        <v>17</v>
      </c>
      <c r="D51">
        <v>17.166</v>
      </c>
    </row>
    <row r="52" spans="1:4">
      <c r="A52">
        <v>55.932000000000002</v>
      </c>
      <c r="B52">
        <v>14.208</v>
      </c>
      <c r="C52">
        <v>19.888000000000002</v>
      </c>
      <c r="D52">
        <v>16.850999999999999</v>
      </c>
    </row>
    <row r="53" spans="1:4">
      <c r="A53">
        <v>57.073999999999998</v>
      </c>
      <c r="B53">
        <v>13.212</v>
      </c>
      <c r="C53">
        <v>18</v>
      </c>
      <c r="D53">
        <v>17.867999999999999</v>
      </c>
    </row>
    <row r="54" spans="1:4">
      <c r="A54">
        <v>58.215000000000003</v>
      </c>
      <c r="B54">
        <v>13.215999999999999</v>
      </c>
      <c r="C54">
        <v>17.843</v>
      </c>
      <c r="D54">
        <v>19</v>
      </c>
    </row>
    <row r="55" spans="1:4">
      <c r="A55">
        <v>59.356999999999999</v>
      </c>
      <c r="B55">
        <v>15</v>
      </c>
      <c r="C55">
        <v>19</v>
      </c>
      <c r="D55">
        <v>17.097000000000001</v>
      </c>
    </row>
    <row r="56" spans="1:4">
      <c r="A56">
        <v>60.497999999999998</v>
      </c>
      <c r="B56">
        <v>15.775</v>
      </c>
      <c r="C56">
        <v>17.202000000000002</v>
      </c>
      <c r="D56">
        <v>15.159000000000001</v>
      </c>
    </row>
    <row r="57" spans="1:4">
      <c r="A57">
        <v>61.639000000000003</v>
      </c>
      <c r="B57">
        <v>15</v>
      </c>
      <c r="C57">
        <v>16</v>
      </c>
      <c r="D57">
        <v>16.062000000000001</v>
      </c>
    </row>
    <row r="58" spans="1:4">
      <c r="A58">
        <v>62.780999999999999</v>
      </c>
      <c r="B58">
        <v>14.233000000000001</v>
      </c>
      <c r="C58">
        <v>16.751999999999999</v>
      </c>
      <c r="D58">
        <v>18</v>
      </c>
    </row>
    <row r="59" spans="1:4">
      <c r="A59">
        <v>63.921999999999997</v>
      </c>
      <c r="B59">
        <v>14</v>
      </c>
      <c r="C59">
        <v>18.459</v>
      </c>
      <c r="D59">
        <v>18</v>
      </c>
    </row>
    <row r="60" spans="1:4">
      <c r="A60">
        <v>65.063999999999993</v>
      </c>
      <c r="B60">
        <v>14.879</v>
      </c>
      <c r="C60">
        <v>18</v>
      </c>
      <c r="D60">
        <v>20</v>
      </c>
    </row>
    <row r="61" spans="1:4">
      <c r="A61">
        <v>66.204999999999998</v>
      </c>
      <c r="B61">
        <v>15.877000000000001</v>
      </c>
      <c r="C61">
        <v>18</v>
      </c>
      <c r="D61">
        <v>16.992999999999999</v>
      </c>
    </row>
    <row r="62" spans="1:4">
      <c r="A62">
        <v>67.346999999999994</v>
      </c>
      <c r="B62">
        <v>15.75</v>
      </c>
      <c r="C62">
        <v>19.677</v>
      </c>
      <c r="D62">
        <v>15.975</v>
      </c>
    </row>
    <row r="63" spans="1:4">
      <c r="A63">
        <v>68.488</v>
      </c>
      <c r="B63">
        <v>13.872999999999999</v>
      </c>
      <c r="C63">
        <v>19.722999999999999</v>
      </c>
      <c r="D63">
        <v>15.958</v>
      </c>
    </row>
    <row r="64" spans="1:4">
      <c r="A64">
        <v>69.63</v>
      </c>
      <c r="B64">
        <v>14.871</v>
      </c>
      <c r="C64">
        <v>19.384</v>
      </c>
      <c r="D64">
        <v>15.881</v>
      </c>
    </row>
    <row r="65" spans="1:4">
      <c r="A65">
        <v>70.771000000000001</v>
      </c>
      <c r="B65">
        <v>15.131</v>
      </c>
      <c r="C65">
        <v>18.22</v>
      </c>
      <c r="D65">
        <v>17.922999999999998</v>
      </c>
    </row>
    <row r="66" spans="1:4">
      <c r="A66">
        <v>71.912999999999997</v>
      </c>
      <c r="B66">
        <v>14.266999999999999</v>
      </c>
      <c r="C66">
        <v>16.859000000000002</v>
      </c>
      <c r="D66">
        <v>17</v>
      </c>
    </row>
    <row r="67" spans="1:4">
      <c r="A67">
        <v>73.054000000000002</v>
      </c>
      <c r="B67">
        <v>12.135999999999999</v>
      </c>
      <c r="C67">
        <v>17.547999999999998</v>
      </c>
      <c r="D67">
        <v>18</v>
      </c>
    </row>
    <row r="68" spans="1:4">
      <c r="A68">
        <v>74.195999999999998</v>
      </c>
      <c r="B68">
        <v>13.725</v>
      </c>
      <c r="C68">
        <v>16</v>
      </c>
      <c r="D68">
        <v>18</v>
      </c>
    </row>
    <row r="69" spans="1:4">
      <c r="A69">
        <v>75.337000000000003</v>
      </c>
      <c r="B69">
        <v>14</v>
      </c>
      <c r="C69">
        <v>16</v>
      </c>
      <c r="D69">
        <v>18.853999999999999</v>
      </c>
    </row>
    <row r="70" spans="1:4">
      <c r="A70">
        <v>76.478999999999999</v>
      </c>
      <c r="B70">
        <v>14.426</v>
      </c>
      <c r="C70">
        <v>16.48</v>
      </c>
      <c r="D70">
        <v>19</v>
      </c>
    </row>
    <row r="71" spans="1:4">
      <c r="A71">
        <v>77.62</v>
      </c>
      <c r="B71">
        <v>15.144</v>
      </c>
      <c r="C71">
        <v>17</v>
      </c>
      <c r="D71">
        <v>19</v>
      </c>
    </row>
    <row r="72" spans="1:4">
      <c r="A72">
        <v>78.762</v>
      </c>
      <c r="B72">
        <v>16.853999999999999</v>
      </c>
      <c r="C72">
        <v>16.565000000000001</v>
      </c>
      <c r="D72">
        <v>21.603000000000002</v>
      </c>
    </row>
    <row r="73" spans="1:4">
      <c r="A73">
        <v>79.903000000000006</v>
      </c>
      <c r="B73">
        <v>14.852</v>
      </c>
      <c r="C73">
        <v>16.588000000000001</v>
      </c>
      <c r="D73">
        <v>18.216000000000001</v>
      </c>
    </row>
    <row r="74" spans="1:4">
      <c r="A74">
        <v>81.043999999999997</v>
      </c>
      <c r="B74">
        <v>16.850000000000001</v>
      </c>
      <c r="C74">
        <v>16.777999999999999</v>
      </c>
      <c r="D74">
        <v>17.466999999999999</v>
      </c>
    </row>
    <row r="75" spans="1:4">
      <c r="A75">
        <v>82.186000000000007</v>
      </c>
      <c r="B75">
        <v>11.153</v>
      </c>
      <c r="C75">
        <v>16.099</v>
      </c>
      <c r="D75">
        <v>20.251000000000001</v>
      </c>
    </row>
    <row r="76" spans="1:4">
      <c r="A76">
        <v>83.326999999999998</v>
      </c>
      <c r="B76">
        <v>14.154999999999999</v>
      </c>
      <c r="C76">
        <v>20</v>
      </c>
      <c r="D76">
        <v>18.268000000000001</v>
      </c>
    </row>
    <row r="77" spans="1:4">
      <c r="A77">
        <v>84.468999999999994</v>
      </c>
      <c r="B77">
        <v>16.314</v>
      </c>
      <c r="C77">
        <v>23.036999999999999</v>
      </c>
      <c r="D77">
        <v>16.715</v>
      </c>
    </row>
    <row r="78" spans="1:4">
      <c r="A78">
        <v>85.61</v>
      </c>
      <c r="B78">
        <v>14.840999999999999</v>
      </c>
      <c r="C78">
        <v>23.507999999999999</v>
      </c>
      <c r="D78">
        <v>18.395</v>
      </c>
    </row>
    <row r="79" spans="1:4">
      <c r="A79">
        <v>86.751999999999995</v>
      </c>
      <c r="B79">
        <v>15.321999999999999</v>
      </c>
      <c r="C79">
        <v>22.449000000000002</v>
      </c>
      <c r="D79">
        <v>17.32</v>
      </c>
    </row>
    <row r="80" spans="1:4">
      <c r="A80">
        <v>87.893000000000001</v>
      </c>
      <c r="B80">
        <v>14.816000000000001</v>
      </c>
      <c r="C80">
        <v>20.747</v>
      </c>
      <c r="D80">
        <v>18</v>
      </c>
    </row>
    <row r="81" spans="1:4">
      <c r="A81">
        <v>89.034999999999997</v>
      </c>
      <c r="B81">
        <v>15.164999999999999</v>
      </c>
      <c r="C81">
        <v>20.77</v>
      </c>
      <c r="D81">
        <v>17.645</v>
      </c>
    </row>
    <row r="82" spans="1:4">
      <c r="A82">
        <v>90.176000000000002</v>
      </c>
      <c r="B82">
        <v>14.664999999999999</v>
      </c>
      <c r="C82">
        <v>20.207999999999998</v>
      </c>
      <c r="D82">
        <v>18</v>
      </c>
    </row>
    <row r="83" spans="1:4">
      <c r="A83">
        <v>91.317999999999998</v>
      </c>
      <c r="B83">
        <v>16.169</v>
      </c>
      <c r="C83">
        <v>19.739999999999998</v>
      </c>
      <c r="D83">
        <v>17.39</v>
      </c>
    </row>
    <row r="84" spans="1:4">
      <c r="A84">
        <v>92.459000000000003</v>
      </c>
      <c r="B84">
        <v>17</v>
      </c>
      <c r="C84">
        <v>16.324999999999999</v>
      </c>
      <c r="D84">
        <v>17.407</v>
      </c>
    </row>
    <row r="85" spans="1:4">
      <c r="A85">
        <v>93.600999999999999</v>
      </c>
      <c r="B85">
        <v>15</v>
      </c>
      <c r="C85">
        <v>17.14</v>
      </c>
      <c r="D85">
        <v>16</v>
      </c>
    </row>
    <row r="86" spans="1:4">
      <c r="A86">
        <v>94.742000000000004</v>
      </c>
      <c r="B86">
        <v>14.176</v>
      </c>
      <c r="C86">
        <v>16.882999999999999</v>
      </c>
      <c r="D86">
        <v>16.442</v>
      </c>
    </row>
    <row r="87" spans="1:4">
      <c r="A87">
        <v>95.884</v>
      </c>
      <c r="B87">
        <v>16</v>
      </c>
      <c r="C87">
        <v>16.812000000000001</v>
      </c>
      <c r="D87">
        <v>18.459</v>
      </c>
    </row>
    <row r="88" spans="1:4">
      <c r="A88">
        <v>97.025000000000006</v>
      </c>
      <c r="B88">
        <v>15.18</v>
      </c>
      <c r="C88">
        <v>17</v>
      </c>
      <c r="D88">
        <v>18.952999999999999</v>
      </c>
    </row>
    <row r="89" spans="1:4">
      <c r="A89">
        <v>98.167000000000002</v>
      </c>
      <c r="B89">
        <v>15.182</v>
      </c>
      <c r="C89">
        <v>16</v>
      </c>
      <c r="D89">
        <v>18.494</v>
      </c>
    </row>
    <row r="90" spans="1:4">
      <c r="A90">
        <v>99.308000000000007</v>
      </c>
      <c r="B90">
        <v>17</v>
      </c>
      <c r="C90">
        <v>15.974</v>
      </c>
      <c r="D90">
        <v>18.489000000000001</v>
      </c>
    </row>
    <row r="91" spans="1:4">
      <c r="A91">
        <v>100.45</v>
      </c>
      <c r="B91">
        <v>17</v>
      </c>
      <c r="C91">
        <v>15</v>
      </c>
      <c r="D91">
        <v>20</v>
      </c>
    </row>
    <row r="92" spans="1:4">
      <c r="A92">
        <v>101.59099999999999</v>
      </c>
      <c r="B92">
        <v>16.811</v>
      </c>
      <c r="C92">
        <v>15.019</v>
      </c>
      <c r="D92">
        <v>19.545999999999999</v>
      </c>
    </row>
    <row r="93" spans="1:4">
      <c r="A93">
        <v>102.732</v>
      </c>
      <c r="B93">
        <v>16.619</v>
      </c>
      <c r="C93">
        <v>16</v>
      </c>
      <c r="D93">
        <v>19</v>
      </c>
    </row>
    <row r="94" spans="1:4">
      <c r="A94">
        <v>103.874</v>
      </c>
      <c r="B94">
        <v>17</v>
      </c>
      <c r="C94">
        <v>16</v>
      </c>
      <c r="D94">
        <v>18.581</v>
      </c>
    </row>
    <row r="95" spans="1:4">
      <c r="A95">
        <v>105.015</v>
      </c>
      <c r="B95">
        <v>18</v>
      </c>
      <c r="C95">
        <v>15.175000000000001</v>
      </c>
      <c r="D95">
        <v>19.391999999999999</v>
      </c>
    </row>
    <row r="96" spans="1:4">
      <c r="A96">
        <v>106.157</v>
      </c>
      <c r="B96">
        <v>17</v>
      </c>
      <c r="C96">
        <v>16.22</v>
      </c>
      <c r="D96">
        <v>18.846</v>
      </c>
    </row>
    <row r="97" spans="1:4">
      <c r="A97">
        <v>107.298</v>
      </c>
      <c r="B97">
        <v>16.602</v>
      </c>
      <c r="C97">
        <v>16.265000000000001</v>
      </c>
      <c r="D97">
        <v>17</v>
      </c>
    </row>
    <row r="98" spans="1:4">
      <c r="A98">
        <v>108.44</v>
      </c>
      <c r="B98">
        <v>17.396000000000001</v>
      </c>
      <c r="C98">
        <v>17.155000000000001</v>
      </c>
      <c r="D98">
        <v>17.649999999999999</v>
      </c>
    </row>
    <row r="99" spans="1:4">
      <c r="A99">
        <v>109.581</v>
      </c>
      <c r="B99">
        <v>17.39</v>
      </c>
      <c r="C99">
        <v>17</v>
      </c>
      <c r="D99">
        <v>18.001999999999999</v>
      </c>
    </row>
    <row r="100" spans="1:4">
      <c r="A100">
        <v>110.723</v>
      </c>
      <c r="B100">
        <v>16</v>
      </c>
      <c r="C100">
        <v>16</v>
      </c>
      <c r="D100">
        <v>17.684999999999999</v>
      </c>
    </row>
    <row r="101" spans="1:4">
      <c r="A101">
        <v>111.864</v>
      </c>
      <c r="B101">
        <v>16.623000000000001</v>
      </c>
      <c r="C101">
        <v>16</v>
      </c>
      <c r="D101">
        <v>16</v>
      </c>
    </row>
    <row r="102" spans="1:4">
      <c r="A102">
        <v>113.006</v>
      </c>
      <c r="B102">
        <v>17.419</v>
      </c>
      <c r="C102">
        <v>17.245999999999999</v>
      </c>
      <c r="D102">
        <v>18.158999999999999</v>
      </c>
    </row>
    <row r="103" spans="1:4">
      <c r="A103">
        <v>114.14700000000001</v>
      </c>
      <c r="B103">
        <v>16.212</v>
      </c>
      <c r="C103">
        <v>16.268999999999998</v>
      </c>
      <c r="D103">
        <v>18</v>
      </c>
    </row>
    <row r="104" spans="1:4">
      <c r="A104">
        <v>115.289</v>
      </c>
      <c r="B104">
        <v>16.786000000000001</v>
      </c>
      <c r="C104">
        <v>16.709</v>
      </c>
      <c r="D104">
        <v>18</v>
      </c>
    </row>
    <row r="105" spans="1:4">
      <c r="A105">
        <v>116.43</v>
      </c>
      <c r="B105">
        <v>19.135999999999999</v>
      </c>
      <c r="C105">
        <v>17.686</v>
      </c>
      <c r="D105">
        <v>17.771999999999998</v>
      </c>
    </row>
    <row r="106" spans="1:4">
      <c r="A106">
        <v>117.572</v>
      </c>
      <c r="B106">
        <v>16</v>
      </c>
      <c r="C106">
        <v>17.663</v>
      </c>
      <c r="D106">
        <v>17.789000000000001</v>
      </c>
    </row>
    <row r="107" spans="1:4">
      <c r="A107">
        <v>118.71299999999999</v>
      </c>
      <c r="B107">
        <v>15.22</v>
      </c>
      <c r="C107">
        <v>18.719000000000001</v>
      </c>
      <c r="D107">
        <v>17.193999999999999</v>
      </c>
    </row>
    <row r="108" spans="1:4">
      <c r="A108">
        <v>119.855</v>
      </c>
      <c r="B108">
        <v>17.222000000000001</v>
      </c>
      <c r="C108">
        <v>17.763999999999999</v>
      </c>
      <c r="D108">
        <v>17.175999999999998</v>
      </c>
    </row>
    <row r="109" spans="1:4">
      <c r="A109">
        <v>120.996</v>
      </c>
      <c r="B109">
        <v>14.122999999999999</v>
      </c>
      <c r="C109">
        <v>16.809999999999999</v>
      </c>
      <c r="D109">
        <v>17.158999999999999</v>
      </c>
    </row>
    <row r="110" spans="1:4">
      <c r="A110">
        <v>122.137</v>
      </c>
      <c r="B110">
        <v>14.132999999999999</v>
      </c>
      <c r="C110">
        <v>18.855</v>
      </c>
      <c r="D110">
        <v>18.140999999999998</v>
      </c>
    </row>
    <row r="111" spans="1:4">
      <c r="A111">
        <v>123.279</v>
      </c>
      <c r="B111">
        <v>16</v>
      </c>
      <c r="C111">
        <v>15.901</v>
      </c>
      <c r="D111">
        <v>18.876000000000001</v>
      </c>
    </row>
    <row r="112" spans="1:4">
      <c r="A112">
        <v>124.42</v>
      </c>
      <c r="B112">
        <v>16.768999999999998</v>
      </c>
      <c r="C112">
        <v>13.419</v>
      </c>
      <c r="D112">
        <v>20</v>
      </c>
    </row>
    <row r="113" spans="1:4">
      <c r="A113">
        <v>125.562</v>
      </c>
      <c r="B113">
        <v>16.766999999999999</v>
      </c>
      <c r="C113">
        <v>15.983000000000001</v>
      </c>
      <c r="D113">
        <v>19.178999999999998</v>
      </c>
    </row>
    <row r="114" spans="1:4">
      <c r="A114">
        <v>126.703</v>
      </c>
      <c r="B114">
        <v>14.234999999999999</v>
      </c>
      <c r="C114">
        <v>18.036999999999999</v>
      </c>
      <c r="D114">
        <v>18.928000000000001</v>
      </c>
    </row>
    <row r="115" spans="1:4">
      <c r="A115">
        <v>127.845</v>
      </c>
      <c r="B115">
        <v>16.763000000000002</v>
      </c>
      <c r="C115">
        <v>18</v>
      </c>
      <c r="D115">
        <v>16.945</v>
      </c>
    </row>
    <row r="116" spans="1:4">
      <c r="A116">
        <v>128.98599999999999</v>
      </c>
      <c r="B116">
        <v>19.521000000000001</v>
      </c>
      <c r="C116">
        <v>17.873000000000001</v>
      </c>
      <c r="D116">
        <v>15.962999999999999</v>
      </c>
    </row>
    <row r="117" spans="1:4">
      <c r="A117">
        <v>130.12799999999999</v>
      </c>
      <c r="B117">
        <v>17.757999999999999</v>
      </c>
      <c r="C117">
        <v>16.414000000000001</v>
      </c>
      <c r="D117">
        <v>16.04</v>
      </c>
    </row>
    <row r="118" spans="1:4">
      <c r="A118">
        <v>131.26900000000001</v>
      </c>
      <c r="B118">
        <v>16.244</v>
      </c>
      <c r="C118">
        <v>16.390999999999998</v>
      </c>
      <c r="D118">
        <v>16.007000000000001</v>
      </c>
    </row>
    <row r="119" spans="1:4">
      <c r="A119">
        <v>132.411</v>
      </c>
      <c r="B119">
        <v>13.246</v>
      </c>
      <c r="C119">
        <v>17.736000000000001</v>
      </c>
      <c r="D119">
        <v>16.97</v>
      </c>
    </row>
    <row r="120" spans="1:4">
      <c r="A120">
        <v>133.55199999999999</v>
      </c>
      <c r="B120">
        <v>16.504000000000001</v>
      </c>
      <c r="C120">
        <v>15</v>
      </c>
      <c r="D120">
        <v>16.902999999999999</v>
      </c>
    </row>
    <row r="121" spans="1:4">
      <c r="A121">
        <v>134.69399999999999</v>
      </c>
      <c r="B121">
        <v>17.75</v>
      </c>
      <c r="C121">
        <v>16</v>
      </c>
      <c r="D121">
        <v>15.95</v>
      </c>
    </row>
    <row r="122" spans="1:4">
      <c r="A122">
        <v>135.83500000000001</v>
      </c>
      <c r="B122">
        <v>15.252000000000001</v>
      </c>
      <c r="C122">
        <v>17</v>
      </c>
      <c r="D122">
        <v>17.067</v>
      </c>
    </row>
    <row r="123" spans="1:4">
      <c r="A123">
        <v>136.977</v>
      </c>
      <c r="B123">
        <v>17</v>
      </c>
      <c r="C123">
        <v>18</v>
      </c>
      <c r="D123">
        <v>18</v>
      </c>
    </row>
    <row r="124" spans="1:4">
      <c r="A124">
        <v>138.11799999999999</v>
      </c>
      <c r="B124">
        <v>17.256</v>
      </c>
      <c r="C124">
        <v>19.254999999999999</v>
      </c>
      <c r="D124">
        <v>17.695</v>
      </c>
    </row>
    <row r="125" spans="1:4">
      <c r="A125">
        <v>139.26</v>
      </c>
      <c r="B125">
        <v>18.257999999999999</v>
      </c>
      <c r="C125">
        <v>17</v>
      </c>
      <c r="D125">
        <v>16.762</v>
      </c>
    </row>
    <row r="126" spans="1:4">
      <c r="A126">
        <v>140.40100000000001</v>
      </c>
      <c r="B126">
        <v>19.260999999999999</v>
      </c>
      <c r="C126">
        <v>17</v>
      </c>
      <c r="D126">
        <v>16</v>
      </c>
    </row>
    <row r="127" spans="1:4">
      <c r="A127">
        <v>141.542</v>
      </c>
      <c r="B127">
        <v>18.263000000000002</v>
      </c>
      <c r="C127">
        <v>16.812999999999999</v>
      </c>
      <c r="D127">
        <v>16.154</v>
      </c>
    </row>
    <row r="128" spans="1:4">
      <c r="A128">
        <v>142.684</v>
      </c>
      <c r="B128">
        <v>17.53</v>
      </c>
      <c r="C128">
        <v>16.164000000000001</v>
      </c>
      <c r="D128">
        <v>16.170999999999999</v>
      </c>
    </row>
    <row r="129" spans="1:4">
      <c r="A129">
        <v>143.82499999999999</v>
      </c>
      <c r="B129">
        <v>16.266999999999999</v>
      </c>
      <c r="C129">
        <v>17.140999999999998</v>
      </c>
      <c r="D129">
        <v>16.189</v>
      </c>
    </row>
    <row r="130" spans="1:4">
      <c r="A130">
        <v>144.96700000000001</v>
      </c>
      <c r="B130">
        <v>17</v>
      </c>
      <c r="C130">
        <v>16.643999999999998</v>
      </c>
      <c r="D130">
        <v>17.794</v>
      </c>
    </row>
    <row r="131" spans="1:4">
      <c r="A131">
        <v>146.108</v>
      </c>
      <c r="B131">
        <v>18.728999999999999</v>
      </c>
      <c r="C131">
        <v>15.808</v>
      </c>
      <c r="D131">
        <v>17.777000000000001</v>
      </c>
    </row>
    <row r="132" spans="1:4">
      <c r="A132">
        <v>147.25</v>
      </c>
      <c r="B132">
        <v>17.273</v>
      </c>
      <c r="C132">
        <v>16.073</v>
      </c>
      <c r="D132">
        <v>18</v>
      </c>
    </row>
    <row r="133" spans="1:4">
      <c r="A133">
        <v>148.39099999999999</v>
      </c>
      <c r="B133">
        <v>16.274999999999999</v>
      </c>
      <c r="C133">
        <v>15.101000000000001</v>
      </c>
      <c r="D133">
        <v>18</v>
      </c>
    </row>
    <row r="134" spans="1:4">
      <c r="A134">
        <v>149.53299999999999</v>
      </c>
      <c r="B134">
        <v>17.555</v>
      </c>
      <c r="C134">
        <v>14.055999999999999</v>
      </c>
      <c r="D134">
        <v>18.274999999999999</v>
      </c>
    </row>
    <row r="135" spans="1:4">
      <c r="A135">
        <v>150.67400000000001</v>
      </c>
      <c r="B135">
        <v>20.72</v>
      </c>
      <c r="C135">
        <v>14.005000000000001</v>
      </c>
      <c r="D135">
        <v>18.585999999999999</v>
      </c>
    </row>
    <row r="136" spans="1:4">
      <c r="A136">
        <v>151.816</v>
      </c>
      <c r="B136">
        <v>19.436</v>
      </c>
      <c r="C136">
        <v>16</v>
      </c>
      <c r="D136">
        <v>16</v>
      </c>
    </row>
    <row r="137" spans="1:4">
      <c r="A137">
        <v>152.95699999999999</v>
      </c>
      <c r="B137">
        <v>18.431999999999999</v>
      </c>
      <c r="C137">
        <v>14.96</v>
      </c>
      <c r="D137">
        <v>18</v>
      </c>
    </row>
    <row r="138" spans="1:4">
      <c r="A138">
        <v>154.09899999999999</v>
      </c>
      <c r="B138">
        <v>19</v>
      </c>
      <c r="C138">
        <v>14.936999999999999</v>
      </c>
      <c r="D138">
        <v>16.344999999999999</v>
      </c>
    </row>
    <row r="139" spans="1:4">
      <c r="A139">
        <v>155.24</v>
      </c>
      <c r="B139">
        <v>21.423999999999999</v>
      </c>
      <c r="C139">
        <v>15.914</v>
      </c>
      <c r="D139">
        <v>16</v>
      </c>
    </row>
    <row r="140" spans="1:4">
      <c r="A140">
        <v>156.38200000000001</v>
      </c>
      <c r="B140">
        <v>23</v>
      </c>
      <c r="C140">
        <v>14.891999999999999</v>
      </c>
      <c r="D140">
        <v>18</v>
      </c>
    </row>
    <row r="141" spans="1:4">
      <c r="A141">
        <v>157.523</v>
      </c>
      <c r="B141">
        <v>21.169</v>
      </c>
      <c r="C141">
        <v>14.869</v>
      </c>
      <c r="D141">
        <v>17.396999999999998</v>
      </c>
    </row>
    <row r="142" spans="1:4">
      <c r="A142">
        <v>158.66499999999999</v>
      </c>
      <c r="B142">
        <v>21.178000000000001</v>
      </c>
      <c r="C142">
        <v>15.846</v>
      </c>
      <c r="D142">
        <v>14.414</v>
      </c>
    </row>
    <row r="143" spans="1:4">
      <c r="A143">
        <v>159.80600000000001</v>
      </c>
      <c r="B143">
        <v>24.593</v>
      </c>
      <c r="C143">
        <v>16.353000000000002</v>
      </c>
      <c r="D143">
        <v>15.568</v>
      </c>
    </row>
    <row r="144" spans="1:4">
      <c r="A144">
        <v>160.94800000000001</v>
      </c>
      <c r="B144">
        <v>26</v>
      </c>
      <c r="C144">
        <v>17</v>
      </c>
      <c r="D144">
        <v>18</v>
      </c>
    </row>
    <row r="145" spans="1:4">
      <c r="A145">
        <v>162.089</v>
      </c>
      <c r="B145">
        <v>22.699000000000002</v>
      </c>
      <c r="C145">
        <v>17.777999999999999</v>
      </c>
      <c r="D145">
        <v>16.533000000000001</v>
      </c>
    </row>
    <row r="146" spans="1:4">
      <c r="A146">
        <v>163.22999999999999</v>
      </c>
      <c r="B146">
        <v>21.696999999999999</v>
      </c>
      <c r="C146">
        <v>21</v>
      </c>
      <c r="D146">
        <v>16.515999999999998</v>
      </c>
    </row>
    <row r="147" spans="1:4">
      <c r="A147">
        <v>164.37200000000001</v>
      </c>
      <c r="B147">
        <v>18.695</v>
      </c>
      <c r="C147">
        <v>19.466000000000001</v>
      </c>
      <c r="D147">
        <v>18.501000000000001</v>
      </c>
    </row>
    <row r="148" spans="1:4">
      <c r="A148">
        <v>165.51300000000001</v>
      </c>
      <c r="B148">
        <v>17.693000000000001</v>
      </c>
      <c r="C148">
        <v>16.71</v>
      </c>
      <c r="D148">
        <v>18.518999999999998</v>
      </c>
    </row>
    <row r="149" spans="1:4">
      <c r="A149">
        <v>166.655</v>
      </c>
      <c r="B149">
        <v>16.690999999999999</v>
      </c>
      <c r="C149">
        <v>16.375</v>
      </c>
      <c r="D149">
        <v>16.071999999999999</v>
      </c>
    </row>
    <row r="150" spans="1:4">
      <c r="A150">
        <v>167.79599999999999</v>
      </c>
      <c r="B150">
        <v>18</v>
      </c>
      <c r="C150">
        <v>14.33</v>
      </c>
      <c r="D150">
        <v>18</v>
      </c>
    </row>
    <row r="151" spans="1:4">
      <c r="A151">
        <v>168.93799999999999</v>
      </c>
      <c r="B151">
        <v>20.314</v>
      </c>
      <c r="C151">
        <v>13.358000000000001</v>
      </c>
      <c r="D151">
        <v>18</v>
      </c>
    </row>
    <row r="152" spans="1:4">
      <c r="A152">
        <v>170.07900000000001</v>
      </c>
      <c r="B152">
        <v>17.946999999999999</v>
      </c>
      <c r="C152">
        <v>15.38</v>
      </c>
      <c r="D152">
        <v>17</v>
      </c>
    </row>
    <row r="153" spans="1:4">
      <c r="A153">
        <v>171.221</v>
      </c>
      <c r="B153">
        <v>18.635999999999999</v>
      </c>
      <c r="C153">
        <v>15.805999999999999</v>
      </c>
      <c r="D153">
        <v>16.605</v>
      </c>
    </row>
    <row r="154" spans="1:4">
      <c r="A154">
        <v>172.36199999999999</v>
      </c>
      <c r="B154">
        <v>18.68</v>
      </c>
      <c r="C154">
        <v>16</v>
      </c>
      <c r="D154">
        <v>15.868</v>
      </c>
    </row>
    <row r="155" spans="1:4">
      <c r="A155">
        <v>173.50399999999999</v>
      </c>
      <c r="B155">
        <v>16.678000000000001</v>
      </c>
      <c r="C155">
        <v>16.550999999999998</v>
      </c>
      <c r="D155">
        <v>17</v>
      </c>
    </row>
    <row r="156" spans="1:4">
      <c r="A156">
        <v>174.64500000000001</v>
      </c>
      <c r="B156">
        <v>20</v>
      </c>
      <c r="C156">
        <v>14.942</v>
      </c>
      <c r="D156">
        <v>16.684999999999999</v>
      </c>
    </row>
    <row r="157" spans="1:4">
      <c r="A157">
        <v>175.78700000000001</v>
      </c>
      <c r="B157">
        <v>18.673999999999999</v>
      </c>
      <c r="C157">
        <v>15.494</v>
      </c>
      <c r="D157">
        <v>15.65</v>
      </c>
    </row>
    <row r="158" spans="1:4">
      <c r="A158">
        <v>176.928</v>
      </c>
      <c r="B158">
        <v>17.343</v>
      </c>
      <c r="C158">
        <v>15</v>
      </c>
      <c r="D158">
        <v>15.615</v>
      </c>
    </row>
    <row r="159" spans="1:4">
      <c r="A159">
        <v>178.07</v>
      </c>
      <c r="B159">
        <v>17</v>
      </c>
      <c r="C159">
        <v>14</v>
      </c>
      <c r="D159">
        <v>17.581</v>
      </c>
    </row>
    <row r="160" spans="1:4">
      <c r="A160">
        <v>179.21100000000001</v>
      </c>
      <c r="B160">
        <v>14.997999999999999</v>
      </c>
      <c r="C160">
        <v>13.124000000000001</v>
      </c>
      <c r="D160">
        <v>17.727</v>
      </c>
    </row>
    <row r="161" spans="1:4">
      <c r="A161">
        <v>180.35300000000001</v>
      </c>
      <c r="B161">
        <v>15.669</v>
      </c>
      <c r="C161">
        <v>15</v>
      </c>
      <c r="D161">
        <v>15.744</v>
      </c>
    </row>
    <row r="162" spans="1:4">
      <c r="A162">
        <v>181.494</v>
      </c>
      <c r="B162">
        <v>15.337</v>
      </c>
      <c r="C162">
        <v>14.606999999999999</v>
      </c>
      <c r="D162">
        <v>16</v>
      </c>
    </row>
    <row r="163" spans="1:4">
      <c r="A163">
        <v>182.63499999999999</v>
      </c>
      <c r="B163">
        <v>16.661000000000001</v>
      </c>
      <c r="C163">
        <v>14.63</v>
      </c>
      <c r="D163">
        <v>18</v>
      </c>
    </row>
    <row r="164" spans="1:4">
      <c r="A164">
        <v>183.77699999999999</v>
      </c>
      <c r="B164">
        <v>17.658999999999999</v>
      </c>
      <c r="C164">
        <v>14.653</v>
      </c>
      <c r="D164">
        <v>19</v>
      </c>
    </row>
    <row r="165" spans="1:4">
      <c r="A165">
        <v>184.91800000000001</v>
      </c>
      <c r="B165">
        <v>17.314</v>
      </c>
      <c r="C165">
        <v>15.324999999999999</v>
      </c>
      <c r="D165">
        <v>20.442</v>
      </c>
    </row>
    <row r="166" spans="1:4">
      <c r="A166">
        <v>186.06</v>
      </c>
      <c r="B166">
        <v>18.309000000000001</v>
      </c>
      <c r="C166">
        <v>16.603999999999999</v>
      </c>
      <c r="D166">
        <v>19.324999999999999</v>
      </c>
    </row>
    <row r="167" spans="1:4">
      <c r="A167">
        <v>187.20099999999999</v>
      </c>
      <c r="B167">
        <v>17</v>
      </c>
      <c r="C167">
        <v>16.721</v>
      </c>
      <c r="D167">
        <v>19.395</v>
      </c>
    </row>
    <row r="168" spans="1:4">
      <c r="A168">
        <v>188.34299999999999</v>
      </c>
      <c r="B168">
        <v>17.649999999999999</v>
      </c>
      <c r="C168">
        <v>15.743</v>
      </c>
      <c r="D168">
        <v>20.731999999999999</v>
      </c>
    </row>
    <row r="169" spans="1:4">
      <c r="A169">
        <v>189.48400000000001</v>
      </c>
      <c r="B169">
        <v>17.593</v>
      </c>
      <c r="C169">
        <v>15.766</v>
      </c>
      <c r="D169">
        <v>19</v>
      </c>
    </row>
    <row r="170" spans="1:4">
      <c r="A170">
        <v>190.626</v>
      </c>
      <c r="B170">
        <v>18.292000000000002</v>
      </c>
      <c r="C170">
        <v>16</v>
      </c>
      <c r="D170">
        <v>17.199000000000002</v>
      </c>
    </row>
    <row r="171" spans="1:4">
      <c r="A171">
        <v>191.767</v>
      </c>
      <c r="B171">
        <v>17.643999999999998</v>
      </c>
      <c r="C171">
        <v>15</v>
      </c>
      <c r="D171">
        <v>18</v>
      </c>
    </row>
    <row r="172" spans="1:4">
      <c r="A172">
        <v>192.90899999999999</v>
      </c>
      <c r="B172">
        <v>17.358000000000001</v>
      </c>
      <c r="C172">
        <v>15.834</v>
      </c>
      <c r="D172">
        <v>17.934999999999999</v>
      </c>
    </row>
    <row r="173" spans="1:4">
      <c r="A173">
        <v>194.05</v>
      </c>
      <c r="B173">
        <v>15.36</v>
      </c>
      <c r="C173">
        <v>16.713999999999999</v>
      </c>
      <c r="D173">
        <v>18.905999999999999</v>
      </c>
    </row>
    <row r="174" spans="1:4">
      <c r="A174">
        <v>195.19200000000001</v>
      </c>
      <c r="B174">
        <v>14.725</v>
      </c>
      <c r="C174">
        <v>14</v>
      </c>
      <c r="D174">
        <v>16.940000000000001</v>
      </c>
    </row>
    <row r="175" spans="1:4">
      <c r="A175">
        <v>196.333</v>
      </c>
      <c r="B175">
        <v>16.728999999999999</v>
      </c>
      <c r="C175">
        <v>14.901999999999999</v>
      </c>
      <c r="D175">
        <v>15.975</v>
      </c>
    </row>
    <row r="176" spans="1:4">
      <c r="A176">
        <v>197.47499999999999</v>
      </c>
      <c r="B176">
        <v>18</v>
      </c>
      <c r="C176">
        <v>17.7</v>
      </c>
      <c r="D176">
        <v>15</v>
      </c>
    </row>
    <row r="177" spans="1:4">
      <c r="A177">
        <v>198.61600000000001</v>
      </c>
      <c r="B177">
        <v>18</v>
      </c>
      <c r="C177">
        <v>15.843</v>
      </c>
      <c r="D177">
        <v>15.955</v>
      </c>
    </row>
    <row r="178" spans="1:4">
      <c r="A178">
        <v>199.75800000000001</v>
      </c>
      <c r="B178">
        <v>18.629000000000001</v>
      </c>
      <c r="C178">
        <v>14.97</v>
      </c>
      <c r="D178">
        <v>16.96</v>
      </c>
    </row>
    <row r="179" spans="1:4">
      <c r="A179">
        <v>200.899</v>
      </c>
      <c r="B179">
        <v>18.881</v>
      </c>
      <c r="C179">
        <v>14.993</v>
      </c>
      <c r="D179">
        <v>15.057</v>
      </c>
    </row>
    <row r="180" spans="1:4">
      <c r="A180">
        <v>202.04</v>
      </c>
      <c r="B180">
        <v>17.875</v>
      </c>
      <c r="C180">
        <v>16.030999999999999</v>
      </c>
      <c r="D180">
        <v>15</v>
      </c>
    </row>
    <row r="181" spans="1:4">
      <c r="A181">
        <v>203.18199999999999</v>
      </c>
      <c r="B181">
        <v>18</v>
      </c>
      <c r="C181">
        <v>16</v>
      </c>
      <c r="D181">
        <v>15</v>
      </c>
    </row>
    <row r="182" spans="1:4">
      <c r="A182">
        <v>204.32300000000001</v>
      </c>
      <c r="B182">
        <v>18.620999999999999</v>
      </c>
      <c r="C182">
        <v>15.939</v>
      </c>
      <c r="D182">
        <v>15.109</v>
      </c>
    </row>
    <row r="183" spans="1:4">
      <c r="A183">
        <v>205.465</v>
      </c>
      <c r="B183">
        <v>19.619</v>
      </c>
      <c r="C183">
        <v>17</v>
      </c>
      <c r="D183">
        <v>18</v>
      </c>
    </row>
    <row r="184" spans="1:4">
      <c r="A184">
        <v>206.60599999999999</v>
      </c>
      <c r="B184">
        <v>18</v>
      </c>
      <c r="C184">
        <v>16.893999999999998</v>
      </c>
      <c r="D184">
        <v>16.143999999999998</v>
      </c>
    </row>
    <row r="185" spans="1:4">
      <c r="A185">
        <v>207.74799999999999</v>
      </c>
      <c r="B185">
        <v>16</v>
      </c>
      <c r="C185">
        <v>17</v>
      </c>
      <c r="D185">
        <v>16.161000000000001</v>
      </c>
    </row>
    <row r="186" spans="1:4">
      <c r="A186">
        <v>208.88900000000001</v>
      </c>
      <c r="B186">
        <v>18</v>
      </c>
      <c r="C186">
        <v>15.151999999999999</v>
      </c>
      <c r="D186">
        <v>16.821000000000002</v>
      </c>
    </row>
    <row r="187" spans="1:4">
      <c r="A187">
        <v>210.03100000000001</v>
      </c>
      <c r="B187">
        <v>16.39</v>
      </c>
      <c r="C187">
        <v>13.523999999999999</v>
      </c>
      <c r="D187">
        <v>16.803999999999998</v>
      </c>
    </row>
    <row r="188" spans="1:4">
      <c r="A188">
        <v>211.172</v>
      </c>
      <c r="B188">
        <v>16</v>
      </c>
      <c r="C188">
        <v>15.196999999999999</v>
      </c>
      <c r="D188">
        <v>16.786999999999999</v>
      </c>
    </row>
    <row r="189" spans="1:4">
      <c r="A189">
        <v>212.31399999999999</v>
      </c>
      <c r="B189">
        <v>13.788</v>
      </c>
      <c r="C189">
        <v>12.44</v>
      </c>
      <c r="D189">
        <v>18</v>
      </c>
    </row>
    <row r="190" spans="1:4">
      <c r="A190">
        <v>213.45500000000001</v>
      </c>
      <c r="B190">
        <v>13.189</v>
      </c>
      <c r="C190">
        <v>14.243</v>
      </c>
      <c r="D190">
        <v>18.248000000000001</v>
      </c>
    </row>
    <row r="191" spans="1:4">
      <c r="A191">
        <v>214.59700000000001</v>
      </c>
      <c r="B191">
        <v>15.797000000000001</v>
      </c>
      <c r="C191">
        <v>16</v>
      </c>
      <c r="D191">
        <v>16.530999999999999</v>
      </c>
    </row>
    <row r="192" spans="1:4">
      <c r="A192">
        <v>215.738</v>
      </c>
      <c r="B192">
        <v>16.399999999999999</v>
      </c>
      <c r="C192">
        <v>15</v>
      </c>
      <c r="D192">
        <v>16.283000000000001</v>
      </c>
    </row>
    <row r="193" spans="1:4">
      <c r="A193">
        <v>216.88</v>
      </c>
      <c r="B193">
        <v>16.195</v>
      </c>
      <c r="C193">
        <v>15.379</v>
      </c>
      <c r="D193">
        <v>16.7</v>
      </c>
    </row>
    <row r="194" spans="1:4">
      <c r="A194">
        <v>218.02099999999999</v>
      </c>
      <c r="B194">
        <v>17.594999999999999</v>
      </c>
      <c r="C194">
        <v>16</v>
      </c>
      <c r="D194">
        <v>17.364999999999998</v>
      </c>
    </row>
    <row r="195" spans="1:4">
      <c r="A195">
        <v>219.16300000000001</v>
      </c>
      <c r="B195">
        <v>14.593</v>
      </c>
      <c r="C195">
        <v>17.643999999999998</v>
      </c>
      <c r="D195">
        <v>17.664999999999999</v>
      </c>
    </row>
    <row r="196" spans="1:4">
      <c r="A196">
        <v>220.304</v>
      </c>
      <c r="B196">
        <v>13.182</v>
      </c>
      <c r="C196">
        <v>18</v>
      </c>
      <c r="D196">
        <v>17</v>
      </c>
    </row>
    <row r="197" spans="1:4">
      <c r="A197">
        <v>221.446</v>
      </c>
      <c r="B197">
        <v>15.411</v>
      </c>
      <c r="C197">
        <v>16</v>
      </c>
      <c r="D197">
        <v>17</v>
      </c>
    </row>
    <row r="198" spans="1:4">
      <c r="A198">
        <v>222.58699999999999</v>
      </c>
      <c r="B198">
        <v>15.826000000000001</v>
      </c>
      <c r="C198">
        <v>15.151999999999999</v>
      </c>
      <c r="D198">
        <v>16.387</v>
      </c>
    </row>
    <row r="199" spans="1:4">
      <c r="A199">
        <v>223.72800000000001</v>
      </c>
      <c r="B199">
        <v>15.414999999999999</v>
      </c>
      <c r="C199">
        <v>13.553000000000001</v>
      </c>
      <c r="D199">
        <v>17.404</v>
      </c>
    </row>
    <row r="200" spans="1:4">
      <c r="A200">
        <v>224.87</v>
      </c>
      <c r="B200">
        <v>16.582999999999998</v>
      </c>
      <c r="C200">
        <v>13.939</v>
      </c>
      <c r="D200">
        <v>17</v>
      </c>
    </row>
    <row r="201" spans="1:4">
      <c r="A201">
        <v>226.011</v>
      </c>
      <c r="B201">
        <v>17.161000000000001</v>
      </c>
      <c r="C201">
        <v>16.475999999999999</v>
      </c>
      <c r="D201">
        <v>14.561</v>
      </c>
    </row>
    <row r="202" spans="1:4">
      <c r="A202">
        <v>227.15299999999999</v>
      </c>
      <c r="B202">
        <v>17.422000000000001</v>
      </c>
      <c r="C202">
        <v>19.03</v>
      </c>
      <c r="D202">
        <v>15</v>
      </c>
    </row>
    <row r="203" spans="1:4">
      <c r="A203">
        <v>228.29400000000001</v>
      </c>
      <c r="B203">
        <v>19.271000000000001</v>
      </c>
      <c r="C203">
        <v>21.613</v>
      </c>
      <c r="D203">
        <v>17.474</v>
      </c>
    </row>
    <row r="204" spans="1:4">
      <c r="A204">
        <v>229.43600000000001</v>
      </c>
      <c r="B204">
        <v>19</v>
      </c>
      <c r="C204">
        <v>21.241</v>
      </c>
      <c r="D204">
        <v>15</v>
      </c>
    </row>
    <row r="205" spans="1:4">
      <c r="A205">
        <v>230.577</v>
      </c>
      <c r="B205">
        <v>18.571999999999999</v>
      </c>
      <c r="C205">
        <v>17.748999999999999</v>
      </c>
      <c r="D205">
        <v>16.016999999999999</v>
      </c>
    </row>
    <row r="206" spans="1:4">
      <c r="A206">
        <v>231.71899999999999</v>
      </c>
      <c r="B206">
        <v>17.57</v>
      </c>
      <c r="C206">
        <v>16.817</v>
      </c>
      <c r="D206">
        <v>15</v>
      </c>
    </row>
    <row r="207" spans="1:4">
      <c r="A207">
        <v>232.86</v>
      </c>
      <c r="B207">
        <v>16.568000000000001</v>
      </c>
      <c r="C207">
        <v>16.885000000000002</v>
      </c>
      <c r="D207">
        <v>14.542999999999999</v>
      </c>
    </row>
    <row r="208" spans="1:4">
      <c r="A208">
        <v>234.00200000000001</v>
      </c>
      <c r="B208">
        <v>17.131</v>
      </c>
      <c r="C208">
        <v>16.302</v>
      </c>
      <c r="D208">
        <v>17.122</v>
      </c>
    </row>
    <row r="209" spans="1:4">
      <c r="A209">
        <v>235.143</v>
      </c>
      <c r="B209">
        <v>18.126999999999999</v>
      </c>
      <c r="C209">
        <v>15.326000000000001</v>
      </c>
      <c r="D209">
        <v>15</v>
      </c>
    </row>
    <row r="210" spans="1:4">
      <c r="A210">
        <v>236.285</v>
      </c>
      <c r="B210">
        <v>19</v>
      </c>
      <c r="C210">
        <v>12.606999999999999</v>
      </c>
      <c r="D210">
        <v>17</v>
      </c>
    </row>
    <row r="211" spans="1:4">
      <c r="A211">
        <v>237.42599999999999</v>
      </c>
      <c r="B211">
        <v>18</v>
      </c>
      <c r="C211">
        <v>14.281000000000001</v>
      </c>
      <c r="D211">
        <v>17.613</v>
      </c>
    </row>
    <row r="212" spans="1:4">
      <c r="A212">
        <v>238.56800000000001</v>
      </c>
      <c r="B212">
        <v>16.556999999999999</v>
      </c>
      <c r="C212">
        <v>15.742000000000001</v>
      </c>
      <c r="D212">
        <v>16.37</v>
      </c>
    </row>
    <row r="213" spans="1:4">
      <c r="A213">
        <v>239.709</v>
      </c>
      <c r="B213">
        <v>16.555</v>
      </c>
      <c r="C213">
        <v>14.529</v>
      </c>
      <c r="D213">
        <v>16.352</v>
      </c>
    </row>
    <row r="214" spans="1:4">
      <c r="A214">
        <v>240.851</v>
      </c>
      <c r="B214">
        <v>16.106000000000002</v>
      </c>
      <c r="C214">
        <v>15.574</v>
      </c>
      <c r="D214">
        <v>15.33</v>
      </c>
    </row>
    <row r="215" spans="1:4">
      <c r="A215">
        <v>241.99199999999999</v>
      </c>
      <c r="B215">
        <v>16.102</v>
      </c>
      <c r="C215">
        <v>16</v>
      </c>
      <c r="D215">
        <v>17.364999999999998</v>
      </c>
    </row>
    <row r="216" spans="1:4">
      <c r="A216">
        <v>243.13300000000001</v>
      </c>
      <c r="B216">
        <v>16.548999999999999</v>
      </c>
      <c r="C216">
        <v>16</v>
      </c>
      <c r="D216">
        <v>15.7</v>
      </c>
    </row>
    <row r="217" spans="1:4">
      <c r="A217">
        <v>244.27500000000001</v>
      </c>
      <c r="B217">
        <v>16</v>
      </c>
      <c r="C217">
        <v>16.855</v>
      </c>
      <c r="D217">
        <v>16.151</v>
      </c>
    </row>
    <row r="218" spans="1:4">
      <c r="A218">
        <v>245.416</v>
      </c>
      <c r="B218">
        <v>15.544</v>
      </c>
      <c r="C218">
        <v>15.878</v>
      </c>
      <c r="D218">
        <v>17.202999999999999</v>
      </c>
    </row>
    <row r="219" spans="1:4">
      <c r="A219">
        <v>246.55799999999999</v>
      </c>
      <c r="B219">
        <v>16.542000000000002</v>
      </c>
      <c r="C219">
        <v>15.099</v>
      </c>
      <c r="D219">
        <v>16</v>
      </c>
    </row>
    <row r="220" spans="1:4">
      <c r="A220">
        <v>247.69900000000001</v>
      </c>
      <c r="B220">
        <v>18</v>
      </c>
      <c r="C220">
        <v>12.154</v>
      </c>
      <c r="D220">
        <v>15.231</v>
      </c>
    </row>
    <row r="221" spans="1:4">
      <c r="A221">
        <v>248.84100000000001</v>
      </c>
      <c r="B221">
        <v>16.385999999999999</v>
      </c>
      <c r="C221">
        <v>17.946000000000002</v>
      </c>
      <c r="D221">
        <v>16</v>
      </c>
    </row>
    <row r="222" spans="1:4">
      <c r="A222">
        <v>249.982</v>
      </c>
      <c r="B222">
        <v>15.928000000000001</v>
      </c>
      <c r="C222">
        <v>19</v>
      </c>
      <c r="D222">
        <v>15.196</v>
      </c>
    </row>
    <row r="223" spans="1:4">
      <c r="A223">
        <v>251.124</v>
      </c>
      <c r="B223">
        <v>16.466000000000001</v>
      </c>
      <c r="C223">
        <v>16.974</v>
      </c>
      <c r="D223">
        <v>14.821</v>
      </c>
    </row>
    <row r="224" spans="1:4">
      <c r="A224">
        <v>252.26499999999999</v>
      </c>
      <c r="B224">
        <v>15.404999999999999</v>
      </c>
      <c r="C224">
        <v>19.986000000000001</v>
      </c>
      <c r="D224">
        <v>16</v>
      </c>
    </row>
    <row r="225" spans="1:4">
      <c r="A225">
        <v>253.40700000000001</v>
      </c>
      <c r="B225">
        <v>15.881</v>
      </c>
      <c r="C225">
        <v>17.073</v>
      </c>
      <c r="D225">
        <v>15.288</v>
      </c>
    </row>
    <row r="226" spans="1:4">
      <c r="A226">
        <v>254.548</v>
      </c>
      <c r="B226">
        <v>13.945</v>
      </c>
      <c r="C226">
        <v>19.940999999999999</v>
      </c>
      <c r="D226">
        <v>16.126999999999999</v>
      </c>
    </row>
    <row r="227" spans="1:4">
      <c r="A227">
        <v>255.69</v>
      </c>
      <c r="B227">
        <v>13.475</v>
      </c>
      <c r="C227">
        <v>21.835999999999999</v>
      </c>
      <c r="D227">
        <v>14.109</v>
      </c>
    </row>
    <row r="228" spans="1:4">
      <c r="A228">
        <v>256.83100000000002</v>
      </c>
      <c r="B228">
        <v>15.477</v>
      </c>
      <c r="C228">
        <v>18.895</v>
      </c>
      <c r="D228">
        <v>14.907999999999999</v>
      </c>
    </row>
    <row r="229" spans="1:4">
      <c r="A229">
        <v>257.97300000000001</v>
      </c>
      <c r="B229">
        <v>15</v>
      </c>
      <c r="C229">
        <v>16.745000000000001</v>
      </c>
      <c r="D229">
        <v>17.925999999999998</v>
      </c>
    </row>
    <row r="230" spans="1:4">
      <c r="A230">
        <v>259.11399999999998</v>
      </c>
      <c r="B230">
        <v>14</v>
      </c>
      <c r="C230">
        <v>15.85</v>
      </c>
      <c r="D230">
        <v>18</v>
      </c>
    </row>
    <row r="231" spans="1:4">
      <c r="A231">
        <v>260.25599999999997</v>
      </c>
      <c r="B231">
        <v>14.516999999999999</v>
      </c>
      <c r="C231">
        <v>17.827000000000002</v>
      </c>
      <c r="D231">
        <v>17.96</v>
      </c>
    </row>
    <row r="232" spans="1:4">
      <c r="A232">
        <v>261.39699999999999</v>
      </c>
      <c r="B232">
        <v>13.97</v>
      </c>
      <c r="C232">
        <v>17.805</v>
      </c>
      <c r="D232">
        <v>17.978000000000002</v>
      </c>
    </row>
    <row r="233" spans="1:4">
      <c r="A233">
        <v>262.53800000000001</v>
      </c>
      <c r="B233">
        <v>15.462</v>
      </c>
      <c r="C233">
        <v>17</v>
      </c>
      <c r="D233">
        <v>16</v>
      </c>
    </row>
    <row r="234" spans="1:4">
      <c r="A234">
        <v>263.68</v>
      </c>
      <c r="B234">
        <v>17.978999999999999</v>
      </c>
      <c r="C234">
        <v>16.759</v>
      </c>
      <c r="D234">
        <v>14</v>
      </c>
    </row>
    <row r="235" spans="1:4">
      <c r="A235">
        <v>264.82100000000003</v>
      </c>
      <c r="B235">
        <v>16.983000000000001</v>
      </c>
      <c r="C235">
        <v>16.472999999999999</v>
      </c>
      <c r="D235">
        <v>14.119</v>
      </c>
    </row>
    <row r="236" spans="1:4">
      <c r="A236">
        <v>265.96300000000002</v>
      </c>
      <c r="B236">
        <v>16.506</v>
      </c>
      <c r="C236">
        <v>16</v>
      </c>
      <c r="D236">
        <v>17.094000000000001</v>
      </c>
    </row>
    <row r="237" spans="1:4">
      <c r="A237">
        <v>267.10399999999998</v>
      </c>
      <c r="B237">
        <v>16.513000000000002</v>
      </c>
      <c r="C237">
        <v>16</v>
      </c>
      <c r="D237">
        <v>18.065000000000001</v>
      </c>
    </row>
    <row r="238" spans="1:4">
      <c r="A238">
        <v>268.24599999999998</v>
      </c>
      <c r="B238">
        <v>16.501999999999999</v>
      </c>
      <c r="C238">
        <v>15</v>
      </c>
      <c r="D238">
        <v>18</v>
      </c>
    </row>
    <row r="239" spans="1:4">
      <c r="A239">
        <v>269.387</v>
      </c>
      <c r="B239">
        <v>16.5</v>
      </c>
      <c r="C239">
        <v>12.709</v>
      </c>
      <c r="D239">
        <v>18</v>
      </c>
    </row>
    <row r="240" spans="1:4">
      <c r="A240">
        <v>270.529</v>
      </c>
      <c r="B240">
        <v>18.498000000000001</v>
      </c>
      <c r="C240">
        <v>12.754</v>
      </c>
      <c r="D240">
        <v>20</v>
      </c>
    </row>
    <row r="241" spans="1:4">
      <c r="A241">
        <v>271.67</v>
      </c>
      <c r="B241">
        <v>17</v>
      </c>
      <c r="C241">
        <v>15.4</v>
      </c>
      <c r="D241">
        <v>18.134</v>
      </c>
    </row>
    <row r="242" spans="1:4">
      <c r="A242">
        <v>272.81200000000001</v>
      </c>
      <c r="B242">
        <v>16.506</v>
      </c>
      <c r="C242">
        <v>14.422000000000001</v>
      </c>
      <c r="D242">
        <v>19.151</v>
      </c>
    </row>
    <row r="243" spans="1:4">
      <c r="A243">
        <v>273.95299999999997</v>
      </c>
      <c r="B243">
        <v>16.983000000000001</v>
      </c>
      <c r="C243">
        <v>14</v>
      </c>
      <c r="D243">
        <v>18</v>
      </c>
    </row>
    <row r="244" spans="1:4">
      <c r="A244">
        <v>275.09500000000003</v>
      </c>
      <c r="B244">
        <v>16.489000000000001</v>
      </c>
      <c r="C244">
        <v>16</v>
      </c>
      <c r="D244">
        <v>17</v>
      </c>
    </row>
    <row r="245" spans="1:4">
      <c r="A245">
        <v>276.23599999999999</v>
      </c>
      <c r="B245">
        <v>19.050999999999998</v>
      </c>
      <c r="C245">
        <v>17</v>
      </c>
      <c r="D245">
        <v>14.202999999999999</v>
      </c>
    </row>
    <row r="246" spans="1:4">
      <c r="A246">
        <v>277.37799999999999</v>
      </c>
      <c r="B246">
        <v>17.03</v>
      </c>
      <c r="C246">
        <v>17</v>
      </c>
      <c r="D246">
        <v>17.221</v>
      </c>
    </row>
    <row r="247" spans="1:4">
      <c r="A247">
        <v>278.51900000000001</v>
      </c>
      <c r="B247">
        <v>17</v>
      </c>
      <c r="C247">
        <v>15</v>
      </c>
      <c r="D247">
        <v>17.238</v>
      </c>
    </row>
    <row r="248" spans="1:4">
      <c r="A248">
        <v>279.661</v>
      </c>
      <c r="B248">
        <v>18</v>
      </c>
      <c r="C248">
        <v>15.558</v>
      </c>
      <c r="D248">
        <v>17.744</v>
      </c>
    </row>
    <row r="249" spans="1:4">
      <c r="A249">
        <v>280.80200000000002</v>
      </c>
      <c r="B249">
        <v>17.478999999999999</v>
      </c>
      <c r="C249">
        <v>16.581</v>
      </c>
      <c r="D249">
        <v>17.727</v>
      </c>
    </row>
    <row r="250" spans="1:4">
      <c r="A250">
        <v>281.94400000000002</v>
      </c>
      <c r="B250">
        <v>18.952999999999999</v>
      </c>
      <c r="C250">
        <v>16</v>
      </c>
      <c r="D250">
        <v>18.71</v>
      </c>
    </row>
    <row r="251" spans="1:4">
      <c r="A251">
        <v>283.08499999999998</v>
      </c>
      <c r="B251">
        <v>18.475000000000001</v>
      </c>
      <c r="C251">
        <v>17.626999999999999</v>
      </c>
      <c r="D251">
        <v>19</v>
      </c>
    </row>
    <row r="252" spans="1:4">
      <c r="A252">
        <v>284.226</v>
      </c>
      <c r="B252">
        <v>15.417</v>
      </c>
      <c r="C252">
        <v>17.702000000000002</v>
      </c>
      <c r="D252">
        <v>20</v>
      </c>
    </row>
    <row r="253" spans="1:4">
      <c r="A253">
        <v>285.36799999999999</v>
      </c>
      <c r="B253">
        <v>15.881</v>
      </c>
      <c r="C253">
        <v>17.655999999999999</v>
      </c>
      <c r="D253">
        <v>23</v>
      </c>
    </row>
    <row r="254" spans="1:4">
      <c r="A254">
        <v>286.50900000000001</v>
      </c>
      <c r="B254">
        <v>16.405000000000001</v>
      </c>
      <c r="C254">
        <v>17</v>
      </c>
      <c r="D254">
        <v>22.36</v>
      </c>
    </row>
    <row r="255" spans="1:4">
      <c r="A255">
        <v>287.65100000000001</v>
      </c>
      <c r="B255">
        <v>16</v>
      </c>
      <c r="C255">
        <v>14.717000000000001</v>
      </c>
      <c r="D255">
        <v>22.376999999999999</v>
      </c>
    </row>
    <row r="256" spans="1:4">
      <c r="A256">
        <v>288.79199999999997</v>
      </c>
      <c r="B256">
        <v>16.143999999999998</v>
      </c>
      <c r="C256">
        <v>15.26</v>
      </c>
      <c r="D256">
        <v>25.395</v>
      </c>
    </row>
    <row r="257" spans="1:4">
      <c r="A257">
        <v>289.93400000000003</v>
      </c>
      <c r="B257">
        <v>18.614000000000001</v>
      </c>
      <c r="C257">
        <v>17.763000000000002</v>
      </c>
      <c r="D257">
        <v>23.824000000000002</v>
      </c>
    </row>
    <row r="258" spans="1:4">
      <c r="A258">
        <v>291.07499999999999</v>
      </c>
      <c r="B258">
        <v>18.081</v>
      </c>
      <c r="C258">
        <v>18.356000000000002</v>
      </c>
      <c r="D258">
        <v>23.428999999999998</v>
      </c>
    </row>
    <row r="259" spans="1:4">
      <c r="A259">
        <v>292.21699999999998</v>
      </c>
      <c r="B259">
        <v>17</v>
      </c>
      <c r="C259">
        <v>20.423999999999999</v>
      </c>
      <c r="D259">
        <v>26.106999999999999</v>
      </c>
    </row>
    <row r="260" spans="1:4">
      <c r="A260">
        <v>293.358</v>
      </c>
      <c r="B260">
        <v>19</v>
      </c>
      <c r="C260">
        <v>16</v>
      </c>
      <c r="D260">
        <v>25.071999999999999</v>
      </c>
    </row>
    <row r="261" spans="1:4">
      <c r="A261">
        <v>294.5</v>
      </c>
      <c r="B261">
        <v>19.093</v>
      </c>
      <c r="C261">
        <v>13.292999999999999</v>
      </c>
      <c r="D261">
        <v>21.518999999999998</v>
      </c>
    </row>
    <row r="262" spans="1:4">
      <c r="A262">
        <v>295.64100000000002</v>
      </c>
      <c r="B262">
        <v>18.548999999999999</v>
      </c>
      <c r="C262">
        <v>15.124000000000001</v>
      </c>
      <c r="D262">
        <v>19</v>
      </c>
    </row>
    <row r="263" spans="1:4">
      <c r="A263">
        <v>296.78300000000002</v>
      </c>
      <c r="B263">
        <v>17</v>
      </c>
      <c r="C263">
        <v>15.101000000000001</v>
      </c>
      <c r="D263">
        <v>19</v>
      </c>
    </row>
    <row r="264" spans="1:4">
      <c r="A264">
        <v>297.92399999999998</v>
      </c>
      <c r="B264">
        <v>17.553000000000001</v>
      </c>
      <c r="C264">
        <v>15</v>
      </c>
      <c r="D264">
        <v>18</v>
      </c>
    </row>
    <row r="265" spans="1:4">
      <c r="A265">
        <v>299.06599999999997</v>
      </c>
      <c r="B265">
        <v>21</v>
      </c>
      <c r="C265">
        <v>14.944000000000001</v>
      </c>
      <c r="D265">
        <v>17.550999999999998</v>
      </c>
    </row>
    <row r="266" spans="1:4">
      <c r="A266">
        <v>300.20699999999999</v>
      </c>
      <c r="B266">
        <v>19.443000000000001</v>
      </c>
      <c r="C266">
        <v>16</v>
      </c>
      <c r="D266">
        <v>17.568000000000001</v>
      </c>
    </row>
    <row r="267" spans="1:4">
      <c r="A267">
        <v>301.34899999999999</v>
      </c>
      <c r="B267">
        <v>17.881</v>
      </c>
      <c r="C267">
        <v>15.99</v>
      </c>
      <c r="D267">
        <v>18.414000000000001</v>
      </c>
    </row>
    <row r="268" spans="1:4">
      <c r="A268">
        <v>302.49</v>
      </c>
      <c r="B268">
        <v>18.439</v>
      </c>
      <c r="C268">
        <v>15.012</v>
      </c>
      <c r="D268">
        <v>20</v>
      </c>
    </row>
    <row r="269" spans="1:4">
      <c r="A269">
        <v>303.63099999999997</v>
      </c>
      <c r="B269">
        <v>17.564</v>
      </c>
      <c r="C269">
        <v>14</v>
      </c>
      <c r="D269">
        <v>19</v>
      </c>
    </row>
    <row r="270" spans="1:4">
      <c r="A270">
        <v>304.77300000000002</v>
      </c>
      <c r="B270">
        <v>17</v>
      </c>
      <c r="C270">
        <v>13.115</v>
      </c>
      <c r="D270">
        <v>17</v>
      </c>
    </row>
    <row r="271" spans="1:4">
      <c r="A271">
        <v>305.91399999999999</v>
      </c>
      <c r="B271">
        <v>18.431999999999999</v>
      </c>
      <c r="C271">
        <v>14.161</v>
      </c>
      <c r="D271">
        <v>17</v>
      </c>
    </row>
    <row r="272" spans="1:4">
      <c r="A272">
        <v>307.05599999999998</v>
      </c>
      <c r="B272">
        <v>18.43</v>
      </c>
      <c r="C272">
        <v>15.103</v>
      </c>
      <c r="D272">
        <v>17.327999999999999</v>
      </c>
    </row>
    <row r="273" spans="1:4">
      <c r="A273">
        <v>308.197</v>
      </c>
      <c r="B273">
        <v>18.283999999999999</v>
      </c>
      <c r="C273">
        <v>15.125999999999999</v>
      </c>
      <c r="D273">
        <v>16.309999999999999</v>
      </c>
    </row>
    <row r="274" spans="1:4">
      <c r="A274">
        <v>309.339</v>
      </c>
      <c r="B274">
        <v>18.852</v>
      </c>
      <c r="C274">
        <v>14.297000000000001</v>
      </c>
      <c r="D274">
        <v>18</v>
      </c>
    </row>
    <row r="275" spans="1:4">
      <c r="A275">
        <v>310.48</v>
      </c>
      <c r="B275">
        <v>19</v>
      </c>
      <c r="C275">
        <v>15.170999999999999</v>
      </c>
      <c r="D275">
        <v>18.725000000000001</v>
      </c>
    </row>
    <row r="276" spans="1:4">
      <c r="A276">
        <v>311.62200000000001</v>
      </c>
      <c r="B276">
        <v>20.157</v>
      </c>
      <c r="C276">
        <v>15.805999999999999</v>
      </c>
      <c r="D276">
        <v>19</v>
      </c>
    </row>
    <row r="277" spans="1:4">
      <c r="A277">
        <v>312.76299999999998</v>
      </c>
      <c r="B277">
        <v>18.419</v>
      </c>
      <c r="C277">
        <v>15.784000000000001</v>
      </c>
      <c r="D277">
        <v>21</v>
      </c>
    </row>
    <row r="278" spans="1:4">
      <c r="A278">
        <v>313.90499999999997</v>
      </c>
      <c r="B278">
        <v>18.669</v>
      </c>
      <c r="C278">
        <v>14.760999999999999</v>
      </c>
      <c r="D278">
        <v>22</v>
      </c>
    </row>
    <row r="279" spans="1:4">
      <c r="A279">
        <v>315.04599999999999</v>
      </c>
      <c r="B279">
        <v>16.245999999999999</v>
      </c>
      <c r="C279">
        <v>16.262</v>
      </c>
      <c r="D279">
        <v>22.794</v>
      </c>
    </row>
    <row r="280" spans="1:4">
      <c r="A280">
        <v>316.18799999999999</v>
      </c>
      <c r="B280">
        <v>17</v>
      </c>
      <c r="C280">
        <v>16.283999999999999</v>
      </c>
      <c r="D280">
        <v>21</v>
      </c>
    </row>
    <row r="281" spans="1:4">
      <c r="A281">
        <v>317.32900000000001</v>
      </c>
      <c r="B281">
        <v>17.411000000000001</v>
      </c>
      <c r="C281">
        <v>14.693</v>
      </c>
      <c r="D281">
        <v>20.829000000000001</v>
      </c>
    </row>
    <row r="282" spans="1:4">
      <c r="A282">
        <v>318.471</v>
      </c>
      <c r="B282">
        <v>20.408999999999999</v>
      </c>
      <c r="C282">
        <v>16.010000000000002</v>
      </c>
      <c r="D282">
        <v>19.846</v>
      </c>
    </row>
    <row r="283" spans="1:4">
      <c r="A283">
        <v>319.61200000000002</v>
      </c>
      <c r="B283">
        <v>21.593</v>
      </c>
      <c r="C283">
        <v>12.295</v>
      </c>
      <c r="D283">
        <v>18.864000000000001</v>
      </c>
    </row>
    <row r="284" spans="1:4">
      <c r="A284">
        <v>320.75400000000002</v>
      </c>
      <c r="B284">
        <v>20.594999999999999</v>
      </c>
      <c r="C284">
        <v>13.375</v>
      </c>
      <c r="D284">
        <v>18.762</v>
      </c>
    </row>
    <row r="285" spans="1:4">
      <c r="A285">
        <v>321.89499999999998</v>
      </c>
      <c r="B285">
        <v>21.195</v>
      </c>
      <c r="C285">
        <v>14</v>
      </c>
      <c r="D285">
        <v>17.797000000000001</v>
      </c>
    </row>
    <row r="286" spans="1:4">
      <c r="A286">
        <v>323.036</v>
      </c>
      <c r="B286">
        <v>23.199000000000002</v>
      </c>
      <c r="C286">
        <v>12.420999999999999</v>
      </c>
      <c r="D286">
        <v>17.916</v>
      </c>
    </row>
    <row r="287" spans="1:4">
      <c r="A287">
        <v>324.178</v>
      </c>
      <c r="B287">
        <v>21.797000000000001</v>
      </c>
      <c r="C287">
        <v>16</v>
      </c>
      <c r="D287">
        <v>17.134</v>
      </c>
    </row>
    <row r="288" spans="1:4">
      <c r="A288">
        <v>325.31900000000002</v>
      </c>
      <c r="B288">
        <v>21.396000000000001</v>
      </c>
      <c r="C288">
        <v>17.068000000000001</v>
      </c>
      <c r="D288">
        <v>18.05</v>
      </c>
    </row>
    <row r="289" spans="1:4">
      <c r="A289">
        <v>326.46100000000001</v>
      </c>
      <c r="B289">
        <v>21.606000000000002</v>
      </c>
      <c r="C289">
        <v>14.510999999999999</v>
      </c>
      <c r="D289">
        <v>18.032</v>
      </c>
    </row>
    <row r="290" spans="1:4">
      <c r="A290">
        <v>327.60199999999998</v>
      </c>
      <c r="B290">
        <v>21.391999999999999</v>
      </c>
      <c r="C290">
        <v>13</v>
      </c>
      <c r="D290">
        <v>17.984999999999999</v>
      </c>
    </row>
    <row r="291" spans="1:4">
      <c r="A291">
        <v>328.74400000000003</v>
      </c>
      <c r="B291">
        <v>19.78</v>
      </c>
      <c r="C291">
        <v>16.602</v>
      </c>
      <c r="D291">
        <v>17.998000000000001</v>
      </c>
    </row>
    <row r="292" spans="1:4">
      <c r="A292">
        <v>329.88499999999999</v>
      </c>
      <c r="B292">
        <v>20</v>
      </c>
      <c r="C292">
        <v>20.556999999999999</v>
      </c>
      <c r="D292">
        <v>18.98</v>
      </c>
    </row>
    <row r="293" spans="1:4">
      <c r="A293">
        <v>331.02699999999999</v>
      </c>
      <c r="B293">
        <v>23.228999999999999</v>
      </c>
      <c r="C293">
        <v>17.318000000000001</v>
      </c>
      <c r="D293">
        <v>18.925999999999998</v>
      </c>
    </row>
    <row r="294" spans="1:4">
      <c r="A294">
        <v>332.16800000000001</v>
      </c>
      <c r="B294">
        <v>22.233000000000001</v>
      </c>
      <c r="C294">
        <v>16.204000000000001</v>
      </c>
      <c r="D294">
        <v>19.890999999999998</v>
      </c>
    </row>
    <row r="295" spans="1:4">
      <c r="A295">
        <v>333.31</v>
      </c>
      <c r="B295">
        <v>20.236999999999998</v>
      </c>
      <c r="C295">
        <v>17.375</v>
      </c>
      <c r="D295">
        <v>20.928000000000001</v>
      </c>
    </row>
    <row r="296" spans="1:4">
      <c r="A296">
        <v>334.45100000000002</v>
      </c>
      <c r="B296">
        <v>19.242000000000001</v>
      </c>
      <c r="C296">
        <v>16.646999999999998</v>
      </c>
      <c r="D296">
        <v>21</v>
      </c>
    </row>
    <row r="297" spans="1:4">
      <c r="A297">
        <v>335.59300000000002</v>
      </c>
      <c r="B297">
        <v>20</v>
      </c>
      <c r="C297">
        <v>15.01</v>
      </c>
      <c r="D297">
        <v>21.32</v>
      </c>
    </row>
    <row r="298" spans="1:4">
      <c r="A298">
        <v>336.73399999999998</v>
      </c>
      <c r="B298">
        <v>19.75</v>
      </c>
      <c r="C298">
        <v>15.307</v>
      </c>
      <c r="D298">
        <v>23.495999999999999</v>
      </c>
    </row>
    <row r="299" spans="1:4">
      <c r="A299">
        <v>337.87599999999998</v>
      </c>
      <c r="B299">
        <v>18.745999999999999</v>
      </c>
      <c r="C299">
        <v>16.853000000000002</v>
      </c>
      <c r="D299">
        <v>25.283000000000001</v>
      </c>
    </row>
    <row r="300" spans="1:4">
      <c r="A300">
        <v>339.017</v>
      </c>
      <c r="B300">
        <v>20.370999999999999</v>
      </c>
      <c r="C300">
        <v>17</v>
      </c>
      <c r="D300">
        <v>24.318000000000001</v>
      </c>
    </row>
    <row r="301" spans="1:4">
      <c r="A301">
        <v>340.15899999999999</v>
      </c>
      <c r="B301">
        <v>20</v>
      </c>
      <c r="C301">
        <v>16.760999999999999</v>
      </c>
      <c r="D301">
        <v>24.529</v>
      </c>
    </row>
    <row r="302" spans="1:4">
      <c r="A302">
        <v>341.3</v>
      </c>
      <c r="B302">
        <v>18.367000000000001</v>
      </c>
      <c r="C302">
        <v>15.567</v>
      </c>
      <c r="D302">
        <v>28.387</v>
      </c>
    </row>
    <row r="303" spans="1:4">
      <c r="A303">
        <v>342.44200000000001</v>
      </c>
      <c r="B303">
        <v>18</v>
      </c>
      <c r="C303">
        <v>13.419</v>
      </c>
      <c r="D303">
        <v>27.632999999999999</v>
      </c>
    </row>
    <row r="304" spans="1:4">
      <c r="A304">
        <v>343.58300000000003</v>
      </c>
      <c r="B304">
        <v>19</v>
      </c>
      <c r="C304">
        <v>15</v>
      </c>
      <c r="D304">
        <v>24.228000000000002</v>
      </c>
    </row>
    <row r="305" spans="1:4">
      <c r="A305">
        <v>344.72399999999999</v>
      </c>
      <c r="B305">
        <v>20</v>
      </c>
      <c r="C305">
        <v>15.297000000000001</v>
      </c>
      <c r="D305">
        <v>22.754000000000001</v>
      </c>
    </row>
    <row r="306" spans="1:4">
      <c r="A306">
        <v>345.86599999999999</v>
      </c>
      <c r="B306">
        <v>19.641999999999999</v>
      </c>
      <c r="C306">
        <v>16.126000000000001</v>
      </c>
      <c r="D306">
        <v>22.736999999999998</v>
      </c>
    </row>
    <row r="307" spans="1:4">
      <c r="A307">
        <v>347.00700000000001</v>
      </c>
      <c r="B307">
        <v>18.931999999999999</v>
      </c>
      <c r="C307">
        <v>16</v>
      </c>
      <c r="D307">
        <v>23</v>
      </c>
    </row>
    <row r="308" spans="1:4">
      <c r="A308">
        <v>348.149</v>
      </c>
      <c r="B308">
        <v>21</v>
      </c>
      <c r="C308">
        <v>16.920000000000002</v>
      </c>
      <c r="D308">
        <v>24</v>
      </c>
    </row>
    <row r="309" spans="1:4">
      <c r="A309">
        <v>349.29</v>
      </c>
      <c r="B309">
        <v>19.352</v>
      </c>
      <c r="C309">
        <v>16.942</v>
      </c>
      <c r="D309">
        <v>22.684999999999999</v>
      </c>
    </row>
    <row r="310" spans="1:4">
      <c r="A310">
        <v>350.43200000000002</v>
      </c>
      <c r="B310">
        <v>18.649999999999999</v>
      </c>
      <c r="C310">
        <v>16.035</v>
      </c>
      <c r="D310">
        <v>21.667000000000002</v>
      </c>
    </row>
    <row r="311" spans="1:4">
      <c r="A311">
        <v>351.57299999999998</v>
      </c>
      <c r="B311">
        <v>19</v>
      </c>
      <c r="C311">
        <v>17.012</v>
      </c>
      <c r="D311">
        <v>25.35</v>
      </c>
    </row>
    <row r="312" spans="1:4">
      <c r="A312">
        <v>352.71499999999997</v>
      </c>
      <c r="B312">
        <v>18.344999999999999</v>
      </c>
      <c r="C312">
        <v>16.989999999999998</v>
      </c>
      <c r="D312">
        <v>25.367000000000001</v>
      </c>
    </row>
    <row r="313" spans="1:4">
      <c r="A313">
        <v>353.85599999999999</v>
      </c>
      <c r="B313">
        <v>17.657</v>
      </c>
      <c r="C313">
        <v>16</v>
      </c>
      <c r="D313">
        <v>26.768999999999998</v>
      </c>
    </row>
    <row r="314" spans="1:4">
      <c r="A314">
        <v>354.99799999999999</v>
      </c>
      <c r="B314">
        <v>17.341000000000001</v>
      </c>
      <c r="C314">
        <v>14.055999999999999</v>
      </c>
      <c r="D314">
        <v>30</v>
      </c>
    </row>
    <row r="315" spans="1:4">
      <c r="A315">
        <v>356.13900000000001</v>
      </c>
      <c r="B315">
        <v>16.678000000000001</v>
      </c>
      <c r="C315">
        <v>14.157</v>
      </c>
      <c r="D315">
        <v>31</v>
      </c>
    </row>
    <row r="316" spans="1:4">
      <c r="A316">
        <v>357.28100000000001</v>
      </c>
      <c r="B316">
        <v>17</v>
      </c>
      <c r="C316">
        <v>17</v>
      </c>
      <c r="D316">
        <v>36.436999999999998</v>
      </c>
    </row>
    <row r="317" spans="1:4">
      <c r="A317">
        <v>358.42200000000003</v>
      </c>
      <c r="B317">
        <v>18</v>
      </c>
      <c r="C317">
        <v>17</v>
      </c>
      <c r="D317">
        <v>41.091999999999999</v>
      </c>
    </row>
    <row r="318" spans="1:4">
      <c r="A318">
        <v>359.56400000000002</v>
      </c>
      <c r="B318">
        <v>16.998000000000001</v>
      </c>
      <c r="C318">
        <v>15.292999999999999</v>
      </c>
      <c r="D318">
        <v>41.170999999999999</v>
      </c>
    </row>
    <row r="319" spans="1:4">
      <c r="A319">
        <v>360.70499999999998</v>
      </c>
      <c r="B319">
        <v>13.992000000000001</v>
      </c>
      <c r="C319">
        <v>14.339</v>
      </c>
      <c r="D319">
        <v>37.045000000000002</v>
      </c>
    </row>
    <row r="320" spans="1:4">
      <c r="A320">
        <v>361.84699999999998</v>
      </c>
      <c r="B320">
        <v>16.327999999999999</v>
      </c>
      <c r="C320">
        <v>15</v>
      </c>
      <c r="D320">
        <v>30.975000000000001</v>
      </c>
    </row>
    <row r="321" spans="1:4">
      <c r="A321">
        <v>362.988</v>
      </c>
      <c r="B321">
        <v>17.326000000000001</v>
      </c>
      <c r="C321">
        <v>16.785</v>
      </c>
      <c r="D321">
        <v>26.952999999999999</v>
      </c>
    </row>
    <row r="322" spans="1:4">
      <c r="A322">
        <v>364.12900000000002</v>
      </c>
      <c r="B322">
        <v>17</v>
      </c>
      <c r="C322">
        <v>14.763</v>
      </c>
      <c r="D322">
        <v>26.082000000000001</v>
      </c>
    </row>
    <row r="323" spans="1:4">
      <c r="A323">
        <v>365.27100000000002</v>
      </c>
      <c r="B323">
        <v>17</v>
      </c>
      <c r="C323">
        <v>13.26</v>
      </c>
      <c r="D323">
        <v>22.233000000000001</v>
      </c>
    </row>
    <row r="324" spans="1:4">
      <c r="A324">
        <v>366.41199999999998</v>
      </c>
      <c r="B324">
        <v>16.64</v>
      </c>
      <c r="C324">
        <v>14.848000000000001</v>
      </c>
      <c r="D324">
        <v>22.727</v>
      </c>
    </row>
    <row r="325" spans="1:4">
      <c r="A325">
        <v>367.55399999999997</v>
      </c>
      <c r="B325">
        <v>18.271000000000001</v>
      </c>
      <c r="C325">
        <v>17.305</v>
      </c>
      <c r="D325">
        <v>21.593</v>
      </c>
    </row>
    <row r="326" spans="1:4">
      <c r="A326">
        <v>368.69499999999999</v>
      </c>
      <c r="B326">
        <v>17.946999999999999</v>
      </c>
      <c r="C326">
        <v>17</v>
      </c>
      <c r="D326">
        <v>20</v>
      </c>
    </row>
    <row r="327" spans="1:4">
      <c r="A327">
        <v>369.83699999999999</v>
      </c>
      <c r="B327">
        <v>15.568</v>
      </c>
      <c r="C327">
        <v>14.351000000000001</v>
      </c>
      <c r="D327">
        <v>22.372</v>
      </c>
    </row>
    <row r="328" spans="1:4">
      <c r="A328">
        <v>370.97800000000001</v>
      </c>
      <c r="B328">
        <v>15.933999999999999</v>
      </c>
      <c r="C328">
        <v>15.627000000000001</v>
      </c>
      <c r="D328">
        <v>22.355</v>
      </c>
    </row>
    <row r="329" spans="1:4">
      <c r="A329">
        <v>372.12</v>
      </c>
      <c r="B329">
        <v>18.309000000000001</v>
      </c>
      <c r="C329">
        <v>16</v>
      </c>
      <c r="D329">
        <v>21</v>
      </c>
    </row>
    <row r="330" spans="1:4">
      <c r="A330">
        <v>373.26100000000002</v>
      </c>
      <c r="B330">
        <v>16.922000000000001</v>
      </c>
      <c r="C330">
        <v>17.419</v>
      </c>
      <c r="D330">
        <v>21</v>
      </c>
    </row>
    <row r="331" spans="1:4">
      <c r="A331">
        <v>374.40300000000002</v>
      </c>
      <c r="B331">
        <v>16.61</v>
      </c>
      <c r="C331">
        <v>16.882999999999999</v>
      </c>
      <c r="D331">
        <v>23</v>
      </c>
    </row>
    <row r="332" spans="1:4">
      <c r="A332">
        <v>375.54399999999998</v>
      </c>
      <c r="B332">
        <v>18.303000000000001</v>
      </c>
      <c r="C332">
        <v>16.463999999999999</v>
      </c>
      <c r="D332">
        <v>23.571000000000002</v>
      </c>
    </row>
    <row r="333" spans="1:4">
      <c r="A333">
        <v>376.68599999999998</v>
      </c>
      <c r="B333">
        <v>19</v>
      </c>
      <c r="C333">
        <v>16.513000000000002</v>
      </c>
      <c r="D333">
        <v>22</v>
      </c>
    </row>
    <row r="334" spans="1:4">
      <c r="A334">
        <v>377.827</v>
      </c>
      <c r="B334">
        <v>18.701000000000001</v>
      </c>
      <c r="C334">
        <v>17.489999999999998</v>
      </c>
      <c r="D334">
        <v>20.501000000000001</v>
      </c>
    </row>
    <row r="335" spans="1:4">
      <c r="A335">
        <v>378.96899999999999</v>
      </c>
      <c r="B335">
        <v>18.702999999999999</v>
      </c>
      <c r="C335">
        <v>18</v>
      </c>
      <c r="D335">
        <v>20.7</v>
      </c>
    </row>
    <row r="336" spans="1:4">
      <c r="A336">
        <v>380.11</v>
      </c>
      <c r="B336">
        <v>18</v>
      </c>
      <c r="C336">
        <v>18</v>
      </c>
      <c r="D336">
        <v>22.216000000000001</v>
      </c>
    </row>
    <row r="337" spans="1:4">
      <c r="A337">
        <v>381.25200000000001</v>
      </c>
      <c r="B337">
        <v>19</v>
      </c>
      <c r="C337">
        <v>18.577999999999999</v>
      </c>
      <c r="D337">
        <v>21</v>
      </c>
    </row>
    <row r="338" spans="1:4">
      <c r="A338">
        <v>382.39299999999997</v>
      </c>
      <c r="B338">
        <v>19.29</v>
      </c>
      <c r="C338">
        <v>18.800999999999998</v>
      </c>
      <c r="D338">
        <v>18.361999999999998</v>
      </c>
    </row>
    <row r="339" spans="1:4">
      <c r="A339">
        <v>383.53399999999999</v>
      </c>
      <c r="B339">
        <v>16.576000000000001</v>
      </c>
      <c r="C339">
        <v>18.245999999999999</v>
      </c>
      <c r="D339">
        <v>18.327999999999999</v>
      </c>
    </row>
    <row r="340" spans="1:4">
      <c r="A340">
        <v>384.67599999999999</v>
      </c>
      <c r="B340">
        <v>16.286000000000001</v>
      </c>
      <c r="C340">
        <v>16.353999999999999</v>
      </c>
      <c r="D340">
        <v>18.146000000000001</v>
      </c>
    </row>
    <row r="341" spans="1:4">
      <c r="A341">
        <v>385.81700000000001</v>
      </c>
      <c r="B341">
        <v>18</v>
      </c>
      <c r="C341">
        <v>16</v>
      </c>
      <c r="D341">
        <v>18.129000000000001</v>
      </c>
    </row>
    <row r="342" spans="1:4">
      <c r="A342">
        <v>386.959</v>
      </c>
      <c r="B342">
        <v>18</v>
      </c>
      <c r="C342">
        <v>16.382000000000001</v>
      </c>
      <c r="D342">
        <v>18.888000000000002</v>
      </c>
    </row>
    <row r="343" spans="1:4">
      <c r="A343">
        <v>388.1</v>
      </c>
      <c r="B343">
        <v>17.161000000000001</v>
      </c>
      <c r="C343">
        <v>15.714</v>
      </c>
      <c r="D343">
        <v>18.905999999999999</v>
      </c>
    </row>
    <row r="344" spans="1:4">
      <c r="A344">
        <v>389.24200000000002</v>
      </c>
      <c r="B344">
        <v>19.167000000000002</v>
      </c>
      <c r="C344">
        <v>15.263999999999999</v>
      </c>
      <c r="D344">
        <v>21</v>
      </c>
    </row>
    <row r="345" spans="1:4">
      <c r="A345">
        <v>390.38299999999998</v>
      </c>
      <c r="B345">
        <v>19.725000000000001</v>
      </c>
      <c r="C345">
        <v>18.241</v>
      </c>
      <c r="D345">
        <v>23.06</v>
      </c>
    </row>
    <row r="346" spans="1:4">
      <c r="A346">
        <v>391.52499999999998</v>
      </c>
      <c r="B346">
        <v>19.273</v>
      </c>
      <c r="C346">
        <v>19.218</v>
      </c>
      <c r="D346">
        <v>25</v>
      </c>
    </row>
    <row r="347" spans="1:4">
      <c r="A347">
        <v>392.666</v>
      </c>
      <c r="B347">
        <v>20</v>
      </c>
      <c r="C347">
        <v>17.195</v>
      </c>
      <c r="D347">
        <v>25.901</v>
      </c>
    </row>
    <row r="348" spans="1:4">
      <c r="A348">
        <v>393.80799999999999</v>
      </c>
      <c r="B348">
        <v>19.731000000000002</v>
      </c>
      <c r="C348">
        <v>17.172999999999998</v>
      </c>
      <c r="D348">
        <v>24.963000000000001</v>
      </c>
    </row>
    <row r="349" spans="1:4">
      <c r="A349">
        <v>394.94900000000001</v>
      </c>
      <c r="B349">
        <v>18.733000000000001</v>
      </c>
      <c r="C349">
        <v>18.850000000000001</v>
      </c>
      <c r="D349">
        <v>23.99</v>
      </c>
    </row>
    <row r="350" spans="1:4">
      <c r="A350">
        <v>396.09100000000001</v>
      </c>
      <c r="B350">
        <v>16.47</v>
      </c>
      <c r="C350">
        <v>17.873000000000001</v>
      </c>
      <c r="D350">
        <v>23</v>
      </c>
    </row>
    <row r="351" spans="1:4">
      <c r="A351">
        <v>397.23200000000003</v>
      </c>
      <c r="B351">
        <v>18.212</v>
      </c>
      <c r="C351">
        <v>16.791</v>
      </c>
      <c r="D351">
        <v>22.045000000000002</v>
      </c>
    </row>
    <row r="352" spans="1:4">
      <c r="A352">
        <v>398.37400000000002</v>
      </c>
      <c r="B352">
        <v>19</v>
      </c>
      <c r="C352">
        <v>15.082000000000001</v>
      </c>
      <c r="D352">
        <v>20.062000000000001</v>
      </c>
    </row>
    <row r="353" spans="1:4">
      <c r="A353">
        <v>399.51499999999999</v>
      </c>
      <c r="B353">
        <v>18.742000000000001</v>
      </c>
      <c r="C353">
        <v>16</v>
      </c>
      <c r="D353">
        <v>20.079000000000001</v>
      </c>
    </row>
    <row r="354" spans="1:4">
      <c r="A354">
        <v>400.65699999999998</v>
      </c>
      <c r="B354">
        <v>18.486999999999998</v>
      </c>
      <c r="C354">
        <v>16.963000000000001</v>
      </c>
      <c r="D354">
        <v>20.097000000000001</v>
      </c>
    </row>
    <row r="355" spans="1:4">
      <c r="A355">
        <v>401.798</v>
      </c>
      <c r="B355">
        <v>17.254000000000001</v>
      </c>
      <c r="C355">
        <v>16.013999999999999</v>
      </c>
      <c r="D355">
        <v>22.114000000000001</v>
      </c>
    </row>
    <row r="356" spans="1:4">
      <c r="A356">
        <v>402.94</v>
      </c>
      <c r="B356">
        <v>18.756</v>
      </c>
      <c r="C356">
        <v>18</v>
      </c>
      <c r="D356">
        <v>18.395</v>
      </c>
    </row>
    <row r="357" spans="1:4">
      <c r="A357">
        <v>404.08100000000002</v>
      </c>
      <c r="B357">
        <v>20</v>
      </c>
      <c r="C357">
        <v>17</v>
      </c>
      <c r="D357">
        <v>23.149000000000001</v>
      </c>
    </row>
    <row r="358" spans="1:4">
      <c r="A358">
        <v>405.22199999999998</v>
      </c>
      <c r="B358">
        <v>18.751999999999999</v>
      </c>
      <c r="C358">
        <v>16.946000000000002</v>
      </c>
      <c r="D358">
        <v>19.498999999999999</v>
      </c>
    </row>
    <row r="359" spans="1:4">
      <c r="A359">
        <v>406.36399999999998</v>
      </c>
      <c r="B359">
        <v>22.245999999999999</v>
      </c>
      <c r="C359">
        <v>16</v>
      </c>
      <c r="D359">
        <v>19.184000000000001</v>
      </c>
    </row>
    <row r="360" spans="1:4">
      <c r="A360">
        <v>407.505</v>
      </c>
      <c r="B360">
        <v>19.756</v>
      </c>
      <c r="C360">
        <v>16.099</v>
      </c>
      <c r="D360">
        <v>21</v>
      </c>
    </row>
    <row r="361" spans="1:4">
      <c r="A361">
        <v>408.64699999999999</v>
      </c>
      <c r="B361">
        <v>18.757999999999999</v>
      </c>
      <c r="C361">
        <v>16.122</v>
      </c>
      <c r="D361">
        <v>22</v>
      </c>
    </row>
    <row r="362" spans="1:4">
      <c r="A362">
        <v>409.78800000000001</v>
      </c>
      <c r="B362">
        <v>19.239000000000001</v>
      </c>
      <c r="C362">
        <v>17.145</v>
      </c>
      <c r="D362">
        <v>23.236000000000001</v>
      </c>
    </row>
    <row r="363" spans="1:4">
      <c r="A363">
        <v>410.93</v>
      </c>
      <c r="B363">
        <v>17.475000000000001</v>
      </c>
      <c r="C363">
        <v>17</v>
      </c>
      <c r="D363">
        <v>23.506</v>
      </c>
    </row>
    <row r="364" spans="1:4">
      <c r="A364">
        <v>412.07100000000003</v>
      </c>
      <c r="B364">
        <v>19.47</v>
      </c>
      <c r="C364">
        <v>17.809999999999999</v>
      </c>
      <c r="D364">
        <v>24.27</v>
      </c>
    </row>
    <row r="365" spans="1:4">
      <c r="A365">
        <v>413.21300000000002</v>
      </c>
      <c r="B365">
        <v>18.466000000000001</v>
      </c>
      <c r="C365">
        <v>15.426</v>
      </c>
      <c r="D365">
        <v>23.288</v>
      </c>
    </row>
    <row r="366" spans="1:4">
      <c r="A366">
        <v>414.35399999999998</v>
      </c>
      <c r="B366">
        <v>18.231000000000002</v>
      </c>
      <c r="C366">
        <v>16.236000000000001</v>
      </c>
      <c r="D366">
        <v>22.305</v>
      </c>
    </row>
    <row r="367" spans="1:4">
      <c r="A367">
        <v>415.49599999999998</v>
      </c>
      <c r="B367">
        <v>20</v>
      </c>
      <c r="C367">
        <v>17.483000000000001</v>
      </c>
      <c r="D367">
        <v>23</v>
      </c>
    </row>
    <row r="368" spans="1:4">
      <c r="A368">
        <v>416.637</v>
      </c>
      <c r="B368">
        <v>22.32</v>
      </c>
      <c r="C368">
        <v>17.719000000000001</v>
      </c>
      <c r="D368">
        <v>23</v>
      </c>
    </row>
    <row r="369" spans="1:4">
      <c r="A369">
        <v>417.779</v>
      </c>
      <c r="B369">
        <v>21.550999999999998</v>
      </c>
      <c r="C369">
        <v>17.606999999999999</v>
      </c>
      <c r="D369">
        <v>22</v>
      </c>
    </row>
    <row r="370" spans="1:4">
      <c r="A370">
        <v>418.92</v>
      </c>
      <c r="B370">
        <v>22</v>
      </c>
      <c r="C370">
        <v>16.652999999999999</v>
      </c>
      <c r="D370">
        <v>22.375</v>
      </c>
    </row>
    <row r="371" spans="1:4">
      <c r="A371">
        <v>420.06200000000001</v>
      </c>
      <c r="B371">
        <v>20</v>
      </c>
      <c r="C371">
        <v>18</v>
      </c>
      <c r="D371">
        <v>22</v>
      </c>
    </row>
    <row r="372" spans="1:4">
      <c r="A372">
        <v>421.20299999999997</v>
      </c>
      <c r="B372">
        <v>20.782</v>
      </c>
      <c r="C372">
        <v>18</v>
      </c>
      <c r="D372">
        <v>22</v>
      </c>
    </row>
    <row r="373" spans="1:4">
      <c r="A373">
        <v>422.34500000000003</v>
      </c>
      <c r="B373">
        <v>20.216000000000001</v>
      </c>
      <c r="C373">
        <v>17</v>
      </c>
      <c r="D373">
        <v>23</v>
      </c>
    </row>
    <row r="374" spans="1:4">
      <c r="A374">
        <v>423.48599999999999</v>
      </c>
      <c r="B374">
        <v>22.213999999999999</v>
      </c>
      <c r="C374">
        <v>16.417000000000002</v>
      </c>
      <c r="D374">
        <v>22.111999999999998</v>
      </c>
    </row>
    <row r="375" spans="1:4">
      <c r="A375">
        <v>424.62700000000001</v>
      </c>
      <c r="B375">
        <v>25</v>
      </c>
      <c r="C375">
        <v>16.440000000000001</v>
      </c>
      <c r="D375">
        <v>22.538</v>
      </c>
    </row>
    <row r="376" spans="1:4">
      <c r="A376">
        <v>425.76900000000001</v>
      </c>
      <c r="B376">
        <v>24</v>
      </c>
      <c r="C376">
        <v>15.462</v>
      </c>
      <c r="D376">
        <v>22.957999999999998</v>
      </c>
    </row>
    <row r="377" spans="1:4">
      <c r="A377">
        <v>426.91</v>
      </c>
      <c r="B377">
        <v>23</v>
      </c>
      <c r="C377">
        <v>16</v>
      </c>
      <c r="D377">
        <v>21.992999999999999</v>
      </c>
    </row>
    <row r="378" spans="1:4">
      <c r="A378">
        <v>428.05200000000002</v>
      </c>
      <c r="B378">
        <v>22</v>
      </c>
      <c r="C378">
        <v>17.475999999999999</v>
      </c>
      <c r="D378">
        <v>23.513999999999999</v>
      </c>
    </row>
    <row r="379" spans="1:4">
      <c r="A379">
        <v>429.19299999999998</v>
      </c>
      <c r="B379">
        <v>20</v>
      </c>
      <c r="C379">
        <v>18.408000000000001</v>
      </c>
      <c r="D379">
        <v>24</v>
      </c>
    </row>
    <row r="380" spans="1:4">
      <c r="A380">
        <v>430.33499999999998</v>
      </c>
      <c r="B380">
        <v>21.201000000000001</v>
      </c>
      <c r="C380">
        <v>16.446999999999999</v>
      </c>
      <c r="D380">
        <v>23.452000000000002</v>
      </c>
    </row>
    <row r="381" spans="1:4">
      <c r="A381">
        <v>431.476</v>
      </c>
      <c r="B381">
        <v>24.199000000000002</v>
      </c>
      <c r="C381">
        <v>17</v>
      </c>
      <c r="D381">
        <v>24</v>
      </c>
    </row>
    <row r="382" spans="1:4">
      <c r="A382">
        <v>432.61799999999999</v>
      </c>
      <c r="B382">
        <v>26</v>
      </c>
      <c r="C382">
        <v>18</v>
      </c>
      <c r="D382">
        <v>23</v>
      </c>
    </row>
    <row r="383" spans="1:4">
      <c r="A383">
        <v>433.75900000000001</v>
      </c>
      <c r="B383">
        <v>25.805</v>
      </c>
      <c r="C383">
        <v>17</v>
      </c>
      <c r="D383">
        <v>21</v>
      </c>
    </row>
    <row r="384" spans="1:4">
      <c r="A384">
        <v>434.90100000000001</v>
      </c>
      <c r="B384">
        <v>24.806999999999999</v>
      </c>
      <c r="C384">
        <v>17</v>
      </c>
      <c r="D384">
        <v>23.236000000000001</v>
      </c>
    </row>
    <row r="385" spans="1:4">
      <c r="A385">
        <v>436.04199999999997</v>
      </c>
      <c r="B385">
        <v>24</v>
      </c>
      <c r="C385">
        <v>16.667000000000002</v>
      </c>
      <c r="D385">
        <v>24</v>
      </c>
    </row>
    <row r="386" spans="1:4">
      <c r="A386">
        <v>437.18400000000003</v>
      </c>
      <c r="B386">
        <v>25.811</v>
      </c>
      <c r="C386">
        <v>17.689</v>
      </c>
      <c r="D386">
        <v>25.305</v>
      </c>
    </row>
    <row r="387" spans="1:4">
      <c r="A387">
        <v>438.32499999999999</v>
      </c>
      <c r="B387">
        <v>25</v>
      </c>
      <c r="C387">
        <v>18.712</v>
      </c>
      <c r="D387">
        <v>24.34</v>
      </c>
    </row>
    <row r="388" spans="1:4">
      <c r="A388">
        <v>439.46699999999998</v>
      </c>
      <c r="B388">
        <v>24.184000000000001</v>
      </c>
      <c r="C388">
        <v>19.265000000000001</v>
      </c>
      <c r="D388">
        <v>23.687000000000001</v>
      </c>
    </row>
    <row r="389" spans="1:4">
      <c r="A389">
        <v>440.608</v>
      </c>
      <c r="B389">
        <v>24.181999999999999</v>
      </c>
      <c r="C389">
        <v>22</v>
      </c>
      <c r="D389">
        <v>26.704999999999998</v>
      </c>
    </row>
    <row r="390" spans="1:4">
      <c r="A390">
        <v>441.75</v>
      </c>
      <c r="B390">
        <v>22.82</v>
      </c>
      <c r="C390">
        <v>22</v>
      </c>
      <c r="D390">
        <v>22.556000000000001</v>
      </c>
    </row>
    <row r="391" spans="1:4">
      <c r="A391">
        <v>442.89100000000002</v>
      </c>
      <c r="B391">
        <v>24.643999999999998</v>
      </c>
      <c r="C391">
        <v>19.196999999999999</v>
      </c>
      <c r="D391">
        <v>20.521000000000001</v>
      </c>
    </row>
    <row r="392" spans="1:4">
      <c r="A392">
        <v>444.03300000000002</v>
      </c>
      <c r="B392">
        <v>26</v>
      </c>
      <c r="C392">
        <v>17.175000000000001</v>
      </c>
      <c r="D392">
        <v>25</v>
      </c>
    </row>
    <row r="393" spans="1:4">
      <c r="A393">
        <v>445.17399999999998</v>
      </c>
      <c r="B393">
        <v>26.826000000000001</v>
      </c>
      <c r="C393">
        <v>16</v>
      </c>
      <c r="D393">
        <v>21</v>
      </c>
    </row>
    <row r="394" spans="1:4">
      <c r="A394">
        <v>446.315</v>
      </c>
      <c r="B394">
        <v>27.827999999999999</v>
      </c>
      <c r="C394">
        <v>17</v>
      </c>
      <c r="D394">
        <v>22.792000000000002</v>
      </c>
    </row>
    <row r="395" spans="1:4">
      <c r="A395">
        <v>447.45699999999999</v>
      </c>
      <c r="B395">
        <v>28.338999999999999</v>
      </c>
      <c r="C395">
        <v>15.894</v>
      </c>
      <c r="D395">
        <v>21.190999999999999</v>
      </c>
    </row>
    <row r="396" spans="1:4">
      <c r="A396">
        <v>448.59800000000001</v>
      </c>
      <c r="B396">
        <v>28</v>
      </c>
      <c r="C396">
        <v>18.916</v>
      </c>
      <c r="D396">
        <v>20.521000000000001</v>
      </c>
    </row>
    <row r="397" spans="1:4">
      <c r="A397">
        <v>449.74</v>
      </c>
      <c r="B397">
        <v>28.164999999999999</v>
      </c>
      <c r="C397">
        <v>19</v>
      </c>
      <c r="D397">
        <v>22.312999999999999</v>
      </c>
    </row>
    <row r="398" spans="1:4">
      <c r="A398">
        <v>450.88099999999997</v>
      </c>
      <c r="B398">
        <v>28</v>
      </c>
      <c r="C398">
        <v>17</v>
      </c>
      <c r="D398">
        <v>21.582999999999998</v>
      </c>
    </row>
    <row r="399" spans="1:4">
      <c r="A399">
        <v>452.02300000000002</v>
      </c>
      <c r="B399">
        <v>29.161000000000001</v>
      </c>
      <c r="C399">
        <v>18.984000000000002</v>
      </c>
      <c r="D399">
        <v>21.878</v>
      </c>
    </row>
    <row r="400" spans="1:4">
      <c r="A400">
        <v>453.16399999999999</v>
      </c>
      <c r="B400">
        <v>27.158999999999999</v>
      </c>
      <c r="C400">
        <v>18</v>
      </c>
      <c r="D400">
        <v>22</v>
      </c>
    </row>
    <row r="401" spans="1:4">
      <c r="A401">
        <v>454.30599999999998</v>
      </c>
      <c r="B401">
        <v>32</v>
      </c>
      <c r="C401">
        <v>16</v>
      </c>
      <c r="D401">
        <v>23</v>
      </c>
    </row>
    <row r="402" spans="1:4">
      <c r="A402">
        <v>455.447</v>
      </c>
      <c r="B402">
        <v>36.844999999999999</v>
      </c>
      <c r="C402">
        <v>17</v>
      </c>
      <c r="D402">
        <v>23.068999999999999</v>
      </c>
    </row>
    <row r="403" spans="1:4">
      <c r="A403">
        <v>456.589</v>
      </c>
      <c r="B403">
        <v>34.847000000000001</v>
      </c>
      <c r="C403">
        <v>17</v>
      </c>
      <c r="D403">
        <v>23</v>
      </c>
    </row>
    <row r="404" spans="1:4">
      <c r="A404">
        <v>457.73</v>
      </c>
      <c r="B404">
        <v>35.85</v>
      </c>
      <c r="C404">
        <v>18.902000000000001</v>
      </c>
      <c r="D404">
        <v>24.035</v>
      </c>
    </row>
    <row r="405" spans="1:4">
      <c r="A405">
        <v>458.87200000000001</v>
      </c>
      <c r="B405">
        <v>36.148000000000003</v>
      </c>
      <c r="C405">
        <v>18.759</v>
      </c>
      <c r="D405">
        <v>25.016999999999999</v>
      </c>
    </row>
    <row r="406" spans="1:4">
      <c r="A406">
        <v>460.01299999999998</v>
      </c>
      <c r="B406">
        <v>35.292000000000002</v>
      </c>
      <c r="C406">
        <v>16</v>
      </c>
      <c r="D406">
        <v>24</v>
      </c>
    </row>
    <row r="407" spans="1:4">
      <c r="A407">
        <v>461.15499999999997</v>
      </c>
      <c r="B407">
        <v>35.432000000000002</v>
      </c>
      <c r="C407">
        <v>16.166</v>
      </c>
      <c r="D407">
        <v>23.016999999999999</v>
      </c>
    </row>
    <row r="408" spans="1:4">
      <c r="A408">
        <v>462.29599999999999</v>
      </c>
      <c r="B408">
        <v>35.142000000000003</v>
      </c>
      <c r="C408">
        <v>18.434999999999999</v>
      </c>
      <c r="D408">
        <v>24</v>
      </c>
    </row>
    <row r="409" spans="1:4">
      <c r="A409">
        <v>463.43799999999999</v>
      </c>
      <c r="B409">
        <v>36.86</v>
      </c>
      <c r="C409">
        <v>19.155000000000001</v>
      </c>
      <c r="D409">
        <v>22.896000000000001</v>
      </c>
    </row>
    <row r="410" spans="1:4">
      <c r="A410">
        <v>464.57900000000001</v>
      </c>
      <c r="B410">
        <v>38.587000000000003</v>
      </c>
      <c r="C410">
        <v>18.532</v>
      </c>
      <c r="D410">
        <v>23.792000000000002</v>
      </c>
    </row>
    <row r="411" spans="1:4">
      <c r="A411">
        <v>465.72</v>
      </c>
      <c r="B411">
        <v>38.593000000000004</v>
      </c>
      <c r="C411">
        <v>18</v>
      </c>
      <c r="D411">
        <v>25.913</v>
      </c>
    </row>
    <row r="412" spans="1:4">
      <c r="A412">
        <v>466.86200000000002</v>
      </c>
      <c r="B412">
        <v>39.732999999999997</v>
      </c>
      <c r="C412">
        <v>19</v>
      </c>
      <c r="D412">
        <v>24.896000000000001</v>
      </c>
    </row>
    <row r="413" spans="1:4">
      <c r="A413">
        <v>468.00299999999999</v>
      </c>
      <c r="B413">
        <v>43.869</v>
      </c>
      <c r="C413">
        <v>19.396000000000001</v>
      </c>
      <c r="D413">
        <v>24</v>
      </c>
    </row>
    <row r="414" spans="1:4">
      <c r="A414">
        <v>469.14499999999998</v>
      </c>
      <c r="B414">
        <v>46.128999999999998</v>
      </c>
      <c r="C414">
        <v>20.026</v>
      </c>
      <c r="D414">
        <v>26</v>
      </c>
    </row>
    <row r="415" spans="1:4">
      <c r="A415">
        <v>470.286</v>
      </c>
      <c r="B415">
        <v>51</v>
      </c>
      <c r="C415">
        <v>20.305</v>
      </c>
      <c r="D415">
        <v>25.155999999999999</v>
      </c>
    </row>
    <row r="416" spans="1:4">
      <c r="A416">
        <v>471.428</v>
      </c>
      <c r="B416">
        <v>56.75</v>
      </c>
      <c r="C416">
        <v>18.63</v>
      </c>
      <c r="D416">
        <v>23</v>
      </c>
    </row>
    <row r="417" spans="1:4">
      <c r="A417">
        <v>472.56900000000002</v>
      </c>
      <c r="B417">
        <v>60.386000000000003</v>
      </c>
      <c r="C417">
        <v>16.606999999999999</v>
      </c>
      <c r="D417">
        <v>23.617999999999999</v>
      </c>
    </row>
    <row r="418" spans="1:4">
      <c r="A418">
        <v>473.71100000000001</v>
      </c>
      <c r="B418">
        <v>65.155000000000001</v>
      </c>
      <c r="C418">
        <v>18</v>
      </c>
      <c r="D418">
        <v>24.792000000000002</v>
      </c>
    </row>
    <row r="419" spans="1:4">
      <c r="A419">
        <v>474.85199999999998</v>
      </c>
      <c r="B419">
        <v>67.168999999999997</v>
      </c>
      <c r="C419">
        <v>18</v>
      </c>
      <c r="D419">
        <v>22</v>
      </c>
    </row>
    <row r="420" spans="1:4">
      <c r="A420">
        <v>475.99400000000003</v>
      </c>
      <c r="B420">
        <v>70.534000000000006</v>
      </c>
      <c r="C420">
        <v>15.539</v>
      </c>
      <c r="D420">
        <v>21</v>
      </c>
    </row>
    <row r="421" spans="1:4">
      <c r="A421">
        <v>477.13499999999999</v>
      </c>
      <c r="B421">
        <v>81.742000000000004</v>
      </c>
      <c r="C421">
        <v>18</v>
      </c>
      <c r="D421">
        <v>21.260999999999999</v>
      </c>
    </row>
    <row r="422" spans="1:4">
      <c r="A422">
        <v>478.27699999999999</v>
      </c>
      <c r="B422">
        <v>84.54</v>
      </c>
      <c r="C422">
        <v>20</v>
      </c>
      <c r="D422">
        <v>21.722000000000001</v>
      </c>
    </row>
    <row r="423" spans="1:4">
      <c r="A423">
        <v>479.41800000000001</v>
      </c>
      <c r="B423">
        <v>82.007999999999996</v>
      </c>
      <c r="C423">
        <v>19.471</v>
      </c>
      <c r="D423">
        <v>22.295000000000002</v>
      </c>
    </row>
    <row r="424" spans="1:4">
      <c r="A424">
        <v>480.56</v>
      </c>
      <c r="B424">
        <v>83.918999999999997</v>
      </c>
      <c r="C424">
        <v>18.550999999999998</v>
      </c>
      <c r="D424">
        <v>22.625</v>
      </c>
    </row>
    <row r="425" spans="1:4">
      <c r="A425">
        <v>481.70100000000002</v>
      </c>
      <c r="B425">
        <v>87.257999999999996</v>
      </c>
      <c r="C425">
        <v>18.574000000000002</v>
      </c>
      <c r="D425">
        <v>23</v>
      </c>
    </row>
    <row r="426" spans="1:4">
      <c r="A426">
        <v>482.84300000000002</v>
      </c>
      <c r="B426">
        <v>83.103999999999999</v>
      </c>
      <c r="C426">
        <v>20</v>
      </c>
      <c r="D426">
        <v>21.652999999999999</v>
      </c>
    </row>
    <row r="427" spans="1:4">
      <c r="A427">
        <v>483.98399999999998</v>
      </c>
      <c r="B427">
        <v>75.102000000000004</v>
      </c>
      <c r="C427">
        <v>18</v>
      </c>
      <c r="D427">
        <v>20.27</v>
      </c>
    </row>
    <row r="428" spans="1:4">
      <c r="A428">
        <v>485.125</v>
      </c>
      <c r="B428">
        <v>70.801000000000002</v>
      </c>
      <c r="C428">
        <v>21.641999999999999</v>
      </c>
      <c r="D428">
        <v>20.617999999999999</v>
      </c>
    </row>
    <row r="429" spans="1:4">
      <c r="A429">
        <v>486.267</v>
      </c>
      <c r="B429">
        <v>70.61</v>
      </c>
      <c r="C429">
        <v>21.664999999999999</v>
      </c>
      <c r="D429">
        <v>23.6</v>
      </c>
    </row>
    <row r="430" spans="1:4">
      <c r="A430">
        <v>487.40800000000002</v>
      </c>
      <c r="B430">
        <v>71.713999999999999</v>
      </c>
      <c r="C430">
        <v>19</v>
      </c>
      <c r="D430">
        <v>24.166</v>
      </c>
    </row>
    <row r="431" spans="1:4">
      <c r="A431">
        <v>488.55</v>
      </c>
      <c r="B431">
        <v>75</v>
      </c>
      <c r="C431">
        <v>19.579000000000001</v>
      </c>
      <c r="D431">
        <v>22</v>
      </c>
    </row>
    <row r="432" spans="1:4">
      <c r="A432">
        <v>489.69099999999997</v>
      </c>
      <c r="B432">
        <v>74.909000000000006</v>
      </c>
      <c r="C432">
        <v>20</v>
      </c>
      <c r="D432">
        <v>19.902999999999999</v>
      </c>
    </row>
    <row r="433" spans="1:4">
      <c r="A433">
        <v>490.83300000000003</v>
      </c>
      <c r="B433">
        <v>71.088999999999999</v>
      </c>
      <c r="C433">
        <v>20.266999999999999</v>
      </c>
      <c r="D433">
        <v>21.469000000000001</v>
      </c>
    </row>
    <row r="434" spans="1:4">
      <c r="A434">
        <v>491.97399999999999</v>
      </c>
      <c r="B434">
        <v>68.087000000000003</v>
      </c>
      <c r="C434">
        <v>20.556999999999999</v>
      </c>
      <c r="D434">
        <v>23.513999999999999</v>
      </c>
    </row>
    <row r="435" spans="1:4">
      <c r="A435">
        <v>493.11599999999999</v>
      </c>
      <c r="B435">
        <v>70</v>
      </c>
      <c r="C435">
        <v>20.800999999999998</v>
      </c>
      <c r="D435">
        <v>22.504000000000001</v>
      </c>
    </row>
    <row r="436" spans="1:4">
      <c r="A436">
        <v>494.25700000000001</v>
      </c>
      <c r="B436">
        <v>76.751999999999995</v>
      </c>
      <c r="C436">
        <v>21</v>
      </c>
      <c r="D436">
        <v>23.521000000000001</v>
      </c>
    </row>
    <row r="437" spans="1:4">
      <c r="A437">
        <v>495.399</v>
      </c>
      <c r="B437">
        <v>82.596999999999994</v>
      </c>
      <c r="C437">
        <v>19.306999999999999</v>
      </c>
      <c r="D437">
        <v>25</v>
      </c>
    </row>
    <row r="438" spans="1:4">
      <c r="A438">
        <v>496.54</v>
      </c>
      <c r="B438">
        <v>87.450999999999993</v>
      </c>
      <c r="C438">
        <v>20.131</v>
      </c>
      <c r="D438">
        <v>25.443999999999999</v>
      </c>
    </row>
    <row r="439" spans="1:4">
      <c r="A439">
        <v>497.68200000000002</v>
      </c>
      <c r="B439">
        <v>99.007999999999996</v>
      </c>
      <c r="C439">
        <v>21.891999999999999</v>
      </c>
      <c r="D439">
        <v>25</v>
      </c>
    </row>
    <row r="440" spans="1:4">
      <c r="A440">
        <v>498.82299999999998</v>
      </c>
      <c r="B440">
        <v>104.739</v>
      </c>
      <c r="C440">
        <v>19.829000000000001</v>
      </c>
      <c r="D440">
        <v>24.181000000000001</v>
      </c>
    </row>
    <row r="441" spans="1:4">
      <c r="A441">
        <v>499.96499999999997</v>
      </c>
      <c r="B441">
        <v>91.712000000000003</v>
      </c>
      <c r="C441">
        <v>19</v>
      </c>
      <c r="D441">
        <v>25.608000000000001</v>
      </c>
    </row>
    <row r="442" spans="1:4">
      <c r="A442">
        <v>501.10599999999999</v>
      </c>
      <c r="B442">
        <v>76.489000000000004</v>
      </c>
      <c r="C442">
        <v>20</v>
      </c>
      <c r="D442">
        <v>23.625</v>
      </c>
    </row>
    <row r="443" spans="1:4">
      <c r="A443">
        <v>502.24799999999999</v>
      </c>
      <c r="B443">
        <v>75.932000000000002</v>
      </c>
      <c r="C443">
        <v>20.035</v>
      </c>
      <c r="D443">
        <v>24</v>
      </c>
    </row>
    <row r="444" spans="1:4">
      <c r="A444">
        <v>503.38900000000001</v>
      </c>
      <c r="B444">
        <v>72.933999999999997</v>
      </c>
      <c r="C444">
        <v>20.010000000000002</v>
      </c>
      <c r="D444">
        <v>25.34</v>
      </c>
    </row>
    <row r="445" spans="1:4">
      <c r="A445">
        <v>504.53</v>
      </c>
      <c r="B445">
        <v>71.936000000000007</v>
      </c>
      <c r="C445">
        <v>20.056000000000001</v>
      </c>
      <c r="D445">
        <v>26</v>
      </c>
    </row>
    <row r="446" spans="1:4">
      <c r="A446">
        <v>505.67200000000003</v>
      </c>
      <c r="B446">
        <v>72.816000000000003</v>
      </c>
      <c r="C446">
        <v>20</v>
      </c>
      <c r="D446">
        <v>26.39</v>
      </c>
    </row>
    <row r="447" spans="1:4">
      <c r="A447">
        <v>506.81299999999999</v>
      </c>
      <c r="B447">
        <v>72</v>
      </c>
      <c r="C447">
        <v>20</v>
      </c>
      <c r="D447">
        <v>27.712</v>
      </c>
    </row>
    <row r="448" spans="1:4">
      <c r="A448">
        <v>507.95499999999998</v>
      </c>
      <c r="B448">
        <v>71.942999999999998</v>
      </c>
      <c r="C448">
        <v>22</v>
      </c>
      <c r="D448">
        <v>29</v>
      </c>
    </row>
    <row r="449" spans="1:4">
      <c r="A449">
        <v>509.096</v>
      </c>
      <c r="B449">
        <v>69</v>
      </c>
      <c r="C449">
        <v>21.236999999999998</v>
      </c>
      <c r="D449">
        <v>27.506</v>
      </c>
    </row>
    <row r="450" spans="1:4">
      <c r="A450">
        <v>510.238</v>
      </c>
      <c r="B450">
        <v>69</v>
      </c>
      <c r="C450">
        <v>20.283000000000001</v>
      </c>
      <c r="D450">
        <v>25.707000000000001</v>
      </c>
    </row>
    <row r="451" spans="1:4">
      <c r="A451">
        <v>511.37900000000002</v>
      </c>
      <c r="B451">
        <v>70.897999999999996</v>
      </c>
      <c r="C451">
        <v>19.327999999999999</v>
      </c>
      <c r="D451">
        <v>25.437000000000001</v>
      </c>
    </row>
    <row r="452" spans="1:4">
      <c r="A452">
        <v>512.52099999999996</v>
      </c>
      <c r="B452">
        <v>67.950999999999993</v>
      </c>
      <c r="C452">
        <v>20.747</v>
      </c>
      <c r="D452">
        <v>26.798999999999999</v>
      </c>
    </row>
    <row r="453" spans="1:4">
      <c r="A453">
        <v>513.66200000000003</v>
      </c>
      <c r="B453">
        <v>67.953000000000003</v>
      </c>
      <c r="C453">
        <v>21.209</v>
      </c>
      <c r="D453">
        <v>29.815999999999999</v>
      </c>
    </row>
    <row r="454" spans="1:4">
      <c r="A454">
        <v>514.80399999999997</v>
      </c>
      <c r="B454">
        <v>68</v>
      </c>
      <c r="C454">
        <v>20</v>
      </c>
      <c r="D454">
        <v>30.166</v>
      </c>
    </row>
    <row r="455" spans="1:4">
      <c r="A455">
        <v>515.94500000000005</v>
      </c>
      <c r="B455">
        <v>67.084999999999994</v>
      </c>
      <c r="C455">
        <v>20.254999999999999</v>
      </c>
      <c r="D455">
        <v>30.850999999999999</v>
      </c>
    </row>
    <row r="456" spans="1:4">
      <c r="A456">
        <v>517.08699999999999</v>
      </c>
      <c r="B456">
        <v>65.120999999999995</v>
      </c>
      <c r="C456">
        <v>20.832000000000001</v>
      </c>
      <c r="D456">
        <v>33.868000000000002</v>
      </c>
    </row>
    <row r="457" spans="1:4">
      <c r="A457">
        <v>518.22799999999995</v>
      </c>
      <c r="B457">
        <v>66</v>
      </c>
      <c r="C457">
        <v>20</v>
      </c>
      <c r="D457">
        <v>34</v>
      </c>
    </row>
    <row r="458" spans="1:4">
      <c r="A458">
        <v>519.37</v>
      </c>
      <c r="B458">
        <v>67.927999999999997</v>
      </c>
      <c r="C458">
        <v>20</v>
      </c>
      <c r="D458">
        <v>32.194000000000003</v>
      </c>
    </row>
    <row r="459" spans="1:4">
      <c r="A459">
        <v>520.51099999999997</v>
      </c>
      <c r="B459">
        <v>68.965999999999994</v>
      </c>
      <c r="C459">
        <v>21.346</v>
      </c>
      <c r="D459">
        <v>33.238</v>
      </c>
    </row>
    <row r="460" spans="1:4">
      <c r="A460">
        <v>521.65300000000002</v>
      </c>
      <c r="B460">
        <v>66.094999999999999</v>
      </c>
      <c r="C460">
        <v>19.632000000000001</v>
      </c>
      <c r="D460">
        <v>32.247999999999998</v>
      </c>
    </row>
    <row r="461" spans="1:4">
      <c r="A461">
        <v>522.79399999999998</v>
      </c>
      <c r="B461">
        <v>66.058999999999997</v>
      </c>
      <c r="C461">
        <v>19</v>
      </c>
      <c r="D461">
        <v>41.045000000000002</v>
      </c>
    </row>
    <row r="462" spans="1:4">
      <c r="A462">
        <v>523.93600000000004</v>
      </c>
      <c r="B462">
        <v>66.971999999999994</v>
      </c>
      <c r="C462">
        <v>20.172999999999998</v>
      </c>
      <c r="D462">
        <v>47</v>
      </c>
    </row>
    <row r="463" spans="1:4">
      <c r="A463">
        <v>525.077</v>
      </c>
      <c r="B463">
        <v>66.948999999999998</v>
      </c>
      <c r="C463">
        <v>21</v>
      </c>
      <c r="D463">
        <v>45.02</v>
      </c>
    </row>
    <row r="464" spans="1:4">
      <c r="A464">
        <v>526.21799999999996</v>
      </c>
      <c r="B464">
        <v>63.906999999999996</v>
      </c>
      <c r="C464">
        <v>20.459</v>
      </c>
      <c r="D464">
        <v>48.015000000000001</v>
      </c>
    </row>
    <row r="465" spans="1:4">
      <c r="A465">
        <v>527.36</v>
      </c>
      <c r="B465">
        <v>61.936</v>
      </c>
      <c r="C465">
        <v>20</v>
      </c>
      <c r="D465">
        <v>50.124000000000002</v>
      </c>
    </row>
    <row r="466" spans="1:4">
      <c r="A466">
        <v>528.50099999999998</v>
      </c>
      <c r="B466">
        <v>61.981000000000002</v>
      </c>
      <c r="C466">
        <v>19.495999999999999</v>
      </c>
      <c r="D466">
        <v>56.127000000000002</v>
      </c>
    </row>
    <row r="467" spans="1:4">
      <c r="A467">
        <v>529.64300000000003</v>
      </c>
      <c r="B467">
        <v>65.965999999999994</v>
      </c>
      <c r="C467">
        <v>19.946000000000002</v>
      </c>
      <c r="D467">
        <v>61</v>
      </c>
    </row>
    <row r="468" spans="1:4">
      <c r="A468">
        <v>530.78399999999999</v>
      </c>
      <c r="B468">
        <v>66.97</v>
      </c>
      <c r="C468">
        <v>20.350999999999999</v>
      </c>
      <c r="D468">
        <v>69.385000000000005</v>
      </c>
    </row>
    <row r="469" spans="1:4">
      <c r="A469">
        <v>531.92600000000004</v>
      </c>
      <c r="B469">
        <v>67.924000000000007</v>
      </c>
      <c r="C469">
        <v>20.855</v>
      </c>
      <c r="D469">
        <v>72.774000000000001</v>
      </c>
    </row>
    <row r="470" spans="1:4">
      <c r="A470">
        <v>533.06700000000001</v>
      </c>
      <c r="B470">
        <v>72.947000000000003</v>
      </c>
      <c r="C470">
        <v>20.81</v>
      </c>
      <c r="D470">
        <v>71.325000000000003</v>
      </c>
    </row>
    <row r="471" spans="1:4">
      <c r="A471">
        <v>534.20899999999995</v>
      </c>
      <c r="B471">
        <v>73.957999999999998</v>
      </c>
      <c r="C471">
        <v>22.763999999999999</v>
      </c>
      <c r="D471">
        <v>67.194000000000003</v>
      </c>
    </row>
    <row r="472" spans="1:4">
      <c r="A472">
        <v>535.35</v>
      </c>
      <c r="B472">
        <v>72.980999999999995</v>
      </c>
      <c r="C472">
        <v>20</v>
      </c>
      <c r="D472">
        <v>63.39</v>
      </c>
    </row>
    <row r="473" spans="1:4">
      <c r="A473">
        <v>536.49199999999996</v>
      </c>
      <c r="B473">
        <v>79.978999999999999</v>
      </c>
      <c r="C473">
        <v>19.673999999999999</v>
      </c>
      <c r="D473">
        <v>60.017000000000003</v>
      </c>
    </row>
    <row r="474" spans="1:4">
      <c r="A474">
        <v>537.63300000000004</v>
      </c>
      <c r="B474">
        <v>91.97</v>
      </c>
      <c r="C474">
        <v>19.942</v>
      </c>
      <c r="D474">
        <v>57.094000000000001</v>
      </c>
    </row>
    <row r="475" spans="1:4">
      <c r="A475">
        <v>538.77499999999998</v>
      </c>
      <c r="B475">
        <v>98</v>
      </c>
      <c r="C475">
        <v>20.291</v>
      </c>
      <c r="D475">
        <v>55.006999999999998</v>
      </c>
    </row>
    <row r="476" spans="1:4">
      <c r="A476">
        <v>539.91600000000005</v>
      </c>
      <c r="B476">
        <v>97.037999999999997</v>
      </c>
      <c r="C476">
        <v>23.268999999999998</v>
      </c>
      <c r="D476">
        <v>51.567999999999998</v>
      </c>
    </row>
    <row r="477" spans="1:4">
      <c r="A477">
        <v>541.05799999999999</v>
      </c>
      <c r="B477">
        <v>85.075999999999993</v>
      </c>
      <c r="C477">
        <v>22</v>
      </c>
      <c r="D477">
        <v>55.533000000000001</v>
      </c>
    </row>
    <row r="478" spans="1:4">
      <c r="A478">
        <v>542.19899999999996</v>
      </c>
      <c r="B478">
        <v>73.075999999999993</v>
      </c>
      <c r="C478">
        <v>20.222999999999999</v>
      </c>
      <c r="D478">
        <v>59.247999999999998</v>
      </c>
    </row>
    <row r="479" spans="1:4">
      <c r="A479">
        <v>543.34100000000001</v>
      </c>
      <c r="B479">
        <v>74.058999999999997</v>
      </c>
      <c r="C479">
        <v>21.798999999999999</v>
      </c>
      <c r="D479">
        <v>61.195999999999998</v>
      </c>
    </row>
    <row r="480" spans="1:4">
      <c r="A480">
        <v>544.48199999999997</v>
      </c>
      <c r="B480">
        <v>69.147999999999996</v>
      </c>
      <c r="C480">
        <v>19.821999999999999</v>
      </c>
      <c r="D480">
        <v>69.858999999999995</v>
      </c>
    </row>
    <row r="481" spans="1:4">
      <c r="A481">
        <v>545.62300000000005</v>
      </c>
      <c r="B481">
        <v>76.165000000000006</v>
      </c>
      <c r="C481">
        <v>20.844999999999999</v>
      </c>
      <c r="D481">
        <v>83.697000000000003</v>
      </c>
    </row>
    <row r="482" spans="1:4">
      <c r="A482">
        <v>546.76499999999999</v>
      </c>
      <c r="B482">
        <v>79.119</v>
      </c>
      <c r="C482">
        <v>22.867000000000001</v>
      </c>
      <c r="D482">
        <v>97.96</v>
      </c>
    </row>
    <row r="483" spans="1:4">
      <c r="A483">
        <v>547.90599999999995</v>
      </c>
      <c r="B483">
        <v>68.102000000000004</v>
      </c>
      <c r="C483">
        <v>22.11</v>
      </c>
      <c r="D483">
        <v>102.012</v>
      </c>
    </row>
    <row r="484" spans="1:4">
      <c r="A484">
        <v>549.048</v>
      </c>
      <c r="B484">
        <v>59.133000000000003</v>
      </c>
      <c r="C484">
        <v>21.175000000000001</v>
      </c>
      <c r="D484">
        <v>99.064999999999998</v>
      </c>
    </row>
    <row r="485" spans="1:4">
      <c r="A485">
        <v>550.18899999999996</v>
      </c>
      <c r="B485">
        <v>60.127000000000002</v>
      </c>
      <c r="C485">
        <v>21.129000000000001</v>
      </c>
      <c r="D485">
        <v>98.233000000000004</v>
      </c>
    </row>
    <row r="486" spans="1:4">
      <c r="A486">
        <v>551.33100000000002</v>
      </c>
      <c r="B486">
        <v>62.023000000000003</v>
      </c>
      <c r="C486">
        <v>21</v>
      </c>
      <c r="D486">
        <v>96.337000000000003</v>
      </c>
    </row>
    <row r="487" spans="1:4">
      <c r="A487">
        <v>552.47199999999998</v>
      </c>
      <c r="B487">
        <v>55.051000000000002</v>
      </c>
      <c r="C487">
        <v>22.962</v>
      </c>
      <c r="D487">
        <v>91.628</v>
      </c>
    </row>
    <row r="488" spans="1:4">
      <c r="A488">
        <v>553.61400000000003</v>
      </c>
      <c r="B488">
        <v>52.11</v>
      </c>
      <c r="C488">
        <v>22</v>
      </c>
      <c r="D488">
        <v>91.697000000000003</v>
      </c>
    </row>
    <row r="489" spans="1:4">
      <c r="A489">
        <v>554.755</v>
      </c>
      <c r="B489">
        <v>53.177999999999997</v>
      </c>
      <c r="C489">
        <v>21.026</v>
      </c>
      <c r="D489">
        <v>98.325000000000003</v>
      </c>
    </row>
    <row r="490" spans="1:4">
      <c r="A490">
        <v>555.89700000000005</v>
      </c>
      <c r="B490">
        <v>54.127000000000002</v>
      </c>
      <c r="C490">
        <v>19.146999999999998</v>
      </c>
      <c r="D490">
        <v>100.459</v>
      </c>
    </row>
    <row r="491" spans="1:4">
      <c r="A491">
        <v>557.03800000000001</v>
      </c>
      <c r="B491">
        <v>54.168999999999997</v>
      </c>
      <c r="C491">
        <v>24.071999999999999</v>
      </c>
      <c r="D491">
        <v>103.429</v>
      </c>
    </row>
    <row r="492" spans="1:4">
      <c r="A492">
        <v>558.17999999999995</v>
      </c>
      <c r="B492">
        <v>52</v>
      </c>
      <c r="C492">
        <v>27</v>
      </c>
      <c r="D492">
        <v>113.45699999999999</v>
      </c>
    </row>
    <row r="493" spans="1:4">
      <c r="A493">
        <v>559.32100000000003</v>
      </c>
      <c r="B493">
        <v>51</v>
      </c>
      <c r="C493">
        <v>23</v>
      </c>
      <c r="D493">
        <v>121.53400000000001</v>
      </c>
    </row>
    <row r="494" spans="1:4">
      <c r="A494">
        <v>560.46299999999997</v>
      </c>
      <c r="B494">
        <v>50.081000000000003</v>
      </c>
      <c r="C494">
        <v>23.14</v>
      </c>
      <c r="D494">
        <v>125.529</v>
      </c>
    </row>
    <row r="495" spans="1:4">
      <c r="A495">
        <v>561.60400000000004</v>
      </c>
      <c r="B495">
        <v>49.127000000000002</v>
      </c>
      <c r="C495">
        <v>22.161999999999999</v>
      </c>
      <c r="D495">
        <v>115.816</v>
      </c>
    </row>
    <row r="496" spans="1:4">
      <c r="A496">
        <v>562.74599999999998</v>
      </c>
      <c r="B496">
        <v>45.133000000000003</v>
      </c>
      <c r="C496">
        <v>20.555</v>
      </c>
      <c r="D496">
        <v>95.057000000000002</v>
      </c>
    </row>
    <row r="497" spans="1:4">
      <c r="A497">
        <v>563.88699999999994</v>
      </c>
      <c r="B497">
        <v>47.186</v>
      </c>
      <c r="C497">
        <v>24.623000000000001</v>
      </c>
      <c r="D497">
        <v>86.677000000000007</v>
      </c>
    </row>
    <row r="498" spans="1:4">
      <c r="A498">
        <v>565.029</v>
      </c>
      <c r="B498">
        <v>44.951000000000001</v>
      </c>
      <c r="C498">
        <v>24.460999999999999</v>
      </c>
      <c r="D498">
        <v>84.608000000000004</v>
      </c>
    </row>
    <row r="499" spans="1:4">
      <c r="A499">
        <v>566.16999999999996</v>
      </c>
      <c r="B499">
        <v>42</v>
      </c>
      <c r="C499">
        <v>26.747</v>
      </c>
      <c r="D499">
        <v>85.153999999999996</v>
      </c>
    </row>
    <row r="500" spans="1:4">
      <c r="A500">
        <v>567.31100000000004</v>
      </c>
      <c r="B500">
        <v>46.106000000000002</v>
      </c>
      <c r="C500">
        <v>26.724</v>
      </c>
      <c r="D500">
        <v>83.266000000000005</v>
      </c>
    </row>
    <row r="501" spans="1:4">
      <c r="A501">
        <v>568.45299999999997</v>
      </c>
      <c r="B501">
        <v>44.331000000000003</v>
      </c>
      <c r="C501">
        <v>24.597000000000001</v>
      </c>
      <c r="D501">
        <v>84</v>
      </c>
    </row>
    <row r="502" spans="1:4">
      <c r="A502">
        <v>569.59400000000005</v>
      </c>
      <c r="B502">
        <v>42.515000000000001</v>
      </c>
      <c r="C502">
        <v>24.321000000000002</v>
      </c>
      <c r="D502">
        <v>87.998000000000005</v>
      </c>
    </row>
    <row r="503" spans="1:4">
      <c r="A503">
        <v>570.73599999999999</v>
      </c>
      <c r="B503">
        <v>42.356000000000002</v>
      </c>
      <c r="C503">
        <v>25.312000000000001</v>
      </c>
      <c r="D503">
        <v>88.63</v>
      </c>
    </row>
    <row r="504" spans="1:4">
      <c r="A504">
        <v>571.87699999999995</v>
      </c>
      <c r="B504">
        <v>42.246000000000002</v>
      </c>
      <c r="C504">
        <v>23.634</v>
      </c>
      <c r="D504">
        <v>92.596000000000004</v>
      </c>
    </row>
    <row r="505" spans="1:4">
      <c r="A505">
        <v>573.01900000000001</v>
      </c>
      <c r="B505">
        <v>41.191000000000003</v>
      </c>
      <c r="C505">
        <v>25.222000000000001</v>
      </c>
      <c r="D505">
        <v>91.840999999999994</v>
      </c>
    </row>
    <row r="506" spans="1:4">
      <c r="A506">
        <v>574.16</v>
      </c>
      <c r="B506">
        <v>42.197000000000003</v>
      </c>
      <c r="C506">
        <v>24</v>
      </c>
      <c r="D506">
        <v>87.367000000000004</v>
      </c>
    </row>
    <row r="507" spans="1:4">
      <c r="A507">
        <v>575.30200000000002</v>
      </c>
      <c r="B507">
        <v>44.067999999999998</v>
      </c>
      <c r="C507">
        <v>25.131</v>
      </c>
      <c r="D507">
        <v>78.701999999999998</v>
      </c>
    </row>
    <row r="508" spans="1:4">
      <c r="A508">
        <v>576.44299999999998</v>
      </c>
      <c r="B508">
        <v>40</v>
      </c>
      <c r="C508">
        <v>24.628</v>
      </c>
      <c r="D508">
        <v>73.055000000000007</v>
      </c>
    </row>
    <row r="509" spans="1:4">
      <c r="A509">
        <v>577.58500000000004</v>
      </c>
      <c r="B509">
        <v>39.072000000000003</v>
      </c>
      <c r="C509">
        <v>24.56</v>
      </c>
      <c r="D509">
        <v>72.531000000000006</v>
      </c>
    </row>
    <row r="510" spans="1:4">
      <c r="A510">
        <v>578.726</v>
      </c>
      <c r="B510">
        <v>39.222000000000001</v>
      </c>
      <c r="C510">
        <v>24.995000000000001</v>
      </c>
      <c r="D510">
        <v>68.322999999999993</v>
      </c>
    </row>
    <row r="511" spans="1:4">
      <c r="A511">
        <v>579.86800000000005</v>
      </c>
      <c r="B511">
        <v>37.305</v>
      </c>
      <c r="C511">
        <v>26.475000000000001</v>
      </c>
      <c r="D511">
        <v>65.057000000000002</v>
      </c>
    </row>
    <row r="512" spans="1:4">
      <c r="A512">
        <v>581.00900000000001</v>
      </c>
      <c r="B512">
        <v>40.156999999999996</v>
      </c>
      <c r="C512">
        <v>26.452000000000002</v>
      </c>
      <c r="D512">
        <v>61.317999999999998</v>
      </c>
    </row>
    <row r="513" spans="1:4">
      <c r="A513">
        <v>582.15099999999995</v>
      </c>
      <c r="B513">
        <v>45.161000000000001</v>
      </c>
      <c r="C513">
        <v>24.859000000000002</v>
      </c>
      <c r="D513">
        <v>55.283000000000001</v>
      </c>
    </row>
    <row r="514" spans="1:4">
      <c r="A514">
        <v>583.29200000000003</v>
      </c>
      <c r="B514">
        <v>49.164999999999999</v>
      </c>
      <c r="C514">
        <v>26.22</v>
      </c>
      <c r="D514">
        <v>49.124000000000002</v>
      </c>
    </row>
    <row r="515" spans="1:4">
      <c r="A515">
        <v>584.43399999999997</v>
      </c>
      <c r="B515">
        <v>52.168999999999997</v>
      </c>
      <c r="C515">
        <v>26.768000000000001</v>
      </c>
      <c r="D515">
        <v>46</v>
      </c>
    </row>
    <row r="516" spans="1:4">
      <c r="A516">
        <v>585.57500000000005</v>
      </c>
      <c r="B516">
        <v>52.347000000000001</v>
      </c>
      <c r="C516">
        <v>27.638999999999999</v>
      </c>
      <c r="D516">
        <v>44</v>
      </c>
    </row>
    <row r="517" spans="1:4">
      <c r="A517">
        <v>586.71600000000001</v>
      </c>
      <c r="B517">
        <v>57.267000000000003</v>
      </c>
      <c r="C517">
        <v>27.984000000000002</v>
      </c>
      <c r="D517">
        <v>41</v>
      </c>
    </row>
    <row r="518" spans="1:4">
      <c r="A518">
        <v>587.85799999999995</v>
      </c>
      <c r="B518">
        <v>68.727000000000004</v>
      </c>
      <c r="C518">
        <v>25.684000000000001</v>
      </c>
      <c r="D518">
        <v>37.945</v>
      </c>
    </row>
    <row r="519" spans="1:4">
      <c r="A519">
        <v>588.99900000000002</v>
      </c>
      <c r="B519">
        <v>78.346999999999994</v>
      </c>
      <c r="C519">
        <v>26.707000000000001</v>
      </c>
      <c r="D519">
        <v>35.926000000000002</v>
      </c>
    </row>
    <row r="520" spans="1:4">
      <c r="A520">
        <v>590.14099999999996</v>
      </c>
      <c r="B520">
        <v>88.619</v>
      </c>
      <c r="C520">
        <v>29.187999999999999</v>
      </c>
      <c r="D520">
        <v>35.020000000000003</v>
      </c>
    </row>
    <row r="521" spans="1:4">
      <c r="A521">
        <v>591.28200000000004</v>
      </c>
      <c r="B521">
        <v>97.584999999999994</v>
      </c>
      <c r="C521">
        <v>27.751999999999999</v>
      </c>
      <c r="D521">
        <v>34.005000000000003</v>
      </c>
    </row>
    <row r="522" spans="1:4">
      <c r="A522">
        <v>592.42399999999998</v>
      </c>
      <c r="B522">
        <v>103.39400000000001</v>
      </c>
      <c r="C522">
        <v>28.55</v>
      </c>
      <c r="D522">
        <v>33</v>
      </c>
    </row>
    <row r="523" spans="1:4">
      <c r="A523">
        <v>593.56500000000005</v>
      </c>
      <c r="B523">
        <v>108.03400000000001</v>
      </c>
      <c r="C523">
        <v>29.797999999999998</v>
      </c>
      <c r="D523">
        <v>32</v>
      </c>
    </row>
    <row r="524" spans="1:4">
      <c r="A524">
        <v>594.70699999999999</v>
      </c>
      <c r="B524">
        <v>107.426</v>
      </c>
      <c r="C524">
        <v>30.82</v>
      </c>
      <c r="D524">
        <v>31.05</v>
      </c>
    </row>
    <row r="525" spans="1:4">
      <c r="A525">
        <v>595.84799999999996</v>
      </c>
      <c r="B525">
        <v>120.131</v>
      </c>
      <c r="C525">
        <v>31</v>
      </c>
      <c r="D525">
        <v>30.067</v>
      </c>
    </row>
    <row r="526" spans="1:4">
      <c r="A526">
        <v>596.99</v>
      </c>
      <c r="B526">
        <v>131.566</v>
      </c>
      <c r="C526">
        <v>32.731000000000002</v>
      </c>
      <c r="D526">
        <v>29</v>
      </c>
    </row>
    <row r="527" spans="1:4">
      <c r="A527">
        <v>598.13099999999997</v>
      </c>
      <c r="B527">
        <v>133.53399999999999</v>
      </c>
      <c r="C527">
        <v>29</v>
      </c>
      <c r="D527">
        <v>27.305</v>
      </c>
    </row>
    <row r="528" spans="1:4">
      <c r="A528">
        <v>599.27300000000002</v>
      </c>
      <c r="B528">
        <v>139.02099999999999</v>
      </c>
      <c r="C528">
        <v>29.821999999999999</v>
      </c>
      <c r="D528">
        <v>27.119</v>
      </c>
    </row>
    <row r="529" spans="1:4">
      <c r="A529">
        <v>600.41399999999999</v>
      </c>
      <c r="B529">
        <v>144.602</v>
      </c>
      <c r="C529">
        <v>29.867000000000001</v>
      </c>
      <c r="D529">
        <v>28</v>
      </c>
    </row>
    <row r="530" spans="1:4">
      <c r="A530">
        <v>601.55600000000004</v>
      </c>
      <c r="B530">
        <v>140.28200000000001</v>
      </c>
      <c r="C530">
        <v>29.913</v>
      </c>
      <c r="D530">
        <v>29</v>
      </c>
    </row>
    <row r="531" spans="1:4">
      <c r="A531">
        <v>602.697</v>
      </c>
      <c r="B531">
        <v>135.542</v>
      </c>
      <c r="C531">
        <v>28.978999999999999</v>
      </c>
      <c r="D531">
        <v>27.829000000000001</v>
      </c>
    </row>
    <row r="532" spans="1:4">
      <c r="A532">
        <v>603.83900000000006</v>
      </c>
      <c r="B532">
        <v>127.932</v>
      </c>
      <c r="C532">
        <v>29.003</v>
      </c>
      <c r="D532">
        <v>28.434000000000001</v>
      </c>
    </row>
    <row r="533" spans="1:4">
      <c r="A533">
        <v>604.98</v>
      </c>
      <c r="B533">
        <v>128.089</v>
      </c>
      <c r="C533">
        <v>31.048999999999999</v>
      </c>
      <c r="D533">
        <v>28.588000000000001</v>
      </c>
    </row>
    <row r="534" spans="1:4">
      <c r="A534">
        <v>606.12099999999998</v>
      </c>
      <c r="B534">
        <v>127</v>
      </c>
      <c r="C534">
        <v>29.094000000000001</v>
      </c>
      <c r="D534">
        <v>29</v>
      </c>
    </row>
    <row r="535" spans="1:4">
      <c r="A535">
        <v>607.26300000000003</v>
      </c>
      <c r="B535">
        <v>118.254</v>
      </c>
      <c r="C535">
        <v>30.93</v>
      </c>
      <c r="D535">
        <v>28.241</v>
      </c>
    </row>
    <row r="536" spans="1:4">
      <c r="A536">
        <v>608.404</v>
      </c>
      <c r="B536">
        <v>109.258</v>
      </c>
      <c r="C536">
        <v>31</v>
      </c>
      <c r="D536">
        <v>26</v>
      </c>
    </row>
    <row r="537" spans="1:4">
      <c r="A537">
        <v>609.54600000000005</v>
      </c>
      <c r="B537">
        <v>89.474999999999994</v>
      </c>
      <c r="C537">
        <v>30.114999999999998</v>
      </c>
      <c r="D537">
        <v>25.449000000000002</v>
      </c>
    </row>
    <row r="538" spans="1:4">
      <c r="A538">
        <v>610.68700000000001</v>
      </c>
      <c r="B538">
        <v>73.465999999999994</v>
      </c>
      <c r="C538">
        <v>31.724</v>
      </c>
      <c r="D538">
        <v>25</v>
      </c>
    </row>
    <row r="539" spans="1:4">
      <c r="A539">
        <v>611.82899999999995</v>
      </c>
      <c r="B539">
        <v>63.457999999999998</v>
      </c>
      <c r="C539">
        <v>34.518000000000001</v>
      </c>
      <c r="D539">
        <v>23</v>
      </c>
    </row>
    <row r="540" spans="1:4">
      <c r="A540">
        <v>612.97</v>
      </c>
      <c r="B540">
        <v>57.448999999999998</v>
      </c>
      <c r="C540">
        <v>33</v>
      </c>
      <c r="D540">
        <v>25.344999999999999</v>
      </c>
    </row>
    <row r="541" spans="1:4">
      <c r="A541">
        <v>614.11199999999997</v>
      </c>
      <c r="B541">
        <v>56.72</v>
      </c>
      <c r="C541">
        <v>30.617999999999999</v>
      </c>
      <c r="D541">
        <v>25</v>
      </c>
    </row>
    <row r="542" spans="1:4">
      <c r="A542">
        <v>615.25300000000004</v>
      </c>
      <c r="B542">
        <v>55.857999999999997</v>
      </c>
      <c r="C542">
        <v>31.457000000000001</v>
      </c>
      <c r="D542">
        <v>25</v>
      </c>
    </row>
    <row r="543" spans="1:4">
      <c r="A543">
        <v>616.39499999999998</v>
      </c>
      <c r="B543">
        <v>57.423999999999999</v>
      </c>
      <c r="C543">
        <v>33.250999999999998</v>
      </c>
      <c r="D543">
        <v>22.38</v>
      </c>
    </row>
    <row r="544" spans="1:4">
      <c r="A544">
        <v>617.53599999999994</v>
      </c>
      <c r="B544">
        <v>70.707999999999998</v>
      </c>
      <c r="C544">
        <v>34</v>
      </c>
      <c r="D544">
        <v>22.396999999999998</v>
      </c>
    </row>
    <row r="545" spans="1:4">
      <c r="A545">
        <v>618.678</v>
      </c>
      <c r="B545">
        <v>86</v>
      </c>
      <c r="C545">
        <v>34.703000000000003</v>
      </c>
      <c r="D545">
        <v>21.829000000000001</v>
      </c>
    </row>
    <row r="546" spans="1:4">
      <c r="A546">
        <v>619.81899999999996</v>
      </c>
      <c r="B546">
        <v>92.450999999999993</v>
      </c>
      <c r="C546">
        <v>33</v>
      </c>
      <c r="D546">
        <v>21.431999999999999</v>
      </c>
    </row>
    <row r="547" spans="1:4">
      <c r="A547">
        <v>620.96100000000001</v>
      </c>
      <c r="B547">
        <v>94.457999999999998</v>
      </c>
      <c r="C547">
        <v>31.684000000000001</v>
      </c>
      <c r="D547">
        <v>23.550999999999998</v>
      </c>
    </row>
    <row r="548" spans="1:4">
      <c r="A548">
        <v>622.10199999999998</v>
      </c>
      <c r="B548">
        <v>92.772999999999996</v>
      </c>
      <c r="C548">
        <v>32</v>
      </c>
      <c r="D548">
        <v>23</v>
      </c>
    </row>
    <row r="549" spans="1:4">
      <c r="A549">
        <v>623.24400000000003</v>
      </c>
      <c r="B549">
        <v>89.941000000000003</v>
      </c>
      <c r="C549">
        <v>32.387</v>
      </c>
      <c r="D549">
        <v>20.484000000000002</v>
      </c>
    </row>
    <row r="550" spans="1:4">
      <c r="A550">
        <v>624.38499999999999</v>
      </c>
      <c r="B550">
        <v>94.159000000000006</v>
      </c>
      <c r="C550">
        <v>33.409999999999997</v>
      </c>
      <c r="D550">
        <v>22.001999999999999</v>
      </c>
    </row>
    <row r="551" spans="1:4">
      <c r="A551">
        <v>625.52599999999995</v>
      </c>
      <c r="B551">
        <v>103</v>
      </c>
      <c r="C551">
        <v>32.567</v>
      </c>
      <c r="D551">
        <v>21.556000000000001</v>
      </c>
    </row>
    <row r="552" spans="1:4">
      <c r="A552">
        <v>626.66800000000001</v>
      </c>
      <c r="B552">
        <v>114.34699999999999</v>
      </c>
      <c r="C552">
        <v>32.545000000000002</v>
      </c>
      <c r="D552">
        <v>20.536000000000001</v>
      </c>
    </row>
    <row r="553" spans="1:4">
      <c r="A553">
        <v>627.80899999999997</v>
      </c>
      <c r="B553">
        <v>122.17400000000001</v>
      </c>
      <c r="C553">
        <v>32.478000000000002</v>
      </c>
      <c r="D553">
        <v>20.553000000000001</v>
      </c>
    </row>
    <row r="554" spans="1:4">
      <c r="A554">
        <v>628.95100000000002</v>
      </c>
      <c r="B554">
        <v>121.833</v>
      </c>
      <c r="C554">
        <v>32.500999999999998</v>
      </c>
      <c r="D554">
        <v>21</v>
      </c>
    </row>
    <row r="555" spans="1:4">
      <c r="A555">
        <v>630.09199999999998</v>
      </c>
      <c r="B555">
        <v>108.339</v>
      </c>
      <c r="C555">
        <v>33.524000000000001</v>
      </c>
      <c r="D555">
        <v>21</v>
      </c>
    </row>
    <row r="556" spans="1:4">
      <c r="A556">
        <v>631.23400000000004</v>
      </c>
      <c r="B556">
        <v>86.686000000000007</v>
      </c>
      <c r="C556">
        <v>35.545999999999999</v>
      </c>
      <c r="D556">
        <v>21.605</v>
      </c>
    </row>
    <row r="557" spans="1:4">
      <c r="A557">
        <v>632.375</v>
      </c>
      <c r="B557">
        <v>70.869</v>
      </c>
      <c r="C557">
        <v>36.137999999999998</v>
      </c>
      <c r="D557">
        <v>21.245999999999999</v>
      </c>
    </row>
    <row r="558" spans="1:4">
      <c r="A558">
        <v>633.51700000000005</v>
      </c>
      <c r="B558">
        <v>61.703000000000003</v>
      </c>
      <c r="C558">
        <v>33.408000000000001</v>
      </c>
      <c r="D558">
        <v>21.64</v>
      </c>
    </row>
    <row r="559" spans="1:4">
      <c r="A559">
        <v>634.65800000000002</v>
      </c>
      <c r="B559">
        <v>59.356000000000002</v>
      </c>
      <c r="C559">
        <v>33.771000000000001</v>
      </c>
      <c r="D559">
        <v>20</v>
      </c>
    </row>
    <row r="560" spans="1:4">
      <c r="A560">
        <v>635.79999999999995</v>
      </c>
      <c r="B560">
        <v>55.72</v>
      </c>
      <c r="C560">
        <v>34.363</v>
      </c>
      <c r="D560">
        <v>20.675000000000001</v>
      </c>
    </row>
    <row r="561" spans="1:4">
      <c r="A561">
        <v>636.94100000000003</v>
      </c>
      <c r="B561">
        <v>54.363999999999997</v>
      </c>
      <c r="C561">
        <v>35.680999999999997</v>
      </c>
      <c r="D561">
        <v>20</v>
      </c>
    </row>
    <row r="562" spans="1:4">
      <c r="A562">
        <v>638.08299999999997</v>
      </c>
      <c r="B562">
        <v>54</v>
      </c>
      <c r="C562">
        <v>35.953000000000003</v>
      </c>
      <c r="D562">
        <v>19</v>
      </c>
    </row>
    <row r="563" spans="1:4">
      <c r="A563">
        <v>639.22400000000005</v>
      </c>
      <c r="B563">
        <v>50.372999999999998</v>
      </c>
      <c r="C563">
        <v>36.295000000000002</v>
      </c>
      <c r="D563">
        <v>19.727</v>
      </c>
    </row>
    <row r="564" spans="1:4">
      <c r="A564">
        <v>640.36599999999999</v>
      </c>
      <c r="B564">
        <v>49.189</v>
      </c>
      <c r="C564">
        <v>39.183</v>
      </c>
      <c r="D564">
        <v>18.744</v>
      </c>
    </row>
    <row r="565" spans="1:4">
      <c r="A565">
        <v>641.50699999999995</v>
      </c>
      <c r="B565">
        <v>45.381</v>
      </c>
      <c r="C565">
        <v>38.250999999999998</v>
      </c>
      <c r="D565">
        <v>19</v>
      </c>
    </row>
    <row r="566" spans="1:4">
      <c r="A566">
        <v>642.649</v>
      </c>
      <c r="B566">
        <v>41.578000000000003</v>
      </c>
      <c r="C566">
        <v>42.091999999999999</v>
      </c>
      <c r="D566">
        <v>19.442</v>
      </c>
    </row>
    <row r="567" spans="1:4">
      <c r="A567">
        <v>643.79</v>
      </c>
      <c r="B567">
        <v>38.39</v>
      </c>
      <c r="C567">
        <v>50.978999999999999</v>
      </c>
      <c r="D567">
        <v>20</v>
      </c>
    </row>
    <row r="568" spans="1:4">
      <c r="A568">
        <v>644.93200000000002</v>
      </c>
      <c r="B568">
        <v>39</v>
      </c>
      <c r="C568">
        <v>56.911000000000001</v>
      </c>
      <c r="D568">
        <v>21.442</v>
      </c>
    </row>
    <row r="569" spans="1:4">
      <c r="A569">
        <v>646.07299999999998</v>
      </c>
      <c r="B569">
        <v>37.398000000000003</v>
      </c>
      <c r="C569">
        <v>64.412000000000006</v>
      </c>
      <c r="D569">
        <v>20.831</v>
      </c>
    </row>
    <row r="570" spans="1:4">
      <c r="A570">
        <v>647.21400000000006</v>
      </c>
      <c r="B570">
        <v>34.402999999999999</v>
      </c>
      <c r="C570">
        <v>74.957999999999998</v>
      </c>
      <c r="D570">
        <v>18.151</v>
      </c>
    </row>
    <row r="571" spans="1:4">
      <c r="A571">
        <v>648.35599999999999</v>
      </c>
      <c r="B571">
        <v>36.406999999999996</v>
      </c>
      <c r="C571">
        <v>84.866</v>
      </c>
      <c r="D571">
        <v>20</v>
      </c>
    </row>
    <row r="572" spans="1:4">
      <c r="A572">
        <v>649.49699999999996</v>
      </c>
      <c r="B572">
        <v>34.206000000000003</v>
      </c>
      <c r="C572">
        <v>84.453999999999994</v>
      </c>
      <c r="D572">
        <v>20</v>
      </c>
    </row>
    <row r="573" spans="1:4">
      <c r="A573">
        <v>650.63900000000001</v>
      </c>
      <c r="B573">
        <v>35.207999999999998</v>
      </c>
      <c r="C573">
        <v>69.816999999999993</v>
      </c>
      <c r="D573">
        <v>18.901</v>
      </c>
    </row>
    <row r="574" spans="1:4">
      <c r="A574">
        <v>651.78</v>
      </c>
      <c r="B574">
        <v>32.838999999999999</v>
      </c>
      <c r="C574">
        <v>50.363</v>
      </c>
      <c r="D574">
        <v>20.082000000000001</v>
      </c>
    </row>
    <row r="575" spans="1:4">
      <c r="A575">
        <v>652.92200000000003</v>
      </c>
      <c r="B575">
        <v>32.212000000000003</v>
      </c>
      <c r="C575">
        <v>46.067999999999998</v>
      </c>
      <c r="D575">
        <v>18.129000000000001</v>
      </c>
    </row>
    <row r="576" spans="1:4">
      <c r="A576">
        <v>654.06299999999999</v>
      </c>
      <c r="B576">
        <v>34.786000000000001</v>
      </c>
      <c r="C576">
        <v>49</v>
      </c>
      <c r="D576">
        <v>20.952999999999999</v>
      </c>
    </row>
    <row r="577" spans="1:4">
      <c r="A577">
        <v>655.20500000000004</v>
      </c>
      <c r="B577">
        <v>34.216000000000001</v>
      </c>
      <c r="C577">
        <v>51.091000000000001</v>
      </c>
      <c r="D577">
        <v>18.97</v>
      </c>
    </row>
    <row r="578" spans="1:4">
      <c r="A578">
        <v>656.346</v>
      </c>
      <c r="B578">
        <v>33.564</v>
      </c>
      <c r="C578">
        <v>57.499000000000002</v>
      </c>
      <c r="D578">
        <v>17</v>
      </c>
    </row>
    <row r="579" spans="1:4">
      <c r="A579">
        <v>657.48800000000006</v>
      </c>
      <c r="B579">
        <v>34</v>
      </c>
      <c r="C579">
        <v>72.885000000000005</v>
      </c>
      <c r="D579">
        <v>19.010000000000002</v>
      </c>
    </row>
    <row r="580" spans="1:4">
      <c r="A580">
        <v>658.62900000000002</v>
      </c>
      <c r="B580">
        <v>33</v>
      </c>
      <c r="C580">
        <v>86.361000000000004</v>
      </c>
      <c r="D580">
        <v>17.045000000000002</v>
      </c>
    </row>
    <row r="581" spans="1:4">
      <c r="A581">
        <v>659.77099999999996</v>
      </c>
      <c r="B581">
        <v>32.774999999999999</v>
      </c>
      <c r="C581">
        <v>98.701999999999998</v>
      </c>
      <c r="D581">
        <v>17.079000000000001</v>
      </c>
    </row>
    <row r="582" spans="1:4">
      <c r="A582">
        <v>660.91200000000003</v>
      </c>
      <c r="B582">
        <v>31.452999999999999</v>
      </c>
      <c r="C582">
        <v>115.634</v>
      </c>
      <c r="D582">
        <v>18.056999999999999</v>
      </c>
    </row>
    <row r="583" spans="1:4">
      <c r="A583">
        <v>662.05399999999997</v>
      </c>
      <c r="B583">
        <v>30.457999999999998</v>
      </c>
      <c r="C583">
        <v>129.429</v>
      </c>
      <c r="D583">
        <v>18.925999999999998</v>
      </c>
    </row>
    <row r="584" spans="1:4">
      <c r="A584">
        <v>663.19500000000005</v>
      </c>
      <c r="B584">
        <v>31.231000000000002</v>
      </c>
      <c r="C584">
        <v>131.63399999999999</v>
      </c>
      <c r="D584">
        <v>18.908000000000001</v>
      </c>
    </row>
    <row r="585" spans="1:4">
      <c r="A585">
        <v>664.33699999999999</v>
      </c>
      <c r="B585">
        <v>33.533999999999999</v>
      </c>
      <c r="C585">
        <v>127.408</v>
      </c>
      <c r="D585">
        <v>18</v>
      </c>
    </row>
    <row r="586" spans="1:4">
      <c r="A586">
        <v>665.47799999999995</v>
      </c>
      <c r="B586">
        <v>33.53</v>
      </c>
      <c r="C586">
        <v>122.54600000000001</v>
      </c>
      <c r="D586">
        <v>18.873000000000001</v>
      </c>
    </row>
    <row r="587" spans="1:4">
      <c r="A587">
        <v>666.62</v>
      </c>
      <c r="B587">
        <v>32.762999999999998</v>
      </c>
      <c r="C587">
        <v>119.002</v>
      </c>
      <c r="D587">
        <v>17.856000000000002</v>
      </c>
    </row>
    <row r="588" spans="1:4">
      <c r="A588">
        <v>667.76099999999997</v>
      </c>
      <c r="B588">
        <v>33</v>
      </c>
      <c r="C588">
        <v>113.005</v>
      </c>
      <c r="D588">
        <v>19.677</v>
      </c>
    </row>
    <row r="589" spans="1:4">
      <c r="A589">
        <v>668.90200000000004</v>
      </c>
      <c r="B589">
        <v>32.517000000000003</v>
      </c>
      <c r="C589">
        <v>99.575999999999993</v>
      </c>
      <c r="D589">
        <v>19.356999999999999</v>
      </c>
    </row>
    <row r="590" spans="1:4">
      <c r="A590">
        <v>670.04399999999998</v>
      </c>
      <c r="B590">
        <v>32.512999999999998</v>
      </c>
      <c r="C590">
        <v>82.823999999999998</v>
      </c>
      <c r="D590">
        <v>18.391999999999999</v>
      </c>
    </row>
    <row r="591" spans="1:4">
      <c r="A591">
        <v>671.18499999999995</v>
      </c>
      <c r="B591">
        <v>32.508000000000003</v>
      </c>
      <c r="C591">
        <v>67.617999999999995</v>
      </c>
      <c r="D591">
        <v>17.427</v>
      </c>
    </row>
    <row r="592" spans="1:4">
      <c r="A592">
        <v>672.327</v>
      </c>
      <c r="B592">
        <v>31.256</v>
      </c>
      <c r="C592">
        <v>55.459000000000003</v>
      </c>
      <c r="D592">
        <v>17.231000000000002</v>
      </c>
    </row>
    <row r="593" spans="1:4">
      <c r="A593">
        <v>673.46799999999996</v>
      </c>
      <c r="B593">
        <v>30.75</v>
      </c>
      <c r="C593">
        <v>49.686</v>
      </c>
      <c r="D593">
        <v>17.248000000000001</v>
      </c>
    </row>
    <row r="594" spans="1:4">
      <c r="A594">
        <v>674.61</v>
      </c>
      <c r="B594">
        <v>30.251999999999999</v>
      </c>
      <c r="C594">
        <v>47.183</v>
      </c>
      <c r="D594">
        <v>16</v>
      </c>
    </row>
    <row r="595" spans="1:4">
      <c r="A595">
        <v>675.75099999999998</v>
      </c>
      <c r="B595">
        <v>30.254000000000001</v>
      </c>
      <c r="C595">
        <v>42.844999999999999</v>
      </c>
      <c r="D595">
        <v>17</v>
      </c>
    </row>
    <row r="596" spans="1:4">
      <c r="A596">
        <v>676.89300000000003</v>
      </c>
      <c r="B596">
        <v>30</v>
      </c>
      <c r="C596">
        <v>42.37</v>
      </c>
      <c r="D596">
        <v>19</v>
      </c>
    </row>
    <row r="597" spans="1:4">
      <c r="A597">
        <v>678.03399999999999</v>
      </c>
      <c r="B597">
        <v>27.257999999999999</v>
      </c>
      <c r="C597">
        <v>43.094000000000001</v>
      </c>
      <c r="D597">
        <v>20.318000000000001</v>
      </c>
    </row>
    <row r="598" spans="1:4">
      <c r="A598">
        <v>679.17600000000004</v>
      </c>
      <c r="B598">
        <v>28.260999999999999</v>
      </c>
      <c r="C598">
        <v>40.503</v>
      </c>
      <c r="D598">
        <v>19</v>
      </c>
    </row>
    <row r="599" spans="1:4">
      <c r="A599">
        <v>680.31700000000001</v>
      </c>
      <c r="B599">
        <v>28.788</v>
      </c>
      <c r="C599">
        <v>40.912999999999997</v>
      </c>
      <c r="D599">
        <v>17.648</v>
      </c>
    </row>
    <row r="600" spans="1:4">
      <c r="A600">
        <v>681.45899999999995</v>
      </c>
      <c r="B600">
        <v>27.265000000000001</v>
      </c>
      <c r="C600">
        <v>40.366</v>
      </c>
      <c r="D600">
        <v>19.63</v>
      </c>
    </row>
    <row r="601" spans="1:4">
      <c r="A601">
        <v>682.6</v>
      </c>
      <c r="B601">
        <v>27.733000000000001</v>
      </c>
      <c r="C601">
        <v>37.298000000000002</v>
      </c>
      <c r="D601">
        <v>20</v>
      </c>
    </row>
    <row r="602" spans="1:4">
      <c r="A602">
        <v>683.74199999999996</v>
      </c>
      <c r="B602">
        <v>29.462</v>
      </c>
      <c r="C602">
        <v>36.460999999999999</v>
      </c>
      <c r="D602">
        <v>19.404</v>
      </c>
    </row>
    <row r="603" spans="1:4">
      <c r="A603">
        <v>684.88300000000004</v>
      </c>
      <c r="B603">
        <v>28.728999999999999</v>
      </c>
      <c r="C603">
        <v>35.161999999999999</v>
      </c>
      <c r="D603">
        <v>20</v>
      </c>
    </row>
    <row r="604" spans="1:4">
      <c r="A604">
        <v>686.024</v>
      </c>
      <c r="B604">
        <v>28</v>
      </c>
      <c r="C604">
        <v>36</v>
      </c>
      <c r="D604">
        <v>19.122</v>
      </c>
    </row>
    <row r="605" spans="1:4">
      <c r="A605">
        <v>687.16600000000005</v>
      </c>
      <c r="B605">
        <v>29.274999999999999</v>
      </c>
      <c r="C605">
        <v>36.341999999999999</v>
      </c>
      <c r="D605">
        <v>18.542999999999999</v>
      </c>
    </row>
    <row r="606" spans="1:4">
      <c r="A606">
        <v>688.30700000000002</v>
      </c>
      <c r="B606">
        <v>29</v>
      </c>
      <c r="C606">
        <v>35.319000000000003</v>
      </c>
      <c r="D606">
        <v>18.948</v>
      </c>
    </row>
    <row r="607" spans="1:4">
      <c r="A607">
        <v>689.44899999999996</v>
      </c>
      <c r="B607">
        <v>26</v>
      </c>
      <c r="C607">
        <v>36.406999999999996</v>
      </c>
      <c r="D607">
        <v>19.509</v>
      </c>
    </row>
    <row r="608" spans="1:4">
      <c r="A608">
        <v>690.59</v>
      </c>
      <c r="B608">
        <v>25.282</v>
      </c>
      <c r="C608">
        <v>35.451999999999998</v>
      </c>
      <c r="D608">
        <v>19</v>
      </c>
    </row>
    <row r="609" spans="1:4">
      <c r="A609">
        <v>691.73199999999997</v>
      </c>
      <c r="B609">
        <v>26.716000000000001</v>
      </c>
      <c r="C609">
        <v>35</v>
      </c>
      <c r="D609">
        <v>19</v>
      </c>
    </row>
    <row r="610" spans="1:4">
      <c r="A610">
        <v>692.87300000000005</v>
      </c>
      <c r="B610">
        <v>24.713999999999999</v>
      </c>
      <c r="C610">
        <v>32.228999999999999</v>
      </c>
      <c r="D610">
        <v>19.37</v>
      </c>
    </row>
    <row r="611" spans="1:4">
      <c r="A611">
        <v>694.01499999999999</v>
      </c>
      <c r="B611">
        <v>26.576000000000001</v>
      </c>
      <c r="C611">
        <v>32.411999999999999</v>
      </c>
      <c r="D611">
        <v>19</v>
      </c>
    </row>
    <row r="612" spans="1:4">
      <c r="A612">
        <v>695.15599999999995</v>
      </c>
      <c r="B612">
        <v>23</v>
      </c>
      <c r="C612">
        <v>32.366</v>
      </c>
      <c r="D612">
        <v>17.577999999999999</v>
      </c>
    </row>
    <row r="613" spans="1:4">
      <c r="A613">
        <v>696.298</v>
      </c>
      <c r="B613">
        <v>22.707999999999998</v>
      </c>
      <c r="C613">
        <v>31.838999999999999</v>
      </c>
      <c r="D613">
        <v>18.404</v>
      </c>
    </row>
    <row r="614" spans="1:4">
      <c r="A614">
        <v>697.43899999999996</v>
      </c>
      <c r="B614">
        <v>25</v>
      </c>
      <c r="C614">
        <v>31.861999999999998</v>
      </c>
      <c r="D614">
        <v>16.387</v>
      </c>
    </row>
    <row r="615" spans="1:4">
      <c r="A615">
        <v>698.58100000000002</v>
      </c>
      <c r="B615">
        <v>22</v>
      </c>
      <c r="C615">
        <v>29.114999999999998</v>
      </c>
      <c r="D615">
        <v>17.63</v>
      </c>
    </row>
    <row r="616" spans="1:4">
      <c r="A616">
        <v>699.72199999999998</v>
      </c>
      <c r="B616">
        <v>23.298999999999999</v>
      </c>
      <c r="C616">
        <v>28.091999999999999</v>
      </c>
      <c r="D616">
        <v>19.295000000000002</v>
      </c>
    </row>
    <row r="617" spans="1:4">
      <c r="A617">
        <v>700.86400000000003</v>
      </c>
      <c r="B617">
        <v>22.797000000000001</v>
      </c>
      <c r="C617">
        <v>29.07</v>
      </c>
      <c r="D617">
        <v>16.664999999999999</v>
      </c>
    </row>
    <row r="618" spans="1:4">
      <c r="A618">
        <v>702.005</v>
      </c>
      <c r="B618">
        <v>22.393999999999998</v>
      </c>
      <c r="C618">
        <v>29</v>
      </c>
      <c r="D618">
        <v>18</v>
      </c>
    </row>
    <row r="619" spans="1:4">
      <c r="A619">
        <v>703.14700000000005</v>
      </c>
      <c r="B619">
        <v>23.61</v>
      </c>
      <c r="C619">
        <v>28.024000000000001</v>
      </c>
      <c r="D619">
        <v>17.600000000000001</v>
      </c>
    </row>
    <row r="620" spans="1:4">
      <c r="A620">
        <v>704.28800000000001</v>
      </c>
      <c r="B620">
        <v>21.614000000000001</v>
      </c>
      <c r="C620">
        <v>28</v>
      </c>
      <c r="D620">
        <v>17.132000000000001</v>
      </c>
    </row>
    <row r="621" spans="1:4">
      <c r="A621">
        <v>705.43</v>
      </c>
      <c r="B621">
        <v>24.309000000000001</v>
      </c>
      <c r="C621">
        <v>27.978999999999999</v>
      </c>
      <c r="D621">
        <v>18</v>
      </c>
    </row>
    <row r="622" spans="1:4">
      <c r="A622">
        <v>706.57100000000003</v>
      </c>
      <c r="B622">
        <v>25.689</v>
      </c>
      <c r="C622">
        <v>27.956</v>
      </c>
      <c r="D622">
        <v>18.751999999999999</v>
      </c>
    </row>
    <row r="623" spans="1:4">
      <c r="A623">
        <v>707.71199999999999</v>
      </c>
      <c r="B623">
        <v>26</v>
      </c>
      <c r="C623">
        <v>28.132999999999999</v>
      </c>
      <c r="D623">
        <v>18.538</v>
      </c>
    </row>
    <row r="624" spans="1:4">
      <c r="A624">
        <v>708.85400000000004</v>
      </c>
      <c r="B624">
        <v>26.631</v>
      </c>
      <c r="C624">
        <v>29</v>
      </c>
      <c r="D624">
        <v>18.786999999999999</v>
      </c>
    </row>
    <row r="625" spans="1:4">
      <c r="A625">
        <v>709.995</v>
      </c>
      <c r="B625">
        <v>25.318000000000001</v>
      </c>
      <c r="C625">
        <v>26.222999999999999</v>
      </c>
      <c r="D625">
        <v>18.803999999999998</v>
      </c>
    </row>
    <row r="626" spans="1:4">
      <c r="A626">
        <v>711.13699999999994</v>
      </c>
      <c r="B626">
        <v>23.68</v>
      </c>
      <c r="C626">
        <v>25.134</v>
      </c>
      <c r="D626">
        <v>18.178999999999998</v>
      </c>
    </row>
    <row r="627" spans="1:4">
      <c r="A627">
        <v>712.27800000000002</v>
      </c>
      <c r="B627">
        <v>22.033999999999999</v>
      </c>
      <c r="C627">
        <v>28.157</v>
      </c>
      <c r="D627">
        <v>18.838999999999999</v>
      </c>
    </row>
    <row r="628" spans="1:4">
      <c r="A628">
        <v>713.42</v>
      </c>
      <c r="B628">
        <v>20.027999999999999</v>
      </c>
      <c r="C628">
        <v>27.82</v>
      </c>
      <c r="D628">
        <v>18.568000000000001</v>
      </c>
    </row>
    <row r="629" spans="1:4">
      <c r="A629">
        <v>714.56100000000004</v>
      </c>
      <c r="B629">
        <v>21.347000000000001</v>
      </c>
      <c r="C629">
        <v>26.594999999999999</v>
      </c>
      <c r="D629">
        <v>18.747</v>
      </c>
    </row>
    <row r="630" spans="1:4">
      <c r="A630">
        <v>715.70299999999997</v>
      </c>
      <c r="B630">
        <v>23</v>
      </c>
      <c r="C630">
        <v>25.225000000000001</v>
      </c>
      <c r="D630">
        <v>17.890999999999998</v>
      </c>
    </row>
    <row r="631" spans="1:4">
      <c r="A631">
        <v>716.84400000000005</v>
      </c>
      <c r="B631">
        <v>24.331</v>
      </c>
      <c r="C631">
        <v>26.495999999999999</v>
      </c>
      <c r="D631">
        <v>19.815999999999999</v>
      </c>
    </row>
    <row r="632" spans="1:4">
      <c r="A632">
        <v>717.98599999999999</v>
      </c>
      <c r="B632">
        <v>22.663</v>
      </c>
      <c r="C632">
        <v>24.271000000000001</v>
      </c>
      <c r="D632">
        <v>19.925999999999998</v>
      </c>
    </row>
    <row r="633" spans="1:4">
      <c r="A633">
        <v>719.12699999999995</v>
      </c>
      <c r="B633">
        <v>20.673999999999999</v>
      </c>
      <c r="C633">
        <v>26.292999999999999</v>
      </c>
      <c r="D633">
        <v>18</v>
      </c>
    </row>
    <row r="634" spans="1:4">
      <c r="A634">
        <v>720.26900000000001</v>
      </c>
      <c r="B634">
        <v>21.347000000000001</v>
      </c>
      <c r="C634">
        <v>28</v>
      </c>
      <c r="D634">
        <v>19.04</v>
      </c>
    </row>
    <row r="635" spans="1:4">
      <c r="A635">
        <v>721.41</v>
      </c>
      <c r="B635">
        <v>22.661000000000001</v>
      </c>
      <c r="C635">
        <v>25</v>
      </c>
      <c r="D635">
        <v>20</v>
      </c>
    </row>
    <row r="636" spans="1:4">
      <c r="A636">
        <v>722.55200000000002</v>
      </c>
      <c r="B636">
        <v>21.658999999999999</v>
      </c>
      <c r="C636">
        <v>26.361000000000001</v>
      </c>
      <c r="D636">
        <v>20</v>
      </c>
    </row>
    <row r="637" spans="1:4">
      <c r="A637">
        <v>723.69299999999998</v>
      </c>
      <c r="B637">
        <v>22</v>
      </c>
      <c r="C637">
        <v>25.768000000000001</v>
      </c>
      <c r="D637">
        <v>19</v>
      </c>
    </row>
    <row r="638" spans="1:4">
      <c r="A638">
        <v>724.83500000000004</v>
      </c>
      <c r="B638">
        <v>24</v>
      </c>
      <c r="C638">
        <v>27</v>
      </c>
      <c r="D638">
        <v>20.94</v>
      </c>
    </row>
    <row r="639" spans="1:4">
      <c r="A639">
        <v>725.976</v>
      </c>
      <c r="B639">
        <v>23.695</v>
      </c>
      <c r="C639">
        <v>25.140999999999998</v>
      </c>
      <c r="D639">
        <v>21</v>
      </c>
    </row>
    <row r="640" spans="1:4">
      <c r="A640">
        <v>727.11699999999996</v>
      </c>
      <c r="B640">
        <v>23.65</v>
      </c>
      <c r="C640">
        <v>24.096</v>
      </c>
      <c r="D640">
        <v>20.129000000000001</v>
      </c>
    </row>
    <row r="641" spans="1:4">
      <c r="A641">
        <v>728.25900000000001</v>
      </c>
      <c r="B641">
        <v>23.945</v>
      </c>
      <c r="C641">
        <v>26.050999999999998</v>
      </c>
      <c r="D641">
        <v>19.245999999999999</v>
      </c>
    </row>
    <row r="642" spans="1:4">
      <c r="A642">
        <v>729.4</v>
      </c>
      <c r="B642">
        <v>24.292000000000002</v>
      </c>
      <c r="C642">
        <v>24</v>
      </c>
      <c r="D642">
        <v>23</v>
      </c>
    </row>
    <row r="643" spans="1:4">
      <c r="A643">
        <v>730.54200000000003</v>
      </c>
      <c r="B643">
        <v>24.288</v>
      </c>
      <c r="C643">
        <v>25.52</v>
      </c>
      <c r="D643">
        <v>22.882999999999999</v>
      </c>
    </row>
    <row r="644" spans="1:4">
      <c r="A644">
        <v>731.68299999999999</v>
      </c>
      <c r="B644">
        <v>24</v>
      </c>
      <c r="C644">
        <v>25.542999999999999</v>
      </c>
      <c r="D644">
        <v>19.134</v>
      </c>
    </row>
    <row r="645" spans="1:4">
      <c r="A645">
        <v>732.82500000000005</v>
      </c>
      <c r="B645">
        <v>23.72</v>
      </c>
      <c r="C645">
        <v>24.131</v>
      </c>
      <c r="D645">
        <v>19.696999999999999</v>
      </c>
    </row>
    <row r="646" spans="1:4">
      <c r="A646">
        <v>733.96600000000001</v>
      </c>
      <c r="B646">
        <v>22.913</v>
      </c>
      <c r="C646">
        <v>25.175999999999998</v>
      </c>
      <c r="D646">
        <v>18.663</v>
      </c>
    </row>
    <row r="647" spans="1:4">
      <c r="A647">
        <v>735.10799999999995</v>
      </c>
      <c r="B647">
        <v>21</v>
      </c>
      <c r="C647">
        <v>25.611000000000001</v>
      </c>
      <c r="D647">
        <v>17.186</v>
      </c>
    </row>
    <row r="648" spans="1:4">
      <c r="A648">
        <v>736.24900000000002</v>
      </c>
      <c r="B648">
        <v>19.733000000000001</v>
      </c>
      <c r="C648">
        <v>24.733000000000001</v>
      </c>
      <c r="D648">
        <v>14.61</v>
      </c>
    </row>
    <row r="649" spans="1:4">
      <c r="A649">
        <v>737.39099999999996</v>
      </c>
      <c r="B649">
        <v>21.631</v>
      </c>
      <c r="C649">
        <v>25.344000000000001</v>
      </c>
      <c r="D649">
        <v>18.442</v>
      </c>
    </row>
    <row r="650" spans="1:4">
      <c r="A650">
        <v>738.53200000000004</v>
      </c>
      <c r="B650">
        <v>21</v>
      </c>
      <c r="C650">
        <v>25</v>
      </c>
      <c r="D650">
        <v>19.238</v>
      </c>
    </row>
    <row r="651" spans="1:4">
      <c r="A651">
        <v>739.67399999999998</v>
      </c>
      <c r="B651">
        <v>22.373000000000001</v>
      </c>
      <c r="C651">
        <v>23.702000000000002</v>
      </c>
      <c r="D651">
        <v>18.256</v>
      </c>
    </row>
    <row r="652" spans="1:4">
      <c r="A652">
        <v>740.81500000000005</v>
      </c>
      <c r="B652">
        <v>22</v>
      </c>
      <c r="C652">
        <v>23.724</v>
      </c>
      <c r="D652">
        <v>18.273</v>
      </c>
    </row>
    <row r="653" spans="1:4">
      <c r="A653">
        <v>741.95699999999999</v>
      </c>
      <c r="B653">
        <v>21.245999999999999</v>
      </c>
      <c r="C653">
        <v>25.494</v>
      </c>
      <c r="D653">
        <v>16.581</v>
      </c>
    </row>
    <row r="654" spans="1:4">
      <c r="A654">
        <v>743.09799999999996</v>
      </c>
      <c r="B654">
        <v>21.242000000000001</v>
      </c>
      <c r="C654">
        <v>26.539000000000001</v>
      </c>
      <c r="D654">
        <v>17.308</v>
      </c>
    </row>
    <row r="655" spans="1:4">
      <c r="A655">
        <v>744.24</v>
      </c>
      <c r="B655">
        <v>22.763000000000002</v>
      </c>
      <c r="C655">
        <v>26.585000000000001</v>
      </c>
      <c r="D655">
        <v>17.675000000000001</v>
      </c>
    </row>
    <row r="656" spans="1:4">
      <c r="A656">
        <v>745.38099999999997</v>
      </c>
      <c r="B656">
        <v>23.382999999999999</v>
      </c>
      <c r="C656">
        <v>25.815000000000001</v>
      </c>
      <c r="D656">
        <v>17</v>
      </c>
    </row>
    <row r="657" spans="1:4">
      <c r="A657">
        <v>746.52300000000002</v>
      </c>
      <c r="B657">
        <v>21.228999999999999</v>
      </c>
      <c r="C657">
        <v>24.838000000000001</v>
      </c>
      <c r="D657">
        <v>15.36</v>
      </c>
    </row>
    <row r="658" spans="1:4">
      <c r="A658">
        <v>747.66399999999999</v>
      </c>
      <c r="B658">
        <v>20.388000000000002</v>
      </c>
      <c r="C658">
        <v>25</v>
      </c>
      <c r="D658">
        <v>15.377000000000001</v>
      </c>
    </row>
    <row r="659" spans="1:4">
      <c r="A659">
        <v>748.80499999999995</v>
      </c>
      <c r="B659">
        <v>20.39</v>
      </c>
      <c r="C659">
        <v>24.117000000000001</v>
      </c>
      <c r="D659">
        <v>17.395</v>
      </c>
    </row>
    <row r="660" spans="1:4">
      <c r="A660">
        <v>749.947</v>
      </c>
      <c r="B660">
        <v>23</v>
      </c>
      <c r="C660">
        <v>22.187999999999999</v>
      </c>
      <c r="D660">
        <v>18.236000000000001</v>
      </c>
    </row>
    <row r="661" spans="1:4">
      <c r="A661">
        <v>751.08799999999997</v>
      </c>
      <c r="B661">
        <v>22</v>
      </c>
      <c r="C661">
        <v>24.071999999999999</v>
      </c>
      <c r="D661">
        <v>18.428999999999998</v>
      </c>
    </row>
    <row r="662" spans="1:4">
      <c r="A662">
        <v>752.23</v>
      </c>
      <c r="B662">
        <v>21.792000000000002</v>
      </c>
      <c r="C662">
        <v>27</v>
      </c>
      <c r="D662">
        <v>18.553000000000001</v>
      </c>
    </row>
    <row r="663" spans="1:4">
      <c r="A663">
        <v>753.37099999999998</v>
      </c>
      <c r="B663">
        <v>21.202999999999999</v>
      </c>
      <c r="C663">
        <v>25.026</v>
      </c>
      <c r="D663">
        <v>18</v>
      </c>
    </row>
    <row r="664" spans="1:4">
      <c r="A664">
        <v>754.51300000000003</v>
      </c>
      <c r="B664">
        <v>20.6</v>
      </c>
      <c r="C664">
        <v>24.997</v>
      </c>
      <c r="D664">
        <v>17.481000000000002</v>
      </c>
    </row>
    <row r="665" spans="1:4">
      <c r="A665">
        <v>755.654</v>
      </c>
      <c r="B665">
        <v>21</v>
      </c>
      <c r="C665">
        <v>25.962</v>
      </c>
      <c r="D665">
        <v>18</v>
      </c>
    </row>
    <row r="666" spans="1:4">
      <c r="A666">
        <v>756.79600000000005</v>
      </c>
      <c r="B666">
        <v>20.405000000000001</v>
      </c>
      <c r="C666">
        <v>23.957999999999998</v>
      </c>
      <c r="D666">
        <v>18.484000000000002</v>
      </c>
    </row>
    <row r="667" spans="1:4">
      <c r="A667">
        <v>757.93700000000001</v>
      </c>
      <c r="B667">
        <v>21</v>
      </c>
      <c r="C667">
        <v>26.065000000000001</v>
      </c>
      <c r="D667">
        <v>19.466999999999999</v>
      </c>
    </row>
    <row r="668" spans="1:4">
      <c r="A668">
        <v>759.07899999999995</v>
      </c>
      <c r="B668">
        <v>20.181999999999999</v>
      </c>
      <c r="C668">
        <v>24.175000000000001</v>
      </c>
      <c r="D668">
        <v>18.449000000000002</v>
      </c>
    </row>
    <row r="669" spans="1:4">
      <c r="A669">
        <v>760.22</v>
      </c>
      <c r="B669">
        <v>20.233000000000001</v>
      </c>
      <c r="C669">
        <v>24.22</v>
      </c>
      <c r="D669">
        <v>17.864000000000001</v>
      </c>
    </row>
    <row r="670" spans="1:4">
      <c r="A670">
        <v>761.36199999999997</v>
      </c>
      <c r="B670">
        <v>21</v>
      </c>
      <c r="C670">
        <v>26.867000000000001</v>
      </c>
      <c r="D670">
        <v>18.414000000000001</v>
      </c>
    </row>
    <row r="671" spans="1:4">
      <c r="A671">
        <v>762.50300000000004</v>
      </c>
      <c r="B671">
        <v>20.585000000000001</v>
      </c>
      <c r="C671">
        <v>23.689</v>
      </c>
      <c r="D671">
        <v>16.794</v>
      </c>
    </row>
    <row r="672" spans="1:4">
      <c r="A672">
        <v>763.64499999999998</v>
      </c>
      <c r="B672">
        <v>21.582999999999998</v>
      </c>
      <c r="C672">
        <v>20.712</v>
      </c>
      <c r="D672">
        <v>16.138999999999999</v>
      </c>
    </row>
    <row r="673" spans="1:4">
      <c r="A673">
        <v>764.78599999999994</v>
      </c>
      <c r="B673">
        <v>20.419</v>
      </c>
      <c r="C673">
        <v>24.401</v>
      </c>
      <c r="D673">
        <v>17.638000000000002</v>
      </c>
    </row>
    <row r="674" spans="1:4">
      <c r="A674">
        <v>765.928</v>
      </c>
      <c r="B674">
        <v>19</v>
      </c>
      <c r="C674">
        <v>22.222999999999999</v>
      </c>
      <c r="D674">
        <v>18.965</v>
      </c>
    </row>
    <row r="675" spans="1:4">
      <c r="A675">
        <v>767.06899999999996</v>
      </c>
      <c r="B675">
        <v>20</v>
      </c>
      <c r="C675">
        <v>22</v>
      </c>
      <c r="D675">
        <v>18.672000000000001</v>
      </c>
    </row>
    <row r="676" spans="1:4">
      <c r="A676">
        <v>768.21</v>
      </c>
      <c r="B676">
        <v>20.425999999999998</v>
      </c>
      <c r="C676">
        <v>23</v>
      </c>
      <c r="D676">
        <v>18.38</v>
      </c>
    </row>
    <row r="677" spans="1:4">
      <c r="A677">
        <v>769.35199999999998</v>
      </c>
      <c r="B677">
        <v>23</v>
      </c>
      <c r="C677">
        <v>23.291</v>
      </c>
      <c r="D677">
        <v>16.707000000000001</v>
      </c>
    </row>
    <row r="678" spans="1:4">
      <c r="A678">
        <v>770.49300000000005</v>
      </c>
      <c r="B678">
        <v>22</v>
      </c>
      <c r="C678">
        <v>23.628</v>
      </c>
      <c r="D678">
        <v>15</v>
      </c>
    </row>
    <row r="679" spans="1:4">
      <c r="A679">
        <v>771.63499999999999</v>
      </c>
      <c r="B679">
        <v>19.864000000000001</v>
      </c>
      <c r="C679">
        <v>26</v>
      </c>
      <c r="D679">
        <v>17.484000000000002</v>
      </c>
    </row>
    <row r="680" spans="1:4">
      <c r="A680">
        <v>772.77599999999995</v>
      </c>
      <c r="B680">
        <v>19.869</v>
      </c>
      <c r="C680">
        <v>24.64</v>
      </c>
      <c r="D680">
        <v>17.518999999999998</v>
      </c>
    </row>
    <row r="681" spans="1:4">
      <c r="A681">
        <v>773.91800000000001</v>
      </c>
      <c r="B681">
        <v>20.873000000000001</v>
      </c>
      <c r="C681">
        <v>24</v>
      </c>
      <c r="D681">
        <v>17.777000000000001</v>
      </c>
    </row>
    <row r="682" spans="1:4">
      <c r="A682">
        <v>775.05899999999997</v>
      </c>
      <c r="B682">
        <v>21.315999999999999</v>
      </c>
      <c r="C682">
        <v>23.405000000000001</v>
      </c>
      <c r="D682">
        <v>16</v>
      </c>
    </row>
    <row r="683" spans="1:4">
      <c r="A683">
        <v>776.20100000000002</v>
      </c>
      <c r="B683">
        <v>23.440999999999999</v>
      </c>
      <c r="C683">
        <v>24.855</v>
      </c>
      <c r="D683">
        <v>15.189</v>
      </c>
    </row>
    <row r="684" spans="1:4">
      <c r="A684">
        <v>777.34199999999998</v>
      </c>
      <c r="B684">
        <v>23.672000000000001</v>
      </c>
      <c r="C684">
        <v>23.45</v>
      </c>
      <c r="D684">
        <v>16.684999999999999</v>
      </c>
    </row>
    <row r="685" spans="1:4">
      <c r="A685">
        <v>778.48400000000004</v>
      </c>
      <c r="B685">
        <v>22</v>
      </c>
      <c r="C685">
        <v>22.527000000000001</v>
      </c>
      <c r="D685">
        <v>17</v>
      </c>
    </row>
    <row r="686" spans="1:4">
      <c r="A686">
        <v>779.625</v>
      </c>
      <c r="B686">
        <v>21.341000000000001</v>
      </c>
      <c r="C686">
        <v>24.495999999999999</v>
      </c>
      <c r="D686">
        <v>17.727</v>
      </c>
    </row>
    <row r="687" spans="1:4">
      <c r="A687">
        <v>780.76700000000005</v>
      </c>
      <c r="B687">
        <v>20.449000000000002</v>
      </c>
      <c r="C687">
        <v>24.036999999999999</v>
      </c>
      <c r="D687">
        <v>17.119</v>
      </c>
    </row>
    <row r="688" spans="1:4">
      <c r="A688">
        <v>781.90800000000002</v>
      </c>
      <c r="B688">
        <v>20</v>
      </c>
      <c r="C688">
        <v>22.459</v>
      </c>
      <c r="D688">
        <v>16.102</v>
      </c>
    </row>
    <row r="689" spans="1:4">
      <c r="A689">
        <v>783.05</v>
      </c>
      <c r="B689">
        <v>20.547000000000001</v>
      </c>
      <c r="C689">
        <v>22.745000000000001</v>
      </c>
      <c r="D689">
        <v>16.169</v>
      </c>
    </row>
    <row r="690" spans="1:4">
      <c r="A690">
        <v>784.19100000000003</v>
      </c>
      <c r="B690">
        <v>21.088999999999999</v>
      </c>
      <c r="C690">
        <v>24.414000000000001</v>
      </c>
      <c r="D690">
        <v>17</v>
      </c>
    </row>
    <row r="691" spans="1:4">
      <c r="A691">
        <v>785.33299999999997</v>
      </c>
      <c r="B691">
        <v>19.542000000000002</v>
      </c>
      <c r="C691">
        <v>24.390999999999998</v>
      </c>
      <c r="D691">
        <v>18.901</v>
      </c>
    </row>
    <row r="692" spans="1:4">
      <c r="A692">
        <v>786.47400000000005</v>
      </c>
      <c r="B692">
        <v>18.54</v>
      </c>
      <c r="C692">
        <v>23</v>
      </c>
      <c r="D692">
        <v>18</v>
      </c>
    </row>
    <row r="693" spans="1:4">
      <c r="A693">
        <v>787.61500000000001</v>
      </c>
      <c r="B693">
        <v>20</v>
      </c>
      <c r="C693">
        <v>23.654</v>
      </c>
      <c r="D693">
        <v>15.015000000000001</v>
      </c>
    </row>
    <row r="694" spans="1:4">
      <c r="A694">
        <v>788.75699999999995</v>
      </c>
      <c r="B694">
        <v>20.928000000000001</v>
      </c>
      <c r="C694">
        <v>21.323</v>
      </c>
      <c r="D694">
        <v>16</v>
      </c>
    </row>
    <row r="695" spans="1:4">
      <c r="A695">
        <v>789.89800000000002</v>
      </c>
      <c r="B695">
        <v>20</v>
      </c>
      <c r="C695">
        <v>19.600000000000001</v>
      </c>
      <c r="D695">
        <v>17</v>
      </c>
    </row>
    <row r="696" spans="1:4">
      <c r="A696">
        <v>791.04</v>
      </c>
      <c r="B696">
        <v>22.936</v>
      </c>
      <c r="C696">
        <v>22</v>
      </c>
      <c r="D696">
        <v>17</v>
      </c>
    </row>
    <row r="697" spans="1:4">
      <c r="A697">
        <v>792.18100000000004</v>
      </c>
      <c r="B697">
        <v>21.940999999999999</v>
      </c>
      <c r="C697">
        <v>22</v>
      </c>
      <c r="D697">
        <v>16.055</v>
      </c>
    </row>
    <row r="698" spans="1:4">
      <c r="A698">
        <v>793.32299999999998</v>
      </c>
      <c r="B698">
        <v>22.527999999999999</v>
      </c>
      <c r="C698">
        <v>21.536000000000001</v>
      </c>
      <c r="D698">
        <v>17.071999999999999</v>
      </c>
    </row>
    <row r="699" spans="1:4">
      <c r="A699">
        <v>794.46400000000006</v>
      </c>
      <c r="B699">
        <v>23.050999999999998</v>
      </c>
      <c r="C699">
        <v>22.581</v>
      </c>
      <c r="D699">
        <v>19</v>
      </c>
    </row>
    <row r="700" spans="1:4">
      <c r="A700">
        <v>795.60599999999999</v>
      </c>
      <c r="B700">
        <v>21.523</v>
      </c>
      <c r="C700">
        <v>21.812999999999999</v>
      </c>
      <c r="D700">
        <v>18.893000000000001</v>
      </c>
    </row>
    <row r="701" spans="1:4">
      <c r="A701">
        <v>796.74699999999996</v>
      </c>
      <c r="B701">
        <v>21</v>
      </c>
      <c r="C701">
        <v>21.507999999999999</v>
      </c>
      <c r="D701">
        <v>18.876000000000001</v>
      </c>
    </row>
    <row r="702" spans="1:4">
      <c r="A702">
        <v>797.88900000000001</v>
      </c>
      <c r="B702">
        <v>21</v>
      </c>
      <c r="C702">
        <v>21.434999999999999</v>
      </c>
      <c r="D702">
        <v>17.859000000000002</v>
      </c>
    </row>
    <row r="703" spans="1:4">
      <c r="A703">
        <v>799.03</v>
      </c>
      <c r="B703">
        <v>21.966000000000001</v>
      </c>
      <c r="C703">
        <v>20.881</v>
      </c>
      <c r="D703">
        <v>17.841000000000001</v>
      </c>
    </row>
    <row r="704" spans="1:4">
      <c r="A704">
        <v>800.17200000000003</v>
      </c>
      <c r="B704">
        <v>20.484999999999999</v>
      </c>
      <c r="C704">
        <v>18.288</v>
      </c>
      <c r="D704">
        <v>17</v>
      </c>
    </row>
    <row r="705" spans="1:4">
      <c r="A705">
        <v>801.31299999999999</v>
      </c>
      <c r="B705">
        <v>20.975000000000001</v>
      </c>
      <c r="C705">
        <v>18</v>
      </c>
      <c r="D705">
        <v>16</v>
      </c>
    </row>
    <row r="706" spans="1:4">
      <c r="A706">
        <v>802.45500000000004</v>
      </c>
      <c r="B706">
        <v>21</v>
      </c>
      <c r="C706">
        <v>21.847999999999999</v>
      </c>
      <c r="D706">
        <v>17.210999999999999</v>
      </c>
    </row>
    <row r="707" spans="1:4">
      <c r="A707">
        <v>803.596</v>
      </c>
      <c r="B707">
        <v>20.492000000000001</v>
      </c>
      <c r="C707">
        <v>21.972000000000001</v>
      </c>
      <c r="D707">
        <v>18.457000000000001</v>
      </c>
    </row>
    <row r="708" spans="1:4">
      <c r="A708">
        <v>804.73800000000006</v>
      </c>
      <c r="B708">
        <v>21.481000000000002</v>
      </c>
      <c r="C708">
        <v>22.004999999999999</v>
      </c>
      <c r="D708">
        <v>17</v>
      </c>
    </row>
    <row r="709" spans="1:4">
      <c r="A709">
        <v>805.87900000000002</v>
      </c>
      <c r="B709">
        <v>19.495999999999999</v>
      </c>
      <c r="C709">
        <v>21.983000000000001</v>
      </c>
      <c r="D709">
        <v>17.736999999999998</v>
      </c>
    </row>
    <row r="710" spans="1:4">
      <c r="A710">
        <v>807.02099999999996</v>
      </c>
      <c r="B710">
        <v>19.004000000000001</v>
      </c>
      <c r="C710">
        <v>20.96</v>
      </c>
      <c r="D710">
        <v>18.72</v>
      </c>
    </row>
    <row r="711" spans="1:4">
      <c r="A711">
        <v>808.16200000000003</v>
      </c>
      <c r="B711">
        <v>20.5</v>
      </c>
      <c r="C711">
        <v>20</v>
      </c>
      <c r="D711">
        <v>17.404</v>
      </c>
    </row>
    <row r="712" spans="1:4">
      <c r="A712">
        <v>809.303</v>
      </c>
      <c r="B712">
        <v>21.498000000000001</v>
      </c>
      <c r="C712">
        <v>20</v>
      </c>
      <c r="D712">
        <v>19</v>
      </c>
    </row>
    <row r="713" spans="1:4">
      <c r="A713">
        <v>810.44500000000005</v>
      </c>
      <c r="B713">
        <v>21.504000000000001</v>
      </c>
      <c r="C713">
        <v>17.216000000000001</v>
      </c>
      <c r="D713">
        <v>17</v>
      </c>
    </row>
    <row r="714" spans="1:4">
      <c r="A714">
        <v>811.58600000000001</v>
      </c>
      <c r="B714">
        <v>20.494</v>
      </c>
      <c r="C714">
        <v>19.131</v>
      </c>
      <c r="D714">
        <v>16.7</v>
      </c>
    </row>
    <row r="715" spans="1:4">
      <c r="A715">
        <v>812.72799999999995</v>
      </c>
      <c r="B715">
        <v>19.507999999999999</v>
      </c>
      <c r="C715">
        <v>20.154</v>
      </c>
      <c r="D715">
        <v>18.367000000000001</v>
      </c>
    </row>
    <row r="716" spans="1:4">
      <c r="A716">
        <v>813.86900000000003</v>
      </c>
      <c r="B716">
        <v>21</v>
      </c>
      <c r="C716">
        <v>22.353000000000002</v>
      </c>
      <c r="D716">
        <v>19</v>
      </c>
    </row>
    <row r="717" spans="1:4">
      <c r="A717">
        <v>815.01099999999997</v>
      </c>
      <c r="B717">
        <v>21.975000000000001</v>
      </c>
      <c r="C717">
        <v>27</v>
      </c>
      <c r="D717">
        <v>18</v>
      </c>
    </row>
    <row r="718" spans="1:4">
      <c r="A718">
        <v>816.15200000000004</v>
      </c>
      <c r="B718">
        <v>20.97</v>
      </c>
      <c r="C718">
        <v>25</v>
      </c>
      <c r="D718">
        <v>17.838999999999999</v>
      </c>
    </row>
    <row r="719" spans="1:4">
      <c r="A719">
        <v>817.29399999999998</v>
      </c>
      <c r="B719">
        <v>20.931999999999999</v>
      </c>
      <c r="C719">
        <v>25.244</v>
      </c>
      <c r="D719">
        <v>18.309999999999999</v>
      </c>
    </row>
    <row r="720" spans="1:4">
      <c r="A720">
        <v>818.43499999999995</v>
      </c>
      <c r="B720">
        <v>19.923999999999999</v>
      </c>
      <c r="C720">
        <v>25.800999999999998</v>
      </c>
      <c r="D720">
        <v>19.908000000000001</v>
      </c>
    </row>
    <row r="721" spans="1:4">
      <c r="A721">
        <v>819.577</v>
      </c>
      <c r="B721">
        <v>19.393999999999998</v>
      </c>
      <c r="C721">
        <v>23.869</v>
      </c>
      <c r="D721">
        <v>19.471</v>
      </c>
    </row>
    <row r="722" spans="1:4">
      <c r="A722">
        <v>820.71799999999996</v>
      </c>
      <c r="B722">
        <v>19</v>
      </c>
      <c r="C722">
        <v>24.312000000000001</v>
      </c>
      <c r="D722">
        <v>16.489000000000001</v>
      </c>
    </row>
    <row r="723" spans="1:4">
      <c r="A723">
        <v>821.86</v>
      </c>
      <c r="B723">
        <v>20.524999999999999</v>
      </c>
      <c r="C723">
        <v>24.67</v>
      </c>
      <c r="D723">
        <v>17</v>
      </c>
    </row>
    <row r="724" spans="1:4">
      <c r="A724">
        <v>823.00099999999998</v>
      </c>
      <c r="B724">
        <v>23</v>
      </c>
      <c r="C724">
        <v>24.358000000000001</v>
      </c>
      <c r="D724">
        <v>16</v>
      </c>
    </row>
    <row r="725" spans="1:4">
      <c r="A725">
        <v>824.14300000000003</v>
      </c>
      <c r="B725">
        <v>23</v>
      </c>
      <c r="C725">
        <v>23.62</v>
      </c>
      <c r="D725">
        <v>14.459</v>
      </c>
    </row>
    <row r="726" spans="1:4">
      <c r="A726">
        <v>825.28399999999999</v>
      </c>
      <c r="B726">
        <v>22.936</v>
      </c>
      <c r="C726">
        <v>23</v>
      </c>
      <c r="D726">
        <v>16</v>
      </c>
    </row>
    <row r="727" spans="1:4">
      <c r="A727">
        <v>826.42600000000004</v>
      </c>
      <c r="B727">
        <v>23.466000000000001</v>
      </c>
      <c r="C727">
        <v>22</v>
      </c>
      <c r="D727">
        <v>17.151</v>
      </c>
    </row>
    <row r="728" spans="1:4">
      <c r="A728">
        <v>827.56700000000001</v>
      </c>
      <c r="B728">
        <v>23.463999999999999</v>
      </c>
      <c r="C728">
        <v>21</v>
      </c>
      <c r="D728">
        <v>16</v>
      </c>
    </row>
    <row r="729" spans="1:4">
      <c r="A729">
        <v>828.70799999999997</v>
      </c>
      <c r="B729">
        <v>22.462</v>
      </c>
      <c r="C729">
        <v>21.414000000000001</v>
      </c>
      <c r="D729">
        <v>15</v>
      </c>
    </row>
    <row r="730" spans="1:4">
      <c r="A730">
        <v>829.85</v>
      </c>
      <c r="B730">
        <v>23.46</v>
      </c>
      <c r="C730">
        <v>21.481999999999999</v>
      </c>
      <c r="D730">
        <v>17.256</v>
      </c>
    </row>
    <row r="731" spans="1:4">
      <c r="A731">
        <v>830.99099999999999</v>
      </c>
      <c r="B731">
        <v>24</v>
      </c>
      <c r="C731">
        <v>21.483000000000001</v>
      </c>
      <c r="D731">
        <v>17.29</v>
      </c>
    </row>
    <row r="732" spans="1:4">
      <c r="A732">
        <v>832.13300000000004</v>
      </c>
      <c r="B732">
        <v>22</v>
      </c>
      <c r="C732">
        <v>22.382000000000001</v>
      </c>
      <c r="D732">
        <v>16</v>
      </c>
    </row>
    <row r="733" spans="1:4">
      <c r="A733">
        <v>833.274</v>
      </c>
      <c r="B733">
        <v>22.547000000000001</v>
      </c>
      <c r="C733">
        <v>21.314</v>
      </c>
      <c r="D733">
        <v>17</v>
      </c>
    </row>
    <row r="734" spans="1:4">
      <c r="A734">
        <v>834.41600000000005</v>
      </c>
      <c r="B734">
        <v>20</v>
      </c>
      <c r="C734">
        <v>22.585000000000001</v>
      </c>
      <c r="D734">
        <v>18</v>
      </c>
    </row>
    <row r="735" spans="1:4">
      <c r="A735">
        <v>835.55700000000002</v>
      </c>
      <c r="B735">
        <v>20</v>
      </c>
      <c r="C735">
        <v>23.215</v>
      </c>
      <c r="D735">
        <v>20</v>
      </c>
    </row>
    <row r="736" spans="1:4">
      <c r="A736">
        <v>836.69899999999996</v>
      </c>
      <c r="B736">
        <v>20</v>
      </c>
      <c r="C736">
        <v>23</v>
      </c>
      <c r="D736">
        <v>19.731999999999999</v>
      </c>
    </row>
    <row r="737" spans="1:4">
      <c r="A737">
        <v>837.84</v>
      </c>
      <c r="B737">
        <v>18.555</v>
      </c>
      <c r="C737">
        <v>22</v>
      </c>
      <c r="D737">
        <v>17.748999999999999</v>
      </c>
    </row>
    <row r="738" spans="1:4">
      <c r="A738">
        <v>838.98199999999997</v>
      </c>
      <c r="B738">
        <v>20.443000000000001</v>
      </c>
      <c r="C738">
        <v>21.675000000000001</v>
      </c>
      <c r="D738">
        <v>18.533000000000001</v>
      </c>
    </row>
    <row r="739" spans="1:4">
      <c r="A739">
        <v>840.12300000000005</v>
      </c>
      <c r="B739">
        <v>22.881</v>
      </c>
      <c r="C739">
        <v>21</v>
      </c>
      <c r="D739">
        <v>18.352</v>
      </c>
    </row>
    <row r="740" spans="1:4">
      <c r="A740">
        <v>841.26499999999999</v>
      </c>
      <c r="B740">
        <v>23</v>
      </c>
      <c r="C740">
        <v>23.721</v>
      </c>
      <c r="D740">
        <v>18.404</v>
      </c>
    </row>
    <row r="741" spans="1:4">
      <c r="A741">
        <v>842.40599999999995</v>
      </c>
      <c r="B741">
        <v>20.436</v>
      </c>
      <c r="C741">
        <v>23.486999999999998</v>
      </c>
      <c r="D741">
        <v>20</v>
      </c>
    </row>
    <row r="742" spans="1:4">
      <c r="A742">
        <v>843.548</v>
      </c>
      <c r="B742">
        <v>20</v>
      </c>
      <c r="C742">
        <v>23.765999999999998</v>
      </c>
      <c r="D742">
        <v>19.164000000000001</v>
      </c>
    </row>
    <row r="743" spans="1:4">
      <c r="A743">
        <v>844.68899999999996</v>
      </c>
      <c r="B743">
        <v>20.135999999999999</v>
      </c>
      <c r="C743">
        <v>22</v>
      </c>
      <c r="D743">
        <v>17.146000000000001</v>
      </c>
    </row>
    <row r="744" spans="1:4">
      <c r="A744">
        <v>845.83100000000002</v>
      </c>
      <c r="B744">
        <v>20.14</v>
      </c>
      <c r="C744">
        <v>22</v>
      </c>
      <c r="D744">
        <v>18.257999999999999</v>
      </c>
    </row>
    <row r="745" spans="1:4">
      <c r="A745">
        <v>846.97199999999998</v>
      </c>
      <c r="B745">
        <v>22.143999999999998</v>
      </c>
      <c r="C745">
        <v>24.332000000000001</v>
      </c>
      <c r="D745">
        <v>19</v>
      </c>
    </row>
    <row r="746" spans="1:4">
      <c r="A746">
        <v>848.11300000000006</v>
      </c>
      <c r="B746">
        <v>22.148</v>
      </c>
      <c r="C746">
        <v>22.428999999999998</v>
      </c>
      <c r="D746">
        <v>17.905999999999999</v>
      </c>
    </row>
    <row r="747" spans="1:4">
      <c r="A747">
        <v>849.255</v>
      </c>
      <c r="B747">
        <v>22.576000000000001</v>
      </c>
      <c r="C747">
        <v>22</v>
      </c>
      <c r="D747">
        <v>17.922999999999998</v>
      </c>
    </row>
    <row r="748" spans="1:4">
      <c r="A748">
        <v>850.39599999999996</v>
      </c>
      <c r="B748">
        <v>22.843</v>
      </c>
      <c r="C748">
        <v>22.097999999999999</v>
      </c>
      <c r="D748">
        <v>15.821</v>
      </c>
    </row>
    <row r="749" spans="1:4">
      <c r="A749">
        <v>851.53800000000001</v>
      </c>
      <c r="B749">
        <v>21.581</v>
      </c>
      <c r="C749">
        <v>22.15</v>
      </c>
      <c r="D749">
        <v>16.873000000000001</v>
      </c>
    </row>
    <row r="750" spans="1:4">
      <c r="A750">
        <v>852.67899999999997</v>
      </c>
      <c r="B750">
        <v>21.748000000000001</v>
      </c>
      <c r="C750">
        <v>23.052</v>
      </c>
      <c r="D750">
        <v>17.975000000000001</v>
      </c>
    </row>
    <row r="751" spans="1:4">
      <c r="A751">
        <v>853.82100000000003</v>
      </c>
      <c r="B751">
        <v>22.585000000000001</v>
      </c>
      <c r="C751">
        <v>26.088999999999999</v>
      </c>
      <c r="D751">
        <v>17.992999999999999</v>
      </c>
    </row>
    <row r="752" spans="1:4">
      <c r="A752">
        <v>854.96199999999999</v>
      </c>
      <c r="B752">
        <v>25</v>
      </c>
      <c r="C752">
        <v>26.021000000000001</v>
      </c>
      <c r="D752">
        <v>18.98</v>
      </c>
    </row>
    <row r="753" spans="1:4">
      <c r="A753">
        <v>856.10400000000004</v>
      </c>
      <c r="B753">
        <v>23</v>
      </c>
      <c r="C753">
        <v>27.984000000000002</v>
      </c>
      <c r="D753">
        <v>18.972999999999999</v>
      </c>
    </row>
    <row r="754" spans="1:4">
      <c r="A754">
        <v>857.245</v>
      </c>
      <c r="B754">
        <v>22</v>
      </c>
      <c r="C754">
        <v>26.962</v>
      </c>
      <c r="D754">
        <v>15</v>
      </c>
    </row>
    <row r="755" spans="1:4">
      <c r="A755">
        <v>858.38699999999994</v>
      </c>
      <c r="B755">
        <v>22.593</v>
      </c>
      <c r="C755">
        <v>24</v>
      </c>
      <c r="D755">
        <v>16.937999999999999</v>
      </c>
    </row>
    <row r="756" spans="1:4">
      <c r="A756">
        <v>859.52800000000002</v>
      </c>
      <c r="B756">
        <v>22.594999999999999</v>
      </c>
      <c r="C756">
        <v>25.167999999999999</v>
      </c>
      <c r="D756">
        <v>16.920999999999999</v>
      </c>
    </row>
    <row r="757" spans="1:4">
      <c r="A757">
        <v>860.67</v>
      </c>
      <c r="B757">
        <v>23.597000000000001</v>
      </c>
      <c r="C757">
        <v>24.318999999999999</v>
      </c>
      <c r="D757">
        <v>17.902999999999999</v>
      </c>
    </row>
    <row r="758" spans="1:4">
      <c r="A758">
        <v>861.81100000000004</v>
      </c>
      <c r="B758">
        <v>25.4</v>
      </c>
      <c r="C758">
        <v>21.387</v>
      </c>
      <c r="D758">
        <v>19.885999999999999</v>
      </c>
    </row>
    <row r="759" spans="1:4">
      <c r="A759">
        <v>862.95299999999997</v>
      </c>
      <c r="B759">
        <v>22.602</v>
      </c>
      <c r="C759">
        <v>22.454999999999998</v>
      </c>
      <c r="D759">
        <v>17.132000000000001</v>
      </c>
    </row>
    <row r="760" spans="1:4">
      <c r="A760">
        <v>864.09400000000005</v>
      </c>
      <c r="B760">
        <v>23</v>
      </c>
      <c r="C760">
        <v>22.698</v>
      </c>
      <c r="D760">
        <v>17.297999999999998</v>
      </c>
    </row>
    <row r="761" spans="1:4">
      <c r="A761">
        <v>865.23599999999999</v>
      </c>
      <c r="B761">
        <v>23.393999999999998</v>
      </c>
      <c r="C761">
        <v>21.789000000000001</v>
      </c>
      <c r="D761">
        <v>18</v>
      </c>
    </row>
    <row r="762" spans="1:4">
      <c r="A762">
        <v>866.37699999999995</v>
      </c>
      <c r="B762">
        <v>22.216000000000001</v>
      </c>
      <c r="C762">
        <v>22.44</v>
      </c>
      <c r="D762">
        <v>18.632999999999999</v>
      </c>
    </row>
    <row r="763" spans="1:4">
      <c r="A763">
        <v>867.51800000000003</v>
      </c>
      <c r="B763">
        <v>23</v>
      </c>
      <c r="C763">
        <v>22.242999999999999</v>
      </c>
      <c r="D763">
        <v>18.597999999999999</v>
      </c>
    </row>
    <row r="764" spans="1:4">
      <c r="A764">
        <v>868.66</v>
      </c>
      <c r="B764">
        <v>21.611999999999998</v>
      </c>
      <c r="C764">
        <v>23</v>
      </c>
      <c r="D764">
        <v>17</v>
      </c>
    </row>
    <row r="765" spans="1:4">
      <c r="A765">
        <v>869.80100000000004</v>
      </c>
      <c r="B765">
        <v>22</v>
      </c>
      <c r="C765">
        <v>22.712</v>
      </c>
      <c r="D765">
        <v>16</v>
      </c>
    </row>
    <row r="766" spans="1:4">
      <c r="A766">
        <v>870.94299999999998</v>
      </c>
      <c r="B766">
        <v>21.382999999999999</v>
      </c>
      <c r="C766">
        <v>22.689</v>
      </c>
      <c r="D766">
        <v>17.253</v>
      </c>
    </row>
    <row r="767" spans="1:4">
      <c r="A767">
        <v>872.08399999999995</v>
      </c>
      <c r="B767">
        <v>21.763000000000002</v>
      </c>
      <c r="C767">
        <v>22</v>
      </c>
      <c r="D767">
        <v>18</v>
      </c>
    </row>
    <row r="768" spans="1:4">
      <c r="A768">
        <v>873.226</v>
      </c>
      <c r="B768">
        <v>19.861999999999998</v>
      </c>
      <c r="C768">
        <v>20.356000000000002</v>
      </c>
      <c r="D768">
        <v>18</v>
      </c>
    </row>
    <row r="769" spans="1:4">
      <c r="A769">
        <v>874.36699999999996</v>
      </c>
      <c r="B769">
        <v>20.869</v>
      </c>
      <c r="C769">
        <v>20</v>
      </c>
      <c r="D769">
        <v>17</v>
      </c>
    </row>
    <row r="770" spans="1:4">
      <c r="A770">
        <v>875.50900000000001</v>
      </c>
      <c r="B770">
        <v>24.25</v>
      </c>
      <c r="C770">
        <v>21.599</v>
      </c>
      <c r="D770">
        <v>16.677</v>
      </c>
    </row>
    <row r="771" spans="1:4">
      <c r="A771">
        <v>876.65</v>
      </c>
      <c r="B771">
        <v>21.626999999999999</v>
      </c>
      <c r="C771">
        <v>20.576000000000001</v>
      </c>
      <c r="D771">
        <v>17.66</v>
      </c>
    </row>
    <row r="772" spans="1:4">
      <c r="A772">
        <v>877.79200000000003</v>
      </c>
      <c r="B772">
        <v>21</v>
      </c>
      <c r="C772">
        <v>19.446999999999999</v>
      </c>
      <c r="D772">
        <v>17.643000000000001</v>
      </c>
    </row>
    <row r="773" spans="1:4">
      <c r="A773">
        <v>878.93299999999999</v>
      </c>
      <c r="B773">
        <v>21.893999999999998</v>
      </c>
      <c r="C773">
        <v>22</v>
      </c>
      <c r="D773">
        <v>17.625</v>
      </c>
    </row>
    <row r="774" spans="1:4">
      <c r="A774">
        <v>880.07500000000005</v>
      </c>
      <c r="B774">
        <v>22.266999999999999</v>
      </c>
      <c r="C774">
        <v>21.507999999999999</v>
      </c>
      <c r="D774">
        <v>17.608000000000001</v>
      </c>
    </row>
    <row r="775" spans="1:4">
      <c r="A775">
        <v>881.21600000000001</v>
      </c>
      <c r="B775">
        <v>19.364000000000001</v>
      </c>
      <c r="C775">
        <v>20.03</v>
      </c>
      <c r="D775">
        <v>17</v>
      </c>
    </row>
    <row r="776" spans="1:4">
      <c r="A776">
        <v>882.35799999999995</v>
      </c>
      <c r="B776">
        <v>20</v>
      </c>
      <c r="C776">
        <v>21</v>
      </c>
      <c r="D776">
        <v>18.573</v>
      </c>
    </row>
    <row r="777" spans="1:4">
      <c r="A777">
        <v>883.49900000000002</v>
      </c>
      <c r="B777">
        <v>18</v>
      </c>
      <c r="C777">
        <v>21</v>
      </c>
      <c r="D777">
        <v>19</v>
      </c>
    </row>
    <row r="778" spans="1:4">
      <c r="A778">
        <v>884.64099999999996</v>
      </c>
      <c r="B778">
        <v>17.641999999999999</v>
      </c>
      <c r="C778">
        <v>15</v>
      </c>
      <c r="D778">
        <v>18.922999999999998</v>
      </c>
    </row>
    <row r="779" spans="1:4">
      <c r="A779">
        <v>885.78200000000004</v>
      </c>
      <c r="B779">
        <v>18.356000000000002</v>
      </c>
      <c r="C779">
        <v>17.789000000000001</v>
      </c>
      <c r="D779">
        <v>19.478999999999999</v>
      </c>
    </row>
    <row r="780" spans="1:4">
      <c r="A780">
        <v>886.92399999999998</v>
      </c>
      <c r="B780">
        <v>21</v>
      </c>
      <c r="C780">
        <v>19.742999999999999</v>
      </c>
      <c r="D780">
        <v>20</v>
      </c>
    </row>
    <row r="781" spans="1:4">
      <c r="A781">
        <v>888.06500000000005</v>
      </c>
      <c r="B781">
        <v>22.352</v>
      </c>
      <c r="C781">
        <v>18.698</v>
      </c>
      <c r="D781">
        <v>19</v>
      </c>
    </row>
    <row r="782" spans="1:4">
      <c r="A782">
        <v>889.20600000000002</v>
      </c>
      <c r="B782">
        <v>20.048999999999999</v>
      </c>
      <c r="C782">
        <v>18.347000000000001</v>
      </c>
      <c r="D782">
        <v>16.937999999999999</v>
      </c>
    </row>
    <row r="783" spans="1:4">
      <c r="A783">
        <v>890.34799999999996</v>
      </c>
      <c r="B783">
        <v>20.695</v>
      </c>
      <c r="C783">
        <v>19.785</v>
      </c>
      <c r="D783">
        <v>17.452000000000002</v>
      </c>
    </row>
    <row r="784" spans="1:4">
      <c r="A784">
        <v>891.48900000000003</v>
      </c>
      <c r="B784">
        <v>20.690999999999999</v>
      </c>
      <c r="C784">
        <v>21</v>
      </c>
      <c r="D784">
        <v>17.565999999999999</v>
      </c>
    </row>
    <row r="785" spans="1:4">
      <c r="A785">
        <v>892.63099999999997</v>
      </c>
      <c r="B785">
        <v>21.343</v>
      </c>
      <c r="C785">
        <v>21.742000000000001</v>
      </c>
      <c r="D785">
        <v>18.417000000000002</v>
      </c>
    </row>
    <row r="786" spans="1:4">
      <c r="A786">
        <v>893.77200000000005</v>
      </c>
      <c r="B786">
        <v>20</v>
      </c>
      <c r="C786">
        <v>21</v>
      </c>
      <c r="D786">
        <v>18.399999999999999</v>
      </c>
    </row>
    <row r="787" spans="1:4">
      <c r="A787">
        <v>894.91399999999999</v>
      </c>
      <c r="B787">
        <v>18.661000000000001</v>
      </c>
      <c r="C787">
        <v>19.786999999999999</v>
      </c>
      <c r="D787">
        <v>17.382000000000001</v>
      </c>
    </row>
    <row r="788" spans="1:4">
      <c r="A788">
        <v>896.05499999999995</v>
      </c>
      <c r="B788">
        <v>18.326000000000001</v>
      </c>
      <c r="C788">
        <v>20</v>
      </c>
      <c r="D788">
        <v>21</v>
      </c>
    </row>
    <row r="789" spans="1:4">
      <c r="A789">
        <v>897.197</v>
      </c>
      <c r="B789">
        <v>17.664999999999999</v>
      </c>
      <c r="C789">
        <v>18.832000000000001</v>
      </c>
      <c r="D789">
        <v>20.347000000000001</v>
      </c>
    </row>
    <row r="790" spans="1:4">
      <c r="A790">
        <v>898.33799999999997</v>
      </c>
      <c r="B790">
        <v>16.998000000000001</v>
      </c>
      <c r="C790">
        <v>19.855</v>
      </c>
      <c r="D790">
        <v>20.329999999999998</v>
      </c>
    </row>
    <row r="791" spans="1:4">
      <c r="A791">
        <v>899.48</v>
      </c>
      <c r="B791">
        <v>15.314</v>
      </c>
      <c r="C791">
        <v>20.122</v>
      </c>
      <c r="D791">
        <v>17.625</v>
      </c>
    </row>
    <row r="792" spans="1:4">
      <c r="A792">
        <v>900.62099999999998</v>
      </c>
      <c r="B792">
        <v>16.314</v>
      </c>
      <c r="C792">
        <v>20.199000000000002</v>
      </c>
      <c r="D792">
        <v>16.295000000000002</v>
      </c>
    </row>
    <row r="793" spans="1:4">
      <c r="A793">
        <v>901.76300000000003</v>
      </c>
      <c r="B793">
        <v>18.326000000000001</v>
      </c>
      <c r="C793">
        <v>22.23</v>
      </c>
      <c r="D793">
        <v>17.277999999999999</v>
      </c>
    </row>
    <row r="794" spans="1:4">
      <c r="A794">
        <v>902.904</v>
      </c>
      <c r="B794">
        <v>20</v>
      </c>
      <c r="C794">
        <v>23</v>
      </c>
      <c r="D794">
        <v>18</v>
      </c>
    </row>
    <row r="795" spans="1:4">
      <c r="A795">
        <v>904.04600000000005</v>
      </c>
      <c r="B795">
        <v>19.678000000000001</v>
      </c>
      <c r="C795">
        <v>21.969000000000001</v>
      </c>
      <c r="D795">
        <v>17.513999999999999</v>
      </c>
    </row>
    <row r="796" spans="1:4">
      <c r="A796">
        <v>905.18700000000001</v>
      </c>
      <c r="B796">
        <v>19</v>
      </c>
      <c r="C796">
        <v>22</v>
      </c>
      <c r="D796">
        <v>15.773999999999999</v>
      </c>
    </row>
    <row r="797" spans="1:4">
      <c r="A797">
        <v>906.32899999999995</v>
      </c>
      <c r="B797">
        <v>19.681999999999999</v>
      </c>
      <c r="C797">
        <v>20</v>
      </c>
      <c r="D797">
        <v>16.792000000000002</v>
      </c>
    </row>
    <row r="798" spans="1:4">
      <c r="A798">
        <v>907.47</v>
      </c>
      <c r="B798">
        <v>20.315999999999999</v>
      </c>
      <c r="C798">
        <v>20</v>
      </c>
      <c r="D798">
        <v>18.617999999999999</v>
      </c>
    </row>
    <row r="799" spans="1:4">
      <c r="A799">
        <v>908.61199999999997</v>
      </c>
      <c r="B799">
        <v>19.626999999999999</v>
      </c>
      <c r="C799">
        <v>20.059000000000001</v>
      </c>
      <c r="D799">
        <v>18</v>
      </c>
    </row>
    <row r="800" spans="1:4">
      <c r="A800">
        <v>909.75300000000004</v>
      </c>
      <c r="B800">
        <v>21</v>
      </c>
      <c r="C800">
        <v>20</v>
      </c>
      <c r="D800">
        <v>17</v>
      </c>
    </row>
    <row r="801" spans="1:4">
      <c r="A801">
        <v>910.89400000000001</v>
      </c>
      <c r="B801">
        <v>20.619</v>
      </c>
      <c r="C801">
        <v>20.895</v>
      </c>
      <c r="D801">
        <v>18.138999999999999</v>
      </c>
    </row>
    <row r="802" spans="1:4">
      <c r="A802">
        <v>912.03599999999994</v>
      </c>
      <c r="B802">
        <v>20.228999999999999</v>
      </c>
      <c r="C802">
        <v>20.126999999999999</v>
      </c>
      <c r="D802">
        <v>19</v>
      </c>
    </row>
    <row r="803" spans="1:4">
      <c r="A803">
        <v>913.17700000000002</v>
      </c>
      <c r="B803">
        <v>20.305</v>
      </c>
      <c r="C803">
        <v>21.85</v>
      </c>
      <c r="D803">
        <v>18.896000000000001</v>
      </c>
    </row>
    <row r="804" spans="1:4">
      <c r="A804">
        <v>914.31899999999996</v>
      </c>
      <c r="B804">
        <v>19.606000000000002</v>
      </c>
      <c r="C804">
        <v>22.172999999999998</v>
      </c>
      <c r="D804">
        <v>18</v>
      </c>
    </row>
    <row r="805" spans="1:4">
      <c r="A805">
        <v>915.46</v>
      </c>
      <c r="B805">
        <v>21.602</v>
      </c>
      <c r="C805">
        <v>20.390999999999998</v>
      </c>
      <c r="D805">
        <v>19</v>
      </c>
    </row>
    <row r="806" spans="1:4">
      <c r="A806">
        <v>916.60199999999998</v>
      </c>
      <c r="B806">
        <v>21.402999999999999</v>
      </c>
      <c r="C806">
        <v>20</v>
      </c>
      <c r="D806">
        <v>18.948</v>
      </c>
    </row>
    <row r="807" spans="1:4">
      <c r="A807">
        <v>917.74300000000005</v>
      </c>
      <c r="B807">
        <v>23.814</v>
      </c>
      <c r="C807">
        <v>18.722999999999999</v>
      </c>
      <c r="D807">
        <v>18.931000000000001</v>
      </c>
    </row>
    <row r="808" spans="1:4">
      <c r="A808">
        <v>918.88499999999999</v>
      </c>
      <c r="B808">
        <v>23.411000000000001</v>
      </c>
      <c r="C808">
        <v>18.791</v>
      </c>
      <c r="D808">
        <v>17.016999999999999</v>
      </c>
    </row>
    <row r="809" spans="1:4">
      <c r="A809">
        <v>920.02599999999995</v>
      </c>
      <c r="B809">
        <v>22.292000000000002</v>
      </c>
      <c r="C809">
        <v>20.286000000000001</v>
      </c>
      <c r="D809">
        <v>18</v>
      </c>
    </row>
    <row r="810" spans="1:4">
      <c r="A810">
        <v>921.16800000000001</v>
      </c>
      <c r="B810">
        <v>21.71</v>
      </c>
      <c r="C810">
        <v>21.309000000000001</v>
      </c>
    </row>
    <row r="811" spans="1:4">
      <c r="A811">
        <v>922.30899999999997</v>
      </c>
      <c r="B811">
        <v>23</v>
      </c>
      <c r="C811">
        <v>20.663</v>
      </c>
    </row>
    <row r="812" spans="1:4">
      <c r="A812">
        <v>923.45100000000002</v>
      </c>
      <c r="B812">
        <v>22</v>
      </c>
      <c r="C812">
        <v>21.646000000000001</v>
      </c>
    </row>
    <row r="813" spans="1:4">
      <c r="A813">
        <v>924.59199999999998</v>
      </c>
      <c r="B813">
        <v>23</v>
      </c>
      <c r="C813">
        <v>16.131</v>
      </c>
    </row>
    <row r="814" spans="1:4">
      <c r="A814">
        <v>925.73400000000004</v>
      </c>
      <c r="B814">
        <v>19.282</v>
      </c>
      <c r="C814">
        <v>20</v>
      </c>
    </row>
    <row r="815" spans="1:4">
      <c r="A815">
        <v>926.875</v>
      </c>
      <c r="B815">
        <v>18.838999999999999</v>
      </c>
      <c r="C815">
        <v>18</v>
      </c>
    </row>
    <row r="816" spans="1:4">
      <c r="A816">
        <v>928.01700000000005</v>
      </c>
      <c r="B816">
        <v>23.722000000000001</v>
      </c>
      <c r="C816">
        <v>14.445</v>
      </c>
    </row>
    <row r="817" spans="1:3">
      <c r="A817">
        <v>929.15800000000002</v>
      </c>
      <c r="B817">
        <v>21</v>
      </c>
      <c r="C817">
        <v>18.065000000000001</v>
      </c>
    </row>
    <row r="818" spans="1:3">
      <c r="A818">
        <v>930.29899999999998</v>
      </c>
      <c r="B818">
        <v>22.273</v>
      </c>
      <c r="C818">
        <v>20</v>
      </c>
    </row>
    <row r="819" spans="1:3">
      <c r="A819">
        <v>931.44100000000003</v>
      </c>
      <c r="B819">
        <v>19.814</v>
      </c>
      <c r="C819">
        <v>23.026</v>
      </c>
    </row>
    <row r="820" spans="1:3">
      <c r="A820">
        <v>932.58199999999999</v>
      </c>
      <c r="B820">
        <v>21.538</v>
      </c>
      <c r="C820">
        <v>22.606999999999999</v>
      </c>
    </row>
    <row r="821" spans="1:3">
      <c r="A821">
        <v>933.72400000000005</v>
      </c>
      <c r="B821">
        <v>21.266999999999999</v>
      </c>
      <c r="C821">
        <v>22.117000000000001</v>
      </c>
    </row>
    <row r="822" spans="1:3">
      <c r="A822">
        <v>934.86500000000001</v>
      </c>
      <c r="B822">
        <v>21.265000000000001</v>
      </c>
      <c r="C822">
        <v>20</v>
      </c>
    </row>
    <row r="823" spans="1:3">
      <c r="A823">
        <v>936.00699999999995</v>
      </c>
      <c r="B823">
        <v>21.475000000000001</v>
      </c>
      <c r="C823">
        <v>19.396000000000001</v>
      </c>
    </row>
    <row r="824" spans="1:3">
      <c r="A824">
        <v>937.14800000000002</v>
      </c>
      <c r="B824">
        <v>21.218</v>
      </c>
      <c r="C824">
        <v>21.253</v>
      </c>
    </row>
    <row r="825" spans="1:3">
      <c r="A825">
        <v>938.29</v>
      </c>
      <c r="B825">
        <v>21.742000000000001</v>
      </c>
      <c r="C825">
        <v>21.649000000000001</v>
      </c>
    </row>
    <row r="826" spans="1:3">
      <c r="A826">
        <v>939.43100000000004</v>
      </c>
      <c r="B826">
        <v>21.744</v>
      </c>
      <c r="C826">
        <v>21.327999999999999</v>
      </c>
    </row>
    <row r="827" spans="1:3">
      <c r="A827">
        <v>940.57299999999998</v>
      </c>
      <c r="B827">
        <v>20.745999999999999</v>
      </c>
      <c r="C827">
        <v>21.305</v>
      </c>
    </row>
    <row r="828" spans="1:3">
      <c r="A828">
        <v>941.71400000000006</v>
      </c>
      <c r="B828">
        <v>21.251999999999999</v>
      </c>
      <c r="C828">
        <v>20.565000000000001</v>
      </c>
    </row>
    <row r="829" spans="1:3">
      <c r="A829">
        <v>942.85599999999999</v>
      </c>
      <c r="B829">
        <v>22</v>
      </c>
      <c r="C829">
        <v>20.260000000000002</v>
      </c>
    </row>
    <row r="830" spans="1:3">
      <c r="A830">
        <v>943.99699999999996</v>
      </c>
      <c r="B830">
        <v>21</v>
      </c>
      <c r="C830">
        <v>20.763000000000002</v>
      </c>
    </row>
    <row r="831" spans="1:3">
      <c r="A831">
        <v>945.13900000000001</v>
      </c>
      <c r="B831">
        <v>20.245999999999999</v>
      </c>
      <c r="C831">
        <v>19.785</v>
      </c>
    </row>
    <row r="832" spans="1:3">
      <c r="A832">
        <v>946.28</v>
      </c>
      <c r="B832">
        <v>22</v>
      </c>
      <c r="C832">
        <v>19</v>
      </c>
    </row>
    <row r="833" spans="1:3">
      <c r="A833">
        <v>947.42200000000003</v>
      </c>
      <c r="B833">
        <v>24.242000000000001</v>
      </c>
      <c r="C833">
        <v>20.831</v>
      </c>
    </row>
    <row r="834" spans="1:3">
      <c r="A834">
        <v>948.56299999999999</v>
      </c>
      <c r="B834">
        <v>24.239000000000001</v>
      </c>
      <c r="C834">
        <v>21.853000000000002</v>
      </c>
    </row>
    <row r="835" spans="1:3">
      <c r="A835">
        <v>949.70399999999995</v>
      </c>
      <c r="B835">
        <v>23.763000000000002</v>
      </c>
      <c r="C835">
        <v>22</v>
      </c>
    </row>
    <row r="836" spans="1:3">
      <c r="A836">
        <v>950.846</v>
      </c>
      <c r="B836">
        <v>21.234999999999999</v>
      </c>
      <c r="C836">
        <v>21.202000000000002</v>
      </c>
    </row>
    <row r="837" spans="1:3">
      <c r="A837">
        <v>951.98699999999997</v>
      </c>
      <c r="B837">
        <v>17.699000000000002</v>
      </c>
      <c r="C837">
        <v>21.079000000000001</v>
      </c>
    </row>
    <row r="838" spans="1:3">
      <c r="A838">
        <v>953.12900000000002</v>
      </c>
      <c r="B838">
        <v>16.693000000000001</v>
      </c>
      <c r="C838">
        <v>22</v>
      </c>
    </row>
    <row r="839" spans="1:3">
      <c r="A839">
        <v>954.27</v>
      </c>
      <c r="B839">
        <v>19.228999999999999</v>
      </c>
      <c r="C839">
        <v>22.966999999999999</v>
      </c>
    </row>
    <row r="840" spans="1:3">
      <c r="A840">
        <v>955.41200000000003</v>
      </c>
      <c r="B840">
        <v>20.773</v>
      </c>
      <c r="C840">
        <v>22</v>
      </c>
    </row>
    <row r="841" spans="1:3">
      <c r="A841">
        <v>956.553</v>
      </c>
      <c r="B841">
        <v>20.774999999999999</v>
      </c>
      <c r="C841">
        <v>23</v>
      </c>
    </row>
    <row r="842" spans="1:3">
      <c r="A842">
        <v>957.69500000000005</v>
      </c>
      <c r="B842">
        <v>22.555</v>
      </c>
      <c r="C842">
        <v>21</v>
      </c>
    </row>
    <row r="843" spans="1:3">
      <c r="A843">
        <v>958.83600000000001</v>
      </c>
      <c r="B843">
        <v>22.559000000000001</v>
      </c>
      <c r="C843">
        <v>20.942</v>
      </c>
    </row>
    <row r="844" spans="1:3">
      <c r="A844">
        <v>959.97799999999995</v>
      </c>
      <c r="B844">
        <v>20.218</v>
      </c>
      <c r="C844">
        <v>20.079999999999998</v>
      </c>
    </row>
    <row r="845" spans="1:3">
      <c r="A845">
        <v>961.11900000000003</v>
      </c>
      <c r="B845">
        <v>19.216000000000001</v>
      </c>
      <c r="C845">
        <v>22.896999999999998</v>
      </c>
    </row>
    <row r="846" spans="1:3">
      <c r="A846">
        <v>962.26099999999997</v>
      </c>
      <c r="B846">
        <v>19.428000000000001</v>
      </c>
      <c r="C846">
        <v>20</v>
      </c>
    </row>
    <row r="847" spans="1:3">
      <c r="A847">
        <v>963.40200000000004</v>
      </c>
      <c r="B847">
        <v>20.635999999999999</v>
      </c>
      <c r="C847">
        <v>21</v>
      </c>
    </row>
    <row r="848" spans="1:3">
      <c r="A848">
        <v>964.54399999999998</v>
      </c>
      <c r="B848">
        <v>19.419</v>
      </c>
      <c r="C848">
        <v>20.829000000000001</v>
      </c>
    </row>
    <row r="849" spans="1:3">
      <c r="A849">
        <v>965.68499999999995</v>
      </c>
      <c r="B849">
        <v>17.792000000000002</v>
      </c>
      <c r="C849">
        <v>20</v>
      </c>
    </row>
    <row r="850" spans="1:3">
      <c r="A850">
        <v>966.827</v>
      </c>
      <c r="B850">
        <v>18.411000000000001</v>
      </c>
      <c r="C850">
        <v>22</v>
      </c>
    </row>
    <row r="851" spans="1:3">
      <c r="A851">
        <v>967.96799999999996</v>
      </c>
      <c r="B851">
        <v>19.202999999999999</v>
      </c>
      <c r="C851">
        <v>20</v>
      </c>
    </row>
    <row r="852" spans="1:3">
      <c r="A852">
        <v>969.10900000000004</v>
      </c>
      <c r="B852">
        <v>19.201000000000001</v>
      </c>
      <c r="C852">
        <v>19</v>
      </c>
    </row>
    <row r="853" spans="1:3">
      <c r="A853">
        <v>970.25099999999998</v>
      </c>
      <c r="B853">
        <v>20.199000000000002</v>
      </c>
      <c r="C853">
        <v>19.431000000000001</v>
      </c>
    </row>
    <row r="854" spans="1:3">
      <c r="A854">
        <v>971.39200000000005</v>
      </c>
      <c r="B854">
        <v>20</v>
      </c>
      <c r="C854">
        <v>19.079000000000001</v>
      </c>
    </row>
    <row r="855" spans="1:3">
      <c r="A855">
        <v>972.53399999999999</v>
      </c>
      <c r="B855">
        <v>22.414999999999999</v>
      </c>
      <c r="C855">
        <v>19.670000000000002</v>
      </c>
    </row>
    <row r="856" spans="1:3">
      <c r="A856">
        <v>973.67499999999995</v>
      </c>
      <c r="B856">
        <v>19.806999999999999</v>
      </c>
      <c r="C856">
        <v>20</v>
      </c>
    </row>
    <row r="857" spans="1:3">
      <c r="A857">
        <v>974.81700000000001</v>
      </c>
      <c r="B857">
        <v>18</v>
      </c>
      <c r="C857">
        <v>19</v>
      </c>
    </row>
    <row r="858" spans="1:3">
      <c r="A858">
        <v>975.95799999999997</v>
      </c>
      <c r="B858">
        <v>19</v>
      </c>
      <c r="C858">
        <v>20.602</v>
      </c>
    </row>
    <row r="859" spans="1:3">
      <c r="A859">
        <v>977.1</v>
      </c>
      <c r="B859">
        <v>18</v>
      </c>
      <c r="C859">
        <v>21.841000000000001</v>
      </c>
    </row>
    <row r="860" spans="1:3">
      <c r="A860">
        <v>978.24099999999999</v>
      </c>
      <c r="B860">
        <v>17.184000000000001</v>
      </c>
      <c r="C860">
        <v>23</v>
      </c>
    </row>
    <row r="861" spans="1:3">
      <c r="A861">
        <v>979.38300000000004</v>
      </c>
      <c r="B861">
        <v>19</v>
      </c>
      <c r="C861">
        <v>20.466000000000001</v>
      </c>
    </row>
    <row r="862" spans="1:3">
      <c r="A862">
        <v>980.524</v>
      </c>
      <c r="B862">
        <v>19</v>
      </c>
      <c r="C862">
        <v>19.489000000000001</v>
      </c>
    </row>
    <row r="863" spans="1:3">
      <c r="A863">
        <v>981.66600000000005</v>
      </c>
      <c r="B863">
        <v>18</v>
      </c>
      <c r="C863">
        <v>20.023</v>
      </c>
    </row>
    <row r="864" spans="1:3">
      <c r="A864">
        <v>982.80700000000002</v>
      </c>
      <c r="B864">
        <v>16.352</v>
      </c>
      <c r="C864">
        <v>19.135999999999999</v>
      </c>
    </row>
    <row r="865" spans="1:3">
      <c r="A865">
        <v>983.94899999999996</v>
      </c>
      <c r="B865">
        <v>18.173999999999999</v>
      </c>
      <c r="C865">
        <v>20.67</v>
      </c>
    </row>
    <row r="866" spans="1:3">
      <c r="A866">
        <v>985.09</v>
      </c>
      <c r="B866">
        <v>19.172000000000001</v>
      </c>
      <c r="C866">
        <v>21.579000000000001</v>
      </c>
    </row>
    <row r="867" spans="1:3">
      <c r="A867">
        <v>986.23199999999997</v>
      </c>
      <c r="B867">
        <v>18.169</v>
      </c>
      <c r="C867">
        <v>22.602</v>
      </c>
    </row>
    <row r="868" spans="1:3">
      <c r="A868">
        <v>987.37300000000005</v>
      </c>
      <c r="B868">
        <v>18</v>
      </c>
      <c r="C868">
        <v>22.375</v>
      </c>
    </row>
    <row r="869" spans="1:3">
      <c r="A869">
        <v>988.51499999999999</v>
      </c>
      <c r="B869">
        <v>19.835000000000001</v>
      </c>
      <c r="C869">
        <v>19.41</v>
      </c>
    </row>
    <row r="870" spans="1:3">
      <c r="A870">
        <v>989.65599999999995</v>
      </c>
      <c r="B870">
        <v>20</v>
      </c>
      <c r="C870">
        <v>20.329999999999998</v>
      </c>
    </row>
    <row r="871" spans="1:3">
      <c r="A871">
        <v>990.79700000000003</v>
      </c>
      <c r="B871">
        <v>20</v>
      </c>
      <c r="C871">
        <v>22.385999999999999</v>
      </c>
    </row>
    <row r="872" spans="1:3">
      <c r="A872">
        <v>991.93899999999996</v>
      </c>
      <c r="B872">
        <v>21</v>
      </c>
      <c r="C872">
        <v>21.431000000000001</v>
      </c>
    </row>
    <row r="873" spans="1:3">
      <c r="A873">
        <v>993.08</v>
      </c>
      <c r="B873">
        <v>21</v>
      </c>
      <c r="C873">
        <v>22.738</v>
      </c>
    </row>
    <row r="874" spans="1:3">
      <c r="A874">
        <v>994.22199999999998</v>
      </c>
      <c r="B874">
        <v>20</v>
      </c>
      <c r="C874">
        <v>22.760999999999999</v>
      </c>
    </row>
    <row r="875" spans="1:3">
      <c r="A875">
        <v>995.36300000000006</v>
      </c>
      <c r="B875">
        <v>19.695</v>
      </c>
      <c r="C875">
        <v>25.134</v>
      </c>
    </row>
    <row r="876" spans="1:3">
      <c r="A876">
        <v>996.505</v>
      </c>
      <c r="B876">
        <v>20.85</v>
      </c>
      <c r="C876">
        <v>22.613</v>
      </c>
    </row>
    <row r="877" spans="1:3">
      <c r="A877">
        <v>997.64599999999996</v>
      </c>
      <c r="B877">
        <v>20.852</v>
      </c>
      <c r="C877">
        <v>21.829000000000001</v>
      </c>
    </row>
    <row r="878" spans="1:3">
      <c r="A878">
        <v>998.78800000000001</v>
      </c>
      <c r="B878">
        <v>19</v>
      </c>
      <c r="C878">
        <v>19.297000000000001</v>
      </c>
    </row>
    <row r="879" spans="1:3">
      <c r="A879">
        <v>999.92899999999997</v>
      </c>
      <c r="B879">
        <v>19.143999999999998</v>
      </c>
      <c r="C879">
        <v>21.873999999999999</v>
      </c>
    </row>
    <row r="880" spans="1:3">
      <c r="A880">
        <v>1001.071</v>
      </c>
      <c r="B880">
        <v>19.858000000000001</v>
      </c>
      <c r="C880">
        <v>18.896999999999998</v>
      </c>
    </row>
    <row r="881" spans="1:3">
      <c r="A881">
        <v>1002.212</v>
      </c>
      <c r="B881">
        <v>19</v>
      </c>
      <c r="C881">
        <v>19.920000000000002</v>
      </c>
    </row>
    <row r="882" spans="1:3">
      <c r="A882">
        <v>1003.354</v>
      </c>
      <c r="B882">
        <v>18.861999999999998</v>
      </c>
      <c r="C882">
        <v>20.114999999999998</v>
      </c>
    </row>
    <row r="883" spans="1:3">
      <c r="A883">
        <v>1004.495</v>
      </c>
      <c r="B883">
        <v>19.864000000000001</v>
      </c>
      <c r="C883">
        <v>18.035</v>
      </c>
    </row>
    <row r="884" spans="1:3">
      <c r="A884">
        <v>1005.6369999999999</v>
      </c>
      <c r="B884">
        <v>21.867000000000001</v>
      </c>
      <c r="C884">
        <v>19.975999999999999</v>
      </c>
    </row>
    <row r="885" spans="1:3">
      <c r="A885">
        <v>1006.778</v>
      </c>
      <c r="B885">
        <v>19.869</v>
      </c>
      <c r="C885">
        <v>21</v>
      </c>
    </row>
    <row r="886" spans="1:3">
      <c r="A886">
        <v>1007.92</v>
      </c>
      <c r="B886">
        <v>18.129000000000001</v>
      </c>
      <c r="C886">
        <v>20.934000000000001</v>
      </c>
    </row>
    <row r="887" spans="1:3">
      <c r="A887">
        <v>1009.061</v>
      </c>
      <c r="B887">
        <v>18</v>
      </c>
      <c r="C887">
        <v>21.943999999999999</v>
      </c>
    </row>
    <row r="888" spans="1:3">
      <c r="A888">
        <v>1010.202</v>
      </c>
      <c r="B888">
        <v>16.875</v>
      </c>
      <c r="C888">
        <v>22.079000000000001</v>
      </c>
    </row>
    <row r="889" spans="1:3">
      <c r="A889">
        <v>1011.3440000000001</v>
      </c>
      <c r="B889">
        <v>18</v>
      </c>
      <c r="C889">
        <v>21</v>
      </c>
    </row>
    <row r="890" spans="1:3">
      <c r="A890">
        <v>1012.485</v>
      </c>
      <c r="B890">
        <v>18.120999999999999</v>
      </c>
      <c r="C890">
        <v>21</v>
      </c>
    </row>
    <row r="891" spans="1:3">
      <c r="A891">
        <v>1013.627</v>
      </c>
      <c r="B891">
        <v>18</v>
      </c>
      <c r="C891">
        <v>21.146999999999998</v>
      </c>
    </row>
    <row r="892" spans="1:3">
      <c r="A892">
        <v>1014.768</v>
      </c>
      <c r="B892">
        <v>16</v>
      </c>
      <c r="C892">
        <v>20.338999999999999</v>
      </c>
    </row>
    <row r="893" spans="1:3">
      <c r="A893">
        <v>1015.91</v>
      </c>
      <c r="B893">
        <v>16.114000000000001</v>
      </c>
      <c r="C893">
        <v>19.384</v>
      </c>
    </row>
    <row r="894" spans="1:3">
      <c r="A894">
        <v>1017.051</v>
      </c>
      <c r="B894">
        <v>19.774999999999999</v>
      </c>
      <c r="C894">
        <v>19.428999999999998</v>
      </c>
    </row>
    <row r="895" spans="1:3">
      <c r="A895">
        <v>1018.193</v>
      </c>
      <c r="B895">
        <v>16.89</v>
      </c>
      <c r="C895">
        <v>21.236999999999998</v>
      </c>
    </row>
    <row r="896" spans="1:3">
      <c r="A896">
        <v>1019.3339999999999</v>
      </c>
      <c r="B896">
        <v>19.783999999999999</v>
      </c>
      <c r="C896">
        <v>22.52</v>
      </c>
    </row>
    <row r="897" spans="1:3">
      <c r="A897">
        <v>1020.476</v>
      </c>
      <c r="B897">
        <v>19.788</v>
      </c>
      <c r="C897">
        <v>23</v>
      </c>
    </row>
    <row r="898" spans="1:3">
      <c r="A898">
        <v>1021.617</v>
      </c>
      <c r="B898">
        <v>18.896000000000001</v>
      </c>
      <c r="C898">
        <v>24.388999999999999</v>
      </c>
    </row>
    <row r="899" spans="1:3">
      <c r="A899">
        <v>1022.759</v>
      </c>
      <c r="B899">
        <v>18</v>
      </c>
      <c r="C899">
        <v>23.672000000000001</v>
      </c>
    </row>
    <row r="900" spans="1:3">
      <c r="A900">
        <v>1023.9</v>
      </c>
      <c r="B900">
        <v>18</v>
      </c>
      <c r="C900">
        <v>22.297999999999998</v>
      </c>
    </row>
    <row r="901" spans="1:3">
      <c r="A901">
        <v>1025.0419999999999</v>
      </c>
      <c r="B901">
        <v>18.902999999999999</v>
      </c>
      <c r="C901">
        <v>22.626999999999999</v>
      </c>
    </row>
    <row r="902" spans="1:3">
      <c r="A902">
        <v>1026.183</v>
      </c>
      <c r="B902">
        <v>18</v>
      </c>
      <c r="C902">
        <v>23.396000000000001</v>
      </c>
    </row>
    <row r="903" spans="1:3">
      <c r="A903">
        <v>1027.325</v>
      </c>
      <c r="B903">
        <v>20</v>
      </c>
      <c r="C903">
        <v>24</v>
      </c>
    </row>
    <row r="904" spans="1:3">
      <c r="A904">
        <v>1028.4659999999999</v>
      </c>
      <c r="B904">
        <v>19.091000000000001</v>
      </c>
      <c r="C904">
        <v>25</v>
      </c>
    </row>
    <row r="905" spans="1:3">
      <c r="A905">
        <v>1029.6079999999999</v>
      </c>
      <c r="B905">
        <v>19.088999999999999</v>
      </c>
      <c r="C905">
        <v>28</v>
      </c>
    </row>
    <row r="906" spans="1:3">
      <c r="A906">
        <v>1030.749</v>
      </c>
      <c r="B906">
        <v>17.260999999999999</v>
      </c>
      <c r="C906">
        <v>29.513000000000002</v>
      </c>
    </row>
    <row r="907" spans="1:3">
      <c r="A907">
        <v>1031.8900000000001</v>
      </c>
      <c r="B907">
        <v>17.169</v>
      </c>
      <c r="C907">
        <v>32.51</v>
      </c>
    </row>
    <row r="908" spans="1:3">
      <c r="A908">
        <v>1033.0319999999999</v>
      </c>
      <c r="B908">
        <v>18.917000000000002</v>
      </c>
      <c r="C908">
        <v>37.597000000000001</v>
      </c>
    </row>
    <row r="909" spans="1:3">
      <c r="A909">
        <v>1034.173</v>
      </c>
      <c r="B909">
        <v>17.919</v>
      </c>
      <c r="C909">
        <v>38.664999999999999</v>
      </c>
    </row>
    <row r="910" spans="1:3">
      <c r="A910">
        <v>1035.3150000000001</v>
      </c>
      <c r="B910">
        <v>18.765000000000001</v>
      </c>
      <c r="C910">
        <v>37.311</v>
      </c>
    </row>
    <row r="911" spans="1:3">
      <c r="A911">
        <v>1036.4559999999999</v>
      </c>
      <c r="B911">
        <v>19.923999999999999</v>
      </c>
      <c r="C911">
        <v>36</v>
      </c>
    </row>
    <row r="912" spans="1:3">
      <c r="A912">
        <v>1037.598</v>
      </c>
      <c r="B912">
        <v>20.074000000000002</v>
      </c>
      <c r="C912">
        <v>30.885000000000002</v>
      </c>
    </row>
    <row r="913" spans="1:3">
      <c r="A913">
        <v>1038.739</v>
      </c>
      <c r="B913">
        <v>20.071999999999999</v>
      </c>
      <c r="C913">
        <v>28.709</v>
      </c>
    </row>
    <row r="914" spans="1:3">
      <c r="A914">
        <v>1039.8810000000001</v>
      </c>
      <c r="B914">
        <v>20.07</v>
      </c>
      <c r="C914">
        <v>28.663</v>
      </c>
    </row>
    <row r="915" spans="1:3">
      <c r="A915">
        <v>1041.0219999999999</v>
      </c>
      <c r="B915">
        <v>19</v>
      </c>
      <c r="C915">
        <v>25.927</v>
      </c>
    </row>
    <row r="916" spans="1:3">
      <c r="A916">
        <v>1042.164</v>
      </c>
      <c r="B916">
        <v>20</v>
      </c>
      <c r="C916">
        <v>25.286000000000001</v>
      </c>
    </row>
    <row r="917" spans="1:3">
      <c r="A917">
        <v>1043.3050000000001</v>
      </c>
      <c r="B917">
        <v>20</v>
      </c>
      <c r="C917">
        <v>24.736000000000001</v>
      </c>
    </row>
    <row r="918" spans="1:3">
      <c r="A918">
        <v>1044.4469999999999</v>
      </c>
      <c r="B918">
        <v>18.939</v>
      </c>
      <c r="C918">
        <v>25.759</v>
      </c>
    </row>
    <row r="919" spans="1:3">
      <c r="A919">
        <v>1045.588</v>
      </c>
      <c r="B919">
        <v>17.940999999999999</v>
      </c>
      <c r="C919">
        <v>27</v>
      </c>
    </row>
    <row r="920" spans="1:3">
      <c r="A920">
        <v>1046.73</v>
      </c>
      <c r="B920">
        <v>19</v>
      </c>
      <c r="C920">
        <v>23.805</v>
      </c>
    </row>
    <row r="921" spans="1:3">
      <c r="A921">
        <v>1047.8710000000001</v>
      </c>
      <c r="B921">
        <v>20</v>
      </c>
      <c r="C921">
        <v>21.172999999999998</v>
      </c>
    </row>
    <row r="922" spans="1:3">
      <c r="A922">
        <v>1049.0129999999999</v>
      </c>
      <c r="B922">
        <v>19.946999999999999</v>
      </c>
      <c r="C922">
        <v>20.3</v>
      </c>
    </row>
    <row r="923" spans="1:3">
      <c r="A923">
        <v>1050.154</v>
      </c>
      <c r="B923">
        <v>18.050999999999998</v>
      </c>
      <c r="C923">
        <v>21.126999999999999</v>
      </c>
    </row>
    <row r="924" spans="1:3">
      <c r="A924">
        <v>1051.2950000000001</v>
      </c>
      <c r="B924">
        <v>17.146000000000001</v>
      </c>
      <c r="C924">
        <v>20.895</v>
      </c>
    </row>
    <row r="925" spans="1:3">
      <c r="A925">
        <v>1052.4369999999999</v>
      </c>
      <c r="B925">
        <v>16.186</v>
      </c>
      <c r="C925">
        <v>21.917999999999999</v>
      </c>
    </row>
    <row r="926" spans="1:3">
      <c r="A926">
        <v>1053.578</v>
      </c>
      <c r="B926">
        <v>17</v>
      </c>
      <c r="C926">
        <v>22.940999999999999</v>
      </c>
    </row>
    <row r="927" spans="1:3">
      <c r="A927">
        <v>1054.72</v>
      </c>
      <c r="B927">
        <v>17.957999999999998</v>
      </c>
      <c r="C927">
        <v>22.89</v>
      </c>
    </row>
    <row r="928" spans="1:3">
      <c r="A928">
        <v>1055.8610000000001</v>
      </c>
      <c r="B928">
        <v>17.96</v>
      </c>
      <c r="C928">
        <v>22.986000000000001</v>
      </c>
    </row>
    <row r="929" spans="1:3">
      <c r="A929">
        <v>1057.0029999999999</v>
      </c>
      <c r="B929">
        <v>15.885999999999999</v>
      </c>
      <c r="C929">
        <v>20.991</v>
      </c>
    </row>
    <row r="930" spans="1:3">
      <c r="A930">
        <v>1058.144</v>
      </c>
      <c r="B930">
        <v>18</v>
      </c>
      <c r="C930">
        <v>20.030999999999999</v>
      </c>
    </row>
    <row r="931" spans="1:3">
      <c r="A931">
        <v>1059.2860000000001</v>
      </c>
      <c r="B931">
        <v>19</v>
      </c>
      <c r="C931">
        <v>20.053999999999998</v>
      </c>
    </row>
    <row r="932" spans="1:3">
      <c r="A932">
        <v>1060.4269999999999</v>
      </c>
      <c r="B932">
        <v>18.936</v>
      </c>
      <c r="C932">
        <v>19.077000000000002</v>
      </c>
    </row>
    <row r="933" spans="1:3">
      <c r="A933">
        <v>1061.569</v>
      </c>
      <c r="B933">
        <v>20.940999999999999</v>
      </c>
      <c r="C933">
        <v>19.099</v>
      </c>
    </row>
    <row r="934" spans="1:3">
      <c r="A934">
        <v>1062.71</v>
      </c>
      <c r="B934">
        <v>19.027999999999999</v>
      </c>
      <c r="C934">
        <v>18.366</v>
      </c>
    </row>
    <row r="935" spans="1:3">
      <c r="A935">
        <v>1063.8520000000001</v>
      </c>
      <c r="B935">
        <v>19</v>
      </c>
      <c r="C935">
        <v>18.434999999999999</v>
      </c>
    </row>
    <row r="936" spans="1:3">
      <c r="A936">
        <v>1064.9929999999999</v>
      </c>
      <c r="B936">
        <v>17.977</v>
      </c>
      <c r="C936">
        <v>18.335000000000001</v>
      </c>
    </row>
    <row r="937" spans="1:3">
      <c r="A937">
        <v>1066.135</v>
      </c>
      <c r="B937">
        <v>15.978999999999999</v>
      </c>
      <c r="C937">
        <v>19.190000000000001</v>
      </c>
    </row>
    <row r="938" spans="1:3">
      <c r="A938">
        <v>1067.2760000000001</v>
      </c>
      <c r="B938">
        <v>14.981</v>
      </c>
      <c r="C938">
        <v>18.786999999999999</v>
      </c>
    </row>
    <row r="939" spans="1:3">
      <c r="A939">
        <v>1068.4169999999999</v>
      </c>
      <c r="B939">
        <v>15.034000000000001</v>
      </c>
      <c r="C939">
        <v>18.292999999999999</v>
      </c>
    </row>
    <row r="940" spans="1:3">
      <c r="A940">
        <v>1069.559</v>
      </c>
      <c r="B940">
        <v>15.03</v>
      </c>
      <c r="C940">
        <v>19.257999999999999</v>
      </c>
    </row>
    <row r="941" spans="1:3">
      <c r="A941">
        <v>1070.7</v>
      </c>
      <c r="B941">
        <v>19.975000000000001</v>
      </c>
      <c r="C941">
        <v>19.280999999999999</v>
      </c>
    </row>
    <row r="942" spans="1:3">
      <c r="A942">
        <v>1071.8420000000001</v>
      </c>
      <c r="B942">
        <v>19.978999999999999</v>
      </c>
      <c r="C942">
        <v>18</v>
      </c>
    </row>
    <row r="943" spans="1:3">
      <c r="A943">
        <v>1072.9829999999999</v>
      </c>
      <c r="B943">
        <v>18.992000000000001</v>
      </c>
      <c r="C943">
        <v>18.673999999999999</v>
      </c>
    </row>
    <row r="944" spans="1:3">
      <c r="A944">
        <v>1074.125</v>
      </c>
      <c r="B944">
        <v>17.006</v>
      </c>
      <c r="C944">
        <v>20.651</v>
      </c>
    </row>
    <row r="945" spans="1:3">
      <c r="A945">
        <v>1075.2660000000001</v>
      </c>
      <c r="B945">
        <v>18</v>
      </c>
      <c r="C945">
        <v>18.257000000000001</v>
      </c>
    </row>
    <row r="946" spans="1:3">
      <c r="A946">
        <v>1076.4079999999999</v>
      </c>
      <c r="B946">
        <v>18.998000000000001</v>
      </c>
      <c r="C946">
        <v>19.393999999999998</v>
      </c>
    </row>
    <row r="947" spans="1:3">
      <c r="A947">
        <v>1077.549</v>
      </c>
      <c r="B947">
        <v>19</v>
      </c>
      <c r="C947">
        <v>17.582999999999998</v>
      </c>
    </row>
    <row r="948" spans="1:3">
      <c r="A948">
        <v>1078.691</v>
      </c>
      <c r="B948">
        <v>17.989000000000001</v>
      </c>
      <c r="C948">
        <v>18</v>
      </c>
    </row>
    <row r="949" spans="1:3">
      <c r="A949">
        <v>1079.8320000000001</v>
      </c>
      <c r="B949">
        <v>16.707999999999998</v>
      </c>
      <c r="C949">
        <v>19</v>
      </c>
    </row>
    <row r="950" spans="1:3">
      <c r="A950">
        <v>1080.9739999999999</v>
      </c>
      <c r="B950">
        <v>18.289000000000001</v>
      </c>
      <c r="C950">
        <v>20.515000000000001</v>
      </c>
    </row>
    <row r="951" spans="1:3">
      <c r="A951">
        <v>1082.115</v>
      </c>
      <c r="B951">
        <v>19.001999999999999</v>
      </c>
      <c r="C951">
        <v>18.984000000000002</v>
      </c>
    </row>
    <row r="952" spans="1:3">
      <c r="A952">
        <v>1083.2570000000001</v>
      </c>
      <c r="B952">
        <v>19.239999999999998</v>
      </c>
      <c r="C952">
        <v>19</v>
      </c>
    </row>
    <row r="953" spans="1:3">
      <c r="A953">
        <v>1084.3979999999999</v>
      </c>
      <c r="B953">
        <v>18.768999999999998</v>
      </c>
      <c r="C953">
        <v>20</v>
      </c>
    </row>
    <row r="954" spans="1:3">
      <c r="A954">
        <v>1085.54</v>
      </c>
      <c r="B954">
        <v>17.39</v>
      </c>
      <c r="C954">
        <v>19</v>
      </c>
    </row>
    <row r="955" spans="1:3">
      <c r="A955">
        <v>1086.681</v>
      </c>
      <c r="B955">
        <v>17.186</v>
      </c>
      <c r="C955">
        <v>21.599</v>
      </c>
    </row>
    <row r="956" spans="1:3">
      <c r="A956">
        <v>1087.8230000000001</v>
      </c>
      <c r="B956">
        <v>17.838999999999999</v>
      </c>
      <c r="C956">
        <v>21.242999999999999</v>
      </c>
    </row>
    <row r="957" spans="1:3">
      <c r="A957">
        <v>1088.9639999999999</v>
      </c>
      <c r="B957">
        <v>18.138000000000002</v>
      </c>
      <c r="C957">
        <v>20</v>
      </c>
    </row>
    <row r="958" spans="1:3">
      <c r="A958">
        <v>1090.105</v>
      </c>
      <c r="B958">
        <v>17.015999999999998</v>
      </c>
      <c r="C958">
        <v>21</v>
      </c>
    </row>
    <row r="959" spans="1:3">
      <c r="A959">
        <v>1091.2470000000001</v>
      </c>
      <c r="B959">
        <v>22.106000000000002</v>
      </c>
      <c r="C959">
        <v>20</v>
      </c>
    </row>
    <row r="960" spans="1:3">
      <c r="A960">
        <v>1092.3879999999999</v>
      </c>
      <c r="B960">
        <v>23.832999999999998</v>
      </c>
      <c r="C960">
        <v>19</v>
      </c>
    </row>
    <row r="961" spans="1:3">
      <c r="A961">
        <v>1093.53</v>
      </c>
      <c r="B961">
        <v>21.815000000000001</v>
      </c>
      <c r="C961">
        <v>18.265000000000001</v>
      </c>
    </row>
    <row r="962" spans="1:3">
      <c r="A962">
        <v>1094.671</v>
      </c>
      <c r="B962">
        <v>20.036000000000001</v>
      </c>
      <c r="C962">
        <v>17.757000000000001</v>
      </c>
    </row>
    <row r="963" spans="1:3">
      <c r="A963">
        <v>1095.8130000000001</v>
      </c>
      <c r="B963">
        <v>16.041</v>
      </c>
      <c r="C963">
        <v>17.78</v>
      </c>
    </row>
    <row r="964" spans="1:3">
      <c r="A964">
        <v>1096.954</v>
      </c>
      <c r="B964">
        <v>17</v>
      </c>
      <c r="C964">
        <v>18</v>
      </c>
    </row>
    <row r="965" spans="1:3">
      <c r="A965">
        <v>1098.096</v>
      </c>
      <c r="C965">
        <v>17.175000000000001</v>
      </c>
    </row>
    <row r="966" spans="1:3">
      <c r="A966">
        <v>1099.2370000000001</v>
      </c>
      <c r="C966">
        <v>18.152000000000001</v>
      </c>
    </row>
    <row r="967" spans="1:3">
      <c r="A967">
        <v>1100.3789999999999</v>
      </c>
      <c r="C967">
        <v>18.257999999999999</v>
      </c>
    </row>
    <row r="968" spans="1:3">
      <c r="A968">
        <v>1101.52</v>
      </c>
      <c r="C968">
        <v>19.213000000000001</v>
      </c>
    </row>
    <row r="969" spans="1:3">
      <c r="A969">
        <v>1102.662</v>
      </c>
      <c r="C969">
        <v>19.084</v>
      </c>
    </row>
    <row r="970" spans="1:3">
      <c r="A970">
        <v>1103.8030000000001</v>
      </c>
      <c r="C970">
        <v>19.061</v>
      </c>
    </row>
    <row r="971" spans="1:3">
      <c r="A971">
        <v>1104.9449999999999</v>
      </c>
      <c r="C971">
        <v>20</v>
      </c>
    </row>
    <row r="972" spans="1:3">
      <c r="A972">
        <v>1106.086</v>
      </c>
      <c r="C972">
        <v>19.952999999999999</v>
      </c>
    </row>
    <row r="973" spans="1:3">
      <c r="A973">
        <v>1107.2280000000001</v>
      </c>
      <c r="C973">
        <v>19.992999999999999</v>
      </c>
    </row>
    <row r="974" spans="1:3">
      <c r="A974">
        <v>1108.3689999999999</v>
      </c>
      <c r="C974">
        <v>20.940999999999999</v>
      </c>
    </row>
    <row r="975" spans="1:3">
      <c r="A975">
        <v>1109.51</v>
      </c>
      <c r="C975">
        <v>17.895</v>
      </c>
    </row>
    <row r="976" spans="1:3">
      <c r="A976">
        <v>1110.652</v>
      </c>
      <c r="C976">
        <v>17.850000000000001</v>
      </c>
    </row>
    <row r="977" spans="1:3">
      <c r="A977">
        <v>1111.7929999999999</v>
      </c>
      <c r="C977">
        <v>18.097999999999999</v>
      </c>
    </row>
    <row r="978" spans="1:3">
      <c r="A978">
        <v>1112.9349999999999</v>
      </c>
      <c r="C978">
        <v>17</v>
      </c>
    </row>
    <row r="979" spans="1:3">
      <c r="A979">
        <v>1114.076</v>
      </c>
      <c r="C979">
        <v>19.143000000000001</v>
      </c>
    </row>
    <row r="980" spans="1:3">
      <c r="A980">
        <v>1115.2180000000001</v>
      </c>
      <c r="C980">
        <v>19</v>
      </c>
    </row>
    <row r="981" spans="1:3">
      <c r="A981">
        <v>1116.3589999999999</v>
      </c>
      <c r="C981">
        <v>17.623000000000001</v>
      </c>
    </row>
    <row r="982" spans="1:3">
      <c r="A982">
        <v>1117.501</v>
      </c>
      <c r="C982">
        <v>18.789000000000001</v>
      </c>
    </row>
    <row r="983" spans="1:3">
      <c r="A983">
        <v>1118.6420000000001</v>
      </c>
      <c r="C983">
        <v>17</v>
      </c>
    </row>
    <row r="984" spans="1:3">
      <c r="A984">
        <v>1119.7840000000001</v>
      </c>
      <c r="C984">
        <v>17</v>
      </c>
    </row>
    <row r="985" spans="1:3">
      <c r="A985">
        <v>1120.925</v>
      </c>
      <c r="C985">
        <v>17.442</v>
      </c>
    </row>
    <row r="986" spans="1:3">
      <c r="A986">
        <v>1122.067</v>
      </c>
      <c r="C986">
        <v>16.396000000000001</v>
      </c>
    </row>
    <row r="987" spans="1:3">
      <c r="A987">
        <v>1123.2080000000001</v>
      </c>
      <c r="C987">
        <v>18.350999999999999</v>
      </c>
    </row>
    <row r="988" spans="1:3">
      <c r="A988">
        <v>1124.3499999999999</v>
      </c>
      <c r="C988">
        <v>18</v>
      </c>
    </row>
    <row r="989" spans="1:3">
      <c r="A989">
        <v>1125.491</v>
      </c>
      <c r="C989">
        <v>18.37</v>
      </c>
    </row>
    <row r="990" spans="1:3">
      <c r="A990">
        <v>1126.633</v>
      </c>
      <c r="C990">
        <v>18.606999999999999</v>
      </c>
    </row>
    <row r="991" spans="1:3">
      <c r="A991">
        <v>1127.7739999999999</v>
      </c>
      <c r="C991">
        <v>19.338999999999999</v>
      </c>
    </row>
    <row r="992" spans="1:3">
      <c r="A992">
        <v>1128.9159999999999</v>
      </c>
      <c r="C992">
        <v>17.123999999999999</v>
      </c>
    </row>
    <row r="993" spans="1:3">
      <c r="A993">
        <v>1130.057</v>
      </c>
      <c r="C993">
        <v>16</v>
      </c>
    </row>
    <row r="994" spans="1:3">
      <c r="A994">
        <v>1131.1980000000001</v>
      </c>
      <c r="C994">
        <v>17.033000000000001</v>
      </c>
    </row>
    <row r="995" spans="1:3">
      <c r="A995">
        <v>1132.3399999999999</v>
      </c>
      <c r="C995">
        <v>18</v>
      </c>
    </row>
    <row r="996" spans="1:3">
      <c r="A996">
        <v>1133.481</v>
      </c>
      <c r="C996">
        <v>17.471</v>
      </c>
    </row>
    <row r="997" spans="1:3">
      <c r="A997">
        <v>1134.623</v>
      </c>
      <c r="C997">
        <v>16.896999999999998</v>
      </c>
    </row>
    <row r="998" spans="1:3">
      <c r="A998">
        <v>1135.7639999999999</v>
      </c>
      <c r="C998">
        <v>17.852</v>
      </c>
    </row>
    <row r="999" spans="1:3">
      <c r="A999">
        <v>1136.9059999999999</v>
      </c>
      <c r="C999">
        <v>19.402999999999999</v>
      </c>
    </row>
    <row r="1000" spans="1:3">
      <c r="A1000">
        <v>1138.047</v>
      </c>
      <c r="C1000">
        <v>19.62</v>
      </c>
    </row>
    <row r="1001" spans="1:3">
      <c r="A1001">
        <v>1139.1890000000001</v>
      </c>
      <c r="C1001">
        <v>19.283999999999999</v>
      </c>
    </row>
    <row r="1002" spans="1:3">
      <c r="A1002">
        <v>1140.33</v>
      </c>
      <c r="C1002">
        <v>18.335000000000001</v>
      </c>
    </row>
    <row r="1003" spans="1:3">
      <c r="A1003">
        <v>1141.472</v>
      </c>
      <c r="C1003">
        <v>18.312000000000001</v>
      </c>
    </row>
    <row r="1004" spans="1:3">
      <c r="A1004">
        <v>1142.6130000000001</v>
      </c>
      <c r="C1004">
        <v>17.71</v>
      </c>
    </row>
    <row r="1005" spans="1:3">
      <c r="A1005">
        <v>1143.7550000000001</v>
      </c>
      <c r="C1005">
        <v>17</v>
      </c>
    </row>
    <row r="1006" spans="1:3">
      <c r="A1006">
        <v>1144.896</v>
      </c>
      <c r="C1006">
        <v>17</v>
      </c>
    </row>
    <row r="1007" spans="1:3">
      <c r="A1007">
        <v>1146.038</v>
      </c>
      <c r="C1007">
        <v>18.556999999999999</v>
      </c>
    </row>
    <row r="1008" spans="1:3">
      <c r="A1008">
        <v>1147.1790000000001</v>
      </c>
      <c r="C1008">
        <v>20.602</v>
      </c>
    </row>
    <row r="1009" spans="1:3">
      <c r="A1009">
        <v>1148.3209999999999</v>
      </c>
      <c r="C1009">
        <v>19.824000000000002</v>
      </c>
    </row>
    <row r="1010" spans="1:3">
      <c r="A1010">
        <v>1149.462</v>
      </c>
      <c r="C1010">
        <v>18.693000000000001</v>
      </c>
    </row>
    <row r="1011" spans="1:3">
      <c r="A1011">
        <v>1150.604</v>
      </c>
      <c r="C1011">
        <v>18.738</v>
      </c>
    </row>
    <row r="1012" spans="1:3">
      <c r="A1012">
        <v>1151.7449999999999</v>
      </c>
      <c r="C1012">
        <v>18</v>
      </c>
    </row>
    <row r="1013" spans="1:3">
      <c r="A1013">
        <v>1152.886</v>
      </c>
      <c r="C1013">
        <v>18</v>
      </c>
    </row>
    <row r="1014" spans="1:3">
      <c r="A1014">
        <v>1154.028</v>
      </c>
      <c r="C1014">
        <v>16.187999999999999</v>
      </c>
    </row>
    <row r="1015" spans="1:3">
      <c r="A1015">
        <v>1155.1690000000001</v>
      </c>
      <c r="C1015">
        <v>18.12</v>
      </c>
    </row>
    <row r="1016" spans="1:3">
      <c r="A1016">
        <v>1156.3109999999999</v>
      </c>
      <c r="C1016">
        <v>16.035</v>
      </c>
    </row>
    <row r="1017" spans="1:3">
      <c r="A1017">
        <v>1157.452</v>
      </c>
      <c r="C1017">
        <v>17</v>
      </c>
    </row>
    <row r="1018" spans="1:3">
      <c r="A1018">
        <v>1158.5940000000001</v>
      </c>
      <c r="C1018">
        <v>16.027999999999999</v>
      </c>
    </row>
    <row r="1019" spans="1:3">
      <c r="A1019">
        <v>1159.7349999999999</v>
      </c>
      <c r="C1019">
        <v>16.100999999999999</v>
      </c>
    </row>
    <row r="1020" spans="1:3">
      <c r="A1020">
        <v>1160.877</v>
      </c>
      <c r="C1020">
        <v>17.927</v>
      </c>
    </row>
    <row r="1021" spans="1:3">
      <c r="A1021">
        <v>1162.018</v>
      </c>
      <c r="C1021">
        <v>18.808</v>
      </c>
    </row>
    <row r="1022" spans="1:3">
      <c r="A1022">
        <v>1163.1600000000001</v>
      </c>
      <c r="C1022">
        <v>16.763000000000002</v>
      </c>
    </row>
    <row r="1023" spans="1:3">
      <c r="A1023">
        <v>1164.3009999999999</v>
      </c>
      <c r="C1023">
        <v>19.716999999999999</v>
      </c>
    </row>
    <row r="1024" spans="1:3">
      <c r="A1024">
        <v>1165.443</v>
      </c>
      <c r="C1024">
        <v>18</v>
      </c>
    </row>
    <row r="1025" spans="1:3">
      <c r="A1025">
        <v>1166.5840000000001</v>
      </c>
      <c r="C1025">
        <v>16.812999999999999</v>
      </c>
    </row>
    <row r="1026" spans="1:3">
      <c r="A1026">
        <v>1167.7260000000001</v>
      </c>
      <c r="C1026">
        <v>16.791</v>
      </c>
    </row>
    <row r="1027" spans="1:3">
      <c r="A1027">
        <v>1168.867</v>
      </c>
      <c r="C1027">
        <v>16.231999999999999</v>
      </c>
    </row>
    <row r="1028" spans="1:3">
      <c r="A1028">
        <v>1170.009</v>
      </c>
      <c r="C1028">
        <v>16.018999999999998</v>
      </c>
    </row>
    <row r="1029" spans="1:3">
      <c r="A1029">
        <v>1171.1500000000001</v>
      </c>
      <c r="C1029">
        <v>16.832000000000001</v>
      </c>
    </row>
    <row r="1030" spans="1:3">
      <c r="A1030">
        <v>1172.2919999999999</v>
      </c>
      <c r="C1030">
        <v>17</v>
      </c>
    </row>
    <row r="1031" spans="1:3">
      <c r="A1031">
        <v>1173.433</v>
      </c>
      <c r="C1031">
        <v>17.646000000000001</v>
      </c>
    </row>
    <row r="1032" spans="1:3">
      <c r="A1032">
        <v>1174.5740000000001</v>
      </c>
      <c r="C1032">
        <v>17.382000000000001</v>
      </c>
    </row>
    <row r="1033" spans="1:3">
      <c r="A1033">
        <v>1175.7159999999999</v>
      </c>
      <c r="C1033">
        <v>17.736000000000001</v>
      </c>
    </row>
    <row r="1034" spans="1:3">
      <c r="A1034">
        <v>1176.857</v>
      </c>
      <c r="C1034">
        <v>17.782</v>
      </c>
    </row>
    <row r="1035" spans="1:3">
      <c r="A1035">
        <v>1177.999</v>
      </c>
      <c r="C1035">
        <v>17.827000000000002</v>
      </c>
    </row>
    <row r="1036" spans="1:3">
      <c r="A1036">
        <v>1179.1400000000001</v>
      </c>
      <c r="C1036">
        <v>16</v>
      </c>
    </row>
    <row r="1037" spans="1:3">
      <c r="A1037">
        <v>1180.2819999999999</v>
      </c>
      <c r="C1037">
        <v>15</v>
      </c>
    </row>
    <row r="1038" spans="1:3">
      <c r="A1038">
        <v>1181.423</v>
      </c>
      <c r="C1038">
        <v>15.481999999999999</v>
      </c>
    </row>
    <row r="1039" spans="1:3">
      <c r="A1039">
        <v>1182.5650000000001</v>
      </c>
      <c r="C1039">
        <v>14.496</v>
      </c>
    </row>
    <row r="1040" spans="1:3">
      <c r="A1040">
        <v>1183.7059999999999</v>
      </c>
      <c r="C1040">
        <v>14.946</v>
      </c>
    </row>
    <row r="1041" spans="1:3">
      <c r="A1041">
        <v>1184.848</v>
      </c>
      <c r="C1041">
        <v>15.45</v>
      </c>
    </row>
    <row r="1042" spans="1:3">
      <c r="A1042">
        <v>1185.989</v>
      </c>
      <c r="C1042">
        <v>16</v>
      </c>
    </row>
    <row r="1043" spans="1:3">
      <c r="A1043">
        <v>1187.1310000000001</v>
      </c>
      <c r="C1043">
        <v>16.190000000000001</v>
      </c>
    </row>
    <row r="1044" spans="1:3">
      <c r="A1044">
        <v>1188.2719999999999</v>
      </c>
      <c r="C1044">
        <v>15.236000000000001</v>
      </c>
    </row>
    <row r="1045" spans="1:3">
      <c r="A1045">
        <v>1189.414</v>
      </c>
      <c r="C1045">
        <v>14.36</v>
      </c>
    </row>
    <row r="1046" spans="1:3">
      <c r="A1046">
        <v>1190.5550000000001</v>
      </c>
      <c r="C1046">
        <v>14.673999999999999</v>
      </c>
    </row>
    <row r="1047" spans="1:3">
      <c r="A1047">
        <v>1191.6969999999999</v>
      </c>
      <c r="C1047">
        <v>15</v>
      </c>
    </row>
    <row r="1048" spans="1:3">
      <c r="A1048">
        <v>1192.838</v>
      </c>
      <c r="C1048">
        <v>15.709</v>
      </c>
    </row>
    <row r="1049" spans="1:3">
      <c r="A1049">
        <v>1193.979</v>
      </c>
      <c r="C1049">
        <v>16.731000000000002</v>
      </c>
    </row>
    <row r="1050" spans="1:3">
      <c r="A1050">
        <v>1195.1210000000001</v>
      </c>
      <c r="C1050">
        <v>16.754000000000001</v>
      </c>
    </row>
    <row r="1051" spans="1:3">
      <c r="A1051">
        <v>1196.2619999999999</v>
      </c>
      <c r="C1051">
        <v>16.553000000000001</v>
      </c>
    </row>
    <row r="1052" spans="1:3">
      <c r="A1052">
        <v>1197.404</v>
      </c>
      <c r="C1052">
        <v>16.599</v>
      </c>
    </row>
    <row r="1053" spans="1:3">
      <c r="A1053">
        <v>1198.5450000000001</v>
      </c>
      <c r="C1053">
        <v>15.178000000000001</v>
      </c>
    </row>
    <row r="1054" spans="1:3">
      <c r="A1054">
        <v>1199.6869999999999</v>
      </c>
      <c r="C1054">
        <v>14.311</v>
      </c>
    </row>
    <row r="1055" spans="1:3">
      <c r="A1055">
        <v>1200.828</v>
      </c>
      <c r="C1055">
        <v>15.132999999999999</v>
      </c>
    </row>
    <row r="1056" spans="1:3">
      <c r="A1056">
        <v>1201.97</v>
      </c>
      <c r="C1056">
        <v>15.89</v>
      </c>
    </row>
    <row r="1057" spans="1:3">
      <c r="A1057">
        <v>1203.1110000000001</v>
      </c>
      <c r="C1057">
        <v>17.824999999999999</v>
      </c>
    </row>
    <row r="1058" spans="1:3">
      <c r="A1058">
        <v>1204.2529999999999</v>
      </c>
      <c r="C1058">
        <v>14.065</v>
      </c>
    </row>
    <row r="1059" spans="1:3">
      <c r="A1059">
        <v>1205.394</v>
      </c>
      <c r="C1059">
        <v>17.042000000000002</v>
      </c>
    </row>
    <row r="1060" spans="1:3">
      <c r="A1060">
        <v>1206.5360000000001</v>
      </c>
      <c r="C1060">
        <v>18</v>
      </c>
    </row>
    <row r="1061" spans="1:3">
      <c r="A1061">
        <v>1207.6769999999999</v>
      </c>
      <c r="C1061">
        <v>18</v>
      </c>
    </row>
    <row r="1062" spans="1:3">
      <c r="A1062">
        <v>1208.819</v>
      </c>
      <c r="C1062">
        <v>17</v>
      </c>
    </row>
    <row r="1063" spans="1:3">
      <c r="A1063">
        <v>1209.96</v>
      </c>
      <c r="C1063">
        <v>15.048999999999999</v>
      </c>
    </row>
    <row r="1064" spans="1:3">
      <c r="A1064">
        <v>1211.1010000000001</v>
      </c>
      <c r="C1064">
        <v>14.928000000000001</v>
      </c>
    </row>
    <row r="1065" spans="1:3">
      <c r="A1065">
        <v>1212.2429999999999</v>
      </c>
      <c r="C1065">
        <v>14.906000000000001</v>
      </c>
    </row>
    <row r="1066" spans="1:3">
      <c r="A1066">
        <v>1213.384</v>
      </c>
      <c r="C1066">
        <v>15</v>
      </c>
    </row>
    <row r="1067" spans="1:3">
      <c r="A1067">
        <v>1214.5260000000001</v>
      </c>
      <c r="C1067">
        <v>17.721</v>
      </c>
    </row>
    <row r="1068" spans="1:3">
      <c r="A1068">
        <v>1215.6669999999999</v>
      </c>
      <c r="C1068">
        <v>19.838000000000001</v>
      </c>
    </row>
    <row r="1069" spans="1:3">
      <c r="A1069">
        <v>1216.809</v>
      </c>
      <c r="C1069">
        <v>18.184999999999999</v>
      </c>
    </row>
    <row r="1070" spans="1:3">
      <c r="A1070">
        <v>1217.95</v>
      </c>
      <c r="C1070">
        <v>17.792000000000002</v>
      </c>
    </row>
    <row r="1071" spans="1:3">
      <c r="A1071">
        <v>1219.0920000000001</v>
      </c>
      <c r="C1071">
        <v>18</v>
      </c>
    </row>
    <row r="1072" spans="1:3">
      <c r="A1072">
        <v>1220.2329999999999</v>
      </c>
      <c r="C1072">
        <v>17.253</v>
      </c>
    </row>
    <row r="1073" spans="1:3">
      <c r="A1073">
        <v>1221.375</v>
      </c>
      <c r="C1073">
        <v>17.724</v>
      </c>
    </row>
    <row r="1074" spans="1:3">
      <c r="A1074">
        <v>1222.5160000000001</v>
      </c>
      <c r="C1074">
        <v>17.402999999999999</v>
      </c>
    </row>
    <row r="1075" spans="1:3">
      <c r="A1075">
        <v>1223.6579999999999</v>
      </c>
      <c r="C1075">
        <v>17</v>
      </c>
    </row>
    <row r="1076" spans="1:3">
      <c r="A1076">
        <v>1224.799</v>
      </c>
      <c r="C1076">
        <v>17.344000000000001</v>
      </c>
    </row>
    <row r="1077" spans="1:3">
      <c r="A1077">
        <v>1225.941</v>
      </c>
      <c r="C1077">
        <v>16.366</v>
      </c>
    </row>
    <row r="1078" spans="1:3">
      <c r="A1078">
        <v>1227.0820000000001</v>
      </c>
      <c r="C1078">
        <v>16.388999999999999</v>
      </c>
    </row>
    <row r="1079" spans="1:3">
      <c r="A1079">
        <v>1228.2239999999999</v>
      </c>
      <c r="C1079">
        <v>16.824000000000002</v>
      </c>
    </row>
    <row r="1080" spans="1:3">
      <c r="A1080">
        <v>1229.365</v>
      </c>
      <c r="C1080">
        <v>15.738</v>
      </c>
    </row>
    <row r="1081" spans="1:3">
      <c r="A1081">
        <v>1230.5060000000001</v>
      </c>
      <c r="C1081">
        <v>14.914</v>
      </c>
    </row>
    <row r="1082" spans="1:3">
      <c r="A1082">
        <v>1231.6479999999999</v>
      </c>
      <c r="C1082">
        <v>17</v>
      </c>
    </row>
    <row r="1083" spans="1:3">
      <c r="A1083">
        <v>1232.789</v>
      </c>
      <c r="C1083">
        <v>15.497</v>
      </c>
    </row>
    <row r="1084" spans="1:3">
      <c r="A1084">
        <v>1233.931</v>
      </c>
      <c r="C1084">
        <v>14.475</v>
      </c>
    </row>
    <row r="1085" spans="1:3">
      <c r="A1085">
        <v>1235.0719999999999</v>
      </c>
      <c r="C1085">
        <v>15.904</v>
      </c>
    </row>
    <row r="1086" spans="1:3">
      <c r="A1086">
        <v>1236.2139999999999</v>
      </c>
      <c r="C1086">
        <v>17.428999999999998</v>
      </c>
    </row>
    <row r="1087" spans="1:3">
      <c r="A1087">
        <v>1237.355</v>
      </c>
      <c r="C1087">
        <v>14.593</v>
      </c>
    </row>
    <row r="1088" spans="1:3">
      <c r="A1088">
        <v>1238.4970000000001</v>
      </c>
      <c r="C1088">
        <v>15.231999999999999</v>
      </c>
    </row>
    <row r="1089" spans="1:3">
      <c r="A1089">
        <v>1239.6379999999999</v>
      </c>
      <c r="C1089">
        <v>13.361000000000001</v>
      </c>
    </row>
    <row r="1090" spans="1:3">
      <c r="A1090">
        <v>1240.78</v>
      </c>
      <c r="C1090">
        <v>14.339</v>
      </c>
    </row>
    <row r="1091" spans="1:3">
      <c r="A1091">
        <v>1241.921</v>
      </c>
      <c r="C1091">
        <v>13.683999999999999</v>
      </c>
    </row>
    <row r="1092" spans="1:3">
      <c r="A1092">
        <v>1243.0630000000001</v>
      </c>
      <c r="C1092">
        <v>12.292999999999999</v>
      </c>
    </row>
    <row r="1093" spans="1:3">
      <c r="A1093">
        <v>1244.204</v>
      </c>
      <c r="C1093">
        <v>12.811999999999999</v>
      </c>
    </row>
    <row r="1094" spans="1:3">
      <c r="A1094">
        <v>1245.346</v>
      </c>
      <c r="C1094">
        <v>13.247999999999999</v>
      </c>
    </row>
    <row r="1095" spans="1:3">
      <c r="A1095">
        <v>1246.4870000000001</v>
      </c>
      <c r="C1095">
        <v>18</v>
      </c>
    </row>
    <row r="1096" spans="1:3">
      <c r="A1096">
        <v>1247.6289999999999</v>
      </c>
      <c r="C1096">
        <v>15</v>
      </c>
    </row>
    <row r="1097" spans="1:3">
      <c r="A1097">
        <v>1248.77</v>
      </c>
      <c r="C1097">
        <v>14</v>
      </c>
    </row>
    <row r="1098" spans="1:3">
      <c r="A1098">
        <v>1249.9110000000001</v>
      </c>
      <c r="C1098">
        <v>14.157</v>
      </c>
    </row>
    <row r="1099" spans="1:3">
      <c r="A1099">
        <v>1251.0530000000001</v>
      </c>
      <c r="C1099">
        <v>13.134</v>
      </c>
    </row>
    <row r="1100" spans="1:3">
      <c r="A1100">
        <v>1252.194</v>
      </c>
      <c r="C1100">
        <v>15.888</v>
      </c>
    </row>
    <row r="1101" spans="1:3">
      <c r="A1101">
        <v>1253.336</v>
      </c>
      <c r="C1101">
        <v>17</v>
      </c>
    </row>
    <row r="1102" spans="1:3">
      <c r="A1102">
        <v>1254.4770000000001</v>
      </c>
      <c r="C1102">
        <v>16.934000000000001</v>
      </c>
    </row>
    <row r="1103" spans="1:3">
      <c r="A1103">
        <v>1255.6189999999999</v>
      </c>
      <c r="C1103">
        <v>16.913</v>
      </c>
    </row>
    <row r="1104" spans="1:3">
      <c r="A1104">
        <v>1256.76</v>
      </c>
      <c r="C1104">
        <v>16.957999999999998</v>
      </c>
    </row>
    <row r="1105" spans="1:3">
      <c r="A1105">
        <v>1257.902</v>
      </c>
      <c r="C1105">
        <v>16.997</v>
      </c>
    </row>
    <row r="1106" spans="1:3">
      <c r="A1106">
        <v>1259.0429999999999</v>
      </c>
      <c r="C1106">
        <v>16</v>
      </c>
    </row>
    <row r="1107" spans="1:3">
      <c r="A1107">
        <v>1260.1849999999999</v>
      </c>
      <c r="C1107">
        <v>17</v>
      </c>
    </row>
    <row r="1108" spans="1:3">
      <c r="A1108">
        <v>1261.326</v>
      </c>
      <c r="C1108">
        <v>17.07</v>
      </c>
    </row>
    <row r="1109" spans="1:3">
      <c r="A1109">
        <v>1262.4680000000001</v>
      </c>
      <c r="C1109">
        <v>16</v>
      </c>
    </row>
    <row r="1110" spans="1:3">
      <c r="A1110">
        <v>1263.6089999999999</v>
      </c>
      <c r="C1110">
        <v>16.885000000000002</v>
      </c>
    </row>
    <row r="1111" spans="1:3">
      <c r="A1111">
        <v>1264.751</v>
      </c>
      <c r="C1111">
        <v>16.861999999999998</v>
      </c>
    </row>
    <row r="1112" spans="1:3">
      <c r="A1112">
        <v>1265.8920000000001</v>
      </c>
      <c r="C1112">
        <v>16.678999999999998</v>
      </c>
    </row>
    <row r="1113" spans="1:3">
      <c r="A1113">
        <v>1267.0340000000001</v>
      </c>
      <c r="C1113">
        <v>17.634</v>
      </c>
    </row>
    <row r="1114" spans="1:3">
      <c r="A1114">
        <v>1268.175</v>
      </c>
      <c r="C1114">
        <v>18.794</v>
      </c>
    </row>
    <row r="1115" spans="1:3">
      <c r="A1115">
        <v>1269.317</v>
      </c>
      <c r="C1115">
        <v>17.228999999999999</v>
      </c>
    </row>
    <row r="1116" spans="1:3">
      <c r="A1116">
        <v>1270.4580000000001</v>
      </c>
      <c r="C1116">
        <v>17.251000000000001</v>
      </c>
    </row>
    <row r="1117" spans="1:3">
      <c r="A1117">
        <v>1271.5989999999999</v>
      </c>
      <c r="C1117">
        <v>17.274000000000001</v>
      </c>
    </row>
    <row r="1118" spans="1:3">
      <c r="A1118">
        <v>1272.741</v>
      </c>
      <c r="C1118">
        <v>18.702999999999999</v>
      </c>
    </row>
    <row r="1119" spans="1:3">
      <c r="A1119">
        <v>1273.8820000000001</v>
      </c>
      <c r="C1119">
        <v>17.722999999999999</v>
      </c>
    </row>
    <row r="1120" spans="1:3">
      <c r="A1120">
        <v>1275.0239999999999</v>
      </c>
      <c r="C1120">
        <v>16.658000000000001</v>
      </c>
    </row>
    <row r="1121" spans="1:3">
      <c r="A1121">
        <v>1276.165</v>
      </c>
      <c r="C1121">
        <v>16.728999999999999</v>
      </c>
    </row>
    <row r="1122" spans="1:3">
      <c r="A1122">
        <v>1277.307</v>
      </c>
      <c r="C1122">
        <v>16.613</v>
      </c>
    </row>
    <row r="1123" spans="1:3">
      <c r="A1123">
        <v>1278.4480000000001</v>
      </c>
      <c r="C1123">
        <v>16</v>
      </c>
    </row>
    <row r="1124" spans="1:3">
      <c r="A1124">
        <v>1279.5899999999999</v>
      </c>
      <c r="C1124">
        <v>15.433</v>
      </c>
    </row>
    <row r="1125" spans="1:3">
      <c r="A1125">
        <v>1280.731</v>
      </c>
      <c r="C1125">
        <v>15</v>
      </c>
    </row>
    <row r="1126" spans="1:3">
      <c r="A1126">
        <v>1281.873</v>
      </c>
      <c r="C1126">
        <v>17.044</v>
      </c>
    </row>
    <row r="1127" spans="1:3">
      <c r="A1127">
        <v>1283.0139999999999</v>
      </c>
      <c r="C1127">
        <v>18</v>
      </c>
    </row>
    <row r="1128" spans="1:3">
      <c r="A1128">
        <v>1284.1559999999999</v>
      </c>
      <c r="C1128">
        <v>16.047000000000001</v>
      </c>
    </row>
    <row r="1129" spans="1:3">
      <c r="A1129">
        <v>1285.297</v>
      </c>
      <c r="C1129">
        <v>16.545999999999999</v>
      </c>
    </row>
    <row r="1130" spans="1:3">
      <c r="A1130">
        <v>1286.4390000000001</v>
      </c>
      <c r="C1130">
        <v>16</v>
      </c>
    </row>
    <row r="1131" spans="1:3">
      <c r="A1131">
        <v>1287.58</v>
      </c>
      <c r="C1131">
        <v>15</v>
      </c>
    </row>
    <row r="1132" spans="1:3">
      <c r="A1132">
        <v>1288.722</v>
      </c>
      <c r="C1132">
        <v>14.385999999999999</v>
      </c>
    </row>
    <row r="1133" spans="1:3">
      <c r="A1133">
        <v>1289.8630000000001</v>
      </c>
      <c r="C1133">
        <v>14.363</v>
      </c>
    </row>
    <row r="1134" spans="1:3">
      <c r="A1134">
        <v>1291.0050000000001</v>
      </c>
      <c r="C1134">
        <v>15</v>
      </c>
    </row>
    <row r="1135" spans="1:3">
      <c r="A1135">
        <v>1292.146</v>
      </c>
      <c r="C1135">
        <v>17</v>
      </c>
    </row>
    <row r="1136" spans="1:3">
      <c r="A1136">
        <v>1293.287</v>
      </c>
      <c r="C1136">
        <v>17</v>
      </c>
    </row>
    <row r="1137" spans="1:3">
      <c r="A1137">
        <v>1294.4290000000001</v>
      </c>
      <c r="C1137">
        <v>18</v>
      </c>
    </row>
    <row r="1138" spans="1:3">
      <c r="A1138">
        <v>1295.57</v>
      </c>
      <c r="C1138">
        <v>21</v>
      </c>
    </row>
    <row r="1139" spans="1:3">
      <c r="A1139">
        <v>1296.712</v>
      </c>
      <c r="C1139">
        <v>20.773</v>
      </c>
    </row>
    <row r="1140" spans="1:3">
      <c r="A1140">
        <v>1297.8530000000001</v>
      </c>
      <c r="C1140">
        <v>18.591999999999999</v>
      </c>
    </row>
    <row r="1141" spans="1:3">
      <c r="A1141">
        <v>1298.9949999999999</v>
      </c>
      <c r="C1141">
        <v>18.818000000000001</v>
      </c>
    </row>
    <row r="1142" spans="1:3">
      <c r="A1142">
        <v>1300.136</v>
      </c>
      <c r="C1142">
        <v>19</v>
      </c>
    </row>
    <row r="1143" spans="1:3">
      <c r="A1143">
        <v>1301.278</v>
      </c>
      <c r="C1143">
        <v>17</v>
      </c>
    </row>
    <row r="1144" spans="1:3">
      <c r="A1144">
        <v>1302.4190000000001</v>
      </c>
      <c r="C1144">
        <v>16.887</v>
      </c>
    </row>
    <row r="1145" spans="1:3">
      <c r="A1145">
        <v>1303.5609999999999</v>
      </c>
      <c r="C1145">
        <v>18.908999999999999</v>
      </c>
    </row>
    <row r="1146" spans="1:3">
      <c r="A1146">
        <v>1304.702</v>
      </c>
      <c r="C1146">
        <v>19.931999999999999</v>
      </c>
    </row>
    <row r="1147" spans="1:3">
      <c r="A1147">
        <v>1305.8440000000001</v>
      </c>
      <c r="C1147">
        <v>20.954999999999998</v>
      </c>
    </row>
    <row r="1148" spans="1:3">
      <c r="A1148">
        <v>1306.9849999999999</v>
      </c>
      <c r="C1148">
        <v>23.954999999999998</v>
      </c>
    </row>
    <row r="1149" spans="1:3">
      <c r="A1149">
        <v>1308.127</v>
      </c>
      <c r="C1149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5CCD4-F3F2-7846-92E2-36AE72668B2C}">
  <dimension ref="A1:E205"/>
  <sheetViews>
    <sheetView topLeftCell="A4" workbookViewId="0">
      <selection activeCell="A2" sqref="A2"/>
    </sheetView>
  </sheetViews>
  <sheetFormatPr baseColWidth="10" defaultRowHeight="16"/>
  <cols>
    <col min="1" max="5" width="14.1640625" customWidth="1"/>
  </cols>
  <sheetData>
    <row r="1" spans="1:5">
      <c r="A1" t="s">
        <v>12</v>
      </c>
    </row>
    <row r="2" spans="1:5">
      <c r="A2" t="s">
        <v>5</v>
      </c>
      <c r="B2" t="s">
        <v>6</v>
      </c>
      <c r="C2" t="s">
        <v>7</v>
      </c>
      <c r="D2" t="s">
        <v>8</v>
      </c>
      <c r="E2" t="s">
        <v>9</v>
      </c>
    </row>
    <row r="3" spans="1:5">
      <c r="A3">
        <v>-1</v>
      </c>
      <c r="B3" t="s">
        <v>10</v>
      </c>
      <c r="C3">
        <v>1074</v>
      </c>
      <c r="D3">
        <v>618</v>
      </c>
      <c r="E3">
        <f t="shared" ref="E3:E66" si="0">D3/C3</f>
        <v>0.57541899441340782</v>
      </c>
    </row>
    <row r="4" spans="1:5">
      <c r="A4">
        <v>-1</v>
      </c>
      <c r="B4" t="s">
        <v>10</v>
      </c>
      <c r="C4">
        <v>1233</v>
      </c>
      <c r="D4">
        <v>729</v>
      </c>
      <c r="E4">
        <f t="shared" si="0"/>
        <v>0.59124087591240881</v>
      </c>
    </row>
    <row r="5" spans="1:5">
      <c r="A5">
        <v>-1</v>
      </c>
      <c r="B5" t="s">
        <v>10</v>
      </c>
      <c r="C5">
        <v>1011</v>
      </c>
      <c r="D5">
        <v>556</v>
      </c>
      <c r="E5">
        <f t="shared" si="0"/>
        <v>0.54995054401582588</v>
      </c>
    </row>
    <row r="6" spans="1:5">
      <c r="A6">
        <v>-1</v>
      </c>
      <c r="B6" t="s">
        <v>10</v>
      </c>
      <c r="C6">
        <v>1125</v>
      </c>
      <c r="D6">
        <v>575</v>
      </c>
      <c r="E6">
        <f t="shared" si="0"/>
        <v>0.51111111111111107</v>
      </c>
    </row>
    <row r="7" spans="1:5">
      <c r="A7">
        <v>-1</v>
      </c>
      <c r="B7" t="s">
        <v>10</v>
      </c>
      <c r="C7">
        <v>1292</v>
      </c>
      <c r="D7">
        <v>707</v>
      </c>
      <c r="E7">
        <f t="shared" si="0"/>
        <v>0.54721362229102166</v>
      </c>
    </row>
    <row r="8" spans="1:5">
      <c r="A8">
        <v>-1</v>
      </c>
      <c r="B8" t="s">
        <v>10</v>
      </c>
      <c r="C8">
        <v>1125</v>
      </c>
      <c r="D8">
        <v>621</v>
      </c>
      <c r="E8">
        <f t="shared" si="0"/>
        <v>0.55200000000000005</v>
      </c>
    </row>
    <row r="9" spans="1:5">
      <c r="A9">
        <v>-1</v>
      </c>
      <c r="B9" t="s">
        <v>10</v>
      </c>
      <c r="C9">
        <v>1133</v>
      </c>
      <c r="D9">
        <v>613</v>
      </c>
      <c r="E9">
        <f t="shared" si="0"/>
        <v>0.54104148278905562</v>
      </c>
    </row>
    <row r="10" spans="1:5">
      <c r="A10">
        <v>-1</v>
      </c>
      <c r="B10" t="s">
        <v>10</v>
      </c>
      <c r="C10">
        <v>1316</v>
      </c>
      <c r="D10">
        <v>717</v>
      </c>
      <c r="E10">
        <f t="shared" si="0"/>
        <v>0.54483282674772038</v>
      </c>
    </row>
    <row r="11" spans="1:5">
      <c r="A11">
        <v>-1</v>
      </c>
      <c r="B11" t="s">
        <v>10</v>
      </c>
      <c r="C11">
        <v>1139</v>
      </c>
      <c r="D11">
        <v>640</v>
      </c>
      <c r="E11">
        <f t="shared" si="0"/>
        <v>0.56189640035118527</v>
      </c>
    </row>
    <row r="12" spans="1:5">
      <c r="A12">
        <v>-1</v>
      </c>
      <c r="B12" t="s">
        <v>10</v>
      </c>
      <c r="C12">
        <v>1130</v>
      </c>
      <c r="D12">
        <v>686</v>
      </c>
      <c r="E12">
        <f t="shared" si="0"/>
        <v>0.60707964601769915</v>
      </c>
    </row>
    <row r="13" spans="1:5">
      <c r="A13">
        <v>-1</v>
      </c>
      <c r="B13" t="s">
        <v>10</v>
      </c>
      <c r="C13">
        <v>1380</v>
      </c>
      <c r="D13">
        <v>689</v>
      </c>
      <c r="E13">
        <f t="shared" si="0"/>
        <v>0.49927536231884057</v>
      </c>
    </row>
    <row r="14" spans="1:5">
      <c r="A14">
        <v>-1</v>
      </c>
      <c r="B14" t="s">
        <v>10</v>
      </c>
      <c r="C14">
        <v>1054</v>
      </c>
      <c r="D14">
        <v>555</v>
      </c>
      <c r="E14">
        <f t="shared" si="0"/>
        <v>0.52656546489563572</v>
      </c>
    </row>
    <row r="15" spans="1:5">
      <c r="A15">
        <v>-1</v>
      </c>
      <c r="B15" t="s">
        <v>10</v>
      </c>
      <c r="C15">
        <v>920</v>
      </c>
      <c r="D15">
        <v>423</v>
      </c>
      <c r="E15">
        <f t="shared" si="0"/>
        <v>0.45978260869565218</v>
      </c>
    </row>
    <row r="16" spans="1:5">
      <c r="A16">
        <v>-1</v>
      </c>
      <c r="B16" t="s">
        <v>10</v>
      </c>
      <c r="C16">
        <v>1313</v>
      </c>
      <c r="D16">
        <v>575</v>
      </c>
      <c r="E16">
        <f t="shared" si="0"/>
        <v>0.43792840822543794</v>
      </c>
    </row>
    <row r="17" spans="1:5">
      <c r="A17">
        <v>-1</v>
      </c>
      <c r="B17" t="s">
        <v>10</v>
      </c>
      <c r="C17">
        <v>1223</v>
      </c>
      <c r="D17">
        <v>699</v>
      </c>
      <c r="E17">
        <f t="shared" si="0"/>
        <v>0.57154538021259194</v>
      </c>
    </row>
    <row r="18" spans="1:5">
      <c r="A18">
        <v>-1</v>
      </c>
      <c r="B18" t="s">
        <v>10</v>
      </c>
      <c r="C18">
        <v>1040</v>
      </c>
      <c r="D18">
        <v>490</v>
      </c>
      <c r="E18">
        <f t="shared" si="0"/>
        <v>0.47115384615384615</v>
      </c>
    </row>
    <row r="19" spans="1:5">
      <c r="A19">
        <v>-1</v>
      </c>
      <c r="B19" t="s">
        <v>10</v>
      </c>
      <c r="C19">
        <v>1274</v>
      </c>
      <c r="D19">
        <v>675</v>
      </c>
      <c r="E19">
        <f t="shared" si="0"/>
        <v>0.52982731554160123</v>
      </c>
    </row>
    <row r="20" spans="1:5">
      <c r="A20">
        <v>-1</v>
      </c>
      <c r="B20" t="s">
        <v>10</v>
      </c>
      <c r="C20">
        <v>745</v>
      </c>
      <c r="D20">
        <v>447</v>
      </c>
      <c r="E20">
        <f t="shared" si="0"/>
        <v>0.6</v>
      </c>
    </row>
    <row r="21" spans="1:5">
      <c r="A21">
        <v>-1</v>
      </c>
      <c r="B21" t="s">
        <v>10</v>
      </c>
      <c r="C21">
        <v>820</v>
      </c>
      <c r="D21">
        <v>414</v>
      </c>
      <c r="E21">
        <f t="shared" si="0"/>
        <v>0.50487804878048781</v>
      </c>
    </row>
    <row r="22" spans="1:5">
      <c r="A22">
        <v>-1</v>
      </c>
      <c r="B22" t="s">
        <v>10</v>
      </c>
      <c r="C22">
        <v>1173</v>
      </c>
      <c r="D22">
        <v>570</v>
      </c>
      <c r="E22">
        <f t="shared" si="0"/>
        <v>0.48593350383631712</v>
      </c>
    </row>
    <row r="23" spans="1:5">
      <c r="A23">
        <v>-1</v>
      </c>
      <c r="B23" t="s">
        <v>10</v>
      </c>
      <c r="C23">
        <v>566</v>
      </c>
      <c r="D23">
        <v>297</v>
      </c>
      <c r="E23">
        <f t="shared" si="0"/>
        <v>0.52473498233215543</v>
      </c>
    </row>
    <row r="24" spans="1:5">
      <c r="A24">
        <v>-1</v>
      </c>
      <c r="B24" t="s">
        <v>10</v>
      </c>
      <c r="C24">
        <v>848</v>
      </c>
      <c r="D24">
        <v>419</v>
      </c>
      <c r="E24">
        <f t="shared" si="0"/>
        <v>0.49410377358490565</v>
      </c>
    </row>
    <row r="25" spans="1:5">
      <c r="A25">
        <v>-1</v>
      </c>
      <c r="B25" t="s">
        <v>10</v>
      </c>
      <c r="C25">
        <v>948</v>
      </c>
      <c r="D25">
        <v>438</v>
      </c>
      <c r="E25">
        <f t="shared" si="0"/>
        <v>0.46202531645569622</v>
      </c>
    </row>
    <row r="26" spans="1:5">
      <c r="A26">
        <v>-1</v>
      </c>
      <c r="B26" t="s">
        <v>10</v>
      </c>
      <c r="C26">
        <v>644</v>
      </c>
      <c r="D26">
        <v>323</v>
      </c>
      <c r="E26">
        <f t="shared" si="0"/>
        <v>0.50155279503105588</v>
      </c>
    </row>
    <row r="27" spans="1:5">
      <c r="A27">
        <v>0</v>
      </c>
      <c r="B27" t="s">
        <v>11</v>
      </c>
      <c r="C27">
        <v>1222</v>
      </c>
      <c r="D27">
        <v>589</v>
      </c>
      <c r="E27">
        <f t="shared" si="0"/>
        <v>0.48199672667757776</v>
      </c>
    </row>
    <row r="28" spans="1:5">
      <c r="A28">
        <v>0</v>
      </c>
      <c r="B28" t="s">
        <v>11</v>
      </c>
      <c r="C28">
        <v>1497</v>
      </c>
      <c r="D28">
        <v>793</v>
      </c>
      <c r="E28">
        <f t="shared" si="0"/>
        <v>0.52972611890447563</v>
      </c>
    </row>
    <row r="29" spans="1:5">
      <c r="A29">
        <v>0</v>
      </c>
      <c r="B29" t="s">
        <v>11</v>
      </c>
      <c r="C29">
        <v>1028</v>
      </c>
      <c r="D29">
        <v>948</v>
      </c>
      <c r="E29">
        <f t="shared" si="0"/>
        <v>0.9221789883268483</v>
      </c>
    </row>
    <row r="30" spans="1:5">
      <c r="A30">
        <v>0</v>
      </c>
      <c r="B30" t="s">
        <v>11</v>
      </c>
      <c r="C30">
        <v>1500</v>
      </c>
      <c r="D30">
        <v>801</v>
      </c>
      <c r="E30">
        <f t="shared" si="0"/>
        <v>0.53400000000000003</v>
      </c>
    </row>
    <row r="31" spans="1:5">
      <c r="A31">
        <v>0</v>
      </c>
      <c r="B31" t="s">
        <v>11</v>
      </c>
      <c r="C31">
        <v>1474</v>
      </c>
      <c r="D31">
        <v>913</v>
      </c>
      <c r="E31">
        <f t="shared" si="0"/>
        <v>0.61940298507462688</v>
      </c>
    </row>
    <row r="32" spans="1:5">
      <c r="A32">
        <v>0</v>
      </c>
      <c r="B32" t="s">
        <v>11</v>
      </c>
      <c r="C32">
        <v>1028</v>
      </c>
      <c r="D32">
        <v>459</v>
      </c>
      <c r="E32">
        <f t="shared" si="0"/>
        <v>0.44649805447470819</v>
      </c>
    </row>
    <row r="33" spans="1:5">
      <c r="A33">
        <v>0</v>
      </c>
      <c r="B33" t="s">
        <v>11</v>
      </c>
      <c r="C33">
        <v>1735</v>
      </c>
      <c r="D33">
        <v>798</v>
      </c>
      <c r="E33">
        <f t="shared" si="0"/>
        <v>0.45994236311239195</v>
      </c>
    </row>
    <row r="34" spans="1:5">
      <c r="A34">
        <v>0</v>
      </c>
      <c r="B34" t="s">
        <v>11</v>
      </c>
      <c r="C34">
        <v>1780</v>
      </c>
      <c r="D34">
        <v>955</v>
      </c>
      <c r="E34">
        <f t="shared" si="0"/>
        <v>0.5365168539325843</v>
      </c>
    </row>
    <row r="35" spans="1:5">
      <c r="A35">
        <v>0</v>
      </c>
      <c r="B35" t="s">
        <v>11</v>
      </c>
      <c r="C35">
        <v>1207</v>
      </c>
      <c r="D35">
        <v>567</v>
      </c>
      <c r="E35">
        <f t="shared" si="0"/>
        <v>0.46975973487986744</v>
      </c>
    </row>
    <row r="36" spans="1:5">
      <c r="A36">
        <v>0</v>
      </c>
      <c r="B36" t="s">
        <v>11</v>
      </c>
      <c r="C36">
        <v>1202</v>
      </c>
      <c r="D36">
        <v>1057</v>
      </c>
      <c r="E36">
        <f t="shared" si="0"/>
        <v>0.87936772046589018</v>
      </c>
    </row>
    <row r="37" spans="1:5">
      <c r="A37">
        <v>0</v>
      </c>
      <c r="B37" t="s">
        <v>11</v>
      </c>
      <c r="C37">
        <v>1765</v>
      </c>
      <c r="D37">
        <v>736</v>
      </c>
      <c r="E37">
        <f t="shared" si="0"/>
        <v>0.41699716713881019</v>
      </c>
    </row>
    <row r="38" spans="1:5">
      <c r="A38">
        <v>0</v>
      </c>
      <c r="B38" t="s">
        <v>11</v>
      </c>
      <c r="C38">
        <v>1822</v>
      </c>
      <c r="D38">
        <v>915</v>
      </c>
      <c r="E38">
        <f t="shared" si="0"/>
        <v>0.50219538968166855</v>
      </c>
    </row>
    <row r="39" spans="1:5">
      <c r="A39">
        <v>0</v>
      </c>
      <c r="B39" t="s">
        <v>11</v>
      </c>
      <c r="C39">
        <v>1275</v>
      </c>
      <c r="D39">
        <v>603</v>
      </c>
      <c r="E39">
        <f t="shared" si="0"/>
        <v>0.47294117647058825</v>
      </c>
    </row>
    <row r="40" spans="1:5">
      <c r="A40">
        <v>0</v>
      </c>
      <c r="B40" t="s">
        <v>11</v>
      </c>
      <c r="C40">
        <v>1720</v>
      </c>
      <c r="D40">
        <v>926</v>
      </c>
      <c r="E40">
        <f t="shared" si="0"/>
        <v>0.53837209302325584</v>
      </c>
    </row>
    <row r="41" spans="1:5">
      <c r="A41">
        <v>0</v>
      </c>
      <c r="B41" t="s">
        <v>11</v>
      </c>
      <c r="C41">
        <v>1706</v>
      </c>
      <c r="D41">
        <v>902</v>
      </c>
      <c r="E41">
        <f t="shared" si="0"/>
        <v>0.52872215709261428</v>
      </c>
    </row>
    <row r="42" spans="1:5">
      <c r="A42">
        <v>0</v>
      </c>
      <c r="B42" t="s">
        <v>11</v>
      </c>
      <c r="C42">
        <v>1225</v>
      </c>
      <c r="D42">
        <v>591</v>
      </c>
      <c r="E42">
        <f t="shared" si="0"/>
        <v>0.48244897959183675</v>
      </c>
    </row>
    <row r="43" spans="1:5">
      <c r="A43">
        <v>0</v>
      </c>
      <c r="B43" t="s">
        <v>11</v>
      </c>
      <c r="C43">
        <v>1541</v>
      </c>
      <c r="D43">
        <v>945</v>
      </c>
      <c r="E43">
        <f t="shared" si="0"/>
        <v>0.61323815704088258</v>
      </c>
    </row>
    <row r="44" spans="1:5">
      <c r="A44">
        <v>0</v>
      </c>
      <c r="B44" t="s">
        <v>11</v>
      </c>
      <c r="C44">
        <v>1695</v>
      </c>
      <c r="D44">
        <v>971</v>
      </c>
      <c r="E44">
        <f t="shared" si="0"/>
        <v>0.57286135693215334</v>
      </c>
    </row>
    <row r="45" spans="1:5">
      <c r="A45">
        <v>0</v>
      </c>
      <c r="B45" t="s">
        <v>11</v>
      </c>
      <c r="C45">
        <v>1346</v>
      </c>
      <c r="D45">
        <v>661</v>
      </c>
      <c r="E45">
        <f t="shared" si="0"/>
        <v>0.49108469539375926</v>
      </c>
    </row>
    <row r="46" spans="1:5">
      <c r="A46">
        <v>0</v>
      </c>
      <c r="B46" t="s">
        <v>11</v>
      </c>
      <c r="C46">
        <v>1360</v>
      </c>
      <c r="D46">
        <v>761</v>
      </c>
      <c r="E46">
        <f t="shared" si="0"/>
        <v>0.55955882352941178</v>
      </c>
    </row>
    <row r="47" spans="1:5">
      <c r="A47">
        <v>0</v>
      </c>
      <c r="B47" t="s">
        <v>11</v>
      </c>
      <c r="C47">
        <v>1501</v>
      </c>
      <c r="D47">
        <v>695</v>
      </c>
      <c r="E47">
        <f t="shared" si="0"/>
        <v>0.4630246502331779</v>
      </c>
    </row>
    <row r="48" spans="1:5">
      <c r="A48">
        <v>0</v>
      </c>
      <c r="B48" t="s">
        <v>11</v>
      </c>
      <c r="C48">
        <v>996</v>
      </c>
      <c r="D48">
        <v>492</v>
      </c>
      <c r="E48">
        <f t="shared" si="0"/>
        <v>0.49397590361445781</v>
      </c>
    </row>
    <row r="49" spans="1:5">
      <c r="A49">
        <v>0</v>
      </c>
      <c r="B49" t="s">
        <v>11</v>
      </c>
      <c r="C49">
        <v>1391</v>
      </c>
      <c r="D49">
        <v>992</v>
      </c>
      <c r="E49">
        <f t="shared" si="0"/>
        <v>0.71315600287562908</v>
      </c>
    </row>
    <row r="50" spans="1:5">
      <c r="A50">
        <v>0</v>
      </c>
      <c r="B50" t="s">
        <v>11</v>
      </c>
      <c r="C50">
        <v>1475</v>
      </c>
      <c r="D50">
        <v>837</v>
      </c>
      <c r="E50">
        <f t="shared" si="0"/>
        <v>0.56745762711864411</v>
      </c>
    </row>
    <row r="51" spans="1:5">
      <c r="A51">
        <v>0</v>
      </c>
      <c r="B51" t="s">
        <v>11</v>
      </c>
      <c r="C51">
        <v>943</v>
      </c>
      <c r="D51">
        <v>458</v>
      </c>
      <c r="E51">
        <f t="shared" si="0"/>
        <v>0.48568398727465534</v>
      </c>
    </row>
    <row r="52" spans="1:5">
      <c r="A52">
        <v>1</v>
      </c>
      <c r="B52" t="s">
        <v>11</v>
      </c>
      <c r="C52">
        <v>941</v>
      </c>
      <c r="D52">
        <v>583</v>
      </c>
      <c r="E52">
        <f t="shared" si="0"/>
        <v>0.61955366631243358</v>
      </c>
    </row>
    <row r="53" spans="1:5">
      <c r="A53">
        <v>1</v>
      </c>
      <c r="B53" t="s">
        <v>11</v>
      </c>
      <c r="C53">
        <v>1193</v>
      </c>
      <c r="D53">
        <v>671</v>
      </c>
      <c r="E53">
        <f t="shared" si="0"/>
        <v>0.56244761106454322</v>
      </c>
    </row>
    <row r="54" spans="1:5">
      <c r="A54">
        <v>1</v>
      </c>
      <c r="B54" t="s">
        <v>11</v>
      </c>
      <c r="C54">
        <v>1004</v>
      </c>
      <c r="D54">
        <v>702</v>
      </c>
      <c r="E54">
        <f t="shared" si="0"/>
        <v>0.69920318725099606</v>
      </c>
    </row>
    <row r="55" spans="1:5">
      <c r="A55">
        <v>1</v>
      </c>
      <c r="B55" t="s">
        <v>11</v>
      </c>
      <c r="C55">
        <v>816</v>
      </c>
      <c r="D55">
        <v>486</v>
      </c>
      <c r="E55">
        <f t="shared" si="0"/>
        <v>0.59558823529411764</v>
      </c>
    </row>
    <row r="56" spans="1:5">
      <c r="A56">
        <v>1</v>
      </c>
      <c r="B56" t="s">
        <v>11</v>
      </c>
      <c r="C56">
        <v>1269</v>
      </c>
      <c r="D56">
        <v>753</v>
      </c>
      <c r="E56">
        <f t="shared" si="0"/>
        <v>0.59338061465721037</v>
      </c>
    </row>
    <row r="57" spans="1:5">
      <c r="A57">
        <v>1</v>
      </c>
      <c r="B57" t="s">
        <v>11</v>
      </c>
      <c r="C57">
        <v>1154</v>
      </c>
      <c r="D57">
        <v>866</v>
      </c>
      <c r="E57">
        <f t="shared" si="0"/>
        <v>0.75043327556325823</v>
      </c>
    </row>
    <row r="58" spans="1:5">
      <c r="A58">
        <v>1</v>
      </c>
      <c r="B58" t="s">
        <v>11</v>
      </c>
      <c r="C58">
        <v>866</v>
      </c>
      <c r="D58">
        <v>467</v>
      </c>
      <c r="E58">
        <f t="shared" si="0"/>
        <v>0.53926096997690531</v>
      </c>
    </row>
    <row r="59" spans="1:5">
      <c r="A59">
        <v>1</v>
      </c>
      <c r="B59" t="s">
        <v>11</v>
      </c>
      <c r="C59">
        <v>1356</v>
      </c>
      <c r="D59">
        <v>939</v>
      </c>
      <c r="E59">
        <f t="shared" si="0"/>
        <v>0.69247787610619471</v>
      </c>
    </row>
    <row r="60" spans="1:5">
      <c r="A60">
        <v>1</v>
      </c>
      <c r="B60" t="s">
        <v>11</v>
      </c>
      <c r="C60">
        <v>1166</v>
      </c>
      <c r="D60">
        <v>645</v>
      </c>
      <c r="E60">
        <f t="shared" si="0"/>
        <v>0.55317324185248717</v>
      </c>
    </row>
    <row r="61" spans="1:5">
      <c r="A61">
        <v>1</v>
      </c>
      <c r="B61" t="s">
        <v>11</v>
      </c>
      <c r="C61">
        <v>725</v>
      </c>
      <c r="D61">
        <v>334</v>
      </c>
      <c r="E61">
        <f t="shared" si="0"/>
        <v>0.46068965517241378</v>
      </c>
    </row>
    <row r="62" spans="1:5">
      <c r="A62">
        <v>1</v>
      </c>
      <c r="B62" t="s">
        <v>11</v>
      </c>
      <c r="C62">
        <v>1329</v>
      </c>
      <c r="D62">
        <v>785</v>
      </c>
      <c r="E62">
        <f t="shared" si="0"/>
        <v>0.59066967644845747</v>
      </c>
    </row>
    <row r="63" spans="1:5">
      <c r="A63">
        <v>1</v>
      </c>
      <c r="B63" t="s">
        <v>11</v>
      </c>
      <c r="C63">
        <v>1211</v>
      </c>
      <c r="D63">
        <v>723</v>
      </c>
      <c r="E63">
        <f t="shared" si="0"/>
        <v>0.59702725020644098</v>
      </c>
    </row>
    <row r="64" spans="1:5">
      <c r="A64">
        <v>1</v>
      </c>
      <c r="B64" t="s">
        <v>11</v>
      </c>
      <c r="C64">
        <v>932</v>
      </c>
      <c r="D64">
        <v>492</v>
      </c>
      <c r="E64">
        <f t="shared" si="0"/>
        <v>0.52789699570815452</v>
      </c>
    </row>
    <row r="65" spans="1:5">
      <c r="A65">
        <v>1</v>
      </c>
      <c r="B65" t="s">
        <v>11</v>
      </c>
      <c r="C65">
        <v>1216</v>
      </c>
      <c r="D65">
        <v>860</v>
      </c>
      <c r="E65">
        <f t="shared" si="0"/>
        <v>0.70723684210526316</v>
      </c>
    </row>
    <row r="66" spans="1:5">
      <c r="A66">
        <v>1</v>
      </c>
      <c r="B66" t="s">
        <v>11</v>
      </c>
      <c r="C66">
        <v>668</v>
      </c>
      <c r="D66">
        <v>481</v>
      </c>
      <c r="E66">
        <f t="shared" si="0"/>
        <v>0.72005988023952094</v>
      </c>
    </row>
    <row r="67" spans="1:5">
      <c r="A67">
        <v>1</v>
      </c>
      <c r="B67" t="s">
        <v>11</v>
      </c>
      <c r="C67">
        <v>876</v>
      </c>
      <c r="D67">
        <v>446</v>
      </c>
      <c r="E67">
        <f t="shared" ref="E67:E130" si="1">D67/C67</f>
        <v>0.5091324200913242</v>
      </c>
    </row>
    <row r="68" spans="1:5">
      <c r="A68">
        <v>1</v>
      </c>
      <c r="B68" t="s">
        <v>11</v>
      </c>
      <c r="C68">
        <v>1005</v>
      </c>
      <c r="D68">
        <v>685</v>
      </c>
      <c r="E68">
        <f t="shared" si="1"/>
        <v>0.68159203980099503</v>
      </c>
    </row>
    <row r="69" spans="1:5">
      <c r="A69">
        <v>1</v>
      </c>
      <c r="B69" t="s">
        <v>11</v>
      </c>
      <c r="C69">
        <v>462</v>
      </c>
      <c r="D69">
        <v>533</v>
      </c>
      <c r="E69">
        <f t="shared" si="1"/>
        <v>1.1536796536796536</v>
      </c>
    </row>
    <row r="70" spans="1:5">
      <c r="A70">
        <v>1</v>
      </c>
      <c r="B70" t="s">
        <v>11</v>
      </c>
      <c r="C70">
        <v>809</v>
      </c>
      <c r="D70">
        <v>330</v>
      </c>
      <c r="E70">
        <f t="shared" si="1"/>
        <v>0.40791100123609392</v>
      </c>
    </row>
    <row r="71" spans="1:5">
      <c r="A71">
        <v>1</v>
      </c>
      <c r="B71" t="s">
        <v>11</v>
      </c>
      <c r="C71">
        <v>823</v>
      </c>
      <c r="D71">
        <v>431</v>
      </c>
      <c r="E71">
        <f t="shared" si="1"/>
        <v>0.5236938031591738</v>
      </c>
    </row>
    <row r="72" spans="1:5">
      <c r="A72">
        <v>2</v>
      </c>
      <c r="B72" t="s">
        <v>11</v>
      </c>
      <c r="C72">
        <v>849</v>
      </c>
      <c r="D72">
        <v>684</v>
      </c>
      <c r="E72">
        <f t="shared" si="1"/>
        <v>0.80565371024734977</v>
      </c>
    </row>
    <row r="73" spans="1:5">
      <c r="A73">
        <v>2</v>
      </c>
      <c r="B73" t="s">
        <v>11</v>
      </c>
      <c r="C73">
        <v>1003</v>
      </c>
      <c r="D73">
        <v>547</v>
      </c>
      <c r="E73">
        <f t="shared" si="1"/>
        <v>0.54536390827517445</v>
      </c>
    </row>
    <row r="74" spans="1:5">
      <c r="A74">
        <v>2</v>
      </c>
      <c r="B74" t="s">
        <v>11</v>
      </c>
      <c r="C74">
        <v>909</v>
      </c>
      <c r="D74">
        <v>553</v>
      </c>
      <c r="E74">
        <f t="shared" si="1"/>
        <v>0.60836083608360836</v>
      </c>
    </row>
    <row r="75" spans="1:5">
      <c r="A75">
        <v>2</v>
      </c>
      <c r="B75" t="s">
        <v>11</v>
      </c>
      <c r="C75">
        <v>667</v>
      </c>
      <c r="D75">
        <v>413</v>
      </c>
      <c r="E75">
        <f t="shared" si="1"/>
        <v>0.61919040479760123</v>
      </c>
    </row>
    <row r="76" spans="1:5">
      <c r="A76">
        <v>2</v>
      </c>
      <c r="B76" t="s">
        <v>11</v>
      </c>
      <c r="C76">
        <v>1129</v>
      </c>
      <c r="D76">
        <v>593</v>
      </c>
      <c r="E76">
        <f t="shared" si="1"/>
        <v>0.52524357838795399</v>
      </c>
    </row>
    <row r="77" spans="1:5">
      <c r="A77">
        <v>2</v>
      </c>
      <c r="B77" t="s">
        <v>11</v>
      </c>
      <c r="C77">
        <v>764</v>
      </c>
      <c r="D77">
        <v>462</v>
      </c>
      <c r="E77">
        <f t="shared" si="1"/>
        <v>0.60471204188481675</v>
      </c>
    </row>
    <row r="78" spans="1:5">
      <c r="A78">
        <v>2</v>
      </c>
      <c r="B78" t="s">
        <v>11</v>
      </c>
      <c r="C78">
        <v>975</v>
      </c>
      <c r="D78">
        <v>546</v>
      </c>
      <c r="E78">
        <f t="shared" si="1"/>
        <v>0.56000000000000005</v>
      </c>
    </row>
    <row r="79" spans="1:5">
      <c r="A79">
        <v>2</v>
      </c>
      <c r="B79" t="s">
        <v>11</v>
      </c>
      <c r="C79">
        <v>1164</v>
      </c>
      <c r="D79">
        <v>675</v>
      </c>
      <c r="E79">
        <f t="shared" si="1"/>
        <v>0.57989690721649489</v>
      </c>
    </row>
    <row r="80" spans="1:5">
      <c r="A80">
        <v>2</v>
      </c>
      <c r="B80" t="s">
        <v>11</v>
      </c>
      <c r="C80">
        <v>674</v>
      </c>
      <c r="D80">
        <v>324</v>
      </c>
      <c r="E80">
        <f t="shared" si="1"/>
        <v>0.48071216617210683</v>
      </c>
    </row>
    <row r="81" spans="1:5">
      <c r="A81">
        <v>2</v>
      </c>
      <c r="B81" t="s">
        <v>11</v>
      </c>
      <c r="C81">
        <v>758</v>
      </c>
      <c r="D81">
        <v>316</v>
      </c>
      <c r="E81">
        <f t="shared" si="1"/>
        <v>0.41688654353562005</v>
      </c>
    </row>
    <row r="82" spans="1:5">
      <c r="A82">
        <v>2</v>
      </c>
      <c r="B82" t="s">
        <v>11</v>
      </c>
      <c r="C82">
        <v>1042</v>
      </c>
      <c r="D82">
        <v>579</v>
      </c>
      <c r="E82">
        <f t="shared" si="1"/>
        <v>0.55566218809980805</v>
      </c>
    </row>
    <row r="83" spans="1:5">
      <c r="A83">
        <v>3</v>
      </c>
      <c r="B83" t="s">
        <v>10</v>
      </c>
      <c r="C83">
        <v>929</v>
      </c>
      <c r="D83">
        <v>496</v>
      </c>
      <c r="E83">
        <f t="shared" si="1"/>
        <v>0.53390742734122709</v>
      </c>
    </row>
    <row r="84" spans="1:5">
      <c r="A84">
        <v>3</v>
      </c>
      <c r="B84" t="s">
        <v>10</v>
      </c>
      <c r="C84">
        <v>1315</v>
      </c>
      <c r="D84">
        <v>739</v>
      </c>
      <c r="E84">
        <f t="shared" si="1"/>
        <v>0.56197718631178706</v>
      </c>
    </row>
    <row r="85" spans="1:5">
      <c r="A85">
        <v>3</v>
      </c>
      <c r="B85" t="s">
        <v>10</v>
      </c>
      <c r="C85">
        <v>879</v>
      </c>
      <c r="D85">
        <v>577</v>
      </c>
      <c r="E85">
        <f t="shared" si="1"/>
        <v>0.65642775881683735</v>
      </c>
    </row>
    <row r="86" spans="1:5">
      <c r="A86">
        <v>3</v>
      </c>
      <c r="B86" t="s">
        <v>10</v>
      </c>
      <c r="C86">
        <v>937</v>
      </c>
      <c r="D86">
        <v>453</v>
      </c>
      <c r="E86">
        <f t="shared" si="1"/>
        <v>0.48345784418356458</v>
      </c>
    </row>
    <row r="87" spans="1:5">
      <c r="A87">
        <v>3</v>
      </c>
      <c r="B87" t="s">
        <v>10</v>
      </c>
      <c r="C87">
        <v>1358</v>
      </c>
      <c r="D87">
        <v>704</v>
      </c>
      <c r="E87">
        <f t="shared" si="1"/>
        <v>0.51840942562592052</v>
      </c>
    </row>
    <row r="88" spans="1:5">
      <c r="A88">
        <v>3</v>
      </c>
      <c r="B88" t="s">
        <v>10</v>
      </c>
      <c r="C88">
        <v>1113</v>
      </c>
      <c r="D88">
        <v>544</v>
      </c>
      <c r="E88">
        <f t="shared" si="1"/>
        <v>0.48876909254267747</v>
      </c>
    </row>
    <row r="89" spans="1:5">
      <c r="A89">
        <v>3</v>
      </c>
      <c r="B89" t="s">
        <v>10</v>
      </c>
      <c r="C89">
        <v>1163</v>
      </c>
      <c r="D89">
        <v>579</v>
      </c>
      <c r="E89">
        <f t="shared" si="1"/>
        <v>0.49785038693035255</v>
      </c>
    </row>
    <row r="90" spans="1:5">
      <c r="A90">
        <v>3</v>
      </c>
      <c r="B90" t="s">
        <v>10</v>
      </c>
      <c r="C90">
        <v>1309</v>
      </c>
      <c r="D90">
        <v>762</v>
      </c>
      <c r="E90">
        <f t="shared" si="1"/>
        <v>0.58212375859434684</v>
      </c>
    </row>
    <row r="91" spans="1:5">
      <c r="A91">
        <v>3</v>
      </c>
      <c r="B91" t="s">
        <v>10</v>
      </c>
      <c r="C91">
        <v>1077</v>
      </c>
      <c r="D91">
        <v>608</v>
      </c>
      <c r="E91">
        <f t="shared" si="1"/>
        <v>0.56453110492107705</v>
      </c>
    </row>
    <row r="92" spans="1:5">
      <c r="A92">
        <v>3</v>
      </c>
      <c r="B92" t="s">
        <v>10</v>
      </c>
      <c r="C92">
        <v>954</v>
      </c>
      <c r="D92">
        <v>466</v>
      </c>
      <c r="E92">
        <f t="shared" si="1"/>
        <v>0.48846960167714887</v>
      </c>
    </row>
    <row r="93" spans="1:5">
      <c r="A93">
        <v>3</v>
      </c>
      <c r="B93" t="s">
        <v>10</v>
      </c>
      <c r="C93">
        <v>1308</v>
      </c>
      <c r="D93">
        <v>622</v>
      </c>
      <c r="E93">
        <f t="shared" si="1"/>
        <v>0.47553516819571867</v>
      </c>
    </row>
    <row r="94" spans="1:5">
      <c r="A94">
        <v>3</v>
      </c>
      <c r="B94" t="s">
        <v>10</v>
      </c>
      <c r="C94">
        <v>761</v>
      </c>
      <c r="D94">
        <v>374</v>
      </c>
      <c r="E94">
        <f t="shared" si="1"/>
        <v>0.49145860709592643</v>
      </c>
    </row>
    <row r="95" spans="1:5">
      <c r="A95">
        <v>3</v>
      </c>
      <c r="B95" t="s">
        <v>10</v>
      </c>
      <c r="C95">
        <v>966</v>
      </c>
      <c r="D95">
        <v>374</v>
      </c>
      <c r="E95">
        <f t="shared" si="1"/>
        <v>0.38716356107660455</v>
      </c>
    </row>
    <row r="96" spans="1:5">
      <c r="A96">
        <v>3</v>
      </c>
      <c r="B96" t="s">
        <v>10</v>
      </c>
      <c r="C96">
        <v>1035</v>
      </c>
      <c r="D96">
        <v>512</v>
      </c>
      <c r="E96">
        <f t="shared" si="1"/>
        <v>0.49468599033816424</v>
      </c>
    </row>
    <row r="97" spans="1:5">
      <c r="A97">
        <v>4</v>
      </c>
      <c r="B97" t="s">
        <v>10</v>
      </c>
      <c r="C97">
        <v>883</v>
      </c>
      <c r="D97">
        <v>354</v>
      </c>
      <c r="E97">
        <f t="shared" si="1"/>
        <v>0.40090600226500567</v>
      </c>
    </row>
    <row r="98" spans="1:5">
      <c r="A98">
        <v>4</v>
      </c>
      <c r="B98" t="s">
        <v>10</v>
      </c>
      <c r="C98">
        <v>915</v>
      </c>
      <c r="D98">
        <v>624</v>
      </c>
      <c r="E98">
        <f t="shared" si="1"/>
        <v>0.68196721311475406</v>
      </c>
    </row>
    <row r="99" spans="1:5">
      <c r="A99">
        <v>4</v>
      </c>
      <c r="B99" t="s">
        <v>10</v>
      </c>
      <c r="C99">
        <v>906</v>
      </c>
      <c r="D99">
        <v>452</v>
      </c>
      <c r="E99">
        <f t="shared" si="1"/>
        <v>0.4988962472406181</v>
      </c>
    </row>
    <row r="100" spans="1:5">
      <c r="A100">
        <v>4</v>
      </c>
      <c r="B100" t="s">
        <v>10</v>
      </c>
      <c r="C100">
        <v>1114</v>
      </c>
      <c r="D100">
        <v>563</v>
      </c>
      <c r="E100">
        <f t="shared" si="1"/>
        <v>0.50538599640933568</v>
      </c>
    </row>
    <row r="101" spans="1:5">
      <c r="A101">
        <v>4</v>
      </c>
      <c r="B101" t="s">
        <v>10</v>
      </c>
      <c r="C101">
        <v>1150</v>
      </c>
      <c r="D101">
        <v>617</v>
      </c>
      <c r="E101">
        <f t="shared" si="1"/>
        <v>0.53652173913043477</v>
      </c>
    </row>
    <row r="102" spans="1:5">
      <c r="A102">
        <v>4</v>
      </c>
      <c r="B102" t="s">
        <v>10</v>
      </c>
      <c r="C102">
        <v>941</v>
      </c>
      <c r="D102">
        <v>493</v>
      </c>
      <c r="E102">
        <f t="shared" si="1"/>
        <v>0.52391073326248672</v>
      </c>
    </row>
    <row r="103" spans="1:5">
      <c r="A103">
        <v>4</v>
      </c>
      <c r="B103" t="s">
        <v>10</v>
      </c>
      <c r="C103">
        <v>1087</v>
      </c>
      <c r="D103">
        <v>546</v>
      </c>
      <c r="E103">
        <f t="shared" si="1"/>
        <v>0.50229990800367985</v>
      </c>
    </row>
    <row r="104" spans="1:5">
      <c r="A104">
        <v>4</v>
      </c>
      <c r="B104" t="s">
        <v>10</v>
      </c>
      <c r="C104">
        <v>1142</v>
      </c>
      <c r="D104">
        <v>559</v>
      </c>
      <c r="E104">
        <f t="shared" si="1"/>
        <v>0.489492119089317</v>
      </c>
    </row>
    <row r="105" spans="1:5">
      <c r="A105">
        <v>4</v>
      </c>
      <c r="B105" t="s">
        <v>10</v>
      </c>
      <c r="C105">
        <v>944</v>
      </c>
      <c r="D105">
        <v>501</v>
      </c>
      <c r="E105">
        <f t="shared" si="1"/>
        <v>0.53072033898305082</v>
      </c>
    </row>
    <row r="106" spans="1:5">
      <c r="A106">
        <v>4</v>
      </c>
      <c r="B106" t="s">
        <v>10</v>
      </c>
      <c r="C106">
        <v>808</v>
      </c>
      <c r="D106">
        <v>362</v>
      </c>
      <c r="E106">
        <f t="shared" si="1"/>
        <v>0.44801980198019803</v>
      </c>
    </row>
    <row r="107" spans="1:5">
      <c r="A107">
        <v>4</v>
      </c>
      <c r="B107" t="s">
        <v>10</v>
      </c>
      <c r="C107">
        <v>1122</v>
      </c>
      <c r="D107">
        <v>621</v>
      </c>
      <c r="E107">
        <f t="shared" si="1"/>
        <v>0.553475935828877</v>
      </c>
    </row>
    <row r="108" spans="1:5">
      <c r="A108">
        <v>4</v>
      </c>
      <c r="B108" t="s">
        <v>10</v>
      </c>
      <c r="C108">
        <v>858</v>
      </c>
      <c r="D108">
        <v>495</v>
      </c>
      <c r="E108">
        <f t="shared" si="1"/>
        <v>0.57692307692307687</v>
      </c>
    </row>
    <row r="109" spans="1:5">
      <c r="A109">
        <v>4</v>
      </c>
      <c r="B109" t="s">
        <v>10</v>
      </c>
      <c r="C109">
        <v>747</v>
      </c>
      <c r="D109">
        <v>366</v>
      </c>
      <c r="E109">
        <f t="shared" si="1"/>
        <v>0.48995983935742971</v>
      </c>
    </row>
    <row r="110" spans="1:5">
      <c r="A110">
        <v>4</v>
      </c>
      <c r="B110" t="s">
        <v>10</v>
      </c>
      <c r="C110">
        <v>830</v>
      </c>
      <c r="D110">
        <v>425</v>
      </c>
      <c r="E110">
        <f t="shared" si="1"/>
        <v>0.51204819277108438</v>
      </c>
    </row>
    <row r="111" spans="1:5">
      <c r="A111">
        <v>5</v>
      </c>
      <c r="B111" t="s">
        <v>10</v>
      </c>
      <c r="C111">
        <v>864</v>
      </c>
      <c r="D111">
        <v>526</v>
      </c>
      <c r="E111">
        <f t="shared" si="1"/>
        <v>0.60879629629629628</v>
      </c>
    </row>
    <row r="112" spans="1:5">
      <c r="A112">
        <v>5</v>
      </c>
      <c r="B112" t="s">
        <v>10</v>
      </c>
      <c r="C112">
        <v>889</v>
      </c>
      <c r="D112">
        <v>401</v>
      </c>
      <c r="E112">
        <f t="shared" si="1"/>
        <v>0.45106861642294716</v>
      </c>
    </row>
    <row r="113" spans="1:5">
      <c r="A113">
        <v>5</v>
      </c>
      <c r="B113" t="s">
        <v>10</v>
      </c>
      <c r="C113">
        <v>693</v>
      </c>
      <c r="D113">
        <v>302</v>
      </c>
      <c r="E113">
        <f t="shared" si="1"/>
        <v>0.43578643578643578</v>
      </c>
    </row>
    <row r="114" spans="1:5">
      <c r="A114">
        <v>5</v>
      </c>
      <c r="B114" t="s">
        <v>10</v>
      </c>
      <c r="C114">
        <v>1002</v>
      </c>
      <c r="D114">
        <v>544</v>
      </c>
      <c r="E114">
        <f t="shared" si="1"/>
        <v>0.54291417165668665</v>
      </c>
    </row>
    <row r="115" spans="1:5">
      <c r="A115">
        <v>5</v>
      </c>
      <c r="B115" t="s">
        <v>10</v>
      </c>
      <c r="C115">
        <v>1123</v>
      </c>
      <c r="D115">
        <v>553</v>
      </c>
      <c r="E115">
        <f t="shared" si="1"/>
        <v>0.49243098842386462</v>
      </c>
    </row>
    <row r="116" spans="1:5">
      <c r="A116">
        <v>5</v>
      </c>
      <c r="B116" t="s">
        <v>10</v>
      </c>
      <c r="C116">
        <v>812</v>
      </c>
      <c r="D116">
        <v>323</v>
      </c>
      <c r="E116">
        <f t="shared" si="1"/>
        <v>0.39778325123152708</v>
      </c>
    </row>
    <row r="117" spans="1:5">
      <c r="A117">
        <v>5</v>
      </c>
      <c r="B117" t="s">
        <v>10</v>
      </c>
      <c r="C117">
        <v>867</v>
      </c>
      <c r="D117">
        <v>392</v>
      </c>
      <c r="E117">
        <f t="shared" si="1"/>
        <v>0.45213379469434833</v>
      </c>
    </row>
    <row r="118" spans="1:5">
      <c r="A118">
        <v>5</v>
      </c>
      <c r="B118" t="s">
        <v>10</v>
      </c>
      <c r="C118">
        <v>1237</v>
      </c>
      <c r="D118">
        <v>671</v>
      </c>
      <c r="E118">
        <f t="shared" si="1"/>
        <v>0.54244139046079221</v>
      </c>
    </row>
    <row r="119" spans="1:5">
      <c r="A119">
        <v>5</v>
      </c>
      <c r="B119" t="s">
        <v>10</v>
      </c>
      <c r="C119">
        <v>816</v>
      </c>
      <c r="D119">
        <v>413</v>
      </c>
      <c r="E119">
        <f t="shared" si="1"/>
        <v>0.50612745098039214</v>
      </c>
    </row>
    <row r="120" spans="1:5">
      <c r="A120">
        <v>5</v>
      </c>
      <c r="B120" t="s">
        <v>10</v>
      </c>
      <c r="C120">
        <v>948</v>
      </c>
      <c r="D120">
        <v>441</v>
      </c>
      <c r="E120">
        <f t="shared" si="1"/>
        <v>0.4651898734177215</v>
      </c>
    </row>
    <row r="121" spans="1:5">
      <c r="A121">
        <v>5</v>
      </c>
      <c r="B121" t="s">
        <v>10</v>
      </c>
      <c r="C121">
        <v>1214</v>
      </c>
      <c r="D121">
        <v>670</v>
      </c>
      <c r="E121">
        <f t="shared" si="1"/>
        <v>0.55189456342668863</v>
      </c>
    </row>
    <row r="122" spans="1:5">
      <c r="A122">
        <v>5</v>
      </c>
      <c r="B122" t="s">
        <v>10</v>
      </c>
      <c r="C122">
        <v>675</v>
      </c>
      <c r="D122">
        <v>409</v>
      </c>
      <c r="E122">
        <f t="shared" si="1"/>
        <v>0.60592592592592598</v>
      </c>
    </row>
    <row r="123" spans="1:5">
      <c r="A123">
        <v>5</v>
      </c>
      <c r="B123" t="s">
        <v>10</v>
      </c>
      <c r="C123">
        <v>815</v>
      </c>
      <c r="D123">
        <v>379</v>
      </c>
      <c r="E123">
        <f t="shared" si="1"/>
        <v>0.46503067484662575</v>
      </c>
    </row>
    <row r="124" spans="1:5">
      <c r="A124">
        <v>5</v>
      </c>
      <c r="B124" t="s">
        <v>10</v>
      </c>
      <c r="C124">
        <v>1036</v>
      </c>
      <c r="D124">
        <v>578</v>
      </c>
      <c r="E124">
        <f t="shared" si="1"/>
        <v>0.55791505791505791</v>
      </c>
    </row>
    <row r="125" spans="1:5">
      <c r="A125">
        <v>5</v>
      </c>
      <c r="B125" t="s">
        <v>10</v>
      </c>
      <c r="C125">
        <v>553</v>
      </c>
      <c r="D125">
        <v>273</v>
      </c>
      <c r="E125">
        <f t="shared" si="1"/>
        <v>0.49367088607594939</v>
      </c>
    </row>
    <row r="126" spans="1:5">
      <c r="A126">
        <v>-1</v>
      </c>
      <c r="B126" t="s">
        <v>10</v>
      </c>
      <c r="C126">
        <v>1018</v>
      </c>
      <c r="D126">
        <v>662</v>
      </c>
      <c r="E126">
        <f t="shared" si="1"/>
        <v>0.650294695481336</v>
      </c>
    </row>
    <row r="127" spans="1:5">
      <c r="A127">
        <v>-1</v>
      </c>
      <c r="B127" t="s">
        <v>10</v>
      </c>
      <c r="C127">
        <v>1295</v>
      </c>
      <c r="D127">
        <v>734</v>
      </c>
      <c r="E127">
        <f t="shared" si="1"/>
        <v>0.5667953667953668</v>
      </c>
    </row>
    <row r="128" spans="1:5">
      <c r="A128">
        <v>-1</v>
      </c>
      <c r="B128" t="s">
        <v>10</v>
      </c>
      <c r="C128">
        <v>1129</v>
      </c>
      <c r="D128">
        <v>570</v>
      </c>
      <c r="E128">
        <f t="shared" si="1"/>
        <v>0.50487156775907882</v>
      </c>
    </row>
    <row r="129" spans="1:5">
      <c r="A129">
        <v>-1</v>
      </c>
      <c r="B129" t="s">
        <v>10</v>
      </c>
      <c r="C129">
        <v>996</v>
      </c>
      <c r="D129">
        <v>493</v>
      </c>
      <c r="E129">
        <f t="shared" si="1"/>
        <v>0.49497991967871485</v>
      </c>
    </row>
    <row r="130" spans="1:5">
      <c r="A130">
        <v>-1</v>
      </c>
      <c r="B130" t="s">
        <v>10</v>
      </c>
      <c r="C130">
        <v>1349</v>
      </c>
      <c r="D130">
        <v>669</v>
      </c>
      <c r="E130">
        <f t="shared" si="1"/>
        <v>0.49592290585618976</v>
      </c>
    </row>
    <row r="131" spans="1:5">
      <c r="A131">
        <v>-1</v>
      </c>
      <c r="B131" t="s">
        <v>10</v>
      </c>
      <c r="C131">
        <v>1066</v>
      </c>
      <c r="D131">
        <v>552</v>
      </c>
      <c r="E131">
        <f t="shared" ref="E131:E194" si="2">D131/C131</f>
        <v>0.51782363977485923</v>
      </c>
    </row>
    <row r="132" spans="1:5">
      <c r="A132">
        <v>-1</v>
      </c>
      <c r="B132" t="s">
        <v>10</v>
      </c>
      <c r="C132">
        <v>1090</v>
      </c>
      <c r="D132">
        <v>444</v>
      </c>
      <c r="E132">
        <f t="shared" si="2"/>
        <v>0.40733944954128443</v>
      </c>
    </row>
    <row r="133" spans="1:5">
      <c r="A133">
        <v>-1</v>
      </c>
      <c r="B133" t="s">
        <v>10</v>
      </c>
      <c r="C133">
        <v>1569</v>
      </c>
      <c r="D133">
        <v>731</v>
      </c>
      <c r="E133">
        <f t="shared" si="2"/>
        <v>0.46590184831102616</v>
      </c>
    </row>
    <row r="134" spans="1:5">
      <c r="A134">
        <v>-1</v>
      </c>
      <c r="B134" t="s">
        <v>10</v>
      </c>
      <c r="C134">
        <v>1071</v>
      </c>
      <c r="D134">
        <v>439</v>
      </c>
      <c r="E134">
        <f t="shared" si="2"/>
        <v>0.40989729225023341</v>
      </c>
    </row>
    <row r="135" spans="1:5">
      <c r="A135">
        <v>-1</v>
      </c>
      <c r="B135" t="s">
        <v>10</v>
      </c>
      <c r="C135">
        <v>1203</v>
      </c>
      <c r="D135">
        <v>498</v>
      </c>
      <c r="E135">
        <f t="shared" si="2"/>
        <v>0.41396508728179549</v>
      </c>
    </row>
    <row r="136" spans="1:5">
      <c r="A136">
        <v>-1</v>
      </c>
      <c r="B136" t="s">
        <v>10</v>
      </c>
      <c r="C136">
        <v>1419</v>
      </c>
      <c r="D136">
        <v>629</v>
      </c>
      <c r="E136">
        <f t="shared" si="2"/>
        <v>0.44326990838618746</v>
      </c>
    </row>
    <row r="137" spans="1:5">
      <c r="A137">
        <v>-1</v>
      </c>
      <c r="B137" t="s">
        <v>10</v>
      </c>
      <c r="C137">
        <v>1025</v>
      </c>
      <c r="D137">
        <v>491</v>
      </c>
      <c r="E137">
        <f t="shared" si="2"/>
        <v>0.47902439024390242</v>
      </c>
    </row>
    <row r="138" spans="1:5">
      <c r="A138">
        <v>0</v>
      </c>
      <c r="B138" t="s">
        <v>11</v>
      </c>
      <c r="C138">
        <v>1590</v>
      </c>
      <c r="D138">
        <v>779</v>
      </c>
      <c r="E138">
        <f t="shared" si="2"/>
        <v>0.489937106918239</v>
      </c>
    </row>
    <row r="139" spans="1:5">
      <c r="A139">
        <v>0</v>
      </c>
      <c r="B139" t="s">
        <v>11</v>
      </c>
      <c r="C139">
        <v>1727</v>
      </c>
      <c r="D139">
        <v>984</v>
      </c>
      <c r="E139">
        <f t="shared" si="2"/>
        <v>0.56977417486971627</v>
      </c>
    </row>
    <row r="140" spans="1:5">
      <c r="A140">
        <v>0</v>
      </c>
      <c r="B140" t="s">
        <v>11</v>
      </c>
      <c r="C140">
        <v>1456</v>
      </c>
      <c r="D140">
        <v>717</v>
      </c>
      <c r="E140">
        <f t="shared" si="2"/>
        <v>0.49244505494505497</v>
      </c>
    </row>
    <row r="141" spans="1:5">
      <c r="A141">
        <v>0</v>
      </c>
      <c r="B141" t="s">
        <v>11</v>
      </c>
      <c r="C141">
        <v>1815</v>
      </c>
      <c r="D141">
        <v>820</v>
      </c>
      <c r="E141">
        <f t="shared" si="2"/>
        <v>0.45179063360881544</v>
      </c>
    </row>
    <row r="142" spans="1:5">
      <c r="A142">
        <v>0</v>
      </c>
      <c r="B142" t="s">
        <v>11</v>
      </c>
      <c r="C142">
        <v>1826</v>
      </c>
      <c r="D142">
        <v>1114</v>
      </c>
      <c r="E142">
        <f t="shared" si="2"/>
        <v>0.61007667031763413</v>
      </c>
    </row>
    <row r="143" spans="1:5">
      <c r="A143">
        <v>0</v>
      </c>
      <c r="B143" t="s">
        <v>11</v>
      </c>
      <c r="C143">
        <v>1780</v>
      </c>
      <c r="D143">
        <v>908</v>
      </c>
      <c r="E143">
        <f t="shared" si="2"/>
        <v>0.51011235955056178</v>
      </c>
    </row>
    <row r="144" spans="1:5">
      <c r="A144">
        <v>0</v>
      </c>
      <c r="B144" t="s">
        <v>11</v>
      </c>
      <c r="C144">
        <v>1796</v>
      </c>
      <c r="D144">
        <v>1020</v>
      </c>
      <c r="E144">
        <f t="shared" si="2"/>
        <v>0.56792873051224946</v>
      </c>
    </row>
    <row r="145" spans="1:5">
      <c r="A145">
        <v>0</v>
      </c>
      <c r="B145" t="s">
        <v>11</v>
      </c>
      <c r="C145">
        <v>1356</v>
      </c>
      <c r="D145">
        <v>989</v>
      </c>
      <c r="E145">
        <f t="shared" si="2"/>
        <v>0.72935103244837762</v>
      </c>
    </row>
    <row r="146" spans="1:5">
      <c r="A146">
        <v>0</v>
      </c>
      <c r="B146" t="s">
        <v>11</v>
      </c>
      <c r="C146">
        <v>1699</v>
      </c>
      <c r="D146">
        <v>822</v>
      </c>
      <c r="E146">
        <f t="shared" si="2"/>
        <v>0.48381400824014126</v>
      </c>
    </row>
    <row r="147" spans="1:5">
      <c r="A147">
        <v>0</v>
      </c>
      <c r="B147" t="s">
        <v>11</v>
      </c>
      <c r="C147">
        <v>1741</v>
      </c>
      <c r="D147">
        <v>1280</v>
      </c>
      <c r="E147">
        <f t="shared" si="2"/>
        <v>0.73520964962665136</v>
      </c>
    </row>
    <row r="148" spans="1:5">
      <c r="A148">
        <v>0</v>
      </c>
      <c r="B148" t="s">
        <v>11</v>
      </c>
      <c r="C148">
        <v>1317</v>
      </c>
      <c r="D148">
        <v>652</v>
      </c>
      <c r="E148">
        <f t="shared" si="2"/>
        <v>0.49506454062262717</v>
      </c>
    </row>
    <row r="149" spans="1:5">
      <c r="A149">
        <v>1</v>
      </c>
      <c r="B149" t="s">
        <v>11</v>
      </c>
      <c r="C149">
        <v>1105</v>
      </c>
      <c r="D149">
        <v>738</v>
      </c>
      <c r="E149">
        <f t="shared" si="2"/>
        <v>0.66787330316742077</v>
      </c>
    </row>
    <row r="150" spans="1:5">
      <c r="A150">
        <v>1</v>
      </c>
      <c r="B150" t="s">
        <v>11</v>
      </c>
      <c r="C150">
        <v>1280</v>
      </c>
      <c r="D150">
        <v>651</v>
      </c>
      <c r="E150">
        <f t="shared" si="2"/>
        <v>0.50859374999999996</v>
      </c>
    </row>
    <row r="151" spans="1:5">
      <c r="A151">
        <v>1</v>
      </c>
      <c r="B151" t="s">
        <v>11</v>
      </c>
      <c r="C151">
        <v>1006</v>
      </c>
      <c r="D151">
        <v>654</v>
      </c>
      <c r="E151">
        <f t="shared" si="2"/>
        <v>0.6500994035785288</v>
      </c>
    </row>
    <row r="152" spans="1:5">
      <c r="A152">
        <v>1</v>
      </c>
      <c r="B152" t="s">
        <v>11</v>
      </c>
      <c r="C152">
        <v>840</v>
      </c>
      <c r="D152">
        <v>580</v>
      </c>
      <c r="E152">
        <f t="shared" si="2"/>
        <v>0.69047619047619047</v>
      </c>
    </row>
    <row r="153" spans="1:5">
      <c r="A153">
        <v>1</v>
      </c>
      <c r="B153" t="s">
        <v>11</v>
      </c>
      <c r="C153">
        <v>1293</v>
      </c>
      <c r="D153">
        <v>713</v>
      </c>
      <c r="E153">
        <f t="shared" si="2"/>
        <v>0.551430781129157</v>
      </c>
    </row>
    <row r="154" spans="1:5">
      <c r="A154">
        <v>1</v>
      </c>
      <c r="B154" t="s">
        <v>11</v>
      </c>
      <c r="C154">
        <v>1120</v>
      </c>
      <c r="D154">
        <v>577</v>
      </c>
      <c r="E154">
        <f t="shared" si="2"/>
        <v>0.51517857142857137</v>
      </c>
    </row>
    <row r="155" spans="1:5">
      <c r="A155">
        <v>1</v>
      </c>
      <c r="B155" t="s">
        <v>11</v>
      </c>
      <c r="C155">
        <v>955</v>
      </c>
      <c r="D155">
        <v>472</v>
      </c>
      <c r="E155">
        <f t="shared" si="2"/>
        <v>0.49424083769633509</v>
      </c>
    </row>
    <row r="156" spans="1:5">
      <c r="A156">
        <v>1</v>
      </c>
      <c r="B156" t="s">
        <v>11</v>
      </c>
      <c r="C156">
        <v>1335</v>
      </c>
      <c r="D156">
        <v>754</v>
      </c>
      <c r="E156">
        <f t="shared" si="2"/>
        <v>0.56479400749063668</v>
      </c>
    </row>
    <row r="157" spans="1:5">
      <c r="A157">
        <v>1</v>
      </c>
      <c r="B157" t="s">
        <v>11</v>
      </c>
      <c r="C157">
        <v>963</v>
      </c>
      <c r="D157">
        <v>473</v>
      </c>
      <c r="E157">
        <f t="shared" si="2"/>
        <v>0.49117341640706125</v>
      </c>
    </row>
    <row r="158" spans="1:5">
      <c r="A158">
        <v>1</v>
      </c>
      <c r="B158" t="s">
        <v>11</v>
      </c>
      <c r="C158">
        <v>1095</v>
      </c>
      <c r="D158">
        <v>580</v>
      </c>
      <c r="E158">
        <f t="shared" si="2"/>
        <v>0.52968036529680362</v>
      </c>
    </row>
    <row r="159" spans="1:5">
      <c r="A159">
        <v>1</v>
      </c>
      <c r="B159" t="s">
        <v>11</v>
      </c>
      <c r="C159">
        <v>1226</v>
      </c>
      <c r="D159">
        <v>819</v>
      </c>
      <c r="E159">
        <f t="shared" si="2"/>
        <v>0.66802610114192496</v>
      </c>
    </row>
    <row r="160" spans="1:5">
      <c r="A160">
        <v>1</v>
      </c>
      <c r="B160" t="s">
        <v>11</v>
      </c>
      <c r="C160">
        <v>621</v>
      </c>
      <c r="D160">
        <v>534</v>
      </c>
      <c r="E160">
        <f t="shared" si="2"/>
        <v>0.85990338164251212</v>
      </c>
    </row>
    <row r="161" spans="1:5">
      <c r="A161">
        <v>2</v>
      </c>
      <c r="B161" t="s">
        <v>11</v>
      </c>
      <c r="C161">
        <v>1024</v>
      </c>
      <c r="D161">
        <v>483</v>
      </c>
      <c r="E161">
        <f t="shared" si="2"/>
        <v>0.4716796875</v>
      </c>
    </row>
    <row r="162" spans="1:5">
      <c r="A162">
        <v>2</v>
      </c>
      <c r="B162" t="s">
        <v>11</v>
      </c>
      <c r="C162">
        <v>1102</v>
      </c>
      <c r="D162">
        <v>723</v>
      </c>
      <c r="E162">
        <f t="shared" si="2"/>
        <v>0.65607985480943742</v>
      </c>
    </row>
    <row r="163" spans="1:5">
      <c r="A163">
        <v>2</v>
      </c>
      <c r="B163" t="s">
        <v>11</v>
      </c>
      <c r="C163">
        <v>729</v>
      </c>
      <c r="D163">
        <v>652</v>
      </c>
      <c r="E163">
        <f t="shared" si="2"/>
        <v>0.8943758573388203</v>
      </c>
    </row>
    <row r="164" spans="1:5">
      <c r="A164">
        <v>2</v>
      </c>
      <c r="B164" t="s">
        <v>11</v>
      </c>
      <c r="C164">
        <v>1029</v>
      </c>
      <c r="D164">
        <v>597</v>
      </c>
      <c r="E164">
        <f t="shared" si="2"/>
        <v>0.58017492711370267</v>
      </c>
    </row>
    <row r="165" spans="1:5">
      <c r="A165">
        <v>2</v>
      </c>
      <c r="B165" t="s">
        <v>11</v>
      </c>
      <c r="C165">
        <v>1144</v>
      </c>
      <c r="D165">
        <v>614</v>
      </c>
      <c r="E165">
        <f t="shared" si="2"/>
        <v>0.53671328671328666</v>
      </c>
    </row>
    <row r="166" spans="1:5">
      <c r="A166">
        <v>2</v>
      </c>
      <c r="B166" t="s">
        <v>11</v>
      </c>
      <c r="C166">
        <v>700</v>
      </c>
      <c r="D166">
        <v>321</v>
      </c>
      <c r="E166">
        <f t="shared" si="2"/>
        <v>0.45857142857142857</v>
      </c>
    </row>
    <row r="167" spans="1:5">
      <c r="A167">
        <v>2</v>
      </c>
      <c r="B167" t="s">
        <v>11</v>
      </c>
      <c r="C167">
        <v>1077</v>
      </c>
      <c r="D167">
        <v>612</v>
      </c>
      <c r="E167">
        <f t="shared" si="2"/>
        <v>0.56824512534818938</v>
      </c>
    </row>
    <row r="168" spans="1:5">
      <c r="A168">
        <v>2</v>
      </c>
      <c r="B168" t="s">
        <v>11</v>
      </c>
      <c r="C168">
        <v>697</v>
      </c>
      <c r="D168">
        <v>314</v>
      </c>
      <c r="E168">
        <f t="shared" si="2"/>
        <v>0.45050215208034433</v>
      </c>
    </row>
    <row r="169" spans="1:5">
      <c r="A169">
        <v>3</v>
      </c>
      <c r="B169" t="s">
        <v>10</v>
      </c>
      <c r="C169">
        <v>977</v>
      </c>
      <c r="D169">
        <v>645</v>
      </c>
      <c r="E169">
        <f t="shared" si="2"/>
        <v>0.66018423746161714</v>
      </c>
    </row>
    <row r="170" spans="1:5">
      <c r="A170">
        <v>3</v>
      </c>
      <c r="B170" t="s">
        <v>10</v>
      </c>
      <c r="C170">
        <v>1330</v>
      </c>
      <c r="D170">
        <v>794</v>
      </c>
      <c r="E170">
        <f t="shared" si="2"/>
        <v>0.59699248120300752</v>
      </c>
    </row>
    <row r="171" spans="1:5">
      <c r="A171">
        <v>3</v>
      </c>
      <c r="B171" t="s">
        <v>10</v>
      </c>
      <c r="C171">
        <v>1001</v>
      </c>
      <c r="D171">
        <v>746</v>
      </c>
      <c r="E171">
        <f t="shared" si="2"/>
        <v>0.74525474525474522</v>
      </c>
    </row>
    <row r="172" spans="1:5">
      <c r="A172">
        <v>3</v>
      </c>
      <c r="B172" t="s">
        <v>10</v>
      </c>
      <c r="C172">
        <v>1044</v>
      </c>
      <c r="D172">
        <v>540</v>
      </c>
      <c r="E172">
        <f t="shared" si="2"/>
        <v>0.51724137931034486</v>
      </c>
    </row>
    <row r="173" spans="1:5">
      <c r="A173">
        <v>3</v>
      </c>
      <c r="B173" t="s">
        <v>10</v>
      </c>
      <c r="C173">
        <v>1333</v>
      </c>
      <c r="D173">
        <v>862</v>
      </c>
      <c r="E173">
        <f t="shared" si="2"/>
        <v>0.64666166541635406</v>
      </c>
    </row>
    <row r="174" spans="1:5">
      <c r="A174">
        <v>3</v>
      </c>
      <c r="B174" t="s">
        <v>10</v>
      </c>
      <c r="C174">
        <v>977</v>
      </c>
      <c r="D174">
        <v>456</v>
      </c>
      <c r="E174">
        <f t="shared" si="2"/>
        <v>0.46673490276356194</v>
      </c>
    </row>
    <row r="175" spans="1:5">
      <c r="A175">
        <v>3</v>
      </c>
      <c r="B175" t="s">
        <v>10</v>
      </c>
      <c r="C175">
        <v>1288</v>
      </c>
      <c r="D175">
        <v>639</v>
      </c>
      <c r="E175">
        <f t="shared" si="2"/>
        <v>0.49611801242236025</v>
      </c>
    </row>
    <row r="176" spans="1:5">
      <c r="A176">
        <v>3</v>
      </c>
      <c r="B176" t="s">
        <v>10</v>
      </c>
      <c r="C176">
        <v>1339</v>
      </c>
      <c r="D176">
        <v>736</v>
      </c>
      <c r="E176">
        <f t="shared" si="2"/>
        <v>0.54966392830470501</v>
      </c>
    </row>
    <row r="177" spans="1:5">
      <c r="A177">
        <v>3</v>
      </c>
      <c r="B177" t="s">
        <v>10</v>
      </c>
      <c r="C177">
        <v>1033</v>
      </c>
      <c r="D177">
        <v>558</v>
      </c>
      <c r="E177">
        <f t="shared" si="2"/>
        <v>0.54017424975798645</v>
      </c>
    </row>
    <row r="178" spans="1:5">
      <c r="A178">
        <v>3</v>
      </c>
      <c r="B178" t="s">
        <v>10</v>
      </c>
      <c r="C178">
        <v>1095</v>
      </c>
      <c r="D178">
        <v>473</v>
      </c>
      <c r="E178">
        <f t="shared" si="2"/>
        <v>0.43196347031963472</v>
      </c>
    </row>
    <row r="179" spans="1:5">
      <c r="A179">
        <v>3</v>
      </c>
      <c r="B179" t="s">
        <v>10</v>
      </c>
      <c r="C179">
        <v>1144</v>
      </c>
      <c r="D179">
        <v>629</v>
      </c>
      <c r="E179">
        <f t="shared" si="2"/>
        <v>0.54982517482517479</v>
      </c>
    </row>
    <row r="180" spans="1:5">
      <c r="A180">
        <v>3</v>
      </c>
      <c r="B180" t="s">
        <v>10</v>
      </c>
      <c r="C180">
        <v>771</v>
      </c>
      <c r="D180">
        <v>360</v>
      </c>
      <c r="E180">
        <f t="shared" si="2"/>
        <v>0.46692607003891051</v>
      </c>
    </row>
    <row r="181" spans="1:5">
      <c r="A181">
        <v>3</v>
      </c>
      <c r="B181" t="s">
        <v>10</v>
      </c>
      <c r="C181">
        <v>1187</v>
      </c>
      <c r="D181">
        <v>574</v>
      </c>
      <c r="E181">
        <f t="shared" si="2"/>
        <v>0.48357203032855939</v>
      </c>
    </row>
    <row r="182" spans="1:5">
      <c r="A182">
        <v>3</v>
      </c>
      <c r="B182" t="s">
        <v>10</v>
      </c>
      <c r="C182">
        <v>815</v>
      </c>
      <c r="D182">
        <v>478</v>
      </c>
      <c r="E182">
        <f t="shared" si="2"/>
        <v>0.58650306748466252</v>
      </c>
    </row>
    <row r="183" spans="1:5">
      <c r="A183">
        <v>4</v>
      </c>
      <c r="B183" t="s">
        <v>10</v>
      </c>
      <c r="C183">
        <v>960</v>
      </c>
      <c r="D183">
        <v>476</v>
      </c>
      <c r="E183">
        <f t="shared" si="2"/>
        <v>0.49583333333333335</v>
      </c>
    </row>
    <row r="184" spans="1:5">
      <c r="A184">
        <v>4</v>
      </c>
      <c r="B184" t="s">
        <v>10</v>
      </c>
      <c r="C184">
        <v>1124</v>
      </c>
      <c r="D184">
        <v>650</v>
      </c>
      <c r="E184">
        <f t="shared" si="2"/>
        <v>0.57829181494661919</v>
      </c>
    </row>
    <row r="185" spans="1:5">
      <c r="A185">
        <v>4</v>
      </c>
      <c r="B185" t="s">
        <v>10</v>
      </c>
      <c r="C185">
        <v>897</v>
      </c>
      <c r="D185">
        <v>493</v>
      </c>
      <c r="E185">
        <f t="shared" si="2"/>
        <v>0.54960981047937574</v>
      </c>
    </row>
    <row r="186" spans="1:5">
      <c r="A186">
        <v>4</v>
      </c>
      <c r="B186" t="s">
        <v>10</v>
      </c>
      <c r="C186">
        <v>1045</v>
      </c>
      <c r="D186">
        <v>490</v>
      </c>
      <c r="E186">
        <f t="shared" si="2"/>
        <v>0.46889952153110048</v>
      </c>
    </row>
    <row r="187" spans="1:5">
      <c r="A187">
        <v>4</v>
      </c>
      <c r="B187" t="s">
        <v>10</v>
      </c>
      <c r="C187">
        <v>1054</v>
      </c>
      <c r="D187">
        <v>558</v>
      </c>
      <c r="E187">
        <f t="shared" si="2"/>
        <v>0.52941176470588236</v>
      </c>
    </row>
    <row r="188" spans="1:5">
      <c r="A188">
        <v>4</v>
      </c>
      <c r="B188" t="s">
        <v>10</v>
      </c>
      <c r="C188">
        <v>1058</v>
      </c>
      <c r="D188">
        <v>533</v>
      </c>
      <c r="E188">
        <f t="shared" si="2"/>
        <v>0.50378071833648397</v>
      </c>
    </row>
    <row r="189" spans="1:5">
      <c r="A189">
        <v>4</v>
      </c>
      <c r="B189" t="s">
        <v>10</v>
      </c>
      <c r="C189">
        <v>1153</v>
      </c>
      <c r="D189">
        <v>571</v>
      </c>
      <c r="E189">
        <f t="shared" si="2"/>
        <v>0.49522983521248914</v>
      </c>
    </row>
    <row r="190" spans="1:5">
      <c r="A190">
        <v>4</v>
      </c>
      <c r="B190" t="s">
        <v>10</v>
      </c>
      <c r="C190">
        <v>937</v>
      </c>
      <c r="D190">
        <v>508</v>
      </c>
      <c r="E190">
        <f t="shared" si="2"/>
        <v>0.5421558164354322</v>
      </c>
    </row>
    <row r="191" spans="1:5">
      <c r="A191">
        <v>4</v>
      </c>
      <c r="B191" t="s">
        <v>10</v>
      </c>
      <c r="C191">
        <v>1051</v>
      </c>
      <c r="D191">
        <v>605</v>
      </c>
      <c r="E191">
        <f t="shared" si="2"/>
        <v>0.57564224548049481</v>
      </c>
    </row>
    <row r="192" spans="1:5">
      <c r="A192">
        <v>4</v>
      </c>
      <c r="B192" t="s">
        <v>10</v>
      </c>
      <c r="C192">
        <v>878</v>
      </c>
      <c r="D192">
        <v>495</v>
      </c>
      <c r="E192">
        <f t="shared" si="2"/>
        <v>0.5637813211845103</v>
      </c>
    </row>
    <row r="193" spans="1:5">
      <c r="A193">
        <v>5</v>
      </c>
      <c r="B193" t="s">
        <v>10</v>
      </c>
      <c r="C193">
        <v>1054</v>
      </c>
      <c r="D193">
        <v>672</v>
      </c>
      <c r="E193">
        <f t="shared" si="2"/>
        <v>0.63757115749525617</v>
      </c>
    </row>
    <row r="194" spans="1:5">
      <c r="A194">
        <v>5</v>
      </c>
      <c r="B194" t="s">
        <v>10</v>
      </c>
      <c r="C194">
        <v>871</v>
      </c>
      <c r="D194">
        <v>408</v>
      </c>
      <c r="E194">
        <f t="shared" si="2"/>
        <v>0.46842709529276694</v>
      </c>
    </row>
    <row r="195" spans="1:5">
      <c r="A195">
        <v>5</v>
      </c>
      <c r="B195" t="s">
        <v>10</v>
      </c>
      <c r="C195">
        <v>959</v>
      </c>
      <c r="D195">
        <v>593</v>
      </c>
      <c r="E195">
        <f t="shared" ref="E195:E205" si="3">D195/C195</f>
        <v>0.61835245046923881</v>
      </c>
    </row>
    <row r="196" spans="1:5">
      <c r="A196">
        <v>5</v>
      </c>
      <c r="B196" t="s">
        <v>10</v>
      </c>
      <c r="C196">
        <v>1024</v>
      </c>
      <c r="D196">
        <v>563</v>
      </c>
      <c r="E196">
        <f t="shared" si="3"/>
        <v>0.5498046875</v>
      </c>
    </row>
    <row r="197" spans="1:5">
      <c r="A197">
        <v>5</v>
      </c>
      <c r="B197" t="s">
        <v>10</v>
      </c>
      <c r="C197">
        <v>826</v>
      </c>
      <c r="D197">
        <v>351</v>
      </c>
      <c r="E197">
        <f t="shared" si="3"/>
        <v>0.42493946731234866</v>
      </c>
    </row>
    <row r="198" spans="1:5">
      <c r="A198">
        <v>5</v>
      </c>
      <c r="B198" t="s">
        <v>10</v>
      </c>
      <c r="C198">
        <v>990</v>
      </c>
      <c r="D198">
        <v>523</v>
      </c>
      <c r="E198">
        <f t="shared" si="3"/>
        <v>0.52828282828282824</v>
      </c>
    </row>
    <row r="199" spans="1:5">
      <c r="A199">
        <v>5</v>
      </c>
      <c r="B199" t="s">
        <v>10</v>
      </c>
      <c r="C199">
        <v>1204</v>
      </c>
      <c r="D199">
        <v>556</v>
      </c>
      <c r="E199">
        <f t="shared" si="3"/>
        <v>0.46179401993355484</v>
      </c>
    </row>
    <row r="200" spans="1:5">
      <c r="A200">
        <v>5</v>
      </c>
      <c r="B200" t="s">
        <v>10</v>
      </c>
      <c r="C200">
        <v>896</v>
      </c>
      <c r="D200">
        <v>399</v>
      </c>
      <c r="E200">
        <f t="shared" si="3"/>
        <v>0.4453125</v>
      </c>
    </row>
    <row r="201" spans="1:5">
      <c r="A201">
        <v>5</v>
      </c>
      <c r="B201" t="s">
        <v>10</v>
      </c>
      <c r="C201">
        <v>1072</v>
      </c>
      <c r="D201">
        <v>517</v>
      </c>
      <c r="E201">
        <f t="shared" si="3"/>
        <v>0.48227611940298509</v>
      </c>
    </row>
    <row r="202" spans="1:5">
      <c r="A202">
        <v>5</v>
      </c>
      <c r="B202" t="s">
        <v>10</v>
      </c>
      <c r="C202">
        <v>855</v>
      </c>
      <c r="D202">
        <v>518</v>
      </c>
      <c r="E202">
        <f t="shared" si="3"/>
        <v>0.6058479532163743</v>
      </c>
    </row>
    <row r="203" spans="1:5">
      <c r="A203">
        <v>5</v>
      </c>
      <c r="B203" t="s">
        <v>10</v>
      </c>
      <c r="C203">
        <v>946</v>
      </c>
      <c r="D203">
        <v>456</v>
      </c>
      <c r="E203">
        <f t="shared" si="3"/>
        <v>0.48202959830866809</v>
      </c>
    </row>
    <row r="204" spans="1:5">
      <c r="A204">
        <v>5</v>
      </c>
      <c r="B204" t="s">
        <v>10</v>
      </c>
      <c r="C204">
        <v>1045</v>
      </c>
      <c r="D204">
        <v>584</v>
      </c>
      <c r="E204">
        <f t="shared" si="3"/>
        <v>0.55885167464114838</v>
      </c>
    </row>
    <row r="205" spans="1:5">
      <c r="A205">
        <v>5</v>
      </c>
      <c r="B205" t="s">
        <v>10</v>
      </c>
      <c r="C205">
        <v>465</v>
      </c>
      <c r="D205">
        <v>281</v>
      </c>
      <c r="E205">
        <f t="shared" si="3"/>
        <v>0.604301075268817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8B1AE-DF8E-2E47-9857-3688C17F70B8}">
  <dimension ref="A1:B1893"/>
  <sheetViews>
    <sheetView workbookViewId="0"/>
  </sheetViews>
  <sheetFormatPr baseColWidth="10" defaultRowHeight="13"/>
  <cols>
    <col min="1" max="2" width="14.1640625" style="1" customWidth="1"/>
    <col min="3" max="16384" width="10.83203125" style="1"/>
  </cols>
  <sheetData>
    <row r="1" spans="1:2">
      <c r="A1" s="1" t="s">
        <v>6</v>
      </c>
      <c r="B1" s="1" t="s">
        <v>15</v>
      </c>
    </row>
    <row r="2" spans="1:2">
      <c r="A2" s="1" t="s">
        <v>14</v>
      </c>
      <c r="B2" s="1">
        <v>8.7067380000000003E-3</v>
      </c>
    </row>
    <row r="3" spans="1:2">
      <c r="A3" s="1" t="s">
        <v>14</v>
      </c>
      <c r="B3" s="1">
        <v>3.6984779999999998E-3</v>
      </c>
    </row>
    <row r="4" spans="1:2">
      <c r="A4" s="1" t="s">
        <v>14</v>
      </c>
      <c r="B4" s="1">
        <v>5.2318160000000002E-3</v>
      </c>
    </row>
    <row r="5" spans="1:2">
      <c r="A5" s="1" t="s">
        <v>14</v>
      </c>
      <c r="B5" s="1">
        <v>3.8979499999999999E-3</v>
      </c>
    </row>
    <row r="6" spans="1:2">
      <c r="A6" s="1" t="s">
        <v>14</v>
      </c>
      <c r="B6" s="1">
        <v>5.2651110000000003E-3</v>
      </c>
    </row>
    <row r="7" spans="1:2">
      <c r="A7" s="1" t="s">
        <v>14</v>
      </c>
      <c r="B7" s="1">
        <v>6.5982879999999999E-3</v>
      </c>
    </row>
    <row r="8" spans="1:2">
      <c r="A8" s="1" t="s">
        <v>14</v>
      </c>
      <c r="B8" s="1">
        <v>6.544607E-3</v>
      </c>
    </row>
    <row r="9" spans="1:2">
      <c r="A9" s="1" t="s">
        <v>14</v>
      </c>
      <c r="B9" s="1">
        <v>9.6318359999999995E-3</v>
      </c>
    </row>
    <row r="10" spans="1:2">
      <c r="A10" s="1" t="s">
        <v>14</v>
      </c>
      <c r="B10" s="1">
        <v>6.0980050000000001E-3</v>
      </c>
    </row>
    <row r="11" spans="1:2">
      <c r="A11" s="1" t="s">
        <v>14</v>
      </c>
      <c r="B11" s="1">
        <v>6.8482919999999997E-3</v>
      </c>
    </row>
    <row r="12" spans="1:2">
      <c r="A12" s="1" t="s">
        <v>14</v>
      </c>
      <c r="B12" s="1">
        <v>7.4743700000000001E-3</v>
      </c>
    </row>
    <row r="13" spans="1:2">
      <c r="A13" s="1" t="s">
        <v>14</v>
      </c>
      <c r="B13" s="1">
        <v>3.1009079999999999E-3</v>
      </c>
    </row>
    <row r="14" spans="1:2">
      <c r="A14" s="1" t="s">
        <v>14</v>
      </c>
      <c r="B14" s="1">
        <v>5.8808330000000002E-3</v>
      </c>
    </row>
    <row r="15" spans="1:2">
      <c r="A15" s="1" t="s">
        <v>14</v>
      </c>
      <c r="B15" s="1">
        <v>6.1045090000000002E-3</v>
      </c>
    </row>
    <row r="16" spans="1:2">
      <c r="A16" s="1" t="s">
        <v>14</v>
      </c>
      <c r="B16" s="1">
        <v>1.1112821E-2</v>
      </c>
    </row>
    <row r="17" spans="1:2">
      <c r="A17" s="1" t="s">
        <v>14</v>
      </c>
      <c r="B17" s="1">
        <v>8.8544369999999997E-3</v>
      </c>
    </row>
    <row r="18" spans="1:2">
      <c r="A18" s="1" t="s">
        <v>14</v>
      </c>
      <c r="B18" s="1">
        <v>3.6406239999999999E-3</v>
      </c>
    </row>
    <row r="19" spans="1:2">
      <c r="A19" s="1" t="s">
        <v>14</v>
      </c>
      <c r="B19" s="1">
        <v>5.8169279999999999E-3</v>
      </c>
    </row>
    <row r="20" spans="1:2">
      <c r="A20" s="1" t="s">
        <v>14</v>
      </c>
      <c r="B20" s="1">
        <v>9.8777729999999994E-3</v>
      </c>
    </row>
    <row r="21" spans="1:2">
      <c r="A21" s="1" t="s">
        <v>14</v>
      </c>
      <c r="B21" s="1">
        <v>6.3721000000000003E-3</v>
      </c>
    </row>
    <row r="22" spans="1:2">
      <c r="A22" s="1" t="s">
        <v>14</v>
      </c>
      <c r="B22" s="1">
        <v>6.1957879999999998E-3</v>
      </c>
    </row>
    <row r="23" spans="1:2">
      <c r="A23" s="1" t="s">
        <v>14</v>
      </c>
      <c r="B23" s="1">
        <v>6.3148070000000004E-3</v>
      </c>
    </row>
    <row r="24" spans="1:2">
      <c r="A24" s="1" t="s">
        <v>14</v>
      </c>
      <c r="B24" s="1">
        <v>5.2799170000000003E-3</v>
      </c>
    </row>
    <row r="25" spans="1:2">
      <c r="A25" s="1" t="s">
        <v>14</v>
      </c>
      <c r="B25" s="1">
        <v>5.1747199999999998E-3</v>
      </c>
    </row>
    <row r="26" spans="1:2">
      <c r="A26" s="1" t="s">
        <v>14</v>
      </c>
      <c r="B26" s="1">
        <v>6.5929049999999996E-3</v>
      </c>
    </row>
    <row r="27" spans="1:2">
      <c r="A27" s="1" t="s">
        <v>14</v>
      </c>
      <c r="B27" s="1">
        <v>6.7594129999999997E-3</v>
      </c>
    </row>
    <row r="28" spans="1:2">
      <c r="A28" s="1" t="s">
        <v>14</v>
      </c>
      <c r="B28" s="1">
        <v>1.1550507999999999E-2</v>
      </c>
    </row>
    <row r="29" spans="1:2">
      <c r="A29" s="1" t="s">
        <v>14</v>
      </c>
      <c r="B29" s="1">
        <v>5.3942620000000004E-3</v>
      </c>
    </row>
    <row r="30" spans="1:2">
      <c r="A30" s="1" t="s">
        <v>14</v>
      </c>
      <c r="B30" s="1">
        <v>7.5316070000000001E-3</v>
      </c>
    </row>
    <row r="31" spans="1:2">
      <c r="A31" s="1" t="s">
        <v>14</v>
      </c>
      <c r="B31" s="1">
        <v>1.1272393E-2</v>
      </c>
    </row>
    <row r="32" spans="1:2">
      <c r="A32" s="1" t="s">
        <v>14</v>
      </c>
      <c r="B32" s="1">
        <v>4.3330419999999996E-3</v>
      </c>
    </row>
    <row r="33" spans="1:2">
      <c r="A33" s="1" t="s">
        <v>14</v>
      </c>
      <c r="B33" s="1">
        <v>6.5439779999999998E-3</v>
      </c>
    </row>
    <row r="34" spans="1:2">
      <c r="A34" s="1" t="s">
        <v>14</v>
      </c>
      <c r="B34" s="1">
        <v>7.7267409999999996E-3</v>
      </c>
    </row>
    <row r="35" spans="1:2">
      <c r="A35" s="1" t="s">
        <v>14</v>
      </c>
      <c r="B35" s="1">
        <v>9.8575450000000005E-3</v>
      </c>
    </row>
    <row r="36" spans="1:2">
      <c r="A36" s="1" t="s">
        <v>14</v>
      </c>
      <c r="B36" s="1">
        <v>6.2223740000000001E-3</v>
      </c>
    </row>
    <row r="37" spans="1:2">
      <c r="A37" s="1" t="s">
        <v>14</v>
      </c>
      <c r="B37" s="1">
        <v>5.3971920000000003E-3</v>
      </c>
    </row>
    <row r="38" spans="1:2">
      <c r="A38" s="1" t="s">
        <v>14</v>
      </c>
      <c r="B38" s="1">
        <v>7.3971310000000004E-3</v>
      </c>
    </row>
    <row r="39" spans="1:2">
      <c r="A39" s="1" t="s">
        <v>14</v>
      </c>
      <c r="B39" s="1">
        <v>3.748847E-3</v>
      </c>
    </row>
    <row r="40" spans="1:2">
      <c r="A40" s="1" t="s">
        <v>14</v>
      </c>
      <c r="B40" s="1">
        <v>6.9337660000000001E-3</v>
      </c>
    </row>
    <row r="41" spans="1:2">
      <c r="A41" s="1" t="s">
        <v>14</v>
      </c>
      <c r="B41" s="1">
        <v>1.4395006E-2</v>
      </c>
    </row>
    <row r="42" spans="1:2">
      <c r="A42" s="1" t="s">
        <v>14</v>
      </c>
      <c r="B42" s="1">
        <v>9.3115070000000001E-3</v>
      </c>
    </row>
    <row r="43" spans="1:2">
      <c r="A43" s="1" t="s">
        <v>14</v>
      </c>
      <c r="B43" s="1">
        <v>5.9995209999999998E-3</v>
      </c>
    </row>
    <row r="44" spans="1:2">
      <c r="A44" s="1" t="s">
        <v>14</v>
      </c>
      <c r="B44" s="1">
        <v>9.5469119999999994E-3</v>
      </c>
    </row>
    <row r="45" spans="1:2">
      <c r="A45" s="1" t="s">
        <v>14</v>
      </c>
      <c r="B45" s="1">
        <v>8.2750080000000004E-3</v>
      </c>
    </row>
    <row r="46" spans="1:2">
      <c r="A46" s="1" t="s">
        <v>14</v>
      </c>
      <c r="B46" s="1">
        <v>6.7465399999999997E-3</v>
      </c>
    </row>
    <row r="47" spans="1:2">
      <c r="A47" s="1" t="s">
        <v>14</v>
      </c>
      <c r="B47" s="1">
        <v>8.146917E-3</v>
      </c>
    </row>
    <row r="48" spans="1:2">
      <c r="A48" s="1" t="s">
        <v>14</v>
      </c>
      <c r="B48" s="1">
        <v>6.294015E-3</v>
      </c>
    </row>
    <row r="49" spans="1:2">
      <c r="A49" s="1" t="s">
        <v>14</v>
      </c>
      <c r="B49" s="1">
        <v>6.1051150000000004E-3</v>
      </c>
    </row>
    <row r="50" spans="1:2">
      <c r="A50" s="1" t="s">
        <v>14</v>
      </c>
      <c r="B50" s="1">
        <v>5.6819269999999998E-3</v>
      </c>
    </row>
    <row r="51" spans="1:2">
      <c r="A51" s="1" t="s">
        <v>14</v>
      </c>
      <c r="B51" s="1">
        <v>7.0825929999999999E-3</v>
      </c>
    </row>
    <row r="52" spans="1:2">
      <c r="A52" s="1" t="s">
        <v>14</v>
      </c>
      <c r="B52" s="1">
        <v>6.4270209999999998E-3</v>
      </c>
    </row>
    <row r="53" spans="1:2">
      <c r="A53" s="1" t="s">
        <v>14</v>
      </c>
      <c r="B53" s="1">
        <v>5.8787220000000003E-3</v>
      </c>
    </row>
    <row r="54" spans="1:2">
      <c r="A54" s="1" t="s">
        <v>14</v>
      </c>
      <c r="B54" s="1">
        <v>8.0748539999999994E-3</v>
      </c>
    </row>
    <row r="55" spans="1:2">
      <c r="A55" s="1" t="s">
        <v>14</v>
      </c>
      <c r="B55" s="1">
        <v>6.991527E-3</v>
      </c>
    </row>
    <row r="56" spans="1:2">
      <c r="A56" s="1" t="s">
        <v>14</v>
      </c>
      <c r="B56" s="1">
        <v>7.2975949999999996E-3</v>
      </c>
    </row>
    <row r="57" spans="1:2">
      <c r="A57" s="1" t="s">
        <v>14</v>
      </c>
      <c r="B57" s="1">
        <v>6.1517029999999997E-3</v>
      </c>
    </row>
    <row r="58" spans="1:2">
      <c r="A58" s="1" t="s">
        <v>14</v>
      </c>
      <c r="B58" s="1">
        <v>5.7326690000000001E-3</v>
      </c>
    </row>
    <row r="59" spans="1:2">
      <c r="A59" s="1" t="s">
        <v>14</v>
      </c>
      <c r="B59" s="1">
        <v>7.2337440000000003E-3</v>
      </c>
    </row>
    <row r="60" spans="1:2">
      <c r="A60" s="1" t="s">
        <v>14</v>
      </c>
      <c r="B60" s="1">
        <v>7.6653279999999999E-3</v>
      </c>
    </row>
    <row r="61" spans="1:2">
      <c r="A61" s="1" t="s">
        <v>14</v>
      </c>
      <c r="B61" s="1">
        <v>8.6251230000000002E-3</v>
      </c>
    </row>
    <row r="62" spans="1:2">
      <c r="A62" s="1" t="s">
        <v>14</v>
      </c>
      <c r="B62" s="1">
        <v>7.0194059999999997E-3</v>
      </c>
    </row>
    <row r="63" spans="1:2">
      <c r="A63" s="1" t="s">
        <v>14</v>
      </c>
      <c r="B63" s="1">
        <v>7.3948349999999998E-3</v>
      </c>
    </row>
    <row r="64" spans="1:2">
      <c r="A64" s="1" t="s">
        <v>14</v>
      </c>
      <c r="B64" s="1">
        <v>6.8407110000000002E-3</v>
      </c>
    </row>
    <row r="65" spans="1:2">
      <c r="A65" s="1" t="s">
        <v>14</v>
      </c>
      <c r="B65" s="1">
        <v>4.7689840000000004E-3</v>
      </c>
    </row>
    <row r="66" spans="1:2">
      <c r="A66" s="1" t="s">
        <v>14</v>
      </c>
      <c r="B66" s="1">
        <v>5.9330559999999999E-3</v>
      </c>
    </row>
    <row r="67" spans="1:2">
      <c r="A67" s="1" t="s">
        <v>14</v>
      </c>
      <c r="B67" s="1">
        <v>6.4168860000000001E-3</v>
      </c>
    </row>
    <row r="68" spans="1:2">
      <c r="A68" s="1" t="s">
        <v>14</v>
      </c>
      <c r="B68" s="1">
        <v>4.2152359999999998E-3</v>
      </c>
    </row>
    <row r="69" spans="1:2">
      <c r="A69" s="1" t="s">
        <v>14</v>
      </c>
      <c r="B69" s="1">
        <v>6.1869910000000002E-3</v>
      </c>
    </row>
    <row r="70" spans="1:2">
      <c r="A70" s="1" t="s">
        <v>14</v>
      </c>
      <c r="B70" s="1">
        <v>6.6585589999999997E-3</v>
      </c>
    </row>
    <row r="71" spans="1:2">
      <c r="A71" s="1" t="s">
        <v>14</v>
      </c>
      <c r="B71" s="1">
        <v>7.7815180000000003E-3</v>
      </c>
    </row>
    <row r="72" spans="1:2">
      <c r="A72" s="1" t="s">
        <v>14</v>
      </c>
      <c r="B72" s="1">
        <v>4.8751840000000003E-3</v>
      </c>
    </row>
    <row r="73" spans="1:2">
      <c r="A73" s="1" t="s">
        <v>14</v>
      </c>
      <c r="B73" s="1">
        <v>6.6088120000000004E-3</v>
      </c>
    </row>
    <row r="74" spans="1:2">
      <c r="A74" s="1" t="s">
        <v>14</v>
      </c>
      <c r="B74" s="1">
        <v>4.3261539999999996E-3</v>
      </c>
    </row>
    <row r="75" spans="1:2">
      <c r="A75" s="1" t="s">
        <v>14</v>
      </c>
      <c r="B75" s="1">
        <v>1.0577586E-2</v>
      </c>
    </row>
    <row r="76" spans="1:2">
      <c r="A76" s="1" t="s">
        <v>14</v>
      </c>
      <c r="B76" s="1">
        <v>2.5575849999999998E-3</v>
      </c>
    </row>
    <row r="77" spans="1:2">
      <c r="A77" s="1" t="s">
        <v>14</v>
      </c>
      <c r="B77" s="1">
        <v>3.9609099999999998E-3</v>
      </c>
    </row>
    <row r="78" spans="1:2">
      <c r="A78" s="1" t="s">
        <v>14</v>
      </c>
      <c r="B78" s="1">
        <v>5.0644940000000001E-3</v>
      </c>
    </row>
    <row r="79" spans="1:2">
      <c r="A79" s="1" t="s">
        <v>14</v>
      </c>
      <c r="B79" s="1">
        <v>3.423335E-3</v>
      </c>
    </row>
    <row r="80" spans="1:2">
      <c r="A80" s="1" t="s">
        <v>14</v>
      </c>
      <c r="B80" s="1">
        <v>4.1320080000000004E-3</v>
      </c>
    </row>
    <row r="81" spans="1:2">
      <c r="A81" s="1" t="s">
        <v>14</v>
      </c>
      <c r="B81" s="1">
        <v>6.5982879999999999E-3</v>
      </c>
    </row>
    <row r="82" spans="1:2">
      <c r="A82" s="1" t="s">
        <v>14</v>
      </c>
      <c r="B82" s="1">
        <v>4.5725619999999996E-3</v>
      </c>
    </row>
    <row r="83" spans="1:2">
      <c r="A83" s="1" t="s">
        <v>14</v>
      </c>
      <c r="B83" s="1">
        <v>9.6318359999999995E-3</v>
      </c>
    </row>
    <row r="84" spans="1:2">
      <c r="A84" s="1" t="s">
        <v>14</v>
      </c>
      <c r="B84" s="1">
        <v>8.0722989999999998E-3</v>
      </c>
    </row>
    <row r="85" spans="1:2">
      <c r="A85" s="1" t="s">
        <v>14</v>
      </c>
      <c r="B85" s="1">
        <v>7.5521850000000003E-3</v>
      </c>
    </row>
    <row r="86" spans="1:2">
      <c r="A86" s="1" t="s">
        <v>14</v>
      </c>
      <c r="B86" s="1">
        <v>7.646618E-3</v>
      </c>
    </row>
    <row r="87" spans="1:2">
      <c r="A87" s="1" t="s">
        <v>14</v>
      </c>
      <c r="B87" s="1">
        <v>3.0920499999999998E-3</v>
      </c>
    </row>
    <row r="88" spans="1:2">
      <c r="A88" s="1" t="s">
        <v>14</v>
      </c>
      <c r="B88" s="1">
        <v>5.8808330000000002E-3</v>
      </c>
    </row>
    <row r="89" spans="1:2">
      <c r="A89" s="1" t="s">
        <v>14</v>
      </c>
      <c r="B89" s="1">
        <v>8.3145679999999996E-3</v>
      </c>
    </row>
    <row r="90" spans="1:2">
      <c r="A90" s="1" t="s">
        <v>14</v>
      </c>
      <c r="B90" s="1">
        <v>1.0859725000000001E-2</v>
      </c>
    </row>
    <row r="91" spans="1:2">
      <c r="A91" s="1" t="s">
        <v>14</v>
      </c>
      <c r="B91" s="1">
        <v>8.6987109999999996E-3</v>
      </c>
    </row>
    <row r="92" spans="1:2">
      <c r="A92" s="1" t="s">
        <v>14</v>
      </c>
      <c r="B92" s="1">
        <v>3.6406239999999999E-3</v>
      </c>
    </row>
    <row r="93" spans="1:2">
      <c r="A93" s="1" t="s">
        <v>14</v>
      </c>
      <c r="B93" s="1">
        <v>5.9617539999999997E-3</v>
      </c>
    </row>
    <row r="94" spans="1:2">
      <c r="A94" s="1" t="s">
        <v>14</v>
      </c>
      <c r="B94" s="1">
        <v>1.0157388E-2</v>
      </c>
    </row>
    <row r="95" spans="1:2">
      <c r="A95" s="1" t="s">
        <v>14</v>
      </c>
      <c r="B95" s="1">
        <v>3.5709880000000002E-3</v>
      </c>
    </row>
    <row r="96" spans="1:2">
      <c r="A96" s="1" t="s">
        <v>14</v>
      </c>
      <c r="B96" s="1">
        <v>6.1957879999999998E-3</v>
      </c>
    </row>
    <row r="97" spans="1:2">
      <c r="A97" s="1" t="s">
        <v>14</v>
      </c>
      <c r="B97" s="1">
        <v>6.0675119999999997E-3</v>
      </c>
    </row>
    <row r="98" spans="1:2">
      <c r="A98" s="1" t="s">
        <v>14</v>
      </c>
      <c r="B98" s="1">
        <v>5.2799170000000003E-3</v>
      </c>
    </row>
    <row r="99" spans="1:2">
      <c r="A99" s="1" t="s">
        <v>14</v>
      </c>
      <c r="B99" s="1">
        <v>5.1747199999999998E-3</v>
      </c>
    </row>
    <row r="100" spans="1:2">
      <c r="A100" s="1" t="s">
        <v>14</v>
      </c>
      <c r="B100" s="1">
        <v>5.9417330000000003E-3</v>
      </c>
    </row>
    <row r="101" spans="1:2">
      <c r="A101" s="1" t="s">
        <v>14</v>
      </c>
      <c r="B101" s="1">
        <v>6.7632270000000001E-3</v>
      </c>
    </row>
    <row r="102" spans="1:2">
      <c r="A102" s="1" t="s">
        <v>14</v>
      </c>
      <c r="B102" s="1">
        <v>1.0522427000000001E-2</v>
      </c>
    </row>
    <row r="103" spans="1:2">
      <c r="A103" s="1" t="s">
        <v>14</v>
      </c>
      <c r="B103" s="1">
        <v>5.8526910000000001E-3</v>
      </c>
    </row>
    <row r="104" spans="1:2">
      <c r="A104" s="1" t="s">
        <v>14</v>
      </c>
      <c r="B104" s="1">
        <v>7.5316070000000001E-3</v>
      </c>
    </row>
    <row r="105" spans="1:2">
      <c r="A105" s="1" t="s">
        <v>14</v>
      </c>
      <c r="B105" s="1">
        <v>1.0291415E-2</v>
      </c>
    </row>
    <row r="106" spans="1:2">
      <c r="A106" s="1" t="s">
        <v>14</v>
      </c>
      <c r="B106" s="1">
        <v>3.9112590000000003E-3</v>
      </c>
    </row>
    <row r="107" spans="1:2">
      <c r="A107" s="1" t="s">
        <v>14</v>
      </c>
      <c r="B107" s="1">
        <v>7.1940579999999997E-3</v>
      </c>
    </row>
    <row r="108" spans="1:2">
      <c r="A108" s="1" t="s">
        <v>14</v>
      </c>
      <c r="B108" s="1">
        <v>6.8916539999999997E-3</v>
      </c>
    </row>
    <row r="109" spans="1:2">
      <c r="A109" s="1" t="s">
        <v>14</v>
      </c>
      <c r="B109" s="1">
        <v>1.0058226E-2</v>
      </c>
    </row>
    <row r="110" spans="1:2">
      <c r="A110" s="1" t="s">
        <v>14</v>
      </c>
      <c r="B110" s="1">
        <v>5.3512719999999998E-3</v>
      </c>
    </row>
    <row r="111" spans="1:2">
      <c r="A111" s="1" t="s">
        <v>14</v>
      </c>
      <c r="B111" s="1">
        <v>4.8084879999999997E-3</v>
      </c>
    </row>
    <row r="112" spans="1:2">
      <c r="A112" s="1" t="s">
        <v>14</v>
      </c>
      <c r="B112" s="1">
        <v>7.4977949999999998E-3</v>
      </c>
    </row>
    <row r="113" spans="1:2">
      <c r="A113" s="1" t="s">
        <v>14</v>
      </c>
      <c r="B113" s="1">
        <v>3.3898470000000001E-3</v>
      </c>
    </row>
    <row r="114" spans="1:2">
      <c r="A114" s="1" t="s">
        <v>14</v>
      </c>
      <c r="B114" s="1">
        <v>7.2145050000000004E-3</v>
      </c>
    </row>
    <row r="115" spans="1:2">
      <c r="A115" s="1" t="s">
        <v>14</v>
      </c>
      <c r="B115" s="1">
        <v>1.7523460000000001E-2</v>
      </c>
    </row>
    <row r="116" spans="1:2">
      <c r="A116" s="1" t="s">
        <v>14</v>
      </c>
      <c r="B116" s="1">
        <v>8.6013860000000008E-3</v>
      </c>
    </row>
    <row r="117" spans="1:2">
      <c r="A117" s="1" t="s">
        <v>14</v>
      </c>
      <c r="B117" s="1">
        <v>5.9995209999999998E-3</v>
      </c>
    </row>
    <row r="118" spans="1:2">
      <c r="A118" s="1" t="s">
        <v>14</v>
      </c>
      <c r="B118" s="1">
        <v>9.5469119999999994E-3</v>
      </c>
    </row>
    <row r="119" spans="1:2">
      <c r="A119" s="1" t="s">
        <v>14</v>
      </c>
      <c r="B119" s="1">
        <v>8.7072820000000002E-3</v>
      </c>
    </row>
    <row r="120" spans="1:2">
      <c r="A120" s="1" t="s">
        <v>14</v>
      </c>
      <c r="B120" s="1">
        <v>6.7465399999999997E-3</v>
      </c>
    </row>
    <row r="121" spans="1:2">
      <c r="A121" s="1" t="s">
        <v>14</v>
      </c>
      <c r="B121" s="1">
        <v>8.3499630000000002E-3</v>
      </c>
    </row>
    <row r="122" spans="1:2">
      <c r="A122" s="1" t="s">
        <v>14</v>
      </c>
      <c r="B122" s="1">
        <v>4.9034229999999996E-3</v>
      </c>
    </row>
    <row r="123" spans="1:2">
      <c r="A123" s="1" t="s">
        <v>14</v>
      </c>
      <c r="B123" s="1">
        <v>5.9256730000000002E-3</v>
      </c>
    </row>
    <row r="124" spans="1:2">
      <c r="A124" s="1" t="s">
        <v>14</v>
      </c>
      <c r="B124" s="1">
        <v>5.1004309999999999E-3</v>
      </c>
    </row>
    <row r="125" spans="1:2">
      <c r="A125" s="1" t="s">
        <v>14</v>
      </c>
      <c r="B125" s="1">
        <v>7.550953E-3</v>
      </c>
    </row>
    <row r="126" spans="1:2">
      <c r="A126" s="1" t="s">
        <v>14</v>
      </c>
      <c r="B126" s="1">
        <v>5.3478889999999998E-3</v>
      </c>
    </row>
    <row r="127" spans="1:2">
      <c r="A127" s="1" t="s">
        <v>14</v>
      </c>
      <c r="B127" s="1">
        <v>5.8787220000000003E-3</v>
      </c>
    </row>
    <row r="128" spans="1:2">
      <c r="A128" s="1" t="s">
        <v>14</v>
      </c>
      <c r="B128" s="1">
        <v>8.2198219999999999E-3</v>
      </c>
    </row>
    <row r="129" spans="1:2">
      <c r="A129" s="1" t="s">
        <v>14</v>
      </c>
      <c r="B129" s="1">
        <v>6.7063009999999996E-3</v>
      </c>
    </row>
    <row r="130" spans="1:2">
      <c r="A130" s="1" t="s">
        <v>14</v>
      </c>
      <c r="B130" s="1">
        <v>7.4031549999999998E-3</v>
      </c>
    </row>
    <row r="131" spans="1:2">
      <c r="A131" s="1" t="s">
        <v>14</v>
      </c>
      <c r="B131" s="1">
        <v>6.180311E-3</v>
      </c>
    </row>
    <row r="132" spans="1:2">
      <c r="A132" s="1" t="s">
        <v>14</v>
      </c>
      <c r="B132" s="1">
        <v>5.6644590000000002E-3</v>
      </c>
    </row>
    <row r="133" spans="1:2">
      <c r="A133" s="1" t="s">
        <v>14</v>
      </c>
      <c r="B133" s="1">
        <v>7.2337440000000003E-3</v>
      </c>
    </row>
    <row r="134" spans="1:2">
      <c r="A134" s="1" t="s">
        <v>14</v>
      </c>
      <c r="B134" s="1">
        <v>7.6273560000000001E-3</v>
      </c>
    </row>
    <row r="135" spans="1:2">
      <c r="A135" s="1" t="s">
        <v>14</v>
      </c>
      <c r="B135" s="1">
        <v>8.058829E-3</v>
      </c>
    </row>
    <row r="136" spans="1:2">
      <c r="A136" s="1" t="s">
        <v>14</v>
      </c>
      <c r="B136" s="1">
        <v>7.8414369999999997E-3</v>
      </c>
    </row>
    <row r="137" spans="1:2">
      <c r="A137" s="1" t="s">
        <v>14</v>
      </c>
      <c r="B137" s="1">
        <v>6.637067E-3</v>
      </c>
    </row>
    <row r="138" spans="1:2">
      <c r="A138" s="1" t="s">
        <v>14</v>
      </c>
      <c r="B138" s="1">
        <v>7.3117340000000003E-3</v>
      </c>
    </row>
    <row r="139" spans="1:2">
      <c r="A139" s="1" t="s">
        <v>14</v>
      </c>
      <c r="B139" s="1">
        <v>4.000829E-3</v>
      </c>
    </row>
    <row r="140" spans="1:2">
      <c r="A140" s="1" t="s">
        <v>14</v>
      </c>
      <c r="B140" s="1">
        <v>5.3371449999999997E-3</v>
      </c>
    </row>
    <row r="141" spans="1:2">
      <c r="A141" s="1" t="s">
        <v>14</v>
      </c>
      <c r="B141" s="1">
        <v>6.0244460000000001E-3</v>
      </c>
    </row>
    <row r="142" spans="1:2">
      <c r="A142" s="1" t="s">
        <v>14</v>
      </c>
      <c r="B142" s="1">
        <v>4.2152359999999998E-3</v>
      </c>
    </row>
    <row r="143" spans="1:2">
      <c r="A143" s="1" t="s">
        <v>14</v>
      </c>
      <c r="B143" s="1">
        <v>4.7744199999999997E-3</v>
      </c>
    </row>
    <row r="144" spans="1:2">
      <c r="A144" s="1" t="s">
        <v>14</v>
      </c>
      <c r="B144" s="1">
        <v>6.8868820000000004E-3</v>
      </c>
    </row>
    <row r="145" spans="1:2">
      <c r="A145" s="1" t="s">
        <v>14</v>
      </c>
      <c r="B145" s="1">
        <v>7.7815180000000003E-3</v>
      </c>
    </row>
    <row r="146" spans="1:2">
      <c r="A146" s="1" t="s">
        <v>14</v>
      </c>
      <c r="B146" s="1">
        <v>4.784356E-3</v>
      </c>
    </row>
    <row r="147" spans="1:2">
      <c r="A147" s="1" t="s">
        <v>14</v>
      </c>
      <c r="B147" s="1">
        <v>6.827985E-3</v>
      </c>
    </row>
    <row r="148" spans="1:2">
      <c r="A148" s="1" t="s">
        <v>14</v>
      </c>
      <c r="B148" s="1">
        <v>4.3261539999999996E-3</v>
      </c>
    </row>
    <row r="149" spans="1:2">
      <c r="A149" s="1" t="s">
        <v>14</v>
      </c>
      <c r="B149" s="1">
        <v>1.0577586E-2</v>
      </c>
    </row>
    <row r="150" spans="1:2">
      <c r="A150" s="1" t="s">
        <v>14</v>
      </c>
      <c r="B150" s="1">
        <v>2.2974599999999999E-3</v>
      </c>
    </row>
    <row r="151" spans="1:2">
      <c r="A151" s="1" t="s">
        <v>14</v>
      </c>
      <c r="B151" s="1">
        <v>3.6984779999999998E-3</v>
      </c>
    </row>
    <row r="152" spans="1:2">
      <c r="A152" s="1" t="s">
        <v>14</v>
      </c>
      <c r="B152" s="1">
        <v>5.2318160000000002E-3</v>
      </c>
    </row>
    <row r="153" spans="1:2">
      <c r="A153" s="1" t="s">
        <v>14</v>
      </c>
      <c r="B153" s="1">
        <v>2.4445830000000002E-3</v>
      </c>
    </row>
    <row r="154" spans="1:2">
      <c r="A154" s="1" t="s">
        <v>14</v>
      </c>
      <c r="B154" s="1">
        <v>3.1502219999999998E-3</v>
      </c>
    </row>
    <row r="155" spans="1:2">
      <c r="A155" s="1" t="s">
        <v>14</v>
      </c>
      <c r="B155" s="1">
        <v>6.5982879999999999E-3</v>
      </c>
    </row>
    <row r="156" spans="1:2">
      <c r="A156" s="1" t="s">
        <v>14</v>
      </c>
      <c r="B156" s="1">
        <v>2.6186460000000001E-3</v>
      </c>
    </row>
    <row r="157" spans="1:2">
      <c r="A157" s="1" t="s">
        <v>14</v>
      </c>
      <c r="B157" s="1">
        <v>9.6318359999999995E-3</v>
      </c>
    </row>
    <row r="158" spans="1:2">
      <c r="A158" s="1" t="s">
        <v>14</v>
      </c>
      <c r="B158" s="1">
        <v>8.0722989999999998E-3</v>
      </c>
    </row>
    <row r="159" spans="1:2">
      <c r="A159" s="1" t="s">
        <v>14</v>
      </c>
      <c r="B159" s="1">
        <v>7.6845969999999996E-3</v>
      </c>
    </row>
    <row r="160" spans="1:2">
      <c r="A160" s="1" t="s">
        <v>14</v>
      </c>
      <c r="B160" s="1">
        <v>7.8422890000000006E-3</v>
      </c>
    </row>
    <row r="161" spans="1:2">
      <c r="A161" s="1" t="s">
        <v>14</v>
      </c>
      <c r="B161" s="1">
        <v>2.6005849999999999E-3</v>
      </c>
    </row>
    <row r="162" spans="1:2">
      <c r="A162" s="1" t="s">
        <v>14</v>
      </c>
      <c r="B162" s="1">
        <v>6.4950329999999999E-3</v>
      </c>
    </row>
    <row r="163" spans="1:2">
      <c r="A163" s="1" t="s">
        <v>14</v>
      </c>
      <c r="B163" s="1">
        <v>8.9286160000000003E-3</v>
      </c>
    </row>
    <row r="164" spans="1:2">
      <c r="A164" s="1" t="s">
        <v>14</v>
      </c>
      <c r="B164" s="1">
        <v>1.0859725000000001E-2</v>
      </c>
    </row>
    <row r="165" spans="1:2">
      <c r="A165" s="1" t="s">
        <v>14</v>
      </c>
      <c r="B165" s="1">
        <v>8.6567169999999995E-3</v>
      </c>
    </row>
    <row r="166" spans="1:2">
      <c r="A166" s="1" t="s">
        <v>14</v>
      </c>
      <c r="B166" s="1">
        <v>2.8791260000000001E-3</v>
      </c>
    </row>
    <row r="167" spans="1:2">
      <c r="A167" s="1" t="s">
        <v>14</v>
      </c>
      <c r="B167" s="1">
        <v>6.1848129999999999E-3</v>
      </c>
    </row>
    <row r="168" spans="1:2">
      <c r="A168" s="1" t="s">
        <v>14</v>
      </c>
      <c r="B168" s="1">
        <v>1.0729087E-2</v>
      </c>
    </row>
    <row r="169" spans="1:2">
      <c r="A169" s="1" t="s">
        <v>14</v>
      </c>
      <c r="B169" s="1">
        <v>3.1459589999999998E-3</v>
      </c>
    </row>
    <row r="170" spans="1:2">
      <c r="A170" s="1" t="s">
        <v>14</v>
      </c>
      <c r="B170" s="1">
        <v>6.1957879999999998E-3</v>
      </c>
    </row>
    <row r="171" spans="1:2">
      <c r="A171" s="1" t="s">
        <v>14</v>
      </c>
      <c r="B171" s="1">
        <v>5.9127720000000002E-3</v>
      </c>
    </row>
    <row r="172" spans="1:2">
      <c r="A172" s="1" t="s">
        <v>14</v>
      </c>
      <c r="B172" s="1">
        <v>5.5330819999999999E-3</v>
      </c>
    </row>
    <row r="173" spans="1:2">
      <c r="A173" s="1" t="s">
        <v>14</v>
      </c>
      <c r="B173" s="1">
        <v>4.8484920000000003E-3</v>
      </c>
    </row>
    <row r="174" spans="1:2">
      <c r="A174" s="1" t="s">
        <v>14</v>
      </c>
      <c r="B174" s="1">
        <v>5.5315690000000001E-3</v>
      </c>
    </row>
    <row r="175" spans="1:2">
      <c r="A175" s="1" t="s">
        <v>14</v>
      </c>
      <c r="B175" s="1">
        <v>7.4890779999999997E-3</v>
      </c>
    </row>
    <row r="176" spans="1:2">
      <c r="A176" s="1" t="s">
        <v>14</v>
      </c>
      <c r="B176" s="1">
        <v>1.0453041E-2</v>
      </c>
    </row>
    <row r="177" spans="1:2">
      <c r="A177" s="1" t="s">
        <v>14</v>
      </c>
      <c r="B177" s="1">
        <v>5.7726419999999997E-3</v>
      </c>
    </row>
    <row r="178" spans="1:2">
      <c r="A178" s="1" t="s">
        <v>14</v>
      </c>
      <c r="B178" s="1">
        <v>7.5316070000000001E-3</v>
      </c>
    </row>
    <row r="179" spans="1:2">
      <c r="A179" s="1" t="s">
        <v>14</v>
      </c>
      <c r="B179" s="1">
        <v>1.1272393E-2</v>
      </c>
    </row>
    <row r="180" spans="1:2">
      <c r="A180" s="1" t="s">
        <v>14</v>
      </c>
      <c r="B180" s="1">
        <v>3.9112590000000003E-3</v>
      </c>
    </row>
    <row r="181" spans="1:2">
      <c r="A181" s="1" t="s">
        <v>14</v>
      </c>
      <c r="B181" s="1">
        <v>7.2000639999999999E-3</v>
      </c>
    </row>
    <row r="182" spans="1:2">
      <c r="A182" s="1" t="s">
        <v>14</v>
      </c>
      <c r="B182" s="1">
        <v>6.8925879999999998E-3</v>
      </c>
    </row>
    <row r="183" spans="1:2">
      <c r="A183" s="1" t="s">
        <v>14</v>
      </c>
      <c r="B183" s="1">
        <v>1.0283718000000001E-2</v>
      </c>
    </row>
    <row r="184" spans="1:2">
      <c r="A184" s="1" t="s">
        <v>14</v>
      </c>
      <c r="B184" s="1">
        <v>5.0585193333330001E-3</v>
      </c>
    </row>
    <row r="185" spans="1:2">
      <c r="A185" s="1" t="s">
        <v>14</v>
      </c>
      <c r="B185" s="1">
        <v>4.4196849999999996E-3</v>
      </c>
    </row>
    <row r="186" spans="1:2">
      <c r="A186" s="1" t="s">
        <v>14</v>
      </c>
      <c r="B186" s="1">
        <v>7.3971310000000004E-3</v>
      </c>
    </row>
    <row r="187" spans="1:2">
      <c r="A187" s="1" t="s">
        <v>14</v>
      </c>
      <c r="B187" s="1">
        <v>3.1655580000000002E-3</v>
      </c>
    </row>
    <row r="188" spans="1:2">
      <c r="A188" s="1" t="s">
        <v>14</v>
      </c>
      <c r="B188" s="1">
        <v>7.4775670000000001E-3</v>
      </c>
    </row>
    <row r="189" spans="1:2">
      <c r="A189" s="1" t="s">
        <v>14</v>
      </c>
      <c r="B189" s="1">
        <v>1.8418199999999999E-2</v>
      </c>
    </row>
    <row r="190" spans="1:2">
      <c r="A190" s="1" t="s">
        <v>14</v>
      </c>
      <c r="B190" s="1">
        <v>7.9395330000000004E-3</v>
      </c>
    </row>
    <row r="191" spans="1:2">
      <c r="A191" s="1" t="s">
        <v>14</v>
      </c>
      <c r="B191" s="1">
        <v>6.668045E-3</v>
      </c>
    </row>
    <row r="192" spans="1:2">
      <c r="A192" s="1" t="s">
        <v>14</v>
      </c>
      <c r="B192" s="1">
        <v>9.5469119999999994E-3</v>
      </c>
    </row>
    <row r="193" spans="1:2">
      <c r="A193" s="1" t="s">
        <v>14</v>
      </c>
      <c r="B193" s="1">
        <v>8.7072820000000002E-3</v>
      </c>
    </row>
    <row r="194" spans="1:2">
      <c r="A194" s="1" t="s">
        <v>14</v>
      </c>
      <c r="B194" s="1">
        <v>6.3843249999999997E-3</v>
      </c>
    </row>
    <row r="195" spans="1:2">
      <c r="A195" s="1" t="s">
        <v>14</v>
      </c>
      <c r="B195" s="1">
        <v>8.9985250000000003E-3</v>
      </c>
    </row>
    <row r="196" spans="1:2">
      <c r="A196" s="1" t="s">
        <v>14</v>
      </c>
      <c r="B196" s="1">
        <v>3.9243070000000001E-3</v>
      </c>
    </row>
    <row r="197" spans="1:2">
      <c r="A197" s="1" t="s">
        <v>14</v>
      </c>
      <c r="B197" s="1">
        <v>5.5152819999999998E-3</v>
      </c>
    </row>
    <row r="198" spans="1:2">
      <c r="A198" s="1" t="s">
        <v>14</v>
      </c>
      <c r="B198" s="1">
        <v>4.0183409999999999E-3</v>
      </c>
    </row>
    <row r="199" spans="1:2">
      <c r="A199" s="1" t="s">
        <v>14</v>
      </c>
      <c r="B199" s="1">
        <v>8.5072589999999997E-3</v>
      </c>
    </row>
    <row r="200" spans="1:2">
      <c r="A200" s="1" t="s">
        <v>14</v>
      </c>
      <c r="B200" s="1">
        <v>5.0202629999999996E-3</v>
      </c>
    </row>
    <row r="201" spans="1:2">
      <c r="A201" s="1" t="s">
        <v>14</v>
      </c>
      <c r="B201" s="1">
        <v>6.1704450000000001E-3</v>
      </c>
    </row>
    <row r="202" spans="1:2">
      <c r="A202" s="1" t="s">
        <v>14</v>
      </c>
      <c r="B202" s="1">
        <v>8.6094989999999996E-3</v>
      </c>
    </row>
    <row r="203" spans="1:2">
      <c r="A203" s="1" t="s">
        <v>14</v>
      </c>
      <c r="B203" s="1">
        <v>6.5635559999999999E-3</v>
      </c>
    </row>
    <row r="204" spans="1:2">
      <c r="A204" s="1" t="s">
        <v>14</v>
      </c>
      <c r="B204" s="1">
        <v>7.4031549999999998E-3</v>
      </c>
    </row>
    <row r="205" spans="1:2">
      <c r="A205" s="1" t="s">
        <v>14</v>
      </c>
      <c r="B205" s="1">
        <v>6.7805950000000004E-3</v>
      </c>
    </row>
    <row r="206" spans="1:2">
      <c r="A206" s="1" t="s">
        <v>14</v>
      </c>
      <c r="B206" s="1">
        <v>5.6644590000000002E-3</v>
      </c>
    </row>
    <row r="207" spans="1:2">
      <c r="A207" s="1" t="s">
        <v>14</v>
      </c>
      <c r="B207" s="1">
        <v>7.2337440000000003E-3</v>
      </c>
    </row>
    <row r="208" spans="1:2">
      <c r="A208" s="1" t="s">
        <v>14</v>
      </c>
      <c r="B208" s="1">
        <v>7.3950140000000001E-3</v>
      </c>
    </row>
    <row r="209" spans="1:2">
      <c r="A209" s="1" t="s">
        <v>14</v>
      </c>
      <c r="B209" s="1">
        <v>8.058829E-3</v>
      </c>
    </row>
    <row r="210" spans="1:2">
      <c r="A210" s="1" t="s">
        <v>14</v>
      </c>
      <c r="B210" s="1">
        <v>8.5974740000000008E-3</v>
      </c>
    </row>
    <row r="211" spans="1:2">
      <c r="A211" s="1" t="s">
        <v>14</v>
      </c>
      <c r="B211" s="1">
        <v>4.9601879999999999E-3</v>
      </c>
    </row>
    <row r="212" spans="1:2">
      <c r="A212" s="1" t="s">
        <v>14</v>
      </c>
      <c r="B212" s="1">
        <v>8.5962780000000006E-3</v>
      </c>
    </row>
    <row r="213" spans="1:2">
      <c r="A213" s="1" t="s">
        <v>14</v>
      </c>
      <c r="B213" s="1">
        <v>3.7917239999999998E-3</v>
      </c>
    </row>
    <row r="214" spans="1:2">
      <c r="A214" s="1" t="s">
        <v>14</v>
      </c>
      <c r="B214" s="1">
        <v>4.7264469999999999E-3</v>
      </c>
    </row>
    <row r="215" spans="1:2">
      <c r="A215" s="1" t="s">
        <v>14</v>
      </c>
      <c r="B215" s="1">
        <v>4.9757450000000002E-3</v>
      </c>
    </row>
    <row r="216" spans="1:2">
      <c r="A216" s="1" t="s">
        <v>14</v>
      </c>
      <c r="B216" s="1">
        <v>3.9400750000000003E-3</v>
      </c>
    </row>
    <row r="217" spans="1:2">
      <c r="A217" s="1" t="s">
        <v>14</v>
      </c>
      <c r="B217" s="1">
        <v>2.9993580000000001E-3</v>
      </c>
    </row>
    <row r="218" spans="1:2">
      <c r="A218" s="1" t="s">
        <v>14</v>
      </c>
      <c r="B218" s="1">
        <v>7.3555410000000002E-3</v>
      </c>
    </row>
    <row r="219" spans="1:2">
      <c r="A219" s="1" t="s">
        <v>14</v>
      </c>
      <c r="B219" s="1">
        <v>7.7815180000000003E-3</v>
      </c>
    </row>
    <row r="220" spans="1:2">
      <c r="A220" s="1" t="s">
        <v>14</v>
      </c>
      <c r="B220" s="1">
        <v>4.2909920000000004E-3</v>
      </c>
    </row>
    <row r="221" spans="1:2">
      <c r="A221" s="1" t="s">
        <v>14</v>
      </c>
      <c r="B221" s="1">
        <v>8.2024130000000004E-3</v>
      </c>
    </row>
    <row r="222" spans="1:2">
      <c r="A222" s="1" t="s">
        <v>14</v>
      </c>
      <c r="B222" s="1">
        <v>4.0683849999999999E-3</v>
      </c>
    </row>
    <row r="223" spans="1:2">
      <c r="A223" s="1" t="s">
        <v>14</v>
      </c>
      <c r="B223" s="1">
        <v>1.1283447E-2</v>
      </c>
    </row>
    <row r="224" spans="1:2">
      <c r="A224" s="1" t="s">
        <v>14</v>
      </c>
      <c r="B224" s="1">
        <v>2.2974599999999999E-3</v>
      </c>
    </row>
    <row r="225" spans="1:2">
      <c r="A225" s="1" t="s">
        <v>14</v>
      </c>
      <c r="B225" s="1">
        <v>5.0789119999999997E-3</v>
      </c>
    </row>
    <row r="226" spans="1:2">
      <c r="A226" s="1" t="s">
        <v>14</v>
      </c>
      <c r="B226" s="1">
        <v>5.4917840000000004E-3</v>
      </c>
    </row>
    <row r="227" spans="1:2">
      <c r="A227" s="1" t="s">
        <v>14</v>
      </c>
      <c r="B227" s="1">
        <v>2.4445830000000002E-3</v>
      </c>
    </row>
    <row r="228" spans="1:2">
      <c r="A228" s="1" t="s">
        <v>14</v>
      </c>
      <c r="B228" s="1">
        <v>3.1502219999999998E-3</v>
      </c>
    </row>
    <row r="229" spans="1:2">
      <c r="A229" s="1" t="s">
        <v>14</v>
      </c>
      <c r="B229" s="1">
        <v>6.4848589999999999E-3</v>
      </c>
    </row>
    <row r="230" spans="1:2">
      <c r="A230" s="1" t="s">
        <v>14</v>
      </c>
      <c r="B230" s="1">
        <v>2.6186460000000001E-3</v>
      </c>
    </row>
    <row r="231" spans="1:2">
      <c r="A231" s="1" t="s">
        <v>14</v>
      </c>
      <c r="B231" s="1">
        <v>9.6318359999999995E-3</v>
      </c>
    </row>
    <row r="232" spans="1:2">
      <c r="A232" s="1" t="s">
        <v>14</v>
      </c>
      <c r="B232" s="1">
        <v>8.0722989999999998E-3</v>
      </c>
    </row>
    <row r="233" spans="1:2">
      <c r="A233" s="1" t="s">
        <v>14</v>
      </c>
      <c r="B233" s="1">
        <v>7.6845969999999996E-3</v>
      </c>
    </row>
    <row r="234" spans="1:2">
      <c r="A234" s="1" t="s">
        <v>14</v>
      </c>
      <c r="B234" s="1">
        <v>7.8422890000000006E-3</v>
      </c>
    </row>
    <row r="235" spans="1:2">
      <c r="A235" s="1" t="s">
        <v>14</v>
      </c>
      <c r="B235" s="1">
        <v>2.6005849999999999E-3</v>
      </c>
    </row>
    <row r="236" spans="1:2">
      <c r="A236" s="1" t="s">
        <v>14</v>
      </c>
      <c r="B236" s="1">
        <v>6.4950329999999999E-3</v>
      </c>
    </row>
    <row r="237" spans="1:2">
      <c r="A237" s="1" t="s">
        <v>14</v>
      </c>
      <c r="B237" s="1">
        <v>8.3145679999999996E-3</v>
      </c>
    </row>
    <row r="238" spans="1:2">
      <c r="A238" s="1" t="s">
        <v>14</v>
      </c>
      <c r="B238" s="1">
        <v>1.0394118000000001E-2</v>
      </c>
    </row>
    <row r="239" spans="1:2">
      <c r="A239" s="1" t="s">
        <v>14</v>
      </c>
      <c r="B239" s="1">
        <v>8.6987109999999996E-3</v>
      </c>
    </row>
    <row r="240" spans="1:2">
      <c r="A240" s="1" t="s">
        <v>14</v>
      </c>
      <c r="B240" s="1">
        <v>2.8791260000000001E-3</v>
      </c>
    </row>
    <row r="241" spans="1:2">
      <c r="A241" s="1" t="s">
        <v>14</v>
      </c>
      <c r="B241" s="1">
        <v>6.1934349999999997E-3</v>
      </c>
    </row>
    <row r="242" spans="1:2">
      <c r="A242" s="1" t="s">
        <v>14</v>
      </c>
      <c r="B242" s="1">
        <v>1.0729087E-2</v>
      </c>
    </row>
    <row r="243" spans="1:2">
      <c r="A243" s="1" t="s">
        <v>14</v>
      </c>
      <c r="B243" s="1">
        <v>3.1459589999999998E-3</v>
      </c>
    </row>
    <row r="244" spans="1:2">
      <c r="A244" s="1" t="s">
        <v>14</v>
      </c>
      <c r="B244" s="1">
        <v>6.2106890000000001E-3</v>
      </c>
    </row>
    <row r="245" spans="1:2">
      <c r="A245" s="1" t="s">
        <v>14</v>
      </c>
      <c r="B245" s="1">
        <v>6.0675119999999997E-3</v>
      </c>
    </row>
    <row r="246" spans="1:2">
      <c r="A246" s="1" t="s">
        <v>14</v>
      </c>
      <c r="B246" s="1">
        <v>5.5330819999999999E-3</v>
      </c>
    </row>
    <row r="247" spans="1:2">
      <c r="A247" s="1" t="s">
        <v>14</v>
      </c>
      <c r="B247" s="1">
        <v>4.5167460000000003E-3</v>
      </c>
    </row>
    <row r="248" spans="1:2">
      <c r="A248" s="1" t="s">
        <v>14</v>
      </c>
      <c r="B248" s="1">
        <v>5.9417330000000003E-3</v>
      </c>
    </row>
    <row r="249" spans="1:2">
      <c r="A249" s="1" t="s">
        <v>14</v>
      </c>
      <c r="B249" s="1">
        <v>9.8129180000000003E-3</v>
      </c>
    </row>
    <row r="250" spans="1:2">
      <c r="A250" s="1" t="s">
        <v>14</v>
      </c>
      <c r="B250" s="1">
        <v>8.0839229999999998E-3</v>
      </c>
    </row>
    <row r="251" spans="1:2">
      <c r="A251" s="1" t="s">
        <v>14</v>
      </c>
      <c r="B251" s="1">
        <v>5.7726419999999997E-3</v>
      </c>
    </row>
    <row r="252" spans="1:2">
      <c r="A252" s="1" t="s">
        <v>14</v>
      </c>
      <c r="B252" s="1">
        <v>7.5316070000000001E-3</v>
      </c>
    </row>
    <row r="253" spans="1:2">
      <c r="A253" s="1" t="s">
        <v>14</v>
      </c>
      <c r="B253" s="1">
        <v>1.1727479000000001E-2</v>
      </c>
    </row>
    <row r="254" spans="1:2">
      <c r="A254" s="1" t="s">
        <v>14</v>
      </c>
      <c r="B254" s="1">
        <v>4.4900809999999999E-3</v>
      </c>
    </row>
    <row r="255" spans="1:2">
      <c r="A255" s="1" t="s">
        <v>14</v>
      </c>
      <c r="B255" s="1">
        <v>7.9979100000000004E-3</v>
      </c>
    </row>
    <row r="256" spans="1:2">
      <c r="A256" s="1" t="s">
        <v>14</v>
      </c>
      <c r="B256" s="1">
        <v>6.8925879999999998E-3</v>
      </c>
    </row>
    <row r="257" spans="1:2">
      <c r="A257" s="1" t="s">
        <v>14</v>
      </c>
      <c r="B257" s="1">
        <v>1.0058226E-2</v>
      </c>
    </row>
    <row r="258" spans="1:2">
      <c r="A258" s="1" t="s">
        <v>14</v>
      </c>
      <c r="B258" s="1">
        <v>5.0585193333330001E-3</v>
      </c>
    </row>
    <row r="259" spans="1:2">
      <c r="A259" s="1" t="s">
        <v>14</v>
      </c>
      <c r="B259" s="1">
        <v>3.770224E-3</v>
      </c>
    </row>
    <row r="260" spans="1:2">
      <c r="A260" s="1" t="s">
        <v>14</v>
      </c>
      <c r="B260" s="1">
        <v>7.4977949999999998E-3</v>
      </c>
    </row>
    <row r="261" spans="1:2">
      <c r="A261" s="1" t="s">
        <v>14</v>
      </c>
      <c r="B261" s="1">
        <v>3.1655580000000002E-3</v>
      </c>
    </row>
    <row r="262" spans="1:2">
      <c r="A262" s="1" t="s">
        <v>14</v>
      </c>
      <c r="B262" s="1">
        <v>7.8967380000000004E-3</v>
      </c>
    </row>
    <row r="263" spans="1:2">
      <c r="A263" s="1" t="s">
        <v>14</v>
      </c>
      <c r="B263" s="1">
        <v>1.8418199999999999E-2</v>
      </c>
    </row>
    <row r="264" spans="1:2">
      <c r="A264" s="1" t="s">
        <v>14</v>
      </c>
      <c r="B264" s="1">
        <v>7.9395330000000004E-3</v>
      </c>
    </row>
    <row r="265" spans="1:2">
      <c r="A265" s="1" t="s">
        <v>14</v>
      </c>
      <c r="B265" s="1">
        <v>7.3978749999999999E-3</v>
      </c>
    </row>
    <row r="266" spans="1:2">
      <c r="A266" s="1" t="s">
        <v>14</v>
      </c>
      <c r="B266" s="1">
        <v>1.0219265E-2</v>
      </c>
    </row>
    <row r="267" spans="1:2">
      <c r="A267" s="1" t="s">
        <v>14</v>
      </c>
      <c r="B267" s="1">
        <v>9.0268380000000006E-3</v>
      </c>
    </row>
    <row r="268" spans="1:2">
      <c r="A268" s="1" t="s">
        <v>14</v>
      </c>
      <c r="B268" s="1">
        <v>6.3843249999999997E-3</v>
      </c>
    </row>
    <row r="269" spans="1:2">
      <c r="A269" s="1" t="s">
        <v>14</v>
      </c>
      <c r="B269" s="1">
        <v>1.0739235E-2</v>
      </c>
    </row>
    <row r="270" spans="1:2">
      <c r="A270" s="1" t="s">
        <v>14</v>
      </c>
      <c r="B270" s="1">
        <v>3.9243070000000001E-3</v>
      </c>
    </row>
    <row r="271" spans="1:2">
      <c r="A271" s="1" t="s">
        <v>14</v>
      </c>
      <c r="B271" s="1">
        <v>5.5152819999999998E-3</v>
      </c>
    </row>
    <row r="272" spans="1:2">
      <c r="A272" s="1" t="s">
        <v>14</v>
      </c>
      <c r="B272" s="1">
        <v>4.0183409999999999E-3</v>
      </c>
    </row>
    <row r="273" spans="1:2">
      <c r="A273" s="1" t="s">
        <v>14</v>
      </c>
      <c r="B273" s="1">
        <v>7.9851739999999994E-3</v>
      </c>
    </row>
    <row r="274" spans="1:2">
      <c r="A274" s="1" t="s">
        <v>14</v>
      </c>
      <c r="B274" s="1">
        <v>5.0202629999999996E-3</v>
      </c>
    </row>
    <row r="275" spans="1:2">
      <c r="A275" s="1" t="s">
        <v>14</v>
      </c>
      <c r="B275" s="1">
        <v>6.4072640000000002E-3</v>
      </c>
    </row>
    <row r="276" spans="1:2">
      <c r="A276" s="1" t="s">
        <v>14</v>
      </c>
      <c r="B276" s="1">
        <v>8.6094989999999996E-3</v>
      </c>
    </row>
    <row r="277" spans="1:2">
      <c r="A277" s="1" t="s">
        <v>14</v>
      </c>
      <c r="B277" s="1">
        <v>6.5635559999999999E-3</v>
      </c>
    </row>
    <row r="278" spans="1:2">
      <c r="A278" s="1" t="s">
        <v>14</v>
      </c>
      <c r="B278" s="1">
        <v>7.4031549999999998E-3</v>
      </c>
    </row>
    <row r="279" spans="1:2">
      <c r="A279" s="1" t="s">
        <v>14</v>
      </c>
      <c r="B279" s="1">
        <v>7.0245699999999999E-3</v>
      </c>
    </row>
    <row r="280" spans="1:2">
      <c r="A280" s="1" t="s">
        <v>14</v>
      </c>
      <c r="B280" s="1">
        <v>6.0539809999999999E-3</v>
      </c>
    </row>
    <row r="281" spans="1:2">
      <c r="A281" s="1" t="s">
        <v>14</v>
      </c>
      <c r="B281" s="1">
        <v>7.2337440000000003E-3</v>
      </c>
    </row>
    <row r="282" spans="1:2">
      <c r="A282" s="1" t="s">
        <v>14</v>
      </c>
      <c r="B282" s="1">
        <v>7.3950140000000001E-3</v>
      </c>
    </row>
    <row r="283" spans="1:2">
      <c r="A283" s="1" t="s">
        <v>14</v>
      </c>
      <c r="B283" s="1">
        <v>7.9825369999999996E-3</v>
      </c>
    </row>
    <row r="284" spans="1:2">
      <c r="A284" s="1" t="s">
        <v>14</v>
      </c>
      <c r="B284" s="1">
        <v>8.8754609999999994E-3</v>
      </c>
    </row>
    <row r="285" spans="1:2">
      <c r="A285" s="1" t="s">
        <v>14</v>
      </c>
      <c r="B285" s="1">
        <v>4.9601879999999999E-3</v>
      </c>
    </row>
    <row r="286" spans="1:2">
      <c r="A286" s="1" t="s">
        <v>14</v>
      </c>
      <c r="B286" s="1">
        <v>8.8694159999999998E-3</v>
      </c>
    </row>
    <row r="287" spans="1:2">
      <c r="A287" s="1" t="s">
        <v>14</v>
      </c>
      <c r="B287" s="1">
        <v>3.7917239999999998E-3</v>
      </c>
    </row>
    <row r="288" spans="1:2">
      <c r="A288" s="1" t="s">
        <v>14</v>
      </c>
      <c r="B288" s="1">
        <v>4.7264469999999999E-3</v>
      </c>
    </row>
    <row r="289" spans="1:2">
      <c r="A289" s="1" t="s">
        <v>14</v>
      </c>
      <c r="B289" s="1">
        <v>4.9757450000000002E-3</v>
      </c>
    </row>
    <row r="290" spans="1:2">
      <c r="A290" s="1" t="s">
        <v>14</v>
      </c>
      <c r="B290" s="1">
        <v>3.9400750000000003E-3</v>
      </c>
    </row>
    <row r="291" spans="1:2">
      <c r="A291" s="1" t="s">
        <v>14</v>
      </c>
      <c r="B291" s="1">
        <v>2.9993580000000001E-3</v>
      </c>
    </row>
    <row r="292" spans="1:2">
      <c r="A292" s="1" t="s">
        <v>14</v>
      </c>
      <c r="B292" s="1">
        <v>7.9375820000000003E-3</v>
      </c>
    </row>
    <row r="293" spans="1:2">
      <c r="A293" s="1" t="s">
        <v>14</v>
      </c>
      <c r="B293" s="1">
        <v>7.7815180000000003E-3</v>
      </c>
    </row>
    <row r="294" spans="1:2">
      <c r="A294" s="1" t="s">
        <v>14</v>
      </c>
      <c r="B294" s="1">
        <v>4.784356E-3</v>
      </c>
    </row>
    <row r="295" spans="1:2">
      <c r="A295" s="1" t="s">
        <v>14</v>
      </c>
      <c r="B295" s="1">
        <v>9.7916730000000007E-3</v>
      </c>
    </row>
    <row r="296" spans="1:2">
      <c r="A296" s="1" t="s">
        <v>14</v>
      </c>
      <c r="B296" s="1">
        <v>4.3261539999999996E-3</v>
      </c>
    </row>
    <row r="297" spans="1:2">
      <c r="A297" s="1" t="s">
        <v>14</v>
      </c>
      <c r="B297" s="1">
        <v>8.4736800000000008E-3</v>
      </c>
    </row>
    <row r="298" spans="1:2">
      <c r="A298" s="1" t="s">
        <v>14</v>
      </c>
      <c r="B298" s="1">
        <v>1.440352E-3</v>
      </c>
    </row>
    <row r="299" spans="1:2">
      <c r="A299" s="1" t="s">
        <v>14</v>
      </c>
      <c r="B299" s="1">
        <v>6.8671959999999999E-3</v>
      </c>
    </row>
    <row r="300" spans="1:2">
      <c r="A300" s="1" t="s">
        <v>14</v>
      </c>
      <c r="B300" s="1">
        <v>8.7984129999999997E-3</v>
      </c>
    </row>
    <row r="301" spans="1:2">
      <c r="A301" s="1" t="s">
        <v>14</v>
      </c>
      <c r="B301" s="1">
        <v>1.7206336666670001E-3</v>
      </c>
    </row>
    <row r="302" spans="1:2">
      <c r="A302" s="1" t="s">
        <v>14</v>
      </c>
      <c r="B302" s="1">
        <v>2.5539106666670002E-3</v>
      </c>
    </row>
    <row r="303" spans="1:2">
      <c r="A303" s="1" t="s">
        <v>14</v>
      </c>
      <c r="B303" s="1">
        <v>6.4848589999999999E-3</v>
      </c>
    </row>
    <row r="304" spans="1:2">
      <c r="A304" s="1" t="s">
        <v>14</v>
      </c>
      <c r="B304" s="1">
        <v>1.662824E-3</v>
      </c>
    </row>
    <row r="305" spans="1:2">
      <c r="A305" s="1" t="s">
        <v>14</v>
      </c>
      <c r="B305" s="1">
        <v>7.6705539999999996E-3</v>
      </c>
    </row>
    <row r="306" spans="1:2">
      <c r="A306" s="1" t="s">
        <v>14</v>
      </c>
      <c r="B306" s="1">
        <v>6.7316449999999996E-3</v>
      </c>
    </row>
    <row r="307" spans="1:2">
      <c r="A307" s="1" t="s">
        <v>14</v>
      </c>
      <c r="B307" s="1">
        <v>8.2731320000000007E-3</v>
      </c>
    </row>
    <row r="308" spans="1:2">
      <c r="A308" s="1" t="s">
        <v>14</v>
      </c>
      <c r="B308" s="1">
        <v>7.8422890000000006E-3</v>
      </c>
    </row>
    <row r="309" spans="1:2">
      <c r="A309" s="1" t="s">
        <v>14</v>
      </c>
      <c r="B309" s="1">
        <v>1.783163666667E-3</v>
      </c>
    </row>
    <row r="310" spans="1:2">
      <c r="A310" s="1" t="s">
        <v>14</v>
      </c>
      <c r="B310" s="1">
        <v>7.3394640000000004E-3</v>
      </c>
    </row>
    <row r="311" spans="1:2">
      <c r="A311" s="1" t="s">
        <v>14</v>
      </c>
      <c r="B311" s="1">
        <v>8.3145679999999996E-3</v>
      </c>
    </row>
    <row r="312" spans="1:2">
      <c r="A312" s="1" t="s">
        <v>14</v>
      </c>
      <c r="B312" s="1">
        <v>9.5078149999999993E-3</v>
      </c>
    </row>
    <row r="313" spans="1:2">
      <c r="A313" s="1" t="s">
        <v>14</v>
      </c>
      <c r="B313" s="1">
        <v>8.7122299999999996E-3</v>
      </c>
    </row>
    <row r="314" spans="1:2">
      <c r="A314" s="1" t="s">
        <v>14</v>
      </c>
      <c r="B314" s="1">
        <v>2.360647E-3</v>
      </c>
    </row>
    <row r="315" spans="1:2">
      <c r="A315" s="1" t="s">
        <v>14</v>
      </c>
      <c r="B315" s="1">
        <v>6.1934349999999997E-3</v>
      </c>
    </row>
    <row r="316" spans="1:2">
      <c r="A316" s="1" t="s">
        <v>14</v>
      </c>
      <c r="B316" s="1">
        <v>1.0729087E-2</v>
      </c>
    </row>
    <row r="317" spans="1:2">
      <c r="A317" s="1" t="s">
        <v>14</v>
      </c>
      <c r="B317" s="1">
        <v>2.7235963333330001E-3</v>
      </c>
    </row>
    <row r="318" spans="1:2">
      <c r="A318" s="1" t="s">
        <v>14</v>
      </c>
      <c r="B318" s="1">
        <v>6.7835339999999999E-3</v>
      </c>
    </row>
    <row r="319" spans="1:2">
      <c r="A319" s="1" t="s">
        <v>14</v>
      </c>
      <c r="B319" s="1">
        <v>6.0675119999999997E-3</v>
      </c>
    </row>
    <row r="320" spans="1:2">
      <c r="A320" s="1" t="s">
        <v>14</v>
      </c>
      <c r="B320" s="1">
        <v>5.5330819999999999E-3</v>
      </c>
    </row>
    <row r="321" spans="1:2">
      <c r="A321" s="1" t="s">
        <v>14</v>
      </c>
      <c r="B321" s="1">
        <v>4.5167460000000003E-3</v>
      </c>
    </row>
    <row r="322" spans="1:2">
      <c r="A322" s="1" t="s">
        <v>14</v>
      </c>
      <c r="B322" s="1">
        <v>4.2299390000000003E-3</v>
      </c>
    </row>
    <row r="323" spans="1:2">
      <c r="A323" s="1" t="s">
        <v>14</v>
      </c>
      <c r="B323" s="1">
        <v>9.955485E-3</v>
      </c>
    </row>
    <row r="324" spans="1:2">
      <c r="A324" s="1" t="s">
        <v>14</v>
      </c>
      <c r="B324" s="1">
        <v>8.0839229999999998E-3</v>
      </c>
    </row>
    <row r="325" spans="1:2">
      <c r="A325" s="1" t="s">
        <v>14</v>
      </c>
      <c r="B325" s="1">
        <v>5.7726419999999997E-3</v>
      </c>
    </row>
    <row r="326" spans="1:2">
      <c r="A326" s="1" t="s">
        <v>14</v>
      </c>
      <c r="B326" s="1">
        <v>7.5316070000000001E-3</v>
      </c>
    </row>
    <row r="327" spans="1:2">
      <c r="A327" s="1" t="s">
        <v>14</v>
      </c>
      <c r="B327" s="1">
        <v>1.2001223E-2</v>
      </c>
    </row>
    <row r="328" spans="1:2">
      <c r="A328" s="1" t="s">
        <v>14</v>
      </c>
      <c r="B328" s="1">
        <v>4.4900809999999999E-3</v>
      </c>
    </row>
    <row r="329" spans="1:2">
      <c r="A329" s="1" t="s">
        <v>14</v>
      </c>
      <c r="B329" s="1">
        <v>8.9640569999999992E-3</v>
      </c>
    </row>
    <row r="330" spans="1:2">
      <c r="A330" s="1" t="s">
        <v>14</v>
      </c>
      <c r="B330" s="1">
        <v>6.8925879999999998E-3</v>
      </c>
    </row>
    <row r="331" spans="1:2">
      <c r="A331" s="1" t="s">
        <v>14</v>
      </c>
      <c r="B331" s="1">
        <v>1.0058226E-2</v>
      </c>
    </row>
    <row r="332" spans="1:2">
      <c r="A332" s="1" t="s">
        <v>14</v>
      </c>
      <c r="B332" s="1">
        <v>5.0585193333330001E-3</v>
      </c>
    </row>
    <row r="333" spans="1:2">
      <c r="A333" s="1" t="s">
        <v>14</v>
      </c>
      <c r="B333" s="1">
        <v>3.770224E-3</v>
      </c>
    </row>
    <row r="334" spans="1:2">
      <c r="A334" s="1" t="s">
        <v>14</v>
      </c>
      <c r="B334" s="1">
        <v>7.9464689999999994E-3</v>
      </c>
    </row>
    <row r="335" spans="1:2">
      <c r="A335" s="1" t="s">
        <v>14</v>
      </c>
      <c r="B335" s="1">
        <v>2.5506543333329999E-3</v>
      </c>
    </row>
    <row r="336" spans="1:2">
      <c r="A336" s="1" t="s">
        <v>14</v>
      </c>
      <c r="B336" s="1">
        <v>8.6548349999999996E-3</v>
      </c>
    </row>
    <row r="337" spans="1:2">
      <c r="A337" s="1" t="s">
        <v>14</v>
      </c>
      <c r="B337" s="1">
        <v>1.7633066999999999E-2</v>
      </c>
    </row>
    <row r="338" spans="1:2">
      <c r="A338" s="1" t="s">
        <v>14</v>
      </c>
      <c r="B338" s="1">
        <v>5.3853863333329999E-3</v>
      </c>
    </row>
    <row r="339" spans="1:2">
      <c r="A339" s="1" t="s">
        <v>14</v>
      </c>
      <c r="B339" s="1">
        <v>7.6857560000000002E-3</v>
      </c>
    </row>
    <row r="340" spans="1:2">
      <c r="A340" s="1" t="s">
        <v>14</v>
      </c>
      <c r="B340" s="1">
        <v>1.0219265E-2</v>
      </c>
    </row>
    <row r="341" spans="1:2">
      <c r="A341" s="1" t="s">
        <v>14</v>
      </c>
      <c r="B341" s="1">
        <v>8.7072820000000002E-3</v>
      </c>
    </row>
    <row r="342" spans="1:2">
      <c r="A342" s="1" t="s">
        <v>14</v>
      </c>
      <c r="B342" s="1">
        <v>4.8765383333329998E-3</v>
      </c>
    </row>
    <row r="343" spans="1:2">
      <c r="A343" s="1" t="s">
        <v>14</v>
      </c>
      <c r="B343" s="1">
        <v>1.1026563E-2</v>
      </c>
    </row>
    <row r="344" spans="1:2">
      <c r="A344" s="1" t="s">
        <v>14</v>
      </c>
      <c r="B344" s="1">
        <v>2.9853523333329998E-3</v>
      </c>
    </row>
    <row r="345" spans="1:2">
      <c r="A345" s="1" t="s">
        <v>14</v>
      </c>
      <c r="B345" s="1">
        <v>3.1885250000000002E-3</v>
      </c>
    </row>
    <row r="346" spans="1:2">
      <c r="A346" s="1" t="s">
        <v>14</v>
      </c>
      <c r="B346" s="1">
        <v>3.5409730000000002E-3</v>
      </c>
    </row>
    <row r="347" spans="1:2">
      <c r="A347" s="1" t="s">
        <v>14</v>
      </c>
      <c r="B347" s="1">
        <v>8.5072589999999997E-3</v>
      </c>
    </row>
    <row r="348" spans="1:2">
      <c r="A348" s="1" t="s">
        <v>14</v>
      </c>
      <c r="B348" s="1">
        <v>3.7843043333330001E-3</v>
      </c>
    </row>
    <row r="349" spans="1:2">
      <c r="A349" s="1" t="s">
        <v>14</v>
      </c>
      <c r="B349" s="1">
        <v>6.4642270000000003E-3</v>
      </c>
    </row>
    <row r="350" spans="1:2">
      <c r="A350" s="1" t="s">
        <v>14</v>
      </c>
      <c r="B350" s="1">
        <v>8.6094989999999996E-3</v>
      </c>
    </row>
    <row r="351" spans="1:2">
      <c r="A351" s="1" t="s">
        <v>14</v>
      </c>
      <c r="B351" s="1">
        <v>6.5635559999999999E-3</v>
      </c>
    </row>
    <row r="352" spans="1:2">
      <c r="A352" s="1" t="s">
        <v>14</v>
      </c>
      <c r="B352" s="1">
        <v>7.4031549999999998E-3</v>
      </c>
    </row>
    <row r="353" spans="1:2">
      <c r="A353" s="1" t="s">
        <v>14</v>
      </c>
      <c r="B353" s="1">
        <v>7.3080200000000001E-3</v>
      </c>
    </row>
    <row r="354" spans="1:2">
      <c r="A354" s="1" t="s">
        <v>14</v>
      </c>
      <c r="B354" s="1">
        <v>4.1293286666670001E-3</v>
      </c>
    </row>
    <row r="355" spans="1:2">
      <c r="A355" s="1" t="s">
        <v>14</v>
      </c>
      <c r="B355" s="1">
        <v>7.3555510000000001E-3</v>
      </c>
    </row>
    <row r="356" spans="1:2">
      <c r="A356" s="1" t="s">
        <v>14</v>
      </c>
      <c r="B356" s="1">
        <v>7.6273560000000001E-3</v>
      </c>
    </row>
    <row r="357" spans="1:2">
      <c r="A357" s="1" t="s">
        <v>14</v>
      </c>
      <c r="B357" s="1">
        <v>7.6914679999999999E-3</v>
      </c>
    </row>
    <row r="358" spans="1:2">
      <c r="A358" s="1" t="s">
        <v>14</v>
      </c>
      <c r="B358" s="1">
        <v>1.1308327E-2</v>
      </c>
    </row>
    <row r="359" spans="1:2">
      <c r="A359" s="1" t="s">
        <v>14</v>
      </c>
      <c r="B359" s="1">
        <v>4.0190106666670002E-3</v>
      </c>
    </row>
    <row r="360" spans="1:2">
      <c r="A360" s="1" t="s">
        <v>14</v>
      </c>
      <c r="B360" s="1">
        <v>1.1125308E-2</v>
      </c>
    </row>
    <row r="361" spans="1:2">
      <c r="A361" s="1" t="s">
        <v>14</v>
      </c>
      <c r="B361" s="1">
        <v>2.9509366666670002E-3</v>
      </c>
    </row>
    <row r="362" spans="1:2">
      <c r="A362" s="1" t="s">
        <v>14</v>
      </c>
      <c r="B362" s="1">
        <v>3.8024949999999999E-3</v>
      </c>
    </row>
    <row r="363" spans="1:2">
      <c r="A363" s="1" t="s">
        <v>14</v>
      </c>
      <c r="B363" s="1">
        <v>3.6655863333329998E-3</v>
      </c>
    </row>
    <row r="364" spans="1:2">
      <c r="A364" s="1" t="s">
        <v>14</v>
      </c>
      <c r="B364" s="1">
        <v>3.28824E-3</v>
      </c>
    </row>
    <row r="365" spans="1:2">
      <c r="A365" s="1" t="s">
        <v>14</v>
      </c>
      <c r="B365" s="1">
        <v>2.3589546666670002E-3</v>
      </c>
    </row>
    <row r="366" spans="1:2">
      <c r="A366" s="1" t="s">
        <v>14</v>
      </c>
      <c r="B366" s="1">
        <v>7.8469690000000005E-3</v>
      </c>
    </row>
    <row r="367" spans="1:2">
      <c r="A367" s="1" t="s">
        <v>14</v>
      </c>
      <c r="B367" s="1">
        <v>7.7815180000000003E-3</v>
      </c>
    </row>
    <row r="368" spans="1:2">
      <c r="A368" s="1" t="s">
        <v>14</v>
      </c>
      <c r="B368" s="1">
        <v>3.777630666667E-3</v>
      </c>
    </row>
    <row r="369" spans="1:2">
      <c r="A369" s="1" t="s">
        <v>14</v>
      </c>
      <c r="B369" s="1">
        <v>1.2168683E-2</v>
      </c>
    </row>
    <row r="370" spans="1:2">
      <c r="A370" s="1" t="s">
        <v>14</v>
      </c>
      <c r="B370" s="1">
        <v>3.4060696666670001E-3</v>
      </c>
    </row>
    <row r="371" spans="1:2">
      <c r="A371" s="1" t="s">
        <v>14</v>
      </c>
      <c r="B371" s="1">
        <v>1.3366846999999999E-2</v>
      </c>
    </row>
    <row r="372" spans="1:2">
      <c r="A372" s="1" t="s">
        <v>14</v>
      </c>
      <c r="B372" s="1">
        <v>1.440352E-3</v>
      </c>
    </row>
    <row r="373" spans="1:2">
      <c r="A373" s="1" t="s">
        <v>14</v>
      </c>
      <c r="B373" s="1">
        <v>5.2584160000000001E-3</v>
      </c>
    </row>
    <row r="374" spans="1:2">
      <c r="A374" s="1" t="s">
        <v>14</v>
      </c>
      <c r="B374" s="1">
        <v>8.7984129999999997E-3</v>
      </c>
    </row>
    <row r="375" spans="1:2">
      <c r="A375" s="1" t="s">
        <v>14</v>
      </c>
      <c r="B375" s="1">
        <v>1.7206336666670001E-3</v>
      </c>
    </row>
    <row r="376" spans="1:2">
      <c r="A376" s="1" t="s">
        <v>14</v>
      </c>
      <c r="B376" s="1">
        <v>2.5539106666670002E-3</v>
      </c>
    </row>
    <row r="377" spans="1:2">
      <c r="A377" s="1" t="s">
        <v>14</v>
      </c>
      <c r="B377" s="1">
        <v>7.9970419999999993E-3</v>
      </c>
    </row>
    <row r="378" spans="1:2">
      <c r="A378" s="1" t="s">
        <v>14</v>
      </c>
      <c r="B378" s="1">
        <v>1.662824E-3</v>
      </c>
    </row>
    <row r="379" spans="1:2">
      <c r="A379" s="1" t="s">
        <v>14</v>
      </c>
      <c r="B379" s="1">
        <v>4.8535050000000001E-3</v>
      </c>
    </row>
    <row r="380" spans="1:2">
      <c r="A380" s="1" t="s">
        <v>14</v>
      </c>
      <c r="B380" s="1">
        <v>8.0887370000000004E-3</v>
      </c>
    </row>
    <row r="381" spans="1:2">
      <c r="A381" s="1" t="s">
        <v>14</v>
      </c>
      <c r="B381" s="1">
        <v>8.2731320000000007E-3</v>
      </c>
    </row>
    <row r="382" spans="1:2">
      <c r="A382" s="1" t="s">
        <v>14</v>
      </c>
      <c r="B382" s="1">
        <v>8.7980490000000005E-3</v>
      </c>
    </row>
    <row r="383" spans="1:2">
      <c r="A383" s="1" t="s">
        <v>14</v>
      </c>
      <c r="B383" s="1">
        <v>1.783163666667E-3</v>
      </c>
    </row>
    <row r="384" spans="1:2">
      <c r="A384" s="1" t="s">
        <v>14</v>
      </c>
      <c r="B384" s="1">
        <v>7.5470959999999997E-3</v>
      </c>
    </row>
    <row r="385" spans="1:2">
      <c r="A385" s="1" t="s">
        <v>14</v>
      </c>
      <c r="B385" s="1">
        <v>8.4090329999999998E-3</v>
      </c>
    </row>
    <row r="386" spans="1:2">
      <c r="A386" s="1" t="s">
        <v>14</v>
      </c>
      <c r="B386" s="1">
        <v>9.5078149999999993E-3</v>
      </c>
    </row>
    <row r="387" spans="1:2">
      <c r="A387" s="1" t="s">
        <v>14</v>
      </c>
      <c r="B387" s="1">
        <v>8.56262E-3</v>
      </c>
    </row>
    <row r="388" spans="1:2">
      <c r="A388" s="1" t="s">
        <v>14</v>
      </c>
      <c r="B388" s="1">
        <v>2.360647E-3</v>
      </c>
    </row>
    <row r="389" spans="1:2">
      <c r="A389" s="1" t="s">
        <v>14</v>
      </c>
      <c r="B389" s="1">
        <v>6.1934349999999997E-3</v>
      </c>
    </row>
    <row r="390" spans="1:2">
      <c r="A390" s="1" t="s">
        <v>14</v>
      </c>
      <c r="B390" s="1">
        <v>1.0933767E-2</v>
      </c>
    </row>
    <row r="391" spans="1:2">
      <c r="A391" s="1" t="s">
        <v>14</v>
      </c>
      <c r="B391" s="1">
        <v>2.7235963333330001E-3</v>
      </c>
    </row>
    <row r="392" spans="1:2">
      <c r="A392" s="1" t="s">
        <v>14</v>
      </c>
      <c r="B392" s="1">
        <v>7.0525199999999996E-3</v>
      </c>
    </row>
    <row r="393" spans="1:2">
      <c r="A393" s="1" t="s">
        <v>14</v>
      </c>
      <c r="B393" s="1">
        <v>6.0675119999999997E-3</v>
      </c>
    </row>
    <row r="394" spans="1:2">
      <c r="A394" s="1" t="s">
        <v>14</v>
      </c>
      <c r="B394" s="1">
        <v>5.5330819999999999E-3</v>
      </c>
    </row>
    <row r="395" spans="1:2">
      <c r="A395" s="1" t="s">
        <v>14</v>
      </c>
      <c r="B395" s="1">
        <v>3.8500366666670001E-3</v>
      </c>
    </row>
    <row r="396" spans="1:2">
      <c r="A396" s="1" t="s">
        <v>14</v>
      </c>
      <c r="B396" s="1">
        <v>4.2299390000000003E-3</v>
      </c>
    </row>
    <row r="397" spans="1:2">
      <c r="A397" s="1" t="s">
        <v>14</v>
      </c>
      <c r="B397" s="1">
        <v>9.955485E-3</v>
      </c>
    </row>
    <row r="398" spans="1:2">
      <c r="A398" s="1" t="s">
        <v>14</v>
      </c>
      <c r="B398" s="1">
        <v>7.9836100000000004E-3</v>
      </c>
    </row>
    <row r="399" spans="1:2">
      <c r="A399" s="1" t="s">
        <v>14</v>
      </c>
      <c r="B399" s="1">
        <v>5.663792E-3</v>
      </c>
    </row>
    <row r="400" spans="1:2">
      <c r="A400" s="1" t="s">
        <v>14</v>
      </c>
      <c r="B400" s="1">
        <v>7.8095150000000004E-3</v>
      </c>
    </row>
    <row r="401" spans="1:2">
      <c r="A401" s="1" t="s">
        <v>14</v>
      </c>
      <c r="B401" s="1">
        <v>1.2919086999999999E-2</v>
      </c>
    </row>
    <row r="402" spans="1:2">
      <c r="A402" s="1" t="s">
        <v>14</v>
      </c>
      <c r="B402" s="1">
        <v>6.1165990000000003E-3</v>
      </c>
    </row>
    <row r="403" spans="1:2">
      <c r="A403" s="1" t="s">
        <v>14</v>
      </c>
      <c r="B403" s="1">
        <v>8.9640569999999992E-3</v>
      </c>
    </row>
    <row r="404" spans="1:2">
      <c r="A404" s="1" t="s">
        <v>14</v>
      </c>
      <c r="B404" s="1">
        <v>7.5607000000000001E-3</v>
      </c>
    </row>
    <row r="405" spans="1:2">
      <c r="A405" s="1" t="s">
        <v>14</v>
      </c>
      <c r="B405" s="1">
        <v>8.8897750000000008E-3</v>
      </c>
    </row>
    <row r="406" spans="1:2">
      <c r="A406" s="1" t="s">
        <v>14</v>
      </c>
      <c r="B406" s="1">
        <v>5.0585193333330001E-3</v>
      </c>
    </row>
    <row r="407" spans="1:2">
      <c r="A407" s="1" t="s">
        <v>14</v>
      </c>
      <c r="B407" s="1">
        <v>2.2380759999999999E-3</v>
      </c>
    </row>
    <row r="408" spans="1:2">
      <c r="A408" s="1" t="s">
        <v>14</v>
      </c>
      <c r="B408" s="1">
        <v>7.9464689999999994E-3</v>
      </c>
    </row>
    <row r="409" spans="1:2">
      <c r="A409" s="1" t="s">
        <v>14</v>
      </c>
      <c r="B409" s="1">
        <v>2.5506543333329999E-3</v>
      </c>
    </row>
    <row r="410" spans="1:2">
      <c r="A410" s="1" t="s">
        <v>14</v>
      </c>
      <c r="B410" s="1">
        <v>8.6548349999999996E-3</v>
      </c>
    </row>
    <row r="411" spans="1:2">
      <c r="A411" s="1" t="s">
        <v>14</v>
      </c>
      <c r="B411" s="1">
        <v>1.7523460000000001E-2</v>
      </c>
    </row>
    <row r="412" spans="1:2">
      <c r="A412" s="1" t="s">
        <v>14</v>
      </c>
      <c r="B412" s="1">
        <v>5.3853863333329999E-3</v>
      </c>
    </row>
    <row r="413" spans="1:2">
      <c r="A413" s="1" t="s">
        <v>14</v>
      </c>
      <c r="B413" s="1">
        <v>8.0030350000000004E-3</v>
      </c>
    </row>
    <row r="414" spans="1:2">
      <c r="A414" s="1" t="s">
        <v>14</v>
      </c>
      <c r="B414" s="1">
        <v>1.0921938000000001E-2</v>
      </c>
    </row>
    <row r="415" spans="1:2">
      <c r="A415" s="1" t="s">
        <v>14</v>
      </c>
      <c r="B415" s="1">
        <v>8.6818780000000005E-3</v>
      </c>
    </row>
    <row r="416" spans="1:2">
      <c r="A416" s="1" t="s">
        <v>14</v>
      </c>
      <c r="B416" s="1">
        <v>4.7924839999999996E-3</v>
      </c>
    </row>
    <row r="417" spans="1:2">
      <c r="A417" s="1" t="s">
        <v>14</v>
      </c>
      <c r="B417" s="1">
        <v>1.1026563E-2</v>
      </c>
    </row>
    <row r="418" spans="1:2">
      <c r="A418" s="1" t="s">
        <v>14</v>
      </c>
      <c r="B418" s="1">
        <v>2.9853523333329998E-3</v>
      </c>
    </row>
    <row r="419" spans="1:2">
      <c r="A419" s="1" t="s">
        <v>14</v>
      </c>
      <c r="B419" s="1">
        <v>3.1885250000000002E-3</v>
      </c>
    </row>
    <row r="420" spans="1:2">
      <c r="A420" s="1" t="s">
        <v>14</v>
      </c>
      <c r="B420" s="1">
        <v>3.5409730000000002E-3</v>
      </c>
    </row>
    <row r="421" spans="1:2">
      <c r="A421" s="1" t="s">
        <v>14</v>
      </c>
      <c r="B421" s="1">
        <v>9.3954969999999992E-3</v>
      </c>
    </row>
    <row r="422" spans="1:2">
      <c r="A422" s="1" t="s">
        <v>14</v>
      </c>
      <c r="B422" s="1">
        <v>3.7843043333330001E-3</v>
      </c>
    </row>
    <row r="423" spans="1:2">
      <c r="A423" s="1" t="s">
        <v>14</v>
      </c>
      <c r="B423" s="1">
        <v>6.8142380000000002E-3</v>
      </c>
    </row>
    <row r="424" spans="1:2">
      <c r="A424" s="1" t="s">
        <v>14</v>
      </c>
      <c r="B424" s="1">
        <v>1.0321736E-2</v>
      </c>
    </row>
    <row r="425" spans="1:2">
      <c r="A425" s="1" t="s">
        <v>14</v>
      </c>
      <c r="B425" s="1">
        <v>6.4965600000000002E-3</v>
      </c>
    </row>
    <row r="426" spans="1:2">
      <c r="A426" s="1" t="s">
        <v>14</v>
      </c>
      <c r="B426" s="1">
        <v>7.4031549999999998E-3</v>
      </c>
    </row>
    <row r="427" spans="1:2">
      <c r="A427" s="1" t="s">
        <v>14</v>
      </c>
      <c r="B427" s="1">
        <v>7.3080200000000001E-3</v>
      </c>
    </row>
    <row r="428" spans="1:2">
      <c r="A428" s="1" t="s">
        <v>14</v>
      </c>
      <c r="B428" s="1">
        <v>4.1293286666670001E-3</v>
      </c>
    </row>
    <row r="429" spans="1:2">
      <c r="A429" s="1" t="s">
        <v>14</v>
      </c>
      <c r="B429" s="1">
        <v>7.3555510000000001E-3</v>
      </c>
    </row>
    <row r="430" spans="1:2">
      <c r="A430" s="1" t="s">
        <v>14</v>
      </c>
      <c r="B430" s="1">
        <v>7.8072430000000002E-3</v>
      </c>
    </row>
    <row r="431" spans="1:2">
      <c r="A431" s="1" t="s">
        <v>14</v>
      </c>
      <c r="B431" s="1">
        <v>7.6914679999999999E-3</v>
      </c>
    </row>
    <row r="432" spans="1:2">
      <c r="A432" s="1" t="s">
        <v>14</v>
      </c>
      <c r="B432" s="1">
        <v>1.1308327E-2</v>
      </c>
    </row>
    <row r="433" spans="1:2">
      <c r="A433" s="1" t="s">
        <v>14</v>
      </c>
      <c r="B433" s="1">
        <v>4.0190106666670002E-3</v>
      </c>
    </row>
    <row r="434" spans="1:2">
      <c r="A434" s="1" t="s">
        <v>14</v>
      </c>
      <c r="B434" s="1">
        <v>1.1125308E-2</v>
      </c>
    </row>
    <row r="435" spans="1:2">
      <c r="A435" s="1" t="s">
        <v>14</v>
      </c>
      <c r="B435" s="1">
        <v>2.9509366666670002E-3</v>
      </c>
    </row>
    <row r="436" spans="1:2">
      <c r="A436" s="1" t="s">
        <v>14</v>
      </c>
      <c r="B436" s="1">
        <v>3.8024949999999999E-3</v>
      </c>
    </row>
    <row r="437" spans="1:2">
      <c r="A437" s="1" t="s">
        <v>14</v>
      </c>
      <c r="B437" s="1">
        <v>3.6655863333329998E-3</v>
      </c>
    </row>
    <row r="438" spans="1:2">
      <c r="A438" s="1" t="s">
        <v>14</v>
      </c>
      <c r="B438" s="1">
        <v>3.28824E-3</v>
      </c>
    </row>
    <row r="439" spans="1:2">
      <c r="A439" s="1" t="s">
        <v>14</v>
      </c>
      <c r="B439" s="1">
        <v>2.3589546666670002E-3</v>
      </c>
    </row>
    <row r="440" spans="1:2">
      <c r="A440" s="1" t="s">
        <v>14</v>
      </c>
      <c r="B440" s="1">
        <v>7.9375820000000003E-3</v>
      </c>
    </row>
    <row r="441" spans="1:2">
      <c r="A441" s="1" t="s">
        <v>14</v>
      </c>
      <c r="B441" s="1">
        <v>5.3500839999999997E-3</v>
      </c>
    </row>
    <row r="442" spans="1:2">
      <c r="A442" s="1" t="s">
        <v>14</v>
      </c>
      <c r="B442" s="1">
        <v>3.777630666667E-3</v>
      </c>
    </row>
    <row r="443" spans="1:2">
      <c r="A443" s="1" t="s">
        <v>14</v>
      </c>
      <c r="B443" s="1">
        <v>1.2168683E-2</v>
      </c>
    </row>
    <row r="444" spans="1:2">
      <c r="A444" s="1" t="s">
        <v>14</v>
      </c>
      <c r="B444" s="1">
        <v>3.3799059999999998E-3</v>
      </c>
    </row>
    <row r="445" spans="1:2">
      <c r="A445" s="1" t="s">
        <v>14</v>
      </c>
      <c r="B445" s="1">
        <v>8.6021670000000008E-3</v>
      </c>
    </row>
    <row r="446" spans="1:2">
      <c r="A446" s="1" t="s">
        <v>14</v>
      </c>
      <c r="B446" s="1">
        <v>2.2458579999999999E-3</v>
      </c>
    </row>
    <row r="447" spans="1:2">
      <c r="A447" s="1" t="s">
        <v>14</v>
      </c>
      <c r="B447" s="1">
        <v>7.1291870000000004E-3</v>
      </c>
    </row>
    <row r="448" spans="1:2">
      <c r="A448" s="1" t="s">
        <v>14</v>
      </c>
      <c r="B448" s="1">
        <v>8.7984129999999997E-3</v>
      </c>
    </row>
    <row r="449" spans="1:2">
      <c r="A449" s="1" t="s">
        <v>14</v>
      </c>
      <c r="B449" s="1">
        <v>1.779402E-3</v>
      </c>
    </row>
    <row r="450" spans="1:2">
      <c r="A450" s="1" t="s">
        <v>14</v>
      </c>
      <c r="B450" s="1">
        <v>3.006426E-3</v>
      </c>
    </row>
    <row r="451" spans="1:2">
      <c r="A451" s="1" t="s">
        <v>14</v>
      </c>
      <c r="B451" s="1">
        <v>7.3456980000000003E-3</v>
      </c>
    </row>
    <row r="452" spans="1:2">
      <c r="A452" s="1" t="s">
        <v>14</v>
      </c>
      <c r="B452" s="1">
        <v>2.524091E-3</v>
      </c>
    </row>
    <row r="453" spans="1:2">
      <c r="A453" s="1" t="s">
        <v>14</v>
      </c>
      <c r="B453" s="1">
        <v>4.8535050000000001E-3</v>
      </c>
    </row>
    <row r="454" spans="1:2">
      <c r="A454" s="1" t="s">
        <v>14</v>
      </c>
      <c r="B454" s="1">
        <v>8.0887370000000004E-3</v>
      </c>
    </row>
    <row r="455" spans="1:2">
      <c r="A455" s="1" t="s">
        <v>14</v>
      </c>
      <c r="B455" s="1">
        <v>8.2731320000000007E-3</v>
      </c>
    </row>
    <row r="456" spans="1:2">
      <c r="A456" s="1" t="s">
        <v>14</v>
      </c>
      <c r="B456" s="1">
        <v>7.1874369999999996E-3</v>
      </c>
    </row>
    <row r="457" spans="1:2">
      <c r="A457" s="1" t="s">
        <v>14</v>
      </c>
      <c r="B457" s="1">
        <v>2.7986629999999998E-3</v>
      </c>
    </row>
    <row r="458" spans="1:2">
      <c r="A458" s="1" t="s">
        <v>14</v>
      </c>
      <c r="B458" s="1">
        <v>9.5111540000000008E-3</v>
      </c>
    </row>
    <row r="459" spans="1:2">
      <c r="A459" s="1" t="s">
        <v>14</v>
      </c>
      <c r="B459" s="1">
        <v>7.8238709999999996E-3</v>
      </c>
    </row>
    <row r="460" spans="1:2">
      <c r="A460" s="1" t="s">
        <v>14</v>
      </c>
      <c r="B460" s="1">
        <v>9.5078149999999993E-3</v>
      </c>
    </row>
    <row r="461" spans="1:2">
      <c r="A461" s="1" t="s">
        <v>14</v>
      </c>
      <c r="B461" s="1">
        <v>8.4278889999999992E-3</v>
      </c>
    </row>
    <row r="462" spans="1:2">
      <c r="A462" s="1" t="s">
        <v>14</v>
      </c>
      <c r="B462" s="1">
        <v>4.3815379999999999E-3</v>
      </c>
    </row>
    <row r="463" spans="1:2">
      <c r="A463" s="1" t="s">
        <v>14</v>
      </c>
      <c r="B463" s="1">
        <v>6.1934349999999997E-3</v>
      </c>
    </row>
    <row r="464" spans="1:2">
      <c r="A464" s="1" t="s">
        <v>14</v>
      </c>
      <c r="B464" s="1">
        <v>1.0729087E-2</v>
      </c>
    </row>
    <row r="465" spans="1:2">
      <c r="A465" s="1" t="s">
        <v>14</v>
      </c>
      <c r="B465" s="1">
        <v>5.4907929999999999E-3</v>
      </c>
    </row>
    <row r="466" spans="1:2">
      <c r="A466" s="1" t="s">
        <v>14</v>
      </c>
      <c r="B466" s="1">
        <v>7.0525199999999996E-3</v>
      </c>
    </row>
    <row r="467" spans="1:2">
      <c r="A467" s="1" t="s">
        <v>14</v>
      </c>
      <c r="B467" s="1">
        <v>5.7141429999999997E-3</v>
      </c>
    </row>
    <row r="468" spans="1:2">
      <c r="A468" s="1" t="s">
        <v>14</v>
      </c>
      <c r="B468" s="1">
        <v>4.7497549999999996E-3</v>
      </c>
    </row>
    <row r="469" spans="1:2">
      <c r="A469" s="1" t="s">
        <v>14</v>
      </c>
      <c r="B469" s="1">
        <v>3.8500366666670001E-3</v>
      </c>
    </row>
    <row r="470" spans="1:2">
      <c r="A470" s="1" t="s">
        <v>14</v>
      </c>
      <c r="B470" s="1">
        <v>5.2411050000000002E-3</v>
      </c>
    </row>
    <row r="471" spans="1:2">
      <c r="A471" s="1" t="s">
        <v>14</v>
      </c>
      <c r="B471" s="1">
        <v>9.8129180000000003E-3</v>
      </c>
    </row>
    <row r="472" spans="1:2">
      <c r="A472" s="1" t="s">
        <v>14</v>
      </c>
      <c r="B472" s="1">
        <v>7.9836100000000004E-3</v>
      </c>
    </row>
    <row r="473" spans="1:2">
      <c r="A473" s="1" t="s">
        <v>14</v>
      </c>
      <c r="B473" s="1">
        <v>5.663792E-3</v>
      </c>
    </row>
    <row r="474" spans="1:2">
      <c r="A474" s="1" t="s">
        <v>14</v>
      </c>
      <c r="B474" s="1">
        <v>7.8095150000000004E-3</v>
      </c>
    </row>
    <row r="475" spans="1:2">
      <c r="A475" s="1" t="s">
        <v>14</v>
      </c>
      <c r="B475" s="1">
        <v>1.3870512E-2</v>
      </c>
    </row>
    <row r="476" spans="1:2">
      <c r="A476" s="1" t="s">
        <v>14</v>
      </c>
      <c r="B476" s="1">
        <v>6.304764E-3</v>
      </c>
    </row>
    <row r="477" spans="1:2">
      <c r="A477" s="1" t="s">
        <v>14</v>
      </c>
      <c r="B477" s="1">
        <v>8.9640569999999992E-3</v>
      </c>
    </row>
    <row r="478" spans="1:2">
      <c r="A478" s="1" t="s">
        <v>14</v>
      </c>
      <c r="B478" s="1">
        <v>8.4753740000000008E-3</v>
      </c>
    </row>
    <row r="479" spans="1:2">
      <c r="A479" s="1" t="s">
        <v>14</v>
      </c>
      <c r="B479" s="1">
        <v>8.495463E-3</v>
      </c>
    </row>
    <row r="480" spans="1:2">
      <c r="A480" s="1" t="s">
        <v>14</v>
      </c>
      <c r="B480" s="1">
        <v>5.0585193333330001E-3</v>
      </c>
    </row>
    <row r="481" spans="1:2">
      <c r="A481" s="1" t="s">
        <v>14</v>
      </c>
      <c r="B481" s="1">
        <v>2.2380759999999999E-3</v>
      </c>
    </row>
    <row r="482" spans="1:2">
      <c r="A482" s="1" t="s">
        <v>14</v>
      </c>
      <c r="B482" s="1">
        <v>7.9464689999999994E-3</v>
      </c>
    </row>
    <row r="483" spans="1:2">
      <c r="A483" s="1" t="s">
        <v>14</v>
      </c>
      <c r="B483" s="1">
        <v>3.88289E-3</v>
      </c>
    </row>
    <row r="484" spans="1:2">
      <c r="A484" s="1" t="s">
        <v>14</v>
      </c>
      <c r="B484" s="1">
        <v>8.6548349999999996E-3</v>
      </c>
    </row>
    <row r="485" spans="1:2">
      <c r="A485" s="1" t="s">
        <v>14</v>
      </c>
      <c r="B485" s="1">
        <v>1.3435623000000001E-2</v>
      </c>
    </row>
    <row r="486" spans="1:2">
      <c r="A486" s="1" t="s">
        <v>14</v>
      </c>
      <c r="B486" s="1">
        <v>5.9112820000000003E-3</v>
      </c>
    </row>
    <row r="487" spans="1:2">
      <c r="A487" s="1" t="s">
        <v>14</v>
      </c>
      <c r="B487" s="1">
        <v>8.0030350000000004E-3</v>
      </c>
    </row>
    <row r="488" spans="1:2">
      <c r="A488" s="1" t="s">
        <v>14</v>
      </c>
      <c r="B488" s="1">
        <v>1.0921938000000001E-2</v>
      </c>
    </row>
    <row r="489" spans="1:2">
      <c r="A489" s="1" t="s">
        <v>14</v>
      </c>
      <c r="B489" s="1">
        <v>8.3481930000000003E-3</v>
      </c>
    </row>
    <row r="490" spans="1:2">
      <c r="A490" s="1" t="s">
        <v>14</v>
      </c>
      <c r="B490" s="1">
        <v>4.8765383333329998E-3</v>
      </c>
    </row>
    <row r="491" spans="1:2">
      <c r="A491" s="1" t="s">
        <v>14</v>
      </c>
      <c r="B491" s="1">
        <v>1.1068649E-2</v>
      </c>
    </row>
    <row r="492" spans="1:2">
      <c r="A492" s="1" t="s">
        <v>14</v>
      </c>
      <c r="B492" s="1">
        <v>3.5353659999999999E-3</v>
      </c>
    </row>
    <row r="493" spans="1:2">
      <c r="A493" s="1" t="s">
        <v>14</v>
      </c>
      <c r="B493" s="1">
        <v>6.9983470000000002E-3</v>
      </c>
    </row>
    <row r="494" spans="1:2">
      <c r="A494" s="1" t="s">
        <v>14</v>
      </c>
      <c r="B494" s="1">
        <v>4.818017E-3</v>
      </c>
    </row>
    <row r="495" spans="1:2">
      <c r="A495" s="1" t="s">
        <v>14</v>
      </c>
      <c r="B495" s="1">
        <v>1.0338243E-2</v>
      </c>
    </row>
    <row r="496" spans="1:2">
      <c r="A496" s="1" t="s">
        <v>14</v>
      </c>
      <c r="B496" s="1">
        <v>4.9695440000000002E-3</v>
      </c>
    </row>
    <row r="497" spans="1:2">
      <c r="A497" s="1" t="s">
        <v>14</v>
      </c>
      <c r="B497" s="1">
        <v>6.8142380000000002E-3</v>
      </c>
    </row>
    <row r="498" spans="1:2">
      <c r="A498" s="1" t="s">
        <v>14</v>
      </c>
      <c r="B498" s="1">
        <v>1.0321736E-2</v>
      </c>
    </row>
    <row r="499" spans="1:2">
      <c r="A499" s="1" t="s">
        <v>14</v>
      </c>
      <c r="B499" s="1">
        <v>6.4965600000000002E-3</v>
      </c>
    </row>
    <row r="500" spans="1:2">
      <c r="A500" s="1" t="s">
        <v>14</v>
      </c>
      <c r="B500" s="1">
        <v>7.1893349999999998E-3</v>
      </c>
    </row>
    <row r="501" spans="1:2">
      <c r="A501" s="1" t="s">
        <v>14</v>
      </c>
      <c r="B501" s="1">
        <v>7.3080200000000001E-3</v>
      </c>
    </row>
    <row r="502" spans="1:2">
      <c r="A502" s="1" t="s">
        <v>14</v>
      </c>
      <c r="B502" s="1">
        <v>6.4313089999999996E-3</v>
      </c>
    </row>
    <row r="503" spans="1:2">
      <c r="A503" s="1" t="s">
        <v>14</v>
      </c>
      <c r="B503" s="1">
        <v>6.1543919999999998E-3</v>
      </c>
    </row>
    <row r="504" spans="1:2">
      <c r="A504" s="1" t="s">
        <v>14</v>
      </c>
      <c r="B504" s="1">
        <v>8.5444960000000004E-3</v>
      </c>
    </row>
    <row r="505" spans="1:2">
      <c r="A505" s="1" t="s">
        <v>14</v>
      </c>
      <c r="B505" s="1">
        <v>7.6260019999999998E-3</v>
      </c>
    </row>
    <row r="506" spans="1:2">
      <c r="A506" s="1" t="s">
        <v>14</v>
      </c>
      <c r="B506" s="1">
        <v>1.1308327E-2</v>
      </c>
    </row>
    <row r="507" spans="1:2">
      <c r="A507" s="1" t="s">
        <v>14</v>
      </c>
      <c r="B507" s="1">
        <v>4.6914799999999996E-3</v>
      </c>
    </row>
    <row r="508" spans="1:2">
      <c r="A508" s="1" t="s">
        <v>14</v>
      </c>
      <c r="B508" s="1">
        <v>1.1125308E-2</v>
      </c>
    </row>
    <row r="509" spans="1:2">
      <c r="A509" s="1" t="s">
        <v>14</v>
      </c>
      <c r="B509" s="1">
        <v>4.7949619999999998E-3</v>
      </c>
    </row>
    <row r="510" spans="1:2">
      <c r="A510" s="1" t="s">
        <v>14</v>
      </c>
      <c r="B510" s="1">
        <v>5.2209250000000004E-3</v>
      </c>
    </row>
    <row r="511" spans="1:2">
      <c r="A511" s="1" t="s">
        <v>14</v>
      </c>
      <c r="B511" s="1">
        <v>3.6655863333329998E-3</v>
      </c>
    </row>
    <row r="512" spans="1:2">
      <c r="A512" s="1" t="s">
        <v>14</v>
      </c>
      <c r="B512" s="1">
        <v>5.1209949999999997E-3</v>
      </c>
    </row>
    <row r="513" spans="1:2">
      <c r="A513" s="1" t="s">
        <v>14</v>
      </c>
      <c r="B513" s="1">
        <v>2.8688120000000001E-3</v>
      </c>
    </row>
    <row r="514" spans="1:2">
      <c r="A514" s="1" t="s">
        <v>14</v>
      </c>
      <c r="B514" s="1">
        <v>8.8058949999999993E-3</v>
      </c>
    </row>
    <row r="515" spans="1:2">
      <c r="A515" s="1" t="s">
        <v>14</v>
      </c>
      <c r="B515" s="1">
        <v>6.4851780000000003E-3</v>
      </c>
    </row>
    <row r="516" spans="1:2">
      <c r="A516" s="1" t="s">
        <v>14</v>
      </c>
      <c r="B516" s="1">
        <v>5.2087799999999997E-3</v>
      </c>
    </row>
    <row r="517" spans="1:2">
      <c r="A517" s="1" t="s">
        <v>14</v>
      </c>
      <c r="B517" s="1">
        <v>1.2168683E-2</v>
      </c>
    </row>
    <row r="518" spans="1:2">
      <c r="A518" s="1" t="s">
        <v>14</v>
      </c>
      <c r="B518" s="1">
        <v>3.4060696666670001E-3</v>
      </c>
    </row>
    <row r="519" spans="1:2">
      <c r="A519" s="1" t="s">
        <v>14</v>
      </c>
      <c r="B519" s="1">
        <v>1.2502708E-2</v>
      </c>
    </row>
    <row r="520" spans="1:2">
      <c r="A520" s="1" t="s">
        <v>14</v>
      </c>
      <c r="B520" s="1">
        <v>3.257617E-3</v>
      </c>
    </row>
    <row r="521" spans="1:2">
      <c r="A521" s="1" t="s">
        <v>14</v>
      </c>
      <c r="B521" s="1">
        <v>7.3310959999999996E-3</v>
      </c>
    </row>
    <row r="522" spans="1:2">
      <c r="A522" s="1" t="s">
        <v>14</v>
      </c>
      <c r="B522" s="1">
        <v>6.0628749999999997E-3</v>
      </c>
    </row>
    <row r="523" spans="1:2">
      <c r="A523" s="1" t="s">
        <v>14</v>
      </c>
      <c r="B523" s="1">
        <v>2.8250089999999999E-3</v>
      </c>
    </row>
    <row r="524" spans="1:2">
      <c r="A524" s="1" t="s">
        <v>14</v>
      </c>
      <c r="B524" s="1">
        <v>4.1426220000000003E-3</v>
      </c>
    </row>
    <row r="525" spans="1:2">
      <c r="A525" s="1" t="s">
        <v>14</v>
      </c>
      <c r="B525" s="1">
        <v>7.9970419999999993E-3</v>
      </c>
    </row>
    <row r="526" spans="1:2">
      <c r="A526" s="1" t="s">
        <v>14</v>
      </c>
      <c r="B526" s="1">
        <v>2.8581879999999998E-3</v>
      </c>
    </row>
    <row r="527" spans="1:2">
      <c r="A527" s="1" t="s">
        <v>14</v>
      </c>
      <c r="B527" s="1">
        <v>5.7013580000000001E-3</v>
      </c>
    </row>
    <row r="528" spans="1:2">
      <c r="A528" s="1" t="s">
        <v>14</v>
      </c>
      <c r="B528" s="1">
        <v>6.7316449999999996E-3</v>
      </c>
    </row>
    <row r="529" spans="1:2">
      <c r="A529" s="1" t="s">
        <v>14</v>
      </c>
      <c r="B529" s="1">
        <v>8.2731320000000007E-3</v>
      </c>
    </row>
    <row r="530" spans="1:2">
      <c r="A530" s="1" t="s">
        <v>14</v>
      </c>
      <c r="B530" s="1">
        <v>6.9831060000000002E-3</v>
      </c>
    </row>
    <row r="531" spans="1:2">
      <c r="A531" s="1" t="s">
        <v>14</v>
      </c>
      <c r="B531" s="1">
        <v>3.2246750000000002E-3</v>
      </c>
    </row>
    <row r="532" spans="1:2">
      <c r="A532" s="1" t="s">
        <v>14</v>
      </c>
      <c r="B532" s="1">
        <v>1.1033230999999999E-2</v>
      </c>
    </row>
    <row r="533" spans="1:2">
      <c r="A533" s="1" t="s">
        <v>14</v>
      </c>
      <c r="B533" s="1">
        <v>7.172561E-3</v>
      </c>
    </row>
    <row r="534" spans="1:2">
      <c r="A534" s="1" t="s">
        <v>14</v>
      </c>
      <c r="B534" s="1">
        <v>9.0519209999999992E-3</v>
      </c>
    </row>
    <row r="535" spans="1:2">
      <c r="A535" s="1" t="s">
        <v>14</v>
      </c>
      <c r="B535" s="1">
        <v>7.7720460000000003E-3</v>
      </c>
    </row>
    <row r="536" spans="1:2">
      <c r="A536" s="1" t="s">
        <v>14</v>
      </c>
      <c r="B536" s="1">
        <v>5.6508449999999998E-3</v>
      </c>
    </row>
    <row r="537" spans="1:2">
      <c r="A537" s="1" t="s">
        <v>14</v>
      </c>
      <c r="B537" s="1">
        <v>7.4209619999999997E-3</v>
      </c>
    </row>
    <row r="538" spans="1:2">
      <c r="A538" s="1" t="s">
        <v>14</v>
      </c>
      <c r="B538" s="1">
        <v>9.829239E-3</v>
      </c>
    </row>
    <row r="539" spans="1:2">
      <c r="A539" s="1" t="s">
        <v>14</v>
      </c>
      <c r="B539" s="1">
        <v>5.61006E-3</v>
      </c>
    </row>
    <row r="540" spans="1:2">
      <c r="A540" s="1" t="s">
        <v>14</v>
      </c>
      <c r="B540" s="1">
        <v>7.0525199999999996E-3</v>
      </c>
    </row>
    <row r="541" spans="1:2">
      <c r="A541" s="1" t="s">
        <v>14</v>
      </c>
      <c r="B541" s="1">
        <v>5.8827899999999997E-3</v>
      </c>
    </row>
    <row r="542" spans="1:2">
      <c r="A542" s="1" t="s">
        <v>14</v>
      </c>
      <c r="B542" s="1">
        <v>4.3437279999999998E-3</v>
      </c>
    </row>
    <row r="543" spans="1:2">
      <c r="A543" s="1" t="s">
        <v>14</v>
      </c>
      <c r="B543" s="1">
        <v>3.9604979999999998E-3</v>
      </c>
    </row>
    <row r="544" spans="1:2">
      <c r="A544" s="1" t="s">
        <v>14</v>
      </c>
      <c r="B544" s="1">
        <v>5.2411050000000002E-3</v>
      </c>
    </row>
    <row r="545" spans="1:2">
      <c r="A545" s="1" t="s">
        <v>14</v>
      </c>
      <c r="B545" s="1">
        <v>8.7952459999999996E-3</v>
      </c>
    </row>
    <row r="546" spans="1:2">
      <c r="A546" s="1" t="s">
        <v>14</v>
      </c>
      <c r="B546" s="1">
        <v>8.3068900000000008E-3</v>
      </c>
    </row>
    <row r="547" spans="1:2">
      <c r="A547" s="1" t="s">
        <v>14</v>
      </c>
      <c r="B547" s="1">
        <v>5.663792E-3</v>
      </c>
    </row>
    <row r="548" spans="1:2">
      <c r="A548" s="1" t="s">
        <v>14</v>
      </c>
      <c r="B548" s="1">
        <v>7.8095150000000004E-3</v>
      </c>
    </row>
    <row r="549" spans="1:2">
      <c r="A549" s="1" t="s">
        <v>14</v>
      </c>
      <c r="B549" s="1">
        <v>1.3870512E-2</v>
      </c>
    </row>
    <row r="550" spans="1:2">
      <c r="A550" s="1" t="s">
        <v>14</v>
      </c>
      <c r="B550" s="1">
        <v>6.3728860000000003E-3</v>
      </c>
    </row>
    <row r="551" spans="1:2">
      <c r="A551" s="1" t="s">
        <v>14</v>
      </c>
      <c r="B551" s="1">
        <v>8.2632269999999997E-3</v>
      </c>
    </row>
    <row r="552" spans="1:2">
      <c r="A552" s="1" t="s">
        <v>14</v>
      </c>
      <c r="B552" s="1">
        <v>9.1352810000000003E-3</v>
      </c>
    </row>
    <row r="553" spans="1:2">
      <c r="A553" s="1" t="s">
        <v>14</v>
      </c>
      <c r="B553" s="1">
        <v>8.495463E-3</v>
      </c>
    </row>
    <row r="554" spans="1:2">
      <c r="A554" s="1" t="s">
        <v>14</v>
      </c>
      <c r="B554" s="1">
        <v>6.6817639999999998E-3</v>
      </c>
    </row>
    <row r="555" spans="1:2">
      <c r="A555" s="1" t="s">
        <v>14</v>
      </c>
      <c r="B555" s="1">
        <v>3.522655E-3</v>
      </c>
    </row>
    <row r="556" spans="1:2">
      <c r="A556" s="1" t="s">
        <v>14</v>
      </c>
      <c r="B556" s="1">
        <v>8.3068559999999996E-3</v>
      </c>
    </row>
    <row r="557" spans="1:2">
      <c r="A557" s="1" t="s">
        <v>14</v>
      </c>
      <c r="B557" s="1">
        <v>4.278998E-3</v>
      </c>
    </row>
    <row r="558" spans="1:2">
      <c r="A558" s="1" t="s">
        <v>14</v>
      </c>
      <c r="B558" s="1">
        <v>8.4741999999999994E-3</v>
      </c>
    </row>
    <row r="559" spans="1:2">
      <c r="A559" s="1" t="s">
        <v>14</v>
      </c>
      <c r="B559" s="1">
        <v>1.3435623000000001E-2</v>
      </c>
    </row>
    <row r="560" spans="1:2">
      <c r="A560" s="1" t="s">
        <v>14</v>
      </c>
      <c r="B560" s="1">
        <v>6.2718360000000003E-3</v>
      </c>
    </row>
    <row r="561" spans="1:2">
      <c r="A561" s="1" t="s">
        <v>14</v>
      </c>
      <c r="B561" s="1">
        <v>8.0030350000000004E-3</v>
      </c>
    </row>
    <row r="562" spans="1:2">
      <c r="A562" s="1" t="s">
        <v>14</v>
      </c>
      <c r="B562" s="1">
        <v>5.5195280000000001E-3</v>
      </c>
    </row>
    <row r="563" spans="1:2">
      <c r="A563" s="1" t="s">
        <v>14</v>
      </c>
      <c r="B563" s="1">
        <v>7.9922780000000002E-3</v>
      </c>
    </row>
    <row r="564" spans="1:2">
      <c r="A564" s="1" t="s">
        <v>14</v>
      </c>
      <c r="B564" s="1">
        <v>6.4307410000000002E-3</v>
      </c>
    </row>
    <row r="565" spans="1:2">
      <c r="A565" s="1" t="s">
        <v>14</v>
      </c>
      <c r="B565" s="1">
        <v>1.1068649E-2</v>
      </c>
    </row>
    <row r="566" spans="1:2">
      <c r="A566" s="1" t="s">
        <v>14</v>
      </c>
      <c r="B566" s="1">
        <v>4.4657430000000003E-3</v>
      </c>
    </row>
    <row r="567" spans="1:2">
      <c r="A567" s="1" t="s">
        <v>14</v>
      </c>
      <c r="B567" s="1">
        <v>8.2859330000000005E-3</v>
      </c>
    </row>
    <row r="568" spans="1:2">
      <c r="A568" s="1" t="s">
        <v>14</v>
      </c>
      <c r="B568" s="1">
        <v>4.818017E-3</v>
      </c>
    </row>
    <row r="569" spans="1:2">
      <c r="A569" s="1" t="s">
        <v>14</v>
      </c>
      <c r="B569" s="1">
        <v>1.0338243E-2</v>
      </c>
    </row>
    <row r="570" spans="1:2">
      <c r="A570" s="1" t="s">
        <v>14</v>
      </c>
      <c r="B570" s="1">
        <v>5.7326299999999998E-3</v>
      </c>
    </row>
    <row r="571" spans="1:2">
      <c r="A571" s="1" t="s">
        <v>14</v>
      </c>
      <c r="B571" s="1">
        <v>6.8142380000000002E-3</v>
      </c>
    </row>
    <row r="572" spans="1:2">
      <c r="A572" s="1" t="s">
        <v>14</v>
      </c>
      <c r="B572" s="1">
        <v>9.7953970000000008E-3</v>
      </c>
    </row>
    <row r="573" spans="1:2">
      <c r="A573" s="1" t="s">
        <v>14</v>
      </c>
      <c r="B573" s="1">
        <v>6.2136120000000003E-3</v>
      </c>
    </row>
    <row r="574" spans="1:2">
      <c r="A574" s="1" t="s">
        <v>14</v>
      </c>
      <c r="B574" s="1">
        <v>7.4659679999999999E-3</v>
      </c>
    </row>
    <row r="575" spans="1:2">
      <c r="A575" s="1" t="s">
        <v>14</v>
      </c>
      <c r="B575" s="1">
        <v>7.0877090000000002E-3</v>
      </c>
    </row>
    <row r="576" spans="1:2">
      <c r="A576" s="1" t="s">
        <v>14</v>
      </c>
      <c r="B576" s="1">
        <v>6.4313089999999996E-3</v>
      </c>
    </row>
    <row r="577" spans="1:2">
      <c r="A577" s="1" t="s">
        <v>14</v>
      </c>
      <c r="B577" s="1">
        <v>6.1543919999999998E-3</v>
      </c>
    </row>
    <row r="578" spans="1:2">
      <c r="A578" s="1" t="s">
        <v>14</v>
      </c>
      <c r="B578" s="1">
        <v>8.5444960000000004E-3</v>
      </c>
    </row>
    <row r="579" spans="1:2">
      <c r="A579" s="1" t="s">
        <v>14</v>
      </c>
      <c r="B579" s="1">
        <v>6.49878E-3</v>
      </c>
    </row>
    <row r="580" spans="1:2">
      <c r="A580" s="1" t="s">
        <v>14</v>
      </c>
      <c r="B580" s="1">
        <v>9.0850319999999998E-3</v>
      </c>
    </row>
    <row r="581" spans="1:2">
      <c r="A581" s="1" t="s">
        <v>14</v>
      </c>
      <c r="B581" s="1">
        <v>6.261539E-3</v>
      </c>
    </row>
    <row r="582" spans="1:2">
      <c r="A582" s="1" t="s">
        <v>14</v>
      </c>
      <c r="B582" s="1">
        <v>8.362965E-3</v>
      </c>
    </row>
    <row r="583" spans="1:2">
      <c r="A583" s="1" t="s">
        <v>14</v>
      </c>
      <c r="B583" s="1">
        <v>4.7949619999999998E-3</v>
      </c>
    </row>
    <row r="584" spans="1:2">
      <c r="A584" s="1" t="s">
        <v>14</v>
      </c>
      <c r="B584" s="1">
        <v>5.7243320000000004E-3</v>
      </c>
    </row>
    <row r="585" spans="1:2">
      <c r="A585" s="1" t="s">
        <v>14</v>
      </c>
      <c r="B585" s="1">
        <v>4.1034749999999997E-3</v>
      </c>
    </row>
    <row r="586" spans="1:2">
      <c r="A586" s="1" t="s">
        <v>14</v>
      </c>
      <c r="B586" s="1">
        <v>5.1209949999999997E-3</v>
      </c>
    </row>
    <row r="587" spans="1:2">
      <c r="A587" s="1" t="s">
        <v>14</v>
      </c>
      <c r="B587" s="1">
        <v>3.5933559999999998E-3</v>
      </c>
    </row>
    <row r="588" spans="1:2">
      <c r="A588" s="1" t="s">
        <v>14</v>
      </c>
      <c r="B588" s="1">
        <v>9.9293220000000008E-3</v>
      </c>
    </row>
    <row r="589" spans="1:2">
      <c r="A589" s="1" t="s">
        <v>14</v>
      </c>
      <c r="B589" s="1">
        <v>5.3500839999999997E-3</v>
      </c>
    </row>
    <row r="590" spans="1:2">
      <c r="A590" s="1" t="s">
        <v>14</v>
      </c>
      <c r="B590" s="1">
        <v>5.2089529999999997E-3</v>
      </c>
    </row>
    <row r="591" spans="1:2">
      <c r="A591" s="1" t="s">
        <v>14</v>
      </c>
      <c r="B591" s="1">
        <v>8.0082309999999993E-3</v>
      </c>
    </row>
    <row r="592" spans="1:2">
      <c r="A592" s="1" t="s">
        <v>14</v>
      </c>
      <c r="B592" s="1">
        <v>5.5771969999999999E-3</v>
      </c>
    </row>
    <row r="593" spans="1:2">
      <c r="A593" s="1" t="s">
        <v>14</v>
      </c>
      <c r="B593" s="1">
        <v>1.2083009E-2</v>
      </c>
    </row>
    <row r="594" spans="1:2">
      <c r="A594" s="1" t="s">
        <v>14</v>
      </c>
      <c r="B594" s="1">
        <v>3.257617E-3</v>
      </c>
    </row>
    <row r="595" spans="1:2">
      <c r="A595" s="1" t="s">
        <v>14</v>
      </c>
      <c r="B595" s="1">
        <v>7.3310959999999996E-3</v>
      </c>
    </row>
    <row r="596" spans="1:2">
      <c r="A596" s="1" t="s">
        <v>14</v>
      </c>
      <c r="B596" s="1">
        <v>5.5591950000000003E-3</v>
      </c>
    </row>
    <row r="597" spans="1:2">
      <c r="A597" s="1" t="s">
        <v>14</v>
      </c>
      <c r="B597" s="1">
        <v>2.0146650000000001E-3</v>
      </c>
    </row>
    <row r="598" spans="1:2">
      <c r="A598" s="1" t="s">
        <v>14</v>
      </c>
      <c r="B598" s="1">
        <v>4.1426220000000003E-3</v>
      </c>
    </row>
    <row r="599" spans="1:2">
      <c r="A599" s="1" t="s">
        <v>14</v>
      </c>
      <c r="B599" s="1">
        <v>8.5485730000000003E-3</v>
      </c>
    </row>
    <row r="600" spans="1:2">
      <c r="A600" s="1" t="s">
        <v>14</v>
      </c>
      <c r="B600" s="1">
        <v>2.8581879999999998E-3</v>
      </c>
    </row>
    <row r="601" spans="1:2">
      <c r="A601" s="1" t="s">
        <v>14</v>
      </c>
      <c r="B601" s="1">
        <v>5.7013580000000001E-3</v>
      </c>
    </row>
    <row r="602" spans="1:2">
      <c r="A602" s="1" t="s">
        <v>14</v>
      </c>
      <c r="B602" s="1">
        <v>6.6366070000000001E-3</v>
      </c>
    </row>
    <row r="603" spans="1:2">
      <c r="A603" s="1" t="s">
        <v>14</v>
      </c>
      <c r="B603" s="1">
        <v>5.164475E-3</v>
      </c>
    </row>
    <row r="604" spans="1:2">
      <c r="A604" s="1" t="s">
        <v>14</v>
      </c>
      <c r="B604" s="1">
        <v>5.7425740000000003E-3</v>
      </c>
    </row>
    <row r="605" spans="1:2">
      <c r="A605" s="1" t="s">
        <v>14</v>
      </c>
      <c r="B605" s="1">
        <v>3.2246750000000002E-3</v>
      </c>
    </row>
    <row r="606" spans="1:2">
      <c r="A606" s="1" t="s">
        <v>14</v>
      </c>
      <c r="B606" s="1">
        <v>1.1618833E-2</v>
      </c>
    </row>
    <row r="607" spans="1:2">
      <c r="A607" s="1" t="s">
        <v>14</v>
      </c>
      <c r="B607" s="1">
        <v>7.8238709999999996E-3</v>
      </c>
    </row>
    <row r="608" spans="1:2">
      <c r="A608" s="1" t="s">
        <v>14</v>
      </c>
      <c r="B608" s="1">
        <v>8.7499050000000005E-3</v>
      </c>
    </row>
    <row r="609" spans="1:2">
      <c r="A609" s="1" t="s">
        <v>14</v>
      </c>
      <c r="B609" s="1">
        <v>7.4893609999999999E-3</v>
      </c>
    </row>
    <row r="610" spans="1:2">
      <c r="A610" s="1" t="s">
        <v>14</v>
      </c>
      <c r="B610" s="1">
        <v>5.6508449999999998E-3</v>
      </c>
    </row>
    <row r="611" spans="1:2">
      <c r="A611" s="1" t="s">
        <v>14</v>
      </c>
      <c r="B611" s="1">
        <v>4.1193769999999996E-3</v>
      </c>
    </row>
    <row r="612" spans="1:2">
      <c r="A612" s="1" t="s">
        <v>14</v>
      </c>
      <c r="B612" s="1">
        <v>9.829239E-3</v>
      </c>
    </row>
    <row r="613" spans="1:2">
      <c r="A613" s="1" t="s">
        <v>14</v>
      </c>
      <c r="B613" s="1">
        <v>5.61006E-3</v>
      </c>
    </row>
    <row r="614" spans="1:2">
      <c r="A614" s="1" t="s">
        <v>14</v>
      </c>
      <c r="B614" s="1">
        <v>7.0525199999999996E-3</v>
      </c>
    </row>
    <row r="615" spans="1:2">
      <c r="A615" s="1" t="s">
        <v>14</v>
      </c>
      <c r="B615" s="1">
        <v>5.8827899999999997E-3</v>
      </c>
    </row>
    <row r="616" spans="1:2">
      <c r="A616" s="1" t="s">
        <v>14</v>
      </c>
      <c r="B616" s="1">
        <v>4.3437279999999998E-3</v>
      </c>
    </row>
    <row r="617" spans="1:2">
      <c r="A617" s="1" t="s">
        <v>14</v>
      </c>
      <c r="B617" s="1">
        <v>4.8047569999999998E-3</v>
      </c>
    </row>
    <row r="618" spans="1:2">
      <c r="A618" s="1" t="s">
        <v>14</v>
      </c>
      <c r="B618" s="1">
        <v>5.0671580000000004E-3</v>
      </c>
    </row>
    <row r="619" spans="1:2">
      <c r="A619" s="1" t="s">
        <v>14</v>
      </c>
      <c r="B619" s="1">
        <v>7.3391999999999997E-3</v>
      </c>
    </row>
    <row r="620" spans="1:2">
      <c r="A620" s="1" t="s">
        <v>14</v>
      </c>
      <c r="B620" s="1">
        <v>9.1267650000000002E-3</v>
      </c>
    </row>
    <row r="621" spans="1:2">
      <c r="A621" s="1" t="s">
        <v>14</v>
      </c>
      <c r="B621" s="1">
        <v>5.663792E-3</v>
      </c>
    </row>
    <row r="622" spans="1:2">
      <c r="A622" s="1" t="s">
        <v>14</v>
      </c>
      <c r="B622" s="1">
        <v>7.2380140000000001E-3</v>
      </c>
    </row>
    <row r="623" spans="1:2">
      <c r="A623" s="1" t="s">
        <v>14</v>
      </c>
      <c r="B623" s="1">
        <v>1.4656694E-2</v>
      </c>
    </row>
    <row r="624" spans="1:2">
      <c r="A624" s="1" t="s">
        <v>14</v>
      </c>
      <c r="B624" s="1">
        <v>6.304764E-3</v>
      </c>
    </row>
    <row r="625" spans="1:2">
      <c r="A625" s="1" t="s">
        <v>14</v>
      </c>
      <c r="B625" s="1">
        <v>8.2632269999999997E-3</v>
      </c>
    </row>
    <row r="626" spans="1:2">
      <c r="A626" s="1" t="s">
        <v>14</v>
      </c>
      <c r="B626" s="1">
        <v>8.9140279999999992E-3</v>
      </c>
    </row>
    <row r="627" spans="1:2">
      <c r="A627" s="1" t="s">
        <v>14</v>
      </c>
      <c r="B627" s="1">
        <v>7.4982729999999997E-3</v>
      </c>
    </row>
    <row r="628" spans="1:2">
      <c r="A628" s="1" t="s">
        <v>14</v>
      </c>
      <c r="B628" s="1">
        <v>6.6817639999999998E-3</v>
      </c>
    </row>
    <row r="629" spans="1:2">
      <c r="A629" s="1" t="s">
        <v>14</v>
      </c>
      <c r="B629" s="1">
        <v>4.6661560000000003E-3</v>
      </c>
    </row>
    <row r="630" spans="1:2">
      <c r="A630" s="1" t="s">
        <v>14</v>
      </c>
      <c r="B630" s="1">
        <v>8.3068559999999996E-3</v>
      </c>
    </row>
    <row r="631" spans="1:2">
      <c r="A631" s="1" t="s">
        <v>14</v>
      </c>
      <c r="B631" s="1">
        <v>4.278998E-3</v>
      </c>
    </row>
    <row r="632" spans="1:2">
      <c r="A632" s="1" t="s">
        <v>14</v>
      </c>
      <c r="B632" s="1">
        <v>8.3671070000000004E-3</v>
      </c>
    </row>
    <row r="633" spans="1:2">
      <c r="A633" s="1" t="s">
        <v>14</v>
      </c>
      <c r="B633" s="1">
        <v>1.2578864E-2</v>
      </c>
    </row>
    <row r="634" spans="1:2">
      <c r="A634" s="1" t="s">
        <v>14</v>
      </c>
      <c r="B634" s="1">
        <v>6.2718360000000003E-3</v>
      </c>
    </row>
    <row r="635" spans="1:2">
      <c r="A635" s="1" t="s">
        <v>14</v>
      </c>
      <c r="B635" s="1">
        <v>7.1468019999999998E-3</v>
      </c>
    </row>
    <row r="636" spans="1:2">
      <c r="A636" s="1" t="s">
        <v>14</v>
      </c>
      <c r="B636" s="1">
        <v>5.5195280000000001E-3</v>
      </c>
    </row>
    <row r="637" spans="1:2">
      <c r="A637" s="1" t="s">
        <v>14</v>
      </c>
      <c r="B637" s="1">
        <v>7.5688739999999997E-3</v>
      </c>
    </row>
    <row r="638" spans="1:2">
      <c r="A638" s="1" t="s">
        <v>14</v>
      </c>
      <c r="B638" s="1">
        <v>6.4307410000000002E-3</v>
      </c>
    </row>
    <row r="639" spans="1:2">
      <c r="A639" s="1" t="s">
        <v>14</v>
      </c>
      <c r="B639" s="1">
        <v>6.4531759999999997E-3</v>
      </c>
    </row>
    <row r="640" spans="1:2">
      <c r="A640" s="1" t="s">
        <v>14</v>
      </c>
      <c r="B640" s="1">
        <v>4.4657430000000003E-3</v>
      </c>
    </row>
    <row r="641" spans="1:2">
      <c r="A641" s="1" t="s">
        <v>14</v>
      </c>
      <c r="B641" s="1">
        <v>8.2859330000000005E-3</v>
      </c>
    </row>
    <row r="642" spans="1:2">
      <c r="A642" s="1" t="s">
        <v>14</v>
      </c>
      <c r="B642" s="1">
        <v>4.818017E-3</v>
      </c>
    </row>
    <row r="643" spans="1:2">
      <c r="A643" s="1" t="s">
        <v>14</v>
      </c>
      <c r="B643" s="1">
        <v>1.0338243E-2</v>
      </c>
    </row>
    <row r="644" spans="1:2">
      <c r="A644" s="1" t="s">
        <v>14</v>
      </c>
      <c r="B644" s="1">
        <v>5.7326299999999998E-3</v>
      </c>
    </row>
    <row r="645" spans="1:2">
      <c r="A645" s="1" t="s">
        <v>14</v>
      </c>
      <c r="B645" s="1">
        <v>5.9806820000000002E-3</v>
      </c>
    </row>
    <row r="646" spans="1:2">
      <c r="A646" s="1" t="s">
        <v>14</v>
      </c>
      <c r="B646" s="1">
        <v>9.7953970000000008E-3</v>
      </c>
    </row>
    <row r="647" spans="1:2">
      <c r="A647" s="1" t="s">
        <v>14</v>
      </c>
      <c r="B647" s="1">
        <v>5.6499890000000002E-3</v>
      </c>
    </row>
    <row r="648" spans="1:2">
      <c r="A648" s="1" t="s">
        <v>14</v>
      </c>
      <c r="B648" s="1">
        <v>8.3832060000000007E-3</v>
      </c>
    </row>
    <row r="649" spans="1:2">
      <c r="A649" s="1" t="s">
        <v>14</v>
      </c>
      <c r="B649" s="1">
        <v>6.9225830000000004E-3</v>
      </c>
    </row>
    <row r="650" spans="1:2">
      <c r="A650" s="1" t="s">
        <v>14</v>
      </c>
      <c r="B650" s="1">
        <v>6.4313089999999996E-3</v>
      </c>
    </row>
    <row r="651" spans="1:2">
      <c r="A651" s="1" t="s">
        <v>14</v>
      </c>
      <c r="B651" s="1">
        <v>6.1543919999999998E-3</v>
      </c>
    </row>
    <row r="652" spans="1:2">
      <c r="A652" s="1" t="s">
        <v>14</v>
      </c>
      <c r="B652" s="1">
        <v>7.8072430000000002E-3</v>
      </c>
    </row>
    <row r="653" spans="1:2">
      <c r="A653" s="1" t="s">
        <v>14</v>
      </c>
      <c r="B653" s="1">
        <v>6.2704290000000001E-3</v>
      </c>
    </row>
    <row r="654" spans="1:2">
      <c r="A654" s="1" t="s">
        <v>14</v>
      </c>
      <c r="B654" s="1">
        <v>8.4511800000000008E-3</v>
      </c>
    </row>
    <row r="655" spans="1:2">
      <c r="A655" s="1" t="s">
        <v>14</v>
      </c>
      <c r="B655" s="1">
        <v>6.261539E-3</v>
      </c>
    </row>
    <row r="656" spans="1:2">
      <c r="A656" s="1" t="s">
        <v>14</v>
      </c>
      <c r="B656" s="1">
        <v>8.1890160000000004E-3</v>
      </c>
    </row>
    <row r="657" spans="1:2">
      <c r="A657" s="1" t="s">
        <v>14</v>
      </c>
      <c r="B657" s="1">
        <v>4.7949619999999998E-3</v>
      </c>
    </row>
    <row r="658" spans="1:2">
      <c r="A658" s="1" t="s">
        <v>14</v>
      </c>
      <c r="B658" s="1">
        <v>5.2209250000000004E-3</v>
      </c>
    </row>
    <row r="659" spans="1:2">
      <c r="A659" s="1" t="s">
        <v>14</v>
      </c>
      <c r="B659" s="1">
        <v>4.1034749999999997E-3</v>
      </c>
    </row>
    <row r="660" spans="1:2">
      <c r="A660" s="1" t="s">
        <v>14</v>
      </c>
      <c r="B660" s="1">
        <v>5.1209949999999997E-3</v>
      </c>
    </row>
    <row r="661" spans="1:2">
      <c r="A661" s="1" t="s">
        <v>14</v>
      </c>
      <c r="B661" s="1">
        <v>3.5933559999999998E-3</v>
      </c>
    </row>
    <row r="662" spans="1:2">
      <c r="A662" s="1" t="s">
        <v>14</v>
      </c>
      <c r="B662" s="1">
        <v>9.9293220000000008E-3</v>
      </c>
    </row>
    <row r="663" spans="1:2">
      <c r="A663" s="1" t="s">
        <v>14</v>
      </c>
      <c r="B663" s="1">
        <v>5.3500839999999997E-3</v>
      </c>
    </row>
    <row r="664" spans="1:2">
      <c r="A664" s="1" t="s">
        <v>14</v>
      </c>
      <c r="B664" s="1">
        <v>5.2089529999999997E-3</v>
      </c>
    </row>
    <row r="665" spans="1:2">
      <c r="A665" s="1" t="s">
        <v>14</v>
      </c>
      <c r="B665" s="1">
        <v>7.7309830000000003E-3</v>
      </c>
    </row>
    <row r="666" spans="1:2">
      <c r="A666" s="1" t="s">
        <v>14</v>
      </c>
      <c r="B666" s="1">
        <v>5.5771969999999999E-3</v>
      </c>
    </row>
    <row r="667" spans="1:2">
      <c r="A667" s="1" t="s">
        <v>14</v>
      </c>
      <c r="B667" s="1">
        <v>1.2252745000000001E-2</v>
      </c>
    </row>
    <row r="668" spans="1:2">
      <c r="A668" s="1" t="s">
        <v>14</v>
      </c>
      <c r="B668" s="1">
        <v>3.3320340000000002E-3</v>
      </c>
    </row>
    <row r="669" spans="1:2">
      <c r="A669" s="1" t="s">
        <v>14</v>
      </c>
      <c r="B669" s="1">
        <v>7.3310959999999996E-3</v>
      </c>
    </row>
    <row r="670" spans="1:2">
      <c r="A670" s="1" t="s">
        <v>14</v>
      </c>
      <c r="B670" s="1">
        <v>5.246021E-3</v>
      </c>
    </row>
    <row r="671" spans="1:2">
      <c r="A671" s="1" t="s">
        <v>14</v>
      </c>
      <c r="B671" s="1">
        <v>2.8250089999999999E-3</v>
      </c>
    </row>
    <row r="672" spans="1:2">
      <c r="A672" s="1" t="s">
        <v>14</v>
      </c>
      <c r="B672" s="1">
        <v>4.4190260000000004E-3</v>
      </c>
    </row>
    <row r="673" spans="1:2">
      <c r="A673" s="1" t="s">
        <v>14</v>
      </c>
      <c r="B673" s="1">
        <v>8.5485730000000003E-3</v>
      </c>
    </row>
    <row r="674" spans="1:2">
      <c r="A674" s="1" t="s">
        <v>14</v>
      </c>
      <c r="B674" s="1">
        <v>3.4049319999999998E-3</v>
      </c>
    </row>
    <row r="675" spans="1:2">
      <c r="A675" s="1" t="s">
        <v>14</v>
      </c>
      <c r="B675" s="1">
        <v>6.2888149999999997E-3</v>
      </c>
    </row>
    <row r="676" spans="1:2">
      <c r="A676" s="1" t="s">
        <v>14</v>
      </c>
      <c r="B676" s="1">
        <v>6.6366070000000001E-3</v>
      </c>
    </row>
    <row r="677" spans="1:2">
      <c r="A677" s="1" t="s">
        <v>14</v>
      </c>
      <c r="B677" s="1">
        <v>4.1482919999999996E-3</v>
      </c>
    </row>
    <row r="678" spans="1:2">
      <c r="A678" s="1" t="s">
        <v>14</v>
      </c>
      <c r="B678" s="1">
        <v>7.1874369999999996E-3</v>
      </c>
    </row>
    <row r="679" spans="1:2">
      <c r="A679" s="1" t="s">
        <v>14</v>
      </c>
      <c r="B679" s="1">
        <v>3.409236E-3</v>
      </c>
    </row>
    <row r="680" spans="1:2">
      <c r="A680" s="1" t="s">
        <v>14</v>
      </c>
      <c r="B680" s="1">
        <v>1.1618833E-2</v>
      </c>
    </row>
    <row r="681" spans="1:2">
      <c r="A681" s="1" t="s">
        <v>14</v>
      </c>
      <c r="B681" s="1">
        <v>7.8238709999999996E-3</v>
      </c>
    </row>
    <row r="682" spans="1:2">
      <c r="A682" s="1" t="s">
        <v>14</v>
      </c>
      <c r="B682" s="1">
        <v>8.7499050000000005E-3</v>
      </c>
    </row>
    <row r="683" spans="1:2">
      <c r="A683" s="1" t="s">
        <v>14</v>
      </c>
      <c r="B683" s="1">
        <v>7.2726379999999997E-3</v>
      </c>
    </row>
    <row r="684" spans="1:2">
      <c r="A684" s="1" t="s">
        <v>14</v>
      </c>
      <c r="B684" s="1">
        <v>6.6392830000000002E-3</v>
      </c>
    </row>
    <row r="685" spans="1:2">
      <c r="A685" s="1" t="s">
        <v>14</v>
      </c>
      <c r="B685" s="1">
        <v>4.0282770000000002E-3</v>
      </c>
    </row>
    <row r="686" spans="1:2">
      <c r="A686" s="1" t="s">
        <v>14</v>
      </c>
      <c r="B686" s="1">
        <v>9.829239E-3</v>
      </c>
    </row>
    <row r="687" spans="1:2">
      <c r="A687" s="1" t="s">
        <v>14</v>
      </c>
      <c r="B687" s="1">
        <v>6.7475629999999998E-3</v>
      </c>
    </row>
    <row r="688" spans="1:2">
      <c r="A688" s="1" t="s">
        <v>14</v>
      </c>
      <c r="B688" s="1">
        <v>7.0525199999999996E-3</v>
      </c>
    </row>
    <row r="689" spans="1:2">
      <c r="A689" s="1" t="s">
        <v>14</v>
      </c>
      <c r="B689" s="1">
        <v>5.8827899999999997E-3</v>
      </c>
    </row>
    <row r="690" spans="1:2">
      <c r="A690" s="1" t="s">
        <v>14</v>
      </c>
      <c r="B690" s="1">
        <v>4.3437279999999998E-3</v>
      </c>
    </row>
    <row r="691" spans="1:2">
      <c r="A691" s="1" t="s">
        <v>14</v>
      </c>
      <c r="B691" s="1">
        <v>4.3026719999999996E-3</v>
      </c>
    </row>
    <row r="692" spans="1:2">
      <c r="A692" s="1" t="s">
        <v>14</v>
      </c>
      <c r="B692" s="1">
        <v>5.2411050000000002E-3</v>
      </c>
    </row>
    <row r="693" spans="1:2">
      <c r="A693" s="1" t="s">
        <v>14</v>
      </c>
      <c r="B693" s="1">
        <v>7.3391999999999997E-3</v>
      </c>
    </row>
    <row r="694" spans="1:2">
      <c r="A694" s="1" t="s">
        <v>14</v>
      </c>
      <c r="B694" s="1">
        <v>9.1267650000000002E-3</v>
      </c>
    </row>
    <row r="695" spans="1:2">
      <c r="A695" s="1" t="s">
        <v>14</v>
      </c>
      <c r="B695" s="1">
        <v>5.663792E-3</v>
      </c>
    </row>
    <row r="696" spans="1:2">
      <c r="A696" s="1" t="s">
        <v>14</v>
      </c>
      <c r="B696" s="1">
        <v>7.2380140000000001E-3</v>
      </c>
    </row>
    <row r="697" spans="1:2">
      <c r="A697" s="1" t="s">
        <v>14</v>
      </c>
      <c r="B697" s="1">
        <v>1.4656694E-2</v>
      </c>
    </row>
    <row r="698" spans="1:2">
      <c r="A698" s="1" t="s">
        <v>14</v>
      </c>
      <c r="B698" s="1">
        <v>6.304764E-3</v>
      </c>
    </row>
    <row r="699" spans="1:2">
      <c r="A699" s="1" t="s">
        <v>14</v>
      </c>
      <c r="B699" s="1">
        <v>7.3500179999999998E-3</v>
      </c>
    </row>
    <row r="700" spans="1:2">
      <c r="A700" s="1" t="s">
        <v>14</v>
      </c>
      <c r="B700" s="1">
        <v>9.1352810000000003E-3</v>
      </c>
    </row>
    <row r="701" spans="1:2">
      <c r="A701" s="1" t="s">
        <v>14</v>
      </c>
      <c r="B701" s="1">
        <v>7.4982729999999997E-3</v>
      </c>
    </row>
    <row r="702" spans="1:2">
      <c r="A702" s="1" t="s">
        <v>14</v>
      </c>
      <c r="B702" s="1">
        <v>8.2039709999999991E-3</v>
      </c>
    </row>
    <row r="703" spans="1:2">
      <c r="A703" s="1" t="s">
        <v>14</v>
      </c>
      <c r="B703" s="1">
        <v>4.5756429999999999E-3</v>
      </c>
    </row>
    <row r="704" spans="1:2">
      <c r="A704" s="1" t="s">
        <v>14</v>
      </c>
      <c r="B704" s="1">
        <v>8.0915520000000001E-3</v>
      </c>
    </row>
    <row r="705" spans="1:2">
      <c r="A705" s="1" t="s">
        <v>14</v>
      </c>
      <c r="B705" s="1">
        <v>4.3088930000000003E-3</v>
      </c>
    </row>
    <row r="706" spans="1:2">
      <c r="A706" s="1" t="s">
        <v>14</v>
      </c>
      <c r="B706" s="1">
        <v>8.3671070000000004E-3</v>
      </c>
    </row>
    <row r="707" spans="1:2">
      <c r="A707" s="1" t="s">
        <v>14</v>
      </c>
      <c r="B707" s="1">
        <v>1.3363241E-2</v>
      </c>
    </row>
    <row r="708" spans="1:2">
      <c r="A708" s="1" t="s">
        <v>14</v>
      </c>
      <c r="B708" s="1">
        <v>7.4510610000000001E-3</v>
      </c>
    </row>
    <row r="709" spans="1:2">
      <c r="A709" s="1" t="s">
        <v>14</v>
      </c>
      <c r="B709" s="1">
        <v>7.1468019999999998E-3</v>
      </c>
    </row>
    <row r="710" spans="1:2">
      <c r="A710" s="1" t="s">
        <v>14</v>
      </c>
      <c r="B710" s="1">
        <v>5.5195280000000001E-3</v>
      </c>
    </row>
    <row r="711" spans="1:2">
      <c r="A711" s="1" t="s">
        <v>14</v>
      </c>
      <c r="B711" s="1">
        <v>6.9434429999999997E-3</v>
      </c>
    </row>
    <row r="712" spans="1:2">
      <c r="A712" s="1" t="s">
        <v>14</v>
      </c>
      <c r="B712" s="1">
        <v>7.2658879999999999E-3</v>
      </c>
    </row>
    <row r="713" spans="1:2">
      <c r="A713" s="1" t="s">
        <v>14</v>
      </c>
      <c r="B713" s="1">
        <v>6.4531759999999997E-3</v>
      </c>
    </row>
    <row r="714" spans="1:2">
      <c r="A714" s="1" t="s">
        <v>14</v>
      </c>
      <c r="B714" s="1">
        <v>5.9762890000000001E-3</v>
      </c>
    </row>
    <row r="715" spans="1:2">
      <c r="A715" s="1" t="s">
        <v>14</v>
      </c>
      <c r="B715" s="1">
        <v>8.5573070000000001E-3</v>
      </c>
    </row>
    <row r="716" spans="1:2">
      <c r="A716" s="1" t="s">
        <v>14</v>
      </c>
      <c r="B716" s="1">
        <v>5.6481140000000001E-3</v>
      </c>
    </row>
    <row r="717" spans="1:2">
      <c r="A717" s="1" t="s">
        <v>14</v>
      </c>
      <c r="B717" s="1">
        <v>9.0725589999999991E-3</v>
      </c>
    </row>
    <row r="718" spans="1:2">
      <c r="A718" s="1" t="s">
        <v>14</v>
      </c>
      <c r="B718" s="1">
        <v>5.7326299999999998E-3</v>
      </c>
    </row>
    <row r="719" spans="1:2">
      <c r="A719" s="1" t="s">
        <v>14</v>
      </c>
      <c r="B719" s="1">
        <v>5.6144680000000001E-3</v>
      </c>
    </row>
    <row r="720" spans="1:2">
      <c r="A720" s="1" t="s">
        <v>14</v>
      </c>
      <c r="B720" s="1">
        <v>5.046526E-3</v>
      </c>
    </row>
    <row r="721" spans="1:2">
      <c r="A721" s="1" t="s">
        <v>14</v>
      </c>
      <c r="B721" s="1">
        <v>5.5243389999999996E-3</v>
      </c>
    </row>
    <row r="722" spans="1:2">
      <c r="A722" s="1" t="s">
        <v>14</v>
      </c>
      <c r="B722" s="1">
        <v>8.8519800000000006E-3</v>
      </c>
    </row>
    <row r="723" spans="1:2">
      <c r="A723" s="1" t="s">
        <v>14</v>
      </c>
      <c r="B723" s="1">
        <v>6.9225830000000004E-3</v>
      </c>
    </row>
    <row r="724" spans="1:2">
      <c r="A724" s="1" t="s">
        <v>14</v>
      </c>
      <c r="B724" s="1">
        <v>6.4313089999999996E-3</v>
      </c>
    </row>
    <row r="725" spans="1:2">
      <c r="A725" s="1" t="s">
        <v>14</v>
      </c>
      <c r="B725" s="1">
        <v>4.5092229999999997E-3</v>
      </c>
    </row>
    <row r="726" spans="1:2">
      <c r="A726" s="1" t="s">
        <v>14</v>
      </c>
      <c r="B726" s="1">
        <v>8.5444960000000004E-3</v>
      </c>
    </row>
    <row r="727" spans="1:2">
      <c r="A727" s="1" t="s">
        <v>14</v>
      </c>
      <c r="B727" s="1">
        <v>6.49878E-3</v>
      </c>
    </row>
    <row r="728" spans="1:2">
      <c r="A728" s="1" t="s">
        <v>14</v>
      </c>
      <c r="B728" s="1">
        <v>8.2189080000000005E-3</v>
      </c>
    </row>
    <row r="729" spans="1:2">
      <c r="A729" s="1" t="s">
        <v>14</v>
      </c>
      <c r="B729" s="1">
        <v>6.261539E-3</v>
      </c>
    </row>
    <row r="730" spans="1:2">
      <c r="A730" s="1" t="s">
        <v>14</v>
      </c>
      <c r="B730" s="1">
        <v>7.7404170000000003E-3</v>
      </c>
    </row>
    <row r="731" spans="1:2">
      <c r="A731" s="1" t="s">
        <v>14</v>
      </c>
      <c r="B731" s="1">
        <v>5.9766519999999998E-3</v>
      </c>
    </row>
    <row r="732" spans="1:2">
      <c r="A732" s="1" t="s">
        <v>14</v>
      </c>
      <c r="B732" s="1">
        <v>5.7243320000000004E-3</v>
      </c>
    </row>
    <row r="733" spans="1:2">
      <c r="A733" s="1" t="s">
        <v>14</v>
      </c>
      <c r="B733" s="1">
        <v>4.3330210000000003E-3</v>
      </c>
    </row>
    <row r="734" spans="1:2">
      <c r="A734" s="1" t="s">
        <v>14</v>
      </c>
      <c r="B734" s="1">
        <v>5.1209949999999997E-3</v>
      </c>
    </row>
    <row r="735" spans="1:2">
      <c r="A735" s="1" t="s">
        <v>14</v>
      </c>
      <c r="B735" s="1">
        <v>4.5202979999999999E-3</v>
      </c>
    </row>
    <row r="736" spans="1:2">
      <c r="A736" s="1" t="s">
        <v>14</v>
      </c>
      <c r="B736" s="1">
        <v>9.9293220000000008E-3</v>
      </c>
    </row>
    <row r="737" spans="1:2">
      <c r="A737" s="1" t="s">
        <v>14</v>
      </c>
      <c r="B737" s="1">
        <v>5.687203E-3</v>
      </c>
    </row>
    <row r="738" spans="1:2">
      <c r="A738" s="1" t="s">
        <v>14</v>
      </c>
      <c r="B738" s="1">
        <v>5.3612620000000003E-3</v>
      </c>
    </row>
    <row r="739" spans="1:2">
      <c r="A739" s="1" t="s">
        <v>14</v>
      </c>
      <c r="B739" s="1">
        <v>7.55545E-3</v>
      </c>
    </row>
    <row r="740" spans="1:2">
      <c r="A740" s="1" t="s">
        <v>14</v>
      </c>
      <c r="B740" s="1">
        <v>5.7497370000000004E-3</v>
      </c>
    </row>
    <row r="741" spans="1:2">
      <c r="A741" s="1" t="s">
        <v>14</v>
      </c>
      <c r="B741" s="1">
        <v>1.2083009E-2</v>
      </c>
    </row>
    <row r="742" spans="1:2">
      <c r="A742" s="1" t="s">
        <v>14</v>
      </c>
      <c r="B742" s="1">
        <v>5.2152459999999998E-3</v>
      </c>
    </row>
    <row r="743" spans="1:2">
      <c r="A743" s="1" t="s">
        <v>14</v>
      </c>
      <c r="B743" s="1">
        <v>7.3310959999999996E-3</v>
      </c>
    </row>
    <row r="744" spans="1:2">
      <c r="A744" s="1" t="s">
        <v>14</v>
      </c>
      <c r="B744" s="1">
        <v>5.1145610000000001E-3</v>
      </c>
    </row>
    <row r="745" spans="1:2">
      <c r="A745" s="1" t="s">
        <v>14</v>
      </c>
      <c r="B745" s="1">
        <v>2.9736839999999999E-3</v>
      </c>
    </row>
    <row r="746" spans="1:2">
      <c r="A746" s="1" t="s">
        <v>14</v>
      </c>
      <c r="B746" s="1">
        <v>4.754004E-3</v>
      </c>
    </row>
    <row r="747" spans="1:2">
      <c r="A747" s="1" t="s">
        <v>14</v>
      </c>
      <c r="B747" s="1">
        <v>8.5485730000000003E-3</v>
      </c>
    </row>
    <row r="748" spans="1:2">
      <c r="A748" s="1" t="s">
        <v>14</v>
      </c>
      <c r="B748" s="1">
        <v>5.3394760000000001E-3</v>
      </c>
    </row>
    <row r="749" spans="1:2">
      <c r="A749" s="1" t="s">
        <v>14</v>
      </c>
      <c r="B749" s="1">
        <v>6.4409999999999997E-3</v>
      </c>
    </row>
    <row r="750" spans="1:2">
      <c r="A750" s="1" t="s">
        <v>14</v>
      </c>
      <c r="B750" s="1">
        <v>6.4987559999999996E-3</v>
      </c>
    </row>
    <row r="751" spans="1:2">
      <c r="A751" s="1" t="s">
        <v>14</v>
      </c>
      <c r="B751" s="1">
        <v>4.8614410000000002E-3</v>
      </c>
    </row>
    <row r="752" spans="1:2">
      <c r="A752" s="1" t="s">
        <v>14</v>
      </c>
      <c r="B752" s="1">
        <v>2.9681669999999999E-3</v>
      </c>
    </row>
    <row r="753" spans="1:2">
      <c r="A753" s="1" t="s">
        <v>14</v>
      </c>
      <c r="B753" s="1">
        <v>4.7261899999999999E-3</v>
      </c>
    </row>
    <row r="754" spans="1:2">
      <c r="A754" s="1" t="s">
        <v>14</v>
      </c>
      <c r="B754" s="1">
        <v>1.1618833E-2</v>
      </c>
    </row>
    <row r="755" spans="1:2">
      <c r="A755" s="1" t="s">
        <v>14</v>
      </c>
      <c r="B755" s="1">
        <v>7.8238709999999996E-3</v>
      </c>
    </row>
    <row r="756" spans="1:2">
      <c r="A756" s="1" t="s">
        <v>14</v>
      </c>
      <c r="B756" s="1">
        <v>1.0051407E-2</v>
      </c>
    </row>
    <row r="757" spans="1:2">
      <c r="A757" s="1" t="s">
        <v>14</v>
      </c>
      <c r="B757" s="1">
        <v>7.0025299999999999E-3</v>
      </c>
    </row>
    <row r="758" spans="1:2">
      <c r="A758" s="1" t="s">
        <v>14</v>
      </c>
      <c r="B758" s="1">
        <v>6.7724860000000003E-3</v>
      </c>
    </row>
    <row r="759" spans="1:2">
      <c r="A759" s="1" t="s">
        <v>14</v>
      </c>
      <c r="B759" s="1">
        <v>4.0282770000000002E-3</v>
      </c>
    </row>
    <row r="760" spans="1:2">
      <c r="A760" s="1" t="s">
        <v>14</v>
      </c>
      <c r="B760" s="1">
        <v>9.6975710000000003E-3</v>
      </c>
    </row>
    <row r="761" spans="1:2">
      <c r="A761" s="1" t="s">
        <v>14</v>
      </c>
      <c r="B761" s="1">
        <v>7.7709509999999999E-3</v>
      </c>
    </row>
    <row r="762" spans="1:2">
      <c r="A762" s="1" t="s">
        <v>14</v>
      </c>
      <c r="B762" s="1">
        <v>6.7930409999999997E-3</v>
      </c>
    </row>
    <row r="763" spans="1:2">
      <c r="A763" s="1" t="s">
        <v>14</v>
      </c>
      <c r="B763" s="1">
        <v>5.8827899999999997E-3</v>
      </c>
    </row>
    <row r="764" spans="1:2">
      <c r="A764" s="1" t="s">
        <v>14</v>
      </c>
      <c r="B764" s="1">
        <v>4.3437279999999998E-3</v>
      </c>
    </row>
    <row r="765" spans="1:2">
      <c r="A765" s="1" t="s">
        <v>14</v>
      </c>
      <c r="B765" s="1">
        <v>4.8047569999999998E-3</v>
      </c>
    </row>
    <row r="766" spans="1:2">
      <c r="A766" s="1" t="s">
        <v>14</v>
      </c>
      <c r="B766" s="1">
        <v>5.8922039999999998E-3</v>
      </c>
    </row>
    <row r="767" spans="1:2">
      <c r="A767" s="1" t="s">
        <v>14</v>
      </c>
      <c r="B767" s="1">
        <v>6.8173440000000004E-3</v>
      </c>
    </row>
    <row r="768" spans="1:2">
      <c r="A768" s="1" t="s">
        <v>14</v>
      </c>
      <c r="B768" s="1">
        <v>9.3407960000000002E-3</v>
      </c>
    </row>
    <row r="769" spans="1:2">
      <c r="A769" s="1" t="s">
        <v>14</v>
      </c>
      <c r="B769" s="1">
        <v>4.5896519999999996E-3</v>
      </c>
    </row>
    <row r="770" spans="1:2">
      <c r="A770" s="1" t="s">
        <v>14</v>
      </c>
      <c r="B770" s="1">
        <v>4.7925570000000002E-3</v>
      </c>
    </row>
    <row r="771" spans="1:2">
      <c r="A771" s="1" t="s">
        <v>14</v>
      </c>
      <c r="B771" s="1">
        <v>1.5319698E-2</v>
      </c>
    </row>
    <row r="772" spans="1:2">
      <c r="A772" s="1" t="s">
        <v>14</v>
      </c>
      <c r="B772" s="1">
        <v>6.191027E-3</v>
      </c>
    </row>
    <row r="773" spans="1:2">
      <c r="A773" s="1" t="s">
        <v>14</v>
      </c>
      <c r="B773" s="1">
        <v>5.6155529999999997E-3</v>
      </c>
    </row>
    <row r="774" spans="1:2">
      <c r="A774" s="1" t="s">
        <v>14</v>
      </c>
      <c r="B774" s="1">
        <v>1.0003671E-2</v>
      </c>
    </row>
    <row r="775" spans="1:2">
      <c r="A775" s="1" t="s">
        <v>14</v>
      </c>
      <c r="B775" s="1">
        <v>7.7261869999999998E-3</v>
      </c>
    </row>
    <row r="776" spans="1:2">
      <c r="A776" s="1" t="s">
        <v>14</v>
      </c>
      <c r="B776" s="1">
        <v>8.2039709999999991E-3</v>
      </c>
    </row>
    <row r="777" spans="1:2">
      <c r="A777" s="1" t="s">
        <v>14</v>
      </c>
      <c r="B777" s="1">
        <v>4.6661560000000003E-3</v>
      </c>
    </row>
    <row r="778" spans="1:2">
      <c r="A778" s="1" t="s">
        <v>14</v>
      </c>
      <c r="B778" s="1">
        <v>8.0915520000000001E-3</v>
      </c>
    </row>
    <row r="779" spans="1:2">
      <c r="A779" s="1" t="s">
        <v>14</v>
      </c>
      <c r="B779" s="1">
        <v>4.8049579999999998E-3</v>
      </c>
    </row>
    <row r="780" spans="1:2">
      <c r="A780" s="1" t="s">
        <v>14</v>
      </c>
      <c r="B780" s="1">
        <v>8.3059640000000007E-3</v>
      </c>
    </row>
    <row r="781" spans="1:2">
      <c r="A781" s="1" t="s">
        <v>14</v>
      </c>
      <c r="B781" s="1">
        <v>1.2480453000000001E-2</v>
      </c>
    </row>
    <row r="782" spans="1:2">
      <c r="A782" s="1" t="s">
        <v>14</v>
      </c>
      <c r="B782" s="1">
        <v>7.4510610000000001E-3</v>
      </c>
    </row>
    <row r="783" spans="1:2">
      <c r="A783" s="1" t="s">
        <v>14</v>
      </c>
      <c r="B783" s="1">
        <v>7.1468019999999998E-3</v>
      </c>
    </row>
    <row r="784" spans="1:2">
      <c r="A784" s="1" t="s">
        <v>14</v>
      </c>
      <c r="B784" s="1">
        <v>5.5195280000000001E-3</v>
      </c>
    </row>
    <row r="785" spans="1:2">
      <c r="A785" s="1" t="s">
        <v>14</v>
      </c>
      <c r="B785" s="1">
        <v>6.8480069999999997E-3</v>
      </c>
    </row>
    <row r="786" spans="1:2">
      <c r="A786" s="1" t="s">
        <v>14</v>
      </c>
      <c r="B786" s="1">
        <v>7.3672329999999999E-3</v>
      </c>
    </row>
    <row r="787" spans="1:2">
      <c r="A787" s="1" t="s">
        <v>14</v>
      </c>
      <c r="B787" s="1">
        <v>6.2187400000000004E-3</v>
      </c>
    </row>
    <row r="788" spans="1:2">
      <c r="A788" s="1" t="s">
        <v>14</v>
      </c>
      <c r="B788" s="1">
        <v>6.7201709999999996E-3</v>
      </c>
    </row>
    <row r="789" spans="1:2">
      <c r="A789" s="1" t="s">
        <v>14</v>
      </c>
      <c r="B789" s="1">
        <v>9.1638850000000001E-3</v>
      </c>
    </row>
    <row r="790" spans="1:2">
      <c r="A790" s="1" t="s">
        <v>14</v>
      </c>
      <c r="B790" s="1">
        <v>5.7991450000000003E-3</v>
      </c>
    </row>
    <row r="791" spans="1:2">
      <c r="A791" s="1" t="s">
        <v>14</v>
      </c>
      <c r="B791" s="1">
        <v>7.7163830000000003E-3</v>
      </c>
    </row>
    <row r="792" spans="1:2">
      <c r="A792" s="1" t="s">
        <v>14</v>
      </c>
      <c r="B792" s="1">
        <v>6.0380360000000001E-3</v>
      </c>
    </row>
    <row r="793" spans="1:2">
      <c r="A793" s="1" t="s">
        <v>14</v>
      </c>
      <c r="B793" s="1">
        <v>5.6144680000000001E-3</v>
      </c>
    </row>
    <row r="794" spans="1:2">
      <c r="A794" s="1" t="s">
        <v>14</v>
      </c>
      <c r="B794" s="1">
        <v>5.046526E-3</v>
      </c>
    </row>
    <row r="795" spans="1:2">
      <c r="A795" s="1" t="s">
        <v>14</v>
      </c>
      <c r="B795" s="1">
        <v>5.6499890000000002E-3</v>
      </c>
    </row>
    <row r="796" spans="1:2">
      <c r="A796" s="1" t="s">
        <v>14</v>
      </c>
      <c r="B796" s="1">
        <v>9.0876120000000001E-3</v>
      </c>
    </row>
    <row r="797" spans="1:2">
      <c r="A797" s="1" t="s">
        <v>14</v>
      </c>
      <c r="B797" s="1">
        <v>7.0877090000000002E-3</v>
      </c>
    </row>
    <row r="798" spans="1:2">
      <c r="A798" s="1" t="s">
        <v>14</v>
      </c>
      <c r="B798" s="1">
        <v>6.3334109999999997E-3</v>
      </c>
    </row>
    <row r="799" spans="1:2">
      <c r="A799" s="1" t="s">
        <v>14</v>
      </c>
      <c r="B799" s="1">
        <v>6.1543919999999998E-3</v>
      </c>
    </row>
    <row r="800" spans="1:2">
      <c r="A800" s="1" t="s">
        <v>14</v>
      </c>
      <c r="B800" s="1">
        <v>8.2550760000000001E-3</v>
      </c>
    </row>
    <row r="801" spans="1:2">
      <c r="A801" s="1" t="s">
        <v>14</v>
      </c>
      <c r="B801" s="1">
        <v>5.9354990000000003E-3</v>
      </c>
    </row>
    <row r="802" spans="1:2">
      <c r="A802" s="1" t="s">
        <v>14</v>
      </c>
      <c r="B802" s="1">
        <v>6.0449229999999998E-3</v>
      </c>
    </row>
    <row r="803" spans="1:2">
      <c r="A803" s="1" t="s">
        <v>14</v>
      </c>
      <c r="B803" s="1">
        <v>6.4189440000000002E-3</v>
      </c>
    </row>
    <row r="804" spans="1:2">
      <c r="A804" s="1" t="s">
        <v>14</v>
      </c>
      <c r="B804" s="1">
        <v>5.489056E-3</v>
      </c>
    </row>
    <row r="805" spans="1:2">
      <c r="A805" s="1" t="s">
        <v>14</v>
      </c>
      <c r="B805" s="1">
        <v>6.6963509999999997E-3</v>
      </c>
    </row>
    <row r="806" spans="1:2">
      <c r="A806" s="1" t="s">
        <v>14</v>
      </c>
      <c r="B806" s="1">
        <v>5.7243320000000004E-3</v>
      </c>
    </row>
    <row r="807" spans="1:2">
      <c r="A807" s="1" t="s">
        <v>14</v>
      </c>
      <c r="B807" s="1">
        <v>4.5978970000000001E-3</v>
      </c>
    </row>
    <row r="808" spans="1:2">
      <c r="A808" s="1" t="s">
        <v>14</v>
      </c>
      <c r="B808" s="1">
        <v>4.4836310000000001E-3</v>
      </c>
    </row>
    <row r="809" spans="1:2">
      <c r="A809" s="1" t="s">
        <v>14</v>
      </c>
      <c r="B809" s="1">
        <v>5.8359889999999998E-3</v>
      </c>
    </row>
    <row r="810" spans="1:2">
      <c r="A810" s="1" t="s">
        <v>14</v>
      </c>
      <c r="B810" s="1">
        <v>8.4113369999999996E-3</v>
      </c>
    </row>
    <row r="811" spans="1:2">
      <c r="A811" s="1" t="s">
        <v>14</v>
      </c>
      <c r="B811" s="1">
        <v>5.8054550000000002E-3</v>
      </c>
    </row>
    <row r="812" spans="1:2">
      <c r="A812" s="1" t="s">
        <v>14</v>
      </c>
      <c r="B812" s="1">
        <v>6.9489859999999999E-3</v>
      </c>
    </row>
    <row r="813" spans="1:2">
      <c r="A813" s="1" t="s">
        <v>14</v>
      </c>
      <c r="B813" s="1">
        <v>6.5847070000000004E-3</v>
      </c>
    </row>
    <row r="814" spans="1:2">
      <c r="A814" s="1" t="s">
        <v>14</v>
      </c>
      <c r="B814" s="1">
        <v>6.0868700000000003E-3</v>
      </c>
    </row>
    <row r="815" spans="1:2">
      <c r="A815" s="1" t="s">
        <v>14</v>
      </c>
      <c r="B815" s="1">
        <v>1.2083009E-2</v>
      </c>
    </row>
    <row r="816" spans="1:2">
      <c r="A816" s="1" t="s">
        <v>13</v>
      </c>
      <c r="B816" s="1">
        <v>5.0626380000000004E-3</v>
      </c>
    </row>
    <row r="817" spans="1:2">
      <c r="A817" s="1" t="s">
        <v>13</v>
      </c>
      <c r="B817" s="1">
        <v>5.4354850000000003E-3</v>
      </c>
    </row>
    <row r="818" spans="1:2">
      <c r="A818" s="1" t="s">
        <v>13</v>
      </c>
      <c r="B818" s="1">
        <v>5.5031680000000001E-3</v>
      </c>
    </row>
    <row r="819" spans="1:2">
      <c r="A819" s="1" t="s">
        <v>13</v>
      </c>
      <c r="B819" s="1">
        <v>1.0388237999999999E-2</v>
      </c>
    </row>
    <row r="820" spans="1:2">
      <c r="A820" s="1" t="s">
        <v>13</v>
      </c>
      <c r="B820" s="1">
        <v>1.3089768999999999E-2</v>
      </c>
    </row>
    <row r="821" spans="1:2">
      <c r="A821" s="1" t="s">
        <v>13</v>
      </c>
      <c r="B821" s="1">
        <v>1.2876597E-2</v>
      </c>
    </row>
    <row r="822" spans="1:2">
      <c r="A822" s="1" t="s">
        <v>13</v>
      </c>
      <c r="B822" s="1">
        <v>1.0527106E-2</v>
      </c>
    </row>
    <row r="823" spans="1:2">
      <c r="A823" s="1" t="s">
        <v>13</v>
      </c>
      <c r="B823" s="1">
        <v>7.8022739999999997E-3</v>
      </c>
    </row>
    <row r="824" spans="1:2">
      <c r="A824" s="1" t="s">
        <v>13</v>
      </c>
      <c r="B824" s="1">
        <v>3.8596669999999998E-3</v>
      </c>
    </row>
    <row r="825" spans="1:2">
      <c r="A825" s="1" t="s">
        <v>13</v>
      </c>
      <c r="B825" s="1">
        <v>7.9219449999999997E-3</v>
      </c>
    </row>
    <row r="826" spans="1:2">
      <c r="A826" s="1" t="s">
        <v>13</v>
      </c>
      <c r="B826" s="1">
        <v>6.06984E-3</v>
      </c>
    </row>
    <row r="827" spans="1:2">
      <c r="A827" s="1" t="s">
        <v>13</v>
      </c>
      <c r="B827" s="1">
        <v>7.9145299999999995E-3</v>
      </c>
    </row>
    <row r="828" spans="1:2">
      <c r="A828" s="1" t="s">
        <v>13</v>
      </c>
      <c r="B828" s="1">
        <v>8.2539320000000003E-3</v>
      </c>
    </row>
    <row r="829" spans="1:2">
      <c r="A829" s="1" t="s">
        <v>13</v>
      </c>
      <c r="B829" s="1">
        <v>1.3441873999999999E-2</v>
      </c>
    </row>
    <row r="830" spans="1:2">
      <c r="A830" s="1" t="s">
        <v>13</v>
      </c>
      <c r="B830" s="1">
        <v>9.5532399999999993E-3</v>
      </c>
    </row>
    <row r="831" spans="1:2">
      <c r="A831" s="1" t="s">
        <v>13</v>
      </c>
      <c r="B831" s="1">
        <v>1.7246283000000001E-2</v>
      </c>
    </row>
    <row r="832" spans="1:2">
      <c r="A832" s="1" t="s">
        <v>13</v>
      </c>
      <c r="B832" s="1">
        <v>6.7476769999999997E-3</v>
      </c>
    </row>
    <row r="833" spans="1:2">
      <c r="A833" s="1" t="s">
        <v>13</v>
      </c>
      <c r="B833" s="1">
        <v>7.4487870000000001E-3</v>
      </c>
    </row>
    <row r="834" spans="1:2">
      <c r="A834" s="1" t="s">
        <v>13</v>
      </c>
      <c r="B834" s="1">
        <v>5.3162139999999997E-3</v>
      </c>
    </row>
    <row r="835" spans="1:2">
      <c r="A835" s="1" t="s">
        <v>13</v>
      </c>
      <c r="B835" s="1">
        <v>6.0779379999999997E-3</v>
      </c>
    </row>
    <row r="836" spans="1:2">
      <c r="A836" s="1" t="s">
        <v>13</v>
      </c>
      <c r="B836" s="1">
        <v>7.2086729999999996E-3</v>
      </c>
    </row>
    <row r="837" spans="1:2">
      <c r="A837" s="1" t="s">
        <v>13</v>
      </c>
      <c r="B837" s="1">
        <v>5.0331730000000002E-3</v>
      </c>
    </row>
    <row r="838" spans="1:2">
      <c r="A838" s="1" t="s">
        <v>13</v>
      </c>
      <c r="B838" s="1">
        <v>4.5112879999999996E-3</v>
      </c>
    </row>
    <row r="839" spans="1:2">
      <c r="A839" s="1" t="s">
        <v>13</v>
      </c>
      <c r="B839" s="1">
        <v>5.6811589999999999E-3</v>
      </c>
    </row>
    <row r="840" spans="1:2">
      <c r="A840" s="1" t="s">
        <v>13</v>
      </c>
      <c r="B840" s="1">
        <v>6.974231E-3</v>
      </c>
    </row>
    <row r="841" spans="1:2">
      <c r="A841" s="1" t="s">
        <v>13</v>
      </c>
      <c r="B841" s="1">
        <v>4.6952970000000002E-3</v>
      </c>
    </row>
    <row r="842" spans="1:2">
      <c r="A842" s="1" t="s">
        <v>13</v>
      </c>
      <c r="B842" s="1">
        <v>1.0574534999999999E-2</v>
      </c>
    </row>
    <row r="843" spans="1:2">
      <c r="A843" s="1" t="s">
        <v>13</v>
      </c>
      <c r="B843" s="1">
        <v>7.0432259999999997E-3</v>
      </c>
    </row>
    <row r="844" spans="1:2">
      <c r="A844" s="1" t="s">
        <v>13</v>
      </c>
      <c r="B844" s="1">
        <v>7.1387610000000004E-3</v>
      </c>
    </row>
    <row r="845" spans="1:2">
      <c r="A845" s="1" t="s">
        <v>13</v>
      </c>
      <c r="B845" s="1">
        <v>1.4661133999999999E-2</v>
      </c>
    </row>
    <row r="846" spans="1:2">
      <c r="A846" s="1" t="s">
        <v>13</v>
      </c>
      <c r="B846" s="1">
        <v>7.6890259999999998E-3</v>
      </c>
    </row>
    <row r="847" spans="1:2">
      <c r="A847" s="1" t="s">
        <v>13</v>
      </c>
      <c r="B847" s="1">
        <v>9.701655E-3</v>
      </c>
    </row>
    <row r="848" spans="1:2">
      <c r="A848" s="1" t="s">
        <v>13</v>
      </c>
      <c r="B848" s="1">
        <v>1.1261754000000001E-2</v>
      </c>
    </row>
    <row r="849" spans="1:2">
      <c r="A849" s="1" t="s">
        <v>13</v>
      </c>
      <c r="B849" s="1">
        <v>7.5091369999999999E-3</v>
      </c>
    </row>
    <row r="850" spans="1:2">
      <c r="A850" s="1" t="s">
        <v>13</v>
      </c>
      <c r="B850" s="1">
        <v>5.8038999999999999E-3</v>
      </c>
    </row>
    <row r="851" spans="1:2">
      <c r="A851" s="1" t="s">
        <v>13</v>
      </c>
      <c r="B851" s="1">
        <v>6.8505420000000003E-3</v>
      </c>
    </row>
    <row r="852" spans="1:2">
      <c r="A852" s="1" t="s">
        <v>13</v>
      </c>
      <c r="B852" s="1">
        <v>4.8831109999999999E-3</v>
      </c>
    </row>
    <row r="853" spans="1:2">
      <c r="A853" s="1" t="s">
        <v>13</v>
      </c>
      <c r="B853" s="1">
        <v>6.9612379999999998E-3</v>
      </c>
    </row>
    <row r="854" spans="1:2">
      <c r="A854" s="1" t="s">
        <v>13</v>
      </c>
      <c r="B854" s="1">
        <v>6.6614320000000001E-3</v>
      </c>
    </row>
    <row r="855" spans="1:2">
      <c r="A855" s="1" t="s">
        <v>13</v>
      </c>
      <c r="B855" s="1">
        <v>7.9863190000000004E-3</v>
      </c>
    </row>
    <row r="856" spans="1:2">
      <c r="A856" s="1" t="s">
        <v>13</v>
      </c>
      <c r="B856" s="1">
        <v>8.8288240000000007E-3</v>
      </c>
    </row>
    <row r="857" spans="1:2">
      <c r="A857" s="1" t="s">
        <v>13</v>
      </c>
      <c r="B857" s="1">
        <v>3.5257433333330001E-3</v>
      </c>
    </row>
    <row r="858" spans="1:2">
      <c r="A858" s="1" t="s">
        <v>13</v>
      </c>
      <c r="B858" s="1">
        <v>7.3690329999999997E-3</v>
      </c>
    </row>
    <row r="859" spans="1:2">
      <c r="A859" s="1" t="s">
        <v>13</v>
      </c>
      <c r="B859" s="1">
        <v>5.9099469999999996E-3</v>
      </c>
    </row>
    <row r="860" spans="1:2">
      <c r="A860" s="1" t="s">
        <v>13</v>
      </c>
      <c r="B860" s="1">
        <v>5.3475190000000002E-3</v>
      </c>
    </row>
    <row r="861" spans="1:2">
      <c r="A861" s="1" t="s">
        <v>13</v>
      </c>
      <c r="B861" s="1">
        <v>8.8425280000000005E-3</v>
      </c>
    </row>
    <row r="862" spans="1:2">
      <c r="A862" s="1" t="s">
        <v>13</v>
      </c>
      <c r="B862" s="1">
        <v>6.6197060000000004E-3</v>
      </c>
    </row>
    <row r="863" spans="1:2">
      <c r="A863" s="1" t="s">
        <v>13</v>
      </c>
      <c r="B863" s="1">
        <v>1.135516E-3</v>
      </c>
    </row>
    <row r="864" spans="1:2">
      <c r="A864" s="1" t="s">
        <v>13</v>
      </c>
      <c r="B864" s="1">
        <v>4.8357970000000002E-3</v>
      </c>
    </row>
    <row r="865" spans="1:2">
      <c r="A865" s="1" t="s">
        <v>13</v>
      </c>
      <c r="B865" s="1">
        <v>8.0367790000000008E-3</v>
      </c>
    </row>
    <row r="866" spans="1:2">
      <c r="A866" s="1" t="s">
        <v>13</v>
      </c>
      <c r="B866" s="1">
        <v>5.6810300000000001E-3</v>
      </c>
    </row>
    <row r="867" spans="1:2">
      <c r="A867" s="1" t="s">
        <v>13</v>
      </c>
      <c r="B867" s="1">
        <v>7.3921330000000004E-3</v>
      </c>
    </row>
    <row r="868" spans="1:2">
      <c r="A868" s="1" t="s">
        <v>13</v>
      </c>
      <c r="B868" s="1">
        <v>5.9168149999999997E-3</v>
      </c>
    </row>
    <row r="869" spans="1:2">
      <c r="A869" s="1" t="s">
        <v>13</v>
      </c>
      <c r="B869" s="1">
        <v>1.2894101E-2</v>
      </c>
    </row>
    <row r="870" spans="1:2">
      <c r="A870" s="1" t="s">
        <v>13</v>
      </c>
      <c r="B870" s="1">
        <v>1.0567877999999999E-2</v>
      </c>
    </row>
    <row r="871" spans="1:2">
      <c r="A871" s="1" t="s">
        <v>13</v>
      </c>
      <c r="B871" s="1">
        <v>9.4399919999999995E-3</v>
      </c>
    </row>
    <row r="872" spans="1:2">
      <c r="A872" s="1" t="s">
        <v>13</v>
      </c>
      <c r="B872" s="1">
        <v>6.5323600000000001E-3</v>
      </c>
    </row>
    <row r="873" spans="1:2">
      <c r="A873" s="1" t="s">
        <v>13</v>
      </c>
      <c r="B873" s="1">
        <v>9.486754E-3</v>
      </c>
    </row>
    <row r="874" spans="1:2">
      <c r="A874" s="1" t="s">
        <v>13</v>
      </c>
      <c r="B874" s="1">
        <v>7.9641520000000004E-3</v>
      </c>
    </row>
    <row r="875" spans="1:2">
      <c r="A875" s="1" t="s">
        <v>13</v>
      </c>
      <c r="B875" s="1">
        <v>8.0300389999999992E-3</v>
      </c>
    </row>
    <row r="876" spans="1:2">
      <c r="A876" s="1" t="s">
        <v>13</v>
      </c>
      <c r="B876" s="1">
        <v>3.1381429999999999E-3</v>
      </c>
    </row>
    <row r="877" spans="1:2">
      <c r="A877" s="1" t="s">
        <v>13</v>
      </c>
      <c r="B877" s="1">
        <v>8.2330949999999993E-3</v>
      </c>
    </row>
    <row r="878" spans="1:2">
      <c r="A878" s="1" t="s">
        <v>13</v>
      </c>
      <c r="B878" s="1">
        <v>3.883156E-3</v>
      </c>
    </row>
    <row r="879" spans="1:2">
      <c r="A879" s="1" t="s">
        <v>13</v>
      </c>
      <c r="B879" s="1">
        <v>8.3089440000000004E-3</v>
      </c>
    </row>
    <row r="880" spans="1:2">
      <c r="A880" s="1" t="s">
        <v>13</v>
      </c>
      <c r="B880" s="1">
        <v>8.2368939999999998E-3</v>
      </c>
    </row>
    <row r="881" spans="1:2">
      <c r="A881" s="1" t="s">
        <v>13</v>
      </c>
      <c r="B881" s="1">
        <v>1.0384923000000001E-2</v>
      </c>
    </row>
    <row r="882" spans="1:2">
      <c r="A882" s="1" t="s">
        <v>13</v>
      </c>
      <c r="B882" s="1">
        <v>9.5202350000000002E-3</v>
      </c>
    </row>
    <row r="883" spans="1:2">
      <c r="A883" s="1" t="s">
        <v>13</v>
      </c>
      <c r="B883" s="1">
        <v>9.2504969999999999E-3</v>
      </c>
    </row>
    <row r="884" spans="1:2">
      <c r="A884" s="1" t="s">
        <v>13</v>
      </c>
      <c r="B884" s="1">
        <v>7.8802290000000007E-3</v>
      </c>
    </row>
    <row r="885" spans="1:2">
      <c r="A885" s="1" t="s">
        <v>13</v>
      </c>
      <c r="B885" s="1">
        <v>7.8858190000000005E-3</v>
      </c>
    </row>
    <row r="886" spans="1:2">
      <c r="A886" s="1" t="s">
        <v>13</v>
      </c>
      <c r="B886" s="1">
        <v>8.3587720000000004E-3</v>
      </c>
    </row>
    <row r="887" spans="1:2">
      <c r="A887" s="1" t="s">
        <v>13</v>
      </c>
      <c r="B887" s="1">
        <v>3.319678E-3</v>
      </c>
    </row>
    <row r="888" spans="1:2">
      <c r="A888" s="1" t="s">
        <v>13</v>
      </c>
      <c r="B888" s="1">
        <v>7.23765E-3</v>
      </c>
    </row>
    <row r="889" spans="1:2">
      <c r="A889" s="1" t="s">
        <v>13</v>
      </c>
      <c r="B889" s="1">
        <v>1.4595466E-2</v>
      </c>
    </row>
    <row r="890" spans="1:2">
      <c r="A890" s="1" t="s">
        <v>13</v>
      </c>
      <c r="B890" s="1">
        <v>5.4206430000000002E-3</v>
      </c>
    </row>
    <row r="891" spans="1:2">
      <c r="A891" s="1" t="s">
        <v>13</v>
      </c>
      <c r="B891" s="1">
        <v>9.4395580000000007E-3</v>
      </c>
    </row>
    <row r="892" spans="1:2">
      <c r="A892" s="1" t="s">
        <v>13</v>
      </c>
      <c r="B892" s="1">
        <v>1.320138E-2</v>
      </c>
    </row>
    <row r="893" spans="1:2">
      <c r="A893" s="1" t="s">
        <v>13</v>
      </c>
      <c r="B893" s="1">
        <v>9.8590120000000003E-3</v>
      </c>
    </row>
    <row r="894" spans="1:2">
      <c r="A894" s="1" t="s">
        <v>13</v>
      </c>
      <c r="B894" s="1">
        <v>8.7526840000000002E-3</v>
      </c>
    </row>
    <row r="895" spans="1:2">
      <c r="A895" s="1" t="s">
        <v>13</v>
      </c>
      <c r="B895" s="1">
        <v>5.4225039999999999E-3</v>
      </c>
    </row>
    <row r="896" spans="1:2">
      <c r="A896" s="1" t="s">
        <v>13</v>
      </c>
      <c r="B896" s="1">
        <v>6.7337300000000003E-3</v>
      </c>
    </row>
    <row r="897" spans="1:2">
      <c r="A897" s="1" t="s">
        <v>13</v>
      </c>
      <c r="B897" s="1">
        <v>1.0198725E-2</v>
      </c>
    </row>
    <row r="898" spans="1:2">
      <c r="A898" s="1" t="s">
        <v>13</v>
      </c>
      <c r="B898" s="1">
        <v>6.0454580000000001E-3</v>
      </c>
    </row>
    <row r="899" spans="1:2">
      <c r="A899" s="1" t="s">
        <v>13</v>
      </c>
      <c r="B899" s="1">
        <v>6.7658179999999998E-3</v>
      </c>
    </row>
    <row r="900" spans="1:2">
      <c r="A900" s="1" t="s">
        <v>13</v>
      </c>
      <c r="B900" s="1">
        <v>4.7416819999999997E-3</v>
      </c>
    </row>
    <row r="901" spans="1:2">
      <c r="A901" s="1" t="s">
        <v>13</v>
      </c>
      <c r="B901" s="1">
        <v>6.1784090000000002E-3</v>
      </c>
    </row>
    <row r="902" spans="1:2">
      <c r="A902" s="1" t="s">
        <v>13</v>
      </c>
      <c r="B902" s="1">
        <v>7.71801E-3</v>
      </c>
    </row>
    <row r="903" spans="1:2">
      <c r="A903" s="1" t="s">
        <v>13</v>
      </c>
      <c r="B903" s="1">
        <v>9.2560739999999996E-3</v>
      </c>
    </row>
    <row r="904" spans="1:2">
      <c r="A904" s="1" t="s">
        <v>13</v>
      </c>
      <c r="B904" s="1">
        <v>6.6734899999999998E-3</v>
      </c>
    </row>
    <row r="905" spans="1:2">
      <c r="A905" s="1" t="s">
        <v>13</v>
      </c>
      <c r="B905" s="1">
        <v>9.5576649999999999E-3</v>
      </c>
    </row>
    <row r="906" spans="1:2">
      <c r="A906" s="1" t="s">
        <v>13</v>
      </c>
      <c r="B906" s="1">
        <v>4.9730119999999997E-3</v>
      </c>
    </row>
    <row r="907" spans="1:2">
      <c r="A907" s="1" t="s">
        <v>13</v>
      </c>
      <c r="B907" s="1">
        <v>8.6410759999999993E-3</v>
      </c>
    </row>
    <row r="908" spans="1:2">
      <c r="A908" s="1" t="s">
        <v>13</v>
      </c>
      <c r="B908" s="1">
        <v>1.4921158E-2</v>
      </c>
    </row>
    <row r="909" spans="1:2">
      <c r="A909" s="1" t="s">
        <v>13</v>
      </c>
      <c r="B909" s="1">
        <v>8.3514490000000004E-3</v>
      </c>
    </row>
    <row r="910" spans="1:2">
      <c r="A910" s="1" t="s">
        <v>13</v>
      </c>
      <c r="B910" s="1">
        <v>7.5755149999999997E-3</v>
      </c>
    </row>
    <row r="911" spans="1:2">
      <c r="A911" s="1" t="s">
        <v>13</v>
      </c>
      <c r="B911" s="1">
        <v>5.0951410000000001E-3</v>
      </c>
    </row>
    <row r="912" spans="1:2">
      <c r="A912" s="1" t="s">
        <v>13</v>
      </c>
      <c r="B912" s="1">
        <v>1.0495068E-2</v>
      </c>
    </row>
    <row r="913" spans="1:2">
      <c r="A913" s="1" t="s">
        <v>13</v>
      </c>
      <c r="B913" s="1">
        <v>8.6262230000000006E-3</v>
      </c>
    </row>
    <row r="914" spans="1:2">
      <c r="A914" s="1" t="s">
        <v>13</v>
      </c>
      <c r="B914" s="1">
        <v>3.6662069999999999E-3</v>
      </c>
    </row>
    <row r="915" spans="1:2">
      <c r="A915" s="1" t="s">
        <v>13</v>
      </c>
      <c r="B915" s="1">
        <v>5.0721350000000002E-3</v>
      </c>
    </row>
    <row r="916" spans="1:2">
      <c r="A916" s="1" t="s">
        <v>13</v>
      </c>
      <c r="B916" s="1">
        <v>5.8801579999999999E-3</v>
      </c>
    </row>
    <row r="917" spans="1:2">
      <c r="A917" s="1" t="s">
        <v>13</v>
      </c>
      <c r="B917" s="1">
        <v>1.0443838E-2</v>
      </c>
    </row>
    <row r="918" spans="1:2">
      <c r="A918" s="1" t="s">
        <v>13</v>
      </c>
      <c r="B918" s="1">
        <v>1.4835729000000001E-2</v>
      </c>
    </row>
    <row r="919" spans="1:2">
      <c r="A919" s="1" t="s">
        <v>13</v>
      </c>
      <c r="B919" s="1">
        <v>1.1692638E-2</v>
      </c>
    </row>
    <row r="920" spans="1:2">
      <c r="A920" s="1" t="s">
        <v>13</v>
      </c>
      <c r="B920" s="1">
        <v>1.0527106E-2</v>
      </c>
    </row>
    <row r="921" spans="1:2">
      <c r="A921" s="1" t="s">
        <v>13</v>
      </c>
      <c r="B921" s="1">
        <v>7.4559520000000001E-3</v>
      </c>
    </row>
    <row r="922" spans="1:2">
      <c r="A922" s="1" t="s">
        <v>13</v>
      </c>
      <c r="B922" s="1">
        <v>4.2581520000000003E-3</v>
      </c>
    </row>
    <row r="923" spans="1:2">
      <c r="A923" s="1" t="s">
        <v>13</v>
      </c>
      <c r="B923" s="1">
        <v>7.586588E-3</v>
      </c>
    </row>
    <row r="924" spans="1:2">
      <c r="A924" s="1" t="s">
        <v>13</v>
      </c>
      <c r="B924" s="1">
        <v>5.3214400000000002E-3</v>
      </c>
    </row>
    <row r="925" spans="1:2">
      <c r="A925" s="1" t="s">
        <v>13</v>
      </c>
      <c r="B925" s="1">
        <v>7.9600980000000005E-3</v>
      </c>
    </row>
    <row r="926" spans="1:2">
      <c r="A926" s="1" t="s">
        <v>13</v>
      </c>
      <c r="B926" s="1">
        <v>7.2717290000000002E-3</v>
      </c>
    </row>
    <row r="927" spans="1:2">
      <c r="A927" s="1" t="s">
        <v>13</v>
      </c>
      <c r="B927" s="1">
        <v>1.3412426E-2</v>
      </c>
    </row>
    <row r="928" spans="1:2">
      <c r="A928" s="1" t="s">
        <v>13</v>
      </c>
      <c r="B928" s="1">
        <v>9.5532399999999993E-3</v>
      </c>
    </row>
    <row r="929" spans="1:2">
      <c r="A929" s="1" t="s">
        <v>13</v>
      </c>
      <c r="B929" s="1">
        <v>1.8544613000000001E-2</v>
      </c>
    </row>
    <row r="930" spans="1:2">
      <c r="A930" s="1" t="s">
        <v>13</v>
      </c>
      <c r="B930" s="1">
        <v>6.7476769999999997E-3</v>
      </c>
    </row>
    <row r="931" spans="1:2">
      <c r="A931" s="1" t="s">
        <v>13</v>
      </c>
      <c r="B931" s="1">
        <v>7.4015779999999998E-3</v>
      </c>
    </row>
    <row r="932" spans="1:2">
      <c r="A932" s="1" t="s">
        <v>13</v>
      </c>
      <c r="B932" s="1">
        <v>5.2700919999999997E-3</v>
      </c>
    </row>
    <row r="933" spans="1:2">
      <c r="A933" s="1" t="s">
        <v>13</v>
      </c>
      <c r="B933" s="1">
        <v>5.5885759999999996E-3</v>
      </c>
    </row>
    <row r="934" spans="1:2">
      <c r="A934" s="1" t="s">
        <v>13</v>
      </c>
      <c r="B934" s="1">
        <v>7.8922839999999994E-3</v>
      </c>
    </row>
    <row r="935" spans="1:2">
      <c r="A935" s="1" t="s">
        <v>13</v>
      </c>
      <c r="B935" s="1">
        <v>4.9396850000000001E-3</v>
      </c>
    </row>
    <row r="936" spans="1:2">
      <c r="A936" s="1" t="s">
        <v>13</v>
      </c>
      <c r="B936" s="1">
        <v>4.5112879999999996E-3</v>
      </c>
    </row>
    <row r="937" spans="1:2">
      <c r="A937" s="1" t="s">
        <v>13</v>
      </c>
      <c r="B937" s="1">
        <v>5.8491410000000004E-3</v>
      </c>
    </row>
    <row r="938" spans="1:2">
      <c r="A938" s="1" t="s">
        <v>13</v>
      </c>
      <c r="B938" s="1">
        <v>4.9480180000000002E-3</v>
      </c>
    </row>
    <row r="939" spans="1:2">
      <c r="A939" s="1" t="s">
        <v>13</v>
      </c>
      <c r="B939" s="1">
        <v>4.7983239999999996E-3</v>
      </c>
    </row>
    <row r="940" spans="1:2">
      <c r="A940" s="1" t="s">
        <v>13</v>
      </c>
      <c r="B940" s="1">
        <v>1.0574534999999999E-2</v>
      </c>
    </row>
    <row r="941" spans="1:2">
      <c r="A941" s="1" t="s">
        <v>13</v>
      </c>
      <c r="B941" s="1">
        <v>6.0108849999999997E-3</v>
      </c>
    </row>
    <row r="942" spans="1:2">
      <c r="A942" s="1" t="s">
        <v>13</v>
      </c>
      <c r="B942" s="1">
        <v>7.1387610000000004E-3</v>
      </c>
    </row>
    <row r="943" spans="1:2">
      <c r="A943" s="1" t="s">
        <v>13</v>
      </c>
      <c r="B943" s="1">
        <v>1.4661133999999999E-2</v>
      </c>
    </row>
    <row r="944" spans="1:2">
      <c r="A944" s="1" t="s">
        <v>13</v>
      </c>
      <c r="B944" s="1">
        <v>7.5267720000000001E-3</v>
      </c>
    </row>
    <row r="945" spans="1:2">
      <c r="A945" s="1" t="s">
        <v>13</v>
      </c>
      <c r="B945" s="1">
        <v>9.5174730000000003E-3</v>
      </c>
    </row>
    <row r="946" spans="1:2">
      <c r="A946" s="1" t="s">
        <v>13</v>
      </c>
      <c r="B946" s="1">
        <v>1.1098574999999999E-2</v>
      </c>
    </row>
    <row r="947" spans="1:2">
      <c r="A947" s="1" t="s">
        <v>13</v>
      </c>
      <c r="B947" s="1">
        <v>8.4810860000000005E-3</v>
      </c>
    </row>
    <row r="948" spans="1:2">
      <c r="A948" s="1" t="s">
        <v>13</v>
      </c>
      <c r="B948" s="1">
        <v>4.8430260000000003E-3</v>
      </c>
    </row>
    <row r="949" spans="1:2">
      <c r="A949" s="1" t="s">
        <v>13</v>
      </c>
      <c r="B949" s="1">
        <v>6.105816E-3</v>
      </c>
    </row>
    <row r="950" spans="1:2">
      <c r="A950" s="1" t="s">
        <v>13</v>
      </c>
      <c r="B950" s="1">
        <v>4.8831109999999999E-3</v>
      </c>
    </row>
    <row r="951" spans="1:2">
      <c r="A951" s="1" t="s">
        <v>13</v>
      </c>
      <c r="B951" s="1">
        <v>6.519202E-3</v>
      </c>
    </row>
    <row r="952" spans="1:2">
      <c r="A952" s="1" t="s">
        <v>13</v>
      </c>
      <c r="B952" s="1">
        <v>6.6614320000000001E-3</v>
      </c>
    </row>
    <row r="953" spans="1:2">
      <c r="A953" s="1" t="s">
        <v>13</v>
      </c>
      <c r="B953" s="1">
        <v>7.8430040000000006E-3</v>
      </c>
    </row>
    <row r="954" spans="1:2">
      <c r="A954" s="1" t="s">
        <v>13</v>
      </c>
      <c r="B954" s="1">
        <v>8.8288240000000007E-3</v>
      </c>
    </row>
    <row r="955" spans="1:2">
      <c r="A955" s="1" t="s">
        <v>13</v>
      </c>
      <c r="B955" s="1">
        <v>3.5257433333330001E-3</v>
      </c>
    </row>
    <row r="956" spans="1:2">
      <c r="A956" s="1" t="s">
        <v>13</v>
      </c>
      <c r="B956" s="1">
        <v>7.3690329999999997E-3</v>
      </c>
    </row>
    <row r="957" spans="1:2">
      <c r="A957" s="1" t="s">
        <v>13</v>
      </c>
      <c r="B957" s="1">
        <v>5.9099469999999996E-3</v>
      </c>
    </row>
    <row r="958" spans="1:2">
      <c r="A958" s="1" t="s">
        <v>13</v>
      </c>
      <c r="B958" s="1">
        <v>4.1358719999999996E-3</v>
      </c>
    </row>
    <row r="959" spans="1:2">
      <c r="A959" s="1" t="s">
        <v>13</v>
      </c>
      <c r="B959" s="1">
        <v>9.0356870000000006E-3</v>
      </c>
    </row>
    <row r="960" spans="1:2">
      <c r="A960" s="1" t="s">
        <v>13</v>
      </c>
      <c r="B960" s="1">
        <v>7.0458250000000004E-3</v>
      </c>
    </row>
    <row r="961" spans="1:2">
      <c r="A961" s="1" t="s">
        <v>13</v>
      </c>
      <c r="B961" s="1">
        <v>1.135516E-3</v>
      </c>
    </row>
    <row r="962" spans="1:2">
      <c r="A962" s="1" t="s">
        <v>13</v>
      </c>
      <c r="B962" s="1">
        <v>5.8434810000000002E-3</v>
      </c>
    </row>
    <row r="963" spans="1:2">
      <c r="A963" s="1" t="s">
        <v>13</v>
      </c>
      <c r="B963" s="1">
        <v>8.0759260000000006E-3</v>
      </c>
    </row>
    <row r="964" spans="1:2">
      <c r="A964" s="1" t="s">
        <v>13</v>
      </c>
      <c r="B964" s="1">
        <v>7.4932310000000004E-3</v>
      </c>
    </row>
    <row r="965" spans="1:2">
      <c r="A965" s="1" t="s">
        <v>13</v>
      </c>
      <c r="B965" s="1">
        <v>7.3921330000000004E-3</v>
      </c>
    </row>
    <row r="966" spans="1:2">
      <c r="A966" s="1" t="s">
        <v>13</v>
      </c>
      <c r="B966" s="1">
        <v>5.3696350000000002E-3</v>
      </c>
    </row>
    <row r="967" spans="1:2">
      <c r="A967" s="1" t="s">
        <v>13</v>
      </c>
      <c r="B967" s="1">
        <v>1.3694744E-2</v>
      </c>
    </row>
    <row r="968" spans="1:2">
      <c r="A968" s="1" t="s">
        <v>13</v>
      </c>
      <c r="B968" s="1">
        <v>1.0805400999999999E-2</v>
      </c>
    </row>
    <row r="969" spans="1:2">
      <c r="A969" s="1" t="s">
        <v>13</v>
      </c>
      <c r="B969" s="1">
        <v>1.0699422E-2</v>
      </c>
    </row>
    <row r="970" spans="1:2">
      <c r="A970" s="1" t="s">
        <v>13</v>
      </c>
      <c r="B970" s="1">
        <v>6.8793580000000003E-3</v>
      </c>
    </row>
    <row r="971" spans="1:2">
      <c r="A971" s="1" t="s">
        <v>13</v>
      </c>
      <c r="B971" s="1">
        <v>9.635935E-3</v>
      </c>
    </row>
    <row r="972" spans="1:2">
      <c r="A972" s="1" t="s">
        <v>13</v>
      </c>
      <c r="B972" s="1">
        <v>7.8582719999999995E-3</v>
      </c>
    </row>
    <row r="973" spans="1:2">
      <c r="A973" s="1" t="s">
        <v>13</v>
      </c>
      <c r="B973" s="1">
        <v>8.0170699999999994E-3</v>
      </c>
    </row>
    <row r="974" spans="1:2">
      <c r="A974" s="1" t="s">
        <v>13</v>
      </c>
      <c r="B974" s="1">
        <v>1.51768E-3</v>
      </c>
    </row>
    <row r="975" spans="1:2">
      <c r="A975" s="1" t="s">
        <v>13</v>
      </c>
      <c r="B975" s="1">
        <v>7.6539110000000002E-3</v>
      </c>
    </row>
    <row r="976" spans="1:2">
      <c r="A976" s="1" t="s">
        <v>13</v>
      </c>
      <c r="B976" s="1">
        <v>5.3717920000000002E-3</v>
      </c>
    </row>
    <row r="977" spans="1:2">
      <c r="A977" s="1" t="s">
        <v>13</v>
      </c>
      <c r="B977" s="1">
        <v>8.3089440000000004E-3</v>
      </c>
    </row>
    <row r="978" spans="1:2">
      <c r="A978" s="1" t="s">
        <v>13</v>
      </c>
      <c r="B978" s="1">
        <v>8.2368939999999998E-3</v>
      </c>
    </row>
    <row r="979" spans="1:2">
      <c r="A979" s="1" t="s">
        <v>13</v>
      </c>
      <c r="B979" s="1">
        <v>1.1678969000000001E-2</v>
      </c>
    </row>
    <row r="980" spans="1:2">
      <c r="A980" s="1" t="s">
        <v>13</v>
      </c>
      <c r="B980" s="1">
        <v>8.9476999999999994E-3</v>
      </c>
    </row>
    <row r="981" spans="1:2">
      <c r="A981" s="1" t="s">
        <v>13</v>
      </c>
      <c r="B981" s="1">
        <v>9.8348770000000005E-3</v>
      </c>
    </row>
    <row r="982" spans="1:2">
      <c r="A982" s="1" t="s">
        <v>13</v>
      </c>
      <c r="B982" s="1">
        <v>7.6270699999999997E-3</v>
      </c>
    </row>
    <row r="983" spans="1:2">
      <c r="A983" s="1" t="s">
        <v>13</v>
      </c>
      <c r="B983" s="1">
        <v>7.8858190000000005E-3</v>
      </c>
    </row>
    <row r="984" spans="1:2">
      <c r="A984" s="1" t="s">
        <v>13</v>
      </c>
      <c r="B984" s="1">
        <v>6.1857650000000002E-3</v>
      </c>
    </row>
    <row r="985" spans="1:2">
      <c r="A985" s="1" t="s">
        <v>13</v>
      </c>
      <c r="B985" s="1">
        <v>3.1800779999999998E-3</v>
      </c>
    </row>
    <row r="986" spans="1:2">
      <c r="A986" s="1" t="s">
        <v>13</v>
      </c>
      <c r="B986" s="1">
        <v>7.23765E-3</v>
      </c>
    </row>
    <row r="987" spans="1:2">
      <c r="A987" s="1" t="s">
        <v>13</v>
      </c>
      <c r="B987" s="1">
        <v>1.4595466E-2</v>
      </c>
    </row>
    <row r="988" spans="1:2">
      <c r="A988" s="1" t="s">
        <v>13</v>
      </c>
      <c r="B988" s="1">
        <v>5.4206430000000002E-3</v>
      </c>
    </row>
    <row r="989" spans="1:2">
      <c r="A989" s="1" t="s">
        <v>13</v>
      </c>
      <c r="B989" s="1">
        <v>9.5402160000000007E-3</v>
      </c>
    </row>
    <row r="990" spans="1:2">
      <c r="A990" s="1" t="s">
        <v>13</v>
      </c>
      <c r="B990" s="1">
        <v>1.3209650999999999E-2</v>
      </c>
    </row>
    <row r="991" spans="1:2">
      <c r="A991" s="1" t="s">
        <v>13</v>
      </c>
      <c r="B991" s="1">
        <v>4.9377140000000002E-3</v>
      </c>
    </row>
    <row r="992" spans="1:2">
      <c r="A992" s="1" t="s">
        <v>13</v>
      </c>
      <c r="B992" s="1">
        <v>8.7526840000000002E-3</v>
      </c>
    </row>
    <row r="993" spans="1:2">
      <c r="A993" s="1" t="s">
        <v>13</v>
      </c>
      <c r="B993" s="1">
        <v>5.0988589999999999E-3</v>
      </c>
    </row>
    <row r="994" spans="1:2">
      <c r="A994" s="1" t="s">
        <v>13</v>
      </c>
      <c r="B994" s="1">
        <v>6.2578909999999998E-3</v>
      </c>
    </row>
    <row r="995" spans="1:2">
      <c r="A995" s="1" t="s">
        <v>13</v>
      </c>
      <c r="B995" s="1">
        <v>7.795382E-3</v>
      </c>
    </row>
    <row r="996" spans="1:2">
      <c r="A996" s="1" t="s">
        <v>13</v>
      </c>
      <c r="B996" s="1">
        <v>6.0454580000000001E-3</v>
      </c>
    </row>
    <row r="997" spans="1:2">
      <c r="A997" s="1" t="s">
        <v>13</v>
      </c>
      <c r="B997" s="1">
        <v>6.7963440000000002E-3</v>
      </c>
    </row>
    <row r="998" spans="1:2">
      <c r="A998" s="1" t="s">
        <v>13</v>
      </c>
      <c r="B998" s="1">
        <v>4.334025E-3</v>
      </c>
    </row>
    <row r="999" spans="1:2">
      <c r="A999" s="1" t="s">
        <v>13</v>
      </c>
      <c r="B999" s="1">
        <v>6.1784090000000002E-3</v>
      </c>
    </row>
    <row r="1000" spans="1:2">
      <c r="A1000" s="1" t="s">
        <v>13</v>
      </c>
      <c r="B1000" s="1">
        <v>7.7780699999999998E-3</v>
      </c>
    </row>
    <row r="1001" spans="1:2">
      <c r="A1001" s="1" t="s">
        <v>13</v>
      </c>
      <c r="B1001" s="1">
        <v>4.0980799999999996E-3</v>
      </c>
    </row>
    <row r="1002" spans="1:2">
      <c r="A1002" s="1" t="s">
        <v>13</v>
      </c>
      <c r="B1002" s="1">
        <v>8.3006250000000007E-3</v>
      </c>
    </row>
    <row r="1003" spans="1:2">
      <c r="A1003" s="1" t="s">
        <v>13</v>
      </c>
      <c r="B1003" s="1">
        <v>9.5593870000000008E-3</v>
      </c>
    </row>
    <row r="1004" spans="1:2">
      <c r="A1004" s="1" t="s">
        <v>13</v>
      </c>
      <c r="B1004" s="1">
        <v>7.5437680000000002E-3</v>
      </c>
    </row>
    <row r="1005" spans="1:2">
      <c r="A1005" s="1" t="s">
        <v>13</v>
      </c>
      <c r="B1005" s="1">
        <v>8.2500639999999997E-3</v>
      </c>
    </row>
    <row r="1006" spans="1:2">
      <c r="A1006" s="1" t="s">
        <v>13</v>
      </c>
      <c r="B1006" s="1">
        <v>1.2981763E-2</v>
      </c>
    </row>
    <row r="1007" spans="1:2">
      <c r="A1007" s="1" t="s">
        <v>13</v>
      </c>
      <c r="B1007" s="1">
        <v>8.6520590000000001E-3</v>
      </c>
    </row>
    <row r="1008" spans="1:2">
      <c r="A1008" s="1" t="s">
        <v>13</v>
      </c>
      <c r="B1008" s="1">
        <v>7.7113570000000003E-3</v>
      </c>
    </row>
    <row r="1009" spans="1:2">
      <c r="A1009" s="1" t="s">
        <v>13</v>
      </c>
      <c r="B1009" s="1">
        <v>4.8670129999999999E-3</v>
      </c>
    </row>
    <row r="1010" spans="1:2">
      <c r="A1010" s="1" t="s">
        <v>13</v>
      </c>
      <c r="B1010" s="1">
        <v>1.0495068E-2</v>
      </c>
    </row>
    <row r="1011" spans="1:2">
      <c r="A1011" s="1" t="s">
        <v>13</v>
      </c>
      <c r="B1011" s="1">
        <v>8.3696389999999999E-3</v>
      </c>
    </row>
    <row r="1012" spans="1:2">
      <c r="A1012" s="1" t="s">
        <v>13</v>
      </c>
      <c r="B1012" s="1">
        <v>2.6944389999999999E-3</v>
      </c>
    </row>
    <row r="1013" spans="1:2">
      <c r="A1013" s="1" t="s">
        <v>13</v>
      </c>
      <c r="B1013" s="1">
        <v>4.997741E-3</v>
      </c>
    </row>
    <row r="1014" spans="1:2">
      <c r="A1014" s="1" t="s">
        <v>13</v>
      </c>
      <c r="B1014" s="1">
        <v>6.2671899999999997E-3</v>
      </c>
    </row>
    <row r="1015" spans="1:2">
      <c r="A1015" s="1" t="s">
        <v>13</v>
      </c>
      <c r="B1015" s="1">
        <v>1.1540441E-2</v>
      </c>
    </row>
    <row r="1016" spans="1:2">
      <c r="A1016" s="1" t="s">
        <v>13</v>
      </c>
      <c r="B1016" s="1">
        <v>1.4835729000000001E-2</v>
      </c>
    </row>
    <row r="1017" spans="1:2">
      <c r="A1017" s="1" t="s">
        <v>13</v>
      </c>
      <c r="B1017" s="1">
        <v>1.1686531E-2</v>
      </c>
    </row>
    <row r="1018" spans="1:2">
      <c r="A1018" s="1" t="s">
        <v>13</v>
      </c>
      <c r="B1018" s="1">
        <v>1.1069951E-2</v>
      </c>
    </row>
    <row r="1019" spans="1:2">
      <c r="A1019" s="1" t="s">
        <v>13</v>
      </c>
      <c r="B1019" s="1">
        <v>7.0782559999999998E-3</v>
      </c>
    </row>
    <row r="1020" spans="1:2">
      <c r="A1020" s="1" t="s">
        <v>13</v>
      </c>
      <c r="B1020" s="1">
        <v>5.0961019999999999E-3</v>
      </c>
    </row>
    <row r="1021" spans="1:2">
      <c r="A1021" s="1" t="s">
        <v>13</v>
      </c>
      <c r="B1021" s="1">
        <v>4.9355060000000001E-3</v>
      </c>
    </row>
    <row r="1022" spans="1:2">
      <c r="A1022" s="1" t="s">
        <v>13</v>
      </c>
      <c r="B1022" s="1">
        <v>4.6850599999999996E-3</v>
      </c>
    </row>
    <row r="1023" spans="1:2">
      <c r="A1023" s="1" t="s">
        <v>13</v>
      </c>
      <c r="B1023" s="1">
        <v>8.4564380000000001E-3</v>
      </c>
    </row>
    <row r="1024" spans="1:2">
      <c r="A1024" s="1" t="s">
        <v>13</v>
      </c>
      <c r="B1024" s="1">
        <v>8.1830719999999996E-3</v>
      </c>
    </row>
    <row r="1025" spans="1:2">
      <c r="A1025" s="1" t="s">
        <v>13</v>
      </c>
      <c r="B1025" s="1">
        <v>1.3412426E-2</v>
      </c>
    </row>
    <row r="1026" spans="1:2">
      <c r="A1026" s="1" t="s">
        <v>13</v>
      </c>
      <c r="B1026" s="1">
        <v>9.5532399999999993E-3</v>
      </c>
    </row>
    <row r="1027" spans="1:2">
      <c r="A1027" s="1" t="s">
        <v>13</v>
      </c>
      <c r="B1027" s="1">
        <v>2.1491283999999999E-2</v>
      </c>
    </row>
    <row r="1028" spans="1:2">
      <c r="A1028" s="1" t="s">
        <v>13</v>
      </c>
      <c r="B1028" s="1">
        <v>6.7476769999999997E-3</v>
      </c>
    </row>
    <row r="1029" spans="1:2">
      <c r="A1029" s="1" t="s">
        <v>13</v>
      </c>
      <c r="B1029" s="1">
        <v>7.0997040000000001E-3</v>
      </c>
    </row>
    <row r="1030" spans="1:2">
      <c r="A1030" s="1" t="s">
        <v>13</v>
      </c>
      <c r="B1030" s="1">
        <v>4.7120449999999998E-3</v>
      </c>
    </row>
    <row r="1031" spans="1:2">
      <c r="A1031" s="1" t="s">
        <v>13</v>
      </c>
      <c r="B1031" s="1">
        <v>5.3830989999999997E-3</v>
      </c>
    </row>
    <row r="1032" spans="1:2">
      <c r="A1032" s="1" t="s">
        <v>13</v>
      </c>
      <c r="B1032" s="1">
        <v>7.2086729999999996E-3</v>
      </c>
    </row>
    <row r="1033" spans="1:2">
      <c r="A1033" s="1" t="s">
        <v>13</v>
      </c>
      <c r="B1033" s="1">
        <v>4.9396850000000001E-3</v>
      </c>
    </row>
    <row r="1034" spans="1:2">
      <c r="A1034" s="1" t="s">
        <v>13</v>
      </c>
      <c r="B1034" s="1">
        <v>6.4424030000000002E-3</v>
      </c>
    </row>
    <row r="1035" spans="1:2">
      <c r="A1035" s="1" t="s">
        <v>13</v>
      </c>
      <c r="B1035" s="1">
        <v>6.9045809999999999E-3</v>
      </c>
    </row>
    <row r="1036" spans="1:2">
      <c r="A1036" s="1" t="s">
        <v>13</v>
      </c>
      <c r="B1036" s="1">
        <v>4.4628109999999997E-3</v>
      </c>
    </row>
    <row r="1037" spans="1:2">
      <c r="A1037" s="1" t="s">
        <v>13</v>
      </c>
      <c r="B1037" s="1">
        <v>4.7983239999999996E-3</v>
      </c>
    </row>
    <row r="1038" spans="1:2">
      <c r="A1038" s="1" t="s">
        <v>13</v>
      </c>
      <c r="B1038" s="1">
        <v>1.1679514E-2</v>
      </c>
    </row>
    <row r="1039" spans="1:2">
      <c r="A1039" s="1" t="s">
        <v>13</v>
      </c>
      <c r="B1039" s="1">
        <v>6.0108849999999997E-3</v>
      </c>
    </row>
    <row r="1040" spans="1:2">
      <c r="A1040" s="1" t="s">
        <v>13</v>
      </c>
      <c r="B1040" s="1">
        <v>7.1387610000000004E-3</v>
      </c>
    </row>
    <row r="1041" spans="1:2">
      <c r="A1041" s="1" t="s">
        <v>13</v>
      </c>
      <c r="B1041" s="1">
        <v>1.4661133999999999E-2</v>
      </c>
    </row>
    <row r="1042" spans="1:2">
      <c r="A1042" s="1" t="s">
        <v>13</v>
      </c>
      <c r="B1042" s="1">
        <v>6.4417349999999996E-3</v>
      </c>
    </row>
    <row r="1043" spans="1:2">
      <c r="A1043" s="1" t="s">
        <v>13</v>
      </c>
      <c r="B1043" s="1">
        <v>9.701655E-3</v>
      </c>
    </row>
    <row r="1044" spans="1:2">
      <c r="A1044" s="1" t="s">
        <v>13</v>
      </c>
      <c r="B1044" s="1">
        <v>1.0855524E-2</v>
      </c>
    </row>
    <row r="1045" spans="1:2">
      <c r="A1045" s="1" t="s">
        <v>13</v>
      </c>
      <c r="B1045" s="1">
        <v>8.4810860000000005E-3</v>
      </c>
    </row>
    <row r="1046" spans="1:2">
      <c r="A1046" s="1" t="s">
        <v>13</v>
      </c>
      <c r="B1046" s="1">
        <v>3.9966200000000002E-3</v>
      </c>
    </row>
    <row r="1047" spans="1:2">
      <c r="A1047" s="1" t="s">
        <v>13</v>
      </c>
      <c r="B1047" s="1">
        <v>5.7931349999999996E-3</v>
      </c>
    </row>
    <row r="1048" spans="1:2">
      <c r="A1048" s="1" t="s">
        <v>13</v>
      </c>
      <c r="B1048" s="1">
        <v>4.8831109999999999E-3</v>
      </c>
    </row>
    <row r="1049" spans="1:2">
      <c r="A1049" s="1" t="s">
        <v>13</v>
      </c>
      <c r="B1049" s="1">
        <v>6.2238620000000001E-3</v>
      </c>
    </row>
    <row r="1050" spans="1:2">
      <c r="A1050" s="1" t="s">
        <v>13</v>
      </c>
      <c r="B1050" s="1">
        <v>6.859754E-3</v>
      </c>
    </row>
    <row r="1051" spans="1:2">
      <c r="A1051" s="1" t="s">
        <v>13</v>
      </c>
      <c r="B1051" s="1">
        <v>7.8430040000000006E-3</v>
      </c>
    </row>
    <row r="1052" spans="1:2">
      <c r="A1052" s="1" t="s">
        <v>13</v>
      </c>
      <c r="B1052" s="1">
        <v>8.8288240000000007E-3</v>
      </c>
    </row>
    <row r="1053" spans="1:2">
      <c r="A1053" s="1" t="s">
        <v>13</v>
      </c>
      <c r="B1053" s="1">
        <v>5.7809719999999997E-3</v>
      </c>
    </row>
    <row r="1054" spans="1:2">
      <c r="A1054" s="1" t="s">
        <v>13</v>
      </c>
      <c r="B1054" s="1">
        <v>7.3930990000000002E-3</v>
      </c>
    </row>
    <row r="1055" spans="1:2">
      <c r="A1055" s="1" t="s">
        <v>13</v>
      </c>
      <c r="B1055" s="1">
        <v>5.027363E-3</v>
      </c>
    </row>
    <row r="1056" spans="1:2">
      <c r="A1056" s="1" t="s">
        <v>13</v>
      </c>
      <c r="B1056" s="1">
        <v>1.9015080000000001E-3</v>
      </c>
    </row>
    <row r="1057" spans="1:2">
      <c r="A1057" s="1" t="s">
        <v>13</v>
      </c>
      <c r="B1057" s="1">
        <v>9.0356870000000006E-3</v>
      </c>
    </row>
    <row r="1058" spans="1:2">
      <c r="A1058" s="1" t="s">
        <v>13</v>
      </c>
      <c r="B1058" s="1">
        <v>7.0458250000000004E-3</v>
      </c>
    </row>
    <row r="1059" spans="1:2">
      <c r="A1059" s="1" t="s">
        <v>13</v>
      </c>
      <c r="B1059" s="1">
        <v>1.098711E-3</v>
      </c>
    </row>
    <row r="1060" spans="1:2">
      <c r="A1060" s="1" t="s">
        <v>13</v>
      </c>
      <c r="B1060" s="1">
        <v>6.0018820000000001E-3</v>
      </c>
    </row>
    <row r="1061" spans="1:2">
      <c r="A1061" s="1" t="s">
        <v>13</v>
      </c>
      <c r="B1061" s="1">
        <v>8.3302399999999992E-3</v>
      </c>
    </row>
    <row r="1062" spans="1:2">
      <c r="A1062" s="1" t="s">
        <v>13</v>
      </c>
      <c r="B1062" s="1">
        <v>1.1450172E-2</v>
      </c>
    </row>
    <row r="1063" spans="1:2">
      <c r="A1063" s="1" t="s">
        <v>13</v>
      </c>
      <c r="B1063" s="1">
        <v>7.4226279999999997E-3</v>
      </c>
    </row>
    <row r="1064" spans="1:2">
      <c r="A1064" s="1" t="s">
        <v>13</v>
      </c>
      <c r="B1064" s="1">
        <v>4.1169040000000002E-3</v>
      </c>
    </row>
    <row r="1065" spans="1:2">
      <c r="A1065" s="1" t="s">
        <v>13</v>
      </c>
      <c r="B1065" s="1">
        <v>1.3694744E-2</v>
      </c>
    </row>
    <row r="1066" spans="1:2">
      <c r="A1066" s="1" t="s">
        <v>13</v>
      </c>
      <c r="B1066" s="1">
        <v>1.1275175E-2</v>
      </c>
    </row>
    <row r="1067" spans="1:2">
      <c r="A1067" s="1" t="s">
        <v>13</v>
      </c>
      <c r="B1067" s="1">
        <v>1.0699422E-2</v>
      </c>
    </row>
    <row r="1068" spans="1:2">
      <c r="A1068" s="1" t="s">
        <v>13</v>
      </c>
      <c r="B1068" s="1">
        <v>6.5323600000000001E-3</v>
      </c>
    </row>
    <row r="1069" spans="1:2">
      <c r="A1069" s="1" t="s">
        <v>13</v>
      </c>
      <c r="B1069" s="1">
        <v>1.0140003E-2</v>
      </c>
    </row>
    <row r="1070" spans="1:2">
      <c r="A1070" s="1" t="s">
        <v>13</v>
      </c>
      <c r="B1070" s="1">
        <v>7.2225600000000003E-3</v>
      </c>
    </row>
    <row r="1071" spans="1:2">
      <c r="A1071" s="1" t="s">
        <v>13</v>
      </c>
      <c r="B1071" s="1">
        <v>8.0170699999999994E-3</v>
      </c>
    </row>
    <row r="1072" spans="1:2">
      <c r="A1072" s="1" t="s">
        <v>13</v>
      </c>
      <c r="B1072" s="1">
        <v>1.2181150000000001E-3</v>
      </c>
    </row>
    <row r="1073" spans="1:2">
      <c r="A1073" s="1" t="s">
        <v>13</v>
      </c>
      <c r="B1073" s="1">
        <v>7.6539110000000002E-3</v>
      </c>
    </row>
    <row r="1074" spans="1:2">
      <c r="A1074" s="1" t="s">
        <v>13</v>
      </c>
      <c r="B1074" s="1">
        <v>1.4941533E-2</v>
      </c>
    </row>
    <row r="1075" spans="1:2">
      <c r="A1075" s="1" t="s">
        <v>13</v>
      </c>
      <c r="B1075" s="1">
        <v>8.1091659999999992E-3</v>
      </c>
    </row>
    <row r="1076" spans="1:2">
      <c r="A1076" s="1" t="s">
        <v>13</v>
      </c>
      <c r="B1076" s="1">
        <v>8.2546200000000007E-3</v>
      </c>
    </row>
    <row r="1077" spans="1:2">
      <c r="A1077" s="1" t="s">
        <v>13</v>
      </c>
      <c r="B1077" s="1">
        <v>1.1678969000000001E-2</v>
      </c>
    </row>
    <row r="1078" spans="1:2">
      <c r="A1078" s="1" t="s">
        <v>13</v>
      </c>
      <c r="B1078" s="1">
        <v>8.7153339999999999E-3</v>
      </c>
    </row>
    <row r="1079" spans="1:2">
      <c r="A1079" s="1" t="s">
        <v>13</v>
      </c>
      <c r="B1079" s="1">
        <v>9.8348770000000005E-3</v>
      </c>
    </row>
    <row r="1080" spans="1:2">
      <c r="A1080" s="1" t="s">
        <v>13</v>
      </c>
      <c r="B1080" s="1">
        <v>7.4521639999999998E-3</v>
      </c>
    </row>
    <row r="1081" spans="1:2">
      <c r="A1081" s="1" t="s">
        <v>13</v>
      </c>
      <c r="B1081" s="1">
        <v>7.8858190000000005E-3</v>
      </c>
    </row>
    <row r="1082" spans="1:2">
      <c r="A1082" s="1" t="s">
        <v>13</v>
      </c>
      <c r="B1082" s="1">
        <v>4.814647E-3</v>
      </c>
    </row>
    <row r="1083" spans="1:2">
      <c r="A1083" s="1" t="s">
        <v>13</v>
      </c>
      <c r="B1083" s="1">
        <v>3.1781750000000001E-3</v>
      </c>
    </row>
    <row r="1084" spans="1:2">
      <c r="A1084" s="1" t="s">
        <v>13</v>
      </c>
      <c r="B1084" s="1">
        <v>7.23765E-3</v>
      </c>
    </row>
    <row r="1085" spans="1:2">
      <c r="A1085" s="1" t="s">
        <v>13</v>
      </c>
      <c r="B1085" s="1">
        <v>1.4595466E-2</v>
      </c>
    </row>
    <row r="1086" spans="1:2">
      <c r="A1086" s="1" t="s">
        <v>13</v>
      </c>
      <c r="B1086" s="1">
        <v>5.3493280000000004E-3</v>
      </c>
    </row>
    <row r="1087" spans="1:2">
      <c r="A1087" s="1" t="s">
        <v>13</v>
      </c>
      <c r="B1087" s="1">
        <v>9.5402160000000007E-3</v>
      </c>
    </row>
    <row r="1088" spans="1:2">
      <c r="A1088" s="1" t="s">
        <v>13</v>
      </c>
      <c r="B1088" s="1">
        <v>1.3209650999999999E-2</v>
      </c>
    </row>
    <row r="1089" spans="1:2">
      <c r="A1089" s="1" t="s">
        <v>13</v>
      </c>
      <c r="B1089" s="1">
        <v>4.7495530000000001E-3</v>
      </c>
    </row>
    <row r="1090" spans="1:2">
      <c r="A1090" s="1" t="s">
        <v>13</v>
      </c>
      <c r="B1090" s="1">
        <v>8.7526840000000002E-3</v>
      </c>
    </row>
    <row r="1091" spans="1:2">
      <c r="A1091" s="1" t="s">
        <v>13</v>
      </c>
      <c r="B1091" s="1">
        <v>5.4225039999999999E-3</v>
      </c>
    </row>
    <row r="1092" spans="1:2">
      <c r="A1092" s="1" t="s">
        <v>13</v>
      </c>
      <c r="B1092" s="1">
        <v>6.2578909999999998E-3</v>
      </c>
    </row>
    <row r="1093" spans="1:2">
      <c r="A1093" s="1" t="s">
        <v>13</v>
      </c>
      <c r="B1093" s="1">
        <v>4.5575850000000003E-3</v>
      </c>
    </row>
    <row r="1094" spans="1:2">
      <c r="A1094" s="1" t="s">
        <v>13</v>
      </c>
      <c r="B1094" s="1">
        <v>6.0454580000000001E-3</v>
      </c>
    </row>
    <row r="1095" spans="1:2">
      <c r="A1095" s="1" t="s">
        <v>13</v>
      </c>
      <c r="B1095" s="1">
        <v>7.8500930000000007E-3</v>
      </c>
    </row>
    <row r="1096" spans="1:2">
      <c r="A1096" s="1" t="s">
        <v>13</v>
      </c>
      <c r="B1096" s="1">
        <v>4.3099640000000003E-3</v>
      </c>
    </row>
    <row r="1097" spans="1:2">
      <c r="A1097" s="1" t="s">
        <v>13</v>
      </c>
      <c r="B1097" s="1">
        <v>5.1197689999999997E-3</v>
      </c>
    </row>
    <row r="1098" spans="1:2">
      <c r="A1098" s="1" t="s">
        <v>13</v>
      </c>
      <c r="B1098" s="1">
        <v>8.3169379999999994E-3</v>
      </c>
    </row>
    <row r="1099" spans="1:2">
      <c r="A1099" s="1" t="s">
        <v>13</v>
      </c>
      <c r="B1099" s="1">
        <v>3.8626310000000001E-3</v>
      </c>
    </row>
    <row r="1100" spans="1:2">
      <c r="A1100" s="1" t="s">
        <v>13</v>
      </c>
      <c r="B1100" s="1">
        <v>8.5826949999999996E-3</v>
      </c>
    </row>
    <row r="1101" spans="1:2">
      <c r="A1101" s="1" t="s">
        <v>13</v>
      </c>
      <c r="B1101" s="1">
        <v>9.5593870000000008E-3</v>
      </c>
    </row>
    <row r="1102" spans="1:2">
      <c r="A1102" s="1" t="s">
        <v>13</v>
      </c>
      <c r="B1102" s="1">
        <v>8.0875770000000003E-3</v>
      </c>
    </row>
    <row r="1103" spans="1:2">
      <c r="A1103" s="1" t="s">
        <v>13</v>
      </c>
      <c r="B1103" s="1">
        <v>7.6583720000000001E-3</v>
      </c>
    </row>
    <row r="1104" spans="1:2">
      <c r="A1104" s="1" t="s">
        <v>13</v>
      </c>
      <c r="B1104" s="1">
        <v>1.2386889E-2</v>
      </c>
    </row>
    <row r="1105" spans="1:2">
      <c r="A1105" s="1" t="s">
        <v>13</v>
      </c>
      <c r="B1105" s="1">
        <v>8.6520590000000001E-3</v>
      </c>
    </row>
    <row r="1106" spans="1:2">
      <c r="A1106" s="1" t="s">
        <v>13</v>
      </c>
      <c r="B1106" s="1">
        <v>7.7113570000000003E-3</v>
      </c>
    </row>
    <row r="1107" spans="1:2">
      <c r="A1107" s="1" t="s">
        <v>13</v>
      </c>
      <c r="B1107" s="1">
        <v>4.4636260000000001E-3</v>
      </c>
    </row>
    <row r="1108" spans="1:2">
      <c r="A1108" s="1" t="s">
        <v>13</v>
      </c>
      <c r="B1108" s="1">
        <v>1.0495068E-2</v>
      </c>
    </row>
    <row r="1109" spans="1:2">
      <c r="A1109" s="1" t="s">
        <v>13</v>
      </c>
      <c r="B1109" s="1">
        <v>8.1377540000000005E-3</v>
      </c>
    </row>
    <row r="1110" spans="1:2">
      <c r="A1110" s="1" t="s">
        <v>13</v>
      </c>
      <c r="B1110" s="1">
        <v>2.6944389999999999E-3</v>
      </c>
    </row>
    <row r="1111" spans="1:2">
      <c r="A1111" s="1" t="s">
        <v>13</v>
      </c>
      <c r="B1111" s="1">
        <v>4.4586139999999996E-3</v>
      </c>
    </row>
    <row r="1112" spans="1:2">
      <c r="A1112" s="1" t="s">
        <v>13</v>
      </c>
      <c r="B1112" s="1">
        <v>6.6863909999999999E-3</v>
      </c>
    </row>
    <row r="1113" spans="1:2">
      <c r="A1113" s="1" t="s">
        <v>13</v>
      </c>
      <c r="B1113" s="1">
        <v>1.2148944E-2</v>
      </c>
    </row>
    <row r="1114" spans="1:2">
      <c r="A1114" s="1" t="s">
        <v>13</v>
      </c>
      <c r="B1114" s="1">
        <v>1.5555794E-2</v>
      </c>
    </row>
    <row r="1115" spans="1:2">
      <c r="A1115" s="1" t="s">
        <v>13</v>
      </c>
      <c r="B1115" s="1">
        <v>1.1692638E-2</v>
      </c>
    </row>
    <row r="1116" spans="1:2">
      <c r="A1116" s="1" t="s">
        <v>13</v>
      </c>
      <c r="B1116" s="1">
        <v>1.1950096E-2</v>
      </c>
    </row>
    <row r="1117" spans="1:2">
      <c r="A1117" s="1" t="s">
        <v>13</v>
      </c>
      <c r="B1117" s="1">
        <v>7.0782559999999998E-3</v>
      </c>
    </row>
    <row r="1118" spans="1:2">
      <c r="A1118" s="1" t="s">
        <v>13</v>
      </c>
      <c r="B1118" s="1">
        <v>4.5313239999999998E-3</v>
      </c>
    </row>
    <row r="1119" spans="1:2">
      <c r="A1119" s="1" t="s">
        <v>13</v>
      </c>
      <c r="B1119" s="1">
        <v>4.9355060000000001E-3</v>
      </c>
    </row>
    <row r="1120" spans="1:2">
      <c r="A1120" s="1" t="s">
        <v>13</v>
      </c>
      <c r="B1120" s="1">
        <v>4.437776E-3</v>
      </c>
    </row>
    <row r="1121" spans="1:2">
      <c r="A1121" s="1" t="s">
        <v>13</v>
      </c>
      <c r="B1121" s="1">
        <v>8.4564380000000001E-3</v>
      </c>
    </row>
    <row r="1122" spans="1:2">
      <c r="A1122" s="1" t="s">
        <v>13</v>
      </c>
      <c r="B1122" s="1">
        <v>8.4421710000000001E-3</v>
      </c>
    </row>
    <row r="1123" spans="1:2">
      <c r="A1123" s="1" t="s">
        <v>13</v>
      </c>
      <c r="B1123" s="1">
        <v>1.4170482999999999E-2</v>
      </c>
    </row>
    <row r="1124" spans="1:2">
      <c r="A1124" s="1" t="s">
        <v>13</v>
      </c>
      <c r="B1124" s="1">
        <v>9.6155609999999999E-3</v>
      </c>
    </row>
    <row r="1125" spans="1:2">
      <c r="A1125" s="1" t="s">
        <v>13</v>
      </c>
      <c r="B1125" s="1">
        <v>2.1624342000000001E-2</v>
      </c>
    </row>
    <row r="1126" spans="1:2">
      <c r="A1126" s="1" t="s">
        <v>13</v>
      </c>
      <c r="B1126" s="1">
        <v>6.7476769999999997E-3</v>
      </c>
    </row>
    <row r="1127" spans="1:2">
      <c r="A1127" s="1" t="s">
        <v>13</v>
      </c>
      <c r="B1127" s="1">
        <v>7.0997040000000001E-3</v>
      </c>
    </row>
    <row r="1128" spans="1:2">
      <c r="A1128" s="1" t="s">
        <v>13</v>
      </c>
      <c r="B1128" s="1">
        <v>4.7120449999999998E-3</v>
      </c>
    </row>
    <row r="1129" spans="1:2">
      <c r="A1129" s="1" t="s">
        <v>13</v>
      </c>
      <c r="B1129" s="1">
        <v>5.3830989999999997E-3</v>
      </c>
    </row>
    <row r="1130" spans="1:2">
      <c r="A1130" s="1" t="s">
        <v>13</v>
      </c>
      <c r="B1130" s="1">
        <v>6.6490489999999998E-3</v>
      </c>
    </row>
    <row r="1131" spans="1:2">
      <c r="A1131" s="1" t="s">
        <v>13</v>
      </c>
      <c r="B1131" s="1">
        <v>4.9396850000000001E-3</v>
      </c>
    </row>
    <row r="1132" spans="1:2">
      <c r="A1132" s="1" t="s">
        <v>13</v>
      </c>
      <c r="B1132" s="1">
        <v>8.3660639999999994E-3</v>
      </c>
    </row>
    <row r="1133" spans="1:2">
      <c r="A1133" s="1" t="s">
        <v>13</v>
      </c>
      <c r="B1133" s="1">
        <v>9.976792E-3</v>
      </c>
    </row>
    <row r="1134" spans="1:2">
      <c r="A1134" s="1" t="s">
        <v>13</v>
      </c>
      <c r="B1134" s="1">
        <v>4.4628109999999997E-3</v>
      </c>
    </row>
    <row r="1135" spans="1:2">
      <c r="A1135" s="1" t="s">
        <v>13</v>
      </c>
      <c r="B1135" s="1">
        <v>4.7983239999999996E-3</v>
      </c>
    </row>
    <row r="1136" spans="1:2">
      <c r="A1136" s="1" t="s">
        <v>13</v>
      </c>
      <c r="B1136" s="1">
        <v>1.1721829E-2</v>
      </c>
    </row>
    <row r="1137" spans="1:2">
      <c r="A1137" s="1" t="s">
        <v>13</v>
      </c>
      <c r="B1137" s="1">
        <v>6.9929220000000004E-3</v>
      </c>
    </row>
    <row r="1138" spans="1:2">
      <c r="A1138" s="1" t="s">
        <v>13</v>
      </c>
      <c r="B1138" s="1">
        <v>7.6639899999999999E-3</v>
      </c>
    </row>
    <row r="1139" spans="1:2">
      <c r="A1139" s="1" t="s">
        <v>13</v>
      </c>
      <c r="B1139" s="1">
        <v>1.4661133999999999E-2</v>
      </c>
    </row>
    <row r="1140" spans="1:2">
      <c r="A1140" s="1" t="s">
        <v>13</v>
      </c>
      <c r="B1140" s="1">
        <v>6.4048519999999999E-3</v>
      </c>
    </row>
    <row r="1141" spans="1:2">
      <c r="A1141" s="1" t="s">
        <v>13</v>
      </c>
      <c r="B1141" s="1">
        <v>9.7404120000000004E-3</v>
      </c>
    </row>
    <row r="1142" spans="1:2">
      <c r="A1142" s="1" t="s">
        <v>13</v>
      </c>
      <c r="B1142" s="1">
        <v>1.0577751999999999E-2</v>
      </c>
    </row>
    <row r="1143" spans="1:2">
      <c r="A1143" s="1" t="s">
        <v>13</v>
      </c>
      <c r="B1143" s="1">
        <v>8.5766409999999994E-3</v>
      </c>
    </row>
    <row r="1144" spans="1:2">
      <c r="A1144" s="1" t="s">
        <v>13</v>
      </c>
      <c r="B1144" s="1">
        <v>3.9966200000000002E-3</v>
      </c>
    </row>
    <row r="1145" spans="1:2">
      <c r="A1145" s="1" t="s">
        <v>13</v>
      </c>
      <c r="B1145" s="1">
        <v>5.5440749999999999E-3</v>
      </c>
    </row>
    <row r="1146" spans="1:2">
      <c r="A1146" s="1" t="s">
        <v>13</v>
      </c>
      <c r="B1146" s="1">
        <v>4.6617890000000004E-3</v>
      </c>
    </row>
    <row r="1147" spans="1:2">
      <c r="A1147" s="1" t="s">
        <v>13</v>
      </c>
      <c r="B1147" s="1">
        <v>5.849908E-3</v>
      </c>
    </row>
    <row r="1148" spans="1:2">
      <c r="A1148" s="1" t="s">
        <v>13</v>
      </c>
      <c r="B1148" s="1">
        <v>6.859754E-3</v>
      </c>
    </row>
    <row r="1149" spans="1:2">
      <c r="A1149" s="1" t="s">
        <v>13</v>
      </c>
      <c r="B1149" s="1">
        <v>7.9863190000000004E-3</v>
      </c>
    </row>
    <row r="1150" spans="1:2">
      <c r="A1150" s="1" t="s">
        <v>13</v>
      </c>
      <c r="B1150" s="1">
        <v>8.8288240000000007E-3</v>
      </c>
    </row>
    <row r="1151" spans="1:2">
      <c r="A1151" s="1" t="s">
        <v>13</v>
      </c>
      <c r="B1151" s="1">
        <v>7.1688129999999996E-3</v>
      </c>
    </row>
    <row r="1152" spans="1:2">
      <c r="A1152" s="1" t="s">
        <v>13</v>
      </c>
      <c r="B1152" s="1">
        <v>7.3930990000000002E-3</v>
      </c>
    </row>
    <row r="1153" spans="1:2">
      <c r="A1153" s="1" t="s">
        <v>13</v>
      </c>
      <c r="B1153" s="1">
        <v>4.9165739999999999E-3</v>
      </c>
    </row>
    <row r="1154" spans="1:2">
      <c r="A1154" s="1" t="s">
        <v>13</v>
      </c>
      <c r="B1154" s="1">
        <v>1.9015080000000001E-3</v>
      </c>
    </row>
    <row r="1155" spans="1:2">
      <c r="A1155" s="1" t="s">
        <v>13</v>
      </c>
      <c r="B1155" s="1">
        <v>9.5753399999999999E-3</v>
      </c>
    </row>
    <row r="1156" spans="1:2">
      <c r="A1156" s="1" t="s">
        <v>13</v>
      </c>
      <c r="B1156" s="1">
        <v>7.0458250000000004E-3</v>
      </c>
    </row>
    <row r="1157" spans="1:2">
      <c r="A1157" s="1" t="s">
        <v>13</v>
      </c>
      <c r="B1157" s="1">
        <v>1.098711E-3</v>
      </c>
    </row>
    <row r="1158" spans="1:2">
      <c r="A1158" s="1" t="s">
        <v>13</v>
      </c>
      <c r="B1158" s="1">
        <v>5.8434810000000002E-3</v>
      </c>
    </row>
    <row r="1159" spans="1:2">
      <c r="A1159" s="1" t="s">
        <v>13</v>
      </c>
      <c r="B1159" s="1">
        <v>9.7395629999999997E-3</v>
      </c>
    </row>
    <row r="1160" spans="1:2">
      <c r="A1160" s="1" t="s">
        <v>13</v>
      </c>
      <c r="B1160" s="1">
        <v>1.1450172E-2</v>
      </c>
    </row>
    <row r="1161" spans="1:2">
      <c r="A1161" s="1" t="s">
        <v>13</v>
      </c>
      <c r="B1161" s="1">
        <v>7.3921330000000004E-3</v>
      </c>
    </row>
    <row r="1162" spans="1:2">
      <c r="A1162" s="1" t="s">
        <v>13</v>
      </c>
      <c r="B1162" s="1">
        <v>4.1169040000000002E-3</v>
      </c>
    </row>
    <row r="1163" spans="1:2">
      <c r="A1163" s="1" t="s">
        <v>13</v>
      </c>
      <c r="B1163" s="1">
        <v>1.365188E-2</v>
      </c>
    </row>
    <row r="1164" spans="1:2">
      <c r="A1164" s="1" t="s">
        <v>13</v>
      </c>
      <c r="B1164" s="1">
        <v>1.4301819E-2</v>
      </c>
    </row>
    <row r="1165" spans="1:2">
      <c r="A1165" s="1" t="s">
        <v>13</v>
      </c>
      <c r="B1165" s="1">
        <v>1.0699422E-2</v>
      </c>
    </row>
    <row r="1166" spans="1:2">
      <c r="A1166" s="1" t="s">
        <v>13</v>
      </c>
      <c r="B1166" s="1">
        <v>6.5323600000000001E-3</v>
      </c>
    </row>
    <row r="1167" spans="1:2">
      <c r="A1167" s="1" t="s">
        <v>13</v>
      </c>
      <c r="B1167" s="1">
        <v>9.635935E-3</v>
      </c>
    </row>
    <row r="1168" spans="1:2">
      <c r="A1168" s="1" t="s">
        <v>13</v>
      </c>
      <c r="B1168" s="1">
        <v>7.2225600000000003E-3</v>
      </c>
    </row>
    <row r="1169" spans="1:2">
      <c r="A1169" s="1" t="s">
        <v>13</v>
      </c>
      <c r="B1169" s="1">
        <v>7.9537429999999992E-3</v>
      </c>
    </row>
    <row r="1170" spans="1:2">
      <c r="A1170" s="1" t="s">
        <v>13</v>
      </c>
      <c r="B1170" s="1">
        <v>1.2181150000000001E-3</v>
      </c>
    </row>
    <row r="1171" spans="1:2">
      <c r="A1171" s="1" t="s">
        <v>13</v>
      </c>
      <c r="B1171" s="1">
        <v>7.4770519999999997E-3</v>
      </c>
    </row>
    <row r="1172" spans="1:2">
      <c r="A1172" s="1" t="s">
        <v>13</v>
      </c>
      <c r="B1172" s="1">
        <v>9.4153399999999995E-3</v>
      </c>
    </row>
    <row r="1173" spans="1:2">
      <c r="A1173" s="1" t="s">
        <v>13</v>
      </c>
      <c r="B1173" s="1">
        <v>8.3089440000000004E-3</v>
      </c>
    </row>
    <row r="1174" spans="1:2">
      <c r="A1174" s="1" t="s">
        <v>13</v>
      </c>
      <c r="B1174" s="1">
        <v>8.2546200000000007E-3</v>
      </c>
    </row>
    <row r="1175" spans="1:2">
      <c r="A1175" s="1" t="s">
        <v>13</v>
      </c>
      <c r="B1175" s="1">
        <v>1.1678969000000001E-2</v>
      </c>
    </row>
    <row r="1176" spans="1:2">
      <c r="A1176" s="1" t="s">
        <v>13</v>
      </c>
      <c r="B1176" s="1">
        <v>8.2005740000000004E-3</v>
      </c>
    </row>
    <row r="1177" spans="1:2">
      <c r="A1177" s="1" t="s">
        <v>13</v>
      </c>
      <c r="B1177" s="1">
        <v>9.8441069999999995E-3</v>
      </c>
    </row>
    <row r="1178" spans="1:2">
      <c r="A1178" s="1" t="s">
        <v>13</v>
      </c>
      <c r="B1178" s="1">
        <v>7.6270699999999997E-3</v>
      </c>
    </row>
    <row r="1179" spans="1:2">
      <c r="A1179" s="1" t="s">
        <v>13</v>
      </c>
      <c r="B1179" s="1">
        <v>8.2814199999999994E-3</v>
      </c>
    </row>
    <row r="1180" spans="1:2">
      <c r="A1180" s="1" t="s">
        <v>13</v>
      </c>
      <c r="B1180" s="1">
        <v>4.814647E-3</v>
      </c>
    </row>
    <row r="1181" spans="1:2">
      <c r="A1181" s="1" t="s">
        <v>13</v>
      </c>
      <c r="B1181" s="1">
        <v>3.1781750000000001E-3</v>
      </c>
    </row>
    <row r="1182" spans="1:2">
      <c r="A1182" s="1" t="s">
        <v>13</v>
      </c>
      <c r="B1182" s="1">
        <v>7.23765E-3</v>
      </c>
    </row>
    <row r="1183" spans="1:2">
      <c r="A1183" s="1" t="s">
        <v>13</v>
      </c>
      <c r="B1183" s="1">
        <v>1.4595466E-2</v>
      </c>
    </row>
    <row r="1184" spans="1:2">
      <c r="A1184" s="1" t="s">
        <v>13</v>
      </c>
      <c r="B1184" s="1">
        <v>5.3493280000000004E-3</v>
      </c>
    </row>
    <row r="1185" spans="1:2">
      <c r="A1185" s="1" t="s">
        <v>13</v>
      </c>
      <c r="B1185" s="1">
        <v>1.0202802E-2</v>
      </c>
    </row>
    <row r="1186" spans="1:2">
      <c r="A1186" s="1" t="s">
        <v>13</v>
      </c>
      <c r="B1186" s="1">
        <v>1.3031745000000001E-2</v>
      </c>
    </row>
    <row r="1187" spans="1:2">
      <c r="A1187" s="1" t="s">
        <v>13</v>
      </c>
      <c r="B1187" s="1">
        <v>4.7495530000000001E-3</v>
      </c>
    </row>
    <row r="1188" spans="1:2">
      <c r="A1188" s="1" t="s">
        <v>13</v>
      </c>
      <c r="B1188" s="1">
        <v>8.4180669999999996E-3</v>
      </c>
    </row>
    <row r="1189" spans="1:2">
      <c r="A1189" s="1" t="s">
        <v>13</v>
      </c>
      <c r="B1189" s="1">
        <v>6.6307680000000004E-3</v>
      </c>
    </row>
    <row r="1190" spans="1:2">
      <c r="A1190" s="1" t="s">
        <v>13</v>
      </c>
      <c r="B1190" s="1">
        <v>6.2578909999999998E-3</v>
      </c>
    </row>
    <row r="1191" spans="1:2">
      <c r="A1191" s="1" t="s">
        <v>13</v>
      </c>
      <c r="B1191" s="1">
        <v>4.5575850000000003E-3</v>
      </c>
    </row>
    <row r="1192" spans="1:2">
      <c r="A1192" s="1" t="s">
        <v>13</v>
      </c>
      <c r="B1192" s="1">
        <v>6.0454580000000001E-3</v>
      </c>
    </row>
    <row r="1193" spans="1:2">
      <c r="A1193" s="1" t="s">
        <v>13</v>
      </c>
      <c r="B1193" s="1">
        <v>8.0195019999999995E-3</v>
      </c>
    </row>
    <row r="1194" spans="1:2">
      <c r="A1194" s="1" t="s">
        <v>13</v>
      </c>
      <c r="B1194" s="1">
        <v>4.3099640000000003E-3</v>
      </c>
    </row>
    <row r="1195" spans="1:2">
      <c r="A1195" s="1" t="s">
        <v>13</v>
      </c>
      <c r="B1195" s="1">
        <v>3.8989319999999999E-3</v>
      </c>
    </row>
    <row r="1196" spans="1:2">
      <c r="A1196" s="1" t="s">
        <v>13</v>
      </c>
      <c r="B1196" s="1">
        <v>8.3169379999999994E-3</v>
      </c>
    </row>
    <row r="1197" spans="1:2">
      <c r="A1197" s="1" t="s">
        <v>13</v>
      </c>
      <c r="B1197" s="1">
        <v>3.8626310000000001E-3</v>
      </c>
    </row>
    <row r="1198" spans="1:2">
      <c r="A1198" s="1" t="s">
        <v>13</v>
      </c>
      <c r="B1198" s="1">
        <v>8.5826949999999996E-3</v>
      </c>
    </row>
    <row r="1199" spans="1:2">
      <c r="A1199" s="1" t="s">
        <v>13</v>
      </c>
      <c r="B1199" s="1">
        <v>9.5593870000000008E-3</v>
      </c>
    </row>
    <row r="1200" spans="1:2">
      <c r="A1200" s="1" t="s">
        <v>13</v>
      </c>
      <c r="B1200" s="1">
        <v>8.0875770000000003E-3</v>
      </c>
    </row>
    <row r="1201" spans="1:2">
      <c r="A1201" s="1" t="s">
        <v>13</v>
      </c>
      <c r="B1201" s="1">
        <v>7.6583720000000001E-3</v>
      </c>
    </row>
    <row r="1202" spans="1:2">
      <c r="A1202" s="1" t="s">
        <v>13</v>
      </c>
      <c r="B1202" s="1">
        <v>1.2981763E-2</v>
      </c>
    </row>
    <row r="1203" spans="1:2">
      <c r="A1203" s="1" t="s">
        <v>13</v>
      </c>
      <c r="B1203" s="1">
        <v>8.9021759999999995E-3</v>
      </c>
    </row>
    <row r="1204" spans="1:2">
      <c r="A1204" s="1" t="s">
        <v>13</v>
      </c>
      <c r="B1204" s="1">
        <v>7.8627520000000006E-3</v>
      </c>
    </row>
    <row r="1205" spans="1:2">
      <c r="A1205" s="1" t="s">
        <v>13</v>
      </c>
      <c r="B1205" s="1">
        <v>4.4636260000000001E-3</v>
      </c>
    </row>
    <row r="1206" spans="1:2">
      <c r="A1206" s="1" t="s">
        <v>13</v>
      </c>
      <c r="B1206" s="1">
        <v>9.0168829999999998E-3</v>
      </c>
    </row>
    <row r="1207" spans="1:2">
      <c r="A1207" s="1" t="s">
        <v>13</v>
      </c>
      <c r="B1207" s="1">
        <v>6.8640690000000004E-3</v>
      </c>
    </row>
    <row r="1208" spans="1:2">
      <c r="A1208" s="1" t="s">
        <v>13</v>
      </c>
      <c r="B1208" s="1">
        <v>2.3289436666669998E-3</v>
      </c>
    </row>
    <row r="1209" spans="1:2">
      <c r="A1209" s="1" t="s">
        <v>13</v>
      </c>
      <c r="B1209" s="1">
        <v>4.4586139999999996E-3</v>
      </c>
    </row>
    <row r="1210" spans="1:2">
      <c r="A1210" s="1" t="s">
        <v>13</v>
      </c>
      <c r="B1210" s="1">
        <v>6.8771409999999998E-3</v>
      </c>
    </row>
    <row r="1211" spans="1:2">
      <c r="A1211" s="1" t="s">
        <v>13</v>
      </c>
      <c r="B1211" s="1">
        <v>1.2148944E-2</v>
      </c>
    </row>
    <row r="1212" spans="1:2">
      <c r="A1212" s="1" t="s">
        <v>13</v>
      </c>
      <c r="B1212" s="1">
        <v>1.6328891000000002E-2</v>
      </c>
    </row>
    <row r="1213" spans="1:2">
      <c r="A1213" s="1" t="s">
        <v>13</v>
      </c>
      <c r="B1213" s="1">
        <v>1.1692638E-2</v>
      </c>
    </row>
    <row r="1214" spans="1:2">
      <c r="A1214" s="1" t="s">
        <v>13</v>
      </c>
      <c r="B1214" s="1">
        <v>1.1950096E-2</v>
      </c>
    </row>
    <row r="1215" spans="1:2">
      <c r="A1215" s="1" t="s">
        <v>13</v>
      </c>
      <c r="B1215" s="1">
        <v>4.490381333333E-3</v>
      </c>
    </row>
    <row r="1216" spans="1:2">
      <c r="A1216" s="1" t="s">
        <v>13</v>
      </c>
      <c r="B1216" s="1">
        <v>5.0961019999999999E-3</v>
      </c>
    </row>
    <row r="1217" spans="1:2">
      <c r="A1217" s="1" t="s">
        <v>13</v>
      </c>
      <c r="B1217" s="1">
        <v>4.7243989999999998E-3</v>
      </c>
    </row>
    <row r="1218" spans="1:2">
      <c r="A1218" s="1" t="s">
        <v>13</v>
      </c>
      <c r="B1218" s="1">
        <v>4.437776E-3</v>
      </c>
    </row>
    <row r="1219" spans="1:2">
      <c r="A1219" s="1" t="s">
        <v>13</v>
      </c>
      <c r="B1219" s="1">
        <v>8.4564380000000001E-3</v>
      </c>
    </row>
    <row r="1220" spans="1:2">
      <c r="A1220" s="1" t="s">
        <v>13</v>
      </c>
      <c r="B1220" s="1">
        <v>8.4854460000000007E-3</v>
      </c>
    </row>
    <row r="1221" spans="1:2">
      <c r="A1221" s="1" t="s">
        <v>13</v>
      </c>
      <c r="B1221" s="1">
        <v>1.4193341999999999E-2</v>
      </c>
    </row>
    <row r="1222" spans="1:2">
      <c r="A1222" s="1" t="s">
        <v>13</v>
      </c>
      <c r="B1222" s="1">
        <v>9.5532399999999993E-3</v>
      </c>
    </row>
    <row r="1223" spans="1:2">
      <c r="A1223" s="1" t="s">
        <v>13</v>
      </c>
      <c r="B1223" s="1">
        <v>2.1624342000000001E-2</v>
      </c>
    </row>
    <row r="1224" spans="1:2">
      <c r="A1224" s="1" t="s">
        <v>13</v>
      </c>
      <c r="B1224" s="1">
        <v>6.8222689999999997E-3</v>
      </c>
    </row>
    <row r="1225" spans="1:2">
      <c r="A1225" s="1" t="s">
        <v>13</v>
      </c>
      <c r="B1225" s="1">
        <v>5.3132506666669996E-3</v>
      </c>
    </row>
    <row r="1226" spans="1:2">
      <c r="A1226" s="1" t="s">
        <v>13</v>
      </c>
      <c r="B1226" s="1">
        <v>3.1789729999999999E-3</v>
      </c>
    </row>
    <row r="1227" spans="1:2">
      <c r="A1227" s="1" t="s">
        <v>13</v>
      </c>
      <c r="B1227" s="1">
        <v>3.9291006666669999E-3</v>
      </c>
    </row>
    <row r="1228" spans="1:2">
      <c r="A1228" s="1" t="s">
        <v>13</v>
      </c>
      <c r="B1228" s="1">
        <v>6.4159430000000003E-3</v>
      </c>
    </row>
    <row r="1229" spans="1:2">
      <c r="A1229" s="1" t="s">
        <v>13</v>
      </c>
      <c r="B1229" s="1">
        <v>4.1479763333330004E-3</v>
      </c>
    </row>
    <row r="1230" spans="1:2">
      <c r="A1230" s="1" t="s">
        <v>13</v>
      </c>
      <c r="B1230" s="1">
        <v>8.3660639999999994E-3</v>
      </c>
    </row>
    <row r="1231" spans="1:2">
      <c r="A1231" s="1" t="s">
        <v>13</v>
      </c>
      <c r="B1231" s="1">
        <v>1.0616926E-2</v>
      </c>
    </row>
    <row r="1232" spans="1:2">
      <c r="A1232" s="1" t="s">
        <v>13</v>
      </c>
      <c r="B1232" s="1">
        <v>3.4286270000000001E-3</v>
      </c>
    </row>
    <row r="1233" spans="1:2">
      <c r="A1233" s="1" t="s">
        <v>13</v>
      </c>
      <c r="B1233" s="1">
        <v>6.6936799999999996E-3</v>
      </c>
    </row>
    <row r="1234" spans="1:2">
      <c r="A1234" s="1" t="s">
        <v>13</v>
      </c>
      <c r="B1234" s="1">
        <v>1.2803323E-2</v>
      </c>
    </row>
    <row r="1235" spans="1:2">
      <c r="A1235" s="1" t="s">
        <v>13</v>
      </c>
      <c r="B1235" s="1">
        <v>8.8127039999999993E-3</v>
      </c>
    </row>
    <row r="1236" spans="1:2">
      <c r="A1236" s="1" t="s">
        <v>13</v>
      </c>
      <c r="B1236" s="1">
        <v>5.5844213333330001E-3</v>
      </c>
    </row>
    <row r="1237" spans="1:2">
      <c r="A1237" s="1" t="s">
        <v>13</v>
      </c>
      <c r="B1237" s="1">
        <v>1.4661133999999999E-2</v>
      </c>
    </row>
    <row r="1238" spans="1:2">
      <c r="A1238" s="1" t="s">
        <v>13</v>
      </c>
      <c r="B1238" s="1">
        <v>6.4417349999999996E-3</v>
      </c>
    </row>
    <row r="1239" spans="1:2">
      <c r="A1239" s="1" t="s">
        <v>13</v>
      </c>
      <c r="B1239" s="1">
        <v>9.7404120000000004E-3</v>
      </c>
    </row>
    <row r="1240" spans="1:2">
      <c r="A1240" s="1" t="s">
        <v>13</v>
      </c>
      <c r="B1240" s="1">
        <v>1.0855524E-2</v>
      </c>
    </row>
    <row r="1241" spans="1:2">
      <c r="A1241" s="1" t="s">
        <v>13</v>
      </c>
      <c r="B1241" s="1">
        <v>8.5766409999999994E-3</v>
      </c>
    </row>
    <row r="1242" spans="1:2">
      <c r="A1242" s="1" t="s">
        <v>13</v>
      </c>
      <c r="B1242" s="1">
        <v>3.5143473333329998E-3</v>
      </c>
    </row>
    <row r="1243" spans="1:2">
      <c r="A1243" s="1" t="s">
        <v>13</v>
      </c>
      <c r="B1243" s="1">
        <v>5.5440749999999999E-3</v>
      </c>
    </row>
    <row r="1244" spans="1:2">
      <c r="A1244" s="1" t="s">
        <v>13</v>
      </c>
      <c r="B1244" s="1">
        <v>4.8831109999999999E-3</v>
      </c>
    </row>
    <row r="1245" spans="1:2">
      <c r="A1245" s="1" t="s">
        <v>13</v>
      </c>
      <c r="B1245" s="1">
        <v>5.6379860000000002E-3</v>
      </c>
    </row>
    <row r="1246" spans="1:2">
      <c r="A1246" s="1" t="s">
        <v>13</v>
      </c>
      <c r="B1246" s="1">
        <v>6.859754E-3</v>
      </c>
    </row>
    <row r="1247" spans="1:2">
      <c r="A1247" s="1" t="s">
        <v>13</v>
      </c>
      <c r="B1247" s="1">
        <v>7.8430040000000006E-3</v>
      </c>
    </row>
    <row r="1248" spans="1:2">
      <c r="A1248" s="1" t="s">
        <v>13</v>
      </c>
      <c r="B1248" s="1">
        <v>8.9482710000000007E-3</v>
      </c>
    </row>
    <row r="1249" spans="1:2">
      <c r="A1249" s="1" t="s">
        <v>13</v>
      </c>
      <c r="B1249" s="1">
        <v>7.1688129999999996E-3</v>
      </c>
    </row>
    <row r="1250" spans="1:2">
      <c r="A1250" s="1" t="s">
        <v>13</v>
      </c>
      <c r="B1250" s="1">
        <v>7.0954820000000002E-3</v>
      </c>
    </row>
    <row r="1251" spans="1:2">
      <c r="A1251" s="1" t="s">
        <v>13</v>
      </c>
      <c r="B1251" s="1">
        <v>4.9165739999999999E-3</v>
      </c>
    </row>
    <row r="1252" spans="1:2">
      <c r="A1252" s="1" t="s">
        <v>13</v>
      </c>
      <c r="B1252" s="1">
        <v>1.1817793333330001E-3</v>
      </c>
    </row>
    <row r="1253" spans="1:2">
      <c r="A1253" s="1" t="s">
        <v>13</v>
      </c>
      <c r="B1253" s="1">
        <v>9.5753399999999999E-3</v>
      </c>
    </row>
    <row r="1254" spans="1:2">
      <c r="A1254" s="1" t="s">
        <v>13</v>
      </c>
      <c r="B1254" s="1">
        <v>7.1845379999999999E-3</v>
      </c>
    </row>
    <row r="1255" spans="1:2">
      <c r="A1255" s="1" t="s">
        <v>13</v>
      </c>
      <c r="B1255" s="1">
        <v>4.9154166666699999E-4</v>
      </c>
    </row>
    <row r="1256" spans="1:2">
      <c r="A1256" s="1" t="s">
        <v>13</v>
      </c>
      <c r="B1256" s="1">
        <v>5.8434810000000002E-3</v>
      </c>
    </row>
    <row r="1257" spans="1:2">
      <c r="A1257" s="1" t="s">
        <v>13</v>
      </c>
      <c r="B1257" s="1">
        <v>9.7395629999999997E-3</v>
      </c>
    </row>
    <row r="1258" spans="1:2">
      <c r="A1258" s="1" t="s">
        <v>13</v>
      </c>
      <c r="B1258" s="1">
        <v>1.1097836999999999E-2</v>
      </c>
    </row>
    <row r="1259" spans="1:2">
      <c r="A1259" s="1" t="s">
        <v>13</v>
      </c>
      <c r="B1259" s="1">
        <v>7.2823280000000002E-3</v>
      </c>
    </row>
    <row r="1260" spans="1:2">
      <c r="A1260" s="1" t="s">
        <v>13</v>
      </c>
      <c r="B1260" s="1">
        <v>3.564191E-3</v>
      </c>
    </row>
    <row r="1261" spans="1:2">
      <c r="A1261" s="1" t="s">
        <v>13</v>
      </c>
      <c r="B1261" s="1">
        <v>1.365188E-2</v>
      </c>
    </row>
    <row r="1262" spans="1:2">
      <c r="A1262" s="1" t="s">
        <v>13</v>
      </c>
      <c r="B1262" s="1">
        <v>1.2207015E-2</v>
      </c>
    </row>
    <row r="1263" spans="1:2">
      <c r="A1263" s="1" t="s">
        <v>13</v>
      </c>
      <c r="B1263" s="1">
        <v>9.4399919999999995E-3</v>
      </c>
    </row>
    <row r="1264" spans="1:2">
      <c r="A1264" s="1" t="s">
        <v>13</v>
      </c>
      <c r="B1264" s="1">
        <v>7.9019550000000004E-3</v>
      </c>
    </row>
    <row r="1265" spans="1:2">
      <c r="A1265" s="1" t="s">
        <v>13</v>
      </c>
      <c r="B1265" s="1">
        <v>9.486754E-3</v>
      </c>
    </row>
    <row r="1266" spans="1:2">
      <c r="A1266" s="1" t="s">
        <v>13</v>
      </c>
      <c r="B1266" s="1">
        <v>6.6184499999999997E-3</v>
      </c>
    </row>
    <row r="1267" spans="1:2">
      <c r="A1267" s="1" t="s">
        <v>13</v>
      </c>
      <c r="B1267" s="1">
        <v>7.9028829999999994E-3</v>
      </c>
    </row>
    <row r="1268" spans="1:2">
      <c r="A1268" s="1" t="s">
        <v>13</v>
      </c>
      <c r="B1268" s="1">
        <v>1.1123223333330001E-3</v>
      </c>
    </row>
    <row r="1269" spans="1:2">
      <c r="A1269" s="1" t="s">
        <v>13</v>
      </c>
      <c r="B1269" s="1">
        <v>7.4770519999999997E-3</v>
      </c>
    </row>
    <row r="1270" spans="1:2">
      <c r="A1270" s="1" t="s">
        <v>13</v>
      </c>
      <c r="B1270" s="1">
        <v>9.4153399999999995E-3</v>
      </c>
    </row>
    <row r="1271" spans="1:2">
      <c r="A1271" s="1" t="s">
        <v>13</v>
      </c>
      <c r="B1271" s="1">
        <v>8.0433299999999996E-3</v>
      </c>
    </row>
    <row r="1272" spans="1:2">
      <c r="A1272" s="1" t="s">
        <v>13</v>
      </c>
      <c r="B1272" s="1">
        <v>8.2546200000000007E-3</v>
      </c>
    </row>
    <row r="1273" spans="1:2">
      <c r="A1273" s="1" t="s">
        <v>13</v>
      </c>
      <c r="B1273" s="1">
        <v>1.0659836000000001E-2</v>
      </c>
    </row>
    <row r="1274" spans="1:2">
      <c r="A1274" s="1" t="s">
        <v>13</v>
      </c>
      <c r="B1274" s="1">
        <v>6.7558979999999998E-3</v>
      </c>
    </row>
    <row r="1275" spans="1:2">
      <c r="A1275" s="1" t="s">
        <v>13</v>
      </c>
      <c r="B1275" s="1">
        <v>9.8348770000000005E-3</v>
      </c>
    </row>
    <row r="1276" spans="1:2">
      <c r="A1276" s="1" t="s">
        <v>13</v>
      </c>
      <c r="B1276" s="1">
        <v>7.4521639999999998E-3</v>
      </c>
    </row>
    <row r="1277" spans="1:2">
      <c r="A1277" s="1" t="s">
        <v>13</v>
      </c>
      <c r="B1277" s="1">
        <v>8.6758990000000008E-3</v>
      </c>
    </row>
    <row r="1278" spans="1:2">
      <c r="A1278" s="1" t="s">
        <v>13</v>
      </c>
      <c r="B1278" s="1">
        <v>3.8305056666669999E-3</v>
      </c>
    </row>
    <row r="1279" spans="1:2">
      <c r="A1279" s="1" t="s">
        <v>13</v>
      </c>
      <c r="B1279" s="1">
        <v>2.7174313333329998E-3</v>
      </c>
    </row>
    <row r="1280" spans="1:2">
      <c r="A1280" s="1" t="s">
        <v>13</v>
      </c>
      <c r="B1280" s="1">
        <v>7.2086210000000001E-3</v>
      </c>
    </row>
    <row r="1281" spans="1:2">
      <c r="A1281" s="1" t="s">
        <v>13</v>
      </c>
      <c r="B1281" s="1">
        <v>1.4398797E-2</v>
      </c>
    </row>
    <row r="1282" spans="1:2">
      <c r="A1282" s="1" t="s">
        <v>13</v>
      </c>
      <c r="B1282" s="1">
        <v>5.346646E-3</v>
      </c>
    </row>
    <row r="1283" spans="1:2">
      <c r="A1283" s="1" t="s">
        <v>13</v>
      </c>
      <c r="B1283" s="1">
        <v>1.0202802E-2</v>
      </c>
    </row>
    <row r="1284" spans="1:2">
      <c r="A1284" s="1" t="s">
        <v>13</v>
      </c>
      <c r="B1284" s="1">
        <v>1.2735856E-2</v>
      </c>
    </row>
    <row r="1285" spans="1:2">
      <c r="A1285" s="1" t="s">
        <v>13</v>
      </c>
      <c r="B1285" s="1">
        <v>3.0473903333330002E-3</v>
      </c>
    </row>
    <row r="1286" spans="1:2">
      <c r="A1286" s="1" t="s">
        <v>13</v>
      </c>
      <c r="B1286" s="1">
        <v>7.5760990000000002E-3</v>
      </c>
    </row>
    <row r="1287" spans="1:2">
      <c r="A1287" s="1" t="s">
        <v>13</v>
      </c>
      <c r="B1287" s="1">
        <v>6.67053E-3</v>
      </c>
    </row>
    <row r="1288" spans="1:2">
      <c r="A1288" s="1" t="s">
        <v>13</v>
      </c>
      <c r="B1288" s="1">
        <v>6.2578909999999998E-3</v>
      </c>
    </row>
    <row r="1289" spans="1:2">
      <c r="A1289" s="1" t="s">
        <v>13</v>
      </c>
      <c r="B1289" s="1">
        <v>4.4380513333330002E-3</v>
      </c>
    </row>
    <row r="1290" spans="1:2">
      <c r="A1290" s="1" t="s">
        <v>13</v>
      </c>
      <c r="B1290" s="1">
        <v>6.0454580000000001E-3</v>
      </c>
    </row>
    <row r="1291" spans="1:2">
      <c r="A1291" s="1" t="s">
        <v>13</v>
      </c>
      <c r="B1291" s="1">
        <v>8.6091689999999998E-3</v>
      </c>
    </row>
    <row r="1292" spans="1:2">
      <c r="A1292" s="1" t="s">
        <v>13</v>
      </c>
      <c r="B1292" s="1">
        <v>4.2824066666670001E-3</v>
      </c>
    </row>
    <row r="1293" spans="1:2">
      <c r="A1293" s="1" t="s">
        <v>13</v>
      </c>
      <c r="B1293" s="1">
        <v>3.8989319999999999E-3</v>
      </c>
    </row>
    <row r="1294" spans="1:2">
      <c r="A1294" s="1" t="s">
        <v>13</v>
      </c>
      <c r="B1294" s="1">
        <v>9.2365380000000007E-3</v>
      </c>
    </row>
    <row r="1295" spans="1:2">
      <c r="A1295" s="1" t="s">
        <v>13</v>
      </c>
      <c r="B1295" s="1">
        <v>2.6239296666669999E-3</v>
      </c>
    </row>
    <row r="1296" spans="1:2">
      <c r="A1296" s="1" t="s">
        <v>13</v>
      </c>
      <c r="B1296" s="1">
        <v>8.5826949999999996E-3</v>
      </c>
    </row>
    <row r="1297" spans="1:2">
      <c r="A1297" s="1" t="s">
        <v>13</v>
      </c>
      <c r="B1297" s="1">
        <v>9.1471079999999993E-3</v>
      </c>
    </row>
    <row r="1298" spans="1:2">
      <c r="A1298" s="1" t="s">
        <v>13</v>
      </c>
      <c r="B1298" s="1">
        <v>8.0875770000000003E-3</v>
      </c>
    </row>
    <row r="1299" spans="1:2">
      <c r="A1299" s="1" t="s">
        <v>13</v>
      </c>
      <c r="B1299" s="1">
        <v>7.0811019999999997E-3</v>
      </c>
    </row>
    <row r="1300" spans="1:2">
      <c r="A1300" s="1" t="s">
        <v>13</v>
      </c>
      <c r="B1300" s="1">
        <v>1.4277420000000001E-2</v>
      </c>
    </row>
    <row r="1301" spans="1:2">
      <c r="A1301" s="1" t="s">
        <v>13</v>
      </c>
      <c r="B1301" s="1">
        <v>9.6595199999999996E-3</v>
      </c>
    </row>
    <row r="1302" spans="1:2">
      <c r="A1302" s="1" t="s">
        <v>13</v>
      </c>
      <c r="B1302" s="1">
        <v>7.9581280000000001E-3</v>
      </c>
    </row>
    <row r="1303" spans="1:2">
      <c r="A1303" s="1" t="s">
        <v>13</v>
      </c>
      <c r="B1303" s="1">
        <v>3.7056853333329999E-3</v>
      </c>
    </row>
    <row r="1304" spans="1:2">
      <c r="A1304" s="1" t="s">
        <v>13</v>
      </c>
      <c r="B1304" s="1">
        <v>1.0437184E-2</v>
      </c>
    </row>
    <row r="1305" spans="1:2">
      <c r="A1305" s="1" t="s">
        <v>13</v>
      </c>
      <c r="B1305" s="1">
        <v>6.8640690000000004E-3</v>
      </c>
    </row>
    <row r="1306" spans="1:2">
      <c r="A1306" s="1" t="s">
        <v>13</v>
      </c>
      <c r="B1306" s="1">
        <v>2.3289436666669998E-3</v>
      </c>
    </row>
    <row r="1307" spans="1:2">
      <c r="A1307" s="1" t="s">
        <v>13</v>
      </c>
      <c r="B1307" s="1">
        <v>4.4401680000000004E-3</v>
      </c>
    </row>
    <row r="1308" spans="1:2">
      <c r="A1308" s="1" t="s">
        <v>13</v>
      </c>
      <c r="B1308" s="1">
        <v>6.8771409999999998E-3</v>
      </c>
    </row>
    <row r="1309" spans="1:2">
      <c r="A1309" s="1" t="s">
        <v>13</v>
      </c>
      <c r="B1309" s="1">
        <v>1.2148944E-2</v>
      </c>
    </row>
    <row r="1310" spans="1:2">
      <c r="A1310" s="1" t="s">
        <v>13</v>
      </c>
      <c r="B1310" s="1">
        <v>1.8850443000000001E-2</v>
      </c>
    </row>
    <row r="1311" spans="1:2">
      <c r="A1311" s="1" t="s">
        <v>13</v>
      </c>
      <c r="B1311" s="1">
        <v>1.1948043E-2</v>
      </c>
    </row>
    <row r="1312" spans="1:2">
      <c r="A1312" s="1" t="s">
        <v>13</v>
      </c>
      <c r="B1312" s="1">
        <v>1.1950096E-2</v>
      </c>
    </row>
    <row r="1313" spans="1:2">
      <c r="A1313" s="1" t="s">
        <v>13</v>
      </c>
      <c r="B1313" s="1">
        <v>4.490381333333E-3</v>
      </c>
    </row>
    <row r="1314" spans="1:2">
      <c r="A1314" s="1" t="s">
        <v>13</v>
      </c>
      <c r="B1314" s="1">
        <v>4.5803090000000003E-3</v>
      </c>
    </row>
    <row r="1315" spans="1:2">
      <c r="A1315" s="1" t="s">
        <v>13</v>
      </c>
      <c r="B1315" s="1">
        <v>4.7243989999999998E-3</v>
      </c>
    </row>
    <row r="1316" spans="1:2">
      <c r="A1316" s="1" t="s">
        <v>13</v>
      </c>
      <c r="B1316" s="1">
        <v>3.0867086666669999E-3</v>
      </c>
    </row>
    <row r="1317" spans="1:2">
      <c r="A1317" s="1" t="s">
        <v>13</v>
      </c>
      <c r="B1317" s="1">
        <v>8.3106880000000001E-3</v>
      </c>
    </row>
    <row r="1318" spans="1:2">
      <c r="A1318" s="1" t="s">
        <v>13</v>
      </c>
      <c r="B1318" s="1">
        <v>8.6538859999999995E-3</v>
      </c>
    </row>
    <row r="1319" spans="1:2">
      <c r="A1319" s="1" t="s">
        <v>13</v>
      </c>
      <c r="B1319" s="1">
        <v>1.4751932000000001E-2</v>
      </c>
    </row>
    <row r="1320" spans="1:2">
      <c r="A1320" s="1" t="s">
        <v>13</v>
      </c>
      <c r="B1320" s="1">
        <v>9.6155609999999999E-3</v>
      </c>
    </row>
    <row r="1321" spans="1:2">
      <c r="A1321" s="1" t="s">
        <v>13</v>
      </c>
      <c r="B1321" s="1">
        <v>2.1491283999999999E-2</v>
      </c>
    </row>
    <row r="1322" spans="1:2">
      <c r="A1322" s="1" t="s">
        <v>13</v>
      </c>
      <c r="B1322" s="1">
        <v>6.8222689999999997E-3</v>
      </c>
    </row>
    <row r="1323" spans="1:2">
      <c r="A1323" s="1" t="s">
        <v>13</v>
      </c>
      <c r="B1323" s="1">
        <v>5.3132506666669996E-3</v>
      </c>
    </row>
    <row r="1324" spans="1:2">
      <c r="A1324" s="1" t="s">
        <v>13</v>
      </c>
      <c r="B1324" s="1">
        <v>3.1789729999999999E-3</v>
      </c>
    </row>
    <row r="1325" spans="1:2">
      <c r="A1325" s="1" t="s">
        <v>13</v>
      </c>
      <c r="B1325" s="1">
        <v>3.7303990000000001E-3</v>
      </c>
    </row>
    <row r="1326" spans="1:2">
      <c r="A1326" s="1" t="s">
        <v>13</v>
      </c>
      <c r="B1326" s="1">
        <v>6.0250240000000004E-3</v>
      </c>
    </row>
    <row r="1327" spans="1:2">
      <c r="A1327" s="1" t="s">
        <v>13</v>
      </c>
      <c r="B1327" s="1">
        <v>3.9704060000000001E-3</v>
      </c>
    </row>
    <row r="1328" spans="1:2">
      <c r="A1328" s="1" t="s">
        <v>13</v>
      </c>
      <c r="B1328" s="1">
        <v>8.3660639999999994E-3</v>
      </c>
    </row>
    <row r="1329" spans="1:2">
      <c r="A1329" s="1" t="s">
        <v>13</v>
      </c>
      <c r="B1329" s="1">
        <v>1.0616926E-2</v>
      </c>
    </row>
    <row r="1330" spans="1:2">
      <c r="A1330" s="1" t="s">
        <v>13</v>
      </c>
      <c r="B1330" s="1">
        <v>3.4286270000000001E-3</v>
      </c>
    </row>
    <row r="1331" spans="1:2">
      <c r="A1331" s="1" t="s">
        <v>13</v>
      </c>
      <c r="B1331" s="1">
        <v>6.6936799999999996E-3</v>
      </c>
    </row>
    <row r="1332" spans="1:2">
      <c r="A1332" s="1" t="s">
        <v>13</v>
      </c>
      <c r="B1332" s="1">
        <v>1.4366666E-2</v>
      </c>
    </row>
    <row r="1333" spans="1:2">
      <c r="A1333" s="1" t="s">
        <v>13</v>
      </c>
      <c r="B1333" s="1">
        <v>1.0055659E-2</v>
      </c>
    </row>
    <row r="1334" spans="1:2">
      <c r="A1334" s="1" t="s">
        <v>13</v>
      </c>
      <c r="B1334" s="1">
        <v>5.5844213333330001E-3</v>
      </c>
    </row>
    <row r="1335" spans="1:2">
      <c r="A1335" s="1" t="s">
        <v>13</v>
      </c>
      <c r="B1335" s="1">
        <v>1.4980841999999999E-2</v>
      </c>
    </row>
    <row r="1336" spans="1:2">
      <c r="A1336" s="1" t="s">
        <v>13</v>
      </c>
      <c r="B1336" s="1">
        <v>7.5267720000000001E-3</v>
      </c>
    </row>
    <row r="1337" spans="1:2">
      <c r="A1337" s="1" t="s">
        <v>13</v>
      </c>
      <c r="B1337" s="1">
        <v>9.4106720000000001E-3</v>
      </c>
    </row>
    <row r="1338" spans="1:2">
      <c r="A1338" s="1" t="s">
        <v>13</v>
      </c>
      <c r="B1338" s="1">
        <v>1.0743816999999999E-2</v>
      </c>
    </row>
    <row r="1339" spans="1:2">
      <c r="A1339" s="1" t="s">
        <v>13</v>
      </c>
      <c r="B1339" s="1">
        <v>8.5766409999999994E-3</v>
      </c>
    </row>
    <row r="1340" spans="1:2">
      <c r="A1340" s="1" t="s">
        <v>13</v>
      </c>
      <c r="B1340" s="1">
        <v>3.5143473333329998E-3</v>
      </c>
    </row>
    <row r="1341" spans="1:2">
      <c r="A1341" s="1" t="s">
        <v>13</v>
      </c>
      <c r="B1341" s="1">
        <v>3.9523659999999997E-3</v>
      </c>
    </row>
    <row r="1342" spans="1:2">
      <c r="A1342" s="1" t="s">
        <v>13</v>
      </c>
      <c r="B1342" s="1">
        <v>4.7043859999999996E-3</v>
      </c>
    </row>
    <row r="1343" spans="1:2">
      <c r="A1343" s="1" t="s">
        <v>13</v>
      </c>
      <c r="B1343" s="1">
        <v>5.6379860000000002E-3</v>
      </c>
    </row>
    <row r="1344" spans="1:2">
      <c r="A1344" s="1" t="s">
        <v>13</v>
      </c>
      <c r="B1344" s="1">
        <v>7.0780069999999999E-3</v>
      </c>
    </row>
    <row r="1345" spans="1:2">
      <c r="A1345" s="1" t="s">
        <v>13</v>
      </c>
      <c r="B1345" s="1">
        <v>7.9573600000000001E-3</v>
      </c>
    </row>
    <row r="1346" spans="1:2">
      <c r="A1346" s="1" t="s">
        <v>13</v>
      </c>
      <c r="B1346" s="1">
        <v>9.5510360000000006E-3</v>
      </c>
    </row>
    <row r="1347" spans="1:2">
      <c r="A1347" s="1" t="s">
        <v>13</v>
      </c>
      <c r="B1347" s="1">
        <v>8.3631629999999998E-3</v>
      </c>
    </row>
    <row r="1348" spans="1:2">
      <c r="A1348" s="1" t="s">
        <v>13</v>
      </c>
      <c r="B1348" s="1">
        <v>7.0954820000000002E-3</v>
      </c>
    </row>
    <row r="1349" spans="1:2">
      <c r="A1349" s="1" t="s">
        <v>13</v>
      </c>
      <c r="B1349" s="1">
        <v>4.9165739999999999E-3</v>
      </c>
    </row>
    <row r="1350" spans="1:2">
      <c r="A1350" s="1" t="s">
        <v>13</v>
      </c>
      <c r="B1350" s="1">
        <v>1.1817793333330001E-3</v>
      </c>
    </row>
    <row r="1351" spans="1:2">
      <c r="A1351" s="1" t="s">
        <v>13</v>
      </c>
      <c r="B1351" s="1">
        <v>9.4666860000000002E-3</v>
      </c>
    </row>
    <row r="1352" spans="1:2">
      <c r="A1352" s="1" t="s">
        <v>13</v>
      </c>
      <c r="B1352" s="1">
        <v>7.0458250000000004E-3</v>
      </c>
    </row>
    <row r="1353" spans="1:2">
      <c r="A1353" s="1" t="s">
        <v>13</v>
      </c>
      <c r="B1353" s="1">
        <v>4.9154166666699999E-4</v>
      </c>
    </row>
    <row r="1354" spans="1:2">
      <c r="A1354" s="1" t="s">
        <v>13</v>
      </c>
      <c r="B1354" s="1">
        <v>4.4482549999999999E-3</v>
      </c>
    </row>
    <row r="1355" spans="1:2">
      <c r="A1355" s="1" t="s">
        <v>13</v>
      </c>
      <c r="B1355" s="1">
        <v>8.3302399999999992E-3</v>
      </c>
    </row>
    <row r="1356" spans="1:2">
      <c r="A1356" s="1" t="s">
        <v>13</v>
      </c>
      <c r="B1356" s="1">
        <v>1.0640772E-2</v>
      </c>
    </row>
    <row r="1357" spans="1:2">
      <c r="A1357" s="1" t="s">
        <v>13</v>
      </c>
      <c r="B1357" s="1">
        <v>5.7423079999999998E-3</v>
      </c>
    </row>
    <row r="1358" spans="1:2">
      <c r="A1358" s="1" t="s">
        <v>13</v>
      </c>
      <c r="B1358" s="1">
        <v>5.0205919999999999E-3</v>
      </c>
    </row>
    <row r="1359" spans="1:2">
      <c r="A1359" s="1" t="s">
        <v>13</v>
      </c>
      <c r="B1359" s="1">
        <v>1.365188E-2</v>
      </c>
    </row>
    <row r="1360" spans="1:2">
      <c r="A1360" s="1" t="s">
        <v>13</v>
      </c>
      <c r="B1360" s="1">
        <v>1.323683E-2</v>
      </c>
    </row>
    <row r="1361" spans="1:2">
      <c r="A1361" s="1" t="s">
        <v>13</v>
      </c>
      <c r="B1361" s="1">
        <v>1.0521147E-2</v>
      </c>
    </row>
    <row r="1362" spans="1:2">
      <c r="A1362" s="1" t="s">
        <v>13</v>
      </c>
      <c r="B1362" s="1">
        <v>6.0641619999999997E-3</v>
      </c>
    </row>
    <row r="1363" spans="1:2">
      <c r="A1363" s="1" t="s">
        <v>13</v>
      </c>
      <c r="B1363" s="1">
        <v>9.8736880000000003E-3</v>
      </c>
    </row>
    <row r="1364" spans="1:2">
      <c r="A1364" s="1" t="s">
        <v>13</v>
      </c>
      <c r="B1364" s="1">
        <v>6.3391369999999999E-3</v>
      </c>
    </row>
    <row r="1365" spans="1:2">
      <c r="A1365" s="1" t="s">
        <v>13</v>
      </c>
      <c r="B1365" s="1">
        <v>7.8503559999999993E-3</v>
      </c>
    </row>
    <row r="1366" spans="1:2">
      <c r="A1366" s="1" t="s">
        <v>13</v>
      </c>
      <c r="B1366" s="1">
        <v>1.1123223333330001E-3</v>
      </c>
    </row>
    <row r="1367" spans="1:2">
      <c r="A1367" s="1" t="s">
        <v>13</v>
      </c>
      <c r="B1367" s="1">
        <v>7.4770519999999997E-3</v>
      </c>
    </row>
    <row r="1368" spans="1:2">
      <c r="A1368" s="1" t="s">
        <v>13</v>
      </c>
      <c r="B1368" s="1">
        <v>9.9684830000000002E-3</v>
      </c>
    </row>
    <row r="1369" spans="1:2">
      <c r="A1369" s="1" t="s">
        <v>13</v>
      </c>
      <c r="B1369" s="1">
        <v>7.5177819999999998E-3</v>
      </c>
    </row>
    <row r="1370" spans="1:2">
      <c r="A1370" s="1" t="s">
        <v>13</v>
      </c>
      <c r="B1370" s="1">
        <v>6.677451E-3</v>
      </c>
    </row>
    <row r="1371" spans="1:2">
      <c r="A1371" s="1" t="s">
        <v>13</v>
      </c>
      <c r="B1371" s="1">
        <v>8.4231259999999995E-3</v>
      </c>
    </row>
    <row r="1372" spans="1:2">
      <c r="A1372" s="1" t="s">
        <v>13</v>
      </c>
      <c r="B1372" s="1">
        <v>6.168766E-3</v>
      </c>
    </row>
    <row r="1373" spans="1:2">
      <c r="A1373" s="1" t="s">
        <v>13</v>
      </c>
      <c r="B1373" s="1">
        <v>9.8441069999999995E-3</v>
      </c>
    </row>
    <row r="1374" spans="1:2">
      <c r="A1374" s="1" t="s">
        <v>13</v>
      </c>
      <c r="B1374" s="1">
        <v>7.6270699999999997E-3</v>
      </c>
    </row>
    <row r="1375" spans="1:2">
      <c r="A1375" s="1" t="s">
        <v>13</v>
      </c>
      <c r="B1375" s="1">
        <v>8.9130430000000007E-3</v>
      </c>
    </row>
    <row r="1376" spans="1:2">
      <c r="A1376" s="1" t="s">
        <v>13</v>
      </c>
      <c r="B1376" s="1">
        <v>3.8305056666669999E-3</v>
      </c>
    </row>
    <row r="1377" spans="1:2">
      <c r="A1377" s="1" t="s">
        <v>13</v>
      </c>
      <c r="B1377" s="1">
        <v>2.4163079999999998E-3</v>
      </c>
    </row>
    <row r="1378" spans="1:2">
      <c r="A1378" s="1" t="s">
        <v>13</v>
      </c>
      <c r="B1378" s="1">
        <v>6.4577849999999997E-3</v>
      </c>
    </row>
    <row r="1379" spans="1:2">
      <c r="A1379" s="1" t="s">
        <v>13</v>
      </c>
      <c r="B1379" s="1">
        <v>1.3419135E-2</v>
      </c>
    </row>
    <row r="1380" spans="1:2">
      <c r="A1380" s="1" t="s">
        <v>13</v>
      </c>
      <c r="B1380" s="1">
        <v>5.3493280000000004E-3</v>
      </c>
    </row>
    <row r="1381" spans="1:2">
      <c r="A1381" s="1" t="s">
        <v>13</v>
      </c>
      <c r="B1381" s="1">
        <v>1.0201158E-2</v>
      </c>
    </row>
    <row r="1382" spans="1:2">
      <c r="A1382" s="1" t="s">
        <v>13</v>
      </c>
      <c r="B1382" s="1">
        <v>1.2325536999999999E-2</v>
      </c>
    </row>
    <row r="1383" spans="1:2">
      <c r="A1383" s="1" t="s">
        <v>13</v>
      </c>
      <c r="B1383" s="1">
        <v>3.0473903333330002E-3</v>
      </c>
    </row>
    <row r="1384" spans="1:2">
      <c r="A1384" s="1" t="s">
        <v>13</v>
      </c>
      <c r="B1384" s="1">
        <v>7.4413969999999998E-3</v>
      </c>
    </row>
    <row r="1385" spans="1:2">
      <c r="A1385" s="1" t="s">
        <v>13</v>
      </c>
      <c r="B1385" s="1">
        <v>6.6307680000000004E-3</v>
      </c>
    </row>
    <row r="1386" spans="1:2">
      <c r="A1386" s="1" t="s">
        <v>13</v>
      </c>
      <c r="B1386" s="1">
        <v>6.2578909999999998E-3</v>
      </c>
    </row>
    <row r="1387" spans="1:2">
      <c r="A1387" s="1" t="s">
        <v>13</v>
      </c>
      <c r="B1387" s="1">
        <v>4.5575850000000003E-3</v>
      </c>
    </row>
    <row r="1388" spans="1:2">
      <c r="A1388" s="1" t="s">
        <v>13</v>
      </c>
      <c r="B1388" s="1">
        <v>5.9398360000000004E-3</v>
      </c>
    </row>
    <row r="1389" spans="1:2">
      <c r="A1389" s="1" t="s">
        <v>13</v>
      </c>
      <c r="B1389" s="1">
        <v>8.6091689999999998E-3</v>
      </c>
    </row>
    <row r="1390" spans="1:2">
      <c r="A1390" s="1" t="s">
        <v>13</v>
      </c>
      <c r="B1390" s="1">
        <v>4.2824066666670001E-3</v>
      </c>
    </row>
    <row r="1391" spans="1:2">
      <c r="A1391" s="1" t="s">
        <v>13</v>
      </c>
      <c r="B1391" s="1">
        <v>3.0238299999999999E-3</v>
      </c>
    </row>
    <row r="1392" spans="1:2">
      <c r="A1392" s="1" t="s">
        <v>13</v>
      </c>
      <c r="B1392" s="1">
        <v>7.7780699999999998E-3</v>
      </c>
    </row>
    <row r="1393" spans="1:2">
      <c r="A1393" s="1" t="s">
        <v>13</v>
      </c>
      <c r="B1393" s="1">
        <v>2.6239296666669999E-3</v>
      </c>
    </row>
    <row r="1394" spans="1:2">
      <c r="A1394" s="1" t="s">
        <v>13</v>
      </c>
      <c r="B1394" s="1">
        <v>8.2684649999999991E-3</v>
      </c>
    </row>
    <row r="1395" spans="1:2">
      <c r="A1395" s="1" t="s">
        <v>13</v>
      </c>
      <c r="B1395" s="1">
        <v>8.6321039999999998E-3</v>
      </c>
    </row>
    <row r="1396" spans="1:2">
      <c r="A1396" s="1" t="s">
        <v>13</v>
      </c>
      <c r="B1396" s="1">
        <v>8.0875770000000003E-3</v>
      </c>
    </row>
    <row r="1397" spans="1:2">
      <c r="A1397" s="1" t="s">
        <v>13</v>
      </c>
      <c r="B1397" s="1">
        <v>6.3506370000000001E-3</v>
      </c>
    </row>
    <row r="1398" spans="1:2">
      <c r="A1398" s="1" t="s">
        <v>13</v>
      </c>
      <c r="B1398" s="1">
        <v>1.4277420000000001E-2</v>
      </c>
    </row>
    <row r="1399" spans="1:2">
      <c r="A1399" s="1" t="s">
        <v>13</v>
      </c>
      <c r="B1399" s="1">
        <v>9.8154420000000006E-3</v>
      </c>
    </row>
    <row r="1400" spans="1:2">
      <c r="A1400" s="1" t="s">
        <v>13</v>
      </c>
      <c r="B1400" s="1">
        <v>7.9581280000000001E-3</v>
      </c>
    </row>
    <row r="1401" spans="1:2">
      <c r="A1401" s="1" t="s">
        <v>13</v>
      </c>
      <c r="B1401" s="1">
        <v>3.3848569999999998E-3</v>
      </c>
    </row>
    <row r="1402" spans="1:2">
      <c r="A1402" s="1" t="s">
        <v>13</v>
      </c>
      <c r="B1402" s="1">
        <v>8.8461449999999997E-3</v>
      </c>
    </row>
    <row r="1403" spans="1:2">
      <c r="A1403" s="1" t="s">
        <v>13</v>
      </c>
      <c r="B1403" s="1">
        <v>7.4341889999999999E-3</v>
      </c>
    </row>
    <row r="1404" spans="1:2">
      <c r="A1404" s="1" t="s">
        <v>13</v>
      </c>
      <c r="B1404" s="1">
        <v>2.7745270000000002E-3</v>
      </c>
    </row>
    <row r="1405" spans="1:2">
      <c r="A1405" s="1" t="s">
        <v>13</v>
      </c>
      <c r="B1405" s="1">
        <v>4.4401680000000004E-3</v>
      </c>
    </row>
    <row r="1406" spans="1:2">
      <c r="A1406" s="1" t="s">
        <v>13</v>
      </c>
      <c r="B1406" s="1">
        <v>6.6863909999999999E-3</v>
      </c>
    </row>
    <row r="1407" spans="1:2">
      <c r="A1407" s="1" t="s">
        <v>13</v>
      </c>
      <c r="B1407" s="1">
        <v>1.2420733999999999E-2</v>
      </c>
    </row>
    <row r="1408" spans="1:2">
      <c r="A1408" s="1" t="s">
        <v>13</v>
      </c>
      <c r="B1408" s="1">
        <v>1.6328891000000002E-2</v>
      </c>
    </row>
    <row r="1409" spans="1:2">
      <c r="A1409" s="1" t="s">
        <v>13</v>
      </c>
      <c r="B1409" s="1">
        <v>1.1948043E-2</v>
      </c>
    </row>
    <row r="1410" spans="1:2">
      <c r="A1410" s="1" t="s">
        <v>13</v>
      </c>
      <c r="B1410" s="1">
        <v>1.1665020999999999E-2</v>
      </c>
    </row>
    <row r="1411" spans="1:2">
      <c r="A1411" s="1" t="s">
        <v>13</v>
      </c>
      <c r="B1411" s="1">
        <v>5.0648560000000004E-3</v>
      </c>
    </row>
    <row r="1412" spans="1:2">
      <c r="A1412" s="1" t="s">
        <v>13</v>
      </c>
      <c r="B1412" s="1">
        <v>5.2222900000000001E-3</v>
      </c>
    </row>
    <row r="1413" spans="1:2">
      <c r="A1413" s="1" t="s">
        <v>13</v>
      </c>
      <c r="B1413" s="1">
        <v>5.586985E-3</v>
      </c>
    </row>
    <row r="1414" spans="1:2">
      <c r="A1414" s="1" t="s">
        <v>13</v>
      </c>
      <c r="B1414" s="1">
        <v>3.0867086666669999E-3</v>
      </c>
    </row>
    <row r="1415" spans="1:2">
      <c r="A1415" s="1" t="s">
        <v>13</v>
      </c>
      <c r="B1415" s="1">
        <v>8.6857210000000004E-3</v>
      </c>
    </row>
    <row r="1416" spans="1:2">
      <c r="A1416" s="1" t="s">
        <v>13</v>
      </c>
      <c r="B1416" s="1">
        <v>8.6538859999999995E-3</v>
      </c>
    </row>
    <row r="1417" spans="1:2">
      <c r="A1417" s="1" t="s">
        <v>13</v>
      </c>
      <c r="B1417" s="1">
        <v>1.4836723E-2</v>
      </c>
    </row>
    <row r="1418" spans="1:2">
      <c r="A1418" s="1" t="s">
        <v>13</v>
      </c>
      <c r="B1418" s="1">
        <v>9.7082760000000001E-3</v>
      </c>
    </row>
    <row r="1419" spans="1:2">
      <c r="A1419" s="1" t="s">
        <v>13</v>
      </c>
      <c r="B1419" s="1">
        <v>2.0641184E-2</v>
      </c>
    </row>
    <row r="1420" spans="1:2">
      <c r="A1420" s="1" t="s">
        <v>13</v>
      </c>
      <c r="B1420" s="1">
        <v>6.7104790000000001E-3</v>
      </c>
    </row>
    <row r="1421" spans="1:2">
      <c r="A1421" s="1" t="s">
        <v>13</v>
      </c>
      <c r="B1421" s="1">
        <v>7.577645E-3</v>
      </c>
    </row>
    <row r="1422" spans="1:2">
      <c r="A1422" s="1" t="s">
        <v>13</v>
      </c>
      <c r="B1422" s="1">
        <v>4.6417979999999999E-3</v>
      </c>
    </row>
    <row r="1423" spans="1:2">
      <c r="A1423" s="1" t="s">
        <v>13</v>
      </c>
      <c r="B1423" s="1">
        <v>3.9291006666669999E-3</v>
      </c>
    </row>
    <row r="1424" spans="1:2">
      <c r="A1424" s="1" t="s">
        <v>13</v>
      </c>
      <c r="B1424" s="1">
        <v>6.0250240000000004E-3</v>
      </c>
    </row>
    <row r="1425" spans="1:2">
      <c r="A1425" s="1" t="s">
        <v>13</v>
      </c>
      <c r="B1425" s="1">
        <v>4.1479763333330004E-3</v>
      </c>
    </row>
    <row r="1426" spans="1:2">
      <c r="A1426" s="1" t="s">
        <v>13</v>
      </c>
      <c r="B1426" s="1">
        <v>8.3660639999999994E-3</v>
      </c>
    </row>
    <row r="1427" spans="1:2">
      <c r="A1427" s="1" t="s">
        <v>13</v>
      </c>
      <c r="B1427" s="1">
        <v>1.0616926E-2</v>
      </c>
    </row>
    <row r="1428" spans="1:2">
      <c r="A1428" s="1" t="s">
        <v>13</v>
      </c>
      <c r="B1428" s="1">
        <v>4.2023850000000003E-3</v>
      </c>
    </row>
    <row r="1429" spans="1:2">
      <c r="A1429" s="1" t="s">
        <v>13</v>
      </c>
      <c r="B1429" s="1">
        <v>6.7726549999999998E-3</v>
      </c>
    </row>
    <row r="1430" spans="1:2">
      <c r="A1430" s="1" t="s">
        <v>13</v>
      </c>
      <c r="B1430" s="1">
        <v>1.4366666E-2</v>
      </c>
    </row>
    <row r="1431" spans="1:2">
      <c r="A1431" s="1" t="s">
        <v>13</v>
      </c>
      <c r="B1431" s="1">
        <v>1.0055659E-2</v>
      </c>
    </row>
    <row r="1432" spans="1:2">
      <c r="A1432" s="1" t="s">
        <v>13</v>
      </c>
      <c r="B1432" s="1">
        <v>6.4574080000000004E-3</v>
      </c>
    </row>
    <row r="1433" spans="1:2">
      <c r="A1433" s="1" t="s">
        <v>13</v>
      </c>
      <c r="B1433" s="1">
        <v>1.7565910000000001E-2</v>
      </c>
    </row>
    <row r="1434" spans="1:2">
      <c r="A1434" s="1" t="s">
        <v>13</v>
      </c>
      <c r="B1434" s="1">
        <v>7.7353630000000003E-3</v>
      </c>
    </row>
    <row r="1435" spans="1:2">
      <c r="A1435" s="1" t="s">
        <v>13</v>
      </c>
      <c r="B1435" s="1">
        <v>8.7521539999999998E-3</v>
      </c>
    </row>
    <row r="1436" spans="1:2">
      <c r="A1436" s="1" t="s">
        <v>13</v>
      </c>
      <c r="B1436" s="1">
        <v>1.0855524E-2</v>
      </c>
    </row>
    <row r="1437" spans="1:2">
      <c r="A1437" s="1" t="s">
        <v>13</v>
      </c>
      <c r="B1437" s="1">
        <v>8.7369479999999996E-3</v>
      </c>
    </row>
    <row r="1438" spans="1:2">
      <c r="A1438" s="1" t="s">
        <v>13</v>
      </c>
      <c r="B1438" s="1">
        <v>3.5143473333329998E-3</v>
      </c>
    </row>
    <row r="1439" spans="1:2">
      <c r="A1439" s="1" t="s">
        <v>13</v>
      </c>
      <c r="B1439" s="1">
        <v>3.9523659999999997E-3</v>
      </c>
    </row>
    <row r="1440" spans="1:2">
      <c r="A1440" s="1" t="s">
        <v>13</v>
      </c>
      <c r="B1440" s="1">
        <v>4.7043859999999996E-3</v>
      </c>
    </row>
    <row r="1441" spans="1:2">
      <c r="A1441" s="1" t="s">
        <v>13</v>
      </c>
      <c r="B1441" s="1">
        <v>5.6379860000000002E-3</v>
      </c>
    </row>
    <row r="1442" spans="1:2">
      <c r="A1442" s="1" t="s">
        <v>13</v>
      </c>
      <c r="B1442" s="1">
        <v>7.0780069999999999E-3</v>
      </c>
    </row>
    <row r="1443" spans="1:2">
      <c r="A1443" s="1" t="s">
        <v>13</v>
      </c>
      <c r="B1443" s="1">
        <v>7.9573600000000001E-3</v>
      </c>
    </row>
    <row r="1444" spans="1:2">
      <c r="A1444" s="1" t="s">
        <v>13</v>
      </c>
      <c r="B1444" s="1">
        <v>9.5510360000000006E-3</v>
      </c>
    </row>
    <row r="1445" spans="1:2">
      <c r="A1445" s="1" t="s">
        <v>13</v>
      </c>
      <c r="B1445" s="1">
        <v>8.8739939999999996E-3</v>
      </c>
    </row>
    <row r="1446" spans="1:2">
      <c r="A1446" s="1" t="s">
        <v>13</v>
      </c>
      <c r="B1446" s="1">
        <v>7.3393210000000002E-3</v>
      </c>
    </row>
    <row r="1447" spans="1:2">
      <c r="A1447" s="1" t="s">
        <v>13</v>
      </c>
      <c r="B1447" s="1">
        <v>5.3818809999999998E-3</v>
      </c>
    </row>
    <row r="1448" spans="1:2">
      <c r="A1448" s="1" t="s">
        <v>13</v>
      </c>
      <c r="B1448" s="1">
        <v>1.648004E-3</v>
      </c>
    </row>
    <row r="1449" spans="1:2">
      <c r="A1449" s="1" t="s">
        <v>13</v>
      </c>
      <c r="B1449" s="1">
        <v>9.4666860000000002E-3</v>
      </c>
    </row>
    <row r="1450" spans="1:2">
      <c r="A1450" s="1" t="s">
        <v>13</v>
      </c>
      <c r="B1450" s="1">
        <v>6.6447240000000003E-3</v>
      </c>
    </row>
    <row r="1451" spans="1:2">
      <c r="A1451" s="1" t="s">
        <v>13</v>
      </c>
      <c r="B1451" s="1">
        <v>6.8767199999999996E-4</v>
      </c>
    </row>
    <row r="1452" spans="1:2">
      <c r="A1452" s="1" t="s">
        <v>13</v>
      </c>
      <c r="B1452" s="1">
        <v>4.3789579999999996E-3</v>
      </c>
    </row>
    <row r="1453" spans="1:2">
      <c r="A1453" s="1" t="s">
        <v>13</v>
      </c>
      <c r="B1453" s="1">
        <v>8.3302399999999992E-3</v>
      </c>
    </row>
    <row r="1454" spans="1:2">
      <c r="A1454" s="1" t="s">
        <v>13</v>
      </c>
      <c r="B1454" s="1">
        <v>1.0640772E-2</v>
      </c>
    </row>
    <row r="1455" spans="1:2">
      <c r="A1455" s="1" t="s">
        <v>13</v>
      </c>
      <c r="B1455" s="1">
        <v>5.7423079999999998E-3</v>
      </c>
    </row>
    <row r="1456" spans="1:2">
      <c r="A1456" s="1" t="s">
        <v>13</v>
      </c>
      <c r="B1456" s="1">
        <v>3.7608400000000001E-3</v>
      </c>
    </row>
    <row r="1457" spans="1:2">
      <c r="A1457" s="1" t="s">
        <v>13</v>
      </c>
      <c r="B1457" s="1">
        <v>1.365188E-2</v>
      </c>
    </row>
    <row r="1458" spans="1:2">
      <c r="A1458" s="1" t="s">
        <v>13</v>
      </c>
      <c r="B1458" s="1">
        <v>1.3297711E-2</v>
      </c>
    </row>
    <row r="1459" spans="1:2">
      <c r="A1459" s="1" t="s">
        <v>13</v>
      </c>
      <c r="B1459" s="1">
        <v>8.769677E-3</v>
      </c>
    </row>
    <row r="1460" spans="1:2">
      <c r="A1460" s="1" t="s">
        <v>13</v>
      </c>
      <c r="B1460" s="1">
        <v>6.0053600000000004E-3</v>
      </c>
    </row>
    <row r="1461" spans="1:2">
      <c r="A1461" s="1" t="s">
        <v>13</v>
      </c>
      <c r="B1461" s="1">
        <v>9.3338310000000008E-3</v>
      </c>
    </row>
    <row r="1462" spans="1:2">
      <c r="A1462" s="1" t="s">
        <v>13</v>
      </c>
      <c r="B1462" s="1">
        <v>6.3391369999999999E-3</v>
      </c>
    </row>
    <row r="1463" spans="1:2">
      <c r="A1463" s="1" t="s">
        <v>13</v>
      </c>
      <c r="B1463" s="1">
        <v>7.8503559999999993E-3</v>
      </c>
    </row>
    <row r="1464" spans="1:2">
      <c r="A1464" s="1" t="s">
        <v>13</v>
      </c>
      <c r="B1464" s="1">
        <v>1.454611E-3</v>
      </c>
    </row>
    <row r="1465" spans="1:2">
      <c r="A1465" s="1" t="s">
        <v>13</v>
      </c>
      <c r="B1465" s="1">
        <v>7.591319E-3</v>
      </c>
    </row>
    <row r="1466" spans="1:2">
      <c r="A1466" s="1" t="s">
        <v>13</v>
      </c>
      <c r="B1466" s="1">
        <v>9.4153399999999995E-3</v>
      </c>
    </row>
    <row r="1467" spans="1:2">
      <c r="A1467" s="1" t="s">
        <v>13</v>
      </c>
      <c r="B1467" s="1">
        <v>7.5177819999999998E-3</v>
      </c>
    </row>
    <row r="1468" spans="1:2">
      <c r="A1468" s="1" t="s">
        <v>13</v>
      </c>
      <c r="B1468" s="1">
        <v>6.677451E-3</v>
      </c>
    </row>
    <row r="1469" spans="1:2">
      <c r="A1469" s="1" t="s">
        <v>13</v>
      </c>
      <c r="B1469" s="1">
        <v>8.4231259999999995E-3</v>
      </c>
    </row>
    <row r="1470" spans="1:2">
      <c r="A1470" s="1" t="s">
        <v>13</v>
      </c>
      <c r="B1470" s="1">
        <v>6.168766E-3</v>
      </c>
    </row>
    <row r="1471" spans="1:2">
      <c r="A1471" s="1" t="s">
        <v>13</v>
      </c>
      <c r="B1471" s="1">
        <v>9.8441069999999995E-3</v>
      </c>
    </row>
    <row r="1472" spans="1:2">
      <c r="A1472" s="1" t="s">
        <v>13</v>
      </c>
      <c r="B1472" s="1">
        <v>8.5283389999999994E-3</v>
      </c>
    </row>
    <row r="1473" spans="1:2">
      <c r="A1473" s="1" t="s">
        <v>13</v>
      </c>
      <c r="B1473" s="1">
        <v>8.9130430000000007E-3</v>
      </c>
    </row>
    <row r="1474" spans="1:2">
      <c r="A1474" s="1" t="s">
        <v>13</v>
      </c>
      <c r="B1474" s="1">
        <v>4.0990790000000003E-3</v>
      </c>
    </row>
    <row r="1475" spans="1:2">
      <c r="A1475" s="1" t="s">
        <v>13</v>
      </c>
      <c r="B1475" s="1">
        <v>2.7174313333329998E-3</v>
      </c>
    </row>
    <row r="1476" spans="1:2">
      <c r="A1476" s="1" t="s">
        <v>13</v>
      </c>
      <c r="B1476" s="1">
        <v>6.4577849999999997E-3</v>
      </c>
    </row>
    <row r="1477" spans="1:2">
      <c r="A1477" s="1" t="s">
        <v>13</v>
      </c>
      <c r="B1477" s="1">
        <v>1.3142750999999999E-2</v>
      </c>
    </row>
    <row r="1478" spans="1:2">
      <c r="A1478" s="1" t="s">
        <v>13</v>
      </c>
      <c r="B1478" s="1">
        <v>5.346646E-3</v>
      </c>
    </row>
    <row r="1479" spans="1:2">
      <c r="A1479" s="1" t="s">
        <v>13</v>
      </c>
      <c r="B1479" s="1">
        <v>1.0201158E-2</v>
      </c>
    </row>
    <row r="1480" spans="1:2">
      <c r="A1480" s="1" t="s">
        <v>13</v>
      </c>
      <c r="B1480" s="1">
        <v>1.1260114E-2</v>
      </c>
    </row>
    <row r="1481" spans="1:2">
      <c r="A1481" s="1" t="s">
        <v>13</v>
      </c>
      <c r="B1481" s="1">
        <v>3.7493040000000002E-3</v>
      </c>
    </row>
    <row r="1482" spans="1:2">
      <c r="A1482" s="1" t="s">
        <v>13</v>
      </c>
      <c r="B1482" s="1">
        <v>7.5760990000000002E-3</v>
      </c>
    </row>
    <row r="1483" spans="1:2">
      <c r="A1483" s="1" t="s">
        <v>13</v>
      </c>
      <c r="B1483" s="1">
        <v>6.6307680000000004E-3</v>
      </c>
    </row>
    <row r="1484" spans="1:2">
      <c r="A1484" s="1" t="s">
        <v>13</v>
      </c>
      <c r="B1484" s="1">
        <v>6.0849679999999996E-3</v>
      </c>
    </row>
    <row r="1485" spans="1:2">
      <c r="A1485" s="1" t="s">
        <v>13</v>
      </c>
      <c r="B1485" s="1">
        <v>4.4380513333330002E-3</v>
      </c>
    </row>
    <row r="1486" spans="1:2">
      <c r="A1486" s="1" t="s">
        <v>13</v>
      </c>
      <c r="B1486" s="1">
        <v>5.9593980000000003E-3</v>
      </c>
    </row>
    <row r="1487" spans="1:2">
      <c r="A1487" s="1" t="s">
        <v>13</v>
      </c>
      <c r="B1487" s="1">
        <v>8.6091689999999998E-3</v>
      </c>
    </row>
    <row r="1488" spans="1:2">
      <c r="A1488" s="1" t="s">
        <v>13</v>
      </c>
      <c r="B1488" s="1">
        <v>4.5313519999999998E-3</v>
      </c>
    </row>
    <row r="1489" spans="1:2">
      <c r="A1489" s="1" t="s">
        <v>13</v>
      </c>
      <c r="B1489" s="1">
        <v>3.0238299999999999E-3</v>
      </c>
    </row>
    <row r="1490" spans="1:2">
      <c r="A1490" s="1" t="s">
        <v>13</v>
      </c>
      <c r="B1490" s="1">
        <v>7.7215230000000001E-3</v>
      </c>
    </row>
    <row r="1491" spans="1:2">
      <c r="A1491" s="1" t="s">
        <v>13</v>
      </c>
      <c r="B1491" s="1">
        <v>3.0807230000000001E-3</v>
      </c>
    </row>
    <row r="1492" spans="1:2">
      <c r="A1492" s="1" t="s">
        <v>13</v>
      </c>
      <c r="B1492" s="1">
        <v>7.8194119999999995E-3</v>
      </c>
    </row>
    <row r="1493" spans="1:2">
      <c r="A1493" s="1" t="s">
        <v>13</v>
      </c>
      <c r="B1493" s="1">
        <v>8.6321039999999998E-3</v>
      </c>
    </row>
    <row r="1494" spans="1:2">
      <c r="A1494" s="1" t="s">
        <v>13</v>
      </c>
      <c r="B1494" s="1">
        <v>8.2036030000000003E-3</v>
      </c>
    </row>
    <row r="1495" spans="1:2">
      <c r="A1495" s="1" t="s">
        <v>13</v>
      </c>
      <c r="B1495" s="1">
        <v>6.3506370000000001E-3</v>
      </c>
    </row>
    <row r="1496" spans="1:2">
      <c r="A1496" s="1" t="s">
        <v>13</v>
      </c>
      <c r="B1496" s="1">
        <v>1.4781615E-2</v>
      </c>
    </row>
    <row r="1497" spans="1:2">
      <c r="A1497" s="1" t="s">
        <v>13</v>
      </c>
      <c r="B1497" s="1">
        <v>1.0548037999999999E-2</v>
      </c>
    </row>
    <row r="1498" spans="1:2">
      <c r="A1498" s="1" t="s">
        <v>13</v>
      </c>
      <c r="B1498" s="1">
        <v>1.0621932000000001E-2</v>
      </c>
    </row>
    <row r="1499" spans="1:2">
      <c r="A1499" s="1" t="s">
        <v>13</v>
      </c>
      <c r="B1499" s="1">
        <v>3.6573090000000001E-3</v>
      </c>
    </row>
    <row r="1500" spans="1:2">
      <c r="A1500" s="1" t="s">
        <v>13</v>
      </c>
      <c r="B1500" s="1">
        <v>8.1818870000000005E-3</v>
      </c>
    </row>
    <row r="1501" spans="1:2">
      <c r="A1501" s="1" t="s">
        <v>13</v>
      </c>
      <c r="B1501" s="1">
        <v>7.4341889999999999E-3</v>
      </c>
    </row>
    <row r="1502" spans="1:2">
      <c r="A1502" s="1" t="s">
        <v>13</v>
      </c>
      <c r="B1502" s="1">
        <v>2.9336789999999998E-3</v>
      </c>
    </row>
    <row r="1503" spans="1:2">
      <c r="A1503" s="1" t="s">
        <v>13</v>
      </c>
      <c r="B1503" s="1">
        <v>4.6050700000000002E-3</v>
      </c>
    </row>
    <row r="1504" spans="1:2">
      <c r="A1504" s="1" t="s">
        <v>13</v>
      </c>
      <c r="B1504" s="1">
        <v>6.6183300000000004E-3</v>
      </c>
    </row>
    <row r="1505" spans="1:2">
      <c r="A1505" s="1" t="s">
        <v>13</v>
      </c>
      <c r="B1505" s="1">
        <v>1.0554022999999999E-2</v>
      </c>
    </row>
    <row r="1506" spans="1:2">
      <c r="A1506" s="1" t="s">
        <v>13</v>
      </c>
      <c r="B1506" s="1">
        <v>1.6328891000000002E-2</v>
      </c>
    </row>
    <row r="1507" spans="1:2">
      <c r="A1507" s="1" t="s">
        <v>13</v>
      </c>
      <c r="B1507" s="1">
        <v>1.1948043E-2</v>
      </c>
    </row>
    <row r="1508" spans="1:2">
      <c r="A1508" s="1" t="s">
        <v>13</v>
      </c>
      <c r="B1508" s="1">
        <v>1.1665020999999999E-2</v>
      </c>
    </row>
    <row r="1509" spans="1:2">
      <c r="A1509" s="1" t="s">
        <v>13</v>
      </c>
      <c r="B1509" s="1">
        <v>6.045407E-3</v>
      </c>
    </row>
    <row r="1510" spans="1:2">
      <c r="A1510" s="1" t="s">
        <v>13</v>
      </c>
      <c r="B1510" s="1">
        <v>5.2222900000000001E-3</v>
      </c>
    </row>
    <row r="1511" spans="1:2">
      <c r="A1511" s="1" t="s">
        <v>13</v>
      </c>
      <c r="B1511" s="1">
        <v>6.2349220000000004E-3</v>
      </c>
    </row>
    <row r="1512" spans="1:2">
      <c r="A1512" s="1" t="s">
        <v>13</v>
      </c>
      <c r="B1512" s="1">
        <v>4.9287580000000001E-3</v>
      </c>
    </row>
    <row r="1513" spans="1:2">
      <c r="A1513" s="1" t="s">
        <v>13</v>
      </c>
      <c r="B1513" s="1">
        <v>8.3106880000000001E-3</v>
      </c>
    </row>
    <row r="1514" spans="1:2">
      <c r="A1514" s="1" t="s">
        <v>13</v>
      </c>
      <c r="B1514" s="1">
        <v>8.6538859999999995E-3</v>
      </c>
    </row>
    <row r="1515" spans="1:2">
      <c r="A1515" s="1" t="s">
        <v>13</v>
      </c>
      <c r="B1515" s="1">
        <v>1.4751932000000001E-2</v>
      </c>
    </row>
    <row r="1516" spans="1:2">
      <c r="A1516" s="1" t="s">
        <v>13</v>
      </c>
      <c r="B1516" s="1">
        <v>9.7082760000000001E-3</v>
      </c>
    </row>
    <row r="1517" spans="1:2">
      <c r="A1517" s="1" t="s">
        <v>13</v>
      </c>
      <c r="B1517" s="1">
        <v>1.8665045000000002E-2</v>
      </c>
    </row>
    <row r="1518" spans="1:2">
      <c r="A1518" s="1" t="s">
        <v>13</v>
      </c>
      <c r="B1518" s="1">
        <v>6.4125299999999996E-3</v>
      </c>
    </row>
    <row r="1519" spans="1:2">
      <c r="A1519" s="1" t="s">
        <v>13</v>
      </c>
      <c r="B1519" s="1">
        <v>7.8531759999999999E-3</v>
      </c>
    </row>
    <row r="1520" spans="1:2">
      <c r="A1520" s="1" t="s">
        <v>13</v>
      </c>
      <c r="B1520" s="1">
        <v>5.0235080000000003E-3</v>
      </c>
    </row>
    <row r="1521" spans="1:2">
      <c r="A1521" s="1" t="s">
        <v>13</v>
      </c>
      <c r="B1521" s="1">
        <v>4.3777750000000004E-3</v>
      </c>
    </row>
    <row r="1522" spans="1:2">
      <c r="A1522" s="1" t="s">
        <v>13</v>
      </c>
      <c r="B1522" s="1">
        <v>6.2922849999999999E-3</v>
      </c>
    </row>
    <row r="1523" spans="1:2">
      <c r="A1523" s="1" t="s">
        <v>13</v>
      </c>
      <c r="B1523" s="1">
        <v>3.9704060000000001E-3</v>
      </c>
    </row>
    <row r="1524" spans="1:2">
      <c r="A1524" s="1" t="s">
        <v>13</v>
      </c>
      <c r="B1524" s="1">
        <v>1.0562103999999999E-2</v>
      </c>
    </row>
    <row r="1525" spans="1:2">
      <c r="A1525" s="1" t="s">
        <v>13</v>
      </c>
      <c r="B1525" s="1">
        <v>8.9758570000000003E-3</v>
      </c>
    </row>
    <row r="1526" spans="1:2">
      <c r="A1526" s="1" t="s">
        <v>13</v>
      </c>
      <c r="B1526" s="1">
        <v>4.5523330000000004E-3</v>
      </c>
    </row>
    <row r="1527" spans="1:2">
      <c r="A1527" s="1" t="s">
        <v>13</v>
      </c>
      <c r="B1527" s="1">
        <v>6.7726549999999998E-3</v>
      </c>
    </row>
    <row r="1528" spans="1:2">
      <c r="A1528" s="1" t="s">
        <v>13</v>
      </c>
      <c r="B1528" s="1">
        <v>1.4366666E-2</v>
      </c>
    </row>
    <row r="1529" spans="1:2">
      <c r="A1529" s="1" t="s">
        <v>13</v>
      </c>
      <c r="B1529" s="1">
        <v>1.0055659E-2</v>
      </c>
    </row>
    <row r="1530" spans="1:2">
      <c r="A1530" s="1" t="s">
        <v>13</v>
      </c>
      <c r="B1530" s="1">
        <v>7.5415320000000001E-3</v>
      </c>
    </row>
    <row r="1531" spans="1:2">
      <c r="A1531" s="1" t="s">
        <v>13</v>
      </c>
      <c r="B1531" s="1">
        <v>1.5706271000000001E-2</v>
      </c>
    </row>
    <row r="1532" spans="1:2">
      <c r="A1532" s="1" t="s">
        <v>13</v>
      </c>
      <c r="B1532" s="1">
        <v>8.2420689999999994E-3</v>
      </c>
    </row>
    <row r="1533" spans="1:2">
      <c r="A1533" s="1" t="s">
        <v>13</v>
      </c>
      <c r="B1533" s="1">
        <v>8.6465329999999996E-3</v>
      </c>
    </row>
    <row r="1534" spans="1:2">
      <c r="A1534" s="1" t="s">
        <v>13</v>
      </c>
      <c r="B1534" s="1">
        <v>1.1058963999999999E-2</v>
      </c>
    </row>
    <row r="1535" spans="1:2">
      <c r="A1535" s="1" t="s">
        <v>13</v>
      </c>
      <c r="B1535" s="1">
        <v>8.8312310000000002E-3</v>
      </c>
    </row>
    <row r="1536" spans="1:2">
      <c r="A1536" s="1" t="s">
        <v>13</v>
      </c>
      <c r="B1536" s="1">
        <v>4.1181059999999998E-3</v>
      </c>
    </row>
    <row r="1537" spans="1:2">
      <c r="A1537" s="1" t="s">
        <v>13</v>
      </c>
      <c r="B1537" s="1">
        <v>3.06793E-3</v>
      </c>
    </row>
    <row r="1538" spans="1:2">
      <c r="A1538" s="1" t="s">
        <v>13</v>
      </c>
      <c r="B1538" s="1">
        <v>4.3991439999999998E-3</v>
      </c>
    </row>
    <row r="1539" spans="1:2">
      <c r="A1539" s="1" t="s">
        <v>13</v>
      </c>
      <c r="B1539" s="1">
        <v>5.7259770000000001E-3</v>
      </c>
    </row>
    <row r="1540" spans="1:2">
      <c r="A1540" s="1" t="s">
        <v>13</v>
      </c>
      <c r="B1540" s="1">
        <v>7.0780069999999999E-3</v>
      </c>
    </row>
    <row r="1541" spans="1:2">
      <c r="A1541" s="1" t="s">
        <v>13</v>
      </c>
      <c r="B1541" s="1">
        <v>7.6243860000000004E-3</v>
      </c>
    </row>
    <row r="1542" spans="1:2">
      <c r="A1542" s="1" t="s">
        <v>13</v>
      </c>
      <c r="B1542" s="1">
        <v>8.9482710000000007E-3</v>
      </c>
    </row>
    <row r="1543" spans="1:2">
      <c r="A1543" s="1" t="s">
        <v>13</v>
      </c>
      <c r="B1543" s="1">
        <v>8.3631629999999998E-3</v>
      </c>
    </row>
    <row r="1544" spans="1:2">
      <c r="A1544" s="1" t="s">
        <v>13</v>
      </c>
      <c r="B1544" s="1">
        <v>7.3393210000000002E-3</v>
      </c>
    </row>
    <row r="1545" spans="1:2">
      <c r="A1545" s="1" t="s">
        <v>13</v>
      </c>
      <c r="B1545" s="1">
        <v>5.59298E-3</v>
      </c>
    </row>
    <row r="1546" spans="1:2">
      <c r="A1546" s="1" t="s">
        <v>13</v>
      </c>
      <c r="B1546" s="1">
        <v>5.5676620000000001E-3</v>
      </c>
    </row>
    <row r="1547" spans="1:2">
      <c r="A1547" s="1" t="s">
        <v>13</v>
      </c>
      <c r="B1547" s="1">
        <v>9.5655080000000003E-3</v>
      </c>
    </row>
    <row r="1548" spans="1:2">
      <c r="A1548" s="1" t="s">
        <v>13</v>
      </c>
      <c r="B1548" s="1">
        <v>6.0617429999999996E-3</v>
      </c>
    </row>
    <row r="1549" spans="1:2">
      <c r="A1549" s="1" t="s">
        <v>13</v>
      </c>
      <c r="B1549" s="1">
        <v>1.689826E-3</v>
      </c>
    </row>
    <row r="1550" spans="1:2">
      <c r="A1550" s="1" t="s">
        <v>13</v>
      </c>
      <c r="B1550" s="1">
        <v>3.5068479999999999E-3</v>
      </c>
    </row>
    <row r="1551" spans="1:2">
      <c r="A1551" s="1" t="s">
        <v>13</v>
      </c>
      <c r="B1551" s="1">
        <v>8.0918770000000008E-3</v>
      </c>
    </row>
    <row r="1552" spans="1:2">
      <c r="A1552" s="1" t="s">
        <v>13</v>
      </c>
      <c r="B1552" s="1">
        <v>9.187298E-3</v>
      </c>
    </row>
    <row r="1553" spans="1:2">
      <c r="A1553" s="1" t="s">
        <v>13</v>
      </c>
      <c r="B1553" s="1">
        <v>5.7423079999999998E-3</v>
      </c>
    </row>
    <row r="1554" spans="1:2">
      <c r="A1554" s="1" t="s">
        <v>13</v>
      </c>
      <c r="B1554" s="1">
        <v>3.7608400000000001E-3</v>
      </c>
    </row>
    <row r="1555" spans="1:2">
      <c r="A1555" s="1" t="s">
        <v>13</v>
      </c>
      <c r="B1555" s="1">
        <v>1.4347105000000001E-2</v>
      </c>
    </row>
    <row r="1556" spans="1:2">
      <c r="A1556" s="1" t="s">
        <v>13</v>
      </c>
      <c r="B1556" s="1">
        <v>1.3297711E-2</v>
      </c>
    </row>
    <row r="1557" spans="1:2">
      <c r="A1557" s="1" t="s">
        <v>13</v>
      </c>
      <c r="B1557" s="1">
        <v>8.769677E-3</v>
      </c>
    </row>
    <row r="1558" spans="1:2">
      <c r="A1558" s="1" t="s">
        <v>13</v>
      </c>
      <c r="B1558" s="1">
        <v>6.0641619999999997E-3</v>
      </c>
    </row>
    <row r="1559" spans="1:2">
      <c r="A1559" s="1" t="s">
        <v>13</v>
      </c>
      <c r="B1559" s="1">
        <v>9.2970120000000003E-3</v>
      </c>
    </row>
    <row r="1560" spans="1:2">
      <c r="A1560" s="1" t="s">
        <v>13</v>
      </c>
      <c r="B1560" s="1">
        <v>5.1399999999999996E-3</v>
      </c>
    </row>
    <row r="1561" spans="1:2">
      <c r="A1561" s="1" t="s">
        <v>13</v>
      </c>
      <c r="B1561" s="1">
        <v>7.4846399999999999E-3</v>
      </c>
    </row>
    <row r="1562" spans="1:2">
      <c r="A1562" s="1" t="s">
        <v>13</v>
      </c>
      <c r="B1562" s="1">
        <v>2.118839E-3</v>
      </c>
    </row>
    <row r="1563" spans="1:2">
      <c r="A1563" s="1" t="s">
        <v>13</v>
      </c>
      <c r="B1563" s="1">
        <v>7.4245769999999999E-3</v>
      </c>
    </row>
    <row r="1564" spans="1:2">
      <c r="A1564" s="1" t="s">
        <v>13</v>
      </c>
      <c r="B1564" s="1">
        <v>8.5870300000000007E-3</v>
      </c>
    </row>
    <row r="1565" spans="1:2">
      <c r="A1565" s="1" t="s">
        <v>13</v>
      </c>
      <c r="B1565" s="1">
        <v>6.0078880000000003E-3</v>
      </c>
    </row>
    <row r="1566" spans="1:2">
      <c r="A1566" s="1" t="s">
        <v>13</v>
      </c>
      <c r="B1566" s="1">
        <v>6.677451E-3</v>
      </c>
    </row>
    <row r="1567" spans="1:2">
      <c r="A1567" s="1" t="s">
        <v>13</v>
      </c>
      <c r="B1567" s="1">
        <v>8.0682050000000002E-3</v>
      </c>
    </row>
    <row r="1568" spans="1:2">
      <c r="A1568" s="1" t="s">
        <v>13</v>
      </c>
      <c r="B1568" s="1">
        <v>4.8342480000000002E-3</v>
      </c>
    </row>
    <row r="1569" spans="1:2">
      <c r="A1569" s="1" t="s">
        <v>13</v>
      </c>
      <c r="B1569" s="1">
        <v>1.0259280000000001E-2</v>
      </c>
    </row>
    <row r="1570" spans="1:2">
      <c r="A1570" s="1" t="s">
        <v>13</v>
      </c>
      <c r="B1570" s="1">
        <v>8.5283389999999994E-3</v>
      </c>
    </row>
    <row r="1571" spans="1:2">
      <c r="A1571" s="1" t="s">
        <v>13</v>
      </c>
      <c r="B1571" s="1">
        <v>8.5016029999999999E-3</v>
      </c>
    </row>
    <row r="1572" spans="1:2">
      <c r="A1572" s="1" t="s">
        <v>13</v>
      </c>
      <c r="B1572" s="1">
        <v>5.7531320000000002E-3</v>
      </c>
    </row>
    <row r="1573" spans="1:2">
      <c r="A1573" s="1" t="s">
        <v>13</v>
      </c>
      <c r="B1573" s="1">
        <v>3.8781789999999998E-3</v>
      </c>
    </row>
    <row r="1574" spans="1:2">
      <c r="A1574" s="1" t="s">
        <v>13</v>
      </c>
      <c r="B1574" s="1">
        <v>7.1672200000000002E-3</v>
      </c>
    </row>
    <row r="1575" spans="1:2">
      <c r="A1575" s="1" t="s">
        <v>13</v>
      </c>
      <c r="B1575" s="1">
        <v>1.2954897999999999E-2</v>
      </c>
    </row>
    <row r="1576" spans="1:2">
      <c r="A1576" s="1" t="s">
        <v>13</v>
      </c>
      <c r="B1576" s="1">
        <v>5.3225950000000003E-3</v>
      </c>
    </row>
    <row r="1577" spans="1:2">
      <c r="A1577" s="1" t="s">
        <v>13</v>
      </c>
      <c r="B1577" s="1">
        <v>1.0201158E-2</v>
      </c>
    </row>
    <row r="1578" spans="1:2">
      <c r="A1578" s="1" t="s">
        <v>13</v>
      </c>
      <c r="B1578" s="1">
        <v>1.0206577E-2</v>
      </c>
    </row>
    <row r="1579" spans="1:2">
      <c r="A1579" s="1" t="s">
        <v>13</v>
      </c>
      <c r="B1579" s="1">
        <v>4.7213289999999998E-3</v>
      </c>
    </row>
    <row r="1580" spans="1:2">
      <c r="A1580" s="1" t="s">
        <v>13</v>
      </c>
      <c r="B1580" s="1">
        <v>7.5760990000000002E-3</v>
      </c>
    </row>
    <row r="1581" spans="1:2">
      <c r="A1581" s="1" t="s">
        <v>13</v>
      </c>
      <c r="B1581" s="1">
        <v>7.0495039999999998E-3</v>
      </c>
    </row>
    <row r="1582" spans="1:2">
      <c r="A1582" s="1" t="s">
        <v>13</v>
      </c>
      <c r="B1582" s="1">
        <v>5.5543889999999999E-3</v>
      </c>
    </row>
    <row r="1583" spans="1:2">
      <c r="A1583" s="1" t="s">
        <v>13</v>
      </c>
      <c r="B1583" s="1">
        <v>4.956991E-3</v>
      </c>
    </row>
    <row r="1584" spans="1:2">
      <c r="A1584" s="1" t="s">
        <v>13</v>
      </c>
      <c r="B1584" s="1">
        <v>6.0657940000000002E-3</v>
      </c>
    </row>
    <row r="1585" spans="1:2">
      <c r="A1585" s="1" t="s">
        <v>13</v>
      </c>
      <c r="B1585" s="1">
        <v>8.0560449999999995E-3</v>
      </c>
    </row>
    <row r="1586" spans="1:2">
      <c r="A1586" s="1" t="s">
        <v>13</v>
      </c>
      <c r="B1586" s="1">
        <v>5.6407929999999998E-3</v>
      </c>
    </row>
    <row r="1587" spans="1:2">
      <c r="A1587" s="1" t="s">
        <v>13</v>
      </c>
      <c r="B1587" s="1">
        <v>4.8079860000000002E-3</v>
      </c>
    </row>
    <row r="1588" spans="1:2">
      <c r="A1588" s="1" t="s">
        <v>13</v>
      </c>
      <c r="B1588" s="1">
        <v>7.7215230000000001E-3</v>
      </c>
    </row>
    <row r="1589" spans="1:2">
      <c r="A1589" s="1" t="s">
        <v>13</v>
      </c>
      <c r="B1589" s="1">
        <v>3.7444930000000002E-3</v>
      </c>
    </row>
    <row r="1590" spans="1:2">
      <c r="A1590" s="1" t="s">
        <v>13</v>
      </c>
      <c r="B1590" s="1">
        <v>7.6314399999999998E-3</v>
      </c>
    </row>
    <row r="1591" spans="1:2">
      <c r="A1591" s="1" t="s">
        <v>13</v>
      </c>
      <c r="B1591" s="1">
        <v>7.8963880000000007E-3</v>
      </c>
    </row>
    <row r="1592" spans="1:2">
      <c r="A1592" s="1" t="s">
        <v>13</v>
      </c>
      <c r="B1592" s="1">
        <v>8.1011969999999992E-3</v>
      </c>
    </row>
    <row r="1593" spans="1:2">
      <c r="A1593" s="1" t="s">
        <v>13</v>
      </c>
      <c r="B1593" s="1">
        <v>5.3485130000000001E-3</v>
      </c>
    </row>
    <row r="1594" spans="1:2">
      <c r="A1594" s="1" t="s">
        <v>13</v>
      </c>
      <c r="B1594" s="1">
        <v>1.5608528999999999E-2</v>
      </c>
    </row>
    <row r="1595" spans="1:2">
      <c r="A1595" s="1" t="s">
        <v>13</v>
      </c>
      <c r="B1595" s="1">
        <v>1.0548037999999999E-2</v>
      </c>
    </row>
    <row r="1596" spans="1:2">
      <c r="A1596" s="1" t="s">
        <v>13</v>
      </c>
      <c r="B1596" s="1">
        <v>1.0671765E-2</v>
      </c>
    </row>
    <row r="1597" spans="1:2">
      <c r="A1597" s="1" t="s">
        <v>13</v>
      </c>
      <c r="B1597" s="1">
        <v>3.6573090000000001E-3</v>
      </c>
    </row>
    <row r="1598" spans="1:2">
      <c r="A1598" s="1" t="s">
        <v>13</v>
      </c>
      <c r="B1598" s="1">
        <v>7.9314910000000006E-3</v>
      </c>
    </row>
    <row r="1599" spans="1:2">
      <c r="A1599" s="1" t="s">
        <v>13</v>
      </c>
      <c r="B1599" s="1">
        <v>7.4341889999999999E-3</v>
      </c>
    </row>
    <row r="1600" spans="1:2">
      <c r="A1600" s="1" t="s">
        <v>13</v>
      </c>
      <c r="B1600" s="1">
        <v>2.9336789999999998E-3</v>
      </c>
    </row>
    <row r="1601" spans="1:2">
      <c r="A1601" s="1" t="s">
        <v>13</v>
      </c>
      <c r="B1601" s="1">
        <v>4.8343789999999998E-3</v>
      </c>
    </row>
    <row r="1602" spans="1:2">
      <c r="A1602" s="1" t="s">
        <v>13</v>
      </c>
      <c r="B1602" s="1">
        <v>6.1209460000000004E-3</v>
      </c>
    </row>
    <row r="1603" spans="1:2">
      <c r="A1603" s="1" t="s">
        <v>13</v>
      </c>
      <c r="B1603" s="1">
        <v>1.0554022999999999E-2</v>
      </c>
    </row>
    <row r="1604" spans="1:2">
      <c r="A1604" s="1" t="s">
        <v>13</v>
      </c>
      <c r="B1604" s="1">
        <v>1.7419338999999999E-2</v>
      </c>
    </row>
    <row r="1605" spans="1:2">
      <c r="A1605" s="1" t="s">
        <v>13</v>
      </c>
      <c r="B1605" s="1">
        <v>1.068323E-2</v>
      </c>
    </row>
    <row r="1606" spans="1:2">
      <c r="A1606" s="1" t="s">
        <v>13</v>
      </c>
      <c r="B1606" s="1">
        <v>1.1413481E-2</v>
      </c>
    </row>
    <row r="1607" spans="1:2">
      <c r="A1607" s="1" t="s">
        <v>13</v>
      </c>
      <c r="B1607" s="1">
        <v>6.045407E-3</v>
      </c>
    </row>
    <row r="1608" spans="1:2">
      <c r="A1608" s="1" t="s">
        <v>13</v>
      </c>
      <c r="B1608" s="1">
        <v>5.2222900000000001E-3</v>
      </c>
    </row>
    <row r="1609" spans="1:2">
      <c r="A1609" s="1" t="s">
        <v>13</v>
      </c>
      <c r="B1609" s="1">
        <v>6.2349220000000004E-3</v>
      </c>
    </row>
    <row r="1610" spans="1:2">
      <c r="A1610" s="1" t="s">
        <v>13</v>
      </c>
      <c r="B1610" s="1">
        <v>4.9287580000000001E-3</v>
      </c>
    </row>
    <row r="1611" spans="1:2">
      <c r="A1611" s="1" t="s">
        <v>13</v>
      </c>
      <c r="B1611" s="1">
        <v>8.3106880000000001E-3</v>
      </c>
    </row>
    <row r="1612" spans="1:2">
      <c r="A1612" s="1" t="s">
        <v>13</v>
      </c>
      <c r="B1612" s="1">
        <v>9.8718360000000002E-3</v>
      </c>
    </row>
    <row r="1613" spans="1:2">
      <c r="A1613" s="1" t="s">
        <v>13</v>
      </c>
      <c r="B1613" s="1">
        <v>1.4751932000000001E-2</v>
      </c>
    </row>
    <row r="1614" spans="1:2">
      <c r="A1614" s="1" t="s">
        <v>13</v>
      </c>
      <c r="B1614" s="1">
        <v>9.7503239999999994E-3</v>
      </c>
    </row>
    <row r="1615" spans="1:2">
      <c r="A1615" s="1" t="s">
        <v>13</v>
      </c>
      <c r="B1615" s="1">
        <v>1.7360648999999999E-2</v>
      </c>
    </row>
    <row r="1616" spans="1:2">
      <c r="A1616" s="1" t="s">
        <v>13</v>
      </c>
      <c r="B1616" s="1">
        <v>6.4125299999999996E-3</v>
      </c>
    </row>
    <row r="1617" spans="1:2">
      <c r="A1617" s="1" t="s">
        <v>13</v>
      </c>
      <c r="B1617" s="1">
        <v>7.8531759999999999E-3</v>
      </c>
    </row>
    <row r="1618" spans="1:2">
      <c r="A1618" s="1" t="s">
        <v>13</v>
      </c>
      <c r="B1618" s="1">
        <v>5.0235080000000003E-3</v>
      </c>
    </row>
    <row r="1619" spans="1:2">
      <c r="A1619" s="1" t="s">
        <v>13</v>
      </c>
      <c r="B1619" s="1">
        <v>4.3777750000000004E-3</v>
      </c>
    </row>
    <row r="1620" spans="1:2">
      <c r="A1620" s="1" t="s">
        <v>13</v>
      </c>
      <c r="B1620" s="1">
        <v>6.3245990000000002E-3</v>
      </c>
    </row>
    <row r="1621" spans="1:2">
      <c r="A1621" s="1" t="s">
        <v>13</v>
      </c>
      <c r="B1621" s="1">
        <v>3.9704060000000001E-3</v>
      </c>
    </row>
    <row r="1622" spans="1:2">
      <c r="A1622" s="1" t="s">
        <v>13</v>
      </c>
      <c r="B1622" s="1">
        <v>7.8456329999999994E-3</v>
      </c>
    </row>
    <row r="1623" spans="1:2">
      <c r="A1623" s="1" t="s">
        <v>13</v>
      </c>
      <c r="B1623" s="1">
        <v>8.0274909999999994E-3</v>
      </c>
    </row>
    <row r="1624" spans="1:2">
      <c r="A1624" s="1" t="s">
        <v>13</v>
      </c>
      <c r="B1624" s="1">
        <v>4.5523330000000004E-3</v>
      </c>
    </row>
    <row r="1625" spans="1:2">
      <c r="A1625" s="1" t="s">
        <v>13</v>
      </c>
      <c r="B1625" s="1">
        <v>7.1521750000000002E-3</v>
      </c>
    </row>
    <row r="1626" spans="1:2">
      <c r="A1626" s="1" t="s">
        <v>13</v>
      </c>
      <c r="B1626" s="1">
        <v>1.3742902E-2</v>
      </c>
    </row>
    <row r="1627" spans="1:2">
      <c r="A1627" s="1" t="s">
        <v>13</v>
      </c>
      <c r="B1627" s="1">
        <v>7.4086289999999999E-3</v>
      </c>
    </row>
    <row r="1628" spans="1:2">
      <c r="A1628" s="1" t="s">
        <v>13</v>
      </c>
      <c r="B1628" s="1">
        <v>6.4574080000000004E-3</v>
      </c>
    </row>
    <row r="1629" spans="1:2">
      <c r="A1629" s="1" t="s">
        <v>13</v>
      </c>
      <c r="B1629" s="1">
        <v>1.5706271000000001E-2</v>
      </c>
    </row>
    <row r="1630" spans="1:2">
      <c r="A1630" s="1" t="s">
        <v>13</v>
      </c>
      <c r="B1630" s="1">
        <v>8.3334849999999999E-3</v>
      </c>
    </row>
    <row r="1631" spans="1:2">
      <c r="A1631" s="1" t="s">
        <v>13</v>
      </c>
      <c r="B1631" s="1">
        <v>7.5162290000000001E-3</v>
      </c>
    </row>
    <row r="1632" spans="1:2">
      <c r="A1632" s="1" t="s">
        <v>13</v>
      </c>
      <c r="B1632" s="1">
        <v>1.177664E-2</v>
      </c>
    </row>
    <row r="1633" spans="1:2">
      <c r="A1633" s="1" t="s">
        <v>13</v>
      </c>
      <c r="B1633" s="1">
        <v>9.2078890000000004E-3</v>
      </c>
    </row>
    <row r="1634" spans="1:2">
      <c r="A1634" s="1" t="s">
        <v>13</v>
      </c>
      <c r="B1634" s="1">
        <v>4.1181059999999998E-3</v>
      </c>
    </row>
    <row r="1635" spans="1:2">
      <c r="A1635" s="1" t="s">
        <v>13</v>
      </c>
      <c r="B1635" s="1">
        <v>3.06793E-3</v>
      </c>
    </row>
    <row r="1636" spans="1:2">
      <c r="A1636" s="1" t="s">
        <v>13</v>
      </c>
      <c r="B1636" s="1">
        <v>3.451852E-3</v>
      </c>
    </row>
    <row r="1637" spans="1:2">
      <c r="A1637" s="1" t="s">
        <v>13</v>
      </c>
      <c r="B1637" s="1">
        <v>5.7259770000000001E-3</v>
      </c>
    </row>
    <row r="1638" spans="1:2">
      <c r="A1638" s="1" t="s">
        <v>13</v>
      </c>
      <c r="B1638" s="1">
        <v>7.0780069999999999E-3</v>
      </c>
    </row>
    <row r="1639" spans="1:2">
      <c r="A1639" s="1" t="s">
        <v>13</v>
      </c>
      <c r="B1639" s="1">
        <v>7.3643500000000004E-3</v>
      </c>
    </row>
    <row r="1640" spans="1:2">
      <c r="A1640" s="1" t="s">
        <v>13</v>
      </c>
      <c r="B1640" s="1">
        <v>7.9283600000000006E-3</v>
      </c>
    </row>
    <row r="1641" spans="1:2">
      <c r="A1641" s="1" t="s">
        <v>13</v>
      </c>
      <c r="B1641" s="1">
        <v>8.3631629999999998E-3</v>
      </c>
    </row>
    <row r="1642" spans="1:2">
      <c r="A1642" s="1" t="s">
        <v>13</v>
      </c>
      <c r="B1642" s="1">
        <v>7.4476810000000003E-3</v>
      </c>
    </row>
    <row r="1643" spans="1:2">
      <c r="A1643" s="1" t="s">
        <v>13</v>
      </c>
      <c r="B1643" s="1">
        <v>5.7300169999999996E-3</v>
      </c>
    </row>
    <row r="1644" spans="1:2">
      <c r="A1644" s="1" t="s">
        <v>13</v>
      </c>
      <c r="B1644" s="1">
        <v>4.4602890000000001E-3</v>
      </c>
    </row>
    <row r="1645" spans="1:2">
      <c r="A1645" s="1" t="s">
        <v>13</v>
      </c>
      <c r="B1645" s="1">
        <v>9.4666860000000002E-3</v>
      </c>
    </row>
    <row r="1646" spans="1:2">
      <c r="A1646" s="1" t="s">
        <v>13</v>
      </c>
      <c r="B1646" s="1">
        <v>6.0617429999999996E-3</v>
      </c>
    </row>
    <row r="1647" spans="1:2">
      <c r="A1647" s="1" t="s">
        <v>13</v>
      </c>
      <c r="B1647" s="1">
        <v>1.689826E-3</v>
      </c>
    </row>
    <row r="1648" spans="1:2">
      <c r="A1648" s="1" t="s">
        <v>13</v>
      </c>
      <c r="B1648" s="1">
        <v>2.7648080000000001E-3</v>
      </c>
    </row>
    <row r="1649" spans="1:2">
      <c r="A1649" s="1" t="s">
        <v>13</v>
      </c>
      <c r="B1649" s="1">
        <v>8.0918770000000008E-3</v>
      </c>
    </row>
    <row r="1650" spans="1:2">
      <c r="A1650" s="1" t="s">
        <v>13</v>
      </c>
      <c r="B1650" s="1">
        <v>9.187298E-3</v>
      </c>
    </row>
    <row r="1651" spans="1:2">
      <c r="A1651" s="1" t="s">
        <v>13</v>
      </c>
      <c r="B1651" s="1">
        <v>6.3780440000000002E-3</v>
      </c>
    </row>
    <row r="1652" spans="1:2">
      <c r="A1652" s="1" t="s">
        <v>13</v>
      </c>
      <c r="B1652" s="1">
        <v>3.1905520000000001E-3</v>
      </c>
    </row>
    <row r="1653" spans="1:2">
      <c r="A1653" s="1" t="s">
        <v>13</v>
      </c>
      <c r="B1653" s="1">
        <v>1.4347105000000001E-2</v>
      </c>
    </row>
    <row r="1654" spans="1:2">
      <c r="A1654" s="1" t="s">
        <v>13</v>
      </c>
      <c r="B1654" s="1">
        <v>1.323683E-2</v>
      </c>
    </row>
    <row r="1655" spans="1:2">
      <c r="A1655" s="1" t="s">
        <v>13</v>
      </c>
      <c r="B1655" s="1">
        <v>8.769677E-3</v>
      </c>
    </row>
    <row r="1656" spans="1:2">
      <c r="A1656" s="1" t="s">
        <v>13</v>
      </c>
      <c r="B1656" s="1">
        <v>6.0641619999999997E-3</v>
      </c>
    </row>
    <row r="1657" spans="1:2">
      <c r="A1657" s="1" t="s">
        <v>13</v>
      </c>
      <c r="B1657" s="1">
        <v>9.2970120000000003E-3</v>
      </c>
    </row>
    <row r="1658" spans="1:2">
      <c r="A1658" s="1" t="s">
        <v>13</v>
      </c>
      <c r="B1658" s="1">
        <v>5.1399999999999996E-3</v>
      </c>
    </row>
    <row r="1659" spans="1:2">
      <c r="A1659" s="1" t="s">
        <v>13</v>
      </c>
      <c r="B1659" s="1">
        <v>7.8503559999999993E-3</v>
      </c>
    </row>
    <row r="1660" spans="1:2">
      <c r="A1660" s="1" t="s">
        <v>13</v>
      </c>
      <c r="B1660" s="1">
        <v>2.118839E-3</v>
      </c>
    </row>
    <row r="1661" spans="1:2">
      <c r="A1661" s="1" t="s">
        <v>13</v>
      </c>
      <c r="B1661" s="1">
        <v>7.591319E-3</v>
      </c>
    </row>
    <row r="1662" spans="1:2">
      <c r="A1662" s="1" t="s">
        <v>13</v>
      </c>
      <c r="B1662" s="1">
        <v>8.5313360000000005E-3</v>
      </c>
    </row>
    <row r="1663" spans="1:2">
      <c r="A1663" s="1" t="s">
        <v>13</v>
      </c>
      <c r="B1663" s="1">
        <v>6.0078880000000003E-3</v>
      </c>
    </row>
    <row r="1664" spans="1:2">
      <c r="A1664" s="1" t="s">
        <v>13</v>
      </c>
      <c r="B1664" s="1">
        <v>6.0776019999999997E-3</v>
      </c>
    </row>
    <row r="1665" spans="1:2">
      <c r="A1665" s="1" t="s">
        <v>13</v>
      </c>
      <c r="B1665" s="1">
        <v>1.0659836000000001E-2</v>
      </c>
    </row>
    <row r="1666" spans="1:2">
      <c r="A1666" s="1" t="s">
        <v>13</v>
      </c>
      <c r="B1666" s="1">
        <v>4.8342480000000002E-3</v>
      </c>
    </row>
    <row r="1667" spans="1:2">
      <c r="A1667" s="1" t="s">
        <v>13</v>
      </c>
      <c r="B1667" s="1">
        <v>1.0259280000000001E-2</v>
      </c>
    </row>
    <row r="1668" spans="1:2">
      <c r="A1668" s="1" t="s">
        <v>13</v>
      </c>
      <c r="B1668" s="1">
        <v>8.8923709999999996E-3</v>
      </c>
    </row>
    <row r="1669" spans="1:2">
      <c r="A1669" s="1" t="s">
        <v>13</v>
      </c>
      <c r="B1669" s="1">
        <v>8.5016029999999999E-3</v>
      </c>
    </row>
    <row r="1670" spans="1:2">
      <c r="A1670" s="1" t="s">
        <v>13</v>
      </c>
      <c r="B1670" s="1">
        <v>5.7531320000000002E-3</v>
      </c>
    </row>
    <row r="1671" spans="1:2">
      <c r="A1671" s="1" t="s">
        <v>13</v>
      </c>
      <c r="B1671" s="1">
        <v>3.8781789999999998E-3</v>
      </c>
    </row>
    <row r="1672" spans="1:2">
      <c r="A1672" s="1" t="s">
        <v>13</v>
      </c>
      <c r="B1672" s="1">
        <v>7.2086210000000001E-3</v>
      </c>
    </row>
    <row r="1673" spans="1:2">
      <c r="A1673" s="1" t="s">
        <v>13</v>
      </c>
      <c r="B1673" s="1">
        <v>1.2048293999999999E-2</v>
      </c>
    </row>
    <row r="1674" spans="1:2">
      <c r="A1674" s="1" t="s">
        <v>13</v>
      </c>
      <c r="B1674" s="1">
        <v>5.3225950000000003E-3</v>
      </c>
    </row>
    <row r="1675" spans="1:2">
      <c r="A1675" s="1" t="s">
        <v>13</v>
      </c>
      <c r="B1675" s="1">
        <v>9.7432739999999997E-3</v>
      </c>
    </row>
    <row r="1676" spans="1:2">
      <c r="A1676" s="1" t="s">
        <v>13</v>
      </c>
      <c r="B1676" s="1">
        <v>1.0206577E-2</v>
      </c>
    </row>
    <row r="1677" spans="1:2">
      <c r="A1677" s="1" t="s">
        <v>13</v>
      </c>
      <c r="B1677" s="1">
        <v>4.7213289999999998E-3</v>
      </c>
    </row>
    <row r="1678" spans="1:2">
      <c r="A1678" s="1" t="s">
        <v>13</v>
      </c>
      <c r="B1678" s="1">
        <v>7.5760990000000002E-3</v>
      </c>
    </row>
    <row r="1679" spans="1:2">
      <c r="A1679" s="1" t="s">
        <v>13</v>
      </c>
      <c r="B1679" s="1">
        <v>6.5812420000000002E-3</v>
      </c>
    </row>
    <row r="1680" spans="1:2">
      <c r="A1680" s="1" t="s">
        <v>13</v>
      </c>
      <c r="B1680" s="1">
        <v>5.3938240000000002E-3</v>
      </c>
    </row>
    <row r="1681" spans="1:2">
      <c r="A1681" s="1" t="s">
        <v>13</v>
      </c>
      <c r="B1681" s="1">
        <v>4.956991E-3</v>
      </c>
    </row>
    <row r="1682" spans="1:2">
      <c r="A1682" s="1" t="s">
        <v>13</v>
      </c>
      <c r="B1682" s="1">
        <v>6.0657940000000002E-3</v>
      </c>
    </row>
    <row r="1683" spans="1:2">
      <c r="A1683" s="1" t="s">
        <v>13</v>
      </c>
      <c r="B1683" s="1">
        <v>7.1785379999999999E-3</v>
      </c>
    </row>
    <row r="1684" spans="1:2">
      <c r="A1684" s="1" t="s">
        <v>13</v>
      </c>
      <c r="B1684" s="1">
        <v>5.6407929999999998E-3</v>
      </c>
    </row>
    <row r="1685" spans="1:2">
      <c r="A1685" s="1" t="s">
        <v>13</v>
      </c>
      <c r="B1685" s="1">
        <v>5.3792290000000001E-3</v>
      </c>
    </row>
    <row r="1686" spans="1:2">
      <c r="A1686" s="1" t="s">
        <v>13</v>
      </c>
      <c r="B1686" s="1">
        <v>8.2662800000000008E-3</v>
      </c>
    </row>
    <row r="1687" spans="1:2">
      <c r="A1687" s="1" t="s">
        <v>13</v>
      </c>
      <c r="B1687" s="1">
        <v>3.7444930000000002E-3</v>
      </c>
    </row>
    <row r="1688" spans="1:2">
      <c r="A1688" s="1" t="s">
        <v>13</v>
      </c>
      <c r="B1688" s="1">
        <v>7.2458380000000001E-3</v>
      </c>
    </row>
    <row r="1689" spans="1:2">
      <c r="A1689" s="1" t="s">
        <v>13</v>
      </c>
      <c r="B1689" s="1">
        <v>7.3353100000000003E-3</v>
      </c>
    </row>
    <row r="1690" spans="1:2">
      <c r="A1690" s="1" t="s">
        <v>13</v>
      </c>
      <c r="B1690" s="1">
        <v>8.2036030000000003E-3</v>
      </c>
    </row>
    <row r="1691" spans="1:2">
      <c r="A1691" s="1" t="s">
        <v>13</v>
      </c>
      <c r="B1691" s="1">
        <v>4.5367640000000004E-3</v>
      </c>
    </row>
    <row r="1692" spans="1:2">
      <c r="A1692" s="1" t="s">
        <v>13</v>
      </c>
      <c r="B1692" s="1">
        <v>1.5608528999999999E-2</v>
      </c>
    </row>
    <row r="1693" spans="1:2">
      <c r="A1693" s="1" t="s">
        <v>13</v>
      </c>
      <c r="B1693" s="1">
        <v>1.1017035E-2</v>
      </c>
    </row>
    <row r="1694" spans="1:2">
      <c r="A1694" s="1" t="s">
        <v>13</v>
      </c>
      <c r="B1694" s="1">
        <v>1.0767051999999999E-2</v>
      </c>
    </row>
    <row r="1695" spans="1:2">
      <c r="A1695" s="1" t="s">
        <v>13</v>
      </c>
      <c r="B1695" s="1">
        <v>3.6573090000000001E-3</v>
      </c>
    </row>
    <row r="1696" spans="1:2">
      <c r="A1696" s="1" t="s">
        <v>13</v>
      </c>
      <c r="B1696" s="1">
        <v>7.9314910000000006E-3</v>
      </c>
    </row>
    <row r="1697" spans="1:2">
      <c r="A1697" s="1" t="s">
        <v>13</v>
      </c>
      <c r="B1697" s="1">
        <v>7.4341889999999999E-3</v>
      </c>
    </row>
    <row r="1698" spans="1:2">
      <c r="A1698" s="1" t="s">
        <v>13</v>
      </c>
      <c r="B1698" s="1">
        <v>3.746175E-3</v>
      </c>
    </row>
    <row r="1699" spans="1:2">
      <c r="A1699" s="1" t="s">
        <v>13</v>
      </c>
      <c r="B1699" s="1">
        <v>4.6662609999999997E-3</v>
      </c>
    </row>
    <row r="1700" spans="1:2">
      <c r="A1700" s="1" t="s">
        <v>13</v>
      </c>
      <c r="B1700" s="1">
        <v>5.9708180000000001E-3</v>
      </c>
    </row>
    <row r="1701" spans="1:2">
      <c r="A1701" s="1" t="s">
        <v>13</v>
      </c>
      <c r="B1701" s="1">
        <v>1.085387E-2</v>
      </c>
    </row>
    <row r="1702" spans="1:2">
      <c r="A1702" s="1" t="s">
        <v>13</v>
      </c>
      <c r="B1702" s="1">
        <v>1.3463338E-2</v>
      </c>
    </row>
    <row r="1703" spans="1:2">
      <c r="A1703" s="1" t="s">
        <v>13</v>
      </c>
      <c r="B1703" s="1">
        <v>9.9925340000000008E-3</v>
      </c>
    </row>
    <row r="1704" spans="1:2">
      <c r="A1704" s="1" t="s">
        <v>13</v>
      </c>
      <c r="B1704" s="1">
        <v>1.1343338999999999E-2</v>
      </c>
    </row>
    <row r="1705" spans="1:2">
      <c r="A1705" s="1" t="s">
        <v>13</v>
      </c>
      <c r="B1705" s="1">
        <v>6.9562290000000004E-3</v>
      </c>
    </row>
    <row r="1706" spans="1:2">
      <c r="A1706" s="1" t="s">
        <v>13</v>
      </c>
      <c r="B1706" s="1">
        <v>5.3827730000000004E-3</v>
      </c>
    </row>
    <row r="1707" spans="1:2">
      <c r="A1707" s="1" t="s">
        <v>13</v>
      </c>
      <c r="B1707" s="1">
        <v>6.6099230000000002E-3</v>
      </c>
    </row>
    <row r="1708" spans="1:2">
      <c r="A1708" s="1" t="s">
        <v>13</v>
      </c>
      <c r="B1708" s="1">
        <v>4.9287580000000001E-3</v>
      </c>
    </row>
    <row r="1709" spans="1:2">
      <c r="A1709" s="1" t="s">
        <v>13</v>
      </c>
      <c r="B1709" s="1">
        <v>8.3072489999999992E-3</v>
      </c>
    </row>
    <row r="1710" spans="1:2">
      <c r="A1710" s="1" t="s">
        <v>13</v>
      </c>
      <c r="B1710" s="1">
        <v>8.6414720000000007E-3</v>
      </c>
    </row>
    <row r="1711" spans="1:2">
      <c r="A1711" s="1" t="s">
        <v>13</v>
      </c>
      <c r="B1711" s="1">
        <v>1.4181879E-2</v>
      </c>
    </row>
    <row r="1712" spans="1:2">
      <c r="A1712" s="1" t="s">
        <v>13</v>
      </c>
      <c r="B1712" s="1">
        <v>9.7503239999999994E-3</v>
      </c>
    </row>
    <row r="1713" spans="1:2">
      <c r="A1713" s="1" t="s">
        <v>13</v>
      </c>
      <c r="B1713" s="1">
        <v>1.6750161E-2</v>
      </c>
    </row>
    <row r="1714" spans="1:2">
      <c r="A1714" s="1" t="s">
        <v>13</v>
      </c>
      <c r="B1714" s="1">
        <v>6.4125299999999996E-3</v>
      </c>
    </row>
    <row r="1715" spans="1:2">
      <c r="A1715" s="1" t="s">
        <v>13</v>
      </c>
      <c r="B1715" s="1">
        <v>8.2236830000000007E-3</v>
      </c>
    </row>
    <row r="1716" spans="1:2">
      <c r="A1716" s="1" t="s">
        <v>13</v>
      </c>
      <c r="B1716" s="1">
        <v>6.7366500000000003E-3</v>
      </c>
    </row>
    <row r="1717" spans="1:2">
      <c r="A1717" s="1" t="s">
        <v>13</v>
      </c>
      <c r="B1717" s="1">
        <v>5.3681759999999997E-3</v>
      </c>
    </row>
    <row r="1718" spans="1:2">
      <c r="A1718" s="1" t="s">
        <v>13</v>
      </c>
      <c r="B1718" s="1">
        <v>6.3245990000000002E-3</v>
      </c>
    </row>
    <row r="1719" spans="1:2">
      <c r="A1719" s="1" t="s">
        <v>13</v>
      </c>
      <c r="B1719" s="1">
        <v>4.1859469999999998E-3</v>
      </c>
    </row>
    <row r="1720" spans="1:2">
      <c r="A1720" s="1" t="s">
        <v>13</v>
      </c>
      <c r="B1720" s="1">
        <v>7.7534659999999997E-3</v>
      </c>
    </row>
    <row r="1721" spans="1:2">
      <c r="A1721" s="1" t="s">
        <v>13</v>
      </c>
      <c r="B1721" s="1">
        <v>7.414665E-3</v>
      </c>
    </row>
    <row r="1722" spans="1:2">
      <c r="A1722" s="1" t="s">
        <v>13</v>
      </c>
      <c r="B1722" s="1">
        <v>5.7676439999999997E-3</v>
      </c>
    </row>
    <row r="1723" spans="1:2">
      <c r="A1723" s="1" t="s">
        <v>13</v>
      </c>
      <c r="B1723" s="1">
        <v>7.1521750000000002E-3</v>
      </c>
    </row>
    <row r="1724" spans="1:2">
      <c r="A1724" s="1" t="s">
        <v>13</v>
      </c>
      <c r="B1724" s="1">
        <v>1.3382242000000001E-2</v>
      </c>
    </row>
    <row r="1725" spans="1:2">
      <c r="A1725" s="1" t="s">
        <v>13</v>
      </c>
      <c r="B1725" s="1">
        <v>6.8316870000000003E-3</v>
      </c>
    </row>
    <row r="1726" spans="1:2">
      <c r="A1726" s="1" t="s">
        <v>13</v>
      </c>
      <c r="B1726" s="1">
        <v>6.8097139999999997E-3</v>
      </c>
    </row>
    <row r="1727" spans="1:2">
      <c r="A1727" s="1" t="s">
        <v>13</v>
      </c>
      <c r="B1727" s="1">
        <v>1.4980841999999999E-2</v>
      </c>
    </row>
    <row r="1728" spans="1:2">
      <c r="A1728" s="1" t="s">
        <v>13</v>
      </c>
      <c r="B1728" s="1">
        <v>8.3334849999999999E-3</v>
      </c>
    </row>
    <row r="1729" spans="1:2">
      <c r="A1729" s="1" t="s">
        <v>13</v>
      </c>
      <c r="B1729" s="1">
        <v>7.5162290000000001E-3</v>
      </c>
    </row>
    <row r="1730" spans="1:2">
      <c r="A1730" s="1" t="s">
        <v>13</v>
      </c>
      <c r="B1730" s="1">
        <v>1.2151703E-2</v>
      </c>
    </row>
    <row r="1731" spans="1:2">
      <c r="A1731" s="1" t="s">
        <v>13</v>
      </c>
      <c r="B1731" s="1">
        <v>9.2078890000000004E-3</v>
      </c>
    </row>
    <row r="1732" spans="1:2">
      <c r="A1732" s="1" t="s">
        <v>13</v>
      </c>
      <c r="B1732" s="1">
        <v>4.1181059999999998E-3</v>
      </c>
    </row>
    <row r="1733" spans="1:2">
      <c r="A1733" s="1" t="s">
        <v>13</v>
      </c>
      <c r="B1733" s="1">
        <v>4.4155389999999996E-3</v>
      </c>
    </row>
    <row r="1734" spans="1:2">
      <c r="A1734" s="1" t="s">
        <v>13</v>
      </c>
      <c r="B1734" s="1">
        <v>3.451852E-3</v>
      </c>
    </row>
    <row r="1735" spans="1:2">
      <c r="A1735" s="1" t="s">
        <v>13</v>
      </c>
      <c r="B1735" s="1">
        <v>5.7259770000000001E-3</v>
      </c>
    </row>
    <row r="1736" spans="1:2">
      <c r="A1736" s="1" t="s">
        <v>13</v>
      </c>
      <c r="B1736" s="1">
        <v>6.4743439999999999E-3</v>
      </c>
    </row>
    <row r="1737" spans="1:2">
      <c r="A1737" s="1" t="s">
        <v>13</v>
      </c>
      <c r="B1737" s="1">
        <v>7.6243860000000004E-3</v>
      </c>
    </row>
    <row r="1738" spans="1:2">
      <c r="A1738" s="1" t="s">
        <v>13</v>
      </c>
      <c r="B1738" s="1">
        <v>7.9283600000000006E-3</v>
      </c>
    </row>
    <row r="1739" spans="1:2">
      <c r="A1739" s="1" t="s">
        <v>13</v>
      </c>
      <c r="B1739" s="1">
        <v>8.1667860000000005E-3</v>
      </c>
    </row>
    <row r="1740" spans="1:2">
      <c r="A1740" s="1" t="s">
        <v>13</v>
      </c>
      <c r="B1740" s="1">
        <v>7.9691220000000004E-3</v>
      </c>
    </row>
    <row r="1741" spans="1:2">
      <c r="A1741" s="1" t="s">
        <v>13</v>
      </c>
      <c r="B1741" s="1">
        <v>5.7300169999999996E-3</v>
      </c>
    </row>
    <row r="1742" spans="1:2">
      <c r="A1742" s="1" t="s">
        <v>13</v>
      </c>
      <c r="B1742" s="1">
        <v>5.5648329999999999E-3</v>
      </c>
    </row>
    <row r="1743" spans="1:2">
      <c r="A1743" s="1" t="s">
        <v>13</v>
      </c>
      <c r="B1743" s="1">
        <v>9.1939959999999994E-3</v>
      </c>
    </row>
    <row r="1744" spans="1:2">
      <c r="A1744" s="1" t="s">
        <v>13</v>
      </c>
      <c r="B1744" s="1">
        <v>5.6424600000000002E-3</v>
      </c>
    </row>
    <row r="1745" spans="1:2">
      <c r="A1745" s="1" t="s">
        <v>13</v>
      </c>
      <c r="B1745" s="1">
        <v>1.7026249999999999E-3</v>
      </c>
    </row>
    <row r="1746" spans="1:2">
      <c r="A1746" s="1" t="s">
        <v>13</v>
      </c>
      <c r="B1746" s="1">
        <v>1.410854E-3</v>
      </c>
    </row>
    <row r="1747" spans="1:2">
      <c r="A1747" s="1" t="s">
        <v>13</v>
      </c>
      <c r="B1747" s="1">
        <v>8.0982380000000007E-3</v>
      </c>
    </row>
    <row r="1748" spans="1:2">
      <c r="A1748" s="1" t="s">
        <v>13</v>
      </c>
      <c r="B1748" s="1">
        <v>9.4094560000000001E-3</v>
      </c>
    </row>
    <row r="1749" spans="1:2">
      <c r="A1749" s="1" t="s">
        <v>13</v>
      </c>
      <c r="B1749" s="1">
        <v>6.2205719999999997E-3</v>
      </c>
    </row>
    <row r="1750" spans="1:2">
      <c r="A1750" s="1" t="s">
        <v>13</v>
      </c>
      <c r="B1750" s="1">
        <v>3.7608400000000001E-3</v>
      </c>
    </row>
    <row r="1751" spans="1:2">
      <c r="A1751" s="1" t="s">
        <v>13</v>
      </c>
      <c r="B1751" s="1">
        <v>1.3479376E-2</v>
      </c>
    </row>
    <row r="1752" spans="1:2">
      <c r="A1752" s="1" t="s">
        <v>13</v>
      </c>
      <c r="B1752" s="1">
        <v>1.323683E-2</v>
      </c>
    </row>
    <row r="1753" spans="1:2">
      <c r="A1753" s="1" t="s">
        <v>13</v>
      </c>
      <c r="B1753" s="1">
        <v>8.805663E-3</v>
      </c>
    </row>
    <row r="1754" spans="1:2">
      <c r="A1754" s="1" t="s">
        <v>13</v>
      </c>
      <c r="B1754" s="1">
        <v>6.0641619999999997E-3</v>
      </c>
    </row>
    <row r="1755" spans="1:2">
      <c r="A1755" s="1" t="s">
        <v>13</v>
      </c>
      <c r="B1755" s="1">
        <v>8.7236970000000007E-3</v>
      </c>
    </row>
    <row r="1756" spans="1:2">
      <c r="A1756" s="1" t="s">
        <v>13</v>
      </c>
      <c r="B1756" s="1">
        <v>5.8725399999999999E-3</v>
      </c>
    </row>
    <row r="1757" spans="1:2">
      <c r="A1757" s="1" t="s">
        <v>13</v>
      </c>
      <c r="B1757" s="1">
        <v>7.9676450000000006E-3</v>
      </c>
    </row>
    <row r="1758" spans="1:2">
      <c r="A1758" s="1" t="s">
        <v>13</v>
      </c>
      <c r="B1758" s="1">
        <v>4.1314339999999998E-3</v>
      </c>
    </row>
    <row r="1759" spans="1:2">
      <c r="A1759" s="1" t="s">
        <v>13</v>
      </c>
      <c r="B1759" s="1">
        <v>7.591319E-3</v>
      </c>
    </row>
    <row r="1760" spans="1:2">
      <c r="A1760" s="1" t="s">
        <v>13</v>
      </c>
      <c r="B1760" s="1">
        <v>8.1976410000000003E-3</v>
      </c>
    </row>
    <row r="1761" spans="1:2">
      <c r="A1761" s="1" t="s">
        <v>13</v>
      </c>
      <c r="B1761" s="1">
        <v>5.9535220000000002E-3</v>
      </c>
    </row>
    <row r="1762" spans="1:2">
      <c r="A1762" s="1" t="s">
        <v>13</v>
      </c>
      <c r="B1762" s="1">
        <v>6.6351550000000002E-3</v>
      </c>
    </row>
    <row r="1763" spans="1:2">
      <c r="A1763" s="1" t="s">
        <v>13</v>
      </c>
      <c r="B1763" s="1">
        <v>9.3569440000000007E-3</v>
      </c>
    </row>
    <row r="1764" spans="1:2">
      <c r="A1764" s="1" t="s">
        <v>13</v>
      </c>
      <c r="B1764" s="1">
        <v>6.6221250000000004E-3</v>
      </c>
    </row>
    <row r="1765" spans="1:2">
      <c r="A1765" s="1" t="s">
        <v>13</v>
      </c>
      <c r="B1765" s="1">
        <v>1.0259280000000001E-2</v>
      </c>
    </row>
    <row r="1766" spans="1:2">
      <c r="A1766" s="1" t="s">
        <v>13</v>
      </c>
      <c r="B1766" s="1">
        <v>9.1200929999999993E-3</v>
      </c>
    </row>
    <row r="1767" spans="1:2">
      <c r="A1767" s="1" t="s">
        <v>13</v>
      </c>
      <c r="B1767" s="1">
        <v>8.4351259999999994E-3</v>
      </c>
    </row>
    <row r="1768" spans="1:2">
      <c r="A1768" s="1" t="s">
        <v>13</v>
      </c>
      <c r="B1768" s="1">
        <v>6.3854960000000001E-3</v>
      </c>
    </row>
    <row r="1769" spans="1:2">
      <c r="A1769" s="1" t="s">
        <v>13</v>
      </c>
      <c r="B1769" s="1">
        <v>4.7439689999999998E-3</v>
      </c>
    </row>
    <row r="1770" spans="1:2">
      <c r="A1770" s="1" t="s">
        <v>13</v>
      </c>
      <c r="B1770" s="1">
        <v>7.3464689999999996E-3</v>
      </c>
    </row>
    <row r="1771" spans="1:2">
      <c r="A1771" s="1" t="s">
        <v>13</v>
      </c>
      <c r="B1771" s="1">
        <v>1.2046111E-2</v>
      </c>
    </row>
    <row r="1772" spans="1:2">
      <c r="A1772" s="1" t="s">
        <v>13</v>
      </c>
      <c r="B1772" s="1">
        <v>5.0367789999999999E-3</v>
      </c>
    </row>
    <row r="1773" spans="1:2">
      <c r="A1773" s="1" t="s">
        <v>13</v>
      </c>
      <c r="B1773" s="1">
        <v>9.2178929999999996E-3</v>
      </c>
    </row>
    <row r="1774" spans="1:2">
      <c r="A1774" s="1" t="s">
        <v>13</v>
      </c>
      <c r="B1774" s="1">
        <v>1.0348958E-2</v>
      </c>
    </row>
    <row r="1775" spans="1:2">
      <c r="A1775" s="1" t="s">
        <v>13</v>
      </c>
      <c r="B1775" s="1">
        <v>6.2466969999999998E-3</v>
      </c>
    </row>
    <row r="1776" spans="1:2">
      <c r="A1776" s="1" t="s">
        <v>13</v>
      </c>
      <c r="B1776" s="1">
        <v>7.4413969999999998E-3</v>
      </c>
    </row>
    <row r="1777" spans="1:2">
      <c r="A1777" s="1" t="s">
        <v>13</v>
      </c>
      <c r="B1777" s="1">
        <v>6.5812420000000002E-3</v>
      </c>
    </row>
    <row r="1778" spans="1:2">
      <c r="A1778" s="1" t="s">
        <v>13</v>
      </c>
      <c r="B1778" s="1">
        <v>5.1478749999999997E-3</v>
      </c>
    </row>
    <row r="1779" spans="1:2">
      <c r="A1779" s="1" t="s">
        <v>13</v>
      </c>
      <c r="B1779" s="1">
        <v>5.1119030000000001E-3</v>
      </c>
    </row>
    <row r="1780" spans="1:2">
      <c r="A1780" s="1" t="s">
        <v>13</v>
      </c>
      <c r="B1780" s="1">
        <v>6.5118880000000004E-3</v>
      </c>
    </row>
    <row r="1781" spans="1:2">
      <c r="A1781" s="1" t="s">
        <v>13</v>
      </c>
      <c r="B1781" s="1">
        <v>6.0621980000000004E-3</v>
      </c>
    </row>
    <row r="1782" spans="1:2">
      <c r="A1782" s="1" t="s">
        <v>13</v>
      </c>
      <c r="B1782" s="1">
        <v>5.7111469999999998E-3</v>
      </c>
    </row>
    <row r="1783" spans="1:2">
      <c r="A1783" s="1" t="s">
        <v>13</v>
      </c>
      <c r="B1783" s="1">
        <v>5.3792290000000001E-3</v>
      </c>
    </row>
    <row r="1784" spans="1:2">
      <c r="A1784" s="1" t="s">
        <v>13</v>
      </c>
      <c r="B1784" s="1">
        <v>8.2662800000000008E-3</v>
      </c>
    </row>
    <row r="1785" spans="1:2">
      <c r="A1785" s="1" t="s">
        <v>13</v>
      </c>
      <c r="B1785" s="1">
        <v>5.4685699999999999E-3</v>
      </c>
    </row>
    <row r="1786" spans="1:2">
      <c r="A1786" s="1" t="s">
        <v>13</v>
      </c>
      <c r="B1786" s="1">
        <v>7.1134429999999997E-3</v>
      </c>
    </row>
    <row r="1787" spans="1:2">
      <c r="A1787" s="1" t="s">
        <v>13</v>
      </c>
      <c r="B1787" s="1">
        <v>6.566952E-3</v>
      </c>
    </row>
    <row r="1788" spans="1:2">
      <c r="A1788" s="1" t="s">
        <v>13</v>
      </c>
      <c r="B1788" s="1">
        <v>8.2036030000000003E-3</v>
      </c>
    </row>
    <row r="1789" spans="1:2">
      <c r="A1789" s="1" t="s">
        <v>13</v>
      </c>
      <c r="B1789" s="1">
        <v>4.5367640000000004E-3</v>
      </c>
    </row>
    <row r="1790" spans="1:2">
      <c r="A1790" s="1" t="s">
        <v>13</v>
      </c>
      <c r="B1790" s="1">
        <v>1.7476091999999999E-2</v>
      </c>
    </row>
    <row r="1791" spans="1:2">
      <c r="A1791" s="1" t="s">
        <v>13</v>
      </c>
      <c r="B1791" s="1">
        <v>1.1017035E-2</v>
      </c>
    </row>
    <row r="1792" spans="1:2">
      <c r="A1792" s="1" t="s">
        <v>13</v>
      </c>
      <c r="B1792" s="1">
        <v>1.1245184E-2</v>
      </c>
    </row>
    <row r="1793" spans="1:2">
      <c r="A1793" s="1" t="s">
        <v>13</v>
      </c>
      <c r="B1793" s="1">
        <v>5.1052930000000003E-3</v>
      </c>
    </row>
    <row r="1794" spans="1:2">
      <c r="A1794" s="1" t="s">
        <v>13</v>
      </c>
      <c r="B1794" s="1">
        <v>7.9314910000000006E-3</v>
      </c>
    </row>
    <row r="1795" spans="1:2">
      <c r="A1795" s="1" t="s">
        <v>13</v>
      </c>
      <c r="B1795" s="1">
        <v>7.1261060000000001E-3</v>
      </c>
    </row>
    <row r="1796" spans="1:2">
      <c r="A1796" s="1" t="s">
        <v>13</v>
      </c>
      <c r="B1796" s="1">
        <v>4.7164850000000003E-3</v>
      </c>
    </row>
    <row r="1797" spans="1:2">
      <c r="A1797" s="1" t="s">
        <v>13</v>
      </c>
      <c r="B1797" s="1">
        <v>4.6662609999999997E-3</v>
      </c>
    </row>
    <row r="1798" spans="1:2">
      <c r="A1798" s="1" t="s">
        <v>13</v>
      </c>
      <c r="B1798" s="1">
        <v>5.1927309999999999E-3</v>
      </c>
    </row>
    <row r="1799" spans="1:2">
      <c r="A1799" s="1" t="s">
        <v>13</v>
      </c>
      <c r="B1799" s="1">
        <v>1.085387E-2</v>
      </c>
    </row>
    <row r="1800" spans="1:2">
      <c r="A1800" s="1" t="s">
        <v>13</v>
      </c>
      <c r="B1800" s="1">
        <v>1.3032737000000001E-2</v>
      </c>
    </row>
    <row r="1801" spans="1:2">
      <c r="A1801" s="1" t="s">
        <v>13</v>
      </c>
      <c r="B1801" s="1">
        <v>9.4756519999999993E-3</v>
      </c>
    </row>
    <row r="1802" spans="1:2">
      <c r="A1802" s="1" t="s">
        <v>13</v>
      </c>
      <c r="B1802" s="1">
        <v>1.1343338999999999E-2</v>
      </c>
    </row>
    <row r="1803" spans="1:2">
      <c r="A1803" s="1" t="s">
        <v>13</v>
      </c>
      <c r="B1803" s="1">
        <v>6.045407E-3</v>
      </c>
    </row>
    <row r="1804" spans="1:2">
      <c r="A1804" s="1" t="s">
        <v>13</v>
      </c>
      <c r="B1804" s="1">
        <v>5.3827730000000004E-3</v>
      </c>
    </row>
    <row r="1805" spans="1:2">
      <c r="A1805" s="1" t="s">
        <v>13</v>
      </c>
      <c r="B1805" s="1">
        <v>6.6099230000000002E-3</v>
      </c>
    </row>
    <row r="1806" spans="1:2">
      <c r="A1806" s="1" t="s">
        <v>13</v>
      </c>
      <c r="B1806" s="1">
        <v>4.9287580000000001E-3</v>
      </c>
    </row>
    <row r="1807" spans="1:2">
      <c r="A1807" s="1" t="s">
        <v>13</v>
      </c>
      <c r="B1807" s="1">
        <v>8.3072489999999992E-3</v>
      </c>
    </row>
    <row r="1808" spans="1:2">
      <c r="A1808" s="1" t="s">
        <v>13</v>
      </c>
      <c r="B1808" s="1">
        <v>8.271479E-3</v>
      </c>
    </row>
    <row r="1809" spans="1:2">
      <c r="A1809" s="1" t="s">
        <v>13</v>
      </c>
      <c r="B1809" s="1">
        <v>1.4181879E-2</v>
      </c>
    </row>
    <row r="1810" spans="1:2">
      <c r="A1810" s="1" t="s">
        <v>13</v>
      </c>
      <c r="B1810" s="1">
        <v>9.7503239999999994E-3</v>
      </c>
    </row>
    <row r="1811" spans="1:2">
      <c r="A1811" s="1" t="s">
        <v>13</v>
      </c>
      <c r="B1811" s="1">
        <v>1.5035833E-2</v>
      </c>
    </row>
    <row r="1812" spans="1:2">
      <c r="A1812" s="1" t="s">
        <v>13</v>
      </c>
      <c r="B1812" s="1">
        <v>6.4429429999999996E-3</v>
      </c>
    </row>
    <row r="1813" spans="1:2">
      <c r="A1813" s="1" t="s">
        <v>13</v>
      </c>
      <c r="B1813" s="1">
        <v>8.9505769999999995E-3</v>
      </c>
    </row>
    <row r="1814" spans="1:2">
      <c r="A1814" s="1" t="s">
        <v>13</v>
      </c>
      <c r="B1814" s="1">
        <v>6.8121299999999996E-3</v>
      </c>
    </row>
    <row r="1815" spans="1:2">
      <c r="A1815" s="1" t="s">
        <v>13</v>
      </c>
      <c r="B1815" s="1">
        <v>5.9465739999999996E-3</v>
      </c>
    </row>
    <row r="1816" spans="1:2">
      <c r="A1816" s="1" t="s">
        <v>13</v>
      </c>
      <c r="B1816" s="1">
        <v>6.4314630000000001E-3</v>
      </c>
    </row>
    <row r="1817" spans="1:2">
      <c r="A1817" s="1" t="s">
        <v>13</v>
      </c>
      <c r="B1817" s="1">
        <v>4.9100949999999997E-3</v>
      </c>
    </row>
    <row r="1818" spans="1:2">
      <c r="A1818" s="1" t="s">
        <v>13</v>
      </c>
      <c r="B1818" s="1">
        <v>7.6776520000000001E-3</v>
      </c>
    </row>
    <row r="1819" spans="1:2">
      <c r="A1819" s="1" t="s">
        <v>13</v>
      </c>
      <c r="B1819" s="1">
        <v>6.2835419999999996E-3</v>
      </c>
    </row>
    <row r="1820" spans="1:2">
      <c r="A1820" s="1" t="s">
        <v>13</v>
      </c>
      <c r="B1820" s="1">
        <v>5.7676439999999997E-3</v>
      </c>
    </row>
    <row r="1821" spans="1:2">
      <c r="A1821" s="1" t="s">
        <v>13</v>
      </c>
      <c r="B1821" s="1">
        <v>7.1521750000000002E-3</v>
      </c>
    </row>
    <row r="1822" spans="1:2">
      <c r="A1822" s="1" t="s">
        <v>13</v>
      </c>
      <c r="B1822" s="1">
        <v>1.3143591E-2</v>
      </c>
    </row>
    <row r="1823" spans="1:2">
      <c r="A1823" s="1" t="s">
        <v>13</v>
      </c>
      <c r="B1823" s="1">
        <v>6.5265410000000003E-3</v>
      </c>
    </row>
    <row r="1824" spans="1:2">
      <c r="A1824" s="1" t="s">
        <v>13</v>
      </c>
      <c r="B1824" s="1">
        <v>6.4574080000000004E-3</v>
      </c>
    </row>
    <row r="1825" spans="1:2">
      <c r="A1825" s="1" t="s">
        <v>13</v>
      </c>
      <c r="B1825" s="1">
        <v>1.5706271000000001E-2</v>
      </c>
    </row>
    <row r="1826" spans="1:2">
      <c r="A1826" s="1" t="s">
        <v>13</v>
      </c>
      <c r="B1826" s="1">
        <v>8.6204230000000003E-3</v>
      </c>
    </row>
    <row r="1827" spans="1:2">
      <c r="A1827" s="1" t="s">
        <v>13</v>
      </c>
      <c r="B1827" s="1">
        <v>7.7822239999999999E-3</v>
      </c>
    </row>
    <row r="1828" spans="1:2">
      <c r="A1828" s="1" t="s">
        <v>13</v>
      </c>
      <c r="B1828" s="1">
        <v>1.3711101E-2</v>
      </c>
    </row>
    <row r="1829" spans="1:2">
      <c r="A1829" s="1" t="s">
        <v>13</v>
      </c>
      <c r="B1829" s="1">
        <v>8.8312310000000002E-3</v>
      </c>
    </row>
    <row r="1830" spans="1:2">
      <c r="A1830" s="1" t="s">
        <v>13</v>
      </c>
      <c r="B1830" s="1">
        <v>3.780903E-3</v>
      </c>
    </row>
    <row r="1831" spans="1:2">
      <c r="A1831" s="1" t="s">
        <v>13</v>
      </c>
      <c r="B1831" s="1">
        <v>4.7064890000000003E-3</v>
      </c>
    </row>
    <row r="1832" spans="1:2">
      <c r="A1832" s="1" t="s">
        <v>13</v>
      </c>
      <c r="B1832" s="1">
        <v>2.4660493333330002E-3</v>
      </c>
    </row>
    <row r="1833" spans="1:2">
      <c r="A1833" s="1" t="s">
        <v>13</v>
      </c>
      <c r="B1833" s="1">
        <v>5.9266479999999996E-3</v>
      </c>
    </row>
    <row r="1834" spans="1:2">
      <c r="A1834" s="1" t="s">
        <v>13</v>
      </c>
      <c r="B1834" s="1">
        <v>6.4074190000000001E-3</v>
      </c>
    </row>
    <row r="1835" spans="1:2">
      <c r="A1835" s="1" t="s">
        <v>13</v>
      </c>
      <c r="B1835" s="1">
        <v>7.2646079999999997E-3</v>
      </c>
    </row>
    <row r="1836" spans="1:2">
      <c r="A1836" s="1" t="s">
        <v>13</v>
      </c>
      <c r="B1836" s="1">
        <v>7.9283600000000006E-3</v>
      </c>
    </row>
    <row r="1837" spans="1:2">
      <c r="A1837" s="1" t="s">
        <v>13</v>
      </c>
      <c r="B1837" s="1">
        <v>8.1600409999999998E-3</v>
      </c>
    </row>
    <row r="1838" spans="1:2">
      <c r="A1838" s="1" t="s">
        <v>13</v>
      </c>
      <c r="B1838" s="1">
        <v>8.1919839999999994E-3</v>
      </c>
    </row>
    <row r="1839" spans="1:2">
      <c r="A1839" s="1" t="s">
        <v>13</v>
      </c>
      <c r="B1839" s="1">
        <v>5.8415699999999999E-3</v>
      </c>
    </row>
    <row r="1840" spans="1:2">
      <c r="A1840" s="1" t="s">
        <v>13</v>
      </c>
      <c r="B1840" s="1">
        <v>5.5676620000000001E-3</v>
      </c>
    </row>
    <row r="1841" spans="1:2">
      <c r="A1841" s="1" t="s">
        <v>13</v>
      </c>
      <c r="B1841" s="1">
        <v>9.5655080000000003E-3</v>
      </c>
    </row>
    <row r="1842" spans="1:2">
      <c r="A1842" s="1" t="s">
        <v>13</v>
      </c>
      <c r="B1842" s="1">
        <v>5.6424600000000002E-3</v>
      </c>
    </row>
    <row r="1843" spans="1:2">
      <c r="A1843" s="1" t="s">
        <v>13</v>
      </c>
      <c r="B1843" s="1">
        <v>2.473893E-3</v>
      </c>
    </row>
    <row r="1844" spans="1:2">
      <c r="A1844" s="1" t="s">
        <v>13</v>
      </c>
      <c r="B1844" s="1">
        <v>1.410854E-3</v>
      </c>
    </row>
    <row r="1845" spans="1:2">
      <c r="A1845" s="1" t="s">
        <v>13</v>
      </c>
      <c r="B1845" s="1">
        <v>8.0982380000000007E-3</v>
      </c>
    </row>
    <row r="1846" spans="1:2">
      <c r="A1846" s="1" t="s">
        <v>13</v>
      </c>
      <c r="B1846" s="1">
        <v>8.9252419999999999E-3</v>
      </c>
    </row>
    <row r="1847" spans="1:2">
      <c r="A1847" s="1" t="s">
        <v>13</v>
      </c>
      <c r="B1847" s="1">
        <v>6.2205719999999997E-3</v>
      </c>
    </row>
    <row r="1848" spans="1:2">
      <c r="A1848" s="1" t="s">
        <v>13</v>
      </c>
      <c r="B1848" s="1">
        <v>3.7608400000000001E-3</v>
      </c>
    </row>
    <row r="1849" spans="1:2">
      <c r="A1849" s="1" t="s">
        <v>13</v>
      </c>
      <c r="B1849" s="1">
        <v>1.3479376E-2</v>
      </c>
    </row>
    <row r="1850" spans="1:2">
      <c r="A1850" s="1" t="s">
        <v>13</v>
      </c>
      <c r="B1850" s="1">
        <v>1.2156514E-2</v>
      </c>
    </row>
    <row r="1851" spans="1:2">
      <c r="A1851" s="1" t="s">
        <v>13</v>
      </c>
      <c r="B1851" s="1">
        <v>8.805663E-3</v>
      </c>
    </row>
    <row r="1852" spans="1:2">
      <c r="A1852" s="1" t="s">
        <v>13</v>
      </c>
      <c r="B1852" s="1">
        <v>6.5315160000000002E-3</v>
      </c>
    </row>
    <row r="1853" spans="1:2">
      <c r="A1853" s="1" t="s">
        <v>13</v>
      </c>
      <c r="B1853" s="1">
        <v>7.5849730000000001E-3</v>
      </c>
    </row>
    <row r="1854" spans="1:2">
      <c r="A1854" s="1" t="s">
        <v>13</v>
      </c>
      <c r="B1854" s="1">
        <v>6.4850089999999999E-3</v>
      </c>
    </row>
    <row r="1855" spans="1:2">
      <c r="A1855" s="1" t="s">
        <v>13</v>
      </c>
      <c r="B1855" s="1">
        <v>7.9676450000000006E-3</v>
      </c>
    </row>
    <row r="1856" spans="1:2">
      <c r="A1856" s="1" t="s">
        <v>13</v>
      </c>
      <c r="B1856" s="1">
        <v>5.3971089999999998E-3</v>
      </c>
    </row>
    <row r="1857" spans="1:2">
      <c r="A1857" s="1" t="s">
        <v>13</v>
      </c>
      <c r="B1857" s="1">
        <v>7.4059349999999998E-3</v>
      </c>
    </row>
    <row r="1858" spans="1:2">
      <c r="A1858" s="1" t="s">
        <v>13</v>
      </c>
      <c r="B1858" s="1">
        <v>8.1244060000000007E-3</v>
      </c>
    </row>
    <row r="1859" spans="1:2">
      <c r="A1859" s="1" t="s">
        <v>13</v>
      </c>
      <c r="B1859" s="1">
        <v>5.7849700000000004E-3</v>
      </c>
    </row>
    <row r="1860" spans="1:2">
      <c r="A1860" s="1" t="s">
        <v>13</v>
      </c>
      <c r="B1860" s="1">
        <v>6.6351550000000002E-3</v>
      </c>
    </row>
    <row r="1861" spans="1:2">
      <c r="A1861" s="1" t="s">
        <v>13</v>
      </c>
      <c r="B1861" s="1">
        <v>9.3569440000000007E-3</v>
      </c>
    </row>
    <row r="1862" spans="1:2">
      <c r="A1862" s="1" t="s">
        <v>13</v>
      </c>
      <c r="B1862" s="1">
        <v>7.196175E-3</v>
      </c>
    </row>
    <row r="1863" spans="1:2">
      <c r="A1863" s="1" t="s">
        <v>13</v>
      </c>
      <c r="B1863" s="1">
        <v>1.0049321999999999E-2</v>
      </c>
    </row>
    <row r="1864" spans="1:2">
      <c r="A1864" s="1" t="s">
        <v>13</v>
      </c>
      <c r="B1864" s="1">
        <v>9.1869059999999999E-3</v>
      </c>
    </row>
    <row r="1865" spans="1:2">
      <c r="A1865" s="1" t="s">
        <v>13</v>
      </c>
      <c r="B1865" s="1">
        <v>8.0883220000000002E-3</v>
      </c>
    </row>
    <row r="1866" spans="1:2">
      <c r="A1866" s="1" t="s">
        <v>13</v>
      </c>
      <c r="B1866" s="1">
        <v>6.5709009999999997E-3</v>
      </c>
    </row>
    <row r="1867" spans="1:2">
      <c r="A1867" s="1" t="s">
        <v>13</v>
      </c>
      <c r="B1867" s="1">
        <v>6.6780900000000002E-3</v>
      </c>
    </row>
    <row r="1868" spans="1:2">
      <c r="A1868" s="1" t="s">
        <v>13</v>
      </c>
      <c r="B1868" s="1">
        <v>7.3464689999999996E-3</v>
      </c>
    </row>
    <row r="1869" spans="1:2">
      <c r="A1869" s="1" t="s">
        <v>13</v>
      </c>
      <c r="B1869" s="1">
        <v>1.1795274E-2</v>
      </c>
    </row>
    <row r="1870" spans="1:2">
      <c r="A1870" s="1" t="s">
        <v>13</v>
      </c>
      <c r="B1870" s="1">
        <v>5.0367789999999999E-3</v>
      </c>
    </row>
    <row r="1871" spans="1:2">
      <c r="A1871" s="1" t="s">
        <v>13</v>
      </c>
      <c r="B1871" s="1">
        <v>9.2178929999999996E-3</v>
      </c>
    </row>
    <row r="1872" spans="1:2">
      <c r="A1872" s="1" t="s">
        <v>13</v>
      </c>
      <c r="B1872" s="1">
        <v>1.0348958E-2</v>
      </c>
    </row>
    <row r="1873" spans="1:2">
      <c r="A1873" s="1" t="s">
        <v>13</v>
      </c>
      <c r="B1873" s="1">
        <v>7.9915170000000001E-3</v>
      </c>
    </row>
    <row r="1874" spans="1:2">
      <c r="A1874" s="1" t="s">
        <v>13</v>
      </c>
      <c r="B1874" s="1">
        <v>8.1328689999999992E-3</v>
      </c>
    </row>
    <row r="1875" spans="1:2">
      <c r="A1875" s="1" t="s">
        <v>13</v>
      </c>
      <c r="B1875" s="1">
        <v>6.6393149999999998E-3</v>
      </c>
    </row>
    <row r="1876" spans="1:2">
      <c r="A1876" s="1" t="s">
        <v>13</v>
      </c>
      <c r="B1876" s="1">
        <v>5.1478749999999997E-3</v>
      </c>
    </row>
    <row r="1877" spans="1:2">
      <c r="A1877" s="1" t="s">
        <v>13</v>
      </c>
      <c r="B1877" s="1">
        <v>6.474184E-3</v>
      </c>
    </row>
    <row r="1878" spans="1:2">
      <c r="A1878" s="1" t="s">
        <v>13</v>
      </c>
      <c r="B1878" s="1">
        <v>6.5642299999999999E-3</v>
      </c>
    </row>
    <row r="1879" spans="1:2">
      <c r="A1879" s="1" t="s">
        <v>13</v>
      </c>
      <c r="B1879" s="1">
        <v>6.0558829999999998E-3</v>
      </c>
    </row>
    <row r="1880" spans="1:2">
      <c r="A1880" s="1" t="s">
        <v>13</v>
      </c>
      <c r="B1880" s="1">
        <v>5.7336899999999996E-3</v>
      </c>
    </row>
    <row r="1881" spans="1:2">
      <c r="A1881" s="1" t="s">
        <v>13</v>
      </c>
      <c r="B1881" s="1">
        <v>5.877686E-3</v>
      </c>
    </row>
    <row r="1882" spans="1:2">
      <c r="A1882" s="1" t="s">
        <v>13</v>
      </c>
      <c r="B1882" s="1">
        <v>8.4471210000000001E-3</v>
      </c>
    </row>
    <row r="1883" spans="1:2">
      <c r="A1883" s="1" t="s">
        <v>13</v>
      </c>
      <c r="B1883" s="1">
        <v>6.0934029999999998E-3</v>
      </c>
    </row>
    <row r="1884" spans="1:2">
      <c r="A1884" s="1" t="s">
        <v>13</v>
      </c>
      <c r="B1884" s="1">
        <v>7.1134429999999997E-3</v>
      </c>
    </row>
    <row r="1885" spans="1:2">
      <c r="A1885" s="1" t="s">
        <v>13</v>
      </c>
      <c r="B1885" s="1">
        <v>6.566952E-3</v>
      </c>
    </row>
    <row r="1886" spans="1:2">
      <c r="A1886" s="1" t="s">
        <v>13</v>
      </c>
      <c r="B1886" s="1">
        <v>8.1011969999999992E-3</v>
      </c>
    </row>
    <row r="1887" spans="1:2">
      <c r="A1887" s="1" t="s">
        <v>13</v>
      </c>
      <c r="B1887" s="1">
        <v>5.3633559999999997E-3</v>
      </c>
    </row>
    <row r="1888" spans="1:2">
      <c r="A1888" s="1" t="s">
        <v>13</v>
      </c>
      <c r="B1888" s="1">
        <v>1.7476091999999999E-2</v>
      </c>
    </row>
    <row r="1889" spans="1:2">
      <c r="A1889" s="1" t="s">
        <v>13</v>
      </c>
      <c r="B1889" s="1">
        <v>1.1722463000000001E-2</v>
      </c>
    </row>
    <row r="1890" spans="1:2">
      <c r="A1890" s="1" t="s">
        <v>13</v>
      </c>
      <c r="B1890" s="1">
        <v>1.1245184E-2</v>
      </c>
    </row>
    <row r="1891" spans="1:2">
      <c r="A1891" s="1" t="s">
        <v>13</v>
      </c>
      <c r="B1891" s="1">
        <v>5.4564959999999999E-3</v>
      </c>
    </row>
    <row r="1892" spans="1:2">
      <c r="A1892" s="1" t="s">
        <v>13</v>
      </c>
      <c r="B1892" s="1">
        <v>7.8209669999999998E-3</v>
      </c>
    </row>
    <row r="1893" spans="1:2">
      <c r="A1893" s="1" t="s">
        <v>13</v>
      </c>
      <c r="B1893" s="1">
        <v>6.5328679999999998E-3</v>
      </c>
    </row>
  </sheetData>
  <pageMargins left="0" right="0" top="0.39369999999999999" bottom="0.39369999999999999" header="0" footer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C1EBC-FF86-EA4D-9A48-1B085DDDB787}">
  <dimension ref="A1:B14105"/>
  <sheetViews>
    <sheetView workbookViewId="0"/>
  </sheetViews>
  <sheetFormatPr baseColWidth="10" defaultRowHeight="13"/>
  <cols>
    <col min="1" max="2" width="14.1640625" style="2" customWidth="1"/>
    <col min="3" max="16384" width="10.83203125" style="2"/>
  </cols>
  <sheetData>
    <row r="1" spans="1:2">
      <c r="A1" s="2" t="s">
        <v>6</v>
      </c>
      <c r="B1" s="2" t="s">
        <v>15</v>
      </c>
    </row>
    <row r="2" spans="1:2">
      <c r="A2" s="2" t="s">
        <v>17</v>
      </c>
      <c r="B2" s="2">
        <v>6.1024579999999998E-3</v>
      </c>
    </row>
    <row r="3" spans="1:2">
      <c r="A3" s="2" t="s">
        <v>17</v>
      </c>
      <c r="B3" s="2">
        <v>7.2060600000000002E-3</v>
      </c>
    </row>
    <row r="4" spans="1:2">
      <c r="A4" s="2" t="s">
        <v>17</v>
      </c>
      <c r="B4" s="2">
        <v>5.2814020000000001E-3</v>
      </c>
    </row>
    <row r="5" spans="1:2">
      <c r="A5" s="2" t="s">
        <v>17</v>
      </c>
      <c r="B5" s="2">
        <v>4.9291869999999998E-3</v>
      </c>
    </row>
    <row r="6" spans="1:2">
      <c r="A6" s="2" t="s">
        <v>17</v>
      </c>
      <c r="B6" s="2">
        <v>5.1612840000000004E-3</v>
      </c>
    </row>
    <row r="7" spans="1:2">
      <c r="A7" s="2" t="s">
        <v>17</v>
      </c>
      <c r="B7" s="2">
        <v>5.3778719999999997E-3</v>
      </c>
    </row>
    <row r="8" spans="1:2">
      <c r="A8" s="2" t="s">
        <v>17</v>
      </c>
      <c r="B8" s="2">
        <v>3.8894139999999999E-3</v>
      </c>
    </row>
    <row r="9" spans="1:2">
      <c r="A9" s="2" t="s">
        <v>17</v>
      </c>
      <c r="B9" s="2">
        <v>3.1392809999999998E-3</v>
      </c>
    </row>
    <row r="10" spans="1:2">
      <c r="A10" s="2" t="s">
        <v>17</v>
      </c>
      <c r="B10" s="2">
        <v>3.670708E-3</v>
      </c>
    </row>
    <row r="11" spans="1:2">
      <c r="A11" s="2" t="s">
        <v>17</v>
      </c>
      <c r="B11" s="2">
        <v>4.2377819999999998E-3</v>
      </c>
    </row>
    <row r="12" spans="1:2">
      <c r="A12" s="2" t="s">
        <v>17</v>
      </c>
      <c r="B12" s="2">
        <v>2.3391530000000001E-3</v>
      </c>
    </row>
    <row r="13" spans="1:2">
      <c r="A13" s="2" t="s">
        <v>17</v>
      </c>
      <c r="B13" s="2">
        <v>5.3054859999999999E-3</v>
      </c>
    </row>
    <row r="14" spans="1:2">
      <c r="A14" s="2" t="s">
        <v>17</v>
      </c>
      <c r="B14" s="2">
        <v>2.96349E-3</v>
      </c>
    </row>
    <row r="15" spans="1:2">
      <c r="A15" s="2" t="s">
        <v>17</v>
      </c>
      <c r="B15" s="2">
        <v>2.654216E-3</v>
      </c>
    </row>
    <row r="16" spans="1:2">
      <c r="A16" s="2" t="s">
        <v>17</v>
      </c>
      <c r="B16" s="2">
        <v>1.684879E-3</v>
      </c>
    </row>
    <row r="17" spans="1:2">
      <c r="A17" s="2" t="s">
        <v>17</v>
      </c>
      <c r="B17" s="2">
        <v>3.190413E-3</v>
      </c>
    </row>
    <row r="18" spans="1:2">
      <c r="A18" s="2" t="s">
        <v>17</v>
      </c>
      <c r="B18" s="2">
        <v>3.7445970000000001E-3</v>
      </c>
    </row>
    <row r="19" spans="1:2">
      <c r="A19" s="2" t="s">
        <v>17</v>
      </c>
      <c r="B19" s="2">
        <v>3.5014310000000002E-3</v>
      </c>
    </row>
    <row r="20" spans="1:2">
      <c r="A20" s="2" t="s">
        <v>17</v>
      </c>
      <c r="B20" s="2">
        <v>4.3936260000000003E-3</v>
      </c>
    </row>
    <row r="21" spans="1:2">
      <c r="A21" s="2" t="s">
        <v>17</v>
      </c>
      <c r="B21" s="2">
        <v>3.9842970000000004E-3</v>
      </c>
    </row>
    <row r="22" spans="1:2">
      <c r="A22" s="2" t="s">
        <v>17</v>
      </c>
      <c r="B22" s="2">
        <v>4.10357E-3</v>
      </c>
    </row>
    <row r="23" spans="1:2">
      <c r="A23" s="2" t="s">
        <v>17</v>
      </c>
      <c r="B23" s="2">
        <v>4.2725109999999997E-3</v>
      </c>
    </row>
    <row r="24" spans="1:2">
      <c r="A24" s="2" t="s">
        <v>17</v>
      </c>
      <c r="B24" s="2">
        <v>3.28794E-3</v>
      </c>
    </row>
    <row r="25" spans="1:2">
      <c r="A25" s="2" t="s">
        <v>17</v>
      </c>
      <c r="B25" s="2">
        <v>5.1725089999999996E-3</v>
      </c>
    </row>
    <row r="26" spans="1:2">
      <c r="A26" s="2" t="s">
        <v>17</v>
      </c>
      <c r="B26" s="2">
        <v>6.1933730000000003E-3</v>
      </c>
    </row>
    <row r="27" spans="1:2">
      <c r="A27" s="2" t="s">
        <v>17</v>
      </c>
      <c r="B27" s="2">
        <v>4.9584950000000003E-3</v>
      </c>
    </row>
    <row r="28" spans="1:2">
      <c r="A28" s="2" t="s">
        <v>17</v>
      </c>
      <c r="B28" s="2">
        <v>2.6638069999999998E-3</v>
      </c>
    </row>
    <row r="29" spans="1:2">
      <c r="A29" s="2" t="s">
        <v>17</v>
      </c>
      <c r="B29" s="2">
        <v>2.728215E-3</v>
      </c>
    </row>
    <row r="30" spans="1:2">
      <c r="A30" s="2" t="s">
        <v>17</v>
      </c>
      <c r="B30" s="2">
        <v>1.7070786666669999E-3</v>
      </c>
    </row>
    <row r="31" spans="1:2">
      <c r="A31" s="2" t="s">
        <v>17</v>
      </c>
      <c r="B31" s="2">
        <v>2.5991399999999998E-3</v>
      </c>
    </row>
    <row r="32" spans="1:2">
      <c r="A32" s="2" t="s">
        <v>17</v>
      </c>
      <c r="B32" s="2">
        <v>5.329907E-3</v>
      </c>
    </row>
    <row r="33" spans="1:2">
      <c r="A33" s="2" t="s">
        <v>17</v>
      </c>
      <c r="B33" s="2">
        <v>4.6739609999999999E-3</v>
      </c>
    </row>
    <row r="34" spans="1:2">
      <c r="A34" s="2" t="s">
        <v>17</v>
      </c>
      <c r="B34" s="2">
        <v>3.2516960000000001E-3</v>
      </c>
    </row>
    <row r="35" spans="1:2">
      <c r="A35" s="2" t="s">
        <v>17</v>
      </c>
      <c r="B35" s="2">
        <v>4.130234E-3</v>
      </c>
    </row>
    <row r="36" spans="1:2">
      <c r="A36" s="2" t="s">
        <v>17</v>
      </c>
      <c r="B36" s="2">
        <v>3.5015189999999998E-3</v>
      </c>
    </row>
    <row r="37" spans="1:2">
      <c r="A37" s="2" t="s">
        <v>17</v>
      </c>
      <c r="B37" s="2">
        <v>5.6893220000000001E-3</v>
      </c>
    </row>
    <row r="38" spans="1:2">
      <c r="A38" s="2" t="s">
        <v>17</v>
      </c>
      <c r="B38" s="2">
        <v>3.6869229999999999E-3</v>
      </c>
    </row>
    <row r="39" spans="1:2">
      <c r="A39" s="2" t="s">
        <v>17</v>
      </c>
      <c r="B39" s="2">
        <v>5.2452619999999997E-3</v>
      </c>
    </row>
    <row r="40" spans="1:2">
      <c r="A40" s="2" t="s">
        <v>17</v>
      </c>
      <c r="B40" s="2">
        <v>1.9910650000000002E-3</v>
      </c>
    </row>
    <row r="41" spans="1:2">
      <c r="A41" s="2" t="s">
        <v>17</v>
      </c>
      <c r="B41" s="2">
        <v>1.990969E-3</v>
      </c>
    </row>
    <row r="42" spans="1:2">
      <c r="A42" s="2" t="s">
        <v>17</v>
      </c>
      <c r="B42" s="2">
        <v>3.2053659999999999E-3</v>
      </c>
    </row>
    <row r="43" spans="1:2">
      <c r="A43" s="2" t="s">
        <v>17</v>
      </c>
      <c r="B43" s="2">
        <v>3.9400199999999998E-3</v>
      </c>
    </row>
    <row r="44" spans="1:2">
      <c r="A44" s="2" t="s">
        <v>17</v>
      </c>
      <c r="B44" s="2">
        <v>3.1811119999999998E-3</v>
      </c>
    </row>
    <row r="45" spans="1:2">
      <c r="A45" s="2" t="s">
        <v>17</v>
      </c>
      <c r="B45" s="2">
        <v>2.8917579999999999E-3</v>
      </c>
    </row>
    <row r="46" spans="1:2">
      <c r="A46" s="2" t="s">
        <v>17</v>
      </c>
      <c r="B46" s="2">
        <v>4.6778990000000001E-3</v>
      </c>
    </row>
    <row r="47" spans="1:2">
      <c r="A47" s="2" t="s">
        <v>17</v>
      </c>
      <c r="B47" s="2">
        <v>4.3274749999999999E-3</v>
      </c>
    </row>
    <row r="48" spans="1:2">
      <c r="A48" s="2" t="s">
        <v>17</v>
      </c>
      <c r="B48" s="2">
        <v>5.0535620000000002E-3</v>
      </c>
    </row>
    <row r="49" spans="1:2">
      <c r="A49" s="2" t="s">
        <v>17</v>
      </c>
      <c r="B49" s="2">
        <v>3.3953550000000001E-3</v>
      </c>
    </row>
    <row r="50" spans="1:2">
      <c r="A50" s="2" t="s">
        <v>17</v>
      </c>
      <c r="B50" s="2">
        <v>4.2894839999999997E-3</v>
      </c>
    </row>
    <row r="51" spans="1:2">
      <c r="A51" s="2" t="s">
        <v>17</v>
      </c>
      <c r="B51" s="2">
        <v>3.9579120000000001E-3</v>
      </c>
    </row>
    <row r="52" spans="1:2">
      <c r="A52" s="2" t="s">
        <v>17</v>
      </c>
      <c r="B52" s="2">
        <v>3.99797E-3</v>
      </c>
    </row>
    <row r="53" spans="1:2">
      <c r="A53" s="2" t="s">
        <v>17</v>
      </c>
      <c r="B53" s="2">
        <v>2.960126E-3</v>
      </c>
    </row>
    <row r="54" spans="1:2">
      <c r="A54" s="2" t="s">
        <v>17</v>
      </c>
      <c r="B54" s="2">
        <v>3.9563109999999997E-3</v>
      </c>
    </row>
    <row r="55" spans="1:2">
      <c r="A55" s="2" t="s">
        <v>17</v>
      </c>
      <c r="B55" s="2">
        <v>3.371069E-3</v>
      </c>
    </row>
    <row r="56" spans="1:2">
      <c r="A56" s="2" t="s">
        <v>17</v>
      </c>
      <c r="B56" s="2">
        <v>3.2869399999999999E-3</v>
      </c>
    </row>
    <row r="57" spans="1:2">
      <c r="A57" s="2" t="s">
        <v>17</v>
      </c>
      <c r="B57" s="2">
        <v>4.0257560000000001E-3</v>
      </c>
    </row>
    <row r="58" spans="1:2">
      <c r="A58" s="2" t="s">
        <v>17</v>
      </c>
      <c r="B58" s="2">
        <v>2.839421E-3</v>
      </c>
    </row>
    <row r="59" spans="1:2">
      <c r="A59" s="2" t="s">
        <v>17</v>
      </c>
      <c r="B59" s="2">
        <v>4.7316499999999996E-3</v>
      </c>
    </row>
    <row r="60" spans="1:2">
      <c r="A60" s="2" t="s">
        <v>17</v>
      </c>
      <c r="B60" s="2">
        <v>3.3062019999999998E-3</v>
      </c>
    </row>
    <row r="61" spans="1:2">
      <c r="A61" s="2" t="s">
        <v>17</v>
      </c>
      <c r="B61" s="2">
        <v>3.3918189999999999E-3</v>
      </c>
    </row>
    <row r="62" spans="1:2">
      <c r="A62" s="2" t="s">
        <v>17</v>
      </c>
      <c r="B62" s="2">
        <v>5.251075E-3</v>
      </c>
    </row>
    <row r="63" spans="1:2">
      <c r="A63" s="2" t="s">
        <v>17</v>
      </c>
      <c r="B63" s="2">
        <v>4.3157209999999998E-3</v>
      </c>
    </row>
    <row r="64" spans="1:2">
      <c r="A64" s="2" t="s">
        <v>17</v>
      </c>
      <c r="B64" s="2">
        <v>6.3074389999999998E-3</v>
      </c>
    </row>
    <row r="65" spans="1:2">
      <c r="A65" s="2" t="s">
        <v>17</v>
      </c>
      <c r="B65" s="2">
        <v>5.2622950000000002E-3</v>
      </c>
    </row>
    <row r="66" spans="1:2">
      <c r="A66" s="2" t="s">
        <v>17</v>
      </c>
      <c r="B66" s="2">
        <v>4.1270830000000001E-3</v>
      </c>
    </row>
    <row r="67" spans="1:2">
      <c r="A67" s="2" t="s">
        <v>17</v>
      </c>
      <c r="B67" s="2">
        <v>4.9538509999999996E-3</v>
      </c>
    </row>
    <row r="68" spans="1:2">
      <c r="A68" s="2" t="s">
        <v>17</v>
      </c>
      <c r="B68" s="2">
        <v>4.3316830000000002E-3</v>
      </c>
    </row>
    <row r="69" spans="1:2">
      <c r="A69" s="2" t="s">
        <v>17</v>
      </c>
      <c r="B69" s="2">
        <v>3.9577880000000003E-3</v>
      </c>
    </row>
    <row r="70" spans="1:2">
      <c r="A70" s="2" t="s">
        <v>17</v>
      </c>
      <c r="B70" s="2">
        <v>4.4391029999999998E-3</v>
      </c>
    </row>
    <row r="71" spans="1:2">
      <c r="A71" s="2" t="s">
        <v>17</v>
      </c>
      <c r="B71" s="2">
        <v>4.9497990000000004E-3</v>
      </c>
    </row>
    <row r="72" spans="1:2">
      <c r="A72" s="2" t="s">
        <v>17</v>
      </c>
      <c r="B72" s="2">
        <v>5.694401E-3</v>
      </c>
    </row>
    <row r="73" spans="1:2">
      <c r="A73" s="2" t="s">
        <v>17</v>
      </c>
      <c r="B73" s="2">
        <v>6.4176839999999999E-3</v>
      </c>
    </row>
    <row r="74" spans="1:2">
      <c r="A74" s="2" t="s">
        <v>17</v>
      </c>
      <c r="B74" s="2">
        <v>5.845945E-3</v>
      </c>
    </row>
    <row r="75" spans="1:2">
      <c r="A75" s="2" t="s">
        <v>17</v>
      </c>
      <c r="B75" s="2">
        <v>3.7754889999999999E-3</v>
      </c>
    </row>
    <row r="76" spans="1:2">
      <c r="A76" s="2" t="s">
        <v>17</v>
      </c>
      <c r="B76" s="2">
        <v>6.1351979999999997E-3</v>
      </c>
    </row>
    <row r="77" spans="1:2">
      <c r="A77" s="2" t="s">
        <v>17</v>
      </c>
      <c r="B77" s="2">
        <v>7.2060600000000002E-3</v>
      </c>
    </row>
    <row r="78" spans="1:2">
      <c r="A78" s="2" t="s">
        <v>17</v>
      </c>
      <c r="B78" s="2">
        <v>5.2814020000000001E-3</v>
      </c>
    </row>
    <row r="79" spans="1:2">
      <c r="A79" s="2" t="s">
        <v>17</v>
      </c>
      <c r="B79" s="2">
        <v>4.9291869999999998E-3</v>
      </c>
    </row>
    <row r="80" spans="1:2">
      <c r="A80" s="2" t="s">
        <v>17</v>
      </c>
      <c r="B80" s="2">
        <v>4.8196510000000003E-3</v>
      </c>
    </row>
    <row r="81" spans="1:2">
      <c r="A81" s="2" t="s">
        <v>17</v>
      </c>
      <c r="B81" s="2">
        <v>5.6790399999999998E-3</v>
      </c>
    </row>
    <row r="82" spans="1:2">
      <c r="A82" s="2" t="s">
        <v>17</v>
      </c>
      <c r="B82" s="2">
        <v>3.8894139999999999E-3</v>
      </c>
    </row>
    <row r="83" spans="1:2">
      <c r="A83" s="2" t="s">
        <v>17</v>
      </c>
      <c r="B83" s="2">
        <v>3.3483760000000001E-3</v>
      </c>
    </row>
    <row r="84" spans="1:2">
      <c r="A84" s="2" t="s">
        <v>17</v>
      </c>
      <c r="B84" s="2">
        <v>3.670708E-3</v>
      </c>
    </row>
    <row r="85" spans="1:2">
      <c r="A85" s="2" t="s">
        <v>17</v>
      </c>
      <c r="B85" s="2">
        <v>4.2377819999999998E-3</v>
      </c>
    </row>
    <row r="86" spans="1:2">
      <c r="A86" s="2" t="s">
        <v>17</v>
      </c>
      <c r="B86" s="2">
        <v>2.3391530000000001E-3</v>
      </c>
    </row>
    <row r="87" spans="1:2">
      <c r="A87" s="2" t="s">
        <v>17</v>
      </c>
      <c r="B87" s="2">
        <v>5.3048779999999999E-3</v>
      </c>
    </row>
    <row r="88" spans="1:2">
      <c r="A88" s="2" t="s">
        <v>17</v>
      </c>
      <c r="B88" s="2">
        <v>2.5691239999999999E-3</v>
      </c>
    </row>
    <row r="89" spans="1:2">
      <c r="A89" s="2" t="s">
        <v>17</v>
      </c>
      <c r="B89" s="2">
        <v>3.9429169999999998E-3</v>
      </c>
    </row>
    <row r="90" spans="1:2">
      <c r="A90" s="2" t="s">
        <v>17</v>
      </c>
      <c r="B90" s="2">
        <v>1.684879E-3</v>
      </c>
    </row>
    <row r="91" spans="1:2">
      <c r="A91" s="2" t="s">
        <v>17</v>
      </c>
      <c r="B91" s="2">
        <v>3.190413E-3</v>
      </c>
    </row>
    <row r="92" spans="1:2">
      <c r="A92" s="2" t="s">
        <v>17</v>
      </c>
      <c r="B92" s="2">
        <v>3.88055E-3</v>
      </c>
    </row>
    <row r="93" spans="1:2">
      <c r="A93" s="2" t="s">
        <v>17</v>
      </c>
      <c r="B93" s="2">
        <v>3.834315E-3</v>
      </c>
    </row>
    <row r="94" spans="1:2">
      <c r="A94" s="2" t="s">
        <v>17</v>
      </c>
      <c r="B94" s="2">
        <v>5.6310320000000002E-3</v>
      </c>
    </row>
    <row r="95" spans="1:2">
      <c r="A95" s="2" t="s">
        <v>17</v>
      </c>
      <c r="B95" s="2">
        <v>4.2429429999999999E-3</v>
      </c>
    </row>
    <row r="96" spans="1:2">
      <c r="A96" s="2" t="s">
        <v>17</v>
      </c>
      <c r="B96" s="2">
        <v>4.10357E-3</v>
      </c>
    </row>
    <row r="97" spans="1:2">
      <c r="A97" s="2" t="s">
        <v>17</v>
      </c>
      <c r="B97" s="2">
        <v>4.3320060000000002E-3</v>
      </c>
    </row>
    <row r="98" spans="1:2">
      <c r="A98" s="2" t="s">
        <v>17</v>
      </c>
      <c r="B98" s="2">
        <v>3.2798020000000001E-3</v>
      </c>
    </row>
    <row r="99" spans="1:2">
      <c r="A99" s="2" t="s">
        <v>17</v>
      </c>
      <c r="B99" s="2">
        <v>4.7260760000000001E-3</v>
      </c>
    </row>
    <row r="100" spans="1:2">
      <c r="A100" s="2" t="s">
        <v>17</v>
      </c>
      <c r="B100" s="2">
        <v>5.7499209999999999E-3</v>
      </c>
    </row>
    <row r="101" spans="1:2">
      <c r="A101" s="2" t="s">
        <v>17</v>
      </c>
      <c r="B101" s="2">
        <v>5.8450689999999996E-3</v>
      </c>
    </row>
    <row r="102" spans="1:2">
      <c r="A102" s="2" t="s">
        <v>17</v>
      </c>
      <c r="B102" s="2">
        <v>2.357418E-3</v>
      </c>
    </row>
    <row r="103" spans="1:2">
      <c r="A103" s="2" t="s">
        <v>17</v>
      </c>
      <c r="B103" s="2">
        <v>2.7516680000000001E-3</v>
      </c>
    </row>
    <row r="104" spans="1:2">
      <c r="A104" s="2" t="s">
        <v>17</v>
      </c>
      <c r="B104" s="2">
        <v>1.7070786666669999E-3</v>
      </c>
    </row>
    <row r="105" spans="1:2">
      <c r="A105" s="2" t="s">
        <v>17</v>
      </c>
      <c r="B105" s="2">
        <v>2.4434439999999999E-3</v>
      </c>
    </row>
    <row r="106" spans="1:2">
      <c r="A106" s="2" t="s">
        <v>17</v>
      </c>
      <c r="B106" s="2">
        <v>5.0369560000000004E-3</v>
      </c>
    </row>
    <row r="107" spans="1:2">
      <c r="A107" s="2" t="s">
        <v>17</v>
      </c>
      <c r="B107" s="2">
        <v>4.6739609999999999E-3</v>
      </c>
    </row>
    <row r="108" spans="1:2">
      <c r="A108" s="2" t="s">
        <v>17</v>
      </c>
      <c r="B108" s="2">
        <v>3.73135E-3</v>
      </c>
    </row>
    <row r="109" spans="1:2">
      <c r="A109" s="2" t="s">
        <v>17</v>
      </c>
      <c r="B109" s="2">
        <v>4.130234E-3</v>
      </c>
    </row>
    <row r="110" spans="1:2">
      <c r="A110" s="2" t="s">
        <v>17</v>
      </c>
      <c r="B110" s="2">
        <v>3.5015189999999998E-3</v>
      </c>
    </row>
    <row r="111" spans="1:2">
      <c r="A111" s="2" t="s">
        <v>17</v>
      </c>
      <c r="B111" s="2">
        <v>5.5700380000000002E-3</v>
      </c>
    </row>
    <row r="112" spans="1:2">
      <c r="A112" s="2" t="s">
        <v>17</v>
      </c>
      <c r="B112" s="2">
        <v>3.5859059999999998E-3</v>
      </c>
    </row>
    <row r="113" spans="1:2">
      <c r="A113" s="2" t="s">
        <v>17</v>
      </c>
      <c r="B113" s="2">
        <v>5.5454759999999997E-3</v>
      </c>
    </row>
    <row r="114" spans="1:2">
      <c r="A114" s="2" t="s">
        <v>17</v>
      </c>
      <c r="B114" s="2">
        <v>1.9910650000000002E-3</v>
      </c>
    </row>
    <row r="115" spans="1:2">
      <c r="A115" s="2" t="s">
        <v>17</v>
      </c>
      <c r="B115" s="2">
        <v>2.0693759999999999E-3</v>
      </c>
    </row>
    <row r="116" spans="1:2">
      <c r="A116" s="2" t="s">
        <v>17</v>
      </c>
      <c r="B116" s="2">
        <v>3.2126030000000001E-3</v>
      </c>
    </row>
    <row r="117" spans="1:2">
      <c r="A117" s="2" t="s">
        <v>17</v>
      </c>
      <c r="B117" s="2">
        <v>3.4315779999999998E-3</v>
      </c>
    </row>
    <row r="118" spans="1:2">
      <c r="A118" s="2" t="s">
        <v>17</v>
      </c>
      <c r="B118" s="2">
        <v>3.5234060000000002E-3</v>
      </c>
    </row>
    <row r="119" spans="1:2">
      <c r="A119" s="2" t="s">
        <v>17</v>
      </c>
      <c r="B119" s="2">
        <v>2.7839369999999998E-3</v>
      </c>
    </row>
    <row r="120" spans="1:2">
      <c r="A120" s="2" t="s">
        <v>17</v>
      </c>
      <c r="B120" s="2">
        <v>4.6778990000000001E-3</v>
      </c>
    </row>
    <row r="121" spans="1:2">
      <c r="A121" s="2" t="s">
        <v>17</v>
      </c>
      <c r="B121" s="2">
        <v>6.3932909999999997E-3</v>
      </c>
    </row>
    <row r="122" spans="1:2">
      <c r="A122" s="2" t="s">
        <v>17</v>
      </c>
      <c r="B122" s="2">
        <v>5.0535620000000002E-3</v>
      </c>
    </row>
    <row r="123" spans="1:2">
      <c r="A123" s="2" t="s">
        <v>17</v>
      </c>
      <c r="B123" s="2">
        <v>3.3953550000000001E-3</v>
      </c>
    </row>
    <row r="124" spans="1:2">
      <c r="A124" s="2" t="s">
        <v>17</v>
      </c>
      <c r="B124" s="2">
        <v>4.6407489999999996E-3</v>
      </c>
    </row>
    <row r="125" spans="1:2">
      <c r="A125" s="2" t="s">
        <v>17</v>
      </c>
      <c r="B125" s="2">
        <v>3.9579120000000001E-3</v>
      </c>
    </row>
    <row r="126" spans="1:2">
      <c r="A126" s="2" t="s">
        <v>17</v>
      </c>
      <c r="B126" s="2">
        <v>3.6485599999999999E-3</v>
      </c>
    </row>
    <row r="127" spans="1:2">
      <c r="A127" s="2" t="s">
        <v>17</v>
      </c>
      <c r="B127" s="2">
        <v>3.7127710000000001E-3</v>
      </c>
    </row>
    <row r="128" spans="1:2">
      <c r="A128" s="2" t="s">
        <v>17</v>
      </c>
      <c r="B128" s="2">
        <v>3.9563109999999997E-3</v>
      </c>
    </row>
    <row r="129" spans="1:2">
      <c r="A129" s="2" t="s">
        <v>17</v>
      </c>
      <c r="B129" s="2">
        <v>3.3322550000000001E-3</v>
      </c>
    </row>
    <row r="130" spans="1:2">
      <c r="A130" s="2" t="s">
        <v>17</v>
      </c>
      <c r="B130" s="2">
        <v>3.2869399999999999E-3</v>
      </c>
    </row>
    <row r="131" spans="1:2">
      <c r="A131" s="2" t="s">
        <v>17</v>
      </c>
      <c r="B131" s="2">
        <v>4.0257560000000001E-3</v>
      </c>
    </row>
    <row r="132" spans="1:2">
      <c r="A132" s="2" t="s">
        <v>17</v>
      </c>
      <c r="B132" s="2">
        <v>3.2725219999999999E-3</v>
      </c>
    </row>
    <row r="133" spans="1:2">
      <c r="A133" s="2" t="s">
        <v>17</v>
      </c>
      <c r="B133" s="2">
        <v>4.7316499999999996E-3</v>
      </c>
    </row>
    <row r="134" spans="1:2">
      <c r="A134" s="2" t="s">
        <v>17</v>
      </c>
      <c r="B134" s="2">
        <v>3.5632900000000002E-3</v>
      </c>
    </row>
    <row r="135" spans="1:2">
      <c r="A135" s="2" t="s">
        <v>17</v>
      </c>
      <c r="B135" s="2">
        <v>3.500445E-3</v>
      </c>
    </row>
    <row r="136" spans="1:2">
      <c r="A136" s="2" t="s">
        <v>17</v>
      </c>
      <c r="B136" s="2">
        <v>5.4259190000000004E-3</v>
      </c>
    </row>
    <row r="137" spans="1:2">
      <c r="A137" s="2" t="s">
        <v>17</v>
      </c>
      <c r="B137" s="2">
        <v>4.3716750000000002E-3</v>
      </c>
    </row>
    <row r="138" spans="1:2">
      <c r="A138" s="2" t="s">
        <v>17</v>
      </c>
      <c r="B138" s="2">
        <v>6.2916020000000003E-3</v>
      </c>
    </row>
    <row r="139" spans="1:2">
      <c r="A139" s="2" t="s">
        <v>17</v>
      </c>
      <c r="B139" s="2">
        <v>5.0127640000000003E-3</v>
      </c>
    </row>
    <row r="140" spans="1:2">
      <c r="A140" s="2" t="s">
        <v>17</v>
      </c>
      <c r="B140" s="2">
        <v>4.1270830000000001E-3</v>
      </c>
    </row>
    <row r="141" spans="1:2">
      <c r="A141" s="2" t="s">
        <v>17</v>
      </c>
      <c r="B141" s="2">
        <v>4.9538509999999996E-3</v>
      </c>
    </row>
    <row r="142" spans="1:2">
      <c r="A142" s="2" t="s">
        <v>17</v>
      </c>
      <c r="B142" s="2">
        <v>4.2585929999999998E-3</v>
      </c>
    </row>
    <row r="143" spans="1:2">
      <c r="A143" s="2" t="s">
        <v>17</v>
      </c>
      <c r="B143" s="2">
        <v>4.438928E-3</v>
      </c>
    </row>
    <row r="144" spans="1:2">
      <c r="A144" s="2" t="s">
        <v>17</v>
      </c>
      <c r="B144" s="2">
        <v>4.0528580000000003E-3</v>
      </c>
    </row>
    <row r="145" spans="1:2">
      <c r="A145" s="2" t="s">
        <v>17</v>
      </c>
      <c r="B145" s="2">
        <v>4.9497990000000004E-3</v>
      </c>
    </row>
    <row r="146" spans="1:2">
      <c r="A146" s="2" t="s">
        <v>17</v>
      </c>
      <c r="B146" s="2">
        <v>5.1485630000000001E-3</v>
      </c>
    </row>
    <row r="147" spans="1:2">
      <c r="A147" s="2" t="s">
        <v>17</v>
      </c>
      <c r="B147" s="2">
        <v>6.4176839999999999E-3</v>
      </c>
    </row>
    <row r="148" spans="1:2">
      <c r="A148" s="2" t="s">
        <v>17</v>
      </c>
      <c r="B148" s="2">
        <v>5.8185620000000002E-3</v>
      </c>
    </row>
    <row r="149" spans="1:2">
      <c r="A149" s="2" t="s">
        <v>17</v>
      </c>
      <c r="B149" s="2">
        <v>3.7754889999999999E-3</v>
      </c>
    </row>
    <row r="150" spans="1:2">
      <c r="A150" s="2" t="s">
        <v>17</v>
      </c>
      <c r="B150" s="2">
        <v>6.1351979999999997E-3</v>
      </c>
    </row>
    <row r="151" spans="1:2">
      <c r="A151" s="2" t="s">
        <v>17</v>
      </c>
      <c r="B151" s="2">
        <v>6.8834229999999996E-3</v>
      </c>
    </row>
    <row r="152" spans="1:2">
      <c r="A152" s="2" t="s">
        <v>17</v>
      </c>
      <c r="B152" s="2">
        <v>5.1562719999999999E-3</v>
      </c>
    </row>
    <row r="153" spans="1:2">
      <c r="A153" s="2" t="s">
        <v>17</v>
      </c>
      <c r="B153" s="2">
        <v>5.621694E-3</v>
      </c>
    </row>
    <row r="154" spans="1:2">
      <c r="A154" s="2" t="s">
        <v>17</v>
      </c>
      <c r="B154" s="2">
        <v>4.8196510000000003E-3</v>
      </c>
    </row>
    <row r="155" spans="1:2">
      <c r="A155" s="2" t="s">
        <v>17</v>
      </c>
      <c r="B155" s="2">
        <v>5.9723090000000003E-3</v>
      </c>
    </row>
    <row r="156" spans="1:2">
      <c r="A156" s="2" t="s">
        <v>17</v>
      </c>
      <c r="B156" s="2">
        <v>4.4963659999999999E-3</v>
      </c>
    </row>
    <row r="157" spans="1:2">
      <c r="A157" s="2" t="s">
        <v>17</v>
      </c>
      <c r="B157" s="2">
        <v>3.5357349999999999E-3</v>
      </c>
    </row>
    <row r="158" spans="1:2">
      <c r="A158" s="2" t="s">
        <v>17</v>
      </c>
      <c r="B158" s="2">
        <v>3.670708E-3</v>
      </c>
    </row>
    <row r="159" spans="1:2">
      <c r="A159" s="2" t="s">
        <v>17</v>
      </c>
      <c r="B159" s="2">
        <v>4.6037880000000002E-3</v>
      </c>
    </row>
    <row r="160" spans="1:2">
      <c r="A160" s="2" t="s">
        <v>17</v>
      </c>
      <c r="B160" s="2">
        <v>2.3598780000000001E-3</v>
      </c>
    </row>
    <row r="161" spans="1:2">
      <c r="A161" s="2" t="s">
        <v>17</v>
      </c>
      <c r="B161" s="2">
        <v>5.4662579999999999E-3</v>
      </c>
    </row>
    <row r="162" spans="1:2">
      <c r="A162" s="2" t="s">
        <v>17</v>
      </c>
      <c r="B162" s="2">
        <v>2.5691239999999999E-3</v>
      </c>
    </row>
    <row r="163" spans="1:2">
      <c r="A163" s="2" t="s">
        <v>17</v>
      </c>
      <c r="B163" s="2">
        <v>3.866558E-3</v>
      </c>
    </row>
    <row r="164" spans="1:2">
      <c r="A164" s="2" t="s">
        <v>17</v>
      </c>
      <c r="B164" s="2">
        <v>2.1087749999999998E-3</v>
      </c>
    </row>
    <row r="165" spans="1:2">
      <c r="A165" s="2" t="s">
        <v>17</v>
      </c>
      <c r="B165" s="2">
        <v>3.0665929999999998E-3</v>
      </c>
    </row>
    <row r="166" spans="1:2">
      <c r="A166" s="2" t="s">
        <v>17</v>
      </c>
      <c r="B166" s="2">
        <v>3.88055E-3</v>
      </c>
    </row>
    <row r="167" spans="1:2">
      <c r="A167" s="2" t="s">
        <v>17</v>
      </c>
      <c r="B167" s="2">
        <v>3.7799140000000001E-3</v>
      </c>
    </row>
    <row r="168" spans="1:2">
      <c r="A168" s="2" t="s">
        <v>17</v>
      </c>
      <c r="B168" s="2">
        <v>5.6310320000000002E-3</v>
      </c>
    </row>
    <row r="169" spans="1:2">
      <c r="A169" s="2" t="s">
        <v>17</v>
      </c>
      <c r="B169" s="2">
        <v>4.2658230000000002E-3</v>
      </c>
    </row>
    <row r="170" spans="1:2">
      <c r="A170" s="2" t="s">
        <v>17</v>
      </c>
      <c r="B170" s="2">
        <v>4.0694240000000003E-3</v>
      </c>
    </row>
    <row r="171" spans="1:2">
      <c r="A171" s="2" t="s">
        <v>17</v>
      </c>
      <c r="B171" s="2">
        <v>4.3320060000000002E-3</v>
      </c>
    </row>
    <row r="172" spans="1:2">
      <c r="A172" s="2" t="s">
        <v>17</v>
      </c>
      <c r="B172" s="2">
        <v>3.2798020000000001E-3</v>
      </c>
    </row>
    <row r="173" spans="1:2">
      <c r="A173" s="2" t="s">
        <v>17</v>
      </c>
      <c r="B173" s="2">
        <v>4.6495490000000002E-3</v>
      </c>
    </row>
    <row r="174" spans="1:2">
      <c r="A174" s="2" t="s">
        <v>17</v>
      </c>
      <c r="B174" s="2">
        <v>5.8444769999999998E-3</v>
      </c>
    </row>
    <row r="175" spans="1:2">
      <c r="A175" s="2" t="s">
        <v>17</v>
      </c>
      <c r="B175" s="2">
        <v>5.9280940000000001E-3</v>
      </c>
    </row>
    <row r="176" spans="1:2">
      <c r="A176" s="2" t="s">
        <v>17</v>
      </c>
      <c r="B176" s="2">
        <v>2.357418E-3</v>
      </c>
    </row>
    <row r="177" spans="1:2">
      <c r="A177" s="2" t="s">
        <v>17</v>
      </c>
      <c r="B177" s="2">
        <v>2.6186130000000001E-3</v>
      </c>
    </row>
    <row r="178" spans="1:2">
      <c r="A178" s="2" t="s">
        <v>17</v>
      </c>
      <c r="B178" s="2">
        <v>2.5468560000000001E-3</v>
      </c>
    </row>
    <row r="179" spans="1:2">
      <c r="A179" s="2" t="s">
        <v>17</v>
      </c>
      <c r="B179" s="2">
        <v>2.5991399999999998E-3</v>
      </c>
    </row>
    <row r="180" spans="1:2">
      <c r="A180" s="2" t="s">
        <v>17</v>
      </c>
      <c r="B180" s="2">
        <v>5.0369560000000004E-3</v>
      </c>
    </row>
    <row r="181" spans="1:2">
      <c r="A181" s="2" t="s">
        <v>17</v>
      </c>
      <c r="B181" s="2">
        <v>4.6739609999999999E-3</v>
      </c>
    </row>
    <row r="182" spans="1:2">
      <c r="A182" s="2" t="s">
        <v>17</v>
      </c>
      <c r="B182" s="2">
        <v>3.73135E-3</v>
      </c>
    </row>
    <row r="183" spans="1:2">
      <c r="A183" s="2" t="s">
        <v>17</v>
      </c>
      <c r="B183" s="2">
        <v>4.130234E-3</v>
      </c>
    </row>
    <row r="184" spans="1:2">
      <c r="A184" s="2" t="s">
        <v>17</v>
      </c>
      <c r="B184" s="2">
        <v>3.2338050000000002E-3</v>
      </c>
    </row>
    <row r="185" spans="1:2">
      <c r="A185" s="2" t="s">
        <v>17</v>
      </c>
      <c r="B185" s="2">
        <v>5.5700380000000002E-3</v>
      </c>
    </row>
    <row r="186" spans="1:2">
      <c r="A186" s="2" t="s">
        <v>17</v>
      </c>
      <c r="B186" s="2">
        <v>3.6869229999999999E-3</v>
      </c>
    </row>
    <row r="187" spans="1:2">
      <c r="A187" s="2" t="s">
        <v>17</v>
      </c>
      <c r="B187" s="2">
        <v>5.632069E-3</v>
      </c>
    </row>
    <row r="188" spans="1:2">
      <c r="A188" s="2" t="s">
        <v>17</v>
      </c>
      <c r="B188" s="2">
        <v>2.0530729999999999E-3</v>
      </c>
    </row>
    <row r="189" spans="1:2">
      <c r="A189" s="2" t="s">
        <v>17</v>
      </c>
      <c r="B189" s="2">
        <v>2.0693759999999999E-3</v>
      </c>
    </row>
    <row r="190" spans="1:2">
      <c r="A190" s="2" t="s">
        <v>17</v>
      </c>
      <c r="B190" s="2">
        <v>3.2126030000000001E-3</v>
      </c>
    </row>
    <row r="191" spans="1:2">
      <c r="A191" s="2" t="s">
        <v>17</v>
      </c>
      <c r="B191" s="2">
        <v>3.4315779999999998E-3</v>
      </c>
    </row>
    <row r="192" spans="1:2">
      <c r="A192" s="2" t="s">
        <v>17</v>
      </c>
      <c r="B192" s="2">
        <v>3.6476989999999999E-3</v>
      </c>
    </row>
    <row r="193" spans="1:2">
      <c r="A193" s="2" t="s">
        <v>17</v>
      </c>
      <c r="B193" s="2">
        <v>2.554214E-3</v>
      </c>
    </row>
    <row r="194" spans="1:2">
      <c r="A194" s="2" t="s">
        <v>17</v>
      </c>
      <c r="B194" s="2">
        <v>4.5731870000000003E-3</v>
      </c>
    </row>
    <row r="195" spans="1:2">
      <c r="A195" s="2" t="s">
        <v>17</v>
      </c>
      <c r="B195" s="2">
        <v>6.5082120000000002E-3</v>
      </c>
    </row>
    <row r="196" spans="1:2">
      <c r="A196" s="2" t="s">
        <v>17</v>
      </c>
      <c r="B196" s="2">
        <v>5.0535620000000002E-3</v>
      </c>
    </row>
    <row r="197" spans="1:2">
      <c r="A197" s="2" t="s">
        <v>17</v>
      </c>
      <c r="B197" s="2">
        <v>3.4310320000000001E-3</v>
      </c>
    </row>
    <row r="198" spans="1:2">
      <c r="A198" s="2" t="s">
        <v>17</v>
      </c>
      <c r="B198" s="2">
        <v>4.8063100000000003E-3</v>
      </c>
    </row>
    <row r="199" spans="1:2">
      <c r="A199" s="2" t="s">
        <v>17</v>
      </c>
      <c r="B199" s="2">
        <v>3.9579120000000001E-3</v>
      </c>
    </row>
    <row r="200" spans="1:2">
      <c r="A200" s="2" t="s">
        <v>17</v>
      </c>
      <c r="B200" s="2">
        <v>3.8998219999999998E-3</v>
      </c>
    </row>
    <row r="201" spans="1:2">
      <c r="A201" s="2" t="s">
        <v>17</v>
      </c>
      <c r="B201" s="2">
        <v>3.7127710000000001E-3</v>
      </c>
    </row>
    <row r="202" spans="1:2">
      <c r="A202" s="2" t="s">
        <v>17</v>
      </c>
      <c r="B202" s="2">
        <v>6.4901450000000001E-3</v>
      </c>
    </row>
    <row r="203" spans="1:2">
      <c r="A203" s="2" t="s">
        <v>17</v>
      </c>
      <c r="B203" s="2">
        <v>3.371069E-3</v>
      </c>
    </row>
    <row r="204" spans="1:2">
      <c r="A204" s="2" t="s">
        <v>17</v>
      </c>
      <c r="B204" s="2">
        <v>3.4071230000000002E-3</v>
      </c>
    </row>
    <row r="205" spans="1:2">
      <c r="A205" s="2" t="s">
        <v>17</v>
      </c>
      <c r="B205" s="2">
        <v>4.2323120000000002E-3</v>
      </c>
    </row>
    <row r="206" spans="1:2">
      <c r="A206" s="2" t="s">
        <v>17</v>
      </c>
      <c r="B206" s="2">
        <v>3.2725219999999999E-3</v>
      </c>
    </row>
    <row r="207" spans="1:2">
      <c r="A207" s="2" t="s">
        <v>17</v>
      </c>
      <c r="B207" s="2">
        <v>4.7316499999999996E-3</v>
      </c>
    </row>
    <row r="208" spans="1:2">
      <c r="A208" s="2" t="s">
        <v>17</v>
      </c>
      <c r="B208" s="2">
        <v>3.7394400000000001E-3</v>
      </c>
    </row>
    <row r="209" spans="1:2">
      <c r="A209" s="2" t="s">
        <v>17</v>
      </c>
      <c r="B209" s="2">
        <v>3.7381760000000002E-3</v>
      </c>
    </row>
    <row r="210" spans="1:2">
      <c r="A210" s="2" t="s">
        <v>17</v>
      </c>
      <c r="B210" s="2">
        <v>5.4259190000000004E-3</v>
      </c>
    </row>
    <row r="211" spans="1:2">
      <c r="A211" s="2" t="s">
        <v>17</v>
      </c>
      <c r="B211" s="2">
        <v>4.3716750000000002E-3</v>
      </c>
    </row>
    <row r="212" spans="1:2">
      <c r="A212" s="2" t="s">
        <v>17</v>
      </c>
      <c r="B212" s="2">
        <v>6.2916020000000003E-3</v>
      </c>
    </row>
    <row r="213" spans="1:2">
      <c r="A213" s="2" t="s">
        <v>17</v>
      </c>
      <c r="B213" s="2">
        <v>5.0127640000000003E-3</v>
      </c>
    </row>
    <row r="214" spans="1:2">
      <c r="A214" s="2" t="s">
        <v>17</v>
      </c>
      <c r="B214" s="2">
        <v>4.3899509999999996E-3</v>
      </c>
    </row>
    <row r="215" spans="1:2">
      <c r="A215" s="2" t="s">
        <v>17</v>
      </c>
      <c r="B215" s="2">
        <v>4.7651300000000002E-3</v>
      </c>
    </row>
    <row r="216" spans="1:2">
      <c r="A216" s="2" t="s">
        <v>17</v>
      </c>
      <c r="B216" s="2">
        <v>4.2585929999999998E-3</v>
      </c>
    </row>
    <row r="217" spans="1:2">
      <c r="A217" s="2" t="s">
        <v>17</v>
      </c>
      <c r="B217" s="2">
        <v>4.5377150000000003E-3</v>
      </c>
    </row>
    <row r="218" spans="1:2">
      <c r="A218" s="2" t="s">
        <v>17</v>
      </c>
      <c r="B218" s="2">
        <v>4.0528580000000003E-3</v>
      </c>
    </row>
    <row r="219" spans="1:2">
      <c r="A219" s="2" t="s">
        <v>17</v>
      </c>
      <c r="B219" s="2">
        <v>4.9497990000000004E-3</v>
      </c>
    </row>
    <row r="220" spans="1:2">
      <c r="A220" s="2" t="s">
        <v>17</v>
      </c>
      <c r="B220" s="2">
        <v>5.2738940000000003E-3</v>
      </c>
    </row>
    <row r="221" spans="1:2">
      <c r="A221" s="2" t="s">
        <v>17</v>
      </c>
      <c r="B221" s="2">
        <v>6.4176839999999999E-3</v>
      </c>
    </row>
    <row r="222" spans="1:2">
      <c r="A222" s="2" t="s">
        <v>17</v>
      </c>
      <c r="B222" s="2">
        <v>5.522613E-3</v>
      </c>
    </row>
    <row r="223" spans="1:2">
      <c r="A223" s="2" t="s">
        <v>17</v>
      </c>
      <c r="B223" s="2">
        <v>3.9338719999999997E-3</v>
      </c>
    </row>
    <row r="224" spans="1:2">
      <c r="A224" s="2" t="s">
        <v>17</v>
      </c>
      <c r="B224" s="2">
        <v>6.1024579999999998E-3</v>
      </c>
    </row>
    <row r="225" spans="1:2">
      <c r="A225" s="2" t="s">
        <v>17</v>
      </c>
      <c r="B225" s="2">
        <v>6.8834229999999996E-3</v>
      </c>
    </row>
    <row r="226" spans="1:2">
      <c r="A226" s="2" t="s">
        <v>17</v>
      </c>
      <c r="B226" s="2">
        <v>5.1562719999999999E-3</v>
      </c>
    </row>
    <row r="227" spans="1:2">
      <c r="A227" s="2" t="s">
        <v>17</v>
      </c>
      <c r="B227" s="2">
        <v>5.621694E-3</v>
      </c>
    </row>
    <row r="228" spans="1:2">
      <c r="A228" s="2" t="s">
        <v>17</v>
      </c>
      <c r="B228" s="2">
        <v>4.8196510000000003E-3</v>
      </c>
    </row>
    <row r="229" spans="1:2">
      <c r="A229" s="2" t="s">
        <v>17</v>
      </c>
      <c r="B229" s="2">
        <v>5.9723090000000003E-3</v>
      </c>
    </row>
    <row r="230" spans="1:2">
      <c r="A230" s="2" t="s">
        <v>17</v>
      </c>
      <c r="B230" s="2">
        <v>4.6607869999999996E-3</v>
      </c>
    </row>
    <row r="231" spans="1:2">
      <c r="A231" s="2" t="s">
        <v>17</v>
      </c>
      <c r="B231" s="2">
        <v>3.5357349999999999E-3</v>
      </c>
    </row>
    <row r="232" spans="1:2">
      <c r="A232" s="2" t="s">
        <v>17</v>
      </c>
      <c r="B232" s="2">
        <v>3.670708E-3</v>
      </c>
    </row>
    <row r="233" spans="1:2">
      <c r="A233" s="2" t="s">
        <v>17</v>
      </c>
      <c r="B233" s="2">
        <v>4.2377819999999998E-3</v>
      </c>
    </row>
    <row r="234" spans="1:2">
      <c r="A234" s="2" t="s">
        <v>17</v>
      </c>
      <c r="B234" s="2">
        <v>2.4118799999999999E-3</v>
      </c>
    </row>
    <row r="235" spans="1:2">
      <c r="A235" s="2" t="s">
        <v>17</v>
      </c>
      <c r="B235" s="2">
        <v>5.8386890000000002E-3</v>
      </c>
    </row>
    <row r="236" spans="1:2">
      <c r="A236" s="2" t="s">
        <v>17</v>
      </c>
      <c r="B236" s="2">
        <v>2.4495110000000001E-3</v>
      </c>
    </row>
    <row r="237" spans="1:2">
      <c r="A237" s="2" t="s">
        <v>17</v>
      </c>
      <c r="B237" s="2">
        <v>3.866558E-3</v>
      </c>
    </row>
    <row r="238" spans="1:2">
      <c r="A238" s="2" t="s">
        <v>17</v>
      </c>
      <c r="B238" s="2">
        <v>2.6334549999999998E-3</v>
      </c>
    </row>
    <row r="239" spans="1:2">
      <c r="A239" s="2" t="s">
        <v>17</v>
      </c>
      <c r="B239" s="2">
        <v>3.0608020000000001E-3</v>
      </c>
    </row>
    <row r="240" spans="1:2">
      <c r="A240" s="2" t="s">
        <v>17</v>
      </c>
      <c r="B240" s="2">
        <v>4.0901150000000001E-3</v>
      </c>
    </row>
    <row r="241" spans="1:2">
      <c r="A241" s="2" t="s">
        <v>17</v>
      </c>
      <c r="B241" s="2">
        <v>3.834315E-3</v>
      </c>
    </row>
    <row r="242" spans="1:2">
      <c r="A242" s="2" t="s">
        <v>17</v>
      </c>
      <c r="B242" s="2">
        <v>5.5839280000000002E-3</v>
      </c>
    </row>
    <row r="243" spans="1:2">
      <c r="A243" s="2" t="s">
        <v>17</v>
      </c>
      <c r="B243" s="2">
        <v>4.2658230000000002E-3</v>
      </c>
    </row>
    <row r="244" spans="1:2">
      <c r="A244" s="2" t="s">
        <v>17</v>
      </c>
      <c r="B244" s="2">
        <v>3.2476110000000001E-3</v>
      </c>
    </row>
    <row r="245" spans="1:2">
      <c r="A245" s="2" t="s">
        <v>17</v>
      </c>
      <c r="B245" s="2">
        <v>4.3731159999999998E-3</v>
      </c>
    </row>
    <row r="246" spans="1:2">
      <c r="A246" s="2" t="s">
        <v>17</v>
      </c>
      <c r="B246" s="2">
        <v>3.1745760000000001E-3</v>
      </c>
    </row>
    <row r="247" spans="1:2">
      <c r="A247" s="2" t="s">
        <v>17</v>
      </c>
      <c r="B247" s="2">
        <v>4.6495490000000002E-3</v>
      </c>
    </row>
    <row r="248" spans="1:2">
      <c r="A248" s="2" t="s">
        <v>17</v>
      </c>
      <c r="B248" s="2">
        <v>5.7517699999999998E-3</v>
      </c>
    </row>
    <row r="249" spans="1:2">
      <c r="A249" s="2" t="s">
        <v>17</v>
      </c>
      <c r="B249" s="2">
        <v>5.8450689999999996E-3</v>
      </c>
    </row>
    <row r="250" spans="1:2">
      <c r="A250" s="2" t="s">
        <v>17</v>
      </c>
      <c r="B250" s="2">
        <v>2.5541370000000002E-3</v>
      </c>
    </row>
    <row r="251" spans="1:2">
      <c r="A251" s="2" t="s">
        <v>17</v>
      </c>
      <c r="B251" s="2">
        <v>2.6186130000000001E-3</v>
      </c>
    </row>
    <row r="252" spans="1:2">
      <c r="A252" s="2" t="s">
        <v>17</v>
      </c>
      <c r="B252" s="2">
        <v>2.7738580000000001E-3</v>
      </c>
    </row>
    <row r="253" spans="1:2">
      <c r="A253" s="2" t="s">
        <v>17</v>
      </c>
      <c r="B253" s="2">
        <v>2.5998649999999998E-3</v>
      </c>
    </row>
    <row r="254" spans="1:2">
      <c r="A254" s="2" t="s">
        <v>17</v>
      </c>
      <c r="B254" s="2">
        <v>4.8674169999999998E-3</v>
      </c>
    </row>
    <row r="255" spans="1:2">
      <c r="A255" s="2" t="s">
        <v>17</v>
      </c>
      <c r="B255" s="2">
        <v>5.2976710000000003E-3</v>
      </c>
    </row>
    <row r="256" spans="1:2">
      <c r="A256" s="2" t="s">
        <v>17</v>
      </c>
      <c r="B256" s="2">
        <v>3.2516960000000001E-3</v>
      </c>
    </row>
    <row r="257" spans="1:2">
      <c r="A257" s="2" t="s">
        <v>17</v>
      </c>
      <c r="B257" s="2">
        <v>4.137422E-3</v>
      </c>
    </row>
    <row r="258" spans="1:2">
      <c r="A258" s="2" t="s">
        <v>17</v>
      </c>
      <c r="B258" s="2">
        <v>3.2338050000000002E-3</v>
      </c>
    </row>
    <row r="259" spans="1:2">
      <c r="A259" s="2" t="s">
        <v>17</v>
      </c>
      <c r="B259" s="2">
        <v>5.5700380000000002E-3</v>
      </c>
    </row>
    <row r="260" spans="1:2">
      <c r="A260" s="2" t="s">
        <v>17</v>
      </c>
      <c r="B260" s="2">
        <v>3.6869229999999999E-3</v>
      </c>
    </row>
    <row r="261" spans="1:2">
      <c r="A261" s="2" t="s">
        <v>17</v>
      </c>
      <c r="B261" s="2">
        <v>5.7269979999999996E-3</v>
      </c>
    </row>
    <row r="262" spans="1:2">
      <c r="A262" s="2" t="s">
        <v>17</v>
      </c>
      <c r="B262" s="2">
        <v>2.6924499999999999E-3</v>
      </c>
    </row>
    <row r="263" spans="1:2">
      <c r="A263" s="2" t="s">
        <v>17</v>
      </c>
      <c r="B263" s="2">
        <v>2.0828159999999999E-3</v>
      </c>
    </row>
    <row r="264" spans="1:2">
      <c r="A264" s="2" t="s">
        <v>17</v>
      </c>
      <c r="B264" s="2">
        <v>4.4748649999999997E-3</v>
      </c>
    </row>
    <row r="265" spans="1:2">
      <c r="A265" s="2" t="s">
        <v>17</v>
      </c>
      <c r="B265" s="2">
        <v>3.4315779999999998E-3</v>
      </c>
    </row>
    <row r="266" spans="1:2">
      <c r="A266" s="2" t="s">
        <v>17</v>
      </c>
      <c r="B266" s="2">
        <v>3.7717269999999999E-3</v>
      </c>
    </row>
    <row r="267" spans="1:2">
      <c r="A267" s="2" t="s">
        <v>17</v>
      </c>
      <c r="B267" s="2">
        <v>2.5040240000000001E-3</v>
      </c>
    </row>
    <row r="268" spans="1:2">
      <c r="A268" s="2" t="s">
        <v>17</v>
      </c>
      <c r="B268" s="2">
        <v>4.4633299999999997E-3</v>
      </c>
    </row>
    <row r="269" spans="1:2">
      <c r="A269" s="2" t="s">
        <v>17</v>
      </c>
      <c r="B269" s="2">
        <v>6.4900859999999999E-3</v>
      </c>
    </row>
    <row r="270" spans="1:2">
      <c r="A270" s="2" t="s">
        <v>17</v>
      </c>
      <c r="B270" s="2">
        <v>5.3654929999999998E-3</v>
      </c>
    </row>
    <row r="271" spans="1:2">
      <c r="A271" s="2" t="s">
        <v>17</v>
      </c>
      <c r="B271" s="2">
        <v>3.5756130000000001E-3</v>
      </c>
    </row>
    <row r="272" spans="1:2">
      <c r="A272" s="2" t="s">
        <v>17</v>
      </c>
      <c r="B272" s="2">
        <v>6.72223E-3</v>
      </c>
    </row>
    <row r="273" spans="1:2">
      <c r="A273" s="2" t="s">
        <v>17</v>
      </c>
      <c r="B273" s="2">
        <v>3.9579120000000001E-3</v>
      </c>
    </row>
    <row r="274" spans="1:2">
      <c r="A274" s="2" t="s">
        <v>17</v>
      </c>
      <c r="B274" s="2">
        <v>3.99797E-3</v>
      </c>
    </row>
    <row r="275" spans="1:2">
      <c r="A275" s="2" t="s">
        <v>17</v>
      </c>
      <c r="B275" s="2">
        <v>3.7127710000000001E-3</v>
      </c>
    </row>
    <row r="276" spans="1:2">
      <c r="A276" s="2" t="s">
        <v>17</v>
      </c>
      <c r="B276" s="2">
        <v>7.4670070000000003E-3</v>
      </c>
    </row>
    <row r="277" spans="1:2">
      <c r="A277" s="2" t="s">
        <v>17</v>
      </c>
      <c r="B277" s="2">
        <v>3.7664090000000001E-3</v>
      </c>
    </row>
    <row r="278" spans="1:2">
      <c r="A278" s="2" t="s">
        <v>17</v>
      </c>
      <c r="B278" s="2">
        <v>3.4535799999999999E-3</v>
      </c>
    </row>
    <row r="279" spans="1:2">
      <c r="A279" s="2" t="s">
        <v>17</v>
      </c>
      <c r="B279" s="2">
        <v>3.9917329999999999E-3</v>
      </c>
    </row>
    <row r="280" spans="1:2">
      <c r="A280" s="2" t="s">
        <v>17</v>
      </c>
      <c r="B280" s="2">
        <v>3.2482180000000002E-3</v>
      </c>
    </row>
    <row r="281" spans="1:2">
      <c r="A281" s="2" t="s">
        <v>17</v>
      </c>
      <c r="B281" s="2">
        <v>5.0061749999999999E-3</v>
      </c>
    </row>
    <row r="282" spans="1:2">
      <c r="A282" s="2" t="s">
        <v>17</v>
      </c>
      <c r="B282" s="2">
        <v>3.7394400000000001E-3</v>
      </c>
    </row>
    <row r="283" spans="1:2">
      <c r="A283" s="2" t="s">
        <v>17</v>
      </c>
      <c r="B283" s="2">
        <v>3.7381760000000002E-3</v>
      </c>
    </row>
    <row r="284" spans="1:2">
      <c r="A284" s="2" t="s">
        <v>17</v>
      </c>
      <c r="B284" s="2">
        <v>5.6487380000000004E-3</v>
      </c>
    </row>
    <row r="285" spans="1:2">
      <c r="A285" s="2" t="s">
        <v>17</v>
      </c>
      <c r="B285" s="2">
        <v>4.3157209999999998E-3</v>
      </c>
    </row>
    <row r="286" spans="1:2">
      <c r="A286" s="2" t="s">
        <v>17</v>
      </c>
      <c r="B286" s="2">
        <v>6.6792129999999998E-3</v>
      </c>
    </row>
    <row r="287" spans="1:2">
      <c r="A287" s="2" t="s">
        <v>17</v>
      </c>
      <c r="B287" s="2">
        <v>3.8117770000000001E-3</v>
      </c>
    </row>
    <row r="288" spans="1:2">
      <c r="A288" s="2" t="s">
        <v>17</v>
      </c>
      <c r="B288" s="2">
        <v>4.576831E-3</v>
      </c>
    </row>
    <row r="289" spans="1:2">
      <c r="A289" s="2" t="s">
        <v>17</v>
      </c>
      <c r="B289" s="2">
        <v>4.7651300000000002E-3</v>
      </c>
    </row>
    <row r="290" spans="1:2">
      <c r="A290" s="2" t="s">
        <v>17</v>
      </c>
      <c r="B290" s="2">
        <v>4.2585929999999998E-3</v>
      </c>
    </row>
    <row r="291" spans="1:2">
      <c r="A291" s="2" t="s">
        <v>17</v>
      </c>
      <c r="B291" s="2">
        <v>5.021976E-3</v>
      </c>
    </row>
    <row r="292" spans="1:2">
      <c r="A292" s="2" t="s">
        <v>17</v>
      </c>
      <c r="B292" s="2">
        <v>4.0528580000000003E-3</v>
      </c>
    </row>
    <row r="293" spans="1:2">
      <c r="A293" s="2" t="s">
        <v>17</v>
      </c>
      <c r="B293" s="2">
        <v>4.1194179999999997E-3</v>
      </c>
    </row>
    <row r="294" spans="1:2">
      <c r="A294" s="2" t="s">
        <v>17</v>
      </c>
      <c r="B294" s="2">
        <v>5.2738940000000003E-3</v>
      </c>
    </row>
    <row r="295" spans="1:2">
      <c r="A295" s="2" t="s">
        <v>17</v>
      </c>
      <c r="B295" s="2">
        <v>5.7507610000000001E-3</v>
      </c>
    </row>
    <row r="296" spans="1:2">
      <c r="A296" s="2" t="s">
        <v>17</v>
      </c>
      <c r="B296" s="2">
        <v>5.8185620000000002E-3</v>
      </c>
    </row>
    <row r="297" spans="1:2">
      <c r="A297" s="2" t="s">
        <v>17</v>
      </c>
      <c r="B297" s="2">
        <v>3.9338719999999997E-3</v>
      </c>
    </row>
    <row r="298" spans="1:2">
      <c r="A298" s="2" t="s">
        <v>17</v>
      </c>
      <c r="B298" s="2">
        <v>5.374406E-3</v>
      </c>
    </row>
    <row r="299" spans="1:2">
      <c r="A299" s="2" t="s">
        <v>17</v>
      </c>
      <c r="B299" s="2">
        <v>6.6576650000000001E-3</v>
      </c>
    </row>
    <row r="300" spans="1:2">
      <c r="A300" s="2" t="s">
        <v>17</v>
      </c>
      <c r="B300" s="2">
        <v>5.0121369999999998E-3</v>
      </c>
    </row>
    <row r="301" spans="1:2">
      <c r="A301" s="2" t="s">
        <v>17</v>
      </c>
      <c r="B301" s="2">
        <v>5.2336099999999997E-3</v>
      </c>
    </row>
    <row r="302" spans="1:2">
      <c r="A302" s="2" t="s">
        <v>17</v>
      </c>
      <c r="B302" s="2">
        <v>5.1612840000000004E-3</v>
      </c>
    </row>
    <row r="303" spans="1:2">
      <c r="A303" s="2" t="s">
        <v>17</v>
      </c>
      <c r="B303" s="2">
        <v>5.6790399999999998E-3</v>
      </c>
    </row>
    <row r="304" spans="1:2">
      <c r="A304" s="2" t="s">
        <v>17</v>
      </c>
      <c r="B304" s="2">
        <v>4.6607869999999996E-3</v>
      </c>
    </row>
    <row r="305" spans="1:2">
      <c r="A305" s="2" t="s">
        <v>17</v>
      </c>
      <c r="B305" s="2">
        <v>3.6951710000000001E-3</v>
      </c>
    </row>
    <row r="306" spans="1:2">
      <c r="A306" s="2" t="s">
        <v>17</v>
      </c>
      <c r="B306" s="2">
        <v>3.7040699999999998E-3</v>
      </c>
    </row>
    <row r="307" spans="1:2">
      <c r="A307" s="2" t="s">
        <v>17</v>
      </c>
      <c r="B307" s="2">
        <v>4.2377819999999998E-3</v>
      </c>
    </row>
    <row r="308" spans="1:2">
      <c r="A308" s="2" t="s">
        <v>17</v>
      </c>
      <c r="B308" s="2">
        <v>2.4118799999999999E-3</v>
      </c>
    </row>
    <row r="309" spans="1:2">
      <c r="A309" s="2" t="s">
        <v>17</v>
      </c>
      <c r="B309" s="2">
        <v>5.8386890000000002E-3</v>
      </c>
    </row>
    <row r="310" spans="1:2">
      <c r="A310" s="2" t="s">
        <v>17</v>
      </c>
      <c r="B310" s="2">
        <v>2.1469610000000002E-3</v>
      </c>
    </row>
    <row r="311" spans="1:2">
      <c r="A311" s="2" t="s">
        <v>17</v>
      </c>
      <c r="B311" s="2">
        <v>3.5858700000000001E-3</v>
      </c>
    </row>
    <row r="312" spans="1:2">
      <c r="A312" s="2" t="s">
        <v>17</v>
      </c>
      <c r="B312" s="2">
        <v>2.6334549999999998E-3</v>
      </c>
    </row>
    <row r="313" spans="1:2">
      <c r="A313" s="2" t="s">
        <v>17</v>
      </c>
      <c r="B313" s="2">
        <v>2.7943040000000001E-3</v>
      </c>
    </row>
    <row r="314" spans="1:2">
      <c r="A314" s="2" t="s">
        <v>17</v>
      </c>
      <c r="B314" s="2">
        <v>4.0901150000000001E-3</v>
      </c>
    </row>
    <row r="315" spans="1:2">
      <c r="A315" s="2" t="s">
        <v>17</v>
      </c>
      <c r="B315" s="2">
        <v>4.0098490000000002E-3</v>
      </c>
    </row>
    <row r="316" spans="1:2">
      <c r="A316" s="2" t="s">
        <v>17</v>
      </c>
      <c r="B316" s="2">
        <v>5.5839280000000002E-3</v>
      </c>
    </row>
    <row r="317" spans="1:2">
      <c r="A317" s="2" t="s">
        <v>17</v>
      </c>
      <c r="B317" s="2">
        <v>4.2658230000000002E-3</v>
      </c>
    </row>
    <row r="318" spans="1:2">
      <c r="A318" s="2" t="s">
        <v>17</v>
      </c>
      <c r="B318" s="2">
        <v>3.2476110000000001E-3</v>
      </c>
    </row>
    <row r="319" spans="1:2">
      <c r="A319" s="2" t="s">
        <v>17</v>
      </c>
      <c r="B319" s="2">
        <v>4.3731159999999998E-3</v>
      </c>
    </row>
    <row r="320" spans="1:2">
      <c r="A320" s="2" t="s">
        <v>17</v>
      </c>
      <c r="B320" s="2">
        <v>3.216085E-3</v>
      </c>
    </row>
    <row r="321" spans="1:2">
      <c r="A321" s="2" t="s">
        <v>17</v>
      </c>
      <c r="B321" s="2">
        <v>4.3995070000000004E-3</v>
      </c>
    </row>
    <row r="322" spans="1:2">
      <c r="A322" s="2" t="s">
        <v>17</v>
      </c>
      <c r="B322" s="2">
        <v>5.7517699999999998E-3</v>
      </c>
    </row>
    <row r="323" spans="1:2">
      <c r="A323" s="2" t="s">
        <v>17</v>
      </c>
      <c r="B323" s="2">
        <v>5.8450689999999996E-3</v>
      </c>
    </row>
    <row r="324" spans="1:2">
      <c r="A324" s="2" t="s">
        <v>17</v>
      </c>
      <c r="B324" s="2">
        <v>2.888612E-3</v>
      </c>
    </row>
    <row r="325" spans="1:2">
      <c r="A325" s="2" t="s">
        <v>17</v>
      </c>
      <c r="B325" s="2">
        <v>3.0967680000000002E-3</v>
      </c>
    </row>
    <row r="326" spans="1:2">
      <c r="A326" s="2" t="s">
        <v>17</v>
      </c>
      <c r="B326" s="2">
        <v>2.7738580000000001E-3</v>
      </c>
    </row>
    <row r="327" spans="1:2">
      <c r="A327" s="2" t="s">
        <v>17</v>
      </c>
      <c r="B327" s="2">
        <v>2.6521639999999998E-3</v>
      </c>
    </row>
    <row r="328" spans="1:2">
      <c r="A328" s="2" t="s">
        <v>17</v>
      </c>
      <c r="B328" s="2">
        <v>4.8674169999999998E-3</v>
      </c>
    </row>
    <row r="329" spans="1:2">
      <c r="A329" s="2" t="s">
        <v>17</v>
      </c>
      <c r="B329" s="2">
        <v>5.4650840000000003E-3</v>
      </c>
    </row>
    <row r="330" spans="1:2">
      <c r="A330" s="2" t="s">
        <v>17</v>
      </c>
      <c r="B330" s="2">
        <v>3.0682069999999999E-3</v>
      </c>
    </row>
    <row r="331" spans="1:2">
      <c r="A331" s="2" t="s">
        <v>17</v>
      </c>
      <c r="B331" s="2">
        <v>4.137422E-3</v>
      </c>
    </row>
    <row r="332" spans="1:2">
      <c r="A332" s="2" t="s">
        <v>17</v>
      </c>
      <c r="B332" s="2">
        <v>3.3272190000000002E-3</v>
      </c>
    </row>
    <row r="333" spans="1:2">
      <c r="A333" s="2" t="s">
        <v>17</v>
      </c>
      <c r="B333" s="2">
        <v>5.4323979999999997E-3</v>
      </c>
    </row>
    <row r="334" spans="1:2">
      <c r="A334" s="2" t="s">
        <v>17</v>
      </c>
      <c r="B334" s="2">
        <v>3.6869339999999998E-3</v>
      </c>
    </row>
    <row r="335" spans="1:2">
      <c r="A335" s="2" t="s">
        <v>17</v>
      </c>
      <c r="B335" s="2">
        <v>5.632069E-3</v>
      </c>
    </row>
    <row r="336" spans="1:2">
      <c r="A336" s="2" t="s">
        <v>17</v>
      </c>
      <c r="B336" s="2">
        <v>2.701083E-3</v>
      </c>
    </row>
    <row r="337" spans="1:2">
      <c r="A337" s="2" t="s">
        <v>17</v>
      </c>
      <c r="B337" s="2">
        <v>2.0828159999999999E-3</v>
      </c>
    </row>
    <row r="338" spans="1:2">
      <c r="A338" s="2" t="s">
        <v>17</v>
      </c>
      <c r="B338" s="2">
        <v>4.4748649999999997E-3</v>
      </c>
    </row>
    <row r="339" spans="1:2">
      <c r="A339" s="2" t="s">
        <v>17</v>
      </c>
      <c r="B339" s="2">
        <v>3.4400199999999998E-3</v>
      </c>
    </row>
    <row r="340" spans="1:2">
      <c r="A340" s="2" t="s">
        <v>17</v>
      </c>
      <c r="B340" s="2">
        <v>4.3665860000000004E-3</v>
      </c>
    </row>
    <row r="341" spans="1:2">
      <c r="A341" s="2" t="s">
        <v>17</v>
      </c>
      <c r="B341" s="2">
        <v>2.5040240000000001E-3</v>
      </c>
    </row>
    <row r="342" spans="1:2">
      <c r="A342" s="2" t="s">
        <v>17</v>
      </c>
      <c r="B342" s="2">
        <v>4.1249640000000001E-3</v>
      </c>
    </row>
    <row r="343" spans="1:2">
      <c r="A343" s="2" t="s">
        <v>17</v>
      </c>
      <c r="B343" s="2">
        <v>6.3932909999999997E-3</v>
      </c>
    </row>
    <row r="344" spans="1:2">
      <c r="A344" s="2" t="s">
        <v>17</v>
      </c>
      <c r="B344" s="2">
        <v>4.9882240000000003E-3</v>
      </c>
    </row>
    <row r="345" spans="1:2">
      <c r="A345" s="2" t="s">
        <v>17</v>
      </c>
      <c r="B345" s="2">
        <v>3.8285929999999999E-3</v>
      </c>
    </row>
    <row r="346" spans="1:2">
      <c r="A346" s="2" t="s">
        <v>17</v>
      </c>
      <c r="B346" s="2">
        <v>6.72223E-3</v>
      </c>
    </row>
    <row r="347" spans="1:2">
      <c r="A347" s="2" t="s">
        <v>17</v>
      </c>
      <c r="B347" s="2">
        <v>4.0015939999999998E-3</v>
      </c>
    </row>
    <row r="348" spans="1:2">
      <c r="A348" s="2" t="s">
        <v>17</v>
      </c>
      <c r="B348" s="2">
        <v>3.99797E-3</v>
      </c>
    </row>
    <row r="349" spans="1:2">
      <c r="A349" s="2" t="s">
        <v>17</v>
      </c>
      <c r="B349" s="2">
        <v>3.6663070000000002E-3</v>
      </c>
    </row>
    <row r="350" spans="1:2">
      <c r="A350" s="2" t="s">
        <v>17</v>
      </c>
      <c r="B350" s="2">
        <v>6.667788E-3</v>
      </c>
    </row>
    <row r="351" spans="1:2">
      <c r="A351" s="2" t="s">
        <v>17</v>
      </c>
      <c r="B351" s="2">
        <v>3.4402249999999999E-3</v>
      </c>
    </row>
    <row r="352" spans="1:2">
      <c r="A352" s="2" t="s">
        <v>17</v>
      </c>
      <c r="B352" s="2">
        <v>3.4842779999999999E-3</v>
      </c>
    </row>
    <row r="353" spans="1:2">
      <c r="A353" s="2" t="s">
        <v>17</v>
      </c>
      <c r="B353" s="2">
        <v>4.0248660000000002E-3</v>
      </c>
    </row>
    <row r="354" spans="1:2">
      <c r="A354" s="2" t="s">
        <v>17</v>
      </c>
      <c r="B354" s="2">
        <v>3.2482180000000002E-3</v>
      </c>
    </row>
    <row r="355" spans="1:2">
      <c r="A355" s="2" t="s">
        <v>17</v>
      </c>
      <c r="B355" s="2">
        <v>5.0061749999999999E-3</v>
      </c>
    </row>
    <row r="356" spans="1:2">
      <c r="A356" s="2" t="s">
        <v>17</v>
      </c>
      <c r="B356" s="2">
        <v>3.8396960000000001E-3</v>
      </c>
    </row>
    <row r="357" spans="1:2">
      <c r="A357" s="2" t="s">
        <v>17</v>
      </c>
      <c r="B357" s="2">
        <v>3.761314E-3</v>
      </c>
    </row>
    <row r="358" spans="1:2">
      <c r="A358" s="2" t="s">
        <v>17</v>
      </c>
      <c r="B358" s="2">
        <v>5.9131039999999998E-3</v>
      </c>
    </row>
    <row r="359" spans="1:2">
      <c r="A359" s="2" t="s">
        <v>17</v>
      </c>
      <c r="B359" s="2">
        <v>4.158297E-3</v>
      </c>
    </row>
    <row r="360" spans="1:2">
      <c r="A360" s="2" t="s">
        <v>17</v>
      </c>
      <c r="B360" s="2">
        <v>6.6792129999999998E-3</v>
      </c>
    </row>
    <row r="361" spans="1:2">
      <c r="A361" s="2" t="s">
        <v>17</v>
      </c>
      <c r="B361" s="2">
        <v>3.7477259999999998E-3</v>
      </c>
    </row>
    <row r="362" spans="1:2">
      <c r="A362" s="2" t="s">
        <v>17</v>
      </c>
      <c r="B362" s="2">
        <v>4.576831E-3</v>
      </c>
    </row>
    <row r="363" spans="1:2">
      <c r="A363" s="2" t="s">
        <v>17</v>
      </c>
      <c r="B363" s="2">
        <v>4.6019930000000004E-3</v>
      </c>
    </row>
    <row r="364" spans="1:2">
      <c r="A364" s="2" t="s">
        <v>17</v>
      </c>
      <c r="B364" s="2">
        <v>3.9881930000000001E-3</v>
      </c>
    </row>
    <row r="365" spans="1:2">
      <c r="A365" s="2" t="s">
        <v>17</v>
      </c>
      <c r="B365" s="2">
        <v>5.021976E-3</v>
      </c>
    </row>
    <row r="366" spans="1:2">
      <c r="A366" s="2" t="s">
        <v>17</v>
      </c>
      <c r="B366" s="2">
        <v>4.0528580000000003E-3</v>
      </c>
    </row>
    <row r="367" spans="1:2">
      <c r="A367" s="2" t="s">
        <v>17</v>
      </c>
      <c r="B367" s="2">
        <v>4.4631410000000003E-3</v>
      </c>
    </row>
    <row r="368" spans="1:2">
      <c r="A368" s="2" t="s">
        <v>17</v>
      </c>
      <c r="B368" s="2">
        <v>5.1485630000000001E-3</v>
      </c>
    </row>
    <row r="369" spans="1:2">
      <c r="A369" s="2" t="s">
        <v>17</v>
      </c>
      <c r="B369" s="2">
        <v>5.5229500000000004E-3</v>
      </c>
    </row>
    <row r="370" spans="1:2">
      <c r="A370" s="2" t="s">
        <v>17</v>
      </c>
      <c r="B370" s="2">
        <v>5.1534609999999998E-3</v>
      </c>
    </row>
    <row r="371" spans="1:2">
      <c r="A371" s="2" t="s">
        <v>17</v>
      </c>
      <c r="B371" s="2">
        <v>3.9338719999999997E-3</v>
      </c>
    </row>
    <row r="372" spans="1:2">
      <c r="A372" s="2" t="s">
        <v>17</v>
      </c>
      <c r="B372" s="2">
        <v>5.374406E-3</v>
      </c>
    </row>
    <row r="373" spans="1:2">
      <c r="A373" s="2" t="s">
        <v>17</v>
      </c>
      <c r="B373" s="2">
        <v>5.8110369999999998E-3</v>
      </c>
    </row>
    <row r="374" spans="1:2">
      <c r="A374" s="2" t="s">
        <v>17</v>
      </c>
      <c r="B374" s="2">
        <v>4.9957789999999997E-3</v>
      </c>
    </row>
    <row r="375" spans="1:2">
      <c r="A375" s="2" t="s">
        <v>17</v>
      </c>
      <c r="B375" s="2">
        <v>5.2336099999999997E-3</v>
      </c>
    </row>
    <row r="376" spans="1:2">
      <c r="A376" s="2" t="s">
        <v>17</v>
      </c>
      <c r="B376" s="2">
        <v>5.4066369999999997E-3</v>
      </c>
    </row>
    <row r="377" spans="1:2">
      <c r="A377" s="2" t="s">
        <v>17</v>
      </c>
      <c r="B377" s="2">
        <v>5.6898529999999999E-3</v>
      </c>
    </row>
    <row r="378" spans="1:2">
      <c r="A378" s="2" t="s">
        <v>17</v>
      </c>
      <c r="B378" s="2">
        <v>4.6607869999999996E-3</v>
      </c>
    </row>
    <row r="379" spans="1:2">
      <c r="A379" s="2" t="s">
        <v>17</v>
      </c>
      <c r="B379" s="2">
        <v>3.9695290000000003E-3</v>
      </c>
    </row>
    <row r="380" spans="1:2">
      <c r="A380" s="2" t="s">
        <v>17</v>
      </c>
      <c r="B380" s="2">
        <v>4.2725389999999997E-3</v>
      </c>
    </row>
    <row r="381" spans="1:2">
      <c r="A381" s="2" t="s">
        <v>17</v>
      </c>
      <c r="B381" s="2">
        <v>4.2332719999999997E-3</v>
      </c>
    </row>
    <row r="382" spans="1:2">
      <c r="A382" s="2" t="s">
        <v>17</v>
      </c>
      <c r="B382" s="2">
        <v>2.7099260000000001E-3</v>
      </c>
    </row>
    <row r="383" spans="1:2">
      <c r="A383" s="2" t="s">
        <v>17</v>
      </c>
      <c r="B383" s="2">
        <v>5.6199209999999999E-3</v>
      </c>
    </row>
    <row r="384" spans="1:2">
      <c r="A384" s="2" t="s">
        <v>17</v>
      </c>
      <c r="B384" s="2">
        <v>2.1469610000000002E-3</v>
      </c>
    </row>
    <row r="385" spans="1:2">
      <c r="A385" s="2" t="s">
        <v>17</v>
      </c>
      <c r="B385" s="2">
        <v>3.866558E-3</v>
      </c>
    </row>
    <row r="386" spans="1:2">
      <c r="A386" s="2" t="s">
        <v>17</v>
      </c>
      <c r="B386" s="2">
        <v>2.6334549999999998E-3</v>
      </c>
    </row>
    <row r="387" spans="1:2">
      <c r="A387" s="2" t="s">
        <v>17</v>
      </c>
      <c r="B387" s="2">
        <v>2.7943040000000001E-3</v>
      </c>
    </row>
    <row r="388" spans="1:2">
      <c r="A388" s="2" t="s">
        <v>17</v>
      </c>
      <c r="B388" s="2">
        <v>3.9352620000000001E-3</v>
      </c>
    </row>
    <row r="389" spans="1:2">
      <c r="A389" s="2" t="s">
        <v>17</v>
      </c>
      <c r="B389" s="2">
        <v>4.0476169999999999E-3</v>
      </c>
    </row>
    <row r="390" spans="1:2">
      <c r="A390" s="2" t="s">
        <v>17</v>
      </c>
      <c r="B390" s="2">
        <v>5.434085E-3</v>
      </c>
    </row>
    <row r="391" spans="1:2">
      <c r="A391" s="2" t="s">
        <v>17</v>
      </c>
      <c r="B391" s="2">
        <v>4.2669459999999998E-3</v>
      </c>
    </row>
    <row r="392" spans="1:2">
      <c r="A392" s="2" t="s">
        <v>17</v>
      </c>
      <c r="B392" s="2">
        <v>3.2109730000000002E-3</v>
      </c>
    </row>
    <row r="393" spans="1:2">
      <c r="A393" s="2" t="s">
        <v>17</v>
      </c>
      <c r="B393" s="2">
        <v>4.6190809999999997E-3</v>
      </c>
    </row>
    <row r="394" spans="1:2">
      <c r="A394" s="2" t="s">
        <v>17</v>
      </c>
      <c r="B394" s="2">
        <v>3.1620160000000001E-3</v>
      </c>
    </row>
    <row r="395" spans="1:2">
      <c r="A395" s="2" t="s">
        <v>17</v>
      </c>
      <c r="B395" s="2">
        <v>4.3912680000000003E-3</v>
      </c>
    </row>
    <row r="396" spans="1:2">
      <c r="A396" s="2" t="s">
        <v>17</v>
      </c>
      <c r="B396" s="2">
        <v>5.7499209999999999E-3</v>
      </c>
    </row>
    <row r="397" spans="1:2">
      <c r="A397" s="2" t="s">
        <v>17</v>
      </c>
      <c r="B397" s="2">
        <v>5.7633129999999999E-3</v>
      </c>
    </row>
    <row r="398" spans="1:2">
      <c r="A398" s="2" t="s">
        <v>17</v>
      </c>
      <c r="B398" s="2">
        <v>3.0066239999999998E-3</v>
      </c>
    </row>
    <row r="399" spans="1:2">
      <c r="A399" s="2" t="s">
        <v>17</v>
      </c>
      <c r="B399" s="2">
        <v>3.1104050000000001E-3</v>
      </c>
    </row>
    <row r="400" spans="1:2">
      <c r="A400" s="2" t="s">
        <v>17</v>
      </c>
      <c r="B400" s="2">
        <v>2.9764710000000001E-3</v>
      </c>
    </row>
    <row r="401" spans="1:2">
      <c r="A401" s="2" t="s">
        <v>17</v>
      </c>
      <c r="B401" s="2">
        <v>2.7726140000000001E-3</v>
      </c>
    </row>
    <row r="402" spans="1:2">
      <c r="A402" s="2" t="s">
        <v>17</v>
      </c>
      <c r="B402" s="2">
        <v>4.8674169999999998E-3</v>
      </c>
    </row>
    <row r="403" spans="1:2">
      <c r="A403" s="2" t="s">
        <v>17</v>
      </c>
      <c r="B403" s="2">
        <v>5.5487219999999999E-3</v>
      </c>
    </row>
    <row r="404" spans="1:2">
      <c r="A404" s="2" t="s">
        <v>17</v>
      </c>
      <c r="B404" s="2">
        <v>3.0107689999999999E-3</v>
      </c>
    </row>
    <row r="405" spans="1:2">
      <c r="A405" s="2" t="s">
        <v>17</v>
      </c>
      <c r="B405" s="2">
        <v>3.9933909999999998E-3</v>
      </c>
    </row>
    <row r="406" spans="1:2">
      <c r="A406" s="2" t="s">
        <v>17</v>
      </c>
      <c r="B406" s="2">
        <v>3.3272190000000002E-3</v>
      </c>
    </row>
    <row r="407" spans="1:2">
      <c r="A407" s="2" t="s">
        <v>17</v>
      </c>
      <c r="B407" s="2">
        <v>5.4323979999999997E-3</v>
      </c>
    </row>
    <row r="408" spans="1:2">
      <c r="A408" s="2" t="s">
        <v>17</v>
      </c>
      <c r="B408" s="2">
        <v>3.735857E-3</v>
      </c>
    </row>
    <row r="409" spans="1:2">
      <c r="A409" s="2" t="s">
        <v>17</v>
      </c>
      <c r="B409" s="2">
        <v>5.632069E-3</v>
      </c>
    </row>
    <row r="410" spans="1:2">
      <c r="A410" s="2" t="s">
        <v>17</v>
      </c>
      <c r="B410" s="2">
        <v>3.0501090000000001E-3</v>
      </c>
    </row>
    <row r="411" spans="1:2">
      <c r="A411" s="2" t="s">
        <v>17</v>
      </c>
      <c r="B411" s="2">
        <v>2.2027349999999999E-3</v>
      </c>
    </row>
    <row r="412" spans="1:2">
      <c r="A412" s="2" t="s">
        <v>17</v>
      </c>
      <c r="B412" s="2">
        <v>4.4748649999999997E-3</v>
      </c>
    </row>
    <row r="413" spans="1:2">
      <c r="A413" s="2" t="s">
        <v>17</v>
      </c>
      <c r="B413" s="2">
        <v>3.577808E-3</v>
      </c>
    </row>
    <row r="414" spans="1:2">
      <c r="A414" s="2" t="s">
        <v>17</v>
      </c>
      <c r="B414" s="2">
        <v>4.3665860000000004E-3</v>
      </c>
    </row>
    <row r="415" spans="1:2">
      <c r="A415" s="2" t="s">
        <v>17</v>
      </c>
      <c r="B415" s="2">
        <v>2.5040240000000001E-3</v>
      </c>
    </row>
    <row r="416" spans="1:2">
      <c r="A416" s="2" t="s">
        <v>17</v>
      </c>
      <c r="B416" s="2">
        <v>4.1174230000000003E-3</v>
      </c>
    </row>
    <row r="417" spans="1:2">
      <c r="A417" s="2" t="s">
        <v>17</v>
      </c>
      <c r="B417" s="2">
        <v>6.3932909999999997E-3</v>
      </c>
    </row>
    <row r="418" spans="1:2">
      <c r="A418" s="2" t="s">
        <v>17</v>
      </c>
      <c r="B418" s="2">
        <v>4.9531920000000004E-3</v>
      </c>
    </row>
    <row r="419" spans="1:2">
      <c r="A419" s="2" t="s">
        <v>17</v>
      </c>
      <c r="B419" s="2">
        <v>4.1326059999999996E-3</v>
      </c>
    </row>
    <row r="420" spans="1:2">
      <c r="A420" s="2" t="s">
        <v>17</v>
      </c>
      <c r="B420" s="2">
        <v>6.72223E-3</v>
      </c>
    </row>
    <row r="421" spans="1:2">
      <c r="A421" s="2" t="s">
        <v>17</v>
      </c>
      <c r="B421" s="2">
        <v>4.0015939999999998E-3</v>
      </c>
    </row>
    <row r="422" spans="1:2">
      <c r="A422" s="2" t="s">
        <v>17</v>
      </c>
      <c r="B422" s="2">
        <v>4.2438880000000003E-3</v>
      </c>
    </row>
    <row r="423" spans="1:2">
      <c r="A423" s="2" t="s">
        <v>17</v>
      </c>
      <c r="B423" s="2">
        <v>3.5581979999999998E-3</v>
      </c>
    </row>
    <row r="424" spans="1:2">
      <c r="A424" s="2" t="s">
        <v>17</v>
      </c>
      <c r="B424" s="2">
        <v>6.667788E-3</v>
      </c>
    </row>
    <row r="425" spans="1:2">
      <c r="A425" s="2" t="s">
        <v>17</v>
      </c>
      <c r="B425" s="2">
        <v>3.9834420000000002E-3</v>
      </c>
    </row>
    <row r="426" spans="1:2">
      <c r="A426" s="2" t="s">
        <v>17</v>
      </c>
      <c r="B426" s="2">
        <v>3.6460500000000001E-3</v>
      </c>
    </row>
    <row r="427" spans="1:2">
      <c r="A427" s="2" t="s">
        <v>17</v>
      </c>
      <c r="B427" s="2">
        <v>3.8703700000000001E-3</v>
      </c>
    </row>
    <row r="428" spans="1:2">
      <c r="A428" s="2" t="s">
        <v>17</v>
      </c>
      <c r="B428" s="2">
        <v>3.2482180000000002E-3</v>
      </c>
    </row>
    <row r="429" spans="1:2">
      <c r="A429" s="2" t="s">
        <v>17</v>
      </c>
      <c r="B429" s="2">
        <v>4.4456740000000002E-3</v>
      </c>
    </row>
    <row r="430" spans="1:2">
      <c r="A430" s="2" t="s">
        <v>17</v>
      </c>
      <c r="B430" s="2">
        <v>3.8396960000000001E-3</v>
      </c>
    </row>
    <row r="431" spans="1:2">
      <c r="A431" s="2" t="s">
        <v>17</v>
      </c>
      <c r="B431" s="2">
        <v>3.761314E-3</v>
      </c>
    </row>
    <row r="432" spans="1:2">
      <c r="A432" s="2" t="s">
        <v>17</v>
      </c>
      <c r="B432" s="2">
        <v>5.9291630000000003E-3</v>
      </c>
    </row>
    <row r="433" spans="1:2">
      <c r="A433" s="2" t="s">
        <v>17</v>
      </c>
      <c r="B433" s="2">
        <v>4.158297E-3</v>
      </c>
    </row>
    <row r="434" spans="1:2">
      <c r="A434" s="2" t="s">
        <v>17</v>
      </c>
      <c r="B434" s="2">
        <v>6.3242719999999997E-3</v>
      </c>
    </row>
    <row r="435" spans="1:2">
      <c r="A435" s="2" t="s">
        <v>17</v>
      </c>
      <c r="B435" s="2">
        <v>3.2867030000000002E-3</v>
      </c>
    </row>
    <row r="436" spans="1:2">
      <c r="A436" s="2" t="s">
        <v>17</v>
      </c>
      <c r="B436" s="2">
        <v>4.576831E-3</v>
      </c>
    </row>
    <row r="437" spans="1:2">
      <c r="A437" s="2" t="s">
        <v>17</v>
      </c>
      <c r="B437" s="2">
        <v>4.6019930000000004E-3</v>
      </c>
    </row>
    <row r="438" spans="1:2">
      <c r="A438" s="2" t="s">
        <v>17</v>
      </c>
      <c r="B438" s="2">
        <v>4.2071879999999997E-3</v>
      </c>
    </row>
    <row r="439" spans="1:2">
      <c r="A439" s="2" t="s">
        <v>17</v>
      </c>
      <c r="B439" s="2">
        <v>4.5377150000000003E-3</v>
      </c>
    </row>
    <row r="440" spans="1:2">
      <c r="A440" s="2" t="s">
        <v>17</v>
      </c>
      <c r="B440" s="2">
        <v>4.2275530000000002E-3</v>
      </c>
    </row>
    <row r="441" spans="1:2">
      <c r="A441" s="2" t="s">
        <v>17</v>
      </c>
      <c r="B441" s="2">
        <v>4.1194179999999997E-3</v>
      </c>
    </row>
    <row r="442" spans="1:2">
      <c r="A442" s="2" t="s">
        <v>17</v>
      </c>
      <c r="B442" s="2">
        <v>5.1485630000000001E-3</v>
      </c>
    </row>
    <row r="443" spans="1:2">
      <c r="A443" s="2" t="s">
        <v>17</v>
      </c>
      <c r="B443" s="2">
        <v>5.5229500000000004E-3</v>
      </c>
    </row>
    <row r="444" spans="1:2">
      <c r="A444" s="2" t="s">
        <v>17</v>
      </c>
      <c r="B444" s="2">
        <v>4.8496670000000002E-3</v>
      </c>
    </row>
    <row r="445" spans="1:2">
      <c r="A445" s="2" t="s">
        <v>17</v>
      </c>
      <c r="B445" s="2">
        <v>4.1885000000000004E-3</v>
      </c>
    </row>
    <row r="446" spans="1:2">
      <c r="A446" s="2" t="s">
        <v>17</v>
      </c>
      <c r="B446" s="2">
        <v>5.374406E-3</v>
      </c>
    </row>
    <row r="447" spans="1:2">
      <c r="A447" s="2" t="s">
        <v>17</v>
      </c>
      <c r="B447" s="2">
        <v>5.8110369999999998E-3</v>
      </c>
    </row>
    <row r="448" spans="1:2">
      <c r="A448" s="2" t="s">
        <v>17</v>
      </c>
      <c r="B448" s="2">
        <v>4.8812539999999998E-3</v>
      </c>
    </row>
    <row r="449" spans="1:2">
      <c r="A449" s="2" t="s">
        <v>17</v>
      </c>
      <c r="B449" s="2">
        <v>5.4426570000000001E-3</v>
      </c>
    </row>
    <row r="450" spans="1:2">
      <c r="A450" s="2" t="s">
        <v>17</v>
      </c>
      <c r="B450" s="2">
        <v>5.5646150000000002E-3</v>
      </c>
    </row>
    <row r="451" spans="1:2">
      <c r="A451" s="2" t="s">
        <v>17</v>
      </c>
      <c r="B451" s="2">
        <v>5.5542669999999999E-3</v>
      </c>
    </row>
    <row r="452" spans="1:2">
      <c r="A452" s="2" t="s">
        <v>17</v>
      </c>
      <c r="B452" s="2">
        <v>4.6607869999999996E-3</v>
      </c>
    </row>
    <row r="453" spans="1:2">
      <c r="A453" s="2" t="s">
        <v>17</v>
      </c>
      <c r="B453" s="2">
        <v>3.9695290000000003E-3</v>
      </c>
    </row>
    <row r="454" spans="1:2">
      <c r="A454" s="2" t="s">
        <v>17</v>
      </c>
      <c r="B454" s="2">
        <v>4.2725389999999997E-3</v>
      </c>
    </row>
    <row r="455" spans="1:2">
      <c r="A455" s="2" t="s">
        <v>17</v>
      </c>
      <c r="B455" s="2">
        <v>4.2247389999999999E-3</v>
      </c>
    </row>
    <row r="456" spans="1:2">
      <c r="A456" s="2" t="s">
        <v>17</v>
      </c>
      <c r="B456" s="2">
        <v>2.9140640000000001E-3</v>
      </c>
    </row>
    <row r="457" spans="1:2">
      <c r="A457" s="2" t="s">
        <v>17</v>
      </c>
      <c r="B457" s="2">
        <v>5.8386890000000002E-3</v>
      </c>
    </row>
    <row r="458" spans="1:2">
      <c r="A458" s="2" t="s">
        <v>17</v>
      </c>
      <c r="B458" s="2">
        <v>2.716488E-3</v>
      </c>
    </row>
    <row r="459" spans="1:2">
      <c r="A459" s="2" t="s">
        <v>17</v>
      </c>
      <c r="B459" s="2">
        <v>3.866558E-3</v>
      </c>
    </row>
    <row r="460" spans="1:2">
      <c r="A460" s="2" t="s">
        <v>17</v>
      </c>
      <c r="B460" s="2">
        <v>2.37922E-3</v>
      </c>
    </row>
    <row r="461" spans="1:2">
      <c r="A461" s="2" t="s">
        <v>17</v>
      </c>
      <c r="B461" s="2">
        <v>3.0665929999999998E-3</v>
      </c>
    </row>
    <row r="462" spans="1:2">
      <c r="A462" s="2" t="s">
        <v>17</v>
      </c>
      <c r="B462" s="2">
        <v>3.9352620000000001E-3</v>
      </c>
    </row>
    <row r="463" spans="1:2">
      <c r="A463" s="2" t="s">
        <v>17</v>
      </c>
      <c r="B463" s="2">
        <v>4.0476169999999999E-3</v>
      </c>
    </row>
    <row r="464" spans="1:2">
      <c r="A464" s="2" t="s">
        <v>17</v>
      </c>
      <c r="B464" s="2">
        <v>5.434085E-3</v>
      </c>
    </row>
    <row r="465" spans="1:2">
      <c r="A465" s="2" t="s">
        <v>17</v>
      </c>
      <c r="B465" s="2">
        <v>4.2669459999999998E-3</v>
      </c>
    </row>
    <row r="466" spans="1:2">
      <c r="A466" s="2" t="s">
        <v>17</v>
      </c>
      <c r="B466" s="2">
        <v>3.2109730000000002E-3</v>
      </c>
    </row>
    <row r="467" spans="1:2">
      <c r="A467" s="2" t="s">
        <v>17</v>
      </c>
      <c r="B467" s="2">
        <v>4.7910280000000001E-3</v>
      </c>
    </row>
    <row r="468" spans="1:2">
      <c r="A468" s="2" t="s">
        <v>17</v>
      </c>
      <c r="B468" s="2">
        <v>3.1620160000000001E-3</v>
      </c>
    </row>
    <row r="469" spans="1:2">
      <c r="A469" s="2" t="s">
        <v>17</v>
      </c>
      <c r="B469" s="2">
        <v>4.6495490000000002E-3</v>
      </c>
    </row>
    <row r="470" spans="1:2">
      <c r="A470" s="2" t="s">
        <v>17</v>
      </c>
      <c r="B470" s="2">
        <v>5.1070209999999998E-3</v>
      </c>
    </row>
    <row r="471" spans="1:2">
      <c r="A471" s="2" t="s">
        <v>17</v>
      </c>
      <c r="B471" s="2">
        <v>5.4819889999999996E-3</v>
      </c>
    </row>
    <row r="472" spans="1:2">
      <c r="A472" s="2" t="s">
        <v>17</v>
      </c>
      <c r="B472" s="2">
        <v>3.0066239999999998E-3</v>
      </c>
    </row>
    <row r="473" spans="1:2">
      <c r="A473" s="2" t="s">
        <v>17</v>
      </c>
      <c r="B473" s="2">
        <v>3.1104050000000001E-3</v>
      </c>
    </row>
    <row r="474" spans="1:2">
      <c r="A474" s="2" t="s">
        <v>17</v>
      </c>
      <c r="B474" s="2">
        <v>2.9947979999999999E-3</v>
      </c>
    </row>
    <row r="475" spans="1:2">
      <c r="A475" s="2" t="s">
        <v>17</v>
      </c>
      <c r="B475" s="2">
        <v>2.8112139999999998E-3</v>
      </c>
    </row>
    <row r="476" spans="1:2">
      <c r="A476" s="2" t="s">
        <v>17</v>
      </c>
      <c r="B476" s="2">
        <v>4.8798469999999997E-3</v>
      </c>
    </row>
    <row r="477" spans="1:2">
      <c r="A477" s="2" t="s">
        <v>17</v>
      </c>
      <c r="B477" s="2">
        <v>5.5487219999999999E-3</v>
      </c>
    </row>
    <row r="478" spans="1:2">
      <c r="A478" s="2" t="s">
        <v>17</v>
      </c>
      <c r="B478" s="2">
        <v>3.0107689999999999E-3</v>
      </c>
    </row>
    <row r="479" spans="1:2">
      <c r="A479" s="2" t="s">
        <v>17</v>
      </c>
      <c r="B479" s="2">
        <v>3.9933909999999998E-3</v>
      </c>
    </row>
    <row r="480" spans="1:2">
      <c r="A480" s="2" t="s">
        <v>17</v>
      </c>
      <c r="B480" s="2">
        <v>3.334582E-3</v>
      </c>
    </row>
    <row r="481" spans="1:2">
      <c r="A481" s="2" t="s">
        <v>17</v>
      </c>
      <c r="B481" s="2">
        <v>5.4095920000000004E-3</v>
      </c>
    </row>
    <row r="482" spans="1:2">
      <c r="A482" s="2" t="s">
        <v>17</v>
      </c>
      <c r="B482" s="2">
        <v>3.735857E-3</v>
      </c>
    </row>
    <row r="483" spans="1:2">
      <c r="A483" s="2" t="s">
        <v>17</v>
      </c>
      <c r="B483" s="2">
        <v>5.632069E-3</v>
      </c>
    </row>
    <row r="484" spans="1:2">
      <c r="A484" s="2" t="s">
        <v>17</v>
      </c>
      <c r="B484" s="2">
        <v>3.0930559999999998E-3</v>
      </c>
    </row>
    <row r="485" spans="1:2">
      <c r="A485" s="2" t="s">
        <v>17</v>
      </c>
      <c r="B485" s="2">
        <v>2.339837E-3</v>
      </c>
    </row>
    <row r="486" spans="1:2">
      <c r="A486" s="2" t="s">
        <v>17</v>
      </c>
      <c r="B486" s="2">
        <v>4.2598929999999998E-3</v>
      </c>
    </row>
    <row r="487" spans="1:2">
      <c r="A487" s="2" t="s">
        <v>17</v>
      </c>
      <c r="B487" s="2">
        <v>3.6589159999999999E-3</v>
      </c>
    </row>
    <row r="488" spans="1:2">
      <c r="A488" s="2" t="s">
        <v>17</v>
      </c>
      <c r="B488" s="2">
        <v>4.3665860000000004E-3</v>
      </c>
    </row>
    <row r="489" spans="1:2">
      <c r="A489" s="2" t="s">
        <v>17</v>
      </c>
      <c r="B489" s="2">
        <v>2.694929E-3</v>
      </c>
    </row>
    <row r="490" spans="1:2">
      <c r="A490" s="2" t="s">
        <v>17</v>
      </c>
      <c r="B490" s="2">
        <v>4.0087730000000002E-3</v>
      </c>
    </row>
    <row r="491" spans="1:2">
      <c r="A491" s="2" t="s">
        <v>17</v>
      </c>
      <c r="B491" s="2">
        <v>4.5861180000000001E-3</v>
      </c>
    </row>
    <row r="492" spans="1:2">
      <c r="A492" s="2" t="s">
        <v>17</v>
      </c>
      <c r="B492" s="2">
        <v>4.9882240000000003E-3</v>
      </c>
    </row>
    <row r="493" spans="1:2">
      <c r="A493" s="2" t="s">
        <v>17</v>
      </c>
      <c r="B493" s="2">
        <v>4.248361E-3</v>
      </c>
    </row>
    <row r="494" spans="1:2">
      <c r="A494" s="2" t="s">
        <v>17</v>
      </c>
      <c r="B494" s="2">
        <v>4.5279669999999999E-3</v>
      </c>
    </row>
    <row r="495" spans="1:2">
      <c r="A495" s="2" t="s">
        <v>17</v>
      </c>
      <c r="B495" s="2">
        <v>4.0015939999999998E-3</v>
      </c>
    </row>
    <row r="496" spans="1:2">
      <c r="A496" s="2" t="s">
        <v>17</v>
      </c>
      <c r="B496" s="2">
        <v>4.341325E-3</v>
      </c>
    </row>
    <row r="497" spans="1:2">
      <c r="A497" s="2" t="s">
        <v>17</v>
      </c>
      <c r="B497" s="2">
        <v>3.3120699999999999E-3</v>
      </c>
    </row>
    <row r="498" spans="1:2">
      <c r="A498" s="2" t="s">
        <v>17</v>
      </c>
      <c r="B498" s="2">
        <v>7.4670070000000003E-3</v>
      </c>
    </row>
    <row r="499" spans="1:2">
      <c r="A499" s="2" t="s">
        <v>17</v>
      </c>
      <c r="B499" s="2">
        <v>3.9834420000000002E-3</v>
      </c>
    </row>
    <row r="500" spans="1:2">
      <c r="A500" s="2" t="s">
        <v>17</v>
      </c>
      <c r="B500" s="2">
        <v>3.4842779999999999E-3</v>
      </c>
    </row>
    <row r="501" spans="1:2">
      <c r="A501" s="2" t="s">
        <v>17</v>
      </c>
      <c r="B501" s="2">
        <v>3.8199979999999998E-3</v>
      </c>
    </row>
    <row r="502" spans="1:2">
      <c r="A502" s="2" t="s">
        <v>17</v>
      </c>
      <c r="B502" s="2">
        <v>2.4105870000000001E-3</v>
      </c>
    </row>
    <row r="503" spans="1:2">
      <c r="A503" s="2" t="s">
        <v>17</v>
      </c>
      <c r="B503" s="2">
        <v>5.0243579999999996E-3</v>
      </c>
    </row>
    <row r="504" spans="1:2">
      <c r="A504" s="2" t="s">
        <v>17</v>
      </c>
      <c r="B504" s="2">
        <v>3.8396960000000001E-3</v>
      </c>
    </row>
    <row r="505" spans="1:2">
      <c r="A505" s="2" t="s">
        <v>17</v>
      </c>
      <c r="B505" s="2">
        <v>3.7381760000000002E-3</v>
      </c>
    </row>
    <row r="506" spans="1:2">
      <c r="A506" s="2" t="s">
        <v>17</v>
      </c>
      <c r="B506" s="2">
        <v>6.0555940000000001E-3</v>
      </c>
    </row>
    <row r="507" spans="1:2">
      <c r="A507" s="2" t="s">
        <v>17</v>
      </c>
      <c r="B507" s="2">
        <v>4.158297E-3</v>
      </c>
    </row>
    <row r="508" spans="1:2">
      <c r="A508" s="2" t="s">
        <v>17</v>
      </c>
      <c r="B508" s="2">
        <v>6.3321250000000001E-3</v>
      </c>
    </row>
    <row r="509" spans="1:2">
      <c r="A509" s="2" t="s">
        <v>17</v>
      </c>
      <c r="B509" s="2">
        <v>3.7455959999999999E-3</v>
      </c>
    </row>
    <row r="510" spans="1:2">
      <c r="A510" s="2" t="s">
        <v>17</v>
      </c>
      <c r="B510" s="2">
        <v>3.5883949999999999E-3</v>
      </c>
    </row>
    <row r="511" spans="1:2">
      <c r="A511" s="2" t="s">
        <v>17</v>
      </c>
      <c r="B511" s="2">
        <v>4.6019930000000004E-3</v>
      </c>
    </row>
    <row r="512" spans="1:2">
      <c r="A512" s="2" t="s">
        <v>17</v>
      </c>
      <c r="B512" s="2">
        <v>4.3550159999999997E-3</v>
      </c>
    </row>
    <row r="513" spans="1:2">
      <c r="A513" s="2" t="s">
        <v>17</v>
      </c>
      <c r="B513" s="2">
        <v>4.6014960000000001E-3</v>
      </c>
    </row>
    <row r="514" spans="1:2">
      <c r="A514" s="2" t="s">
        <v>17</v>
      </c>
      <c r="B514" s="2">
        <v>4.2275530000000002E-3</v>
      </c>
    </row>
    <row r="515" spans="1:2">
      <c r="A515" s="2" t="s">
        <v>17</v>
      </c>
      <c r="B515" s="2">
        <v>4.1194179999999997E-3</v>
      </c>
    </row>
    <row r="516" spans="1:2">
      <c r="A516" s="2" t="s">
        <v>17</v>
      </c>
      <c r="B516" s="2">
        <v>5.2738940000000003E-3</v>
      </c>
    </row>
    <row r="517" spans="1:2">
      <c r="A517" s="2" t="s">
        <v>17</v>
      </c>
      <c r="B517" s="2">
        <v>5.7189800000000002E-3</v>
      </c>
    </row>
    <row r="518" spans="1:2">
      <c r="A518" s="2" t="s">
        <v>17</v>
      </c>
      <c r="B518" s="2">
        <v>5.1028560000000002E-3</v>
      </c>
    </row>
    <row r="519" spans="1:2">
      <c r="A519" s="2" t="s">
        <v>17</v>
      </c>
      <c r="B519" s="2">
        <v>4.1885000000000004E-3</v>
      </c>
    </row>
    <row r="520" spans="1:2">
      <c r="A520" s="2" t="s">
        <v>17</v>
      </c>
      <c r="B520" s="2">
        <v>5.374406E-3</v>
      </c>
    </row>
    <row r="521" spans="1:2">
      <c r="A521" s="2" t="s">
        <v>17</v>
      </c>
      <c r="B521" s="2">
        <v>5.8110369999999998E-3</v>
      </c>
    </row>
    <row r="522" spans="1:2">
      <c r="A522" s="2" t="s">
        <v>17</v>
      </c>
      <c r="B522" s="2">
        <v>4.8812539999999998E-3</v>
      </c>
    </row>
    <row r="523" spans="1:2">
      <c r="A523" s="2" t="s">
        <v>17</v>
      </c>
      <c r="B523" s="2">
        <v>5.4426570000000001E-3</v>
      </c>
    </row>
    <row r="524" spans="1:2">
      <c r="A524" s="2" t="s">
        <v>17</v>
      </c>
      <c r="B524" s="2">
        <v>6.4120230000000002E-3</v>
      </c>
    </row>
    <row r="525" spans="1:2">
      <c r="A525" s="2" t="s">
        <v>17</v>
      </c>
      <c r="B525" s="2">
        <v>5.4165660000000003E-3</v>
      </c>
    </row>
    <row r="526" spans="1:2">
      <c r="A526" s="2" t="s">
        <v>17</v>
      </c>
      <c r="B526" s="2">
        <v>5.3252960000000002E-3</v>
      </c>
    </row>
    <row r="527" spans="1:2">
      <c r="A527" s="2" t="s">
        <v>17</v>
      </c>
      <c r="B527" s="2">
        <v>3.9695290000000003E-3</v>
      </c>
    </row>
    <row r="528" spans="1:2">
      <c r="A528" s="2" t="s">
        <v>17</v>
      </c>
      <c r="B528" s="2">
        <v>4.2725389999999997E-3</v>
      </c>
    </row>
    <row r="529" spans="1:2">
      <c r="A529" s="2" t="s">
        <v>17</v>
      </c>
      <c r="B529" s="2">
        <v>4.2247389999999999E-3</v>
      </c>
    </row>
    <row r="530" spans="1:2">
      <c r="A530" s="2" t="s">
        <v>17</v>
      </c>
      <c r="B530" s="2">
        <v>3.218636E-3</v>
      </c>
    </row>
    <row r="531" spans="1:2">
      <c r="A531" s="2" t="s">
        <v>17</v>
      </c>
      <c r="B531" s="2">
        <v>6.3358490000000002E-3</v>
      </c>
    </row>
    <row r="532" spans="1:2">
      <c r="A532" s="2" t="s">
        <v>17</v>
      </c>
      <c r="B532" s="2">
        <v>2.716488E-3</v>
      </c>
    </row>
    <row r="533" spans="1:2">
      <c r="A533" s="2" t="s">
        <v>17</v>
      </c>
      <c r="B533" s="2">
        <v>3.5858700000000001E-3</v>
      </c>
    </row>
    <row r="534" spans="1:2">
      <c r="A534" s="2" t="s">
        <v>17</v>
      </c>
      <c r="B534" s="2">
        <v>2.37922E-3</v>
      </c>
    </row>
    <row r="535" spans="1:2">
      <c r="A535" s="2" t="s">
        <v>17</v>
      </c>
      <c r="B535" s="2">
        <v>3.2084660000000001E-3</v>
      </c>
    </row>
    <row r="536" spans="1:2">
      <c r="A536" s="2" t="s">
        <v>17</v>
      </c>
      <c r="B536" s="2">
        <v>5.3762050000000002E-3</v>
      </c>
    </row>
    <row r="537" spans="1:2">
      <c r="A537" s="2" t="s">
        <v>17</v>
      </c>
      <c r="B537" s="2">
        <v>4.0476169999999999E-3</v>
      </c>
    </row>
    <row r="538" spans="1:2">
      <c r="A538" s="2" t="s">
        <v>17</v>
      </c>
      <c r="B538" s="2">
        <v>5.434085E-3</v>
      </c>
    </row>
    <row r="539" spans="1:2">
      <c r="A539" s="2" t="s">
        <v>17</v>
      </c>
      <c r="B539" s="2">
        <v>5.0727419999999999E-3</v>
      </c>
    </row>
    <row r="540" spans="1:2">
      <c r="A540" s="2" t="s">
        <v>17</v>
      </c>
      <c r="B540" s="2">
        <v>3.2109730000000002E-3</v>
      </c>
    </row>
    <row r="541" spans="1:2">
      <c r="A541" s="2" t="s">
        <v>17</v>
      </c>
      <c r="B541" s="2">
        <v>4.7910280000000001E-3</v>
      </c>
    </row>
    <row r="542" spans="1:2">
      <c r="A542" s="2" t="s">
        <v>17</v>
      </c>
      <c r="B542" s="2">
        <v>3.1751890000000001E-3</v>
      </c>
    </row>
    <row r="543" spans="1:2">
      <c r="A543" s="2" t="s">
        <v>17</v>
      </c>
      <c r="B543" s="2">
        <v>4.6761160000000001E-3</v>
      </c>
    </row>
    <row r="544" spans="1:2">
      <c r="A544" s="2" t="s">
        <v>17</v>
      </c>
      <c r="B544" s="2">
        <v>4.9793880000000004E-3</v>
      </c>
    </row>
    <row r="545" spans="1:2">
      <c r="A545" s="2" t="s">
        <v>17</v>
      </c>
      <c r="B545" s="2">
        <v>5.2604260000000003E-3</v>
      </c>
    </row>
    <row r="546" spans="1:2">
      <c r="A546" s="2" t="s">
        <v>17</v>
      </c>
      <c r="B546" s="2">
        <v>3.018284E-3</v>
      </c>
    </row>
    <row r="547" spans="1:2">
      <c r="A547" s="2" t="s">
        <v>17</v>
      </c>
      <c r="B547" s="2">
        <v>3.3729929999999999E-3</v>
      </c>
    </row>
    <row r="548" spans="1:2">
      <c r="A548" s="2" t="s">
        <v>17</v>
      </c>
      <c r="B548" s="2">
        <v>3.552473E-3</v>
      </c>
    </row>
    <row r="549" spans="1:2">
      <c r="A549" s="2" t="s">
        <v>17</v>
      </c>
      <c r="B549" s="2">
        <v>2.8343560000000001E-3</v>
      </c>
    </row>
    <row r="550" spans="1:2">
      <c r="A550" s="2" t="s">
        <v>17</v>
      </c>
      <c r="B550" s="2">
        <v>4.9863820000000001E-3</v>
      </c>
    </row>
    <row r="551" spans="1:2">
      <c r="A551" s="2" t="s">
        <v>17</v>
      </c>
      <c r="B551" s="2">
        <v>5.4650840000000003E-3</v>
      </c>
    </row>
    <row r="552" spans="1:2">
      <c r="A552" s="2" t="s">
        <v>17</v>
      </c>
      <c r="B552" s="2">
        <v>3.0107689999999999E-3</v>
      </c>
    </row>
    <row r="553" spans="1:2">
      <c r="A553" s="2" t="s">
        <v>17</v>
      </c>
      <c r="B553" s="2">
        <v>4.3463310000000002E-3</v>
      </c>
    </row>
    <row r="554" spans="1:2">
      <c r="A554" s="2" t="s">
        <v>17</v>
      </c>
      <c r="B554" s="2">
        <v>3.3417569999999999E-3</v>
      </c>
    </row>
    <row r="555" spans="1:2">
      <c r="A555" s="2" t="s">
        <v>17</v>
      </c>
      <c r="B555" s="2">
        <v>5.4323979999999997E-3</v>
      </c>
    </row>
    <row r="556" spans="1:2">
      <c r="A556" s="2" t="s">
        <v>17</v>
      </c>
      <c r="B556" s="2">
        <v>3.6869339999999998E-3</v>
      </c>
    </row>
    <row r="557" spans="1:2">
      <c r="A557" s="2" t="s">
        <v>17</v>
      </c>
      <c r="B557" s="2">
        <v>5.0997009999999999E-3</v>
      </c>
    </row>
    <row r="558" spans="1:2">
      <c r="A558" s="2" t="s">
        <v>17</v>
      </c>
      <c r="B558" s="2">
        <v>3.1772079999999999E-3</v>
      </c>
    </row>
    <row r="559" spans="1:2">
      <c r="A559" s="2" t="s">
        <v>17</v>
      </c>
      <c r="B559" s="2">
        <v>2.413919E-3</v>
      </c>
    </row>
    <row r="560" spans="1:2">
      <c r="A560" s="2" t="s">
        <v>17</v>
      </c>
      <c r="B560" s="2">
        <v>3.678382E-3</v>
      </c>
    </row>
    <row r="561" spans="1:2">
      <c r="A561" s="2" t="s">
        <v>17</v>
      </c>
      <c r="B561" s="2">
        <v>4.062375E-3</v>
      </c>
    </row>
    <row r="562" spans="1:2">
      <c r="A562" s="2" t="s">
        <v>17</v>
      </c>
      <c r="B562" s="2">
        <v>3.9560569999999998E-3</v>
      </c>
    </row>
    <row r="563" spans="1:2">
      <c r="A563" s="2" t="s">
        <v>17</v>
      </c>
      <c r="B563" s="2">
        <v>2.833796E-3</v>
      </c>
    </row>
    <row r="564" spans="1:2">
      <c r="A564" s="2" t="s">
        <v>17</v>
      </c>
      <c r="B564" s="2">
        <v>3.8993629999999999E-3</v>
      </c>
    </row>
    <row r="565" spans="1:2">
      <c r="A565" s="2" t="s">
        <v>17</v>
      </c>
      <c r="B565" s="2">
        <v>4.537503E-3</v>
      </c>
    </row>
    <row r="566" spans="1:2">
      <c r="A566" s="2" t="s">
        <v>17</v>
      </c>
      <c r="B566" s="2">
        <v>4.3112510000000003E-3</v>
      </c>
    </row>
    <row r="567" spans="1:2">
      <c r="A567" s="2" t="s">
        <v>17</v>
      </c>
      <c r="B567" s="2">
        <v>4.5905210000000002E-3</v>
      </c>
    </row>
    <row r="568" spans="1:2">
      <c r="A568" s="2" t="s">
        <v>17</v>
      </c>
      <c r="B568" s="2">
        <v>4.2094860000000001E-3</v>
      </c>
    </row>
    <row r="569" spans="1:2">
      <c r="A569" s="2" t="s">
        <v>17</v>
      </c>
      <c r="B569" s="2">
        <v>4.6338940000000004E-3</v>
      </c>
    </row>
    <row r="570" spans="1:2">
      <c r="A570" s="2" t="s">
        <v>17</v>
      </c>
      <c r="B570" s="2">
        <v>4.341325E-3</v>
      </c>
    </row>
    <row r="571" spans="1:2">
      <c r="A571" s="2" t="s">
        <v>17</v>
      </c>
      <c r="B571" s="2">
        <v>3.3120699999999999E-3</v>
      </c>
    </row>
    <row r="572" spans="1:2">
      <c r="A572" s="2" t="s">
        <v>17</v>
      </c>
      <c r="B572" s="2">
        <v>6.667788E-3</v>
      </c>
    </row>
    <row r="573" spans="1:2">
      <c r="A573" s="2" t="s">
        <v>17</v>
      </c>
      <c r="B573" s="2">
        <v>3.9834420000000002E-3</v>
      </c>
    </row>
    <row r="574" spans="1:2">
      <c r="A574" s="2" t="s">
        <v>17</v>
      </c>
      <c r="B574" s="2">
        <v>3.4535799999999999E-3</v>
      </c>
    </row>
    <row r="575" spans="1:2">
      <c r="A575" s="2" t="s">
        <v>17</v>
      </c>
      <c r="B575" s="2">
        <v>3.8199979999999998E-3</v>
      </c>
    </row>
    <row r="576" spans="1:2">
      <c r="A576" s="2" t="s">
        <v>17</v>
      </c>
      <c r="B576" s="2">
        <v>2.4105870000000001E-3</v>
      </c>
    </row>
    <row r="577" spans="1:2">
      <c r="A577" s="2" t="s">
        <v>17</v>
      </c>
      <c r="B577" s="2">
        <v>5.4146960000000001E-3</v>
      </c>
    </row>
    <row r="578" spans="1:2">
      <c r="A578" s="2" t="s">
        <v>17</v>
      </c>
      <c r="B578" s="2">
        <v>3.8780389999999998E-3</v>
      </c>
    </row>
    <row r="579" spans="1:2">
      <c r="A579" s="2" t="s">
        <v>17</v>
      </c>
      <c r="B579" s="2">
        <v>4.100182E-3</v>
      </c>
    </row>
    <row r="580" spans="1:2">
      <c r="A580" s="2" t="s">
        <v>17</v>
      </c>
      <c r="B580" s="2">
        <v>6.0555940000000001E-3</v>
      </c>
    </row>
    <row r="581" spans="1:2">
      <c r="A581" s="2" t="s">
        <v>17</v>
      </c>
      <c r="B581" s="2">
        <v>4.0560680000000003E-3</v>
      </c>
    </row>
    <row r="582" spans="1:2">
      <c r="A582" s="2" t="s">
        <v>17</v>
      </c>
      <c r="B582" s="2">
        <v>6.3242719999999997E-3</v>
      </c>
    </row>
    <row r="583" spans="1:2">
      <c r="A583" s="2" t="s">
        <v>17</v>
      </c>
      <c r="B583" s="2">
        <v>3.7455959999999999E-3</v>
      </c>
    </row>
    <row r="584" spans="1:2">
      <c r="A584" s="2" t="s">
        <v>17</v>
      </c>
      <c r="B584" s="2">
        <v>2.8274870000000001E-3</v>
      </c>
    </row>
    <row r="585" spans="1:2">
      <c r="A585" s="2" t="s">
        <v>17</v>
      </c>
      <c r="B585" s="2">
        <v>4.4146209999999996E-3</v>
      </c>
    </row>
    <row r="586" spans="1:2">
      <c r="A586" s="2" t="s">
        <v>17</v>
      </c>
      <c r="B586" s="2">
        <v>4.3550159999999997E-3</v>
      </c>
    </row>
    <row r="587" spans="1:2">
      <c r="A587" s="2" t="s">
        <v>17</v>
      </c>
      <c r="B587" s="2">
        <v>4.2632820000000002E-3</v>
      </c>
    </row>
    <row r="588" spans="1:2">
      <c r="A588" s="2" t="s">
        <v>17</v>
      </c>
      <c r="B588" s="2">
        <v>4.2275530000000002E-3</v>
      </c>
    </row>
    <row r="589" spans="1:2">
      <c r="A589" s="2" t="s">
        <v>17</v>
      </c>
      <c r="B589" s="2">
        <v>3.487684E-3</v>
      </c>
    </row>
    <row r="590" spans="1:2">
      <c r="A590" s="2" t="s">
        <v>17</v>
      </c>
      <c r="B590" s="2">
        <v>4.902099E-3</v>
      </c>
    </row>
    <row r="591" spans="1:2">
      <c r="A591" s="2" t="s">
        <v>17</v>
      </c>
      <c r="B591" s="2">
        <v>5.5231000000000004E-3</v>
      </c>
    </row>
    <row r="592" spans="1:2">
      <c r="A592" s="2" t="s">
        <v>17</v>
      </c>
      <c r="B592" s="2">
        <v>4.6255999999999997E-3</v>
      </c>
    </row>
    <row r="593" spans="1:2">
      <c r="A593" s="2" t="s">
        <v>17</v>
      </c>
      <c r="B593" s="2">
        <v>4.0934839999999997E-3</v>
      </c>
    </row>
    <row r="594" spans="1:2">
      <c r="A594" s="2" t="s">
        <v>17</v>
      </c>
      <c r="B594" s="2">
        <v>5.374406E-3</v>
      </c>
    </row>
    <row r="595" spans="1:2">
      <c r="A595" s="2" t="s">
        <v>17</v>
      </c>
      <c r="B595" s="2">
        <v>5.9206370000000003E-3</v>
      </c>
    </row>
    <row r="596" spans="1:2">
      <c r="A596" s="2" t="s">
        <v>17</v>
      </c>
      <c r="B596" s="2">
        <v>4.8812539999999998E-3</v>
      </c>
    </row>
    <row r="597" spans="1:2">
      <c r="A597" s="2" t="s">
        <v>17</v>
      </c>
      <c r="B597" s="2">
        <v>8.0930440000000006E-3</v>
      </c>
    </row>
    <row r="598" spans="1:2">
      <c r="A598" s="2" t="s">
        <v>17</v>
      </c>
      <c r="B598" s="2">
        <v>6.4015180000000001E-3</v>
      </c>
    </row>
    <row r="599" spans="1:2">
      <c r="A599" s="2" t="s">
        <v>17</v>
      </c>
      <c r="B599" s="2">
        <v>5.1759639999999999E-3</v>
      </c>
    </row>
    <row r="600" spans="1:2">
      <c r="A600" s="2" t="s">
        <v>17</v>
      </c>
      <c r="B600" s="2">
        <v>5.5906979999999998E-3</v>
      </c>
    </row>
    <row r="601" spans="1:2">
      <c r="A601" s="2" t="s">
        <v>17</v>
      </c>
      <c r="B601" s="2">
        <v>3.8209569999999998E-3</v>
      </c>
    </row>
    <row r="602" spans="1:2">
      <c r="A602" s="2" t="s">
        <v>17</v>
      </c>
      <c r="B602" s="2">
        <v>3.8403489999999998E-3</v>
      </c>
    </row>
    <row r="603" spans="1:2">
      <c r="A603" s="2" t="s">
        <v>17</v>
      </c>
      <c r="B603" s="2">
        <v>4.2332719999999997E-3</v>
      </c>
    </row>
    <row r="604" spans="1:2">
      <c r="A604" s="2" t="s">
        <v>17</v>
      </c>
      <c r="B604" s="2">
        <v>3.218636E-3</v>
      </c>
    </row>
    <row r="605" spans="1:2">
      <c r="A605" s="2" t="s">
        <v>17</v>
      </c>
      <c r="B605" s="2">
        <v>6.1084859999999998E-3</v>
      </c>
    </row>
    <row r="606" spans="1:2">
      <c r="A606" s="2" t="s">
        <v>17</v>
      </c>
      <c r="B606" s="2">
        <v>2.787472E-3</v>
      </c>
    </row>
    <row r="607" spans="1:2">
      <c r="A607" s="2" t="s">
        <v>17</v>
      </c>
      <c r="B607" s="2">
        <v>3.5858700000000001E-3</v>
      </c>
    </row>
    <row r="608" spans="1:2">
      <c r="A608" s="2" t="s">
        <v>17</v>
      </c>
      <c r="B608" s="2">
        <v>2.37922E-3</v>
      </c>
    </row>
    <row r="609" spans="1:2">
      <c r="A609" s="2" t="s">
        <v>17</v>
      </c>
      <c r="B609" s="2">
        <v>3.2827139999999999E-3</v>
      </c>
    </row>
    <row r="610" spans="1:2">
      <c r="A610" s="2" t="s">
        <v>17</v>
      </c>
      <c r="B610" s="2">
        <v>5.3192710000000004E-3</v>
      </c>
    </row>
    <row r="611" spans="1:2">
      <c r="A611" s="2" t="s">
        <v>17</v>
      </c>
      <c r="B611" s="2">
        <v>4.0476169999999999E-3</v>
      </c>
    </row>
    <row r="612" spans="1:2">
      <c r="A612" s="2" t="s">
        <v>17</v>
      </c>
      <c r="B612" s="2">
        <v>4.7067680000000001E-3</v>
      </c>
    </row>
    <row r="613" spans="1:2">
      <c r="A613" s="2" t="s">
        <v>17</v>
      </c>
      <c r="B613" s="2">
        <v>5.4918839999999998E-3</v>
      </c>
    </row>
    <row r="614" spans="1:2">
      <c r="A614" s="2" t="s">
        <v>17</v>
      </c>
      <c r="B614" s="2">
        <v>2.4827360000000001E-3</v>
      </c>
    </row>
    <row r="615" spans="1:2">
      <c r="A615" s="2" t="s">
        <v>17</v>
      </c>
      <c r="B615" s="2">
        <v>5.1346500000000002E-3</v>
      </c>
    </row>
    <row r="616" spans="1:2">
      <c r="A616" s="2" t="s">
        <v>17</v>
      </c>
      <c r="B616" s="2">
        <v>3.216085E-3</v>
      </c>
    </row>
    <row r="617" spans="1:2">
      <c r="A617" s="2" t="s">
        <v>17</v>
      </c>
      <c r="B617" s="2">
        <v>4.6777950000000002E-3</v>
      </c>
    </row>
    <row r="618" spans="1:2">
      <c r="A618" s="2" t="s">
        <v>17</v>
      </c>
      <c r="B618" s="2">
        <v>4.9210490000000003E-3</v>
      </c>
    </row>
    <row r="619" spans="1:2">
      <c r="A619" s="2" t="s">
        <v>17</v>
      </c>
      <c r="B619" s="2">
        <v>5.0802069999999998E-3</v>
      </c>
    </row>
    <row r="620" spans="1:2">
      <c r="A620" s="2" t="s">
        <v>17</v>
      </c>
      <c r="B620" s="2">
        <v>3.018284E-3</v>
      </c>
    </row>
    <row r="621" spans="1:2">
      <c r="A621" s="2" t="s">
        <v>17</v>
      </c>
      <c r="B621" s="2">
        <v>3.641484E-3</v>
      </c>
    </row>
    <row r="622" spans="1:2">
      <c r="A622" s="2" t="s">
        <v>17</v>
      </c>
      <c r="B622" s="2">
        <v>3.552473E-3</v>
      </c>
    </row>
    <row r="623" spans="1:2">
      <c r="A623" s="2" t="s">
        <v>17</v>
      </c>
      <c r="B623" s="2">
        <v>2.8343560000000001E-3</v>
      </c>
    </row>
    <row r="624" spans="1:2">
      <c r="A624" s="2" t="s">
        <v>17</v>
      </c>
      <c r="B624" s="2">
        <v>5.422624E-3</v>
      </c>
    </row>
    <row r="625" spans="1:2">
      <c r="A625" s="2" t="s">
        <v>17</v>
      </c>
      <c r="B625" s="2">
        <v>5.4650840000000003E-3</v>
      </c>
    </row>
    <row r="626" spans="1:2">
      <c r="A626" s="2" t="s">
        <v>17</v>
      </c>
      <c r="B626" s="2">
        <v>3.0107689999999999E-3</v>
      </c>
    </row>
    <row r="627" spans="1:2">
      <c r="A627" s="2" t="s">
        <v>17</v>
      </c>
      <c r="B627" s="2">
        <v>4.3463310000000002E-3</v>
      </c>
    </row>
    <row r="628" spans="1:2">
      <c r="A628" s="2" t="s">
        <v>17</v>
      </c>
      <c r="B628" s="2">
        <v>3.5881099999999998E-3</v>
      </c>
    </row>
    <row r="629" spans="1:2">
      <c r="A629" s="2" t="s">
        <v>17</v>
      </c>
      <c r="B629" s="2">
        <v>5.4323979999999997E-3</v>
      </c>
    </row>
    <row r="630" spans="1:2">
      <c r="A630" s="2" t="s">
        <v>17</v>
      </c>
      <c r="B630" s="2">
        <v>3.6027390000000002E-3</v>
      </c>
    </row>
    <row r="631" spans="1:2">
      <c r="A631" s="2" t="s">
        <v>17</v>
      </c>
      <c r="B631" s="2">
        <v>5.0997009999999999E-3</v>
      </c>
    </row>
    <row r="632" spans="1:2">
      <c r="A632" s="2" t="s">
        <v>17</v>
      </c>
      <c r="B632" s="2">
        <v>3.1772079999999999E-3</v>
      </c>
    </row>
    <row r="633" spans="1:2">
      <c r="A633" s="2" t="s">
        <v>17</v>
      </c>
      <c r="B633" s="2">
        <v>2.540128E-3</v>
      </c>
    </row>
    <row r="634" spans="1:2">
      <c r="A634" s="2" t="s">
        <v>17</v>
      </c>
      <c r="B634" s="2">
        <v>3.5929220000000001E-3</v>
      </c>
    </row>
    <row r="635" spans="1:2">
      <c r="A635" s="2" t="s">
        <v>17</v>
      </c>
      <c r="B635" s="2">
        <v>4.0586429999999998E-3</v>
      </c>
    </row>
    <row r="636" spans="1:2">
      <c r="A636" s="2" t="s">
        <v>17</v>
      </c>
      <c r="B636" s="2">
        <v>4.1641229999999996E-3</v>
      </c>
    </row>
    <row r="637" spans="1:2">
      <c r="A637" s="2" t="s">
        <v>17</v>
      </c>
      <c r="B637" s="2">
        <v>3.0717040000000002E-3</v>
      </c>
    </row>
    <row r="638" spans="1:2">
      <c r="A638" s="2" t="s">
        <v>17</v>
      </c>
      <c r="B638" s="2">
        <v>3.491147E-3</v>
      </c>
    </row>
    <row r="639" spans="1:2">
      <c r="A639" s="2" t="s">
        <v>17</v>
      </c>
      <c r="B639" s="2">
        <v>4.0161160000000001E-3</v>
      </c>
    </row>
    <row r="640" spans="1:2">
      <c r="A640" s="2" t="s">
        <v>17</v>
      </c>
      <c r="B640" s="2">
        <v>4.3112510000000003E-3</v>
      </c>
    </row>
    <row r="641" spans="1:2">
      <c r="A641" s="2" t="s">
        <v>17</v>
      </c>
      <c r="B641" s="2">
        <v>4.6332109999999999E-3</v>
      </c>
    </row>
    <row r="642" spans="1:2">
      <c r="A642" s="2" t="s">
        <v>17</v>
      </c>
      <c r="B642" s="2">
        <v>4.2094860000000001E-3</v>
      </c>
    </row>
    <row r="643" spans="1:2">
      <c r="A643" s="2" t="s">
        <v>17</v>
      </c>
      <c r="B643" s="2">
        <v>4.6338940000000004E-3</v>
      </c>
    </row>
    <row r="644" spans="1:2">
      <c r="A644" s="2" t="s">
        <v>17</v>
      </c>
      <c r="B644" s="2">
        <v>4.2438880000000003E-3</v>
      </c>
    </row>
    <row r="645" spans="1:2">
      <c r="A645" s="2" t="s">
        <v>17</v>
      </c>
      <c r="B645" s="2">
        <v>3.2439270000000002E-3</v>
      </c>
    </row>
    <row r="646" spans="1:2">
      <c r="A646" s="2" t="s">
        <v>17</v>
      </c>
      <c r="B646" s="2">
        <v>6.3189580000000004E-3</v>
      </c>
    </row>
    <row r="647" spans="1:2">
      <c r="A647" s="2" t="s">
        <v>17</v>
      </c>
      <c r="B647" s="2">
        <v>3.4402249999999999E-3</v>
      </c>
    </row>
    <row r="648" spans="1:2">
      <c r="A648" s="2" t="s">
        <v>17</v>
      </c>
      <c r="B648" s="2">
        <v>3.475821E-3</v>
      </c>
    </row>
    <row r="649" spans="1:2">
      <c r="A649" s="2" t="s">
        <v>17</v>
      </c>
      <c r="B649" s="2">
        <v>4.0248660000000002E-3</v>
      </c>
    </row>
    <row r="650" spans="1:2">
      <c r="A650" s="2" t="s">
        <v>17</v>
      </c>
      <c r="B650" s="2">
        <v>2.3383290000000001E-3</v>
      </c>
    </row>
    <row r="651" spans="1:2">
      <c r="A651" s="2" t="s">
        <v>17</v>
      </c>
      <c r="B651" s="2">
        <v>5.3638269999999998E-3</v>
      </c>
    </row>
    <row r="652" spans="1:2">
      <c r="A652" s="2" t="s">
        <v>17</v>
      </c>
      <c r="B652" s="2">
        <v>3.7640709999999999E-3</v>
      </c>
    </row>
    <row r="653" spans="1:2">
      <c r="A653" s="2" t="s">
        <v>17</v>
      </c>
      <c r="B653" s="2">
        <v>3.7234939999999999E-3</v>
      </c>
    </row>
    <row r="654" spans="1:2">
      <c r="A654" s="2" t="s">
        <v>17</v>
      </c>
      <c r="B654" s="2">
        <v>5.9291630000000003E-3</v>
      </c>
    </row>
    <row r="655" spans="1:2">
      <c r="A655" s="2" t="s">
        <v>17</v>
      </c>
      <c r="B655" s="2">
        <v>4.0560680000000003E-3</v>
      </c>
    </row>
    <row r="656" spans="1:2">
      <c r="A656" s="2" t="s">
        <v>17</v>
      </c>
      <c r="B656" s="2">
        <v>6.3242719999999997E-3</v>
      </c>
    </row>
    <row r="657" spans="1:2">
      <c r="A657" s="2" t="s">
        <v>17</v>
      </c>
      <c r="B657" s="2">
        <v>3.7455959999999999E-3</v>
      </c>
    </row>
    <row r="658" spans="1:2">
      <c r="A658" s="2" t="s">
        <v>17</v>
      </c>
      <c r="B658" s="2">
        <v>2.8274870000000001E-3</v>
      </c>
    </row>
    <row r="659" spans="1:2">
      <c r="A659" s="2" t="s">
        <v>17</v>
      </c>
      <c r="B659" s="2">
        <v>4.4146209999999996E-3</v>
      </c>
    </row>
    <row r="660" spans="1:2">
      <c r="A660" s="2" t="s">
        <v>17</v>
      </c>
      <c r="B660" s="2">
        <v>4.2887159999999997E-3</v>
      </c>
    </row>
    <row r="661" spans="1:2">
      <c r="A661" s="2" t="s">
        <v>17</v>
      </c>
      <c r="B661" s="2">
        <v>4.2632820000000002E-3</v>
      </c>
    </row>
    <row r="662" spans="1:2">
      <c r="A662" s="2" t="s">
        <v>17</v>
      </c>
      <c r="B662" s="2">
        <v>4.8504459999999996E-3</v>
      </c>
    </row>
    <row r="663" spans="1:2">
      <c r="A663" s="2" t="s">
        <v>17</v>
      </c>
      <c r="B663" s="2">
        <v>3.487684E-3</v>
      </c>
    </row>
    <row r="664" spans="1:2">
      <c r="A664" s="2" t="s">
        <v>17</v>
      </c>
      <c r="B664" s="2">
        <v>5.863442E-3</v>
      </c>
    </row>
    <row r="665" spans="1:2">
      <c r="A665" s="2" t="s">
        <v>17</v>
      </c>
      <c r="B665" s="2">
        <v>5.5231000000000004E-3</v>
      </c>
    </row>
    <row r="666" spans="1:2">
      <c r="A666" s="2" t="s">
        <v>17</v>
      </c>
      <c r="B666" s="2">
        <v>3.8618189999999998E-3</v>
      </c>
    </row>
    <row r="667" spans="1:2">
      <c r="A667" s="2" t="s">
        <v>17</v>
      </c>
      <c r="B667" s="2">
        <v>4.0934839999999997E-3</v>
      </c>
    </row>
    <row r="668" spans="1:2">
      <c r="A668" s="2" t="s">
        <v>17</v>
      </c>
      <c r="B668" s="2">
        <v>4.7885150000000001E-3</v>
      </c>
    </row>
    <row r="669" spans="1:2">
      <c r="A669" s="2" t="s">
        <v>17</v>
      </c>
      <c r="B669" s="2">
        <v>5.9206370000000003E-3</v>
      </c>
    </row>
    <row r="670" spans="1:2">
      <c r="A670" s="2" t="s">
        <v>17</v>
      </c>
      <c r="B670" s="2">
        <v>4.8812539999999998E-3</v>
      </c>
    </row>
    <row r="671" spans="1:2">
      <c r="A671" s="2" t="s">
        <v>17</v>
      </c>
      <c r="B671" s="2">
        <v>8.0930440000000006E-3</v>
      </c>
    </row>
    <row r="672" spans="1:2">
      <c r="A672" s="2" t="s">
        <v>17</v>
      </c>
      <c r="B672" s="2">
        <v>6.4015180000000001E-3</v>
      </c>
    </row>
    <row r="673" spans="1:2">
      <c r="A673" s="2" t="s">
        <v>17</v>
      </c>
      <c r="B673" s="2">
        <v>5.4165660000000003E-3</v>
      </c>
    </row>
    <row r="674" spans="1:2">
      <c r="A674" s="2" t="s">
        <v>17</v>
      </c>
      <c r="B674" s="2">
        <v>5.5906979999999998E-3</v>
      </c>
    </row>
    <row r="675" spans="1:2">
      <c r="A675" s="2" t="s">
        <v>17</v>
      </c>
      <c r="B675" s="2">
        <v>3.8209569999999998E-3</v>
      </c>
    </row>
    <row r="676" spans="1:2">
      <c r="A676" s="2" t="s">
        <v>17</v>
      </c>
      <c r="B676" s="2">
        <v>3.8403489999999998E-3</v>
      </c>
    </row>
    <row r="677" spans="1:2">
      <c r="A677" s="2" t="s">
        <v>17</v>
      </c>
      <c r="B677" s="2">
        <v>4.5031790000000004E-3</v>
      </c>
    </row>
    <row r="678" spans="1:2">
      <c r="A678" s="2" t="s">
        <v>17</v>
      </c>
      <c r="B678" s="2">
        <v>2.9140640000000001E-3</v>
      </c>
    </row>
    <row r="679" spans="1:2">
      <c r="A679" s="2" t="s">
        <v>17</v>
      </c>
      <c r="B679" s="2">
        <v>6.1084859999999998E-3</v>
      </c>
    </row>
    <row r="680" spans="1:2">
      <c r="A680" s="2" t="s">
        <v>17</v>
      </c>
      <c r="B680" s="2">
        <v>3.1725659999999999E-3</v>
      </c>
    </row>
    <row r="681" spans="1:2">
      <c r="A681" s="2" t="s">
        <v>17</v>
      </c>
      <c r="B681" s="2">
        <v>3.6515610000000002E-3</v>
      </c>
    </row>
    <row r="682" spans="1:2">
      <c r="A682" s="2" t="s">
        <v>17</v>
      </c>
      <c r="B682" s="2">
        <v>2.37922E-3</v>
      </c>
    </row>
    <row r="683" spans="1:2">
      <c r="A683" s="2" t="s">
        <v>17</v>
      </c>
      <c r="B683" s="2">
        <v>3.5833229999999998E-3</v>
      </c>
    </row>
    <row r="684" spans="1:2">
      <c r="A684" s="2" t="s">
        <v>17</v>
      </c>
      <c r="B684" s="2">
        <v>5.3192710000000004E-3</v>
      </c>
    </row>
    <row r="685" spans="1:2">
      <c r="A685" s="2" t="s">
        <v>17</v>
      </c>
      <c r="B685" s="2">
        <v>3.9287369999999999E-3</v>
      </c>
    </row>
    <row r="686" spans="1:2">
      <c r="A686" s="2" t="s">
        <v>17</v>
      </c>
      <c r="B686" s="2">
        <v>4.7067680000000001E-3</v>
      </c>
    </row>
    <row r="687" spans="1:2">
      <c r="A687" s="2" t="s">
        <v>17</v>
      </c>
      <c r="B687" s="2">
        <v>5.5828290000000001E-3</v>
      </c>
    </row>
    <row r="688" spans="1:2">
      <c r="A688" s="2" t="s">
        <v>17</v>
      </c>
      <c r="B688" s="2">
        <v>2.4827360000000001E-3</v>
      </c>
    </row>
    <row r="689" spans="1:2">
      <c r="A689" s="2" t="s">
        <v>17</v>
      </c>
      <c r="B689" s="2">
        <v>5.1346500000000002E-3</v>
      </c>
    </row>
    <row r="690" spans="1:2">
      <c r="A690" s="2" t="s">
        <v>17</v>
      </c>
      <c r="B690" s="2">
        <v>3.3013999999999999E-3</v>
      </c>
    </row>
    <row r="691" spans="1:2">
      <c r="A691" s="2" t="s">
        <v>17</v>
      </c>
      <c r="B691" s="2">
        <v>5.4019589999999996E-3</v>
      </c>
    </row>
    <row r="692" spans="1:2">
      <c r="A692" s="2" t="s">
        <v>17</v>
      </c>
      <c r="B692" s="2">
        <v>4.9210490000000003E-3</v>
      </c>
    </row>
    <row r="693" spans="1:2">
      <c r="A693" s="2" t="s">
        <v>17</v>
      </c>
      <c r="B693" s="2">
        <v>5.0802069999999998E-3</v>
      </c>
    </row>
    <row r="694" spans="1:2">
      <c r="A694" s="2" t="s">
        <v>17</v>
      </c>
      <c r="B694" s="2">
        <v>3.342608E-3</v>
      </c>
    </row>
    <row r="695" spans="1:2">
      <c r="A695" s="2" t="s">
        <v>17</v>
      </c>
      <c r="B695" s="2">
        <v>3.641484E-3</v>
      </c>
    </row>
    <row r="696" spans="1:2">
      <c r="A696" s="2" t="s">
        <v>17</v>
      </c>
      <c r="B696" s="2">
        <v>3.9622490000000002E-3</v>
      </c>
    </row>
    <row r="697" spans="1:2">
      <c r="A697" s="2" t="s">
        <v>17</v>
      </c>
      <c r="B697" s="2">
        <v>3.0159029999999999E-3</v>
      </c>
    </row>
    <row r="698" spans="1:2">
      <c r="A698" s="2" t="s">
        <v>17</v>
      </c>
      <c r="B698" s="2">
        <v>5.5661340000000004E-3</v>
      </c>
    </row>
    <row r="699" spans="1:2">
      <c r="A699" s="2" t="s">
        <v>17</v>
      </c>
      <c r="B699" s="2">
        <v>5.3959430000000003E-3</v>
      </c>
    </row>
    <row r="700" spans="1:2">
      <c r="A700" s="2" t="s">
        <v>17</v>
      </c>
      <c r="B700" s="2">
        <v>3.3365880000000001E-3</v>
      </c>
    </row>
    <row r="701" spans="1:2">
      <c r="A701" s="2" t="s">
        <v>17</v>
      </c>
      <c r="B701" s="2">
        <v>4.6582469999999999E-3</v>
      </c>
    </row>
    <row r="702" spans="1:2">
      <c r="A702" s="2" t="s">
        <v>17</v>
      </c>
      <c r="B702" s="2">
        <v>3.7131640000000001E-3</v>
      </c>
    </row>
    <row r="703" spans="1:2">
      <c r="A703" s="2" t="s">
        <v>17</v>
      </c>
      <c r="B703" s="2">
        <v>5.6356619999999996E-3</v>
      </c>
    </row>
    <row r="704" spans="1:2">
      <c r="A704" s="2" t="s">
        <v>17</v>
      </c>
      <c r="B704" s="2">
        <v>3.6027390000000002E-3</v>
      </c>
    </row>
    <row r="705" spans="1:2">
      <c r="A705" s="2" t="s">
        <v>17</v>
      </c>
      <c r="B705" s="2">
        <v>5.6490949999999998E-3</v>
      </c>
    </row>
    <row r="706" spans="1:2">
      <c r="A706" s="2" t="s">
        <v>17</v>
      </c>
      <c r="B706" s="2">
        <v>3.223723E-3</v>
      </c>
    </row>
    <row r="707" spans="1:2">
      <c r="A707" s="2" t="s">
        <v>17</v>
      </c>
      <c r="B707" s="2">
        <v>2.339837E-3</v>
      </c>
    </row>
    <row r="708" spans="1:2">
      <c r="A708" s="2" t="s">
        <v>17</v>
      </c>
      <c r="B708" s="2">
        <v>3.5367369999999999E-3</v>
      </c>
    </row>
    <row r="709" spans="1:2">
      <c r="A709" s="2" t="s">
        <v>17</v>
      </c>
      <c r="B709" s="2">
        <v>4.0586429999999998E-3</v>
      </c>
    </row>
    <row r="710" spans="1:2">
      <c r="A710" s="2" t="s">
        <v>17</v>
      </c>
      <c r="B710" s="2">
        <v>4.1641229999999996E-3</v>
      </c>
    </row>
    <row r="711" spans="1:2">
      <c r="A711" s="2" t="s">
        <v>17</v>
      </c>
      <c r="B711" s="2">
        <v>3.097622E-3</v>
      </c>
    </row>
    <row r="712" spans="1:2">
      <c r="A712" s="2" t="s">
        <v>17</v>
      </c>
      <c r="B712" s="2">
        <v>3.4871899999999998E-3</v>
      </c>
    </row>
    <row r="713" spans="1:2">
      <c r="A713" s="2" t="s">
        <v>17</v>
      </c>
      <c r="B713" s="2">
        <v>4.537503E-3</v>
      </c>
    </row>
    <row r="714" spans="1:2">
      <c r="A714" s="2" t="s">
        <v>17</v>
      </c>
      <c r="B714" s="2">
        <v>5.035332E-3</v>
      </c>
    </row>
    <row r="715" spans="1:2">
      <c r="A715" s="2" t="s">
        <v>17</v>
      </c>
      <c r="B715" s="2">
        <v>4.8396560000000003E-3</v>
      </c>
    </row>
    <row r="716" spans="1:2">
      <c r="A716" s="2" t="s">
        <v>17</v>
      </c>
      <c r="B716" s="2">
        <v>3.8808359999999999E-3</v>
      </c>
    </row>
    <row r="717" spans="1:2">
      <c r="A717" s="2" t="s">
        <v>17</v>
      </c>
      <c r="B717" s="2">
        <v>4.3812399999999998E-3</v>
      </c>
    </row>
    <row r="718" spans="1:2">
      <c r="A718" s="2" t="s">
        <v>17</v>
      </c>
      <c r="B718" s="2">
        <v>4.152261E-3</v>
      </c>
    </row>
    <row r="719" spans="1:2">
      <c r="A719" s="2" t="s">
        <v>17</v>
      </c>
      <c r="B719" s="2">
        <v>3.2439270000000002E-3</v>
      </c>
    </row>
    <row r="720" spans="1:2">
      <c r="A720" s="2" t="s">
        <v>17</v>
      </c>
      <c r="B720" s="2">
        <v>5.5251800000000002E-3</v>
      </c>
    </row>
    <row r="721" spans="1:2">
      <c r="A721" s="2" t="s">
        <v>17</v>
      </c>
      <c r="B721" s="2">
        <v>4.0678709999999998E-3</v>
      </c>
    </row>
    <row r="722" spans="1:2">
      <c r="A722" s="2" t="s">
        <v>17</v>
      </c>
      <c r="B722" s="2">
        <v>3.475821E-3</v>
      </c>
    </row>
    <row r="723" spans="1:2">
      <c r="A723" s="2" t="s">
        <v>17</v>
      </c>
      <c r="B723" s="2">
        <v>4.1466430000000002E-3</v>
      </c>
    </row>
    <row r="724" spans="1:2">
      <c r="A724" s="2" t="s">
        <v>17</v>
      </c>
      <c r="B724" s="2">
        <v>2.3383290000000001E-3</v>
      </c>
    </row>
    <row r="725" spans="1:2">
      <c r="A725" s="2" t="s">
        <v>17</v>
      </c>
      <c r="B725" s="2">
        <v>5.4146960000000001E-3</v>
      </c>
    </row>
    <row r="726" spans="1:2">
      <c r="A726" s="2" t="s">
        <v>17</v>
      </c>
      <c r="B726" s="2">
        <v>3.7424099999999998E-3</v>
      </c>
    </row>
    <row r="727" spans="1:2">
      <c r="A727" s="2" t="s">
        <v>17</v>
      </c>
      <c r="B727" s="2">
        <v>3.7234939999999999E-3</v>
      </c>
    </row>
    <row r="728" spans="1:2">
      <c r="A728" s="2" t="s">
        <v>17</v>
      </c>
      <c r="B728" s="2">
        <v>6.0555940000000001E-3</v>
      </c>
    </row>
    <row r="729" spans="1:2">
      <c r="A729" s="2" t="s">
        <v>17</v>
      </c>
      <c r="B729" s="2">
        <v>4.0560680000000003E-3</v>
      </c>
    </row>
    <row r="730" spans="1:2">
      <c r="A730" s="2" t="s">
        <v>17</v>
      </c>
      <c r="B730" s="2">
        <v>5.9935709999999996E-3</v>
      </c>
    </row>
    <row r="731" spans="1:2">
      <c r="A731" s="2" t="s">
        <v>17</v>
      </c>
      <c r="B731" s="2">
        <v>3.583616E-3</v>
      </c>
    </row>
    <row r="732" spans="1:2">
      <c r="A732" s="2" t="s">
        <v>17</v>
      </c>
      <c r="B732" s="2">
        <v>2.7834190000000001E-3</v>
      </c>
    </row>
    <row r="733" spans="1:2">
      <c r="A733" s="2" t="s">
        <v>17</v>
      </c>
      <c r="B733" s="2">
        <v>4.4132260000000001E-3</v>
      </c>
    </row>
    <row r="734" spans="1:2">
      <c r="A734" s="2" t="s">
        <v>17</v>
      </c>
      <c r="B734" s="2">
        <v>4.3550159999999997E-3</v>
      </c>
    </row>
    <row r="735" spans="1:2">
      <c r="A735" s="2" t="s">
        <v>17</v>
      </c>
      <c r="B735" s="2">
        <v>4.6014960000000001E-3</v>
      </c>
    </row>
    <row r="736" spans="1:2">
      <c r="A736" s="2" t="s">
        <v>17</v>
      </c>
      <c r="B736" s="2">
        <v>4.8504459999999996E-3</v>
      </c>
    </row>
    <row r="737" spans="1:2">
      <c r="A737" s="2" t="s">
        <v>17</v>
      </c>
      <c r="B737" s="2">
        <v>3.487684E-3</v>
      </c>
    </row>
    <row r="738" spans="1:2">
      <c r="A738" s="2" t="s">
        <v>17</v>
      </c>
      <c r="B738" s="2">
        <v>5.863442E-3</v>
      </c>
    </row>
    <row r="739" spans="1:2">
      <c r="A739" s="2" t="s">
        <v>17</v>
      </c>
      <c r="B739" s="2">
        <v>5.5231000000000004E-3</v>
      </c>
    </row>
    <row r="740" spans="1:2">
      <c r="A740" s="2" t="s">
        <v>17</v>
      </c>
      <c r="B740" s="2">
        <v>4.3174069999999997E-3</v>
      </c>
    </row>
    <row r="741" spans="1:2">
      <c r="A741" s="2" t="s">
        <v>17</v>
      </c>
      <c r="B741" s="2">
        <v>4.0934839999999997E-3</v>
      </c>
    </row>
    <row r="742" spans="1:2">
      <c r="A742" s="2" t="s">
        <v>17</v>
      </c>
      <c r="B742" s="2">
        <v>4.03565E-3</v>
      </c>
    </row>
    <row r="743" spans="1:2">
      <c r="A743" s="2" t="s">
        <v>17</v>
      </c>
      <c r="B743" s="2">
        <v>6.2843889999999996E-3</v>
      </c>
    </row>
    <row r="744" spans="1:2">
      <c r="A744" s="2" t="s">
        <v>17</v>
      </c>
      <c r="B744" s="2">
        <v>4.7676749999999999E-3</v>
      </c>
    </row>
    <row r="745" spans="1:2">
      <c r="A745" s="2" t="s">
        <v>17</v>
      </c>
      <c r="B745" s="2">
        <v>8.0930440000000006E-3</v>
      </c>
    </row>
    <row r="746" spans="1:2">
      <c r="A746" s="2" t="s">
        <v>17</v>
      </c>
      <c r="B746" s="2">
        <v>6.4015180000000001E-3</v>
      </c>
    </row>
    <row r="747" spans="1:2">
      <c r="A747" s="2" t="s">
        <v>17</v>
      </c>
      <c r="B747" s="2">
        <v>5.2549750000000003E-3</v>
      </c>
    </row>
    <row r="748" spans="1:2">
      <c r="A748" s="2" t="s">
        <v>17</v>
      </c>
      <c r="B748" s="2">
        <v>5.5906979999999998E-3</v>
      </c>
    </row>
    <row r="749" spans="1:2">
      <c r="A749" s="2" t="s">
        <v>17</v>
      </c>
      <c r="B749" s="2">
        <v>3.6699860000000001E-3</v>
      </c>
    </row>
    <row r="750" spans="1:2">
      <c r="A750" s="2" t="s">
        <v>17</v>
      </c>
      <c r="B750" s="2">
        <v>3.7782710000000001E-3</v>
      </c>
    </row>
    <row r="751" spans="1:2">
      <c r="A751" s="2" t="s">
        <v>17</v>
      </c>
      <c r="B751" s="2">
        <v>4.8413270000000003E-3</v>
      </c>
    </row>
    <row r="752" spans="1:2">
      <c r="A752" s="2" t="s">
        <v>17</v>
      </c>
      <c r="B752" s="2">
        <v>2.9140640000000001E-3</v>
      </c>
    </row>
    <row r="753" spans="1:2">
      <c r="A753" s="2" t="s">
        <v>17</v>
      </c>
      <c r="B753" s="2">
        <v>6.3358490000000002E-3</v>
      </c>
    </row>
    <row r="754" spans="1:2">
      <c r="A754" s="2" t="s">
        <v>17</v>
      </c>
      <c r="B754" s="2">
        <v>3.7180529999999998E-3</v>
      </c>
    </row>
    <row r="755" spans="1:2">
      <c r="A755" s="2" t="s">
        <v>17</v>
      </c>
      <c r="B755" s="2">
        <v>3.6515610000000002E-3</v>
      </c>
    </row>
    <row r="756" spans="1:2">
      <c r="A756" s="2" t="s">
        <v>17</v>
      </c>
      <c r="B756" s="2">
        <v>2.7660179999999999E-3</v>
      </c>
    </row>
    <row r="757" spans="1:2">
      <c r="A757" s="2" t="s">
        <v>17</v>
      </c>
      <c r="B757" s="2">
        <v>3.4409990000000001E-3</v>
      </c>
    </row>
    <row r="758" spans="1:2">
      <c r="A758" s="2" t="s">
        <v>17</v>
      </c>
      <c r="B758" s="2">
        <v>5.3192710000000004E-3</v>
      </c>
    </row>
    <row r="759" spans="1:2">
      <c r="A759" s="2" t="s">
        <v>17</v>
      </c>
      <c r="B759" s="2">
        <v>3.9287369999999999E-3</v>
      </c>
    </row>
    <row r="760" spans="1:2">
      <c r="A760" s="2" t="s">
        <v>17</v>
      </c>
      <c r="B760" s="2">
        <v>4.7067680000000001E-3</v>
      </c>
    </row>
    <row r="761" spans="1:2">
      <c r="A761" s="2" t="s">
        <v>17</v>
      </c>
      <c r="B761" s="2">
        <v>5.9911690000000002E-3</v>
      </c>
    </row>
    <row r="762" spans="1:2">
      <c r="A762" s="2" t="s">
        <v>17</v>
      </c>
      <c r="B762" s="2">
        <v>1.642633333333E-3</v>
      </c>
    </row>
    <row r="763" spans="1:2">
      <c r="A763" s="2" t="s">
        <v>17</v>
      </c>
      <c r="B763" s="2">
        <v>4.6286030000000002E-3</v>
      </c>
    </row>
    <row r="764" spans="1:2">
      <c r="A764" s="2" t="s">
        <v>17</v>
      </c>
      <c r="B764" s="2">
        <v>3.3013999999999999E-3</v>
      </c>
    </row>
    <row r="765" spans="1:2">
      <c r="A765" s="2" t="s">
        <v>17</v>
      </c>
      <c r="B765" s="2">
        <v>5.4349910000000001E-3</v>
      </c>
    </row>
    <row r="766" spans="1:2">
      <c r="A766" s="2" t="s">
        <v>17</v>
      </c>
      <c r="B766" s="2">
        <v>5.1070209999999998E-3</v>
      </c>
    </row>
    <row r="767" spans="1:2">
      <c r="A767" s="2" t="s">
        <v>17</v>
      </c>
      <c r="B767" s="2">
        <v>4.9886069999999999E-3</v>
      </c>
    </row>
    <row r="768" spans="1:2">
      <c r="A768" s="2" t="s">
        <v>17</v>
      </c>
      <c r="B768" s="2">
        <v>2.9793670000000001E-3</v>
      </c>
    </row>
    <row r="769" spans="1:2">
      <c r="A769" s="2" t="s">
        <v>17</v>
      </c>
      <c r="B769" s="2">
        <v>3.641484E-3</v>
      </c>
    </row>
    <row r="770" spans="1:2">
      <c r="A770" s="2" t="s">
        <v>17</v>
      </c>
      <c r="B770" s="2">
        <v>4.2006949999999999E-3</v>
      </c>
    </row>
    <row r="771" spans="1:2">
      <c r="A771" s="2" t="s">
        <v>17</v>
      </c>
      <c r="B771" s="2">
        <v>3.0159029999999999E-3</v>
      </c>
    </row>
    <row r="772" spans="1:2">
      <c r="A772" s="2" t="s">
        <v>17</v>
      </c>
      <c r="B772" s="2">
        <v>5.7224160000000001E-3</v>
      </c>
    </row>
    <row r="773" spans="1:2">
      <c r="A773" s="2" t="s">
        <v>17</v>
      </c>
      <c r="B773" s="2">
        <v>5.3959430000000003E-3</v>
      </c>
    </row>
    <row r="774" spans="1:2">
      <c r="A774" s="2" t="s">
        <v>17</v>
      </c>
      <c r="B774" s="2">
        <v>3.4337249999999999E-3</v>
      </c>
    </row>
    <row r="775" spans="1:2">
      <c r="A775" s="2" t="s">
        <v>17</v>
      </c>
      <c r="B775" s="2">
        <v>4.6582469999999999E-3</v>
      </c>
    </row>
    <row r="776" spans="1:2">
      <c r="A776" s="2" t="s">
        <v>17</v>
      </c>
      <c r="B776" s="2">
        <v>3.7724210000000002E-3</v>
      </c>
    </row>
    <row r="777" spans="1:2">
      <c r="A777" s="2" t="s">
        <v>17</v>
      </c>
      <c r="B777" s="2">
        <v>5.6356619999999996E-3</v>
      </c>
    </row>
    <row r="778" spans="1:2">
      <c r="A778" s="2" t="s">
        <v>17</v>
      </c>
      <c r="B778" s="2">
        <v>3.6027390000000002E-3</v>
      </c>
    </row>
    <row r="779" spans="1:2">
      <c r="A779" s="2" t="s">
        <v>17</v>
      </c>
      <c r="B779" s="2">
        <v>5.8808860000000001E-3</v>
      </c>
    </row>
    <row r="780" spans="1:2">
      <c r="A780" s="2" t="s">
        <v>17</v>
      </c>
      <c r="B780" s="2">
        <v>3.223723E-3</v>
      </c>
    </row>
    <row r="781" spans="1:2">
      <c r="A781" s="2" t="s">
        <v>17</v>
      </c>
      <c r="B781" s="2">
        <v>2.339837E-3</v>
      </c>
    </row>
    <row r="782" spans="1:2">
      <c r="A782" s="2" t="s">
        <v>17</v>
      </c>
      <c r="B782" s="2">
        <v>3.5929220000000001E-3</v>
      </c>
    </row>
    <row r="783" spans="1:2">
      <c r="A783" s="2" t="s">
        <v>17</v>
      </c>
      <c r="B783" s="2">
        <v>4.2280699999999996E-3</v>
      </c>
    </row>
    <row r="784" spans="1:2">
      <c r="A784" s="2" t="s">
        <v>17</v>
      </c>
      <c r="B784" s="2">
        <v>4.172467E-3</v>
      </c>
    </row>
    <row r="785" spans="1:2">
      <c r="A785" s="2" t="s">
        <v>17</v>
      </c>
      <c r="B785" s="2">
        <v>3.2815610000000001E-3</v>
      </c>
    </row>
    <row r="786" spans="1:2">
      <c r="A786" s="2" t="s">
        <v>17</v>
      </c>
      <c r="B786" s="2">
        <v>3.7506140000000002E-3</v>
      </c>
    </row>
    <row r="787" spans="1:2">
      <c r="A787" s="2" t="s">
        <v>17</v>
      </c>
      <c r="B787" s="2">
        <v>3.524124E-3</v>
      </c>
    </row>
    <row r="788" spans="1:2">
      <c r="A788" s="2" t="s">
        <v>17</v>
      </c>
      <c r="B788" s="2">
        <v>5.2500680000000001E-3</v>
      </c>
    </row>
    <row r="789" spans="1:2">
      <c r="A789" s="2" t="s">
        <v>17</v>
      </c>
      <c r="B789" s="2">
        <v>4.8948500000000001E-3</v>
      </c>
    </row>
    <row r="790" spans="1:2">
      <c r="A790" s="2" t="s">
        <v>17</v>
      </c>
      <c r="B790" s="2">
        <v>3.8963489999999999E-3</v>
      </c>
    </row>
    <row r="791" spans="1:2">
      <c r="A791" s="2" t="s">
        <v>17</v>
      </c>
      <c r="B791" s="2">
        <v>5.089021E-3</v>
      </c>
    </row>
    <row r="792" spans="1:2">
      <c r="A792" s="2" t="s">
        <v>17</v>
      </c>
      <c r="B792" s="2">
        <v>3.9038219999999999E-3</v>
      </c>
    </row>
    <row r="793" spans="1:2">
      <c r="A793" s="2" t="s">
        <v>17</v>
      </c>
      <c r="B793" s="2">
        <v>2.9277109999999999E-3</v>
      </c>
    </row>
    <row r="794" spans="1:2">
      <c r="A794" s="2" t="s">
        <v>17</v>
      </c>
      <c r="B794" s="2">
        <v>5.4020129999999998E-3</v>
      </c>
    </row>
    <row r="795" spans="1:2">
      <c r="A795" s="2" t="s">
        <v>17</v>
      </c>
      <c r="B795" s="2">
        <v>4.2869930000000002E-3</v>
      </c>
    </row>
    <row r="796" spans="1:2">
      <c r="A796" s="2" t="s">
        <v>17</v>
      </c>
      <c r="B796" s="2">
        <v>3.4249300000000001E-3</v>
      </c>
    </row>
    <row r="797" spans="1:2">
      <c r="A797" s="2" t="s">
        <v>17</v>
      </c>
      <c r="B797" s="2">
        <v>4.1621189999999997E-3</v>
      </c>
    </row>
    <row r="798" spans="1:2">
      <c r="A798" s="2" t="s">
        <v>17</v>
      </c>
      <c r="B798" s="2">
        <v>2.7553819999999998E-3</v>
      </c>
    </row>
    <row r="799" spans="1:2">
      <c r="A799" s="2" t="s">
        <v>17</v>
      </c>
      <c r="B799" s="2">
        <v>5.4466130000000003E-3</v>
      </c>
    </row>
    <row r="800" spans="1:2">
      <c r="A800" s="2" t="s">
        <v>17</v>
      </c>
      <c r="B800" s="2">
        <v>3.7640709999999999E-3</v>
      </c>
    </row>
    <row r="801" spans="1:2">
      <c r="A801" s="2" t="s">
        <v>17</v>
      </c>
      <c r="B801" s="2">
        <v>4.1700030000000003E-3</v>
      </c>
    </row>
    <row r="802" spans="1:2">
      <c r="A802" s="2" t="s">
        <v>17</v>
      </c>
      <c r="B802" s="2">
        <v>6.2606550000000004E-3</v>
      </c>
    </row>
    <row r="803" spans="1:2">
      <c r="A803" s="2" t="s">
        <v>17</v>
      </c>
      <c r="B803" s="2">
        <v>3.7738860000000002E-3</v>
      </c>
    </row>
    <row r="804" spans="1:2">
      <c r="A804" s="2" t="s">
        <v>17</v>
      </c>
      <c r="B804" s="2">
        <v>6.3321250000000001E-3</v>
      </c>
    </row>
    <row r="805" spans="1:2">
      <c r="A805" s="2" t="s">
        <v>17</v>
      </c>
      <c r="B805" s="2">
        <v>3.7455959999999999E-3</v>
      </c>
    </row>
    <row r="806" spans="1:2">
      <c r="A806" s="2" t="s">
        <v>17</v>
      </c>
      <c r="B806" s="2">
        <v>2.8274870000000001E-3</v>
      </c>
    </row>
    <row r="807" spans="1:2">
      <c r="A807" s="2" t="s">
        <v>17</v>
      </c>
      <c r="B807" s="2">
        <v>4.4132260000000001E-3</v>
      </c>
    </row>
    <row r="808" spans="1:2">
      <c r="A808" s="2" t="s">
        <v>17</v>
      </c>
      <c r="B808" s="2">
        <v>4.5709540000000003E-3</v>
      </c>
    </row>
    <row r="809" spans="1:2">
      <c r="A809" s="2" t="s">
        <v>17</v>
      </c>
      <c r="B809" s="2">
        <v>4.7399510000000001E-3</v>
      </c>
    </row>
    <row r="810" spans="1:2">
      <c r="A810" s="2" t="s">
        <v>17</v>
      </c>
      <c r="B810" s="2">
        <v>4.7472790000000001E-3</v>
      </c>
    </row>
    <row r="811" spans="1:2">
      <c r="A811" s="2" t="s">
        <v>17</v>
      </c>
      <c r="B811" s="2">
        <v>3.5674639999999998E-3</v>
      </c>
    </row>
    <row r="812" spans="1:2">
      <c r="A812" s="2" t="s">
        <v>17</v>
      </c>
      <c r="B812" s="2">
        <v>3.8923230000000001E-3</v>
      </c>
    </row>
    <row r="813" spans="1:2">
      <c r="A813" s="2" t="s">
        <v>17</v>
      </c>
      <c r="B813" s="2">
        <v>5.5231000000000004E-3</v>
      </c>
    </row>
    <row r="814" spans="1:2">
      <c r="A814" s="2" t="s">
        <v>17</v>
      </c>
      <c r="B814" s="2">
        <v>4.4836299999999997E-3</v>
      </c>
    </row>
    <row r="815" spans="1:2">
      <c r="A815" s="2" t="s">
        <v>17</v>
      </c>
      <c r="B815" s="2">
        <v>3.493038E-3</v>
      </c>
    </row>
    <row r="816" spans="1:2">
      <c r="A816" s="2" t="s">
        <v>17</v>
      </c>
      <c r="B816" s="2">
        <v>3.629438E-3</v>
      </c>
    </row>
    <row r="817" spans="1:2">
      <c r="A817" s="2" t="s">
        <v>17</v>
      </c>
      <c r="B817" s="2">
        <v>6.5121509999999999E-3</v>
      </c>
    </row>
    <row r="818" spans="1:2">
      <c r="A818" s="2" t="s">
        <v>17</v>
      </c>
      <c r="B818" s="2">
        <v>4.9681869999999998E-3</v>
      </c>
    </row>
    <row r="819" spans="1:2">
      <c r="A819" s="2" t="s">
        <v>17</v>
      </c>
      <c r="B819" s="2">
        <v>7.4980760000000002E-3</v>
      </c>
    </row>
    <row r="820" spans="1:2">
      <c r="A820" s="2" t="s">
        <v>17</v>
      </c>
      <c r="B820" s="2">
        <v>6.0452279999999997E-3</v>
      </c>
    </row>
    <row r="821" spans="1:2">
      <c r="A821" s="2" t="s">
        <v>17</v>
      </c>
      <c r="B821" s="2">
        <v>5.2549750000000003E-3</v>
      </c>
    </row>
    <row r="822" spans="1:2">
      <c r="A822" s="2" t="s">
        <v>17</v>
      </c>
      <c r="B822" s="2">
        <v>4.8773139999999998E-3</v>
      </c>
    </row>
    <row r="823" spans="1:2">
      <c r="A823" s="2" t="s">
        <v>17</v>
      </c>
      <c r="B823" s="2">
        <v>3.6699860000000001E-3</v>
      </c>
    </row>
    <row r="824" spans="1:2">
      <c r="A824" s="2" t="s">
        <v>17</v>
      </c>
      <c r="B824" s="2">
        <v>3.8403489999999998E-3</v>
      </c>
    </row>
    <row r="825" spans="1:2">
      <c r="A825" s="2" t="s">
        <v>17</v>
      </c>
      <c r="B825" s="2">
        <v>5.1395970000000001E-3</v>
      </c>
    </row>
    <row r="826" spans="1:2">
      <c r="A826" s="2" t="s">
        <v>17</v>
      </c>
      <c r="B826" s="2">
        <v>2.744397E-3</v>
      </c>
    </row>
    <row r="827" spans="1:2">
      <c r="A827" s="2" t="s">
        <v>17</v>
      </c>
      <c r="B827" s="2">
        <v>6.5175149999999998E-3</v>
      </c>
    </row>
    <row r="828" spans="1:2">
      <c r="A828" s="2" t="s">
        <v>17</v>
      </c>
      <c r="B828" s="2">
        <v>3.7180529999999998E-3</v>
      </c>
    </row>
    <row r="829" spans="1:2">
      <c r="A829" s="2" t="s">
        <v>17</v>
      </c>
      <c r="B829" s="2">
        <v>3.1290850000000002E-3</v>
      </c>
    </row>
    <row r="830" spans="1:2">
      <c r="A830" s="2" t="s">
        <v>17</v>
      </c>
      <c r="B830" s="2">
        <v>2.7660179999999999E-3</v>
      </c>
    </row>
    <row r="831" spans="1:2">
      <c r="A831" s="2" t="s">
        <v>17</v>
      </c>
      <c r="B831" s="2">
        <v>3.5862709999999998E-3</v>
      </c>
    </row>
    <row r="832" spans="1:2">
      <c r="A832" s="2" t="s">
        <v>17</v>
      </c>
      <c r="B832" s="2">
        <v>5.0664509999999996E-3</v>
      </c>
    </row>
    <row r="833" spans="1:2">
      <c r="A833" s="2" t="s">
        <v>17</v>
      </c>
      <c r="B833" s="2">
        <v>4.0884249999999997E-3</v>
      </c>
    </row>
    <row r="834" spans="1:2">
      <c r="A834" s="2" t="s">
        <v>17</v>
      </c>
      <c r="B834" s="2">
        <v>4.7067680000000001E-3</v>
      </c>
    </row>
    <row r="835" spans="1:2">
      <c r="A835" s="2" t="s">
        <v>17</v>
      </c>
      <c r="B835" s="2">
        <v>5.8578559999999998E-3</v>
      </c>
    </row>
    <row r="836" spans="1:2">
      <c r="A836" s="2" t="s">
        <v>17</v>
      </c>
      <c r="B836" s="2">
        <v>1.642633333333E-3</v>
      </c>
    </row>
    <row r="837" spans="1:2">
      <c r="A837" s="2" t="s">
        <v>17</v>
      </c>
      <c r="B837" s="2">
        <v>4.6286030000000002E-3</v>
      </c>
    </row>
    <row r="838" spans="1:2">
      <c r="A838" s="2" t="s">
        <v>17</v>
      </c>
      <c r="B838" s="2">
        <v>3.9357749999999999E-3</v>
      </c>
    </row>
    <row r="839" spans="1:2">
      <c r="A839" s="2" t="s">
        <v>17</v>
      </c>
      <c r="B839" s="2">
        <v>5.7309479999999996E-3</v>
      </c>
    </row>
    <row r="840" spans="1:2">
      <c r="A840" s="2" t="s">
        <v>17</v>
      </c>
      <c r="B840" s="2">
        <v>5.7005609999999998E-3</v>
      </c>
    </row>
    <row r="841" spans="1:2">
      <c r="A841" s="2" t="s">
        <v>17</v>
      </c>
      <c r="B841" s="2">
        <v>4.9886069999999999E-3</v>
      </c>
    </row>
    <row r="842" spans="1:2">
      <c r="A842" s="2" t="s">
        <v>17</v>
      </c>
      <c r="B842" s="2">
        <v>2.9793670000000001E-3</v>
      </c>
    </row>
    <row r="843" spans="1:2">
      <c r="A843" s="2" t="s">
        <v>17</v>
      </c>
      <c r="B843" s="2">
        <v>3.3807469999999999E-3</v>
      </c>
    </row>
    <row r="844" spans="1:2">
      <c r="A844" s="2" t="s">
        <v>17</v>
      </c>
      <c r="B844" s="2">
        <v>4.2006949999999999E-3</v>
      </c>
    </row>
    <row r="845" spans="1:2">
      <c r="A845" s="2" t="s">
        <v>17</v>
      </c>
      <c r="B845" s="2">
        <v>3.0755219999999998E-3</v>
      </c>
    </row>
    <row r="846" spans="1:2">
      <c r="A846" s="2" t="s">
        <v>17</v>
      </c>
      <c r="B846" s="2">
        <v>5.7224160000000001E-3</v>
      </c>
    </row>
    <row r="847" spans="1:2">
      <c r="A847" s="2" t="s">
        <v>17</v>
      </c>
      <c r="B847" s="2">
        <v>5.4443119999999998E-3</v>
      </c>
    </row>
    <row r="848" spans="1:2">
      <c r="A848" s="2" t="s">
        <v>17</v>
      </c>
      <c r="B848" s="2">
        <v>3.4337249999999999E-3</v>
      </c>
    </row>
    <row r="849" spans="1:2">
      <c r="A849" s="2" t="s">
        <v>17</v>
      </c>
      <c r="B849" s="2">
        <v>4.450687E-3</v>
      </c>
    </row>
    <row r="850" spans="1:2">
      <c r="A850" s="2" t="s">
        <v>17</v>
      </c>
      <c r="B850" s="2">
        <v>3.7131640000000001E-3</v>
      </c>
    </row>
    <row r="851" spans="1:2">
      <c r="A851" s="2" t="s">
        <v>17</v>
      </c>
      <c r="B851" s="2">
        <v>5.7391250000000003E-3</v>
      </c>
    </row>
    <row r="852" spans="1:2">
      <c r="A852" s="2" t="s">
        <v>17</v>
      </c>
      <c r="B852" s="2">
        <v>4.171564E-3</v>
      </c>
    </row>
    <row r="853" spans="1:2">
      <c r="A853" s="2" t="s">
        <v>17</v>
      </c>
      <c r="B853" s="2">
        <v>5.6490949999999998E-3</v>
      </c>
    </row>
    <row r="854" spans="1:2">
      <c r="A854" s="2" t="s">
        <v>17</v>
      </c>
      <c r="B854" s="2">
        <v>3.223723E-3</v>
      </c>
    </row>
    <row r="855" spans="1:2">
      <c r="A855" s="2" t="s">
        <v>17</v>
      </c>
      <c r="B855" s="2">
        <v>2.5519660000000001E-3</v>
      </c>
    </row>
    <row r="856" spans="1:2">
      <c r="A856" s="2" t="s">
        <v>17</v>
      </c>
      <c r="B856" s="2">
        <v>3.5352109999999999E-3</v>
      </c>
    </row>
    <row r="857" spans="1:2">
      <c r="A857" s="2" t="s">
        <v>17</v>
      </c>
      <c r="B857" s="2">
        <v>4.0586429999999998E-3</v>
      </c>
    </row>
    <row r="858" spans="1:2">
      <c r="A858" s="2" t="s">
        <v>17</v>
      </c>
      <c r="B858" s="2">
        <v>4.172467E-3</v>
      </c>
    </row>
    <row r="859" spans="1:2">
      <c r="A859" s="2" t="s">
        <v>17</v>
      </c>
      <c r="B859" s="2">
        <v>3.3330249999999999E-3</v>
      </c>
    </row>
    <row r="860" spans="1:2">
      <c r="A860" s="2" t="s">
        <v>17</v>
      </c>
      <c r="B860" s="2">
        <v>3.7487150000000001E-3</v>
      </c>
    </row>
    <row r="861" spans="1:2">
      <c r="A861" s="2" t="s">
        <v>17</v>
      </c>
      <c r="B861" s="2">
        <v>3.524124E-3</v>
      </c>
    </row>
    <row r="862" spans="1:2">
      <c r="A862" s="2" t="s">
        <v>17</v>
      </c>
      <c r="B862" s="2">
        <v>5.035332E-3</v>
      </c>
    </row>
    <row r="863" spans="1:2">
      <c r="A863" s="2" t="s">
        <v>17</v>
      </c>
      <c r="B863" s="2">
        <v>4.8948500000000001E-3</v>
      </c>
    </row>
    <row r="864" spans="1:2">
      <c r="A864" s="2" t="s">
        <v>17</v>
      </c>
      <c r="B864" s="2">
        <v>3.8963489999999999E-3</v>
      </c>
    </row>
    <row r="865" spans="1:2">
      <c r="A865" s="2" t="s">
        <v>17</v>
      </c>
      <c r="B865" s="2">
        <v>4.3812399999999998E-3</v>
      </c>
    </row>
    <row r="866" spans="1:2">
      <c r="A866" s="2" t="s">
        <v>17</v>
      </c>
      <c r="B866" s="2">
        <v>3.8688099999999999E-3</v>
      </c>
    </row>
    <row r="867" spans="1:2">
      <c r="A867" s="2" t="s">
        <v>17</v>
      </c>
      <c r="B867" s="2">
        <v>2.8095559999999999E-3</v>
      </c>
    </row>
    <row r="868" spans="1:2">
      <c r="A868" s="2" t="s">
        <v>17</v>
      </c>
      <c r="B868" s="2">
        <v>5.2157929999999998E-3</v>
      </c>
    </row>
    <row r="869" spans="1:2">
      <c r="A869" s="2" t="s">
        <v>17</v>
      </c>
      <c r="B869" s="2">
        <v>4.3561549999999996E-3</v>
      </c>
    </row>
    <row r="870" spans="1:2">
      <c r="A870" s="2" t="s">
        <v>17</v>
      </c>
      <c r="B870" s="2">
        <v>3.3082390000000001E-3</v>
      </c>
    </row>
    <row r="871" spans="1:2">
      <c r="A871" s="2" t="s">
        <v>17</v>
      </c>
      <c r="B871" s="2">
        <v>4.4394630000000003E-3</v>
      </c>
    </row>
    <row r="872" spans="1:2">
      <c r="A872" s="2" t="s">
        <v>17</v>
      </c>
      <c r="B872" s="2">
        <v>2.8450350000000001E-3</v>
      </c>
    </row>
    <row r="873" spans="1:2">
      <c r="A873" s="2" t="s">
        <v>17</v>
      </c>
      <c r="B873" s="2">
        <v>6.2189319999999999E-3</v>
      </c>
    </row>
    <row r="874" spans="1:2">
      <c r="A874" s="2" t="s">
        <v>17</v>
      </c>
      <c r="B874" s="2">
        <v>3.7424099999999998E-3</v>
      </c>
    </row>
    <row r="875" spans="1:2">
      <c r="A875" s="2" t="s">
        <v>17</v>
      </c>
      <c r="B875" s="2">
        <v>4.2298020000000004E-3</v>
      </c>
    </row>
    <row r="876" spans="1:2">
      <c r="A876" s="2" t="s">
        <v>17</v>
      </c>
      <c r="B876" s="2">
        <v>5.8562290000000001E-3</v>
      </c>
    </row>
    <row r="877" spans="1:2">
      <c r="A877" s="2" t="s">
        <v>17</v>
      </c>
      <c r="B877" s="2">
        <v>3.7680230000000001E-3</v>
      </c>
    </row>
    <row r="878" spans="1:2">
      <c r="A878" s="2" t="s">
        <v>17</v>
      </c>
      <c r="B878" s="2">
        <v>6.1548000000000002E-3</v>
      </c>
    </row>
    <row r="879" spans="1:2">
      <c r="A879" s="2" t="s">
        <v>17</v>
      </c>
      <c r="B879" s="2">
        <v>3.6316619999999999E-3</v>
      </c>
    </row>
    <row r="880" spans="1:2">
      <c r="A880" s="2" t="s">
        <v>17</v>
      </c>
      <c r="B880" s="2">
        <v>3.4291090000000001E-3</v>
      </c>
    </row>
    <row r="881" spans="1:2">
      <c r="A881" s="2" t="s">
        <v>17</v>
      </c>
      <c r="B881" s="2">
        <v>4.3525450000000002E-3</v>
      </c>
    </row>
    <row r="882" spans="1:2">
      <c r="A882" s="2" t="s">
        <v>17</v>
      </c>
      <c r="B882" s="2">
        <v>5.3732720000000001E-3</v>
      </c>
    </row>
    <row r="883" spans="1:2">
      <c r="A883" s="2" t="s">
        <v>17</v>
      </c>
      <c r="B883" s="2">
        <v>4.7399510000000001E-3</v>
      </c>
    </row>
    <row r="884" spans="1:2">
      <c r="A884" s="2" t="s">
        <v>17</v>
      </c>
      <c r="B884" s="2">
        <v>5.07305E-3</v>
      </c>
    </row>
    <row r="885" spans="1:2">
      <c r="A885" s="2" t="s">
        <v>17</v>
      </c>
      <c r="B885" s="2">
        <v>3.5800860000000001E-3</v>
      </c>
    </row>
    <row r="886" spans="1:2">
      <c r="A886" s="2" t="s">
        <v>17</v>
      </c>
      <c r="B886" s="2">
        <v>3.4690609999999998E-3</v>
      </c>
    </row>
    <row r="887" spans="1:2">
      <c r="A887" s="2" t="s">
        <v>17</v>
      </c>
      <c r="B887" s="2">
        <v>5.2993809999999997E-3</v>
      </c>
    </row>
    <row r="888" spans="1:2">
      <c r="A888" s="2" t="s">
        <v>17</v>
      </c>
      <c r="B888" s="2">
        <v>4.3174069999999997E-3</v>
      </c>
    </row>
    <row r="889" spans="1:2">
      <c r="A889" s="2" t="s">
        <v>17</v>
      </c>
      <c r="B889" s="2">
        <v>3.3197349999999999E-3</v>
      </c>
    </row>
    <row r="890" spans="1:2">
      <c r="A890" s="2" t="s">
        <v>17</v>
      </c>
      <c r="B890" s="2">
        <v>3.4537539999999999E-3</v>
      </c>
    </row>
    <row r="891" spans="1:2">
      <c r="A891" s="2" t="s">
        <v>17</v>
      </c>
      <c r="B891" s="2">
        <v>6.5121509999999999E-3</v>
      </c>
    </row>
    <row r="892" spans="1:2">
      <c r="A892" s="2" t="s">
        <v>17</v>
      </c>
      <c r="B892" s="2">
        <v>4.7146979999999998E-3</v>
      </c>
    </row>
    <row r="893" spans="1:2">
      <c r="A893" s="2" t="s">
        <v>17</v>
      </c>
      <c r="B893" s="2">
        <v>6.8293329999999999E-3</v>
      </c>
    </row>
    <row r="894" spans="1:2">
      <c r="A894" s="2" t="s">
        <v>17</v>
      </c>
      <c r="B894" s="2">
        <v>6.0452279999999997E-3</v>
      </c>
    </row>
    <row r="895" spans="1:2">
      <c r="A895" s="2" t="s">
        <v>17</v>
      </c>
      <c r="B895" s="2">
        <v>4.8525699999999996E-3</v>
      </c>
    </row>
    <row r="896" spans="1:2">
      <c r="A896" s="2" t="s">
        <v>17</v>
      </c>
      <c r="B896" s="2">
        <v>4.1043980000000004E-3</v>
      </c>
    </row>
    <row r="897" spans="1:2">
      <c r="A897" s="2" t="s">
        <v>17</v>
      </c>
      <c r="B897" s="2">
        <v>3.8209569999999998E-3</v>
      </c>
    </row>
    <row r="898" spans="1:2">
      <c r="A898" s="2" t="s">
        <v>17</v>
      </c>
      <c r="B898" s="2">
        <v>3.470323E-3</v>
      </c>
    </row>
    <row r="899" spans="1:2">
      <c r="A899" s="2" t="s">
        <v>17</v>
      </c>
      <c r="B899" s="2">
        <v>4.8413270000000003E-3</v>
      </c>
    </row>
    <row r="900" spans="1:2">
      <c r="A900" s="2" t="s">
        <v>17</v>
      </c>
      <c r="B900" s="2">
        <v>2.6648090000000002E-3</v>
      </c>
    </row>
    <row r="901" spans="1:2">
      <c r="A901" s="2" t="s">
        <v>17</v>
      </c>
      <c r="B901" s="2">
        <v>6.5175149999999998E-3</v>
      </c>
    </row>
    <row r="902" spans="1:2">
      <c r="A902" s="2" t="s">
        <v>17</v>
      </c>
      <c r="B902" s="2">
        <v>3.548697E-3</v>
      </c>
    </row>
    <row r="903" spans="1:2">
      <c r="A903" s="2" t="s">
        <v>17</v>
      </c>
      <c r="B903" s="2">
        <v>2.893198E-3</v>
      </c>
    </row>
    <row r="904" spans="1:2">
      <c r="A904" s="2" t="s">
        <v>17</v>
      </c>
      <c r="B904" s="2">
        <v>2.7660179999999999E-3</v>
      </c>
    </row>
    <row r="905" spans="1:2">
      <c r="A905" s="2" t="s">
        <v>17</v>
      </c>
      <c r="B905" s="2">
        <v>3.7268620000000001E-3</v>
      </c>
    </row>
    <row r="906" spans="1:2">
      <c r="A906" s="2" t="s">
        <v>17</v>
      </c>
      <c r="B906" s="2">
        <v>4.2172690000000001E-3</v>
      </c>
    </row>
    <row r="907" spans="1:2">
      <c r="A907" s="2" t="s">
        <v>17</v>
      </c>
      <c r="B907" s="2">
        <v>4.2075580000000001E-3</v>
      </c>
    </row>
    <row r="908" spans="1:2">
      <c r="A908" s="2" t="s">
        <v>17</v>
      </c>
      <c r="B908" s="2">
        <v>5.5446790000000003E-3</v>
      </c>
    </row>
    <row r="909" spans="1:2">
      <c r="A909" s="2" t="s">
        <v>17</v>
      </c>
      <c r="B909" s="2">
        <v>5.8578559999999998E-3</v>
      </c>
    </row>
    <row r="910" spans="1:2">
      <c r="A910" s="2" t="s">
        <v>17</v>
      </c>
      <c r="B910" s="2">
        <v>2.0905400000000001E-3</v>
      </c>
    </row>
    <row r="911" spans="1:2">
      <c r="A911" s="2" t="s">
        <v>17</v>
      </c>
      <c r="B911" s="2">
        <v>4.642401E-3</v>
      </c>
    </row>
    <row r="912" spans="1:2">
      <c r="A912" s="2" t="s">
        <v>17</v>
      </c>
      <c r="B912" s="2">
        <v>4.0278429999999997E-3</v>
      </c>
    </row>
    <row r="913" spans="1:2">
      <c r="A913" s="2" t="s">
        <v>17</v>
      </c>
      <c r="B913" s="2">
        <v>5.7309479999999996E-3</v>
      </c>
    </row>
    <row r="914" spans="1:2">
      <c r="A914" s="2" t="s">
        <v>17</v>
      </c>
      <c r="B914" s="2">
        <v>6.3598819999999999E-3</v>
      </c>
    </row>
    <row r="915" spans="1:2">
      <c r="A915" s="2" t="s">
        <v>17</v>
      </c>
      <c r="B915" s="2">
        <v>5.0086690000000003E-3</v>
      </c>
    </row>
    <row r="916" spans="1:2">
      <c r="A916" s="2" t="s">
        <v>17</v>
      </c>
      <c r="B916" s="2">
        <v>2.9793670000000001E-3</v>
      </c>
    </row>
    <row r="917" spans="1:2">
      <c r="A917" s="2" t="s">
        <v>17</v>
      </c>
      <c r="B917" s="2">
        <v>3.3807469999999999E-3</v>
      </c>
    </row>
    <row r="918" spans="1:2">
      <c r="A918" s="2" t="s">
        <v>17</v>
      </c>
      <c r="B918" s="2">
        <v>3.9622490000000002E-3</v>
      </c>
    </row>
    <row r="919" spans="1:2">
      <c r="A919" s="2" t="s">
        <v>17</v>
      </c>
      <c r="B919" s="2">
        <v>3.2453149999999999E-3</v>
      </c>
    </row>
    <row r="920" spans="1:2">
      <c r="A920" s="2" t="s">
        <v>17</v>
      </c>
      <c r="B920" s="2">
        <v>5.9827839999999997E-3</v>
      </c>
    </row>
    <row r="921" spans="1:2">
      <c r="A921" s="2" t="s">
        <v>17</v>
      </c>
      <c r="B921" s="2">
        <v>5.6347940000000003E-3</v>
      </c>
    </row>
    <row r="922" spans="1:2">
      <c r="A922" s="2" t="s">
        <v>17</v>
      </c>
      <c r="B922" s="2">
        <v>3.988119E-3</v>
      </c>
    </row>
    <row r="923" spans="1:2">
      <c r="A923" s="2" t="s">
        <v>17</v>
      </c>
      <c r="B923" s="2">
        <v>4.450687E-3</v>
      </c>
    </row>
    <row r="924" spans="1:2">
      <c r="A924" s="2" t="s">
        <v>17</v>
      </c>
      <c r="B924" s="2">
        <v>3.7724210000000002E-3</v>
      </c>
    </row>
    <row r="925" spans="1:2">
      <c r="A925" s="2" t="s">
        <v>17</v>
      </c>
      <c r="B925" s="2">
        <v>5.7312919999999998E-3</v>
      </c>
    </row>
    <row r="926" spans="1:2">
      <c r="A926" s="2" t="s">
        <v>17</v>
      </c>
      <c r="B926" s="2">
        <v>4.171564E-3</v>
      </c>
    </row>
    <row r="927" spans="1:2">
      <c r="A927" s="2" t="s">
        <v>17</v>
      </c>
      <c r="B927" s="2">
        <v>5.6529240000000001E-3</v>
      </c>
    </row>
    <row r="928" spans="1:2">
      <c r="A928" s="2" t="s">
        <v>17</v>
      </c>
      <c r="B928" s="2">
        <v>3.223723E-3</v>
      </c>
    </row>
    <row r="929" spans="1:2">
      <c r="A929" s="2" t="s">
        <v>17</v>
      </c>
      <c r="B929" s="2">
        <v>2.2900799999999999E-3</v>
      </c>
    </row>
    <row r="930" spans="1:2">
      <c r="A930" s="2" t="s">
        <v>17</v>
      </c>
      <c r="B930" s="2">
        <v>3.5352109999999999E-3</v>
      </c>
    </row>
    <row r="931" spans="1:2">
      <c r="A931" s="2" t="s">
        <v>17</v>
      </c>
      <c r="B931" s="2">
        <v>3.938563E-3</v>
      </c>
    </row>
    <row r="932" spans="1:2">
      <c r="A932" s="2" t="s">
        <v>17</v>
      </c>
      <c r="B932" s="2">
        <v>4.6298590000000001E-3</v>
      </c>
    </row>
    <row r="933" spans="1:2">
      <c r="A933" s="2" t="s">
        <v>17</v>
      </c>
      <c r="B933" s="2">
        <v>3.6415520000000002E-3</v>
      </c>
    </row>
    <row r="934" spans="1:2">
      <c r="A934" s="2" t="s">
        <v>17</v>
      </c>
      <c r="B934" s="2">
        <v>3.7487150000000001E-3</v>
      </c>
    </row>
    <row r="935" spans="1:2">
      <c r="A935" s="2" t="s">
        <v>17</v>
      </c>
      <c r="B935" s="2">
        <v>3.5555360000000002E-3</v>
      </c>
    </row>
    <row r="936" spans="1:2">
      <c r="A936" s="2" t="s">
        <v>17</v>
      </c>
      <c r="B936" s="2">
        <v>5.035332E-3</v>
      </c>
    </row>
    <row r="937" spans="1:2">
      <c r="A937" s="2" t="s">
        <v>17</v>
      </c>
      <c r="B937" s="2">
        <v>5.2827839999999996E-3</v>
      </c>
    </row>
    <row r="938" spans="1:2">
      <c r="A938" s="2" t="s">
        <v>17</v>
      </c>
      <c r="B938" s="2">
        <v>4.0966639999999999E-3</v>
      </c>
    </row>
    <row r="939" spans="1:2">
      <c r="A939" s="2" t="s">
        <v>17</v>
      </c>
      <c r="B939" s="2">
        <v>4.3812399999999998E-3</v>
      </c>
    </row>
    <row r="940" spans="1:2">
      <c r="A940" s="2" t="s">
        <v>17</v>
      </c>
      <c r="B940" s="2">
        <v>3.8688099999999999E-3</v>
      </c>
    </row>
    <row r="941" spans="1:2">
      <c r="A941" s="2" t="s">
        <v>17</v>
      </c>
      <c r="B941" s="2">
        <v>2.8095559999999999E-3</v>
      </c>
    </row>
    <row r="942" spans="1:2">
      <c r="A942" s="2" t="s">
        <v>17</v>
      </c>
      <c r="B942" s="2">
        <v>5.2157929999999998E-3</v>
      </c>
    </row>
    <row r="943" spans="1:2">
      <c r="A943" s="2" t="s">
        <v>17</v>
      </c>
      <c r="B943" s="2">
        <v>4.3561549999999996E-3</v>
      </c>
    </row>
    <row r="944" spans="1:2">
      <c r="A944" s="2" t="s">
        <v>17</v>
      </c>
      <c r="B944" s="2">
        <v>3.475821E-3</v>
      </c>
    </row>
    <row r="945" spans="1:2">
      <c r="A945" s="2" t="s">
        <v>17</v>
      </c>
      <c r="B945" s="2">
        <v>4.6609319999999996E-3</v>
      </c>
    </row>
    <row r="946" spans="1:2">
      <c r="A946" s="2" t="s">
        <v>17</v>
      </c>
      <c r="B946" s="2">
        <v>3.4362849999999999E-3</v>
      </c>
    </row>
    <row r="947" spans="1:2">
      <c r="A947" s="2" t="s">
        <v>17</v>
      </c>
      <c r="B947" s="2">
        <v>6.2189319999999999E-3</v>
      </c>
    </row>
    <row r="948" spans="1:2">
      <c r="A948" s="2" t="s">
        <v>17</v>
      </c>
      <c r="B948" s="2">
        <v>3.6555099999999998E-3</v>
      </c>
    </row>
    <row r="949" spans="1:2">
      <c r="A949" s="2" t="s">
        <v>17</v>
      </c>
      <c r="B949" s="2">
        <v>4.5859050000000004E-3</v>
      </c>
    </row>
    <row r="950" spans="1:2">
      <c r="A950" s="2" t="s">
        <v>17</v>
      </c>
      <c r="B950" s="2">
        <v>6.539357E-3</v>
      </c>
    </row>
    <row r="951" spans="1:2">
      <c r="A951" s="2" t="s">
        <v>17</v>
      </c>
      <c r="B951" s="2">
        <v>3.564345E-3</v>
      </c>
    </row>
    <row r="952" spans="1:2">
      <c r="A952" s="2" t="s">
        <v>17</v>
      </c>
      <c r="B952" s="2">
        <v>6.416934E-3</v>
      </c>
    </row>
    <row r="953" spans="1:2">
      <c r="A953" s="2" t="s">
        <v>17</v>
      </c>
      <c r="B953" s="2">
        <v>3.8585830000000001E-3</v>
      </c>
    </row>
    <row r="954" spans="1:2">
      <c r="A954" s="2" t="s">
        <v>17</v>
      </c>
      <c r="B954" s="2">
        <v>3.4291090000000001E-3</v>
      </c>
    </row>
    <row r="955" spans="1:2">
      <c r="A955" s="2" t="s">
        <v>17</v>
      </c>
      <c r="B955" s="2">
        <v>4.0827119999999996E-3</v>
      </c>
    </row>
    <row r="956" spans="1:2">
      <c r="A956" s="2" t="s">
        <v>17</v>
      </c>
      <c r="B956" s="2">
        <v>5.3732720000000001E-3</v>
      </c>
    </row>
    <row r="957" spans="1:2">
      <c r="A957" s="2" t="s">
        <v>17</v>
      </c>
      <c r="B957" s="2">
        <v>4.7670380000000004E-3</v>
      </c>
    </row>
    <row r="958" spans="1:2">
      <c r="A958" s="2" t="s">
        <v>17</v>
      </c>
      <c r="B958" s="2">
        <v>4.7472790000000001E-3</v>
      </c>
    </row>
    <row r="959" spans="1:2">
      <c r="A959" s="2" t="s">
        <v>17</v>
      </c>
      <c r="B959" s="2">
        <v>3.6004800000000001E-3</v>
      </c>
    </row>
    <row r="960" spans="1:2">
      <c r="A960" s="2" t="s">
        <v>17</v>
      </c>
      <c r="B960" s="2">
        <v>3.4690609999999998E-3</v>
      </c>
    </row>
    <row r="961" spans="1:2">
      <c r="A961" s="2" t="s">
        <v>17</v>
      </c>
      <c r="B961" s="2">
        <v>5.2993809999999997E-3</v>
      </c>
    </row>
    <row r="962" spans="1:2">
      <c r="A962" s="2" t="s">
        <v>17</v>
      </c>
      <c r="B962" s="2">
        <v>4.3174069999999997E-3</v>
      </c>
    </row>
    <row r="963" spans="1:2">
      <c r="A963" s="2" t="s">
        <v>17</v>
      </c>
      <c r="B963" s="2">
        <v>3.3197349999999999E-3</v>
      </c>
    </row>
    <row r="964" spans="1:2">
      <c r="A964" s="2" t="s">
        <v>17</v>
      </c>
      <c r="B964" s="2">
        <v>3.4537539999999999E-3</v>
      </c>
    </row>
    <row r="965" spans="1:2">
      <c r="A965" s="2" t="s">
        <v>17</v>
      </c>
      <c r="B965" s="2">
        <v>6.5121509999999999E-3</v>
      </c>
    </row>
    <row r="966" spans="1:2">
      <c r="A966" s="2" t="s">
        <v>17</v>
      </c>
      <c r="B966" s="2">
        <v>4.7146979999999998E-3</v>
      </c>
    </row>
    <row r="967" spans="1:2">
      <c r="A967" s="2" t="s">
        <v>17</v>
      </c>
      <c r="B967" s="2">
        <v>6.539375E-3</v>
      </c>
    </row>
    <row r="968" spans="1:2">
      <c r="A968" s="2" t="s">
        <v>17</v>
      </c>
      <c r="B968" s="2">
        <v>5.7972529999999996E-3</v>
      </c>
    </row>
    <row r="969" spans="1:2">
      <c r="A969" s="2" t="s">
        <v>17</v>
      </c>
      <c r="B969" s="2">
        <v>4.8337079999999999E-3</v>
      </c>
    </row>
    <row r="970" spans="1:2">
      <c r="A970" s="2" t="s">
        <v>17</v>
      </c>
      <c r="B970" s="2">
        <v>4.1043980000000004E-3</v>
      </c>
    </row>
    <row r="971" spans="1:2">
      <c r="A971" s="2" t="s">
        <v>17</v>
      </c>
      <c r="B971" s="2">
        <v>3.5141629999999998E-3</v>
      </c>
    </row>
    <row r="972" spans="1:2">
      <c r="A972" s="2" t="s">
        <v>17</v>
      </c>
      <c r="B972" s="2">
        <v>3.470323E-3</v>
      </c>
    </row>
    <row r="973" spans="1:2">
      <c r="A973" s="2" t="s">
        <v>17</v>
      </c>
      <c r="B973" s="2">
        <v>5.1395970000000001E-3</v>
      </c>
    </row>
    <row r="974" spans="1:2">
      <c r="A974" s="2" t="s">
        <v>17</v>
      </c>
      <c r="B974" s="2">
        <v>2.744397E-3</v>
      </c>
    </row>
    <row r="975" spans="1:2">
      <c r="A975" s="2" t="s">
        <v>17</v>
      </c>
      <c r="B975" s="2">
        <v>6.5583009999999999E-3</v>
      </c>
    </row>
    <row r="976" spans="1:2">
      <c r="A976" s="2" t="s">
        <v>17</v>
      </c>
      <c r="B976" s="2">
        <v>3.548697E-3</v>
      </c>
    </row>
    <row r="977" spans="1:2">
      <c r="A977" s="2" t="s">
        <v>17</v>
      </c>
      <c r="B977" s="2">
        <v>3.5251229999999998E-3</v>
      </c>
    </row>
    <row r="978" spans="1:2">
      <c r="A978" s="2" t="s">
        <v>17</v>
      </c>
      <c r="B978" s="2">
        <v>2.7331E-3</v>
      </c>
    </row>
    <row r="979" spans="1:2">
      <c r="A979" s="2" t="s">
        <v>17</v>
      </c>
      <c r="B979" s="2">
        <v>3.7268620000000001E-3</v>
      </c>
    </row>
    <row r="980" spans="1:2">
      <c r="A980" s="2" t="s">
        <v>17</v>
      </c>
      <c r="B980" s="2">
        <v>4.2172690000000001E-3</v>
      </c>
    </row>
    <row r="981" spans="1:2">
      <c r="A981" s="2" t="s">
        <v>17</v>
      </c>
      <c r="B981" s="2">
        <v>4.3322539999999998E-3</v>
      </c>
    </row>
    <row r="982" spans="1:2">
      <c r="A982" s="2" t="s">
        <v>17</v>
      </c>
      <c r="B982" s="2">
        <v>5.5446790000000003E-3</v>
      </c>
    </row>
    <row r="983" spans="1:2">
      <c r="A983" s="2" t="s">
        <v>17</v>
      </c>
      <c r="B983" s="2">
        <v>5.9911690000000002E-3</v>
      </c>
    </row>
    <row r="984" spans="1:2">
      <c r="A984" s="2" t="s">
        <v>17</v>
      </c>
      <c r="B984" s="2">
        <v>2.7592979999999999E-3</v>
      </c>
    </row>
    <row r="985" spans="1:2">
      <c r="A985" s="2" t="s">
        <v>17</v>
      </c>
      <c r="B985" s="2">
        <v>4.5067340000000001E-3</v>
      </c>
    </row>
    <row r="986" spans="1:2">
      <c r="A986" s="2" t="s">
        <v>17</v>
      </c>
      <c r="B986" s="2">
        <v>4.4913419999999997E-3</v>
      </c>
    </row>
    <row r="987" spans="1:2">
      <c r="A987" s="2" t="s">
        <v>17</v>
      </c>
      <c r="B987" s="2">
        <v>5.8176770000000003E-3</v>
      </c>
    </row>
    <row r="988" spans="1:2">
      <c r="A988" s="2" t="s">
        <v>17</v>
      </c>
      <c r="B988" s="2">
        <v>6.3598819999999999E-3</v>
      </c>
    </row>
    <row r="989" spans="1:2">
      <c r="A989" s="2" t="s">
        <v>17</v>
      </c>
      <c r="B989" s="2">
        <v>5.0086690000000003E-3</v>
      </c>
    </row>
    <row r="990" spans="1:2">
      <c r="A990" s="2" t="s">
        <v>17</v>
      </c>
      <c r="B990" s="2">
        <v>2.9822809999999998E-3</v>
      </c>
    </row>
    <row r="991" spans="1:2">
      <c r="A991" s="2" t="s">
        <v>17</v>
      </c>
      <c r="B991" s="2">
        <v>3.3807469999999999E-3</v>
      </c>
    </row>
    <row r="992" spans="1:2">
      <c r="A992" s="2" t="s">
        <v>17</v>
      </c>
      <c r="B992" s="2">
        <v>3.9360180000000003E-3</v>
      </c>
    </row>
    <row r="993" spans="1:2">
      <c r="A993" s="2" t="s">
        <v>17</v>
      </c>
      <c r="B993" s="2">
        <v>3.547864E-3</v>
      </c>
    </row>
    <row r="994" spans="1:2">
      <c r="A994" s="2" t="s">
        <v>17</v>
      </c>
      <c r="B994" s="2">
        <v>5.9827839999999997E-3</v>
      </c>
    </row>
    <row r="995" spans="1:2">
      <c r="A995" s="2" t="s">
        <v>17</v>
      </c>
      <c r="B995" s="2">
        <v>5.4443119999999998E-3</v>
      </c>
    </row>
    <row r="996" spans="1:2">
      <c r="A996" s="2" t="s">
        <v>17</v>
      </c>
      <c r="B996" s="2">
        <v>3.988119E-3</v>
      </c>
    </row>
    <row r="997" spans="1:2">
      <c r="A997" s="2" t="s">
        <v>17</v>
      </c>
      <c r="B997" s="2">
        <v>4.3927130000000003E-3</v>
      </c>
    </row>
    <row r="998" spans="1:2">
      <c r="A998" s="2" t="s">
        <v>17</v>
      </c>
      <c r="B998" s="2">
        <v>3.7131640000000001E-3</v>
      </c>
    </row>
    <row r="999" spans="1:2">
      <c r="A999" s="2" t="s">
        <v>17</v>
      </c>
      <c r="B999" s="2">
        <v>5.7391250000000003E-3</v>
      </c>
    </row>
    <row r="1000" spans="1:2">
      <c r="A1000" s="2" t="s">
        <v>17</v>
      </c>
      <c r="B1000" s="2">
        <v>4.171564E-3</v>
      </c>
    </row>
    <row r="1001" spans="1:2">
      <c r="A1001" s="2" t="s">
        <v>17</v>
      </c>
      <c r="B1001" s="2">
        <v>5.6529240000000001E-3</v>
      </c>
    </row>
    <row r="1002" spans="1:2">
      <c r="A1002" s="2" t="s">
        <v>17</v>
      </c>
      <c r="B1002" s="2">
        <v>2.9261909999999999E-3</v>
      </c>
    </row>
    <row r="1003" spans="1:2">
      <c r="A1003" s="2" t="s">
        <v>17</v>
      </c>
      <c r="B1003" s="2">
        <v>2.2888650000000002E-3</v>
      </c>
    </row>
    <row r="1004" spans="1:2">
      <c r="A1004" s="2" t="s">
        <v>17</v>
      </c>
      <c r="B1004" s="2">
        <v>3.5397010000000001E-3</v>
      </c>
    </row>
    <row r="1005" spans="1:2">
      <c r="A1005" s="2" t="s">
        <v>17</v>
      </c>
      <c r="B1005" s="2">
        <v>3.938563E-3</v>
      </c>
    </row>
    <row r="1006" spans="1:2">
      <c r="A1006" s="2" t="s">
        <v>17</v>
      </c>
      <c r="B1006" s="2">
        <v>4.910958E-3</v>
      </c>
    </row>
    <row r="1007" spans="1:2">
      <c r="A1007" s="2" t="s">
        <v>17</v>
      </c>
      <c r="B1007" s="2">
        <v>3.6415520000000002E-3</v>
      </c>
    </row>
    <row r="1008" spans="1:2">
      <c r="A1008" s="2" t="s">
        <v>17</v>
      </c>
      <c r="B1008" s="2">
        <v>3.7487150000000001E-3</v>
      </c>
    </row>
    <row r="1009" spans="1:2">
      <c r="A1009" s="2" t="s">
        <v>17</v>
      </c>
      <c r="B1009" s="2">
        <v>4.3686660000000002E-3</v>
      </c>
    </row>
    <row r="1010" spans="1:2">
      <c r="A1010" s="2" t="s">
        <v>17</v>
      </c>
      <c r="B1010" s="2">
        <v>4.6020669999999996E-3</v>
      </c>
    </row>
    <row r="1011" spans="1:2">
      <c r="A1011" s="2" t="s">
        <v>17</v>
      </c>
      <c r="B1011" s="2">
        <v>5.2827839999999996E-3</v>
      </c>
    </row>
    <row r="1012" spans="1:2">
      <c r="A1012" s="2" t="s">
        <v>17</v>
      </c>
      <c r="B1012" s="2">
        <v>4.0966639999999999E-3</v>
      </c>
    </row>
    <row r="1013" spans="1:2">
      <c r="A1013" s="2" t="s">
        <v>17</v>
      </c>
      <c r="B1013" s="2">
        <v>4.7565200000000002E-3</v>
      </c>
    </row>
    <row r="1014" spans="1:2">
      <c r="A1014" s="2" t="s">
        <v>17</v>
      </c>
      <c r="B1014" s="2">
        <v>3.885903E-3</v>
      </c>
    </row>
    <row r="1015" spans="1:2">
      <c r="A1015" s="2" t="s">
        <v>17</v>
      </c>
      <c r="B1015" s="2">
        <v>2.8095559999999999E-3</v>
      </c>
    </row>
    <row r="1016" spans="1:2">
      <c r="A1016" s="2" t="s">
        <v>17</v>
      </c>
      <c r="B1016" s="2">
        <v>5.4020129999999998E-3</v>
      </c>
    </row>
    <row r="1017" spans="1:2">
      <c r="A1017" s="2" t="s">
        <v>17</v>
      </c>
      <c r="B1017" s="2">
        <v>5.2124820000000001E-3</v>
      </c>
    </row>
    <row r="1018" spans="1:2">
      <c r="A1018" s="2" t="s">
        <v>17</v>
      </c>
      <c r="B1018" s="2">
        <v>3.5516100000000002E-3</v>
      </c>
    </row>
    <row r="1019" spans="1:2">
      <c r="A1019" s="2" t="s">
        <v>17</v>
      </c>
      <c r="B1019" s="2">
        <v>4.8570439999999996E-3</v>
      </c>
    </row>
    <row r="1020" spans="1:2">
      <c r="A1020" s="2" t="s">
        <v>17</v>
      </c>
      <c r="B1020" s="2">
        <v>3.4804760000000001E-3</v>
      </c>
    </row>
    <row r="1021" spans="1:2">
      <c r="A1021" s="2" t="s">
        <v>17</v>
      </c>
      <c r="B1021" s="2">
        <v>6.3202190000000002E-3</v>
      </c>
    </row>
    <row r="1022" spans="1:2">
      <c r="A1022" s="2" t="s">
        <v>17</v>
      </c>
      <c r="B1022" s="2">
        <v>3.6987959999999999E-3</v>
      </c>
    </row>
    <row r="1023" spans="1:2">
      <c r="A1023" s="2" t="s">
        <v>17</v>
      </c>
      <c r="B1023" s="2">
        <v>4.751534E-3</v>
      </c>
    </row>
    <row r="1024" spans="1:2">
      <c r="A1024" s="2" t="s">
        <v>17</v>
      </c>
      <c r="B1024" s="2">
        <v>7.2486210000000002E-3</v>
      </c>
    </row>
    <row r="1025" spans="1:2">
      <c r="A1025" s="2" t="s">
        <v>17</v>
      </c>
      <c r="B1025" s="2">
        <v>3.564345E-3</v>
      </c>
    </row>
    <row r="1026" spans="1:2">
      <c r="A1026" s="2" t="s">
        <v>17</v>
      </c>
      <c r="B1026" s="2">
        <v>6.3701720000000003E-3</v>
      </c>
    </row>
    <row r="1027" spans="1:2">
      <c r="A1027" s="2" t="s">
        <v>17</v>
      </c>
      <c r="B1027" s="2">
        <v>3.7217090000000001E-3</v>
      </c>
    </row>
    <row r="1028" spans="1:2">
      <c r="A1028" s="2" t="s">
        <v>17</v>
      </c>
      <c r="B1028" s="2">
        <v>3.4222469999999998E-3</v>
      </c>
    </row>
    <row r="1029" spans="1:2">
      <c r="A1029" s="2" t="s">
        <v>17</v>
      </c>
      <c r="B1029" s="2">
        <v>3.7524839999999999E-3</v>
      </c>
    </row>
    <row r="1030" spans="1:2">
      <c r="A1030" s="2" t="s">
        <v>17</v>
      </c>
      <c r="B1030" s="2">
        <v>5.3732720000000001E-3</v>
      </c>
    </row>
    <row r="1031" spans="1:2">
      <c r="A1031" s="2" t="s">
        <v>17</v>
      </c>
      <c r="B1031" s="2">
        <v>4.7399510000000001E-3</v>
      </c>
    </row>
    <row r="1032" spans="1:2">
      <c r="A1032" s="2" t="s">
        <v>17</v>
      </c>
      <c r="B1032" s="2">
        <v>4.3893680000000003E-3</v>
      </c>
    </row>
    <row r="1033" spans="1:2">
      <c r="A1033" s="2" t="s">
        <v>17</v>
      </c>
      <c r="B1033" s="2">
        <v>3.7836050000000002E-3</v>
      </c>
    </row>
    <row r="1034" spans="1:2">
      <c r="A1034" s="2" t="s">
        <v>17</v>
      </c>
      <c r="B1034" s="2">
        <v>3.4690609999999998E-3</v>
      </c>
    </row>
    <row r="1035" spans="1:2">
      <c r="A1035" s="2" t="s">
        <v>17</v>
      </c>
      <c r="B1035" s="2">
        <v>5.2993809999999997E-3</v>
      </c>
    </row>
    <row r="1036" spans="1:2">
      <c r="A1036" s="2" t="s">
        <v>17</v>
      </c>
      <c r="B1036" s="2">
        <v>4.4836299999999997E-3</v>
      </c>
    </row>
    <row r="1037" spans="1:2">
      <c r="A1037" s="2" t="s">
        <v>17</v>
      </c>
      <c r="B1037" s="2">
        <v>3.3197349999999999E-3</v>
      </c>
    </row>
    <row r="1038" spans="1:2">
      <c r="A1038" s="2" t="s">
        <v>17</v>
      </c>
      <c r="B1038" s="2">
        <v>3.4537539999999999E-3</v>
      </c>
    </row>
    <row r="1039" spans="1:2">
      <c r="A1039" s="2" t="s">
        <v>17</v>
      </c>
      <c r="B1039" s="2">
        <v>7.0102860000000001E-3</v>
      </c>
    </row>
    <row r="1040" spans="1:2">
      <c r="A1040" s="2" t="s">
        <v>17</v>
      </c>
      <c r="B1040" s="2">
        <v>4.9681869999999998E-3</v>
      </c>
    </row>
    <row r="1041" spans="1:2">
      <c r="A1041" s="2" t="s">
        <v>17</v>
      </c>
      <c r="B1041" s="2">
        <v>6.3342650000000004E-3</v>
      </c>
    </row>
    <row r="1042" spans="1:2">
      <c r="A1042" s="2" t="s">
        <v>17</v>
      </c>
      <c r="B1042" s="2">
        <v>5.7972529999999996E-3</v>
      </c>
    </row>
    <row r="1043" spans="1:2">
      <c r="A1043" s="2" t="s">
        <v>17</v>
      </c>
      <c r="B1043" s="2">
        <v>4.8337079999999999E-3</v>
      </c>
    </row>
    <row r="1044" spans="1:2">
      <c r="A1044" s="2" t="s">
        <v>17</v>
      </c>
      <c r="B1044" s="2">
        <v>4.4052220000000003E-3</v>
      </c>
    </row>
    <row r="1045" spans="1:2">
      <c r="A1045" s="2" t="s">
        <v>17</v>
      </c>
      <c r="B1045" s="2">
        <v>3.796682E-3</v>
      </c>
    </row>
    <row r="1046" spans="1:2">
      <c r="A1046" s="2" t="s">
        <v>17</v>
      </c>
      <c r="B1046" s="2">
        <v>3.470323E-3</v>
      </c>
    </row>
    <row r="1047" spans="1:2">
      <c r="A1047" s="2" t="s">
        <v>17</v>
      </c>
      <c r="B1047" s="2">
        <v>5.9439569999999997E-3</v>
      </c>
    </row>
    <row r="1048" spans="1:2">
      <c r="A1048" s="2" t="s">
        <v>17</v>
      </c>
      <c r="B1048" s="2">
        <v>3.3491459999999999E-3</v>
      </c>
    </row>
    <row r="1049" spans="1:2">
      <c r="A1049" s="2" t="s">
        <v>17</v>
      </c>
      <c r="B1049" s="2">
        <v>6.6401530000000002E-3</v>
      </c>
    </row>
    <row r="1050" spans="1:2">
      <c r="A1050" s="2" t="s">
        <v>17</v>
      </c>
      <c r="B1050" s="2">
        <v>3.548697E-3</v>
      </c>
    </row>
    <row r="1051" spans="1:2">
      <c r="A1051" s="2" t="s">
        <v>17</v>
      </c>
      <c r="B1051" s="2">
        <v>3.5251229999999998E-3</v>
      </c>
    </row>
    <row r="1052" spans="1:2">
      <c r="A1052" s="2" t="s">
        <v>17</v>
      </c>
      <c r="B1052" s="2">
        <v>2.820164E-3</v>
      </c>
    </row>
    <row r="1053" spans="1:2">
      <c r="A1053" s="2" t="s">
        <v>17</v>
      </c>
      <c r="B1053" s="2">
        <v>3.7268620000000001E-3</v>
      </c>
    </row>
    <row r="1054" spans="1:2">
      <c r="A1054" s="2" t="s">
        <v>17</v>
      </c>
      <c r="B1054" s="2">
        <v>4.2721790000000001E-3</v>
      </c>
    </row>
    <row r="1055" spans="1:2">
      <c r="A1055" s="2" t="s">
        <v>17</v>
      </c>
      <c r="B1055" s="2">
        <v>4.4415169999999999E-3</v>
      </c>
    </row>
    <row r="1056" spans="1:2">
      <c r="A1056" s="2" t="s">
        <v>17</v>
      </c>
      <c r="B1056" s="2">
        <v>5.5446790000000003E-3</v>
      </c>
    </row>
    <row r="1057" spans="1:2">
      <c r="A1057" s="2" t="s">
        <v>17</v>
      </c>
      <c r="B1057" s="2">
        <v>6.1251270000000002E-3</v>
      </c>
    </row>
    <row r="1058" spans="1:2">
      <c r="A1058" s="2" t="s">
        <v>17</v>
      </c>
      <c r="B1058" s="2">
        <v>2.1780850000000002E-3</v>
      </c>
    </row>
    <row r="1059" spans="1:2">
      <c r="A1059" s="2" t="s">
        <v>17</v>
      </c>
      <c r="B1059" s="2">
        <v>4.2537169999999997E-3</v>
      </c>
    </row>
    <row r="1060" spans="1:2">
      <c r="A1060" s="2" t="s">
        <v>17</v>
      </c>
      <c r="B1060" s="2">
        <v>4.4913419999999997E-3</v>
      </c>
    </row>
    <row r="1061" spans="1:2">
      <c r="A1061" s="2" t="s">
        <v>17</v>
      </c>
      <c r="B1061" s="2">
        <v>5.7722570000000003E-3</v>
      </c>
    </row>
    <row r="1062" spans="1:2">
      <c r="A1062" s="2" t="s">
        <v>17</v>
      </c>
      <c r="B1062" s="2">
        <v>6.3598819999999999E-3</v>
      </c>
    </row>
    <row r="1063" spans="1:2">
      <c r="A1063" s="2" t="s">
        <v>17</v>
      </c>
      <c r="B1063" s="2">
        <v>4.7973690000000001E-3</v>
      </c>
    </row>
    <row r="1064" spans="1:2">
      <c r="A1064" s="2" t="s">
        <v>17</v>
      </c>
      <c r="B1064" s="2">
        <v>2.9822809999999998E-3</v>
      </c>
    </row>
    <row r="1065" spans="1:2">
      <c r="A1065" s="2" t="s">
        <v>17</v>
      </c>
      <c r="B1065" s="2">
        <v>3.3807469999999999E-3</v>
      </c>
    </row>
    <row r="1066" spans="1:2">
      <c r="A1066" s="2" t="s">
        <v>17</v>
      </c>
      <c r="B1066" s="2">
        <v>3.7168169999999999E-3</v>
      </c>
    </row>
    <row r="1067" spans="1:2">
      <c r="A1067" s="2" t="s">
        <v>17</v>
      </c>
      <c r="B1067" s="2">
        <v>4.4462429999999999E-3</v>
      </c>
    </row>
    <row r="1068" spans="1:2">
      <c r="A1068" s="2" t="s">
        <v>17</v>
      </c>
      <c r="B1068" s="2">
        <v>5.9827839999999997E-3</v>
      </c>
    </row>
    <row r="1069" spans="1:2">
      <c r="A1069" s="2" t="s">
        <v>17</v>
      </c>
      <c r="B1069" s="2">
        <v>5.4443119999999998E-3</v>
      </c>
    </row>
    <row r="1070" spans="1:2">
      <c r="A1070" s="2" t="s">
        <v>17</v>
      </c>
      <c r="B1070" s="2">
        <v>4.3187379999999999E-3</v>
      </c>
    </row>
    <row r="1071" spans="1:2">
      <c r="A1071" s="2" t="s">
        <v>17</v>
      </c>
      <c r="B1071" s="2">
        <v>4.3927130000000003E-3</v>
      </c>
    </row>
    <row r="1072" spans="1:2">
      <c r="A1072" s="2" t="s">
        <v>17</v>
      </c>
      <c r="B1072" s="2">
        <v>3.800795E-3</v>
      </c>
    </row>
    <row r="1073" spans="1:2">
      <c r="A1073" s="2" t="s">
        <v>17</v>
      </c>
      <c r="B1073" s="2">
        <v>5.7391250000000003E-3</v>
      </c>
    </row>
    <row r="1074" spans="1:2">
      <c r="A1074" s="2" t="s">
        <v>17</v>
      </c>
      <c r="B1074" s="2">
        <v>4.0075980000000002E-3</v>
      </c>
    </row>
    <row r="1075" spans="1:2">
      <c r="A1075" s="2" t="s">
        <v>17</v>
      </c>
      <c r="B1075" s="2">
        <v>5.4730830000000001E-3</v>
      </c>
    </row>
    <row r="1076" spans="1:2">
      <c r="A1076" s="2" t="s">
        <v>17</v>
      </c>
      <c r="B1076" s="2">
        <v>2.8076249999999998E-3</v>
      </c>
    </row>
    <row r="1077" spans="1:2">
      <c r="A1077" s="2" t="s">
        <v>17</v>
      </c>
      <c r="B1077" s="2">
        <v>2.1019120000000001E-3</v>
      </c>
    </row>
    <row r="1078" spans="1:2">
      <c r="A1078" s="2" t="s">
        <v>17</v>
      </c>
      <c r="B1078" s="2">
        <v>3.648232E-3</v>
      </c>
    </row>
    <row r="1079" spans="1:2">
      <c r="A1079" s="2" t="s">
        <v>17</v>
      </c>
      <c r="B1079" s="2">
        <v>4.1670789999999997E-3</v>
      </c>
    </row>
    <row r="1080" spans="1:2">
      <c r="A1080" s="2" t="s">
        <v>17</v>
      </c>
      <c r="B1080" s="2">
        <v>5.3367650000000003E-3</v>
      </c>
    </row>
    <row r="1081" spans="1:2">
      <c r="A1081" s="2" t="s">
        <v>17</v>
      </c>
      <c r="B1081" s="2">
        <v>3.6340360000000002E-3</v>
      </c>
    </row>
    <row r="1082" spans="1:2">
      <c r="A1082" s="2" t="s">
        <v>17</v>
      </c>
      <c r="B1082" s="2">
        <v>3.7506140000000002E-3</v>
      </c>
    </row>
    <row r="1083" spans="1:2">
      <c r="A1083" s="2" t="s">
        <v>17</v>
      </c>
      <c r="B1083" s="2">
        <v>4.3686660000000002E-3</v>
      </c>
    </row>
    <row r="1084" spans="1:2">
      <c r="A1084" s="2" t="s">
        <v>17</v>
      </c>
      <c r="B1084" s="2">
        <v>4.6020669999999996E-3</v>
      </c>
    </row>
    <row r="1085" spans="1:2">
      <c r="A1085" s="2" t="s">
        <v>17</v>
      </c>
      <c r="B1085" s="2">
        <v>5.2827839999999996E-3</v>
      </c>
    </row>
    <row r="1086" spans="1:2">
      <c r="A1086" s="2" t="s">
        <v>17</v>
      </c>
      <c r="B1086" s="2">
        <v>4.6546970000000002E-3</v>
      </c>
    </row>
    <row r="1087" spans="1:2">
      <c r="A1087" s="2" t="s">
        <v>17</v>
      </c>
      <c r="B1087" s="2">
        <v>4.8256490000000004E-3</v>
      </c>
    </row>
    <row r="1088" spans="1:2">
      <c r="A1088" s="2" t="s">
        <v>17</v>
      </c>
      <c r="B1088" s="2">
        <v>3.885903E-3</v>
      </c>
    </row>
    <row r="1089" spans="1:2">
      <c r="A1089" s="2" t="s">
        <v>17</v>
      </c>
      <c r="B1089" s="2">
        <v>3.2173560000000002E-3</v>
      </c>
    </row>
    <row r="1090" spans="1:2">
      <c r="A1090" s="2" t="s">
        <v>17</v>
      </c>
      <c r="B1090" s="2">
        <v>5.6390470000000003E-3</v>
      </c>
    </row>
    <row r="1091" spans="1:2">
      <c r="A1091" s="2" t="s">
        <v>17</v>
      </c>
      <c r="B1091" s="2">
        <v>5.3032979999999997E-3</v>
      </c>
    </row>
    <row r="1092" spans="1:2">
      <c r="A1092" s="2" t="s">
        <v>17</v>
      </c>
      <c r="B1092" s="2">
        <v>3.5516100000000002E-3</v>
      </c>
    </row>
    <row r="1093" spans="1:2">
      <c r="A1093" s="2" t="s">
        <v>17</v>
      </c>
      <c r="B1093" s="2">
        <v>4.9031489999999999E-3</v>
      </c>
    </row>
    <row r="1094" spans="1:2">
      <c r="A1094" s="2" t="s">
        <v>17</v>
      </c>
      <c r="B1094" s="2">
        <v>3.7084800000000001E-3</v>
      </c>
    </row>
    <row r="1095" spans="1:2">
      <c r="A1095" s="2" t="s">
        <v>17</v>
      </c>
      <c r="B1095" s="2">
        <v>6.2189319999999999E-3</v>
      </c>
    </row>
    <row r="1096" spans="1:2">
      <c r="A1096" s="2" t="s">
        <v>17</v>
      </c>
      <c r="B1096" s="2">
        <v>3.5406510000000001E-3</v>
      </c>
    </row>
    <row r="1097" spans="1:2">
      <c r="A1097" s="2" t="s">
        <v>17</v>
      </c>
      <c r="B1097" s="2">
        <v>5.2879490000000001E-3</v>
      </c>
    </row>
    <row r="1098" spans="1:2">
      <c r="A1098" s="2" t="s">
        <v>17</v>
      </c>
      <c r="B1098" s="2">
        <v>7.4657889999999996E-3</v>
      </c>
    </row>
    <row r="1099" spans="1:2">
      <c r="A1099" s="2" t="s">
        <v>17</v>
      </c>
      <c r="B1099" s="2">
        <v>3.7738860000000002E-3</v>
      </c>
    </row>
    <row r="1100" spans="1:2">
      <c r="A1100" s="2" t="s">
        <v>17</v>
      </c>
      <c r="B1100" s="2">
        <v>6.7143189999999998E-3</v>
      </c>
    </row>
    <row r="1101" spans="1:2">
      <c r="A1101" s="2" t="s">
        <v>17</v>
      </c>
      <c r="B1101" s="2">
        <v>3.8585830000000001E-3</v>
      </c>
    </row>
    <row r="1102" spans="1:2">
      <c r="A1102" s="2" t="s">
        <v>17</v>
      </c>
      <c r="B1102" s="2">
        <v>3.4291090000000001E-3</v>
      </c>
    </row>
    <row r="1103" spans="1:2">
      <c r="A1103" s="2" t="s">
        <v>17</v>
      </c>
      <c r="B1103" s="2">
        <v>3.7524839999999999E-3</v>
      </c>
    </row>
    <row r="1104" spans="1:2">
      <c r="A1104" s="2" t="s">
        <v>17</v>
      </c>
      <c r="B1104" s="2">
        <v>5.0604170000000002E-3</v>
      </c>
    </row>
    <row r="1105" spans="1:2">
      <c r="A1105" s="2" t="s">
        <v>17</v>
      </c>
      <c r="B1105" s="2">
        <v>4.7399510000000001E-3</v>
      </c>
    </row>
    <row r="1106" spans="1:2">
      <c r="A1106" s="2" t="s">
        <v>17</v>
      </c>
      <c r="B1106" s="2">
        <v>4.5627180000000003E-3</v>
      </c>
    </row>
    <row r="1107" spans="1:2">
      <c r="A1107" s="2" t="s">
        <v>17</v>
      </c>
      <c r="B1107" s="2">
        <v>3.7836050000000002E-3</v>
      </c>
    </row>
    <row r="1108" spans="1:2">
      <c r="A1108" s="2" t="s">
        <v>17</v>
      </c>
      <c r="B1108" s="2">
        <v>3.7844020000000001E-3</v>
      </c>
    </row>
    <row r="1109" spans="1:2">
      <c r="A1109" s="2" t="s">
        <v>17</v>
      </c>
      <c r="B1109" s="2">
        <v>5.2993809999999997E-3</v>
      </c>
    </row>
    <row r="1110" spans="1:2">
      <c r="A1110" s="2" t="s">
        <v>17</v>
      </c>
      <c r="B1110" s="2">
        <v>4.6815880000000004E-3</v>
      </c>
    </row>
    <row r="1111" spans="1:2">
      <c r="A1111" s="2" t="s">
        <v>17</v>
      </c>
      <c r="B1111" s="2">
        <v>3.3197349999999999E-3</v>
      </c>
    </row>
    <row r="1112" spans="1:2">
      <c r="A1112" s="2" t="s">
        <v>17</v>
      </c>
      <c r="B1112" s="2">
        <v>3.4537539999999999E-3</v>
      </c>
    </row>
    <row r="1113" spans="1:2">
      <c r="A1113" s="2" t="s">
        <v>17</v>
      </c>
      <c r="B1113" s="2">
        <v>7.0752000000000002E-3</v>
      </c>
    </row>
    <row r="1114" spans="1:2">
      <c r="A1114" s="2" t="s">
        <v>17</v>
      </c>
      <c r="B1114" s="2">
        <v>5.0373680000000004E-3</v>
      </c>
    </row>
    <row r="1115" spans="1:2">
      <c r="A1115" s="2" t="s">
        <v>17</v>
      </c>
      <c r="B1115" s="2">
        <v>5.9398990000000002E-3</v>
      </c>
    </row>
    <row r="1116" spans="1:2">
      <c r="A1116" s="2" t="s">
        <v>17</v>
      </c>
      <c r="B1116" s="2">
        <v>5.8260810000000003E-3</v>
      </c>
    </row>
    <row r="1117" spans="1:2">
      <c r="A1117" s="2" t="s">
        <v>17</v>
      </c>
      <c r="B1117" s="2">
        <v>4.8337079999999999E-3</v>
      </c>
    </row>
    <row r="1118" spans="1:2">
      <c r="A1118" s="2" t="s">
        <v>17</v>
      </c>
      <c r="B1118" s="2">
        <v>4.4052220000000003E-3</v>
      </c>
    </row>
    <row r="1119" spans="1:2">
      <c r="A1119" s="2" t="s">
        <v>17</v>
      </c>
      <c r="B1119" s="2">
        <v>3.796682E-3</v>
      </c>
    </row>
    <row r="1120" spans="1:2">
      <c r="A1120" s="2" t="s">
        <v>17</v>
      </c>
      <c r="B1120" s="2">
        <v>3.470323E-3</v>
      </c>
    </row>
    <row r="1121" spans="1:2">
      <c r="A1121" s="2" t="s">
        <v>17</v>
      </c>
      <c r="B1121" s="2">
        <v>5.9439569999999997E-3</v>
      </c>
    </row>
    <row r="1122" spans="1:2">
      <c r="A1122" s="2" t="s">
        <v>17</v>
      </c>
      <c r="B1122" s="2">
        <v>3.3770269999999999E-3</v>
      </c>
    </row>
    <row r="1123" spans="1:2">
      <c r="A1123" s="2" t="s">
        <v>17</v>
      </c>
      <c r="B1123" s="2">
        <v>6.9132209999999998E-3</v>
      </c>
    </row>
    <row r="1124" spans="1:2">
      <c r="A1124" s="2" t="s">
        <v>17</v>
      </c>
      <c r="B1124" s="2">
        <v>3.5259699999999998E-3</v>
      </c>
    </row>
    <row r="1125" spans="1:2">
      <c r="A1125" s="2" t="s">
        <v>17</v>
      </c>
      <c r="B1125" s="2">
        <v>3.5251229999999998E-3</v>
      </c>
    </row>
    <row r="1126" spans="1:2">
      <c r="A1126" s="2" t="s">
        <v>17</v>
      </c>
      <c r="B1126" s="2">
        <v>2.820164E-3</v>
      </c>
    </row>
    <row r="1127" spans="1:2">
      <c r="A1127" s="2" t="s">
        <v>17</v>
      </c>
      <c r="B1127" s="2">
        <v>3.7268620000000001E-3</v>
      </c>
    </row>
    <row r="1128" spans="1:2">
      <c r="A1128" s="2" t="s">
        <v>17</v>
      </c>
      <c r="B1128" s="2">
        <v>4.2721790000000001E-3</v>
      </c>
    </row>
    <row r="1129" spans="1:2">
      <c r="A1129" s="2" t="s">
        <v>17</v>
      </c>
      <c r="B1129" s="2">
        <v>4.5559820000000001E-3</v>
      </c>
    </row>
    <row r="1130" spans="1:2">
      <c r="A1130" s="2" t="s">
        <v>17</v>
      </c>
      <c r="B1130" s="2">
        <v>5.5446790000000003E-3</v>
      </c>
    </row>
    <row r="1131" spans="1:2">
      <c r="A1131" s="2" t="s">
        <v>17</v>
      </c>
      <c r="B1131" s="2">
        <v>6.1251270000000002E-3</v>
      </c>
    </row>
    <row r="1132" spans="1:2">
      <c r="A1132" s="2" t="s">
        <v>17</v>
      </c>
      <c r="B1132" s="2">
        <v>2.1780850000000002E-3</v>
      </c>
    </row>
    <row r="1133" spans="1:2">
      <c r="A1133" s="2" t="s">
        <v>17</v>
      </c>
      <c r="B1133" s="2">
        <v>3.8066290000000002E-3</v>
      </c>
    </row>
    <row r="1134" spans="1:2">
      <c r="A1134" s="2" t="s">
        <v>17</v>
      </c>
      <c r="B1134" s="2">
        <v>4.4913419999999997E-3</v>
      </c>
    </row>
    <row r="1135" spans="1:2">
      <c r="A1135" s="2" t="s">
        <v>17</v>
      </c>
      <c r="B1135" s="2">
        <v>5.8176770000000003E-3</v>
      </c>
    </row>
    <row r="1136" spans="1:2">
      <c r="A1136" s="2" t="s">
        <v>17</v>
      </c>
      <c r="B1136" s="2">
        <v>6.3541580000000004E-3</v>
      </c>
    </row>
    <row r="1137" spans="1:2">
      <c r="A1137" s="2" t="s">
        <v>17</v>
      </c>
      <c r="B1137" s="2">
        <v>4.7973690000000001E-3</v>
      </c>
    </row>
    <row r="1138" spans="1:2">
      <c r="A1138" s="2" t="s">
        <v>17</v>
      </c>
      <c r="B1138" s="2">
        <v>3.0814940000000002E-3</v>
      </c>
    </row>
    <row r="1139" spans="1:2">
      <c r="A1139" s="2" t="s">
        <v>17</v>
      </c>
      <c r="B1139" s="2">
        <v>3.5132980000000002E-3</v>
      </c>
    </row>
    <row r="1140" spans="1:2">
      <c r="A1140" s="2" t="s">
        <v>17</v>
      </c>
      <c r="B1140" s="2">
        <v>3.7168169999999999E-3</v>
      </c>
    </row>
    <row r="1141" spans="1:2">
      <c r="A1141" s="2" t="s">
        <v>17</v>
      </c>
      <c r="B1141" s="2">
        <v>4.770402E-3</v>
      </c>
    </row>
    <row r="1142" spans="1:2">
      <c r="A1142" s="2" t="s">
        <v>17</v>
      </c>
      <c r="B1142" s="2">
        <v>5.4863059999999998E-3</v>
      </c>
    </row>
    <row r="1143" spans="1:2">
      <c r="A1143" s="2" t="s">
        <v>17</v>
      </c>
      <c r="B1143" s="2">
        <v>5.6746979999999997E-3</v>
      </c>
    </row>
    <row r="1144" spans="1:2">
      <c r="A1144" s="2" t="s">
        <v>17</v>
      </c>
      <c r="B1144" s="2">
        <v>4.3187379999999999E-3</v>
      </c>
    </row>
    <row r="1145" spans="1:2">
      <c r="A1145" s="2" t="s">
        <v>17</v>
      </c>
      <c r="B1145" s="2">
        <v>4.3927130000000003E-3</v>
      </c>
    </row>
    <row r="1146" spans="1:2">
      <c r="A1146" s="2" t="s">
        <v>17</v>
      </c>
      <c r="B1146" s="2">
        <v>3.7463750000000001E-3</v>
      </c>
    </row>
    <row r="1147" spans="1:2">
      <c r="A1147" s="2" t="s">
        <v>17</v>
      </c>
      <c r="B1147" s="2">
        <v>5.7391250000000003E-3</v>
      </c>
    </row>
    <row r="1148" spans="1:2">
      <c r="A1148" s="2" t="s">
        <v>17</v>
      </c>
      <c r="B1148" s="2">
        <v>4.0075980000000002E-3</v>
      </c>
    </row>
    <row r="1149" spans="1:2">
      <c r="A1149" s="2" t="s">
        <v>17</v>
      </c>
      <c r="B1149" s="2">
        <v>5.1600780000000002E-3</v>
      </c>
    </row>
    <row r="1150" spans="1:2">
      <c r="A1150" s="2" t="s">
        <v>17</v>
      </c>
      <c r="B1150" s="2">
        <v>2.6362899999999999E-3</v>
      </c>
    </row>
    <row r="1151" spans="1:2">
      <c r="A1151" s="2" t="s">
        <v>17</v>
      </c>
      <c r="B1151" s="2">
        <v>2.174179E-3</v>
      </c>
    </row>
    <row r="1152" spans="1:2">
      <c r="A1152" s="2" t="s">
        <v>17</v>
      </c>
      <c r="B1152" s="2">
        <v>3.564706E-3</v>
      </c>
    </row>
    <row r="1153" spans="1:2">
      <c r="A1153" s="2" t="s">
        <v>17</v>
      </c>
      <c r="B1153" s="2">
        <v>4.1670789999999997E-3</v>
      </c>
    </row>
    <row r="1154" spans="1:2">
      <c r="A1154" s="2" t="s">
        <v>17</v>
      </c>
      <c r="B1154" s="2">
        <v>5.4976649999999997E-3</v>
      </c>
    </row>
    <row r="1155" spans="1:2">
      <c r="A1155" s="2" t="s">
        <v>17</v>
      </c>
      <c r="B1155" s="2">
        <v>3.6340360000000002E-3</v>
      </c>
    </row>
    <row r="1156" spans="1:2">
      <c r="A1156" s="2" t="s">
        <v>17</v>
      </c>
      <c r="B1156" s="2">
        <v>3.7487150000000001E-3</v>
      </c>
    </row>
    <row r="1157" spans="1:2">
      <c r="A1157" s="2" t="s">
        <v>17</v>
      </c>
      <c r="B1157" s="2">
        <v>5.3182109999999998E-3</v>
      </c>
    </row>
    <row r="1158" spans="1:2">
      <c r="A1158" s="2" t="s">
        <v>17</v>
      </c>
      <c r="B1158" s="2">
        <v>4.6020669999999996E-3</v>
      </c>
    </row>
    <row r="1159" spans="1:2">
      <c r="A1159" s="2" t="s">
        <v>17</v>
      </c>
      <c r="B1159" s="2">
        <v>5.2827839999999996E-3</v>
      </c>
    </row>
    <row r="1160" spans="1:2">
      <c r="A1160" s="2" t="s">
        <v>17</v>
      </c>
      <c r="B1160" s="2">
        <v>5.385239E-3</v>
      </c>
    </row>
    <row r="1161" spans="1:2">
      <c r="A1161" s="2" t="s">
        <v>17</v>
      </c>
      <c r="B1161" s="2">
        <v>4.8256490000000004E-3</v>
      </c>
    </row>
    <row r="1162" spans="1:2">
      <c r="A1162" s="2" t="s">
        <v>17</v>
      </c>
      <c r="B1162" s="2">
        <v>3.885903E-3</v>
      </c>
    </row>
    <row r="1163" spans="1:2">
      <c r="A1163" s="2" t="s">
        <v>17</v>
      </c>
      <c r="B1163" s="2">
        <v>3.2224350000000001E-3</v>
      </c>
    </row>
    <row r="1164" spans="1:2">
      <c r="A1164" s="2" t="s">
        <v>17</v>
      </c>
      <c r="B1164" s="2">
        <v>5.7882259999999996E-3</v>
      </c>
    </row>
    <row r="1165" spans="1:2">
      <c r="A1165" s="2" t="s">
        <v>17</v>
      </c>
      <c r="B1165" s="2">
        <v>5.4803209999999998E-3</v>
      </c>
    </row>
    <row r="1166" spans="1:2">
      <c r="A1166" s="2" t="s">
        <v>17</v>
      </c>
      <c r="B1166" s="2">
        <v>4.7454480000000002E-3</v>
      </c>
    </row>
    <row r="1167" spans="1:2">
      <c r="A1167" s="2" t="s">
        <v>17</v>
      </c>
      <c r="B1167" s="2">
        <v>4.9055319999999998E-3</v>
      </c>
    </row>
    <row r="1168" spans="1:2">
      <c r="A1168" s="2" t="s">
        <v>17</v>
      </c>
      <c r="B1168" s="2">
        <v>3.4804760000000001E-3</v>
      </c>
    </row>
    <row r="1169" spans="1:2">
      <c r="A1169" s="2" t="s">
        <v>17</v>
      </c>
      <c r="B1169" s="2">
        <v>6.2189319999999999E-3</v>
      </c>
    </row>
    <row r="1170" spans="1:2">
      <c r="A1170" s="2" t="s">
        <v>17</v>
      </c>
      <c r="B1170" s="2">
        <v>3.5228379999999999E-3</v>
      </c>
    </row>
    <row r="1171" spans="1:2">
      <c r="A1171" s="2" t="s">
        <v>17</v>
      </c>
      <c r="B1171" s="2">
        <v>5.2879490000000001E-3</v>
      </c>
    </row>
    <row r="1172" spans="1:2">
      <c r="A1172" s="2" t="s">
        <v>17</v>
      </c>
      <c r="B1172" s="2">
        <v>7.2486210000000002E-3</v>
      </c>
    </row>
    <row r="1173" spans="1:2">
      <c r="A1173" s="2" t="s">
        <v>17</v>
      </c>
      <c r="B1173" s="2">
        <v>4.5880879999999997E-3</v>
      </c>
    </row>
    <row r="1174" spans="1:2">
      <c r="A1174" s="2" t="s">
        <v>17</v>
      </c>
      <c r="B1174" s="2">
        <v>6.7143189999999998E-3</v>
      </c>
    </row>
    <row r="1175" spans="1:2">
      <c r="A1175" s="2" t="s">
        <v>17</v>
      </c>
      <c r="B1175" s="2">
        <v>3.8585830000000001E-3</v>
      </c>
    </row>
    <row r="1176" spans="1:2">
      <c r="A1176" s="2" t="s">
        <v>17</v>
      </c>
      <c r="B1176" s="2">
        <v>3.4291090000000001E-3</v>
      </c>
    </row>
    <row r="1177" spans="1:2">
      <c r="A1177" s="2" t="s">
        <v>17</v>
      </c>
      <c r="B1177" s="2">
        <v>3.7524839999999999E-3</v>
      </c>
    </row>
    <row r="1178" spans="1:2">
      <c r="A1178" s="2" t="s">
        <v>17</v>
      </c>
      <c r="B1178" s="2">
        <v>4.7680370000000001E-3</v>
      </c>
    </row>
    <row r="1179" spans="1:2">
      <c r="A1179" s="2" t="s">
        <v>17</v>
      </c>
      <c r="B1179" s="2">
        <v>5.2918899999999996E-3</v>
      </c>
    </row>
    <row r="1180" spans="1:2">
      <c r="A1180" s="2" t="s">
        <v>17</v>
      </c>
      <c r="B1180" s="2">
        <v>4.5627180000000003E-3</v>
      </c>
    </row>
    <row r="1181" spans="1:2">
      <c r="A1181" s="2" t="s">
        <v>17</v>
      </c>
      <c r="B1181" s="2">
        <v>3.9185749999999997E-3</v>
      </c>
    </row>
    <row r="1182" spans="1:2">
      <c r="A1182" s="2" t="s">
        <v>17</v>
      </c>
      <c r="B1182" s="2">
        <v>4.9541120000000001E-3</v>
      </c>
    </row>
    <row r="1183" spans="1:2">
      <c r="A1183" s="2" t="s">
        <v>17</v>
      </c>
      <c r="B1183" s="2">
        <v>5.2993809999999997E-3</v>
      </c>
    </row>
    <row r="1184" spans="1:2">
      <c r="A1184" s="2" t="s">
        <v>17</v>
      </c>
      <c r="B1184" s="2">
        <v>4.8764339999999998E-3</v>
      </c>
    </row>
    <row r="1185" spans="1:2">
      <c r="A1185" s="2" t="s">
        <v>17</v>
      </c>
      <c r="B1185" s="2">
        <v>3.3197349999999999E-3</v>
      </c>
    </row>
    <row r="1186" spans="1:2">
      <c r="A1186" s="2" t="s">
        <v>17</v>
      </c>
      <c r="B1186" s="2">
        <v>3.4964779999999999E-3</v>
      </c>
    </row>
    <row r="1187" spans="1:2">
      <c r="A1187" s="2" t="s">
        <v>17</v>
      </c>
      <c r="B1187" s="2">
        <v>7.0752000000000002E-3</v>
      </c>
    </row>
    <row r="1188" spans="1:2">
      <c r="A1188" s="2" t="s">
        <v>17</v>
      </c>
      <c r="B1188" s="2">
        <v>5.5630269999999999E-3</v>
      </c>
    </row>
    <row r="1189" spans="1:2">
      <c r="A1189" s="2" t="s">
        <v>17</v>
      </c>
      <c r="B1189" s="2">
        <v>5.7692489999999997E-3</v>
      </c>
    </row>
    <row r="1190" spans="1:2">
      <c r="A1190" s="2" t="s">
        <v>17</v>
      </c>
      <c r="B1190" s="2">
        <v>5.9657219999999997E-3</v>
      </c>
    </row>
    <row r="1191" spans="1:2">
      <c r="A1191" s="2" t="s">
        <v>17</v>
      </c>
      <c r="B1191" s="2">
        <v>4.8337079999999999E-3</v>
      </c>
    </row>
    <row r="1192" spans="1:2">
      <c r="A1192" s="2" t="s">
        <v>17</v>
      </c>
      <c r="B1192" s="2">
        <v>4.4052220000000003E-3</v>
      </c>
    </row>
    <row r="1193" spans="1:2">
      <c r="A1193" s="2" t="s">
        <v>17</v>
      </c>
      <c r="B1193" s="2">
        <v>3.7611609999999998E-3</v>
      </c>
    </row>
    <row r="1194" spans="1:2">
      <c r="A1194" s="2" t="s">
        <v>17</v>
      </c>
      <c r="B1194" s="2">
        <v>3.176987E-3</v>
      </c>
    </row>
    <row r="1195" spans="1:2">
      <c r="A1195" s="2" t="s">
        <v>17</v>
      </c>
      <c r="B1195" s="2">
        <v>6.2523259999999999E-3</v>
      </c>
    </row>
    <row r="1196" spans="1:2">
      <c r="A1196" s="2" t="s">
        <v>17</v>
      </c>
      <c r="B1196" s="2">
        <v>4.1041080000000004E-3</v>
      </c>
    </row>
    <row r="1197" spans="1:2">
      <c r="A1197" s="2" t="s">
        <v>17</v>
      </c>
      <c r="B1197" s="2">
        <v>6.9132209999999998E-3</v>
      </c>
    </row>
    <row r="1198" spans="1:2">
      <c r="A1198" s="2" t="s">
        <v>17</v>
      </c>
      <c r="B1198" s="2">
        <v>3.3704329999999999E-3</v>
      </c>
    </row>
    <row r="1199" spans="1:2">
      <c r="A1199" s="2" t="s">
        <v>17</v>
      </c>
      <c r="B1199" s="2">
        <v>3.5251229999999998E-3</v>
      </c>
    </row>
    <row r="1200" spans="1:2">
      <c r="A1200" s="2" t="s">
        <v>17</v>
      </c>
      <c r="B1200" s="2">
        <v>2.820164E-3</v>
      </c>
    </row>
    <row r="1201" spans="1:2">
      <c r="A1201" s="2" t="s">
        <v>17</v>
      </c>
      <c r="B1201" s="2">
        <v>3.7268620000000001E-3</v>
      </c>
    </row>
    <row r="1202" spans="1:2">
      <c r="A1202" s="2" t="s">
        <v>17</v>
      </c>
      <c r="B1202" s="2">
        <v>4.2721790000000001E-3</v>
      </c>
    </row>
    <row r="1203" spans="1:2">
      <c r="A1203" s="2" t="s">
        <v>17</v>
      </c>
      <c r="B1203" s="2">
        <v>4.7796480000000001E-3</v>
      </c>
    </row>
    <row r="1204" spans="1:2">
      <c r="A1204" s="2" t="s">
        <v>17</v>
      </c>
      <c r="B1204" s="2">
        <v>4.2544530000000001E-3</v>
      </c>
    </row>
    <row r="1205" spans="1:2">
      <c r="A1205" s="2" t="s">
        <v>17</v>
      </c>
      <c r="B1205" s="2">
        <v>6.1251270000000002E-3</v>
      </c>
    </row>
    <row r="1206" spans="1:2">
      <c r="A1206" s="2" t="s">
        <v>17</v>
      </c>
      <c r="B1206" s="2">
        <v>2.1647659999999998E-3</v>
      </c>
    </row>
    <row r="1207" spans="1:2">
      <c r="A1207" s="2" t="s">
        <v>17</v>
      </c>
      <c r="B1207" s="2">
        <v>3.8066290000000002E-3</v>
      </c>
    </row>
    <row r="1208" spans="1:2">
      <c r="A1208" s="2" t="s">
        <v>17</v>
      </c>
      <c r="B1208" s="2">
        <v>3.9395300000000001E-3</v>
      </c>
    </row>
    <row r="1209" spans="1:2">
      <c r="A1209" s="2" t="s">
        <v>17</v>
      </c>
      <c r="B1209" s="2">
        <v>5.7954779999999997E-3</v>
      </c>
    </row>
    <row r="1210" spans="1:2">
      <c r="A1210" s="2" t="s">
        <v>17</v>
      </c>
      <c r="B1210" s="2">
        <v>6.050232E-3</v>
      </c>
    </row>
    <row r="1211" spans="1:2">
      <c r="A1211" s="2" t="s">
        <v>17</v>
      </c>
      <c r="B1211" s="2">
        <v>4.7973690000000001E-3</v>
      </c>
    </row>
    <row r="1212" spans="1:2">
      <c r="A1212" s="2" t="s">
        <v>17</v>
      </c>
      <c r="B1212" s="2">
        <v>3.1430590000000001E-3</v>
      </c>
    </row>
    <row r="1213" spans="1:2">
      <c r="A1213" s="2" t="s">
        <v>17</v>
      </c>
      <c r="B1213" s="2">
        <v>3.5132980000000002E-3</v>
      </c>
    </row>
    <row r="1214" spans="1:2">
      <c r="A1214" s="2" t="s">
        <v>17</v>
      </c>
      <c r="B1214" s="2">
        <v>3.3658870000000001E-3</v>
      </c>
    </row>
    <row r="1215" spans="1:2">
      <c r="A1215" s="2" t="s">
        <v>17</v>
      </c>
      <c r="B1215" s="2">
        <v>4.770402E-3</v>
      </c>
    </row>
    <row r="1216" spans="1:2">
      <c r="A1216" s="2" t="s">
        <v>17</v>
      </c>
      <c r="B1216" s="2">
        <v>4.9939620000000002E-3</v>
      </c>
    </row>
    <row r="1217" spans="1:2">
      <c r="A1217" s="2" t="s">
        <v>17</v>
      </c>
      <c r="B1217" s="2">
        <v>5.6746979999999997E-3</v>
      </c>
    </row>
    <row r="1218" spans="1:2">
      <c r="A1218" s="2" t="s">
        <v>17</v>
      </c>
      <c r="B1218" s="2">
        <v>4.1627119999999998E-3</v>
      </c>
    </row>
    <row r="1219" spans="1:2">
      <c r="A1219" s="2" t="s">
        <v>17</v>
      </c>
      <c r="B1219" s="2">
        <v>4.0079360000000001E-3</v>
      </c>
    </row>
    <row r="1220" spans="1:2">
      <c r="A1220" s="2" t="s">
        <v>17</v>
      </c>
      <c r="B1220" s="2">
        <v>3.7463750000000001E-3</v>
      </c>
    </row>
    <row r="1221" spans="1:2">
      <c r="A1221" s="2" t="s">
        <v>17</v>
      </c>
      <c r="B1221" s="2">
        <v>5.7312919999999998E-3</v>
      </c>
    </row>
    <row r="1222" spans="1:2">
      <c r="A1222" s="2" t="s">
        <v>17</v>
      </c>
      <c r="B1222" s="2">
        <v>4.0075980000000002E-3</v>
      </c>
    </row>
    <row r="1223" spans="1:2">
      <c r="A1223" s="2" t="s">
        <v>17</v>
      </c>
      <c r="B1223" s="2">
        <v>4.6383309999999999E-3</v>
      </c>
    </row>
    <row r="1224" spans="1:2">
      <c r="A1224" s="2" t="s">
        <v>17</v>
      </c>
      <c r="B1224" s="2">
        <v>2.6362899999999999E-3</v>
      </c>
    </row>
    <row r="1225" spans="1:2">
      <c r="A1225" s="2" t="s">
        <v>17</v>
      </c>
      <c r="B1225" s="2">
        <v>2.0288659999999998E-3</v>
      </c>
    </row>
    <row r="1226" spans="1:2">
      <c r="A1226" s="2" t="s">
        <v>17</v>
      </c>
      <c r="B1226" s="2">
        <v>3.564706E-3</v>
      </c>
    </row>
    <row r="1227" spans="1:2">
      <c r="A1227" s="2" t="s">
        <v>17</v>
      </c>
      <c r="B1227" s="2">
        <v>5.0534580000000003E-3</v>
      </c>
    </row>
    <row r="1228" spans="1:2">
      <c r="A1228" s="2" t="s">
        <v>17</v>
      </c>
      <c r="B1228" s="2">
        <v>5.7753769999999999E-3</v>
      </c>
    </row>
    <row r="1229" spans="1:2">
      <c r="A1229" s="2" t="s">
        <v>17</v>
      </c>
      <c r="B1229" s="2">
        <v>4.0075320000000003E-3</v>
      </c>
    </row>
    <row r="1230" spans="1:2">
      <c r="A1230" s="2" t="s">
        <v>17</v>
      </c>
      <c r="B1230" s="2">
        <v>3.7156060000000002E-3</v>
      </c>
    </row>
    <row r="1231" spans="1:2">
      <c r="A1231" s="2" t="s">
        <v>17</v>
      </c>
      <c r="B1231" s="2">
        <v>5.4233199999999997E-3</v>
      </c>
    </row>
    <row r="1232" spans="1:2">
      <c r="A1232" s="2" t="s">
        <v>17</v>
      </c>
      <c r="B1232" s="2">
        <v>4.6435629999999999E-3</v>
      </c>
    </row>
    <row r="1233" spans="1:2">
      <c r="A1233" s="2" t="s">
        <v>17</v>
      </c>
      <c r="B1233" s="2">
        <v>5.2827839999999996E-3</v>
      </c>
    </row>
    <row r="1234" spans="1:2">
      <c r="A1234" s="2" t="s">
        <v>17</v>
      </c>
      <c r="B1234" s="2">
        <v>5.385239E-3</v>
      </c>
    </row>
    <row r="1235" spans="1:2">
      <c r="A1235" s="2" t="s">
        <v>17</v>
      </c>
      <c r="B1235" s="2">
        <v>5.0953420000000001E-3</v>
      </c>
    </row>
    <row r="1236" spans="1:2">
      <c r="A1236" s="2" t="s">
        <v>17</v>
      </c>
      <c r="B1236" s="2">
        <v>4.1685630000000001E-3</v>
      </c>
    </row>
    <row r="1237" spans="1:2">
      <c r="A1237" s="2" t="s">
        <v>17</v>
      </c>
      <c r="B1237" s="2">
        <v>3.2224350000000001E-3</v>
      </c>
    </row>
    <row r="1238" spans="1:2">
      <c r="A1238" s="2" t="s">
        <v>17</v>
      </c>
      <c r="B1238" s="2">
        <v>5.7882259999999996E-3</v>
      </c>
    </row>
    <row r="1239" spans="1:2">
      <c r="A1239" s="2" t="s">
        <v>17</v>
      </c>
      <c r="B1239" s="2">
        <v>5.4803209999999998E-3</v>
      </c>
    </row>
    <row r="1240" spans="1:2">
      <c r="A1240" s="2" t="s">
        <v>17</v>
      </c>
      <c r="B1240" s="2">
        <v>4.9458829999999999E-3</v>
      </c>
    </row>
    <row r="1241" spans="1:2">
      <c r="A1241" s="2" t="s">
        <v>17</v>
      </c>
      <c r="B1241" s="2">
        <v>4.9055319999999998E-3</v>
      </c>
    </row>
    <row r="1242" spans="1:2">
      <c r="A1242" s="2" t="s">
        <v>17</v>
      </c>
      <c r="B1242" s="2">
        <v>3.4804760000000001E-3</v>
      </c>
    </row>
    <row r="1243" spans="1:2">
      <c r="A1243" s="2" t="s">
        <v>17</v>
      </c>
      <c r="B1243" s="2">
        <v>6.5995689999999996E-3</v>
      </c>
    </row>
    <row r="1244" spans="1:2">
      <c r="A1244" s="2" t="s">
        <v>17</v>
      </c>
      <c r="B1244" s="2">
        <v>3.4078540000000001E-3</v>
      </c>
    </row>
    <row r="1245" spans="1:2">
      <c r="A1245" s="2" t="s">
        <v>17</v>
      </c>
      <c r="B1245" s="2">
        <v>5.2879490000000001E-3</v>
      </c>
    </row>
    <row r="1246" spans="1:2">
      <c r="A1246" s="2" t="s">
        <v>17</v>
      </c>
      <c r="B1246" s="2">
        <v>7.2486210000000002E-3</v>
      </c>
    </row>
    <row r="1247" spans="1:2">
      <c r="A1247" s="2" t="s">
        <v>17</v>
      </c>
      <c r="B1247" s="2">
        <v>4.5880879999999997E-3</v>
      </c>
    </row>
    <row r="1248" spans="1:2">
      <c r="A1248" s="2" t="s">
        <v>17</v>
      </c>
      <c r="B1248" s="2">
        <v>6.7143189999999998E-3</v>
      </c>
    </row>
    <row r="1249" spans="1:2">
      <c r="A1249" s="2" t="s">
        <v>17</v>
      </c>
      <c r="B1249" s="2">
        <v>4.2987520000000003E-3</v>
      </c>
    </row>
    <row r="1250" spans="1:2">
      <c r="A1250" s="2" t="s">
        <v>17</v>
      </c>
      <c r="B1250" s="2">
        <v>4.9685959999999996E-3</v>
      </c>
    </row>
    <row r="1251" spans="1:2">
      <c r="A1251" s="2" t="s">
        <v>17</v>
      </c>
      <c r="B1251" s="2">
        <v>3.7878320000000001E-3</v>
      </c>
    </row>
    <row r="1252" spans="1:2">
      <c r="A1252" s="2" t="s">
        <v>17</v>
      </c>
      <c r="B1252" s="2">
        <v>4.6644449999999997E-3</v>
      </c>
    </row>
    <row r="1253" spans="1:2">
      <c r="A1253" s="2" t="s">
        <v>17</v>
      </c>
      <c r="B1253" s="2">
        <v>5.2918899999999996E-3</v>
      </c>
    </row>
    <row r="1254" spans="1:2">
      <c r="A1254" s="2" t="s">
        <v>17</v>
      </c>
      <c r="B1254" s="2">
        <v>4.5627180000000003E-3</v>
      </c>
    </row>
    <row r="1255" spans="1:2">
      <c r="A1255" s="2" t="s">
        <v>17</v>
      </c>
      <c r="B1255" s="2">
        <v>4.2247830000000002E-3</v>
      </c>
    </row>
    <row r="1256" spans="1:2">
      <c r="A1256" s="2" t="s">
        <v>17</v>
      </c>
      <c r="B1256" s="2">
        <v>5.7344600000000003E-3</v>
      </c>
    </row>
    <row r="1257" spans="1:2">
      <c r="A1257" s="2" t="s">
        <v>17</v>
      </c>
      <c r="B1257" s="2">
        <v>5.5946700000000004E-3</v>
      </c>
    </row>
    <row r="1258" spans="1:2">
      <c r="A1258" s="2" t="s">
        <v>17</v>
      </c>
      <c r="B1258" s="2">
        <v>4.8764339999999998E-3</v>
      </c>
    </row>
    <row r="1259" spans="1:2">
      <c r="A1259" s="2" t="s">
        <v>17</v>
      </c>
      <c r="B1259" s="2">
        <v>3.6664190000000002E-3</v>
      </c>
    </row>
    <row r="1260" spans="1:2">
      <c r="A1260" s="2" t="s">
        <v>17</v>
      </c>
      <c r="B1260" s="2">
        <v>3.7326310000000001E-3</v>
      </c>
    </row>
    <row r="1261" spans="1:2">
      <c r="A1261" s="2" t="s">
        <v>17</v>
      </c>
      <c r="B1261" s="2">
        <v>7.7756969999999998E-3</v>
      </c>
    </row>
    <row r="1262" spans="1:2">
      <c r="A1262" s="2" t="s">
        <v>17</v>
      </c>
      <c r="B1262" s="2">
        <v>5.6076030000000001E-3</v>
      </c>
    </row>
    <row r="1263" spans="1:2">
      <c r="A1263" s="2" t="s">
        <v>17</v>
      </c>
      <c r="B1263" s="2">
        <v>5.7563079999999999E-3</v>
      </c>
    </row>
    <row r="1264" spans="1:2">
      <c r="A1264" s="2" t="s">
        <v>17</v>
      </c>
      <c r="B1264" s="2">
        <v>5.9657219999999997E-3</v>
      </c>
    </row>
    <row r="1265" spans="1:2">
      <c r="A1265" s="2" t="s">
        <v>17</v>
      </c>
      <c r="B1265" s="2">
        <v>4.9082789999999998E-3</v>
      </c>
    </row>
    <row r="1266" spans="1:2">
      <c r="A1266" s="2" t="s">
        <v>17</v>
      </c>
      <c r="B1266" s="2">
        <v>4.4052220000000003E-3</v>
      </c>
    </row>
    <row r="1267" spans="1:2">
      <c r="A1267" s="2" t="s">
        <v>17</v>
      </c>
      <c r="B1267" s="2">
        <v>3.6442810000000001E-3</v>
      </c>
    </row>
    <row r="1268" spans="1:2">
      <c r="A1268" s="2" t="s">
        <v>17</v>
      </c>
      <c r="B1268" s="2">
        <v>2.5861389999999999E-3</v>
      </c>
    </row>
    <row r="1269" spans="1:2">
      <c r="A1269" s="2" t="s">
        <v>17</v>
      </c>
      <c r="B1269" s="2">
        <v>6.2523259999999999E-3</v>
      </c>
    </row>
    <row r="1270" spans="1:2">
      <c r="A1270" s="2" t="s">
        <v>17</v>
      </c>
      <c r="B1270" s="2">
        <v>4.3530840000000001E-3</v>
      </c>
    </row>
    <row r="1271" spans="1:2">
      <c r="A1271" s="2" t="s">
        <v>17</v>
      </c>
      <c r="B1271" s="2">
        <v>7.4061709999999996E-3</v>
      </c>
    </row>
    <row r="1272" spans="1:2">
      <c r="A1272" s="2" t="s">
        <v>17</v>
      </c>
      <c r="B1272" s="2">
        <v>3.3704329999999999E-3</v>
      </c>
    </row>
    <row r="1273" spans="1:2">
      <c r="A1273" s="2" t="s">
        <v>17</v>
      </c>
      <c r="B1273" s="2">
        <v>3.7726280000000001E-3</v>
      </c>
    </row>
    <row r="1274" spans="1:2">
      <c r="A1274" s="2" t="s">
        <v>17</v>
      </c>
      <c r="B1274" s="2">
        <v>2.7943960000000002E-3</v>
      </c>
    </row>
    <row r="1275" spans="1:2">
      <c r="A1275" s="2" t="s">
        <v>17</v>
      </c>
      <c r="B1275" s="2">
        <v>3.9380580000000004E-3</v>
      </c>
    </row>
    <row r="1276" spans="1:2">
      <c r="A1276" s="2" t="s">
        <v>17</v>
      </c>
      <c r="B1276" s="2">
        <v>4.2721790000000001E-3</v>
      </c>
    </row>
    <row r="1277" spans="1:2">
      <c r="A1277" s="2" t="s">
        <v>17</v>
      </c>
      <c r="B1277" s="2">
        <v>5.013801E-3</v>
      </c>
    </row>
    <row r="1278" spans="1:2">
      <c r="A1278" s="2" t="s">
        <v>17</v>
      </c>
      <c r="B1278" s="2">
        <v>4.2229340000000002E-3</v>
      </c>
    </row>
    <row r="1279" spans="1:2">
      <c r="A1279" s="2" t="s">
        <v>17</v>
      </c>
      <c r="B1279" s="2">
        <v>5.9906710000000004E-3</v>
      </c>
    </row>
    <row r="1280" spans="1:2">
      <c r="A1280" s="2" t="s">
        <v>17</v>
      </c>
      <c r="B1280" s="2">
        <v>2.1647659999999998E-3</v>
      </c>
    </row>
    <row r="1281" spans="1:2">
      <c r="A1281" s="2" t="s">
        <v>17</v>
      </c>
      <c r="B1281" s="2">
        <v>3.6736260000000001E-3</v>
      </c>
    </row>
    <row r="1282" spans="1:2">
      <c r="A1282" s="2" t="s">
        <v>17</v>
      </c>
      <c r="B1282" s="2">
        <v>3.9288389999999999E-3</v>
      </c>
    </row>
    <row r="1283" spans="1:2">
      <c r="A1283" s="2" t="s">
        <v>17</v>
      </c>
      <c r="B1283" s="2">
        <v>5.7954779999999997E-3</v>
      </c>
    </row>
    <row r="1284" spans="1:2">
      <c r="A1284" s="2" t="s">
        <v>17</v>
      </c>
      <c r="B1284" s="2">
        <v>5.9764090000000002E-3</v>
      </c>
    </row>
    <row r="1285" spans="1:2">
      <c r="A1285" s="2" t="s">
        <v>17</v>
      </c>
      <c r="B1285" s="2">
        <v>4.7839220000000003E-3</v>
      </c>
    </row>
    <row r="1286" spans="1:2">
      <c r="A1286" s="2" t="s">
        <v>17</v>
      </c>
      <c r="B1286" s="2">
        <v>3.7134799999999999E-3</v>
      </c>
    </row>
    <row r="1287" spans="1:2">
      <c r="A1287" s="2" t="s">
        <v>17</v>
      </c>
      <c r="B1287" s="2">
        <v>3.5132980000000002E-3</v>
      </c>
    </row>
    <row r="1288" spans="1:2">
      <c r="A1288" s="2" t="s">
        <v>17</v>
      </c>
      <c r="B1288" s="2">
        <v>3.6661549999999999E-3</v>
      </c>
    </row>
    <row r="1289" spans="1:2">
      <c r="A1289" s="2" t="s">
        <v>17</v>
      </c>
      <c r="B1289" s="2">
        <v>4.770402E-3</v>
      </c>
    </row>
    <row r="1290" spans="1:2">
      <c r="A1290" s="2" t="s">
        <v>17</v>
      </c>
      <c r="B1290" s="2">
        <v>4.7409339999999996E-3</v>
      </c>
    </row>
    <row r="1291" spans="1:2">
      <c r="A1291" s="2" t="s">
        <v>17</v>
      </c>
      <c r="B1291" s="2">
        <v>5.2506569999999997E-3</v>
      </c>
    </row>
    <row r="1292" spans="1:2">
      <c r="A1292" s="2" t="s">
        <v>17</v>
      </c>
      <c r="B1292" s="2">
        <v>4.1627119999999998E-3</v>
      </c>
    </row>
    <row r="1293" spans="1:2">
      <c r="A1293" s="2" t="s">
        <v>17</v>
      </c>
      <c r="B1293" s="2">
        <v>4.0079360000000001E-3</v>
      </c>
    </row>
    <row r="1294" spans="1:2">
      <c r="A1294" s="2" t="s">
        <v>17</v>
      </c>
      <c r="B1294" s="2">
        <v>3.7463750000000001E-3</v>
      </c>
    </row>
    <row r="1295" spans="1:2">
      <c r="A1295" s="2" t="s">
        <v>17</v>
      </c>
      <c r="B1295" s="2">
        <v>5.7587649999999999E-3</v>
      </c>
    </row>
    <row r="1296" spans="1:2">
      <c r="A1296" s="2" t="s">
        <v>17</v>
      </c>
      <c r="B1296" s="2">
        <v>4.3227919999999998E-3</v>
      </c>
    </row>
    <row r="1297" spans="1:2">
      <c r="A1297" s="2" t="s">
        <v>17</v>
      </c>
      <c r="B1297" s="2">
        <v>3.8259240000000001E-3</v>
      </c>
    </row>
    <row r="1298" spans="1:2">
      <c r="A1298" s="2" t="s">
        <v>17</v>
      </c>
      <c r="B1298" s="2">
        <v>2.6362899999999999E-3</v>
      </c>
    </row>
    <row r="1299" spans="1:2">
      <c r="A1299" s="2" t="s">
        <v>17</v>
      </c>
      <c r="B1299" s="2">
        <v>2.064125E-3</v>
      </c>
    </row>
    <row r="1300" spans="1:2">
      <c r="A1300" s="2" t="s">
        <v>17</v>
      </c>
      <c r="B1300" s="2">
        <v>3.564706E-3</v>
      </c>
    </row>
    <row r="1301" spans="1:2">
      <c r="A1301" s="2" t="s">
        <v>17</v>
      </c>
      <c r="B1301" s="2">
        <v>5.0534580000000003E-3</v>
      </c>
    </row>
    <row r="1302" spans="1:2">
      <c r="A1302" s="2" t="s">
        <v>17</v>
      </c>
      <c r="B1302" s="2">
        <v>5.7822209999999997E-3</v>
      </c>
    </row>
    <row r="1303" spans="1:2">
      <c r="A1303" s="2" t="s">
        <v>17</v>
      </c>
      <c r="B1303" s="2">
        <v>4.0402550000000004E-3</v>
      </c>
    </row>
    <row r="1304" spans="1:2">
      <c r="A1304" s="2" t="s">
        <v>17</v>
      </c>
      <c r="B1304" s="2">
        <v>3.3586940000000002E-3</v>
      </c>
    </row>
    <row r="1305" spans="1:2">
      <c r="A1305" s="2" t="s">
        <v>17</v>
      </c>
      <c r="B1305" s="2">
        <v>5.4233199999999997E-3</v>
      </c>
    </row>
    <row r="1306" spans="1:2">
      <c r="A1306" s="2" t="s">
        <v>17</v>
      </c>
      <c r="B1306" s="2">
        <v>4.6435629999999999E-3</v>
      </c>
    </row>
    <row r="1307" spans="1:2">
      <c r="A1307" s="2" t="s">
        <v>17</v>
      </c>
      <c r="B1307" s="2">
        <v>5.2882229999999999E-3</v>
      </c>
    </row>
    <row r="1308" spans="1:2">
      <c r="A1308" s="2" t="s">
        <v>17</v>
      </c>
      <c r="B1308" s="2">
        <v>5.385239E-3</v>
      </c>
    </row>
    <row r="1309" spans="1:2">
      <c r="A1309" s="2" t="s">
        <v>17</v>
      </c>
      <c r="B1309" s="2">
        <v>5.9445269999999998E-3</v>
      </c>
    </row>
    <row r="1310" spans="1:2">
      <c r="A1310" s="2" t="s">
        <v>17</v>
      </c>
      <c r="B1310" s="2">
        <v>3.9537799999999996E-3</v>
      </c>
    </row>
    <row r="1311" spans="1:2">
      <c r="A1311" s="2" t="s">
        <v>17</v>
      </c>
      <c r="B1311" s="2">
        <v>3.2307199999999999E-3</v>
      </c>
    </row>
    <row r="1312" spans="1:2">
      <c r="A1312" s="2" t="s">
        <v>17</v>
      </c>
      <c r="B1312" s="2">
        <v>6.035739E-3</v>
      </c>
    </row>
    <row r="1313" spans="1:2">
      <c r="A1313" s="2" t="s">
        <v>17</v>
      </c>
      <c r="B1313" s="2">
        <v>5.3032979999999997E-3</v>
      </c>
    </row>
    <row r="1314" spans="1:2">
      <c r="A1314" s="2" t="s">
        <v>17</v>
      </c>
      <c r="B1314" s="2">
        <v>4.9458829999999999E-3</v>
      </c>
    </row>
    <row r="1315" spans="1:2">
      <c r="A1315" s="2" t="s">
        <v>17</v>
      </c>
      <c r="B1315" s="2">
        <v>4.909404E-3</v>
      </c>
    </row>
    <row r="1316" spans="1:2">
      <c r="A1316" s="2" t="s">
        <v>17</v>
      </c>
      <c r="B1316" s="2">
        <v>3.6010399999999998E-3</v>
      </c>
    </row>
    <row r="1317" spans="1:2">
      <c r="A1317" s="2" t="s">
        <v>17</v>
      </c>
      <c r="B1317" s="2">
        <v>6.5995689999999996E-3</v>
      </c>
    </row>
    <row r="1318" spans="1:2">
      <c r="A1318" s="2" t="s">
        <v>17</v>
      </c>
      <c r="B1318" s="2">
        <v>3.3207699999999998E-3</v>
      </c>
    </row>
    <row r="1319" spans="1:2">
      <c r="A1319" s="2" t="s">
        <v>17</v>
      </c>
      <c r="B1319" s="2">
        <v>5.2879490000000001E-3</v>
      </c>
    </row>
    <row r="1320" spans="1:2">
      <c r="A1320" s="2" t="s">
        <v>17</v>
      </c>
      <c r="B1320" s="2">
        <v>6.6715000000000003E-3</v>
      </c>
    </row>
    <row r="1321" spans="1:2">
      <c r="A1321" s="2" t="s">
        <v>17</v>
      </c>
      <c r="B1321" s="2">
        <v>4.5880879999999997E-3</v>
      </c>
    </row>
    <row r="1322" spans="1:2">
      <c r="A1322" s="2" t="s">
        <v>17</v>
      </c>
      <c r="B1322" s="2">
        <v>6.418478E-3</v>
      </c>
    </row>
    <row r="1323" spans="1:2">
      <c r="A1323" s="2" t="s">
        <v>17</v>
      </c>
      <c r="B1323" s="2">
        <v>4.411407E-3</v>
      </c>
    </row>
    <row r="1324" spans="1:2">
      <c r="A1324" s="2" t="s">
        <v>17</v>
      </c>
      <c r="B1324" s="2">
        <v>4.9685959999999996E-3</v>
      </c>
    </row>
    <row r="1325" spans="1:2">
      <c r="A1325" s="2" t="s">
        <v>17</v>
      </c>
      <c r="B1325" s="2">
        <v>3.9535120000000002E-3</v>
      </c>
    </row>
    <row r="1326" spans="1:2">
      <c r="A1326" s="2" t="s">
        <v>17</v>
      </c>
      <c r="B1326" s="2">
        <v>4.5305290000000002E-3</v>
      </c>
    </row>
    <row r="1327" spans="1:2">
      <c r="A1327" s="2" t="s">
        <v>17</v>
      </c>
      <c r="B1327" s="2">
        <v>4.8193510000000004E-3</v>
      </c>
    </row>
    <row r="1328" spans="1:2">
      <c r="A1328" s="2" t="s">
        <v>17</v>
      </c>
      <c r="B1328" s="2">
        <v>5.0754909999999997E-3</v>
      </c>
    </row>
    <row r="1329" spans="1:2">
      <c r="A1329" s="2" t="s">
        <v>17</v>
      </c>
      <c r="B1329" s="2">
        <v>4.2247830000000002E-3</v>
      </c>
    </row>
    <row r="1330" spans="1:2">
      <c r="A1330" s="2" t="s">
        <v>17</v>
      </c>
      <c r="B1330" s="2">
        <v>5.7344600000000003E-3</v>
      </c>
    </row>
    <row r="1331" spans="1:2">
      <c r="A1331" s="2" t="s">
        <v>17</v>
      </c>
      <c r="B1331" s="2">
        <v>5.6015980000000002E-3</v>
      </c>
    </row>
    <row r="1332" spans="1:2">
      <c r="A1332" s="2" t="s">
        <v>17</v>
      </c>
      <c r="B1332" s="2">
        <v>4.8764339999999998E-3</v>
      </c>
    </row>
    <row r="1333" spans="1:2">
      <c r="A1333" s="2" t="s">
        <v>17</v>
      </c>
      <c r="B1333" s="2">
        <v>3.042838E-3</v>
      </c>
    </row>
    <row r="1334" spans="1:2">
      <c r="A1334" s="2" t="s">
        <v>17</v>
      </c>
      <c r="B1334" s="2">
        <v>3.7326310000000001E-3</v>
      </c>
    </row>
    <row r="1335" spans="1:2">
      <c r="A1335" s="2" t="s">
        <v>17</v>
      </c>
      <c r="B1335" s="2">
        <v>7.7756969999999998E-3</v>
      </c>
    </row>
    <row r="1336" spans="1:2">
      <c r="A1336" s="2" t="s">
        <v>17</v>
      </c>
      <c r="B1336" s="2">
        <v>5.6076030000000001E-3</v>
      </c>
    </row>
    <row r="1337" spans="1:2">
      <c r="A1337" s="2" t="s">
        <v>17</v>
      </c>
      <c r="B1337" s="2">
        <v>5.1303579999999998E-3</v>
      </c>
    </row>
    <row r="1338" spans="1:2">
      <c r="A1338" s="2" t="s">
        <v>17</v>
      </c>
      <c r="B1338" s="2">
        <v>5.9657219999999997E-3</v>
      </c>
    </row>
    <row r="1339" spans="1:2">
      <c r="A1339" s="2" t="s">
        <v>17</v>
      </c>
      <c r="B1339" s="2">
        <v>4.9784690000000001E-3</v>
      </c>
    </row>
    <row r="1340" spans="1:2">
      <c r="A1340" s="2" t="s">
        <v>17</v>
      </c>
      <c r="B1340" s="2">
        <v>4.7224759999999998E-3</v>
      </c>
    </row>
    <row r="1341" spans="1:2">
      <c r="A1341" s="2" t="s">
        <v>17</v>
      </c>
      <c r="B1341" s="2">
        <v>3.7611609999999998E-3</v>
      </c>
    </row>
    <row r="1342" spans="1:2">
      <c r="A1342" s="2" t="s">
        <v>17</v>
      </c>
      <c r="B1342" s="2">
        <v>2.475531E-3</v>
      </c>
    </row>
    <row r="1343" spans="1:2">
      <c r="A1343" s="2" t="s">
        <v>17</v>
      </c>
      <c r="B1343" s="2">
        <v>6.2523259999999999E-3</v>
      </c>
    </row>
    <row r="1344" spans="1:2">
      <c r="A1344" s="2" t="s">
        <v>17</v>
      </c>
      <c r="B1344" s="2">
        <v>4.1041080000000004E-3</v>
      </c>
    </row>
    <row r="1345" spans="1:2">
      <c r="A1345" s="2" t="s">
        <v>17</v>
      </c>
      <c r="B1345" s="2">
        <v>7.4061709999999996E-3</v>
      </c>
    </row>
    <row r="1346" spans="1:2">
      <c r="A1346" s="2" t="s">
        <v>17</v>
      </c>
      <c r="B1346" s="2">
        <v>3.1973769999999999E-3</v>
      </c>
    </row>
    <row r="1347" spans="1:2">
      <c r="A1347" s="2" t="s">
        <v>17</v>
      </c>
      <c r="B1347" s="2">
        <v>3.864864E-3</v>
      </c>
    </row>
    <row r="1348" spans="1:2">
      <c r="A1348" s="2" t="s">
        <v>17</v>
      </c>
      <c r="B1348" s="2">
        <v>2.8347709999999998E-3</v>
      </c>
    </row>
    <row r="1349" spans="1:2">
      <c r="A1349" s="2" t="s">
        <v>17</v>
      </c>
      <c r="B1349" s="2">
        <v>2.4857946666670002E-3</v>
      </c>
    </row>
    <row r="1350" spans="1:2">
      <c r="A1350" s="2" t="s">
        <v>17</v>
      </c>
      <c r="B1350" s="2">
        <v>4.6020499999999999E-3</v>
      </c>
    </row>
    <row r="1351" spans="1:2">
      <c r="A1351" s="2" t="s">
        <v>17</v>
      </c>
      <c r="B1351" s="2">
        <v>5.1696800000000003E-3</v>
      </c>
    </row>
    <row r="1352" spans="1:2">
      <c r="A1352" s="2" t="s">
        <v>17</v>
      </c>
      <c r="B1352" s="2">
        <v>4.1458140000000003E-3</v>
      </c>
    </row>
    <row r="1353" spans="1:2">
      <c r="A1353" s="2" t="s">
        <v>17</v>
      </c>
      <c r="B1353" s="2">
        <v>5.7787289999999998E-3</v>
      </c>
    </row>
    <row r="1354" spans="1:2">
      <c r="A1354" s="2" t="s">
        <v>17</v>
      </c>
      <c r="B1354" s="2">
        <v>2.1510029999999999E-3</v>
      </c>
    </row>
    <row r="1355" spans="1:2">
      <c r="A1355" s="2" t="s">
        <v>17</v>
      </c>
      <c r="B1355" s="2">
        <v>3.6736260000000001E-3</v>
      </c>
    </row>
    <row r="1356" spans="1:2">
      <c r="A1356" s="2" t="s">
        <v>17</v>
      </c>
      <c r="B1356" s="2">
        <v>3.515149E-3</v>
      </c>
    </row>
    <row r="1357" spans="1:2">
      <c r="A1357" s="2" t="s">
        <v>17</v>
      </c>
      <c r="B1357" s="2">
        <v>5.7722570000000003E-3</v>
      </c>
    </row>
    <row r="1358" spans="1:2">
      <c r="A1358" s="2" t="s">
        <v>17</v>
      </c>
      <c r="B1358" s="2">
        <v>5.77189E-3</v>
      </c>
    </row>
    <row r="1359" spans="1:2">
      <c r="A1359" s="2" t="s">
        <v>17</v>
      </c>
      <c r="B1359" s="2">
        <v>4.7973690000000001E-3</v>
      </c>
    </row>
    <row r="1360" spans="1:2">
      <c r="A1360" s="2" t="s">
        <v>17</v>
      </c>
      <c r="B1360" s="2">
        <v>4.034574E-3</v>
      </c>
    </row>
    <row r="1361" spans="1:2">
      <c r="A1361" s="2" t="s">
        <v>17</v>
      </c>
      <c r="B1361" s="2">
        <v>3.3381399999999999E-3</v>
      </c>
    </row>
    <row r="1362" spans="1:2">
      <c r="A1362" s="2" t="s">
        <v>17</v>
      </c>
      <c r="B1362" s="2">
        <v>3.3658870000000001E-3</v>
      </c>
    </row>
    <row r="1363" spans="1:2">
      <c r="A1363" s="2" t="s">
        <v>17</v>
      </c>
      <c r="B1363" s="2">
        <v>4.2266040000000001E-3</v>
      </c>
    </row>
    <row r="1364" spans="1:2">
      <c r="A1364" s="2" t="s">
        <v>17</v>
      </c>
      <c r="B1364" s="2">
        <v>4.7409339999999996E-3</v>
      </c>
    </row>
    <row r="1365" spans="1:2">
      <c r="A1365" s="2" t="s">
        <v>17</v>
      </c>
      <c r="B1365" s="2">
        <v>5.1171790000000003E-3</v>
      </c>
    </row>
    <row r="1366" spans="1:2">
      <c r="A1366" s="2" t="s">
        <v>17</v>
      </c>
      <c r="B1366" s="2">
        <v>4.1627119999999998E-3</v>
      </c>
    </row>
    <row r="1367" spans="1:2">
      <c r="A1367" s="2" t="s">
        <v>17</v>
      </c>
      <c r="B1367" s="2">
        <v>4.4363229999999998E-3</v>
      </c>
    </row>
    <row r="1368" spans="1:2">
      <c r="A1368" s="2" t="s">
        <v>17</v>
      </c>
      <c r="B1368" s="2">
        <v>3.8951699999999999E-3</v>
      </c>
    </row>
    <row r="1369" spans="1:2">
      <c r="A1369" s="2" t="s">
        <v>17</v>
      </c>
      <c r="B1369" s="2">
        <v>5.660127E-3</v>
      </c>
    </row>
    <row r="1370" spans="1:2">
      <c r="A1370" s="2" t="s">
        <v>17</v>
      </c>
      <c r="B1370" s="2">
        <v>4.3227919999999998E-3</v>
      </c>
    </row>
    <row r="1371" spans="1:2">
      <c r="A1371" s="2" t="s">
        <v>17</v>
      </c>
      <c r="B1371" s="2">
        <v>3.5891040000000001E-3</v>
      </c>
    </row>
    <row r="1372" spans="1:2">
      <c r="A1372" s="2" t="s">
        <v>17</v>
      </c>
      <c r="B1372" s="2">
        <v>2.8350630000000001E-3</v>
      </c>
    </row>
    <row r="1373" spans="1:2">
      <c r="A1373" s="2" t="s">
        <v>17</v>
      </c>
      <c r="B1373" s="2">
        <v>2.064125E-3</v>
      </c>
    </row>
    <row r="1374" spans="1:2">
      <c r="A1374" s="2" t="s">
        <v>17</v>
      </c>
      <c r="B1374" s="2">
        <v>3.4218819999999998E-3</v>
      </c>
    </row>
    <row r="1375" spans="1:2">
      <c r="A1375" s="2" t="s">
        <v>17</v>
      </c>
      <c r="B1375" s="2">
        <v>4.92393E-3</v>
      </c>
    </row>
    <row r="1376" spans="1:2">
      <c r="A1376" s="2" t="s">
        <v>17</v>
      </c>
      <c r="B1376" s="2">
        <v>5.7822209999999997E-3</v>
      </c>
    </row>
    <row r="1377" spans="1:2">
      <c r="A1377" s="2" t="s">
        <v>17</v>
      </c>
      <c r="B1377" s="2">
        <v>4.0402550000000004E-3</v>
      </c>
    </row>
    <row r="1378" spans="1:2">
      <c r="A1378" s="2" t="s">
        <v>17</v>
      </c>
      <c r="B1378" s="2">
        <v>3.3586940000000002E-3</v>
      </c>
    </row>
    <row r="1379" spans="1:2">
      <c r="A1379" s="2" t="s">
        <v>17</v>
      </c>
      <c r="B1379" s="2">
        <v>5.5135649999999998E-3</v>
      </c>
    </row>
    <row r="1380" spans="1:2">
      <c r="A1380" s="2" t="s">
        <v>17</v>
      </c>
      <c r="B1380" s="2">
        <v>4.6435629999999999E-3</v>
      </c>
    </row>
    <row r="1381" spans="1:2">
      <c r="A1381" s="2" t="s">
        <v>17</v>
      </c>
      <c r="B1381" s="2">
        <v>5.2882229999999999E-3</v>
      </c>
    </row>
    <row r="1382" spans="1:2">
      <c r="A1382" s="2" t="s">
        <v>17</v>
      </c>
      <c r="B1382" s="2">
        <v>4.7660920000000004E-3</v>
      </c>
    </row>
    <row r="1383" spans="1:2">
      <c r="A1383" s="2" t="s">
        <v>17</v>
      </c>
      <c r="B1383" s="2">
        <v>5.9445269999999998E-3</v>
      </c>
    </row>
    <row r="1384" spans="1:2">
      <c r="A1384" s="2" t="s">
        <v>17</v>
      </c>
      <c r="B1384" s="2">
        <v>4.1589679999999999E-3</v>
      </c>
    </row>
    <row r="1385" spans="1:2">
      <c r="A1385" s="2" t="s">
        <v>17</v>
      </c>
      <c r="B1385" s="2">
        <v>3.7975740000000002E-3</v>
      </c>
    </row>
    <row r="1386" spans="1:2">
      <c r="A1386" s="2" t="s">
        <v>17</v>
      </c>
      <c r="B1386" s="2">
        <v>5.7882259999999996E-3</v>
      </c>
    </row>
    <row r="1387" spans="1:2">
      <c r="A1387" s="2" t="s">
        <v>17</v>
      </c>
      <c r="B1387" s="2">
        <v>5.3032979999999997E-3</v>
      </c>
    </row>
    <row r="1388" spans="1:2">
      <c r="A1388" s="2" t="s">
        <v>17</v>
      </c>
      <c r="B1388" s="2">
        <v>5.3669110000000003E-3</v>
      </c>
    </row>
    <row r="1389" spans="1:2">
      <c r="A1389" s="2" t="s">
        <v>17</v>
      </c>
      <c r="B1389" s="2">
        <v>4.909404E-3</v>
      </c>
    </row>
    <row r="1390" spans="1:2">
      <c r="A1390" s="2" t="s">
        <v>17</v>
      </c>
      <c r="B1390" s="2">
        <v>3.7084800000000001E-3</v>
      </c>
    </row>
    <row r="1391" spans="1:2">
      <c r="A1391" s="2" t="s">
        <v>17</v>
      </c>
      <c r="B1391" s="2">
        <v>6.5225129999999997E-3</v>
      </c>
    </row>
    <row r="1392" spans="1:2">
      <c r="A1392" s="2" t="s">
        <v>17</v>
      </c>
      <c r="B1392" s="2">
        <v>3.3207699999999998E-3</v>
      </c>
    </row>
    <row r="1393" spans="1:2">
      <c r="A1393" s="2" t="s">
        <v>17</v>
      </c>
      <c r="B1393" s="2">
        <v>5.053292E-3</v>
      </c>
    </row>
    <row r="1394" spans="1:2">
      <c r="A1394" s="2" t="s">
        <v>17</v>
      </c>
      <c r="B1394" s="2">
        <v>5.9508039999999996E-3</v>
      </c>
    </row>
    <row r="1395" spans="1:2">
      <c r="A1395" s="2" t="s">
        <v>17</v>
      </c>
      <c r="B1395" s="2">
        <v>3.8050250000000001E-3</v>
      </c>
    </row>
    <row r="1396" spans="1:2">
      <c r="A1396" s="2" t="s">
        <v>17</v>
      </c>
      <c r="B1396" s="2">
        <v>6.418478E-3</v>
      </c>
    </row>
    <row r="1397" spans="1:2">
      <c r="A1397" s="2" t="s">
        <v>17</v>
      </c>
      <c r="B1397" s="2">
        <v>4.5663409999999998E-3</v>
      </c>
    </row>
    <row r="1398" spans="1:2">
      <c r="A1398" s="2" t="s">
        <v>17</v>
      </c>
      <c r="B1398" s="2">
        <v>5.0770529999999998E-3</v>
      </c>
    </row>
    <row r="1399" spans="1:2">
      <c r="A1399" s="2" t="s">
        <v>17</v>
      </c>
      <c r="B1399" s="2">
        <v>4.0479160000000004E-3</v>
      </c>
    </row>
    <row r="1400" spans="1:2">
      <c r="A1400" s="2" t="s">
        <v>17</v>
      </c>
      <c r="B1400" s="2">
        <v>3.9214840000000003E-3</v>
      </c>
    </row>
    <row r="1401" spans="1:2">
      <c r="A1401" s="2" t="s">
        <v>17</v>
      </c>
      <c r="B1401" s="2">
        <v>4.8193510000000004E-3</v>
      </c>
    </row>
    <row r="1402" spans="1:2">
      <c r="A1402" s="2" t="s">
        <v>17</v>
      </c>
      <c r="B1402" s="2">
        <v>5.8229079999999999E-3</v>
      </c>
    </row>
    <row r="1403" spans="1:2">
      <c r="A1403" s="2" t="s">
        <v>17</v>
      </c>
      <c r="B1403" s="2">
        <v>4.0580939999999999E-3</v>
      </c>
    </row>
    <row r="1404" spans="1:2">
      <c r="A1404" s="2" t="s">
        <v>17</v>
      </c>
      <c r="B1404" s="2">
        <v>5.9890309999999997E-3</v>
      </c>
    </row>
    <row r="1405" spans="1:2">
      <c r="A1405" s="2" t="s">
        <v>17</v>
      </c>
      <c r="B1405" s="2">
        <v>6.0292990000000001E-3</v>
      </c>
    </row>
    <row r="1406" spans="1:2">
      <c r="A1406" s="2" t="s">
        <v>17</v>
      </c>
      <c r="B1406" s="2">
        <v>4.8764339999999998E-3</v>
      </c>
    </row>
    <row r="1407" spans="1:2">
      <c r="A1407" s="2" t="s">
        <v>17</v>
      </c>
      <c r="B1407" s="2">
        <v>3.6664190000000002E-3</v>
      </c>
    </row>
    <row r="1408" spans="1:2">
      <c r="A1408" s="2" t="s">
        <v>17</v>
      </c>
      <c r="B1408" s="2">
        <v>3.7326310000000001E-3</v>
      </c>
    </row>
    <row r="1409" spans="1:2">
      <c r="A1409" s="2" t="s">
        <v>17</v>
      </c>
      <c r="B1409" s="2">
        <v>6.722446E-3</v>
      </c>
    </row>
    <row r="1410" spans="1:2">
      <c r="A1410" s="2" t="s">
        <v>17</v>
      </c>
      <c r="B1410" s="2">
        <v>5.77466E-3</v>
      </c>
    </row>
    <row r="1411" spans="1:2">
      <c r="A1411" s="2" t="s">
        <v>17</v>
      </c>
      <c r="B1411" s="2">
        <v>5.0315899999999998E-3</v>
      </c>
    </row>
    <row r="1412" spans="1:2">
      <c r="A1412" s="2" t="s">
        <v>17</v>
      </c>
      <c r="B1412" s="2">
        <v>5.8610939999999999E-3</v>
      </c>
    </row>
    <row r="1413" spans="1:2">
      <c r="A1413" s="2" t="s">
        <v>17</v>
      </c>
      <c r="B1413" s="2">
        <v>4.9784690000000001E-3</v>
      </c>
    </row>
    <row r="1414" spans="1:2">
      <c r="A1414" s="2" t="s">
        <v>17</v>
      </c>
      <c r="B1414" s="2">
        <v>4.7224759999999998E-3</v>
      </c>
    </row>
    <row r="1415" spans="1:2">
      <c r="A1415" s="2" t="s">
        <v>17</v>
      </c>
      <c r="B1415" s="2">
        <v>3.6442810000000001E-3</v>
      </c>
    </row>
    <row r="1416" spans="1:2">
      <c r="A1416" s="2" t="s">
        <v>17</v>
      </c>
      <c r="B1416" s="2">
        <v>2.475531E-3</v>
      </c>
    </row>
    <row r="1417" spans="1:2">
      <c r="A1417" s="2" t="s">
        <v>17</v>
      </c>
      <c r="B1417" s="2">
        <v>6.2523259999999999E-3</v>
      </c>
    </row>
    <row r="1418" spans="1:2">
      <c r="A1418" s="2" t="s">
        <v>17</v>
      </c>
      <c r="B1418" s="2">
        <v>4.1041080000000004E-3</v>
      </c>
    </row>
    <row r="1419" spans="1:2">
      <c r="A1419" s="2" t="s">
        <v>17</v>
      </c>
      <c r="B1419" s="2">
        <v>7.4061709999999996E-3</v>
      </c>
    </row>
    <row r="1420" spans="1:2">
      <c r="A1420" s="2" t="s">
        <v>17</v>
      </c>
      <c r="B1420" s="2">
        <v>3.3704329999999999E-3</v>
      </c>
    </row>
    <row r="1421" spans="1:2">
      <c r="A1421" s="2" t="s">
        <v>17</v>
      </c>
      <c r="B1421" s="2">
        <v>3.7726280000000001E-3</v>
      </c>
    </row>
    <row r="1422" spans="1:2">
      <c r="A1422" s="2" t="s">
        <v>17</v>
      </c>
      <c r="B1422" s="2">
        <v>2.8347709999999998E-3</v>
      </c>
    </row>
    <row r="1423" spans="1:2">
      <c r="A1423" s="2" t="s">
        <v>17</v>
      </c>
      <c r="B1423" s="2">
        <v>2.4857946666670002E-3</v>
      </c>
    </row>
    <row r="1424" spans="1:2">
      <c r="A1424" s="2" t="s">
        <v>17</v>
      </c>
      <c r="B1424" s="2">
        <v>4.6020499999999999E-3</v>
      </c>
    </row>
    <row r="1425" spans="1:2">
      <c r="A1425" s="2" t="s">
        <v>17</v>
      </c>
      <c r="B1425" s="2">
        <v>5.2147970000000002E-3</v>
      </c>
    </row>
    <row r="1426" spans="1:2">
      <c r="A1426" s="2" t="s">
        <v>17</v>
      </c>
      <c r="B1426" s="2">
        <v>3.8553279999999999E-3</v>
      </c>
    </row>
    <row r="1427" spans="1:2">
      <c r="A1427" s="2" t="s">
        <v>17</v>
      </c>
      <c r="B1427" s="2">
        <v>5.7787289999999998E-3</v>
      </c>
    </row>
    <row r="1428" spans="1:2">
      <c r="A1428" s="2" t="s">
        <v>17</v>
      </c>
      <c r="B1428" s="2">
        <v>2.1510029999999999E-3</v>
      </c>
    </row>
    <row r="1429" spans="1:2">
      <c r="A1429" s="2" t="s">
        <v>17</v>
      </c>
      <c r="B1429" s="2">
        <v>4.3341370000000001E-3</v>
      </c>
    </row>
    <row r="1430" spans="1:2">
      <c r="A1430" s="2" t="s">
        <v>17</v>
      </c>
      <c r="B1430" s="2">
        <v>3.820852E-3</v>
      </c>
    </row>
    <row r="1431" spans="1:2">
      <c r="A1431" s="2" t="s">
        <v>17</v>
      </c>
      <c r="B1431" s="2">
        <v>5.3636259999999998E-3</v>
      </c>
    </row>
    <row r="1432" spans="1:2">
      <c r="A1432" s="2" t="s">
        <v>17</v>
      </c>
      <c r="B1432" s="2">
        <v>4.8603129999999998E-3</v>
      </c>
    </row>
    <row r="1433" spans="1:2">
      <c r="A1433" s="2" t="s">
        <v>17</v>
      </c>
      <c r="B1433" s="2">
        <v>4.8109420000000003E-3</v>
      </c>
    </row>
    <row r="1434" spans="1:2">
      <c r="A1434" s="2" t="s">
        <v>17</v>
      </c>
      <c r="B1434" s="2">
        <v>4.034574E-3</v>
      </c>
    </row>
    <row r="1435" spans="1:2">
      <c r="A1435" s="2" t="s">
        <v>17</v>
      </c>
      <c r="B1435" s="2">
        <v>3.3688030000000001E-3</v>
      </c>
    </row>
    <row r="1436" spans="1:2">
      <c r="A1436" s="2" t="s">
        <v>17</v>
      </c>
      <c r="B1436" s="2">
        <v>3.415684E-3</v>
      </c>
    </row>
    <row r="1437" spans="1:2">
      <c r="A1437" s="2" t="s">
        <v>17</v>
      </c>
      <c r="B1437" s="2">
        <v>4.2266040000000001E-3</v>
      </c>
    </row>
    <row r="1438" spans="1:2">
      <c r="A1438" s="2" t="s">
        <v>17</v>
      </c>
      <c r="B1438" s="2">
        <v>4.7409339999999996E-3</v>
      </c>
    </row>
    <row r="1439" spans="1:2">
      <c r="A1439" s="2" t="s">
        <v>17</v>
      </c>
      <c r="B1439" s="2">
        <v>5.1171790000000003E-3</v>
      </c>
    </row>
    <row r="1440" spans="1:2">
      <c r="A1440" s="2" t="s">
        <v>17</v>
      </c>
      <c r="B1440" s="2">
        <v>3.968816E-3</v>
      </c>
    </row>
    <row r="1441" spans="1:2">
      <c r="A1441" s="2" t="s">
        <v>17</v>
      </c>
      <c r="B1441" s="2">
        <v>4.4363229999999998E-3</v>
      </c>
    </row>
    <row r="1442" spans="1:2">
      <c r="A1442" s="2" t="s">
        <v>17</v>
      </c>
      <c r="B1442" s="2">
        <v>3.8951699999999999E-3</v>
      </c>
    </row>
    <row r="1443" spans="1:2">
      <c r="A1443" s="2" t="s">
        <v>17</v>
      </c>
      <c r="B1443" s="2">
        <v>5.4103129999999999E-3</v>
      </c>
    </row>
    <row r="1444" spans="1:2">
      <c r="A1444" s="2" t="s">
        <v>17</v>
      </c>
      <c r="B1444" s="2">
        <v>4.5392770000000004E-3</v>
      </c>
    </row>
    <row r="1445" spans="1:2">
      <c r="A1445" s="2" t="s">
        <v>17</v>
      </c>
      <c r="B1445" s="2">
        <v>3.5891040000000001E-3</v>
      </c>
    </row>
    <row r="1446" spans="1:2">
      <c r="A1446" s="2" t="s">
        <v>17</v>
      </c>
      <c r="B1446" s="2">
        <v>3.2916909999999998E-3</v>
      </c>
    </row>
    <row r="1447" spans="1:2">
      <c r="A1447" s="2" t="s">
        <v>17</v>
      </c>
      <c r="B1447" s="2">
        <v>2.064125E-3</v>
      </c>
    </row>
    <row r="1448" spans="1:2">
      <c r="A1448" s="2" t="s">
        <v>17</v>
      </c>
      <c r="B1448" s="2">
        <v>3.4218819999999998E-3</v>
      </c>
    </row>
    <row r="1449" spans="1:2">
      <c r="A1449" s="2" t="s">
        <v>17</v>
      </c>
      <c r="B1449" s="2">
        <v>4.92393E-3</v>
      </c>
    </row>
    <row r="1450" spans="1:2">
      <c r="A1450" s="2" t="s">
        <v>17</v>
      </c>
      <c r="B1450" s="2">
        <v>5.7822209999999997E-3</v>
      </c>
    </row>
    <row r="1451" spans="1:2">
      <c r="A1451" s="2" t="s">
        <v>17</v>
      </c>
      <c r="B1451" s="2">
        <v>4.2008779999999999E-3</v>
      </c>
    </row>
    <row r="1452" spans="1:2">
      <c r="A1452" s="2" t="s">
        <v>17</v>
      </c>
      <c r="B1452" s="2">
        <v>3.3586940000000002E-3</v>
      </c>
    </row>
    <row r="1453" spans="1:2">
      <c r="A1453" s="2" t="s">
        <v>17</v>
      </c>
      <c r="B1453" s="2">
        <v>5.5135649999999998E-3</v>
      </c>
    </row>
    <row r="1454" spans="1:2">
      <c r="A1454" s="2" t="s">
        <v>17</v>
      </c>
      <c r="B1454" s="2">
        <v>4.6435629999999999E-3</v>
      </c>
    </row>
    <row r="1455" spans="1:2">
      <c r="A1455" s="2" t="s">
        <v>17</v>
      </c>
      <c r="B1455" s="2">
        <v>5.2882229999999999E-3</v>
      </c>
    </row>
    <row r="1456" spans="1:2">
      <c r="A1456" s="2" t="s">
        <v>17</v>
      </c>
      <c r="B1456" s="2">
        <v>4.7660920000000004E-3</v>
      </c>
    </row>
    <row r="1457" spans="1:2">
      <c r="A1457" s="2" t="s">
        <v>17</v>
      </c>
      <c r="B1457" s="2">
        <v>6.418254E-3</v>
      </c>
    </row>
    <row r="1458" spans="1:2">
      <c r="A1458" s="2" t="s">
        <v>17</v>
      </c>
      <c r="B1458" s="2">
        <v>4.1589679999999999E-3</v>
      </c>
    </row>
    <row r="1459" spans="1:2">
      <c r="A1459" s="2" t="s">
        <v>17</v>
      </c>
      <c r="B1459" s="2">
        <v>3.8148000000000001E-3</v>
      </c>
    </row>
    <row r="1460" spans="1:2">
      <c r="A1460" s="2" t="s">
        <v>17</v>
      </c>
      <c r="B1460" s="2">
        <v>5.4534370000000002E-3</v>
      </c>
    </row>
    <row r="1461" spans="1:2">
      <c r="A1461" s="2" t="s">
        <v>17</v>
      </c>
      <c r="B1461" s="2">
        <v>4.7903829999999996E-3</v>
      </c>
    </row>
    <row r="1462" spans="1:2">
      <c r="A1462" s="2" t="s">
        <v>17</v>
      </c>
      <c r="B1462" s="2">
        <v>5.500179E-3</v>
      </c>
    </row>
    <row r="1463" spans="1:2">
      <c r="A1463" s="2" t="s">
        <v>17</v>
      </c>
      <c r="B1463" s="2">
        <v>4.9282550000000003E-3</v>
      </c>
    </row>
    <row r="1464" spans="1:2">
      <c r="A1464" s="2" t="s">
        <v>17</v>
      </c>
      <c r="B1464" s="2">
        <v>3.7248519999999999E-3</v>
      </c>
    </row>
    <row r="1465" spans="1:2">
      <c r="A1465" s="2" t="s">
        <v>17</v>
      </c>
      <c r="B1465" s="2">
        <v>6.5225129999999997E-3</v>
      </c>
    </row>
    <row r="1466" spans="1:2">
      <c r="A1466" s="2" t="s">
        <v>17</v>
      </c>
      <c r="B1466" s="2">
        <v>3.5228379999999999E-3</v>
      </c>
    </row>
    <row r="1467" spans="1:2">
      <c r="A1467" s="2" t="s">
        <v>17</v>
      </c>
      <c r="B1467" s="2">
        <v>4.5244550000000001E-3</v>
      </c>
    </row>
    <row r="1468" spans="1:2">
      <c r="A1468" s="2" t="s">
        <v>17</v>
      </c>
      <c r="B1468" s="2">
        <v>5.3958529999999999E-3</v>
      </c>
    </row>
    <row r="1469" spans="1:2">
      <c r="A1469" s="2" t="s">
        <v>17</v>
      </c>
      <c r="B1469" s="2">
        <v>3.8050250000000001E-3</v>
      </c>
    </row>
    <row r="1470" spans="1:2">
      <c r="A1470" s="2" t="s">
        <v>17</v>
      </c>
      <c r="B1470" s="2">
        <v>5.8921160000000002E-3</v>
      </c>
    </row>
    <row r="1471" spans="1:2">
      <c r="A1471" s="2" t="s">
        <v>17</v>
      </c>
      <c r="B1471" s="2">
        <v>4.902053E-3</v>
      </c>
    </row>
    <row r="1472" spans="1:2">
      <c r="A1472" s="2" t="s">
        <v>17</v>
      </c>
      <c r="B1472" s="2">
        <v>5.0770529999999998E-3</v>
      </c>
    </row>
    <row r="1473" spans="1:2">
      <c r="A1473" s="2" t="s">
        <v>17</v>
      </c>
      <c r="B1473" s="2">
        <v>4.2195790000000002E-3</v>
      </c>
    </row>
    <row r="1474" spans="1:2">
      <c r="A1474" s="2" t="s">
        <v>17</v>
      </c>
      <c r="B1474" s="2">
        <v>3.9214840000000003E-3</v>
      </c>
    </row>
    <row r="1475" spans="1:2">
      <c r="A1475" s="2" t="s">
        <v>17</v>
      </c>
      <c r="B1475" s="2">
        <v>4.8193510000000004E-3</v>
      </c>
    </row>
    <row r="1476" spans="1:2">
      <c r="A1476" s="2" t="s">
        <v>17</v>
      </c>
      <c r="B1476" s="2">
        <v>5.8229079999999999E-3</v>
      </c>
    </row>
    <row r="1477" spans="1:2">
      <c r="A1477" s="2" t="s">
        <v>17</v>
      </c>
      <c r="B1477" s="2">
        <v>4.0580939999999999E-3</v>
      </c>
    </row>
    <row r="1478" spans="1:2">
      <c r="A1478" s="2" t="s">
        <v>17</v>
      </c>
      <c r="B1478" s="2">
        <v>5.9890309999999997E-3</v>
      </c>
    </row>
    <row r="1479" spans="1:2">
      <c r="A1479" s="2" t="s">
        <v>17</v>
      </c>
      <c r="B1479" s="2">
        <v>6.0292990000000001E-3</v>
      </c>
    </row>
    <row r="1480" spans="1:2">
      <c r="A1480" s="2" t="s">
        <v>17</v>
      </c>
      <c r="B1480" s="2">
        <v>4.848191E-3</v>
      </c>
    </row>
    <row r="1481" spans="1:2">
      <c r="A1481" s="2" t="s">
        <v>17</v>
      </c>
      <c r="B1481" s="2">
        <v>3.6664190000000002E-3</v>
      </c>
    </row>
    <row r="1482" spans="1:2">
      <c r="A1482" s="2" t="s">
        <v>17</v>
      </c>
      <c r="B1482" s="2">
        <v>3.7326310000000001E-3</v>
      </c>
    </row>
    <row r="1483" spans="1:2">
      <c r="A1483" s="2" t="s">
        <v>17</v>
      </c>
      <c r="B1483" s="2">
        <v>6.722446E-3</v>
      </c>
    </row>
    <row r="1484" spans="1:2">
      <c r="A1484" s="2" t="s">
        <v>17</v>
      </c>
      <c r="B1484" s="2">
        <v>5.77466E-3</v>
      </c>
    </row>
    <row r="1485" spans="1:2">
      <c r="A1485" s="2" t="s">
        <v>17</v>
      </c>
      <c r="B1485" s="2">
        <v>4.7795659999999998E-3</v>
      </c>
    </row>
    <row r="1486" spans="1:2">
      <c r="A1486" s="2" t="s">
        <v>17</v>
      </c>
      <c r="B1486" s="2">
        <v>5.9657219999999997E-3</v>
      </c>
    </row>
    <row r="1487" spans="1:2">
      <c r="A1487" s="2" t="s">
        <v>17</v>
      </c>
      <c r="B1487" s="2">
        <v>4.356207E-3</v>
      </c>
    </row>
    <row r="1488" spans="1:2">
      <c r="A1488" s="2" t="s">
        <v>17</v>
      </c>
      <c r="B1488" s="2">
        <v>4.275081E-3</v>
      </c>
    </row>
    <row r="1489" spans="1:2">
      <c r="A1489" s="2" t="s">
        <v>17</v>
      </c>
      <c r="B1489" s="2">
        <v>3.6442810000000001E-3</v>
      </c>
    </row>
    <row r="1490" spans="1:2">
      <c r="A1490" s="2" t="s">
        <v>17</v>
      </c>
      <c r="B1490" s="2">
        <v>2.475531E-3</v>
      </c>
    </row>
    <row r="1491" spans="1:2">
      <c r="A1491" s="2" t="s">
        <v>17</v>
      </c>
      <c r="B1491" s="2">
        <v>5.9028910000000004E-3</v>
      </c>
    </row>
    <row r="1492" spans="1:2">
      <c r="A1492" s="2" t="s">
        <v>17</v>
      </c>
      <c r="B1492" s="2">
        <v>3.8748879999999999E-3</v>
      </c>
    </row>
    <row r="1493" spans="1:2">
      <c r="A1493" s="2" t="s">
        <v>17</v>
      </c>
      <c r="B1493" s="2">
        <v>7.4061709999999996E-3</v>
      </c>
    </row>
    <row r="1494" spans="1:2">
      <c r="A1494" s="2" t="s">
        <v>17</v>
      </c>
      <c r="B1494" s="2">
        <v>3.4073110000000001E-3</v>
      </c>
    </row>
    <row r="1495" spans="1:2">
      <c r="A1495" s="2" t="s">
        <v>17</v>
      </c>
      <c r="B1495" s="2">
        <v>3.864864E-3</v>
      </c>
    </row>
    <row r="1496" spans="1:2">
      <c r="A1496" s="2" t="s">
        <v>17</v>
      </c>
      <c r="B1496" s="2">
        <v>2.7943960000000002E-3</v>
      </c>
    </row>
    <row r="1497" spans="1:2">
      <c r="A1497" s="2" t="s">
        <v>17</v>
      </c>
      <c r="B1497" s="2">
        <v>3.8122529999999998E-3</v>
      </c>
    </row>
    <row r="1498" spans="1:2">
      <c r="A1498" s="2" t="s">
        <v>17</v>
      </c>
      <c r="B1498" s="2">
        <v>4.110196E-3</v>
      </c>
    </row>
    <row r="1499" spans="1:2">
      <c r="A1499" s="2" t="s">
        <v>17</v>
      </c>
      <c r="B1499" s="2">
        <v>5.2147970000000002E-3</v>
      </c>
    </row>
    <row r="1500" spans="1:2">
      <c r="A1500" s="2" t="s">
        <v>17</v>
      </c>
      <c r="B1500" s="2">
        <v>3.8553279999999999E-3</v>
      </c>
    </row>
    <row r="1501" spans="1:2">
      <c r="A1501" s="2" t="s">
        <v>17</v>
      </c>
      <c r="B1501" s="2">
        <v>5.6899999999999997E-3</v>
      </c>
    </row>
    <row r="1502" spans="1:2">
      <c r="A1502" s="2" t="s">
        <v>17</v>
      </c>
      <c r="B1502" s="2">
        <v>2.1510029999999999E-3</v>
      </c>
    </row>
    <row r="1503" spans="1:2">
      <c r="A1503" s="2" t="s">
        <v>17</v>
      </c>
      <c r="B1503" s="2">
        <v>4.6346149999999999E-3</v>
      </c>
    </row>
    <row r="1504" spans="1:2">
      <c r="A1504" s="2" t="s">
        <v>17</v>
      </c>
      <c r="B1504" s="2">
        <v>3.7425650000000002E-3</v>
      </c>
    </row>
    <row r="1505" spans="1:2">
      <c r="A1505" s="2" t="s">
        <v>17</v>
      </c>
      <c r="B1505" s="2">
        <v>5.3591560000000003E-3</v>
      </c>
    </row>
    <row r="1506" spans="1:2">
      <c r="A1506" s="2" t="s">
        <v>17</v>
      </c>
      <c r="B1506" s="2">
        <v>4.7397610000000003E-3</v>
      </c>
    </row>
    <row r="1507" spans="1:2">
      <c r="A1507" s="2" t="s">
        <v>17</v>
      </c>
      <c r="B1507" s="2">
        <v>5.1170469999999996E-3</v>
      </c>
    </row>
    <row r="1508" spans="1:2">
      <c r="A1508" s="2" t="s">
        <v>17</v>
      </c>
      <c r="B1508" s="2">
        <v>4.034574E-3</v>
      </c>
    </row>
    <row r="1509" spans="1:2">
      <c r="A1509" s="2" t="s">
        <v>17</v>
      </c>
      <c r="B1509" s="2">
        <v>3.2670540000000001E-3</v>
      </c>
    </row>
    <row r="1510" spans="1:2">
      <c r="A1510" s="2" t="s">
        <v>17</v>
      </c>
      <c r="B1510" s="2">
        <v>3.3366120000000001E-3</v>
      </c>
    </row>
    <row r="1511" spans="1:2">
      <c r="A1511" s="2" t="s">
        <v>17</v>
      </c>
      <c r="B1511" s="2">
        <v>4.1750449999999996E-3</v>
      </c>
    </row>
    <row r="1512" spans="1:2">
      <c r="A1512" s="2" t="s">
        <v>17</v>
      </c>
      <c r="B1512" s="2">
        <v>5.0260260000000003E-3</v>
      </c>
    </row>
    <row r="1513" spans="1:2">
      <c r="A1513" s="2" t="s">
        <v>17</v>
      </c>
      <c r="B1513" s="2">
        <v>5.1171790000000003E-3</v>
      </c>
    </row>
    <row r="1514" spans="1:2">
      <c r="A1514" s="2" t="s">
        <v>17</v>
      </c>
      <c r="B1514" s="2">
        <v>3.968816E-3</v>
      </c>
    </row>
    <row r="1515" spans="1:2">
      <c r="A1515" s="2" t="s">
        <v>17</v>
      </c>
      <c r="B1515" s="2">
        <v>4.5732949999999998E-3</v>
      </c>
    </row>
    <row r="1516" spans="1:2">
      <c r="A1516" s="2" t="s">
        <v>17</v>
      </c>
      <c r="B1516" s="2">
        <v>4.4489830000000001E-3</v>
      </c>
    </row>
    <row r="1517" spans="1:2">
      <c r="A1517" s="2" t="s">
        <v>17</v>
      </c>
      <c r="B1517" s="2">
        <v>5.4103129999999999E-3</v>
      </c>
    </row>
    <row r="1518" spans="1:2">
      <c r="A1518" s="2" t="s">
        <v>17</v>
      </c>
      <c r="B1518" s="2">
        <v>4.4451200000000003E-3</v>
      </c>
    </row>
    <row r="1519" spans="1:2">
      <c r="A1519" s="2" t="s">
        <v>17</v>
      </c>
      <c r="B1519" s="2">
        <v>3.0801130000000002E-3</v>
      </c>
    </row>
    <row r="1520" spans="1:2">
      <c r="A1520" s="2" t="s">
        <v>17</v>
      </c>
      <c r="B1520" s="2">
        <v>3.6339670000000001E-3</v>
      </c>
    </row>
    <row r="1521" spans="1:2">
      <c r="A1521" s="2" t="s">
        <v>17</v>
      </c>
      <c r="B1521" s="2">
        <v>2.064125E-3</v>
      </c>
    </row>
    <row r="1522" spans="1:2">
      <c r="A1522" s="2" t="s">
        <v>17</v>
      </c>
      <c r="B1522" s="2">
        <v>3.2483880000000001E-3</v>
      </c>
    </row>
    <row r="1523" spans="1:2">
      <c r="A1523" s="2" t="s">
        <v>17</v>
      </c>
      <c r="B1523" s="2">
        <v>4.4551180000000001E-3</v>
      </c>
    </row>
    <row r="1524" spans="1:2">
      <c r="A1524" s="2" t="s">
        <v>17</v>
      </c>
      <c r="B1524" s="2">
        <v>5.5302440000000001E-3</v>
      </c>
    </row>
    <row r="1525" spans="1:2">
      <c r="A1525" s="2" t="s">
        <v>17</v>
      </c>
      <c r="B1525" s="2">
        <v>4.2008779999999999E-3</v>
      </c>
    </row>
    <row r="1526" spans="1:2">
      <c r="A1526" s="2" t="s">
        <v>17</v>
      </c>
      <c r="B1526" s="2">
        <v>3.5979480000000001E-3</v>
      </c>
    </row>
    <row r="1527" spans="1:2">
      <c r="A1527" s="2" t="s">
        <v>17</v>
      </c>
      <c r="B1527" s="2">
        <v>5.088441E-3</v>
      </c>
    </row>
    <row r="1528" spans="1:2">
      <c r="A1528" s="2" t="s">
        <v>17</v>
      </c>
      <c r="B1528" s="2">
        <v>4.6144259999999996E-3</v>
      </c>
    </row>
    <row r="1529" spans="1:2">
      <c r="A1529" s="2" t="s">
        <v>17</v>
      </c>
      <c r="B1529" s="2">
        <v>5.4023159999999999E-3</v>
      </c>
    </row>
    <row r="1530" spans="1:2">
      <c r="A1530" s="2" t="s">
        <v>17</v>
      </c>
      <c r="B1530" s="2">
        <v>4.5521490000000001E-3</v>
      </c>
    </row>
    <row r="1531" spans="1:2">
      <c r="A1531" s="2" t="s">
        <v>17</v>
      </c>
      <c r="B1531" s="2">
        <v>6.418254E-3</v>
      </c>
    </row>
    <row r="1532" spans="1:2">
      <c r="A1532" s="2" t="s">
        <v>17</v>
      </c>
      <c r="B1532" s="2">
        <v>4.3017460000000004E-3</v>
      </c>
    </row>
    <row r="1533" spans="1:2">
      <c r="A1533" s="2" t="s">
        <v>17</v>
      </c>
      <c r="B1533" s="2">
        <v>4.0123479999999998E-3</v>
      </c>
    </row>
    <row r="1534" spans="1:2">
      <c r="A1534" s="2" t="s">
        <v>17</v>
      </c>
      <c r="B1534" s="2">
        <v>5.4534370000000002E-3</v>
      </c>
    </row>
    <row r="1535" spans="1:2">
      <c r="A1535" s="2" t="s">
        <v>17</v>
      </c>
      <c r="B1535" s="2">
        <v>4.7903829999999996E-3</v>
      </c>
    </row>
    <row r="1536" spans="1:2">
      <c r="A1536" s="2" t="s">
        <v>17</v>
      </c>
      <c r="B1536" s="2">
        <v>5.4784229999999996E-3</v>
      </c>
    </row>
    <row r="1537" spans="1:2">
      <c r="A1537" s="2" t="s">
        <v>17</v>
      </c>
      <c r="B1537" s="2">
        <v>4.9282550000000003E-3</v>
      </c>
    </row>
    <row r="1538" spans="1:2">
      <c r="A1538" s="2" t="s">
        <v>17</v>
      </c>
      <c r="B1538" s="2">
        <v>3.7248519999999999E-3</v>
      </c>
    </row>
    <row r="1539" spans="1:2">
      <c r="A1539" s="2" t="s">
        <v>17</v>
      </c>
      <c r="B1539" s="2">
        <v>6.5225129999999997E-3</v>
      </c>
    </row>
    <row r="1540" spans="1:2">
      <c r="A1540" s="2" t="s">
        <v>17</v>
      </c>
      <c r="B1540" s="2">
        <v>3.3207699999999998E-3</v>
      </c>
    </row>
    <row r="1541" spans="1:2">
      <c r="A1541" s="2" t="s">
        <v>17</v>
      </c>
      <c r="B1541" s="2">
        <v>4.2380990000000004E-3</v>
      </c>
    </row>
    <row r="1542" spans="1:2">
      <c r="A1542" s="2" t="s">
        <v>17</v>
      </c>
      <c r="B1542" s="2">
        <v>5.3958529999999999E-3</v>
      </c>
    </row>
    <row r="1543" spans="1:2">
      <c r="A1543" s="2" t="s">
        <v>17</v>
      </c>
      <c r="B1543" s="2">
        <v>3.7261320000000001E-3</v>
      </c>
    </row>
    <row r="1544" spans="1:2">
      <c r="A1544" s="2" t="s">
        <v>17</v>
      </c>
      <c r="B1544" s="2">
        <v>5.8921160000000002E-3</v>
      </c>
    </row>
    <row r="1545" spans="1:2">
      <c r="A1545" s="2" t="s">
        <v>17</v>
      </c>
      <c r="B1545" s="2">
        <v>4.9273210000000001E-3</v>
      </c>
    </row>
    <row r="1546" spans="1:2">
      <c r="A1546" s="2" t="s">
        <v>17</v>
      </c>
      <c r="B1546" s="2">
        <v>4.9685959999999996E-3</v>
      </c>
    </row>
    <row r="1547" spans="1:2">
      <c r="A1547" s="2" t="s">
        <v>17</v>
      </c>
      <c r="B1547" s="2">
        <v>4.2195790000000002E-3</v>
      </c>
    </row>
    <row r="1548" spans="1:2">
      <c r="A1548" s="2" t="s">
        <v>17</v>
      </c>
      <c r="B1548" s="2">
        <v>3.467211E-3</v>
      </c>
    </row>
    <row r="1549" spans="1:2">
      <c r="A1549" s="2" t="s">
        <v>17</v>
      </c>
      <c r="B1549" s="2">
        <v>4.8193510000000004E-3</v>
      </c>
    </row>
    <row r="1550" spans="1:2">
      <c r="A1550" s="2" t="s">
        <v>17</v>
      </c>
      <c r="B1550" s="2">
        <v>6.2358839999999997E-3</v>
      </c>
    </row>
    <row r="1551" spans="1:2">
      <c r="A1551" s="2" t="s">
        <v>17</v>
      </c>
      <c r="B1551" s="2">
        <v>4.2247830000000002E-3</v>
      </c>
    </row>
    <row r="1552" spans="1:2">
      <c r="A1552" s="2" t="s">
        <v>17</v>
      </c>
      <c r="B1552" s="2">
        <v>5.7344600000000003E-3</v>
      </c>
    </row>
    <row r="1553" spans="1:2">
      <c r="A1553" s="2" t="s">
        <v>17</v>
      </c>
      <c r="B1553" s="2">
        <v>6.4676739999999996E-3</v>
      </c>
    </row>
    <row r="1554" spans="1:2">
      <c r="A1554" s="2" t="s">
        <v>17</v>
      </c>
      <c r="B1554" s="2">
        <v>4.698982E-3</v>
      </c>
    </row>
    <row r="1555" spans="1:2">
      <c r="A1555" s="2" t="s">
        <v>17</v>
      </c>
      <c r="B1555" s="2">
        <v>3.6664190000000002E-3</v>
      </c>
    </row>
    <row r="1556" spans="1:2">
      <c r="A1556" s="2" t="s">
        <v>17</v>
      </c>
      <c r="B1556" s="2">
        <v>3.687278E-3</v>
      </c>
    </row>
    <row r="1557" spans="1:2">
      <c r="A1557" s="2" t="s">
        <v>17</v>
      </c>
      <c r="B1557" s="2">
        <v>6.722446E-3</v>
      </c>
    </row>
    <row r="1558" spans="1:2">
      <c r="A1558" s="2" t="s">
        <v>17</v>
      </c>
      <c r="B1558" s="2">
        <v>5.6160200000000002E-3</v>
      </c>
    </row>
    <row r="1559" spans="1:2">
      <c r="A1559" s="2" t="s">
        <v>17</v>
      </c>
      <c r="B1559" s="2">
        <v>4.5292919999999999E-3</v>
      </c>
    </row>
    <row r="1560" spans="1:2">
      <c r="A1560" s="2" t="s">
        <v>17</v>
      </c>
      <c r="B1560" s="2">
        <v>5.8610939999999999E-3</v>
      </c>
    </row>
    <row r="1561" spans="1:2">
      <c r="A1561" s="2" t="s">
        <v>17</v>
      </c>
      <c r="B1561" s="2">
        <v>4.2555689999999998E-3</v>
      </c>
    </row>
    <row r="1562" spans="1:2">
      <c r="A1562" s="2" t="s">
        <v>17</v>
      </c>
      <c r="B1562" s="2">
        <v>4.7224759999999998E-3</v>
      </c>
    </row>
    <row r="1563" spans="1:2">
      <c r="A1563" s="2" t="s">
        <v>17</v>
      </c>
      <c r="B1563" s="2">
        <v>3.6442810000000001E-3</v>
      </c>
    </row>
    <row r="1564" spans="1:2">
      <c r="A1564" s="2" t="s">
        <v>17</v>
      </c>
      <c r="B1564" s="2">
        <v>2.475531E-3</v>
      </c>
    </row>
    <row r="1565" spans="1:2">
      <c r="A1565" s="2" t="s">
        <v>17</v>
      </c>
      <c r="B1565" s="2">
        <v>5.5542100000000004E-3</v>
      </c>
    </row>
    <row r="1566" spans="1:2">
      <c r="A1566" s="2" t="s">
        <v>17</v>
      </c>
      <c r="B1566" s="2">
        <v>3.448235E-3</v>
      </c>
    </row>
    <row r="1567" spans="1:2">
      <c r="A1567" s="2" t="s">
        <v>17</v>
      </c>
      <c r="B1567" s="2">
        <v>7.4061709999999996E-3</v>
      </c>
    </row>
    <row r="1568" spans="1:2">
      <c r="A1568" s="2" t="s">
        <v>17</v>
      </c>
      <c r="B1568" s="2">
        <v>3.7847879999999999E-3</v>
      </c>
    </row>
    <row r="1569" spans="1:2">
      <c r="A1569" s="2" t="s">
        <v>17</v>
      </c>
      <c r="B1569" s="2">
        <v>3.864864E-3</v>
      </c>
    </row>
    <row r="1570" spans="1:2">
      <c r="A1570" s="2" t="s">
        <v>17</v>
      </c>
      <c r="B1570" s="2">
        <v>2.692594E-3</v>
      </c>
    </row>
    <row r="1571" spans="1:2">
      <c r="A1571" s="2" t="s">
        <v>17</v>
      </c>
      <c r="B1571" s="2">
        <v>4.4098139999999997E-3</v>
      </c>
    </row>
    <row r="1572" spans="1:2">
      <c r="A1572" s="2" t="s">
        <v>17</v>
      </c>
      <c r="B1572" s="2">
        <v>4.2414339999999997E-3</v>
      </c>
    </row>
    <row r="1573" spans="1:2">
      <c r="A1573" s="2" t="s">
        <v>17</v>
      </c>
      <c r="B1573" s="2">
        <v>5.4513679999999998E-3</v>
      </c>
    </row>
    <row r="1574" spans="1:2">
      <c r="A1574" s="2" t="s">
        <v>17</v>
      </c>
      <c r="B1574" s="2">
        <v>3.9006919999999999E-3</v>
      </c>
    </row>
    <row r="1575" spans="1:2">
      <c r="A1575" s="2" t="s">
        <v>17</v>
      </c>
      <c r="B1575" s="2">
        <v>5.5618710000000003E-3</v>
      </c>
    </row>
    <row r="1576" spans="1:2">
      <c r="A1576" s="2" t="s">
        <v>17</v>
      </c>
      <c r="B1576" s="2">
        <v>2.7890369999999999E-3</v>
      </c>
    </row>
    <row r="1577" spans="1:2">
      <c r="A1577" s="2" t="s">
        <v>17</v>
      </c>
      <c r="B1577" s="2">
        <v>4.6346149999999999E-3</v>
      </c>
    </row>
    <row r="1578" spans="1:2">
      <c r="A1578" s="2" t="s">
        <v>17</v>
      </c>
      <c r="B1578" s="2">
        <v>3.7425650000000002E-3</v>
      </c>
    </row>
    <row r="1579" spans="1:2">
      <c r="A1579" s="2" t="s">
        <v>17</v>
      </c>
      <c r="B1579" s="2">
        <v>5.216793E-3</v>
      </c>
    </row>
    <row r="1580" spans="1:2">
      <c r="A1580" s="2" t="s">
        <v>17</v>
      </c>
      <c r="B1580" s="2">
        <v>4.7397610000000003E-3</v>
      </c>
    </row>
    <row r="1581" spans="1:2">
      <c r="A1581" s="2" t="s">
        <v>17</v>
      </c>
      <c r="B1581" s="2">
        <v>5.1786519999999997E-3</v>
      </c>
    </row>
    <row r="1582" spans="1:2">
      <c r="A1582" s="2" t="s">
        <v>17</v>
      </c>
      <c r="B1582" s="2">
        <v>4.034574E-3</v>
      </c>
    </row>
    <row r="1583" spans="1:2">
      <c r="A1583" s="2" t="s">
        <v>17</v>
      </c>
      <c r="B1583" s="2">
        <v>3.2670540000000001E-3</v>
      </c>
    </row>
    <row r="1584" spans="1:2">
      <c r="A1584" s="2" t="s">
        <v>17</v>
      </c>
      <c r="B1584" s="2">
        <v>3.415684E-3</v>
      </c>
    </row>
    <row r="1585" spans="1:2">
      <c r="A1585" s="2" t="s">
        <v>17</v>
      </c>
      <c r="B1585" s="2">
        <v>3.7412880000000002E-3</v>
      </c>
    </row>
    <row r="1586" spans="1:2">
      <c r="A1586" s="2" t="s">
        <v>17</v>
      </c>
      <c r="B1586" s="2">
        <v>5.0260260000000003E-3</v>
      </c>
    </row>
    <row r="1587" spans="1:2">
      <c r="A1587" s="2" t="s">
        <v>17</v>
      </c>
      <c r="B1587" s="2">
        <v>5.0742319999999997E-3</v>
      </c>
    </row>
    <row r="1588" spans="1:2">
      <c r="A1588" s="2" t="s">
        <v>17</v>
      </c>
      <c r="B1588" s="2">
        <v>4.535575E-3</v>
      </c>
    </row>
    <row r="1589" spans="1:2">
      <c r="A1589" s="2" t="s">
        <v>17</v>
      </c>
      <c r="B1589" s="2">
        <v>4.5732949999999998E-3</v>
      </c>
    </row>
    <row r="1590" spans="1:2">
      <c r="A1590" s="2" t="s">
        <v>17</v>
      </c>
      <c r="B1590" s="2">
        <v>4.4489830000000001E-3</v>
      </c>
    </row>
    <row r="1591" spans="1:2">
      <c r="A1591" s="2" t="s">
        <v>17</v>
      </c>
      <c r="B1591" s="2">
        <v>5.4103129999999999E-3</v>
      </c>
    </row>
    <row r="1592" spans="1:2">
      <c r="A1592" s="2" t="s">
        <v>17</v>
      </c>
      <c r="B1592" s="2">
        <v>4.5392770000000004E-3</v>
      </c>
    </row>
    <row r="1593" spans="1:2">
      <c r="A1593" s="2" t="s">
        <v>17</v>
      </c>
      <c r="B1593" s="2">
        <v>3.0801130000000002E-3</v>
      </c>
    </row>
    <row r="1594" spans="1:2">
      <c r="A1594" s="2" t="s">
        <v>17</v>
      </c>
      <c r="B1594" s="2">
        <v>3.6339670000000001E-3</v>
      </c>
    </row>
    <row r="1595" spans="1:2">
      <c r="A1595" s="2" t="s">
        <v>17</v>
      </c>
      <c r="B1595" s="2">
        <v>2.064125E-3</v>
      </c>
    </row>
    <row r="1596" spans="1:2">
      <c r="A1596" s="2" t="s">
        <v>17</v>
      </c>
      <c r="B1596" s="2">
        <v>3.175813E-3</v>
      </c>
    </row>
    <row r="1597" spans="1:2">
      <c r="A1597" s="2" t="s">
        <v>17</v>
      </c>
      <c r="B1597" s="2">
        <v>4.4551180000000001E-3</v>
      </c>
    </row>
    <row r="1598" spans="1:2">
      <c r="A1598" s="2" t="s">
        <v>17</v>
      </c>
      <c r="B1598" s="2">
        <v>5.2032140000000003E-3</v>
      </c>
    </row>
    <row r="1599" spans="1:2">
      <c r="A1599" s="2" t="s">
        <v>17</v>
      </c>
      <c r="B1599" s="2">
        <v>4.0402550000000004E-3</v>
      </c>
    </row>
    <row r="1600" spans="1:2">
      <c r="A1600" s="2" t="s">
        <v>17</v>
      </c>
      <c r="B1600" s="2">
        <v>3.8110370000000002E-3</v>
      </c>
    </row>
    <row r="1601" spans="1:2">
      <c r="A1601" s="2" t="s">
        <v>17</v>
      </c>
      <c r="B1601" s="2">
        <v>4.1537839999999998E-3</v>
      </c>
    </row>
    <row r="1602" spans="1:2">
      <c r="A1602" s="2" t="s">
        <v>17</v>
      </c>
      <c r="B1602" s="2">
        <v>4.4134430000000004E-3</v>
      </c>
    </row>
    <row r="1603" spans="1:2">
      <c r="A1603" s="2" t="s">
        <v>17</v>
      </c>
      <c r="B1603" s="2">
        <v>5.4023159999999999E-3</v>
      </c>
    </row>
    <row r="1604" spans="1:2">
      <c r="A1604" s="2" t="s">
        <v>17</v>
      </c>
      <c r="B1604" s="2">
        <v>4.0407259999999997E-3</v>
      </c>
    </row>
    <row r="1605" spans="1:2">
      <c r="A1605" s="2" t="s">
        <v>17</v>
      </c>
      <c r="B1605" s="2">
        <v>6.3198949999999999E-3</v>
      </c>
    </row>
    <row r="1606" spans="1:2">
      <c r="A1606" s="2" t="s">
        <v>17</v>
      </c>
      <c r="B1606" s="2">
        <v>4.3017460000000004E-3</v>
      </c>
    </row>
    <row r="1607" spans="1:2">
      <c r="A1607" s="2" t="s">
        <v>17</v>
      </c>
      <c r="B1607" s="2">
        <v>4.0559690000000004E-3</v>
      </c>
    </row>
    <row r="1608" spans="1:2">
      <c r="A1608" s="2" t="s">
        <v>17</v>
      </c>
      <c r="B1608" s="2">
        <v>6.034874E-3</v>
      </c>
    </row>
    <row r="1609" spans="1:2">
      <c r="A1609" s="2" t="s">
        <v>17</v>
      </c>
      <c r="B1609" s="2">
        <v>5.4330450000000001E-3</v>
      </c>
    </row>
    <row r="1610" spans="1:2">
      <c r="A1610" s="2" t="s">
        <v>17</v>
      </c>
      <c r="B1610" s="2">
        <v>5.4784229999999996E-3</v>
      </c>
    </row>
    <row r="1611" spans="1:2">
      <c r="A1611" s="2" t="s">
        <v>17</v>
      </c>
      <c r="B1611" s="2">
        <v>4.9230070000000001E-3</v>
      </c>
    </row>
    <row r="1612" spans="1:2">
      <c r="A1612" s="2" t="s">
        <v>17</v>
      </c>
      <c r="B1612" s="2">
        <v>3.7589870000000001E-3</v>
      </c>
    </row>
    <row r="1613" spans="1:2">
      <c r="A1613" s="2" t="s">
        <v>17</v>
      </c>
      <c r="B1613" s="2">
        <v>6.0813530000000003E-3</v>
      </c>
    </row>
    <row r="1614" spans="1:2">
      <c r="A1614" s="2" t="s">
        <v>17</v>
      </c>
      <c r="B1614" s="2">
        <v>3.651619E-3</v>
      </c>
    </row>
    <row r="1615" spans="1:2">
      <c r="A1615" s="2" t="s">
        <v>17</v>
      </c>
      <c r="B1615" s="2">
        <v>4.5244550000000001E-3</v>
      </c>
    </row>
    <row r="1616" spans="1:2">
      <c r="A1616" s="2" t="s">
        <v>17</v>
      </c>
      <c r="B1616" s="2">
        <v>5.9508039999999996E-3</v>
      </c>
    </row>
    <row r="1617" spans="1:2">
      <c r="A1617" s="2" t="s">
        <v>17</v>
      </c>
      <c r="B1617" s="2">
        <v>3.8050250000000001E-3</v>
      </c>
    </row>
    <row r="1618" spans="1:2">
      <c r="A1618" s="2" t="s">
        <v>17</v>
      </c>
      <c r="B1618" s="2">
        <v>5.8921160000000002E-3</v>
      </c>
    </row>
    <row r="1619" spans="1:2">
      <c r="A1619" s="2" t="s">
        <v>17</v>
      </c>
      <c r="B1619" s="2">
        <v>5.5042670000000002E-3</v>
      </c>
    </row>
    <row r="1620" spans="1:2">
      <c r="A1620" s="2" t="s">
        <v>17</v>
      </c>
      <c r="B1620" s="2">
        <v>4.5184079999999998E-3</v>
      </c>
    </row>
    <row r="1621" spans="1:2">
      <c r="A1621" s="2" t="s">
        <v>17</v>
      </c>
      <c r="B1621" s="2">
        <v>4.346875E-3</v>
      </c>
    </row>
    <row r="1622" spans="1:2">
      <c r="A1622" s="2" t="s">
        <v>17</v>
      </c>
      <c r="B1622" s="2">
        <v>3.467211E-3</v>
      </c>
    </row>
    <row r="1623" spans="1:2">
      <c r="A1623" s="2" t="s">
        <v>17</v>
      </c>
      <c r="B1623" s="2">
        <v>4.8652249999999999E-3</v>
      </c>
    </row>
    <row r="1624" spans="1:2">
      <c r="A1624" s="2" t="s">
        <v>17</v>
      </c>
      <c r="B1624" s="2">
        <v>6.3575589999999996E-3</v>
      </c>
    </row>
    <row r="1625" spans="1:2">
      <c r="A1625" s="2" t="s">
        <v>17</v>
      </c>
      <c r="B1625" s="2">
        <v>4.4074539999999999E-3</v>
      </c>
    </row>
    <row r="1626" spans="1:2">
      <c r="A1626" s="2" t="s">
        <v>17</v>
      </c>
      <c r="B1626" s="2">
        <v>5.8635609999999998E-3</v>
      </c>
    </row>
    <row r="1627" spans="1:2">
      <c r="A1627" s="2" t="s">
        <v>17</v>
      </c>
      <c r="B1627" s="2">
        <v>5.846347E-3</v>
      </c>
    </row>
    <row r="1628" spans="1:2">
      <c r="A1628" s="2" t="s">
        <v>17</v>
      </c>
      <c r="B1628" s="2">
        <v>4.6811149999999996E-3</v>
      </c>
    </row>
    <row r="1629" spans="1:2">
      <c r="A1629" s="2" t="s">
        <v>17</v>
      </c>
      <c r="B1629" s="2">
        <v>3.6156360000000002E-3</v>
      </c>
    </row>
    <row r="1630" spans="1:2">
      <c r="A1630" s="2" t="s">
        <v>17</v>
      </c>
      <c r="B1630" s="2">
        <v>3.687278E-3</v>
      </c>
    </row>
    <row r="1631" spans="1:2">
      <c r="A1631" s="2" t="s">
        <v>17</v>
      </c>
      <c r="B1631" s="2">
        <v>6.722446E-3</v>
      </c>
    </row>
    <row r="1632" spans="1:2">
      <c r="A1632" s="2" t="s">
        <v>17</v>
      </c>
      <c r="B1632" s="2">
        <v>5.6120809999999997E-3</v>
      </c>
    </row>
    <row r="1633" spans="1:2">
      <c r="A1633" s="2" t="s">
        <v>17</v>
      </c>
      <c r="B1633" s="2">
        <v>3.8063020000000001E-3</v>
      </c>
    </row>
    <row r="1634" spans="1:2">
      <c r="A1634" s="2" t="s">
        <v>17</v>
      </c>
      <c r="B1634" s="2">
        <v>5.5632090000000004E-3</v>
      </c>
    </row>
    <row r="1635" spans="1:2">
      <c r="A1635" s="2" t="s">
        <v>17</v>
      </c>
      <c r="B1635" s="2">
        <v>4.0540810000000002E-3</v>
      </c>
    </row>
    <row r="1636" spans="1:2">
      <c r="A1636" s="2" t="s">
        <v>17</v>
      </c>
      <c r="B1636" s="2">
        <v>4.9111780000000004E-3</v>
      </c>
    </row>
    <row r="1637" spans="1:2">
      <c r="A1637" s="2" t="s">
        <v>17</v>
      </c>
      <c r="B1637" s="2">
        <v>3.6257590000000001E-3</v>
      </c>
    </row>
    <row r="1638" spans="1:2">
      <c r="A1638" s="2" t="s">
        <v>17</v>
      </c>
      <c r="B1638" s="2">
        <v>2.5601640000000002E-3</v>
      </c>
    </row>
    <row r="1639" spans="1:2">
      <c r="A1639" s="2" t="s">
        <v>17</v>
      </c>
      <c r="B1639" s="2">
        <v>5.3947539999999999E-3</v>
      </c>
    </row>
    <row r="1640" spans="1:2">
      <c r="A1640" s="2" t="s">
        <v>17</v>
      </c>
      <c r="B1640" s="2">
        <v>3.448235E-3</v>
      </c>
    </row>
    <row r="1641" spans="1:2">
      <c r="A1641" s="2" t="s">
        <v>17</v>
      </c>
      <c r="B1641" s="2">
        <v>7.2722389999999998E-3</v>
      </c>
    </row>
    <row r="1642" spans="1:2">
      <c r="A1642" s="2" t="s">
        <v>17</v>
      </c>
      <c r="B1642" s="2">
        <v>3.888346E-3</v>
      </c>
    </row>
    <row r="1643" spans="1:2">
      <c r="A1643" s="2" t="s">
        <v>17</v>
      </c>
      <c r="B1643" s="2">
        <v>3.679744E-3</v>
      </c>
    </row>
    <row r="1644" spans="1:2">
      <c r="A1644" s="2" t="s">
        <v>17</v>
      </c>
      <c r="B1644" s="2">
        <v>2.249235E-3</v>
      </c>
    </row>
    <row r="1645" spans="1:2">
      <c r="A1645" s="2" t="s">
        <v>17</v>
      </c>
      <c r="B1645" s="2">
        <v>4.4098139999999997E-3</v>
      </c>
    </row>
    <row r="1646" spans="1:2">
      <c r="A1646" s="2" t="s">
        <v>17</v>
      </c>
      <c r="B1646" s="2">
        <v>4.6020499999999999E-3</v>
      </c>
    </row>
    <row r="1647" spans="1:2">
      <c r="A1647" s="2" t="s">
        <v>17</v>
      </c>
      <c r="B1647" s="2">
        <v>5.476636E-3</v>
      </c>
    </row>
    <row r="1648" spans="1:2">
      <c r="A1648" s="2" t="s">
        <v>17</v>
      </c>
      <c r="B1648" s="2">
        <v>3.6429000000000001E-3</v>
      </c>
    </row>
    <row r="1649" spans="1:2">
      <c r="A1649" s="2" t="s">
        <v>17</v>
      </c>
      <c r="B1649" s="2">
        <v>5.2633860000000001E-3</v>
      </c>
    </row>
    <row r="1650" spans="1:2">
      <c r="A1650" s="2" t="s">
        <v>17</v>
      </c>
      <c r="B1650" s="2">
        <v>4.1840879999999999E-3</v>
      </c>
    </row>
    <row r="1651" spans="1:2">
      <c r="A1651" s="2" t="s">
        <v>17</v>
      </c>
      <c r="B1651" s="2">
        <v>4.6965449999999999E-3</v>
      </c>
    </row>
    <row r="1652" spans="1:2">
      <c r="A1652" s="2" t="s">
        <v>17</v>
      </c>
      <c r="B1652" s="2">
        <v>3.820852E-3</v>
      </c>
    </row>
    <row r="1653" spans="1:2">
      <c r="A1653" s="2" t="s">
        <v>17</v>
      </c>
      <c r="B1653" s="2">
        <v>5.216793E-3</v>
      </c>
    </row>
    <row r="1654" spans="1:2">
      <c r="A1654" s="2" t="s">
        <v>17</v>
      </c>
      <c r="B1654" s="2">
        <v>4.5716730000000001E-3</v>
      </c>
    </row>
    <row r="1655" spans="1:2">
      <c r="A1655" s="2" t="s">
        <v>17</v>
      </c>
      <c r="B1655" s="2">
        <v>5.5492459999999999E-3</v>
      </c>
    </row>
    <row r="1656" spans="1:2">
      <c r="A1656" s="2" t="s">
        <v>17</v>
      </c>
      <c r="B1656" s="2">
        <v>3.8122270000000001E-3</v>
      </c>
    </row>
    <row r="1657" spans="1:2">
      <c r="A1657" s="2" t="s">
        <v>17</v>
      </c>
      <c r="B1657" s="2">
        <v>3.2670540000000001E-3</v>
      </c>
    </row>
    <row r="1658" spans="1:2">
      <c r="A1658" s="2" t="s">
        <v>17</v>
      </c>
      <c r="B1658" s="2">
        <v>3.415684E-3</v>
      </c>
    </row>
    <row r="1659" spans="1:2">
      <c r="A1659" s="2" t="s">
        <v>17</v>
      </c>
      <c r="B1659" s="2">
        <v>3.3746739999999998E-3</v>
      </c>
    </row>
    <row r="1660" spans="1:2">
      <c r="A1660" s="2" t="s">
        <v>17</v>
      </c>
      <c r="B1660" s="2">
        <v>5.1007209999999999E-3</v>
      </c>
    </row>
    <row r="1661" spans="1:2">
      <c r="A1661" s="2" t="s">
        <v>17</v>
      </c>
      <c r="B1661" s="2">
        <v>5.0640090000000004E-3</v>
      </c>
    </row>
    <row r="1662" spans="1:2">
      <c r="A1662" s="2" t="s">
        <v>17</v>
      </c>
      <c r="B1662" s="2">
        <v>3.5015950000000001E-3</v>
      </c>
    </row>
    <row r="1663" spans="1:2">
      <c r="A1663" s="2" t="s">
        <v>17</v>
      </c>
      <c r="B1663" s="2">
        <v>4.6529070000000004E-3</v>
      </c>
    </row>
    <row r="1664" spans="1:2">
      <c r="A1664" s="2" t="s">
        <v>17</v>
      </c>
      <c r="B1664" s="2">
        <v>4.4489830000000001E-3</v>
      </c>
    </row>
    <row r="1665" spans="1:2">
      <c r="A1665" s="2" t="s">
        <v>17</v>
      </c>
      <c r="B1665" s="2">
        <v>5.4103129999999999E-3</v>
      </c>
    </row>
    <row r="1666" spans="1:2">
      <c r="A1666" s="2" t="s">
        <v>17</v>
      </c>
      <c r="B1666" s="2">
        <v>4.5392770000000004E-3</v>
      </c>
    </row>
    <row r="1667" spans="1:2">
      <c r="A1667" s="2" t="s">
        <v>17</v>
      </c>
      <c r="B1667" s="2">
        <v>3.1741730000000002E-3</v>
      </c>
    </row>
    <row r="1668" spans="1:2">
      <c r="A1668" s="2" t="s">
        <v>17</v>
      </c>
      <c r="B1668" s="2">
        <v>4.4077379999999996E-3</v>
      </c>
    </row>
    <row r="1669" spans="1:2">
      <c r="A1669" s="2" t="s">
        <v>17</v>
      </c>
      <c r="B1669" s="2">
        <v>2.4439710000000001E-3</v>
      </c>
    </row>
    <row r="1670" spans="1:2">
      <c r="A1670" s="2" t="s">
        <v>17</v>
      </c>
      <c r="B1670" s="2">
        <v>3.2483880000000001E-3</v>
      </c>
    </row>
    <row r="1671" spans="1:2">
      <c r="A1671" s="2" t="s">
        <v>17</v>
      </c>
      <c r="B1671" s="2">
        <v>3.846024E-3</v>
      </c>
    </row>
    <row r="1672" spans="1:2">
      <c r="A1672" s="2" t="s">
        <v>17</v>
      </c>
      <c r="B1672" s="2">
        <v>5.2032140000000003E-3</v>
      </c>
    </row>
    <row r="1673" spans="1:2">
      <c r="A1673" s="2" t="s">
        <v>17</v>
      </c>
      <c r="B1673" s="2">
        <v>3.7479290000000001E-3</v>
      </c>
    </row>
    <row r="1674" spans="1:2">
      <c r="A1674" s="2" t="s">
        <v>17</v>
      </c>
      <c r="B1674" s="2">
        <v>3.8110370000000002E-3</v>
      </c>
    </row>
    <row r="1675" spans="1:2">
      <c r="A1675" s="2" t="s">
        <v>17</v>
      </c>
      <c r="B1675" s="2">
        <v>4.1537839999999998E-3</v>
      </c>
    </row>
    <row r="1676" spans="1:2">
      <c r="A1676" s="2" t="s">
        <v>17</v>
      </c>
      <c r="B1676" s="2">
        <v>4.4134430000000004E-3</v>
      </c>
    </row>
    <row r="1677" spans="1:2">
      <c r="A1677" s="2" t="s">
        <v>17</v>
      </c>
      <c r="B1677" s="2">
        <v>5.183694E-3</v>
      </c>
    </row>
    <row r="1678" spans="1:2">
      <c r="A1678" s="2" t="s">
        <v>17</v>
      </c>
      <c r="B1678" s="2">
        <v>4.7660920000000004E-3</v>
      </c>
    </row>
    <row r="1679" spans="1:2">
      <c r="A1679" s="2" t="s">
        <v>17</v>
      </c>
      <c r="B1679" s="2">
        <v>6.0054139999999997E-3</v>
      </c>
    </row>
    <row r="1680" spans="1:2">
      <c r="A1680" s="2" t="s">
        <v>17</v>
      </c>
      <c r="B1680" s="2">
        <v>4.8548669999999997E-3</v>
      </c>
    </row>
    <row r="1681" spans="1:2">
      <c r="A1681" s="2" t="s">
        <v>17</v>
      </c>
      <c r="B1681" s="2">
        <v>4.6740610000000002E-3</v>
      </c>
    </row>
    <row r="1682" spans="1:2">
      <c r="A1682" s="2" t="s">
        <v>17</v>
      </c>
      <c r="B1682" s="2">
        <v>6.034874E-3</v>
      </c>
    </row>
    <row r="1683" spans="1:2">
      <c r="A1683" s="2" t="s">
        <v>17</v>
      </c>
      <c r="B1683" s="2">
        <v>5.7650840000000002E-3</v>
      </c>
    </row>
    <row r="1684" spans="1:2">
      <c r="A1684" s="2" t="s">
        <v>17</v>
      </c>
      <c r="B1684" s="2">
        <v>5.4784229999999996E-3</v>
      </c>
    </row>
    <row r="1685" spans="1:2">
      <c r="A1685" s="2" t="s">
        <v>17</v>
      </c>
      <c r="B1685" s="2">
        <v>4.9230070000000001E-3</v>
      </c>
    </row>
    <row r="1686" spans="1:2">
      <c r="A1686" s="2" t="s">
        <v>17</v>
      </c>
      <c r="B1686" s="2">
        <v>3.7248519999999999E-3</v>
      </c>
    </row>
    <row r="1687" spans="1:2">
      <c r="A1687" s="2" t="s">
        <v>17</v>
      </c>
      <c r="B1687" s="2">
        <v>6.0698510000000002E-3</v>
      </c>
    </row>
    <row r="1688" spans="1:2">
      <c r="A1688" s="2" t="s">
        <v>17</v>
      </c>
      <c r="B1688" s="2">
        <v>3.651619E-3</v>
      </c>
    </row>
    <row r="1689" spans="1:2">
      <c r="A1689" s="2" t="s">
        <v>17</v>
      </c>
      <c r="B1689" s="2">
        <v>3.5582729999999998E-3</v>
      </c>
    </row>
    <row r="1690" spans="1:2">
      <c r="A1690" s="2" t="s">
        <v>17</v>
      </c>
      <c r="B1690" s="2">
        <v>5.3958529999999999E-3</v>
      </c>
    </row>
    <row r="1691" spans="1:2">
      <c r="A1691" s="2" t="s">
        <v>17</v>
      </c>
      <c r="B1691" s="2">
        <v>3.9280749999999996E-3</v>
      </c>
    </row>
    <row r="1692" spans="1:2">
      <c r="A1692" s="2" t="s">
        <v>17</v>
      </c>
      <c r="B1692" s="2">
        <v>5.7054769999999996E-3</v>
      </c>
    </row>
    <row r="1693" spans="1:2">
      <c r="A1693" s="2" t="s">
        <v>17</v>
      </c>
      <c r="B1693" s="2">
        <v>5.662561E-3</v>
      </c>
    </row>
    <row r="1694" spans="1:2">
      <c r="A1694" s="2" t="s">
        <v>17</v>
      </c>
      <c r="B1694" s="2">
        <v>3.8717690000000002E-3</v>
      </c>
    </row>
    <row r="1695" spans="1:2">
      <c r="A1695" s="2" t="s">
        <v>17</v>
      </c>
      <c r="B1695" s="2">
        <v>4.2195790000000002E-3</v>
      </c>
    </row>
    <row r="1696" spans="1:2">
      <c r="A1696" s="2" t="s">
        <v>17</v>
      </c>
      <c r="B1696" s="2">
        <v>3.9600460000000001E-3</v>
      </c>
    </row>
    <row r="1697" spans="1:2">
      <c r="A1697" s="2" t="s">
        <v>17</v>
      </c>
      <c r="B1697" s="2">
        <v>5.0731969999999998E-3</v>
      </c>
    </row>
    <row r="1698" spans="1:2">
      <c r="A1698" s="2" t="s">
        <v>17</v>
      </c>
      <c r="B1698" s="2">
        <v>6.3575589999999996E-3</v>
      </c>
    </row>
    <row r="1699" spans="1:2">
      <c r="A1699" s="2" t="s">
        <v>17</v>
      </c>
      <c r="B1699" s="2">
        <v>4.9312360000000003E-3</v>
      </c>
    </row>
    <row r="1700" spans="1:2">
      <c r="A1700" s="2" t="s">
        <v>17</v>
      </c>
      <c r="B1700" s="2">
        <v>5.9890309999999997E-3</v>
      </c>
    </row>
    <row r="1701" spans="1:2">
      <c r="A1701" s="2" t="s">
        <v>17</v>
      </c>
      <c r="B1701" s="2">
        <v>5.846347E-3</v>
      </c>
    </row>
    <row r="1702" spans="1:2">
      <c r="A1702" s="2" t="s">
        <v>17</v>
      </c>
      <c r="B1702" s="2">
        <v>4.6811149999999996E-3</v>
      </c>
    </row>
    <row r="1703" spans="1:2">
      <c r="A1703" s="2" t="s">
        <v>17</v>
      </c>
      <c r="B1703" s="2">
        <v>3.763284E-3</v>
      </c>
    </row>
    <row r="1704" spans="1:2">
      <c r="A1704" s="2" t="s">
        <v>17</v>
      </c>
      <c r="B1704" s="2">
        <v>3.8053269999999998E-3</v>
      </c>
    </row>
    <row r="1705" spans="1:2">
      <c r="A1705" s="2" t="s">
        <v>17</v>
      </c>
      <c r="B1705" s="2">
        <v>6.9643049999999996E-3</v>
      </c>
    </row>
    <row r="1706" spans="1:2">
      <c r="A1706" s="2" t="s">
        <v>17</v>
      </c>
      <c r="B1706" s="2">
        <v>5.6160200000000002E-3</v>
      </c>
    </row>
    <row r="1707" spans="1:2">
      <c r="A1707" s="2" t="s">
        <v>17</v>
      </c>
      <c r="B1707" s="2">
        <v>3.8063020000000001E-3</v>
      </c>
    </row>
    <row r="1708" spans="1:2">
      <c r="A1708" s="2" t="s">
        <v>17</v>
      </c>
      <c r="B1708" s="2">
        <v>5.2022290000000001E-3</v>
      </c>
    </row>
    <row r="1709" spans="1:2">
      <c r="A1709" s="2" t="s">
        <v>17</v>
      </c>
      <c r="B1709" s="2">
        <v>3.8033139999999999E-3</v>
      </c>
    </row>
    <row r="1710" spans="1:2">
      <c r="A1710" s="2" t="s">
        <v>17</v>
      </c>
      <c r="B1710" s="2">
        <v>5.2740479999999999E-3</v>
      </c>
    </row>
    <row r="1711" spans="1:2">
      <c r="A1711" s="2" t="s">
        <v>17</v>
      </c>
      <c r="B1711" s="2">
        <v>3.1772250000000001E-3</v>
      </c>
    </row>
    <row r="1712" spans="1:2">
      <c r="A1712" s="2" t="s">
        <v>17</v>
      </c>
      <c r="B1712" s="2">
        <v>2.8137050000000001E-3</v>
      </c>
    </row>
    <row r="1713" spans="1:2">
      <c r="A1713" s="2" t="s">
        <v>17</v>
      </c>
      <c r="B1713" s="2">
        <v>5.3947539999999999E-3</v>
      </c>
    </row>
    <row r="1714" spans="1:2">
      <c r="A1714" s="2" t="s">
        <v>17</v>
      </c>
      <c r="B1714" s="2">
        <v>3.1348420000000001E-3</v>
      </c>
    </row>
    <row r="1715" spans="1:2">
      <c r="A1715" s="2" t="s">
        <v>17</v>
      </c>
      <c r="B1715" s="2">
        <v>7.5221890000000003E-3</v>
      </c>
    </row>
    <row r="1716" spans="1:2">
      <c r="A1716" s="2" t="s">
        <v>17</v>
      </c>
      <c r="B1716" s="2">
        <v>4.360638E-3</v>
      </c>
    </row>
    <row r="1717" spans="1:2">
      <c r="A1717" s="2" t="s">
        <v>17</v>
      </c>
      <c r="B1717" s="2">
        <v>3.6551869999999998E-3</v>
      </c>
    </row>
    <row r="1718" spans="1:2">
      <c r="A1718" s="2" t="s">
        <v>17</v>
      </c>
      <c r="B1718" s="2">
        <v>2.249235E-3</v>
      </c>
    </row>
    <row r="1719" spans="1:2">
      <c r="A1719" s="2" t="s">
        <v>17</v>
      </c>
      <c r="B1719" s="2">
        <v>4.9591419999999997E-3</v>
      </c>
    </row>
    <row r="1720" spans="1:2">
      <c r="A1720" s="2" t="s">
        <v>17</v>
      </c>
      <c r="B1720" s="2">
        <v>5.0679949999999996E-3</v>
      </c>
    </row>
    <row r="1721" spans="1:2">
      <c r="A1721" s="2" t="s">
        <v>17</v>
      </c>
      <c r="B1721" s="2">
        <v>5.476636E-3</v>
      </c>
    </row>
    <row r="1722" spans="1:2">
      <c r="A1722" s="2" t="s">
        <v>17</v>
      </c>
      <c r="B1722" s="2">
        <v>3.6429000000000001E-3</v>
      </c>
    </row>
    <row r="1723" spans="1:2">
      <c r="A1723" s="2" t="s">
        <v>17</v>
      </c>
      <c r="B1723" s="2">
        <v>5.2633860000000001E-3</v>
      </c>
    </row>
    <row r="1724" spans="1:2">
      <c r="A1724" s="2" t="s">
        <v>17</v>
      </c>
      <c r="B1724" s="2">
        <v>4.38222E-3</v>
      </c>
    </row>
    <row r="1725" spans="1:2">
      <c r="A1725" s="2" t="s">
        <v>17</v>
      </c>
      <c r="B1725" s="2">
        <v>4.7106780000000003E-3</v>
      </c>
    </row>
    <row r="1726" spans="1:2">
      <c r="A1726" s="2" t="s">
        <v>17</v>
      </c>
      <c r="B1726" s="2">
        <v>4.6020499999999999E-3</v>
      </c>
    </row>
    <row r="1727" spans="1:2">
      <c r="A1727" s="2" t="s">
        <v>17</v>
      </c>
      <c r="B1727" s="2">
        <v>5.3591560000000003E-3</v>
      </c>
    </row>
    <row r="1728" spans="1:2">
      <c r="A1728" s="2" t="s">
        <v>17</v>
      </c>
      <c r="B1728" s="2">
        <v>4.7033719999999999E-3</v>
      </c>
    </row>
    <row r="1729" spans="1:2">
      <c r="A1729" s="2" t="s">
        <v>17</v>
      </c>
      <c r="B1729" s="2">
        <v>5.5967409999999997E-3</v>
      </c>
    </row>
    <row r="1730" spans="1:2">
      <c r="A1730" s="2" t="s">
        <v>17</v>
      </c>
      <c r="B1730" s="2">
        <v>3.8122270000000001E-3</v>
      </c>
    </row>
    <row r="1731" spans="1:2">
      <c r="A1731" s="2" t="s">
        <v>17</v>
      </c>
      <c r="B1731" s="2">
        <v>3.353979E-3</v>
      </c>
    </row>
    <row r="1732" spans="1:2">
      <c r="A1732" s="2" t="s">
        <v>17</v>
      </c>
      <c r="B1732" s="2">
        <v>4.3130140000000004E-3</v>
      </c>
    </row>
    <row r="1733" spans="1:2">
      <c r="A1733" s="2" t="s">
        <v>17</v>
      </c>
      <c r="B1733" s="2">
        <v>3.3746739999999998E-3</v>
      </c>
    </row>
    <row r="1734" spans="1:2">
      <c r="A1734" s="2" t="s">
        <v>17</v>
      </c>
      <c r="B1734" s="2">
        <v>5.1007209999999999E-3</v>
      </c>
    </row>
    <row r="1735" spans="1:2">
      <c r="A1735" s="2" t="s">
        <v>17</v>
      </c>
      <c r="B1735" s="2">
        <v>4.9082140000000002E-3</v>
      </c>
    </row>
    <row r="1736" spans="1:2">
      <c r="A1736" s="2" t="s">
        <v>17</v>
      </c>
      <c r="B1736" s="2">
        <v>3.5015950000000001E-3</v>
      </c>
    </row>
    <row r="1737" spans="1:2">
      <c r="A1737" s="2" t="s">
        <v>17</v>
      </c>
      <c r="B1737" s="2">
        <v>4.5732949999999998E-3</v>
      </c>
    </row>
    <row r="1738" spans="1:2">
      <c r="A1738" s="2" t="s">
        <v>17</v>
      </c>
      <c r="B1738" s="2">
        <v>4.4489830000000001E-3</v>
      </c>
    </row>
    <row r="1739" spans="1:2">
      <c r="A1739" s="2" t="s">
        <v>17</v>
      </c>
      <c r="B1739" s="2">
        <v>5.3868980000000002E-3</v>
      </c>
    </row>
    <row r="1740" spans="1:2">
      <c r="A1740" s="2" t="s">
        <v>17</v>
      </c>
      <c r="B1740" s="2">
        <v>4.5392770000000004E-3</v>
      </c>
    </row>
    <row r="1741" spans="1:2">
      <c r="A1741" s="2" t="s">
        <v>17</v>
      </c>
      <c r="B1741" s="2">
        <v>3.475484E-3</v>
      </c>
    </row>
    <row r="1742" spans="1:2">
      <c r="A1742" s="2" t="s">
        <v>17</v>
      </c>
      <c r="B1742" s="2">
        <v>4.5674979999999997E-3</v>
      </c>
    </row>
    <row r="1743" spans="1:2">
      <c r="A1743" s="2" t="s">
        <v>17</v>
      </c>
      <c r="B1743" s="2">
        <v>1.727232E-3</v>
      </c>
    </row>
    <row r="1744" spans="1:2">
      <c r="A1744" s="2" t="s">
        <v>17</v>
      </c>
      <c r="B1744" s="2">
        <v>3.4478759999999999E-3</v>
      </c>
    </row>
    <row r="1745" spans="1:2">
      <c r="A1745" s="2" t="s">
        <v>17</v>
      </c>
      <c r="B1745" s="2">
        <v>2.8986749999999999E-3</v>
      </c>
    </row>
    <row r="1746" spans="1:2">
      <c r="A1746" s="2" t="s">
        <v>17</v>
      </c>
      <c r="B1746" s="2">
        <v>4.9720060000000002E-3</v>
      </c>
    </row>
    <row r="1747" spans="1:2">
      <c r="A1747" s="2" t="s">
        <v>17</v>
      </c>
      <c r="B1747" s="2">
        <v>4.31066E-3</v>
      </c>
    </row>
    <row r="1748" spans="1:2">
      <c r="A1748" s="2" t="s">
        <v>17</v>
      </c>
      <c r="B1748" s="2">
        <v>3.8110370000000002E-3</v>
      </c>
    </row>
    <row r="1749" spans="1:2">
      <c r="A1749" s="2" t="s">
        <v>17</v>
      </c>
      <c r="B1749" s="2">
        <v>4.1537839999999998E-3</v>
      </c>
    </row>
    <row r="1750" spans="1:2">
      <c r="A1750" s="2" t="s">
        <v>17</v>
      </c>
      <c r="B1750" s="2">
        <v>4.4134430000000004E-3</v>
      </c>
    </row>
    <row r="1751" spans="1:2">
      <c r="A1751" s="2" t="s">
        <v>17</v>
      </c>
      <c r="B1751" s="2">
        <v>5.4023159999999999E-3</v>
      </c>
    </row>
    <row r="1752" spans="1:2">
      <c r="A1752" s="2" t="s">
        <v>17</v>
      </c>
      <c r="B1752" s="2">
        <v>4.4678540000000003E-3</v>
      </c>
    </row>
    <row r="1753" spans="1:2">
      <c r="A1753" s="2" t="s">
        <v>17</v>
      </c>
      <c r="B1753" s="2">
        <v>6.199988E-3</v>
      </c>
    </row>
    <row r="1754" spans="1:2">
      <c r="A1754" s="2" t="s">
        <v>17</v>
      </c>
      <c r="B1754" s="2">
        <v>4.960346E-3</v>
      </c>
    </row>
    <row r="1755" spans="1:2">
      <c r="A1755" s="2" t="s">
        <v>17</v>
      </c>
      <c r="B1755" s="2">
        <v>5.0089560000000002E-3</v>
      </c>
    </row>
    <row r="1756" spans="1:2">
      <c r="A1756" s="2" t="s">
        <v>17</v>
      </c>
      <c r="B1756" s="2">
        <v>7.1186699999999997E-3</v>
      </c>
    </row>
    <row r="1757" spans="1:2">
      <c r="A1757" s="2" t="s">
        <v>17</v>
      </c>
      <c r="B1757" s="2">
        <v>5.782265E-3</v>
      </c>
    </row>
    <row r="1758" spans="1:2">
      <c r="A1758" s="2" t="s">
        <v>17</v>
      </c>
      <c r="B1758" s="2">
        <v>5.4784229999999996E-3</v>
      </c>
    </row>
    <row r="1759" spans="1:2">
      <c r="A1759" s="2" t="s">
        <v>17</v>
      </c>
      <c r="B1759" s="2">
        <v>4.9230070000000001E-3</v>
      </c>
    </row>
    <row r="1760" spans="1:2">
      <c r="A1760" s="2" t="s">
        <v>17</v>
      </c>
      <c r="B1760" s="2">
        <v>3.3884679999999999E-3</v>
      </c>
    </row>
    <row r="1761" spans="1:2">
      <c r="A1761" s="2" t="s">
        <v>17</v>
      </c>
      <c r="B1761" s="2">
        <v>5.5033169999999998E-3</v>
      </c>
    </row>
    <row r="1762" spans="1:2">
      <c r="A1762" s="2" t="s">
        <v>17</v>
      </c>
      <c r="B1762" s="2">
        <v>3.458488E-3</v>
      </c>
    </row>
    <row r="1763" spans="1:2">
      <c r="A1763" s="2" t="s">
        <v>17</v>
      </c>
      <c r="B1763" s="2">
        <v>4.3761069999999997E-3</v>
      </c>
    </row>
    <row r="1764" spans="1:2">
      <c r="A1764" s="2" t="s">
        <v>17</v>
      </c>
      <c r="B1764" s="2">
        <v>5.1657300000000003E-3</v>
      </c>
    </row>
    <row r="1765" spans="1:2">
      <c r="A1765" s="2" t="s">
        <v>17</v>
      </c>
      <c r="B1765" s="2">
        <v>4.3655129999999997E-3</v>
      </c>
    </row>
    <row r="1766" spans="1:2">
      <c r="A1766" s="2" t="s">
        <v>17</v>
      </c>
      <c r="B1766" s="2">
        <v>5.7054769999999996E-3</v>
      </c>
    </row>
    <row r="1767" spans="1:2">
      <c r="A1767" s="2" t="s">
        <v>17</v>
      </c>
      <c r="B1767" s="2">
        <v>5.662561E-3</v>
      </c>
    </row>
    <row r="1768" spans="1:2">
      <c r="A1768" s="2" t="s">
        <v>17</v>
      </c>
      <c r="B1768" s="2">
        <v>3.8717690000000002E-3</v>
      </c>
    </row>
    <row r="1769" spans="1:2">
      <c r="A1769" s="2" t="s">
        <v>17</v>
      </c>
      <c r="B1769" s="2">
        <v>4.1756290000000001E-3</v>
      </c>
    </row>
    <row r="1770" spans="1:2">
      <c r="A1770" s="2" t="s">
        <v>17</v>
      </c>
      <c r="B1770" s="2">
        <v>4.1977619999999998E-3</v>
      </c>
    </row>
    <row r="1771" spans="1:2">
      <c r="A1771" s="2" t="s">
        <v>17</v>
      </c>
      <c r="B1771" s="2">
        <v>5.648658E-3</v>
      </c>
    </row>
    <row r="1772" spans="1:2">
      <c r="A1772" s="2" t="s">
        <v>17</v>
      </c>
      <c r="B1772" s="2">
        <v>5.8096609999999998E-3</v>
      </c>
    </row>
    <row r="1773" spans="1:2">
      <c r="A1773" s="2" t="s">
        <v>17</v>
      </c>
      <c r="B1773" s="2">
        <v>4.9312360000000003E-3</v>
      </c>
    </row>
    <row r="1774" spans="1:2">
      <c r="A1774" s="2" t="s">
        <v>17</v>
      </c>
      <c r="B1774" s="2">
        <v>5.8635609999999998E-3</v>
      </c>
    </row>
    <row r="1775" spans="1:2">
      <c r="A1775" s="2" t="s">
        <v>17</v>
      </c>
      <c r="B1775" s="2">
        <v>5.4092050000000003E-3</v>
      </c>
    </row>
    <row r="1776" spans="1:2">
      <c r="A1776" s="2" t="s">
        <v>17</v>
      </c>
      <c r="B1776" s="2">
        <v>4.7438480000000002E-3</v>
      </c>
    </row>
    <row r="1777" spans="1:2">
      <c r="A1777" s="2" t="s">
        <v>17</v>
      </c>
      <c r="B1777" s="2">
        <v>3.6156360000000002E-3</v>
      </c>
    </row>
    <row r="1778" spans="1:2">
      <c r="A1778" s="2" t="s">
        <v>17</v>
      </c>
      <c r="B1778" s="2">
        <v>3.9669199999999996E-3</v>
      </c>
    </row>
    <row r="1779" spans="1:2">
      <c r="A1779" s="2" t="s">
        <v>17</v>
      </c>
      <c r="B1779" s="2">
        <v>6.9643049999999996E-3</v>
      </c>
    </row>
    <row r="1780" spans="1:2">
      <c r="A1780" s="2" t="s">
        <v>17</v>
      </c>
      <c r="B1780" s="2">
        <v>5.6120809999999997E-3</v>
      </c>
    </row>
    <row r="1781" spans="1:2">
      <c r="A1781" s="2" t="s">
        <v>17</v>
      </c>
      <c r="B1781" s="2">
        <v>3.7324699999999999E-3</v>
      </c>
    </row>
    <row r="1782" spans="1:2">
      <c r="A1782" s="2" t="s">
        <v>17</v>
      </c>
      <c r="B1782" s="2">
        <v>5.0944060000000001E-3</v>
      </c>
    </row>
    <row r="1783" spans="1:2">
      <c r="A1783" s="2" t="s">
        <v>17</v>
      </c>
      <c r="B1783" s="2">
        <v>3.8033139999999999E-3</v>
      </c>
    </row>
    <row r="1784" spans="1:2">
      <c r="A1784" s="2" t="s">
        <v>17</v>
      </c>
      <c r="B1784" s="2">
        <v>5.2740479999999999E-3</v>
      </c>
    </row>
    <row r="1785" spans="1:2">
      <c r="A1785" s="2" t="s">
        <v>17</v>
      </c>
      <c r="B1785" s="2">
        <v>3.0371360000000002E-3</v>
      </c>
    </row>
    <row r="1786" spans="1:2">
      <c r="A1786" s="2" t="s">
        <v>17</v>
      </c>
      <c r="B1786" s="2">
        <v>3.7356889999999999E-3</v>
      </c>
    </row>
    <row r="1787" spans="1:2">
      <c r="A1787" s="2" t="s">
        <v>17</v>
      </c>
      <c r="B1787" s="2">
        <v>5.3947539999999999E-3</v>
      </c>
    </row>
    <row r="1788" spans="1:2">
      <c r="A1788" s="2" t="s">
        <v>17</v>
      </c>
      <c r="B1788" s="2">
        <v>3.0624929999999999E-3</v>
      </c>
    </row>
    <row r="1789" spans="1:2">
      <c r="A1789" s="2" t="s">
        <v>17</v>
      </c>
      <c r="B1789" s="2">
        <v>7.2453609999999996E-3</v>
      </c>
    </row>
    <row r="1790" spans="1:2">
      <c r="A1790" s="2" t="s">
        <v>17</v>
      </c>
      <c r="B1790" s="2">
        <v>4.5848820000000002E-3</v>
      </c>
    </row>
    <row r="1791" spans="1:2">
      <c r="A1791" s="2" t="s">
        <v>17</v>
      </c>
      <c r="B1791" s="2">
        <v>3.505775E-3</v>
      </c>
    </row>
    <row r="1792" spans="1:2">
      <c r="A1792" s="2" t="s">
        <v>17</v>
      </c>
      <c r="B1792" s="2">
        <v>2.0967189999999999E-3</v>
      </c>
    </row>
    <row r="1793" spans="1:2">
      <c r="A1793" s="2" t="s">
        <v>17</v>
      </c>
      <c r="B1793" s="2">
        <v>4.9591419999999997E-3</v>
      </c>
    </row>
    <row r="1794" spans="1:2">
      <c r="A1794" s="2" t="s">
        <v>17</v>
      </c>
      <c r="B1794" s="2">
        <v>4.6627329999999996E-3</v>
      </c>
    </row>
    <row r="1795" spans="1:2">
      <c r="A1795" s="2" t="s">
        <v>17</v>
      </c>
      <c r="B1795" s="2">
        <v>5.4878890000000001E-3</v>
      </c>
    </row>
    <row r="1796" spans="1:2">
      <c r="A1796" s="2" t="s">
        <v>17</v>
      </c>
      <c r="B1796" s="2">
        <v>3.9006919999999999E-3</v>
      </c>
    </row>
    <row r="1797" spans="1:2">
      <c r="A1797" s="2" t="s">
        <v>17</v>
      </c>
      <c r="B1797" s="2">
        <v>5.0379079999999998E-3</v>
      </c>
    </row>
    <row r="1798" spans="1:2">
      <c r="A1798" s="2" t="s">
        <v>17</v>
      </c>
      <c r="B1798" s="2">
        <v>4.5249369999999997E-3</v>
      </c>
    </row>
    <row r="1799" spans="1:2">
      <c r="A1799" s="2" t="s">
        <v>17</v>
      </c>
      <c r="B1799" s="2">
        <v>6.1129449999999998E-3</v>
      </c>
    </row>
    <row r="1800" spans="1:2">
      <c r="A1800" s="2" t="s">
        <v>17</v>
      </c>
      <c r="B1800" s="2">
        <v>4.6792459999999998E-3</v>
      </c>
    </row>
    <row r="1801" spans="1:2">
      <c r="A1801" s="2" t="s">
        <v>17</v>
      </c>
      <c r="B1801" s="2">
        <v>6.0231629999999998E-3</v>
      </c>
    </row>
    <row r="1802" spans="1:2">
      <c r="A1802" s="2" t="s">
        <v>17</v>
      </c>
      <c r="B1802" s="2">
        <v>4.6331749999999998E-3</v>
      </c>
    </row>
    <row r="1803" spans="1:2">
      <c r="A1803" s="2" t="s">
        <v>17</v>
      </c>
      <c r="B1803" s="2">
        <v>5.6087899999999998E-3</v>
      </c>
    </row>
    <row r="1804" spans="1:2">
      <c r="A1804" s="2" t="s">
        <v>17</v>
      </c>
      <c r="B1804" s="2">
        <v>2.9186329999999999E-3</v>
      </c>
    </row>
    <row r="1805" spans="1:2">
      <c r="A1805" s="2" t="s">
        <v>17</v>
      </c>
      <c r="B1805" s="2">
        <v>3.353979E-3</v>
      </c>
    </row>
    <row r="1806" spans="1:2">
      <c r="A1806" s="2" t="s">
        <v>17</v>
      </c>
      <c r="B1806" s="2">
        <v>4.3130140000000004E-3</v>
      </c>
    </row>
    <row r="1807" spans="1:2">
      <c r="A1807" s="2" t="s">
        <v>17</v>
      </c>
      <c r="B1807" s="2">
        <v>3.3180340000000001E-3</v>
      </c>
    </row>
    <row r="1808" spans="1:2">
      <c r="A1808" s="2" t="s">
        <v>17</v>
      </c>
      <c r="B1808" s="2">
        <v>5.221758E-3</v>
      </c>
    </row>
    <row r="1809" spans="1:2">
      <c r="A1809" s="2" t="s">
        <v>17</v>
      </c>
      <c r="B1809" s="2">
        <v>5.0640090000000004E-3</v>
      </c>
    </row>
    <row r="1810" spans="1:2">
      <c r="A1810" s="2" t="s">
        <v>17</v>
      </c>
      <c r="B1810" s="2">
        <v>4.535575E-3</v>
      </c>
    </row>
    <row r="1811" spans="1:2">
      <c r="A1811" s="2" t="s">
        <v>17</v>
      </c>
      <c r="B1811" s="2">
        <v>4.5732949999999998E-3</v>
      </c>
    </row>
    <row r="1812" spans="1:2">
      <c r="A1812" s="2" t="s">
        <v>17</v>
      </c>
      <c r="B1812" s="2">
        <v>4.332532E-3</v>
      </c>
    </row>
    <row r="1813" spans="1:2">
      <c r="A1813" s="2" t="s">
        <v>17</v>
      </c>
      <c r="B1813" s="2">
        <v>4.8737149999999998E-3</v>
      </c>
    </row>
    <row r="1814" spans="1:2">
      <c r="A1814" s="2" t="s">
        <v>17</v>
      </c>
      <c r="B1814" s="2">
        <v>4.4451200000000003E-3</v>
      </c>
    </row>
    <row r="1815" spans="1:2">
      <c r="A1815" s="2" t="s">
        <v>17</v>
      </c>
      <c r="B1815" s="2">
        <v>3.1992750000000001E-3</v>
      </c>
    </row>
    <row r="1816" spans="1:2">
      <c r="A1816" s="2" t="s">
        <v>17</v>
      </c>
      <c r="B1816" s="2">
        <v>5.194265E-3</v>
      </c>
    </row>
    <row r="1817" spans="1:2">
      <c r="A1817" s="2" t="s">
        <v>17</v>
      </c>
      <c r="B1817" s="2">
        <v>1.984778E-3</v>
      </c>
    </row>
    <row r="1818" spans="1:2">
      <c r="A1818" s="2" t="s">
        <v>17</v>
      </c>
      <c r="B1818" s="2">
        <v>3.5439790000000001E-3</v>
      </c>
    </row>
    <row r="1819" spans="1:2">
      <c r="A1819" s="2" t="s">
        <v>17</v>
      </c>
      <c r="B1819" s="2">
        <v>2.8986749999999999E-3</v>
      </c>
    </row>
    <row r="1820" spans="1:2">
      <c r="A1820" s="2" t="s">
        <v>17</v>
      </c>
      <c r="B1820" s="2">
        <v>4.5991010000000004E-3</v>
      </c>
    </row>
    <row r="1821" spans="1:2">
      <c r="A1821" s="2" t="s">
        <v>17</v>
      </c>
      <c r="B1821" s="2">
        <v>3.7479290000000001E-3</v>
      </c>
    </row>
    <row r="1822" spans="1:2">
      <c r="A1822" s="2" t="s">
        <v>17</v>
      </c>
      <c r="B1822" s="2">
        <v>3.5773850000000002E-3</v>
      </c>
    </row>
    <row r="1823" spans="1:2">
      <c r="A1823" s="2" t="s">
        <v>17</v>
      </c>
      <c r="B1823" s="2">
        <v>4.1846019999999999E-3</v>
      </c>
    </row>
    <row r="1824" spans="1:2">
      <c r="A1824" s="2" t="s">
        <v>17</v>
      </c>
      <c r="B1824" s="2">
        <v>4.4027950000000001E-3</v>
      </c>
    </row>
    <row r="1825" spans="1:2">
      <c r="A1825" s="2" t="s">
        <v>17</v>
      </c>
      <c r="B1825" s="2">
        <v>5.183694E-3</v>
      </c>
    </row>
    <row r="1826" spans="1:2">
      <c r="A1826" s="2" t="s">
        <v>17</v>
      </c>
      <c r="B1826" s="2">
        <v>4.4678540000000003E-3</v>
      </c>
    </row>
    <row r="1827" spans="1:2">
      <c r="A1827" s="2" t="s">
        <v>17</v>
      </c>
      <c r="B1827" s="2">
        <v>6.0054139999999997E-3</v>
      </c>
    </row>
    <row r="1828" spans="1:2">
      <c r="A1828" s="2" t="s">
        <v>17</v>
      </c>
      <c r="B1828" s="2">
        <v>5.121947E-3</v>
      </c>
    </row>
    <row r="1829" spans="1:2">
      <c r="A1829" s="2" t="s">
        <v>17</v>
      </c>
      <c r="B1829" s="2">
        <v>5.4699809999999996E-3</v>
      </c>
    </row>
    <row r="1830" spans="1:2">
      <c r="A1830" s="2" t="s">
        <v>17</v>
      </c>
      <c r="B1830" s="2">
        <v>7.1961250000000003E-3</v>
      </c>
    </row>
    <row r="1831" spans="1:2">
      <c r="A1831" s="2" t="s">
        <v>17</v>
      </c>
      <c r="B1831" s="2">
        <v>5.782265E-3</v>
      </c>
    </row>
    <row r="1832" spans="1:2">
      <c r="A1832" s="2" t="s">
        <v>17</v>
      </c>
      <c r="B1832" s="2">
        <v>4.9800649999999997E-3</v>
      </c>
    </row>
    <row r="1833" spans="1:2">
      <c r="A1833" s="2" t="s">
        <v>17</v>
      </c>
      <c r="B1833" s="2">
        <v>4.7279380000000001E-3</v>
      </c>
    </row>
    <row r="1834" spans="1:2">
      <c r="A1834" s="2" t="s">
        <v>17</v>
      </c>
      <c r="B1834" s="2">
        <v>3.17563E-3</v>
      </c>
    </row>
    <row r="1835" spans="1:2">
      <c r="A1835" s="2" t="s">
        <v>17</v>
      </c>
      <c r="B1835" s="2">
        <v>5.4593300000000001E-3</v>
      </c>
    </row>
    <row r="1836" spans="1:2">
      <c r="A1836" s="2" t="s">
        <v>17</v>
      </c>
      <c r="B1836" s="2">
        <v>3.2327889999999998E-3</v>
      </c>
    </row>
    <row r="1837" spans="1:2">
      <c r="A1837" s="2" t="s">
        <v>17</v>
      </c>
      <c r="B1837" s="2">
        <v>3.5005280000000001E-3</v>
      </c>
    </row>
    <row r="1838" spans="1:2">
      <c r="A1838" s="2" t="s">
        <v>17</v>
      </c>
      <c r="B1838" s="2">
        <v>5.1657300000000003E-3</v>
      </c>
    </row>
    <row r="1839" spans="1:2">
      <c r="A1839" s="2" t="s">
        <v>17</v>
      </c>
      <c r="B1839" s="2">
        <v>5.6331719999999997E-3</v>
      </c>
    </row>
    <row r="1840" spans="1:2">
      <c r="A1840" s="2" t="s">
        <v>17</v>
      </c>
      <c r="B1840" s="2">
        <v>5.3778430000000002E-3</v>
      </c>
    </row>
    <row r="1841" spans="1:2">
      <c r="A1841" s="2" t="s">
        <v>17</v>
      </c>
      <c r="B1841" s="2">
        <v>5.662561E-3</v>
      </c>
    </row>
    <row r="1842" spans="1:2">
      <c r="A1842" s="2" t="s">
        <v>17</v>
      </c>
      <c r="B1842" s="2">
        <v>3.5645289999999999E-3</v>
      </c>
    </row>
    <row r="1843" spans="1:2">
      <c r="A1843" s="2" t="s">
        <v>17</v>
      </c>
      <c r="B1843" s="2">
        <v>4.1431949999999997E-3</v>
      </c>
    </row>
    <row r="1844" spans="1:2">
      <c r="A1844" s="2" t="s">
        <v>17</v>
      </c>
      <c r="B1844" s="2">
        <v>3.9600460000000001E-3</v>
      </c>
    </row>
    <row r="1845" spans="1:2">
      <c r="A1845" s="2" t="s">
        <v>17</v>
      </c>
      <c r="B1845" s="2">
        <v>5.8260869999999998E-3</v>
      </c>
    </row>
    <row r="1846" spans="1:2">
      <c r="A1846" s="2" t="s">
        <v>17</v>
      </c>
      <c r="B1846" s="2">
        <v>5.9273329999999999E-3</v>
      </c>
    </row>
    <row r="1847" spans="1:2">
      <c r="A1847" s="2" t="s">
        <v>17</v>
      </c>
      <c r="B1847" s="2">
        <v>4.4074539999999999E-3</v>
      </c>
    </row>
    <row r="1848" spans="1:2">
      <c r="A1848" s="2" t="s">
        <v>17</v>
      </c>
      <c r="B1848" s="2">
        <v>5.8635609999999998E-3</v>
      </c>
    </row>
    <row r="1849" spans="1:2">
      <c r="A1849" s="2" t="s">
        <v>17</v>
      </c>
      <c r="B1849" s="2">
        <v>4.4694640000000002E-3</v>
      </c>
    </row>
    <row r="1850" spans="1:2">
      <c r="A1850" s="2" t="s">
        <v>17</v>
      </c>
      <c r="B1850" s="2">
        <v>4.5195959999999999E-3</v>
      </c>
    </row>
    <row r="1851" spans="1:2">
      <c r="A1851" s="2" t="s">
        <v>17</v>
      </c>
      <c r="B1851" s="2">
        <v>3.4445259999999998E-3</v>
      </c>
    </row>
    <row r="1852" spans="1:2">
      <c r="A1852" s="2" t="s">
        <v>17</v>
      </c>
      <c r="B1852" s="2">
        <v>3.9669199999999996E-3</v>
      </c>
    </row>
    <row r="1853" spans="1:2">
      <c r="A1853" s="2" t="s">
        <v>17</v>
      </c>
      <c r="B1853" s="2">
        <v>6.9643049999999996E-3</v>
      </c>
    </row>
    <row r="1854" spans="1:2">
      <c r="A1854" s="2" t="s">
        <v>17</v>
      </c>
      <c r="B1854" s="2">
        <v>5.6120809999999997E-3</v>
      </c>
    </row>
    <row r="1855" spans="1:2">
      <c r="A1855" s="2" t="s">
        <v>17</v>
      </c>
      <c r="B1855" s="2">
        <v>3.7324699999999999E-3</v>
      </c>
    </row>
    <row r="1856" spans="1:2">
      <c r="A1856" s="2" t="s">
        <v>17</v>
      </c>
      <c r="B1856" s="2">
        <v>4.9562410000000001E-3</v>
      </c>
    </row>
    <row r="1857" spans="1:2">
      <c r="A1857" s="2" t="s">
        <v>17</v>
      </c>
      <c r="B1857" s="2">
        <v>3.8033139999999999E-3</v>
      </c>
    </row>
    <row r="1858" spans="1:2">
      <c r="A1858" s="2" t="s">
        <v>17</v>
      </c>
      <c r="B1858" s="2">
        <v>5.2740479999999999E-3</v>
      </c>
    </row>
    <row r="1859" spans="1:2">
      <c r="A1859" s="2" t="s">
        <v>17</v>
      </c>
      <c r="B1859" s="2">
        <v>2.9050590000000002E-3</v>
      </c>
    </row>
    <row r="1860" spans="1:2">
      <c r="A1860" s="2" t="s">
        <v>17</v>
      </c>
      <c r="B1860" s="2">
        <v>4.299794E-3</v>
      </c>
    </row>
    <row r="1861" spans="1:2">
      <c r="A1861" s="2" t="s">
        <v>17</v>
      </c>
      <c r="B1861" s="2">
        <v>6.0325520000000001E-3</v>
      </c>
    </row>
    <row r="1862" spans="1:2">
      <c r="A1862" s="2" t="s">
        <v>17</v>
      </c>
      <c r="B1862" s="2">
        <v>3.0624929999999999E-3</v>
      </c>
    </row>
    <row r="1863" spans="1:2">
      <c r="A1863" s="2" t="s">
        <v>17</v>
      </c>
      <c r="B1863" s="2">
        <v>7.0822639999999996E-3</v>
      </c>
    </row>
    <row r="1864" spans="1:2">
      <c r="A1864" s="2" t="s">
        <v>17</v>
      </c>
      <c r="B1864" s="2">
        <v>4.5848820000000002E-3</v>
      </c>
    </row>
    <row r="1865" spans="1:2">
      <c r="A1865" s="2" t="s">
        <v>17</v>
      </c>
      <c r="B1865" s="2">
        <v>3.3652090000000001E-3</v>
      </c>
    </row>
    <row r="1866" spans="1:2">
      <c r="A1866" s="2" t="s">
        <v>17</v>
      </c>
      <c r="B1866" s="2">
        <v>2.0967189999999999E-3</v>
      </c>
    </row>
    <row r="1867" spans="1:2">
      <c r="A1867" s="2" t="s">
        <v>17</v>
      </c>
      <c r="B1867" s="2">
        <v>4.9777600000000003E-3</v>
      </c>
    </row>
    <row r="1868" spans="1:2">
      <c r="A1868" s="2" t="s">
        <v>17</v>
      </c>
      <c r="B1868" s="2">
        <v>4.6627329999999996E-3</v>
      </c>
    </row>
    <row r="1869" spans="1:2">
      <c r="A1869" s="2" t="s">
        <v>17</v>
      </c>
      <c r="B1869" s="2">
        <v>5.9146809999999998E-3</v>
      </c>
    </row>
    <row r="1870" spans="1:2">
      <c r="A1870" s="2" t="s">
        <v>17</v>
      </c>
      <c r="B1870" s="2">
        <v>3.626677E-3</v>
      </c>
    </row>
    <row r="1871" spans="1:2">
      <c r="A1871" s="2" t="s">
        <v>17</v>
      </c>
      <c r="B1871" s="2">
        <v>4.6857380000000001E-3</v>
      </c>
    </row>
    <row r="1872" spans="1:2">
      <c r="A1872" s="2" t="s">
        <v>17</v>
      </c>
      <c r="B1872" s="2">
        <v>4.38222E-3</v>
      </c>
    </row>
    <row r="1873" spans="1:2">
      <c r="A1873" s="2" t="s">
        <v>17</v>
      </c>
      <c r="B1873" s="2">
        <v>6.1129449999999998E-3</v>
      </c>
    </row>
    <row r="1874" spans="1:2">
      <c r="A1874" s="2" t="s">
        <v>17</v>
      </c>
      <c r="B1874" s="2">
        <v>4.7630399999999996E-3</v>
      </c>
    </row>
    <row r="1875" spans="1:2">
      <c r="A1875" s="2" t="s">
        <v>17</v>
      </c>
      <c r="B1875" s="2">
        <v>6.0231629999999998E-3</v>
      </c>
    </row>
    <row r="1876" spans="1:2">
      <c r="A1876" s="2" t="s">
        <v>17</v>
      </c>
      <c r="B1876" s="2">
        <v>4.6331749999999998E-3</v>
      </c>
    </row>
    <row r="1877" spans="1:2">
      <c r="A1877" s="2" t="s">
        <v>17</v>
      </c>
      <c r="B1877" s="2">
        <v>5.6087899999999998E-3</v>
      </c>
    </row>
    <row r="1878" spans="1:2">
      <c r="A1878" s="2" t="s">
        <v>17</v>
      </c>
      <c r="B1878" s="2">
        <v>2.9186329999999999E-3</v>
      </c>
    </row>
    <row r="1879" spans="1:2">
      <c r="A1879" s="2" t="s">
        <v>17</v>
      </c>
      <c r="B1879" s="2">
        <v>3.353979E-3</v>
      </c>
    </row>
    <row r="1880" spans="1:2">
      <c r="A1880" s="2" t="s">
        <v>17</v>
      </c>
      <c r="B1880" s="2">
        <v>4.3314390000000003E-3</v>
      </c>
    </row>
    <row r="1881" spans="1:2">
      <c r="A1881" s="2" t="s">
        <v>17</v>
      </c>
      <c r="B1881" s="2">
        <v>3.175733E-3</v>
      </c>
    </row>
    <row r="1882" spans="1:2">
      <c r="A1882" s="2" t="s">
        <v>17</v>
      </c>
      <c r="B1882" s="2">
        <v>5.8202820000000004E-3</v>
      </c>
    </row>
    <row r="1883" spans="1:2">
      <c r="A1883" s="2" t="s">
        <v>17</v>
      </c>
      <c r="B1883" s="2">
        <v>5.0640090000000004E-3</v>
      </c>
    </row>
    <row r="1884" spans="1:2">
      <c r="A1884" s="2" t="s">
        <v>17</v>
      </c>
      <c r="B1884" s="2">
        <v>4.3151429999999996E-3</v>
      </c>
    </row>
    <row r="1885" spans="1:2">
      <c r="A1885" s="2" t="s">
        <v>17</v>
      </c>
      <c r="B1885" s="2">
        <v>4.5910980000000001E-3</v>
      </c>
    </row>
    <row r="1886" spans="1:2">
      <c r="A1886" s="2" t="s">
        <v>17</v>
      </c>
      <c r="B1886" s="2">
        <v>4.332532E-3</v>
      </c>
    </row>
    <row r="1887" spans="1:2">
      <c r="A1887" s="2" t="s">
        <v>17</v>
      </c>
      <c r="B1887" s="2">
        <v>4.8713610000000003E-3</v>
      </c>
    </row>
    <row r="1888" spans="1:2">
      <c r="A1888" s="2" t="s">
        <v>17</v>
      </c>
      <c r="B1888" s="2">
        <v>3.6471759999999998E-3</v>
      </c>
    </row>
    <row r="1889" spans="1:2">
      <c r="A1889" s="2" t="s">
        <v>17</v>
      </c>
      <c r="B1889" s="2">
        <v>3.1992750000000001E-3</v>
      </c>
    </row>
    <row r="1890" spans="1:2">
      <c r="A1890" s="2" t="s">
        <v>17</v>
      </c>
      <c r="B1890" s="2">
        <v>6.3307479999999998E-3</v>
      </c>
    </row>
    <row r="1891" spans="1:2">
      <c r="A1891" s="2" t="s">
        <v>17</v>
      </c>
      <c r="B1891" s="2">
        <v>1.984778E-3</v>
      </c>
    </row>
    <row r="1892" spans="1:2">
      <c r="A1892" s="2" t="s">
        <v>17</v>
      </c>
      <c r="B1892" s="2">
        <v>3.5729970000000001E-3</v>
      </c>
    </row>
    <row r="1893" spans="1:2">
      <c r="A1893" s="2" t="s">
        <v>17</v>
      </c>
      <c r="B1893" s="2">
        <v>3.8176730000000002E-3</v>
      </c>
    </row>
    <row r="1894" spans="1:2">
      <c r="A1894" s="2" t="s">
        <v>17</v>
      </c>
      <c r="B1894" s="2">
        <v>4.7316620000000002E-3</v>
      </c>
    </row>
    <row r="1895" spans="1:2">
      <c r="A1895" s="2" t="s">
        <v>17</v>
      </c>
      <c r="B1895" s="2">
        <v>3.7479290000000001E-3</v>
      </c>
    </row>
    <row r="1896" spans="1:2">
      <c r="A1896" s="2" t="s">
        <v>17</v>
      </c>
      <c r="B1896" s="2">
        <v>3.4812699999999999E-3</v>
      </c>
    </row>
    <row r="1897" spans="1:2">
      <c r="A1897" s="2" t="s">
        <v>17</v>
      </c>
      <c r="B1897" s="2">
        <v>4.2805639999999997E-3</v>
      </c>
    </row>
    <row r="1898" spans="1:2">
      <c r="A1898" s="2" t="s">
        <v>17</v>
      </c>
      <c r="B1898" s="2">
        <v>4.4027950000000001E-3</v>
      </c>
    </row>
    <row r="1899" spans="1:2">
      <c r="A1899" s="2" t="s">
        <v>17</v>
      </c>
      <c r="B1899" s="2">
        <v>5.0351989999999998E-3</v>
      </c>
    </row>
    <row r="1900" spans="1:2">
      <c r="A1900" s="2" t="s">
        <v>17</v>
      </c>
      <c r="B1900" s="2">
        <v>4.8822020000000004E-3</v>
      </c>
    </row>
    <row r="1901" spans="1:2">
      <c r="A1901" s="2" t="s">
        <v>17</v>
      </c>
      <c r="B1901" s="2">
        <v>5.920041E-3</v>
      </c>
    </row>
    <row r="1902" spans="1:2">
      <c r="A1902" s="2" t="s">
        <v>17</v>
      </c>
      <c r="B1902" s="2">
        <v>5.121947E-3</v>
      </c>
    </row>
    <row r="1903" spans="1:2">
      <c r="A1903" s="2" t="s">
        <v>17</v>
      </c>
      <c r="B1903" s="2">
        <v>5.9713370000000002E-3</v>
      </c>
    </row>
    <row r="1904" spans="1:2">
      <c r="A1904" s="2" t="s">
        <v>17</v>
      </c>
      <c r="B1904" s="2">
        <v>7.1186699999999997E-3</v>
      </c>
    </row>
    <row r="1905" spans="1:2">
      <c r="A1905" s="2" t="s">
        <v>17</v>
      </c>
      <c r="B1905" s="2">
        <v>5.8044730000000001E-3</v>
      </c>
    </row>
    <row r="1906" spans="1:2">
      <c r="A1906" s="2" t="s">
        <v>17</v>
      </c>
      <c r="B1906" s="2">
        <v>4.8281460000000002E-3</v>
      </c>
    </row>
    <row r="1907" spans="1:2">
      <c r="A1907" s="2" t="s">
        <v>17</v>
      </c>
      <c r="B1907" s="2">
        <v>4.7279380000000001E-3</v>
      </c>
    </row>
    <row r="1908" spans="1:2">
      <c r="A1908" s="2" t="s">
        <v>17</v>
      </c>
      <c r="B1908" s="2">
        <v>3.1505690000000002E-3</v>
      </c>
    </row>
    <row r="1909" spans="1:2">
      <c r="A1909" s="2" t="s">
        <v>17</v>
      </c>
      <c r="B1909" s="2">
        <v>5.1621469999999997E-3</v>
      </c>
    </row>
    <row r="1910" spans="1:2">
      <c r="A1910" s="2" t="s">
        <v>17</v>
      </c>
      <c r="B1910" s="2">
        <v>3.458488E-3</v>
      </c>
    </row>
    <row r="1911" spans="1:2">
      <c r="A1911" s="2" t="s">
        <v>17</v>
      </c>
      <c r="B1911" s="2">
        <v>4.3761069999999997E-3</v>
      </c>
    </row>
    <row r="1912" spans="1:2">
      <c r="A1912" s="2" t="s">
        <v>17</v>
      </c>
      <c r="B1912" s="2">
        <v>5.1657300000000003E-3</v>
      </c>
    </row>
    <row r="1913" spans="1:2">
      <c r="A1913" s="2" t="s">
        <v>17</v>
      </c>
      <c r="B1913" s="2">
        <v>5.6331719999999997E-3</v>
      </c>
    </row>
    <row r="1914" spans="1:2">
      <c r="A1914" s="2" t="s">
        <v>17</v>
      </c>
      <c r="B1914" s="2">
        <v>5.3778430000000002E-3</v>
      </c>
    </row>
    <row r="1915" spans="1:2">
      <c r="A1915" s="2" t="s">
        <v>17</v>
      </c>
      <c r="B1915" s="2">
        <v>5.662561E-3</v>
      </c>
    </row>
    <row r="1916" spans="1:2">
      <c r="A1916" s="2" t="s">
        <v>17</v>
      </c>
      <c r="B1916" s="2">
        <v>3.8601270000000001E-3</v>
      </c>
    </row>
    <row r="1917" spans="1:2">
      <c r="A1917" s="2" t="s">
        <v>17</v>
      </c>
      <c r="B1917" s="2">
        <v>3.9971759999999999E-3</v>
      </c>
    </row>
    <row r="1918" spans="1:2">
      <c r="A1918" s="2" t="s">
        <v>17</v>
      </c>
      <c r="B1918" s="2">
        <v>4.1102839999999996E-3</v>
      </c>
    </row>
    <row r="1919" spans="1:2">
      <c r="A1919" s="2" t="s">
        <v>17</v>
      </c>
      <c r="B1919" s="2">
        <v>5.8260869999999998E-3</v>
      </c>
    </row>
    <row r="1920" spans="1:2">
      <c r="A1920" s="2" t="s">
        <v>17</v>
      </c>
      <c r="B1920" s="2">
        <v>5.8096609999999998E-3</v>
      </c>
    </row>
    <row r="1921" spans="1:2">
      <c r="A1921" s="2" t="s">
        <v>17</v>
      </c>
      <c r="B1921" s="2">
        <v>4.3792670000000001E-3</v>
      </c>
    </row>
    <row r="1922" spans="1:2">
      <c r="A1922" s="2" t="s">
        <v>17</v>
      </c>
      <c r="B1922" s="2">
        <v>5.8635609999999998E-3</v>
      </c>
    </row>
    <row r="1923" spans="1:2">
      <c r="A1923" s="2" t="s">
        <v>17</v>
      </c>
      <c r="B1923" s="2">
        <v>4.4694640000000002E-3</v>
      </c>
    </row>
    <row r="1924" spans="1:2">
      <c r="A1924" s="2" t="s">
        <v>17</v>
      </c>
      <c r="B1924" s="2">
        <v>4.4741599999999996E-3</v>
      </c>
    </row>
    <row r="1925" spans="1:2">
      <c r="A1925" s="2" t="s">
        <v>17</v>
      </c>
      <c r="B1925" s="2">
        <v>3.6156360000000002E-3</v>
      </c>
    </row>
    <row r="1926" spans="1:2">
      <c r="A1926" s="2" t="s">
        <v>17</v>
      </c>
      <c r="B1926" s="2">
        <v>4.0147899999999999E-3</v>
      </c>
    </row>
    <row r="1927" spans="1:2">
      <c r="A1927" s="2" t="s">
        <v>17</v>
      </c>
      <c r="B1927" s="2">
        <v>6.9643049999999996E-3</v>
      </c>
    </row>
    <row r="1928" spans="1:2">
      <c r="A1928" s="2" t="s">
        <v>17</v>
      </c>
      <c r="B1928" s="2">
        <v>5.4303520000000003E-3</v>
      </c>
    </row>
    <row r="1929" spans="1:2">
      <c r="A1929" s="2" t="s">
        <v>17</v>
      </c>
      <c r="B1929" s="2">
        <v>4.0306300000000003E-3</v>
      </c>
    </row>
    <row r="1930" spans="1:2">
      <c r="A1930" s="2" t="s">
        <v>17</v>
      </c>
      <c r="B1930" s="2">
        <v>4.3202010000000001E-3</v>
      </c>
    </row>
    <row r="1931" spans="1:2">
      <c r="A1931" s="2" t="s">
        <v>17</v>
      </c>
      <c r="B1931" s="2">
        <v>3.7824349999999998E-3</v>
      </c>
    </row>
    <row r="1932" spans="1:2">
      <c r="A1932" s="2" t="s">
        <v>17</v>
      </c>
      <c r="B1932" s="2">
        <v>5.6131469999999998E-3</v>
      </c>
    </row>
    <row r="1933" spans="1:2">
      <c r="A1933" s="2" t="s">
        <v>17</v>
      </c>
      <c r="B1933" s="2">
        <v>2.9050590000000002E-3</v>
      </c>
    </row>
    <row r="1934" spans="1:2">
      <c r="A1934" s="2" t="s">
        <v>17</v>
      </c>
      <c r="B1934" s="2">
        <v>4.5055420000000004E-3</v>
      </c>
    </row>
    <row r="1935" spans="1:2">
      <c r="A1935" s="2" t="s">
        <v>17</v>
      </c>
      <c r="B1935" s="2">
        <v>6.648363E-3</v>
      </c>
    </row>
    <row r="1936" spans="1:2">
      <c r="A1936" s="2" t="s">
        <v>17</v>
      </c>
      <c r="B1936" s="2">
        <v>3.2947219999999999E-3</v>
      </c>
    </row>
    <row r="1937" spans="1:2">
      <c r="A1937" s="2" t="s">
        <v>17</v>
      </c>
      <c r="B1937" s="2">
        <v>6.9709960000000001E-3</v>
      </c>
    </row>
    <row r="1938" spans="1:2">
      <c r="A1938" s="2" t="s">
        <v>17</v>
      </c>
      <c r="B1938" s="2">
        <v>4.9969979999999999E-3</v>
      </c>
    </row>
    <row r="1939" spans="1:2">
      <c r="A1939" s="2" t="s">
        <v>17</v>
      </c>
      <c r="B1939" s="2">
        <v>3.505775E-3</v>
      </c>
    </row>
    <row r="1940" spans="1:2">
      <c r="A1940" s="2" t="s">
        <v>17</v>
      </c>
      <c r="B1940" s="2">
        <v>2.2422449999999999E-3</v>
      </c>
    </row>
    <row r="1941" spans="1:2">
      <c r="A1941" s="2" t="s">
        <v>17</v>
      </c>
      <c r="B1941" s="2">
        <v>4.9777600000000003E-3</v>
      </c>
    </row>
    <row r="1942" spans="1:2">
      <c r="A1942" s="2" t="s">
        <v>17</v>
      </c>
      <c r="B1942" s="2">
        <v>5.0679949999999996E-3</v>
      </c>
    </row>
    <row r="1943" spans="1:2">
      <c r="A1943" s="2" t="s">
        <v>17</v>
      </c>
      <c r="B1943" s="2">
        <v>5.9567819999999999E-3</v>
      </c>
    </row>
    <row r="1944" spans="1:2">
      <c r="A1944" s="2" t="s">
        <v>17</v>
      </c>
      <c r="B1944" s="2">
        <v>3.626677E-3</v>
      </c>
    </row>
    <row r="1945" spans="1:2">
      <c r="A1945" s="2" t="s">
        <v>17</v>
      </c>
      <c r="B1945" s="2">
        <v>4.9812279999999999E-3</v>
      </c>
    </row>
    <row r="1946" spans="1:2">
      <c r="A1946" s="2" t="s">
        <v>17</v>
      </c>
      <c r="B1946" s="2">
        <v>4.5641709999999997E-3</v>
      </c>
    </row>
    <row r="1947" spans="1:2">
      <c r="A1947" s="2" t="s">
        <v>17</v>
      </c>
      <c r="B1947" s="2">
        <v>6.1129449999999998E-3</v>
      </c>
    </row>
    <row r="1948" spans="1:2">
      <c r="A1948" s="2" t="s">
        <v>17</v>
      </c>
      <c r="B1948" s="2">
        <v>4.8492309999999999E-3</v>
      </c>
    </row>
    <row r="1949" spans="1:2">
      <c r="A1949" s="2" t="s">
        <v>17</v>
      </c>
      <c r="B1949" s="2">
        <v>6.0231629999999998E-3</v>
      </c>
    </row>
    <row r="1950" spans="1:2">
      <c r="A1950" s="2" t="s">
        <v>17</v>
      </c>
      <c r="B1950" s="2">
        <v>4.6331749999999998E-3</v>
      </c>
    </row>
    <row r="1951" spans="1:2">
      <c r="A1951" s="2" t="s">
        <v>17</v>
      </c>
      <c r="B1951" s="2">
        <v>5.63899E-3</v>
      </c>
    </row>
    <row r="1952" spans="1:2">
      <c r="A1952" s="2" t="s">
        <v>17</v>
      </c>
      <c r="B1952" s="2">
        <v>3.6992660000000001E-3</v>
      </c>
    </row>
    <row r="1953" spans="1:2">
      <c r="A1953" s="2" t="s">
        <v>17</v>
      </c>
      <c r="B1953" s="2">
        <v>3.56114E-3</v>
      </c>
    </row>
    <row r="1954" spans="1:2">
      <c r="A1954" s="2" t="s">
        <v>17</v>
      </c>
      <c r="B1954" s="2">
        <v>4.3314390000000003E-3</v>
      </c>
    </row>
    <row r="1955" spans="1:2">
      <c r="A1955" s="2" t="s">
        <v>17</v>
      </c>
      <c r="B1955" s="2">
        <v>3.175733E-3</v>
      </c>
    </row>
    <row r="1956" spans="1:2">
      <c r="A1956" s="2" t="s">
        <v>17</v>
      </c>
      <c r="B1956" s="2">
        <v>6.3587569999999996E-3</v>
      </c>
    </row>
    <row r="1957" spans="1:2">
      <c r="A1957" s="2" t="s">
        <v>17</v>
      </c>
      <c r="B1957" s="2">
        <v>5.0675989999999999E-3</v>
      </c>
    </row>
    <row r="1958" spans="1:2">
      <c r="A1958" s="2" t="s">
        <v>17</v>
      </c>
      <c r="B1958" s="2">
        <v>3.4023980000000001E-3</v>
      </c>
    </row>
    <row r="1959" spans="1:2">
      <c r="A1959" s="2" t="s">
        <v>17</v>
      </c>
      <c r="B1959" s="2">
        <v>4.5910980000000001E-3</v>
      </c>
    </row>
    <row r="1960" spans="1:2">
      <c r="A1960" s="2" t="s">
        <v>17</v>
      </c>
      <c r="B1960" s="2">
        <v>4.652883E-3</v>
      </c>
    </row>
    <row r="1961" spans="1:2">
      <c r="A1961" s="2" t="s">
        <v>17</v>
      </c>
      <c r="B1961" s="2">
        <v>4.6620180000000004E-3</v>
      </c>
    </row>
    <row r="1962" spans="1:2">
      <c r="A1962" s="2" t="s">
        <v>17</v>
      </c>
      <c r="B1962" s="2">
        <v>3.5839790000000002E-3</v>
      </c>
    </row>
    <row r="1963" spans="1:2">
      <c r="A1963" s="2" t="s">
        <v>17</v>
      </c>
      <c r="B1963" s="2">
        <v>3.475484E-3</v>
      </c>
    </row>
    <row r="1964" spans="1:2">
      <c r="A1964" s="2" t="s">
        <v>17</v>
      </c>
      <c r="B1964" s="2">
        <v>6.3685749999999996E-3</v>
      </c>
    </row>
    <row r="1965" spans="1:2">
      <c r="A1965" s="2" t="s">
        <v>17</v>
      </c>
      <c r="B1965" s="2">
        <v>1.984778E-3</v>
      </c>
    </row>
    <row r="1966" spans="1:2">
      <c r="A1966" s="2" t="s">
        <v>17</v>
      </c>
      <c r="B1966" s="2">
        <v>4.0928320000000002E-3</v>
      </c>
    </row>
    <row r="1967" spans="1:2">
      <c r="A1967" s="2" t="s">
        <v>17</v>
      </c>
      <c r="B1967" s="2">
        <v>3.8176730000000002E-3</v>
      </c>
    </row>
    <row r="1968" spans="1:2">
      <c r="A1968" s="2" t="s">
        <v>17</v>
      </c>
      <c r="B1968" s="2">
        <v>4.7316620000000002E-3</v>
      </c>
    </row>
    <row r="1969" spans="1:2">
      <c r="A1969" s="2" t="s">
        <v>17</v>
      </c>
      <c r="B1969" s="2">
        <v>3.865205E-3</v>
      </c>
    </row>
    <row r="1970" spans="1:2">
      <c r="A1970" s="2" t="s">
        <v>17</v>
      </c>
      <c r="B1970" s="2">
        <v>3.4280320000000001E-3</v>
      </c>
    </row>
    <row r="1971" spans="1:2">
      <c r="A1971" s="2" t="s">
        <v>17</v>
      </c>
      <c r="B1971" s="2">
        <v>4.4017780000000003E-3</v>
      </c>
    </row>
    <row r="1972" spans="1:2">
      <c r="A1972" s="2" t="s">
        <v>17</v>
      </c>
      <c r="B1972" s="2">
        <v>4.4027950000000001E-3</v>
      </c>
    </row>
    <row r="1973" spans="1:2">
      <c r="A1973" s="2" t="s">
        <v>17</v>
      </c>
      <c r="B1973" s="2">
        <v>5.183694E-3</v>
      </c>
    </row>
    <row r="1974" spans="1:2">
      <c r="A1974" s="2" t="s">
        <v>17</v>
      </c>
      <c r="B1974" s="2">
        <v>5.0300539999999999E-3</v>
      </c>
    </row>
    <row r="1975" spans="1:2">
      <c r="A1975" s="2" t="s">
        <v>17</v>
      </c>
      <c r="B1975" s="2">
        <v>5.920041E-3</v>
      </c>
    </row>
    <row r="1976" spans="1:2">
      <c r="A1976" s="2" t="s">
        <v>17</v>
      </c>
      <c r="B1976" s="2">
        <v>5.121947E-3</v>
      </c>
    </row>
    <row r="1977" spans="1:2">
      <c r="A1977" s="2" t="s">
        <v>17</v>
      </c>
      <c r="B1977" s="2">
        <v>5.9713370000000002E-3</v>
      </c>
    </row>
    <row r="1978" spans="1:2">
      <c r="A1978" s="2" t="s">
        <v>17</v>
      </c>
      <c r="B1978" s="2">
        <v>7.1186699999999997E-3</v>
      </c>
    </row>
    <row r="1979" spans="1:2">
      <c r="A1979" s="2" t="s">
        <v>17</v>
      </c>
      <c r="B1979" s="2">
        <v>5.782265E-3</v>
      </c>
    </row>
    <row r="1980" spans="1:2">
      <c r="A1980" s="2" t="s">
        <v>17</v>
      </c>
      <c r="B1980" s="2">
        <v>4.9800649999999997E-3</v>
      </c>
    </row>
    <row r="1981" spans="1:2">
      <c r="A1981" s="2" t="s">
        <v>17</v>
      </c>
      <c r="B1981" s="2">
        <v>4.6976209999999999E-3</v>
      </c>
    </row>
    <row r="1982" spans="1:2">
      <c r="A1982" s="2" t="s">
        <v>17</v>
      </c>
      <c r="B1982" s="2">
        <v>3.1505690000000002E-3</v>
      </c>
    </row>
    <row r="1983" spans="1:2">
      <c r="A1983" s="2" t="s">
        <v>17</v>
      </c>
      <c r="B1983" s="2">
        <v>5.1621469999999997E-3</v>
      </c>
    </row>
    <row r="1984" spans="1:2">
      <c r="A1984" s="2" t="s">
        <v>17</v>
      </c>
      <c r="B1984" s="2">
        <v>3.458488E-3</v>
      </c>
    </row>
    <row r="1985" spans="1:2">
      <c r="A1985" s="2" t="s">
        <v>17</v>
      </c>
      <c r="B1985" s="2">
        <v>4.3761069999999997E-3</v>
      </c>
    </row>
    <row r="1986" spans="1:2">
      <c r="A1986" s="2" t="s">
        <v>17</v>
      </c>
      <c r="B1986" s="2">
        <v>4.1505966666669997E-3</v>
      </c>
    </row>
    <row r="1987" spans="1:2">
      <c r="A1987" s="2" t="s">
        <v>17</v>
      </c>
      <c r="B1987" s="2">
        <v>5.0247620000000003E-3</v>
      </c>
    </row>
    <row r="1988" spans="1:2">
      <c r="A1988" s="2" t="s">
        <v>17</v>
      </c>
      <c r="B1988" s="2">
        <v>4.602808333333E-3</v>
      </c>
    </row>
    <row r="1989" spans="1:2">
      <c r="A1989" s="2" t="s">
        <v>17</v>
      </c>
      <c r="B1989" s="2">
        <v>5.7648109999999999E-3</v>
      </c>
    </row>
    <row r="1990" spans="1:2">
      <c r="A1990" s="2" t="s">
        <v>17</v>
      </c>
      <c r="B1990" s="2">
        <v>3.8601270000000001E-3</v>
      </c>
    </row>
    <row r="1991" spans="1:2">
      <c r="A1991" s="2" t="s">
        <v>17</v>
      </c>
      <c r="B1991" s="2">
        <v>3.9971759999999999E-3</v>
      </c>
    </row>
    <row r="1992" spans="1:2">
      <c r="A1992" s="2" t="s">
        <v>17</v>
      </c>
      <c r="B1992" s="2">
        <v>4.1102839999999996E-3</v>
      </c>
    </row>
    <row r="1993" spans="1:2">
      <c r="A1993" s="2" t="s">
        <v>17</v>
      </c>
      <c r="B1993" s="2">
        <v>5.8260869999999998E-3</v>
      </c>
    </row>
    <row r="1994" spans="1:2">
      <c r="A1994" s="2" t="s">
        <v>17</v>
      </c>
      <c r="B1994" s="2">
        <v>5.7482740000000003E-3</v>
      </c>
    </row>
    <row r="1995" spans="1:2">
      <c r="A1995" s="2" t="s">
        <v>17</v>
      </c>
      <c r="B1995" s="2">
        <v>4.3792670000000001E-3</v>
      </c>
    </row>
    <row r="1996" spans="1:2">
      <c r="A1996" s="2" t="s">
        <v>17</v>
      </c>
      <c r="B1996" s="2">
        <v>5.5926309999999998E-3</v>
      </c>
    </row>
    <row r="1997" spans="1:2">
      <c r="A1997" s="2" t="s">
        <v>17</v>
      </c>
      <c r="B1997" s="2">
        <v>3.9518940000000001E-3</v>
      </c>
    </row>
    <row r="1998" spans="1:2">
      <c r="A1998" s="2" t="s">
        <v>17</v>
      </c>
      <c r="B1998" s="2">
        <v>4.4741599999999996E-3</v>
      </c>
    </row>
    <row r="1999" spans="1:2">
      <c r="A1999" s="2" t="s">
        <v>17</v>
      </c>
      <c r="B1999" s="2">
        <v>3.1636400000000001E-3</v>
      </c>
    </row>
    <row r="2000" spans="1:2">
      <c r="A2000" s="2" t="s">
        <v>17</v>
      </c>
      <c r="B2000" s="2">
        <v>3.9669199999999996E-3</v>
      </c>
    </row>
    <row r="2001" spans="1:2">
      <c r="A2001" s="2" t="s">
        <v>17</v>
      </c>
      <c r="B2001" s="2">
        <v>6.8555100000000004E-3</v>
      </c>
    </row>
    <row r="2002" spans="1:2">
      <c r="A2002" s="2" t="s">
        <v>17</v>
      </c>
      <c r="B2002" s="2">
        <v>5.1301489999999996E-3</v>
      </c>
    </row>
    <row r="2003" spans="1:2">
      <c r="A2003" s="2" t="s">
        <v>17</v>
      </c>
      <c r="B2003" s="2">
        <v>4.062169E-3</v>
      </c>
    </row>
    <row r="2004" spans="1:2">
      <c r="A2004" s="2" t="s">
        <v>17</v>
      </c>
      <c r="B2004" s="2">
        <v>4.2728540000000004E-3</v>
      </c>
    </row>
    <row r="2005" spans="1:2">
      <c r="A2005" s="2" t="s">
        <v>17</v>
      </c>
      <c r="B2005" s="2">
        <v>3.7824349999999998E-3</v>
      </c>
    </row>
    <row r="2006" spans="1:2">
      <c r="A2006" s="2" t="s">
        <v>17</v>
      </c>
      <c r="B2006" s="2">
        <v>5.2740479999999999E-3</v>
      </c>
    </row>
    <row r="2007" spans="1:2">
      <c r="A2007" s="2" t="s">
        <v>17</v>
      </c>
      <c r="B2007" s="2">
        <v>3.0371360000000002E-3</v>
      </c>
    </row>
    <row r="2008" spans="1:2">
      <c r="A2008" s="2" t="s">
        <v>17</v>
      </c>
      <c r="B2008" s="2">
        <v>4.5055420000000004E-3</v>
      </c>
    </row>
    <row r="2009" spans="1:2">
      <c r="A2009" s="2" t="s">
        <v>17</v>
      </c>
      <c r="B2009" s="2">
        <v>6.648363E-3</v>
      </c>
    </row>
    <row r="2010" spans="1:2">
      <c r="A2010" s="2" t="s">
        <v>17</v>
      </c>
      <c r="B2010" s="2">
        <v>3.240008E-3</v>
      </c>
    </row>
    <row r="2011" spans="1:2">
      <c r="A2011" s="2" t="s">
        <v>17</v>
      </c>
      <c r="B2011" s="2">
        <v>6.8794249999999998E-3</v>
      </c>
    </row>
    <row r="2012" spans="1:2">
      <c r="A2012" s="2" t="s">
        <v>17</v>
      </c>
      <c r="B2012" s="2">
        <v>5.289378E-3</v>
      </c>
    </row>
    <row r="2013" spans="1:2">
      <c r="A2013" s="2" t="s">
        <v>17</v>
      </c>
      <c r="B2013" s="2">
        <v>3.1131980000000002E-3</v>
      </c>
    </row>
    <row r="2014" spans="1:2">
      <c r="A2014" s="2" t="s">
        <v>17</v>
      </c>
      <c r="B2014" s="2">
        <v>2.420551E-3</v>
      </c>
    </row>
    <row r="2015" spans="1:2">
      <c r="A2015" s="2" t="s">
        <v>17</v>
      </c>
      <c r="B2015" s="2">
        <v>4.865014E-3</v>
      </c>
    </row>
    <row r="2016" spans="1:2">
      <c r="A2016" s="2" t="s">
        <v>17</v>
      </c>
      <c r="B2016" s="2">
        <v>5.0015900000000002E-3</v>
      </c>
    </row>
    <row r="2017" spans="1:2">
      <c r="A2017" s="2" t="s">
        <v>17</v>
      </c>
      <c r="B2017" s="2">
        <v>5.9567819999999999E-3</v>
      </c>
    </row>
    <row r="2018" spans="1:2">
      <c r="A2018" s="2" t="s">
        <v>17</v>
      </c>
      <c r="B2018" s="2">
        <v>3.626677E-3</v>
      </c>
    </row>
    <row r="2019" spans="1:2">
      <c r="A2019" s="2" t="s">
        <v>17</v>
      </c>
      <c r="B2019" s="2">
        <v>4.5916669999999998E-3</v>
      </c>
    </row>
    <row r="2020" spans="1:2">
      <c r="A2020" s="2" t="s">
        <v>17</v>
      </c>
      <c r="B2020" s="2">
        <v>5.0936260000000004E-3</v>
      </c>
    </row>
    <row r="2021" spans="1:2">
      <c r="A2021" s="2" t="s">
        <v>17</v>
      </c>
      <c r="B2021" s="2">
        <v>6.1129449999999998E-3</v>
      </c>
    </row>
    <row r="2022" spans="1:2">
      <c r="A2022" s="2" t="s">
        <v>17</v>
      </c>
      <c r="B2022" s="2">
        <v>5.3741049999999997E-3</v>
      </c>
    </row>
    <row r="2023" spans="1:2">
      <c r="A2023" s="2" t="s">
        <v>17</v>
      </c>
      <c r="B2023" s="2">
        <v>5.6209520000000002E-3</v>
      </c>
    </row>
    <row r="2024" spans="1:2">
      <c r="A2024" s="2" t="s">
        <v>17</v>
      </c>
      <c r="B2024" s="2">
        <v>4.6331749999999998E-3</v>
      </c>
    </row>
    <row r="2025" spans="1:2">
      <c r="A2025" s="2" t="s">
        <v>17</v>
      </c>
      <c r="B2025" s="2">
        <v>5.6936169999999998E-3</v>
      </c>
    </row>
    <row r="2026" spans="1:2">
      <c r="A2026" s="2" t="s">
        <v>17</v>
      </c>
      <c r="B2026" s="2">
        <v>4.0061109999999997E-3</v>
      </c>
    </row>
    <row r="2027" spans="1:2">
      <c r="A2027" s="2" t="s">
        <v>17</v>
      </c>
      <c r="B2027" s="2">
        <v>3.9368210000000001E-3</v>
      </c>
    </row>
    <row r="2028" spans="1:2">
      <c r="A2028" s="2" t="s">
        <v>17</v>
      </c>
      <c r="B2028" s="2">
        <v>4.3314390000000003E-3</v>
      </c>
    </row>
    <row r="2029" spans="1:2">
      <c r="A2029" s="2" t="s">
        <v>17</v>
      </c>
      <c r="B2029" s="2">
        <v>3.3435840000000001E-3</v>
      </c>
    </row>
    <row r="2030" spans="1:2">
      <c r="A2030" s="2" t="s">
        <v>17</v>
      </c>
      <c r="B2030" s="2">
        <v>6.5124199999999997E-3</v>
      </c>
    </row>
    <row r="2031" spans="1:2">
      <c r="A2031" s="2" t="s">
        <v>17</v>
      </c>
      <c r="B2031" s="2">
        <v>5.0675989999999999E-3</v>
      </c>
    </row>
    <row r="2032" spans="1:2">
      <c r="A2032" s="2" t="s">
        <v>17</v>
      </c>
      <c r="B2032" s="2">
        <v>3.6729620000000001E-3</v>
      </c>
    </row>
    <row r="2033" spans="1:2">
      <c r="A2033" s="2" t="s">
        <v>17</v>
      </c>
      <c r="B2033" s="2">
        <v>4.4059879999999996E-3</v>
      </c>
    </row>
    <row r="2034" spans="1:2">
      <c r="A2034" s="2" t="s">
        <v>17</v>
      </c>
      <c r="B2034" s="2">
        <v>4.652883E-3</v>
      </c>
    </row>
    <row r="2035" spans="1:2">
      <c r="A2035" s="2" t="s">
        <v>17</v>
      </c>
      <c r="B2035" s="2">
        <v>4.6235950000000003E-3</v>
      </c>
    </row>
    <row r="2036" spans="1:2">
      <c r="A2036" s="2" t="s">
        <v>17</v>
      </c>
      <c r="B2036" s="2">
        <v>3.1711280000000001E-3</v>
      </c>
    </row>
    <row r="2037" spans="1:2">
      <c r="A2037" s="2" t="s">
        <v>17</v>
      </c>
      <c r="B2037" s="2">
        <v>3.3339889999999999E-3</v>
      </c>
    </row>
    <row r="2038" spans="1:2">
      <c r="A2038" s="2" t="s">
        <v>17</v>
      </c>
      <c r="B2038" s="2">
        <v>6.3307479999999998E-3</v>
      </c>
    </row>
    <row r="2039" spans="1:2">
      <c r="A2039" s="2" t="s">
        <v>17</v>
      </c>
      <c r="B2039" s="2">
        <v>1.984778E-3</v>
      </c>
    </row>
    <row r="2040" spans="1:2">
      <c r="A2040" s="2" t="s">
        <v>17</v>
      </c>
      <c r="B2040" s="2">
        <v>4.4217730000000004E-3</v>
      </c>
    </row>
    <row r="2041" spans="1:2">
      <c r="A2041" s="2" t="s">
        <v>17</v>
      </c>
      <c r="B2041" s="2">
        <v>4.4951180000000002E-3</v>
      </c>
    </row>
    <row r="2042" spans="1:2">
      <c r="A2042" s="2" t="s">
        <v>17</v>
      </c>
      <c r="B2042" s="2">
        <v>4.5991010000000004E-3</v>
      </c>
    </row>
    <row r="2043" spans="1:2">
      <c r="A2043" s="2" t="s">
        <v>17</v>
      </c>
      <c r="B2043" s="2">
        <v>3.865205E-3</v>
      </c>
    </row>
    <row r="2044" spans="1:2">
      <c r="A2044" s="2" t="s">
        <v>17</v>
      </c>
      <c r="B2044" s="2">
        <v>3.341438E-3</v>
      </c>
    </row>
    <row r="2045" spans="1:2">
      <c r="A2045" s="2" t="s">
        <v>17</v>
      </c>
      <c r="B2045" s="2">
        <v>4.2805639999999997E-3</v>
      </c>
    </row>
    <row r="2046" spans="1:2">
      <c r="A2046" s="2" t="s">
        <v>17</v>
      </c>
      <c r="B2046" s="2">
        <v>4.5199070000000001E-3</v>
      </c>
    </row>
    <row r="2047" spans="1:2">
      <c r="A2047" s="2" t="s">
        <v>17</v>
      </c>
      <c r="B2047" s="2">
        <v>5.2665860000000002E-3</v>
      </c>
    </row>
    <row r="2048" spans="1:2">
      <c r="A2048" s="2" t="s">
        <v>17</v>
      </c>
      <c r="B2048" s="2">
        <v>5.0300539999999999E-3</v>
      </c>
    </row>
    <row r="2049" spans="1:2">
      <c r="A2049" s="2" t="s">
        <v>17</v>
      </c>
      <c r="B2049" s="2">
        <v>6.199988E-3</v>
      </c>
    </row>
    <row r="2050" spans="1:2">
      <c r="A2050" s="2" t="s">
        <v>17</v>
      </c>
      <c r="B2050" s="2">
        <v>5.121947E-3</v>
      </c>
    </row>
    <row r="2051" spans="1:2">
      <c r="A2051" s="2" t="s">
        <v>17</v>
      </c>
      <c r="B2051" s="2">
        <v>5.4699809999999996E-3</v>
      </c>
    </row>
    <row r="2052" spans="1:2">
      <c r="A2052" s="2" t="s">
        <v>17</v>
      </c>
      <c r="B2052" s="2">
        <v>6.5689609999999999E-3</v>
      </c>
    </row>
    <row r="2053" spans="1:2">
      <c r="A2053" s="2" t="s">
        <v>17</v>
      </c>
      <c r="B2053" s="2">
        <v>5.8044730000000001E-3</v>
      </c>
    </row>
    <row r="2054" spans="1:2">
      <c r="A2054" s="2" t="s">
        <v>17</v>
      </c>
      <c r="B2054" s="2">
        <v>4.8281460000000002E-3</v>
      </c>
    </row>
    <row r="2055" spans="1:2">
      <c r="A2055" s="2" t="s">
        <v>17</v>
      </c>
      <c r="B2055" s="2">
        <v>4.6976209999999999E-3</v>
      </c>
    </row>
    <row r="2056" spans="1:2">
      <c r="A2056" s="2" t="s">
        <v>17</v>
      </c>
      <c r="B2056" s="2">
        <v>3.1505690000000002E-3</v>
      </c>
    </row>
    <row r="2057" spans="1:2">
      <c r="A2057" s="2" t="s">
        <v>17</v>
      </c>
      <c r="B2057" s="2">
        <v>5.1621469999999997E-3</v>
      </c>
    </row>
    <row r="2058" spans="1:2">
      <c r="A2058" s="2" t="s">
        <v>17</v>
      </c>
      <c r="B2058" s="2">
        <v>4.3484810000000004E-3</v>
      </c>
    </row>
    <row r="2059" spans="1:2">
      <c r="A2059" s="2" t="s">
        <v>17</v>
      </c>
      <c r="B2059" s="2">
        <v>5.4005670000000002E-3</v>
      </c>
    </row>
    <row r="2060" spans="1:2">
      <c r="A2060" s="2" t="s">
        <v>17</v>
      </c>
      <c r="B2060" s="2">
        <v>4.1505966666669997E-3</v>
      </c>
    </row>
    <row r="2061" spans="1:2">
      <c r="A2061" s="2" t="s">
        <v>17</v>
      </c>
      <c r="B2061" s="2">
        <v>5.0247620000000003E-3</v>
      </c>
    </row>
    <row r="2062" spans="1:2">
      <c r="A2062" s="2" t="s">
        <v>17</v>
      </c>
      <c r="B2062" s="2">
        <v>4.602808333333E-3</v>
      </c>
    </row>
    <row r="2063" spans="1:2">
      <c r="A2063" s="2" t="s">
        <v>17</v>
      </c>
      <c r="B2063" s="2">
        <v>5.4247890000000002E-3</v>
      </c>
    </row>
    <row r="2064" spans="1:2">
      <c r="A2064" s="2" t="s">
        <v>17</v>
      </c>
      <c r="B2064" s="2">
        <v>3.9354439999999997E-3</v>
      </c>
    </row>
    <row r="2065" spans="1:2">
      <c r="A2065" s="2" t="s">
        <v>17</v>
      </c>
      <c r="B2065" s="2">
        <v>3.9971759999999999E-3</v>
      </c>
    </row>
    <row r="2066" spans="1:2">
      <c r="A2066" s="2" t="s">
        <v>17</v>
      </c>
      <c r="B2066" s="2">
        <v>4.1102839999999996E-3</v>
      </c>
    </row>
    <row r="2067" spans="1:2">
      <c r="A2067" s="2" t="s">
        <v>17</v>
      </c>
      <c r="B2067" s="2">
        <v>5.1078130000000001E-3</v>
      </c>
    </row>
    <row r="2068" spans="1:2">
      <c r="A2068" s="2" t="s">
        <v>17</v>
      </c>
      <c r="B2068" s="2">
        <v>5.7482740000000003E-3</v>
      </c>
    </row>
    <row r="2069" spans="1:2">
      <c r="A2069" s="2" t="s">
        <v>17</v>
      </c>
      <c r="B2069" s="2">
        <v>4.3792670000000001E-3</v>
      </c>
    </row>
    <row r="2070" spans="1:2">
      <c r="A2070" s="2" t="s">
        <v>17</v>
      </c>
      <c r="B2070" s="2">
        <v>4.930472E-3</v>
      </c>
    </row>
    <row r="2071" spans="1:2">
      <c r="A2071" s="2" t="s">
        <v>17</v>
      </c>
      <c r="B2071" s="2">
        <v>3.9518940000000001E-3</v>
      </c>
    </row>
    <row r="2072" spans="1:2">
      <c r="A2072" s="2" t="s">
        <v>17</v>
      </c>
      <c r="B2072" s="2">
        <v>4.1845370000000003E-3</v>
      </c>
    </row>
    <row r="2073" spans="1:2">
      <c r="A2073" s="2" t="s">
        <v>17</v>
      </c>
      <c r="B2073" s="2">
        <v>3.1636400000000001E-3</v>
      </c>
    </row>
    <row r="2074" spans="1:2">
      <c r="A2074" s="2" t="s">
        <v>17</v>
      </c>
      <c r="B2074" s="2">
        <v>3.932222E-3</v>
      </c>
    </row>
    <row r="2075" spans="1:2">
      <c r="A2075" s="2" t="s">
        <v>17</v>
      </c>
      <c r="B2075" s="2">
        <v>6.8555100000000004E-3</v>
      </c>
    </row>
    <row r="2076" spans="1:2">
      <c r="A2076" s="2" t="s">
        <v>17</v>
      </c>
      <c r="B2076" s="2">
        <v>5.1139519999999997E-3</v>
      </c>
    </row>
    <row r="2077" spans="1:2">
      <c r="A2077" s="2" t="s">
        <v>17</v>
      </c>
      <c r="B2077" s="2">
        <v>4.9231860000000004E-3</v>
      </c>
    </row>
    <row r="2078" spans="1:2">
      <c r="A2078" s="2" t="s">
        <v>17</v>
      </c>
      <c r="B2078" s="2">
        <v>4.0940150000000003E-3</v>
      </c>
    </row>
    <row r="2079" spans="1:2">
      <c r="A2079" s="2" t="s">
        <v>17</v>
      </c>
      <c r="B2079" s="2">
        <v>4.0219369999999997E-3</v>
      </c>
    </row>
    <row r="2080" spans="1:2">
      <c r="A2080" s="2" t="s">
        <v>17</v>
      </c>
      <c r="B2080" s="2">
        <v>5.2257069999999996E-3</v>
      </c>
    </row>
    <row r="2081" spans="1:2">
      <c r="A2081" s="2" t="s">
        <v>17</v>
      </c>
      <c r="B2081" s="2">
        <v>3.0371360000000002E-3</v>
      </c>
    </row>
    <row r="2082" spans="1:2">
      <c r="A2082" s="2" t="s">
        <v>17</v>
      </c>
      <c r="B2082" s="2">
        <v>4.5055420000000004E-3</v>
      </c>
    </row>
    <row r="2083" spans="1:2">
      <c r="A2083" s="2" t="s">
        <v>17</v>
      </c>
      <c r="B2083" s="2">
        <v>6.670034E-3</v>
      </c>
    </row>
    <row r="2084" spans="1:2">
      <c r="A2084" s="2" t="s">
        <v>17</v>
      </c>
      <c r="B2084" s="2">
        <v>3.2947219999999999E-3</v>
      </c>
    </row>
    <row r="2085" spans="1:2">
      <c r="A2085" s="2" t="s">
        <v>17</v>
      </c>
      <c r="B2085" s="2">
        <v>6.6721460000000003E-3</v>
      </c>
    </row>
    <row r="2086" spans="1:2">
      <c r="A2086" s="2" t="s">
        <v>17</v>
      </c>
      <c r="B2086" s="2">
        <v>5.289378E-3</v>
      </c>
    </row>
    <row r="2087" spans="1:2">
      <c r="A2087" s="2" t="s">
        <v>17</v>
      </c>
      <c r="B2087" s="2">
        <v>3.1131980000000002E-3</v>
      </c>
    </row>
    <row r="2088" spans="1:2">
      <c r="A2088" s="2" t="s">
        <v>17</v>
      </c>
      <c r="B2088" s="2">
        <v>3.0093609999999999E-3</v>
      </c>
    </row>
    <row r="2089" spans="1:2">
      <c r="A2089" s="2" t="s">
        <v>17</v>
      </c>
      <c r="B2089" s="2">
        <v>4.865014E-3</v>
      </c>
    </row>
    <row r="2090" spans="1:2">
      <c r="A2090" s="2" t="s">
        <v>17</v>
      </c>
      <c r="B2090" s="2">
        <v>5.0015900000000002E-3</v>
      </c>
    </row>
    <row r="2091" spans="1:2">
      <c r="A2091" s="2" t="s">
        <v>17</v>
      </c>
      <c r="B2091" s="2">
        <v>6.3157509999999997E-3</v>
      </c>
    </row>
    <row r="2092" spans="1:2">
      <c r="A2092" s="2" t="s">
        <v>17</v>
      </c>
      <c r="B2092" s="2">
        <v>3.6716650000000002E-3</v>
      </c>
    </row>
    <row r="2093" spans="1:2">
      <c r="A2093" s="2" t="s">
        <v>17</v>
      </c>
      <c r="B2093" s="2">
        <v>4.5659710000000003E-3</v>
      </c>
    </row>
    <row r="2094" spans="1:2">
      <c r="A2094" s="2" t="s">
        <v>17</v>
      </c>
      <c r="B2094" s="2">
        <v>4.5952179999999999E-3</v>
      </c>
    </row>
    <row r="2095" spans="1:2">
      <c r="A2095" s="2" t="s">
        <v>17</v>
      </c>
      <c r="B2095" s="2">
        <v>5.4226029999999998E-3</v>
      </c>
    </row>
    <row r="2096" spans="1:2">
      <c r="A2096" s="2" t="s">
        <v>17</v>
      </c>
      <c r="B2096" s="2">
        <v>5.6613770000000004E-3</v>
      </c>
    </row>
    <row r="2097" spans="1:2">
      <c r="A2097" s="2" t="s">
        <v>17</v>
      </c>
      <c r="B2097" s="2">
        <v>4.7142460000000001E-3</v>
      </c>
    </row>
    <row r="2098" spans="1:2">
      <c r="A2098" s="2" t="s">
        <v>17</v>
      </c>
      <c r="B2098" s="2">
        <v>4.6087309999999996E-3</v>
      </c>
    </row>
    <row r="2099" spans="1:2">
      <c r="A2099" s="2" t="s">
        <v>17</v>
      </c>
      <c r="B2099" s="2">
        <v>5.6936169999999998E-3</v>
      </c>
    </row>
    <row r="2100" spans="1:2">
      <c r="A2100" s="2" t="s">
        <v>17</v>
      </c>
      <c r="B2100" s="2">
        <v>4.0061109999999997E-3</v>
      </c>
    </row>
    <row r="2101" spans="1:2">
      <c r="A2101" s="2" t="s">
        <v>17</v>
      </c>
      <c r="B2101" s="2">
        <v>4.2167810000000002E-3</v>
      </c>
    </row>
    <row r="2102" spans="1:2">
      <c r="A2102" s="2" t="s">
        <v>17</v>
      </c>
      <c r="B2102" s="2">
        <v>4.9893369999999999E-3</v>
      </c>
    </row>
    <row r="2103" spans="1:2">
      <c r="A2103" s="2" t="s">
        <v>17</v>
      </c>
      <c r="B2103" s="2">
        <v>3.3435840000000001E-3</v>
      </c>
    </row>
    <row r="2104" spans="1:2">
      <c r="A2104" s="2" t="s">
        <v>17</v>
      </c>
      <c r="B2104" s="2">
        <v>6.5124199999999997E-3</v>
      </c>
    </row>
    <row r="2105" spans="1:2">
      <c r="A2105" s="2" t="s">
        <v>17</v>
      </c>
      <c r="B2105" s="2">
        <v>5.0675989999999999E-3</v>
      </c>
    </row>
    <row r="2106" spans="1:2">
      <c r="A2106" s="2" t="s">
        <v>17</v>
      </c>
      <c r="B2106" s="2">
        <v>4.3151429999999996E-3</v>
      </c>
    </row>
    <row r="2107" spans="1:2">
      <c r="A2107" s="2" t="s">
        <v>17</v>
      </c>
      <c r="B2107" s="2">
        <v>4.5827610000000003E-3</v>
      </c>
    </row>
    <row r="2108" spans="1:2">
      <c r="A2108" s="2" t="s">
        <v>17</v>
      </c>
      <c r="B2108" s="2">
        <v>4.5224009999999997E-3</v>
      </c>
    </row>
    <row r="2109" spans="1:2">
      <c r="A2109" s="2" t="s">
        <v>17</v>
      </c>
      <c r="B2109" s="2">
        <v>4.6620180000000004E-3</v>
      </c>
    </row>
    <row r="2110" spans="1:2">
      <c r="A2110" s="2" t="s">
        <v>17</v>
      </c>
      <c r="B2110" s="2">
        <v>3.1711280000000001E-3</v>
      </c>
    </row>
    <row r="2111" spans="1:2">
      <c r="A2111" s="2" t="s">
        <v>17</v>
      </c>
      <c r="B2111" s="2">
        <v>3.3339889999999999E-3</v>
      </c>
    </row>
    <row r="2112" spans="1:2">
      <c r="A2112" s="2" t="s">
        <v>17</v>
      </c>
      <c r="B2112" s="2">
        <v>5.194265E-3</v>
      </c>
    </row>
    <row r="2113" spans="1:2">
      <c r="A2113" s="2" t="s">
        <v>17</v>
      </c>
      <c r="B2113" s="2">
        <v>2.2166529999999999E-3</v>
      </c>
    </row>
    <row r="2114" spans="1:2">
      <c r="A2114" s="2" t="s">
        <v>17</v>
      </c>
      <c r="B2114" s="2">
        <v>4.2569039999999997E-3</v>
      </c>
    </row>
    <row r="2115" spans="1:2">
      <c r="A2115" s="2" t="s">
        <v>17</v>
      </c>
      <c r="B2115" s="2">
        <v>4.6714699999999996E-3</v>
      </c>
    </row>
    <row r="2116" spans="1:2">
      <c r="A2116" s="2" t="s">
        <v>17</v>
      </c>
      <c r="B2116" s="2">
        <v>4.5991010000000004E-3</v>
      </c>
    </row>
    <row r="2117" spans="1:2">
      <c r="A2117" s="2" t="s">
        <v>17</v>
      </c>
      <c r="B2117" s="2">
        <v>3.865205E-3</v>
      </c>
    </row>
    <row r="2118" spans="1:2">
      <c r="A2118" s="2" t="s">
        <v>17</v>
      </c>
      <c r="B2118" s="2">
        <v>3.341438E-3</v>
      </c>
    </row>
    <row r="2119" spans="1:2">
      <c r="A2119" s="2" t="s">
        <v>17</v>
      </c>
      <c r="B2119" s="2">
        <v>4.2805639999999997E-3</v>
      </c>
    </row>
    <row r="2120" spans="1:2">
      <c r="A2120" s="2" t="s">
        <v>17</v>
      </c>
      <c r="B2120" s="2">
        <v>4.4027950000000001E-3</v>
      </c>
    </row>
    <row r="2121" spans="1:2">
      <c r="A2121" s="2" t="s">
        <v>17</v>
      </c>
      <c r="B2121" s="2">
        <v>5.2665860000000002E-3</v>
      </c>
    </row>
    <row r="2122" spans="1:2">
      <c r="A2122" s="2" t="s">
        <v>17</v>
      </c>
      <c r="B2122" s="2">
        <v>5.4999269999999999E-3</v>
      </c>
    </row>
    <row r="2123" spans="1:2">
      <c r="A2123" s="2" t="s">
        <v>17</v>
      </c>
      <c r="B2123" s="2">
        <v>6.5440990000000003E-3</v>
      </c>
    </row>
    <row r="2124" spans="1:2">
      <c r="A2124" s="2" t="s">
        <v>17</v>
      </c>
      <c r="B2124" s="2">
        <v>5.0059079999999999E-3</v>
      </c>
    </row>
    <row r="2125" spans="1:2">
      <c r="A2125" s="2" t="s">
        <v>17</v>
      </c>
      <c r="B2125" s="2">
        <v>5.4699809999999996E-3</v>
      </c>
    </row>
    <row r="2126" spans="1:2">
      <c r="A2126" s="2" t="s">
        <v>17</v>
      </c>
      <c r="B2126" s="2">
        <v>6.5689609999999999E-3</v>
      </c>
    </row>
    <row r="2127" spans="1:2">
      <c r="A2127" s="2" t="s">
        <v>17</v>
      </c>
      <c r="B2127" s="2">
        <v>5.8044730000000001E-3</v>
      </c>
    </row>
    <row r="2128" spans="1:2">
      <c r="A2128" s="2" t="s">
        <v>17</v>
      </c>
      <c r="B2128" s="2">
        <v>4.8281460000000002E-3</v>
      </c>
    </row>
    <row r="2129" spans="1:2">
      <c r="A2129" s="2" t="s">
        <v>17</v>
      </c>
      <c r="B2129" s="2">
        <v>4.7563869999999999E-3</v>
      </c>
    </row>
    <row r="2130" spans="1:2">
      <c r="A2130" s="2" t="s">
        <v>17</v>
      </c>
      <c r="B2130" s="2">
        <v>3.4486429999999999E-3</v>
      </c>
    </row>
    <row r="2131" spans="1:2">
      <c r="A2131" s="2" t="s">
        <v>17</v>
      </c>
      <c r="B2131" s="2">
        <v>5.1621469999999997E-3</v>
      </c>
    </row>
    <row r="2132" spans="1:2">
      <c r="A2132" s="2" t="s">
        <v>17</v>
      </c>
      <c r="B2132" s="2">
        <v>4.6308770000000003E-3</v>
      </c>
    </row>
    <row r="2133" spans="1:2">
      <c r="A2133" s="2" t="s">
        <v>17</v>
      </c>
      <c r="B2133" s="2">
        <v>5.4406669999999997E-3</v>
      </c>
    </row>
    <row r="2134" spans="1:2">
      <c r="A2134" s="2" t="s">
        <v>17</v>
      </c>
      <c r="B2134" s="2">
        <v>4.8742639999999997E-3</v>
      </c>
    </row>
    <row r="2135" spans="1:2">
      <c r="A2135" s="2" t="s">
        <v>17</v>
      </c>
      <c r="B2135" s="2">
        <v>5.0247620000000003E-3</v>
      </c>
    </row>
    <row r="2136" spans="1:2">
      <c r="A2136" s="2" t="s">
        <v>17</v>
      </c>
      <c r="B2136" s="2">
        <v>5.8325479999999999E-3</v>
      </c>
    </row>
    <row r="2137" spans="1:2">
      <c r="A2137" s="2" t="s">
        <v>17</v>
      </c>
      <c r="B2137" s="2">
        <v>5.4247890000000002E-3</v>
      </c>
    </row>
    <row r="2138" spans="1:2">
      <c r="A2138" s="2" t="s">
        <v>17</v>
      </c>
      <c r="B2138" s="2">
        <v>3.8601270000000001E-3</v>
      </c>
    </row>
    <row r="2139" spans="1:2">
      <c r="A2139" s="2" t="s">
        <v>17</v>
      </c>
      <c r="B2139" s="2">
        <v>3.9971759999999999E-3</v>
      </c>
    </row>
    <row r="2140" spans="1:2">
      <c r="A2140" s="2" t="s">
        <v>17</v>
      </c>
      <c r="B2140" s="2">
        <v>3.80445E-3</v>
      </c>
    </row>
    <row r="2141" spans="1:2">
      <c r="A2141" s="2" t="s">
        <v>17</v>
      </c>
      <c r="B2141" s="2">
        <v>4.668513E-3</v>
      </c>
    </row>
    <row r="2142" spans="1:2">
      <c r="A2142" s="2" t="s">
        <v>17</v>
      </c>
      <c r="B2142" s="2">
        <v>5.9273329999999999E-3</v>
      </c>
    </row>
    <row r="2143" spans="1:2">
      <c r="A2143" s="2" t="s">
        <v>17</v>
      </c>
      <c r="B2143" s="2">
        <v>4.6452810000000002E-3</v>
      </c>
    </row>
    <row r="2144" spans="1:2">
      <c r="A2144" s="2" t="s">
        <v>17</v>
      </c>
      <c r="B2144" s="2">
        <v>4.930472E-3</v>
      </c>
    </row>
    <row r="2145" spans="1:2">
      <c r="A2145" s="2" t="s">
        <v>17</v>
      </c>
      <c r="B2145" s="2">
        <v>4.6081810000000003E-3</v>
      </c>
    </row>
    <row r="2146" spans="1:2">
      <c r="A2146" s="2" t="s">
        <v>17</v>
      </c>
      <c r="B2146" s="2">
        <v>4.1574439999999997E-3</v>
      </c>
    </row>
    <row r="2147" spans="1:2">
      <c r="A2147" s="2" t="s">
        <v>17</v>
      </c>
      <c r="B2147" s="2">
        <v>3.4000910000000001E-3</v>
      </c>
    </row>
    <row r="2148" spans="1:2">
      <c r="A2148" s="2" t="s">
        <v>17</v>
      </c>
      <c r="B2148" s="2">
        <v>3.932222E-3</v>
      </c>
    </row>
    <row r="2149" spans="1:2">
      <c r="A2149" s="2" t="s">
        <v>17</v>
      </c>
      <c r="B2149" s="2">
        <v>6.8555100000000004E-3</v>
      </c>
    </row>
    <row r="2150" spans="1:2">
      <c r="A2150" s="2" t="s">
        <v>17</v>
      </c>
      <c r="B2150" s="2">
        <v>5.1139519999999997E-3</v>
      </c>
    </row>
    <row r="2151" spans="1:2">
      <c r="A2151" s="2" t="s">
        <v>17</v>
      </c>
      <c r="B2151" s="2">
        <v>4.9231860000000004E-3</v>
      </c>
    </row>
    <row r="2152" spans="1:2">
      <c r="A2152" s="2" t="s">
        <v>17</v>
      </c>
      <c r="B2152" s="2">
        <v>4.2728540000000004E-3</v>
      </c>
    </row>
    <row r="2153" spans="1:2">
      <c r="A2153" s="2" t="s">
        <v>17</v>
      </c>
      <c r="B2153" s="2">
        <v>4.0219369999999997E-3</v>
      </c>
    </row>
    <row r="2154" spans="1:2">
      <c r="A2154" s="2" t="s">
        <v>17</v>
      </c>
      <c r="B2154" s="2">
        <v>5.1986070000000001E-3</v>
      </c>
    </row>
    <row r="2155" spans="1:2">
      <c r="A2155" s="2" t="s">
        <v>17</v>
      </c>
      <c r="B2155" s="2">
        <v>3.219721E-3</v>
      </c>
    </row>
    <row r="2156" spans="1:2">
      <c r="A2156" s="2" t="s">
        <v>17</v>
      </c>
      <c r="B2156" s="2">
        <v>4.1591800000000002E-3</v>
      </c>
    </row>
    <row r="2157" spans="1:2">
      <c r="A2157" s="2" t="s">
        <v>17</v>
      </c>
      <c r="B2157" s="2">
        <v>6.7200200000000002E-3</v>
      </c>
    </row>
    <row r="2158" spans="1:2">
      <c r="A2158" s="2" t="s">
        <v>17</v>
      </c>
      <c r="B2158" s="2">
        <v>3.2947219999999999E-3</v>
      </c>
    </row>
    <row r="2159" spans="1:2">
      <c r="A2159" s="2" t="s">
        <v>17</v>
      </c>
      <c r="B2159" s="2">
        <v>6.6721460000000003E-3</v>
      </c>
    </row>
    <row r="2160" spans="1:2">
      <c r="A2160" s="2" t="s">
        <v>17</v>
      </c>
      <c r="B2160" s="2">
        <v>5.289378E-3</v>
      </c>
    </row>
    <row r="2161" spans="1:2">
      <c r="A2161" s="2" t="s">
        <v>17</v>
      </c>
      <c r="B2161" s="2">
        <v>3.0682930000000001E-3</v>
      </c>
    </row>
    <row r="2162" spans="1:2">
      <c r="A2162" s="2" t="s">
        <v>17</v>
      </c>
      <c r="B2162" s="2">
        <v>3.4049839999999998E-3</v>
      </c>
    </row>
    <row r="2163" spans="1:2">
      <c r="A2163" s="2" t="s">
        <v>17</v>
      </c>
      <c r="B2163" s="2">
        <v>4.865014E-3</v>
      </c>
    </row>
    <row r="2164" spans="1:2">
      <c r="A2164" s="2" t="s">
        <v>17</v>
      </c>
      <c r="B2164" s="2">
        <v>5.2548100000000004E-3</v>
      </c>
    </row>
    <row r="2165" spans="1:2">
      <c r="A2165" s="2" t="s">
        <v>17</v>
      </c>
      <c r="B2165" s="2">
        <v>6.3157509999999997E-3</v>
      </c>
    </row>
    <row r="2166" spans="1:2">
      <c r="A2166" s="2" t="s">
        <v>17</v>
      </c>
      <c r="B2166" s="2">
        <v>3.6716650000000002E-3</v>
      </c>
    </row>
    <row r="2167" spans="1:2">
      <c r="A2167" s="2" t="s">
        <v>17</v>
      </c>
      <c r="B2167" s="2">
        <v>4.5916669999999998E-3</v>
      </c>
    </row>
    <row r="2168" spans="1:2">
      <c r="A2168" s="2" t="s">
        <v>17</v>
      </c>
      <c r="B2168" s="2">
        <v>5.5593470000000001E-3</v>
      </c>
    </row>
    <row r="2169" spans="1:2">
      <c r="A2169" s="2" t="s">
        <v>17</v>
      </c>
      <c r="B2169" s="2">
        <v>5.4226029999999998E-3</v>
      </c>
    </row>
    <row r="2170" spans="1:2">
      <c r="A2170" s="2" t="s">
        <v>17</v>
      </c>
      <c r="B2170" s="2">
        <v>5.6613770000000004E-3</v>
      </c>
    </row>
    <row r="2171" spans="1:2">
      <c r="A2171" s="2" t="s">
        <v>17</v>
      </c>
      <c r="B2171" s="2">
        <v>4.7067000000000003E-3</v>
      </c>
    </row>
    <row r="2172" spans="1:2">
      <c r="A2172" s="2" t="s">
        <v>17</v>
      </c>
      <c r="B2172" s="2">
        <v>4.6087309999999996E-3</v>
      </c>
    </row>
    <row r="2173" spans="1:2">
      <c r="A2173" s="2" t="s">
        <v>17</v>
      </c>
      <c r="B2173" s="2">
        <v>5.657016E-3</v>
      </c>
    </row>
    <row r="2174" spans="1:2">
      <c r="A2174" s="2" t="s">
        <v>17</v>
      </c>
      <c r="B2174" s="2">
        <v>4.0061109999999997E-3</v>
      </c>
    </row>
    <row r="2175" spans="1:2">
      <c r="A2175" s="2" t="s">
        <v>17</v>
      </c>
      <c r="B2175" s="2">
        <v>4.4594179999999997E-3</v>
      </c>
    </row>
    <row r="2176" spans="1:2">
      <c r="A2176" s="2" t="s">
        <v>17</v>
      </c>
      <c r="B2176" s="2">
        <v>5.2391779999999997E-3</v>
      </c>
    </row>
    <row r="2177" spans="1:2">
      <c r="A2177" s="2" t="s">
        <v>17</v>
      </c>
      <c r="B2177" s="2">
        <v>3.936162E-3</v>
      </c>
    </row>
    <row r="2178" spans="1:2">
      <c r="A2178" s="2" t="s">
        <v>17</v>
      </c>
      <c r="B2178" s="2">
        <v>6.9489540000000002E-3</v>
      </c>
    </row>
    <row r="2179" spans="1:2">
      <c r="A2179" s="2" t="s">
        <v>17</v>
      </c>
      <c r="B2179" s="2">
        <v>4.387719E-3</v>
      </c>
    </row>
    <row r="2180" spans="1:2">
      <c r="A2180" s="2" t="s">
        <v>17</v>
      </c>
      <c r="B2180" s="2">
        <v>4.3151429999999996E-3</v>
      </c>
    </row>
    <row r="2181" spans="1:2">
      <c r="A2181" s="2" t="s">
        <v>17</v>
      </c>
      <c r="B2181" s="2">
        <v>4.533802E-3</v>
      </c>
    </row>
    <row r="2182" spans="1:2">
      <c r="A2182" s="2" t="s">
        <v>17</v>
      </c>
      <c r="B2182" s="2">
        <v>4.652883E-3</v>
      </c>
    </row>
    <row r="2183" spans="1:2">
      <c r="A2183" s="2" t="s">
        <v>17</v>
      </c>
      <c r="B2183" s="2">
        <v>4.6620180000000004E-3</v>
      </c>
    </row>
    <row r="2184" spans="1:2">
      <c r="A2184" s="2" t="s">
        <v>17</v>
      </c>
      <c r="B2184" s="2">
        <v>3.0588210000000002E-3</v>
      </c>
    </row>
    <row r="2185" spans="1:2">
      <c r="A2185" s="2" t="s">
        <v>17</v>
      </c>
      <c r="B2185" s="2">
        <v>3.6740480000000001E-3</v>
      </c>
    </row>
    <row r="2186" spans="1:2">
      <c r="A2186" s="2" t="s">
        <v>17</v>
      </c>
      <c r="B2186" s="2">
        <v>5.1620240000000003E-3</v>
      </c>
    </row>
    <row r="2187" spans="1:2">
      <c r="A2187" s="2" t="s">
        <v>17</v>
      </c>
      <c r="B2187" s="2">
        <v>2.2166529999999999E-3</v>
      </c>
    </row>
    <row r="2188" spans="1:2">
      <c r="A2188" s="2" t="s">
        <v>17</v>
      </c>
      <c r="B2188" s="2">
        <v>4.2569039999999997E-3</v>
      </c>
    </row>
    <row r="2189" spans="1:2">
      <c r="A2189" s="2" t="s">
        <v>17</v>
      </c>
      <c r="B2189" s="2">
        <v>4.9528949999999997E-3</v>
      </c>
    </row>
    <row r="2190" spans="1:2">
      <c r="A2190" s="2" t="s">
        <v>17</v>
      </c>
      <c r="B2190" s="2">
        <v>3.8192040000000001E-3</v>
      </c>
    </row>
    <row r="2191" spans="1:2">
      <c r="A2191" s="2" t="s">
        <v>17</v>
      </c>
      <c r="B2191" s="2">
        <v>4.4328939999999997E-3</v>
      </c>
    </row>
    <row r="2192" spans="1:2">
      <c r="A2192" s="2" t="s">
        <v>17</v>
      </c>
      <c r="B2192" s="2">
        <v>3.341438E-3</v>
      </c>
    </row>
    <row r="2193" spans="1:2">
      <c r="A2193" s="2" t="s">
        <v>17</v>
      </c>
      <c r="B2193" s="2">
        <v>4.2134980000000004E-3</v>
      </c>
    </row>
    <row r="2194" spans="1:2">
      <c r="A2194" s="2" t="s">
        <v>17</v>
      </c>
      <c r="B2194" s="2">
        <v>4.5199070000000001E-3</v>
      </c>
    </row>
    <row r="2195" spans="1:2">
      <c r="A2195" s="2" t="s">
        <v>17</v>
      </c>
      <c r="B2195" s="2">
        <v>5.3230150000000004E-3</v>
      </c>
    </row>
    <row r="2196" spans="1:2">
      <c r="A2196" s="2" t="s">
        <v>17</v>
      </c>
      <c r="B2196" s="2">
        <v>5.5741189999999998E-3</v>
      </c>
    </row>
    <row r="2197" spans="1:2">
      <c r="A2197" s="2" t="s">
        <v>17</v>
      </c>
      <c r="B2197" s="2">
        <v>7.190877E-3</v>
      </c>
    </row>
    <row r="2198" spans="1:2">
      <c r="A2198" s="2" t="s">
        <v>17</v>
      </c>
      <c r="B2198" s="2">
        <v>5.0059079999999999E-3</v>
      </c>
    </row>
    <row r="2199" spans="1:2">
      <c r="A2199" s="2" t="s">
        <v>17</v>
      </c>
      <c r="B2199" s="2">
        <v>4.7998449999999996E-3</v>
      </c>
    </row>
    <row r="2200" spans="1:2">
      <c r="A2200" s="2" t="s">
        <v>17</v>
      </c>
      <c r="B2200" s="2">
        <v>6.2425249999999996E-3</v>
      </c>
    </row>
    <row r="2201" spans="1:2">
      <c r="A2201" s="2" t="s">
        <v>17</v>
      </c>
      <c r="B2201" s="2">
        <v>5.9990080000000001E-3</v>
      </c>
    </row>
    <row r="2202" spans="1:2">
      <c r="A2202" s="2" t="s">
        <v>17</v>
      </c>
      <c r="B2202" s="2">
        <v>4.8281460000000002E-3</v>
      </c>
    </row>
    <row r="2203" spans="1:2">
      <c r="A2203" s="2" t="s">
        <v>17</v>
      </c>
      <c r="B2203" s="2">
        <v>4.7563869999999999E-3</v>
      </c>
    </row>
    <row r="2204" spans="1:2">
      <c r="A2204" s="2" t="s">
        <v>17</v>
      </c>
      <c r="B2204" s="2">
        <v>3.7979770000000001E-3</v>
      </c>
    </row>
    <row r="2205" spans="1:2">
      <c r="A2205" s="2" t="s">
        <v>17</v>
      </c>
      <c r="B2205" s="2">
        <v>5.2914609999999999E-3</v>
      </c>
    </row>
    <row r="2206" spans="1:2">
      <c r="A2206" s="2" t="s">
        <v>17</v>
      </c>
      <c r="B2206" s="2">
        <v>5.0607600000000001E-3</v>
      </c>
    </row>
    <row r="2207" spans="1:2">
      <c r="A2207" s="2" t="s">
        <v>17</v>
      </c>
      <c r="B2207" s="2">
        <v>5.4406669999999997E-3</v>
      </c>
    </row>
    <row r="2208" spans="1:2">
      <c r="A2208" s="2" t="s">
        <v>17</v>
      </c>
      <c r="B2208" s="2">
        <v>4.8742639999999997E-3</v>
      </c>
    </row>
    <row r="2209" spans="1:2">
      <c r="A2209" s="2" t="s">
        <v>17</v>
      </c>
      <c r="B2209" s="2">
        <v>5.0247620000000003E-3</v>
      </c>
    </row>
    <row r="2210" spans="1:2">
      <c r="A2210" s="2" t="s">
        <v>17</v>
      </c>
      <c r="B2210" s="2">
        <v>5.8325479999999999E-3</v>
      </c>
    </row>
    <row r="2211" spans="1:2">
      <c r="A2211" s="2" t="s">
        <v>17</v>
      </c>
      <c r="B2211" s="2">
        <v>5.4247890000000002E-3</v>
      </c>
    </row>
    <row r="2212" spans="1:2">
      <c r="A2212" s="2" t="s">
        <v>17</v>
      </c>
      <c r="B2212" s="2">
        <v>3.9354439999999997E-3</v>
      </c>
    </row>
    <row r="2213" spans="1:2">
      <c r="A2213" s="2" t="s">
        <v>17</v>
      </c>
      <c r="B2213" s="2">
        <v>4.2294300000000002E-3</v>
      </c>
    </row>
    <row r="2214" spans="1:2">
      <c r="A2214" s="2" t="s">
        <v>17</v>
      </c>
      <c r="B2214" s="2">
        <v>4.1102839999999996E-3</v>
      </c>
    </row>
    <row r="2215" spans="1:2">
      <c r="A2215" s="2" t="s">
        <v>17</v>
      </c>
      <c r="B2215" s="2">
        <v>4.668513E-3</v>
      </c>
    </row>
    <row r="2216" spans="1:2">
      <c r="A2216" s="2" t="s">
        <v>17</v>
      </c>
      <c r="B2216" s="2">
        <v>6.3139859999999997E-3</v>
      </c>
    </row>
    <row r="2217" spans="1:2">
      <c r="A2217" s="2" t="s">
        <v>17</v>
      </c>
      <c r="B2217" s="2">
        <v>4.7492810000000002E-3</v>
      </c>
    </row>
    <row r="2218" spans="1:2">
      <c r="A2218" s="2" t="s">
        <v>17</v>
      </c>
      <c r="B2218" s="2">
        <v>4.930472E-3</v>
      </c>
    </row>
    <row r="2219" spans="1:2">
      <c r="A2219" s="2" t="s">
        <v>17</v>
      </c>
      <c r="B2219" s="2">
        <v>5.6311260000000002E-3</v>
      </c>
    </row>
    <row r="2220" spans="1:2">
      <c r="A2220" s="2" t="s">
        <v>17</v>
      </c>
      <c r="B2220" s="2">
        <v>4.1574439999999997E-3</v>
      </c>
    </row>
    <row r="2221" spans="1:2">
      <c r="A2221" s="2" t="s">
        <v>17</v>
      </c>
      <c r="B2221" s="2">
        <v>3.4000910000000001E-3</v>
      </c>
    </row>
    <row r="2222" spans="1:2">
      <c r="A2222" s="2" t="s">
        <v>17</v>
      </c>
      <c r="B2222" s="2">
        <v>3.8193680000000001E-3</v>
      </c>
    </row>
    <row r="2223" spans="1:2">
      <c r="A2223" s="2" t="s">
        <v>17</v>
      </c>
      <c r="B2223" s="2">
        <v>6.2131199999999999E-3</v>
      </c>
    </row>
    <row r="2224" spans="1:2">
      <c r="A2224" s="2" t="s">
        <v>17</v>
      </c>
      <c r="B2224" s="2">
        <v>5.1139519999999997E-3</v>
      </c>
    </row>
    <row r="2225" spans="1:2">
      <c r="A2225" s="2" t="s">
        <v>17</v>
      </c>
      <c r="B2225" s="2">
        <v>4.9231860000000004E-3</v>
      </c>
    </row>
    <row r="2226" spans="1:2">
      <c r="A2226" s="2" t="s">
        <v>17</v>
      </c>
      <c r="B2226" s="2">
        <v>4.2728540000000004E-3</v>
      </c>
    </row>
    <row r="2227" spans="1:2">
      <c r="A2227" s="2" t="s">
        <v>17</v>
      </c>
      <c r="B2227" s="2">
        <v>4.0219369999999997E-3</v>
      </c>
    </row>
    <row r="2228" spans="1:2">
      <c r="A2228" s="2" t="s">
        <v>17</v>
      </c>
      <c r="B2228" s="2">
        <v>5.1986070000000001E-3</v>
      </c>
    </row>
    <row r="2229" spans="1:2">
      <c r="A2229" s="2" t="s">
        <v>17</v>
      </c>
      <c r="B2229" s="2">
        <v>3.2241349999999999E-3</v>
      </c>
    </row>
    <row r="2230" spans="1:2">
      <c r="A2230" s="2" t="s">
        <v>17</v>
      </c>
      <c r="B2230" s="2">
        <v>3.8768209999999999E-3</v>
      </c>
    </row>
    <row r="2231" spans="1:2">
      <c r="A2231" s="2" t="s">
        <v>17</v>
      </c>
      <c r="B2231" s="2">
        <v>6.7824479999999999E-3</v>
      </c>
    </row>
    <row r="2232" spans="1:2">
      <c r="A2232" s="2" t="s">
        <v>17</v>
      </c>
      <c r="B2232" s="2">
        <v>4.0460060000000004E-3</v>
      </c>
    </row>
    <row r="2233" spans="1:2">
      <c r="A2233" s="2" t="s">
        <v>17</v>
      </c>
      <c r="B2233" s="2">
        <v>6.2934310000000004E-3</v>
      </c>
    </row>
    <row r="2234" spans="1:2">
      <c r="A2234" s="2" t="s">
        <v>17</v>
      </c>
      <c r="B2234" s="2">
        <v>5.2050129999999997E-3</v>
      </c>
    </row>
    <row r="2235" spans="1:2">
      <c r="A2235" s="2" t="s">
        <v>17</v>
      </c>
      <c r="B2235" s="2">
        <v>4.7145140000000004E-3</v>
      </c>
    </row>
    <row r="2236" spans="1:2">
      <c r="A2236" s="2" t="s">
        <v>17</v>
      </c>
      <c r="B2236" s="2">
        <v>3.4245920000000002E-3</v>
      </c>
    </row>
    <row r="2237" spans="1:2">
      <c r="A2237" s="2" t="s">
        <v>17</v>
      </c>
      <c r="B2237" s="2">
        <v>4.6423389999999997E-3</v>
      </c>
    </row>
    <row r="2238" spans="1:2">
      <c r="A2238" s="2" t="s">
        <v>17</v>
      </c>
      <c r="B2238" s="2">
        <v>5.4215740000000002E-3</v>
      </c>
    </row>
    <row r="2239" spans="1:2">
      <c r="A2239" s="2" t="s">
        <v>17</v>
      </c>
      <c r="B2239" s="2">
        <v>6.2583860000000003E-3</v>
      </c>
    </row>
    <row r="2240" spans="1:2">
      <c r="A2240" s="2" t="s">
        <v>17</v>
      </c>
      <c r="B2240" s="2">
        <v>4.0615820000000002E-3</v>
      </c>
    </row>
    <row r="2241" spans="1:2">
      <c r="A2241" s="2" t="s">
        <v>17</v>
      </c>
      <c r="B2241" s="2">
        <v>4.7229810000000002E-3</v>
      </c>
    </row>
    <row r="2242" spans="1:2">
      <c r="A2242" s="2" t="s">
        <v>17</v>
      </c>
      <c r="B2242" s="2">
        <v>5.5593470000000001E-3</v>
      </c>
    </row>
    <row r="2243" spans="1:2">
      <c r="A2243" s="2" t="s">
        <v>17</v>
      </c>
      <c r="B2243" s="2">
        <v>6.4215499999999998E-3</v>
      </c>
    </row>
    <row r="2244" spans="1:2">
      <c r="A2244" s="2" t="s">
        <v>17</v>
      </c>
      <c r="B2244" s="2">
        <v>5.3741049999999997E-3</v>
      </c>
    </row>
    <row r="2245" spans="1:2">
      <c r="A2245" s="2" t="s">
        <v>17</v>
      </c>
      <c r="B2245" s="2">
        <v>4.7067000000000003E-3</v>
      </c>
    </row>
    <row r="2246" spans="1:2">
      <c r="A2246" s="2" t="s">
        <v>17</v>
      </c>
      <c r="B2246" s="2">
        <v>4.4693830000000004E-3</v>
      </c>
    </row>
    <row r="2247" spans="1:2">
      <c r="A2247" s="2" t="s">
        <v>17</v>
      </c>
      <c r="B2247" s="2">
        <v>5.657016E-3</v>
      </c>
    </row>
    <row r="2248" spans="1:2">
      <c r="A2248" s="2" t="s">
        <v>17</v>
      </c>
      <c r="B2248" s="2">
        <v>4.4258500000000003E-3</v>
      </c>
    </row>
    <row r="2249" spans="1:2">
      <c r="A2249" s="2" t="s">
        <v>17</v>
      </c>
      <c r="B2249" s="2">
        <v>4.4710979999999997E-3</v>
      </c>
    </row>
    <row r="2250" spans="1:2">
      <c r="A2250" s="2" t="s">
        <v>17</v>
      </c>
      <c r="B2250" s="2">
        <v>5.4246199999999998E-3</v>
      </c>
    </row>
    <row r="2251" spans="1:2">
      <c r="A2251" s="2" t="s">
        <v>17</v>
      </c>
      <c r="B2251" s="2">
        <v>3.936162E-3</v>
      </c>
    </row>
    <row r="2252" spans="1:2">
      <c r="A2252" s="2" t="s">
        <v>17</v>
      </c>
      <c r="B2252" s="2">
        <v>8.3284399999999995E-3</v>
      </c>
    </row>
    <row r="2253" spans="1:2">
      <c r="A2253" s="2" t="s">
        <v>17</v>
      </c>
      <c r="B2253" s="2">
        <v>4.387719E-3</v>
      </c>
    </row>
    <row r="2254" spans="1:2">
      <c r="A2254" s="2" t="s">
        <v>17</v>
      </c>
      <c r="B2254" s="2">
        <v>4.2282040000000002E-3</v>
      </c>
    </row>
    <row r="2255" spans="1:2">
      <c r="A2255" s="2" t="s">
        <v>17</v>
      </c>
      <c r="B2255" s="2">
        <v>4.4059879999999996E-3</v>
      </c>
    </row>
    <row r="2256" spans="1:2">
      <c r="A2256" s="2" t="s">
        <v>17</v>
      </c>
      <c r="B2256" s="2">
        <v>4.5275630000000001E-3</v>
      </c>
    </row>
    <row r="2257" spans="1:2">
      <c r="A2257" s="2" t="s">
        <v>17</v>
      </c>
      <c r="B2257" s="2">
        <v>5.0821809999999999E-3</v>
      </c>
    </row>
    <row r="2258" spans="1:2">
      <c r="A2258" s="2" t="s">
        <v>17</v>
      </c>
      <c r="B2258" s="2">
        <v>3.0588210000000002E-3</v>
      </c>
    </row>
    <row r="2259" spans="1:2">
      <c r="A2259" s="2" t="s">
        <v>17</v>
      </c>
      <c r="B2259" s="2">
        <v>4.1262E-3</v>
      </c>
    </row>
    <row r="2260" spans="1:2">
      <c r="A2260" s="2" t="s">
        <v>17</v>
      </c>
      <c r="B2260" s="2">
        <v>5.1620240000000003E-3</v>
      </c>
    </row>
    <row r="2261" spans="1:2">
      <c r="A2261" s="2" t="s">
        <v>17</v>
      </c>
      <c r="B2261" s="2">
        <v>2.0699440000000002E-3</v>
      </c>
    </row>
    <row r="2262" spans="1:2">
      <c r="A2262" s="2" t="s">
        <v>17</v>
      </c>
      <c r="B2262" s="2">
        <v>4.2569039999999997E-3</v>
      </c>
    </row>
    <row r="2263" spans="1:2">
      <c r="A2263" s="2" t="s">
        <v>17</v>
      </c>
      <c r="B2263" s="2">
        <v>4.9528949999999997E-3</v>
      </c>
    </row>
    <row r="2264" spans="1:2">
      <c r="A2264" s="2" t="s">
        <v>17</v>
      </c>
      <c r="B2264" s="2">
        <v>3.8192040000000001E-3</v>
      </c>
    </row>
    <row r="2265" spans="1:2">
      <c r="A2265" s="2" t="s">
        <v>17</v>
      </c>
      <c r="B2265" s="2">
        <v>4.9945379999999998E-3</v>
      </c>
    </row>
    <row r="2266" spans="1:2">
      <c r="A2266" s="2" t="s">
        <v>17</v>
      </c>
      <c r="B2266" s="2">
        <v>3.518476E-3</v>
      </c>
    </row>
    <row r="2267" spans="1:2">
      <c r="A2267" s="2" t="s">
        <v>17</v>
      </c>
      <c r="B2267" s="2">
        <v>4.0564900000000003E-3</v>
      </c>
    </row>
    <row r="2268" spans="1:2">
      <c r="A2268" s="2" t="s">
        <v>17</v>
      </c>
      <c r="B2268" s="2">
        <v>4.6817589999999997E-3</v>
      </c>
    </row>
    <row r="2269" spans="1:2">
      <c r="A2269" s="2" t="s">
        <v>17</v>
      </c>
      <c r="B2269" s="2">
        <v>5.3230150000000004E-3</v>
      </c>
    </row>
    <row r="2270" spans="1:2">
      <c r="A2270" s="2" t="s">
        <v>17</v>
      </c>
      <c r="B2270" s="2">
        <v>5.8059019999999999E-3</v>
      </c>
    </row>
    <row r="2271" spans="1:2">
      <c r="A2271" s="2" t="s">
        <v>17</v>
      </c>
      <c r="B2271" s="2">
        <v>7.190877E-3</v>
      </c>
    </row>
    <row r="2272" spans="1:2">
      <c r="A2272" s="2" t="s">
        <v>17</v>
      </c>
      <c r="B2272" s="2">
        <v>5.311769E-3</v>
      </c>
    </row>
    <row r="2273" spans="1:2">
      <c r="A2273" s="2" t="s">
        <v>17</v>
      </c>
      <c r="B2273" s="2">
        <v>3.861803E-3</v>
      </c>
    </row>
    <row r="2274" spans="1:2">
      <c r="A2274" s="2" t="s">
        <v>17</v>
      </c>
      <c r="B2274" s="2">
        <v>6.2279789999999998E-3</v>
      </c>
    </row>
    <row r="2275" spans="1:2">
      <c r="A2275" s="2" t="s">
        <v>17</v>
      </c>
      <c r="B2275" s="2">
        <v>6.1888719999999998E-3</v>
      </c>
    </row>
    <row r="2276" spans="1:2">
      <c r="A2276" s="2" t="s">
        <v>17</v>
      </c>
      <c r="B2276" s="2">
        <v>4.9170960000000001E-3</v>
      </c>
    </row>
    <row r="2277" spans="1:2">
      <c r="A2277" s="2" t="s">
        <v>17</v>
      </c>
      <c r="B2277" s="2">
        <v>4.7563869999999999E-3</v>
      </c>
    </row>
    <row r="2278" spans="1:2">
      <c r="A2278" s="2" t="s">
        <v>17</v>
      </c>
      <c r="B2278" s="2">
        <v>4.9277870000000003E-3</v>
      </c>
    </row>
    <row r="2279" spans="1:2">
      <c r="A2279" s="2" t="s">
        <v>17</v>
      </c>
      <c r="B2279" s="2">
        <v>5.6024150000000003E-3</v>
      </c>
    </row>
    <row r="2280" spans="1:2">
      <c r="A2280" s="2" t="s">
        <v>17</v>
      </c>
      <c r="B2280" s="2">
        <v>5.0607600000000001E-3</v>
      </c>
    </row>
    <row r="2281" spans="1:2">
      <c r="A2281" s="2" t="s">
        <v>17</v>
      </c>
      <c r="B2281" s="2">
        <v>5.4406669999999997E-3</v>
      </c>
    </row>
    <row r="2282" spans="1:2">
      <c r="A2282" s="2" t="s">
        <v>17</v>
      </c>
      <c r="B2282" s="2">
        <v>4.8742639999999997E-3</v>
      </c>
    </row>
    <row r="2283" spans="1:2">
      <c r="A2283" s="2" t="s">
        <v>17</v>
      </c>
      <c r="B2283" s="2">
        <v>5.06983E-3</v>
      </c>
    </row>
    <row r="2284" spans="1:2">
      <c r="A2284" s="2" t="s">
        <v>17</v>
      </c>
      <c r="B2284" s="2">
        <v>5.8325479999999999E-3</v>
      </c>
    </row>
    <row r="2285" spans="1:2">
      <c r="A2285" s="2" t="s">
        <v>17</v>
      </c>
      <c r="B2285" s="2">
        <v>5.5267770000000001E-3</v>
      </c>
    </row>
    <row r="2286" spans="1:2">
      <c r="A2286" s="2" t="s">
        <v>17</v>
      </c>
      <c r="B2286" s="2">
        <v>4.1605690000000002E-3</v>
      </c>
    </row>
    <row r="2287" spans="1:2">
      <c r="A2287" s="2" t="s">
        <v>17</v>
      </c>
      <c r="B2287" s="2">
        <v>4.2294300000000002E-3</v>
      </c>
    </row>
    <row r="2288" spans="1:2">
      <c r="A2288" s="2" t="s">
        <v>17</v>
      </c>
      <c r="B2288" s="2">
        <v>3.7610400000000002E-3</v>
      </c>
    </row>
    <row r="2289" spans="1:2">
      <c r="A2289" s="2" t="s">
        <v>17</v>
      </c>
      <c r="B2289" s="2">
        <v>4.668513E-3</v>
      </c>
    </row>
    <row r="2290" spans="1:2">
      <c r="A2290" s="2" t="s">
        <v>17</v>
      </c>
      <c r="B2290" s="2">
        <v>7.2606119999999996E-3</v>
      </c>
    </row>
    <row r="2291" spans="1:2">
      <c r="A2291" s="2" t="s">
        <v>17</v>
      </c>
      <c r="B2291" s="2">
        <v>4.9534660000000001E-3</v>
      </c>
    </row>
    <row r="2292" spans="1:2">
      <c r="A2292" s="2" t="s">
        <v>17</v>
      </c>
      <c r="B2292" s="2">
        <v>4.930472E-3</v>
      </c>
    </row>
    <row r="2293" spans="1:2">
      <c r="A2293" s="2" t="s">
        <v>17</v>
      </c>
      <c r="B2293" s="2">
        <v>5.6311260000000002E-3</v>
      </c>
    </row>
    <row r="2294" spans="1:2">
      <c r="A2294" s="2" t="s">
        <v>17</v>
      </c>
      <c r="B2294" s="2">
        <v>4.1440469999999997E-3</v>
      </c>
    </row>
    <row r="2295" spans="1:2">
      <c r="A2295" s="2" t="s">
        <v>17</v>
      </c>
      <c r="B2295" s="2">
        <v>3.1636400000000001E-3</v>
      </c>
    </row>
    <row r="2296" spans="1:2">
      <c r="A2296" s="2" t="s">
        <v>17</v>
      </c>
      <c r="B2296" s="2">
        <v>3.8193680000000001E-3</v>
      </c>
    </row>
    <row r="2297" spans="1:2">
      <c r="A2297" s="2" t="s">
        <v>17</v>
      </c>
      <c r="B2297" s="2">
        <v>6.8555100000000004E-3</v>
      </c>
    </row>
    <row r="2298" spans="1:2">
      <c r="A2298" s="2" t="s">
        <v>17</v>
      </c>
      <c r="B2298" s="2">
        <v>5.0413979999999999E-3</v>
      </c>
    </row>
    <row r="2299" spans="1:2">
      <c r="A2299" s="2" t="s">
        <v>17</v>
      </c>
      <c r="B2299" s="2">
        <v>4.6123220000000003E-3</v>
      </c>
    </row>
    <row r="2300" spans="1:2">
      <c r="A2300" s="2" t="s">
        <v>17</v>
      </c>
      <c r="B2300" s="2">
        <v>4.2728540000000004E-3</v>
      </c>
    </row>
    <row r="2301" spans="1:2">
      <c r="A2301" s="2" t="s">
        <v>17</v>
      </c>
      <c r="B2301" s="2">
        <v>4.6264849999999996E-3</v>
      </c>
    </row>
    <row r="2302" spans="1:2">
      <c r="A2302" s="2" t="s">
        <v>17</v>
      </c>
      <c r="B2302" s="2">
        <v>5.141942E-3</v>
      </c>
    </row>
    <row r="2303" spans="1:2">
      <c r="A2303" s="2" t="s">
        <v>17</v>
      </c>
      <c r="B2303" s="2">
        <v>4.397761E-3</v>
      </c>
    </row>
    <row r="2304" spans="1:2">
      <c r="A2304" s="2" t="s">
        <v>17</v>
      </c>
      <c r="B2304" s="2">
        <v>3.7962870000000002E-3</v>
      </c>
    </row>
    <row r="2305" spans="1:2">
      <c r="A2305" s="2" t="s">
        <v>17</v>
      </c>
      <c r="B2305" s="2">
        <v>8.7455989999999997E-3</v>
      </c>
    </row>
    <row r="2306" spans="1:2">
      <c r="A2306" s="2" t="s">
        <v>17</v>
      </c>
      <c r="B2306" s="2">
        <v>3.432746E-3</v>
      </c>
    </row>
    <row r="2307" spans="1:2">
      <c r="A2307" s="2" t="s">
        <v>17</v>
      </c>
      <c r="B2307" s="2">
        <v>6.2934310000000004E-3</v>
      </c>
    </row>
    <row r="2308" spans="1:2">
      <c r="A2308" s="2" t="s">
        <v>17</v>
      </c>
      <c r="B2308" s="2">
        <v>5.352908E-3</v>
      </c>
    </row>
    <row r="2309" spans="1:2">
      <c r="A2309" s="2" t="s">
        <v>17</v>
      </c>
      <c r="B2309" s="2">
        <v>3.9270720000000002E-3</v>
      </c>
    </row>
    <row r="2310" spans="1:2">
      <c r="A2310" s="2" t="s">
        <v>17</v>
      </c>
      <c r="B2310" s="2">
        <v>3.4245920000000002E-3</v>
      </c>
    </row>
    <row r="2311" spans="1:2">
      <c r="A2311" s="2" t="s">
        <v>17</v>
      </c>
      <c r="B2311" s="2">
        <v>4.5587199999999996E-3</v>
      </c>
    </row>
    <row r="2312" spans="1:2">
      <c r="A2312" s="2" t="s">
        <v>17</v>
      </c>
      <c r="B2312" s="2">
        <v>5.4215740000000002E-3</v>
      </c>
    </row>
    <row r="2313" spans="1:2">
      <c r="A2313" s="2" t="s">
        <v>17</v>
      </c>
      <c r="B2313" s="2">
        <v>6.0698499999999999E-3</v>
      </c>
    </row>
    <row r="2314" spans="1:2">
      <c r="A2314" s="2" t="s">
        <v>17</v>
      </c>
      <c r="B2314" s="2">
        <v>4.0615820000000002E-3</v>
      </c>
    </row>
    <row r="2315" spans="1:2">
      <c r="A2315" s="2" t="s">
        <v>17</v>
      </c>
      <c r="B2315" s="2">
        <v>4.7229810000000002E-3</v>
      </c>
    </row>
    <row r="2316" spans="1:2">
      <c r="A2316" s="2" t="s">
        <v>17</v>
      </c>
      <c r="B2316" s="2">
        <v>6.1200320000000001E-3</v>
      </c>
    </row>
    <row r="2317" spans="1:2">
      <c r="A2317" s="2" t="s">
        <v>17</v>
      </c>
      <c r="B2317" s="2">
        <v>6.4215499999999998E-3</v>
      </c>
    </row>
    <row r="2318" spans="1:2">
      <c r="A2318" s="2" t="s">
        <v>17</v>
      </c>
      <c r="B2318" s="2">
        <v>5.3741049999999997E-3</v>
      </c>
    </row>
    <row r="2319" spans="1:2">
      <c r="A2319" s="2" t="s">
        <v>17</v>
      </c>
      <c r="B2319" s="2">
        <v>4.7067000000000003E-3</v>
      </c>
    </row>
    <row r="2320" spans="1:2">
      <c r="A2320" s="2" t="s">
        <v>17</v>
      </c>
      <c r="B2320" s="2">
        <v>4.4693830000000004E-3</v>
      </c>
    </row>
    <row r="2321" spans="1:2">
      <c r="A2321" s="2" t="s">
        <v>17</v>
      </c>
      <c r="B2321" s="2">
        <v>5.657016E-3</v>
      </c>
    </row>
    <row r="2322" spans="1:2">
      <c r="A2322" s="2" t="s">
        <v>17</v>
      </c>
      <c r="B2322" s="2">
        <v>4.4303880000000004E-3</v>
      </c>
    </row>
    <row r="2323" spans="1:2">
      <c r="A2323" s="2" t="s">
        <v>17</v>
      </c>
      <c r="B2323" s="2">
        <v>4.7596410000000002E-3</v>
      </c>
    </row>
    <row r="2324" spans="1:2">
      <c r="A2324" s="2" t="s">
        <v>17</v>
      </c>
      <c r="B2324" s="2">
        <v>5.2391779999999997E-3</v>
      </c>
    </row>
    <row r="2325" spans="1:2">
      <c r="A2325" s="2" t="s">
        <v>17</v>
      </c>
      <c r="B2325" s="2">
        <v>4.7020689999999997E-3</v>
      </c>
    </row>
    <row r="2326" spans="1:2">
      <c r="A2326" s="2" t="s">
        <v>17</v>
      </c>
      <c r="B2326" s="2">
        <v>8.3284399999999995E-3</v>
      </c>
    </row>
    <row r="2327" spans="1:2">
      <c r="A2327" s="2" t="s">
        <v>17</v>
      </c>
      <c r="B2327" s="2">
        <v>4.387719E-3</v>
      </c>
    </row>
    <row r="2328" spans="1:2">
      <c r="A2328" s="2" t="s">
        <v>17</v>
      </c>
      <c r="B2328" s="2">
        <v>4.2282040000000002E-3</v>
      </c>
    </row>
    <row r="2329" spans="1:2">
      <c r="A2329" s="2" t="s">
        <v>17</v>
      </c>
      <c r="B2329" s="2">
        <v>4.4059879999999996E-3</v>
      </c>
    </row>
    <row r="2330" spans="1:2">
      <c r="A2330" s="2" t="s">
        <v>17</v>
      </c>
      <c r="B2330" s="2">
        <v>4.5275630000000001E-3</v>
      </c>
    </row>
    <row r="2331" spans="1:2">
      <c r="A2331" s="2" t="s">
        <v>17</v>
      </c>
      <c r="B2331" s="2">
        <v>5.8653619999999998E-3</v>
      </c>
    </row>
    <row r="2332" spans="1:2">
      <c r="A2332" s="2" t="s">
        <v>17</v>
      </c>
      <c r="B2332" s="2">
        <v>4.1434310000000004E-3</v>
      </c>
    </row>
    <row r="2333" spans="1:2">
      <c r="A2333" s="2" t="s">
        <v>17</v>
      </c>
      <c r="B2333" s="2">
        <v>4.1382989999999998E-3</v>
      </c>
    </row>
    <row r="2334" spans="1:2">
      <c r="A2334" s="2" t="s">
        <v>17</v>
      </c>
      <c r="B2334" s="2">
        <v>4.8150720000000001E-3</v>
      </c>
    </row>
    <row r="2335" spans="1:2">
      <c r="A2335" s="2" t="s">
        <v>17</v>
      </c>
      <c r="B2335" s="2">
        <v>2.2166529999999999E-3</v>
      </c>
    </row>
    <row r="2336" spans="1:2">
      <c r="A2336" s="2" t="s">
        <v>17</v>
      </c>
      <c r="B2336" s="2">
        <v>4.5156099999999998E-3</v>
      </c>
    </row>
    <row r="2337" spans="1:2">
      <c r="A2337" s="2" t="s">
        <v>17</v>
      </c>
      <c r="B2337" s="2">
        <v>5.7466360000000003E-3</v>
      </c>
    </row>
    <row r="2338" spans="1:2">
      <c r="A2338" s="2" t="s">
        <v>17</v>
      </c>
      <c r="B2338" s="2">
        <v>3.8192040000000001E-3</v>
      </c>
    </row>
    <row r="2339" spans="1:2">
      <c r="A2339" s="2" t="s">
        <v>17</v>
      </c>
      <c r="B2339" s="2">
        <v>4.9945379999999998E-3</v>
      </c>
    </row>
    <row r="2340" spans="1:2">
      <c r="A2340" s="2" t="s">
        <v>17</v>
      </c>
      <c r="B2340" s="2">
        <v>3.637043E-3</v>
      </c>
    </row>
    <row r="2341" spans="1:2">
      <c r="A2341" s="2" t="s">
        <v>17</v>
      </c>
      <c r="B2341" s="2">
        <v>3.809074E-3</v>
      </c>
    </row>
    <row r="2342" spans="1:2">
      <c r="A2342" s="2" t="s">
        <v>17</v>
      </c>
      <c r="B2342" s="2">
        <v>4.6817589999999997E-3</v>
      </c>
    </row>
    <row r="2343" spans="1:2">
      <c r="A2343" s="2" t="s">
        <v>17</v>
      </c>
      <c r="B2343" s="2">
        <v>5.3230150000000004E-3</v>
      </c>
    </row>
    <row r="2344" spans="1:2">
      <c r="A2344" s="2" t="s">
        <v>17</v>
      </c>
      <c r="B2344" s="2">
        <v>5.5866400000000004E-3</v>
      </c>
    </row>
    <row r="2345" spans="1:2">
      <c r="A2345" s="2" t="s">
        <v>17</v>
      </c>
      <c r="B2345" s="2">
        <v>7.190877E-3</v>
      </c>
    </row>
    <row r="2346" spans="1:2">
      <c r="A2346" s="2" t="s">
        <v>17</v>
      </c>
      <c r="B2346" s="2">
        <v>5.311769E-3</v>
      </c>
    </row>
    <row r="2347" spans="1:2">
      <c r="A2347" s="2" t="s">
        <v>17</v>
      </c>
      <c r="B2347" s="2">
        <v>3.6993600000000001E-3</v>
      </c>
    </row>
    <row r="2348" spans="1:2">
      <c r="A2348" s="2" t="s">
        <v>17</v>
      </c>
      <c r="B2348" s="2">
        <v>5.6283210000000004E-3</v>
      </c>
    </row>
    <row r="2349" spans="1:2">
      <c r="A2349" s="2" t="s">
        <v>17</v>
      </c>
      <c r="B2349" s="2">
        <v>6.1888719999999998E-3</v>
      </c>
    </row>
    <row r="2350" spans="1:2">
      <c r="A2350" s="2" t="s">
        <v>17</v>
      </c>
      <c r="B2350" s="2">
        <v>4.7715700000000002E-3</v>
      </c>
    </row>
    <row r="2351" spans="1:2">
      <c r="A2351" s="2" t="s">
        <v>17</v>
      </c>
      <c r="B2351" s="2">
        <v>5.0774909999999999E-3</v>
      </c>
    </row>
    <row r="2352" spans="1:2">
      <c r="A2352" s="2" t="s">
        <v>17</v>
      </c>
      <c r="B2352" s="2">
        <v>5.175402E-3</v>
      </c>
    </row>
    <row r="2353" spans="1:2">
      <c r="A2353" s="2" t="s">
        <v>17</v>
      </c>
      <c r="B2353" s="2">
        <v>5.8658360000000001E-3</v>
      </c>
    </row>
    <row r="2354" spans="1:2">
      <c r="A2354" s="2" t="s">
        <v>17</v>
      </c>
      <c r="B2354" s="2">
        <v>4.5719560000000003E-3</v>
      </c>
    </row>
    <row r="2355" spans="1:2">
      <c r="A2355" s="2" t="s">
        <v>17</v>
      </c>
      <c r="B2355" s="2">
        <v>5.1218849999999996E-3</v>
      </c>
    </row>
    <row r="2356" spans="1:2">
      <c r="A2356" s="2" t="s">
        <v>17</v>
      </c>
      <c r="B2356" s="2">
        <v>4.935839E-3</v>
      </c>
    </row>
    <row r="2357" spans="1:2">
      <c r="A2357" s="2" t="s">
        <v>17</v>
      </c>
      <c r="B2357" s="2">
        <v>5.1366019999999997E-3</v>
      </c>
    </row>
    <row r="2358" spans="1:2">
      <c r="A2358" s="2" t="s">
        <v>17</v>
      </c>
      <c r="B2358" s="2">
        <v>5.9531130000000003E-3</v>
      </c>
    </row>
    <row r="2359" spans="1:2">
      <c r="A2359" s="2" t="s">
        <v>17</v>
      </c>
      <c r="B2359" s="2">
        <v>5.5267770000000001E-3</v>
      </c>
    </row>
    <row r="2360" spans="1:2">
      <c r="A2360" s="2" t="s">
        <v>17</v>
      </c>
      <c r="B2360" s="2">
        <v>4.2618070000000003E-3</v>
      </c>
    </row>
    <row r="2361" spans="1:2">
      <c r="A2361" s="2" t="s">
        <v>17</v>
      </c>
      <c r="B2361" s="2">
        <v>4.2294300000000002E-3</v>
      </c>
    </row>
    <row r="2362" spans="1:2">
      <c r="A2362" s="2" t="s">
        <v>17</v>
      </c>
      <c r="B2362" s="2">
        <v>3.7610400000000002E-3</v>
      </c>
    </row>
    <row r="2363" spans="1:2">
      <c r="A2363" s="2" t="s">
        <v>17</v>
      </c>
      <c r="B2363" s="2">
        <v>4.668513E-3</v>
      </c>
    </row>
    <row r="2364" spans="1:2">
      <c r="A2364" s="2" t="s">
        <v>17</v>
      </c>
      <c r="B2364" s="2">
        <v>7.2606119999999996E-3</v>
      </c>
    </row>
    <row r="2365" spans="1:2">
      <c r="A2365" s="2" t="s">
        <v>17</v>
      </c>
      <c r="B2365" s="2">
        <v>5.0220960000000002E-3</v>
      </c>
    </row>
    <row r="2366" spans="1:2">
      <c r="A2366" s="2" t="s">
        <v>17</v>
      </c>
      <c r="B2366" s="2">
        <v>4.3621900000000002E-3</v>
      </c>
    </row>
    <row r="2367" spans="1:2">
      <c r="A2367" s="2" t="s">
        <v>17</v>
      </c>
      <c r="B2367" s="2">
        <v>5.7303930000000003E-3</v>
      </c>
    </row>
    <row r="2368" spans="1:2">
      <c r="A2368" s="2" t="s">
        <v>17</v>
      </c>
      <c r="B2368" s="2">
        <v>4.1440469999999997E-3</v>
      </c>
    </row>
    <row r="2369" spans="1:2">
      <c r="A2369" s="2" t="s">
        <v>17</v>
      </c>
      <c r="B2369" s="2">
        <v>3.4000910000000001E-3</v>
      </c>
    </row>
    <row r="2370" spans="1:2">
      <c r="A2370" s="2" t="s">
        <v>17</v>
      </c>
      <c r="B2370" s="2">
        <v>4.5669159999999999E-3</v>
      </c>
    </row>
    <row r="2371" spans="1:2">
      <c r="A2371" s="2" t="s">
        <v>17</v>
      </c>
      <c r="B2371" s="2">
        <v>6.4044569999999997E-3</v>
      </c>
    </row>
    <row r="2372" spans="1:2">
      <c r="A2372" s="2" t="s">
        <v>17</v>
      </c>
      <c r="B2372" s="2">
        <v>5.0388150000000003E-3</v>
      </c>
    </row>
    <row r="2373" spans="1:2">
      <c r="A2373" s="2" t="s">
        <v>17</v>
      </c>
      <c r="B2373" s="2">
        <v>4.1423149999999997E-3</v>
      </c>
    </row>
    <row r="2374" spans="1:2">
      <c r="A2374" s="2" t="s">
        <v>17</v>
      </c>
      <c r="B2374" s="2">
        <v>4.3277109999999997E-3</v>
      </c>
    </row>
    <row r="2375" spans="1:2">
      <c r="A2375" s="2" t="s">
        <v>17</v>
      </c>
      <c r="B2375" s="2">
        <v>4.7668060000000002E-3</v>
      </c>
    </row>
    <row r="2376" spans="1:2">
      <c r="A2376" s="2" t="s">
        <v>17</v>
      </c>
      <c r="B2376" s="2">
        <v>5.0019080000000002E-3</v>
      </c>
    </row>
    <row r="2377" spans="1:2">
      <c r="A2377" s="2" t="s">
        <v>17</v>
      </c>
      <c r="B2377" s="2">
        <v>4.6495080000000001E-3</v>
      </c>
    </row>
    <row r="2378" spans="1:2">
      <c r="A2378" s="2" t="s">
        <v>17</v>
      </c>
      <c r="B2378" s="2">
        <v>3.7962870000000002E-3</v>
      </c>
    </row>
    <row r="2379" spans="1:2">
      <c r="A2379" s="2" t="s">
        <v>17</v>
      </c>
      <c r="B2379" s="2">
        <v>8.7715220000000003E-3</v>
      </c>
    </row>
    <row r="2380" spans="1:2">
      <c r="A2380" s="2" t="s">
        <v>17</v>
      </c>
      <c r="B2380" s="2">
        <v>4.0767340000000003E-3</v>
      </c>
    </row>
    <row r="2381" spans="1:2">
      <c r="A2381" s="2" t="s">
        <v>17</v>
      </c>
      <c r="B2381" s="2">
        <v>6.1265989999999999E-3</v>
      </c>
    </row>
    <row r="2382" spans="1:2">
      <c r="A2382" s="2" t="s">
        <v>17</v>
      </c>
      <c r="B2382" s="2">
        <v>5.2050129999999997E-3</v>
      </c>
    </row>
    <row r="2383" spans="1:2">
      <c r="A2383" s="2" t="s">
        <v>17</v>
      </c>
      <c r="B2383" s="2">
        <v>4.3243420000000001E-3</v>
      </c>
    </row>
    <row r="2384" spans="1:2">
      <c r="A2384" s="2" t="s">
        <v>17</v>
      </c>
      <c r="B2384" s="2">
        <v>3.4049839999999998E-3</v>
      </c>
    </row>
    <row r="2385" spans="1:2">
      <c r="A2385" s="2" t="s">
        <v>17</v>
      </c>
      <c r="B2385" s="2">
        <v>4.3420230000000004E-3</v>
      </c>
    </row>
    <row r="2386" spans="1:2">
      <c r="A2386" s="2" t="s">
        <v>17</v>
      </c>
      <c r="B2386" s="2">
        <v>6.4433329999999999E-3</v>
      </c>
    </row>
    <row r="2387" spans="1:2">
      <c r="A2387" s="2" t="s">
        <v>17</v>
      </c>
      <c r="B2387" s="2">
        <v>6.1153620000000001E-3</v>
      </c>
    </row>
    <row r="2388" spans="1:2">
      <c r="A2388" s="2" t="s">
        <v>17</v>
      </c>
      <c r="B2388" s="2">
        <v>4.0615820000000002E-3</v>
      </c>
    </row>
    <row r="2389" spans="1:2">
      <c r="A2389" s="2" t="s">
        <v>17</v>
      </c>
      <c r="B2389" s="2">
        <v>5.697789E-3</v>
      </c>
    </row>
    <row r="2390" spans="1:2">
      <c r="A2390" s="2" t="s">
        <v>17</v>
      </c>
      <c r="B2390" s="2">
        <v>5.2147010000000004E-3</v>
      </c>
    </row>
    <row r="2391" spans="1:2">
      <c r="A2391" s="2" t="s">
        <v>17</v>
      </c>
      <c r="B2391" s="2">
        <v>6.4215499999999998E-3</v>
      </c>
    </row>
    <row r="2392" spans="1:2">
      <c r="A2392" s="2" t="s">
        <v>17</v>
      </c>
      <c r="B2392" s="2">
        <v>4.4995139999999996E-3</v>
      </c>
    </row>
    <row r="2393" spans="1:2">
      <c r="A2393" s="2" t="s">
        <v>17</v>
      </c>
      <c r="B2393" s="2">
        <v>5.7408429999999998E-3</v>
      </c>
    </row>
    <row r="2394" spans="1:2">
      <c r="A2394" s="2" t="s">
        <v>17</v>
      </c>
      <c r="B2394" s="2">
        <v>4.4693830000000004E-3</v>
      </c>
    </row>
    <row r="2395" spans="1:2">
      <c r="A2395" s="2" t="s">
        <v>17</v>
      </c>
      <c r="B2395" s="2">
        <v>5.657016E-3</v>
      </c>
    </row>
    <row r="2396" spans="1:2">
      <c r="A2396" s="2" t="s">
        <v>17</v>
      </c>
      <c r="B2396" s="2">
        <v>4.4258500000000003E-3</v>
      </c>
    </row>
    <row r="2397" spans="1:2">
      <c r="A2397" s="2" t="s">
        <v>17</v>
      </c>
      <c r="B2397" s="2">
        <v>4.7876849999999999E-3</v>
      </c>
    </row>
    <row r="2398" spans="1:2">
      <c r="A2398" s="2" t="s">
        <v>17</v>
      </c>
      <c r="B2398" s="2">
        <v>5.2391779999999997E-3</v>
      </c>
    </row>
    <row r="2399" spans="1:2">
      <c r="A2399" s="2" t="s">
        <v>17</v>
      </c>
      <c r="B2399" s="2">
        <v>4.437285E-3</v>
      </c>
    </row>
    <row r="2400" spans="1:2">
      <c r="A2400" s="2" t="s">
        <v>17</v>
      </c>
      <c r="B2400" s="2">
        <v>8.3284399999999995E-3</v>
      </c>
    </row>
    <row r="2401" spans="1:2">
      <c r="A2401" s="2" t="s">
        <v>17</v>
      </c>
      <c r="B2401" s="2">
        <v>4.4222369999999999E-3</v>
      </c>
    </row>
    <row r="2402" spans="1:2">
      <c r="A2402" s="2" t="s">
        <v>17</v>
      </c>
      <c r="B2402" s="2">
        <v>4.4347179999999998E-3</v>
      </c>
    </row>
    <row r="2403" spans="1:2">
      <c r="A2403" s="2" t="s">
        <v>17</v>
      </c>
      <c r="B2403" s="2">
        <v>4.533802E-3</v>
      </c>
    </row>
    <row r="2404" spans="1:2">
      <c r="A2404" s="2" t="s">
        <v>17</v>
      </c>
      <c r="B2404" s="2">
        <v>5.1907960000000001E-3</v>
      </c>
    </row>
    <row r="2405" spans="1:2">
      <c r="A2405" s="2" t="s">
        <v>17</v>
      </c>
      <c r="B2405" s="2">
        <v>7.0039050000000004E-3</v>
      </c>
    </row>
    <row r="2406" spans="1:2">
      <c r="A2406" s="2" t="s">
        <v>17</v>
      </c>
      <c r="B2406" s="2">
        <v>4.238899E-3</v>
      </c>
    </row>
    <row r="2407" spans="1:2">
      <c r="A2407" s="2" t="s">
        <v>17</v>
      </c>
      <c r="B2407" s="2">
        <v>4.1382989999999998E-3</v>
      </c>
    </row>
    <row r="2408" spans="1:2">
      <c r="A2408" s="2" t="s">
        <v>17</v>
      </c>
      <c r="B2408" s="2">
        <v>3.3895430000000001E-3</v>
      </c>
    </row>
    <row r="2409" spans="1:2">
      <c r="A2409" s="2" t="s">
        <v>17</v>
      </c>
      <c r="B2409" s="2">
        <v>2.2166529999999999E-3</v>
      </c>
    </row>
    <row r="2410" spans="1:2">
      <c r="A2410" s="2" t="s">
        <v>17</v>
      </c>
      <c r="B2410" s="2">
        <v>4.5156099999999998E-3</v>
      </c>
    </row>
    <row r="2411" spans="1:2">
      <c r="A2411" s="2" t="s">
        <v>17</v>
      </c>
      <c r="B2411" s="2">
        <v>5.961226E-3</v>
      </c>
    </row>
    <row r="2412" spans="1:2">
      <c r="A2412" s="2" t="s">
        <v>17</v>
      </c>
      <c r="B2412" s="2">
        <v>4.5186540000000004E-3</v>
      </c>
    </row>
    <row r="2413" spans="1:2">
      <c r="A2413" s="2" t="s">
        <v>17</v>
      </c>
      <c r="B2413" s="2">
        <v>5.469074E-3</v>
      </c>
    </row>
    <row r="2414" spans="1:2">
      <c r="A2414" s="2" t="s">
        <v>17</v>
      </c>
      <c r="B2414" s="2">
        <v>3.637043E-3</v>
      </c>
    </row>
    <row r="2415" spans="1:2">
      <c r="A2415" s="2" t="s">
        <v>17</v>
      </c>
      <c r="B2415" s="2">
        <v>3.809074E-3</v>
      </c>
    </row>
    <row r="2416" spans="1:2">
      <c r="A2416" s="2" t="s">
        <v>17</v>
      </c>
      <c r="B2416" s="2">
        <v>5.496595E-3</v>
      </c>
    </row>
    <row r="2417" spans="1:2">
      <c r="A2417" s="2" t="s">
        <v>17</v>
      </c>
      <c r="B2417" s="2">
        <v>5.3230150000000004E-3</v>
      </c>
    </row>
    <row r="2418" spans="1:2">
      <c r="A2418" s="2" t="s">
        <v>17</v>
      </c>
      <c r="B2418" s="2">
        <v>5.8059019999999999E-3</v>
      </c>
    </row>
    <row r="2419" spans="1:2">
      <c r="A2419" s="2" t="s">
        <v>17</v>
      </c>
      <c r="B2419" s="2">
        <v>7.0831669999999996E-3</v>
      </c>
    </row>
    <row r="2420" spans="1:2">
      <c r="A2420" s="2" t="s">
        <v>17</v>
      </c>
      <c r="B2420" s="2">
        <v>5.7275449999999997E-3</v>
      </c>
    </row>
    <row r="2421" spans="1:2">
      <c r="A2421" s="2" t="s">
        <v>17</v>
      </c>
      <c r="B2421" s="2">
        <v>3.6701809999999998E-3</v>
      </c>
    </row>
    <row r="2422" spans="1:2">
      <c r="A2422" s="2" t="s">
        <v>17</v>
      </c>
      <c r="B2422" s="2">
        <v>6.2279789999999998E-3</v>
      </c>
    </row>
    <row r="2423" spans="1:2">
      <c r="A2423" s="2" t="s">
        <v>17</v>
      </c>
      <c r="B2423" s="2">
        <v>5.9990080000000001E-3</v>
      </c>
    </row>
    <row r="2424" spans="1:2">
      <c r="A2424" s="2" t="s">
        <v>17</v>
      </c>
      <c r="B2424" s="2">
        <v>4.6059660000000004E-3</v>
      </c>
    </row>
    <row r="2425" spans="1:2">
      <c r="A2425" s="2" t="s">
        <v>17</v>
      </c>
      <c r="B2425" s="2">
        <v>5.1379349999999997E-3</v>
      </c>
    </row>
    <row r="2426" spans="1:2">
      <c r="A2426" s="2" t="s">
        <v>17</v>
      </c>
      <c r="B2426" s="2">
        <v>5.175402E-3</v>
      </c>
    </row>
    <row r="2427" spans="1:2">
      <c r="A2427" s="2" t="s">
        <v>17</v>
      </c>
      <c r="B2427" s="2">
        <v>6.8115449999999996E-3</v>
      </c>
    </row>
    <row r="2428" spans="1:2">
      <c r="A2428" s="2" t="s">
        <v>17</v>
      </c>
      <c r="B2428" s="2">
        <v>5.256386E-3</v>
      </c>
    </row>
    <row r="2429" spans="1:2">
      <c r="A2429" s="2" t="s">
        <v>17</v>
      </c>
      <c r="B2429" s="2">
        <v>5.1218849999999996E-3</v>
      </c>
    </row>
    <row r="2430" spans="1:2">
      <c r="A2430" s="2" t="s">
        <v>17</v>
      </c>
      <c r="B2430" s="2">
        <v>5.4542439999999996E-3</v>
      </c>
    </row>
    <row r="2431" spans="1:2">
      <c r="A2431" s="2" t="s">
        <v>17</v>
      </c>
      <c r="B2431" s="2">
        <v>5.581501E-3</v>
      </c>
    </row>
    <row r="2432" spans="1:2">
      <c r="A2432" s="2" t="s">
        <v>17</v>
      </c>
      <c r="B2432" s="2">
        <v>6.1475189999999997E-3</v>
      </c>
    </row>
    <row r="2433" spans="1:2">
      <c r="A2433" s="2" t="s">
        <v>17</v>
      </c>
      <c r="B2433" s="2">
        <v>5.5267770000000001E-3</v>
      </c>
    </row>
    <row r="2434" spans="1:2">
      <c r="A2434" s="2" t="s">
        <v>17</v>
      </c>
      <c r="B2434" s="2">
        <v>5.7266419999999997E-3</v>
      </c>
    </row>
    <row r="2435" spans="1:2">
      <c r="A2435" s="2" t="s">
        <v>17</v>
      </c>
      <c r="B2435" s="2">
        <v>4.6030159999999997E-3</v>
      </c>
    </row>
    <row r="2436" spans="1:2">
      <c r="A2436" s="2" t="s">
        <v>17</v>
      </c>
      <c r="B2436" s="2">
        <v>4.1547550000000004E-3</v>
      </c>
    </row>
    <row r="2437" spans="1:2">
      <c r="A2437" s="2" t="s">
        <v>17</v>
      </c>
      <c r="B2437" s="2">
        <v>5.0057679999999998E-3</v>
      </c>
    </row>
    <row r="2438" spans="1:2">
      <c r="A2438" s="2" t="s">
        <v>17</v>
      </c>
      <c r="B2438" s="2">
        <v>7.2606119999999996E-3</v>
      </c>
    </row>
    <row r="2439" spans="1:2">
      <c r="A2439" s="2" t="s">
        <v>17</v>
      </c>
      <c r="B2439" s="2">
        <v>6.0085989999999999E-3</v>
      </c>
    </row>
    <row r="2440" spans="1:2">
      <c r="A2440" s="2" t="s">
        <v>17</v>
      </c>
      <c r="B2440" s="2">
        <v>4.3621900000000002E-3</v>
      </c>
    </row>
    <row r="2441" spans="1:2">
      <c r="A2441" s="2" t="s">
        <v>17</v>
      </c>
      <c r="B2441" s="2">
        <v>5.8494890000000003E-3</v>
      </c>
    </row>
    <row r="2442" spans="1:2">
      <c r="A2442" s="2" t="s">
        <v>17</v>
      </c>
      <c r="B2442" s="2">
        <v>4.0475379999999998E-3</v>
      </c>
    </row>
    <row r="2443" spans="1:2">
      <c r="A2443" s="2" t="s">
        <v>17</v>
      </c>
      <c r="B2443" s="2">
        <v>3.4000910000000001E-3</v>
      </c>
    </row>
    <row r="2444" spans="1:2">
      <c r="A2444" s="2" t="s">
        <v>17</v>
      </c>
      <c r="B2444" s="2">
        <v>5.2733140000000003E-3</v>
      </c>
    </row>
    <row r="2445" spans="1:2">
      <c r="A2445" s="2" t="s">
        <v>17</v>
      </c>
      <c r="B2445" s="2">
        <v>6.4044569999999997E-3</v>
      </c>
    </row>
    <row r="2446" spans="1:2">
      <c r="A2446" s="2" t="s">
        <v>17</v>
      </c>
      <c r="B2446" s="2">
        <v>4.5550690000000001E-3</v>
      </c>
    </row>
    <row r="2447" spans="1:2">
      <c r="A2447" s="2" t="s">
        <v>17</v>
      </c>
      <c r="B2447" s="2">
        <v>3.9403190000000003E-3</v>
      </c>
    </row>
    <row r="2448" spans="1:2">
      <c r="A2448" s="2" t="s">
        <v>17</v>
      </c>
      <c r="B2448" s="2">
        <v>4.3454050000000001E-3</v>
      </c>
    </row>
    <row r="2449" spans="1:2">
      <c r="A2449" s="2" t="s">
        <v>17</v>
      </c>
      <c r="B2449" s="2">
        <v>5.4345219999999998E-3</v>
      </c>
    </row>
    <row r="2450" spans="1:2">
      <c r="A2450" s="2" t="s">
        <v>17</v>
      </c>
      <c r="B2450" s="2">
        <v>4.0136729999999997E-3</v>
      </c>
    </row>
    <row r="2451" spans="1:2">
      <c r="A2451" s="2" t="s">
        <v>17</v>
      </c>
      <c r="B2451" s="2">
        <v>5.1212829999999999E-3</v>
      </c>
    </row>
    <row r="2452" spans="1:2">
      <c r="A2452" s="2" t="s">
        <v>17</v>
      </c>
      <c r="B2452" s="2">
        <v>3.411416E-3</v>
      </c>
    </row>
    <row r="2453" spans="1:2">
      <c r="A2453" s="2" t="s">
        <v>17</v>
      </c>
      <c r="B2453" s="2">
        <v>8.7715220000000003E-3</v>
      </c>
    </row>
    <row r="2454" spans="1:2">
      <c r="A2454" s="2" t="s">
        <v>17</v>
      </c>
      <c r="B2454" s="2">
        <v>4.0767340000000003E-3</v>
      </c>
    </row>
    <row r="2455" spans="1:2">
      <c r="A2455" s="2" t="s">
        <v>17</v>
      </c>
      <c r="B2455" s="2">
        <v>6.1265989999999999E-3</v>
      </c>
    </row>
    <row r="2456" spans="1:2">
      <c r="A2456" s="2" t="s">
        <v>17</v>
      </c>
      <c r="B2456" s="2">
        <v>5.5253780000000001E-3</v>
      </c>
    </row>
    <row r="2457" spans="1:2">
      <c r="A2457" s="2" t="s">
        <v>17</v>
      </c>
      <c r="B2457" s="2">
        <v>4.3243420000000001E-3</v>
      </c>
    </row>
    <row r="2458" spans="1:2">
      <c r="A2458" s="2" t="s">
        <v>17</v>
      </c>
      <c r="B2458" s="2">
        <v>3.4049839999999998E-3</v>
      </c>
    </row>
    <row r="2459" spans="1:2">
      <c r="A2459" s="2" t="s">
        <v>17</v>
      </c>
      <c r="B2459" s="2">
        <v>4.3420230000000004E-3</v>
      </c>
    </row>
    <row r="2460" spans="1:2">
      <c r="A2460" s="2" t="s">
        <v>17</v>
      </c>
      <c r="B2460" s="2">
        <v>6.4433329999999999E-3</v>
      </c>
    </row>
    <row r="2461" spans="1:2">
      <c r="A2461" s="2" t="s">
        <v>17</v>
      </c>
      <c r="B2461" s="2">
        <v>6.0698499999999999E-3</v>
      </c>
    </row>
    <row r="2462" spans="1:2">
      <c r="A2462" s="2" t="s">
        <v>17</v>
      </c>
      <c r="B2462" s="2">
        <v>4.1180699999999997E-3</v>
      </c>
    </row>
    <row r="2463" spans="1:2">
      <c r="A2463" s="2" t="s">
        <v>17</v>
      </c>
      <c r="B2463" s="2">
        <v>5.697789E-3</v>
      </c>
    </row>
    <row r="2464" spans="1:2">
      <c r="A2464" s="2" t="s">
        <v>17</v>
      </c>
      <c r="B2464" s="2">
        <v>6.1200320000000001E-3</v>
      </c>
    </row>
    <row r="2465" spans="1:2">
      <c r="A2465" s="2" t="s">
        <v>17</v>
      </c>
      <c r="B2465" s="2">
        <v>6.4215499999999998E-3</v>
      </c>
    </row>
    <row r="2466" spans="1:2">
      <c r="A2466" s="2" t="s">
        <v>17</v>
      </c>
      <c r="B2466" s="2">
        <v>4.4995139999999996E-3</v>
      </c>
    </row>
    <row r="2467" spans="1:2">
      <c r="A2467" s="2" t="s">
        <v>17</v>
      </c>
      <c r="B2467" s="2">
        <v>5.7408429999999998E-3</v>
      </c>
    </row>
    <row r="2468" spans="1:2">
      <c r="A2468" s="2" t="s">
        <v>17</v>
      </c>
      <c r="B2468" s="2">
        <v>4.6953139999999999E-3</v>
      </c>
    </row>
    <row r="2469" spans="1:2">
      <c r="A2469" s="2" t="s">
        <v>17</v>
      </c>
      <c r="B2469" s="2">
        <v>5.2089019999999996E-3</v>
      </c>
    </row>
    <row r="2470" spans="1:2">
      <c r="A2470" s="2" t="s">
        <v>17</v>
      </c>
      <c r="B2470" s="2">
        <v>4.1253979999999997E-3</v>
      </c>
    </row>
    <row r="2471" spans="1:2">
      <c r="A2471" s="2" t="s">
        <v>17</v>
      </c>
      <c r="B2471" s="2">
        <v>4.7596410000000002E-3</v>
      </c>
    </row>
    <row r="2472" spans="1:2">
      <c r="A2472" s="2" t="s">
        <v>17</v>
      </c>
      <c r="B2472" s="2">
        <v>5.2391779999999997E-3</v>
      </c>
    </row>
    <row r="2473" spans="1:2">
      <c r="A2473" s="2" t="s">
        <v>17</v>
      </c>
      <c r="B2473" s="2">
        <v>4.437285E-3</v>
      </c>
    </row>
    <row r="2474" spans="1:2">
      <c r="A2474" s="2" t="s">
        <v>17</v>
      </c>
      <c r="B2474" s="2">
        <v>7.065806E-3</v>
      </c>
    </row>
    <row r="2475" spans="1:2">
      <c r="A2475" s="2" t="s">
        <v>17</v>
      </c>
      <c r="B2475" s="2">
        <v>4.4815150000000002E-3</v>
      </c>
    </row>
    <row r="2476" spans="1:2">
      <c r="A2476" s="2" t="s">
        <v>17</v>
      </c>
      <c r="B2476" s="2">
        <v>4.4347179999999998E-3</v>
      </c>
    </row>
    <row r="2477" spans="1:2">
      <c r="A2477" s="2" t="s">
        <v>17</v>
      </c>
      <c r="B2477" s="2">
        <v>4.3400160000000004E-3</v>
      </c>
    </row>
    <row r="2478" spans="1:2">
      <c r="A2478" s="2" t="s">
        <v>17</v>
      </c>
      <c r="B2478" s="2">
        <v>5.1907960000000001E-3</v>
      </c>
    </row>
    <row r="2479" spans="1:2">
      <c r="A2479" s="2" t="s">
        <v>17</v>
      </c>
      <c r="B2479" s="2">
        <v>7.0039050000000004E-3</v>
      </c>
    </row>
    <row r="2480" spans="1:2">
      <c r="A2480" s="2" t="s">
        <v>17</v>
      </c>
      <c r="B2480" s="2">
        <v>4.238899E-3</v>
      </c>
    </row>
    <row r="2481" spans="1:2">
      <c r="A2481" s="2" t="s">
        <v>17</v>
      </c>
      <c r="B2481" s="2">
        <v>4.5157660000000001E-3</v>
      </c>
    </row>
    <row r="2482" spans="1:2">
      <c r="A2482" s="2" t="s">
        <v>17</v>
      </c>
      <c r="B2482" s="2">
        <v>3.3087809999999998E-3</v>
      </c>
    </row>
    <row r="2483" spans="1:2">
      <c r="A2483" s="2" t="s">
        <v>17</v>
      </c>
      <c r="B2483" s="2">
        <v>2.4155130000000002E-3</v>
      </c>
    </row>
    <row r="2484" spans="1:2">
      <c r="A2484" s="2" t="s">
        <v>17</v>
      </c>
      <c r="B2484" s="2">
        <v>4.7787840000000003E-3</v>
      </c>
    </row>
    <row r="2485" spans="1:2">
      <c r="A2485" s="2" t="s">
        <v>17</v>
      </c>
      <c r="B2485" s="2">
        <v>5.961226E-3</v>
      </c>
    </row>
    <row r="2486" spans="1:2">
      <c r="A2486" s="2" t="s">
        <v>17</v>
      </c>
      <c r="B2486" s="2">
        <v>4.682187E-3</v>
      </c>
    </row>
    <row r="2487" spans="1:2">
      <c r="A2487" s="2" t="s">
        <v>17</v>
      </c>
      <c r="B2487" s="2">
        <v>6.8096980000000003E-3</v>
      </c>
    </row>
    <row r="2488" spans="1:2">
      <c r="A2488" s="2" t="s">
        <v>17</v>
      </c>
      <c r="B2488" s="2">
        <v>3.777472E-3</v>
      </c>
    </row>
    <row r="2489" spans="1:2">
      <c r="A2489" s="2" t="s">
        <v>17</v>
      </c>
      <c r="B2489" s="2">
        <v>4.0564900000000003E-3</v>
      </c>
    </row>
    <row r="2490" spans="1:2">
      <c r="A2490" s="2" t="s">
        <v>17</v>
      </c>
      <c r="B2490" s="2">
        <v>5.496595E-3</v>
      </c>
    </row>
    <row r="2491" spans="1:2">
      <c r="A2491" s="2" t="s">
        <v>17</v>
      </c>
      <c r="B2491" s="2">
        <v>5.3068050000000004E-3</v>
      </c>
    </row>
    <row r="2492" spans="1:2">
      <c r="A2492" s="2" t="s">
        <v>17</v>
      </c>
      <c r="B2492" s="2">
        <v>6.2204060000000004E-3</v>
      </c>
    </row>
    <row r="2493" spans="1:2">
      <c r="A2493" s="2" t="s">
        <v>17</v>
      </c>
      <c r="B2493" s="2">
        <v>7.0831669999999996E-3</v>
      </c>
    </row>
    <row r="2494" spans="1:2">
      <c r="A2494" s="2" t="s">
        <v>17</v>
      </c>
      <c r="B2494" s="2">
        <v>5.7275449999999997E-3</v>
      </c>
    </row>
    <row r="2495" spans="1:2">
      <c r="A2495" s="2" t="s">
        <v>17</v>
      </c>
      <c r="B2495" s="2">
        <v>3.6701809999999998E-3</v>
      </c>
    </row>
    <row r="2496" spans="1:2">
      <c r="A2496" s="2" t="s">
        <v>17</v>
      </c>
      <c r="B2496" s="2">
        <v>6.2279789999999998E-3</v>
      </c>
    </row>
    <row r="2497" spans="1:2">
      <c r="A2497" s="2" t="s">
        <v>17</v>
      </c>
      <c r="B2497" s="2">
        <v>5.7154770000000001E-3</v>
      </c>
    </row>
    <row r="2498" spans="1:2">
      <c r="A2498" s="2" t="s">
        <v>17</v>
      </c>
      <c r="B2498" s="2">
        <v>4.6059660000000004E-3</v>
      </c>
    </row>
    <row r="2499" spans="1:2">
      <c r="A2499" s="2" t="s">
        <v>17</v>
      </c>
      <c r="B2499" s="2">
        <v>5.3166489999999997E-3</v>
      </c>
    </row>
    <row r="2500" spans="1:2">
      <c r="A2500" s="2" t="s">
        <v>17</v>
      </c>
      <c r="B2500" s="2">
        <v>5.175402E-3</v>
      </c>
    </row>
    <row r="2501" spans="1:2">
      <c r="A2501" s="2" t="s">
        <v>17</v>
      </c>
      <c r="B2501" s="2">
        <v>6.8115449999999996E-3</v>
      </c>
    </row>
    <row r="2502" spans="1:2">
      <c r="A2502" s="2" t="s">
        <v>17</v>
      </c>
      <c r="B2502" s="2">
        <v>4.5719560000000003E-3</v>
      </c>
    </row>
    <row r="2503" spans="1:2">
      <c r="A2503" s="2" t="s">
        <v>17</v>
      </c>
      <c r="B2503" s="2">
        <v>5.1218849999999996E-3</v>
      </c>
    </row>
    <row r="2504" spans="1:2">
      <c r="A2504" s="2" t="s">
        <v>17</v>
      </c>
      <c r="B2504" s="2">
        <v>6.0454200000000001E-3</v>
      </c>
    </row>
    <row r="2505" spans="1:2">
      <c r="A2505" s="2" t="s">
        <v>17</v>
      </c>
      <c r="B2505" s="2">
        <v>5.6580909999999996E-3</v>
      </c>
    </row>
    <row r="2506" spans="1:2">
      <c r="A2506" s="2" t="s">
        <v>17</v>
      </c>
      <c r="B2506" s="2">
        <v>6.661765E-3</v>
      </c>
    </row>
    <row r="2507" spans="1:2">
      <c r="A2507" s="2" t="s">
        <v>17</v>
      </c>
      <c r="B2507" s="2">
        <v>5.5267770000000001E-3</v>
      </c>
    </row>
    <row r="2508" spans="1:2">
      <c r="A2508" s="2" t="s">
        <v>17</v>
      </c>
      <c r="B2508" s="2">
        <v>6.1676780000000002E-3</v>
      </c>
    </row>
    <row r="2509" spans="1:2">
      <c r="A2509" s="2" t="s">
        <v>17</v>
      </c>
      <c r="B2509" s="2">
        <v>4.716418E-3</v>
      </c>
    </row>
    <row r="2510" spans="1:2">
      <c r="A2510" s="2" t="s">
        <v>17</v>
      </c>
      <c r="B2510" s="2">
        <v>4.3050049999999998E-3</v>
      </c>
    </row>
    <row r="2511" spans="1:2">
      <c r="A2511" s="2" t="s">
        <v>17</v>
      </c>
      <c r="B2511" s="2">
        <v>5.0057679999999998E-3</v>
      </c>
    </row>
    <row r="2512" spans="1:2">
      <c r="A2512" s="2" t="s">
        <v>17</v>
      </c>
      <c r="B2512" s="2">
        <v>7.2186239999999999E-3</v>
      </c>
    </row>
    <row r="2513" spans="1:2">
      <c r="A2513" s="2" t="s">
        <v>17</v>
      </c>
      <c r="B2513" s="2">
        <v>6.0085989999999999E-3</v>
      </c>
    </row>
    <row r="2514" spans="1:2">
      <c r="A2514" s="2" t="s">
        <v>17</v>
      </c>
      <c r="B2514" s="2">
        <v>4.3136700000000004E-3</v>
      </c>
    </row>
    <row r="2515" spans="1:2">
      <c r="A2515" s="2" t="s">
        <v>17</v>
      </c>
      <c r="B2515" s="2">
        <v>5.8494890000000003E-3</v>
      </c>
    </row>
    <row r="2516" spans="1:2">
      <c r="A2516" s="2" t="s">
        <v>17</v>
      </c>
      <c r="B2516" s="2">
        <v>3.9852079999999996E-3</v>
      </c>
    </row>
    <row r="2517" spans="1:2">
      <c r="A2517" s="2" t="s">
        <v>17</v>
      </c>
      <c r="B2517" s="2">
        <v>3.610547E-3</v>
      </c>
    </row>
    <row r="2518" spans="1:2">
      <c r="A2518" s="2" t="s">
        <v>17</v>
      </c>
      <c r="B2518" s="2">
        <v>4.7928199999999997E-3</v>
      </c>
    </row>
    <row r="2519" spans="1:2">
      <c r="A2519" s="2" t="s">
        <v>17</v>
      </c>
      <c r="B2519" s="2">
        <v>8.1949799999999993E-3</v>
      </c>
    </row>
    <row r="2520" spans="1:2">
      <c r="A2520" s="2" t="s">
        <v>17</v>
      </c>
      <c r="B2520" s="2">
        <v>4.5550690000000001E-3</v>
      </c>
    </row>
    <row r="2521" spans="1:2">
      <c r="A2521" s="2" t="s">
        <v>17</v>
      </c>
      <c r="B2521" s="2">
        <v>3.9403190000000003E-3</v>
      </c>
    </row>
    <row r="2522" spans="1:2">
      <c r="A2522" s="2" t="s">
        <v>17</v>
      </c>
      <c r="B2522" s="2">
        <v>4.3454050000000001E-3</v>
      </c>
    </row>
    <row r="2523" spans="1:2">
      <c r="A2523" s="2" t="s">
        <v>17</v>
      </c>
      <c r="B2523" s="2">
        <v>5.4345219999999998E-3</v>
      </c>
    </row>
    <row r="2524" spans="1:2">
      <c r="A2524" s="2" t="s">
        <v>17</v>
      </c>
      <c r="B2524" s="2">
        <v>3.6505489999999999E-3</v>
      </c>
    </row>
    <row r="2525" spans="1:2">
      <c r="A2525" s="2" t="s">
        <v>17</v>
      </c>
      <c r="B2525" s="2">
        <v>5.1212829999999999E-3</v>
      </c>
    </row>
    <row r="2526" spans="1:2">
      <c r="A2526" s="2" t="s">
        <v>17</v>
      </c>
      <c r="B2526" s="2">
        <v>3.7962870000000002E-3</v>
      </c>
    </row>
    <row r="2527" spans="1:2">
      <c r="A2527" s="2" t="s">
        <v>17</v>
      </c>
      <c r="B2527" s="2">
        <v>8.7455989999999997E-3</v>
      </c>
    </row>
    <row r="2528" spans="1:2">
      <c r="A2528" s="2" t="s">
        <v>17</v>
      </c>
      <c r="B2528" s="2">
        <v>4.5823560000000001E-3</v>
      </c>
    </row>
    <row r="2529" spans="1:2">
      <c r="A2529" s="2" t="s">
        <v>17</v>
      </c>
      <c r="B2529" s="2">
        <v>5.6600000000000001E-3</v>
      </c>
    </row>
    <row r="2530" spans="1:2">
      <c r="A2530" s="2" t="s">
        <v>17</v>
      </c>
      <c r="B2530" s="2">
        <v>5.7793080000000004E-3</v>
      </c>
    </row>
    <row r="2531" spans="1:2">
      <c r="A2531" s="2" t="s">
        <v>17</v>
      </c>
      <c r="B2531" s="2">
        <v>5.1936100000000004E-3</v>
      </c>
    </row>
    <row r="2532" spans="1:2">
      <c r="A2532" s="2" t="s">
        <v>17</v>
      </c>
      <c r="B2532" s="2">
        <v>3.2335250000000001E-3</v>
      </c>
    </row>
    <row r="2533" spans="1:2">
      <c r="A2533" s="2" t="s">
        <v>17</v>
      </c>
      <c r="B2533" s="2">
        <v>4.5587199999999996E-3</v>
      </c>
    </row>
    <row r="2534" spans="1:2">
      <c r="A2534" s="2" t="s">
        <v>17</v>
      </c>
      <c r="B2534" s="2">
        <v>5.9302449999999998E-3</v>
      </c>
    </row>
    <row r="2535" spans="1:2">
      <c r="A2535" s="2" t="s">
        <v>17</v>
      </c>
      <c r="B2535" s="2">
        <v>6.0642839999999996E-3</v>
      </c>
    </row>
    <row r="2536" spans="1:2">
      <c r="A2536" s="2" t="s">
        <v>17</v>
      </c>
      <c r="B2536" s="2">
        <v>3.8655640000000002E-3</v>
      </c>
    </row>
    <row r="2537" spans="1:2">
      <c r="A2537" s="2" t="s">
        <v>17</v>
      </c>
      <c r="B2537" s="2">
        <v>5.7679999999999997E-3</v>
      </c>
    </row>
    <row r="2538" spans="1:2">
      <c r="A2538" s="2" t="s">
        <v>17</v>
      </c>
      <c r="B2538" s="2">
        <v>5.2147010000000004E-3</v>
      </c>
    </row>
    <row r="2539" spans="1:2">
      <c r="A2539" s="2" t="s">
        <v>17</v>
      </c>
      <c r="B2539" s="2">
        <v>6.1925790000000001E-3</v>
      </c>
    </row>
    <row r="2540" spans="1:2">
      <c r="A2540" s="2" t="s">
        <v>17</v>
      </c>
      <c r="B2540" s="2">
        <v>5.6052769999999997E-3</v>
      </c>
    </row>
    <row r="2541" spans="1:2">
      <c r="A2541" s="2" t="s">
        <v>17</v>
      </c>
      <c r="B2541" s="2">
        <v>5.9154810000000002E-3</v>
      </c>
    </row>
    <row r="2542" spans="1:2">
      <c r="A2542" s="2" t="s">
        <v>17</v>
      </c>
      <c r="B2542" s="2">
        <v>4.3028509999999999E-3</v>
      </c>
    </row>
    <row r="2543" spans="1:2">
      <c r="A2543" s="2" t="s">
        <v>17</v>
      </c>
      <c r="B2543" s="2">
        <v>5.1275879999999998E-3</v>
      </c>
    </row>
    <row r="2544" spans="1:2">
      <c r="A2544" s="2" t="s">
        <v>17</v>
      </c>
      <c r="B2544" s="2">
        <v>4.4258500000000003E-3</v>
      </c>
    </row>
    <row r="2545" spans="1:2">
      <c r="A2545" s="2" t="s">
        <v>17</v>
      </c>
      <c r="B2545" s="2">
        <v>4.4710979999999997E-3</v>
      </c>
    </row>
    <row r="2546" spans="1:2">
      <c r="A2546" s="2" t="s">
        <v>17</v>
      </c>
      <c r="B2546" s="2">
        <v>5.8399719999999997E-3</v>
      </c>
    </row>
    <row r="2547" spans="1:2">
      <c r="A2547" s="2" t="s">
        <v>17</v>
      </c>
      <c r="B2547" s="2">
        <v>4.437285E-3</v>
      </c>
    </row>
    <row r="2548" spans="1:2">
      <c r="A2548" s="2" t="s">
        <v>17</v>
      </c>
      <c r="B2548" s="2">
        <v>7.065806E-3</v>
      </c>
    </row>
    <row r="2549" spans="1:2">
      <c r="A2549" s="2" t="s">
        <v>17</v>
      </c>
      <c r="B2549" s="2">
        <v>4.9497120000000002E-3</v>
      </c>
    </row>
    <row r="2550" spans="1:2">
      <c r="A2550" s="2" t="s">
        <v>17</v>
      </c>
      <c r="B2550" s="2">
        <v>4.2282040000000002E-3</v>
      </c>
    </row>
    <row r="2551" spans="1:2">
      <c r="A2551" s="2" t="s">
        <v>17</v>
      </c>
      <c r="B2551" s="2">
        <v>4.189145E-3</v>
      </c>
    </row>
    <row r="2552" spans="1:2">
      <c r="A2552" s="2" t="s">
        <v>17</v>
      </c>
      <c r="B2552" s="2">
        <v>5.0920849999999997E-3</v>
      </c>
    </row>
    <row r="2553" spans="1:2">
      <c r="A2553" s="2" t="s">
        <v>17</v>
      </c>
      <c r="B2553" s="2">
        <v>7.0039050000000004E-3</v>
      </c>
    </row>
    <row r="2554" spans="1:2">
      <c r="A2554" s="2" t="s">
        <v>17</v>
      </c>
      <c r="B2554" s="2">
        <v>4.2559720000000002E-3</v>
      </c>
    </row>
    <row r="2555" spans="1:2">
      <c r="A2555" s="2" t="s">
        <v>17</v>
      </c>
      <c r="B2555" s="2">
        <v>4.5157660000000001E-3</v>
      </c>
    </row>
    <row r="2556" spans="1:2">
      <c r="A2556" s="2" t="s">
        <v>17</v>
      </c>
      <c r="B2556" s="2">
        <v>3.3087809999999998E-3</v>
      </c>
    </row>
    <row r="2557" spans="1:2">
      <c r="A2557" s="2" t="s">
        <v>17</v>
      </c>
      <c r="B2557" s="2">
        <v>2.4155130000000002E-3</v>
      </c>
    </row>
    <row r="2558" spans="1:2">
      <c r="A2558" s="2" t="s">
        <v>17</v>
      </c>
      <c r="B2558" s="2">
        <v>4.5156099999999998E-3</v>
      </c>
    </row>
    <row r="2559" spans="1:2">
      <c r="A2559" s="2" t="s">
        <v>17</v>
      </c>
      <c r="B2559" s="2">
        <v>5.8793170000000002E-3</v>
      </c>
    </row>
    <row r="2560" spans="1:2">
      <c r="A2560" s="2" t="s">
        <v>17</v>
      </c>
      <c r="B2560" s="2">
        <v>7.010652E-3</v>
      </c>
    </row>
    <row r="2561" spans="1:2">
      <c r="A2561" s="2" t="s">
        <v>17</v>
      </c>
      <c r="B2561" s="2">
        <v>6.8170339999999996E-3</v>
      </c>
    </row>
    <row r="2562" spans="1:2">
      <c r="A2562" s="2" t="s">
        <v>17</v>
      </c>
      <c r="B2562" s="2">
        <v>3.777472E-3</v>
      </c>
    </row>
    <row r="2563" spans="1:2">
      <c r="A2563" s="2" t="s">
        <v>17</v>
      </c>
      <c r="B2563" s="2">
        <v>4.0564900000000003E-3</v>
      </c>
    </row>
    <row r="2564" spans="1:2">
      <c r="A2564" s="2" t="s">
        <v>17</v>
      </c>
      <c r="B2564" s="2">
        <v>5.496595E-3</v>
      </c>
    </row>
    <row r="2565" spans="1:2">
      <c r="A2565" s="2" t="s">
        <v>17</v>
      </c>
      <c r="B2565" s="2">
        <v>4.7860419999999999E-3</v>
      </c>
    </row>
    <row r="2566" spans="1:2">
      <c r="A2566" s="2" t="s">
        <v>17</v>
      </c>
      <c r="B2566" s="2">
        <v>5.8059019999999999E-3</v>
      </c>
    </row>
    <row r="2567" spans="1:2">
      <c r="A2567" s="2" t="s">
        <v>17</v>
      </c>
      <c r="B2567" s="2">
        <v>6.8865530000000001E-3</v>
      </c>
    </row>
    <row r="2568" spans="1:2">
      <c r="A2568" s="2" t="s">
        <v>17</v>
      </c>
      <c r="B2568" s="2">
        <v>5.7438790000000003E-3</v>
      </c>
    </row>
    <row r="2569" spans="1:2">
      <c r="A2569" s="2" t="s">
        <v>17</v>
      </c>
      <c r="B2569" s="2">
        <v>3.6968779999999998E-3</v>
      </c>
    </row>
    <row r="2570" spans="1:2">
      <c r="A2570" s="2" t="s">
        <v>17</v>
      </c>
      <c r="B2570" s="2">
        <v>6.2279789999999998E-3</v>
      </c>
    </row>
    <row r="2571" spans="1:2">
      <c r="A2571" s="2" t="s">
        <v>17</v>
      </c>
      <c r="B2571" s="2">
        <v>5.7154770000000001E-3</v>
      </c>
    </row>
    <row r="2572" spans="1:2">
      <c r="A2572" s="2" t="s">
        <v>17</v>
      </c>
      <c r="B2572" s="2">
        <v>4.9780270000000003E-3</v>
      </c>
    </row>
    <row r="2573" spans="1:2">
      <c r="A2573" s="2" t="s">
        <v>17</v>
      </c>
      <c r="B2573" s="2">
        <v>5.3166489999999997E-3</v>
      </c>
    </row>
    <row r="2574" spans="1:2">
      <c r="A2574" s="2" t="s">
        <v>17</v>
      </c>
      <c r="B2574" s="2">
        <v>4.2479500000000003E-3</v>
      </c>
    </row>
    <row r="2575" spans="1:2">
      <c r="A2575" s="2" t="s">
        <v>17</v>
      </c>
      <c r="B2575" s="2">
        <v>8.1192580000000007E-3</v>
      </c>
    </row>
    <row r="2576" spans="1:2">
      <c r="A2576" s="2" t="s">
        <v>17</v>
      </c>
      <c r="B2576" s="2">
        <v>4.5719560000000003E-3</v>
      </c>
    </row>
    <row r="2577" spans="1:2">
      <c r="A2577" s="2" t="s">
        <v>17</v>
      </c>
      <c r="B2577" s="2">
        <v>5.2994490000000003E-3</v>
      </c>
    </row>
    <row r="2578" spans="1:2">
      <c r="A2578" s="2" t="s">
        <v>17</v>
      </c>
      <c r="B2578" s="2">
        <v>6.6250119999999996E-3</v>
      </c>
    </row>
    <row r="2579" spans="1:2">
      <c r="A2579" s="2" t="s">
        <v>17</v>
      </c>
      <c r="B2579" s="2">
        <v>5.737509E-3</v>
      </c>
    </row>
    <row r="2580" spans="1:2">
      <c r="A2580" s="2" t="s">
        <v>17</v>
      </c>
      <c r="B2580" s="2">
        <v>6.7376299999999997E-3</v>
      </c>
    </row>
    <row r="2581" spans="1:2">
      <c r="A2581" s="2" t="s">
        <v>17</v>
      </c>
      <c r="B2581" s="2">
        <v>5.414383E-3</v>
      </c>
    </row>
    <row r="2582" spans="1:2">
      <c r="A2582" s="2" t="s">
        <v>17</v>
      </c>
      <c r="B2582" s="2">
        <v>6.1676780000000002E-3</v>
      </c>
    </row>
    <row r="2583" spans="1:2">
      <c r="A2583" s="2" t="s">
        <v>17</v>
      </c>
      <c r="B2583" s="2">
        <v>4.6030159999999997E-3</v>
      </c>
    </row>
    <row r="2584" spans="1:2">
      <c r="A2584" s="2" t="s">
        <v>17</v>
      </c>
      <c r="B2584" s="2">
        <v>4.4316310000000001E-3</v>
      </c>
    </row>
    <row r="2585" spans="1:2">
      <c r="A2585" s="2" t="s">
        <v>17</v>
      </c>
      <c r="B2585" s="2">
        <v>4.5003109999999999E-3</v>
      </c>
    </row>
    <row r="2586" spans="1:2">
      <c r="A2586" s="2" t="s">
        <v>17</v>
      </c>
      <c r="B2586" s="2">
        <v>7.2186239999999999E-3</v>
      </c>
    </row>
    <row r="2587" spans="1:2">
      <c r="A2587" s="2" t="s">
        <v>17</v>
      </c>
      <c r="B2587" s="2">
        <v>6.4286250000000003E-3</v>
      </c>
    </row>
    <row r="2588" spans="1:2">
      <c r="A2588" s="2" t="s">
        <v>17</v>
      </c>
      <c r="B2588" s="2">
        <v>4.1847899999999999E-3</v>
      </c>
    </row>
    <row r="2589" spans="1:2">
      <c r="A2589" s="2" t="s">
        <v>17</v>
      </c>
      <c r="B2589" s="2">
        <v>5.8273609999999997E-3</v>
      </c>
    </row>
    <row r="2590" spans="1:2">
      <c r="A2590" s="2" t="s">
        <v>17</v>
      </c>
      <c r="B2590" s="2">
        <v>3.8259309999999999E-3</v>
      </c>
    </row>
    <row r="2591" spans="1:2">
      <c r="A2591" s="2" t="s">
        <v>17</v>
      </c>
      <c r="B2591" s="2">
        <v>3.610547E-3</v>
      </c>
    </row>
    <row r="2592" spans="1:2">
      <c r="A2592" s="2" t="s">
        <v>17</v>
      </c>
      <c r="B2592" s="2">
        <v>5.2733140000000003E-3</v>
      </c>
    </row>
    <row r="2593" spans="1:2">
      <c r="A2593" s="2" t="s">
        <v>17</v>
      </c>
      <c r="B2593" s="2">
        <v>8.4239410000000008E-3</v>
      </c>
    </row>
    <row r="2594" spans="1:2">
      <c r="A2594" s="2" t="s">
        <v>17</v>
      </c>
      <c r="B2594" s="2">
        <v>4.5550690000000001E-3</v>
      </c>
    </row>
    <row r="2595" spans="1:2">
      <c r="A2595" s="2" t="s">
        <v>17</v>
      </c>
      <c r="B2595" s="2">
        <v>3.9403190000000003E-3</v>
      </c>
    </row>
    <row r="2596" spans="1:2">
      <c r="A2596" s="2" t="s">
        <v>17</v>
      </c>
      <c r="B2596" s="2">
        <v>4.3454050000000001E-3</v>
      </c>
    </row>
    <row r="2597" spans="1:2">
      <c r="A2597" s="2" t="s">
        <v>17</v>
      </c>
      <c r="B2597" s="2">
        <v>4.9131460000000002E-3</v>
      </c>
    </row>
    <row r="2598" spans="1:2">
      <c r="A2598" s="2" t="s">
        <v>17</v>
      </c>
      <c r="B2598" s="2">
        <v>3.6505489999999999E-3</v>
      </c>
    </row>
    <row r="2599" spans="1:2">
      <c r="A2599" s="2" t="s">
        <v>17</v>
      </c>
      <c r="B2599" s="2">
        <v>5.1212829999999999E-3</v>
      </c>
    </row>
    <row r="2600" spans="1:2">
      <c r="A2600" s="2" t="s">
        <v>17</v>
      </c>
      <c r="B2600" s="2">
        <v>3.3448290000000001E-3</v>
      </c>
    </row>
    <row r="2601" spans="1:2">
      <c r="A2601" s="2" t="s">
        <v>17</v>
      </c>
      <c r="B2601" s="2">
        <v>8.7455989999999997E-3</v>
      </c>
    </row>
    <row r="2602" spans="1:2">
      <c r="A2602" s="2" t="s">
        <v>17</v>
      </c>
      <c r="B2602" s="2">
        <v>5.0325999999999999E-3</v>
      </c>
    </row>
    <row r="2603" spans="1:2">
      <c r="A2603" s="2" t="s">
        <v>17</v>
      </c>
      <c r="B2603" s="2">
        <v>5.4359819999999998E-3</v>
      </c>
    </row>
    <row r="2604" spans="1:2">
      <c r="A2604" s="2" t="s">
        <v>17</v>
      </c>
      <c r="B2604" s="2">
        <v>5.9610160000000004E-3</v>
      </c>
    </row>
    <row r="2605" spans="1:2">
      <c r="A2605" s="2" t="s">
        <v>17</v>
      </c>
      <c r="B2605" s="2">
        <v>4.7374929999999997E-3</v>
      </c>
    </row>
    <row r="2606" spans="1:2">
      <c r="A2606" s="2" t="s">
        <v>17</v>
      </c>
      <c r="B2606" s="2">
        <v>3.2335250000000001E-3</v>
      </c>
    </row>
    <row r="2607" spans="1:2">
      <c r="A2607" s="2" t="s">
        <v>17</v>
      </c>
      <c r="B2607" s="2">
        <v>4.9635269999999997E-3</v>
      </c>
    </row>
    <row r="2608" spans="1:2">
      <c r="A2608" s="2" t="s">
        <v>17</v>
      </c>
      <c r="B2608" s="2">
        <v>5.9302449999999998E-3</v>
      </c>
    </row>
    <row r="2609" spans="1:2">
      <c r="A2609" s="2" t="s">
        <v>17</v>
      </c>
      <c r="B2609" s="2">
        <v>5.7739310000000004E-3</v>
      </c>
    </row>
    <row r="2610" spans="1:2">
      <c r="A2610" s="2" t="s">
        <v>17</v>
      </c>
      <c r="B2610" s="2">
        <v>3.8655640000000002E-3</v>
      </c>
    </row>
    <row r="2611" spans="1:2">
      <c r="A2611" s="2" t="s">
        <v>17</v>
      </c>
      <c r="B2611" s="2">
        <v>5.7679999999999997E-3</v>
      </c>
    </row>
    <row r="2612" spans="1:2">
      <c r="A2612" s="2" t="s">
        <v>17</v>
      </c>
      <c r="B2612" s="2">
        <v>5.122532E-3</v>
      </c>
    </row>
    <row r="2613" spans="1:2">
      <c r="A2613" s="2" t="s">
        <v>17</v>
      </c>
      <c r="B2613" s="2">
        <v>5.7205889999999999E-3</v>
      </c>
    </row>
    <row r="2614" spans="1:2">
      <c r="A2614" s="2" t="s">
        <v>17</v>
      </c>
      <c r="B2614" s="2">
        <v>6.0668730000000004E-3</v>
      </c>
    </row>
    <row r="2615" spans="1:2">
      <c r="A2615" s="2" t="s">
        <v>17</v>
      </c>
      <c r="B2615" s="2">
        <v>5.9154810000000002E-3</v>
      </c>
    </row>
    <row r="2616" spans="1:2">
      <c r="A2616" s="2" t="s">
        <v>17</v>
      </c>
      <c r="B2616" s="2">
        <v>4.6953139999999999E-3</v>
      </c>
    </row>
    <row r="2617" spans="1:2">
      <c r="A2617" s="2" t="s">
        <v>17</v>
      </c>
      <c r="B2617" s="2">
        <v>4.9738619999999999E-3</v>
      </c>
    </row>
    <row r="2618" spans="1:2">
      <c r="A2618" s="2" t="s">
        <v>17</v>
      </c>
      <c r="B2618" s="2">
        <v>4.2611519999999998E-3</v>
      </c>
    </row>
    <row r="2619" spans="1:2">
      <c r="A2619" s="2" t="s">
        <v>17</v>
      </c>
      <c r="B2619" s="2">
        <v>4.7876849999999999E-3</v>
      </c>
    </row>
    <row r="2620" spans="1:2">
      <c r="A2620" s="2" t="s">
        <v>17</v>
      </c>
      <c r="B2620" s="2">
        <v>5.8399719999999997E-3</v>
      </c>
    </row>
    <row r="2621" spans="1:2">
      <c r="A2621" s="2" t="s">
        <v>17</v>
      </c>
      <c r="B2621" s="2">
        <v>4.437285E-3</v>
      </c>
    </row>
    <row r="2622" spans="1:2">
      <c r="A2622" s="2" t="s">
        <v>17</v>
      </c>
      <c r="B2622" s="2">
        <v>6.4387489999999997E-3</v>
      </c>
    </row>
    <row r="2623" spans="1:2">
      <c r="A2623" s="2" t="s">
        <v>17</v>
      </c>
      <c r="B2623" s="2">
        <v>5.1972049999999999E-3</v>
      </c>
    </row>
    <row r="2624" spans="1:2">
      <c r="A2624" s="2" t="s">
        <v>17</v>
      </c>
      <c r="B2624" s="2">
        <v>4.4347179999999998E-3</v>
      </c>
    </row>
    <row r="2625" spans="1:2">
      <c r="A2625" s="2" t="s">
        <v>17</v>
      </c>
      <c r="B2625" s="2">
        <v>4.1939669999999998E-3</v>
      </c>
    </row>
    <row r="2626" spans="1:2">
      <c r="A2626" s="2" t="s">
        <v>17</v>
      </c>
      <c r="B2626" s="2">
        <v>5.5911939999999999E-3</v>
      </c>
    </row>
    <row r="2627" spans="1:2">
      <c r="A2627" s="2" t="s">
        <v>17</v>
      </c>
      <c r="B2627" s="2">
        <v>6.335767E-3</v>
      </c>
    </row>
    <row r="2628" spans="1:2">
      <c r="A2628" s="2" t="s">
        <v>17</v>
      </c>
      <c r="B2628" s="2">
        <v>4.5038669999999999E-3</v>
      </c>
    </row>
    <row r="2629" spans="1:2">
      <c r="A2629" s="2" t="s">
        <v>17</v>
      </c>
      <c r="B2629" s="2">
        <v>4.5490959999999999E-3</v>
      </c>
    </row>
    <row r="2630" spans="1:2">
      <c r="A2630" s="2" t="s">
        <v>17</v>
      </c>
      <c r="B2630" s="2">
        <v>3.3087809999999998E-3</v>
      </c>
    </row>
    <row r="2631" spans="1:2">
      <c r="A2631" s="2" t="s">
        <v>17</v>
      </c>
      <c r="B2631" s="2">
        <v>2.4155130000000002E-3</v>
      </c>
    </row>
    <row r="2632" spans="1:2">
      <c r="A2632" s="2" t="s">
        <v>17</v>
      </c>
      <c r="B2632" s="2">
        <v>4.5156099999999998E-3</v>
      </c>
    </row>
    <row r="2633" spans="1:2">
      <c r="A2633" s="2" t="s">
        <v>17</v>
      </c>
      <c r="B2633" s="2">
        <v>5.961226E-3</v>
      </c>
    </row>
    <row r="2634" spans="1:2">
      <c r="A2634" s="2" t="s">
        <v>17</v>
      </c>
      <c r="B2634" s="2">
        <v>7.010652E-3</v>
      </c>
    </row>
    <row r="2635" spans="1:2">
      <c r="A2635" s="2" t="s">
        <v>17</v>
      </c>
      <c r="B2635" s="2">
        <v>6.8170339999999996E-3</v>
      </c>
    </row>
    <row r="2636" spans="1:2">
      <c r="A2636" s="2" t="s">
        <v>17</v>
      </c>
      <c r="B2636" s="2">
        <v>4.304843E-3</v>
      </c>
    </row>
    <row r="2637" spans="1:2">
      <c r="A2637" s="2" t="s">
        <v>17</v>
      </c>
      <c r="B2637" s="2">
        <v>4.4558499999999999E-3</v>
      </c>
    </row>
    <row r="2638" spans="1:2">
      <c r="A2638" s="2" t="s">
        <v>17</v>
      </c>
      <c r="B2638" s="2">
        <v>5.496595E-3</v>
      </c>
    </row>
    <row r="2639" spans="1:2">
      <c r="A2639" s="2" t="s">
        <v>17</v>
      </c>
      <c r="B2639" s="2">
        <v>4.7860419999999999E-3</v>
      </c>
    </row>
    <row r="2640" spans="1:2">
      <c r="A2640" s="2" t="s">
        <v>17</v>
      </c>
      <c r="B2640" s="2">
        <v>5.5866400000000004E-3</v>
      </c>
    </row>
    <row r="2641" spans="1:2">
      <c r="A2641" s="2" t="s">
        <v>17</v>
      </c>
      <c r="B2641" s="2">
        <v>6.8865530000000001E-3</v>
      </c>
    </row>
    <row r="2642" spans="1:2">
      <c r="A2642" s="2" t="s">
        <v>17</v>
      </c>
      <c r="B2642" s="2">
        <v>5.7438790000000003E-3</v>
      </c>
    </row>
    <row r="2643" spans="1:2">
      <c r="A2643" s="2" t="s">
        <v>17</v>
      </c>
      <c r="B2643" s="2">
        <v>3.6968779999999998E-3</v>
      </c>
    </row>
    <row r="2644" spans="1:2">
      <c r="A2644" s="2" t="s">
        <v>17</v>
      </c>
      <c r="B2644" s="2">
        <v>5.6283210000000004E-3</v>
      </c>
    </row>
    <row r="2645" spans="1:2">
      <c r="A2645" s="2" t="s">
        <v>17</v>
      </c>
      <c r="B2645" s="2">
        <v>5.7154770000000001E-3</v>
      </c>
    </row>
    <row r="2646" spans="1:2">
      <c r="A2646" s="2" t="s">
        <v>17</v>
      </c>
      <c r="B2646" s="2">
        <v>4.9780270000000003E-3</v>
      </c>
    </row>
    <row r="2647" spans="1:2">
      <c r="A2647" s="2" t="s">
        <v>17</v>
      </c>
      <c r="B2647" s="2">
        <v>5.2822609999999999E-3</v>
      </c>
    </row>
    <row r="2648" spans="1:2">
      <c r="A2648" s="2" t="s">
        <v>17</v>
      </c>
      <c r="B2648" s="2">
        <v>4.0579149999999996E-3</v>
      </c>
    </row>
    <row r="2649" spans="1:2">
      <c r="A2649" s="2" t="s">
        <v>17</v>
      </c>
      <c r="B2649" s="2">
        <v>6.8115449999999996E-3</v>
      </c>
    </row>
    <row r="2650" spans="1:2">
      <c r="A2650" s="2" t="s">
        <v>17</v>
      </c>
      <c r="B2650" s="2">
        <v>4.6473130000000001E-3</v>
      </c>
    </row>
    <row r="2651" spans="1:2">
      <c r="A2651" s="2" t="s">
        <v>17</v>
      </c>
      <c r="B2651" s="2">
        <v>5.4077709999999996E-3</v>
      </c>
    </row>
    <row r="2652" spans="1:2">
      <c r="A2652" s="2" t="s">
        <v>17</v>
      </c>
      <c r="B2652" s="2">
        <v>6.9807519999999998E-3</v>
      </c>
    </row>
    <row r="2653" spans="1:2">
      <c r="A2653" s="2" t="s">
        <v>17</v>
      </c>
      <c r="B2653" s="2">
        <v>5.6648510000000003E-3</v>
      </c>
    </row>
    <row r="2654" spans="1:2">
      <c r="A2654" s="2" t="s">
        <v>17</v>
      </c>
      <c r="B2654" s="2">
        <v>6.7376299999999997E-3</v>
      </c>
    </row>
    <row r="2655" spans="1:2">
      <c r="A2655" s="2" t="s">
        <v>17</v>
      </c>
      <c r="B2655" s="2">
        <v>5.2021439999999997E-3</v>
      </c>
    </row>
    <row r="2656" spans="1:2">
      <c r="A2656" s="2" t="s">
        <v>17</v>
      </c>
      <c r="B2656" s="2">
        <v>6.1676780000000002E-3</v>
      </c>
    </row>
    <row r="2657" spans="1:2">
      <c r="A2657" s="2" t="s">
        <v>17</v>
      </c>
      <c r="B2657" s="2">
        <v>4.6030159999999997E-3</v>
      </c>
    </row>
    <row r="2658" spans="1:2">
      <c r="A2658" s="2" t="s">
        <v>17</v>
      </c>
      <c r="B2658" s="2">
        <v>4.4316310000000001E-3</v>
      </c>
    </row>
    <row r="2659" spans="1:2">
      <c r="A2659" s="2" t="s">
        <v>17</v>
      </c>
      <c r="B2659" s="2">
        <v>4.5003109999999999E-3</v>
      </c>
    </row>
    <row r="2660" spans="1:2">
      <c r="A2660" s="2" t="s">
        <v>17</v>
      </c>
      <c r="B2660" s="2">
        <v>7.2186239999999999E-3</v>
      </c>
    </row>
    <row r="2661" spans="1:2">
      <c r="A2661" s="2" t="s">
        <v>17</v>
      </c>
      <c r="B2661" s="2">
        <v>6.4286250000000003E-3</v>
      </c>
    </row>
    <row r="2662" spans="1:2">
      <c r="A2662" s="2" t="s">
        <v>17</v>
      </c>
      <c r="B2662" s="2">
        <v>3.9982489999999997E-3</v>
      </c>
    </row>
    <row r="2663" spans="1:2">
      <c r="A2663" s="2" t="s">
        <v>17</v>
      </c>
      <c r="B2663" s="2">
        <v>5.7423800000000001E-3</v>
      </c>
    </row>
    <row r="2664" spans="1:2">
      <c r="A2664" s="2" t="s">
        <v>17</v>
      </c>
      <c r="B2664" s="2">
        <v>3.6031650000000002E-3</v>
      </c>
    </row>
    <row r="2665" spans="1:2">
      <c r="A2665" s="2" t="s">
        <v>17</v>
      </c>
      <c r="B2665" s="2">
        <v>3.610547E-3</v>
      </c>
    </row>
    <row r="2666" spans="1:2">
      <c r="A2666" s="2" t="s">
        <v>17</v>
      </c>
      <c r="B2666" s="2">
        <v>4.7928199999999997E-3</v>
      </c>
    </row>
    <row r="2667" spans="1:2">
      <c r="A2667" s="2" t="s">
        <v>17</v>
      </c>
      <c r="B2667" s="2">
        <v>8.5535980000000008E-3</v>
      </c>
    </row>
    <row r="2668" spans="1:2">
      <c r="A2668" s="2" t="s">
        <v>17</v>
      </c>
      <c r="B2668" s="2">
        <v>4.6025689999999999E-3</v>
      </c>
    </row>
    <row r="2669" spans="1:2">
      <c r="A2669" s="2" t="s">
        <v>17</v>
      </c>
      <c r="B2669" s="2">
        <v>3.6608209999999999E-3</v>
      </c>
    </row>
    <row r="2670" spans="1:2">
      <c r="A2670" s="2" t="s">
        <v>17</v>
      </c>
      <c r="B2670" s="2">
        <v>4.3277109999999997E-3</v>
      </c>
    </row>
    <row r="2671" spans="1:2">
      <c r="A2671" s="2" t="s">
        <v>17</v>
      </c>
      <c r="B2671" s="2">
        <v>5.4345219999999998E-3</v>
      </c>
    </row>
    <row r="2672" spans="1:2">
      <c r="A2672" s="2" t="s">
        <v>17</v>
      </c>
      <c r="B2672" s="2">
        <v>2.509023E-3</v>
      </c>
    </row>
    <row r="2673" spans="1:2">
      <c r="A2673" s="2" t="s">
        <v>17</v>
      </c>
      <c r="B2673" s="2">
        <v>4.7806350000000001E-3</v>
      </c>
    </row>
    <row r="2674" spans="1:2">
      <c r="A2674" s="2" t="s">
        <v>17</v>
      </c>
      <c r="B2674" s="2">
        <v>4.2109390000000003E-3</v>
      </c>
    </row>
    <row r="2675" spans="1:2">
      <c r="A2675" s="2" t="s">
        <v>17</v>
      </c>
      <c r="B2675" s="2">
        <v>7.9853289999999993E-3</v>
      </c>
    </row>
    <row r="2676" spans="1:2">
      <c r="A2676" s="2" t="s">
        <v>17</v>
      </c>
      <c r="B2676" s="2">
        <v>5.7474989999999997E-3</v>
      </c>
    </row>
    <row r="2677" spans="1:2">
      <c r="A2677" s="2" t="s">
        <v>17</v>
      </c>
      <c r="B2677" s="2">
        <v>5.3451039999999998E-3</v>
      </c>
    </row>
    <row r="2678" spans="1:2">
      <c r="A2678" s="2" t="s">
        <v>17</v>
      </c>
      <c r="B2678" s="2">
        <v>5.9610160000000004E-3</v>
      </c>
    </row>
    <row r="2679" spans="1:2">
      <c r="A2679" s="2" t="s">
        <v>17</v>
      </c>
      <c r="B2679" s="2">
        <v>5.1936100000000004E-3</v>
      </c>
    </row>
    <row r="2680" spans="1:2">
      <c r="A2680" s="2" t="s">
        <v>17</v>
      </c>
      <c r="B2680" s="2">
        <v>3.4099400000000002E-3</v>
      </c>
    </row>
    <row r="2681" spans="1:2">
      <c r="A2681" s="2" t="s">
        <v>17</v>
      </c>
      <c r="B2681" s="2">
        <v>5.5515429999999999E-3</v>
      </c>
    </row>
    <row r="2682" spans="1:2">
      <c r="A2682" s="2" t="s">
        <v>17</v>
      </c>
      <c r="B2682" s="2">
        <v>5.2877169999999999E-3</v>
      </c>
    </row>
    <row r="2683" spans="1:2">
      <c r="A2683" s="2" t="s">
        <v>17</v>
      </c>
      <c r="B2683" s="2">
        <v>5.3717640000000002E-3</v>
      </c>
    </row>
    <row r="2684" spans="1:2">
      <c r="A2684" s="2" t="s">
        <v>17</v>
      </c>
      <c r="B2684" s="2">
        <v>3.8655640000000002E-3</v>
      </c>
    </row>
    <row r="2685" spans="1:2">
      <c r="A2685" s="2" t="s">
        <v>17</v>
      </c>
      <c r="B2685" s="2">
        <v>5.3390640000000001E-3</v>
      </c>
    </row>
    <row r="2686" spans="1:2">
      <c r="A2686" s="2" t="s">
        <v>17</v>
      </c>
      <c r="B2686" s="2">
        <v>5.122532E-3</v>
      </c>
    </row>
    <row r="2687" spans="1:2">
      <c r="A2687" s="2" t="s">
        <v>17</v>
      </c>
      <c r="B2687" s="2">
        <v>5.7205889999999999E-3</v>
      </c>
    </row>
    <row r="2688" spans="1:2">
      <c r="A2688" s="2" t="s">
        <v>17</v>
      </c>
      <c r="B2688" s="2">
        <v>6.0668730000000004E-3</v>
      </c>
    </row>
    <row r="2689" spans="1:2">
      <c r="A2689" s="2" t="s">
        <v>17</v>
      </c>
      <c r="B2689" s="2">
        <v>5.9256450000000002E-3</v>
      </c>
    </row>
    <row r="2690" spans="1:2">
      <c r="A2690" s="2" t="s">
        <v>17</v>
      </c>
      <c r="B2690" s="2">
        <v>4.15774E-3</v>
      </c>
    </row>
    <row r="2691" spans="1:2">
      <c r="A2691" s="2" t="s">
        <v>17</v>
      </c>
      <c r="B2691" s="2">
        <v>4.9738619999999999E-3</v>
      </c>
    </row>
    <row r="2692" spans="1:2">
      <c r="A2692" s="2" t="s">
        <v>17</v>
      </c>
      <c r="B2692" s="2">
        <v>4.2611519999999998E-3</v>
      </c>
    </row>
    <row r="2693" spans="1:2">
      <c r="A2693" s="2" t="s">
        <v>17</v>
      </c>
      <c r="B2693" s="2">
        <v>4.7876849999999999E-3</v>
      </c>
    </row>
    <row r="2694" spans="1:2">
      <c r="A2694" s="2" t="s">
        <v>17</v>
      </c>
      <c r="B2694" s="2">
        <v>6.49425E-3</v>
      </c>
    </row>
    <row r="2695" spans="1:2">
      <c r="A2695" s="2" t="s">
        <v>17</v>
      </c>
      <c r="B2695" s="2">
        <v>4.3037429999999996E-3</v>
      </c>
    </row>
    <row r="2696" spans="1:2">
      <c r="A2696" s="2" t="s">
        <v>17</v>
      </c>
      <c r="B2696" s="2">
        <v>5.7927810000000003E-3</v>
      </c>
    </row>
    <row r="2697" spans="1:2">
      <c r="A2697" s="2" t="s">
        <v>17</v>
      </c>
      <c r="B2697" s="2">
        <v>5.1972049999999999E-3</v>
      </c>
    </row>
    <row r="2698" spans="1:2">
      <c r="A2698" s="2" t="s">
        <v>17</v>
      </c>
      <c r="B2698" s="2">
        <v>4.4347179999999998E-3</v>
      </c>
    </row>
    <row r="2699" spans="1:2">
      <c r="A2699" s="2" t="s">
        <v>17</v>
      </c>
      <c r="B2699" s="2">
        <v>4.3400160000000004E-3</v>
      </c>
    </row>
    <row r="2700" spans="1:2">
      <c r="A2700" s="2" t="s">
        <v>17</v>
      </c>
      <c r="B2700" s="2">
        <v>5.0920849999999997E-3</v>
      </c>
    </row>
    <row r="2701" spans="1:2">
      <c r="A2701" s="2" t="s">
        <v>17</v>
      </c>
      <c r="B2701" s="2">
        <v>6.3103459999999997E-3</v>
      </c>
    </row>
    <row r="2702" spans="1:2">
      <c r="A2702" s="2" t="s">
        <v>17</v>
      </c>
      <c r="B2702" s="2">
        <v>4.9584879999999996E-3</v>
      </c>
    </row>
    <row r="2703" spans="1:2">
      <c r="A2703" s="2" t="s">
        <v>17</v>
      </c>
      <c r="B2703" s="2">
        <v>4.5157660000000001E-3</v>
      </c>
    </row>
    <row r="2704" spans="1:2">
      <c r="A2704" s="2" t="s">
        <v>17</v>
      </c>
      <c r="B2704" s="2">
        <v>3.4573210000000002E-3</v>
      </c>
    </row>
    <row r="2705" spans="1:2">
      <c r="A2705" s="2" t="s">
        <v>17</v>
      </c>
      <c r="B2705" s="2">
        <v>2.3771230000000001E-3</v>
      </c>
    </row>
    <row r="2706" spans="1:2">
      <c r="A2706" s="2" t="s">
        <v>17</v>
      </c>
      <c r="B2706" s="2">
        <v>3.8086119999999998E-3</v>
      </c>
    </row>
    <row r="2707" spans="1:2">
      <c r="A2707" s="2" t="s">
        <v>17</v>
      </c>
      <c r="B2707" s="2">
        <v>5.8793170000000002E-3</v>
      </c>
    </row>
    <row r="2708" spans="1:2">
      <c r="A2708" s="2" t="s">
        <v>17</v>
      </c>
      <c r="B2708" s="2">
        <v>7.010652E-3</v>
      </c>
    </row>
    <row r="2709" spans="1:2">
      <c r="A2709" s="2" t="s">
        <v>17</v>
      </c>
      <c r="B2709" s="2">
        <v>6.8096980000000003E-3</v>
      </c>
    </row>
    <row r="2710" spans="1:2">
      <c r="A2710" s="2" t="s">
        <v>17</v>
      </c>
      <c r="B2710" s="2">
        <v>4.304843E-3</v>
      </c>
    </row>
    <row r="2711" spans="1:2">
      <c r="A2711" s="2" t="s">
        <v>17</v>
      </c>
      <c r="B2711" s="2">
        <v>4.4558499999999999E-3</v>
      </c>
    </row>
    <row r="2712" spans="1:2">
      <c r="A2712" s="2" t="s">
        <v>17</v>
      </c>
      <c r="B2712" s="2">
        <v>5.3291800000000002E-3</v>
      </c>
    </row>
    <row r="2713" spans="1:2">
      <c r="A2713" s="2" t="s">
        <v>17</v>
      </c>
      <c r="B2713" s="2">
        <v>4.6884209999999999E-3</v>
      </c>
    </row>
    <row r="2714" spans="1:2">
      <c r="A2714" s="2" t="s">
        <v>17</v>
      </c>
      <c r="B2714" s="2">
        <v>4.0561970000000001E-3</v>
      </c>
    </row>
    <row r="2715" spans="1:2">
      <c r="A2715" s="2" t="s">
        <v>17</v>
      </c>
      <c r="B2715" s="2">
        <v>6.8865530000000001E-3</v>
      </c>
    </row>
    <row r="2716" spans="1:2">
      <c r="A2716" s="2" t="s">
        <v>17</v>
      </c>
      <c r="B2716" s="2">
        <v>5.0046220000000002E-3</v>
      </c>
    </row>
    <row r="2717" spans="1:2">
      <c r="A2717" s="2" t="s">
        <v>17</v>
      </c>
      <c r="B2717" s="2">
        <v>3.6968779999999998E-3</v>
      </c>
    </row>
    <row r="2718" spans="1:2">
      <c r="A2718" s="2" t="s">
        <v>17</v>
      </c>
      <c r="B2718" s="2">
        <v>6.4904919999999996E-3</v>
      </c>
    </row>
    <row r="2719" spans="1:2">
      <c r="A2719" s="2" t="s">
        <v>17</v>
      </c>
      <c r="B2719" s="2">
        <v>6.0811210000000001E-3</v>
      </c>
    </row>
    <row r="2720" spans="1:2">
      <c r="A2720" s="2" t="s">
        <v>17</v>
      </c>
      <c r="B2720" s="2">
        <v>5.5629959999999997E-3</v>
      </c>
    </row>
    <row r="2721" spans="1:2">
      <c r="A2721" s="2" t="s">
        <v>17</v>
      </c>
      <c r="B2721" s="2">
        <v>5.3166489999999997E-3</v>
      </c>
    </row>
    <row r="2722" spans="1:2">
      <c r="A2722" s="2" t="s">
        <v>17</v>
      </c>
      <c r="B2722" s="2">
        <v>3.3354579999999999E-3</v>
      </c>
    </row>
    <row r="2723" spans="1:2">
      <c r="A2723" s="2" t="s">
        <v>17</v>
      </c>
      <c r="B2723" s="2">
        <v>6.5580040000000001E-3</v>
      </c>
    </row>
    <row r="2724" spans="1:2">
      <c r="A2724" s="2" t="s">
        <v>17</v>
      </c>
      <c r="B2724" s="2">
        <v>5.0343130000000003E-3</v>
      </c>
    </row>
    <row r="2725" spans="1:2">
      <c r="A2725" s="2" t="s">
        <v>17</v>
      </c>
      <c r="B2725" s="2">
        <v>5.6809529999999999E-3</v>
      </c>
    </row>
    <row r="2726" spans="1:2">
      <c r="A2726" s="2" t="s">
        <v>17</v>
      </c>
      <c r="B2726" s="2">
        <v>7.3069190000000003E-3</v>
      </c>
    </row>
    <row r="2727" spans="1:2">
      <c r="A2727" s="2" t="s">
        <v>17</v>
      </c>
      <c r="B2727" s="2">
        <v>5.6648510000000003E-3</v>
      </c>
    </row>
    <row r="2728" spans="1:2">
      <c r="A2728" s="2" t="s">
        <v>17</v>
      </c>
      <c r="B2728" s="2">
        <v>6.7376299999999997E-3</v>
      </c>
    </row>
    <row r="2729" spans="1:2">
      <c r="A2729" s="2" t="s">
        <v>17</v>
      </c>
      <c r="B2729" s="2">
        <v>5.1180330000000001E-3</v>
      </c>
    </row>
    <row r="2730" spans="1:2">
      <c r="A2730" s="2" t="s">
        <v>17</v>
      </c>
      <c r="B2730" s="2">
        <v>5.8252850000000004E-3</v>
      </c>
    </row>
    <row r="2731" spans="1:2">
      <c r="A2731" s="2" t="s">
        <v>17</v>
      </c>
      <c r="B2731" s="2">
        <v>4.4119780000000004E-3</v>
      </c>
    </row>
    <row r="2732" spans="1:2">
      <c r="A2732" s="2" t="s">
        <v>17</v>
      </c>
      <c r="B2732" s="2">
        <v>4.3050049999999998E-3</v>
      </c>
    </row>
    <row r="2733" spans="1:2">
      <c r="A2733" s="2" t="s">
        <v>17</v>
      </c>
      <c r="B2733" s="2">
        <v>4.2218500000000001E-3</v>
      </c>
    </row>
    <row r="2734" spans="1:2">
      <c r="A2734" s="2" t="s">
        <v>17</v>
      </c>
      <c r="B2734" s="2">
        <v>7.2186239999999999E-3</v>
      </c>
    </row>
    <row r="2735" spans="1:2">
      <c r="A2735" s="2" t="s">
        <v>17</v>
      </c>
      <c r="B2735" s="2">
        <v>5.4205219999999997E-3</v>
      </c>
    </row>
    <row r="2736" spans="1:2">
      <c r="A2736" s="2" t="s">
        <v>17</v>
      </c>
      <c r="B2736" s="2">
        <v>3.9982489999999997E-3</v>
      </c>
    </row>
    <row r="2737" spans="1:2">
      <c r="A2737" s="2" t="s">
        <v>17</v>
      </c>
      <c r="B2737" s="2">
        <v>5.7423800000000001E-3</v>
      </c>
    </row>
    <row r="2738" spans="1:2">
      <c r="A2738" s="2" t="s">
        <v>17</v>
      </c>
      <c r="B2738" s="2">
        <v>3.5445099999999998E-3</v>
      </c>
    </row>
    <row r="2739" spans="1:2">
      <c r="A2739" s="2" t="s">
        <v>17</v>
      </c>
      <c r="B2739" s="2">
        <v>3.1098670000000001E-3</v>
      </c>
    </row>
    <row r="2740" spans="1:2">
      <c r="A2740" s="2" t="s">
        <v>17</v>
      </c>
      <c r="B2740" s="2">
        <v>5.6924330000000002E-3</v>
      </c>
    </row>
    <row r="2741" spans="1:2">
      <c r="A2741" s="2" t="s">
        <v>17</v>
      </c>
      <c r="B2741" s="2">
        <v>8.6393389999999994E-3</v>
      </c>
    </row>
    <row r="2742" spans="1:2">
      <c r="A2742" s="2" t="s">
        <v>17</v>
      </c>
      <c r="B2742" s="2">
        <v>4.9619369999999996E-3</v>
      </c>
    </row>
    <row r="2743" spans="1:2">
      <c r="A2743" s="2" t="s">
        <v>17</v>
      </c>
      <c r="B2743" s="2">
        <v>3.6608209999999999E-3</v>
      </c>
    </row>
    <row r="2744" spans="1:2">
      <c r="A2744" s="2" t="s">
        <v>17</v>
      </c>
      <c r="B2744" s="2">
        <v>4.3454050000000001E-3</v>
      </c>
    </row>
    <row r="2745" spans="1:2">
      <c r="A2745" s="2" t="s">
        <v>17</v>
      </c>
      <c r="B2745" s="2">
        <v>4.9131460000000002E-3</v>
      </c>
    </row>
    <row r="2746" spans="1:2">
      <c r="A2746" s="2" t="s">
        <v>17</v>
      </c>
      <c r="B2746" s="2">
        <v>2.509023E-3</v>
      </c>
    </row>
    <row r="2747" spans="1:2">
      <c r="A2747" s="2" t="s">
        <v>17</v>
      </c>
      <c r="B2747" s="2">
        <v>3.5526799999999999E-3</v>
      </c>
    </row>
    <row r="2748" spans="1:2">
      <c r="A2748" s="2" t="s">
        <v>17</v>
      </c>
      <c r="B2748" s="2">
        <v>3.3448290000000001E-3</v>
      </c>
    </row>
    <row r="2749" spans="1:2">
      <c r="A2749" s="2" t="s">
        <v>17</v>
      </c>
      <c r="B2749" s="2">
        <v>7.7506959999999996E-3</v>
      </c>
    </row>
    <row r="2750" spans="1:2">
      <c r="A2750" s="2" t="s">
        <v>17</v>
      </c>
      <c r="B2750" s="2">
        <v>6.3031220000000004E-3</v>
      </c>
    </row>
    <row r="2751" spans="1:2">
      <c r="A2751" s="2" t="s">
        <v>17</v>
      </c>
      <c r="B2751" s="2">
        <v>5.3451039999999998E-3</v>
      </c>
    </row>
    <row r="2752" spans="1:2">
      <c r="A2752" s="2" t="s">
        <v>17</v>
      </c>
      <c r="B2752" s="2">
        <v>5.9610160000000004E-3</v>
      </c>
    </row>
    <row r="2753" spans="1:2">
      <c r="A2753" s="2" t="s">
        <v>17</v>
      </c>
      <c r="B2753" s="2">
        <v>5.1936100000000004E-3</v>
      </c>
    </row>
    <row r="2754" spans="1:2">
      <c r="A2754" s="2" t="s">
        <v>17</v>
      </c>
      <c r="B2754" s="2">
        <v>3.4099400000000002E-3</v>
      </c>
    </row>
    <row r="2755" spans="1:2">
      <c r="A2755" s="2" t="s">
        <v>17</v>
      </c>
      <c r="B2755" s="2">
        <v>5.5515429999999999E-3</v>
      </c>
    </row>
    <row r="2756" spans="1:2">
      <c r="A2756" s="2" t="s">
        <v>17</v>
      </c>
      <c r="B2756" s="2">
        <v>5.2877169999999999E-3</v>
      </c>
    </row>
    <row r="2757" spans="1:2">
      <c r="A2757" s="2" t="s">
        <v>17</v>
      </c>
      <c r="B2757" s="2">
        <v>5.3717640000000002E-3</v>
      </c>
    </row>
    <row r="2758" spans="1:2">
      <c r="A2758" s="2" t="s">
        <v>17</v>
      </c>
      <c r="B2758" s="2">
        <v>3.756311E-3</v>
      </c>
    </row>
    <row r="2759" spans="1:2">
      <c r="A2759" s="2" t="s">
        <v>17</v>
      </c>
      <c r="B2759" s="2">
        <v>5.3390640000000001E-3</v>
      </c>
    </row>
    <row r="2760" spans="1:2">
      <c r="A2760" s="2" t="s">
        <v>17</v>
      </c>
      <c r="B2760" s="2">
        <v>4.2634179999999997E-3</v>
      </c>
    </row>
    <row r="2761" spans="1:2">
      <c r="A2761" s="2" t="s">
        <v>17</v>
      </c>
      <c r="B2761" s="2">
        <v>5.7205889999999999E-3</v>
      </c>
    </row>
    <row r="2762" spans="1:2">
      <c r="A2762" s="2" t="s">
        <v>17</v>
      </c>
      <c r="B2762" s="2">
        <v>6.1127799999999999E-3</v>
      </c>
    </row>
    <row r="2763" spans="1:2">
      <c r="A2763" s="2" t="s">
        <v>17</v>
      </c>
      <c r="B2763" s="2">
        <v>5.9154810000000002E-3</v>
      </c>
    </row>
    <row r="2764" spans="1:2">
      <c r="A2764" s="2" t="s">
        <v>17</v>
      </c>
      <c r="B2764" s="2">
        <v>4.6953139999999999E-3</v>
      </c>
    </row>
    <row r="2765" spans="1:2">
      <c r="A2765" s="2" t="s">
        <v>17</v>
      </c>
      <c r="B2765" s="2">
        <v>4.9738619999999999E-3</v>
      </c>
    </row>
    <row r="2766" spans="1:2">
      <c r="A2766" s="2" t="s">
        <v>17</v>
      </c>
      <c r="B2766" s="2">
        <v>5.1088899999999996E-3</v>
      </c>
    </row>
    <row r="2767" spans="1:2">
      <c r="A2767" s="2" t="s">
        <v>17</v>
      </c>
      <c r="B2767" s="2">
        <v>4.8978310000000001E-3</v>
      </c>
    </row>
    <row r="2768" spans="1:2">
      <c r="A2768" s="2" t="s">
        <v>17</v>
      </c>
      <c r="B2768" s="2">
        <v>6.49425E-3</v>
      </c>
    </row>
    <row r="2769" spans="1:2">
      <c r="A2769" s="2" t="s">
        <v>17</v>
      </c>
      <c r="B2769" s="2">
        <v>4.3037429999999996E-3</v>
      </c>
    </row>
    <row r="2770" spans="1:2">
      <c r="A2770" s="2" t="s">
        <v>17</v>
      </c>
      <c r="B2770" s="2">
        <v>5.300903E-3</v>
      </c>
    </row>
    <row r="2771" spans="1:2">
      <c r="A2771" s="2" t="s">
        <v>17</v>
      </c>
      <c r="B2771" s="2">
        <v>4.9497120000000002E-3</v>
      </c>
    </row>
    <row r="2772" spans="1:2">
      <c r="A2772" s="2" t="s">
        <v>17</v>
      </c>
      <c r="B2772" s="2">
        <v>5.1835739999999998E-3</v>
      </c>
    </row>
    <row r="2773" spans="1:2">
      <c r="A2773" s="2" t="s">
        <v>17</v>
      </c>
      <c r="B2773" s="2">
        <v>4.3400160000000004E-3</v>
      </c>
    </row>
    <row r="2774" spans="1:2">
      <c r="A2774" s="2" t="s">
        <v>17</v>
      </c>
      <c r="B2774" s="2">
        <v>5.0920849999999997E-3</v>
      </c>
    </row>
    <row r="2775" spans="1:2">
      <c r="A2775" s="2" t="s">
        <v>17</v>
      </c>
      <c r="B2775" s="2">
        <v>6.010428E-3</v>
      </c>
    </row>
    <row r="2776" spans="1:2">
      <c r="A2776" s="2" t="s">
        <v>17</v>
      </c>
      <c r="B2776" s="2">
        <v>4.9584879999999996E-3</v>
      </c>
    </row>
    <row r="2777" spans="1:2">
      <c r="A2777" s="2" t="s">
        <v>17</v>
      </c>
      <c r="B2777" s="2">
        <v>4.8518930000000004E-3</v>
      </c>
    </row>
    <row r="2778" spans="1:2">
      <c r="A2778" s="2" t="s">
        <v>17</v>
      </c>
      <c r="B2778" s="2">
        <v>4.3125949999999998E-3</v>
      </c>
    </row>
    <row r="2779" spans="1:2">
      <c r="A2779" s="2" t="s">
        <v>17</v>
      </c>
      <c r="B2779" s="2">
        <v>2.3771230000000001E-3</v>
      </c>
    </row>
    <row r="2780" spans="1:2">
      <c r="A2780" s="2" t="s">
        <v>17</v>
      </c>
      <c r="B2780" s="2">
        <v>3.8086119999999998E-3</v>
      </c>
    </row>
    <row r="2781" spans="1:2">
      <c r="A2781" s="2" t="s">
        <v>17</v>
      </c>
      <c r="B2781" s="2">
        <v>4.8912970000000002E-3</v>
      </c>
    </row>
    <row r="2782" spans="1:2">
      <c r="A2782" s="2" t="s">
        <v>17</v>
      </c>
      <c r="B2782" s="2">
        <v>6.92203E-3</v>
      </c>
    </row>
    <row r="2783" spans="1:2">
      <c r="A2783" s="2" t="s">
        <v>17</v>
      </c>
      <c r="B2783" s="2">
        <v>5.1059749999999996E-3</v>
      </c>
    </row>
    <row r="2784" spans="1:2">
      <c r="A2784" s="2" t="s">
        <v>17</v>
      </c>
      <c r="B2784" s="2">
        <v>4.5842249999999999E-3</v>
      </c>
    </row>
    <row r="2785" spans="1:2">
      <c r="A2785" s="2" t="s">
        <v>17</v>
      </c>
      <c r="B2785" s="2">
        <v>4.4558499999999999E-3</v>
      </c>
    </row>
    <row r="2786" spans="1:2">
      <c r="A2786" s="2" t="s">
        <v>17</v>
      </c>
      <c r="B2786" s="2">
        <v>5.3291800000000002E-3</v>
      </c>
    </row>
    <row r="2787" spans="1:2">
      <c r="A2787" s="2" t="s">
        <v>17</v>
      </c>
      <c r="B2787" s="2">
        <v>4.6884209999999999E-3</v>
      </c>
    </row>
    <row r="2788" spans="1:2">
      <c r="A2788" s="2" t="s">
        <v>17</v>
      </c>
      <c r="B2788" s="2">
        <v>4.0561970000000001E-3</v>
      </c>
    </row>
    <row r="2789" spans="1:2">
      <c r="A2789" s="2" t="s">
        <v>17</v>
      </c>
      <c r="B2789" s="2">
        <v>6.5407349999999998E-3</v>
      </c>
    </row>
    <row r="2790" spans="1:2">
      <c r="A2790" s="2" t="s">
        <v>17</v>
      </c>
      <c r="B2790" s="2">
        <v>5.0046220000000002E-3</v>
      </c>
    </row>
    <row r="2791" spans="1:2">
      <c r="A2791" s="2" t="s">
        <v>17</v>
      </c>
      <c r="B2791" s="2">
        <v>4.1229509999999997E-3</v>
      </c>
    </row>
    <row r="2792" spans="1:2">
      <c r="A2792" s="2" t="s">
        <v>17</v>
      </c>
      <c r="B2792" s="2">
        <v>5.7400560000000003E-3</v>
      </c>
    </row>
    <row r="2793" spans="1:2">
      <c r="A2793" s="2" t="s">
        <v>17</v>
      </c>
      <c r="B2793" s="2">
        <v>6.0811210000000001E-3</v>
      </c>
    </row>
    <row r="2794" spans="1:2">
      <c r="A2794" s="2" t="s">
        <v>17</v>
      </c>
      <c r="B2794" s="2">
        <v>6.8878569999999998E-3</v>
      </c>
    </row>
    <row r="2795" spans="1:2">
      <c r="A2795" s="2" t="s">
        <v>17</v>
      </c>
      <c r="B2795" s="2">
        <v>5.4632049999999996E-3</v>
      </c>
    </row>
    <row r="2796" spans="1:2">
      <c r="A2796" s="2" t="s">
        <v>17</v>
      </c>
      <c r="B2796" s="2">
        <v>3.3354579999999999E-3</v>
      </c>
    </row>
    <row r="2797" spans="1:2">
      <c r="A2797" s="2" t="s">
        <v>17</v>
      </c>
      <c r="B2797" s="2">
        <v>6.0937669999999999E-3</v>
      </c>
    </row>
    <row r="2798" spans="1:2">
      <c r="A2798" s="2" t="s">
        <v>17</v>
      </c>
      <c r="B2798" s="2">
        <v>5.0343130000000003E-3</v>
      </c>
    </row>
    <row r="2799" spans="1:2">
      <c r="A2799" s="2" t="s">
        <v>17</v>
      </c>
      <c r="B2799" s="2">
        <v>5.8265030000000002E-3</v>
      </c>
    </row>
    <row r="2800" spans="1:2">
      <c r="A2800" s="2" t="s">
        <v>17</v>
      </c>
      <c r="B2800" s="2">
        <v>7.5397329999999999E-3</v>
      </c>
    </row>
    <row r="2801" spans="1:2">
      <c r="A2801" s="2" t="s">
        <v>17</v>
      </c>
      <c r="B2801" s="2">
        <v>5.6648510000000003E-3</v>
      </c>
    </row>
    <row r="2802" spans="1:2">
      <c r="A2802" s="2" t="s">
        <v>17</v>
      </c>
      <c r="B2802" s="2">
        <v>6.3060700000000004E-3</v>
      </c>
    </row>
    <row r="2803" spans="1:2">
      <c r="A2803" s="2" t="s">
        <v>17</v>
      </c>
      <c r="B2803" s="2">
        <v>5.1180330000000001E-3</v>
      </c>
    </row>
    <row r="2804" spans="1:2">
      <c r="A2804" s="2" t="s">
        <v>17</v>
      </c>
      <c r="B2804" s="2">
        <v>6.8321570000000002E-3</v>
      </c>
    </row>
    <row r="2805" spans="1:2">
      <c r="A2805" s="2" t="s">
        <v>17</v>
      </c>
      <c r="B2805" s="2">
        <v>4.4119780000000004E-3</v>
      </c>
    </row>
    <row r="2806" spans="1:2">
      <c r="A2806" s="2" t="s">
        <v>17</v>
      </c>
      <c r="B2806" s="2">
        <v>4.3050049999999998E-3</v>
      </c>
    </row>
    <row r="2807" spans="1:2">
      <c r="A2807" s="2" t="s">
        <v>17</v>
      </c>
      <c r="B2807" s="2">
        <v>4.2218500000000001E-3</v>
      </c>
    </row>
    <row r="2808" spans="1:2">
      <c r="A2808" s="2" t="s">
        <v>17</v>
      </c>
      <c r="B2808" s="2">
        <v>7.2186239999999999E-3</v>
      </c>
    </row>
    <row r="2809" spans="1:2">
      <c r="A2809" s="2" t="s">
        <v>17</v>
      </c>
      <c r="B2809" s="2">
        <v>5.4205219999999997E-3</v>
      </c>
    </row>
    <row r="2810" spans="1:2">
      <c r="A2810" s="2" t="s">
        <v>17</v>
      </c>
      <c r="B2810" s="2">
        <v>3.9982489999999997E-3</v>
      </c>
    </row>
    <row r="2811" spans="1:2">
      <c r="A2811" s="2" t="s">
        <v>17</v>
      </c>
      <c r="B2811" s="2">
        <v>4.8831530000000003E-3</v>
      </c>
    </row>
    <row r="2812" spans="1:2">
      <c r="A2812" s="2" t="s">
        <v>17</v>
      </c>
      <c r="B2812" s="2">
        <v>3.5445099999999998E-3</v>
      </c>
    </row>
    <row r="2813" spans="1:2">
      <c r="A2813" s="2" t="s">
        <v>17</v>
      </c>
      <c r="B2813" s="2">
        <v>3.1098670000000001E-3</v>
      </c>
    </row>
    <row r="2814" spans="1:2">
      <c r="A2814" s="2" t="s">
        <v>17</v>
      </c>
      <c r="B2814" s="2">
        <v>4.7928199999999997E-3</v>
      </c>
    </row>
    <row r="2815" spans="1:2">
      <c r="A2815" s="2" t="s">
        <v>17</v>
      </c>
      <c r="B2815" s="2">
        <v>8.6446249999999995E-3</v>
      </c>
    </row>
    <row r="2816" spans="1:2">
      <c r="A2816" s="2" t="s">
        <v>17</v>
      </c>
      <c r="B2816" s="2">
        <v>5.081571E-3</v>
      </c>
    </row>
    <row r="2817" spans="1:2">
      <c r="A2817" s="2" t="s">
        <v>17</v>
      </c>
      <c r="B2817" s="2">
        <v>3.1862449999999999E-3</v>
      </c>
    </row>
    <row r="2818" spans="1:2">
      <c r="A2818" s="2" t="s">
        <v>17</v>
      </c>
      <c r="B2818" s="2">
        <v>4.160497E-3</v>
      </c>
    </row>
    <row r="2819" spans="1:2">
      <c r="A2819" s="2" t="s">
        <v>17</v>
      </c>
      <c r="B2819" s="2">
        <v>4.2942520000000001E-3</v>
      </c>
    </row>
    <row r="2820" spans="1:2">
      <c r="A2820" s="2" t="s">
        <v>17</v>
      </c>
      <c r="B2820" s="2">
        <v>2.3568629999999998E-3</v>
      </c>
    </row>
    <row r="2821" spans="1:2">
      <c r="A2821" s="2" t="s">
        <v>17</v>
      </c>
      <c r="B2821" s="2">
        <v>3.5526799999999999E-3</v>
      </c>
    </row>
    <row r="2822" spans="1:2">
      <c r="A2822" s="2" t="s">
        <v>17</v>
      </c>
      <c r="B2822" s="2">
        <v>4.047747E-3</v>
      </c>
    </row>
    <row r="2823" spans="1:2">
      <c r="A2823" s="2" t="s">
        <v>17</v>
      </c>
      <c r="B2823" s="2">
        <v>7.7506959999999996E-3</v>
      </c>
    </row>
    <row r="2824" spans="1:2">
      <c r="A2824" s="2" t="s">
        <v>17</v>
      </c>
      <c r="B2824" s="2">
        <v>5.8598900000000004E-3</v>
      </c>
    </row>
    <row r="2825" spans="1:2">
      <c r="A2825" s="2" t="s">
        <v>17</v>
      </c>
      <c r="B2825" s="2">
        <v>4.7287750000000002E-3</v>
      </c>
    </row>
    <row r="2826" spans="1:2">
      <c r="A2826" s="2" t="s">
        <v>17</v>
      </c>
      <c r="B2826" s="2">
        <v>5.9610160000000004E-3</v>
      </c>
    </row>
    <row r="2827" spans="1:2">
      <c r="A2827" s="2" t="s">
        <v>17</v>
      </c>
      <c r="B2827" s="2">
        <v>4.7374929999999997E-3</v>
      </c>
    </row>
    <row r="2828" spans="1:2">
      <c r="A2828" s="2" t="s">
        <v>17</v>
      </c>
      <c r="B2828" s="2">
        <v>3.295947E-3</v>
      </c>
    </row>
    <row r="2829" spans="1:2">
      <c r="A2829" s="2" t="s">
        <v>17</v>
      </c>
      <c r="B2829" s="2">
        <v>5.5515429999999999E-3</v>
      </c>
    </row>
    <row r="2830" spans="1:2">
      <c r="A2830" s="2" t="s">
        <v>17</v>
      </c>
      <c r="B2830" s="2">
        <v>4.5260739999999997E-3</v>
      </c>
    </row>
    <row r="2831" spans="1:2">
      <c r="A2831" s="2" t="s">
        <v>17</v>
      </c>
      <c r="B2831" s="2">
        <v>5.3717640000000002E-3</v>
      </c>
    </row>
    <row r="2832" spans="1:2">
      <c r="A2832" s="2" t="s">
        <v>17</v>
      </c>
      <c r="B2832" s="2">
        <v>3.6710800000000002E-3</v>
      </c>
    </row>
    <row r="2833" spans="1:2">
      <c r="A2833" s="2" t="s">
        <v>17</v>
      </c>
      <c r="B2833" s="2">
        <v>4.2014060000000004E-3</v>
      </c>
    </row>
    <row r="2834" spans="1:2">
      <c r="A2834" s="2" t="s">
        <v>17</v>
      </c>
      <c r="B2834" s="2">
        <v>4.2634179999999997E-3</v>
      </c>
    </row>
    <row r="2835" spans="1:2">
      <c r="A2835" s="2" t="s">
        <v>17</v>
      </c>
      <c r="B2835" s="2">
        <v>5.7205889999999999E-3</v>
      </c>
    </row>
    <row r="2836" spans="1:2">
      <c r="A2836" s="2" t="s">
        <v>17</v>
      </c>
      <c r="B2836" s="2">
        <v>6.5114099999999996E-3</v>
      </c>
    </row>
    <row r="2837" spans="1:2">
      <c r="A2837" s="2" t="s">
        <v>17</v>
      </c>
      <c r="B2837" s="2">
        <v>5.9256450000000002E-3</v>
      </c>
    </row>
    <row r="2838" spans="1:2">
      <c r="A2838" s="2" t="s">
        <v>17</v>
      </c>
      <c r="B2838" s="2">
        <v>4.134782E-3</v>
      </c>
    </row>
    <row r="2839" spans="1:2">
      <c r="A2839" s="2" t="s">
        <v>17</v>
      </c>
      <c r="B2839" s="2">
        <v>5.0249869999999999E-3</v>
      </c>
    </row>
    <row r="2840" spans="1:2">
      <c r="A2840" s="2" t="s">
        <v>17</v>
      </c>
      <c r="B2840" s="2">
        <v>5.1088899999999996E-3</v>
      </c>
    </row>
    <row r="2841" spans="1:2">
      <c r="A2841" s="2" t="s">
        <v>17</v>
      </c>
      <c r="B2841" s="2">
        <v>5.0564690000000001E-3</v>
      </c>
    </row>
    <row r="2842" spans="1:2">
      <c r="A2842" s="2" t="s">
        <v>17</v>
      </c>
      <c r="B2842" s="2">
        <v>6.2462050000000003E-3</v>
      </c>
    </row>
    <row r="2843" spans="1:2">
      <c r="A2843" s="2" t="s">
        <v>17</v>
      </c>
      <c r="B2843" s="2">
        <v>4.3037429999999996E-3</v>
      </c>
    </row>
    <row r="2844" spans="1:2">
      <c r="A2844" s="2" t="s">
        <v>17</v>
      </c>
      <c r="B2844" s="2">
        <v>5.300903E-3</v>
      </c>
    </row>
    <row r="2845" spans="1:2">
      <c r="A2845" s="2" t="s">
        <v>17</v>
      </c>
      <c r="B2845" s="2">
        <v>4.9497120000000002E-3</v>
      </c>
    </row>
    <row r="2846" spans="1:2">
      <c r="A2846" s="2" t="s">
        <v>17</v>
      </c>
      <c r="B2846" s="2">
        <v>4.452775E-3</v>
      </c>
    </row>
    <row r="2847" spans="1:2">
      <c r="A2847" s="2" t="s">
        <v>17</v>
      </c>
      <c r="B2847" s="2">
        <v>4.2211330000000002E-3</v>
      </c>
    </row>
    <row r="2848" spans="1:2">
      <c r="A2848" s="2" t="s">
        <v>17</v>
      </c>
      <c r="B2848" s="2">
        <v>5.0198559999999996E-3</v>
      </c>
    </row>
    <row r="2849" spans="1:2">
      <c r="A2849" s="2" t="s">
        <v>17</v>
      </c>
      <c r="B2849" s="2">
        <v>6.010428E-3</v>
      </c>
    </row>
    <row r="2850" spans="1:2">
      <c r="A2850" s="2" t="s">
        <v>17</v>
      </c>
      <c r="B2850" s="2">
        <v>4.9584879999999996E-3</v>
      </c>
    </row>
    <row r="2851" spans="1:2">
      <c r="A2851" s="2" t="s">
        <v>17</v>
      </c>
      <c r="B2851" s="2">
        <v>4.8518930000000004E-3</v>
      </c>
    </row>
    <row r="2852" spans="1:2">
      <c r="A2852" s="2" t="s">
        <v>17</v>
      </c>
      <c r="B2852" s="2">
        <v>4.3125949999999998E-3</v>
      </c>
    </row>
    <row r="2853" spans="1:2">
      <c r="A2853" s="2" t="s">
        <v>17</v>
      </c>
      <c r="B2853" s="2">
        <v>2.349491E-3</v>
      </c>
    </row>
    <row r="2854" spans="1:2">
      <c r="A2854" s="2" t="s">
        <v>17</v>
      </c>
      <c r="B2854" s="2">
        <v>3.4370749999999999E-3</v>
      </c>
    </row>
    <row r="2855" spans="1:2">
      <c r="A2855" s="2" t="s">
        <v>17</v>
      </c>
      <c r="B2855" s="2">
        <v>4.6850820000000001E-3</v>
      </c>
    </row>
    <row r="2856" spans="1:2">
      <c r="A2856" s="2" t="s">
        <v>17</v>
      </c>
      <c r="B2856" s="2">
        <v>6.8761509999999996E-3</v>
      </c>
    </row>
    <row r="2857" spans="1:2">
      <c r="A2857" s="2" t="s">
        <v>17</v>
      </c>
      <c r="B2857" s="2">
        <v>4.9865719999999999E-3</v>
      </c>
    </row>
    <row r="2858" spans="1:2">
      <c r="A2858" s="2" t="s">
        <v>17</v>
      </c>
      <c r="B2858" s="2">
        <v>4.304843E-3</v>
      </c>
    </row>
    <row r="2859" spans="1:2">
      <c r="A2859" s="2" t="s">
        <v>17</v>
      </c>
      <c r="B2859" s="2">
        <v>3.9626080000000003E-3</v>
      </c>
    </row>
    <row r="2860" spans="1:2">
      <c r="A2860" s="2" t="s">
        <v>17</v>
      </c>
      <c r="B2860" s="2">
        <v>3.4505759999999999E-3</v>
      </c>
    </row>
    <row r="2861" spans="1:2">
      <c r="A2861" s="2" t="s">
        <v>17</v>
      </c>
      <c r="B2861" s="2">
        <v>3.654853E-3</v>
      </c>
    </row>
    <row r="2862" spans="1:2">
      <c r="A2862" s="2" t="s">
        <v>17</v>
      </c>
      <c r="B2862" s="2">
        <v>3.9813399999999999E-3</v>
      </c>
    </row>
    <row r="2863" spans="1:2">
      <c r="A2863" s="2" t="s">
        <v>17</v>
      </c>
      <c r="B2863" s="2">
        <v>6.4557909999999998E-3</v>
      </c>
    </row>
    <row r="2864" spans="1:2">
      <c r="A2864" s="2" t="s">
        <v>17</v>
      </c>
      <c r="B2864" s="2">
        <v>5.0046220000000002E-3</v>
      </c>
    </row>
    <row r="2865" spans="1:2">
      <c r="A2865" s="2" t="s">
        <v>17</v>
      </c>
      <c r="B2865" s="2">
        <v>4.5635140000000003E-3</v>
      </c>
    </row>
    <row r="2866" spans="1:2">
      <c r="A2866" s="2" t="s">
        <v>17</v>
      </c>
      <c r="B2866" s="2">
        <v>5.1221950000000004E-3</v>
      </c>
    </row>
    <row r="2867" spans="1:2">
      <c r="A2867" s="2" t="s">
        <v>17</v>
      </c>
      <c r="B2867" s="2">
        <v>6.2217549999999998E-3</v>
      </c>
    </row>
    <row r="2868" spans="1:2">
      <c r="A2868" s="2" t="s">
        <v>17</v>
      </c>
      <c r="B2868" s="2">
        <v>6.928933E-3</v>
      </c>
    </row>
    <row r="2869" spans="1:2">
      <c r="A2869" s="2" t="s">
        <v>17</v>
      </c>
      <c r="B2869" s="2">
        <v>5.4632049999999996E-3</v>
      </c>
    </row>
    <row r="2870" spans="1:2">
      <c r="A2870" s="2" t="s">
        <v>17</v>
      </c>
      <c r="B2870" s="2">
        <v>3.0047699999999999E-3</v>
      </c>
    </row>
    <row r="2871" spans="1:2">
      <c r="A2871" s="2" t="s">
        <v>17</v>
      </c>
      <c r="B2871" s="2">
        <v>6.5580040000000001E-3</v>
      </c>
    </row>
    <row r="2872" spans="1:2">
      <c r="A2872" s="2" t="s">
        <v>17</v>
      </c>
      <c r="B2872" s="2">
        <v>5.0343130000000003E-3</v>
      </c>
    </row>
    <row r="2873" spans="1:2">
      <c r="A2873" s="2" t="s">
        <v>17</v>
      </c>
      <c r="B2873" s="2">
        <v>6.0589149999999998E-3</v>
      </c>
    </row>
    <row r="2874" spans="1:2">
      <c r="A2874" s="2" t="s">
        <v>17</v>
      </c>
      <c r="B2874" s="2">
        <v>7.3069190000000003E-3</v>
      </c>
    </row>
    <row r="2875" spans="1:2">
      <c r="A2875" s="2" t="s">
        <v>17</v>
      </c>
      <c r="B2875" s="2">
        <v>5.6648510000000003E-3</v>
      </c>
    </row>
    <row r="2876" spans="1:2">
      <c r="A2876" s="2" t="s">
        <v>17</v>
      </c>
      <c r="B2876" s="2">
        <v>6.1545649999999999E-3</v>
      </c>
    </row>
    <row r="2877" spans="1:2">
      <c r="A2877" s="2" t="s">
        <v>17</v>
      </c>
      <c r="B2877" s="2">
        <v>4.9205150000000003E-3</v>
      </c>
    </row>
    <row r="2878" spans="1:2">
      <c r="A2878" s="2" t="s">
        <v>17</v>
      </c>
      <c r="B2878" s="2">
        <v>5.8252850000000004E-3</v>
      </c>
    </row>
    <row r="2879" spans="1:2">
      <c r="A2879" s="2" t="s">
        <v>17</v>
      </c>
      <c r="B2879" s="2">
        <v>4.0047820000000001E-3</v>
      </c>
    </row>
    <row r="2880" spans="1:2">
      <c r="A2880" s="2" t="s">
        <v>17</v>
      </c>
      <c r="B2880" s="2">
        <v>3.8238119999999998E-3</v>
      </c>
    </row>
    <row r="2881" spans="1:2">
      <c r="A2881" s="2" t="s">
        <v>17</v>
      </c>
      <c r="B2881" s="2">
        <v>3.0010219999999999E-3</v>
      </c>
    </row>
    <row r="2882" spans="1:2">
      <c r="A2882" s="2" t="s">
        <v>17</v>
      </c>
      <c r="B2882" s="2">
        <v>6.8585429999999999E-3</v>
      </c>
    </row>
    <row r="2883" spans="1:2">
      <c r="A2883" s="2" t="s">
        <v>17</v>
      </c>
      <c r="B2883" s="2">
        <v>4.7974039999999999E-3</v>
      </c>
    </row>
    <row r="2884" spans="1:2">
      <c r="A2884" s="2" t="s">
        <v>17</v>
      </c>
      <c r="B2884" s="2">
        <v>3.7473720000000001E-3</v>
      </c>
    </row>
    <row r="2885" spans="1:2">
      <c r="A2885" s="2" t="s">
        <v>17</v>
      </c>
      <c r="B2885" s="2">
        <v>4.3797360000000004E-3</v>
      </c>
    </row>
    <row r="2886" spans="1:2">
      <c r="A2886" s="2" t="s">
        <v>17</v>
      </c>
      <c r="B2886" s="2">
        <v>3.5445099999999998E-3</v>
      </c>
    </row>
    <row r="2887" spans="1:2">
      <c r="A2887" s="2" t="s">
        <v>17</v>
      </c>
      <c r="B2887" s="2">
        <v>1.863567666667E-3</v>
      </c>
    </row>
    <row r="2888" spans="1:2">
      <c r="A2888" s="2" t="s">
        <v>17</v>
      </c>
      <c r="B2888" s="2">
        <v>4.4347839999999998E-3</v>
      </c>
    </row>
    <row r="2889" spans="1:2">
      <c r="A2889" s="2" t="s">
        <v>17</v>
      </c>
      <c r="B2889" s="2">
        <v>8.8123850000000007E-3</v>
      </c>
    </row>
    <row r="2890" spans="1:2">
      <c r="A2890" s="2" t="s">
        <v>17</v>
      </c>
      <c r="B2890" s="2">
        <v>5.1146739999999996E-3</v>
      </c>
    </row>
    <row r="2891" spans="1:2">
      <c r="A2891" s="2" t="s">
        <v>17</v>
      </c>
      <c r="B2891" s="2">
        <v>3.1862449999999999E-3</v>
      </c>
    </row>
    <row r="2892" spans="1:2">
      <c r="A2892" s="2" t="s">
        <v>17</v>
      </c>
      <c r="B2892" s="2">
        <v>4.160497E-3</v>
      </c>
    </row>
    <row r="2893" spans="1:2">
      <c r="A2893" s="2" t="s">
        <v>17</v>
      </c>
      <c r="B2893" s="2">
        <v>4.2942520000000001E-3</v>
      </c>
    </row>
    <row r="2894" spans="1:2">
      <c r="A2894" s="2" t="s">
        <v>17</v>
      </c>
      <c r="B2894" s="2">
        <v>2.3568629999999998E-3</v>
      </c>
    </row>
    <row r="2895" spans="1:2">
      <c r="A2895" s="2" t="s">
        <v>17</v>
      </c>
      <c r="B2895" s="2">
        <v>3.5526799999999999E-3</v>
      </c>
    </row>
    <row r="2896" spans="1:2">
      <c r="A2896" s="2" t="s">
        <v>17</v>
      </c>
      <c r="B2896" s="2">
        <v>4.047747E-3</v>
      </c>
    </row>
    <row r="2897" spans="1:2">
      <c r="A2897" s="2" t="s">
        <v>17</v>
      </c>
      <c r="B2897" s="2">
        <v>6.4606070000000002E-3</v>
      </c>
    </row>
    <row r="2898" spans="1:2">
      <c r="A2898" s="2" t="s">
        <v>17</v>
      </c>
      <c r="B2898" s="2">
        <v>5.8598900000000004E-3</v>
      </c>
    </row>
    <row r="2899" spans="1:2">
      <c r="A2899" s="2" t="s">
        <v>17</v>
      </c>
      <c r="B2899" s="2">
        <v>4.1456979999999997E-3</v>
      </c>
    </row>
    <row r="2900" spans="1:2">
      <c r="A2900" s="2" t="s">
        <v>17</v>
      </c>
      <c r="B2900" s="2">
        <v>5.7650519999999997E-3</v>
      </c>
    </row>
    <row r="2901" spans="1:2">
      <c r="A2901" s="2" t="s">
        <v>17</v>
      </c>
      <c r="B2901" s="2">
        <v>4.7374929999999997E-3</v>
      </c>
    </row>
    <row r="2902" spans="1:2">
      <c r="A2902" s="2" t="s">
        <v>17</v>
      </c>
      <c r="B2902" s="2">
        <v>3.322551E-3</v>
      </c>
    </row>
    <row r="2903" spans="1:2">
      <c r="A2903" s="2" t="s">
        <v>17</v>
      </c>
      <c r="B2903" s="2">
        <v>4.6336850000000002E-3</v>
      </c>
    </row>
    <row r="2904" spans="1:2">
      <c r="A2904" s="2" t="s">
        <v>17</v>
      </c>
      <c r="B2904" s="2">
        <v>4.5260739999999997E-3</v>
      </c>
    </row>
    <row r="2905" spans="1:2">
      <c r="A2905" s="2" t="s">
        <v>17</v>
      </c>
      <c r="B2905" s="2">
        <v>4.8470579999999996E-3</v>
      </c>
    </row>
    <row r="2906" spans="1:2">
      <c r="A2906" s="2" t="s">
        <v>17</v>
      </c>
      <c r="B2906" s="2">
        <v>3.6634459999999999E-3</v>
      </c>
    </row>
    <row r="2907" spans="1:2">
      <c r="A2907" s="2" t="s">
        <v>17</v>
      </c>
      <c r="B2907" s="2">
        <v>4.0221399999999996E-3</v>
      </c>
    </row>
    <row r="2908" spans="1:2">
      <c r="A2908" s="2" t="s">
        <v>17</v>
      </c>
      <c r="B2908" s="2">
        <v>5.4839509999999999E-3</v>
      </c>
    </row>
    <row r="2909" spans="1:2">
      <c r="A2909" s="2" t="s">
        <v>17</v>
      </c>
      <c r="B2909" s="2">
        <v>5.7205889999999999E-3</v>
      </c>
    </row>
    <row r="2910" spans="1:2">
      <c r="A2910" s="2" t="s">
        <v>17</v>
      </c>
      <c r="B2910" s="2">
        <v>6.8229800000000002E-3</v>
      </c>
    </row>
    <row r="2911" spans="1:2">
      <c r="A2911" s="2" t="s">
        <v>17</v>
      </c>
      <c r="B2911" s="2">
        <v>5.9256450000000002E-3</v>
      </c>
    </row>
    <row r="2912" spans="1:2">
      <c r="A2912" s="2" t="s">
        <v>17</v>
      </c>
      <c r="B2912" s="2">
        <v>5.7121230000000004E-3</v>
      </c>
    </row>
    <row r="2913" spans="1:2">
      <c r="A2913" s="2" t="s">
        <v>17</v>
      </c>
      <c r="B2913" s="2">
        <v>5.2954380000000004E-3</v>
      </c>
    </row>
    <row r="2914" spans="1:2">
      <c r="A2914" s="2" t="s">
        <v>17</v>
      </c>
      <c r="B2914" s="2">
        <v>5.1088899999999996E-3</v>
      </c>
    </row>
    <row r="2915" spans="1:2">
      <c r="A2915" s="2" t="s">
        <v>17</v>
      </c>
      <c r="B2915" s="2">
        <v>5.374205E-3</v>
      </c>
    </row>
    <row r="2916" spans="1:2">
      <c r="A2916" s="2" t="s">
        <v>17</v>
      </c>
      <c r="B2916" s="2">
        <v>6.3966550000000002E-3</v>
      </c>
    </row>
    <row r="2917" spans="1:2">
      <c r="A2917" s="2" t="s">
        <v>17</v>
      </c>
      <c r="B2917" s="2">
        <v>3.7027620000000001E-3</v>
      </c>
    </row>
    <row r="2918" spans="1:2">
      <c r="A2918" s="2" t="s">
        <v>17</v>
      </c>
      <c r="B2918" s="2">
        <v>5.300903E-3</v>
      </c>
    </row>
    <row r="2919" spans="1:2">
      <c r="A2919" s="2" t="s">
        <v>17</v>
      </c>
      <c r="B2919" s="2">
        <v>5.0103919999999998E-3</v>
      </c>
    </row>
    <row r="2920" spans="1:2">
      <c r="A2920" s="2" t="s">
        <v>17</v>
      </c>
      <c r="B2920" s="2">
        <v>4.7278529999999997E-3</v>
      </c>
    </row>
    <row r="2921" spans="1:2">
      <c r="A2921" s="2" t="s">
        <v>17</v>
      </c>
      <c r="B2921" s="2">
        <v>4.3835360000000004E-3</v>
      </c>
    </row>
    <row r="2922" spans="1:2">
      <c r="A2922" s="2" t="s">
        <v>17</v>
      </c>
      <c r="B2922" s="2">
        <v>4.3196830000000004E-3</v>
      </c>
    </row>
    <row r="2923" spans="1:2">
      <c r="A2923" s="2" t="s">
        <v>17</v>
      </c>
      <c r="B2923" s="2">
        <v>5.3177229999999999E-3</v>
      </c>
    </row>
    <row r="2924" spans="1:2">
      <c r="A2924" s="2" t="s">
        <v>17</v>
      </c>
      <c r="B2924" s="2">
        <v>4.6336709999999998E-3</v>
      </c>
    </row>
    <row r="2925" spans="1:2">
      <c r="A2925" s="2" t="s">
        <v>17</v>
      </c>
      <c r="B2925" s="2">
        <v>4.263658E-3</v>
      </c>
    </row>
    <row r="2926" spans="1:2">
      <c r="A2926" s="2" t="s">
        <v>17</v>
      </c>
      <c r="B2926" s="2">
        <v>4.3125949999999998E-3</v>
      </c>
    </row>
    <row r="2927" spans="1:2">
      <c r="A2927" s="2" t="s">
        <v>17</v>
      </c>
      <c r="B2927" s="2">
        <v>2.349491E-3</v>
      </c>
    </row>
    <row r="2928" spans="1:2">
      <c r="A2928" s="2" t="s">
        <v>17</v>
      </c>
      <c r="B2928" s="2">
        <v>2.817852E-3</v>
      </c>
    </row>
    <row r="2929" spans="1:2">
      <c r="A2929" s="2" t="s">
        <v>17</v>
      </c>
      <c r="B2929" s="2">
        <v>4.6850820000000001E-3</v>
      </c>
    </row>
    <row r="2930" spans="1:2">
      <c r="A2930" s="2" t="s">
        <v>17</v>
      </c>
      <c r="B2930" s="2">
        <v>6.0241829999999998E-3</v>
      </c>
    </row>
    <row r="2931" spans="1:2">
      <c r="A2931" s="2" t="s">
        <v>17</v>
      </c>
      <c r="B2931" s="2">
        <v>4.9865719999999999E-3</v>
      </c>
    </row>
    <row r="2932" spans="1:2">
      <c r="A2932" s="2" t="s">
        <v>17</v>
      </c>
      <c r="B2932" s="2">
        <v>4.304843E-3</v>
      </c>
    </row>
    <row r="2933" spans="1:2">
      <c r="A2933" s="2" t="s">
        <v>17</v>
      </c>
      <c r="B2933" s="2">
        <v>3.2663570000000001E-3</v>
      </c>
    </row>
    <row r="2934" spans="1:2">
      <c r="A2934" s="2" t="s">
        <v>17</v>
      </c>
      <c r="B2934" s="2">
        <v>3.2076499999999998E-3</v>
      </c>
    </row>
    <row r="2935" spans="1:2">
      <c r="A2935" s="2" t="s">
        <v>17</v>
      </c>
      <c r="B2935" s="2">
        <v>5.1674700000000004E-3</v>
      </c>
    </row>
    <row r="2936" spans="1:2">
      <c r="A2936" s="2" t="s">
        <v>17</v>
      </c>
      <c r="B2936" s="2">
        <v>4.0561970000000001E-3</v>
      </c>
    </row>
    <row r="2937" spans="1:2">
      <c r="A2937" s="2" t="s">
        <v>17</v>
      </c>
      <c r="B2937" s="2">
        <v>6.4557909999999998E-3</v>
      </c>
    </row>
    <row r="2938" spans="1:2">
      <c r="A2938" s="2" t="s">
        <v>17</v>
      </c>
      <c r="B2938" s="2">
        <v>4.4004170000000002E-3</v>
      </c>
    </row>
    <row r="2939" spans="1:2">
      <c r="A2939" s="2" t="s">
        <v>17</v>
      </c>
      <c r="B2939" s="2">
        <v>4.5635140000000003E-3</v>
      </c>
    </row>
    <row r="2940" spans="1:2">
      <c r="A2940" s="2" t="s">
        <v>17</v>
      </c>
      <c r="B2940" s="2">
        <v>5.1221950000000004E-3</v>
      </c>
    </row>
    <row r="2941" spans="1:2">
      <c r="A2941" s="2" t="s">
        <v>17</v>
      </c>
      <c r="B2941" s="2">
        <v>6.4248509999999997E-3</v>
      </c>
    </row>
    <row r="2942" spans="1:2">
      <c r="A2942" s="2" t="s">
        <v>17</v>
      </c>
      <c r="B2942" s="2">
        <v>7.0405809999999997E-3</v>
      </c>
    </row>
    <row r="2943" spans="1:2">
      <c r="A2943" s="2" t="s">
        <v>17</v>
      </c>
      <c r="B2943" s="2">
        <v>5.4822150000000004E-3</v>
      </c>
    </row>
    <row r="2944" spans="1:2">
      <c r="A2944" s="2" t="s">
        <v>17</v>
      </c>
      <c r="B2944" s="2">
        <v>3.0047699999999999E-3</v>
      </c>
    </row>
    <row r="2945" spans="1:2">
      <c r="A2945" s="2" t="s">
        <v>17</v>
      </c>
      <c r="B2945" s="2">
        <v>5.3817329999999997E-3</v>
      </c>
    </row>
    <row r="2946" spans="1:2">
      <c r="A2946" s="2" t="s">
        <v>17</v>
      </c>
      <c r="B2946" s="2">
        <v>5.0343130000000003E-3</v>
      </c>
    </row>
    <row r="2947" spans="1:2">
      <c r="A2947" s="2" t="s">
        <v>17</v>
      </c>
      <c r="B2947" s="2">
        <v>6.3035269999999997E-3</v>
      </c>
    </row>
    <row r="2948" spans="1:2">
      <c r="A2948" s="2" t="s">
        <v>17</v>
      </c>
      <c r="B2948" s="2">
        <v>6.9807519999999998E-3</v>
      </c>
    </row>
    <row r="2949" spans="1:2">
      <c r="A2949" s="2" t="s">
        <v>17</v>
      </c>
      <c r="B2949" s="2">
        <v>4.071819E-3</v>
      </c>
    </row>
    <row r="2950" spans="1:2">
      <c r="A2950" s="2" t="s">
        <v>17</v>
      </c>
      <c r="B2950" s="2">
        <v>5.9705060000000004E-3</v>
      </c>
    </row>
    <row r="2951" spans="1:2">
      <c r="A2951" s="2" t="s">
        <v>17</v>
      </c>
      <c r="B2951" s="2">
        <v>5.2021439999999997E-3</v>
      </c>
    </row>
    <row r="2952" spans="1:2">
      <c r="A2952" s="2" t="s">
        <v>17</v>
      </c>
      <c r="B2952" s="2">
        <v>5.8252850000000004E-3</v>
      </c>
    </row>
    <row r="2953" spans="1:2">
      <c r="A2953" s="2" t="s">
        <v>17</v>
      </c>
      <c r="B2953" s="2">
        <v>4.0047820000000001E-3</v>
      </c>
    </row>
    <row r="2954" spans="1:2">
      <c r="A2954" s="2" t="s">
        <v>17</v>
      </c>
      <c r="B2954" s="2">
        <v>3.8238119999999998E-3</v>
      </c>
    </row>
    <row r="2955" spans="1:2">
      <c r="A2955" s="2" t="s">
        <v>17</v>
      </c>
      <c r="B2955" s="2">
        <v>3.0010219999999999E-3</v>
      </c>
    </row>
    <row r="2956" spans="1:2">
      <c r="A2956" s="2" t="s">
        <v>17</v>
      </c>
      <c r="B2956" s="2">
        <v>6.5309629999999999E-3</v>
      </c>
    </row>
    <row r="2957" spans="1:2">
      <c r="A2957" s="2" t="s">
        <v>17</v>
      </c>
      <c r="B2957" s="2">
        <v>3.7220830000000002E-3</v>
      </c>
    </row>
    <row r="2958" spans="1:2">
      <c r="A2958" s="2" t="s">
        <v>17</v>
      </c>
      <c r="B2958" s="2">
        <v>2.7632630000000002E-3</v>
      </c>
    </row>
    <row r="2959" spans="1:2">
      <c r="A2959" s="2" t="s">
        <v>17</v>
      </c>
      <c r="B2959" s="2">
        <v>4.3797360000000004E-3</v>
      </c>
    </row>
    <row r="2960" spans="1:2">
      <c r="A2960" s="2" t="s">
        <v>17</v>
      </c>
      <c r="B2960" s="2">
        <v>3.4217399999999999E-3</v>
      </c>
    </row>
    <row r="2961" spans="1:2">
      <c r="A2961" s="2" t="s">
        <v>17</v>
      </c>
      <c r="B2961" s="2">
        <v>1.863567666667E-3</v>
      </c>
    </row>
    <row r="2962" spans="1:2">
      <c r="A2962" s="2" t="s">
        <v>17</v>
      </c>
      <c r="B2962" s="2">
        <v>4.2317550000000002E-3</v>
      </c>
    </row>
    <row r="2963" spans="1:2">
      <c r="A2963" s="2" t="s">
        <v>17</v>
      </c>
      <c r="B2963" s="2">
        <v>8.6446249999999995E-3</v>
      </c>
    </row>
    <row r="2964" spans="1:2">
      <c r="A2964" s="2" t="s">
        <v>17</v>
      </c>
      <c r="B2964" s="2">
        <v>5.1146739999999996E-3</v>
      </c>
    </row>
    <row r="2965" spans="1:2">
      <c r="A2965" s="2" t="s">
        <v>17</v>
      </c>
      <c r="B2965" s="2">
        <v>4.9290899999999997E-3</v>
      </c>
    </row>
    <row r="2966" spans="1:2">
      <c r="A2966" s="2" t="s">
        <v>17</v>
      </c>
      <c r="B2966" s="2">
        <v>4.4162710000000003E-3</v>
      </c>
    </row>
    <row r="2967" spans="1:2">
      <c r="A2967" s="2" t="s">
        <v>17</v>
      </c>
      <c r="B2967" s="2">
        <v>5.9644229999999999E-3</v>
      </c>
    </row>
    <row r="2968" spans="1:2">
      <c r="A2968" s="2" t="s">
        <v>17</v>
      </c>
      <c r="B2968" s="2">
        <v>3.354428E-3</v>
      </c>
    </row>
    <row r="2969" spans="1:2">
      <c r="A2969" s="2" t="s">
        <v>17</v>
      </c>
      <c r="B2969" s="2">
        <v>2.650108E-3</v>
      </c>
    </row>
    <row r="2970" spans="1:2">
      <c r="A2970" s="2" t="s">
        <v>17</v>
      </c>
      <c r="B2970" s="2">
        <v>4.1087750000000003E-3</v>
      </c>
    </row>
    <row r="2971" spans="1:2">
      <c r="A2971" s="2" t="s">
        <v>17</v>
      </c>
      <c r="B2971" s="2">
        <v>6.2324939999999999E-3</v>
      </c>
    </row>
    <row r="2972" spans="1:2">
      <c r="A2972" s="2" t="s">
        <v>17</v>
      </c>
      <c r="B2972" s="2">
        <v>5.8598900000000004E-3</v>
      </c>
    </row>
    <row r="2973" spans="1:2">
      <c r="A2973" s="2" t="s">
        <v>17</v>
      </c>
      <c r="B2973" s="2">
        <v>4.1456979999999997E-3</v>
      </c>
    </row>
    <row r="2974" spans="1:2">
      <c r="A2974" s="2" t="s">
        <v>17</v>
      </c>
      <c r="B2974" s="2">
        <v>5.6722070000000003E-3</v>
      </c>
    </row>
    <row r="2975" spans="1:2">
      <c r="A2975" s="2" t="s">
        <v>17</v>
      </c>
      <c r="B2975" s="2">
        <v>4.3840270000000004E-3</v>
      </c>
    </row>
    <row r="2976" spans="1:2">
      <c r="A2976" s="2" t="s">
        <v>17</v>
      </c>
      <c r="B2976" s="2">
        <v>3.295947E-3</v>
      </c>
    </row>
    <row r="2977" spans="1:2">
      <c r="A2977" s="2" t="s">
        <v>17</v>
      </c>
      <c r="B2977" s="2">
        <v>4.5699779999999997E-3</v>
      </c>
    </row>
    <row r="2978" spans="1:2">
      <c r="A2978" s="2" t="s">
        <v>17</v>
      </c>
      <c r="B2978" s="2">
        <v>4.6215650000000002E-3</v>
      </c>
    </row>
    <row r="2979" spans="1:2">
      <c r="A2979" s="2" t="s">
        <v>17</v>
      </c>
      <c r="B2979" s="2">
        <v>4.4530689999999996E-3</v>
      </c>
    </row>
    <row r="2980" spans="1:2">
      <c r="A2980" s="2" t="s">
        <v>17</v>
      </c>
      <c r="B2980" s="2">
        <v>3.6634459999999999E-3</v>
      </c>
    </row>
    <row r="2981" spans="1:2">
      <c r="A2981" s="2" t="s">
        <v>17</v>
      </c>
      <c r="B2981" s="2">
        <v>4.0221399999999996E-3</v>
      </c>
    </row>
    <row r="2982" spans="1:2">
      <c r="A2982" s="2" t="s">
        <v>17</v>
      </c>
      <c r="B2982" s="2">
        <v>5.4839509999999999E-3</v>
      </c>
    </row>
    <row r="2983" spans="1:2">
      <c r="A2983" s="2" t="s">
        <v>17</v>
      </c>
      <c r="B2983" s="2">
        <v>5.7060970000000003E-3</v>
      </c>
    </row>
    <row r="2984" spans="1:2">
      <c r="A2984" s="2" t="s">
        <v>17</v>
      </c>
      <c r="B2984" s="2">
        <v>6.8229800000000002E-3</v>
      </c>
    </row>
    <row r="2985" spans="1:2">
      <c r="A2985" s="2" t="s">
        <v>17</v>
      </c>
      <c r="B2985" s="2">
        <v>5.6179660000000003E-3</v>
      </c>
    </row>
    <row r="2986" spans="1:2">
      <c r="A2986" s="2" t="s">
        <v>17</v>
      </c>
      <c r="B2986" s="2">
        <v>6.7179789999999998E-3</v>
      </c>
    </row>
    <row r="2987" spans="1:2">
      <c r="A2987" s="2" t="s">
        <v>17</v>
      </c>
      <c r="B2987" s="2">
        <v>5.636729E-3</v>
      </c>
    </row>
    <row r="2988" spans="1:2">
      <c r="A2988" s="2" t="s">
        <v>17</v>
      </c>
      <c r="B2988" s="2">
        <v>5.3514160000000003E-3</v>
      </c>
    </row>
    <row r="2989" spans="1:2">
      <c r="A2989" s="2" t="s">
        <v>17</v>
      </c>
      <c r="B2989" s="2">
        <v>5.8717129999999998E-3</v>
      </c>
    </row>
    <row r="2990" spans="1:2">
      <c r="A2990" s="2" t="s">
        <v>17</v>
      </c>
      <c r="B2990" s="2">
        <v>6.2462050000000003E-3</v>
      </c>
    </row>
    <row r="2991" spans="1:2">
      <c r="A2991" s="2" t="s">
        <v>17</v>
      </c>
      <c r="B2991" s="2">
        <v>3.690886E-3</v>
      </c>
    </row>
    <row r="2992" spans="1:2">
      <c r="A2992" s="2" t="s">
        <v>17</v>
      </c>
      <c r="B2992" s="2">
        <v>5.4277759999999996E-3</v>
      </c>
    </row>
    <row r="2993" spans="1:2">
      <c r="A2993" s="2" t="s">
        <v>17</v>
      </c>
      <c r="B2993" s="2">
        <v>4.6343060000000004E-3</v>
      </c>
    </row>
    <row r="2994" spans="1:2">
      <c r="A2994" s="2" t="s">
        <v>17</v>
      </c>
      <c r="B2994" s="2">
        <v>4.7278529999999997E-3</v>
      </c>
    </row>
    <row r="2995" spans="1:2">
      <c r="A2995" s="2" t="s">
        <v>17</v>
      </c>
      <c r="B2995" s="2">
        <v>4.5581129999999999E-3</v>
      </c>
    </row>
    <row r="2996" spans="1:2">
      <c r="A2996" s="2" t="s">
        <v>17</v>
      </c>
      <c r="B2996" s="2">
        <v>4.3196830000000004E-3</v>
      </c>
    </row>
    <row r="2997" spans="1:2">
      <c r="A2997" s="2" t="s">
        <v>17</v>
      </c>
      <c r="B2997" s="2">
        <v>5.3177229999999999E-3</v>
      </c>
    </row>
    <row r="2998" spans="1:2">
      <c r="A2998" s="2" t="s">
        <v>17</v>
      </c>
      <c r="B2998" s="2">
        <v>4.6168470000000003E-3</v>
      </c>
    </row>
    <row r="2999" spans="1:2">
      <c r="A2999" s="2" t="s">
        <v>17</v>
      </c>
      <c r="B2999" s="2">
        <v>4.263658E-3</v>
      </c>
    </row>
    <row r="3000" spans="1:2">
      <c r="A3000" s="2" t="s">
        <v>17</v>
      </c>
      <c r="B3000" s="2">
        <v>4.3125949999999998E-3</v>
      </c>
    </row>
    <row r="3001" spans="1:2">
      <c r="A3001" s="2" t="s">
        <v>17</v>
      </c>
      <c r="B3001" s="2">
        <v>2.3398580000000002E-3</v>
      </c>
    </row>
    <row r="3002" spans="1:2">
      <c r="A3002" s="2" t="s">
        <v>17</v>
      </c>
      <c r="B3002" s="2">
        <v>2.817852E-3</v>
      </c>
    </row>
    <row r="3003" spans="1:2">
      <c r="A3003" s="2" t="s">
        <v>17</v>
      </c>
      <c r="B3003" s="2">
        <v>4.6850820000000001E-3</v>
      </c>
    </row>
    <row r="3004" spans="1:2">
      <c r="A3004" s="2" t="s">
        <v>17</v>
      </c>
      <c r="B3004" s="2">
        <v>6.8761509999999996E-3</v>
      </c>
    </row>
    <row r="3005" spans="1:2">
      <c r="A3005" s="2" t="s">
        <v>17</v>
      </c>
      <c r="B3005" s="2">
        <v>4.9675750000000001E-3</v>
      </c>
    </row>
    <row r="3006" spans="1:2">
      <c r="A3006" s="2" t="s">
        <v>17</v>
      </c>
      <c r="B3006" s="2">
        <v>4.7031870000000002E-3</v>
      </c>
    </row>
    <row r="3007" spans="1:2">
      <c r="A3007" s="2" t="s">
        <v>17</v>
      </c>
      <c r="B3007" s="2">
        <v>2.7034070000000001E-3</v>
      </c>
    </row>
    <row r="3008" spans="1:2">
      <c r="A3008" s="2" t="s">
        <v>17</v>
      </c>
      <c r="B3008" s="2">
        <v>3.2076499999999998E-3</v>
      </c>
    </row>
    <row r="3009" spans="1:2">
      <c r="A3009" s="2" t="s">
        <v>17</v>
      </c>
      <c r="B3009" s="2">
        <v>3.7546849999999998E-3</v>
      </c>
    </row>
    <row r="3010" spans="1:2">
      <c r="A3010" s="2" t="s">
        <v>17</v>
      </c>
      <c r="B3010" s="2">
        <v>5.0421830000000004E-3</v>
      </c>
    </row>
    <row r="3011" spans="1:2">
      <c r="A3011" s="2" t="s">
        <v>17</v>
      </c>
      <c r="B3011" s="2">
        <v>6.4557909999999998E-3</v>
      </c>
    </row>
    <row r="3012" spans="1:2">
      <c r="A3012" s="2" t="s">
        <v>17</v>
      </c>
      <c r="B3012" s="2">
        <v>4.4004170000000002E-3</v>
      </c>
    </row>
    <row r="3013" spans="1:2">
      <c r="A3013" s="2" t="s">
        <v>17</v>
      </c>
      <c r="B3013" s="2">
        <v>4.5635140000000003E-3</v>
      </c>
    </row>
    <row r="3014" spans="1:2">
      <c r="A3014" s="2" t="s">
        <v>17</v>
      </c>
      <c r="B3014" s="2">
        <v>5.7400560000000003E-3</v>
      </c>
    </row>
    <row r="3015" spans="1:2">
      <c r="A3015" s="2" t="s">
        <v>17</v>
      </c>
      <c r="B3015" s="2">
        <v>6.2217549999999998E-3</v>
      </c>
    </row>
    <row r="3016" spans="1:2">
      <c r="A3016" s="2" t="s">
        <v>17</v>
      </c>
      <c r="B3016" s="2">
        <v>6.928933E-3</v>
      </c>
    </row>
    <row r="3017" spans="1:2">
      <c r="A3017" s="2" t="s">
        <v>17</v>
      </c>
      <c r="B3017" s="2">
        <v>6.170371E-3</v>
      </c>
    </row>
    <row r="3018" spans="1:2">
      <c r="A3018" s="2" t="s">
        <v>17</v>
      </c>
      <c r="B3018" s="2">
        <v>3.6522350000000002E-3</v>
      </c>
    </row>
    <row r="3019" spans="1:2">
      <c r="A3019" s="2" t="s">
        <v>17</v>
      </c>
      <c r="B3019" s="2">
        <v>4.584416E-3</v>
      </c>
    </row>
    <row r="3020" spans="1:2">
      <c r="A3020" s="2" t="s">
        <v>17</v>
      </c>
      <c r="B3020" s="2">
        <v>5.1477390000000001E-3</v>
      </c>
    </row>
    <row r="3021" spans="1:2">
      <c r="A3021" s="2" t="s">
        <v>17</v>
      </c>
      <c r="B3021" s="2">
        <v>6.3035269999999997E-3</v>
      </c>
    </row>
    <row r="3022" spans="1:2">
      <c r="A3022" s="2" t="s">
        <v>17</v>
      </c>
      <c r="B3022" s="2">
        <v>6.3573060000000001E-3</v>
      </c>
    </row>
    <row r="3023" spans="1:2">
      <c r="A3023" s="2" t="s">
        <v>17</v>
      </c>
      <c r="B3023" s="2">
        <v>4.071819E-3</v>
      </c>
    </row>
    <row r="3024" spans="1:2">
      <c r="A3024" s="2" t="s">
        <v>17</v>
      </c>
      <c r="B3024" s="2">
        <v>5.808695E-3</v>
      </c>
    </row>
    <row r="3025" spans="1:2">
      <c r="A3025" s="2" t="s">
        <v>17</v>
      </c>
      <c r="B3025" s="2">
        <v>4.6866649999999996E-3</v>
      </c>
    </row>
    <row r="3026" spans="1:2">
      <c r="A3026" s="2" t="s">
        <v>17</v>
      </c>
      <c r="B3026" s="2">
        <v>6.3767559999999999E-3</v>
      </c>
    </row>
    <row r="3027" spans="1:2">
      <c r="A3027" s="2" t="s">
        <v>17</v>
      </c>
      <c r="B3027" s="2">
        <v>4.8753249999999998E-3</v>
      </c>
    </row>
    <row r="3028" spans="1:2">
      <c r="A3028" s="2" t="s">
        <v>17</v>
      </c>
      <c r="B3028" s="2">
        <v>3.5244709999999999E-3</v>
      </c>
    </row>
    <row r="3029" spans="1:2">
      <c r="A3029" s="2" t="s">
        <v>17</v>
      </c>
      <c r="B3029" s="2">
        <v>3.4400519999999999E-3</v>
      </c>
    </row>
    <row r="3030" spans="1:2">
      <c r="A3030" s="2" t="s">
        <v>17</v>
      </c>
      <c r="B3030" s="2">
        <v>6.5309629999999999E-3</v>
      </c>
    </row>
    <row r="3031" spans="1:2">
      <c r="A3031" s="2" t="s">
        <v>17</v>
      </c>
      <c r="B3031" s="2">
        <v>3.7220830000000002E-3</v>
      </c>
    </row>
    <row r="3032" spans="1:2">
      <c r="A3032" s="2" t="s">
        <v>17</v>
      </c>
      <c r="B3032" s="2">
        <v>2.5668800000000001E-3</v>
      </c>
    </row>
    <row r="3033" spans="1:2">
      <c r="A3033" s="2" t="s">
        <v>17</v>
      </c>
      <c r="B3033" s="2">
        <v>4.3797360000000004E-3</v>
      </c>
    </row>
    <row r="3034" spans="1:2">
      <c r="A3034" s="2" t="s">
        <v>17</v>
      </c>
      <c r="B3034" s="2">
        <v>3.4217399999999999E-3</v>
      </c>
    </row>
    <row r="3035" spans="1:2">
      <c r="A3035" s="2" t="s">
        <v>17</v>
      </c>
      <c r="B3035" s="2">
        <v>3.0554919999999999E-3</v>
      </c>
    </row>
    <row r="3036" spans="1:2">
      <c r="A3036" s="2" t="s">
        <v>17</v>
      </c>
      <c r="B3036" s="2">
        <v>2.7164490000000001E-3</v>
      </c>
    </row>
    <row r="3037" spans="1:2">
      <c r="A3037" s="2" t="s">
        <v>17</v>
      </c>
      <c r="B3037" s="2">
        <v>2.9159590000000001E-3</v>
      </c>
    </row>
    <row r="3038" spans="1:2">
      <c r="A3038" s="2" t="s">
        <v>17</v>
      </c>
      <c r="B3038" s="2">
        <v>4.7981539999999998E-3</v>
      </c>
    </row>
    <row r="3039" spans="1:2">
      <c r="A3039" s="2" t="s">
        <v>17</v>
      </c>
      <c r="B3039" s="2">
        <v>3.2009569999999999E-3</v>
      </c>
    </row>
    <row r="3040" spans="1:2">
      <c r="A3040" s="2" t="s">
        <v>17</v>
      </c>
      <c r="B3040" s="2">
        <v>5.5385019999999998E-3</v>
      </c>
    </row>
    <row r="3041" spans="1:2">
      <c r="A3041" s="2" t="s">
        <v>17</v>
      </c>
      <c r="B3041" s="2">
        <v>3.509762E-3</v>
      </c>
    </row>
    <row r="3042" spans="1:2">
      <c r="A3042" s="2" t="s">
        <v>17</v>
      </c>
      <c r="B3042" s="2">
        <v>3.6600080000000002E-3</v>
      </c>
    </row>
    <row r="3043" spans="1:2">
      <c r="A3043" s="2" t="s">
        <v>17</v>
      </c>
      <c r="B3043" s="2">
        <v>2.1623903333329998E-3</v>
      </c>
    </row>
    <row r="3044" spans="1:2">
      <c r="A3044" s="2" t="s">
        <v>17</v>
      </c>
      <c r="B3044" s="2">
        <v>4.4848609999999997E-3</v>
      </c>
    </row>
    <row r="3045" spans="1:2">
      <c r="A3045" s="2" t="s">
        <v>17</v>
      </c>
      <c r="B3045" s="2">
        <v>2.4491080000000002E-3</v>
      </c>
    </row>
    <row r="3046" spans="1:2">
      <c r="A3046" s="2" t="s">
        <v>17</v>
      </c>
      <c r="B3046" s="2">
        <v>4.2513710000000003E-3</v>
      </c>
    </row>
    <row r="3047" spans="1:2">
      <c r="A3047" s="2" t="s">
        <v>17</v>
      </c>
      <c r="B3047" s="2">
        <v>3.9726179999999998E-3</v>
      </c>
    </row>
    <row r="3048" spans="1:2">
      <c r="A3048" s="2" t="s">
        <v>17</v>
      </c>
      <c r="B3048" s="2">
        <v>5.9757380000000004E-3</v>
      </c>
    </row>
    <row r="3049" spans="1:2">
      <c r="A3049" s="2" t="s">
        <v>17</v>
      </c>
      <c r="B3049" s="2">
        <v>3.9655360000000004E-3</v>
      </c>
    </row>
    <row r="3050" spans="1:2">
      <c r="A3050" s="2" t="s">
        <v>17</v>
      </c>
      <c r="B3050" s="2">
        <v>4.5742999999999999E-3</v>
      </c>
    </row>
    <row r="3051" spans="1:2">
      <c r="A3051" s="2" t="s">
        <v>17</v>
      </c>
      <c r="B3051" s="2">
        <v>9.6141520000000008E-3</v>
      </c>
    </row>
    <row r="3052" spans="1:2">
      <c r="A3052" s="2" t="s">
        <v>17</v>
      </c>
      <c r="B3052" s="2">
        <v>5.3776099999999997E-3</v>
      </c>
    </row>
    <row r="3053" spans="1:2">
      <c r="A3053" s="2" t="s">
        <v>17</v>
      </c>
      <c r="B3053" s="2">
        <v>4.33782E-3</v>
      </c>
    </row>
    <row r="3054" spans="1:2">
      <c r="A3054" s="2" t="s">
        <v>17</v>
      </c>
      <c r="B3054" s="2">
        <v>5.0314319999999997E-3</v>
      </c>
    </row>
    <row r="3055" spans="1:2">
      <c r="A3055" s="2" t="s">
        <v>17</v>
      </c>
      <c r="B3055" s="2">
        <v>3.1010090000000001E-3</v>
      </c>
    </row>
    <row r="3056" spans="1:2">
      <c r="A3056" s="2" t="s">
        <v>17</v>
      </c>
      <c r="B3056" s="2">
        <v>5.1917630000000003E-3</v>
      </c>
    </row>
    <row r="3057" spans="1:2">
      <c r="A3057" s="2" t="s">
        <v>17</v>
      </c>
      <c r="B3057" s="2">
        <v>6.1745139999999999E-3</v>
      </c>
    </row>
    <row r="3058" spans="1:2">
      <c r="A3058" s="2" t="s">
        <v>17</v>
      </c>
      <c r="B3058" s="2">
        <v>4.2723769999999999E-3</v>
      </c>
    </row>
    <row r="3059" spans="1:2">
      <c r="A3059" s="2" t="s">
        <v>17</v>
      </c>
      <c r="B3059" s="2">
        <v>4.8529389999999997E-3</v>
      </c>
    </row>
    <row r="3060" spans="1:2">
      <c r="A3060" s="2" t="s">
        <v>17</v>
      </c>
      <c r="B3060" s="2">
        <v>4.8155189999999999E-3</v>
      </c>
    </row>
    <row r="3061" spans="1:2">
      <c r="A3061" s="2" t="s">
        <v>17</v>
      </c>
      <c r="B3061" s="2">
        <v>4.6854970000000003E-3</v>
      </c>
    </row>
    <row r="3062" spans="1:2">
      <c r="A3062" s="2" t="s">
        <v>17</v>
      </c>
      <c r="B3062" s="2">
        <v>2.7653640000000002E-3</v>
      </c>
    </row>
    <row r="3063" spans="1:2">
      <c r="A3063" s="2" t="s">
        <v>17</v>
      </c>
      <c r="B3063" s="2">
        <v>6.6186489999999999E-3</v>
      </c>
    </row>
    <row r="3064" spans="1:2">
      <c r="A3064" s="2" t="s">
        <v>17</v>
      </c>
      <c r="B3064" s="2">
        <v>5.1809960000000002E-3</v>
      </c>
    </row>
    <row r="3065" spans="1:2">
      <c r="A3065" s="2" t="s">
        <v>17</v>
      </c>
      <c r="B3065" s="2">
        <v>3.2947699999999998E-3</v>
      </c>
    </row>
    <row r="3066" spans="1:2">
      <c r="A3066" s="2" t="s">
        <v>17</v>
      </c>
      <c r="B3066" s="2">
        <v>4.7762880000000001E-3</v>
      </c>
    </row>
    <row r="3067" spans="1:2">
      <c r="A3067" s="2" t="s">
        <v>17</v>
      </c>
      <c r="B3067" s="2">
        <v>4.9970910000000004E-3</v>
      </c>
    </row>
    <row r="3068" spans="1:2">
      <c r="A3068" s="2" t="s">
        <v>17</v>
      </c>
      <c r="B3068" s="2">
        <v>3.845261E-3</v>
      </c>
    </row>
    <row r="3069" spans="1:2">
      <c r="A3069" s="2" t="s">
        <v>17</v>
      </c>
      <c r="B3069" s="2">
        <v>4.6520140000000003E-3</v>
      </c>
    </row>
    <row r="3070" spans="1:2">
      <c r="A3070" s="2" t="s">
        <v>17</v>
      </c>
      <c r="B3070" s="2">
        <v>4.6194640000000002E-3</v>
      </c>
    </row>
    <row r="3071" spans="1:2">
      <c r="A3071" s="2" t="s">
        <v>17</v>
      </c>
      <c r="B3071" s="2">
        <v>5.2820289999999997E-3</v>
      </c>
    </row>
    <row r="3072" spans="1:2">
      <c r="A3072" s="2" t="s">
        <v>17</v>
      </c>
      <c r="B3072" s="2">
        <v>4.9834750000000002E-3</v>
      </c>
    </row>
    <row r="3073" spans="1:2">
      <c r="A3073" s="2" t="s">
        <v>17</v>
      </c>
      <c r="B3073" s="2">
        <v>5.9773309999999998E-3</v>
      </c>
    </row>
    <row r="3074" spans="1:2">
      <c r="A3074" s="2" t="s">
        <v>17</v>
      </c>
      <c r="B3074" s="2">
        <v>4.9640609999999996E-3</v>
      </c>
    </row>
    <row r="3075" spans="1:2">
      <c r="A3075" s="2" t="s">
        <v>17</v>
      </c>
      <c r="B3075" s="2">
        <v>2.6692299999999999E-3</v>
      </c>
    </row>
    <row r="3076" spans="1:2">
      <c r="A3076" s="2" t="s">
        <v>17</v>
      </c>
      <c r="B3076" s="2">
        <v>4.7941959999999997E-3</v>
      </c>
    </row>
    <row r="3077" spans="1:2">
      <c r="A3077" s="2" t="s">
        <v>17</v>
      </c>
      <c r="B3077" s="2">
        <v>6.0270109999999997E-3</v>
      </c>
    </row>
    <row r="3078" spans="1:2">
      <c r="A3078" s="2" t="s">
        <v>17</v>
      </c>
      <c r="B3078" s="2">
        <v>4.2611970000000004E-3</v>
      </c>
    </row>
    <row r="3079" spans="1:2">
      <c r="A3079" s="2" t="s">
        <v>17</v>
      </c>
      <c r="B3079" s="2">
        <v>4.6100589999999997E-3</v>
      </c>
    </row>
    <row r="3080" spans="1:2">
      <c r="A3080" s="2" t="s">
        <v>17</v>
      </c>
      <c r="B3080" s="2">
        <v>5.0131469999999999E-3</v>
      </c>
    </row>
    <row r="3081" spans="1:2">
      <c r="A3081" s="2" t="s">
        <v>17</v>
      </c>
      <c r="B3081" s="2">
        <v>3.8687119999999998E-3</v>
      </c>
    </row>
    <row r="3082" spans="1:2">
      <c r="A3082" s="2" t="s">
        <v>17</v>
      </c>
      <c r="B3082" s="2">
        <v>2.7678680000000002E-3</v>
      </c>
    </row>
    <row r="3083" spans="1:2">
      <c r="A3083" s="2" t="s">
        <v>17</v>
      </c>
      <c r="B3083" s="2">
        <v>5.2354230000000003E-3</v>
      </c>
    </row>
    <row r="3084" spans="1:2">
      <c r="A3084" s="2" t="s">
        <v>17</v>
      </c>
      <c r="B3084" s="2">
        <v>3.6988049999999999E-3</v>
      </c>
    </row>
    <row r="3085" spans="1:2">
      <c r="A3085" s="2" t="s">
        <v>17</v>
      </c>
      <c r="B3085" s="2">
        <v>3.941356E-3</v>
      </c>
    </row>
    <row r="3086" spans="1:2">
      <c r="A3086" s="2" t="s">
        <v>17</v>
      </c>
      <c r="B3086" s="2">
        <v>3.0816709999999998E-3</v>
      </c>
    </row>
    <row r="3087" spans="1:2">
      <c r="A3087" s="2" t="s">
        <v>17</v>
      </c>
      <c r="B3087" s="2">
        <v>6.2449030000000004E-3</v>
      </c>
    </row>
    <row r="3088" spans="1:2">
      <c r="A3088" s="2" t="s">
        <v>17</v>
      </c>
      <c r="B3088" s="2">
        <v>4.1131400000000004E-3</v>
      </c>
    </row>
    <row r="3089" spans="1:2">
      <c r="A3089" s="2" t="s">
        <v>17</v>
      </c>
      <c r="B3089" s="2">
        <v>4.1258019999999996E-3</v>
      </c>
    </row>
    <row r="3090" spans="1:2">
      <c r="A3090" s="2" t="s">
        <v>17</v>
      </c>
      <c r="B3090" s="2">
        <v>3.3387949999999999E-3</v>
      </c>
    </row>
    <row r="3091" spans="1:2">
      <c r="A3091" s="2" t="s">
        <v>17</v>
      </c>
      <c r="B3091" s="2">
        <v>5.8082200000000002E-3</v>
      </c>
    </row>
    <row r="3092" spans="1:2">
      <c r="A3092" s="2" t="s">
        <v>17</v>
      </c>
      <c r="B3092" s="2">
        <v>4.1516720000000003E-3</v>
      </c>
    </row>
    <row r="3093" spans="1:2">
      <c r="A3093" s="2" t="s">
        <v>17</v>
      </c>
      <c r="B3093" s="2">
        <v>3.3595999999999999E-3</v>
      </c>
    </row>
    <row r="3094" spans="1:2">
      <c r="A3094" s="2" t="s">
        <v>17</v>
      </c>
      <c r="B3094" s="2">
        <v>7.3875770000000002E-3</v>
      </c>
    </row>
    <row r="3095" spans="1:2">
      <c r="A3095" s="2" t="s">
        <v>17</v>
      </c>
      <c r="B3095" s="2">
        <v>6.3478049999999998E-3</v>
      </c>
    </row>
    <row r="3096" spans="1:2">
      <c r="A3096" s="2" t="s">
        <v>17</v>
      </c>
      <c r="B3096" s="2">
        <v>3.9818880000000003E-3</v>
      </c>
    </row>
    <row r="3097" spans="1:2">
      <c r="A3097" s="2" t="s">
        <v>17</v>
      </c>
      <c r="B3097" s="2">
        <v>3.2294899999999998E-3</v>
      </c>
    </row>
    <row r="3098" spans="1:2">
      <c r="A3098" s="2" t="s">
        <v>17</v>
      </c>
      <c r="B3098" s="2">
        <v>3.9107370000000001E-3</v>
      </c>
    </row>
    <row r="3099" spans="1:2">
      <c r="A3099" s="2" t="s">
        <v>17</v>
      </c>
      <c r="B3099" s="2">
        <v>3.4377040000000002E-3</v>
      </c>
    </row>
    <row r="3100" spans="1:2">
      <c r="A3100" s="2" t="s">
        <v>17</v>
      </c>
      <c r="B3100" s="2">
        <v>3.848298E-3</v>
      </c>
    </row>
    <row r="3101" spans="1:2">
      <c r="A3101" s="2" t="s">
        <v>17</v>
      </c>
      <c r="B3101" s="2">
        <v>5.5258590000000002E-3</v>
      </c>
    </row>
    <row r="3102" spans="1:2">
      <c r="A3102" s="2" t="s">
        <v>17</v>
      </c>
      <c r="B3102" s="2">
        <v>4.8602280000000003E-3</v>
      </c>
    </row>
    <row r="3103" spans="1:2">
      <c r="A3103" s="2" t="s">
        <v>17</v>
      </c>
      <c r="B3103" s="2">
        <v>3.6649709999999999E-3</v>
      </c>
    </row>
    <row r="3104" spans="1:2">
      <c r="A3104" s="2" t="s">
        <v>17</v>
      </c>
      <c r="B3104" s="2">
        <v>3.8209820000000001E-3</v>
      </c>
    </row>
    <row r="3105" spans="1:2">
      <c r="A3105" s="2" t="s">
        <v>17</v>
      </c>
      <c r="B3105" s="2">
        <v>5.3595229999999997E-3</v>
      </c>
    </row>
    <row r="3106" spans="1:2">
      <c r="A3106" s="2" t="s">
        <v>17</v>
      </c>
      <c r="B3106" s="2">
        <v>4.711369E-3</v>
      </c>
    </row>
    <row r="3107" spans="1:2">
      <c r="A3107" s="2" t="s">
        <v>17</v>
      </c>
      <c r="B3107" s="2">
        <v>4.3175820000000004E-3</v>
      </c>
    </row>
    <row r="3108" spans="1:2">
      <c r="A3108" s="2" t="s">
        <v>17</v>
      </c>
      <c r="B3108" s="2">
        <v>4.3669909999999998E-3</v>
      </c>
    </row>
    <row r="3109" spans="1:2">
      <c r="A3109" s="2" t="s">
        <v>17</v>
      </c>
      <c r="B3109" s="2">
        <v>1.951391E-3</v>
      </c>
    </row>
    <row r="3110" spans="1:2">
      <c r="A3110" s="2" t="s">
        <v>17</v>
      </c>
      <c r="B3110" s="2">
        <v>3.405038E-3</v>
      </c>
    </row>
    <row r="3111" spans="1:2">
      <c r="A3111" s="2" t="s">
        <v>17</v>
      </c>
      <c r="B3111" s="2">
        <v>1.910464E-3</v>
      </c>
    </row>
    <row r="3112" spans="1:2">
      <c r="A3112" s="2" t="s">
        <v>17</v>
      </c>
      <c r="B3112" s="2">
        <v>4.7776490000000001E-3</v>
      </c>
    </row>
    <row r="3113" spans="1:2">
      <c r="A3113" s="2" t="s">
        <v>17</v>
      </c>
      <c r="B3113" s="2">
        <v>4.0634720000000003E-3</v>
      </c>
    </row>
    <row r="3114" spans="1:2">
      <c r="A3114" s="2" t="s">
        <v>17</v>
      </c>
      <c r="B3114" s="2">
        <v>6.0837920000000002E-3</v>
      </c>
    </row>
    <row r="3115" spans="1:2">
      <c r="A3115" s="2" t="s">
        <v>17</v>
      </c>
      <c r="B3115" s="2">
        <v>2.9442700000000001E-3</v>
      </c>
    </row>
    <row r="3116" spans="1:2">
      <c r="A3116" s="2" t="s">
        <v>17</v>
      </c>
      <c r="B3116" s="2">
        <v>4.684634E-3</v>
      </c>
    </row>
    <row r="3117" spans="1:2">
      <c r="A3117" s="2" t="s">
        <v>17</v>
      </c>
      <c r="B3117" s="2">
        <v>2.1567660000000001E-3</v>
      </c>
    </row>
    <row r="3118" spans="1:2">
      <c r="A3118" s="2" t="s">
        <v>17</v>
      </c>
      <c r="B3118" s="2">
        <v>4.0605529999999997E-3</v>
      </c>
    </row>
    <row r="3119" spans="1:2">
      <c r="A3119" s="2" t="s">
        <v>17</v>
      </c>
      <c r="B3119" s="2">
        <v>1.944545E-3</v>
      </c>
    </row>
    <row r="3120" spans="1:2">
      <c r="A3120" s="2" t="s">
        <v>17</v>
      </c>
      <c r="B3120" s="2">
        <v>3.5938419999999999E-3</v>
      </c>
    </row>
    <row r="3121" spans="1:2">
      <c r="A3121" s="2" t="s">
        <v>17</v>
      </c>
      <c r="B3121" s="2">
        <v>4.1072890000000001E-3</v>
      </c>
    </row>
    <row r="3122" spans="1:2">
      <c r="A3122" s="2" t="s">
        <v>17</v>
      </c>
      <c r="B3122" s="2">
        <v>5.566873E-3</v>
      </c>
    </row>
    <row r="3123" spans="1:2">
      <c r="A3123" s="2" t="s">
        <v>17</v>
      </c>
      <c r="B3123" s="2">
        <v>3.8096720000000001E-3</v>
      </c>
    </row>
    <row r="3124" spans="1:2">
      <c r="A3124" s="2" t="s">
        <v>17</v>
      </c>
      <c r="B3124" s="2">
        <v>4.5742999999999999E-3</v>
      </c>
    </row>
    <row r="3125" spans="1:2">
      <c r="A3125" s="2" t="s">
        <v>17</v>
      </c>
      <c r="B3125" s="2">
        <v>9.6141520000000008E-3</v>
      </c>
    </row>
    <row r="3126" spans="1:2">
      <c r="A3126" s="2" t="s">
        <v>17</v>
      </c>
      <c r="B3126" s="2">
        <v>4.4316809999999998E-3</v>
      </c>
    </row>
    <row r="3127" spans="1:2">
      <c r="A3127" s="2" t="s">
        <v>17</v>
      </c>
      <c r="B3127" s="2">
        <v>4.1219710000000003E-3</v>
      </c>
    </row>
    <row r="3128" spans="1:2">
      <c r="A3128" s="2" t="s">
        <v>17</v>
      </c>
      <c r="B3128" s="2">
        <v>5.1718579999999997E-3</v>
      </c>
    </row>
    <row r="3129" spans="1:2">
      <c r="A3129" s="2" t="s">
        <v>17</v>
      </c>
      <c r="B3129" s="2">
        <v>3.3776100000000001E-3</v>
      </c>
    </row>
    <row r="3130" spans="1:2">
      <c r="A3130" s="2" t="s">
        <v>17</v>
      </c>
      <c r="B3130" s="2">
        <v>5.1917630000000003E-3</v>
      </c>
    </row>
    <row r="3131" spans="1:2">
      <c r="A3131" s="2" t="s">
        <v>17</v>
      </c>
      <c r="B3131" s="2">
        <v>6.1745139999999999E-3</v>
      </c>
    </row>
    <row r="3132" spans="1:2">
      <c r="A3132" s="2" t="s">
        <v>17</v>
      </c>
      <c r="B3132" s="2">
        <v>4.2723769999999999E-3</v>
      </c>
    </row>
    <row r="3133" spans="1:2">
      <c r="A3133" s="2" t="s">
        <v>17</v>
      </c>
      <c r="B3133" s="2">
        <v>4.6573960000000003E-3</v>
      </c>
    </row>
    <row r="3134" spans="1:2">
      <c r="A3134" s="2" t="s">
        <v>17</v>
      </c>
      <c r="B3134" s="2">
        <v>4.924922E-3</v>
      </c>
    </row>
    <row r="3135" spans="1:2">
      <c r="A3135" s="2" t="s">
        <v>17</v>
      </c>
      <c r="B3135" s="2">
        <v>4.7392019999999997E-3</v>
      </c>
    </row>
    <row r="3136" spans="1:2">
      <c r="A3136" s="2" t="s">
        <v>17</v>
      </c>
      <c r="B3136" s="2">
        <v>2.7653640000000002E-3</v>
      </c>
    </row>
    <row r="3137" spans="1:2">
      <c r="A3137" s="2" t="s">
        <v>17</v>
      </c>
      <c r="B3137" s="2">
        <v>6.9880339999999997E-3</v>
      </c>
    </row>
    <row r="3138" spans="1:2">
      <c r="A3138" s="2" t="s">
        <v>17</v>
      </c>
      <c r="B3138" s="2">
        <v>5.1809960000000002E-3</v>
      </c>
    </row>
    <row r="3139" spans="1:2">
      <c r="A3139" s="2" t="s">
        <v>17</v>
      </c>
      <c r="B3139" s="2">
        <v>3.3825439999999999E-3</v>
      </c>
    </row>
    <row r="3140" spans="1:2">
      <c r="A3140" s="2" t="s">
        <v>17</v>
      </c>
      <c r="B3140" s="2">
        <v>4.939115E-3</v>
      </c>
    </row>
    <row r="3141" spans="1:2">
      <c r="A3141" s="2" t="s">
        <v>17</v>
      </c>
      <c r="B3141" s="2">
        <v>4.8892470000000002E-3</v>
      </c>
    </row>
    <row r="3142" spans="1:2">
      <c r="A3142" s="2" t="s">
        <v>17</v>
      </c>
      <c r="B3142" s="2">
        <v>3.845261E-3</v>
      </c>
    </row>
    <row r="3143" spans="1:2">
      <c r="A3143" s="2" t="s">
        <v>17</v>
      </c>
      <c r="B3143" s="2">
        <v>4.7089319999999999E-3</v>
      </c>
    </row>
    <row r="3144" spans="1:2">
      <c r="A3144" s="2" t="s">
        <v>17</v>
      </c>
      <c r="B3144" s="2">
        <v>4.6489089999999997E-3</v>
      </c>
    </row>
    <row r="3145" spans="1:2">
      <c r="A3145" s="2" t="s">
        <v>17</v>
      </c>
      <c r="B3145" s="2">
        <v>4.0469E-3</v>
      </c>
    </row>
    <row r="3146" spans="1:2">
      <c r="A3146" s="2" t="s">
        <v>17</v>
      </c>
      <c r="B3146" s="2">
        <v>4.9834750000000002E-3</v>
      </c>
    </row>
    <row r="3147" spans="1:2">
      <c r="A3147" s="2" t="s">
        <v>17</v>
      </c>
      <c r="B3147" s="2">
        <v>5.9773309999999998E-3</v>
      </c>
    </row>
    <row r="3148" spans="1:2">
      <c r="A3148" s="2" t="s">
        <v>17</v>
      </c>
      <c r="B3148" s="2">
        <v>5.2256910000000002E-3</v>
      </c>
    </row>
    <row r="3149" spans="1:2">
      <c r="A3149" s="2" t="s">
        <v>17</v>
      </c>
      <c r="B3149" s="2">
        <v>2.6667769999999999E-3</v>
      </c>
    </row>
    <row r="3150" spans="1:2">
      <c r="A3150" s="2" t="s">
        <v>17</v>
      </c>
      <c r="B3150" s="2">
        <v>4.4383440000000003E-3</v>
      </c>
    </row>
    <row r="3151" spans="1:2">
      <c r="A3151" s="2" t="s">
        <v>17</v>
      </c>
      <c r="B3151" s="2">
        <v>5.5729550000000001E-3</v>
      </c>
    </row>
    <row r="3152" spans="1:2">
      <c r="A3152" s="2" t="s">
        <v>17</v>
      </c>
      <c r="B3152" s="2">
        <v>3.791109E-3</v>
      </c>
    </row>
    <row r="3153" spans="1:2">
      <c r="A3153" s="2" t="s">
        <v>17</v>
      </c>
      <c r="B3153" s="2">
        <v>4.6100589999999997E-3</v>
      </c>
    </row>
    <row r="3154" spans="1:2">
      <c r="A3154" s="2" t="s">
        <v>17</v>
      </c>
      <c r="B3154" s="2">
        <v>4.9149800000000002E-3</v>
      </c>
    </row>
    <row r="3155" spans="1:2">
      <c r="A3155" s="2" t="s">
        <v>17</v>
      </c>
      <c r="B3155" s="2">
        <v>3.8687119999999998E-3</v>
      </c>
    </row>
    <row r="3156" spans="1:2">
      <c r="A3156" s="2" t="s">
        <v>17</v>
      </c>
      <c r="B3156" s="2">
        <v>2.7323310000000002E-3</v>
      </c>
    </row>
    <row r="3157" spans="1:2">
      <c r="A3157" s="2" t="s">
        <v>17</v>
      </c>
      <c r="B3157" s="2">
        <v>4.4631840000000002E-3</v>
      </c>
    </row>
    <row r="3158" spans="1:2">
      <c r="A3158" s="2" t="s">
        <v>17</v>
      </c>
      <c r="B3158" s="2">
        <v>3.6988049999999999E-3</v>
      </c>
    </row>
    <row r="3159" spans="1:2">
      <c r="A3159" s="2" t="s">
        <v>17</v>
      </c>
      <c r="B3159" s="2">
        <v>3.7992680000000002E-3</v>
      </c>
    </row>
    <row r="3160" spans="1:2">
      <c r="A3160" s="2" t="s">
        <v>17</v>
      </c>
      <c r="B3160" s="2">
        <v>3.0816709999999998E-3</v>
      </c>
    </row>
    <row r="3161" spans="1:2">
      <c r="A3161" s="2" t="s">
        <v>17</v>
      </c>
      <c r="B3161" s="2">
        <v>7.0430479999999997E-3</v>
      </c>
    </row>
    <row r="3162" spans="1:2">
      <c r="A3162" s="2" t="s">
        <v>17</v>
      </c>
      <c r="B3162" s="2">
        <v>4.023418E-3</v>
      </c>
    </row>
    <row r="3163" spans="1:2">
      <c r="A3163" s="2" t="s">
        <v>17</v>
      </c>
      <c r="B3163" s="2">
        <v>3.923574E-3</v>
      </c>
    </row>
    <row r="3164" spans="1:2">
      <c r="A3164" s="2" t="s">
        <v>17</v>
      </c>
      <c r="B3164" s="2">
        <v>3.3387949999999999E-3</v>
      </c>
    </row>
    <row r="3165" spans="1:2">
      <c r="A3165" s="2" t="s">
        <v>17</v>
      </c>
      <c r="B3165" s="2">
        <v>5.8082200000000002E-3</v>
      </c>
    </row>
    <row r="3166" spans="1:2">
      <c r="A3166" s="2" t="s">
        <v>17</v>
      </c>
      <c r="B3166" s="2">
        <v>4.9110400000000002E-3</v>
      </c>
    </row>
    <row r="3167" spans="1:2">
      <c r="A3167" s="2" t="s">
        <v>17</v>
      </c>
      <c r="B3167" s="2">
        <v>3.3595999999999999E-3</v>
      </c>
    </row>
    <row r="3168" spans="1:2">
      <c r="A3168" s="2" t="s">
        <v>17</v>
      </c>
      <c r="B3168" s="2">
        <v>6.9932350000000004E-3</v>
      </c>
    </row>
    <row r="3169" spans="1:2">
      <c r="A3169" s="2" t="s">
        <v>17</v>
      </c>
      <c r="B3169" s="2">
        <v>6.0813810000000003E-3</v>
      </c>
    </row>
    <row r="3170" spans="1:2">
      <c r="A3170" s="2" t="s">
        <v>17</v>
      </c>
      <c r="B3170" s="2">
        <v>3.9523869999999999E-3</v>
      </c>
    </row>
    <row r="3171" spans="1:2">
      <c r="A3171" s="2" t="s">
        <v>17</v>
      </c>
      <c r="B3171" s="2">
        <v>3.5234979999999999E-3</v>
      </c>
    </row>
    <row r="3172" spans="1:2">
      <c r="A3172" s="2" t="s">
        <v>17</v>
      </c>
      <c r="B3172" s="2">
        <v>3.9107370000000001E-3</v>
      </c>
    </row>
    <row r="3173" spans="1:2">
      <c r="A3173" s="2" t="s">
        <v>17</v>
      </c>
      <c r="B3173" s="2">
        <v>4.6734489999999997E-3</v>
      </c>
    </row>
    <row r="3174" spans="1:2">
      <c r="A3174" s="2" t="s">
        <v>17</v>
      </c>
      <c r="B3174" s="2">
        <v>3.848298E-3</v>
      </c>
    </row>
    <row r="3175" spans="1:2">
      <c r="A3175" s="2" t="s">
        <v>17</v>
      </c>
      <c r="B3175" s="2">
        <v>5.5258590000000002E-3</v>
      </c>
    </row>
    <row r="3176" spans="1:2">
      <c r="A3176" s="2" t="s">
        <v>17</v>
      </c>
      <c r="B3176" s="2">
        <v>4.8602280000000003E-3</v>
      </c>
    </row>
    <row r="3177" spans="1:2">
      <c r="A3177" s="2" t="s">
        <v>17</v>
      </c>
      <c r="B3177" s="2">
        <v>4.1759279999999998E-3</v>
      </c>
    </row>
    <row r="3178" spans="1:2">
      <c r="A3178" s="2" t="s">
        <v>17</v>
      </c>
      <c r="B3178" s="2">
        <v>4.3578439999999996E-3</v>
      </c>
    </row>
    <row r="3179" spans="1:2">
      <c r="A3179" s="2" t="s">
        <v>17</v>
      </c>
      <c r="B3179" s="2">
        <v>4.3172660000000002E-3</v>
      </c>
    </row>
    <row r="3180" spans="1:2">
      <c r="A3180" s="2" t="s">
        <v>17</v>
      </c>
      <c r="B3180" s="2">
        <v>4.711369E-3</v>
      </c>
    </row>
    <row r="3181" spans="1:2">
      <c r="A3181" s="2" t="s">
        <v>17</v>
      </c>
      <c r="B3181" s="2">
        <v>4.3148370000000002E-3</v>
      </c>
    </row>
    <row r="3182" spans="1:2">
      <c r="A3182" s="2" t="s">
        <v>17</v>
      </c>
      <c r="B3182" s="2">
        <v>5.4127949999999998E-3</v>
      </c>
    </row>
    <row r="3183" spans="1:2">
      <c r="A3183" s="2" t="s">
        <v>17</v>
      </c>
      <c r="B3183" s="2">
        <v>2.3441209999999998E-3</v>
      </c>
    </row>
    <row r="3184" spans="1:2">
      <c r="A3184" s="2" t="s">
        <v>17</v>
      </c>
      <c r="B3184" s="2">
        <v>3.4927790000000001E-3</v>
      </c>
    </row>
    <row r="3185" spans="1:2">
      <c r="A3185" s="2" t="s">
        <v>17</v>
      </c>
      <c r="B3185" s="2">
        <v>1.910464E-3</v>
      </c>
    </row>
    <row r="3186" spans="1:2">
      <c r="A3186" s="2" t="s">
        <v>17</v>
      </c>
      <c r="B3186" s="2">
        <v>4.7776490000000001E-3</v>
      </c>
    </row>
    <row r="3187" spans="1:2">
      <c r="A3187" s="2" t="s">
        <v>17</v>
      </c>
      <c r="B3187" s="2">
        <v>4.0740760000000003E-3</v>
      </c>
    </row>
    <row r="3188" spans="1:2">
      <c r="A3188" s="2" t="s">
        <v>17</v>
      </c>
      <c r="B3188" s="2">
        <v>6.2629189999999996E-3</v>
      </c>
    </row>
    <row r="3189" spans="1:2">
      <c r="A3189" s="2" t="s">
        <v>17</v>
      </c>
      <c r="B3189" s="2">
        <v>2.9442700000000001E-3</v>
      </c>
    </row>
    <row r="3190" spans="1:2">
      <c r="A3190" s="2" t="s">
        <v>17</v>
      </c>
      <c r="B3190" s="2">
        <v>7.1015690000000003E-3</v>
      </c>
    </row>
    <row r="3191" spans="1:2">
      <c r="A3191" s="2" t="s">
        <v>17</v>
      </c>
      <c r="B3191" s="2">
        <v>2.1623903333329998E-3</v>
      </c>
    </row>
    <row r="3192" spans="1:2">
      <c r="A3192" s="2" t="s">
        <v>17</v>
      </c>
      <c r="B3192" s="2">
        <v>3.8197069999999999E-3</v>
      </c>
    </row>
    <row r="3193" spans="1:2">
      <c r="A3193" s="2" t="s">
        <v>17</v>
      </c>
      <c r="B3193" s="2">
        <v>1.944545E-3</v>
      </c>
    </row>
    <row r="3194" spans="1:2">
      <c r="A3194" s="2" t="s">
        <v>17</v>
      </c>
      <c r="B3194" s="2">
        <v>3.2803620000000002E-3</v>
      </c>
    </row>
    <row r="3195" spans="1:2">
      <c r="A3195" s="2" t="s">
        <v>17</v>
      </c>
      <c r="B3195" s="2">
        <v>4.7217930000000002E-3</v>
      </c>
    </row>
    <row r="3196" spans="1:2">
      <c r="A3196" s="2" t="s">
        <v>17</v>
      </c>
      <c r="B3196" s="2">
        <v>5.9231709999999996E-3</v>
      </c>
    </row>
    <row r="3197" spans="1:2">
      <c r="A3197" s="2" t="s">
        <v>17</v>
      </c>
      <c r="B3197" s="2">
        <v>3.8096720000000001E-3</v>
      </c>
    </row>
    <row r="3198" spans="1:2">
      <c r="A3198" s="2" t="s">
        <v>17</v>
      </c>
      <c r="B3198" s="2">
        <v>4.5742999999999999E-3</v>
      </c>
    </row>
    <row r="3199" spans="1:2">
      <c r="A3199" s="2" t="s">
        <v>17</v>
      </c>
      <c r="B3199" s="2">
        <v>9.6141520000000008E-3</v>
      </c>
    </row>
    <row r="3200" spans="1:2">
      <c r="A3200" s="2" t="s">
        <v>17</v>
      </c>
      <c r="B3200" s="2">
        <v>6.4002429999999999E-3</v>
      </c>
    </row>
    <row r="3201" spans="1:2">
      <c r="A3201" s="2" t="s">
        <v>17</v>
      </c>
      <c r="B3201" s="2">
        <v>3.5309600000000001E-3</v>
      </c>
    </row>
    <row r="3202" spans="1:2">
      <c r="A3202" s="2" t="s">
        <v>17</v>
      </c>
      <c r="B3202" s="2">
        <v>5.1247009999999997E-3</v>
      </c>
    </row>
    <row r="3203" spans="1:2">
      <c r="A3203" s="2" t="s">
        <v>17</v>
      </c>
      <c r="B3203" s="2">
        <v>3.9827259999999998E-3</v>
      </c>
    </row>
    <row r="3204" spans="1:2">
      <c r="A3204" s="2" t="s">
        <v>17</v>
      </c>
      <c r="B3204" s="2">
        <v>4.9008410000000004E-3</v>
      </c>
    </row>
    <row r="3205" spans="1:2">
      <c r="A3205" s="2" t="s">
        <v>17</v>
      </c>
      <c r="B3205" s="2">
        <v>6.1986890000000003E-3</v>
      </c>
    </row>
    <row r="3206" spans="1:2">
      <c r="A3206" s="2" t="s">
        <v>17</v>
      </c>
      <c r="B3206" s="2">
        <v>5.1268329999999999E-3</v>
      </c>
    </row>
    <row r="3207" spans="1:2">
      <c r="A3207" s="2" t="s">
        <v>17</v>
      </c>
      <c r="B3207" s="2">
        <v>4.6573960000000003E-3</v>
      </c>
    </row>
    <row r="3208" spans="1:2">
      <c r="A3208" s="2" t="s">
        <v>17</v>
      </c>
      <c r="B3208" s="2">
        <v>5.3677000000000004E-3</v>
      </c>
    </row>
    <row r="3209" spans="1:2">
      <c r="A3209" s="2" t="s">
        <v>17</v>
      </c>
      <c r="B3209" s="2">
        <v>4.6854970000000003E-3</v>
      </c>
    </row>
    <row r="3210" spans="1:2">
      <c r="A3210" s="2" t="s">
        <v>17</v>
      </c>
      <c r="B3210" s="2">
        <v>2.7653640000000002E-3</v>
      </c>
    </row>
    <row r="3211" spans="1:2">
      <c r="A3211" s="2" t="s">
        <v>17</v>
      </c>
      <c r="B3211" s="2">
        <v>6.9880339999999997E-3</v>
      </c>
    </row>
    <row r="3212" spans="1:2">
      <c r="A3212" s="2" t="s">
        <v>17</v>
      </c>
      <c r="B3212" s="2">
        <v>5.1809960000000002E-3</v>
      </c>
    </row>
    <row r="3213" spans="1:2">
      <c r="A3213" s="2" t="s">
        <v>17</v>
      </c>
      <c r="B3213" s="2">
        <v>3.2947699999999998E-3</v>
      </c>
    </row>
    <row r="3214" spans="1:2">
      <c r="A3214" s="2" t="s">
        <v>17</v>
      </c>
      <c r="B3214" s="2">
        <v>4.939115E-3</v>
      </c>
    </row>
    <row r="3215" spans="1:2">
      <c r="A3215" s="2" t="s">
        <v>17</v>
      </c>
      <c r="B3215" s="2">
        <v>4.2561329999999996E-3</v>
      </c>
    </row>
    <row r="3216" spans="1:2">
      <c r="A3216" s="2" t="s">
        <v>17</v>
      </c>
      <c r="B3216" s="2">
        <v>3.9760539999999997E-3</v>
      </c>
    </row>
    <row r="3217" spans="1:2">
      <c r="A3217" s="2" t="s">
        <v>17</v>
      </c>
      <c r="B3217" s="2">
        <v>4.7089319999999999E-3</v>
      </c>
    </row>
    <row r="3218" spans="1:2">
      <c r="A3218" s="2" t="s">
        <v>17</v>
      </c>
      <c r="B3218" s="2">
        <v>4.6489089999999997E-3</v>
      </c>
    </row>
    <row r="3219" spans="1:2">
      <c r="A3219" s="2" t="s">
        <v>17</v>
      </c>
      <c r="B3219" s="2">
        <v>4.0469E-3</v>
      </c>
    </row>
    <row r="3220" spans="1:2">
      <c r="A3220" s="2" t="s">
        <v>17</v>
      </c>
      <c r="B3220" s="2">
        <v>5.0485629999999998E-3</v>
      </c>
    </row>
    <row r="3221" spans="1:2">
      <c r="A3221" s="2" t="s">
        <v>17</v>
      </c>
      <c r="B3221" s="2">
        <v>5.6343210000000003E-3</v>
      </c>
    </row>
    <row r="3222" spans="1:2">
      <c r="A3222" s="2" t="s">
        <v>17</v>
      </c>
      <c r="B3222" s="2">
        <v>5.2256910000000002E-3</v>
      </c>
    </row>
    <row r="3223" spans="1:2">
      <c r="A3223" s="2" t="s">
        <v>17</v>
      </c>
      <c r="B3223" s="2">
        <v>2.4024089999999999E-3</v>
      </c>
    </row>
    <row r="3224" spans="1:2">
      <c r="A3224" s="2" t="s">
        <v>17</v>
      </c>
      <c r="B3224" s="2">
        <v>4.3930510000000002E-3</v>
      </c>
    </row>
    <row r="3225" spans="1:2">
      <c r="A3225" s="2" t="s">
        <v>17</v>
      </c>
      <c r="B3225" s="2">
        <v>5.4173019999999997E-3</v>
      </c>
    </row>
    <row r="3226" spans="1:2">
      <c r="A3226" s="2" t="s">
        <v>17</v>
      </c>
      <c r="B3226" s="2">
        <v>3.791109E-3</v>
      </c>
    </row>
    <row r="3227" spans="1:2">
      <c r="A3227" s="2" t="s">
        <v>17</v>
      </c>
      <c r="B3227" s="2">
        <v>4.3999709999999999E-3</v>
      </c>
    </row>
    <row r="3228" spans="1:2">
      <c r="A3228" s="2" t="s">
        <v>17</v>
      </c>
      <c r="B3228" s="2">
        <v>5.0131469999999999E-3</v>
      </c>
    </row>
    <row r="3229" spans="1:2">
      <c r="A3229" s="2" t="s">
        <v>17</v>
      </c>
      <c r="B3229" s="2">
        <v>2.6239919999999999E-3</v>
      </c>
    </row>
    <row r="3230" spans="1:2">
      <c r="A3230" s="2" t="s">
        <v>17</v>
      </c>
      <c r="B3230" s="2">
        <v>3.1501569999999998E-3</v>
      </c>
    </row>
    <row r="3231" spans="1:2">
      <c r="A3231" s="2" t="s">
        <v>17</v>
      </c>
      <c r="B3231" s="2">
        <v>5.7078270000000004E-3</v>
      </c>
    </row>
    <row r="3232" spans="1:2">
      <c r="A3232" s="2" t="s">
        <v>17</v>
      </c>
      <c r="B3232" s="2">
        <v>3.6988049999999999E-3</v>
      </c>
    </row>
    <row r="3233" spans="1:2">
      <c r="A3233" s="2" t="s">
        <v>17</v>
      </c>
      <c r="B3233" s="2">
        <v>3.941356E-3</v>
      </c>
    </row>
    <row r="3234" spans="1:2">
      <c r="A3234" s="2" t="s">
        <v>17</v>
      </c>
      <c r="B3234" s="2">
        <v>3.826149E-3</v>
      </c>
    </row>
    <row r="3235" spans="1:2">
      <c r="A3235" s="2" t="s">
        <v>17</v>
      </c>
      <c r="B3235" s="2">
        <v>7.9292909999999998E-3</v>
      </c>
    </row>
    <row r="3236" spans="1:2">
      <c r="A3236" s="2" t="s">
        <v>17</v>
      </c>
      <c r="B3236" s="2">
        <v>4.023418E-3</v>
      </c>
    </row>
    <row r="3237" spans="1:2">
      <c r="A3237" s="2" t="s">
        <v>17</v>
      </c>
      <c r="B3237" s="2">
        <v>3.923574E-3</v>
      </c>
    </row>
    <row r="3238" spans="1:2">
      <c r="A3238" s="2" t="s">
        <v>17</v>
      </c>
      <c r="B3238" s="2">
        <v>4.1635769999999999E-3</v>
      </c>
    </row>
    <row r="3239" spans="1:2">
      <c r="A3239" s="2" t="s">
        <v>17</v>
      </c>
      <c r="B3239" s="2">
        <v>5.5172379999999998E-3</v>
      </c>
    </row>
    <row r="3240" spans="1:2">
      <c r="A3240" s="2" t="s">
        <v>17</v>
      </c>
      <c r="B3240" s="2">
        <v>6.1681039999999998E-3</v>
      </c>
    </row>
    <row r="3241" spans="1:2">
      <c r="A3241" s="2" t="s">
        <v>17</v>
      </c>
      <c r="B3241" s="2">
        <v>4.1774899999999998E-3</v>
      </c>
    </row>
    <row r="3242" spans="1:2">
      <c r="A3242" s="2" t="s">
        <v>17</v>
      </c>
      <c r="B3242" s="2">
        <v>6.1802920000000004E-3</v>
      </c>
    </row>
    <row r="3243" spans="1:2">
      <c r="A3243" s="2" t="s">
        <v>17</v>
      </c>
      <c r="B3243" s="2">
        <v>5.4615169999999999E-3</v>
      </c>
    </row>
    <row r="3244" spans="1:2">
      <c r="A3244" s="2" t="s">
        <v>17</v>
      </c>
      <c r="B3244" s="2">
        <v>3.9523869999999999E-3</v>
      </c>
    </row>
    <row r="3245" spans="1:2">
      <c r="A3245" s="2" t="s">
        <v>17</v>
      </c>
      <c r="B3245" s="2">
        <v>4.0733940000000001E-3</v>
      </c>
    </row>
    <row r="3246" spans="1:2">
      <c r="A3246" s="2" t="s">
        <v>17</v>
      </c>
      <c r="B3246" s="2">
        <v>3.9107370000000001E-3</v>
      </c>
    </row>
    <row r="3247" spans="1:2">
      <c r="A3247" s="2" t="s">
        <v>17</v>
      </c>
      <c r="B3247" s="2">
        <v>7.6198109999999998E-3</v>
      </c>
    </row>
    <row r="3248" spans="1:2">
      <c r="A3248" s="2" t="s">
        <v>17</v>
      </c>
      <c r="B3248" s="2">
        <v>4.6408630000000003E-3</v>
      </c>
    </row>
    <row r="3249" spans="1:2">
      <c r="A3249" s="2" t="s">
        <v>17</v>
      </c>
      <c r="B3249" s="2">
        <v>5.5258590000000002E-3</v>
      </c>
    </row>
    <row r="3250" spans="1:2">
      <c r="A3250" s="2" t="s">
        <v>17</v>
      </c>
      <c r="B3250" s="2">
        <v>5.2757050000000003E-3</v>
      </c>
    </row>
    <row r="3251" spans="1:2">
      <c r="A3251" s="2" t="s">
        <v>17</v>
      </c>
      <c r="B3251" s="2">
        <v>4.9821120000000003E-3</v>
      </c>
    </row>
    <row r="3252" spans="1:2">
      <c r="A3252" s="2" t="s">
        <v>17</v>
      </c>
      <c r="B3252" s="2">
        <v>3.8209820000000001E-3</v>
      </c>
    </row>
    <row r="3253" spans="1:2">
      <c r="A3253" s="2" t="s">
        <v>17</v>
      </c>
      <c r="B3253" s="2">
        <v>5.3595229999999997E-3</v>
      </c>
    </row>
    <row r="3254" spans="1:2">
      <c r="A3254" s="2" t="s">
        <v>17</v>
      </c>
      <c r="B3254" s="2">
        <v>5.1868000000000001E-3</v>
      </c>
    </row>
    <row r="3255" spans="1:2">
      <c r="A3255" s="2" t="s">
        <v>17</v>
      </c>
      <c r="B3255" s="2">
        <v>4.0788960000000003E-3</v>
      </c>
    </row>
    <row r="3256" spans="1:2">
      <c r="A3256" s="2" t="s">
        <v>17</v>
      </c>
      <c r="B3256" s="2">
        <v>5.5347249999999999E-3</v>
      </c>
    </row>
    <row r="3257" spans="1:2">
      <c r="A3257" s="2" t="s">
        <v>17</v>
      </c>
      <c r="B3257" s="2">
        <v>2.3441209999999998E-3</v>
      </c>
    </row>
    <row r="3258" spans="1:2">
      <c r="A3258" s="2" t="s">
        <v>17</v>
      </c>
      <c r="B3258" s="2">
        <v>3.4927790000000001E-3</v>
      </c>
    </row>
    <row r="3259" spans="1:2">
      <c r="A3259" s="2" t="s">
        <v>17</v>
      </c>
      <c r="B3259" s="2">
        <v>1.910464E-3</v>
      </c>
    </row>
    <row r="3260" spans="1:2">
      <c r="A3260" s="2" t="s">
        <v>17</v>
      </c>
      <c r="B3260" s="2">
        <v>4.7776490000000001E-3</v>
      </c>
    </row>
    <row r="3261" spans="1:2">
      <c r="A3261" s="2" t="s">
        <v>17</v>
      </c>
      <c r="B3261" s="2">
        <v>4.0740760000000003E-3</v>
      </c>
    </row>
    <row r="3262" spans="1:2">
      <c r="A3262" s="2" t="s">
        <v>17</v>
      </c>
      <c r="B3262" s="2">
        <v>6.2629189999999996E-3</v>
      </c>
    </row>
    <row r="3263" spans="1:2">
      <c r="A3263" s="2" t="s">
        <v>17</v>
      </c>
      <c r="B3263" s="2">
        <v>2.926236E-3</v>
      </c>
    </row>
    <row r="3264" spans="1:2">
      <c r="A3264" s="2" t="s">
        <v>17</v>
      </c>
      <c r="B3264" s="2">
        <v>6.0608069999999997E-3</v>
      </c>
    </row>
    <row r="3265" spans="1:2">
      <c r="A3265" s="2" t="s">
        <v>17</v>
      </c>
      <c r="B3265" s="2">
        <v>3.8409199999999998E-3</v>
      </c>
    </row>
    <row r="3266" spans="1:2">
      <c r="A3266" s="2" t="s">
        <v>17</v>
      </c>
      <c r="B3266" s="2">
        <v>3.8197069999999999E-3</v>
      </c>
    </row>
    <row r="3267" spans="1:2">
      <c r="A3267" s="2" t="s">
        <v>17</v>
      </c>
      <c r="B3267" s="2">
        <v>1.4930200000000001E-3</v>
      </c>
    </row>
    <row r="3268" spans="1:2">
      <c r="A3268" s="2" t="s">
        <v>17</v>
      </c>
      <c r="B3268" s="2">
        <v>2.2909279999999998E-3</v>
      </c>
    </row>
    <row r="3269" spans="1:2">
      <c r="A3269" s="2" t="s">
        <v>17</v>
      </c>
      <c r="B3269" s="2">
        <v>4.7217930000000002E-3</v>
      </c>
    </row>
    <row r="3270" spans="1:2">
      <c r="A3270" s="2" t="s">
        <v>17</v>
      </c>
      <c r="B3270" s="2">
        <v>5.9231709999999996E-3</v>
      </c>
    </row>
    <row r="3271" spans="1:2">
      <c r="A3271" s="2" t="s">
        <v>17</v>
      </c>
      <c r="B3271" s="2">
        <v>3.8096720000000001E-3</v>
      </c>
    </row>
    <row r="3272" spans="1:2">
      <c r="A3272" s="2" t="s">
        <v>17</v>
      </c>
      <c r="B3272" s="2">
        <v>4.0944459999999998E-3</v>
      </c>
    </row>
    <row r="3273" spans="1:2">
      <c r="A3273" s="2" t="s">
        <v>17</v>
      </c>
      <c r="B3273" s="2">
        <v>8.6648650000000008E-3</v>
      </c>
    </row>
    <row r="3274" spans="1:2">
      <c r="A3274" s="2" t="s">
        <v>17</v>
      </c>
      <c r="B3274" s="2">
        <v>6.4002429999999999E-3</v>
      </c>
    </row>
    <row r="3275" spans="1:2">
      <c r="A3275" s="2" t="s">
        <v>17</v>
      </c>
      <c r="B3275" s="2">
        <v>3.5309600000000001E-3</v>
      </c>
    </row>
    <row r="3276" spans="1:2">
      <c r="A3276" s="2" t="s">
        <v>17</v>
      </c>
      <c r="B3276" s="2">
        <v>5.1718579999999997E-3</v>
      </c>
    </row>
    <row r="3277" spans="1:2">
      <c r="A3277" s="2" t="s">
        <v>17</v>
      </c>
      <c r="B3277" s="2">
        <v>3.9827259999999998E-3</v>
      </c>
    </row>
    <row r="3278" spans="1:2">
      <c r="A3278" s="2" t="s">
        <v>17</v>
      </c>
      <c r="B3278" s="2">
        <v>5.1917630000000003E-3</v>
      </c>
    </row>
    <row r="3279" spans="1:2">
      <c r="A3279" s="2" t="s">
        <v>17</v>
      </c>
      <c r="B3279" s="2">
        <v>6.1986890000000003E-3</v>
      </c>
    </row>
    <row r="3280" spans="1:2">
      <c r="A3280" s="2" t="s">
        <v>17</v>
      </c>
      <c r="B3280" s="2">
        <v>5.1268329999999999E-3</v>
      </c>
    </row>
    <row r="3281" spans="1:2">
      <c r="A3281" s="2" t="s">
        <v>17</v>
      </c>
      <c r="B3281" s="2">
        <v>4.750041E-3</v>
      </c>
    </row>
    <row r="3282" spans="1:2">
      <c r="A3282" s="2" t="s">
        <v>17</v>
      </c>
      <c r="B3282" s="2">
        <v>5.3677000000000004E-3</v>
      </c>
    </row>
    <row r="3283" spans="1:2">
      <c r="A3283" s="2" t="s">
        <v>17</v>
      </c>
      <c r="B3283" s="2">
        <v>4.6773049999999997E-3</v>
      </c>
    </row>
    <row r="3284" spans="1:2">
      <c r="A3284" s="2" t="s">
        <v>17</v>
      </c>
      <c r="B3284" s="2">
        <v>2.4144850000000001E-3</v>
      </c>
    </row>
    <row r="3285" spans="1:2">
      <c r="A3285" s="2" t="s">
        <v>17</v>
      </c>
      <c r="B3285" s="2">
        <v>6.6866510000000001E-3</v>
      </c>
    </row>
    <row r="3286" spans="1:2">
      <c r="A3286" s="2" t="s">
        <v>17</v>
      </c>
      <c r="B3286" s="2">
        <v>4.8642980000000004E-3</v>
      </c>
    </row>
    <row r="3287" spans="1:2">
      <c r="A3287" s="2" t="s">
        <v>17</v>
      </c>
      <c r="B3287" s="2">
        <v>2.8969220000000001E-3</v>
      </c>
    </row>
    <row r="3288" spans="1:2">
      <c r="A3288" s="2" t="s">
        <v>17</v>
      </c>
      <c r="B3288" s="2">
        <v>4.939115E-3</v>
      </c>
    </row>
    <row r="3289" spans="1:2">
      <c r="A3289" s="2" t="s">
        <v>17</v>
      </c>
      <c r="B3289" s="2">
        <v>4.2561329999999996E-3</v>
      </c>
    </row>
    <row r="3290" spans="1:2">
      <c r="A3290" s="2" t="s">
        <v>17</v>
      </c>
      <c r="B3290" s="2">
        <v>3.9166690000000002E-3</v>
      </c>
    </row>
    <row r="3291" spans="1:2">
      <c r="A3291" s="2" t="s">
        <v>17</v>
      </c>
      <c r="B3291" s="2">
        <v>4.5799259999999998E-3</v>
      </c>
    </row>
    <row r="3292" spans="1:2">
      <c r="A3292" s="2" t="s">
        <v>17</v>
      </c>
      <c r="B3292" s="2">
        <v>3.8264089999999998E-3</v>
      </c>
    </row>
    <row r="3293" spans="1:2">
      <c r="A3293" s="2" t="s">
        <v>17</v>
      </c>
      <c r="B3293" s="2">
        <v>4.6765579999999999E-3</v>
      </c>
    </row>
    <row r="3294" spans="1:2">
      <c r="A3294" s="2" t="s">
        <v>17</v>
      </c>
      <c r="B3294" s="2">
        <v>5.0485629999999998E-3</v>
      </c>
    </row>
    <row r="3295" spans="1:2">
      <c r="A3295" s="2" t="s">
        <v>17</v>
      </c>
      <c r="B3295" s="2">
        <v>5.6343210000000003E-3</v>
      </c>
    </row>
    <row r="3296" spans="1:2">
      <c r="A3296" s="2" t="s">
        <v>17</v>
      </c>
      <c r="B3296" s="2">
        <v>5.2256910000000002E-3</v>
      </c>
    </row>
    <row r="3297" spans="1:2">
      <c r="A3297" s="2" t="s">
        <v>17</v>
      </c>
      <c r="B3297" s="2">
        <v>2.4024089999999999E-3</v>
      </c>
    </row>
    <row r="3298" spans="1:2">
      <c r="A3298" s="2" t="s">
        <v>17</v>
      </c>
      <c r="B3298" s="2">
        <v>4.1546600000000001E-3</v>
      </c>
    </row>
    <row r="3299" spans="1:2">
      <c r="A3299" s="2" t="s">
        <v>17</v>
      </c>
      <c r="B3299" s="2">
        <v>5.4173019999999997E-3</v>
      </c>
    </row>
    <row r="3300" spans="1:2">
      <c r="A3300" s="2" t="s">
        <v>17</v>
      </c>
      <c r="B3300" s="2">
        <v>4.4918950000000001E-3</v>
      </c>
    </row>
    <row r="3301" spans="1:2">
      <c r="A3301" s="2" t="s">
        <v>17</v>
      </c>
      <c r="B3301" s="2">
        <v>4.1954360000000003E-3</v>
      </c>
    </row>
    <row r="3302" spans="1:2">
      <c r="A3302" s="2" t="s">
        <v>17</v>
      </c>
      <c r="B3302" s="2">
        <v>5.0131469999999999E-3</v>
      </c>
    </row>
    <row r="3303" spans="1:2">
      <c r="A3303" s="2" t="s">
        <v>17</v>
      </c>
      <c r="B3303" s="2">
        <v>2.6239919999999999E-3</v>
      </c>
    </row>
    <row r="3304" spans="1:2">
      <c r="A3304" s="2" t="s">
        <v>17</v>
      </c>
      <c r="B3304" s="2">
        <v>3.1501569999999998E-3</v>
      </c>
    </row>
    <row r="3305" spans="1:2">
      <c r="A3305" s="2" t="s">
        <v>17</v>
      </c>
      <c r="B3305" s="2">
        <v>5.7078270000000004E-3</v>
      </c>
    </row>
    <row r="3306" spans="1:2">
      <c r="A3306" s="2" t="s">
        <v>17</v>
      </c>
      <c r="B3306" s="2">
        <v>3.6988049999999999E-3</v>
      </c>
    </row>
    <row r="3307" spans="1:2">
      <c r="A3307" s="2" t="s">
        <v>17</v>
      </c>
      <c r="B3307" s="2">
        <v>3.941356E-3</v>
      </c>
    </row>
    <row r="3308" spans="1:2">
      <c r="A3308" s="2" t="s">
        <v>17</v>
      </c>
      <c r="B3308" s="2">
        <v>3.826149E-3</v>
      </c>
    </row>
    <row r="3309" spans="1:2">
      <c r="A3309" s="2" t="s">
        <v>17</v>
      </c>
      <c r="B3309" s="2">
        <v>7.9292909999999998E-3</v>
      </c>
    </row>
    <row r="3310" spans="1:2">
      <c r="A3310" s="2" t="s">
        <v>17</v>
      </c>
      <c r="B3310" s="2">
        <v>3.428749E-3</v>
      </c>
    </row>
    <row r="3311" spans="1:2">
      <c r="A3311" s="2" t="s">
        <v>17</v>
      </c>
      <c r="B3311" s="2">
        <v>3.821067E-3</v>
      </c>
    </row>
    <row r="3312" spans="1:2">
      <c r="A3312" s="2" t="s">
        <v>17</v>
      </c>
      <c r="B3312" s="2">
        <v>4.1849460000000002E-3</v>
      </c>
    </row>
    <row r="3313" spans="1:2">
      <c r="A3313" s="2" t="s">
        <v>17</v>
      </c>
      <c r="B3313" s="2">
        <v>5.5172379999999998E-3</v>
      </c>
    </row>
    <row r="3314" spans="1:2">
      <c r="A3314" s="2" t="s">
        <v>17</v>
      </c>
      <c r="B3314" s="2">
        <v>6.1681039999999998E-3</v>
      </c>
    </row>
    <row r="3315" spans="1:2">
      <c r="A3315" s="2" t="s">
        <v>17</v>
      </c>
      <c r="B3315" s="2">
        <v>5.5849660000000002E-3</v>
      </c>
    </row>
    <row r="3316" spans="1:2">
      <c r="A3316" s="2" t="s">
        <v>17</v>
      </c>
      <c r="B3316" s="2">
        <v>6.1802920000000004E-3</v>
      </c>
    </row>
    <row r="3317" spans="1:2">
      <c r="A3317" s="2" t="s">
        <v>17</v>
      </c>
      <c r="B3317" s="2">
        <v>4.9534690000000003E-3</v>
      </c>
    </row>
    <row r="3318" spans="1:2">
      <c r="A3318" s="2" t="s">
        <v>17</v>
      </c>
      <c r="B3318" s="2">
        <v>3.9523869999999999E-3</v>
      </c>
    </row>
    <row r="3319" spans="1:2">
      <c r="A3319" s="2" t="s">
        <v>17</v>
      </c>
      <c r="B3319" s="2">
        <v>4.0733940000000001E-3</v>
      </c>
    </row>
    <row r="3320" spans="1:2">
      <c r="A3320" s="2" t="s">
        <v>17</v>
      </c>
      <c r="B3320" s="2">
        <v>3.9369110000000004E-3</v>
      </c>
    </row>
    <row r="3321" spans="1:2">
      <c r="A3321" s="2" t="s">
        <v>17</v>
      </c>
      <c r="B3321" s="2">
        <v>6.9667929999999998E-3</v>
      </c>
    </row>
    <row r="3322" spans="1:2">
      <c r="A3322" s="2" t="s">
        <v>17</v>
      </c>
      <c r="B3322" s="2">
        <v>4.6408630000000003E-3</v>
      </c>
    </row>
    <row r="3323" spans="1:2">
      <c r="A3323" s="2" t="s">
        <v>17</v>
      </c>
      <c r="B3323" s="2">
        <v>5.5258590000000002E-3</v>
      </c>
    </row>
    <row r="3324" spans="1:2">
      <c r="A3324" s="2" t="s">
        <v>17</v>
      </c>
      <c r="B3324" s="2">
        <v>4.9470690000000001E-3</v>
      </c>
    </row>
    <row r="3325" spans="1:2">
      <c r="A3325" s="2" t="s">
        <v>17</v>
      </c>
      <c r="B3325" s="2">
        <v>4.558594E-3</v>
      </c>
    </row>
    <row r="3326" spans="1:2">
      <c r="A3326" s="2" t="s">
        <v>17</v>
      </c>
      <c r="B3326" s="2">
        <v>4.3578439999999996E-3</v>
      </c>
    </row>
    <row r="3327" spans="1:2">
      <c r="A3327" s="2" t="s">
        <v>17</v>
      </c>
      <c r="B3327" s="2">
        <v>5.3595229999999997E-3</v>
      </c>
    </row>
    <row r="3328" spans="1:2">
      <c r="A3328" s="2" t="s">
        <v>17</v>
      </c>
      <c r="B3328" s="2">
        <v>5.1868000000000001E-3</v>
      </c>
    </row>
    <row r="3329" spans="1:2">
      <c r="A3329" s="2" t="s">
        <v>17</v>
      </c>
      <c r="B3329" s="2">
        <v>4.0788960000000003E-3</v>
      </c>
    </row>
    <row r="3330" spans="1:2">
      <c r="A3330" s="2" t="s">
        <v>17</v>
      </c>
      <c r="B3330" s="2">
        <v>5.5347249999999999E-3</v>
      </c>
    </row>
    <row r="3331" spans="1:2">
      <c r="A3331" s="2" t="s">
        <v>17</v>
      </c>
      <c r="B3331" s="2">
        <v>2.8832160000000001E-3</v>
      </c>
    </row>
    <row r="3332" spans="1:2">
      <c r="A3332" s="2" t="s">
        <v>17</v>
      </c>
      <c r="B3332" s="2">
        <v>4.154937E-3</v>
      </c>
    </row>
    <row r="3333" spans="1:2">
      <c r="A3333" s="2" t="s">
        <v>17</v>
      </c>
      <c r="B3333" s="2">
        <v>1.991718E-3</v>
      </c>
    </row>
    <row r="3334" spans="1:2">
      <c r="A3334" s="2" t="s">
        <v>17</v>
      </c>
      <c r="B3334" s="2">
        <v>4.7776490000000001E-3</v>
      </c>
    </row>
    <row r="3335" spans="1:2">
      <c r="A3335" s="2" t="s">
        <v>17</v>
      </c>
      <c r="B3335" s="2">
        <v>4.4376809999999997E-3</v>
      </c>
    </row>
    <row r="3336" spans="1:2">
      <c r="A3336" s="2" t="s">
        <v>17</v>
      </c>
      <c r="B3336" s="2">
        <v>6.3451139999999998E-3</v>
      </c>
    </row>
    <row r="3337" spans="1:2">
      <c r="A3337" s="2" t="s">
        <v>17</v>
      </c>
      <c r="B3337" s="2">
        <v>2.926236E-3</v>
      </c>
    </row>
    <row r="3338" spans="1:2">
      <c r="A3338" s="2" t="s">
        <v>17</v>
      </c>
      <c r="B3338" s="2">
        <v>7.1015690000000003E-3</v>
      </c>
    </row>
    <row r="3339" spans="1:2">
      <c r="A3339" s="2" t="s">
        <v>17</v>
      </c>
      <c r="B3339" s="2">
        <v>3.8409199999999998E-3</v>
      </c>
    </row>
    <row r="3340" spans="1:2">
      <c r="A3340" s="2" t="s">
        <v>17</v>
      </c>
      <c r="B3340" s="2">
        <v>3.8197069999999999E-3</v>
      </c>
    </row>
    <row r="3341" spans="1:2">
      <c r="A3341" s="2" t="s">
        <v>17</v>
      </c>
      <c r="B3341" s="2">
        <v>1.4930200000000001E-3</v>
      </c>
    </row>
    <row r="3342" spans="1:2">
      <c r="A3342" s="2" t="s">
        <v>17</v>
      </c>
      <c r="B3342" s="2">
        <v>2.2604259999999998E-3</v>
      </c>
    </row>
    <row r="3343" spans="1:2">
      <c r="A3343" s="2" t="s">
        <v>17</v>
      </c>
      <c r="B3343" s="2">
        <v>5.0362870000000004E-3</v>
      </c>
    </row>
    <row r="3344" spans="1:2">
      <c r="A3344" s="2" t="s">
        <v>17</v>
      </c>
      <c r="B3344" s="2">
        <v>5.566873E-3</v>
      </c>
    </row>
    <row r="3345" spans="1:2">
      <c r="A3345" s="2" t="s">
        <v>17</v>
      </c>
      <c r="B3345" s="2">
        <v>3.8096720000000001E-3</v>
      </c>
    </row>
    <row r="3346" spans="1:2">
      <c r="A3346" s="2" t="s">
        <v>17</v>
      </c>
      <c r="B3346" s="2">
        <v>4.0944459999999998E-3</v>
      </c>
    </row>
    <row r="3347" spans="1:2">
      <c r="A3347" s="2" t="s">
        <v>17</v>
      </c>
      <c r="B3347" s="2">
        <v>8.5797129999999992E-3</v>
      </c>
    </row>
    <row r="3348" spans="1:2">
      <c r="A3348" s="2" t="s">
        <v>17</v>
      </c>
      <c r="B3348" s="2">
        <v>6.4329849999999996E-3</v>
      </c>
    </row>
    <row r="3349" spans="1:2">
      <c r="A3349" s="2" t="s">
        <v>17</v>
      </c>
      <c r="B3349" s="2">
        <v>2.7188926666669999E-3</v>
      </c>
    </row>
    <row r="3350" spans="1:2">
      <c r="A3350" s="2" t="s">
        <v>17</v>
      </c>
      <c r="B3350" s="2">
        <v>5.1718579999999997E-3</v>
      </c>
    </row>
    <row r="3351" spans="1:2">
      <c r="A3351" s="2" t="s">
        <v>17</v>
      </c>
      <c r="B3351" s="2">
        <v>4.0511100000000001E-3</v>
      </c>
    </row>
    <row r="3352" spans="1:2">
      <c r="A3352" s="2" t="s">
        <v>17</v>
      </c>
      <c r="B3352" s="2">
        <v>5.1917630000000003E-3</v>
      </c>
    </row>
    <row r="3353" spans="1:2">
      <c r="A3353" s="2" t="s">
        <v>17</v>
      </c>
      <c r="B3353" s="2">
        <v>6.1745139999999999E-3</v>
      </c>
    </row>
    <row r="3354" spans="1:2">
      <c r="A3354" s="2" t="s">
        <v>17</v>
      </c>
      <c r="B3354" s="2">
        <v>5.1268329999999999E-3</v>
      </c>
    </row>
    <row r="3355" spans="1:2">
      <c r="A3355" s="2" t="s">
        <v>17</v>
      </c>
      <c r="B3355" s="2">
        <v>4.6573960000000003E-3</v>
      </c>
    </row>
    <row r="3356" spans="1:2">
      <c r="A3356" s="2" t="s">
        <v>17</v>
      </c>
      <c r="B3356" s="2">
        <v>5.3677000000000004E-3</v>
      </c>
    </row>
    <row r="3357" spans="1:2">
      <c r="A3357" s="2" t="s">
        <v>17</v>
      </c>
      <c r="B3357" s="2">
        <v>4.6773049999999997E-3</v>
      </c>
    </row>
    <row r="3358" spans="1:2">
      <c r="A3358" s="2" t="s">
        <v>17</v>
      </c>
      <c r="B3358" s="2">
        <v>2.53097E-3</v>
      </c>
    </row>
    <row r="3359" spans="1:2">
      <c r="A3359" s="2" t="s">
        <v>17</v>
      </c>
      <c r="B3359" s="2">
        <v>6.6866510000000001E-3</v>
      </c>
    </row>
    <row r="3360" spans="1:2">
      <c r="A3360" s="2" t="s">
        <v>17</v>
      </c>
      <c r="B3360" s="2">
        <v>5.3151040000000002E-3</v>
      </c>
    </row>
    <row r="3361" spans="1:2">
      <c r="A3361" s="2" t="s">
        <v>17</v>
      </c>
      <c r="B3361" s="2">
        <v>2.8969220000000001E-3</v>
      </c>
    </row>
    <row r="3362" spans="1:2">
      <c r="A3362" s="2" t="s">
        <v>17</v>
      </c>
      <c r="B3362" s="2">
        <v>4.9950419999999999E-3</v>
      </c>
    </row>
    <row r="3363" spans="1:2">
      <c r="A3363" s="2" t="s">
        <v>17</v>
      </c>
      <c r="B3363" s="2">
        <v>4.2449189999999998E-3</v>
      </c>
    </row>
    <row r="3364" spans="1:2">
      <c r="A3364" s="2" t="s">
        <v>17</v>
      </c>
      <c r="B3364" s="2">
        <v>4.0759070000000001E-3</v>
      </c>
    </row>
    <row r="3365" spans="1:2">
      <c r="A3365" s="2" t="s">
        <v>17</v>
      </c>
      <c r="B3365" s="2">
        <v>4.5799259999999998E-3</v>
      </c>
    </row>
    <row r="3366" spans="1:2">
      <c r="A3366" s="2" t="s">
        <v>17</v>
      </c>
      <c r="B3366" s="2">
        <v>4.2032900000000002E-3</v>
      </c>
    </row>
    <row r="3367" spans="1:2">
      <c r="A3367" s="2" t="s">
        <v>17</v>
      </c>
      <c r="B3367" s="2">
        <v>4.6765579999999999E-3</v>
      </c>
    </row>
    <row r="3368" spans="1:2">
      <c r="A3368" s="2" t="s">
        <v>17</v>
      </c>
      <c r="B3368" s="2">
        <v>5.2221619999999998E-3</v>
      </c>
    </row>
    <row r="3369" spans="1:2">
      <c r="A3369" s="2" t="s">
        <v>17</v>
      </c>
      <c r="B3369" s="2">
        <v>5.6343210000000003E-3</v>
      </c>
    </row>
    <row r="3370" spans="1:2">
      <c r="A3370" s="2" t="s">
        <v>17</v>
      </c>
      <c r="B3370" s="2">
        <v>5.2425759999999997E-3</v>
      </c>
    </row>
    <row r="3371" spans="1:2">
      <c r="A3371" s="2" t="s">
        <v>17</v>
      </c>
      <c r="B3371" s="2">
        <v>2.3888203333329999E-3</v>
      </c>
    </row>
    <row r="3372" spans="1:2">
      <c r="A3372" s="2" t="s">
        <v>17</v>
      </c>
      <c r="B3372" s="2">
        <v>4.3930510000000002E-3</v>
      </c>
    </row>
    <row r="3373" spans="1:2">
      <c r="A3373" s="2" t="s">
        <v>17</v>
      </c>
      <c r="B3373" s="2">
        <v>5.8136630000000002E-3</v>
      </c>
    </row>
    <row r="3374" spans="1:2">
      <c r="A3374" s="2" t="s">
        <v>17</v>
      </c>
      <c r="B3374" s="2">
        <v>6.3882660000000001E-3</v>
      </c>
    </row>
    <row r="3375" spans="1:2">
      <c r="A3375" s="2" t="s">
        <v>17</v>
      </c>
      <c r="B3375" s="2">
        <v>3.7133859999999999E-3</v>
      </c>
    </row>
    <row r="3376" spans="1:2">
      <c r="A3376" s="2" t="s">
        <v>17</v>
      </c>
      <c r="B3376" s="2">
        <v>5.8598799999999996E-3</v>
      </c>
    </row>
    <row r="3377" spans="1:2">
      <c r="A3377" s="2" t="s">
        <v>17</v>
      </c>
      <c r="B3377" s="2">
        <v>3.4928139999999999E-3</v>
      </c>
    </row>
    <row r="3378" spans="1:2">
      <c r="A3378" s="2" t="s">
        <v>17</v>
      </c>
      <c r="B3378" s="2">
        <v>4.3285160000000001E-3</v>
      </c>
    </row>
    <row r="3379" spans="1:2">
      <c r="A3379" s="2" t="s">
        <v>17</v>
      </c>
      <c r="B3379" s="2">
        <v>5.7078270000000004E-3</v>
      </c>
    </row>
    <row r="3380" spans="1:2">
      <c r="A3380" s="2" t="s">
        <v>17</v>
      </c>
      <c r="B3380" s="2">
        <v>3.8309500000000001E-3</v>
      </c>
    </row>
    <row r="3381" spans="1:2">
      <c r="A3381" s="2" t="s">
        <v>17</v>
      </c>
      <c r="B3381" s="2">
        <v>3.2945840000000001E-3</v>
      </c>
    </row>
    <row r="3382" spans="1:2">
      <c r="A3382" s="2" t="s">
        <v>17</v>
      </c>
      <c r="B3382" s="2">
        <v>3.93751E-3</v>
      </c>
    </row>
    <row r="3383" spans="1:2">
      <c r="A3383" s="2" t="s">
        <v>17</v>
      </c>
      <c r="B3383" s="2">
        <v>7.9292909999999998E-3</v>
      </c>
    </row>
    <row r="3384" spans="1:2">
      <c r="A3384" s="2" t="s">
        <v>17</v>
      </c>
      <c r="B3384" s="2">
        <v>3.4156939999999999E-3</v>
      </c>
    </row>
    <row r="3385" spans="1:2">
      <c r="A3385" s="2" t="s">
        <v>17</v>
      </c>
      <c r="B3385" s="2">
        <v>3.5204860000000002E-3</v>
      </c>
    </row>
    <row r="3386" spans="1:2">
      <c r="A3386" s="2" t="s">
        <v>17</v>
      </c>
      <c r="B3386" s="2">
        <v>4.331227E-3</v>
      </c>
    </row>
    <row r="3387" spans="1:2">
      <c r="A3387" s="2" t="s">
        <v>17</v>
      </c>
      <c r="B3387" s="2">
        <v>5.5172379999999998E-3</v>
      </c>
    </row>
    <row r="3388" spans="1:2">
      <c r="A3388" s="2" t="s">
        <v>17</v>
      </c>
      <c r="B3388" s="2">
        <v>6.1681039999999998E-3</v>
      </c>
    </row>
    <row r="3389" spans="1:2">
      <c r="A3389" s="2" t="s">
        <v>17</v>
      </c>
      <c r="B3389" s="2">
        <v>5.2930080000000001E-3</v>
      </c>
    </row>
    <row r="3390" spans="1:2">
      <c r="A3390" s="2" t="s">
        <v>17</v>
      </c>
      <c r="B3390" s="2">
        <v>5.6789989999999997E-3</v>
      </c>
    </row>
    <row r="3391" spans="1:2">
      <c r="A3391" s="2" t="s">
        <v>17</v>
      </c>
      <c r="B3391" s="2">
        <v>4.6557550000000001E-3</v>
      </c>
    </row>
    <row r="3392" spans="1:2">
      <c r="A3392" s="2" t="s">
        <v>17</v>
      </c>
      <c r="B3392" s="2">
        <v>3.9523869999999999E-3</v>
      </c>
    </row>
    <row r="3393" spans="1:2">
      <c r="A3393" s="2" t="s">
        <v>17</v>
      </c>
      <c r="B3393" s="2">
        <v>4.7243609999999998E-3</v>
      </c>
    </row>
    <row r="3394" spans="1:2">
      <c r="A3394" s="2" t="s">
        <v>17</v>
      </c>
      <c r="B3394" s="2">
        <v>4.0358939999999999E-3</v>
      </c>
    </row>
    <row r="3395" spans="1:2">
      <c r="A3395" s="2" t="s">
        <v>17</v>
      </c>
      <c r="B3395" s="2">
        <v>6.9667929999999998E-3</v>
      </c>
    </row>
    <row r="3396" spans="1:2">
      <c r="A3396" s="2" t="s">
        <v>17</v>
      </c>
      <c r="B3396" s="2">
        <v>4.7981789999999996E-3</v>
      </c>
    </row>
    <row r="3397" spans="1:2">
      <c r="A3397" s="2" t="s">
        <v>17</v>
      </c>
      <c r="B3397" s="2">
        <v>5.5258590000000002E-3</v>
      </c>
    </row>
    <row r="3398" spans="1:2">
      <c r="A3398" s="2" t="s">
        <v>17</v>
      </c>
      <c r="B3398" s="2">
        <v>4.9470690000000001E-3</v>
      </c>
    </row>
    <row r="3399" spans="1:2">
      <c r="A3399" s="2" t="s">
        <v>17</v>
      </c>
      <c r="B3399" s="2">
        <v>4.5832650000000004E-3</v>
      </c>
    </row>
    <row r="3400" spans="1:2">
      <c r="A3400" s="2" t="s">
        <v>17</v>
      </c>
      <c r="B3400" s="2">
        <v>4.3578439999999996E-3</v>
      </c>
    </row>
    <row r="3401" spans="1:2">
      <c r="A3401" s="2" t="s">
        <v>17</v>
      </c>
      <c r="B3401" s="2">
        <v>5.3595229999999997E-3</v>
      </c>
    </row>
    <row r="3402" spans="1:2">
      <c r="A3402" s="2" t="s">
        <v>17</v>
      </c>
      <c r="B3402" s="2">
        <v>5.8244270000000001E-3</v>
      </c>
    </row>
    <row r="3403" spans="1:2">
      <c r="A3403" s="2" t="s">
        <v>17</v>
      </c>
      <c r="B3403" s="2">
        <v>4.1055220000000003E-3</v>
      </c>
    </row>
    <row r="3404" spans="1:2">
      <c r="A3404" s="2" t="s">
        <v>17</v>
      </c>
      <c r="B3404" s="2">
        <v>5.7203519999999997E-3</v>
      </c>
    </row>
    <row r="3405" spans="1:2">
      <c r="A3405" s="2" t="s">
        <v>17</v>
      </c>
      <c r="B3405" s="2">
        <v>3.8627119999999999E-3</v>
      </c>
    </row>
    <row r="3406" spans="1:2">
      <c r="A3406" s="2" t="s">
        <v>17</v>
      </c>
      <c r="B3406" s="2">
        <v>4.2794510000000001E-3</v>
      </c>
    </row>
    <row r="3407" spans="1:2">
      <c r="A3407" s="2" t="s">
        <v>17</v>
      </c>
      <c r="B3407" s="2">
        <v>1.991718E-3</v>
      </c>
    </row>
    <row r="3408" spans="1:2">
      <c r="A3408" s="2" t="s">
        <v>17</v>
      </c>
      <c r="B3408" s="2">
        <v>4.8920589999999998E-3</v>
      </c>
    </row>
    <row r="3409" spans="1:2">
      <c r="A3409" s="2" t="s">
        <v>17</v>
      </c>
      <c r="B3409" s="2">
        <v>5.0409560000000001E-3</v>
      </c>
    </row>
    <row r="3410" spans="1:2">
      <c r="A3410" s="2" t="s">
        <v>17</v>
      </c>
      <c r="B3410" s="2">
        <v>6.8002699999999998E-3</v>
      </c>
    </row>
    <row r="3411" spans="1:2">
      <c r="A3411" s="2" t="s">
        <v>17</v>
      </c>
      <c r="B3411" s="2">
        <v>2.6492629999999998E-3</v>
      </c>
    </row>
    <row r="3412" spans="1:2">
      <c r="A3412" s="2" t="s">
        <v>17</v>
      </c>
      <c r="B3412" s="2">
        <v>7.6440750000000002E-3</v>
      </c>
    </row>
    <row r="3413" spans="1:2">
      <c r="A3413" s="2" t="s">
        <v>17</v>
      </c>
      <c r="B3413" s="2">
        <v>4.0101090000000004E-3</v>
      </c>
    </row>
    <row r="3414" spans="1:2">
      <c r="A3414" s="2" t="s">
        <v>17</v>
      </c>
      <c r="B3414" s="2">
        <v>3.8197069999999999E-3</v>
      </c>
    </row>
    <row r="3415" spans="1:2">
      <c r="A3415" s="2" t="s">
        <v>17</v>
      </c>
      <c r="B3415" s="2">
        <v>1.5877339999999999E-3</v>
      </c>
    </row>
    <row r="3416" spans="1:2">
      <c r="A3416" s="2" t="s">
        <v>17</v>
      </c>
      <c r="B3416" s="2">
        <v>2.2604259999999998E-3</v>
      </c>
    </row>
    <row r="3417" spans="1:2">
      <c r="A3417" s="2" t="s">
        <v>17</v>
      </c>
      <c r="B3417" s="2">
        <v>5.0362870000000004E-3</v>
      </c>
    </row>
    <row r="3418" spans="1:2">
      <c r="A3418" s="2" t="s">
        <v>17</v>
      </c>
      <c r="B3418" s="2">
        <v>4.899914E-3</v>
      </c>
    </row>
    <row r="3419" spans="1:2">
      <c r="A3419" s="2" t="s">
        <v>17</v>
      </c>
      <c r="B3419" s="2">
        <v>3.9094500000000001E-3</v>
      </c>
    </row>
    <row r="3420" spans="1:2">
      <c r="A3420" s="2" t="s">
        <v>17</v>
      </c>
      <c r="B3420" s="2">
        <v>4.0944459999999998E-3</v>
      </c>
    </row>
    <row r="3421" spans="1:2">
      <c r="A3421" s="2" t="s">
        <v>17</v>
      </c>
      <c r="B3421" s="2">
        <v>7.9975819999999996E-3</v>
      </c>
    </row>
    <row r="3422" spans="1:2">
      <c r="A3422" s="2" t="s">
        <v>17</v>
      </c>
      <c r="B3422" s="2">
        <v>6.4622020000000002E-3</v>
      </c>
    </row>
    <row r="3423" spans="1:2">
      <c r="A3423" s="2" t="s">
        <v>17</v>
      </c>
      <c r="B3423" s="2">
        <v>2.7188926666669999E-3</v>
      </c>
    </row>
    <row r="3424" spans="1:2">
      <c r="A3424" s="2" t="s">
        <v>17</v>
      </c>
      <c r="B3424" s="2">
        <v>5.1247009999999997E-3</v>
      </c>
    </row>
    <row r="3425" spans="1:2">
      <c r="A3425" s="2" t="s">
        <v>17</v>
      </c>
      <c r="B3425" s="2">
        <v>4.0511100000000001E-3</v>
      </c>
    </row>
    <row r="3426" spans="1:2">
      <c r="A3426" s="2" t="s">
        <v>17</v>
      </c>
      <c r="B3426" s="2">
        <v>4.5577380000000004E-3</v>
      </c>
    </row>
    <row r="3427" spans="1:2">
      <c r="A3427" s="2" t="s">
        <v>17</v>
      </c>
      <c r="B3427" s="2">
        <v>6.1986890000000003E-3</v>
      </c>
    </row>
    <row r="3428" spans="1:2">
      <c r="A3428" s="2" t="s">
        <v>17</v>
      </c>
      <c r="B3428" s="2">
        <v>3.8964500000000001E-3</v>
      </c>
    </row>
    <row r="3429" spans="1:2">
      <c r="A3429" s="2" t="s">
        <v>17</v>
      </c>
      <c r="B3429" s="2">
        <v>4.6573960000000003E-3</v>
      </c>
    </row>
    <row r="3430" spans="1:2">
      <c r="A3430" s="2" t="s">
        <v>17</v>
      </c>
      <c r="B3430" s="2">
        <v>5.3677000000000004E-3</v>
      </c>
    </row>
    <row r="3431" spans="1:2">
      <c r="A3431" s="2" t="s">
        <v>17</v>
      </c>
      <c r="B3431" s="2">
        <v>4.1374460000000004E-3</v>
      </c>
    </row>
    <row r="3432" spans="1:2">
      <c r="A3432" s="2" t="s">
        <v>17</v>
      </c>
      <c r="B3432" s="2">
        <v>3.2649829999999999E-3</v>
      </c>
    </row>
    <row r="3433" spans="1:2">
      <c r="A3433" s="2" t="s">
        <v>17</v>
      </c>
      <c r="B3433" s="2">
        <v>5.33667E-3</v>
      </c>
    </row>
    <row r="3434" spans="1:2">
      <c r="A3434" s="2" t="s">
        <v>17</v>
      </c>
      <c r="B3434" s="2">
        <v>4.2264299999999998E-3</v>
      </c>
    </row>
    <row r="3435" spans="1:2">
      <c r="A3435" s="2" t="s">
        <v>17</v>
      </c>
      <c r="B3435" s="2">
        <v>3.0684290000000001E-3</v>
      </c>
    </row>
    <row r="3436" spans="1:2">
      <c r="A3436" s="2" t="s">
        <v>17</v>
      </c>
      <c r="B3436" s="2">
        <v>4.9950419999999999E-3</v>
      </c>
    </row>
    <row r="3437" spans="1:2">
      <c r="A3437" s="2" t="s">
        <v>17</v>
      </c>
      <c r="B3437" s="2">
        <v>4.2449189999999998E-3</v>
      </c>
    </row>
    <row r="3438" spans="1:2">
      <c r="A3438" s="2" t="s">
        <v>17</v>
      </c>
      <c r="B3438" s="2">
        <v>4.0759070000000001E-3</v>
      </c>
    </row>
    <row r="3439" spans="1:2">
      <c r="A3439" s="2" t="s">
        <v>17</v>
      </c>
      <c r="B3439" s="2">
        <v>4.5679199999999996E-3</v>
      </c>
    </row>
    <row r="3440" spans="1:2">
      <c r="A3440" s="2" t="s">
        <v>17</v>
      </c>
      <c r="B3440" s="2">
        <v>4.189679E-3</v>
      </c>
    </row>
    <row r="3441" spans="1:2">
      <c r="A3441" s="2" t="s">
        <v>17</v>
      </c>
      <c r="B3441" s="2">
        <v>4.9451089999999996E-3</v>
      </c>
    </row>
    <row r="3442" spans="1:2">
      <c r="A3442" s="2" t="s">
        <v>17</v>
      </c>
      <c r="B3442" s="2">
        <v>5.2221619999999998E-3</v>
      </c>
    </row>
    <row r="3443" spans="1:2">
      <c r="A3443" s="2" t="s">
        <v>17</v>
      </c>
      <c r="B3443" s="2">
        <v>5.6343210000000003E-3</v>
      </c>
    </row>
    <row r="3444" spans="1:2">
      <c r="A3444" s="2" t="s">
        <v>17</v>
      </c>
      <c r="B3444" s="2">
        <v>5.2425759999999997E-3</v>
      </c>
    </row>
    <row r="3445" spans="1:2">
      <c r="A3445" s="2" t="s">
        <v>17</v>
      </c>
      <c r="B3445" s="2">
        <v>2.3888203333329999E-3</v>
      </c>
    </row>
    <row r="3446" spans="1:2">
      <c r="A3446" s="2" t="s">
        <v>17</v>
      </c>
      <c r="B3446" s="2">
        <v>4.1546600000000001E-3</v>
      </c>
    </row>
    <row r="3447" spans="1:2">
      <c r="A3447" s="2" t="s">
        <v>17</v>
      </c>
      <c r="B3447" s="2">
        <v>5.4926269999999999E-3</v>
      </c>
    </row>
    <row r="3448" spans="1:2">
      <c r="A3448" s="2" t="s">
        <v>17</v>
      </c>
      <c r="B3448" s="2">
        <v>5.4319750000000003E-3</v>
      </c>
    </row>
    <row r="3449" spans="1:2">
      <c r="A3449" s="2" t="s">
        <v>17</v>
      </c>
      <c r="B3449" s="2">
        <v>3.5829579999999998E-3</v>
      </c>
    </row>
    <row r="3450" spans="1:2">
      <c r="A3450" s="2" t="s">
        <v>17</v>
      </c>
      <c r="B3450" s="2">
        <v>5.8598799999999996E-3</v>
      </c>
    </row>
    <row r="3451" spans="1:2">
      <c r="A3451" s="2" t="s">
        <v>17</v>
      </c>
      <c r="B3451" s="2">
        <v>3.4928139999999999E-3</v>
      </c>
    </row>
    <row r="3452" spans="1:2">
      <c r="A3452" s="2" t="s">
        <v>17</v>
      </c>
      <c r="B3452" s="2">
        <v>4.3676299999999999E-3</v>
      </c>
    </row>
    <row r="3453" spans="1:2">
      <c r="A3453" s="2" t="s">
        <v>17</v>
      </c>
      <c r="B3453" s="2">
        <v>5.5502479999999998E-3</v>
      </c>
    </row>
    <row r="3454" spans="1:2">
      <c r="A3454" s="2" t="s">
        <v>17</v>
      </c>
      <c r="B3454" s="2">
        <v>4.6288520000000001E-3</v>
      </c>
    </row>
    <row r="3455" spans="1:2">
      <c r="A3455" s="2" t="s">
        <v>17</v>
      </c>
      <c r="B3455" s="2">
        <v>3.2945840000000001E-3</v>
      </c>
    </row>
    <row r="3456" spans="1:2">
      <c r="A3456" s="2" t="s">
        <v>17</v>
      </c>
      <c r="B3456" s="2">
        <v>4.2989969999999997E-3</v>
      </c>
    </row>
    <row r="3457" spans="1:2">
      <c r="A3457" s="2" t="s">
        <v>17</v>
      </c>
      <c r="B3457" s="2">
        <v>6.8656209999999997E-3</v>
      </c>
    </row>
    <row r="3458" spans="1:2">
      <c r="A3458" s="2" t="s">
        <v>17</v>
      </c>
      <c r="B3458" s="2">
        <v>3.4156939999999999E-3</v>
      </c>
    </row>
    <row r="3459" spans="1:2">
      <c r="A3459" s="2" t="s">
        <v>17</v>
      </c>
      <c r="B3459" s="2">
        <v>3.6751739999999998E-3</v>
      </c>
    </row>
    <row r="3460" spans="1:2">
      <c r="A3460" s="2" t="s">
        <v>17</v>
      </c>
      <c r="B3460" s="2">
        <v>4.7387699999999998E-3</v>
      </c>
    </row>
    <row r="3461" spans="1:2">
      <c r="A3461" s="2" t="s">
        <v>17</v>
      </c>
      <c r="B3461" s="2">
        <v>5.4854769999999999E-3</v>
      </c>
    </row>
    <row r="3462" spans="1:2">
      <c r="A3462" s="2" t="s">
        <v>17</v>
      </c>
      <c r="B3462" s="2">
        <v>6.1681039999999998E-3</v>
      </c>
    </row>
    <row r="3463" spans="1:2">
      <c r="A3463" s="2" t="s">
        <v>17</v>
      </c>
      <c r="B3463" s="2">
        <v>5.583144E-3</v>
      </c>
    </row>
    <row r="3464" spans="1:2">
      <c r="A3464" s="2" t="s">
        <v>17</v>
      </c>
      <c r="B3464" s="2">
        <v>5.6789989999999997E-3</v>
      </c>
    </row>
    <row r="3465" spans="1:2">
      <c r="A3465" s="2" t="s">
        <v>17</v>
      </c>
      <c r="B3465" s="2">
        <v>4.4809979999999999E-3</v>
      </c>
    </row>
    <row r="3466" spans="1:2">
      <c r="A3466" s="2" t="s">
        <v>17</v>
      </c>
      <c r="B3466" s="2">
        <v>3.4260710000000002E-3</v>
      </c>
    </row>
    <row r="3467" spans="1:2">
      <c r="A3467" s="2" t="s">
        <v>17</v>
      </c>
      <c r="B3467" s="2">
        <v>4.7243609999999998E-3</v>
      </c>
    </row>
    <row r="3468" spans="1:2">
      <c r="A3468" s="2" t="s">
        <v>17</v>
      </c>
      <c r="B3468" s="2">
        <v>4.0358939999999999E-3</v>
      </c>
    </row>
    <row r="3469" spans="1:2">
      <c r="A3469" s="2" t="s">
        <v>17</v>
      </c>
      <c r="B3469" s="2">
        <v>6.9667929999999998E-3</v>
      </c>
    </row>
    <row r="3470" spans="1:2">
      <c r="A3470" s="2" t="s">
        <v>17</v>
      </c>
      <c r="B3470" s="2">
        <v>5.174344E-3</v>
      </c>
    </row>
    <row r="3471" spans="1:2">
      <c r="A3471" s="2" t="s">
        <v>17</v>
      </c>
      <c r="B3471" s="2">
        <v>5.2621550000000001E-3</v>
      </c>
    </row>
    <row r="3472" spans="1:2">
      <c r="A3472" s="2" t="s">
        <v>17</v>
      </c>
      <c r="B3472" s="2">
        <v>4.9470690000000001E-3</v>
      </c>
    </row>
    <row r="3473" spans="1:2">
      <c r="A3473" s="2" t="s">
        <v>17</v>
      </c>
      <c r="B3473" s="2">
        <v>4.5832650000000004E-3</v>
      </c>
    </row>
    <row r="3474" spans="1:2">
      <c r="A3474" s="2" t="s">
        <v>17</v>
      </c>
      <c r="B3474" s="2">
        <v>3.4586999999999999E-3</v>
      </c>
    </row>
    <row r="3475" spans="1:2">
      <c r="A3475" s="2" t="s">
        <v>17</v>
      </c>
      <c r="B3475" s="2">
        <v>4.6136340000000001E-3</v>
      </c>
    </row>
    <row r="3476" spans="1:2">
      <c r="A3476" s="2" t="s">
        <v>17</v>
      </c>
      <c r="B3476" s="2">
        <v>5.8244270000000001E-3</v>
      </c>
    </row>
    <row r="3477" spans="1:2">
      <c r="A3477" s="2" t="s">
        <v>17</v>
      </c>
      <c r="B3477" s="2">
        <v>4.0788960000000003E-3</v>
      </c>
    </row>
    <row r="3478" spans="1:2">
      <c r="A3478" s="2" t="s">
        <v>17</v>
      </c>
      <c r="B3478" s="2">
        <v>6.1265149999999999E-3</v>
      </c>
    </row>
    <row r="3479" spans="1:2">
      <c r="A3479" s="2" t="s">
        <v>17</v>
      </c>
      <c r="B3479" s="2">
        <v>4.4862160000000003E-3</v>
      </c>
    </row>
    <row r="3480" spans="1:2">
      <c r="A3480" s="2" t="s">
        <v>17</v>
      </c>
      <c r="B3480" s="2">
        <v>4.3348279999999998E-3</v>
      </c>
    </row>
    <row r="3481" spans="1:2">
      <c r="A3481" s="2" t="s">
        <v>17</v>
      </c>
      <c r="B3481" s="2">
        <v>1.991718E-3</v>
      </c>
    </row>
    <row r="3482" spans="1:2">
      <c r="A3482" s="2" t="s">
        <v>17</v>
      </c>
      <c r="B3482" s="2">
        <v>4.9413399999999998E-3</v>
      </c>
    </row>
    <row r="3483" spans="1:2">
      <c r="A3483" s="2" t="s">
        <v>17</v>
      </c>
      <c r="B3483" s="2">
        <v>5.1083400000000003E-3</v>
      </c>
    </row>
    <row r="3484" spans="1:2">
      <c r="A3484" s="2" t="s">
        <v>17</v>
      </c>
      <c r="B3484" s="2">
        <v>6.8002699999999998E-3</v>
      </c>
    </row>
    <row r="3485" spans="1:2">
      <c r="A3485" s="2" t="s">
        <v>17</v>
      </c>
      <c r="B3485" s="2">
        <v>2.6237220000000002E-3</v>
      </c>
    </row>
    <row r="3486" spans="1:2">
      <c r="A3486" s="2" t="s">
        <v>17</v>
      </c>
      <c r="B3486" s="2">
        <v>8.9856769999999992E-3</v>
      </c>
    </row>
    <row r="3487" spans="1:2">
      <c r="A3487" s="2" t="s">
        <v>17</v>
      </c>
      <c r="B3487" s="2">
        <v>4.1874190000000004E-3</v>
      </c>
    </row>
    <row r="3488" spans="1:2">
      <c r="A3488" s="2" t="s">
        <v>17</v>
      </c>
      <c r="B3488" s="2">
        <v>3.9540030000000002E-3</v>
      </c>
    </row>
    <row r="3489" spans="1:2">
      <c r="A3489" s="2" t="s">
        <v>17</v>
      </c>
      <c r="B3489" s="2">
        <v>3.202281E-3</v>
      </c>
    </row>
    <row r="3490" spans="1:2">
      <c r="A3490" s="2" t="s">
        <v>17</v>
      </c>
      <c r="B3490" s="2">
        <v>1.648844666667E-3</v>
      </c>
    </row>
    <row r="3491" spans="1:2">
      <c r="A3491" s="2" t="s">
        <v>17</v>
      </c>
      <c r="B3491" s="2">
        <v>5.387757E-3</v>
      </c>
    </row>
    <row r="3492" spans="1:2">
      <c r="A3492" s="2" t="s">
        <v>17</v>
      </c>
      <c r="B3492" s="2">
        <v>4.1994349999999996E-3</v>
      </c>
    </row>
    <row r="3493" spans="1:2">
      <c r="A3493" s="2" t="s">
        <v>17</v>
      </c>
      <c r="B3493" s="2">
        <v>3.9094500000000001E-3</v>
      </c>
    </row>
    <row r="3494" spans="1:2">
      <c r="A3494" s="2" t="s">
        <v>17</v>
      </c>
      <c r="B3494" s="2">
        <v>4.0944459999999998E-3</v>
      </c>
    </row>
    <row r="3495" spans="1:2">
      <c r="A3495" s="2" t="s">
        <v>17</v>
      </c>
      <c r="B3495" s="2">
        <v>7.7733919999999996E-3</v>
      </c>
    </row>
    <row r="3496" spans="1:2">
      <c r="A3496" s="2" t="s">
        <v>17</v>
      </c>
      <c r="B3496" s="2">
        <v>6.7424570000000003E-3</v>
      </c>
    </row>
    <row r="3497" spans="1:2">
      <c r="A3497" s="2" t="s">
        <v>17</v>
      </c>
      <c r="B3497" s="2">
        <v>4.5124830000000003E-3</v>
      </c>
    </row>
    <row r="3498" spans="1:2">
      <c r="A3498" s="2" t="s">
        <v>17</v>
      </c>
      <c r="B3498" s="2">
        <v>4.7757750000000003E-3</v>
      </c>
    </row>
    <row r="3499" spans="1:2">
      <c r="A3499" s="2" t="s">
        <v>17</v>
      </c>
      <c r="B3499" s="2">
        <v>3.9963220000000001E-3</v>
      </c>
    </row>
    <row r="3500" spans="1:2">
      <c r="A3500" s="2" t="s">
        <v>17</v>
      </c>
      <c r="B3500" s="2">
        <v>4.5577380000000004E-3</v>
      </c>
    </row>
    <row r="3501" spans="1:2">
      <c r="A3501" s="2" t="s">
        <v>17</v>
      </c>
      <c r="B3501" s="2">
        <v>6.1986890000000003E-3</v>
      </c>
    </row>
    <row r="3502" spans="1:2">
      <c r="A3502" s="2" t="s">
        <v>17</v>
      </c>
      <c r="B3502" s="2">
        <v>3.850984E-3</v>
      </c>
    </row>
    <row r="3503" spans="1:2">
      <c r="A3503" s="2" t="s">
        <v>17</v>
      </c>
      <c r="B3503" s="2">
        <v>4.3169189999999998E-3</v>
      </c>
    </row>
    <row r="3504" spans="1:2">
      <c r="A3504" s="2" t="s">
        <v>17</v>
      </c>
      <c r="B3504" s="2">
        <v>5.377934E-3</v>
      </c>
    </row>
    <row r="3505" spans="1:2">
      <c r="A3505" s="2" t="s">
        <v>17</v>
      </c>
      <c r="B3505" s="2">
        <v>4.0424409999999999E-3</v>
      </c>
    </row>
    <row r="3506" spans="1:2">
      <c r="A3506" s="2" t="s">
        <v>17</v>
      </c>
      <c r="B3506" s="2">
        <v>3.2649829999999999E-3</v>
      </c>
    </row>
    <row r="3507" spans="1:2">
      <c r="A3507" s="2" t="s">
        <v>17</v>
      </c>
      <c r="B3507" s="2">
        <v>5.33667E-3</v>
      </c>
    </row>
    <row r="3508" spans="1:2">
      <c r="A3508" s="2" t="s">
        <v>17</v>
      </c>
      <c r="B3508" s="2">
        <v>2.924435E-3</v>
      </c>
    </row>
    <row r="3509" spans="1:2">
      <c r="A3509" s="2" t="s">
        <v>17</v>
      </c>
      <c r="B3509" s="2">
        <v>3.0684290000000001E-3</v>
      </c>
    </row>
    <row r="3510" spans="1:2">
      <c r="A3510" s="2" t="s">
        <v>17</v>
      </c>
      <c r="B3510" s="2">
        <v>4.9345480000000004E-3</v>
      </c>
    </row>
    <row r="3511" spans="1:2">
      <c r="A3511" s="2" t="s">
        <v>17</v>
      </c>
      <c r="B3511" s="2">
        <v>4.1819170000000003E-3</v>
      </c>
    </row>
    <row r="3512" spans="1:2">
      <c r="A3512" s="2" t="s">
        <v>17</v>
      </c>
      <c r="B3512" s="2">
        <v>3.9166690000000002E-3</v>
      </c>
    </row>
    <row r="3513" spans="1:2">
      <c r="A3513" s="2" t="s">
        <v>17</v>
      </c>
      <c r="B3513" s="2">
        <v>4.5156060000000001E-3</v>
      </c>
    </row>
    <row r="3514" spans="1:2">
      <c r="A3514" s="2" t="s">
        <v>17</v>
      </c>
      <c r="B3514" s="2">
        <v>4.189679E-3</v>
      </c>
    </row>
    <row r="3515" spans="1:2">
      <c r="A3515" s="2" t="s">
        <v>17</v>
      </c>
      <c r="B3515" s="2">
        <v>4.9451089999999996E-3</v>
      </c>
    </row>
    <row r="3516" spans="1:2">
      <c r="A3516" s="2" t="s">
        <v>17</v>
      </c>
      <c r="B3516" s="2">
        <v>5.243714E-3</v>
      </c>
    </row>
    <row r="3517" spans="1:2">
      <c r="A3517" s="2" t="s">
        <v>17</v>
      </c>
      <c r="B3517" s="2">
        <v>5.1461279999999998E-3</v>
      </c>
    </row>
    <row r="3518" spans="1:2">
      <c r="A3518" s="2" t="s">
        <v>17</v>
      </c>
      <c r="B3518" s="2">
        <v>5.1242969999999999E-3</v>
      </c>
    </row>
    <row r="3519" spans="1:2">
      <c r="A3519" s="2" t="s">
        <v>17</v>
      </c>
      <c r="B3519" s="2">
        <v>2.3888203333329999E-3</v>
      </c>
    </row>
    <row r="3520" spans="1:2">
      <c r="A3520" s="2" t="s">
        <v>17</v>
      </c>
      <c r="B3520" s="2">
        <v>4.1546600000000001E-3</v>
      </c>
    </row>
    <row r="3521" spans="1:2">
      <c r="A3521" s="2" t="s">
        <v>17</v>
      </c>
      <c r="B3521" s="2">
        <v>5.4926269999999999E-3</v>
      </c>
    </row>
    <row r="3522" spans="1:2">
      <c r="A3522" s="2" t="s">
        <v>17</v>
      </c>
      <c r="B3522" s="2">
        <v>5.4319750000000003E-3</v>
      </c>
    </row>
    <row r="3523" spans="1:2">
      <c r="A3523" s="2" t="s">
        <v>17</v>
      </c>
      <c r="B3523" s="2">
        <v>3.5829579999999998E-3</v>
      </c>
    </row>
    <row r="3524" spans="1:2">
      <c r="A3524" s="2" t="s">
        <v>17</v>
      </c>
      <c r="B3524" s="2">
        <v>6.2664660000000001E-3</v>
      </c>
    </row>
    <row r="3525" spans="1:2">
      <c r="A3525" s="2" t="s">
        <v>17</v>
      </c>
      <c r="B3525" s="2">
        <v>3.4928139999999999E-3</v>
      </c>
    </row>
    <row r="3526" spans="1:2">
      <c r="A3526" s="2" t="s">
        <v>17</v>
      </c>
      <c r="B3526" s="2">
        <v>4.4023070000000003E-3</v>
      </c>
    </row>
    <row r="3527" spans="1:2">
      <c r="A3527" s="2" t="s">
        <v>17</v>
      </c>
      <c r="B3527" s="2">
        <v>5.7078270000000004E-3</v>
      </c>
    </row>
    <row r="3528" spans="1:2">
      <c r="A3528" s="2" t="s">
        <v>17</v>
      </c>
      <c r="B3528" s="2">
        <v>4.6288520000000001E-3</v>
      </c>
    </row>
    <row r="3529" spans="1:2">
      <c r="A3529" s="2" t="s">
        <v>17</v>
      </c>
      <c r="B3529" s="2">
        <v>3.2639069999999999E-3</v>
      </c>
    </row>
    <row r="3530" spans="1:2">
      <c r="A3530" s="2" t="s">
        <v>17</v>
      </c>
      <c r="B3530" s="2">
        <v>4.4060640000000003E-3</v>
      </c>
    </row>
    <row r="3531" spans="1:2">
      <c r="A3531" s="2" t="s">
        <v>17</v>
      </c>
      <c r="B3531" s="2">
        <v>6.5941580000000001E-3</v>
      </c>
    </row>
    <row r="3532" spans="1:2">
      <c r="A3532" s="2" t="s">
        <v>17</v>
      </c>
      <c r="B3532" s="2">
        <v>2.7183530000000002E-3</v>
      </c>
    </row>
    <row r="3533" spans="1:2">
      <c r="A3533" s="2" t="s">
        <v>17</v>
      </c>
      <c r="B3533" s="2">
        <v>3.6751739999999998E-3</v>
      </c>
    </row>
    <row r="3534" spans="1:2">
      <c r="A3534" s="2" t="s">
        <v>17</v>
      </c>
      <c r="B3534" s="2">
        <v>5.1006860000000001E-3</v>
      </c>
    </row>
    <row r="3535" spans="1:2">
      <c r="A3535" s="2" t="s">
        <v>17</v>
      </c>
      <c r="B3535" s="2">
        <v>4.8737399999999997E-3</v>
      </c>
    </row>
    <row r="3536" spans="1:2">
      <c r="A3536" s="2" t="s">
        <v>17</v>
      </c>
      <c r="B3536" s="2">
        <v>7.0513659999999999E-3</v>
      </c>
    </row>
    <row r="3537" spans="1:2">
      <c r="A3537" s="2" t="s">
        <v>17</v>
      </c>
      <c r="B3537" s="2">
        <v>5.583144E-3</v>
      </c>
    </row>
    <row r="3538" spans="1:2">
      <c r="A3538" s="2" t="s">
        <v>17</v>
      </c>
      <c r="B3538" s="2">
        <v>5.4394209999999998E-3</v>
      </c>
    </row>
    <row r="3539" spans="1:2">
      <c r="A3539" s="2" t="s">
        <v>17</v>
      </c>
      <c r="B3539" s="2">
        <v>4.1548440000000004E-3</v>
      </c>
    </row>
    <row r="3540" spans="1:2">
      <c r="A3540" s="2" t="s">
        <v>17</v>
      </c>
      <c r="B3540" s="2">
        <v>3.4078509999999999E-3</v>
      </c>
    </row>
    <row r="3541" spans="1:2">
      <c r="A3541" s="2" t="s">
        <v>17</v>
      </c>
      <c r="B3541" s="2">
        <v>5.0612249999999999E-3</v>
      </c>
    </row>
    <row r="3542" spans="1:2">
      <c r="A3542" s="2" t="s">
        <v>17</v>
      </c>
      <c r="B3542" s="2">
        <v>3.9369110000000004E-3</v>
      </c>
    </row>
    <row r="3543" spans="1:2">
      <c r="A3543" s="2" t="s">
        <v>17</v>
      </c>
      <c r="B3543" s="2">
        <v>6.9667929999999998E-3</v>
      </c>
    </row>
    <row r="3544" spans="1:2">
      <c r="A3544" s="2" t="s">
        <v>17</v>
      </c>
      <c r="B3544" s="2">
        <v>5.174344E-3</v>
      </c>
    </row>
    <row r="3545" spans="1:2">
      <c r="A3545" s="2" t="s">
        <v>17</v>
      </c>
      <c r="B3545" s="2">
        <v>5.2621550000000001E-3</v>
      </c>
    </row>
    <row r="3546" spans="1:2">
      <c r="A3546" s="2" t="s">
        <v>17</v>
      </c>
      <c r="B3546" s="2">
        <v>4.8464889999999998E-3</v>
      </c>
    </row>
    <row r="3547" spans="1:2">
      <c r="A3547" s="2" t="s">
        <v>17</v>
      </c>
      <c r="B3547" s="2">
        <v>4.5832650000000004E-3</v>
      </c>
    </row>
    <row r="3548" spans="1:2">
      <c r="A3548" s="2" t="s">
        <v>17</v>
      </c>
      <c r="B3548" s="2">
        <v>3.3058610000000002E-3</v>
      </c>
    </row>
    <row r="3549" spans="1:2">
      <c r="A3549" s="2" t="s">
        <v>17</v>
      </c>
      <c r="B3549" s="2">
        <v>5.0149790000000001E-3</v>
      </c>
    </row>
    <row r="3550" spans="1:2">
      <c r="A3550" s="2" t="s">
        <v>17</v>
      </c>
      <c r="B3550" s="2">
        <v>5.7004300000000003E-3</v>
      </c>
    </row>
    <row r="3551" spans="1:2">
      <c r="A3551" s="2" t="s">
        <v>17</v>
      </c>
      <c r="B3551" s="2">
        <v>4.1055220000000003E-3</v>
      </c>
    </row>
    <row r="3552" spans="1:2">
      <c r="A3552" s="2" t="s">
        <v>17</v>
      </c>
      <c r="B3552" s="2">
        <v>7.30439E-3</v>
      </c>
    </row>
    <row r="3553" spans="1:2">
      <c r="A3553" s="2" t="s">
        <v>17</v>
      </c>
      <c r="B3553" s="2">
        <v>4.9706059999999998E-3</v>
      </c>
    </row>
    <row r="3554" spans="1:2">
      <c r="A3554" s="2" t="s">
        <v>17</v>
      </c>
      <c r="B3554" s="2">
        <v>4.3348279999999998E-3</v>
      </c>
    </row>
    <row r="3555" spans="1:2">
      <c r="A3555" s="2" t="s">
        <v>17</v>
      </c>
      <c r="B3555" s="2">
        <v>1.991718E-3</v>
      </c>
    </row>
    <row r="3556" spans="1:2">
      <c r="A3556" s="2" t="s">
        <v>17</v>
      </c>
      <c r="B3556" s="2">
        <v>4.9413399999999998E-3</v>
      </c>
    </row>
    <row r="3557" spans="1:2">
      <c r="A3557" s="2" t="s">
        <v>17</v>
      </c>
      <c r="B3557" s="2">
        <v>5.0409560000000001E-3</v>
      </c>
    </row>
    <row r="3558" spans="1:2">
      <c r="A3558" s="2" t="s">
        <v>17</v>
      </c>
      <c r="B3558" s="2">
        <v>6.6912359999999997E-3</v>
      </c>
    </row>
    <row r="3559" spans="1:2">
      <c r="A3559" s="2" t="s">
        <v>17</v>
      </c>
      <c r="B3559" s="2">
        <v>2.6492629999999998E-3</v>
      </c>
    </row>
    <row r="3560" spans="1:2">
      <c r="A3560" s="2" t="s">
        <v>17</v>
      </c>
      <c r="B3560" s="2">
        <v>7.6440750000000002E-3</v>
      </c>
    </row>
    <row r="3561" spans="1:2">
      <c r="A3561" s="2" t="s">
        <v>17</v>
      </c>
      <c r="B3561" s="2">
        <v>4.240232E-3</v>
      </c>
    </row>
    <row r="3562" spans="1:2">
      <c r="A3562" s="2" t="s">
        <v>17</v>
      </c>
      <c r="B3562" s="2">
        <v>4.6272270000000002E-3</v>
      </c>
    </row>
    <row r="3563" spans="1:2">
      <c r="A3563" s="2" t="s">
        <v>17</v>
      </c>
      <c r="B3563" s="2">
        <v>3.202281E-3</v>
      </c>
    </row>
    <row r="3564" spans="1:2">
      <c r="A3564" s="2" t="s">
        <v>17</v>
      </c>
      <c r="B3564" s="2">
        <v>1.648844666667E-3</v>
      </c>
    </row>
    <row r="3565" spans="1:2">
      <c r="A3565" s="2" t="s">
        <v>17</v>
      </c>
      <c r="B3565" s="2">
        <v>5.387757E-3</v>
      </c>
    </row>
    <row r="3566" spans="1:2">
      <c r="A3566" s="2" t="s">
        <v>17</v>
      </c>
      <c r="B3566" s="2">
        <v>3.0194039999999998E-3</v>
      </c>
    </row>
    <row r="3567" spans="1:2">
      <c r="A3567" s="2" t="s">
        <v>17</v>
      </c>
      <c r="B3567" s="2">
        <v>3.78825E-3</v>
      </c>
    </row>
    <row r="3568" spans="1:2">
      <c r="A3568" s="2" t="s">
        <v>17</v>
      </c>
      <c r="B3568" s="2">
        <v>4.0944459999999998E-3</v>
      </c>
    </row>
    <row r="3569" spans="1:2">
      <c r="A3569" s="2" t="s">
        <v>17</v>
      </c>
      <c r="B3569" s="2">
        <v>6.9526989999999997E-3</v>
      </c>
    </row>
    <row r="3570" spans="1:2">
      <c r="A3570" s="2" t="s">
        <v>17</v>
      </c>
      <c r="B3570" s="2">
        <v>6.7949869999999997E-3</v>
      </c>
    </row>
    <row r="3571" spans="1:2">
      <c r="A3571" s="2" t="s">
        <v>17</v>
      </c>
      <c r="B3571" s="2">
        <v>5.0617489999999999E-3</v>
      </c>
    </row>
    <row r="3572" spans="1:2">
      <c r="A3572" s="2" t="s">
        <v>17</v>
      </c>
      <c r="B3572" s="2">
        <v>4.4641660000000003E-3</v>
      </c>
    </row>
    <row r="3573" spans="1:2">
      <c r="A3573" s="2" t="s">
        <v>17</v>
      </c>
      <c r="B3573" s="2">
        <v>3.9963220000000001E-3</v>
      </c>
    </row>
    <row r="3574" spans="1:2">
      <c r="A3574" s="2" t="s">
        <v>17</v>
      </c>
      <c r="B3574" s="2">
        <v>4.2304999999999999E-3</v>
      </c>
    </row>
    <row r="3575" spans="1:2">
      <c r="A3575" s="2" t="s">
        <v>17</v>
      </c>
      <c r="B3575" s="2">
        <v>6.13074E-3</v>
      </c>
    </row>
    <row r="3576" spans="1:2">
      <c r="A3576" s="2" t="s">
        <v>17</v>
      </c>
      <c r="B3576" s="2">
        <v>3.8096599999999999E-3</v>
      </c>
    </row>
    <row r="3577" spans="1:2">
      <c r="A3577" s="2" t="s">
        <v>17</v>
      </c>
      <c r="B3577" s="2">
        <v>4.3169189999999998E-3</v>
      </c>
    </row>
    <row r="3578" spans="1:2">
      <c r="A3578" s="2" t="s">
        <v>17</v>
      </c>
      <c r="B3578" s="2">
        <v>5.2248950000000002E-3</v>
      </c>
    </row>
    <row r="3579" spans="1:2">
      <c r="A3579" s="2" t="s">
        <v>17</v>
      </c>
      <c r="B3579" s="2">
        <v>4.1374460000000004E-3</v>
      </c>
    </row>
    <row r="3580" spans="1:2">
      <c r="A3580" s="2" t="s">
        <v>17</v>
      </c>
      <c r="B3580" s="2">
        <v>3.803833E-3</v>
      </c>
    </row>
    <row r="3581" spans="1:2">
      <c r="A3581" s="2" t="s">
        <v>17</v>
      </c>
      <c r="B3581" s="2">
        <v>4.5055249999999998E-3</v>
      </c>
    </row>
    <row r="3582" spans="1:2">
      <c r="A3582" s="2" t="s">
        <v>17</v>
      </c>
      <c r="B3582" s="2">
        <v>2.924435E-3</v>
      </c>
    </row>
    <row r="3583" spans="1:2">
      <c r="A3583" s="2" t="s">
        <v>17</v>
      </c>
      <c r="B3583" s="2">
        <v>3.0684290000000001E-3</v>
      </c>
    </row>
    <row r="3584" spans="1:2">
      <c r="A3584" s="2" t="s">
        <v>17</v>
      </c>
      <c r="B3584" s="2">
        <v>4.5868630000000001E-3</v>
      </c>
    </row>
    <row r="3585" spans="1:2">
      <c r="A3585" s="2" t="s">
        <v>17</v>
      </c>
      <c r="B3585" s="2">
        <v>4.532955E-3</v>
      </c>
    </row>
    <row r="3586" spans="1:2">
      <c r="A3586" s="2" t="s">
        <v>17</v>
      </c>
      <c r="B3586" s="2">
        <v>3.4074980000000001E-3</v>
      </c>
    </row>
    <row r="3587" spans="1:2">
      <c r="A3587" s="2" t="s">
        <v>17</v>
      </c>
      <c r="B3587" s="2">
        <v>4.1929840000000003E-3</v>
      </c>
    </row>
    <row r="3588" spans="1:2">
      <c r="A3588" s="2" t="s">
        <v>17</v>
      </c>
      <c r="B3588" s="2">
        <v>4.189679E-3</v>
      </c>
    </row>
    <row r="3589" spans="1:2">
      <c r="A3589" s="2" t="s">
        <v>17</v>
      </c>
      <c r="B3589" s="2">
        <v>4.9493890000000002E-3</v>
      </c>
    </row>
    <row r="3590" spans="1:2">
      <c r="A3590" s="2" t="s">
        <v>17</v>
      </c>
      <c r="B3590" s="2">
        <v>5.0460770000000004E-3</v>
      </c>
    </row>
    <row r="3591" spans="1:2">
      <c r="A3591" s="2" t="s">
        <v>17</v>
      </c>
      <c r="B3591" s="2">
        <v>5.1056879999999997E-3</v>
      </c>
    </row>
    <row r="3592" spans="1:2">
      <c r="A3592" s="2" t="s">
        <v>17</v>
      </c>
      <c r="B3592" s="2">
        <v>4.7496370000000001E-3</v>
      </c>
    </row>
    <row r="3593" spans="1:2">
      <c r="A3593" s="2" t="s">
        <v>17</v>
      </c>
      <c r="B3593" s="2">
        <v>2.696103E-3</v>
      </c>
    </row>
    <row r="3594" spans="1:2">
      <c r="A3594" s="2" t="s">
        <v>17</v>
      </c>
      <c r="B3594" s="2">
        <v>4.1546600000000001E-3</v>
      </c>
    </row>
    <row r="3595" spans="1:2">
      <c r="A3595" s="2" t="s">
        <v>17</v>
      </c>
      <c r="B3595" s="2">
        <v>5.4926269999999999E-3</v>
      </c>
    </row>
    <row r="3596" spans="1:2">
      <c r="A3596" s="2" t="s">
        <v>17</v>
      </c>
      <c r="B3596" s="2">
        <v>5.1286709999999996E-3</v>
      </c>
    </row>
    <row r="3597" spans="1:2">
      <c r="A3597" s="2" t="s">
        <v>17</v>
      </c>
      <c r="B3597" s="2">
        <v>3.517474E-3</v>
      </c>
    </row>
    <row r="3598" spans="1:2">
      <c r="A3598" s="2" t="s">
        <v>17</v>
      </c>
      <c r="B3598" s="2">
        <v>6.2664660000000001E-3</v>
      </c>
    </row>
    <row r="3599" spans="1:2">
      <c r="A3599" s="2" t="s">
        <v>17</v>
      </c>
      <c r="B3599" s="2">
        <v>3.4928139999999999E-3</v>
      </c>
    </row>
    <row r="3600" spans="1:2">
      <c r="A3600" s="2" t="s">
        <v>17</v>
      </c>
      <c r="B3600" s="2">
        <v>4.4023070000000003E-3</v>
      </c>
    </row>
    <row r="3601" spans="1:2">
      <c r="A3601" s="2" t="s">
        <v>17</v>
      </c>
      <c r="B3601" s="2">
        <v>5.9000629999999997E-3</v>
      </c>
    </row>
    <row r="3602" spans="1:2">
      <c r="A3602" s="2" t="s">
        <v>17</v>
      </c>
      <c r="B3602" s="2">
        <v>4.6288520000000001E-3</v>
      </c>
    </row>
    <row r="3603" spans="1:2">
      <c r="A3603" s="2" t="s">
        <v>17</v>
      </c>
      <c r="B3603" s="2">
        <v>3.2639069999999999E-3</v>
      </c>
    </row>
    <row r="3604" spans="1:2">
      <c r="A3604" s="2" t="s">
        <v>17</v>
      </c>
      <c r="B3604" s="2">
        <v>4.7146419999999998E-3</v>
      </c>
    </row>
    <row r="3605" spans="1:2">
      <c r="A3605" s="2" t="s">
        <v>17</v>
      </c>
      <c r="B3605" s="2">
        <v>6.0552549999999998E-3</v>
      </c>
    </row>
    <row r="3606" spans="1:2">
      <c r="A3606" s="2" t="s">
        <v>17</v>
      </c>
      <c r="B3606" s="2">
        <v>2.2105829999999999E-3</v>
      </c>
    </row>
    <row r="3607" spans="1:2">
      <c r="A3607" s="2" t="s">
        <v>17</v>
      </c>
      <c r="B3607" s="2">
        <v>3.4915020000000001E-3</v>
      </c>
    </row>
    <row r="3608" spans="1:2">
      <c r="A3608" s="2" t="s">
        <v>17</v>
      </c>
      <c r="B3608" s="2">
        <v>5.2316029999999996E-3</v>
      </c>
    </row>
    <row r="3609" spans="1:2">
      <c r="A3609" s="2" t="s">
        <v>17</v>
      </c>
      <c r="B3609" s="2">
        <v>4.8737399999999997E-3</v>
      </c>
    </row>
    <row r="3610" spans="1:2">
      <c r="A3610" s="2" t="s">
        <v>17</v>
      </c>
      <c r="B3610" s="2">
        <v>5.9256969999999997E-3</v>
      </c>
    </row>
    <row r="3611" spans="1:2">
      <c r="A3611" s="2" t="s">
        <v>17</v>
      </c>
      <c r="B3611" s="2">
        <v>5.583144E-3</v>
      </c>
    </row>
    <row r="3612" spans="1:2">
      <c r="A3612" s="2" t="s">
        <v>17</v>
      </c>
      <c r="B3612" s="2">
        <v>6.0261300000000002E-3</v>
      </c>
    </row>
    <row r="3613" spans="1:2">
      <c r="A3613" s="2" t="s">
        <v>17</v>
      </c>
      <c r="B3613" s="2">
        <v>4.067813E-3</v>
      </c>
    </row>
    <row r="3614" spans="1:2">
      <c r="A3614" s="2" t="s">
        <v>17</v>
      </c>
      <c r="B3614" s="2">
        <v>3.406882E-3</v>
      </c>
    </row>
    <row r="3615" spans="1:2">
      <c r="A3615" s="2" t="s">
        <v>17</v>
      </c>
      <c r="B3615" s="2">
        <v>5.2530179999999999E-3</v>
      </c>
    </row>
    <row r="3616" spans="1:2">
      <c r="A3616" s="2" t="s">
        <v>17</v>
      </c>
      <c r="B3616" s="2">
        <v>3.9369110000000004E-3</v>
      </c>
    </row>
    <row r="3617" spans="1:2">
      <c r="A3617" s="2" t="s">
        <v>17</v>
      </c>
      <c r="B3617" s="2">
        <v>6.6216199999999999E-3</v>
      </c>
    </row>
    <row r="3618" spans="1:2">
      <c r="A3618" s="2" t="s">
        <v>17</v>
      </c>
      <c r="B3618" s="2">
        <v>5.5390860000000004E-3</v>
      </c>
    </row>
    <row r="3619" spans="1:2">
      <c r="A3619" s="2" t="s">
        <v>17</v>
      </c>
      <c r="B3619" s="2">
        <v>6.0302619999999998E-3</v>
      </c>
    </row>
    <row r="3620" spans="1:2">
      <c r="A3620" s="2" t="s">
        <v>17</v>
      </c>
      <c r="B3620" s="2">
        <v>4.6633550000000001E-3</v>
      </c>
    </row>
    <row r="3621" spans="1:2">
      <c r="A3621" s="2" t="s">
        <v>17</v>
      </c>
      <c r="B3621" s="2">
        <v>4.5832650000000004E-3</v>
      </c>
    </row>
    <row r="3622" spans="1:2">
      <c r="A3622" s="2" t="s">
        <v>17</v>
      </c>
      <c r="B3622" s="2">
        <v>3.3058610000000002E-3</v>
      </c>
    </row>
    <row r="3623" spans="1:2">
      <c r="A3623" s="2" t="s">
        <v>17</v>
      </c>
      <c r="B3623" s="2">
        <v>4.6136340000000001E-3</v>
      </c>
    </row>
    <row r="3624" spans="1:2">
      <c r="A3624" s="2" t="s">
        <v>17</v>
      </c>
      <c r="B3624" s="2">
        <v>5.7004300000000003E-3</v>
      </c>
    </row>
    <row r="3625" spans="1:2">
      <c r="A3625" s="2" t="s">
        <v>17</v>
      </c>
      <c r="B3625" s="2">
        <v>4.1055220000000003E-3</v>
      </c>
    </row>
    <row r="3626" spans="1:2">
      <c r="A3626" s="2" t="s">
        <v>17</v>
      </c>
      <c r="B3626" s="2">
        <v>7.30439E-3</v>
      </c>
    </row>
    <row r="3627" spans="1:2">
      <c r="A3627" s="2" t="s">
        <v>17</v>
      </c>
      <c r="B3627" s="2">
        <v>5.3821920000000001E-3</v>
      </c>
    </row>
    <row r="3628" spans="1:2">
      <c r="A3628" s="2" t="s">
        <v>17</v>
      </c>
      <c r="B3628" s="2">
        <v>4.493754E-3</v>
      </c>
    </row>
    <row r="3629" spans="1:2">
      <c r="A3629" s="2" t="s">
        <v>17</v>
      </c>
      <c r="B3629" s="2">
        <v>2.2620990000000001E-3</v>
      </c>
    </row>
    <row r="3630" spans="1:2">
      <c r="A3630" s="2" t="s">
        <v>17</v>
      </c>
      <c r="B3630" s="2">
        <v>4.7529640000000001E-3</v>
      </c>
    </row>
    <row r="3631" spans="1:2">
      <c r="A3631" s="2" t="s">
        <v>17</v>
      </c>
      <c r="B3631" s="2">
        <v>4.5817590000000004E-3</v>
      </c>
    </row>
    <row r="3632" spans="1:2">
      <c r="A3632" s="2" t="s">
        <v>17</v>
      </c>
      <c r="B3632" s="2">
        <v>6.6912359999999997E-3</v>
      </c>
    </row>
    <row r="3633" spans="1:2">
      <c r="A3633" s="2" t="s">
        <v>17</v>
      </c>
      <c r="B3633" s="2">
        <v>2.6492629999999998E-3</v>
      </c>
    </row>
    <row r="3634" spans="1:2">
      <c r="A3634" s="2" t="s">
        <v>17</v>
      </c>
      <c r="B3634" s="2">
        <v>7.6440750000000002E-3</v>
      </c>
    </row>
    <row r="3635" spans="1:2">
      <c r="A3635" s="2" t="s">
        <v>17</v>
      </c>
      <c r="B3635" s="2">
        <v>4.9066409999999998E-3</v>
      </c>
    </row>
    <row r="3636" spans="1:2">
      <c r="A3636" s="2" t="s">
        <v>17</v>
      </c>
      <c r="B3636" s="2">
        <v>5.1671920000000001E-3</v>
      </c>
    </row>
    <row r="3637" spans="1:2">
      <c r="A3637" s="2" t="s">
        <v>17</v>
      </c>
      <c r="B3637" s="2">
        <v>4.0299530000000002E-3</v>
      </c>
    </row>
    <row r="3638" spans="1:2">
      <c r="A3638" s="2" t="s">
        <v>17</v>
      </c>
      <c r="B3638" s="2">
        <v>2.9558990000000001E-3</v>
      </c>
    </row>
    <row r="3639" spans="1:2">
      <c r="A3639" s="2" t="s">
        <v>17</v>
      </c>
      <c r="B3639" s="2">
        <v>5.2209040000000002E-3</v>
      </c>
    </row>
    <row r="3640" spans="1:2">
      <c r="A3640" s="2" t="s">
        <v>17</v>
      </c>
      <c r="B3640" s="2">
        <v>3.0194039999999998E-3</v>
      </c>
    </row>
    <row r="3641" spans="1:2">
      <c r="A3641" s="2" t="s">
        <v>17</v>
      </c>
      <c r="B3641" s="2">
        <v>3.3773729999999999E-3</v>
      </c>
    </row>
    <row r="3642" spans="1:2">
      <c r="A3642" s="2" t="s">
        <v>17</v>
      </c>
      <c r="B3642" s="2">
        <v>4.0887720000000001E-3</v>
      </c>
    </row>
    <row r="3643" spans="1:2">
      <c r="A3643" s="2" t="s">
        <v>17</v>
      </c>
      <c r="B3643" s="2">
        <v>6.2663479999999997E-3</v>
      </c>
    </row>
    <row r="3644" spans="1:2">
      <c r="A3644" s="2" t="s">
        <v>17</v>
      </c>
      <c r="B3644" s="2">
        <v>7.2843409999999997E-3</v>
      </c>
    </row>
    <row r="3645" spans="1:2">
      <c r="A3645" s="2" t="s">
        <v>17</v>
      </c>
      <c r="B3645" s="2">
        <v>5.0617489999999999E-3</v>
      </c>
    </row>
    <row r="3646" spans="1:2">
      <c r="A3646" s="2" t="s">
        <v>17</v>
      </c>
      <c r="B3646" s="2">
        <v>3.8095960000000002E-3</v>
      </c>
    </row>
    <row r="3647" spans="1:2">
      <c r="A3647" s="2" t="s">
        <v>17</v>
      </c>
      <c r="B3647" s="2">
        <v>3.8679669999999999E-3</v>
      </c>
    </row>
    <row r="3648" spans="1:2">
      <c r="A3648" s="2" t="s">
        <v>17</v>
      </c>
      <c r="B3648" s="2">
        <v>4.2304999999999999E-3</v>
      </c>
    </row>
    <row r="3649" spans="1:2">
      <c r="A3649" s="2" t="s">
        <v>17</v>
      </c>
      <c r="B3649" s="2">
        <v>5.5545660000000004E-3</v>
      </c>
    </row>
    <row r="3650" spans="1:2">
      <c r="A3650" s="2" t="s">
        <v>17</v>
      </c>
      <c r="B3650" s="2">
        <v>3.7432759999999998E-3</v>
      </c>
    </row>
    <row r="3651" spans="1:2">
      <c r="A3651" s="2" t="s">
        <v>17</v>
      </c>
      <c r="B3651" s="2">
        <v>4.3136210000000001E-3</v>
      </c>
    </row>
    <row r="3652" spans="1:2">
      <c r="A3652" s="2" t="s">
        <v>17</v>
      </c>
      <c r="B3652" s="2">
        <v>5.1405929999999997E-3</v>
      </c>
    </row>
    <row r="3653" spans="1:2">
      <c r="A3653" s="2" t="s">
        <v>17</v>
      </c>
      <c r="B3653" s="2">
        <v>4.5031369999999999E-3</v>
      </c>
    </row>
    <row r="3654" spans="1:2">
      <c r="A3654" s="2" t="s">
        <v>17</v>
      </c>
      <c r="B3654" s="2">
        <v>3.8404350000000001E-3</v>
      </c>
    </row>
    <row r="3655" spans="1:2">
      <c r="A3655" s="2" t="s">
        <v>17</v>
      </c>
      <c r="B3655" s="2">
        <v>3.4912839999999999E-3</v>
      </c>
    </row>
    <row r="3656" spans="1:2">
      <c r="A3656" s="2" t="s">
        <v>17</v>
      </c>
      <c r="B3656" s="2">
        <v>4.859876E-3</v>
      </c>
    </row>
    <row r="3657" spans="1:2">
      <c r="A3657" s="2" t="s">
        <v>17</v>
      </c>
      <c r="B3657" s="2">
        <v>3.0684290000000001E-3</v>
      </c>
    </row>
    <row r="3658" spans="1:2">
      <c r="A3658" s="2" t="s">
        <v>17</v>
      </c>
      <c r="B3658" s="2">
        <v>4.3861949999999999E-3</v>
      </c>
    </row>
    <row r="3659" spans="1:2">
      <c r="A3659" s="2" t="s">
        <v>17</v>
      </c>
      <c r="B3659" s="2">
        <v>4.532955E-3</v>
      </c>
    </row>
    <row r="3660" spans="1:2">
      <c r="A3660" s="2" t="s">
        <v>17</v>
      </c>
      <c r="B3660" s="2">
        <v>3.385697E-3</v>
      </c>
    </row>
    <row r="3661" spans="1:2">
      <c r="A3661" s="2" t="s">
        <v>17</v>
      </c>
      <c r="B3661" s="2">
        <v>4.1929840000000003E-3</v>
      </c>
    </row>
    <row r="3662" spans="1:2">
      <c r="A3662" s="2" t="s">
        <v>17</v>
      </c>
      <c r="B3662" s="2">
        <v>4.189679E-3</v>
      </c>
    </row>
    <row r="3663" spans="1:2">
      <c r="A3663" s="2" t="s">
        <v>17</v>
      </c>
      <c r="B3663" s="2">
        <v>4.9493890000000002E-3</v>
      </c>
    </row>
    <row r="3664" spans="1:2">
      <c r="A3664" s="2" t="s">
        <v>17</v>
      </c>
      <c r="B3664" s="2">
        <v>5.0460770000000004E-3</v>
      </c>
    </row>
    <row r="3665" spans="1:2">
      <c r="A3665" s="2" t="s">
        <v>17</v>
      </c>
      <c r="B3665" s="2">
        <v>4.9792029999999998E-3</v>
      </c>
    </row>
    <row r="3666" spans="1:2">
      <c r="A3666" s="2" t="s">
        <v>17</v>
      </c>
      <c r="B3666" s="2">
        <v>4.7496370000000001E-3</v>
      </c>
    </row>
    <row r="3667" spans="1:2">
      <c r="A3667" s="2" t="s">
        <v>17</v>
      </c>
      <c r="B3667" s="2">
        <v>2.6260210000000001E-3</v>
      </c>
    </row>
    <row r="3668" spans="1:2">
      <c r="A3668" s="2" t="s">
        <v>17</v>
      </c>
      <c r="B3668" s="2">
        <v>3.9561789999999998E-3</v>
      </c>
    </row>
    <row r="3669" spans="1:2">
      <c r="A3669" s="2" t="s">
        <v>17</v>
      </c>
      <c r="B3669" s="2">
        <v>5.3387440000000003E-3</v>
      </c>
    </row>
    <row r="3670" spans="1:2">
      <c r="A3670" s="2" t="s">
        <v>17</v>
      </c>
      <c r="B3670" s="2">
        <v>5.3621939999999998E-3</v>
      </c>
    </row>
    <row r="3671" spans="1:2">
      <c r="A3671" s="2" t="s">
        <v>17</v>
      </c>
      <c r="B3671" s="2">
        <v>3.4369230000000001E-3</v>
      </c>
    </row>
    <row r="3672" spans="1:2">
      <c r="A3672" s="2" t="s">
        <v>17</v>
      </c>
      <c r="B3672" s="2">
        <v>5.5885300000000004E-3</v>
      </c>
    </row>
    <row r="3673" spans="1:2">
      <c r="A3673" s="2" t="s">
        <v>17</v>
      </c>
      <c r="B3673" s="2">
        <v>3.4928139999999999E-3</v>
      </c>
    </row>
    <row r="3674" spans="1:2">
      <c r="A3674" s="2" t="s">
        <v>17</v>
      </c>
      <c r="B3674" s="2">
        <v>4.4599089999999997E-3</v>
      </c>
    </row>
    <row r="3675" spans="1:2">
      <c r="A3675" s="2" t="s">
        <v>17</v>
      </c>
      <c r="B3675" s="2">
        <v>5.9286640000000002E-3</v>
      </c>
    </row>
    <row r="3676" spans="1:2">
      <c r="A3676" s="2" t="s">
        <v>17</v>
      </c>
      <c r="B3676" s="2">
        <v>4.6288520000000001E-3</v>
      </c>
    </row>
    <row r="3677" spans="1:2">
      <c r="A3677" s="2" t="s">
        <v>17</v>
      </c>
      <c r="B3677" s="2">
        <v>3.2639069999999999E-3</v>
      </c>
    </row>
    <row r="3678" spans="1:2">
      <c r="A3678" s="2" t="s">
        <v>17</v>
      </c>
      <c r="B3678" s="2">
        <v>5.5193509999999996E-3</v>
      </c>
    </row>
    <row r="3679" spans="1:2">
      <c r="A3679" s="2" t="s">
        <v>17</v>
      </c>
      <c r="B3679" s="2">
        <v>4.7700080000000001E-3</v>
      </c>
    </row>
    <row r="3680" spans="1:2">
      <c r="A3680" s="2" t="s">
        <v>17</v>
      </c>
      <c r="B3680" s="2">
        <v>2.2105829999999999E-3</v>
      </c>
    </row>
    <row r="3681" spans="1:2">
      <c r="A3681" s="2" t="s">
        <v>17</v>
      </c>
      <c r="B3681" s="2">
        <v>3.3979869999999999E-3</v>
      </c>
    </row>
    <row r="3682" spans="1:2">
      <c r="A3682" s="2" t="s">
        <v>17</v>
      </c>
      <c r="B3682" s="2">
        <v>5.2316029999999996E-3</v>
      </c>
    </row>
    <row r="3683" spans="1:2">
      <c r="A3683" s="2" t="s">
        <v>17</v>
      </c>
      <c r="B3683" s="2">
        <v>4.8737399999999997E-3</v>
      </c>
    </row>
    <row r="3684" spans="1:2">
      <c r="A3684" s="2" t="s">
        <v>17</v>
      </c>
      <c r="B3684" s="2">
        <v>5.9256969999999997E-3</v>
      </c>
    </row>
    <row r="3685" spans="1:2">
      <c r="A3685" s="2" t="s">
        <v>17</v>
      </c>
      <c r="B3685" s="2">
        <v>5.2930080000000001E-3</v>
      </c>
    </row>
    <row r="3686" spans="1:2">
      <c r="A3686" s="2" t="s">
        <v>17</v>
      </c>
      <c r="B3686" s="2">
        <v>5.4858729999999996E-3</v>
      </c>
    </row>
    <row r="3687" spans="1:2">
      <c r="A3687" s="2" t="s">
        <v>17</v>
      </c>
      <c r="B3687" s="2">
        <v>3.5831589999999998E-3</v>
      </c>
    </row>
    <row r="3688" spans="1:2">
      <c r="A3688" s="2" t="s">
        <v>17</v>
      </c>
      <c r="B3688" s="2">
        <v>3.4078509999999999E-3</v>
      </c>
    </row>
    <row r="3689" spans="1:2">
      <c r="A3689" s="2" t="s">
        <v>17</v>
      </c>
      <c r="B3689" s="2">
        <v>6.1957879999999998E-3</v>
      </c>
    </row>
    <row r="3690" spans="1:2">
      <c r="A3690" s="2" t="s">
        <v>17</v>
      </c>
      <c r="B3690" s="2">
        <v>4.0358939999999999E-3</v>
      </c>
    </row>
    <row r="3691" spans="1:2">
      <c r="A3691" s="2" t="s">
        <v>17</v>
      </c>
      <c r="B3691" s="2">
        <v>6.6216199999999999E-3</v>
      </c>
    </row>
    <row r="3692" spans="1:2">
      <c r="A3692" s="2" t="s">
        <v>17</v>
      </c>
      <c r="B3692" s="2">
        <v>5.5390860000000004E-3</v>
      </c>
    </row>
    <row r="3693" spans="1:2">
      <c r="A3693" s="2" t="s">
        <v>17</v>
      </c>
      <c r="B3693" s="2">
        <v>6.0302619999999998E-3</v>
      </c>
    </row>
    <row r="3694" spans="1:2">
      <c r="A3694" s="2" t="s">
        <v>17</v>
      </c>
      <c r="B3694" s="2">
        <v>4.6236970000000004E-3</v>
      </c>
    </row>
    <row r="3695" spans="1:2">
      <c r="A3695" s="2" t="s">
        <v>17</v>
      </c>
      <c r="B3695" s="2">
        <v>4.5832650000000004E-3</v>
      </c>
    </row>
    <row r="3696" spans="1:2">
      <c r="A3696" s="2" t="s">
        <v>17</v>
      </c>
      <c r="B3696" s="2">
        <v>3.3058610000000002E-3</v>
      </c>
    </row>
    <row r="3697" spans="1:2">
      <c r="A3697" s="2" t="s">
        <v>17</v>
      </c>
      <c r="B3697" s="2">
        <v>4.3868470000000001E-3</v>
      </c>
    </row>
    <row r="3698" spans="1:2">
      <c r="A3698" s="2" t="s">
        <v>17</v>
      </c>
      <c r="B3698" s="2">
        <v>5.7004300000000003E-3</v>
      </c>
    </row>
    <row r="3699" spans="1:2">
      <c r="A3699" s="2" t="s">
        <v>17</v>
      </c>
      <c r="B3699" s="2">
        <v>4.1125509999999999E-3</v>
      </c>
    </row>
    <row r="3700" spans="1:2">
      <c r="A3700" s="2" t="s">
        <v>17</v>
      </c>
      <c r="B3700" s="2">
        <v>7.30439E-3</v>
      </c>
    </row>
    <row r="3701" spans="1:2">
      <c r="A3701" s="2" t="s">
        <v>17</v>
      </c>
      <c r="B3701" s="2">
        <v>5.5261210000000002E-3</v>
      </c>
    </row>
    <row r="3702" spans="1:2">
      <c r="A3702" s="2" t="s">
        <v>17</v>
      </c>
      <c r="B3702" s="2">
        <v>4.528649E-3</v>
      </c>
    </row>
    <row r="3703" spans="1:2">
      <c r="A3703" s="2" t="s">
        <v>17</v>
      </c>
      <c r="B3703" s="2">
        <v>2.3301229999999999E-3</v>
      </c>
    </row>
    <row r="3704" spans="1:2">
      <c r="A3704" s="2" t="s">
        <v>17</v>
      </c>
      <c r="B3704" s="2">
        <v>4.9413399999999998E-3</v>
      </c>
    </row>
    <row r="3705" spans="1:2">
      <c r="A3705" s="2" t="s">
        <v>17</v>
      </c>
      <c r="B3705" s="2">
        <v>5.0409560000000001E-3</v>
      </c>
    </row>
    <row r="3706" spans="1:2">
      <c r="A3706" s="2" t="s">
        <v>17</v>
      </c>
      <c r="B3706" s="2">
        <v>6.5808710000000003E-3</v>
      </c>
    </row>
    <row r="3707" spans="1:2">
      <c r="A3707" s="2" t="s">
        <v>17</v>
      </c>
      <c r="B3707" s="2">
        <v>2.6492629999999998E-3</v>
      </c>
    </row>
    <row r="3708" spans="1:2">
      <c r="A3708" s="2" t="s">
        <v>17</v>
      </c>
      <c r="B3708" s="2">
        <v>7.6440750000000002E-3</v>
      </c>
    </row>
    <row r="3709" spans="1:2">
      <c r="A3709" s="2" t="s">
        <v>17</v>
      </c>
      <c r="B3709" s="2">
        <v>4.9066409999999998E-3</v>
      </c>
    </row>
    <row r="3710" spans="1:2">
      <c r="A3710" s="2" t="s">
        <v>17</v>
      </c>
      <c r="B3710" s="2">
        <v>5.3262800000000001E-3</v>
      </c>
    </row>
    <row r="3711" spans="1:2">
      <c r="A3711" s="2" t="s">
        <v>17</v>
      </c>
      <c r="B3711" s="2">
        <v>4.2046139999999997E-3</v>
      </c>
    </row>
    <row r="3712" spans="1:2">
      <c r="A3712" s="2" t="s">
        <v>17</v>
      </c>
      <c r="B3712" s="2">
        <v>3.321549E-3</v>
      </c>
    </row>
    <row r="3713" spans="1:2">
      <c r="A3713" s="2" t="s">
        <v>17</v>
      </c>
      <c r="B3713" s="2">
        <v>5.2209040000000002E-3</v>
      </c>
    </row>
    <row r="3714" spans="1:2">
      <c r="A3714" s="2" t="s">
        <v>17</v>
      </c>
      <c r="B3714" s="2">
        <v>2.1258200000000001E-3</v>
      </c>
    </row>
    <row r="3715" spans="1:2">
      <c r="A3715" s="2" t="s">
        <v>17</v>
      </c>
      <c r="B3715" s="2">
        <v>3.1400540000000002E-3</v>
      </c>
    </row>
    <row r="3716" spans="1:2">
      <c r="A3716" s="2" t="s">
        <v>17</v>
      </c>
      <c r="B3716" s="2">
        <v>4.0887720000000001E-3</v>
      </c>
    </row>
    <row r="3717" spans="1:2">
      <c r="A3717" s="2" t="s">
        <v>17</v>
      </c>
      <c r="B3717" s="2">
        <v>5.9053619999999999E-3</v>
      </c>
    </row>
    <row r="3718" spans="1:2">
      <c r="A3718" s="2" t="s">
        <v>17</v>
      </c>
      <c r="B3718" s="2">
        <v>7.3571089999999997E-3</v>
      </c>
    </row>
    <row r="3719" spans="1:2">
      <c r="A3719" s="2" t="s">
        <v>17</v>
      </c>
      <c r="B3719" s="2">
        <v>5.4342540000000003E-3</v>
      </c>
    </row>
    <row r="3720" spans="1:2">
      <c r="A3720" s="2" t="s">
        <v>17</v>
      </c>
      <c r="B3720" s="2">
        <v>3.3971449999999999E-3</v>
      </c>
    </row>
    <row r="3721" spans="1:2">
      <c r="A3721" s="2" t="s">
        <v>17</v>
      </c>
      <c r="B3721" s="2">
        <v>3.8679669999999999E-3</v>
      </c>
    </row>
    <row r="3722" spans="1:2">
      <c r="A3722" s="2" t="s">
        <v>17</v>
      </c>
      <c r="B3722" s="2">
        <v>4.3453190000000003E-3</v>
      </c>
    </row>
    <row r="3723" spans="1:2">
      <c r="A3723" s="2" t="s">
        <v>17</v>
      </c>
      <c r="B3723" s="2">
        <v>5.1918479999999998E-3</v>
      </c>
    </row>
    <row r="3724" spans="1:2">
      <c r="A3724" s="2" t="s">
        <v>17</v>
      </c>
      <c r="B3724" s="2">
        <v>3.8096599999999999E-3</v>
      </c>
    </row>
    <row r="3725" spans="1:2">
      <c r="A3725" s="2" t="s">
        <v>17</v>
      </c>
      <c r="B3725" s="2">
        <v>4.2692219999999996E-3</v>
      </c>
    </row>
    <row r="3726" spans="1:2">
      <c r="A3726" s="2" t="s">
        <v>17</v>
      </c>
      <c r="B3726" s="2">
        <v>4.7987200000000002E-3</v>
      </c>
    </row>
    <row r="3727" spans="1:2">
      <c r="A3727" s="2" t="s">
        <v>17</v>
      </c>
      <c r="B3727" s="2">
        <v>4.5031369999999999E-3</v>
      </c>
    </row>
    <row r="3728" spans="1:2">
      <c r="A3728" s="2" t="s">
        <v>17</v>
      </c>
      <c r="B3728" s="2">
        <v>4.8083220000000003E-3</v>
      </c>
    </row>
    <row r="3729" spans="1:2">
      <c r="A3729" s="2" t="s">
        <v>17</v>
      </c>
      <c r="B3729" s="2">
        <v>3.4912839999999999E-3</v>
      </c>
    </row>
    <row r="3730" spans="1:2">
      <c r="A3730" s="2" t="s">
        <v>17</v>
      </c>
      <c r="B3730" s="2">
        <v>3.7574629999999999E-3</v>
      </c>
    </row>
    <row r="3731" spans="1:2">
      <c r="A3731" s="2" t="s">
        <v>17</v>
      </c>
      <c r="B3731" s="2">
        <v>2.491409E-3</v>
      </c>
    </row>
    <row r="3732" spans="1:2">
      <c r="A3732" s="2" t="s">
        <v>17</v>
      </c>
      <c r="B3732" s="2">
        <v>4.3861949999999999E-3</v>
      </c>
    </row>
    <row r="3733" spans="1:2">
      <c r="A3733" s="2" t="s">
        <v>17</v>
      </c>
      <c r="B3733" s="2">
        <v>4.8127889999999996E-3</v>
      </c>
    </row>
    <row r="3734" spans="1:2">
      <c r="A3734" s="2" t="s">
        <v>17</v>
      </c>
      <c r="B3734" s="2">
        <v>3.1383829999999998E-3</v>
      </c>
    </row>
    <row r="3735" spans="1:2">
      <c r="A3735" s="2" t="s">
        <v>17</v>
      </c>
      <c r="B3735" s="2">
        <v>4.2750660000000001E-3</v>
      </c>
    </row>
    <row r="3736" spans="1:2">
      <c r="A3736" s="2" t="s">
        <v>17</v>
      </c>
      <c r="B3736" s="2">
        <v>4.1270580000000003E-3</v>
      </c>
    </row>
    <row r="3737" spans="1:2">
      <c r="A3737" s="2" t="s">
        <v>17</v>
      </c>
      <c r="B3737" s="2">
        <v>4.8104250000000001E-3</v>
      </c>
    </row>
    <row r="3738" spans="1:2">
      <c r="A3738" s="2" t="s">
        <v>17</v>
      </c>
      <c r="B3738" s="2">
        <v>5.007559E-3</v>
      </c>
    </row>
    <row r="3739" spans="1:2">
      <c r="A3739" s="2" t="s">
        <v>17</v>
      </c>
      <c r="B3739" s="2">
        <v>4.8832190000000003E-3</v>
      </c>
    </row>
    <row r="3740" spans="1:2">
      <c r="A3740" s="2" t="s">
        <v>17</v>
      </c>
      <c r="B3740" s="2">
        <v>4.3672499999999996E-3</v>
      </c>
    </row>
    <row r="3741" spans="1:2">
      <c r="A3741" s="2" t="s">
        <v>17</v>
      </c>
      <c r="B3741" s="2">
        <v>2.6260210000000001E-3</v>
      </c>
    </row>
    <row r="3742" spans="1:2">
      <c r="A3742" s="2" t="s">
        <v>17</v>
      </c>
      <c r="B3742" s="2">
        <v>3.6546489999999998E-3</v>
      </c>
    </row>
    <row r="3743" spans="1:2">
      <c r="A3743" s="2" t="s">
        <v>17</v>
      </c>
      <c r="B3743" s="2">
        <v>4.8982820000000003E-3</v>
      </c>
    </row>
    <row r="3744" spans="1:2">
      <c r="A3744" s="2" t="s">
        <v>17</v>
      </c>
      <c r="B3744" s="2">
        <v>5.1286709999999996E-3</v>
      </c>
    </row>
    <row r="3745" spans="1:2">
      <c r="A3745" s="2" t="s">
        <v>17</v>
      </c>
      <c r="B3745" s="2">
        <v>3.40325E-3</v>
      </c>
    </row>
    <row r="3746" spans="1:2">
      <c r="A3746" s="2" t="s">
        <v>17</v>
      </c>
      <c r="B3746" s="2">
        <v>5.5885300000000004E-3</v>
      </c>
    </row>
    <row r="3747" spans="1:2">
      <c r="A3747" s="2" t="s">
        <v>17</v>
      </c>
      <c r="B3747" s="2">
        <v>3.9302340000000003E-3</v>
      </c>
    </row>
    <row r="3748" spans="1:2">
      <c r="A3748" s="2" t="s">
        <v>17</v>
      </c>
      <c r="B3748" s="2">
        <v>4.4599089999999997E-3</v>
      </c>
    </row>
    <row r="3749" spans="1:2">
      <c r="A3749" s="2" t="s">
        <v>17</v>
      </c>
      <c r="B3749" s="2">
        <v>5.9302620000000004E-3</v>
      </c>
    </row>
    <row r="3750" spans="1:2">
      <c r="A3750" s="2" t="s">
        <v>17</v>
      </c>
      <c r="B3750" s="2">
        <v>4.6288520000000001E-3</v>
      </c>
    </row>
    <row r="3751" spans="1:2">
      <c r="A3751" s="2" t="s">
        <v>17</v>
      </c>
      <c r="B3751" s="2">
        <v>2.7836739999999999E-3</v>
      </c>
    </row>
    <row r="3752" spans="1:2">
      <c r="A3752" s="2" t="s">
        <v>17</v>
      </c>
      <c r="B3752" s="2">
        <v>5.6304220000000004E-3</v>
      </c>
    </row>
    <row r="3753" spans="1:2">
      <c r="A3753" s="2" t="s">
        <v>17</v>
      </c>
      <c r="B3753" s="2">
        <v>4.7700080000000001E-3</v>
      </c>
    </row>
    <row r="3754" spans="1:2">
      <c r="A3754" s="2" t="s">
        <v>17</v>
      </c>
      <c r="B3754" s="2">
        <v>2.391298E-3</v>
      </c>
    </row>
    <row r="3755" spans="1:2">
      <c r="A3755" s="2" t="s">
        <v>17</v>
      </c>
      <c r="B3755" s="2">
        <v>3.3979869999999999E-3</v>
      </c>
    </row>
    <row r="3756" spans="1:2">
      <c r="A3756" s="2" t="s">
        <v>17</v>
      </c>
      <c r="B3756" s="2">
        <v>5.2316029999999996E-3</v>
      </c>
    </row>
    <row r="3757" spans="1:2">
      <c r="A3757" s="2" t="s">
        <v>17</v>
      </c>
      <c r="B3757" s="2">
        <v>4.6068680000000001E-3</v>
      </c>
    </row>
    <row r="3758" spans="1:2">
      <c r="A3758" s="2" t="s">
        <v>17</v>
      </c>
      <c r="B3758" s="2">
        <v>5.9256969999999997E-3</v>
      </c>
    </row>
    <row r="3759" spans="1:2">
      <c r="A3759" s="2" t="s">
        <v>17</v>
      </c>
      <c r="B3759" s="2">
        <v>5.1096989999999997E-3</v>
      </c>
    </row>
    <row r="3760" spans="1:2">
      <c r="A3760" s="2" t="s">
        <v>17</v>
      </c>
      <c r="B3760" s="2">
        <v>6.0261300000000002E-3</v>
      </c>
    </row>
    <row r="3761" spans="1:2">
      <c r="A3761" s="2" t="s">
        <v>17</v>
      </c>
      <c r="B3761" s="2">
        <v>3.1571310000000001E-3</v>
      </c>
    </row>
    <row r="3762" spans="1:2">
      <c r="A3762" s="2" t="s">
        <v>17</v>
      </c>
      <c r="B3762" s="2">
        <v>3.4260710000000002E-3</v>
      </c>
    </row>
    <row r="3763" spans="1:2">
      <c r="A3763" s="2" t="s">
        <v>17</v>
      </c>
      <c r="B3763" s="2">
        <v>6.5311299999999996E-3</v>
      </c>
    </row>
    <row r="3764" spans="1:2">
      <c r="A3764" s="2" t="s">
        <v>17</v>
      </c>
      <c r="B3764" s="2">
        <v>4.4656299999999999E-3</v>
      </c>
    </row>
    <row r="3765" spans="1:2">
      <c r="A3765" s="2" t="s">
        <v>17</v>
      </c>
      <c r="B3765" s="2">
        <v>6.2884179999999996E-3</v>
      </c>
    </row>
    <row r="3766" spans="1:2">
      <c r="A3766" s="2" t="s">
        <v>17</v>
      </c>
      <c r="B3766" s="2">
        <v>5.5390860000000004E-3</v>
      </c>
    </row>
    <row r="3767" spans="1:2">
      <c r="A3767" s="2" t="s">
        <v>17</v>
      </c>
      <c r="B3767" s="2">
        <v>6.857279E-3</v>
      </c>
    </row>
    <row r="3768" spans="1:2">
      <c r="A3768" s="2" t="s">
        <v>17</v>
      </c>
      <c r="B3768" s="2">
        <v>4.6633550000000001E-3</v>
      </c>
    </row>
    <row r="3769" spans="1:2">
      <c r="A3769" s="2" t="s">
        <v>17</v>
      </c>
      <c r="B3769" s="2">
        <v>4.6276370000000004E-3</v>
      </c>
    </row>
    <row r="3770" spans="1:2">
      <c r="A3770" s="2" t="s">
        <v>17</v>
      </c>
      <c r="B3770" s="2">
        <v>3.3058610000000002E-3</v>
      </c>
    </row>
    <row r="3771" spans="1:2">
      <c r="A3771" s="2" t="s">
        <v>17</v>
      </c>
      <c r="B3771" s="2">
        <v>4.586143E-3</v>
      </c>
    </row>
    <row r="3772" spans="1:2">
      <c r="A3772" s="2" t="s">
        <v>17</v>
      </c>
      <c r="B3772" s="2">
        <v>5.7004300000000003E-3</v>
      </c>
    </row>
    <row r="3773" spans="1:2">
      <c r="A3773" s="2" t="s">
        <v>17</v>
      </c>
      <c r="B3773" s="2">
        <v>4.1125509999999999E-3</v>
      </c>
    </row>
    <row r="3774" spans="1:2">
      <c r="A3774" s="2" t="s">
        <v>17</v>
      </c>
      <c r="B3774" s="2">
        <v>6.0494320000000004E-3</v>
      </c>
    </row>
    <row r="3775" spans="1:2">
      <c r="A3775" s="2" t="s">
        <v>17</v>
      </c>
      <c r="B3775" s="2">
        <v>5.5261210000000002E-3</v>
      </c>
    </row>
    <row r="3776" spans="1:2">
      <c r="A3776" s="2" t="s">
        <v>17</v>
      </c>
      <c r="B3776" s="2">
        <v>4.9267820000000002E-3</v>
      </c>
    </row>
    <row r="3777" spans="1:2">
      <c r="A3777" s="2" t="s">
        <v>17</v>
      </c>
      <c r="B3777" s="2">
        <v>2.4835059999999999E-3</v>
      </c>
    </row>
    <row r="3778" spans="1:2">
      <c r="A3778" s="2" t="s">
        <v>17</v>
      </c>
      <c r="B3778" s="2">
        <v>5.0264189999999999E-3</v>
      </c>
    </row>
    <row r="3779" spans="1:2">
      <c r="A3779" s="2" t="s">
        <v>17</v>
      </c>
      <c r="B3779" s="2">
        <v>5.1083400000000003E-3</v>
      </c>
    </row>
    <row r="3780" spans="1:2">
      <c r="A3780" s="2" t="s">
        <v>17</v>
      </c>
      <c r="B3780" s="2">
        <v>6.3034670000000001E-3</v>
      </c>
    </row>
    <row r="3781" spans="1:2">
      <c r="A3781" s="2" t="s">
        <v>17</v>
      </c>
      <c r="B3781" s="2">
        <v>2.671507E-3</v>
      </c>
    </row>
    <row r="3782" spans="1:2">
      <c r="A3782" s="2" t="s">
        <v>17</v>
      </c>
      <c r="B3782" s="2">
        <v>6.2658599999999998E-3</v>
      </c>
    </row>
    <row r="3783" spans="1:2">
      <c r="A3783" s="2" t="s">
        <v>17</v>
      </c>
      <c r="B3783" s="2">
        <v>5.4977100000000003E-3</v>
      </c>
    </row>
    <row r="3784" spans="1:2">
      <c r="A3784" s="2" t="s">
        <v>17</v>
      </c>
      <c r="B3784" s="2">
        <v>5.5669140000000001E-3</v>
      </c>
    </row>
    <row r="3785" spans="1:2">
      <c r="A3785" s="2" t="s">
        <v>17</v>
      </c>
      <c r="B3785" s="2">
        <v>4.2046139999999997E-3</v>
      </c>
    </row>
    <row r="3786" spans="1:2">
      <c r="A3786" s="2" t="s">
        <v>17</v>
      </c>
      <c r="B3786" s="2">
        <v>3.321549E-3</v>
      </c>
    </row>
    <row r="3787" spans="1:2">
      <c r="A3787" s="2" t="s">
        <v>17</v>
      </c>
      <c r="B3787" s="2">
        <v>5.2209040000000002E-3</v>
      </c>
    </row>
    <row r="3788" spans="1:2">
      <c r="A3788" s="2" t="s">
        <v>17</v>
      </c>
      <c r="B3788" s="2">
        <v>2.1258200000000001E-3</v>
      </c>
    </row>
    <row r="3789" spans="1:2">
      <c r="A3789" s="2" t="s">
        <v>17</v>
      </c>
      <c r="B3789" s="2">
        <v>2.945011E-3</v>
      </c>
    </row>
    <row r="3790" spans="1:2">
      <c r="A3790" s="2" t="s">
        <v>17</v>
      </c>
      <c r="B3790" s="2">
        <v>4.0887720000000001E-3</v>
      </c>
    </row>
    <row r="3791" spans="1:2">
      <c r="A3791" s="2" t="s">
        <v>17</v>
      </c>
      <c r="B3791" s="2">
        <v>5.8825930000000002E-3</v>
      </c>
    </row>
    <row r="3792" spans="1:2">
      <c r="A3792" s="2" t="s">
        <v>17</v>
      </c>
      <c r="B3792" s="2">
        <v>7.3571089999999997E-3</v>
      </c>
    </row>
    <row r="3793" spans="1:2">
      <c r="A3793" s="2" t="s">
        <v>17</v>
      </c>
      <c r="B3793" s="2">
        <v>7.1305429999999996E-3</v>
      </c>
    </row>
    <row r="3794" spans="1:2">
      <c r="A3794" s="2" t="s">
        <v>17</v>
      </c>
      <c r="B3794" s="2">
        <v>2.6878480000000001E-3</v>
      </c>
    </row>
    <row r="3795" spans="1:2">
      <c r="A3795" s="2" t="s">
        <v>17</v>
      </c>
      <c r="B3795" s="2">
        <v>3.8572340000000002E-3</v>
      </c>
    </row>
    <row r="3796" spans="1:2">
      <c r="A3796" s="2" t="s">
        <v>17</v>
      </c>
      <c r="B3796" s="2">
        <v>4.3453190000000003E-3</v>
      </c>
    </row>
    <row r="3797" spans="1:2">
      <c r="A3797" s="2" t="s">
        <v>17</v>
      </c>
      <c r="B3797" s="2">
        <v>5.1918479999999998E-3</v>
      </c>
    </row>
    <row r="3798" spans="1:2">
      <c r="A3798" s="2" t="s">
        <v>17</v>
      </c>
      <c r="B3798" s="2">
        <v>3.850984E-3</v>
      </c>
    </row>
    <row r="3799" spans="1:2">
      <c r="A3799" s="2" t="s">
        <v>17</v>
      </c>
      <c r="B3799" s="2">
        <v>4.2692219999999996E-3</v>
      </c>
    </row>
    <row r="3800" spans="1:2">
      <c r="A3800" s="2" t="s">
        <v>17</v>
      </c>
      <c r="B3800" s="2">
        <v>4.7775730000000002E-3</v>
      </c>
    </row>
    <row r="3801" spans="1:2">
      <c r="A3801" s="2" t="s">
        <v>17</v>
      </c>
      <c r="B3801" s="2">
        <v>4.6507529999999997E-3</v>
      </c>
    </row>
    <row r="3802" spans="1:2">
      <c r="A3802" s="2" t="s">
        <v>17</v>
      </c>
      <c r="B3802" s="2">
        <v>5.1009979999999998E-3</v>
      </c>
    </row>
    <row r="3803" spans="1:2">
      <c r="A3803" s="2" t="s">
        <v>17</v>
      </c>
      <c r="B3803" s="2">
        <v>5.0980050000000001E-3</v>
      </c>
    </row>
    <row r="3804" spans="1:2">
      <c r="A3804" s="2" t="s">
        <v>17</v>
      </c>
      <c r="B3804" s="2">
        <v>4.859876E-3</v>
      </c>
    </row>
    <row r="3805" spans="1:2">
      <c r="A3805" s="2" t="s">
        <v>17</v>
      </c>
      <c r="B3805" s="2">
        <v>2.4040289999999998E-3</v>
      </c>
    </row>
    <row r="3806" spans="1:2">
      <c r="A3806" s="2" t="s">
        <v>17</v>
      </c>
      <c r="B3806" s="2">
        <v>4.3861949999999999E-3</v>
      </c>
    </row>
    <row r="3807" spans="1:2">
      <c r="A3807" s="2" t="s">
        <v>17</v>
      </c>
      <c r="B3807" s="2">
        <v>4.9941530000000003E-3</v>
      </c>
    </row>
    <row r="3808" spans="1:2">
      <c r="A3808" s="2" t="s">
        <v>17</v>
      </c>
      <c r="B3808" s="2">
        <v>2.92333E-3</v>
      </c>
    </row>
    <row r="3809" spans="1:2">
      <c r="A3809" s="2" t="s">
        <v>17</v>
      </c>
      <c r="B3809" s="2">
        <v>3.9459999999999999E-3</v>
      </c>
    </row>
    <row r="3810" spans="1:2">
      <c r="A3810" s="2" t="s">
        <v>17</v>
      </c>
      <c r="B3810" s="2">
        <v>3.7770910000000002E-3</v>
      </c>
    </row>
    <row r="3811" spans="1:2">
      <c r="A3811" s="2" t="s">
        <v>17</v>
      </c>
      <c r="B3811" s="2">
        <v>4.7216259999999996E-3</v>
      </c>
    </row>
    <row r="3812" spans="1:2">
      <c r="A3812" s="2" t="s">
        <v>17</v>
      </c>
      <c r="B3812" s="2">
        <v>5.007559E-3</v>
      </c>
    </row>
    <row r="3813" spans="1:2">
      <c r="A3813" s="2" t="s">
        <v>17</v>
      </c>
      <c r="B3813" s="2">
        <v>4.8832190000000003E-3</v>
      </c>
    </row>
    <row r="3814" spans="1:2">
      <c r="A3814" s="2" t="s">
        <v>17</v>
      </c>
      <c r="B3814" s="2">
        <v>4.3672499999999996E-3</v>
      </c>
    </row>
    <row r="3815" spans="1:2">
      <c r="A3815" s="2" t="s">
        <v>17</v>
      </c>
      <c r="B3815" s="2">
        <v>2.3341109999999998E-3</v>
      </c>
    </row>
    <row r="3816" spans="1:2">
      <c r="A3816" s="2" t="s">
        <v>17</v>
      </c>
      <c r="B3816" s="2">
        <v>3.125344E-3</v>
      </c>
    </row>
    <row r="3817" spans="1:2">
      <c r="A3817" s="2" t="s">
        <v>17</v>
      </c>
      <c r="B3817" s="2">
        <v>4.7368489999999996E-3</v>
      </c>
    </row>
    <row r="3818" spans="1:2">
      <c r="A3818" s="2" t="s">
        <v>17</v>
      </c>
      <c r="B3818" s="2">
        <v>4.539754E-3</v>
      </c>
    </row>
    <row r="3819" spans="1:2">
      <c r="A3819" s="2" t="s">
        <v>17</v>
      </c>
      <c r="B3819" s="2">
        <v>3.305695E-3</v>
      </c>
    </row>
    <row r="3820" spans="1:2">
      <c r="A3820" s="2" t="s">
        <v>17</v>
      </c>
      <c r="B3820" s="2">
        <v>5.5885300000000004E-3</v>
      </c>
    </row>
    <row r="3821" spans="1:2">
      <c r="A3821" s="2" t="s">
        <v>17</v>
      </c>
      <c r="B3821" s="2">
        <v>4.1946580000000004E-3</v>
      </c>
    </row>
    <row r="3822" spans="1:2">
      <c r="A3822" s="2" t="s">
        <v>17</v>
      </c>
      <c r="B3822" s="2">
        <v>5.9009529999999996E-3</v>
      </c>
    </row>
    <row r="3823" spans="1:2">
      <c r="A3823" s="2" t="s">
        <v>17</v>
      </c>
      <c r="B3823" s="2">
        <v>5.9302620000000004E-3</v>
      </c>
    </row>
    <row r="3824" spans="1:2">
      <c r="A3824" s="2" t="s">
        <v>17</v>
      </c>
      <c r="B3824" s="2">
        <v>4.8616019999999996E-3</v>
      </c>
    </row>
    <row r="3825" spans="1:2">
      <c r="A3825" s="2" t="s">
        <v>17</v>
      </c>
      <c r="B3825" s="2">
        <v>2.7836739999999999E-3</v>
      </c>
    </row>
    <row r="3826" spans="1:2">
      <c r="A3826" s="2" t="s">
        <v>17</v>
      </c>
      <c r="B3826" s="2">
        <v>5.6710099999999998E-3</v>
      </c>
    </row>
    <row r="3827" spans="1:2">
      <c r="A3827" s="2" t="s">
        <v>17</v>
      </c>
      <c r="B3827" s="2">
        <v>4.7700080000000001E-3</v>
      </c>
    </row>
    <row r="3828" spans="1:2">
      <c r="A3828" s="2" t="s">
        <v>17</v>
      </c>
      <c r="B3828" s="2">
        <v>2.391298E-3</v>
      </c>
    </row>
    <row r="3829" spans="1:2">
      <c r="A3829" s="2" t="s">
        <v>17</v>
      </c>
      <c r="B3829" s="2">
        <v>3.096363E-3</v>
      </c>
    </row>
    <row r="3830" spans="1:2">
      <c r="A3830" s="2" t="s">
        <v>17</v>
      </c>
      <c r="B3830" s="2">
        <v>4.6202159999999999E-3</v>
      </c>
    </row>
    <row r="3831" spans="1:2">
      <c r="A3831" s="2" t="s">
        <v>17</v>
      </c>
      <c r="B3831" s="2">
        <v>4.5835889999999999E-3</v>
      </c>
    </row>
    <row r="3832" spans="1:2">
      <c r="A3832" s="2" t="s">
        <v>17</v>
      </c>
      <c r="B3832" s="2">
        <v>6.0199010000000002E-3</v>
      </c>
    </row>
    <row r="3833" spans="1:2">
      <c r="A3833" s="2" t="s">
        <v>17</v>
      </c>
      <c r="B3833" s="2">
        <v>4.8469919999999996E-3</v>
      </c>
    </row>
    <row r="3834" spans="1:2">
      <c r="A3834" s="2" t="s">
        <v>17</v>
      </c>
      <c r="B3834" s="2">
        <v>5.9321019999999999E-3</v>
      </c>
    </row>
    <row r="3835" spans="1:2">
      <c r="A3835" s="2" t="s">
        <v>17</v>
      </c>
      <c r="B3835" s="2">
        <v>3.1571310000000001E-3</v>
      </c>
    </row>
    <row r="3836" spans="1:2">
      <c r="A3836" s="2" t="s">
        <v>17</v>
      </c>
      <c r="B3836" s="2">
        <v>4.3910889999999999E-3</v>
      </c>
    </row>
    <row r="3837" spans="1:2">
      <c r="A3837" s="2" t="s">
        <v>17</v>
      </c>
      <c r="B3837" s="2">
        <v>7.0150450000000001E-3</v>
      </c>
    </row>
    <row r="3838" spans="1:2">
      <c r="A3838" s="2" t="s">
        <v>17</v>
      </c>
      <c r="B3838" s="2">
        <v>4.7218219999999997E-3</v>
      </c>
    </row>
    <row r="3839" spans="1:2">
      <c r="A3839" s="2" t="s">
        <v>17</v>
      </c>
      <c r="B3839" s="2">
        <v>6.2884179999999996E-3</v>
      </c>
    </row>
    <row r="3840" spans="1:2">
      <c r="A3840" s="2" t="s">
        <v>17</v>
      </c>
      <c r="B3840" s="2">
        <v>5.4330400000000001E-3</v>
      </c>
    </row>
    <row r="3841" spans="1:2">
      <c r="A3841" s="2" t="s">
        <v>17</v>
      </c>
      <c r="B3841" s="2">
        <v>6.857279E-3</v>
      </c>
    </row>
    <row r="3842" spans="1:2">
      <c r="A3842" s="2" t="s">
        <v>17</v>
      </c>
      <c r="B3842" s="2">
        <v>4.8464889999999998E-3</v>
      </c>
    </row>
    <row r="3843" spans="1:2">
      <c r="A3843" s="2" t="s">
        <v>17</v>
      </c>
      <c r="B3843" s="2">
        <v>4.6578549999999998E-3</v>
      </c>
    </row>
    <row r="3844" spans="1:2">
      <c r="A3844" s="2" t="s">
        <v>17</v>
      </c>
      <c r="B3844" s="2">
        <v>2.9512330000000002E-3</v>
      </c>
    </row>
    <row r="3845" spans="1:2">
      <c r="A3845" s="2" t="s">
        <v>17</v>
      </c>
      <c r="B3845" s="2">
        <v>4.586143E-3</v>
      </c>
    </row>
    <row r="3846" spans="1:2">
      <c r="A3846" s="2" t="s">
        <v>17</v>
      </c>
      <c r="B3846" s="2">
        <v>6.1704949999999998E-3</v>
      </c>
    </row>
    <row r="3847" spans="1:2">
      <c r="A3847" s="2" t="s">
        <v>17</v>
      </c>
      <c r="B3847" s="2">
        <v>4.3928730000000003E-3</v>
      </c>
    </row>
    <row r="3848" spans="1:2">
      <c r="A3848" s="2" t="s">
        <v>17</v>
      </c>
      <c r="B3848" s="2">
        <v>6.0494320000000004E-3</v>
      </c>
    </row>
    <row r="3849" spans="1:2">
      <c r="A3849" s="2" t="s">
        <v>17</v>
      </c>
      <c r="B3849" s="2">
        <v>5.5261210000000002E-3</v>
      </c>
    </row>
    <row r="3850" spans="1:2">
      <c r="A3850" s="2" t="s">
        <v>17</v>
      </c>
      <c r="B3850" s="2">
        <v>4.9267820000000002E-3</v>
      </c>
    </row>
    <row r="3851" spans="1:2">
      <c r="A3851" s="2" t="s">
        <v>17</v>
      </c>
      <c r="B3851" s="2">
        <v>2.7095930000000002E-3</v>
      </c>
    </row>
    <row r="3852" spans="1:2">
      <c r="A3852" s="2" t="s">
        <v>17</v>
      </c>
      <c r="B3852" s="2">
        <v>5.0626050000000004E-3</v>
      </c>
    </row>
    <row r="3853" spans="1:2">
      <c r="A3853" s="2" t="s">
        <v>17</v>
      </c>
      <c r="B3853" s="2">
        <v>5.8575930000000003E-3</v>
      </c>
    </row>
    <row r="3854" spans="1:2">
      <c r="A3854" s="2" t="s">
        <v>17</v>
      </c>
      <c r="B3854" s="2">
        <v>5.5202690000000004E-3</v>
      </c>
    </row>
    <row r="3855" spans="1:2">
      <c r="A3855" s="2" t="s">
        <v>17</v>
      </c>
      <c r="B3855" s="2">
        <v>2.752436E-3</v>
      </c>
    </row>
    <row r="3856" spans="1:2">
      <c r="A3856" s="2" t="s">
        <v>17</v>
      </c>
      <c r="B3856" s="2">
        <v>6.2524750000000004E-3</v>
      </c>
    </row>
    <row r="3857" spans="1:2">
      <c r="A3857" s="2" t="s">
        <v>17</v>
      </c>
      <c r="B3857" s="2">
        <v>5.5914939999999998E-3</v>
      </c>
    </row>
    <row r="3858" spans="1:2">
      <c r="A3858" s="2" t="s">
        <v>17</v>
      </c>
      <c r="B3858" s="2">
        <v>5.8831220000000002E-3</v>
      </c>
    </row>
    <row r="3859" spans="1:2">
      <c r="A3859" s="2" t="s">
        <v>17</v>
      </c>
      <c r="B3859" s="2">
        <v>4.0299530000000002E-3</v>
      </c>
    </row>
    <row r="3860" spans="1:2">
      <c r="A3860" s="2" t="s">
        <v>17</v>
      </c>
      <c r="B3860" s="2">
        <v>5.113271E-3</v>
      </c>
    </row>
    <row r="3861" spans="1:2">
      <c r="A3861" s="2" t="s">
        <v>17</v>
      </c>
      <c r="B3861" s="2">
        <v>5.2209040000000002E-3</v>
      </c>
    </row>
    <row r="3862" spans="1:2">
      <c r="A3862" s="2" t="s">
        <v>17</v>
      </c>
      <c r="B3862" s="2">
        <v>2.177104E-3</v>
      </c>
    </row>
    <row r="3863" spans="1:2">
      <c r="A3863" s="2" t="s">
        <v>17</v>
      </c>
      <c r="B3863" s="2">
        <v>2.945011E-3</v>
      </c>
    </row>
    <row r="3864" spans="1:2">
      <c r="A3864" s="2" t="s">
        <v>17</v>
      </c>
      <c r="B3864" s="2">
        <v>4.0033839999999996E-3</v>
      </c>
    </row>
    <row r="3865" spans="1:2">
      <c r="A3865" s="2" t="s">
        <v>17</v>
      </c>
      <c r="B3865" s="2">
        <v>4.8354549999999998E-3</v>
      </c>
    </row>
    <row r="3866" spans="1:2">
      <c r="A3866" s="2" t="s">
        <v>17</v>
      </c>
      <c r="B3866" s="2">
        <v>7.3571089999999997E-3</v>
      </c>
    </row>
    <row r="3867" spans="1:2">
      <c r="A3867" s="2" t="s">
        <v>17</v>
      </c>
      <c r="B3867" s="2">
        <v>7.1305429999999996E-3</v>
      </c>
    </row>
    <row r="3868" spans="1:2">
      <c r="A3868" s="2" t="s">
        <v>17</v>
      </c>
      <c r="B3868" s="2">
        <v>2.519805E-3</v>
      </c>
    </row>
    <row r="3869" spans="1:2">
      <c r="A3869" s="2" t="s">
        <v>17</v>
      </c>
      <c r="B3869" s="2">
        <v>3.7986259999999998E-3</v>
      </c>
    </row>
    <row r="3870" spans="1:2">
      <c r="A3870" s="2" t="s">
        <v>17</v>
      </c>
      <c r="B3870" s="2">
        <v>4.2623970000000002E-3</v>
      </c>
    </row>
    <row r="3871" spans="1:2">
      <c r="A3871" s="2" t="s">
        <v>17</v>
      </c>
      <c r="B3871" s="2">
        <v>5.1918479999999998E-3</v>
      </c>
    </row>
    <row r="3872" spans="1:2">
      <c r="A3872" s="2" t="s">
        <v>17</v>
      </c>
      <c r="B3872" s="2">
        <v>4.26028E-3</v>
      </c>
    </row>
    <row r="3873" spans="1:2">
      <c r="A3873" s="2" t="s">
        <v>17</v>
      </c>
      <c r="B3873" s="2">
        <v>4.2692219999999996E-3</v>
      </c>
    </row>
    <row r="3874" spans="1:2">
      <c r="A3874" s="2" t="s">
        <v>17</v>
      </c>
      <c r="B3874" s="2">
        <v>4.7293070000000003E-3</v>
      </c>
    </row>
    <row r="3875" spans="1:2">
      <c r="A3875" s="2" t="s">
        <v>17</v>
      </c>
      <c r="B3875" s="2">
        <v>4.7188550000000001E-3</v>
      </c>
    </row>
    <row r="3876" spans="1:2">
      <c r="A3876" s="2" t="s">
        <v>17</v>
      </c>
      <c r="B3876" s="2">
        <v>4.8083220000000003E-3</v>
      </c>
    </row>
    <row r="3877" spans="1:2">
      <c r="A3877" s="2" t="s">
        <v>17</v>
      </c>
      <c r="B3877" s="2">
        <v>5.0980050000000001E-3</v>
      </c>
    </row>
    <row r="3878" spans="1:2">
      <c r="A3878" s="2" t="s">
        <v>17</v>
      </c>
      <c r="B3878" s="2">
        <v>5.1304260000000004E-3</v>
      </c>
    </row>
    <row r="3879" spans="1:2">
      <c r="A3879" s="2" t="s">
        <v>17</v>
      </c>
      <c r="B3879" s="2">
        <v>2.4040289999999998E-3</v>
      </c>
    </row>
    <row r="3880" spans="1:2">
      <c r="A3880" s="2" t="s">
        <v>17</v>
      </c>
      <c r="B3880" s="2">
        <v>4.7425979999999998E-3</v>
      </c>
    </row>
    <row r="3881" spans="1:2">
      <c r="A3881" s="2" t="s">
        <v>17</v>
      </c>
      <c r="B3881" s="2">
        <v>5.0173819999999999E-3</v>
      </c>
    </row>
    <row r="3882" spans="1:2">
      <c r="A3882" s="2" t="s">
        <v>17</v>
      </c>
      <c r="B3882" s="2">
        <v>2.830515E-3</v>
      </c>
    </row>
    <row r="3883" spans="1:2">
      <c r="A3883" s="2" t="s">
        <v>17</v>
      </c>
      <c r="B3883" s="2">
        <v>3.8072620000000001E-3</v>
      </c>
    </row>
    <row r="3884" spans="1:2">
      <c r="A3884" s="2" t="s">
        <v>17</v>
      </c>
      <c r="B3884" s="2">
        <v>3.7021160000000001E-3</v>
      </c>
    </row>
    <row r="3885" spans="1:2">
      <c r="A3885" s="2" t="s">
        <v>17</v>
      </c>
      <c r="B3885" s="2">
        <v>4.2378310000000001E-3</v>
      </c>
    </row>
    <row r="3886" spans="1:2">
      <c r="A3886" s="2" t="s">
        <v>17</v>
      </c>
      <c r="B3886" s="2">
        <v>4.566456E-3</v>
      </c>
    </row>
    <row r="3887" spans="1:2">
      <c r="A3887" s="2" t="s">
        <v>17</v>
      </c>
      <c r="B3887" s="2">
        <v>4.8832190000000003E-3</v>
      </c>
    </row>
    <row r="3888" spans="1:2">
      <c r="A3888" s="2" t="s">
        <v>17</v>
      </c>
      <c r="B3888" s="2">
        <v>4.3672499999999996E-3</v>
      </c>
    </row>
    <row r="3889" spans="1:2">
      <c r="A3889" s="2" t="s">
        <v>17</v>
      </c>
      <c r="B3889" s="2">
        <v>2.6260210000000001E-3</v>
      </c>
    </row>
    <row r="3890" spans="1:2">
      <c r="A3890" s="2" t="s">
        <v>17</v>
      </c>
      <c r="B3890" s="2">
        <v>3.0008299999999999E-3</v>
      </c>
    </row>
    <row r="3891" spans="1:2">
      <c r="A3891" s="2" t="s">
        <v>17</v>
      </c>
      <c r="B3891" s="2">
        <v>4.5004590000000001E-3</v>
      </c>
    </row>
    <row r="3892" spans="1:2">
      <c r="A3892" s="2" t="s">
        <v>17</v>
      </c>
      <c r="B3892" s="2">
        <v>4.3737300000000002E-3</v>
      </c>
    </row>
    <row r="3893" spans="1:2">
      <c r="A3893" s="2" t="s">
        <v>17</v>
      </c>
      <c r="B3893" s="2">
        <v>3.305695E-3</v>
      </c>
    </row>
    <row r="3894" spans="1:2">
      <c r="A3894" s="2" t="s">
        <v>17</v>
      </c>
      <c r="B3894" s="2">
        <v>5.3620339999999999E-3</v>
      </c>
    </row>
    <row r="3895" spans="1:2">
      <c r="A3895" s="2" t="s">
        <v>17</v>
      </c>
      <c r="B3895" s="2">
        <v>4.4458070000000004E-3</v>
      </c>
    </row>
    <row r="3896" spans="1:2">
      <c r="A3896" s="2" t="s">
        <v>17</v>
      </c>
      <c r="B3896" s="2">
        <v>5.9009529999999996E-3</v>
      </c>
    </row>
    <row r="3897" spans="1:2">
      <c r="A3897" s="2" t="s">
        <v>17</v>
      </c>
      <c r="B3897" s="2">
        <v>5.9302620000000004E-3</v>
      </c>
    </row>
    <row r="3898" spans="1:2">
      <c r="A3898" s="2" t="s">
        <v>17</v>
      </c>
      <c r="B3898" s="2">
        <v>5.3400569999999996E-3</v>
      </c>
    </row>
    <row r="3899" spans="1:2">
      <c r="A3899" s="2" t="s">
        <v>17</v>
      </c>
      <c r="B3899" s="2">
        <v>3.1889150000000001E-3</v>
      </c>
    </row>
    <row r="3900" spans="1:2">
      <c r="A3900" s="2" t="s">
        <v>17</v>
      </c>
      <c r="B3900" s="2">
        <v>6.3452530000000004E-3</v>
      </c>
    </row>
    <row r="3901" spans="1:2">
      <c r="A3901" s="2" t="s">
        <v>17</v>
      </c>
      <c r="B3901" s="2">
        <v>5.0293650000000001E-3</v>
      </c>
    </row>
    <row r="3902" spans="1:2">
      <c r="A3902" s="2" t="s">
        <v>17</v>
      </c>
      <c r="B3902" s="2">
        <v>3.8585899999999998E-3</v>
      </c>
    </row>
    <row r="3903" spans="1:2">
      <c r="A3903" s="2" t="s">
        <v>17</v>
      </c>
      <c r="B3903" s="2">
        <v>3.0923499999999998E-3</v>
      </c>
    </row>
    <row r="3904" spans="1:2">
      <c r="A3904" s="2" t="s">
        <v>17</v>
      </c>
      <c r="B3904" s="2">
        <v>4.5833289999999997E-3</v>
      </c>
    </row>
    <row r="3905" spans="1:2">
      <c r="A3905" s="2" t="s">
        <v>17</v>
      </c>
      <c r="B3905" s="2">
        <v>4.5835889999999999E-3</v>
      </c>
    </row>
    <row r="3906" spans="1:2">
      <c r="A3906" s="2" t="s">
        <v>17</v>
      </c>
      <c r="B3906" s="2">
        <v>6.0199010000000002E-3</v>
      </c>
    </row>
    <row r="3907" spans="1:2">
      <c r="A3907" s="2" t="s">
        <v>17</v>
      </c>
      <c r="B3907" s="2">
        <v>4.7268029999999999E-3</v>
      </c>
    </row>
    <row r="3908" spans="1:2">
      <c r="A3908" s="2" t="s">
        <v>17</v>
      </c>
      <c r="B3908" s="2">
        <v>5.9321019999999999E-3</v>
      </c>
    </row>
    <row r="3909" spans="1:2">
      <c r="A3909" s="2" t="s">
        <v>17</v>
      </c>
      <c r="B3909" s="2">
        <v>3.1571310000000001E-3</v>
      </c>
    </row>
    <row r="3910" spans="1:2">
      <c r="A3910" s="2" t="s">
        <v>17</v>
      </c>
      <c r="B3910" s="2">
        <v>4.3910889999999999E-3</v>
      </c>
    </row>
    <row r="3911" spans="1:2">
      <c r="A3911" s="2" t="s">
        <v>17</v>
      </c>
      <c r="B3911" s="2">
        <v>7.860222E-3</v>
      </c>
    </row>
    <row r="3912" spans="1:2">
      <c r="A3912" s="2" t="s">
        <v>17</v>
      </c>
      <c r="B3912" s="2">
        <v>4.7218219999999997E-3</v>
      </c>
    </row>
    <row r="3913" spans="1:2">
      <c r="A3913" s="2" t="s">
        <v>17</v>
      </c>
      <c r="B3913" s="2">
        <v>5.9093510000000002E-3</v>
      </c>
    </row>
    <row r="3914" spans="1:2">
      <c r="A3914" s="2" t="s">
        <v>17</v>
      </c>
      <c r="B3914" s="2">
        <v>5.4162819999999997E-3</v>
      </c>
    </row>
    <row r="3915" spans="1:2">
      <c r="A3915" s="2" t="s">
        <v>17</v>
      </c>
      <c r="B3915" s="2">
        <v>6.857279E-3</v>
      </c>
    </row>
    <row r="3916" spans="1:2">
      <c r="A3916" s="2" t="s">
        <v>17</v>
      </c>
      <c r="B3916" s="2">
        <v>5.5239299999999998E-3</v>
      </c>
    </row>
    <row r="3917" spans="1:2">
      <c r="A3917" s="2" t="s">
        <v>17</v>
      </c>
      <c r="B3917" s="2">
        <v>4.6578549999999998E-3</v>
      </c>
    </row>
    <row r="3918" spans="1:2">
      <c r="A3918" s="2" t="s">
        <v>17</v>
      </c>
      <c r="B3918" s="2">
        <v>2.9512330000000002E-3</v>
      </c>
    </row>
    <row r="3919" spans="1:2">
      <c r="A3919" s="2" t="s">
        <v>17</v>
      </c>
      <c r="B3919" s="2">
        <v>4.586143E-3</v>
      </c>
    </row>
    <row r="3920" spans="1:2">
      <c r="A3920" s="2" t="s">
        <v>17</v>
      </c>
      <c r="B3920" s="2">
        <v>7.8235409999999998E-3</v>
      </c>
    </row>
    <row r="3921" spans="1:2">
      <c r="A3921" s="2" t="s">
        <v>17</v>
      </c>
      <c r="B3921" s="2">
        <v>4.4181130000000004E-3</v>
      </c>
    </row>
    <row r="3922" spans="1:2">
      <c r="A3922" s="2" t="s">
        <v>17</v>
      </c>
      <c r="B3922" s="2">
        <v>6.0494320000000004E-3</v>
      </c>
    </row>
    <row r="3923" spans="1:2">
      <c r="A3923" s="2" t="s">
        <v>17</v>
      </c>
      <c r="B3923" s="2">
        <v>5.5261210000000002E-3</v>
      </c>
    </row>
    <row r="3924" spans="1:2">
      <c r="A3924" s="2" t="s">
        <v>17</v>
      </c>
      <c r="B3924" s="2">
        <v>5.080396E-3</v>
      </c>
    </row>
    <row r="3925" spans="1:2">
      <c r="A3925" s="2" t="s">
        <v>17</v>
      </c>
      <c r="B3925" s="2">
        <v>3.1528659999999998E-3</v>
      </c>
    </row>
    <row r="3926" spans="1:2">
      <c r="A3926" s="2" t="s">
        <v>17</v>
      </c>
      <c r="B3926" s="2">
        <v>5.3579910000000003E-3</v>
      </c>
    </row>
    <row r="3927" spans="1:2">
      <c r="A3927" s="2" t="s">
        <v>17</v>
      </c>
      <c r="B3927" s="2">
        <v>5.9650060000000001E-3</v>
      </c>
    </row>
    <row r="3928" spans="1:2">
      <c r="A3928" s="2" t="s">
        <v>17</v>
      </c>
      <c r="B3928" s="2">
        <v>5.5132489999999996E-3</v>
      </c>
    </row>
    <row r="3929" spans="1:2">
      <c r="A3929" s="2" t="s">
        <v>17</v>
      </c>
      <c r="B3929" s="2">
        <v>3.063002E-3</v>
      </c>
    </row>
    <row r="3930" spans="1:2">
      <c r="A3930" s="2" t="s">
        <v>17</v>
      </c>
      <c r="B3930" s="2">
        <v>6.2658599999999998E-3</v>
      </c>
    </row>
    <row r="3931" spans="1:2">
      <c r="A3931" s="2" t="s">
        <v>17</v>
      </c>
      <c r="B3931" s="2">
        <v>5.5914939999999998E-3</v>
      </c>
    </row>
    <row r="3932" spans="1:2">
      <c r="A3932" s="2" t="s">
        <v>17</v>
      </c>
      <c r="B3932" s="2">
        <v>6.492088E-3</v>
      </c>
    </row>
    <row r="3933" spans="1:2">
      <c r="A3933" s="2" t="s">
        <v>17</v>
      </c>
      <c r="B3933" s="2">
        <v>4.094487E-3</v>
      </c>
    </row>
    <row r="3934" spans="1:2">
      <c r="A3934" s="2" t="s">
        <v>17</v>
      </c>
      <c r="B3934" s="2">
        <v>5.113271E-3</v>
      </c>
    </row>
    <row r="3935" spans="1:2">
      <c r="A3935" s="2" t="s">
        <v>17</v>
      </c>
      <c r="B3935" s="2">
        <v>5.4143239999999999E-3</v>
      </c>
    </row>
    <row r="3936" spans="1:2">
      <c r="A3936" s="2" t="s">
        <v>17</v>
      </c>
      <c r="B3936" s="2">
        <v>3.529782E-3</v>
      </c>
    </row>
    <row r="3937" spans="1:2">
      <c r="A3937" s="2" t="s">
        <v>17</v>
      </c>
      <c r="B3937" s="2">
        <v>2.945011E-3</v>
      </c>
    </row>
    <row r="3938" spans="1:2">
      <c r="A3938" s="2" t="s">
        <v>17</v>
      </c>
      <c r="B3938" s="2">
        <v>3.762573E-3</v>
      </c>
    </row>
    <row r="3939" spans="1:2">
      <c r="A3939" s="2" t="s">
        <v>17</v>
      </c>
      <c r="B3939" s="2">
        <v>4.8168860000000003E-3</v>
      </c>
    </row>
    <row r="3940" spans="1:2">
      <c r="A3940" s="2" t="s">
        <v>17</v>
      </c>
      <c r="B3940" s="2">
        <v>7.5628830000000003E-3</v>
      </c>
    </row>
    <row r="3941" spans="1:2">
      <c r="A3941" s="2" t="s">
        <v>17</v>
      </c>
      <c r="B3941" s="2">
        <v>7.1305429999999996E-3</v>
      </c>
    </row>
    <row r="3942" spans="1:2">
      <c r="A3942" s="2" t="s">
        <v>17</v>
      </c>
      <c r="B3942" s="2">
        <v>2.519805E-3</v>
      </c>
    </row>
    <row r="3943" spans="1:2">
      <c r="A3943" s="2" t="s">
        <v>17</v>
      </c>
      <c r="B3943" s="2">
        <v>3.8572340000000002E-3</v>
      </c>
    </row>
    <row r="3944" spans="1:2">
      <c r="A3944" s="2" t="s">
        <v>17</v>
      </c>
      <c r="B3944" s="2">
        <v>4.3453190000000003E-3</v>
      </c>
    </row>
    <row r="3945" spans="1:2">
      <c r="A3945" s="2" t="s">
        <v>17</v>
      </c>
      <c r="B3945" s="2">
        <v>5.1287279999999999E-3</v>
      </c>
    </row>
    <row r="3946" spans="1:2">
      <c r="A3946" s="2" t="s">
        <v>17</v>
      </c>
      <c r="B3946" s="2">
        <v>4.954623E-3</v>
      </c>
    </row>
    <row r="3947" spans="1:2">
      <c r="A3947" s="2" t="s">
        <v>17</v>
      </c>
      <c r="B3947" s="2">
        <v>4.2627109999999998E-3</v>
      </c>
    </row>
    <row r="3948" spans="1:2">
      <c r="A3948" s="2" t="s">
        <v>17</v>
      </c>
      <c r="B3948" s="2">
        <v>4.541692E-3</v>
      </c>
    </row>
    <row r="3949" spans="1:2">
      <c r="A3949" s="2" t="s">
        <v>17</v>
      </c>
      <c r="B3949" s="2">
        <v>4.8360199999999999E-3</v>
      </c>
    </row>
    <row r="3950" spans="1:2">
      <c r="A3950" s="2" t="s">
        <v>17</v>
      </c>
      <c r="B3950" s="2">
        <v>5.1006289999999998E-3</v>
      </c>
    </row>
    <row r="3951" spans="1:2">
      <c r="A3951" s="2" t="s">
        <v>17</v>
      </c>
      <c r="B3951" s="2">
        <v>5.2297330000000003E-3</v>
      </c>
    </row>
    <row r="3952" spans="1:2">
      <c r="A3952" s="2" t="s">
        <v>17</v>
      </c>
      <c r="B3952" s="2">
        <v>5.1304260000000004E-3</v>
      </c>
    </row>
    <row r="3953" spans="1:2">
      <c r="A3953" s="2" t="s">
        <v>17</v>
      </c>
      <c r="B3953" s="2">
        <v>2.491409E-3</v>
      </c>
    </row>
    <row r="3954" spans="1:2">
      <c r="A3954" s="2" t="s">
        <v>17</v>
      </c>
      <c r="B3954" s="2">
        <v>5.2810039999999997E-3</v>
      </c>
    </row>
    <row r="3955" spans="1:2">
      <c r="A3955" s="2" t="s">
        <v>17</v>
      </c>
      <c r="B3955" s="2">
        <v>5.1103470000000003E-3</v>
      </c>
    </row>
    <row r="3956" spans="1:2">
      <c r="A3956" s="2" t="s">
        <v>17</v>
      </c>
      <c r="B3956" s="2">
        <v>2.830515E-3</v>
      </c>
    </row>
    <row r="3957" spans="1:2">
      <c r="A3957" s="2" t="s">
        <v>17</v>
      </c>
      <c r="B3957" s="2">
        <v>3.7821590000000002E-3</v>
      </c>
    </row>
    <row r="3958" spans="1:2">
      <c r="A3958" s="2" t="s">
        <v>17</v>
      </c>
      <c r="B3958" s="2">
        <v>3.7770910000000002E-3</v>
      </c>
    </row>
    <row r="3959" spans="1:2">
      <c r="A3959" s="2" t="s">
        <v>17</v>
      </c>
      <c r="B3959" s="2">
        <v>4.2378310000000001E-3</v>
      </c>
    </row>
    <row r="3960" spans="1:2">
      <c r="A3960" s="2" t="s">
        <v>17</v>
      </c>
      <c r="B3960" s="2">
        <v>4.5510760000000003E-3</v>
      </c>
    </row>
    <row r="3961" spans="1:2">
      <c r="A3961" s="2" t="s">
        <v>17</v>
      </c>
      <c r="B3961" s="2">
        <v>4.8540370000000003E-3</v>
      </c>
    </row>
    <row r="3962" spans="1:2">
      <c r="A3962" s="2" t="s">
        <v>17</v>
      </c>
      <c r="B3962" s="2">
        <v>4.4979460000000001E-3</v>
      </c>
    </row>
    <row r="3963" spans="1:2">
      <c r="A3963" s="2" t="s">
        <v>17</v>
      </c>
      <c r="B3963" s="2">
        <v>2.6260210000000001E-3</v>
      </c>
    </row>
    <row r="3964" spans="1:2">
      <c r="A3964" s="2" t="s">
        <v>17</v>
      </c>
      <c r="B3964" s="2">
        <v>3.0008299999999999E-3</v>
      </c>
    </row>
    <row r="3965" spans="1:2">
      <c r="A3965" s="2" t="s">
        <v>17</v>
      </c>
      <c r="B3965" s="2">
        <v>4.5004590000000001E-3</v>
      </c>
    </row>
    <row r="3966" spans="1:2">
      <c r="A3966" s="2" t="s">
        <v>17</v>
      </c>
      <c r="B3966" s="2">
        <v>4.2147759999999999E-3</v>
      </c>
    </row>
    <row r="3967" spans="1:2">
      <c r="A3967" s="2" t="s">
        <v>17</v>
      </c>
      <c r="B3967" s="2">
        <v>3.263185E-3</v>
      </c>
    </row>
    <row r="3968" spans="1:2">
      <c r="A3968" s="2" t="s">
        <v>17</v>
      </c>
      <c r="B3968" s="2">
        <v>4.9216679999999997E-3</v>
      </c>
    </row>
    <row r="3969" spans="1:2">
      <c r="A3969" s="2" t="s">
        <v>17</v>
      </c>
      <c r="B3969" s="2">
        <v>4.4603200000000003E-3</v>
      </c>
    </row>
    <row r="3970" spans="1:2">
      <c r="A3970" s="2" t="s">
        <v>17</v>
      </c>
      <c r="B3970" s="2">
        <v>7.0649989999999998E-3</v>
      </c>
    </row>
    <row r="3971" spans="1:2">
      <c r="A3971" s="2" t="s">
        <v>17</v>
      </c>
      <c r="B3971" s="2">
        <v>5.9302620000000004E-3</v>
      </c>
    </row>
    <row r="3972" spans="1:2">
      <c r="A3972" s="2" t="s">
        <v>17</v>
      </c>
      <c r="B3972" s="2">
        <v>5.3479280000000001E-3</v>
      </c>
    </row>
    <row r="3973" spans="1:2">
      <c r="A3973" s="2" t="s">
        <v>17</v>
      </c>
      <c r="B3973" s="2">
        <v>2.7836739999999999E-3</v>
      </c>
    </row>
    <row r="3974" spans="1:2">
      <c r="A3974" s="2" t="s">
        <v>17</v>
      </c>
      <c r="B3974" s="2">
        <v>7.6151190000000001E-3</v>
      </c>
    </row>
    <row r="3975" spans="1:2">
      <c r="A3975" s="2" t="s">
        <v>17</v>
      </c>
      <c r="B3975" s="2">
        <v>5.5569950000000003E-3</v>
      </c>
    </row>
    <row r="3976" spans="1:2">
      <c r="A3976" s="2" t="s">
        <v>17</v>
      </c>
      <c r="B3976" s="2">
        <v>3.8585899999999998E-3</v>
      </c>
    </row>
    <row r="3977" spans="1:2">
      <c r="A3977" s="2" t="s">
        <v>17</v>
      </c>
      <c r="B3977" s="2">
        <v>3.0032129999999998E-3</v>
      </c>
    </row>
    <row r="3978" spans="1:2">
      <c r="A3978" s="2" t="s">
        <v>17</v>
      </c>
      <c r="B3978" s="2">
        <v>4.5833289999999997E-3</v>
      </c>
    </row>
    <row r="3979" spans="1:2">
      <c r="A3979" s="2" t="s">
        <v>17</v>
      </c>
      <c r="B3979" s="2">
        <v>4.33914E-3</v>
      </c>
    </row>
    <row r="3980" spans="1:2">
      <c r="A3980" s="2" t="s">
        <v>17</v>
      </c>
      <c r="B3980" s="2">
        <v>7.3017300000000002E-3</v>
      </c>
    </row>
    <row r="3981" spans="1:2">
      <c r="A3981" s="2" t="s">
        <v>17</v>
      </c>
      <c r="B3981" s="2">
        <v>3.952718E-3</v>
      </c>
    </row>
    <row r="3982" spans="1:2">
      <c r="A3982" s="2" t="s">
        <v>17</v>
      </c>
      <c r="B3982" s="2">
        <v>5.4858729999999996E-3</v>
      </c>
    </row>
    <row r="3983" spans="1:2">
      <c r="A3983" s="2" t="s">
        <v>17</v>
      </c>
      <c r="B3983" s="2">
        <v>3.1978010000000001E-3</v>
      </c>
    </row>
    <row r="3984" spans="1:2">
      <c r="A3984" s="2" t="s">
        <v>17</v>
      </c>
      <c r="B3984" s="2">
        <v>4.6628579999999998E-3</v>
      </c>
    </row>
    <row r="3985" spans="1:2">
      <c r="A3985" s="2" t="s">
        <v>17</v>
      </c>
      <c r="B3985" s="2">
        <v>8.6503029999999998E-3</v>
      </c>
    </row>
    <row r="3986" spans="1:2">
      <c r="A3986" s="2" t="s">
        <v>17</v>
      </c>
      <c r="B3986" s="2">
        <v>4.7253770000000002E-3</v>
      </c>
    </row>
    <row r="3987" spans="1:2">
      <c r="A3987" s="2" t="s">
        <v>17</v>
      </c>
      <c r="B3987" s="2">
        <v>6.2884179999999996E-3</v>
      </c>
    </row>
    <row r="3988" spans="1:2">
      <c r="A3988" s="2" t="s">
        <v>17</v>
      </c>
      <c r="B3988" s="2">
        <v>5.4162819999999997E-3</v>
      </c>
    </row>
    <row r="3989" spans="1:2">
      <c r="A3989" s="2" t="s">
        <v>17</v>
      </c>
      <c r="B3989" s="2">
        <v>6.857279E-3</v>
      </c>
    </row>
    <row r="3990" spans="1:2">
      <c r="A3990" s="2" t="s">
        <v>17</v>
      </c>
      <c r="B3990" s="2">
        <v>5.9152379999999997E-3</v>
      </c>
    </row>
    <row r="3991" spans="1:2">
      <c r="A3991" s="2" t="s">
        <v>17</v>
      </c>
      <c r="B3991" s="2">
        <v>5.0342080000000001E-3</v>
      </c>
    </row>
    <row r="3992" spans="1:2">
      <c r="A3992" s="2" t="s">
        <v>17</v>
      </c>
      <c r="B3992" s="2">
        <v>2.9575949999999999E-3</v>
      </c>
    </row>
    <row r="3993" spans="1:2">
      <c r="A3993" s="2" t="s">
        <v>17</v>
      </c>
      <c r="B3993" s="2">
        <v>4.8244890000000004E-3</v>
      </c>
    </row>
    <row r="3994" spans="1:2">
      <c r="A3994" s="2" t="s">
        <v>17</v>
      </c>
      <c r="B3994" s="2">
        <v>9.6138950000000008E-3</v>
      </c>
    </row>
    <row r="3995" spans="1:2">
      <c r="A3995" s="2" t="s">
        <v>17</v>
      </c>
      <c r="B3995" s="2">
        <v>4.6311599999999996E-3</v>
      </c>
    </row>
    <row r="3996" spans="1:2">
      <c r="A3996" s="2" t="s">
        <v>17</v>
      </c>
      <c r="B3996" s="2">
        <v>7.1886119999999996E-3</v>
      </c>
    </row>
    <row r="3997" spans="1:2">
      <c r="A3997" s="2" t="s">
        <v>17</v>
      </c>
      <c r="B3997" s="2">
        <v>4.7490639999999999E-3</v>
      </c>
    </row>
    <row r="3998" spans="1:2">
      <c r="A3998" s="2" t="s">
        <v>17</v>
      </c>
      <c r="B3998" s="2">
        <v>5.9682299999999997E-3</v>
      </c>
    </row>
    <row r="3999" spans="1:2">
      <c r="A3999" s="2" t="s">
        <v>17</v>
      </c>
      <c r="B3999" s="2">
        <v>3.2128130000000001E-3</v>
      </c>
    </row>
    <row r="4000" spans="1:2">
      <c r="A4000" s="2" t="s">
        <v>17</v>
      </c>
      <c r="B4000" s="2">
        <v>5.3579910000000003E-3</v>
      </c>
    </row>
    <row r="4001" spans="1:2">
      <c r="A4001" s="2" t="s">
        <v>17</v>
      </c>
      <c r="B4001" s="2">
        <v>6.1060339999999998E-3</v>
      </c>
    </row>
    <row r="4002" spans="1:2">
      <c r="A4002" s="2" t="s">
        <v>17</v>
      </c>
      <c r="B4002" s="2">
        <v>5.431038E-3</v>
      </c>
    </row>
    <row r="4003" spans="1:2">
      <c r="A4003" s="2" t="s">
        <v>17</v>
      </c>
      <c r="B4003" s="2">
        <v>3.1424790000000001E-3</v>
      </c>
    </row>
    <row r="4004" spans="1:2">
      <c r="A4004" s="2" t="s">
        <v>17</v>
      </c>
      <c r="B4004" s="2">
        <v>6.245497E-3</v>
      </c>
    </row>
    <row r="4005" spans="1:2">
      <c r="A4005" s="2" t="s">
        <v>17</v>
      </c>
      <c r="B4005" s="2">
        <v>4.95941E-3</v>
      </c>
    </row>
    <row r="4006" spans="1:2">
      <c r="A4006" s="2" t="s">
        <v>17</v>
      </c>
      <c r="B4006" s="2">
        <v>6.492088E-3</v>
      </c>
    </row>
    <row r="4007" spans="1:2">
      <c r="A4007" s="2" t="s">
        <v>17</v>
      </c>
      <c r="B4007" s="2">
        <v>4.094487E-3</v>
      </c>
    </row>
    <row r="4008" spans="1:2">
      <c r="A4008" s="2" t="s">
        <v>17</v>
      </c>
      <c r="B4008" s="2">
        <v>5.1945869999999996E-3</v>
      </c>
    </row>
    <row r="4009" spans="1:2">
      <c r="A4009" s="2" t="s">
        <v>17</v>
      </c>
      <c r="B4009" s="2">
        <v>5.6176739999999996E-3</v>
      </c>
    </row>
    <row r="4010" spans="1:2">
      <c r="A4010" s="2" t="s">
        <v>17</v>
      </c>
      <c r="B4010" s="2">
        <v>3.529782E-3</v>
      </c>
    </row>
    <row r="4011" spans="1:2">
      <c r="A4011" s="2" t="s">
        <v>17</v>
      </c>
      <c r="B4011" s="2">
        <v>2.9517599999999999E-3</v>
      </c>
    </row>
    <row r="4012" spans="1:2">
      <c r="A4012" s="2" t="s">
        <v>17</v>
      </c>
      <c r="B4012" s="2">
        <v>3.530844E-3</v>
      </c>
    </row>
    <row r="4013" spans="1:2">
      <c r="A4013" s="2" t="s">
        <v>17</v>
      </c>
      <c r="B4013" s="2">
        <v>4.4507569999999996E-3</v>
      </c>
    </row>
    <row r="4014" spans="1:2">
      <c r="A4014" s="2" t="s">
        <v>17</v>
      </c>
      <c r="B4014" s="2">
        <v>7.5628830000000003E-3</v>
      </c>
    </row>
    <row r="4015" spans="1:2">
      <c r="A4015" s="2" t="s">
        <v>17</v>
      </c>
      <c r="B4015" s="2">
        <v>6.9462320000000001E-3</v>
      </c>
    </row>
    <row r="4016" spans="1:2">
      <c r="A4016" s="2" t="s">
        <v>17</v>
      </c>
      <c r="B4016" s="2">
        <v>1.745983666667E-3</v>
      </c>
    </row>
    <row r="4017" spans="1:2">
      <c r="A4017" s="2" t="s">
        <v>17</v>
      </c>
      <c r="B4017" s="2">
        <v>3.9941610000000004E-3</v>
      </c>
    </row>
    <row r="4018" spans="1:2">
      <c r="A4018" s="2" t="s">
        <v>17</v>
      </c>
      <c r="B4018" s="2">
        <v>4.2623970000000002E-3</v>
      </c>
    </row>
    <row r="4019" spans="1:2">
      <c r="A4019" s="2" t="s">
        <v>17</v>
      </c>
      <c r="B4019" s="2">
        <v>5.1287279999999999E-3</v>
      </c>
    </row>
    <row r="4020" spans="1:2">
      <c r="A4020" s="2" t="s">
        <v>17</v>
      </c>
      <c r="B4020" s="2">
        <v>4.954623E-3</v>
      </c>
    </row>
    <row r="4021" spans="1:2">
      <c r="A4021" s="2" t="s">
        <v>17</v>
      </c>
      <c r="B4021" s="2">
        <v>4.2692219999999996E-3</v>
      </c>
    </row>
    <row r="4022" spans="1:2">
      <c r="A4022" s="2" t="s">
        <v>17</v>
      </c>
      <c r="B4022" s="2">
        <v>4.2220510000000001E-3</v>
      </c>
    </row>
    <row r="4023" spans="1:2">
      <c r="A4023" s="2" t="s">
        <v>17</v>
      </c>
      <c r="B4023" s="2">
        <v>4.844381E-3</v>
      </c>
    </row>
    <row r="4024" spans="1:2">
      <c r="A4024" s="2" t="s">
        <v>17</v>
      </c>
      <c r="B4024" s="2">
        <v>5.1006289999999998E-3</v>
      </c>
    </row>
    <row r="4025" spans="1:2">
      <c r="A4025" s="2" t="s">
        <v>17</v>
      </c>
      <c r="B4025" s="2">
        <v>5.2297330000000003E-3</v>
      </c>
    </row>
    <row r="4026" spans="1:2">
      <c r="A4026" s="2" t="s">
        <v>17</v>
      </c>
      <c r="B4026" s="2">
        <v>5.1304260000000004E-3</v>
      </c>
    </row>
    <row r="4027" spans="1:2">
      <c r="A4027" s="2" t="s">
        <v>17</v>
      </c>
      <c r="B4027" s="2">
        <v>2.4040289999999998E-3</v>
      </c>
    </row>
    <row r="4028" spans="1:2">
      <c r="A4028" s="2" t="s">
        <v>17</v>
      </c>
      <c r="B4028" s="2">
        <v>5.2810039999999997E-3</v>
      </c>
    </row>
    <row r="4029" spans="1:2">
      <c r="A4029" s="2" t="s">
        <v>17</v>
      </c>
      <c r="B4029" s="2">
        <v>5.123112E-3</v>
      </c>
    </row>
    <row r="4030" spans="1:2">
      <c r="A4030" s="2" t="s">
        <v>17</v>
      </c>
      <c r="B4030" s="2">
        <v>2.8193239999999998E-3</v>
      </c>
    </row>
    <row r="4031" spans="1:2">
      <c r="A4031" s="2" t="s">
        <v>17</v>
      </c>
      <c r="B4031" s="2">
        <v>3.7821590000000002E-3</v>
      </c>
    </row>
    <row r="4032" spans="1:2">
      <c r="A4032" s="2" t="s">
        <v>17</v>
      </c>
      <c r="B4032" s="2">
        <v>3.5741480000000001E-3</v>
      </c>
    </row>
    <row r="4033" spans="1:2">
      <c r="A4033" s="2" t="s">
        <v>17</v>
      </c>
      <c r="B4033" s="2">
        <v>4.4052859999999996E-3</v>
      </c>
    </row>
    <row r="4034" spans="1:2">
      <c r="A4034" s="2" t="s">
        <v>17</v>
      </c>
      <c r="B4034" s="2">
        <v>4.5510760000000003E-3</v>
      </c>
    </row>
    <row r="4035" spans="1:2">
      <c r="A4035" s="2" t="s">
        <v>17</v>
      </c>
      <c r="B4035" s="2">
        <v>4.7198850000000001E-3</v>
      </c>
    </row>
    <row r="4036" spans="1:2">
      <c r="A4036" s="2" t="s">
        <v>17</v>
      </c>
      <c r="B4036" s="2">
        <v>4.4979460000000001E-3</v>
      </c>
    </row>
    <row r="4037" spans="1:2">
      <c r="A4037" s="2" t="s">
        <v>17</v>
      </c>
      <c r="B4037" s="2">
        <v>2.6634499999999999E-3</v>
      </c>
    </row>
    <row r="4038" spans="1:2">
      <c r="A4038" s="2" t="s">
        <v>17</v>
      </c>
      <c r="B4038" s="2">
        <v>2.9623639999999999E-3</v>
      </c>
    </row>
    <row r="4039" spans="1:2">
      <c r="A4039" s="2" t="s">
        <v>17</v>
      </c>
      <c r="B4039" s="2">
        <v>4.7368489999999996E-3</v>
      </c>
    </row>
    <row r="4040" spans="1:2">
      <c r="A4040" s="2" t="s">
        <v>17</v>
      </c>
      <c r="B4040" s="2">
        <v>4.1623490000000001E-3</v>
      </c>
    </row>
    <row r="4041" spans="1:2">
      <c r="A4041" s="2" t="s">
        <v>17</v>
      </c>
      <c r="B4041" s="2">
        <v>3.263185E-3</v>
      </c>
    </row>
    <row r="4042" spans="1:2">
      <c r="A4042" s="2" t="s">
        <v>17</v>
      </c>
      <c r="B4042" s="2">
        <v>4.6384E-3</v>
      </c>
    </row>
    <row r="4043" spans="1:2">
      <c r="A4043" s="2" t="s">
        <v>17</v>
      </c>
      <c r="B4043" s="2">
        <v>4.5319929999999998E-3</v>
      </c>
    </row>
    <row r="4044" spans="1:2">
      <c r="A4044" s="2" t="s">
        <v>17</v>
      </c>
      <c r="B4044" s="2">
        <v>7.0649989999999998E-3</v>
      </c>
    </row>
    <row r="4045" spans="1:2">
      <c r="A4045" s="2" t="s">
        <v>17</v>
      </c>
      <c r="B4045" s="2">
        <v>5.9086410000000001E-3</v>
      </c>
    </row>
    <row r="4046" spans="1:2">
      <c r="A4046" s="2" t="s">
        <v>17</v>
      </c>
      <c r="B4046" s="2">
        <v>5.3479280000000001E-3</v>
      </c>
    </row>
    <row r="4047" spans="1:2">
      <c r="A4047" s="2" t="s">
        <v>17</v>
      </c>
      <c r="B4047" s="2">
        <v>3.1889150000000001E-3</v>
      </c>
    </row>
    <row r="4048" spans="1:2">
      <c r="A4048" s="2" t="s">
        <v>17</v>
      </c>
      <c r="B4048" s="2">
        <v>7.6151190000000001E-3</v>
      </c>
    </row>
    <row r="4049" spans="1:2">
      <c r="A4049" s="2" t="s">
        <v>17</v>
      </c>
      <c r="B4049" s="2">
        <v>5.5569950000000003E-3</v>
      </c>
    </row>
    <row r="4050" spans="1:2">
      <c r="A4050" s="2" t="s">
        <v>17</v>
      </c>
      <c r="B4050" s="2">
        <v>3.6386679999999999E-3</v>
      </c>
    </row>
    <row r="4051" spans="1:2">
      <c r="A4051" s="2" t="s">
        <v>17</v>
      </c>
      <c r="B4051" s="2">
        <v>3.0032129999999998E-3</v>
      </c>
    </row>
    <row r="4052" spans="1:2">
      <c r="A4052" s="2" t="s">
        <v>17</v>
      </c>
      <c r="B4052" s="2">
        <v>3.9200349999999997E-3</v>
      </c>
    </row>
    <row r="4053" spans="1:2">
      <c r="A4053" s="2" t="s">
        <v>17</v>
      </c>
      <c r="B4053" s="2">
        <v>4.1801599999999996E-3</v>
      </c>
    </row>
    <row r="4054" spans="1:2">
      <c r="A4054" s="2" t="s">
        <v>17</v>
      </c>
      <c r="B4054" s="2">
        <v>8.0252069999999995E-3</v>
      </c>
    </row>
    <row r="4055" spans="1:2">
      <c r="A4055" s="2" t="s">
        <v>17</v>
      </c>
      <c r="B4055" s="2">
        <v>3.952718E-3</v>
      </c>
    </row>
    <row r="4056" spans="1:2">
      <c r="A4056" s="2" t="s">
        <v>17</v>
      </c>
      <c r="B4056" s="2">
        <v>5.4709700000000003E-3</v>
      </c>
    </row>
    <row r="4057" spans="1:2">
      <c r="A4057" s="2" t="s">
        <v>17</v>
      </c>
      <c r="B4057" s="2">
        <v>3.1978010000000001E-3</v>
      </c>
    </row>
    <row r="4058" spans="1:2">
      <c r="A4058" s="2" t="s">
        <v>17</v>
      </c>
      <c r="B4058" s="2">
        <v>4.6980590000000001E-3</v>
      </c>
    </row>
    <row r="4059" spans="1:2">
      <c r="A4059" s="2" t="s">
        <v>17</v>
      </c>
      <c r="B4059" s="2">
        <v>8.6503029999999998E-3</v>
      </c>
    </row>
    <row r="4060" spans="1:2">
      <c r="A4060" s="2" t="s">
        <v>17</v>
      </c>
      <c r="B4060" s="2">
        <v>4.7218219999999997E-3</v>
      </c>
    </row>
    <row r="4061" spans="1:2">
      <c r="A4061" s="2" t="s">
        <v>17</v>
      </c>
      <c r="B4061" s="2">
        <v>5.9093510000000002E-3</v>
      </c>
    </row>
    <row r="4062" spans="1:2">
      <c r="A4062" s="2" t="s">
        <v>17</v>
      </c>
      <c r="B4062" s="2">
        <v>5.4162819999999997E-3</v>
      </c>
    </row>
    <row r="4063" spans="1:2">
      <c r="A4063" s="2" t="s">
        <v>17</v>
      </c>
      <c r="B4063" s="2">
        <v>6.857279E-3</v>
      </c>
    </row>
    <row r="4064" spans="1:2">
      <c r="A4064" s="2" t="s">
        <v>17</v>
      </c>
      <c r="B4064" s="2">
        <v>5.9152379999999997E-3</v>
      </c>
    </row>
    <row r="4065" spans="1:2">
      <c r="A4065" s="2" t="s">
        <v>17</v>
      </c>
      <c r="B4065" s="2">
        <v>5.4224709999999999E-3</v>
      </c>
    </row>
    <row r="4066" spans="1:2">
      <c r="A4066" s="2" t="s">
        <v>17</v>
      </c>
      <c r="B4066" s="2">
        <v>2.9512330000000002E-3</v>
      </c>
    </row>
    <row r="4067" spans="1:2">
      <c r="A4067" s="2" t="s">
        <v>17</v>
      </c>
      <c r="B4067" s="2">
        <v>4.8244890000000004E-3</v>
      </c>
    </row>
    <row r="4068" spans="1:2">
      <c r="A4068" s="2" t="s">
        <v>17</v>
      </c>
      <c r="B4068" s="2">
        <v>9.6138950000000008E-3</v>
      </c>
    </row>
    <row r="4069" spans="1:2">
      <c r="A4069" s="2" t="s">
        <v>17</v>
      </c>
      <c r="B4069" s="2">
        <v>4.4181130000000004E-3</v>
      </c>
    </row>
    <row r="4070" spans="1:2">
      <c r="A4070" s="2" t="s">
        <v>17</v>
      </c>
      <c r="B4070" s="2">
        <v>8.4181059999999999E-3</v>
      </c>
    </row>
    <row r="4071" spans="1:2">
      <c r="A4071" s="2" t="s">
        <v>17</v>
      </c>
      <c r="B4071" s="2">
        <v>4.7490639999999999E-3</v>
      </c>
    </row>
    <row r="4072" spans="1:2">
      <c r="A4072" s="2" t="s">
        <v>17</v>
      </c>
      <c r="B4072" s="2">
        <v>6.0280860000000002E-3</v>
      </c>
    </row>
    <row r="4073" spans="1:2">
      <c r="A4073" s="2" t="s">
        <v>17</v>
      </c>
      <c r="B4073" s="2">
        <v>3.2296500000000001E-3</v>
      </c>
    </row>
    <row r="4074" spans="1:2">
      <c r="A4074" s="2" t="s">
        <v>17</v>
      </c>
      <c r="B4074" s="2">
        <v>5.6173389999999998E-3</v>
      </c>
    </row>
    <row r="4075" spans="1:2">
      <c r="A4075" s="2" t="s">
        <v>17</v>
      </c>
      <c r="B4075" s="2">
        <v>6.3250420000000003E-3</v>
      </c>
    </row>
    <row r="4076" spans="1:2">
      <c r="A4076" s="2" t="s">
        <v>17</v>
      </c>
      <c r="B4076" s="2">
        <v>5.4238840000000003E-3</v>
      </c>
    </row>
    <row r="4077" spans="1:2">
      <c r="A4077" s="2" t="s">
        <v>17</v>
      </c>
      <c r="B4077" s="2">
        <v>3.9106749999999997E-3</v>
      </c>
    </row>
    <row r="4078" spans="1:2">
      <c r="A4078" s="2" t="s">
        <v>17</v>
      </c>
      <c r="B4078" s="2">
        <v>5.8753249999999998E-3</v>
      </c>
    </row>
    <row r="4079" spans="1:2">
      <c r="A4079" s="2" t="s">
        <v>17</v>
      </c>
      <c r="B4079" s="2">
        <v>4.95941E-3</v>
      </c>
    </row>
    <row r="4080" spans="1:2">
      <c r="A4080" s="2" t="s">
        <v>17</v>
      </c>
      <c r="B4080" s="2">
        <v>6.4367590000000002E-3</v>
      </c>
    </row>
    <row r="4081" spans="1:2">
      <c r="A4081" s="2" t="s">
        <v>17</v>
      </c>
      <c r="B4081" s="2">
        <v>3.7169429999999999E-3</v>
      </c>
    </row>
    <row r="4082" spans="1:2">
      <c r="A4082" s="2" t="s">
        <v>17</v>
      </c>
      <c r="B4082" s="2">
        <v>5.113271E-3</v>
      </c>
    </row>
    <row r="4083" spans="1:2">
      <c r="A4083" s="2" t="s">
        <v>17</v>
      </c>
      <c r="B4083" s="2">
        <v>5.6176739999999996E-3</v>
      </c>
    </row>
    <row r="4084" spans="1:2">
      <c r="A4084" s="2" t="s">
        <v>17</v>
      </c>
      <c r="B4084" s="2">
        <v>4.0178260000000004E-3</v>
      </c>
    </row>
    <row r="4085" spans="1:2">
      <c r="A4085" s="2" t="s">
        <v>17</v>
      </c>
      <c r="B4085" s="2">
        <v>2.9517599999999999E-3</v>
      </c>
    </row>
    <row r="4086" spans="1:2">
      <c r="A4086" s="2" t="s">
        <v>17</v>
      </c>
      <c r="B4086" s="2">
        <v>3.530844E-3</v>
      </c>
    </row>
    <row r="4087" spans="1:2">
      <c r="A4087" s="2" t="s">
        <v>17</v>
      </c>
      <c r="B4087" s="2">
        <v>4.4507569999999996E-3</v>
      </c>
    </row>
    <row r="4088" spans="1:2">
      <c r="A4088" s="2" t="s">
        <v>17</v>
      </c>
      <c r="B4088" s="2">
        <v>7.5426440000000003E-3</v>
      </c>
    </row>
    <row r="4089" spans="1:2">
      <c r="A4089" s="2" t="s">
        <v>17</v>
      </c>
      <c r="B4089" s="2">
        <v>6.9462320000000001E-3</v>
      </c>
    </row>
    <row r="4090" spans="1:2">
      <c r="A4090" s="2" t="s">
        <v>17</v>
      </c>
      <c r="B4090" s="2">
        <v>1.745983666667E-3</v>
      </c>
    </row>
    <row r="4091" spans="1:2">
      <c r="A4091" s="2" t="s">
        <v>17</v>
      </c>
      <c r="B4091" s="2">
        <v>3.9941610000000004E-3</v>
      </c>
    </row>
    <row r="4092" spans="1:2">
      <c r="A4092" s="2" t="s">
        <v>17</v>
      </c>
      <c r="B4092" s="2">
        <v>4.2623970000000002E-3</v>
      </c>
    </row>
    <row r="4093" spans="1:2">
      <c r="A4093" s="2" t="s">
        <v>17</v>
      </c>
      <c r="B4093" s="2">
        <v>5.1287279999999999E-3</v>
      </c>
    </row>
    <row r="4094" spans="1:2">
      <c r="A4094" s="2" t="s">
        <v>17</v>
      </c>
      <c r="B4094" s="2">
        <v>4.954623E-3</v>
      </c>
    </row>
    <row r="4095" spans="1:2">
      <c r="A4095" s="2" t="s">
        <v>17</v>
      </c>
      <c r="B4095" s="2">
        <v>4.1792390000000004E-3</v>
      </c>
    </row>
    <row r="4096" spans="1:2">
      <c r="A4096" s="2" t="s">
        <v>17</v>
      </c>
      <c r="B4096" s="2">
        <v>4.1910669999999997E-3</v>
      </c>
    </row>
    <row r="4097" spans="1:2">
      <c r="A4097" s="2" t="s">
        <v>17</v>
      </c>
      <c r="B4097" s="2">
        <v>4.9699200000000001E-3</v>
      </c>
    </row>
    <row r="4098" spans="1:2">
      <c r="A4098" s="2" t="s">
        <v>17</v>
      </c>
      <c r="B4098" s="2">
        <v>4.8821410000000004E-3</v>
      </c>
    </row>
    <row r="4099" spans="1:2">
      <c r="A4099" s="2" t="s">
        <v>17</v>
      </c>
      <c r="B4099" s="2">
        <v>5.6342720000000001E-3</v>
      </c>
    </row>
    <row r="4100" spans="1:2">
      <c r="A4100" s="2" t="s">
        <v>17</v>
      </c>
      <c r="B4100" s="2">
        <v>5.1304260000000004E-3</v>
      </c>
    </row>
    <row r="4101" spans="1:2">
      <c r="A4101" s="2" t="s">
        <v>17</v>
      </c>
      <c r="B4101" s="2">
        <v>2.4040289999999998E-3</v>
      </c>
    </row>
    <row r="4102" spans="1:2">
      <c r="A4102" s="2" t="s">
        <v>17</v>
      </c>
      <c r="B4102" s="2">
        <v>4.7668090000000003E-3</v>
      </c>
    </row>
    <row r="4103" spans="1:2">
      <c r="A4103" s="2" t="s">
        <v>17</v>
      </c>
      <c r="B4103" s="2">
        <v>5.2832859999999999E-3</v>
      </c>
    </row>
    <row r="4104" spans="1:2">
      <c r="A4104" s="2" t="s">
        <v>17</v>
      </c>
      <c r="B4104" s="2">
        <v>2.7828309999999999E-3</v>
      </c>
    </row>
    <row r="4105" spans="1:2">
      <c r="A4105" s="2" t="s">
        <v>17</v>
      </c>
      <c r="B4105" s="2">
        <v>3.6884579999999999E-3</v>
      </c>
    </row>
    <row r="4106" spans="1:2">
      <c r="A4106" s="2" t="s">
        <v>17</v>
      </c>
      <c r="B4106" s="2">
        <v>3.5741480000000001E-3</v>
      </c>
    </row>
    <row r="4107" spans="1:2">
      <c r="A4107" s="2" t="s">
        <v>17</v>
      </c>
      <c r="B4107" s="2">
        <v>4.4849369999999996E-3</v>
      </c>
    </row>
    <row r="4108" spans="1:2">
      <c r="A4108" s="2" t="s">
        <v>17</v>
      </c>
      <c r="B4108" s="2">
        <v>4.5510760000000003E-3</v>
      </c>
    </row>
    <row r="4109" spans="1:2">
      <c r="A4109" s="2" t="s">
        <v>17</v>
      </c>
      <c r="B4109" s="2">
        <v>4.3366339999999998E-3</v>
      </c>
    </row>
    <row r="4110" spans="1:2">
      <c r="A4110" s="2" t="s">
        <v>17</v>
      </c>
      <c r="B4110" s="2">
        <v>4.4979460000000001E-3</v>
      </c>
    </row>
    <row r="4111" spans="1:2">
      <c r="A4111" s="2" t="s">
        <v>17</v>
      </c>
      <c r="B4111" s="2">
        <v>2.7814879999999999E-3</v>
      </c>
    </row>
    <row r="4112" spans="1:2">
      <c r="A4112" s="2" t="s">
        <v>17</v>
      </c>
      <c r="B4112" s="2">
        <v>2.9456180000000001E-3</v>
      </c>
    </row>
    <row r="4113" spans="1:2">
      <c r="A4113" s="2" t="s">
        <v>17</v>
      </c>
      <c r="B4113" s="2">
        <v>4.7368489999999996E-3</v>
      </c>
    </row>
    <row r="4114" spans="1:2">
      <c r="A4114" s="2" t="s">
        <v>17</v>
      </c>
      <c r="B4114" s="2">
        <v>3.5473570000000001E-3</v>
      </c>
    </row>
    <row r="4115" spans="1:2">
      <c r="A4115" s="2" t="s">
        <v>17</v>
      </c>
      <c r="B4115" s="2">
        <v>3.2456999999999998E-3</v>
      </c>
    </row>
    <row r="4116" spans="1:2">
      <c r="A4116" s="2" t="s">
        <v>17</v>
      </c>
      <c r="B4116" s="2">
        <v>4.6384E-3</v>
      </c>
    </row>
    <row r="4117" spans="1:2">
      <c r="A4117" s="2" t="s">
        <v>17</v>
      </c>
      <c r="B4117" s="2">
        <v>4.593036E-3</v>
      </c>
    </row>
    <row r="4118" spans="1:2">
      <c r="A4118" s="2" t="s">
        <v>17</v>
      </c>
      <c r="B4118" s="2">
        <v>7.0649989999999998E-3</v>
      </c>
    </row>
    <row r="4119" spans="1:2">
      <c r="A4119" s="2" t="s">
        <v>17</v>
      </c>
      <c r="B4119" s="2">
        <v>5.6107910000000004E-3</v>
      </c>
    </row>
    <row r="4120" spans="1:2">
      <c r="A4120" s="2" t="s">
        <v>17</v>
      </c>
      <c r="B4120" s="2">
        <v>5.3479280000000001E-3</v>
      </c>
    </row>
    <row r="4121" spans="1:2">
      <c r="A4121" s="2" t="s">
        <v>17</v>
      </c>
      <c r="B4121" s="2">
        <v>3.5017239999999999E-3</v>
      </c>
    </row>
    <row r="4122" spans="1:2">
      <c r="A4122" s="2" t="s">
        <v>17</v>
      </c>
      <c r="B4122" s="2">
        <v>7.6151190000000001E-3</v>
      </c>
    </row>
    <row r="4123" spans="1:2">
      <c r="A4123" s="2" t="s">
        <v>17</v>
      </c>
      <c r="B4123" s="2">
        <v>5.5569950000000003E-3</v>
      </c>
    </row>
    <row r="4124" spans="1:2">
      <c r="A4124" s="2" t="s">
        <v>17</v>
      </c>
      <c r="B4124" s="2">
        <v>4.1055909999999996E-3</v>
      </c>
    </row>
    <row r="4125" spans="1:2">
      <c r="A4125" s="2" t="s">
        <v>17</v>
      </c>
      <c r="B4125" s="2">
        <v>2.8848569999999998E-3</v>
      </c>
    </row>
    <row r="4126" spans="1:2">
      <c r="A4126" s="2" t="s">
        <v>17</v>
      </c>
      <c r="B4126" s="2">
        <v>3.8599509999999999E-3</v>
      </c>
    </row>
    <row r="4127" spans="1:2">
      <c r="A4127" s="2" t="s">
        <v>17</v>
      </c>
      <c r="B4127" s="2">
        <v>3.9668419999999999E-3</v>
      </c>
    </row>
    <row r="4128" spans="1:2">
      <c r="A4128" s="2" t="s">
        <v>17</v>
      </c>
      <c r="B4128" s="2">
        <v>8.0252069999999995E-3</v>
      </c>
    </row>
    <row r="4129" spans="1:2">
      <c r="A4129" s="2" t="s">
        <v>17</v>
      </c>
      <c r="B4129" s="2">
        <v>3.952718E-3</v>
      </c>
    </row>
    <row r="4130" spans="1:2">
      <c r="A4130" s="2" t="s">
        <v>17</v>
      </c>
      <c r="B4130" s="2">
        <v>3.7583870000000002E-3</v>
      </c>
    </row>
    <row r="4131" spans="1:2">
      <c r="A4131" s="2" t="s">
        <v>17</v>
      </c>
      <c r="B4131" s="2">
        <v>3.4213210000000002E-3</v>
      </c>
    </row>
    <row r="4132" spans="1:2">
      <c r="A4132" s="2" t="s">
        <v>17</v>
      </c>
      <c r="B4132" s="2">
        <v>4.6642330000000003E-3</v>
      </c>
    </row>
    <row r="4133" spans="1:2">
      <c r="A4133" s="2" t="s">
        <v>17</v>
      </c>
      <c r="B4133" s="2">
        <v>8.6503029999999998E-3</v>
      </c>
    </row>
    <row r="4134" spans="1:2">
      <c r="A4134" s="2" t="s">
        <v>17</v>
      </c>
      <c r="B4134" s="2">
        <v>4.6398330000000003E-3</v>
      </c>
    </row>
    <row r="4135" spans="1:2">
      <c r="A4135" s="2" t="s">
        <v>17</v>
      </c>
      <c r="B4135" s="2">
        <v>5.9093510000000002E-3</v>
      </c>
    </row>
    <row r="4136" spans="1:2">
      <c r="A4136" s="2" t="s">
        <v>17</v>
      </c>
      <c r="B4136" s="2">
        <v>6.1286659999999996E-3</v>
      </c>
    </row>
    <row r="4137" spans="1:2">
      <c r="A4137" s="2" t="s">
        <v>17</v>
      </c>
      <c r="B4137" s="2">
        <v>6.5929029999999998E-3</v>
      </c>
    </row>
    <row r="4138" spans="1:2">
      <c r="A4138" s="2" t="s">
        <v>17</v>
      </c>
      <c r="B4138" s="2">
        <v>6.0038319999999997E-3</v>
      </c>
    </row>
    <row r="4139" spans="1:2">
      <c r="A4139" s="2" t="s">
        <v>17</v>
      </c>
      <c r="B4139" s="2">
        <v>5.5856500000000002E-3</v>
      </c>
    </row>
    <row r="4140" spans="1:2">
      <c r="A4140" s="2" t="s">
        <v>17</v>
      </c>
      <c r="B4140" s="2">
        <v>2.9575949999999999E-3</v>
      </c>
    </row>
    <row r="4141" spans="1:2">
      <c r="A4141" s="2" t="s">
        <v>17</v>
      </c>
      <c r="B4141" s="2">
        <v>4.8244890000000004E-3</v>
      </c>
    </row>
    <row r="4142" spans="1:2">
      <c r="A4142" s="2" t="s">
        <v>17</v>
      </c>
      <c r="B4142" s="2">
        <v>9.6138950000000008E-3</v>
      </c>
    </row>
    <row r="4143" spans="1:2">
      <c r="A4143" s="2" t="s">
        <v>17</v>
      </c>
      <c r="B4143" s="2">
        <v>4.4181130000000004E-3</v>
      </c>
    </row>
    <row r="4144" spans="1:2">
      <c r="A4144" s="2" t="s">
        <v>17</v>
      </c>
      <c r="B4144" s="2">
        <v>8.4181059999999999E-3</v>
      </c>
    </row>
    <row r="4145" spans="1:2">
      <c r="A4145" s="2" t="s">
        <v>17</v>
      </c>
      <c r="B4145" s="2">
        <v>4.6164869999999998E-3</v>
      </c>
    </row>
    <row r="4146" spans="1:2">
      <c r="A4146" s="2" t="s">
        <v>17</v>
      </c>
      <c r="B4146" s="2">
        <v>6.0280860000000002E-3</v>
      </c>
    </row>
    <row r="4147" spans="1:2">
      <c r="A4147" s="2" t="s">
        <v>17</v>
      </c>
      <c r="B4147" s="2">
        <v>3.2369959999999998E-3</v>
      </c>
    </row>
    <row r="4148" spans="1:2">
      <c r="A4148" s="2" t="s">
        <v>17</v>
      </c>
      <c r="B4148" s="2">
        <v>5.3579910000000003E-3</v>
      </c>
    </row>
    <row r="4149" spans="1:2">
      <c r="A4149" s="2" t="s">
        <v>17</v>
      </c>
      <c r="B4149" s="2">
        <v>6.6477280000000003E-3</v>
      </c>
    </row>
    <row r="4150" spans="1:2">
      <c r="A4150" s="2" t="s">
        <v>17</v>
      </c>
      <c r="B4150" s="2">
        <v>5.4238840000000003E-3</v>
      </c>
    </row>
    <row r="4151" spans="1:2">
      <c r="A4151" s="2" t="s">
        <v>17</v>
      </c>
      <c r="B4151" s="2">
        <v>3.4873399999999998E-3</v>
      </c>
    </row>
    <row r="4152" spans="1:2">
      <c r="A4152" s="2" t="s">
        <v>17</v>
      </c>
      <c r="B4152" s="2">
        <v>5.1348749999999997E-3</v>
      </c>
    </row>
    <row r="4153" spans="1:2">
      <c r="A4153" s="2" t="s">
        <v>17</v>
      </c>
      <c r="B4153" s="2">
        <v>4.9037309999999997E-3</v>
      </c>
    </row>
    <row r="4154" spans="1:2">
      <c r="A4154" s="2" t="s">
        <v>17</v>
      </c>
      <c r="B4154" s="2">
        <v>6.4367590000000002E-3</v>
      </c>
    </row>
    <row r="4155" spans="1:2">
      <c r="A4155" s="2" t="s">
        <v>17</v>
      </c>
      <c r="B4155" s="2">
        <v>3.7502550000000001E-3</v>
      </c>
    </row>
    <row r="4156" spans="1:2">
      <c r="A4156" s="2" t="s">
        <v>17</v>
      </c>
      <c r="B4156" s="2">
        <v>4.4672100000000001E-3</v>
      </c>
    </row>
    <row r="4157" spans="1:2">
      <c r="A4157" s="2" t="s">
        <v>17</v>
      </c>
      <c r="B4157" s="2">
        <v>5.6176739999999996E-3</v>
      </c>
    </row>
    <row r="4158" spans="1:2">
      <c r="A4158" s="2" t="s">
        <v>17</v>
      </c>
      <c r="B4158" s="2">
        <v>4.3919379999999997E-3</v>
      </c>
    </row>
    <row r="4159" spans="1:2">
      <c r="A4159" s="2" t="s">
        <v>17</v>
      </c>
      <c r="B4159" s="2">
        <v>2.97431E-3</v>
      </c>
    </row>
    <row r="4160" spans="1:2">
      <c r="A4160" s="2" t="s">
        <v>17</v>
      </c>
      <c r="B4160" s="2">
        <v>3.6423689999999999E-3</v>
      </c>
    </row>
    <row r="4161" spans="1:2">
      <c r="A4161" s="2" t="s">
        <v>17</v>
      </c>
      <c r="B4161" s="2">
        <v>4.217447E-3</v>
      </c>
    </row>
    <row r="4162" spans="1:2">
      <c r="A4162" s="2" t="s">
        <v>17</v>
      </c>
      <c r="B4162" s="2">
        <v>7.5426440000000003E-3</v>
      </c>
    </row>
    <row r="4163" spans="1:2">
      <c r="A4163" s="2" t="s">
        <v>17</v>
      </c>
      <c r="B4163" s="2">
        <v>6.7745499999999998E-3</v>
      </c>
    </row>
    <row r="4164" spans="1:2">
      <c r="A4164" s="2" t="s">
        <v>17</v>
      </c>
      <c r="B4164" s="2">
        <v>2.561163E-3</v>
      </c>
    </row>
    <row r="4165" spans="1:2">
      <c r="A4165" s="2" t="s">
        <v>17</v>
      </c>
      <c r="B4165" s="2">
        <v>3.9941610000000004E-3</v>
      </c>
    </row>
    <row r="4166" spans="1:2">
      <c r="A4166" s="2" t="s">
        <v>17</v>
      </c>
      <c r="B4166" s="2">
        <v>4.2623970000000002E-3</v>
      </c>
    </row>
    <row r="4167" spans="1:2">
      <c r="A4167" s="2" t="s">
        <v>17</v>
      </c>
      <c r="B4167" s="2">
        <v>4.9944940000000004E-3</v>
      </c>
    </row>
    <row r="4168" spans="1:2">
      <c r="A4168" s="2" t="s">
        <v>17</v>
      </c>
      <c r="B4168" s="2">
        <v>4.2265719999999996E-3</v>
      </c>
    </row>
    <row r="4169" spans="1:2">
      <c r="A4169" s="2" t="s">
        <v>17</v>
      </c>
      <c r="B4169" s="2">
        <v>4.1792390000000004E-3</v>
      </c>
    </row>
    <row r="4170" spans="1:2">
      <c r="A4170" s="2" t="s">
        <v>17</v>
      </c>
      <c r="B4170" s="2">
        <v>4.1647969999999996E-3</v>
      </c>
    </row>
    <row r="4171" spans="1:2">
      <c r="A4171" s="2" t="s">
        <v>17</v>
      </c>
      <c r="B4171" s="2">
        <v>4.9699200000000001E-3</v>
      </c>
    </row>
    <row r="4172" spans="1:2">
      <c r="A4172" s="2" t="s">
        <v>17</v>
      </c>
      <c r="B4172" s="2">
        <v>4.3110860000000004E-3</v>
      </c>
    </row>
    <row r="4173" spans="1:2">
      <c r="A4173" s="2" t="s">
        <v>17</v>
      </c>
      <c r="B4173" s="2">
        <v>5.6342720000000001E-3</v>
      </c>
    </row>
    <row r="4174" spans="1:2">
      <c r="A4174" s="2" t="s">
        <v>17</v>
      </c>
      <c r="B4174" s="2">
        <v>5.1304260000000004E-3</v>
      </c>
    </row>
    <row r="4175" spans="1:2">
      <c r="A4175" s="2" t="s">
        <v>17</v>
      </c>
      <c r="B4175" s="2">
        <v>2.5512220000000001E-3</v>
      </c>
    </row>
    <row r="4176" spans="1:2">
      <c r="A4176" s="2" t="s">
        <v>17</v>
      </c>
      <c r="B4176" s="2">
        <v>4.7425979999999998E-3</v>
      </c>
    </row>
    <row r="4177" spans="1:2">
      <c r="A4177" s="2" t="s">
        <v>17</v>
      </c>
      <c r="B4177" s="2">
        <v>5.2832859999999999E-3</v>
      </c>
    </row>
    <row r="4178" spans="1:2">
      <c r="A4178" s="2" t="s">
        <v>17</v>
      </c>
      <c r="B4178" s="2">
        <v>2.7828309999999999E-3</v>
      </c>
    </row>
    <row r="4179" spans="1:2">
      <c r="A4179" s="2" t="s">
        <v>17</v>
      </c>
      <c r="B4179" s="2">
        <v>3.5922430000000002E-3</v>
      </c>
    </row>
    <row r="4180" spans="1:2">
      <c r="A4180" s="2" t="s">
        <v>17</v>
      </c>
      <c r="B4180" s="2">
        <v>3.5741480000000001E-3</v>
      </c>
    </row>
    <row r="4181" spans="1:2">
      <c r="A4181" s="2" t="s">
        <v>17</v>
      </c>
      <c r="B4181" s="2">
        <v>4.459101E-3</v>
      </c>
    </row>
    <row r="4182" spans="1:2">
      <c r="A4182" s="2" t="s">
        <v>17</v>
      </c>
      <c r="B4182" s="2">
        <v>4.8505349999999996E-3</v>
      </c>
    </row>
    <row r="4183" spans="1:2">
      <c r="A4183" s="2" t="s">
        <v>17</v>
      </c>
      <c r="B4183" s="2">
        <v>4.150351E-3</v>
      </c>
    </row>
    <row r="4184" spans="1:2">
      <c r="A4184" s="2" t="s">
        <v>17</v>
      </c>
      <c r="B4184" s="2">
        <v>4.1051480000000003E-3</v>
      </c>
    </row>
    <row r="4185" spans="1:2">
      <c r="A4185" s="2" t="s">
        <v>17</v>
      </c>
      <c r="B4185" s="2">
        <v>2.8177480000000001E-3</v>
      </c>
    </row>
    <row r="4186" spans="1:2">
      <c r="A4186" s="2" t="s">
        <v>17</v>
      </c>
      <c r="B4186" s="2">
        <v>2.9018749999999999E-3</v>
      </c>
    </row>
    <row r="4187" spans="1:2">
      <c r="A4187" s="2" t="s">
        <v>17</v>
      </c>
      <c r="B4187" s="2">
        <v>4.5004590000000001E-3</v>
      </c>
    </row>
    <row r="4188" spans="1:2">
      <c r="A4188" s="2" t="s">
        <v>17</v>
      </c>
      <c r="B4188" s="2">
        <v>3.5473570000000001E-3</v>
      </c>
    </row>
    <row r="4189" spans="1:2">
      <c r="A4189" s="2" t="s">
        <v>17</v>
      </c>
      <c r="B4189" s="2">
        <v>3.2456999999999998E-3</v>
      </c>
    </row>
    <row r="4190" spans="1:2">
      <c r="A4190" s="2" t="s">
        <v>17</v>
      </c>
      <c r="B4190" s="2">
        <v>4.6384E-3</v>
      </c>
    </row>
    <row r="4191" spans="1:2">
      <c r="A4191" s="2" t="s">
        <v>17</v>
      </c>
      <c r="B4191" s="2">
        <v>4.593036E-3</v>
      </c>
    </row>
    <row r="4192" spans="1:2">
      <c r="A4192" s="2" t="s">
        <v>17</v>
      </c>
      <c r="B4192" s="2">
        <v>5.2776129999999996E-3</v>
      </c>
    </row>
    <row r="4193" spans="1:2">
      <c r="A4193" s="2" t="s">
        <v>17</v>
      </c>
      <c r="B4193" s="2">
        <v>5.1039340000000001E-3</v>
      </c>
    </row>
    <row r="4194" spans="1:2">
      <c r="A4194" s="2" t="s">
        <v>17</v>
      </c>
      <c r="B4194" s="2">
        <v>3.9855530000000002E-3</v>
      </c>
    </row>
    <row r="4195" spans="1:2">
      <c r="A4195" s="2" t="s">
        <v>17</v>
      </c>
      <c r="B4195" s="2">
        <v>3.1889150000000001E-3</v>
      </c>
    </row>
    <row r="4196" spans="1:2">
      <c r="A4196" s="2" t="s">
        <v>17</v>
      </c>
      <c r="B4196" s="2">
        <v>6.4777050000000003E-3</v>
      </c>
    </row>
    <row r="4197" spans="1:2">
      <c r="A4197" s="2" t="s">
        <v>17</v>
      </c>
      <c r="B4197" s="2">
        <v>5.1597040000000002E-3</v>
      </c>
    </row>
    <row r="4198" spans="1:2">
      <c r="A4198" s="2" t="s">
        <v>17</v>
      </c>
      <c r="B4198" s="2">
        <v>3.6386679999999999E-3</v>
      </c>
    </row>
    <row r="4199" spans="1:2">
      <c r="A4199" s="2" t="s">
        <v>17</v>
      </c>
      <c r="B4199" s="2">
        <v>2.8848569999999998E-3</v>
      </c>
    </row>
    <row r="4200" spans="1:2">
      <c r="A4200" s="2" t="s">
        <v>17</v>
      </c>
      <c r="B4200" s="2">
        <v>3.9200349999999997E-3</v>
      </c>
    </row>
    <row r="4201" spans="1:2">
      <c r="A4201" s="2" t="s">
        <v>17</v>
      </c>
      <c r="B4201" s="2">
        <v>3.9465960000000001E-3</v>
      </c>
    </row>
    <row r="4202" spans="1:2">
      <c r="A4202" s="2" t="s">
        <v>17</v>
      </c>
      <c r="B4202" s="2">
        <v>8.0252069999999995E-3</v>
      </c>
    </row>
    <row r="4203" spans="1:2">
      <c r="A4203" s="2" t="s">
        <v>17</v>
      </c>
      <c r="B4203" s="2">
        <v>4.3558260000000001E-3</v>
      </c>
    </row>
    <row r="4204" spans="1:2">
      <c r="A4204" s="2" t="s">
        <v>17</v>
      </c>
      <c r="B4204" s="2">
        <v>3.7583870000000002E-3</v>
      </c>
    </row>
    <row r="4205" spans="1:2">
      <c r="A4205" s="2" t="s">
        <v>17</v>
      </c>
      <c r="B4205" s="2">
        <v>3.1978010000000001E-3</v>
      </c>
    </row>
    <row r="4206" spans="1:2">
      <c r="A4206" s="2" t="s">
        <v>17</v>
      </c>
      <c r="B4206" s="2">
        <v>4.6642330000000003E-3</v>
      </c>
    </row>
    <row r="4207" spans="1:2">
      <c r="A4207" s="2" t="s">
        <v>17</v>
      </c>
      <c r="B4207" s="2">
        <v>5.8446849999999996E-3</v>
      </c>
    </row>
    <row r="4208" spans="1:2">
      <c r="A4208" s="2" t="s">
        <v>17</v>
      </c>
      <c r="B4208" s="2">
        <v>4.6398330000000003E-3</v>
      </c>
    </row>
    <row r="4209" spans="1:2">
      <c r="A4209" s="2" t="s">
        <v>17</v>
      </c>
      <c r="B4209" s="2">
        <v>5.9093510000000002E-3</v>
      </c>
    </row>
    <row r="4210" spans="1:2">
      <c r="A4210" s="2" t="s">
        <v>17</v>
      </c>
      <c r="B4210" s="2">
        <v>6.3891570000000003E-3</v>
      </c>
    </row>
    <row r="4211" spans="1:2">
      <c r="A4211" s="2" t="s">
        <v>17</v>
      </c>
      <c r="B4211" s="2">
        <v>6.5929029999999998E-3</v>
      </c>
    </row>
    <row r="4212" spans="1:2">
      <c r="A4212" s="2" t="s">
        <v>17</v>
      </c>
      <c r="B4212" s="2">
        <v>6.0038319999999997E-3</v>
      </c>
    </row>
    <row r="4213" spans="1:2">
      <c r="A4213" s="2" t="s">
        <v>17</v>
      </c>
      <c r="B4213" s="2">
        <v>5.5856500000000002E-3</v>
      </c>
    </row>
    <row r="4214" spans="1:2">
      <c r="A4214" s="2" t="s">
        <v>17</v>
      </c>
      <c r="B4214" s="2">
        <v>3.363202E-3</v>
      </c>
    </row>
    <row r="4215" spans="1:2">
      <c r="A4215" s="2" t="s">
        <v>17</v>
      </c>
      <c r="B4215" s="2">
        <v>4.7637519999999996E-3</v>
      </c>
    </row>
    <row r="4216" spans="1:2">
      <c r="A4216" s="2" t="s">
        <v>17</v>
      </c>
      <c r="B4216" s="2">
        <v>8.9702229999999994E-3</v>
      </c>
    </row>
    <row r="4217" spans="1:2">
      <c r="A4217" s="2" t="s">
        <v>17</v>
      </c>
      <c r="B4217" s="2">
        <v>4.4181130000000004E-3</v>
      </c>
    </row>
    <row r="4218" spans="1:2">
      <c r="A4218" s="2" t="s">
        <v>17</v>
      </c>
      <c r="B4218" s="2">
        <v>8.4181059999999999E-3</v>
      </c>
    </row>
    <row r="4219" spans="1:2">
      <c r="A4219" s="2" t="s">
        <v>17</v>
      </c>
      <c r="B4219" s="2">
        <v>5.9075880000000001E-3</v>
      </c>
    </row>
    <row r="4220" spans="1:2">
      <c r="A4220" s="2" t="s">
        <v>17</v>
      </c>
      <c r="B4220" s="2">
        <v>5.9682299999999997E-3</v>
      </c>
    </row>
    <row r="4221" spans="1:2">
      <c r="A4221" s="2" t="s">
        <v>17</v>
      </c>
      <c r="B4221" s="2">
        <v>3.2369959999999998E-3</v>
      </c>
    </row>
    <row r="4222" spans="1:2">
      <c r="A4222" s="2" t="s">
        <v>17</v>
      </c>
      <c r="B4222" s="2">
        <v>5.2402179999999996E-3</v>
      </c>
    </row>
    <row r="4223" spans="1:2">
      <c r="A4223" s="2" t="s">
        <v>17</v>
      </c>
      <c r="B4223" s="2">
        <v>6.783369E-3</v>
      </c>
    </row>
    <row r="4224" spans="1:2">
      <c r="A4224" s="2" t="s">
        <v>17</v>
      </c>
      <c r="B4224" s="2">
        <v>5.431038E-3</v>
      </c>
    </row>
    <row r="4225" spans="1:2">
      <c r="A4225" s="2" t="s">
        <v>17</v>
      </c>
      <c r="B4225" s="2">
        <v>3.9106749999999997E-3</v>
      </c>
    </row>
    <row r="4226" spans="1:2">
      <c r="A4226" s="2" t="s">
        <v>17</v>
      </c>
      <c r="B4226" s="2">
        <v>5.8753249999999998E-3</v>
      </c>
    </row>
    <row r="4227" spans="1:2">
      <c r="A4227" s="2" t="s">
        <v>17</v>
      </c>
      <c r="B4227" s="2">
        <v>4.9037309999999997E-3</v>
      </c>
    </row>
    <row r="4228" spans="1:2">
      <c r="A4228" s="2" t="s">
        <v>17</v>
      </c>
      <c r="B4228" s="2">
        <v>6.4367590000000002E-3</v>
      </c>
    </row>
    <row r="4229" spans="1:2">
      <c r="A4229" s="2" t="s">
        <v>17</v>
      </c>
      <c r="B4229" s="2">
        <v>3.8748139999999999E-3</v>
      </c>
    </row>
    <row r="4230" spans="1:2">
      <c r="A4230" s="2" t="s">
        <v>17</v>
      </c>
      <c r="B4230" s="2">
        <v>4.4672100000000001E-3</v>
      </c>
    </row>
    <row r="4231" spans="1:2">
      <c r="A4231" s="2" t="s">
        <v>17</v>
      </c>
      <c r="B4231" s="2">
        <v>5.7568589999999996E-3</v>
      </c>
    </row>
    <row r="4232" spans="1:2">
      <c r="A4232" s="2" t="s">
        <v>17</v>
      </c>
      <c r="B4232" s="2">
        <v>4.3919379999999997E-3</v>
      </c>
    </row>
    <row r="4233" spans="1:2">
      <c r="A4233" s="2" t="s">
        <v>17</v>
      </c>
      <c r="B4233" s="2">
        <v>3.341461E-3</v>
      </c>
    </row>
    <row r="4234" spans="1:2">
      <c r="A4234" s="2" t="s">
        <v>17</v>
      </c>
      <c r="B4234" s="2">
        <v>3.6423689999999999E-3</v>
      </c>
    </row>
    <row r="4235" spans="1:2">
      <c r="A4235" s="2" t="s">
        <v>17</v>
      </c>
      <c r="B4235" s="2">
        <v>4.217447E-3</v>
      </c>
    </row>
    <row r="4236" spans="1:2">
      <c r="A4236" s="2" t="s">
        <v>17</v>
      </c>
      <c r="B4236" s="2">
        <v>7.3062759999999996E-3</v>
      </c>
    </row>
    <row r="4237" spans="1:2">
      <c r="A4237" s="2" t="s">
        <v>17</v>
      </c>
      <c r="B4237" s="2">
        <v>6.7745499999999998E-3</v>
      </c>
    </row>
    <row r="4238" spans="1:2">
      <c r="A4238" s="2" t="s">
        <v>17</v>
      </c>
      <c r="B4238" s="2">
        <v>2.735243E-3</v>
      </c>
    </row>
    <row r="4239" spans="1:2">
      <c r="A4239" s="2" t="s">
        <v>17</v>
      </c>
      <c r="B4239" s="2">
        <v>4.0752490000000004E-3</v>
      </c>
    </row>
    <row r="4240" spans="1:2">
      <c r="A4240" s="2" t="s">
        <v>17</v>
      </c>
      <c r="B4240" s="2">
        <v>4.3495690000000002E-3</v>
      </c>
    </row>
    <row r="4241" spans="1:2">
      <c r="A4241" s="2" t="s">
        <v>17</v>
      </c>
      <c r="B4241" s="2">
        <v>4.8018679999999999E-3</v>
      </c>
    </row>
    <row r="4242" spans="1:2">
      <c r="A4242" s="2" t="s">
        <v>17</v>
      </c>
      <c r="B4242" s="2">
        <v>3.6638170000000002E-3</v>
      </c>
    </row>
    <row r="4243" spans="1:2">
      <c r="A4243" s="2" t="s">
        <v>17</v>
      </c>
      <c r="B4243" s="2">
        <v>4.1792390000000004E-3</v>
      </c>
    </row>
    <row r="4244" spans="1:2">
      <c r="A4244" s="2" t="s">
        <v>17</v>
      </c>
      <c r="B4244" s="2">
        <v>3.7239320000000001E-3</v>
      </c>
    </row>
    <row r="4245" spans="1:2">
      <c r="A4245" s="2" t="s">
        <v>17</v>
      </c>
      <c r="B4245" s="2">
        <v>5.2291990000000003E-3</v>
      </c>
    </row>
    <row r="4246" spans="1:2">
      <c r="A4246" s="2" t="s">
        <v>17</v>
      </c>
      <c r="B4246" s="2">
        <v>4.8821410000000004E-3</v>
      </c>
    </row>
    <row r="4247" spans="1:2">
      <c r="A4247" s="2" t="s">
        <v>17</v>
      </c>
      <c r="B4247" s="2">
        <v>5.0529269999999996E-3</v>
      </c>
    </row>
    <row r="4248" spans="1:2">
      <c r="A4248" s="2" t="s">
        <v>17</v>
      </c>
      <c r="B4248" s="2">
        <v>4.3095629999999998E-3</v>
      </c>
    </row>
    <row r="4249" spans="1:2">
      <c r="A4249" s="2" t="s">
        <v>17</v>
      </c>
      <c r="B4249" s="2">
        <v>2.5512220000000001E-3</v>
      </c>
    </row>
    <row r="4250" spans="1:2">
      <c r="A4250" s="2" t="s">
        <v>17</v>
      </c>
      <c r="B4250" s="2">
        <v>4.7668090000000003E-3</v>
      </c>
    </row>
    <row r="4251" spans="1:2">
      <c r="A4251" s="2" t="s">
        <v>17</v>
      </c>
      <c r="B4251" s="2">
        <v>5.2832859999999999E-3</v>
      </c>
    </row>
    <row r="4252" spans="1:2">
      <c r="A4252" s="2" t="s">
        <v>17</v>
      </c>
      <c r="B4252" s="2">
        <v>2.9798170000000001E-3</v>
      </c>
    </row>
    <row r="4253" spans="1:2">
      <c r="A4253" s="2" t="s">
        <v>17</v>
      </c>
      <c r="B4253" s="2">
        <v>3.5922430000000002E-3</v>
      </c>
    </row>
    <row r="4254" spans="1:2">
      <c r="A4254" s="2" t="s">
        <v>17</v>
      </c>
      <c r="B4254" s="2">
        <v>3.8158749999999998E-3</v>
      </c>
    </row>
    <row r="4255" spans="1:2">
      <c r="A4255" s="2" t="s">
        <v>17</v>
      </c>
      <c r="B4255" s="2">
        <v>4.459101E-3</v>
      </c>
    </row>
    <row r="4256" spans="1:2">
      <c r="A4256" s="2" t="s">
        <v>17</v>
      </c>
      <c r="B4256" s="2">
        <v>4.8505349999999996E-3</v>
      </c>
    </row>
    <row r="4257" spans="1:2">
      <c r="A4257" s="2" t="s">
        <v>17</v>
      </c>
      <c r="B4257" s="2">
        <v>4.150351E-3</v>
      </c>
    </row>
    <row r="4258" spans="1:2">
      <c r="A4258" s="2" t="s">
        <v>17</v>
      </c>
      <c r="B4258" s="2">
        <v>4.1051480000000003E-3</v>
      </c>
    </row>
    <row r="4259" spans="1:2">
      <c r="A4259" s="2" t="s">
        <v>17</v>
      </c>
      <c r="B4259" s="2">
        <v>2.8177480000000001E-3</v>
      </c>
    </row>
    <row r="4260" spans="1:2">
      <c r="A4260" s="2" t="s">
        <v>17</v>
      </c>
      <c r="B4260" s="2">
        <v>2.9018749999999999E-3</v>
      </c>
    </row>
    <row r="4261" spans="1:2">
      <c r="A4261" s="2" t="s">
        <v>17</v>
      </c>
      <c r="B4261" s="2">
        <v>4.658532E-3</v>
      </c>
    </row>
    <row r="4262" spans="1:2">
      <c r="A4262" s="2" t="s">
        <v>17</v>
      </c>
      <c r="B4262" s="2">
        <v>3.5473570000000001E-3</v>
      </c>
    </row>
    <row r="4263" spans="1:2">
      <c r="A4263" s="2" t="s">
        <v>17</v>
      </c>
      <c r="B4263" s="2">
        <v>3.1822869999999998E-3</v>
      </c>
    </row>
    <row r="4264" spans="1:2">
      <c r="A4264" s="2" t="s">
        <v>17</v>
      </c>
      <c r="B4264" s="2">
        <v>4.6384E-3</v>
      </c>
    </row>
    <row r="4265" spans="1:2">
      <c r="A4265" s="2" t="s">
        <v>17</v>
      </c>
      <c r="B4265" s="2">
        <v>4.593036E-3</v>
      </c>
    </row>
    <row r="4266" spans="1:2">
      <c r="A4266" s="2" t="s">
        <v>17</v>
      </c>
      <c r="B4266" s="2">
        <v>5.1665629999999999E-3</v>
      </c>
    </row>
    <row r="4267" spans="1:2">
      <c r="A4267" s="2" t="s">
        <v>17</v>
      </c>
      <c r="B4267" s="2">
        <v>5.0147960000000002E-3</v>
      </c>
    </row>
    <row r="4268" spans="1:2">
      <c r="A4268" s="2" t="s">
        <v>17</v>
      </c>
      <c r="B4268" s="2">
        <v>3.9855530000000002E-3</v>
      </c>
    </row>
    <row r="4269" spans="1:2">
      <c r="A4269" s="2" t="s">
        <v>17</v>
      </c>
      <c r="B4269" s="2">
        <v>3.4052689999999998E-3</v>
      </c>
    </row>
    <row r="4270" spans="1:2">
      <c r="A4270" s="2" t="s">
        <v>17</v>
      </c>
      <c r="B4270" s="2">
        <v>6.2229290000000003E-3</v>
      </c>
    </row>
    <row r="4271" spans="1:2">
      <c r="A4271" s="2" t="s">
        <v>17</v>
      </c>
      <c r="B4271" s="2">
        <v>4.2402469999999999E-3</v>
      </c>
    </row>
    <row r="4272" spans="1:2">
      <c r="A4272" s="2" t="s">
        <v>17</v>
      </c>
      <c r="B4272" s="2">
        <v>3.6386679999999999E-3</v>
      </c>
    </row>
    <row r="4273" spans="1:2">
      <c r="A4273" s="2" t="s">
        <v>17</v>
      </c>
      <c r="B4273" s="2">
        <v>3.048294E-3</v>
      </c>
    </row>
    <row r="4274" spans="1:2">
      <c r="A4274" s="2" t="s">
        <v>17</v>
      </c>
      <c r="B4274" s="2">
        <v>3.9200349999999997E-3</v>
      </c>
    </row>
    <row r="4275" spans="1:2">
      <c r="A4275" s="2" t="s">
        <v>17</v>
      </c>
      <c r="B4275" s="2">
        <v>3.8367919999999999E-3</v>
      </c>
    </row>
    <row r="4276" spans="1:2">
      <c r="A4276" s="2" t="s">
        <v>17</v>
      </c>
      <c r="B4276" s="2">
        <v>7.5559210000000002E-3</v>
      </c>
    </row>
    <row r="4277" spans="1:2">
      <c r="A4277" s="2" t="s">
        <v>17</v>
      </c>
      <c r="B4277" s="2">
        <v>4.3558260000000001E-3</v>
      </c>
    </row>
    <row r="4278" spans="1:2">
      <c r="A4278" s="2" t="s">
        <v>17</v>
      </c>
      <c r="B4278" s="2">
        <v>3.7583870000000002E-3</v>
      </c>
    </row>
    <row r="4279" spans="1:2">
      <c r="A4279" s="2" t="s">
        <v>17</v>
      </c>
      <c r="B4279" s="2">
        <v>3.1268619999999998E-3</v>
      </c>
    </row>
    <row r="4280" spans="1:2">
      <c r="A4280" s="2" t="s">
        <v>17</v>
      </c>
      <c r="B4280" s="2">
        <v>4.6980590000000001E-3</v>
      </c>
    </row>
    <row r="4281" spans="1:2">
      <c r="A4281" s="2" t="s">
        <v>17</v>
      </c>
      <c r="B4281" s="2">
        <v>5.336403E-3</v>
      </c>
    </row>
    <row r="4282" spans="1:2">
      <c r="A4282" s="2" t="s">
        <v>17</v>
      </c>
      <c r="B4282" s="2">
        <v>4.6420189999999998E-3</v>
      </c>
    </row>
    <row r="4283" spans="1:2">
      <c r="A4283" s="2" t="s">
        <v>17</v>
      </c>
      <c r="B4283" s="2">
        <v>6.0579830000000003E-3</v>
      </c>
    </row>
    <row r="4284" spans="1:2">
      <c r="A4284" s="2" t="s">
        <v>17</v>
      </c>
      <c r="B4284" s="2">
        <v>7.0825369999999999E-3</v>
      </c>
    </row>
    <row r="4285" spans="1:2">
      <c r="A4285" s="2" t="s">
        <v>17</v>
      </c>
      <c r="B4285" s="2">
        <v>6.5929029999999998E-3</v>
      </c>
    </row>
    <row r="4286" spans="1:2">
      <c r="A4286" s="2" t="s">
        <v>17</v>
      </c>
      <c r="B4286" s="2">
        <v>6.0038319999999997E-3</v>
      </c>
    </row>
    <row r="4287" spans="1:2">
      <c r="A4287" s="2" t="s">
        <v>17</v>
      </c>
      <c r="B4287" s="2">
        <v>5.5856500000000002E-3</v>
      </c>
    </row>
    <row r="4288" spans="1:2">
      <c r="A4288" s="2" t="s">
        <v>17</v>
      </c>
      <c r="B4288" s="2">
        <v>2.9575949999999999E-3</v>
      </c>
    </row>
    <row r="4289" spans="1:2">
      <c r="A4289" s="2" t="s">
        <v>17</v>
      </c>
      <c r="B4289" s="2">
        <v>4.7637519999999996E-3</v>
      </c>
    </row>
    <row r="4290" spans="1:2">
      <c r="A4290" s="2" t="s">
        <v>17</v>
      </c>
      <c r="B4290" s="2">
        <v>8.0874399999999996E-3</v>
      </c>
    </row>
    <row r="4291" spans="1:2">
      <c r="A4291" s="2" t="s">
        <v>17</v>
      </c>
      <c r="B4291" s="2">
        <v>4.7397389999999998E-3</v>
      </c>
    </row>
    <row r="4292" spans="1:2">
      <c r="A4292" s="2" t="s">
        <v>17</v>
      </c>
      <c r="B4292" s="2">
        <v>7.3146399999999999E-3</v>
      </c>
    </row>
    <row r="4293" spans="1:2">
      <c r="A4293" s="2" t="s">
        <v>17</v>
      </c>
      <c r="B4293" s="2">
        <v>4.8375780000000004E-3</v>
      </c>
    </row>
    <row r="4294" spans="1:2">
      <c r="A4294" s="2" t="s">
        <v>17</v>
      </c>
      <c r="B4294" s="2">
        <v>5.7593599999999998E-3</v>
      </c>
    </row>
    <row r="4295" spans="1:2">
      <c r="A4295" s="2" t="s">
        <v>17</v>
      </c>
      <c r="B4295" s="2">
        <v>3.2369959999999998E-3</v>
      </c>
    </row>
    <row r="4296" spans="1:2">
      <c r="A4296" s="2" t="s">
        <v>17</v>
      </c>
      <c r="B4296" s="2">
        <v>5.239741E-3</v>
      </c>
    </row>
    <row r="4297" spans="1:2">
      <c r="A4297" s="2" t="s">
        <v>17</v>
      </c>
      <c r="B4297" s="2">
        <v>6.6477280000000003E-3</v>
      </c>
    </row>
    <row r="4298" spans="1:2">
      <c r="A4298" s="2" t="s">
        <v>17</v>
      </c>
      <c r="B4298" s="2">
        <v>5.431038E-3</v>
      </c>
    </row>
    <row r="4299" spans="1:2">
      <c r="A4299" s="2" t="s">
        <v>17</v>
      </c>
      <c r="B4299" s="2">
        <v>3.9705119999999998E-3</v>
      </c>
    </row>
    <row r="4300" spans="1:2">
      <c r="A4300" s="2" t="s">
        <v>17</v>
      </c>
      <c r="B4300" s="2">
        <v>5.841377E-3</v>
      </c>
    </row>
    <row r="4301" spans="1:2">
      <c r="A4301" s="2" t="s">
        <v>17</v>
      </c>
      <c r="B4301" s="2">
        <v>4.9037309999999997E-3</v>
      </c>
    </row>
    <row r="4302" spans="1:2">
      <c r="A4302" s="2" t="s">
        <v>17</v>
      </c>
      <c r="B4302" s="2">
        <v>5.6459709999999996E-3</v>
      </c>
    </row>
    <row r="4303" spans="1:2">
      <c r="A4303" s="2" t="s">
        <v>17</v>
      </c>
      <c r="B4303" s="2">
        <v>3.8748139999999999E-3</v>
      </c>
    </row>
    <row r="4304" spans="1:2">
      <c r="A4304" s="2" t="s">
        <v>17</v>
      </c>
      <c r="B4304" s="2">
        <v>5.497956E-3</v>
      </c>
    </row>
    <row r="4305" spans="1:2">
      <c r="A4305" s="2" t="s">
        <v>17</v>
      </c>
      <c r="B4305" s="2">
        <v>5.7568589999999996E-3</v>
      </c>
    </row>
    <row r="4306" spans="1:2">
      <c r="A4306" s="2" t="s">
        <v>17</v>
      </c>
      <c r="B4306" s="2">
        <v>4.3919379999999997E-3</v>
      </c>
    </row>
    <row r="4307" spans="1:2">
      <c r="A4307" s="2" t="s">
        <v>17</v>
      </c>
      <c r="B4307" s="2">
        <v>3.341461E-3</v>
      </c>
    </row>
    <row r="4308" spans="1:2">
      <c r="A4308" s="2" t="s">
        <v>17</v>
      </c>
      <c r="B4308" s="2">
        <v>3.5819179999999999E-3</v>
      </c>
    </row>
    <row r="4309" spans="1:2">
      <c r="A4309" s="2" t="s">
        <v>17</v>
      </c>
      <c r="B4309" s="2">
        <v>4.2663609999999998E-3</v>
      </c>
    </row>
    <row r="4310" spans="1:2">
      <c r="A4310" s="2" t="s">
        <v>17</v>
      </c>
      <c r="B4310" s="2">
        <v>7.0833700000000003E-3</v>
      </c>
    </row>
    <row r="4311" spans="1:2">
      <c r="A4311" s="2" t="s">
        <v>17</v>
      </c>
      <c r="B4311" s="2">
        <v>6.7452859999999996E-3</v>
      </c>
    </row>
    <row r="4312" spans="1:2">
      <c r="A4312" s="2" t="s">
        <v>17</v>
      </c>
      <c r="B4312" s="2">
        <v>2.735243E-3</v>
      </c>
    </row>
    <row r="4313" spans="1:2">
      <c r="A4313" s="2" t="s">
        <v>17</v>
      </c>
      <c r="B4313" s="2">
        <v>3.9941610000000004E-3</v>
      </c>
    </row>
    <row r="4314" spans="1:2">
      <c r="A4314" s="2" t="s">
        <v>17</v>
      </c>
      <c r="B4314" s="2">
        <v>3.8847840000000001E-3</v>
      </c>
    </row>
    <row r="4315" spans="1:2">
      <c r="A4315" s="2" t="s">
        <v>17</v>
      </c>
      <c r="B4315" s="2">
        <v>4.9327920000000001E-3</v>
      </c>
    </row>
    <row r="4316" spans="1:2">
      <c r="A4316" s="2" t="s">
        <v>17</v>
      </c>
      <c r="B4316" s="2">
        <v>3.349767E-3</v>
      </c>
    </row>
    <row r="4317" spans="1:2">
      <c r="A4317" s="2" t="s">
        <v>17</v>
      </c>
      <c r="B4317" s="2">
        <v>4.3024489999999999E-3</v>
      </c>
    </row>
    <row r="4318" spans="1:2">
      <c r="A4318" s="2" t="s">
        <v>17</v>
      </c>
      <c r="B4318" s="2">
        <v>3.7115160000000002E-3</v>
      </c>
    </row>
    <row r="4319" spans="1:2">
      <c r="A4319" s="2" t="s">
        <v>17</v>
      </c>
      <c r="B4319" s="2">
        <v>5.2754430000000003E-3</v>
      </c>
    </row>
    <row r="4320" spans="1:2">
      <c r="A4320" s="2" t="s">
        <v>17</v>
      </c>
      <c r="B4320" s="2">
        <v>4.8821410000000004E-3</v>
      </c>
    </row>
    <row r="4321" spans="1:2">
      <c r="A4321" s="2" t="s">
        <v>17</v>
      </c>
      <c r="B4321" s="2">
        <v>4.768843E-3</v>
      </c>
    </row>
    <row r="4322" spans="1:2">
      <c r="A4322" s="2" t="s">
        <v>17</v>
      </c>
      <c r="B4322" s="2">
        <v>4.3095629999999998E-3</v>
      </c>
    </row>
    <row r="4323" spans="1:2">
      <c r="A4323" s="2" t="s">
        <v>17</v>
      </c>
      <c r="B4323" s="2">
        <v>2.5512220000000001E-3</v>
      </c>
    </row>
    <row r="4324" spans="1:2">
      <c r="A4324" s="2" t="s">
        <v>17</v>
      </c>
      <c r="B4324" s="2">
        <v>4.5186159999999996E-3</v>
      </c>
    </row>
    <row r="4325" spans="1:2">
      <c r="A4325" s="2" t="s">
        <v>17</v>
      </c>
      <c r="B4325" s="2">
        <v>4.8081189999999996E-3</v>
      </c>
    </row>
    <row r="4326" spans="1:2">
      <c r="A4326" s="2" t="s">
        <v>17</v>
      </c>
      <c r="B4326" s="2">
        <v>2.8023050000000002E-3</v>
      </c>
    </row>
    <row r="4327" spans="1:2">
      <c r="A4327" s="2" t="s">
        <v>17</v>
      </c>
      <c r="B4327" s="2">
        <v>3.6884579999999999E-3</v>
      </c>
    </row>
    <row r="4328" spans="1:2">
      <c r="A4328" s="2" t="s">
        <v>17</v>
      </c>
      <c r="B4328" s="2">
        <v>3.4737959999999999E-3</v>
      </c>
    </row>
    <row r="4329" spans="1:2">
      <c r="A4329" s="2" t="s">
        <v>17</v>
      </c>
      <c r="B4329" s="2">
        <v>4.4849369999999996E-3</v>
      </c>
    </row>
    <row r="4330" spans="1:2">
      <c r="A4330" s="2" t="s">
        <v>17</v>
      </c>
      <c r="B4330" s="2">
        <v>4.8505349999999996E-3</v>
      </c>
    </row>
    <row r="4331" spans="1:2">
      <c r="A4331" s="2" t="s">
        <v>17</v>
      </c>
      <c r="B4331" s="2">
        <v>4.0539879999999997E-3</v>
      </c>
    </row>
    <row r="4332" spans="1:2">
      <c r="A4332" s="2" t="s">
        <v>17</v>
      </c>
      <c r="B4332" s="2">
        <v>4.1051480000000003E-3</v>
      </c>
    </row>
    <row r="4333" spans="1:2">
      <c r="A4333" s="2" t="s">
        <v>17</v>
      </c>
      <c r="B4333" s="2">
        <v>2.8177480000000001E-3</v>
      </c>
    </row>
    <row r="4334" spans="1:2">
      <c r="A4334" s="2" t="s">
        <v>17</v>
      </c>
      <c r="B4334" s="2">
        <v>2.9018749999999999E-3</v>
      </c>
    </row>
    <row r="4335" spans="1:2">
      <c r="A4335" s="2" t="s">
        <v>17</v>
      </c>
      <c r="B4335" s="2">
        <v>4.5170380000000001E-3</v>
      </c>
    </row>
    <row r="4336" spans="1:2">
      <c r="A4336" s="2" t="s">
        <v>17</v>
      </c>
      <c r="B4336" s="2">
        <v>3.7557269999999999E-3</v>
      </c>
    </row>
    <row r="4337" spans="1:2">
      <c r="A4337" s="2" t="s">
        <v>17</v>
      </c>
      <c r="B4337" s="2">
        <v>3.0751139999999999E-3</v>
      </c>
    </row>
    <row r="4338" spans="1:2">
      <c r="A4338" s="2" t="s">
        <v>17</v>
      </c>
      <c r="B4338" s="2">
        <v>4.8513239999999997E-3</v>
      </c>
    </row>
    <row r="4339" spans="1:2">
      <c r="A4339" s="2" t="s">
        <v>17</v>
      </c>
      <c r="B4339" s="2">
        <v>4.0373589999999999E-3</v>
      </c>
    </row>
    <row r="4340" spans="1:2">
      <c r="A4340" s="2" t="s">
        <v>17</v>
      </c>
      <c r="B4340" s="2">
        <v>4.2715840000000001E-3</v>
      </c>
    </row>
    <row r="4341" spans="1:2">
      <c r="A4341" s="2" t="s">
        <v>17</v>
      </c>
      <c r="B4341" s="2">
        <v>4.6812549999999996E-3</v>
      </c>
    </row>
    <row r="4342" spans="1:2">
      <c r="A4342" s="2" t="s">
        <v>17</v>
      </c>
      <c r="B4342" s="2">
        <v>3.9855530000000002E-3</v>
      </c>
    </row>
    <row r="4343" spans="1:2">
      <c r="A4343" s="2" t="s">
        <v>17</v>
      </c>
      <c r="B4343" s="2">
        <v>3.4956660000000001E-3</v>
      </c>
    </row>
    <row r="4344" spans="1:2">
      <c r="A4344" s="2" t="s">
        <v>17</v>
      </c>
      <c r="B4344" s="2">
        <v>5.6354309999999998E-3</v>
      </c>
    </row>
    <row r="4345" spans="1:2">
      <c r="A4345" s="2" t="s">
        <v>17</v>
      </c>
      <c r="B4345" s="2">
        <v>4.0249819999999999E-3</v>
      </c>
    </row>
    <row r="4346" spans="1:2">
      <c r="A4346" s="2" t="s">
        <v>17</v>
      </c>
      <c r="B4346" s="2">
        <v>4.1055909999999996E-3</v>
      </c>
    </row>
    <row r="4347" spans="1:2">
      <c r="A4347" s="2" t="s">
        <v>17</v>
      </c>
      <c r="B4347" s="2">
        <v>3.048294E-3</v>
      </c>
    </row>
    <row r="4348" spans="1:2">
      <c r="A4348" s="2" t="s">
        <v>17</v>
      </c>
      <c r="B4348" s="2">
        <v>3.1919660000000001E-3</v>
      </c>
    </row>
    <row r="4349" spans="1:2">
      <c r="A4349" s="2" t="s">
        <v>17</v>
      </c>
      <c r="B4349" s="2">
        <v>3.9465960000000001E-3</v>
      </c>
    </row>
    <row r="4350" spans="1:2">
      <c r="A4350" s="2" t="s">
        <v>17</v>
      </c>
      <c r="B4350" s="2">
        <v>6.5028170000000001E-3</v>
      </c>
    </row>
    <row r="4351" spans="1:2">
      <c r="A4351" s="2" t="s">
        <v>17</v>
      </c>
      <c r="B4351" s="2">
        <v>4.7079089999999997E-3</v>
      </c>
    </row>
    <row r="4352" spans="1:2">
      <c r="A4352" s="2" t="s">
        <v>17</v>
      </c>
      <c r="B4352" s="2">
        <v>3.6080259999999999E-3</v>
      </c>
    </row>
    <row r="4353" spans="1:2">
      <c r="A4353" s="2" t="s">
        <v>17</v>
      </c>
      <c r="B4353" s="2">
        <v>2.8499300000000001E-3</v>
      </c>
    </row>
    <row r="4354" spans="1:2">
      <c r="A4354" s="2" t="s">
        <v>17</v>
      </c>
      <c r="B4354" s="2">
        <v>4.6642330000000003E-3</v>
      </c>
    </row>
    <row r="4355" spans="1:2">
      <c r="A4355" s="2" t="s">
        <v>17</v>
      </c>
      <c r="B4355" s="2">
        <v>5.2599159999999999E-3</v>
      </c>
    </row>
    <row r="4356" spans="1:2">
      <c r="A4356" s="2" t="s">
        <v>17</v>
      </c>
      <c r="B4356" s="2">
        <v>4.5248140000000003E-3</v>
      </c>
    </row>
    <row r="4357" spans="1:2">
      <c r="A4357" s="2" t="s">
        <v>17</v>
      </c>
      <c r="B4357" s="2">
        <v>5.704443E-3</v>
      </c>
    </row>
    <row r="4358" spans="1:2">
      <c r="A4358" s="2" t="s">
        <v>17</v>
      </c>
      <c r="B4358" s="2">
        <v>7.0825369999999999E-3</v>
      </c>
    </row>
    <row r="4359" spans="1:2">
      <c r="A4359" s="2" t="s">
        <v>17</v>
      </c>
      <c r="B4359" s="2">
        <v>6.5652319999999998E-3</v>
      </c>
    </row>
    <row r="4360" spans="1:2">
      <c r="A4360" s="2" t="s">
        <v>17</v>
      </c>
      <c r="B4360" s="2">
        <v>5.8542569999999999E-3</v>
      </c>
    </row>
    <row r="4361" spans="1:2">
      <c r="A4361" s="2" t="s">
        <v>17</v>
      </c>
      <c r="B4361" s="2">
        <v>5.4224709999999999E-3</v>
      </c>
    </row>
    <row r="4362" spans="1:2">
      <c r="A4362" s="2" t="s">
        <v>17</v>
      </c>
      <c r="B4362" s="2">
        <v>3.277557E-3</v>
      </c>
    </row>
    <row r="4363" spans="1:2">
      <c r="A4363" s="2" t="s">
        <v>17</v>
      </c>
      <c r="B4363" s="2">
        <v>4.6509100000000003E-3</v>
      </c>
    </row>
    <row r="4364" spans="1:2">
      <c r="A4364" s="2" t="s">
        <v>17</v>
      </c>
      <c r="B4364" s="2">
        <v>6.1350459999999999E-3</v>
      </c>
    </row>
    <row r="4365" spans="1:2">
      <c r="A4365" s="2" t="s">
        <v>17</v>
      </c>
      <c r="B4365" s="2">
        <v>4.8266589999999996E-3</v>
      </c>
    </row>
    <row r="4366" spans="1:2">
      <c r="A4366" s="2" t="s">
        <v>17</v>
      </c>
      <c r="B4366" s="2">
        <v>7.216915E-3</v>
      </c>
    </row>
    <row r="4367" spans="1:2">
      <c r="A4367" s="2" t="s">
        <v>17</v>
      </c>
      <c r="B4367" s="2">
        <v>4.9226549999999997E-3</v>
      </c>
    </row>
    <row r="4368" spans="1:2">
      <c r="A4368" s="2" t="s">
        <v>17</v>
      </c>
      <c r="B4368" s="2">
        <v>5.3926419999999996E-3</v>
      </c>
    </row>
    <row r="4369" spans="1:2">
      <c r="A4369" s="2" t="s">
        <v>17</v>
      </c>
      <c r="B4369" s="2">
        <v>3.9425709999999997E-3</v>
      </c>
    </row>
    <row r="4370" spans="1:2">
      <c r="A4370" s="2" t="s">
        <v>17</v>
      </c>
      <c r="B4370" s="2">
        <v>5.0706859999999996E-3</v>
      </c>
    </row>
    <row r="4371" spans="1:2">
      <c r="A4371" s="2" t="s">
        <v>17</v>
      </c>
      <c r="B4371" s="2">
        <v>6.3843620000000002E-3</v>
      </c>
    </row>
    <row r="4372" spans="1:2">
      <c r="A4372" s="2" t="s">
        <v>17</v>
      </c>
      <c r="B4372" s="2">
        <v>5.5926969999999998E-3</v>
      </c>
    </row>
    <row r="4373" spans="1:2">
      <c r="A4373" s="2" t="s">
        <v>17</v>
      </c>
      <c r="B4373" s="2">
        <v>4.0685000000000001E-3</v>
      </c>
    </row>
    <row r="4374" spans="1:2">
      <c r="A4374" s="2" t="s">
        <v>17</v>
      </c>
      <c r="B4374" s="2">
        <v>5.1053260000000003E-3</v>
      </c>
    </row>
    <row r="4375" spans="1:2">
      <c r="A4375" s="2" t="s">
        <v>17</v>
      </c>
      <c r="B4375" s="2">
        <v>4.9037309999999997E-3</v>
      </c>
    </row>
    <row r="4376" spans="1:2">
      <c r="A4376" s="2" t="s">
        <v>17</v>
      </c>
      <c r="B4376" s="2">
        <v>3.9707639999999999E-3</v>
      </c>
    </row>
    <row r="4377" spans="1:2">
      <c r="A4377" s="2" t="s">
        <v>17</v>
      </c>
      <c r="B4377" s="2">
        <v>3.8748139999999999E-3</v>
      </c>
    </row>
    <row r="4378" spans="1:2">
      <c r="A4378" s="2" t="s">
        <v>17</v>
      </c>
      <c r="B4378" s="2">
        <v>4.4395509999999999E-3</v>
      </c>
    </row>
    <row r="4379" spans="1:2">
      <c r="A4379" s="2" t="s">
        <v>17</v>
      </c>
      <c r="B4379" s="2">
        <v>5.7568589999999996E-3</v>
      </c>
    </row>
    <row r="4380" spans="1:2">
      <c r="A4380" s="2" t="s">
        <v>17</v>
      </c>
      <c r="B4380" s="2">
        <v>3.9913049999999997E-3</v>
      </c>
    </row>
    <row r="4381" spans="1:2">
      <c r="A4381" s="2" t="s">
        <v>17</v>
      </c>
      <c r="B4381" s="2">
        <v>3.521031E-3</v>
      </c>
    </row>
    <row r="4382" spans="1:2">
      <c r="A4382" s="2" t="s">
        <v>17</v>
      </c>
      <c r="B4382" s="2">
        <v>3.5819179999999999E-3</v>
      </c>
    </row>
    <row r="4383" spans="1:2">
      <c r="A4383" s="2" t="s">
        <v>17</v>
      </c>
      <c r="B4383" s="2">
        <v>4.560181E-3</v>
      </c>
    </row>
    <row r="4384" spans="1:2">
      <c r="A4384" s="2" t="s">
        <v>17</v>
      </c>
      <c r="B4384" s="2">
        <v>6.6006069999999997E-3</v>
      </c>
    </row>
    <row r="4385" spans="1:2">
      <c r="A4385" s="2" t="s">
        <v>17</v>
      </c>
      <c r="B4385" s="2">
        <v>6.523544E-3</v>
      </c>
    </row>
    <row r="4386" spans="1:2">
      <c r="A4386" s="2" t="s">
        <v>17</v>
      </c>
      <c r="B4386" s="2">
        <v>3.231215E-3</v>
      </c>
    </row>
    <row r="4387" spans="1:2">
      <c r="A4387" s="2" t="s">
        <v>17</v>
      </c>
      <c r="B4387" s="2">
        <v>3.829406E-3</v>
      </c>
    </row>
    <row r="4388" spans="1:2">
      <c r="A4388" s="2" t="s">
        <v>17</v>
      </c>
      <c r="B4388" s="2">
        <v>6.3598559999999997E-3</v>
      </c>
    </row>
    <row r="4389" spans="1:2">
      <c r="A4389" s="2" t="s">
        <v>17</v>
      </c>
      <c r="B4389" s="2">
        <v>4.5900209999999997E-3</v>
      </c>
    </row>
    <row r="4390" spans="1:2">
      <c r="A4390" s="2" t="s">
        <v>17</v>
      </c>
      <c r="B4390" s="2">
        <v>3.1361240000000001E-3</v>
      </c>
    </row>
    <row r="4391" spans="1:2">
      <c r="A4391" s="2" t="s">
        <v>17</v>
      </c>
      <c r="B4391" s="2">
        <v>4.2287399999999999E-3</v>
      </c>
    </row>
    <row r="4392" spans="1:2">
      <c r="A4392" s="2" t="s">
        <v>17</v>
      </c>
      <c r="B4392" s="2">
        <v>3.5379489999999999E-3</v>
      </c>
    </row>
    <row r="4393" spans="1:2">
      <c r="A4393" s="2" t="s">
        <v>17</v>
      </c>
      <c r="B4393" s="2">
        <v>5.2754430000000003E-3</v>
      </c>
    </row>
    <row r="4394" spans="1:2">
      <c r="A4394" s="2" t="s">
        <v>17</v>
      </c>
      <c r="B4394" s="2">
        <v>4.8821410000000004E-3</v>
      </c>
    </row>
    <row r="4395" spans="1:2">
      <c r="A4395" s="2" t="s">
        <v>17</v>
      </c>
      <c r="B4395" s="2">
        <v>4.6905649999999998E-3</v>
      </c>
    </row>
    <row r="4396" spans="1:2">
      <c r="A4396" s="2" t="s">
        <v>17</v>
      </c>
      <c r="B4396" s="2">
        <v>5.2098489999999999E-3</v>
      </c>
    </row>
    <row r="4397" spans="1:2">
      <c r="A4397" s="2" t="s">
        <v>17</v>
      </c>
      <c r="B4397" s="2">
        <v>2.6684569999999999E-3</v>
      </c>
    </row>
    <row r="4398" spans="1:2">
      <c r="A4398" s="2" t="s">
        <v>17</v>
      </c>
      <c r="B4398" s="2">
        <v>4.5186159999999996E-3</v>
      </c>
    </row>
    <row r="4399" spans="1:2">
      <c r="A4399" s="2" t="s">
        <v>17</v>
      </c>
      <c r="B4399" s="2">
        <v>4.7498039999999998E-3</v>
      </c>
    </row>
    <row r="4400" spans="1:2">
      <c r="A4400" s="2" t="s">
        <v>17</v>
      </c>
      <c r="B4400" s="2">
        <v>2.9798170000000001E-3</v>
      </c>
    </row>
    <row r="4401" spans="1:2">
      <c r="A4401" s="2" t="s">
        <v>17</v>
      </c>
      <c r="B4401" s="2">
        <v>3.7130779999999999E-3</v>
      </c>
    </row>
    <row r="4402" spans="1:2">
      <c r="A4402" s="2" t="s">
        <v>17</v>
      </c>
      <c r="B4402" s="2">
        <v>3.4737959999999999E-3</v>
      </c>
    </row>
    <row r="4403" spans="1:2">
      <c r="A4403" s="2" t="s">
        <v>17</v>
      </c>
      <c r="B4403" s="2">
        <v>4.459101E-3</v>
      </c>
    </row>
    <row r="4404" spans="1:2">
      <c r="A4404" s="2" t="s">
        <v>17</v>
      </c>
      <c r="B4404" s="2">
        <v>4.3125389999999998E-3</v>
      </c>
    </row>
    <row r="4405" spans="1:2">
      <c r="A4405" s="2" t="s">
        <v>17</v>
      </c>
      <c r="B4405" s="2">
        <v>4.0511949999999996E-3</v>
      </c>
    </row>
    <row r="4406" spans="1:2">
      <c r="A4406" s="2" t="s">
        <v>17</v>
      </c>
      <c r="B4406" s="2">
        <v>3.8656900000000002E-3</v>
      </c>
    </row>
    <row r="4407" spans="1:2">
      <c r="A4407" s="2" t="s">
        <v>17</v>
      </c>
      <c r="B4407" s="2">
        <v>2.6742239999999998E-3</v>
      </c>
    </row>
    <row r="4408" spans="1:2">
      <c r="A4408" s="2" t="s">
        <v>17</v>
      </c>
      <c r="B4408" s="2">
        <v>3.4572769999999999E-3</v>
      </c>
    </row>
    <row r="4409" spans="1:2">
      <c r="A4409" s="2" t="s">
        <v>17</v>
      </c>
      <c r="B4409" s="2">
        <v>4.5170380000000001E-3</v>
      </c>
    </row>
    <row r="4410" spans="1:2">
      <c r="A4410" s="2" t="s">
        <v>17</v>
      </c>
      <c r="B4410" s="2">
        <v>4.0359150000000002E-3</v>
      </c>
    </row>
    <row r="4411" spans="1:2">
      <c r="A4411" s="2" t="s">
        <v>17</v>
      </c>
      <c r="B4411" s="2">
        <v>3.0751139999999999E-3</v>
      </c>
    </row>
    <row r="4412" spans="1:2">
      <c r="A4412" s="2" t="s">
        <v>17</v>
      </c>
      <c r="B4412" s="2">
        <v>4.8513239999999997E-3</v>
      </c>
    </row>
    <row r="4413" spans="1:2">
      <c r="A4413" s="2" t="s">
        <v>17</v>
      </c>
      <c r="B4413" s="2">
        <v>4.0373589999999999E-3</v>
      </c>
    </row>
    <row r="4414" spans="1:2">
      <c r="A4414" s="2" t="s">
        <v>17</v>
      </c>
      <c r="B4414" s="2">
        <v>4.204129E-3</v>
      </c>
    </row>
    <row r="4415" spans="1:2">
      <c r="A4415" s="2" t="s">
        <v>17</v>
      </c>
      <c r="B4415" s="2">
        <v>4.6255569999999998E-3</v>
      </c>
    </row>
    <row r="4416" spans="1:2">
      <c r="A4416" s="2" t="s">
        <v>17</v>
      </c>
      <c r="B4416" s="2">
        <v>3.9855530000000002E-3</v>
      </c>
    </row>
    <row r="4417" spans="1:2">
      <c r="A4417" s="2" t="s">
        <v>17</v>
      </c>
      <c r="B4417" s="2">
        <v>3.4052689999999998E-3</v>
      </c>
    </row>
    <row r="4418" spans="1:2">
      <c r="A4418" s="2" t="s">
        <v>17</v>
      </c>
      <c r="B4418" s="2">
        <v>5.5613609999999999E-3</v>
      </c>
    </row>
    <row r="4419" spans="1:2">
      <c r="A4419" s="2" t="s">
        <v>17</v>
      </c>
      <c r="B4419" s="2">
        <v>3.9289930000000004E-3</v>
      </c>
    </row>
    <row r="4420" spans="1:2">
      <c r="A4420" s="2" t="s">
        <v>17</v>
      </c>
      <c r="B4420" s="2">
        <v>4.1055909999999996E-3</v>
      </c>
    </row>
    <row r="4421" spans="1:2">
      <c r="A4421" s="2" t="s">
        <v>17</v>
      </c>
      <c r="B4421" s="2">
        <v>3.048294E-3</v>
      </c>
    </row>
    <row r="4422" spans="1:2">
      <c r="A4422" s="2" t="s">
        <v>17</v>
      </c>
      <c r="B4422" s="2">
        <v>3.1919660000000001E-3</v>
      </c>
    </row>
    <row r="4423" spans="1:2">
      <c r="A4423" s="2" t="s">
        <v>17</v>
      </c>
      <c r="B4423" s="2">
        <v>3.8367919999999999E-3</v>
      </c>
    </row>
    <row r="4424" spans="1:2">
      <c r="A4424" s="2" t="s">
        <v>17</v>
      </c>
      <c r="B4424" s="2">
        <v>5.5992739999999996E-3</v>
      </c>
    </row>
    <row r="4425" spans="1:2">
      <c r="A4425" s="2" t="s">
        <v>17</v>
      </c>
      <c r="B4425" s="2">
        <v>4.7079089999999997E-3</v>
      </c>
    </row>
    <row r="4426" spans="1:2">
      <c r="A4426" s="2" t="s">
        <v>17</v>
      </c>
      <c r="B4426" s="2">
        <v>3.85447E-3</v>
      </c>
    </row>
    <row r="4427" spans="1:2">
      <c r="A4427" s="2" t="s">
        <v>17</v>
      </c>
      <c r="B4427" s="2">
        <v>2.7705809999999998E-3</v>
      </c>
    </row>
    <row r="4428" spans="1:2">
      <c r="A4428" s="2" t="s">
        <v>17</v>
      </c>
      <c r="B4428" s="2">
        <v>4.5584609999999998E-3</v>
      </c>
    </row>
    <row r="4429" spans="1:2">
      <c r="A4429" s="2" t="s">
        <v>17</v>
      </c>
      <c r="B4429" s="2">
        <v>5.0713850000000003E-3</v>
      </c>
    </row>
    <row r="4430" spans="1:2">
      <c r="A4430" s="2" t="s">
        <v>17</v>
      </c>
      <c r="B4430" s="2">
        <v>4.445554E-3</v>
      </c>
    </row>
    <row r="4431" spans="1:2">
      <c r="A4431" s="2" t="s">
        <v>17</v>
      </c>
      <c r="B4431" s="2">
        <v>5.704443E-3</v>
      </c>
    </row>
    <row r="4432" spans="1:2">
      <c r="A4432" s="2" t="s">
        <v>17</v>
      </c>
      <c r="B4432" s="2">
        <v>7.0825369999999999E-3</v>
      </c>
    </row>
    <row r="4433" spans="1:2">
      <c r="A4433" s="2" t="s">
        <v>17</v>
      </c>
      <c r="B4433" s="2">
        <v>6.1526100000000002E-3</v>
      </c>
    </row>
    <row r="4434" spans="1:2">
      <c r="A4434" s="2" t="s">
        <v>17</v>
      </c>
      <c r="B4434" s="2">
        <v>5.8542569999999999E-3</v>
      </c>
    </row>
    <row r="4435" spans="1:2">
      <c r="A4435" s="2" t="s">
        <v>17</v>
      </c>
      <c r="B4435" s="2">
        <v>4.9619369999999996E-3</v>
      </c>
    </row>
    <row r="4436" spans="1:2">
      <c r="A4436" s="2" t="s">
        <v>17</v>
      </c>
      <c r="B4436" s="2">
        <v>3.363202E-3</v>
      </c>
    </row>
    <row r="4437" spans="1:2">
      <c r="A4437" s="2" t="s">
        <v>17</v>
      </c>
      <c r="B4437" s="2">
        <v>4.2696050000000001E-3</v>
      </c>
    </row>
    <row r="4438" spans="1:2">
      <c r="A4438" s="2" t="s">
        <v>17</v>
      </c>
      <c r="B4438" s="2">
        <v>4.8746229999999998E-3</v>
      </c>
    </row>
    <row r="4439" spans="1:2">
      <c r="A4439" s="2" t="s">
        <v>17</v>
      </c>
      <c r="B4439" s="2">
        <v>4.8266589999999996E-3</v>
      </c>
    </row>
    <row r="4440" spans="1:2">
      <c r="A4440" s="2" t="s">
        <v>17</v>
      </c>
      <c r="B4440" s="2">
        <v>6.509094E-3</v>
      </c>
    </row>
    <row r="4441" spans="1:2">
      <c r="A4441" s="2" t="s">
        <v>17</v>
      </c>
      <c r="B4441" s="2">
        <v>4.8375780000000004E-3</v>
      </c>
    </row>
    <row r="4442" spans="1:2">
      <c r="A4442" s="2" t="s">
        <v>17</v>
      </c>
      <c r="B4442" s="2">
        <v>5.3530490000000003E-3</v>
      </c>
    </row>
    <row r="4443" spans="1:2">
      <c r="A4443" s="2" t="s">
        <v>17</v>
      </c>
      <c r="B4443" s="2">
        <v>3.0017989999999999E-3</v>
      </c>
    </row>
    <row r="4444" spans="1:2">
      <c r="A4444" s="2" t="s">
        <v>17</v>
      </c>
      <c r="B4444" s="2">
        <v>5.0706859999999996E-3</v>
      </c>
    </row>
    <row r="4445" spans="1:2">
      <c r="A4445" s="2" t="s">
        <v>17</v>
      </c>
      <c r="B4445" s="2">
        <v>6.3843620000000002E-3</v>
      </c>
    </row>
    <row r="4446" spans="1:2">
      <c r="A4446" s="2" t="s">
        <v>17</v>
      </c>
      <c r="B4446" s="2">
        <v>5.5926969999999998E-3</v>
      </c>
    </row>
    <row r="4447" spans="1:2">
      <c r="A4447" s="2" t="s">
        <v>17</v>
      </c>
      <c r="B4447" s="2">
        <v>4.153622E-3</v>
      </c>
    </row>
    <row r="4448" spans="1:2">
      <c r="A4448" s="2" t="s">
        <v>17</v>
      </c>
      <c r="B4448" s="2">
        <v>5.1053260000000003E-3</v>
      </c>
    </row>
    <row r="4449" spans="1:2">
      <c r="A4449" s="2" t="s">
        <v>17</v>
      </c>
      <c r="B4449" s="2">
        <v>4.9037309999999997E-3</v>
      </c>
    </row>
    <row r="4450" spans="1:2">
      <c r="A4450" s="2" t="s">
        <v>17</v>
      </c>
      <c r="B4450" s="2">
        <v>3.9707639999999999E-3</v>
      </c>
    </row>
    <row r="4451" spans="1:2">
      <c r="A4451" s="2" t="s">
        <v>17</v>
      </c>
      <c r="B4451" s="2">
        <v>4.1505029999999998E-3</v>
      </c>
    </row>
    <row r="4452" spans="1:2">
      <c r="A4452" s="2" t="s">
        <v>17</v>
      </c>
      <c r="B4452" s="2">
        <v>4.4835320000000001E-3</v>
      </c>
    </row>
    <row r="4453" spans="1:2">
      <c r="A4453" s="2" t="s">
        <v>17</v>
      </c>
      <c r="B4453" s="2">
        <v>6.0010239999999998E-3</v>
      </c>
    </row>
    <row r="4454" spans="1:2">
      <c r="A4454" s="2" t="s">
        <v>17</v>
      </c>
      <c r="B4454" s="2">
        <v>3.9913049999999997E-3</v>
      </c>
    </row>
    <row r="4455" spans="1:2">
      <c r="A4455" s="2" t="s">
        <v>17</v>
      </c>
      <c r="B4455" s="2">
        <v>3.5486739999999999E-3</v>
      </c>
    </row>
    <row r="4456" spans="1:2">
      <c r="A4456" s="2" t="s">
        <v>17</v>
      </c>
      <c r="B4456" s="2">
        <v>3.5077799999999998E-3</v>
      </c>
    </row>
    <row r="4457" spans="1:2">
      <c r="A4457" s="2" t="s">
        <v>17</v>
      </c>
      <c r="B4457" s="2">
        <v>4.560181E-3</v>
      </c>
    </row>
    <row r="4458" spans="1:2">
      <c r="A4458" s="2" t="s">
        <v>17</v>
      </c>
      <c r="B4458" s="2">
        <v>6.6006069999999997E-3</v>
      </c>
    </row>
    <row r="4459" spans="1:2">
      <c r="A4459" s="2" t="s">
        <v>17</v>
      </c>
      <c r="B4459" s="2">
        <v>6.3991259999999998E-3</v>
      </c>
    </row>
    <row r="4460" spans="1:2">
      <c r="A4460" s="2" t="s">
        <v>17</v>
      </c>
      <c r="B4460" s="2">
        <v>3.4600659999999999E-3</v>
      </c>
    </row>
    <row r="4461" spans="1:2">
      <c r="A4461" s="2" t="s">
        <v>17</v>
      </c>
      <c r="B4461" s="2">
        <v>3.730747E-3</v>
      </c>
    </row>
    <row r="4462" spans="1:2">
      <c r="A4462" s="2" t="s">
        <v>17</v>
      </c>
      <c r="B4462" s="2">
        <v>5.0370959999999996E-3</v>
      </c>
    </row>
    <row r="4463" spans="1:2">
      <c r="A4463" s="2" t="s">
        <v>17</v>
      </c>
      <c r="B4463" s="2">
        <v>4.5900209999999997E-3</v>
      </c>
    </row>
    <row r="4464" spans="1:2">
      <c r="A4464" s="2" t="s">
        <v>17</v>
      </c>
      <c r="B4464" s="2">
        <v>3.1361240000000001E-3</v>
      </c>
    </row>
    <row r="4465" spans="1:2">
      <c r="A4465" s="2" t="s">
        <v>17</v>
      </c>
      <c r="B4465" s="2">
        <v>4.2287399999999999E-3</v>
      </c>
    </row>
    <row r="4466" spans="1:2">
      <c r="A4466" s="2" t="s">
        <v>17</v>
      </c>
      <c r="B4466" s="2">
        <v>3.5379489999999999E-3</v>
      </c>
    </row>
    <row r="4467" spans="1:2">
      <c r="A4467" s="2" t="s">
        <v>17</v>
      </c>
      <c r="B4467" s="2">
        <v>5.2837179999999997E-3</v>
      </c>
    </row>
    <row r="4468" spans="1:2">
      <c r="A4468" s="2" t="s">
        <v>17</v>
      </c>
      <c r="B4468" s="2">
        <v>4.1850020000000002E-3</v>
      </c>
    </row>
    <row r="4469" spans="1:2">
      <c r="A4469" s="2" t="s">
        <v>17</v>
      </c>
      <c r="B4469" s="2">
        <v>4.1975679999999996E-3</v>
      </c>
    </row>
    <row r="4470" spans="1:2">
      <c r="A4470" s="2" t="s">
        <v>17</v>
      </c>
      <c r="B4470" s="2">
        <v>5.2098489999999999E-3</v>
      </c>
    </row>
    <row r="4471" spans="1:2">
      <c r="A4471" s="2" t="s">
        <v>17</v>
      </c>
      <c r="B4471" s="2">
        <v>2.6684569999999999E-3</v>
      </c>
    </row>
    <row r="4472" spans="1:2">
      <c r="A4472" s="2" t="s">
        <v>17</v>
      </c>
      <c r="B4472" s="2">
        <v>4.8785319999999997E-3</v>
      </c>
    </row>
    <row r="4473" spans="1:2">
      <c r="A4473" s="2" t="s">
        <v>17</v>
      </c>
      <c r="B4473" s="2">
        <v>4.2843660000000004E-3</v>
      </c>
    </row>
    <row r="4474" spans="1:2">
      <c r="A4474" s="2" t="s">
        <v>17</v>
      </c>
      <c r="B4474" s="2">
        <v>3.3105980000000001E-3</v>
      </c>
    </row>
    <row r="4475" spans="1:2">
      <c r="A4475" s="2" t="s">
        <v>17</v>
      </c>
      <c r="B4475" s="2">
        <v>3.7130779999999999E-3</v>
      </c>
    </row>
    <row r="4476" spans="1:2">
      <c r="A4476" s="2" t="s">
        <v>17</v>
      </c>
      <c r="B4476" s="2">
        <v>3.4737959999999999E-3</v>
      </c>
    </row>
    <row r="4477" spans="1:2">
      <c r="A4477" s="2" t="s">
        <v>17</v>
      </c>
      <c r="B4477" s="2">
        <v>4.4505289999999999E-3</v>
      </c>
    </row>
    <row r="4478" spans="1:2">
      <c r="A4478" s="2" t="s">
        <v>17</v>
      </c>
      <c r="B4478" s="2">
        <v>4.3125389999999998E-3</v>
      </c>
    </row>
    <row r="4479" spans="1:2">
      <c r="A4479" s="2" t="s">
        <v>17</v>
      </c>
      <c r="B4479" s="2">
        <v>4.0539879999999997E-3</v>
      </c>
    </row>
    <row r="4480" spans="1:2">
      <c r="A4480" s="2" t="s">
        <v>17</v>
      </c>
      <c r="B4480" s="2">
        <v>3.8656900000000002E-3</v>
      </c>
    </row>
    <row r="4481" spans="1:2">
      <c r="A4481" s="2" t="s">
        <v>17</v>
      </c>
      <c r="B4481" s="2">
        <v>2.664792E-3</v>
      </c>
    </row>
    <row r="4482" spans="1:2">
      <c r="A4482" s="2" t="s">
        <v>17</v>
      </c>
      <c r="B4482" s="2">
        <v>3.5155820000000002E-3</v>
      </c>
    </row>
    <row r="4483" spans="1:2">
      <c r="A4483" s="2" t="s">
        <v>17</v>
      </c>
      <c r="B4483" s="2">
        <v>4.5345309999999996E-3</v>
      </c>
    </row>
    <row r="4484" spans="1:2">
      <c r="A4484" s="2" t="s">
        <v>17</v>
      </c>
      <c r="B4484" s="2">
        <v>4.185126E-3</v>
      </c>
    </row>
    <row r="4485" spans="1:2">
      <c r="A4485" s="2" t="s">
        <v>17</v>
      </c>
      <c r="B4485" s="2">
        <v>3.0074189999999999E-3</v>
      </c>
    </row>
    <row r="4486" spans="1:2">
      <c r="A4486" s="2" t="s">
        <v>17</v>
      </c>
      <c r="B4486" s="2">
        <v>5.374279E-3</v>
      </c>
    </row>
    <row r="4487" spans="1:2">
      <c r="A4487" s="2" t="s">
        <v>17</v>
      </c>
      <c r="B4487" s="2">
        <v>4.0373589999999999E-3</v>
      </c>
    </row>
    <row r="4488" spans="1:2">
      <c r="A4488" s="2" t="s">
        <v>17</v>
      </c>
      <c r="B4488" s="2">
        <v>3.6858960000000001E-3</v>
      </c>
    </row>
    <row r="4489" spans="1:2">
      <c r="A4489" s="2" t="s">
        <v>17</v>
      </c>
      <c r="B4489" s="2">
        <v>4.6255569999999998E-3</v>
      </c>
    </row>
    <row r="4490" spans="1:2">
      <c r="A4490" s="2" t="s">
        <v>17</v>
      </c>
      <c r="B4490" s="2">
        <v>4.1301369999999999E-3</v>
      </c>
    </row>
    <row r="4491" spans="1:2">
      <c r="A4491" s="2" t="s">
        <v>17</v>
      </c>
      <c r="B4491" s="2">
        <v>3.4052689999999998E-3</v>
      </c>
    </row>
    <row r="4492" spans="1:2">
      <c r="A4492" s="2" t="s">
        <v>17</v>
      </c>
      <c r="B4492" s="2">
        <v>4.9021309999999997E-3</v>
      </c>
    </row>
    <row r="4493" spans="1:2">
      <c r="A4493" s="2" t="s">
        <v>17</v>
      </c>
      <c r="B4493" s="2">
        <v>3.9289930000000004E-3</v>
      </c>
    </row>
    <row r="4494" spans="1:2">
      <c r="A4494" s="2" t="s">
        <v>17</v>
      </c>
      <c r="B4494" s="2">
        <v>3.673052E-3</v>
      </c>
    </row>
    <row r="4495" spans="1:2">
      <c r="A4495" s="2" t="s">
        <v>17</v>
      </c>
      <c r="B4495" s="2">
        <v>3.048294E-3</v>
      </c>
    </row>
    <row r="4496" spans="1:2">
      <c r="A4496" s="2" t="s">
        <v>17</v>
      </c>
      <c r="B4496" s="2">
        <v>2.7140889999999998E-3</v>
      </c>
    </row>
    <row r="4497" spans="1:2">
      <c r="A4497" s="2" t="s">
        <v>17</v>
      </c>
      <c r="B4497" s="2">
        <v>3.7569280000000001E-3</v>
      </c>
    </row>
    <row r="4498" spans="1:2">
      <c r="A4498" s="2" t="s">
        <v>17</v>
      </c>
      <c r="B4498" s="2">
        <v>5.2495930000000003E-3</v>
      </c>
    </row>
    <row r="4499" spans="1:2">
      <c r="A4499" s="2" t="s">
        <v>17</v>
      </c>
      <c r="B4499" s="2">
        <v>4.3339110000000002E-3</v>
      </c>
    </row>
    <row r="4500" spans="1:2">
      <c r="A4500" s="2" t="s">
        <v>17</v>
      </c>
      <c r="B4500" s="2">
        <v>4.222679E-3</v>
      </c>
    </row>
    <row r="4501" spans="1:2">
      <c r="A4501" s="2" t="s">
        <v>17</v>
      </c>
      <c r="B4501" s="2">
        <v>2.58698E-3</v>
      </c>
    </row>
    <row r="4502" spans="1:2">
      <c r="A4502" s="2" t="s">
        <v>17</v>
      </c>
      <c r="B4502" s="2">
        <v>4.4394370000000001E-3</v>
      </c>
    </row>
    <row r="4503" spans="1:2">
      <c r="A4503" s="2" t="s">
        <v>17</v>
      </c>
      <c r="B4503" s="2">
        <v>5.0713850000000003E-3</v>
      </c>
    </row>
    <row r="4504" spans="1:2">
      <c r="A4504" s="2" t="s">
        <v>17</v>
      </c>
      <c r="B4504" s="2">
        <v>4.445554E-3</v>
      </c>
    </row>
    <row r="4505" spans="1:2">
      <c r="A4505" s="2" t="s">
        <v>17</v>
      </c>
      <c r="B4505" s="2">
        <v>5.4624399999999998E-3</v>
      </c>
    </row>
    <row r="4506" spans="1:2">
      <c r="A4506" s="2" t="s">
        <v>17</v>
      </c>
      <c r="B4506" s="2">
        <v>7.0825369999999999E-3</v>
      </c>
    </row>
    <row r="4507" spans="1:2">
      <c r="A4507" s="2" t="s">
        <v>17</v>
      </c>
      <c r="B4507" s="2">
        <v>5.9415340000000001E-3</v>
      </c>
    </row>
    <row r="4508" spans="1:2">
      <c r="A4508" s="2" t="s">
        <v>17</v>
      </c>
      <c r="B4508" s="2">
        <v>5.8542569999999999E-3</v>
      </c>
    </row>
    <row r="4509" spans="1:2">
      <c r="A4509" s="2" t="s">
        <v>17</v>
      </c>
      <c r="B4509" s="2">
        <v>4.7263920000000003E-3</v>
      </c>
    </row>
    <row r="4510" spans="1:2">
      <c r="A4510" s="2" t="s">
        <v>17</v>
      </c>
      <c r="B4510" s="2">
        <v>3.363202E-3</v>
      </c>
    </row>
    <row r="4511" spans="1:2">
      <c r="A4511" s="2" t="s">
        <v>17</v>
      </c>
      <c r="B4511" s="2">
        <v>4.2696050000000001E-3</v>
      </c>
    </row>
    <row r="4512" spans="1:2">
      <c r="A4512" s="2" t="s">
        <v>17</v>
      </c>
      <c r="B4512" s="2">
        <v>4.2282200000000004E-3</v>
      </c>
    </row>
    <row r="4513" spans="1:2">
      <c r="A4513" s="2" t="s">
        <v>17</v>
      </c>
      <c r="B4513" s="2">
        <v>4.8266589999999996E-3</v>
      </c>
    </row>
    <row r="4514" spans="1:2">
      <c r="A4514" s="2" t="s">
        <v>17</v>
      </c>
      <c r="B4514" s="2">
        <v>5.96848E-3</v>
      </c>
    </row>
    <row r="4515" spans="1:2">
      <c r="A4515" s="2" t="s">
        <v>17</v>
      </c>
      <c r="B4515" s="2">
        <v>4.9226549999999997E-3</v>
      </c>
    </row>
    <row r="4516" spans="1:2">
      <c r="A4516" s="2" t="s">
        <v>17</v>
      </c>
      <c r="B4516" s="2">
        <v>4.7972259999999999E-3</v>
      </c>
    </row>
    <row r="4517" spans="1:2">
      <c r="A4517" s="2" t="s">
        <v>17</v>
      </c>
      <c r="B4517" s="2">
        <v>2.932147E-3</v>
      </c>
    </row>
    <row r="4518" spans="1:2">
      <c r="A4518" s="2" t="s">
        <v>17</v>
      </c>
      <c r="B4518" s="2">
        <v>4.687699E-3</v>
      </c>
    </row>
    <row r="4519" spans="1:2">
      <c r="A4519" s="2" t="s">
        <v>17</v>
      </c>
      <c r="B4519" s="2">
        <v>6.3843620000000002E-3</v>
      </c>
    </row>
    <row r="4520" spans="1:2">
      <c r="A4520" s="2" t="s">
        <v>17</v>
      </c>
      <c r="B4520" s="2">
        <v>5.5926969999999998E-3</v>
      </c>
    </row>
    <row r="4521" spans="1:2">
      <c r="A4521" s="2" t="s">
        <v>17</v>
      </c>
      <c r="B4521" s="2">
        <v>4.153622E-3</v>
      </c>
    </row>
    <row r="4522" spans="1:2">
      <c r="A4522" s="2" t="s">
        <v>17</v>
      </c>
      <c r="B4522" s="2">
        <v>5.841377E-3</v>
      </c>
    </row>
    <row r="4523" spans="1:2">
      <c r="A4523" s="2" t="s">
        <v>17</v>
      </c>
      <c r="B4523" s="2">
        <v>4.2205430000000002E-3</v>
      </c>
    </row>
    <row r="4524" spans="1:2">
      <c r="A4524" s="2" t="s">
        <v>17</v>
      </c>
      <c r="B4524" s="2">
        <v>3.8402480000000001E-3</v>
      </c>
    </row>
    <row r="4525" spans="1:2">
      <c r="A4525" s="2" t="s">
        <v>17</v>
      </c>
      <c r="B4525" s="2">
        <v>4.9824190000000001E-3</v>
      </c>
    </row>
    <row r="4526" spans="1:2">
      <c r="A4526" s="2" t="s">
        <v>17</v>
      </c>
      <c r="B4526" s="2">
        <v>5.0012299999999997E-3</v>
      </c>
    </row>
    <row r="4527" spans="1:2">
      <c r="A4527" s="2" t="s">
        <v>17</v>
      </c>
      <c r="B4527" s="2">
        <v>6.5519159999999996E-3</v>
      </c>
    </row>
    <row r="4528" spans="1:2">
      <c r="A4528" s="2" t="s">
        <v>17</v>
      </c>
      <c r="B4528" s="2">
        <v>3.8925940000000001E-3</v>
      </c>
    </row>
    <row r="4529" spans="1:2">
      <c r="A4529" s="2" t="s">
        <v>17</v>
      </c>
      <c r="B4529" s="2">
        <v>3.660305E-3</v>
      </c>
    </row>
    <row r="4530" spans="1:2">
      <c r="A4530" s="2" t="s">
        <v>17</v>
      </c>
      <c r="B4530" s="2">
        <v>3.3422830000000001E-3</v>
      </c>
    </row>
    <row r="4531" spans="1:2">
      <c r="A4531" s="2" t="s">
        <v>17</v>
      </c>
      <c r="B4531" s="2">
        <v>4.7759339999999999E-3</v>
      </c>
    </row>
    <row r="4532" spans="1:2">
      <c r="A4532" s="2" t="s">
        <v>17</v>
      </c>
      <c r="B4532" s="2">
        <v>7.0199349999999997E-3</v>
      </c>
    </row>
    <row r="4533" spans="1:2">
      <c r="A4533" s="2" t="s">
        <v>17</v>
      </c>
      <c r="B4533" s="2">
        <v>6.3991259999999998E-3</v>
      </c>
    </row>
    <row r="4534" spans="1:2">
      <c r="A4534" s="2" t="s">
        <v>17</v>
      </c>
      <c r="B4534" s="2">
        <v>3.7099889999999999E-3</v>
      </c>
    </row>
    <row r="4535" spans="1:2">
      <c r="A4535" s="2" t="s">
        <v>17</v>
      </c>
      <c r="B4535" s="2">
        <v>3.829406E-3</v>
      </c>
    </row>
    <row r="4536" spans="1:2">
      <c r="A4536" s="2" t="s">
        <v>17</v>
      </c>
      <c r="B4536" s="2">
        <v>6.3598559999999997E-3</v>
      </c>
    </row>
    <row r="4537" spans="1:2">
      <c r="A4537" s="2" t="s">
        <v>17</v>
      </c>
      <c r="B4537" s="2">
        <v>3.8603859999999999E-3</v>
      </c>
    </row>
    <row r="4538" spans="1:2">
      <c r="A4538" s="2" t="s">
        <v>17</v>
      </c>
      <c r="B4538" s="2">
        <v>3.1361240000000001E-3</v>
      </c>
    </row>
    <row r="4539" spans="1:2">
      <c r="A4539" s="2" t="s">
        <v>17</v>
      </c>
      <c r="B4539" s="2">
        <v>4.2278400000000001E-3</v>
      </c>
    </row>
    <row r="4540" spans="1:2">
      <c r="A4540" s="2" t="s">
        <v>17</v>
      </c>
      <c r="B4540" s="2">
        <v>3.7239320000000001E-3</v>
      </c>
    </row>
    <row r="4541" spans="1:2">
      <c r="A4541" s="2" t="s">
        <v>17</v>
      </c>
      <c r="B4541" s="2">
        <v>5.3502230000000003E-3</v>
      </c>
    </row>
    <row r="4542" spans="1:2">
      <c r="A4542" s="2" t="s">
        <v>17</v>
      </c>
      <c r="B4542" s="2">
        <v>4.1850020000000002E-3</v>
      </c>
    </row>
    <row r="4543" spans="1:2">
      <c r="A4543" s="2" t="s">
        <v>17</v>
      </c>
      <c r="B4543" s="2">
        <v>4.1975679999999996E-3</v>
      </c>
    </row>
    <row r="4544" spans="1:2">
      <c r="A4544" s="2" t="s">
        <v>17</v>
      </c>
      <c r="B4544" s="2">
        <v>5.2098489999999999E-3</v>
      </c>
    </row>
    <row r="4545" spans="1:2">
      <c r="A4545" s="2" t="s">
        <v>17</v>
      </c>
      <c r="B4545" s="2">
        <v>2.681409E-3</v>
      </c>
    </row>
    <row r="4546" spans="1:2">
      <c r="A4546" s="2" t="s">
        <v>17</v>
      </c>
      <c r="B4546" s="2">
        <v>5.014264E-3</v>
      </c>
    </row>
    <row r="4547" spans="1:2">
      <c r="A4547" s="2" t="s">
        <v>17</v>
      </c>
      <c r="B4547" s="2">
        <v>4.2843660000000004E-3</v>
      </c>
    </row>
    <row r="4548" spans="1:2">
      <c r="A4548" s="2" t="s">
        <v>17</v>
      </c>
      <c r="B4548" s="2">
        <v>3.4730780000000001E-3</v>
      </c>
    </row>
    <row r="4549" spans="1:2">
      <c r="A4549" s="2" t="s">
        <v>17</v>
      </c>
      <c r="B4549" s="2">
        <v>3.9425279999999998E-3</v>
      </c>
    </row>
    <row r="4550" spans="1:2">
      <c r="A4550" s="2" t="s">
        <v>17</v>
      </c>
      <c r="B4550" s="2">
        <v>3.4737959999999999E-3</v>
      </c>
    </row>
    <row r="4551" spans="1:2">
      <c r="A4551" s="2" t="s">
        <v>17</v>
      </c>
      <c r="B4551" s="2">
        <v>4.4505289999999999E-3</v>
      </c>
    </row>
    <row r="4552" spans="1:2">
      <c r="A4552" s="2" t="s">
        <v>17</v>
      </c>
      <c r="B4552" s="2">
        <v>4.3125389999999998E-3</v>
      </c>
    </row>
    <row r="4553" spans="1:2">
      <c r="A4553" s="2" t="s">
        <v>17</v>
      </c>
      <c r="B4553" s="2">
        <v>4.3888479999999999E-3</v>
      </c>
    </row>
    <row r="4554" spans="1:2">
      <c r="A4554" s="2" t="s">
        <v>17</v>
      </c>
      <c r="B4554" s="2">
        <v>3.8656900000000002E-3</v>
      </c>
    </row>
    <row r="4555" spans="1:2">
      <c r="A4555" s="2" t="s">
        <v>17</v>
      </c>
      <c r="B4555" s="2">
        <v>2.664792E-3</v>
      </c>
    </row>
    <row r="4556" spans="1:2">
      <c r="A4556" s="2" t="s">
        <v>17</v>
      </c>
      <c r="B4556" s="2">
        <v>3.5404249999999998E-3</v>
      </c>
    </row>
    <row r="4557" spans="1:2">
      <c r="A4557" s="2" t="s">
        <v>17</v>
      </c>
      <c r="B4557" s="2">
        <v>4.658532E-3</v>
      </c>
    </row>
    <row r="4558" spans="1:2">
      <c r="A4558" s="2" t="s">
        <v>17</v>
      </c>
      <c r="B4558" s="2">
        <v>4.4679460000000004E-3</v>
      </c>
    </row>
    <row r="4559" spans="1:2">
      <c r="A4559" s="2" t="s">
        <v>17</v>
      </c>
      <c r="B4559" s="2">
        <v>2.6844949999999999E-3</v>
      </c>
    </row>
    <row r="4560" spans="1:2">
      <c r="A4560" s="2" t="s">
        <v>17</v>
      </c>
      <c r="B4560" s="2">
        <v>5.374279E-3</v>
      </c>
    </row>
    <row r="4561" spans="1:2">
      <c r="A4561" s="2" t="s">
        <v>17</v>
      </c>
      <c r="B4561" s="2">
        <v>4.365336E-3</v>
      </c>
    </row>
    <row r="4562" spans="1:2">
      <c r="A4562" s="2" t="s">
        <v>17</v>
      </c>
      <c r="B4562" s="2">
        <v>4.204129E-3</v>
      </c>
    </row>
    <row r="4563" spans="1:2">
      <c r="A4563" s="2" t="s">
        <v>17</v>
      </c>
      <c r="B4563" s="2">
        <v>4.2940970000000002E-3</v>
      </c>
    </row>
    <row r="4564" spans="1:2">
      <c r="A4564" s="2" t="s">
        <v>17</v>
      </c>
      <c r="B4564" s="2">
        <v>4.1301369999999999E-3</v>
      </c>
    </row>
    <row r="4565" spans="1:2">
      <c r="A4565" s="2" t="s">
        <v>17</v>
      </c>
      <c r="B4565" s="2">
        <v>3.495256E-3</v>
      </c>
    </row>
    <row r="4566" spans="1:2">
      <c r="A4566" s="2" t="s">
        <v>17</v>
      </c>
      <c r="B4566" s="2">
        <v>4.3255619999999998E-3</v>
      </c>
    </row>
    <row r="4567" spans="1:2">
      <c r="A4567" s="2" t="s">
        <v>17</v>
      </c>
      <c r="B4567" s="2">
        <v>3.9289930000000004E-3</v>
      </c>
    </row>
    <row r="4568" spans="1:2">
      <c r="A4568" s="2" t="s">
        <v>17</v>
      </c>
      <c r="B4568" s="2">
        <v>3.673052E-3</v>
      </c>
    </row>
    <row r="4569" spans="1:2">
      <c r="A4569" s="2" t="s">
        <v>17</v>
      </c>
      <c r="B4569" s="2">
        <v>3.1885339999999998E-3</v>
      </c>
    </row>
    <row r="4570" spans="1:2">
      <c r="A4570" s="2" t="s">
        <v>17</v>
      </c>
      <c r="B4570" s="2">
        <v>2.7140889999999998E-3</v>
      </c>
    </row>
    <row r="4571" spans="1:2">
      <c r="A4571" s="2" t="s">
        <v>17</v>
      </c>
      <c r="B4571" s="2">
        <v>3.7569280000000001E-3</v>
      </c>
    </row>
    <row r="4572" spans="1:2">
      <c r="A4572" s="2" t="s">
        <v>17</v>
      </c>
      <c r="B4572" s="2">
        <v>4.4955660000000003E-3</v>
      </c>
    </row>
    <row r="4573" spans="1:2">
      <c r="A4573" s="2" t="s">
        <v>17</v>
      </c>
      <c r="B4573" s="2">
        <v>4.3339110000000002E-3</v>
      </c>
    </row>
    <row r="4574" spans="1:2">
      <c r="A4574" s="2" t="s">
        <v>17</v>
      </c>
      <c r="B4574" s="2">
        <v>4.222679E-3</v>
      </c>
    </row>
    <row r="4575" spans="1:2">
      <c r="A4575" s="2" t="s">
        <v>17</v>
      </c>
      <c r="B4575" s="2">
        <v>2.3653049999999998E-3</v>
      </c>
    </row>
    <row r="4576" spans="1:2">
      <c r="A4576" s="2" t="s">
        <v>17</v>
      </c>
      <c r="B4576" s="2">
        <v>4.4394370000000001E-3</v>
      </c>
    </row>
    <row r="4577" spans="1:2">
      <c r="A4577" s="2" t="s">
        <v>17</v>
      </c>
      <c r="B4577" s="2">
        <v>5.0400059999999997E-3</v>
      </c>
    </row>
    <row r="4578" spans="1:2">
      <c r="A4578" s="2" t="s">
        <v>17</v>
      </c>
      <c r="B4578" s="2">
        <v>4.445554E-3</v>
      </c>
    </row>
    <row r="4579" spans="1:2">
      <c r="A4579" s="2" t="s">
        <v>17</v>
      </c>
      <c r="B4579" s="2">
        <v>5.1899650000000004E-3</v>
      </c>
    </row>
    <row r="4580" spans="1:2">
      <c r="A4580" s="2" t="s">
        <v>17</v>
      </c>
      <c r="B4580" s="2">
        <v>6.6876310000000003E-3</v>
      </c>
    </row>
    <row r="4581" spans="1:2">
      <c r="A4581" s="2" t="s">
        <v>17</v>
      </c>
      <c r="B4581" s="2">
        <v>5.9415340000000001E-3</v>
      </c>
    </row>
    <row r="4582" spans="1:2">
      <c r="A4582" s="2" t="s">
        <v>17</v>
      </c>
      <c r="B4582" s="2">
        <v>5.8542569999999999E-3</v>
      </c>
    </row>
    <row r="4583" spans="1:2">
      <c r="A4583" s="2" t="s">
        <v>17</v>
      </c>
      <c r="B4583" s="2">
        <v>4.7263920000000003E-3</v>
      </c>
    </row>
    <row r="4584" spans="1:2">
      <c r="A4584" s="2" t="s">
        <v>17</v>
      </c>
      <c r="B4584" s="2">
        <v>3.277557E-3</v>
      </c>
    </row>
    <row r="4585" spans="1:2">
      <c r="A4585" s="2" t="s">
        <v>17</v>
      </c>
      <c r="B4585" s="2">
        <v>4.8052820000000001E-3</v>
      </c>
    </row>
    <row r="4586" spans="1:2">
      <c r="A4586" s="2" t="s">
        <v>17</v>
      </c>
      <c r="B4586" s="2">
        <v>4.004914E-3</v>
      </c>
    </row>
    <row r="4587" spans="1:2">
      <c r="A4587" s="2" t="s">
        <v>17</v>
      </c>
      <c r="B4587" s="2">
        <v>4.7801229999999998E-3</v>
      </c>
    </row>
    <row r="4588" spans="1:2">
      <c r="A4588" s="2" t="s">
        <v>17</v>
      </c>
      <c r="B4588" s="2">
        <v>4.933565E-3</v>
      </c>
    </row>
    <row r="4589" spans="1:2">
      <c r="A4589" s="2" t="s">
        <v>17</v>
      </c>
      <c r="B4589" s="2">
        <v>4.8375780000000004E-3</v>
      </c>
    </row>
    <row r="4590" spans="1:2">
      <c r="A4590" s="2" t="s">
        <v>17</v>
      </c>
      <c r="B4590" s="2">
        <v>4.7972259999999999E-3</v>
      </c>
    </row>
    <row r="4591" spans="1:2">
      <c r="A4591" s="2" t="s">
        <v>17</v>
      </c>
      <c r="B4591" s="2">
        <v>2.6672689999999999E-3</v>
      </c>
    </row>
    <row r="4592" spans="1:2">
      <c r="A4592" s="2" t="s">
        <v>17</v>
      </c>
      <c r="B4592" s="2">
        <v>4.6324490000000003E-3</v>
      </c>
    </row>
    <row r="4593" spans="1:2">
      <c r="A4593" s="2" t="s">
        <v>17</v>
      </c>
      <c r="B4593" s="2">
        <v>6.3843620000000002E-3</v>
      </c>
    </row>
    <row r="4594" spans="1:2">
      <c r="A4594" s="2" t="s">
        <v>17</v>
      </c>
      <c r="B4594" s="2">
        <v>5.4837439999999996E-3</v>
      </c>
    </row>
    <row r="4595" spans="1:2">
      <c r="A4595" s="2" t="s">
        <v>17</v>
      </c>
      <c r="B4595" s="2">
        <v>4.153622E-3</v>
      </c>
    </row>
    <row r="4596" spans="1:2">
      <c r="A4596" s="2" t="s">
        <v>17</v>
      </c>
      <c r="B4596" s="2">
        <v>5.841377E-3</v>
      </c>
    </row>
    <row r="4597" spans="1:2">
      <c r="A4597" s="2" t="s">
        <v>17</v>
      </c>
      <c r="B4597" s="2">
        <v>4.2205430000000002E-3</v>
      </c>
    </row>
    <row r="4598" spans="1:2">
      <c r="A4598" s="2" t="s">
        <v>17</v>
      </c>
      <c r="B4598" s="2">
        <v>3.8402480000000001E-3</v>
      </c>
    </row>
    <row r="4599" spans="1:2">
      <c r="A4599" s="2" t="s">
        <v>17</v>
      </c>
      <c r="B4599" s="2">
        <v>5.1633529999999999E-3</v>
      </c>
    </row>
    <row r="4600" spans="1:2">
      <c r="A4600" s="2" t="s">
        <v>17</v>
      </c>
      <c r="B4600" s="2">
        <v>4.4835320000000001E-3</v>
      </c>
    </row>
    <row r="4601" spans="1:2">
      <c r="A4601" s="2" t="s">
        <v>17</v>
      </c>
      <c r="B4601" s="2">
        <v>6.5519159999999996E-3</v>
      </c>
    </row>
    <row r="4602" spans="1:2">
      <c r="A4602" s="2" t="s">
        <v>17</v>
      </c>
      <c r="B4602" s="2">
        <v>3.289443E-3</v>
      </c>
    </row>
    <row r="4603" spans="1:2">
      <c r="A4603" s="2" t="s">
        <v>17</v>
      </c>
      <c r="B4603" s="2">
        <v>3.9929340000000001E-3</v>
      </c>
    </row>
    <row r="4604" spans="1:2">
      <c r="A4604" s="2" t="s">
        <v>17</v>
      </c>
      <c r="B4604" s="2">
        <v>2.5924759999999998E-3</v>
      </c>
    </row>
    <row r="4605" spans="1:2">
      <c r="A4605" s="2" t="s">
        <v>17</v>
      </c>
      <c r="B4605" s="2">
        <v>4.7759339999999999E-3</v>
      </c>
    </row>
    <row r="4606" spans="1:2">
      <c r="A4606" s="2" t="s">
        <v>17</v>
      </c>
      <c r="B4606" s="2">
        <v>7.0199349999999997E-3</v>
      </c>
    </row>
    <row r="4607" spans="1:2">
      <c r="A4607" s="2" t="s">
        <v>17</v>
      </c>
      <c r="B4607" s="2">
        <v>6.523544E-3</v>
      </c>
    </row>
    <row r="4608" spans="1:2">
      <c r="A4608" s="2" t="s">
        <v>17</v>
      </c>
      <c r="B4608" s="2">
        <v>3.825434E-3</v>
      </c>
    </row>
    <row r="4609" spans="1:2">
      <c r="A4609" s="2" t="s">
        <v>17</v>
      </c>
      <c r="B4609" s="2">
        <v>3.730747E-3</v>
      </c>
    </row>
    <row r="4610" spans="1:2">
      <c r="A4610" s="2" t="s">
        <v>17</v>
      </c>
      <c r="B4610" s="2">
        <v>5.0370959999999996E-3</v>
      </c>
    </row>
    <row r="4611" spans="1:2">
      <c r="A4611" s="2" t="s">
        <v>17</v>
      </c>
      <c r="B4611" s="2">
        <v>3.2631840000000001E-3</v>
      </c>
    </row>
    <row r="4612" spans="1:2">
      <c r="A4612" s="2" t="s">
        <v>17</v>
      </c>
      <c r="B4612" s="2">
        <v>3.6024859999999998E-3</v>
      </c>
    </row>
    <row r="4613" spans="1:2">
      <c r="A4613" s="2" t="s">
        <v>17</v>
      </c>
      <c r="B4613" s="2">
        <v>4.2278400000000001E-3</v>
      </c>
    </row>
    <row r="4614" spans="1:2">
      <c r="A4614" s="2" t="s">
        <v>17</v>
      </c>
      <c r="B4614" s="2">
        <v>3.9487610000000003E-3</v>
      </c>
    </row>
    <row r="4615" spans="1:2">
      <c r="A4615" s="2" t="s">
        <v>17</v>
      </c>
      <c r="B4615" s="2">
        <v>5.3905680000000001E-3</v>
      </c>
    </row>
    <row r="4616" spans="1:2">
      <c r="A4616" s="2" t="s">
        <v>17</v>
      </c>
      <c r="B4616" s="2">
        <v>3.631137E-3</v>
      </c>
    </row>
    <row r="4617" spans="1:2">
      <c r="A4617" s="2" t="s">
        <v>17</v>
      </c>
      <c r="B4617" s="2">
        <v>3.8571090000000001E-3</v>
      </c>
    </row>
    <row r="4618" spans="1:2">
      <c r="A4618" s="2" t="s">
        <v>17</v>
      </c>
      <c r="B4618" s="2">
        <v>5.2098489999999999E-3</v>
      </c>
    </row>
    <row r="4619" spans="1:2">
      <c r="A4619" s="2" t="s">
        <v>17</v>
      </c>
      <c r="B4619" s="2">
        <v>2.8711460000000002E-3</v>
      </c>
    </row>
    <row r="4620" spans="1:2">
      <c r="A4620" s="2" t="s">
        <v>17</v>
      </c>
      <c r="B4620" s="2">
        <v>5.014264E-3</v>
      </c>
    </row>
    <row r="4621" spans="1:2">
      <c r="A4621" s="2" t="s">
        <v>17</v>
      </c>
      <c r="B4621" s="2">
        <v>4.4922110000000003E-3</v>
      </c>
    </row>
    <row r="4622" spans="1:2">
      <c r="A4622" s="2" t="s">
        <v>17</v>
      </c>
      <c r="B4622" s="2">
        <v>3.3105980000000001E-3</v>
      </c>
    </row>
    <row r="4623" spans="1:2">
      <c r="A4623" s="2" t="s">
        <v>17</v>
      </c>
      <c r="B4623" s="2">
        <v>3.7130779999999999E-3</v>
      </c>
    </row>
    <row r="4624" spans="1:2">
      <c r="A4624" s="2" t="s">
        <v>17</v>
      </c>
      <c r="B4624" s="2">
        <v>3.4737959999999999E-3</v>
      </c>
    </row>
    <row r="4625" spans="1:2">
      <c r="A4625" s="2" t="s">
        <v>17</v>
      </c>
      <c r="B4625" s="2">
        <v>4.7816270000000001E-3</v>
      </c>
    </row>
    <row r="4626" spans="1:2">
      <c r="A4626" s="2" t="s">
        <v>17</v>
      </c>
      <c r="B4626" s="2">
        <v>4.3125389999999998E-3</v>
      </c>
    </row>
    <row r="4627" spans="1:2">
      <c r="A4627" s="2" t="s">
        <v>17</v>
      </c>
      <c r="B4627" s="2">
        <v>4.41027E-3</v>
      </c>
    </row>
    <row r="4628" spans="1:2">
      <c r="A4628" s="2" t="s">
        <v>17</v>
      </c>
      <c r="B4628" s="2">
        <v>4.1800329999999997E-3</v>
      </c>
    </row>
    <row r="4629" spans="1:2">
      <c r="A4629" s="2" t="s">
        <v>17</v>
      </c>
      <c r="B4629" s="2">
        <v>2.587326E-3</v>
      </c>
    </row>
    <row r="4630" spans="1:2">
      <c r="A4630" s="2" t="s">
        <v>17</v>
      </c>
      <c r="B4630" s="2">
        <v>3.6043780000000001E-3</v>
      </c>
    </row>
    <row r="4631" spans="1:2">
      <c r="A4631" s="2" t="s">
        <v>17</v>
      </c>
      <c r="B4631" s="2">
        <v>4.5345309999999996E-3</v>
      </c>
    </row>
    <row r="4632" spans="1:2">
      <c r="A4632" s="2" t="s">
        <v>17</v>
      </c>
      <c r="B4632" s="2">
        <v>5.0446079999999999E-3</v>
      </c>
    </row>
    <row r="4633" spans="1:2">
      <c r="A4633" s="2" t="s">
        <v>17</v>
      </c>
      <c r="B4633" s="2">
        <v>3.0074189999999999E-3</v>
      </c>
    </row>
    <row r="4634" spans="1:2">
      <c r="A4634" s="2" t="s">
        <v>17</v>
      </c>
      <c r="B4634" s="2">
        <v>5.0304319999999996E-3</v>
      </c>
    </row>
    <row r="4635" spans="1:2">
      <c r="A4635" s="2" t="s">
        <v>17</v>
      </c>
      <c r="B4635" s="2">
        <v>4.365336E-3</v>
      </c>
    </row>
    <row r="4636" spans="1:2">
      <c r="A4636" s="2" t="s">
        <v>17</v>
      </c>
      <c r="B4636" s="2">
        <v>4.204129E-3</v>
      </c>
    </row>
    <row r="4637" spans="1:2">
      <c r="A4637" s="2" t="s">
        <v>17</v>
      </c>
      <c r="B4637" s="2">
        <v>4.2940970000000002E-3</v>
      </c>
    </row>
    <row r="4638" spans="1:2">
      <c r="A4638" s="2" t="s">
        <v>17</v>
      </c>
      <c r="B4638" s="2">
        <v>4.1301369999999999E-3</v>
      </c>
    </row>
    <row r="4639" spans="1:2">
      <c r="A4639" s="2" t="s">
        <v>17</v>
      </c>
      <c r="B4639" s="2">
        <v>3.4956660000000001E-3</v>
      </c>
    </row>
    <row r="4640" spans="1:2">
      <c r="A4640" s="2" t="s">
        <v>17</v>
      </c>
      <c r="B4640" s="2">
        <v>4.2021309999999996E-3</v>
      </c>
    </row>
    <row r="4641" spans="1:2">
      <c r="A4641" s="2" t="s">
        <v>17</v>
      </c>
      <c r="B4641" s="2">
        <v>4.0133199999999999E-3</v>
      </c>
    </row>
    <row r="4642" spans="1:2">
      <c r="A4642" s="2" t="s">
        <v>17</v>
      </c>
      <c r="B4642" s="2">
        <v>3.6622640000000001E-3</v>
      </c>
    </row>
    <row r="4643" spans="1:2">
      <c r="A4643" s="2" t="s">
        <v>17</v>
      </c>
      <c r="B4643" s="2">
        <v>3.1885339999999998E-3</v>
      </c>
    </row>
    <row r="4644" spans="1:2">
      <c r="A4644" s="2" t="s">
        <v>17</v>
      </c>
      <c r="B4644" s="2">
        <v>3.2921119999999998E-3</v>
      </c>
    </row>
    <row r="4645" spans="1:2">
      <c r="A4645" s="2" t="s">
        <v>17</v>
      </c>
      <c r="B4645" s="2">
        <v>3.7569280000000001E-3</v>
      </c>
    </row>
    <row r="4646" spans="1:2">
      <c r="A4646" s="2" t="s">
        <v>17</v>
      </c>
      <c r="B4646" s="2">
        <v>4.4955660000000003E-3</v>
      </c>
    </row>
    <row r="4647" spans="1:2">
      <c r="A4647" s="2" t="s">
        <v>17</v>
      </c>
      <c r="B4647" s="2">
        <v>4.393129E-3</v>
      </c>
    </row>
    <row r="4648" spans="1:2">
      <c r="A4648" s="2" t="s">
        <v>17</v>
      </c>
      <c r="B4648" s="2">
        <v>3.2370110000000001E-3</v>
      </c>
    </row>
    <row r="4649" spans="1:2">
      <c r="A4649" s="2" t="s">
        <v>17</v>
      </c>
      <c r="B4649" s="2">
        <v>2.58698E-3</v>
      </c>
    </row>
    <row r="4650" spans="1:2">
      <c r="A4650" s="2" t="s">
        <v>17</v>
      </c>
      <c r="B4650" s="2">
        <v>4.0745440000000003E-3</v>
      </c>
    </row>
    <row r="4651" spans="1:2">
      <c r="A4651" s="2" t="s">
        <v>17</v>
      </c>
      <c r="B4651" s="2">
        <v>5.0713850000000003E-3</v>
      </c>
    </row>
    <row r="4652" spans="1:2">
      <c r="A4652" s="2" t="s">
        <v>17</v>
      </c>
      <c r="B4652" s="2">
        <v>3.9490829999999999E-3</v>
      </c>
    </row>
    <row r="4653" spans="1:2">
      <c r="A4653" s="2" t="s">
        <v>17</v>
      </c>
      <c r="B4653" s="2">
        <v>4.5665690000000004E-3</v>
      </c>
    </row>
    <row r="4654" spans="1:2">
      <c r="A4654" s="2" t="s">
        <v>17</v>
      </c>
      <c r="B4654" s="2">
        <v>5.2756260000000003E-3</v>
      </c>
    </row>
    <row r="4655" spans="1:2">
      <c r="A4655" s="2" t="s">
        <v>17</v>
      </c>
      <c r="B4655" s="2">
        <v>5.8672760000000003E-3</v>
      </c>
    </row>
    <row r="4656" spans="1:2">
      <c r="A4656" s="2" t="s">
        <v>17</v>
      </c>
      <c r="B4656" s="2">
        <v>5.43277E-3</v>
      </c>
    </row>
    <row r="4657" spans="1:2">
      <c r="A4657" s="2" t="s">
        <v>17</v>
      </c>
      <c r="B4657" s="2">
        <v>4.7263920000000003E-3</v>
      </c>
    </row>
    <row r="4658" spans="1:2">
      <c r="A4658" s="2" t="s">
        <v>17</v>
      </c>
      <c r="B4658" s="2">
        <v>3.435198E-3</v>
      </c>
    </row>
    <row r="4659" spans="1:2">
      <c r="A4659" s="2" t="s">
        <v>17</v>
      </c>
      <c r="B4659" s="2">
        <v>4.8052820000000001E-3</v>
      </c>
    </row>
    <row r="4660" spans="1:2">
      <c r="A4660" s="2" t="s">
        <v>17</v>
      </c>
      <c r="B4660" s="2">
        <v>3.7877319999999998E-3</v>
      </c>
    </row>
    <row r="4661" spans="1:2">
      <c r="A4661" s="2" t="s">
        <v>17</v>
      </c>
      <c r="B4661" s="2">
        <v>4.7801229999999998E-3</v>
      </c>
    </row>
    <row r="4662" spans="1:2">
      <c r="A4662" s="2" t="s">
        <v>17</v>
      </c>
      <c r="B4662" s="2">
        <v>4.933565E-3</v>
      </c>
    </row>
    <row r="4663" spans="1:2">
      <c r="A4663" s="2" t="s">
        <v>17</v>
      </c>
      <c r="B4663" s="2">
        <v>4.9226549999999997E-3</v>
      </c>
    </row>
    <row r="4664" spans="1:2">
      <c r="A4664" s="2" t="s">
        <v>17</v>
      </c>
      <c r="B4664" s="2">
        <v>5.267056E-3</v>
      </c>
    </row>
    <row r="4665" spans="1:2">
      <c r="A4665" s="2" t="s">
        <v>17</v>
      </c>
      <c r="B4665" s="2">
        <v>2.5482270000000001E-3</v>
      </c>
    </row>
    <row r="4666" spans="1:2">
      <c r="A4666" s="2" t="s">
        <v>17</v>
      </c>
      <c r="B4666" s="2">
        <v>4.6324490000000003E-3</v>
      </c>
    </row>
    <row r="4667" spans="1:2">
      <c r="A4667" s="2" t="s">
        <v>17</v>
      </c>
      <c r="B4667" s="2">
        <v>6.7338959999999996E-3</v>
      </c>
    </row>
    <row r="4668" spans="1:2">
      <c r="A4668" s="2" t="s">
        <v>17</v>
      </c>
      <c r="B4668" s="2">
        <v>5.3667619999999997E-3</v>
      </c>
    </row>
    <row r="4669" spans="1:2">
      <c r="A4669" s="2" t="s">
        <v>17</v>
      </c>
      <c r="B4669" s="2">
        <v>3.9470460000000001E-3</v>
      </c>
    </row>
    <row r="4670" spans="1:2">
      <c r="A4670" s="2" t="s">
        <v>17</v>
      </c>
      <c r="B4670" s="2">
        <v>7.3759100000000003E-3</v>
      </c>
    </row>
    <row r="4671" spans="1:2">
      <c r="A4671" s="2" t="s">
        <v>17</v>
      </c>
      <c r="B4671" s="2">
        <v>4.0546929999999998E-3</v>
      </c>
    </row>
    <row r="4672" spans="1:2">
      <c r="A4672" s="2" t="s">
        <v>17</v>
      </c>
      <c r="B4672" s="2">
        <v>3.8402480000000001E-3</v>
      </c>
    </row>
    <row r="4673" spans="1:2">
      <c r="A4673" s="2" t="s">
        <v>17</v>
      </c>
      <c r="B4673" s="2">
        <v>5.1633529999999999E-3</v>
      </c>
    </row>
    <row r="4674" spans="1:2">
      <c r="A4674" s="2" t="s">
        <v>17</v>
      </c>
      <c r="B4674" s="2">
        <v>4.4835320000000001E-3</v>
      </c>
    </row>
    <row r="4675" spans="1:2">
      <c r="A4675" s="2" t="s">
        <v>17</v>
      </c>
      <c r="B4675" s="2">
        <v>6.5519159999999996E-3</v>
      </c>
    </row>
    <row r="4676" spans="1:2">
      <c r="A4676" s="2" t="s">
        <v>17</v>
      </c>
      <c r="B4676" s="2">
        <v>3.7688880000000002E-3</v>
      </c>
    </row>
    <row r="4677" spans="1:2">
      <c r="A4677" s="2" t="s">
        <v>17</v>
      </c>
      <c r="B4677" s="2">
        <v>3.994114E-3</v>
      </c>
    </row>
    <row r="4678" spans="1:2">
      <c r="A4678" s="2" t="s">
        <v>17</v>
      </c>
      <c r="B4678" s="2">
        <v>2.5924759999999998E-3</v>
      </c>
    </row>
    <row r="4679" spans="1:2">
      <c r="A4679" s="2" t="s">
        <v>17</v>
      </c>
      <c r="B4679" s="2">
        <v>5.0250169999999997E-3</v>
      </c>
    </row>
    <row r="4680" spans="1:2">
      <c r="A4680" s="2" t="s">
        <v>17</v>
      </c>
      <c r="B4680" s="2">
        <v>7.0199349999999997E-3</v>
      </c>
    </row>
    <row r="4681" spans="1:2">
      <c r="A4681" s="2" t="s">
        <v>17</v>
      </c>
      <c r="B4681" s="2">
        <v>6.5902959999999998E-3</v>
      </c>
    </row>
    <row r="4682" spans="1:2">
      <c r="A4682" s="2" t="s">
        <v>17</v>
      </c>
      <c r="B4682" s="2">
        <v>3.825434E-3</v>
      </c>
    </row>
    <row r="4683" spans="1:2">
      <c r="A4683" s="2" t="s">
        <v>17</v>
      </c>
      <c r="B4683" s="2">
        <v>3.4801799999999998E-3</v>
      </c>
    </row>
    <row r="4684" spans="1:2">
      <c r="A4684" s="2" t="s">
        <v>17</v>
      </c>
      <c r="B4684" s="2">
        <v>5.0370959999999996E-3</v>
      </c>
    </row>
    <row r="4685" spans="1:2">
      <c r="A4685" s="2" t="s">
        <v>17</v>
      </c>
      <c r="B4685" s="2">
        <v>3.2631840000000001E-3</v>
      </c>
    </row>
    <row r="4686" spans="1:2">
      <c r="A4686" s="2" t="s">
        <v>17</v>
      </c>
      <c r="B4686" s="2">
        <v>3.6024859999999998E-3</v>
      </c>
    </row>
    <row r="4687" spans="1:2">
      <c r="A4687" s="2" t="s">
        <v>17</v>
      </c>
      <c r="B4687" s="2">
        <v>4.2278400000000001E-3</v>
      </c>
    </row>
    <row r="4688" spans="1:2">
      <c r="A4688" s="2" t="s">
        <v>17</v>
      </c>
      <c r="B4688" s="2">
        <v>4.2607349999999999E-3</v>
      </c>
    </row>
    <row r="4689" spans="1:2">
      <c r="A4689" s="2" t="s">
        <v>17</v>
      </c>
      <c r="B4689" s="2">
        <v>5.3905680000000001E-3</v>
      </c>
    </row>
    <row r="4690" spans="1:2">
      <c r="A4690" s="2" t="s">
        <v>17</v>
      </c>
      <c r="B4690" s="2">
        <v>2.9672129999999998E-3</v>
      </c>
    </row>
    <row r="4691" spans="1:2">
      <c r="A4691" s="2" t="s">
        <v>17</v>
      </c>
      <c r="B4691" s="2">
        <v>3.6301020000000001E-3</v>
      </c>
    </row>
    <row r="4692" spans="1:2">
      <c r="A4692" s="2" t="s">
        <v>17</v>
      </c>
      <c r="B4692" s="2">
        <v>6.0741780000000004E-3</v>
      </c>
    </row>
    <row r="4693" spans="1:2">
      <c r="A4693" s="2" t="s">
        <v>17</v>
      </c>
      <c r="B4693" s="2">
        <v>2.6684569999999999E-3</v>
      </c>
    </row>
    <row r="4694" spans="1:2">
      <c r="A4694" s="2" t="s">
        <v>17</v>
      </c>
      <c r="B4694" s="2">
        <v>5.014264E-3</v>
      </c>
    </row>
    <row r="4695" spans="1:2">
      <c r="A4695" s="2" t="s">
        <v>17</v>
      </c>
      <c r="B4695" s="2">
        <v>4.4922110000000003E-3</v>
      </c>
    </row>
    <row r="4696" spans="1:2">
      <c r="A4696" s="2" t="s">
        <v>17</v>
      </c>
      <c r="B4696" s="2">
        <v>3.3105980000000001E-3</v>
      </c>
    </row>
    <row r="4697" spans="1:2">
      <c r="A4697" s="2" t="s">
        <v>17</v>
      </c>
      <c r="B4697" s="2">
        <v>4.0191719999999997E-3</v>
      </c>
    </row>
    <row r="4698" spans="1:2">
      <c r="A4698" s="2" t="s">
        <v>17</v>
      </c>
      <c r="B4698" s="2">
        <v>3.428071E-3</v>
      </c>
    </row>
    <row r="4699" spans="1:2">
      <c r="A4699" s="2" t="s">
        <v>17</v>
      </c>
      <c r="B4699" s="2">
        <v>4.4505289999999999E-3</v>
      </c>
    </row>
    <row r="4700" spans="1:2">
      <c r="A4700" s="2" t="s">
        <v>17</v>
      </c>
      <c r="B4700" s="2">
        <v>4.2390489999999999E-3</v>
      </c>
    </row>
    <row r="4701" spans="1:2">
      <c r="A4701" s="2" t="s">
        <v>17</v>
      </c>
      <c r="B4701" s="2">
        <v>4.5733800000000002E-3</v>
      </c>
    </row>
    <row r="4702" spans="1:2">
      <c r="A4702" s="2" t="s">
        <v>17</v>
      </c>
      <c r="B4702" s="2">
        <v>3.6114089999999999E-3</v>
      </c>
    </row>
    <row r="4703" spans="1:2">
      <c r="A4703" s="2" t="s">
        <v>17</v>
      </c>
      <c r="B4703" s="2">
        <v>2.377409E-3</v>
      </c>
    </row>
    <row r="4704" spans="1:2">
      <c r="A4704" s="2" t="s">
        <v>17</v>
      </c>
      <c r="B4704" s="2">
        <v>3.6043780000000001E-3</v>
      </c>
    </row>
    <row r="4705" spans="1:2">
      <c r="A4705" s="2" t="s">
        <v>17</v>
      </c>
      <c r="B4705" s="2">
        <v>4.6905330000000002E-3</v>
      </c>
    </row>
    <row r="4706" spans="1:2">
      <c r="A4706" s="2" t="s">
        <v>17</v>
      </c>
      <c r="B4706" s="2">
        <v>5.3768790000000002E-3</v>
      </c>
    </row>
    <row r="4707" spans="1:2">
      <c r="A4707" s="2" t="s">
        <v>17</v>
      </c>
      <c r="B4707" s="2">
        <v>2.9215600000000001E-3</v>
      </c>
    </row>
    <row r="4708" spans="1:2">
      <c r="A4708" s="2" t="s">
        <v>17</v>
      </c>
      <c r="B4708" s="2">
        <v>5.0262049999999997E-3</v>
      </c>
    </row>
    <row r="4709" spans="1:2">
      <c r="A4709" s="2" t="s">
        <v>17</v>
      </c>
      <c r="B4709" s="2">
        <v>4.5882099999999997E-3</v>
      </c>
    </row>
    <row r="4710" spans="1:2">
      <c r="A4710" s="2" t="s">
        <v>17</v>
      </c>
      <c r="B4710" s="2">
        <v>3.9031059999999999E-3</v>
      </c>
    </row>
    <row r="4711" spans="1:2">
      <c r="A4711" s="2" t="s">
        <v>17</v>
      </c>
      <c r="B4711" s="2">
        <v>4.2940970000000002E-3</v>
      </c>
    </row>
    <row r="4712" spans="1:2">
      <c r="A4712" s="2" t="s">
        <v>17</v>
      </c>
      <c r="B4712" s="2">
        <v>3.8471439999999998E-3</v>
      </c>
    </row>
    <row r="4713" spans="1:2">
      <c r="A4713" s="2" t="s">
        <v>17</v>
      </c>
      <c r="B4713" s="2">
        <v>3.495256E-3</v>
      </c>
    </row>
    <row r="4714" spans="1:2">
      <c r="A4714" s="2" t="s">
        <v>17</v>
      </c>
      <c r="B4714" s="2">
        <v>4.1226420000000001E-3</v>
      </c>
    </row>
    <row r="4715" spans="1:2">
      <c r="A4715" s="2" t="s">
        <v>17</v>
      </c>
      <c r="B4715" s="2">
        <v>4.0674989999999996E-3</v>
      </c>
    </row>
    <row r="4716" spans="1:2">
      <c r="A4716" s="2" t="s">
        <v>17</v>
      </c>
      <c r="B4716" s="2">
        <v>3.2722229999999999E-3</v>
      </c>
    </row>
    <row r="4717" spans="1:2">
      <c r="A4717" s="2" t="s">
        <v>17</v>
      </c>
      <c r="B4717" s="2">
        <v>3.1885339999999998E-3</v>
      </c>
    </row>
    <row r="4718" spans="1:2">
      <c r="A4718" s="2" t="s">
        <v>17</v>
      </c>
      <c r="B4718" s="2">
        <v>4.0534480000000003E-3</v>
      </c>
    </row>
    <row r="4719" spans="1:2">
      <c r="A4719" s="2" t="s">
        <v>17</v>
      </c>
      <c r="B4719" s="2">
        <v>3.7308089999999999E-3</v>
      </c>
    </row>
    <row r="4720" spans="1:2">
      <c r="A4720" s="2" t="s">
        <v>17</v>
      </c>
      <c r="B4720" s="2">
        <v>4.4955660000000003E-3</v>
      </c>
    </row>
    <row r="4721" spans="1:2">
      <c r="A4721" s="2" t="s">
        <v>17</v>
      </c>
      <c r="B4721" s="2">
        <v>4.393129E-3</v>
      </c>
    </row>
    <row r="4722" spans="1:2">
      <c r="A4722" s="2" t="s">
        <v>17</v>
      </c>
      <c r="B4722" s="2">
        <v>3.0662300000000001E-3</v>
      </c>
    </row>
    <row r="4723" spans="1:2">
      <c r="A4723" s="2" t="s">
        <v>17</v>
      </c>
      <c r="B4723" s="2">
        <v>2.58698E-3</v>
      </c>
    </row>
    <row r="4724" spans="1:2">
      <c r="A4724" s="2" t="s">
        <v>17</v>
      </c>
      <c r="B4724" s="2">
        <v>4.0745440000000003E-3</v>
      </c>
    </row>
    <row r="4725" spans="1:2">
      <c r="A4725" s="2" t="s">
        <v>17</v>
      </c>
      <c r="B4725" s="2">
        <v>5.0713850000000003E-3</v>
      </c>
    </row>
    <row r="4726" spans="1:2">
      <c r="A4726" s="2" t="s">
        <v>17</v>
      </c>
      <c r="B4726" s="2">
        <v>3.9490829999999999E-3</v>
      </c>
    </row>
    <row r="4727" spans="1:2">
      <c r="A4727" s="2" t="s">
        <v>17</v>
      </c>
      <c r="B4727" s="2">
        <v>4.4982449999999997E-3</v>
      </c>
    </row>
    <row r="4728" spans="1:2">
      <c r="A4728" s="2" t="s">
        <v>17</v>
      </c>
      <c r="B4728" s="2">
        <v>4.7869599999999998E-3</v>
      </c>
    </row>
    <row r="4729" spans="1:2">
      <c r="A4729" s="2" t="s">
        <v>17</v>
      </c>
      <c r="B4729" s="2">
        <v>5.8672760000000003E-3</v>
      </c>
    </row>
    <row r="4730" spans="1:2">
      <c r="A4730" s="2" t="s">
        <v>17</v>
      </c>
      <c r="B4730" s="2">
        <v>5.4274070000000004E-3</v>
      </c>
    </row>
    <row r="4731" spans="1:2">
      <c r="A4731" s="2" t="s">
        <v>17</v>
      </c>
      <c r="B4731" s="2">
        <v>4.7263920000000003E-3</v>
      </c>
    </row>
    <row r="4732" spans="1:2">
      <c r="A4732" s="2" t="s">
        <v>17</v>
      </c>
      <c r="B4732" s="2">
        <v>3.4552979999999999E-3</v>
      </c>
    </row>
    <row r="4733" spans="1:2">
      <c r="A4733" s="2" t="s">
        <v>17</v>
      </c>
      <c r="B4733" s="2">
        <v>5.3645150000000003E-3</v>
      </c>
    </row>
    <row r="4734" spans="1:2">
      <c r="A4734" s="2" t="s">
        <v>17</v>
      </c>
      <c r="B4734" s="2">
        <v>3.7877319999999998E-3</v>
      </c>
    </row>
    <row r="4735" spans="1:2">
      <c r="A4735" s="2" t="s">
        <v>17</v>
      </c>
      <c r="B4735" s="2">
        <v>4.7801229999999998E-3</v>
      </c>
    </row>
    <row r="4736" spans="1:2">
      <c r="A4736" s="2" t="s">
        <v>17</v>
      </c>
      <c r="B4736" s="2">
        <v>4.2841370000000004E-3</v>
      </c>
    </row>
    <row r="4737" spans="1:2">
      <c r="A4737" s="2" t="s">
        <v>17</v>
      </c>
      <c r="B4737" s="2">
        <v>4.8251559999999997E-3</v>
      </c>
    </row>
    <row r="4738" spans="1:2">
      <c r="A4738" s="2" t="s">
        <v>17</v>
      </c>
      <c r="B4738" s="2">
        <v>5.267056E-3</v>
      </c>
    </row>
    <row r="4739" spans="1:2">
      <c r="A4739" s="2" t="s">
        <v>17</v>
      </c>
      <c r="B4739" s="2">
        <v>2.5482270000000001E-3</v>
      </c>
    </row>
    <row r="4740" spans="1:2">
      <c r="A4740" s="2" t="s">
        <v>17</v>
      </c>
      <c r="B4740" s="2">
        <v>4.5678610000000003E-3</v>
      </c>
    </row>
    <row r="4741" spans="1:2">
      <c r="A4741" s="2" t="s">
        <v>17</v>
      </c>
      <c r="B4741" s="2">
        <v>6.801339E-3</v>
      </c>
    </row>
    <row r="4742" spans="1:2">
      <c r="A4742" s="2" t="s">
        <v>17</v>
      </c>
      <c r="B4742" s="2">
        <v>4.9963539999999997E-3</v>
      </c>
    </row>
    <row r="4743" spans="1:2">
      <c r="A4743" s="2" t="s">
        <v>17</v>
      </c>
      <c r="B4743" s="2">
        <v>3.9470460000000001E-3</v>
      </c>
    </row>
    <row r="4744" spans="1:2">
      <c r="A4744" s="2" t="s">
        <v>17</v>
      </c>
      <c r="B4744" s="2">
        <v>7.3759100000000003E-3</v>
      </c>
    </row>
    <row r="4745" spans="1:2">
      <c r="A4745" s="2" t="s">
        <v>17</v>
      </c>
      <c r="B4745" s="2">
        <v>4.0546929999999998E-3</v>
      </c>
    </row>
    <row r="4746" spans="1:2">
      <c r="A4746" s="2" t="s">
        <v>17</v>
      </c>
      <c r="B4746" s="2">
        <v>4.1818200000000002E-3</v>
      </c>
    </row>
    <row r="4747" spans="1:2">
      <c r="A4747" s="2" t="s">
        <v>17</v>
      </c>
      <c r="B4747" s="2">
        <v>5.1633529999999999E-3</v>
      </c>
    </row>
    <row r="4748" spans="1:2">
      <c r="A4748" s="2" t="s">
        <v>17</v>
      </c>
      <c r="B4748" s="2">
        <v>4.7243789999999999E-3</v>
      </c>
    </row>
    <row r="4749" spans="1:2">
      <c r="A4749" s="2" t="s">
        <v>17</v>
      </c>
      <c r="B4749" s="2">
        <v>6.5519159999999996E-3</v>
      </c>
    </row>
    <row r="4750" spans="1:2">
      <c r="A4750" s="2" t="s">
        <v>17</v>
      </c>
      <c r="B4750" s="2">
        <v>3.0807550000000001E-3</v>
      </c>
    </row>
    <row r="4751" spans="1:2">
      <c r="A4751" s="2" t="s">
        <v>17</v>
      </c>
      <c r="B4751" s="2">
        <v>4.1334400000000004E-3</v>
      </c>
    </row>
    <row r="4752" spans="1:2">
      <c r="A4752" s="2" t="s">
        <v>17</v>
      </c>
      <c r="B4752" s="2">
        <v>2.5924759999999998E-3</v>
      </c>
    </row>
    <row r="4753" spans="1:2">
      <c r="A4753" s="2" t="s">
        <v>17</v>
      </c>
      <c r="B4753" s="2">
        <v>4.7759339999999999E-3</v>
      </c>
    </row>
    <row r="4754" spans="1:2">
      <c r="A4754" s="2" t="s">
        <v>17</v>
      </c>
      <c r="B4754" s="2">
        <v>7.0199349999999997E-3</v>
      </c>
    </row>
    <row r="4755" spans="1:2">
      <c r="A4755" s="2" t="s">
        <v>17</v>
      </c>
      <c r="B4755" s="2">
        <v>6.7665429999999999E-3</v>
      </c>
    </row>
    <row r="4756" spans="1:2">
      <c r="A4756" s="2" t="s">
        <v>17</v>
      </c>
      <c r="B4756" s="2">
        <v>3.880611E-3</v>
      </c>
    </row>
    <row r="4757" spans="1:2">
      <c r="A4757" s="2" t="s">
        <v>17</v>
      </c>
      <c r="B4757" s="2">
        <v>3.6703769999999998E-3</v>
      </c>
    </row>
    <row r="4758" spans="1:2">
      <c r="A4758" s="2" t="s">
        <v>17</v>
      </c>
      <c r="B4758" s="2">
        <v>4.8613240000000002E-3</v>
      </c>
    </row>
    <row r="4759" spans="1:2">
      <c r="A4759" s="2" t="s">
        <v>17</v>
      </c>
      <c r="B4759" s="2">
        <v>2.6474599999999999E-3</v>
      </c>
    </row>
    <row r="4760" spans="1:2">
      <c r="A4760" s="2" t="s">
        <v>17</v>
      </c>
      <c r="B4760" s="2">
        <v>3.6024859999999998E-3</v>
      </c>
    </row>
    <row r="4761" spans="1:2">
      <c r="A4761" s="2" t="s">
        <v>17</v>
      </c>
      <c r="B4761" s="2">
        <v>4.2278400000000001E-3</v>
      </c>
    </row>
    <row r="4762" spans="1:2">
      <c r="A4762" s="2" t="s">
        <v>17</v>
      </c>
      <c r="B4762" s="2">
        <v>4.3774089999999996E-3</v>
      </c>
    </row>
    <row r="4763" spans="1:2">
      <c r="A4763" s="2" t="s">
        <v>17</v>
      </c>
      <c r="B4763" s="2">
        <v>5.4371510000000003E-3</v>
      </c>
    </row>
    <row r="4764" spans="1:2">
      <c r="A4764" s="2" t="s">
        <v>17</v>
      </c>
      <c r="B4764" s="2">
        <v>2.7070729999999999E-3</v>
      </c>
    </row>
    <row r="4765" spans="1:2">
      <c r="A4765" s="2" t="s">
        <v>17</v>
      </c>
      <c r="B4765" s="2">
        <v>3.6301020000000001E-3</v>
      </c>
    </row>
    <row r="4766" spans="1:2">
      <c r="A4766" s="2" t="s">
        <v>17</v>
      </c>
      <c r="B4766" s="2">
        <v>5.3939469999999996E-3</v>
      </c>
    </row>
    <row r="4767" spans="1:2">
      <c r="A4767" s="2" t="s">
        <v>17</v>
      </c>
      <c r="B4767" s="2">
        <v>2.4688570000000001E-3</v>
      </c>
    </row>
    <row r="4768" spans="1:2">
      <c r="A4768" s="2" t="s">
        <v>17</v>
      </c>
      <c r="B4768" s="2">
        <v>5.014264E-3</v>
      </c>
    </row>
    <row r="4769" spans="1:2">
      <c r="A4769" s="2" t="s">
        <v>17</v>
      </c>
      <c r="B4769" s="2">
        <v>5.013572E-3</v>
      </c>
    </row>
    <row r="4770" spans="1:2">
      <c r="A4770" s="2" t="s">
        <v>17</v>
      </c>
      <c r="B4770" s="2">
        <v>3.4730780000000001E-3</v>
      </c>
    </row>
    <row r="4771" spans="1:2">
      <c r="A4771" s="2" t="s">
        <v>17</v>
      </c>
      <c r="B4771" s="2">
        <v>3.6100260000000001E-3</v>
      </c>
    </row>
    <row r="4772" spans="1:2">
      <c r="A4772" s="2" t="s">
        <v>17</v>
      </c>
      <c r="B4772" s="2">
        <v>3.975564E-3</v>
      </c>
    </row>
    <row r="4773" spans="1:2">
      <c r="A4773" s="2" t="s">
        <v>17</v>
      </c>
      <c r="B4773" s="2">
        <v>4.4815890000000002E-3</v>
      </c>
    </row>
    <row r="4774" spans="1:2">
      <c r="A4774" s="2" t="s">
        <v>17</v>
      </c>
      <c r="B4774" s="2">
        <v>4.1711409999999997E-3</v>
      </c>
    </row>
    <row r="4775" spans="1:2">
      <c r="A4775" s="2" t="s">
        <v>17</v>
      </c>
      <c r="B4775" s="2">
        <v>4.5805250000000002E-3</v>
      </c>
    </row>
    <row r="4776" spans="1:2">
      <c r="A4776" s="2" t="s">
        <v>17</v>
      </c>
      <c r="B4776" s="2">
        <v>3.9668129999999996E-3</v>
      </c>
    </row>
    <row r="4777" spans="1:2">
      <c r="A4777" s="2" t="s">
        <v>17</v>
      </c>
      <c r="B4777" s="2">
        <v>2.587326E-3</v>
      </c>
    </row>
    <row r="4778" spans="1:2">
      <c r="A4778" s="2" t="s">
        <v>17</v>
      </c>
      <c r="B4778" s="2">
        <v>3.6043780000000001E-3</v>
      </c>
    </row>
    <row r="4779" spans="1:2">
      <c r="A4779" s="2" t="s">
        <v>17</v>
      </c>
      <c r="B4779" s="2">
        <v>4.6905330000000002E-3</v>
      </c>
    </row>
    <row r="4780" spans="1:2">
      <c r="A4780" s="2" t="s">
        <v>17</v>
      </c>
      <c r="B4780" s="2">
        <v>5.6839270000000001E-3</v>
      </c>
    </row>
    <row r="4781" spans="1:2">
      <c r="A4781" s="2" t="s">
        <v>17</v>
      </c>
      <c r="B4781" s="2">
        <v>2.872842E-3</v>
      </c>
    </row>
    <row r="4782" spans="1:2">
      <c r="A4782" s="2" t="s">
        <v>17</v>
      </c>
      <c r="B4782" s="2">
        <v>5.0262049999999997E-3</v>
      </c>
    </row>
    <row r="4783" spans="1:2">
      <c r="A4783" s="2" t="s">
        <v>17</v>
      </c>
      <c r="B4783" s="2">
        <v>4.8023079999999999E-3</v>
      </c>
    </row>
    <row r="4784" spans="1:2">
      <c r="A4784" s="2" t="s">
        <v>17</v>
      </c>
      <c r="B4784" s="2">
        <v>3.9945529999999996E-3</v>
      </c>
    </row>
    <row r="4785" spans="1:2">
      <c r="A4785" s="2" t="s">
        <v>17</v>
      </c>
      <c r="B4785" s="2">
        <v>4.2940970000000002E-3</v>
      </c>
    </row>
    <row r="4786" spans="1:2">
      <c r="A4786" s="2" t="s">
        <v>17</v>
      </c>
      <c r="B4786" s="2">
        <v>4.1251040000000001E-3</v>
      </c>
    </row>
    <row r="4787" spans="1:2">
      <c r="A4787" s="2" t="s">
        <v>17</v>
      </c>
      <c r="B4787" s="2">
        <v>3.57325E-3</v>
      </c>
    </row>
    <row r="4788" spans="1:2">
      <c r="A4788" s="2" t="s">
        <v>17</v>
      </c>
      <c r="B4788" s="2">
        <v>3.7619889999999999E-3</v>
      </c>
    </row>
    <row r="4789" spans="1:2">
      <c r="A4789" s="2" t="s">
        <v>17</v>
      </c>
      <c r="B4789" s="2">
        <v>4.3803310000000003E-3</v>
      </c>
    </row>
    <row r="4790" spans="1:2">
      <c r="A4790" s="2" t="s">
        <v>17</v>
      </c>
      <c r="B4790" s="2">
        <v>3.1832029999999999E-3</v>
      </c>
    </row>
    <row r="4791" spans="1:2">
      <c r="A4791" s="2" t="s">
        <v>17</v>
      </c>
      <c r="B4791" s="2">
        <v>3.3406820000000002E-3</v>
      </c>
    </row>
    <row r="4792" spans="1:2">
      <c r="A4792" s="2" t="s">
        <v>17</v>
      </c>
      <c r="B4792" s="2">
        <v>4.0534480000000003E-3</v>
      </c>
    </row>
    <row r="4793" spans="1:2">
      <c r="A4793" s="2" t="s">
        <v>17</v>
      </c>
      <c r="B4793" s="2">
        <v>3.371467E-3</v>
      </c>
    </row>
    <row r="4794" spans="1:2">
      <c r="A4794" s="2" t="s">
        <v>17</v>
      </c>
      <c r="B4794" s="2">
        <v>4.5997340000000003E-3</v>
      </c>
    </row>
    <row r="4795" spans="1:2">
      <c r="A4795" s="2" t="s">
        <v>17</v>
      </c>
      <c r="B4795" s="2">
        <v>4.5383940000000003E-3</v>
      </c>
    </row>
    <row r="4796" spans="1:2">
      <c r="A4796" s="2" t="s">
        <v>17</v>
      </c>
      <c r="B4796" s="2">
        <v>3.0662300000000001E-3</v>
      </c>
    </row>
    <row r="4797" spans="1:2">
      <c r="A4797" s="2" t="s">
        <v>17</v>
      </c>
      <c r="B4797" s="2">
        <v>2.5578409999999999E-3</v>
      </c>
    </row>
    <row r="4798" spans="1:2">
      <c r="A4798" s="2" t="s">
        <v>17</v>
      </c>
      <c r="B4798" s="2">
        <v>4.0345779999999996E-3</v>
      </c>
    </row>
    <row r="4799" spans="1:2">
      <c r="A4799" s="2" t="s">
        <v>17</v>
      </c>
      <c r="B4799" s="2">
        <v>4.53164E-3</v>
      </c>
    </row>
    <row r="4800" spans="1:2">
      <c r="A4800" s="2" t="s">
        <v>17</v>
      </c>
      <c r="B4800" s="2">
        <v>3.9490829999999999E-3</v>
      </c>
    </row>
    <row r="4801" spans="1:2">
      <c r="A4801" s="2" t="s">
        <v>17</v>
      </c>
      <c r="B4801" s="2">
        <v>4.4982449999999997E-3</v>
      </c>
    </row>
    <row r="4802" spans="1:2">
      <c r="A4802" s="2" t="s">
        <v>17</v>
      </c>
      <c r="B4802" s="2">
        <v>4.6373220000000001E-3</v>
      </c>
    </row>
    <row r="4803" spans="1:2">
      <c r="A4803" s="2" t="s">
        <v>17</v>
      </c>
      <c r="B4803" s="2">
        <v>5.8672760000000003E-3</v>
      </c>
    </row>
    <row r="4804" spans="1:2">
      <c r="A4804" s="2" t="s">
        <v>17</v>
      </c>
      <c r="B4804" s="2">
        <v>5.0321769999999997E-3</v>
      </c>
    </row>
    <row r="4805" spans="1:2">
      <c r="A4805" s="2" t="s">
        <v>17</v>
      </c>
      <c r="B4805" s="2">
        <v>4.7263920000000003E-3</v>
      </c>
    </row>
    <row r="4806" spans="1:2">
      <c r="A4806" s="2" t="s">
        <v>17</v>
      </c>
      <c r="B4806" s="2">
        <v>3.4552979999999999E-3</v>
      </c>
    </row>
    <row r="4807" spans="1:2">
      <c r="A4807" s="2" t="s">
        <v>17</v>
      </c>
      <c r="B4807" s="2">
        <v>5.3645150000000003E-3</v>
      </c>
    </row>
    <row r="4808" spans="1:2">
      <c r="A4808" s="2" t="s">
        <v>17</v>
      </c>
      <c r="B4808" s="2">
        <v>3.7877319999999998E-3</v>
      </c>
    </row>
    <row r="4809" spans="1:2">
      <c r="A4809" s="2" t="s">
        <v>17</v>
      </c>
      <c r="B4809" s="2">
        <v>4.8445900000000002E-3</v>
      </c>
    </row>
    <row r="4810" spans="1:2">
      <c r="A4810" s="2" t="s">
        <v>17</v>
      </c>
      <c r="B4810" s="2">
        <v>4.2841370000000004E-3</v>
      </c>
    </row>
    <row r="4811" spans="1:2">
      <c r="A4811" s="2" t="s">
        <v>17</v>
      </c>
      <c r="B4811" s="2">
        <v>4.8251559999999997E-3</v>
      </c>
    </row>
    <row r="4812" spans="1:2">
      <c r="A4812" s="2" t="s">
        <v>17</v>
      </c>
      <c r="B4812" s="2">
        <v>4.7868880000000004E-3</v>
      </c>
    </row>
    <row r="4813" spans="1:2">
      <c r="A4813" s="2" t="s">
        <v>17</v>
      </c>
      <c r="B4813" s="2">
        <v>2.009144E-3</v>
      </c>
    </row>
    <row r="4814" spans="1:2">
      <c r="A4814" s="2" t="s">
        <v>17</v>
      </c>
      <c r="B4814" s="2">
        <v>4.3872700000000004E-3</v>
      </c>
    </row>
    <row r="4815" spans="1:2">
      <c r="A4815" s="2" t="s">
        <v>17</v>
      </c>
      <c r="B4815" s="2">
        <v>6.9880929999999999E-3</v>
      </c>
    </row>
    <row r="4816" spans="1:2">
      <c r="A4816" s="2" t="s">
        <v>17</v>
      </c>
      <c r="B4816" s="2">
        <v>4.6843529999999996E-3</v>
      </c>
    </row>
    <row r="4817" spans="1:2">
      <c r="A4817" s="2" t="s">
        <v>17</v>
      </c>
      <c r="B4817" s="2">
        <v>3.8586810000000001E-3</v>
      </c>
    </row>
    <row r="4818" spans="1:2">
      <c r="A4818" s="2" t="s">
        <v>17</v>
      </c>
      <c r="B4818" s="2">
        <v>7.3759100000000003E-3</v>
      </c>
    </row>
    <row r="4819" spans="1:2">
      <c r="A4819" s="2" t="s">
        <v>17</v>
      </c>
      <c r="B4819" s="2">
        <v>4.0546929999999998E-3</v>
      </c>
    </row>
    <row r="4820" spans="1:2">
      <c r="A4820" s="2" t="s">
        <v>17</v>
      </c>
      <c r="B4820" s="2">
        <v>3.3139250000000001E-3</v>
      </c>
    </row>
    <row r="4821" spans="1:2">
      <c r="A4821" s="2" t="s">
        <v>17</v>
      </c>
      <c r="B4821" s="2">
        <v>5.1526430000000002E-3</v>
      </c>
    </row>
    <row r="4822" spans="1:2">
      <c r="A4822" s="2" t="s">
        <v>17</v>
      </c>
      <c r="B4822" s="2">
        <v>4.7243789999999999E-3</v>
      </c>
    </row>
    <row r="4823" spans="1:2">
      <c r="A4823" s="2" t="s">
        <v>17</v>
      </c>
      <c r="B4823" s="2">
        <v>6.0413039999999999E-3</v>
      </c>
    </row>
    <row r="4824" spans="1:2">
      <c r="A4824" s="2" t="s">
        <v>17</v>
      </c>
      <c r="B4824" s="2">
        <v>3.0807550000000001E-3</v>
      </c>
    </row>
    <row r="4825" spans="1:2">
      <c r="A4825" s="2" t="s">
        <v>17</v>
      </c>
      <c r="B4825" s="2">
        <v>4.14125E-3</v>
      </c>
    </row>
    <row r="4826" spans="1:2">
      <c r="A4826" s="2" t="s">
        <v>17</v>
      </c>
      <c r="B4826" s="2">
        <v>2.4240609999999999E-3</v>
      </c>
    </row>
    <row r="4827" spans="1:2">
      <c r="A4827" s="2" t="s">
        <v>17</v>
      </c>
      <c r="B4827" s="2">
        <v>5.059872E-3</v>
      </c>
    </row>
    <row r="4828" spans="1:2">
      <c r="A4828" s="2" t="s">
        <v>17</v>
      </c>
      <c r="B4828" s="2">
        <v>6.6167839999999997E-3</v>
      </c>
    </row>
    <row r="4829" spans="1:2">
      <c r="A4829" s="2" t="s">
        <v>17</v>
      </c>
      <c r="B4829" s="2">
        <v>6.7665429999999999E-3</v>
      </c>
    </row>
    <row r="4830" spans="1:2">
      <c r="A4830" s="2" t="s">
        <v>17</v>
      </c>
      <c r="B4830" s="2">
        <v>3.880611E-3</v>
      </c>
    </row>
    <row r="4831" spans="1:2">
      <c r="A4831" s="2" t="s">
        <v>17</v>
      </c>
      <c r="B4831" s="2">
        <v>3.6119580000000002E-3</v>
      </c>
    </row>
    <row r="4832" spans="1:2">
      <c r="A4832" s="2" t="s">
        <v>17</v>
      </c>
      <c r="B4832" s="2">
        <v>4.6838590000000003E-3</v>
      </c>
    </row>
    <row r="4833" spans="1:2">
      <c r="A4833" s="2" t="s">
        <v>17</v>
      </c>
      <c r="B4833" s="2">
        <v>2.4335699999999999E-3</v>
      </c>
    </row>
    <row r="4834" spans="1:2">
      <c r="A4834" s="2" t="s">
        <v>17</v>
      </c>
      <c r="B4834" s="2">
        <v>3.328026E-3</v>
      </c>
    </row>
    <row r="4835" spans="1:2">
      <c r="A4835" s="2" t="s">
        <v>17</v>
      </c>
      <c r="B4835" s="2">
        <v>4.5389899999999997E-3</v>
      </c>
    </row>
    <row r="4836" spans="1:2">
      <c r="A4836" s="2" t="s">
        <v>17</v>
      </c>
      <c r="B4836" s="2">
        <v>4.3774089999999996E-3</v>
      </c>
    </row>
    <row r="4837" spans="1:2">
      <c r="A4837" s="2" t="s">
        <v>17</v>
      </c>
      <c r="B4837" s="2">
        <v>5.4598060000000002E-3</v>
      </c>
    </row>
    <row r="4838" spans="1:2">
      <c r="A4838" s="2" t="s">
        <v>17</v>
      </c>
      <c r="B4838" s="2">
        <v>2.2573939999999998E-3</v>
      </c>
    </row>
    <row r="4839" spans="1:2">
      <c r="A4839" s="2" t="s">
        <v>17</v>
      </c>
      <c r="B4839" s="2">
        <v>3.8571090000000001E-3</v>
      </c>
    </row>
    <row r="4840" spans="1:2">
      <c r="A4840" s="2" t="s">
        <v>17</v>
      </c>
      <c r="B4840" s="2">
        <v>5.3939469999999996E-3</v>
      </c>
    </row>
    <row r="4841" spans="1:2">
      <c r="A4841" s="2" t="s">
        <v>17</v>
      </c>
      <c r="B4841" s="2">
        <v>2.4688570000000001E-3</v>
      </c>
    </row>
    <row r="4842" spans="1:2">
      <c r="A4842" s="2" t="s">
        <v>17</v>
      </c>
      <c r="B4842" s="2">
        <v>4.9429130000000002E-3</v>
      </c>
    </row>
    <row r="4843" spans="1:2">
      <c r="A4843" s="2" t="s">
        <v>17</v>
      </c>
      <c r="B4843" s="2">
        <v>5.2668029999999996E-3</v>
      </c>
    </row>
    <row r="4844" spans="1:2">
      <c r="A4844" s="2" t="s">
        <v>17</v>
      </c>
      <c r="B4844" s="2">
        <v>3.55661E-3</v>
      </c>
    </row>
    <row r="4845" spans="1:2">
      <c r="A4845" s="2" t="s">
        <v>17</v>
      </c>
      <c r="B4845" s="2">
        <v>4.0191719999999997E-3</v>
      </c>
    </row>
    <row r="4846" spans="1:2">
      <c r="A4846" s="2" t="s">
        <v>17</v>
      </c>
      <c r="B4846" s="2">
        <v>3.428071E-3</v>
      </c>
    </row>
    <row r="4847" spans="1:2">
      <c r="A4847" s="2" t="s">
        <v>17</v>
      </c>
      <c r="B4847" s="2">
        <v>4.5042720000000001E-3</v>
      </c>
    </row>
    <row r="4848" spans="1:2">
      <c r="A4848" s="2" t="s">
        <v>17</v>
      </c>
      <c r="B4848" s="2">
        <v>4.0953539999999998E-3</v>
      </c>
    </row>
    <row r="4849" spans="1:2">
      <c r="A4849" s="2" t="s">
        <v>17</v>
      </c>
      <c r="B4849" s="2">
        <v>4.5805250000000002E-3</v>
      </c>
    </row>
    <row r="4850" spans="1:2">
      <c r="A4850" s="2" t="s">
        <v>17</v>
      </c>
      <c r="B4850" s="2">
        <v>3.9668129999999996E-3</v>
      </c>
    </row>
    <row r="4851" spans="1:2">
      <c r="A4851" s="2" t="s">
        <v>17</v>
      </c>
      <c r="B4851" s="2">
        <v>2.587326E-3</v>
      </c>
    </row>
    <row r="4852" spans="1:2">
      <c r="A4852" s="2" t="s">
        <v>17</v>
      </c>
      <c r="B4852" s="2">
        <v>3.2861990000000001E-3</v>
      </c>
    </row>
    <row r="4853" spans="1:2">
      <c r="A4853" s="2" t="s">
        <v>17</v>
      </c>
      <c r="B4853" s="2">
        <v>4.3433200000000003E-3</v>
      </c>
    </row>
    <row r="4854" spans="1:2">
      <c r="A4854" s="2" t="s">
        <v>17</v>
      </c>
      <c r="B4854" s="2">
        <v>5.8724490000000001E-3</v>
      </c>
    </row>
    <row r="4855" spans="1:2">
      <c r="A4855" s="2" t="s">
        <v>17</v>
      </c>
      <c r="B4855" s="2">
        <v>2.872842E-3</v>
      </c>
    </row>
    <row r="4856" spans="1:2">
      <c r="A4856" s="2" t="s">
        <v>17</v>
      </c>
      <c r="B4856" s="2">
        <v>4.2847379999999997E-3</v>
      </c>
    </row>
    <row r="4857" spans="1:2">
      <c r="A4857" s="2" t="s">
        <v>17</v>
      </c>
      <c r="B4857" s="2">
        <v>4.7053889999999999E-3</v>
      </c>
    </row>
    <row r="4858" spans="1:2">
      <c r="A4858" s="2" t="s">
        <v>17</v>
      </c>
      <c r="B4858" s="2">
        <v>3.9945529999999996E-3</v>
      </c>
    </row>
    <row r="4859" spans="1:2">
      <c r="A4859" s="2" t="s">
        <v>17</v>
      </c>
      <c r="B4859" s="2">
        <v>4.2549939999999998E-3</v>
      </c>
    </row>
    <row r="4860" spans="1:2">
      <c r="A4860" s="2" t="s">
        <v>17</v>
      </c>
      <c r="B4860" s="2">
        <v>3.8471439999999998E-3</v>
      </c>
    </row>
    <row r="4861" spans="1:2">
      <c r="A4861" s="2" t="s">
        <v>17</v>
      </c>
      <c r="B4861" s="2">
        <v>3.8981369999999999E-3</v>
      </c>
    </row>
    <row r="4862" spans="1:2">
      <c r="A4862" s="2" t="s">
        <v>17</v>
      </c>
      <c r="B4862" s="2">
        <v>3.60977E-3</v>
      </c>
    </row>
    <row r="4863" spans="1:2">
      <c r="A4863" s="2" t="s">
        <v>17</v>
      </c>
      <c r="B4863" s="2">
        <v>4.3803310000000003E-3</v>
      </c>
    </row>
    <row r="4864" spans="1:2">
      <c r="A4864" s="2" t="s">
        <v>17</v>
      </c>
      <c r="B4864" s="2">
        <v>3.1832029999999999E-3</v>
      </c>
    </row>
    <row r="4865" spans="1:2">
      <c r="A4865" s="2" t="s">
        <v>17</v>
      </c>
      <c r="B4865" s="2">
        <v>3.356599E-3</v>
      </c>
    </row>
    <row r="4866" spans="1:2">
      <c r="A4866" s="2" t="s">
        <v>17</v>
      </c>
      <c r="B4866" s="2">
        <v>4.0534480000000003E-3</v>
      </c>
    </row>
    <row r="4867" spans="1:2">
      <c r="A4867" s="2" t="s">
        <v>17</v>
      </c>
      <c r="B4867" s="2">
        <v>3.371467E-3</v>
      </c>
    </row>
    <row r="4868" spans="1:2">
      <c r="A4868" s="2" t="s">
        <v>17</v>
      </c>
      <c r="B4868" s="2">
        <v>4.9165709999999998E-3</v>
      </c>
    </row>
    <row r="4869" spans="1:2">
      <c r="A4869" s="2" t="s">
        <v>17</v>
      </c>
      <c r="B4869" s="2">
        <v>4.8457120000000003E-3</v>
      </c>
    </row>
    <row r="4870" spans="1:2">
      <c r="A4870" s="2" t="s">
        <v>17</v>
      </c>
      <c r="B4870" s="2">
        <v>3.0389969999999999E-3</v>
      </c>
    </row>
    <row r="4871" spans="1:2">
      <c r="A4871" s="2" t="s">
        <v>17</v>
      </c>
      <c r="B4871" s="2">
        <v>2.5578409999999999E-3</v>
      </c>
    </row>
    <row r="4872" spans="1:2">
      <c r="A4872" s="2" t="s">
        <v>17</v>
      </c>
      <c r="B4872" s="2">
        <v>4.0745440000000003E-3</v>
      </c>
    </row>
    <row r="4873" spans="1:2">
      <c r="A4873" s="2" t="s">
        <v>17</v>
      </c>
      <c r="B4873" s="2">
        <v>4.4766060000000002E-3</v>
      </c>
    </row>
    <row r="4874" spans="1:2">
      <c r="A4874" s="2" t="s">
        <v>17</v>
      </c>
      <c r="B4874" s="2">
        <v>4.2793550000000003E-3</v>
      </c>
    </row>
    <row r="4875" spans="1:2">
      <c r="A4875" s="2" t="s">
        <v>17</v>
      </c>
      <c r="B4875" s="2">
        <v>4.4166759999999996E-3</v>
      </c>
    </row>
    <row r="4876" spans="1:2">
      <c r="A4876" s="2" t="s">
        <v>17</v>
      </c>
      <c r="B4876" s="2">
        <v>3.0793470000000001E-3</v>
      </c>
    </row>
    <row r="4877" spans="1:2">
      <c r="A4877" s="2" t="s">
        <v>17</v>
      </c>
      <c r="B4877" s="2">
        <v>5.6924239999999997E-3</v>
      </c>
    </row>
    <row r="4878" spans="1:2">
      <c r="A4878" s="2" t="s">
        <v>17</v>
      </c>
      <c r="B4878" s="2">
        <v>4.9081300000000001E-3</v>
      </c>
    </row>
    <row r="4879" spans="1:2">
      <c r="A4879" s="2" t="s">
        <v>17</v>
      </c>
      <c r="B4879" s="2">
        <v>4.4999790000000003E-3</v>
      </c>
    </row>
    <row r="4880" spans="1:2">
      <c r="A4880" s="2" t="s">
        <v>17</v>
      </c>
      <c r="B4880" s="2">
        <v>3.4780200000000001E-3</v>
      </c>
    </row>
    <row r="4881" spans="1:2">
      <c r="A4881" s="2" t="s">
        <v>17</v>
      </c>
      <c r="B4881" s="2">
        <v>5.3645150000000003E-3</v>
      </c>
    </row>
    <row r="4882" spans="1:2">
      <c r="A4882" s="2" t="s">
        <v>17</v>
      </c>
      <c r="B4882" s="2">
        <v>3.660871E-3</v>
      </c>
    </row>
    <row r="4883" spans="1:2">
      <c r="A4883" s="2" t="s">
        <v>17</v>
      </c>
      <c r="B4883" s="2">
        <v>5.0404780000000001E-3</v>
      </c>
    </row>
    <row r="4884" spans="1:2">
      <c r="A4884" s="2" t="s">
        <v>17</v>
      </c>
      <c r="B4884" s="2">
        <v>4.4731689999999999E-3</v>
      </c>
    </row>
    <row r="4885" spans="1:2">
      <c r="A4885" s="2" t="s">
        <v>17</v>
      </c>
      <c r="B4885" s="2">
        <v>4.8251559999999997E-3</v>
      </c>
    </row>
    <row r="4886" spans="1:2">
      <c r="A4886" s="2" t="s">
        <v>17</v>
      </c>
      <c r="B4886" s="2">
        <v>5.267056E-3</v>
      </c>
    </row>
    <row r="4887" spans="1:2">
      <c r="A4887" s="2" t="s">
        <v>17</v>
      </c>
      <c r="B4887" s="2">
        <v>2.009144E-3</v>
      </c>
    </row>
    <row r="4888" spans="1:2">
      <c r="A4888" s="2" t="s">
        <v>17</v>
      </c>
      <c r="B4888" s="2">
        <v>4.3872700000000004E-3</v>
      </c>
    </row>
    <row r="4889" spans="1:2">
      <c r="A4889" s="2" t="s">
        <v>17</v>
      </c>
      <c r="B4889" s="2">
        <v>7.2047709999999996E-3</v>
      </c>
    </row>
    <row r="4890" spans="1:2">
      <c r="A4890" s="2" t="s">
        <v>17</v>
      </c>
      <c r="B4890" s="2">
        <v>4.6445690000000003E-3</v>
      </c>
    </row>
    <row r="4891" spans="1:2">
      <c r="A4891" s="2" t="s">
        <v>17</v>
      </c>
      <c r="B4891" s="2">
        <v>3.9470460000000001E-3</v>
      </c>
    </row>
    <row r="4892" spans="1:2">
      <c r="A4892" s="2" t="s">
        <v>17</v>
      </c>
      <c r="B4892" s="2">
        <v>7.3759100000000003E-3</v>
      </c>
    </row>
    <row r="4893" spans="1:2">
      <c r="A4893" s="2" t="s">
        <v>17</v>
      </c>
      <c r="B4893" s="2">
        <v>4.6693469999999999E-3</v>
      </c>
    </row>
    <row r="4894" spans="1:2">
      <c r="A4894" s="2" t="s">
        <v>17</v>
      </c>
      <c r="B4894" s="2">
        <v>4.1818200000000002E-3</v>
      </c>
    </row>
    <row r="4895" spans="1:2">
      <c r="A4895" s="2" t="s">
        <v>17</v>
      </c>
      <c r="B4895" s="2">
        <v>4.4784179999999996E-3</v>
      </c>
    </row>
    <row r="4896" spans="1:2">
      <c r="A4896" s="2" t="s">
        <v>17</v>
      </c>
      <c r="B4896" s="2">
        <v>4.7243789999999999E-3</v>
      </c>
    </row>
    <row r="4897" spans="1:2">
      <c r="A4897" s="2" t="s">
        <v>17</v>
      </c>
      <c r="B4897" s="2">
        <v>6.0413039999999999E-3</v>
      </c>
    </row>
    <row r="4898" spans="1:2">
      <c r="A4898" s="2" t="s">
        <v>17</v>
      </c>
      <c r="B4898" s="2">
        <v>3.4543320000000001E-3</v>
      </c>
    </row>
    <row r="4899" spans="1:2">
      <c r="A4899" s="2" t="s">
        <v>17</v>
      </c>
      <c r="B4899" s="2">
        <v>4.4860189999999999E-3</v>
      </c>
    </row>
    <row r="4900" spans="1:2">
      <c r="A4900" s="2" t="s">
        <v>17</v>
      </c>
      <c r="B4900" s="2">
        <v>2.3602300000000001E-3</v>
      </c>
    </row>
    <row r="4901" spans="1:2">
      <c r="A4901" s="2" t="s">
        <v>17</v>
      </c>
      <c r="B4901" s="2">
        <v>3.5914850000000002E-3</v>
      </c>
    </row>
    <row r="4902" spans="1:2">
      <c r="A4902" s="2" t="s">
        <v>17</v>
      </c>
      <c r="B4902" s="2">
        <v>6.1012519999999997E-3</v>
      </c>
    </row>
    <row r="4903" spans="1:2">
      <c r="A4903" s="2" t="s">
        <v>17</v>
      </c>
      <c r="B4903" s="2">
        <v>7.0604489999999999E-3</v>
      </c>
    </row>
    <row r="4904" spans="1:2">
      <c r="A4904" s="2" t="s">
        <v>17</v>
      </c>
      <c r="B4904" s="2">
        <v>3.7857780000000001E-3</v>
      </c>
    </row>
    <row r="4905" spans="1:2">
      <c r="A4905" s="2" t="s">
        <v>17</v>
      </c>
      <c r="B4905" s="2">
        <v>3.6119580000000002E-3</v>
      </c>
    </row>
    <row r="4906" spans="1:2">
      <c r="A4906" s="2" t="s">
        <v>17</v>
      </c>
      <c r="B4906" s="2">
        <v>4.6838590000000003E-3</v>
      </c>
    </row>
    <row r="4907" spans="1:2">
      <c r="A4907" s="2" t="s">
        <v>17</v>
      </c>
      <c r="B4907" s="2">
        <v>2.6474599999999999E-3</v>
      </c>
    </row>
    <row r="4908" spans="1:2">
      <c r="A4908" s="2" t="s">
        <v>17</v>
      </c>
      <c r="B4908" s="2">
        <v>3.3015890000000002E-3</v>
      </c>
    </row>
    <row r="4909" spans="1:2">
      <c r="A4909" s="2" t="s">
        <v>17</v>
      </c>
      <c r="B4909" s="2">
        <v>4.5482930000000001E-3</v>
      </c>
    </row>
    <row r="4910" spans="1:2">
      <c r="A4910" s="2" t="s">
        <v>17</v>
      </c>
      <c r="B4910" s="2">
        <v>4.5232800000000002E-3</v>
      </c>
    </row>
    <row r="4911" spans="1:2">
      <c r="A4911" s="2" t="s">
        <v>17</v>
      </c>
      <c r="B4911" s="2">
        <v>5.5616859999999997E-3</v>
      </c>
    </row>
    <row r="4912" spans="1:2">
      <c r="A4912" s="2" t="s">
        <v>17</v>
      </c>
      <c r="B4912" s="2">
        <v>2.2573939999999998E-3</v>
      </c>
    </row>
    <row r="4913" spans="1:2">
      <c r="A4913" s="2" t="s">
        <v>17</v>
      </c>
      <c r="B4913" s="2">
        <v>3.4012410000000002E-3</v>
      </c>
    </row>
    <row r="4914" spans="1:2">
      <c r="A4914" s="2" t="s">
        <v>17</v>
      </c>
      <c r="B4914" s="2">
        <v>4.9272439999999999E-3</v>
      </c>
    </row>
    <row r="4915" spans="1:2">
      <c r="A4915" s="2" t="s">
        <v>17</v>
      </c>
      <c r="B4915" s="2">
        <v>1.9430070000000001E-3</v>
      </c>
    </row>
    <row r="4916" spans="1:2">
      <c r="A4916" s="2" t="s">
        <v>17</v>
      </c>
      <c r="B4916" s="2">
        <v>4.9429130000000002E-3</v>
      </c>
    </row>
    <row r="4917" spans="1:2">
      <c r="A4917" s="2" t="s">
        <v>17</v>
      </c>
      <c r="B4917" s="2">
        <v>5.2668029999999996E-3</v>
      </c>
    </row>
    <row r="4918" spans="1:2">
      <c r="A4918" s="2" t="s">
        <v>17</v>
      </c>
      <c r="B4918" s="2">
        <v>3.2698319999999999E-3</v>
      </c>
    </row>
    <row r="4919" spans="1:2">
      <c r="A4919" s="2" t="s">
        <v>17</v>
      </c>
      <c r="B4919" s="2">
        <v>3.9686390000000004E-3</v>
      </c>
    </row>
    <row r="4920" spans="1:2">
      <c r="A4920" s="2" t="s">
        <v>17</v>
      </c>
      <c r="B4920" s="2">
        <v>3.442072E-3</v>
      </c>
    </row>
    <row r="4921" spans="1:2">
      <c r="A4921" s="2" t="s">
        <v>17</v>
      </c>
      <c r="B4921" s="2">
        <v>4.4815890000000002E-3</v>
      </c>
    </row>
    <row r="4922" spans="1:2">
      <c r="A4922" s="2" t="s">
        <v>17</v>
      </c>
      <c r="B4922" s="2">
        <v>4.0953539999999998E-3</v>
      </c>
    </row>
    <row r="4923" spans="1:2">
      <c r="A4923" s="2" t="s">
        <v>17</v>
      </c>
      <c r="B4923" s="2">
        <v>4.6003529999999997E-3</v>
      </c>
    </row>
    <row r="4924" spans="1:2">
      <c r="A4924" s="2" t="s">
        <v>17</v>
      </c>
      <c r="B4924" s="2">
        <v>3.9668129999999996E-3</v>
      </c>
    </row>
    <row r="4925" spans="1:2">
      <c r="A4925" s="2" t="s">
        <v>17</v>
      </c>
      <c r="B4925" s="2">
        <v>2.4577079999999999E-3</v>
      </c>
    </row>
    <row r="4926" spans="1:2">
      <c r="A4926" s="2" t="s">
        <v>17</v>
      </c>
      <c r="B4926" s="2">
        <v>3.2861990000000001E-3</v>
      </c>
    </row>
    <row r="4927" spans="1:2">
      <c r="A4927" s="2" t="s">
        <v>17</v>
      </c>
      <c r="B4927" s="2">
        <v>4.2224949999999997E-3</v>
      </c>
    </row>
    <row r="4928" spans="1:2">
      <c r="A4928" s="2" t="s">
        <v>17</v>
      </c>
      <c r="B4928" s="2">
        <v>5.9149190000000003E-3</v>
      </c>
    </row>
    <row r="4929" spans="1:2">
      <c r="A4929" s="2" t="s">
        <v>17</v>
      </c>
      <c r="B4929" s="2">
        <v>2.872842E-3</v>
      </c>
    </row>
    <row r="4930" spans="1:2">
      <c r="A4930" s="2" t="s">
        <v>17</v>
      </c>
      <c r="B4930" s="2">
        <v>4.2847379999999997E-3</v>
      </c>
    </row>
    <row r="4931" spans="1:2">
      <c r="A4931" s="2" t="s">
        <v>17</v>
      </c>
      <c r="B4931" s="2">
        <v>4.7053889999999999E-3</v>
      </c>
    </row>
    <row r="4932" spans="1:2">
      <c r="A4932" s="2" t="s">
        <v>17</v>
      </c>
      <c r="B4932" s="2">
        <v>3.9945529999999996E-3</v>
      </c>
    </row>
    <row r="4933" spans="1:2">
      <c r="A4933" s="2" t="s">
        <v>17</v>
      </c>
      <c r="B4933" s="2">
        <v>4.4304080000000003E-3</v>
      </c>
    </row>
    <row r="4934" spans="1:2">
      <c r="A4934" s="2" t="s">
        <v>17</v>
      </c>
      <c r="B4934" s="2">
        <v>3.8543269999999998E-3</v>
      </c>
    </row>
    <row r="4935" spans="1:2">
      <c r="A4935" s="2" t="s">
        <v>17</v>
      </c>
      <c r="B4935" s="2">
        <v>3.9012389999999999E-3</v>
      </c>
    </row>
    <row r="4936" spans="1:2">
      <c r="A4936" s="2" t="s">
        <v>17</v>
      </c>
      <c r="B4936" s="2">
        <v>3.60977E-3</v>
      </c>
    </row>
    <row r="4937" spans="1:2">
      <c r="A4937" s="2" t="s">
        <v>17</v>
      </c>
      <c r="B4937" s="2">
        <v>4.3184260000000002E-3</v>
      </c>
    </row>
    <row r="4938" spans="1:2">
      <c r="A4938" s="2" t="s">
        <v>17</v>
      </c>
      <c r="B4938" s="2">
        <v>3.2722229999999999E-3</v>
      </c>
    </row>
    <row r="4939" spans="1:2">
      <c r="A4939" s="2" t="s">
        <v>17</v>
      </c>
      <c r="B4939" s="2">
        <v>3.595605E-3</v>
      </c>
    </row>
    <row r="4940" spans="1:2">
      <c r="A4940" s="2" t="s">
        <v>17</v>
      </c>
      <c r="B4940" s="2">
        <v>4.0534480000000003E-3</v>
      </c>
    </row>
    <row r="4941" spans="1:2">
      <c r="A4941" s="2" t="s">
        <v>17</v>
      </c>
      <c r="B4941" s="2">
        <v>3.371467E-3</v>
      </c>
    </row>
    <row r="4942" spans="1:2">
      <c r="A4942" s="2" t="s">
        <v>17</v>
      </c>
      <c r="B4942" s="2">
        <v>4.9748809999999996E-3</v>
      </c>
    </row>
    <row r="4943" spans="1:2">
      <c r="A4943" s="2" t="s">
        <v>17</v>
      </c>
      <c r="B4943" s="2">
        <v>4.8457120000000003E-3</v>
      </c>
    </row>
    <row r="4944" spans="1:2">
      <c r="A4944" s="2" t="s">
        <v>17</v>
      </c>
      <c r="B4944" s="2">
        <v>3.0662300000000001E-3</v>
      </c>
    </row>
    <row r="4945" spans="1:2">
      <c r="A4945" s="2" t="s">
        <v>17</v>
      </c>
      <c r="B4945" s="2">
        <v>2.6468020000000002E-3</v>
      </c>
    </row>
    <row r="4946" spans="1:2">
      <c r="A4946" s="2" t="s">
        <v>17</v>
      </c>
      <c r="B4946" s="2">
        <v>4.0345779999999996E-3</v>
      </c>
    </row>
    <row r="4947" spans="1:2">
      <c r="A4947" s="2" t="s">
        <v>17</v>
      </c>
      <c r="B4947" s="2">
        <v>4.4766060000000002E-3</v>
      </c>
    </row>
    <row r="4948" spans="1:2">
      <c r="A4948" s="2" t="s">
        <v>17</v>
      </c>
      <c r="B4948" s="2">
        <v>4.1400530000000003E-3</v>
      </c>
    </row>
    <row r="4949" spans="1:2">
      <c r="A4949" s="2" t="s">
        <v>17</v>
      </c>
      <c r="B4949" s="2">
        <v>4.4166759999999996E-3</v>
      </c>
    </row>
    <row r="4950" spans="1:2">
      <c r="A4950" s="2" t="s">
        <v>17</v>
      </c>
      <c r="B4950" s="2">
        <v>3.0793470000000001E-3</v>
      </c>
    </row>
    <row r="4951" spans="1:2">
      <c r="A4951" s="2" t="s">
        <v>17</v>
      </c>
      <c r="B4951" s="2">
        <v>5.6924239999999997E-3</v>
      </c>
    </row>
    <row r="4952" spans="1:2">
      <c r="A4952" s="2" t="s">
        <v>17</v>
      </c>
      <c r="B4952" s="2">
        <v>4.9081300000000001E-3</v>
      </c>
    </row>
    <row r="4953" spans="1:2">
      <c r="A4953" s="2" t="s">
        <v>17</v>
      </c>
      <c r="B4953" s="2">
        <v>4.4999790000000003E-3</v>
      </c>
    </row>
    <row r="4954" spans="1:2">
      <c r="A4954" s="2" t="s">
        <v>17</v>
      </c>
      <c r="B4954" s="2">
        <v>3.7054499999999999E-3</v>
      </c>
    </row>
    <row r="4955" spans="1:2">
      <c r="A4955" s="2" t="s">
        <v>17</v>
      </c>
      <c r="B4955" s="2">
        <v>4.7537780000000002E-3</v>
      </c>
    </row>
    <row r="4956" spans="1:2">
      <c r="A4956" s="2" t="s">
        <v>17</v>
      </c>
      <c r="B4956" s="2">
        <v>3.660871E-3</v>
      </c>
    </row>
    <row r="4957" spans="1:2">
      <c r="A4957" s="2" t="s">
        <v>17</v>
      </c>
      <c r="B4957" s="2">
        <v>5.2861150000000001E-3</v>
      </c>
    </row>
    <row r="4958" spans="1:2">
      <c r="A4958" s="2" t="s">
        <v>17</v>
      </c>
      <c r="B4958" s="2">
        <v>4.4731689999999999E-3</v>
      </c>
    </row>
    <row r="4959" spans="1:2">
      <c r="A4959" s="2" t="s">
        <v>17</v>
      </c>
      <c r="B4959" s="2">
        <v>4.8417629999999998E-3</v>
      </c>
    </row>
    <row r="4960" spans="1:2">
      <c r="A4960" s="2" t="s">
        <v>17</v>
      </c>
      <c r="B4960" s="2">
        <v>4.9361489999999999E-3</v>
      </c>
    </row>
    <row r="4961" spans="1:2">
      <c r="A4961" s="2" t="s">
        <v>17</v>
      </c>
      <c r="B4961" s="2">
        <v>2.270266E-3</v>
      </c>
    </row>
    <row r="4962" spans="1:2">
      <c r="A4962" s="2" t="s">
        <v>17</v>
      </c>
      <c r="B4962" s="2">
        <v>4.5678610000000003E-3</v>
      </c>
    </row>
    <row r="4963" spans="1:2">
      <c r="A4963" s="2" t="s">
        <v>17</v>
      </c>
      <c r="B4963" s="2">
        <v>7.2152750000000002E-3</v>
      </c>
    </row>
    <row r="4964" spans="1:2">
      <c r="A4964" s="2" t="s">
        <v>17</v>
      </c>
      <c r="B4964" s="2">
        <v>4.3491179999999999E-3</v>
      </c>
    </row>
    <row r="4965" spans="1:2">
      <c r="A4965" s="2" t="s">
        <v>17</v>
      </c>
      <c r="B4965" s="2">
        <v>3.9470460000000001E-3</v>
      </c>
    </row>
    <row r="4966" spans="1:2">
      <c r="A4966" s="2" t="s">
        <v>17</v>
      </c>
      <c r="B4966" s="2">
        <v>7.3759100000000003E-3</v>
      </c>
    </row>
    <row r="4967" spans="1:2">
      <c r="A4967" s="2" t="s">
        <v>17</v>
      </c>
      <c r="B4967" s="2">
        <v>4.6693469999999999E-3</v>
      </c>
    </row>
    <row r="4968" spans="1:2">
      <c r="A4968" s="2" t="s">
        <v>17</v>
      </c>
      <c r="B4968" s="2">
        <v>4.1818200000000002E-3</v>
      </c>
    </row>
    <row r="4969" spans="1:2">
      <c r="A4969" s="2" t="s">
        <v>17</v>
      </c>
      <c r="B4969" s="2">
        <v>4.4540159999999999E-3</v>
      </c>
    </row>
    <row r="4970" spans="1:2">
      <c r="A4970" s="2" t="s">
        <v>17</v>
      </c>
      <c r="B4970" s="2">
        <v>4.7243789999999999E-3</v>
      </c>
    </row>
    <row r="4971" spans="1:2">
      <c r="A4971" s="2" t="s">
        <v>17</v>
      </c>
      <c r="B4971" s="2">
        <v>5.9049259999999996E-3</v>
      </c>
    </row>
    <row r="4972" spans="1:2">
      <c r="A4972" s="2" t="s">
        <v>17</v>
      </c>
      <c r="B4972" s="2">
        <v>3.7688880000000002E-3</v>
      </c>
    </row>
    <row r="4973" spans="1:2">
      <c r="A4973" s="2" t="s">
        <v>17</v>
      </c>
      <c r="B4973" s="2">
        <v>4.4860189999999999E-3</v>
      </c>
    </row>
    <row r="4974" spans="1:2">
      <c r="A4974" s="2" t="s">
        <v>17</v>
      </c>
      <c r="B4974" s="2">
        <v>2.3602300000000001E-3</v>
      </c>
    </row>
    <row r="4975" spans="1:2">
      <c r="A4975" s="2" t="s">
        <v>17</v>
      </c>
      <c r="B4975" s="2">
        <v>4.0349499999999998E-3</v>
      </c>
    </row>
    <row r="4976" spans="1:2">
      <c r="A4976" s="2" t="s">
        <v>17</v>
      </c>
      <c r="B4976" s="2">
        <v>5.90815E-3</v>
      </c>
    </row>
    <row r="4977" spans="1:2">
      <c r="A4977" s="2" t="s">
        <v>17</v>
      </c>
      <c r="B4977" s="2">
        <v>6.9952160000000003E-3</v>
      </c>
    </row>
    <row r="4978" spans="1:2">
      <c r="A4978" s="2" t="s">
        <v>17</v>
      </c>
      <c r="B4978" s="2">
        <v>3.6517089999999999E-3</v>
      </c>
    </row>
    <row r="4979" spans="1:2">
      <c r="A4979" s="2" t="s">
        <v>17</v>
      </c>
      <c r="B4979" s="2">
        <v>3.6119580000000002E-3</v>
      </c>
    </row>
    <row r="4980" spans="1:2">
      <c r="A4980" s="2" t="s">
        <v>17</v>
      </c>
      <c r="B4980" s="2">
        <v>3.6278970000000002E-3</v>
      </c>
    </row>
    <row r="4981" spans="1:2">
      <c r="A4981" s="2" t="s">
        <v>17</v>
      </c>
      <c r="B4981" s="2">
        <v>2.9203419999999998E-3</v>
      </c>
    </row>
    <row r="4982" spans="1:2">
      <c r="A4982" s="2" t="s">
        <v>17</v>
      </c>
      <c r="B4982" s="2">
        <v>3.3015890000000002E-3</v>
      </c>
    </row>
    <row r="4983" spans="1:2">
      <c r="A4983" s="2" t="s">
        <v>17</v>
      </c>
      <c r="B4983" s="2">
        <v>4.5737019999999998E-3</v>
      </c>
    </row>
    <row r="4984" spans="1:2">
      <c r="A4984" s="2" t="s">
        <v>17</v>
      </c>
      <c r="B4984" s="2">
        <v>4.5228739999999996E-3</v>
      </c>
    </row>
    <row r="4985" spans="1:2">
      <c r="A4985" s="2" t="s">
        <v>17</v>
      </c>
      <c r="B4985" s="2">
        <v>5.8529100000000002E-3</v>
      </c>
    </row>
    <row r="4986" spans="1:2">
      <c r="A4986" s="2" t="s">
        <v>17</v>
      </c>
      <c r="B4986" s="2">
        <v>1.8027919999999999E-3</v>
      </c>
    </row>
    <row r="4987" spans="1:2">
      <c r="A4987" s="2" t="s">
        <v>17</v>
      </c>
      <c r="B4987" s="2">
        <v>3.273836E-3</v>
      </c>
    </row>
    <row r="4988" spans="1:2">
      <c r="A4988" s="2" t="s">
        <v>17</v>
      </c>
      <c r="B4988" s="2">
        <v>4.9272439999999999E-3</v>
      </c>
    </row>
    <row r="4989" spans="1:2">
      <c r="A4989" s="2" t="s">
        <v>17</v>
      </c>
      <c r="B4989" s="2">
        <v>1.753934E-3</v>
      </c>
    </row>
    <row r="4990" spans="1:2">
      <c r="A4990" s="2" t="s">
        <v>17</v>
      </c>
      <c r="B4990" s="2">
        <v>5.067869E-3</v>
      </c>
    </row>
    <row r="4991" spans="1:2">
      <c r="A4991" s="2" t="s">
        <v>17</v>
      </c>
      <c r="B4991" s="2">
        <v>5.2937590000000003E-3</v>
      </c>
    </row>
    <row r="4992" spans="1:2">
      <c r="A4992" s="2" t="s">
        <v>17</v>
      </c>
      <c r="B4992" s="2">
        <v>3.55661E-3</v>
      </c>
    </row>
    <row r="4993" spans="1:2">
      <c r="A4993" s="2" t="s">
        <v>17</v>
      </c>
      <c r="B4993" s="2">
        <v>4.0191719999999997E-3</v>
      </c>
    </row>
    <row r="4994" spans="1:2">
      <c r="A4994" s="2" t="s">
        <v>17</v>
      </c>
      <c r="B4994" s="2">
        <v>3.428071E-3</v>
      </c>
    </row>
    <row r="4995" spans="1:2">
      <c r="A4995" s="2" t="s">
        <v>17</v>
      </c>
      <c r="B4995" s="2">
        <v>4.4815890000000002E-3</v>
      </c>
    </row>
    <row r="4996" spans="1:2">
      <c r="A4996" s="2" t="s">
        <v>17</v>
      </c>
      <c r="B4996" s="2">
        <v>4.0953539999999998E-3</v>
      </c>
    </row>
    <row r="4997" spans="1:2">
      <c r="A4997" s="2" t="s">
        <v>17</v>
      </c>
      <c r="B4997" s="2">
        <v>4.6003529999999997E-3</v>
      </c>
    </row>
    <row r="4998" spans="1:2">
      <c r="A4998" s="2" t="s">
        <v>17</v>
      </c>
      <c r="B4998" s="2">
        <v>3.9668129999999996E-3</v>
      </c>
    </row>
    <row r="4999" spans="1:2">
      <c r="A4999" s="2" t="s">
        <v>17</v>
      </c>
      <c r="B4999" s="2">
        <v>2.377409E-3</v>
      </c>
    </row>
    <row r="5000" spans="1:2">
      <c r="A5000" s="2" t="s">
        <v>17</v>
      </c>
      <c r="B5000" s="2">
        <v>3.1952759999999999E-3</v>
      </c>
    </row>
    <row r="5001" spans="1:2">
      <c r="A5001" s="2" t="s">
        <v>17</v>
      </c>
      <c r="B5001" s="2">
        <v>3.4755110000000001E-3</v>
      </c>
    </row>
    <row r="5002" spans="1:2">
      <c r="A5002" s="2" t="s">
        <v>17</v>
      </c>
      <c r="B5002" s="2">
        <v>5.9149190000000003E-3</v>
      </c>
    </row>
    <row r="5003" spans="1:2">
      <c r="A5003" s="2" t="s">
        <v>17</v>
      </c>
      <c r="B5003" s="2">
        <v>2.6624819999999999E-3</v>
      </c>
    </row>
    <row r="5004" spans="1:2">
      <c r="A5004" s="2" t="s">
        <v>17</v>
      </c>
      <c r="B5004" s="2">
        <v>4.1831480000000002E-3</v>
      </c>
    </row>
    <row r="5005" spans="1:2">
      <c r="A5005" s="2" t="s">
        <v>17</v>
      </c>
      <c r="B5005" s="2">
        <v>4.7486519999999999E-3</v>
      </c>
    </row>
    <row r="5006" spans="1:2">
      <c r="A5006" s="2" t="s">
        <v>17</v>
      </c>
      <c r="B5006" s="2">
        <v>3.9945529999999996E-3</v>
      </c>
    </row>
    <row r="5007" spans="1:2">
      <c r="A5007" s="2" t="s">
        <v>17</v>
      </c>
      <c r="B5007" s="2">
        <v>4.1915609999999999E-3</v>
      </c>
    </row>
    <row r="5008" spans="1:2">
      <c r="A5008" s="2" t="s">
        <v>17</v>
      </c>
      <c r="B5008" s="2">
        <v>3.8471439999999998E-3</v>
      </c>
    </row>
    <row r="5009" spans="1:2">
      <c r="A5009" s="2" t="s">
        <v>17</v>
      </c>
      <c r="B5009" s="2">
        <v>3.9012389999999999E-3</v>
      </c>
    </row>
    <row r="5010" spans="1:2">
      <c r="A5010" s="2" t="s">
        <v>17</v>
      </c>
      <c r="B5010" s="2">
        <v>3.60977E-3</v>
      </c>
    </row>
    <row r="5011" spans="1:2">
      <c r="A5011" s="2" t="s">
        <v>17</v>
      </c>
      <c r="B5011" s="2">
        <v>4.3184260000000002E-3</v>
      </c>
    </row>
    <row r="5012" spans="1:2">
      <c r="A5012" s="2" t="s">
        <v>17</v>
      </c>
      <c r="B5012" s="2">
        <v>3.4723219999999999E-3</v>
      </c>
    </row>
    <row r="5013" spans="1:2">
      <c r="A5013" s="2" t="s">
        <v>17</v>
      </c>
      <c r="B5013" s="2">
        <v>3.356599E-3</v>
      </c>
    </row>
    <row r="5014" spans="1:2">
      <c r="A5014" s="2" t="s">
        <v>17</v>
      </c>
      <c r="B5014" s="2">
        <v>4.0534480000000003E-3</v>
      </c>
    </row>
    <row r="5015" spans="1:2">
      <c r="A5015" s="2" t="s">
        <v>17</v>
      </c>
      <c r="B5015" s="2">
        <v>3.371467E-3</v>
      </c>
    </row>
    <row r="5016" spans="1:2">
      <c r="A5016" s="2" t="s">
        <v>17</v>
      </c>
      <c r="B5016" s="2">
        <v>5.0436750000000001E-3</v>
      </c>
    </row>
    <row r="5017" spans="1:2">
      <c r="A5017" s="2" t="s">
        <v>17</v>
      </c>
      <c r="B5017" s="2">
        <v>4.773673E-3</v>
      </c>
    </row>
    <row r="5018" spans="1:2">
      <c r="A5018" s="2" t="s">
        <v>17</v>
      </c>
      <c r="B5018" s="2">
        <v>3.0662300000000001E-3</v>
      </c>
    </row>
    <row r="5019" spans="1:2">
      <c r="A5019" s="2" t="s">
        <v>17</v>
      </c>
      <c r="B5019" s="2">
        <v>2.5578409999999999E-3</v>
      </c>
    </row>
    <row r="5020" spans="1:2">
      <c r="A5020" s="2" t="s">
        <v>17</v>
      </c>
      <c r="B5020" s="2">
        <v>4.3012780000000004E-3</v>
      </c>
    </row>
    <row r="5021" spans="1:2">
      <c r="A5021" s="2" t="s">
        <v>17</v>
      </c>
      <c r="B5021" s="2">
        <v>4.4766060000000002E-3</v>
      </c>
    </row>
    <row r="5022" spans="1:2">
      <c r="A5022" s="2" t="s">
        <v>17</v>
      </c>
      <c r="B5022" s="2">
        <v>4.1400530000000003E-3</v>
      </c>
    </row>
    <row r="5023" spans="1:2">
      <c r="A5023" s="2" t="s">
        <v>17</v>
      </c>
      <c r="B5023" s="2">
        <v>5.1640460000000003E-3</v>
      </c>
    </row>
    <row r="5024" spans="1:2">
      <c r="A5024" s="2" t="s">
        <v>17</v>
      </c>
      <c r="B5024" s="2">
        <v>3.0793470000000001E-3</v>
      </c>
    </row>
    <row r="5025" spans="1:2">
      <c r="A5025" s="2" t="s">
        <v>17</v>
      </c>
      <c r="B5025" s="2">
        <v>5.674073E-3</v>
      </c>
    </row>
    <row r="5026" spans="1:2">
      <c r="A5026" s="2" t="s">
        <v>17</v>
      </c>
      <c r="B5026" s="2">
        <v>4.4882949999999998E-3</v>
      </c>
    </row>
    <row r="5027" spans="1:2">
      <c r="A5027" s="2" t="s">
        <v>17</v>
      </c>
      <c r="B5027" s="2">
        <v>4.4999790000000003E-3</v>
      </c>
    </row>
    <row r="5028" spans="1:2">
      <c r="A5028" s="2" t="s">
        <v>17</v>
      </c>
      <c r="B5028" s="2">
        <v>3.7832180000000001E-3</v>
      </c>
    </row>
    <row r="5029" spans="1:2">
      <c r="A5029" s="2" t="s">
        <v>17</v>
      </c>
      <c r="B5029" s="2">
        <v>4.7537780000000002E-3</v>
      </c>
    </row>
    <row r="5030" spans="1:2">
      <c r="A5030" s="2" t="s">
        <v>17</v>
      </c>
      <c r="B5030" s="2">
        <v>3.660871E-3</v>
      </c>
    </row>
    <row r="5031" spans="1:2">
      <c r="A5031" s="2" t="s">
        <v>17</v>
      </c>
      <c r="B5031" s="2">
        <v>5.2861150000000001E-3</v>
      </c>
    </row>
    <row r="5032" spans="1:2">
      <c r="A5032" s="2" t="s">
        <v>17</v>
      </c>
      <c r="B5032" s="2">
        <v>4.4731689999999999E-3</v>
      </c>
    </row>
    <row r="5033" spans="1:2">
      <c r="A5033" s="2" t="s">
        <v>17</v>
      </c>
      <c r="B5033" s="2">
        <v>4.8417629999999998E-3</v>
      </c>
    </row>
    <row r="5034" spans="1:2">
      <c r="A5034" s="2" t="s">
        <v>17</v>
      </c>
      <c r="B5034" s="2">
        <v>4.7868880000000004E-3</v>
      </c>
    </row>
    <row r="5035" spans="1:2">
      <c r="A5035" s="2" t="s">
        <v>17</v>
      </c>
      <c r="B5035" s="2">
        <v>2.270266E-3</v>
      </c>
    </row>
    <row r="5036" spans="1:2">
      <c r="A5036" s="2" t="s">
        <v>17</v>
      </c>
      <c r="B5036" s="2">
        <v>4.7891590000000003E-3</v>
      </c>
    </row>
    <row r="5037" spans="1:2">
      <c r="A5037" s="2" t="s">
        <v>17</v>
      </c>
      <c r="B5037" s="2">
        <v>7.355482E-3</v>
      </c>
    </row>
    <row r="5038" spans="1:2">
      <c r="A5038" s="2" t="s">
        <v>17</v>
      </c>
      <c r="B5038" s="2">
        <v>4.2973120000000002E-3</v>
      </c>
    </row>
    <row r="5039" spans="1:2">
      <c r="A5039" s="2" t="s">
        <v>17</v>
      </c>
      <c r="B5039" s="2">
        <v>4.2979689999999996E-3</v>
      </c>
    </row>
    <row r="5040" spans="1:2">
      <c r="A5040" s="2" t="s">
        <v>17</v>
      </c>
      <c r="B5040" s="2">
        <v>8.0300949999999992E-3</v>
      </c>
    </row>
    <row r="5041" spans="1:2">
      <c r="A5041" s="2" t="s">
        <v>17</v>
      </c>
      <c r="B5041" s="2">
        <v>4.6693469999999999E-3</v>
      </c>
    </row>
    <row r="5042" spans="1:2">
      <c r="A5042" s="2" t="s">
        <v>17</v>
      </c>
      <c r="B5042" s="2">
        <v>4.8163049999999999E-3</v>
      </c>
    </row>
    <row r="5043" spans="1:2">
      <c r="A5043" s="2" t="s">
        <v>17</v>
      </c>
      <c r="B5043" s="2">
        <v>4.4540159999999999E-3</v>
      </c>
    </row>
    <row r="5044" spans="1:2">
      <c r="A5044" s="2" t="s">
        <v>17</v>
      </c>
      <c r="B5044" s="2">
        <v>4.7243789999999999E-3</v>
      </c>
    </row>
    <row r="5045" spans="1:2">
      <c r="A5045" s="2" t="s">
        <v>17</v>
      </c>
      <c r="B5045" s="2">
        <v>6.0413039999999999E-3</v>
      </c>
    </row>
    <row r="5046" spans="1:2">
      <c r="A5046" s="2" t="s">
        <v>17</v>
      </c>
      <c r="B5046" s="2">
        <v>3.47766E-3</v>
      </c>
    </row>
    <row r="5047" spans="1:2">
      <c r="A5047" s="2" t="s">
        <v>17</v>
      </c>
      <c r="B5047" s="2">
        <v>4.4860189999999999E-3</v>
      </c>
    </row>
    <row r="5048" spans="1:2">
      <c r="A5048" s="2" t="s">
        <v>17</v>
      </c>
      <c r="B5048" s="2">
        <v>2.1559679999999999E-3</v>
      </c>
    </row>
    <row r="5049" spans="1:2">
      <c r="A5049" s="2" t="s">
        <v>17</v>
      </c>
      <c r="B5049" s="2">
        <v>4.0349499999999998E-3</v>
      </c>
    </row>
    <row r="5050" spans="1:2">
      <c r="A5050" s="2" t="s">
        <v>17</v>
      </c>
      <c r="B5050" s="2">
        <v>5.8597780000000004E-3</v>
      </c>
    </row>
    <row r="5051" spans="1:2">
      <c r="A5051" s="2" t="s">
        <v>17</v>
      </c>
      <c r="B5051" s="2">
        <v>7.0604489999999999E-3</v>
      </c>
    </row>
    <row r="5052" spans="1:2">
      <c r="A5052" s="2" t="s">
        <v>17</v>
      </c>
      <c r="B5052" s="2">
        <v>3.6004769999999999E-3</v>
      </c>
    </row>
    <row r="5053" spans="1:2">
      <c r="A5053" s="2" t="s">
        <v>17</v>
      </c>
      <c r="B5053" s="2">
        <v>3.6703769999999998E-3</v>
      </c>
    </row>
    <row r="5054" spans="1:2">
      <c r="A5054" s="2" t="s">
        <v>17</v>
      </c>
      <c r="B5054" s="2">
        <v>3.4950300000000001E-3</v>
      </c>
    </row>
    <row r="5055" spans="1:2">
      <c r="A5055" s="2" t="s">
        <v>17</v>
      </c>
      <c r="B5055" s="2">
        <v>2.9203419999999998E-3</v>
      </c>
    </row>
    <row r="5056" spans="1:2">
      <c r="A5056" s="2" t="s">
        <v>17</v>
      </c>
      <c r="B5056" s="2">
        <v>3.3015890000000002E-3</v>
      </c>
    </row>
    <row r="5057" spans="1:2">
      <c r="A5057" s="2" t="s">
        <v>17</v>
      </c>
      <c r="B5057" s="2">
        <v>4.8404820000000001E-3</v>
      </c>
    </row>
    <row r="5058" spans="1:2">
      <c r="A5058" s="2" t="s">
        <v>17</v>
      </c>
      <c r="B5058" s="2">
        <v>4.5228739999999996E-3</v>
      </c>
    </row>
    <row r="5059" spans="1:2">
      <c r="A5059" s="2" t="s">
        <v>17</v>
      </c>
      <c r="B5059" s="2">
        <v>6.0326310000000001E-3</v>
      </c>
    </row>
    <row r="5060" spans="1:2">
      <c r="A5060" s="2" t="s">
        <v>17</v>
      </c>
      <c r="B5060" s="2">
        <v>1.6362530000000001E-3</v>
      </c>
    </row>
    <row r="5061" spans="1:2">
      <c r="A5061" s="2" t="s">
        <v>17</v>
      </c>
      <c r="B5061" s="2">
        <v>3.273836E-3</v>
      </c>
    </row>
    <row r="5062" spans="1:2">
      <c r="A5062" s="2" t="s">
        <v>17</v>
      </c>
      <c r="B5062" s="2">
        <v>4.9272439999999999E-3</v>
      </c>
    </row>
    <row r="5063" spans="1:2">
      <c r="A5063" s="2" t="s">
        <v>17</v>
      </c>
      <c r="B5063" s="2">
        <v>1.474745E-3</v>
      </c>
    </row>
    <row r="5064" spans="1:2">
      <c r="A5064" s="2" t="s">
        <v>17</v>
      </c>
      <c r="B5064" s="2">
        <v>5.721968E-3</v>
      </c>
    </row>
    <row r="5065" spans="1:2">
      <c r="A5065" s="2" t="s">
        <v>17</v>
      </c>
      <c r="B5065" s="2">
        <v>5.2751270000000001E-3</v>
      </c>
    </row>
    <row r="5066" spans="1:2">
      <c r="A5066" s="2" t="s">
        <v>17</v>
      </c>
      <c r="B5066" s="2">
        <v>3.55661E-3</v>
      </c>
    </row>
    <row r="5067" spans="1:2">
      <c r="A5067" s="2" t="s">
        <v>17</v>
      </c>
      <c r="B5067" s="2">
        <v>4.0497170000000004E-3</v>
      </c>
    </row>
    <row r="5068" spans="1:2">
      <c r="A5068" s="2" t="s">
        <v>17</v>
      </c>
      <c r="B5068" s="2">
        <v>3.304422E-3</v>
      </c>
    </row>
    <row r="5069" spans="1:2">
      <c r="A5069" s="2" t="s">
        <v>17</v>
      </c>
      <c r="B5069" s="2">
        <v>4.4815890000000002E-3</v>
      </c>
    </row>
    <row r="5070" spans="1:2">
      <c r="A5070" s="2" t="s">
        <v>17</v>
      </c>
      <c r="B5070" s="2">
        <v>4.2360150000000001E-3</v>
      </c>
    </row>
    <row r="5071" spans="1:2">
      <c r="A5071" s="2" t="s">
        <v>17</v>
      </c>
      <c r="B5071" s="2">
        <v>4.6481279999999996E-3</v>
      </c>
    </row>
    <row r="5072" spans="1:2">
      <c r="A5072" s="2" t="s">
        <v>17</v>
      </c>
      <c r="B5072" s="2">
        <v>4.2046189999999997E-3</v>
      </c>
    </row>
    <row r="5073" spans="1:2">
      <c r="A5073" s="2" t="s">
        <v>17</v>
      </c>
      <c r="B5073" s="2">
        <v>2.3284600000000001E-3</v>
      </c>
    </row>
    <row r="5074" spans="1:2">
      <c r="A5074" s="2" t="s">
        <v>17</v>
      </c>
      <c r="B5074" s="2">
        <v>3.1952759999999999E-3</v>
      </c>
    </row>
    <row r="5075" spans="1:2">
      <c r="A5075" s="2" t="s">
        <v>17</v>
      </c>
      <c r="B5075" s="2">
        <v>3.4755110000000001E-3</v>
      </c>
    </row>
    <row r="5076" spans="1:2">
      <c r="A5076" s="2" t="s">
        <v>17</v>
      </c>
      <c r="B5076" s="2">
        <v>5.8724490000000001E-3</v>
      </c>
    </row>
    <row r="5077" spans="1:2">
      <c r="A5077" s="2" t="s">
        <v>17</v>
      </c>
      <c r="B5077" s="2">
        <v>2.3161509999999998E-3</v>
      </c>
    </row>
    <row r="5078" spans="1:2">
      <c r="A5078" s="2" t="s">
        <v>17</v>
      </c>
      <c r="B5078" s="2">
        <v>4.1542630000000001E-3</v>
      </c>
    </row>
    <row r="5079" spans="1:2">
      <c r="A5079" s="2" t="s">
        <v>17</v>
      </c>
      <c r="B5079" s="2">
        <v>4.7486519999999999E-3</v>
      </c>
    </row>
    <row r="5080" spans="1:2">
      <c r="A5080" s="2" t="s">
        <v>17</v>
      </c>
      <c r="B5080" s="2">
        <v>4.2386009999999998E-3</v>
      </c>
    </row>
    <row r="5081" spans="1:2">
      <c r="A5081" s="2" t="s">
        <v>17</v>
      </c>
      <c r="B5081" s="2">
        <v>4.1915609999999999E-3</v>
      </c>
    </row>
    <row r="5082" spans="1:2">
      <c r="A5082" s="2" t="s">
        <v>17</v>
      </c>
      <c r="B5082" s="2">
        <v>3.8543269999999998E-3</v>
      </c>
    </row>
    <row r="5083" spans="1:2">
      <c r="A5083" s="2" t="s">
        <v>17</v>
      </c>
      <c r="B5083" s="2">
        <v>4.0730660000000002E-3</v>
      </c>
    </row>
    <row r="5084" spans="1:2">
      <c r="A5084" s="2" t="s">
        <v>17</v>
      </c>
      <c r="B5084" s="2">
        <v>3.8751300000000001E-3</v>
      </c>
    </row>
    <row r="5085" spans="1:2">
      <c r="A5085" s="2" t="s">
        <v>17</v>
      </c>
      <c r="B5085" s="2">
        <v>3.9516919999999997E-3</v>
      </c>
    </row>
    <row r="5086" spans="1:2">
      <c r="A5086" s="2" t="s">
        <v>17</v>
      </c>
      <c r="B5086" s="2">
        <v>3.533918E-3</v>
      </c>
    </row>
    <row r="5087" spans="1:2">
      <c r="A5087" s="2" t="s">
        <v>17</v>
      </c>
      <c r="B5087" s="2">
        <v>3.595605E-3</v>
      </c>
    </row>
    <row r="5088" spans="1:2">
      <c r="A5088" s="2" t="s">
        <v>17</v>
      </c>
      <c r="B5088" s="2">
        <v>3.8257349999999998E-3</v>
      </c>
    </row>
    <row r="5089" spans="1:2">
      <c r="A5089" s="2" t="s">
        <v>17</v>
      </c>
      <c r="B5089" s="2">
        <v>3.5518749999999999E-3</v>
      </c>
    </row>
    <row r="5090" spans="1:2">
      <c r="A5090" s="2" t="s">
        <v>17</v>
      </c>
      <c r="B5090" s="2">
        <v>5.0128719999999998E-3</v>
      </c>
    </row>
    <row r="5091" spans="1:2">
      <c r="A5091" s="2" t="s">
        <v>17</v>
      </c>
      <c r="B5091" s="2">
        <v>4.8123879999999999E-3</v>
      </c>
    </row>
    <row r="5092" spans="1:2">
      <c r="A5092" s="2" t="s">
        <v>17</v>
      </c>
      <c r="B5092" s="2">
        <v>3.3804320000000001E-3</v>
      </c>
    </row>
    <row r="5093" spans="1:2">
      <c r="A5093" s="2" t="s">
        <v>17</v>
      </c>
      <c r="B5093" s="2">
        <v>2.5578409999999999E-3</v>
      </c>
    </row>
    <row r="5094" spans="1:2">
      <c r="A5094" s="2" t="s">
        <v>17</v>
      </c>
      <c r="B5094" s="2">
        <v>4.3727369999999998E-3</v>
      </c>
    </row>
    <row r="5095" spans="1:2">
      <c r="A5095" s="2" t="s">
        <v>17</v>
      </c>
      <c r="B5095" s="2">
        <v>4.4766060000000002E-3</v>
      </c>
    </row>
    <row r="5096" spans="1:2">
      <c r="A5096" s="2" t="s">
        <v>17</v>
      </c>
      <c r="B5096" s="2">
        <v>4.1400530000000003E-3</v>
      </c>
    </row>
    <row r="5097" spans="1:2">
      <c r="A5097" s="2" t="s">
        <v>17</v>
      </c>
      <c r="B5097" s="2">
        <v>5.1640460000000003E-3</v>
      </c>
    </row>
    <row r="5098" spans="1:2">
      <c r="A5098" s="2" t="s">
        <v>17</v>
      </c>
      <c r="B5098" s="2">
        <v>3.192402E-3</v>
      </c>
    </row>
    <row r="5099" spans="1:2">
      <c r="A5099" s="2" t="s">
        <v>17</v>
      </c>
      <c r="B5099" s="2">
        <v>6.2219729999999996E-3</v>
      </c>
    </row>
    <row r="5100" spans="1:2">
      <c r="A5100" s="2" t="s">
        <v>17</v>
      </c>
      <c r="B5100" s="2">
        <v>4.3118360000000003E-3</v>
      </c>
    </row>
    <row r="5101" spans="1:2">
      <c r="A5101" s="2" t="s">
        <v>17</v>
      </c>
      <c r="B5101" s="2">
        <v>4.5634009999999999E-3</v>
      </c>
    </row>
    <row r="5102" spans="1:2">
      <c r="A5102" s="2" t="s">
        <v>17</v>
      </c>
      <c r="B5102" s="2">
        <v>3.7832180000000001E-3</v>
      </c>
    </row>
    <row r="5103" spans="1:2">
      <c r="A5103" s="2" t="s">
        <v>17</v>
      </c>
      <c r="B5103" s="2">
        <v>4.7537780000000002E-3</v>
      </c>
    </row>
    <row r="5104" spans="1:2">
      <c r="A5104" s="2" t="s">
        <v>17</v>
      </c>
      <c r="B5104" s="2">
        <v>3.4669700000000002E-3</v>
      </c>
    </row>
    <row r="5105" spans="1:2">
      <c r="A5105" s="2" t="s">
        <v>17</v>
      </c>
      <c r="B5105" s="2">
        <v>5.0435569999999997E-3</v>
      </c>
    </row>
    <row r="5106" spans="1:2">
      <c r="A5106" s="2" t="s">
        <v>17</v>
      </c>
      <c r="B5106" s="2">
        <v>5.0886170000000001E-3</v>
      </c>
    </row>
    <row r="5107" spans="1:2">
      <c r="A5107" s="2" t="s">
        <v>17</v>
      </c>
      <c r="B5107" s="2">
        <v>5.1985750000000004E-3</v>
      </c>
    </row>
    <row r="5108" spans="1:2">
      <c r="A5108" s="2" t="s">
        <v>17</v>
      </c>
      <c r="B5108" s="2">
        <v>4.9361489999999999E-3</v>
      </c>
    </row>
    <row r="5109" spans="1:2">
      <c r="A5109" s="2" t="s">
        <v>17</v>
      </c>
      <c r="B5109" s="2">
        <v>2.270266E-3</v>
      </c>
    </row>
    <row r="5110" spans="1:2">
      <c r="A5110" s="2" t="s">
        <v>17</v>
      </c>
      <c r="B5110" s="2">
        <v>4.8894350000000001E-3</v>
      </c>
    </row>
    <row r="5111" spans="1:2">
      <c r="A5111" s="2" t="s">
        <v>17</v>
      </c>
      <c r="B5111" s="2">
        <v>7.355482E-3</v>
      </c>
    </row>
    <row r="5112" spans="1:2">
      <c r="A5112" s="2" t="s">
        <v>17</v>
      </c>
      <c r="B5112" s="2">
        <v>4.2973120000000002E-3</v>
      </c>
    </row>
    <row r="5113" spans="1:2">
      <c r="A5113" s="2" t="s">
        <v>17</v>
      </c>
      <c r="B5113" s="2">
        <v>3.9340479999999999E-3</v>
      </c>
    </row>
    <row r="5114" spans="1:2">
      <c r="A5114" s="2" t="s">
        <v>17</v>
      </c>
      <c r="B5114" s="2">
        <v>8.0300949999999992E-3</v>
      </c>
    </row>
    <row r="5115" spans="1:2">
      <c r="A5115" s="2" t="s">
        <v>17</v>
      </c>
      <c r="B5115" s="2">
        <v>4.6948490000000001E-3</v>
      </c>
    </row>
    <row r="5116" spans="1:2">
      <c r="A5116" s="2" t="s">
        <v>17</v>
      </c>
      <c r="B5116" s="2">
        <v>5.3920249999999999E-3</v>
      </c>
    </row>
    <row r="5117" spans="1:2">
      <c r="A5117" s="2" t="s">
        <v>17</v>
      </c>
      <c r="B5117" s="2">
        <v>4.4540159999999999E-3</v>
      </c>
    </row>
    <row r="5118" spans="1:2">
      <c r="A5118" s="2" t="s">
        <v>17</v>
      </c>
      <c r="B5118" s="2">
        <v>3.6253739999999998E-3</v>
      </c>
    </row>
    <row r="5119" spans="1:2">
      <c r="A5119" s="2" t="s">
        <v>17</v>
      </c>
      <c r="B5119" s="2">
        <v>5.9049259999999996E-3</v>
      </c>
    </row>
    <row r="5120" spans="1:2">
      <c r="A5120" s="2" t="s">
        <v>17</v>
      </c>
      <c r="B5120" s="2">
        <v>3.47766E-3</v>
      </c>
    </row>
    <row r="5121" spans="1:2">
      <c r="A5121" s="2" t="s">
        <v>17</v>
      </c>
      <c r="B5121" s="2">
        <v>4.14125E-3</v>
      </c>
    </row>
    <row r="5122" spans="1:2">
      <c r="A5122" s="2" t="s">
        <v>17</v>
      </c>
      <c r="B5122" s="2">
        <v>1.9327470000000001E-3</v>
      </c>
    </row>
    <row r="5123" spans="1:2">
      <c r="A5123" s="2" t="s">
        <v>17</v>
      </c>
      <c r="B5123" s="2">
        <v>4.0349499999999998E-3</v>
      </c>
    </row>
    <row r="5124" spans="1:2">
      <c r="A5124" s="2" t="s">
        <v>17</v>
      </c>
      <c r="B5124" s="2">
        <v>5.4094420000000004E-3</v>
      </c>
    </row>
    <row r="5125" spans="1:2">
      <c r="A5125" s="2" t="s">
        <v>17</v>
      </c>
      <c r="B5125" s="2">
        <v>6.9952160000000003E-3</v>
      </c>
    </row>
    <row r="5126" spans="1:2">
      <c r="A5126" s="2" t="s">
        <v>17</v>
      </c>
      <c r="B5126" s="2">
        <v>3.6004769999999999E-3</v>
      </c>
    </row>
    <row r="5127" spans="1:2">
      <c r="A5127" s="2" t="s">
        <v>17</v>
      </c>
      <c r="B5127" s="2">
        <v>3.6119580000000002E-3</v>
      </c>
    </row>
    <row r="5128" spans="1:2">
      <c r="A5128" s="2" t="s">
        <v>17</v>
      </c>
      <c r="B5128" s="2">
        <v>3.4950300000000001E-3</v>
      </c>
    </row>
    <row r="5129" spans="1:2">
      <c r="A5129" s="2" t="s">
        <v>17</v>
      </c>
      <c r="B5129" s="2">
        <v>3.5335990000000001E-3</v>
      </c>
    </row>
    <row r="5130" spans="1:2">
      <c r="A5130" s="2" t="s">
        <v>17</v>
      </c>
      <c r="B5130" s="2">
        <v>3.3091890000000001E-3</v>
      </c>
    </row>
    <row r="5131" spans="1:2">
      <c r="A5131" s="2" t="s">
        <v>17</v>
      </c>
      <c r="B5131" s="2">
        <v>5.2590359999999999E-3</v>
      </c>
    </row>
    <row r="5132" spans="1:2">
      <c r="A5132" s="2" t="s">
        <v>17</v>
      </c>
      <c r="B5132" s="2">
        <v>4.4896390000000001E-3</v>
      </c>
    </row>
    <row r="5133" spans="1:2">
      <c r="A5133" s="2" t="s">
        <v>17</v>
      </c>
      <c r="B5133" s="2">
        <v>6.0326310000000001E-3</v>
      </c>
    </row>
    <row r="5134" spans="1:2">
      <c r="A5134" s="2" t="s">
        <v>17</v>
      </c>
      <c r="B5134" s="2">
        <v>1.6362530000000001E-3</v>
      </c>
    </row>
    <row r="5135" spans="1:2">
      <c r="A5135" s="2" t="s">
        <v>17</v>
      </c>
      <c r="B5135" s="2">
        <v>3.3950149999999999E-3</v>
      </c>
    </row>
    <row r="5136" spans="1:2">
      <c r="A5136" s="2" t="s">
        <v>17</v>
      </c>
      <c r="B5136" s="2">
        <v>4.9024969999999996E-3</v>
      </c>
    </row>
    <row r="5137" spans="1:2">
      <c r="A5137" s="2" t="s">
        <v>17</v>
      </c>
      <c r="B5137" s="2">
        <v>1.3418530000000001E-3</v>
      </c>
    </row>
    <row r="5138" spans="1:2">
      <c r="A5138" s="2" t="s">
        <v>17</v>
      </c>
      <c r="B5138" s="2">
        <v>5.721968E-3</v>
      </c>
    </row>
    <row r="5139" spans="1:2">
      <c r="A5139" s="2" t="s">
        <v>17</v>
      </c>
      <c r="B5139" s="2">
        <v>5.2751270000000001E-3</v>
      </c>
    </row>
    <row r="5140" spans="1:2">
      <c r="A5140" s="2" t="s">
        <v>17</v>
      </c>
      <c r="B5140" s="2">
        <v>3.55661E-3</v>
      </c>
    </row>
    <row r="5141" spans="1:2">
      <c r="A5141" s="2" t="s">
        <v>17</v>
      </c>
      <c r="B5141" s="2">
        <v>4.0553719999999998E-3</v>
      </c>
    </row>
    <row r="5142" spans="1:2">
      <c r="A5142" s="2" t="s">
        <v>17</v>
      </c>
      <c r="B5142" s="2">
        <v>3.077555E-3</v>
      </c>
    </row>
    <row r="5143" spans="1:2">
      <c r="A5143" s="2" t="s">
        <v>17</v>
      </c>
      <c r="B5143" s="2">
        <v>4.5042720000000001E-3</v>
      </c>
    </row>
    <row r="5144" spans="1:2">
      <c r="A5144" s="2" t="s">
        <v>17</v>
      </c>
      <c r="B5144" s="2">
        <v>4.2360150000000001E-3</v>
      </c>
    </row>
    <row r="5145" spans="1:2">
      <c r="A5145" s="2" t="s">
        <v>17</v>
      </c>
      <c r="B5145" s="2">
        <v>4.6481279999999996E-3</v>
      </c>
    </row>
    <row r="5146" spans="1:2">
      <c r="A5146" s="2" t="s">
        <v>17</v>
      </c>
      <c r="B5146" s="2">
        <v>4.2046189999999997E-3</v>
      </c>
    </row>
    <row r="5147" spans="1:2">
      <c r="A5147" s="2" t="s">
        <v>17</v>
      </c>
      <c r="B5147" s="2">
        <v>2.3211519999999999E-3</v>
      </c>
    </row>
    <row r="5148" spans="1:2">
      <c r="A5148" s="2" t="s">
        <v>17</v>
      </c>
      <c r="B5148" s="2">
        <v>3.1952759999999999E-3</v>
      </c>
    </row>
    <row r="5149" spans="1:2">
      <c r="A5149" s="2" t="s">
        <v>17</v>
      </c>
      <c r="B5149" s="2">
        <v>3.2018810000000002E-3</v>
      </c>
    </row>
    <row r="5150" spans="1:2">
      <c r="A5150" s="2" t="s">
        <v>17</v>
      </c>
      <c r="B5150" s="2">
        <v>5.5127470000000001E-3</v>
      </c>
    </row>
    <row r="5151" spans="1:2">
      <c r="A5151" s="2" t="s">
        <v>17</v>
      </c>
      <c r="B5151" s="2">
        <v>2.3002230000000001E-3</v>
      </c>
    </row>
    <row r="5152" spans="1:2">
      <c r="A5152" s="2" t="s">
        <v>17</v>
      </c>
      <c r="B5152" s="2">
        <v>4.1370649999999997E-3</v>
      </c>
    </row>
    <row r="5153" spans="1:2">
      <c r="A5153" s="2" t="s">
        <v>17</v>
      </c>
      <c r="B5153" s="2">
        <v>4.7486519999999999E-3</v>
      </c>
    </row>
    <row r="5154" spans="1:2">
      <c r="A5154" s="2" t="s">
        <v>17</v>
      </c>
      <c r="B5154" s="2">
        <v>4.2386009999999998E-3</v>
      </c>
    </row>
    <row r="5155" spans="1:2">
      <c r="A5155" s="2" t="s">
        <v>17</v>
      </c>
      <c r="B5155" s="2">
        <v>4.0832250000000002E-3</v>
      </c>
    </row>
    <row r="5156" spans="1:2">
      <c r="A5156" s="2" t="s">
        <v>17</v>
      </c>
      <c r="B5156" s="2">
        <v>3.8543269999999998E-3</v>
      </c>
    </row>
    <row r="5157" spans="1:2">
      <c r="A5157" s="2" t="s">
        <v>17</v>
      </c>
      <c r="B5157" s="2">
        <v>4.1690700000000004E-3</v>
      </c>
    </row>
    <row r="5158" spans="1:2">
      <c r="A5158" s="2" t="s">
        <v>17</v>
      </c>
      <c r="B5158" s="2">
        <v>3.8751300000000001E-3</v>
      </c>
    </row>
    <row r="5159" spans="1:2">
      <c r="A5159" s="2" t="s">
        <v>17</v>
      </c>
      <c r="B5159" s="2">
        <v>3.489505E-3</v>
      </c>
    </row>
    <row r="5160" spans="1:2">
      <c r="A5160" s="2" t="s">
        <v>17</v>
      </c>
      <c r="B5160" s="2">
        <v>3.5706570000000001E-3</v>
      </c>
    </row>
    <row r="5161" spans="1:2">
      <c r="A5161" s="2" t="s">
        <v>17</v>
      </c>
      <c r="B5161" s="2">
        <v>3.595605E-3</v>
      </c>
    </row>
    <row r="5162" spans="1:2">
      <c r="A5162" s="2" t="s">
        <v>17</v>
      </c>
      <c r="B5162" s="2">
        <v>3.8031520000000002E-3</v>
      </c>
    </row>
    <row r="5163" spans="1:2">
      <c r="A5163" s="2" t="s">
        <v>17</v>
      </c>
      <c r="B5163" s="2">
        <v>3.5518749999999999E-3</v>
      </c>
    </row>
    <row r="5164" spans="1:2">
      <c r="A5164" s="2" t="s">
        <v>17</v>
      </c>
      <c r="B5164" s="2">
        <v>5.0128719999999998E-3</v>
      </c>
    </row>
    <row r="5165" spans="1:2">
      <c r="A5165" s="2" t="s">
        <v>17</v>
      </c>
      <c r="B5165" s="2">
        <v>4.8123879999999999E-3</v>
      </c>
    </row>
    <row r="5166" spans="1:2">
      <c r="A5166" s="2" t="s">
        <v>17</v>
      </c>
      <c r="B5166" s="2">
        <v>3.0389969999999999E-3</v>
      </c>
    </row>
    <row r="5167" spans="1:2">
      <c r="A5167" s="2" t="s">
        <v>17</v>
      </c>
      <c r="B5167" s="2">
        <v>2.1269219999999998E-3</v>
      </c>
    </row>
    <row r="5168" spans="1:2">
      <c r="A5168" s="2" t="s">
        <v>17</v>
      </c>
      <c r="B5168" s="2">
        <v>4.4471809999999997E-3</v>
      </c>
    </row>
    <row r="5169" spans="1:2">
      <c r="A5169" s="2" t="s">
        <v>17</v>
      </c>
      <c r="B5169" s="2">
        <v>4.2666370000000002E-3</v>
      </c>
    </row>
    <row r="5170" spans="1:2">
      <c r="A5170" s="2" t="s">
        <v>17</v>
      </c>
      <c r="B5170" s="2">
        <v>4.1400530000000003E-3</v>
      </c>
    </row>
    <row r="5171" spans="1:2">
      <c r="A5171" s="2" t="s">
        <v>17</v>
      </c>
      <c r="B5171" s="2">
        <v>4.6922709999999996E-3</v>
      </c>
    </row>
    <row r="5172" spans="1:2">
      <c r="A5172" s="2" t="s">
        <v>17</v>
      </c>
      <c r="B5172" s="2">
        <v>3.283682E-3</v>
      </c>
    </row>
    <row r="5173" spans="1:2">
      <c r="A5173" s="2" t="s">
        <v>17</v>
      </c>
      <c r="B5173" s="2">
        <v>5.674073E-3</v>
      </c>
    </row>
    <row r="5174" spans="1:2">
      <c r="A5174" s="2" t="s">
        <v>17</v>
      </c>
      <c r="B5174" s="2">
        <v>4.3118360000000003E-3</v>
      </c>
    </row>
    <row r="5175" spans="1:2">
      <c r="A5175" s="2" t="s">
        <v>17</v>
      </c>
      <c r="B5175" s="2">
        <v>4.5634009999999999E-3</v>
      </c>
    </row>
    <row r="5176" spans="1:2">
      <c r="A5176" s="2" t="s">
        <v>17</v>
      </c>
      <c r="B5176" s="2">
        <v>4.1318279999999997E-3</v>
      </c>
    </row>
    <row r="5177" spans="1:2">
      <c r="A5177" s="2" t="s">
        <v>17</v>
      </c>
      <c r="B5177" s="2">
        <v>4.7575279999999996E-3</v>
      </c>
    </row>
    <row r="5178" spans="1:2">
      <c r="A5178" s="2" t="s">
        <v>17</v>
      </c>
      <c r="B5178" s="2">
        <v>3.4669700000000002E-3</v>
      </c>
    </row>
    <row r="5179" spans="1:2">
      <c r="A5179" s="2" t="s">
        <v>17</v>
      </c>
      <c r="B5179" s="2">
        <v>5.2861150000000001E-3</v>
      </c>
    </row>
    <row r="5180" spans="1:2">
      <c r="A5180" s="2" t="s">
        <v>17</v>
      </c>
      <c r="B5180" s="2">
        <v>5.3339440000000002E-3</v>
      </c>
    </row>
    <row r="5181" spans="1:2">
      <c r="A5181" s="2" t="s">
        <v>17</v>
      </c>
      <c r="B5181" s="2">
        <v>5.3218299999999996E-3</v>
      </c>
    </row>
    <row r="5182" spans="1:2">
      <c r="A5182" s="2" t="s">
        <v>17</v>
      </c>
      <c r="B5182" s="2">
        <v>5.0350899999999999E-3</v>
      </c>
    </row>
    <row r="5183" spans="1:2">
      <c r="A5183" s="2" t="s">
        <v>17</v>
      </c>
      <c r="B5183" s="2">
        <v>3.0299929999999999E-3</v>
      </c>
    </row>
    <row r="5184" spans="1:2">
      <c r="A5184" s="2" t="s">
        <v>17</v>
      </c>
      <c r="B5184" s="2">
        <v>4.8894350000000001E-3</v>
      </c>
    </row>
    <row r="5185" spans="1:2">
      <c r="A5185" s="2" t="s">
        <v>17</v>
      </c>
      <c r="B5185" s="2">
        <v>7.6927000000000002E-3</v>
      </c>
    </row>
    <row r="5186" spans="1:2">
      <c r="A5186" s="2" t="s">
        <v>17</v>
      </c>
      <c r="B5186" s="2">
        <v>4.3491179999999999E-3</v>
      </c>
    </row>
    <row r="5187" spans="1:2">
      <c r="A5187" s="2" t="s">
        <v>17</v>
      </c>
      <c r="B5187" s="2">
        <v>4.2979689999999996E-3</v>
      </c>
    </row>
    <row r="5188" spans="1:2">
      <c r="A5188" s="2" t="s">
        <v>17</v>
      </c>
      <c r="B5188" s="2">
        <v>9.2956110000000005E-3</v>
      </c>
    </row>
    <row r="5189" spans="1:2">
      <c r="A5189" s="2" t="s">
        <v>17</v>
      </c>
      <c r="B5189" s="2">
        <v>4.6948490000000001E-3</v>
      </c>
    </row>
    <row r="5190" spans="1:2">
      <c r="A5190" s="2" t="s">
        <v>17</v>
      </c>
      <c r="B5190" s="2">
        <v>6.9888600000000004E-3</v>
      </c>
    </row>
    <row r="5191" spans="1:2">
      <c r="A5191" s="2" t="s">
        <v>17</v>
      </c>
      <c r="B5191" s="2">
        <v>4.4540159999999999E-3</v>
      </c>
    </row>
    <row r="5192" spans="1:2">
      <c r="A5192" s="2" t="s">
        <v>17</v>
      </c>
      <c r="B5192" s="2">
        <v>3.9971549999999996E-3</v>
      </c>
    </row>
    <row r="5193" spans="1:2">
      <c r="A5193" s="2" t="s">
        <v>17</v>
      </c>
      <c r="B5193" s="2">
        <v>6.373615E-3</v>
      </c>
    </row>
    <row r="5194" spans="1:2">
      <c r="A5194" s="2" t="s">
        <v>17</v>
      </c>
      <c r="B5194" s="2">
        <v>3.4543320000000001E-3</v>
      </c>
    </row>
    <row r="5195" spans="1:2">
      <c r="A5195" s="2" t="s">
        <v>17</v>
      </c>
      <c r="B5195" s="2">
        <v>3.8266720000000001E-3</v>
      </c>
    </row>
    <row r="5196" spans="1:2">
      <c r="A5196" s="2" t="s">
        <v>17</v>
      </c>
      <c r="B5196" s="2">
        <v>1.9174249999999999E-3</v>
      </c>
    </row>
    <row r="5197" spans="1:2">
      <c r="A5197" s="2" t="s">
        <v>17</v>
      </c>
      <c r="B5197" s="2">
        <v>3.7248580000000002E-3</v>
      </c>
    </row>
    <row r="5198" spans="1:2">
      <c r="A5198" s="2" t="s">
        <v>17</v>
      </c>
      <c r="B5198" s="2">
        <v>5.0669829999999997E-3</v>
      </c>
    </row>
    <row r="5199" spans="1:2">
      <c r="A5199" s="2" t="s">
        <v>17</v>
      </c>
      <c r="B5199" s="2">
        <v>6.9952160000000003E-3</v>
      </c>
    </row>
    <row r="5200" spans="1:2">
      <c r="A5200" s="2" t="s">
        <v>17</v>
      </c>
      <c r="B5200" s="2">
        <v>3.6004769999999999E-3</v>
      </c>
    </row>
    <row r="5201" spans="1:2">
      <c r="A5201" s="2" t="s">
        <v>17</v>
      </c>
      <c r="B5201" s="2">
        <v>3.8056399999999999E-3</v>
      </c>
    </row>
    <row r="5202" spans="1:2">
      <c r="A5202" s="2" t="s">
        <v>17</v>
      </c>
      <c r="B5202" s="2">
        <v>3.5994489999999998E-3</v>
      </c>
    </row>
    <row r="5203" spans="1:2">
      <c r="A5203" s="2" t="s">
        <v>17</v>
      </c>
      <c r="B5203" s="2">
        <v>4.3047859999999997E-3</v>
      </c>
    </row>
    <row r="5204" spans="1:2">
      <c r="A5204" s="2" t="s">
        <v>17</v>
      </c>
      <c r="B5204" s="2">
        <v>3.559361E-3</v>
      </c>
    </row>
    <row r="5205" spans="1:2">
      <c r="A5205" s="2" t="s">
        <v>17</v>
      </c>
      <c r="B5205" s="2">
        <v>5.2590359999999999E-3</v>
      </c>
    </row>
    <row r="5206" spans="1:2">
      <c r="A5206" s="2" t="s">
        <v>17</v>
      </c>
      <c r="B5206" s="2">
        <v>4.5228739999999996E-3</v>
      </c>
    </row>
    <row r="5207" spans="1:2">
      <c r="A5207" s="2" t="s">
        <v>17</v>
      </c>
      <c r="B5207" s="2">
        <v>6.0326310000000001E-3</v>
      </c>
    </row>
    <row r="5208" spans="1:2">
      <c r="A5208" s="2" t="s">
        <v>17</v>
      </c>
      <c r="B5208" s="2">
        <v>1.8027919999999999E-3</v>
      </c>
    </row>
    <row r="5209" spans="1:2">
      <c r="A5209" s="2" t="s">
        <v>17</v>
      </c>
      <c r="B5209" s="2">
        <v>3.3950149999999999E-3</v>
      </c>
    </row>
    <row r="5210" spans="1:2">
      <c r="A5210" s="2" t="s">
        <v>17</v>
      </c>
      <c r="B5210" s="2">
        <v>4.9024969999999996E-3</v>
      </c>
    </row>
    <row r="5211" spans="1:2">
      <c r="A5211" s="2" t="s">
        <v>17</v>
      </c>
      <c r="B5211" s="2">
        <v>1.3418530000000001E-3</v>
      </c>
    </row>
    <row r="5212" spans="1:2">
      <c r="A5212" s="2" t="s">
        <v>17</v>
      </c>
      <c r="B5212" s="2">
        <v>5.721968E-3</v>
      </c>
    </row>
    <row r="5213" spans="1:2">
      <c r="A5213" s="2" t="s">
        <v>17</v>
      </c>
      <c r="B5213" s="2">
        <v>5.2751270000000001E-3</v>
      </c>
    </row>
    <row r="5214" spans="1:2">
      <c r="A5214" s="2" t="s">
        <v>17</v>
      </c>
      <c r="B5214" s="2">
        <v>3.4125140000000002E-3</v>
      </c>
    </row>
    <row r="5215" spans="1:2">
      <c r="A5215" s="2" t="s">
        <v>17</v>
      </c>
      <c r="B5215" s="2">
        <v>4.338326E-3</v>
      </c>
    </row>
    <row r="5216" spans="1:2">
      <c r="A5216" s="2" t="s">
        <v>17</v>
      </c>
      <c r="B5216" s="2">
        <v>3.01629E-3</v>
      </c>
    </row>
    <row r="5217" spans="1:2">
      <c r="A5217" s="2" t="s">
        <v>17</v>
      </c>
      <c r="B5217" s="2">
        <v>4.4027040000000003E-3</v>
      </c>
    </row>
    <row r="5218" spans="1:2">
      <c r="A5218" s="2" t="s">
        <v>17</v>
      </c>
      <c r="B5218" s="2">
        <v>4.2360150000000001E-3</v>
      </c>
    </row>
    <row r="5219" spans="1:2">
      <c r="A5219" s="2" t="s">
        <v>17</v>
      </c>
      <c r="B5219" s="2">
        <v>4.6481279999999996E-3</v>
      </c>
    </row>
    <row r="5220" spans="1:2">
      <c r="A5220" s="2" t="s">
        <v>17</v>
      </c>
      <c r="B5220" s="2">
        <v>4.150885E-3</v>
      </c>
    </row>
    <row r="5221" spans="1:2">
      <c r="A5221" s="2" t="s">
        <v>17</v>
      </c>
      <c r="B5221" s="2">
        <v>2.3284600000000001E-3</v>
      </c>
    </row>
    <row r="5222" spans="1:2">
      <c r="A5222" s="2" t="s">
        <v>17</v>
      </c>
      <c r="B5222" s="2">
        <v>3.1952759999999999E-3</v>
      </c>
    </row>
    <row r="5223" spans="1:2">
      <c r="A5223" s="2" t="s">
        <v>17</v>
      </c>
      <c r="B5223" s="2">
        <v>3.2018810000000002E-3</v>
      </c>
    </row>
    <row r="5224" spans="1:2">
      <c r="A5224" s="2" t="s">
        <v>17</v>
      </c>
      <c r="B5224" s="2">
        <v>5.5127470000000001E-3</v>
      </c>
    </row>
    <row r="5225" spans="1:2">
      <c r="A5225" s="2" t="s">
        <v>17</v>
      </c>
      <c r="B5225" s="2">
        <v>2.3161509999999998E-3</v>
      </c>
    </row>
    <row r="5226" spans="1:2">
      <c r="A5226" s="2" t="s">
        <v>17</v>
      </c>
      <c r="B5226" s="2">
        <v>4.0252079999999997E-3</v>
      </c>
    </row>
    <row r="5227" spans="1:2">
      <c r="A5227" s="2" t="s">
        <v>17</v>
      </c>
      <c r="B5227" s="2">
        <v>4.7486519999999999E-3</v>
      </c>
    </row>
    <row r="5228" spans="1:2">
      <c r="A5228" s="2" t="s">
        <v>17</v>
      </c>
      <c r="B5228" s="2">
        <v>4.6095909999999997E-3</v>
      </c>
    </row>
    <row r="5229" spans="1:2">
      <c r="A5229" s="2" t="s">
        <v>17</v>
      </c>
      <c r="B5229" s="2">
        <v>4.0625660000000001E-3</v>
      </c>
    </row>
    <row r="5230" spans="1:2">
      <c r="A5230" s="2" t="s">
        <v>17</v>
      </c>
      <c r="B5230" s="2">
        <v>3.8543269999999998E-3</v>
      </c>
    </row>
    <row r="5231" spans="1:2">
      <c r="A5231" s="2" t="s">
        <v>17</v>
      </c>
      <c r="B5231" s="2">
        <v>4.4944349999999997E-3</v>
      </c>
    </row>
    <row r="5232" spans="1:2">
      <c r="A5232" s="2" t="s">
        <v>17</v>
      </c>
      <c r="B5232" s="2">
        <v>4.0945979999999996E-3</v>
      </c>
    </row>
    <row r="5233" spans="1:2">
      <c r="A5233" s="2" t="s">
        <v>17</v>
      </c>
      <c r="B5233" s="2">
        <v>3.4319820000000001E-3</v>
      </c>
    </row>
    <row r="5234" spans="1:2">
      <c r="A5234" s="2" t="s">
        <v>17</v>
      </c>
      <c r="B5234" s="2">
        <v>3.533918E-3</v>
      </c>
    </row>
    <row r="5235" spans="1:2">
      <c r="A5235" s="2" t="s">
        <v>17</v>
      </c>
      <c r="B5235" s="2">
        <v>3.595605E-3</v>
      </c>
    </row>
    <row r="5236" spans="1:2">
      <c r="A5236" s="2" t="s">
        <v>17</v>
      </c>
      <c r="B5236" s="2">
        <v>3.7192390000000001E-3</v>
      </c>
    </row>
    <row r="5237" spans="1:2">
      <c r="A5237" s="2" t="s">
        <v>17</v>
      </c>
      <c r="B5237" s="2">
        <v>3.1533429999999999E-3</v>
      </c>
    </row>
    <row r="5238" spans="1:2">
      <c r="A5238" s="2" t="s">
        <v>17</v>
      </c>
      <c r="B5238" s="2">
        <v>5.0128719999999998E-3</v>
      </c>
    </row>
    <row r="5239" spans="1:2">
      <c r="A5239" s="2" t="s">
        <v>17</v>
      </c>
      <c r="B5239" s="2">
        <v>4.773673E-3</v>
      </c>
    </row>
    <row r="5240" spans="1:2">
      <c r="A5240" s="2" t="s">
        <v>17</v>
      </c>
      <c r="B5240" s="2">
        <v>3.4383149999999999E-3</v>
      </c>
    </row>
    <row r="5241" spans="1:2">
      <c r="A5241" s="2" t="s">
        <v>17</v>
      </c>
      <c r="B5241" s="2">
        <v>3.303262E-3</v>
      </c>
    </row>
    <row r="5242" spans="1:2">
      <c r="A5242" s="2" t="s">
        <v>17</v>
      </c>
      <c r="B5242" s="2">
        <v>4.3727369999999998E-3</v>
      </c>
    </row>
    <row r="5243" spans="1:2">
      <c r="A5243" s="2" t="s">
        <v>17</v>
      </c>
      <c r="B5243" s="2">
        <v>4.6463900000000002E-3</v>
      </c>
    </row>
    <row r="5244" spans="1:2">
      <c r="A5244" s="2" t="s">
        <v>17</v>
      </c>
      <c r="B5244" s="2">
        <v>4.0930430000000002E-3</v>
      </c>
    </row>
    <row r="5245" spans="1:2">
      <c r="A5245" s="2" t="s">
        <v>17</v>
      </c>
      <c r="B5245" s="2">
        <v>5.1640460000000003E-3</v>
      </c>
    </row>
    <row r="5246" spans="1:2">
      <c r="A5246" s="2" t="s">
        <v>17</v>
      </c>
      <c r="B5246" s="2">
        <v>3.4108139999999999E-3</v>
      </c>
    </row>
    <row r="5247" spans="1:2">
      <c r="A5247" s="2" t="s">
        <v>17</v>
      </c>
      <c r="B5247" s="2">
        <v>5.8913749999999999E-3</v>
      </c>
    </row>
    <row r="5248" spans="1:2">
      <c r="A5248" s="2" t="s">
        <v>17</v>
      </c>
      <c r="B5248" s="2">
        <v>4.8610620000000002E-3</v>
      </c>
    </row>
    <row r="5249" spans="1:2">
      <c r="A5249" s="2" t="s">
        <v>17</v>
      </c>
      <c r="B5249" s="2">
        <v>4.8404870000000001E-3</v>
      </c>
    </row>
    <row r="5250" spans="1:2">
      <c r="A5250" s="2" t="s">
        <v>17</v>
      </c>
      <c r="B5250" s="2">
        <v>4.2510380000000004E-3</v>
      </c>
    </row>
    <row r="5251" spans="1:2">
      <c r="A5251" s="2" t="s">
        <v>17</v>
      </c>
      <c r="B5251" s="2">
        <v>5.8900360000000004E-3</v>
      </c>
    </row>
    <row r="5252" spans="1:2">
      <c r="A5252" s="2" t="s">
        <v>17</v>
      </c>
      <c r="B5252" s="2">
        <v>3.9918260000000004E-3</v>
      </c>
    </row>
    <row r="5253" spans="1:2">
      <c r="A5253" s="2" t="s">
        <v>17</v>
      </c>
      <c r="B5253" s="2">
        <v>5.0435569999999997E-3</v>
      </c>
    </row>
    <row r="5254" spans="1:2">
      <c r="A5254" s="2" t="s">
        <v>17</v>
      </c>
      <c r="B5254" s="2">
        <v>5.5216390000000001E-3</v>
      </c>
    </row>
    <row r="5255" spans="1:2">
      <c r="A5255" s="2" t="s">
        <v>17</v>
      </c>
      <c r="B5255" s="2">
        <v>5.1985750000000004E-3</v>
      </c>
    </row>
    <row r="5256" spans="1:2">
      <c r="A5256" s="2" t="s">
        <v>17</v>
      </c>
      <c r="B5256" s="2">
        <v>5.0350899999999999E-3</v>
      </c>
    </row>
    <row r="5257" spans="1:2">
      <c r="A5257" s="2" t="s">
        <v>17</v>
      </c>
      <c r="B5257" s="2">
        <v>3.0299929999999999E-3</v>
      </c>
    </row>
    <row r="5258" spans="1:2">
      <c r="A5258" s="2" t="s">
        <v>17</v>
      </c>
      <c r="B5258" s="2">
        <v>4.8894350000000001E-3</v>
      </c>
    </row>
    <row r="5259" spans="1:2">
      <c r="A5259" s="2" t="s">
        <v>17</v>
      </c>
      <c r="B5259" s="2">
        <v>7.355482E-3</v>
      </c>
    </row>
    <row r="5260" spans="1:2">
      <c r="A5260" s="2" t="s">
        <v>17</v>
      </c>
      <c r="B5260" s="2">
        <v>4.3203269999999997E-3</v>
      </c>
    </row>
    <row r="5261" spans="1:2">
      <c r="A5261" s="2" t="s">
        <v>17</v>
      </c>
      <c r="B5261" s="2">
        <v>4.2979689999999996E-3</v>
      </c>
    </row>
    <row r="5262" spans="1:2">
      <c r="A5262" s="2" t="s">
        <v>17</v>
      </c>
      <c r="B5262" s="2">
        <v>8.0300949999999992E-3</v>
      </c>
    </row>
    <row r="5263" spans="1:2">
      <c r="A5263" s="2" t="s">
        <v>17</v>
      </c>
      <c r="B5263" s="2">
        <v>4.6948490000000001E-3</v>
      </c>
    </row>
    <row r="5264" spans="1:2">
      <c r="A5264" s="2" t="s">
        <v>17</v>
      </c>
      <c r="B5264" s="2">
        <v>6.9888600000000004E-3</v>
      </c>
    </row>
    <row r="5265" spans="1:2">
      <c r="A5265" s="2" t="s">
        <v>17</v>
      </c>
      <c r="B5265" s="2">
        <v>4.8795829999999998E-3</v>
      </c>
    </row>
    <row r="5266" spans="1:2">
      <c r="A5266" s="2" t="s">
        <v>17</v>
      </c>
      <c r="B5266" s="2">
        <v>2.8482580000000002E-3</v>
      </c>
    </row>
    <row r="5267" spans="1:2">
      <c r="A5267" s="2" t="s">
        <v>17</v>
      </c>
      <c r="B5267" s="2">
        <v>5.872759E-3</v>
      </c>
    </row>
    <row r="5268" spans="1:2">
      <c r="A5268" s="2" t="s">
        <v>17</v>
      </c>
      <c r="B5268" s="2">
        <v>3.47766E-3</v>
      </c>
    </row>
    <row r="5269" spans="1:2">
      <c r="A5269" s="2" t="s">
        <v>17</v>
      </c>
      <c r="B5269" s="2">
        <v>3.8240539999999999E-3</v>
      </c>
    </row>
    <row r="5270" spans="1:2">
      <c r="A5270" s="2" t="s">
        <v>17</v>
      </c>
      <c r="B5270" s="2">
        <v>1.8084939999999999E-3</v>
      </c>
    </row>
    <row r="5271" spans="1:2">
      <c r="A5271" s="2" t="s">
        <v>17</v>
      </c>
      <c r="B5271" s="2">
        <v>4.0349499999999998E-3</v>
      </c>
    </row>
    <row r="5272" spans="1:2">
      <c r="A5272" s="2" t="s">
        <v>17</v>
      </c>
      <c r="B5272" s="2">
        <v>5.0444189999999996E-3</v>
      </c>
    </row>
    <row r="5273" spans="1:2">
      <c r="A5273" s="2" t="s">
        <v>17</v>
      </c>
      <c r="B5273" s="2">
        <v>6.9952160000000003E-3</v>
      </c>
    </row>
    <row r="5274" spans="1:2">
      <c r="A5274" s="2" t="s">
        <v>17</v>
      </c>
      <c r="B5274" s="2">
        <v>3.7791830000000002E-3</v>
      </c>
    </row>
    <row r="5275" spans="1:2">
      <c r="A5275" s="2" t="s">
        <v>17</v>
      </c>
      <c r="B5275" s="2">
        <v>3.2724249999999998E-3</v>
      </c>
    </row>
    <row r="5276" spans="1:2">
      <c r="A5276" s="2" t="s">
        <v>17</v>
      </c>
      <c r="B5276" s="2">
        <v>3.343183E-3</v>
      </c>
    </row>
    <row r="5277" spans="1:2">
      <c r="A5277" s="2" t="s">
        <v>17</v>
      </c>
      <c r="B5277" s="2">
        <v>4.5215580000000002E-3</v>
      </c>
    </row>
    <row r="5278" spans="1:2">
      <c r="A5278" s="2" t="s">
        <v>17</v>
      </c>
      <c r="B5278" s="2">
        <v>3.559361E-3</v>
      </c>
    </row>
    <row r="5279" spans="1:2">
      <c r="A5279" s="2" t="s">
        <v>17</v>
      </c>
      <c r="B5279" s="2">
        <v>5.3003820000000002E-3</v>
      </c>
    </row>
    <row r="5280" spans="1:2">
      <c r="A5280" s="2" t="s">
        <v>17</v>
      </c>
      <c r="B5280" s="2">
        <v>4.4896390000000001E-3</v>
      </c>
    </row>
    <row r="5281" spans="1:2">
      <c r="A5281" s="2" t="s">
        <v>17</v>
      </c>
      <c r="B5281" s="2">
        <v>5.791137E-3</v>
      </c>
    </row>
    <row r="5282" spans="1:2">
      <c r="A5282" s="2" t="s">
        <v>17</v>
      </c>
      <c r="B5282" s="2">
        <v>9.4946533333300001E-4</v>
      </c>
    </row>
    <row r="5283" spans="1:2">
      <c r="A5283" s="2" t="s">
        <v>17</v>
      </c>
      <c r="B5283" s="2">
        <v>3.831938E-3</v>
      </c>
    </row>
    <row r="5284" spans="1:2">
      <c r="A5284" s="2" t="s">
        <v>17</v>
      </c>
      <c r="B5284" s="2">
        <v>4.5887130000000003E-3</v>
      </c>
    </row>
    <row r="5285" spans="1:2">
      <c r="A5285" s="2" t="s">
        <v>17</v>
      </c>
      <c r="B5285" s="2">
        <v>7.0217966666699997E-4</v>
      </c>
    </row>
    <row r="5286" spans="1:2">
      <c r="A5286" s="2" t="s">
        <v>17</v>
      </c>
      <c r="B5286" s="2">
        <v>5.3296059999999998E-3</v>
      </c>
    </row>
    <row r="5287" spans="1:2">
      <c r="A5287" s="2" t="s">
        <v>17</v>
      </c>
      <c r="B5287" s="2">
        <v>5.2751270000000001E-3</v>
      </c>
    </row>
    <row r="5288" spans="1:2">
      <c r="A5288" s="2" t="s">
        <v>17</v>
      </c>
      <c r="B5288" s="2">
        <v>3.7372260000000002E-3</v>
      </c>
    </row>
    <row r="5289" spans="1:2">
      <c r="A5289" s="2" t="s">
        <v>17</v>
      </c>
      <c r="B5289" s="2">
        <v>4.338326E-3</v>
      </c>
    </row>
    <row r="5290" spans="1:2">
      <c r="A5290" s="2" t="s">
        <v>17</v>
      </c>
      <c r="B5290" s="2">
        <v>2.6890130000000001E-3</v>
      </c>
    </row>
    <row r="5291" spans="1:2">
      <c r="A5291" s="2" t="s">
        <v>17</v>
      </c>
      <c r="B5291" s="2">
        <v>4.7239389999999999E-3</v>
      </c>
    </row>
    <row r="5292" spans="1:2">
      <c r="A5292" s="2" t="s">
        <v>17</v>
      </c>
      <c r="B5292" s="2">
        <v>4.1364360000000003E-3</v>
      </c>
    </row>
    <row r="5293" spans="1:2">
      <c r="A5293" s="2" t="s">
        <v>17</v>
      </c>
      <c r="B5293" s="2">
        <v>4.0287960000000003E-3</v>
      </c>
    </row>
    <row r="5294" spans="1:2">
      <c r="A5294" s="2" t="s">
        <v>17</v>
      </c>
      <c r="B5294" s="2">
        <v>4.150885E-3</v>
      </c>
    </row>
    <row r="5295" spans="1:2">
      <c r="A5295" s="2" t="s">
        <v>17</v>
      </c>
      <c r="B5295" s="2">
        <v>2.3284600000000001E-3</v>
      </c>
    </row>
    <row r="5296" spans="1:2">
      <c r="A5296" s="2" t="s">
        <v>17</v>
      </c>
      <c r="B5296" s="2">
        <v>3.1952759999999999E-3</v>
      </c>
    </row>
    <row r="5297" spans="1:2">
      <c r="A5297" s="2" t="s">
        <v>17</v>
      </c>
      <c r="B5297" s="2">
        <v>3.7830580000000002E-3</v>
      </c>
    </row>
    <row r="5298" spans="1:2">
      <c r="A5298" s="2" t="s">
        <v>17</v>
      </c>
      <c r="B5298" s="2">
        <v>5.3762080000000004E-3</v>
      </c>
    </row>
    <row r="5299" spans="1:2">
      <c r="A5299" s="2" t="s">
        <v>17</v>
      </c>
      <c r="B5299" s="2">
        <v>2.1361029999999999E-3</v>
      </c>
    </row>
    <row r="5300" spans="1:2">
      <c r="A5300" s="2" t="s">
        <v>17</v>
      </c>
      <c r="B5300" s="2">
        <v>3.680071E-3</v>
      </c>
    </row>
    <row r="5301" spans="1:2">
      <c r="A5301" s="2" t="s">
        <v>17</v>
      </c>
      <c r="B5301" s="2">
        <v>4.9909489999999997E-3</v>
      </c>
    </row>
    <row r="5302" spans="1:2">
      <c r="A5302" s="2" t="s">
        <v>17</v>
      </c>
      <c r="B5302" s="2">
        <v>4.5488000000000004E-3</v>
      </c>
    </row>
    <row r="5303" spans="1:2">
      <c r="A5303" s="2" t="s">
        <v>17</v>
      </c>
      <c r="B5303" s="2">
        <v>3.2380769999999998E-3</v>
      </c>
    </row>
    <row r="5304" spans="1:2">
      <c r="A5304" s="2" t="s">
        <v>17</v>
      </c>
      <c r="B5304" s="2">
        <v>4.0092670000000004E-3</v>
      </c>
    </row>
    <row r="5305" spans="1:2">
      <c r="A5305" s="2" t="s">
        <v>17</v>
      </c>
      <c r="B5305" s="2">
        <v>4.4944349999999997E-3</v>
      </c>
    </row>
    <row r="5306" spans="1:2">
      <c r="A5306" s="2" t="s">
        <v>17</v>
      </c>
      <c r="B5306" s="2">
        <v>3.8812830000000001E-3</v>
      </c>
    </row>
    <row r="5307" spans="1:2">
      <c r="A5307" s="2" t="s">
        <v>17</v>
      </c>
      <c r="B5307" s="2">
        <v>3.4319820000000001E-3</v>
      </c>
    </row>
    <row r="5308" spans="1:2">
      <c r="A5308" s="2" t="s">
        <v>17</v>
      </c>
      <c r="B5308" s="2">
        <v>3.533918E-3</v>
      </c>
    </row>
    <row r="5309" spans="1:2">
      <c r="A5309" s="2" t="s">
        <v>17</v>
      </c>
      <c r="B5309" s="2">
        <v>3.6051249999999998E-3</v>
      </c>
    </row>
    <row r="5310" spans="1:2">
      <c r="A5310" s="2" t="s">
        <v>17</v>
      </c>
      <c r="B5310" s="2">
        <v>3.7192390000000001E-3</v>
      </c>
    </row>
    <row r="5311" spans="1:2">
      <c r="A5311" s="2" t="s">
        <v>17</v>
      </c>
      <c r="B5311" s="2">
        <v>2.9600609999999999E-3</v>
      </c>
    </row>
    <row r="5312" spans="1:2">
      <c r="A5312" s="2" t="s">
        <v>17</v>
      </c>
      <c r="B5312" s="2">
        <v>4.1003280000000003E-3</v>
      </c>
    </row>
    <row r="5313" spans="1:2">
      <c r="A5313" s="2" t="s">
        <v>17</v>
      </c>
      <c r="B5313" s="2">
        <v>4.8123879999999999E-3</v>
      </c>
    </row>
    <row r="5314" spans="1:2">
      <c r="A5314" s="2" t="s">
        <v>17</v>
      </c>
      <c r="B5314" s="2">
        <v>3.0787039999999998E-3</v>
      </c>
    </row>
    <row r="5315" spans="1:2">
      <c r="A5315" s="2" t="s">
        <v>17</v>
      </c>
      <c r="B5315" s="2">
        <v>3.7752160000000001E-3</v>
      </c>
    </row>
    <row r="5316" spans="1:2">
      <c r="A5316" s="2" t="s">
        <v>17</v>
      </c>
      <c r="B5316" s="2">
        <v>4.4471809999999997E-3</v>
      </c>
    </row>
    <row r="5317" spans="1:2">
      <c r="A5317" s="2" t="s">
        <v>17</v>
      </c>
      <c r="B5317" s="2">
        <v>4.6463900000000002E-3</v>
      </c>
    </row>
    <row r="5318" spans="1:2">
      <c r="A5318" s="2" t="s">
        <v>17</v>
      </c>
      <c r="B5318" s="2">
        <v>4.0930430000000002E-3</v>
      </c>
    </row>
    <row r="5319" spans="1:2">
      <c r="A5319" s="2" t="s">
        <v>17</v>
      </c>
      <c r="B5319" s="2">
        <v>4.9762460000000001E-3</v>
      </c>
    </row>
    <row r="5320" spans="1:2">
      <c r="A5320" s="2" t="s">
        <v>17</v>
      </c>
      <c r="B5320" s="2">
        <v>3.283682E-3</v>
      </c>
    </row>
    <row r="5321" spans="1:2">
      <c r="A5321" s="2" t="s">
        <v>17</v>
      </c>
      <c r="B5321" s="2">
        <v>5.674073E-3</v>
      </c>
    </row>
    <row r="5322" spans="1:2">
      <c r="A5322" s="2" t="s">
        <v>17</v>
      </c>
      <c r="B5322" s="2">
        <v>4.5287110000000004E-3</v>
      </c>
    </row>
    <row r="5323" spans="1:2">
      <c r="A5323" s="2" t="s">
        <v>17</v>
      </c>
      <c r="B5323" s="2">
        <v>4.5768650000000003E-3</v>
      </c>
    </row>
    <row r="5324" spans="1:2">
      <c r="A5324" s="2" t="s">
        <v>17</v>
      </c>
      <c r="B5324" s="2">
        <v>4.6054679999999997E-3</v>
      </c>
    </row>
    <row r="5325" spans="1:2">
      <c r="A5325" s="2" t="s">
        <v>17</v>
      </c>
      <c r="B5325" s="2">
        <v>5.8900360000000004E-3</v>
      </c>
    </row>
    <row r="5326" spans="1:2">
      <c r="A5326" s="2" t="s">
        <v>17</v>
      </c>
      <c r="B5326" s="2">
        <v>3.4669700000000002E-3</v>
      </c>
    </row>
    <row r="5327" spans="1:2">
      <c r="A5327" s="2" t="s">
        <v>17</v>
      </c>
      <c r="B5327" s="2">
        <v>5.0435569999999997E-3</v>
      </c>
    </row>
    <row r="5328" spans="1:2">
      <c r="A5328" s="2" t="s">
        <v>17</v>
      </c>
      <c r="B5328" s="2">
        <v>5.5216390000000001E-3</v>
      </c>
    </row>
    <row r="5329" spans="1:2">
      <c r="A5329" s="2" t="s">
        <v>17</v>
      </c>
      <c r="B5329" s="2">
        <v>5.1985750000000004E-3</v>
      </c>
    </row>
    <row r="5330" spans="1:2">
      <c r="A5330" s="2" t="s">
        <v>17</v>
      </c>
      <c r="B5330" s="2">
        <v>5.7168849999999997E-3</v>
      </c>
    </row>
    <row r="5331" spans="1:2">
      <c r="A5331" s="2" t="s">
        <v>17</v>
      </c>
      <c r="B5331" s="2">
        <v>3.0299929999999999E-3</v>
      </c>
    </row>
    <row r="5332" spans="1:2">
      <c r="A5332" s="2" t="s">
        <v>17</v>
      </c>
      <c r="B5332" s="2">
        <v>4.8894350000000001E-3</v>
      </c>
    </row>
    <row r="5333" spans="1:2">
      <c r="A5333" s="2" t="s">
        <v>17</v>
      </c>
      <c r="B5333" s="2">
        <v>7.165383E-3</v>
      </c>
    </row>
    <row r="5334" spans="1:2">
      <c r="A5334" s="2" t="s">
        <v>17</v>
      </c>
      <c r="B5334" s="2">
        <v>4.5090720000000003E-3</v>
      </c>
    </row>
    <row r="5335" spans="1:2">
      <c r="A5335" s="2" t="s">
        <v>17</v>
      </c>
      <c r="B5335" s="2">
        <v>4.5988649999999997E-3</v>
      </c>
    </row>
    <row r="5336" spans="1:2">
      <c r="A5336" s="2" t="s">
        <v>17</v>
      </c>
      <c r="B5336" s="2">
        <v>7.4660600000000001E-3</v>
      </c>
    </row>
    <row r="5337" spans="1:2">
      <c r="A5337" s="2" t="s">
        <v>17</v>
      </c>
      <c r="B5337" s="2">
        <v>4.6948490000000001E-3</v>
      </c>
    </row>
    <row r="5338" spans="1:2">
      <c r="A5338" s="2" t="s">
        <v>17</v>
      </c>
      <c r="B5338" s="2">
        <v>5.3920249999999999E-3</v>
      </c>
    </row>
    <row r="5339" spans="1:2">
      <c r="A5339" s="2" t="s">
        <v>17</v>
      </c>
      <c r="B5339" s="2">
        <v>4.8795829999999998E-3</v>
      </c>
    </row>
    <row r="5340" spans="1:2">
      <c r="A5340" s="2" t="s">
        <v>17</v>
      </c>
      <c r="B5340" s="2">
        <v>2.654535E-3</v>
      </c>
    </row>
    <row r="5341" spans="1:2">
      <c r="A5341" s="2" t="s">
        <v>17</v>
      </c>
      <c r="B5341" s="2">
        <v>5.7905480000000004E-3</v>
      </c>
    </row>
    <row r="5342" spans="1:2">
      <c r="A5342" s="2" t="s">
        <v>17</v>
      </c>
      <c r="B5342" s="2">
        <v>3.47766E-3</v>
      </c>
    </row>
    <row r="5343" spans="1:2">
      <c r="A5343" s="2" t="s">
        <v>17</v>
      </c>
      <c r="B5343" s="2">
        <v>3.8240539999999999E-3</v>
      </c>
    </row>
    <row r="5344" spans="1:2">
      <c r="A5344" s="2" t="s">
        <v>17</v>
      </c>
      <c r="B5344" s="2">
        <v>1.6842090000000001E-3</v>
      </c>
    </row>
    <row r="5345" spans="1:2">
      <c r="A5345" s="2" t="s">
        <v>17</v>
      </c>
      <c r="B5345" s="2">
        <v>3.7248580000000002E-3</v>
      </c>
    </row>
    <row r="5346" spans="1:2">
      <c r="A5346" s="2" t="s">
        <v>17</v>
      </c>
      <c r="B5346" s="2">
        <v>4.830773E-3</v>
      </c>
    </row>
    <row r="5347" spans="1:2">
      <c r="A5347" s="2" t="s">
        <v>17</v>
      </c>
      <c r="B5347" s="2">
        <v>6.5998530000000001E-3</v>
      </c>
    </row>
    <row r="5348" spans="1:2">
      <c r="A5348" s="2" t="s">
        <v>17</v>
      </c>
      <c r="B5348" s="2">
        <v>4.0350810000000003E-3</v>
      </c>
    </row>
    <row r="5349" spans="1:2">
      <c r="A5349" s="2" t="s">
        <v>17</v>
      </c>
      <c r="B5349" s="2">
        <v>2.9963699999999999E-3</v>
      </c>
    </row>
    <row r="5350" spans="1:2">
      <c r="A5350" s="2" t="s">
        <v>17</v>
      </c>
      <c r="B5350" s="2">
        <v>3.343183E-3</v>
      </c>
    </row>
    <row r="5351" spans="1:2">
      <c r="A5351" s="2" t="s">
        <v>17</v>
      </c>
      <c r="B5351" s="2">
        <v>4.9875320000000002E-3</v>
      </c>
    </row>
    <row r="5352" spans="1:2">
      <c r="A5352" s="2" t="s">
        <v>17</v>
      </c>
      <c r="B5352" s="2">
        <v>3.815943E-3</v>
      </c>
    </row>
    <row r="5353" spans="1:2">
      <c r="A5353" s="2" t="s">
        <v>17</v>
      </c>
      <c r="B5353" s="2">
        <v>5.3003820000000002E-3</v>
      </c>
    </row>
    <row r="5354" spans="1:2">
      <c r="A5354" s="2" t="s">
        <v>17</v>
      </c>
      <c r="B5354" s="2">
        <v>4.304207E-3</v>
      </c>
    </row>
    <row r="5355" spans="1:2">
      <c r="A5355" s="2" t="s">
        <v>17</v>
      </c>
      <c r="B5355" s="2">
        <v>5.7101649999999997E-3</v>
      </c>
    </row>
    <row r="5356" spans="1:2">
      <c r="A5356" s="2" t="s">
        <v>17</v>
      </c>
      <c r="B5356" s="2">
        <v>9.4946533333300001E-4</v>
      </c>
    </row>
    <row r="5357" spans="1:2">
      <c r="A5357" s="2" t="s">
        <v>17</v>
      </c>
      <c r="B5357" s="2">
        <v>3.831938E-3</v>
      </c>
    </row>
    <row r="5358" spans="1:2">
      <c r="A5358" s="2" t="s">
        <v>17</v>
      </c>
      <c r="B5358" s="2">
        <v>4.303856E-3</v>
      </c>
    </row>
    <row r="5359" spans="1:2">
      <c r="A5359" s="2" t="s">
        <v>17</v>
      </c>
      <c r="B5359" s="2">
        <v>7.0217966666699997E-4</v>
      </c>
    </row>
    <row r="5360" spans="1:2">
      <c r="A5360" s="2" t="s">
        <v>17</v>
      </c>
      <c r="B5360" s="2">
        <v>5.3296059999999998E-3</v>
      </c>
    </row>
    <row r="5361" spans="1:2">
      <c r="A5361" s="2" t="s">
        <v>17</v>
      </c>
      <c r="B5361" s="2">
        <v>5.2751270000000001E-3</v>
      </c>
    </row>
    <row r="5362" spans="1:2">
      <c r="A5362" s="2" t="s">
        <v>17</v>
      </c>
      <c r="B5362" s="2">
        <v>3.4125140000000002E-3</v>
      </c>
    </row>
    <row r="5363" spans="1:2">
      <c r="A5363" s="2" t="s">
        <v>17</v>
      </c>
      <c r="B5363" s="2">
        <v>4.338326E-3</v>
      </c>
    </row>
    <row r="5364" spans="1:2">
      <c r="A5364" s="2" t="s">
        <v>17</v>
      </c>
      <c r="B5364" s="2">
        <v>2.6481579999999998E-3</v>
      </c>
    </row>
    <row r="5365" spans="1:2">
      <c r="A5365" s="2" t="s">
        <v>17</v>
      </c>
      <c r="B5365" s="2">
        <v>4.4027040000000003E-3</v>
      </c>
    </row>
    <row r="5366" spans="1:2">
      <c r="A5366" s="2" t="s">
        <v>17</v>
      </c>
      <c r="B5366" s="2">
        <v>4.0203720000000004E-3</v>
      </c>
    </row>
    <row r="5367" spans="1:2">
      <c r="A5367" s="2" t="s">
        <v>17</v>
      </c>
      <c r="B5367" s="2">
        <v>4.0287960000000003E-3</v>
      </c>
    </row>
    <row r="5368" spans="1:2">
      <c r="A5368" s="2" t="s">
        <v>17</v>
      </c>
      <c r="B5368" s="2">
        <v>4.1226149999999996E-3</v>
      </c>
    </row>
    <row r="5369" spans="1:2">
      <c r="A5369" s="2" t="s">
        <v>17</v>
      </c>
      <c r="B5369" s="2">
        <v>2.504549E-3</v>
      </c>
    </row>
    <row r="5370" spans="1:2">
      <c r="A5370" s="2" t="s">
        <v>17</v>
      </c>
      <c r="B5370" s="2">
        <v>3.261056E-3</v>
      </c>
    </row>
    <row r="5371" spans="1:2">
      <c r="A5371" s="2" t="s">
        <v>17</v>
      </c>
      <c r="B5371" s="2">
        <v>4.3089859999999999E-3</v>
      </c>
    </row>
    <row r="5372" spans="1:2">
      <c r="A5372" s="2" t="s">
        <v>17</v>
      </c>
      <c r="B5372" s="2">
        <v>5.5127470000000001E-3</v>
      </c>
    </row>
    <row r="5373" spans="1:2">
      <c r="A5373" s="2" t="s">
        <v>17</v>
      </c>
      <c r="B5373" s="2">
        <v>2.1361029999999999E-3</v>
      </c>
    </row>
    <row r="5374" spans="1:2">
      <c r="A5374" s="2" t="s">
        <v>17</v>
      </c>
      <c r="B5374" s="2">
        <v>3.69193E-3</v>
      </c>
    </row>
    <row r="5375" spans="1:2">
      <c r="A5375" s="2" t="s">
        <v>17</v>
      </c>
      <c r="B5375" s="2">
        <v>4.9909489999999997E-3</v>
      </c>
    </row>
    <row r="5376" spans="1:2">
      <c r="A5376" s="2" t="s">
        <v>17</v>
      </c>
      <c r="B5376" s="2">
        <v>4.5488000000000004E-3</v>
      </c>
    </row>
    <row r="5377" spans="1:2">
      <c r="A5377" s="2" t="s">
        <v>17</v>
      </c>
      <c r="B5377" s="2">
        <v>3.1337629999999999E-3</v>
      </c>
    </row>
    <row r="5378" spans="1:2">
      <c r="A5378" s="2" t="s">
        <v>17</v>
      </c>
      <c r="B5378" s="2">
        <v>4.0869410000000002E-3</v>
      </c>
    </row>
    <row r="5379" spans="1:2">
      <c r="A5379" s="2" t="s">
        <v>17</v>
      </c>
      <c r="B5379" s="2">
        <v>4.5334429999999998E-3</v>
      </c>
    </row>
    <row r="5380" spans="1:2">
      <c r="A5380" s="2" t="s">
        <v>17</v>
      </c>
      <c r="B5380" s="2">
        <v>3.8812830000000001E-3</v>
      </c>
    </row>
    <row r="5381" spans="1:2">
      <c r="A5381" s="2" t="s">
        <v>17</v>
      </c>
      <c r="B5381" s="2">
        <v>3.309322E-3</v>
      </c>
    </row>
    <row r="5382" spans="1:2">
      <c r="A5382" s="2" t="s">
        <v>17</v>
      </c>
      <c r="B5382" s="2">
        <v>3.6230260000000001E-3</v>
      </c>
    </row>
    <row r="5383" spans="1:2">
      <c r="A5383" s="2" t="s">
        <v>17</v>
      </c>
      <c r="B5383" s="2">
        <v>3.6325250000000002E-3</v>
      </c>
    </row>
    <row r="5384" spans="1:2">
      <c r="A5384" s="2" t="s">
        <v>17</v>
      </c>
      <c r="B5384" s="2">
        <v>3.3131749999999998E-3</v>
      </c>
    </row>
    <row r="5385" spans="1:2">
      <c r="A5385" s="2" t="s">
        <v>17</v>
      </c>
      <c r="B5385" s="2">
        <v>2.9600609999999999E-3</v>
      </c>
    </row>
    <row r="5386" spans="1:2">
      <c r="A5386" s="2" t="s">
        <v>17</v>
      </c>
      <c r="B5386" s="2">
        <v>3.5505760000000002E-3</v>
      </c>
    </row>
    <row r="5387" spans="1:2">
      <c r="A5387" s="2" t="s">
        <v>17</v>
      </c>
      <c r="B5387" s="2">
        <v>4.8123879999999999E-3</v>
      </c>
    </row>
    <row r="5388" spans="1:2">
      <c r="A5388" s="2" t="s">
        <v>17</v>
      </c>
      <c r="B5388" s="2">
        <v>3.5755940000000001E-3</v>
      </c>
    </row>
    <row r="5389" spans="1:2">
      <c r="A5389" s="2" t="s">
        <v>17</v>
      </c>
      <c r="B5389" s="2">
        <v>4.0573739999999999E-3</v>
      </c>
    </row>
    <row r="5390" spans="1:2">
      <c r="A5390" s="2" t="s">
        <v>17</v>
      </c>
      <c r="B5390" s="2">
        <v>4.3727369999999998E-3</v>
      </c>
    </row>
    <row r="5391" spans="1:2">
      <c r="A5391" s="2" t="s">
        <v>17</v>
      </c>
      <c r="B5391" s="2">
        <v>4.17922E-3</v>
      </c>
    </row>
    <row r="5392" spans="1:2">
      <c r="A5392" s="2" t="s">
        <v>17</v>
      </c>
      <c r="B5392" s="2">
        <v>4.2775060000000004E-3</v>
      </c>
    </row>
    <row r="5393" spans="1:2">
      <c r="A5393" s="2" t="s">
        <v>17</v>
      </c>
      <c r="B5393" s="2">
        <v>4.9762460000000001E-3</v>
      </c>
    </row>
    <row r="5394" spans="1:2">
      <c r="A5394" s="2" t="s">
        <v>17</v>
      </c>
      <c r="B5394" s="2">
        <v>3.283682E-3</v>
      </c>
    </row>
    <row r="5395" spans="1:2">
      <c r="A5395" s="2" t="s">
        <v>17</v>
      </c>
      <c r="B5395" s="2">
        <v>5.4279460000000003E-3</v>
      </c>
    </row>
    <row r="5396" spans="1:2">
      <c r="A5396" s="2" t="s">
        <v>17</v>
      </c>
      <c r="B5396" s="2">
        <v>4.5287110000000004E-3</v>
      </c>
    </row>
    <row r="5397" spans="1:2">
      <c r="A5397" s="2" t="s">
        <v>17</v>
      </c>
      <c r="B5397" s="2">
        <v>4.8404870000000001E-3</v>
      </c>
    </row>
    <row r="5398" spans="1:2">
      <c r="A5398" s="2" t="s">
        <v>17</v>
      </c>
      <c r="B5398" s="2">
        <v>4.6054679999999997E-3</v>
      </c>
    </row>
    <row r="5399" spans="1:2">
      <c r="A5399" s="2" t="s">
        <v>17</v>
      </c>
      <c r="B5399" s="2">
        <v>5.9338969999999996E-3</v>
      </c>
    </row>
    <row r="5400" spans="1:2">
      <c r="A5400" s="2" t="s">
        <v>17</v>
      </c>
      <c r="B5400" s="2">
        <v>2.9315819999999999E-3</v>
      </c>
    </row>
    <row r="5401" spans="1:2">
      <c r="A5401" s="2" t="s">
        <v>17</v>
      </c>
      <c r="B5401" s="2">
        <v>4.8773719999999996E-3</v>
      </c>
    </row>
    <row r="5402" spans="1:2">
      <c r="A5402" s="2" t="s">
        <v>17</v>
      </c>
      <c r="B5402" s="2">
        <v>5.5216390000000001E-3</v>
      </c>
    </row>
    <row r="5403" spans="1:2">
      <c r="A5403" s="2" t="s">
        <v>17</v>
      </c>
      <c r="B5403" s="2">
        <v>5.3218299999999996E-3</v>
      </c>
    </row>
    <row r="5404" spans="1:2">
      <c r="A5404" s="2" t="s">
        <v>17</v>
      </c>
      <c r="B5404" s="2">
        <v>5.7686079999999997E-3</v>
      </c>
    </row>
    <row r="5405" spans="1:2">
      <c r="A5405" s="2" t="s">
        <v>17</v>
      </c>
      <c r="B5405" s="2">
        <v>3.0299929999999999E-3</v>
      </c>
    </row>
    <row r="5406" spans="1:2">
      <c r="A5406" s="2" t="s">
        <v>17</v>
      </c>
      <c r="B5406" s="2">
        <v>4.8894350000000001E-3</v>
      </c>
    </row>
    <row r="5407" spans="1:2">
      <c r="A5407" s="2" t="s">
        <v>17</v>
      </c>
      <c r="B5407" s="2">
        <v>7.165383E-3</v>
      </c>
    </row>
    <row r="5408" spans="1:2">
      <c r="A5408" s="2" t="s">
        <v>17</v>
      </c>
      <c r="B5408" s="2">
        <v>4.6945490000000001E-3</v>
      </c>
    </row>
    <row r="5409" spans="1:2">
      <c r="A5409" s="2" t="s">
        <v>17</v>
      </c>
      <c r="B5409" s="2">
        <v>5.4644430000000003E-3</v>
      </c>
    </row>
    <row r="5410" spans="1:2">
      <c r="A5410" s="2" t="s">
        <v>17</v>
      </c>
      <c r="B5410" s="2">
        <v>7.3141860000000003E-3</v>
      </c>
    </row>
    <row r="5411" spans="1:2">
      <c r="A5411" s="2" t="s">
        <v>17</v>
      </c>
      <c r="B5411" s="2">
        <v>4.6948490000000001E-3</v>
      </c>
    </row>
    <row r="5412" spans="1:2">
      <c r="A5412" s="2" t="s">
        <v>17</v>
      </c>
      <c r="B5412" s="2">
        <v>4.8180039999999999E-3</v>
      </c>
    </row>
    <row r="5413" spans="1:2">
      <c r="A5413" s="2" t="s">
        <v>17</v>
      </c>
      <c r="B5413" s="2">
        <v>4.385379E-3</v>
      </c>
    </row>
    <row r="5414" spans="1:2">
      <c r="A5414" s="2" t="s">
        <v>17</v>
      </c>
      <c r="B5414" s="2">
        <v>2.654535E-3</v>
      </c>
    </row>
    <row r="5415" spans="1:2">
      <c r="A5415" s="2" t="s">
        <v>17</v>
      </c>
      <c r="B5415" s="2">
        <v>5.7905480000000004E-3</v>
      </c>
    </row>
    <row r="5416" spans="1:2">
      <c r="A5416" s="2" t="s">
        <v>17</v>
      </c>
      <c r="B5416" s="2">
        <v>3.4962499999999998E-3</v>
      </c>
    </row>
    <row r="5417" spans="1:2">
      <c r="A5417" s="2" t="s">
        <v>17</v>
      </c>
      <c r="B5417" s="2">
        <v>3.8240539999999999E-3</v>
      </c>
    </row>
    <row r="5418" spans="1:2">
      <c r="A5418" s="2" t="s">
        <v>17</v>
      </c>
      <c r="B5418" s="2">
        <v>1.8084939999999999E-3</v>
      </c>
    </row>
    <row r="5419" spans="1:2">
      <c r="A5419" s="2" t="s">
        <v>17</v>
      </c>
      <c r="B5419" s="2">
        <v>3.7203039999999998E-3</v>
      </c>
    </row>
    <row r="5420" spans="1:2">
      <c r="A5420" s="2" t="s">
        <v>17</v>
      </c>
      <c r="B5420" s="2">
        <v>4.830773E-3</v>
      </c>
    </row>
    <row r="5421" spans="1:2">
      <c r="A5421" s="2" t="s">
        <v>17</v>
      </c>
      <c r="B5421" s="2">
        <v>6.3783759999999998E-3</v>
      </c>
    </row>
    <row r="5422" spans="1:2">
      <c r="A5422" s="2" t="s">
        <v>17</v>
      </c>
      <c r="B5422" s="2">
        <v>4.0350810000000003E-3</v>
      </c>
    </row>
    <row r="5423" spans="1:2">
      <c r="A5423" s="2" t="s">
        <v>17</v>
      </c>
      <c r="B5423" s="2">
        <v>2.9963699999999999E-3</v>
      </c>
    </row>
    <row r="5424" spans="1:2">
      <c r="A5424" s="2" t="s">
        <v>17</v>
      </c>
      <c r="B5424" s="2">
        <v>3.5994489999999998E-3</v>
      </c>
    </row>
    <row r="5425" spans="1:2">
      <c r="A5425" s="2" t="s">
        <v>17</v>
      </c>
      <c r="B5425" s="2">
        <v>4.9875320000000002E-3</v>
      </c>
    </row>
    <row r="5426" spans="1:2">
      <c r="A5426" s="2" t="s">
        <v>17</v>
      </c>
      <c r="B5426" s="2">
        <v>3.959036E-3</v>
      </c>
    </row>
    <row r="5427" spans="1:2">
      <c r="A5427" s="2" t="s">
        <v>17</v>
      </c>
      <c r="B5427" s="2">
        <v>5.3643019999999996E-3</v>
      </c>
    </row>
    <row r="5428" spans="1:2">
      <c r="A5428" s="2" t="s">
        <v>17</v>
      </c>
      <c r="B5428" s="2">
        <v>4.4896390000000001E-3</v>
      </c>
    </row>
    <row r="5429" spans="1:2">
      <c r="A5429" s="2" t="s">
        <v>17</v>
      </c>
      <c r="B5429" s="2">
        <v>5.7008980000000002E-3</v>
      </c>
    </row>
    <row r="5430" spans="1:2">
      <c r="A5430" s="2" t="s">
        <v>17</v>
      </c>
      <c r="B5430" s="2">
        <v>1.4868500000000001E-3</v>
      </c>
    </row>
    <row r="5431" spans="1:2">
      <c r="A5431" s="2" t="s">
        <v>17</v>
      </c>
      <c r="B5431" s="2">
        <v>3.831938E-3</v>
      </c>
    </row>
    <row r="5432" spans="1:2">
      <c r="A5432" s="2" t="s">
        <v>17</v>
      </c>
      <c r="B5432" s="2">
        <v>3.5849499999999999E-3</v>
      </c>
    </row>
    <row r="5433" spans="1:2">
      <c r="A5433" s="2" t="s">
        <v>17</v>
      </c>
      <c r="B5433" s="2">
        <v>1.6449629999999999E-3</v>
      </c>
    </row>
    <row r="5434" spans="1:2">
      <c r="A5434" s="2" t="s">
        <v>17</v>
      </c>
      <c r="B5434" s="2">
        <v>5.3296059999999998E-3</v>
      </c>
    </row>
    <row r="5435" spans="1:2">
      <c r="A5435" s="2" t="s">
        <v>17</v>
      </c>
      <c r="B5435" s="2">
        <v>5.4182190000000002E-3</v>
      </c>
    </row>
    <row r="5436" spans="1:2">
      <c r="A5436" s="2" t="s">
        <v>17</v>
      </c>
      <c r="B5436" s="2">
        <v>3.4240640000000001E-3</v>
      </c>
    </row>
    <row r="5437" spans="1:2">
      <c r="A5437" s="2" t="s">
        <v>17</v>
      </c>
      <c r="B5437" s="2">
        <v>3.9380819999999999E-3</v>
      </c>
    </row>
    <row r="5438" spans="1:2">
      <c r="A5438" s="2" t="s">
        <v>17</v>
      </c>
      <c r="B5438" s="2">
        <v>2.6481579999999998E-3</v>
      </c>
    </row>
    <row r="5439" spans="1:2">
      <c r="A5439" s="2" t="s">
        <v>17</v>
      </c>
      <c r="B5439" s="2">
        <v>4.7239389999999999E-3</v>
      </c>
    </row>
    <row r="5440" spans="1:2">
      <c r="A5440" s="2" t="s">
        <v>17</v>
      </c>
      <c r="B5440" s="2">
        <v>3.8259489999999999E-3</v>
      </c>
    </row>
    <row r="5441" spans="1:2">
      <c r="A5441" s="2" t="s">
        <v>17</v>
      </c>
      <c r="B5441" s="2">
        <v>4.0287960000000003E-3</v>
      </c>
    </row>
    <row r="5442" spans="1:2">
      <c r="A5442" s="2" t="s">
        <v>17</v>
      </c>
      <c r="B5442" s="2">
        <v>3.764983E-3</v>
      </c>
    </row>
    <row r="5443" spans="1:2">
      <c r="A5443" s="2" t="s">
        <v>17</v>
      </c>
      <c r="B5443" s="2">
        <v>2.5726339999999999E-3</v>
      </c>
    </row>
    <row r="5444" spans="1:2">
      <c r="A5444" s="2" t="s">
        <v>17</v>
      </c>
      <c r="B5444" s="2">
        <v>3.261056E-3</v>
      </c>
    </row>
    <row r="5445" spans="1:2">
      <c r="A5445" s="2" t="s">
        <v>17</v>
      </c>
      <c r="B5445" s="2">
        <v>4.1900030000000003E-3</v>
      </c>
    </row>
    <row r="5446" spans="1:2">
      <c r="A5446" s="2" t="s">
        <v>17</v>
      </c>
      <c r="B5446" s="2">
        <v>4.5044630000000002E-3</v>
      </c>
    </row>
    <row r="5447" spans="1:2">
      <c r="A5447" s="2" t="s">
        <v>17</v>
      </c>
      <c r="B5447" s="2">
        <v>2.1068279999999998E-3</v>
      </c>
    </row>
    <row r="5448" spans="1:2">
      <c r="A5448" s="2" t="s">
        <v>17</v>
      </c>
      <c r="B5448" s="2">
        <v>3.69193E-3</v>
      </c>
    </row>
    <row r="5449" spans="1:2">
      <c r="A5449" s="2" t="s">
        <v>17</v>
      </c>
      <c r="B5449" s="2">
        <v>5.3058159999999997E-3</v>
      </c>
    </row>
    <row r="5450" spans="1:2">
      <c r="A5450" s="2" t="s">
        <v>17</v>
      </c>
      <c r="B5450" s="2">
        <v>4.5488000000000004E-3</v>
      </c>
    </row>
    <row r="5451" spans="1:2">
      <c r="A5451" s="2" t="s">
        <v>17</v>
      </c>
      <c r="B5451" s="2">
        <v>3.1337629999999999E-3</v>
      </c>
    </row>
    <row r="5452" spans="1:2">
      <c r="A5452" s="2" t="s">
        <v>17</v>
      </c>
      <c r="B5452" s="2">
        <v>4.0869410000000002E-3</v>
      </c>
    </row>
    <row r="5453" spans="1:2">
      <c r="A5453" s="2" t="s">
        <v>17</v>
      </c>
      <c r="B5453" s="2">
        <v>4.4944349999999997E-3</v>
      </c>
    </row>
    <row r="5454" spans="1:2">
      <c r="A5454" s="2" t="s">
        <v>17</v>
      </c>
      <c r="B5454" s="2">
        <v>3.7076359999999998E-3</v>
      </c>
    </row>
    <row r="5455" spans="1:2">
      <c r="A5455" s="2" t="s">
        <v>17</v>
      </c>
      <c r="B5455" s="2">
        <v>3.4319820000000001E-3</v>
      </c>
    </row>
    <row r="5456" spans="1:2">
      <c r="A5456" s="2" t="s">
        <v>17</v>
      </c>
      <c r="B5456" s="2">
        <v>3.6230260000000001E-3</v>
      </c>
    </row>
    <row r="5457" spans="1:2">
      <c r="A5457" s="2" t="s">
        <v>17</v>
      </c>
      <c r="B5457" s="2">
        <v>3.6325250000000002E-3</v>
      </c>
    </row>
    <row r="5458" spans="1:2">
      <c r="A5458" s="2" t="s">
        <v>17</v>
      </c>
      <c r="B5458" s="2">
        <v>3.2585259999999999E-3</v>
      </c>
    </row>
    <row r="5459" spans="1:2">
      <c r="A5459" s="2" t="s">
        <v>17</v>
      </c>
      <c r="B5459" s="2">
        <v>2.4934839999999998E-3</v>
      </c>
    </row>
    <row r="5460" spans="1:2">
      <c r="A5460" s="2" t="s">
        <v>17</v>
      </c>
      <c r="B5460" s="2">
        <v>3.4410550000000002E-3</v>
      </c>
    </row>
    <row r="5461" spans="1:2">
      <c r="A5461" s="2" t="s">
        <v>17</v>
      </c>
      <c r="B5461" s="2">
        <v>4.6044340000000001E-3</v>
      </c>
    </row>
    <row r="5462" spans="1:2">
      <c r="A5462" s="2" t="s">
        <v>17</v>
      </c>
      <c r="B5462" s="2">
        <v>3.201602E-3</v>
      </c>
    </row>
    <row r="5463" spans="1:2">
      <c r="A5463" s="2" t="s">
        <v>17</v>
      </c>
      <c r="B5463" s="2">
        <v>3.9242970000000002E-3</v>
      </c>
    </row>
    <row r="5464" spans="1:2">
      <c r="A5464" s="2" t="s">
        <v>17</v>
      </c>
      <c r="B5464" s="2">
        <v>3.6374240000000002E-3</v>
      </c>
    </row>
    <row r="5465" spans="1:2">
      <c r="A5465" s="2" t="s">
        <v>17</v>
      </c>
      <c r="B5465" s="2">
        <v>4.17922E-3</v>
      </c>
    </row>
    <row r="5466" spans="1:2">
      <c r="A5466" s="2" t="s">
        <v>17</v>
      </c>
      <c r="B5466" s="2">
        <v>4.7155720000000003E-3</v>
      </c>
    </row>
    <row r="5467" spans="1:2">
      <c r="A5467" s="2" t="s">
        <v>17</v>
      </c>
      <c r="B5467" s="2">
        <v>5.0145659999999998E-3</v>
      </c>
    </row>
    <row r="5468" spans="1:2">
      <c r="A5468" s="2" t="s">
        <v>17</v>
      </c>
      <c r="B5468" s="2">
        <v>3.283682E-3</v>
      </c>
    </row>
    <row r="5469" spans="1:2">
      <c r="A5469" s="2" t="s">
        <v>17</v>
      </c>
      <c r="B5469" s="2">
        <v>4.6273249999999998E-3</v>
      </c>
    </row>
    <row r="5470" spans="1:2">
      <c r="A5470" s="2" t="s">
        <v>17</v>
      </c>
      <c r="B5470" s="2">
        <v>4.5287110000000004E-3</v>
      </c>
    </row>
    <row r="5471" spans="1:2">
      <c r="A5471" s="2" t="s">
        <v>17</v>
      </c>
      <c r="B5471" s="2">
        <v>4.5768650000000003E-3</v>
      </c>
    </row>
    <row r="5472" spans="1:2">
      <c r="A5472" s="2" t="s">
        <v>17</v>
      </c>
      <c r="B5472" s="2">
        <v>4.6539429999999998E-3</v>
      </c>
    </row>
    <row r="5473" spans="1:2">
      <c r="A5473" s="2" t="s">
        <v>17</v>
      </c>
      <c r="B5473" s="2">
        <v>5.9338969999999996E-3</v>
      </c>
    </row>
    <row r="5474" spans="1:2">
      <c r="A5474" s="2" t="s">
        <v>17</v>
      </c>
      <c r="B5474" s="2">
        <v>2.8315829999999999E-3</v>
      </c>
    </row>
    <row r="5475" spans="1:2">
      <c r="A5475" s="2" t="s">
        <v>17</v>
      </c>
      <c r="B5475" s="2">
        <v>5.7633679999999996E-3</v>
      </c>
    </row>
    <row r="5476" spans="1:2">
      <c r="A5476" s="2" t="s">
        <v>17</v>
      </c>
      <c r="B5476" s="2">
        <v>4.9026360000000001E-3</v>
      </c>
    </row>
    <row r="5477" spans="1:2">
      <c r="A5477" s="2" t="s">
        <v>17</v>
      </c>
      <c r="B5477" s="2">
        <v>5.6770980000000002E-3</v>
      </c>
    </row>
    <row r="5478" spans="1:2">
      <c r="A5478" s="2" t="s">
        <v>17</v>
      </c>
      <c r="B5478" s="2">
        <v>6.6213330000000001E-3</v>
      </c>
    </row>
    <row r="5479" spans="1:2">
      <c r="A5479" s="2" t="s">
        <v>17</v>
      </c>
      <c r="B5479" s="2">
        <v>2.4198119999999999E-3</v>
      </c>
    </row>
    <row r="5480" spans="1:2">
      <c r="A5480" s="2" t="s">
        <v>17</v>
      </c>
      <c r="B5480" s="2">
        <v>5.121736E-3</v>
      </c>
    </row>
    <row r="5481" spans="1:2">
      <c r="A5481" s="2" t="s">
        <v>17</v>
      </c>
      <c r="B5481" s="2">
        <v>7.4671249999999998E-3</v>
      </c>
    </row>
    <row r="5482" spans="1:2">
      <c r="A5482" s="2" t="s">
        <v>17</v>
      </c>
      <c r="B5482" s="2">
        <v>4.8085109999999997E-3</v>
      </c>
    </row>
    <row r="5483" spans="1:2">
      <c r="A5483" s="2" t="s">
        <v>17</v>
      </c>
      <c r="B5483" s="2">
        <v>6.0994630000000003E-3</v>
      </c>
    </row>
    <row r="5484" spans="1:2">
      <c r="A5484" s="2" t="s">
        <v>17</v>
      </c>
      <c r="B5484" s="2">
        <v>7.3141860000000003E-3</v>
      </c>
    </row>
    <row r="5485" spans="1:2">
      <c r="A5485" s="2" t="s">
        <v>17</v>
      </c>
      <c r="B5485" s="2">
        <v>4.4415169999999999E-3</v>
      </c>
    </row>
    <row r="5486" spans="1:2">
      <c r="A5486" s="2" t="s">
        <v>17</v>
      </c>
      <c r="B5486" s="2">
        <v>4.491068E-3</v>
      </c>
    </row>
    <row r="5487" spans="1:2">
      <c r="A5487" s="2" t="s">
        <v>17</v>
      </c>
      <c r="B5487" s="2">
        <v>4.1482539999999997E-3</v>
      </c>
    </row>
    <row r="5488" spans="1:2">
      <c r="A5488" s="2" t="s">
        <v>17</v>
      </c>
      <c r="B5488" s="2">
        <v>2.654535E-3</v>
      </c>
    </row>
    <row r="5489" spans="1:2">
      <c r="A5489" s="2" t="s">
        <v>17</v>
      </c>
      <c r="B5489" s="2">
        <v>5.7905480000000004E-3</v>
      </c>
    </row>
    <row r="5490" spans="1:2">
      <c r="A5490" s="2" t="s">
        <v>17</v>
      </c>
      <c r="B5490" s="2">
        <v>3.4962499999999998E-3</v>
      </c>
    </row>
    <row r="5491" spans="1:2">
      <c r="A5491" s="2" t="s">
        <v>17</v>
      </c>
      <c r="B5491" s="2">
        <v>3.1645190000000002E-3</v>
      </c>
    </row>
    <row r="5492" spans="1:2">
      <c r="A5492" s="2" t="s">
        <v>17</v>
      </c>
      <c r="B5492" s="2">
        <v>1.6776930000000001E-3</v>
      </c>
    </row>
    <row r="5493" spans="1:2">
      <c r="A5493" s="2" t="s">
        <v>17</v>
      </c>
      <c r="B5493" s="2">
        <v>3.7248580000000002E-3</v>
      </c>
    </row>
    <row r="5494" spans="1:2">
      <c r="A5494" s="2" t="s">
        <v>17</v>
      </c>
      <c r="B5494" s="2">
        <v>4.4460910000000001E-3</v>
      </c>
    </row>
    <row r="5495" spans="1:2">
      <c r="A5495" s="2" t="s">
        <v>17</v>
      </c>
      <c r="B5495" s="2">
        <v>5.7520139999999997E-3</v>
      </c>
    </row>
    <row r="5496" spans="1:2">
      <c r="A5496" s="2" t="s">
        <v>17</v>
      </c>
      <c r="B5496" s="2">
        <v>3.7791830000000002E-3</v>
      </c>
    </row>
    <row r="5497" spans="1:2">
      <c r="A5497" s="2" t="s">
        <v>17</v>
      </c>
      <c r="B5497" s="2">
        <v>3.1545340000000001E-3</v>
      </c>
    </row>
    <row r="5498" spans="1:2">
      <c r="A5498" s="2" t="s">
        <v>17</v>
      </c>
      <c r="B5498" s="2">
        <v>3.343183E-3</v>
      </c>
    </row>
    <row r="5499" spans="1:2">
      <c r="A5499" s="2" t="s">
        <v>17</v>
      </c>
      <c r="B5499" s="2">
        <v>5.0700930000000003E-3</v>
      </c>
    </row>
    <row r="5500" spans="1:2">
      <c r="A5500" s="2" t="s">
        <v>17</v>
      </c>
      <c r="B5500" s="2">
        <v>3.959036E-3</v>
      </c>
    </row>
    <row r="5501" spans="1:2">
      <c r="A5501" s="2" t="s">
        <v>17</v>
      </c>
      <c r="B5501" s="2">
        <v>5.9377930000000002E-3</v>
      </c>
    </row>
    <row r="5502" spans="1:2">
      <c r="A5502" s="2" t="s">
        <v>17</v>
      </c>
      <c r="B5502" s="2">
        <v>4.6288709999999997E-3</v>
      </c>
    </row>
    <row r="5503" spans="1:2">
      <c r="A5503" s="2" t="s">
        <v>17</v>
      </c>
      <c r="B5503" s="2">
        <v>5.536053E-3</v>
      </c>
    </row>
    <row r="5504" spans="1:2">
      <c r="A5504" s="2" t="s">
        <v>17</v>
      </c>
      <c r="B5504" s="2">
        <v>1.9890419999999999E-3</v>
      </c>
    </row>
    <row r="5505" spans="1:2">
      <c r="A5505" s="2" t="s">
        <v>17</v>
      </c>
      <c r="B5505" s="2">
        <v>3.424594E-3</v>
      </c>
    </row>
    <row r="5506" spans="1:2">
      <c r="A5506" s="2" t="s">
        <v>17</v>
      </c>
      <c r="B5506" s="2">
        <v>3.9779100000000003E-3</v>
      </c>
    </row>
    <row r="5507" spans="1:2">
      <c r="A5507" s="2" t="s">
        <v>17</v>
      </c>
      <c r="B5507" s="2">
        <v>1.769521E-3</v>
      </c>
    </row>
    <row r="5508" spans="1:2">
      <c r="A5508" s="2" t="s">
        <v>17</v>
      </c>
      <c r="B5508" s="2">
        <v>5.2818420000000001E-3</v>
      </c>
    </row>
    <row r="5509" spans="1:2">
      <c r="A5509" s="2" t="s">
        <v>17</v>
      </c>
      <c r="B5509" s="2">
        <v>5.3377219999999996E-3</v>
      </c>
    </row>
    <row r="5510" spans="1:2">
      <c r="A5510" s="2" t="s">
        <v>17</v>
      </c>
      <c r="B5510" s="2">
        <v>3.4240640000000001E-3</v>
      </c>
    </row>
    <row r="5511" spans="1:2">
      <c r="A5511" s="2" t="s">
        <v>17</v>
      </c>
      <c r="B5511" s="2">
        <v>3.7727500000000001E-3</v>
      </c>
    </row>
    <row r="5512" spans="1:2">
      <c r="A5512" s="2" t="s">
        <v>17</v>
      </c>
      <c r="B5512" s="2">
        <v>2.6890130000000001E-3</v>
      </c>
    </row>
    <row r="5513" spans="1:2">
      <c r="A5513" s="2" t="s">
        <v>17</v>
      </c>
      <c r="B5513" s="2">
        <v>4.7239389999999999E-3</v>
      </c>
    </row>
    <row r="5514" spans="1:2">
      <c r="A5514" s="2" t="s">
        <v>17</v>
      </c>
      <c r="B5514" s="2">
        <v>4.0203720000000004E-3</v>
      </c>
    </row>
    <row r="5515" spans="1:2">
      <c r="A5515" s="2" t="s">
        <v>17</v>
      </c>
      <c r="B5515" s="2">
        <v>4.1179320000000004E-3</v>
      </c>
    </row>
    <row r="5516" spans="1:2">
      <c r="A5516" s="2" t="s">
        <v>17</v>
      </c>
      <c r="B5516" s="2">
        <v>3.4854170000000002E-3</v>
      </c>
    </row>
    <row r="5517" spans="1:2">
      <c r="A5517" s="2" t="s">
        <v>17</v>
      </c>
      <c r="B5517" s="2">
        <v>2.8817410000000002E-3</v>
      </c>
    </row>
    <row r="5518" spans="1:2">
      <c r="A5518" s="2" t="s">
        <v>17</v>
      </c>
      <c r="B5518" s="2">
        <v>3.7274579999999999E-3</v>
      </c>
    </row>
    <row r="5519" spans="1:2">
      <c r="A5519" s="2" t="s">
        <v>17</v>
      </c>
      <c r="B5519" s="2">
        <v>4.2443969999999996E-3</v>
      </c>
    </row>
    <row r="5520" spans="1:2">
      <c r="A5520" s="2" t="s">
        <v>17</v>
      </c>
      <c r="B5520" s="2">
        <v>4.12912E-3</v>
      </c>
    </row>
    <row r="5521" spans="1:2">
      <c r="A5521" s="2" t="s">
        <v>17</v>
      </c>
      <c r="B5521" s="2">
        <v>2.1630759999999999E-3</v>
      </c>
    </row>
    <row r="5522" spans="1:2">
      <c r="A5522" s="2" t="s">
        <v>17</v>
      </c>
      <c r="B5522" s="2">
        <v>3.9066880000000002E-3</v>
      </c>
    </row>
    <row r="5523" spans="1:2">
      <c r="A5523" s="2" t="s">
        <v>17</v>
      </c>
      <c r="B5523" s="2">
        <v>5.3058159999999997E-3</v>
      </c>
    </row>
    <row r="5524" spans="1:2">
      <c r="A5524" s="2" t="s">
        <v>17</v>
      </c>
      <c r="B5524" s="2">
        <v>4.5488000000000004E-3</v>
      </c>
    </row>
    <row r="5525" spans="1:2">
      <c r="A5525" s="2" t="s">
        <v>17</v>
      </c>
      <c r="B5525" s="2">
        <v>3.074813E-3</v>
      </c>
    </row>
    <row r="5526" spans="1:2">
      <c r="A5526" s="2" t="s">
        <v>17</v>
      </c>
      <c r="B5526" s="2">
        <v>4.526057E-3</v>
      </c>
    </row>
    <row r="5527" spans="1:2">
      <c r="A5527" s="2" t="s">
        <v>17</v>
      </c>
      <c r="B5527" s="2">
        <v>4.4925570000000003E-3</v>
      </c>
    </row>
    <row r="5528" spans="1:2">
      <c r="A5528" s="2" t="s">
        <v>17</v>
      </c>
      <c r="B5528" s="2">
        <v>3.7076359999999998E-3</v>
      </c>
    </row>
    <row r="5529" spans="1:2">
      <c r="A5529" s="2" t="s">
        <v>17</v>
      </c>
      <c r="B5529" s="2">
        <v>3.309322E-3</v>
      </c>
    </row>
    <row r="5530" spans="1:2">
      <c r="A5530" s="2" t="s">
        <v>17</v>
      </c>
      <c r="B5530" s="2">
        <v>3.4316540000000001E-3</v>
      </c>
    </row>
    <row r="5531" spans="1:2">
      <c r="A5531" s="2" t="s">
        <v>17</v>
      </c>
      <c r="B5531" s="2">
        <v>3.6880929999999999E-3</v>
      </c>
    </row>
    <row r="5532" spans="1:2">
      <c r="A5532" s="2" t="s">
        <v>17</v>
      </c>
      <c r="B5532" s="2">
        <v>3.2350690000000001E-3</v>
      </c>
    </row>
    <row r="5533" spans="1:2">
      <c r="A5533" s="2" t="s">
        <v>17</v>
      </c>
      <c r="B5533" s="2">
        <v>2.4934839999999998E-3</v>
      </c>
    </row>
    <row r="5534" spans="1:2">
      <c r="A5534" s="2" t="s">
        <v>17</v>
      </c>
      <c r="B5534" s="2">
        <v>3.4410550000000002E-3</v>
      </c>
    </row>
    <row r="5535" spans="1:2">
      <c r="A5535" s="2" t="s">
        <v>17</v>
      </c>
      <c r="B5535" s="2">
        <v>3.7590290000000001E-3</v>
      </c>
    </row>
    <row r="5536" spans="1:2">
      <c r="A5536" s="2" t="s">
        <v>17</v>
      </c>
      <c r="B5536" s="2">
        <v>3.201602E-3</v>
      </c>
    </row>
    <row r="5537" spans="1:2">
      <c r="A5537" s="2" t="s">
        <v>17</v>
      </c>
      <c r="B5537" s="2">
        <v>3.9242970000000002E-3</v>
      </c>
    </row>
    <row r="5538" spans="1:2">
      <c r="A5538" s="2" t="s">
        <v>17</v>
      </c>
      <c r="B5538" s="2">
        <v>3.6374240000000002E-3</v>
      </c>
    </row>
    <row r="5539" spans="1:2">
      <c r="A5539" s="2" t="s">
        <v>17</v>
      </c>
      <c r="B5539" s="2">
        <v>4.5486069999999997E-3</v>
      </c>
    </row>
    <row r="5540" spans="1:2">
      <c r="A5540" s="2" t="s">
        <v>17</v>
      </c>
      <c r="B5540" s="2">
        <v>5.0986709999999999E-3</v>
      </c>
    </row>
    <row r="5541" spans="1:2">
      <c r="A5541" s="2" t="s">
        <v>17</v>
      </c>
      <c r="B5541" s="2">
        <v>5.0145659999999998E-3</v>
      </c>
    </row>
    <row r="5542" spans="1:2">
      <c r="A5542" s="2" t="s">
        <v>17</v>
      </c>
      <c r="B5542" s="2">
        <v>3.5171180000000001E-3</v>
      </c>
    </row>
    <row r="5543" spans="1:2">
      <c r="A5543" s="2" t="s">
        <v>17</v>
      </c>
      <c r="B5543" s="2">
        <v>4.4451930000000001E-3</v>
      </c>
    </row>
    <row r="5544" spans="1:2">
      <c r="A5544" s="2" t="s">
        <v>17</v>
      </c>
      <c r="B5544" s="2">
        <v>4.407762E-3</v>
      </c>
    </row>
    <row r="5545" spans="1:2">
      <c r="A5545" s="2" t="s">
        <v>17</v>
      </c>
      <c r="B5545" s="2">
        <v>4.5768650000000003E-3</v>
      </c>
    </row>
    <row r="5546" spans="1:2">
      <c r="A5546" s="2" t="s">
        <v>17</v>
      </c>
      <c r="B5546" s="2">
        <v>4.6539429999999998E-3</v>
      </c>
    </row>
    <row r="5547" spans="1:2">
      <c r="A5547" s="2" t="s">
        <v>17</v>
      </c>
      <c r="B5547" s="2">
        <v>6.2979459999999996E-3</v>
      </c>
    </row>
    <row r="5548" spans="1:2">
      <c r="A5548" s="2" t="s">
        <v>17</v>
      </c>
      <c r="B5548" s="2">
        <v>2.8315829999999999E-3</v>
      </c>
    </row>
    <row r="5549" spans="1:2">
      <c r="A5549" s="2" t="s">
        <v>17</v>
      </c>
      <c r="B5549" s="2">
        <v>5.7633679999999996E-3</v>
      </c>
    </row>
    <row r="5550" spans="1:2">
      <c r="A5550" s="2" t="s">
        <v>17</v>
      </c>
      <c r="B5550" s="2">
        <v>4.894163E-3</v>
      </c>
    </row>
    <row r="5551" spans="1:2">
      <c r="A5551" s="2" t="s">
        <v>17</v>
      </c>
      <c r="B5551" s="2">
        <v>5.4482089999999999E-3</v>
      </c>
    </row>
    <row r="5552" spans="1:2">
      <c r="A5552" s="2" t="s">
        <v>17</v>
      </c>
      <c r="B5552" s="2">
        <v>6.6213330000000001E-3</v>
      </c>
    </row>
    <row r="5553" spans="1:2">
      <c r="A5553" s="2" t="s">
        <v>17</v>
      </c>
      <c r="B5553" s="2">
        <v>2.4198119999999999E-3</v>
      </c>
    </row>
    <row r="5554" spans="1:2">
      <c r="A5554" s="2" t="s">
        <v>17</v>
      </c>
      <c r="B5554" s="2">
        <v>5.121736E-3</v>
      </c>
    </row>
    <row r="5555" spans="1:2">
      <c r="A5555" s="2" t="s">
        <v>17</v>
      </c>
      <c r="B5555" s="2">
        <v>7.4671249999999998E-3</v>
      </c>
    </row>
    <row r="5556" spans="1:2">
      <c r="A5556" s="2" t="s">
        <v>17</v>
      </c>
      <c r="B5556" s="2">
        <v>5.2851670000000003E-3</v>
      </c>
    </row>
    <row r="5557" spans="1:2">
      <c r="A5557" s="2" t="s">
        <v>17</v>
      </c>
      <c r="B5557" s="2">
        <v>6.0994630000000003E-3</v>
      </c>
    </row>
    <row r="5558" spans="1:2">
      <c r="A5558" s="2" t="s">
        <v>17</v>
      </c>
      <c r="B5558" s="2">
        <v>7.2928899999999998E-3</v>
      </c>
    </row>
    <row r="5559" spans="1:2">
      <c r="A5559" s="2" t="s">
        <v>17</v>
      </c>
      <c r="B5559" s="2">
        <v>4.4415169999999999E-3</v>
      </c>
    </row>
    <row r="5560" spans="1:2">
      <c r="A5560" s="2" t="s">
        <v>17</v>
      </c>
      <c r="B5560" s="2">
        <v>4.1937329999999998E-3</v>
      </c>
    </row>
    <row r="5561" spans="1:2">
      <c r="A5561" s="2" t="s">
        <v>17</v>
      </c>
      <c r="B5561" s="2">
        <v>3.813987E-3</v>
      </c>
    </row>
    <row r="5562" spans="1:2">
      <c r="A5562" s="2" t="s">
        <v>17</v>
      </c>
      <c r="B5562" s="2">
        <v>2.654535E-3</v>
      </c>
    </row>
    <row r="5563" spans="1:2">
      <c r="A5563" s="2" t="s">
        <v>17</v>
      </c>
      <c r="B5563" s="2">
        <v>5.3202659999999997E-3</v>
      </c>
    </row>
    <row r="5564" spans="1:2">
      <c r="A5564" s="2" t="s">
        <v>17</v>
      </c>
      <c r="B5564" s="2">
        <v>3.4962499999999998E-3</v>
      </c>
    </row>
    <row r="5565" spans="1:2">
      <c r="A5565" s="2" t="s">
        <v>17</v>
      </c>
      <c r="B5565" s="2">
        <v>3.1645190000000002E-3</v>
      </c>
    </row>
    <row r="5566" spans="1:2">
      <c r="A5566" s="2" t="s">
        <v>17</v>
      </c>
      <c r="B5566" s="2">
        <v>1.8084939999999999E-3</v>
      </c>
    </row>
    <row r="5567" spans="1:2">
      <c r="A5567" s="2" t="s">
        <v>17</v>
      </c>
      <c r="B5567" s="2">
        <v>4.0409160000000003E-3</v>
      </c>
    </row>
    <row r="5568" spans="1:2">
      <c r="A5568" s="2" t="s">
        <v>17</v>
      </c>
      <c r="B5568" s="2">
        <v>4.4248120000000002E-3</v>
      </c>
    </row>
    <row r="5569" spans="1:2">
      <c r="A5569" s="2" t="s">
        <v>17</v>
      </c>
      <c r="B5569" s="2">
        <v>5.7520139999999997E-3</v>
      </c>
    </row>
    <row r="5570" spans="1:2">
      <c r="A5570" s="2" t="s">
        <v>17</v>
      </c>
      <c r="B5570" s="2">
        <v>4.0432430000000002E-3</v>
      </c>
    </row>
    <row r="5571" spans="1:2">
      <c r="A5571" s="2" t="s">
        <v>17</v>
      </c>
      <c r="B5571" s="2">
        <v>3.1545340000000001E-3</v>
      </c>
    </row>
    <row r="5572" spans="1:2">
      <c r="A5572" s="2" t="s">
        <v>17</v>
      </c>
      <c r="B5572" s="2">
        <v>3.137627E-3</v>
      </c>
    </row>
    <row r="5573" spans="1:2">
      <c r="A5573" s="2" t="s">
        <v>17</v>
      </c>
      <c r="B5573" s="2">
        <v>5.2252150000000001E-3</v>
      </c>
    </row>
    <row r="5574" spans="1:2">
      <c r="A5574" s="2" t="s">
        <v>17</v>
      </c>
      <c r="B5574" s="2">
        <v>3.959036E-3</v>
      </c>
    </row>
    <row r="5575" spans="1:2">
      <c r="A5575" s="2" t="s">
        <v>17</v>
      </c>
      <c r="B5575" s="2">
        <v>6.0452209999999999E-3</v>
      </c>
    </row>
    <row r="5576" spans="1:2">
      <c r="A5576" s="2" t="s">
        <v>17</v>
      </c>
      <c r="B5576" s="2">
        <v>4.05872E-3</v>
      </c>
    </row>
    <row r="5577" spans="1:2">
      <c r="A5577" s="2" t="s">
        <v>17</v>
      </c>
      <c r="B5577" s="2">
        <v>5.3599889999999999E-3</v>
      </c>
    </row>
    <row r="5578" spans="1:2">
      <c r="A5578" s="2" t="s">
        <v>17</v>
      </c>
      <c r="B5578" s="2">
        <v>1.9364370000000001E-3</v>
      </c>
    </row>
    <row r="5579" spans="1:2">
      <c r="A5579" s="2" t="s">
        <v>17</v>
      </c>
      <c r="B5579" s="2">
        <v>3.2042889999999999E-3</v>
      </c>
    </row>
    <row r="5580" spans="1:2">
      <c r="A5580" s="2" t="s">
        <v>17</v>
      </c>
      <c r="B5580" s="2">
        <v>3.5849499999999999E-3</v>
      </c>
    </row>
    <row r="5581" spans="1:2">
      <c r="A5581" s="2" t="s">
        <v>17</v>
      </c>
      <c r="B5581" s="2">
        <v>1.769521E-3</v>
      </c>
    </row>
    <row r="5582" spans="1:2">
      <c r="A5582" s="2" t="s">
        <v>17</v>
      </c>
      <c r="B5582" s="2">
        <v>5.2818420000000001E-3</v>
      </c>
    </row>
    <row r="5583" spans="1:2">
      <c r="A5583" s="2" t="s">
        <v>17</v>
      </c>
      <c r="B5583" s="2">
        <v>5.4302020000000003E-3</v>
      </c>
    </row>
    <row r="5584" spans="1:2">
      <c r="A5584" s="2" t="s">
        <v>17</v>
      </c>
      <c r="B5584" s="2">
        <v>3.794656E-3</v>
      </c>
    </row>
    <row r="5585" spans="1:2">
      <c r="A5585" s="2" t="s">
        <v>17</v>
      </c>
      <c r="B5585" s="2">
        <v>3.7727500000000001E-3</v>
      </c>
    </row>
    <row r="5586" spans="1:2">
      <c r="A5586" s="2" t="s">
        <v>17</v>
      </c>
      <c r="B5586" s="2">
        <v>3.0519900000000001E-3</v>
      </c>
    </row>
    <row r="5587" spans="1:2">
      <c r="A5587" s="2" t="s">
        <v>17</v>
      </c>
      <c r="B5587" s="2">
        <v>4.7239389999999999E-3</v>
      </c>
    </row>
    <row r="5588" spans="1:2">
      <c r="A5588" s="2" t="s">
        <v>17</v>
      </c>
      <c r="B5588" s="2">
        <v>3.8259489999999999E-3</v>
      </c>
    </row>
    <row r="5589" spans="1:2">
      <c r="A5589" s="2" t="s">
        <v>17</v>
      </c>
      <c r="B5589" s="2">
        <v>4.9632640000000002E-3</v>
      </c>
    </row>
    <row r="5590" spans="1:2">
      <c r="A5590" s="2" t="s">
        <v>17</v>
      </c>
      <c r="B5590" s="2">
        <v>2.9195990000000002E-3</v>
      </c>
    </row>
    <row r="5591" spans="1:2">
      <c r="A5591" s="2" t="s">
        <v>17</v>
      </c>
      <c r="B5591" s="2">
        <v>2.8817410000000002E-3</v>
      </c>
    </row>
    <row r="5592" spans="1:2">
      <c r="A5592" s="2" t="s">
        <v>17</v>
      </c>
      <c r="B5592" s="2">
        <v>3.7274579999999999E-3</v>
      </c>
    </row>
    <row r="5593" spans="1:2">
      <c r="A5593" s="2" t="s">
        <v>17</v>
      </c>
      <c r="B5593" s="2">
        <v>4.3089859999999999E-3</v>
      </c>
    </row>
    <row r="5594" spans="1:2">
      <c r="A5594" s="2" t="s">
        <v>17</v>
      </c>
      <c r="B5594" s="2">
        <v>4.0075249999999996E-3</v>
      </c>
    </row>
    <row r="5595" spans="1:2">
      <c r="A5595" s="2" t="s">
        <v>17</v>
      </c>
      <c r="B5595" s="2">
        <v>2.1630759999999999E-3</v>
      </c>
    </row>
    <row r="5596" spans="1:2">
      <c r="A5596" s="2" t="s">
        <v>17</v>
      </c>
      <c r="B5596" s="2">
        <v>3.9066880000000002E-3</v>
      </c>
    </row>
    <row r="5597" spans="1:2">
      <c r="A5597" s="2" t="s">
        <v>17</v>
      </c>
      <c r="B5597" s="2">
        <v>5.3058159999999997E-3</v>
      </c>
    </row>
    <row r="5598" spans="1:2">
      <c r="A5598" s="2" t="s">
        <v>17</v>
      </c>
      <c r="B5598" s="2">
        <v>4.3024710000000004E-3</v>
      </c>
    </row>
    <row r="5599" spans="1:2">
      <c r="A5599" s="2" t="s">
        <v>17</v>
      </c>
      <c r="B5599" s="2">
        <v>3.074813E-3</v>
      </c>
    </row>
    <row r="5600" spans="1:2">
      <c r="A5600" s="2" t="s">
        <v>17</v>
      </c>
      <c r="B5600" s="2">
        <v>5.3301629999999997E-3</v>
      </c>
    </row>
    <row r="5601" spans="1:2">
      <c r="A5601" s="2" t="s">
        <v>17</v>
      </c>
      <c r="B5601" s="2">
        <v>4.4925570000000003E-3</v>
      </c>
    </row>
    <row r="5602" spans="1:2">
      <c r="A5602" s="2" t="s">
        <v>17</v>
      </c>
      <c r="B5602" s="2">
        <v>3.6215980000000002E-3</v>
      </c>
    </row>
    <row r="5603" spans="1:2">
      <c r="A5603" s="2" t="s">
        <v>17</v>
      </c>
      <c r="B5603" s="2">
        <v>3.4679839999999999E-3</v>
      </c>
    </row>
    <row r="5604" spans="1:2">
      <c r="A5604" s="2" t="s">
        <v>17</v>
      </c>
      <c r="B5604" s="2">
        <v>3.6230260000000001E-3</v>
      </c>
    </row>
    <row r="5605" spans="1:2">
      <c r="A5605" s="2" t="s">
        <v>17</v>
      </c>
      <c r="B5605" s="2">
        <v>3.6325250000000002E-3</v>
      </c>
    </row>
    <row r="5606" spans="1:2">
      <c r="A5606" s="2" t="s">
        <v>17</v>
      </c>
      <c r="B5606" s="2">
        <v>3.2350690000000001E-3</v>
      </c>
    </row>
    <row r="5607" spans="1:2">
      <c r="A5607" s="2" t="s">
        <v>17</v>
      </c>
      <c r="B5607" s="2">
        <v>3.3186740000000002E-3</v>
      </c>
    </row>
    <row r="5608" spans="1:2">
      <c r="A5608" s="2" t="s">
        <v>17</v>
      </c>
      <c r="B5608" s="2">
        <v>3.3815529999999998E-3</v>
      </c>
    </row>
    <row r="5609" spans="1:2">
      <c r="A5609" s="2" t="s">
        <v>17</v>
      </c>
      <c r="B5609" s="2">
        <v>3.4853269999999999E-3</v>
      </c>
    </row>
    <row r="5610" spans="1:2">
      <c r="A5610" s="2" t="s">
        <v>17</v>
      </c>
      <c r="B5610" s="2">
        <v>3.0787039999999998E-3</v>
      </c>
    </row>
    <row r="5611" spans="1:2">
      <c r="A5611" s="2" t="s">
        <v>17</v>
      </c>
      <c r="B5611" s="2">
        <v>3.8855859999999999E-3</v>
      </c>
    </row>
    <row r="5612" spans="1:2">
      <c r="A5612" s="2" t="s">
        <v>17</v>
      </c>
      <c r="B5612" s="2">
        <v>4.8367949999999996E-3</v>
      </c>
    </row>
    <row r="5613" spans="1:2">
      <c r="A5613" s="2" t="s">
        <v>17</v>
      </c>
      <c r="B5613" s="2">
        <v>4.5486069999999997E-3</v>
      </c>
    </row>
    <row r="5614" spans="1:2">
      <c r="A5614" s="2" t="s">
        <v>17</v>
      </c>
      <c r="B5614" s="2">
        <v>5.0986709999999999E-3</v>
      </c>
    </row>
    <row r="5615" spans="1:2">
      <c r="A5615" s="2" t="s">
        <v>17</v>
      </c>
      <c r="B5615" s="2">
        <v>4.9762460000000001E-3</v>
      </c>
    </row>
    <row r="5616" spans="1:2">
      <c r="A5616" s="2" t="s">
        <v>17</v>
      </c>
      <c r="B5616" s="2">
        <v>3.060292E-3</v>
      </c>
    </row>
    <row r="5617" spans="1:2">
      <c r="A5617" s="2" t="s">
        <v>17</v>
      </c>
      <c r="B5617" s="2">
        <v>4.4451930000000001E-3</v>
      </c>
    </row>
    <row r="5618" spans="1:2">
      <c r="A5618" s="2" t="s">
        <v>17</v>
      </c>
      <c r="B5618" s="2">
        <v>4.3732959999999996E-3</v>
      </c>
    </row>
    <row r="5619" spans="1:2">
      <c r="A5619" s="2" t="s">
        <v>17</v>
      </c>
      <c r="B5619" s="2">
        <v>4.5768650000000003E-3</v>
      </c>
    </row>
    <row r="5620" spans="1:2">
      <c r="A5620" s="2" t="s">
        <v>17</v>
      </c>
      <c r="B5620" s="2">
        <v>4.793655E-3</v>
      </c>
    </row>
    <row r="5621" spans="1:2">
      <c r="A5621" s="2" t="s">
        <v>17</v>
      </c>
      <c r="B5621" s="2">
        <v>5.9338969999999996E-3</v>
      </c>
    </row>
    <row r="5622" spans="1:2">
      <c r="A5622" s="2" t="s">
        <v>17</v>
      </c>
      <c r="B5622" s="2">
        <v>2.8315829999999999E-3</v>
      </c>
    </row>
    <row r="5623" spans="1:2">
      <c r="A5623" s="2" t="s">
        <v>17</v>
      </c>
      <c r="B5623" s="2">
        <v>5.7633679999999996E-3</v>
      </c>
    </row>
    <row r="5624" spans="1:2">
      <c r="A5624" s="2" t="s">
        <v>17</v>
      </c>
      <c r="B5624" s="2">
        <v>4.8845019999999998E-3</v>
      </c>
    </row>
    <row r="5625" spans="1:2">
      <c r="A5625" s="2" t="s">
        <v>17</v>
      </c>
      <c r="B5625" s="2">
        <v>5.6770980000000002E-3</v>
      </c>
    </row>
    <row r="5626" spans="1:2">
      <c r="A5626" s="2" t="s">
        <v>17</v>
      </c>
      <c r="B5626" s="2">
        <v>6.2456589999999998E-3</v>
      </c>
    </row>
    <row r="5627" spans="1:2">
      <c r="A5627" s="2" t="s">
        <v>17</v>
      </c>
      <c r="B5627" s="2">
        <v>2.4198119999999999E-3</v>
      </c>
    </row>
    <row r="5628" spans="1:2">
      <c r="A5628" s="2" t="s">
        <v>17</v>
      </c>
      <c r="B5628" s="2">
        <v>5.0721539999999997E-3</v>
      </c>
    </row>
    <row r="5629" spans="1:2">
      <c r="A5629" s="2" t="s">
        <v>17</v>
      </c>
      <c r="B5629" s="2">
        <v>8.6752029999999994E-3</v>
      </c>
    </row>
    <row r="5630" spans="1:2">
      <c r="A5630" s="2" t="s">
        <v>17</v>
      </c>
      <c r="B5630" s="2">
        <v>5.503722E-3</v>
      </c>
    </row>
    <row r="5631" spans="1:2">
      <c r="A5631" s="2" t="s">
        <v>17</v>
      </c>
      <c r="B5631" s="2">
        <v>5.9844750000000004E-3</v>
      </c>
    </row>
    <row r="5632" spans="1:2">
      <c r="A5632" s="2" t="s">
        <v>17</v>
      </c>
      <c r="B5632" s="2">
        <v>6.4905459999999998E-3</v>
      </c>
    </row>
    <row r="5633" spans="1:2">
      <c r="A5633" s="2" t="s">
        <v>17</v>
      </c>
      <c r="B5633" s="2">
        <v>4.4415169999999999E-3</v>
      </c>
    </row>
    <row r="5634" spans="1:2">
      <c r="A5634" s="2" t="s">
        <v>17</v>
      </c>
      <c r="B5634" s="2">
        <v>2.834465E-3</v>
      </c>
    </row>
    <row r="5635" spans="1:2">
      <c r="A5635" s="2" t="s">
        <v>17</v>
      </c>
      <c r="B5635" s="2">
        <v>3.602152E-3</v>
      </c>
    </row>
    <row r="5636" spans="1:2">
      <c r="A5636" s="2" t="s">
        <v>17</v>
      </c>
      <c r="B5636" s="2">
        <v>2.7190280000000001E-3</v>
      </c>
    </row>
    <row r="5637" spans="1:2">
      <c r="A5637" s="2" t="s">
        <v>17</v>
      </c>
      <c r="B5637" s="2">
        <v>5.5941439999999997E-3</v>
      </c>
    </row>
    <row r="5638" spans="1:2">
      <c r="A5638" s="2" t="s">
        <v>17</v>
      </c>
      <c r="B5638" s="2">
        <v>3.4962499999999998E-3</v>
      </c>
    </row>
    <row r="5639" spans="1:2">
      <c r="A5639" s="2" t="s">
        <v>17</v>
      </c>
      <c r="B5639" s="2">
        <v>2.8393670000000002E-3</v>
      </c>
    </row>
    <row r="5640" spans="1:2">
      <c r="A5640" s="2" t="s">
        <v>17</v>
      </c>
      <c r="B5640" s="2">
        <v>1.8251949999999999E-3</v>
      </c>
    </row>
    <row r="5641" spans="1:2">
      <c r="A5641" s="2" t="s">
        <v>17</v>
      </c>
      <c r="B5641" s="2">
        <v>4.0409160000000003E-3</v>
      </c>
    </row>
    <row r="5642" spans="1:2">
      <c r="A5642" s="2" t="s">
        <v>17</v>
      </c>
      <c r="B5642" s="2">
        <v>4.315396E-3</v>
      </c>
    </row>
    <row r="5643" spans="1:2">
      <c r="A5643" s="2" t="s">
        <v>17</v>
      </c>
      <c r="B5643" s="2">
        <v>5.6924929999999999E-3</v>
      </c>
    </row>
    <row r="5644" spans="1:2">
      <c r="A5644" s="2" t="s">
        <v>17</v>
      </c>
      <c r="B5644" s="2">
        <v>3.7031410000000001E-3</v>
      </c>
    </row>
    <row r="5645" spans="1:2">
      <c r="A5645" s="2" t="s">
        <v>17</v>
      </c>
      <c r="B5645" s="2">
        <v>3.541064E-3</v>
      </c>
    </row>
    <row r="5646" spans="1:2">
      <c r="A5646" s="2" t="s">
        <v>17</v>
      </c>
      <c r="B5646" s="2">
        <v>3.0746689999999999E-3</v>
      </c>
    </row>
    <row r="5647" spans="1:2">
      <c r="A5647" s="2" t="s">
        <v>17</v>
      </c>
      <c r="B5647" s="2">
        <v>5.0700930000000003E-3</v>
      </c>
    </row>
    <row r="5648" spans="1:2">
      <c r="A5648" s="2" t="s">
        <v>17</v>
      </c>
      <c r="B5648" s="2">
        <v>3.959036E-3</v>
      </c>
    </row>
    <row r="5649" spans="1:2">
      <c r="A5649" s="2" t="s">
        <v>17</v>
      </c>
      <c r="B5649" s="2">
        <v>6.0452209999999999E-3</v>
      </c>
    </row>
    <row r="5650" spans="1:2">
      <c r="A5650" s="2" t="s">
        <v>17</v>
      </c>
      <c r="B5650" s="2">
        <v>4.8324379999999997E-3</v>
      </c>
    </row>
    <row r="5651" spans="1:2">
      <c r="A5651" s="2" t="s">
        <v>17</v>
      </c>
      <c r="B5651" s="2">
        <v>5.116677E-3</v>
      </c>
    </row>
    <row r="5652" spans="1:2">
      <c r="A5652" s="2" t="s">
        <v>17</v>
      </c>
      <c r="B5652" s="2">
        <v>1.9890419999999999E-3</v>
      </c>
    </row>
    <row r="5653" spans="1:2">
      <c r="A5653" s="2" t="s">
        <v>17</v>
      </c>
      <c r="B5653" s="2">
        <v>3.0982060000000001E-3</v>
      </c>
    </row>
    <row r="5654" spans="1:2">
      <c r="A5654" s="2" t="s">
        <v>17</v>
      </c>
      <c r="B5654" s="2">
        <v>3.763527E-3</v>
      </c>
    </row>
    <row r="5655" spans="1:2">
      <c r="A5655" s="2" t="s">
        <v>17</v>
      </c>
      <c r="B5655" s="2">
        <v>1.827888E-3</v>
      </c>
    </row>
    <row r="5656" spans="1:2">
      <c r="A5656" s="2" t="s">
        <v>17</v>
      </c>
      <c r="B5656" s="2">
        <v>5.2818420000000001E-3</v>
      </c>
    </row>
    <row r="5657" spans="1:2">
      <c r="A5657" s="2" t="s">
        <v>17</v>
      </c>
      <c r="B5657" s="2">
        <v>5.4302020000000003E-3</v>
      </c>
    </row>
    <row r="5658" spans="1:2">
      <c r="A5658" s="2" t="s">
        <v>17</v>
      </c>
      <c r="B5658" s="2">
        <v>3.794656E-3</v>
      </c>
    </row>
    <row r="5659" spans="1:2">
      <c r="A5659" s="2" t="s">
        <v>17</v>
      </c>
      <c r="B5659" s="2">
        <v>3.5846889999999998E-3</v>
      </c>
    </row>
    <row r="5660" spans="1:2">
      <c r="A5660" s="2" t="s">
        <v>17</v>
      </c>
      <c r="B5660" s="2">
        <v>3.2069020000000002E-3</v>
      </c>
    </row>
    <row r="5661" spans="1:2">
      <c r="A5661" s="2" t="s">
        <v>17</v>
      </c>
      <c r="B5661" s="2">
        <v>4.4139920000000003E-3</v>
      </c>
    </row>
    <row r="5662" spans="1:2">
      <c r="A5662" s="2" t="s">
        <v>17</v>
      </c>
      <c r="B5662" s="2">
        <v>3.5420959999999998E-3</v>
      </c>
    </row>
    <row r="5663" spans="1:2">
      <c r="A5663" s="2" t="s">
        <v>17</v>
      </c>
      <c r="B5663" s="2">
        <v>4.9632640000000002E-3</v>
      </c>
    </row>
    <row r="5664" spans="1:2">
      <c r="A5664" s="2" t="s">
        <v>17</v>
      </c>
      <c r="B5664" s="2">
        <v>2.623986E-3</v>
      </c>
    </row>
    <row r="5665" spans="1:2">
      <c r="A5665" s="2" t="s">
        <v>17</v>
      </c>
      <c r="B5665" s="2">
        <v>2.8817410000000002E-3</v>
      </c>
    </row>
    <row r="5666" spans="1:2">
      <c r="A5666" s="2" t="s">
        <v>17</v>
      </c>
      <c r="B5666" s="2">
        <v>3.7274579999999999E-3</v>
      </c>
    </row>
    <row r="5667" spans="1:2">
      <c r="A5667" s="2" t="s">
        <v>17</v>
      </c>
      <c r="B5667" s="2">
        <v>4.2443969999999996E-3</v>
      </c>
    </row>
    <row r="5668" spans="1:2">
      <c r="A5668" s="2" t="s">
        <v>17</v>
      </c>
      <c r="B5668" s="2">
        <v>4.0075249999999996E-3</v>
      </c>
    </row>
    <row r="5669" spans="1:2">
      <c r="A5669" s="2" t="s">
        <v>17</v>
      </c>
      <c r="B5669" s="2">
        <v>2.273593E-3</v>
      </c>
    </row>
    <row r="5670" spans="1:2">
      <c r="A5670" s="2" t="s">
        <v>17</v>
      </c>
      <c r="B5670" s="2">
        <v>4.0789620000000002E-3</v>
      </c>
    </row>
    <row r="5671" spans="1:2">
      <c r="A5671" s="2" t="s">
        <v>17</v>
      </c>
      <c r="B5671" s="2">
        <v>5.372707E-3</v>
      </c>
    </row>
    <row r="5672" spans="1:2">
      <c r="A5672" s="2" t="s">
        <v>17</v>
      </c>
      <c r="B5672" s="2">
        <v>4.3024710000000004E-3</v>
      </c>
    </row>
    <row r="5673" spans="1:2">
      <c r="A5673" s="2" t="s">
        <v>17</v>
      </c>
      <c r="B5673" s="2">
        <v>3.2527089999999999E-3</v>
      </c>
    </row>
    <row r="5674" spans="1:2">
      <c r="A5674" s="2" t="s">
        <v>17</v>
      </c>
      <c r="B5674" s="2">
        <v>5.3301629999999997E-3</v>
      </c>
    </row>
    <row r="5675" spans="1:2">
      <c r="A5675" s="2" t="s">
        <v>17</v>
      </c>
      <c r="B5675" s="2">
        <v>4.4925570000000003E-3</v>
      </c>
    </row>
    <row r="5676" spans="1:2">
      <c r="A5676" s="2" t="s">
        <v>17</v>
      </c>
      <c r="B5676" s="2">
        <v>3.6215980000000002E-3</v>
      </c>
    </row>
    <row r="5677" spans="1:2">
      <c r="A5677" s="2" t="s">
        <v>17</v>
      </c>
      <c r="B5677" s="2">
        <v>3.0931660000000001E-3</v>
      </c>
    </row>
    <row r="5678" spans="1:2">
      <c r="A5678" s="2" t="s">
        <v>17</v>
      </c>
      <c r="B5678" s="2">
        <v>3.7452319999999998E-3</v>
      </c>
    </row>
    <row r="5679" spans="1:2">
      <c r="A5679" s="2" t="s">
        <v>17</v>
      </c>
      <c r="B5679" s="2">
        <v>3.6880929999999999E-3</v>
      </c>
    </row>
    <row r="5680" spans="1:2">
      <c r="A5680" s="2" t="s">
        <v>17</v>
      </c>
      <c r="B5680" s="2">
        <v>3.2350690000000001E-3</v>
      </c>
    </row>
    <row r="5681" spans="1:2">
      <c r="A5681" s="2" t="s">
        <v>17</v>
      </c>
      <c r="B5681" s="2">
        <v>3.4566229999999998E-3</v>
      </c>
    </row>
    <row r="5682" spans="1:2">
      <c r="A5682" s="2" t="s">
        <v>17</v>
      </c>
      <c r="B5682" s="2">
        <v>3.3815529999999998E-3</v>
      </c>
    </row>
    <row r="5683" spans="1:2">
      <c r="A5683" s="2" t="s">
        <v>17</v>
      </c>
      <c r="B5683" s="2">
        <v>3.4853269999999999E-3</v>
      </c>
    </row>
    <row r="5684" spans="1:2">
      <c r="A5684" s="2" t="s">
        <v>17</v>
      </c>
      <c r="B5684" s="2">
        <v>2.7301930000000001E-3</v>
      </c>
    </row>
    <row r="5685" spans="1:2">
      <c r="A5685" s="2" t="s">
        <v>17</v>
      </c>
      <c r="B5685" s="2">
        <v>3.8855859999999999E-3</v>
      </c>
    </row>
    <row r="5686" spans="1:2">
      <c r="A5686" s="2" t="s">
        <v>17</v>
      </c>
      <c r="B5686" s="2">
        <v>4.3279499999999997E-3</v>
      </c>
    </row>
    <row r="5687" spans="1:2">
      <c r="A5687" s="2" t="s">
        <v>17</v>
      </c>
      <c r="B5687" s="2">
        <v>4.5594759999999998E-3</v>
      </c>
    </row>
    <row r="5688" spans="1:2">
      <c r="A5688" s="2" t="s">
        <v>17</v>
      </c>
      <c r="B5688" s="2">
        <v>5.0986709999999999E-3</v>
      </c>
    </row>
    <row r="5689" spans="1:2">
      <c r="A5689" s="2" t="s">
        <v>17</v>
      </c>
      <c r="B5689" s="2">
        <v>4.4646820000000002E-3</v>
      </c>
    </row>
    <row r="5690" spans="1:2">
      <c r="A5690" s="2" t="s">
        <v>17</v>
      </c>
      <c r="B5690" s="2">
        <v>3.5171180000000001E-3</v>
      </c>
    </row>
    <row r="5691" spans="1:2">
      <c r="A5691" s="2" t="s">
        <v>17</v>
      </c>
      <c r="B5691" s="2">
        <v>4.6273249999999998E-3</v>
      </c>
    </row>
    <row r="5692" spans="1:2">
      <c r="A5692" s="2" t="s">
        <v>17</v>
      </c>
      <c r="B5692" s="2">
        <v>4.2540939999999999E-3</v>
      </c>
    </row>
    <row r="5693" spans="1:2">
      <c r="A5693" s="2" t="s">
        <v>17</v>
      </c>
      <c r="B5693" s="2">
        <v>4.8376199999999999E-3</v>
      </c>
    </row>
    <row r="5694" spans="1:2">
      <c r="A5694" s="2" t="s">
        <v>17</v>
      </c>
      <c r="B5694" s="2">
        <v>4.793655E-3</v>
      </c>
    </row>
    <row r="5695" spans="1:2">
      <c r="A5695" s="2" t="s">
        <v>17</v>
      </c>
      <c r="B5695" s="2">
        <v>6.2979459999999996E-3</v>
      </c>
    </row>
    <row r="5696" spans="1:2">
      <c r="A5696" s="2" t="s">
        <v>17</v>
      </c>
      <c r="B5696" s="2">
        <v>3.0023189999999998E-3</v>
      </c>
    </row>
    <row r="5697" spans="1:2">
      <c r="A5697" s="2" t="s">
        <v>17</v>
      </c>
      <c r="B5697" s="2">
        <v>5.7633679999999996E-3</v>
      </c>
    </row>
    <row r="5698" spans="1:2">
      <c r="A5698" s="2" t="s">
        <v>17</v>
      </c>
      <c r="B5698" s="2">
        <v>4.8845019999999998E-3</v>
      </c>
    </row>
    <row r="5699" spans="1:2">
      <c r="A5699" s="2" t="s">
        <v>17</v>
      </c>
      <c r="B5699" s="2">
        <v>5.9834279999999998E-3</v>
      </c>
    </row>
    <row r="5700" spans="1:2">
      <c r="A5700" s="2" t="s">
        <v>17</v>
      </c>
      <c r="B5700" s="2">
        <v>6.2456589999999998E-3</v>
      </c>
    </row>
    <row r="5701" spans="1:2">
      <c r="A5701" s="2" t="s">
        <v>17</v>
      </c>
      <c r="B5701" s="2">
        <v>2.4198119999999999E-3</v>
      </c>
    </row>
    <row r="5702" spans="1:2">
      <c r="A5702" s="2" t="s">
        <v>17</v>
      </c>
      <c r="B5702" s="2">
        <v>5.0628610000000001E-3</v>
      </c>
    </row>
    <row r="5703" spans="1:2">
      <c r="A5703" s="2" t="s">
        <v>17</v>
      </c>
      <c r="B5703" s="2">
        <v>8.6752029999999994E-3</v>
      </c>
    </row>
    <row r="5704" spans="1:2">
      <c r="A5704" s="2" t="s">
        <v>17</v>
      </c>
      <c r="B5704" s="2">
        <v>5.5041939999999996E-3</v>
      </c>
    </row>
    <row r="5705" spans="1:2">
      <c r="A5705" s="2" t="s">
        <v>17</v>
      </c>
      <c r="B5705" s="2">
        <v>5.9844750000000004E-3</v>
      </c>
    </row>
    <row r="5706" spans="1:2">
      <c r="A5706" s="2" t="s">
        <v>17</v>
      </c>
      <c r="B5706" s="2">
        <v>5.8130680000000002E-3</v>
      </c>
    </row>
    <row r="5707" spans="1:2">
      <c r="A5707" s="2" t="s">
        <v>17</v>
      </c>
      <c r="B5707" s="2">
        <v>4.4415169999999999E-3</v>
      </c>
    </row>
    <row r="5708" spans="1:2">
      <c r="A5708" s="2" t="s">
        <v>17</v>
      </c>
      <c r="B5708" s="2">
        <v>2.6449529999999998E-3</v>
      </c>
    </row>
    <row r="5709" spans="1:2">
      <c r="A5709" s="2" t="s">
        <v>17</v>
      </c>
      <c r="B5709" s="2">
        <v>3.3769469999999999E-3</v>
      </c>
    </row>
    <row r="5710" spans="1:2">
      <c r="A5710" s="2" t="s">
        <v>17</v>
      </c>
      <c r="B5710" s="2">
        <v>3.1741650000000001E-3</v>
      </c>
    </row>
    <row r="5711" spans="1:2">
      <c r="A5711" s="2" t="s">
        <v>17</v>
      </c>
      <c r="B5711" s="2">
        <v>5.0980770000000003E-3</v>
      </c>
    </row>
    <row r="5712" spans="1:2">
      <c r="A5712" s="2" t="s">
        <v>17</v>
      </c>
      <c r="B5712" s="2">
        <v>3.1903980000000001E-3</v>
      </c>
    </row>
    <row r="5713" spans="1:2">
      <c r="A5713" s="2" t="s">
        <v>17</v>
      </c>
      <c r="B5713" s="2">
        <v>3.9441399999999996E-3</v>
      </c>
    </row>
    <row r="5714" spans="1:2">
      <c r="A5714" s="2" t="s">
        <v>17</v>
      </c>
      <c r="B5714" s="2">
        <v>1.832494E-3</v>
      </c>
    </row>
    <row r="5715" spans="1:2">
      <c r="A5715" s="2" t="s">
        <v>17</v>
      </c>
      <c r="B5715" s="2">
        <v>4.1424740000000002E-3</v>
      </c>
    </row>
    <row r="5716" spans="1:2">
      <c r="A5716" s="2" t="s">
        <v>17</v>
      </c>
      <c r="B5716" s="2">
        <v>4.1447460000000004E-3</v>
      </c>
    </row>
    <row r="5717" spans="1:2">
      <c r="A5717" s="2" t="s">
        <v>17</v>
      </c>
      <c r="B5717" s="2">
        <v>5.6581859999999999E-3</v>
      </c>
    </row>
    <row r="5718" spans="1:2">
      <c r="A5718" s="2" t="s">
        <v>17</v>
      </c>
      <c r="B5718" s="2">
        <v>3.5899439999999999E-3</v>
      </c>
    </row>
    <row r="5719" spans="1:2">
      <c r="A5719" s="2" t="s">
        <v>17</v>
      </c>
      <c r="B5719" s="2">
        <v>3.541064E-3</v>
      </c>
    </row>
    <row r="5720" spans="1:2">
      <c r="A5720" s="2" t="s">
        <v>17</v>
      </c>
      <c r="B5720" s="2">
        <v>3.137627E-3</v>
      </c>
    </row>
    <row r="5721" spans="1:2">
      <c r="A5721" s="2" t="s">
        <v>17</v>
      </c>
      <c r="B5721" s="2">
        <v>4.6370049999999996E-3</v>
      </c>
    </row>
    <row r="5722" spans="1:2">
      <c r="A5722" s="2" t="s">
        <v>17</v>
      </c>
      <c r="B5722" s="2">
        <v>3.9573270000000001E-3</v>
      </c>
    </row>
    <row r="5723" spans="1:2">
      <c r="A5723" s="2" t="s">
        <v>17</v>
      </c>
      <c r="B5723" s="2">
        <v>6.0452209999999999E-3</v>
      </c>
    </row>
    <row r="5724" spans="1:2">
      <c r="A5724" s="2" t="s">
        <v>17</v>
      </c>
      <c r="B5724" s="2">
        <v>4.8855679999999999E-3</v>
      </c>
    </row>
    <row r="5725" spans="1:2">
      <c r="A5725" s="2" t="s">
        <v>17</v>
      </c>
      <c r="B5725" s="2">
        <v>5.0371829999999998E-3</v>
      </c>
    </row>
    <row r="5726" spans="1:2">
      <c r="A5726" s="2" t="s">
        <v>17</v>
      </c>
      <c r="B5726" s="2">
        <v>2.3108040000000001E-3</v>
      </c>
    </row>
    <row r="5727" spans="1:2">
      <c r="A5727" s="2" t="s">
        <v>17</v>
      </c>
      <c r="B5727" s="2">
        <v>3.0448490000000001E-3</v>
      </c>
    </row>
    <row r="5728" spans="1:2">
      <c r="A5728" s="2" t="s">
        <v>17</v>
      </c>
      <c r="B5728" s="2">
        <v>3.4465709999999998E-3</v>
      </c>
    </row>
    <row r="5729" spans="1:2">
      <c r="A5729" s="2" t="s">
        <v>17</v>
      </c>
      <c r="B5729" s="2">
        <v>1.827888E-3</v>
      </c>
    </row>
    <row r="5730" spans="1:2">
      <c r="A5730" s="2" t="s">
        <v>17</v>
      </c>
      <c r="B5730" s="2">
        <v>5.2192419999999998E-3</v>
      </c>
    </row>
    <row r="5731" spans="1:2">
      <c r="A5731" s="2" t="s">
        <v>17</v>
      </c>
      <c r="B5731" s="2">
        <v>5.3377219999999996E-3</v>
      </c>
    </row>
    <row r="5732" spans="1:2">
      <c r="A5732" s="2" t="s">
        <v>17</v>
      </c>
      <c r="B5732" s="2">
        <v>3.794656E-3</v>
      </c>
    </row>
    <row r="5733" spans="1:2">
      <c r="A5733" s="2" t="s">
        <v>17</v>
      </c>
      <c r="B5733" s="2">
        <v>3.7727500000000001E-3</v>
      </c>
    </row>
    <row r="5734" spans="1:2">
      <c r="A5734" s="2" t="s">
        <v>17</v>
      </c>
      <c r="B5734" s="2">
        <v>3.2069020000000002E-3</v>
      </c>
    </row>
    <row r="5735" spans="1:2">
      <c r="A5735" s="2" t="s">
        <v>17</v>
      </c>
      <c r="B5735" s="2">
        <v>4.546385E-3</v>
      </c>
    </row>
    <row r="5736" spans="1:2">
      <c r="A5736" s="2" t="s">
        <v>17</v>
      </c>
      <c r="B5736" s="2">
        <v>3.5420959999999998E-3</v>
      </c>
    </row>
    <row r="5737" spans="1:2">
      <c r="A5737" s="2" t="s">
        <v>17</v>
      </c>
      <c r="B5737" s="2">
        <v>4.9632640000000002E-3</v>
      </c>
    </row>
    <row r="5738" spans="1:2">
      <c r="A5738" s="2" t="s">
        <v>17</v>
      </c>
      <c r="B5738" s="2">
        <v>2.623986E-3</v>
      </c>
    </row>
    <row r="5739" spans="1:2">
      <c r="A5739" s="2" t="s">
        <v>17</v>
      </c>
      <c r="B5739" s="2">
        <v>2.8817410000000002E-3</v>
      </c>
    </row>
    <row r="5740" spans="1:2">
      <c r="A5740" s="2" t="s">
        <v>17</v>
      </c>
      <c r="B5740" s="2">
        <v>3.6670520000000001E-3</v>
      </c>
    </row>
    <row r="5741" spans="1:2">
      <c r="A5741" s="2" t="s">
        <v>17</v>
      </c>
      <c r="B5741" s="2">
        <v>4.2443969999999996E-3</v>
      </c>
    </row>
    <row r="5742" spans="1:2">
      <c r="A5742" s="2" t="s">
        <v>17</v>
      </c>
      <c r="B5742" s="2">
        <v>3.9243519999999999E-3</v>
      </c>
    </row>
    <row r="5743" spans="1:2">
      <c r="A5743" s="2" t="s">
        <v>17</v>
      </c>
      <c r="B5743" s="2">
        <v>2.2852089999999999E-3</v>
      </c>
    </row>
    <row r="5744" spans="1:2">
      <c r="A5744" s="2" t="s">
        <v>17</v>
      </c>
      <c r="B5744" s="2">
        <v>4.0789620000000002E-3</v>
      </c>
    </row>
    <row r="5745" spans="1:2">
      <c r="A5745" s="2" t="s">
        <v>17</v>
      </c>
      <c r="B5745" s="2">
        <v>5.909844E-3</v>
      </c>
    </row>
    <row r="5746" spans="1:2">
      <c r="A5746" s="2" t="s">
        <v>17</v>
      </c>
      <c r="B5746" s="2">
        <v>4.5525950000000004E-3</v>
      </c>
    </row>
    <row r="5747" spans="1:2">
      <c r="A5747" s="2" t="s">
        <v>17</v>
      </c>
      <c r="B5747" s="2">
        <v>3.2527089999999999E-3</v>
      </c>
    </row>
    <row r="5748" spans="1:2">
      <c r="A5748" s="2" t="s">
        <v>17</v>
      </c>
      <c r="B5748" s="2">
        <v>5.3301629999999997E-3</v>
      </c>
    </row>
    <row r="5749" spans="1:2">
      <c r="A5749" s="2" t="s">
        <v>17</v>
      </c>
      <c r="B5749" s="2">
        <v>4.4925570000000003E-3</v>
      </c>
    </row>
    <row r="5750" spans="1:2">
      <c r="A5750" s="2" t="s">
        <v>17</v>
      </c>
      <c r="B5750" s="2">
        <v>3.6215980000000002E-3</v>
      </c>
    </row>
    <row r="5751" spans="1:2">
      <c r="A5751" s="2" t="s">
        <v>17</v>
      </c>
      <c r="B5751" s="2">
        <v>2.9104449999999998E-3</v>
      </c>
    </row>
    <row r="5752" spans="1:2">
      <c r="A5752" s="2" t="s">
        <v>17</v>
      </c>
      <c r="B5752" s="2">
        <v>3.7609200000000001E-3</v>
      </c>
    </row>
    <row r="5753" spans="1:2">
      <c r="A5753" s="2" t="s">
        <v>17</v>
      </c>
      <c r="B5753" s="2">
        <v>3.886591E-3</v>
      </c>
    </row>
    <row r="5754" spans="1:2">
      <c r="A5754" s="2" t="s">
        <v>17</v>
      </c>
      <c r="B5754" s="2">
        <v>3.2585259999999999E-3</v>
      </c>
    </row>
    <row r="5755" spans="1:2">
      <c r="A5755" s="2" t="s">
        <v>17</v>
      </c>
      <c r="B5755" s="2">
        <v>3.4079520000000001E-3</v>
      </c>
    </row>
    <row r="5756" spans="1:2">
      <c r="A5756" s="2" t="s">
        <v>17</v>
      </c>
      <c r="B5756" s="2">
        <v>3.4410550000000002E-3</v>
      </c>
    </row>
    <row r="5757" spans="1:2">
      <c r="A5757" s="2" t="s">
        <v>17</v>
      </c>
      <c r="B5757" s="2">
        <v>3.5005729999999999E-3</v>
      </c>
    </row>
    <row r="5758" spans="1:2">
      <c r="A5758" s="2" t="s">
        <v>17</v>
      </c>
      <c r="B5758" s="2">
        <v>2.6395889999999999E-3</v>
      </c>
    </row>
    <row r="5759" spans="1:2">
      <c r="A5759" s="2" t="s">
        <v>17</v>
      </c>
      <c r="B5759" s="2">
        <v>3.8291570000000001E-3</v>
      </c>
    </row>
    <row r="5760" spans="1:2">
      <c r="A5760" s="2" t="s">
        <v>17</v>
      </c>
      <c r="B5760" s="2">
        <v>4.3956109999999998E-3</v>
      </c>
    </row>
    <row r="5761" spans="1:2">
      <c r="A5761" s="2" t="s">
        <v>17</v>
      </c>
      <c r="B5761" s="2">
        <v>4.5594759999999998E-3</v>
      </c>
    </row>
    <row r="5762" spans="1:2">
      <c r="A5762" s="2" t="s">
        <v>17</v>
      </c>
      <c r="B5762" s="2">
        <v>5.0066879999999996E-3</v>
      </c>
    </row>
    <row r="5763" spans="1:2">
      <c r="A5763" s="2" t="s">
        <v>17</v>
      </c>
      <c r="B5763" s="2">
        <v>3.7039130000000001E-3</v>
      </c>
    </row>
    <row r="5764" spans="1:2">
      <c r="A5764" s="2" t="s">
        <v>17</v>
      </c>
      <c r="B5764" s="2">
        <v>3.817572E-3</v>
      </c>
    </row>
    <row r="5765" spans="1:2">
      <c r="A5765" s="2" t="s">
        <v>17</v>
      </c>
      <c r="B5765" s="2">
        <v>4.8410220000000004E-3</v>
      </c>
    </row>
    <row r="5766" spans="1:2">
      <c r="A5766" s="2" t="s">
        <v>17</v>
      </c>
      <c r="B5766" s="2">
        <v>4.2540939999999999E-3</v>
      </c>
    </row>
    <row r="5767" spans="1:2">
      <c r="A5767" s="2" t="s">
        <v>17</v>
      </c>
      <c r="B5767" s="2">
        <v>4.557106E-3</v>
      </c>
    </row>
    <row r="5768" spans="1:2">
      <c r="A5768" s="2" t="s">
        <v>17</v>
      </c>
      <c r="B5768" s="2">
        <v>4.793655E-3</v>
      </c>
    </row>
    <row r="5769" spans="1:2">
      <c r="A5769" s="2" t="s">
        <v>17</v>
      </c>
      <c r="B5769" s="2">
        <v>6.4756060000000001E-3</v>
      </c>
    </row>
    <row r="5770" spans="1:2">
      <c r="A5770" s="2" t="s">
        <v>17</v>
      </c>
      <c r="B5770" s="2">
        <v>3.0023189999999998E-3</v>
      </c>
    </row>
    <row r="5771" spans="1:2">
      <c r="A5771" s="2" t="s">
        <v>17</v>
      </c>
      <c r="B5771" s="2">
        <v>5.7633679999999996E-3</v>
      </c>
    </row>
    <row r="5772" spans="1:2">
      <c r="A5772" s="2" t="s">
        <v>17</v>
      </c>
      <c r="B5772" s="2">
        <v>4.7047640000000002E-3</v>
      </c>
    </row>
    <row r="5773" spans="1:2">
      <c r="A5773" s="2" t="s">
        <v>17</v>
      </c>
      <c r="B5773" s="2">
        <v>5.7644810000000001E-3</v>
      </c>
    </row>
    <row r="5774" spans="1:2">
      <c r="A5774" s="2" t="s">
        <v>17</v>
      </c>
      <c r="B5774" s="2">
        <v>6.2456589999999998E-3</v>
      </c>
    </row>
    <row r="5775" spans="1:2">
      <c r="A5775" s="2" t="s">
        <v>17</v>
      </c>
      <c r="B5775" s="2">
        <v>2.6179609999999998E-3</v>
      </c>
    </row>
    <row r="5776" spans="1:2">
      <c r="A5776" s="2" t="s">
        <v>17</v>
      </c>
      <c r="B5776" s="2">
        <v>5.0721539999999997E-3</v>
      </c>
    </row>
    <row r="5777" spans="1:2">
      <c r="A5777" s="2" t="s">
        <v>17</v>
      </c>
      <c r="B5777" s="2">
        <v>7.9711439999999995E-3</v>
      </c>
    </row>
    <row r="5778" spans="1:2">
      <c r="A5778" s="2" t="s">
        <v>17</v>
      </c>
      <c r="B5778" s="2">
        <v>5.8594210000000001E-3</v>
      </c>
    </row>
    <row r="5779" spans="1:2">
      <c r="A5779" s="2" t="s">
        <v>17</v>
      </c>
      <c r="B5779" s="2">
        <v>3.3522719999999999E-3</v>
      </c>
    </row>
    <row r="5780" spans="1:2">
      <c r="A5780" s="2" t="s">
        <v>17</v>
      </c>
      <c r="B5780" s="2">
        <v>5.8130680000000002E-3</v>
      </c>
    </row>
    <row r="5781" spans="1:2">
      <c r="A5781" s="2" t="s">
        <v>17</v>
      </c>
      <c r="B5781" s="2">
        <v>4.4415169999999999E-3</v>
      </c>
    </row>
    <row r="5782" spans="1:2">
      <c r="A5782" s="2" t="s">
        <v>17</v>
      </c>
      <c r="B5782" s="2">
        <v>2.437416E-3</v>
      </c>
    </row>
    <row r="5783" spans="1:2">
      <c r="A5783" s="2" t="s">
        <v>17</v>
      </c>
      <c r="B5783" s="2">
        <v>3.3769469999999999E-3</v>
      </c>
    </row>
    <row r="5784" spans="1:2">
      <c r="A5784" s="2" t="s">
        <v>17</v>
      </c>
      <c r="B5784" s="2">
        <v>2.7190280000000001E-3</v>
      </c>
    </row>
    <row r="5785" spans="1:2">
      <c r="A5785" s="2" t="s">
        <v>17</v>
      </c>
      <c r="B5785" s="2">
        <v>4.87689E-3</v>
      </c>
    </row>
    <row r="5786" spans="1:2">
      <c r="A5786" s="2" t="s">
        <v>17</v>
      </c>
      <c r="B5786" s="2">
        <v>2.9079850000000001E-3</v>
      </c>
    </row>
    <row r="5787" spans="1:2">
      <c r="A5787" s="2" t="s">
        <v>17</v>
      </c>
      <c r="B5787" s="2">
        <v>3.3029510000000002E-3</v>
      </c>
    </row>
    <row r="5788" spans="1:2">
      <c r="A5788" s="2" t="s">
        <v>17</v>
      </c>
      <c r="B5788" s="2">
        <v>2.0826540000000002E-3</v>
      </c>
    </row>
    <row r="5789" spans="1:2">
      <c r="A5789" s="2" t="s">
        <v>17</v>
      </c>
      <c r="B5789" s="2">
        <v>4.573138E-3</v>
      </c>
    </row>
    <row r="5790" spans="1:2">
      <c r="A5790" s="2" t="s">
        <v>17</v>
      </c>
      <c r="B5790" s="2">
        <v>3.967145E-3</v>
      </c>
    </row>
    <row r="5791" spans="1:2">
      <c r="A5791" s="2" t="s">
        <v>17</v>
      </c>
      <c r="B5791" s="2">
        <v>5.6055039999999999E-3</v>
      </c>
    </row>
    <row r="5792" spans="1:2">
      <c r="A5792" s="2" t="s">
        <v>17</v>
      </c>
      <c r="B5792" s="2">
        <v>3.5280580000000001E-3</v>
      </c>
    </row>
    <row r="5793" spans="1:2">
      <c r="A5793" s="2" t="s">
        <v>17</v>
      </c>
      <c r="B5793" s="2">
        <v>3.541064E-3</v>
      </c>
    </row>
    <row r="5794" spans="1:2">
      <c r="A5794" s="2" t="s">
        <v>17</v>
      </c>
      <c r="B5794" s="2">
        <v>3.137627E-3</v>
      </c>
    </row>
    <row r="5795" spans="1:2">
      <c r="A5795" s="2" t="s">
        <v>17</v>
      </c>
      <c r="B5795" s="2">
        <v>4.6370049999999996E-3</v>
      </c>
    </row>
    <row r="5796" spans="1:2">
      <c r="A5796" s="2" t="s">
        <v>17</v>
      </c>
      <c r="B5796" s="2">
        <v>3.9573270000000001E-3</v>
      </c>
    </row>
    <row r="5797" spans="1:2">
      <c r="A5797" s="2" t="s">
        <v>17</v>
      </c>
      <c r="B5797" s="2">
        <v>5.6989409999999999E-3</v>
      </c>
    </row>
    <row r="5798" spans="1:2">
      <c r="A5798" s="2" t="s">
        <v>17</v>
      </c>
      <c r="B5798" s="2">
        <v>4.8855679999999999E-3</v>
      </c>
    </row>
    <row r="5799" spans="1:2">
      <c r="A5799" s="2" t="s">
        <v>17</v>
      </c>
      <c r="B5799" s="2">
        <v>5.0024090000000002E-3</v>
      </c>
    </row>
    <row r="5800" spans="1:2">
      <c r="A5800" s="2" t="s">
        <v>17</v>
      </c>
      <c r="B5800" s="2">
        <v>2.651928E-3</v>
      </c>
    </row>
    <row r="5801" spans="1:2">
      <c r="A5801" s="2" t="s">
        <v>17</v>
      </c>
      <c r="B5801" s="2">
        <v>2.8547749999999999E-3</v>
      </c>
    </row>
    <row r="5802" spans="1:2">
      <c r="A5802" s="2" t="s">
        <v>17</v>
      </c>
      <c r="B5802" s="2">
        <v>3.6110270000000002E-3</v>
      </c>
    </row>
    <row r="5803" spans="1:2">
      <c r="A5803" s="2" t="s">
        <v>17</v>
      </c>
      <c r="B5803" s="2">
        <v>1.769521E-3</v>
      </c>
    </row>
    <row r="5804" spans="1:2">
      <c r="A5804" s="2" t="s">
        <v>17</v>
      </c>
      <c r="B5804" s="2">
        <v>4.6391729999999999E-3</v>
      </c>
    </row>
    <row r="5805" spans="1:2">
      <c r="A5805" s="2" t="s">
        <v>17</v>
      </c>
      <c r="B5805" s="2">
        <v>5.3377219999999996E-3</v>
      </c>
    </row>
    <row r="5806" spans="1:2">
      <c r="A5806" s="2" t="s">
        <v>17</v>
      </c>
      <c r="B5806" s="2">
        <v>3.794656E-3</v>
      </c>
    </row>
    <row r="5807" spans="1:2">
      <c r="A5807" s="2" t="s">
        <v>17</v>
      </c>
      <c r="B5807" s="2">
        <v>3.865851E-3</v>
      </c>
    </row>
    <row r="5808" spans="1:2">
      <c r="A5808" s="2" t="s">
        <v>17</v>
      </c>
      <c r="B5808" s="2">
        <v>3.208093E-3</v>
      </c>
    </row>
    <row r="5809" spans="1:2">
      <c r="A5809" s="2" t="s">
        <v>17</v>
      </c>
      <c r="B5809" s="2">
        <v>4.546385E-3</v>
      </c>
    </row>
    <row r="5810" spans="1:2">
      <c r="A5810" s="2" t="s">
        <v>17</v>
      </c>
      <c r="B5810" s="2">
        <v>3.7916450000000002E-3</v>
      </c>
    </row>
    <row r="5811" spans="1:2">
      <c r="A5811" s="2" t="s">
        <v>17</v>
      </c>
      <c r="B5811" s="2">
        <v>4.8969449999999998E-3</v>
      </c>
    </row>
    <row r="5812" spans="1:2">
      <c r="A5812" s="2" t="s">
        <v>17</v>
      </c>
      <c r="B5812" s="2">
        <v>1.947294E-3</v>
      </c>
    </row>
    <row r="5813" spans="1:2">
      <c r="A5813" s="2" t="s">
        <v>17</v>
      </c>
      <c r="B5813" s="2">
        <v>2.9509240000000002E-3</v>
      </c>
    </row>
    <row r="5814" spans="1:2">
      <c r="A5814" s="2" t="s">
        <v>17</v>
      </c>
      <c r="B5814" s="2">
        <v>3.6670520000000001E-3</v>
      </c>
    </row>
    <row r="5815" spans="1:2">
      <c r="A5815" s="2" t="s">
        <v>17</v>
      </c>
      <c r="B5815" s="2">
        <v>4.3412920000000001E-3</v>
      </c>
    </row>
    <row r="5816" spans="1:2">
      <c r="A5816" s="2" t="s">
        <v>17</v>
      </c>
      <c r="B5816" s="2">
        <v>3.9243519999999999E-3</v>
      </c>
    </row>
    <row r="5817" spans="1:2">
      <c r="A5817" s="2" t="s">
        <v>17</v>
      </c>
      <c r="B5817" s="2">
        <v>2.4545959999999999E-3</v>
      </c>
    </row>
    <row r="5818" spans="1:2">
      <c r="A5818" s="2" t="s">
        <v>17</v>
      </c>
      <c r="B5818" s="2">
        <v>3.9066880000000002E-3</v>
      </c>
    </row>
    <row r="5819" spans="1:2">
      <c r="A5819" s="2" t="s">
        <v>17</v>
      </c>
      <c r="B5819" s="2">
        <v>5.372707E-3</v>
      </c>
    </row>
    <row r="5820" spans="1:2">
      <c r="A5820" s="2" t="s">
        <v>17</v>
      </c>
      <c r="B5820" s="2">
        <v>4.5228869999999997E-3</v>
      </c>
    </row>
    <row r="5821" spans="1:2">
      <c r="A5821" s="2" t="s">
        <v>17</v>
      </c>
      <c r="B5821" s="2">
        <v>3.074813E-3</v>
      </c>
    </row>
    <row r="5822" spans="1:2">
      <c r="A5822" s="2" t="s">
        <v>17</v>
      </c>
      <c r="B5822" s="2">
        <v>4.5043640000000003E-3</v>
      </c>
    </row>
    <row r="5823" spans="1:2">
      <c r="A5823" s="2" t="s">
        <v>17</v>
      </c>
      <c r="B5823" s="2">
        <v>4.4925570000000003E-3</v>
      </c>
    </row>
    <row r="5824" spans="1:2">
      <c r="A5824" s="2" t="s">
        <v>17</v>
      </c>
      <c r="B5824" s="2">
        <v>3.2651590000000001E-3</v>
      </c>
    </row>
    <row r="5825" spans="1:2">
      <c r="A5825" s="2" t="s">
        <v>17</v>
      </c>
      <c r="B5825" s="2">
        <v>2.9104449999999998E-3</v>
      </c>
    </row>
    <row r="5826" spans="1:2">
      <c r="A5826" s="2" t="s">
        <v>17</v>
      </c>
      <c r="B5826" s="2">
        <v>3.7609200000000001E-3</v>
      </c>
    </row>
    <row r="5827" spans="1:2">
      <c r="A5827" s="2" t="s">
        <v>17</v>
      </c>
      <c r="B5827" s="2">
        <v>3.6880929999999999E-3</v>
      </c>
    </row>
    <row r="5828" spans="1:2">
      <c r="A5828" s="2" t="s">
        <v>17</v>
      </c>
      <c r="B5828" s="2">
        <v>3.4092250000000001E-3</v>
      </c>
    </row>
    <row r="5829" spans="1:2">
      <c r="A5829" s="2" t="s">
        <v>17</v>
      </c>
      <c r="B5829" s="2">
        <v>3.4566229999999998E-3</v>
      </c>
    </row>
    <row r="5830" spans="1:2">
      <c r="A5830" s="2" t="s">
        <v>17</v>
      </c>
      <c r="B5830" s="2">
        <v>4.1330849999999999E-3</v>
      </c>
    </row>
    <row r="5831" spans="1:2">
      <c r="A5831" s="2" t="s">
        <v>17</v>
      </c>
      <c r="B5831" s="2">
        <v>3.7590290000000001E-3</v>
      </c>
    </row>
    <row r="5832" spans="1:2">
      <c r="A5832" s="2" t="s">
        <v>17</v>
      </c>
      <c r="B5832" s="2">
        <v>2.6395889999999999E-3</v>
      </c>
    </row>
    <row r="5833" spans="1:2">
      <c r="A5833" s="2" t="s">
        <v>17</v>
      </c>
      <c r="B5833" s="2">
        <v>2.7054969999999998E-3</v>
      </c>
    </row>
    <row r="5834" spans="1:2">
      <c r="A5834" s="2" t="s">
        <v>17</v>
      </c>
      <c r="B5834" s="2">
        <v>4.3956109999999998E-3</v>
      </c>
    </row>
    <row r="5835" spans="1:2">
      <c r="A5835" s="2" t="s">
        <v>17</v>
      </c>
      <c r="B5835" s="2">
        <v>4.5486069999999997E-3</v>
      </c>
    </row>
    <row r="5836" spans="1:2">
      <c r="A5836" s="2" t="s">
        <v>17</v>
      </c>
      <c r="B5836" s="2">
        <v>5.0066879999999996E-3</v>
      </c>
    </row>
    <row r="5837" spans="1:2">
      <c r="A5837" s="2" t="s">
        <v>17</v>
      </c>
      <c r="B5837" s="2">
        <v>3.7039130000000001E-3</v>
      </c>
    </row>
    <row r="5838" spans="1:2">
      <c r="A5838" s="2" t="s">
        <v>17</v>
      </c>
      <c r="B5838" s="2">
        <v>3.5171180000000001E-3</v>
      </c>
    </row>
    <row r="5839" spans="1:2">
      <c r="A5839" s="2" t="s">
        <v>17</v>
      </c>
      <c r="B5839" s="2">
        <v>4.9582899999999997E-3</v>
      </c>
    </row>
    <row r="5840" spans="1:2">
      <c r="A5840" s="2" t="s">
        <v>17</v>
      </c>
      <c r="B5840" s="2">
        <v>4.3732959999999996E-3</v>
      </c>
    </row>
    <row r="5841" spans="1:2">
      <c r="A5841" s="2" t="s">
        <v>17</v>
      </c>
      <c r="B5841" s="2">
        <v>4.557106E-3</v>
      </c>
    </row>
    <row r="5842" spans="1:2">
      <c r="A5842" s="2" t="s">
        <v>17</v>
      </c>
      <c r="B5842" s="2">
        <v>4.8132790000000002E-3</v>
      </c>
    </row>
    <row r="5843" spans="1:2">
      <c r="A5843" s="2" t="s">
        <v>17</v>
      </c>
      <c r="B5843" s="2">
        <v>6.4756060000000001E-3</v>
      </c>
    </row>
    <row r="5844" spans="1:2">
      <c r="A5844" s="2" t="s">
        <v>17</v>
      </c>
      <c r="B5844" s="2">
        <v>3.0023189999999998E-3</v>
      </c>
    </row>
    <row r="5845" spans="1:2">
      <c r="A5845" s="2" t="s">
        <v>17</v>
      </c>
      <c r="B5845" s="2">
        <v>5.6230300000000002E-3</v>
      </c>
    </row>
    <row r="5846" spans="1:2">
      <c r="A5846" s="2" t="s">
        <v>17</v>
      </c>
      <c r="B5846" s="2">
        <v>4.7047640000000002E-3</v>
      </c>
    </row>
    <row r="5847" spans="1:2">
      <c r="A5847" s="2" t="s">
        <v>17</v>
      </c>
      <c r="B5847" s="2">
        <v>5.9834279999999998E-3</v>
      </c>
    </row>
    <row r="5848" spans="1:2">
      <c r="A5848" s="2" t="s">
        <v>17</v>
      </c>
      <c r="B5848" s="2">
        <v>6.2456589999999998E-3</v>
      </c>
    </row>
    <row r="5849" spans="1:2">
      <c r="A5849" s="2" t="s">
        <v>17</v>
      </c>
      <c r="B5849" s="2">
        <v>3.008026E-3</v>
      </c>
    </row>
    <row r="5850" spans="1:2">
      <c r="A5850" s="2" t="s">
        <v>17</v>
      </c>
      <c r="B5850" s="2">
        <v>5.0721539999999997E-3</v>
      </c>
    </row>
    <row r="5851" spans="1:2">
      <c r="A5851" s="2" t="s">
        <v>17</v>
      </c>
      <c r="B5851" s="2">
        <v>8.6752029999999994E-3</v>
      </c>
    </row>
    <row r="5852" spans="1:2">
      <c r="A5852" s="2" t="s">
        <v>17</v>
      </c>
      <c r="B5852" s="2">
        <v>6.162626E-3</v>
      </c>
    </row>
    <row r="5853" spans="1:2">
      <c r="A5853" s="2" t="s">
        <v>17</v>
      </c>
      <c r="B5853" s="2">
        <v>3.2008309999999999E-3</v>
      </c>
    </row>
    <row r="5854" spans="1:2">
      <c r="A5854" s="2" t="s">
        <v>17</v>
      </c>
      <c r="B5854" s="2">
        <v>6.1247879999999999E-3</v>
      </c>
    </row>
    <row r="5855" spans="1:2">
      <c r="A5855" s="2" t="s">
        <v>17</v>
      </c>
      <c r="B5855" s="2">
        <v>4.104959E-3</v>
      </c>
    </row>
    <row r="5856" spans="1:2">
      <c r="A5856" s="2" t="s">
        <v>17</v>
      </c>
      <c r="B5856" s="2">
        <v>2.437416E-3</v>
      </c>
    </row>
    <row r="5857" spans="1:2">
      <c r="A5857" s="2" t="s">
        <v>17</v>
      </c>
      <c r="B5857" s="2">
        <v>3.4785760000000002E-3</v>
      </c>
    </row>
    <row r="5858" spans="1:2">
      <c r="A5858" s="2" t="s">
        <v>17</v>
      </c>
      <c r="B5858" s="2">
        <v>3.1117369999999998E-3</v>
      </c>
    </row>
    <row r="5859" spans="1:2">
      <c r="A5859" s="2" t="s">
        <v>17</v>
      </c>
      <c r="B5859" s="2">
        <v>4.5405990000000002E-3</v>
      </c>
    </row>
    <row r="5860" spans="1:2">
      <c r="A5860" s="2" t="s">
        <v>17</v>
      </c>
      <c r="B5860" s="2">
        <v>2.987375E-3</v>
      </c>
    </row>
    <row r="5861" spans="1:2">
      <c r="A5861" s="2" t="s">
        <v>17</v>
      </c>
      <c r="B5861" s="2">
        <v>3.661026E-3</v>
      </c>
    </row>
    <row r="5862" spans="1:2">
      <c r="A5862" s="2" t="s">
        <v>17</v>
      </c>
      <c r="B5862" s="2">
        <v>2.0826540000000002E-3</v>
      </c>
    </row>
    <row r="5863" spans="1:2">
      <c r="A5863" s="2" t="s">
        <v>17</v>
      </c>
      <c r="B5863" s="2">
        <v>4.573138E-3</v>
      </c>
    </row>
    <row r="5864" spans="1:2">
      <c r="A5864" s="2" t="s">
        <v>17</v>
      </c>
      <c r="B5864" s="2">
        <v>3.7790950000000001E-3</v>
      </c>
    </row>
    <row r="5865" spans="1:2">
      <c r="A5865" s="2" t="s">
        <v>17</v>
      </c>
      <c r="B5865" s="2">
        <v>5.0769379999999996E-3</v>
      </c>
    </row>
    <row r="5866" spans="1:2">
      <c r="A5866" s="2" t="s">
        <v>17</v>
      </c>
      <c r="B5866" s="2">
        <v>3.6887220000000002E-3</v>
      </c>
    </row>
    <row r="5867" spans="1:2">
      <c r="A5867" s="2" t="s">
        <v>17</v>
      </c>
      <c r="B5867" s="2">
        <v>3.541715E-3</v>
      </c>
    </row>
    <row r="5868" spans="1:2">
      <c r="A5868" s="2" t="s">
        <v>17</v>
      </c>
      <c r="B5868" s="2">
        <v>3.3577020000000002E-3</v>
      </c>
    </row>
    <row r="5869" spans="1:2">
      <c r="A5869" s="2" t="s">
        <v>17</v>
      </c>
      <c r="B5869" s="2">
        <v>4.5475619999999998E-3</v>
      </c>
    </row>
    <row r="5870" spans="1:2">
      <c r="A5870" s="2" t="s">
        <v>17</v>
      </c>
      <c r="B5870" s="2">
        <v>3.9573270000000001E-3</v>
      </c>
    </row>
    <row r="5871" spans="1:2">
      <c r="A5871" s="2" t="s">
        <v>17</v>
      </c>
      <c r="B5871" s="2">
        <v>5.6989409999999999E-3</v>
      </c>
    </row>
    <row r="5872" spans="1:2">
      <c r="A5872" s="2" t="s">
        <v>17</v>
      </c>
      <c r="B5872" s="2">
        <v>4.8912360000000002E-3</v>
      </c>
    </row>
    <row r="5873" spans="1:2">
      <c r="A5873" s="2" t="s">
        <v>17</v>
      </c>
      <c r="B5873" s="2">
        <v>4.8425639999999997E-3</v>
      </c>
    </row>
    <row r="5874" spans="1:2">
      <c r="A5874" s="2" t="s">
        <v>17</v>
      </c>
      <c r="B5874" s="2">
        <v>3.0828829999999998E-3</v>
      </c>
    </row>
    <row r="5875" spans="1:2">
      <c r="A5875" s="2" t="s">
        <v>17</v>
      </c>
      <c r="B5875" s="2">
        <v>2.8547749999999999E-3</v>
      </c>
    </row>
    <row r="5876" spans="1:2">
      <c r="A5876" s="2" t="s">
        <v>17</v>
      </c>
      <c r="B5876" s="2">
        <v>3.6110270000000002E-3</v>
      </c>
    </row>
    <row r="5877" spans="1:2">
      <c r="A5877" s="2" t="s">
        <v>17</v>
      </c>
      <c r="B5877" s="2">
        <v>1.6469989999999999E-3</v>
      </c>
    </row>
    <row r="5878" spans="1:2">
      <c r="A5878" s="2" t="s">
        <v>17</v>
      </c>
      <c r="B5878" s="2">
        <v>4.5300480000000001E-3</v>
      </c>
    </row>
    <row r="5879" spans="1:2">
      <c r="A5879" s="2" t="s">
        <v>17</v>
      </c>
      <c r="B5879" s="2">
        <v>5.3992179999999999E-3</v>
      </c>
    </row>
    <row r="5880" spans="1:2">
      <c r="A5880" s="2" t="s">
        <v>17</v>
      </c>
      <c r="B5880" s="2">
        <v>3.671395E-3</v>
      </c>
    </row>
    <row r="5881" spans="1:2">
      <c r="A5881" s="2" t="s">
        <v>17</v>
      </c>
      <c r="B5881" s="2">
        <v>4.0350869999999997E-3</v>
      </c>
    </row>
    <row r="5882" spans="1:2">
      <c r="A5882" s="2" t="s">
        <v>17</v>
      </c>
      <c r="B5882" s="2">
        <v>3.2245020000000002E-3</v>
      </c>
    </row>
    <row r="5883" spans="1:2">
      <c r="A5883" s="2" t="s">
        <v>17</v>
      </c>
      <c r="B5883" s="2">
        <v>4.546385E-3</v>
      </c>
    </row>
    <row r="5884" spans="1:2">
      <c r="A5884" s="2" t="s">
        <v>17</v>
      </c>
      <c r="B5884" s="2">
        <v>3.5420959999999998E-3</v>
      </c>
    </row>
    <row r="5885" spans="1:2">
      <c r="A5885" s="2" t="s">
        <v>17</v>
      </c>
      <c r="B5885" s="2">
        <v>3.6015449999999998E-3</v>
      </c>
    </row>
    <row r="5886" spans="1:2">
      <c r="A5886" s="2" t="s">
        <v>17</v>
      </c>
      <c r="B5886" s="2">
        <v>1.947294E-3</v>
      </c>
    </row>
    <row r="5887" spans="1:2">
      <c r="A5887" s="2" t="s">
        <v>17</v>
      </c>
      <c r="B5887" s="2">
        <v>3.0117910000000002E-3</v>
      </c>
    </row>
    <row r="5888" spans="1:2">
      <c r="A5888" s="2" t="s">
        <v>17</v>
      </c>
      <c r="B5888" s="2">
        <v>3.6670520000000001E-3</v>
      </c>
    </row>
    <row r="5889" spans="1:2">
      <c r="A5889" s="2" t="s">
        <v>17</v>
      </c>
      <c r="B5889" s="2">
        <v>4.6696469999999999E-3</v>
      </c>
    </row>
    <row r="5890" spans="1:2">
      <c r="A5890" s="2" t="s">
        <v>17</v>
      </c>
      <c r="B5890" s="2">
        <v>4.0075249999999996E-3</v>
      </c>
    </row>
    <row r="5891" spans="1:2">
      <c r="A5891" s="2" t="s">
        <v>17</v>
      </c>
      <c r="B5891" s="2">
        <v>2.5847629999999999E-3</v>
      </c>
    </row>
    <row r="5892" spans="1:2">
      <c r="A5892" s="2" t="s">
        <v>17</v>
      </c>
      <c r="B5892" s="2">
        <v>3.8508570000000001E-3</v>
      </c>
    </row>
    <row r="5893" spans="1:2">
      <c r="A5893" s="2" t="s">
        <v>17</v>
      </c>
      <c r="B5893" s="2">
        <v>5.909844E-3</v>
      </c>
    </row>
    <row r="5894" spans="1:2">
      <c r="A5894" s="2" t="s">
        <v>17</v>
      </c>
      <c r="B5894" s="2">
        <v>4.5525950000000004E-3</v>
      </c>
    </row>
    <row r="5895" spans="1:2">
      <c r="A5895" s="2" t="s">
        <v>17</v>
      </c>
      <c r="B5895" s="2">
        <v>2.8021579999999999E-3</v>
      </c>
    </row>
    <row r="5896" spans="1:2">
      <c r="A5896" s="2" t="s">
        <v>17</v>
      </c>
      <c r="B5896" s="2">
        <v>4.5043640000000003E-3</v>
      </c>
    </row>
    <row r="5897" spans="1:2">
      <c r="A5897" s="2" t="s">
        <v>17</v>
      </c>
      <c r="B5897" s="2">
        <v>5.0365820000000004E-3</v>
      </c>
    </row>
    <row r="5898" spans="1:2">
      <c r="A5898" s="2" t="s">
        <v>17</v>
      </c>
      <c r="B5898" s="2">
        <v>3.8093720000000001E-3</v>
      </c>
    </row>
    <row r="5899" spans="1:2">
      <c r="A5899" s="2" t="s">
        <v>17</v>
      </c>
      <c r="B5899" s="2">
        <v>2.9375500000000001E-3</v>
      </c>
    </row>
    <row r="5900" spans="1:2">
      <c r="A5900" s="2" t="s">
        <v>17</v>
      </c>
      <c r="B5900" s="2">
        <v>4.1370069999999998E-3</v>
      </c>
    </row>
    <row r="5901" spans="1:2">
      <c r="A5901" s="2" t="s">
        <v>17</v>
      </c>
      <c r="B5901" s="2">
        <v>3.7647760000000001E-3</v>
      </c>
    </row>
    <row r="5902" spans="1:2">
      <c r="A5902" s="2" t="s">
        <v>17</v>
      </c>
      <c r="B5902" s="2">
        <v>3.5136870000000001E-3</v>
      </c>
    </row>
    <row r="5903" spans="1:2">
      <c r="A5903" s="2" t="s">
        <v>17</v>
      </c>
      <c r="B5903" s="2">
        <v>3.5669080000000001E-3</v>
      </c>
    </row>
    <row r="5904" spans="1:2">
      <c r="A5904" s="2" t="s">
        <v>17</v>
      </c>
      <c r="B5904" s="2">
        <v>4.1330849999999999E-3</v>
      </c>
    </row>
    <row r="5905" spans="1:2">
      <c r="A5905" s="2" t="s">
        <v>17</v>
      </c>
      <c r="B5905" s="2">
        <v>3.6694000000000002E-3</v>
      </c>
    </row>
    <row r="5906" spans="1:2">
      <c r="A5906" s="2" t="s">
        <v>17</v>
      </c>
      <c r="B5906" s="2">
        <v>2.7301930000000001E-3</v>
      </c>
    </row>
    <row r="5907" spans="1:2">
      <c r="A5907" s="2" t="s">
        <v>17</v>
      </c>
      <c r="B5907" s="2">
        <v>2.4636279999999998E-3</v>
      </c>
    </row>
    <row r="5908" spans="1:2">
      <c r="A5908" s="2" t="s">
        <v>17</v>
      </c>
      <c r="B5908" s="2">
        <v>4.3956109999999998E-3</v>
      </c>
    </row>
    <row r="5909" spans="1:2">
      <c r="A5909" s="2" t="s">
        <v>17</v>
      </c>
      <c r="B5909" s="2">
        <v>3.57107E-3</v>
      </c>
    </row>
    <row r="5910" spans="1:2">
      <c r="A5910" s="2" t="s">
        <v>17</v>
      </c>
      <c r="B5910" s="2">
        <v>5.0066879999999996E-3</v>
      </c>
    </row>
    <row r="5911" spans="1:2">
      <c r="A5911" s="2" t="s">
        <v>17</v>
      </c>
      <c r="B5911" s="2">
        <v>3.7039130000000001E-3</v>
      </c>
    </row>
    <row r="5912" spans="1:2">
      <c r="A5912" s="2" t="s">
        <v>17</v>
      </c>
      <c r="B5912" s="2">
        <v>3.2800780000000001E-3</v>
      </c>
    </row>
    <row r="5913" spans="1:2">
      <c r="A5913" s="2" t="s">
        <v>17</v>
      </c>
      <c r="B5913" s="2">
        <v>4.9582899999999997E-3</v>
      </c>
    </row>
    <row r="5914" spans="1:2">
      <c r="A5914" s="2" t="s">
        <v>17</v>
      </c>
      <c r="B5914" s="2">
        <v>4.6900650000000002E-3</v>
      </c>
    </row>
    <row r="5915" spans="1:2">
      <c r="A5915" s="2" t="s">
        <v>17</v>
      </c>
      <c r="B5915" s="2">
        <v>4.8376199999999999E-3</v>
      </c>
    </row>
    <row r="5916" spans="1:2">
      <c r="A5916" s="2" t="s">
        <v>17</v>
      </c>
      <c r="B5916" s="2">
        <v>4.8132790000000002E-3</v>
      </c>
    </row>
    <row r="5917" spans="1:2">
      <c r="A5917" s="2" t="s">
        <v>17</v>
      </c>
      <c r="B5917" s="2">
        <v>6.6108030000000002E-3</v>
      </c>
    </row>
    <row r="5918" spans="1:2">
      <c r="A5918" s="2" t="s">
        <v>17</v>
      </c>
      <c r="B5918" s="2">
        <v>2.7594160000000002E-3</v>
      </c>
    </row>
    <row r="5919" spans="1:2">
      <c r="A5919" s="2" t="s">
        <v>17</v>
      </c>
      <c r="B5919" s="2">
        <v>5.5206379999999996E-3</v>
      </c>
    </row>
    <row r="5920" spans="1:2">
      <c r="A5920" s="2" t="s">
        <v>17</v>
      </c>
      <c r="B5920" s="2">
        <v>4.8845019999999998E-3</v>
      </c>
    </row>
    <row r="5921" spans="1:2">
      <c r="A5921" s="2" t="s">
        <v>17</v>
      </c>
      <c r="B5921" s="2">
        <v>5.9834279999999998E-3</v>
      </c>
    </row>
    <row r="5922" spans="1:2">
      <c r="A5922" s="2" t="s">
        <v>17</v>
      </c>
      <c r="B5922" s="2">
        <v>6.2456589999999998E-3</v>
      </c>
    </row>
    <row r="5923" spans="1:2">
      <c r="A5923" s="2" t="s">
        <v>17</v>
      </c>
      <c r="B5923" s="2">
        <v>3.008026E-3</v>
      </c>
    </row>
    <row r="5924" spans="1:2">
      <c r="A5924" s="2" t="s">
        <v>17</v>
      </c>
      <c r="B5924" s="2">
        <v>5.1416439999999999E-3</v>
      </c>
    </row>
    <row r="5925" spans="1:2">
      <c r="A5925" s="2" t="s">
        <v>17</v>
      </c>
      <c r="B5925" s="2">
        <v>7.9711439999999995E-3</v>
      </c>
    </row>
    <row r="5926" spans="1:2">
      <c r="A5926" s="2" t="s">
        <v>17</v>
      </c>
      <c r="B5926" s="2">
        <v>6.162626E-3</v>
      </c>
    </row>
    <row r="5927" spans="1:2">
      <c r="A5927" s="2" t="s">
        <v>17</v>
      </c>
      <c r="B5927" s="2">
        <v>2.9127480000000002E-3</v>
      </c>
    </row>
    <row r="5928" spans="1:2">
      <c r="A5928" s="2" t="s">
        <v>17</v>
      </c>
      <c r="B5928" s="2">
        <v>6.1247879999999999E-3</v>
      </c>
    </row>
    <row r="5929" spans="1:2">
      <c r="A5929" s="2" t="s">
        <v>17</v>
      </c>
      <c r="B5929" s="2">
        <v>4.104959E-3</v>
      </c>
    </row>
    <row r="5930" spans="1:2">
      <c r="A5930" s="2" t="s">
        <v>17</v>
      </c>
      <c r="B5930" s="2">
        <v>1.7801589999999999E-3</v>
      </c>
    </row>
    <row r="5931" spans="1:2">
      <c r="A5931" s="2" t="s">
        <v>17</v>
      </c>
      <c r="B5931" s="2">
        <v>3.4785760000000002E-3</v>
      </c>
    </row>
    <row r="5932" spans="1:2">
      <c r="A5932" s="2" t="s">
        <v>17</v>
      </c>
      <c r="B5932" s="2">
        <v>3.1117369999999998E-3</v>
      </c>
    </row>
    <row r="5933" spans="1:2">
      <c r="A5933" s="2" t="s">
        <v>17</v>
      </c>
      <c r="B5933" s="2">
        <v>4.5016370000000002E-3</v>
      </c>
    </row>
    <row r="5934" spans="1:2">
      <c r="A5934" s="2" t="s">
        <v>17</v>
      </c>
      <c r="B5934" s="2">
        <v>2.987375E-3</v>
      </c>
    </row>
    <row r="5935" spans="1:2">
      <c r="A5935" s="2" t="s">
        <v>17</v>
      </c>
      <c r="B5935" s="2">
        <v>3.661026E-3</v>
      </c>
    </row>
    <row r="5936" spans="1:2">
      <c r="A5936" s="2" t="s">
        <v>17</v>
      </c>
      <c r="B5936" s="2">
        <v>2.1633830000000001E-3</v>
      </c>
    </row>
    <row r="5937" spans="1:2">
      <c r="A5937" s="2" t="s">
        <v>17</v>
      </c>
      <c r="B5937" s="2">
        <v>4.573138E-3</v>
      </c>
    </row>
    <row r="5938" spans="1:2">
      <c r="A5938" s="2" t="s">
        <v>17</v>
      </c>
      <c r="B5938" s="2">
        <v>3.5920259999999999E-3</v>
      </c>
    </row>
    <row r="5939" spans="1:2">
      <c r="A5939" s="2" t="s">
        <v>17</v>
      </c>
      <c r="B5939" s="2">
        <v>4.6935960000000004E-3</v>
      </c>
    </row>
    <row r="5940" spans="1:2">
      <c r="A5940" s="2" t="s">
        <v>17</v>
      </c>
      <c r="B5940" s="2">
        <v>3.6887220000000002E-3</v>
      </c>
    </row>
    <row r="5941" spans="1:2">
      <c r="A5941" s="2" t="s">
        <v>17</v>
      </c>
      <c r="B5941" s="2">
        <v>3.2833760000000002E-3</v>
      </c>
    </row>
    <row r="5942" spans="1:2">
      <c r="A5942" s="2" t="s">
        <v>17</v>
      </c>
      <c r="B5942" s="2">
        <v>3.3577020000000002E-3</v>
      </c>
    </row>
    <row r="5943" spans="1:2">
      <c r="A5943" s="2" t="s">
        <v>17</v>
      </c>
      <c r="B5943" s="2">
        <v>4.453818E-3</v>
      </c>
    </row>
    <row r="5944" spans="1:2">
      <c r="A5944" s="2" t="s">
        <v>17</v>
      </c>
      <c r="B5944" s="2">
        <v>3.9573270000000001E-3</v>
      </c>
    </row>
    <row r="5945" spans="1:2">
      <c r="A5945" s="2" t="s">
        <v>17</v>
      </c>
      <c r="B5945" s="2">
        <v>5.6569589999999996E-3</v>
      </c>
    </row>
    <row r="5946" spans="1:2">
      <c r="A5946" s="2" t="s">
        <v>17</v>
      </c>
      <c r="B5946" s="2">
        <v>5.5205460000000003E-3</v>
      </c>
    </row>
    <row r="5947" spans="1:2">
      <c r="A5947" s="2" t="s">
        <v>17</v>
      </c>
      <c r="B5947" s="2">
        <v>4.6740280000000002E-3</v>
      </c>
    </row>
    <row r="5948" spans="1:2">
      <c r="A5948" s="2" t="s">
        <v>17</v>
      </c>
      <c r="B5948" s="2">
        <v>3.0828829999999998E-3</v>
      </c>
    </row>
    <row r="5949" spans="1:2">
      <c r="A5949" s="2" t="s">
        <v>17</v>
      </c>
      <c r="B5949" s="2">
        <v>2.8547749999999999E-3</v>
      </c>
    </row>
    <row r="5950" spans="1:2">
      <c r="A5950" s="2" t="s">
        <v>17</v>
      </c>
      <c r="B5950" s="2">
        <v>3.6110270000000002E-3</v>
      </c>
    </row>
    <row r="5951" spans="1:2">
      <c r="A5951" s="2" t="s">
        <v>17</v>
      </c>
      <c r="B5951" s="2">
        <v>1.6469989999999999E-3</v>
      </c>
    </row>
    <row r="5952" spans="1:2">
      <c r="A5952" s="2" t="s">
        <v>17</v>
      </c>
      <c r="B5952" s="2">
        <v>4.4753700000000002E-3</v>
      </c>
    </row>
    <row r="5953" spans="1:2">
      <c r="A5953" s="2" t="s">
        <v>17</v>
      </c>
      <c r="B5953" s="2">
        <v>5.3992179999999999E-3</v>
      </c>
    </row>
    <row r="5954" spans="1:2">
      <c r="A5954" s="2" t="s">
        <v>17</v>
      </c>
      <c r="B5954" s="2">
        <v>3.671395E-3</v>
      </c>
    </row>
    <row r="5955" spans="1:2">
      <c r="A5955" s="2" t="s">
        <v>17</v>
      </c>
      <c r="B5955" s="2">
        <v>4.54624E-3</v>
      </c>
    </row>
    <row r="5956" spans="1:2">
      <c r="A5956" s="2" t="s">
        <v>17</v>
      </c>
      <c r="B5956" s="2">
        <v>3.208093E-3</v>
      </c>
    </row>
    <row r="5957" spans="1:2">
      <c r="A5957" s="2" t="s">
        <v>17</v>
      </c>
      <c r="B5957" s="2">
        <v>4.5901010000000001E-3</v>
      </c>
    </row>
    <row r="5958" spans="1:2">
      <c r="A5958" s="2" t="s">
        <v>17</v>
      </c>
      <c r="B5958" s="2">
        <v>3.5420959999999998E-3</v>
      </c>
    </row>
    <row r="5959" spans="1:2">
      <c r="A5959" s="2" t="s">
        <v>17</v>
      </c>
      <c r="B5959" s="2">
        <v>3.6015449999999998E-3</v>
      </c>
    </row>
    <row r="5960" spans="1:2">
      <c r="A5960" s="2" t="s">
        <v>17</v>
      </c>
      <c r="B5960" s="2">
        <v>2.5201709999999999E-3</v>
      </c>
    </row>
    <row r="5961" spans="1:2">
      <c r="A5961" s="2" t="s">
        <v>17</v>
      </c>
      <c r="B5961" s="2">
        <v>3.2431840000000001E-3</v>
      </c>
    </row>
    <row r="5962" spans="1:2">
      <c r="A5962" s="2" t="s">
        <v>17</v>
      </c>
      <c r="B5962" s="2">
        <v>3.612194E-3</v>
      </c>
    </row>
    <row r="5963" spans="1:2">
      <c r="A5963" s="2" t="s">
        <v>17</v>
      </c>
      <c r="B5963" s="2">
        <v>4.3412920000000001E-3</v>
      </c>
    </row>
    <row r="5964" spans="1:2">
      <c r="A5964" s="2" t="s">
        <v>17</v>
      </c>
      <c r="B5964" s="2">
        <v>3.9243519999999999E-3</v>
      </c>
    </row>
    <row r="5965" spans="1:2">
      <c r="A5965" s="2" t="s">
        <v>17</v>
      </c>
      <c r="B5965" s="2">
        <v>2.6280449999999999E-3</v>
      </c>
    </row>
    <row r="5966" spans="1:2">
      <c r="A5966" s="2" t="s">
        <v>17</v>
      </c>
      <c r="B5966" s="2">
        <v>3.8210560000000002E-3</v>
      </c>
    </row>
    <row r="5967" spans="1:2">
      <c r="A5967" s="2" t="s">
        <v>17</v>
      </c>
      <c r="B5967" s="2">
        <v>6.0805720000000002E-3</v>
      </c>
    </row>
    <row r="5968" spans="1:2">
      <c r="A5968" s="2" t="s">
        <v>17</v>
      </c>
      <c r="B5968" s="2">
        <v>4.6500059999999999E-3</v>
      </c>
    </row>
    <row r="5969" spans="1:2">
      <c r="A5969" s="2" t="s">
        <v>17</v>
      </c>
      <c r="B5969" s="2">
        <v>2.8021579999999999E-3</v>
      </c>
    </row>
    <row r="5970" spans="1:2">
      <c r="A5970" s="2" t="s">
        <v>17</v>
      </c>
      <c r="B5970" s="2">
        <v>4.5043640000000003E-3</v>
      </c>
    </row>
    <row r="5971" spans="1:2">
      <c r="A5971" s="2" t="s">
        <v>17</v>
      </c>
      <c r="B5971" s="2">
        <v>4.9708929999999997E-3</v>
      </c>
    </row>
    <row r="5972" spans="1:2">
      <c r="A5972" s="2" t="s">
        <v>17</v>
      </c>
      <c r="B5972" s="2">
        <v>3.9288889999999996E-3</v>
      </c>
    </row>
    <row r="5973" spans="1:2">
      <c r="A5973" s="2" t="s">
        <v>17</v>
      </c>
      <c r="B5973" s="2">
        <v>2.9375500000000001E-3</v>
      </c>
    </row>
    <row r="5974" spans="1:2">
      <c r="A5974" s="2" t="s">
        <v>17</v>
      </c>
      <c r="B5974" s="2">
        <v>4.5595660000000001E-3</v>
      </c>
    </row>
    <row r="5975" spans="1:2">
      <c r="A5975" s="2" t="s">
        <v>17</v>
      </c>
      <c r="B5975" s="2">
        <v>3.7647760000000001E-3</v>
      </c>
    </row>
    <row r="5976" spans="1:2">
      <c r="A5976" s="2" t="s">
        <v>17</v>
      </c>
      <c r="B5976" s="2">
        <v>3.4092250000000001E-3</v>
      </c>
    </row>
    <row r="5977" spans="1:2">
      <c r="A5977" s="2" t="s">
        <v>17</v>
      </c>
      <c r="B5977" s="2">
        <v>3.5669080000000001E-3</v>
      </c>
    </row>
    <row r="5978" spans="1:2">
      <c r="A5978" s="2" t="s">
        <v>17</v>
      </c>
      <c r="B5978" s="2">
        <v>4.1330849999999999E-3</v>
      </c>
    </row>
    <row r="5979" spans="1:2">
      <c r="A5979" s="2" t="s">
        <v>17</v>
      </c>
      <c r="B5979" s="2">
        <v>3.9061209999999998E-3</v>
      </c>
    </row>
    <row r="5980" spans="1:2">
      <c r="A5980" s="2" t="s">
        <v>17</v>
      </c>
      <c r="B5980" s="2">
        <v>2.8814050000000001E-3</v>
      </c>
    </row>
    <row r="5981" spans="1:2">
      <c r="A5981" s="2" t="s">
        <v>17</v>
      </c>
      <c r="B5981" s="2">
        <v>2.4636279999999998E-3</v>
      </c>
    </row>
    <row r="5982" spans="1:2">
      <c r="A5982" s="2" t="s">
        <v>17</v>
      </c>
      <c r="B5982" s="2">
        <v>4.3279499999999997E-3</v>
      </c>
    </row>
    <row r="5983" spans="1:2">
      <c r="A5983" s="2" t="s">
        <v>17</v>
      </c>
      <c r="B5983" s="2">
        <v>3.2842990000000001E-3</v>
      </c>
    </row>
    <row r="5984" spans="1:2">
      <c r="A5984" s="2" t="s">
        <v>17</v>
      </c>
      <c r="B5984" s="2">
        <v>5.1168899999999998E-3</v>
      </c>
    </row>
    <row r="5985" spans="1:2">
      <c r="A5985" s="2" t="s">
        <v>17</v>
      </c>
      <c r="B5985" s="2">
        <v>3.7039130000000001E-3</v>
      </c>
    </row>
    <row r="5986" spans="1:2">
      <c r="A5986" s="2" t="s">
        <v>17</v>
      </c>
      <c r="B5986" s="2">
        <v>3.817572E-3</v>
      </c>
    </row>
    <row r="5987" spans="1:2">
      <c r="A5987" s="2" t="s">
        <v>17</v>
      </c>
      <c r="B5987" s="2">
        <v>4.8708639999999999E-3</v>
      </c>
    </row>
    <row r="5988" spans="1:2">
      <c r="A5988" s="2" t="s">
        <v>17</v>
      </c>
      <c r="B5988" s="2">
        <v>4.6900650000000002E-3</v>
      </c>
    </row>
    <row r="5989" spans="1:2">
      <c r="A5989" s="2" t="s">
        <v>17</v>
      </c>
      <c r="B5989" s="2">
        <v>4.8462030000000003E-3</v>
      </c>
    </row>
    <row r="5990" spans="1:2">
      <c r="A5990" s="2" t="s">
        <v>17</v>
      </c>
      <c r="B5990" s="2">
        <v>4.9683790000000002E-3</v>
      </c>
    </row>
    <row r="5991" spans="1:2">
      <c r="A5991" s="2" t="s">
        <v>17</v>
      </c>
      <c r="B5991" s="2">
        <v>6.6108030000000002E-3</v>
      </c>
    </row>
    <row r="5992" spans="1:2">
      <c r="A5992" s="2" t="s">
        <v>17</v>
      </c>
      <c r="B5992" s="2">
        <v>2.7594160000000002E-3</v>
      </c>
    </row>
    <row r="5993" spans="1:2">
      <c r="A5993" s="2" t="s">
        <v>17</v>
      </c>
      <c r="B5993" s="2">
        <v>5.5206379999999996E-3</v>
      </c>
    </row>
    <row r="5994" spans="1:2">
      <c r="A5994" s="2" t="s">
        <v>17</v>
      </c>
      <c r="B5994" s="2">
        <v>5.1163880000000004E-3</v>
      </c>
    </row>
    <row r="5995" spans="1:2">
      <c r="A5995" s="2" t="s">
        <v>17</v>
      </c>
      <c r="B5995" s="2">
        <v>5.7644810000000001E-3</v>
      </c>
    </row>
    <row r="5996" spans="1:2">
      <c r="A5996" s="2" t="s">
        <v>17</v>
      </c>
      <c r="B5996" s="2">
        <v>5.6897889999999998E-3</v>
      </c>
    </row>
    <row r="5997" spans="1:2">
      <c r="A5997" s="2" t="s">
        <v>17</v>
      </c>
      <c r="B5997" s="2">
        <v>3.4501029999999999E-3</v>
      </c>
    </row>
    <row r="5998" spans="1:2">
      <c r="A5998" s="2" t="s">
        <v>17</v>
      </c>
      <c r="B5998" s="2">
        <v>6.4042090000000001E-3</v>
      </c>
    </row>
    <row r="5999" spans="1:2">
      <c r="A5999" s="2" t="s">
        <v>17</v>
      </c>
      <c r="B5999" s="2">
        <v>7.4103579999999997E-3</v>
      </c>
    </row>
    <row r="6000" spans="1:2">
      <c r="A6000" s="2" t="s">
        <v>17</v>
      </c>
      <c r="B6000" s="2">
        <v>6.2562889999999999E-3</v>
      </c>
    </row>
    <row r="6001" spans="1:2">
      <c r="A6001" s="2" t="s">
        <v>17</v>
      </c>
      <c r="B6001" s="2">
        <v>2.8809730000000002E-3</v>
      </c>
    </row>
    <row r="6002" spans="1:2">
      <c r="A6002" s="2" t="s">
        <v>17</v>
      </c>
      <c r="B6002" s="2">
        <v>5.8130680000000002E-3</v>
      </c>
    </row>
    <row r="6003" spans="1:2">
      <c r="A6003" s="2" t="s">
        <v>17</v>
      </c>
      <c r="B6003" s="2">
        <v>4.0048560000000002E-3</v>
      </c>
    </row>
    <row r="6004" spans="1:2">
      <c r="A6004" s="2" t="s">
        <v>17</v>
      </c>
      <c r="B6004" s="2">
        <v>1.347762E-3</v>
      </c>
    </row>
    <row r="6005" spans="1:2">
      <c r="A6005" s="2" t="s">
        <v>17</v>
      </c>
      <c r="B6005" s="2">
        <v>3.4933849999999999E-3</v>
      </c>
    </row>
    <row r="6006" spans="1:2">
      <c r="A6006" s="2" t="s">
        <v>17</v>
      </c>
      <c r="B6006" s="2">
        <v>3.1117369999999998E-3</v>
      </c>
    </row>
    <row r="6007" spans="1:2">
      <c r="A6007" s="2" t="s">
        <v>17</v>
      </c>
      <c r="B6007" s="2">
        <v>4.283851E-3</v>
      </c>
    </row>
    <row r="6008" spans="1:2">
      <c r="A6008" s="2" t="s">
        <v>17</v>
      </c>
      <c r="B6008" s="2">
        <v>2.987375E-3</v>
      </c>
    </row>
    <row r="6009" spans="1:2">
      <c r="A6009" s="2" t="s">
        <v>17</v>
      </c>
      <c r="B6009" s="2">
        <v>3.874878E-3</v>
      </c>
    </row>
    <row r="6010" spans="1:2">
      <c r="A6010" s="2" t="s">
        <v>17</v>
      </c>
      <c r="B6010" s="2">
        <v>2.1633830000000001E-3</v>
      </c>
    </row>
    <row r="6011" spans="1:2">
      <c r="A6011" s="2" t="s">
        <v>17</v>
      </c>
      <c r="B6011" s="2">
        <v>4.4441480000000002E-3</v>
      </c>
    </row>
    <row r="6012" spans="1:2">
      <c r="A6012" s="2" t="s">
        <v>17</v>
      </c>
      <c r="B6012" s="2">
        <v>3.388388E-3</v>
      </c>
    </row>
    <row r="6013" spans="1:2">
      <c r="A6013" s="2" t="s">
        <v>17</v>
      </c>
      <c r="B6013" s="2">
        <v>4.6935960000000004E-3</v>
      </c>
    </row>
    <row r="6014" spans="1:2">
      <c r="A6014" s="2" t="s">
        <v>17</v>
      </c>
      <c r="B6014" s="2">
        <v>3.4463889999999998E-3</v>
      </c>
    </row>
    <row r="6015" spans="1:2">
      <c r="A6015" s="2" t="s">
        <v>17</v>
      </c>
      <c r="B6015" s="2">
        <v>2.996028E-3</v>
      </c>
    </row>
    <row r="6016" spans="1:2">
      <c r="A6016" s="2" t="s">
        <v>17</v>
      </c>
      <c r="B6016" s="2">
        <v>3.389207E-3</v>
      </c>
    </row>
    <row r="6017" spans="1:2">
      <c r="A6017" s="2" t="s">
        <v>17</v>
      </c>
      <c r="B6017" s="2">
        <v>4.453818E-3</v>
      </c>
    </row>
    <row r="6018" spans="1:2">
      <c r="A6018" s="2" t="s">
        <v>17</v>
      </c>
      <c r="B6018" s="2">
        <v>3.9394870000000002E-3</v>
      </c>
    </row>
    <row r="6019" spans="1:2">
      <c r="A6019" s="2" t="s">
        <v>17</v>
      </c>
      <c r="B6019" s="2">
        <v>5.6569589999999996E-3</v>
      </c>
    </row>
    <row r="6020" spans="1:2">
      <c r="A6020" s="2" t="s">
        <v>17</v>
      </c>
      <c r="B6020" s="2">
        <v>6.262119E-3</v>
      </c>
    </row>
    <row r="6021" spans="1:2">
      <c r="A6021" s="2" t="s">
        <v>17</v>
      </c>
      <c r="B6021" s="2">
        <v>4.6103250000000002E-3</v>
      </c>
    </row>
    <row r="6022" spans="1:2">
      <c r="A6022" s="2" t="s">
        <v>17</v>
      </c>
      <c r="B6022" s="2">
        <v>3.0828829999999998E-3</v>
      </c>
    </row>
    <row r="6023" spans="1:2">
      <c r="A6023" s="2" t="s">
        <v>17</v>
      </c>
      <c r="B6023" s="2">
        <v>3.0917449999999999E-3</v>
      </c>
    </row>
    <row r="6024" spans="1:2">
      <c r="A6024" s="2" t="s">
        <v>17</v>
      </c>
      <c r="B6024" s="2">
        <v>3.6110270000000002E-3</v>
      </c>
    </row>
    <row r="6025" spans="1:2">
      <c r="A6025" s="2" t="s">
        <v>17</v>
      </c>
      <c r="B6025" s="2">
        <v>1.6469989999999999E-3</v>
      </c>
    </row>
    <row r="6026" spans="1:2">
      <c r="A6026" s="2" t="s">
        <v>17</v>
      </c>
      <c r="B6026" s="2">
        <v>4.4753700000000002E-3</v>
      </c>
    </row>
    <row r="6027" spans="1:2">
      <c r="A6027" s="2" t="s">
        <v>17</v>
      </c>
      <c r="B6027" s="2">
        <v>5.4017170000000003E-3</v>
      </c>
    </row>
    <row r="6028" spans="1:2">
      <c r="A6028" s="2" t="s">
        <v>17</v>
      </c>
      <c r="B6028" s="2">
        <v>3.57611E-3</v>
      </c>
    </row>
    <row r="6029" spans="1:2">
      <c r="A6029" s="2" t="s">
        <v>17</v>
      </c>
      <c r="B6029" s="2">
        <v>4.54624E-3</v>
      </c>
    </row>
    <row r="6030" spans="1:2">
      <c r="A6030" s="2" t="s">
        <v>17</v>
      </c>
      <c r="B6030" s="2">
        <v>3.208093E-3</v>
      </c>
    </row>
    <row r="6031" spans="1:2">
      <c r="A6031" s="2" t="s">
        <v>17</v>
      </c>
      <c r="B6031" s="2">
        <v>4.6402880000000002E-3</v>
      </c>
    </row>
    <row r="6032" spans="1:2">
      <c r="A6032" s="2" t="s">
        <v>17</v>
      </c>
      <c r="B6032" s="2">
        <v>3.3631490000000002E-3</v>
      </c>
    </row>
    <row r="6033" spans="1:2">
      <c r="A6033" s="2" t="s">
        <v>17</v>
      </c>
      <c r="B6033" s="2">
        <v>3.6015449999999998E-3</v>
      </c>
    </row>
    <row r="6034" spans="1:2">
      <c r="A6034" s="2" t="s">
        <v>17</v>
      </c>
      <c r="B6034" s="2">
        <v>2.5201709999999999E-3</v>
      </c>
    </row>
    <row r="6035" spans="1:2">
      <c r="A6035" s="2" t="s">
        <v>17</v>
      </c>
      <c r="B6035" s="2">
        <v>3.2836200000000001E-3</v>
      </c>
    </row>
    <row r="6036" spans="1:2">
      <c r="A6036" s="2" t="s">
        <v>17</v>
      </c>
      <c r="B6036" s="2">
        <v>3.612194E-3</v>
      </c>
    </row>
    <row r="6037" spans="1:2">
      <c r="A6037" s="2" t="s">
        <v>17</v>
      </c>
      <c r="B6037" s="2">
        <v>4.3412920000000001E-3</v>
      </c>
    </row>
    <row r="6038" spans="1:2">
      <c r="A6038" s="2" t="s">
        <v>17</v>
      </c>
      <c r="B6038" s="2">
        <v>3.3625209999999998E-3</v>
      </c>
    </row>
    <row r="6039" spans="1:2">
      <c r="A6039" s="2" t="s">
        <v>17</v>
      </c>
      <c r="B6039" s="2">
        <v>2.9707739999999998E-3</v>
      </c>
    </row>
    <row r="6040" spans="1:2">
      <c r="A6040" s="2" t="s">
        <v>17</v>
      </c>
      <c r="B6040" s="2">
        <v>3.4339309999999999E-3</v>
      </c>
    </row>
    <row r="6041" spans="1:2">
      <c r="A6041" s="2" t="s">
        <v>17</v>
      </c>
      <c r="B6041" s="2">
        <v>6.0805720000000002E-3</v>
      </c>
    </row>
    <row r="6042" spans="1:2">
      <c r="A6042" s="2" t="s">
        <v>17</v>
      </c>
      <c r="B6042" s="2">
        <v>4.6500059999999999E-3</v>
      </c>
    </row>
    <row r="6043" spans="1:2">
      <c r="A6043" s="2" t="s">
        <v>17</v>
      </c>
      <c r="B6043" s="2">
        <v>2.713034E-3</v>
      </c>
    </row>
    <row r="6044" spans="1:2">
      <c r="A6044" s="2" t="s">
        <v>17</v>
      </c>
      <c r="B6044" s="2">
        <v>5.2392050000000003E-3</v>
      </c>
    </row>
    <row r="6045" spans="1:2">
      <c r="A6045" s="2" t="s">
        <v>17</v>
      </c>
      <c r="B6045" s="2">
        <v>4.9708929999999997E-3</v>
      </c>
    </row>
    <row r="6046" spans="1:2">
      <c r="A6046" s="2" t="s">
        <v>17</v>
      </c>
      <c r="B6046" s="2">
        <v>3.8093720000000001E-3</v>
      </c>
    </row>
    <row r="6047" spans="1:2">
      <c r="A6047" s="2" t="s">
        <v>17</v>
      </c>
      <c r="B6047" s="2">
        <v>2.9375500000000001E-3</v>
      </c>
    </row>
    <row r="6048" spans="1:2">
      <c r="A6048" s="2" t="s">
        <v>17</v>
      </c>
      <c r="B6048" s="2">
        <v>4.9133880000000003E-3</v>
      </c>
    </row>
    <row r="6049" spans="1:2">
      <c r="A6049" s="2" t="s">
        <v>17</v>
      </c>
      <c r="B6049" s="2">
        <v>3.7647760000000001E-3</v>
      </c>
    </row>
    <row r="6050" spans="1:2">
      <c r="A6050" s="2" t="s">
        <v>17</v>
      </c>
      <c r="B6050" s="2">
        <v>3.5136870000000001E-3</v>
      </c>
    </row>
    <row r="6051" spans="1:2">
      <c r="A6051" s="2" t="s">
        <v>17</v>
      </c>
      <c r="B6051" s="2">
        <v>3.6083119999999998E-3</v>
      </c>
    </row>
    <row r="6052" spans="1:2">
      <c r="A6052" s="2" t="s">
        <v>17</v>
      </c>
      <c r="B6052" s="2">
        <v>4.0637099999999999E-3</v>
      </c>
    </row>
    <row r="6053" spans="1:2">
      <c r="A6053" s="2" t="s">
        <v>17</v>
      </c>
      <c r="B6053" s="2">
        <v>3.9061209999999998E-3</v>
      </c>
    </row>
    <row r="6054" spans="1:2">
      <c r="A6054" s="2" t="s">
        <v>17</v>
      </c>
      <c r="B6054" s="2">
        <v>2.8814050000000001E-3</v>
      </c>
    </row>
    <row r="6055" spans="1:2">
      <c r="A6055" s="2" t="s">
        <v>17</v>
      </c>
      <c r="B6055" s="2">
        <v>2.4636279999999998E-3</v>
      </c>
    </row>
    <row r="6056" spans="1:2">
      <c r="A6056" s="2" t="s">
        <v>17</v>
      </c>
      <c r="B6056" s="2">
        <v>4.3956109999999998E-3</v>
      </c>
    </row>
    <row r="6057" spans="1:2">
      <c r="A6057" s="2" t="s">
        <v>17</v>
      </c>
      <c r="B6057" s="2">
        <v>2.8880450000000001E-3</v>
      </c>
    </row>
    <row r="6058" spans="1:2">
      <c r="A6058" s="2" t="s">
        <v>17</v>
      </c>
      <c r="B6058" s="2">
        <v>5.3394280000000002E-3</v>
      </c>
    </row>
    <row r="6059" spans="1:2">
      <c r="A6059" s="2" t="s">
        <v>17</v>
      </c>
      <c r="B6059" s="2">
        <v>4.1907400000000001E-3</v>
      </c>
    </row>
    <row r="6060" spans="1:2">
      <c r="A6060" s="2" t="s">
        <v>17</v>
      </c>
      <c r="B6060" s="2">
        <v>3.611974E-3</v>
      </c>
    </row>
    <row r="6061" spans="1:2">
      <c r="A6061" s="2" t="s">
        <v>17</v>
      </c>
      <c r="B6061" s="2">
        <v>4.8708639999999999E-3</v>
      </c>
    </row>
    <row r="6062" spans="1:2">
      <c r="A6062" s="2" t="s">
        <v>17</v>
      </c>
      <c r="B6062" s="2">
        <v>4.6900650000000002E-3</v>
      </c>
    </row>
    <row r="6063" spans="1:2">
      <c r="A6063" s="2" t="s">
        <v>17</v>
      </c>
      <c r="B6063" s="2">
        <v>4.2244830000000002E-3</v>
      </c>
    </row>
    <row r="6064" spans="1:2">
      <c r="A6064" s="2" t="s">
        <v>17</v>
      </c>
      <c r="B6064" s="2">
        <v>4.8461989999999998E-3</v>
      </c>
    </row>
    <row r="6065" spans="1:2">
      <c r="A6065" s="2" t="s">
        <v>17</v>
      </c>
      <c r="B6065" s="2">
        <v>6.4756060000000001E-3</v>
      </c>
    </row>
    <row r="6066" spans="1:2">
      <c r="A6066" s="2" t="s">
        <v>17</v>
      </c>
      <c r="B6066" s="2">
        <v>2.7594160000000002E-3</v>
      </c>
    </row>
    <row r="6067" spans="1:2">
      <c r="A6067" s="2" t="s">
        <v>17</v>
      </c>
      <c r="B6067" s="2">
        <v>5.5206379999999996E-3</v>
      </c>
    </row>
    <row r="6068" spans="1:2">
      <c r="A6068" s="2" t="s">
        <v>17</v>
      </c>
      <c r="B6068" s="2">
        <v>5.4868E-3</v>
      </c>
    </row>
    <row r="6069" spans="1:2">
      <c r="A6069" s="2" t="s">
        <v>17</v>
      </c>
      <c r="B6069" s="2">
        <v>5.14825E-3</v>
      </c>
    </row>
    <row r="6070" spans="1:2">
      <c r="A6070" s="2" t="s">
        <v>16</v>
      </c>
      <c r="B6070" s="2">
        <v>3.5201059999999998E-3</v>
      </c>
    </row>
    <row r="6071" spans="1:2">
      <c r="A6071" s="2" t="s">
        <v>16</v>
      </c>
      <c r="B6071" s="2">
        <v>4.6580390000000001E-3</v>
      </c>
    </row>
    <row r="6072" spans="1:2">
      <c r="A6072" s="2" t="s">
        <v>16</v>
      </c>
      <c r="B6072" s="2">
        <v>2.3872889999999999E-3</v>
      </c>
    </row>
    <row r="6073" spans="1:2">
      <c r="A6073" s="2" t="s">
        <v>16</v>
      </c>
      <c r="B6073" s="2">
        <v>2.9509190000000002E-3</v>
      </c>
    </row>
    <row r="6074" spans="1:2">
      <c r="A6074" s="2" t="s">
        <v>16</v>
      </c>
      <c r="B6074" s="2">
        <v>1.7352699999999999E-3</v>
      </c>
    </row>
    <row r="6075" spans="1:2">
      <c r="A6075" s="2" t="s">
        <v>16</v>
      </c>
      <c r="B6075" s="2">
        <v>2.1168960000000001E-3</v>
      </c>
    </row>
    <row r="6076" spans="1:2">
      <c r="A6076" s="2" t="s">
        <v>16</v>
      </c>
      <c r="B6076" s="2">
        <v>1.1721259999999999E-3</v>
      </c>
    </row>
    <row r="6077" spans="1:2">
      <c r="A6077" s="2" t="s">
        <v>16</v>
      </c>
      <c r="B6077" s="2">
        <v>3.6473069999999998E-3</v>
      </c>
    </row>
    <row r="6078" spans="1:2">
      <c r="A6078" s="2" t="s">
        <v>16</v>
      </c>
      <c r="B6078" s="2">
        <v>4.9904140000000003E-3</v>
      </c>
    </row>
    <row r="6079" spans="1:2">
      <c r="A6079" s="2" t="s">
        <v>16</v>
      </c>
      <c r="B6079" s="2">
        <v>3.4318539999999998E-3</v>
      </c>
    </row>
    <row r="6080" spans="1:2">
      <c r="A6080" s="2" t="s">
        <v>16</v>
      </c>
      <c r="B6080" s="2">
        <v>5.488728E-3</v>
      </c>
    </row>
    <row r="6081" spans="1:2">
      <c r="A6081" s="2" t="s">
        <v>16</v>
      </c>
      <c r="B6081" s="2">
        <v>2.846435E-3</v>
      </c>
    </row>
    <row r="6082" spans="1:2">
      <c r="A6082" s="2" t="s">
        <v>16</v>
      </c>
      <c r="B6082" s="2">
        <v>2.9207920000000002E-3</v>
      </c>
    </row>
    <row r="6083" spans="1:2">
      <c r="A6083" s="2" t="s">
        <v>16</v>
      </c>
      <c r="B6083" s="2">
        <v>1.8861030000000001E-3</v>
      </c>
    </row>
    <row r="6084" spans="1:2">
      <c r="A6084" s="2" t="s">
        <v>16</v>
      </c>
      <c r="B6084" s="2">
        <v>1.4684419999999999E-3</v>
      </c>
    </row>
    <row r="6085" spans="1:2">
      <c r="A6085" s="2" t="s">
        <v>16</v>
      </c>
      <c r="B6085" s="2">
        <v>1.409116E-3</v>
      </c>
    </row>
    <row r="6086" spans="1:2">
      <c r="A6086" s="2" t="s">
        <v>16</v>
      </c>
      <c r="B6086" s="2">
        <v>3.3862279999999998E-3</v>
      </c>
    </row>
    <row r="6087" spans="1:2">
      <c r="A6087" s="2" t="s">
        <v>16</v>
      </c>
      <c r="B6087" s="2">
        <v>2.7843690000000001E-3</v>
      </c>
    </row>
    <row r="6088" spans="1:2">
      <c r="A6088" s="2" t="s">
        <v>16</v>
      </c>
      <c r="B6088" s="2">
        <v>5.2199120000000002E-3</v>
      </c>
    </row>
    <row r="6089" spans="1:2">
      <c r="A6089" s="2" t="s">
        <v>16</v>
      </c>
      <c r="B6089" s="2">
        <v>4.0973090000000004E-3</v>
      </c>
    </row>
    <row r="6090" spans="1:2">
      <c r="A6090" s="2" t="s">
        <v>16</v>
      </c>
      <c r="B6090" s="2">
        <v>4.4998260000000002E-3</v>
      </c>
    </row>
    <row r="6091" spans="1:2">
      <c r="A6091" s="2" t="s">
        <v>16</v>
      </c>
      <c r="B6091" s="2">
        <v>5.4342690000000003E-3</v>
      </c>
    </row>
    <row r="6092" spans="1:2">
      <c r="A6092" s="2" t="s">
        <v>16</v>
      </c>
      <c r="B6092" s="2">
        <v>4.4189010000000003E-3</v>
      </c>
    </row>
    <row r="6093" spans="1:2">
      <c r="A6093" s="2" t="s">
        <v>16</v>
      </c>
      <c r="B6093" s="2">
        <v>3.997741E-3</v>
      </c>
    </row>
    <row r="6094" spans="1:2">
      <c r="A6094" s="2" t="s">
        <v>16</v>
      </c>
      <c r="B6094" s="2">
        <v>3.9587169999999996E-3</v>
      </c>
    </row>
    <row r="6095" spans="1:2">
      <c r="A6095" s="2" t="s">
        <v>16</v>
      </c>
      <c r="B6095" s="2">
        <v>5.6833070000000003E-3</v>
      </c>
    </row>
    <row r="6096" spans="1:2">
      <c r="A6096" s="2" t="s">
        <v>16</v>
      </c>
      <c r="B6096" s="2">
        <v>3.8068540000000001E-3</v>
      </c>
    </row>
    <row r="6097" spans="1:2">
      <c r="A6097" s="2" t="s">
        <v>16</v>
      </c>
      <c r="B6097" s="2">
        <v>4.8242550000000004E-3</v>
      </c>
    </row>
    <row r="6098" spans="1:2">
      <c r="A6098" s="2" t="s">
        <v>16</v>
      </c>
      <c r="B6098" s="2">
        <v>3.558847E-3</v>
      </c>
    </row>
    <row r="6099" spans="1:2">
      <c r="A6099" s="2" t="s">
        <v>16</v>
      </c>
      <c r="B6099" s="2">
        <v>2.8992010000000001E-3</v>
      </c>
    </row>
    <row r="6100" spans="1:2">
      <c r="A6100" s="2" t="s">
        <v>16</v>
      </c>
      <c r="B6100" s="2">
        <v>3.3145539999999999E-3</v>
      </c>
    </row>
    <row r="6101" spans="1:2">
      <c r="A6101" s="2" t="s">
        <v>16</v>
      </c>
      <c r="B6101" s="2">
        <v>3.2748600000000001E-3</v>
      </c>
    </row>
    <row r="6102" spans="1:2">
      <c r="A6102" s="2" t="s">
        <v>16</v>
      </c>
      <c r="B6102" s="2">
        <v>2.178574E-3</v>
      </c>
    </row>
    <row r="6103" spans="1:2">
      <c r="A6103" s="2" t="s">
        <v>16</v>
      </c>
      <c r="B6103" s="2">
        <v>2.6906539999999998E-3</v>
      </c>
    </row>
    <row r="6104" spans="1:2">
      <c r="A6104" s="2" t="s">
        <v>16</v>
      </c>
      <c r="B6104" s="2">
        <v>5.3807020000000002E-3</v>
      </c>
    </row>
    <row r="6105" spans="1:2">
      <c r="A6105" s="2" t="s">
        <v>16</v>
      </c>
      <c r="B6105" s="2">
        <v>4.8879270000000002E-3</v>
      </c>
    </row>
    <row r="6106" spans="1:2">
      <c r="A6106" s="2" t="s">
        <v>16</v>
      </c>
      <c r="B6106" s="2">
        <v>5.0375230000000003E-3</v>
      </c>
    </row>
    <row r="6107" spans="1:2">
      <c r="A6107" s="2" t="s">
        <v>16</v>
      </c>
      <c r="B6107" s="2">
        <v>3.4419799999999999E-3</v>
      </c>
    </row>
    <row r="6108" spans="1:2">
      <c r="A6108" s="2" t="s">
        <v>16</v>
      </c>
      <c r="B6108" s="2">
        <v>4.54536E-3</v>
      </c>
    </row>
    <row r="6109" spans="1:2">
      <c r="A6109" s="2" t="s">
        <v>16</v>
      </c>
      <c r="B6109" s="2">
        <v>3.168868E-3</v>
      </c>
    </row>
    <row r="6110" spans="1:2">
      <c r="A6110" s="2" t="s">
        <v>16</v>
      </c>
      <c r="B6110" s="2">
        <v>2.8412870000000001E-3</v>
      </c>
    </row>
    <row r="6111" spans="1:2">
      <c r="A6111" s="2" t="s">
        <v>16</v>
      </c>
      <c r="B6111" s="2">
        <v>4.3184319999999997E-3</v>
      </c>
    </row>
    <row r="6112" spans="1:2">
      <c r="A6112" s="2" t="s">
        <v>16</v>
      </c>
      <c r="B6112" s="2">
        <v>4.5164289999999998E-3</v>
      </c>
    </row>
    <row r="6113" spans="1:2">
      <c r="A6113" s="2" t="s">
        <v>16</v>
      </c>
      <c r="B6113" s="2">
        <v>1.0866199999999999E-2</v>
      </c>
    </row>
    <row r="6114" spans="1:2">
      <c r="A6114" s="2" t="s">
        <v>16</v>
      </c>
      <c r="B6114" s="2">
        <v>2.3189809999999999E-3</v>
      </c>
    </row>
    <row r="6115" spans="1:2">
      <c r="A6115" s="2" t="s">
        <v>16</v>
      </c>
      <c r="B6115" s="2">
        <v>3.2093170000000002E-3</v>
      </c>
    </row>
    <row r="6116" spans="1:2">
      <c r="A6116" s="2" t="s">
        <v>16</v>
      </c>
      <c r="B6116" s="2">
        <v>1.650007E-3</v>
      </c>
    </row>
    <row r="6117" spans="1:2">
      <c r="A6117" s="2" t="s">
        <v>16</v>
      </c>
      <c r="B6117" s="2">
        <v>3.4397199999999998E-3</v>
      </c>
    </row>
    <row r="6118" spans="1:2">
      <c r="A6118" s="2" t="s">
        <v>16</v>
      </c>
      <c r="B6118" s="2">
        <v>5.1779219999999997E-3</v>
      </c>
    </row>
    <row r="6119" spans="1:2">
      <c r="A6119" s="2" t="s">
        <v>16</v>
      </c>
      <c r="B6119" s="2">
        <v>5.2835870000000002E-3</v>
      </c>
    </row>
    <row r="6120" spans="1:2">
      <c r="A6120" s="2" t="s">
        <v>16</v>
      </c>
      <c r="B6120" s="2">
        <v>4.5945949999999999E-3</v>
      </c>
    </row>
    <row r="6121" spans="1:2">
      <c r="A6121" s="2" t="s">
        <v>16</v>
      </c>
      <c r="B6121" s="2">
        <v>4.0064810000000001E-3</v>
      </c>
    </row>
    <row r="6122" spans="1:2">
      <c r="A6122" s="2" t="s">
        <v>16</v>
      </c>
      <c r="B6122" s="2">
        <v>3.353282E-3</v>
      </c>
    </row>
    <row r="6123" spans="1:2">
      <c r="A6123" s="2" t="s">
        <v>16</v>
      </c>
      <c r="B6123" s="2">
        <v>4.4400100000000003E-3</v>
      </c>
    </row>
    <row r="6124" spans="1:2">
      <c r="A6124" s="2" t="s">
        <v>16</v>
      </c>
      <c r="B6124" s="2">
        <v>2.8672630000000001E-3</v>
      </c>
    </row>
    <row r="6125" spans="1:2">
      <c r="A6125" s="2" t="s">
        <v>16</v>
      </c>
      <c r="B6125" s="2">
        <v>3.2728520000000001E-3</v>
      </c>
    </row>
    <row r="6126" spans="1:2">
      <c r="A6126" s="2" t="s">
        <v>16</v>
      </c>
      <c r="B6126" s="2">
        <v>2.3634929999999999E-3</v>
      </c>
    </row>
    <row r="6127" spans="1:2">
      <c r="A6127" s="2" t="s">
        <v>16</v>
      </c>
      <c r="B6127" s="2">
        <v>3.3896310000000002E-3</v>
      </c>
    </row>
    <row r="6128" spans="1:2">
      <c r="A6128" s="2" t="s">
        <v>16</v>
      </c>
      <c r="B6128" s="2">
        <v>2.472765E-3</v>
      </c>
    </row>
    <row r="6129" spans="1:2">
      <c r="A6129" s="2" t="s">
        <v>16</v>
      </c>
      <c r="B6129" s="2">
        <v>3.979537E-3</v>
      </c>
    </row>
    <row r="6130" spans="1:2">
      <c r="A6130" s="2" t="s">
        <v>16</v>
      </c>
      <c r="B6130" s="2">
        <v>4.8815819999999998E-3</v>
      </c>
    </row>
    <row r="6131" spans="1:2">
      <c r="A6131" s="2" t="s">
        <v>16</v>
      </c>
      <c r="B6131" s="2">
        <v>3.5008219999999998E-3</v>
      </c>
    </row>
    <row r="6132" spans="1:2">
      <c r="A6132" s="2" t="s">
        <v>16</v>
      </c>
      <c r="B6132" s="2">
        <v>2.6615609999999998E-3</v>
      </c>
    </row>
    <row r="6133" spans="1:2">
      <c r="A6133" s="2" t="s">
        <v>16</v>
      </c>
      <c r="B6133" s="2">
        <v>3.2777940000000001E-3</v>
      </c>
    </row>
    <row r="6134" spans="1:2">
      <c r="A6134" s="2" t="s">
        <v>16</v>
      </c>
      <c r="B6134" s="2">
        <v>3.1052409999999999E-3</v>
      </c>
    </row>
    <row r="6135" spans="1:2">
      <c r="A6135" s="2" t="s">
        <v>16</v>
      </c>
      <c r="B6135" s="2">
        <v>3.527849E-3</v>
      </c>
    </row>
    <row r="6136" spans="1:2">
      <c r="A6136" s="2" t="s">
        <v>16</v>
      </c>
      <c r="B6136" s="2">
        <v>3.4720060000000001E-3</v>
      </c>
    </row>
    <row r="6137" spans="1:2">
      <c r="A6137" s="2" t="s">
        <v>16</v>
      </c>
      <c r="B6137" s="2">
        <v>3.3394950000000001E-3</v>
      </c>
    </row>
    <row r="6138" spans="1:2">
      <c r="A6138" s="2" t="s">
        <v>16</v>
      </c>
      <c r="B6138" s="2">
        <v>3.6407549999999999E-3</v>
      </c>
    </row>
    <row r="6139" spans="1:2">
      <c r="A6139" s="2" t="s">
        <v>16</v>
      </c>
      <c r="B6139" s="2">
        <v>3.314858E-3</v>
      </c>
    </row>
    <row r="6140" spans="1:2">
      <c r="A6140" s="2" t="s">
        <v>16</v>
      </c>
      <c r="B6140" s="2">
        <v>3.5471460000000002E-3</v>
      </c>
    </row>
    <row r="6141" spans="1:2">
      <c r="A6141" s="2" t="s">
        <v>16</v>
      </c>
      <c r="B6141" s="2">
        <v>5.5610649999999996E-3</v>
      </c>
    </row>
    <row r="6142" spans="1:2">
      <c r="A6142" s="2" t="s">
        <v>16</v>
      </c>
      <c r="B6142" s="2">
        <v>5.0817880000000003E-3</v>
      </c>
    </row>
    <row r="6143" spans="1:2">
      <c r="A6143" s="2" t="s">
        <v>16</v>
      </c>
      <c r="B6143" s="2">
        <v>2.406348E-3</v>
      </c>
    </row>
    <row r="6144" spans="1:2">
      <c r="A6144" s="2" t="s">
        <v>16</v>
      </c>
      <c r="B6144" s="2">
        <v>3.595965E-3</v>
      </c>
    </row>
    <row r="6145" spans="1:2">
      <c r="A6145" s="2" t="s">
        <v>16</v>
      </c>
      <c r="B6145" s="2">
        <v>4.0354359999999999E-3</v>
      </c>
    </row>
    <row r="6146" spans="1:2">
      <c r="A6146" s="2" t="s">
        <v>16</v>
      </c>
      <c r="B6146" s="2">
        <v>2.7825699999999998E-3</v>
      </c>
    </row>
    <row r="6147" spans="1:2">
      <c r="A6147" s="2" t="s">
        <v>16</v>
      </c>
      <c r="B6147" s="2">
        <v>4.2437799999999999E-3</v>
      </c>
    </row>
    <row r="6148" spans="1:2">
      <c r="A6148" s="2" t="s">
        <v>16</v>
      </c>
      <c r="B6148" s="2">
        <v>2.8140610000000001E-3</v>
      </c>
    </row>
    <row r="6149" spans="1:2">
      <c r="A6149" s="2" t="s">
        <v>16</v>
      </c>
      <c r="B6149" s="2">
        <v>3.360048E-3</v>
      </c>
    </row>
    <row r="6150" spans="1:2">
      <c r="A6150" s="2" t="s">
        <v>16</v>
      </c>
      <c r="B6150" s="2">
        <v>4.5680979999999996E-3</v>
      </c>
    </row>
    <row r="6151" spans="1:2">
      <c r="A6151" s="2" t="s">
        <v>16</v>
      </c>
      <c r="B6151" s="2">
        <v>4.6125200000000002E-3</v>
      </c>
    </row>
    <row r="6152" spans="1:2">
      <c r="A6152" s="2" t="s">
        <v>16</v>
      </c>
      <c r="B6152" s="2">
        <v>4.7728479999999997E-3</v>
      </c>
    </row>
    <row r="6153" spans="1:2">
      <c r="A6153" s="2" t="s">
        <v>16</v>
      </c>
      <c r="B6153" s="2">
        <v>6.5350829999999997E-3</v>
      </c>
    </row>
    <row r="6154" spans="1:2">
      <c r="A6154" s="2" t="s">
        <v>16</v>
      </c>
      <c r="B6154" s="2">
        <v>6.0581630000000001E-3</v>
      </c>
    </row>
    <row r="6155" spans="1:2">
      <c r="A6155" s="2" t="s">
        <v>16</v>
      </c>
      <c r="B6155" s="2">
        <v>4.1238459999999996E-3</v>
      </c>
    </row>
    <row r="6156" spans="1:2">
      <c r="A6156" s="2" t="s">
        <v>16</v>
      </c>
      <c r="B6156" s="2">
        <v>2.736994E-3</v>
      </c>
    </row>
    <row r="6157" spans="1:2">
      <c r="A6157" s="2" t="s">
        <v>16</v>
      </c>
      <c r="B6157" s="2">
        <v>3.818063E-3</v>
      </c>
    </row>
    <row r="6158" spans="1:2">
      <c r="A6158" s="2" t="s">
        <v>16</v>
      </c>
      <c r="B6158" s="2">
        <v>3.0144949999999998E-3</v>
      </c>
    </row>
    <row r="6159" spans="1:2">
      <c r="A6159" s="2" t="s">
        <v>16</v>
      </c>
      <c r="B6159" s="2">
        <v>3.1403960000000002E-3</v>
      </c>
    </row>
    <row r="6160" spans="1:2">
      <c r="A6160" s="2" t="s">
        <v>16</v>
      </c>
      <c r="B6160" s="2">
        <v>4.4202850000000004E-3</v>
      </c>
    </row>
    <row r="6161" spans="1:2">
      <c r="A6161" s="2" t="s">
        <v>16</v>
      </c>
      <c r="B6161" s="2">
        <v>2.9524809999999999E-3</v>
      </c>
    </row>
    <row r="6162" spans="1:2">
      <c r="A6162" s="2" t="s">
        <v>16</v>
      </c>
      <c r="B6162" s="2">
        <v>2.575478E-3</v>
      </c>
    </row>
    <row r="6163" spans="1:2">
      <c r="A6163" s="2" t="s">
        <v>16</v>
      </c>
      <c r="B6163" s="2">
        <v>3.1604770000000001E-3</v>
      </c>
    </row>
    <row r="6164" spans="1:2">
      <c r="A6164" s="2" t="s">
        <v>16</v>
      </c>
      <c r="B6164" s="2">
        <v>2.3828299999999998E-3</v>
      </c>
    </row>
    <row r="6165" spans="1:2">
      <c r="A6165" s="2" t="s">
        <v>16</v>
      </c>
      <c r="B6165" s="2">
        <v>4.2090790000000001E-3</v>
      </c>
    </row>
    <row r="6166" spans="1:2">
      <c r="A6166" s="2" t="s">
        <v>16</v>
      </c>
      <c r="B6166" s="2">
        <v>3.3464340000000001E-3</v>
      </c>
    </row>
    <row r="6167" spans="1:2">
      <c r="A6167" s="2" t="s">
        <v>16</v>
      </c>
      <c r="B6167" s="2">
        <v>4.1152389999999997E-3</v>
      </c>
    </row>
    <row r="6168" spans="1:2">
      <c r="A6168" s="2" t="s">
        <v>16</v>
      </c>
      <c r="B6168" s="2">
        <v>3.49147E-3</v>
      </c>
    </row>
    <row r="6169" spans="1:2">
      <c r="A6169" s="2" t="s">
        <v>16</v>
      </c>
      <c r="B6169" s="2">
        <v>4.8228280000000004E-3</v>
      </c>
    </row>
    <row r="6170" spans="1:2">
      <c r="A6170" s="2" t="s">
        <v>16</v>
      </c>
      <c r="B6170" s="2">
        <v>2.3624649999999998E-3</v>
      </c>
    </row>
    <row r="6171" spans="1:2">
      <c r="A6171" s="2" t="s">
        <v>16</v>
      </c>
      <c r="B6171" s="2">
        <v>2.9509190000000002E-3</v>
      </c>
    </row>
    <row r="6172" spans="1:2">
      <c r="A6172" s="2" t="s">
        <v>16</v>
      </c>
      <c r="B6172" s="2">
        <v>1.7352699999999999E-3</v>
      </c>
    </row>
    <row r="6173" spans="1:2">
      <c r="A6173" s="2" t="s">
        <v>16</v>
      </c>
      <c r="B6173" s="2">
        <v>2.0189439999999999E-3</v>
      </c>
    </row>
    <row r="6174" spans="1:2">
      <c r="A6174" s="2" t="s">
        <v>16</v>
      </c>
      <c r="B6174" s="2">
        <v>8.4259600000000004E-4</v>
      </c>
    </row>
    <row r="6175" spans="1:2">
      <c r="A6175" s="2" t="s">
        <v>16</v>
      </c>
      <c r="B6175" s="2">
        <v>3.790154E-3</v>
      </c>
    </row>
    <row r="6176" spans="1:2">
      <c r="A6176" s="2" t="s">
        <v>16</v>
      </c>
      <c r="B6176" s="2">
        <v>4.9177439999999999E-3</v>
      </c>
    </row>
    <row r="6177" spans="1:2">
      <c r="A6177" s="2" t="s">
        <v>16</v>
      </c>
      <c r="B6177" s="2">
        <v>3.8302079999999999E-3</v>
      </c>
    </row>
    <row r="6178" spans="1:2">
      <c r="A6178" s="2" t="s">
        <v>16</v>
      </c>
      <c r="B6178" s="2">
        <v>5.5390250000000004E-3</v>
      </c>
    </row>
    <row r="6179" spans="1:2">
      <c r="A6179" s="2" t="s">
        <v>16</v>
      </c>
      <c r="B6179" s="2">
        <v>2.846435E-3</v>
      </c>
    </row>
    <row r="6180" spans="1:2">
      <c r="A6180" s="2" t="s">
        <v>16</v>
      </c>
      <c r="B6180" s="2">
        <v>2.9153970000000001E-3</v>
      </c>
    </row>
    <row r="6181" spans="1:2">
      <c r="A6181" s="2" t="s">
        <v>16</v>
      </c>
      <c r="B6181" s="2">
        <v>1.7455120000000001E-3</v>
      </c>
    </row>
    <row r="6182" spans="1:2">
      <c r="A6182" s="2" t="s">
        <v>16</v>
      </c>
      <c r="B6182" s="2">
        <v>1.372816E-3</v>
      </c>
    </row>
    <row r="6183" spans="1:2">
      <c r="A6183" s="2" t="s">
        <v>16</v>
      </c>
      <c r="B6183" s="2">
        <v>1.409116E-3</v>
      </c>
    </row>
    <row r="6184" spans="1:2">
      <c r="A6184" s="2" t="s">
        <v>16</v>
      </c>
      <c r="B6184" s="2">
        <v>3.3813440000000001E-3</v>
      </c>
    </row>
    <row r="6185" spans="1:2">
      <c r="A6185" s="2" t="s">
        <v>16</v>
      </c>
      <c r="B6185" s="2">
        <v>2.9563889999999998E-3</v>
      </c>
    </row>
    <row r="6186" spans="1:2">
      <c r="A6186" s="2" t="s">
        <v>16</v>
      </c>
      <c r="B6186" s="2">
        <v>5.2199120000000002E-3</v>
      </c>
    </row>
    <row r="6187" spans="1:2">
      <c r="A6187" s="2" t="s">
        <v>16</v>
      </c>
      <c r="B6187" s="2">
        <v>4.0973090000000004E-3</v>
      </c>
    </row>
    <row r="6188" spans="1:2">
      <c r="A6188" s="2" t="s">
        <v>16</v>
      </c>
      <c r="B6188" s="2">
        <v>4.4998260000000002E-3</v>
      </c>
    </row>
    <row r="6189" spans="1:2">
      <c r="A6189" s="2" t="s">
        <v>16</v>
      </c>
      <c r="B6189" s="2">
        <v>5.8148280000000002E-3</v>
      </c>
    </row>
    <row r="6190" spans="1:2">
      <c r="A6190" s="2" t="s">
        <v>16</v>
      </c>
      <c r="B6190" s="2">
        <v>4.3907570000000003E-3</v>
      </c>
    </row>
    <row r="6191" spans="1:2">
      <c r="A6191" s="2" t="s">
        <v>16</v>
      </c>
      <c r="B6191" s="2">
        <v>3.997741E-3</v>
      </c>
    </row>
    <row r="6192" spans="1:2">
      <c r="A6192" s="2" t="s">
        <v>16</v>
      </c>
      <c r="B6192" s="2">
        <v>4.057901E-3</v>
      </c>
    </row>
    <row r="6193" spans="1:2">
      <c r="A6193" s="2" t="s">
        <v>16</v>
      </c>
      <c r="B6193" s="2">
        <v>4.7123299999999998E-3</v>
      </c>
    </row>
    <row r="6194" spans="1:2">
      <c r="A6194" s="2" t="s">
        <v>16</v>
      </c>
      <c r="B6194" s="2">
        <v>3.8068540000000001E-3</v>
      </c>
    </row>
    <row r="6195" spans="1:2">
      <c r="A6195" s="2" t="s">
        <v>16</v>
      </c>
      <c r="B6195" s="2">
        <v>4.8242550000000004E-3</v>
      </c>
    </row>
    <row r="6196" spans="1:2">
      <c r="A6196" s="2" t="s">
        <v>16</v>
      </c>
      <c r="B6196" s="2">
        <v>3.558847E-3</v>
      </c>
    </row>
    <row r="6197" spans="1:2">
      <c r="A6197" s="2" t="s">
        <v>16</v>
      </c>
      <c r="B6197" s="2">
        <v>2.8784489999999999E-3</v>
      </c>
    </row>
    <row r="6198" spans="1:2">
      <c r="A6198" s="2" t="s">
        <v>16</v>
      </c>
      <c r="B6198" s="2">
        <v>3.3145539999999999E-3</v>
      </c>
    </row>
    <row r="6199" spans="1:2">
      <c r="A6199" s="2" t="s">
        <v>16</v>
      </c>
      <c r="B6199" s="2">
        <v>3.2748600000000001E-3</v>
      </c>
    </row>
    <row r="6200" spans="1:2">
      <c r="A6200" s="2" t="s">
        <v>16</v>
      </c>
      <c r="B6200" s="2">
        <v>2.2804100000000001E-3</v>
      </c>
    </row>
    <row r="6201" spans="1:2">
      <c r="A6201" s="2" t="s">
        <v>16</v>
      </c>
      <c r="B6201" s="2">
        <v>3.0351140000000002E-3</v>
      </c>
    </row>
    <row r="6202" spans="1:2">
      <c r="A6202" s="2" t="s">
        <v>16</v>
      </c>
      <c r="B6202" s="2">
        <v>4.759391E-3</v>
      </c>
    </row>
    <row r="6203" spans="1:2">
      <c r="A6203" s="2" t="s">
        <v>16</v>
      </c>
      <c r="B6203" s="2">
        <v>4.8827059999999997E-3</v>
      </c>
    </row>
    <row r="6204" spans="1:2">
      <c r="A6204" s="2" t="s">
        <v>16</v>
      </c>
      <c r="B6204" s="2">
        <v>5.8105429999999996E-3</v>
      </c>
    </row>
    <row r="6205" spans="1:2">
      <c r="A6205" s="2" t="s">
        <v>16</v>
      </c>
      <c r="B6205" s="2">
        <v>3.2181340000000001E-3</v>
      </c>
    </row>
    <row r="6206" spans="1:2">
      <c r="A6206" s="2" t="s">
        <v>16</v>
      </c>
      <c r="B6206" s="2">
        <v>4.54536E-3</v>
      </c>
    </row>
    <row r="6207" spans="1:2">
      <c r="A6207" s="2" t="s">
        <v>16</v>
      </c>
      <c r="B6207" s="2">
        <v>3.168868E-3</v>
      </c>
    </row>
    <row r="6208" spans="1:2">
      <c r="A6208" s="2" t="s">
        <v>16</v>
      </c>
      <c r="B6208" s="2">
        <v>2.755951E-3</v>
      </c>
    </row>
    <row r="6209" spans="1:2">
      <c r="A6209" s="2" t="s">
        <v>16</v>
      </c>
      <c r="B6209" s="2">
        <v>4.3184319999999997E-3</v>
      </c>
    </row>
    <row r="6210" spans="1:2">
      <c r="A6210" s="2" t="s">
        <v>16</v>
      </c>
      <c r="B6210" s="2">
        <v>4.5164289999999998E-3</v>
      </c>
    </row>
    <row r="6211" spans="1:2">
      <c r="A6211" s="2" t="s">
        <v>16</v>
      </c>
      <c r="B6211" s="2">
        <v>8.6313870000000008E-3</v>
      </c>
    </row>
    <row r="6212" spans="1:2">
      <c r="A6212" s="2" t="s">
        <v>16</v>
      </c>
      <c r="B6212" s="2">
        <v>2.3189809999999999E-3</v>
      </c>
    </row>
    <row r="6213" spans="1:2">
      <c r="A6213" s="2" t="s">
        <v>16</v>
      </c>
      <c r="B6213" s="2">
        <v>1.8589489999999999E-3</v>
      </c>
    </row>
    <row r="6214" spans="1:2">
      <c r="A6214" s="2" t="s">
        <v>16</v>
      </c>
      <c r="B6214" s="2">
        <v>2.7822400000000001E-3</v>
      </c>
    </row>
    <row r="6215" spans="1:2">
      <c r="A6215" s="2" t="s">
        <v>16</v>
      </c>
      <c r="B6215" s="2">
        <v>3.4397199999999998E-3</v>
      </c>
    </row>
    <row r="6216" spans="1:2">
      <c r="A6216" s="2" t="s">
        <v>16</v>
      </c>
      <c r="B6216" s="2">
        <v>5.3302719999999996E-3</v>
      </c>
    </row>
    <row r="6217" spans="1:2">
      <c r="A6217" s="2" t="s">
        <v>16</v>
      </c>
      <c r="B6217" s="2">
        <v>5.2835870000000002E-3</v>
      </c>
    </row>
    <row r="6218" spans="1:2">
      <c r="A6218" s="2" t="s">
        <v>16</v>
      </c>
      <c r="B6218" s="2">
        <v>4.5945949999999999E-3</v>
      </c>
    </row>
    <row r="6219" spans="1:2">
      <c r="A6219" s="2" t="s">
        <v>16</v>
      </c>
      <c r="B6219" s="2">
        <v>4.0064810000000001E-3</v>
      </c>
    </row>
    <row r="6220" spans="1:2">
      <c r="A6220" s="2" t="s">
        <v>16</v>
      </c>
      <c r="B6220" s="2">
        <v>2.6981269999999998E-3</v>
      </c>
    </row>
    <row r="6221" spans="1:2">
      <c r="A6221" s="2" t="s">
        <v>16</v>
      </c>
      <c r="B6221" s="2">
        <v>3.696408E-3</v>
      </c>
    </row>
    <row r="6222" spans="1:2">
      <c r="A6222" s="2" t="s">
        <v>16</v>
      </c>
      <c r="B6222" s="2">
        <v>2.8672630000000001E-3</v>
      </c>
    </row>
    <row r="6223" spans="1:2">
      <c r="A6223" s="2" t="s">
        <v>16</v>
      </c>
      <c r="B6223" s="2">
        <v>3.1040040000000001E-3</v>
      </c>
    </row>
    <row r="6224" spans="1:2">
      <c r="A6224" s="2" t="s">
        <v>16</v>
      </c>
      <c r="B6224" s="2">
        <v>2.6389540000000002E-3</v>
      </c>
    </row>
    <row r="6225" spans="1:2">
      <c r="A6225" s="2" t="s">
        <v>16</v>
      </c>
      <c r="B6225" s="2">
        <v>3.3896310000000002E-3</v>
      </c>
    </row>
    <row r="6226" spans="1:2">
      <c r="A6226" s="2" t="s">
        <v>16</v>
      </c>
      <c r="B6226" s="2">
        <v>2.321484E-3</v>
      </c>
    </row>
    <row r="6227" spans="1:2">
      <c r="A6227" s="2" t="s">
        <v>16</v>
      </c>
      <c r="B6227" s="2">
        <v>3.979537E-3</v>
      </c>
    </row>
    <row r="6228" spans="1:2">
      <c r="A6228" s="2" t="s">
        <v>16</v>
      </c>
      <c r="B6228" s="2">
        <v>6.286013E-3</v>
      </c>
    </row>
    <row r="6229" spans="1:2">
      <c r="A6229" s="2" t="s">
        <v>16</v>
      </c>
      <c r="B6229" s="2">
        <v>3.5008219999999998E-3</v>
      </c>
    </row>
    <row r="6230" spans="1:2">
      <c r="A6230" s="2" t="s">
        <v>16</v>
      </c>
      <c r="B6230" s="2">
        <v>2.6615609999999998E-3</v>
      </c>
    </row>
    <row r="6231" spans="1:2">
      <c r="A6231" s="2" t="s">
        <v>16</v>
      </c>
      <c r="B6231" s="2">
        <v>3.301198E-3</v>
      </c>
    </row>
    <row r="6232" spans="1:2">
      <c r="A6232" s="2" t="s">
        <v>16</v>
      </c>
      <c r="B6232" s="2">
        <v>3.1052409999999999E-3</v>
      </c>
    </row>
    <row r="6233" spans="1:2">
      <c r="A6233" s="2" t="s">
        <v>16</v>
      </c>
      <c r="B6233" s="2">
        <v>3.527849E-3</v>
      </c>
    </row>
    <row r="6234" spans="1:2">
      <c r="A6234" s="2" t="s">
        <v>16</v>
      </c>
      <c r="B6234" s="2">
        <v>3.4720060000000001E-3</v>
      </c>
    </row>
    <row r="6235" spans="1:2">
      <c r="A6235" s="2" t="s">
        <v>16</v>
      </c>
      <c r="B6235" s="2">
        <v>3.3217659999999999E-3</v>
      </c>
    </row>
    <row r="6236" spans="1:2">
      <c r="A6236" s="2" t="s">
        <v>16</v>
      </c>
      <c r="B6236" s="2">
        <v>3.703249E-3</v>
      </c>
    </row>
    <row r="6237" spans="1:2">
      <c r="A6237" s="2" t="s">
        <v>16</v>
      </c>
      <c r="B6237" s="2">
        <v>3.1114630000000001E-3</v>
      </c>
    </row>
    <row r="6238" spans="1:2">
      <c r="A6238" s="2" t="s">
        <v>16</v>
      </c>
      <c r="B6238" s="2">
        <v>3.8968919999999999E-3</v>
      </c>
    </row>
    <row r="6239" spans="1:2">
      <c r="A6239" s="2" t="s">
        <v>16</v>
      </c>
      <c r="B6239" s="2">
        <v>5.9987829999999997E-3</v>
      </c>
    </row>
    <row r="6240" spans="1:2">
      <c r="A6240" s="2" t="s">
        <v>16</v>
      </c>
      <c r="B6240" s="2">
        <v>5.0817880000000003E-3</v>
      </c>
    </row>
    <row r="6241" spans="1:2">
      <c r="A6241" s="2" t="s">
        <v>16</v>
      </c>
      <c r="B6241" s="2">
        <v>2.406348E-3</v>
      </c>
    </row>
    <row r="6242" spans="1:2">
      <c r="A6242" s="2" t="s">
        <v>16</v>
      </c>
      <c r="B6242" s="2">
        <v>3.456477333333E-3</v>
      </c>
    </row>
    <row r="6243" spans="1:2">
      <c r="A6243" s="2" t="s">
        <v>16</v>
      </c>
      <c r="B6243" s="2">
        <v>4.0354359999999999E-3</v>
      </c>
    </row>
    <row r="6244" spans="1:2">
      <c r="A6244" s="2" t="s">
        <v>16</v>
      </c>
      <c r="B6244" s="2">
        <v>3.0282289999999999E-3</v>
      </c>
    </row>
    <row r="6245" spans="1:2">
      <c r="A6245" s="2" t="s">
        <v>16</v>
      </c>
      <c r="B6245" s="2">
        <v>4.4201609999999997E-3</v>
      </c>
    </row>
    <row r="6246" spans="1:2">
      <c r="A6246" s="2" t="s">
        <v>16</v>
      </c>
      <c r="B6246" s="2">
        <v>2.2344919999999998E-3</v>
      </c>
    </row>
    <row r="6247" spans="1:2">
      <c r="A6247" s="2" t="s">
        <v>16</v>
      </c>
      <c r="B6247" s="2">
        <v>3.2819889999999999E-3</v>
      </c>
    </row>
    <row r="6248" spans="1:2">
      <c r="A6248" s="2" t="s">
        <v>16</v>
      </c>
      <c r="B6248" s="2">
        <v>4.1774630000000002E-3</v>
      </c>
    </row>
    <row r="6249" spans="1:2">
      <c r="A6249" s="2" t="s">
        <v>16</v>
      </c>
      <c r="B6249" s="2">
        <v>4.6125200000000002E-3</v>
      </c>
    </row>
    <row r="6250" spans="1:2">
      <c r="A6250" s="2" t="s">
        <v>16</v>
      </c>
      <c r="B6250" s="2">
        <v>4.7728479999999997E-3</v>
      </c>
    </row>
    <row r="6251" spans="1:2">
      <c r="A6251" s="2" t="s">
        <v>16</v>
      </c>
      <c r="B6251" s="2">
        <v>6.5350829999999997E-3</v>
      </c>
    </row>
    <row r="6252" spans="1:2">
      <c r="A6252" s="2" t="s">
        <v>16</v>
      </c>
      <c r="B6252" s="2">
        <v>6.0581630000000001E-3</v>
      </c>
    </row>
    <row r="6253" spans="1:2">
      <c r="A6253" s="2" t="s">
        <v>16</v>
      </c>
      <c r="B6253" s="2">
        <v>3.6455179999999999E-3</v>
      </c>
    </row>
    <row r="6254" spans="1:2">
      <c r="A6254" s="2" t="s">
        <v>16</v>
      </c>
      <c r="B6254" s="2">
        <v>2.736994E-3</v>
      </c>
    </row>
    <row r="6255" spans="1:2">
      <c r="A6255" s="2" t="s">
        <v>16</v>
      </c>
      <c r="B6255" s="2">
        <v>3.818063E-3</v>
      </c>
    </row>
    <row r="6256" spans="1:2">
      <c r="A6256" s="2" t="s">
        <v>16</v>
      </c>
      <c r="B6256" s="2">
        <v>3.049094E-3</v>
      </c>
    </row>
    <row r="6257" spans="1:2">
      <c r="A6257" s="2" t="s">
        <v>16</v>
      </c>
      <c r="B6257" s="2">
        <v>3.501667E-3</v>
      </c>
    </row>
    <row r="6258" spans="1:2">
      <c r="A6258" s="2" t="s">
        <v>16</v>
      </c>
      <c r="B6258" s="2">
        <v>4.4202850000000004E-3</v>
      </c>
    </row>
    <row r="6259" spans="1:2">
      <c r="A6259" s="2" t="s">
        <v>16</v>
      </c>
      <c r="B6259" s="2">
        <v>2.3890389999999999E-3</v>
      </c>
    </row>
    <row r="6260" spans="1:2">
      <c r="A6260" s="2" t="s">
        <v>16</v>
      </c>
      <c r="B6260" s="2">
        <v>2.2104379999999999E-3</v>
      </c>
    </row>
    <row r="6261" spans="1:2">
      <c r="A6261" s="2" t="s">
        <v>16</v>
      </c>
      <c r="B6261" s="2">
        <v>2.9833160000000002E-3</v>
      </c>
    </row>
    <row r="6262" spans="1:2">
      <c r="A6262" s="2" t="s">
        <v>16</v>
      </c>
      <c r="B6262" s="2">
        <v>2.3916979999999998E-3</v>
      </c>
    </row>
    <row r="6263" spans="1:2">
      <c r="A6263" s="2" t="s">
        <v>16</v>
      </c>
      <c r="B6263" s="2">
        <v>4.2090790000000001E-3</v>
      </c>
    </row>
    <row r="6264" spans="1:2">
      <c r="A6264" s="2" t="s">
        <v>16</v>
      </c>
      <c r="B6264" s="2">
        <v>3.3464340000000001E-3</v>
      </c>
    </row>
    <row r="6265" spans="1:2">
      <c r="A6265" s="2" t="s">
        <v>16</v>
      </c>
      <c r="B6265" s="2">
        <v>4.3724860000000001E-3</v>
      </c>
    </row>
    <row r="6266" spans="1:2">
      <c r="A6266" s="2" t="s">
        <v>16</v>
      </c>
      <c r="B6266" s="2">
        <v>3.485545E-3</v>
      </c>
    </row>
    <row r="6267" spans="1:2">
      <c r="A6267" s="2" t="s">
        <v>16</v>
      </c>
      <c r="B6267" s="2">
        <v>4.8290010000000003E-3</v>
      </c>
    </row>
    <row r="6268" spans="1:2">
      <c r="A6268" s="2" t="s">
        <v>16</v>
      </c>
      <c r="B6268" s="2">
        <v>2.4524849999999999E-3</v>
      </c>
    </row>
    <row r="6269" spans="1:2">
      <c r="A6269" s="2" t="s">
        <v>16</v>
      </c>
      <c r="B6269" s="2">
        <v>3.1048299999999998E-3</v>
      </c>
    </row>
    <row r="6270" spans="1:2">
      <c r="A6270" s="2" t="s">
        <v>16</v>
      </c>
      <c r="B6270" s="2">
        <v>1.707283E-3</v>
      </c>
    </row>
    <row r="6271" spans="1:2">
      <c r="A6271" s="2" t="s">
        <v>16</v>
      </c>
      <c r="B6271" s="2">
        <v>2.0731830000000001E-3</v>
      </c>
    </row>
    <row r="6272" spans="1:2">
      <c r="A6272" s="2" t="s">
        <v>16</v>
      </c>
      <c r="B6272" s="2">
        <v>8.4259600000000004E-4</v>
      </c>
    </row>
    <row r="6273" spans="1:2">
      <c r="A6273" s="2" t="s">
        <v>16</v>
      </c>
      <c r="B6273" s="2">
        <v>3.6473069999999998E-3</v>
      </c>
    </row>
    <row r="6274" spans="1:2">
      <c r="A6274" s="2" t="s">
        <v>16</v>
      </c>
      <c r="B6274" s="2">
        <v>4.9904140000000003E-3</v>
      </c>
    </row>
    <row r="6275" spans="1:2">
      <c r="A6275" s="2" t="s">
        <v>16</v>
      </c>
      <c r="B6275" s="2">
        <v>4.4664400000000003E-3</v>
      </c>
    </row>
    <row r="6276" spans="1:2">
      <c r="A6276" s="2" t="s">
        <v>16</v>
      </c>
      <c r="B6276" s="2">
        <v>5.5710660000000004E-3</v>
      </c>
    </row>
    <row r="6277" spans="1:2">
      <c r="A6277" s="2" t="s">
        <v>16</v>
      </c>
      <c r="B6277" s="2">
        <v>4.2405799999999999E-3</v>
      </c>
    </row>
    <row r="6278" spans="1:2">
      <c r="A6278" s="2" t="s">
        <v>16</v>
      </c>
      <c r="B6278" s="2">
        <v>2.7472799999999999E-3</v>
      </c>
    </row>
    <row r="6279" spans="1:2">
      <c r="A6279" s="2" t="s">
        <v>16</v>
      </c>
      <c r="B6279" s="2">
        <v>1.6071390000000001E-3</v>
      </c>
    </row>
    <row r="6280" spans="1:2">
      <c r="A6280" s="2" t="s">
        <v>16</v>
      </c>
      <c r="B6280" s="2">
        <v>1.2477530000000001E-3</v>
      </c>
    </row>
    <row r="6281" spans="1:2">
      <c r="A6281" s="2" t="s">
        <v>16</v>
      </c>
      <c r="B6281" s="2">
        <v>1.409116E-3</v>
      </c>
    </row>
    <row r="6282" spans="1:2">
      <c r="A6282" s="2" t="s">
        <v>16</v>
      </c>
      <c r="B6282" s="2">
        <v>3.3813440000000001E-3</v>
      </c>
    </row>
    <row r="6283" spans="1:2">
      <c r="A6283" s="2" t="s">
        <v>16</v>
      </c>
      <c r="B6283" s="2">
        <v>2.9563889999999998E-3</v>
      </c>
    </row>
    <row r="6284" spans="1:2">
      <c r="A6284" s="2" t="s">
        <v>16</v>
      </c>
      <c r="B6284" s="2">
        <v>5.2199120000000002E-3</v>
      </c>
    </row>
    <row r="6285" spans="1:2">
      <c r="A6285" s="2" t="s">
        <v>16</v>
      </c>
      <c r="B6285" s="2">
        <v>4.0706090000000002E-3</v>
      </c>
    </row>
    <row r="6286" spans="1:2">
      <c r="A6286" s="2" t="s">
        <v>16</v>
      </c>
      <c r="B6286" s="2">
        <v>4.9779910000000002E-3</v>
      </c>
    </row>
    <row r="6287" spans="1:2">
      <c r="A6287" s="2" t="s">
        <v>16</v>
      </c>
      <c r="B6287" s="2">
        <v>5.2599810000000004E-3</v>
      </c>
    </row>
    <row r="6288" spans="1:2">
      <c r="A6288" s="2" t="s">
        <v>16</v>
      </c>
      <c r="B6288" s="2">
        <v>4.3074009999999998E-3</v>
      </c>
    </row>
    <row r="6289" spans="1:2">
      <c r="A6289" s="2" t="s">
        <v>16</v>
      </c>
      <c r="B6289" s="2">
        <v>3.9590199999999997E-3</v>
      </c>
    </row>
    <row r="6290" spans="1:2">
      <c r="A6290" s="2" t="s">
        <v>16</v>
      </c>
      <c r="B6290" s="2">
        <v>4.4736180000000004E-3</v>
      </c>
    </row>
    <row r="6291" spans="1:2">
      <c r="A6291" s="2" t="s">
        <v>16</v>
      </c>
      <c r="B6291" s="2">
        <v>4.0195200000000004E-3</v>
      </c>
    </row>
    <row r="6292" spans="1:2">
      <c r="A6292" s="2" t="s">
        <v>16</v>
      </c>
      <c r="B6292" s="2">
        <v>4.3315699999999999E-3</v>
      </c>
    </row>
    <row r="6293" spans="1:2">
      <c r="A6293" s="2" t="s">
        <v>16</v>
      </c>
      <c r="B6293" s="2">
        <v>4.6631299999999997E-3</v>
      </c>
    </row>
    <row r="6294" spans="1:2">
      <c r="A6294" s="2" t="s">
        <v>16</v>
      </c>
      <c r="B6294" s="2">
        <v>3.8599440000000001E-3</v>
      </c>
    </row>
    <row r="6295" spans="1:2">
      <c r="A6295" s="2" t="s">
        <v>16</v>
      </c>
      <c r="B6295" s="2">
        <v>2.8784489999999999E-3</v>
      </c>
    </row>
    <row r="6296" spans="1:2">
      <c r="A6296" s="2" t="s">
        <v>16</v>
      </c>
      <c r="B6296" s="2">
        <v>3.6974960000000002E-3</v>
      </c>
    </row>
    <row r="6297" spans="1:2">
      <c r="A6297" s="2" t="s">
        <v>16</v>
      </c>
      <c r="B6297" s="2">
        <v>3.2275170000000001E-3</v>
      </c>
    </row>
    <row r="6298" spans="1:2">
      <c r="A6298" s="2" t="s">
        <v>16</v>
      </c>
      <c r="B6298" s="2">
        <v>3.0189100000000001E-3</v>
      </c>
    </row>
    <row r="6299" spans="1:2">
      <c r="A6299" s="2" t="s">
        <v>16</v>
      </c>
      <c r="B6299" s="2">
        <v>2.694952E-3</v>
      </c>
    </row>
    <row r="6300" spans="1:2">
      <c r="A6300" s="2" t="s">
        <v>16</v>
      </c>
      <c r="B6300" s="2">
        <v>4.759391E-3</v>
      </c>
    </row>
    <row r="6301" spans="1:2">
      <c r="A6301" s="2" t="s">
        <v>16</v>
      </c>
      <c r="B6301" s="2">
        <v>4.8879270000000002E-3</v>
      </c>
    </row>
    <row r="6302" spans="1:2">
      <c r="A6302" s="2" t="s">
        <v>16</v>
      </c>
      <c r="B6302" s="2">
        <v>5.8105429999999996E-3</v>
      </c>
    </row>
    <row r="6303" spans="1:2">
      <c r="A6303" s="2" t="s">
        <v>16</v>
      </c>
      <c r="B6303" s="2">
        <v>3.2181340000000001E-3</v>
      </c>
    </row>
    <row r="6304" spans="1:2">
      <c r="A6304" s="2" t="s">
        <v>16</v>
      </c>
      <c r="B6304" s="2">
        <v>3.8397890000000001E-3</v>
      </c>
    </row>
    <row r="6305" spans="1:2">
      <c r="A6305" s="2" t="s">
        <v>16</v>
      </c>
      <c r="B6305" s="2">
        <v>2.9584009999999998E-3</v>
      </c>
    </row>
    <row r="6306" spans="1:2">
      <c r="A6306" s="2" t="s">
        <v>16</v>
      </c>
      <c r="B6306" s="2">
        <v>2.755951E-3</v>
      </c>
    </row>
    <row r="6307" spans="1:2">
      <c r="A6307" s="2" t="s">
        <v>16</v>
      </c>
      <c r="B6307" s="2">
        <v>4.3184319999999997E-3</v>
      </c>
    </row>
    <row r="6308" spans="1:2">
      <c r="A6308" s="2" t="s">
        <v>16</v>
      </c>
      <c r="B6308" s="2">
        <v>4.4601490000000001E-3</v>
      </c>
    </row>
    <row r="6309" spans="1:2">
      <c r="A6309" s="2" t="s">
        <v>16</v>
      </c>
      <c r="B6309" s="2">
        <v>7.2411350000000001E-3</v>
      </c>
    </row>
    <row r="6310" spans="1:2">
      <c r="A6310" s="2" t="s">
        <v>16</v>
      </c>
      <c r="B6310" s="2">
        <v>2.3000659999999999E-3</v>
      </c>
    </row>
    <row r="6311" spans="1:2">
      <c r="A6311" s="2" t="s">
        <v>16</v>
      </c>
      <c r="B6311" s="2">
        <v>1.8589489999999999E-3</v>
      </c>
    </row>
    <row r="6312" spans="1:2">
      <c r="A6312" s="2" t="s">
        <v>16</v>
      </c>
      <c r="B6312" s="2">
        <v>4.3201079999999996E-3</v>
      </c>
    </row>
    <row r="6313" spans="1:2">
      <c r="A6313" s="2" t="s">
        <v>16</v>
      </c>
      <c r="B6313" s="2">
        <v>3.4823879999999999E-3</v>
      </c>
    </row>
    <row r="6314" spans="1:2">
      <c r="A6314" s="2" t="s">
        <v>16</v>
      </c>
      <c r="B6314" s="2">
        <v>5.4109539999999999E-3</v>
      </c>
    </row>
    <row r="6315" spans="1:2">
      <c r="A6315" s="2" t="s">
        <v>16</v>
      </c>
      <c r="B6315" s="2">
        <v>4.5068299999999999E-3</v>
      </c>
    </row>
    <row r="6316" spans="1:2">
      <c r="A6316" s="2" t="s">
        <v>16</v>
      </c>
      <c r="B6316" s="2">
        <v>4.6614890000000004E-3</v>
      </c>
    </row>
    <row r="6317" spans="1:2">
      <c r="A6317" s="2" t="s">
        <v>16</v>
      </c>
      <c r="B6317" s="2">
        <v>3.706469E-3</v>
      </c>
    </row>
    <row r="6318" spans="1:2">
      <c r="A6318" s="2" t="s">
        <v>16</v>
      </c>
      <c r="B6318" s="2">
        <v>2.6981269999999998E-3</v>
      </c>
    </row>
    <row r="6319" spans="1:2">
      <c r="A6319" s="2" t="s">
        <v>16</v>
      </c>
      <c r="B6319" s="2">
        <v>3.6857309999999998E-3</v>
      </c>
    </row>
    <row r="6320" spans="1:2">
      <c r="A6320" s="2" t="s">
        <v>16</v>
      </c>
      <c r="B6320" s="2">
        <v>2.8772250000000002E-3</v>
      </c>
    </row>
    <row r="6321" spans="1:2">
      <c r="A6321" s="2" t="s">
        <v>16</v>
      </c>
      <c r="B6321" s="2">
        <v>3.1040040000000001E-3</v>
      </c>
    </row>
    <row r="6322" spans="1:2">
      <c r="A6322" s="2" t="s">
        <v>16</v>
      </c>
      <c r="B6322" s="2">
        <v>2.6389540000000002E-3</v>
      </c>
    </row>
    <row r="6323" spans="1:2">
      <c r="A6323" s="2" t="s">
        <v>16</v>
      </c>
      <c r="B6323" s="2">
        <v>3.1773679999999999E-3</v>
      </c>
    </row>
    <row r="6324" spans="1:2">
      <c r="A6324" s="2" t="s">
        <v>16</v>
      </c>
      <c r="B6324" s="2">
        <v>2.321484E-3</v>
      </c>
    </row>
    <row r="6325" spans="1:2">
      <c r="A6325" s="2" t="s">
        <v>16</v>
      </c>
      <c r="B6325" s="2">
        <v>3.979537E-3</v>
      </c>
    </row>
    <row r="6326" spans="1:2">
      <c r="A6326" s="2" t="s">
        <v>16</v>
      </c>
      <c r="B6326" s="2">
        <v>6.3413419999999998E-3</v>
      </c>
    </row>
    <row r="6327" spans="1:2">
      <c r="A6327" s="2" t="s">
        <v>16</v>
      </c>
      <c r="B6327" s="2">
        <v>3.3955750000000001E-3</v>
      </c>
    </row>
    <row r="6328" spans="1:2">
      <c r="A6328" s="2" t="s">
        <v>16</v>
      </c>
      <c r="B6328" s="2">
        <v>2.9485650000000002E-3</v>
      </c>
    </row>
    <row r="6329" spans="1:2">
      <c r="A6329" s="2" t="s">
        <v>16</v>
      </c>
      <c r="B6329" s="2">
        <v>3.372431E-3</v>
      </c>
    </row>
    <row r="6330" spans="1:2">
      <c r="A6330" s="2" t="s">
        <v>16</v>
      </c>
      <c r="B6330" s="2">
        <v>3.1052409999999999E-3</v>
      </c>
    </row>
    <row r="6331" spans="1:2">
      <c r="A6331" s="2" t="s">
        <v>16</v>
      </c>
      <c r="B6331" s="2">
        <v>3.7539069999999999E-3</v>
      </c>
    </row>
    <row r="6332" spans="1:2">
      <c r="A6332" s="2" t="s">
        <v>16</v>
      </c>
      <c r="B6332" s="2">
        <v>4.7341730000000004E-3</v>
      </c>
    </row>
    <row r="6333" spans="1:2">
      <c r="A6333" s="2" t="s">
        <v>16</v>
      </c>
      <c r="B6333" s="2">
        <v>2.9733649999999999E-3</v>
      </c>
    </row>
    <row r="6334" spans="1:2">
      <c r="A6334" s="2" t="s">
        <v>16</v>
      </c>
      <c r="B6334" s="2">
        <v>3.7322470000000002E-3</v>
      </c>
    </row>
    <row r="6335" spans="1:2">
      <c r="A6335" s="2" t="s">
        <v>16</v>
      </c>
      <c r="B6335" s="2">
        <v>3.1114630000000001E-3</v>
      </c>
    </row>
    <row r="6336" spans="1:2">
      <c r="A6336" s="2" t="s">
        <v>16</v>
      </c>
      <c r="B6336" s="2">
        <v>3.8968919999999999E-3</v>
      </c>
    </row>
    <row r="6337" spans="1:2">
      <c r="A6337" s="2" t="s">
        <v>16</v>
      </c>
      <c r="B6337" s="2">
        <v>6.0348429999999998E-3</v>
      </c>
    </row>
    <row r="6338" spans="1:2">
      <c r="A6338" s="2" t="s">
        <v>16</v>
      </c>
      <c r="B6338" s="2">
        <v>5.0817880000000003E-3</v>
      </c>
    </row>
    <row r="6339" spans="1:2">
      <c r="A6339" s="2" t="s">
        <v>16</v>
      </c>
      <c r="B6339" s="2">
        <v>2.406348E-3</v>
      </c>
    </row>
    <row r="6340" spans="1:2">
      <c r="A6340" s="2" t="s">
        <v>16</v>
      </c>
      <c r="B6340" s="2">
        <v>3.456477333333E-3</v>
      </c>
    </row>
    <row r="6341" spans="1:2">
      <c r="A6341" s="2" t="s">
        <v>16</v>
      </c>
      <c r="B6341" s="2">
        <v>4.1493240000000002E-3</v>
      </c>
    </row>
    <row r="6342" spans="1:2">
      <c r="A6342" s="2" t="s">
        <v>16</v>
      </c>
      <c r="B6342" s="2">
        <v>3.0282289999999999E-3</v>
      </c>
    </row>
    <row r="6343" spans="1:2">
      <c r="A6343" s="2" t="s">
        <v>16</v>
      </c>
      <c r="B6343" s="2">
        <v>4.5668449999999999E-3</v>
      </c>
    </row>
    <row r="6344" spans="1:2">
      <c r="A6344" s="2" t="s">
        <v>16</v>
      </c>
      <c r="B6344" s="2">
        <v>2.2344919999999998E-3</v>
      </c>
    </row>
    <row r="6345" spans="1:2">
      <c r="A6345" s="2" t="s">
        <v>16</v>
      </c>
      <c r="B6345" s="2">
        <v>3.2819889999999999E-3</v>
      </c>
    </row>
    <row r="6346" spans="1:2">
      <c r="A6346" s="2" t="s">
        <v>16</v>
      </c>
      <c r="B6346" s="2">
        <v>4.1774630000000002E-3</v>
      </c>
    </row>
    <row r="6347" spans="1:2">
      <c r="A6347" s="2" t="s">
        <v>16</v>
      </c>
      <c r="B6347" s="2">
        <v>4.6125200000000002E-3</v>
      </c>
    </row>
    <row r="6348" spans="1:2">
      <c r="A6348" s="2" t="s">
        <v>16</v>
      </c>
      <c r="B6348" s="2">
        <v>5.12167E-3</v>
      </c>
    </row>
    <row r="6349" spans="1:2">
      <c r="A6349" s="2" t="s">
        <v>16</v>
      </c>
      <c r="B6349" s="2">
        <v>6.5350829999999997E-3</v>
      </c>
    </row>
    <row r="6350" spans="1:2">
      <c r="A6350" s="2" t="s">
        <v>16</v>
      </c>
      <c r="B6350" s="2">
        <v>6.0581630000000001E-3</v>
      </c>
    </row>
    <row r="6351" spans="1:2">
      <c r="A6351" s="2" t="s">
        <v>16</v>
      </c>
      <c r="B6351" s="2">
        <v>3.607767E-3</v>
      </c>
    </row>
    <row r="6352" spans="1:2">
      <c r="A6352" s="2" t="s">
        <v>16</v>
      </c>
      <c r="B6352" s="2">
        <v>2.7652979999999998E-3</v>
      </c>
    </row>
    <row r="6353" spans="1:2">
      <c r="A6353" s="2" t="s">
        <v>16</v>
      </c>
      <c r="B6353" s="2">
        <v>3.9599919999999999E-3</v>
      </c>
    </row>
    <row r="6354" spans="1:2">
      <c r="A6354" s="2" t="s">
        <v>16</v>
      </c>
      <c r="B6354" s="2">
        <v>3.049094E-3</v>
      </c>
    </row>
    <row r="6355" spans="1:2">
      <c r="A6355" s="2" t="s">
        <v>16</v>
      </c>
      <c r="B6355" s="2">
        <v>3.501667E-3</v>
      </c>
    </row>
    <row r="6356" spans="1:2">
      <c r="A6356" s="2" t="s">
        <v>16</v>
      </c>
      <c r="B6356" s="2">
        <v>4.2175229999999999E-3</v>
      </c>
    </row>
    <row r="6357" spans="1:2">
      <c r="A6357" s="2" t="s">
        <v>16</v>
      </c>
      <c r="B6357" s="2">
        <v>2.6183119999999998E-3</v>
      </c>
    </row>
    <row r="6358" spans="1:2">
      <c r="A6358" s="2" t="s">
        <v>16</v>
      </c>
      <c r="B6358" s="2">
        <v>2.2104379999999999E-3</v>
      </c>
    </row>
    <row r="6359" spans="1:2">
      <c r="A6359" s="2" t="s">
        <v>16</v>
      </c>
      <c r="B6359" s="2">
        <v>2.9833160000000002E-3</v>
      </c>
    </row>
    <row r="6360" spans="1:2">
      <c r="A6360" s="2" t="s">
        <v>16</v>
      </c>
      <c r="B6360" s="2">
        <v>2.4478199999999999E-3</v>
      </c>
    </row>
    <row r="6361" spans="1:2">
      <c r="A6361" s="2" t="s">
        <v>16</v>
      </c>
      <c r="B6361" s="2">
        <v>4.1856999999999997E-3</v>
      </c>
    </row>
    <row r="6362" spans="1:2">
      <c r="A6362" s="2" t="s">
        <v>16</v>
      </c>
      <c r="B6362" s="2">
        <v>2.9659629999999998E-3</v>
      </c>
    </row>
    <row r="6363" spans="1:2">
      <c r="A6363" s="2" t="s">
        <v>16</v>
      </c>
      <c r="B6363" s="2">
        <v>4.1152389999999997E-3</v>
      </c>
    </row>
    <row r="6364" spans="1:2">
      <c r="A6364" s="2" t="s">
        <v>16</v>
      </c>
      <c r="B6364" s="2">
        <v>3.485545E-3</v>
      </c>
    </row>
    <row r="6365" spans="1:2">
      <c r="A6365" s="2" t="s">
        <v>16</v>
      </c>
      <c r="B6365" s="2">
        <v>4.894921E-3</v>
      </c>
    </row>
    <row r="6366" spans="1:2">
      <c r="A6366" s="2" t="s">
        <v>16</v>
      </c>
      <c r="B6366" s="2">
        <v>2.4524849999999999E-3</v>
      </c>
    </row>
    <row r="6367" spans="1:2">
      <c r="A6367" s="2" t="s">
        <v>16</v>
      </c>
      <c r="B6367" s="2">
        <v>3.1048299999999998E-3</v>
      </c>
    </row>
    <row r="6368" spans="1:2">
      <c r="A6368" s="2" t="s">
        <v>16</v>
      </c>
      <c r="B6368" s="2">
        <v>1.707283E-3</v>
      </c>
    </row>
    <row r="6369" spans="1:2">
      <c r="A6369" s="2" t="s">
        <v>16</v>
      </c>
      <c r="B6369" s="2">
        <v>1.8624519999999999E-3</v>
      </c>
    </row>
    <row r="6370" spans="1:2">
      <c r="A6370" s="2" t="s">
        <v>16</v>
      </c>
      <c r="B6370" s="2">
        <v>6.6488699999999997E-4</v>
      </c>
    </row>
    <row r="6371" spans="1:2">
      <c r="A6371" s="2" t="s">
        <v>16</v>
      </c>
      <c r="B6371" s="2">
        <v>3.6473069999999998E-3</v>
      </c>
    </row>
    <row r="6372" spans="1:2">
      <c r="A6372" s="2" t="s">
        <v>16</v>
      </c>
      <c r="B6372" s="2">
        <v>4.9177439999999999E-3</v>
      </c>
    </row>
    <row r="6373" spans="1:2">
      <c r="A6373" s="2" t="s">
        <v>16</v>
      </c>
      <c r="B6373" s="2">
        <v>4.6700439999999999E-3</v>
      </c>
    </row>
    <row r="6374" spans="1:2">
      <c r="A6374" s="2" t="s">
        <v>16</v>
      </c>
      <c r="B6374" s="2">
        <v>5.5710660000000004E-3</v>
      </c>
    </row>
    <row r="6375" spans="1:2">
      <c r="A6375" s="2" t="s">
        <v>16</v>
      </c>
      <c r="B6375" s="2">
        <v>5.4375209999999998E-3</v>
      </c>
    </row>
    <row r="6376" spans="1:2">
      <c r="A6376" s="2" t="s">
        <v>16</v>
      </c>
      <c r="B6376" s="2">
        <v>2.483089E-3</v>
      </c>
    </row>
    <row r="6377" spans="1:2">
      <c r="A6377" s="2" t="s">
        <v>16</v>
      </c>
      <c r="B6377" s="2">
        <v>1.5852869999999999E-3</v>
      </c>
    </row>
    <row r="6378" spans="1:2">
      <c r="A6378" s="2" t="s">
        <v>16</v>
      </c>
      <c r="B6378" s="2">
        <v>1.2477530000000001E-3</v>
      </c>
    </row>
    <row r="6379" spans="1:2">
      <c r="A6379" s="2" t="s">
        <v>16</v>
      </c>
      <c r="B6379" s="2">
        <v>1.463893E-3</v>
      </c>
    </row>
    <row r="6380" spans="1:2">
      <c r="A6380" s="2" t="s">
        <v>16</v>
      </c>
      <c r="B6380" s="2">
        <v>2.439223333333E-3</v>
      </c>
    </row>
    <row r="6381" spans="1:2">
      <c r="A6381" s="2" t="s">
        <v>16</v>
      </c>
      <c r="B6381" s="2">
        <v>2.9633289999999998E-3</v>
      </c>
    </row>
    <row r="6382" spans="1:2">
      <c r="A6382" s="2" t="s">
        <v>16</v>
      </c>
      <c r="B6382" s="2">
        <v>5.4565810000000003E-3</v>
      </c>
    </row>
    <row r="6383" spans="1:2">
      <c r="A6383" s="2" t="s">
        <v>16</v>
      </c>
      <c r="B6383" s="2">
        <v>4.0706090000000002E-3</v>
      </c>
    </row>
    <row r="6384" spans="1:2">
      <c r="A6384" s="2" t="s">
        <v>16</v>
      </c>
      <c r="B6384" s="2">
        <v>5.0916690000000001E-3</v>
      </c>
    </row>
    <row r="6385" spans="1:2">
      <c r="A6385" s="2" t="s">
        <v>16</v>
      </c>
      <c r="B6385" s="2">
        <v>5.7536319999999998E-3</v>
      </c>
    </row>
    <row r="6386" spans="1:2">
      <c r="A6386" s="2" t="s">
        <v>16</v>
      </c>
      <c r="B6386" s="2">
        <v>4.3074009999999998E-3</v>
      </c>
    </row>
    <row r="6387" spans="1:2">
      <c r="A6387" s="2" t="s">
        <v>16</v>
      </c>
      <c r="B6387" s="2">
        <v>3.9893690000000004E-3</v>
      </c>
    </row>
    <row r="6388" spans="1:2">
      <c r="A6388" s="2" t="s">
        <v>16</v>
      </c>
      <c r="B6388" s="2">
        <v>4.5735790000000004E-3</v>
      </c>
    </row>
    <row r="6389" spans="1:2">
      <c r="A6389" s="2" t="s">
        <v>16</v>
      </c>
      <c r="B6389" s="2">
        <v>4.0195200000000004E-3</v>
      </c>
    </row>
    <row r="6390" spans="1:2">
      <c r="A6390" s="2" t="s">
        <v>16</v>
      </c>
      <c r="B6390" s="2">
        <v>2.5607669999999998E-3</v>
      </c>
    </row>
    <row r="6391" spans="1:2">
      <c r="A6391" s="2" t="s">
        <v>16</v>
      </c>
      <c r="B6391" s="2">
        <v>4.6591230000000003E-3</v>
      </c>
    </row>
    <row r="6392" spans="1:2">
      <c r="A6392" s="2" t="s">
        <v>16</v>
      </c>
      <c r="B6392" s="2">
        <v>4.1030609999999999E-3</v>
      </c>
    </row>
    <row r="6393" spans="1:2">
      <c r="A6393" s="2" t="s">
        <v>16</v>
      </c>
      <c r="B6393" s="2">
        <v>2.8144440000000001E-3</v>
      </c>
    </row>
    <row r="6394" spans="1:2">
      <c r="A6394" s="2" t="s">
        <v>16</v>
      </c>
      <c r="B6394" s="2">
        <v>3.6974960000000002E-3</v>
      </c>
    </row>
    <row r="6395" spans="1:2">
      <c r="A6395" s="2" t="s">
        <v>16</v>
      </c>
      <c r="B6395" s="2">
        <v>2.9211990000000002E-3</v>
      </c>
    </row>
    <row r="6396" spans="1:2">
      <c r="A6396" s="2" t="s">
        <v>16</v>
      </c>
      <c r="B6396" s="2">
        <v>3.0189100000000001E-3</v>
      </c>
    </row>
    <row r="6397" spans="1:2">
      <c r="A6397" s="2" t="s">
        <v>16</v>
      </c>
      <c r="B6397" s="2">
        <v>2.694952E-3</v>
      </c>
    </row>
    <row r="6398" spans="1:2">
      <c r="A6398" s="2" t="s">
        <v>16</v>
      </c>
      <c r="B6398" s="2">
        <v>4.759391E-3</v>
      </c>
    </row>
    <row r="6399" spans="1:2">
      <c r="A6399" s="2" t="s">
        <v>16</v>
      </c>
      <c r="B6399" s="2">
        <v>4.8879270000000002E-3</v>
      </c>
    </row>
    <row r="6400" spans="1:2">
      <c r="A6400" s="2" t="s">
        <v>16</v>
      </c>
      <c r="B6400" s="2">
        <v>5.1989130000000003E-3</v>
      </c>
    </row>
    <row r="6401" spans="1:2">
      <c r="A6401" s="2" t="s">
        <v>16</v>
      </c>
      <c r="B6401" s="2">
        <v>3.0749250000000001E-3</v>
      </c>
    </row>
    <row r="6402" spans="1:2">
      <c r="A6402" s="2" t="s">
        <v>16</v>
      </c>
      <c r="B6402" s="2">
        <v>3.8397890000000001E-3</v>
      </c>
    </row>
    <row r="6403" spans="1:2">
      <c r="A6403" s="2" t="s">
        <v>16</v>
      </c>
      <c r="B6403" s="2">
        <v>2.9584009999999998E-3</v>
      </c>
    </row>
    <row r="6404" spans="1:2">
      <c r="A6404" s="2" t="s">
        <v>16</v>
      </c>
      <c r="B6404" s="2">
        <v>2.7008380000000001E-3</v>
      </c>
    </row>
    <row r="6405" spans="1:2">
      <c r="A6405" s="2" t="s">
        <v>16</v>
      </c>
      <c r="B6405" s="2">
        <v>3.109381E-3</v>
      </c>
    </row>
    <row r="6406" spans="1:2">
      <c r="A6406" s="2" t="s">
        <v>16</v>
      </c>
      <c r="B6406" s="2">
        <v>4.2576810000000001E-3</v>
      </c>
    </row>
    <row r="6407" spans="1:2">
      <c r="A6407" s="2" t="s">
        <v>16</v>
      </c>
      <c r="B6407" s="2">
        <v>4.4832159999999999E-3</v>
      </c>
    </row>
    <row r="6408" spans="1:2">
      <c r="A6408" s="2" t="s">
        <v>16</v>
      </c>
      <c r="B6408" s="2">
        <v>2.2875840000000001E-3</v>
      </c>
    </row>
    <row r="6409" spans="1:2">
      <c r="A6409" s="2" t="s">
        <v>16</v>
      </c>
      <c r="B6409" s="2">
        <v>1.065021666667E-3</v>
      </c>
    </row>
    <row r="6410" spans="1:2">
      <c r="A6410" s="2" t="s">
        <v>16</v>
      </c>
      <c r="B6410" s="2">
        <v>4.3201079999999996E-3</v>
      </c>
    </row>
    <row r="6411" spans="1:2">
      <c r="A6411" s="2" t="s">
        <v>16</v>
      </c>
      <c r="B6411" s="2">
        <v>3.4930709999999999E-3</v>
      </c>
    </row>
    <row r="6412" spans="1:2">
      <c r="A6412" s="2" t="s">
        <v>16</v>
      </c>
      <c r="B6412" s="2">
        <v>6.1663170000000002E-3</v>
      </c>
    </row>
    <row r="6413" spans="1:2">
      <c r="A6413" s="2" t="s">
        <v>16</v>
      </c>
      <c r="B6413" s="2">
        <v>4.199403E-3</v>
      </c>
    </row>
    <row r="6414" spans="1:2">
      <c r="A6414" s="2" t="s">
        <v>16</v>
      </c>
      <c r="B6414" s="2">
        <v>4.6614890000000004E-3</v>
      </c>
    </row>
    <row r="6415" spans="1:2">
      <c r="A6415" s="2" t="s">
        <v>16</v>
      </c>
      <c r="B6415" s="2">
        <v>3.706469E-3</v>
      </c>
    </row>
    <row r="6416" spans="1:2">
      <c r="A6416" s="2" t="s">
        <v>16</v>
      </c>
      <c r="B6416" s="2">
        <v>2.7673469999999999E-3</v>
      </c>
    </row>
    <row r="6417" spans="1:2">
      <c r="A6417" s="2" t="s">
        <v>16</v>
      </c>
      <c r="B6417" s="2">
        <v>3.6857309999999998E-3</v>
      </c>
    </row>
    <row r="6418" spans="1:2">
      <c r="A6418" s="2" t="s">
        <v>16</v>
      </c>
      <c r="B6418" s="2">
        <v>3.0481430000000001E-3</v>
      </c>
    </row>
    <row r="6419" spans="1:2">
      <c r="A6419" s="2" t="s">
        <v>16</v>
      </c>
      <c r="B6419" s="2">
        <v>3.459901E-3</v>
      </c>
    </row>
    <row r="6420" spans="1:2">
      <c r="A6420" s="2" t="s">
        <v>16</v>
      </c>
      <c r="B6420" s="2">
        <v>3.5511890000000002E-3</v>
      </c>
    </row>
    <row r="6421" spans="1:2">
      <c r="A6421" s="2" t="s">
        <v>16</v>
      </c>
      <c r="B6421" s="2">
        <v>3.3896310000000002E-3</v>
      </c>
    </row>
    <row r="6422" spans="1:2">
      <c r="A6422" s="2" t="s">
        <v>16</v>
      </c>
      <c r="B6422" s="2">
        <v>2.472765E-3</v>
      </c>
    </row>
    <row r="6423" spans="1:2">
      <c r="A6423" s="2" t="s">
        <v>16</v>
      </c>
      <c r="B6423" s="2">
        <v>3.979537E-3</v>
      </c>
    </row>
    <row r="6424" spans="1:2">
      <c r="A6424" s="2" t="s">
        <v>16</v>
      </c>
      <c r="B6424" s="2">
        <v>6.5974179999999999E-3</v>
      </c>
    </row>
    <row r="6425" spans="1:2">
      <c r="A6425" s="2" t="s">
        <v>16</v>
      </c>
      <c r="B6425" s="2">
        <v>3.3828790000000001E-3</v>
      </c>
    </row>
    <row r="6426" spans="1:2">
      <c r="A6426" s="2" t="s">
        <v>16</v>
      </c>
      <c r="B6426" s="2">
        <v>2.9485650000000002E-3</v>
      </c>
    </row>
    <row r="6427" spans="1:2">
      <c r="A6427" s="2" t="s">
        <v>16</v>
      </c>
      <c r="B6427" s="2">
        <v>3.7259699999999999E-3</v>
      </c>
    </row>
    <row r="6428" spans="1:2">
      <c r="A6428" s="2" t="s">
        <v>16</v>
      </c>
      <c r="B6428" s="2">
        <v>3.5107570000000002E-3</v>
      </c>
    </row>
    <row r="6429" spans="1:2">
      <c r="A6429" s="2" t="s">
        <v>16</v>
      </c>
      <c r="B6429" s="2">
        <v>3.8170280000000001E-3</v>
      </c>
    </row>
    <row r="6430" spans="1:2">
      <c r="A6430" s="2" t="s">
        <v>16</v>
      </c>
      <c r="B6430" s="2">
        <v>6.3966559999999997E-3</v>
      </c>
    </row>
    <row r="6431" spans="1:2">
      <c r="A6431" s="2" t="s">
        <v>16</v>
      </c>
      <c r="B6431" s="2">
        <v>2.9570970000000001E-3</v>
      </c>
    </row>
    <row r="6432" spans="1:2">
      <c r="A6432" s="2" t="s">
        <v>16</v>
      </c>
      <c r="B6432" s="2">
        <v>3.816042E-3</v>
      </c>
    </row>
    <row r="6433" spans="1:2">
      <c r="A6433" s="2" t="s">
        <v>16</v>
      </c>
      <c r="B6433" s="2">
        <v>3.1114630000000001E-3</v>
      </c>
    </row>
    <row r="6434" spans="1:2">
      <c r="A6434" s="2" t="s">
        <v>16</v>
      </c>
      <c r="B6434" s="2">
        <v>4.0731730000000002E-3</v>
      </c>
    </row>
    <row r="6435" spans="1:2">
      <c r="A6435" s="2" t="s">
        <v>16</v>
      </c>
      <c r="B6435" s="2">
        <v>6.517877E-3</v>
      </c>
    </row>
    <row r="6436" spans="1:2">
      <c r="A6436" s="2" t="s">
        <v>16</v>
      </c>
      <c r="B6436" s="2">
        <v>5.5186389999999997E-3</v>
      </c>
    </row>
    <row r="6437" spans="1:2">
      <c r="A6437" s="2" t="s">
        <v>16</v>
      </c>
      <c r="B6437" s="2">
        <v>2.2888729999999999E-3</v>
      </c>
    </row>
    <row r="6438" spans="1:2">
      <c r="A6438" s="2" t="s">
        <v>16</v>
      </c>
      <c r="B6438" s="2">
        <v>3.658171E-3</v>
      </c>
    </row>
    <row r="6439" spans="1:2">
      <c r="A6439" s="2" t="s">
        <v>16</v>
      </c>
      <c r="B6439" s="2">
        <v>4.1810320000000003E-3</v>
      </c>
    </row>
    <row r="6440" spans="1:2">
      <c r="A6440" s="2" t="s">
        <v>16</v>
      </c>
      <c r="B6440" s="2">
        <v>3.078197E-3</v>
      </c>
    </row>
    <row r="6441" spans="1:2">
      <c r="A6441" s="2" t="s">
        <v>16</v>
      </c>
      <c r="B6441" s="2">
        <v>4.5668449999999999E-3</v>
      </c>
    </row>
    <row r="6442" spans="1:2">
      <c r="A6442" s="2" t="s">
        <v>16</v>
      </c>
      <c r="B6442" s="2">
        <v>2.2344919999999998E-3</v>
      </c>
    </row>
    <row r="6443" spans="1:2">
      <c r="A6443" s="2" t="s">
        <v>16</v>
      </c>
      <c r="B6443" s="2">
        <v>3.3786760000000002E-3</v>
      </c>
    </row>
    <row r="6444" spans="1:2">
      <c r="A6444" s="2" t="s">
        <v>16</v>
      </c>
      <c r="B6444" s="2">
        <v>4.7650260000000003E-3</v>
      </c>
    </row>
    <row r="6445" spans="1:2">
      <c r="A6445" s="2" t="s">
        <v>16</v>
      </c>
      <c r="B6445" s="2">
        <v>4.3244620000000003E-3</v>
      </c>
    </row>
    <row r="6446" spans="1:2">
      <c r="A6446" s="2" t="s">
        <v>16</v>
      </c>
      <c r="B6446" s="2">
        <v>5.1786260000000004E-3</v>
      </c>
    </row>
    <row r="6447" spans="1:2">
      <c r="A6447" s="2" t="s">
        <v>16</v>
      </c>
      <c r="B6447" s="2">
        <v>6.5350829999999997E-3</v>
      </c>
    </row>
    <row r="6448" spans="1:2">
      <c r="A6448" s="2" t="s">
        <v>16</v>
      </c>
      <c r="B6448" s="2">
        <v>6.0581630000000001E-3</v>
      </c>
    </row>
    <row r="6449" spans="1:2">
      <c r="A6449" s="2" t="s">
        <v>16</v>
      </c>
      <c r="B6449" s="2">
        <v>3.7244000000000001E-3</v>
      </c>
    </row>
    <row r="6450" spans="1:2">
      <c r="A6450" s="2" t="s">
        <v>16</v>
      </c>
      <c r="B6450" s="2">
        <v>2.8109490000000001E-3</v>
      </c>
    </row>
    <row r="6451" spans="1:2">
      <c r="A6451" s="2" t="s">
        <v>16</v>
      </c>
      <c r="B6451" s="2">
        <v>4.2966849999999997E-3</v>
      </c>
    </row>
    <row r="6452" spans="1:2">
      <c r="A6452" s="2" t="s">
        <v>16</v>
      </c>
      <c r="B6452" s="2">
        <v>3.3087870000000001E-3</v>
      </c>
    </row>
    <row r="6453" spans="1:2">
      <c r="A6453" s="2" t="s">
        <v>16</v>
      </c>
      <c r="B6453" s="2">
        <v>3.563138E-3</v>
      </c>
    </row>
    <row r="6454" spans="1:2">
      <c r="A6454" s="2" t="s">
        <v>16</v>
      </c>
      <c r="B6454" s="2">
        <v>3.8093049999999998E-3</v>
      </c>
    </row>
    <row r="6455" spans="1:2">
      <c r="A6455" s="2" t="s">
        <v>16</v>
      </c>
      <c r="B6455" s="2">
        <v>2.6183119999999998E-3</v>
      </c>
    </row>
    <row r="6456" spans="1:2">
      <c r="A6456" s="2" t="s">
        <v>16</v>
      </c>
      <c r="B6456" s="2">
        <v>2.3806629999999999E-3</v>
      </c>
    </row>
    <row r="6457" spans="1:2">
      <c r="A6457" s="2" t="s">
        <v>16</v>
      </c>
      <c r="B6457" s="2">
        <v>3.1604770000000001E-3</v>
      </c>
    </row>
    <row r="6458" spans="1:2">
      <c r="A6458" s="2" t="s">
        <v>16</v>
      </c>
      <c r="B6458" s="2">
        <v>2.3916979999999998E-3</v>
      </c>
    </row>
    <row r="6459" spans="1:2">
      <c r="A6459" s="2" t="s">
        <v>16</v>
      </c>
      <c r="B6459" s="2">
        <v>4.1856999999999997E-3</v>
      </c>
    </row>
    <row r="6460" spans="1:2">
      <c r="A6460" s="2" t="s">
        <v>16</v>
      </c>
      <c r="B6460" s="2">
        <v>2.9659629999999998E-3</v>
      </c>
    </row>
    <row r="6461" spans="1:2">
      <c r="A6461" s="2" t="s">
        <v>16</v>
      </c>
      <c r="B6461" s="2">
        <v>4.3724860000000001E-3</v>
      </c>
    </row>
    <row r="6462" spans="1:2">
      <c r="A6462" s="2" t="s">
        <v>16</v>
      </c>
      <c r="B6462" s="2">
        <v>3.332518E-3</v>
      </c>
    </row>
    <row r="6463" spans="1:2">
      <c r="A6463" s="2" t="s">
        <v>16</v>
      </c>
      <c r="B6463" s="2">
        <v>4.9396279999999997E-3</v>
      </c>
    </row>
    <row r="6464" spans="1:2">
      <c r="A6464" s="2" t="s">
        <v>16</v>
      </c>
      <c r="B6464" s="2">
        <v>2.4524849999999999E-3</v>
      </c>
    </row>
    <row r="6465" spans="1:2">
      <c r="A6465" s="2" t="s">
        <v>16</v>
      </c>
      <c r="B6465" s="2">
        <v>3.1613259999999999E-3</v>
      </c>
    </row>
    <row r="6466" spans="1:2">
      <c r="A6466" s="2" t="s">
        <v>16</v>
      </c>
      <c r="B6466" s="2">
        <v>1.3954390000000001E-3</v>
      </c>
    </row>
    <row r="6467" spans="1:2">
      <c r="A6467" s="2" t="s">
        <v>16</v>
      </c>
      <c r="B6467" s="2">
        <v>1.7113919999999999E-3</v>
      </c>
    </row>
    <row r="6468" spans="1:2">
      <c r="A6468" s="2" t="s">
        <v>16</v>
      </c>
      <c r="B6468" s="2">
        <v>6.6488699999999997E-4</v>
      </c>
    </row>
    <row r="6469" spans="1:2">
      <c r="A6469" s="2" t="s">
        <v>16</v>
      </c>
      <c r="B6469" s="2">
        <v>3.6278959999999998E-3</v>
      </c>
    </row>
    <row r="6470" spans="1:2">
      <c r="A6470" s="2" t="s">
        <v>16</v>
      </c>
      <c r="B6470" s="2">
        <v>4.8999229999999996E-3</v>
      </c>
    </row>
    <row r="6471" spans="1:2">
      <c r="A6471" s="2" t="s">
        <v>16</v>
      </c>
      <c r="B6471" s="2">
        <v>4.6700439999999999E-3</v>
      </c>
    </row>
    <row r="6472" spans="1:2">
      <c r="A6472" s="2" t="s">
        <v>16</v>
      </c>
      <c r="B6472" s="2">
        <v>5.5710660000000004E-3</v>
      </c>
    </row>
    <row r="6473" spans="1:2">
      <c r="A6473" s="2" t="s">
        <v>16</v>
      </c>
      <c r="B6473" s="2">
        <v>5.4375209999999998E-3</v>
      </c>
    </row>
    <row r="6474" spans="1:2">
      <c r="A6474" s="2" t="s">
        <v>16</v>
      </c>
      <c r="B6474" s="2">
        <v>2.407756E-3</v>
      </c>
    </row>
    <row r="6475" spans="1:2">
      <c r="A6475" s="2" t="s">
        <v>16</v>
      </c>
      <c r="B6475" s="2">
        <v>1.5817559999999999E-3</v>
      </c>
    </row>
    <row r="6476" spans="1:2">
      <c r="A6476" s="2" t="s">
        <v>16</v>
      </c>
      <c r="B6476" s="2">
        <v>1.2477530000000001E-3</v>
      </c>
    </row>
    <row r="6477" spans="1:2">
      <c r="A6477" s="2" t="s">
        <v>16</v>
      </c>
      <c r="B6477" s="2">
        <v>1.463893E-3</v>
      </c>
    </row>
    <row r="6478" spans="1:2">
      <c r="A6478" s="2" t="s">
        <v>16</v>
      </c>
      <c r="B6478" s="2">
        <v>2.439223333333E-3</v>
      </c>
    </row>
    <row r="6479" spans="1:2">
      <c r="A6479" s="2" t="s">
        <v>16</v>
      </c>
      <c r="B6479" s="2">
        <v>3.2378200000000002E-3</v>
      </c>
    </row>
    <row r="6480" spans="1:2">
      <c r="A6480" s="2" t="s">
        <v>16</v>
      </c>
      <c r="B6480" s="2">
        <v>5.4565810000000003E-3</v>
      </c>
    </row>
    <row r="6481" spans="1:2">
      <c r="A6481" s="2" t="s">
        <v>16</v>
      </c>
      <c r="B6481" s="2">
        <v>4.0947809999999996E-3</v>
      </c>
    </row>
    <row r="6482" spans="1:2">
      <c r="A6482" s="2" t="s">
        <v>16</v>
      </c>
      <c r="B6482" s="2">
        <v>4.9779910000000002E-3</v>
      </c>
    </row>
    <row r="6483" spans="1:2">
      <c r="A6483" s="2" t="s">
        <v>16</v>
      </c>
      <c r="B6483" s="2">
        <v>5.2599810000000004E-3</v>
      </c>
    </row>
    <row r="6484" spans="1:2">
      <c r="A6484" s="2" t="s">
        <v>16</v>
      </c>
      <c r="B6484" s="2">
        <v>4.3074009999999998E-3</v>
      </c>
    </row>
    <row r="6485" spans="1:2">
      <c r="A6485" s="2" t="s">
        <v>16</v>
      </c>
      <c r="B6485" s="2">
        <v>3.9096060000000004E-3</v>
      </c>
    </row>
    <row r="6486" spans="1:2">
      <c r="A6486" s="2" t="s">
        <v>16</v>
      </c>
      <c r="B6486" s="2">
        <v>4.5735790000000004E-3</v>
      </c>
    </row>
    <row r="6487" spans="1:2">
      <c r="A6487" s="2" t="s">
        <v>16</v>
      </c>
      <c r="B6487" s="2">
        <v>3.7481540000000001E-3</v>
      </c>
    </row>
    <row r="6488" spans="1:2">
      <c r="A6488" s="2" t="s">
        <v>16</v>
      </c>
      <c r="B6488" s="2">
        <v>3.3445609999999998E-3</v>
      </c>
    </row>
    <row r="6489" spans="1:2">
      <c r="A6489" s="2" t="s">
        <v>16</v>
      </c>
      <c r="B6489" s="2">
        <v>4.6591230000000003E-3</v>
      </c>
    </row>
    <row r="6490" spans="1:2">
      <c r="A6490" s="2" t="s">
        <v>16</v>
      </c>
      <c r="B6490" s="2">
        <v>4.1030609999999999E-3</v>
      </c>
    </row>
    <row r="6491" spans="1:2">
      <c r="A6491" s="2" t="s">
        <v>16</v>
      </c>
      <c r="B6491" s="2">
        <v>2.775446E-3</v>
      </c>
    </row>
    <row r="6492" spans="1:2">
      <c r="A6492" s="2" t="s">
        <v>16</v>
      </c>
      <c r="B6492" s="2">
        <v>3.6974960000000002E-3</v>
      </c>
    </row>
    <row r="6493" spans="1:2">
      <c r="A6493" s="2" t="s">
        <v>16</v>
      </c>
      <c r="B6493" s="2">
        <v>2.9211990000000002E-3</v>
      </c>
    </row>
    <row r="6494" spans="1:2">
      <c r="A6494" s="2" t="s">
        <v>16</v>
      </c>
      <c r="B6494" s="2">
        <v>3.048617E-3</v>
      </c>
    </row>
    <row r="6495" spans="1:2">
      <c r="A6495" s="2" t="s">
        <v>16</v>
      </c>
      <c r="B6495" s="2">
        <v>3.0615619999999999E-3</v>
      </c>
    </row>
    <row r="6496" spans="1:2">
      <c r="A6496" s="2" t="s">
        <v>16</v>
      </c>
      <c r="B6496" s="2">
        <v>4.8070250000000004E-3</v>
      </c>
    </row>
    <row r="6497" spans="1:2">
      <c r="A6497" s="2" t="s">
        <v>16</v>
      </c>
      <c r="B6497" s="2">
        <v>4.9165559999999999E-3</v>
      </c>
    </row>
    <row r="6498" spans="1:2">
      <c r="A6498" s="2" t="s">
        <v>16</v>
      </c>
      <c r="B6498" s="2">
        <v>5.8105429999999996E-3</v>
      </c>
    </row>
    <row r="6499" spans="1:2">
      <c r="A6499" s="2" t="s">
        <v>16</v>
      </c>
      <c r="B6499" s="2">
        <v>3.3534390000000002E-3</v>
      </c>
    </row>
    <row r="6500" spans="1:2">
      <c r="A6500" s="2" t="s">
        <v>16</v>
      </c>
      <c r="B6500" s="2">
        <v>3.394294E-3</v>
      </c>
    </row>
    <row r="6501" spans="1:2">
      <c r="A6501" s="2" t="s">
        <v>16</v>
      </c>
      <c r="B6501" s="2">
        <v>3.4592199999999998E-3</v>
      </c>
    </row>
    <row r="6502" spans="1:2">
      <c r="A6502" s="2" t="s">
        <v>16</v>
      </c>
      <c r="B6502" s="2">
        <v>2.755951E-3</v>
      </c>
    </row>
    <row r="6503" spans="1:2">
      <c r="A6503" s="2" t="s">
        <v>16</v>
      </c>
      <c r="B6503" s="2">
        <v>3.109381E-3</v>
      </c>
    </row>
    <row r="6504" spans="1:2">
      <c r="A6504" s="2" t="s">
        <v>16</v>
      </c>
      <c r="B6504" s="2">
        <v>4.4601490000000001E-3</v>
      </c>
    </row>
    <row r="6505" spans="1:2">
      <c r="A6505" s="2" t="s">
        <v>16</v>
      </c>
      <c r="B6505" s="2">
        <v>1.742972E-3</v>
      </c>
    </row>
    <row r="6506" spans="1:2">
      <c r="A6506" s="2" t="s">
        <v>16</v>
      </c>
      <c r="B6506" s="2">
        <v>2.2875840000000001E-3</v>
      </c>
    </row>
    <row r="6507" spans="1:2">
      <c r="A6507" s="2" t="s">
        <v>16</v>
      </c>
      <c r="B6507" s="2">
        <v>1.065021666667E-3</v>
      </c>
    </row>
    <row r="6508" spans="1:2">
      <c r="A6508" s="2" t="s">
        <v>16</v>
      </c>
      <c r="B6508" s="2">
        <v>4.5304739999999996E-3</v>
      </c>
    </row>
    <row r="6509" spans="1:2">
      <c r="A6509" s="2" t="s">
        <v>16</v>
      </c>
      <c r="B6509" s="2">
        <v>3.570157E-3</v>
      </c>
    </row>
    <row r="6510" spans="1:2">
      <c r="A6510" s="2" t="s">
        <v>16</v>
      </c>
      <c r="B6510" s="2">
        <v>6.1663170000000002E-3</v>
      </c>
    </row>
    <row r="6511" spans="1:2">
      <c r="A6511" s="2" t="s">
        <v>16</v>
      </c>
      <c r="B6511" s="2">
        <v>4.1494110000000004E-3</v>
      </c>
    </row>
    <row r="6512" spans="1:2">
      <c r="A6512" s="2" t="s">
        <v>16</v>
      </c>
      <c r="B6512" s="2">
        <v>4.6614890000000004E-3</v>
      </c>
    </row>
    <row r="6513" spans="1:2">
      <c r="A6513" s="2" t="s">
        <v>16</v>
      </c>
      <c r="B6513" s="2">
        <v>4.2825570000000002E-3</v>
      </c>
    </row>
    <row r="6514" spans="1:2">
      <c r="A6514" s="2" t="s">
        <v>16</v>
      </c>
      <c r="B6514" s="2">
        <v>2.7673469999999999E-3</v>
      </c>
    </row>
    <row r="6515" spans="1:2">
      <c r="A6515" s="2" t="s">
        <v>16</v>
      </c>
      <c r="B6515" s="2">
        <v>3.696408E-3</v>
      </c>
    </row>
    <row r="6516" spans="1:2">
      <c r="A6516" s="2" t="s">
        <v>16</v>
      </c>
      <c r="B6516" s="2">
        <v>2.8772250000000002E-3</v>
      </c>
    </row>
    <row r="6517" spans="1:2">
      <c r="A6517" s="2" t="s">
        <v>16</v>
      </c>
      <c r="B6517" s="2">
        <v>3.459901E-3</v>
      </c>
    </row>
    <row r="6518" spans="1:2">
      <c r="A6518" s="2" t="s">
        <v>16</v>
      </c>
      <c r="B6518" s="2">
        <v>4.5755570000000001E-3</v>
      </c>
    </row>
    <row r="6519" spans="1:2">
      <c r="A6519" s="2" t="s">
        <v>16</v>
      </c>
      <c r="B6519" s="2">
        <v>3.3896310000000002E-3</v>
      </c>
    </row>
    <row r="6520" spans="1:2">
      <c r="A6520" s="2" t="s">
        <v>16</v>
      </c>
      <c r="B6520" s="2">
        <v>2.6411289999999999E-3</v>
      </c>
    </row>
    <row r="6521" spans="1:2">
      <c r="A6521" s="2" t="s">
        <v>16</v>
      </c>
      <c r="B6521" s="2">
        <v>3.979537E-3</v>
      </c>
    </row>
    <row r="6522" spans="1:2">
      <c r="A6522" s="2" t="s">
        <v>16</v>
      </c>
      <c r="B6522" s="2">
        <v>6.5974179999999999E-3</v>
      </c>
    </row>
    <row r="6523" spans="1:2">
      <c r="A6523" s="2" t="s">
        <v>16</v>
      </c>
      <c r="B6523" s="2">
        <v>3.1755249999999998E-3</v>
      </c>
    </row>
    <row r="6524" spans="1:2">
      <c r="A6524" s="2" t="s">
        <v>16</v>
      </c>
      <c r="B6524" s="2">
        <v>2.9271039999999998E-3</v>
      </c>
    </row>
    <row r="6525" spans="1:2">
      <c r="A6525" s="2" t="s">
        <v>16</v>
      </c>
      <c r="B6525" s="2">
        <v>4.1059540000000002E-3</v>
      </c>
    </row>
    <row r="6526" spans="1:2">
      <c r="A6526" s="2" t="s">
        <v>16</v>
      </c>
      <c r="B6526" s="2">
        <v>3.5323619999999998E-3</v>
      </c>
    </row>
    <row r="6527" spans="1:2">
      <c r="A6527" s="2" t="s">
        <v>16</v>
      </c>
      <c r="B6527" s="2">
        <v>3.9203520000000002E-3</v>
      </c>
    </row>
    <row r="6528" spans="1:2">
      <c r="A6528" s="2" t="s">
        <v>16</v>
      </c>
      <c r="B6528" s="2">
        <v>6.3966559999999997E-3</v>
      </c>
    </row>
    <row r="6529" spans="1:2">
      <c r="A6529" s="2" t="s">
        <v>16</v>
      </c>
      <c r="B6529" s="2">
        <v>2.7014420000000001E-3</v>
      </c>
    </row>
    <row r="6530" spans="1:2">
      <c r="A6530" s="2" t="s">
        <v>16</v>
      </c>
      <c r="B6530" s="2">
        <v>3.816042E-3</v>
      </c>
    </row>
    <row r="6531" spans="1:2">
      <c r="A6531" s="2" t="s">
        <v>16</v>
      </c>
      <c r="B6531" s="2">
        <v>3.2322980000000002E-3</v>
      </c>
    </row>
    <row r="6532" spans="1:2">
      <c r="A6532" s="2" t="s">
        <v>16</v>
      </c>
      <c r="B6532" s="2">
        <v>4.2531690000000002E-3</v>
      </c>
    </row>
    <row r="6533" spans="1:2">
      <c r="A6533" s="2" t="s">
        <v>16</v>
      </c>
      <c r="B6533" s="2">
        <v>6.517877E-3</v>
      </c>
    </row>
    <row r="6534" spans="1:2">
      <c r="A6534" s="2" t="s">
        <v>16</v>
      </c>
      <c r="B6534" s="2">
        <v>5.5186389999999997E-3</v>
      </c>
    </row>
    <row r="6535" spans="1:2">
      <c r="A6535" s="2" t="s">
        <v>16</v>
      </c>
      <c r="B6535" s="2">
        <v>2.1102790000000001E-3</v>
      </c>
    </row>
    <row r="6536" spans="1:2">
      <c r="A6536" s="2" t="s">
        <v>16</v>
      </c>
      <c r="B6536" s="2">
        <v>3.795947E-3</v>
      </c>
    </row>
    <row r="6537" spans="1:2">
      <c r="A6537" s="2" t="s">
        <v>16</v>
      </c>
      <c r="B6537" s="2">
        <v>4.3199659999999997E-3</v>
      </c>
    </row>
    <row r="6538" spans="1:2">
      <c r="A6538" s="2" t="s">
        <v>16</v>
      </c>
      <c r="B6538" s="2">
        <v>3.0282289999999999E-3</v>
      </c>
    </row>
    <row r="6539" spans="1:2">
      <c r="A6539" s="2" t="s">
        <v>16</v>
      </c>
      <c r="B6539" s="2">
        <v>4.5668449999999999E-3</v>
      </c>
    </row>
    <row r="6540" spans="1:2">
      <c r="A6540" s="2" t="s">
        <v>16</v>
      </c>
      <c r="B6540" s="2">
        <v>1.9684540000000001E-3</v>
      </c>
    </row>
    <row r="6541" spans="1:2">
      <c r="A6541" s="2" t="s">
        <v>16</v>
      </c>
      <c r="B6541" s="2">
        <v>3.7861890000000001E-3</v>
      </c>
    </row>
    <row r="6542" spans="1:2">
      <c r="A6542" s="2" t="s">
        <v>16</v>
      </c>
      <c r="B6542" s="2">
        <v>5.7149449999999999E-3</v>
      </c>
    </row>
    <row r="6543" spans="1:2">
      <c r="A6543" s="2" t="s">
        <v>16</v>
      </c>
      <c r="B6543" s="2">
        <v>4.2759759999999999E-3</v>
      </c>
    </row>
    <row r="6544" spans="1:2">
      <c r="A6544" s="2" t="s">
        <v>16</v>
      </c>
      <c r="B6544" s="2">
        <v>5.3233129999999997E-3</v>
      </c>
    </row>
    <row r="6545" spans="1:2">
      <c r="A6545" s="2" t="s">
        <v>16</v>
      </c>
      <c r="B6545" s="2">
        <v>6.5350829999999997E-3</v>
      </c>
    </row>
    <row r="6546" spans="1:2">
      <c r="A6546" s="2" t="s">
        <v>16</v>
      </c>
      <c r="B6546" s="2">
        <v>5.4483630000000003E-3</v>
      </c>
    </row>
    <row r="6547" spans="1:2">
      <c r="A6547" s="2" t="s">
        <v>16</v>
      </c>
      <c r="B6547" s="2">
        <v>3.7244000000000001E-3</v>
      </c>
    </row>
    <row r="6548" spans="1:2">
      <c r="A6548" s="2" t="s">
        <v>16</v>
      </c>
      <c r="B6548" s="2">
        <v>3.1847780000000001E-3</v>
      </c>
    </row>
    <row r="6549" spans="1:2">
      <c r="A6549" s="2" t="s">
        <v>16</v>
      </c>
      <c r="B6549" s="2">
        <v>4.428169E-3</v>
      </c>
    </row>
    <row r="6550" spans="1:2">
      <c r="A6550" s="2" t="s">
        <v>16</v>
      </c>
      <c r="B6550" s="2">
        <v>3.3994770000000001E-3</v>
      </c>
    </row>
    <row r="6551" spans="1:2">
      <c r="A6551" s="2" t="s">
        <v>16</v>
      </c>
      <c r="B6551" s="2">
        <v>3.501667E-3</v>
      </c>
    </row>
    <row r="6552" spans="1:2">
      <c r="A6552" s="2" t="s">
        <v>16</v>
      </c>
      <c r="B6552" s="2">
        <v>3.5747729999999998E-3</v>
      </c>
    </row>
    <row r="6553" spans="1:2">
      <c r="A6553" s="2" t="s">
        <v>16</v>
      </c>
      <c r="B6553" s="2">
        <v>2.9524809999999999E-3</v>
      </c>
    </row>
    <row r="6554" spans="1:2">
      <c r="A6554" s="2" t="s">
        <v>16</v>
      </c>
      <c r="B6554" s="2">
        <v>2.3806629999999999E-3</v>
      </c>
    </row>
    <row r="6555" spans="1:2">
      <c r="A6555" s="2" t="s">
        <v>16</v>
      </c>
      <c r="B6555" s="2">
        <v>3.1604770000000001E-3</v>
      </c>
    </row>
    <row r="6556" spans="1:2">
      <c r="A6556" s="2" t="s">
        <v>16</v>
      </c>
      <c r="B6556" s="2">
        <v>2.4478199999999999E-3</v>
      </c>
    </row>
    <row r="6557" spans="1:2">
      <c r="A6557" s="2" t="s">
        <v>16</v>
      </c>
      <c r="B6557" s="2">
        <v>4.1279610000000003E-3</v>
      </c>
    </row>
    <row r="6558" spans="1:2">
      <c r="A6558" s="2" t="s">
        <v>16</v>
      </c>
      <c r="B6558" s="2">
        <v>2.899034E-3</v>
      </c>
    </row>
    <row r="6559" spans="1:2">
      <c r="A6559" s="2" t="s">
        <v>16</v>
      </c>
      <c r="B6559" s="2">
        <v>4.5671649999999998E-3</v>
      </c>
    </row>
    <row r="6560" spans="1:2">
      <c r="A6560" s="2" t="s">
        <v>16</v>
      </c>
      <c r="B6560" s="2">
        <v>3.332518E-3</v>
      </c>
    </row>
    <row r="6561" spans="1:2">
      <c r="A6561" s="2" t="s">
        <v>16</v>
      </c>
      <c r="B6561" s="2">
        <v>5.103064E-3</v>
      </c>
    </row>
    <row r="6562" spans="1:2">
      <c r="A6562" s="2" t="s">
        <v>16</v>
      </c>
      <c r="B6562" s="2">
        <v>2.6821369999999998E-3</v>
      </c>
    </row>
    <row r="6563" spans="1:2">
      <c r="A6563" s="2" t="s">
        <v>16</v>
      </c>
      <c r="B6563" s="2">
        <v>3.2663179999999998E-3</v>
      </c>
    </row>
    <row r="6564" spans="1:2">
      <c r="A6564" s="2" t="s">
        <v>16</v>
      </c>
      <c r="B6564" s="2">
        <v>2.2482679999999999E-3</v>
      </c>
    </row>
    <row r="6565" spans="1:2">
      <c r="A6565" s="2" t="s">
        <v>16</v>
      </c>
      <c r="B6565" s="2">
        <v>1.7113919999999999E-3</v>
      </c>
    </row>
    <row r="6566" spans="1:2">
      <c r="A6566" s="2" t="s">
        <v>16</v>
      </c>
      <c r="B6566" s="2">
        <v>1.1734099999999999E-3</v>
      </c>
    </row>
    <row r="6567" spans="1:2">
      <c r="A6567" s="2" t="s">
        <v>16</v>
      </c>
      <c r="B6567" s="2">
        <v>3.3781560000000002E-3</v>
      </c>
    </row>
    <row r="6568" spans="1:2">
      <c r="A6568" s="2" t="s">
        <v>16</v>
      </c>
      <c r="B6568" s="2">
        <v>4.8999229999999996E-3</v>
      </c>
    </row>
    <row r="6569" spans="1:2">
      <c r="A6569" s="2" t="s">
        <v>16</v>
      </c>
      <c r="B6569" s="2">
        <v>4.4664400000000003E-3</v>
      </c>
    </row>
    <row r="6570" spans="1:2">
      <c r="A6570" s="2" t="s">
        <v>16</v>
      </c>
      <c r="B6570" s="2">
        <v>5.5710660000000004E-3</v>
      </c>
    </row>
    <row r="6571" spans="1:2">
      <c r="A6571" s="2" t="s">
        <v>16</v>
      </c>
      <c r="B6571" s="2">
        <v>5.540718E-3</v>
      </c>
    </row>
    <row r="6572" spans="1:2">
      <c r="A6572" s="2" t="s">
        <v>16</v>
      </c>
      <c r="B6572" s="2">
        <v>2.2694049999999999E-3</v>
      </c>
    </row>
    <row r="6573" spans="1:2">
      <c r="A6573" s="2" t="s">
        <v>16</v>
      </c>
      <c r="B6573" s="2">
        <v>1.5817559999999999E-3</v>
      </c>
    </row>
    <row r="6574" spans="1:2">
      <c r="A6574" s="2" t="s">
        <v>16</v>
      </c>
      <c r="B6574" s="2">
        <v>1.1976510000000001E-3</v>
      </c>
    </row>
    <row r="6575" spans="1:2">
      <c r="A6575" s="2" t="s">
        <v>16</v>
      </c>
      <c r="B6575" s="2">
        <v>1.5925259999999999E-3</v>
      </c>
    </row>
    <row r="6576" spans="1:2">
      <c r="A6576" s="2" t="s">
        <v>16</v>
      </c>
      <c r="B6576" s="2">
        <v>2.885894E-3</v>
      </c>
    </row>
    <row r="6577" spans="1:2">
      <c r="A6577" s="2" t="s">
        <v>16</v>
      </c>
      <c r="B6577" s="2">
        <v>3.2378200000000002E-3</v>
      </c>
    </row>
    <row r="6578" spans="1:2">
      <c r="A6578" s="2" t="s">
        <v>16</v>
      </c>
      <c r="B6578" s="2">
        <v>5.4565810000000003E-3</v>
      </c>
    </row>
    <row r="6579" spans="1:2">
      <c r="A6579" s="2" t="s">
        <v>16</v>
      </c>
      <c r="B6579" s="2">
        <v>4.0706090000000002E-3</v>
      </c>
    </row>
    <row r="6580" spans="1:2">
      <c r="A6580" s="2" t="s">
        <v>16</v>
      </c>
      <c r="B6580" s="2">
        <v>4.9779910000000002E-3</v>
      </c>
    </row>
    <row r="6581" spans="1:2">
      <c r="A6581" s="2" t="s">
        <v>16</v>
      </c>
      <c r="B6581" s="2">
        <v>5.2599810000000004E-3</v>
      </c>
    </row>
    <row r="6582" spans="1:2">
      <c r="A6582" s="2" t="s">
        <v>16</v>
      </c>
      <c r="B6582" s="2">
        <v>4.3074009999999998E-3</v>
      </c>
    </row>
    <row r="6583" spans="1:2">
      <c r="A6583" s="2" t="s">
        <v>16</v>
      </c>
      <c r="B6583" s="2">
        <v>3.9096060000000004E-3</v>
      </c>
    </row>
    <row r="6584" spans="1:2">
      <c r="A6584" s="2" t="s">
        <v>16</v>
      </c>
      <c r="B6584" s="2">
        <v>4.5735790000000004E-3</v>
      </c>
    </row>
    <row r="6585" spans="1:2">
      <c r="A6585" s="2" t="s">
        <v>16</v>
      </c>
      <c r="B6585" s="2">
        <v>4.0195200000000004E-3</v>
      </c>
    </row>
    <row r="6586" spans="1:2">
      <c r="A6586" s="2" t="s">
        <v>16</v>
      </c>
      <c r="B6586" s="2">
        <v>3.3445609999999998E-3</v>
      </c>
    </row>
    <row r="6587" spans="1:2">
      <c r="A6587" s="2" t="s">
        <v>16</v>
      </c>
      <c r="B6587" s="2">
        <v>4.6591230000000003E-3</v>
      </c>
    </row>
    <row r="6588" spans="1:2">
      <c r="A6588" s="2" t="s">
        <v>16</v>
      </c>
      <c r="B6588" s="2">
        <v>3.893816E-3</v>
      </c>
    </row>
    <row r="6589" spans="1:2">
      <c r="A6589" s="2" t="s">
        <v>16</v>
      </c>
      <c r="B6589" s="2">
        <v>2.737204E-3</v>
      </c>
    </row>
    <row r="6590" spans="1:2">
      <c r="A6590" s="2" t="s">
        <v>16</v>
      </c>
      <c r="B6590" s="2">
        <v>3.6974960000000002E-3</v>
      </c>
    </row>
    <row r="6591" spans="1:2">
      <c r="A6591" s="2" t="s">
        <v>16</v>
      </c>
      <c r="B6591" s="2">
        <v>2.9211990000000002E-3</v>
      </c>
    </row>
    <row r="6592" spans="1:2">
      <c r="A6592" s="2" t="s">
        <v>16</v>
      </c>
      <c r="B6592" s="2">
        <v>3.048617E-3</v>
      </c>
    </row>
    <row r="6593" spans="1:2">
      <c r="A6593" s="2" t="s">
        <v>16</v>
      </c>
      <c r="B6593" s="2">
        <v>3.708032E-3</v>
      </c>
    </row>
    <row r="6594" spans="1:2">
      <c r="A6594" s="2" t="s">
        <v>16</v>
      </c>
      <c r="B6594" s="2">
        <v>5.4615879999999999E-3</v>
      </c>
    </row>
    <row r="6595" spans="1:2">
      <c r="A6595" s="2" t="s">
        <v>16</v>
      </c>
      <c r="B6595" s="2">
        <v>6.8137470000000002E-3</v>
      </c>
    </row>
    <row r="6596" spans="1:2">
      <c r="A6596" s="2" t="s">
        <v>16</v>
      </c>
      <c r="B6596" s="2">
        <v>5.8105429999999996E-3</v>
      </c>
    </row>
    <row r="6597" spans="1:2">
      <c r="A6597" s="2" t="s">
        <v>16</v>
      </c>
      <c r="B6597" s="2">
        <v>3.3534390000000002E-3</v>
      </c>
    </row>
    <row r="6598" spans="1:2">
      <c r="A6598" s="2" t="s">
        <v>16</v>
      </c>
      <c r="B6598" s="2">
        <v>3.394294E-3</v>
      </c>
    </row>
    <row r="6599" spans="1:2">
      <c r="A6599" s="2" t="s">
        <v>16</v>
      </c>
      <c r="B6599" s="2">
        <v>3.588389E-3</v>
      </c>
    </row>
    <row r="6600" spans="1:2">
      <c r="A6600" s="2" t="s">
        <v>16</v>
      </c>
      <c r="B6600" s="2">
        <v>2.801834E-3</v>
      </c>
    </row>
    <row r="6601" spans="1:2">
      <c r="A6601" s="2" t="s">
        <v>16</v>
      </c>
      <c r="B6601" s="2">
        <v>2.9397E-3</v>
      </c>
    </row>
    <row r="6602" spans="1:2">
      <c r="A6602" s="2" t="s">
        <v>16</v>
      </c>
      <c r="B6602" s="2">
        <v>4.4601490000000001E-3</v>
      </c>
    </row>
    <row r="6603" spans="1:2">
      <c r="A6603" s="2" t="s">
        <v>16</v>
      </c>
      <c r="B6603" s="2">
        <v>1.742972E-3</v>
      </c>
    </row>
    <row r="6604" spans="1:2">
      <c r="A6604" s="2" t="s">
        <v>16</v>
      </c>
      <c r="B6604" s="2">
        <v>2.2875840000000001E-3</v>
      </c>
    </row>
    <row r="6605" spans="1:2">
      <c r="A6605" s="2" t="s">
        <v>16</v>
      </c>
      <c r="B6605" s="2">
        <v>2.4365979999999999E-3</v>
      </c>
    </row>
    <row r="6606" spans="1:2">
      <c r="A6606" s="2" t="s">
        <v>16</v>
      </c>
      <c r="B6606" s="2">
        <v>4.5684159999999996E-3</v>
      </c>
    </row>
    <row r="6607" spans="1:2">
      <c r="A6607" s="2" t="s">
        <v>16</v>
      </c>
      <c r="B6607" s="2">
        <v>3.570157E-3</v>
      </c>
    </row>
    <row r="6608" spans="1:2">
      <c r="A6608" s="2" t="s">
        <v>16</v>
      </c>
      <c r="B6608" s="2">
        <v>7.006216E-3</v>
      </c>
    </row>
    <row r="6609" spans="1:2">
      <c r="A6609" s="2" t="s">
        <v>16</v>
      </c>
      <c r="B6609" s="2">
        <v>3.838162E-3</v>
      </c>
    </row>
    <row r="6610" spans="1:2">
      <c r="A6610" s="2" t="s">
        <v>16</v>
      </c>
      <c r="B6610" s="2">
        <v>4.6837700000000003E-3</v>
      </c>
    </row>
    <row r="6611" spans="1:2">
      <c r="A6611" s="2" t="s">
        <v>16</v>
      </c>
      <c r="B6611" s="2">
        <v>4.2825570000000002E-3</v>
      </c>
    </row>
    <row r="6612" spans="1:2">
      <c r="A6612" s="2" t="s">
        <v>16</v>
      </c>
      <c r="B6612" s="2">
        <v>1.526505E-3</v>
      </c>
    </row>
    <row r="6613" spans="1:2">
      <c r="A6613" s="2" t="s">
        <v>16</v>
      </c>
      <c r="B6613" s="2">
        <v>3.6857309999999998E-3</v>
      </c>
    </row>
    <row r="6614" spans="1:2">
      <c r="A6614" s="2" t="s">
        <v>16</v>
      </c>
      <c r="B6614" s="2">
        <v>2.8772250000000002E-3</v>
      </c>
    </row>
    <row r="6615" spans="1:2">
      <c r="A6615" s="2" t="s">
        <v>16</v>
      </c>
      <c r="B6615" s="2">
        <v>3.1040040000000001E-3</v>
      </c>
    </row>
    <row r="6616" spans="1:2">
      <c r="A6616" s="2" t="s">
        <v>16</v>
      </c>
      <c r="B6616" s="2">
        <v>4.6363569999999998E-3</v>
      </c>
    </row>
    <row r="6617" spans="1:2">
      <c r="A6617" s="2" t="s">
        <v>16</v>
      </c>
      <c r="B6617" s="2">
        <v>3.1503730000000001E-3</v>
      </c>
    </row>
    <row r="6618" spans="1:2">
      <c r="A6618" s="2" t="s">
        <v>16</v>
      </c>
      <c r="B6618" s="2">
        <v>2.4958960000000001E-3</v>
      </c>
    </row>
    <row r="6619" spans="1:2">
      <c r="A6619" s="2" t="s">
        <v>16</v>
      </c>
      <c r="B6619" s="2">
        <v>4.220204E-3</v>
      </c>
    </row>
    <row r="6620" spans="1:2">
      <c r="A6620" s="2" t="s">
        <v>16</v>
      </c>
      <c r="B6620" s="2">
        <v>6.5974179999999999E-3</v>
      </c>
    </row>
    <row r="6621" spans="1:2">
      <c r="A6621" s="2" t="s">
        <v>16</v>
      </c>
      <c r="B6621" s="2">
        <v>3.3828790000000001E-3</v>
      </c>
    </row>
    <row r="6622" spans="1:2">
      <c r="A6622" s="2" t="s">
        <v>16</v>
      </c>
      <c r="B6622" s="2">
        <v>2.9271039999999998E-3</v>
      </c>
    </row>
    <row r="6623" spans="1:2">
      <c r="A6623" s="2" t="s">
        <v>16</v>
      </c>
      <c r="B6623" s="2">
        <v>4.1059540000000002E-3</v>
      </c>
    </row>
    <row r="6624" spans="1:2">
      <c r="A6624" s="2" t="s">
        <v>16</v>
      </c>
      <c r="B6624" s="2">
        <v>3.5323619999999998E-3</v>
      </c>
    </row>
    <row r="6625" spans="1:2">
      <c r="A6625" s="2" t="s">
        <v>16</v>
      </c>
      <c r="B6625" s="2">
        <v>3.9203520000000002E-3</v>
      </c>
    </row>
    <row r="6626" spans="1:2">
      <c r="A6626" s="2" t="s">
        <v>16</v>
      </c>
      <c r="B6626" s="2">
        <v>6.3966559999999997E-3</v>
      </c>
    </row>
    <row r="6627" spans="1:2">
      <c r="A6627" s="2" t="s">
        <v>16</v>
      </c>
      <c r="B6627" s="2">
        <v>2.7014420000000001E-3</v>
      </c>
    </row>
    <row r="6628" spans="1:2">
      <c r="A6628" s="2" t="s">
        <v>16</v>
      </c>
      <c r="B6628" s="2">
        <v>3.7322470000000002E-3</v>
      </c>
    </row>
    <row r="6629" spans="1:2">
      <c r="A6629" s="2" t="s">
        <v>16</v>
      </c>
      <c r="B6629" s="2">
        <v>3.2322980000000002E-3</v>
      </c>
    </row>
    <row r="6630" spans="1:2">
      <c r="A6630" s="2" t="s">
        <v>16</v>
      </c>
      <c r="B6630" s="2">
        <v>4.2531690000000002E-3</v>
      </c>
    </row>
    <row r="6631" spans="1:2">
      <c r="A6631" s="2" t="s">
        <v>16</v>
      </c>
      <c r="B6631" s="2">
        <v>6.4720860000000002E-3</v>
      </c>
    </row>
    <row r="6632" spans="1:2">
      <c r="A6632" s="2" t="s">
        <v>16</v>
      </c>
      <c r="B6632" s="2">
        <v>5.5186389999999997E-3</v>
      </c>
    </row>
    <row r="6633" spans="1:2">
      <c r="A6633" s="2" t="s">
        <v>16</v>
      </c>
      <c r="B6633" s="2">
        <v>2.5111320000000001E-3</v>
      </c>
    </row>
    <row r="6634" spans="1:2">
      <c r="A6634" s="2" t="s">
        <v>16</v>
      </c>
      <c r="B6634" s="2">
        <v>3.795947E-3</v>
      </c>
    </row>
    <row r="6635" spans="1:2">
      <c r="A6635" s="2" t="s">
        <v>16</v>
      </c>
      <c r="B6635" s="2">
        <v>4.3199659999999997E-3</v>
      </c>
    </row>
    <row r="6636" spans="1:2">
      <c r="A6636" s="2" t="s">
        <v>16</v>
      </c>
      <c r="B6636" s="2">
        <v>3.078197E-3</v>
      </c>
    </row>
    <row r="6637" spans="1:2">
      <c r="A6637" s="2" t="s">
        <v>16</v>
      </c>
      <c r="B6637" s="2">
        <v>4.4201609999999997E-3</v>
      </c>
    </row>
    <row r="6638" spans="1:2">
      <c r="A6638" s="2" t="s">
        <v>16</v>
      </c>
      <c r="B6638" s="2">
        <v>1.9684540000000001E-3</v>
      </c>
    </row>
    <row r="6639" spans="1:2">
      <c r="A6639" s="2" t="s">
        <v>16</v>
      </c>
      <c r="B6639" s="2">
        <v>3.7861890000000001E-3</v>
      </c>
    </row>
    <row r="6640" spans="1:2">
      <c r="A6640" s="2" t="s">
        <v>16</v>
      </c>
      <c r="B6640" s="2">
        <v>5.7149449999999999E-3</v>
      </c>
    </row>
    <row r="6641" spans="1:2">
      <c r="A6641" s="2" t="s">
        <v>16</v>
      </c>
      <c r="B6641" s="2">
        <v>4.0932959999999997E-3</v>
      </c>
    </row>
    <row r="6642" spans="1:2">
      <c r="A6642" s="2" t="s">
        <v>16</v>
      </c>
      <c r="B6642" s="2">
        <v>5.3610350000000001E-3</v>
      </c>
    </row>
    <row r="6643" spans="1:2">
      <c r="A6643" s="2" t="s">
        <v>16</v>
      </c>
      <c r="B6643" s="2">
        <v>6.5152580000000003E-3</v>
      </c>
    </row>
    <row r="6644" spans="1:2">
      <c r="A6644" s="2" t="s">
        <v>16</v>
      </c>
      <c r="B6644" s="2">
        <v>5.4357470000000003E-3</v>
      </c>
    </row>
    <row r="6645" spans="1:2">
      <c r="A6645" s="2" t="s">
        <v>16</v>
      </c>
      <c r="B6645" s="2">
        <v>3.7244000000000001E-3</v>
      </c>
    </row>
    <row r="6646" spans="1:2">
      <c r="A6646" s="2" t="s">
        <v>16</v>
      </c>
      <c r="B6646" s="2">
        <v>3.2314940000000001E-3</v>
      </c>
    </row>
    <row r="6647" spans="1:2">
      <c r="A6647" s="2" t="s">
        <v>16</v>
      </c>
      <c r="B6647" s="2">
        <v>4.2966849999999997E-3</v>
      </c>
    </row>
    <row r="6648" spans="1:2">
      <c r="A6648" s="2" t="s">
        <v>16</v>
      </c>
      <c r="B6648" s="2">
        <v>3.523862E-3</v>
      </c>
    </row>
    <row r="6649" spans="1:2">
      <c r="A6649" s="2" t="s">
        <v>16</v>
      </c>
      <c r="B6649" s="2">
        <v>3.563138E-3</v>
      </c>
    </row>
    <row r="6650" spans="1:2">
      <c r="A6650" s="2" t="s">
        <v>16</v>
      </c>
      <c r="B6650" s="2">
        <v>3.497712E-3</v>
      </c>
    </row>
    <row r="6651" spans="1:2">
      <c r="A6651" s="2" t="s">
        <v>16</v>
      </c>
      <c r="B6651" s="2">
        <v>2.6183119999999998E-3</v>
      </c>
    </row>
    <row r="6652" spans="1:2">
      <c r="A6652" s="2" t="s">
        <v>16</v>
      </c>
      <c r="B6652" s="2">
        <v>2.3806629999999999E-3</v>
      </c>
    </row>
    <row r="6653" spans="1:2">
      <c r="A6653" s="2" t="s">
        <v>16</v>
      </c>
      <c r="B6653" s="2">
        <v>3.1704799999999998E-3</v>
      </c>
    </row>
    <row r="6654" spans="1:2">
      <c r="A6654" s="2" t="s">
        <v>16</v>
      </c>
      <c r="B6654" s="2">
        <v>2.4997679999999999E-3</v>
      </c>
    </row>
    <row r="6655" spans="1:2">
      <c r="A6655" s="2" t="s">
        <v>16</v>
      </c>
      <c r="B6655" s="2">
        <v>4.086526E-3</v>
      </c>
    </row>
    <row r="6656" spans="1:2">
      <c r="A6656" s="2" t="s">
        <v>16</v>
      </c>
      <c r="B6656" s="2">
        <v>2.8410940000000002E-3</v>
      </c>
    </row>
    <row r="6657" spans="1:2">
      <c r="A6657" s="2" t="s">
        <v>16</v>
      </c>
      <c r="B6657" s="2">
        <v>4.5671649999999998E-3</v>
      </c>
    </row>
    <row r="6658" spans="1:2">
      <c r="A6658" s="2" t="s">
        <v>16</v>
      </c>
      <c r="B6658" s="2">
        <v>3.2617840000000002E-3</v>
      </c>
    </row>
    <row r="6659" spans="1:2">
      <c r="A6659" s="2" t="s">
        <v>16</v>
      </c>
      <c r="B6659" s="2">
        <v>5.103064E-3</v>
      </c>
    </row>
    <row r="6660" spans="1:2">
      <c r="A6660" s="2" t="s">
        <v>16</v>
      </c>
      <c r="B6660" s="2">
        <v>2.6821369999999998E-3</v>
      </c>
    </row>
    <row r="6661" spans="1:2">
      <c r="A6661" s="2" t="s">
        <v>16</v>
      </c>
      <c r="B6661" s="2">
        <v>3.2713719999999998E-3</v>
      </c>
    </row>
    <row r="6662" spans="1:2">
      <c r="A6662" s="2" t="s">
        <v>16</v>
      </c>
      <c r="B6662" s="2">
        <v>1.821088E-3</v>
      </c>
    </row>
    <row r="6663" spans="1:2">
      <c r="A6663" s="2" t="s">
        <v>16</v>
      </c>
      <c r="B6663" s="2">
        <v>1.838431E-3</v>
      </c>
    </row>
    <row r="6664" spans="1:2">
      <c r="A6664" s="2" t="s">
        <v>16</v>
      </c>
      <c r="B6664" s="2">
        <v>1.3820799999999999E-3</v>
      </c>
    </row>
    <row r="6665" spans="1:2">
      <c r="A6665" s="2" t="s">
        <v>16</v>
      </c>
      <c r="B6665" s="2">
        <v>3.3781560000000002E-3</v>
      </c>
    </row>
    <row r="6666" spans="1:2">
      <c r="A6666" s="2" t="s">
        <v>16</v>
      </c>
      <c r="B6666" s="2">
        <v>4.8999229999999996E-3</v>
      </c>
    </row>
    <row r="6667" spans="1:2">
      <c r="A6667" s="2" t="s">
        <v>16</v>
      </c>
      <c r="B6667" s="2">
        <v>4.4664400000000003E-3</v>
      </c>
    </row>
    <row r="6668" spans="1:2">
      <c r="A6668" s="2" t="s">
        <v>16</v>
      </c>
      <c r="B6668" s="2">
        <v>5.2510179999999997E-3</v>
      </c>
    </row>
    <row r="6669" spans="1:2">
      <c r="A6669" s="2" t="s">
        <v>16</v>
      </c>
      <c r="B6669" s="2">
        <v>5.9314509999999999E-3</v>
      </c>
    </row>
    <row r="6670" spans="1:2">
      <c r="A6670" s="2" t="s">
        <v>16</v>
      </c>
      <c r="B6670" s="2">
        <v>2.2694049999999999E-3</v>
      </c>
    </row>
    <row r="6671" spans="1:2">
      <c r="A6671" s="2" t="s">
        <v>16</v>
      </c>
      <c r="B6671" s="2">
        <v>1.5817559999999999E-3</v>
      </c>
    </row>
    <row r="6672" spans="1:2">
      <c r="A6672" s="2" t="s">
        <v>16</v>
      </c>
      <c r="B6672" s="2">
        <v>1.1976510000000001E-3</v>
      </c>
    </row>
    <row r="6673" spans="1:2">
      <c r="A6673" s="2" t="s">
        <v>16</v>
      </c>
      <c r="B6673" s="2">
        <v>1.6526259999999999E-3</v>
      </c>
    </row>
    <row r="6674" spans="1:2">
      <c r="A6674" s="2" t="s">
        <v>16</v>
      </c>
      <c r="B6674" s="2">
        <v>3.2563650000000002E-3</v>
      </c>
    </row>
    <row r="6675" spans="1:2">
      <c r="A6675" s="2" t="s">
        <v>16</v>
      </c>
      <c r="B6675" s="2">
        <v>3.2923399999999999E-3</v>
      </c>
    </row>
    <row r="6676" spans="1:2">
      <c r="A6676" s="2" t="s">
        <v>16</v>
      </c>
      <c r="B6676" s="2">
        <v>5.1614920000000002E-3</v>
      </c>
    </row>
    <row r="6677" spans="1:2">
      <c r="A6677" s="2" t="s">
        <v>16</v>
      </c>
      <c r="B6677" s="2">
        <v>4.0947809999999996E-3</v>
      </c>
    </row>
    <row r="6678" spans="1:2">
      <c r="A6678" s="2" t="s">
        <v>16</v>
      </c>
      <c r="B6678" s="2">
        <v>4.4194270000000001E-3</v>
      </c>
    </row>
    <row r="6679" spans="1:2">
      <c r="A6679" s="2" t="s">
        <v>16</v>
      </c>
      <c r="B6679" s="2">
        <v>5.1945999999999997E-3</v>
      </c>
    </row>
    <row r="6680" spans="1:2">
      <c r="A6680" s="2" t="s">
        <v>16</v>
      </c>
      <c r="B6680" s="2">
        <v>4.3074009999999998E-3</v>
      </c>
    </row>
    <row r="6681" spans="1:2">
      <c r="A6681" s="2" t="s">
        <v>16</v>
      </c>
      <c r="B6681" s="2">
        <v>3.9096060000000004E-3</v>
      </c>
    </row>
    <row r="6682" spans="1:2">
      <c r="A6682" s="2" t="s">
        <v>16</v>
      </c>
      <c r="B6682" s="2">
        <v>4.4009629999999999E-3</v>
      </c>
    </row>
    <row r="6683" spans="1:2">
      <c r="A6683" s="2" t="s">
        <v>16</v>
      </c>
      <c r="B6683" s="2">
        <v>3.7481540000000001E-3</v>
      </c>
    </row>
    <row r="6684" spans="1:2">
      <c r="A6684" s="2" t="s">
        <v>16</v>
      </c>
      <c r="B6684" s="2">
        <v>3.982228E-3</v>
      </c>
    </row>
    <row r="6685" spans="1:2">
      <c r="A6685" s="2" t="s">
        <v>16</v>
      </c>
      <c r="B6685" s="2">
        <v>5.1788750000000003E-3</v>
      </c>
    </row>
    <row r="6686" spans="1:2">
      <c r="A6686" s="2" t="s">
        <v>16</v>
      </c>
      <c r="B6686" s="2">
        <v>4.0938140000000003E-3</v>
      </c>
    </row>
    <row r="6687" spans="1:2">
      <c r="A6687" s="2" t="s">
        <v>16</v>
      </c>
      <c r="B6687" s="2">
        <v>2.737204E-3</v>
      </c>
    </row>
    <row r="6688" spans="1:2">
      <c r="A6688" s="2" t="s">
        <v>16</v>
      </c>
      <c r="B6688" s="2">
        <v>3.2428729999999998E-3</v>
      </c>
    </row>
    <row r="6689" spans="1:2">
      <c r="A6689" s="2" t="s">
        <v>16</v>
      </c>
      <c r="B6689" s="2">
        <v>3.1871099999999999E-3</v>
      </c>
    </row>
    <row r="6690" spans="1:2">
      <c r="A6690" s="2" t="s">
        <v>16</v>
      </c>
      <c r="B6690" s="2">
        <v>2.963598E-3</v>
      </c>
    </row>
    <row r="6691" spans="1:2">
      <c r="A6691" s="2" t="s">
        <v>16</v>
      </c>
      <c r="B6691" s="2">
        <v>3.9754150000000004E-3</v>
      </c>
    </row>
    <row r="6692" spans="1:2">
      <c r="A6692" s="2" t="s">
        <v>16</v>
      </c>
      <c r="B6692" s="2">
        <v>5.4615879999999999E-3</v>
      </c>
    </row>
    <row r="6693" spans="1:2">
      <c r="A6693" s="2" t="s">
        <v>16</v>
      </c>
      <c r="B6693" s="2">
        <v>6.8670559999999999E-3</v>
      </c>
    </row>
    <row r="6694" spans="1:2">
      <c r="A6694" s="2" t="s">
        <v>16</v>
      </c>
      <c r="B6694" s="2">
        <v>6.3883439999999998E-3</v>
      </c>
    </row>
    <row r="6695" spans="1:2">
      <c r="A6695" s="2" t="s">
        <v>16</v>
      </c>
      <c r="B6695" s="2">
        <v>3.395127E-3</v>
      </c>
    </row>
    <row r="6696" spans="1:2">
      <c r="A6696" s="2" t="s">
        <v>16</v>
      </c>
      <c r="B6696" s="2">
        <v>3.5121470000000002E-3</v>
      </c>
    </row>
    <row r="6697" spans="1:2">
      <c r="A6697" s="2" t="s">
        <v>16</v>
      </c>
      <c r="B6697" s="2">
        <v>3.4592199999999998E-3</v>
      </c>
    </row>
    <row r="6698" spans="1:2">
      <c r="A6698" s="2" t="s">
        <v>16</v>
      </c>
      <c r="B6698" s="2">
        <v>2.801834E-3</v>
      </c>
    </row>
    <row r="6699" spans="1:2">
      <c r="A6699" s="2" t="s">
        <v>16</v>
      </c>
      <c r="B6699" s="2">
        <v>3.109381E-3</v>
      </c>
    </row>
    <row r="6700" spans="1:2">
      <c r="A6700" s="2" t="s">
        <v>16</v>
      </c>
      <c r="B6700" s="2">
        <v>4.4601490000000001E-3</v>
      </c>
    </row>
    <row r="6701" spans="1:2">
      <c r="A6701" s="2" t="s">
        <v>16</v>
      </c>
      <c r="B6701" s="2">
        <v>1.350618E-3</v>
      </c>
    </row>
    <row r="6702" spans="1:2">
      <c r="A6702" s="2" t="s">
        <v>16</v>
      </c>
      <c r="B6702" s="2">
        <v>2.605483E-3</v>
      </c>
    </row>
    <row r="6703" spans="1:2">
      <c r="A6703" s="2" t="s">
        <v>16</v>
      </c>
      <c r="B6703" s="2">
        <v>2.9036579999999999E-3</v>
      </c>
    </row>
    <row r="6704" spans="1:2">
      <c r="A6704" s="2" t="s">
        <v>16</v>
      </c>
      <c r="B6704" s="2">
        <v>5.2409099999999997E-3</v>
      </c>
    </row>
    <row r="6705" spans="1:2">
      <c r="A6705" s="2" t="s">
        <v>16</v>
      </c>
      <c r="B6705" s="2">
        <v>3.9232429999999999E-3</v>
      </c>
    </row>
    <row r="6706" spans="1:2">
      <c r="A6706" s="2" t="s">
        <v>16</v>
      </c>
      <c r="B6706" s="2">
        <v>7.5854579999999998E-3</v>
      </c>
    </row>
    <row r="6707" spans="1:2">
      <c r="A6707" s="2" t="s">
        <v>16</v>
      </c>
      <c r="B6707" s="2">
        <v>3.838162E-3</v>
      </c>
    </row>
    <row r="6708" spans="1:2">
      <c r="A6708" s="2" t="s">
        <v>16</v>
      </c>
      <c r="B6708" s="2">
        <v>5.0483580000000002E-3</v>
      </c>
    </row>
    <row r="6709" spans="1:2">
      <c r="A6709" s="2" t="s">
        <v>16</v>
      </c>
      <c r="B6709" s="2">
        <v>4.2825570000000002E-3</v>
      </c>
    </row>
    <row r="6710" spans="1:2">
      <c r="A6710" s="2" t="s">
        <v>16</v>
      </c>
      <c r="B6710" s="2">
        <v>1.202968E-3</v>
      </c>
    </row>
    <row r="6711" spans="1:2">
      <c r="A6711" s="2" t="s">
        <v>16</v>
      </c>
      <c r="B6711" s="2">
        <v>3.6857309999999998E-3</v>
      </c>
    </row>
    <row r="6712" spans="1:2">
      <c r="A6712" s="2" t="s">
        <v>16</v>
      </c>
      <c r="B6712" s="2">
        <v>2.8772250000000002E-3</v>
      </c>
    </row>
    <row r="6713" spans="1:2">
      <c r="A6713" s="2" t="s">
        <v>16</v>
      </c>
      <c r="B6713" s="2">
        <v>2.766742E-3</v>
      </c>
    </row>
    <row r="6714" spans="1:2">
      <c r="A6714" s="2" t="s">
        <v>16</v>
      </c>
      <c r="B6714" s="2">
        <v>4.8486149999999997E-3</v>
      </c>
    </row>
    <row r="6715" spans="1:2">
      <c r="A6715" s="2" t="s">
        <v>16</v>
      </c>
      <c r="B6715" s="2">
        <v>3.1503730000000001E-3</v>
      </c>
    </row>
    <row r="6716" spans="1:2">
      <c r="A6716" s="2" t="s">
        <v>16</v>
      </c>
      <c r="B6716" s="2">
        <v>2.6411289999999999E-3</v>
      </c>
    </row>
    <row r="6717" spans="1:2">
      <c r="A6717" s="2" t="s">
        <v>16</v>
      </c>
      <c r="B6717" s="2">
        <v>4.220204E-3</v>
      </c>
    </row>
    <row r="6718" spans="1:2">
      <c r="A6718" s="2" t="s">
        <v>16</v>
      </c>
      <c r="B6718" s="2">
        <v>6.5974179999999999E-3</v>
      </c>
    </row>
    <row r="6719" spans="1:2">
      <c r="A6719" s="2" t="s">
        <v>16</v>
      </c>
      <c r="B6719" s="2">
        <v>3.2786870000000002E-3</v>
      </c>
    </row>
    <row r="6720" spans="1:2">
      <c r="A6720" s="2" t="s">
        <v>16</v>
      </c>
      <c r="B6720" s="2">
        <v>2.9683209999999999E-3</v>
      </c>
    </row>
    <row r="6721" spans="1:2">
      <c r="A6721" s="2" t="s">
        <v>16</v>
      </c>
      <c r="B6721" s="2">
        <v>4.1711780000000002E-3</v>
      </c>
    </row>
    <row r="6722" spans="1:2">
      <c r="A6722" s="2" t="s">
        <v>16</v>
      </c>
      <c r="B6722" s="2">
        <v>3.5323619999999998E-3</v>
      </c>
    </row>
    <row r="6723" spans="1:2">
      <c r="A6723" s="2" t="s">
        <v>16</v>
      </c>
      <c r="B6723" s="2">
        <v>3.9203520000000002E-3</v>
      </c>
    </row>
    <row r="6724" spans="1:2">
      <c r="A6724" s="2" t="s">
        <v>16</v>
      </c>
      <c r="B6724" s="2">
        <v>4.3444640000000001E-3</v>
      </c>
    </row>
    <row r="6725" spans="1:2">
      <c r="A6725" s="2" t="s">
        <v>16</v>
      </c>
      <c r="B6725" s="2">
        <v>2.0909069999999999E-3</v>
      </c>
    </row>
    <row r="6726" spans="1:2">
      <c r="A6726" s="2" t="s">
        <v>16</v>
      </c>
      <c r="B6726" s="2">
        <v>2.5920560000000001E-3</v>
      </c>
    </row>
    <row r="6727" spans="1:2">
      <c r="A6727" s="2" t="s">
        <v>16</v>
      </c>
      <c r="B6727" s="2">
        <v>3.5909710000000001E-3</v>
      </c>
    </row>
    <row r="6728" spans="1:2">
      <c r="A6728" s="2" t="s">
        <v>16</v>
      </c>
      <c r="B6728" s="2">
        <v>4.0927209999999997E-3</v>
      </c>
    </row>
    <row r="6729" spans="1:2">
      <c r="A6729" s="2" t="s">
        <v>16</v>
      </c>
      <c r="B6729" s="2">
        <v>6.517877E-3</v>
      </c>
    </row>
    <row r="6730" spans="1:2">
      <c r="A6730" s="2" t="s">
        <v>16</v>
      </c>
      <c r="B6730" s="2">
        <v>5.2126129999999996E-3</v>
      </c>
    </row>
    <row r="6731" spans="1:2">
      <c r="A6731" s="2" t="s">
        <v>16</v>
      </c>
      <c r="B6731" s="2">
        <v>2.5111320000000001E-3</v>
      </c>
    </row>
    <row r="6732" spans="1:2">
      <c r="A6732" s="2" t="s">
        <v>16</v>
      </c>
      <c r="B6732" s="2">
        <v>3.8362169999999998E-3</v>
      </c>
    </row>
    <row r="6733" spans="1:2">
      <c r="A6733" s="2" t="s">
        <v>16</v>
      </c>
      <c r="B6733" s="2">
        <v>4.1810320000000003E-3</v>
      </c>
    </row>
    <row r="6734" spans="1:2">
      <c r="A6734" s="2" t="s">
        <v>16</v>
      </c>
      <c r="B6734" s="2">
        <v>3.078197E-3</v>
      </c>
    </row>
    <row r="6735" spans="1:2">
      <c r="A6735" s="2" t="s">
        <v>16</v>
      </c>
      <c r="B6735" s="2">
        <v>4.5668449999999999E-3</v>
      </c>
    </row>
    <row r="6736" spans="1:2">
      <c r="A6736" s="2" t="s">
        <v>16</v>
      </c>
      <c r="B6736" s="2">
        <v>2.8475649999999998E-3</v>
      </c>
    </row>
    <row r="6737" spans="1:2">
      <c r="A6737" s="2" t="s">
        <v>16</v>
      </c>
      <c r="B6737" s="2">
        <v>3.7861890000000001E-3</v>
      </c>
    </row>
    <row r="6738" spans="1:2">
      <c r="A6738" s="2" t="s">
        <v>16</v>
      </c>
      <c r="B6738" s="2">
        <v>5.72194E-3</v>
      </c>
    </row>
    <row r="6739" spans="1:2">
      <c r="A6739" s="2" t="s">
        <v>16</v>
      </c>
      <c r="B6739" s="2">
        <v>4.1791770000000001E-3</v>
      </c>
    </row>
    <row r="6740" spans="1:2">
      <c r="A6740" s="2" t="s">
        <v>16</v>
      </c>
      <c r="B6740" s="2">
        <v>6.3365849999999996E-3</v>
      </c>
    </row>
    <row r="6741" spans="1:2">
      <c r="A6741" s="2" t="s">
        <v>16</v>
      </c>
      <c r="B6741" s="2">
        <v>6.2620560000000002E-3</v>
      </c>
    </row>
    <row r="6742" spans="1:2">
      <c r="A6742" s="2" t="s">
        <v>16</v>
      </c>
      <c r="B6742" s="2">
        <v>5.4357470000000003E-3</v>
      </c>
    </row>
    <row r="6743" spans="1:2">
      <c r="A6743" s="2" t="s">
        <v>16</v>
      </c>
      <c r="B6743" s="2">
        <v>4.2675339999999999E-3</v>
      </c>
    </row>
    <row r="6744" spans="1:2">
      <c r="A6744" s="2" t="s">
        <v>16</v>
      </c>
      <c r="B6744" s="2">
        <v>3.2730519999999998E-3</v>
      </c>
    </row>
    <row r="6745" spans="1:2">
      <c r="A6745" s="2" t="s">
        <v>16</v>
      </c>
      <c r="B6745" s="2">
        <v>4.1954940000000001E-3</v>
      </c>
    </row>
    <row r="6746" spans="1:2">
      <c r="A6746" s="2" t="s">
        <v>16</v>
      </c>
      <c r="B6746" s="2">
        <v>3.523862E-3</v>
      </c>
    </row>
    <row r="6747" spans="1:2">
      <c r="A6747" s="2" t="s">
        <v>16</v>
      </c>
      <c r="B6747" s="2">
        <v>3.840666E-3</v>
      </c>
    </row>
    <row r="6748" spans="1:2">
      <c r="A6748" s="2" t="s">
        <v>16</v>
      </c>
      <c r="B6748" s="2">
        <v>3.497712E-3</v>
      </c>
    </row>
    <row r="6749" spans="1:2">
      <c r="A6749" s="2" t="s">
        <v>16</v>
      </c>
      <c r="B6749" s="2">
        <v>2.7759769999999998E-3</v>
      </c>
    </row>
    <row r="6750" spans="1:2">
      <c r="A6750" s="2" t="s">
        <v>16</v>
      </c>
      <c r="B6750" s="2">
        <v>2.3910899999999998E-3</v>
      </c>
    </row>
    <row r="6751" spans="1:2">
      <c r="A6751" s="2" t="s">
        <v>16</v>
      </c>
      <c r="B6751" s="2">
        <v>3.23647E-3</v>
      </c>
    </row>
    <row r="6752" spans="1:2">
      <c r="A6752" s="2" t="s">
        <v>16</v>
      </c>
      <c r="B6752" s="2">
        <v>2.5340129999999999E-3</v>
      </c>
    </row>
    <row r="6753" spans="1:2">
      <c r="A6753" s="2" t="s">
        <v>16</v>
      </c>
      <c r="B6753" s="2">
        <v>4.1279610000000003E-3</v>
      </c>
    </row>
    <row r="6754" spans="1:2">
      <c r="A6754" s="2" t="s">
        <v>16</v>
      </c>
      <c r="B6754" s="2">
        <v>2.899034E-3</v>
      </c>
    </row>
    <row r="6755" spans="1:2">
      <c r="A6755" s="2" t="s">
        <v>16</v>
      </c>
      <c r="B6755" s="2">
        <v>4.689833E-3</v>
      </c>
    </row>
    <row r="6756" spans="1:2">
      <c r="A6756" s="2" t="s">
        <v>16</v>
      </c>
      <c r="B6756" s="2">
        <v>3.0869109999999999E-3</v>
      </c>
    </row>
    <row r="6757" spans="1:2">
      <c r="A6757" s="2" t="s">
        <v>16</v>
      </c>
      <c r="B6757" s="2">
        <v>4.9396279999999997E-3</v>
      </c>
    </row>
    <row r="6758" spans="1:2">
      <c r="A6758" s="2" t="s">
        <v>16</v>
      </c>
      <c r="B6758" s="2">
        <v>2.6153050000000001E-3</v>
      </c>
    </row>
    <row r="6759" spans="1:2">
      <c r="A6759" s="2" t="s">
        <v>16</v>
      </c>
      <c r="B6759" s="2">
        <v>3.2713719999999998E-3</v>
      </c>
    </row>
    <row r="6760" spans="1:2">
      <c r="A6760" s="2" t="s">
        <v>16</v>
      </c>
      <c r="B6760" s="2">
        <v>1.9067680000000001E-3</v>
      </c>
    </row>
    <row r="6761" spans="1:2">
      <c r="A6761" s="2" t="s">
        <v>16</v>
      </c>
      <c r="B6761" s="2">
        <v>1.838431E-3</v>
      </c>
    </row>
    <row r="6762" spans="1:2">
      <c r="A6762" s="2" t="s">
        <v>16</v>
      </c>
      <c r="B6762" s="2">
        <v>1.3820799999999999E-3</v>
      </c>
    </row>
    <row r="6763" spans="1:2">
      <c r="A6763" s="2" t="s">
        <v>16</v>
      </c>
      <c r="B6763" s="2">
        <v>3.0520120000000002E-3</v>
      </c>
    </row>
    <row r="6764" spans="1:2">
      <c r="A6764" s="2" t="s">
        <v>16</v>
      </c>
      <c r="B6764" s="2">
        <v>4.6745270000000004E-3</v>
      </c>
    </row>
    <row r="6765" spans="1:2">
      <c r="A6765" s="2" t="s">
        <v>16</v>
      </c>
      <c r="B6765" s="2">
        <v>4.1507360000000004E-3</v>
      </c>
    </row>
    <row r="6766" spans="1:2">
      <c r="A6766" s="2" t="s">
        <v>16</v>
      </c>
      <c r="B6766" s="2">
        <v>4.9265309999999996E-3</v>
      </c>
    </row>
    <row r="6767" spans="1:2">
      <c r="A6767" s="2" t="s">
        <v>16</v>
      </c>
      <c r="B6767" s="2">
        <v>6.1408360000000002E-3</v>
      </c>
    </row>
    <row r="6768" spans="1:2">
      <c r="A6768" s="2" t="s">
        <v>16</v>
      </c>
      <c r="B6768" s="2">
        <v>1.359040666667E-3</v>
      </c>
    </row>
    <row r="6769" spans="1:2">
      <c r="A6769" s="2" t="s">
        <v>16</v>
      </c>
      <c r="B6769" s="2">
        <v>1.5817559999999999E-3</v>
      </c>
    </row>
    <row r="6770" spans="1:2">
      <c r="A6770" s="2" t="s">
        <v>16</v>
      </c>
      <c r="B6770" s="2">
        <v>1.493283E-3</v>
      </c>
    </row>
    <row r="6771" spans="1:2">
      <c r="A6771" s="2" t="s">
        <v>16</v>
      </c>
      <c r="B6771" s="2">
        <v>1.6526259999999999E-3</v>
      </c>
    </row>
    <row r="6772" spans="1:2">
      <c r="A6772" s="2" t="s">
        <v>16</v>
      </c>
      <c r="B6772" s="2">
        <v>3.2563650000000002E-3</v>
      </c>
    </row>
    <row r="6773" spans="1:2">
      <c r="A6773" s="2" t="s">
        <v>16</v>
      </c>
      <c r="B6773" s="2">
        <v>3.2923399999999999E-3</v>
      </c>
    </row>
    <row r="6774" spans="1:2">
      <c r="A6774" s="2" t="s">
        <v>16</v>
      </c>
      <c r="B6774" s="2">
        <v>4.9253889999999996E-3</v>
      </c>
    </row>
    <row r="6775" spans="1:2">
      <c r="A6775" s="2" t="s">
        <v>16</v>
      </c>
      <c r="B6775" s="2">
        <v>4.0947809999999996E-3</v>
      </c>
    </row>
    <row r="6776" spans="1:2">
      <c r="A6776" s="2" t="s">
        <v>16</v>
      </c>
      <c r="B6776" s="2">
        <v>4.4194270000000001E-3</v>
      </c>
    </row>
    <row r="6777" spans="1:2">
      <c r="A6777" s="2" t="s">
        <v>16</v>
      </c>
      <c r="B6777" s="2">
        <v>5.1064650000000001E-3</v>
      </c>
    </row>
    <row r="6778" spans="1:2">
      <c r="A6778" s="2" t="s">
        <v>16</v>
      </c>
      <c r="B6778" s="2">
        <v>4.2350299999999999E-3</v>
      </c>
    </row>
    <row r="6779" spans="1:2">
      <c r="A6779" s="2" t="s">
        <v>16</v>
      </c>
      <c r="B6779" s="2">
        <v>3.9886059999999996E-3</v>
      </c>
    </row>
    <row r="6780" spans="1:2">
      <c r="A6780" s="2" t="s">
        <v>16</v>
      </c>
      <c r="B6780" s="2">
        <v>4.0194489999999996E-3</v>
      </c>
    </row>
    <row r="6781" spans="1:2">
      <c r="A6781" s="2" t="s">
        <v>16</v>
      </c>
      <c r="B6781" s="2">
        <v>3.7481540000000001E-3</v>
      </c>
    </row>
    <row r="6782" spans="1:2">
      <c r="A6782" s="2" t="s">
        <v>16</v>
      </c>
      <c r="B6782" s="2">
        <v>3.9129220000000001E-3</v>
      </c>
    </row>
    <row r="6783" spans="1:2">
      <c r="A6783" s="2" t="s">
        <v>16</v>
      </c>
      <c r="B6783" s="2">
        <v>5.1887280000000001E-3</v>
      </c>
    </row>
    <row r="6784" spans="1:2">
      <c r="A6784" s="2" t="s">
        <v>16</v>
      </c>
      <c r="B6784" s="2">
        <v>3.9626169999999999E-3</v>
      </c>
    </row>
    <row r="6785" spans="1:2">
      <c r="A6785" s="2" t="s">
        <v>16</v>
      </c>
      <c r="B6785" s="2">
        <v>2.4699769999999999E-3</v>
      </c>
    </row>
    <row r="6786" spans="1:2">
      <c r="A6786" s="2" t="s">
        <v>16</v>
      </c>
      <c r="B6786" s="2">
        <v>3.0451499999999999E-3</v>
      </c>
    </row>
    <row r="6787" spans="1:2">
      <c r="A6787" s="2" t="s">
        <v>16</v>
      </c>
      <c r="B6787" s="2">
        <v>3.2222990000000001E-3</v>
      </c>
    </row>
    <row r="6788" spans="1:2">
      <c r="A6788" s="2" t="s">
        <v>16</v>
      </c>
      <c r="B6788" s="2">
        <v>2.963598E-3</v>
      </c>
    </row>
    <row r="6789" spans="1:2">
      <c r="A6789" s="2" t="s">
        <v>16</v>
      </c>
      <c r="B6789" s="2">
        <v>3.9754150000000004E-3</v>
      </c>
    </row>
    <row r="6790" spans="1:2">
      <c r="A6790" s="2" t="s">
        <v>16</v>
      </c>
      <c r="B6790" s="2">
        <v>5.4689209999999999E-3</v>
      </c>
    </row>
    <row r="6791" spans="1:2">
      <c r="A6791" s="2" t="s">
        <v>16</v>
      </c>
      <c r="B6791" s="2">
        <v>7.0992939999999999E-3</v>
      </c>
    </row>
    <row r="6792" spans="1:2">
      <c r="A6792" s="2" t="s">
        <v>16</v>
      </c>
      <c r="B6792" s="2">
        <v>6.6108900000000003E-3</v>
      </c>
    </row>
    <row r="6793" spans="1:2">
      <c r="A6793" s="2" t="s">
        <v>16</v>
      </c>
      <c r="B6793" s="2">
        <v>3.6808079999999998E-3</v>
      </c>
    </row>
    <row r="6794" spans="1:2">
      <c r="A6794" s="2" t="s">
        <v>16</v>
      </c>
      <c r="B6794" s="2">
        <v>4.3534460000000004E-3</v>
      </c>
    </row>
    <row r="6795" spans="1:2">
      <c r="A6795" s="2" t="s">
        <v>16</v>
      </c>
      <c r="B6795" s="2">
        <v>3.6224270000000001E-3</v>
      </c>
    </row>
    <row r="6796" spans="1:2">
      <c r="A6796" s="2" t="s">
        <v>16</v>
      </c>
      <c r="B6796" s="2">
        <v>2.6601820000000001E-3</v>
      </c>
    </row>
    <row r="6797" spans="1:2">
      <c r="A6797" s="2" t="s">
        <v>16</v>
      </c>
      <c r="B6797" s="2">
        <v>3.4466200000000001E-3</v>
      </c>
    </row>
    <row r="6798" spans="1:2">
      <c r="A6798" s="2" t="s">
        <v>16</v>
      </c>
      <c r="B6798" s="2">
        <v>7.169707E-3</v>
      </c>
    </row>
    <row r="6799" spans="1:2">
      <c r="A6799" s="2" t="s">
        <v>16</v>
      </c>
      <c r="B6799" s="2">
        <v>1.350618E-3</v>
      </c>
    </row>
    <row r="6800" spans="1:2">
      <c r="A6800" s="2" t="s">
        <v>16</v>
      </c>
      <c r="B6800" s="2">
        <v>2.605483E-3</v>
      </c>
    </row>
    <row r="6801" spans="1:2">
      <c r="A6801" s="2" t="s">
        <v>16</v>
      </c>
      <c r="B6801" s="2">
        <v>2.9036579999999999E-3</v>
      </c>
    </row>
    <row r="6802" spans="1:2">
      <c r="A6802" s="2" t="s">
        <v>16</v>
      </c>
      <c r="B6802" s="2">
        <v>5.2409099999999997E-3</v>
      </c>
    </row>
    <row r="6803" spans="1:2">
      <c r="A6803" s="2" t="s">
        <v>16</v>
      </c>
      <c r="B6803" s="2">
        <v>5.0941399999999996E-3</v>
      </c>
    </row>
    <row r="6804" spans="1:2">
      <c r="A6804" s="2" t="s">
        <v>16</v>
      </c>
      <c r="B6804" s="2">
        <v>7.5854579999999998E-3</v>
      </c>
    </row>
    <row r="6805" spans="1:2">
      <c r="A6805" s="2" t="s">
        <v>16</v>
      </c>
      <c r="B6805" s="2">
        <v>3.838162E-3</v>
      </c>
    </row>
    <row r="6806" spans="1:2">
      <c r="A6806" s="2" t="s">
        <v>16</v>
      </c>
      <c r="B6806" s="2">
        <v>5.0483580000000002E-3</v>
      </c>
    </row>
    <row r="6807" spans="1:2">
      <c r="A6807" s="2" t="s">
        <v>16</v>
      </c>
      <c r="B6807" s="2">
        <v>4.5381780000000004E-3</v>
      </c>
    </row>
    <row r="6808" spans="1:2">
      <c r="A6808" s="2" t="s">
        <v>16</v>
      </c>
      <c r="B6808" s="2">
        <v>2.4812570000000002E-3</v>
      </c>
    </row>
    <row r="6809" spans="1:2">
      <c r="A6809" s="2" t="s">
        <v>16</v>
      </c>
      <c r="B6809" s="2">
        <v>3.5093500000000001E-3</v>
      </c>
    </row>
    <row r="6810" spans="1:2">
      <c r="A6810" s="2" t="s">
        <v>16</v>
      </c>
      <c r="B6810" s="2">
        <v>3.0481430000000001E-3</v>
      </c>
    </row>
    <row r="6811" spans="1:2">
      <c r="A6811" s="2" t="s">
        <v>16</v>
      </c>
      <c r="B6811" s="2">
        <v>3.459901E-3</v>
      </c>
    </row>
    <row r="6812" spans="1:2">
      <c r="A6812" s="2" t="s">
        <v>16</v>
      </c>
      <c r="B6812" s="2">
        <v>4.8486149999999997E-3</v>
      </c>
    </row>
    <row r="6813" spans="1:2">
      <c r="A6813" s="2" t="s">
        <v>16</v>
      </c>
      <c r="B6813" s="2">
        <v>3.0590040000000002E-3</v>
      </c>
    </row>
    <row r="6814" spans="1:2">
      <c r="A6814" s="2" t="s">
        <v>16</v>
      </c>
      <c r="B6814" s="2">
        <v>2.936541E-3</v>
      </c>
    </row>
    <row r="6815" spans="1:2">
      <c r="A6815" s="2" t="s">
        <v>16</v>
      </c>
      <c r="B6815" s="2">
        <v>4.220204E-3</v>
      </c>
    </row>
    <row r="6816" spans="1:2">
      <c r="A6816" s="2" t="s">
        <v>16</v>
      </c>
      <c r="B6816" s="2">
        <v>6.5993179999999999E-3</v>
      </c>
    </row>
    <row r="6817" spans="1:2">
      <c r="A6817" s="2" t="s">
        <v>16</v>
      </c>
      <c r="B6817" s="2">
        <v>3.2786870000000002E-3</v>
      </c>
    </row>
    <row r="6818" spans="1:2">
      <c r="A6818" s="2" t="s">
        <v>16</v>
      </c>
      <c r="B6818" s="2">
        <v>3.077425E-3</v>
      </c>
    </row>
    <row r="6819" spans="1:2">
      <c r="A6819" s="2" t="s">
        <v>16</v>
      </c>
      <c r="B6819" s="2">
        <v>4.252703E-3</v>
      </c>
    </row>
    <row r="6820" spans="1:2">
      <c r="A6820" s="2" t="s">
        <v>16</v>
      </c>
      <c r="B6820" s="2">
        <v>3.788844E-3</v>
      </c>
    </row>
    <row r="6821" spans="1:2">
      <c r="A6821" s="2" t="s">
        <v>16</v>
      </c>
      <c r="B6821" s="2">
        <v>3.5587040000000002E-3</v>
      </c>
    </row>
    <row r="6822" spans="1:2">
      <c r="A6822" s="2" t="s">
        <v>16</v>
      </c>
      <c r="B6822" s="2">
        <v>4.3444640000000001E-3</v>
      </c>
    </row>
    <row r="6823" spans="1:2">
      <c r="A6823" s="2" t="s">
        <v>16</v>
      </c>
      <c r="B6823" s="2">
        <v>2.0909069999999999E-3</v>
      </c>
    </row>
    <row r="6824" spans="1:2">
      <c r="A6824" s="2" t="s">
        <v>16</v>
      </c>
      <c r="B6824" s="2">
        <v>2.4850810000000001E-3</v>
      </c>
    </row>
    <row r="6825" spans="1:2">
      <c r="A6825" s="2" t="s">
        <v>16</v>
      </c>
      <c r="B6825" s="2">
        <v>3.2322980000000002E-3</v>
      </c>
    </row>
    <row r="6826" spans="1:2">
      <c r="A6826" s="2" t="s">
        <v>16</v>
      </c>
      <c r="B6826" s="2">
        <v>4.0927209999999997E-3</v>
      </c>
    </row>
    <row r="6827" spans="1:2">
      <c r="A6827" s="2" t="s">
        <v>16</v>
      </c>
      <c r="B6827" s="2">
        <v>6.4720860000000002E-3</v>
      </c>
    </row>
    <row r="6828" spans="1:2">
      <c r="A6828" s="2" t="s">
        <v>16</v>
      </c>
      <c r="B6828" s="2">
        <v>4.6627400000000003E-3</v>
      </c>
    </row>
    <row r="6829" spans="1:2">
      <c r="A6829" s="2" t="s">
        <v>16</v>
      </c>
      <c r="B6829" s="2">
        <v>2.4743930000000001E-3</v>
      </c>
    </row>
    <row r="6830" spans="1:2">
      <c r="A6830" s="2" t="s">
        <v>16</v>
      </c>
      <c r="B6830" s="2">
        <v>4.6785170000000001E-3</v>
      </c>
    </row>
    <row r="6831" spans="1:2">
      <c r="A6831" s="2" t="s">
        <v>16</v>
      </c>
      <c r="B6831" s="2">
        <v>4.3199659999999997E-3</v>
      </c>
    </row>
    <row r="6832" spans="1:2">
      <c r="A6832" s="2" t="s">
        <v>16</v>
      </c>
      <c r="B6832" s="2">
        <v>3.360699E-3</v>
      </c>
    </row>
    <row r="6833" spans="1:2">
      <c r="A6833" s="2" t="s">
        <v>16</v>
      </c>
      <c r="B6833" s="2">
        <v>4.3129309999999999E-3</v>
      </c>
    </row>
    <row r="6834" spans="1:2">
      <c r="A6834" s="2" t="s">
        <v>16</v>
      </c>
      <c r="B6834" s="2">
        <v>2.531658E-3</v>
      </c>
    </row>
    <row r="6835" spans="1:2">
      <c r="A6835" s="2" t="s">
        <v>16</v>
      </c>
      <c r="B6835" s="2">
        <v>3.531995E-3</v>
      </c>
    </row>
    <row r="6836" spans="1:2">
      <c r="A6836" s="2" t="s">
        <v>16</v>
      </c>
      <c r="B6836" s="2">
        <v>5.7411659999999998E-3</v>
      </c>
    </row>
    <row r="6837" spans="1:2">
      <c r="A6837" s="2" t="s">
        <v>16</v>
      </c>
      <c r="B6837" s="2">
        <v>4.1791770000000001E-3</v>
      </c>
    </row>
    <row r="6838" spans="1:2">
      <c r="A6838" s="2" t="s">
        <v>16</v>
      </c>
      <c r="B6838" s="2">
        <v>6.3843559999999999E-3</v>
      </c>
    </row>
    <row r="6839" spans="1:2">
      <c r="A6839" s="2" t="s">
        <v>16</v>
      </c>
      <c r="B6839" s="2">
        <v>6.1275430000000001E-3</v>
      </c>
    </row>
    <row r="6840" spans="1:2">
      <c r="A6840" s="2" t="s">
        <v>16</v>
      </c>
      <c r="B6840" s="2">
        <v>5.1893419999999996E-3</v>
      </c>
    </row>
    <row r="6841" spans="1:2">
      <c r="A6841" s="2" t="s">
        <v>16</v>
      </c>
      <c r="B6841" s="2">
        <v>4.2675339999999999E-3</v>
      </c>
    </row>
    <row r="6842" spans="1:2">
      <c r="A6842" s="2" t="s">
        <v>16</v>
      </c>
      <c r="B6842" s="2">
        <v>3.3769500000000001E-3</v>
      </c>
    </row>
    <row r="6843" spans="1:2">
      <c r="A6843" s="2" t="s">
        <v>16</v>
      </c>
      <c r="B6843" s="2">
        <v>4.1954940000000001E-3</v>
      </c>
    </row>
    <row r="6844" spans="1:2">
      <c r="A6844" s="2" t="s">
        <v>16</v>
      </c>
      <c r="B6844" s="2">
        <v>3.3994770000000001E-3</v>
      </c>
    </row>
    <row r="6845" spans="1:2">
      <c r="A6845" s="2" t="s">
        <v>16</v>
      </c>
      <c r="B6845" s="2">
        <v>4.0730870000000004E-3</v>
      </c>
    </row>
    <row r="6846" spans="1:2">
      <c r="A6846" s="2" t="s">
        <v>16</v>
      </c>
      <c r="B6846" s="2">
        <v>3.4694610000000001E-3</v>
      </c>
    </row>
    <row r="6847" spans="1:2">
      <c r="A6847" s="2" t="s">
        <v>16</v>
      </c>
      <c r="B6847" s="2">
        <v>2.7871369999999999E-3</v>
      </c>
    </row>
    <row r="6848" spans="1:2">
      <c r="A6848" s="2" t="s">
        <v>16</v>
      </c>
      <c r="B6848" s="2">
        <v>2.3910899999999998E-3</v>
      </c>
    </row>
    <row r="6849" spans="1:2">
      <c r="A6849" s="2" t="s">
        <v>16</v>
      </c>
      <c r="B6849" s="2">
        <v>3.23647E-3</v>
      </c>
    </row>
    <row r="6850" spans="1:2">
      <c r="A6850" s="2" t="s">
        <v>16</v>
      </c>
      <c r="B6850" s="2">
        <v>2.6104119999999999E-3</v>
      </c>
    </row>
    <row r="6851" spans="1:2">
      <c r="A6851" s="2" t="s">
        <v>16</v>
      </c>
      <c r="B6851" s="2">
        <v>4.086526E-3</v>
      </c>
    </row>
    <row r="6852" spans="1:2">
      <c r="A6852" s="2" t="s">
        <v>16</v>
      </c>
      <c r="B6852" s="2">
        <v>2.9688620000000001E-3</v>
      </c>
    </row>
    <row r="6853" spans="1:2">
      <c r="A6853" s="2" t="s">
        <v>16</v>
      </c>
      <c r="B6853" s="2">
        <v>4.8584980000000002E-3</v>
      </c>
    </row>
    <row r="6854" spans="1:2">
      <c r="A6854" s="2" t="s">
        <v>16</v>
      </c>
      <c r="B6854" s="2">
        <v>3.0869109999999999E-3</v>
      </c>
    </row>
    <row r="6855" spans="1:2">
      <c r="A6855" s="2" t="s">
        <v>16</v>
      </c>
      <c r="B6855" s="2">
        <v>4.9396279999999997E-3</v>
      </c>
    </row>
    <row r="6856" spans="1:2">
      <c r="A6856" s="2" t="s">
        <v>16</v>
      </c>
      <c r="B6856" s="2">
        <v>2.6821369999999998E-3</v>
      </c>
    </row>
    <row r="6857" spans="1:2">
      <c r="A6857" s="2" t="s">
        <v>16</v>
      </c>
      <c r="B6857" s="2">
        <v>3.4077220000000002E-3</v>
      </c>
    </row>
    <row r="6858" spans="1:2">
      <c r="A6858" s="2" t="s">
        <v>16</v>
      </c>
      <c r="B6858" s="2">
        <v>1.9067680000000001E-3</v>
      </c>
    </row>
    <row r="6859" spans="1:2">
      <c r="A6859" s="2" t="s">
        <v>16</v>
      </c>
      <c r="B6859" s="2">
        <v>2.1647720000000001E-3</v>
      </c>
    </row>
    <row r="6860" spans="1:2">
      <c r="A6860" s="2" t="s">
        <v>16</v>
      </c>
      <c r="B6860" s="2">
        <v>1.404146E-3</v>
      </c>
    </row>
    <row r="6861" spans="1:2">
      <c r="A6861" s="2" t="s">
        <v>16</v>
      </c>
      <c r="B6861" s="2">
        <v>3.0520120000000002E-3</v>
      </c>
    </row>
    <row r="6862" spans="1:2">
      <c r="A6862" s="2" t="s">
        <v>16</v>
      </c>
      <c r="B6862" s="2">
        <v>4.5563119999999999E-3</v>
      </c>
    </row>
    <row r="6863" spans="1:2">
      <c r="A6863" s="2" t="s">
        <v>16</v>
      </c>
      <c r="B6863" s="2">
        <v>4.1507360000000004E-3</v>
      </c>
    </row>
    <row r="6864" spans="1:2">
      <c r="A6864" s="2" t="s">
        <v>16</v>
      </c>
      <c r="B6864" s="2">
        <v>4.5209279999999996E-3</v>
      </c>
    </row>
    <row r="6865" spans="1:2">
      <c r="A6865" s="2" t="s">
        <v>16</v>
      </c>
      <c r="B6865" s="2">
        <v>6.1408360000000002E-3</v>
      </c>
    </row>
    <row r="6866" spans="1:2">
      <c r="A6866" s="2" t="s">
        <v>16</v>
      </c>
      <c r="B6866" s="2">
        <v>1.359040666667E-3</v>
      </c>
    </row>
    <row r="6867" spans="1:2">
      <c r="A6867" s="2" t="s">
        <v>16</v>
      </c>
      <c r="B6867" s="2">
        <v>1.5817559999999999E-3</v>
      </c>
    </row>
    <row r="6868" spans="1:2">
      <c r="A6868" s="2" t="s">
        <v>16</v>
      </c>
      <c r="B6868" s="2">
        <v>1.493283E-3</v>
      </c>
    </row>
    <row r="6869" spans="1:2">
      <c r="A6869" s="2" t="s">
        <v>16</v>
      </c>
      <c r="B6869" s="2">
        <v>1.6526259999999999E-3</v>
      </c>
    </row>
    <row r="6870" spans="1:2">
      <c r="A6870" s="2" t="s">
        <v>16</v>
      </c>
      <c r="B6870" s="2">
        <v>4.0922149999999997E-3</v>
      </c>
    </row>
    <row r="6871" spans="1:2">
      <c r="A6871" s="2" t="s">
        <v>16</v>
      </c>
      <c r="B6871" s="2">
        <v>3.2923399999999999E-3</v>
      </c>
    </row>
    <row r="6872" spans="1:2">
      <c r="A6872" s="2" t="s">
        <v>16</v>
      </c>
      <c r="B6872" s="2">
        <v>4.6285859999999996E-3</v>
      </c>
    </row>
    <row r="6873" spans="1:2">
      <c r="A6873" s="2" t="s">
        <v>16</v>
      </c>
      <c r="B6873" s="2">
        <v>3.9393839999999998E-3</v>
      </c>
    </row>
    <row r="6874" spans="1:2">
      <c r="A6874" s="2" t="s">
        <v>16</v>
      </c>
      <c r="B6874" s="2">
        <v>4.3871730000000003E-3</v>
      </c>
    </row>
    <row r="6875" spans="1:2">
      <c r="A6875" s="2" t="s">
        <v>16</v>
      </c>
      <c r="B6875" s="2">
        <v>4.9721039999999998E-3</v>
      </c>
    </row>
    <row r="6876" spans="1:2">
      <c r="A6876" s="2" t="s">
        <v>16</v>
      </c>
      <c r="B6876" s="2">
        <v>4.1840050000000002E-3</v>
      </c>
    </row>
    <row r="6877" spans="1:2">
      <c r="A6877" s="2" t="s">
        <v>16</v>
      </c>
      <c r="B6877" s="2">
        <v>3.9886059999999996E-3</v>
      </c>
    </row>
    <row r="6878" spans="1:2">
      <c r="A6878" s="2" t="s">
        <v>16</v>
      </c>
      <c r="B6878" s="2">
        <v>4.0194489999999996E-3</v>
      </c>
    </row>
    <row r="6879" spans="1:2">
      <c r="A6879" s="2" t="s">
        <v>16</v>
      </c>
      <c r="B6879" s="2">
        <v>3.7481540000000001E-3</v>
      </c>
    </row>
    <row r="6880" spans="1:2">
      <c r="A6880" s="2" t="s">
        <v>16</v>
      </c>
      <c r="B6880" s="2">
        <v>3.982228E-3</v>
      </c>
    </row>
    <row r="6881" spans="1:2">
      <c r="A6881" s="2" t="s">
        <v>16</v>
      </c>
      <c r="B6881" s="2">
        <v>5.1887280000000001E-3</v>
      </c>
    </row>
    <row r="6882" spans="1:2">
      <c r="A6882" s="2" t="s">
        <v>16</v>
      </c>
      <c r="B6882" s="2">
        <v>3.9626169999999999E-3</v>
      </c>
    </row>
    <row r="6883" spans="1:2">
      <c r="A6883" s="2" t="s">
        <v>16</v>
      </c>
      <c r="B6883" s="2">
        <v>2.382248E-3</v>
      </c>
    </row>
    <row r="6884" spans="1:2">
      <c r="A6884" s="2" t="s">
        <v>16</v>
      </c>
      <c r="B6884" s="2">
        <v>3.0451499999999999E-3</v>
      </c>
    </row>
    <row r="6885" spans="1:2">
      <c r="A6885" s="2" t="s">
        <v>16</v>
      </c>
      <c r="B6885" s="2">
        <v>3.3765190000000001E-3</v>
      </c>
    </row>
    <row r="6886" spans="1:2">
      <c r="A6886" s="2" t="s">
        <v>16</v>
      </c>
      <c r="B6886" s="2">
        <v>2.8789409999999999E-3</v>
      </c>
    </row>
    <row r="6887" spans="1:2">
      <c r="A6887" s="2" t="s">
        <v>16</v>
      </c>
      <c r="B6887" s="2">
        <v>3.9754150000000004E-3</v>
      </c>
    </row>
    <row r="6888" spans="1:2">
      <c r="A6888" s="2" t="s">
        <v>16</v>
      </c>
      <c r="B6888" s="2">
        <v>5.4689209999999999E-3</v>
      </c>
    </row>
    <row r="6889" spans="1:2">
      <c r="A6889" s="2" t="s">
        <v>16</v>
      </c>
      <c r="B6889" s="2">
        <v>7.261488E-3</v>
      </c>
    </row>
    <row r="6890" spans="1:2">
      <c r="A6890" s="2" t="s">
        <v>16</v>
      </c>
      <c r="B6890" s="2">
        <v>6.6108900000000003E-3</v>
      </c>
    </row>
    <row r="6891" spans="1:2">
      <c r="A6891" s="2" t="s">
        <v>16</v>
      </c>
      <c r="B6891" s="2">
        <v>3.9435920000000001E-3</v>
      </c>
    </row>
    <row r="6892" spans="1:2">
      <c r="A6892" s="2" t="s">
        <v>16</v>
      </c>
      <c r="B6892" s="2">
        <v>4.3534460000000004E-3</v>
      </c>
    </row>
    <row r="6893" spans="1:2">
      <c r="A6893" s="2" t="s">
        <v>16</v>
      </c>
      <c r="B6893" s="2">
        <v>3.9472830000000002E-3</v>
      </c>
    </row>
    <row r="6894" spans="1:2">
      <c r="A6894" s="2" t="s">
        <v>16</v>
      </c>
      <c r="B6894" s="2">
        <v>2.6601820000000001E-3</v>
      </c>
    </row>
    <row r="6895" spans="1:2">
      <c r="A6895" s="2" t="s">
        <v>16</v>
      </c>
      <c r="B6895" s="2">
        <v>3.4466200000000001E-3</v>
      </c>
    </row>
    <row r="6896" spans="1:2">
      <c r="A6896" s="2" t="s">
        <v>16</v>
      </c>
      <c r="B6896" s="2">
        <v>8.0179220000000002E-3</v>
      </c>
    </row>
    <row r="6897" spans="1:2">
      <c r="A6897" s="2" t="s">
        <v>16</v>
      </c>
      <c r="B6897" s="2">
        <v>2.1888189999999998E-3</v>
      </c>
    </row>
    <row r="6898" spans="1:2">
      <c r="A6898" s="2" t="s">
        <v>16</v>
      </c>
      <c r="B6898" s="2">
        <v>2.626836E-3</v>
      </c>
    </row>
    <row r="6899" spans="1:2">
      <c r="A6899" s="2" t="s">
        <v>16</v>
      </c>
      <c r="B6899" s="2">
        <v>3.1503199999999999E-3</v>
      </c>
    </row>
    <row r="6900" spans="1:2">
      <c r="A6900" s="2" t="s">
        <v>16</v>
      </c>
      <c r="B6900" s="2">
        <v>5.2409099999999997E-3</v>
      </c>
    </row>
    <row r="6901" spans="1:2">
      <c r="A6901" s="2" t="s">
        <v>16</v>
      </c>
      <c r="B6901" s="2">
        <v>5.0941399999999996E-3</v>
      </c>
    </row>
    <row r="6902" spans="1:2">
      <c r="A6902" s="2" t="s">
        <v>16</v>
      </c>
      <c r="B6902" s="2">
        <v>7.3260859999999999E-3</v>
      </c>
    </row>
    <row r="6903" spans="1:2">
      <c r="A6903" s="2" t="s">
        <v>16</v>
      </c>
      <c r="B6903" s="2">
        <v>3.838162E-3</v>
      </c>
    </row>
    <row r="6904" spans="1:2">
      <c r="A6904" s="2" t="s">
        <v>16</v>
      </c>
      <c r="B6904" s="2">
        <v>5.735235E-3</v>
      </c>
    </row>
    <row r="6905" spans="1:2">
      <c r="A6905" s="2" t="s">
        <v>16</v>
      </c>
      <c r="B6905" s="2">
        <v>4.9310350000000003E-3</v>
      </c>
    </row>
    <row r="6906" spans="1:2">
      <c r="A6906" s="2" t="s">
        <v>16</v>
      </c>
      <c r="B6906" s="2">
        <v>2.4812570000000002E-3</v>
      </c>
    </row>
    <row r="6907" spans="1:2">
      <c r="A6907" s="2" t="s">
        <v>16</v>
      </c>
      <c r="B6907" s="2">
        <v>3.5985930000000002E-3</v>
      </c>
    </row>
    <row r="6908" spans="1:2">
      <c r="A6908" s="2" t="s">
        <v>16</v>
      </c>
      <c r="B6908" s="2">
        <v>3.1314659999999999E-3</v>
      </c>
    </row>
    <row r="6909" spans="1:2">
      <c r="A6909" s="2" t="s">
        <v>16</v>
      </c>
      <c r="B6909" s="2">
        <v>3.528177E-3</v>
      </c>
    </row>
    <row r="6910" spans="1:2">
      <c r="A6910" s="2" t="s">
        <v>16</v>
      </c>
      <c r="B6910" s="2">
        <v>4.8486149999999997E-3</v>
      </c>
    </row>
    <row r="6911" spans="1:2">
      <c r="A6911" s="2" t="s">
        <v>16</v>
      </c>
      <c r="B6911" s="2">
        <v>3.0590040000000002E-3</v>
      </c>
    </row>
    <row r="6912" spans="1:2">
      <c r="A6912" s="2" t="s">
        <v>16</v>
      </c>
      <c r="B6912" s="2">
        <v>2.848045E-3</v>
      </c>
    </row>
    <row r="6913" spans="1:2">
      <c r="A6913" s="2" t="s">
        <v>16</v>
      </c>
      <c r="B6913" s="2">
        <v>3.410995E-3</v>
      </c>
    </row>
    <row r="6914" spans="1:2">
      <c r="A6914" s="2" t="s">
        <v>16</v>
      </c>
      <c r="B6914" s="2">
        <v>6.5993179999999999E-3</v>
      </c>
    </row>
    <row r="6915" spans="1:2">
      <c r="A6915" s="2" t="s">
        <v>16</v>
      </c>
      <c r="B6915" s="2">
        <v>2.897284E-3</v>
      </c>
    </row>
    <row r="6916" spans="1:2">
      <c r="A6916" s="2" t="s">
        <v>16</v>
      </c>
      <c r="B6916" s="2">
        <v>3.5222090000000001E-3</v>
      </c>
    </row>
    <row r="6917" spans="1:2">
      <c r="A6917" s="2" t="s">
        <v>16</v>
      </c>
      <c r="B6917" s="2">
        <v>4.252703E-3</v>
      </c>
    </row>
    <row r="6918" spans="1:2">
      <c r="A6918" s="2" t="s">
        <v>16</v>
      </c>
      <c r="B6918" s="2">
        <v>3.788844E-3</v>
      </c>
    </row>
    <row r="6919" spans="1:2">
      <c r="A6919" s="2" t="s">
        <v>16</v>
      </c>
      <c r="B6919" s="2">
        <v>3.3654010000000001E-3</v>
      </c>
    </row>
    <row r="6920" spans="1:2">
      <c r="A6920" s="2" t="s">
        <v>16</v>
      </c>
      <c r="B6920" s="2">
        <v>4.3444640000000001E-3</v>
      </c>
    </row>
    <row r="6921" spans="1:2">
      <c r="A6921" s="2" t="s">
        <v>16</v>
      </c>
      <c r="B6921" s="2">
        <v>2.8917050000000001E-3</v>
      </c>
    </row>
    <row r="6922" spans="1:2">
      <c r="A6922" s="2" t="s">
        <v>16</v>
      </c>
      <c r="B6922" s="2">
        <v>2.3951979999999999E-3</v>
      </c>
    </row>
    <row r="6923" spans="1:2">
      <c r="A6923" s="2" t="s">
        <v>16</v>
      </c>
      <c r="B6923" s="2">
        <v>3.231748E-3</v>
      </c>
    </row>
    <row r="6924" spans="1:2">
      <c r="A6924" s="2" t="s">
        <v>16</v>
      </c>
      <c r="B6924" s="2">
        <v>4.0927209999999997E-3</v>
      </c>
    </row>
    <row r="6925" spans="1:2">
      <c r="A6925" s="2" t="s">
        <v>16</v>
      </c>
      <c r="B6925" s="2">
        <v>6.1821749999999998E-3</v>
      </c>
    </row>
    <row r="6926" spans="1:2">
      <c r="A6926" s="2" t="s">
        <v>16</v>
      </c>
      <c r="B6926" s="2">
        <v>4.6052799999999998E-3</v>
      </c>
    </row>
    <row r="6927" spans="1:2">
      <c r="A6927" s="2" t="s">
        <v>16</v>
      </c>
      <c r="B6927" s="2">
        <v>2.4743930000000001E-3</v>
      </c>
    </row>
    <row r="6928" spans="1:2">
      <c r="A6928" s="2" t="s">
        <v>16</v>
      </c>
      <c r="B6928" s="2">
        <v>4.6785170000000001E-3</v>
      </c>
    </row>
    <row r="6929" spans="1:2">
      <c r="A6929" s="2" t="s">
        <v>16</v>
      </c>
      <c r="B6929" s="2">
        <v>4.3199659999999997E-3</v>
      </c>
    </row>
    <row r="6930" spans="1:2">
      <c r="A6930" s="2" t="s">
        <v>16</v>
      </c>
      <c r="B6930" s="2">
        <v>2.7511039999999999E-3</v>
      </c>
    </row>
    <row r="6931" spans="1:2">
      <c r="A6931" s="2" t="s">
        <v>16</v>
      </c>
      <c r="B6931" s="2">
        <v>3.9838089999999996E-3</v>
      </c>
    </row>
    <row r="6932" spans="1:2">
      <c r="A6932" s="2" t="s">
        <v>16</v>
      </c>
      <c r="B6932" s="2">
        <v>2.531658E-3</v>
      </c>
    </row>
    <row r="6933" spans="1:2">
      <c r="A6933" s="2" t="s">
        <v>16</v>
      </c>
      <c r="B6933" s="2">
        <v>3.531995E-3</v>
      </c>
    </row>
    <row r="6934" spans="1:2">
      <c r="A6934" s="2" t="s">
        <v>16</v>
      </c>
      <c r="B6934" s="2">
        <v>5.7411659999999998E-3</v>
      </c>
    </row>
    <row r="6935" spans="1:2">
      <c r="A6935" s="2" t="s">
        <v>16</v>
      </c>
      <c r="B6935" s="2">
        <v>4.1590999999999998E-3</v>
      </c>
    </row>
    <row r="6936" spans="1:2">
      <c r="A6936" s="2" t="s">
        <v>16</v>
      </c>
      <c r="B6936" s="2">
        <v>6.7573279999999999E-3</v>
      </c>
    </row>
    <row r="6937" spans="1:2">
      <c r="A6937" s="2" t="s">
        <v>16</v>
      </c>
      <c r="B6937" s="2">
        <v>5.8481710000000001E-3</v>
      </c>
    </row>
    <row r="6938" spans="1:2">
      <c r="A6938" s="2" t="s">
        <v>16</v>
      </c>
      <c r="B6938" s="2">
        <v>5.1893419999999996E-3</v>
      </c>
    </row>
    <row r="6939" spans="1:2">
      <c r="A6939" s="2" t="s">
        <v>16</v>
      </c>
      <c r="B6939" s="2">
        <v>4.2675339999999999E-3</v>
      </c>
    </row>
    <row r="6940" spans="1:2">
      <c r="A6940" s="2" t="s">
        <v>16</v>
      </c>
      <c r="B6940" s="2">
        <v>3.3769500000000001E-3</v>
      </c>
    </row>
    <row r="6941" spans="1:2">
      <c r="A6941" s="2" t="s">
        <v>16</v>
      </c>
      <c r="B6941" s="2">
        <v>3.9674610000000003E-3</v>
      </c>
    </row>
    <row r="6942" spans="1:2">
      <c r="A6942" s="2" t="s">
        <v>16</v>
      </c>
      <c r="B6942" s="2">
        <v>3.3381769999999999E-3</v>
      </c>
    </row>
    <row r="6943" spans="1:2">
      <c r="A6943" s="2" t="s">
        <v>16</v>
      </c>
      <c r="B6943" s="2">
        <v>4.3036300000000001E-3</v>
      </c>
    </row>
    <row r="6944" spans="1:2">
      <c r="A6944" s="2" t="s">
        <v>16</v>
      </c>
      <c r="B6944" s="2">
        <v>3.4694610000000001E-3</v>
      </c>
    </row>
    <row r="6945" spans="1:2">
      <c r="A6945" s="2" t="s">
        <v>16</v>
      </c>
      <c r="B6945" s="2">
        <v>2.7759769999999998E-3</v>
      </c>
    </row>
    <row r="6946" spans="1:2">
      <c r="A6946" s="2" t="s">
        <v>16</v>
      </c>
      <c r="B6946" s="2">
        <v>2.3910899999999998E-3</v>
      </c>
    </row>
    <row r="6947" spans="1:2">
      <c r="A6947" s="2" t="s">
        <v>16</v>
      </c>
      <c r="B6947" s="2">
        <v>3.1704799999999998E-3</v>
      </c>
    </row>
    <row r="6948" spans="1:2">
      <c r="A6948" s="2" t="s">
        <v>16</v>
      </c>
      <c r="B6948" s="2">
        <v>2.646701E-3</v>
      </c>
    </row>
    <row r="6949" spans="1:2">
      <c r="A6949" s="2" t="s">
        <v>16</v>
      </c>
      <c r="B6949" s="2">
        <v>4.086526E-3</v>
      </c>
    </row>
    <row r="6950" spans="1:2">
      <c r="A6950" s="2" t="s">
        <v>16</v>
      </c>
      <c r="B6950" s="2">
        <v>2.899034E-3</v>
      </c>
    </row>
    <row r="6951" spans="1:2">
      <c r="A6951" s="2" t="s">
        <v>16</v>
      </c>
      <c r="B6951" s="2">
        <v>5.4805369999999997E-3</v>
      </c>
    </row>
    <row r="6952" spans="1:2">
      <c r="A6952" s="2" t="s">
        <v>16</v>
      </c>
      <c r="B6952" s="2">
        <v>3.0869109999999999E-3</v>
      </c>
    </row>
    <row r="6953" spans="1:2">
      <c r="A6953" s="2" t="s">
        <v>16</v>
      </c>
      <c r="B6953" s="2">
        <v>4.8574339999999999E-3</v>
      </c>
    </row>
    <row r="6954" spans="1:2">
      <c r="A6954" s="2" t="s">
        <v>16</v>
      </c>
      <c r="B6954" s="2">
        <v>2.6985109999999998E-3</v>
      </c>
    </row>
    <row r="6955" spans="1:2">
      <c r="A6955" s="2" t="s">
        <v>16</v>
      </c>
      <c r="B6955" s="2">
        <v>3.4077220000000002E-3</v>
      </c>
    </row>
    <row r="6956" spans="1:2">
      <c r="A6956" s="2" t="s">
        <v>16</v>
      </c>
      <c r="B6956" s="2">
        <v>2.2482679999999999E-3</v>
      </c>
    </row>
    <row r="6957" spans="1:2">
      <c r="A6957" s="2" t="s">
        <v>16</v>
      </c>
      <c r="B6957" s="2">
        <v>2.2555370000000002E-3</v>
      </c>
    </row>
    <row r="6958" spans="1:2">
      <c r="A6958" s="2" t="s">
        <v>16</v>
      </c>
      <c r="B6958" s="2">
        <v>1.5654740000000001E-3</v>
      </c>
    </row>
    <row r="6959" spans="1:2">
      <c r="A6959" s="2" t="s">
        <v>16</v>
      </c>
      <c r="B6959" s="2">
        <v>3.261374E-3</v>
      </c>
    </row>
    <row r="6960" spans="1:2">
      <c r="A6960" s="2" t="s">
        <v>16</v>
      </c>
      <c r="B6960" s="2">
        <v>4.5563119999999999E-3</v>
      </c>
    </row>
    <row r="6961" spans="1:2">
      <c r="A6961" s="2" t="s">
        <v>16</v>
      </c>
      <c r="B6961" s="2">
        <v>3.8807920000000001E-3</v>
      </c>
    </row>
    <row r="6962" spans="1:2">
      <c r="A6962" s="2" t="s">
        <v>16</v>
      </c>
      <c r="B6962" s="2">
        <v>4.4034959999999998E-3</v>
      </c>
    </row>
    <row r="6963" spans="1:2">
      <c r="A6963" s="2" t="s">
        <v>16</v>
      </c>
      <c r="B6963" s="2">
        <v>6.3829070000000002E-3</v>
      </c>
    </row>
    <row r="6964" spans="1:2">
      <c r="A6964" s="2" t="s">
        <v>16</v>
      </c>
      <c r="B6964" s="2">
        <v>2.0972059999999999E-3</v>
      </c>
    </row>
    <row r="6965" spans="1:2">
      <c r="A6965" s="2" t="s">
        <v>16</v>
      </c>
      <c r="B6965" s="2">
        <v>1.734682E-3</v>
      </c>
    </row>
    <row r="6966" spans="1:2">
      <c r="A6966" s="2" t="s">
        <v>16</v>
      </c>
      <c r="B6966" s="2">
        <v>1.6033340000000001E-3</v>
      </c>
    </row>
    <row r="6967" spans="1:2">
      <c r="A6967" s="2" t="s">
        <v>16</v>
      </c>
      <c r="B6967" s="2">
        <v>1.561967E-3</v>
      </c>
    </row>
    <row r="6968" spans="1:2">
      <c r="A6968" s="2" t="s">
        <v>16</v>
      </c>
      <c r="B6968" s="2">
        <v>4.0922149999999997E-3</v>
      </c>
    </row>
    <row r="6969" spans="1:2">
      <c r="A6969" s="2" t="s">
        <v>16</v>
      </c>
      <c r="B6969" s="2">
        <v>3.0192690000000002E-3</v>
      </c>
    </row>
    <row r="6970" spans="1:2">
      <c r="A6970" s="2" t="s">
        <v>16</v>
      </c>
      <c r="B6970" s="2">
        <v>4.9253889999999996E-3</v>
      </c>
    </row>
    <row r="6971" spans="1:2">
      <c r="A6971" s="2" t="s">
        <v>16</v>
      </c>
      <c r="B6971" s="2">
        <v>3.6020219999999999E-3</v>
      </c>
    </row>
    <row r="6972" spans="1:2">
      <c r="A6972" s="2" t="s">
        <v>16</v>
      </c>
      <c r="B6972" s="2">
        <v>4.2634830000000002E-3</v>
      </c>
    </row>
    <row r="6973" spans="1:2">
      <c r="A6973" s="2" t="s">
        <v>16</v>
      </c>
      <c r="B6973" s="2">
        <v>4.6427320000000001E-3</v>
      </c>
    </row>
    <row r="6974" spans="1:2">
      <c r="A6974" s="2" t="s">
        <v>16</v>
      </c>
      <c r="B6974" s="2">
        <v>3.8143890000000001E-3</v>
      </c>
    </row>
    <row r="6975" spans="1:2">
      <c r="A6975" s="2" t="s">
        <v>16</v>
      </c>
      <c r="B6975" s="2">
        <v>3.9886059999999996E-3</v>
      </c>
    </row>
    <row r="6976" spans="1:2">
      <c r="A6976" s="2" t="s">
        <v>16</v>
      </c>
      <c r="B6976" s="2">
        <v>4.0194489999999996E-3</v>
      </c>
    </row>
    <row r="6977" spans="1:2">
      <c r="A6977" s="2" t="s">
        <v>16</v>
      </c>
      <c r="B6977" s="2">
        <v>3.7684720000000001E-3</v>
      </c>
    </row>
    <row r="6978" spans="1:2">
      <c r="A6978" s="2" t="s">
        <v>16</v>
      </c>
      <c r="B6978" s="2">
        <v>4.2470110000000002E-3</v>
      </c>
    </row>
    <row r="6979" spans="1:2">
      <c r="A6979" s="2" t="s">
        <v>16</v>
      </c>
      <c r="B6979" s="2">
        <v>5.1788750000000003E-3</v>
      </c>
    </row>
    <row r="6980" spans="1:2">
      <c r="A6980" s="2" t="s">
        <v>16</v>
      </c>
      <c r="B6980" s="2">
        <v>4.0938140000000003E-3</v>
      </c>
    </row>
    <row r="6981" spans="1:2">
      <c r="A6981" s="2" t="s">
        <v>16</v>
      </c>
      <c r="B6981" s="2">
        <v>2.1703159999999998E-3</v>
      </c>
    </row>
    <row r="6982" spans="1:2">
      <c r="A6982" s="2" t="s">
        <v>16</v>
      </c>
      <c r="B6982" s="2">
        <v>3.0451499999999999E-3</v>
      </c>
    </row>
    <row r="6983" spans="1:2">
      <c r="A6983" s="2" t="s">
        <v>16</v>
      </c>
      <c r="B6983" s="2">
        <v>3.498583E-3</v>
      </c>
    </row>
    <row r="6984" spans="1:2">
      <c r="A6984" s="2" t="s">
        <v>16</v>
      </c>
      <c r="B6984" s="2">
        <v>2.8789409999999999E-3</v>
      </c>
    </row>
    <row r="6985" spans="1:2">
      <c r="A6985" s="2" t="s">
        <v>16</v>
      </c>
      <c r="B6985" s="2">
        <v>4.2230810000000001E-3</v>
      </c>
    </row>
    <row r="6986" spans="1:2">
      <c r="A6986" s="2" t="s">
        <v>16</v>
      </c>
      <c r="B6986" s="2">
        <v>5.4689209999999999E-3</v>
      </c>
    </row>
    <row r="6987" spans="1:2">
      <c r="A6987" s="2" t="s">
        <v>16</v>
      </c>
      <c r="B6987" s="2">
        <v>7.261488E-3</v>
      </c>
    </row>
    <row r="6988" spans="1:2">
      <c r="A6988" s="2" t="s">
        <v>16</v>
      </c>
      <c r="B6988" s="2">
        <v>6.6108900000000003E-3</v>
      </c>
    </row>
    <row r="6989" spans="1:2">
      <c r="A6989" s="2" t="s">
        <v>16</v>
      </c>
      <c r="B6989" s="2">
        <v>4.0105649999999998E-3</v>
      </c>
    </row>
    <row r="6990" spans="1:2">
      <c r="A6990" s="2" t="s">
        <v>16</v>
      </c>
      <c r="B6990" s="2">
        <v>4.4011529999999997E-3</v>
      </c>
    </row>
    <row r="6991" spans="1:2">
      <c r="A6991" s="2" t="s">
        <v>16</v>
      </c>
      <c r="B6991" s="2">
        <v>4.0534100000000003E-3</v>
      </c>
    </row>
    <row r="6992" spans="1:2">
      <c r="A6992" s="2" t="s">
        <v>16</v>
      </c>
      <c r="B6992" s="2">
        <v>2.6601820000000001E-3</v>
      </c>
    </row>
    <row r="6993" spans="1:2">
      <c r="A6993" s="2" t="s">
        <v>16</v>
      </c>
      <c r="B6993" s="2">
        <v>3.00161E-3</v>
      </c>
    </row>
    <row r="6994" spans="1:2">
      <c r="A6994" s="2" t="s">
        <v>16</v>
      </c>
      <c r="B6994" s="2">
        <v>8.0179220000000002E-3</v>
      </c>
    </row>
    <row r="6995" spans="1:2">
      <c r="A6995" s="2" t="s">
        <v>16</v>
      </c>
      <c r="B6995" s="2">
        <v>2.320084E-3</v>
      </c>
    </row>
    <row r="6996" spans="1:2">
      <c r="A6996" s="2" t="s">
        <v>16</v>
      </c>
      <c r="B6996" s="2">
        <v>2.827324E-3</v>
      </c>
    </row>
    <row r="6997" spans="1:2">
      <c r="A6997" s="2" t="s">
        <v>16</v>
      </c>
      <c r="B6997" s="2">
        <v>4.0995759999999997E-3</v>
      </c>
    </row>
    <row r="6998" spans="1:2">
      <c r="A6998" s="2" t="s">
        <v>16</v>
      </c>
      <c r="B6998" s="2">
        <v>5.5797110000000002E-3</v>
      </c>
    </row>
    <row r="6999" spans="1:2">
      <c r="A6999" s="2" t="s">
        <v>16</v>
      </c>
      <c r="B6999" s="2">
        <v>5.0941399999999996E-3</v>
      </c>
    </row>
    <row r="7000" spans="1:2">
      <c r="A7000" s="2" t="s">
        <v>16</v>
      </c>
      <c r="B7000" s="2">
        <v>7.8622889999999997E-3</v>
      </c>
    </row>
    <row r="7001" spans="1:2">
      <c r="A7001" s="2" t="s">
        <v>16</v>
      </c>
      <c r="B7001" s="2">
        <v>3.7799489999999999E-3</v>
      </c>
    </row>
    <row r="7002" spans="1:2">
      <c r="A7002" s="2" t="s">
        <v>16</v>
      </c>
      <c r="B7002" s="2">
        <v>5.735235E-3</v>
      </c>
    </row>
    <row r="7003" spans="1:2">
      <c r="A7003" s="2" t="s">
        <v>16</v>
      </c>
      <c r="B7003" s="2">
        <v>4.9310350000000003E-3</v>
      </c>
    </row>
    <row r="7004" spans="1:2">
      <c r="A7004" s="2" t="s">
        <v>16</v>
      </c>
      <c r="B7004" s="2">
        <v>1.3318850000000001E-3</v>
      </c>
    </row>
    <row r="7005" spans="1:2">
      <c r="A7005" s="2" t="s">
        <v>16</v>
      </c>
      <c r="B7005" s="2">
        <v>3.5985930000000002E-3</v>
      </c>
    </row>
    <row r="7006" spans="1:2">
      <c r="A7006" s="2" t="s">
        <v>16</v>
      </c>
      <c r="B7006" s="2">
        <v>3.15797E-3</v>
      </c>
    </row>
    <row r="7007" spans="1:2">
      <c r="A7007" s="2" t="s">
        <v>16</v>
      </c>
      <c r="B7007" s="2">
        <v>3.5022339999999999E-3</v>
      </c>
    </row>
    <row r="7008" spans="1:2">
      <c r="A7008" s="2" t="s">
        <v>16</v>
      </c>
      <c r="B7008" s="2">
        <v>4.4225779999999999E-3</v>
      </c>
    </row>
    <row r="7009" spans="1:2">
      <c r="A7009" s="2" t="s">
        <v>16</v>
      </c>
      <c r="B7009" s="2">
        <v>2.8875580000000001E-3</v>
      </c>
    </row>
    <row r="7010" spans="1:2">
      <c r="A7010" s="2" t="s">
        <v>16</v>
      </c>
      <c r="B7010" s="2">
        <v>2.848045E-3</v>
      </c>
    </row>
    <row r="7011" spans="1:2">
      <c r="A7011" s="2" t="s">
        <v>16</v>
      </c>
      <c r="B7011" s="2">
        <v>1.4671829999999999E-3</v>
      </c>
    </row>
    <row r="7012" spans="1:2">
      <c r="A7012" s="2" t="s">
        <v>16</v>
      </c>
      <c r="B7012" s="2">
        <v>8.0251200000000002E-3</v>
      </c>
    </row>
    <row r="7013" spans="1:2">
      <c r="A7013" s="2" t="s">
        <v>16</v>
      </c>
      <c r="B7013" s="2">
        <v>2.897284E-3</v>
      </c>
    </row>
    <row r="7014" spans="1:2">
      <c r="A7014" s="2" t="s">
        <v>16</v>
      </c>
      <c r="B7014" s="2">
        <v>3.5222090000000001E-3</v>
      </c>
    </row>
    <row r="7015" spans="1:2">
      <c r="A7015" s="2" t="s">
        <v>16</v>
      </c>
      <c r="B7015" s="2">
        <v>4.4461320000000002E-3</v>
      </c>
    </row>
    <row r="7016" spans="1:2">
      <c r="A7016" s="2" t="s">
        <v>16</v>
      </c>
      <c r="B7016" s="2">
        <v>2.9144940000000001E-3</v>
      </c>
    </row>
    <row r="7017" spans="1:2">
      <c r="A7017" s="2" t="s">
        <v>16</v>
      </c>
      <c r="B7017" s="2">
        <v>3.3052300000000001E-3</v>
      </c>
    </row>
    <row r="7018" spans="1:2">
      <c r="A7018" s="2" t="s">
        <v>16</v>
      </c>
      <c r="B7018" s="2">
        <v>4.8155189999999999E-3</v>
      </c>
    </row>
    <row r="7019" spans="1:2">
      <c r="A7019" s="2" t="s">
        <v>16</v>
      </c>
      <c r="B7019" s="2">
        <v>2.905609E-3</v>
      </c>
    </row>
    <row r="7020" spans="1:2">
      <c r="A7020" s="2" t="s">
        <v>16</v>
      </c>
      <c r="B7020" s="2">
        <v>2.3951979999999999E-3</v>
      </c>
    </row>
    <row r="7021" spans="1:2">
      <c r="A7021" s="2" t="s">
        <v>16</v>
      </c>
      <c r="B7021" s="2">
        <v>2.9092200000000001E-3</v>
      </c>
    </row>
    <row r="7022" spans="1:2">
      <c r="A7022" s="2" t="s">
        <v>16</v>
      </c>
      <c r="B7022" s="2">
        <v>4.0927209999999997E-3</v>
      </c>
    </row>
    <row r="7023" spans="1:2">
      <c r="A7023" s="2" t="s">
        <v>16</v>
      </c>
      <c r="B7023" s="2">
        <v>5.7376040000000003E-3</v>
      </c>
    </row>
    <row r="7024" spans="1:2">
      <c r="A7024" s="2" t="s">
        <v>16</v>
      </c>
      <c r="B7024" s="2">
        <v>4.6052799999999998E-3</v>
      </c>
    </row>
    <row r="7025" spans="1:2">
      <c r="A7025" s="2" t="s">
        <v>16</v>
      </c>
      <c r="B7025" s="2">
        <v>2.6478040000000001E-3</v>
      </c>
    </row>
    <row r="7026" spans="1:2">
      <c r="A7026" s="2" t="s">
        <v>16</v>
      </c>
      <c r="B7026" s="2">
        <v>4.6785170000000001E-3</v>
      </c>
    </row>
    <row r="7027" spans="1:2">
      <c r="A7027" s="2" t="s">
        <v>16</v>
      </c>
      <c r="B7027" s="2">
        <v>5.1067329999999996E-3</v>
      </c>
    </row>
    <row r="7028" spans="1:2">
      <c r="A7028" s="2" t="s">
        <v>16</v>
      </c>
      <c r="B7028" s="2">
        <v>2.5789329999999998E-3</v>
      </c>
    </row>
    <row r="7029" spans="1:2">
      <c r="A7029" s="2" t="s">
        <v>16</v>
      </c>
      <c r="B7029" s="2">
        <v>3.9255239999999997E-3</v>
      </c>
    </row>
    <row r="7030" spans="1:2">
      <c r="A7030" s="2" t="s">
        <v>16</v>
      </c>
      <c r="B7030" s="2">
        <v>2.8475649999999998E-3</v>
      </c>
    </row>
    <row r="7031" spans="1:2">
      <c r="A7031" s="2" t="s">
        <v>16</v>
      </c>
      <c r="B7031" s="2">
        <v>3.531995E-3</v>
      </c>
    </row>
    <row r="7032" spans="1:2">
      <c r="A7032" s="2" t="s">
        <v>16</v>
      </c>
      <c r="B7032" s="2">
        <v>5.7411659999999998E-3</v>
      </c>
    </row>
    <row r="7033" spans="1:2">
      <c r="A7033" s="2" t="s">
        <v>16</v>
      </c>
      <c r="B7033" s="2">
        <v>4.1590999999999998E-3</v>
      </c>
    </row>
    <row r="7034" spans="1:2">
      <c r="A7034" s="2" t="s">
        <v>16</v>
      </c>
      <c r="B7034" s="2">
        <v>7.1312809999999997E-3</v>
      </c>
    </row>
    <row r="7035" spans="1:2">
      <c r="A7035" s="2" t="s">
        <v>16</v>
      </c>
      <c r="B7035" s="2">
        <v>5.6500509999999997E-3</v>
      </c>
    </row>
    <row r="7036" spans="1:2">
      <c r="A7036" s="2" t="s">
        <v>16</v>
      </c>
      <c r="B7036" s="2">
        <v>5.1893419999999996E-3</v>
      </c>
    </row>
    <row r="7037" spans="1:2">
      <c r="A7037" s="2" t="s">
        <v>16</v>
      </c>
      <c r="B7037" s="2">
        <v>4.2675339999999999E-3</v>
      </c>
    </row>
    <row r="7038" spans="1:2">
      <c r="A7038" s="2" t="s">
        <v>16</v>
      </c>
      <c r="B7038" s="2">
        <v>3.3769500000000001E-3</v>
      </c>
    </row>
    <row r="7039" spans="1:2">
      <c r="A7039" s="2" t="s">
        <v>16</v>
      </c>
      <c r="B7039" s="2">
        <v>3.9328139999999998E-3</v>
      </c>
    </row>
    <row r="7040" spans="1:2">
      <c r="A7040" s="2" t="s">
        <v>16</v>
      </c>
      <c r="B7040" s="2">
        <v>3.3381769999999999E-3</v>
      </c>
    </row>
    <row r="7041" spans="1:2">
      <c r="A7041" s="2" t="s">
        <v>16</v>
      </c>
      <c r="B7041" s="2">
        <v>4.3036300000000001E-3</v>
      </c>
    </row>
    <row r="7042" spans="1:2">
      <c r="A7042" s="2" t="s">
        <v>16</v>
      </c>
      <c r="B7042" s="2">
        <v>3.497712E-3</v>
      </c>
    </row>
    <row r="7043" spans="1:2">
      <c r="A7043" s="2" t="s">
        <v>16</v>
      </c>
      <c r="B7043" s="2">
        <v>2.7759769999999998E-3</v>
      </c>
    </row>
    <row r="7044" spans="1:2">
      <c r="A7044" s="2" t="s">
        <v>16</v>
      </c>
      <c r="B7044" s="2">
        <v>2.58472E-3</v>
      </c>
    </row>
    <row r="7045" spans="1:2">
      <c r="A7045" s="2" t="s">
        <v>16</v>
      </c>
      <c r="B7045" s="2">
        <v>3.1704799999999998E-3</v>
      </c>
    </row>
    <row r="7046" spans="1:2">
      <c r="A7046" s="2" t="s">
        <v>16</v>
      </c>
      <c r="B7046" s="2">
        <v>2.986243E-3</v>
      </c>
    </row>
    <row r="7047" spans="1:2">
      <c r="A7047" s="2" t="s">
        <v>16</v>
      </c>
      <c r="B7047" s="2">
        <v>4.1480730000000004E-3</v>
      </c>
    </row>
    <row r="7048" spans="1:2">
      <c r="A7048" s="2" t="s">
        <v>16</v>
      </c>
      <c r="B7048" s="2">
        <v>2.6036060000000001E-3</v>
      </c>
    </row>
    <row r="7049" spans="1:2">
      <c r="A7049" s="2" t="s">
        <v>16</v>
      </c>
      <c r="B7049" s="2">
        <v>5.4805369999999997E-3</v>
      </c>
    </row>
    <row r="7050" spans="1:2">
      <c r="A7050" s="2" t="s">
        <v>16</v>
      </c>
      <c r="B7050" s="2">
        <v>3.1396670000000001E-3</v>
      </c>
    </row>
    <row r="7051" spans="1:2">
      <c r="A7051" s="2" t="s">
        <v>16</v>
      </c>
      <c r="B7051" s="2">
        <v>4.8403099999999996E-3</v>
      </c>
    </row>
    <row r="7052" spans="1:2">
      <c r="A7052" s="2" t="s">
        <v>16</v>
      </c>
      <c r="B7052" s="2">
        <v>2.6985109999999998E-3</v>
      </c>
    </row>
    <row r="7053" spans="1:2">
      <c r="A7053" s="2" t="s">
        <v>16</v>
      </c>
      <c r="B7053" s="2">
        <v>3.5274830000000001E-3</v>
      </c>
    </row>
    <row r="7054" spans="1:2">
      <c r="A7054" s="2" t="s">
        <v>16</v>
      </c>
      <c r="B7054" s="2">
        <v>2.368607E-3</v>
      </c>
    </row>
    <row r="7055" spans="1:2">
      <c r="A7055" s="2" t="s">
        <v>16</v>
      </c>
      <c r="B7055" s="2">
        <v>2.262844E-3</v>
      </c>
    </row>
    <row r="7056" spans="1:2">
      <c r="A7056" s="2" t="s">
        <v>16</v>
      </c>
      <c r="B7056" s="2">
        <v>2.2166709999999999E-3</v>
      </c>
    </row>
    <row r="7057" spans="1:2">
      <c r="A7057" s="2" t="s">
        <v>16</v>
      </c>
      <c r="B7057" s="2">
        <v>3.5471209999999999E-3</v>
      </c>
    </row>
    <row r="7058" spans="1:2">
      <c r="A7058" s="2" t="s">
        <v>16</v>
      </c>
      <c r="B7058" s="2">
        <v>4.5058709999999998E-3</v>
      </c>
    </row>
    <row r="7059" spans="1:2">
      <c r="A7059" s="2" t="s">
        <v>16</v>
      </c>
      <c r="B7059" s="2">
        <v>4.4595609999999999E-3</v>
      </c>
    </row>
    <row r="7060" spans="1:2">
      <c r="A7060" s="2" t="s">
        <v>16</v>
      </c>
      <c r="B7060" s="2">
        <v>4.1639770000000001E-3</v>
      </c>
    </row>
    <row r="7061" spans="1:2">
      <c r="A7061" s="2" t="s">
        <v>16</v>
      </c>
      <c r="B7061" s="2">
        <v>6.3829070000000002E-3</v>
      </c>
    </row>
    <row r="7062" spans="1:2">
      <c r="A7062" s="2" t="s">
        <v>16</v>
      </c>
      <c r="B7062" s="2">
        <v>2.6248909999999999E-3</v>
      </c>
    </row>
    <row r="7063" spans="1:2">
      <c r="A7063" s="2" t="s">
        <v>16</v>
      </c>
      <c r="B7063" s="2">
        <v>1.6300430000000001E-3</v>
      </c>
    </row>
    <row r="7064" spans="1:2">
      <c r="A7064" s="2" t="s">
        <v>16</v>
      </c>
      <c r="B7064" s="2">
        <v>1.6849969999999999E-3</v>
      </c>
    </row>
    <row r="7065" spans="1:2">
      <c r="A7065" s="2" t="s">
        <v>16</v>
      </c>
      <c r="B7065" s="2">
        <v>1.2032150000000001E-3</v>
      </c>
    </row>
    <row r="7066" spans="1:2">
      <c r="A7066" s="2" t="s">
        <v>16</v>
      </c>
      <c r="B7066" s="2">
        <v>4.0922149999999997E-3</v>
      </c>
    </row>
    <row r="7067" spans="1:2">
      <c r="A7067" s="2" t="s">
        <v>16</v>
      </c>
      <c r="B7067" s="2">
        <v>3.2923399999999999E-3</v>
      </c>
    </row>
    <row r="7068" spans="1:2">
      <c r="A7068" s="2" t="s">
        <v>16</v>
      </c>
      <c r="B7068" s="2">
        <v>5.1614920000000002E-3</v>
      </c>
    </row>
    <row r="7069" spans="1:2">
      <c r="A7069" s="2" t="s">
        <v>16</v>
      </c>
      <c r="B7069" s="2">
        <v>3.9393839999999998E-3</v>
      </c>
    </row>
    <row r="7070" spans="1:2">
      <c r="A7070" s="2" t="s">
        <v>16</v>
      </c>
      <c r="B7070" s="2">
        <v>4.0345789999999999E-3</v>
      </c>
    </row>
    <row r="7071" spans="1:2">
      <c r="A7071" s="2" t="s">
        <v>16</v>
      </c>
      <c r="B7071" s="2">
        <v>4.9721039999999998E-3</v>
      </c>
    </row>
    <row r="7072" spans="1:2">
      <c r="A7072" s="2" t="s">
        <v>16</v>
      </c>
      <c r="B7072" s="2">
        <v>3.7668250000000001E-3</v>
      </c>
    </row>
    <row r="7073" spans="1:2">
      <c r="A7073" s="2" t="s">
        <v>16</v>
      </c>
      <c r="B7073" s="2">
        <v>4.0823999999999999E-3</v>
      </c>
    </row>
    <row r="7074" spans="1:2">
      <c r="A7074" s="2" t="s">
        <v>16</v>
      </c>
      <c r="B7074" s="2">
        <v>4.1900720000000004E-3</v>
      </c>
    </row>
    <row r="7075" spans="1:2">
      <c r="A7075" s="2" t="s">
        <v>16</v>
      </c>
      <c r="B7075" s="2">
        <v>3.7684720000000001E-3</v>
      </c>
    </row>
    <row r="7076" spans="1:2">
      <c r="A7076" s="2" t="s">
        <v>16</v>
      </c>
      <c r="B7076" s="2">
        <v>4.6145420000000001E-3</v>
      </c>
    </row>
    <row r="7077" spans="1:2">
      <c r="A7077" s="2" t="s">
        <v>16</v>
      </c>
      <c r="B7077" s="2">
        <v>4.8180100000000002E-3</v>
      </c>
    </row>
    <row r="7078" spans="1:2">
      <c r="A7078" s="2" t="s">
        <v>16</v>
      </c>
      <c r="B7078" s="2">
        <v>4.3539879999999996E-3</v>
      </c>
    </row>
    <row r="7079" spans="1:2">
      <c r="A7079" s="2" t="s">
        <v>16</v>
      </c>
      <c r="B7079" s="2">
        <v>1.8683560000000001E-3</v>
      </c>
    </row>
    <row r="7080" spans="1:2">
      <c r="A7080" s="2" t="s">
        <v>16</v>
      </c>
      <c r="B7080" s="2">
        <v>3.0451499999999999E-3</v>
      </c>
    </row>
    <row r="7081" spans="1:2">
      <c r="A7081" s="2" t="s">
        <v>16</v>
      </c>
      <c r="B7081" s="2">
        <v>4.1381919999999997E-3</v>
      </c>
    </row>
    <row r="7082" spans="1:2">
      <c r="A7082" s="2" t="s">
        <v>16</v>
      </c>
      <c r="B7082" s="2">
        <v>2.8789409999999999E-3</v>
      </c>
    </row>
    <row r="7083" spans="1:2">
      <c r="A7083" s="2" t="s">
        <v>16</v>
      </c>
      <c r="B7083" s="2">
        <v>4.2230810000000001E-3</v>
      </c>
    </row>
    <row r="7084" spans="1:2">
      <c r="A7084" s="2" t="s">
        <v>16</v>
      </c>
      <c r="B7084" s="2">
        <v>5.9269850000000001E-3</v>
      </c>
    </row>
    <row r="7085" spans="1:2">
      <c r="A7085" s="2" t="s">
        <v>16</v>
      </c>
      <c r="B7085" s="2">
        <v>7.8227379999999992E-3</v>
      </c>
    </row>
    <row r="7086" spans="1:2">
      <c r="A7086" s="2" t="s">
        <v>16</v>
      </c>
      <c r="B7086" s="2">
        <v>6.7135479999999997E-3</v>
      </c>
    </row>
    <row r="7087" spans="1:2">
      <c r="A7087" s="2" t="s">
        <v>16</v>
      </c>
      <c r="B7087" s="2">
        <v>4.0105649999999998E-3</v>
      </c>
    </row>
    <row r="7088" spans="1:2">
      <c r="A7088" s="2" t="s">
        <v>16</v>
      </c>
      <c r="B7088" s="2">
        <v>4.4702379999999996E-3</v>
      </c>
    </row>
    <row r="7089" spans="1:2">
      <c r="A7089" s="2" t="s">
        <v>16</v>
      </c>
      <c r="B7089" s="2">
        <v>4.0534100000000003E-3</v>
      </c>
    </row>
    <row r="7090" spans="1:2">
      <c r="A7090" s="2" t="s">
        <v>16</v>
      </c>
      <c r="B7090" s="2">
        <v>2.5535050000000002E-3</v>
      </c>
    </row>
    <row r="7091" spans="1:2">
      <c r="A7091" s="2" t="s">
        <v>16</v>
      </c>
      <c r="B7091" s="2">
        <v>3.4827690000000001E-3</v>
      </c>
    </row>
    <row r="7092" spans="1:2">
      <c r="A7092" s="2" t="s">
        <v>16</v>
      </c>
      <c r="B7092" s="2">
        <v>8.0179220000000002E-3</v>
      </c>
    </row>
    <row r="7093" spans="1:2">
      <c r="A7093" s="2" t="s">
        <v>16</v>
      </c>
      <c r="B7093" s="2">
        <v>2.320084E-3</v>
      </c>
    </row>
    <row r="7094" spans="1:2">
      <c r="A7094" s="2" t="s">
        <v>16</v>
      </c>
      <c r="B7094" s="2">
        <v>2.8473209999999999E-3</v>
      </c>
    </row>
    <row r="7095" spans="1:2">
      <c r="A7095" s="2" t="s">
        <v>16</v>
      </c>
      <c r="B7095" s="2">
        <v>4.0995759999999997E-3</v>
      </c>
    </row>
    <row r="7096" spans="1:2">
      <c r="A7096" s="2" t="s">
        <v>16</v>
      </c>
      <c r="B7096" s="2">
        <v>5.5797110000000002E-3</v>
      </c>
    </row>
    <row r="7097" spans="1:2">
      <c r="A7097" s="2" t="s">
        <v>16</v>
      </c>
      <c r="B7097" s="2">
        <v>5.1485560000000003E-3</v>
      </c>
    </row>
    <row r="7098" spans="1:2">
      <c r="A7098" s="2" t="s">
        <v>16</v>
      </c>
      <c r="B7098" s="2">
        <v>7.8622889999999997E-3</v>
      </c>
    </row>
    <row r="7099" spans="1:2">
      <c r="A7099" s="2" t="s">
        <v>16</v>
      </c>
      <c r="B7099" s="2">
        <v>3.7799489999999999E-3</v>
      </c>
    </row>
    <row r="7100" spans="1:2">
      <c r="A7100" s="2" t="s">
        <v>16</v>
      </c>
      <c r="B7100" s="2">
        <v>5.735235E-3</v>
      </c>
    </row>
    <row r="7101" spans="1:2">
      <c r="A7101" s="2" t="s">
        <v>16</v>
      </c>
      <c r="B7101" s="2">
        <v>4.9310350000000003E-3</v>
      </c>
    </row>
    <row r="7102" spans="1:2">
      <c r="A7102" s="2" t="s">
        <v>16</v>
      </c>
      <c r="B7102" s="2">
        <v>1.3318850000000001E-3</v>
      </c>
    </row>
    <row r="7103" spans="1:2">
      <c r="A7103" s="2" t="s">
        <v>16</v>
      </c>
      <c r="B7103" s="2">
        <v>3.5985930000000002E-3</v>
      </c>
    </row>
    <row r="7104" spans="1:2">
      <c r="A7104" s="2" t="s">
        <v>16</v>
      </c>
      <c r="B7104" s="2">
        <v>3.15797E-3</v>
      </c>
    </row>
    <row r="7105" spans="1:2">
      <c r="A7105" s="2" t="s">
        <v>16</v>
      </c>
      <c r="B7105" s="2">
        <v>3.5022339999999999E-3</v>
      </c>
    </row>
    <row r="7106" spans="1:2">
      <c r="A7106" s="2" t="s">
        <v>16</v>
      </c>
      <c r="B7106" s="2">
        <v>4.1577890000000003E-3</v>
      </c>
    </row>
    <row r="7107" spans="1:2">
      <c r="A7107" s="2" t="s">
        <v>16</v>
      </c>
      <c r="B7107" s="2">
        <v>2.8875580000000001E-3</v>
      </c>
    </row>
    <row r="7108" spans="1:2">
      <c r="A7108" s="2" t="s">
        <v>16</v>
      </c>
      <c r="B7108" s="2">
        <v>2.848045E-3</v>
      </c>
    </row>
    <row r="7109" spans="1:2">
      <c r="A7109" s="2" t="s">
        <v>16</v>
      </c>
      <c r="B7109" s="2">
        <v>1.4671829999999999E-3</v>
      </c>
    </row>
    <row r="7110" spans="1:2">
      <c r="A7110" s="2" t="s">
        <v>16</v>
      </c>
      <c r="B7110" s="2">
        <v>8.3723659999999991E-3</v>
      </c>
    </row>
    <row r="7111" spans="1:2">
      <c r="A7111" s="2" t="s">
        <v>16</v>
      </c>
      <c r="B7111" s="2">
        <v>2.7277360000000001E-3</v>
      </c>
    </row>
    <row r="7112" spans="1:2">
      <c r="A7112" s="2" t="s">
        <v>16</v>
      </c>
      <c r="B7112" s="2">
        <v>3.5222090000000001E-3</v>
      </c>
    </row>
    <row r="7113" spans="1:2">
      <c r="A7113" s="2" t="s">
        <v>16</v>
      </c>
      <c r="B7113" s="2">
        <v>4.4461320000000002E-3</v>
      </c>
    </row>
    <row r="7114" spans="1:2">
      <c r="A7114" s="2" t="s">
        <v>16</v>
      </c>
      <c r="B7114" s="2">
        <v>3.4786119999999999E-3</v>
      </c>
    </row>
    <row r="7115" spans="1:2">
      <c r="A7115" s="2" t="s">
        <v>16</v>
      </c>
      <c r="B7115" s="2">
        <v>2.9869969999999999E-3</v>
      </c>
    </row>
    <row r="7116" spans="1:2">
      <c r="A7116" s="2" t="s">
        <v>16</v>
      </c>
      <c r="B7116" s="2">
        <v>5.4007869999999998E-3</v>
      </c>
    </row>
    <row r="7117" spans="1:2">
      <c r="A7117" s="2" t="s">
        <v>16</v>
      </c>
      <c r="B7117" s="2">
        <v>2.905609E-3</v>
      </c>
    </row>
    <row r="7118" spans="1:2">
      <c r="A7118" s="2" t="s">
        <v>16</v>
      </c>
      <c r="B7118" s="2">
        <v>1.9791293333330001E-3</v>
      </c>
    </row>
    <row r="7119" spans="1:2">
      <c r="A7119" s="2" t="s">
        <v>16</v>
      </c>
      <c r="B7119" s="2">
        <v>2.9092200000000001E-3</v>
      </c>
    </row>
    <row r="7120" spans="1:2">
      <c r="A7120" s="2" t="s">
        <v>16</v>
      </c>
      <c r="B7120" s="2">
        <v>4.1460469999999999E-3</v>
      </c>
    </row>
    <row r="7121" spans="1:2">
      <c r="A7121" s="2" t="s">
        <v>16</v>
      </c>
      <c r="B7121" s="2">
        <v>5.4459069999999998E-3</v>
      </c>
    </row>
    <row r="7122" spans="1:2">
      <c r="A7122" s="2" t="s">
        <v>16</v>
      </c>
      <c r="B7122" s="2">
        <v>4.6052799999999998E-3</v>
      </c>
    </row>
    <row r="7123" spans="1:2">
      <c r="A7123" s="2" t="s">
        <v>16</v>
      </c>
      <c r="B7123" s="2">
        <v>3.0017730000000001E-3</v>
      </c>
    </row>
    <row r="7124" spans="1:2">
      <c r="A7124" s="2" t="s">
        <v>16</v>
      </c>
      <c r="B7124" s="2">
        <v>4.1465419999999996E-3</v>
      </c>
    </row>
    <row r="7125" spans="1:2">
      <c r="A7125" s="2" t="s">
        <v>16</v>
      </c>
      <c r="B7125" s="2">
        <v>4.0123889999999999E-3</v>
      </c>
    </row>
    <row r="7126" spans="1:2">
      <c r="A7126" s="2" t="s">
        <v>16</v>
      </c>
      <c r="B7126" s="2">
        <v>2.5789329999999998E-3</v>
      </c>
    </row>
    <row r="7127" spans="1:2">
      <c r="A7127" s="2" t="s">
        <v>16</v>
      </c>
      <c r="B7127" s="2">
        <v>3.9255239999999997E-3</v>
      </c>
    </row>
    <row r="7128" spans="1:2">
      <c r="A7128" s="2" t="s">
        <v>16</v>
      </c>
      <c r="B7128" s="2">
        <v>2.8475649999999998E-3</v>
      </c>
    </row>
    <row r="7129" spans="1:2">
      <c r="A7129" s="2" t="s">
        <v>16</v>
      </c>
      <c r="B7129" s="2">
        <v>3.6503960000000002E-3</v>
      </c>
    </row>
    <row r="7130" spans="1:2">
      <c r="A7130" s="2" t="s">
        <v>16</v>
      </c>
      <c r="B7130" s="2">
        <v>5.8554439999999996E-3</v>
      </c>
    </row>
    <row r="7131" spans="1:2">
      <c r="A7131" s="2" t="s">
        <v>16</v>
      </c>
      <c r="B7131" s="2">
        <v>4.1791770000000001E-3</v>
      </c>
    </row>
    <row r="7132" spans="1:2">
      <c r="A7132" s="2" t="s">
        <v>16</v>
      </c>
      <c r="B7132" s="2">
        <v>7.7183340000000003E-3</v>
      </c>
    </row>
    <row r="7133" spans="1:2">
      <c r="A7133" s="2" t="s">
        <v>16</v>
      </c>
      <c r="B7133" s="2">
        <v>5.6500509999999997E-3</v>
      </c>
    </row>
    <row r="7134" spans="1:2">
      <c r="A7134" s="2" t="s">
        <v>16</v>
      </c>
      <c r="B7134" s="2">
        <v>5.2631919999999999E-3</v>
      </c>
    </row>
    <row r="7135" spans="1:2">
      <c r="A7135" s="2" t="s">
        <v>16</v>
      </c>
      <c r="B7135" s="2">
        <v>4.3497420000000002E-3</v>
      </c>
    </row>
    <row r="7136" spans="1:2">
      <c r="A7136" s="2" t="s">
        <v>16</v>
      </c>
      <c r="B7136" s="2">
        <v>3.3146389999999999E-3</v>
      </c>
    </row>
    <row r="7137" spans="1:2">
      <c r="A7137" s="2" t="s">
        <v>16</v>
      </c>
      <c r="B7137" s="2">
        <v>3.7966940000000002E-3</v>
      </c>
    </row>
    <row r="7138" spans="1:2">
      <c r="A7138" s="2" t="s">
        <v>16</v>
      </c>
      <c r="B7138" s="2">
        <v>3.3381769999999999E-3</v>
      </c>
    </row>
    <row r="7139" spans="1:2">
      <c r="A7139" s="2" t="s">
        <v>16</v>
      </c>
      <c r="B7139" s="2">
        <v>4.3036300000000001E-3</v>
      </c>
    </row>
    <row r="7140" spans="1:2">
      <c r="A7140" s="2" t="s">
        <v>16</v>
      </c>
      <c r="B7140" s="2">
        <v>3.5207910000000001E-3</v>
      </c>
    </row>
    <row r="7141" spans="1:2">
      <c r="A7141" s="2" t="s">
        <v>16</v>
      </c>
      <c r="B7141" s="2">
        <v>2.7871369999999999E-3</v>
      </c>
    </row>
    <row r="7142" spans="1:2">
      <c r="A7142" s="2" t="s">
        <v>16</v>
      </c>
      <c r="B7142" s="2">
        <v>2.3910899999999998E-3</v>
      </c>
    </row>
    <row r="7143" spans="1:2">
      <c r="A7143" s="2" t="s">
        <v>16</v>
      </c>
      <c r="B7143" s="2">
        <v>2.9453119999999998E-3</v>
      </c>
    </row>
    <row r="7144" spans="1:2">
      <c r="A7144" s="2" t="s">
        <v>16</v>
      </c>
      <c r="B7144" s="2">
        <v>2.986243E-3</v>
      </c>
    </row>
    <row r="7145" spans="1:2">
      <c r="A7145" s="2" t="s">
        <v>16</v>
      </c>
      <c r="B7145" s="2">
        <v>4.3203740000000001E-3</v>
      </c>
    </row>
    <row r="7146" spans="1:2">
      <c r="A7146" s="2" t="s">
        <v>16</v>
      </c>
      <c r="B7146" s="2">
        <v>2.9688620000000001E-3</v>
      </c>
    </row>
    <row r="7147" spans="1:2">
      <c r="A7147" s="2" t="s">
        <v>16</v>
      </c>
      <c r="B7147" s="2">
        <v>5.5084859999999999E-3</v>
      </c>
    </row>
    <row r="7148" spans="1:2">
      <c r="A7148" s="2" t="s">
        <v>16</v>
      </c>
      <c r="B7148" s="2">
        <v>3.1662249999999999E-3</v>
      </c>
    </row>
    <row r="7149" spans="1:2">
      <c r="A7149" s="2" t="s">
        <v>16</v>
      </c>
      <c r="B7149" s="2">
        <v>4.8403099999999996E-3</v>
      </c>
    </row>
    <row r="7150" spans="1:2">
      <c r="A7150" s="2" t="s">
        <v>16</v>
      </c>
      <c r="B7150" s="2">
        <v>2.7028019999999998E-3</v>
      </c>
    </row>
    <row r="7151" spans="1:2">
      <c r="A7151" s="2" t="s">
        <v>16</v>
      </c>
      <c r="B7151" s="2">
        <v>3.5469249999999998E-3</v>
      </c>
    </row>
    <row r="7152" spans="1:2">
      <c r="A7152" s="2" t="s">
        <v>16</v>
      </c>
      <c r="B7152" s="2">
        <v>2.368607E-3</v>
      </c>
    </row>
    <row r="7153" spans="1:2">
      <c r="A7153" s="2" t="s">
        <v>16</v>
      </c>
      <c r="B7153" s="2">
        <v>2.5450400000000001E-3</v>
      </c>
    </row>
    <row r="7154" spans="1:2">
      <c r="A7154" s="2" t="s">
        <v>16</v>
      </c>
      <c r="B7154" s="2">
        <v>2.395192E-3</v>
      </c>
    </row>
    <row r="7155" spans="1:2">
      <c r="A7155" s="2" t="s">
        <v>16</v>
      </c>
      <c r="B7155" s="2">
        <v>3.261374E-3</v>
      </c>
    </row>
    <row r="7156" spans="1:2">
      <c r="A7156" s="2" t="s">
        <v>16</v>
      </c>
      <c r="B7156" s="2">
        <v>4.5058709999999998E-3</v>
      </c>
    </row>
    <row r="7157" spans="1:2">
      <c r="A7157" s="2" t="s">
        <v>16</v>
      </c>
      <c r="B7157" s="2">
        <v>4.4595609999999999E-3</v>
      </c>
    </row>
    <row r="7158" spans="1:2">
      <c r="A7158" s="2" t="s">
        <v>16</v>
      </c>
      <c r="B7158" s="2">
        <v>4.4034959999999998E-3</v>
      </c>
    </row>
    <row r="7159" spans="1:2">
      <c r="A7159" s="2" t="s">
        <v>16</v>
      </c>
      <c r="B7159" s="2">
        <v>6.3829070000000002E-3</v>
      </c>
    </row>
    <row r="7160" spans="1:2">
      <c r="A7160" s="2" t="s">
        <v>16</v>
      </c>
      <c r="B7160" s="2">
        <v>2.6248909999999999E-3</v>
      </c>
    </row>
    <row r="7161" spans="1:2">
      <c r="A7161" s="2" t="s">
        <v>16</v>
      </c>
      <c r="B7161" s="2">
        <v>1.6300430000000001E-3</v>
      </c>
    </row>
    <row r="7162" spans="1:2">
      <c r="A7162" s="2" t="s">
        <v>16</v>
      </c>
      <c r="B7162" s="2">
        <v>1.7668689999999999E-3</v>
      </c>
    </row>
    <row r="7163" spans="1:2">
      <c r="A7163" s="2" t="s">
        <v>16</v>
      </c>
      <c r="B7163" s="2">
        <v>1.1986779999999999E-3</v>
      </c>
    </row>
    <row r="7164" spans="1:2">
      <c r="A7164" s="2" t="s">
        <v>16</v>
      </c>
      <c r="B7164" s="2">
        <v>4.5196710000000003E-3</v>
      </c>
    </row>
    <row r="7165" spans="1:2">
      <c r="A7165" s="2" t="s">
        <v>16</v>
      </c>
      <c r="B7165" s="2">
        <v>3.6044480000000001E-3</v>
      </c>
    </row>
    <row r="7166" spans="1:2">
      <c r="A7166" s="2" t="s">
        <v>16</v>
      </c>
      <c r="B7166" s="2">
        <v>4.9253889999999996E-3</v>
      </c>
    </row>
    <row r="7167" spans="1:2">
      <c r="A7167" s="2" t="s">
        <v>16</v>
      </c>
      <c r="B7167" s="2">
        <v>3.6020219999999999E-3</v>
      </c>
    </row>
    <row r="7168" spans="1:2">
      <c r="A7168" s="2" t="s">
        <v>16</v>
      </c>
      <c r="B7168" s="2">
        <v>3.8966740000000001E-3</v>
      </c>
    </row>
    <row r="7169" spans="1:2">
      <c r="A7169" s="2" t="s">
        <v>16</v>
      </c>
      <c r="B7169" s="2">
        <v>5.1064650000000001E-3</v>
      </c>
    </row>
    <row r="7170" spans="1:2">
      <c r="A7170" s="2" t="s">
        <v>16</v>
      </c>
      <c r="B7170" s="2">
        <v>3.8143890000000001E-3</v>
      </c>
    </row>
    <row r="7171" spans="1:2">
      <c r="A7171" s="2" t="s">
        <v>16</v>
      </c>
      <c r="B7171" s="2">
        <v>4.0823999999999999E-3</v>
      </c>
    </row>
    <row r="7172" spans="1:2">
      <c r="A7172" s="2" t="s">
        <v>16</v>
      </c>
      <c r="B7172" s="2">
        <v>4.9674239999999998E-3</v>
      </c>
    </row>
    <row r="7173" spans="1:2">
      <c r="A7173" s="2" t="s">
        <v>16</v>
      </c>
      <c r="B7173" s="2">
        <v>3.7684720000000001E-3</v>
      </c>
    </row>
    <row r="7174" spans="1:2">
      <c r="A7174" s="2" t="s">
        <v>16</v>
      </c>
      <c r="B7174" s="2">
        <v>4.6145420000000001E-3</v>
      </c>
    </row>
    <row r="7175" spans="1:2">
      <c r="A7175" s="2" t="s">
        <v>16</v>
      </c>
      <c r="B7175" s="2">
        <v>3.8771000000000001E-3</v>
      </c>
    </row>
    <row r="7176" spans="1:2">
      <c r="A7176" s="2" t="s">
        <v>16</v>
      </c>
      <c r="B7176" s="2">
        <v>4.8265870000000002E-3</v>
      </c>
    </row>
    <row r="7177" spans="1:2">
      <c r="A7177" s="2" t="s">
        <v>16</v>
      </c>
      <c r="B7177" s="2">
        <v>1.8172780000000001E-3</v>
      </c>
    </row>
    <row r="7178" spans="1:2">
      <c r="A7178" s="2" t="s">
        <v>16</v>
      </c>
      <c r="B7178" s="2">
        <v>3.2529600000000001E-3</v>
      </c>
    </row>
    <row r="7179" spans="1:2">
      <c r="A7179" s="2" t="s">
        <v>16</v>
      </c>
      <c r="B7179" s="2">
        <v>4.1412840000000003E-3</v>
      </c>
    </row>
    <row r="7180" spans="1:2">
      <c r="A7180" s="2" t="s">
        <v>16</v>
      </c>
      <c r="B7180" s="2">
        <v>2.8789409999999999E-3</v>
      </c>
    </row>
    <row r="7181" spans="1:2">
      <c r="A7181" s="2" t="s">
        <v>16</v>
      </c>
      <c r="B7181" s="2">
        <v>4.2230810000000001E-3</v>
      </c>
    </row>
    <row r="7182" spans="1:2">
      <c r="A7182" s="2" t="s">
        <v>16</v>
      </c>
      <c r="B7182" s="2">
        <v>6.2177150000000004E-3</v>
      </c>
    </row>
    <row r="7183" spans="1:2">
      <c r="A7183" s="2" t="s">
        <v>16</v>
      </c>
      <c r="B7183" s="2">
        <v>7.8227379999999992E-3</v>
      </c>
    </row>
    <row r="7184" spans="1:2">
      <c r="A7184" s="2" t="s">
        <v>16</v>
      </c>
      <c r="B7184" s="2">
        <v>6.7135479999999997E-3</v>
      </c>
    </row>
    <row r="7185" spans="1:2">
      <c r="A7185" s="2" t="s">
        <v>16</v>
      </c>
      <c r="B7185" s="2">
        <v>4.0105649999999998E-3</v>
      </c>
    </row>
    <row r="7186" spans="1:2">
      <c r="A7186" s="2" t="s">
        <v>16</v>
      </c>
      <c r="B7186" s="2">
        <v>4.5024710000000001E-3</v>
      </c>
    </row>
    <row r="7187" spans="1:2">
      <c r="A7187" s="2" t="s">
        <v>16</v>
      </c>
      <c r="B7187" s="2">
        <v>4.2838370000000004E-3</v>
      </c>
    </row>
    <row r="7188" spans="1:2">
      <c r="A7188" s="2" t="s">
        <v>16</v>
      </c>
      <c r="B7188" s="2">
        <v>2.5535050000000002E-3</v>
      </c>
    </row>
    <row r="7189" spans="1:2">
      <c r="A7189" s="2" t="s">
        <v>16</v>
      </c>
      <c r="B7189" s="2">
        <v>3.00161E-3</v>
      </c>
    </row>
    <row r="7190" spans="1:2">
      <c r="A7190" s="2" t="s">
        <v>16</v>
      </c>
      <c r="B7190" s="2">
        <v>8.0179220000000002E-3</v>
      </c>
    </row>
    <row r="7191" spans="1:2">
      <c r="A7191" s="2" t="s">
        <v>16</v>
      </c>
      <c r="B7191" s="2">
        <v>2.6056009999999999E-3</v>
      </c>
    </row>
    <row r="7192" spans="1:2">
      <c r="A7192" s="2" t="s">
        <v>16</v>
      </c>
      <c r="B7192" s="2">
        <v>2.8473209999999999E-3</v>
      </c>
    </row>
    <row r="7193" spans="1:2">
      <c r="A7193" s="2" t="s">
        <v>16</v>
      </c>
      <c r="B7193" s="2">
        <v>4.5704930000000001E-3</v>
      </c>
    </row>
    <row r="7194" spans="1:2">
      <c r="A7194" s="2" t="s">
        <v>16</v>
      </c>
      <c r="B7194" s="2">
        <v>4.4261889999999996E-3</v>
      </c>
    </row>
    <row r="7195" spans="1:2">
      <c r="A7195" s="2" t="s">
        <v>16</v>
      </c>
      <c r="B7195" s="2">
        <v>5.1485560000000003E-3</v>
      </c>
    </row>
    <row r="7196" spans="1:2">
      <c r="A7196" s="2" t="s">
        <v>16</v>
      </c>
      <c r="B7196" s="2">
        <v>7.8622889999999997E-3</v>
      </c>
    </row>
    <row r="7197" spans="1:2">
      <c r="A7197" s="2" t="s">
        <v>16</v>
      </c>
      <c r="B7197" s="2">
        <v>3.7799489999999999E-3</v>
      </c>
    </row>
    <row r="7198" spans="1:2">
      <c r="A7198" s="2" t="s">
        <v>16</v>
      </c>
      <c r="B7198" s="2">
        <v>5.735235E-3</v>
      </c>
    </row>
    <row r="7199" spans="1:2">
      <c r="A7199" s="2" t="s">
        <v>16</v>
      </c>
      <c r="B7199" s="2">
        <v>3.075057E-3</v>
      </c>
    </row>
    <row r="7200" spans="1:2">
      <c r="A7200" s="2" t="s">
        <v>16</v>
      </c>
      <c r="B7200" s="2">
        <v>2.4812570000000002E-3</v>
      </c>
    </row>
    <row r="7201" spans="1:2">
      <c r="A7201" s="2" t="s">
        <v>16</v>
      </c>
      <c r="B7201" s="2">
        <v>3.5985930000000002E-3</v>
      </c>
    </row>
    <row r="7202" spans="1:2">
      <c r="A7202" s="2" t="s">
        <v>16</v>
      </c>
      <c r="B7202" s="2">
        <v>3.15797E-3</v>
      </c>
    </row>
    <row r="7203" spans="1:2">
      <c r="A7203" s="2" t="s">
        <v>16</v>
      </c>
      <c r="B7203" s="2">
        <v>3.528177E-3</v>
      </c>
    </row>
    <row r="7204" spans="1:2">
      <c r="A7204" s="2" t="s">
        <v>16</v>
      </c>
      <c r="B7204" s="2">
        <v>4.1577890000000003E-3</v>
      </c>
    </row>
    <row r="7205" spans="1:2">
      <c r="A7205" s="2" t="s">
        <v>16</v>
      </c>
      <c r="B7205" s="2">
        <v>3.0668359999999999E-3</v>
      </c>
    </row>
    <row r="7206" spans="1:2">
      <c r="A7206" s="2" t="s">
        <v>16</v>
      </c>
      <c r="B7206" s="2">
        <v>2.8356420000000002E-3</v>
      </c>
    </row>
    <row r="7207" spans="1:2">
      <c r="A7207" s="2" t="s">
        <v>16</v>
      </c>
      <c r="B7207" s="2">
        <v>1.1325776666670001E-3</v>
      </c>
    </row>
    <row r="7208" spans="1:2">
      <c r="A7208" s="2" t="s">
        <v>16</v>
      </c>
      <c r="B7208" s="2">
        <v>9.6059309999999998E-3</v>
      </c>
    </row>
    <row r="7209" spans="1:2">
      <c r="A7209" s="2" t="s">
        <v>16</v>
      </c>
      <c r="B7209" s="2">
        <v>2.7277360000000001E-3</v>
      </c>
    </row>
    <row r="7210" spans="1:2">
      <c r="A7210" s="2" t="s">
        <v>16</v>
      </c>
      <c r="B7210" s="2">
        <v>3.406662E-3</v>
      </c>
    </row>
    <row r="7211" spans="1:2">
      <c r="A7211" s="2" t="s">
        <v>16</v>
      </c>
      <c r="B7211" s="2">
        <v>3.6379989999999998E-3</v>
      </c>
    </row>
    <row r="7212" spans="1:2">
      <c r="A7212" s="2" t="s">
        <v>16</v>
      </c>
      <c r="B7212" s="2">
        <v>3.788844E-3</v>
      </c>
    </row>
    <row r="7213" spans="1:2">
      <c r="A7213" s="2" t="s">
        <v>16</v>
      </c>
      <c r="B7213" s="2">
        <v>2.9869969999999999E-3</v>
      </c>
    </row>
    <row r="7214" spans="1:2">
      <c r="A7214" s="2" t="s">
        <v>16</v>
      </c>
      <c r="B7214" s="2">
        <v>5.4007869999999998E-3</v>
      </c>
    </row>
    <row r="7215" spans="1:2">
      <c r="A7215" s="2" t="s">
        <v>16</v>
      </c>
      <c r="B7215" s="2">
        <v>2.9111879999999999E-3</v>
      </c>
    </row>
    <row r="7216" spans="1:2">
      <c r="A7216" s="2" t="s">
        <v>16</v>
      </c>
      <c r="B7216" s="2">
        <v>1.9791293333330001E-3</v>
      </c>
    </row>
    <row r="7217" spans="1:2">
      <c r="A7217" s="2" t="s">
        <v>16</v>
      </c>
      <c r="B7217" s="2">
        <v>2.9092200000000001E-3</v>
      </c>
    </row>
    <row r="7218" spans="1:2">
      <c r="A7218" s="2" t="s">
        <v>16</v>
      </c>
      <c r="B7218" s="2">
        <v>4.2602869999999998E-3</v>
      </c>
    </row>
    <row r="7219" spans="1:2">
      <c r="A7219" s="2" t="s">
        <v>16</v>
      </c>
      <c r="B7219" s="2">
        <v>5.4459069999999998E-3</v>
      </c>
    </row>
    <row r="7220" spans="1:2">
      <c r="A7220" s="2" t="s">
        <v>16</v>
      </c>
      <c r="B7220" s="2">
        <v>4.6052799999999998E-3</v>
      </c>
    </row>
    <row r="7221" spans="1:2">
      <c r="A7221" s="2" t="s">
        <v>16</v>
      </c>
      <c r="B7221" s="2">
        <v>2.4743930000000001E-3</v>
      </c>
    </row>
    <row r="7222" spans="1:2">
      <c r="A7222" s="2" t="s">
        <v>16</v>
      </c>
      <c r="B7222" s="2">
        <v>4.1465419999999996E-3</v>
      </c>
    </row>
    <row r="7223" spans="1:2">
      <c r="A7223" s="2" t="s">
        <v>16</v>
      </c>
      <c r="B7223" s="2">
        <v>4.6713350000000004E-3</v>
      </c>
    </row>
    <row r="7224" spans="1:2">
      <c r="A7224" s="2" t="s">
        <v>16</v>
      </c>
      <c r="B7224" s="2">
        <v>2.5789329999999998E-3</v>
      </c>
    </row>
    <row r="7225" spans="1:2">
      <c r="A7225" s="2" t="s">
        <v>16</v>
      </c>
      <c r="B7225" s="2">
        <v>3.9239330000000001E-3</v>
      </c>
    </row>
    <row r="7226" spans="1:2">
      <c r="A7226" s="2" t="s">
        <v>16</v>
      </c>
      <c r="B7226" s="2">
        <v>2.6301499999999999E-3</v>
      </c>
    </row>
    <row r="7227" spans="1:2">
      <c r="A7227" s="2" t="s">
        <v>16</v>
      </c>
      <c r="B7227" s="2">
        <v>3.7426339999999999E-3</v>
      </c>
    </row>
    <row r="7228" spans="1:2">
      <c r="A7228" s="2" t="s">
        <v>16</v>
      </c>
      <c r="B7228" s="2">
        <v>5.9698370000000004E-3</v>
      </c>
    </row>
    <row r="7229" spans="1:2">
      <c r="A7229" s="2" t="s">
        <v>16</v>
      </c>
      <c r="B7229" s="2">
        <v>4.5520789999999997E-3</v>
      </c>
    </row>
    <row r="7230" spans="1:2">
      <c r="A7230" s="2" t="s">
        <v>16</v>
      </c>
      <c r="B7230" s="2">
        <v>7.7183340000000003E-3</v>
      </c>
    </row>
    <row r="7231" spans="1:2">
      <c r="A7231" s="2" t="s">
        <v>16</v>
      </c>
      <c r="B7231" s="2">
        <v>5.5760760000000001E-3</v>
      </c>
    </row>
    <row r="7232" spans="1:2">
      <c r="A7232" s="2" t="s">
        <v>16</v>
      </c>
      <c r="B7232" s="2">
        <v>5.5616989999999998E-3</v>
      </c>
    </row>
    <row r="7233" spans="1:2">
      <c r="A7233" s="2" t="s">
        <v>16</v>
      </c>
      <c r="B7233" s="2">
        <v>4.3497420000000002E-3</v>
      </c>
    </row>
    <row r="7234" spans="1:2">
      <c r="A7234" s="2" t="s">
        <v>16</v>
      </c>
      <c r="B7234" s="2">
        <v>3.114173E-3</v>
      </c>
    </row>
    <row r="7235" spans="1:2">
      <c r="A7235" s="2" t="s">
        <v>16</v>
      </c>
      <c r="B7235" s="2">
        <v>3.7571039999999998E-3</v>
      </c>
    </row>
    <row r="7236" spans="1:2">
      <c r="A7236" s="2" t="s">
        <v>16</v>
      </c>
      <c r="B7236" s="2">
        <v>3.8112879999999999E-3</v>
      </c>
    </row>
    <row r="7237" spans="1:2">
      <c r="A7237" s="2" t="s">
        <v>16</v>
      </c>
      <c r="B7237" s="2">
        <v>4.1774250000000002E-3</v>
      </c>
    </row>
    <row r="7238" spans="1:2">
      <c r="A7238" s="2" t="s">
        <v>16</v>
      </c>
      <c r="B7238" s="2">
        <v>3.5207910000000001E-3</v>
      </c>
    </row>
    <row r="7239" spans="1:2">
      <c r="A7239" s="2" t="s">
        <v>16</v>
      </c>
      <c r="B7239" s="2">
        <v>2.7871369999999999E-3</v>
      </c>
    </row>
    <row r="7240" spans="1:2">
      <c r="A7240" s="2" t="s">
        <v>16</v>
      </c>
      <c r="B7240" s="2">
        <v>2.5641610000000001E-3</v>
      </c>
    </row>
    <row r="7241" spans="1:2">
      <c r="A7241" s="2" t="s">
        <v>16</v>
      </c>
      <c r="B7241" s="2">
        <v>2.9287889999999998E-3</v>
      </c>
    </row>
    <row r="7242" spans="1:2">
      <c r="A7242" s="2" t="s">
        <v>16</v>
      </c>
      <c r="B7242" s="2">
        <v>2.8251029999999998E-3</v>
      </c>
    </row>
    <row r="7243" spans="1:2">
      <c r="A7243" s="2" t="s">
        <v>16</v>
      </c>
      <c r="B7243" s="2">
        <v>4.1480730000000004E-3</v>
      </c>
    </row>
    <row r="7244" spans="1:2">
      <c r="A7244" s="2" t="s">
        <v>16</v>
      </c>
      <c r="B7244" s="2">
        <v>2.8967960000000001E-3</v>
      </c>
    </row>
    <row r="7245" spans="1:2">
      <c r="A7245" s="2" t="s">
        <v>16</v>
      </c>
      <c r="B7245" s="2">
        <v>5.4805369999999997E-3</v>
      </c>
    </row>
    <row r="7246" spans="1:2">
      <c r="A7246" s="2" t="s">
        <v>16</v>
      </c>
      <c r="B7246" s="2">
        <v>3.4504480000000001E-3</v>
      </c>
    </row>
    <row r="7247" spans="1:2">
      <c r="A7247" s="2" t="s">
        <v>16</v>
      </c>
      <c r="B7247" s="2">
        <v>4.8574339999999999E-3</v>
      </c>
    </row>
    <row r="7248" spans="1:2">
      <c r="A7248" s="2" t="s">
        <v>16</v>
      </c>
      <c r="B7248" s="2">
        <v>2.7253550000000001E-3</v>
      </c>
    </row>
    <row r="7249" spans="1:2">
      <c r="A7249" s="2" t="s">
        <v>16</v>
      </c>
      <c r="B7249" s="2">
        <v>3.5469249999999998E-3</v>
      </c>
    </row>
    <row r="7250" spans="1:2">
      <c r="A7250" s="2" t="s">
        <v>16</v>
      </c>
      <c r="B7250" s="2">
        <v>2.368607E-3</v>
      </c>
    </row>
    <row r="7251" spans="1:2">
      <c r="A7251" s="2" t="s">
        <v>16</v>
      </c>
      <c r="B7251" s="2">
        <v>2.5450400000000001E-3</v>
      </c>
    </row>
    <row r="7252" spans="1:2">
      <c r="A7252" s="2" t="s">
        <v>16</v>
      </c>
      <c r="B7252" s="2">
        <v>2.5890940000000001E-3</v>
      </c>
    </row>
    <row r="7253" spans="1:2">
      <c r="A7253" s="2" t="s">
        <v>16</v>
      </c>
      <c r="B7253" s="2">
        <v>3.261374E-3</v>
      </c>
    </row>
    <row r="7254" spans="1:2">
      <c r="A7254" s="2" t="s">
        <v>16</v>
      </c>
      <c r="B7254" s="2">
        <v>4.3886929999999999E-3</v>
      </c>
    </row>
    <row r="7255" spans="1:2">
      <c r="A7255" s="2" t="s">
        <v>16</v>
      </c>
      <c r="B7255" s="2">
        <v>4.4595609999999999E-3</v>
      </c>
    </row>
    <row r="7256" spans="1:2">
      <c r="A7256" s="2" t="s">
        <v>16</v>
      </c>
      <c r="B7256" s="2">
        <v>4.4034959999999998E-3</v>
      </c>
    </row>
    <row r="7257" spans="1:2">
      <c r="A7257" s="2" t="s">
        <v>16</v>
      </c>
      <c r="B7257" s="2">
        <v>6.3829070000000002E-3</v>
      </c>
    </row>
    <row r="7258" spans="1:2">
      <c r="A7258" s="2" t="s">
        <v>16</v>
      </c>
      <c r="B7258" s="2">
        <v>2.6248909999999999E-3</v>
      </c>
    </row>
    <row r="7259" spans="1:2">
      <c r="A7259" s="2" t="s">
        <v>16</v>
      </c>
      <c r="B7259" s="2">
        <v>1.6300430000000001E-3</v>
      </c>
    </row>
    <row r="7260" spans="1:2">
      <c r="A7260" s="2" t="s">
        <v>16</v>
      </c>
      <c r="B7260" s="2">
        <v>1.7668689999999999E-3</v>
      </c>
    </row>
    <row r="7261" spans="1:2">
      <c r="A7261" s="2" t="s">
        <v>16</v>
      </c>
      <c r="B7261" s="2">
        <v>1.0743250000000001E-3</v>
      </c>
    </row>
    <row r="7262" spans="1:2">
      <c r="A7262" s="2" t="s">
        <v>16</v>
      </c>
      <c r="B7262" s="2">
        <v>4.5196710000000003E-3</v>
      </c>
    </row>
    <row r="7263" spans="1:2">
      <c r="A7263" s="2" t="s">
        <v>16</v>
      </c>
      <c r="B7263" s="2">
        <v>3.6044480000000001E-3</v>
      </c>
    </row>
    <row r="7264" spans="1:2">
      <c r="A7264" s="2" t="s">
        <v>16</v>
      </c>
      <c r="B7264" s="2">
        <v>5.2389929999999999E-3</v>
      </c>
    </row>
    <row r="7265" spans="1:2">
      <c r="A7265" s="2" t="s">
        <v>16</v>
      </c>
      <c r="B7265" s="2">
        <v>3.6020219999999999E-3</v>
      </c>
    </row>
    <row r="7266" spans="1:2">
      <c r="A7266" s="2" t="s">
        <v>16</v>
      </c>
      <c r="B7266" s="2">
        <v>3.8966740000000001E-3</v>
      </c>
    </row>
    <row r="7267" spans="1:2">
      <c r="A7267" s="2" t="s">
        <v>16</v>
      </c>
      <c r="B7267" s="2">
        <v>5.1409810000000002E-3</v>
      </c>
    </row>
    <row r="7268" spans="1:2">
      <c r="A7268" s="2" t="s">
        <v>16</v>
      </c>
      <c r="B7268" s="2">
        <v>3.6600740000000001E-3</v>
      </c>
    </row>
    <row r="7269" spans="1:2">
      <c r="A7269" s="2" t="s">
        <v>16</v>
      </c>
      <c r="B7269" s="2">
        <v>4.0030550000000002E-3</v>
      </c>
    </row>
    <row r="7270" spans="1:2">
      <c r="A7270" s="2" t="s">
        <v>16</v>
      </c>
      <c r="B7270" s="2">
        <v>4.9674239999999998E-3</v>
      </c>
    </row>
    <row r="7271" spans="1:2">
      <c r="A7271" s="2" t="s">
        <v>16</v>
      </c>
      <c r="B7271" s="2">
        <v>3.7684720000000001E-3</v>
      </c>
    </row>
    <row r="7272" spans="1:2">
      <c r="A7272" s="2" t="s">
        <v>16</v>
      </c>
      <c r="B7272" s="2">
        <v>4.6145420000000001E-3</v>
      </c>
    </row>
    <row r="7273" spans="1:2">
      <c r="A7273" s="2" t="s">
        <v>16</v>
      </c>
      <c r="B7273" s="2">
        <v>3.8771000000000001E-3</v>
      </c>
    </row>
    <row r="7274" spans="1:2">
      <c r="A7274" s="2" t="s">
        <v>16</v>
      </c>
      <c r="B7274" s="2">
        <v>4.8265870000000002E-3</v>
      </c>
    </row>
    <row r="7275" spans="1:2">
      <c r="A7275" s="2" t="s">
        <v>16</v>
      </c>
      <c r="B7275" s="2">
        <v>1.8172780000000001E-3</v>
      </c>
    </row>
    <row r="7276" spans="1:2">
      <c r="A7276" s="2" t="s">
        <v>16</v>
      </c>
      <c r="B7276" s="2">
        <v>3.5485619999999999E-3</v>
      </c>
    </row>
    <row r="7277" spans="1:2">
      <c r="A7277" s="2" t="s">
        <v>16</v>
      </c>
      <c r="B7277" s="2">
        <v>4.2440919999999997E-3</v>
      </c>
    </row>
    <row r="7278" spans="1:2">
      <c r="A7278" s="2" t="s">
        <v>16</v>
      </c>
      <c r="B7278" s="2">
        <v>2.8789409999999999E-3</v>
      </c>
    </row>
    <row r="7279" spans="1:2">
      <c r="A7279" s="2" t="s">
        <v>16</v>
      </c>
      <c r="B7279" s="2">
        <v>4.2230810000000001E-3</v>
      </c>
    </row>
    <row r="7280" spans="1:2">
      <c r="A7280" s="2" t="s">
        <v>16</v>
      </c>
      <c r="B7280" s="2">
        <v>6.240893E-3</v>
      </c>
    </row>
    <row r="7281" spans="1:2">
      <c r="A7281" s="2" t="s">
        <v>16</v>
      </c>
      <c r="B7281" s="2">
        <v>7.4089860000000002E-3</v>
      </c>
    </row>
    <row r="7282" spans="1:2">
      <c r="A7282" s="2" t="s">
        <v>16</v>
      </c>
      <c r="B7282" s="2">
        <v>6.8513610000000003E-3</v>
      </c>
    </row>
    <row r="7283" spans="1:2">
      <c r="A7283" s="2" t="s">
        <v>16</v>
      </c>
      <c r="B7283" s="2">
        <v>4.0006499999999997E-3</v>
      </c>
    </row>
    <row r="7284" spans="1:2">
      <c r="A7284" s="2" t="s">
        <v>16</v>
      </c>
      <c r="B7284" s="2">
        <v>4.5024710000000001E-3</v>
      </c>
    </row>
    <row r="7285" spans="1:2">
      <c r="A7285" s="2" t="s">
        <v>16</v>
      </c>
      <c r="B7285" s="2">
        <v>4.3070549999999997E-3</v>
      </c>
    </row>
    <row r="7286" spans="1:2">
      <c r="A7286" s="2" t="s">
        <v>16</v>
      </c>
      <c r="B7286" s="2">
        <v>3.143519E-3</v>
      </c>
    </row>
    <row r="7287" spans="1:2">
      <c r="A7287" s="2" t="s">
        <v>16</v>
      </c>
      <c r="B7287" s="2">
        <v>2.9624489999999998E-3</v>
      </c>
    </row>
    <row r="7288" spans="1:2">
      <c r="A7288" s="2" t="s">
        <v>16</v>
      </c>
      <c r="B7288" s="2">
        <v>7.6827379999999997E-3</v>
      </c>
    </row>
    <row r="7289" spans="1:2">
      <c r="A7289" s="2" t="s">
        <v>16</v>
      </c>
      <c r="B7289" s="2">
        <v>3.1989169999999999E-3</v>
      </c>
    </row>
    <row r="7290" spans="1:2">
      <c r="A7290" s="2" t="s">
        <v>16</v>
      </c>
      <c r="B7290" s="2">
        <v>2.944964E-3</v>
      </c>
    </row>
    <row r="7291" spans="1:2">
      <c r="A7291" s="2" t="s">
        <v>16</v>
      </c>
      <c r="B7291" s="2">
        <v>4.5704930000000001E-3</v>
      </c>
    </row>
    <row r="7292" spans="1:2">
      <c r="A7292" s="2" t="s">
        <v>16</v>
      </c>
      <c r="B7292" s="2">
        <v>4.4261889999999996E-3</v>
      </c>
    </row>
    <row r="7293" spans="1:2">
      <c r="A7293" s="2" t="s">
        <v>16</v>
      </c>
      <c r="B7293" s="2">
        <v>5.2367159999999998E-3</v>
      </c>
    </row>
    <row r="7294" spans="1:2">
      <c r="A7294" s="2" t="s">
        <v>16</v>
      </c>
      <c r="B7294" s="2">
        <v>7.9871379999999995E-3</v>
      </c>
    </row>
    <row r="7295" spans="1:2">
      <c r="A7295" s="2" t="s">
        <v>16</v>
      </c>
      <c r="B7295" s="2">
        <v>3.7799489999999999E-3</v>
      </c>
    </row>
    <row r="7296" spans="1:2">
      <c r="A7296" s="2" t="s">
        <v>16</v>
      </c>
      <c r="B7296" s="2">
        <v>5.1992820000000004E-3</v>
      </c>
    </row>
    <row r="7297" spans="1:2">
      <c r="A7297" s="2" t="s">
        <v>16</v>
      </c>
      <c r="B7297" s="2">
        <v>3.075057E-3</v>
      </c>
    </row>
    <row r="7298" spans="1:2">
      <c r="A7298" s="2" t="s">
        <v>16</v>
      </c>
      <c r="B7298" s="2">
        <v>1.3318850000000001E-3</v>
      </c>
    </row>
    <row r="7299" spans="1:2">
      <c r="A7299" s="2" t="s">
        <v>16</v>
      </c>
      <c r="B7299" s="2">
        <v>3.5985930000000002E-3</v>
      </c>
    </row>
    <row r="7300" spans="1:2">
      <c r="A7300" s="2" t="s">
        <v>16</v>
      </c>
      <c r="B7300" s="2">
        <v>3.15797E-3</v>
      </c>
    </row>
    <row r="7301" spans="1:2">
      <c r="A7301" s="2" t="s">
        <v>16</v>
      </c>
      <c r="B7301" s="2">
        <v>3.9266689999999998E-3</v>
      </c>
    </row>
    <row r="7302" spans="1:2">
      <c r="A7302" s="2" t="s">
        <v>16</v>
      </c>
      <c r="B7302" s="2">
        <v>3.9491489999999999E-3</v>
      </c>
    </row>
    <row r="7303" spans="1:2">
      <c r="A7303" s="2" t="s">
        <v>16</v>
      </c>
      <c r="B7303" s="2">
        <v>3.1973829999999998E-3</v>
      </c>
    </row>
    <row r="7304" spans="1:2">
      <c r="A7304" s="2" t="s">
        <v>16</v>
      </c>
      <c r="B7304" s="2">
        <v>2.766559E-3</v>
      </c>
    </row>
    <row r="7305" spans="1:2">
      <c r="A7305" s="2" t="s">
        <v>16</v>
      </c>
      <c r="B7305" s="2">
        <v>1.1325776666670001E-3</v>
      </c>
    </row>
    <row r="7306" spans="1:2">
      <c r="A7306" s="2" t="s">
        <v>16</v>
      </c>
      <c r="B7306" s="2">
        <v>9.6059309999999998E-3</v>
      </c>
    </row>
    <row r="7307" spans="1:2">
      <c r="A7307" s="2" t="s">
        <v>16</v>
      </c>
      <c r="B7307" s="2">
        <v>2.7277360000000001E-3</v>
      </c>
    </row>
    <row r="7308" spans="1:2">
      <c r="A7308" s="2" t="s">
        <v>16</v>
      </c>
      <c r="B7308" s="2">
        <v>3.5222090000000001E-3</v>
      </c>
    </row>
    <row r="7309" spans="1:2">
      <c r="A7309" s="2" t="s">
        <v>16</v>
      </c>
      <c r="B7309" s="2">
        <v>3.6379989999999998E-3</v>
      </c>
    </row>
    <row r="7310" spans="1:2">
      <c r="A7310" s="2" t="s">
        <v>16</v>
      </c>
      <c r="B7310" s="2">
        <v>4.606644E-3</v>
      </c>
    </row>
    <row r="7311" spans="1:2">
      <c r="A7311" s="2" t="s">
        <v>16</v>
      </c>
      <c r="B7311" s="2">
        <v>2.9869969999999999E-3</v>
      </c>
    </row>
    <row r="7312" spans="1:2">
      <c r="A7312" s="2" t="s">
        <v>16</v>
      </c>
      <c r="B7312" s="2">
        <v>5.4007869999999998E-3</v>
      </c>
    </row>
    <row r="7313" spans="1:2">
      <c r="A7313" s="2" t="s">
        <v>16</v>
      </c>
      <c r="B7313" s="2">
        <v>3.0397110000000001E-3</v>
      </c>
    </row>
    <row r="7314" spans="1:2">
      <c r="A7314" s="2" t="s">
        <v>16</v>
      </c>
      <c r="B7314" s="2">
        <v>2.6599620000000001E-3</v>
      </c>
    </row>
    <row r="7315" spans="1:2">
      <c r="A7315" s="2" t="s">
        <v>16</v>
      </c>
      <c r="B7315" s="2">
        <v>2.837179E-3</v>
      </c>
    </row>
    <row r="7316" spans="1:2">
      <c r="A7316" s="2" t="s">
        <v>16</v>
      </c>
      <c r="B7316" s="2">
        <v>4.3532149999999997E-3</v>
      </c>
    </row>
    <row r="7317" spans="1:2">
      <c r="A7317" s="2" t="s">
        <v>16</v>
      </c>
      <c r="B7317" s="2">
        <v>5.457941E-3</v>
      </c>
    </row>
    <row r="7318" spans="1:2">
      <c r="A7318" s="2" t="s">
        <v>16</v>
      </c>
      <c r="B7318" s="2">
        <v>4.6078680000000002E-3</v>
      </c>
    </row>
    <row r="7319" spans="1:2">
      <c r="A7319" s="2" t="s">
        <v>16</v>
      </c>
      <c r="B7319" s="2">
        <v>3.0017730000000001E-3</v>
      </c>
    </row>
    <row r="7320" spans="1:2">
      <c r="A7320" s="2" t="s">
        <v>16</v>
      </c>
      <c r="B7320" s="2">
        <v>4.1465419999999996E-3</v>
      </c>
    </row>
    <row r="7321" spans="1:2">
      <c r="A7321" s="2" t="s">
        <v>16</v>
      </c>
      <c r="B7321" s="2">
        <v>4.6713350000000004E-3</v>
      </c>
    </row>
    <row r="7322" spans="1:2">
      <c r="A7322" s="2" t="s">
        <v>16</v>
      </c>
      <c r="B7322" s="2">
        <v>2.5789329999999998E-3</v>
      </c>
    </row>
    <row r="7323" spans="1:2">
      <c r="A7323" s="2" t="s">
        <v>16</v>
      </c>
      <c r="B7323" s="2">
        <v>3.9239330000000001E-3</v>
      </c>
    </row>
    <row r="7324" spans="1:2">
      <c r="A7324" s="2" t="s">
        <v>16</v>
      </c>
      <c r="B7324" s="2">
        <v>3.1444480000000002E-3</v>
      </c>
    </row>
    <row r="7325" spans="1:2">
      <c r="A7325" s="2" t="s">
        <v>16</v>
      </c>
      <c r="B7325" s="2">
        <v>3.7426339999999999E-3</v>
      </c>
    </row>
    <row r="7326" spans="1:2">
      <c r="A7326" s="2" t="s">
        <v>16</v>
      </c>
      <c r="B7326" s="2">
        <v>5.8554439999999996E-3</v>
      </c>
    </row>
    <row r="7327" spans="1:2">
      <c r="A7327" s="2" t="s">
        <v>16</v>
      </c>
      <c r="B7327" s="2">
        <v>4.5987429999999998E-3</v>
      </c>
    </row>
    <row r="7328" spans="1:2">
      <c r="A7328" s="2" t="s">
        <v>16</v>
      </c>
      <c r="B7328" s="2">
        <v>7.1312809999999997E-3</v>
      </c>
    </row>
    <row r="7329" spans="1:2">
      <c r="A7329" s="2" t="s">
        <v>16</v>
      </c>
      <c r="B7329" s="2">
        <v>5.2083299999999997E-3</v>
      </c>
    </row>
    <row r="7330" spans="1:2">
      <c r="A7330" s="2" t="s">
        <v>16</v>
      </c>
      <c r="B7330" s="2">
        <v>5.6572890000000002E-3</v>
      </c>
    </row>
    <row r="7331" spans="1:2">
      <c r="A7331" s="2" t="s">
        <v>16</v>
      </c>
      <c r="B7331" s="2">
        <v>4.5485980000000001E-3</v>
      </c>
    </row>
    <row r="7332" spans="1:2">
      <c r="A7332" s="2" t="s">
        <v>16</v>
      </c>
      <c r="B7332" s="2">
        <v>2.889333E-3</v>
      </c>
    </row>
    <row r="7333" spans="1:2">
      <c r="A7333" s="2" t="s">
        <v>16</v>
      </c>
      <c r="B7333" s="2">
        <v>3.7966940000000002E-3</v>
      </c>
    </row>
    <row r="7334" spans="1:2">
      <c r="A7334" s="2" t="s">
        <v>16</v>
      </c>
      <c r="B7334" s="2">
        <v>4.4632869999999998E-3</v>
      </c>
    </row>
    <row r="7335" spans="1:2">
      <c r="A7335" s="2" t="s">
        <v>16</v>
      </c>
      <c r="B7335" s="2">
        <v>4.1774250000000002E-3</v>
      </c>
    </row>
    <row r="7336" spans="1:2">
      <c r="A7336" s="2" t="s">
        <v>16</v>
      </c>
      <c r="B7336" s="2">
        <v>3.7415980000000001E-3</v>
      </c>
    </row>
    <row r="7337" spans="1:2">
      <c r="A7337" s="2" t="s">
        <v>16</v>
      </c>
      <c r="B7337" s="2">
        <v>2.8068699999999999E-3</v>
      </c>
    </row>
    <row r="7338" spans="1:2">
      <c r="A7338" s="2" t="s">
        <v>16</v>
      </c>
      <c r="B7338" s="2">
        <v>2.5641610000000001E-3</v>
      </c>
    </row>
    <row r="7339" spans="1:2">
      <c r="A7339" s="2" t="s">
        <v>16</v>
      </c>
      <c r="B7339" s="2">
        <v>2.719113E-3</v>
      </c>
    </row>
    <row r="7340" spans="1:2">
      <c r="A7340" s="2" t="s">
        <v>16</v>
      </c>
      <c r="B7340" s="2">
        <v>2.646701E-3</v>
      </c>
    </row>
    <row r="7341" spans="1:2">
      <c r="A7341" s="2" t="s">
        <v>16</v>
      </c>
      <c r="B7341" s="2">
        <v>4.1480730000000004E-3</v>
      </c>
    </row>
    <row r="7342" spans="1:2">
      <c r="A7342" s="2" t="s">
        <v>16</v>
      </c>
      <c r="B7342" s="2">
        <v>2.8967960000000001E-3</v>
      </c>
    </row>
    <row r="7343" spans="1:2">
      <c r="A7343" s="2" t="s">
        <v>16</v>
      </c>
      <c r="B7343" s="2">
        <v>5.4214959999999996E-3</v>
      </c>
    </row>
    <row r="7344" spans="1:2">
      <c r="A7344" s="2" t="s">
        <v>16</v>
      </c>
      <c r="B7344" s="2">
        <v>3.4798590000000001E-3</v>
      </c>
    </row>
    <row r="7345" spans="1:2">
      <c r="A7345" s="2" t="s">
        <v>16</v>
      </c>
      <c r="B7345" s="2">
        <v>4.8574339999999999E-3</v>
      </c>
    </row>
    <row r="7346" spans="1:2">
      <c r="A7346" s="2" t="s">
        <v>16</v>
      </c>
      <c r="B7346" s="2">
        <v>2.7568359999999999E-3</v>
      </c>
    </row>
    <row r="7347" spans="1:2">
      <c r="A7347" s="2" t="s">
        <v>16</v>
      </c>
      <c r="B7347" s="2">
        <v>3.5469249999999998E-3</v>
      </c>
    </row>
    <row r="7348" spans="1:2">
      <c r="A7348" s="2" t="s">
        <v>16</v>
      </c>
      <c r="B7348" s="2">
        <v>2.4379319999999999E-3</v>
      </c>
    </row>
    <row r="7349" spans="1:2">
      <c r="A7349" s="2" t="s">
        <v>16</v>
      </c>
      <c r="B7349" s="2">
        <v>2.2849530000000002E-3</v>
      </c>
    </row>
    <row r="7350" spans="1:2">
      <c r="A7350" s="2" t="s">
        <v>16</v>
      </c>
      <c r="B7350" s="2">
        <v>2.6724750000000001E-3</v>
      </c>
    </row>
    <row r="7351" spans="1:2">
      <c r="A7351" s="2" t="s">
        <v>16</v>
      </c>
      <c r="B7351" s="2">
        <v>3.133186E-3</v>
      </c>
    </row>
    <row r="7352" spans="1:2">
      <c r="A7352" s="2" t="s">
        <v>16</v>
      </c>
      <c r="B7352" s="2">
        <v>4.4941369999999996E-3</v>
      </c>
    </row>
    <row r="7353" spans="1:2">
      <c r="A7353" s="2" t="s">
        <v>16</v>
      </c>
      <c r="B7353" s="2">
        <v>4.5744269999999998E-3</v>
      </c>
    </row>
    <row r="7354" spans="1:2">
      <c r="A7354" s="2" t="s">
        <v>16</v>
      </c>
      <c r="B7354" s="2">
        <v>4.5059729999999999E-3</v>
      </c>
    </row>
    <row r="7355" spans="1:2">
      <c r="A7355" s="2" t="s">
        <v>16</v>
      </c>
      <c r="B7355" s="2">
        <v>6.7916260000000003E-3</v>
      </c>
    </row>
    <row r="7356" spans="1:2">
      <c r="A7356" s="2" t="s">
        <v>16</v>
      </c>
      <c r="B7356" s="2">
        <v>2.8135220000000002E-3</v>
      </c>
    </row>
    <row r="7357" spans="1:2">
      <c r="A7357" s="2" t="s">
        <v>16</v>
      </c>
      <c r="B7357" s="2">
        <v>1.6300430000000001E-3</v>
      </c>
    </row>
    <row r="7358" spans="1:2">
      <c r="A7358" s="2" t="s">
        <v>16</v>
      </c>
      <c r="B7358" s="2">
        <v>1.7688459999999999E-3</v>
      </c>
    </row>
    <row r="7359" spans="1:2">
      <c r="A7359" s="2" t="s">
        <v>16</v>
      </c>
      <c r="B7359" s="2">
        <v>9.6701600000000001E-4</v>
      </c>
    </row>
    <row r="7360" spans="1:2">
      <c r="A7360" s="2" t="s">
        <v>16</v>
      </c>
      <c r="B7360" s="2">
        <v>5.5645820000000002E-3</v>
      </c>
    </row>
    <row r="7361" spans="1:2">
      <c r="A7361" s="2" t="s">
        <v>16</v>
      </c>
      <c r="B7361" s="2">
        <v>3.0199519999999998E-3</v>
      </c>
    </row>
    <row r="7362" spans="1:2">
      <c r="A7362" s="2" t="s">
        <v>16</v>
      </c>
      <c r="B7362" s="2">
        <v>5.2389929999999999E-3</v>
      </c>
    </row>
    <row r="7363" spans="1:2">
      <c r="A7363" s="2" t="s">
        <v>16</v>
      </c>
      <c r="B7363" s="2">
        <v>3.4797109999999999E-3</v>
      </c>
    </row>
    <row r="7364" spans="1:2">
      <c r="A7364" s="2" t="s">
        <v>16</v>
      </c>
      <c r="B7364" s="2">
        <v>3.131946E-3</v>
      </c>
    </row>
    <row r="7365" spans="1:2">
      <c r="A7365" s="2" t="s">
        <v>16</v>
      </c>
      <c r="B7365" s="2">
        <v>5.1409810000000002E-3</v>
      </c>
    </row>
    <row r="7366" spans="1:2">
      <c r="A7366" s="2" t="s">
        <v>16</v>
      </c>
      <c r="B7366" s="2">
        <v>3.6113040000000001E-3</v>
      </c>
    </row>
    <row r="7367" spans="1:2">
      <c r="A7367" s="2" t="s">
        <v>16</v>
      </c>
      <c r="B7367" s="2">
        <v>3.9577550000000003E-3</v>
      </c>
    </row>
    <row r="7368" spans="1:2">
      <c r="A7368" s="2" t="s">
        <v>16</v>
      </c>
      <c r="B7368" s="2">
        <v>4.9674239999999998E-3</v>
      </c>
    </row>
    <row r="7369" spans="1:2">
      <c r="A7369" s="2" t="s">
        <v>16</v>
      </c>
      <c r="B7369" s="2">
        <v>3.7473559999999999E-3</v>
      </c>
    </row>
    <row r="7370" spans="1:2">
      <c r="A7370" s="2" t="s">
        <v>16</v>
      </c>
      <c r="B7370" s="2">
        <v>3.5007319999999999E-3</v>
      </c>
    </row>
    <row r="7371" spans="1:2">
      <c r="A7371" s="2" t="s">
        <v>16</v>
      </c>
      <c r="B7371" s="2">
        <v>3.8771000000000001E-3</v>
      </c>
    </row>
    <row r="7372" spans="1:2">
      <c r="A7372" s="2" t="s">
        <v>16</v>
      </c>
      <c r="B7372" s="2">
        <v>4.3539879999999996E-3</v>
      </c>
    </row>
    <row r="7373" spans="1:2">
      <c r="A7373" s="2" t="s">
        <v>16</v>
      </c>
      <c r="B7373" s="2">
        <v>1.8683560000000001E-3</v>
      </c>
    </row>
    <row r="7374" spans="1:2">
      <c r="A7374" s="2" t="s">
        <v>16</v>
      </c>
      <c r="B7374" s="2">
        <v>3.5517460000000002E-3</v>
      </c>
    </row>
    <row r="7375" spans="1:2">
      <c r="A7375" s="2" t="s">
        <v>16</v>
      </c>
      <c r="B7375" s="2">
        <v>4.2440919999999997E-3</v>
      </c>
    </row>
    <row r="7376" spans="1:2">
      <c r="A7376" s="2" t="s">
        <v>16</v>
      </c>
      <c r="B7376" s="2">
        <v>2.616508E-3</v>
      </c>
    </row>
    <row r="7377" spans="1:2">
      <c r="A7377" s="2" t="s">
        <v>16</v>
      </c>
      <c r="B7377" s="2">
        <v>3.6515649999999998E-3</v>
      </c>
    </row>
    <row r="7378" spans="1:2">
      <c r="A7378" s="2" t="s">
        <v>16</v>
      </c>
      <c r="B7378" s="2">
        <v>6.240893E-3</v>
      </c>
    </row>
    <row r="7379" spans="1:2">
      <c r="A7379" s="2" t="s">
        <v>16</v>
      </c>
      <c r="B7379" s="2">
        <v>7.1277579999999997E-3</v>
      </c>
    </row>
    <row r="7380" spans="1:2">
      <c r="A7380" s="2" t="s">
        <v>16</v>
      </c>
      <c r="B7380" s="2">
        <v>6.8513610000000003E-3</v>
      </c>
    </row>
    <row r="7381" spans="1:2">
      <c r="A7381" s="2" t="s">
        <v>16</v>
      </c>
      <c r="B7381" s="2">
        <v>3.8594319999999999E-3</v>
      </c>
    </row>
    <row r="7382" spans="1:2">
      <c r="A7382" s="2" t="s">
        <v>16</v>
      </c>
      <c r="B7382" s="2">
        <v>4.4702379999999996E-3</v>
      </c>
    </row>
    <row r="7383" spans="1:2">
      <c r="A7383" s="2" t="s">
        <v>16</v>
      </c>
      <c r="B7383" s="2">
        <v>4.5243109999999996E-3</v>
      </c>
    </row>
    <row r="7384" spans="1:2">
      <c r="A7384" s="2" t="s">
        <v>16</v>
      </c>
      <c r="B7384" s="2">
        <v>3.5608469999999998E-3</v>
      </c>
    </row>
    <row r="7385" spans="1:2">
      <c r="A7385" s="2" t="s">
        <v>16</v>
      </c>
      <c r="B7385" s="2">
        <v>2.934997E-3</v>
      </c>
    </row>
    <row r="7386" spans="1:2">
      <c r="A7386" s="2" t="s">
        <v>16</v>
      </c>
      <c r="B7386" s="2">
        <v>6.4939810000000002E-3</v>
      </c>
    </row>
    <row r="7387" spans="1:2">
      <c r="A7387" s="2" t="s">
        <v>16</v>
      </c>
      <c r="B7387" s="2">
        <v>4.2406240000000001E-3</v>
      </c>
    </row>
    <row r="7388" spans="1:2">
      <c r="A7388" s="2" t="s">
        <v>16</v>
      </c>
      <c r="B7388" s="2">
        <v>2.944964E-3</v>
      </c>
    </row>
    <row r="7389" spans="1:2">
      <c r="A7389" s="2" t="s">
        <v>16</v>
      </c>
      <c r="B7389" s="2">
        <v>4.5704930000000001E-3</v>
      </c>
    </row>
    <row r="7390" spans="1:2">
      <c r="A7390" s="2" t="s">
        <v>16</v>
      </c>
      <c r="B7390" s="2">
        <v>3.1567980000000002E-3</v>
      </c>
    </row>
    <row r="7391" spans="1:2">
      <c r="A7391" s="2" t="s">
        <v>16</v>
      </c>
      <c r="B7391" s="2">
        <v>5.9899460000000003E-3</v>
      </c>
    </row>
    <row r="7392" spans="1:2">
      <c r="A7392" s="2" t="s">
        <v>16</v>
      </c>
      <c r="B7392" s="2">
        <v>8.6852100000000005E-3</v>
      </c>
    </row>
    <row r="7393" spans="1:2">
      <c r="A7393" s="2" t="s">
        <v>16</v>
      </c>
      <c r="B7393" s="2">
        <v>3.7799489999999999E-3</v>
      </c>
    </row>
    <row r="7394" spans="1:2">
      <c r="A7394" s="2" t="s">
        <v>16</v>
      </c>
      <c r="B7394" s="2">
        <v>5.1992820000000004E-3</v>
      </c>
    </row>
    <row r="7395" spans="1:2">
      <c r="A7395" s="2" t="s">
        <v>16</v>
      </c>
      <c r="B7395" s="2">
        <v>2.862613E-3</v>
      </c>
    </row>
    <row r="7396" spans="1:2">
      <c r="A7396" s="2" t="s">
        <v>16</v>
      </c>
      <c r="B7396" s="2">
        <v>1.3318850000000001E-3</v>
      </c>
    </row>
    <row r="7397" spans="1:2">
      <c r="A7397" s="2" t="s">
        <v>16</v>
      </c>
      <c r="B7397" s="2">
        <v>3.5236249999999998E-3</v>
      </c>
    </row>
    <row r="7398" spans="1:2">
      <c r="A7398" s="2" t="s">
        <v>16</v>
      </c>
      <c r="B7398" s="2">
        <v>2.900166E-3</v>
      </c>
    </row>
    <row r="7399" spans="1:2">
      <c r="A7399" s="2" t="s">
        <v>16</v>
      </c>
      <c r="B7399" s="2">
        <v>3.7498219999999999E-3</v>
      </c>
    </row>
    <row r="7400" spans="1:2">
      <c r="A7400" s="2" t="s">
        <v>16</v>
      </c>
      <c r="B7400" s="2">
        <v>3.9491489999999999E-3</v>
      </c>
    </row>
    <row r="7401" spans="1:2">
      <c r="A7401" s="2" t="s">
        <v>16</v>
      </c>
      <c r="B7401" s="2">
        <v>3.0668359999999999E-3</v>
      </c>
    </row>
    <row r="7402" spans="1:2">
      <c r="A7402" s="2" t="s">
        <v>16</v>
      </c>
      <c r="B7402" s="2">
        <v>2.283425E-3</v>
      </c>
    </row>
    <row r="7403" spans="1:2">
      <c r="A7403" s="2" t="s">
        <v>16</v>
      </c>
      <c r="B7403" s="2">
        <v>1.6225980000000001E-3</v>
      </c>
    </row>
    <row r="7404" spans="1:2">
      <c r="A7404" s="2" t="s">
        <v>16</v>
      </c>
      <c r="B7404" s="2">
        <v>9.6059309999999998E-3</v>
      </c>
    </row>
    <row r="7405" spans="1:2">
      <c r="A7405" s="2" t="s">
        <v>16</v>
      </c>
      <c r="B7405" s="2">
        <v>2.7277360000000001E-3</v>
      </c>
    </row>
    <row r="7406" spans="1:2">
      <c r="A7406" s="2" t="s">
        <v>16</v>
      </c>
      <c r="B7406" s="2">
        <v>3.406662E-3</v>
      </c>
    </row>
    <row r="7407" spans="1:2">
      <c r="A7407" s="2" t="s">
        <v>16</v>
      </c>
      <c r="B7407" s="2">
        <v>3.6379989999999998E-3</v>
      </c>
    </row>
    <row r="7408" spans="1:2">
      <c r="A7408" s="2" t="s">
        <v>16</v>
      </c>
      <c r="B7408" s="2">
        <v>4.1226800000000001E-3</v>
      </c>
    </row>
    <row r="7409" spans="1:2">
      <c r="A7409" s="2" t="s">
        <v>16</v>
      </c>
      <c r="B7409" s="2">
        <v>3.2264870000000001E-3</v>
      </c>
    </row>
    <row r="7410" spans="1:2">
      <c r="A7410" s="2" t="s">
        <v>16</v>
      </c>
      <c r="B7410" s="2">
        <v>5.4007869999999998E-3</v>
      </c>
    </row>
    <row r="7411" spans="1:2">
      <c r="A7411" s="2" t="s">
        <v>16</v>
      </c>
      <c r="B7411" s="2">
        <v>3.0397110000000001E-3</v>
      </c>
    </row>
    <row r="7412" spans="1:2">
      <c r="A7412" s="2" t="s">
        <v>16</v>
      </c>
      <c r="B7412" s="2">
        <v>2.8475940000000002E-3</v>
      </c>
    </row>
    <row r="7413" spans="1:2">
      <c r="A7413" s="2" t="s">
        <v>16</v>
      </c>
      <c r="B7413" s="2">
        <v>2.837179E-3</v>
      </c>
    </row>
    <row r="7414" spans="1:2">
      <c r="A7414" s="2" t="s">
        <v>16</v>
      </c>
      <c r="B7414" s="2">
        <v>4.402988E-3</v>
      </c>
    </row>
    <row r="7415" spans="1:2">
      <c r="A7415" s="2" t="s">
        <v>16</v>
      </c>
      <c r="B7415" s="2">
        <v>5.457941E-3</v>
      </c>
    </row>
    <row r="7416" spans="1:2">
      <c r="A7416" s="2" t="s">
        <v>16</v>
      </c>
      <c r="B7416" s="2">
        <v>4.6078680000000002E-3</v>
      </c>
    </row>
    <row r="7417" spans="1:2">
      <c r="A7417" s="2" t="s">
        <v>16</v>
      </c>
      <c r="B7417" s="2">
        <v>3.0017730000000001E-3</v>
      </c>
    </row>
    <row r="7418" spans="1:2">
      <c r="A7418" s="2" t="s">
        <v>16</v>
      </c>
      <c r="B7418" s="2">
        <v>4.2870959999999998E-3</v>
      </c>
    </row>
    <row r="7419" spans="1:2">
      <c r="A7419" s="2" t="s">
        <v>16</v>
      </c>
      <c r="B7419" s="2">
        <v>4.6713350000000004E-3</v>
      </c>
    </row>
    <row r="7420" spans="1:2">
      <c r="A7420" s="2" t="s">
        <v>16</v>
      </c>
      <c r="B7420" s="2">
        <v>2.7130700000000002E-3</v>
      </c>
    </row>
    <row r="7421" spans="1:2">
      <c r="A7421" s="2" t="s">
        <v>16</v>
      </c>
      <c r="B7421" s="2">
        <v>3.9063769999999999E-3</v>
      </c>
    </row>
    <row r="7422" spans="1:2">
      <c r="A7422" s="2" t="s">
        <v>16</v>
      </c>
      <c r="B7422" s="2">
        <v>3.2625079999999999E-3</v>
      </c>
    </row>
    <row r="7423" spans="1:2">
      <c r="A7423" s="2" t="s">
        <v>16</v>
      </c>
      <c r="B7423" s="2">
        <v>3.6860759999999999E-3</v>
      </c>
    </row>
    <row r="7424" spans="1:2">
      <c r="A7424" s="2" t="s">
        <v>16</v>
      </c>
      <c r="B7424" s="2">
        <v>5.8328110000000002E-3</v>
      </c>
    </row>
    <row r="7425" spans="1:2">
      <c r="A7425" s="2" t="s">
        <v>16</v>
      </c>
      <c r="B7425" s="2">
        <v>4.5987429999999998E-3</v>
      </c>
    </row>
    <row r="7426" spans="1:2">
      <c r="A7426" s="2" t="s">
        <v>16</v>
      </c>
      <c r="B7426" s="2">
        <v>7.0561039999999997E-3</v>
      </c>
    </row>
    <row r="7427" spans="1:2">
      <c r="A7427" s="2" t="s">
        <v>16</v>
      </c>
      <c r="B7427" s="2">
        <v>5.0419699999999998E-3</v>
      </c>
    </row>
    <row r="7428" spans="1:2">
      <c r="A7428" s="2" t="s">
        <v>16</v>
      </c>
      <c r="B7428" s="2">
        <v>5.5616989999999998E-3</v>
      </c>
    </row>
    <row r="7429" spans="1:2">
      <c r="A7429" s="2" t="s">
        <v>16</v>
      </c>
      <c r="B7429" s="2">
        <v>4.5485980000000001E-3</v>
      </c>
    </row>
    <row r="7430" spans="1:2">
      <c r="A7430" s="2" t="s">
        <v>16</v>
      </c>
      <c r="B7430" s="2">
        <v>2.835616E-3</v>
      </c>
    </row>
    <row r="7431" spans="1:2">
      <c r="A7431" s="2" t="s">
        <v>16</v>
      </c>
      <c r="B7431" s="2">
        <v>3.7966940000000002E-3</v>
      </c>
    </row>
    <row r="7432" spans="1:2">
      <c r="A7432" s="2" t="s">
        <v>16</v>
      </c>
      <c r="B7432" s="2">
        <v>4.7325910000000004E-3</v>
      </c>
    </row>
    <row r="7433" spans="1:2">
      <c r="A7433" s="2" t="s">
        <v>16</v>
      </c>
      <c r="B7433" s="2">
        <v>3.549179E-3</v>
      </c>
    </row>
    <row r="7434" spans="1:2">
      <c r="A7434" s="2" t="s">
        <v>16</v>
      </c>
      <c r="B7434" s="2">
        <v>3.926751E-3</v>
      </c>
    </row>
    <row r="7435" spans="1:2">
      <c r="A7435" s="2" t="s">
        <v>16</v>
      </c>
      <c r="B7435" s="2">
        <v>3.073288E-3</v>
      </c>
    </row>
    <row r="7436" spans="1:2">
      <c r="A7436" s="2" t="s">
        <v>16</v>
      </c>
      <c r="B7436" s="2">
        <v>2.5641610000000001E-3</v>
      </c>
    </row>
    <row r="7437" spans="1:2">
      <c r="A7437" s="2" t="s">
        <v>16</v>
      </c>
      <c r="B7437" s="2">
        <v>2.6519030000000002E-3</v>
      </c>
    </row>
    <row r="7438" spans="1:2">
      <c r="A7438" s="2" t="s">
        <v>16</v>
      </c>
      <c r="B7438" s="2">
        <v>2.4691539999999999E-3</v>
      </c>
    </row>
    <row r="7439" spans="1:2">
      <c r="A7439" s="2" t="s">
        <v>16</v>
      </c>
      <c r="B7439" s="2">
        <v>4.1480730000000004E-3</v>
      </c>
    </row>
    <row r="7440" spans="1:2">
      <c r="A7440" s="2" t="s">
        <v>16</v>
      </c>
      <c r="B7440" s="2">
        <v>3.5333249999999999E-3</v>
      </c>
    </row>
    <row r="7441" spans="1:2">
      <c r="A7441" s="2" t="s">
        <v>16</v>
      </c>
      <c r="B7441" s="2">
        <v>5.4214959999999996E-3</v>
      </c>
    </row>
    <row r="7442" spans="1:2">
      <c r="A7442" s="2" t="s">
        <v>16</v>
      </c>
      <c r="B7442" s="2">
        <v>3.5149719999999999E-3</v>
      </c>
    </row>
    <row r="7443" spans="1:2">
      <c r="A7443" s="2" t="s">
        <v>16</v>
      </c>
      <c r="B7443" s="2">
        <v>4.7610329999999996E-3</v>
      </c>
    </row>
    <row r="7444" spans="1:2">
      <c r="A7444" s="2" t="s">
        <v>16</v>
      </c>
      <c r="B7444" s="2">
        <v>2.768211E-3</v>
      </c>
    </row>
    <row r="7445" spans="1:2">
      <c r="A7445" s="2" t="s">
        <v>16</v>
      </c>
      <c r="B7445" s="2">
        <v>3.5469249999999998E-3</v>
      </c>
    </row>
    <row r="7446" spans="1:2">
      <c r="A7446" s="2" t="s">
        <v>16</v>
      </c>
      <c r="B7446" s="2">
        <v>2.5484119999999999E-3</v>
      </c>
    </row>
    <row r="7447" spans="1:2">
      <c r="A7447" s="2" t="s">
        <v>16</v>
      </c>
      <c r="B7447" s="2">
        <v>2.2849530000000002E-3</v>
      </c>
    </row>
    <row r="7448" spans="1:2">
      <c r="A7448" s="2" t="s">
        <v>16</v>
      </c>
      <c r="B7448" s="2">
        <v>2.5890940000000001E-3</v>
      </c>
    </row>
    <row r="7449" spans="1:2">
      <c r="A7449" s="2" t="s">
        <v>16</v>
      </c>
      <c r="B7449" s="2">
        <v>3.133186E-3</v>
      </c>
    </row>
    <row r="7450" spans="1:2">
      <c r="A7450" s="2" t="s">
        <v>16</v>
      </c>
      <c r="B7450" s="2">
        <v>4.5058709999999998E-3</v>
      </c>
    </row>
    <row r="7451" spans="1:2">
      <c r="A7451" s="2" t="s">
        <v>16</v>
      </c>
      <c r="B7451" s="2">
        <v>4.671344E-3</v>
      </c>
    </row>
    <row r="7452" spans="1:2">
      <c r="A7452" s="2" t="s">
        <v>16</v>
      </c>
      <c r="B7452" s="2">
        <v>4.5914559999999998E-3</v>
      </c>
    </row>
    <row r="7453" spans="1:2">
      <c r="A7453" s="2" t="s">
        <v>16</v>
      </c>
      <c r="B7453" s="2">
        <v>7.6239519999999998E-3</v>
      </c>
    </row>
    <row r="7454" spans="1:2">
      <c r="A7454" s="2" t="s">
        <v>16</v>
      </c>
      <c r="B7454" s="2">
        <v>3.425314E-3</v>
      </c>
    </row>
    <row r="7455" spans="1:2">
      <c r="A7455" s="2" t="s">
        <v>16</v>
      </c>
      <c r="B7455" s="2">
        <v>1.563434E-3</v>
      </c>
    </row>
    <row r="7456" spans="1:2">
      <c r="A7456" s="2" t="s">
        <v>16</v>
      </c>
      <c r="B7456" s="2">
        <v>1.813945E-3</v>
      </c>
    </row>
    <row r="7457" spans="1:2">
      <c r="A7457" s="2" t="s">
        <v>16</v>
      </c>
      <c r="B7457" s="2">
        <v>9.6701600000000001E-4</v>
      </c>
    </row>
    <row r="7458" spans="1:2">
      <c r="A7458" s="2" t="s">
        <v>16</v>
      </c>
      <c r="B7458" s="2">
        <v>5.5645820000000002E-3</v>
      </c>
    </row>
    <row r="7459" spans="1:2">
      <c r="A7459" s="2" t="s">
        <v>16</v>
      </c>
      <c r="B7459" s="2">
        <v>3.6044480000000001E-3</v>
      </c>
    </row>
    <row r="7460" spans="1:2">
      <c r="A7460" s="2" t="s">
        <v>16</v>
      </c>
      <c r="B7460" s="2">
        <v>5.2573200000000002E-3</v>
      </c>
    </row>
    <row r="7461" spans="1:2">
      <c r="A7461" s="2" t="s">
        <v>16</v>
      </c>
      <c r="B7461" s="2">
        <v>3.4797109999999999E-3</v>
      </c>
    </row>
    <row r="7462" spans="1:2">
      <c r="A7462" s="2" t="s">
        <v>16</v>
      </c>
      <c r="B7462" s="2">
        <v>3.131946E-3</v>
      </c>
    </row>
    <row r="7463" spans="1:2">
      <c r="A7463" s="2" t="s">
        <v>16</v>
      </c>
      <c r="B7463" s="2">
        <v>5.1683909999999996E-3</v>
      </c>
    </row>
    <row r="7464" spans="1:2">
      <c r="A7464" s="2" t="s">
        <v>16</v>
      </c>
      <c r="B7464" s="2">
        <v>3.4507320000000002E-3</v>
      </c>
    </row>
    <row r="7465" spans="1:2">
      <c r="A7465" s="2" t="s">
        <v>16</v>
      </c>
      <c r="B7465" s="2">
        <v>3.7143850000000002E-3</v>
      </c>
    </row>
    <row r="7466" spans="1:2">
      <c r="A7466" s="2" t="s">
        <v>16</v>
      </c>
      <c r="B7466" s="2">
        <v>5.0736929999999998E-3</v>
      </c>
    </row>
    <row r="7467" spans="1:2">
      <c r="A7467" s="2" t="s">
        <v>16</v>
      </c>
      <c r="B7467" s="2">
        <v>3.7425539999999999E-3</v>
      </c>
    </row>
    <row r="7468" spans="1:2">
      <c r="A7468" s="2" t="s">
        <v>16</v>
      </c>
      <c r="B7468" s="2">
        <v>3.5007319999999999E-3</v>
      </c>
    </row>
    <row r="7469" spans="1:2">
      <c r="A7469" s="2" t="s">
        <v>16</v>
      </c>
      <c r="B7469" s="2">
        <v>4.0474930000000001E-3</v>
      </c>
    </row>
    <row r="7470" spans="1:2">
      <c r="A7470" s="2" t="s">
        <v>16</v>
      </c>
      <c r="B7470" s="2">
        <v>4.8265870000000002E-3</v>
      </c>
    </row>
    <row r="7471" spans="1:2">
      <c r="A7471" s="2" t="s">
        <v>16</v>
      </c>
      <c r="B7471" s="2">
        <v>1.911975E-3</v>
      </c>
    </row>
    <row r="7472" spans="1:2">
      <c r="A7472" s="2" t="s">
        <v>16</v>
      </c>
      <c r="B7472" s="2">
        <v>3.5485619999999999E-3</v>
      </c>
    </row>
    <row r="7473" spans="1:2">
      <c r="A7473" s="2" t="s">
        <v>16</v>
      </c>
      <c r="B7473" s="2">
        <v>4.3263950000000002E-3</v>
      </c>
    </row>
    <row r="7474" spans="1:2">
      <c r="A7474" s="2" t="s">
        <v>16</v>
      </c>
      <c r="B7474" s="2">
        <v>2.4063909999999999E-3</v>
      </c>
    </row>
    <row r="7475" spans="1:2">
      <c r="A7475" s="2" t="s">
        <v>16</v>
      </c>
      <c r="B7475" s="2">
        <v>3.6515649999999998E-3</v>
      </c>
    </row>
    <row r="7476" spans="1:2">
      <c r="A7476" s="2" t="s">
        <v>16</v>
      </c>
      <c r="B7476" s="2">
        <v>6.2177150000000004E-3</v>
      </c>
    </row>
    <row r="7477" spans="1:2">
      <c r="A7477" s="2" t="s">
        <v>16</v>
      </c>
      <c r="B7477" s="2">
        <v>5.6515990000000002E-3</v>
      </c>
    </row>
    <row r="7478" spans="1:2">
      <c r="A7478" s="2" t="s">
        <v>16</v>
      </c>
      <c r="B7478" s="2">
        <v>7.3146349999999999E-3</v>
      </c>
    </row>
    <row r="7479" spans="1:2">
      <c r="A7479" s="2" t="s">
        <v>16</v>
      </c>
      <c r="B7479" s="2">
        <v>3.8594319999999999E-3</v>
      </c>
    </row>
    <row r="7480" spans="1:2">
      <c r="A7480" s="2" t="s">
        <v>16</v>
      </c>
      <c r="B7480" s="2">
        <v>4.4702379999999996E-3</v>
      </c>
    </row>
    <row r="7481" spans="1:2">
      <c r="A7481" s="2" t="s">
        <v>16</v>
      </c>
      <c r="B7481" s="2">
        <v>4.5243109999999996E-3</v>
      </c>
    </row>
    <row r="7482" spans="1:2">
      <c r="A7482" s="2" t="s">
        <v>16</v>
      </c>
      <c r="B7482" s="2">
        <v>3.6783599999999999E-3</v>
      </c>
    </row>
    <row r="7483" spans="1:2">
      <c r="A7483" s="2" t="s">
        <v>16</v>
      </c>
      <c r="B7483" s="2">
        <v>2.934997E-3</v>
      </c>
    </row>
    <row r="7484" spans="1:2">
      <c r="A7484" s="2" t="s">
        <v>16</v>
      </c>
      <c r="B7484" s="2">
        <v>6.3437859999999997E-3</v>
      </c>
    </row>
    <row r="7485" spans="1:2">
      <c r="A7485" s="2" t="s">
        <v>16</v>
      </c>
      <c r="B7485" s="2">
        <v>4.6085379999999997E-3</v>
      </c>
    </row>
    <row r="7486" spans="1:2">
      <c r="A7486" s="2" t="s">
        <v>16</v>
      </c>
      <c r="B7486" s="2">
        <v>2.944964E-3</v>
      </c>
    </row>
    <row r="7487" spans="1:2">
      <c r="A7487" s="2" t="s">
        <v>16</v>
      </c>
      <c r="B7487" s="2">
        <v>5.4029910000000002E-3</v>
      </c>
    </row>
    <row r="7488" spans="1:2">
      <c r="A7488" s="2" t="s">
        <v>16</v>
      </c>
      <c r="B7488" s="2">
        <v>3.1567980000000002E-3</v>
      </c>
    </row>
    <row r="7489" spans="1:2">
      <c r="A7489" s="2" t="s">
        <v>16</v>
      </c>
      <c r="B7489" s="2">
        <v>5.9899460000000003E-3</v>
      </c>
    </row>
    <row r="7490" spans="1:2">
      <c r="A7490" s="2" t="s">
        <v>16</v>
      </c>
      <c r="B7490" s="2">
        <v>8.6852100000000005E-3</v>
      </c>
    </row>
    <row r="7491" spans="1:2">
      <c r="A7491" s="2" t="s">
        <v>16</v>
      </c>
      <c r="B7491" s="2">
        <v>3.5389570000000001E-3</v>
      </c>
    </row>
    <row r="7492" spans="1:2">
      <c r="A7492" s="2" t="s">
        <v>16</v>
      </c>
      <c r="B7492" s="2">
        <v>5.1992820000000004E-3</v>
      </c>
    </row>
    <row r="7493" spans="1:2">
      <c r="A7493" s="2" t="s">
        <v>16</v>
      </c>
      <c r="B7493" s="2">
        <v>2.3187939999999999E-3</v>
      </c>
    </row>
    <row r="7494" spans="1:2">
      <c r="A7494" s="2" t="s">
        <v>16</v>
      </c>
      <c r="B7494" s="2">
        <v>1.7741250000000001E-3</v>
      </c>
    </row>
    <row r="7495" spans="1:2">
      <c r="A7495" s="2" t="s">
        <v>16</v>
      </c>
      <c r="B7495" s="2">
        <v>3.3538370000000001E-3</v>
      </c>
    </row>
    <row r="7496" spans="1:2">
      <c r="A7496" s="2" t="s">
        <v>16</v>
      </c>
      <c r="B7496" s="2">
        <v>2.900166E-3</v>
      </c>
    </row>
    <row r="7497" spans="1:2">
      <c r="A7497" s="2" t="s">
        <v>16</v>
      </c>
      <c r="B7497" s="2">
        <v>3.9266689999999998E-3</v>
      </c>
    </row>
    <row r="7498" spans="1:2">
      <c r="A7498" s="2" t="s">
        <v>16</v>
      </c>
      <c r="B7498" s="2">
        <v>4.282063E-3</v>
      </c>
    </row>
    <row r="7499" spans="1:2">
      <c r="A7499" s="2" t="s">
        <v>16</v>
      </c>
      <c r="B7499" s="2">
        <v>3.0668359999999999E-3</v>
      </c>
    </row>
    <row r="7500" spans="1:2">
      <c r="A7500" s="2" t="s">
        <v>16</v>
      </c>
      <c r="B7500" s="2">
        <v>2.283425E-3</v>
      </c>
    </row>
    <row r="7501" spans="1:2">
      <c r="A7501" s="2" t="s">
        <v>16</v>
      </c>
      <c r="B7501" s="2">
        <v>2.6446690000000001E-3</v>
      </c>
    </row>
    <row r="7502" spans="1:2">
      <c r="A7502" s="2" t="s">
        <v>16</v>
      </c>
      <c r="B7502" s="2">
        <v>9.791381E-3</v>
      </c>
    </row>
    <row r="7503" spans="1:2">
      <c r="A7503" s="2" t="s">
        <v>16</v>
      </c>
      <c r="B7503" s="2">
        <v>3.4480790000000002E-3</v>
      </c>
    </row>
    <row r="7504" spans="1:2">
      <c r="A7504" s="2" t="s">
        <v>16</v>
      </c>
      <c r="B7504" s="2">
        <v>3.9019979999999998E-3</v>
      </c>
    </row>
    <row r="7505" spans="1:2">
      <c r="A7505" s="2" t="s">
        <v>16</v>
      </c>
      <c r="B7505" s="2">
        <v>3.504559E-3</v>
      </c>
    </row>
    <row r="7506" spans="1:2">
      <c r="A7506" s="2" t="s">
        <v>16</v>
      </c>
      <c r="B7506" s="2">
        <v>4.1226800000000001E-3</v>
      </c>
    </row>
    <row r="7507" spans="1:2">
      <c r="A7507" s="2" t="s">
        <v>16</v>
      </c>
      <c r="B7507" s="2">
        <v>3.3347260000000001E-3</v>
      </c>
    </row>
    <row r="7508" spans="1:2">
      <c r="A7508" s="2" t="s">
        <v>16</v>
      </c>
      <c r="B7508" s="2">
        <v>5.4081900000000002E-3</v>
      </c>
    </row>
    <row r="7509" spans="1:2">
      <c r="A7509" s="2" t="s">
        <v>16</v>
      </c>
      <c r="B7509" s="2">
        <v>3.2912890000000002E-3</v>
      </c>
    </row>
    <row r="7510" spans="1:2">
      <c r="A7510" s="2" t="s">
        <v>16</v>
      </c>
      <c r="B7510" s="2">
        <v>2.8475940000000002E-3</v>
      </c>
    </row>
    <row r="7511" spans="1:2">
      <c r="A7511" s="2" t="s">
        <v>16</v>
      </c>
      <c r="B7511" s="2">
        <v>2.7933379999999998E-3</v>
      </c>
    </row>
    <row r="7512" spans="1:2">
      <c r="A7512" s="2" t="s">
        <v>16</v>
      </c>
      <c r="B7512" s="2">
        <v>4.463875E-3</v>
      </c>
    </row>
    <row r="7513" spans="1:2">
      <c r="A7513" s="2" t="s">
        <v>16</v>
      </c>
      <c r="B7513" s="2">
        <v>6.4425899999999998E-3</v>
      </c>
    </row>
    <row r="7514" spans="1:2">
      <c r="A7514" s="2" t="s">
        <v>16</v>
      </c>
      <c r="B7514" s="2">
        <v>4.4796050000000002E-3</v>
      </c>
    </row>
    <row r="7515" spans="1:2">
      <c r="A7515" s="2" t="s">
        <v>16</v>
      </c>
      <c r="B7515" s="2">
        <v>3.5173399999999999E-3</v>
      </c>
    </row>
    <row r="7516" spans="1:2">
      <c r="A7516" s="2" t="s">
        <v>16</v>
      </c>
      <c r="B7516" s="2">
        <v>4.655228E-3</v>
      </c>
    </row>
    <row r="7517" spans="1:2">
      <c r="A7517" s="2" t="s">
        <v>16</v>
      </c>
      <c r="B7517" s="2">
        <v>4.447159E-3</v>
      </c>
    </row>
    <row r="7518" spans="1:2">
      <c r="A7518" s="2" t="s">
        <v>16</v>
      </c>
      <c r="B7518" s="2">
        <v>3.2520539999999999E-3</v>
      </c>
    </row>
    <row r="7519" spans="1:2">
      <c r="A7519" s="2" t="s">
        <v>16</v>
      </c>
      <c r="B7519" s="2">
        <v>4.0154300000000004E-3</v>
      </c>
    </row>
    <row r="7520" spans="1:2">
      <c r="A7520" s="2" t="s">
        <v>16</v>
      </c>
      <c r="B7520" s="2">
        <v>3.2625079999999999E-3</v>
      </c>
    </row>
    <row r="7521" spans="1:2">
      <c r="A7521" s="2" t="s">
        <v>16</v>
      </c>
      <c r="B7521" s="2">
        <v>3.6503960000000002E-3</v>
      </c>
    </row>
    <row r="7522" spans="1:2">
      <c r="A7522" s="2" t="s">
        <v>16</v>
      </c>
      <c r="B7522" s="2">
        <v>5.9698370000000004E-3</v>
      </c>
    </row>
    <row r="7523" spans="1:2">
      <c r="A7523" s="2" t="s">
        <v>16</v>
      </c>
      <c r="B7523" s="2">
        <v>4.6885090000000004E-3</v>
      </c>
    </row>
    <row r="7524" spans="1:2">
      <c r="A7524" s="2" t="s">
        <v>16</v>
      </c>
      <c r="B7524" s="2">
        <v>6.4008219999999996E-3</v>
      </c>
    </row>
    <row r="7525" spans="1:2">
      <c r="A7525" s="2" t="s">
        <v>16</v>
      </c>
      <c r="B7525" s="2">
        <v>5.0419699999999998E-3</v>
      </c>
    </row>
    <row r="7526" spans="1:2">
      <c r="A7526" s="2" t="s">
        <v>16</v>
      </c>
      <c r="B7526" s="2">
        <v>5.6572890000000002E-3</v>
      </c>
    </row>
    <row r="7527" spans="1:2">
      <c r="A7527" s="2" t="s">
        <v>16</v>
      </c>
      <c r="B7527" s="2">
        <v>4.5485980000000001E-3</v>
      </c>
    </row>
    <row r="7528" spans="1:2">
      <c r="A7528" s="2" t="s">
        <v>16</v>
      </c>
      <c r="B7528" s="2">
        <v>2.730718E-3</v>
      </c>
    </row>
    <row r="7529" spans="1:2">
      <c r="A7529" s="2" t="s">
        <v>16</v>
      </c>
      <c r="B7529" s="2">
        <v>3.9534590000000003E-3</v>
      </c>
    </row>
    <row r="7530" spans="1:2">
      <c r="A7530" s="2" t="s">
        <v>16</v>
      </c>
      <c r="B7530" s="2">
        <v>4.7385450000000003E-3</v>
      </c>
    </row>
    <row r="7531" spans="1:2">
      <c r="A7531" s="2" t="s">
        <v>16</v>
      </c>
      <c r="B7531" s="2">
        <v>3.3248750000000001E-3</v>
      </c>
    </row>
    <row r="7532" spans="1:2">
      <c r="A7532" s="2" t="s">
        <v>16</v>
      </c>
      <c r="B7532" s="2">
        <v>4.1993910000000002E-3</v>
      </c>
    </row>
    <row r="7533" spans="1:2">
      <c r="A7533" s="2" t="s">
        <v>16</v>
      </c>
      <c r="B7533" s="2">
        <v>3.2011420000000001E-3</v>
      </c>
    </row>
    <row r="7534" spans="1:2">
      <c r="A7534" s="2" t="s">
        <v>16</v>
      </c>
      <c r="B7534" s="2">
        <v>2.324839E-3</v>
      </c>
    </row>
    <row r="7535" spans="1:2">
      <c r="A7535" s="2" t="s">
        <v>16</v>
      </c>
      <c r="B7535" s="2">
        <v>2.6519030000000002E-3</v>
      </c>
    </row>
    <row r="7536" spans="1:2">
      <c r="A7536" s="2" t="s">
        <v>16</v>
      </c>
      <c r="B7536" s="2">
        <v>2.4238660000000002E-3</v>
      </c>
    </row>
    <row r="7537" spans="1:2">
      <c r="A7537" s="2" t="s">
        <v>16</v>
      </c>
      <c r="B7537" s="2">
        <v>4.2425409999999998E-3</v>
      </c>
    </row>
    <row r="7538" spans="1:2">
      <c r="A7538" s="2" t="s">
        <v>16</v>
      </c>
      <c r="B7538" s="2">
        <v>3.5793380000000001E-3</v>
      </c>
    </row>
    <row r="7539" spans="1:2">
      <c r="A7539" s="2" t="s">
        <v>16</v>
      </c>
      <c r="B7539" s="2">
        <v>5.4214959999999996E-3</v>
      </c>
    </row>
    <row r="7540" spans="1:2">
      <c r="A7540" s="2" t="s">
        <v>16</v>
      </c>
      <c r="B7540" s="2">
        <v>3.6168950000000002E-3</v>
      </c>
    </row>
    <row r="7541" spans="1:2">
      <c r="A7541" s="2" t="s">
        <v>16</v>
      </c>
      <c r="B7541" s="2">
        <v>4.8586380000000002E-3</v>
      </c>
    </row>
    <row r="7542" spans="1:2">
      <c r="A7542" s="2" t="s">
        <v>16</v>
      </c>
      <c r="B7542" s="2">
        <v>2.768211E-3</v>
      </c>
    </row>
    <row r="7543" spans="1:2">
      <c r="A7543" s="2" t="s">
        <v>16</v>
      </c>
      <c r="B7543" s="2">
        <v>3.5469249999999998E-3</v>
      </c>
    </row>
    <row r="7544" spans="1:2">
      <c r="A7544" s="2" t="s">
        <v>16</v>
      </c>
      <c r="B7544" s="2">
        <v>2.1006409999999999E-3</v>
      </c>
    </row>
    <row r="7545" spans="1:2">
      <c r="A7545" s="2" t="s">
        <v>16</v>
      </c>
      <c r="B7545" s="2">
        <v>2.2226260000000001E-3</v>
      </c>
    </row>
    <row r="7546" spans="1:2">
      <c r="A7546" s="2" t="s">
        <v>16</v>
      </c>
      <c r="B7546" s="2">
        <v>2.5890940000000001E-3</v>
      </c>
    </row>
    <row r="7547" spans="1:2">
      <c r="A7547" s="2" t="s">
        <v>16</v>
      </c>
      <c r="B7547" s="2">
        <v>3.133186E-3</v>
      </c>
    </row>
    <row r="7548" spans="1:2">
      <c r="A7548" s="2" t="s">
        <v>16</v>
      </c>
      <c r="B7548" s="2">
        <v>5.0614600000000003E-3</v>
      </c>
    </row>
    <row r="7549" spans="1:2">
      <c r="A7549" s="2" t="s">
        <v>16</v>
      </c>
      <c r="B7549" s="2">
        <v>4.6001139999999998E-3</v>
      </c>
    </row>
    <row r="7550" spans="1:2">
      <c r="A7550" s="2" t="s">
        <v>16</v>
      </c>
      <c r="B7550" s="2">
        <v>4.9284380000000003E-3</v>
      </c>
    </row>
    <row r="7551" spans="1:2">
      <c r="A7551" s="2" t="s">
        <v>16</v>
      </c>
      <c r="B7551" s="2">
        <v>6.7916260000000003E-3</v>
      </c>
    </row>
    <row r="7552" spans="1:2">
      <c r="A7552" s="2" t="s">
        <v>16</v>
      </c>
      <c r="B7552" s="2">
        <v>3.9285329999999997E-3</v>
      </c>
    </row>
    <row r="7553" spans="1:2">
      <c r="A7553" s="2" t="s">
        <v>16</v>
      </c>
      <c r="B7553" s="2">
        <v>1.563434E-3</v>
      </c>
    </row>
    <row r="7554" spans="1:2">
      <c r="A7554" s="2" t="s">
        <v>16</v>
      </c>
      <c r="B7554" s="2">
        <v>1.7688459999999999E-3</v>
      </c>
    </row>
    <row r="7555" spans="1:2">
      <c r="A7555" s="2" t="s">
        <v>16</v>
      </c>
      <c r="B7555" s="2">
        <v>6.0577266666700001E-4</v>
      </c>
    </row>
    <row r="7556" spans="1:2">
      <c r="A7556" s="2" t="s">
        <v>16</v>
      </c>
      <c r="B7556" s="2">
        <v>5.5645820000000002E-3</v>
      </c>
    </row>
    <row r="7557" spans="1:2">
      <c r="A7557" s="2" t="s">
        <v>16</v>
      </c>
      <c r="B7557" s="2">
        <v>3.6044480000000001E-3</v>
      </c>
    </row>
    <row r="7558" spans="1:2">
      <c r="A7558" s="2" t="s">
        <v>16</v>
      </c>
      <c r="B7558" s="2">
        <v>4.8409050000000004E-3</v>
      </c>
    </row>
    <row r="7559" spans="1:2">
      <c r="A7559" s="2" t="s">
        <v>16</v>
      </c>
      <c r="B7559" s="2">
        <v>3.4797109999999999E-3</v>
      </c>
    </row>
    <row r="7560" spans="1:2">
      <c r="A7560" s="2" t="s">
        <v>16</v>
      </c>
      <c r="B7560" s="2">
        <v>3.779938E-3</v>
      </c>
    </row>
    <row r="7561" spans="1:2">
      <c r="A7561" s="2" t="s">
        <v>16</v>
      </c>
      <c r="B7561" s="2">
        <v>5.1683909999999996E-3</v>
      </c>
    </row>
    <row r="7562" spans="1:2">
      <c r="A7562" s="2" t="s">
        <v>16</v>
      </c>
      <c r="B7562" s="2">
        <v>3.307534E-3</v>
      </c>
    </row>
    <row r="7563" spans="1:2">
      <c r="A7563" s="2" t="s">
        <v>16</v>
      </c>
      <c r="B7563" s="2">
        <v>3.7143850000000002E-3</v>
      </c>
    </row>
    <row r="7564" spans="1:2">
      <c r="A7564" s="2" t="s">
        <v>16</v>
      </c>
      <c r="B7564" s="2">
        <v>5.0736929999999998E-3</v>
      </c>
    </row>
    <row r="7565" spans="1:2">
      <c r="A7565" s="2" t="s">
        <v>16</v>
      </c>
      <c r="B7565" s="2">
        <v>3.3276930000000001E-3</v>
      </c>
    </row>
    <row r="7566" spans="1:2">
      <c r="A7566" s="2" t="s">
        <v>16</v>
      </c>
      <c r="B7566" s="2">
        <v>3.464829E-3</v>
      </c>
    </row>
    <row r="7567" spans="1:2">
      <c r="A7567" s="2" t="s">
        <v>16</v>
      </c>
      <c r="B7567" s="2">
        <v>4.5765709999999998E-3</v>
      </c>
    </row>
    <row r="7568" spans="1:2">
      <c r="A7568" s="2" t="s">
        <v>16</v>
      </c>
      <c r="B7568" s="2">
        <v>4.8265870000000002E-3</v>
      </c>
    </row>
    <row r="7569" spans="1:2">
      <c r="A7569" s="2" t="s">
        <v>16</v>
      </c>
      <c r="B7569" s="2">
        <v>1.915277E-3</v>
      </c>
    </row>
    <row r="7570" spans="1:2">
      <c r="A7570" s="2" t="s">
        <v>16</v>
      </c>
      <c r="B7570" s="2">
        <v>3.5485619999999999E-3</v>
      </c>
    </row>
    <row r="7571" spans="1:2">
      <c r="A7571" s="2" t="s">
        <v>16</v>
      </c>
      <c r="B7571" s="2">
        <v>4.6218489999999999E-3</v>
      </c>
    </row>
    <row r="7572" spans="1:2">
      <c r="A7572" s="2" t="s">
        <v>16</v>
      </c>
      <c r="B7572" s="2">
        <v>2.4063909999999999E-3</v>
      </c>
    </row>
    <row r="7573" spans="1:2">
      <c r="A7573" s="2" t="s">
        <v>16</v>
      </c>
      <c r="B7573" s="2">
        <v>2.551724E-3</v>
      </c>
    </row>
    <row r="7574" spans="1:2">
      <c r="A7574" s="2" t="s">
        <v>16</v>
      </c>
      <c r="B7574" s="2">
        <v>6.1303699999999996E-3</v>
      </c>
    </row>
    <row r="7575" spans="1:2">
      <c r="A7575" s="2" t="s">
        <v>16</v>
      </c>
      <c r="B7575" s="2">
        <v>5.021045E-3</v>
      </c>
    </row>
    <row r="7576" spans="1:2">
      <c r="A7576" s="2" t="s">
        <v>16</v>
      </c>
      <c r="B7576" s="2">
        <v>7.5389949999999997E-3</v>
      </c>
    </row>
    <row r="7577" spans="1:2">
      <c r="A7577" s="2" t="s">
        <v>16</v>
      </c>
      <c r="B7577" s="2">
        <v>3.8594319999999999E-3</v>
      </c>
    </row>
    <row r="7578" spans="1:2">
      <c r="A7578" s="2" t="s">
        <v>16</v>
      </c>
      <c r="B7578" s="2">
        <v>4.5893779999999999E-3</v>
      </c>
    </row>
    <row r="7579" spans="1:2">
      <c r="A7579" s="2" t="s">
        <v>16</v>
      </c>
      <c r="B7579" s="2">
        <v>4.7209959999999999E-3</v>
      </c>
    </row>
    <row r="7580" spans="1:2">
      <c r="A7580" s="2" t="s">
        <v>16</v>
      </c>
      <c r="B7580" s="2">
        <v>3.6783599999999999E-3</v>
      </c>
    </row>
    <row r="7581" spans="1:2">
      <c r="A7581" s="2" t="s">
        <v>16</v>
      </c>
      <c r="B7581" s="2">
        <v>2.934997E-3</v>
      </c>
    </row>
    <row r="7582" spans="1:2">
      <c r="A7582" s="2" t="s">
        <v>16</v>
      </c>
      <c r="B7582" s="2">
        <v>6.3437859999999997E-3</v>
      </c>
    </row>
    <row r="7583" spans="1:2">
      <c r="A7583" s="2" t="s">
        <v>16</v>
      </c>
      <c r="B7583" s="2">
        <v>4.6085379999999997E-3</v>
      </c>
    </row>
    <row r="7584" spans="1:2">
      <c r="A7584" s="2" t="s">
        <v>16</v>
      </c>
      <c r="B7584" s="2">
        <v>2.8137739999999998E-3</v>
      </c>
    </row>
    <row r="7585" spans="1:2">
      <c r="A7585" s="2" t="s">
        <v>16</v>
      </c>
      <c r="B7585" s="2">
        <v>5.4381910000000002E-3</v>
      </c>
    </row>
    <row r="7586" spans="1:2">
      <c r="A7586" s="2" t="s">
        <v>16</v>
      </c>
      <c r="B7586" s="2">
        <v>3.1567980000000002E-3</v>
      </c>
    </row>
    <row r="7587" spans="1:2">
      <c r="A7587" s="2" t="s">
        <v>16</v>
      </c>
      <c r="B7587" s="2">
        <v>5.4846199999999999E-3</v>
      </c>
    </row>
    <row r="7588" spans="1:2">
      <c r="A7588" s="2" t="s">
        <v>16</v>
      </c>
      <c r="B7588" s="2">
        <v>7.9871379999999995E-3</v>
      </c>
    </row>
    <row r="7589" spans="1:2">
      <c r="A7589" s="2" t="s">
        <v>16</v>
      </c>
      <c r="B7589" s="2">
        <v>3.9406959999999996E-3</v>
      </c>
    </row>
    <row r="7590" spans="1:2">
      <c r="A7590" s="2" t="s">
        <v>16</v>
      </c>
      <c r="B7590" s="2">
        <v>5.0129190000000002E-3</v>
      </c>
    </row>
    <row r="7591" spans="1:2">
      <c r="A7591" s="2" t="s">
        <v>16</v>
      </c>
      <c r="B7591" s="2">
        <v>2.3187939999999999E-3</v>
      </c>
    </row>
    <row r="7592" spans="1:2">
      <c r="A7592" s="2" t="s">
        <v>16</v>
      </c>
      <c r="B7592" s="2">
        <v>2.4624759999999999E-3</v>
      </c>
    </row>
    <row r="7593" spans="1:2">
      <c r="A7593" s="2" t="s">
        <v>16</v>
      </c>
      <c r="B7593" s="2">
        <v>3.4459099999999999E-3</v>
      </c>
    </row>
    <row r="7594" spans="1:2">
      <c r="A7594" s="2" t="s">
        <v>16</v>
      </c>
      <c r="B7594" s="2">
        <v>3.4135020000000001E-3</v>
      </c>
    </row>
    <row r="7595" spans="1:2">
      <c r="A7595" s="2" t="s">
        <v>16</v>
      </c>
      <c r="B7595" s="2">
        <v>3.9266689999999998E-3</v>
      </c>
    </row>
    <row r="7596" spans="1:2">
      <c r="A7596" s="2" t="s">
        <v>16</v>
      </c>
      <c r="B7596" s="2">
        <v>5.2451759999999998E-3</v>
      </c>
    </row>
    <row r="7597" spans="1:2">
      <c r="A7597" s="2" t="s">
        <v>16</v>
      </c>
      <c r="B7597" s="2">
        <v>3.1973829999999998E-3</v>
      </c>
    </row>
    <row r="7598" spans="1:2">
      <c r="A7598" s="2" t="s">
        <v>16</v>
      </c>
      <c r="B7598" s="2">
        <v>2.283425E-3</v>
      </c>
    </row>
    <row r="7599" spans="1:2">
      <c r="A7599" s="2" t="s">
        <v>16</v>
      </c>
      <c r="B7599" s="2">
        <v>2.5844779999999999E-3</v>
      </c>
    </row>
    <row r="7600" spans="1:2">
      <c r="A7600" s="2" t="s">
        <v>16</v>
      </c>
      <c r="B7600" s="2">
        <v>9.791381E-3</v>
      </c>
    </row>
    <row r="7601" spans="1:2">
      <c r="A7601" s="2" t="s">
        <v>16</v>
      </c>
      <c r="B7601" s="2">
        <v>4.0086439999999996E-3</v>
      </c>
    </row>
    <row r="7602" spans="1:2">
      <c r="A7602" s="2" t="s">
        <v>16</v>
      </c>
      <c r="B7602" s="2">
        <v>3.9019979999999998E-3</v>
      </c>
    </row>
    <row r="7603" spans="1:2">
      <c r="A7603" s="2" t="s">
        <v>16</v>
      </c>
      <c r="B7603" s="2">
        <v>3.6379989999999998E-3</v>
      </c>
    </row>
    <row r="7604" spans="1:2">
      <c r="A7604" s="2" t="s">
        <v>16</v>
      </c>
      <c r="B7604" s="2">
        <v>4.606644E-3</v>
      </c>
    </row>
    <row r="7605" spans="1:2">
      <c r="A7605" s="2" t="s">
        <v>16</v>
      </c>
      <c r="B7605" s="2">
        <v>3.549441E-3</v>
      </c>
    </row>
    <row r="7606" spans="1:2">
      <c r="A7606" s="2" t="s">
        <v>16</v>
      </c>
      <c r="B7606" s="2">
        <v>5.363624E-3</v>
      </c>
    </row>
    <row r="7607" spans="1:2">
      <c r="A7607" s="2" t="s">
        <v>16</v>
      </c>
      <c r="B7607" s="2">
        <v>3.4342550000000002E-3</v>
      </c>
    </row>
    <row r="7608" spans="1:2">
      <c r="A7608" s="2" t="s">
        <v>16</v>
      </c>
      <c r="B7608" s="2">
        <v>2.8475940000000002E-3</v>
      </c>
    </row>
    <row r="7609" spans="1:2">
      <c r="A7609" s="2" t="s">
        <v>16</v>
      </c>
      <c r="B7609" s="2">
        <v>2.6439639999999999E-3</v>
      </c>
    </row>
    <row r="7610" spans="1:2">
      <c r="A7610" s="2" t="s">
        <v>16</v>
      </c>
      <c r="B7610" s="2">
        <v>4.599555E-3</v>
      </c>
    </row>
    <row r="7611" spans="1:2">
      <c r="A7611" s="2" t="s">
        <v>16</v>
      </c>
      <c r="B7611" s="2">
        <v>6.8512620000000003E-3</v>
      </c>
    </row>
    <row r="7612" spans="1:2">
      <c r="A7612" s="2" t="s">
        <v>16</v>
      </c>
      <c r="B7612" s="2">
        <v>4.6078680000000002E-3</v>
      </c>
    </row>
    <row r="7613" spans="1:2">
      <c r="A7613" s="2" t="s">
        <v>16</v>
      </c>
      <c r="B7613" s="2">
        <v>2.799714E-3</v>
      </c>
    </row>
    <row r="7614" spans="1:2">
      <c r="A7614" s="2" t="s">
        <v>16</v>
      </c>
      <c r="B7614" s="2">
        <v>4.7532800000000004E-3</v>
      </c>
    </row>
    <row r="7615" spans="1:2">
      <c r="A7615" s="2" t="s">
        <v>16</v>
      </c>
      <c r="B7615" s="2">
        <v>4.447159E-3</v>
      </c>
    </row>
    <row r="7616" spans="1:2">
      <c r="A7616" s="2" t="s">
        <v>16</v>
      </c>
      <c r="B7616" s="2">
        <v>3.5011040000000001E-3</v>
      </c>
    </row>
    <row r="7617" spans="1:2">
      <c r="A7617" s="2" t="s">
        <v>16</v>
      </c>
      <c r="B7617" s="2">
        <v>3.8326430000000002E-3</v>
      </c>
    </row>
    <row r="7618" spans="1:2">
      <c r="A7618" s="2" t="s">
        <v>16</v>
      </c>
      <c r="B7618" s="2">
        <v>3.1444480000000002E-3</v>
      </c>
    </row>
    <row r="7619" spans="1:2">
      <c r="A7619" s="2" t="s">
        <v>16</v>
      </c>
      <c r="B7619" s="2">
        <v>3.6860759999999999E-3</v>
      </c>
    </row>
    <row r="7620" spans="1:2">
      <c r="A7620" s="2" t="s">
        <v>16</v>
      </c>
      <c r="B7620" s="2">
        <v>5.8608669999999996E-3</v>
      </c>
    </row>
    <row r="7621" spans="1:2">
      <c r="A7621" s="2" t="s">
        <v>16</v>
      </c>
      <c r="B7621" s="2">
        <v>4.6885090000000004E-3</v>
      </c>
    </row>
    <row r="7622" spans="1:2">
      <c r="A7622" s="2" t="s">
        <v>16</v>
      </c>
      <c r="B7622" s="2">
        <v>6.2152329999999997E-3</v>
      </c>
    </row>
    <row r="7623" spans="1:2">
      <c r="A7623" s="2" t="s">
        <v>16</v>
      </c>
      <c r="B7623" s="2">
        <v>5.0419699999999998E-3</v>
      </c>
    </row>
    <row r="7624" spans="1:2">
      <c r="A7624" s="2" t="s">
        <v>16</v>
      </c>
      <c r="B7624" s="2">
        <v>5.9022800000000002E-3</v>
      </c>
    </row>
    <row r="7625" spans="1:2">
      <c r="A7625" s="2" t="s">
        <v>16</v>
      </c>
      <c r="B7625" s="2">
        <v>5.5794199999999999E-3</v>
      </c>
    </row>
    <row r="7626" spans="1:2">
      <c r="A7626" s="2" t="s">
        <v>16</v>
      </c>
      <c r="B7626" s="2">
        <v>2.730718E-3</v>
      </c>
    </row>
    <row r="7627" spans="1:2">
      <c r="A7627" s="2" t="s">
        <v>16</v>
      </c>
      <c r="B7627" s="2">
        <v>4.2322849999999997E-3</v>
      </c>
    </row>
    <row r="7628" spans="1:2">
      <c r="A7628" s="2" t="s">
        <v>16</v>
      </c>
      <c r="B7628" s="2">
        <v>4.7325910000000004E-3</v>
      </c>
    </row>
    <row r="7629" spans="1:2">
      <c r="A7629" s="2" t="s">
        <v>16</v>
      </c>
      <c r="B7629" s="2">
        <v>3.2628290000000001E-3</v>
      </c>
    </row>
    <row r="7630" spans="1:2">
      <c r="A7630" s="2" t="s">
        <v>16</v>
      </c>
      <c r="B7630" s="2">
        <v>3.9877360000000004E-3</v>
      </c>
    </row>
    <row r="7631" spans="1:2">
      <c r="A7631" s="2" t="s">
        <v>16</v>
      </c>
      <c r="B7631" s="2">
        <v>3.2011420000000001E-3</v>
      </c>
    </row>
    <row r="7632" spans="1:2">
      <c r="A7632" s="2" t="s">
        <v>16</v>
      </c>
      <c r="B7632" s="2">
        <v>2.3838140000000002E-3</v>
      </c>
    </row>
    <row r="7633" spans="1:2">
      <c r="A7633" s="2" t="s">
        <v>16</v>
      </c>
      <c r="B7633" s="2">
        <v>2.6519030000000002E-3</v>
      </c>
    </row>
    <row r="7634" spans="1:2">
      <c r="A7634" s="2" t="s">
        <v>16</v>
      </c>
      <c r="B7634" s="2">
        <v>2.3874009999999999E-3</v>
      </c>
    </row>
    <row r="7635" spans="1:2">
      <c r="A7635" s="2" t="s">
        <v>16</v>
      </c>
      <c r="B7635" s="2">
        <v>4.2425409999999998E-3</v>
      </c>
    </row>
    <row r="7636" spans="1:2">
      <c r="A7636" s="2" t="s">
        <v>16</v>
      </c>
      <c r="B7636" s="2">
        <v>4.0707979999999996E-3</v>
      </c>
    </row>
    <row r="7637" spans="1:2">
      <c r="A7637" s="2" t="s">
        <v>16</v>
      </c>
      <c r="B7637" s="2">
        <v>5.024667E-3</v>
      </c>
    </row>
    <row r="7638" spans="1:2">
      <c r="A7638" s="2" t="s">
        <v>16</v>
      </c>
      <c r="B7638" s="2">
        <v>3.6168950000000002E-3</v>
      </c>
    </row>
    <row r="7639" spans="1:2">
      <c r="A7639" s="2" t="s">
        <v>16</v>
      </c>
      <c r="B7639" s="2">
        <v>4.9120479999999996E-3</v>
      </c>
    </row>
    <row r="7640" spans="1:2">
      <c r="A7640" s="2" t="s">
        <v>16</v>
      </c>
      <c r="B7640" s="2">
        <v>2.8125329999999999E-3</v>
      </c>
    </row>
    <row r="7641" spans="1:2">
      <c r="A7641" s="2" t="s">
        <v>16</v>
      </c>
      <c r="B7641" s="2">
        <v>3.7164950000000002E-3</v>
      </c>
    </row>
    <row r="7642" spans="1:2">
      <c r="A7642" s="2" t="s">
        <v>16</v>
      </c>
      <c r="B7642" s="2">
        <v>2.533717E-3</v>
      </c>
    </row>
    <row r="7643" spans="1:2">
      <c r="A7643" s="2" t="s">
        <v>16</v>
      </c>
      <c r="B7643" s="2">
        <v>2.2226260000000001E-3</v>
      </c>
    </row>
    <row r="7644" spans="1:2">
      <c r="A7644" s="2" t="s">
        <v>16</v>
      </c>
      <c r="B7644" s="2">
        <v>2.6357580000000002E-3</v>
      </c>
    </row>
    <row r="7645" spans="1:2">
      <c r="A7645" s="2" t="s">
        <v>16</v>
      </c>
      <c r="B7645" s="2">
        <v>3.133186E-3</v>
      </c>
    </row>
    <row r="7646" spans="1:2">
      <c r="A7646" s="2" t="s">
        <v>16</v>
      </c>
      <c r="B7646" s="2">
        <v>5.0614600000000003E-3</v>
      </c>
    </row>
    <row r="7647" spans="1:2">
      <c r="A7647" s="2" t="s">
        <v>16</v>
      </c>
      <c r="B7647" s="2">
        <v>4.5744269999999998E-3</v>
      </c>
    </row>
    <row r="7648" spans="1:2">
      <c r="A7648" s="2" t="s">
        <v>16</v>
      </c>
      <c r="B7648" s="2">
        <v>4.9284380000000003E-3</v>
      </c>
    </row>
    <row r="7649" spans="1:2">
      <c r="A7649" s="2" t="s">
        <v>16</v>
      </c>
      <c r="B7649" s="2">
        <v>6.7916260000000003E-3</v>
      </c>
    </row>
    <row r="7650" spans="1:2">
      <c r="A7650" s="2" t="s">
        <v>16</v>
      </c>
      <c r="B7650" s="2">
        <v>4.4153669999999999E-3</v>
      </c>
    </row>
    <row r="7651" spans="1:2">
      <c r="A7651" s="2" t="s">
        <v>16</v>
      </c>
      <c r="B7651" s="2">
        <v>1.6512460000000001E-3</v>
      </c>
    </row>
    <row r="7652" spans="1:2">
      <c r="A7652" s="2" t="s">
        <v>16</v>
      </c>
      <c r="B7652" s="2">
        <v>1.737197E-3</v>
      </c>
    </row>
    <row r="7653" spans="1:2">
      <c r="A7653" s="2" t="s">
        <v>16</v>
      </c>
      <c r="B7653" s="2">
        <v>6.0577266666700001E-4</v>
      </c>
    </row>
    <row r="7654" spans="1:2">
      <c r="A7654" s="2" t="s">
        <v>16</v>
      </c>
      <c r="B7654" s="2">
        <v>5.1006929999999999E-3</v>
      </c>
    </row>
    <row r="7655" spans="1:2">
      <c r="A7655" s="2" t="s">
        <v>16</v>
      </c>
      <c r="B7655" s="2">
        <v>3.1458839999999998E-3</v>
      </c>
    </row>
    <row r="7656" spans="1:2">
      <c r="A7656" s="2" t="s">
        <v>16</v>
      </c>
      <c r="B7656" s="2">
        <v>5.2573200000000002E-3</v>
      </c>
    </row>
    <row r="7657" spans="1:2">
      <c r="A7657" s="2" t="s">
        <v>16</v>
      </c>
      <c r="B7657" s="2">
        <v>3.5271640000000002E-3</v>
      </c>
    </row>
    <row r="7658" spans="1:2">
      <c r="A7658" s="2" t="s">
        <v>16</v>
      </c>
      <c r="B7658" s="2">
        <v>4.0981159999999997E-3</v>
      </c>
    </row>
    <row r="7659" spans="1:2">
      <c r="A7659" s="2" t="s">
        <v>16</v>
      </c>
      <c r="B7659" s="2">
        <v>5.1349880000000001E-3</v>
      </c>
    </row>
    <row r="7660" spans="1:2">
      <c r="A7660" s="2" t="s">
        <v>16</v>
      </c>
      <c r="B7660" s="2">
        <v>3.307534E-3</v>
      </c>
    </row>
    <row r="7661" spans="1:2">
      <c r="A7661" s="2" t="s">
        <v>16</v>
      </c>
      <c r="B7661" s="2">
        <v>3.6618169999999999E-3</v>
      </c>
    </row>
    <row r="7662" spans="1:2">
      <c r="A7662" s="2" t="s">
        <v>16</v>
      </c>
      <c r="B7662" s="2">
        <v>5.0736929999999998E-3</v>
      </c>
    </row>
    <row r="7663" spans="1:2">
      <c r="A7663" s="2" t="s">
        <v>16</v>
      </c>
      <c r="B7663" s="2">
        <v>3.1259230000000001E-3</v>
      </c>
    </row>
    <row r="7664" spans="1:2">
      <c r="A7664" s="2" t="s">
        <v>16</v>
      </c>
      <c r="B7664" s="2">
        <v>3.464829E-3</v>
      </c>
    </row>
    <row r="7665" spans="1:2">
      <c r="A7665" s="2" t="s">
        <v>16</v>
      </c>
      <c r="B7665" s="2">
        <v>4.9994560000000002E-3</v>
      </c>
    </row>
    <row r="7666" spans="1:2">
      <c r="A7666" s="2" t="s">
        <v>16</v>
      </c>
      <c r="B7666" s="2">
        <v>4.863956E-3</v>
      </c>
    </row>
    <row r="7667" spans="1:2">
      <c r="A7667" s="2" t="s">
        <v>16</v>
      </c>
      <c r="B7667" s="2">
        <v>2.259203E-3</v>
      </c>
    </row>
    <row r="7668" spans="1:2">
      <c r="A7668" s="2" t="s">
        <v>16</v>
      </c>
      <c r="B7668" s="2">
        <v>3.6284030000000001E-3</v>
      </c>
    </row>
    <row r="7669" spans="1:2">
      <c r="A7669" s="2" t="s">
        <v>16</v>
      </c>
      <c r="B7669" s="2">
        <v>4.6218489999999999E-3</v>
      </c>
    </row>
    <row r="7670" spans="1:2">
      <c r="A7670" s="2" t="s">
        <v>16</v>
      </c>
      <c r="B7670" s="2">
        <v>2.3441709999999999E-3</v>
      </c>
    </row>
    <row r="7671" spans="1:2">
      <c r="A7671" s="2" t="s">
        <v>16</v>
      </c>
      <c r="B7671" s="2">
        <v>2.2906049999999998E-3</v>
      </c>
    </row>
    <row r="7672" spans="1:2">
      <c r="A7672" s="2" t="s">
        <v>16</v>
      </c>
      <c r="B7672" s="2">
        <v>5.8494489999999996E-3</v>
      </c>
    </row>
    <row r="7673" spans="1:2">
      <c r="A7673" s="2" t="s">
        <v>16</v>
      </c>
      <c r="B7673" s="2">
        <v>4.4474680000000004E-3</v>
      </c>
    </row>
    <row r="7674" spans="1:2">
      <c r="A7674" s="2" t="s">
        <v>16</v>
      </c>
      <c r="B7674" s="2">
        <v>8.2424249999999994E-3</v>
      </c>
    </row>
    <row r="7675" spans="1:2">
      <c r="A7675" s="2" t="s">
        <v>16</v>
      </c>
      <c r="B7675" s="2">
        <v>4.4342380000000001E-3</v>
      </c>
    </row>
    <row r="7676" spans="1:2">
      <c r="A7676" s="2" t="s">
        <v>16</v>
      </c>
      <c r="B7676" s="2">
        <v>4.5893779999999999E-3</v>
      </c>
    </row>
    <row r="7677" spans="1:2">
      <c r="A7677" s="2" t="s">
        <v>16</v>
      </c>
      <c r="B7677" s="2">
        <v>4.5243109999999996E-3</v>
      </c>
    </row>
    <row r="7678" spans="1:2">
      <c r="A7678" s="2" t="s">
        <v>16</v>
      </c>
      <c r="B7678" s="2">
        <v>3.958418E-3</v>
      </c>
    </row>
    <row r="7679" spans="1:2">
      <c r="A7679" s="2" t="s">
        <v>16</v>
      </c>
      <c r="B7679" s="2">
        <v>2.862112E-3</v>
      </c>
    </row>
    <row r="7680" spans="1:2">
      <c r="A7680" s="2" t="s">
        <v>16</v>
      </c>
      <c r="B7680" s="2">
        <v>6.3437859999999997E-3</v>
      </c>
    </row>
    <row r="7681" spans="1:2">
      <c r="A7681" s="2" t="s">
        <v>16</v>
      </c>
      <c r="B7681" s="2">
        <v>4.6085379999999997E-3</v>
      </c>
    </row>
    <row r="7682" spans="1:2">
      <c r="A7682" s="2" t="s">
        <v>16</v>
      </c>
      <c r="B7682" s="2">
        <v>2.7990319999999999E-3</v>
      </c>
    </row>
    <row r="7683" spans="1:2">
      <c r="A7683" s="2" t="s">
        <v>16</v>
      </c>
      <c r="B7683" s="2">
        <v>5.7399950000000003E-3</v>
      </c>
    </row>
    <row r="7684" spans="1:2">
      <c r="A7684" s="2" t="s">
        <v>16</v>
      </c>
      <c r="B7684" s="2">
        <v>3.2225700000000001E-3</v>
      </c>
    </row>
    <row r="7685" spans="1:2">
      <c r="A7685" s="2" t="s">
        <v>16</v>
      </c>
      <c r="B7685" s="2">
        <v>5.7892610000000004E-3</v>
      </c>
    </row>
    <row r="7686" spans="1:2">
      <c r="A7686" s="2" t="s">
        <v>16</v>
      </c>
      <c r="B7686" s="2">
        <v>7.8286650000000003E-3</v>
      </c>
    </row>
    <row r="7687" spans="1:2">
      <c r="A7687" s="2" t="s">
        <v>16</v>
      </c>
      <c r="B7687" s="2">
        <v>3.9406959999999996E-3</v>
      </c>
    </row>
    <row r="7688" spans="1:2">
      <c r="A7688" s="2" t="s">
        <v>16</v>
      </c>
      <c r="B7688" s="2">
        <v>3.7263499999999998E-3</v>
      </c>
    </row>
    <row r="7689" spans="1:2">
      <c r="A7689" s="2" t="s">
        <v>16</v>
      </c>
      <c r="B7689" s="2">
        <v>2.7475350000000002E-3</v>
      </c>
    </row>
    <row r="7690" spans="1:2">
      <c r="A7690" s="2" t="s">
        <v>16</v>
      </c>
      <c r="B7690" s="2">
        <v>2.4624759999999999E-3</v>
      </c>
    </row>
    <row r="7691" spans="1:2">
      <c r="A7691" s="2" t="s">
        <v>16</v>
      </c>
      <c r="B7691" s="2">
        <v>3.4459099999999999E-3</v>
      </c>
    </row>
    <row r="7692" spans="1:2">
      <c r="A7692" s="2" t="s">
        <v>16</v>
      </c>
      <c r="B7692" s="2">
        <v>3.4135020000000001E-3</v>
      </c>
    </row>
    <row r="7693" spans="1:2">
      <c r="A7693" s="2" t="s">
        <v>16</v>
      </c>
      <c r="B7693" s="2">
        <v>3.9266689999999998E-3</v>
      </c>
    </row>
    <row r="7694" spans="1:2">
      <c r="A7694" s="2" t="s">
        <v>16</v>
      </c>
      <c r="B7694" s="2">
        <v>4.282063E-3</v>
      </c>
    </row>
    <row r="7695" spans="1:2">
      <c r="A7695" s="2" t="s">
        <v>16</v>
      </c>
      <c r="B7695" s="2">
        <v>2.6182150000000001E-3</v>
      </c>
    </row>
    <row r="7696" spans="1:2">
      <c r="A7696" s="2" t="s">
        <v>16</v>
      </c>
      <c r="B7696" s="2">
        <v>2.8758569999999999E-3</v>
      </c>
    </row>
    <row r="7697" spans="1:2">
      <c r="A7697" s="2" t="s">
        <v>16</v>
      </c>
      <c r="B7697" s="2">
        <v>2.5844779999999999E-3</v>
      </c>
    </row>
    <row r="7698" spans="1:2">
      <c r="A7698" s="2" t="s">
        <v>16</v>
      </c>
      <c r="B7698" s="2">
        <v>9.791381E-3</v>
      </c>
    </row>
    <row r="7699" spans="1:2">
      <c r="A7699" s="2" t="s">
        <v>16</v>
      </c>
      <c r="B7699" s="2">
        <v>3.4480790000000002E-3</v>
      </c>
    </row>
    <row r="7700" spans="1:2">
      <c r="A7700" s="2" t="s">
        <v>16</v>
      </c>
      <c r="B7700" s="2">
        <v>3.9019979999999998E-3</v>
      </c>
    </row>
    <row r="7701" spans="1:2">
      <c r="A7701" s="2" t="s">
        <v>16</v>
      </c>
      <c r="B7701" s="2">
        <v>2.7677380000000001E-3</v>
      </c>
    </row>
    <row r="7702" spans="1:2">
      <c r="A7702" s="2" t="s">
        <v>16</v>
      </c>
      <c r="B7702" s="2">
        <v>4.1226800000000001E-3</v>
      </c>
    </row>
    <row r="7703" spans="1:2">
      <c r="A7703" s="2" t="s">
        <v>16</v>
      </c>
      <c r="B7703" s="2">
        <v>3.549441E-3</v>
      </c>
    </row>
    <row r="7704" spans="1:2">
      <c r="A7704" s="2" t="s">
        <v>16</v>
      </c>
      <c r="B7704" s="2">
        <v>5.363624E-3</v>
      </c>
    </row>
    <row r="7705" spans="1:2">
      <c r="A7705" s="2" t="s">
        <v>16</v>
      </c>
      <c r="B7705" s="2">
        <v>3.5692860000000001E-3</v>
      </c>
    </row>
    <row r="7706" spans="1:2">
      <c r="A7706" s="2" t="s">
        <v>16</v>
      </c>
      <c r="B7706" s="2">
        <v>2.8379189999999999E-3</v>
      </c>
    </row>
    <row r="7707" spans="1:2">
      <c r="A7707" s="2" t="s">
        <v>16</v>
      </c>
      <c r="B7707" s="2">
        <v>2.5361189999999999E-3</v>
      </c>
    </row>
    <row r="7708" spans="1:2">
      <c r="A7708" s="2" t="s">
        <v>16</v>
      </c>
      <c r="B7708" s="2">
        <v>4.6176020000000002E-3</v>
      </c>
    </row>
    <row r="7709" spans="1:2">
      <c r="A7709" s="2" t="s">
        <v>16</v>
      </c>
      <c r="B7709" s="2">
        <v>7.0998950000000002E-3</v>
      </c>
    </row>
    <row r="7710" spans="1:2">
      <c r="A7710" s="2" t="s">
        <v>16</v>
      </c>
      <c r="B7710" s="2">
        <v>4.6345279999999997E-3</v>
      </c>
    </row>
    <row r="7711" spans="1:2">
      <c r="A7711" s="2" t="s">
        <v>16</v>
      </c>
      <c r="B7711" s="2">
        <v>3.5173399999999999E-3</v>
      </c>
    </row>
    <row r="7712" spans="1:2">
      <c r="A7712" s="2" t="s">
        <v>16</v>
      </c>
      <c r="B7712" s="2">
        <v>4.8639690000000001E-3</v>
      </c>
    </row>
    <row r="7713" spans="1:2">
      <c r="A7713" s="2" t="s">
        <v>16</v>
      </c>
      <c r="B7713" s="2">
        <v>3.9357039999999999E-3</v>
      </c>
    </row>
    <row r="7714" spans="1:2">
      <c r="A7714" s="2" t="s">
        <v>16</v>
      </c>
      <c r="B7714" s="2">
        <v>3.5011040000000001E-3</v>
      </c>
    </row>
    <row r="7715" spans="1:2">
      <c r="A7715" s="2" t="s">
        <v>16</v>
      </c>
      <c r="B7715" s="2">
        <v>4.2275719999999998E-3</v>
      </c>
    </row>
    <row r="7716" spans="1:2">
      <c r="A7716" s="2" t="s">
        <v>16</v>
      </c>
      <c r="B7716" s="2">
        <v>3.1444480000000002E-3</v>
      </c>
    </row>
    <row r="7717" spans="1:2">
      <c r="A7717" s="2" t="s">
        <v>16</v>
      </c>
      <c r="B7717" s="2">
        <v>3.6860759999999999E-3</v>
      </c>
    </row>
    <row r="7718" spans="1:2">
      <c r="A7718" s="2" t="s">
        <v>16</v>
      </c>
      <c r="B7718" s="2">
        <v>5.8328110000000002E-3</v>
      </c>
    </row>
    <row r="7719" spans="1:2">
      <c r="A7719" s="2" t="s">
        <v>16</v>
      </c>
      <c r="B7719" s="2">
        <v>4.880344E-3</v>
      </c>
    </row>
    <row r="7720" spans="1:2">
      <c r="A7720" s="2" t="s">
        <v>16</v>
      </c>
      <c r="B7720" s="2">
        <v>6.0370349999999996E-3</v>
      </c>
    </row>
    <row r="7721" spans="1:2">
      <c r="A7721" s="2" t="s">
        <v>16</v>
      </c>
      <c r="B7721" s="2">
        <v>5.2083299999999997E-3</v>
      </c>
    </row>
    <row r="7722" spans="1:2">
      <c r="A7722" s="2" t="s">
        <v>16</v>
      </c>
      <c r="B7722" s="2">
        <v>6.1290060000000002E-3</v>
      </c>
    </row>
    <row r="7723" spans="1:2">
      <c r="A7723" s="2" t="s">
        <v>16</v>
      </c>
      <c r="B7723" s="2">
        <v>5.7504710000000001E-3</v>
      </c>
    </row>
    <row r="7724" spans="1:2">
      <c r="A7724" s="2" t="s">
        <v>16</v>
      </c>
      <c r="B7724" s="2">
        <v>2.730718E-3</v>
      </c>
    </row>
    <row r="7725" spans="1:2">
      <c r="A7725" s="2" t="s">
        <v>16</v>
      </c>
      <c r="B7725" s="2">
        <v>4.3790679999999998E-3</v>
      </c>
    </row>
    <row r="7726" spans="1:2">
      <c r="A7726" s="2" t="s">
        <v>16</v>
      </c>
      <c r="B7726" s="2">
        <v>4.7325910000000004E-3</v>
      </c>
    </row>
    <row r="7727" spans="1:2">
      <c r="A7727" s="2" t="s">
        <v>16</v>
      </c>
      <c r="B7727" s="2">
        <v>3.0961740000000001E-3</v>
      </c>
    </row>
    <row r="7728" spans="1:2">
      <c r="A7728" s="2" t="s">
        <v>16</v>
      </c>
      <c r="B7728" s="2">
        <v>4.1403830000000001E-3</v>
      </c>
    </row>
    <row r="7729" spans="1:2">
      <c r="A7729" s="2" t="s">
        <v>16</v>
      </c>
      <c r="B7729" s="2">
        <v>3.4380840000000001E-3</v>
      </c>
    </row>
    <row r="7730" spans="1:2">
      <c r="A7730" s="2" t="s">
        <v>16</v>
      </c>
      <c r="B7730" s="2">
        <v>2.3838140000000002E-3</v>
      </c>
    </row>
    <row r="7731" spans="1:2">
      <c r="A7731" s="2" t="s">
        <v>16</v>
      </c>
      <c r="B7731" s="2">
        <v>2.934856E-3</v>
      </c>
    </row>
    <row r="7732" spans="1:2">
      <c r="A7732" s="2" t="s">
        <v>16</v>
      </c>
      <c r="B7732" s="2">
        <v>2.3874009999999999E-3</v>
      </c>
    </row>
    <row r="7733" spans="1:2">
      <c r="A7733" s="2" t="s">
        <v>16</v>
      </c>
      <c r="B7733" s="2">
        <v>4.5255019999999998E-3</v>
      </c>
    </row>
    <row r="7734" spans="1:2">
      <c r="A7734" s="2" t="s">
        <v>16</v>
      </c>
      <c r="B7734" s="2">
        <v>4.0707979999999996E-3</v>
      </c>
    </row>
    <row r="7735" spans="1:2">
      <c r="A7735" s="2" t="s">
        <v>16</v>
      </c>
      <c r="B7735" s="2">
        <v>3.9677790000000003E-3</v>
      </c>
    </row>
    <row r="7736" spans="1:2">
      <c r="A7736" s="2" t="s">
        <v>16</v>
      </c>
      <c r="B7736" s="2">
        <v>3.6168950000000002E-3</v>
      </c>
    </row>
    <row r="7737" spans="1:2">
      <c r="A7737" s="2" t="s">
        <v>16</v>
      </c>
      <c r="B7737" s="2">
        <v>4.9120479999999996E-3</v>
      </c>
    </row>
    <row r="7738" spans="1:2">
      <c r="A7738" s="2" t="s">
        <v>16</v>
      </c>
      <c r="B7738" s="2">
        <v>2.8879830000000002E-3</v>
      </c>
    </row>
    <row r="7739" spans="1:2">
      <c r="A7739" s="2" t="s">
        <v>16</v>
      </c>
      <c r="B7739" s="2">
        <v>3.76122E-3</v>
      </c>
    </row>
    <row r="7740" spans="1:2">
      <c r="A7740" s="2" t="s">
        <v>16</v>
      </c>
      <c r="B7740" s="2">
        <v>2.5484119999999999E-3</v>
      </c>
    </row>
    <row r="7741" spans="1:2">
      <c r="A7741" s="2" t="s">
        <v>16</v>
      </c>
      <c r="B7741" s="2">
        <v>2.0692589999999999E-3</v>
      </c>
    </row>
    <row r="7742" spans="1:2">
      <c r="A7742" s="2" t="s">
        <v>16</v>
      </c>
      <c r="B7742" s="2">
        <v>2.3955169999999998E-3</v>
      </c>
    </row>
    <row r="7743" spans="1:2">
      <c r="A7743" s="2" t="s">
        <v>16</v>
      </c>
      <c r="B7743" s="2">
        <v>3.115076E-3</v>
      </c>
    </row>
    <row r="7744" spans="1:2">
      <c r="A7744" s="2" t="s">
        <v>16</v>
      </c>
      <c r="B7744" s="2">
        <v>6.0220100000000004E-3</v>
      </c>
    </row>
    <row r="7745" spans="1:2">
      <c r="A7745" s="2" t="s">
        <v>16</v>
      </c>
      <c r="B7745" s="2">
        <v>4.5744269999999998E-3</v>
      </c>
    </row>
    <row r="7746" spans="1:2">
      <c r="A7746" s="2" t="s">
        <v>16</v>
      </c>
      <c r="B7746" s="2">
        <v>4.9284380000000003E-3</v>
      </c>
    </row>
    <row r="7747" spans="1:2">
      <c r="A7747" s="2" t="s">
        <v>16</v>
      </c>
      <c r="B7747" s="2">
        <v>7.2982059999999998E-3</v>
      </c>
    </row>
    <row r="7748" spans="1:2">
      <c r="A7748" s="2" t="s">
        <v>16</v>
      </c>
      <c r="B7748" s="2">
        <v>5.1247289999999997E-3</v>
      </c>
    </row>
    <row r="7749" spans="1:2">
      <c r="A7749" s="2" t="s">
        <v>16</v>
      </c>
      <c r="B7749" s="2">
        <v>1.6512460000000001E-3</v>
      </c>
    </row>
    <row r="7750" spans="1:2">
      <c r="A7750" s="2" t="s">
        <v>16</v>
      </c>
      <c r="B7750" s="2">
        <v>1.7688459999999999E-3</v>
      </c>
    </row>
    <row r="7751" spans="1:2">
      <c r="A7751" s="2" t="s">
        <v>16</v>
      </c>
      <c r="B7751" s="2">
        <v>1.079797E-3</v>
      </c>
    </row>
    <row r="7752" spans="1:2">
      <c r="A7752" s="2" t="s">
        <v>16</v>
      </c>
      <c r="B7752" s="2">
        <v>5.0415540000000002E-3</v>
      </c>
    </row>
    <row r="7753" spans="1:2">
      <c r="A7753" s="2" t="s">
        <v>16</v>
      </c>
      <c r="B7753" s="2">
        <v>3.1458839999999998E-3</v>
      </c>
    </row>
    <row r="7754" spans="1:2">
      <c r="A7754" s="2" t="s">
        <v>16</v>
      </c>
      <c r="B7754" s="2">
        <v>5.2390350000000004E-3</v>
      </c>
    </row>
    <row r="7755" spans="1:2">
      <c r="A7755" s="2" t="s">
        <v>16</v>
      </c>
      <c r="B7755" s="2">
        <v>3.5271640000000002E-3</v>
      </c>
    </row>
    <row r="7756" spans="1:2">
      <c r="A7756" s="2" t="s">
        <v>16</v>
      </c>
      <c r="B7756" s="2">
        <v>4.0184169999999998E-3</v>
      </c>
    </row>
    <row r="7757" spans="1:2">
      <c r="A7757" s="2" t="s">
        <v>16</v>
      </c>
      <c r="B7757" s="2">
        <v>4.8787029999999999E-3</v>
      </c>
    </row>
    <row r="7758" spans="1:2">
      <c r="A7758" s="2" t="s">
        <v>16</v>
      </c>
      <c r="B7758" s="2">
        <v>3.4507320000000002E-3</v>
      </c>
    </row>
    <row r="7759" spans="1:2">
      <c r="A7759" s="2" t="s">
        <v>16</v>
      </c>
      <c r="B7759" s="2">
        <v>3.6200220000000001E-3</v>
      </c>
    </row>
    <row r="7760" spans="1:2">
      <c r="A7760" s="2" t="s">
        <v>16</v>
      </c>
      <c r="B7760" s="2">
        <v>5.0736929999999998E-3</v>
      </c>
    </row>
    <row r="7761" spans="1:2">
      <c r="A7761" s="2" t="s">
        <v>16</v>
      </c>
      <c r="B7761" s="2">
        <v>2.8462800000000001E-3</v>
      </c>
    </row>
    <row r="7762" spans="1:2">
      <c r="A7762" s="2" t="s">
        <v>16</v>
      </c>
      <c r="B7762" s="2">
        <v>3.464829E-3</v>
      </c>
    </row>
    <row r="7763" spans="1:2">
      <c r="A7763" s="2" t="s">
        <v>16</v>
      </c>
      <c r="B7763" s="2">
        <v>5.0518200000000003E-3</v>
      </c>
    </row>
    <row r="7764" spans="1:2">
      <c r="A7764" s="2" t="s">
        <v>16</v>
      </c>
      <c r="B7764" s="2">
        <v>4.863956E-3</v>
      </c>
    </row>
    <row r="7765" spans="1:2">
      <c r="A7765" s="2" t="s">
        <v>16</v>
      </c>
      <c r="B7765" s="2">
        <v>2.3265069999999998E-3</v>
      </c>
    </row>
    <row r="7766" spans="1:2">
      <c r="A7766" s="2" t="s">
        <v>16</v>
      </c>
      <c r="B7766" s="2">
        <v>3.4134460000000001E-3</v>
      </c>
    </row>
    <row r="7767" spans="1:2">
      <c r="A7767" s="2" t="s">
        <v>16</v>
      </c>
      <c r="B7767" s="2">
        <v>4.6218489999999999E-3</v>
      </c>
    </row>
    <row r="7768" spans="1:2">
      <c r="A7768" s="2" t="s">
        <v>16</v>
      </c>
      <c r="B7768" s="2">
        <v>2.3441709999999999E-3</v>
      </c>
    </row>
    <row r="7769" spans="1:2">
      <c r="A7769" s="2" t="s">
        <v>16</v>
      </c>
      <c r="B7769" s="2">
        <v>3.2492950000000001E-3</v>
      </c>
    </row>
    <row r="7770" spans="1:2">
      <c r="A7770" s="2" t="s">
        <v>16</v>
      </c>
      <c r="B7770" s="2">
        <v>5.0290689999999997E-3</v>
      </c>
    </row>
    <row r="7771" spans="1:2">
      <c r="A7771" s="2" t="s">
        <v>16</v>
      </c>
      <c r="B7771" s="2">
        <v>4.1790350000000002E-3</v>
      </c>
    </row>
    <row r="7772" spans="1:2">
      <c r="A7772" s="2" t="s">
        <v>16</v>
      </c>
      <c r="B7772" s="2">
        <v>7.8512219999999997E-3</v>
      </c>
    </row>
    <row r="7773" spans="1:2">
      <c r="A7773" s="2" t="s">
        <v>16</v>
      </c>
      <c r="B7773" s="2">
        <v>4.4449190000000003E-3</v>
      </c>
    </row>
    <row r="7774" spans="1:2">
      <c r="A7774" s="2" t="s">
        <v>16</v>
      </c>
      <c r="B7774" s="2">
        <v>4.6224179999999997E-3</v>
      </c>
    </row>
    <row r="7775" spans="1:2">
      <c r="A7775" s="2" t="s">
        <v>16</v>
      </c>
      <c r="B7775" s="2">
        <v>4.7209959999999999E-3</v>
      </c>
    </row>
    <row r="7776" spans="1:2">
      <c r="A7776" s="2" t="s">
        <v>16</v>
      </c>
      <c r="B7776" s="2">
        <v>3.6783599999999999E-3</v>
      </c>
    </row>
    <row r="7777" spans="1:2">
      <c r="A7777" s="2" t="s">
        <v>16</v>
      </c>
      <c r="B7777" s="2">
        <v>3.058594E-3</v>
      </c>
    </row>
    <row r="7778" spans="1:2">
      <c r="A7778" s="2" t="s">
        <v>16</v>
      </c>
      <c r="B7778" s="2">
        <v>6.286827E-3</v>
      </c>
    </row>
    <row r="7779" spans="1:2">
      <c r="A7779" s="2" t="s">
        <v>16</v>
      </c>
      <c r="B7779" s="2">
        <v>4.4692450000000002E-3</v>
      </c>
    </row>
    <row r="7780" spans="1:2">
      <c r="A7780" s="2" t="s">
        <v>16</v>
      </c>
      <c r="B7780" s="2">
        <v>2.7499260000000002E-3</v>
      </c>
    </row>
    <row r="7781" spans="1:2">
      <c r="A7781" s="2" t="s">
        <v>16</v>
      </c>
      <c r="B7781" s="2">
        <v>5.83191E-3</v>
      </c>
    </row>
    <row r="7782" spans="1:2">
      <c r="A7782" s="2" t="s">
        <v>16</v>
      </c>
      <c r="B7782" s="2">
        <v>3.2778769999999998E-3</v>
      </c>
    </row>
    <row r="7783" spans="1:2">
      <c r="A7783" s="2" t="s">
        <v>16</v>
      </c>
      <c r="B7783" s="2">
        <v>5.4846199999999999E-3</v>
      </c>
    </row>
    <row r="7784" spans="1:2">
      <c r="A7784" s="2" t="s">
        <v>16</v>
      </c>
      <c r="B7784" s="2">
        <v>7.7409100000000002E-3</v>
      </c>
    </row>
    <row r="7785" spans="1:2">
      <c r="A7785" s="2" t="s">
        <v>16</v>
      </c>
      <c r="B7785" s="2">
        <v>3.739675E-3</v>
      </c>
    </row>
    <row r="7786" spans="1:2">
      <c r="A7786" s="2" t="s">
        <v>16</v>
      </c>
      <c r="B7786" s="2">
        <v>3.7263499999999998E-3</v>
      </c>
    </row>
    <row r="7787" spans="1:2">
      <c r="A7787" s="2" t="s">
        <v>16</v>
      </c>
      <c r="B7787" s="2">
        <v>2.7475350000000002E-3</v>
      </c>
    </row>
    <row r="7788" spans="1:2">
      <c r="A7788" s="2" t="s">
        <v>16</v>
      </c>
      <c r="B7788" s="2">
        <v>2.6369119999999999E-3</v>
      </c>
    </row>
    <row r="7789" spans="1:2">
      <c r="A7789" s="2" t="s">
        <v>16</v>
      </c>
      <c r="B7789" s="2">
        <v>3.5236249999999998E-3</v>
      </c>
    </row>
    <row r="7790" spans="1:2">
      <c r="A7790" s="2" t="s">
        <v>16</v>
      </c>
      <c r="B7790" s="2">
        <v>3.4135020000000001E-3</v>
      </c>
    </row>
    <row r="7791" spans="1:2">
      <c r="A7791" s="2" t="s">
        <v>16</v>
      </c>
      <c r="B7791" s="2">
        <v>3.811694E-3</v>
      </c>
    </row>
    <row r="7792" spans="1:2">
      <c r="A7792" s="2" t="s">
        <v>16</v>
      </c>
      <c r="B7792" s="2">
        <v>5.1025790000000003E-3</v>
      </c>
    </row>
    <row r="7793" spans="1:2">
      <c r="A7793" s="2" t="s">
        <v>16</v>
      </c>
      <c r="B7793" s="2">
        <v>2.4764090000000002E-3</v>
      </c>
    </row>
    <row r="7794" spans="1:2">
      <c r="A7794" s="2" t="s">
        <v>16</v>
      </c>
      <c r="B7794" s="2">
        <v>3.1621750000000001E-3</v>
      </c>
    </row>
    <row r="7795" spans="1:2">
      <c r="A7795" s="2" t="s">
        <v>16</v>
      </c>
      <c r="B7795" s="2">
        <v>2.6446690000000001E-3</v>
      </c>
    </row>
    <row r="7796" spans="1:2">
      <c r="A7796" s="2" t="s">
        <v>16</v>
      </c>
      <c r="B7796" s="2">
        <v>9.791381E-3</v>
      </c>
    </row>
    <row r="7797" spans="1:2">
      <c r="A7797" s="2" t="s">
        <v>16</v>
      </c>
      <c r="B7797" s="2">
        <v>3.4480790000000002E-3</v>
      </c>
    </row>
    <row r="7798" spans="1:2">
      <c r="A7798" s="2" t="s">
        <v>16</v>
      </c>
      <c r="B7798" s="2">
        <v>3.9019979999999998E-3</v>
      </c>
    </row>
    <row r="7799" spans="1:2">
      <c r="A7799" s="2" t="s">
        <v>16</v>
      </c>
      <c r="B7799" s="2">
        <v>2.7677380000000001E-3</v>
      </c>
    </row>
    <row r="7800" spans="1:2">
      <c r="A7800" s="2" t="s">
        <v>16</v>
      </c>
      <c r="B7800" s="2">
        <v>3.7031659999999999E-3</v>
      </c>
    </row>
    <row r="7801" spans="1:2">
      <c r="A7801" s="2" t="s">
        <v>16</v>
      </c>
      <c r="B7801" s="2">
        <v>3.7525380000000001E-3</v>
      </c>
    </row>
    <row r="7802" spans="1:2">
      <c r="A7802" s="2" t="s">
        <v>16</v>
      </c>
      <c r="B7802" s="2">
        <v>4.9835699999999997E-3</v>
      </c>
    </row>
    <row r="7803" spans="1:2">
      <c r="A7803" s="2" t="s">
        <v>16</v>
      </c>
      <c r="B7803" s="2">
        <v>3.5692860000000001E-3</v>
      </c>
    </row>
    <row r="7804" spans="1:2">
      <c r="A7804" s="2" t="s">
        <v>16</v>
      </c>
      <c r="B7804" s="2">
        <v>2.8379189999999999E-3</v>
      </c>
    </row>
    <row r="7805" spans="1:2">
      <c r="A7805" s="2" t="s">
        <v>16</v>
      </c>
      <c r="B7805" s="2">
        <v>2.6439639999999999E-3</v>
      </c>
    </row>
    <row r="7806" spans="1:2">
      <c r="A7806" s="2" t="s">
        <v>16</v>
      </c>
      <c r="B7806" s="2">
        <v>4.9121920000000001E-3</v>
      </c>
    </row>
    <row r="7807" spans="1:2">
      <c r="A7807" s="2" t="s">
        <v>16</v>
      </c>
      <c r="B7807" s="2">
        <v>7.0998950000000002E-3</v>
      </c>
    </row>
    <row r="7808" spans="1:2">
      <c r="A7808" s="2" t="s">
        <v>16</v>
      </c>
      <c r="B7808" s="2">
        <v>4.6405439999999999E-3</v>
      </c>
    </row>
    <row r="7809" spans="1:2">
      <c r="A7809" s="2" t="s">
        <v>16</v>
      </c>
      <c r="B7809" s="2">
        <v>3.5173399999999999E-3</v>
      </c>
    </row>
    <row r="7810" spans="1:2">
      <c r="A7810" s="2" t="s">
        <v>16</v>
      </c>
      <c r="B7810" s="2">
        <v>5.0241249999999999E-3</v>
      </c>
    </row>
    <row r="7811" spans="1:2">
      <c r="A7811" s="2" t="s">
        <v>16</v>
      </c>
      <c r="B7811" s="2">
        <v>3.891776E-3</v>
      </c>
    </row>
    <row r="7812" spans="1:2">
      <c r="A7812" s="2" t="s">
        <v>16</v>
      </c>
      <c r="B7812" s="2">
        <v>3.5011040000000001E-3</v>
      </c>
    </row>
    <row r="7813" spans="1:2">
      <c r="A7813" s="2" t="s">
        <v>16</v>
      </c>
      <c r="B7813" s="2">
        <v>4.1963590000000002E-3</v>
      </c>
    </row>
    <row r="7814" spans="1:2">
      <c r="A7814" s="2" t="s">
        <v>16</v>
      </c>
      <c r="B7814" s="2">
        <v>3.5844959999999999E-3</v>
      </c>
    </row>
    <row r="7815" spans="1:2">
      <c r="A7815" s="2" t="s">
        <v>16</v>
      </c>
      <c r="B7815" s="2">
        <v>4.1940850000000002E-3</v>
      </c>
    </row>
    <row r="7816" spans="1:2">
      <c r="A7816" s="2" t="s">
        <v>16</v>
      </c>
      <c r="B7816" s="2">
        <v>5.7102380000000003E-3</v>
      </c>
    </row>
    <row r="7817" spans="1:2">
      <c r="A7817" s="2" t="s">
        <v>16</v>
      </c>
      <c r="B7817" s="2">
        <v>5.54041E-3</v>
      </c>
    </row>
    <row r="7818" spans="1:2">
      <c r="A7818" s="2" t="s">
        <v>16</v>
      </c>
      <c r="B7818" s="2">
        <v>5.953949E-3</v>
      </c>
    </row>
    <row r="7819" spans="1:2">
      <c r="A7819" s="2" t="s">
        <v>16</v>
      </c>
      <c r="B7819" s="2">
        <v>5.0419699999999998E-3</v>
      </c>
    </row>
    <row r="7820" spans="1:2">
      <c r="A7820" s="2" t="s">
        <v>16</v>
      </c>
      <c r="B7820" s="2">
        <v>6.3274000000000004E-3</v>
      </c>
    </row>
    <row r="7821" spans="1:2">
      <c r="A7821" s="2" t="s">
        <v>16</v>
      </c>
      <c r="B7821" s="2">
        <v>6.7349860000000001E-3</v>
      </c>
    </row>
    <row r="7822" spans="1:2">
      <c r="A7822" s="2" t="s">
        <v>16</v>
      </c>
      <c r="B7822" s="2">
        <v>2.6865629999999999E-3</v>
      </c>
    </row>
    <row r="7823" spans="1:2">
      <c r="A7823" s="2" t="s">
        <v>16</v>
      </c>
      <c r="B7823" s="2">
        <v>5.0939360000000003E-3</v>
      </c>
    </row>
    <row r="7824" spans="1:2">
      <c r="A7824" s="2" t="s">
        <v>16</v>
      </c>
      <c r="B7824" s="2">
        <v>4.3405509999999998E-3</v>
      </c>
    </row>
    <row r="7825" spans="1:2">
      <c r="A7825" s="2" t="s">
        <v>16</v>
      </c>
      <c r="B7825" s="2">
        <v>3.028088E-3</v>
      </c>
    </row>
    <row r="7826" spans="1:2">
      <c r="A7826" s="2" t="s">
        <v>16</v>
      </c>
      <c r="B7826" s="2">
        <v>4.1403830000000001E-3</v>
      </c>
    </row>
    <row r="7827" spans="1:2">
      <c r="A7827" s="2" t="s">
        <v>16</v>
      </c>
      <c r="B7827" s="2">
        <v>3.6946589999999999E-3</v>
      </c>
    </row>
    <row r="7828" spans="1:2">
      <c r="A7828" s="2" t="s">
        <v>16</v>
      </c>
      <c r="B7828" s="2">
        <v>2.3838140000000002E-3</v>
      </c>
    </row>
    <row r="7829" spans="1:2">
      <c r="A7829" s="2" t="s">
        <v>16</v>
      </c>
      <c r="B7829" s="2">
        <v>3.0858370000000001E-3</v>
      </c>
    </row>
    <row r="7830" spans="1:2">
      <c r="A7830" s="2" t="s">
        <v>16</v>
      </c>
      <c r="B7830" s="2">
        <v>2.3081489999999998E-3</v>
      </c>
    </row>
    <row r="7831" spans="1:2">
      <c r="A7831" s="2" t="s">
        <v>16</v>
      </c>
      <c r="B7831" s="2">
        <v>4.5255019999999998E-3</v>
      </c>
    </row>
    <row r="7832" spans="1:2">
      <c r="A7832" s="2" t="s">
        <v>16</v>
      </c>
      <c r="B7832" s="2">
        <v>4.0707979999999996E-3</v>
      </c>
    </row>
    <row r="7833" spans="1:2">
      <c r="A7833" s="2" t="s">
        <v>16</v>
      </c>
      <c r="B7833" s="2">
        <v>3.9677790000000003E-3</v>
      </c>
    </row>
    <row r="7834" spans="1:2">
      <c r="A7834" s="2" t="s">
        <v>16</v>
      </c>
      <c r="B7834" s="2">
        <v>3.3566780000000001E-3</v>
      </c>
    </row>
    <row r="7835" spans="1:2">
      <c r="A7835" s="2" t="s">
        <v>16</v>
      </c>
      <c r="B7835" s="2">
        <v>4.9884370000000001E-3</v>
      </c>
    </row>
    <row r="7836" spans="1:2">
      <c r="A7836" s="2" t="s">
        <v>16</v>
      </c>
      <c r="B7836" s="2">
        <v>2.9801110000000001E-3</v>
      </c>
    </row>
    <row r="7837" spans="1:2">
      <c r="A7837" s="2" t="s">
        <v>16</v>
      </c>
      <c r="B7837" s="2">
        <v>3.7635799999999999E-3</v>
      </c>
    </row>
    <row r="7838" spans="1:2">
      <c r="A7838" s="2" t="s">
        <v>16</v>
      </c>
      <c r="B7838" s="2">
        <v>3.018429E-3</v>
      </c>
    </row>
    <row r="7839" spans="1:2">
      <c r="A7839" s="2" t="s">
        <v>16</v>
      </c>
      <c r="B7839" s="2">
        <v>2.0692589999999999E-3</v>
      </c>
    </row>
    <row r="7840" spans="1:2">
      <c r="A7840" s="2" t="s">
        <v>16</v>
      </c>
      <c r="B7840" s="2">
        <v>2.3955169999999998E-3</v>
      </c>
    </row>
    <row r="7841" spans="1:2">
      <c r="A7841" s="2" t="s">
        <v>16</v>
      </c>
      <c r="B7841" s="2">
        <v>3.251473E-3</v>
      </c>
    </row>
    <row r="7842" spans="1:2">
      <c r="A7842" s="2" t="s">
        <v>16</v>
      </c>
      <c r="B7842" s="2">
        <v>6.5057509999999997E-3</v>
      </c>
    </row>
    <row r="7843" spans="1:2">
      <c r="A7843" s="2" t="s">
        <v>16</v>
      </c>
      <c r="B7843" s="2">
        <v>4.503862E-3</v>
      </c>
    </row>
    <row r="7844" spans="1:2">
      <c r="A7844" s="2" t="s">
        <v>16</v>
      </c>
      <c r="B7844" s="2">
        <v>5.2439959999999999E-3</v>
      </c>
    </row>
    <row r="7845" spans="1:2">
      <c r="A7845" s="2" t="s">
        <v>16</v>
      </c>
      <c r="B7845" s="2">
        <v>6.6713509999999998E-3</v>
      </c>
    </row>
    <row r="7846" spans="1:2">
      <c r="A7846" s="2" t="s">
        <v>16</v>
      </c>
      <c r="B7846" s="2">
        <v>5.1247289999999997E-3</v>
      </c>
    </row>
    <row r="7847" spans="1:2">
      <c r="A7847" s="2" t="s">
        <v>16</v>
      </c>
      <c r="B7847" s="2">
        <v>1.7433030000000001E-3</v>
      </c>
    </row>
    <row r="7848" spans="1:2">
      <c r="A7848" s="2" t="s">
        <v>16</v>
      </c>
      <c r="B7848" s="2">
        <v>1.737197E-3</v>
      </c>
    </row>
    <row r="7849" spans="1:2">
      <c r="A7849" s="2" t="s">
        <v>16</v>
      </c>
      <c r="B7849" s="2">
        <v>1.312466E-3</v>
      </c>
    </row>
    <row r="7850" spans="1:2">
      <c r="A7850" s="2" t="s">
        <v>16</v>
      </c>
      <c r="B7850" s="2">
        <v>4.7850510000000002E-3</v>
      </c>
    </row>
    <row r="7851" spans="1:2">
      <c r="A7851" s="2" t="s">
        <v>16</v>
      </c>
      <c r="B7851" s="2">
        <v>3.8062959999999998E-3</v>
      </c>
    </row>
    <row r="7852" spans="1:2">
      <c r="A7852" s="2" t="s">
        <v>16</v>
      </c>
      <c r="B7852" s="2">
        <v>5.3942920000000002E-3</v>
      </c>
    </row>
    <row r="7853" spans="1:2">
      <c r="A7853" s="2" t="s">
        <v>16</v>
      </c>
      <c r="B7853" s="2">
        <v>3.8705620000000001E-3</v>
      </c>
    </row>
    <row r="7854" spans="1:2">
      <c r="A7854" s="2" t="s">
        <v>16</v>
      </c>
      <c r="B7854" s="2">
        <v>4.0184169999999998E-3</v>
      </c>
    </row>
    <row r="7855" spans="1:2">
      <c r="A7855" s="2" t="s">
        <v>16</v>
      </c>
      <c r="B7855" s="2">
        <v>4.7407300000000003E-3</v>
      </c>
    </row>
    <row r="7856" spans="1:2">
      <c r="A7856" s="2" t="s">
        <v>16</v>
      </c>
      <c r="B7856" s="2">
        <v>3.6258290000000001E-3</v>
      </c>
    </row>
    <row r="7857" spans="1:2">
      <c r="A7857" s="2" t="s">
        <v>16</v>
      </c>
      <c r="B7857" s="2">
        <v>3.5813080000000001E-3</v>
      </c>
    </row>
    <row r="7858" spans="1:2">
      <c r="A7858" s="2" t="s">
        <v>16</v>
      </c>
      <c r="B7858" s="2">
        <v>4.9660490000000002E-3</v>
      </c>
    </row>
    <row r="7859" spans="1:2">
      <c r="A7859" s="2" t="s">
        <v>16</v>
      </c>
      <c r="B7859" s="2">
        <v>2.8351259999999999E-3</v>
      </c>
    </row>
    <row r="7860" spans="1:2">
      <c r="A7860" s="2" t="s">
        <v>16</v>
      </c>
      <c r="B7860" s="2">
        <v>2.8012253333330002E-3</v>
      </c>
    </row>
    <row r="7861" spans="1:2">
      <c r="A7861" s="2" t="s">
        <v>16</v>
      </c>
      <c r="B7861" s="2">
        <v>5.0518200000000003E-3</v>
      </c>
    </row>
    <row r="7862" spans="1:2">
      <c r="A7862" s="2" t="s">
        <v>16</v>
      </c>
      <c r="B7862" s="2">
        <v>5.7675909999999999E-3</v>
      </c>
    </row>
    <row r="7863" spans="1:2">
      <c r="A7863" s="2" t="s">
        <v>16</v>
      </c>
      <c r="B7863" s="2">
        <v>2.3265069999999998E-3</v>
      </c>
    </row>
    <row r="7864" spans="1:2">
      <c r="A7864" s="2" t="s">
        <v>16</v>
      </c>
      <c r="B7864" s="2">
        <v>3.3044599999999999E-3</v>
      </c>
    </row>
    <row r="7865" spans="1:2">
      <c r="A7865" s="2" t="s">
        <v>16</v>
      </c>
      <c r="B7865" s="2">
        <v>4.3645689999999996E-3</v>
      </c>
    </row>
    <row r="7866" spans="1:2">
      <c r="A7866" s="2" t="s">
        <v>16</v>
      </c>
      <c r="B7866" s="2">
        <v>2.2663499999999999E-3</v>
      </c>
    </row>
    <row r="7867" spans="1:2">
      <c r="A7867" s="2" t="s">
        <v>16</v>
      </c>
      <c r="B7867" s="2">
        <v>3.2492950000000001E-3</v>
      </c>
    </row>
    <row r="7868" spans="1:2">
      <c r="A7868" s="2" t="s">
        <v>16</v>
      </c>
      <c r="B7868" s="2">
        <v>4.7478030000000001E-3</v>
      </c>
    </row>
    <row r="7869" spans="1:2">
      <c r="A7869" s="2" t="s">
        <v>16</v>
      </c>
      <c r="B7869" s="2">
        <v>4.1790350000000002E-3</v>
      </c>
    </row>
    <row r="7870" spans="1:2">
      <c r="A7870" s="2" t="s">
        <v>16</v>
      </c>
      <c r="B7870" s="2">
        <v>7.8793230000000006E-3</v>
      </c>
    </row>
    <row r="7871" spans="1:2">
      <c r="A7871" s="2" t="s">
        <v>16</v>
      </c>
      <c r="B7871" s="2">
        <v>4.5011239999999996E-3</v>
      </c>
    </row>
    <row r="7872" spans="1:2">
      <c r="A7872" s="2" t="s">
        <v>16</v>
      </c>
      <c r="B7872" s="2">
        <v>4.6224179999999997E-3</v>
      </c>
    </row>
    <row r="7873" spans="1:2">
      <c r="A7873" s="2" t="s">
        <v>16</v>
      </c>
      <c r="B7873" s="2">
        <v>4.2868400000000001E-3</v>
      </c>
    </row>
    <row r="7874" spans="1:2">
      <c r="A7874" s="2" t="s">
        <v>16</v>
      </c>
      <c r="B7874" s="2">
        <v>3.7986740000000001E-3</v>
      </c>
    </row>
    <row r="7875" spans="1:2">
      <c r="A7875" s="2" t="s">
        <v>16</v>
      </c>
      <c r="B7875" s="2">
        <v>3.058594E-3</v>
      </c>
    </row>
    <row r="7876" spans="1:2">
      <c r="A7876" s="2" t="s">
        <v>16</v>
      </c>
      <c r="B7876" s="2">
        <v>6.3437859999999997E-3</v>
      </c>
    </row>
    <row r="7877" spans="1:2">
      <c r="A7877" s="2" t="s">
        <v>16</v>
      </c>
      <c r="B7877" s="2">
        <v>4.2154940000000002E-3</v>
      </c>
    </row>
    <row r="7878" spans="1:2">
      <c r="A7878" s="2" t="s">
        <v>16</v>
      </c>
      <c r="B7878" s="2">
        <v>2.4401119999999999E-3</v>
      </c>
    </row>
    <row r="7879" spans="1:2">
      <c r="A7879" s="2" t="s">
        <v>16</v>
      </c>
      <c r="B7879" s="2">
        <v>5.9109569999999997E-3</v>
      </c>
    </row>
    <row r="7880" spans="1:2">
      <c r="A7880" s="2" t="s">
        <v>16</v>
      </c>
      <c r="B7880" s="2">
        <v>3.2778769999999998E-3</v>
      </c>
    </row>
    <row r="7881" spans="1:2">
      <c r="A7881" s="2" t="s">
        <v>16</v>
      </c>
      <c r="B7881" s="2">
        <v>5.0459240000000002E-3</v>
      </c>
    </row>
    <row r="7882" spans="1:2">
      <c r="A7882" s="2" t="s">
        <v>16</v>
      </c>
      <c r="B7882" s="2">
        <v>7.6319439999999999E-3</v>
      </c>
    </row>
    <row r="7883" spans="1:2">
      <c r="A7883" s="2" t="s">
        <v>16</v>
      </c>
      <c r="B7883" s="2">
        <v>4.0966780000000003E-3</v>
      </c>
    </row>
    <row r="7884" spans="1:2">
      <c r="A7884" s="2" t="s">
        <v>16</v>
      </c>
      <c r="B7884" s="2">
        <v>3.7263499999999998E-3</v>
      </c>
    </row>
    <row r="7885" spans="1:2">
      <c r="A7885" s="2" t="s">
        <v>16</v>
      </c>
      <c r="B7885" s="2">
        <v>3.8334599999999999E-3</v>
      </c>
    </row>
    <row r="7886" spans="1:2">
      <c r="A7886" s="2" t="s">
        <v>16</v>
      </c>
      <c r="B7886" s="2">
        <v>2.6369119999999999E-3</v>
      </c>
    </row>
    <row r="7887" spans="1:2">
      <c r="A7887" s="2" t="s">
        <v>16</v>
      </c>
      <c r="B7887" s="2">
        <v>3.6408339999999999E-3</v>
      </c>
    </row>
    <row r="7888" spans="1:2">
      <c r="A7888" s="2" t="s">
        <v>16</v>
      </c>
      <c r="B7888" s="2">
        <v>3.4135020000000001E-3</v>
      </c>
    </row>
    <row r="7889" spans="1:2">
      <c r="A7889" s="2" t="s">
        <v>16</v>
      </c>
      <c r="B7889" s="2">
        <v>3.811694E-3</v>
      </c>
    </row>
    <row r="7890" spans="1:2">
      <c r="A7890" s="2" t="s">
        <v>16</v>
      </c>
      <c r="B7890" s="2">
        <v>4.282063E-3</v>
      </c>
    </row>
    <row r="7891" spans="1:2">
      <c r="A7891" s="2" t="s">
        <v>16</v>
      </c>
      <c r="B7891" s="2">
        <v>2.4764090000000002E-3</v>
      </c>
    </row>
    <row r="7892" spans="1:2">
      <c r="A7892" s="2" t="s">
        <v>16</v>
      </c>
      <c r="B7892" s="2">
        <v>3.915305E-3</v>
      </c>
    </row>
    <row r="7893" spans="1:2">
      <c r="A7893" s="2" t="s">
        <v>16</v>
      </c>
      <c r="B7893" s="2">
        <v>3.6543750000000001E-3</v>
      </c>
    </row>
    <row r="7894" spans="1:2">
      <c r="A7894" s="2" t="s">
        <v>16</v>
      </c>
      <c r="B7894" s="2">
        <v>7.2269400000000003E-3</v>
      </c>
    </row>
    <row r="7895" spans="1:2">
      <c r="A7895" s="2" t="s">
        <v>16</v>
      </c>
      <c r="B7895" s="2">
        <v>3.411E-3</v>
      </c>
    </row>
    <row r="7896" spans="1:2">
      <c r="A7896" s="2" t="s">
        <v>16</v>
      </c>
      <c r="B7896" s="2">
        <v>4.3715610000000004E-3</v>
      </c>
    </row>
    <row r="7897" spans="1:2">
      <c r="A7897" s="2" t="s">
        <v>16</v>
      </c>
      <c r="B7897" s="2">
        <v>3.1932169999999999E-3</v>
      </c>
    </row>
    <row r="7898" spans="1:2">
      <c r="A7898" s="2" t="s">
        <v>16</v>
      </c>
      <c r="B7898" s="2">
        <v>3.7031659999999999E-3</v>
      </c>
    </row>
    <row r="7899" spans="1:2">
      <c r="A7899" s="2" t="s">
        <v>16</v>
      </c>
      <c r="B7899" s="2">
        <v>3.7525380000000001E-3</v>
      </c>
    </row>
    <row r="7900" spans="1:2">
      <c r="A7900" s="2" t="s">
        <v>16</v>
      </c>
      <c r="B7900" s="2">
        <v>4.9524340000000003E-3</v>
      </c>
    </row>
    <row r="7901" spans="1:2">
      <c r="A7901" s="2" t="s">
        <v>16</v>
      </c>
      <c r="B7901" s="2">
        <v>3.5213340000000001E-3</v>
      </c>
    </row>
    <row r="7902" spans="1:2">
      <c r="A7902" s="2" t="s">
        <v>16</v>
      </c>
      <c r="B7902" s="2">
        <v>2.8379189999999999E-3</v>
      </c>
    </row>
    <row r="7903" spans="1:2">
      <c r="A7903" s="2" t="s">
        <v>16</v>
      </c>
      <c r="B7903" s="2">
        <v>2.5133239999999999E-3</v>
      </c>
    </row>
    <row r="7904" spans="1:2">
      <c r="A7904" s="2" t="s">
        <v>16</v>
      </c>
      <c r="B7904" s="2">
        <v>4.9633990000000003E-3</v>
      </c>
    </row>
    <row r="7905" spans="1:2">
      <c r="A7905" s="2" t="s">
        <v>16</v>
      </c>
      <c r="B7905" s="2">
        <v>7.3525760000000004E-3</v>
      </c>
    </row>
    <row r="7906" spans="1:2">
      <c r="A7906" s="2" t="s">
        <v>16</v>
      </c>
      <c r="B7906" s="2">
        <v>4.6405439999999999E-3</v>
      </c>
    </row>
    <row r="7907" spans="1:2">
      <c r="A7907" s="2" t="s">
        <v>16</v>
      </c>
      <c r="B7907" s="2">
        <v>3.9295950000000001E-3</v>
      </c>
    </row>
    <row r="7908" spans="1:2">
      <c r="A7908" s="2" t="s">
        <v>16</v>
      </c>
      <c r="B7908" s="2">
        <v>5.249971E-3</v>
      </c>
    </row>
    <row r="7909" spans="1:2">
      <c r="A7909" s="2" t="s">
        <v>16</v>
      </c>
      <c r="B7909" s="2">
        <v>3.88814E-3</v>
      </c>
    </row>
    <row r="7910" spans="1:2">
      <c r="A7910" s="2" t="s">
        <v>16</v>
      </c>
      <c r="B7910" s="2">
        <v>2.722108E-3</v>
      </c>
    </row>
    <row r="7911" spans="1:2">
      <c r="A7911" s="2" t="s">
        <v>16</v>
      </c>
      <c r="B7911" s="2">
        <v>4.2877260000000004E-3</v>
      </c>
    </row>
    <row r="7912" spans="1:2">
      <c r="A7912" s="2" t="s">
        <v>16</v>
      </c>
      <c r="B7912" s="2">
        <v>3.5844959999999999E-3</v>
      </c>
    </row>
    <row r="7913" spans="1:2">
      <c r="A7913" s="2" t="s">
        <v>16</v>
      </c>
      <c r="B7913" s="2">
        <v>4.2429140000000004E-3</v>
      </c>
    </row>
    <row r="7914" spans="1:2">
      <c r="A7914" s="2" t="s">
        <v>16</v>
      </c>
      <c r="B7914" s="2">
        <v>5.6996379999999999E-3</v>
      </c>
    </row>
    <row r="7915" spans="1:2">
      <c r="A7915" s="2" t="s">
        <v>16</v>
      </c>
      <c r="B7915" s="2">
        <v>6.0967449999999998E-3</v>
      </c>
    </row>
    <row r="7916" spans="1:2">
      <c r="A7916" s="2" t="s">
        <v>16</v>
      </c>
      <c r="B7916" s="2">
        <v>5.2356850000000003E-3</v>
      </c>
    </row>
    <row r="7917" spans="1:2">
      <c r="A7917" s="2" t="s">
        <v>16</v>
      </c>
      <c r="B7917" s="2">
        <v>4.9774909999999997E-3</v>
      </c>
    </row>
    <row r="7918" spans="1:2">
      <c r="A7918" s="2" t="s">
        <v>16</v>
      </c>
      <c r="B7918" s="2">
        <v>6.949963E-3</v>
      </c>
    </row>
    <row r="7919" spans="1:2">
      <c r="A7919" s="2" t="s">
        <v>16</v>
      </c>
      <c r="B7919" s="2">
        <v>6.7683279999999997E-3</v>
      </c>
    </row>
    <row r="7920" spans="1:2">
      <c r="A7920" s="2" t="s">
        <v>16</v>
      </c>
      <c r="B7920" s="2">
        <v>2.8307250000000001E-3</v>
      </c>
    </row>
    <row r="7921" spans="1:2">
      <c r="A7921" s="2" t="s">
        <v>16</v>
      </c>
      <c r="B7921" s="2">
        <v>5.2881380000000004E-3</v>
      </c>
    </row>
    <row r="7922" spans="1:2">
      <c r="A7922" s="2" t="s">
        <v>16</v>
      </c>
      <c r="B7922" s="2">
        <v>4.3405509999999998E-3</v>
      </c>
    </row>
    <row r="7923" spans="1:2">
      <c r="A7923" s="2" t="s">
        <v>16</v>
      </c>
      <c r="B7923" s="2">
        <v>3.028088E-3</v>
      </c>
    </row>
    <row r="7924" spans="1:2">
      <c r="A7924" s="2" t="s">
        <v>16</v>
      </c>
      <c r="B7924" s="2">
        <v>4.3647269999999997E-3</v>
      </c>
    </row>
    <row r="7925" spans="1:2">
      <c r="A7925" s="2" t="s">
        <v>16</v>
      </c>
      <c r="B7925" s="2">
        <v>3.7217959999999999E-3</v>
      </c>
    </row>
    <row r="7926" spans="1:2">
      <c r="A7926" s="2" t="s">
        <v>16</v>
      </c>
      <c r="B7926" s="2">
        <v>2.7488220000000002E-3</v>
      </c>
    </row>
    <row r="7927" spans="1:2">
      <c r="A7927" s="2" t="s">
        <v>16</v>
      </c>
      <c r="B7927" s="2">
        <v>3.1707670000000001E-3</v>
      </c>
    </row>
    <row r="7928" spans="1:2">
      <c r="A7928" s="2" t="s">
        <v>16</v>
      </c>
      <c r="B7928" s="2">
        <v>2.3081489999999998E-3</v>
      </c>
    </row>
    <row r="7929" spans="1:2">
      <c r="A7929" s="2" t="s">
        <v>16</v>
      </c>
      <c r="B7929" s="2">
        <v>4.5720550000000002E-3</v>
      </c>
    </row>
    <row r="7930" spans="1:2">
      <c r="A7930" s="2" t="s">
        <v>16</v>
      </c>
      <c r="B7930" s="2">
        <v>3.1897330000000002E-3</v>
      </c>
    </row>
    <row r="7931" spans="1:2">
      <c r="A7931" s="2" t="s">
        <v>16</v>
      </c>
      <c r="B7931" s="2">
        <v>3.9677790000000003E-3</v>
      </c>
    </row>
    <row r="7932" spans="1:2">
      <c r="A7932" s="2" t="s">
        <v>16</v>
      </c>
      <c r="B7932" s="2">
        <v>3.0822029999999999E-3</v>
      </c>
    </row>
    <row r="7933" spans="1:2">
      <c r="A7933" s="2" t="s">
        <v>16</v>
      </c>
      <c r="B7933" s="2">
        <v>5.0242560000000004E-3</v>
      </c>
    </row>
    <row r="7934" spans="1:2">
      <c r="A7934" s="2" t="s">
        <v>16</v>
      </c>
      <c r="B7934" s="2">
        <v>3.0501539999999998E-3</v>
      </c>
    </row>
    <row r="7935" spans="1:2">
      <c r="A7935" s="2" t="s">
        <v>16</v>
      </c>
      <c r="B7935" s="2">
        <v>3.8968480000000001E-3</v>
      </c>
    </row>
    <row r="7936" spans="1:2">
      <c r="A7936" s="2" t="s">
        <v>16</v>
      </c>
      <c r="B7936" s="2">
        <v>2.8907249999999998E-3</v>
      </c>
    </row>
    <row r="7937" spans="1:2">
      <c r="A7937" s="2" t="s">
        <v>16</v>
      </c>
      <c r="B7937" s="2">
        <v>2.6014089999999998E-3</v>
      </c>
    </row>
    <row r="7938" spans="1:2">
      <c r="A7938" s="2" t="s">
        <v>16</v>
      </c>
      <c r="B7938" s="2">
        <v>2.3955169999999998E-3</v>
      </c>
    </row>
    <row r="7939" spans="1:2">
      <c r="A7939" s="2" t="s">
        <v>16</v>
      </c>
      <c r="B7939" s="2">
        <v>3.3441260000000002E-3</v>
      </c>
    </row>
    <row r="7940" spans="1:2">
      <c r="A7940" s="2" t="s">
        <v>16</v>
      </c>
      <c r="B7940" s="2">
        <v>6.5057509999999997E-3</v>
      </c>
    </row>
    <row r="7941" spans="1:2">
      <c r="A7941" s="2" t="s">
        <v>16</v>
      </c>
      <c r="B7941" s="2">
        <v>4.503862E-3</v>
      </c>
    </row>
    <row r="7942" spans="1:2">
      <c r="A7942" s="2" t="s">
        <v>16</v>
      </c>
      <c r="B7942" s="2">
        <v>5.5601859999999999E-3</v>
      </c>
    </row>
    <row r="7943" spans="1:2">
      <c r="A7943" s="2" t="s">
        <v>16</v>
      </c>
      <c r="B7943" s="2">
        <v>6.2333559999999998E-3</v>
      </c>
    </row>
    <row r="7944" spans="1:2">
      <c r="A7944" s="2" t="s">
        <v>16</v>
      </c>
      <c r="B7944" s="2">
        <v>5.1247289999999997E-3</v>
      </c>
    </row>
    <row r="7945" spans="1:2">
      <c r="A7945" s="2" t="s">
        <v>16</v>
      </c>
      <c r="B7945" s="2">
        <v>1.924863E-3</v>
      </c>
    </row>
    <row r="7946" spans="1:2">
      <c r="A7946" s="2" t="s">
        <v>16</v>
      </c>
      <c r="B7946" s="2">
        <v>1.737197E-3</v>
      </c>
    </row>
    <row r="7947" spans="1:2">
      <c r="A7947" s="2" t="s">
        <v>16</v>
      </c>
      <c r="B7947" s="2">
        <v>1.283041E-3</v>
      </c>
    </row>
    <row r="7948" spans="1:2">
      <c r="A7948" s="2" t="s">
        <v>16</v>
      </c>
      <c r="B7948" s="2">
        <v>4.7850510000000002E-3</v>
      </c>
    </row>
    <row r="7949" spans="1:2">
      <c r="A7949" s="2" t="s">
        <v>16</v>
      </c>
      <c r="B7949" s="2">
        <v>3.8062959999999998E-3</v>
      </c>
    </row>
    <row r="7950" spans="1:2">
      <c r="A7950" s="2" t="s">
        <v>16</v>
      </c>
      <c r="B7950" s="2">
        <v>5.3942920000000002E-3</v>
      </c>
    </row>
    <row r="7951" spans="1:2">
      <c r="A7951" s="2" t="s">
        <v>16</v>
      </c>
      <c r="B7951" s="2">
        <v>3.8705620000000001E-3</v>
      </c>
    </row>
    <row r="7952" spans="1:2">
      <c r="A7952" s="2" t="s">
        <v>16</v>
      </c>
      <c r="B7952" s="2">
        <v>4.0184169999999998E-3</v>
      </c>
    </row>
    <row r="7953" spans="1:2">
      <c r="A7953" s="2" t="s">
        <v>16</v>
      </c>
      <c r="B7953" s="2">
        <v>4.7407300000000003E-3</v>
      </c>
    </row>
    <row r="7954" spans="1:2">
      <c r="A7954" s="2" t="s">
        <v>16</v>
      </c>
      <c r="B7954" s="2">
        <v>3.6258290000000001E-3</v>
      </c>
    </row>
    <row r="7955" spans="1:2">
      <c r="A7955" s="2" t="s">
        <v>16</v>
      </c>
      <c r="B7955" s="2">
        <v>3.4663279999999999E-3</v>
      </c>
    </row>
    <row r="7956" spans="1:2">
      <c r="A7956" s="2" t="s">
        <v>16</v>
      </c>
      <c r="B7956" s="2">
        <v>4.9660490000000002E-3</v>
      </c>
    </row>
    <row r="7957" spans="1:2">
      <c r="A7957" s="2" t="s">
        <v>16</v>
      </c>
      <c r="B7957" s="2">
        <v>2.8232999999999999E-3</v>
      </c>
    </row>
    <row r="7958" spans="1:2">
      <c r="A7958" s="2" t="s">
        <v>16</v>
      </c>
      <c r="B7958" s="2">
        <v>2.8012253333330002E-3</v>
      </c>
    </row>
    <row r="7959" spans="1:2">
      <c r="A7959" s="2" t="s">
        <v>16</v>
      </c>
      <c r="B7959" s="2">
        <v>5.521977E-3</v>
      </c>
    </row>
    <row r="7960" spans="1:2">
      <c r="A7960" s="2" t="s">
        <v>16</v>
      </c>
      <c r="B7960" s="2">
        <v>5.7675909999999999E-3</v>
      </c>
    </row>
    <row r="7961" spans="1:2">
      <c r="A7961" s="2" t="s">
        <v>16</v>
      </c>
      <c r="B7961" s="2">
        <v>2.259203E-3</v>
      </c>
    </row>
    <row r="7962" spans="1:2">
      <c r="A7962" s="2" t="s">
        <v>16</v>
      </c>
      <c r="B7962" s="2">
        <v>3.3044599999999999E-3</v>
      </c>
    </row>
    <row r="7963" spans="1:2">
      <c r="A7963" s="2" t="s">
        <v>16</v>
      </c>
      <c r="B7963" s="2">
        <v>4.3645689999999996E-3</v>
      </c>
    </row>
    <row r="7964" spans="1:2">
      <c r="A7964" s="2" t="s">
        <v>16</v>
      </c>
      <c r="B7964" s="2">
        <v>2.6057430000000002E-3</v>
      </c>
    </row>
    <row r="7965" spans="1:2">
      <c r="A7965" s="2" t="s">
        <v>16</v>
      </c>
      <c r="B7965" s="2">
        <v>3.2492950000000001E-3</v>
      </c>
    </row>
    <row r="7966" spans="1:2">
      <c r="A7966" s="2" t="s">
        <v>16</v>
      </c>
      <c r="B7966" s="2">
        <v>4.7478030000000001E-3</v>
      </c>
    </row>
    <row r="7967" spans="1:2">
      <c r="A7967" s="2" t="s">
        <v>16</v>
      </c>
      <c r="B7967" s="2">
        <v>4.1790350000000002E-3</v>
      </c>
    </row>
    <row r="7968" spans="1:2">
      <c r="A7968" s="2" t="s">
        <v>16</v>
      </c>
      <c r="B7968" s="2">
        <v>7.8512219999999997E-3</v>
      </c>
    </row>
    <row r="7969" spans="1:2">
      <c r="A7969" s="2" t="s">
        <v>16</v>
      </c>
      <c r="B7969" s="2">
        <v>4.4449190000000003E-3</v>
      </c>
    </row>
    <row r="7970" spans="1:2">
      <c r="A7970" s="2" t="s">
        <v>16</v>
      </c>
      <c r="B7970" s="2">
        <v>4.5893779999999999E-3</v>
      </c>
    </row>
    <row r="7971" spans="1:2">
      <c r="A7971" s="2" t="s">
        <v>16</v>
      </c>
      <c r="B7971" s="2">
        <v>4.7209959999999999E-3</v>
      </c>
    </row>
    <row r="7972" spans="1:2">
      <c r="A7972" s="2" t="s">
        <v>16</v>
      </c>
      <c r="B7972" s="2">
        <v>3.7986740000000001E-3</v>
      </c>
    </row>
    <row r="7973" spans="1:2">
      <c r="A7973" s="2" t="s">
        <v>16</v>
      </c>
      <c r="B7973" s="2">
        <v>3.058594E-3</v>
      </c>
    </row>
    <row r="7974" spans="1:2">
      <c r="A7974" s="2" t="s">
        <v>16</v>
      </c>
      <c r="B7974" s="2">
        <v>6.882549E-3</v>
      </c>
    </row>
    <row r="7975" spans="1:2">
      <c r="A7975" s="2" t="s">
        <v>16</v>
      </c>
      <c r="B7975" s="2">
        <v>4.2154940000000002E-3</v>
      </c>
    </row>
    <row r="7976" spans="1:2">
      <c r="A7976" s="2" t="s">
        <v>16</v>
      </c>
      <c r="B7976" s="2">
        <v>2.3857499999999998E-3</v>
      </c>
    </row>
    <row r="7977" spans="1:2">
      <c r="A7977" s="2" t="s">
        <v>16</v>
      </c>
      <c r="B7977" s="2">
        <v>6.0491980000000004E-3</v>
      </c>
    </row>
    <row r="7978" spans="1:2">
      <c r="A7978" s="2" t="s">
        <v>16</v>
      </c>
      <c r="B7978" s="2">
        <v>3.2225700000000001E-3</v>
      </c>
    </row>
    <row r="7979" spans="1:2">
      <c r="A7979" s="2" t="s">
        <v>16</v>
      </c>
      <c r="B7979" s="2">
        <v>4.2842139999999997E-3</v>
      </c>
    </row>
    <row r="7980" spans="1:2">
      <c r="A7980" s="2" t="s">
        <v>16</v>
      </c>
      <c r="B7980" s="2">
        <v>7.5996700000000002E-3</v>
      </c>
    </row>
    <row r="7981" spans="1:2">
      <c r="A7981" s="2" t="s">
        <v>16</v>
      </c>
      <c r="B7981" s="2">
        <v>4.0966780000000003E-3</v>
      </c>
    </row>
    <row r="7982" spans="1:2">
      <c r="A7982" s="2" t="s">
        <v>16</v>
      </c>
      <c r="B7982" s="2">
        <v>3.8907640000000001E-3</v>
      </c>
    </row>
    <row r="7983" spans="1:2">
      <c r="A7983" s="2" t="s">
        <v>16</v>
      </c>
      <c r="B7983" s="2">
        <v>4.1200589999999997E-3</v>
      </c>
    </row>
    <row r="7984" spans="1:2">
      <c r="A7984" s="2" t="s">
        <v>16</v>
      </c>
      <c r="B7984" s="2">
        <v>2.5217439999999998E-3</v>
      </c>
    </row>
    <row r="7985" spans="1:2">
      <c r="A7985" s="2" t="s">
        <v>16</v>
      </c>
      <c r="B7985" s="2">
        <v>4.0046530000000004E-3</v>
      </c>
    </row>
    <row r="7986" spans="1:2">
      <c r="A7986" s="2" t="s">
        <v>16</v>
      </c>
      <c r="B7986" s="2">
        <v>3.2168650000000002E-3</v>
      </c>
    </row>
    <row r="7987" spans="1:2">
      <c r="A7987" s="2" t="s">
        <v>16</v>
      </c>
      <c r="B7987" s="2">
        <v>3.1256180000000001E-3</v>
      </c>
    </row>
    <row r="7988" spans="1:2">
      <c r="A7988" s="2" t="s">
        <v>16</v>
      </c>
      <c r="B7988" s="2">
        <v>5.1025790000000003E-3</v>
      </c>
    </row>
    <row r="7989" spans="1:2">
      <c r="A7989" s="2" t="s">
        <v>16</v>
      </c>
      <c r="B7989" s="2">
        <v>2.4764090000000002E-3</v>
      </c>
    </row>
    <row r="7990" spans="1:2">
      <c r="A7990" s="2" t="s">
        <v>16</v>
      </c>
      <c r="B7990" s="2">
        <v>3.915305E-3</v>
      </c>
    </row>
    <row r="7991" spans="1:2">
      <c r="A7991" s="2" t="s">
        <v>16</v>
      </c>
      <c r="B7991" s="2">
        <v>3.4983599999999998E-3</v>
      </c>
    </row>
    <row r="7992" spans="1:2">
      <c r="A7992" s="2" t="s">
        <v>16</v>
      </c>
      <c r="B7992" s="2">
        <v>7.2269400000000003E-3</v>
      </c>
    </row>
    <row r="7993" spans="1:2">
      <c r="A7993" s="2" t="s">
        <v>16</v>
      </c>
      <c r="B7993" s="2">
        <v>3.411E-3</v>
      </c>
    </row>
    <row r="7994" spans="1:2">
      <c r="A7994" s="2" t="s">
        <v>16</v>
      </c>
      <c r="B7994" s="2">
        <v>4.3715610000000004E-3</v>
      </c>
    </row>
    <row r="7995" spans="1:2">
      <c r="A7995" s="2" t="s">
        <v>16</v>
      </c>
      <c r="B7995" s="2">
        <v>5.0104360000000001E-3</v>
      </c>
    </row>
    <row r="7996" spans="1:2">
      <c r="A7996" s="2" t="s">
        <v>16</v>
      </c>
      <c r="B7996" s="2">
        <v>3.7031659999999999E-3</v>
      </c>
    </row>
    <row r="7997" spans="1:2">
      <c r="A7997" s="2" t="s">
        <v>16</v>
      </c>
      <c r="B7997" s="2">
        <v>3.549441E-3</v>
      </c>
    </row>
    <row r="7998" spans="1:2">
      <c r="A7998" s="2" t="s">
        <v>16</v>
      </c>
      <c r="B7998" s="2">
        <v>4.9190359999999999E-3</v>
      </c>
    </row>
    <row r="7999" spans="1:2">
      <c r="A7999" s="2" t="s">
        <v>16</v>
      </c>
      <c r="B7999" s="2">
        <v>3.4342550000000002E-3</v>
      </c>
    </row>
    <row r="8000" spans="1:2">
      <c r="A8000" s="2" t="s">
        <v>16</v>
      </c>
      <c r="B8000" s="2">
        <v>2.8379189999999999E-3</v>
      </c>
    </row>
    <row r="8001" spans="1:2">
      <c r="A8001" s="2" t="s">
        <v>16</v>
      </c>
      <c r="B8001" s="2">
        <v>2.4480040000000002E-3</v>
      </c>
    </row>
    <row r="8002" spans="1:2">
      <c r="A8002" s="2" t="s">
        <v>16</v>
      </c>
      <c r="B8002" s="2">
        <v>4.9633990000000003E-3</v>
      </c>
    </row>
    <row r="8003" spans="1:2">
      <c r="A8003" s="2" t="s">
        <v>16</v>
      </c>
      <c r="B8003" s="2">
        <v>8.1516130000000003E-3</v>
      </c>
    </row>
    <row r="8004" spans="1:2">
      <c r="A8004" s="2" t="s">
        <v>16</v>
      </c>
      <c r="B8004" s="2">
        <v>4.8073569999999999E-3</v>
      </c>
    </row>
    <row r="8005" spans="1:2">
      <c r="A8005" s="2" t="s">
        <v>16</v>
      </c>
      <c r="B8005" s="2">
        <v>4.3293849999999998E-3</v>
      </c>
    </row>
    <row r="8006" spans="1:2">
      <c r="A8006" s="2" t="s">
        <v>16</v>
      </c>
      <c r="B8006" s="2">
        <v>5.4018670000000003E-3</v>
      </c>
    </row>
    <row r="8007" spans="1:2">
      <c r="A8007" s="2" t="s">
        <v>16</v>
      </c>
      <c r="B8007" s="2">
        <v>3.5058229999999999E-3</v>
      </c>
    </row>
    <row r="8008" spans="1:2">
      <c r="A8008" s="2" t="s">
        <v>16</v>
      </c>
      <c r="B8008" s="2">
        <v>2.4701129999999999E-3</v>
      </c>
    </row>
    <row r="8009" spans="1:2">
      <c r="A8009" s="2" t="s">
        <v>16</v>
      </c>
      <c r="B8009" s="2">
        <v>4.2877260000000004E-3</v>
      </c>
    </row>
    <row r="8010" spans="1:2">
      <c r="A8010" s="2" t="s">
        <v>16</v>
      </c>
      <c r="B8010" s="2">
        <v>3.1773629999999999E-3</v>
      </c>
    </row>
    <row r="8011" spans="1:2">
      <c r="A8011" s="2" t="s">
        <v>16</v>
      </c>
      <c r="B8011" s="2">
        <v>4.6747259999999997E-3</v>
      </c>
    </row>
    <row r="8012" spans="1:2">
      <c r="A8012" s="2" t="s">
        <v>16</v>
      </c>
      <c r="B8012" s="2">
        <v>5.5419459999999999E-3</v>
      </c>
    </row>
    <row r="8013" spans="1:2">
      <c r="A8013" s="2" t="s">
        <v>16</v>
      </c>
      <c r="B8013" s="2">
        <v>6.4778789999999998E-3</v>
      </c>
    </row>
    <row r="8014" spans="1:2">
      <c r="A8014" s="2" t="s">
        <v>16</v>
      </c>
      <c r="B8014" s="2">
        <v>5.2356850000000003E-3</v>
      </c>
    </row>
    <row r="8015" spans="1:2">
      <c r="A8015" s="2" t="s">
        <v>16</v>
      </c>
      <c r="B8015" s="2">
        <v>5.2212889999999996E-3</v>
      </c>
    </row>
    <row r="8016" spans="1:2">
      <c r="A8016" s="2" t="s">
        <v>16</v>
      </c>
      <c r="B8016" s="2">
        <v>6.9703680000000002E-3</v>
      </c>
    </row>
    <row r="8017" spans="1:2">
      <c r="A8017" s="2" t="s">
        <v>16</v>
      </c>
      <c r="B8017" s="2">
        <v>7.4218000000000001E-3</v>
      </c>
    </row>
    <row r="8018" spans="1:2">
      <c r="A8018" s="2" t="s">
        <v>16</v>
      </c>
      <c r="B8018" s="2">
        <v>2.9975589999999999E-3</v>
      </c>
    </row>
    <row r="8019" spans="1:2">
      <c r="A8019" s="2" t="s">
        <v>16</v>
      </c>
      <c r="B8019" s="2">
        <v>5.6529960000000004E-3</v>
      </c>
    </row>
    <row r="8020" spans="1:2">
      <c r="A8020" s="2" t="s">
        <v>16</v>
      </c>
      <c r="B8020" s="2">
        <v>4.175944E-3</v>
      </c>
    </row>
    <row r="8021" spans="1:2">
      <c r="A8021" s="2" t="s">
        <v>16</v>
      </c>
      <c r="B8021" s="2">
        <v>2.1541313333330002E-3</v>
      </c>
    </row>
    <row r="8022" spans="1:2">
      <c r="A8022" s="2" t="s">
        <v>16</v>
      </c>
      <c r="B8022" s="2">
        <v>4.3647269999999997E-3</v>
      </c>
    </row>
    <row r="8023" spans="1:2">
      <c r="A8023" s="2" t="s">
        <v>16</v>
      </c>
      <c r="B8023" s="2">
        <v>3.8313850000000001E-3</v>
      </c>
    </row>
    <row r="8024" spans="1:2">
      <c r="A8024" s="2" t="s">
        <v>16</v>
      </c>
      <c r="B8024" s="2">
        <v>2.7488220000000002E-3</v>
      </c>
    </row>
    <row r="8025" spans="1:2">
      <c r="A8025" s="2" t="s">
        <v>16</v>
      </c>
      <c r="B8025" s="2">
        <v>3.1707670000000001E-3</v>
      </c>
    </row>
    <row r="8026" spans="1:2">
      <c r="A8026" s="2" t="s">
        <v>16</v>
      </c>
      <c r="B8026" s="2">
        <v>2.3081489999999998E-3</v>
      </c>
    </row>
    <row r="8027" spans="1:2">
      <c r="A8027" s="2" t="s">
        <v>16</v>
      </c>
      <c r="B8027" s="2">
        <v>5.0230029999999998E-3</v>
      </c>
    </row>
    <row r="8028" spans="1:2">
      <c r="A8028" s="2" t="s">
        <v>16</v>
      </c>
      <c r="B8028" s="2">
        <v>2.8128110000000001E-3</v>
      </c>
    </row>
    <row r="8029" spans="1:2">
      <c r="A8029" s="2" t="s">
        <v>16</v>
      </c>
      <c r="B8029" s="2">
        <v>4.1408169999999998E-3</v>
      </c>
    </row>
    <row r="8030" spans="1:2">
      <c r="A8030" s="2" t="s">
        <v>16</v>
      </c>
      <c r="B8030" s="2">
        <v>3.0236799999999999E-3</v>
      </c>
    </row>
    <row r="8031" spans="1:2">
      <c r="A8031" s="2" t="s">
        <v>16</v>
      </c>
      <c r="B8031" s="2">
        <v>5.206787E-3</v>
      </c>
    </row>
    <row r="8032" spans="1:2">
      <c r="A8032" s="2" t="s">
        <v>16</v>
      </c>
      <c r="B8032" s="2">
        <v>3.1646090000000001E-3</v>
      </c>
    </row>
    <row r="8033" spans="1:2">
      <c r="A8033" s="2" t="s">
        <v>16</v>
      </c>
      <c r="B8033" s="2">
        <v>3.8968480000000001E-3</v>
      </c>
    </row>
    <row r="8034" spans="1:2">
      <c r="A8034" s="2" t="s">
        <v>16</v>
      </c>
      <c r="B8034" s="2">
        <v>2.8907249999999998E-3</v>
      </c>
    </row>
    <row r="8035" spans="1:2">
      <c r="A8035" s="2" t="s">
        <v>16</v>
      </c>
      <c r="B8035" s="2">
        <v>2.8552600000000001E-3</v>
      </c>
    </row>
    <row r="8036" spans="1:2">
      <c r="A8036" s="2" t="s">
        <v>16</v>
      </c>
      <c r="B8036" s="2">
        <v>2.3989969999999999E-3</v>
      </c>
    </row>
    <row r="8037" spans="1:2">
      <c r="A8037" s="2" t="s">
        <v>16</v>
      </c>
      <c r="B8037" s="2">
        <v>3.2259200000000002E-3</v>
      </c>
    </row>
    <row r="8038" spans="1:2">
      <c r="A8038" s="2" t="s">
        <v>16</v>
      </c>
      <c r="B8038" s="2">
        <v>6.5057509999999997E-3</v>
      </c>
    </row>
    <row r="8039" spans="1:2">
      <c r="A8039" s="2" t="s">
        <v>16</v>
      </c>
      <c r="B8039" s="2">
        <v>4.0910649999999996E-3</v>
      </c>
    </row>
    <row r="8040" spans="1:2">
      <c r="A8040" s="2" t="s">
        <v>16</v>
      </c>
      <c r="B8040" s="2">
        <v>5.5601859999999999E-3</v>
      </c>
    </row>
    <row r="8041" spans="1:2">
      <c r="A8041" s="2" t="s">
        <v>16</v>
      </c>
      <c r="B8041" s="2">
        <v>6.2333559999999998E-3</v>
      </c>
    </row>
    <row r="8042" spans="1:2">
      <c r="A8042" s="2" t="s">
        <v>16</v>
      </c>
      <c r="B8042" s="2">
        <v>4.9332760000000003E-3</v>
      </c>
    </row>
    <row r="8043" spans="1:2">
      <c r="A8043" s="2" t="s">
        <v>16</v>
      </c>
      <c r="B8043" s="2">
        <v>1.8580510000000001E-3</v>
      </c>
    </row>
    <row r="8044" spans="1:2">
      <c r="A8044" s="2" t="s">
        <v>16</v>
      </c>
      <c r="B8044" s="2">
        <v>1.912134E-3</v>
      </c>
    </row>
    <row r="8045" spans="1:2">
      <c r="A8045" s="2" t="s">
        <v>16</v>
      </c>
      <c r="B8045" s="2">
        <v>1.312466E-3</v>
      </c>
    </row>
    <row r="8046" spans="1:2">
      <c r="A8046" s="2" t="s">
        <v>16</v>
      </c>
      <c r="B8046" s="2">
        <v>4.7850510000000002E-3</v>
      </c>
    </row>
    <row r="8047" spans="1:2">
      <c r="A8047" s="2" t="s">
        <v>16</v>
      </c>
      <c r="B8047" s="2">
        <v>3.322761E-3</v>
      </c>
    </row>
    <row r="8048" spans="1:2">
      <c r="A8048" s="2" t="s">
        <v>16</v>
      </c>
      <c r="B8048" s="2">
        <v>5.3942920000000002E-3</v>
      </c>
    </row>
    <row r="8049" spans="1:2">
      <c r="A8049" s="2" t="s">
        <v>16</v>
      </c>
      <c r="B8049" s="2">
        <v>3.8705620000000001E-3</v>
      </c>
    </row>
    <row r="8050" spans="1:2">
      <c r="A8050" s="2" t="s">
        <v>16</v>
      </c>
      <c r="B8050" s="2">
        <v>3.9702829999999998E-3</v>
      </c>
    </row>
    <row r="8051" spans="1:2">
      <c r="A8051" s="2" t="s">
        <v>16</v>
      </c>
      <c r="B8051" s="2">
        <v>4.7096600000000001E-3</v>
      </c>
    </row>
    <row r="8052" spans="1:2">
      <c r="A8052" s="2" t="s">
        <v>16</v>
      </c>
      <c r="B8052" s="2">
        <v>3.709408E-3</v>
      </c>
    </row>
    <row r="8053" spans="1:2">
      <c r="A8053" s="2" t="s">
        <v>16</v>
      </c>
      <c r="B8053" s="2">
        <v>3.4663279999999999E-3</v>
      </c>
    </row>
    <row r="8054" spans="1:2">
      <c r="A8054" s="2" t="s">
        <v>16</v>
      </c>
      <c r="B8054" s="2">
        <v>4.7889100000000004E-3</v>
      </c>
    </row>
    <row r="8055" spans="1:2">
      <c r="A8055" s="2" t="s">
        <v>16</v>
      </c>
      <c r="B8055" s="2">
        <v>2.8351259999999999E-3</v>
      </c>
    </row>
    <row r="8056" spans="1:2">
      <c r="A8056" s="2" t="s">
        <v>16</v>
      </c>
      <c r="B8056" s="2">
        <v>2.8395920000000002E-3</v>
      </c>
    </row>
    <row r="8057" spans="1:2">
      <c r="A8057" s="2" t="s">
        <v>16</v>
      </c>
      <c r="B8057" s="2">
        <v>5.521977E-3</v>
      </c>
    </row>
    <row r="8058" spans="1:2">
      <c r="A8058" s="2" t="s">
        <v>16</v>
      </c>
      <c r="B8058" s="2">
        <v>4.863956E-3</v>
      </c>
    </row>
    <row r="8059" spans="1:2">
      <c r="A8059" s="2" t="s">
        <v>16</v>
      </c>
      <c r="B8059" s="2">
        <v>2.110696E-3</v>
      </c>
    </row>
    <row r="8060" spans="1:2">
      <c r="A8060" s="2" t="s">
        <v>16</v>
      </c>
      <c r="B8060" s="2">
        <v>3.3044599999999999E-3</v>
      </c>
    </row>
    <row r="8061" spans="1:2">
      <c r="A8061" s="2" t="s">
        <v>16</v>
      </c>
      <c r="B8061" s="2">
        <v>4.253316E-3</v>
      </c>
    </row>
    <row r="8062" spans="1:2">
      <c r="A8062" s="2" t="s">
        <v>16</v>
      </c>
      <c r="B8062" s="2">
        <v>2.6057430000000002E-3</v>
      </c>
    </row>
    <row r="8063" spans="1:2">
      <c r="A8063" s="2" t="s">
        <v>16</v>
      </c>
      <c r="B8063" s="2">
        <v>3.4911249999999999E-3</v>
      </c>
    </row>
    <row r="8064" spans="1:2">
      <c r="A8064" s="2" t="s">
        <v>16</v>
      </c>
      <c r="B8064" s="2">
        <v>4.7478030000000001E-3</v>
      </c>
    </row>
    <row r="8065" spans="1:2">
      <c r="A8065" s="2" t="s">
        <v>16</v>
      </c>
      <c r="B8065" s="2">
        <v>3.838213E-3</v>
      </c>
    </row>
    <row r="8066" spans="1:2">
      <c r="A8066" s="2" t="s">
        <v>16</v>
      </c>
      <c r="B8066" s="2">
        <v>7.8512219999999997E-3</v>
      </c>
    </row>
    <row r="8067" spans="1:2">
      <c r="A8067" s="2" t="s">
        <v>16</v>
      </c>
      <c r="B8067" s="2">
        <v>4.5011239999999996E-3</v>
      </c>
    </row>
    <row r="8068" spans="1:2">
      <c r="A8068" s="2" t="s">
        <v>16</v>
      </c>
      <c r="B8068" s="2">
        <v>3.4982780000000001E-3</v>
      </c>
    </row>
    <row r="8069" spans="1:2">
      <c r="A8069" s="2" t="s">
        <v>16</v>
      </c>
      <c r="B8069" s="2">
        <v>4.2868400000000001E-3</v>
      </c>
    </row>
    <row r="8070" spans="1:2">
      <c r="A8070" s="2" t="s">
        <v>16</v>
      </c>
      <c r="B8070" s="2">
        <v>3.7986740000000001E-3</v>
      </c>
    </row>
    <row r="8071" spans="1:2">
      <c r="A8071" s="2" t="s">
        <v>16</v>
      </c>
      <c r="B8071" s="2">
        <v>3.058594E-3</v>
      </c>
    </row>
    <row r="8072" spans="1:2">
      <c r="A8072" s="2" t="s">
        <v>16</v>
      </c>
      <c r="B8072" s="2">
        <v>6.4164540000000003E-3</v>
      </c>
    </row>
    <row r="8073" spans="1:2">
      <c r="A8073" s="2" t="s">
        <v>16</v>
      </c>
      <c r="B8073" s="2">
        <v>4.2154940000000002E-3</v>
      </c>
    </row>
    <row r="8074" spans="1:2">
      <c r="A8074" s="2" t="s">
        <v>16</v>
      </c>
      <c r="B8074" s="2">
        <v>2.308011E-3</v>
      </c>
    </row>
    <row r="8075" spans="1:2">
      <c r="A8075" s="2" t="s">
        <v>16</v>
      </c>
      <c r="B8075" s="2">
        <v>6.5631200000000004E-3</v>
      </c>
    </row>
    <row r="8076" spans="1:2">
      <c r="A8076" s="2" t="s">
        <v>16</v>
      </c>
      <c r="B8076" s="2">
        <v>3.2778769999999998E-3</v>
      </c>
    </row>
    <row r="8077" spans="1:2">
      <c r="A8077" s="2" t="s">
        <v>16</v>
      </c>
      <c r="B8077" s="2">
        <v>4.0593670000000004E-3</v>
      </c>
    </row>
    <row r="8078" spans="1:2">
      <c r="A8078" s="2" t="s">
        <v>16</v>
      </c>
      <c r="B8078" s="2">
        <v>7.3374599999999996E-3</v>
      </c>
    </row>
    <row r="8079" spans="1:2">
      <c r="A8079" s="2" t="s">
        <v>16</v>
      </c>
      <c r="B8079" s="2">
        <v>4.0966780000000003E-3</v>
      </c>
    </row>
    <row r="8080" spans="1:2">
      <c r="A8080" s="2" t="s">
        <v>16</v>
      </c>
      <c r="B8080" s="2">
        <v>5.6086460000000001E-3</v>
      </c>
    </row>
    <row r="8081" spans="1:2">
      <c r="A8081" s="2" t="s">
        <v>16</v>
      </c>
      <c r="B8081" s="2">
        <v>5.1947829999999997E-3</v>
      </c>
    </row>
    <row r="8082" spans="1:2">
      <c r="A8082" s="2" t="s">
        <v>16</v>
      </c>
      <c r="B8082" s="2">
        <v>2.5217439999999998E-3</v>
      </c>
    </row>
    <row r="8083" spans="1:2">
      <c r="A8083" s="2" t="s">
        <v>16</v>
      </c>
      <c r="B8083" s="2">
        <v>4.0887659999999998E-3</v>
      </c>
    </row>
    <row r="8084" spans="1:2">
      <c r="A8084" s="2" t="s">
        <v>16</v>
      </c>
      <c r="B8084" s="2">
        <v>3.2168650000000002E-3</v>
      </c>
    </row>
    <row r="8085" spans="1:2">
      <c r="A8085" s="2" t="s">
        <v>16</v>
      </c>
      <c r="B8085" s="2">
        <v>2.9905610000000001E-3</v>
      </c>
    </row>
    <row r="8086" spans="1:2">
      <c r="A8086" s="2" t="s">
        <v>16</v>
      </c>
      <c r="B8086" s="2">
        <v>4.126485E-3</v>
      </c>
    </row>
    <row r="8087" spans="1:2">
      <c r="A8087" s="2" t="s">
        <v>16</v>
      </c>
      <c r="B8087" s="2">
        <v>2.4764090000000002E-3</v>
      </c>
    </row>
    <row r="8088" spans="1:2">
      <c r="A8088" s="2" t="s">
        <v>16</v>
      </c>
      <c r="B8088" s="2">
        <v>3.915305E-3</v>
      </c>
    </row>
    <row r="8089" spans="1:2">
      <c r="A8089" s="2" t="s">
        <v>16</v>
      </c>
      <c r="B8089" s="2">
        <v>3.6543750000000001E-3</v>
      </c>
    </row>
    <row r="8090" spans="1:2">
      <c r="A8090" s="2" t="s">
        <v>16</v>
      </c>
      <c r="B8090" s="2">
        <v>7.1054619999999999E-3</v>
      </c>
    </row>
    <row r="8091" spans="1:2">
      <c r="A8091" s="2" t="s">
        <v>16</v>
      </c>
      <c r="B8091" s="2">
        <v>3.3580620000000002E-3</v>
      </c>
    </row>
    <row r="8092" spans="1:2">
      <c r="A8092" s="2" t="s">
        <v>16</v>
      </c>
      <c r="B8092" s="2">
        <v>4.3715610000000004E-3</v>
      </c>
    </row>
    <row r="8093" spans="1:2">
      <c r="A8093" s="2" t="s">
        <v>16</v>
      </c>
      <c r="B8093" s="2">
        <v>3.9695620000000003E-3</v>
      </c>
    </row>
    <row r="8094" spans="1:2">
      <c r="A8094" s="2" t="s">
        <v>16</v>
      </c>
      <c r="B8094" s="2">
        <v>3.7031659999999999E-3</v>
      </c>
    </row>
    <row r="8095" spans="1:2">
      <c r="A8095" s="2" t="s">
        <v>16</v>
      </c>
      <c r="B8095" s="2">
        <v>3.4985490000000001E-3</v>
      </c>
    </row>
    <row r="8096" spans="1:2">
      <c r="A8096" s="2" t="s">
        <v>16</v>
      </c>
      <c r="B8096" s="2">
        <v>4.9190359999999999E-3</v>
      </c>
    </row>
    <row r="8097" spans="1:2">
      <c r="A8097" s="2" t="s">
        <v>16</v>
      </c>
      <c r="B8097" s="2">
        <v>3.3155039999999999E-3</v>
      </c>
    </row>
    <row r="8098" spans="1:2">
      <c r="A8098" s="2" t="s">
        <v>16</v>
      </c>
      <c r="B8098" s="2">
        <v>3.5660169999999999E-3</v>
      </c>
    </row>
    <row r="8099" spans="1:2">
      <c r="A8099" s="2" t="s">
        <v>16</v>
      </c>
      <c r="B8099" s="2">
        <v>2.5133239999999999E-3</v>
      </c>
    </row>
    <row r="8100" spans="1:2">
      <c r="A8100" s="2" t="s">
        <v>16</v>
      </c>
      <c r="B8100" s="2">
        <v>5.0689669999999997E-3</v>
      </c>
    </row>
    <row r="8101" spans="1:2">
      <c r="A8101" s="2" t="s">
        <v>16</v>
      </c>
      <c r="B8101" s="2">
        <v>8.2014429999999992E-3</v>
      </c>
    </row>
    <row r="8102" spans="1:2">
      <c r="A8102" s="2" t="s">
        <v>16</v>
      </c>
      <c r="B8102" s="2">
        <v>5.0968330000000003E-3</v>
      </c>
    </row>
    <row r="8103" spans="1:2">
      <c r="A8103" s="2" t="s">
        <v>16</v>
      </c>
      <c r="B8103" s="2">
        <v>4.6777559999999999E-3</v>
      </c>
    </row>
    <row r="8104" spans="1:2">
      <c r="A8104" s="2" t="s">
        <v>16</v>
      </c>
      <c r="B8104" s="2">
        <v>5.4018670000000003E-3</v>
      </c>
    </row>
    <row r="8105" spans="1:2">
      <c r="A8105" s="2" t="s">
        <v>16</v>
      </c>
      <c r="B8105" s="2">
        <v>3.3233400000000001E-3</v>
      </c>
    </row>
    <row r="8106" spans="1:2">
      <c r="A8106" s="2" t="s">
        <v>16</v>
      </c>
      <c r="B8106" s="2">
        <v>2.382098E-3</v>
      </c>
    </row>
    <row r="8107" spans="1:2">
      <c r="A8107" s="2" t="s">
        <v>16</v>
      </c>
      <c r="B8107" s="2">
        <v>4.572843E-3</v>
      </c>
    </row>
    <row r="8108" spans="1:2">
      <c r="A8108" s="2" t="s">
        <v>16</v>
      </c>
      <c r="B8108" s="2">
        <v>3.5844959999999999E-3</v>
      </c>
    </row>
    <row r="8109" spans="1:2">
      <c r="A8109" s="2" t="s">
        <v>16</v>
      </c>
      <c r="B8109" s="2">
        <v>4.7533260000000004E-3</v>
      </c>
    </row>
    <row r="8110" spans="1:2">
      <c r="A8110" s="2" t="s">
        <v>16</v>
      </c>
      <c r="B8110" s="2">
        <v>5.4284140000000003E-3</v>
      </c>
    </row>
    <row r="8111" spans="1:2">
      <c r="A8111" s="2" t="s">
        <v>16</v>
      </c>
      <c r="B8111" s="2">
        <v>6.6802379999999998E-3</v>
      </c>
    </row>
    <row r="8112" spans="1:2">
      <c r="A8112" s="2" t="s">
        <v>16</v>
      </c>
      <c r="B8112" s="2">
        <v>4.8536209999999998E-3</v>
      </c>
    </row>
    <row r="8113" spans="1:2">
      <c r="A8113" s="2" t="s">
        <v>16</v>
      </c>
      <c r="B8113" s="2">
        <v>5.3336060000000003E-3</v>
      </c>
    </row>
    <row r="8114" spans="1:2">
      <c r="A8114" s="2" t="s">
        <v>16</v>
      </c>
      <c r="B8114" s="2">
        <v>7.0477420000000001E-3</v>
      </c>
    </row>
    <row r="8115" spans="1:2">
      <c r="A8115" s="2" t="s">
        <v>16</v>
      </c>
      <c r="B8115" s="2">
        <v>7.4218000000000001E-3</v>
      </c>
    </row>
    <row r="8116" spans="1:2">
      <c r="A8116" s="2" t="s">
        <v>16</v>
      </c>
      <c r="B8116" s="2">
        <v>3.2471470000000001E-3</v>
      </c>
    </row>
    <row r="8117" spans="1:2">
      <c r="A8117" s="2" t="s">
        <v>16</v>
      </c>
      <c r="B8117" s="2">
        <v>5.6529960000000004E-3</v>
      </c>
    </row>
    <row r="8118" spans="1:2">
      <c r="A8118" s="2" t="s">
        <v>16</v>
      </c>
      <c r="B8118" s="2">
        <v>3.9672199999999996E-3</v>
      </c>
    </row>
    <row r="8119" spans="1:2">
      <c r="A8119" s="2" t="s">
        <v>16</v>
      </c>
      <c r="B8119" s="2">
        <v>2.1541313333330002E-3</v>
      </c>
    </row>
    <row r="8120" spans="1:2">
      <c r="A8120" s="2" t="s">
        <v>16</v>
      </c>
      <c r="B8120" s="2">
        <v>4.3647269999999997E-3</v>
      </c>
    </row>
    <row r="8121" spans="1:2">
      <c r="A8121" s="2" t="s">
        <v>16</v>
      </c>
      <c r="B8121" s="2">
        <v>4.1415380000000002E-3</v>
      </c>
    </row>
    <row r="8122" spans="1:2">
      <c r="A8122" s="2" t="s">
        <v>16</v>
      </c>
      <c r="B8122" s="2">
        <v>2.7488220000000002E-3</v>
      </c>
    </row>
    <row r="8123" spans="1:2">
      <c r="A8123" s="2" t="s">
        <v>16</v>
      </c>
      <c r="B8123" s="2">
        <v>3.2930640000000001E-3</v>
      </c>
    </row>
    <row r="8124" spans="1:2">
      <c r="A8124" s="2" t="s">
        <v>16</v>
      </c>
      <c r="B8124" s="2">
        <v>1.6980579999999999E-3</v>
      </c>
    </row>
    <row r="8125" spans="1:2">
      <c r="A8125" s="2" t="s">
        <v>16</v>
      </c>
      <c r="B8125" s="2">
        <v>5.0340280000000003E-3</v>
      </c>
    </row>
    <row r="8126" spans="1:2">
      <c r="A8126" s="2" t="s">
        <v>16</v>
      </c>
      <c r="B8126" s="2">
        <v>2.557021E-3</v>
      </c>
    </row>
    <row r="8127" spans="1:2">
      <c r="A8127" s="2" t="s">
        <v>16</v>
      </c>
      <c r="B8127" s="2">
        <v>4.2514709999999997E-3</v>
      </c>
    </row>
    <row r="8128" spans="1:2">
      <c r="A8128" s="2" t="s">
        <v>16</v>
      </c>
      <c r="B8128" s="2">
        <v>2.986088E-3</v>
      </c>
    </row>
    <row r="8129" spans="1:2">
      <c r="A8129" s="2" t="s">
        <v>16</v>
      </c>
      <c r="B8129" s="2">
        <v>5.2772890000000001E-3</v>
      </c>
    </row>
    <row r="8130" spans="1:2">
      <c r="A8130" s="2" t="s">
        <v>16</v>
      </c>
      <c r="B8130" s="2">
        <v>3.1646090000000001E-3</v>
      </c>
    </row>
    <row r="8131" spans="1:2">
      <c r="A8131" s="2" t="s">
        <v>16</v>
      </c>
      <c r="B8131" s="2">
        <v>3.8968480000000001E-3</v>
      </c>
    </row>
    <row r="8132" spans="1:2">
      <c r="A8132" s="2" t="s">
        <v>16</v>
      </c>
      <c r="B8132" s="2">
        <v>3.018429E-3</v>
      </c>
    </row>
    <row r="8133" spans="1:2">
      <c r="A8133" s="2" t="s">
        <v>16</v>
      </c>
      <c r="B8133" s="2">
        <v>2.8552600000000001E-3</v>
      </c>
    </row>
    <row r="8134" spans="1:2">
      <c r="A8134" s="2" t="s">
        <v>16</v>
      </c>
      <c r="B8134" s="2">
        <v>2.372617E-3</v>
      </c>
    </row>
    <row r="8135" spans="1:2">
      <c r="A8135" s="2" t="s">
        <v>16</v>
      </c>
      <c r="B8135" s="2">
        <v>3.3441260000000002E-3</v>
      </c>
    </row>
    <row r="8136" spans="1:2">
      <c r="A8136" s="2" t="s">
        <v>16</v>
      </c>
      <c r="B8136" s="2">
        <v>6.5057509999999997E-3</v>
      </c>
    </row>
    <row r="8137" spans="1:2">
      <c r="A8137" s="2" t="s">
        <v>16</v>
      </c>
      <c r="B8137" s="2">
        <v>4.1773219999999998E-3</v>
      </c>
    </row>
    <row r="8138" spans="1:2">
      <c r="A8138" s="2" t="s">
        <v>16</v>
      </c>
      <c r="B8138" s="2">
        <v>5.5601859999999999E-3</v>
      </c>
    </row>
    <row r="8139" spans="1:2">
      <c r="A8139" s="2" t="s">
        <v>16</v>
      </c>
      <c r="B8139" s="2">
        <v>6.2333559999999998E-3</v>
      </c>
    </row>
    <row r="8140" spans="1:2">
      <c r="A8140" s="2" t="s">
        <v>16</v>
      </c>
      <c r="B8140" s="2">
        <v>4.2742329999999997E-3</v>
      </c>
    </row>
    <row r="8141" spans="1:2">
      <c r="A8141" s="2" t="s">
        <v>16</v>
      </c>
      <c r="B8141" s="2">
        <v>1.8580510000000001E-3</v>
      </c>
    </row>
    <row r="8142" spans="1:2">
      <c r="A8142" s="2" t="s">
        <v>16</v>
      </c>
      <c r="B8142" s="2">
        <v>2.0819200000000001E-3</v>
      </c>
    </row>
    <row r="8143" spans="1:2">
      <c r="A8143" s="2" t="s">
        <v>16</v>
      </c>
      <c r="B8143" s="2">
        <v>1.5709739999999999E-3</v>
      </c>
    </row>
    <row r="8144" spans="1:2">
      <c r="A8144" s="2" t="s">
        <v>16</v>
      </c>
      <c r="B8144" s="2">
        <v>5.4726779999999999E-3</v>
      </c>
    </row>
    <row r="8145" spans="1:2">
      <c r="A8145" s="2" t="s">
        <v>16</v>
      </c>
      <c r="B8145" s="2">
        <v>3.3960000000000001E-3</v>
      </c>
    </row>
    <row r="8146" spans="1:2">
      <c r="A8146" s="2" t="s">
        <v>16</v>
      </c>
      <c r="B8146" s="2">
        <v>5.3942920000000002E-3</v>
      </c>
    </row>
    <row r="8147" spans="1:2">
      <c r="A8147" s="2" t="s">
        <v>16</v>
      </c>
      <c r="B8147" s="2">
        <v>3.9456750000000001E-3</v>
      </c>
    </row>
    <row r="8148" spans="1:2">
      <c r="A8148" s="2" t="s">
        <v>16</v>
      </c>
      <c r="B8148" s="2">
        <v>3.3671859999999999E-3</v>
      </c>
    </row>
    <row r="8149" spans="1:2">
      <c r="A8149" s="2" t="s">
        <v>16</v>
      </c>
      <c r="B8149" s="2">
        <v>4.7096600000000001E-3</v>
      </c>
    </row>
    <row r="8150" spans="1:2">
      <c r="A8150" s="2" t="s">
        <v>16</v>
      </c>
      <c r="B8150" s="2">
        <v>3.8331699999999999E-3</v>
      </c>
    </row>
    <row r="8151" spans="1:2">
      <c r="A8151" s="2" t="s">
        <v>16</v>
      </c>
      <c r="B8151" s="2">
        <v>3.4453270000000002E-3</v>
      </c>
    </row>
    <row r="8152" spans="1:2">
      <c r="A8152" s="2" t="s">
        <v>16</v>
      </c>
      <c r="B8152" s="2">
        <v>4.6629449999999999E-3</v>
      </c>
    </row>
    <row r="8153" spans="1:2">
      <c r="A8153" s="2" t="s">
        <v>16</v>
      </c>
      <c r="B8153" s="2">
        <v>2.8351259999999999E-3</v>
      </c>
    </row>
    <row r="8154" spans="1:2">
      <c r="A8154" s="2" t="s">
        <v>16</v>
      </c>
      <c r="B8154" s="2">
        <v>3.0493590000000002E-3</v>
      </c>
    </row>
    <row r="8155" spans="1:2">
      <c r="A8155" s="2" t="s">
        <v>16</v>
      </c>
      <c r="B8155" s="2">
        <v>5.579395E-3</v>
      </c>
    </row>
    <row r="8156" spans="1:2">
      <c r="A8156" s="2" t="s">
        <v>16</v>
      </c>
      <c r="B8156" s="2">
        <v>5.7675909999999999E-3</v>
      </c>
    </row>
    <row r="8157" spans="1:2">
      <c r="A8157" s="2" t="s">
        <v>16</v>
      </c>
      <c r="B8157" s="2">
        <v>1.964094E-3</v>
      </c>
    </row>
    <row r="8158" spans="1:2">
      <c r="A8158" s="2" t="s">
        <v>16</v>
      </c>
      <c r="B8158" s="2">
        <v>3.3044599999999999E-3</v>
      </c>
    </row>
    <row r="8159" spans="1:2">
      <c r="A8159" s="2" t="s">
        <v>16</v>
      </c>
      <c r="B8159" s="2">
        <v>3.8511280000000001E-3</v>
      </c>
    </row>
    <row r="8160" spans="1:2">
      <c r="A8160" s="2" t="s">
        <v>16</v>
      </c>
      <c r="B8160" s="2">
        <v>2.9459809999999999E-3</v>
      </c>
    </row>
    <row r="8161" spans="1:2">
      <c r="A8161" s="2" t="s">
        <v>16</v>
      </c>
      <c r="B8161" s="2">
        <v>3.7550050000000001E-3</v>
      </c>
    </row>
    <row r="8162" spans="1:2">
      <c r="A8162" s="2" t="s">
        <v>16</v>
      </c>
      <c r="B8162" s="2">
        <v>4.770799E-3</v>
      </c>
    </row>
    <row r="8163" spans="1:2">
      <c r="A8163" s="2" t="s">
        <v>16</v>
      </c>
      <c r="B8163" s="2">
        <v>4.1475560000000002E-3</v>
      </c>
    </row>
    <row r="8164" spans="1:2">
      <c r="A8164" s="2" t="s">
        <v>16</v>
      </c>
      <c r="B8164" s="2">
        <v>7.8512219999999997E-3</v>
      </c>
    </row>
    <row r="8165" spans="1:2">
      <c r="A8165" s="2" t="s">
        <v>16</v>
      </c>
      <c r="B8165" s="2">
        <v>4.5011239999999996E-3</v>
      </c>
    </row>
    <row r="8166" spans="1:2">
      <c r="A8166" s="2" t="s">
        <v>16</v>
      </c>
      <c r="B8166" s="2">
        <v>3.4982780000000001E-3</v>
      </c>
    </row>
    <row r="8167" spans="1:2">
      <c r="A8167" s="2" t="s">
        <v>16</v>
      </c>
      <c r="B8167" s="2">
        <v>4.8876049999999997E-3</v>
      </c>
    </row>
    <row r="8168" spans="1:2">
      <c r="A8168" s="2" t="s">
        <v>16</v>
      </c>
      <c r="B8168" s="2">
        <v>3.568571E-3</v>
      </c>
    </row>
    <row r="8169" spans="1:2">
      <c r="A8169" s="2" t="s">
        <v>16</v>
      </c>
      <c r="B8169" s="2">
        <v>3.1468899999999998E-3</v>
      </c>
    </row>
    <row r="8170" spans="1:2">
      <c r="A8170" s="2" t="s">
        <v>16</v>
      </c>
      <c r="B8170" s="2">
        <v>6.4164540000000003E-3</v>
      </c>
    </row>
    <row r="8171" spans="1:2">
      <c r="A8171" s="2" t="s">
        <v>16</v>
      </c>
      <c r="B8171" s="2">
        <v>4.071926E-3</v>
      </c>
    </row>
    <row r="8172" spans="1:2">
      <c r="A8172" s="2" t="s">
        <v>16</v>
      </c>
      <c r="B8172" s="2">
        <v>2.308011E-3</v>
      </c>
    </row>
    <row r="8173" spans="1:2">
      <c r="A8173" s="2" t="s">
        <v>16</v>
      </c>
      <c r="B8173" s="2">
        <v>6.0491980000000004E-3</v>
      </c>
    </row>
    <row r="8174" spans="1:2">
      <c r="A8174" s="2" t="s">
        <v>16</v>
      </c>
      <c r="B8174" s="2">
        <v>3.2778769999999998E-3</v>
      </c>
    </row>
    <row r="8175" spans="1:2">
      <c r="A8175" s="2" t="s">
        <v>16</v>
      </c>
      <c r="B8175" s="2">
        <v>3.415179E-3</v>
      </c>
    </row>
    <row r="8176" spans="1:2">
      <c r="A8176" s="2" t="s">
        <v>16</v>
      </c>
      <c r="B8176" s="2">
        <v>7.3374599999999996E-3</v>
      </c>
    </row>
    <row r="8177" spans="1:2">
      <c r="A8177" s="2" t="s">
        <v>16</v>
      </c>
      <c r="B8177" s="2">
        <v>4.0484079999999999E-3</v>
      </c>
    </row>
    <row r="8178" spans="1:2">
      <c r="A8178" s="2" t="s">
        <v>16</v>
      </c>
      <c r="B8178" s="2">
        <v>6.413724E-3</v>
      </c>
    </row>
    <row r="8179" spans="1:2">
      <c r="A8179" s="2" t="s">
        <v>16</v>
      </c>
      <c r="B8179" s="2">
        <v>5.1947829999999997E-3</v>
      </c>
    </row>
    <row r="8180" spans="1:2">
      <c r="A8180" s="2" t="s">
        <v>16</v>
      </c>
      <c r="B8180" s="2">
        <v>2.5088860000000001E-3</v>
      </c>
    </row>
    <row r="8181" spans="1:2">
      <c r="A8181" s="2" t="s">
        <v>16</v>
      </c>
      <c r="B8181" s="2">
        <v>4.0338470000000001E-3</v>
      </c>
    </row>
    <row r="8182" spans="1:2">
      <c r="A8182" s="2" t="s">
        <v>16</v>
      </c>
      <c r="B8182" s="2">
        <v>3.4047399999999998E-3</v>
      </c>
    </row>
    <row r="8183" spans="1:2">
      <c r="A8183" s="2" t="s">
        <v>16</v>
      </c>
      <c r="B8183" s="2">
        <v>2.4052470000000001E-3</v>
      </c>
    </row>
    <row r="8184" spans="1:2">
      <c r="A8184" s="2" t="s">
        <v>16</v>
      </c>
      <c r="B8184" s="2">
        <v>4.5360009999999996E-3</v>
      </c>
    </row>
    <row r="8185" spans="1:2">
      <c r="A8185" s="2" t="s">
        <v>16</v>
      </c>
      <c r="B8185" s="2">
        <v>2.6067920000000001E-3</v>
      </c>
    </row>
    <row r="8186" spans="1:2">
      <c r="A8186" s="2" t="s">
        <v>16</v>
      </c>
      <c r="B8186" s="2">
        <v>3.9084130000000003E-3</v>
      </c>
    </row>
    <row r="8187" spans="1:2">
      <c r="A8187" s="2" t="s">
        <v>16</v>
      </c>
      <c r="B8187" s="2">
        <v>3.657773E-3</v>
      </c>
    </row>
    <row r="8188" spans="1:2">
      <c r="A8188" s="2" t="s">
        <v>16</v>
      </c>
      <c r="B8188" s="2">
        <v>6.0649379999999998E-3</v>
      </c>
    </row>
    <row r="8189" spans="1:2">
      <c r="A8189" s="2" t="s">
        <v>16</v>
      </c>
      <c r="B8189" s="2">
        <v>3.411E-3</v>
      </c>
    </row>
    <row r="8190" spans="1:2">
      <c r="A8190" s="2" t="s">
        <v>16</v>
      </c>
      <c r="B8190" s="2">
        <v>4.3715610000000004E-3</v>
      </c>
    </row>
    <row r="8191" spans="1:2">
      <c r="A8191" s="2" t="s">
        <v>16</v>
      </c>
      <c r="B8191" s="2">
        <v>4.983721E-3</v>
      </c>
    </row>
    <row r="8192" spans="1:2">
      <c r="A8192" s="2" t="s">
        <v>16</v>
      </c>
      <c r="B8192" s="2">
        <v>4.3538860000000004E-3</v>
      </c>
    </row>
    <row r="8193" spans="1:2">
      <c r="A8193" s="2" t="s">
        <v>16</v>
      </c>
      <c r="B8193" s="2">
        <v>3.2509729999999999E-3</v>
      </c>
    </row>
    <row r="8194" spans="1:2">
      <c r="A8194" s="2" t="s">
        <v>16</v>
      </c>
      <c r="B8194" s="2">
        <v>4.8845620000000003E-3</v>
      </c>
    </row>
    <row r="8195" spans="1:2">
      <c r="A8195" s="2" t="s">
        <v>16</v>
      </c>
      <c r="B8195" s="2">
        <v>3.0858499999999998E-3</v>
      </c>
    </row>
    <row r="8196" spans="1:2">
      <c r="A8196" s="2" t="s">
        <v>16</v>
      </c>
      <c r="B8196" s="2">
        <v>3.6412139999999998E-3</v>
      </c>
    </row>
    <row r="8197" spans="1:2">
      <c r="A8197" s="2" t="s">
        <v>16</v>
      </c>
      <c r="B8197" s="2">
        <v>2.810192E-3</v>
      </c>
    </row>
    <row r="8198" spans="1:2">
      <c r="A8198" s="2" t="s">
        <v>16</v>
      </c>
      <c r="B8198" s="2">
        <v>5.3425749999999996E-3</v>
      </c>
    </row>
    <row r="8199" spans="1:2">
      <c r="A8199" s="2" t="s">
        <v>16</v>
      </c>
      <c r="B8199" s="2">
        <v>8.4761920000000004E-3</v>
      </c>
    </row>
    <row r="8200" spans="1:2">
      <c r="A8200" s="2" t="s">
        <v>16</v>
      </c>
      <c r="B8200" s="2">
        <v>5.0968330000000003E-3</v>
      </c>
    </row>
    <row r="8201" spans="1:2">
      <c r="A8201" s="2" t="s">
        <v>16</v>
      </c>
      <c r="B8201" s="2">
        <v>4.6777559999999999E-3</v>
      </c>
    </row>
    <row r="8202" spans="1:2">
      <c r="A8202" s="2" t="s">
        <v>16</v>
      </c>
      <c r="B8202" s="2">
        <v>5.4018670000000003E-3</v>
      </c>
    </row>
    <row r="8203" spans="1:2">
      <c r="A8203" s="2" t="s">
        <v>16</v>
      </c>
      <c r="B8203" s="2">
        <v>2.9855139999999999E-3</v>
      </c>
    </row>
    <row r="8204" spans="1:2">
      <c r="A8204" s="2" t="s">
        <v>16</v>
      </c>
      <c r="B8204" s="2">
        <v>2.1611790000000001E-3</v>
      </c>
    </row>
    <row r="8205" spans="1:2">
      <c r="A8205" s="2" t="s">
        <v>16</v>
      </c>
      <c r="B8205" s="2">
        <v>5.3852780000000003E-3</v>
      </c>
    </row>
    <row r="8206" spans="1:2">
      <c r="A8206" s="2" t="s">
        <v>16</v>
      </c>
      <c r="B8206" s="2">
        <v>3.5844959999999999E-3</v>
      </c>
    </row>
    <row r="8207" spans="1:2">
      <c r="A8207" s="2" t="s">
        <v>16</v>
      </c>
      <c r="B8207" s="2">
        <v>4.9257980000000003E-3</v>
      </c>
    </row>
    <row r="8208" spans="1:2">
      <c r="A8208" s="2" t="s">
        <v>16</v>
      </c>
      <c r="B8208" s="2">
        <v>5.4284140000000003E-3</v>
      </c>
    </row>
    <row r="8209" spans="1:2">
      <c r="A8209" s="2" t="s">
        <v>16</v>
      </c>
      <c r="B8209" s="2">
        <v>7.0168239999999996E-3</v>
      </c>
    </row>
    <row r="8210" spans="1:2">
      <c r="A8210" s="2" t="s">
        <v>16</v>
      </c>
      <c r="B8210" s="2">
        <v>4.835191E-3</v>
      </c>
    </row>
    <row r="8211" spans="1:2">
      <c r="A8211" s="2" t="s">
        <v>16</v>
      </c>
      <c r="B8211" s="2">
        <v>4.9774909999999997E-3</v>
      </c>
    </row>
    <row r="8212" spans="1:2">
      <c r="A8212" s="2" t="s">
        <v>16</v>
      </c>
      <c r="B8212" s="2">
        <v>7.801133E-3</v>
      </c>
    </row>
    <row r="8213" spans="1:2">
      <c r="A8213" s="2" t="s">
        <v>16</v>
      </c>
      <c r="B8213" s="2">
        <v>7.691593E-3</v>
      </c>
    </row>
    <row r="8214" spans="1:2">
      <c r="A8214" s="2" t="s">
        <v>16</v>
      </c>
      <c r="B8214" s="2">
        <v>3.3553879999999999E-3</v>
      </c>
    </row>
    <row r="8215" spans="1:2">
      <c r="A8215" s="2" t="s">
        <v>16</v>
      </c>
      <c r="B8215" s="2">
        <v>5.6529960000000004E-3</v>
      </c>
    </row>
    <row r="8216" spans="1:2">
      <c r="A8216" s="2" t="s">
        <v>16</v>
      </c>
      <c r="B8216" s="2">
        <v>3.9672199999999996E-3</v>
      </c>
    </row>
    <row r="8217" spans="1:2">
      <c r="A8217" s="2" t="s">
        <v>16</v>
      </c>
      <c r="B8217" s="2">
        <v>2.5134810000000001E-3</v>
      </c>
    </row>
    <row r="8218" spans="1:2">
      <c r="A8218" s="2" t="s">
        <v>16</v>
      </c>
      <c r="B8218" s="2">
        <v>4.8264450000000004E-3</v>
      </c>
    </row>
    <row r="8219" spans="1:2">
      <c r="A8219" s="2" t="s">
        <v>16</v>
      </c>
      <c r="B8219" s="2">
        <v>3.8313850000000001E-3</v>
      </c>
    </row>
    <row r="8220" spans="1:2">
      <c r="A8220" s="2" t="s">
        <v>16</v>
      </c>
      <c r="B8220" s="2">
        <v>2.467697E-3</v>
      </c>
    </row>
    <row r="8221" spans="1:2">
      <c r="A8221" s="2" t="s">
        <v>16</v>
      </c>
      <c r="B8221" s="2">
        <v>3.4165319999999999E-3</v>
      </c>
    </row>
    <row r="8222" spans="1:2">
      <c r="A8222" s="2" t="s">
        <v>16</v>
      </c>
      <c r="B8222" s="2">
        <v>1.6980579999999999E-3</v>
      </c>
    </row>
    <row r="8223" spans="1:2">
      <c r="A8223" s="2" t="s">
        <v>16</v>
      </c>
      <c r="B8223" s="2">
        <v>4.7295799999999997E-3</v>
      </c>
    </row>
    <row r="8224" spans="1:2">
      <c r="A8224" s="2" t="s">
        <v>16</v>
      </c>
      <c r="B8224" s="2">
        <v>2.557021E-3</v>
      </c>
    </row>
    <row r="8225" spans="1:2">
      <c r="A8225" s="2" t="s">
        <v>16</v>
      </c>
      <c r="B8225" s="2">
        <v>4.2514709999999997E-3</v>
      </c>
    </row>
    <row r="8226" spans="1:2">
      <c r="A8226" s="2" t="s">
        <v>16</v>
      </c>
      <c r="B8226" s="2">
        <v>2.5876639999999999E-3</v>
      </c>
    </row>
    <row r="8227" spans="1:2">
      <c r="A8227" s="2" t="s">
        <v>16</v>
      </c>
      <c r="B8227" s="2">
        <v>5.2772890000000001E-3</v>
      </c>
    </row>
    <row r="8228" spans="1:2">
      <c r="A8228" s="2" t="s">
        <v>16</v>
      </c>
      <c r="B8228" s="2">
        <v>3.601829E-3</v>
      </c>
    </row>
    <row r="8229" spans="1:2">
      <c r="A8229" s="2" t="s">
        <v>16</v>
      </c>
      <c r="B8229" s="2">
        <v>3.6773159999999999E-3</v>
      </c>
    </row>
    <row r="8230" spans="1:2">
      <c r="A8230" s="2" t="s">
        <v>16</v>
      </c>
      <c r="B8230" s="2">
        <v>2.8907249999999998E-3</v>
      </c>
    </row>
    <row r="8231" spans="1:2">
      <c r="A8231" s="2" t="s">
        <v>16</v>
      </c>
      <c r="B8231" s="2">
        <v>3.0017989999999999E-3</v>
      </c>
    </row>
    <row r="8232" spans="1:2">
      <c r="A8232" s="2" t="s">
        <v>16</v>
      </c>
      <c r="B8232" s="2">
        <v>2.372617E-3</v>
      </c>
    </row>
    <row r="8233" spans="1:2">
      <c r="A8233" s="2" t="s">
        <v>16</v>
      </c>
      <c r="B8233" s="2">
        <v>3.4323859999999999E-3</v>
      </c>
    </row>
    <row r="8234" spans="1:2">
      <c r="A8234" s="2" t="s">
        <v>16</v>
      </c>
      <c r="B8234" s="2">
        <v>6.5057509999999997E-3</v>
      </c>
    </row>
    <row r="8235" spans="1:2">
      <c r="A8235" s="2" t="s">
        <v>16</v>
      </c>
      <c r="B8235" s="2">
        <v>4.2630000000000003E-3</v>
      </c>
    </row>
    <row r="8236" spans="1:2">
      <c r="A8236" s="2" t="s">
        <v>16</v>
      </c>
      <c r="B8236" s="2">
        <v>5.8087449999999997E-3</v>
      </c>
    </row>
    <row r="8237" spans="1:2">
      <c r="A8237" s="2" t="s">
        <v>16</v>
      </c>
      <c r="B8237" s="2">
        <v>5.9382510000000003E-3</v>
      </c>
    </row>
    <row r="8238" spans="1:2">
      <c r="A8238" s="2" t="s">
        <v>16</v>
      </c>
      <c r="B8238" s="2">
        <v>4.2742329999999997E-3</v>
      </c>
    </row>
    <row r="8239" spans="1:2">
      <c r="A8239" s="2" t="s">
        <v>16</v>
      </c>
      <c r="B8239" s="2">
        <v>1.7433030000000001E-3</v>
      </c>
    </row>
    <row r="8240" spans="1:2">
      <c r="A8240" s="2" t="s">
        <v>16</v>
      </c>
      <c r="B8240" s="2">
        <v>2.0896019999999999E-3</v>
      </c>
    </row>
    <row r="8241" spans="1:2">
      <c r="A8241" s="2" t="s">
        <v>16</v>
      </c>
      <c r="B8241" s="2">
        <v>1.5709739999999999E-3</v>
      </c>
    </row>
    <row r="8242" spans="1:2">
      <c r="A8242" s="2" t="s">
        <v>16</v>
      </c>
      <c r="B8242" s="2">
        <v>5.4726779999999999E-3</v>
      </c>
    </row>
    <row r="8243" spans="1:2">
      <c r="A8243" s="2" t="s">
        <v>16</v>
      </c>
      <c r="B8243" s="2">
        <v>3.8162959999999998E-3</v>
      </c>
    </row>
    <row r="8244" spans="1:2">
      <c r="A8244" s="2" t="s">
        <v>16</v>
      </c>
      <c r="B8244" s="2">
        <v>5.3942920000000002E-3</v>
      </c>
    </row>
    <row r="8245" spans="1:2">
      <c r="A8245" s="2" t="s">
        <v>16</v>
      </c>
      <c r="B8245" s="2">
        <v>4.4922729999999998E-3</v>
      </c>
    </row>
    <row r="8246" spans="1:2">
      <c r="A8246" s="2" t="s">
        <v>16</v>
      </c>
      <c r="B8246" s="2">
        <v>3.3671859999999999E-3</v>
      </c>
    </row>
    <row r="8247" spans="1:2">
      <c r="A8247" s="2" t="s">
        <v>16</v>
      </c>
      <c r="B8247" s="2">
        <v>4.7096600000000001E-3</v>
      </c>
    </row>
    <row r="8248" spans="1:2">
      <c r="A8248" s="2" t="s">
        <v>16</v>
      </c>
      <c r="B8248" s="2">
        <v>4.46898E-3</v>
      </c>
    </row>
    <row r="8249" spans="1:2">
      <c r="A8249" s="2" t="s">
        <v>16</v>
      </c>
      <c r="B8249" s="2">
        <v>3.4326880000000001E-3</v>
      </c>
    </row>
    <row r="8250" spans="1:2">
      <c r="A8250" s="2" t="s">
        <v>16</v>
      </c>
      <c r="B8250" s="2">
        <v>4.9660490000000002E-3</v>
      </c>
    </row>
    <row r="8251" spans="1:2">
      <c r="A8251" s="2" t="s">
        <v>16</v>
      </c>
      <c r="B8251" s="2">
        <v>3.1642720000000001E-3</v>
      </c>
    </row>
    <row r="8252" spans="1:2">
      <c r="A8252" s="2" t="s">
        <v>16</v>
      </c>
      <c r="B8252" s="2">
        <v>2.8395920000000002E-3</v>
      </c>
    </row>
    <row r="8253" spans="1:2">
      <c r="A8253" s="2" t="s">
        <v>16</v>
      </c>
      <c r="B8253" s="2">
        <v>5.521977E-3</v>
      </c>
    </row>
    <row r="8254" spans="1:2">
      <c r="A8254" s="2" t="s">
        <v>16</v>
      </c>
      <c r="B8254" s="2">
        <v>5.7675909999999999E-3</v>
      </c>
    </row>
    <row r="8255" spans="1:2">
      <c r="A8255" s="2" t="s">
        <v>16</v>
      </c>
      <c r="B8255" s="2">
        <v>1.964094E-3</v>
      </c>
    </row>
    <row r="8256" spans="1:2">
      <c r="A8256" s="2" t="s">
        <v>16</v>
      </c>
      <c r="B8256" s="2">
        <v>3.2476250000000001E-3</v>
      </c>
    </row>
    <row r="8257" spans="1:2">
      <c r="A8257" s="2" t="s">
        <v>16</v>
      </c>
      <c r="B8257" s="2">
        <v>3.6447570000000002E-3</v>
      </c>
    </row>
    <row r="8258" spans="1:2">
      <c r="A8258" s="2" t="s">
        <v>16</v>
      </c>
      <c r="B8258" s="2">
        <v>3.461886E-3</v>
      </c>
    </row>
    <row r="8259" spans="1:2">
      <c r="A8259" s="2" t="s">
        <v>16</v>
      </c>
      <c r="B8259" s="2">
        <v>3.7550050000000001E-3</v>
      </c>
    </row>
    <row r="8260" spans="1:2">
      <c r="A8260" s="2" t="s">
        <v>16</v>
      </c>
      <c r="B8260" s="2">
        <v>5.5639870000000003E-3</v>
      </c>
    </row>
    <row r="8261" spans="1:2">
      <c r="A8261" s="2" t="s">
        <v>16</v>
      </c>
      <c r="B8261" s="2">
        <v>4.1475560000000002E-3</v>
      </c>
    </row>
    <row r="8262" spans="1:2">
      <c r="A8262" s="2" t="s">
        <v>16</v>
      </c>
      <c r="B8262" s="2">
        <v>7.6012520000000002E-3</v>
      </c>
    </row>
    <row r="8263" spans="1:2">
      <c r="A8263" s="2" t="s">
        <v>16</v>
      </c>
      <c r="B8263" s="2">
        <v>4.6177070000000004E-3</v>
      </c>
    </row>
    <row r="8264" spans="1:2">
      <c r="A8264" s="2" t="s">
        <v>16</v>
      </c>
      <c r="B8264" s="2">
        <v>3.4982780000000001E-3</v>
      </c>
    </row>
    <row r="8265" spans="1:2">
      <c r="A8265" s="2" t="s">
        <v>16</v>
      </c>
      <c r="B8265" s="2">
        <v>6.340109E-3</v>
      </c>
    </row>
    <row r="8266" spans="1:2">
      <c r="A8266" s="2" t="s">
        <v>16</v>
      </c>
      <c r="B8266" s="2">
        <v>3.7986740000000001E-3</v>
      </c>
    </row>
    <row r="8267" spans="1:2">
      <c r="A8267" s="2" t="s">
        <v>16</v>
      </c>
      <c r="B8267" s="2">
        <v>3.6422669999999998E-3</v>
      </c>
    </row>
    <row r="8268" spans="1:2">
      <c r="A8268" s="2" t="s">
        <v>16</v>
      </c>
      <c r="B8268" s="2">
        <v>6.8278159999999996E-3</v>
      </c>
    </row>
    <row r="8269" spans="1:2">
      <c r="A8269" s="2" t="s">
        <v>16</v>
      </c>
      <c r="B8269" s="2">
        <v>3.4067160000000002E-3</v>
      </c>
    </row>
    <row r="8270" spans="1:2">
      <c r="A8270" s="2" t="s">
        <v>16</v>
      </c>
      <c r="B8270" s="2">
        <v>2.3645490000000001E-3</v>
      </c>
    </row>
    <row r="8271" spans="1:2">
      <c r="A8271" s="2" t="s">
        <v>16</v>
      </c>
      <c r="B8271" s="2">
        <v>6.5631200000000004E-3</v>
      </c>
    </row>
    <row r="8272" spans="1:2">
      <c r="A8272" s="2" t="s">
        <v>16</v>
      </c>
      <c r="B8272" s="2">
        <v>3.4283059999999999E-3</v>
      </c>
    </row>
    <row r="8273" spans="1:2">
      <c r="A8273" s="2" t="s">
        <v>16</v>
      </c>
      <c r="B8273" s="2">
        <v>3.4138670000000001E-3</v>
      </c>
    </row>
    <row r="8274" spans="1:2">
      <c r="A8274" s="2" t="s">
        <v>16</v>
      </c>
      <c r="B8274" s="2">
        <v>7.0708009999999998E-3</v>
      </c>
    </row>
    <row r="8275" spans="1:2">
      <c r="A8275" s="2" t="s">
        <v>16</v>
      </c>
      <c r="B8275" s="2">
        <v>4.0484079999999999E-3</v>
      </c>
    </row>
    <row r="8276" spans="1:2">
      <c r="A8276" s="2" t="s">
        <v>16</v>
      </c>
      <c r="B8276" s="2">
        <v>6.413724E-3</v>
      </c>
    </row>
    <row r="8277" spans="1:2">
      <c r="A8277" s="2" t="s">
        <v>16</v>
      </c>
      <c r="B8277" s="2">
        <v>4.1252179999999999E-3</v>
      </c>
    </row>
    <row r="8278" spans="1:2">
      <c r="A8278" s="2" t="s">
        <v>16</v>
      </c>
      <c r="B8278" s="2">
        <v>2.5088860000000001E-3</v>
      </c>
    </row>
    <row r="8279" spans="1:2">
      <c r="A8279" s="2" t="s">
        <v>16</v>
      </c>
      <c r="B8279" s="2">
        <v>4.0338470000000001E-3</v>
      </c>
    </row>
    <row r="8280" spans="1:2">
      <c r="A8280" s="2" t="s">
        <v>16</v>
      </c>
      <c r="B8280" s="2">
        <v>3.4047399999999998E-3</v>
      </c>
    </row>
    <row r="8281" spans="1:2">
      <c r="A8281" s="2" t="s">
        <v>16</v>
      </c>
      <c r="B8281" s="2">
        <v>2.4052470000000001E-3</v>
      </c>
    </row>
    <row r="8282" spans="1:2">
      <c r="A8282" s="2" t="s">
        <v>16</v>
      </c>
      <c r="B8282" s="2">
        <v>3.4652490000000001E-3</v>
      </c>
    </row>
    <row r="8283" spans="1:2">
      <c r="A8283" s="2" t="s">
        <v>16</v>
      </c>
      <c r="B8283" s="2">
        <v>2.6666569999999998E-3</v>
      </c>
    </row>
    <row r="8284" spans="1:2">
      <c r="A8284" s="2" t="s">
        <v>16</v>
      </c>
      <c r="B8284" s="2">
        <v>3.786546E-3</v>
      </c>
    </row>
    <row r="8285" spans="1:2">
      <c r="A8285" s="2" t="s">
        <v>16</v>
      </c>
      <c r="B8285" s="2">
        <v>3.6543750000000001E-3</v>
      </c>
    </row>
    <row r="8286" spans="1:2">
      <c r="A8286" s="2" t="s">
        <v>16</v>
      </c>
      <c r="B8286" s="2">
        <v>7.2269400000000003E-3</v>
      </c>
    </row>
    <row r="8287" spans="1:2">
      <c r="A8287" s="2" t="s">
        <v>16</v>
      </c>
      <c r="B8287" s="2">
        <v>4.119139E-3</v>
      </c>
    </row>
    <row r="8288" spans="1:2">
      <c r="A8288" s="2" t="s">
        <v>16</v>
      </c>
      <c r="B8288" s="2">
        <v>4.0059359999999999E-3</v>
      </c>
    </row>
    <row r="8289" spans="1:2">
      <c r="A8289" s="2" t="s">
        <v>16</v>
      </c>
      <c r="B8289" s="2">
        <v>5.0104360000000001E-3</v>
      </c>
    </row>
    <row r="8290" spans="1:2">
      <c r="A8290" s="2" t="s">
        <v>16</v>
      </c>
      <c r="B8290" s="2">
        <v>4.3578560000000002E-3</v>
      </c>
    </row>
    <row r="8291" spans="1:2">
      <c r="A8291" s="2" t="s">
        <v>16</v>
      </c>
      <c r="B8291" s="2">
        <v>3.1422659999999999E-3</v>
      </c>
    </row>
    <row r="8292" spans="1:2">
      <c r="A8292" s="2" t="s">
        <v>16</v>
      </c>
      <c r="B8292" s="2">
        <v>4.8676650000000002E-3</v>
      </c>
    </row>
    <row r="8293" spans="1:2">
      <c r="A8293" s="2" t="s">
        <v>16</v>
      </c>
      <c r="B8293" s="2">
        <v>3.0858499999999998E-3</v>
      </c>
    </row>
    <row r="8294" spans="1:2">
      <c r="A8294" s="2" t="s">
        <v>16</v>
      </c>
      <c r="B8294" s="2">
        <v>3.6412139999999998E-3</v>
      </c>
    </row>
    <row r="8295" spans="1:2">
      <c r="A8295" s="2" t="s">
        <v>16</v>
      </c>
      <c r="B8295" s="2">
        <v>2.810192E-3</v>
      </c>
    </row>
    <row r="8296" spans="1:2">
      <c r="A8296" s="2" t="s">
        <v>16</v>
      </c>
      <c r="B8296" s="2">
        <v>5.3425749999999996E-3</v>
      </c>
    </row>
    <row r="8297" spans="1:2">
      <c r="A8297" s="2" t="s">
        <v>16</v>
      </c>
      <c r="B8297" s="2">
        <v>8.4761920000000004E-3</v>
      </c>
    </row>
    <row r="8298" spans="1:2">
      <c r="A8298" s="2" t="s">
        <v>16</v>
      </c>
      <c r="B8298" s="2">
        <v>5.3024300000000003E-3</v>
      </c>
    </row>
    <row r="8299" spans="1:2">
      <c r="A8299" s="2" t="s">
        <v>16</v>
      </c>
      <c r="B8299" s="2">
        <v>4.3293849999999998E-3</v>
      </c>
    </row>
    <row r="8300" spans="1:2">
      <c r="A8300" s="2" t="s">
        <v>16</v>
      </c>
      <c r="B8300" s="2">
        <v>5.5788859999999999E-3</v>
      </c>
    </row>
    <row r="8301" spans="1:2">
      <c r="A8301" s="2" t="s">
        <v>16</v>
      </c>
      <c r="B8301" s="2">
        <v>2.8631379999999999E-3</v>
      </c>
    </row>
    <row r="8302" spans="1:2">
      <c r="A8302" s="2" t="s">
        <v>16</v>
      </c>
      <c r="B8302" s="2">
        <v>2.382098E-3</v>
      </c>
    </row>
    <row r="8303" spans="1:2">
      <c r="A8303" s="2" t="s">
        <v>16</v>
      </c>
      <c r="B8303" s="2">
        <v>5.3852780000000003E-3</v>
      </c>
    </row>
    <row r="8304" spans="1:2">
      <c r="A8304" s="2" t="s">
        <v>16</v>
      </c>
      <c r="B8304" s="2">
        <v>4.301081E-3</v>
      </c>
    </row>
    <row r="8305" spans="1:2">
      <c r="A8305" s="2" t="s">
        <v>16</v>
      </c>
      <c r="B8305" s="2">
        <v>5.0152540000000002E-3</v>
      </c>
    </row>
    <row r="8306" spans="1:2">
      <c r="A8306" s="2" t="s">
        <v>16</v>
      </c>
      <c r="B8306" s="2">
        <v>5.3658910000000002E-3</v>
      </c>
    </row>
    <row r="8307" spans="1:2">
      <c r="A8307" s="2" t="s">
        <v>16</v>
      </c>
      <c r="B8307" s="2">
        <v>7.0168239999999996E-3</v>
      </c>
    </row>
    <row r="8308" spans="1:2">
      <c r="A8308" s="2" t="s">
        <v>16</v>
      </c>
      <c r="B8308" s="2">
        <v>4.7647059999999996E-3</v>
      </c>
    </row>
    <row r="8309" spans="1:2">
      <c r="A8309" s="2" t="s">
        <v>16</v>
      </c>
      <c r="B8309" s="2">
        <v>5.2695750000000003E-3</v>
      </c>
    </row>
    <row r="8310" spans="1:2">
      <c r="A8310" s="2" t="s">
        <v>16</v>
      </c>
      <c r="B8310" s="2">
        <v>7.801133E-3</v>
      </c>
    </row>
    <row r="8311" spans="1:2">
      <c r="A8311" s="2" t="s">
        <v>16</v>
      </c>
      <c r="B8311" s="2">
        <v>7.691593E-3</v>
      </c>
    </row>
    <row r="8312" spans="1:2">
      <c r="A8312" s="2" t="s">
        <v>16</v>
      </c>
      <c r="B8312" s="2">
        <v>3.546881E-3</v>
      </c>
    </row>
    <row r="8313" spans="1:2">
      <c r="A8313" s="2" t="s">
        <v>16</v>
      </c>
      <c r="B8313" s="2">
        <v>5.5532430000000002E-3</v>
      </c>
    </row>
    <row r="8314" spans="1:2">
      <c r="A8314" s="2" t="s">
        <v>16</v>
      </c>
      <c r="B8314" s="2">
        <v>4.5215309999999996E-3</v>
      </c>
    </row>
    <row r="8315" spans="1:2">
      <c r="A8315" s="2" t="s">
        <v>16</v>
      </c>
      <c r="B8315" s="2">
        <v>3.1586639999999998E-3</v>
      </c>
    </row>
    <row r="8316" spans="1:2">
      <c r="A8316" s="2" t="s">
        <v>16</v>
      </c>
      <c r="B8316" s="2">
        <v>4.8264450000000004E-3</v>
      </c>
    </row>
    <row r="8317" spans="1:2">
      <c r="A8317" s="2" t="s">
        <v>16</v>
      </c>
      <c r="B8317" s="2">
        <v>3.8313850000000001E-3</v>
      </c>
    </row>
    <row r="8318" spans="1:2">
      <c r="A8318" s="2" t="s">
        <v>16</v>
      </c>
      <c r="B8318" s="2">
        <v>2.1255969999999999E-3</v>
      </c>
    </row>
    <row r="8319" spans="1:2">
      <c r="A8319" s="2" t="s">
        <v>16</v>
      </c>
      <c r="B8319" s="2">
        <v>3.4165319999999999E-3</v>
      </c>
    </row>
    <row r="8320" spans="1:2">
      <c r="A8320" s="2" t="s">
        <v>16</v>
      </c>
      <c r="B8320" s="2">
        <v>1.5122499999999999E-3</v>
      </c>
    </row>
    <row r="8321" spans="1:2">
      <c r="A8321" s="2" t="s">
        <v>16</v>
      </c>
      <c r="B8321" s="2">
        <v>4.9136010000000001E-3</v>
      </c>
    </row>
    <row r="8322" spans="1:2">
      <c r="A8322" s="2" t="s">
        <v>16</v>
      </c>
      <c r="B8322" s="2">
        <v>2.5012929999999999E-3</v>
      </c>
    </row>
    <row r="8323" spans="1:2">
      <c r="A8323" s="2" t="s">
        <v>16</v>
      </c>
      <c r="B8323" s="2">
        <v>4.2514709999999997E-3</v>
      </c>
    </row>
    <row r="8324" spans="1:2">
      <c r="A8324" s="2" t="s">
        <v>16</v>
      </c>
      <c r="B8324" s="2">
        <v>2.5876639999999999E-3</v>
      </c>
    </row>
    <row r="8325" spans="1:2">
      <c r="A8325" s="2" t="s">
        <v>16</v>
      </c>
      <c r="B8325" s="2">
        <v>5.4313670000000003E-3</v>
      </c>
    </row>
    <row r="8326" spans="1:2">
      <c r="A8326" s="2" t="s">
        <v>16</v>
      </c>
      <c r="B8326" s="2">
        <v>3.620191E-3</v>
      </c>
    </row>
    <row r="8327" spans="1:2">
      <c r="A8327" s="2" t="s">
        <v>16</v>
      </c>
      <c r="B8327" s="2">
        <v>3.6773159999999999E-3</v>
      </c>
    </row>
    <row r="8328" spans="1:2">
      <c r="A8328" s="2" t="s">
        <v>16</v>
      </c>
      <c r="B8328" s="2">
        <v>2.8907249999999998E-3</v>
      </c>
    </row>
    <row r="8329" spans="1:2">
      <c r="A8329" s="2" t="s">
        <v>16</v>
      </c>
      <c r="B8329" s="2">
        <v>3.3736249999999999E-3</v>
      </c>
    </row>
    <row r="8330" spans="1:2">
      <c r="A8330" s="2" t="s">
        <v>16</v>
      </c>
      <c r="B8330" s="2">
        <v>2.372617E-3</v>
      </c>
    </row>
    <row r="8331" spans="1:2">
      <c r="A8331" s="2" t="s">
        <v>16</v>
      </c>
      <c r="B8331" s="2">
        <v>3.820716E-3</v>
      </c>
    </row>
    <row r="8332" spans="1:2">
      <c r="A8332" s="2" t="s">
        <v>16</v>
      </c>
      <c r="B8332" s="2">
        <v>6.1310699999999997E-3</v>
      </c>
    </row>
    <row r="8333" spans="1:2">
      <c r="A8333" s="2" t="s">
        <v>16</v>
      </c>
      <c r="B8333" s="2">
        <v>4.2630000000000003E-3</v>
      </c>
    </row>
    <row r="8334" spans="1:2">
      <c r="A8334" s="2" t="s">
        <v>16</v>
      </c>
      <c r="B8334" s="2">
        <v>5.879029E-3</v>
      </c>
    </row>
    <row r="8335" spans="1:2">
      <c r="A8335" s="2" t="s">
        <v>16</v>
      </c>
      <c r="B8335" s="2">
        <v>5.7867550000000002E-3</v>
      </c>
    </row>
    <row r="8336" spans="1:2">
      <c r="A8336" s="2" t="s">
        <v>16</v>
      </c>
      <c r="B8336" s="2">
        <v>3.8101099999999998E-3</v>
      </c>
    </row>
    <row r="8337" spans="1:2">
      <c r="A8337" s="2" t="s">
        <v>16</v>
      </c>
      <c r="B8337" s="2">
        <v>1.8580510000000001E-3</v>
      </c>
    </row>
    <row r="8338" spans="1:2">
      <c r="A8338" s="2" t="s">
        <v>16</v>
      </c>
      <c r="B8338" s="2">
        <v>2.2637629999999998E-3</v>
      </c>
    </row>
    <row r="8339" spans="1:2">
      <c r="A8339" s="2" t="s">
        <v>16</v>
      </c>
      <c r="B8339" s="2">
        <v>2.1015249999999999E-3</v>
      </c>
    </row>
    <row r="8340" spans="1:2">
      <c r="A8340" s="2" t="s">
        <v>16</v>
      </c>
      <c r="B8340" s="2">
        <v>5.4726779999999999E-3</v>
      </c>
    </row>
    <row r="8341" spans="1:2">
      <c r="A8341" s="2" t="s">
        <v>16</v>
      </c>
      <c r="B8341" s="2">
        <v>3.8162959999999998E-3</v>
      </c>
    </row>
    <row r="8342" spans="1:2">
      <c r="A8342" s="2" t="s">
        <v>16</v>
      </c>
      <c r="B8342" s="2">
        <v>4.9829870000000004E-3</v>
      </c>
    </row>
    <row r="8343" spans="1:2">
      <c r="A8343" s="2" t="s">
        <v>16</v>
      </c>
      <c r="B8343" s="2">
        <v>4.504643E-3</v>
      </c>
    </row>
    <row r="8344" spans="1:2">
      <c r="A8344" s="2" t="s">
        <v>16</v>
      </c>
      <c r="B8344" s="2">
        <v>3.3629710000000002E-3</v>
      </c>
    </row>
    <row r="8345" spans="1:2">
      <c r="A8345" s="2" t="s">
        <v>16</v>
      </c>
      <c r="B8345" s="2">
        <v>4.9374520000000002E-3</v>
      </c>
    </row>
    <row r="8346" spans="1:2">
      <c r="A8346" s="2" t="s">
        <v>16</v>
      </c>
      <c r="B8346" s="2">
        <v>4.46898E-3</v>
      </c>
    </row>
    <row r="8347" spans="1:2">
      <c r="A8347" s="2" t="s">
        <v>16</v>
      </c>
      <c r="B8347" s="2">
        <v>3.4326880000000001E-3</v>
      </c>
    </row>
    <row r="8348" spans="1:2">
      <c r="A8348" s="2" t="s">
        <v>16</v>
      </c>
      <c r="B8348" s="2">
        <v>5.4930409999999997E-3</v>
      </c>
    </row>
    <row r="8349" spans="1:2">
      <c r="A8349" s="2" t="s">
        <v>16</v>
      </c>
      <c r="B8349" s="2">
        <v>3.5693600000000002E-3</v>
      </c>
    </row>
    <row r="8350" spans="1:2">
      <c r="A8350" s="2" t="s">
        <v>16</v>
      </c>
      <c r="B8350" s="2">
        <v>3.0493590000000002E-3</v>
      </c>
    </row>
    <row r="8351" spans="1:2">
      <c r="A8351" s="2" t="s">
        <v>16</v>
      </c>
      <c r="B8351" s="2">
        <v>5.4052850000000001E-3</v>
      </c>
    </row>
    <row r="8352" spans="1:2">
      <c r="A8352" s="2" t="s">
        <v>16</v>
      </c>
      <c r="B8352" s="2">
        <v>6.1761630000000001E-3</v>
      </c>
    </row>
    <row r="8353" spans="1:2">
      <c r="A8353" s="2" t="s">
        <v>16</v>
      </c>
      <c r="B8353" s="2">
        <v>1.964094E-3</v>
      </c>
    </row>
    <row r="8354" spans="1:2">
      <c r="A8354" s="2" t="s">
        <v>16</v>
      </c>
      <c r="B8354" s="2">
        <v>3.2476250000000001E-3</v>
      </c>
    </row>
    <row r="8355" spans="1:2">
      <c r="A8355" s="2" t="s">
        <v>16</v>
      </c>
      <c r="B8355" s="2">
        <v>3.6447570000000002E-3</v>
      </c>
    </row>
    <row r="8356" spans="1:2">
      <c r="A8356" s="2" t="s">
        <v>16</v>
      </c>
      <c r="B8356" s="2">
        <v>3.7716099999999999E-3</v>
      </c>
    </row>
    <row r="8357" spans="1:2">
      <c r="A8357" s="2" t="s">
        <v>16</v>
      </c>
      <c r="B8357" s="2">
        <v>3.4911249999999999E-3</v>
      </c>
    </row>
    <row r="8358" spans="1:2">
      <c r="A8358" s="2" t="s">
        <v>16</v>
      </c>
      <c r="B8358" s="2">
        <v>5.9806169999999997E-3</v>
      </c>
    </row>
    <row r="8359" spans="1:2">
      <c r="A8359" s="2" t="s">
        <v>16</v>
      </c>
      <c r="B8359" s="2">
        <v>3.838213E-3</v>
      </c>
    </row>
    <row r="8360" spans="1:2">
      <c r="A8360" s="2" t="s">
        <v>16</v>
      </c>
      <c r="B8360" s="2">
        <v>7.2596520000000001E-3</v>
      </c>
    </row>
    <row r="8361" spans="1:2">
      <c r="A8361" s="2" t="s">
        <v>16</v>
      </c>
      <c r="B8361" s="2">
        <v>4.6177070000000004E-3</v>
      </c>
    </row>
    <row r="8362" spans="1:2">
      <c r="A8362" s="2" t="s">
        <v>16</v>
      </c>
      <c r="B8362" s="2">
        <v>3.6942149999999998E-3</v>
      </c>
    </row>
    <row r="8363" spans="1:2">
      <c r="A8363" s="2" t="s">
        <v>16</v>
      </c>
      <c r="B8363" s="2">
        <v>6.8973319999999999E-3</v>
      </c>
    </row>
    <row r="8364" spans="1:2">
      <c r="A8364" s="2" t="s">
        <v>16</v>
      </c>
      <c r="B8364" s="2">
        <v>4.0971549999999999E-3</v>
      </c>
    </row>
    <row r="8365" spans="1:2">
      <c r="A8365" s="2" t="s">
        <v>16</v>
      </c>
      <c r="B8365" s="2">
        <v>4.3806100000000001E-3</v>
      </c>
    </row>
    <row r="8366" spans="1:2">
      <c r="A8366" s="2" t="s">
        <v>16</v>
      </c>
      <c r="B8366" s="2">
        <v>6.4164540000000003E-3</v>
      </c>
    </row>
    <row r="8367" spans="1:2">
      <c r="A8367" s="2" t="s">
        <v>16</v>
      </c>
      <c r="B8367" s="2">
        <v>3.3195780000000001E-3</v>
      </c>
    </row>
    <row r="8368" spans="1:2">
      <c r="A8368" s="2" t="s">
        <v>16</v>
      </c>
      <c r="B8368" s="2">
        <v>2.3857499999999998E-3</v>
      </c>
    </row>
    <row r="8369" spans="1:2">
      <c r="A8369" s="2" t="s">
        <v>16</v>
      </c>
      <c r="B8369" s="2">
        <v>6.5631200000000004E-3</v>
      </c>
    </row>
    <row r="8370" spans="1:2">
      <c r="A8370" s="2" t="s">
        <v>16</v>
      </c>
      <c r="B8370" s="2">
        <v>3.58173E-3</v>
      </c>
    </row>
    <row r="8371" spans="1:2">
      <c r="A8371" s="2" t="s">
        <v>16</v>
      </c>
      <c r="B8371" s="2">
        <v>3.357816E-3</v>
      </c>
    </row>
    <row r="8372" spans="1:2">
      <c r="A8372" s="2" t="s">
        <v>16</v>
      </c>
      <c r="B8372" s="2">
        <v>7.3374599999999996E-3</v>
      </c>
    </row>
    <row r="8373" spans="1:2">
      <c r="A8373" s="2" t="s">
        <v>16</v>
      </c>
      <c r="B8373" s="2">
        <v>4.0436810000000004E-3</v>
      </c>
    </row>
    <row r="8374" spans="1:2">
      <c r="A8374" s="2" t="s">
        <v>16</v>
      </c>
      <c r="B8374" s="2">
        <v>5.6086460000000001E-3</v>
      </c>
    </row>
    <row r="8375" spans="1:2">
      <c r="A8375" s="2" t="s">
        <v>16</v>
      </c>
      <c r="B8375" s="2">
        <v>4.1252179999999999E-3</v>
      </c>
    </row>
    <row r="8376" spans="1:2">
      <c r="A8376" s="2" t="s">
        <v>16</v>
      </c>
      <c r="B8376" s="2">
        <v>1.12838E-3</v>
      </c>
    </row>
    <row r="8377" spans="1:2">
      <c r="A8377" s="2" t="s">
        <v>16</v>
      </c>
      <c r="B8377" s="2">
        <v>4.0338470000000001E-3</v>
      </c>
    </row>
    <row r="8378" spans="1:2">
      <c r="A8378" s="2" t="s">
        <v>16</v>
      </c>
      <c r="B8378" s="2">
        <v>3.9603119999999997E-3</v>
      </c>
    </row>
    <row r="8379" spans="1:2">
      <c r="A8379" s="2" t="s">
        <v>16</v>
      </c>
      <c r="B8379" s="2">
        <v>1.948773E-3</v>
      </c>
    </row>
    <row r="8380" spans="1:2">
      <c r="A8380" s="2" t="s">
        <v>16</v>
      </c>
      <c r="B8380" s="2">
        <v>3.8989680000000001E-3</v>
      </c>
    </row>
    <row r="8381" spans="1:2">
      <c r="A8381" s="2" t="s">
        <v>16</v>
      </c>
      <c r="B8381" s="2">
        <v>2.6067920000000001E-3</v>
      </c>
    </row>
    <row r="8382" spans="1:2">
      <c r="A8382" s="2" t="s">
        <v>16</v>
      </c>
      <c r="B8382" s="2">
        <v>3.3113249999999999E-3</v>
      </c>
    </row>
    <row r="8383" spans="1:2">
      <c r="A8383" s="2" t="s">
        <v>16</v>
      </c>
      <c r="B8383" s="2">
        <v>3.5155099999999999E-3</v>
      </c>
    </row>
    <row r="8384" spans="1:2">
      <c r="A8384" s="2" t="s">
        <v>16</v>
      </c>
      <c r="B8384" s="2">
        <v>7.5277240000000004E-3</v>
      </c>
    </row>
    <row r="8385" spans="1:2">
      <c r="A8385" s="2" t="s">
        <v>16</v>
      </c>
      <c r="B8385" s="2">
        <v>4.4339219999999999E-3</v>
      </c>
    </row>
    <row r="8386" spans="1:2">
      <c r="A8386" s="2" t="s">
        <v>16</v>
      </c>
      <c r="B8386" s="2">
        <v>3.6554579999999999E-3</v>
      </c>
    </row>
    <row r="8387" spans="1:2">
      <c r="A8387" s="2" t="s">
        <v>16</v>
      </c>
      <c r="B8387" s="2">
        <v>5.0104360000000001E-3</v>
      </c>
    </row>
    <row r="8388" spans="1:2">
      <c r="A8388" s="2" t="s">
        <v>16</v>
      </c>
      <c r="B8388" s="2">
        <v>4.3578560000000002E-3</v>
      </c>
    </row>
    <row r="8389" spans="1:2">
      <c r="A8389" s="2" t="s">
        <v>16</v>
      </c>
      <c r="B8389" s="2">
        <v>3.1422659999999999E-3</v>
      </c>
    </row>
    <row r="8390" spans="1:2">
      <c r="A8390" s="2" t="s">
        <v>16</v>
      </c>
      <c r="B8390" s="2">
        <v>4.0596809999999999E-3</v>
      </c>
    </row>
    <row r="8391" spans="1:2">
      <c r="A8391" s="2" t="s">
        <v>16</v>
      </c>
      <c r="B8391" s="2">
        <v>3.2620840000000002E-3</v>
      </c>
    </row>
    <row r="8392" spans="1:2">
      <c r="A8392" s="2" t="s">
        <v>16</v>
      </c>
      <c r="B8392" s="2">
        <v>4.0181039999999998E-3</v>
      </c>
    </row>
    <row r="8393" spans="1:2">
      <c r="A8393" s="2" t="s">
        <v>16</v>
      </c>
      <c r="B8393" s="2">
        <v>3.5640440000000002E-3</v>
      </c>
    </row>
    <row r="8394" spans="1:2">
      <c r="A8394" s="2" t="s">
        <v>16</v>
      </c>
      <c r="B8394" s="2">
        <v>5.0689669999999997E-3</v>
      </c>
    </row>
    <row r="8395" spans="1:2">
      <c r="A8395" s="2" t="s">
        <v>16</v>
      </c>
      <c r="B8395" s="2">
        <v>8.2014429999999992E-3</v>
      </c>
    </row>
    <row r="8396" spans="1:2">
      <c r="A8396" s="2" t="s">
        <v>16</v>
      </c>
      <c r="B8396" s="2">
        <v>5.5587010000000001E-3</v>
      </c>
    </row>
    <row r="8397" spans="1:2">
      <c r="A8397" s="2" t="s">
        <v>16</v>
      </c>
      <c r="B8397" s="2">
        <v>3.9758600000000003E-3</v>
      </c>
    </row>
    <row r="8398" spans="1:2">
      <c r="A8398" s="2" t="s">
        <v>16</v>
      </c>
      <c r="B8398" s="2">
        <v>5.7948870000000003E-3</v>
      </c>
    </row>
    <row r="8399" spans="1:2">
      <c r="A8399" s="2" t="s">
        <v>16</v>
      </c>
      <c r="B8399" s="2">
        <v>2.3431630000000001E-3</v>
      </c>
    </row>
    <row r="8400" spans="1:2">
      <c r="A8400" s="2" t="s">
        <v>16</v>
      </c>
      <c r="B8400" s="2">
        <v>2.0190540000000002E-3</v>
      </c>
    </row>
    <row r="8401" spans="1:2">
      <c r="A8401" s="2" t="s">
        <v>16</v>
      </c>
      <c r="B8401" s="2">
        <v>5.4481410000000001E-3</v>
      </c>
    </row>
    <row r="8402" spans="1:2">
      <c r="A8402" s="2" t="s">
        <v>16</v>
      </c>
      <c r="B8402" s="2">
        <v>3.5797149999999998E-3</v>
      </c>
    </row>
    <row r="8403" spans="1:2">
      <c r="A8403" s="2" t="s">
        <v>16</v>
      </c>
      <c r="B8403" s="2">
        <v>5.1925249999999999E-3</v>
      </c>
    </row>
    <row r="8404" spans="1:2">
      <c r="A8404" s="2" t="s">
        <v>16</v>
      </c>
      <c r="B8404" s="2">
        <v>5.3658910000000002E-3</v>
      </c>
    </row>
    <row r="8405" spans="1:2">
      <c r="A8405" s="2" t="s">
        <v>16</v>
      </c>
      <c r="B8405" s="2">
        <v>7.0168239999999996E-3</v>
      </c>
    </row>
    <row r="8406" spans="1:2">
      <c r="A8406" s="2" t="s">
        <v>16</v>
      </c>
      <c r="B8406" s="2">
        <v>4.7647059999999996E-3</v>
      </c>
    </row>
    <row r="8407" spans="1:2">
      <c r="A8407" s="2" t="s">
        <v>16</v>
      </c>
      <c r="B8407" s="2">
        <v>5.3336060000000003E-3</v>
      </c>
    </row>
    <row r="8408" spans="1:2">
      <c r="A8408" s="2" t="s">
        <v>16</v>
      </c>
      <c r="B8408" s="2">
        <v>7.801133E-3</v>
      </c>
    </row>
    <row r="8409" spans="1:2">
      <c r="A8409" s="2" t="s">
        <v>16</v>
      </c>
      <c r="B8409" s="2">
        <v>7.691593E-3</v>
      </c>
    </row>
    <row r="8410" spans="1:2">
      <c r="A8410" s="2" t="s">
        <v>16</v>
      </c>
      <c r="B8410" s="2">
        <v>4.1892270000000002E-3</v>
      </c>
    </row>
    <row r="8411" spans="1:2">
      <c r="A8411" s="2" t="s">
        <v>16</v>
      </c>
      <c r="B8411" s="2">
        <v>5.5152020000000003E-3</v>
      </c>
    </row>
    <row r="8412" spans="1:2">
      <c r="A8412" s="2" t="s">
        <v>16</v>
      </c>
      <c r="B8412" s="2">
        <v>4.5215309999999996E-3</v>
      </c>
    </row>
    <row r="8413" spans="1:2">
      <c r="A8413" s="2" t="s">
        <v>16</v>
      </c>
      <c r="B8413" s="2">
        <v>3.1586639999999998E-3</v>
      </c>
    </row>
    <row r="8414" spans="1:2">
      <c r="A8414" s="2" t="s">
        <v>16</v>
      </c>
      <c r="B8414" s="2">
        <v>4.703708E-3</v>
      </c>
    </row>
    <row r="8415" spans="1:2">
      <c r="A8415" s="2" t="s">
        <v>16</v>
      </c>
      <c r="B8415" s="2">
        <v>3.8313850000000001E-3</v>
      </c>
    </row>
    <row r="8416" spans="1:2">
      <c r="A8416" s="2" t="s">
        <v>16</v>
      </c>
      <c r="B8416" s="2">
        <v>1.762043E-3</v>
      </c>
    </row>
    <row r="8417" spans="1:2">
      <c r="A8417" s="2" t="s">
        <v>16</v>
      </c>
      <c r="B8417" s="2">
        <v>3.4474470000000002E-3</v>
      </c>
    </row>
    <row r="8418" spans="1:2">
      <c r="A8418" s="2" t="s">
        <v>16</v>
      </c>
      <c r="B8418" s="2">
        <v>1.5122499999999999E-3</v>
      </c>
    </row>
    <row r="8419" spans="1:2">
      <c r="A8419" s="2" t="s">
        <v>16</v>
      </c>
      <c r="B8419" s="2">
        <v>4.9788280000000002E-3</v>
      </c>
    </row>
    <row r="8420" spans="1:2">
      <c r="A8420" s="2" t="s">
        <v>16</v>
      </c>
      <c r="B8420" s="2">
        <v>2.5012929999999999E-3</v>
      </c>
    </row>
    <row r="8421" spans="1:2">
      <c r="A8421" s="2" t="s">
        <v>16</v>
      </c>
      <c r="B8421" s="2">
        <v>3.7340590000000001E-3</v>
      </c>
    </row>
    <row r="8422" spans="1:2">
      <c r="A8422" s="2" t="s">
        <v>16</v>
      </c>
      <c r="B8422" s="2">
        <v>2.580616E-3</v>
      </c>
    </row>
    <row r="8423" spans="1:2">
      <c r="A8423" s="2" t="s">
        <v>16</v>
      </c>
      <c r="B8423" s="2">
        <v>5.4313670000000003E-3</v>
      </c>
    </row>
    <row r="8424" spans="1:2">
      <c r="A8424" s="2" t="s">
        <v>16</v>
      </c>
      <c r="B8424" s="2">
        <v>3.8213969999999998E-3</v>
      </c>
    </row>
    <row r="8425" spans="1:2">
      <c r="A8425" s="2" t="s">
        <v>16</v>
      </c>
      <c r="B8425" s="2">
        <v>3.6773159999999999E-3</v>
      </c>
    </row>
    <row r="8426" spans="1:2">
      <c r="A8426" s="2" t="s">
        <v>16</v>
      </c>
      <c r="B8426" s="2">
        <v>3.1269620000000001E-3</v>
      </c>
    </row>
    <row r="8427" spans="1:2">
      <c r="A8427" s="2" t="s">
        <v>16</v>
      </c>
      <c r="B8427" s="2">
        <v>3.4924309999999998E-3</v>
      </c>
    </row>
    <row r="8428" spans="1:2">
      <c r="A8428" s="2" t="s">
        <v>16</v>
      </c>
      <c r="B8428" s="2">
        <v>2.3989969999999999E-3</v>
      </c>
    </row>
    <row r="8429" spans="1:2">
      <c r="A8429" s="2" t="s">
        <v>16</v>
      </c>
      <c r="B8429" s="2">
        <v>3.808844E-3</v>
      </c>
    </row>
    <row r="8430" spans="1:2">
      <c r="A8430" s="2" t="s">
        <v>16</v>
      </c>
      <c r="B8430" s="2">
        <v>5.9785699999999999E-3</v>
      </c>
    </row>
    <row r="8431" spans="1:2">
      <c r="A8431" s="2" t="s">
        <v>16</v>
      </c>
      <c r="B8431" s="2">
        <v>4.1773219999999998E-3</v>
      </c>
    </row>
    <row r="8432" spans="1:2">
      <c r="A8432" s="2" t="s">
        <v>16</v>
      </c>
      <c r="B8432" s="2">
        <v>6.6458419999999999E-3</v>
      </c>
    </row>
    <row r="8433" spans="1:2">
      <c r="A8433" s="2" t="s">
        <v>16</v>
      </c>
      <c r="B8433" s="2">
        <v>5.7053420000000004E-3</v>
      </c>
    </row>
    <row r="8434" spans="1:2">
      <c r="A8434" s="2" t="s">
        <v>16</v>
      </c>
      <c r="B8434" s="2">
        <v>4.4591300000000004E-3</v>
      </c>
    </row>
    <row r="8435" spans="1:2">
      <c r="A8435" s="2" t="s">
        <v>16</v>
      </c>
      <c r="B8435" s="2">
        <v>1.6382759999999999E-3</v>
      </c>
    </row>
    <row r="8436" spans="1:2">
      <c r="A8436" s="2" t="s">
        <v>16</v>
      </c>
      <c r="B8436" s="2">
        <v>2.4352140000000002E-3</v>
      </c>
    </row>
    <row r="8437" spans="1:2">
      <c r="A8437" s="2" t="s">
        <v>16</v>
      </c>
      <c r="B8437" s="2">
        <v>2.2421810000000002E-3</v>
      </c>
    </row>
    <row r="8438" spans="1:2">
      <c r="A8438" s="2" t="s">
        <v>16</v>
      </c>
      <c r="B8438" s="2">
        <v>5.5076190000000001E-3</v>
      </c>
    </row>
    <row r="8439" spans="1:2">
      <c r="A8439" s="2" t="s">
        <v>16</v>
      </c>
      <c r="B8439" s="2">
        <v>3.3960000000000001E-3</v>
      </c>
    </row>
    <row r="8440" spans="1:2">
      <c r="A8440" s="2" t="s">
        <v>16</v>
      </c>
      <c r="B8440" s="2">
        <v>4.9829870000000004E-3</v>
      </c>
    </row>
    <row r="8441" spans="1:2">
      <c r="A8441" s="2" t="s">
        <v>16</v>
      </c>
      <c r="B8441" s="2">
        <v>4.504643E-3</v>
      </c>
    </row>
    <row r="8442" spans="1:2">
      <c r="A8442" s="2" t="s">
        <v>16</v>
      </c>
      <c r="B8442" s="2">
        <v>3.3629710000000002E-3</v>
      </c>
    </row>
    <row r="8443" spans="1:2">
      <c r="A8443" s="2" t="s">
        <v>16</v>
      </c>
      <c r="B8443" s="2">
        <v>4.7096600000000001E-3</v>
      </c>
    </row>
    <row r="8444" spans="1:2">
      <c r="A8444" s="2" t="s">
        <v>16</v>
      </c>
      <c r="B8444" s="2">
        <v>4.46898E-3</v>
      </c>
    </row>
    <row r="8445" spans="1:2">
      <c r="A8445" s="2" t="s">
        <v>16</v>
      </c>
      <c r="B8445" s="2">
        <v>3.794951E-3</v>
      </c>
    </row>
    <row r="8446" spans="1:2">
      <c r="A8446" s="2" t="s">
        <v>16</v>
      </c>
      <c r="B8446" s="2">
        <v>5.0042480000000002E-3</v>
      </c>
    </row>
    <row r="8447" spans="1:2">
      <c r="A8447" s="2" t="s">
        <v>16</v>
      </c>
      <c r="B8447" s="2">
        <v>3.5693600000000002E-3</v>
      </c>
    </row>
    <row r="8448" spans="1:2">
      <c r="A8448" s="2" t="s">
        <v>16</v>
      </c>
      <c r="B8448" s="2">
        <v>3.098688E-3</v>
      </c>
    </row>
    <row r="8449" spans="1:2">
      <c r="A8449" s="2" t="s">
        <v>16</v>
      </c>
      <c r="B8449" s="2">
        <v>5.4052850000000001E-3</v>
      </c>
    </row>
    <row r="8450" spans="1:2">
      <c r="A8450" s="2" t="s">
        <v>16</v>
      </c>
      <c r="B8450" s="2">
        <v>6.1761630000000001E-3</v>
      </c>
    </row>
    <row r="8451" spans="1:2">
      <c r="A8451" s="2" t="s">
        <v>16</v>
      </c>
      <c r="B8451" s="2">
        <v>2.2096680000000001E-3</v>
      </c>
    </row>
    <row r="8452" spans="1:2">
      <c r="A8452" s="2" t="s">
        <v>16</v>
      </c>
      <c r="B8452" s="2">
        <v>2.839079E-3</v>
      </c>
    </row>
    <row r="8453" spans="1:2">
      <c r="A8453" s="2" t="s">
        <v>16</v>
      </c>
      <c r="B8453" s="2">
        <v>3.400508E-3</v>
      </c>
    </row>
    <row r="8454" spans="1:2">
      <c r="A8454" s="2" t="s">
        <v>16</v>
      </c>
      <c r="B8454" s="2">
        <v>3.8797480000000001E-3</v>
      </c>
    </row>
    <row r="8455" spans="1:2">
      <c r="A8455" s="2" t="s">
        <v>16</v>
      </c>
      <c r="B8455" s="2">
        <v>3.0166720000000002E-3</v>
      </c>
    </row>
    <row r="8456" spans="1:2">
      <c r="A8456" s="2" t="s">
        <v>16</v>
      </c>
      <c r="B8456" s="2">
        <v>5.9932639999999999E-3</v>
      </c>
    </row>
    <row r="8457" spans="1:2">
      <c r="A8457" s="2" t="s">
        <v>16</v>
      </c>
      <c r="B8457" s="2">
        <v>3.4395110000000001E-3</v>
      </c>
    </row>
    <row r="8458" spans="1:2">
      <c r="A8458" s="2" t="s">
        <v>16</v>
      </c>
      <c r="B8458" s="2">
        <v>7.1652360000000002E-3</v>
      </c>
    </row>
    <row r="8459" spans="1:2">
      <c r="A8459" s="2" t="s">
        <v>16</v>
      </c>
      <c r="B8459" s="2">
        <v>4.9760960000000002E-3</v>
      </c>
    </row>
    <row r="8460" spans="1:2">
      <c r="A8460" s="2" t="s">
        <v>16</v>
      </c>
      <c r="B8460" s="2">
        <v>3.7160800000000001E-3</v>
      </c>
    </row>
    <row r="8461" spans="1:2">
      <c r="A8461" s="2" t="s">
        <v>16</v>
      </c>
      <c r="B8461" s="2">
        <v>6.5865860000000002E-3</v>
      </c>
    </row>
    <row r="8462" spans="1:2">
      <c r="A8462" s="2" t="s">
        <v>16</v>
      </c>
      <c r="B8462" s="2">
        <v>3.6484120000000002E-3</v>
      </c>
    </row>
    <row r="8463" spans="1:2">
      <c r="A8463" s="2" t="s">
        <v>16</v>
      </c>
      <c r="B8463" s="2">
        <v>4.2816989999999999E-3</v>
      </c>
    </row>
    <row r="8464" spans="1:2">
      <c r="A8464" s="2" t="s">
        <v>16</v>
      </c>
      <c r="B8464" s="2">
        <v>6.2038420000000002E-3</v>
      </c>
    </row>
    <row r="8465" spans="1:2">
      <c r="A8465" s="2" t="s">
        <v>16</v>
      </c>
      <c r="B8465" s="2">
        <v>2.8557109999999999E-3</v>
      </c>
    </row>
    <row r="8466" spans="1:2">
      <c r="A8466" s="2" t="s">
        <v>16</v>
      </c>
      <c r="B8466" s="2">
        <v>2.563704E-3</v>
      </c>
    </row>
    <row r="8467" spans="1:2">
      <c r="A8467" s="2" t="s">
        <v>16</v>
      </c>
      <c r="B8467" s="2">
        <v>6.1738779999999998E-3</v>
      </c>
    </row>
    <row r="8468" spans="1:2">
      <c r="A8468" s="2" t="s">
        <v>16</v>
      </c>
      <c r="B8468" s="2">
        <v>3.881457E-3</v>
      </c>
    </row>
    <row r="8469" spans="1:2">
      <c r="A8469" s="2" t="s">
        <v>16</v>
      </c>
      <c r="B8469" s="2">
        <v>3.357816E-3</v>
      </c>
    </row>
    <row r="8470" spans="1:2">
      <c r="A8470" s="2" t="s">
        <v>16</v>
      </c>
      <c r="B8470" s="2">
        <v>8.102527E-3</v>
      </c>
    </row>
    <row r="8471" spans="1:2">
      <c r="A8471" s="2" t="s">
        <v>16</v>
      </c>
      <c r="B8471" s="2">
        <v>3.772432E-3</v>
      </c>
    </row>
    <row r="8472" spans="1:2">
      <c r="A8472" s="2" t="s">
        <v>16</v>
      </c>
      <c r="B8472" s="2">
        <v>4.5221630000000001E-3</v>
      </c>
    </row>
    <row r="8473" spans="1:2">
      <c r="A8473" s="2" t="s">
        <v>16</v>
      </c>
      <c r="B8473" s="2">
        <v>4.4980990000000002E-3</v>
      </c>
    </row>
    <row r="8474" spans="1:2">
      <c r="A8474" s="2" t="s">
        <v>16</v>
      </c>
      <c r="B8474" s="2">
        <v>1.12838E-3</v>
      </c>
    </row>
    <row r="8475" spans="1:2">
      <c r="A8475" s="2" t="s">
        <v>16</v>
      </c>
      <c r="B8475" s="2">
        <v>3.9710459999999998E-3</v>
      </c>
    </row>
    <row r="8476" spans="1:2">
      <c r="A8476" s="2" t="s">
        <v>16</v>
      </c>
      <c r="B8476" s="2">
        <v>3.9949429999999999E-3</v>
      </c>
    </row>
    <row r="8477" spans="1:2">
      <c r="A8477" s="2" t="s">
        <v>16</v>
      </c>
      <c r="B8477" s="2">
        <v>1.948773E-3</v>
      </c>
    </row>
    <row r="8478" spans="1:2">
      <c r="A8478" s="2" t="s">
        <v>16</v>
      </c>
      <c r="B8478" s="2">
        <v>3.8989680000000001E-3</v>
      </c>
    </row>
    <row r="8479" spans="1:2">
      <c r="A8479" s="2" t="s">
        <v>16</v>
      </c>
      <c r="B8479" s="2">
        <v>2.6067920000000001E-3</v>
      </c>
    </row>
    <row r="8480" spans="1:2">
      <c r="A8480" s="2" t="s">
        <v>16</v>
      </c>
      <c r="B8480" s="2">
        <v>2.6937879999999999E-3</v>
      </c>
    </row>
    <row r="8481" spans="1:2">
      <c r="A8481" s="2" t="s">
        <v>16</v>
      </c>
      <c r="B8481" s="2">
        <v>3.5155099999999999E-3</v>
      </c>
    </row>
    <row r="8482" spans="1:2">
      <c r="A8482" s="2" t="s">
        <v>16</v>
      </c>
      <c r="B8482" s="2">
        <v>5.8996539999999998E-3</v>
      </c>
    </row>
    <row r="8483" spans="1:2">
      <c r="A8483" s="2" t="s">
        <v>16</v>
      </c>
      <c r="B8483" s="2">
        <v>4.4339219999999999E-3</v>
      </c>
    </row>
    <row r="8484" spans="1:2">
      <c r="A8484" s="2" t="s">
        <v>16</v>
      </c>
      <c r="B8484" s="2">
        <v>3.6554579999999999E-3</v>
      </c>
    </row>
    <row r="8485" spans="1:2">
      <c r="A8485" s="2" t="s">
        <v>16</v>
      </c>
      <c r="B8485" s="2">
        <v>4.983721E-3</v>
      </c>
    </row>
    <row r="8486" spans="1:2">
      <c r="A8486" s="2" t="s">
        <v>16</v>
      </c>
      <c r="B8486" s="2">
        <v>4.3578560000000002E-3</v>
      </c>
    </row>
    <row r="8487" spans="1:2">
      <c r="A8487" s="2" t="s">
        <v>16</v>
      </c>
      <c r="B8487" s="2">
        <v>2.7957030000000001E-3</v>
      </c>
    </row>
    <row r="8488" spans="1:2">
      <c r="A8488" s="2" t="s">
        <v>16</v>
      </c>
      <c r="B8488" s="2">
        <v>3.3660859999999999E-3</v>
      </c>
    </row>
    <row r="8489" spans="1:2">
      <c r="A8489" s="2" t="s">
        <v>16</v>
      </c>
      <c r="B8489" s="2">
        <v>3.2620840000000002E-3</v>
      </c>
    </row>
    <row r="8490" spans="1:2">
      <c r="A8490" s="2" t="s">
        <v>16</v>
      </c>
      <c r="B8490" s="2">
        <v>4.7398630000000004E-3</v>
      </c>
    </row>
    <row r="8491" spans="1:2">
      <c r="A8491" s="2" t="s">
        <v>16</v>
      </c>
      <c r="B8491" s="2">
        <v>3.5640440000000002E-3</v>
      </c>
    </row>
    <row r="8492" spans="1:2">
      <c r="A8492" s="2" t="s">
        <v>16</v>
      </c>
      <c r="B8492" s="2">
        <v>4.9567020000000003E-3</v>
      </c>
    </row>
    <row r="8493" spans="1:2">
      <c r="A8493" s="2" t="s">
        <v>16</v>
      </c>
      <c r="B8493" s="2">
        <v>7.5594479999999999E-3</v>
      </c>
    </row>
    <row r="8494" spans="1:2">
      <c r="A8494" s="2" t="s">
        <v>16</v>
      </c>
      <c r="B8494" s="2">
        <v>5.871968E-3</v>
      </c>
    </row>
    <row r="8495" spans="1:2">
      <c r="A8495" s="2" t="s">
        <v>16</v>
      </c>
      <c r="B8495" s="2">
        <v>3.620758E-3</v>
      </c>
    </row>
    <row r="8496" spans="1:2">
      <c r="A8496" s="2" t="s">
        <v>16</v>
      </c>
      <c r="B8496" s="2">
        <v>5.9138699999999999E-3</v>
      </c>
    </row>
    <row r="8497" spans="1:2">
      <c r="A8497" s="2" t="s">
        <v>16</v>
      </c>
      <c r="B8497" s="2">
        <v>2.3431630000000001E-3</v>
      </c>
    </row>
    <row r="8498" spans="1:2">
      <c r="A8498" s="2" t="s">
        <v>16</v>
      </c>
      <c r="B8498" s="2">
        <v>2.0190540000000002E-3</v>
      </c>
    </row>
    <row r="8499" spans="1:2">
      <c r="A8499" s="2" t="s">
        <v>16</v>
      </c>
      <c r="B8499" s="2">
        <v>5.3852780000000003E-3</v>
      </c>
    </row>
    <row r="8500" spans="1:2">
      <c r="A8500" s="2" t="s">
        <v>16</v>
      </c>
      <c r="B8500" s="2">
        <v>4.123163E-3</v>
      </c>
    </row>
    <row r="8501" spans="1:2">
      <c r="A8501" s="2" t="s">
        <v>16</v>
      </c>
      <c r="B8501" s="2">
        <v>5.1925249999999999E-3</v>
      </c>
    </row>
    <row r="8502" spans="1:2">
      <c r="A8502" s="2" t="s">
        <v>16</v>
      </c>
      <c r="B8502" s="2">
        <v>5.3658910000000002E-3</v>
      </c>
    </row>
    <row r="8503" spans="1:2">
      <c r="A8503" s="2" t="s">
        <v>16</v>
      </c>
      <c r="B8503" s="2">
        <v>7.0168239999999996E-3</v>
      </c>
    </row>
    <row r="8504" spans="1:2">
      <c r="A8504" s="2" t="s">
        <v>16</v>
      </c>
      <c r="B8504" s="2">
        <v>4.7647059999999996E-3</v>
      </c>
    </row>
    <row r="8505" spans="1:2">
      <c r="A8505" s="2" t="s">
        <v>16</v>
      </c>
      <c r="B8505" s="2">
        <v>5.2695750000000003E-3</v>
      </c>
    </row>
    <row r="8506" spans="1:2">
      <c r="A8506" s="2" t="s">
        <v>16</v>
      </c>
      <c r="B8506" s="2">
        <v>6.7578450000000002E-3</v>
      </c>
    </row>
    <row r="8507" spans="1:2">
      <c r="A8507" s="2" t="s">
        <v>16</v>
      </c>
      <c r="B8507" s="2">
        <v>7.691593E-3</v>
      </c>
    </row>
    <row r="8508" spans="1:2">
      <c r="A8508" s="2" t="s">
        <v>16</v>
      </c>
      <c r="B8508" s="2">
        <v>4.3125029999999996E-3</v>
      </c>
    </row>
    <row r="8509" spans="1:2">
      <c r="A8509" s="2" t="s">
        <v>16</v>
      </c>
      <c r="B8509" s="2">
        <v>5.0917840000000002E-3</v>
      </c>
    </row>
    <row r="8510" spans="1:2">
      <c r="A8510" s="2" t="s">
        <v>16</v>
      </c>
      <c r="B8510" s="2">
        <v>5.1783239999999998E-3</v>
      </c>
    </row>
    <row r="8511" spans="1:2">
      <c r="A8511" s="2" t="s">
        <v>16</v>
      </c>
      <c r="B8511" s="2">
        <v>3.1586639999999998E-3</v>
      </c>
    </row>
    <row r="8512" spans="1:2">
      <c r="A8512" s="2" t="s">
        <v>16</v>
      </c>
      <c r="B8512" s="2">
        <v>4.703708E-3</v>
      </c>
    </row>
    <row r="8513" spans="1:2">
      <c r="A8513" s="2" t="s">
        <v>16</v>
      </c>
      <c r="B8513" s="2">
        <v>4.369571E-3</v>
      </c>
    </row>
    <row r="8514" spans="1:2">
      <c r="A8514" s="2" t="s">
        <v>16</v>
      </c>
      <c r="B8514" s="2">
        <v>1.762043E-3</v>
      </c>
    </row>
    <row r="8515" spans="1:2">
      <c r="A8515" s="2" t="s">
        <v>16</v>
      </c>
      <c r="B8515" s="2">
        <v>3.4474470000000002E-3</v>
      </c>
    </row>
    <row r="8516" spans="1:2">
      <c r="A8516" s="2" t="s">
        <v>16</v>
      </c>
      <c r="B8516" s="2">
        <v>1.803614E-3</v>
      </c>
    </row>
    <row r="8517" spans="1:2">
      <c r="A8517" s="2" t="s">
        <v>16</v>
      </c>
      <c r="B8517" s="2">
        <v>4.9136010000000001E-3</v>
      </c>
    </row>
    <row r="8518" spans="1:2">
      <c r="A8518" s="2" t="s">
        <v>16</v>
      </c>
      <c r="B8518" s="2">
        <v>2.7507790000000001E-3</v>
      </c>
    </row>
    <row r="8519" spans="1:2">
      <c r="A8519" s="2" t="s">
        <v>16</v>
      </c>
      <c r="B8519" s="2">
        <v>3.098632E-3</v>
      </c>
    </row>
    <row r="8520" spans="1:2">
      <c r="A8520" s="2" t="s">
        <v>16</v>
      </c>
      <c r="B8520" s="2">
        <v>2.5876639999999999E-3</v>
      </c>
    </row>
    <row r="8521" spans="1:2">
      <c r="A8521" s="2" t="s">
        <v>16</v>
      </c>
      <c r="B8521" s="2">
        <v>5.4313670000000003E-3</v>
      </c>
    </row>
    <row r="8522" spans="1:2">
      <c r="A8522" s="2" t="s">
        <v>16</v>
      </c>
      <c r="B8522" s="2">
        <v>4.0352540000000003E-3</v>
      </c>
    </row>
    <row r="8523" spans="1:2">
      <c r="A8523" s="2" t="s">
        <v>16</v>
      </c>
      <c r="B8523" s="2">
        <v>3.7760939999999998E-3</v>
      </c>
    </row>
    <row r="8524" spans="1:2">
      <c r="A8524" s="2" t="s">
        <v>16</v>
      </c>
      <c r="B8524" s="2">
        <v>3.1269620000000001E-3</v>
      </c>
    </row>
    <row r="8525" spans="1:2">
      <c r="A8525" s="2" t="s">
        <v>16</v>
      </c>
      <c r="B8525" s="2">
        <v>3.4924309999999998E-3</v>
      </c>
    </row>
    <row r="8526" spans="1:2">
      <c r="A8526" s="2" t="s">
        <v>16</v>
      </c>
      <c r="B8526" s="2">
        <v>2.5327349999999999E-3</v>
      </c>
    </row>
    <row r="8527" spans="1:2">
      <c r="A8527" s="2" t="s">
        <v>16</v>
      </c>
      <c r="B8527" s="2">
        <v>3.808844E-3</v>
      </c>
    </row>
    <row r="8528" spans="1:2">
      <c r="A8528" s="2" t="s">
        <v>16</v>
      </c>
      <c r="B8528" s="2">
        <v>6.5098400000000002E-3</v>
      </c>
    </row>
    <row r="8529" spans="1:2">
      <c r="A8529" s="2" t="s">
        <v>16</v>
      </c>
      <c r="B8529" s="2">
        <v>4.1773219999999998E-3</v>
      </c>
    </row>
    <row r="8530" spans="1:2">
      <c r="A8530" s="2" t="s">
        <v>16</v>
      </c>
      <c r="B8530" s="2">
        <v>7.153398E-3</v>
      </c>
    </row>
    <row r="8531" spans="1:2">
      <c r="A8531" s="2" t="s">
        <v>16</v>
      </c>
      <c r="B8531" s="2">
        <v>5.7053420000000004E-3</v>
      </c>
    </row>
    <row r="8532" spans="1:2">
      <c r="A8532" s="2" t="s">
        <v>16</v>
      </c>
      <c r="B8532" s="2">
        <v>4.2473779999999996E-3</v>
      </c>
    </row>
    <row r="8533" spans="1:2">
      <c r="A8533" s="2" t="s">
        <v>16</v>
      </c>
      <c r="B8533" s="2">
        <v>1.6382759999999999E-3</v>
      </c>
    </row>
    <row r="8534" spans="1:2">
      <c r="A8534" s="2" t="s">
        <v>16</v>
      </c>
      <c r="B8534" s="2">
        <v>2.5932780000000001E-3</v>
      </c>
    </row>
    <row r="8535" spans="1:2">
      <c r="A8535" s="2" t="s">
        <v>16</v>
      </c>
      <c r="B8535" s="2">
        <v>2.2421810000000002E-3</v>
      </c>
    </row>
    <row r="8536" spans="1:2">
      <c r="A8536" s="2" t="s">
        <v>16</v>
      </c>
      <c r="B8536" s="2">
        <v>4.9701320000000004E-3</v>
      </c>
    </row>
    <row r="8537" spans="1:2">
      <c r="A8537" s="2" t="s">
        <v>16</v>
      </c>
      <c r="B8537" s="2">
        <v>3.3960000000000001E-3</v>
      </c>
    </row>
    <row r="8538" spans="1:2">
      <c r="A8538" s="2" t="s">
        <v>16</v>
      </c>
      <c r="B8538" s="2">
        <v>4.9829870000000004E-3</v>
      </c>
    </row>
    <row r="8539" spans="1:2">
      <c r="A8539" s="2" t="s">
        <v>16</v>
      </c>
      <c r="B8539" s="2">
        <v>4.9320170000000003E-3</v>
      </c>
    </row>
    <row r="8540" spans="1:2">
      <c r="A8540" s="2" t="s">
        <v>16</v>
      </c>
      <c r="B8540" s="2">
        <v>3.952222E-3</v>
      </c>
    </row>
    <row r="8541" spans="1:2">
      <c r="A8541" s="2" t="s">
        <v>16</v>
      </c>
      <c r="B8541" s="2">
        <v>4.2352730000000003E-3</v>
      </c>
    </row>
    <row r="8542" spans="1:2">
      <c r="A8542" s="2" t="s">
        <v>16</v>
      </c>
      <c r="B8542" s="2">
        <v>4.1799109999999997E-3</v>
      </c>
    </row>
    <row r="8543" spans="1:2">
      <c r="A8543" s="2" t="s">
        <v>16</v>
      </c>
      <c r="B8543" s="2">
        <v>3.6519450000000002E-3</v>
      </c>
    </row>
    <row r="8544" spans="1:2">
      <c r="A8544" s="2" t="s">
        <v>16</v>
      </c>
      <c r="B8544" s="2">
        <v>5.3749519999999997E-3</v>
      </c>
    </row>
    <row r="8545" spans="1:2">
      <c r="A8545" s="2" t="s">
        <v>16</v>
      </c>
      <c r="B8545" s="2">
        <v>3.5693600000000002E-3</v>
      </c>
    </row>
    <row r="8546" spans="1:2">
      <c r="A8546" s="2" t="s">
        <v>16</v>
      </c>
      <c r="B8546" s="2">
        <v>3.098688E-3</v>
      </c>
    </row>
    <row r="8547" spans="1:2">
      <c r="A8547" s="2" t="s">
        <v>16</v>
      </c>
      <c r="B8547" s="2">
        <v>5.6052289999999998E-3</v>
      </c>
    </row>
    <row r="8548" spans="1:2">
      <c r="A8548" s="2" t="s">
        <v>16</v>
      </c>
      <c r="B8548" s="2">
        <v>6.1761630000000001E-3</v>
      </c>
    </row>
    <row r="8549" spans="1:2">
      <c r="A8549" s="2" t="s">
        <v>16</v>
      </c>
      <c r="B8549" s="2">
        <v>2.4570410000000001E-3</v>
      </c>
    </row>
    <row r="8550" spans="1:2">
      <c r="A8550" s="2" t="s">
        <v>16</v>
      </c>
      <c r="B8550" s="2">
        <v>2.839079E-3</v>
      </c>
    </row>
    <row r="8551" spans="1:2">
      <c r="A8551" s="2" t="s">
        <v>16</v>
      </c>
      <c r="B8551" s="2">
        <v>3.400508E-3</v>
      </c>
    </row>
    <row r="8552" spans="1:2">
      <c r="A8552" s="2" t="s">
        <v>16</v>
      </c>
      <c r="B8552" s="2">
        <v>3.7716099999999999E-3</v>
      </c>
    </row>
    <row r="8553" spans="1:2">
      <c r="A8553" s="2" t="s">
        <v>16</v>
      </c>
      <c r="B8553" s="2">
        <v>3.0166720000000002E-3</v>
      </c>
    </row>
    <row r="8554" spans="1:2">
      <c r="A8554" s="2" t="s">
        <v>16</v>
      </c>
      <c r="B8554" s="2">
        <v>6.2986409999999998E-3</v>
      </c>
    </row>
    <row r="8555" spans="1:2">
      <c r="A8555" s="2" t="s">
        <v>16</v>
      </c>
      <c r="B8555" s="2">
        <v>3.253578E-3</v>
      </c>
    </row>
    <row r="8556" spans="1:2">
      <c r="A8556" s="2" t="s">
        <v>16</v>
      </c>
      <c r="B8556" s="2">
        <v>7.2596520000000001E-3</v>
      </c>
    </row>
    <row r="8557" spans="1:2">
      <c r="A8557" s="2" t="s">
        <v>16</v>
      </c>
      <c r="B8557" s="2">
        <v>5.1814060000000004E-3</v>
      </c>
    </row>
    <row r="8558" spans="1:2">
      <c r="A8558" s="2" t="s">
        <v>16</v>
      </c>
      <c r="B8558" s="2">
        <v>3.9335419999999999E-3</v>
      </c>
    </row>
    <row r="8559" spans="1:2">
      <c r="A8559" s="2" t="s">
        <v>16</v>
      </c>
      <c r="B8559" s="2">
        <v>6.5865860000000002E-3</v>
      </c>
    </row>
    <row r="8560" spans="1:2">
      <c r="A8560" s="2" t="s">
        <v>16</v>
      </c>
      <c r="B8560" s="2">
        <v>3.6484120000000002E-3</v>
      </c>
    </row>
    <row r="8561" spans="1:2">
      <c r="A8561" s="2" t="s">
        <v>16</v>
      </c>
      <c r="B8561" s="2">
        <v>4.3806100000000001E-3</v>
      </c>
    </row>
    <row r="8562" spans="1:2">
      <c r="A8562" s="2" t="s">
        <v>16</v>
      </c>
      <c r="B8562" s="2">
        <v>5.8181329999999996E-3</v>
      </c>
    </row>
    <row r="8563" spans="1:2">
      <c r="A8563" s="2" t="s">
        <v>16</v>
      </c>
      <c r="B8563" s="2">
        <v>2.729923E-3</v>
      </c>
    </row>
    <row r="8564" spans="1:2">
      <c r="A8564" s="2" t="s">
        <v>16</v>
      </c>
      <c r="B8564" s="2">
        <v>2.563704E-3</v>
      </c>
    </row>
    <row r="8565" spans="1:2">
      <c r="A8565" s="2" t="s">
        <v>16</v>
      </c>
      <c r="B8565" s="2">
        <v>5.3694950000000002E-3</v>
      </c>
    </row>
    <row r="8566" spans="1:2">
      <c r="A8566" s="2" t="s">
        <v>16</v>
      </c>
      <c r="B8566" s="2">
        <v>3.881457E-3</v>
      </c>
    </row>
    <row r="8567" spans="1:2">
      <c r="A8567" s="2" t="s">
        <v>16</v>
      </c>
      <c r="B8567" s="2">
        <v>3.4138670000000001E-3</v>
      </c>
    </row>
    <row r="8568" spans="1:2">
      <c r="A8568" s="2" t="s">
        <v>16</v>
      </c>
      <c r="B8568" s="2">
        <v>8.102527E-3</v>
      </c>
    </row>
    <row r="8569" spans="1:2">
      <c r="A8569" s="2" t="s">
        <v>16</v>
      </c>
      <c r="B8569" s="2">
        <v>2.96832E-3</v>
      </c>
    </row>
    <row r="8570" spans="1:2">
      <c r="A8570" s="2" t="s">
        <v>16</v>
      </c>
      <c r="B8570" s="2">
        <v>4.5221630000000001E-3</v>
      </c>
    </row>
    <row r="8571" spans="1:2">
      <c r="A8571" s="2" t="s">
        <v>16</v>
      </c>
      <c r="B8571" s="2">
        <v>4.1680700000000003E-3</v>
      </c>
    </row>
    <row r="8572" spans="1:2">
      <c r="A8572" s="2" t="s">
        <v>16</v>
      </c>
      <c r="B8572" s="2">
        <v>1.7258359999999999E-3</v>
      </c>
    </row>
    <row r="8573" spans="1:2">
      <c r="A8573" s="2" t="s">
        <v>16</v>
      </c>
      <c r="B8573" s="2">
        <v>3.855149E-3</v>
      </c>
    </row>
    <row r="8574" spans="1:2">
      <c r="A8574" s="2" t="s">
        <v>16</v>
      </c>
      <c r="B8574" s="2">
        <v>4.4246870000000001E-3</v>
      </c>
    </row>
    <row r="8575" spans="1:2">
      <c r="A8575" s="2" t="s">
        <v>16</v>
      </c>
      <c r="B8575" s="2">
        <v>2.9547219999999999E-3</v>
      </c>
    </row>
    <row r="8576" spans="1:2">
      <c r="A8576" s="2" t="s">
        <v>16</v>
      </c>
      <c r="B8576" s="2">
        <v>3.8989680000000001E-3</v>
      </c>
    </row>
    <row r="8577" spans="1:2">
      <c r="A8577" s="2" t="s">
        <v>16</v>
      </c>
      <c r="B8577" s="2">
        <v>2.1948720000000001E-3</v>
      </c>
    </row>
    <row r="8578" spans="1:2">
      <c r="A8578" s="2" t="s">
        <v>16</v>
      </c>
      <c r="B8578" s="2">
        <v>2.6937879999999999E-3</v>
      </c>
    </row>
    <row r="8579" spans="1:2">
      <c r="A8579" s="2" t="s">
        <v>16</v>
      </c>
      <c r="B8579" s="2">
        <v>2.9247589999999999E-3</v>
      </c>
    </row>
    <row r="8580" spans="1:2">
      <c r="A8580" s="2" t="s">
        <v>16</v>
      </c>
      <c r="B8580" s="2">
        <v>5.8996539999999998E-3</v>
      </c>
    </row>
    <row r="8581" spans="1:2">
      <c r="A8581" s="2" t="s">
        <v>16</v>
      </c>
      <c r="B8581" s="2">
        <v>5.7943029999999998E-3</v>
      </c>
    </row>
    <row r="8582" spans="1:2">
      <c r="A8582" s="2" t="s">
        <v>16</v>
      </c>
      <c r="B8582" s="2">
        <v>3.6554579999999999E-3</v>
      </c>
    </row>
    <row r="8583" spans="1:2">
      <c r="A8583" s="2" t="s">
        <v>16</v>
      </c>
      <c r="B8583" s="2">
        <v>5.5427260000000004E-3</v>
      </c>
    </row>
    <row r="8584" spans="1:2">
      <c r="A8584" s="2" t="s">
        <v>16</v>
      </c>
      <c r="B8584" s="2">
        <v>4.3538860000000004E-3</v>
      </c>
    </row>
    <row r="8585" spans="1:2">
      <c r="A8585" s="2" t="s">
        <v>16</v>
      </c>
      <c r="B8585" s="2">
        <v>3.1422659999999999E-3</v>
      </c>
    </row>
    <row r="8586" spans="1:2">
      <c r="A8586" s="2" t="s">
        <v>16</v>
      </c>
      <c r="B8586" s="2">
        <v>3.2227979999999998E-3</v>
      </c>
    </row>
    <row r="8587" spans="1:2">
      <c r="A8587" s="2" t="s">
        <v>16</v>
      </c>
      <c r="B8587" s="2">
        <v>3.5740300000000002E-3</v>
      </c>
    </row>
    <row r="8588" spans="1:2">
      <c r="A8588" s="2" t="s">
        <v>16</v>
      </c>
      <c r="B8588" s="2">
        <v>4.2239169999999998E-3</v>
      </c>
    </row>
    <row r="8589" spans="1:2">
      <c r="A8589" s="2" t="s">
        <v>16</v>
      </c>
      <c r="B8589" s="2">
        <v>3.6939270000000001E-3</v>
      </c>
    </row>
    <row r="8590" spans="1:2">
      <c r="A8590" s="2" t="s">
        <v>16</v>
      </c>
      <c r="B8590" s="2">
        <v>4.6177850000000001E-3</v>
      </c>
    </row>
    <row r="8591" spans="1:2">
      <c r="A8591" s="2" t="s">
        <v>16</v>
      </c>
      <c r="B8591" s="2">
        <v>6.6708030000000003E-3</v>
      </c>
    </row>
    <row r="8592" spans="1:2">
      <c r="A8592" s="2" t="s">
        <v>16</v>
      </c>
      <c r="B8592" s="2">
        <v>5.89939E-3</v>
      </c>
    </row>
    <row r="8593" spans="1:2">
      <c r="A8593" s="2" t="s">
        <v>16</v>
      </c>
      <c r="B8593" s="2">
        <v>3.438707E-3</v>
      </c>
    </row>
    <row r="8594" spans="1:2">
      <c r="A8594" s="2" t="s">
        <v>16</v>
      </c>
      <c r="B8594" s="2">
        <v>5.9138699999999999E-3</v>
      </c>
    </row>
    <row r="8595" spans="1:2">
      <c r="A8595" s="2" t="s">
        <v>16</v>
      </c>
      <c r="B8595" s="2">
        <v>2.1621196666669999E-3</v>
      </c>
    </row>
    <row r="8596" spans="1:2">
      <c r="A8596" s="2" t="s">
        <v>16</v>
      </c>
      <c r="B8596" s="2">
        <v>2.6241459999999999E-3</v>
      </c>
    </row>
    <row r="8597" spans="1:2">
      <c r="A8597" s="2" t="s">
        <v>16</v>
      </c>
      <c r="B8597" s="2">
        <v>5.2810469999999997E-3</v>
      </c>
    </row>
    <row r="8598" spans="1:2">
      <c r="A8598" s="2" t="s">
        <v>16</v>
      </c>
      <c r="B8598" s="2">
        <v>4.123163E-3</v>
      </c>
    </row>
    <row r="8599" spans="1:2">
      <c r="A8599" s="2" t="s">
        <v>16</v>
      </c>
      <c r="B8599" s="2">
        <v>5.0152540000000002E-3</v>
      </c>
    </row>
    <row r="8600" spans="1:2">
      <c r="A8600" s="2" t="s">
        <v>16</v>
      </c>
      <c r="B8600" s="2">
        <v>4.942007E-3</v>
      </c>
    </row>
    <row r="8601" spans="1:2">
      <c r="A8601" s="2" t="s">
        <v>16</v>
      </c>
      <c r="B8601" s="2">
        <v>6.2750710000000001E-3</v>
      </c>
    </row>
    <row r="8602" spans="1:2">
      <c r="A8602" s="2" t="s">
        <v>16</v>
      </c>
      <c r="B8602" s="2">
        <v>4.7647059999999996E-3</v>
      </c>
    </row>
    <row r="8603" spans="1:2">
      <c r="A8603" s="2" t="s">
        <v>16</v>
      </c>
      <c r="B8603" s="2">
        <v>5.2695750000000003E-3</v>
      </c>
    </row>
    <row r="8604" spans="1:2">
      <c r="A8604" s="2" t="s">
        <v>16</v>
      </c>
      <c r="B8604" s="2">
        <v>6.6588389999999997E-3</v>
      </c>
    </row>
    <row r="8605" spans="1:2">
      <c r="A8605" s="2" t="s">
        <v>16</v>
      </c>
      <c r="B8605" s="2">
        <v>7.5418919999999997E-3</v>
      </c>
    </row>
    <row r="8606" spans="1:2">
      <c r="A8606" s="2" t="s">
        <v>16</v>
      </c>
      <c r="B8606" s="2">
        <v>4.3796199999999999E-3</v>
      </c>
    </row>
    <row r="8607" spans="1:2">
      <c r="A8607" s="2" t="s">
        <v>16</v>
      </c>
      <c r="B8607" s="2">
        <v>5.0629710000000003E-3</v>
      </c>
    </row>
    <row r="8608" spans="1:2">
      <c r="A8608" s="2" t="s">
        <v>16</v>
      </c>
      <c r="B8608" s="2">
        <v>5.2274260000000003E-3</v>
      </c>
    </row>
    <row r="8609" spans="1:2">
      <c r="A8609" s="2" t="s">
        <v>16</v>
      </c>
      <c r="B8609" s="2">
        <v>3.9028650000000002E-3</v>
      </c>
    </row>
    <row r="8610" spans="1:2">
      <c r="A8610" s="2" t="s">
        <v>16</v>
      </c>
      <c r="B8610" s="2">
        <v>4.703708E-3</v>
      </c>
    </row>
    <row r="8611" spans="1:2">
      <c r="A8611" s="2" t="s">
        <v>16</v>
      </c>
      <c r="B8611" s="2">
        <v>4.6064820000000003E-3</v>
      </c>
    </row>
    <row r="8612" spans="1:2">
      <c r="A8612" s="2" t="s">
        <v>16</v>
      </c>
      <c r="B8612" s="2">
        <v>1.762043E-3</v>
      </c>
    </row>
    <row r="8613" spans="1:2">
      <c r="A8613" s="2" t="s">
        <v>16</v>
      </c>
      <c r="B8613" s="2">
        <v>3.9398150000000002E-3</v>
      </c>
    </row>
    <row r="8614" spans="1:2">
      <c r="A8614" s="2" t="s">
        <v>16</v>
      </c>
      <c r="B8614" s="2">
        <v>2.176295E-3</v>
      </c>
    </row>
    <row r="8615" spans="1:2">
      <c r="A8615" s="2" t="s">
        <v>16</v>
      </c>
      <c r="B8615" s="2">
        <v>4.7295799999999997E-3</v>
      </c>
    </row>
    <row r="8616" spans="1:2">
      <c r="A8616" s="2" t="s">
        <v>16</v>
      </c>
      <c r="B8616" s="2">
        <v>2.8322019999999998E-3</v>
      </c>
    </row>
    <row r="8617" spans="1:2">
      <c r="A8617" s="2" t="s">
        <v>16</v>
      </c>
      <c r="B8617" s="2">
        <v>3.098632E-3</v>
      </c>
    </row>
    <row r="8618" spans="1:2">
      <c r="A8618" s="2" t="s">
        <v>16</v>
      </c>
      <c r="B8618" s="2">
        <v>2.7333370000000002E-3</v>
      </c>
    </row>
    <row r="8619" spans="1:2">
      <c r="A8619" s="2" t="s">
        <v>16</v>
      </c>
      <c r="B8619" s="2">
        <v>5.6369899999999997E-3</v>
      </c>
    </row>
    <row r="8620" spans="1:2">
      <c r="A8620" s="2" t="s">
        <v>16</v>
      </c>
      <c r="B8620" s="2">
        <v>4.0352540000000003E-3</v>
      </c>
    </row>
    <row r="8621" spans="1:2">
      <c r="A8621" s="2" t="s">
        <v>16</v>
      </c>
      <c r="B8621" s="2">
        <v>3.7760939999999998E-3</v>
      </c>
    </row>
    <row r="8622" spans="1:2">
      <c r="A8622" s="2" t="s">
        <v>16</v>
      </c>
      <c r="B8622" s="2">
        <v>2.9305580000000002E-3</v>
      </c>
    </row>
    <row r="8623" spans="1:2">
      <c r="A8623" s="2" t="s">
        <v>16</v>
      </c>
      <c r="B8623" s="2">
        <v>3.4924309999999998E-3</v>
      </c>
    </row>
    <row r="8624" spans="1:2">
      <c r="A8624" s="2" t="s">
        <v>16</v>
      </c>
      <c r="B8624" s="2">
        <v>2.7169339999999998E-3</v>
      </c>
    </row>
    <row r="8625" spans="1:2">
      <c r="A8625" s="2" t="s">
        <v>16</v>
      </c>
      <c r="B8625" s="2">
        <v>3.820716E-3</v>
      </c>
    </row>
    <row r="8626" spans="1:2">
      <c r="A8626" s="2" t="s">
        <v>16</v>
      </c>
      <c r="B8626" s="2">
        <v>5.7826789999999998E-3</v>
      </c>
    </row>
    <row r="8627" spans="1:2">
      <c r="A8627" s="2" t="s">
        <v>16</v>
      </c>
      <c r="B8627" s="2">
        <v>4.2630000000000003E-3</v>
      </c>
    </row>
    <row r="8628" spans="1:2">
      <c r="A8628" s="2" t="s">
        <v>16</v>
      </c>
      <c r="B8628" s="2">
        <v>7.2481100000000003E-3</v>
      </c>
    </row>
    <row r="8629" spans="1:2">
      <c r="A8629" s="2" t="s">
        <v>16</v>
      </c>
      <c r="B8629" s="2">
        <v>5.4790079999999996E-3</v>
      </c>
    </row>
    <row r="8630" spans="1:2">
      <c r="A8630" s="2" t="s">
        <v>16</v>
      </c>
      <c r="B8630" s="2">
        <v>4.2473779999999996E-3</v>
      </c>
    </row>
    <row r="8631" spans="1:2">
      <c r="A8631" s="2" t="s">
        <v>16</v>
      </c>
      <c r="B8631" s="2">
        <v>2.0367509999999998E-3</v>
      </c>
    </row>
    <row r="8632" spans="1:2">
      <c r="A8632" s="2" t="s">
        <v>16</v>
      </c>
      <c r="B8632" s="2">
        <v>2.5932780000000001E-3</v>
      </c>
    </row>
    <row r="8633" spans="1:2">
      <c r="A8633" s="2" t="s">
        <v>16</v>
      </c>
      <c r="B8633" s="2">
        <v>2.2204519999999999E-3</v>
      </c>
    </row>
    <row r="8634" spans="1:2">
      <c r="A8634" s="2" t="s">
        <v>16</v>
      </c>
      <c r="B8634" s="2">
        <v>4.9701320000000004E-3</v>
      </c>
    </row>
    <row r="8635" spans="1:2">
      <c r="A8635" s="2" t="s">
        <v>16</v>
      </c>
      <c r="B8635" s="2">
        <v>3.8162959999999998E-3</v>
      </c>
    </row>
    <row r="8636" spans="1:2">
      <c r="A8636" s="2" t="s">
        <v>16</v>
      </c>
      <c r="B8636" s="2">
        <v>4.967427E-3</v>
      </c>
    </row>
    <row r="8637" spans="1:2">
      <c r="A8637" s="2" t="s">
        <v>16</v>
      </c>
      <c r="B8637" s="2">
        <v>4.9896209999999996E-3</v>
      </c>
    </row>
    <row r="8638" spans="1:2">
      <c r="A8638" s="2" t="s">
        <v>16</v>
      </c>
      <c r="B8638" s="2">
        <v>3.993056E-3</v>
      </c>
    </row>
    <row r="8639" spans="1:2">
      <c r="A8639" s="2" t="s">
        <v>16</v>
      </c>
      <c r="B8639" s="2">
        <v>4.2352730000000003E-3</v>
      </c>
    </row>
    <row r="8640" spans="1:2">
      <c r="A8640" s="2" t="s">
        <v>16</v>
      </c>
      <c r="B8640" s="2">
        <v>4.1799109999999997E-3</v>
      </c>
    </row>
    <row r="8641" spans="1:2">
      <c r="A8641" s="2" t="s">
        <v>16</v>
      </c>
      <c r="B8641" s="2">
        <v>3.6519450000000002E-3</v>
      </c>
    </row>
    <row r="8642" spans="1:2">
      <c r="A8642" s="2" t="s">
        <v>16</v>
      </c>
      <c r="B8642" s="2">
        <v>5.4930409999999997E-3</v>
      </c>
    </row>
    <row r="8643" spans="1:2">
      <c r="A8643" s="2" t="s">
        <v>16</v>
      </c>
      <c r="B8643" s="2">
        <v>3.5693600000000002E-3</v>
      </c>
    </row>
    <row r="8644" spans="1:2">
      <c r="A8644" s="2" t="s">
        <v>16</v>
      </c>
      <c r="B8644" s="2">
        <v>3.8463149999999999E-3</v>
      </c>
    </row>
    <row r="8645" spans="1:2">
      <c r="A8645" s="2" t="s">
        <v>16</v>
      </c>
      <c r="B8645" s="2">
        <v>5.4052850000000001E-3</v>
      </c>
    </row>
    <row r="8646" spans="1:2">
      <c r="A8646" s="2" t="s">
        <v>16</v>
      </c>
      <c r="B8646" s="2">
        <v>6.5424480000000002E-3</v>
      </c>
    </row>
    <row r="8647" spans="1:2">
      <c r="A8647" s="2" t="s">
        <v>16</v>
      </c>
      <c r="B8647" s="2">
        <v>2.4570410000000001E-3</v>
      </c>
    </row>
    <row r="8648" spans="1:2">
      <c r="A8648" s="2" t="s">
        <v>16</v>
      </c>
      <c r="B8648" s="2">
        <v>2.7429820000000001E-3</v>
      </c>
    </row>
    <row r="8649" spans="1:2">
      <c r="A8649" s="2" t="s">
        <v>16</v>
      </c>
      <c r="B8649" s="2">
        <v>4.0587289999999996E-3</v>
      </c>
    </row>
    <row r="8650" spans="1:2">
      <c r="A8650" s="2" t="s">
        <v>16</v>
      </c>
      <c r="B8650" s="2">
        <v>4.1314079999999996E-3</v>
      </c>
    </row>
    <row r="8651" spans="1:2">
      <c r="A8651" s="2" t="s">
        <v>16</v>
      </c>
      <c r="B8651" s="2">
        <v>3.0166720000000002E-3</v>
      </c>
    </row>
    <row r="8652" spans="1:2">
      <c r="A8652" s="2" t="s">
        <v>16</v>
      </c>
      <c r="B8652" s="2">
        <v>7.0437959999999997E-3</v>
      </c>
    </row>
    <row r="8653" spans="1:2">
      <c r="A8653" s="2" t="s">
        <v>16</v>
      </c>
      <c r="B8653" s="2">
        <v>2.8447049999999999E-3</v>
      </c>
    </row>
    <row r="8654" spans="1:2">
      <c r="A8654" s="2" t="s">
        <v>16</v>
      </c>
      <c r="B8654" s="2">
        <v>7.2596520000000001E-3</v>
      </c>
    </row>
    <row r="8655" spans="1:2">
      <c r="A8655" s="2" t="s">
        <v>16</v>
      </c>
      <c r="B8655" s="2">
        <v>5.1814060000000004E-3</v>
      </c>
    </row>
    <row r="8656" spans="1:2">
      <c r="A8656" s="2" t="s">
        <v>16</v>
      </c>
      <c r="B8656" s="2">
        <v>3.9335419999999999E-3</v>
      </c>
    </row>
    <row r="8657" spans="1:2">
      <c r="A8657" s="2" t="s">
        <v>16</v>
      </c>
      <c r="B8657" s="2">
        <v>6.5865860000000002E-3</v>
      </c>
    </row>
    <row r="8658" spans="1:2">
      <c r="A8658" s="2" t="s">
        <v>16</v>
      </c>
      <c r="B8658" s="2">
        <v>3.6484120000000002E-3</v>
      </c>
    </row>
    <row r="8659" spans="1:2">
      <c r="A8659" s="2" t="s">
        <v>16</v>
      </c>
      <c r="B8659" s="2">
        <v>4.857241E-3</v>
      </c>
    </row>
    <row r="8660" spans="1:2">
      <c r="A8660" s="2" t="s">
        <v>16</v>
      </c>
      <c r="B8660" s="2">
        <v>5.8181329999999996E-3</v>
      </c>
    </row>
    <row r="8661" spans="1:2">
      <c r="A8661" s="2" t="s">
        <v>16</v>
      </c>
      <c r="B8661" s="2">
        <v>2.5617069999999999E-3</v>
      </c>
    </row>
    <row r="8662" spans="1:2">
      <c r="A8662" s="2" t="s">
        <v>16</v>
      </c>
      <c r="B8662" s="2">
        <v>2.563704E-3</v>
      </c>
    </row>
    <row r="8663" spans="1:2">
      <c r="A8663" s="2" t="s">
        <v>16</v>
      </c>
      <c r="B8663" s="2">
        <v>6.1738779999999998E-3</v>
      </c>
    </row>
    <row r="8664" spans="1:2">
      <c r="A8664" s="2" t="s">
        <v>16</v>
      </c>
      <c r="B8664" s="2">
        <v>3.881457E-3</v>
      </c>
    </row>
    <row r="8665" spans="1:2">
      <c r="A8665" s="2" t="s">
        <v>16</v>
      </c>
      <c r="B8665" s="2">
        <v>3.357816E-3</v>
      </c>
    </row>
    <row r="8666" spans="1:2">
      <c r="A8666" s="2" t="s">
        <v>16</v>
      </c>
      <c r="B8666" s="2">
        <v>8.102527E-3</v>
      </c>
    </row>
    <row r="8667" spans="1:2">
      <c r="A8667" s="2" t="s">
        <v>16</v>
      </c>
      <c r="B8667" s="2">
        <v>2.5068930000000001E-3</v>
      </c>
    </row>
    <row r="8668" spans="1:2">
      <c r="A8668" s="2" t="s">
        <v>16</v>
      </c>
      <c r="B8668" s="2">
        <v>4.4265349999999997E-3</v>
      </c>
    </row>
    <row r="8669" spans="1:2">
      <c r="A8669" s="2" t="s">
        <v>16</v>
      </c>
      <c r="B8669" s="2">
        <v>4.4980990000000002E-3</v>
      </c>
    </row>
    <row r="8670" spans="1:2">
      <c r="A8670" s="2" t="s">
        <v>16</v>
      </c>
      <c r="B8670" s="2">
        <v>3.0383509999999999E-3</v>
      </c>
    </row>
    <row r="8671" spans="1:2">
      <c r="A8671" s="2" t="s">
        <v>16</v>
      </c>
      <c r="B8671" s="2">
        <v>2.6521560000000001E-3</v>
      </c>
    </row>
    <row r="8672" spans="1:2">
      <c r="A8672" s="2" t="s">
        <v>16</v>
      </c>
      <c r="B8672" s="2">
        <v>4.6149779999999996E-3</v>
      </c>
    </row>
    <row r="8673" spans="1:2">
      <c r="A8673" s="2" t="s">
        <v>16</v>
      </c>
      <c r="B8673" s="2">
        <v>3.7368670000000001E-3</v>
      </c>
    </row>
    <row r="8674" spans="1:2">
      <c r="A8674" s="2" t="s">
        <v>16</v>
      </c>
      <c r="B8674" s="2">
        <v>3.8989680000000001E-3</v>
      </c>
    </row>
    <row r="8675" spans="1:2">
      <c r="A8675" s="2" t="s">
        <v>16</v>
      </c>
      <c r="B8675" s="2">
        <v>2.1948720000000001E-3</v>
      </c>
    </row>
    <row r="8676" spans="1:2">
      <c r="A8676" s="2" t="s">
        <v>16</v>
      </c>
      <c r="B8676" s="2">
        <v>2.6937879999999999E-3</v>
      </c>
    </row>
    <row r="8677" spans="1:2">
      <c r="A8677" s="2" t="s">
        <v>16</v>
      </c>
      <c r="B8677" s="2">
        <v>2.8843530000000001E-3</v>
      </c>
    </row>
    <row r="8678" spans="1:2">
      <c r="A8678" s="2" t="s">
        <v>16</v>
      </c>
      <c r="B8678" s="2">
        <v>7.5277240000000004E-3</v>
      </c>
    </row>
    <row r="8679" spans="1:2">
      <c r="A8679" s="2" t="s">
        <v>16</v>
      </c>
      <c r="B8679" s="2">
        <v>5.7943029999999998E-3</v>
      </c>
    </row>
    <row r="8680" spans="1:2">
      <c r="A8680" s="2" t="s">
        <v>16</v>
      </c>
      <c r="B8680" s="2">
        <v>3.6554579999999999E-3</v>
      </c>
    </row>
    <row r="8681" spans="1:2">
      <c r="A8681" s="2" t="s">
        <v>16</v>
      </c>
      <c r="B8681" s="2">
        <v>5.5427260000000004E-3</v>
      </c>
    </row>
    <row r="8682" spans="1:2">
      <c r="A8682" s="2" t="s">
        <v>16</v>
      </c>
      <c r="B8682" s="2">
        <v>5.5181689999999999E-3</v>
      </c>
    </row>
    <row r="8683" spans="1:2">
      <c r="A8683" s="2" t="s">
        <v>16</v>
      </c>
      <c r="B8683" s="2">
        <v>2.705533E-3</v>
      </c>
    </row>
    <row r="8684" spans="1:2">
      <c r="A8684" s="2" t="s">
        <v>16</v>
      </c>
      <c r="B8684" s="2">
        <v>3.1402359999999998E-3</v>
      </c>
    </row>
    <row r="8685" spans="1:2">
      <c r="A8685" s="2" t="s">
        <v>16</v>
      </c>
      <c r="B8685" s="2">
        <v>3.8460999999999999E-3</v>
      </c>
    </row>
    <row r="8686" spans="1:2">
      <c r="A8686" s="2" t="s">
        <v>16</v>
      </c>
      <c r="B8686" s="2">
        <v>4.6304789999999998E-3</v>
      </c>
    </row>
    <row r="8687" spans="1:2">
      <c r="A8687" s="2" t="s">
        <v>16</v>
      </c>
      <c r="B8687" s="2">
        <v>3.6939270000000001E-3</v>
      </c>
    </row>
    <row r="8688" spans="1:2">
      <c r="A8688" s="2" t="s">
        <v>16</v>
      </c>
      <c r="B8688" s="2">
        <v>3.6233189999999998E-3</v>
      </c>
    </row>
    <row r="8689" spans="1:2">
      <c r="A8689" s="2" t="s">
        <v>16</v>
      </c>
      <c r="B8689" s="2">
        <v>6.597566E-3</v>
      </c>
    </row>
    <row r="8690" spans="1:2">
      <c r="A8690" s="2" t="s">
        <v>16</v>
      </c>
      <c r="B8690" s="2">
        <v>5.89939E-3</v>
      </c>
    </row>
    <row r="8691" spans="1:2">
      <c r="A8691" s="2" t="s">
        <v>16</v>
      </c>
      <c r="B8691" s="2">
        <v>3.1465099999999999E-3</v>
      </c>
    </row>
    <row r="8692" spans="1:2">
      <c r="A8692" s="2" t="s">
        <v>16</v>
      </c>
      <c r="B8692" s="2">
        <v>5.9138699999999999E-3</v>
      </c>
    </row>
    <row r="8693" spans="1:2">
      <c r="A8693" s="2" t="s">
        <v>16</v>
      </c>
      <c r="B8693" s="2">
        <v>2.1621196666669999E-3</v>
      </c>
    </row>
    <row r="8694" spans="1:2">
      <c r="A8694" s="2" t="s">
        <v>16</v>
      </c>
      <c r="B8694" s="2">
        <v>2.6241459999999999E-3</v>
      </c>
    </row>
    <row r="8695" spans="1:2">
      <c r="A8695" s="2" t="s">
        <v>16</v>
      </c>
      <c r="B8695" s="2">
        <v>5.2810469999999997E-3</v>
      </c>
    </row>
    <row r="8696" spans="1:2">
      <c r="A8696" s="2" t="s">
        <v>16</v>
      </c>
      <c r="B8696" s="2">
        <v>4.123163E-3</v>
      </c>
    </row>
    <row r="8697" spans="1:2">
      <c r="A8697" s="2" t="s">
        <v>16</v>
      </c>
      <c r="B8697" s="2">
        <v>4.7326549999999997E-3</v>
      </c>
    </row>
    <row r="8698" spans="1:2">
      <c r="A8698" s="2" t="s">
        <v>16</v>
      </c>
      <c r="B8698" s="2">
        <v>4.942007E-3</v>
      </c>
    </row>
    <row r="8699" spans="1:2">
      <c r="A8699" s="2" t="s">
        <v>16</v>
      </c>
      <c r="B8699" s="2">
        <v>5.9401760000000001E-3</v>
      </c>
    </row>
    <row r="8700" spans="1:2">
      <c r="A8700" s="2" t="s">
        <v>16</v>
      </c>
      <c r="B8700" s="2">
        <v>4.7647059999999996E-3</v>
      </c>
    </row>
    <row r="8701" spans="1:2">
      <c r="A8701" s="2" t="s">
        <v>16</v>
      </c>
      <c r="B8701" s="2">
        <v>5.2695750000000003E-3</v>
      </c>
    </row>
    <row r="8702" spans="1:2">
      <c r="A8702" s="2" t="s">
        <v>16</v>
      </c>
      <c r="B8702" s="2">
        <v>6.6247090000000003E-3</v>
      </c>
    </row>
    <row r="8703" spans="1:2">
      <c r="A8703" s="2" t="s">
        <v>16</v>
      </c>
      <c r="B8703" s="2">
        <v>7.0171230000000001E-3</v>
      </c>
    </row>
    <row r="8704" spans="1:2">
      <c r="A8704" s="2" t="s">
        <v>16</v>
      </c>
      <c r="B8704" s="2">
        <v>4.6311980000000004E-3</v>
      </c>
    </row>
    <row r="8705" spans="1:2">
      <c r="A8705" s="2" t="s">
        <v>16</v>
      </c>
      <c r="B8705" s="2">
        <v>4.7213669999999998E-3</v>
      </c>
    </row>
    <row r="8706" spans="1:2">
      <c r="A8706" s="2" t="s">
        <v>16</v>
      </c>
      <c r="B8706" s="2">
        <v>5.7914430000000003E-3</v>
      </c>
    </row>
    <row r="8707" spans="1:2">
      <c r="A8707" s="2" t="s">
        <v>16</v>
      </c>
      <c r="B8707" s="2">
        <v>4.4140680000000002E-3</v>
      </c>
    </row>
    <row r="8708" spans="1:2">
      <c r="A8708" s="2" t="s">
        <v>16</v>
      </c>
      <c r="B8708" s="2">
        <v>4.2028289999999999E-3</v>
      </c>
    </row>
    <row r="8709" spans="1:2">
      <c r="A8709" s="2" t="s">
        <v>16</v>
      </c>
      <c r="B8709" s="2">
        <v>4.6064820000000003E-3</v>
      </c>
    </row>
    <row r="8710" spans="1:2">
      <c r="A8710" s="2" t="s">
        <v>16</v>
      </c>
      <c r="B8710" s="2">
        <v>1.9718100000000001E-3</v>
      </c>
    </row>
    <row r="8711" spans="1:2">
      <c r="A8711" s="2" t="s">
        <v>16</v>
      </c>
      <c r="B8711" s="2">
        <v>4.2558530000000004E-3</v>
      </c>
    </row>
    <row r="8712" spans="1:2">
      <c r="A8712" s="2" t="s">
        <v>16</v>
      </c>
      <c r="B8712" s="2">
        <v>2.176295E-3</v>
      </c>
    </row>
    <row r="8713" spans="1:2">
      <c r="A8713" s="2" t="s">
        <v>16</v>
      </c>
      <c r="B8713" s="2">
        <v>4.9136010000000001E-3</v>
      </c>
    </row>
    <row r="8714" spans="1:2">
      <c r="A8714" s="2" t="s">
        <v>16</v>
      </c>
      <c r="B8714" s="2">
        <v>2.8322019999999998E-3</v>
      </c>
    </row>
    <row r="8715" spans="1:2">
      <c r="A8715" s="2" t="s">
        <v>16</v>
      </c>
      <c r="B8715" s="2">
        <v>2.645321E-3</v>
      </c>
    </row>
    <row r="8716" spans="1:2">
      <c r="A8716" s="2" t="s">
        <v>16</v>
      </c>
      <c r="B8716" s="2">
        <v>2.9619379999999999E-3</v>
      </c>
    </row>
    <row r="8717" spans="1:2">
      <c r="A8717" s="2" t="s">
        <v>16</v>
      </c>
      <c r="B8717" s="2">
        <v>5.7281859999999997E-3</v>
      </c>
    </row>
    <row r="8718" spans="1:2">
      <c r="A8718" s="2" t="s">
        <v>16</v>
      </c>
      <c r="B8718" s="2">
        <v>4.1620449999999996E-3</v>
      </c>
    </row>
    <row r="8719" spans="1:2">
      <c r="A8719" s="2" t="s">
        <v>16</v>
      </c>
      <c r="B8719" s="2">
        <v>3.9272220000000002E-3</v>
      </c>
    </row>
    <row r="8720" spans="1:2">
      <c r="A8720" s="2" t="s">
        <v>16</v>
      </c>
      <c r="B8720" s="2">
        <v>3.1269620000000001E-3</v>
      </c>
    </row>
    <row r="8721" spans="1:2">
      <c r="A8721" s="2" t="s">
        <v>16</v>
      </c>
      <c r="B8721" s="2">
        <v>2.969354E-3</v>
      </c>
    </row>
    <row r="8722" spans="1:2">
      <c r="A8722" s="2" t="s">
        <v>16</v>
      </c>
      <c r="B8722" s="2">
        <v>2.7317209999999999E-3</v>
      </c>
    </row>
    <row r="8723" spans="1:2">
      <c r="A8723" s="2" t="s">
        <v>16</v>
      </c>
      <c r="B8723" s="2">
        <v>3.808844E-3</v>
      </c>
    </row>
    <row r="8724" spans="1:2">
      <c r="A8724" s="2" t="s">
        <v>16</v>
      </c>
      <c r="B8724" s="2">
        <v>5.7826789999999998E-3</v>
      </c>
    </row>
    <row r="8725" spans="1:2">
      <c r="A8725" s="2" t="s">
        <v>16</v>
      </c>
      <c r="B8725" s="2">
        <v>4.0528810000000004E-3</v>
      </c>
    </row>
    <row r="8726" spans="1:2">
      <c r="A8726" s="2" t="s">
        <v>16</v>
      </c>
      <c r="B8726" s="2">
        <v>7.6749419999999997E-3</v>
      </c>
    </row>
    <row r="8727" spans="1:2">
      <c r="A8727" s="2" t="s">
        <v>16</v>
      </c>
      <c r="B8727" s="2">
        <v>5.3095859999999998E-3</v>
      </c>
    </row>
    <row r="8728" spans="1:2">
      <c r="A8728" s="2" t="s">
        <v>16</v>
      </c>
      <c r="B8728" s="2">
        <v>4.1709269999999996E-3</v>
      </c>
    </row>
    <row r="8729" spans="1:2">
      <c r="A8729" s="2" t="s">
        <v>16</v>
      </c>
      <c r="B8729" s="2">
        <v>2.9023629999999998E-3</v>
      </c>
    </row>
    <row r="8730" spans="1:2">
      <c r="A8730" s="2" t="s">
        <v>16</v>
      </c>
      <c r="B8730" s="2">
        <v>2.7107070000000001E-3</v>
      </c>
    </row>
    <row r="8731" spans="1:2">
      <c r="A8731" s="2" t="s">
        <v>16</v>
      </c>
      <c r="B8731" s="2">
        <v>2.1015249999999999E-3</v>
      </c>
    </row>
    <row r="8732" spans="1:2">
      <c r="A8732" s="2" t="s">
        <v>16</v>
      </c>
      <c r="B8732" s="2">
        <v>4.9701320000000004E-3</v>
      </c>
    </row>
    <row r="8733" spans="1:2">
      <c r="A8733" s="2" t="s">
        <v>16</v>
      </c>
      <c r="B8733" s="2">
        <v>3.53229E-3</v>
      </c>
    </row>
    <row r="8734" spans="1:2">
      <c r="A8734" s="2" t="s">
        <v>16</v>
      </c>
      <c r="B8734" s="2">
        <v>4.967427E-3</v>
      </c>
    </row>
    <row r="8735" spans="1:2">
      <c r="A8735" s="2" t="s">
        <v>16</v>
      </c>
      <c r="B8735" s="2">
        <v>5.8746190000000002E-3</v>
      </c>
    </row>
    <row r="8736" spans="1:2">
      <c r="A8736" s="2" t="s">
        <v>16</v>
      </c>
      <c r="B8736" s="2">
        <v>3.9998439999999998E-3</v>
      </c>
    </row>
    <row r="8737" spans="1:2">
      <c r="A8737" s="2" t="s">
        <v>16</v>
      </c>
      <c r="B8737" s="2">
        <v>4.3756799999999998E-3</v>
      </c>
    </row>
    <row r="8738" spans="1:2">
      <c r="A8738" s="2" t="s">
        <v>16</v>
      </c>
      <c r="B8738" s="2">
        <v>4.0553769999999998E-3</v>
      </c>
    </row>
    <row r="8739" spans="1:2">
      <c r="A8739" s="2" t="s">
        <v>16</v>
      </c>
      <c r="B8739" s="2">
        <v>3.794951E-3</v>
      </c>
    </row>
    <row r="8740" spans="1:2">
      <c r="A8740" s="2" t="s">
        <v>16</v>
      </c>
      <c r="B8740" s="2">
        <v>5.7474320000000002E-3</v>
      </c>
    </row>
    <row r="8741" spans="1:2">
      <c r="A8741" s="2" t="s">
        <v>16</v>
      </c>
      <c r="B8741" s="2">
        <v>3.4646339999999999E-3</v>
      </c>
    </row>
    <row r="8742" spans="1:2">
      <c r="A8742" s="2" t="s">
        <v>16</v>
      </c>
      <c r="B8742" s="2">
        <v>4.3032469999999996E-3</v>
      </c>
    </row>
    <row r="8743" spans="1:2">
      <c r="A8743" s="2" t="s">
        <v>16</v>
      </c>
      <c r="B8743" s="2">
        <v>5.9484459999999996E-3</v>
      </c>
    </row>
    <row r="8744" spans="1:2">
      <c r="A8744" s="2" t="s">
        <v>16</v>
      </c>
      <c r="B8744" s="2">
        <v>6.5424480000000002E-3</v>
      </c>
    </row>
    <row r="8745" spans="1:2">
      <c r="A8745" s="2" t="s">
        <v>16</v>
      </c>
      <c r="B8745" s="2">
        <v>2.4570410000000001E-3</v>
      </c>
    </row>
    <row r="8746" spans="1:2">
      <c r="A8746" s="2" t="s">
        <v>16</v>
      </c>
      <c r="B8746" s="2">
        <v>2.7429820000000001E-3</v>
      </c>
    </row>
    <row r="8747" spans="1:2">
      <c r="A8747" s="2" t="s">
        <v>16</v>
      </c>
      <c r="B8747" s="2">
        <v>4.0587289999999996E-3</v>
      </c>
    </row>
    <row r="8748" spans="1:2">
      <c r="A8748" s="2" t="s">
        <v>16</v>
      </c>
      <c r="B8748" s="2">
        <v>4.1314079999999996E-3</v>
      </c>
    </row>
    <row r="8749" spans="1:2">
      <c r="A8749" s="2" t="s">
        <v>16</v>
      </c>
      <c r="B8749" s="2">
        <v>3.5752330000000001E-3</v>
      </c>
    </row>
    <row r="8750" spans="1:2">
      <c r="A8750" s="2" t="s">
        <v>16</v>
      </c>
      <c r="B8750" s="2">
        <v>6.8699779999999997E-3</v>
      </c>
    </row>
    <row r="8751" spans="1:2">
      <c r="A8751" s="2" t="s">
        <v>16</v>
      </c>
      <c r="B8751" s="2">
        <v>2.8447049999999999E-3</v>
      </c>
    </row>
    <row r="8752" spans="1:2">
      <c r="A8752" s="2" t="s">
        <v>16</v>
      </c>
      <c r="B8752" s="2">
        <v>7.4592069999999998E-3</v>
      </c>
    </row>
    <row r="8753" spans="1:2">
      <c r="A8753" s="2" t="s">
        <v>16</v>
      </c>
      <c r="B8753" s="2">
        <v>5.4847769999999997E-3</v>
      </c>
    </row>
    <row r="8754" spans="1:2">
      <c r="A8754" s="2" t="s">
        <v>16</v>
      </c>
      <c r="B8754" s="2">
        <v>4.9305939999999999E-3</v>
      </c>
    </row>
    <row r="8755" spans="1:2">
      <c r="A8755" s="2" t="s">
        <v>16</v>
      </c>
      <c r="B8755" s="2">
        <v>6.5865860000000002E-3</v>
      </c>
    </row>
    <row r="8756" spans="1:2">
      <c r="A8756" s="2" t="s">
        <v>16</v>
      </c>
      <c r="B8756" s="2">
        <v>3.6484120000000002E-3</v>
      </c>
    </row>
    <row r="8757" spans="1:2">
      <c r="A8757" s="2" t="s">
        <v>16</v>
      </c>
      <c r="B8757" s="2">
        <v>4.9842319999999999E-3</v>
      </c>
    </row>
    <row r="8758" spans="1:2">
      <c r="A8758" s="2" t="s">
        <v>16</v>
      </c>
      <c r="B8758" s="2">
        <v>5.8181329999999996E-3</v>
      </c>
    </row>
    <row r="8759" spans="1:2">
      <c r="A8759" s="2" t="s">
        <v>16</v>
      </c>
      <c r="B8759" s="2">
        <v>2.5617069999999999E-3</v>
      </c>
    </row>
    <row r="8760" spans="1:2">
      <c r="A8760" s="2" t="s">
        <v>16</v>
      </c>
      <c r="B8760" s="2">
        <v>2.3736790000000001E-3</v>
      </c>
    </row>
    <row r="8761" spans="1:2">
      <c r="A8761" s="2" t="s">
        <v>16</v>
      </c>
      <c r="B8761" s="2">
        <v>5.2631179999999998E-3</v>
      </c>
    </row>
    <row r="8762" spans="1:2">
      <c r="A8762" s="2" t="s">
        <v>16</v>
      </c>
      <c r="B8762" s="2">
        <v>3.881457E-3</v>
      </c>
    </row>
    <row r="8763" spans="1:2">
      <c r="A8763" s="2" t="s">
        <v>16</v>
      </c>
      <c r="B8763" s="2">
        <v>3.4428829999999999E-3</v>
      </c>
    </row>
    <row r="8764" spans="1:2">
      <c r="A8764" s="2" t="s">
        <v>16</v>
      </c>
      <c r="B8764" s="2">
        <v>9.0117779999999998E-3</v>
      </c>
    </row>
    <row r="8765" spans="1:2">
      <c r="A8765" s="2" t="s">
        <v>16</v>
      </c>
      <c r="B8765" s="2">
        <v>2.2950240000000001E-3</v>
      </c>
    </row>
    <row r="8766" spans="1:2">
      <c r="A8766" s="2" t="s">
        <v>16</v>
      </c>
      <c r="B8766" s="2">
        <v>4.198345E-3</v>
      </c>
    </row>
    <row r="8767" spans="1:2">
      <c r="A8767" s="2" t="s">
        <v>16</v>
      </c>
      <c r="B8767" s="2">
        <v>6.101782E-3</v>
      </c>
    </row>
    <row r="8768" spans="1:2">
      <c r="A8768" s="2" t="s">
        <v>16</v>
      </c>
      <c r="B8768" s="2">
        <v>3.0383509999999999E-3</v>
      </c>
    </row>
    <row r="8769" spans="1:2">
      <c r="A8769" s="2" t="s">
        <v>16</v>
      </c>
      <c r="B8769" s="2">
        <v>2.1666699999999999E-3</v>
      </c>
    </row>
    <row r="8770" spans="1:2">
      <c r="A8770" s="2" t="s">
        <v>16</v>
      </c>
      <c r="B8770" s="2">
        <v>4.4246870000000001E-3</v>
      </c>
    </row>
    <row r="8771" spans="1:2">
      <c r="A8771" s="2" t="s">
        <v>16</v>
      </c>
      <c r="B8771" s="2">
        <v>3.7368670000000001E-3</v>
      </c>
    </row>
    <row r="8772" spans="1:2">
      <c r="A8772" s="2" t="s">
        <v>16</v>
      </c>
      <c r="B8772" s="2">
        <v>4.6019620000000002E-3</v>
      </c>
    </row>
    <row r="8773" spans="1:2">
      <c r="A8773" s="2" t="s">
        <v>16</v>
      </c>
      <c r="B8773" s="2">
        <v>1.8856050000000001E-3</v>
      </c>
    </row>
    <row r="8774" spans="1:2">
      <c r="A8774" s="2" t="s">
        <v>16</v>
      </c>
      <c r="B8774" s="2">
        <v>2.8705850000000002E-3</v>
      </c>
    </row>
    <row r="8775" spans="1:2">
      <c r="A8775" s="2" t="s">
        <v>16</v>
      </c>
      <c r="B8775" s="2">
        <v>2.8843530000000001E-3</v>
      </c>
    </row>
    <row r="8776" spans="1:2">
      <c r="A8776" s="2" t="s">
        <v>16</v>
      </c>
      <c r="B8776" s="2">
        <v>5.8996539999999998E-3</v>
      </c>
    </row>
    <row r="8777" spans="1:2">
      <c r="A8777" s="2" t="s">
        <v>16</v>
      </c>
      <c r="B8777" s="2">
        <v>5.7943029999999998E-3</v>
      </c>
    </row>
    <row r="8778" spans="1:2">
      <c r="A8778" s="2" t="s">
        <v>16</v>
      </c>
      <c r="B8778" s="2">
        <v>3.6554579999999999E-3</v>
      </c>
    </row>
    <row r="8779" spans="1:2">
      <c r="A8779" s="2" t="s">
        <v>16</v>
      </c>
      <c r="B8779" s="2">
        <v>5.1481799999999996E-3</v>
      </c>
    </row>
    <row r="8780" spans="1:2">
      <c r="A8780" s="2" t="s">
        <v>16</v>
      </c>
      <c r="B8780" s="2">
        <v>2.524227E-3</v>
      </c>
    </row>
    <row r="8781" spans="1:2">
      <c r="A8781" s="2" t="s">
        <v>16</v>
      </c>
      <c r="B8781" s="2">
        <v>3.241248E-3</v>
      </c>
    </row>
    <row r="8782" spans="1:2">
      <c r="A8782" s="2" t="s">
        <v>16</v>
      </c>
      <c r="B8782" s="2">
        <v>2.8709579999999998E-3</v>
      </c>
    </row>
    <row r="8783" spans="1:2">
      <c r="A8783" s="2" t="s">
        <v>16</v>
      </c>
      <c r="B8783" s="2">
        <v>4.3252439999999998E-3</v>
      </c>
    </row>
    <row r="8784" spans="1:2">
      <c r="A8784" s="2" t="s">
        <v>16</v>
      </c>
      <c r="B8784" s="2">
        <v>4.7398630000000004E-3</v>
      </c>
    </row>
    <row r="8785" spans="1:2">
      <c r="A8785" s="2" t="s">
        <v>16</v>
      </c>
      <c r="B8785" s="2">
        <v>3.6939270000000001E-3</v>
      </c>
    </row>
    <row r="8786" spans="1:2">
      <c r="A8786" s="2" t="s">
        <v>16</v>
      </c>
      <c r="B8786" s="2">
        <v>3.5681369999999999E-3</v>
      </c>
    </row>
    <row r="8787" spans="1:2">
      <c r="A8787" s="2" t="s">
        <v>16</v>
      </c>
      <c r="B8787" s="2">
        <v>6.0784309999999996E-3</v>
      </c>
    </row>
    <row r="8788" spans="1:2">
      <c r="A8788" s="2" t="s">
        <v>16</v>
      </c>
      <c r="B8788" s="2">
        <v>5.871968E-3</v>
      </c>
    </row>
    <row r="8789" spans="1:2">
      <c r="A8789" s="2" t="s">
        <v>16</v>
      </c>
      <c r="B8789" s="2">
        <v>3.0222159999999999E-3</v>
      </c>
    </row>
    <row r="8790" spans="1:2">
      <c r="A8790" s="2" t="s">
        <v>16</v>
      </c>
      <c r="B8790" s="2">
        <v>5.9138699999999999E-3</v>
      </c>
    </row>
    <row r="8791" spans="1:2">
      <c r="A8791" s="2" t="s">
        <v>16</v>
      </c>
      <c r="B8791" s="2">
        <v>2.4479329999999998E-3</v>
      </c>
    </row>
    <row r="8792" spans="1:2">
      <c r="A8792" s="2" t="s">
        <v>16</v>
      </c>
      <c r="B8792" s="2">
        <v>2.6241459999999999E-3</v>
      </c>
    </row>
    <row r="8793" spans="1:2">
      <c r="A8793" s="2" t="s">
        <v>16</v>
      </c>
      <c r="B8793" s="2">
        <v>5.2973719999999998E-3</v>
      </c>
    </row>
    <row r="8794" spans="1:2">
      <c r="A8794" s="2" t="s">
        <v>16</v>
      </c>
      <c r="B8794" s="2">
        <v>3.9269919999999998E-3</v>
      </c>
    </row>
    <row r="8795" spans="1:2">
      <c r="A8795" s="2" t="s">
        <v>16</v>
      </c>
      <c r="B8795" s="2">
        <v>4.625802E-3</v>
      </c>
    </row>
    <row r="8796" spans="1:2">
      <c r="A8796" s="2" t="s">
        <v>16</v>
      </c>
      <c r="B8796" s="2">
        <v>4.6492340000000004E-3</v>
      </c>
    </row>
    <row r="8797" spans="1:2">
      <c r="A8797" s="2" t="s">
        <v>16</v>
      </c>
      <c r="B8797" s="2">
        <v>5.5877069999999999E-3</v>
      </c>
    </row>
    <row r="8798" spans="1:2">
      <c r="A8798" s="2" t="s">
        <v>16</v>
      </c>
      <c r="B8798" s="2">
        <v>5.0628619999999996E-3</v>
      </c>
    </row>
    <row r="8799" spans="1:2">
      <c r="A8799" s="2" t="s">
        <v>16</v>
      </c>
      <c r="B8799" s="2">
        <v>5.1080639999999998E-3</v>
      </c>
    </row>
    <row r="8800" spans="1:2">
      <c r="A8800" s="2" t="s">
        <v>16</v>
      </c>
      <c r="B8800" s="2">
        <v>5.7464459999999997E-3</v>
      </c>
    </row>
    <row r="8801" spans="1:2">
      <c r="A8801" s="2" t="s">
        <v>16</v>
      </c>
      <c r="B8801" s="2">
        <v>7.3884199999999997E-3</v>
      </c>
    </row>
    <row r="8802" spans="1:2">
      <c r="A8802" s="2" t="s">
        <v>16</v>
      </c>
      <c r="B8802" s="2">
        <v>4.6311980000000004E-3</v>
      </c>
    </row>
    <row r="8803" spans="1:2">
      <c r="A8803" s="2" t="s">
        <v>16</v>
      </c>
      <c r="B8803" s="2">
        <v>4.5809869999999999E-3</v>
      </c>
    </row>
    <row r="8804" spans="1:2">
      <c r="A8804" s="2" t="s">
        <v>16</v>
      </c>
      <c r="B8804" s="2">
        <v>5.8007240000000002E-3</v>
      </c>
    </row>
    <row r="8805" spans="1:2">
      <c r="A8805" s="2" t="s">
        <v>16</v>
      </c>
      <c r="B8805" s="2">
        <v>4.4140680000000002E-3</v>
      </c>
    </row>
    <row r="8806" spans="1:2">
      <c r="A8806" s="2" t="s">
        <v>16</v>
      </c>
      <c r="B8806" s="2">
        <v>4.2028289999999999E-3</v>
      </c>
    </row>
    <row r="8807" spans="1:2">
      <c r="A8807" s="2" t="s">
        <v>16</v>
      </c>
      <c r="B8807" s="2">
        <v>4.6084680000000001E-3</v>
      </c>
    </row>
    <row r="8808" spans="1:2">
      <c r="A8808" s="2" t="s">
        <v>16</v>
      </c>
      <c r="B8808" s="2">
        <v>2.2601750000000001E-3</v>
      </c>
    </row>
    <row r="8809" spans="1:2">
      <c r="A8809" s="2" t="s">
        <v>16</v>
      </c>
      <c r="B8809" s="2">
        <v>4.2558530000000004E-3</v>
      </c>
    </row>
    <row r="8810" spans="1:2">
      <c r="A8810" s="2" t="s">
        <v>16</v>
      </c>
      <c r="B8810" s="2">
        <v>2.199721E-3</v>
      </c>
    </row>
    <row r="8811" spans="1:2">
      <c r="A8811" s="2" t="s">
        <v>16</v>
      </c>
      <c r="B8811" s="2">
        <v>4.1051860000000003E-3</v>
      </c>
    </row>
    <row r="8812" spans="1:2">
      <c r="A8812" s="2" t="s">
        <v>16</v>
      </c>
      <c r="B8812" s="2">
        <v>3.6155520000000002E-3</v>
      </c>
    </row>
    <row r="8813" spans="1:2">
      <c r="A8813" s="2" t="s">
        <v>16</v>
      </c>
      <c r="B8813" s="2">
        <v>2.645321E-3</v>
      </c>
    </row>
    <row r="8814" spans="1:2">
      <c r="A8814" s="2" t="s">
        <v>16</v>
      </c>
      <c r="B8814" s="2">
        <v>2.9619379999999999E-3</v>
      </c>
    </row>
    <row r="8815" spans="1:2">
      <c r="A8815" s="2" t="s">
        <v>16</v>
      </c>
      <c r="B8815" s="2">
        <v>5.7281859999999997E-3</v>
      </c>
    </row>
    <row r="8816" spans="1:2">
      <c r="A8816" s="2" t="s">
        <v>16</v>
      </c>
      <c r="B8816" s="2">
        <v>4.1620449999999996E-3</v>
      </c>
    </row>
    <row r="8817" spans="1:2">
      <c r="A8817" s="2" t="s">
        <v>16</v>
      </c>
      <c r="B8817" s="2">
        <v>3.9059720000000002E-3</v>
      </c>
    </row>
    <row r="8818" spans="1:2">
      <c r="A8818" s="2" t="s">
        <v>16</v>
      </c>
      <c r="B8818" s="2">
        <v>2.9305580000000002E-3</v>
      </c>
    </row>
    <row r="8819" spans="1:2">
      <c r="A8819" s="2" t="s">
        <v>16</v>
      </c>
      <c r="B8819" s="2">
        <v>2.9439230000000002E-3</v>
      </c>
    </row>
    <row r="8820" spans="1:2">
      <c r="A8820" s="2" t="s">
        <v>16</v>
      </c>
      <c r="B8820" s="2">
        <v>2.7317209999999999E-3</v>
      </c>
    </row>
    <row r="8821" spans="1:2">
      <c r="A8821" s="2" t="s">
        <v>16</v>
      </c>
      <c r="B8821" s="2">
        <v>3.808844E-3</v>
      </c>
    </row>
    <row r="8822" spans="1:2">
      <c r="A8822" s="2" t="s">
        <v>16</v>
      </c>
      <c r="B8822" s="2">
        <v>6.6148279999999997E-3</v>
      </c>
    </row>
    <row r="8823" spans="1:2">
      <c r="A8823" s="2" t="s">
        <v>16</v>
      </c>
      <c r="B8823" s="2">
        <v>3.9640719999999999E-3</v>
      </c>
    </row>
    <row r="8824" spans="1:2">
      <c r="A8824" s="2" t="s">
        <v>16</v>
      </c>
      <c r="B8824" s="2">
        <v>7.8640029999999996E-3</v>
      </c>
    </row>
    <row r="8825" spans="1:2">
      <c r="A8825" s="2" t="s">
        <v>16</v>
      </c>
      <c r="B8825" s="2">
        <v>5.3095859999999998E-3</v>
      </c>
    </row>
    <row r="8826" spans="1:2">
      <c r="A8826" s="2" t="s">
        <v>16</v>
      </c>
      <c r="B8826" s="2">
        <v>4.2473779999999996E-3</v>
      </c>
    </row>
    <row r="8827" spans="1:2">
      <c r="A8827" s="2" t="s">
        <v>16</v>
      </c>
      <c r="B8827" s="2">
        <v>2.7309029999999998E-3</v>
      </c>
    </row>
    <row r="8828" spans="1:2">
      <c r="A8828" s="2" t="s">
        <v>16</v>
      </c>
      <c r="B8828" s="2">
        <v>2.7107070000000001E-3</v>
      </c>
    </row>
    <row r="8829" spans="1:2">
      <c r="A8829" s="2" t="s">
        <v>16</v>
      </c>
      <c r="B8829" s="2">
        <v>1.971052E-3</v>
      </c>
    </row>
    <row r="8830" spans="1:2">
      <c r="A8830" s="2" t="s">
        <v>16</v>
      </c>
      <c r="B8830" s="2">
        <v>4.6246200000000003E-3</v>
      </c>
    </row>
    <row r="8831" spans="1:2">
      <c r="A8831" s="2" t="s">
        <v>16</v>
      </c>
      <c r="B8831" s="2">
        <v>3.53229E-3</v>
      </c>
    </row>
    <row r="8832" spans="1:2">
      <c r="A8832" s="2" t="s">
        <v>16</v>
      </c>
      <c r="B8832" s="2">
        <v>4.6305699999999997E-3</v>
      </c>
    </row>
    <row r="8833" spans="1:2">
      <c r="A8833" s="2" t="s">
        <v>16</v>
      </c>
      <c r="B8833" s="2">
        <v>5.8746190000000002E-3</v>
      </c>
    </row>
    <row r="8834" spans="1:2">
      <c r="A8834" s="2" t="s">
        <v>16</v>
      </c>
      <c r="B8834" s="2">
        <v>4.1812100000000003E-3</v>
      </c>
    </row>
    <row r="8835" spans="1:2">
      <c r="A8835" s="2" t="s">
        <v>16</v>
      </c>
      <c r="B8835" s="2">
        <v>4.2630660000000003E-3</v>
      </c>
    </row>
    <row r="8836" spans="1:2">
      <c r="A8836" s="2" t="s">
        <v>16</v>
      </c>
      <c r="B8836" s="2">
        <v>4.1799109999999997E-3</v>
      </c>
    </row>
    <row r="8837" spans="1:2">
      <c r="A8837" s="2" t="s">
        <v>16</v>
      </c>
      <c r="B8837" s="2">
        <v>3.794951E-3</v>
      </c>
    </row>
    <row r="8838" spans="1:2">
      <c r="A8838" s="2" t="s">
        <v>16</v>
      </c>
      <c r="B8838" s="2">
        <v>5.7474320000000002E-3</v>
      </c>
    </row>
    <row r="8839" spans="1:2">
      <c r="A8839" s="2" t="s">
        <v>16</v>
      </c>
      <c r="B8839" s="2">
        <v>3.2298510000000002E-3</v>
      </c>
    </row>
    <row r="8840" spans="1:2">
      <c r="A8840" s="2" t="s">
        <v>16</v>
      </c>
      <c r="B8840" s="2">
        <v>4.3032469999999996E-3</v>
      </c>
    </row>
    <row r="8841" spans="1:2">
      <c r="A8841" s="2" t="s">
        <v>16</v>
      </c>
      <c r="B8841" s="2">
        <v>6.184607E-3</v>
      </c>
    </row>
    <row r="8842" spans="1:2">
      <c r="A8842" s="2" t="s">
        <v>16</v>
      </c>
      <c r="B8842" s="2">
        <v>5.1069399999999999E-3</v>
      </c>
    </row>
    <row r="8843" spans="1:2">
      <c r="A8843" s="2" t="s">
        <v>16</v>
      </c>
      <c r="B8843" s="2">
        <v>2.425413E-3</v>
      </c>
    </row>
    <row r="8844" spans="1:2">
      <c r="A8844" s="2" t="s">
        <v>16</v>
      </c>
      <c r="B8844" s="2">
        <v>2.97526E-3</v>
      </c>
    </row>
    <row r="8845" spans="1:2">
      <c r="A8845" s="2" t="s">
        <v>16</v>
      </c>
      <c r="B8845" s="2">
        <v>4.0442500000000001E-3</v>
      </c>
    </row>
    <row r="8846" spans="1:2">
      <c r="A8846" s="2" t="s">
        <v>16</v>
      </c>
      <c r="B8846" s="2">
        <v>3.744238E-3</v>
      </c>
    </row>
    <row r="8847" spans="1:2">
      <c r="A8847" s="2" t="s">
        <v>16</v>
      </c>
      <c r="B8847" s="2">
        <v>3.5752330000000001E-3</v>
      </c>
    </row>
    <row r="8848" spans="1:2">
      <c r="A8848" s="2" t="s">
        <v>16</v>
      </c>
      <c r="B8848" s="2">
        <v>7.0437959999999997E-3</v>
      </c>
    </row>
    <row r="8849" spans="1:2">
      <c r="A8849" s="2" t="s">
        <v>16</v>
      </c>
      <c r="B8849" s="2">
        <v>2.8447049999999999E-3</v>
      </c>
    </row>
    <row r="8850" spans="1:2">
      <c r="A8850" s="2" t="s">
        <v>16</v>
      </c>
      <c r="B8850" s="2">
        <v>7.7508100000000003E-3</v>
      </c>
    </row>
    <row r="8851" spans="1:2">
      <c r="A8851" s="2" t="s">
        <v>16</v>
      </c>
      <c r="B8851" s="2">
        <v>5.5275599999999999E-3</v>
      </c>
    </row>
    <row r="8852" spans="1:2">
      <c r="A8852" s="2" t="s">
        <v>16</v>
      </c>
      <c r="B8852" s="2">
        <v>4.9508920000000001E-3</v>
      </c>
    </row>
    <row r="8853" spans="1:2">
      <c r="A8853" s="2" t="s">
        <v>16</v>
      </c>
      <c r="B8853" s="2">
        <v>6.4055240000000001E-3</v>
      </c>
    </row>
    <row r="8854" spans="1:2">
      <c r="A8854" s="2" t="s">
        <v>16</v>
      </c>
      <c r="B8854" s="2">
        <v>3.3108270000000001E-3</v>
      </c>
    </row>
    <row r="8855" spans="1:2">
      <c r="A8855" s="2" t="s">
        <v>16</v>
      </c>
      <c r="B8855" s="2">
        <v>5.0664320000000001E-3</v>
      </c>
    </row>
    <row r="8856" spans="1:2">
      <c r="A8856" s="2" t="s">
        <v>16</v>
      </c>
      <c r="B8856" s="2">
        <v>6.2818509999999998E-3</v>
      </c>
    </row>
    <row r="8857" spans="1:2">
      <c r="A8857" s="2" t="s">
        <v>16</v>
      </c>
      <c r="B8857" s="2">
        <v>2.5617069999999999E-3</v>
      </c>
    </row>
    <row r="8858" spans="1:2">
      <c r="A8858" s="2" t="s">
        <v>16</v>
      </c>
      <c r="B8858" s="2">
        <v>2.3666590000000001E-3</v>
      </c>
    </row>
    <row r="8859" spans="1:2">
      <c r="A8859" s="2" t="s">
        <v>16</v>
      </c>
      <c r="B8859" s="2">
        <v>4.9739579999999997E-3</v>
      </c>
    </row>
    <row r="8860" spans="1:2">
      <c r="A8860" s="2" t="s">
        <v>16</v>
      </c>
      <c r="B8860" s="2">
        <v>4.0815249999999999E-3</v>
      </c>
    </row>
    <row r="8861" spans="1:2">
      <c r="A8861" s="2" t="s">
        <v>16</v>
      </c>
      <c r="B8861" s="2">
        <v>3.6339599999999999E-3</v>
      </c>
    </row>
    <row r="8862" spans="1:2">
      <c r="A8862" s="2" t="s">
        <v>16</v>
      </c>
      <c r="B8862" s="2">
        <v>9.3992020000000006E-3</v>
      </c>
    </row>
    <row r="8863" spans="1:2">
      <c r="A8863" s="2" t="s">
        <v>16</v>
      </c>
      <c r="B8863" s="2">
        <v>2.2878769999999998E-3</v>
      </c>
    </row>
    <row r="8864" spans="1:2">
      <c r="A8864" s="2" t="s">
        <v>16</v>
      </c>
      <c r="B8864" s="2">
        <v>3.0431880000000001E-3</v>
      </c>
    </row>
    <row r="8865" spans="1:2">
      <c r="A8865" s="2" t="s">
        <v>16</v>
      </c>
      <c r="B8865" s="2">
        <v>4.6937510000000003E-3</v>
      </c>
    </row>
    <row r="8866" spans="1:2">
      <c r="A8866" s="2" t="s">
        <v>16</v>
      </c>
      <c r="B8866" s="2">
        <v>3.7051380000000002E-3</v>
      </c>
    </row>
    <row r="8867" spans="1:2">
      <c r="A8867" s="2" t="s">
        <v>16</v>
      </c>
      <c r="B8867" s="2">
        <v>2.1666699999999999E-3</v>
      </c>
    </row>
    <row r="8868" spans="1:2">
      <c r="A8868" s="2" t="s">
        <v>16</v>
      </c>
      <c r="B8868" s="2">
        <v>4.4246870000000001E-3</v>
      </c>
    </row>
    <row r="8869" spans="1:2">
      <c r="A8869" s="2" t="s">
        <v>16</v>
      </c>
      <c r="B8869" s="2">
        <v>3.8171619999999998E-3</v>
      </c>
    </row>
    <row r="8870" spans="1:2">
      <c r="A8870" s="2" t="s">
        <v>16</v>
      </c>
      <c r="B8870" s="2">
        <v>4.819879E-3</v>
      </c>
    </row>
    <row r="8871" spans="1:2">
      <c r="A8871" s="2" t="s">
        <v>16</v>
      </c>
      <c r="B8871" s="2">
        <v>1.9200129999999999E-3</v>
      </c>
    </row>
    <row r="8872" spans="1:2">
      <c r="A8872" s="2" t="s">
        <v>16</v>
      </c>
      <c r="B8872" s="2">
        <v>3.0075940000000002E-3</v>
      </c>
    </row>
    <row r="8873" spans="1:2">
      <c r="A8873" s="2" t="s">
        <v>16</v>
      </c>
      <c r="B8873" s="2">
        <v>2.9247589999999999E-3</v>
      </c>
    </row>
    <row r="8874" spans="1:2">
      <c r="A8874" s="2" t="s">
        <v>16</v>
      </c>
      <c r="B8874" s="2">
        <v>5.578675E-3</v>
      </c>
    </row>
    <row r="8875" spans="1:2">
      <c r="A8875" s="2" t="s">
        <v>16</v>
      </c>
      <c r="B8875" s="2">
        <v>5.7943029999999998E-3</v>
      </c>
    </row>
    <row r="8876" spans="1:2">
      <c r="A8876" s="2" t="s">
        <v>16</v>
      </c>
      <c r="B8876" s="2">
        <v>3.733751E-3</v>
      </c>
    </row>
    <row r="8877" spans="1:2">
      <c r="A8877" s="2" t="s">
        <v>16</v>
      </c>
      <c r="B8877" s="2">
        <v>4.8602910000000001E-3</v>
      </c>
    </row>
    <row r="8878" spans="1:2">
      <c r="A8878" s="2" t="s">
        <v>16</v>
      </c>
      <c r="B8878" s="2">
        <v>2.524227E-3</v>
      </c>
    </row>
    <row r="8879" spans="1:2">
      <c r="A8879" s="2" t="s">
        <v>16</v>
      </c>
      <c r="B8879" s="2">
        <v>3.8946699999999998E-3</v>
      </c>
    </row>
    <row r="8880" spans="1:2">
      <c r="A8880" s="2" t="s">
        <v>16</v>
      </c>
      <c r="B8880" s="2">
        <v>2.8709579999999998E-3</v>
      </c>
    </row>
    <row r="8881" spans="1:2">
      <c r="A8881" s="2" t="s">
        <v>16</v>
      </c>
      <c r="B8881" s="2">
        <v>3.875655E-3</v>
      </c>
    </row>
    <row r="8882" spans="1:2">
      <c r="A8882" s="2" t="s">
        <v>16</v>
      </c>
      <c r="B8882" s="2">
        <v>4.6976689999999998E-3</v>
      </c>
    </row>
    <row r="8883" spans="1:2">
      <c r="A8883" s="2" t="s">
        <v>16</v>
      </c>
      <c r="B8883" s="2">
        <v>5.2937059999999996E-3</v>
      </c>
    </row>
    <row r="8884" spans="1:2">
      <c r="A8884" s="2" t="s">
        <v>16</v>
      </c>
      <c r="B8884" s="2">
        <v>3.404504E-3</v>
      </c>
    </row>
    <row r="8885" spans="1:2">
      <c r="A8885" s="2" t="s">
        <v>16</v>
      </c>
      <c r="B8885" s="2">
        <v>6.0784309999999996E-3</v>
      </c>
    </row>
    <row r="8886" spans="1:2">
      <c r="A8886" s="2" t="s">
        <v>16</v>
      </c>
      <c r="B8886" s="2">
        <v>6.132144E-3</v>
      </c>
    </row>
    <row r="8887" spans="1:2">
      <c r="A8887" s="2" t="s">
        <v>16</v>
      </c>
      <c r="B8887" s="2">
        <v>3.0222159999999999E-3</v>
      </c>
    </row>
    <row r="8888" spans="1:2">
      <c r="A8888" s="2" t="s">
        <v>16</v>
      </c>
      <c r="B8888" s="2">
        <v>5.9138699999999999E-3</v>
      </c>
    </row>
    <row r="8889" spans="1:2">
      <c r="A8889" s="2" t="s">
        <v>16</v>
      </c>
      <c r="B8889" s="2">
        <v>3.3036129999999999E-3</v>
      </c>
    </row>
    <row r="8890" spans="1:2">
      <c r="A8890" s="2" t="s">
        <v>16</v>
      </c>
      <c r="B8890" s="2">
        <v>2.9661150000000001E-3</v>
      </c>
    </row>
    <row r="8891" spans="1:2">
      <c r="A8891" s="2" t="s">
        <v>16</v>
      </c>
      <c r="B8891" s="2">
        <v>5.2810469999999997E-3</v>
      </c>
    </row>
    <row r="8892" spans="1:2">
      <c r="A8892" s="2" t="s">
        <v>16</v>
      </c>
      <c r="B8892" s="2">
        <v>4.123163E-3</v>
      </c>
    </row>
    <row r="8893" spans="1:2">
      <c r="A8893" s="2" t="s">
        <v>16</v>
      </c>
      <c r="B8893" s="2">
        <v>4.625802E-3</v>
      </c>
    </row>
    <row r="8894" spans="1:2">
      <c r="A8894" s="2" t="s">
        <v>16</v>
      </c>
      <c r="B8894" s="2">
        <v>4.2286160000000001E-3</v>
      </c>
    </row>
    <row r="8895" spans="1:2">
      <c r="A8895" s="2" t="s">
        <v>16</v>
      </c>
      <c r="B8895" s="2">
        <v>5.5877069999999999E-3</v>
      </c>
    </row>
    <row r="8896" spans="1:2">
      <c r="A8896" s="2" t="s">
        <v>16</v>
      </c>
      <c r="B8896" s="2">
        <v>5.0628619999999996E-3</v>
      </c>
    </row>
    <row r="8897" spans="1:2">
      <c r="A8897" s="2" t="s">
        <v>16</v>
      </c>
      <c r="B8897" s="2">
        <v>5.0258949999999998E-3</v>
      </c>
    </row>
    <row r="8898" spans="1:2">
      <c r="A8898" s="2" t="s">
        <v>16</v>
      </c>
      <c r="B8898" s="2">
        <v>4.8236950000000002E-3</v>
      </c>
    </row>
    <row r="8899" spans="1:2">
      <c r="A8899" s="2" t="s">
        <v>16</v>
      </c>
      <c r="B8899" s="2">
        <v>7.5418919999999997E-3</v>
      </c>
    </row>
    <row r="8900" spans="1:2">
      <c r="A8900" s="2" t="s">
        <v>16</v>
      </c>
      <c r="B8900" s="2">
        <v>4.3796199999999999E-3</v>
      </c>
    </row>
    <row r="8901" spans="1:2">
      <c r="A8901" s="2" t="s">
        <v>16</v>
      </c>
      <c r="B8901" s="2">
        <v>4.5400019999999996E-3</v>
      </c>
    </row>
    <row r="8902" spans="1:2">
      <c r="A8902" s="2" t="s">
        <v>16</v>
      </c>
      <c r="B8902" s="2">
        <v>5.8007240000000002E-3</v>
      </c>
    </row>
    <row r="8903" spans="1:2">
      <c r="A8903" s="2" t="s">
        <v>16</v>
      </c>
      <c r="B8903" s="2">
        <v>4.4140680000000002E-3</v>
      </c>
    </row>
    <row r="8904" spans="1:2">
      <c r="A8904" s="2" t="s">
        <v>16</v>
      </c>
      <c r="B8904" s="2">
        <v>4.1928820000000002E-3</v>
      </c>
    </row>
    <row r="8905" spans="1:2">
      <c r="A8905" s="2" t="s">
        <v>16</v>
      </c>
      <c r="B8905" s="2">
        <v>4.6064820000000003E-3</v>
      </c>
    </row>
    <row r="8906" spans="1:2">
      <c r="A8906" s="2" t="s">
        <v>16</v>
      </c>
      <c r="B8906" s="2">
        <v>2.548869E-3</v>
      </c>
    </row>
    <row r="8907" spans="1:2">
      <c r="A8907" s="2" t="s">
        <v>16</v>
      </c>
      <c r="B8907" s="2">
        <v>4.3534109999999997E-3</v>
      </c>
    </row>
    <row r="8908" spans="1:2">
      <c r="A8908" s="2" t="s">
        <v>16</v>
      </c>
      <c r="B8908" s="2">
        <v>2.8024510000000001E-3</v>
      </c>
    </row>
    <row r="8909" spans="1:2">
      <c r="A8909" s="2" t="s">
        <v>16</v>
      </c>
      <c r="B8909" s="2">
        <v>4.0785910000000003E-3</v>
      </c>
    </row>
    <row r="8910" spans="1:2">
      <c r="A8910" s="2" t="s">
        <v>16</v>
      </c>
      <c r="B8910" s="2">
        <v>3.6155520000000002E-3</v>
      </c>
    </row>
    <row r="8911" spans="1:2">
      <c r="A8911" s="2" t="s">
        <v>16</v>
      </c>
      <c r="B8911" s="2">
        <v>3.0204289999999998E-3</v>
      </c>
    </row>
    <row r="8912" spans="1:2">
      <c r="A8912" s="2" t="s">
        <v>16</v>
      </c>
      <c r="B8912" s="2">
        <v>3.2360660000000001E-3</v>
      </c>
    </row>
    <row r="8913" spans="1:2">
      <c r="A8913" s="2" t="s">
        <v>16</v>
      </c>
      <c r="B8913" s="2">
        <v>5.7281859999999997E-3</v>
      </c>
    </row>
    <row r="8914" spans="1:2">
      <c r="A8914" s="2" t="s">
        <v>16</v>
      </c>
      <c r="B8914" s="2">
        <v>4.2024740000000003E-3</v>
      </c>
    </row>
    <row r="8915" spans="1:2">
      <c r="A8915" s="2" t="s">
        <v>16</v>
      </c>
      <c r="B8915" s="2">
        <v>4.0405789999999999E-3</v>
      </c>
    </row>
    <row r="8916" spans="1:2">
      <c r="A8916" s="2" t="s">
        <v>16</v>
      </c>
      <c r="B8916" s="2">
        <v>2.8645810000000002E-3</v>
      </c>
    </row>
    <row r="8917" spans="1:2">
      <c r="A8917" s="2" t="s">
        <v>16</v>
      </c>
      <c r="B8917" s="2">
        <v>2.8594990000000002E-3</v>
      </c>
    </row>
    <row r="8918" spans="1:2">
      <c r="A8918" s="2" t="s">
        <v>16</v>
      </c>
      <c r="B8918" s="2">
        <v>2.7317209999999999E-3</v>
      </c>
    </row>
    <row r="8919" spans="1:2">
      <c r="A8919" s="2" t="s">
        <v>16</v>
      </c>
      <c r="B8919" s="2">
        <v>3.8704260000000002E-3</v>
      </c>
    </row>
    <row r="8920" spans="1:2">
      <c r="A8920" s="2" t="s">
        <v>16</v>
      </c>
      <c r="B8920" s="2">
        <v>6.6148279999999997E-3</v>
      </c>
    </row>
    <row r="8921" spans="1:2">
      <c r="A8921" s="2" t="s">
        <v>16</v>
      </c>
      <c r="B8921" s="2">
        <v>3.9640719999999999E-3</v>
      </c>
    </row>
    <row r="8922" spans="1:2">
      <c r="A8922" s="2" t="s">
        <v>16</v>
      </c>
      <c r="B8922" s="2">
        <v>7.6749419999999997E-3</v>
      </c>
    </row>
    <row r="8923" spans="1:2">
      <c r="A8923" s="2" t="s">
        <v>16</v>
      </c>
      <c r="B8923" s="2">
        <v>5.2790729999999996E-3</v>
      </c>
    </row>
    <row r="8924" spans="1:2">
      <c r="A8924" s="2" t="s">
        <v>16</v>
      </c>
      <c r="B8924" s="2">
        <v>4.1709269999999996E-3</v>
      </c>
    </row>
    <row r="8925" spans="1:2">
      <c r="A8925" s="2" t="s">
        <v>16</v>
      </c>
      <c r="B8925" s="2">
        <v>2.9023629999999998E-3</v>
      </c>
    </row>
    <row r="8926" spans="1:2">
      <c r="A8926" s="2" t="s">
        <v>16</v>
      </c>
      <c r="B8926" s="2">
        <v>2.685378E-3</v>
      </c>
    </row>
    <row r="8927" spans="1:2">
      <c r="A8927" s="2" t="s">
        <v>16</v>
      </c>
      <c r="B8927" s="2">
        <v>1.7189810000000001E-3</v>
      </c>
    </row>
    <row r="8928" spans="1:2">
      <c r="A8928" s="2" t="s">
        <v>16</v>
      </c>
      <c r="B8928" s="2">
        <v>4.6246200000000003E-3</v>
      </c>
    </row>
    <row r="8929" spans="1:2">
      <c r="A8929" s="2" t="s">
        <v>16</v>
      </c>
      <c r="B8929" s="2">
        <v>3.7788029999999998E-3</v>
      </c>
    </row>
    <row r="8930" spans="1:2">
      <c r="A8930" s="2" t="s">
        <v>16</v>
      </c>
      <c r="B8930" s="2">
        <v>4.6305699999999997E-3</v>
      </c>
    </row>
    <row r="8931" spans="1:2">
      <c r="A8931" s="2" t="s">
        <v>16</v>
      </c>
      <c r="B8931" s="2">
        <v>5.9491209999999999E-3</v>
      </c>
    </row>
    <row r="8932" spans="1:2">
      <c r="A8932" s="2" t="s">
        <v>16</v>
      </c>
      <c r="B8932" s="2">
        <v>4.1812100000000003E-3</v>
      </c>
    </row>
    <row r="8933" spans="1:2">
      <c r="A8933" s="2" t="s">
        <v>16</v>
      </c>
      <c r="B8933" s="2">
        <v>4.3756799999999998E-3</v>
      </c>
    </row>
    <row r="8934" spans="1:2">
      <c r="A8934" s="2" t="s">
        <v>16</v>
      </c>
      <c r="B8934" s="2">
        <v>4.1799109999999997E-3</v>
      </c>
    </row>
    <row r="8935" spans="1:2">
      <c r="A8935" s="2" t="s">
        <v>16</v>
      </c>
      <c r="B8935" s="2">
        <v>3.7682319999999998E-3</v>
      </c>
    </row>
    <row r="8936" spans="1:2">
      <c r="A8936" s="2" t="s">
        <v>16</v>
      </c>
      <c r="B8936" s="2">
        <v>5.882707E-3</v>
      </c>
    </row>
    <row r="8937" spans="1:2">
      <c r="A8937" s="2" t="s">
        <v>16</v>
      </c>
      <c r="B8937" s="2">
        <v>3.2298510000000002E-3</v>
      </c>
    </row>
    <row r="8938" spans="1:2">
      <c r="A8938" s="2" t="s">
        <v>16</v>
      </c>
      <c r="B8938" s="2">
        <v>4.1540120000000003E-3</v>
      </c>
    </row>
    <row r="8939" spans="1:2">
      <c r="A8939" s="2" t="s">
        <v>16</v>
      </c>
      <c r="B8939" s="2">
        <v>6.2735539999999998E-3</v>
      </c>
    </row>
    <row r="8940" spans="1:2">
      <c r="A8940" s="2" t="s">
        <v>16</v>
      </c>
      <c r="B8940" s="2">
        <v>5.1069399999999999E-3</v>
      </c>
    </row>
    <row r="8941" spans="1:2">
      <c r="A8941" s="2" t="s">
        <v>16</v>
      </c>
      <c r="B8941" s="2">
        <v>2.425413E-3</v>
      </c>
    </row>
    <row r="8942" spans="1:2">
      <c r="A8942" s="2" t="s">
        <v>16</v>
      </c>
      <c r="B8942" s="2">
        <v>3.7712280000000002E-3</v>
      </c>
    </row>
    <row r="8943" spans="1:2">
      <c r="A8943" s="2" t="s">
        <v>16</v>
      </c>
      <c r="B8943" s="2">
        <v>4.0442500000000001E-3</v>
      </c>
    </row>
    <row r="8944" spans="1:2">
      <c r="A8944" s="2" t="s">
        <v>16</v>
      </c>
      <c r="B8944" s="2">
        <v>3.5908329999999999E-3</v>
      </c>
    </row>
    <row r="8945" spans="1:2">
      <c r="A8945" s="2" t="s">
        <v>16</v>
      </c>
      <c r="B8945" s="2">
        <v>3.5752330000000001E-3</v>
      </c>
    </row>
    <row r="8946" spans="1:2">
      <c r="A8946" s="2" t="s">
        <v>16</v>
      </c>
      <c r="B8946" s="2">
        <v>7.1050949999999996E-3</v>
      </c>
    </row>
    <row r="8947" spans="1:2">
      <c r="A8947" s="2" t="s">
        <v>16</v>
      </c>
      <c r="B8947" s="2">
        <v>3.0973350000000001E-3</v>
      </c>
    </row>
    <row r="8948" spans="1:2">
      <c r="A8948" s="2" t="s">
        <v>16</v>
      </c>
      <c r="B8948" s="2">
        <v>7.8119510000000001E-3</v>
      </c>
    </row>
    <row r="8949" spans="1:2">
      <c r="A8949" s="2" t="s">
        <v>16</v>
      </c>
      <c r="B8949" s="2">
        <v>5.6053090000000002E-3</v>
      </c>
    </row>
    <row r="8950" spans="1:2">
      <c r="A8950" s="2" t="s">
        <v>16</v>
      </c>
      <c r="B8950" s="2">
        <v>5.4626149999999997E-3</v>
      </c>
    </row>
    <row r="8951" spans="1:2">
      <c r="A8951" s="2" t="s">
        <v>16</v>
      </c>
      <c r="B8951" s="2">
        <v>5.8965809999999997E-3</v>
      </c>
    </row>
    <row r="8952" spans="1:2">
      <c r="A8952" s="2" t="s">
        <v>16</v>
      </c>
      <c r="B8952" s="2">
        <v>3.3108270000000001E-3</v>
      </c>
    </row>
    <row r="8953" spans="1:2">
      <c r="A8953" s="2" t="s">
        <v>16</v>
      </c>
      <c r="B8953" s="2">
        <v>5.2755229999999998E-3</v>
      </c>
    </row>
    <row r="8954" spans="1:2">
      <c r="A8954" s="2" t="s">
        <v>16</v>
      </c>
      <c r="B8954" s="2">
        <v>6.5079980000000001E-3</v>
      </c>
    </row>
    <row r="8955" spans="1:2">
      <c r="A8955" s="2" t="s">
        <v>16</v>
      </c>
      <c r="B8955" s="2">
        <v>2.8866529999999999E-3</v>
      </c>
    </row>
    <row r="8956" spans="1:2">
      <c r="A8956" s="2" t="s">
        <v>16</v>
      </c>
      <c r="B8956" s="2">
        <v>2.3666590000000001E-3</v>
      </c>
    </row>
    <row r="8957" spans="1:2">
      <c r="A8957" s="2" t="s">
        <v>16</v>
      </c>
      <c r="B8957" s="2">
        <v>4.9739579999999997E-3</v>
      </c>
    </row>
    <row r="8958" spans="1:2">
      <c r="A8958" s="2" t="s">
        <v>16</v>
      </c>
      <c r="B8958" s="2">
        <v>4.4693889999999998E-3</v>
      </c>
    </row>
    <row r="8959" spans="1:2">
      <c r="A8959" s="2" t="s">
        <v>16</v>
      </c>
      <c r="B8959" s="2">
        <v>3.6339599999999999E-3</v>
      </c>
    </row>
    <row r="8960" spans="1:2">
      <c r="A8960" s="2" t="s">
        <v>16</v>
      </c>
      <c r="B8960" s="2">
        <v>9.6171969999999992E-3</v>
      </c>
    </row>
    <row r="8961" spans="1:2">
      <c r="A8961" s="2" t="s">
        <v>16</v>
      </c>
      <c r="B8961" s="2">
        <v>2.1286479999999999E-3</v>
      </c>
    </row>
    <row r="8962" spans="1:2">
      <c r="A8962" s="2" t="s">
        <v>16</v>
      </c>
      <c r="B8962" s="2">
        <v>3.0431880000000001E-3</v>
      </c>
    </row>
    <row r="8963" spans="1:2">
      <c r="A8963" s="2" t="s">
        <v>16</v>
      </c>
      <c r="B8963" s="2">
        <v>4.6937510000000003E-3</v>
      </c>
    </row>
    <row r="8964" spans="1:2">
      <c r="A8964" s="2" t="s">
        <v>16</v>
      </c>
      <c r="B8964" s="2">
        <v>3.7433219999999999E-3</v>
      </c>
    </row>
    <row r="8965" spans="1:2">
      <c r="A8965" s="2" t="s">
        <v>16</v>
      </c>
      <c r="B8965" s="2">
        <v>1.683365E-3</v>
      </c>
    </row>
    <row r="8966" spans="1:2">
      <c r="A8966" s="2" t="s">
        <v>16</v>
      </c>
      <c r="B8966" s="2">
        <v>4.2830660000000003E-3</v>
      </c>
    </row>
    <row r="8967" spans="1:2">
      <c r="A8967" s="2" t="s">
        <v>16</v>
      </c>
      <c r="B8967" s="2">
        <v>3.8171619999999998E-3</v>
      </c>
    </row>
    <row r="8968" spans="1:2">
      <c r="A8968" s="2" t="s">
        <v>16</v>
      </c>
      <c r="B8968" s="2">
        <v>4.6019620000000002E-3</v>
      </c>
    </row>
    <row r="8969" spans="1:2">
      <c r="A8969" s="2" t="s">
        <v>16</v>
      </c>
      <c r="B8969" s="2">
        <v>1.9200129999999999E-3</v>
      </c>
    </row>
    <row r="8970" spans="1:2">
      <c r="A8970" s="2" t="s">
        <v>16</v>
      </c>
      <c r="B8970" s="2">
        <v>3.7971599999999999E-3</v>
      </c>
    </row>
    <row r="8971" spans="1:2">
      <c r="A8971" s="2" t="s">
        <v>16</v>
      </c>
      <c r="B8971" s="2">
        <v>3.3689050000000002E-3</v>
      </c>
    </row>
    <row r="8972" spans="1:2">
      <c r="A8972" s="2" t="s">
        <v>16</v>
      </c>
      <c r="B8972" s="2">
        <v>5.578675E-3</v>
      </c>
    </row>
    <row r="8973" spans="1:2">
      <c r="A8973" s="2" t="s">
        <v>16</v>
      </c>
      <c r="B8973" s="2">
        <v>5.7497939999999999E-3</v>
      </c>
    </row>
    <row r="8974" spans="1:2">
      <c r="A8974" s="2" t="s">
        <v>16</v>
      </c>
      <c r="B8974" s="2">
        <v>3.733751E-3</v>
      </c>
    </row>
    <row r="8975" spans="1:2">
      <c r="A8975" s="2" t="s">
        <v>16</v>
      </c>
      <c r="B8975" s="2">
        <v>5.1481799999999996E-3</v>
      </c>
    </row>
    <row r="8976" spans="1:2">
      <c r="A8976" s="2" t="s">
        <v>16</v>
      </c>
      <c r="B8976" s="2">
        <v>3.5268579999999999E-3</v>
      </c>
    </row>
    <row r="8977" spans="1:2">
      <c r="A8977" s="2" t="s">
        <v>16</v>
      </c>
      <c r="B8977" s="2">
        <v>3.8946699999999998E-3</v>
      </c>
    </row>
    <row r="8978" spans="1:2">
      <c r="A8978" s="2" t="s">
        <v>16</v>
      </c>
      <c r="B8978" s="2">
        <v>2.8709579999999998E-3</v>
      </c>
    </row>
    <row r="8979" spans="1:2">
      <c r="A8979" s="2" t="s">
        <v>16</v>
      </c>
      <c r="B8979" s="2">
        <v>3.9175800000000004E-3</v>
      </c>
    </row>
    <row r="8980" spans="1:2">
      <c r="A8980" s="2" t="s">
        <v>16</v>
      </c>
      <c r="B8980" s="2">
        <v>4.6976689999999998E-3</v>
      </c>
    </row>
    <row r="8981" spans="1:2">
      <c r="A8981" s="2" t="s">
        <v>16</v>
      </c>
      <c r="B8981" s="2">
        <v>5.2937059999999996E-3</v>
      </c>
    </row>
    <row r="8982" spans="1:2">
      <c r="A8982" s="2" t="s">
        <v>16</v>
      </c>
      <c r="B8982" s="2">
        <v>3.404504E-3</v>
      </c>
    </row>
    <row r="8983" spans="1:2">
      <c r="A8983" s="2" t="s">
        <v>16</v>
      </c>
      <c r="B8983" s="2">
        <v>6.0784309999999996E-3</v>
      </c>
    </row>
    <row r="8984" spans="1:2">
      <c r="A8984" s="2" t="s">
        <v>16</v>
      </c>
      <c r="B8984" s="2">
        <v>5.8565220000000003E-3</v>
      </c>
    </row>
    <row r="8985" spans="1:2">
      <c r="A8985" s="2" t="s">
        <v>16</v>
      </c>
      <c r="B8985" s="2">
        <v>3.1465099999999999E-3</v>
      </c>
    </row>
    <row r="8986" spans="1:2">
      <c r="A8986" s="2" t="s">
        <v>16</v>
      </c>
      <c r="B8986" s="2">
        <v>5.978433E-3</v>
      </c>
    </row>
    <row r="8987" spans="1:2">
      <c r="A8987" s="2" t="s">
        <v>16</v>
      </c>
      <c r="B8987" s="2">
        <v>3.3036129999999999E-3</v>
      </c>
    </row>
    <row r="8988" spans="1:2">
      <c r="A8988" s="2" t="s">
        <v>16</v>
      </c>
      <c r="B8988" s="2">
        <v>3.52396E-3</v>
      </c>
    </row>
    <row r="8989" spans="1:2">
      <c r="A8989" s="2" t="s">
        <v>16</v>
      </c>
      <c r="B8989" s="2">
        <v>5.2973719999999998E-3</v>
      </c>
    </row>
    <row r="8990" spans="1:2">
      <c r="A8990" s="2" t="s">
        <v>16</v>
      </c>
      <c r="B8990" s="2">
        <v>3.9771750000000003E-3</v>
      </c>
    </row>
    <row r="8991" spans="1:2">
      <c r="A8991" s="2" t="s">
        <v>16</v>
      </c>
      <c r="B8991" s="2">
        <v>4.625802E-3</v>
      </c>
    </row>
    <row r="8992" spans="1:2">
      <c r="A8992" s="2" t="s">
        <v>16</v>
      </c>
      <c r="B8992" s="2">
        <v>4.2286160000000001E-3</v>
      </c>
    </row>
    <row r="8993" spans="1:2">
      <c r="A8993" s="2" t="s">
        <v>16</v>
      </c>
      <c r="B8993" s="2">
        <v>5.5877069999999999E-3</v>
      </c>
    </row>
    <row r="8994" spans="1:2">
      <c r="A8994" s="2" t="s">
        <v>16</v>
      </c>
      <c r="B8994" s="2">
        <v>5.0628619999999996E-3</v>
      </c>
    </row>
    <row r="8995" spans="1:2">
      <c r="A8995" s="2" t="s">
        <v>16</v>
      </c>
      <c r="B8995" s="2">
        <v>4.8339969999999996E-3</v>
      </c>
    </row>
    <row r="8996" spans="1:2">
      <c r="A8996" s="2" t="s">
        <v>16</v>
      </c>
      <c r="B8996" s="2">
        <v>4.8236950000000002E-3</v>
      </c>
    </row>
    <row r="8997" spans="1:2">
      <c r="A8997" s="2" t="s">
        <v>16</v>
      </c>
      <c r="B8997" s="2">
        <v>7.5418919999999997E-3</v>
      </c>
    </row>
    <row r="8998" spans="1:2">
      <c r="A8998" s="2" t="s">
        <v>16</v>
      </c>
      <c r="B8998" s="2">
        <v>4.2035429999999997E-3</v>
      </c>
    </row>
    <row r="8999" spans="1:2">
      <c r="A8999" s="2" t="s">
        <v>16</v>
      </c>
      <c r="B8999" s="2">
        <v>4.5400019999999996E-3</v>
      </c>
    </row>
    <row r="9000" spans="1:2">
      <c r="A9000" s="2" t="s">
        <v>16</v>
      </c>
      <c r="B9000" s="2">
        <v>5.7914430000000003E-3</v>
      </c>
    </row>
    <row r="9001" spans="1:2">
      <c r="A9001" s="2" t="s">
        <v>16</v>
      </c>
      <c r="B9001" s="2">
        <v>4.5350859999999998E-3</v>
      </c>
    </row>
    <row r="9002" spans="1:2">
      <c r="A9002" s="2" t="s">
        <v>16</v>
      </c>
      <c r="B9002" s="2">
        <v>4.1928820000000002E-3</v>
      </c>
    </row>
    <row r="9003" spans="1:2">
      <c r="A9003" s="2" t="s">
        <v>16</v>
      </c>
      <c r="B9003" s="2">
        <v>4.3800849999999997E-3</v>
      </c>
    </row>
    <row r="9004" spans="1:2">
      <c r="A9004" s="2" t="s">
        <v>16</v>
      </c>
      <c r="B9004" s="2">
        <v>2.548869E-3</v>
      </c>
    </row>
    <row r="9005" spans="1:2">
      <c r="A9005" s="2" t="s">
        <v>16</v>
      </c>
      <c r="B9005" s="2">
        <v>4.4767820000000003E-3</v>
      </c>
    </row>
    <row r="9006" spans="1:2">
      <c r="A9006" s="2" t="s">
        <v>16</v>
      </c>
      <c r="B9006" s="2">
        <v>3.2739570000000001E-3</v>
      </c>
    </row>
    <row r="9007" spans="1:2">
      <c r="A9007" s="2" t="s">
        <v>16</v>
      </c>
      <c r="B9007" s="2">
        <v>4.1051860000000003E-3</v>
      </c>
    </row>
    <row r="9008" spans="1:2">
      <c r="A9008" s="2" t="s">
        <v>16</v>
      </c>
      <c r="B9008" s="2">
        <v>3.4049470000000002E-3</v>
      </c>
    </row>
    <row r="9009" spans="1:2">
      <c r="A9009" s="2" t="s">
        <v>16</v>
      </c>
      <c r="B9009" s="2">
        <v>3.3456689999999999E-3</v>
      </c>
    </row>
    <row r="9010" spans="1:2">
      <c r="A9010" s="2" t="s">
        <v>16</v>
      </c>
      <c r="B9010" s="2">
        <v>3.2700070000000001E-3</v>
      </c>
    </row>
    <row r="9011" spans="1:2">
      <c r="A9011" s="2" t="s">
        <v>16</v>
      </c>
      <c r="B9011" s="2">
        <v>5.7281859999999997E-3</v>
      </c>
    </row>
    <row r="9012" spans="1:2">
      <c r="A9012" s="2" t="s">
        <v>16</v>
      </c>
      <c r="B9012" s="2">
        <v>4.1848969999999999E-3</v>
      </c>
    </row>
    <row r="9013" spans="1:2">
      <c r="A9013" s="2" t="s">
        <v>16</v>
      </c>
      <c r="B9013" s="2">
        <v>4.0405789999999999E-3</v>
      </c>
    </row>
    <row r="9014" spans="1:2">
      <c r="A9014" s="2" t="s">
        <v>16</v>
      </c>
      <c r="B9014" s="2">
        <v>2.8645810000000002E-3</v>
      </c>
    </row>
    <row r="9015" spans="1:2">
      <c r="A9015" s="2" t="s">
        <v>16</v>
      </c>
      <c r="B9015" s="2">
        <v>2.8594990000000002E-3</v>
      </c>
    </row>
    <row r="9016" spans="1:2">
      <c r="A9016" s="2" t="s">
        <v>16</v>
      </c>
      <c r="B9016" s="2">
        <v>2.7208240000000002E-3</v>
      </c>
    </row>
    <row r="9017" spans="1:2">
      <c r="A9017" s="2" t="s">
        <v>16</v>
      </c>
      <c r="B9017" s="2">
        <v>3.8704260000000002E-3</v>
      </c>
    </row>
    <row r="9018" spans="1:2">
      <c r="A9018" s="2" t="s">
        <v>16</v>
      </c>
      <c r="B9018" s="2">
        <v>6.6148279999999997E-3</v>
      </c>
    </row>
    <row r="9019" spans="1:2">
      <c r="A9019" s="2" t="s">
        <v>16</v>
      </c>
      <c r="B9019" s="2">
        <v>3.7796079999999998E-3</v>
      </c>
    </row>
    <row r="9020" spans="1:2">
      <c r="A9020" s="2" t="s">
        <v>16</v>
      </c>
      <c r="B9020" s="2">
        <v>7.8794269999999996E-3</v>
      </c>
    </row>
    <row r="9021" spans="1:2">
      <c r="A9021" s="2" t="s">
        <v>16</v>
      </c>
      <c r="B9021" s="2">
        <v>5.3095859999999998E-3</v>
      </c>
    </row>
    <row r="9022" spans="1:2">
      <c r="A9022" s="2" t="s">
        <v>16</v>
      </c>
      <c r="B9022" s="2">
        <v>4.1709269999999996E-3</v>
      </c>
    </row>
    <row r="9023" spans="1:2">
      <c r="A9023" s="2" t="s">
        <v>16</v>
      </c>
      <c r="B9023" s="2">
        <v>3.113429E-3</v>
      </c>
    </row>
    <row r="9024" spans="1:2">
      <c r="A9024" s="2" t="s">
        <v>16</v>
      </c>
      <c r="B9024" s="2">
        <v>2.7107070000000001E-3</v>
      </c>
    </row>
    <row r="9025" spans="1:2">
      <c r="A9025" s="2" t="s">
        <v>16</v>
      </c>
      <c r="B9025" s="2">
        <v>1.7189810000000001E-3</v>
      </c>
    </row>
    <row r="9026" spans="1:2">
      <c r="A9026" s="2" t="s">
        <v>16</v>
      </c>
      <c r="B9026" s="2">
        <v>4.1815309999999996E-3</v>
      </c>
    </row>
    <row r="9027" spans="1:2">
      <c r="A9027" s="2" t="s">
        <v>16</v>
      </c>
      <c r="B9027" s="2">
        <v>3.892661E-3</v>
      </c>
    </row>
    <row r="9028" spans="1:2">
      <c r="A9028" s="2" t="s">
        <v>16</v>
      </c>
      <c r="B9028" s="2">
        <v>4.6305699999999997E-3</v>
      </c>
    </row>
    <row r="9029" spans="1:2">
      <c r="A9029" s="2" t="s">
        <v>16</v>
      </c>
      <c r="B9029" s="2">
        <v>6.2126639999999997E-3</v>
      </c>
    </row>
    <row r="9030" spans="1:2">
      <c r="A9030" s="2" t="s">
        <v>16</v>
      </c>
      <c r="B9030" s="2">
        <v>4.4577180000000003E-3</v>
      </c>
    </row>
    <row r="9031" spans="1:2">
      <c r="A9031" s="2" t="s">
        <v>16</v>
      </c>
      <c r="B9031" s="2">
        <v>4.3756799999999998E-3</v>
      </c>
    </row>
    <row r="9032" spans="1:2">
      <c r="A9032" s="2" t="s">
        <v>16</v>
      </c>
      <c r="B9032" s="2">
        <v>4.0553769999999998E-3</v>
      </c>
    </row>
    <row r="9033" spans="1:2">
      <c r="A9033" s="2" t="s">
        <v>16</v>
      </c>
      <c r="B9033" s="2">
        <v>3.7682319999999998E-3</v>
      </c>
    </row>
    <row r="9034" spans="1:2">
      <c r="A9034" s="2" t="s">
        <v>16</v>
      </c>
      <c r="B9034" s="2">
        <v>6.2426460000000001E-3</v>
      </c>
    </row>
    <row r="9035" spans="1:2">
      <c r="A9035" s="2" t="s">
        <v>16</v>
      </c>
      <c r="B9035" s="2">
        <v>3.211733E-3</v>
      </c>
    </row>
    <row r="9036" spans="1:2">
      <c r="A9036" s="2" t="s">
        <v>16</v>
      </c>
      <c r="B9036" s="2">
        <v>3.8463149999999999E-3</v>
      </c>
    </row>
    <row r="9037" spans="1:2">
      <c r="A9037" s="2" t="s">
        <v>16</v>
      </c>
      <c r="B9037" s="2">
        <v>6.3866510000000001E-3</v>
      </c>
    </row>
    <row r="9038" spans="1:2">
      <c r="A9038" s="2" t="s">
        <v>16</v>
      </c>
      <c r="B9038" s="2">
        <v>5.7339399999999999E-3</v>
      </c>
    </row>
    <row r="9039" spans="1:2">
      <c r="A9039" s="2" t="s">
        <v>16</v>
      </c>
      <c r="B9039" s="2">
        <v>2.425413E-3</v>
      </c>
    </row>
    <row r="9040" spans="1:2">
      <c r="A9040" s="2" t="s">
        <v>16</v>
      </c>
      <c r="B9040" s="2">
        <v>3.7712280000000002E-3</v>
      </c>
    </row>
    <row r="9041" spans="1:2">
      <c r="A9041" s="2" t="s">
        <v>16</v>
      </c>
      <c r="B9041" s="2">
        <v>3.188345E-3</v>
      </c>
    </row>
    <row r="9042" spans="1:2">
      <c r="A9042" s="2" t="s">
        <v>16</v>
      </c>
      <c r="B9042" s="2">
        <v>3.4127699999999999E-3</v>
      </c>
    </row>
    <row r="9043" spans="1:2">
      <c r="A9043" s="2" t="s">
        <v>16</v>
      </c>
      <c r="B9043" s="2">
        <v>3.1538500000000001E-3</v>
      </c>
    </row>
    <row r="9044" spans="1:2">
      <c r="A9044" s="2" t="s">
        <v>16</v>
      </c>
      <c r="B9044" s="2">
        <v>7.1050949999999996E-3</v>
      </c>
    </row>
    <row r="9045" spans="1:2">
      <c r="A9045" s="2" t="s">
        <v>16</v>
      </c>
      <c r="B9045" s="2">
        <v>3.1174750000000002E-3</v>
      </c>
    </row>
    <row r="9046" spans="1:2">
      <c r="A9046" s="2" t="s">
        <v>16</v>
      </c>
      <c r="B9046" s="2">
        <v>7.8119510000000001E-3</v>
      </c>
    </row>
    <row r="9047" spans="1:2">
      <c r="A9047" s="2" t="s">
        <v>16</v>
      </c>
      <c r="B9047" s="2">
        <v>5.6053090000000002E-3</v>
      </c>
    </row>
    <row r="9048" spans="1:2">
      <c r="A9048" s="2" t="s">
        <v>16</v>
      </c>
      <c r="B9048" s="2">
        <v>5.8664880000000004E-3</v>
      </c>
    </row>
    <row r="9049" spans="1:2">
      <c r="A9049" s="2" t="s">
        <v>16</v>
      </c>
      <c r="B9049" s="2">
        <v>5.0703880000000003E-3</v>
      </c>
    </row>
    <row r="9050" spans="1:2">
      <c r="A9050" s="2" t="s">
        <v>16</v>
      </c>
      <c r="B9050" s="2">
        <v>3.3359090000000002E-3</v>
      </c>
    </row>
    <row r="9051" spans="1:2">
      <c r="A9051" s="2" t="s">
        <v>16</v>
      </c>
      <c r="B9051" s="2">
        <v>5.4527380000000004E-3</v>
      </c>
    </row>
    <row r="9052" spans="1:2">
      <c r="A9052" s="2" t="s">
        <v>16</v>
      </c>
      <c r="B9052" s="2">
        <v>6.5079980000000001E-3</v>
      </c>
    </row>
    <row r="9053" spans="1:2">
      <c r="A9053" s="2" t="s">
        <v>16</v>
      </c>
      <c r="B9053" s="2">
        <v>2.8866529999999999E-3</v>
      </c>
    </row>
    <row r="9054" spans="1:2">
      <c r="A9054" s="2" t="s">
        <v>16</v>
      </c>
      <c r="B9054" s="2">
        <v>1.999546E-3</v>
      </c>
    </row>
    <row r="9055" spans="1:2">
      <c r="A9055" s="2" t="s">
        <v>16</v>
      </c>
      <c r="B9055" s="2">
        <v>4.6907149999999998E-3</v>
      </c>
    </row>
    <row r="9056" spans="1:2">
      <c r="A9056" s="2" t="s">
        <v>16</v>
      </c>
      <c r="B9056" s="2">
        <v>4.4693889999999998E-3</v>
      </c>
    </row>
    <row r="9057" spans="1:2">
      <c r="A9057" s="2" t="s">
        <v>16</v>
      </c>
      <c r="B9057" s="2">
        <v>3.6488779999999999E-3</v>
      </c>
    </row>
    <row r="9058" spans="1:2">
      <c r="A9058" s="2" t="s">
        <v>16</v>
      </c>
      <c r="B9058" s="2">
        <v>9.9011670000000006E-3</v>
      </c>
    </row>
    <row r="9059" spans="1:2">
      <c r="A9059" s="2" t="s">
        <v>16</v>
      </c>
      <c r="B9059" s="2">
        <v>2.1286479999999999E-3</v>
      </c>
    </row>
    <row r="9060" spans="1:2">
      <c r="A9060" s="2" t="s">
        <v>16</v>
      </c>
      <c r="B9060" s="2">
        <v>2.1985339999999998E-3</v>
      </c>
    </row>
    <row r="9061" spans="1:2">
      <c r="A9061" s="2" t="s">
        <v>16</v>
      </c>
      <c r="B9061" s="2">
        <v>6.101782E-3</v>
      </c>
    </row>
    <row r="9062" spans="1:2">
      <c r="A9062" s="2" t="s">
        <v>16</v>
      </c>
      <c r="B9062" s="2">
        <v>4.3446739999999998E-3</v>
      </c>
    </row>
    <row r="9063" spans="1:2">
      <c r="A9063" s="2" t="s">
        <v>16</v>
      </c>
      <c r="B9063" s="2">
        <v>1.683365E-3</v>
      </c>
    </row>
    <row r="9064" spans="1:2">
      <c r="A9064" s="2" t="s">
        <v>16</v>
      </c>
      <c r="B9064" s="2">
        <v>4.2830660000000003E-3</v>
      </c>
    </row>
    <row r="9065" spans="1:2">
      <c r="A9065" s="2" t="s">
        <v>16</v>
      </c>
      <c r="B9065" s="2">
        <v>3.8171619999999998E-3</v>
      </c>
    </row>
    <row r="9066" spans="1:2">
      <c r="A9066" s="2" t="s">
        <v>16</v>
      </c>
      <c r="B9066" s="2">
        <v>4.6019620000000002E-3</v>
      </c>
    </row>
    <row r="9067" spans="1:2">
      <c r="A9067" s="2" t="s">
        <v>16</v>
      </c>
      <c r="B9067" s="2">
        <v>2.1299919999999998E-3</v>
      </c>
    </row>
    <row r="9068" spans="1:2">
      <c r="A9068" s="2" t="s">
        <v>16</v>
      </c>
      <c r="B9068" s="2">
        <v>4.2649059999999997E-3</v>
      </c>
    </row>
    <row r="9069" spans="1:2">
      <c r="A9069" s="2" t="s">
        <v>16</v>
      </c>
      <c r="B9069" s="2">
        <v>3.7686439999999998E-3</v>
      </c>
    </row>
    <row r="9070" spans="1:2">
      <c r="A9070" s="2" t="s">
        <v>16</v>
      </c>
      <c r="B9070" s="2">
        <v>5.3751240000000002E-3</v>
      </c>
    </row>
    <row r="9071" spans="1:2">
      <c r="A9071" s="2" t="s">
        <v>16</v>
      </c>
      <c r="B9071" s="2">
        <v>5.7497939999999999E-3</v>
      </c>
    </row>
    <row r="9072" spans="1:2">
      <c r="A9072" s="2" t="s">
        <v>16</v>
      </c>
      <c r="B9072" s="2">
        <v>3.41661E-3</v>
      </c>
    </row>
    <row r="9073" spans="1:2">
      <c r="A9073" s="2" t="s">
        <v>16</v>
      </c>
      <c r="B9073" s="2">
        <v>4.8602910000000001E-3</v>
      </c>
    </row>
    <row r="9074" spans="1:2">
      <c r="A9074" s="2" t="s">
        <v>16</v>
      </c>
      <c r="B9074" s="2">
        <v>4.137684E-3</v>
      </c>
    </row>
    <row r="9075" spans="1:2">
      <c r="A9075" s="2" t="s">
        <v>16</v>
      </c>
      <c r="B9075" s="2">
        <v>3.5479539999999999E-3</v>
      </c>
    </row>
    <row r="9076" spans="1:2">
      <c r="A9076" s="2" t="s">
        <v>16</v>
      </c>
      <c r="B9076" s="2">
        <v>2.9045730000000001E-3</v>
      </c>
    </row>
    <row r="9077" spans="1:2">
      <c r="A9077" s="2" t="s">
        <v>16</v>
      </c>
      <c r="B9077" s="2">
        <v>4.1456080000000003E-3</v>
      </c>
    </row>
    <row r="9078" spans="1:2">
      <c r="A9078" s="2" t="s">
        <v>16</v>
      </c>
      <c r="B9078" s="2">
        <v>5.1553900000000001E-3</v>
      </c>
    </row>
    <row r="9079" spans="1:2">
      <c r="A9079" s="2" t="s">
        <v>16</v>
      </c>
      <c r="B9079" s="2">
        <v>5.2937059999999996E-3</v>
      </c>
    </row>
    <row r="9080" spans="1:2">
      <c r="A9080" s="2" t="s">
        <v>16</v>
      </c>
      <c r="B9080" s="2">
        <v>3.6233189999999998E-3</v>
      </c>
    </row>
    <row r="9081" spans="1:2">
      <c r="A9081" s="2" t="s">
        <v>16</v>
      </c>
      <c r="B9081" s="2">
        <v>6.3698230000000002E-3</v>
      </c>
    </row>
    <row r="9082" spans="1:2">
      <c r="A9082" s="2" t="s">
        <v>16</v>
      </c>
      <c r="B9082" s="2">
        <v>5.4906140000000004E-3</v>
      </c>
    </row>
    <row r="9083" spans="1:2">
      <c r="A9083" s="2" t="s">
        <v>16</v>
      </c>
      <c r="B9083" s="2">
        <v>2.8457446666670001E-3</v>
      </c>
    </row>
    <row r="9084" spans="1:2">
      <c r="A9084" s="2" t="s">
        <v>16</v>
      </c>
      <c r="B9084" s="2">
        <v>6.321831E-3</v>
      </c>
    </row>
    <row r="9085" spans="1:2">
      <c r="A9085" s="2" t="s">
        <v>16</v>
      </c>
      <c r="B9085" s="2">
        <v>3.6542889999999998E-3</v>
      </c>
    </row>
    <row r="9086" spans="1:2">
      <c r="A9086" s="2" t="s">
        <v>16</v>
      </c>
      <c r="B9086" s="2">
        <v>3.7844380000000002E-3</v>
      </c>
    </row>
    <row r="9087" spans="1:2">
      <c r="A9087" s="2" t="s">
        <v>16</v>
      </c>
      <c r="B9087" s="2">
        <v>5.2973719999999998E-3</v>
      </c>
    </row>
    <row r="9088" spans="1:2">
      <c r="A9088" s="2" t="s">
        <v>16</v>
      </c>
      <c r="B9088" s="2">
        <v>3.9269919999999998E-3</v>
      </c>
    </row>
    <row r="9089" spans="1:2">
      <c r="A9089" s="2" t="s">
        <v>16</v>
      </c>
      <c r="B9089" s="2">
        <v>4.625802E-3</v>
      </c>
    </row>
    <row r="9090" spans="1:2">
      <c r="A9090" s="2" t="s">
        <v>16</v>
      </c>
      <c r="B9090" s="2">
        <v>4.2286160000000001E-3</v>
      </c>
    </row>
    <row r="9091" spans="1:2">
      <c r="A9091" s="2" t="s">
        <v>16</v>
      </c>
      <c r="B9091" s="2">
        <v>5.4492120000000002E-3</v>
      </c>
    </row>
    <row r="9092" spans="1:2">
      <c r="A9092" s="2" t="s">
        <v>16</v>
      </c>
      <c r="B9092" s="2">
        <v>5.0568210000000004E-3</v>
      </c>
    </row>
    <row r="9093" spans="1:2">
      <c r="A9093" s="2" t="s">
        <v>16</v>
      </c>
      <c r="B9093" s="2">
        <v>4.8339969999999996E-3</v>
      </c>
    </row>
    <row r="9094" spans="1:2">
      <c r="A9094" s="2" t="s">
        <v>16</v>
      </c>
      <c r="B9094" s="2">
        <v>4.6983620000000002E-3</v>
      </c>
    </row>
    <row r="9095" spans="1:2">
      <c r="A9095" s="2" t="s">
        <v>16</v>
      </c>
      <c r="B9095" s="2">
        <v>7.8465740000000003E-3</v>
      </c>
    </row>
    <row r="9096" spans="1:2">
      <c r="A9096" s="2" t="s">
        <v>16</v>
      </c>
      <c r="B9096" s="2">
        <v>3.9293130000000002E-3</v>
      </c>
    </row>
    <row r="9097" spans="1:2">
      <c r="A9097" s="2" t="s">
        <v>16</v>
      </c>
      <c r="B9097" s="2">
        <v>4.472172E-3</v>
      </c>
    </row>
    <row r="9098" spans="1:2">
      <c r="A9098" s="2" t="s">
        <v>16</v>
      </c>
      <c r="B9098" s="2">
        <v>5.7829049999999996E-3</v>
      </c>
    </row>
    <row r="9099" spans="1:2">
      <c r="A9099" s="2" t="s">
        <v>16</v>
      </c>
      <c r="B9099" s="2">
        <v>4.4140680000000002E-3</v>
      </c>
    </row>
    <row r="9100" spans="1:2">
      <c r="A9100" s="2" t="s">
        <v>16</v>
      </c>
      <c r="B9100" s="2">
        <v>2.9716920000000002E-3</v>
      </c>
    </row>
    <row r="9101" spans="1:2">
      <c r="A9101" s="2" t="s">
        <v>16</v>
      </c>
      <c r="B9101" s="2">
        <v>3.7759040000000001E-3</v>
      </c>
    </row>
    <row r="9102" spans="1:2">
      <c r="A9102" s="2" t="s">
        <v>16</v>
      </c>
      <c r="B9102" s="2">
        <v>2.7894870000000002E-3</v>
      </c>
    </row>
    <row r="9103" spans="1:2">
      <c r="A9103" s="2" t="s">
        <v>16</v>
      </c>
      <c r="B9103" s="2">
        <v>4.4767820000000003E-3</v>
      </c>
    </row>
    <row r="9104" spans="1:2">
      <c r="A9104" s="2" t="s">
        <v>16</v>
      </c>
      <c r="B9104" s="2">
        <v>3.7039410000000001E-3</v>
      </c>
    </row>
    <row r="9105" spans="1:2">
      <c r="A9105" s="2" t="s">
        <v>16</v>
      </c>
      <c r="B9105" s="2">
        <v>3.8068339999999998E-3</v>
      </c>
    </row>
    <row r="9106" spans="1:2">
      <c r="A9106" s="2" t="s">
        <v>16</v>
      </c>
      <c r="B9106" s="2">
        <v>3.4422760000000002E-3</v>
      </c>
    </row>
    <row r="9107" spans="1:2">
      <c r="A9107" s="2" t="s">
        <v>16</v>
      </c>
      <c r="B9107" s="2">
        <v>3.3456689999999999E-3</v>
      </c>
    </row>
    <row r="9108" spans="1:2">
      <c r="A9108" s="2" t="s">
        <v>16</v>
      </c>
      <c r="B9108" s="2">
        <v>3.6482110000000002E-3</v>
      </c>
    </row>
    <row r="9109" spans="1:2">
      <c r="A9109" s="2" t="s">
        <v>16</v>
      </c>
      <c r="B9109" s="2">
        <v>5.7696750000000002E-3</v>
      </c>
    </row>
    <row r="9110" spans="1:2">
      <c r="A9110" s="2" t="s">
        <v>16</v>
      </c>
      <c r="B9110" s="2">
        <v>4.1848969999999999E-3</v>
      </c>
    </row>
    <row r="9111" spans="1:2">
      <c r="A9111" s="2" t="s">
        <v>16</v>
      </c>
      <c r="B9111" s="2">
        <v>4.4868779999999997E-3</v>
      </c>
    </row>
    <row r="9112" spans="1:2">
      <c r="A9112" s="2" t="s">
        <v>16</v>
      </c>
      <c r="B9112" s="2">
        <v>1.9833289999999998E-3</v>
      </c>
    </row>
    <row r="9113" spans="1:2">
      <c r="A9113" s="2" t="s">
        <v>16</v>
      </c>
      <c r="B9113" s="2">
        <v>2.8594990000000002E-3</v>
      </c>
    </row>
    <row r="9114" spans="1:2">
      <c r="A9114" s="2" t="s">
        <v>16</v>
      </c>
      <c r="B9114" s="2">
        <v>2.694962E-3</v>
      </c>
    </row>
    <row r="9115" spans="1:2">
      <c r="A9115" s="2" t="s">
        <v>16</v>
      </c>
      <c r="B9115" s="2">
        <v>3.8704260000000002E-3</v>
      </c>
    </row>
    <row r="9116" spans="1:2">
      <c r="A9116" s="2" t="s">
        <v>16</v>
      </c>
      <c r="B9116" s="2">
        <v>6.6148279999999997E-3</v>
      </c>
    </row>
    <row r="9117" spans="1:2">
      <c r="A9117" s="2" t="s">
        <v>16</v>
      </c>
      <c r="B9117" s="2">
        <v>3.7796079999999998E-3</v>
      </c>
    </row>
    <row r="9118" spans="1:2">
      <c r="A9118" s="2" t="s">
        <v>16</v>
      </c>
      <c r="B9118" s="2">
        <v>7.8794269999999996E-3</v>
      </c>
    </row>
    <row r="9119" spans="1:2">
      <c r="A9119" s="2" t="s">
        <v>16</v>
      </c>
      <c r="B9119" s="2">
        <v>5.5653159999999998E-3</v>
      </c>
    </row>
    <row r="9120" spans="1:2">
      <c r="A9120" s="2" t="s">
        <v>16</v>
      </c>
      <c r="B9120" s="2">
        <v>4.1709269999999996E-3</v>
      </c>
    </row>
    <row r="9121" spans="1:2">
      <c r="A9121" s="2" t="s">
        <v>16</v>
      </c>
      <c r="B9121" s="2">
        <v>3.2567049999999999E-3</v>
      </c>
    </row>
    <row r="9122" spans="1:2">
      <c r="A9122" s="2" t="s">
        <v>16</v>
      </c>
      <c r="B9122" s="2">
        <v>2.7107070000000001E-3</v>
      </c>
    </row>
    <row r="9123" spans="1:2">
      <c r="A9123" s="2" t="s">
        <v>16</v>
      </c>
      <c r="B9123" s="2">
        <v>1.7189810000000001E-3</v>
      </c>
    </row>
    <row r="9124" spans="1:2">
      <c r="A9124" s="2" t="s">
        <v>16</v>
      </c>
      <c r="B9124" s="2">
        <v>4.1815309999999996E-3</v>
      </c>
    </row>
    <row r="9125" spans="1:2">
      <c r="A9125" s="2" t="s">
        <v>16</v>
      </c>
      <c r="B9125" s="2">
        <v>3.892661E-3</v>
      </c>
    </row>
    <row r="9126" spans="1:2">
      <c r="A9126" s="2" t="s">
        <v>16</v>
      </c>
      <c r="B9126" s="2">
        <v>4.6305699999999997E-3</v>
      </c>
    </row>
    <row r="9127" spans="1:2">
      <c r="A9127" s="2" t="s">
        <v>16</v>
      </c>
      <c r="B9127" s="2">
        <v>7.6035149999999999E-3</v>
      </c>
    </row>
    <row r="9128" spans="1:2">
      <c r="A9128" s="2" t="s">
        <v>16</v>
      </c>
      <c r="B9128" s="2">
        <v>4.1812100000000003E-3</v>
      </c>
    </row>
    <row r="9129" spans="1:2">
      <c r="A9129" s="2" t="s">
        <v>16</v>
      </c>
      <c r="B9129" s="2">
        <v>4.4387319999999999E-3</v>
      </c>
    </row>
    <row r="9130" spans="1:2">
      <c r="A9130" s="2" t="s">
        <v>16</v>
      </c>
      <c r="B9130" s="2">
        <v>3.8155049999999999E-3</v>
      </c>
    </row>
    <row r="9131" spans="1:2">
      <c r="A9131" s="2" t="s">
        <v>16</v>
      </c>
      <c r="B9131" s="2">
        <v>3.9056910000000002E-3</v>
      </c>
    </row>
    <row r="9132" spans="1:2">
      <c r="A9132" s="2" t="s">
        <v>16</v>
      </c>
      <c r="B9132" s="2">
        <v>6.5151439999999996E-3</v>
      </c>
    </row>
    <row r="9133" spans="1:2">
      <c r="A9133" s="2" t="s">
        <v>16</v>
      </c>
      <c r="B9133" s="2">
        <v>2.602891E-3</v>
      </c>
    </row>
    <row r="9134" spans="1:2">
      <c r="A9134" s="2" t="s">
        <v>16</v>
      </c>
      <c r="B9134" s="2">
        <v>3.7637489999999998E-3</v>
      </c>
    </row>
    <row r="9135" spans="1:2">
      <c r="A9135" s="2" t="s">
        <v>16</v>
      </c>
      <c r="B9135" s="2">
        <v>6.3866510000000001E-3</v>
      </c>
    </row>
    <row r="9136" spans="1:2">
      <c r="A9136" s="2" t="s">
        <v>16</v>
      </c>
      <c r="B9136" s="2">
        <v>5.7339399999999999E-3</v>
      </c>
    </row>
    <row r="9137" spans="1:2">
      <c r="A9137" s="2" t="s">
        <v>16</v>
      </c>
      <c r="B9137" s="2">
        <v>2.5872680000000002E-3</v>
      </c>
    </row>
    <row r="9138" spans="1:2">
      <c r="A9138" s="2" t="s">
        <v>16</v>
      </c>
      <c r="B9138" s="2">
        <v>4.1792959999999999E-3</v>
      </c>
    </row>
    <row r="9139" spans="1:2">
      <c r="A9139" s="2" t="s">
        <v>16</v>
      </c>
      <c r="B9139" s="2">
        <v>3.188345E-3</v>
      </c>
    </row>
    <row r="9140" spans="1:2">
      <c r="A9140" s="2" t="s">
        <v>16</v>
      </c>
      <c r="B9140" s="2">
        <v>3.4127699999999999E-3</v>
      </c>
    </row>
    <row r="9141" spans="1:2">
      <c r="A9141" s="2" t="s">
        <v>16</v>
      </c>
      <c r="B9141" s="2">
        <v>3.0177310000000001E-3</v>
      </c>
    </row>
    <row r="9142" spans="1:2">
      <c r="A9142" s="2" t="s">
        <v>16</v>
      </c>
      <c r="B9142" s="2">
        <v>7.1050949999999996E-3</v>
      </c>
    </row>
    <row r="9143" spans="1:2">
      <c r="A9143" s="2" t="s">
        <v>16</v>
      </c>
      <c r="B9143" s="2">
        <v>3.1174750000000002E-3</v>
      </c>
    </row>
    <row r="9144" spans="1:2">
      <c r="A9144" s="2" t="s">
        <v>16</v>
      </c>
      <c r="B9144" s="2">
        <v>7.9731390000000006E-3</v>
      </c>
    </row>
    <row r="9145" spans="1:2">
      <c r="A9145" s="2" t="s">
        <v>16</v>
      </c>
      <c r="B9145" s="2">
        <v>5.7046750000000002E-3</v>
      </c>
    </row>
    <row r="9146" spans="1:2">
      <c r="A9146" s="2" t="s">
        <v>16</v>
      </c>
      <c r="B9146" s="2">
        <v>5.5219350000000004E-3</v>
      </c>
    </row>
    <row r="9147" spans="1:2">
      <c r="A9147" s="2" t="s">
        <v>16</v>
      </c>
      <c r="B9147" s="2">
        <v>4.7687709999999998E-3</v>
      </c>
    </row>
    <row r="9148" spans="1:2">
      <c r="A9148" s="2" t="s">
        <v>16</v>
      </c>
      <c r="B9148" s="2">
        <v>5.6239269999999999E-3</v>
      </c>
    </row>
    <row r="9149" spans="1:2">
      <c r="A9149" s="2" t="s">
        <v>16</v>
      </c>
      <c r="B9149" s="2">
        <v>5.2755229999999998E-3</v>
      </c>
    </row>
    <row r="9150" spans="1:2">
      <c r="A9150" s="2" t="s">
        <v>16</v>
      </c>
      <c r="B9150" s="2">
        <v>6.2818509999999998E-3</v>
      </c>
    </row>
    <row r="9151" spans="1:2">
      <c r="A9151" s="2" t="s">
        <v>16</v>
      </c>
      <c r="B9151" s="2">
        <v>2.8866529999999999E-3</v>
      </c>
    </row>
    <row r="9152" spans="1:2">
      <c r="A9152" s="2" t="s">
        <v>16</v>
      </c>
      <c r="B9152" s="2">
        <v>1.9259559999999999E-3</v>
      </c>
    </row>
    <row r="9153" spans="1:2">
      <c r="A9153" s="2" t="s">
        <v>16</v>
      </c>
      <c r="B9153" s="2">
        <v>4.6907149999999998E-3</v>
      </c>
    </row>
    <row r="9154" spans="1:2">
      <c r="A9154" s="2" t="s">
        <v>16</v>
      </c>
      <c r="B9154" s="2">
        <v>4.4693889999999998E-3</v>
      </c>
    </row>
    <row r="9155" spans="1:2">
      <c r="A9155" s="2" t="s">
        <v>16</v>
      </c>
      <c r="B9155" s="2">
        <v>3.6789959999999999E-3</v>
      </c>
    </row>
    <row r="9156" spans="1:2">
      <c r="A9156" s="2" t="s">
        <v>16</v>
      </c>
      <c r="B9156" s="2">
        <v>1.0471464E-2</v>
      </c>
    </row>
    <row r="9157" spans="1:2">
      <c r="A9157" s="2" t="s">
        <v>16</v>
      </c>
      <c r="B9157" s="2">
        <v>1.966752E-3</v>
      </c>
    </row>
    <row r="9158" spans="1:2">
      <c r="A9158" s="2" t="s">
        <v>16</v>
      </c>
      <c r="B9158" s="2">
        <v>2.1985339999999998E-3</v>
      </c>
    </row>
    <row r="9159" spans="1:2">
      <c r="A9159" s="2" t="s">
        <v>16</v>
      </c>
      <c r="B9159" s="2">
        <v>6.101782E-3</v>
      </c>
    </row>
    <row r="9160" spans="1:2">
      <c r="A9160" s="2" t="s">
        <v>16</v>
      </c>
      <c r="B9160" s="2">
        <v>4.3446739999999998E-3</v>
      </c>
    </row>
    <row r="9161" spans="1:2">
      <c r="A9161" s="2" t="s">
        <v>16</v>
      </c>
      <c r="B9161" s="2">
        <v>2.7188630000000002E-3</v>
      </c>
    </row>
    <row r="9162" spans="1:2">
      <c r="A9162" s="2" t="s">
        <v>16</v>
      </c>
      <c r="B9162" s="2">
        <v>3.6135249999999998E-3</v>
      </c>
    </row>
    <row r="9163" spans="1:2">
      <c r="A9163" s="2" t="s">
        <v>16</v>
      </c>
      <c r="B9163" s="2">
        <v>4.8482880000000001E-3</v>
      </c>
    </row>
    <row r="9164" spans="1:2">
      <c r="A9164" s="2" t="s">
        <v>16</v>
      </c>
      <c r="B9164" s="2">
        <v>4.819879E-3</v>
      </c>
    </row>
    <row r="9165" spans="1:2">
      <c r="A9165" s="2" t="s">
        <v>16</v>
      </c>
      <c r="B9165" s="2">
        <v>2.1299919999999998E-3</v>
      </c>
    </row>
    <row r="9166" spans="1:2">
      <c r="A9166" s="2" t="s">
        <v>16</v>
      </c>
      <c r="B9166" s="2">
        <v>4.323805E-3</v>
      </c>
    </row>
    <row r="9167" spans="1:2">
      <c r="A9167" s="2" t="s">
        <v>16</v>
      </c>
      <c r="B9167" s="2">
        <v>4.1257739999999996E-3</v>
      </c>
    </row>
    <row r="9168" spans="1:2">
      <c r="A9168" s="2" t="s">
        <v>16</v>
      </c>
      <c r="B9168" s="2">
        <v>5.2950690000000003E-3</v>
      </c>
    </row>
    <row r="9169" spans="1:2">
      <c r="A9169" s="2" t="s">
        <v>16</v>
      </c>
      <c r="B9169" s="2">
        <v>5.7497939999999999E-3</v>
      </c>
    </row>
    <row r="9170" spans="1:2">
      <c r="A9170" s="2" t="s">
        <v>16</v>
      </c>
      <c r="B9170" s="2">
        <v>3.41661E-3</v>
      </c>
    </row>
    <row r="9171" spans="1:2">
      <c r="A9171" s="2" t="s">
        <v>16</v>
      </c>
      <c r="B9171" s="2">
        <v>4.8602910000000001E-3</v>
      </c>
    </row>
    <row r="9172" spans="1:2">
      <c r="A9172" s="2" t="s">
        <v>16</v>
      </c>
      <c r="B9172" s="2">
        <v>4.137684E-3</v>
      </c>
    </row>
    <row r="9173" spans="1:2">
      <c r="A9173" s="2" t="s">
        <v>16</v>
      </c>
      <c r="B9173" s="2">
        <v>3.8946699999999998E-3</v>
      </c>
    </row>
    <row r="9174" spans="1:2">
      <c r="A9174" s="2" t="s">
        <v>16</v>
      </c>
      <c r="B9174" s="2">
        <v>2.9045730000000001E-3</v>
      </c>
    </row>
    <row r="9175" spans="1:2">
      <c r="A9175" s="2" t="s">
        <v>16</v>
      </c>
      <c r="B9175" s="2">
        <v>4.1456080000000003E-3</v>
      </c>
    </row>
    <row r="9176" spans="1:2">
      <c r="A9176" s="2" t="s">
        <v>16</v>
      </c>
      <c r="B9176" s="2">
        <v>5.5241309999999998E-3</v>
      </c>
    </row>
    <row r="9177" spans="1:2">
      <c r="A9177" s="2" t="s">
        <v>16</v>
      </c>
      <c r="B9177" s="2">
        <v>5.7344379999999997E-3</v>
      </c>
    </row>
    <row r="9178" spans="1:2">
      <c r="A9178" s="2" t="s">
        <v>16</v>
      </c>
      <c r="B9178" s="2">
        <v>3.720447E-3</v>
      </c>
    </row>
    <row r="9179" spans="1:2">
      <c r="A9179" s="2" t="s">
        <v>16</v>
      </c>
      <c r="B9179" s="2">
        <v>6.3698230000000002E-3</v>
      </c>
    </row>
    <row r="9180" spans="1:2">
      <c r="A9180" s="2" t="s">
        <v>16</v>
      </c>
      <c r="B9180" s="2">
        <v>5.1331140000000003E-3</v>
      </c>
    </row>
    <row r="9181" spans="1:2">
      <c r="A9181" s="2" t="s">
        <v>16</v>
      </c>
      <c r="B9181" s="2">
        <v>2.8457446666670001E-3</v>
      </c>
    </row>
    <row r="9182" spans="1:2">
      <c r="A9182" s="2" t="s">
        <v>16</v>
      </c>
      <c r="B9182" s="2">
        <v>6.3404610000000004E-3</v>
      </c>
    </row>
    <row r="9183" spans="1:2">
      <c r="A9183" s="2" t="s">
        <v>16</v>
      </c>
      <c r="B9183" s="2">
        <v>3.675036E-3</v>
      </c>
    </row>
    <row r="9184" spans="1:2">
      <c r="A9184" s="2" t="s">
        <v>16</v>
      </c>
      <c r="B9184" s="2">
        <v>3.7844380000000002E-3</v>
      </c>
    </row>
    <row r="9185" spans="1:2">
      <c r="A9185" s="2" t="s">
        <v>16</v>
      </c>
      <c r="B9185" s="2">
        <v>4.7173240000000002E-3</v>
      </c>
    </row>
    <row r="9186" spans="1:2">
      <c r="A9186" s="2" t="s">
        <v>16</v>
      </c>
      <c r="B9186" s="2">
        <v>3.9045080000000001E-3</v>
      </c>
    </row>
    <row r="9187" spans="1:2">
      <c r="A9187" s="2" t="s">
        <v>16</v>
      </c>
      <c r="B9187" s="2">
        <v>4.8615949999999998E-3</v>
      </c>
    </row>
    <row r="9188" spans="1:2">
      <c r="A9188" s="2" t="s">
        <v>16</v>
      </c>
      <c r="B9188" s="2">
        <v>4.2761880000000002E-3</v>
      </c>
    </row>
    <row r="9189" spans="1:2">
      <c r="A9189" s="2" t="s">
        <v>16</v>
      </c>
      <c r="B9189" s="2">
        <v>5.399165E-3</v>
      </c>
    </row>
    <row r="9190" spans="1:2">
      <c r="A9190" s="2" t="s">
        <v>16</v>
      </c>
      <c r="B9190" s="2">
        <v>5.0568210000000004E-3</v>
      </c>
    </row>
    <row r="9191" spans="1:2">
      <c r="A9191" s="2" t="s">
        <v>16</v>
      </c>
      <c r="B9191" s="2">
        <v>4.8526469999999999E-3</v>
      </c>
    </row>
    <row r="9192" spans="1:2">
      <c r="A9192" s="2" t="s">
        <v>16</v>
      </c>
      <c r="B9192" s="2">
        <v>4.6983620000000002E-3</v>
      </c>
    </row>
    <row r="9193" spans="1:2">
      <c r="A9193" s="2" t="s">
        <v>16</v>
      </c>
      <c r="B9193" s="2">
        <v>8.5948169999999994E-3</v>
      </c>
    </row>
    <row r="9194" spans="1:2">
      <c r="A9194" s="2" t="s">
        <v>16</v>
      </c>
      <c r="B9194" s="2">
        <v>3.9293130000000002E-3</v>
      </c>
    </row>
    <row r="9195" spans="1:2">
      <c r="A9195" s="2" t="s">
        <v>16</v>
      </c>
      <c r="B9195" s="2">
        <v>4.3505640000000003E-3</v>
      </c>
    </row>
    <row r="9196" spans="1:2">
      <c r="A9196" s="2" t="s">
        <v>16</v>
      </c>
      <c r="B9196" s="2">
        <v>5.715052E-3</v>
      </c>
    </row>
    <row r="9197" spans="1:2">
      <c r="A9197" s="2" t="s">
        <v>16</v>
      </c>
      <c r="B9197" s="2">
        <v>4.338565E-3</v>
      </c>
    </row>
    <row r="9198" spans="1:2">
      <c r="A9198" s="2" t="s">
        <v>16</v>
      </c>
      <c r="B9198" s="2">
        <v>2.7977100000000001E-3</v>
      </c>
    </row>
    <row r="9199" spans="1:2">
      <c r="A9199" s="2" t="s">
        <v>16</v>
      </c>
      <c r="B9199" s="2">
        <v>3.3527069999999999E-3</v>
      </c>
    </row>
    <row r="9200" spans="1:2">
      <c r="A9200" s="2" t="s">
        <v>16</v>
      </c>
      <c r="B9200" s="2">
        <v>2.7894870000000002E-3</v>
      </c>
    </row>
    <row r="9201" spans="1:2">
      <c r="A9201" s="2" t="s">
        <v>16</v>
      </c>
      <c r="B9201" s="2">
        <v>4.3534109999999997E-3</v>
      </c>
    </row>
    <row r="9202" spans="1:2">
      <c r="A9202" s="2" t="s">
        <v>16</v>
      </c>
      <c r="B9202" s="2">
        <v>3.7039410000000001E-3</v>
      </c>
    </row>
    <row r="9203" spans="1:2">
      <c r="A9203" s="2" t="s">
        <v>16</v>
      </c>
      <c r="B9203" s="2">
        <v>3.8068339999999998E-3</v>
      </c>
    </row>
    <row r="9204" spans="1:2">
      <c r="A9204" s="2" t="s">
        <v>16</v>
      </c>
      <c r="B9204" s="2">
        <v>3.4049470000000002E-3</v>
      </c>
    </row>
    <row r="9205" spans="1:2">
      <c r="A9205" s="2" t="s">
        <v>16</v>
      </c>
      <c r="B9205" s="2">
        <v>4.0920640000000003E-3</v>
      </c>
    </row>
    <row r="9206" spans="1:2">
      <c r="A9206" s="2" t="s">
        <v>16</v>
      </c>
      <c r="B9206" s="2">
        <v>4.2927920000000001E-3</v>
      </c>
    </row>
    <row r="9207" spans="1:2">
      <c r="A9207" s="2" t="s">
        <v>16</v>
      </c>
      <c r="B9207" s="2">
        <v>5.708477E-3</v>
      </c>
    </row>
    <row r="9208" spans="1:2">
      <c r="A9208" s="2" t="s">
        <v>16</v>
      </c>
      <c r="B9208" s="2">
        <v>4.1848969999999999E-3</v>
      </c>
    </row>
    <row r="9209" spans="1:2">
      <c r="A9209" s="2" t="s">
        <v>16</v>
      </c>
      <c r="B9209" s="2">
        <v>4.8742799999999999E-3</v>
      </c>
    </row>
    <row r="9210" spans="1:2">
      <c r="A9210" s="2" t="s">
        <v>16</v>
      </c>
      <c r="B9210" s="2">
        <v>1.9833289999999998E-3</v>
      </c>
    </row>
    <row r="9211" spans="1:2">
      <c r="A9211" s="2" t="s">
        <v>16</v>
      </c>
      <c r="B9211" s="2">
        <v>3.4343350000000002E-3</v>
      </c>
    </row>
    <row r="9212" spans="1:2">
      <c r="A9212" s="2" t="s">
        <v>16</v>
      </c>
      <c r="B9212" s="2">
        <v>2.694962E-3</v>
      </c>
    </row>
    <row r="9213" spans="1:2">
      <c r="A9213" s="2" t="s">
        <v>16</v>
      </c>
      <c r="B9213" s="2">
        <v>4.3533840000000001E-3</v>
      </c>
    </row>
    <row r="9214" spans="1:2">
      <c r="A9214" s="2" t="s">
        <v>16</v>
      </c>
      <c r="B9214" s="2">
        <v>5.913382E-3</v>
      </c>
    </row>
    <row r="9215" spans="1:2">
      <c r="A9215" s="2" t="s">
        <v>16</v>
      </c>
      <c r="B9215" s="2">
        <v>3.7796079999999998E-3</v>
      </c>
    </row>
    <row r="9216" spans="1:2">
      <c r="A9216" s="2" t="s">
        <v>16</v>
      </c>
      <c r="B9216" s="2">
        <v>7.5974559999999998E-3</v>
      </c>
    </row>
    <row r="9217" spans="1:2">
      <c r="A9217" s="2" t="s">
        <v>16</v>
      </c>
      <c r="B9217" s="2">
        <v>5.5802229999999996E-3</v>
      </c>
    </row>
    <row r="9218" spans="1:2">
      <c r="A9218" s="2" t="s">
        <v>16</v>
      </c>
      <c r="B9218" s="2">
        <v>4.2066509999999996E-3</v>
      </c>
    </row>
    <row r="9219" spans="1:2">
      <c r="A9219" s="2" t="s">
        <v>16</v>
      </c>
      <c r="B9219" s="2">
        <v>3.113429E-3</v>
      </c>
    </row>
    <row r="9220" spans="1:2">
      <c r="A9220" s="2" t="s">
        <v>16</v>
      </c>
      <c r="B9220" s="2">
        <v>2.8366400000000001E-3</v>
      </c>
    </row>
    <row r="9221" spans="1:2">
      <c r="A9221" s="2" t="s">
        <v>16</v>
      </c>
      <c r="B9221" s="2">
        <v>1.971052E-3</v>
      </c>
    </row>
    <row r="9222" spans="1:2">
      <c r="A9222" s="2" t="s">
        <v>16</v>
      </c>
      <c r="B9222" s="2">
        <v>4.185027E-3</v>
      </c>
    </row>
    <row r="9223" spans="1:2">
      <c r="A9223" s="2" t="s">
        <v>16</v>
      </c>
      <c r="B9223" s="2">
        <v>4.6722209999999998E-3</v>
      </c>
    </row>
    <row r="9224" spans="1:2">
      <c r="A9224" s="2" t="s">
        <v>16</v>
      </c>
      <c r="B9224" s="2">
        <v>5.1822120000000003E-3</v>
      </c>
    </row>
    <row r="9225" spans="1:2">
      <c r="A9225" s="2" t="s">
        <v>16</v>
      </c>
      <c r="B9225" s="2">
        <v>7.7608529999999998E-3</v>
      </c>
    </row>
    <row r="9226" spans="1:2">
      <c r="A9226" s="2" t="s">
        <v>16</v>
      </c>
      <c r="B9226" s="2">
        <v>5.1234929999999998E-3</v>
      </c>
    </row>
    <row r="9227" spans="1:2">
      <c r="A9227" s="2" t="s">
        <v>16</v>
      </c>
      <c r="B9227" s="2">
        <v>4.2630660000000003E-3</v>
      </c>
    </row>
    <row r="9228" spans="1:2">
      <c r="A9228" s="2" t="s">
        <v>16</v>
      </c>
      <c r="B9228" s="2">
        <v>3.6305450000000002E-3</v>
      </c>
    </row>
    <row r="9229" spans="1:2">
      <c r="A9229" s="2" t="s">
        <v>16</v>
      </c>
      <c r="B9229" s="2">
        <v>3.7682319999999998E-3</v>
      </c>
    </row>
    <row r="9230" spans="1:2">
      <c r="A9230" s="2" t="s">
        <v>16</v>
      </c>
      <c r="B9230" s="2">
        <v>6.6970409999999999E-3</v>
      </c>
    </row>
    <row r="9231" spans="1:2">
      <c r="A9231" s="2" t="s">
        <v>16</v>
      </c>
      <c r="B9231" s="2">
        <v>2.602891E-3</v>
      </c>
    </row>
    <row r="9232" spans="1:2">
      <c r="A9232" s="2" t="s">
        <v>16</v>
      </c>
      <c r="B9232" s="2">
        <v>3.5930229999999999E-3</v>
      </c>
    </row>
    <row r="9233" spans="1:2">
      <c r="A9233" s="2" t="s">
        <v>16</v>
      </c>
      <c r="B9233" s="2">
        <v>6.3866510000000001E-3</v>
      </c>
    </row>
    <row r="9234" spans="1:2">
      <c r="A9234" s="2" t="s">
        <v>16</v>
      </c>
      <c r="B9234" s="2">
        <v>6.3414659999999996E-3</v>
      </c>
    </row>
    <row r="9235" spans="1:2">
      <c r="A9235" s="2" t="s">
        <v>16</v>
      </c>
      <c r="B9235" s="2">
        <v>3.0105129999999998E-3</v>
      </c>
    </row>
    <row r="9236" spans="1:2">
      <c r="A9236" s="2" t="s">
        <v>16</v>
      </c>
      <c r="B9236" s="2">
        <v>4.202272E-3</v>
      </c>
    </row>
    <row r="9237" spans="1:2">
      <c r="A9237" s="2" t="s">
        <v>16</v>
      </c>
      <c r="B9237" s="2">
        <v>2.9143120000000001E-3</v>
      </c>
    </row>
    <row r="9238" spans="1:2">
      <c r="A9238" s="2" t="s">
        <v>16</v>
      </c>
      <c r="B9238" s="2">
        <v>3.4127699999999999E-3</v>
      </c>
    </row>
    <row r="9239" spans="1:2">
      <c r="A9239" s="2" t="s">
        <v>16</v>
      </c>
      <c r="B9239" s="2">
        <v>3.0177310000000001E-3</v>
      </c>
    </row>
    <row r="9240" spans="1:2">
      <c r="A9240" s="2" t="s">
        <v>16</v>
      </c>
      <c r="B9240" s="2">
        <v>7.1050949999999996E-3</v>
      </c>
    </row>
    <row r="9241" spans="1:2">
      <c r="A9241" s="2" t="s">
        <v>16</v>
      </c>
      <c r="B9241" s="2">
        <v>3.1174750000000002E-3</v>
      </c>
    </row>
    <row r="9242" spans="1:2">
      <c r="A9242" s="2" t="s">
        <v>16</v>
      </c>
      <c r="B9242" s="2">
        <v>8.0978330000000005E-3</v>
      </c>
    </row>
    <row r="9243" spans="1:2">
      <c r="A9243" s="2" t="s">
        <v>16</v>
      </c>
      <c r="B9243" s="2">
        <v>6.009342E-3</v>
      </c>
    </row>
    <row r="9244" spans="1:2">
      <c r="A9244" s="2" t="s">
        <v>16</v>
      </c>
      <c r="B9244" s="2">
        <v>5.5219350000000004E-3</v>
      </c>
    </row>
    <row r="9245" spans="1:2">
      <c r="A9245" s="2" t="s">
        <v>16</v>
      </c>
      <c r="B9245" s="2">
        <v>4.6717670000000003E-3</v>
      </c>
    </row>
    <row r="9246" spans="1:2">
      <c r="A9246" s="2" t="s">
        <v>16</v>
      </c>
      <c r="B9246" s="2">
        <v>4.69317E-3</v>
      </c>
    </row>
    <row r="9247" spans="1:2">
      <c r="A9247" s="2" t="s">
        <v>16</v>
      </c>
      <c r="B9247" s="2">
        <v>5.0664320000000001E-3</v>
      </c>
    </row>
    <row r="9248" spans="1:2">
      <c r="A9248" s="2" t="s">
        <v>16</v>
      </c>
      <c r="B9248" s="2">
        <v>6.1331629999999996E-3</v>
      </c>
    </row>
    <row r="9249" spans="1:2">
      <c r="A9249" s="2" t="s">
        <v>16</v>
      </c>
      <c r="B9249" s="2">
        <v>2.9326949999999999E-3</v>
      </c>
    </row>
    <row r="9250" spans="1:2">
      <c r="A9250" s="2" t="s">
        <v>16</v>
      </c>
      <c r="B9250" s="2">
        <v>1.9259559999999999E-3</v>
      </c>
    </row>
    <row r="9251" spans="1:2">
      <c r="A9251" s="2" t="s">
        <v>16</v>
      </c>
      <c r="B9251" s="2">
        <v>4.7420810000000004E-3</v>
      </c>
    </row>
    <row r="9252" spans="1:2">
      <c r="A9252" s="2" t="s">
        <v>16</v>
      </c>
      <c r="B9252" s="2">
        <v>4.8815009999999999E-3</v>
      </c>
    </row>
    <row r="9253" spans="1:2">
      <c r="A9253" s="2" t="s">
        <v>16</v>
      </c>
      <c r="B9253" s="2">
        <v>3.6789959999999999E-3</v>
      </c>
    </row>
    <row r="9254" spans="1:2">
      <c r="A9254" s="2" t="s">
        <v>16</v>
      </c>
      <c r="B9254" s="2">
        <v>1.0471464E-2</v>
      </c>
    </row>
    <row r="9255" spans="1:2">
      <c r="A9255" s="2" t="s">
        <v>16</v>
      </c>
      <c r="B9255" s="2">
        <v>1.966752E-3</v>
      </c>
    </row>
    <row r="9256" spans="1:2">
      <c r="A9256" s="2" t="s">
        <v>16</v>
      </c>
      <c r="B9256" s="2">
        <v>2.471857E-3</v>
      </c>
    </row>
    <row r="9257" spans="1:2">
      <c r="A9257" s="2" t="s">
        <v>16</v>
      </c>
      <c r="B9257" s="2">
        <v>5.5056949999999997E-3</v>
      </c>
    </row>
    <row r="9258" spans="1:2">
      <c r="A9258" s="2" t="s">
        <v>16</v>
      </c>
      <c r="B9258" s="2">
        <v>4.3446739999999998E-3</v>
      </c>
    </row>
    <row r="9259" spans="1:2">
      <c r="A9259" s="2" t="s">
        <v>16</v>
      </c>
      <c r="B9259" s="2">
        <v>2.9999509999999998E-3</v>
      </c>
    </row>
    <row r="9260" spans="1:2">
      <c r="A9260" s="2" t="s">
        <v>16</v>
      </c>
      <c r="B9260" s="2">
        <v>2.7840529999999999E-3</v>
      </c>
    </row>
    <row r="9261" spans="1:2">
      <c r="A9261" s="2" t="s">
        <v>16</v>
      </c>
      <c r="B9261" s="2">
        <v>4.8482880000000001E-3</v>
      </c>
    </row>
    <row r="9262" spans="1:2">
      <c r="A9262" s="2" t="s">
        <v>16</v>
      </c>
      <c r="B9262" s="2">
        <v>5.7311369999999999E-3</v>
      </c>
    </row>
    <row r="9263" spans="1:2">
      <c r="A9263" s="2" t="s">
        <v>16</v>
      </c>
      <c r="B9263" s="2">
        <v>2.373558E-3</v>
      </c>
    </row>
    <row r="9264" spans="1:2">
      <c r="A9264" s="2" t="s">
        <v>16</v>
      </c>
      <c r="B9264" s="2">
        <v>4.4178860000000002E-3</v>
      </c>
    </row>
    <row r="9265" spans="1:2">
      <c r="A9265" s="2" t="s">
        <v>16</v>
      </c>
      <c r="B9265" s="2">
        <v>5.8288649999999999E-3</v>
      </c>
    </row>
    <row r="9266" spans="1:2">
      <c r="A9266" s="2" t="s">
        <v>16</v>
      </c>
      <c r="B9266" s="2">
        <v>5.0334760000000003E-3</v>
      </c>
    </row>
    <row r="9267" spans="1:2">
      <c r="A9267" s="2" t="s">
        <v>16</v>
      </c>
      <c r="B9267" s="2">
        <v>6.0294770000000001E-3</v>
      </c>
    </row>
    <row r="9268" spans="1:2">
      <c r="A9268" s="2" t="s">
        <v>16</v>
      </c>
      <c r="B9268" s="2">
        <v>3.2715650000000002E-3</v>
      </c>
    </row>
    <row r="9269" spans="1:2">
      <c r="A9269" s="2" t="s">
        <v>16</v>
      </c>
      <c r="B9269" s="2">
        <v>5.0441369999999998E-3</v>
      </c>
    </row>
    <row r="9270" spans="1:2">
      <c r="A9270" s="2" t="s">
        <v>16</v>
      </c>
      <c r="B9270" s="2">
        <v>4.137684E-3</v>
      </c>
    </row>
    <row r="9271" spans="1:2">
      <c r="A9271" s="2" t="s">
        <v>16</v>
      </c>
      <c r="B9271" s="2">
        <v>3.5479539999999999E-3</v>
      </c>
    </row>
    <row r="9272" spans="1:2">
      <c r="A9272" s="2" t="s">
        <v>16</v>
      </c>
      <c r="B9272" s="2">
        <v>2.9905190000000001E-3</v>
      </c>
    </row>
    <row r="9273" spans="1:2">
      <c r="A9273" s="2" t="s">
        <v>16</v>
      </c>
      <c r="B9273" s="2">
        <v>4.1456080000000003E-3</v>
      </c>
    </row>
    <row r="9274" spans="1:2">
      <c r="A9274" s="2" t="s">
        <v>16</v>
      </c>
      <c r="B9274" s="2">
        <v>5.1553900000000001E-3</v>
      </c>
    </row>
    <row r="9275" spans="1:2">
      <c r="A9275" s="2" t="s">
        <v>16</v>
      </c>
      <c r="B9275" s="2">
        <v>5.7344379999999997E-3</v>
      </c>
    </row>
    <row r="9276" spans="1:2">
      <c r="A9276" s="2" t="s">
        <v>16</v>
      </c>
      <c r="B9276" s="2">
        <v>3.720447E-3</v>
      </c>
    </row>
    <row r="9277" spans="1:2">
      <c r="A9277" s="2" t="s">
        <v>16</v>
      </c>
      <c r="B9277" s="2">
        <v>7.5650860000000004E-3</v>
      </c>
    </row>
    <row r="9278" spans="1:2">
      <c r="A9278" s="2" t="s">
        <v>16</v>
      </c>
      <c r="B9278" s="2">
        <v>5.1331140000000003E-3</v>
      </c>
    </row>
    <row r="9279" spans="1:2">
      <c r="A9279" s="2" t="s">
        <v>16</v>
      </c>
      <c r="B9279" s="2">
        <v>2.892679E-3</v>
      </c>
    </row>
    <row r="9280" spans="1:2">
      <c r="A9280" s="2" t="s">
        <v>16</v>
      </c>
      <c r="B9280" s="2">
        <v>6.3404610000000004E-3</v>
      </c>
    </row>
    <row r="9281" spans="1:2">
      <c r="A9281" s="2" t="s">
        <v>16</v>
      </c>
      <c r="B9281" s="2">
        <v>3.9681880000000001E-3</v>
      </c>
    </row>
    <row r="9282" spans="1:2">
      <c r="A9282" s="2" t="s">
        <v>16</v>
      </c>
      <c r="B9282" s="2">
        <v>3.7844380000000002E-3</v>
      </c>
    </row>
    <row r="9283" spans="1:2">
      <c r="A9283" s="2" t="s">
        <v>16</v>
      </c>
      <c r="B9283" s="2">
        <v>4.6962369999999998E-3</v>
      </c>
    </row>
    <row r="9284" spans="1:2">
      <c r="A9284" s="2" t="s">
        <v>16</v>
      </c>
      <c r="B9284" s="2">
        <v>3.9045080000000001E-3</v>
      </c>
    </row>
    <row r="9285" spans="1:2">
      <c r="A9285" s="2" t="s">
        <v>16</v>
      </c>
      <c r="B9285" s="2">
        <v>4.8615949999999998E-3</v>
      </c>
    </row>
    <row r="9286" spans="1:2">
      <c r="A9286" s="2" t="s">
        <v>16</v>
      </c>
      <c r="B9286" s="2">
        <v>4.3672229999999999E-3</v>
      </c>
    </row>
    <row r="9287" spans="1:2">
      <c r="A9287" s="2" t="s">
        <v>16</v>
      </c>
      <c r="B9287" s="2">
        <v>5.5197270000000003E-3</v>
      </c>
    </row>
    <row r="9288" spans="1:2">
      <c r="A9288" s="2" t="s">
        <v>16</v>
      </c>
      <c r="B9288" s="2">
        <v>4.9167020000000002E-3</v>
      </c>
    </row>
    <row r="9289" spans="1:2">
      <c r="A9289" s="2" t="s">
        <v>16</v>
      </c>
      <c r="B9289" s="2">
        <v>4.95971E-3</v>
      </c>
    </row>
    <row r="9290" spans="1:2">
      <c r="A9290" s="2" t="s">
        <v>16</v>
      </c>
      <c r="B9290" s="2">
        <v>4.8522419999999997E-3</v>
      </c>
    </row>
    <row r="9291" spans="1:2">
      <c r="A9291" s="2" t="s">
        <v>16</v>
      </c>
      <c r="B9291" s="2">
        <v>9.936205E-3</v>
      </c>
    </row>
    <row r="9292" spans="1:2">
      <c r="A9292" s="2" t="s">
        <v>16</v>
      </c>
      <c r="B9292" s="2">
        <v>3.9788810000000001E-3</v>
      </c>
    </row>
    <row r="9293" spans="1:2">
      <c r="A9293" s="2" t="s">
        <v>16</v>
      </c>
      <c r="B9293" s="2">
        <v>4.2886699999999996E-3</v>
      </c>
    </row>
    <row r="9294" spans="1:2">
      <c r="A9294" s="2" t="s">
        <v>16</v>
      </c>
      <c r="B9294" s="2">
        <v>5.715052E-3</v>
      </c>
    </row>
    <row r="9295" spans="1:2">
      <c r="A9295" s="2" t="s">
        <v>16</v>
      </c>
      <c r="B9295" s="2">
        <v>4.2599600000000001E-3</v>
      </c>
    </row>
    <row r="9296" spans="1:2">
      <c r="A9296" s="2" t="s">
        <v>16</v>
      </c>
      <c r="B9296" s="2">
        <v>2.9716920000000002E-3</v>
      </c>
    </row>
    <row r="9297" spans="1:2">
      <c r="A9297" s="2" t="s">
        <v>16</v>
      </c>
      <c r="B9297" s="2">
        <v>3.3527069999999999E-3</v>
      </c>
    </row>
    <row r="9298" spans="1:2">
      <c r="A9298" s="2" t="s">
        <v>16</v>
      </c>
      <c r="B9298" s="2">
        <v>2.7894870000000002E-3</v>
      </c>
    </row>
    <row r="9299" spans="1:2">
      <c r="A9299" s="2" t="s">
        <v>16</v>
      </c>
      <c r="B9299" s="2">
        <v>4.3534109999999997E-3</v>
      </c>
    </row>
    <row r="9300" spans="1:2">
      <c r="A9300" s="2" t="s">
        <v>16</v>
      </c>
      <c r="B9300" s="2">
        <v>4.3561609999999999E-3</v>
      </c>
    </row>
    <row r="9301" spans="1:2">
      <c r="A9301" s="2" t="s">
        <v>16</v>
      </c>
      <c r="B9301" s="2">
        <v>4.5047189999999999E-3</v>
      </c>
    </row>
    <row r="9302" spans="1:2">
      <c r="A9302" s="2" t="s">
        <v>16</v>
      </c>
      <c r="B9302" s="2">
        <v>3.4049470000000002E-3</v>
      </c>
    </row>
    <row r="9303" spans="1:2">
      <c r="A9303" s="2" t="s">
        <v>16</v>
      </c>
      <c r="B9303" s="2">
        <v>4.0920640000000003E-3</v>
      </c>
    </row>
    <row r="9304" spans="1:2">
      <c r="A9304" s="2" t="s">
        <v>16</v>
      </c>
      <c r="B9304" s="2">
        <v>4.2927920000000001E-3</v>
      </c>
    </row>
    <row r="9305" spans="1:2">
      <c r="A9305" s="2" t="s">
        <v>16</v>
      </c>
      <c r="B9305" s="2">
        <v>5.708477E-3</v>
      </c>
    </row>
    <row r="9306" spans="1:2">
      <c r="A9306" s="2" t="s">
        <v>16</v>
      </c>
      <c r="B9306" s="2">
        <v>4.2024740000000003E-3</v>
      </c>
    </row>
    <row r="9307" spans="1:2">
      <c r="A9307" s="2" t="s">
        <v>16</v>
      </c>
      <c r="B9307" s="2">
        <v>5.0508849999999997E-3</v>
      </c>
    </row>
    <row r="9308" spans="1:2">
      <c r="A9308" s="2" t="s">
        <v>16</v>
      </c>
      <c r="B9308" s="2">
        <v>1.827494E-3</v>
      </c>
    </row>
    <row r="9309" spans="1:2">
      <c r="A9309" s="2" t="s">
        <v>16</v>
      </c>
      <c r="B9309" s="2">
        <v>3.4343350000000002E-3</v>
      </c>
    </row>
    <row r="9310" spans="1:2">
      <c r="A9310" s="2" t="s">
        <v>16</v>
      </c>
      <c r="B9310" s="2">
        <v>2.7208240000000002E-3</v>
      </c>
    </row>
    <row r="9311" spans="1:2">
      <c r="A9311" s="2" t="s">
        <v>16</v>
      </c>
      <c r="B9311" s="2">
        <v>4.5810970000000001E-3</v>
      </c>
    </row>
    <row r="9312" spans="1:2">
      <c r="A9312" s="2" t="s">
        <v>16</v>
      </c>
      <c r="B9312" s="2">
        <v>5.913382E-3</v>
      </c>
    </row>
    <row r="9313" spans="1:2">
      <c r="A9313" s="2" t="s">
        <v>16</v>
      </c>
      <c r="B9313" s="2">
        <v>3.951988E-3</v>
      </c>
    </row>
    <row r="9314" spans="1:2">
      <c r="A9314" s="2" t="s">
        <v>16</v>
      </c>
      <c r="B9314" s="2">
        <v>7.5974559999999998E-3</v>
      </c>
    </row>
    <row r="9315" spans="1:2">
      <c r="A9315" s="2" t="s">
        <v>16</v>
      </c>
      <c r="B9315" s="2">
        <v>5.5802229999999996E-3</v>
      </c>
    </row>
    <row r="9316" spans="1:2">
      <c r="A9316" s="2" t="s">
        <v>16</v>
      </c>
      <c r="B9316" s="2">
        <v>4.2066509999999996E-3</v>
      </c>
    </row>
    <row r="9317" spans="1:2">
      <c r="A9317" s="2" t="s">
        <v>16</v>
      </c>
      <c r="B9317" s="2">
        <v>3.113429E-3</v>
      </c>
    </row>
    <row r="9318" spans="1:2">
      <c r="A9318" s="2" t="s">
        <v>16</v>
      </c>
      <c r="B9318" s="2">
        <v>2.9085640000000002E-3</v>
      </c>
    </row>
    <row r="9319" spans="1:2">
      <c r="A9319" s="2" t="s">
        <v>16</v>
      </c>
      <c r="B9319" s="2">
        <v>1.796508E-3</v>
      </c>
    </row>
    <row r="9320" spans="1:2">
      <c r="A9320" s="2" t="s">
        <v>16</v>
      </c>
      <c r="B9320" s="2">
        <v>4.264182E-3</v>
      </c>
    </row>
    <row r="9321" spans="1:2">
      <c r="A9321" s="2" t="s">
        <v>16</v>
      </c>
      <c r="B9321" s="2">
        <v>4.6722209999999998E-3</v>
      </c>
    </row>
    <row r="9322" spans="1:2">
      <c r="A9322" s="2" t="s">
        <v>16</v>
      </c>
      <c r="B9322" s="2">
        <v>5.4058359999999998E-3</v>
      </c>
    </row>
    <row r="9323" spans="1:2">
      <c r="A9323" s="2" t="s">
        <v>16</v>
      </c>
      <c r="B9323" s="2">
        <v>7.9162360000000001E-3</v>
      </c>
    </row>
    <row r="9324" spans="1:2">
      <c r="A9324" s="2" t="s">
        <v>16</v>
      </c>
      <c r="B9324" s="2">
        <v>5.394373E-3</v>
      </c>
    </row>
    <row r="9325" spans="1:2">
      <c r="A9325" s="2" t="s">
        <v>16</v>
      </c>
      <c r="B9325" s="2">
        <v>4.1094340000000004E-3</v>
      </c>
    </row>
    <row r="9326" spans="1:2">
      <c r="A9326" s="2" t="s">
        <v>16</v>
      </c>
      <c r="B9326" s="2">
        <v>2.6767309999999999E-3</v>
      </c>
    </row>
    <row r="9327" spans="1:2">
      <c r="A9327" s="2" t="s">
        <v>16</v>
      </c>
      <c r="B9327" s="2">
        <v>3.3933610000000001E-3</v>
      </c>
    </row>
    <row r="9328" spans="1:2">
      <c r="A9328" s="2" t="s">
        <v>16</v>
      </c>
      <c r="B9328" s="2">
        <v>7.4842809999999997E-3</v>
      </c>
    </row>
    <row r="9329" spans="1:2">
      <c r="A9329" s="2" t="s">
        <v>16</v>
      </c>
      <c r="B9329" s="2">
        <v>2.602891E-3</v>
      </c>
    </row>
    <row r="9330" spans="1:2">
      <c r="A9330" s="2" t="s">
        <v>16</v>
      </c>
      <c r="B9330" s="2">
        <v>3.2866269999999999E-3</v>
      </c>
    </row>
    <row r="9331" spans="1:2">
      <c r="A9331" s="2" t="s">
        <v>16</v>
      </c>
      <c r="B9331" s="2">
        <v>5.5672660000000004E-3</v>
      </c>
    </row>
    <row r="9332" spans="1:2">
      <c r="A9332" s="2" t="s">
        <v>16</v>
      </c>
      <c r="B9332" s="2">
        <v>6.4202219999999997E-3</v>
      </c>
    </row>
    <row r="9333" spans="1:2">
      <c r="A9333" s="2" t="s">
        <v>16</v>
      </c>
      <c r="B9333" s="2">
        <v>3.0900010000000002E-3</v>
      </c>
    </row>
    <row r="9334" spans="1:2">
      <c r="A9334" s="2" t="s">
        <v>16</v>
      </c>
      <c r="B9334" s="2">
        <v>4.3283109999999996E-3</v>
      </c>
    </row>
    <row r="9335" spans="1:2">
      <c r="A9335" s="2" t="s">
        <v>16</v>
      </c>
      <c r="B9335" s="2">
        <v>2.9143120000000001E-3</v>
      </c>
    </row>
    <row r="9336" spans="1:2">
      <c r="A9336" s="2" t="s">
        <v>16</v>
      </c>
      <c r="B9336" s="2">
        <v>3.4252250000000001E-3</v>
      </c>
    </row>
    <row r="9337" spans="1:2">
      <c r="A9337" s="2" t="s">
        <v>16</v>
      </c>
      <c r="B9337" s="2">
        <v>2.6064040000000001E-3</v>
      </c>
    </row>
    <row r="9338" spans="1:2">
      <c r="A9338" s="2" t="s">
        <v>16</v>
      </c>
      <c r="B9338" s="2">
        <v>6.3428180000000001E-3</v>
      </c>
    </row>
    <row r="9339" spans="1:2">
      <c r="A9339" s="2" t="s">
        <v>16</v>
      </c>
      <c r="B9339" s="2">
        <v>3.3127730000000002E-3</v>
      </c>
    </row>
    <row r="9340" spans="1:2">
      <c r="A9340" s="2" t="s">
        <v>16</v>
      </c>
      <c r="B9340" s="2">
        <v>8.1921070000000006E-3</v>
      </c>
    </row>
    <row r="9341" spans="1:2">
      <c r="A9341" s="2" t="s">
        <v>16</v>
      </c>
      <c r="B9341" s="2">
        <v>5.7046750000000002E-3</v>
      </c>
    </row>
    <row r="9342" spans="1:2">
      <c r="A9342" s="2" t="s">
        <v>16</v>
      </c>
      <c r="B9342" s="2">
        <v>5.8664880000000004E-3</v>
      </c>
    </row>
    <row r="9343" spans="1:2">
      <c r="A9343" s="2" t="s">
        <v>16</v>
      </c>
      <c r="B9343" s="2">
        <v>4.7687709999999998E-3</v>
      </c>
    </row>
    <row r="9344" spans="1:2">
      <c r="A9344" s="2" t="s">
        <v>16</v>
      </c>
      <c r="B9344" s="2">
        <v>5.6239269999999999E-3</v>
      </c>
    </row>
    <row r="9345" spans="1:2">
      <c r="A9345" s="2" t="s">
        <v>16</v>
      </c>
      <c r="B9345" s="2">
        <v>5.2755229999999998E-3</v>
      </c>
    </row>
    <row r="9346" spans="1:2">
      <c r="A9346" s="2" t="s">
        <v>16</v>
      </c>
      <c r="B9346" s="2">
        <v>6.1331629999999996E-3</v>
      </c>
    </row>
    <row r="9347" spans="1:2">
      <c r="A9347" s="2" t="s">
        <v>16</v>
      </c>
      <c r="B9347" s="2">
        <v>2.7175189999999998E-3</v>
      </c>
    </row>
    <row r="9348" spans="1:2">
      <c r="A9348" s="2" t="s">
        <v>16</v>
      </c>
      <c r="B9348" s="2">
        <v>1.9259559999999999E-3</v>
      </c>
    </row>
    <row r="9349" spans="1:2">
      <c r="A9349" s="2" t="s">
        <v>16</v>
      </c>
      <c r="B9349" s="2">
        <v>4.7420810000000004E-3</v>
      </c>
    </row>
    <row r="9350" spans="1:2">
      <c r="A9350" s="2" t="s">
        <v>16</v>
      </c>
      <c r="B9350" s="2">
        <v>4.8815009999999999E-3</v>
      </c>
    </row>
    <row r="9351" spans="1:2">
      <c r="A9351" s="2" t="s">
        <v>16</v>
      </c>
      <c r="B9351" s="2">
        <v>4.2345509999999996E-3</v>
      </c>
    </row>
    <row r="9352" spans="1:2">
      <c r="A9352" s="2" t="s">
        <v>16</v>
      </c>
      <c r="B9352" s="2">
        <v>9.7839880000000004E-3</v>
      </c>
    </row>
    <row r="9353" spans="1:2">
      <c r="A9353" s="2" t="s">
        <v>16</v>
      </c>
      <c r="B9353" s="2">
        <v>2.9951999999999999E-3</v>
      </c>
    </row>
    <row r="9354" spans="1:2">
      <c r="A9354" s="2" t="s">
        <v>16</v>
      </c>
      <c r="B9354" s="2">
        <v>2.774009E-3</v>
      </c>
    </row>
    <row r="9355" spans="1:2">
      <c r="A9355" s="2" t="s">
        <v>16</v>
      </c>
      <c r="B9355" s="2">
        <v>5.5056949999999997E-3</v>
      </c>
    </row>
    <row r="9356" spans="1:2">
      <c r="A9356" s="2" t="s">
        <v>16</v>
      </c>
      <c r="B9356" s="2">
        <v>4.3446739999999998E-3</v>
      </c>
    </row>
    <row r="9357" spans="1:2">
      <c r="A9357" s="2" t="s">
        <v>16</v>
      </c>
      <c r="B9357" s="2">
        <v>2.971544E-3</v>
      </c>
    </row>
    <row r="9358" spans="1:2">
      <c r="A9358" s="2" t="s">
        <v>16</v>
      </c>
      <c r="B9358" s="2">
        <v>2.7840529999999999E-3</v>
      </c>
    </row>
    <row r="9359" spans="1:2">
      <c r="A9359" s="2" t="s">
        <v>16</v>
      </c>
      <c r="B9359" s="2">
        <v>4.8482880000000001E-3</v>
      </c>
    </row>
    <row r="9360" spans="1:2">
      <c r="A9360" s="2" t="s">
        <v>16</v>
      </c>
      <c r="B9360" s="2">
        <v>5.5660700000000002E-3</v>
      </c>
    </row>
    <row r="9361" spans="1:2">
      <c r="A9361" s="2" t="s">
        <v>16</v>
      </c>
      <c r="B9361" s="2">
        <v>3.2957429999999998E-3</v>
      </c>
    </row>
    <row r="9362" spans="1:2">
      <c r="A9362" s="2" t="s">
        <v>16</v>
      </c>
      <c r="B9362" s="2">
        <v>4.488339E-3</v>
      </c>
    </row>
    <row r="9363" spans="1:2">
      <c r="A9363" s="2" t="s">
        <v>16</v>
      </c>
      <c r="B9363" s="2">
        <v>5.8671679999999999E-3</v>
      </c>
    </row>
    <row r="9364" spans="1:2">
      <c r="A9364" s="2" t="s">
        <v>16</v>
      </c>
      <c r="B9364" s="2">
        <v>4.5846009999999998E-3</v>
      </c>
    </row>
    <row r="9365" spans="1:2">
      <c r="A9365" s="2" t="s">
        <v>16</v>
      </c>
      <c r="B9365" s="2">
        <v>5.6029340000000004E-3</v>
      </c>
    </row>
    <row r="9366" spans="1:2">
      <c r="A9366" s="2" t="s">
        <v>16</v>
      </c>
      <c r="B9366" s="2">
        <v>3.2715650000000002E-3</v>
      </c>
    </row>
    <row r="9367" spans="1:2">
      <c r="A9367" s="2" t="s">
        <v>16</v>
      </c>
      <c r="B9367" s="2">
        <v>5.2337970000000001E-3</v>
      </c>
    </row>
    <row r="9368" spans="1:2">
      <c r="A9368" s="2" t="s">
        <v>16</v>
      </c>
      <c r="B9368" s="2">
        <v>4.137684E-3</v>
      </c>
    </row>
    <row r="9369" spans="1:2">
      <c r="A9369" s="2" t="s">
        <v>16</v>
      </c>
      <c r="B9369" s="2">
        <v>3.5479539999999999E-3</v>
      </c>
    </row>
    <row r="9370" spans="1:2">
      <c r="A9370" s="2" t="s">
        <v>16</v>
      </c>
      <c r="B9370" s="2">
        <v>3.4319789999999999E-3</v>
      </c>
    </row>
    <row r="9371" spans="1:2">
      <c r="A9371" s="2" t="s">
        <v>16</v>
      </c>
      <c r="B9371" s="2">
        <v>4.1456080000000003E-3</v>
      </c>
    </row>
    <row r="9372" spans="1:2">
      <c r="A9372" s="2" t="s">
        <v>16</v>
      </c>
      <c r="B9372" s="2">
        <v>5.1553900000000001E-3</v>
      </c>
    </row>
    <row r="9373" spans="1:2">
      <c r="A9373" s="2" t="s">
        <v>16</v>
      </c>
      <c r="B9373" s="2">
        <v>4.8898969999999998E-3</v>
      </c>
    </row>
    <row r="9374" spans="1:2">
      <c r="A9374" s="2" t="s">
        <v>16</v>
      </c>
      <c r="B9374" s="2">
        <v>4.5233540000000003E-3</v>
      </c>
    </row>
    <row r="9375" spans="1:2">
      <c r="A9375" s="2" t="s">
        <v>16</v>
      </c>
      <c r="B9375" s="2">
        <v>7.5650860000000004E-3</v>
      </c>
    </row>
    <row r="9376" spans="1:2">
      <c r="A9376" s="2" t="s">
        <v>16</v>
      </c>
      <c r="B9376" s="2">
        <v>4.6370279999999996E-3</v>
      </c>
    </row>
    <row r="9377" spans="1:2">
      <c r="A9377" s="2" t="s">
        <v>16</v>
      </c>
      <c r="B9377" s="2">
        <v>2.892679E-3</v>
      </c>
    </row>
    <row r="9378" spans="1:2">
      <c r="A9378" s="2" t="s">
        <v>16</v>
      </c>
      <c r="B9378" s="2">
        <v>6.321831E-3</v>
      </c>
    </row>
    <row r="9379" spans="1:2">
      <c r="A9379" s="2" t="s">
        <v>16</v>
      </c>
      <c r="B9379" s="2">
        <v>4.1818690000000004E-3</v>
      </c>
    </row>
    <row r="9380" spans="1:2">
      <c r="A9380" s="2" t="s">
        <v>16</v>
      </c>
      <c r="B9380" s="2">
        <v>3.5457520000000001E-3</v>
      </c>
    </row>
    <row r="9381" spans="1:2">
      <c r="A9381" s="2" t="s">
        <v>16</v>
      </c>
      <c r="B9381" s="2">
        <v>4.2878589999999998E-3</v>
      </c>
    </row>
    <row r="9382" spans="1:2">
      <c r="A9382" s="2" t="s">
        <v>16</v>
      </c>
      <c r="B9382" s="2">
        <v>3.3801009999999999E-3</v>
      </c>
    </row>
    <row r="9383" spans="1:2">
      <c r="A9383" s="2" t="s">
        <v>16</v>
      </c>
      <c r="B9383" s="2">
        <v>4.8615949999999998E-3</v>
      </c>
    </row>
    <row r="9384" spans="1:2">
      <c r="A9384" s="2" t="s">
        <v>16</v>
      </c>
      <c r="B9384" s="2">
        <v>4.3779129999999998E-3</v>
      </c>
    </row>
    <row r="9385" spans="1:2">
      <c r="A9385" s="2" t="s">
        <v>16</v>
      </c>
      <c r="B9385" s="2">
        <v>5.5197270000000003E-3</v>
      </c>
    </row>
    <row r="9386" spans="1:2">
      <c r="A9386" s="2" t="s">
        <v>16</v>
      </c>
      <c r="B9386" s="2">
        <v>4.9167020000000002E-3</v>
      </c>
    </row>
    <row r="9387" spans="1:2">
      <c r="A9387" s="2" t="s">
        <v>16</v>
      </c>
      <c r="B9387" s="2">
        <v>4.95971E-3</v>
      </c>
    </row>
    <row r="9388" spans="1:2">
      <c r="A9388" s="2" t="s">
        <v>16</v>
      </c>
      <c r="B9388" s="2">
        <v>4.9623590000000004E-3</v>
      </c>
    </row>
    <row r="9389" spans="1:2">
      <c r="A9389" s="2" t="s">
        <v>16</v>
      </c>
      <c r="B9389" s="2">
        <v>1.0579246E-2</v>
      </c>
    </row>
    <row r="9390" spans="1:2">
      <c r="A9390" s="2" t="s">
        <v>16</v>
      </c>
      <c r="B9390" s="2">
        <v>3.8911309999999999E-3</v>
      </c>
    </row>
    <row r="9391" spans="1:2">
      <c r="A9391" s="2" t="s">
        <v>16</v>
      </c>
      <c r="B9391" s="2">
        <v>4.2886699999999996E-3</v>
      </c>
    </row>
    <row r="9392" spans="1:2">
      <c r="A9392" s="2" t="s">
        <v>16</v>
      </c>
      <c r="B9392" s="2">
        <v>5.715052E-3</v>
      </c>
    </row>
    <row r="9393" spans="1:2">
      <c r="A9393" s="2" t="s">
        <v>16</v>
      </c>
      <c r="B9393" s="2">
        <v>4.1418569999999997E-3</v>
      </c>
    </row>
    <row r="9394" spans="1:2">
      <c r="A9394" s="2" t="s">
        <v>16</v>
      </c>
      <c r="B9394" s="2">
        <v>3.775975E-3</v>
      </c>
    </row>
    <row r="9395" spans="1:2">
      <c r="A9395" s="2" t="s">
        <v>16</v>
      </c>
      <c r="B9395" s="2">
        <v>3.3527069999999999E-3</v>
      </c>
    </row>
    <row r="9396" spans="1:2">
      <c r="A9396" s="2" t="s">
        <v>16</v>
      </c>
      <c r="B9396" s="2">
        <v>2.6070609999999999E-3</v>
      </c>
    </row>
    <row r="9397" spans="1:2">
      <c r="A9397" s="2" t="s">
        <v>16</v>
      </c>
      <c r="B9397" s="2">
        <v>4.2865280000000004E-3</v>
      </c>
    </row>
    <row r="9398" spans="1:2">
      <c r="A9398" s="2" t="s">
        <v>16</v>
      </c>
      <c r="B9398" s="2">
        <v>3.7039410000000001E-3</v>
      </c>
    </row>
    <row r="9399" spans="1:2">
      <c r="A9399" s="2" t="s">
        <v>16</v>
      </c>
      <c r="B9399" s="2">
        <v>4.5047189999999999E-3</v>
      </c>
    </row>
    <row r="9400" spans="1:2">
      <c r="A9400" s="2" t="s">
        <v>16</v>
      </c>
      <c r="B9400" s="2">
        <v>3.4049470000000002E-3</v>
      </c>
    </row>
    <row r="9401" spans="1:2">
      <c r="A9401" s="2" t="s">
        <v>16</v>
      </c>
      <c r="B9401" s="2">
        <v>4.0920640000000003E-3</v>
      </c>
    </row>
    <row r="9402" spans="1:2">
      <c r="A9402" s="2" t="s">
        <v>16</v>
      </c>
      <c r="B9402" s="2">
        <v>3.6844669999999999E-3</v>
      </c>
    </row>
    <row r="9403" spans="1:2">
      <c r="A9403" s="2" t="s">
        <v>16</v>
      </c>
      <c r="B9403" s="2">
        <v>6.1597099999999997E-3</v>
      </c>
    </row>
    <row r="9404" spans="1:2">
      <c r="A9404" s="2" t="s">
        <v>16</v>
      </c>
      <c r="B9404" s="2">
        <v>4.1848969999999999E-3</v>
      </c>
    </row>
    <row r="9405" spans="1:2">
      <c r="A9405" s="2" t="s">
        <v>16</v>
      </c>
      <c r="B9405" s="2">
        <v>5.1593869999999997E-3</v>
      </c>
    </row>
    <row r="9406" spans="1:2">
      <c r="A9406" s="2" t="s">
        <v>16</v>
      </c>
      <c r="B9406" s="2">
        <v>1.827494E-3</v>
      </c>
    </row>
    <row r="9407" spans="1:2">
      <c r="A9407" s="2" t="s">
        <v>16</v>
      </c>
      <c r="B9407" s="2">
        <v>3.5421910000000001E-3</v>
      </c>
    </row>
    <row r="9408" spans="1:2">
      <c r="A9408" s="2" t="s">
        <v>16</v>
      </c>
      <c r="B9408" s="2">
        <v>2.842589E-3</v>
      </c>
    </row>
    <row r="9409" spans="1:2">
      <c r="A9409" s="2" t="s">
        <v>16</v>
      </c>
      <c r="B9409" s="2">
        <v>4.3533840000000001E-3</v>
      </c>
    </row>
    <row r="9410" spans="1:2">
      <c r="A9410" s="2" t="s">
        <v>16</v>
      </c>
      <c r="B9410" s="2">
        <v>5.8842119999999998E-3</v>
      </c>
    </row>
    <row r="9411" spans="1:2">
      <c r="A9411" s="2" t="s">
        <v>16</v>
      </c>
      <c r="B9411" s="2">
        <v>3.951988E-3</v>
      </c>
    </row>
    <row r="9412" spans="1:2">
      <c r="A9412" s="2" t="s">
        <v>16</v>
      </c>
      <c r="B9412" s="2">
        <v>7.2594169999999998E-3</v>
      </c>
    </row>
    <row r="9413" spans="1:2">
      <c r="A9413" s="2" t="s">
        <v>16</v>
      </c>
      <c r="B9413" s="2">
        <v>6.1027590000000001E-3</v>
      </c>
    </row>
    <row r="9414" spans="1:2">
      <c r="A9414" s="2" t="s">
        <v>16</v>
      </c>
      <c r="B9414" s="2">
        <v>4.2066509999999996E-3</v>
      </c>
    </row>
    <row r="9415" spans="1:2">
      <c r="A9415" s="2" t="s">
        <v>16</v>
      </c>
      <c r="B9415" s="2">
        <v>3.0723159999999998E-3</v>
      </c>
    </row>
    <row r="9416" spans="1:2">
      <c r="A9416" s="2" t="s">
        <v>16</v>
      </c>
      <c r="B9416" s="2">
        <v>3.0098859999999998E-3</v>
      </c>
    </row>
    <row r="9417" spans="1:2">
      <c r="A9417" s="2" t="s">
        <v>16</v>
      </c>
      <c r="B9417" s="2">
        <v>1.796508E-3</v>
      </c>
    </row>
    <row r="9418" spans="1:2">
      <c r="A9418" s="2" t="s">
        <v>16</v>
      </c>
      <c r="B9418" s="2">
        <v>4.185027E-3</v>
      </c>
    </row>
    <row r="9419" spans="1:2">
      <c r="A9419" s="2" t="s">
        <v>16</v>
      </c>
      <c r="B9419" s="2">
        <v>3.892661E-3</v>
      </c>
    </row>
    <row r="9420" spans="1:2">
      <c r="A9420" s="2" t="s">
        <v>16</v>
      </c>
      <c r="B9420" s="2">
        <v>5.4058359999999998E-3</v>
      </c>
    </row>
    <row r="9421" spans="1:2">
      <c r="A9421" s="2" t="s">
        <v>16</v>
      </c>
      <c r="B9421" s="2">
        <v>8.1367169999999999E-3</v>
      </c>
    </row>
    <row r="9422" spans="1:2">
      <c r="A9422" s="2" t="s">
        <v>16</v>
      </c>
      <c r="B9422" s="2">
        <v>5.5867069999999998E-3</v>
      </c>
    </row>
    <row r="9423" spans="1:2">
      <c r="A9423" s="2" t="s">
        <v>16</v>
      </c>
      <c r="B9423" s="2">
        <v>4.1094340000000004E-3</v>
      </c>
    </row>
    <row r="9424" spans="1:2">
      <c r="A9424" s="2" t="s">
        <v>16</v>
      </c>
      <c r="B9424" s="2">
        <v>2.6767309999999999E-3</v>
      </c>
    </row>
    <row r="9425" spans="1:2">
      <c r="A9425" s="2" t="s">
        <v>16</v>
      </c>
      <c r="B9425" s="2">
        <v>3.3933610000000001E-3</v>
      </c>
    </row>
    <row r="9426" spans="1:2">
      <c r="A9426" s="2" t="s">
        <v>16</v>
      </c>
      <c r="B9426" s="2">
        <v>7.4842809999999997E-3</v>
      </c>
    </row>
    <row r="9427" spans="1:2">
      <c r="A9427" s="2" t="s">
        <v>16</v>
      </c>
      <c r="B9427" s="2">
        <v>2.602891E-3</v>
      </c>
    </row>
    <row r="9428" spans="1:2">
      <c r="A9428" s="2" t="s">
        <v>16</v>
      </c>
      <c r="B9428" s="2">
        <v>3.2523090000000001E-3</v>
      </c>
    </row>
    <row r="9429" spans="1:2">
      <c r="A9429" s="2" t="s">
        <v>16</v>
      </c>
      <c r="B9429" s="2">
        <v>4.522903E-3</v>
      </c>
    </row>
    <row r="9430" spans="1:2">
      <c r="A9430" s="2" t="s">
        <v>16</v>
      </c>
      <c r="B9430" s="2">
        <v>6.3414659999999996E-3</v>
      </c>
    </row>
    <row r="9431" spans="1:2">
      <c r="A9431" s="2" t="s">
        <v>16</v>
      </c>
      <c r="B9431" s="2">
        <v>3.337338E-3</v>
      </c>
    </row>
    <row r="9432" spans="1:2">
      <c r="A9432" s="2" t="s">
        <v>16</v>
      </c>
      <c r="B9432" s="2">
        <v>4.8598879999999997E-3</v>
      </c>
    </row>
    <row r="9433" spans="1:2">
      <c r="A9433" s="2" t="s">
        <v>16</v>
      </c>
      <c r="B9433" s="2">
        <v>3.1891139999999998E-3</v>
      </c>
    </row>
    <row r="9434" spans="1:2">
      <c r="A9434" s="2" t="s">
        <v>16</v>
      </c>
      <c r="B9434" s="2">
        <v>3.4252250000000001E-3</v>
      </c>
    </row>
    <row r="9435" spans="1:2">
      <c r="A9435" s="2" t="s">
        <v>16</v>
      </c>
      <c r="B9435" s="2">
        <v>2.6064040000000001E-3</v>
      </c>
    </row>
    <row r="9436" spans="1:2">
      <c r="A9436" s="2" t="s">
        <v>16</v>
      </c>
      <c r="B9436" s="2">
        <v>6.0099580000000001E-3</v>
      </c>
    </row>
    <row r="9437" spans="1:2">
      <c r="A9437" s="2" t="s">
        <v>16</v>
      </c>
      <c r="B9437" s="2">
        <v>3.3127730000000002E-3</v>
      </c>
    </row>
    <row r="9438" spans="1:2">
      <c r="A9438" s="2" t="s">
        <v>16</v>
      </c>
      <c r="B9438" s="2">
        <v>8.3348269999999995E-3</v>
      </c>
    </row>
    <row r="9439" spans="1:2">
      <c r="A9439" s="2" t="s">
        <v>16</v>
      </c>
      <c r="B9439" s="2">
        <v>6.009342E-3</v>
      </c>
    </row>
    <row r="9440" spans="1:2">
      <c r="A9440" s="2" t="s">
        <v>16</v>
      </c>
      <c r="B9440" s="2">
        <v>5.910897E-3</v>
      </c>
    </row>
    <row r="9441" spans="1:2">
      <c r="A9441" s="2" t="s">
        <v>16</v>
      </c>
      <c r="B9441" s="2">
        <v>4.6717670000000003E-3</v>
      </c>
    </row>
    <row r="9442" spans="1:2">
      <c r="A9442" s="2" t="s">
        <v>16</v>
      </c>
      <c r="B9442" s="2">
        <v>5.6239269999999999E-3</v>
      </c>
    </row>
    <row r="9443" spans="1:2">
      <c r="A9443" s="2" t="s">
        <v>16</v>
      </c>
      <c r="B9443" s="2">
        <v>4.0467599999999999E-3</v>
      </c>
    </row>
    <row r="9444" spans="1:2">
      <c r="A9444" s="2" t="s">
        <v>16</v>
      </c>
      <c r="B9444" s="2">
        <v>6.0319589999999999E-3</v>
      </c>
    </row>
    <row r="9445" spans="1:2">
      <c r="A9445" s="2" t="s">
        <v>16</v>
      </c>
      <c r="B9445" s="2">
        <v>2.7175189999999998E-3</v>
      </c>
    </row>
    <row r="9446" spans="1:2">
      <c r="A9446" s="2" t="s">
        <v>16</v>
      </c>
      <c r="B9446" s="2">
        <v>1.878361E-3</v>
      </c>
    </row>
    <row r="9447" spans="1:2">
      <c r="A9447" s="2" t="s">
        <v>16</v>
      </c>
      <c r="B9447" s="2">
        <v>4.7420810000000004E-3</v>
      </c>
    </row>
    <row r="9448" spans="1:2">
      <c r="A9448" s="2" t="s">
        <v>16</v>
      </c>
      <c r="B9448" s="2">
        <v>4.8815009999999999E-3</v>
      </c>
    </row>
    <row r="9449" spans="1:2">
      <c r="A9449" s="2" t="s">
        <v>16</v>
      </c>
      <c r="B9449" s="2">
        <v>4.7914639999999996E-3</v>
      </c>
    </row>
    <row r="9450" spans="1:2">
      <c r="A9450" s="2" t="s">
        <v>16</v>
      </c>
      <c r="B9450" s="2">
        <v>9.7839880000000004E-3</v>
      </c>
    </row>
    <row r="9451" spans="1:2">
      <c r="A9451" s="2" t="s">
        <v>16</v>
      </c>
      <c r="B9451" s="2">
        <v>3.032978E-3</v>
      </c>
    </row>
    <row r="9452" spans="1:2">
      <c r="A9452" s="2" t="s">
        <v>16</v>
      </c>
      <c r="B9452" s="2">
        <v>2.774009E-3</v>
      </c>
    </row>
    <row r="9453" spans="1:2">
      <c r="A9453" s="2" t="s">
        <v>16</v>
      </c>
      <c r="B9453" s="2">
        <v>7.2273429999999998E-3</v>
      </c>
    </row>
    <row r="9454" spans="1:2">
      <c r="A9454" s="2" t="s">
        <v>16</v>
      </c>
      <c r="B9454" s="2">
        <v>4.2263630000000003E-3</v>
      </c>
    </row>
    <row r="9455" spans="1:2">
      <c r="A9455" s="2" t="s">
        <v>16</v>
      </c>
      <c r="B9455" s="2">
        <v>2.9999509999999998E-3</v>
      </c>
    </row>
    <row r="9456" spans="1:2">
      <c r="A9456" s="2" t="s">
        <v>16</v>
      </c>
      <c r="B9456" s="2">
        <v>2.8977690000000001E-3</v>
      </c>
    </row>
    <row r="9457" spans="1:2">
      <c r="A9457" s="2" t="s">
        <v>16</v>
      </c>
      <c r="B9457" s="2">
        <v>5.0110220000000004E-3</v>
      </c>
    </row>
    <row r="9458" spans="1:2">
      <c r="A9458" s="2" t="s">
        <v>16</v>
      </c>
      <c r="B9458" s="2">
        <v>5.6959879999999999E-3</v>
      </c>
    </row>
    <row r="9459" spans="1:2">
      <c r="A9459" s="2" t="s">
        <v>16</v>
      </c>
      <c r="B9459" s="2">
        <v>3.3821060000000002E-3</v>
      </c>
    </row>
    <row r="9460" spans="1:2">
      <c r="A9460" s="2" t="s">
        <v>16</v>
      </c>
      <c r="B9460" s="2">
        <v>4.488339E-3</v>
      </c>
    </row>
    <row r="9461" spans="1:2">
      <c r="A9461" s="2" t="s">
        <v>16</v>
      </c>
      <c r="B9461" s="2">
        <v>6.8422409999999998E-3</v>
      </c>
    </row>
    <row r="9462" spans="1:2">
      <c r="A9462" s="2" t="s">
        <v>16</v>
      </c>
      <c r="B9462" s="2">
        <v>4.3273239999999996E-3</v>
      </c>
    </row>
    <row r="9463" spans="1:2">
      <c r="A9463" s="2" t="s">
        <v>16</v>
      </c>
      <c r="B9463" s="2">
        <v>6.0294770000000001E-3</v>
      </c>
    </row>
    <row r="9464" spans="1:2">
      <c r="A9464" s="2" t="s">
        <v>16</v>
      </c>
      <c r="B9464" s="2">
        <v>2.5464400000000001E-3</v>
      </c>
    </row>
    <row r="9465" spans="1:2">
      <c r="A9465" s="2" t="s">
        <v>16</v>
      </c>
      <c r="B9465" s="2">
        <v>5.0441369999999998E-3</v>
      </c>
    </row>
    <row r="9466" spans="1:2">
      <c r="A9466" s="2" t="s">
        <v>16</v>
      </c>
      <c r="B9466" s="2">
        <v>4.137684E-3</v>
      </c>
    </row>
    <row r="9467" spans="1:2">
      <c r="A9467" s="2" t="s">
        <v>16</v>
      </c>
      <c r="B9467" s="2">
        <v>3.3546610000000001E-3</v>
      </c>
    </row>
    <row r="9468" spans="1:2">
      <c r="A9468" s="2" t="s">
        <v>16</v>
      </c>
      <c r="B9468" s="2">
        <v>3.5414740000000002E-3</v>
      </c>
    </row>
    <row r="9469" spans="1:2">
      <c r="A9469" s="2" t="s">
        <v>16</v>
      </c>
      <c r="B9469" s="2">
        <v>4.1456080000000003E-3</v>
      </c>
    </row>
    <row r="9470" spans="1:2">
      <c r="A9470" s="2" t="s">
        <v>16</v>
      </c>
      <c r="B9470" s="2">
        <v>4.0810450000000002E-3</v>
      </c>
    </row>
    <row r="9471" spans="1:2">
      <c r="A9471" s="2" t="s">
        <v>16</v>
      </c>
      <c r="B9471" s="2">
        <v>5.2478150000000003E-3</v>
      </c>
    </row>
    <row r="9472" spans="1:2">
      <c r="A9472" s="2" t="s">
        <v>16</v>
      </c>
      <c r="B9472" s="2">
        <v>4.5816959999999997E-3</v>
      </c>
    </row>
    <row r="9473" spans="1:2">
      <c r="A9473" s="2" t="s">
        <v>16</v>
      </c>
      <c r="B9473" s="2">
        <v>6.2937039999999998E-3</v>
      </c>
    </row>
    <row r="9474" spans="1:2">
      <c r="A9474" s="2" t="s">
        <v>16</v>
      </c>
      <c r="B9474" s="2">
        <v>4.3673119999999999E-3</v>
      </c>
    </row>
    <row r="9475" spans="1:2">
      <c r="A9475" s="2" t="s">
        <v>16</v>
      </c>
      <c r="B9475" s="2">
        <v>2.892679E-3</v>
      </c>
    </row>
    <row r="9476" spans="1:2">
      <c r="A9476" s="2" t="s">
        <v>16</v>
      </c>
      <c r="B9476" s="2">
        <v>5.7092970000000003E-3</v>
      </c>
    </row>
    <row r="9477" spans="1:2">
      <c r="A9477" s="2" t="s">
        <v>16</v>
      </c>
      <c r="B9477" s="2">
        <v>4.1818690000000004E-3</v>
      </c>
    </row>
    <row r="9478" spans="1:2">
      <c r="A9478" s="2" t="s">
        <v>16</v>
      </c>
      <c r="B9478" s="2">
        <v>3.5457520000000001E-3</v>
      </c>
    </row>
    <row r="9479" spans="1:2">
      <c r="A9479" s="2" t="s">
        <v>16</v>
      </c>
      <c r="B9479" s="2">
        <v>4.2878589999999998E-3</v>
      </c>
    </row>
    <row r="9480" spans="1:2">
      <c r="A9480" s="2" t="s">
        <v>16</v>
      </c>
      <c r="B9480" s="2">
        <v>3.2395029999999999E-3</v>
      </c>
    </row>
    <row r="9481" spans="1:2">
      <c r="A9481" s="2" t="s">
        <v>16</v>
      </c>
      <c r="B9481" s="2">
        <v>4.9313830000000001E-3</v>
      </c>
    </row>
    <row r="9482" spans="1:2">
      <c r="A9482" s="2" t="s">
        <v>16</v>
      </c>
      <c r="B9482" s="2">
        <v>4.3779129999999998E-3</v>
      </c>
    </row>
    <row r="9483" spans="1:2">
      <c r="A9483" s="2" t="s">
        <v>16</v>
      </c>
      <c r="B9483" s="2">
        <v>5.2810909999999999E-3</v>
      </c>
    </row>
    <row r="9484" spans="1:2">
      <c r="A9484" s="2" t="s">
        <v>16</v>
      </c>
      <c r="B9484" s="2">
        <v>4.7069679999999997E-3</v>
      </c>
    </row>
    <row r="9485" spans="1:2">
      <c r="A9485" s="2" t="s">
        <v>16</v>
      </c>
      <c r="B9485" s="2">
        <v>5.6549649999999996E-3</v>
      </c>
    </row>
    <row r="9486" spans="1:2">
      <c r="A9486" s="2" t="s">
        <v>16</v>
      </c>
      <c r="B9486" s="2">
        <v>5.0426009999999999E-3</v>
      </c>
    </row>
    <row r="9487" spans="1:2">
      <c r="A9487" s="2" t="s">
        <v>16</v>
      </c>
      <c r="B9487" s="2">
        <v>1.0827979999999999E-2</v>
      </c>
    </row>
    <row r="9488" spans="1:2">
      <c r="A9488" s="2" t="s">
        <v>16</v>
      </c>
      <c r="B9488" s="2">
        <v>3.9788810000000001E-3</v>
      </c>
    </row>
    <row r="9489" spans="1:2">
      <c r="A9489" s="2" t="s">
        <v>16</v>
      </c>
      <c r="B9489" s="2">
        <v>4.2886699999999996E-3</v>
      </c>
    </row>
    <row r="9490" spans="1:2">
      <c r="A9490" s="2" t="s">
        <v>16</v>
      </c>
      <c r="B9490" s="2">
        <v>5.9556399999999999E-3</v>
      </c>
    </row>
    <row r="9491" spans="1:2">
      <c r="A9491" s="2" t="s">
        <v>16</v>
      </c>
      <c r="B9491" s="2">
        <v>3.9924959999999999E-3</v>
      </c>
    </row>
    <row r="9492" spans="1:2">
      <c r="A9492" s="2" t="s">
        <v>16</v>
      </c>
      <c r="B9492" s="2">
        <v>3.637379E-3</v>
      </c>
    </row>
    <row r="9493" spans="1:2">
      <c r="A9493" s="2" t="s">
        <v>16</v>
      </c>
      <c r="B9493" s="2">
        <v>3.5298030000000002E-3</v>
      </c>
    </row>
    <row r="9494" spans="1:2">
      <c r="A9494" s="2" t="s">
        <v>16</v>
      </c>
      <c r="B9494" s="2">
        <v>2.6070609999999999E-3</v>
      </c>
    </row>
    <row r="9495" spans="1:2">
      <c r="A9495" s="2" t="s">
        <v>16</v>
      </c>
      <c r="B9495" s="2">
        <v>4.2865280000000004E-3</v>
      </c>
    </row>
    <row r="9496" spans="1:2">
      <c r="A9496" s="2" t="s">
        <v>16</v>
      </c>
      <c r="B9496" s="2">
        <v>3.4618700000000001E-3</v>
      </c>
    </row>
    <row r="9497" spans="1:2">
      <c r="A9497" s="2" t="s">
        <v>16</v>
      </c>
      <c r="B9497" s="2">
        <v>3.9245269999999997E-3</v>
      </c>
    </row>
    <row r="9498" spans="1:2">
      <c r="A9498" s="2" t="s">
        <v>16</v>
      </c>
      <c r="B9498" s="2">
        <v>3.3563270000000001E-3</v>
      </c>
    </row>
    <row r="9499" spans="1:2">
      <c r="A9499" s="2" t="s">
        <v>16</v>
      </c>
      <c r="B9499" s="2">
        <v>4.0920640000000003E-3</v>
      </c>
    </row>
    <row r="9500" spans="1:2">
      <c r="A9500" s="2" t="s">
        <v>16</v>
      </c>
      <c r="B9500" s="2">
        <v>3.6844669999999999E-3</v>
      </c>
    </row>
    <row r="9501" spans="1:2">
      <c r="A9501" s="2" t="s">
        <v>16</v>
      </c>
      <c r="B9501" s="2">
        <v>6.2201749999999997E-3</v>
      </c>
    </row>
    <row r="9502" spans="1:2">
      <c r="A9502" s="2" t="s">
        <v>16</v>
      </c>
      <c r="B9502" s="2">
        <v>4.2270390000000001E-3</v>
      </c>
    </row>
    <row r="9503" spans="1:2">
      <c r="A9503" s="2" t="s">
        <v>16</v>
      </c>
      <c r="B9503" s="2">
        <v>5.6720909999999998E-3</v>
      </c>
    </row>
    <row r="9504" spans="1:2">
      <c r="A9504" s="2" t="s">
        <v>16</v>
      </c>
      <c r="B9504" s="2">
        <v>2.4505629999999998E-3</v>
      </c>
    </row>
    <row r="9505" spans="1:2">
      <c r="A9505" s="2" t="s">
        <v>16</v>
      </c>
      <c r="B9505" s="2">
        <v>3.5421910000000001E-3</v>
      </c>
    </row>
    <row r="9506" spans="1:2">
      <c r="A9506" s="2" t="s">
        <v>16</v>
      </c>
      <c r="B9506" s="2">
        <v>3.1132780000000001E-3</v>
      </c>
    </row>
    <row r="9507" spans="1:2">
      <c r="A9507" s="2" t="s">
        <v>16</v>
      </c>
      <c r="B9507" s="2">
        <v>4.3533840000000001E-3</v>
      </c>
    </row>
    <row r="9508" spans="1:2">
      <c r="A9508" s="2" t="s">
        <v>16</v>
      </c>
      <c r="B9508" s="2">
        <v>5.8842119999999998E-3</v>
      </c>
    </row>
    <row r="9509" spans="1:2">
      <c r="A9509" s="2" t="s">
        <v>16</v>
      </c>
      <c r="B9509" s="2">
        <v>4.1325909999999997E-3</v>
      </c>
    </row>
    <row r="9510" spans="1:2">
      <c r="A9510" s="2" t="s">
        <v>16</v>
      </c>
      <c r="B9510" s="2">
        <v>7.2265029999999996E-3</v>
      </c>
    </row>
    <row r="9511" spans="1:2">
      <c r="A9511" s="2" t="s">
        <v>16</v>
      </c>
      <c r="B9511" s="2">
        <v>6.5911909999999997E-3</v>
      </c>
    </row>
    <row r="9512" spans="1:2">
      <c r="A9512" s="2" t="s">
        <v>16</v>
      </c>
      <c r="B9512" s="2">
        <v>4.2066509999999996E-3</v>
      </c>
    </row>
    <row r="9513" spans="1:2">
      <c r="A9513" s="2" t="s">
        <v>16</v>
      </c>
      <c r="B9513" s="2">
        <v>2.8089529999999999E-3</v>
      </c>
    </row>
    <row r="9514" spans="1:2">
      <c r="A9514" s="2" t="s">
        <v>16</v>
      </c>
      <c r="B9514" s="2">
        <v>3.0929880000000001E-3</v>
      </c>
    </row>
    <row r="9515" spans="1:2">
      <c r="A9515" s="2" t="s">
        <v>16</v>
      </c>
      <c r="B9515" s="2">
        <v>1.796508E-3</v>
      </c>
    </row>
    <row r="9516" spans="1:2">
      <c r="A9516" s="2" t="s">
        <v>16</v>
      </c>
      <c r="B9516" s="2">
        <v>4.185027E-3</v>
      </c>
    </row>
    <row r="9517" spans="1:2">
      <c r="A9517" s="2" t="s">
        <v>16</v>
      </c>
      <c r="B9517" s="2">
        <v>3.7725889999999998E-3</v>
      </c>
    </row>
    <row r="9518" spans="1:2">
      <c r="A9518" s="2" t="s">
        <v>16</v>
      </c>
      <c r="B9518" s="2">
        <v>5.4058359999999998E-3</v>
      </c>
    </row>
    <row r="9519" spans="1:2">
      <c r="A9519" s="2" t="s">
        <v>16</v>
      </c>
      <c r="B9519" s="2">
        <v>8.1367169999999999E-3</v>
      </c>
    </row>
    <row r="9520" spans="1:2">
      <c r="A9520" s="2" t="s">
        <v>16</v>
      </c>
      <c r="B9520" s="2">
        <v>5.5867069999999998E-3</v>
      </c>
    </row>
    <row r="9521" spans="1:2">
      <c r="A9521" s="2" t="s">
        <v>16</v>
      </c>
      <c r="B9521" s="2">
        <v>4.1851910000000004E-3</v>
      </c>
    </row>
    <row r="9522" spans="1:2">
      <c r="A9522" s="2" t="s">
        <v>16</v>
      </c>
      <c r="B9522" s="2">
        <v>2.5621620000000002E-3</v>
      </c>
    </row>
    <row r="9523" spans="1:2">
      <c r="A9523" s="2" t="s">
        <v>16</v>
      </c>
      <c r="B9523" s="2">
        <v>3.1085919999999999E-3</v>
      </c>
    </row>
    <row r="9524" spans="1:2">
      <c r="A9524" s="2" t="s">
        <v>16</v>
      </c>
      <c r="B9524" s="2">
        <v>7.4842809999999997E-3</v>
      </c>
    </row>
    <row r="9525" spans="1:2">
      <c r="A9525" s="2" t="s">
        <v>16</v>
      </c>
      <c r="B9525" s="2">
        <v>3.3299430000000001E-3</v>
      </c>
    </row>
    <row r="9526" spans="1:2">
      <c r="A9526" s="2" t="s">
        <v>16</v>
      </c>
      <c r="B9526" s="2">
        <v>3.2170179999999999E-3</v>
      </c>
    </row>
    <row r="9527" spans="1:2">
      <c r="A9527" s="2" t="s">
        <v>16</v>
      </c>
      <c r="B9527" s="2">
        <v>4.522903E-3</v>
      </c>
    </row>
    <row r="9528" spans="1:2">
      <c r="A9528" s="2" t="s">
        <v>16</v>
      </c>
      <c r="B9528" s="2">
        <v>6.3414659999999996E-3</v>
      </c>
    </row>
    <row r="9529" spans="1:2">
      <c r="A9529" s="2" t="s">
        <v>16</v>
      </c>
      <c r="B9529" s="2">
        <v>3.3527219999999998E-3</v>
      </c>
    </row>
    <row r="9530" spans="1:2">
      <c r="A9530" s="2" t="s">
        <v>16</v>
      </c>
      <c r="B9530" s="2">
        <v>5.1367599999999998E-3</v>
      </c>
    </row>
    <row r="9531" spans="1:2">
      <c r="A9531" s="2" t="s">
        <v>16</v>
      </c>
      <c r="B9531" s="2">
        <v>3.2195660000000001E-3</v>
      </c>
    </row>
    <row r="9532" spans="1:2">
      <c r="A9532" s="2" t="s">
        <v>16</v>
      </c>
      <c r="B9532" s="2">
        <v>3.4252250000000001E-3</v>
      </c>
    </row>
    <row r="9533" spans="1:2">
      <c r="A9533" s="2" t="s">
        <v>16</v>
      </c>
      <c r="B9533" s="2">
        <v>2.8574289999999999E-3</v>
      </c>
    </row>
    <row r="9534" spans="1:2">
      <c r="A9534" s="2" t="s">
        <v>16</v>
      </c>
      <c r="B9534" s="2">
        <v>6.0099580000000001E-3</v>
      </c>
    </row>
    <row r="9535" spans="1:2">
      <c r="A9535" s="2" t="s">
        <v>16</v>
      </c>
      <c r="B9535" s="2">
        <v>3.3127730000000002E-3</v>
      </c>
    </row>
    <row r="9536" spans="1:2">
      <c r="A9536" s="2" t="s">
        <v>16</v>
      </c>
      <c r="B9536" s="2">
        <v>8.487039E-3</v>
      </c>
    </row>
    <row r="9537" spans="1:2">
      <c r="A9537" s="2" t="s">
        <v>16</v>
      </c>
      <c r="B9537" s="2">
        <v>6.0599019999999998E-3</v>
      </c>
    </row>
    <row r="9538" spans="1:2">
      <c r="A9538" s="2" t="s">
        <v>16</v>
      </c>
      <c r="B9538" s="2">
        <v>5.615709E-3</v>
      </c>
    </row>
    <row r="9539" spans="1:2">
      <c r="A9539" s="2" t="s">
        <v>16</v>
      </c>
      <c r="B9539" s="2">
        <v>4.6717670000000003E-3</v>
      </c>
    </row>
    <row r="9540" spans="1:2">
      <c r="A9540" s="2" t="s">
        <v>16</v>
      </c>
      <c r="B9540" s="2">
        <v>5.6747509999999996E-3</v>
      </c>
    </row>
    <row r="9541" spans="1:2">
      <c r="A9541" s="2" t="s">
        <v>16</v>
      </c>
      <c r="B9541" s="2">
        <v>4.0467599999999999E-3</v>
      </c>
    </row>
    <row r="9542" spans="1:2">
      <c r="A9542" s="2" t="s">
        <v>16</v>
      </c>
      <c r="B9542" s="2">
        <v>6.0319589999999999E-3</v>
      </c>
    </row>
    <row r="9543" spans="1:2">
      <c r="A9543" s="2" t="s">
        <v>16</v>
      </c>
      <c r="B9543" s="2">
        <v>2.9345209999999998E-3</v>
      </c>
    </row>
    <row r="9544" spans="1:2">
      <c r="A9544" s="2" t="s">
        <v>16</v>
      </c>
      <c r="B9544" s="2">
        <v>1.878361E-3</v>
      </c>
    </row>
    <row r="9545" spans="1:2">
      <c r="A9545" s="2" t="s">
        <v>16</v>
      </c>
      <c r="B9545" s="2">
        <v>4.7420810000000004E-3</v>
      </c>
    </row>
    <row r="9546" spans="1:2">
      <c r="A9546" s="2" t="s">
        <v>16</v>
      </c>
      <c r="B9546" s="2">
        <v>4.8815009999999999E-3</v>
      </c>
    </row>
    <row r="9547" spans="1:2">
      <c r="A9547" s="2" t="s">
        <v>16</v>
      </c>
      <c r="B9547" s="2">
        <v>4.7914639999999996E-3</v>
      </c>
    </row>
    <row r="9548" spans="1:2">
      <c r="A9548" s="2" t="s">
        <v>16</v>
      </c>
      <c r="B9548" s="2">
        <v>9.5030510000000002E-3</v>
      </c>
    </row>
    <row r="9549" spans="1:2">
      <c r="A9549" s="2" t="s">
        <v>16</v>
      </c>
      <c r="B9549" s="2">
        <v>3.032978E-3</v>
      </c>
    </row>
    <row r="9550" spans="1:2">
      <c r="A9550" s="2" t="s">
        <v>16</v>
      </c>
      <c r="B9550" s="2">
        <v>3.0564469999999999E-3</v>
      </c>
    </row>
    <row r="9551" spans="1:2">
      <c r="A9551" s="2" t="s">
        <v>16</v>
      </c>
      <c r="B9551" s="2">
        <v>7.2273429999999998E-3</v>
      </c>
    </row>
    <row r="9552" spans="1:2">
      <c r="A9552" s="2" t="s">
        <v>16</v>
      </c>
      <c r="B9552" s="2">
        <v>4.2263630000000003E-3</v>
      </c>
    </row>
    <row r="9553" spans="1:2">
      <c r="A9553" s="2" t="s">
        <v>16</v>
      </c>
      <c r="B9553" s="2">
        <v>3.5590539999999999E-3</v>
      </c>
    </row>
    <row r="9554" spans="1:2">
      <c r="A9554" s="2" t="s">
        <v>16</v>
      </c>
      <c r="B9554" s="2">
        <v>2.8977690000000001E-3</v>
      </c>
    </row>
    <row r="9555" spans="1:2">
      <c r="A9555" s="2" t="s">
        <v>16</v>
      </c>
      <c r="B9555" s="2">
        <v>5.0110220000000004E-3</v>
      </c>
    </row>
    <row r="9556" spans="1:2">
      <c r="A9556" s="2" t="s">
        <v>16</v>
      </c>
      <c r="B9556" s="2">
        <v>5.7071459999999997E-3</v>
      </c>
    </row>
    <row r="9557" spans="1:2">
      <c r="A9557" s="2" t="s">
        <v>16</v>
      </c>
      <c r="B9557" s="2">
        <v>3.3938649999999998E-3</v>
      </c>
    </row>
    <row r="9558" spans="1:2">
      <c r="A9558" s="2" t="s">
        <v>16</v>
      </c>
      <c r="B9558" s="2">
        <v>4.4178860000000002E-3</v>
      </c>
    </row>
    <row r="9559" spans="1:2">
      <c r="A9559" s="2" t="s">
        <v>16</v>
      </c>
      <c r="B9559" s="2">
        <v>6.8422409999999998E-3</v>
      </c>
    </row>
    <row r="9560" spans="1:2">
      <c r="A9560" s="2" t="s">
        <v>16</v>
      </c>
      <c r="B9560" s="2">
        <v>4.0041770000000003E-3</v>
      </c>
    </row>
    <row r="9561" spans="1:2">
      <c r="A9561" s="2" t="s">
        <v>16</v>
      </c>
      <c r="B9561" s="2">
        <v>6.0294770000000001E-3</v>
      </c>
    </row>
    <row r="9562" spans="1:2">
      <c r="A9562" s="2" t="s">
        <v>16</v>
      </c>
      <c r="B9562" s="2">
        <v>3.2715650000000002E-3</v>
      </c>
    </row>
    <row r="9563" spans="1:2">
      <c r="A9563" s="2" t="s">
        <v>16</v>
      </c>
      <c r="B9563" s="2">
        <v>5.2337970000000001E-3</v>
      </c>
    </row>
    <row r="9564" spans="1:2">
      <c r="A9564" s="2" t="s">
        <v>16</v>
      </c>
      <c r="B9564" s="2">
        <v>4.3153139999999998E-3</v>
      </c>
    </row>
    <row r="9565" spans="1:2">
      <c r="A9565" s="2" t="s">
        <v>16</v>
      </c>
      <c r="B9565" s="2">
        <v>3.3444270000000001E-3</v>
      </c>
    </row>
    <row r="9566" spans="1:2">
      <c r="A9566" s="2" t="s">
        <v>16</v>
      </c>
      <c r="B9566" s="2">
        <v>3.6422960000000002E-3</v>
      </c>
    </row>
    <row r="9567" spans="1:2">
      <c r="A9567" s="2" t="s">
        <v>16</v>
      </c>
      <c r="B9567" s="2">
        <v>3.4442240000000001E-3</v>
      </c>
    </row>
    <row r="9568" spans="1:2">
      <c r="A9568" s="2" t="s">
        <v>16</v>
      </c>
      <c r="B9568" s="2">
        <v>3.8643639999999999E-3</v>
      </c>
    </row>
    <row r="9569" spans="1:2">
      <c r="A9569" s="2" t="s">
        <v>16</v>
      </c>
      <c r="B9569" s="2">
        <v>5.2478150000000003E-3</v>
      </c>
    </row>
    <row r="9570" spans="1:2">
      <c r="A9570" s="2" t="s">
        <v>16</v>
      </c>
      <c r="B9570" s="2">
        <v>4.5816959999999997E-3</v>
      </c>
    </row>
    <row r="9571" spans="1:2">
      <c r="A9571" s="2" t="s">
        <v>16</v>
      </c>
      <c r="B9571" s="2">
        <v>6.2139939999999996E-3</v>
      </c>
    </row>
    <row r="9572" spans="1:2">
      <c r="A9572" s="2" t="s">
        <v>16</v>
      </c>
      <c r="B9572" s="2">
        <v>4.3673119999999999E-3</v>
      </c>
    </row>
    <row r="9573" spans="1:2">
      <c r="A9573" s="2" t="s">
        <v>16</v>
      </c>
      <c r="B9573" s="2">
        <v>3.2924220000000001E-3</v>
      </c>
    </row>
    <row r="9574" spans="1:2">
      <c r="A9574" s="2" t="s">
        <v>16</v>
      </c>
      <c r="B9574" s="2">
        <v>5.5971730000000004E-3</v>
      </c>
    </row>
    <row r="9575" spans="1:2">
      <c r="A9575" s="2" t="s">
        <v>16</v>
      </c>
      <c r="B9575" s="2">
        <v>4.2703489999999997E-3</v>
      </c>
    </row>
    <row r="9576" spans="1:2">
      <c r="A9576" s="2" t="s">
        <v>16</v>
      </c>
      <c r="B9576" s="2">
        <v>3.5457520000000001E-3</v>
      </c>
    </row>
    <row r="9577" spans="1:2">
      <c r="A9577" s="2" t="s">
        <v>16</v>
      </c>
      <c r="B9577" s="2">
        <v>4.5703979999999998E-3</v>
      </c>
    </row>
    <row r="9578" spans="1:2">
      <c r="A9578" s="2" t="s">
        <v>16</v>
      </c>
      <c r="B9578" s="2">
        <v>3.1350560000000002E-3</v>
      </c>
    </row>
    <row r="9579" spans="1:2">
      <c r="A9579" s="2" t="s">
        <v>16</v>
      </c>
      <c r="B9579" s="2">
        <v>5.6338070000000002E-3</v>
      </c>
    </row>
    <row r="9580" spans="1:2">
      <c r="A9580" s="2" t="s">
        <v>16</v>
      </c>
      <c r="B9580" s="2">
        <v>5.0114039999999997E-3</v>
      </c>
    </row>
    <row r="9581" spans="1:2">
      <c r="A9581" s="2" t="s">
        <v>16</v>
      </c>
      <c r="B9581" s="2">
        <v>5.2810909999999999E-3</v>
      </c>
    </row>
    <row r="9582" spans="1:2">
      <c r="A9582" s="2" t="s">
        <v>16</v>
      </c>
      <c r="B9582" s="2">
        <v>4.7069679999999997E-3</v>
      </c>
    </row>
    <row r="9583" spans="1:2">
      <c r="A9583" s="2" t="s">
        <v>16</v>
      </c>
      <c r="B9583" s="2">
        <v>5.808461E-3</v>
      </c>
    </row>
    <row r="9584" spans="1:2">
      <c r="A9584" s="2" t="s">
        <v>16</v>
      </c>
      <c r="B9584" s="2">
        <v>5.0426009999999999E-3</v>
      </c>
    </row>
    <row r="9585" spans="1:2">
      <c r="A9585" s="2" t="s">
        <v>16</v>
      </c>
      <c r="B9585" s="2">
        <v>1.0579246E-2</v>
      </c>
    </row>
    <row r="9586" spans="1:2">
      <c r="A9586" s="2" t="s">
        <v>16</v>
      </c>
      <c r="B9586" s="2">
        <v>4.1326280000000002E-3</v>
      </c>
    </row>
    <row r="9587" spans="1:2">
      <c r="A9587" s="2" t="s">
        <v>16</v>
      </c>
      <c r="B9587" s="2">
        <v>3.9046160000000001E-3</v>
      </c>
    </row>
    <row r="9588" spans="1:2">
      <c r="A9588" s="2" t="s">
        <v>16</v>
      </c>
      <c r="B9588" s="2">
        <v>5.9556399999999999E-3</v>
      </c>
    </row>
    <row r="9589" spans="1:2">
      <c r="A9589" s="2" t="s">
        <v>16</v>
      </c>
      <c r="B9589" s="2">
        <v>3.9924959999999999E-3</v>
      </c>
    </row>
    <row r="9590" spans="1:2">
      <c r="A9590" s="2" t="s">
        <v>16</v>
      </c>
      <c r="B9590" s="2">
        <v>3.775975E-3</v>
      </c>
    </row>
    <row r="9591" spans="1:2">
      <c r="A9591" s="2" t="s">
        <v>16</v>
      </c>
      <c r="B9591" s="2">
        <v>4.02221E-3</v>
      </c>
    </row>
    <row r="9592" spans="1:2">
      <c r="A9592" s="2" t="s">
        <v>16</v>
      </c>
      <c r="B9592" s="2">
        <v>2.6070609999999999E-3</v>
      </c>
    </row>
    <row r="9593" spans="1:2">
      <c r="A9593" s="2" t="s">
        <v>16</v>
      </c>
      <c r="B9593" s="2">
        <v>4.2865280000000004E-3</v>
      </c>
    </row>
    <row r="9594" spans="1:2">
      <c r="A9594" s="2" t="s">
        <v>16</v>
      </c>
      <c r="B9594" s="2">
        <v>3.4618700000000001E-3</v>
      </c>
    </row>
    <row r="9595" spans="1:2">
      <c r="A9595" s="2" t="s">
        <v>16</v>
      </c>
      <c r="B9595" s="2">
        <v>3.9245269999999997E-3</v>
      </c>
    </row>
    <row r="9596" spans="1:2">
      <c r="A9596" s="2" t="s">
        <v>16</v>
      </c>
      <c r="B9596" s="2">
        <v>3.3563270000000001E-3</v>
      </c>
    </row>
    <row r="9597" spans="1:2">
      <c r="A9597" s="2" t="s">
        <v>16</v>
      </c>
      <c r="B9597" s="2">
        <v>4.0920640000000003E-3</v>
      </c>
    </row>
    <row r="9598" spans="1:2">
      <c r="A9598" s="2" t="s">
        <v>16</v>
      </c>
      <c r="B9598" s="2">
        <v>3.1270069999999998E-3</v>
      </c>
    </row>
    <row r="9599" spans="1:2">
      <c r="A9599" s="2" t="s">
        <v>16</v>
      </c>
      <c r="B9599" s="2">
        <v>6.1597099999999997E-3</v>
      </c>
    </row>
    <row r="9600" spans="1:2">
      <c r="A9600" s="2" t="s">
        <v>16</v>
      </c>
      <c r="B9600" s="2">
        <v>4.3658600000000001E-3</v>
      </c>
    </row>
    <row r="9601" spans="1:2">
      <c r="A9601" s="2" t="s">
        <v>16</v>
      </c>
      <c r="B9601" s="2">
        <v>5.7646360000000001E-3</v>
      </c>
    </row>
    <row r="9602" spans="1:2">
      <c r="A9602" s="2" t="s">
        <v>16</v>
      </c>
      <c r="B9602" s="2">
        <v>2.904832E-3</v>
      </c>
    </row>
    <row r="9603" spans="1:2">
      <c r="A9603" s="2" t="s">
        <v>16</v>
      </c>
      <c r="B9603" s="2">
        <v>4.3721080000000004E-3</v>
      </c>
    </row>
    <row r="9604" spans="1:2">
      <c r="A9604" s="2" t="s">
        <v>16</v>
      </c>
      <c r="B9604" s="2">
        <v>3.2126780000000001E-3</v>
      </c>
    </row>
    <row r="9605" spans="1:2">
      <c r="A9605" s="2" t="s">
        <v>16</v>
      </c>
      <c r="B9605" s="2">
        <v>3.4532019999999998E-3</v>
      </c>
    </row>
    <row r="9606" spans="1:2">
      <c r="A9606" s="2" t="s">
        <v>16</v>
      </c>
      <c r="B9606" s="2">
        <v>6.521018E-3</v>
      </c>
    </row>
    <row r="9607" spans="1:2">
      <c r="A9607" s="2" t="s">
        <v>16</v>
      </c>
      <c r="B9607" s="2">
        <v>3.951988E-3</v>
      </c>
    </row>
    <row r="9608" spans="1:2">
      <c r="A9608" s="2" t="s">
        <v>16</v>
      </c>
      <c r="B9608" s="2">
        <v>6.9319280000000004E-3</v>
      </c>
    </row>
    <row r="9609" spans="1:2">
      <c r="A9609" s="2" t="s">
        <v>16</v>
      </c>
      <c r="B9609" s="2">
        <v>6.5911909999999997E-3</v>
      </c>
    </row>
    <row r="9610" spans="1:2">
      <c r="A9610" s="2" t="s">
        <v>16</v>
      </c>
      <c r="B9610" s="2">
        <v>5.1079259999999996E-3</v>
      </c>
    </row>
    <row r="9611" spans="1:2">
      <c r="A9611" s="2" t="s">
        <v>16</v>
      </c>
      <c r="B9611" s="2">
        <v>2.8089529999999999E-3</v>
      </c>
    </row>
    <row r="9612" spans="1:2">
      <c r="A9612" s="2" t="s">
        <v>16</v>
      </c>
      <c r="B9612" s="2">
        <v>3.5804449999999998E-3</v>
      </c>
    </row>
    <row r="9613" spans="1:2">
      <c r="A9613" s="2" t="s">
        <v>16</v>
      </c>
      <c r="B9613" s="2">
        <v>1.8693819999999999E-3</v>
      </c>
    </row>
    <row r="9614" spans="1:2">
      <c r="A9614" s="2" t="s">
        <v>16</v>
      </c>
      <c r="B9614" s="2">
        <v>4.185027E-3</v>
      </c>
    </row>
    <row r="9615" spans="1:2">
      <c r="A9615" s="2" t="s">
        <v>16</v>
      </c>
      <c r="B9615" s="2">
        <v>3.3541489999999998E-3</v>
      </c>
    </row>
    <row r="9616" spans="1:2">
      <c r="A9616" s="2" t="s">
        <v>16</v>
      </c>
      <c r="B9616" s="2">
        <v>5.1822120000000003E-3</v>
      </c>
    </row>
    <row r="9617" spans="1:2">
      <c r="A9617" s="2" t="s">
        <v>16</v>
      </c>
      <c r="B9617" s="2">
        <v>7.9162360000000001E-3</v>
      </c>
    </row>
    <row r="9618" spans="1:2">
      <c r="A9618" s="2" t="s">
        <v>16</v>
      </c>
      <c r="B9618" s="2">
        <v>5.6095540000000001E-3</v>
      </c>
    </row>
    <row r="9619" spans="1:2">
      <c r="A9619" s="2" t="s">
        <v>16</v>
      </c>
      <c r="B9619" s="2">
        <v>4.1458420000000003E-3</v>
      </c>
    </row>
    <row r="9620" spans="1:2">
      <c r="A9620" s="2" t="s">
        <v>16</v>
      </c>
      <c r="B9620" s="2">
        <v>2.5621620000000002E-3</v>
      </c>
    </row>
    <row r="9621" spans="1:2">
      <c r="A9621" s="2" t="s">
        <v>16</v>
      </c>
      <c r="B9621" s="2">
        <v>3.1085919999999999E-3</v>
      </c>
    </row>
    <row r="9622" spans="1:2">
      <c r="A9622" s="2" t="s">
        <v>16</v>
      </c>
      <c r="B9622" s="2">
        <v>7.4628460000000004E-3</v>
      </c>
    </row>
    <row r="9623" spans="1:2">
      <c r="A9623" s="2" t="s">
        <v>16</v>
      </c>
      <c r="B9623" s="2">
        <v>3.4917680000000001E-3</v>
      </c>
    </row>
    <row r="9624" spans="1:2">
      <c r="A9624" s="2" t="s">
        <v>16</v>
      </c>
      <c r="B9624" s="2">
        <v>3.0213480000000001E-3</v>
      </c>
    </row>
    <row r="9625" spans="1:2">
      <c r="A9625" s="2" t="s">
        <v>16</v>
      </c>
      <c r="B9625" s="2">
        <v>2.6399850000000001E-3</v>
      </c>
    </row>
    <row r="9626" spans="1:2">
      <c r="A9626" s="2" t="s">
        <v>16</v>
      </c>
      <c r="B9626" s="2">
        <v>6.1472260000000004E-3</v>
      </c>
    </row>
    <row r="9627" spans="1:2">
      <c r="A9627" s="2" t="s">
        <v>16</v>
      </c>
      <c r="B9627" s="2">
        <v>3.3527219999999998E-3</v>
      </c>
    </row>
    <row r="9628" spans="1:2">
      <c r="A9628" s="2" t="s">
        <v>16</v>
      </c>
      <c r="B9628" s="2">
        <v>5.2264570000000003E-3</v>
      </c>
    </row>
    <row r="9629" spans="1:2">
      <c r="A9629" s="2" t="s">
        <v>16</v>
      </c>
      <c r="B9629" s="2">
        <v>3.2195660000000001E-3</v>
      </c>
    </row>
    <row r="9630" spans="1:2">
      <c r="A9630" s="2" t="s">
        <v>16</v>
      </c>
      <c r="B9630" s="2">
        <v>3.4959700000000002E-3</v>
      </c>
    </row>
    <row r="9631" spans="1:2">
      <c r="A9631" s="2" t="s">
        <v>16</v>
      </c>
      <c r="B9631" s="2">
        <v>3.1496739999999999E-3</v>
      </c>
    </row>
    <row r="9632" spans="1:2">
      <c r="A9632" s="2" t="s">
        <v>16</v>
      </c>
      <c r="B9632" s="2">
        <v>5.6696029999999996E-3</v>
      </c>
    </row>
    <row r="9633" spans="1:2">
      <c r="A9633" s="2" t="s">
        <v>16</v>
      </c>
      <c r="B9633" s="2">
        <v>3.4402230000000001E-3</v>
      </c>
    </row>
    <row r="9634" spans="1:2">
      <c r="A9634" s="2" t="s">
        <v>16</v>
      </c>
      <c r="B9634" s="2">
        <v>8.487039E-3</v>
      </c>
    </row>
    <row r="9635" spans="1:2">
      <c r="A9635" s="2" t="s">
        <v>16</v>
      </c>
      <c r="B9635" s="2">
        <v>6.009342E-3</v>
      </c>
    </row>
    <row r="9636" spans="1:2">
      <c r="A9636" s="2" t="s">
        <v>16</v>
      </c>
      <c r="B9636" s="2">
        <v>5.939382E-3</v>
      </c>
    </row>
    <row r="9637" spans="1:2">
      <c r="A9637" s="2" t="s">
        <v>16</v>
      </c>
      <c r="B9637" s="2">
        <v>4.6717670000000003E-3</v>
      </c>
    </row>
    <row r="9638" spans="1:2">
      <c r="A9638" s="2" t="s">
        <v>16</v>
      </c>
      <c r="B9638" s="2">
        <v>5.2153169999999997E-3</v>
      </c>
    </row>
    <row r="9639" spans="1:2">
      <c r="A9639" s="2" t="s">
        <v>16</v>
      </c>
      <c r="B9639" s="2">
        <v>5.0461830000000001E-3</v>
      </c>
    </row>
    <row r="9640" spans="1:2">
      <c r="A9640" s="2" t="s">
        <v>16</v>
      </c>
      <c r="B9640" s="2">
        <v>7.3477430000000003E-3</v>
      </c>
    </row>
    <row r="9641" spans="1:2">
      <c r="A9641" s="2" t="s">
        <v>16</v>
      </c>
      <c r="B9641" s="2">
        <v>3.702267E-3</v>
      </c>
    </row>
    <row r="9642" spans="1:2">
      <c r="A9642" s="2" t="s">
        <v>16</v>
      </c>
      <c r="B9642" s="2">
        <v>1.708974E-3</v>
      </c>
    </row>
    <row r="9643" spans="1:2">
      <c r="A9643" s="2" t="s">
        <v>16</v>
      </c>
      <c r="B9643" s="2">
        <v>4.699277E-3</v>
      </c>
    </row>
    <row r="9644" spans="1:2">
      <c r="A9644" s="2" t="s">
        <v>16</v>
      </c>
      <c r="B9644" s="2">
        <v>4.8815009999999999E-3</v>
      </c>
    </row>
    <row r="9645" spans="1:2">
      <c r="A9645" s="2" t="s">
        <v>16</v>
      </c>
      <c r="B9645" s="2">
        <v>3.3081740000000001E-3</v>
      </c>
    </row>
    <row r="9646" spans="1:2">
      <c r="A9646" s="2" t="s">
        <v>16</v>
      </c>
      <c r="B9646" s="2">
        <v>9.5030510000000002E-3</v>
      </c>
    </row>
    <row r="9647" spans="1:2">
      <c r="A9647" s="2" t="s">
        <v>16</v>
      </c>
      <c r="B9647" s="2">
        <v>4.2884220000000001E-3</v>
      </c>
    </row>
    <row r="9648" spans="1:2">
      <c r="A9648" s="2" t="s">
        <v>16</v>
      </c>
      <c r="B9648" s="2">
        <v>3.710063E-3</v>
      </c>
    </row>
    <row r="9649" spans="1:2">
      <c r="A9649" s="2" t="s">
        <v>16</v>
      </c>
      <c r="B9649" s="2">
        <v>5.5056949999999997E-3</v>
      </c>
    </row>
    <row r="9650" spans="1:2">
      <c r="A9650" s="2" t="s">
        <v>16</v>
      </c>
      <c r="B9650" s="2">
        <v>5.6136479999999997E-3</v>
      </c>
    </row>
    <row r="9651" spans="1:2">
      <c r="A9651" s="2" t="s">
        <v>16</v>
      </c>
      <c r="B9651" s="2">
        <v>3.8836439999999999E-3</v>
      </c>
    </row>
    <row r="9652" spans="1:2">
      <c r="A9652" s="2" t="s">
        <v>16</v>
      </c>
      <c r="B9652" s="2">
        <v>2.9246379999999998E-3</v>
      </c>
    </row>
    <row r="9653" spans="1:2">
      <c r="A9653" s="2" t="s">
        <v>16</v>
      </c>
      <c r="B9653" s="2">
        <v>5.6882349999999998E-3</v>
      </c>
    </row>
    <row r="9654" spans="1:2">
      <c r="A9654" s="2" t="s">
        <v>16</v>
      </c>
      <c r="B9654" s="2">
        <v>5.7071459999999997E-3</v>
      </c>
    </row>
    <row r="9655" spans="1:2">
      <c r="A9655" s="2" t="s">
        <v>16</v>
      </c>
      <c r="B9655" s="2">
        <v>3.3938649999999998E-3</v>
      </c>
    </row>
    <row r="9656" spans="1:2">
      <c r="A9656" s="2" t="s">
        <v>16</v>
      </c>
      <c r="B9656" s="2">
        <v>3.9765470000000004E-3</v>
      </c>
    </row>
    <row r="9657" spans="1:2">
      <c r="A9657" s="2" t="s">
        <v>16</v>
      </c>
      <c r="B9657" s="2">
        <v>6.8422409999999998E-3</v>
      </c>
    </row>
    <row r="9658" spans="1:2">
      <c r="A9658" s="2" t="s">
        <v>16</v>
      </c>
      <c r="B9658" s="2">
        <v>3.0866449999999998E-3</v>
      </c>
    </row>
    <row r="9659" spans="1:2">
      <c r="A9659" s="2" t="s">
        <v>16</v>
      </c>
      <c r="B9659" s="2">
        <v>6.0294770000000001E-3</v>
      </c>
    </row>
    <row r="9660" spans="1:2">
      <c r="A9660" s="2" t="s">
        <v>16</v>
      </c>
      <c r="B9660" s="2">
        <v>4.0185840000000004E-3</v>
      </c>
    </row>
    <row r="9661" spans="1:2">
      <c r="A9661" s="2" t="s">
        <v>16</v>
      </c>
      <c r="B9661" s="2">
        <v>5.2673429999999999E-3</v>
      </c>
    </row>
    <row r="9662" spans="1:2">
      <c r="A9662" s="2" t="s">
        <v>16</v>
      </c>
      <c r="B9662" s="2">
        <v>5.0104980000000004E-3</v>
      </c>
    </row>
    <row r="9663" spans="1:2">
      <c r="A9663" s="2" t="s">
        <v>16</v>
      </c>
      <c r="B9663" s="2">
        <v>3.3444270000000001E-3</v>
      </c>
    </row>
    <row r="9664" spans="1:2">
      <c r="A9664" s="2" t="s">
        <v>16</v>
      </c>
      <c r="B9664" s="2">
        <v>3.793186E-3</v>
      </c>
    </row>
    <row r="9665" spans="1:2">
      <c r="A9665" s="2" t="s">
        <v>16</v>
      </c>
      <c r="B9665" s="2">
        <v>3.4442240000000001E-3</v>
      </c>
    </row>
    <row r="9666" spans="1:2">
      <c r="A9666" s="2" t="s">
        <v>16</v>
      </c>
      <c r="B9666" s="2">
        <v>3.8643639999999999E-3</v>
      </c>
    </row>
    <row r="9667" spans="1:2">
      <c r="A9667" s="2" t="s">
        <v>16</v>
      </c>
      <c r="B9667" s="2">
        <v>4.982925E-3</v>
      </c>
    </row>
    <row r="9668" spans="1:2">
      <c r="A9668" s="2" t="s">
        <v>16</v>
      </c>
      <c r="B9668" s="2">
        <v>4.4312800000000001E-3</v>
      </c>
    </row>
    <row r="9669" spans="1:2">
      <c r="A9669" s="2" t="s">
        <v>16</v>
      </c>
      <c r="B9669" s="2">
        <v>6.188987E-3</v>
      </c>
    </row>
    <row r="9670" spans="1:2">
      <c r="A9670" s="2" t="s">
        <v>16</v>
      </c>
      <c r="B9670" s="2">
        <v>4.3673119999999999E-3</v>
      </c>
    </row>
    <row r="9671" spans="1:2">
      <c r="A9671" s="2" t="s">
        <v>16</v>
      </c>
      <c r="B9671" s="2">
        <v>3.6000239999999998E-3</v>
      </c>
    </row>
    <row r="9672" spans="1:2">
      <c r="A9672" s="2" t="s">
        <v>16</v>
      </c>
      <c r="B9672" s="2">
        <v>5.4893229999999999E-3</v>
      </c>
    </row>
    <row r="9673" spans="1:2">
      <c r="A9673" s="2" t="s">
        <v>16</v>
      </c>
      <c r="B9673" s="2">
        <v>4.2703489999999997E-3</v>
      </c>
    </row>
    <row r="9674" spans="1:2">
      <c r="A9674" s="2" t="s">
        <v>16</v>
      </c>
      <c r="B9674" s="2">
        <v>3.7522380000000002E-3</v>
      </c>
    </row>
    <row r="9675" spans="1:2">
      <c r="A9675" s="2" t="s">
        <v>16</v>
      </c>
      <c r="B9675" s="2">
        <v>4.2878589999999998E-3</v>
      </c>
    </row>
    <row r="9676" spans="1:2">
      <c r="A9676" s="2" t="s">
        <v>16</v>
      </c>
      <c r="B9676" s="2">
        <v>3.1350560000000002E-3</v>
      </c>
    </row>
    <row r="9677" spans="1:2">
      <c r="A9677" s="2" t="s">
        <v>16</v>
      </c>
      <c r="B9677" s="2">
        <v>5.2175320000000004E-3</v>
      </c>
    </row>
    <row r="9678" spans="1:2">
      <c r="A9678" s="2" t="s">
        <v>16</v>
      </c>
      <c r="B9678" s="2">
        <v>5.0135249999999996E-3</v>
      </c>
    </row>
    <row r="9679" spans="1:2">
      <c r="A9679" s="2" t="s">
        <v>16</v>
      </c>
      <c r="B9679" s="2">
        <v>5.2810909999999999E-3</v>
      </c>
    </row>
    <row r="9680" spans="1:2">
      <c r="A9680" s="2" t="s">
        <v>16</v>
      </c>
      <c r="B9680" s="2">
        <v>4.7069679999999997E-3</v>
      </c>
    </row>
    <row r="9681" spans="1:2">
      <c r="A9681" s="2" t="s">
        <v>16</v>
      </c>
      <c r="B9681" s="2">
        <v>5.808461E-3</v>
      </c>
    </row>
    <row r="9682" spans="1:2">
      <c r="A9682" s="2" t="s">
        <v>16</v>
      </c>
      <c r="B9682" s="2">
        <v>4.9623590000000004E-3</v>
      </c>
    </row>
    <row r="9683" spans="1:2">
      <c r="A9683" s="2" t="s">
        <v>16</v>
      </c>
      <c r="B9683" s="2">
        <v>1.0579246E-2</v>
      </c>
    </row>
    <row r="9684" spans="1:2">
      <c r="A9684" s="2" t="s">
        <v>16</v>
      </c>
      <c r="B9684" s="2">
        <v>4.1326280000000002E-3</v>
      </c>
    </row>
    <row r="9685" spans="1:2">
      <c r="A9685" s="2" t="s">
        <v>16</v>
      </c>
      <c r="B9685" s="2">
        <v>3.510946E-3</v>
      </c>
    </row>
    <row r="9686" spans="1:2">
      <c r="A9686" s="2" t="s">
        <v>16</v>
      </c>
      <c r="B9686" s="2">
        <v>6.1479489999999998E-3</v>
      </c>
    </row>
    <row r="9687" spans="1:2">
      <c r="A9687" s="2" t="s">
        <v>16</v>
      </c>
      <c r="B9687" s="2">
        <v>4.0721969999999996E-3</v>
      </c>
    </row>
    <row r="9688" spans="1:2">
      <c r="A9688" s="2" t="s">
        <v>16</v>
      </c>
      <c r="B9688" s="2">
        <v>3.8051489999999999E-3</v>
      </c>
    </row>
    <row r="9689" spans="1:2">
      <c r="A9689" s="2" t="s">
        <v>16</v>
      </c>
      <c r="B9689" s="2">
        <v>5.6166280000000002E-3</v>
      </c>
    </row>
    <row r="9690" spans="1:2">
      <c r="A9690" s="2" t="s">
        <v>16</v>
      </c>
      <c r="B9690" s="2">
        <v>2.7843899999999999E-3</v>
      </c>
    </row>
    <row r="9691" spans="1:2">
      <c r="A9691" s="2" t="s">
        <v>16</v>
      </c>
      <c r="B9691" s="2">
        <v>4.7650690000000002E-3</v>
      </c>
    </row>
    <row r="9692" spans="1:2">
      <c r="A9692" s="2" t="s">
        <v>16</v>
      </c>
      <c r="B9692" s="2">
        <v>3.4618700000000001E-3</v>
      </c>
    </row>
    <row r="9693" spans="1:2">
      <c r="A9693" s="2" t="s">
        <v>16</v>
      </c>
      <c r="B9693" s="2">
        <v>3.3832279999999998E-3</v>
      </c>
    </row>
    <row r="9694" spans="1:2">
      <c r="A9694" s="2" t="s">
        <v>16</v>
      </c>
      <c r="B9694" s="2">
        <v>4.41888E-3</v>
      </c>
    </row>
    <row r="9695" spans="1:2">
      <c r="A9695" s="2" t="s">
        <v>16</v>
      </c>
      <c r="B9695" s="2">
        <v>5.002851E-3</v>
      </c>
    </row>
    <row r="9696" spans="1:2">
      <c r="A9696" s="2" t="s">
        <v>16</v>
      </c>
      <c r="B9696" s="2">
        <v>3.1270069999999998E-3</v>
      </c>
    </row>
    <row r="9697" spans="1:2">
      <c r="A9697" s="2" t="s">
        <v>16</v>
      </c>
      <c r="B9697" s="2">
        <v>6.1597099999999997E-3</v>
      </c>
    </row>
    <row r="9698" spans="1:2">
      <c r="A9698" s="2" t="s">
        <v>16</v>
      </c>
      <c r="B9698" s="2">
        <v>4.5172420000000003E-3</v>
      </c>
    </row>
    <row r="9699" spans="1:2">
      <c r="A9699" s="2" t="s">
        <v>16</v>
      </c>
      <c r="B9699" s="2">
        <v>5.8294549999999999E-3</v>
      </c>
    </row>
    <row r="9700" spans="1:2">
      <c r="A9700" s="2" t="s">
        <v>16</v>
      </c>
      <c r="B9700" s="2">
        <v>2.904832E-3</v>
      </c>
    </row>
    <row r="9701" spans="1:2">
      <c r="A9701" s="2" t="s">
        <v>16</v>
      </c>
      <c r="B9701" s="2">
        <v>4.6566070000000001E-3</v>
      </c>
    </row>
    <row r="9702" spans="1:2">
      <c r="A9702" s="2" t="s">
        <v>16</v>
      </c>
      <c r="B9702" s="2">
        <v>3.3260189999999999E-3</v>
      </c>
    </row>
    <row r="9703" spans="1:2">
      <c r="A9703" s="2" t="s">
        <v>16</v>
      </c>
      <c r="B9703" s="2">
        <v>3.4532019999999998E-3</v>
      </c>
    </row>
    <row r="9704" spans="1:2">
      <c r="A9704" s="2" t="s">
        <v>16</v>
      </c>
      <c r="B9704" s="2">
        <v>6.5949509999999999E-3</v>
      </c>
    </row>
    <row r="9705" spans="1:2">
      <c r="A9705" s="2" t="s">
        <v>16</v>
      </c>
      <c r="B9705" s="2">
        <v>4.1325909999999997E-3</v>
      </c>
    </row>
    <row r="9706" spans="1:2">
      <c r="A9706" s="2" t="s">
        <v>16</v>
      </c>
      <c r="B9706" s="2">
        <v>6.4786899999999996E-3</v>
      </c>
    </row>
    <row r="9707" spans="1:2">
      <c r="A9707" s="2" t="s">
        <v>16</v>
      </c>
      <c r="B9707" s="2">
        <v>6.850709E-3</v>
      </c>
    </row>
    <row r="9708" spans="1:2">
      <c r="A9708" s="2" t="s">
        <v>16</v>
      </c>
      <c r="B9708" s="2">
        <v>5.3230170000000002E-3</v>
      </c>
    </row>
    <row r="9709" spans="1:2">
      <c r="A9709" s="2" t="s">
        <v>16</v>
      </c>
      <c r="B9709" s="2">
        <v>3.0345620000000002E-3</v>
      </c>
    </row>
    <row r="9710" spans="1:2">
      <c r="A9710" s="2" t="s">
        <v>16</v>
      </c>
      <c r="B9710" s="2">
        <v>3.9083850000000003E-3</v>
      </c>
    </row>
    <row r="9711" spans="1:2">
      <c r="A9711" s="2" t="s">
        <v>16</v>
      </c>
      <c r="B9711" s="2">
        <v>1.8693819999999999E-3</v>
      </c>
    </row>
    <row r="9712" spans="1:2">
      <c r="A9712" s="2" t="s">
        <v>16</v>
      </c>
      <c r="B9712" s="2">
        <v>4.0860649999999998E-3</v>
      </c>
    </row>
    <row r="9713" spans="1:2">
      <c r="A9713" s="2" t="s">
        <v>16</v>
      </c>
      <c r="B9713" s="2">
        <v>3.3541489999999998E-3</v>
      </c>
    </row>
    <row r="9714" spans="1:2">
      <c r="A9714" s="2" t="s">
        <v>16</v>
      </c>
      <c r="B9714" s="2">
        <v>5.9995650000000001E-3</v>
      </c>
    </row>
    <row r="9715" spans="1:2">
      <c r="A9715" s="2" t="s">
        <v>16</v>
      </c>
      <c r="B9715" s="2">
        <v>7.9162360000000001E-3</v>
      </c>
    </row>
    <row r="9716" spans="1:2">
      <c r="A9716" s="2" t="s">
        <v>16</v>
      </c>
      <c r="B9716" s="2">
        <v>5.9337230000000001E-3</v>
      </c>
    </row>
    <row r="9717" spans="1:2">
      <c r="A9717" s="2" t="s">
        <v>16</v>
      </c>
      <c r="B9717" s="2">
        <v>4.1851910000000004E-3</v>
      </c>
    </row>
    <row r="9718" spans="1:2">
      <c r="A9718" s="2" t="s">
        <v>16</v>
      </c>
      <c r="B9718" s="2">
        <v>2.5719079999999999E-3</v>
      </c>
    </row>
    <row r="9719" spans="1:2">
      <c r="A9719" s="2" t="s">
        <v>16</v>
      </c>
      <c r="B9719" s="2">
        <v>3.8189550000000002E-3</v>
      </c>
    </row>
    <row r="9720" spans="1:2">
      <c r="A9720" s="2" t="s">
        <v>16</v>
      </c>
      <c r="B9720" s="2">
        <v>7.4628460000000004E-3</v>
      </c>
    </row>
    <row r="9721" spans="1:2">
      <c r="A9721" s="2" t="s">
        <v>16</v>
      </c>
      <c r="B9721" s="2">
        <v>3.4917680000000001E-3</v>
      </c>
    </row>
    <row r="9722" spans="1:2">
      <c r="A9722" s="2" t="s">
        <v>16</v>
      </c>
      <c r="B9722" s="2">
        <v>3.2170179999999999E-3</v>
      </c>
    </row>
    <row r="9723" spans="1:2">
      <c r="A9723" s="2" t="s">
        <v>16</v>
      </c>
      <c r="B9723" s="2">
        <v>2.6399850000000001E-3</v>
      </c>
    </row>
    <row r="9724" spans="1:2">
      <c r="A9724" s="2" t="s">
        <v>16</v>
      </c>
      <c r="B9724" s="2">
        <v>6.1472260000000004E-3</v>
      </c>
    </row>
    <row r="9725" spans="1:2">
      <c r="A9725" s="2" t="s">
        <v>16</v>
      </c>
      <c r="B9725" s="2">
        <v>3.5100259999999999E-3</v>
      </c>
    </row>
    <row r="9726" spans="1:2">
      <c r="A9726" s="2" t="s">
        <v>16</v>
      </c>
      <c r="B9726" s="2">
        <v>5.2940519999999996E-3</v>
      </c>
    </row>
    <row r="9727" spans="1:2">
      <c r="A9727" s="2" t="s">
        <v>16</v>
      </c>
      <c r="B9727" s="2">
        <v>4.6786320000000003E-3</v>
      </c>
    </row>
    <row r="9728" spans="1:2">
      <c r="A9728" s="2" t="s">
        <v>16</v>
      </c>
      <c r="B9728" s="2">
        <v>3.7462730000000001E-3</v>
      </c>
    </row>
    <row r="9729" spans="1:2">
      <c r="A9729" s="2" t="s">
        <v>16</v>
      </c>
      <c r="B9729" s="2">
        <v>3.1496739999999999E-3</v>
      </c>
    </row>
    <row r="9730" spans="1:2">
      <c r="A9730" s="2" t="s">
        <v>16</v>
      </c>
      <c r="B9730" s="2">
        <v>5.6696029999999996E-3</v>
      </c>
    </row>
    <row r="9731" spans="1:2">
      <c r="A9731" s="2" t="s">
        <v>16</v>
      </c>
      <c r="B9731" s="2">
        <v>3.4402230000000001E-3</v>
      </c>
    </row>
    <row r="9732" spans="1:2">
      <c r="A9732" s="2" t="s">
        <v>16</v>
      </c>
      <c r="B9732" s="2">
        <v>8.3348269999999995E-3</v>
      </c>
    </row>
    <row r="9733" spans="1:2">
      <c r="A9733" s="2" t="s">
        <v>16</v>
      </c>
      <c r="B9733" s="2">
        <v>6.0599019999999998E-3</v>
      </c>
    </row>
    <row r="9734" spans="1:2">
      <c r="A9734" s="2" t="s">
        <v>16</v>
      </c>
      <c r="B9734" s="2">
        <v>6.645387E-3</v>
      </c>
    </row>
    <row r="9735" spans="1:2">
      <c r="A9735" s="2" t="s">
        <v>16</v>
      </c>
      <c r="B9735" s="2">
        <v>4.9623280000000002E-3</v>
      </c>
    </row>
    <row r="9736" spans="1:2">
      <c r="A9736" s="2" t="s">
        <v>16</v>
      </c>
      <c r="B9736" s="2">
        <v>5.2153169999999997E-3</v>
      </c>
    </row>
    <row r="9737" spans="1:2">
      <c r="A9737" s="2" t="s">
        <v>16</v>
      </c>
      <c r="B9737" s="2">
        <v>6.1553160000000001E-3</v>
      </c>
    </row>
    <row r="9738" spans="1:2">
      <c r="A9738" s="2" t="s">
        <v>16</v>
      </c>
      <c r="B9738" s="2">
        <v>7.5393070000000003E-3</v>
      </c>
    </row>
    <row r="9739" spans="1:2">
      <c r="A9739" s="2" t="s">
        <v>16</v>
      </c>
      <c r="B9739" s="2">
        <v>3.9454160000000002E-3</v>
      </c>
    </row>
    <row r="9740" spans="1:2">
      <c r="A9740" s="2" t="s">
        <v>16</v>
      </c>
      <c r="B9740" s="2">
        <v>1.708974E-3</v>
      </c>
    </row>
    <row r="9741" spans="1:2">
      <c r="A9741" s="2" t="s">
        <v>16</v>
      </c>
      <c r="B9741" s="2">
        <v>4.3544209999999998E-3</v>
      </c>
    </row>
    <row r="9742" spans="1:2">
      <c r="A9742" s="2" t="s">
        <v>16</v>
      </c>
      <c r="B9742" s="2">
        <v>5.3841760000000001E-3</v>
      </c>
    </row>
    <row r="9743" spans="1:2">
      <c r="A9743" s="2" t="s">
        <v>16</v>
      </c>
      <c r="B9743" s="2">
        <v>4.8358689999999996E-3</v>
      </c>
    </row>
    <row r="9744" spans="1:2">
      <c r="A9744" s="2" t="s">
        <v>16</v>
      </c>
      <c r="B9744" s="2">
        <v>9.5030510000000002E-3</v>
      </c>
    </row>
    <row r="9745" spans="1:2">
      <c r="A9745" s="2" t="s">
        <v>16</v>
      </c>
      <c r="B9745" s="2">
        <v>4.4855149999999998E-3</v>
      </c>
    </row>
    <row r="9746" spans="1:2">
      <c r="A9746" s="2" t="s">
        <v>16</v>
      </c>
      <c r="B9746" s="2">
        <v>3.710063E-3</v>
      </c>
    </row>
    <row r="9747" spans="1:2">
      <c r="A9747" s="2" t="s">
        <v>16</v>
      </c>
      <c r="B9747" s="2">
        <v>5.3923410000000001E-3</v>
      </c>
    </row>
    <row r="9748" spans="1:2">
      <c r="A9748" s="2" t="s">
        <v>16</v>
      </c>
      <c r="B9748" s="2">
        <v>5.6136479999999997E-3</v>
      </c>
    </row>
    <row r="9749" spans="1:2">
      <c r="A9749" s="2" t="s">
        <v>16</v>
      </c>
      <c r="B9749" s="2">
        <v>5.4884240000000004E-3</v>
      </c>
    </row>
    <row r="9750" spans="1:2">
      <c r="A9750" s="2" t="s">
        <v>16</v>
      </c>
      <c r="B9750" s="2">
        <v>2.9246379999999998E-3</v>
      </c>
    </row>
    <row r="9751" spans="1:2">
      <c r="A9751" s="2" t="s">
        <v>16</v>
      </c>
      <c r="B9751" s="2">
        <v>5.7700130000000001E-3</v>
      </c>
    </row>
    <row r="9752" spans="1:2">
      <c r="A9752" s="2" t="s">
        <v>16</v>
      </c>
      <c r="B9752" s="2">
        <v>5.7071459999999997E-3</v>
      </c>
    </row>
    <row r="9753" spans="1:2">
      <c r="A9753" s="2" t="s">
        <v>16</v>
      </c>
      <c r="B9753" s="2">
        <v>3.3821060000000002E-3</v>
      </c>
    </row>
    <row r="9754" spans="1:2">
      <c r="A9754" s="2" t="s">
        <v>16</v>
      </c>
      <c r="B9754" s="2">
        <v>3.891472E-3</v>
      </c>
    </row>
    <row r="9755" spans="1:2">
      <c r="A9755" s="2" t="s">
        <v>16</v>
      </c>
      <c r="B9755" s="2">
        <v>6.2743699999999996E-3</v>
      </c>
    </row>
    <row r="9756" spans="1:2">
      <c r="A9756" s="2" t="s">
        <v>16</v>
      </c>
      <c r="B9756" s="2">
        <v>3.0866449999999998E-3</v>
      </c>
    </row>
    <row r="9757" spans="1:2">
      <c r="A9757" s="2" t="s">
        <v>16</v>
      </c>
      <c r="B9757" s="2">
        <v>6.0675190000000004E-3</v>
      </c>
    </row>
    <row r="9758" spans="1:2">
      <c r="A9758" s="2" t="s">
        <v>16</v>
      </c>
      <c r="B9758" s="2">
        <v>4.6469700000000003E-3</v>
      </c>
    </row>
    <row r="9759" spans="1:2">
      <c r="A9759" s="2" t="s">
        <v>16</v>
      </c>
      <c r="B9759" s="2">
        <v>5.6494329999999997E-3</v>
      </c>
    </row>
    <row r="9760" spans="1:2">
      <c r="A9760" s="2" t="s">
        <v>16</v>
      </c>
      <c r="B9760" s="2">
        <v>5.084402E-3</v>
      </c>
    </row>
    <row r="9761" spans="1:2">
      <c r="A9761" s="2" t="s">
        <v>16</v>
      </c>
      <c r="B9761" s="2">
        <v>4.065773E-3</v>
      </c>
    </row>
    <row r="9762" spans="1:2">
      <c r="A9762" s="2" t="s">
        <v>16</v>
      </c>
      <c r="B9762" s="2">
        <v>3.793186E-3</v>
      </c>
    </row>
    <row r="9763" spans="1:2">
      <c r="A9763" s="2" t="s">
        <v>16</v>
      </c>
      <c r="B9763" s="2">
        <v>3.4442240000000001E-3</v>
      </c>
    </row>
    <row r="9764" spans="1:2">
      <c r="A9764" s="2" t="s">
        <v>16</v>
      </c>
      <c r="B9764" s="2">
        <v>4.0810450000000002E-3</v>
      </c>
    </row>
    <row r="9765" spans="1:2">
      <c r="A9765" s="2" t="s">
        <v>16</v>
      </c>
      <c r="B9765" s="2">
        <v>4.982925E-3</v>
      </c>
    </row>
    <row r="9766" spans="1:2">
      <c r="A9766" s="2" t="s">
        <v>16</v>
      </c>
      <c r="B9766" s="2">
        <v>4.5816959999999997E-3</v>
      </c>
    </row>
    <row r="9767" spans="1:2">
      <c r="A9767" s="2" t="s">
        <v>16</v>
      </c>
      <c r="B9767" s="2">
        <v>6.188987E-3</v>
      </c>
    </row>
    <row r="9768" spans="1:2">
      <c r="A9768" s="2" t="s">
        <v>16</v>
      </c>
      <c r="B9768" s="2">
        <v>4.4601689999999999E-3</v>
      </c>
    </row>
    <row r="9769" spans="1:2">
      <c r="A9769" s="2" t="s">
        <v>16</v>
      </c>
      <c r="B9769" s="2">
        <v>4.396713E-3</v>
      </c>
    </row>
    <row r="9770" spans="1:2">
      <c r="A9770" s="2" t="s">
        <v>16</v>
      </c>
      <c r="B9770" s="2">
        <v>5.4325809999999997E-3</v>
      </c>
    </row>
    <row r="9771" spans="1:2">
      <c r="A9771" s="2" t="s">
        <v>16</v>
      </c>
      <c r="B9771" s="2">
        <v>4.1691999999999996E-3</v>
      </c>
    </row>
    <row r="9772" spans="1:2">
      <c r="A9772" s="2" t="s">
        <v>16</v>
      </c>
      <c r="B9772" s="2">
        <v>3.7522380000000002E-3</v>
      </c>
    </row>
    <row r="9773" spans="1:2">
      <c r="A9773" s="2" t="s">
        <v>16</v>
      </c>
      <c r="B9773" s="2">
        <v>4.5703979999999998E-3</v>
      </c>
    </row>
    <row r="9774" spans="1:2">
      <c r="A9774" s="2" t="s">
        <v>16</v>
      </c>
      <c r="B9774" s="2">
        <v>3.1350560000000002E-3</v>
      </c>
    </row>
    <row r="9775" spans="1:2">
      <c r="A9775" s="2" t="s">
        <v>16</v>
      </c>
      <c r="B9775" s="2">
        <v>5.4608310000000002E-3</v>
      </c>
    </row>
    <row r="9776" spans="1:2">
      <c r="A9776" s="2" t="s">
        <v>16</v>
      </c>
      <c r="B9776" s="2">
        <v>5.2086260000000001E-3</v>
      </c>
    </row>
    <row r="9777" spans="1:2">
      <c r="A9777" s="2" t="s">
        <v>16</v>
      </c>
      <c r="B9777" s="2">
        <v>5.2810909999999999E-3</v>
      </c>
    </row>
    <row r="9778" spans="1:2">
      <c r="A9778" s="2" t="s">
        <v>16</v>
      </c>
      <c r="B9778" s="2">
        <v>4.8033559999999999E-3</v>
      </c>
    </row>
    <row r="9779" spans="1:2">
      <c r="A9779" s="2" t="s">
        <v>16</v>
      </c>
      <c r="B9779" s="2">
        <v>5.6549649999999996E-3</v>
      </c>
    </row>
    <row r="9780" spans="1:2">
      <c r="A9780" s="2" t="s">
        <v>16</v>
      </c>
      <c r="B9780" s="2">
        <v>4.9623590000000004E-3</v>
      </c>
    </row>
    <row r="9781" spans="1:2">
      <c r="A9781" s="2" t="s">
        <v>16</v>
      </c>
      <c r="B9781" s="2">
        <v>8.7389960000000006E-3</v>
      </c>
    </row>
    <row r="9782" spans="1:2">
      <c r="A9782" s="2" t="s">
        <v>16</v>
      </c>
      <c r="B9782" s="2">
        <v>4.1326280000000002E-3</v>
      </c>
    </row>
    <row r="9783" spans="1:2">
      <c r="A9783" s="2" t="s">
        <v>16</v>
      </c>
      <c r="B9783" s="2">
        <v>3.9046160000000001E-3</v>
      </c>
    </row>
    <row r="9784" spans="1:2">
      <c r="A9784" s="2" t="s">
        <v>16</v>
      </c>
      <c r="B9784" s="2">
        <v>6.1479489999999998E-3</v>
      </c>
    </row>
    <row r="9785" spans="1:2">
      <c r="A9785" s="2" t="s">
        <v>16</v>
      </c>
      <c r="B9785" s="2">
        <v>3.9715840000000002E-3</v>
      </c>
    </row>
    <row r="9786" spans="1:2">
      <c r="A9786" s="2" t="s">
        <v>16</v>
      </c>
      <c r="B9786" s="2">
        <v>3.9755729999999996E-3</v>
      </c>
    </row>
    <row r="9787" spans="1:2">
      <c r="A9787" s="2" t="s">
        <v>16</v>
      </c>
      <c r="B9787" s="2">
        <v>5.6166280000000002E-3</v>
      </c>
    </row>
    <row r="9788" spans="1:2">
      <c r="A9788" s="2" t="s">
        <v>16</v>
      </c>
      <c r="B9788" s="2">
        <v>2.9384839999999999E-3</v>
      </c>
    </row>
    <row r="9789" spans="1:2">
      <c r="A9789" s="2" t="s">
        <v>16</v>
      </c>
      <c r="B9789" s="2">
        <v>4.8631020000000002E-3</v>
      </c>
    </row>
    <row r="9790" spans="1:2">
      <c r="A9790" s="2" t="s">
        <v>16</v>
      </c>
      <c r="B9790" s="2">
        <v>3.4618700000000001E-3</v>
      </c>
    </row>
    <row r="9791" spans="1:2">
      <c r="A9791" s="2" t="s">
        <v>16</v>
      </c>
      <c r="B9791" s="2">
        <v>3.3832279999999998E-3</v>
      </c>
    </row>
    <row r="9792" spans="1:2">
      <c r="A9792" s="2" t="s">
        <v>16</v>
      </c>
      <c r="B9792" s="2">
        <v>4.2968650000000004E-3</v>
      </c>
    </row>
    <row r="9793" spans="1:2">
      <c r="A9793" s="2" t="s">
        <v>16</v>
      </c>
      <c r="B9793" s="2">
        <v>5.002851E-3</v>
      </c>
    </row>
    <row r="9794" spans="1:2">
      <c r="A9794" s="2" t="s">
        <v>16</v>
      </c>
      <c r="B9794" s="2">
        <v>2.7350709999999999E-3</v>
      </c>
    </row>
    <row r="9795" spans="1:2">
      <c r="A9795" s="2" t="s">
        <v>16</v>
      </c>
      <c r="B9795" s="2">
        <v>5.7924109999999999E-3</v>
      </c>
    </row>
    <row r="9796" spans="1:2">
      <c r="A9796" s="2" t="s">
        <v>16</v>
      </c>
      <c r="B9796" s="2">
        <v>4.6798279999999996E-3</v>
      </c>
    </row>
    <row r="9797" spans="1:2">
      <c r="A9797" s="2" t="s">
        <v>16</v>
      </c>
      <c r="B9797" s="2">
        <v>5.8872739999999996E-3</v>
      </c>
    </row>
    <row r="9798" spans="1:2">
      <c r="A9798" s="2" t="s">
        <v>16</v>
      </c>
      <c r="B9798" s="2">
        <v>3.6118980000000001E-3</v>
      </c>
    </row>
    <row r="9799" spans="1:2">
      <c r="A9799" s="2" t="s">
        <v>16</v>
      </c>
      <c r="B9799" s="2">
        <v>4.6566070000000001E-3</v>
      </c>
    </row>
    <row r="9800" spans="1:2">
      <c r="A9800" s="2" t="s">
        <v>16</v>
      </c>
      <c r="B9800" s="2">
        <v>3.38296E-3</v>
      </c>
    </row>
    <row r="9801" spans="1:2">
      <c r="A9801" s="2" t="s">
        <v>16</v>
      </c>
      <c r="B9801" s="2">
        <v>3.0141320000000001E-3</v>
      </c>
    </row>
    <row r="9802" spans="1:2">
      <c r="A9802" s="2" t="s">
        <v>16</v>
      </c>
      <c r="B9802" s="2">
        <v>6.5949509999999999E-3</v>
      </c>
    </row>
    <row r="9803" spans="1:2">
      <c r="A9803" s="2" t="s">
        <v>16</v>
      </c>
      <c r="B9803" s="2">
        <v>3.6693110000000002E-3</v>
      </c>
    </row>
    <row r="9804" spans="1:2">
      <c r="A9804" s="2" t="s">
        <v>16</v>
      </c>
      <c r="B9804" s="2">
        <v>6.4786899999999996E-3</v>
      </c>
    </row>
    <row r="9805" spans="1:2">
      <c r="A9805" s="2" t="s">
        <v>16</v>
      </c>
      <c r="B9805" s="2">
        <v>6.850709E-3</v>
      </c>
    </row>
    <row r="9806" spans="1:2">
      <c r="A9806" s="2" t="s">
        <v>16</v>
      </c>
      <c r="B9806" s="2">
        <v>5.1079259999999996E-3</v>
      </c>
    </row>
    <row r="9807" spans="1:2">
      <c r="A9807" s="2" t="s">
        <v>16</v>
      </c>
      <c r="B9807" s="2">
        <v>3.0345620000000002E-3</v>
      </c>
    </row>
    <row r="9808" spans="1:2">
      <c r="A9808" s="2" t="s">
        <v>16</v>
      </c>
      <c r="B9808" s="2">
        <v>3.9750610000000002E-3</v>
      </c>
    </row>
    <row r="9809" spans="1:2">
      <c r="A9809" s="2" t="s">
        <v>16</v>
      </c>
      <c r="B9809" s="2">
        <v>2.467098E-3</v>
      </c>
    </row>
    <row r="9810" spans="1:2">
      <c r="A9810" s="2" t="s">
        <v>16</v>
      </c>
      <c r="B9810" s="2">
        <v>3.9152930000000002E-3</v>
      </c>
    </row>
    <row r="9811" spans="1:2">
      <c r="A9811" s="2" t="s">
        <v>16</v>
      </c>
      <c r="B9811" s="2">
        <v>3.1651489999999999E-3</v>
      </c>
    </row>
    <row r="9812" spans="1:2">
      <c r="A9812" s="2" t="s">
        <v>16</v>
      </c>
      <c r="B9812" s="2">
        <v>4.9659719999999999E-3</v>
      </c>
    </row>
    <row r="9813" spans="1:2">
      <c r="A9813" s="2" t="s">
        <v>16</v>
      </c>
      <c r="B9813" s="2">
        <v>7.7208449999999996E-3</v>
      </c>
    </row>
    <row r="9814" spans="1:2">
      <c r="A9814" s="2" t="s">
        <v>16</v>
      </c>
      <c r="B9814" s="2">
        <v>5.9337230000000001E-3</v>
      </c>
    </row>
    <row r="9815" spans="1:2">
      <c r="A9815" s="2" t="s">
        <v>16</v>
      </c>
      <c r="B9815" s="2">
        <v>4.1851910000000004E-3</v>
      </c>
    </row>
    <row r="9816" spans="1:2">
      <c r="A9816" s="2" t="s">
        <v>16</v>
      </c>
      <c r="B9816" s="2">
        <v>3.275395E-3</v>
      </c>
    </row>
    <row r="9817" spans="1:2">
      <c r="A9817" s="2" t="s">
        <v>16</v>
      </c>
      <c r="B9817" s="2">
        <v>3.9903669999999999E-3</v>
      </c>
    </row>
    <row r="9818" spans="1:2">
      <c r="A9818" s="2" t="s">
        <v>16</v>
      </c>
      <c r="B9818" s="2">
        <v>7.3215670000000002E-3</v>
      </c>
    </row>
    <row r="9819" spans="1:2">
      <c r="A9819" s="2" t="s">
        <v>16</v>
      </c>
      <c r="B9819" s="2">
        <v>3.536062E-3</v>
      </c>
    </row>
    <row r="9820" spans="1:2">
      <c r="A9820" s="2" t="s">
        <v>16</v>
      </c>
      <c r="B9820" s="2">
        <v>3.2170179999999999E-3</v>
      </c>
    </row>
    <row r="9821" spans="1:2">
      <c r="A9821" s="2" t="s">
        <v>16</v>
      </c>
      <c r="B9821" s="2">
        <v>2.64014E-3</v>
      </c>
    </row>
    <row r="9822" spans="1:2">
      <c r="A9822" s="2" t="s">
        <v>16</v>
      </c>
      <c r="B9822" s="2">
        <v>4.0656679999999997E-3</v>
      </c>
    </row>
    <row r="9823" spans="1:2">
      <c r="A9823" s="2" t="s">
        <v>16</v>
      </c>
      <c r="B9823" s="2">
        <v>3.3527219999999998E-3</v>
      </c>
    </row>
    <row r="9824" spans="1:2">
      <c r="A9824" s="2" t="s">
        <v>16</v>
      </c>
      <c r="B9824" s="2">
        <v>5.2264570000000003E-3</v>
      </c>
    </row>
    <row r="9825" spans="1:2">
      <c r="A9825" s="2" t="s">
        <v>16</v>
      </c>
      <c r="B9825" s="2">
        <v>4.6786320000000003E-3</v>
      </c>
    </row>
    <row r="9826" spans="1:2">
      <c r="A9826" s="2" t="s">
        <v>16</v>
      </c>
      <c r="B9826" s="2">
        <v>4.2578219999999996E-3</v>
      </c>
    </row>
    <row r="9827" spans="1:2">
      <c r="A9827" s="2" t="s">
        <v>16</v>
      </c>
      <c r="B9827" s="2">
        <v>4.1049859999999997E-3</v>
      </c>
    </row>
    <row r="9828" spans="1:2">
      <c r="A9828" s="2" t="s">
        <v>16</v>
      </c>
      <c r="B9828" s="2">
        <v>5.6696029999999996E-3</v>
      </c>
    </row>
    <row r="9829" spans="1:2">
      <c r="A9829" s="2" t="s">
        <v>16</v>
      </c>
      <c r="B9829" s="2">
        <v>3.4402230000000001E-3</v>
      </c>
    </row>
    <row r="9830" spans="1:2">
      <c r="A9830" s="2" t="s">
        <v>16</v>
      </c>
      <c r="B9830" s="2">
        <v>8.1262580000000008E-3</v>
      </c>
    </row>
    <row r="9831" spans="1:2">
      <c r="A9831" s="2" t="s">
        <v>16</v>
      </c>
      <c r="B9831" s="2">
        <v>6.0599019999999998E-3</v>
      </c>
    </row>
    <row r="9832" spans="1:2">
      <c r="A9832" s="2" t="s">
        <v>16</v>
      </c>
      <c r="B9832" s="2">
        <v>6.645387E-3</v>
      </c>
    </row>
    <row r="9833" spans="1:2">
      <c r="A9833" s="2" t="s">
        <v>16</v>
      </c>
      <c r="B9833" s="2">
        <v>4.4670409999999997E-3</v>
      </c>
    </row>
    <row r="9834" spans="1:2">
      <c r="A9834" s="2" t="s">
        <v>16</v>
      </c>
      <c r="B9834" s="2">
        <v>5.1271340000000002E-3</v>
      </c>
    </row>
    <row r="9835" spans="1:2">
      <c r="A9835" s="2" t="s">
        <v>16</v>
      </c>
      <c r="B9835" s="2">
        <v>6.1553160000000001E-3</v>
      </c>
    </row>
    <row r="9836" spans="1:2">
      <c r="A9836" s="2" t="s">
        <v>16</v>
      </c>
      <c r="B9836" s="2">
        <v>7.3477430000000003E-3</v>
      </c>
    </row>
    <row r="9837" spans="1:2">
      <c r="A9837" s="2" t="s">
        <v>16</v>
      </c>
      <c r="B9837" s="2">
        <v>4.6758889999999999E-3</v>
      </c>
    </row>
    <row r="9838" spans="1:2">
      <c r="A9838" s="2" t="s">
        <v>16</v>
      </c>
      <c r="B9838" s="2">
        <v>1.708974E-3</v>
      </c>
    </row>
    <row r="9839" spans="1:2">
      <c r="A9839" s="2" t="s">
        <v>16</v>
      </c>
      <c r="B9839" s="2">
        <v>3.9828540000000001E-3</v>
      </c>
    </row>
    <row r="9840" spans="1:2">
      <c r="A9840" s="2" t="s">
        <v>16</v>
      </c>
      <c r="B9840" s="2">
        <v>5.3841760000000001E-3</v>
      </c>
    </row>
    <row r="9841" spans="1:2">
      <c r="A9841" s="2" t="s">
        <v>16</v>
      </c>
      <c r="B9841" s="2">
        <v>3.3081740000000001E-3</v>
      </c>
    </row>
    <row r="9842" spans="1:2">
      <c r="A9842" s="2" t="s">
        <v>16</v>
      </c>
      <c r="B9842" s="2">
        <v>8.4407379999999997E-3</v>
      </c>
    </row>
    <row r="9843" spans="1:2">
      <c r="A9843" s="2" t="s">
        <v>16</v>
      </c>
      <c r="B9843" s="2">
        <v>5.4531700000000002E-3</v>
      </c>
    </row>
    <row r="9844" spans="1:2">
      <c r="A9844" s="2" t="s">
        <v>16</v>
      </c>
      <c r="B9844" s="2">
        <v>4.6700600000000002E-3</v>
      </c>
    </row>
    <row r="9845" spans="1:2">
      <c r="A9845" s="2" t="s">
        <v>16</v>
      </c>
      <c r="B9845" s="2">
        <v>5.5287310000000003E-3</v>
      </c>
    </row>
    <row r="9846" spans="1:2">
      <c r="A9846" s="2" t="s">
        <v>16</v>
      </c>
      <c r="B9846" s="2">
        <v>5.6136479999999997E-3</v>
      </c>
    </row>
    <row r="9847" spans="1:2">
      <c r="A9847" s="2" t="s">
        <v>16</v>
      </c>
      <c r="B9847" s="2">
        <v>5.4884240000000004E-3</v>
      </c>
    </row>
    <row r="9848" spans="1:2">
      <c r="A9848" s="2" t="s">
        <v>16</v>
      </c>
      <c r="B9848" s="2">
        <v>3.0010100000000001E-3</v>
      </c>
    </row>
    <row r="9849" spans="1:2">
      <c r="A9849" s="2" t="s">
        <v>16</v>
      </c>
      <c r="B9849" s="2">
        <v>5.7700130000000001E-3</v>
      </c>
    </row>
    <row r="9850" spans="1:2">
      <c r="A9850" s="2" t="s">
        <v>16</v>
      </c>
      <c r="B9850" s="2">
        <v>5.9922769999999998E-3</v>
      </c>
    </row>
    <row r="9851" spans="1:2">
      <c r="A9851" s="2" t="s">
        <v>16</v>
      </c>
      <c r="B9851" s="2">
        <v>3.1888160000000001E-3</v>
      </c>
    </row>
    <row r="9852" spans="1:2">
      <c r="A9852" s="2" t="s">
        <v>16</v>
      </c>
      <c r="B9852" s="2">
        <v>3.8682299999999998E-3</v>
      </c>
    </row>
    <row r="9853" spans="1:2">
      <c r="A9853" s="2" t="s">
        <v>16</v>
      </c>
      <c r="B9853" s="2">
        <v>5.9746030000000002E-3</v>
      </c>
    </row>
    <row r="9854" spans="1:2">
      <c r="A9854" s="2" t="s">
        <v>16</v>
      </c>
      <c r="B9854" s="2">
        <v>2.251814E-3</v>
      </c>
    </row>
    <row r="9855" spans="1:2">
      <c r="A9855" s="2" t="s">
        <v>16</v>
      </c>
      <c r="B9855" s="2">
        <v>6.5488289999999999E-3</v>
      </c>
    </row>
    <row r="9856" spans="1:2">
      <c r="A9856" s="2" t="s">
        <v>16</v>
      </c>
      <c r="B9856" s="2">
        <v>4.6469700000000003E-3</v>
      </c>
    </row>
    <row r="9857" spans="1:2">
      <c r="A9857" s="2" t="s">
        <v>16</v>
      </c>
      <c r="B9857" s="2">
        <v>5.6494329999999997E-3</v>
      </c>
    </row>
    <row r="9858" spans="1:2">
      <c r="A9858" s="2" t="s">
        <v>16</v>
      </c>
      <c r="B9858" s="2">
        <v>5.084402E-3</v>
      </c>
    </row>
    <row r="9859" spans="1:2">
      <c r="A9859" s="2" t="s">
        <v>16</v>
      </c>
      <c r="B9859" s="2">
        <v>4.065773E-3</v>
      </c>
    </row>
    <row r="9860" spans="1:2">
      <c r="A9860" s="2" t="s">
        <v>16</v>
      </c>
      <c r="B9860" s="2">
        <v>3.6422960000000002E-3</v>
      </c>
    </row>
    <row r="9861" spans="1:2">
      <c r="A9861" s="2" t="s">
        <v>16</v>
      </c>
      <c r="B9861" s="2">
        <v>3.658133E-3</v>
      </c>
    </row>
    <row r="9862" spans="1:2">
      <c r="A9862" s="2" t="s">
        <v>16</v>
      </c>
      <c r="B9862" s="2">
        <v>4.1611369999999996E-3</v>
      </c>
    </row>
    <row r="9863" spans="1:2">
      <c r="A9863" s="2" t="s">
        <v>16</v>
      </c>
      <c r="B9863" s="2">
        <v>4.982925E-3</v>
      </c>
    </row>
    <row r="9864" spans="1:2">
      <c r="A9864" s="2" t="s">
        <v>16</v>
      </c>
      <c r="B9864" s="2">
        <v>4.4312800000000001E-3</v>
      </c>
    </row>
    <row r="9865" spans="1:2">
      <c r="A9865" s="2" t="s">
        <v>16</v>
      </c>
      <c r="B9865" s="2">
        <v>6.188987E-3</v>
      </c>
    </row>
    <row r="9866" spans="1:2">
      <c r="A9866" s="2" t="s">
        <v>16</v>
      </c>
      <c r="B9866" s="2">
        <v>4.8946229999999999E-3</v>
      </c>
    </row>
    <row r="9867" spans="1:2">
      <c r="A9867" s="2" t="s">
        <v>16</v>
      </c>
      <c r="B9867" s="2">
        <v>5.3019510000000001E-3</v>
      </c>
    </row>
    <row r="9868" spans="1:2">
      <c r="A9868" s="2" t="s">
        <v>16</v>
      </c>
      <c r="B9868" s="2">
        <v>5.1201340000000001E-3</v>
      </c>
    </row>
    <row r="9869" spans="1:2">
      <c r="A9869" s="2" t="s">
        <v>16</v>
      </c>
      <c r="B9869" s="2">
        <v>4.1691999999999996E-3</v>
      </c>
    </row>
    <row r="9870" spans="1:2">
      <c r="A9870" s="2" t="s">
        <v>16</v>
      </c>
      <c r="B9870" s="2">
        <v>3.7988229999999998E-3</v>
      </c>
    </row>
    <row r="9871" spans="1:2">
      <c r="A9871" s="2" t="s">
        <v>16</v>
      </c>
      <c r="B9871" s="2">
        <v>4.5703979999999998E-3</v>
      </c>
    </row>
    <row r="9872" spans="1:2">
      <c r="A9872" s="2" t="s">
        <v>16</v>
      </c>
      <c r="B9872" s="2">
        <v>2.9414543333330001E-3</v>
      </c>
    </row>
    <row r="9873" spans="1:2">
      <c r="A9873" s="2" t="s">
        <v>16</v>
      </c>
      <c r="B9873" s="2">
        <v>5.6338070000000002E-3</v>
      </c>
    </row>
    <row r="9874" spans="1:2">
      <c r="A9874" s="2" t="s">
        <v>16</v>
      </c>
      <c r="B9874" s="2">
        <v>5.2086260000000001E-3</v>
      </c>
    </row>
    <row r="9875" spans="1:2">
      <c r="A9875" s="2" t="s">
        <v>16</v>
      </c>
      <c r="B9875" s="2">
        <v>4.6895770000000003E-3</v>
      </c>
    </row>
    <row r="9876" spans="1:2">
      <c r="A9876" s="2" t="s">
        <v>16</v>
      </c>
      <c r="B9876" s="2">
        <v>4.9354500000000001E-3</v>
      </c>
    </row>
    <row r="9877" spans="1:2">
      <c r="A9877" s="2" t="s">
        <v>16</v>
      </c>
      <c r="B9877" s="2">
        <v>5.5748330000000004E-3</v>
      </c>
    </row>
    <row r="9878" spans="1:2">
      <c r="A9878" s="2" t="s">
        <v>16</v>
      </c>
      <c r="B9878" s="2">
        <v>4.626654E-3</v>
      </c>
    </row>
    <row r="9879" spans="1:2">
      <c r="A9879" s="2" t="s">
        <v>16</v>
      </c>
      <c r="B9879" s="2">
        <v>8.7389960000000006E-3</v>
      </c>
    </row>
    <row r="9880" spans="1:2">
      <c r="A9880" s="2" t="s">
        <v>16</v>
      </c>
      <c r="B9880" s="2">
        <v>4.1326280000000002E-3</v>
      </c>
    </row>
    <row r="9881" spans="1:2">
      <c r="A9881" s="2" t="s">
        <v>16</v>
      </c>
      <c r="B9881" s="2">
        <v>3.510946E-3</v>
      </c>
    </row>
    <row r="9882" spans="1:2">
      <c r="A9882" s="2" t="s">
        <v>16</v>
      </c>
      <c r="B9882" s="2">
        <v>6.7274830000000002E-3</v>
      </c>
    </row>
    <row r="9883" spans="1:2">
      <c r="A9883" s="2" t="s">
        <v>16</v>
      </c>
      <c r="B9883" s="2">
        <v>4.0721969999999996E-3</v>
      </c>
    </row>
    <row r="9884" spans="1:2">
      <c r="A9884" s="2" t="s">
        <v>16</v>
      </c>
      <c r="B9884" s="2">
        <v>3.8051489999999999E-3</v>
      </c>
    </row>
    <row r="9885" spans="1:2">
      <c r="A9885" s="2" t="s">
        <v>16</v>
      </c>
      <c r="B9885" s="2">
        <v>4.135016E-3</v>
      </c>
    </row>
    <row r="9886" spans="1:2">
      <c r="A9886" s="2" t="s">
        <v>16</v>
      </c>
      <c r="B9886" s="2">
        <v>2.9695059999999998E-3</v>
      </c>
    </row>
    <row r="9887" spans="1:2">
      <c r="A9887" s="2" t="s">
        <v>16</v>
      </c>
      <c r="B9887" s="2">
        <v>4.8631020000000002E-3</v>
      </c>
    </row>
    <row r="9888" spans="1:2">
      <c r="A9888" s="2" t="s">
        <v>16</v>
      </c>
      <c r="B9888" s="2">
        <v>3.8016360000000002E-3</v>
      </c>
    </row>
    <row r="9889" spans="1:2">
      <c r="A9889" s="2" t="s">
        <v>16</v>
      </c>
      <c r="B9889" s="2">
        <v>2.851354E-3</v>
      </c>
    </row>
    <row r="9890" spans="1:2">
      <c r="A9890" s="2" t="s">
        <v>16</v>
      </c>
      <c r="B9890" s="2">
        <v>4.2968650000000004E-3</v>
      </c>
    </row>
    <row r="9891" spans="1:2">
      <c r="A9891" s="2" t="s">
        <v>16</v>
      </c>
      <c r="B9891" s="2">
        <v>5.002851E-3</v>
      </c>
    </row>
    <row r="9892" spans="1:2">
      <c r="A9892" s="2" t="s">
        <v>16</v>
      </c>
      <c r="B9892" s="2">
        <v>2.2656809999999999E-3</v>
      </c>
    </row>
    <row r="9893" spans="1:2">
      <c r="A9893" s="2" t="s">
        <v>16</v>
      </c>
      <c r="B9893" s="2">
        <v>5.7924109999999999E-3</v>
      </c>
    </row>
    <row r="9894" spans="1:2">
      <c r="A9894" s="2" t="s">
        <v>16</v>
      </c>
      <c r="B9894" s="2">
        <v>4.9267199999999999E-3</v>
      </c>
    </row>
    <row r="9895" spans="1:2">
      <c r="A9895" s="2" t="s">
        <v>16</v>
      </c>
      <c r="B9895" s="2">
        <v>6.0309539999999998E-3</v>
      </c>
    </row>
    <row r="9896" spans="1:2">
      <c r="A9896" s="2" t="s">
        <v>16</v>
      </c>
      <c r="B9896" s="2">
        <v>3.6118980000000001E-3</v>
      </c>
    </row>
    <row r="9897" spans="1:2">
      <c r="A9897" s="2" t="s">
        <v>16</v>
      </c>
      <c r="B9897" s="2">
        <v>4.8882070000000003E-3</v>
      </c>
    </row>
    <row r="9898" spans="1:2">
      <c r="A9898" s="2" t="s">
        <v>16</v>
      </c>
      <c r="B9898" s="2">
        <v>3.5322690000000002E-3</v>
      </c>
    </row>
    <row r="9899" spans="1:2">
      <c r="A9899" s="2" t="s">
        <v>16</v>
      </c>
      <c r="B9899" s="2">
        <v>3.3807759999999998E-3</v>
      </c>
    </row>
    <row r="9900" spans="1:2">
      <c r="A9900" s="2" t="s">
        <v>16</v>
      </c>
      <c r="B9900" s="2">
        <v>7.2767600000000002E-3</v>
      </c>
    </row>
    <row r="9901" spans="1:2">
      <c r="A9901" s="2" t="s">
        <v>16</v>
      </c>
      <c r="B9901" s="2">
        <v>4.396718E-3</v>
      </c>
    </row>
    <row r="9902" spans="1:2">
      <c r="A9902" s="2" t="s">
        <v>16</v>
      </c>
      <c r="B9902" s="2">
        <v>5.8837610000000004E-3</v>
      </c>
    </row>
    <row r="9903" spans="1:2">
      <c r="A9903" s="2" t="s">
        <v>16</v>
      </c>
      <c r="B9903" s="2">
        <v>6.5911909999999997E-3</v>
      </c>
    </row>
    <row r="9904" spans="1:2">
      <c r="A9904" s="2" t="s">
        <v>16</v>
      </c>
      <c r="B9904" s="2">
        <v>5.1079259999999996E-3</v>
      </c>
    </row>
    <row r="9905" spans="1:2">
      <c r="A9905" s="2" t="s">
        <v>16</v>
      </c>
      <c r="B9905" s="2">
        <v>3.0345620000000002E-3</v>
      </c>
    </row>
    <row r="9906" spans="1:2">
      <c r="A9906" s="2" t="s">
        <v>16</v>
      </c>
      <c r="B9906" s="2">
        <v>4.5878439999999998E-3</v>
      </c>
    </row>
    <row r="9907" spans="1:2">
      <c r="A9907" s="2" t="s">
        <v>16</v>
      </c>
      <c r="B9907" s="2">
        <v>2.6419350000000002E-3</v>
      </c>
    </row>
    <row r="9908" spans="1:2">
      <c r="A9908" s="2" t="s">
        <v>16</v>
      </c>
      <c r="B9908" s="2">
        <v>3.9152930000000002E-3</v>
      </c>
    </row>
    <row r="9909" spans="1:2">
      <c r="A9909" s="2" t="s">
        <v>16</v>
      </c>
      <c r="B9909" s="2">
        <v>3.1651489999999999E-3</v>
      </c>
    </row>
    <row r="9910" spans="1:2">
      <c r="A9910" s="2" t="s">
        <v>16</v>
      </c>
      <c r="B9910" s="2">
        <v>3.6733820000000002E-3</v>
      </c>
    </row>
    <row r="9911" spans="1:2">
      <c r="A9911" s="2" t="s">
        <v>16</v>
      </c>
      <c r="B9911" s="2">
        <v>5.9255740000000003E-3</v>
      </c>
    </row>
    <row r="9912" spans="1:2">
      <c r="A9912" s="2" t="s">
        <v>16</v>
      </c>
      <c r="B9912" s="2">
        <v>6.1495170000000002E-3</v>
      </c>
    </row>
    <row r="9913" spans="1:2">
      <c r="A9913" s="2" t="s">
        <v>16</v>
      </c>
      <c r="B9913" s="2">
        <v>4.1851910000000004E-3</v>
      </c>
    </row>
    <row r="9914" spans="1:2">
      <c r="A9914" s="2" t="s">
        <v>16</v>
      </c>
      <c r="B9914" s="2">
        <v>3.26714E-3</v>
      </c>
    </row>
    <row r="9915" spans="1:2">
      <c r="A9915" s="2" t="s">
        <v>16</v>
      </c>
      <c r="B9915" s="2">
        <v>3.9903669999999999E-3</v>
      </c>
    </row>
    <row r="9916" spans="1:2">
      <c r="A9916" s="2" t="s">
        <v>16</v>
      </c>
      <c r="B9916" s="2">
        <v>7.3215670000000002E-3</v>
      </c>
    </row>
    <row r="9917" spans="1:2">
      <c r="A9917" s="2" t="s">
        <v>16</v>
      </c>
      <c r="B9917" s="2">
        <v>4.0184180000000002E-3</v>
      </c>
    </row>
    <row r="9918" spans="1:2">
      <c r="A9918" s="2" t="s">
        <v>16</v>
      </c>
      <c r="B9918" s="2">
        <v>3.540849E-3</v>
      </c>
    </row>
    <row r="9919" spans="1:2">
      <c r="A9919" s="2" t="s">
        <v>16</v>
      </c>
      <c r="B9919" s="2">
        <v>2.7715000000000001E-3</v>
      </c>
    </row>
    <row r="9920" spans="1:2">
      <c r="A9920" s="2" t="s">
        <v>16</v>
      </c>
      <c r="B9920" s="2">
        <v>4.0656679999999997E-3</v>
      </c>
    </row>
    <row r="9921" spans="1:2">
      <c r="A9921" s="2" t="s">
        <v>16</v>
      </c>
      <c r="B9921" s="2">
        <v>3.0691910000000002E-3</v>
      </c>
    </row>
    <row r="9922" spans="1:2">
      <c r="A9922" s="2" t="s">
        <v>16</v>
      </c>
      <c r="B9922" s="2">
        <v>5.419086E-3</v>
      </c>
    </row>
    <row r="9923" spans="1:2">
      <c r="A9923" s="2" t="s">
        <v>16</v>
      </c>
      <c r="B9923" s="2">
        <v>4.6786320000000003E-3</v>
      </c>
    </row>
    <row r="9924" spans="1:2">
      <c r="A9924" s="2" t="s">
        <v>16</v>
      </c>
      <c r="B9924" s="2">
        <v>4.8138929999999996E-3</v>
      </c>
    </row>
    <row r="9925" spans="1:2">
      <c r="A9925" s="2" t="s">
        <v>16</v>
      </c>
      <c r="B9925" s="2">
        <v>4.1049859999999997E-3</v>
      </c>
    </row>
    <row r="9926" spans="1:2">
      <c r="A9926" s="2" t="s">
        <v>16</v>
      </c>
      <c r="B9926" s="2">
        <v>5.6696029999999996E-3</v>
      </c>
    </row>
    <row r="9927" spans="1:2">
      <c r="A9927" s="2" t="s">
        <v>16</v>
      </c>
      <c r="B9927" s="2">
        <v>3.4402230000000001E-3</v>
      </c>
    </row>
    <row r="9928" spans="1:2">
      <c r="A9928" s="2" t="s">
        <v>16</v>
      </c>
      <c r="B9928" s="2">
        <v>8.1262580000000008E-3</v>
      </c>
    </row>
    <row r="9929" spans="1:2">
      <c r="A9929" s="2" t="s">
        <v>16</v>
      </c>
      <c r="B9929" s="2">
        <v>6.0599019999999998E-3</v>
      </c>
    </row>
    <row r="9930" spans="1:2">
      <c r="A9930" s="2" t="s">
        <v>16</v>
      </c>
      <c r="B9930" s="2">
        <v>6.6429469999999997E-3</v>
      </c>
    </row>
    <row r="9931" spans="1:2">
      <c r="A9931" s="2" t="s">
        <v>16</v>
      </c>
      <c r="B9931" s="2">
        <v>4.3632489999999996E-3</v>
      </c>
    </row>
    <row r="9932" spans="1:2">
      <c r="A9932" s="2" t="s">
        <v>16</v>
      </c>
      <c r="B9932" s="2">
        <v>5.0756250000000003E-3</v>
      </c>
    </row>
    <row r="9933" spans="1:2">
      <c r="A9933" s="2" t="s">
        <v>16</v>
      </c>
      <c r="B9933" s="2">
        <v>6.3541170000000003E-3</v>
      </c>
    </row>
    <row r="9934" spans="1:2">
      <c r="A9934" s="2" t="s">
        <v>16</v>
      </c>
      <c r="B9934" s="2">
        <v>7.3477430000000003E-3</v>
      </c>
    </row>
    <row r="9935" spans="1:2">
      <c r="A9935" s="2" t="s">
        <v>16</v>
      </c>
      <c r="B9935" s="2">
        <v>4.7757729999999997E-3</v>
      </c>
    </row>
    <row r="9936" spans="1:2">
      <c r="A9936" s="2" t="s">
        <v>16</v>
      </c>
      <c r="B9936" s="2">
        <v>1.921931E-3</v>
      </c>
    </row>
    <row r="9937" spans="1:2">
      <c r="A9937" s="2" t="s">
        <v>16</v>
      </c>
      <c r="B9937" s="2">
        <v>3.9828540000000001E-3</v>
      </c>
    </row>
    <row r="9938" spans="1:2">
      <c r="A9938" s="2" t="s">
        <v>16</v>
      </c>
      <c r="B9938" s="2">
        <v>4.6335580000000003E-3</v>
      </c>
    </row>
    <row r="9939" spans="1:2">
      <c r="A9939" s="2" t="s">
        <v>16</v>
      </c>
      <c r="B9939" s="2">
        <v>2.352739E-3</v>
      </c>
    </row>
    <row r="9940" spans="1:2">
      <c r="A9940" s="2" t="s">
        <v>16</v>
      </c>
      <c r="B9940" s="2">
        <v>7.9994119999999991E-3</v>
      </c>
    </row>
    <row r="9941" spans="1:2">
      <c r="A9941" s="2" t="s">
        <v>16</v>
      </c>
      <c r="B9941" s="2">
        <v>6.1991579999999998E-3</v>
      </c>
    </row>
    <row r="9942" spans="1:2">
      <c r="A9942" s="2" t="s">
        <v>16</v>
      </c>
      <c r="B9942" s="2">
        <v>4.759386E-3</v>
      </c>
    </row>
    <row r="9943" spans="1:2">
      <c r="A9943" s="2" t="s">
        <v>16</v>
      </c>
      <c r="B9943" s="2">
        <v>5.5287310000000003E-3</v>
      </c>
    </row>
    <row r="9944" spans="1:2">
      <c r="A9944" s="2" t="s">
        <v>16</v>
      </c>
      <c r="B9944" s="2">
        <v>5.6136479999999997E-3</v>
      </c>
    </row>
    <row r="9945" spans="1:2">
      <c r="A9945" s="2" t="s">
        <v>16</v>
      </c>
      <c r="B9945" s="2">
        <v>5.759966E-3</v>
      </c>
    </row>
    <row r="9946" spans="1:2">
      <c r="A9946" s="2" t="s">
        <v>16</v>
      </c>
      <c r="B9946" s="2">
        <v>2.9246379999999998E-3</v>
      </c>
    </row>
    <row r="9947" spans="1:2">
      <c r="A9947" s="2" t="s">
        <v>16</v>
      </c>
      <c r="B9947" s="2">
        <v>5.7700130000000001E-3</v>
      </c>
    </row>
    <row r="9948" spans="1:2">
      <c r="A9948" s="2" t="s">
        <v>16</v>
      </c>
      <c r="B9948" s="2">
        <v>5.9922769999999998E-3</v>
      </c>
    </row>
    <row r="9949" spans="1:2">
      <c r="A9949" s="2" t="s">
        <v>16</v>
      </c>
      <c r="B9949" s="2">
        <v>2.9782519999999998E-3</v>
      </c>
    </row>
    <row r="9950" spans="1:2">
      <c r="A9950" s="2" t="s">
        <v>16</v>
      </c>
      <c r="B9950" s="2">
        <v>3.8682299999999998E-3</v>
      </c>
    </row>
    <row r="9951" spans="1:2">
      <c r="A9951" s="2" t="s">
        <v>16</v>
      </c>
      <c r="B9951" s="2">
        <v>5.1277789999999998E-3</v>
      </c>
    </row>
    <row r="9952" spans="1:2">
      <c r="A9952" s="2" t="s">
        <v>16</v>
      </c>
      <c r="B9952" s="2">
        <v>3.0866449999999998E-3</v>
      </c>
    </row>
    <row r="9953" spans="1:2">
      <c r="A9953" s="2" t="s">
        <v>16</v>
      </c>
      <c r="B9953" s="2">
        <v>6.4717580000000002E-3</v>
      </c>
    </row>
    <row r="9954" spans="1:2">
      <c r="A9954" s="2" t="s">
        <v>16</v>
      </c>
      <c r="B9954" s="2">
        <v>5.4375320000000001E-3</v>
      </c>
    </row>
    <row r="9955" spans="1:2">
      <c r="A9955" s="2" t="s">
        <v>16</v>
      </c>
      <c r="B9955" s="2">
        <v>5.6583129999999999E-3</v>
      </c>
    </row>
    <row r="9956" spans="1:2">
      <c r="A9956" s="2" t="s">
        <v>16</v>
      </c>
      <c r="B9956" s="2">
        <v>5.084402E-3</v>
      </c>
    </row>
    <row r="9957" spans="1:2">
      <c r="A9957" s="2" t="s">
        <v>16</v>
      </c>
      <c r="B9957" s="2">
        <v>4.7565919999999996E-3</v>
      </c>
    </row>
    <row r="9958" spans="1:2">
      <c r="A9958" s="2" t="s">
        <v>16</v>
      </c>
      <c r="B9958" s="2">
        <v>3.5188989999999998E-3</v>
      </c>
    </row>
    <row r="9959" spans="1:2">
      <c r="A9959" s="2" t="s">
        <v>16</v>
      </c>
      <c r="B9959" s="2">
        <v>4.1511040000000001E-3</v>
      </c>
    </row>
    <row r="9960" spans="1:2">
      <c r="A9960" s="2" t="s">
        <v>16</v>
      </c>
      <c r="B9960" s="2">
        <v>4.4692500000000001E-3</v>
      </c>
    </row>
    <row r="9961" spans="1:2">
      <c r="A9961" s="2" t="s">
        <v>16</v>
      </c>
      <c r="B9961" s="2">
        <v>4.982925E-3</v>
      </c>
    </row>
    <row r="9962" spans="1:2">
      <c r="A9962" s="2" t="s">
        <v>16</v>
      </c>
      <c r="B9962" s="2">
        <v>4.4312800000000001E-3</v>
      </c>
    </row>
    <row r="9963" spans="1:2">
      <c r="A9963" s="2" t="s">
        <v>16</v>
      </c>
      <c r="B9963" s="2">
        <v>4.0099159999999997E-3</v>
      </c>
    </row>
    <row r="9964" spans="1:2">
      <c r="A9964" s="2" t="s">
        <v>16</v>
      </c>
      <c r="B9964" s="2">
        <v>4.9503120000000001E-3</v>
      </c>
    </row>
    <row r="9965" spans="1:2">
      <c r="A9965" s="2" t="s">
        <v>16</v>
      </c>
      <c r="B9965" s="2">
        <v>6.2898499999999996E-3</v>
      </c>
    </row>
    <row r="9966" spans="1:2">
      <c r="A9966" s="2" t="s">
        <v>16</v>
      </c>
      <c r="B9966" s="2">
        <v>4.9618869999999999E-3</v>
      </c>
    </row>
    <row r="9967" spans="1:2">
      <c r="A9967" s="2" t="s">
        <v>16</v>
      </c>
      <c r="B9967" s="2">
        <v>4.0696090000000001E-3</v>
      </c>
    </row>
    <row r="9968" spans="1:2">
      <c r="A9968" s="2" t="s">
        <v>16</v>
      </c>
      <c r="B9968" s="2">
        <v>3.9334649999999997E-3</v>
      </c>
    </row>
    <row r="9969" spans="1:2">
      <c r="A9969" s="2" t="s">
        <v>16</v>
      </c>
      <c r="B9969" s="2">
        <v>4.5703979999999998E-3</v>
      </c>
    </row>
    <row r="9970" spans="1:2">
      <c r="A9970" s="2" t="s">
        <v>16</v>
      </c>
      <c r="B9970" s="2">
        <v>2.9414543333330001E-3</v>
      </c>
    </row>
    <row r="9971" spans="1:2">
      <c r="A9971" s="2" t="s">
        <v>16</v>
      </c>
      <c r="B9971" s="2">
        <v>6.166894E-3</v>
      </c>
    </row>
    <row r="9972" spans="1:2">
      <c r="A9972" s="2" t="s">
        <v>16</v>
      </c>
      <c r="B9972" s="2">
        <v>5.2086260000000001E-3</v>
      </c>
    </row>
    <row r="9973" spans="1:2">
      <c r="A9973" s="2" t="s">
        <v>16</v>
      </c>
      <c r="B9973" s="2">
        <v>4.5849439999999997E-3</v>
      </c>
    </row>
    <row r="9974" spans="1:2">
      <c r="A9974" s="2" t="s">
        <v>16</v>
      </c>
      <c r="B9974" s="2">
        <v>4.9354500000000001E-3</v>
      </c>
    </row>
    <row r="9975" spans="1:2">
      <c r="A9975" s="2" t="s">
        <v>16</v>
      </c>
      <c r="B9975" s="2">
        <v>5.5513630000000001E-3</v>
      </c>
    </row>
    <row r="9976" spans="1:2">
      <c r="A9976" s="2" t="s">
        <v>16</v>
      </c>
      <c r="B9976" s="2">
        <v>4.626654E-3</v>
      </c>
    </row>
    <row r="9977" spans="1:2">
      <c r="A9977" s="2" t="s">
        <v>16</v>
      </c>
      <c r="B9977" s="2">
        <v>7.5692820000000001E-3</v>
      </c>
    </row>
    <row r="9978" spans="1:2">
      <c r="A9978" s="2" t="s">
        <v>16</v>
      </c>
      <c r="B9978" s="2">
        <v>4.4244130000000003E-3</v>
      </c>
    </row>
    <row r="9979" spans="1:2">
      <c r="A9979" s="2" t="s">
        <v>16</v>
      </c>
      <c r="B9979" s="2">
        <v>3.510946E-3</v>
      </c>
    </row>
    <row r="9980" spans="1:2">
      <c r="A9980" s="2" t="s">
        <v>16</v>
      </c>
      <c r="B9980" s="2">
        <v>6.7407170000000002E-3</v>
      </c>
    </row>
    <row r="9981" spans="1:2">
      <c r="A9981" s="2" t="s">
        <v>16</v>
      </c>
      <c r="B9981" s="2">
        <v>4.1212150000000001E-3</v>
      </c>
    </row>
    <row r="9982" spans="1:2">
      <c r="A9982" s="2" t="s">
        <v>16</v>
      </c>
      <c r="B9982" s="2">
        <v>3.8051489999999999E-3</v>
      </c>
    </row>
    <row r="9983" spans="1:2">
      <c r="A9983" s="2" t="s">
        <v>16</v>
      </c>
      <c r="B9983" s="2">
        <v>4.135016E-3</v>
      </c>
    </row>
    <row r="9984" spans="1:2">
      <c r="A9984" s="2" t="s">
        <v>16</v>
      </c>
      <c r="B9984" s="2">
        <v>3.0778400000000001E-3</v>
      </c>
    </row>
    <row r="9985" spans="1:2">
      <c r="A9985" s="2" t="s">
        <v>16</v>
      </c>
      <c r="B9985" s="2">
        <v>4.8631020000000002E-3</v>
      </c>
    </row>
    <row r="9986" spans="1:2">
      <c r="A9986" s="2" t="s">
        <v>16</v>
      </c>
      <c r="B9986" s="2">
        <v>4.6824800000000001E-3</v>
      </c>
    </row>
    <row r="9987" spans="1:2">
      <c r="A9987" s="2" t="s">
        <v>16</v>
      </c>
      <c r="B9987" s="2">
        <v>2.851354E-3</v>
      </c>
    </row>
    <row r="9988" spans="1:2">
      <c r="A9988" s="2" t="s">
        <v>16</v>
      </c>
      <c r="B9988" s="2">
        <v>4.41888E-3</v>
      </c>
    </row>
    <row r="9989" spans="1:2">
      <c r="A9989" s="2" t="s">
        <v>16</v>
      </c>
      <c r="B9989" s="2">
        <v>4.0706620000000001E-3</v>
      </c>
    </row>
    <row r="9990" spans="1:2">
      <c r="A9990" s="2" t="s">
        <v>16</v>
      </c>
      <c r="B9990" s="2">
        <v>2.2656809999999999E-3</v>
      </c>
    </row>
    <row r="9991" spans="1:2">
      <c r="A9991" s="2" t="s">
        <v>16</v>
      </c>
      <c r="B9991" s="2">
        <v>5.6351489999999999E-3</v>
      </c>
    </row>
    <row r="9992" spans="1:2">
      <c r="A9992" s="2" t="s">
        <v>16</v>
      </c>
      <c r="B9992" s="2">
        <v>4.929966E-3</v>
      </c>
    </row>
    <row r="9993" spans="1:2">
      <c r="A9993" s="2" t="s">
        <v>16</v>
      </c>
      <c r="B9993" s="2">
        <v>6.0309539999999998E-3</v>
      </c>
    </row>
    <row r="9994" spans="1:2">
      <c r="A9994" s="2" t="s">
        <v>16</v>
      </c>
      <c r="B9994" s="2">
        <v>3.8917040000000002E-3</v>
      </c>
    </row>
    <row r="9995" spans="1:2">
      <c r="A9995" s="2" t="s">
        <v>16</v>
      </c>
      <c r="B9995" s="2">
        <v>4.6566070000000001E-3</v>
      </c>
    </row>
    <row r="9996" spans="1:2">
      <c r="A9996" s="2" t="s">
        <v>16</v>
      </c>
      <c r="B9996" s="2">
        <v>3.6015999999999999E-3</v>
      </c>
    </row>
    <row r="9997" spans="1:2">
      <c r="A9997" s="2" t="s">
        <v>16</v>
      </c>
      <c r="B9997" s="2">
        <v>3.3807759999999998E-3</v>
      </c>
    </row>
    <row r="9998" spans="1:2">
      <c r="A9998" s="2" t="s">
        <v>16</v>
      </c>
      <c r="B9998" s="2">
        <v>7.3085429999999998E-3</v>
      </c>
    </row>
    <row r="9999" spans="1:2">
      <c r="A9999" s="2" t="s">
        <v>16</v>
      </c>
      <c r="B9999" s="2">
        <v>3.9021949999999998E-3</v>
      </c>
    </row>
    <row r="10000" spans="1:2">
      <c r="A10000" s="2" t="s">
        <v>16</v>
      </c>
      <c r="B10000" s="2">
        <v>5.2443780000000001E-3</v>
      </c>
    </row>
    <row r="10001" spans="1:2">
      <c r="A10001" s="2" t="s">
        <v>16</v>
      </c>
      <c r="B10001" s="2">
        <v>6.5423149999999999E-3</v>
      </c>
    </row>
    <row r="10002" spans="1:2">
      <c r="A10002" s="2" t="s">
        <v>16</v>
      </c>
      <c r="B10002" s="2">
        <v>5.0110240000000002E-3</v>
      </c>
    </row>
    <row r="10003" spans="1:2">
      <c r="A10003" s="2" t="s">
        <v>16</v>
      </c>
      <c r="B10003" s="2">
        <v>3.0345620000000002E-3</v>
      </c>
    </row>
    <row r="10004" spans="1:2">
      <c r="A10004" s="2" t="s">
        <v>16</v>
      </c>
      <c r="B10004" s="2">
        <v>4.5878439999999998E-3</v>
      </c>
    </row>
    <row r="10005" spans="1:2">
      <c r="A10005" s="2" t="s">
        <v>16</v>
      </c>
      <c r="B10005" s="2">
        <v>3.1202560000000001E-3</v>
      </c>
    </row>
    <row r="10006" spans="1:2">
      <c r="A10006" s="2" t="s">
        <v>16</v>
      </c>
      <c r="B10006" s="2">
        <v>4.0793619999999996E-3</v>
      </c>
    </row>
    <row r="10007" spans="1:2">
      <c r="A10007" s="2" t="s">
        <v>16</v>
      </c>
      <c r="B10007" s="2">
        <v>4.2868150000000002E-3</v>
      </c>
    </row>
    <row r="10008" spans="1:2">
      <c r="A10008" s="2" t="s">
        <v>16</v>
      </c>
      <c r="B10008" s="2">
        <v>3.6733820000000002E-3</v>
      </c>
    </row>
    <row r="10009" spans="1:2">
      <c r="A10009" s="2" t="s">
        <v>16</v>
      </c>
      <c r="B10009" s="2">
        <v>5.9255740000000003E-3</v>
      </c>
    </row>
    <row r="10010" spans="1:2">
      <c r="A10010" s="2" t="s">
        <v>16</v>
      </c>
      <c r="B10010" s="2">
        <v>6.6830309999999999E-3</v>
      </c>
    </row>
    <row r="10011" spans="1:2">
      <c r="A10011" s="2" t="s">
        <v>16</v>
      </c>
      <c r="B10011" s="2">
        <v>4.8642360000000001E-3</v>
      </c>
    </row>
    <row r="10012" spans="1:2">
      <c r="A10012" s="2" t="s">
        <v>16</v>
      </c>
      <c r="B10012" s="2">
        <v>3.275395E-3</v>
      </c>
    </row>
    <row r="10013" spans="1:2">
      <c r="A10013" s="2" t="s">
        <v>16</v>
      </c>
      <c r="B10013" s="2">
        <v>4.0608650000000003E-3</v>
      </c>
    </row>
    <row r="10014" spans="1:2">
      <c r="A10014" s="2" t="s">
        <v>16</v>
      </c>
      <c r="B10014" s="2">
        <v>9.6225110000000003E-3</v>
      </c>
    </row>
    <row r="10015" spans="1:2">
      <c r="A10015" s="2" t="s">
        <v>16</v>
      </c>
      <c r="B10015" s="2">
        <v>4.1215239999999997E-3</v>
      </c>
    </row>
    <row r="10016" spans="1:2">
      <c r="A10016" s="2" t="s">
        <v>16</v>
      </c>
      <c r="B10016" s="2">
        <v>3.7570440000000002E-3</v>
      </c>
    </row>
    <row r="10017" spans="1:2">
      <c r="A10017" s="2" t="s">
        <v>16</v>
      </c>
      <c r="B10017" s="2">
        <v>2.7715000000000001E-3</v>
      </c>
    </row>
    <row r="10018" spans="1:2">
      <c r="A10018" s="2" t="s">
        <v>16</v>
      </c>
      <c r="B10018" s="2">
        <v>5.4974129999999996E-3</v>
      </c>
    </row>
    <row r="10019" spans="1:2">
      <c r="A10019" s="2" t="s">
        <v>16</v>
      </c>
      <c r="B10019" s="2">
        <v>3.0691910000000002E-3</v>
      </c>
    </row>
    <row r="10020" spans="1:2">
      <c r="A10020" s="2" t="s">
        <v>16</v>
      </c>
      <c r="B10020" s="2">
        <v>5.7859499999999998E-3</v>
      </c>
    </row>
    <row r="10021" spans="1:2">
      <c r="A10021" s="2" t="s">
        <v>16</v>
      </c>
      <c r="B10021" s="2">
        <v>4.453996E-3</v>
      </c>
    </row>
    <row r="10022" spans="1:2">
      <c r="A10022" s="2" t="s">
        <v>16</v>
      </c>
      <c r="B10022" s="2">
        <v>4.8138929999999996E-3</v>
      </c>
    </row>
    <row r="10023" spans="1:2">
      <c r="A10023" s="2" t="s">
        <v>16</v>
      </c>
      <c r="B10023" s="2">
        <v>3.490988E-3</v>
      </c>
    </row>
    <row r="10024" spans="1:2">
      <c r="A10024" s="2" t="s">
        <v>16</v>
      </c>
      <c r="B10024" s="2">
        <v>5.9001100000000001E-3</v>
      </c>
    </row>
    <row r="10025" spans="1:2">
      <c r="A10025" s="2" t="s">
        <v>16</v>
      </c>
      <c r="B10025" s="2">
        <v>3.3249400000000002E-3</v>
      </c>
    </row>
    <row r="10026" spans="1:2">
      <c r="A10026" s="2" t="s">
        <v>16</v>
      </c>
      <c r="B10026" s="2">
        <v>7.925863E-3</v>
      </c>
    </row>
    <row r="10027" spans="1:2">
      <c r="A10027" s="2" t="s">
        <v>16</v>
      </c>
      <c r="B10027" s="2">
        <v>6.3788229999999996E-3</v>
      </c>
    </row>
    <row r="10028" spans="1:2">
      <c r="A10028" s="2" t="s">
        <v>16</v>
      </c>
      <c r="B10028" s="2">
        <v>7.3120800000000003E-3</v>
      </c>
    </row>
    <row r="10029" spans="1:2">
      <c r="A10029" s="2" t="s">
        <v>16</v>
      </c>
      <c r="B10029" s="2">
        <v>4.3632489999999996E-3</v>
      </c>
    </row>
    <row r="10030" spans="1:2">
      <c r="A10030" s="2" t="s">
        <v>16</v>
      </c>
      <c r="B10030" s="2">
        <v>5.0756250000000003E-3</v>
      </c>
    </row>
    <row r="10031" spans="1:2">
      <c r="A10031" s="2" t="s">
        <v>16</v>
      </c>
      <c r="B10031" s="2">
        <v>6.3541170000000003E-3</v>
      </c>
    </row>
    <row r="10032" spans="1:2">
      <c r="A10032" s="2" t="s">
        <v>16</v>
      </c>
      <c r="B10032" s="2">
        <v>7.0235260000000004E-3</v>
      </c>
    </row>
    <row r="10033" spans="1:2">
      <c r="A10033" s="2" t="s">
        <v>16</v>
      </c>
      <c r="B10033" s="2">
        <v>4.8112129999999999E-3</v>
      </c>
    </row>
    <row r="10034" spans="1:2">
      <c r="A10034" s="2" t="s">
        <v>16</v>
      </c>
      <c r="B10034" s="2">
        <v>2.3878810000000001E-3</v>
      </c>
    </row>
    <row r="10035" spans="1:2">
      <c r="A10035" s="2" t="s">
        <v>16</v>
      </c>
      <c r="B10035" s="2">
        <v>3.9828540000000001E-3</v>
      </c>
    </row>
    <row r="10036" spans="1:2">
      <c r="A10036" s="2" t="s">
        <v>16</v>
      </c>
      <c r="B10036" s="2">
        <v>4.6118130000000002E-3</v>
      </c>
    </row>
    <row r="10037" spans="1:2">
      <c r="A10037" s="2" t="s">
        <v>16</v>
      </c>
      <c r="B10037" s="2">
        <v>2.352739E-3</v>
      </c>
    </row>
    <row r="10038" spans="1:2">
      <c r="A10038" s="2" t="s">
        <v>16</v>
      </c>
      <c r="B10038" s="2">
        <v>7.6778599999999999E-3</v>
      </c>
    </row>
    <row r="10039" spans="1:2">
      <c r="A10039" s="2" t="s">
        <v>16</v>
      </c>
      <c r="B10039" s="2">
        <v>6.1991579999999998E-3</v>
      </c>
    </row>
    <row r="10040" spans="1:2">
      <c r="A10040" s="2" t="s">
        <v>16</v>
      </c>
      <c r="B10040" s="2">
        <v>4.9316029999999997E-3</v>
      </c>
    </row>
    <row r="10041" spans="1:2">
      <c r="A10041" s="2" t="s">
        <v>16</v>
      </c>
      <c r="B10041" s="2">
        <v>4.6558809999999997E-3</v>
      </c>
    </row>
    <row r="10042" spans="1:2">
      <c r="A10042" s="2" t="s">
        <v>16</v>
      </c>
      <c r="B10042" s="2">
        <v>6.2501309999999999E-3</v>
      </c>
    </row>
    <row r="10043" spans="1:2">
      <c r="A10043" s="2" t="s">
        <v>16</v>
      </c>
      <c r="B10043" s="2">
        <v>5.759966E-3</v>
      </c>
    </row>
    <row r="10044" spans="1:2">
      <c r="A10044" s="2" t="s">
        <v>16</v>
      </c>
      <c r="B10044" s="2">
        <v>2.8169839999999998E-3</v>
      </c>
    </row>
    <row r="10045" spans="1:2">
      <c r="A10045" s="2" t="s">
        <v>16</v>
      </c>
      <c r="B10045" s="2">
        <v>6.6391890000000002E-3</v>
      </c>
    </row>
    <row r="10046" spans="1:2">
      <c r="A10046" s="2" t="s">
        <v>16</v>
      </c>
      <c r="B10046" s="2">
        <v>5.9922769999999998E-3</v>
      </c>
    </row>
    <row r="10047" spans="1:2">
      <c r="A10047" s="2" t="s">
        <v>16</v>
      </c>
      <c r="B10047" s="2">
        <v>2.9782519999999998E-3</v>
      </c>
    </row>
    <row r="10048" spans="1:2">
      <c r="A10048" s="2" t="s">
        <v>16</v>
      </c>
      <c r="B10048" s="2">
        <v>2.9186120000000001E-3</v>
      </c>
    </row>
    <row r="10049" spans="1:2">
      <c r="A10049" s="2" t="s">
        <v>16</v>
      </c>
      <c r="B10049" s="2">
        <v>4.7789160000000002E-3</v>
      </c>
    </row>
    <row r="10050" spans="1:2">
      <c r="A10050" s="2" t="s">
        <v>16</v>
      </c>
      <c r="B10050" s="2">
        <v>3.3448839999999998E-3</v>
      </c>
    </row>
    <row r="10051" spans="1:2">
      <c r="A10051" s="2" t="s">
        <v>16</v>
      </c>
      <c r="B10051" s="2">
        <v>7.1070029999999998E-3</v>
      </c>
    </row>
    <row r="10052" spans="1:2">
      <c r="A10052" s="2" t="s">
        <v>16</v>
      </c>
      <c r="B10052" s="2">
        <v>5.4375320000000001E-3</v>
      </c>
    </row>
    <row r="10053" spans="1:2">
      <c r="A10053" s="2" t="s">
        <v>16</v>
      </c>
      <c r="B10053" s="2">
        <v>5.9555629999999997E-3</v>
      </c>
    </row>
    <row r="10054" spans="1:2">
      <c r="A10054" s="2" t="s">
        <v>16</v>
      </c>
      <c r="B10054" s="2">
        <v>5.4391279999999997E-3</v>
      </c>
    </row>
    <row r="10055" spans="1:2">
      <c r="A10055" s="2" t="s">
        <v>16</v>
      </c>
      <c r="B10055" s="2">
        <v>5.0636190000000001E-3</v>
      </c>
    </row>
    <row r="10056" spans="1:2">
      <c r="A10056" s="2" t="s">
        <v>16</v>
      </c>
      <c r="B10056" s="2">
        <v>3.0870630000000001E-3</v>
      </c>
    </row>
    <row r="10057" spans="1:2">
      <c r="A10057" s="2" t="s">
        <v>16</v>
      </c>
      <c r="B10057" s="2">
        <v>4.4679630000000001E-3</v>
      </c>
    </row>
    <row r="10058" spans="1:2">
      <c r="A10058" s="2" t="s">
        <v>16</v>
      </c>
      <c r="B10058" s="2">
        <v>4.6090489999999996E-3</v>
      </c>
    </row>
    <row r="10059" spans="1:2">
      <c r="A10059" s="2" t="s">
        <v>16</v>
      </c>
      <c r="B10059" s="2">
        <v>4.890017E-3</v>
      </c>
    </row>
    <row r="10060" spans="1:2">
      <c r="A10060" s="2" t="s">
        <v>16</v>
      </c>
      <c r="B10060" s="2">
        <v>4.8141829999999997E-3</v>
      </c>
    </row>
    <row r="10061" spans="1:2">
      <c r="A10061" s="2" t="s">
        <v>16</v>
      </c>
      <c r="B10061" s="2">
        <v>4.0099159999999997E-3</v>
      </c>
    </row>
    <row r="10062" spans="1:2">
      <c r="A10062" s="2" t="s">
        <v>16</v>
      </c>
      <c r="B10062" s="2">
        <v>4.9503120000000001E-3</v>
      </c>
    </row>
    <row r="10063" spans="1:2">
      <c r="A10063" s="2" t="s">
        <v>16</v>
      </c>
      <c r="B10063" s="2">
        <v>6.8094510000000002E-3</v>
      </c>
    </row>
    <row r="10064" spans="1:2">
      <c r="A10064" s="2" t="s">
        <v>16</v>
      </c>
      <c r="B10064" s="2">
        <v>4.9294539999999998E-3</v>
      </c>
    </row>
    <row r="10065" spans="1:2">
      <c r="A10065" s="2" t="s">
        <v>16</v>
      </c>
      <c r="B10065" s="2">
        <v>4.0696090000000001E-3</v>
      </c>
    </row>
    <row r="10066" spans="1:2">
      <c r="A10066" s="2" t="s">
        <v>16</v>
      </c>
      <c r="B10066" s="2">
        <v>4.3726889999999999E-3</v>
      </c>
    </row>
    <row r="10067" spans="1:2">
      <c r="A10067" s="2" t="s">
        <v>16</v>
      </c>
      <c r="B10067" s="2">
        <v>5.5302830000000004E-3</v>
      </c>
    </row>
    <row r="10068" spans="1:2">
      <c r="A10068" s="2" t="s">
        <v>16</v>
      </c>
      <c r="B10068" s="2">
        <v>3.301067E-3</v>
      </c>
    </row>
    <row r="10069" spans="1:2">
      <c r="A10069" s="2" t="s">
        <v>16</v>
      </c>
      <c r="B10069" s="2">
        <v>5.4608310000000002E-3</v>
      </c>
    </row>
    <row r="10070" spans="1:2">
      <c r="A10070" s="2" t="s">
        <v>16</v>
      </c>
      <c r="B10070" s="2">
        <v>5.1262269999999997E-3</v>
      </c>
    </row>
    <row r="10071" spans="1:2">
      <c r="A10071" s="2" t="s">
        <v>16</v>
      </c>
      <c r="B10071" s="2">
        <v>4.5849439999999997E-3</v>
      </c>
    </row>
    <row r="10072" spans="1:2">
      <c r="A10072" s="2" t="s">
        <v>16</v>
      </c>
      <c r="B10072" s="2">
        <v>4.8695359999999998E-3</v>
      </c>
    </row>
    <row r="10073" spans="1:2">
      <c r="A10073" s="2" t="s">
        <v>16</v>
      </c>
      <c r="B10073" s="2">
        <v>5.5513630000000001E-3</v>
      </c>
    </row>
    <row r="10074" spans="1:2">
      <c r="A10074" s="2" t="s">
        <v>16</v>
      </c>
      <c r="B10074" s="2">
        <v>5.3277330000000003E-3</v>
      </c>
    </row>
    <row r="10075" spans="1:2">
      <c r="A10075" s="2" t="s">
        <v>16</v>
      </c>
      <c r="B10075" s="2">
        <v>7.5692820000000001E-3</v>
      </c>
    </row>
    <row r="10076" spans="1:2">
      <c r="A10076" s="2" t="s">
        <v>16</v>
      </c>
      <c r="B10076" s="2">
        <v>3.322424E-3</v>
      </c>
    </row>
    <row r="10077" spans="1:2">
      <c r="A10077" s="2" t="s">
        <v>16</v>
      </c>
      <c r="B10077" s="2">
        <v>4.1235530000000003E-3</v>
      </c>
    </row>
    <row r="10078" spans="1:2">
      <c r="A10078" s="2" t="s">
        <v>16</v>
      </c>
      <c r="B10078" s="2">
        <v>7.1390400000000001E-3</v>
      </c>
    </row>
    <row r="10079" spans="1:2">
      <c r="A10079" s="2" t="s">
        <v>16</v>
      </c>
      <c r="B10079" s="2">
        <v>4.4842099999999998E-3</v>
      </c>
    </row>
    <row r="10080" spans="1:2">
      <c r="A10080" s="2" t="s">
        <v>16</v>
      </c>
      <c r="B10080" s="2">
        <v>3.9755729999999996E-3</v>
      </c>
    </row>
    <row r="10081" spans="1:2">
      <c r="A10081" s="2" t="s">
        <v>16</v>
      </c>
      <c r="B10081" s="2">
        <v>3.545178E-3</v>
      </c>
    </row>
    <row r="10082" spans="1:2">
      <c r="A10082" s="2" t="s">
        <v>16</v>
      </c>
      <c r="B10082" s="2">
        <v>3.2201040000000001E-3</v>
      </c>
    </row>
    <row r="10083" spans="1:2">
      <c r="A10083" s="2" t="s">
        <v>16</v>
      </c>
      <c r="B10083" s="2">
        <v>4.9206400000000004E-3</v>
      </c>
    </row>
    <row r="10084" spans="1:2">
      <c r="A10084" s="2" t="s">
        <v>16</v>
      </c>
      <c r="B10084" s="2">
        <v>4.7446249999999997E-3</v>
      </c>
    </row>
    <row r="10085" spans="1:2">
      <c r="A10085" s="2" t="s">
        <v>16</v>
      </c>
      <c r="B10085" s="2">
        <v>2.9076660000000002E-3</v>
      </c>
    </row>
    <row r="10086" spans="1:2">
      <c r="A10086" s="2" t="s">
        <v>16</v>
      </c>
      <c r="B10086" s="2">
        <v>5.5141909999999999E-3</v>
      </c>
    </row>
    <row r="10087" spans="1:2">
      <c r="A10087" s="2" t="s">
        <v>16</v>
      </c>
      <c r="B10087" s="2">
        <v>4.0706620000000001E-3</v>
      </c>
    </row>
    <row r="10088" spans="1:2">
      <c r="A10088" s="2" t="s">
        <v>16</v>
      </c>
      <c r="B10088" s="2">
        <v>5.1681219999999998E-3</v>
      </c>
    </row>
    <row r="10089" spans="1:2">
      <c r="A10089" s="2" t="s">
        <v>16</v>
      </c>
      <c r="B10089" s="2">
        <v>3.5745080000000001E-3</v>
      </c>
    </row>
    <row r="10090" spans="1:2">
      <c r="A10090" s="2" t="s">
        <v>16</v>
      </c>
      <c r="B10090" s="2">
        <v>4.9155010000000001E-3</v>
      </c>
    </row>
    <row r="10091" spans="1:2">
      <c r="A10091" s="2" t="s">
        <v>16</v>
      </c>
      <c r="B10091" s="2">
        <v>2.820436E-3</v>
      </c>
    </row>
    <row r="10092" spans="1:2">
      <c r="A10092" s="2" t="s">
        <v>16</v>
      </c>
      <c r="B10092" s="2">
        <v>2.7523669999999999E-3</v>
      </c>
    </row>
    <row r="10093" spans="1:2">
      <c r="A10093" s="2" t="s">
        <v>16</v>
      </c>
      <c r="B10093" s="2">
        <v>4.375327E-3</v>
      </c>
    </row>
    <row r="10094" spans="1:2">
      <c r="A10094" s="2" t="s">
        <v>16</v>
      </c>
      <c r="B10094" s="2">
        <v>5.0576969999999999E-3</v>
      </c>
    </row>
    <row r="10095" spans="1:2">
      <c r="A10095" s="2" t="s">
        <v>16</v>
      </c>
      <c r="B10095" s="2">
        <v>2.7498039999999998E-3</v>
      </c>
    </row>
    <row r="10096" spans="1:2">
      <c r="A10096" s="2" t="s">
        <v>16</v>
      </c>
      <c r="B10096" s="2">
        <v>3.8303170000000002E-3</v>
      </c>
    </row>
    <row r="10097" spans="1:2">
      <c r="A10097" s="2" t="s">
        <v>16</v>
      </c>
      <c r="B10097" s="2">
        <v>3.319378E-3</v>
      </c>
    </row>
    <row r="10098" spans="1:2">
      <c r="A10098" s="2" t="s">
        <v>16</v>
      </c>
      <c r="B10098" s="2">
        <v>2.7907959999999999E-3</v>
      </c>
    </row>
    <row r="10099" spans="1:2">
      <c r="A10099" s="2" t="s">
        <v>16</v>
      </c>
      <c r="B10099" s="2">
        <v>3.560339E-3</v>
      </c>
    </row>
    <row r="10100" spans="1:2">
      <c r="A10100" s="2" t="s">
        <v>16</v>
      </c>
      <c r="B10100" s="2">
        <v>6.0744630000000004E-3</v>
      </c>
    </row>
    <row r="10101" spans="1:2">
      <c r="A10101" s="2" t="s">
        <v>16</v>
      </c>
      <c r="B10101" s="2">
        <v>3.8502969999999999E-3</v>
      </c>
    </row>
    <row r="10102" spans="1:2">
      <c r="A10102" s="2" t="s">
        <v>16</v>
      </c>
      <c r="B10102" s="2">
        <v>4.916714E-3</v>
      </c>
    </row>
    <row r="10103" spans="1:2">
      <c r="A10103" s="2" t="s">
        <v>16</v>
      </c>
      <c r="B10103" s="2">
        <v>2.9463480000000001E-3</v>
      </c>
    </row>
    <row r="10104" spans="1:2">
      <c r="A10104" s="2" t="s">
        <v>16</v>
      </c>
      <c r="B10104" s="2">
        <v>4.9048850000000003E-3</v>
      </c>
    </row>
    <row r="10105" spans="1:2">
      <c r="A10105" s="2" t="s">
        <v>16</v>
      </c>
      <c r="B10105" s="2">
        <v>3.7945280000000001E-3</v>
      </c>
    </row>
    <row r="10106" spans="1:2">
      <c r="A10106" s="2" t="s">
        <v>16</v>
      </c>
      <c r="B10106" s="2">
        <v>3.4431430000000001E-3</v>
      </c>
    </row>
    <row r="10107" spans="1:2">
      <c r="A10107" s="2" t="s">
        <v>16</v>
      </c>
      <c r="B10107" s="2">
        <v>3.1536490000000001E-3</v>
      </c>
    </row>
    <row r="10108" spans="1:2">
      <c r="A10108" s="2" t="s">
        <v>16</v>
      </c>
      <c r="B10108" s="2">
        <v>4.8255779999999996E-3</v>
      </c>
    </row>
    <row r="10109" spans="1:2">
      <c r="A10109" s="2" t="s">
        <v>16</v>
      </c>
      <c r="B10109" s="2">
        <v>2.998896E-3</v>
      </c>
    </row>
    <row r="10110" spans="1:2">
      <c r="A10110" s="2" t="s">
        <v>16</v>
      </c>
      <c r="B10110" s="2">
        <v>4.8717989999999996E-3</v>
      </c>
    </row>
    <row r="10111" spans="1:2">
      <c r="A10111" s="2" t="s">
        <v>16</v>
      </c>
      <c r="B10111" s="2">
        <v>4.7014650000000002E-3</v>
      </c>
    </row>
    <row r="10112" spans="1:2">
      <c r="A10112" s="2" t="s">
        <v>16</v>
      </c>
      <c r="B10112" s="2">
        <v>2.759489E-3</v>
      </c>
    </row>
    <row r="10113" spans="1:2">
      <c r="A10113" s="2" t="s">
        <v>16</v>
      </c>
      <c r="B10113" s="2">
        <v>8.9286650000000006E-3</v>
      </c>
    </row>
    <row r="10114" spans="1:2">
      <c r="A10114" s="2" t="s">
        <v>16</v>
      </c>
      <c r="B10114" s="2">
        <v>4.3217849999999999E-3</v>
      </c>
    </row>
    <row r="10115" spans="1:2">
      <c r="A10115" s="2" t="s">
        <v>16</v>
      </c>
      <c r="B10115" s="2">
        <v>3.342186E-3</v>
      </c>
    </row>
    <row r="10116" spans="1:2">
      <c r="A10116" s="2" t="s">
        <v>16</v>
      </c>
      <c r="B10116" s="2">
        <v>3.8216669999999999E-3</v>
      </c>
    </row>
    <row r="10117" spans="1:2">
      <c r="A10117" s="2" t="s">
        <v>16</v>
      </c>
      <c r="B10117" s="2">
        <v>3.6779529999999999E-3</v>
      </c>
    </row>
    <row r="10118" spans="1:2">
      <c r="A10118" s="2" t="s">
        <v>16</v>
      </c>
      <c r="B10118" s="2">
        <v>6.0828089999999998E-3</v>
      </c>
    </row>
    <row r="10119" spans="1:2">
      <c r="A10119" s="2" t="s">
        <v>16</v>
      </c>
      <c r="B10119" s="2">
        <v>5.6711629999999999E-3</v>
      </c>
    </row>
    <row r="10120" spans="1:2">
      <c r="A10120" s="2" t="s">
        <v>16</v>
      </c>
      <c r="B10120" s="2">
        <v>3.719343E-3</v>
      </c>
    </row>
    <row r="10121" spans="1:2">
      <c r="A10121" s="2" t="s">
        <v>16</v>
      </c>
      <c r="B10121" s="2">
        <v>6.4551110000000004E-3</v>
      </c>
    </row>
    <row r="10122" spans="1:2">
      <c r="A10122" s="2" t="s">
        <v>16</v>
      </c>
      <c r="B10122" s="2">
        <v>2.7011349999999999E-3</v>
      </c>
    </row>
    <row r="10123" spans="1:2">
      <c r="A10123" s="2" t="s">
        <v>16</v>
      </c>
      <c r="B10123" s="2">
        <v>3.4815039999999998E-3</v>
      </c>
    </row>
    <row r="10124" spans="1:2">
      <c r="A10124" s="2" t="s">
        <v>16</v>
      </c>
      <c r="B10124" s="2">
        <v>3.7417959999999999E-3</v>
      </c>
    </row>
    <row r="10125" spans="1:2">
      <c r="A10125" s="2" t="s">
        <v>16</v>
      </c>
      <c r="B10125" s="2">
        <v>3.9047449999999998E-3</v>
      </c>
    </row>
    <row r="10126" spans="1:2">
      <c r="A10126" s="2" t="s">
        <v>16</v>
      </c>
      <c r="B10126" s="2">
        <v>4.8616830000000003E-3</v>
      </c>
    </row>
    <row r="10127" spans="1:2">
      <c r="A10127" s="2" t="s">
        <v>16</v>
      </c>
      <c r="B10127" s="2">
        <v>4.8615799999999999E-3</v>
      </c>
    </row>
    <row r="10128" spans="1:2">
      <c r="A10128" s="2" t="s">
        <v>16</v>
      </c>
      <c r="B10128" s="2">
        <v>4.5073049999999996E-3</v>
      </c>
    </row>
    <row r="10129" spans="1:2">
      <c r="A10129" s="2" t="s">
        <v>16</v>
      </c>
      <c r="B10129" s="2">
        <v>5.0051990000000001E-3</v>
      </c>
    </row>
    <row r="10130" spans="1:2">
      <c r="A10130" s="2" t="s">
        <v>16</v>
      </c>
      <c r="B10130" s="2">
        <v>3.257682E-3</v>
      </c>
    </row>
    <row r="10131" spans="1:2">
      <c r="A10131" s="2" t="s">
        <v>16</v>
      </c>
      <c r="B10131" s="2">
        <v>4.8101150000000002E-3</v>
      </c>
    </row>
    <row r="10132" spans="1:2">
      <c r="A10132" s="2" t="s">
        <v>16</v>
      </c>
      <c r="B10132" s="2">
        <v>3.641951E-3</v>
      </c>
    </row>
    <row r="10133" spans="1:2">
      <c r="A10133" s="2" t="s">
        <v>16</v>
      </c>
      <c r="B10133" s="2">
        <v>4.4740819999999999E-3</v>
      </c>
    </row>
    <row r="10134" spans="1:2">
      <c r="A10134" s="2" t="s">
        <v>16</v>
      </c>
      <c r="B10134" s="2">
        <v>4.9326379999999996E-3</v>
      </c>
    </row>
    <row r="10135" spans="1:2">
      <c r="A10135" s="2" t="s">
        <v>16</v>
      </c>
      <c r="B10135" s="2">
        <v>2.406872E-3</v>
      </c>
    </row>
    <row r="10136" spans="1:2">
      <c r="A10136" s="2" t="s">
        <v>16</v>
      </c>
      <c r="B10136" s="2">
        <v>3.9886230000000002E-3</v>
      </c>
    </row>
    <row r="10137" spans="1:2">
      <c r="A10137" s="2" t="s">
        <v>16</v>
      </c>
      <c r="B10137" s="2">
        <v>4.8357169999999998E-3</v>
      </c>
    </row>
    <row r="10138" spans="1:2">
      <c r="A10138" s="2" t="s">
        <v>16</v>
      </c>
      <c r="B10138" s="2">
        <v>3.4649149999999998E-3</v>
      </c>
    </row>
    <row r="10139" spans="1:2">
      <c r="A10139" s="2" t="s">
        <v>16</v>
      </c>
      <c r="B10139" s="2">
        <v>5.3774879999999997E-3</v>
      </c>
    </row>
    <row r="10140" spans="1:2">
      <c r="A10140" s="2" t="s">
        <v>16</v>
      </c>
      <c r="B10140" s="2">
        <v>7.1503909999999999E-3</v>
      </c>
    </row>
    <row r="10141" spans="1:2">
      <c r="A10141" s="2" t="s">
        <v>16</v>
      </c>
      <c r="B10141" s="2">
        <v>3.1414590000000001E-3</v>
      </c>
    </row>
    <row r="10142" spans="1:2">
      <c r="A10142" s="2" t="s">
        <v>16</v>
      </c>
      <c r="B10142" s="2">
        <v>6.0416869999999996E-3</v>
      </c>
    </row>
    <row r="10143" spans="1:2">
      <c r="A10143" s="2" t="s">
        <v>16</v>
      </c>
      <c r="B10143" s="2">
        <v>4.601562E-3</v>
      </c>
    </row>
    <row r="10144" spans="1:2">
      <c r="A10144" s="2" t="s">
        <v>16</v>
      </c>
      <c r="B10144" s="2">
        <v>4.6001770000000004E-3</v>
      </c>
    </row>
    <row r="10145" spans="1:2">
      <c r="A10145" s="2" t="s">
        <v>16</v>
      </c>
      <c r="B10145" s="2">
        <v>5.8253239999999998E-3</v>
      </c>
    </row>
    <row r="10146" spans="1:2">
      <c r="A10146" s="2" t="s">
        <v>16</v>
      </c>
      <c r="B10146" s="2">
        <v>4.0947359999999999E-3</v>
      </c>
    </row>
    <row r="10147" spans="1:2">
      <c r="A10147" s="2" t="s">
        <v>16</v>
      </c>
      <c r="B10147" s="2">
        <v>4.555206E-3</v>
      </c>
    </row>
    <row r="10148" spans="1:2">
      <c r="A10148" s="2" t="s">
        <v>16</v>
      </c>
      <c r="B10148" s="2">
        <v>2.9916560000000001E-3</v>
      </c>
    </row>
    <row r="10149" spans="1:2">
      <c r="A10149" s="2" t="s">
        <v>16</v>
      </c>
      <c r="B10149" s="2">
        <v>1.8432089999999999E-3</v>
      </c>
    </row>
    <row r="10150" spans="1:2">
      <c r="A10150" s="2" t="s">
        <v>16</v>
      </c>
      <c r="B10150" s="2">
        <v>4.2540149999999999E-3</v>
      </c>
    </row>
    <row r="10151" spans="1:2">
      <c r="A10151" s="2" t="s">
        <v>16</v>
      </c>
      <c r="B10151" s="2">
        <v>6.8210069999999996E-3</v>
      </c>
    </row>
    <row r="10152" spans="1:2">
      <c r="A10152" s="2" t="s">
        <v>16</v>
      </c>
      <c r="B10152" s="2">
        <v>5.4921579999999996E-3</v>
      </c>
    </row>
    <row r="10153" spans="1:2">
      <c r="A10153" s="2" t="s">
        <v>16</v>
      </c>
      <c r="B10153" s="2">
        <v>4.1594090000000002E-3</v>
      </c>
    </row>
    <row r="10154" spans="1:2">
      <c r="A10154" s="2" t="s">
        <v>16</v>
      </c>
      <c r="B10154" s="2">
        <v>3.6816180000000002E-3</v>
      </c>
    </row>
    <row r="10155" spans="1:2">
      <c r="A10155" s="2" t="s">
        <v>16</v>
      </c>
      <c r="B10155" s="2">
        <v>3.856309E-3</v>
      </c>
    </row>
    <row r="10156" spans="1:2">
      <c r="A10156" s="2" t="s">
        <v>16</v>
      </c>
      <c r="B10156" s="2">
        <v>4.7104770000000002E-3</v>
      </c>
    </row>
    <row r="10157" spans="1:2">
      <c r="A10157" s="2" t="s">
        <v>16</v>
      </c>
      <c r="B10157" s="2">
        <v>3.73245E-3</v>
      </c>
    </row>
    <row r="10158" spans="1:2">
      <c r="A10158" s="2" t="s">
        <v>16</v>
      </c>
      <c r="B10158" s="2">
        <v>3.2593990000000001E-3</v>
      </c>
    </row>
    <row r="10159" spans="1:2">
      <c r="A10159" s="2" t="s">
        <v>16</v>
      </c>
      <c r="B10159" s="2">
        <v>3.2794590000000002E-3</v>
      </c>
    </row>
    <row r="10160" spans="1:2">
      <c r="A10160" s="2" t="s">
        <v>16</v>
      </c>
      <c r="B10160" s="2">
        <v>4.3722149999999996E-3</v>
      </c>
    </row>
    <row r="10161" spans="1:2">
      <c r="A10161" s="2" t="s">
        <v>16</v>
      </c>
      <c r="B10161" s="2">
        <v>3.1695650000000001E-3</v>
      </c>
    </row>
    <row r="10162" spans="1:2">
      <c r="A10162" s="2" t="s">
        <v>16</v>
      </c>
      <c r="B10162" s="2">
        <v>5.8096429999999998E-3</v>
      </c>
    </row>
    <row r="10163" spans="1:2">
      <c r="A10163" s="2" t="s">
        <v>16</v>
      </c>
      <c r="B10163" s="2">
        <v>4.5068590000000002E-3</v>
      </c>
    </row>
    <row r="10164" spans="1:2">
      <c r="A10164" s="2" t="s">
        <v>16</v>
      </c>
      <c r="B10164" s="2">
        <v>6.1563809999999998E-3</v>
      </c>
    </row>
    <row r="10165" spans="1:2">
      <c r="A10165" s="2" t="s">
        <v>16</v>
      </c>
      <c r="B10165" s="2">
        <v>3.997937E-3</v>
      </c>
    </row>
    <row r="10166" spans="1:2">
      <c r="A10166" s="2" t="s">
        <v>16</v>
      </c>
      <c r="B10166" s="2">
        <v>3.0910579999999998E-3</v>
      </c>
    </row>
    <row r="10167" spans="1:2">
      <c r="A10167" s="2" t="s">
        <v>16</v>
      </c>
      <c r="B10167" s="2">
        <v>6.179833E-3</v>
      </c>
    </row>
    <row r="10168" spans="1:2">
      <c r="A10168" s="2" t="s">
        <v>16</v>
      </c>
      <c r="B10168" s="2">
        <v>5.8319899999999996E-3</v>
      </c>
    </row>
    <row r="10169" spans="1:2">
      <c r="A10169" s="2" t="s">
        <v>16</v>
      </c>
      <c r="B10169" s="2">
        <v>3.613542E-3</v>
      </c>
    </row>
    <row r="10170" spans="1:2">
      <c r="A10170" s="2" t="s">
        <v>16</v>
      </c>
      <c r="B10170" s="2">
        <v>4.9364389999999999E-3</v>
      </c>
    </row>
    <row r="10171" spans="1:2">
      <c r="A10171" s="2" t="s">
        <v>16</v>
      </c>
      <c r="B10171" s="2">
        <v>5.113111E-3</v>
      </c>
    </row>
    <row r="10172" spans="1:2">
      <c r="A10172" s="2" t="s">
        <v>16</v>
      </c>
      <c r="B10172" s="2">
        <v>4.7554499999999996E-3</v>
      </c>
    </row>
    <row r="10173" spans="1:2">
      <c r="A10173" s="2" t="s">
        <v>16</v>
      </c>
      <c r="B10173" s="2">
        <v>1.4601919999999999E-3</v>
      </c>
    </row>
    <row r="10174" spans="1:2">
      <c r="A10174" s="2" t="s">
        <v>16</v>
      </c>
      <c r="B10174" s="2">
        <v>4.2636590000000004E-3</v>
      </c>
    </row>
    <row r="10175" spans="1:2">
      <c r="A10175" s="2" t="s">
        <v>16</v>
      </c>
      <c r="B10175" s="2">
        <v>3.7612489999999999E-3</v>
      </c>
    </row>
    <row r="10176" spans="1:2">
      <c r="A10176" s="2" t="s">
        <v>16</v>
      </c>
      <c r="B10176" s="2">
        <v>6.2497270000000001E-3</v>
      </c>
    </row>
    <row r="10177" spans="1:2">
      <c r="A10177" s="2" t="s">
        <v>16</v>
      </c>
      <c r="B10177" s="2">
        <v>5.3958410000000002E-3</v>
      </c>
    </row>
    <row r="10178" spans="1:2">
      <c r="A10178" s="2" t="s">
        <v>16</v>
      </c>
      <c r="B10178" s="2">
        <v>5.8467270000000003E-3</v>
      </c>
    </row>
    <row r="10179" spans="1:2">
      <c r="A10179" s="2" t="s">
        <v>16</v>
      </c>
      <c r="B10179" s="2">
        <v>4.647188E-3</v>
      </c>
    </row>
    <row r="10180" spans="1:2">
      <c r="A10180" s="2" t="s">
        <v>16</v>
      </c>
      <c r="B10180" s="2">
        <v>3.4847150000000002E-3</v>
      </c>
    </row>
    <row r="10181" spans="1:2">
      <c r="A10181" s="2" t="s">
        <v>16</v>
      </c>
      <c r="B10181" s="2">
        <v>4.8347190000000003E-3</v>
      </c>
    </row>
    <row r="10182" spans="1:2">
      <c r="A10182" s="2" t="s">
        <v>16</v>
      </c>
      <c r="B10182" s="2">
        <v>5.3121130000000003E-3</v>
      </c>
    </row>
    <row r="10183" spans="1:2">
      <c r="A10183" s="2" t="s">
        <v>16</v>
      </c>
      <c r="B10183" s="2">
        <v>5.1784509999999997E-3</v>
      </c>
    </row>
    <row r="10184" spans="1:2">
      <c r="A10184" s="2" t="s">
        <v>16</v>
      </c>
      <c r="B10184" s="2">
        <v>4.5788160000000003E-3</v>
      </c>
    </row>
    <row r="10185" spans="1:2">
      <c r="A10185" s="2" t="s">
        <v>16</v>
      </c>
      <c r="B10185" s="2">
        <v>5.4152860000000001E-3</v>
      </c>
    </row>
    <row r="10186" spans="1:2">
      <c r="A10186" s="2" t="s">
        <v>16</v>
      </c>
      <c r="B10186" s="2">
        <v>5.1681219999999998E-3</v>
      </c>
    </row>
    <row r="10187" spans="1:2">
      <c r="A10187" s="2" t="s">
        <v>16</v>
      </c>
      <c r="B10187" s="2">
        <v>2.7706860000000001E-3</v>
      </c>
    </row>
    <row r="10188" spans="1:2">
      <c r="A10188" s="2" t="s">
        <v>16</v>
      </c>
      <c r="B10188" s="2">
        <v>4.8249749999999996E-3</v>
      </c>
    </row>
    <row r="10189" spans="1:2">
      <c r="A10189" s="2" t="s">
        <v>16</v>
      </c>
      <c r="B10189" s="2">
        <v>2.6897150000000001E-3</v>
      </c>
    </row>
    <row r="10190" spans="1:2">
      <c r="A10190" s="2" t="s">
        <v>16</v>
      </c>
      <c r="B10190" s="2">
        <v>2.6234409999999998E-3</v>
      </c>
    </row>
    <row r="10191" spans="1:2">
      <c r="A10191" s="2" t="s">
        <v>16</v>
      </c>
      <c r="B10191" s="2">
        <v>4.375327E-3</v>
      </c>
    </row>
    <row r="10192" spans="1:2">
      <c r="A10192" s="2" t="s">
        <v>16</v>
      </c>
      <c r="B10192" s="2">
        <v>5.0419949999999996E-3</v>
      </c>
    </row>
    <row r="10193" spans="1:2">
      <c r="A10193" s="2" t="s">
        <v>16</v>
      </c>
      <c r="B10193" s="2">
        <v>3.265469E-3</v>
      </c>
    </row>
    <row r="10194" spans="1:2">
      <c r="A10194" s="2" t="s">
        <v>16</v>
      </c>
      <c r="B10194" s="2">
        <v>4.074261E-3</v>
      </c>
    </row>
    <row r="10195" spans="1:2">
      <c r="A10195" s="2" t="s">
        <v>16</v>
      </c>
      <c r="B10195" s="2">
        <v>3.319378E-3</v>
      </c>
    </row>
    <row r="10196" spans="1:2">
      <c r="A10196" s="2" t="s">
        <v>16</v>
      </c>
      <c r="B10196" s="2">
        <v>3.0075879999999998E-3</v>
      </c>
    </row>
    <row r="10197" spans="1:2">
      <c r="A10197" s="2" t="s">
        <v>16</v>
      </c>
      <c r="B10197" s="2">
        <v>3.9595089999999999E-3</v>
      </c>
    </row>
    <row r="10198" spans="1:2">
      <c r="A10198" s="2" t="s">
        <v>16</v>
      </c>
      <c r="B10198" s="2">
        <v>4.9307769999999999E-3</v>
      </c>
    </row>
    <row r="10199" spans="1:2">
      <c r="A10199" s="2" t="s">
        <v>16</v>
      </c>
      <c r="B10199" s="2">
        <v>3.8502969999999999E-3</v>
      </c>
    </row>
    <row r="10200" spans="1:2">
      <c r="A10200" s="2" t="s">
        <v>16</v>
      </c>
      <c r="B10200" s="2">
        <v>4.7158879999999997E-3</v>
      </c>
    </row>
    <row r="10201" spans="1:2">
      <c r="A10201" s="2" t="s">
        <v>16</v>
      </c>
      <c r="B10201" s="2">
        <v>2.9463480000000001E-3</v>
      </c>
    </row>
    <row r="10202" spans="1:2">
      <c r="A10202" s="2" t="s">
        <v>16</v>
      </c>
      <c r="B10202" s="2">
        <v>4.7775939999999996E-3</v>
      </c>
    </row>
    <row r="10203" spans="1:2">
      <c r="A10203" s="2" t="s">
        <v>16</v>
      </c>
      <c r="B10203" s="2">
        <v>4.0665880000000003E-3</v>
      </c>
    </row>
    <row r="10204" spans="1:2">
      <c r="A10204" s="2" t="s">
        <v>16</v>
      </c>
      <c r="B10204" s="2">
        <v>3.4431430000000001E-3</v>
      </c>
    </row>
    <row r="10205" spans="1:2">
      <c r="A10205" s="2" t="s">
        <v>16</v>
      </c>
      <c r="B10205" s="2">
        <v>3.7530459999999999E-3</v>
      </c>
    </row>
    <row r="10206" spans="1:2">
      <c r="A10206" s="2" t="s">
        <v>16</v>
      </c>
      <c r="B10206" s="2">
        <v>4.6872149999999998E-3</v>
      </c>
    </row>
    <row r="10207" spans="1:2">
      <c r="A10207" s="2" t="s">
        <v>16</v>
      </c>
      <c r="B10207" s="2">
        <v>3.440743E-3</v>
      </c>
    </row>
    <row r="10208" spans="1:2">
      <c r="A10208" s="2" t="s">
        <v>16</v>
      </c>
      <c r="B10208" s="2">
        <v>4.9773409999999997E-3</v>
      </c>
    </row>
    <row r="10209" spans="1:2">
      <c r="A10209" s="2" t="s">
        <v>16</v>
      </c>
      <c r="B10209" s="2">
        <v>4.8779690000000002E-3</v>
      </c>
    </row>
    <row r="10210" spans="1:2">
      <c r="A10210" s="2" t="s">
        <v>16</v>
      </c>
      <c r="B10210" s="2">
        <v>2.759489E-3</v>
      </c>
    </row>
    <row r="10211" spans="1:2">
      <c r="A10211" s="2" t="s">
        <v>16</v>
      </c>
      <c r="B10211" s="2">
        <v>8.1716749999999998E-3</v>
      </c>
    </row>
    <row r="10212" spans="1:2">
      <c r="A10212" s="2" t="s">
        <v>16</v>
      </c>
      <c r="B10212" s="2">
        <v>4.5843580000000002E-3</v>
      </c>
    </row>
    <row r="10213" spans="1:2">
      <c r="A10213" s="2" t="s">
        <v>16</v>
      </c>
      <c r="B10213" s="2">
        <v>3.1691530000000001E-3</v>
      </c>
    </row>
    <row r="10214" spans="1:2">
      <c r="A10214" s="2" t="s">
        <v>16</v>
      </c>
      <c r="B10214" s="2">
        <v>3.8141170000000001E-3</v>
      </c>
    </row>
    <row r="10215" spans="1:2">
      <c r="A10215" s="2" t="s">
        <v>16</v>
      </c>
      <c r="B10215" s="2">
        <v>3.6779529999999999E-3</v>
      </c>
    </row>
    <row r="10216" spans="1:2">
      <c r="A10216" s="2" t="s">
        <v>16</v>
      </c>
      <c r="B10216" s="2">
        <v>6.0828089999999998E-3</v>
      </c>
    </row>
    <row r="10217" spans="1:2">
      <c r="A10217" s="2" t="s">
        <v>16</v>
      </c>
      <c r="B10217" s="2">
        <v>5.63607E-3</v>
      </c>
    </row>
    <row r="10218" spans="1:2">
      <c r="A10218" s="2" t="s">
        <v>16</v>
      </c>
      <c r="B10218" s="2">
        <v>3.719343E-3</v>
      </c>
    </row>
    <row r="10219" spans="1:2">
      <c r="A10219" s="2" t="s">
        <v>16</v>
      </c>
      <c r="B10219" s="2">
        <v>6.2002589999999996E-3</v>
      </c>
    </row>
    <row r="10220" spans="1:2">
      <c r="A10220" s="2" t="s">
        <v>16</v>
      </c>
      <c r="B10220" s="2">
        <v>3.0684229999999998E-3</v>
      </c>
    </row>
    <row r="10221" spans="1:2">
      <c r="A10221" s="2" t="s">
        <v>16</v>
      </c>
      <c r="B10221" s="2">
        <v>3.4815039999999998E-3</v>
      </c>
    </row>
    <row r="10222" spans="1:2">
      <c r="A10222" s="2" t="s">
        <v>16</v>
      </c>
      <c r="B10222" s="2">
        <v>3.7417959999999999E-3</v>
      </c>
    </row>
    <row r="10223" spans="1:2">
      <c r="A10223" s="2" t="s">
        <v>16</v>
      </c>
      <c r="B10223" s="2">
        <v>3.9047449999999998E-3</v>
      </c>
    </row>
    <row r="10224" spans="1:2">
      <c r="A10224" s="2" t="s">
        <v>16</v>
      </c>
      <c r="B10224" s="2">
        <v>4.7010120000000001E-3</v>
      </c>
    </row>
    <row r="10225" spans="1:2">
      <c r="A10225" s="2" t="s">
        <v>16</v>
      </c>
      <c r="B10225" s="2">
        <v>4.7540020000000002E-3</v>
      </c>
    </row>
    <row r="10226" spans="1:2">
      <c r="A10226" s="2" t="s">
        <v>16</v>
      </c>
      <c r="B10226" s="2">
        <v>4.4582939999999998E-3</v>
      </c>
    </row>
    <row r="10227" spans="1:2">
      <c r="A10227" s="2" t="s">
        <v>16</v>
      </c>
      <c r="B10227" s="2">
        <v>5.0051990000000001E-3</v>
      </c>
    </row>
    <row r="10228" spans="1:2">
      <c r="A10228" s="2" t="s">
        <v>16</v>
      </c>
      <c r="B10228" s="2">
        <v>3.257682E-3</v>
      </c>
    </row>
    <row r="10229" spans="1:2">
      <c r="A10229" s="2" t="s">
        <v>16</v>
      </c>
      <c r="B10229" s="2">
        <v>4.7787309999999996E-3</v>
      </c>
    </row>
    <row r="10230" spans="1:2">
      <c r="A10230" s="2" t="s">
        <v>16</v>
      </c>
      <c r="B10230" s="2">
        <v>3.641951E-3</v>
      </c>
    </row>
    <row r="10231" spans="1:2">
      <c r="A10231" s="2" t="s">
        <v>16</v>
      </c>
      <c r="B10231" s="2">
        <v>4.4740819999999999E-3</v>
      </c>
    </row>
    <row r="10232" spans="1:2">
      <c r="A10232" s="2" t="s">
        <v>16</v>
      </c>
      <c r="B10232" s="2">
        <v>4.9209969999999999E-3</v>
      </c>
    </row>
    <row r="10233" spans="1:2">
      <c r="A10233" s="2" t="s">
        <v>16</v>
      </c>
      <c r="B10233" s="2">
        <v>3.601487E-3</v>
      </c>
    </row>
    <row r="10234" spans="1:2">
      <c r="A10234" s="2" t="s">
        <v>16</v>
      </c>
      <c r="B10234" s="2">
        <v>3.9886230000000002E-3</v>
      </c>
    </row>
    <row r="10235" spans="1:2">
      <c r="A10235" s="2" t="s">
        <v>16</v>
      </c>
      <c r="B10235" s="2">
        <v>4.8357169999999998E-3</v>
      </c>
    </row>
    <row r="10236" spans="1:2">
      <c r="A10236" s="2" t="s">
        <v>16</v>
      </c>
      <c r="B10236" s="2">
        <v>3.5447849999999999E-3</v>
      </c>
    </row>
    <row r="10237" spans="1:2">
      <c r="A10237" s="2" t="s">
        <v>16</v>
      </c>
      <c r="B10237" s="2">
        <v>5.3774879999999997E-3</v>
      </c>
    </row>
    <row r="10238" spans="1:2">
      <c r="A10238" s="2" t="s">
        <v>16</v>
      </c>
      <c r="B10238" s="2">
        <v>7.1503909999999999E-3</v>
      </c>
    </row>
    <row r="10239" spans="1:2">
      <c r="A10239" s="2" t="s">
        <v>16</v>
      </c>
      <c r="B10239" s="2">
        <v>3.0949720000000001E-3</v>
      </c>
    </row>
    <row r="10240" spans="1:2">
      <c r="A10240" s="2" t="s">
        <v>16</v>
      </c>
      <c r="B10240" s="2">
        <v>5.6692979999999997E-3</v>
      </c>
    </row>
    <row r="10241" spans="1:2">
      <c r="A10241" s="2" t="s">
        <v>16</v>
      </c>
      <c r="B10241" s="2">
        <v>4.601562E-3</v>
      </c>
    </row>
    <row r="10242" spans="1:2">
      <c r="A10242" s="2" t="s">
        <v>16</v>
      </c>
      <c r="B10242" s="2">
        <v>4.3395309999999998E-3</v>
      </c>
    </row>
    <row r="10243" spans="1:2">
      <c r="A10243" s="2" t="s">
        <v>16</v>
      </c>
      <c r="B10243" s="2">
        <v>5.6296569999999997E-3</v>
      </c>
    </row>
    <row r="10244" spans="1:2">
      <c r="A10244" s="2" t="s">
        <v>16</v>
      </c>
      <c r="B10244" s="2">
        <v>4.0947359999999999E-3</v>
      </c>
    </row>
    <row r="10245" spans="1:2">
      <c r="A10245" s="2" t="s">
        <v>16</v>
      </c>
      <c r="B10245" s="2">
        <v>4.555206E-3</v>
      </c>
    </row>
    <row r="10246" spans="1:2">
      <c r="A10246" s="2" t="s">
        <v>16</v>
      </c>
      <c r="B10246" s="2">
        <v>4.1730150000000004E-3</v>
      </c>
    </row>
    <row r="10247" spans="1:2">
      <c r="A10247" s="2" t="s">
        <v>16</v>
      </c>
      <c r="B10247" s="2">
        <v>1.8432089999999999E-3</v>
      </c>
    </row>
    <row r="10248" spans="1:2">
      <c r="A10248" s="2" t="s">
        <v>16</v>
      </c>
      <c r="B10248" s="2">
        <v>4.527072E-3</v>
      </c>
    </row>
    <row r="10249" spans="1:2">
      <c r="A10249" s="2" t="s">
        <v>16</v>
      </c>
      <c r="B10249" s="2">
        <v>6.4020739999999998E-3</v>
      </c>
    </row>
    <row r="10250" spans="1:2">
      <c r="A10250" s="2" t="s">
        <v>16</v>
      </c>
      <c r="B10250" s="2">
        <v>5.4921579999999996E-3</v>
      </c>
    </row>
    <row r="10251" spans="1:2">
      <c r="A10251" s="2" t="s">
        <v>16</v>
      </c>
      <c r="B10251" s="2">
        <v>4.1463009999999998E-3</v>
      </c>
    </row>
    <row r="10252" spans="1:2">
      <c r="A10252" s="2" t="s">
        <v>16</v>
      </c>
      <c r="B10252" s="2">
        <v>3.6816180000000002E-3</v>
      </c>
    </row>
    <row r="10253" spans="1:2">
      <c r="A10253" s="2" t="s">
        <v>16</v>
      </c>
      <c r="B10253" s="2">
        <v>3.856309E-3</v>
      </c>
    </row>
    <row r="10254" spans="1:2">
      <c r="A10254" s="2" t="s">
        <v>16</v>
      </c>
      <c r="B10254" s="2">
        <v>5.0249040000000002E-3</v>
      </c>
    </row>
    <row r="10255" spans="1:2">
      <c r="A10255" s="2" t="s">
        <v>16</v>
      </c>
      <c r="B10255" s="2">
        <v>3.73245E-3</v>
      </c>
    </row>
    <row r="10256" spans="1:2">
      <c r="A10256" s="2" t="s">
        <v>16</v>
      </c>
      <c r="B10256" s="2">
        <v>2.4959349999999999E-3</v>
      </c>
    </row>
    <row r="10257" spans="1:2">
      <c r="A10257" s="2" t="s">
        <v>16</v>
      </c>
      <c r="B10257" s="2">
        <v>3.2794590000000002E-3</v>
      </c>
    </row>
    <row r="10258" spans="1:2">
      <c r="A10258" s="2" t="s">
        <v>16</v>
      </c>
      <c r="B10258" s="2">
        <v>4.3741889999999997E-3</v>
      </c>
    </row>
    <row r="10259" spans="1:2">
      <c r="A10259" s="2" t="s">
        <v>16</v>
      </c>
      <c r="B10259" s="2">
        <v>3.0986999999999998E-3</v>
      </c>
    </row>
    <row r="10260" spans="1:2">
      <c r="A10260" s="2" t="s">
        <v>16</v>
      </c>
      <c r="B10260" s="2">
        <v>5.8096429999999998E-3</v>
      </c>
    </row>
    <row r="10261" spans="1:2">
      <c r="A10261" s="2" t="s">
        <v>16</v>
      </c>
      <c r="B10261" s="2">
        <v>4.9041689999999999E-3</v>
      </c>
    </row>
    <row r="10262" spans="1:2">
      <c r="A10262" s="2" t="s">
        <v>16</v>
      </c>
      <c r="B10262" s="2">
        <v>5.0033769999999998E-3</v>
      </c>
    </row>
    <row r="10263" spans="1:2">
      <c r="A10263" s="2" t="s">
        <v>16</v>
      </c>
      <c r="B10263" s="2">
        <v>3.7368980000000002E-3</v>
      </c>
    </row>
    <row r="10264" spans="1:2">
      <c r="A10264" s="2" t="s">
        <v>16</v>
      </c>
      <c r="B10264" s="2">
        <v>3.1014219999999999E-3</v>
      </c>
    </row>
    <row r="10265" spans="1:2">
      <c r="A10265" s="2" t="s">
        <v>16</v>
      </c>
      <c r="B10265" s="2">
        <v>6.179833E-3</v>
      </c>
    </row>
    <row r="10266" spans="1:2">
      <c r="A10266" s="2" t="s">
        <v>16</v>
      </c>
      <c r="B10266" s="2">
        <v>5.8319899999999996E-3</v>
      </c>
    </row>
    <row r="10267" spans="1:2">
      <c r="A10267" s="2" t="s">
        <v>16</v>
      </c>
      <c r="B10267" s="2">
        <v>4.0495720000000004E-3</v>
      </c>
    </row>
    <row r="10268" spans="1:2">
      <c r="A10268" s="2" t="s">
        <v>16</v>
      </c>
      <c r="B10268" s="2">
        <v>4.9364389999999999E-3</v>
      </c>
    </row>
    <row r="10269" spans="1:2">
      <c r="A10269" s="2" t="s">
        <v>16</v>
      </c>
      <c r="B10269" s="2">
        <v>5.0932310000000001E-3</v>
      </c>
    </row>
    <row r="10270" spans="1:2">
      <c r="A10270" s="2" t="s">
        <v>16</v>
      </c>
      <c r="B10270" s="2">
        <v>4.7554499999999996E-3</v>
      </c>
    </row>
    <row r="10271" spans="1:2">
      <c r="A10271" s="2" t="s">
        <v>16</v>
      </c>
      <c r="B10271" s="2">
        <v>1.4601919999999999E-3</v>
      </c>
    </row>
    <row r="10272" spans="1:2">
      <c r="A10272" s="2" t="s">
        <v>16</v>
      </c>
      <c r="B10272" s="2">
        <v>3.2418289999999999E-3</v>
      </c>
    </row>
    <row r="10273" spans="1:2">
      <c r="A10273" s="2" t="s">
        <v>16</v>
      </c>
      <c r="B10273" s="2">
        <v>3.7612489999999999E-3</v>
      </c>
    </row>
    <row r="10274" spans="1:2">
      <c r="A10274" s="2" t="s">
        <v>16</v>
      </c>
      <c r="B10274" s="2">
        <v>6.2497270000000001E-3</v>
      </c>
    </row>
    <row r="10275" spans="1:2">
      <c r="A10275" s="2" t="s">
        <v>16</v>
      </c>
      <c r="B10275" s="2">
        <v>5.2941519999999999E-3</v>
      </c>
    </row>
    <row r="10276" spans="1:2">
      <c r="A10276" s="2" t="s">
        <v>16</v>
      </c>
      <c r="B10276" s="2">
        <v>6.0246750000000002E-3</v>
      </c>
    </row>
    <row r="10277" spans="1:2">
      <c r="A10277" s="2" t="s">
        <v>16</v>
      </c>
      <c r="B10277" s="2">
        <v>4.647188E-3</v>
      </c>
    </row>
    <row r="10278" spans="1:2">
      <c r="A10278" s="2" t="s">
        <v>16</v>
      </c>
      <c r="B10278" s="2">
        <v>3.4612779999999999E-3</v>
      </c>
    </row>
    <row r="10279" spans="1:2">
      <c r="A10279" s="2" t="s">
        <v>16</v>
      </c>
      <c r="B10279" s="2">
        <v>4.8431469999999999E-3</v>
      </c>
    </row>
    <row r="10280" spans="1:2">
      <c r="A10280" s="2" t="s">
        <v>16</v>
      </c>
      <c r="B10280" s="2">
        <v>5.354546E-3</v>
      </c>
    </row>
    <row r="10281" spans="1:2">
      <c r="A10281" s="2" t="s">
        <v>16</v>
      </c>
      <c r="B10281" s="2">
        <v>5.2095529999999996E-3</v>
      </c>
    </row>
    <row r="10282" spans="1:2">
      <c r="A10282" s="2" t="s">
        <v>16</v>
      </c>
      <c r="B10282" s="2">
        <v>4.5788160000000003E-3</v>
      </c>
    </row>
    <row r="10283" spans="1:2">
      <c r="A10283" s="2" t="s">
        <v>16</v>
      </c>
      <c r="B10283" s="2">
        <v>5.5359449999999996E-3</v>
      </c>
    </row>
    <row r="10284" spans="1:2">
      <c r="A10284" s="2" t="s">
        <v>16</v>
      </c>
      <c r="B10284" s="2">
        <v>5.326618E-3</v>
      </c>
    </row>
    <row r="10285" spans="1:2">
      <c r="A10285" s="2" t="s">
        <v>16</v>
      </c>
      <c r="B10285" s="2">
        <v>2.7706860000000001E-3</v>
      </c>
    </row>
    <row r="10286" spans="1:2">
      <c r="A10286" s="2" t="s">
        <v>16</v>
      </c>
      <c r="B10286" s="2">
        <v>4.1022020000000001E-3</v>
      </c>
    </row>
    <row r="10287" spans="1:2">
      <c r="A10287" s="2" t="s">
        <v>16</v>
      </c>
      <c r="B10287" s="2">
        <v>2.6897150000000001E-3</v>
      </c>
    </row>
    <row r="10288" spans="1:2">
      <c r="A10288" s="2" t="s">
        <v>16</v>
      </c>
      <c r="B10288" s="2">
        <v>1.903058E-3</v>
      </c>
    </row>
    <row r="10289" spans="1:2">
      <c r="A10289" s="2" t="s">
        <v>16</v>
      </c>
      <c r="B10289" s="2">
        <v>4.2466200000000004E-3</v>
      </c>
    </row>
    <row r="10290" spans="1:2">
      <c r="A10290" s="2" t="s">
        <v>16</v>
      </c>
      <c r="B10290" s="2">
        <v>4.854939E-3</v>
      </c>
    </row>
    <row r="10291" spans="1:2">
      <c r="A10291" s="2" t="s">
        <v>16</v>
      </c>
      <c r="B10291" s="2">
        <v>3.265469E-3</v>
      </c>
    </row>
    <row r="10292" spans="1:2">
      <c r="A10292" s="2" t="s">
        <v>16</v>
      </c>
      <c r="B10292" s="2">
        <v>4.1416680000000003E-3</v>
      </c>
    </row>
    <row r="10293" spans="1:2">
      <c r="A10293" s="2" t="s">
        <v>16</v>
      </c>
      <c r="B10293" s="2">
        <v>4.0119359999999998E-3</v>
      </c>
    </row>
    <row r="10294" spans="1:2">
      <c r="A10294" s="2" t="s">
        <v>16</v>
      </c>
      <c r="B10294" s="2">
        <v>3.0075879999999998E-3</v>
      </c>
    </row>
    <row r="10295" spans="1:2">
      <c r="A10295" s="2" t="s">
        <v>16</v>
      </c>
      <c r="B10295" s="2">
        <v>3.9199810000000003E-3</v>
      </c>
    </row>
    <row r="10296" spans="1:2">
      <c r="A10296" s="2" t="s">
        <v>16</v>
      </c>
      <c r="B10296" s="2">
        <v>4.3298360000000001E-3</v>
      </c>
    </row>
    <row r="10297" spans="1:2">
      <c r="A10297" s="2" t="s">
        <v>16</v>
      </c>
      <c r="B10297" s="2">
        <v>3.8502969999999999E-3</v>
      </c>
    </row>
    <row r="10298" spans="1:2">
      <c r="A10298" s="2" t="s">
        <v>16</v>
      </c>
      <c r="B10298" s="2">
        <v>4.2805919999999997E-3</v>
      </c>
    </row>
    <row r="10299" spans="1:2">
      <c r="A10299" s="2" t="s">
        <v>16</v>
      </c>
      <c r="B10299" s="2">
        <v>2.6851129999999998E-3</v>
      </c>
    </row>
    <row r="10300" spans="1:2">
      <c r="A10300" s="2" t="s">
        <v>16</v>
      </c>
      <c r="B10300" s="2">
        <v>4.7775939999999996E-3</v>
      </c>
    </row>
    <row r="10301" spans="1:2">
      <c r="A10301" s="2" t="s">
        <v>16</v>
      </c>
      <c r="B10301" s="2">
        <v>4.6714749999999996E-3</v>
      </c>
    </row>
    <row r="10302" spans="1:2">
      <c r="A10302" s="2" t="s">
        <v>16</v>
      </c>
      <c r="B10302" s="2">
        <v>5.4409330000000002E-3</v>
      </c>
    </row>
    <row r="10303" spans="1:2">
      <c r="A10303" s="2" t="s">
        <v>16</v>
      </c>
      <c r="B10303" s="2">
        <v>4.0981689999999996E-3</v>
      </c>
    </row>
    <row r="10304" spans="1:2">
      <c r="A10304" s="2" t="s">
        <v>16</v>
      </c>
      <c r="B10304" s="2">
        <v>4.6052970000000004E-3</v>
      </c>
    </row>
    <row r="10305" spans="1:2">
      <c r="A10305" s="2" t="s">
        <v>16</v>
      </c>
      <c r="B10305" s="2">
        <v>3.9711720000000002E-3</v>
      </c>
    </row>
    <row r="10306" spans="1:2">
      <c r="A10306" s="2" t="s">
        <v>16</v>
      </c>
      <c r="B10306" s="2">
        <v>6.50155E-3</v>
      </c>
    </row>
    <row r="10307" spans="1:2">
      <c r="A10307" s="2" t="s">
        <v>16</v>
      </c>
      <c r="B10307" s="2">
        <v>4.8779690000000002E-3</v>
      </c>
    </row>
    <row r="10308" spans="1:2">
      <c r="A10308" s="2" t="s">
        <v>16</v>
      </c>
      <c r="B10308" s="2">
        <v>3.1696850000000002E-3</v>
      </c>
    </row>
    <row r="10309" spans="1:2">
      <c r="A10309" s="2" t="s">
        <v>16</v>
      </c>
      <c r="B10309" s="2">
        <v>7.7721750000000001E-3</v>
      </c>
    </row>
    <row r="10310" spans="1:2">
      <c r="A10310" s="2" t="s">
        <v>16</v>
      </c>
      <c r="B10310" s="2">
        <v>4.3217849999999999E-3</v>
      </c>
    </row>
    <row r="10311" spans="1:2">
      <c r="A10311" s="2" t="s">
        <v>16</v>
      </c>
      <c r="B10311" s="2">
        <v>3.1691530000000001E-3</v>
      </c>
    </row>
    <row r="10312" spans="1:2">
      <c r="A10312" s="2" t="s">
        <v>16</v>
      </c>
      <c r="B10312" s="2">
        <v>3.8240990000000001E-3</v>
      </c>
    </row>
    <row r="10313" spans="1:2">
      <c r="A10313" s="2" t="s">
        <v>16</v>
      </c>
      <c r="B10313" s="2">
        <v>3.6779529999999999E-3</v>
      </c>
    </row>
    <row r="10314" spans="1:2">
      <c r="A10314" s="2" t="s">
        <v>16</v>
      </c>
      <c r="B10314" s="2">
        <v>5.7060899999999996E-3</v>
      </c>
    </row>
    <row r="10315" spans="1:2">
      <c r="A10315" s="2" t="s">
        <v>16</v>
      </c>
      <c r="B10315" s="2">
        <v>5.63607E-3</v>
      </c>
    </row>
    <row r="10316" spans="1:2">
      <c r="A10316" s="2" t="s">
        <v>16</v>
      </c>
      <c r="B10316" s="2">
        <v>3.719343E-3</v>
      </c>
    </row>
    <row r="10317" spans="1:2">
      <c r="A10317" s="2" t="s">
        <v>16</v>
      </c>
      <c r="B10317" s="2">
        <v>6.2002589999999996E-3</v>
      </c>
    </row>
    <row r="10318" spans="1:2">
      <c r="A10318" s="2" t="s">
        <v>16</v>
      </c>
      <c r="B10318" s="2">
        <v>4.5501159999999999E-3</v>
      </c>
    </row>
    <row r="10319" spans="1:2">
      <c r="A10319" s="2" t="s">
        <v>16</v>
      </c>
      <c r="B10319" s="2">
        <v>3.4339539999999999E-3</v>
      </c>
    </row>
    <row r="10320" spans="1:2">
      <c r="A10320" s="2" t="s">
        <v>16</v>
      </c>
      <c r="B10320" s="2">
        <v>3.7417959999999999E-3</v>
      </c>
    </row>
    <row r="10321" spans="1:2">
      <c r="A10321" s="2" t="s">
        <v>16</v>
      </c>
      <c r="B10321" s="2">
        <v>3.9189960000000001E-3</v>
      </c>
    </row>
    <row r="10322" spans="1:2">
      <c r="A10322" s="2" t="s">
        <v>16</v>
      </c>
      <c r="B10322" s="2">
        <v>4.7010120000000001E-3</v>
      </c>
    </row>
    <row r="10323" spans="1:2">
      <c r="A10323" s="2" t="s">
        <v>16</v>
      </c>
      <c r="B10323" s="2">
        <v>4.8615799999999999E-3</v>
      </c>
    </row>
    <row r="10324" spans="1:2">
      <c r="A10324" s="2" t="s">
        <v>16</v>
      </c>
      <c r="B10324" s="2">
        <v>4.4582939999999998E-3</v>
      </c>
    </row>
    <row r="10325" spans="1:2">
      <c r="A10325" s="2" t="s">
        <v>16</v>
      </c>
      <c r="B10325" s="2">
        <v>5.3460950000000004E-3</v>
      </c>
    </row>
    <row r="10326" spans="1:2">
      <c r="A10326" s="2" t="s">
        <v>16</v>
      </c>
      <c r="B10326" s="2">
        <v>3.356459E-3</v>
      </c>
    </row>
    <row r="10327" spans="1:2">
      <c r="A10327" s="2" t="s">
        <v>16</v>
      </c>
      <c r="B10327" s="2">
        <v>4.7787309999999996E-3</v>
      </c>
    </row>
    <row r="10328" spans="1:2">
      <c r="A10328" s="2" t="s">
        <v>16</v>
      </c>
      <c r="B10328" s="2">
        <v>3.754613E-3</v>
      </c>
    </row>
    <row r="10329" spans="1:2">
      <c r="A10329" s="2" t="s">
        <v>16</v>
      </c>
      <c r="B10329" s="2">
        <v>4.4949960000000002E-3</v>
      </c>
    </row>
    <row r="10330" spans="1:2">
      <c r="A10330" s="2" t="s">
        <v>16</v>
      </c>
      <c r="B10330" s="2">
        <v>3.6713969999999999E-3</v>
      </c>
    </row>
    <row r="10331" spans="1:2">
      <c r="A10331" s="2" t="s">
        <v>16</v>
      </c>
      <c r="B10331" s="2">
        <v>3.6771680000000002E-3</v>
      </c>
    </row>
    <row r="10332" spans="1:2">
      <c r="A10332" s="2" t="s">
        <v>16</v>
      </c>
      <c r="B10332" s="2">
        <v>3.9886230000000002E-3</v>
      </c>
    </row>
    <row r="10333" spans="1:2">
      <c r="A10333" s="2" t="s">
        <v>16</v>
      </c>
      <c r="B10333" s="2">
        <v>4.8357169999999998E-3</v>
      </c>
    </row>
    <row r="10334" spans="1:2">
      <c r="A10334" s="2" t="s">
        <v>16</v>
      </c>
      <c r="B10334" s="2">
        <v>3.856216E-3</v>
      </c>
    </row>
    <row r="10335" spans="1:2">
      <c r="A10335" s="2" t="s">
        <v>16</v>
      </c>
      <c r="B10335" s="2">
        <v>5.3774879999999997E-3</v>
      </c>
    </row>
    <row r="10336" spans="1:2">
      <c r="A10336" s="2" t="s">
        <v>16</v>
      </c>
      <c r="B10336" s="2">
        <v>5.5588479999999999E-3</v>
      </c>
    </row>
    <row r="10337" spans="1:2">
      <c r="A10337" s="2" t="s">
        <v>16</v>
      </c>
      <c r="B10337" s="2">
        <v>3.0949720000000001E-3</v>
      </c>
    </row>
    <row r="10338" spans="1:2">
      <c r="A10338" s="2" t="s">
        <v>16</v>
      </c>
      <c r="B10338" s="2">
        <v>5.6692979999999997E-3</v>
      </c>
    </row>
    <row r="10339" spans="1:2">
      <c r="A10339" s="2" t="s">
        <v>16</v>
      </c>
      <c r="B10339" s="2">
        <v>4.0865989999999998E-3</v>
      </c>
    </row>
    <row r="10340" spans="1:2">
      <c r="A10340" s="2" t="s">
        <v>16</v>
      </c>
      <c r="B10340" s="2">
        <v>4.3395309999999998E-3</v>
      </c>
    </row>
    <row r="10341" spans="1:2">
      <c r="A10341" s="2" t="s">
        <v>16</v>
      </c>
      <c r="B10341" s="2">
        <v>5.5920859999999996E-3</v>
      </c>
    </row>
    <row r="10342" spans="1:2">
      <c r="A10342" s="2" t="s">
        <v>16</v>
      </c>
      <c r="B10342" s="2">
        <v>3.7474050000000001E-3</v>
      </c>
    </row>
    <row r="10343" spans="1:2">
      <c r="A10343" s="2" t="s">
        <v>16</v>
      </c>
      <c r="B10343" s="2">
        <v>4.555206E-3</v>
      </c>
    </row>
    <row r="10344" spans="1:2">
      <c r="A10344" s="2" t="s">
        <v>16</v>
      </c>
      <c r="B10344" s="2">
        <v>5.0954279999999999E-3</v>
      </c>
    </row>
    <row r="10345" spans="1:2">
      <c r="A10345" s="2" t="s">
        <v>16</v>
      </c>
      <c r="B10345" s="2">
        <v>1.8432089999999999E-3</v>
      </c>
    </row>
    <row r="10346" spans="1:2">
      <c r="A10346" s="2" t="s">
        <v>16</v>
      </c>
      <c r="B10346" s="2">
        <v>4.527072E-3</v>
      </c>
    </row>
    <row r="10347" spans="1:2">
      <c r="A10347" s="2" t="s">
        <v>16</v>
      </c>
      <c r="B10347" s="2">
        <v>6.0916410000000001E-3</v>
      </c>
    </row>
    <row r="10348" spans="1:2">
      <c r="A10348" s="2" t="s">
        <v>16</v>
      </c>
      <c r="B10348" s="2">
        <v>5.4921579999999996E-3</v>
      </c>
    </row>
    <row r="10349" spans="1:2">
      <c r="A10349" s="2" t="s">
        <v>16</v>
      </c>
      <c r="B10349" s="2">
        <v>4.1463009999999998E-3</v>
      </c>
    </row>
    <row r="10350" spans="1:2">
      <c r="A10350" s="2" t="s">
        <v>16</v>
      </c>
      <c r="B10350" s="2">
        <v>3.646687E-3</v>
      </c>
    </row>
    <row r="10351" spans="1:2">
      <c r="A10351" s="2" t="s">
        <v>16</v>
      </c>
      <c r="B10351" s="2">
        <v>4.2168739999999998E-3</v>
      </c>
    </row>
    <row r="10352" spans="1:2">
      <c r="A10352" s="2" t="s">
        <v>16</v>
      </c>
      <c r="B10352" s="2">
        <v>5.0249040000000002E-3</v>
      </c>
    </row>
    <row r="10353" spans="1:2">
      <c r="A10353" s="2" t="s">
        <v>16</v>
      </c>
      <c r="B10353" s="2">
        <v>3.73245E-3</v>
      </c>
    </row>
    <row r="10354" spans="1:2">
      <c r="A10354" s="2" t="s">
        <v>16</v>
      </c>
      <c r="B10354" s="2">
        <v>2.704443E-3</v>
      </c>
    </row>
    <row r="10355" spans="1:2">
      <c r="A10355" s="2" t="s">
        <v>16</v>
      </c>
      <c r="B10355" s="2">
        <v>4.2329780000000001E-3</v>
      </c>
    </row>
    <row r="10356" spans="1:2">
      <c r="A10356" s="2" t="s">
        <v>16</v>
      </c>
      <c r="B10356" s="2">
        <v>4.3741889999999997E-3</v>
      </c>
    </row>
    <row r="10357" spans="1:2">
      <c r="A10357" s="2" t="s">
        <v>16</v>
      </c>
      <c r="B10357" s="2">
        <v>3.0986999999999998E-3</v>
      </c>
    </row>
    <row r="10358" spans="1:2">
      <c r="A10358" s="2" t="s">
        <v>16</v>
      </c>
      <c r="B10358" s="2">
        <v>5.8096429999999998E-3</v>
      </c>
    </row>
    <row r="10359" spans="1:2">
      <c r="A10359" s="2" t="s">
        <v>16</v>
      </c>
      <c r="B10359" s="2">
        <v>5.2136819999999999E-3</v>
      </c>
    </row>
    <row r="10360" spans="1:2">
      <c r="A10360" s="2" t="s">
        <v>16</v>
      </c>
      <c r="B10360" s="2">
        <v>5.0033769999999998E-3</v>
      </c>
    </row>
    <row r="10361" spans="1:2">
      <c r="A10361" s="2" t="s">
        <v>16</v>
      </c>
      <c r="B10361" s="2">
        <v>3.7368980000000002E-3</v>
      </c>
    </row>
    <row r="10362" spans="1:2">
      <c r="A10362" s="2" t="s">
        <v>16</v>
      </c>
      <c r="B10362" s="2">
        <v>3.0910579999999998E-3</v>
      </c>
    </row>
    <row r="10363" spans="1:2">
      <c r="A10363" s="2" t="s">
        <v>16</v>
      </c>
      <c r="B10363" s="2">
        <v>5.9398810000000002E-3</v>
      </c>
    </row>
    <row r="10364" spans="1:2">
      <c r="A10364" s="2" t="s">
        <v>16</v>
      </c>
      <c r="B10364" s="2">
        <v>5.2391180000000001E-3</v>
      </c>
    </row>
    <row r="10365" spans="1:2">
      <c r="A10365" s="2" t="s">
        <v>16</v>
      </c>
      <c r="B10365" s="2">
        <v>4.085956E-3</v>
      </c>
    </row>
    <row r="10366" spans="1:2">
      <c r="A10366" s="2" t="s">
        <v>16</v>
      </c>
      <c r="B10366" s="2">
        <v>5.0215679999999997E-3</v>
      </c>
    </row>
    <row r="10367" spans="1:2">
      <c r="A10367" s="2" t="s">
        <v>16</v>
      </c>
      <c r="B10367" s="2">
        <v>5.0932310000000001E-3</v>
      </c>
    </row>
    <row r="10368" spans="1:2">
      <c r="A10368" s="2" t="s">
        <v>16</v>
      </c>
      <c r="B10368" s="2">
        <v>4.8435570000000001E-3</v>
      </c>
    </row>
    <row r="10369" spans="1:2">
      <c r="A10369" s="2" t="s">
        <v>16</v>
      </c>
      <c r="B10369" s="2">
        <v>1.6430150000000001E-3</v>
      </c>
    </row>
    <row r="10370" spans="1:2">
      <c r="A10370" s="2" t="s">
        <v>16</v>
      </c>
      <c r="B10370" s="2">
        <v>3.2418289999999999E-3</v>
      </c>
    </row>
    <row r="10371" spans="1:2">
      <c r="A10371" s="2" t="s">
        <v>16</v>
      </c>
      <c r="B10371" s="2">
        <v>3.7612489999999999E-3</v>
      </c>
    </row>
    <row r="10372" spans="1:2">
      <c r="A10372" s="2" t="s">
        <v>16</v>
      </c>
      <c r="B10372" s="2">
        <v>6.2497270000000001E-3</v>
      </c>
    </row>
    <row r="10373" spans="1:2">
      <c r="A10373" s="2" t="s">
        <v>16</v>
      </c>
      <c r="B10373" s="2">
        <v>5.1584150000000004E-3</v>
      </c>
    </row>
    <row r="10374" spans="1:2">
      <c r="A10374" s="2" t="s">
        <v>16</v>
      </c>
      <c r="B10374" s="2">
        <v>6.8131839999999999E-3</v>
      </c>
    </row>
    <row r="10375" spans="1:2">
      <c r="A10375" s="2" t="s">
        <v>16</v>
      </c>
      <c r="B10375" s="2">
        <v>4.6040100000000004E-3</v>
      </c>
    </row>
    <row r="10376" spans="1:2">
      <c r="A10376" s="2" t="s">
        <v>16</v>
      </c>
      <c r="B10376" s="2">
        <v>3.2296909999999998E-3</v>
      </c>
    </row>
    <row r="10377" spans="1:2">
      <c r="A10377" s="2" t="s">
        <v>16</v>
      </c>
      <c r="B10377" s="2">
        <v>5.2024760000000001E-3</v>
      </c>
    </row>
    <row r="10378" spans="1:2">
      <c r="A10378" s="2" t="s">
        <v>16</v>
      </c>
      <c r="B10378" s="2">
        <v>5.3640099999999998E-3</v>
      </c>
    </row>
    <row r="10379" spans="1:2">
      <c r="A10379" s="2" t="s">
        <v>16</v>
      </c>
      <c r="B10379" s="2">
        <v>5.4674040000000004E-3</v>
      </c>
    </row>
    <row r="10380" spans="1:2">
      <c r="A10380" s="2" t="s">
        <v>16</v>
      </c>
      <c r="B10380" s="2">
        <v>4.5788160000000003E-3</v>
      </c>
    </row>
    <row r="10381" spans="1:2">
      <c r="A10381" s="2" t="s">
        <v>16</v>
      </c>
      <c r="B10381" s="2">
        <v>5.5359449999999996E-3</v>
      </c>
    </row>
    <row r="10382" spans="1:2">
      <c r="A10382" s="2" t="s">
        <v>16</v>
      </c>
      <c r="B10382" s="2">
        <v>5.175982E-3</v>
      </c>
    </row>
    <row r="10383" spans="1:2">
      <c r="A10383" s="2" t="s">
        <v>16</v>
      </c>
      <c r="B10383" s="2">
        <v>3.5125970000000001E-3</v>
      </c>
    </row>
    <row r="10384" spans="1:2">
      <c r="A10384" s="2" t="s">
        <v>16</v>
      </c>
      <c r="B10384" s="2">
        <v>3.7318249999999998E-3</v>
      </c>
    </row>
    <row r="10385" spans="1:2">
      <c r="A10385" s="2" t="s">
        <v>16</v>
      </c>
      <c r="B10385" s="2">
        <v>1.878519333333E-3</v>
      </c>
    </row>
    <row r="10386" spans="1:2">
      <c r="A10386" s="2" t="s">
        <v>16</v>
      </c>
      <c r="B10386" s="2">
        <v>1.903058E-3</v>
      </c>
    </row>
    <row r="10387" spans="1:2">
      <c r="A10387" s="2" t="s">
        <v>16</v>
      </c>
      <c r="B10387" s="2">
        <v>4.2466200000000004E-3</v>
      </c>
    </row>
    <row r="10388" spans="1:2">
      <c r="A10388" s="2" t="s">
        <v>16</v>
      </c>
      <c r="B10388" s="2">
        <v>4.8071420000000004E-3</v>
      </c>
    </row>
    <row r="10389" spans="1:2">
      <c r="A10389" s="2" t="s">
        <v>16</v>
      </c>
      <c r="B10389" s="2">
        <v>3.265469E-3</v>
      </c>
    </row>
    <row r="10390" spans="1:2">
      <c r="A10390" s="2" t="s">
        <v>16</v>
      </c>
      <c r="B10390" s="2">
        <v>4.5704309999999998E-3</v>
      </c>
    </row>
    <row r="10391" spans="1:2">
      <c r="A10391" s="2" t="s">
        <v>16</v>
      </c>
      <c r="B10391" s="2">
        <v>4.0119359999999998E-3</v>
      </c>
    </row>
    <row r="10392" spans="1:2">
      <c r="A10392" s="2" t="s">
        <v>16</v>
      </c>
      <c r="B10392" s="2">
        <v>3.3423160000000001E-3</v>
      </c>
    </row>
    <row r="10393" spans="1:2">
      <c r="A10393" s="2" t="s">
        <v>16</v>
      </c>
      <c r="B10393" s="2">
        <v>3.9199810000000003E-3</v>
      </c>
    </row>
    <row r="10394" spans="1:2">
      <c r="A10394" s="2" t="s">
        <v>16</v>
      </c>
      <c r="B10394" s="2">
        <v>4.3298360000000001E-3</v>
      </c>
    </row>
    <row r="10395" spans="1:2">
      <c r="A10395" s="2" t="s">
        <v>16</v>
      </c>
      <c r="B10395" s="2">
        <v>4.7435079999999996E-3</v>
      </c>
    </row>
    <row r="10396" spans="1:2">
      <c r="A10396" s="2" t="s">
        <v>16</v>
      </c>
      <c r="B10396" s="2">
        <v>4.0234429999999998E-3</v>
      </c>
    </row>
    <row r="10397" spans="1:2">
      <c r="A10397" s="2" t="s">
        <v>16</v>
      </c>
      <c r="B10397" s="2">
        <v>2.6547279999999999E-3</v>
      </c>
    </row>
    <row r="10398" spans="1:2">
      <c r="A10398" s="2" t="s">
        <v>16</v>
      </c>
      <c r="B10398" s="2">
        <v>4.7775939999999996E-3</v>
      </c>
    </row>
    <row r="10399" spans="1:2">
      <c r="A10399" s="2" t="s">
        <v>16</v>
      </c>
      <c r="B10399" s="2">
        <v>4.6714749999999996E-3</v>
      </c>
    </row>
    <row r="10400" spans="1:2">
      <c r="A10400" s="2" t="s">
        <v>16</v>
      </c>
      <c r="B10400" s="2">
        <v>4.9091350000000002E-3</v>
      </c>
    </row>
    <row r="10401" spans="1:2">
      <c r="A10401" s="2" t="s">
        <v>16</v>
      </c>
      <c r="B10401" s="2">
        <v>4.0981689999999996E-3</v>
      </c>
    </row>
    <row r="10402" spans="1:2">
      <c r="A10402" s="2" t="s">
        <v>16</v>
      </c>
      <c r="B10402" s="2">
        <v>4.4994659999999997E-3</v>
      </c>
    </row>
    <row r="10403" spans="1:2">
      <c r="A10403" s="2" t="s">
        <v>16</v>
      </c>
      <c r="B10403" s="2">
        <v>3.4421349999999998E-3</v>
      </c>
    </row>
    <row r="10404" spans="1:2">
      <c r="A10404" s="2" t="s">
        <v>16</v>
      </c>
      <c r="B10404" s="2">
        <v>6.5497189999999999E-3</v>
      </c>
    </row>
    <row r="10405" spans="1:2">
      <c r="A10405" s="2" t="s">
        <v>16</v>
      </c>
      <c r="B10405" s="2">
        <v>4.8779690000000002E-3</v>
      </c>
    </row>
    <row r="10406" spans="1:2">
      <c r="A10406" s="2" t="s">
        <v>16</v>
      </c>
      <c r="B10406" s="2">
        <v>3.1696850000000002E-3</v>
      </c>
    </row>
    <row r="10407" spans="1:2">
      <c r="A10407" s="2" t="s">
        <v>16</v>
      </c>
      <c r="B10407" s="2">
        <v>7.7721750000000001E-3</v>
      </c>
    </row>
    <row r="10408" spans="1:2">
      <c r="A10408" s="2" t="s">
        <v>16</v>
      </c>
      <c r="B10408" s="2">
        <v>4.3217849999999999E-3</v>
      </c>
    </row>
    <row r="10409" spans="1:2">
      <c r="A10409" s="2" t="s">
        <v>16</v>
      </c>
      <c r="B10409" s="2">
        <v>3.1691530000000001E-3</v>
      </c>
    </row>
    <row r="10410" spans="1:2">
      <c r="A10410" s="2" t="s">
        <v>16</v>
      </c>
      <c r="B10410" s="2">
        <v>3.8141170000000001E-3</v>
      </c>
    </row>
    <row r="10411" spans="1:2">
      <c r="A10411" s="2" t="s">
        <v>16</v>
      </c>
      <c r="B10411" s="2">
        <v>3.1843660000000001E-3</v>
      </c>
    </row>
    <row r="10412" spans="1:2">
      <c r="A10412" s="2" t="s">
        <v>16</v>
      </c>
      <c r="B10412" s="2">
        <v>4.808232E-3</v>
      </c>
    </row>
    <row r="10413" spans="1:2">
      <c r="A10413" s="2" t="s">
        <v>16</v>
      </c>
      <c r="B10413" s="2">
        <v>5.3561759999999998E-3</v>
      </c>
    </row>
    <row r="10414" spans="1:2">
      <c r="A10414" s="2" t="s">
        <v>16</v>
      </c>
      <c r="B10414" s="2">
        <v>3.8719129999999998E-3</v>
      </c>
    </row>
    <row r="10415" spans="1:2">
      <c r="A10415" s="2" t="s">
        <v>16</v>
      </c>
      <c r="B10415" s="2">
        <v>5.0212800000000004E-3</v>
      </c>
    </row>
    <row r="10416" spans="1:2">
      <c r="A10416" s="2" t="s">
        <v>16</v>
      </c>
      <c r="B10416" s="2">
        <v>4.5501159999999999E-3</v>
      </c>
    </row>
    <row r="10417" spans="1:2">
      <c r="A10417" s="2" t="s">
        <v>16</v>
      </c>
      <c r="B10417" s="2">
        <v>3.4339539999999999E-3</v>
      </c>
    </row>
    <row r="10418" spans="1:2">
      <c r="A10418" s="2" t="s">
        <v>16</v>
      </c>
      <c r="B10418" s="2">
        <v>2.9075780000000001E-3</v>
      </c>
    </row>
    <row r="10419" spans="1:2">
      <c r="A10419" s="2" t="s">
        <v>16</v>
      </c>
      <c r="B10419" s="2">
        <v>3.9047449999999998E-3</v>
      </c>
    </row>
    <row r="10420" spans="1:2">
      <c r="A10420" s="2" t="s">
        <v>16</v>
      </c>
      <c r="B10420" s="2">
        <v>4.7010120000000001E-3</v>
      </c>
    </row>
    <row r="10421" spans="1:2">
      <c r="A10421" s="2" t="s">
        <v>16</v>
      </c>
      <c r="B10421" s="2">
        <v>4.6416490000000003E-3</v>
      </c>
    </row>
    <row r="10422" spans="1:2">
      <c r="A10422" s="2" t="s">
        <v>16</v>
      </c>
      <c r="B10422" s="2">
        <v>4.4441080000000004E-3</v>
      </c>
    </row>
    <row r="10423" spans="1:2">
      <c r="A10423" s="2" t="s">
        <v>16</v>
      </c>
      <c r="B10423" s="2">
        <v>4.8550219999999996E-3</v>
      </c>
    </row>
    <row r="10424" spans="1:2">
      <c r="A10424" s="2" t="s">
        <v>16</v>
      </c>
      <c r="B10424" s="2">
        <v>3.7337429999999999E-3</v>
      </c>
    </row>
    <row r="10425" spans="1:2">
      <c r="A10425" s="2" t="s">
        <v>16</v>
      </c>
      <c r="B10425" s="2">
        <v>4.8101150000000002E-3</v>
      </c>
    </row>
    <row r="10426" spans="1:2">
      <c r="A10426" s="2" t="s">
        <v>16</v>
      </c>
      <c r="B10426" s="2">
        <v>3.754613E-3</v>
      </c>
    </row>
    <row r="10427" spans="1:2">
      <c r="A10427" s="2" t="s">
        <v>16</v>
      </c>
      <c r="B10427" s="2">
        <v>4.4740819999999999E-3</v>
      </c>
    </row>
    <row r="10428" spans="1:2">
      <c r="A10428" s="2" t="s">
        <v>16</v>
      </c>
      <c r="B10428" s="2">
        <v>3.6713969999999999E-3</v>
      </c>
    </row>
    <row r="10429" spans="1:2">
      <c r="A10429" s="2" t="s">
        <v>16</v>
      </c>
      <c r="B10429" s="2">
        <v>3.6771680000000002E-3</v>
      </c>
    </row>
    <row r="10430" spans="1:2">
      <c r="A10430" s="2" t="s">
        <v>16</v>
      </c>
      <c r="B10430" s="2">
        <v>3.9886230000000002E-3</v>
      </c>
    </row>
    <row r="10431" spans="1:2">
      <c r="A10431" s="2" t="s">
        <v>16</v>
      </c>
      <c r="B10431" s="2">
        <v>4.8357169999999998E-3</v>
      </c>
    </row>
    <row r="10432" spans="1:2">
      <c r="A10432" s="2" t="s">
        <v>16</v>
      </c>
      <c r="B10432" s="2">
        <v>3.9079099999999997E-3</v>
      </c>
    </row>
    <row r="10433" spans="1:2">
      <c r="A10433" s="2" t="s">
        <v>16</v>
      </c>
      <c r="B10433" s="2">
        <v>5.9198239999999997E-3</v>
      </c>
    </row>
    <row r="10434" spans="1:2">
      <c r="A10434" s="2" t="s">
        <v>16</v>
      </c>
      <c r="B10434" s="2">
        <v>6.105404E-3</v>
      </c>
    </row>
    <row r="10435" spans="1:2">
      <c r="A10435" s="2" t="s">
        <v>16</v>
      </c>
      <c r="B10435" s="2">
        <v>2.8904360000000001E-3</v>
      </c>
    </row>
    <row r="10436" spans="1:2">
      <c r="A10436" s="2" t="s">
        <v>16</v>
      </c>
      <c r="B10436" s="2">
        <v>5.4081219999999996E-3</v>
      </c>
    </row>
    <row r="10437" spans="1:2">
      <c r="A10437" s="2" t="s">
        <v>16</v>
      </c>
      <c r="B10437" s="2">
        <v>3.645765E-3</v>
      </c>
    </row>
    <row r="10438" spans="1:2">
      <c r="A10438" s="2" t="s">
        <v>16</v>
      </c>
      <c r="B10438" s="2">
        <v>3.8303529999999999E-3</v>
      </c>
    </row>
    <row r="10439" spans="1:2">
      <c r="A10439" s="2" t="s">
        <v>16</v>
      </c>
      <c r="B10439" s="2">
        <v>5.1035789999999996E-3</v>
      </c>
    </row>
    <row r="10440" spans="1:2">
      <c r="A10440" s="2" t="s">
        <v>16</v>
      </c>
      <c r="B10440" s="2">
        <v>3.529098E-3</v>
      </c>
    </row>
    <row r="10441" spans="1:2">
      <c r="A10441" s="2" t="s">
        <v>16</v>
      </c>
      <c r="B10441" s="2">
        <v>4.555206E-3</v>
      </c>
    </row>
    <row r="10442" spans="1:2">
      <c r="A10442" s="2" t="s">
        <v>16</v>
      </c>
      <c r="B10442" s="2">
        <v>5.0954279999999999E-3</v>
      </c>
    </row>
    <row r="10443" spans="1:2">
      <c r="A10443" s="2" t="s">
        <v>16</v>
      </c>
      <c r="B10443" s="2">
        <v>1.8432089999999999E-3</v>
      </c>
    </row>
    <row r="10444" spans="1:2">
      <c r="A10444" s="2" t="s">
        <v>16</v>
      </c>
      <c r="B10444" s="2">
        <v>4.4900230000000001E-3</v>
      </c>
    </row>
    <row r="10445" spans="1:2">
      <c r="A10445" s="2" t="s">
        <v>16</v>
      </c>
      <c r="B10445" s="2">
        <v>6.0916410000000001E-3</v>
      </c>
    </row>
    <row r="10446" spans="1:2">
      <c r="A10446" s="2" t="s">
        <v>16</v>
      </c>
      <c r="B10446" s="2">
        <v>5.4921579999999996E-3</v>
      </c>
    </row>
    <row r="10447" spans="1:2">
      <c r="A10447" s="2" t="s">
        <v>16</v>
      </c>
      <c r="B10447" s="2">
        <v>4.1463009999999998E-3</v>
      </c>
    </row>
    <row r="10448" spans="1:2">
      <c r="A10448" s="2" t="s">
        <v>16</v>
      </c>
      <c r="B10448" s="2">
        <v>3.054312E-3</v>
      </c>
    </row>
    <row r="10449" spans="1:2">
      <c r="A10449" s="2" t="s">
        <v>16</v>
      </c>
      <c r="B10449" s="2">
        <v>4.2168739999999998E-3</v>
      </c>
    </row>
    <row r="10450" spans="1:2">
      <c r="A10450" s="2" t="s">
        <v>16</v>
      </c>
      <c r="B10450" s="2">
        <v>5.2097200000000001E-3</v>
      </c>
    </row>
    <row r="10451" spans="1:2">
      <c r="A10451" s="2" t="s">
        <v>16</v>
      </c>
      <c r="B10451" s="2">
        <v>3.867227E-3</v>
      </c>
    </row>
    <row r="10452" spans="1:2">
      <c r="A10452" s="2" t="s">
        <v>16</v>
      </c>
      <c r="B10452" s="2">
        <v>2.6994670000000001E-3</v>
      </c>
    </row>
    <row r="10453" spans="1:2">
      <c r="A10453" s="2" t="s">
        <v>16</v>
      </c>
      <c r="B10453" s="2">
        <v>3.8792090000000002E-3</v>
      </c>
    </row>
    <row r="10454" spans="1:2">
      <c r="A10454" s="2" t="s">
        <v>16</v>
      </c>
      <c r="B10454" s="2">
        <v>4.4148829999999997E-3</v>
      </c>
    </row>
    <row r="10455" spans="1:2">
      <c r="A10455" s="2" t="s">
        <v>16</v>
      </c>
      <c r="B10455" s="2">
        <v>2.7934359999999998E-3</v>
      </c>
    </row>
    <row r="10456" spans="1:2">
      <c r="A10456" s="2" t="s">
        <v>16</v>
      </c>
      <c r="B10456" s="2">
        <v>5.4619179999999996E-3</v>
      </c>
    </row>
    <row r="10457" spans="1:2">
      <c r="A10457" s="2" t="s">
        <v>16</v>
      </c>
      <c r="B10457" s="2">
        <v>4.9041689999999999E-3</v>
      </c>
    </row>
    <row r="10458" spans="1:2">
      <c r="A10458" s="2" t="s">
        <v>16</v>
      </c>
      <c r="B10458" s="2">
        <v>4.9852259999999997E-3</v>
      </c>
    </row>
    <row r="10459" spans="1:2">
      <c r="A10459" s="2" t="s">
        <v>16</v>
      </c>
      <c r="B10459" s="2">
        <v>3.7368980000000002E-3</v>
      </c>
    </row>
    <row r="10460" spans="1:2">
      <c r="A10460" s="2" t="s">
        <v>16</v>
      </c>
      <c r="B10460" s="2">
        <v>3.1014219999999999E-3</v>
      </c>
    </row>
    <row r="10461" spans="1:2">
      <c r="A10461" s="2" t="s">
        <v>16</v>
      </c>
      <c r="B10461" s="2">
        <v>5.656594E-3</v>
      </c>
    </row>
    <row r="10462" spans="1:2">
      <c r="A10462" s="2" t="s">
        <v>16</v>
      </c>
      <c r="B10462" s="2">
        <v>5.126177E-3</v>
      </c>
    </row>
    <row r="10463" spans="1:2">
      <c r="A10463" s="2" t="s">
        <v>16</v>
      </c>
      <c r="B10463" s="2">
        <v>4.0495720000000004E-3</v>
      </c>
    </row>
    <row r="10464" spans="1:2">
      <c r="A10464" s="2" t="s">
        <v>16</v>
      </c>
      <c r="B10464" s="2">
        <v>5.0215679999999997E-3</v>
      </c>
    </row>
    <row r="10465" spans="1:2">
      <c r="A10465" s="2" t="s">
        <v>16</v>
      </c>
      <c r="B10465" s="2">
        <v>5.0932310000000001E-3</v>
      </c>
    </row>
    <row r="10466" spans="1:2">
      <c r="A10466" s="2" t="s">
        <v>16</v>
      </c>
      <c r="B10466" s="2">
        <v>4.8435570000000001E-3</v>
      </c>
    </row>
    <row r="10467" spans="1:2">
      <c r="A10467" s="2" t="s">
        <v>16</v>
      </c>
      <c r="B10467" s="2">
        <v>1.6430150000000001E-3</v>
      </c>
    </row>
    <row r="10468" spans="1:2">
      <c r="A10468" s="2" t="s">
        <v>16</v>
      </c>
      <c r="B10468" s="2">
        <v>3.2418289999999999E-3</v>
      </c>
    </row>
    <row r="10469" spans="1:2">
      <c r="A10469" s="2" t="s">
        <v>16</v>
      </c>
      <c r="B10469" s="2">
        <v>3.7612489999999999E-3</v>
      </c>
    </row>
    <row r="10470" spans="1:2">
      <c r="A10470" s="2" t="s">
        <v>16</v>
      </c>
      <c r="B10470" s="2">
        <v>5.3888959999999998E-3</v>
      </c>
    </row>
    <row r="10471" spans="1:2">
      <c r="A10471" s="2" t="s">
        <v>16</v>
      </c>
      <c r="B10471" s="2">
        <v>4.6808800000000001E-3</v>
      </c>
    </row>
    <row r="10472" spans="1:2">
      <c r="A10472" s="2" t="s">
        <v>16</v>
      </c>
      <c r="B10472" s="2">
        <v>6.8131839999999999E-3</v>
      </c>
    </row>
    <row r="10473" spans="1:2">
      <c r="A10473" s="2" t="s">
        <v>16</v>
      </c>
      <c r="B10473" s="2">
        <v>4.1352480000000002E-3</v>
      </c>
    </row>
    <row r="10474" spans="1:2">
      <c r="A10474" s="2" t="s">
        <v>16</v>
      </c>
      <c r="B10474" s="2">
        <v>3.2154570000000001E-3</v>
      </c>
    </row>
    <row r="10475" spans="1:2">
      <c r="A10475" s="2" t="s">
        <v>16</v>
      </c>
      <c r="B10475" s="2">
        <v>5.6922789999999997E-3</v>
      </c>
    </row>
    <row r="10476" spans="1:2">
      <c r="A10476" s="2" t="s">
        <v>16</v>
      </c>
      <c r="B10476" s="2">
        <v>5.6117279999999999E-3</v>
      </c>
    </row>
    <row r="10477" spans="1:2">
      <c r="A10477" s="2" t="s">
        <v>16</v>
      </c>
      <c r="B10477" s="2">
        <v>5.4674040000000004E-3</v>
      </c>
    </row>
    <row r="10478" spans="1:2">
      <c r="A10478" s="2" t="s">
        <v>16</v>
      </c>
      <c r="B10478" s="2">
        <v>4.495237E-3</v>
      </c>
    </row>
    <row r="10479" spans="1:2">
      <c r="A10479" s="2" t="s">
        <v>16</v>
      </c>
      <c r="B10479" s="2">
        <v>5.0067619999999997E-3</v>
      </c>
    </row>
    <row r="10480" spans="1:2">
      <c r="A10480" s="2" t="s">
        <v>16</v>
      </c>
      <c r="B10480" s="2">
        <v>5.326618E-3</v>
      </c>
    </row>
    <row r="10481" spans="1:2">
      <c r="A10481" s="2" t="s">
        <v>16</v>
      </c>
      <c r="B10481" s="2">
        <v>3.6524389999999999E-3</v>
      </c>
    </row>
    <row r="10482" spans="1:2">
      <c r="A10482" s="2" t="s">
        <v>16</v>
      </c>
      <c r="B10482" s="2">
        <v>3.6323390000000001E-3</v>
      </c>
    </row>
    <row r="10483" spans="1:2">
      <c r="A10483" s="2" t="s">
        <v>16</v>
      </c>
      <c r="B10483" s="2">
        <v>1.878519333333E-3</v>
      </c>
    </row>
    <row r="10484" spans="1:2">
      <c r="A10484" s="2" t="s">
        <v>16</v>
      </c>
      <c r="B10484" s="2">
        <v>1.7900730000000001E-3</v>
      </c>
    </row>
    <row r="10485" spans="1:2">
      <c r="A10485" s="2" t="s">
        <v>16</v>
      </c>
      <c r="B10485" s="2">
        <v>4.065712E-3</v>
      </c>
    </row>
    <row r="10486" spans="1:2">
      <c r="A10486" s="2" t="s">
        <v>16</v>
      </c>
      <c r="B10486" s="2">
        <v>4.6297999999999999E-3</v>
      </c>
    </row>
    <row r="10487" spans="1:2">
      <c r="A10487" s="2" t="s">
        <v>16</v>
      </c>
      <c r="B10487" s="2">
        <v>4.5049850000000004E-3</v>
      </c>
    </row>
    <row r="10488" spans="1:2">
      <c r="A10488" s="2" t="s">
        <v>16</v>
      </c>
      <c r="B10488" s="2">
        <v>4.6584060000000004E-3</v>
      </c>
    </row>
    <row r="10489" spans="1:2">
      <c r="A10489" s="2" t="s">
        <v>16</v>
      </c>
      <c r="B10489" s="2">
        <v>4.0948440000000003E-3</v>
      </c>
    </row>
    <row r="10490" spans="1:2">
      <c r="A10490" s="2" t="s">
        <v>16</v>
      </c>
      <c r="B10490" s="2">
        <v>3.3423160000000001E-3</v>
      </c>
    </row>
    <row r="10491" spans="1:2">
      <c r="A10491" s="2" t="s">
        <v>16</v>
      </c>
      <c r="B10491" s="2">
        <v>3.9199810000000003E-3</v>
      </c>
    </row>
    <row r="10492" spans="1:2">
      <c r="A10492" s="2" t="s">
        <v>16</v>
      </c>
      <c r="B10492" s="2">
        <v>4.3298360000000001E-3</v>
      </c>
    </row>
    <row r="10493" spans="1:2">
      <c r="A10493" s="2" t="s">
        <v>16</v>
      </c>
      <c r="B10493" s="2">
        <v>4.7969809999999996E-3</v>
      </c>
    </row>
    <row r="10494" spans="1:2">
      <c r="A10494" s="2" t="s">
        <v>16</v>
      </c>
      <c r="B10494" s="2">
        <v>4.0176250000000004E-3</v>
      </c>
    </row>
    <row r="10495" spans="1:2">
      <c r="A10495" s="2" t="s">
        <v>16</v>
      </c>
      <c r="B10495" s="2">
        <v>2.6547279999999999E-3</v>
      </c>
    </row>
    <row r="10496" spans="1:2">
      <c r="A10496" s="2" t="s">
        <v>16</v>
      </c>
      <c r="B10496" s="2">
        <v>4.7775939999999996E-3</v>
      </c>
    </row>
    <row r="10497" spans="1:2">
      <c r="A10497" s="2" t="s">
        <v>16</v>
      </c>
      <c r="B10497" s="2">
        <v>5.7705389999999999E-3</v>
      </c>
    </row>
    <row r="10498" spans="1:2">
      <c r="A10498" s="2" t="s">
        <v>16</v>
      </c>
      <c r="B10498" s="2">
        <v>5.4247289999999997E-3</v>
      </c>
    </row>
    <row r="10499" spans="1:2">
      <c r="A10499" s="2" t="s">
        <v>16</v>
      </c>
      <c r="B10499" s="2">
        <v>4.1641839999999996E-3</v>
      </c>
    </row>
    <row r="10500" spans="1:2">
      <c r="A10500" s="2" t="s">
        <v>16</v>
      </c>
      <c r="B10500" s="2">
        <v>4.4994659999999997E-3</v>
      </c>
    </row>
    <row r="10501" spans="1:2">
      <c r="A10501" s="2" t="s">
        <v>16</v>
      </c>
      <c r="B10501" s="2">
        <v>3.9711720000000002E-3</v>
      </c>
    </row>
    <row r="10502" spans="1:2">
      <c r="A10502" s="2" t="s">
        <v>16</v>
      </c>
      <c r="B10502" s="2">
        <v>6.8754189999999998E-3</v>
      </c>
    </row>
    <row r="10503" spans="1:2">
      <c r="A10503" s="2" t="s">
        <v>16</v>
      </c>
      <c r="B10503" s="2">
        <v>5.0087029999999998E-3</v>
      </c>
    </row>
    <row r="10504" spans="1:2">
      <c r="A10504" s="2" t="s">
        <v>16</v>
      </c>
      <c r="B10504" s="2">
        <v>3.9534829999999998E-3</v>
      </c>
    </row>
    <row r="10505" spans="1:2">
      <c r="A10505" s="2" t="s">
        <v>16</v>
      </c>
      <c r="B10505" s="2">
        <v>7.5159679999999996E-3</v>
      </c>
    </row>
    <row r="10506" spans="1:2">
      <c r="A10506" s="2" t="s">
        <v>16</v>
      </c>
      <c r="B10506" s="2">
        <v>4.3217849999999999E-3</v>
      </c>
    </row>
    <row r="10507" spans="1:2">
      <c r="A10507" s="2" t="s">
        <v>16</v>
      </c>
      <c r="B10507" s="2">
        <v>3.342186E-3</v>
      </c>
    </row>
    <row r="10508" spans="1:2">
      <c r="A10508" s="2" t="s">
        <v>16</v>
      </c>
      <c r="B10508" s="2">
        <v>3.8141170000000001E-3</v>
      </c>
    </row>
    <row r="10509" spans="1:2">
      <c r="A10509" s="2" t="s">
        <v>16</v>
      </c>
      <c r="B10509" s="2">
        <v>3.1937110000000001E-3</v>
      </c>
    </row>
    <row r="10510" spans="1:2">
      <c r="A10510" s="2" t="s">
        <v>16</v>
      </c>
      <c r="B10510" s="2">
        <v>4.808232E-3</v>
      </c>
    </row>
    <row r="10511" spans="1:2">
      <c r="A10511" s="2" t="s">
        <v>16</v>
      </c>
      <c r="B10511" s="2">
        <v>4.9625279999999999E-3</v>
      </c>
    </row>
    <row r="10512" spans="1:2">
      <c r="A10512" s="2" t="s">
        <v>16</v>
      </c>
      <c r="B10512" s="2">
        <v>3.8837049999999999E-3</v>
      </c>
    </row>
    <row r="10513" spans="1:2">
      <c r="A10513" s="2" t="s">
        <v>16</v>
      </c>
      <c r="B10513" s="2">
        <v>4.4654839999999996E-3</v>
      </c>
    </row>
    <row r="10514" spans="1:2">
      <c r="A10514" s="2" t="s">
        <v>16</v>
      </c>
      <c r="B10514" s="2">
        <v>4.8771489999999999E-3</v>
      </c>
    </row>
    <row r="10515" spans="1:2">
      <c r="A10515" s="2" t="s">
        <v>16</v>
      </c>
      <c r="B10515" s="2">
        <v>4.400892E-3</v>
      </c>
    </row>
    <row r="10516" spans="1:2">
      <c r="A10516" s="2" t="s">
        <v>16</v>
      </c>
      <c r="B10516" s="2">
        <v>2.9075780000000001E-3</v>
      </c>
    </row>
    <row r="10517" spans="1:2">
      <c r="A10517" s="2" t="s">
        <v>16</v>
      </c>
      <c r="B10517" s="2">
        <v>3.9047449999999998E-3</v>
      </c>
    </row>
    <row r="10518" spans="1:2">
      <c r="A10518" s="2" t="s">
        <v>16</v>
      </c>
      <c r="B10518" s="2">
        <v>4.9865049999999996E-3</v>
      </c>
    </row>
    <row r="10519" spans="1:2">
      <c r="A10519" s="2" t="s">
        <v>16</v>
      </c>
      <c r="B10519" s="2">
        <v>4.629602E-3</v>
      </c>
    </row>
    <row r="10520" spans="1:2">
      <c r="A10520" s="2" t="s">
        <v>16</v>
      </c>
      <c r="B10520" s="2">
        <v>3.775989E-3</v>
      </c>
    </row>
    <row r="10521" spans="1:2">
      <c r="A10521" s="2" t="s">
        <v>16</v>
      </c>
      <c r="B10521" s="2">
        <v>4.8306169999999997E-3</v>
      </c>
    </row>
    <row r="10522" spans="1:2">
      <c r="A10522" s="2" t="s">
        <v>16</v>
      </c>
      <c r="B10522" s="2">
        <v>3.8347920000000001E-3</v>
      </c>
    </row>
    <row r="10523" spans="1:2">
      <c r="A10523" s="2" t="s">
        <v>16</v>
      </c>
      <c r="B10523" s="2">
        <v>4.9074899999999996E-3</v>
      </c>
    </row>
    <row r="10524" spans="1:2">
      <c r="A10524" s="2" t="s">
        <v>16</v>
      </c>
      <c r="B10524" s="2">
        <v>4.6153380000000001E-3</v>
      </c>
    </row>
    <row r="10525" spans="1:2">
      <c r="A10525" s="2" t="s">
        <v>16</v>
      </c>
      <c r="B10525" s="2">
        <v>4.2026989999999998E-3</v>
      </c>
    </row>
    <row r="10526" spans="1:2">
      <c r="A10526" s="2" t="s">
        <v>16</v>
      </c>
      <c r="B10526" s="2">
        <v>3.5021179999999998E-3</v>
      </c>
    </row>
    <row r="10527" spans="1:2">
      <c r="A10527" s="2" t="s">
        <v>16</v>
      </c>
      <c r="B10527" s="2">
        <v>6.2190559999999997E-3</v>
      </c>
    </row>
    <row r="10528" spans="1:2">
      <c r="A10528" s="2" t="s">
        <v>16</v>
      </c>
      <c r="B10528" s="2">
        <v>3.5228619999999999E-3</v>
      </c>
    </row>
    <row r="10529" spans="1:2">
      <c r="A10529" s="2" t="s">
        <v>16</v>
      </c>
      <c r="B10529" s="2">
        <v>4.8357169999999998E-3</v>
      </c>
    </row>
    <row r="10530" spans="1:2">
      <c r="A10530" s="2" t="s">
        <v>16</v>
      </c>
      <c r="B10530" s="2">
        <v>4.0097479999999996E-3</v>
      </c>
    </row>
    <row r="10531" spans="1:2">
      <c r="A10531" s="2" t="s">
        <v>16</v>
      </c>
      <c r="B10531" s="2">
        <v>2.831596E-3</v>
      </c>
    </row>
    <row r="10532" spans="1:2">
      <c r="A10532" s="2" t="s">
        <v>16</v>
      </c>
      <c r="B10532" s="2">
        <v>7.7415390000000004E-3</v>
      </c>
    </row>
    <row r="10533" spans="1:2">
      <c r="A10533" s="2" t="s">
        <v>16</v>
      </c>
      <c r="B10533" s="2">
        <v>2.8904360000000001E-3</v>
      </c>
    </row>
    <row r="10534" spans="1:2">
      <c r="A10534" s="2" t="s">
        <v>16</v>
      </c>
      <c r="B10534" s="2">
        <v>5.4081219999999996E-3</v>
      </c>
    </row>
    <row r="10535" spans="1:2">
      <c r="A10535" s="2" t="s">
        <v>16</v>
      </c>
      <c r="B10535" s="2">
        <v>4.5085460000000004E-3</v>
      </c>
    </row>
    <row r="10536" spans="1:2">
      <c r="A10536" s="2" t="s">
        <v>16</v>
      </c>
      <c r="B10536" s="2">
        <v>3.462588E-3</v>
      </c>
    </row>
    <row r="10537" spans="1:2">
      <c r="A10537" s="2" t="s">
        <v>16</v>
      </c>
      <c r="B10537" s="2">
        <v>4.9495570000000003E-3</v>
      </c>
    </row>
    <row r="10538" spans="1:2">
      <c r="A10538" s="2" t="s">
        <v>16</v>
      </c>
      <c r="B10538" s="2">
        <v>3.529098E-3</v>
      </c>
    </row>
    <row r="10539" spans="1:2">
      <c r="A10539" s="2" t="s">
        <v>16</v>
      </c>
      <c r="B10539" s="2">
        <v>5.1159389999999999E-3</v>
      </c>
    </row>
    <row r="10540" spans="1:2">
      <c r="A10540" s="2" t="s">
        <v>16</v>
      </c>
      <c r="B10540" s="2">
        <v>5.7129420000000004E-3</v>
      </c>
    </row>
    <row r="10541" spans="1:2">
      <c r="A10541" s="2" t="s">
        <v>16</v>
      </c>
      <c r="B10541" s="2">
        <v>2.11773E-3</v>
      </c>
    </row>
    <row r="10542" spans="1:2">
      <c r="A10542" s="2" t="s">
        <v>16</v>
      </c>
      <c r="B10542" s="2">
        <v>4.4900230000000001E-3</v>
      </c>
    </row>
    <row r="10543" spans="1:2">
      <c r="A10543" s="2" t="s">
        <v>16</v>
      </c>
      <c r="B10543" s="2">
        <v>5.7799039999999998E-3</v>
      </c>
    </row>
    <row r="10544" spans="1:2">
      <c r="A10544" s="2" t="s">
        <v>16</v>
      </c>
      <c r="B10544" s="2">
        <v>4.7402529999999998E-3</v>
      </c>
    </row>
    <row r="10545" spans="1:2">
      <c r="A10545" s="2" t="s">
        <v>16</v>
      </c>
      <c r="B10545" s="2">
        <v>4.0086169999999999E-3</v>
      </c>
    </row>
    <row r="10546" spans="1:2">
      <c r="A10546" s="2" t="s">
        <v>16</v>
      </c>
      <c r="B10546" s="2">
        <v>3.054312E-3</v>
      </c>
    </row>
    <row r="10547" spans="1:2">
      <c r="A10547" s="2" t="s">
        <v>16</v>
      </c>
      <c r="B10547" s="2">
        <v>4.2168739999999998E-3</v>
      </c>
    </row>
    <row r="10548" spans="1:2">
      <c r="A10548" s="2" t="s">
        <v>16</v>
      </c>
      <c r="B10548" s="2">
        <v>5.2097200000000001E-3</v>
      </c>
    </row>
    <row r="10549" spans="1:2">
      <c r="A10549" s="2" t="s">
        <v>16</v>
      </c>
      <c r="B10549" s="2">
        <v>3.867227E-3</v>
      </c>
    </row>
    <row r="10550" spans="1:2">
      <c r="A10550" s="2" t="s">
        <v>16</v>
      </c>
      <c r="B10550" s="2">
        <v>2.704443E-3</v>
      </c>
    </row>
    <row r="10551" spans="1:2">
      <c r="A10551" s="2" t="s">
        <v>16</v>
      </c>
      <c r="B10551" s="2">
        <v>3.8792090000000002E-3</v>
      </c>
    </row>
    <row r="10552" spans="1:2">
      <c r="A10552" s="2" t="s">
        <v>16</v>
      </c>
      <c r="B10552" s="2">
        <v>4.4148829999999997E-3</v>
      </c>
    </row>
    <row r="10553" spans="1:2">
      <c r="A10553" s="2" t="s">
        <v>16</v>
      </c>
      <c r="B10553" s="2">
        <v>2.778488E-3</v>
      </c>
    </row>
    <row r="10554" spans="1:2">
      <c r="A10554" s="2" t="s">
        <v>16</v>
      </c>
      <c r="B10554" s="2">
        <v>5.2901659999999998E-3</v>
      </c>
    </row>
    <row r="10555" spans="1:2">
      <c r="A10555" s="2" t="s">
        <v>16</v>
      </c>
      <c r="B10555" s="2">
        <v>5.2136819999999999E-3</v>
      </c>
    </row>
    <row r="10556" spans="1:2">
      <c r="A10556" s="2" t="s">
        <v>16</v>
      </c>
      <c r="B10556" s="2">
        <v>5.0033769999999998E-3</v>
      </c>
    </row>
    <row r="10557" spans="1:2">
      <c r="A10557" s="2" t="s">
        <v>16</v>
      </c>
      <c r="B10557" s="2">
        <v>3.901917E-3</v>
      </c>
    </row>
    <row r="10558" spans="1:2">
      <c r="A10558" s="2" t="s">
        <v>16</v>
      </c>
      <c r="B10558" s="2">
        <v>3.1108780000000001E-3</v>
      </c>
    </row>
    <row r="10559" spans="1:2">
      <c r="A10559" s="2" t="s">
        <v>16</v>
      </c>
      <c r="B10559" s="2">
        <v>5.5873540000000001E-3</v>
      </c>
    </row>
    <row r="10560" spans="1:2">
      <c r="A10560" s="2" t="s">
        <v>16</v>
      </c>
      <c r="B10560" s="2">
        <v>4.8952129999999998E-3</v>
      </c>
    </row>
    <row r="10561" spans="1:2">
      <c r="A10561" s="2" t="s">
        <v>16</v>
      </c>
      <c r="B10561" s="2">
        <v>4.0495720000000004E-3</v>
      </c>
    </row>
    <row r="10562" spans="1:2">
      <c r="A10562" s="2" t="s">
        <v>16</v>
      </c>
      <c r="B10562" s="2">
        <v>5.0215679999999997E-3</v>
      </c>
    </row>
    <row r="10563" spans="1:2">
      <c r="A10563" s="2" t="s">
        <v>16</v>
      </c>
      <c r="B10563" s="2">
        <v>5.0932310000000001E-3</v>
      </c>
    </row>
    <row r="10564" spans="1:2">
      <c r="A10564" s="2" t="s">
        <v>16</v>
      </c>
      <c r="B10564" s="2">
        <v>5.0361549999999996E-3</v>
      </c>
    </row>
    <row r="10565" spans="1:2">
      <c r="A10565" s="2" t="s">
        <v>16</v>
      </c>
      <c r="B10565" s="2">
        <v>1.6430150000000001E-3</v>
      </c>
    </row>
    <row r="10566" spans="1:2">
      <c r="A10566" s="2" t="s">
        <v>16</v>
      </c>
      <c r="B10566" s="2">
        <v>3.108146E-3</v>
      </c>
    </row>
    <row r="10567" spans="1:2">
      <c r="A10567" s="2" t="s">
        <v>16</v>
      </c>
      <c r="B10567" s="2">
        <v>3.7612489999999999E-3</v>
      </c>
    </row>
    <row r="10568" spans="1:2">
      <c r="A10568" s="2" t="s">
        <v>16</v>
      </c>
      <c r="B10568" s="2">
        <v>5.3888959999999998E-3</v>
      </c>
    </row>
    <row r="10569" spans="1:2">
      <c r="A10569" s="2" t="s">
        <v>16</v>
      </c>
      <c r="B10569" s="2">
        <v>5.1223450000000004E-3</v>
      </c>
    </row>
    <row r="10570" spans="1:2">
      <c r="A10570" s="2" t="s">
        <v>16</v>
      </c>
      <c r="B10570" s="2">
        <v>6.8131839999999999E-3</v>
      </c>
    </row>
    <row r="10571" spans="1:2">
      <c r="A10571" s="2" t="s">
        <v>16</v>
      </c>
      <c r="B10571" s="2">
        <v>4.1352480000000002E-3</v>
      </c>
    </row>
    <row r="10572" spans="1:2">
      <c r="A10572" s="2" t="s">
        <v>16</v>
      </c>
      <c r="B10572" s="2">
        <v>3.1978419999999998E-3</v>
      </c>
    </row>
    <row r="10573" spans="1:2">
      <c r="A10573" s="2" t="s">
        <v>16</v>
      </c>
      <c r="B10573" s="2">
        <v>5.6922789999999997E-3</v>
      </c>
    </row>
    <row r="10574" spans="1:2">
      <c r="A10574" s="2" t="s">
        <v>16</v>
      </c>
      <c r="B10574" s="2">
        <v>5.6117279999999999E-3</v>
      </c>
    </row>
    <row r="10575" spans="1:2">
      <c r="A10575" s="2" t="s">
        <v>16</v>
      </c>
      <c r="B10575" s="2">
        <v>5.6626230000000003E-3</v>
      </c>
    </row>
    <row r="10576" spans="1:2">
      <c r="A10576" s="2" t="s">
        <v>16</v>
      </c>
      <c r="B10576" s="2">
        <v>4.495237E-3</v>
      </c>
    </row>
    <row r="10577" spans="1:2">
      <c r="A10577" s="2" t="s">
        <v>16</v>
      </c>
      <c r="B10577" s="2">
        <v>4.6845539999999996E-3</v>
      </c>
    </row>
    <row r="10578" spans="1:2">
      <c r="A10578" s="2" t="s">
        <v>16</v>
      </c>
      <c r="B10578" s="2">
        <v>5.4766900000000002E-3</v>
      </c>
    </row>
    <row r="10579" spans="1:2">
      <c r="A10579" s="2" t="s">
        <v>16</v>
      </c>
      <c r="B10579" s="2">
        <v>3.6524389999999999E-3</v>
      </c>
    </row>
    <row r="10580" spans="1:2">
      <c r="A10580" s="2" t="s">
        <v>16</v>
      </c>
      <c r="B10580" s="2">
        <v>3.0769650000000001E-3</v>
      </c>
    </row>
    <row r="10581" spans="1:2">
      <c r="A10581" s="2" t="s">
        <v>16</v>
      </c>
      <c r="B10581" s="2">
        <v>1.9677869999999999E-3</v>
      </c>
    </row>
    <row r="10582" spans="1:2">
      <c r="A10582" s="2" t="s">
        <v>16</v>
      </c>
      <c r="B10582" s="2">
        <v>1.7900730000000001E-3</v>
      </c>
    </row>
    <row r="10583" spans="1:2">
      <c r="A10583" s="2" t="s">
        <v>16</v>
      </c>
      <c r="B10583" s="2">
        <v>4.2466200000000004E-3</v>
      </c>
    </row>
    <row r="10584" spans="1:2">
      <c r="A10584" s="2" t="s">
        <v>16</v>
      </c>
      <c r="B10584" s="2">
        <v>4.6297999999999999E-3</v>
      </c>
    </row>
    <row r="10585" spans="1:2">
      <c r="A10585" s="2" t="s">
        <v>16</v>
      </c>
      <c r="B10585" s="2">
        <v>4.5049850000000004E-3</v>
      </c>
    </row>
    <row r="10586" spans="1:2">
      <c r="A10586" s="2" t="s">
        <v>16</v>
      </c>
      <c r="B10586" s="2">
        <v>4.9183919999999997E-3</v>
      </c>
    </row>
    <row r="10587" spans="1:2">
      <c r="A10587" s="2" t="s">
        <v>16</v>
      </c>
      <c r="B10587" s="2">
        <v>4.5695129999999999E-3</v>
      </c>
    </row>
    <row r="10588" spans="1:2">
      <c r="A10588" s="2" t="s">
        <v>16</v>
      </c>
      <c r="B10588" s="2">
        <v>3.6532069999999999E-3</v>
      </c>
    </row>
    <row r="10589" spans="1:2">
      <c r="A10589" s="2" t="s">
        <v>16</v>
      </c>
      <c r="B10589" s="2">
        <v>3.9199810000000003E-3</v>
      </c>
    </row>
    <row r="10590" spans="1:2">
      <c r="A10590" s="2" t="s">
        <v>16</v>
      </c>
      <c r="B10590" s="2">
        <v>4.3298360000000001E-3</v>
      </c>
    </row>
    <row r="10591" spans="1:2">
      <c r="A10591" s="2" t="s">
        <v>16</v>
      </c>
      <c r="B10591" s="2">
        <v>4.984456E-3</v>
      </c>
    </row>
    <row r="10592" spans="1:2">
      <c r="A10592" s="2" t="s">
        <v>16</v>
      </c>
      <c r="B10592" s="2">
        <v>3.9041950000000001E-3</v>
      </c>
    </row>
    <row r="10593" spans="1:2">
      <c r="A10593" s="2" t="s">
        <v>16</v>
      </c>
      <c r="B10593" s="2">
        <v>2.515897E-3</v>
      </c>
    </row>
    <row r="10594" spans="1:2">
      <c r="A10594" s="2" t="s">
        <v>16</v>
      </c>
      <c r="B10594" s="2">
        <v>4.6620819999999997E-3</v>
      </c>
    </row>
    <row r="10595" spans="1:2">
      <c r="A10595" s="2" t="s">
        <v>16</v>
      </c>
      <c r="B10595" s="2">
        <v>5.7705389999999999E-3</v>
      </c>
    </row>
    <row r="10596" spans="1:2">
      <c r="A10596" s="2" t="s">
        <v>16</v>
      </c>
      <c r="B10596" s="2">
        <v>5.4247289999999997E-3</v>
      </c>
    </row>
    <row r="10597" spans="1:2">
      <c r="A10597" s="2" t="s">
        <v>16</v>
      </c>
      <c r="B10597" s="2">
        <v>4.1641839999999996E-3</v>
      </c>
    </row>
    <row r="10598" spans="1:2">
      <c r="A10598" s="2" t="s">
        <v>16</v>
      </c>
      <c r="B10598" s="2">
        <v>4.4994659999999997E-3</v>
      </c>
    </row>
    <row r="10599" spans="1:2">
      <c r="A10599" s="2" t="s">
        <v>16</v>
      </c>
      <c r="B10599" s="2">
        <v>3.9711720000000002E-3</v>
      </c>
    </row>
    <row r="10600" spans="1:2">
      <c r="A10600" s="2" t="s">
        <v>16</v>
      </c>
      <c r="B10600" s="2">
        <v>6.8754189999999998E-3</v>
      </c>
    </row>
    <row r="10601" spans="1:2">
      <c r="A10601" s="2" t="s">
        <v>16</v>
      </c>
      <c r="B10601" s="2">
        <v>5.0087029999999998E-3</v>
      </c>
    </row>
    <row r="10602" spans="1:2">
      <c r="A10602" s="2" t="s">
        <v>16</v>
      </c>
      <c r="B10602" s="2">
        <v>3.9534829999999998E-3</v>
      </c>
    </row>
    <row r="10603" spans="1:2">
      <c r="A10603" s="2" t="s">
        <v>16</v>
      </c>
      <c r="B10603" s="2">
        <v>7.4901799999999999E-3</v>
      </c>
    </row>
    <row r="10604" spans="1:2">
      <c r="A10604" s="2" t="s">
        <v>16</v>
      </c>
      <c r="B10604" s="2">
        <v>4.1163249999999997E-3</v>
      </c>
    </row>
    <row r="10605" spans="1:2">
      <c r="A10605" s="2" t="s">
        <v>16</v>
      </c>
      <c r="B10605" s="2">
        <v>4.3180780000000004E-3</v>
      </c>
    </row>
    <row r="10606" spans="1:2">
      <c r="A10606" s="2" t="s">
        <v>16</v>
      </c>
      <c r="B10606" s="2">
        <v>3.6794549999999999E-3</v>
      </c>
    </row>
    <row r="10607" spans="1:2">
      <c r="A10607" s="2" t="s">
        <v>16</v>
      </c>
      <c r="B10607" s="2">
        <v>3.1843660000000001E-3</v>
      </c>
    </row>
    <row r="10608" spans="1:2">
      <c r="A10608" s="2" t="s">
        <v>16</v>
      </c>
      <c r="B10608" s="2">
        <v>4.808232E-3</v>
      </c>
    </row>
    <row r="10609" spans="1:2">
      <c r="A10609" s="2" t="s">
        <v>16</v>
      </c>
      <c r="B10609" s="2">
        <v>4.308391E-3</v>
      </c>
    </row>
    <row r="10610" spans="1:2">
      <c r="A10610" s="2" t="s">
        <v>16</v>
      </c>
      <c r="B10610" s="2">
        <v>3.8837049999999999E-3</v>
      </c>
    </row>
    <row r="10611" spans="1:2">
      <c r="A10611" s="2" t="s">
        <v>16</v>
      </c>
      <c r="B10611" s="2">
        <v>4.2531670000000004E-3</v>
      </c>
    </row>
    <row r="10612" spans="1:2">
      <c r="A10612" s="2" t="s">
        <v>16</v>
      </c>
      <c r="B10612" s="2">
        <v>4.8771489999999999E-3</v>
      </c>
    </row>
    <row r="10613" spans="1:2">
      <c r="A10613" s="2" t="s">
        <v>16</v>
      </c>
      <c r="B10613" s="2">
        <v>5.0373900000000001E-3</v>
      </c>
    </row>
    <row r="10614" spans="1:2">
      <c r="A10614" s="2" t="s">
        <v>16</v>
      </c>
      <c r="B10614" s="2">
        <v>2.739975E-3</v>
      </c>
    </row>
    <row r="10615" spans="1:2">
      <c r="A10615" s="2" t="s">
        <v>16</v>
      </c>
      <c r="B10615" s="2">
        <v>3.6493430000000002E-3</v>
      </c>
    </row>
    <row r="10616" spans="1:2">
      <c r="A10616" s="2" t="s">
        <v>16</v>
      </c>
      <c r="B10616" s="2">
        <v>4.9865049999999996E-3</v>
      </c>
    </row>
    <row r="10617" spans="1:2">
      <c r="A10617" s="2" t="s">
        <v>16</v>
      </c>
      <c r="B10617" s="2">
        <v>4.5648310000000001E-3</v>
      </c>
    </row>
    <row r="10618" spans="1:2">
      <c r="A10618" s="2" t="s">
        <v>16</v>
      </c>
      <c r="B10618" s="2">
        <v>3.775989E-3</v>
      </c>
    </row>
    <row r="10619" spans="1:2">
      <c r="A10619" s="2" t="s">
        <v>16</v>
      </c>
      <c r="B10619" s="2">
        <v>4.8550219999999996E-3</v>
      </c>
    </row>
    <row r="10620" spans="1:2">
      <c r="A10620" s="2" t="s">
        <v>16</v>
      </c>
      <c r="B10620" s="2">
        <v>3.8662140000000002E-3</v>
      </c>
    </row>
    <row r="10621" spans="1:2">
      <c r="A10621" s="2" t="s">
        <v>16</v>
      </c>
      <c r="B10621" s="2">
        <v>5.295976E-3</v>
      </c>
    </row>
    <row r="10622" spans="1:2">
      <c r="A10622" s="2" t="s">
        <v>16</v>
      </c>
      <c r="B10622" s="2">
        <v>4.6153380000000001E-3</v>
      </c>
    </row>
    <row r="10623" spans="1:2">
      <c r="A10623" s="2" t="s">
        <v>16</v>
      </c>
      <c r="B10623" s="2">
        <v>4.1692789999999997E-3</v>
      </c>
    </row>
    <row r="10624" spans="1:2">
      <c r="A10624" s="2" t="s">
        <v>16</v>
      </c>
      <c r="B10624" s="2">
        <v>3.0736629999999999E-3</v>
      </c>
    </row>
    <row r="10625" spans="1:2">
      <c r="A10625" s="2" t="s">
        <v>16</v>
      </c>
      <c r="B10625" s="2">
        <v>6.2190559999999997E-3</v>
      </c>
    </row>
    <row r="10626" spans="1:2">
      <c r="A10626" s="2" t="s">
        <v>16</v>
      </c>
      <c r="B10626" s="2">
        <v>3.5228619999999999E-3</v>
      </c>
    </row>
    <row r="10627" spans="1:2">
      <c r="A10627" s="2" t="s">
        <v>16</v>
      </c>
      <c r="B10627" s="2">
        <v>4.7311769999999996E-3</v>
      </c>
    </row>
    <row r="10628" spans="1:2">
      <c r="A10628" s="2" t="s">
        <v>16</v>
      </c>
      <c r="B10628" s="2">
        <v>4.0097479999999996E-3</v>
      </c>
    </row>
    <row r="10629" spans="1:2">
      <c r="A10629" s="2" t="s">
        <v>16</v>
      </c>
      <c r="B10629" s="2">
        <v>4.3679670000000004E-3</v>
      </c>
    </row>
    <row r="10630" spans="1:2">
      <c r="A10630" s="2" t="s">
        <v>16</v>
      </c>
      <c r="B10630" s="2">
        <v>7.7415390000000004E-3</v>
      </c>
    </row>
    <row r="10631" spans="1:2">
      <c r="A10631" s="2" t="s">
        <v>16</v>
      </c>
      <c r="B10631" s="2">
        <v>2.8533E-3</v>
      </c>
    </row>
    <row r="10632" spans="1:2">
      <c r="A10632" s="2" t="s">
        <v>16</v>
      </c>
      <c r="B10632" s="2">
        <v>5.3708560000000002E-3</v>
      </c>
    </row>
    <row r="10633" spans="1:2">
      <c r="A10633" s="2" t="s">
        <v>16</v>
      </c>
      <c r="B10633" s="2">
        <v>4.5085460000000004E-3</v>
      </c>
    </row>
    <row r="10634" spans="1:2">
      <c r="A10634" s="2" t="s">
        <v>16</v>
      </c>
      <c r="B10634" s="2">
        <v>3.462588E-3</v>
      </c>
    </row>
    <row r="10635" spans="1:2">
      <c r="A10635" s="2" t="s">
        <v>16</v>
      </c>
      <c r="B10635" s="2">
        <v>4.5897799999999999E-3</v>
      </c>
    </row>
    <row r="10636" spans="1:2">
      <c r="A10636" s="2" t="s">
        <v>16</v>
      </c>
      <c r="B10636" s="2">
        <v>5.2069660000000004E-3</v>
      </c>
    </row>
    <row r="10637" spans="1:2">
      <c r="A10637" s="2" t="s">
        <v>16</v>
      </c>
      <c r="B10637" s="2">
        <v>5.3197269999999998E-3</v>
      </c>
    </row>
    <row r="10638" spans="1:2">
      <c r="A10638" s="2" t="s">
        <v>16</v>
      </c>
      <c r="B10638" s="2">
        <v>5.7129420000000004E-3</v>
      </c>
    </row>
    <row r="10639" spans="1:2">
      <c r="A10639" s="2" t="s">
        <v>16</v>
      </c>
      <c r="B10639" s="2">
        <v>2.11773E-3</v>
      </c>
    </row>
    <row r="10640" spans="1:2">
      <c r="A10640" s="2" t="s">
        <v>16</v>
      </c>
      <c r="B10640" s="2">
        <v>4.7364119999999997E-3</v>
      </c>
    </row>
    <row r="10641" spans="1:2">
      <c r="A10641" s="2" t="s">
        <v>16</v>
      </c>
      <c r="B10641" s="2">
        <v>5.6683009999999997E-3</v>
      </c>
    </row>
    <row r="10642" spans="1:2">
      <c r="A10642" s="2" t="s">
        <v>16</v>
      </c>
      <c r="B10642" s="2">
        <v>4.4681579999999999E-3</v>
      </c>
    </row>
    <row r="10643" spans="1:2">
      <c r="A10643" s="2" t="s">
        <v>16</v>
      </c>
      <c r="B10643" s="2">
        <v>3.5670670000000002E-3</v>
      </c>
    </row>
    <row r="10644" spans="1:2">
      <c r="A10644" s="2" t="s">
        <v>16</v>
      </c>
      <c r="B10644" s="2">
        <v>3.466977E-3</v>
      </c>
    </row>
    <row r="10645" spans="1:2">
      <c r="A10645" s="2" t="s">
        <v>16</v>
      </c>
      <c r="B10645" s="2">
        <v>4.2168739999999998E-3</v>
      </c>
    </row>
    <row r="10646" spans="1:2">
      <c r="A10646" s="2" t="s">
        <v>16</v>
      </c>
      <c r="B10646" s="2">
        <v>4.4259570000000003E-3</v>
      </c>
    </row>
    <row r="10647" spans="1:2">
      <c r="A10647" s="2" t="s">
        <v>16</v>
      </c>
      <c r="B10647" s="2">
        <v>4.1131229999999998E-3</v>
      </c>
    </row>
    <row r="10648" spans="1:2">
      <c r="A10648" s="2" t="s">
        <v>16</v>
      </c>
      <c r="B10648" s="2">
        <v>2.6994670000000001E-3</v>
      </c>
    </row>
    <row r="10649" spans="1:2">
      <c r="A10649" s="2" t="s">
        <v>16</v>
      </c>
      <c r="B10649" s="2">
        <v>3.8792090000000002E-3</v>
      </c>
    </row>
    <row r="10650" spans="1:2">
      <c r="A10650" s="2" t="s">
        <v>16</v>
      </c>
      <c r="B10650" s="2">
        <v>4.4152030000000004E-3</v>
      </c>
    </row>
    <row r="10651" spans="1:2">
      <c r="A10651" s="2" t="s">
        <v>16</v>
      </c>
      <c r="B10651" s="2">
        <v>2.6694050000000001E-3</v>
      </c>
    </row>
    <row r="10652" spans="1:2">
      <c r="A10652" s="2" t="s">
        <v>16</v>
      </c>
      <c r="B10652" s="2">
        <v>5.4619179999999996E-3</v>
      </c>
    </row>
    <row r="10653" spans="1:2">
      <c r="A10653" s="2" t="s">
        <v>16</v>
      </c>
      <c r="B10653" s="2">
        <v>4.977591E-3</v>
      </c>
    </row>
    <row r="10654" spans="1:2">
      <c r="A10654" s="2" t="s">
        <v>16</v>
      </c>
      <c r="B10654" s="2">
        <v>5.0033769999999998E-3</v>
      </c>
    </row>
    <row r="10655" spans="1:2">
      <c r="A10655" s="2" t="s">
        <v>16</v>
      </c>
      <c r="B10655" s="2">
        <v>3.7368980000000002E-3</v>
      </c>
    </row>
    <row r="10656" spans="1:2">
      <c r="A10656" s="2" t="s">
        <v>16</v>
      </c>
      <c r="B10656" s="2">
        <v>3.1493369999999999E-3</v>
      </c>
    </row>
    <row r="10657" spans="1:2">
      <c r="A10657" s="2" t="s">
        <v>16</v>
      </c>
      <c r="B10657" s="2">
        <v>5.656594E-3</v>
      </c>
    </row>
    <row r="10658" spans="1:2">
      <c r="A10658" s="2" t="s">
        <v>16</v>
      </c>
      <c r="B10658" s="2">
        <v>3.9723689999999999E-3</v>
      </c>
    </row>
    <row r="10659" spans="1:2">
      <c r="A10659" s="2" t="s">
        <v>16</v>
      </c>
      <c r="B10659" s="2">
        <v>3.8960940000000001E-3</v>
      </c>
    </row>
    <row r="10660" spans="1:2">
      <c r="A10660" s="2" t="s">
        <v>16</v>
      </c>
      <c r="B10660" s="2">
        <v>5.0215679999999997E-3</v>
      </c>
    </row>
    <row r="10661" spans="1:2">
      <c r="A10661" s="2" t="s">
        <v>16</v>
      </c>
      <c r="B10661" s="2">
        <v>5.0932310000000001E-3</v>
      </c>
    </row>
    <row r="10662" spans="1:2">
      <c r="A10662" s="2" t="s">
        <v>16</v>
      </c>
      <c r="B10662" s="2">
        <v>5.1801770000000002E-3</v>
      </c>
    </row>
    <row r="10663" spans="1:2">
      <c r="A10663" s="2" t="s">
        <v>16</v>
      </c>
      <c r="B10663" s="2">
        <v>1.7644519999999999E-3</v>
      </c>
    </row>
    <row r="10664" spans="1:2">
      <c r="A10664" s="2" t="s">
        <v>16</v>
      </c>
      <c r="B10664" s="2">
        <v>3.108146E-3</v>
      </c>
    </row>
    <row r="10665" spans="1:2">
      <c r="A10665" s="2" t="s">
        <v>16</v>
      </c>
      <c r="B10665" s="2">
        <v>4.040287E-3</v>
      </c>
    </row>
    <row r="10666" spans="1:2">
      <c r="A10666" s="2" t="s">
        <v>16</v>
      </c>
      <c r="B10666" s="2">
        <v>5.2863939999999998E-3</v>
      </c>
    </row>
    <row r="10667" spans="1:2">
      <c r="A10667" s="2" t="s">
        <v>16</v>
      </c>
      <c r="B10667" s="2">
        <v>5.1223450000000004E-3</v>
      </c>
    </row>
    <row r="10668" spans="1:2">
      <c r="A10668" s="2" t="s">
        <v>16</v>
      </c>
      <c r="B10668" s="2">
        <v>6.3794419999999999E-3</v>
      </c>
    </row>
    <row r="10669" spans="1:2">
      <c r="A10669" s="2" t="s">
        <v>16</v>
      </c>
      <c r="B10669" s="2">
        <v>4.1352480000000002E-3</v>
      </c>
    </row>
    <row r="10670" spans="1:2">
      <c r="A10670" s="2" t="s">
        <v>16</v>
      </c>
      <c r="B10670" s="2">
        <v>3.2154570000000001E-3</v>
      </c>
    </row>
    <row r="10671" spans="1:2">
      <c r="A10671" s="2" t="s">
        <v>16</v>
      </c>
      <c r="B10671" s="2">
        <v>5.6922789999999997E-3</v>
      </c>
    </row>
    <row r="10672" spans="1:2">
      <c r="A10672" s="2" t="s">
        <v>16</v>
      </c>
      <c r="B10672" s="2">
        <v>5.6117279999999999E-3</v>
      </c>
    </row>
    <row r="10673" spans="1:2">
      <c r="A10673" s="2" t="s">
        <v>16</v>
      </c>
      <c r="B10673" s="2">
        <v>6.453851E-3</v>
      </c>
    </row>
    <row r="10674" spans="1:2">
      <c r="A10674" s="2" t="s">
        <v>16</v>
      </c>
      <c r="B10674" s="2">
        <v>4.495237E-3</v>
      </c>
    </row>
    <row r="10675" spans="1:2">
      <c r="A10675" s="2" t="s">
        <v>16</v>
      </c>
      <c r="B10675" s="2">
        <v>4.3416640000000003E-3</v>
      </c>
    </row>
    <row r="10676" spans="1:2">
      <c r="A10676" s="2" t="s">
        <v>16</v>
      </c>
      <c r="B10676" s="2">
        <v>5.5241129999999998E-3</v>
      </c>
    </row>
    <row r="10677" spans="1:2">
      <c r="A10677" s="2" t="s">
        <v>16</v>
      </c>
      <c r="B10677" s="2">
        <v>3.8161549999999999E-3</v>
      </c>
    </row>
    <row r="10678" spans="1:2">
      <c r="A10678" s="2" t="s">
        <v>16</v>
      </c>
      <c r="B10678" s="2">
        <v>2.08969E-3</v>
      </c>
    </row>
    <row r="10679" spans="1:2">
      <c r="A10679" s="2" t="s">
        <v>16</v>
      </c>
      <c r="B10679" s="2">
        <v>2.3996030000000002E-3</v>
      </c>
    </row>
    <row r="10680" spans="1:2">
      <c r="A10680" s="2" t="s">
        <v>16</v>
      </c>
      <c r="B10680" s="2">
        <v>1.9661359999999998E-3</v>
      </c>
    </row>
    <row r="10681" spans="1:2">
      <c r="A10681" s="2" t="s">
        <v>16</v>
      </c>
      <c r="B10681" s="2">
        <v>4.2466200000000004E-3</v>
      </c>
    </row>
    <row r="10682" spans="1:2">
      <c r="A10682" s="2" t="s">
        <v>16</v>
      </c>
      <c r="B10682" s="2">
        <v>4.166131E-3</v>
      </c>
    </row>
    <row r="10683" spans="1:2">
      <c r="A10683" s="2" t="s">
        <v>16</v>
      </c>
      <c r="B10683" s="2">
        <v>3.8420640000000001E-3</v>
      </c>
    </row>
    <row r="10684" spans="1:2">
      <c r="A10684" s="2" t="s">
        <v>16</v>
      </c>
      <c r="B10684" s="2">
        <v>4.6584060000000004E-3</v>
      </c>
    </row>
    <row r="10685" spans="1:2">
      <c r="A10685" s="2" t="s">
        <v>16</v>
      </c>
      <c r="B10685" s="2">
        <v>4.7470070000000001E-3</v>
      </c>
    </row>
    <row r="10686" spans="1:2">
      <c r="A10686" s="2" t="s">
        <v>16</v>
      </c>
      <c r="B10686" s="2">
        <v>3.6759990000000001E-3</v>
      </c>
    </row>
    <row r="10687" spans="1:2">
      <c r="A10687" s="2" t="s">
        <v>16</v>
      </c>
      <c r="B10687" s="2">
        <v>3.2115519999999999E-3</v>
      </c>
    </row>
    <row r="10688" spans="1:2">
      <c r="A10688" s="2" t="s">
        <v>16</v>
      </c>
      <c r="B10688" s="2">
        <v>4.6644959999999997E-3</v>
      </c>
    </row>
    <row r="10689" spans="1:2">
      <c r="A10689" s="2" t="s">
        <v>16</v>
      </c>
      <c r="B10689" s="2">
        <v>4.984456E-3</v>
      </c>
    </row>
    <row r="10690" spans="1:2">
      <c r="A10690" s="2" t="s">
        <v>16</v>
      </c>
      <c r="B10690" s="2">
        <v>2.8903190000000001E-3</v>
      </c>
    </row>
    <row r="10691" spans="1:2">
      <c r="A10691" s="2" t="s">
        <v>16</v>
      </c>
      <c r="B10691" s="2">
        <v>2.5143169999999999E-3</v>
      </c>
    </row>
    <row r="10692" spans="1:2">
      <c r="A10692" s="2" t="s">
        <v>16</v>
      </c>
      <c r="B10692" s="2">
        <v>3.75772E-3</v>
      </c>
    </row>
    <row r="10693" spans="1:2">
      <c r="A10693" s="2" t="s">
        <v>16</v>
      </c>
      <c r="B10693" s="2">
        <v>4.7277350000000003E-3</v>
      </c>
    </row>
    <row r="10694" spans="1:2">
      <c r="A10694" s="2" t="s">
        <v>16</v>
      </c>
      <c r="B10694" s="2">
        <v>5.4247289999999997E-3</v>
      </c>
    </row>
    <row r="10695" spans="1:2">
      <c r="A10695" s="2" t="s">
        <v>16</v>
      </c>
      <c r="B10695" s="2">
        <v>4.1641839999999996E-3</v>
      </c>
    </row>
    <row r="10696" spans="1:2">
      <c r="A10696" s="2" t="s">
        <v>16</v>
      </c>
      <c r="B10696" s="2">
        <v>4.811432E-3</v>
      </c>
    </row>
    <row r="10697" spans="1:2">
      <c r="A10697" s="2" t="s">
        <v>16</v>
      </c>
      <c r="B10697" s="2">
        <v>3.772306E-3</v>
      </c>
    </row>
    <row r="10698" spans="1:2">
      <c r="A10698" s="2" t="s">
        <v>16</v>
      </c>
      <c r="B10698" s="2">
        <v>7.7579270000000004E-3</v>
      </c>
    </row>
    <row r="10699" spans="1:2">
      <c r="A10699" s="2" t="s">
        <v>16</v>
      </c>
      <c r="B10699" s="2">
        <v>5.155972E-3</v>
      </c>
    </row>
    <row r="10700" spans="1:2">
      <c r="A10700" s="2" t="s">
        <v>16</v>
      </c>
      <c r="B10700" s="2">
        <v>4.2083199999999998E-3</v>
      </c>
    </row>
    <row r="10701" spans="1:2">
      <c r="A10701" s="2" t="s">
        <v>16</v>
      </c>
      <c r="B10701" s="2">
        <v>7.359623E-3</v>
      </c>
    </row>
    <row r="10702" spans="1:2">
      <c r="A10702" s="2" t="s">
        <v>16</v>
      </c>
      <c r="B10702" s="2">
        <v>3.8167129999999998E-3</v>
      </c>
    </row>
    <row r="10703" spans="1:2">
      <c r="A10703" s="2" t="s">
        <v>16</v>
      </c>
      <c r="B10703" s="2">
        <v>4.6711950000000004E-3</v>
      </c>
    </row>
    <row r="10704" spans="1:2">
      <c r="A10704" s="2" t="s">
        <v>16</v>
      </c>
      <c r="B10704" s="2">
        <v>3.6794549999999999E-3</v>
      </c>
    </row>
    <row r="10705" spans="1:2">
      <c r="A10705" s="2" t="s">
        <v>16</v>
      </c>
      <c r="B10705" s="2">
        <v>3.151226E-3</v>
      </c>
    </row>
    <row r="10706" spans="1:2">
      <c r="A10706" s="2" t="s">
        <v>16</v>
      </c>
      <c r="B10706" s="2">
        <v>5.0385480000000003E-3</v>
      </c>
    </row>
    <row r="10707" spans="1:2">
      <c r="A10707" s="2" t="s">
        <v>16</v>
      </c>
      <c r="B10707" s="2">
        <v>4.2906150000000002E-3</v>
      </c>
    </row>
    <row r="10708" spans="1:2">
      <c r="A10708" s="2" t="s">
        <v>16</v>
      </c>
      <c r="B10708" s="2">
        <v>4.0652010000000001E-3</v>
      </c>
    </row>
    <row r="10709" spans="1:2">
      <c r="A10709" s="2" t="s">
        <v>16</v>
      </c>
      <c r="B10709" s="2">
        <v>4.163028E-3</v>
      </c>
    </row>
    <row r="10710" spans="1:2">
      <c r="A10710" s="2" t="s">
        <v>16</v>
      </c>
      <c r="B10710" s="2">
        <v>5.8471679999999998E-3</v>
      </c>
    </row>
    <row r="10711" spans="1:2">
      <c r="A10711" s="2" t="s">
        <v>16</v>
      </c>
      <c r="B10711" s="2">
        <v>5.0373900000000001E-3</v>
      </c>
    </row>
    <row r="10712" spans="1:2">
      <c r="A10712" s="2" t="s">
        <v>16</v>
      </c>
      <c r="B10712" s="2">
        <v>2.739975E-3</v>
      </c>
    </row>
    <row r="10713" spans="1:2">
      <c r="A10713" s="2" t="s">
        <v>16</v>
      </c>
      <c r="B10713" s="2">
        <v>3.6493430000000002E-3</v>
      </c>
    </row>
    <row r="10714" spans="1:2">
      <c r="A10714" s="2" t="s">
        <v>16</v>
      </c>
      <c r="B10714" s="2">
        <v>4.9865049999999996E-3</v>
      </c>
    </row>
    <row r="10715" spans="1:2">
      <c r="A10715" s="2" t="s">
        <v>16</v>
      </c>
      <c r="B10715" s="2">
        <v>4.5648310000000001E-3</v>
      </c>
    </row>
    <row r="10716" spans="1:2">
      <c r="A10716" s="2" t="s">
        <v>16</v>
      </c>
      <c r="B10716" s="2">
        <v>3.775989E-3</v>
      </c>
    </row>
    <row r="10717" spans="1:2">
      <c r="A10717" s="2" t="s">
        <v>16</v>
      </c>
      <c r="B10717" s="2">
        <v>4.8550219999999996E-3</v>
      </c>
    </row>
    <row r="10718" spans="1:2">
      <c r="A10718" s="2" t="s">
        <v>16</v>
      </c>
      <c r="B10718" s="2">
        <v>3.9100180000000003E-3</v>
      </c>
    </row>
    <row r="10719" spans="1:2">
      <c r="A10719" s="2" t="s">
        <v>16</v>
      </c>
      <c r="B10719" s="2">
        <v>5.4206089999999998E-3</v>
      </c>
    </row>
    <row r="10720" spans="1:2">
      <c r="A10720" s="2" t="s">
        <v>16</v>
      </c>
      <c r="B10720" s="2">
        <v>4.2938810000000003E-3</v>
      </c>
    </row>
    <row r="10721" spans="1:2">
      <c r="A10721" s="2" t="s">
        <v>16</v>
      </c>
      <c r="B10721" s="2">
        <v>3.8242290000000002E-3</v>
      </c>
    </row>
    <row r="10722" spans="1:2">
      <c r="A10722" s="2" t="s">
        <v>16</v>
      </c>
      <c r="B10722" s="2">
        <v>3.0736629999999999E-3</v>
      </c>
    </row>
    <row r="10723" spans="1:2">
      <c r="A10723" s="2" t="s">
        <v>16</v>
      </c>
      <c r="B10723" s="2">
        <v>8.108334E-3</v>
      </c>
    </row>
    <row r="10724" spans="1:2">
      <c r="A10724" s="2" t="s">
        <v>16</v>
      </c>
      <c r="B10724" s="2">
        <v>3.5228619999999999E-3</v>
      </c>
    </row>
    <row r="10725" spans="1:2">
      <c r="A10725" s="2" t="s">
        <v>16</v>
      </c>
      <c r="B10725" s="2">
        <v>4.5062080000000003E-3</v>
      </c>
    </row>
    <row r="10726" spans="1:2">
      <c r="A10726" s="2" t="s">
        <v>16</v>
      </c>
      <c r="B10726" s="2">
        <v>3.9079099999999997E-3</v>
      </c>
    </row>
    <row r="10727" spans="1:2">
      <c r="A10727" s="2" t="s">
        <v>16</v>
      </c>
      <c r="B10727" s="2">
        <v>4.3679670000000004E-3</v>
      </c>
    </row>
    <row r="10728" spans="1:2">
      <c r="A10728" s="2" t="s">
        <v>16</v>
      </c>
      <c r="B10728" s="2">
        <v>6.4618619999999996E-3</v>
      </c>
    </row>
    <row r="10729" spans="1:2">
      <c r="A10729" s="2" t="s">
        <v>16</v>
      </c>
      <c r="B10729" s="2">
        <v>2.7735030000000001E-3</v>
      </c>
    </row>
    <row r="10730" spans="1:2">
      <c r="A10730" s="2" t="s">
        <v>16</v>
      </c>
      <c r="B10730" s="2">
        <v>5.074655E-3</v>
      </c>
    </row>
    <row r="10731" spans="1:2">
      <c r="A10731" s="2" t="s">
        <v>16</v>
      </c>
      <c r="B10731" s="2">
        <v>3.645765E-3</v>
      </c>
    </row>
    <row r="10732" spans="1:2">
      <c r="A10732" s="2" t="s">
        <v>16</v>
      </c>
      <c r="B10732" s="2">
        <v>4.3577429999999999E-3</v>
      </c>
    </row>
    <row r="10733" spans="1:2">
      <c r="A10733" s="2" t="s">
        <v>16</v>
      </c>
      <c r="B10733" s="2">
        <v>4.0825540000000004E-3</v>
      </c>
    </row>
    <row r="10734" spans="1:2">
      <c r="A10734" s="2" t="s">
        <v>16</v>
      </c>
      <c r="B10734" s="2">
        <v>5.2069660000000004E-3</v>
      </c>
    </row>
    <row r="10735" spans="1:2">
      <c r="A10735" s="2" t="s">
        <v>16</v>
      </c>
      <c r="B10735" s="2">
        <v>5.3197269999999998E-3</v>
      </c>
    </row>
    <row r="10736" spans="1:2">
      <c r="A10736" s="2" t="s">
        <v>16</v>
      </c>
      <c r="B10736" s="2">
        <v>6.0887060000000002E-3</v>
      </c>
    </row>
    <row r="10737" spans="1:2">
      <c r="A10737" s="2" t="s">
        <v>16</v>
      </c>
      <c r="B10737" s="2">
        <v>2.2241209999999999E-3</v>
      </c>
    </row>
    <row r="10738" spans="1:2">
      <c r="A10738" s="2" t="s">
        <v>16</v>
      </c>
      <c r="B10738" s="2">
        <v>4.4900230000000001E-3</v>
      </c>
    </row>
    <row r="10739" spans="1:2">
      <c r="A10739" s="2" t="s">
        <v>16</v>
      </c>
      <c r="B10739" s="2">
        <v>5.2300990000000002E-3</v>
      </c>
    </row>
    <row r="10740" spans="1:2">
      <c r="A10740" s="2" t="s">
        <v>16</v>
      </c>
      <c r="B10740" s="2">
        <v>4.2455160000000004E-3</v>
      </c>
    </row>
    <row r="10741" spans="1:2">
      <c r="A10741" s="2" t="s">
        <v>16</v>
      </c>
      <c r="B10741" s="2">
        <v>4.0086169999999999E-3</v>
      </c>
    </row>
    <row r="10742" spans="1:2">
      <c r="A10742" s="2" t="s">
        <v>16</v>
      </c>
      <c r="B10742" s="2">
        <v>3.466977E-3</v>
      </c>
    </row>
    <row r="10743" spans="1:2">
      <c r="A10743" s="2" t="s">
        <v>16</v>
      </c>
      <c r="B10743" s="2">
        <v>3.9625900000000002E-3</v>
      </c>
    </row>
    <row r="10744" spans="1:2">
      <c r="A10744" s="2" t="s">
        <v>16</v>
      </c>
      <c r="B10744" s="2">
        <v>4.4259570000000003E-3</v>
      </c>
    </row>
    <row r="10745" spans="1:2">
      <c r="A10745" s="2" t="s">
        <v>16</v>
      </c>
      <c r="B10745" s="2">
        <v>4.6879269999999997E-3</v>
      </c>
    </row>
    <row r="10746" spans="1:2">
      <c r="A10746" s="2" t="s">
        <v>16</v>
      </c>
      <c r="B10746" s="2">
        <v>2.704443E-3</v>
      </c>
    </row>
    <row r="10747" spans="1:2">
      <c r="A10747" s="2" t="s">
        <v>16</v>
      </c>
      <c r="B10747" s="2">
        <v>3.8792090000000002E-3</v>
      </c>
    </row>
    <row r="10748" spans="1:2">
      <c r="A10748" s="2" t="s">
        <v>16</v>
      </c>
      <c r="B10748" s="2">
        <v>4.5385570000000004E-3</v>
      </c>
    </row>
    <row r="10749" spans="1:2">
      <c r="A10749" s="2" t="s">
        <v>16</v>
      </c>
      <c r="B10749" s="2">
        <v>2.6694050000000001E-3</v>
      </c>
    </row>
    <row r="10750" spans="1:2">
      <c r="A10750" s="2" t="s">
        <v>16</v>
      </c>
      <c r="B10750" s="2">
        <v>4.6228450000000004E-3</v>
      </c>
    </row>
    <row r="10751" spans="1:2">
      <c r="A10751" s="2" t="s">
        <v>16</v>
      </c>
      <c r="B10751" s="2">
        <v>5.2986159999999999E-3</v>
      </c>
    </row>
    <row r="10752" spans="1:2">
      <c r="A10752" s="2" t="s">
        <v>16</v>
      </c>
      <c r="B10752" s="2">
        <v>4.8978870000000001E-3</v>
      </c>
    </row>
    <row r="10753" spans="1:2">
      <c r="A10753" s="2" t="s">
        <v>16</v>
      </c>
      <c r="B10753" s="2">
        <v>3.901917E-3</v>
      </c>
    </row>
    <row r="10754" spans="1:2">
      <c r="A10754" s="2" t="s">
        <v>16</v>
      </c>
      <c r="B10754" s="2">
        <v>3.1493369999999999E-3</v>
      </c>
    </row>
    <row r="10755" spans="1:2">
      <c r="A10755" s="2" t="s">
        <v>16</v>
      </c>
      <c r="B10755" s="2">
        <v>5.1003450000000001E-3</v>
      </c>
    </row>
    <row r="10756" spans="1:2">
      <c r="A10756" s="2" t="s">
        <v>16</v>
      </c>
      <c r="B10756" s="2">
        <v>3.9723689999999999E-3</v>
      </c>
    </row>
    <row r="10757" spans="1:2">
      <c r="A10757" s="2" t="s">
        <v>16</v>
      </c>
      <c r="B10757" s="2">
        <v>3.8960940000000001E-3</v>
      </c>
    </row>
    <row r="10758" spans="1:2">
      <c r="A10758" s="2" t="s">
        <v>16</v>
      </c>
      <c r="B10758" s="2">
        <v>5.0362590000000004E-3</v>
      </c>
    </row>
    <row r="10759" spans="1:2">
      <c r="A10759" s="2" t="s">
        <v>16</v>
      </c>
      <c r="B10759" s="2">
        <v>5.1185060000000001E-3</v>
      </c>
    </row>
    <row r="10760" spans="1:2">
      <c r="A10760" s="2" t="s">
        <v>16</v>
      </c>
      <c r="B10760" s="2">
        <v>5.8422029999999998E-3</v>
      </c>
    </row>
    <row r="10761" spans="1:2">
      <c r="A10761" s="2" t="s">
        <v>16</v>
      </c>
      <c r="B10761" s="2">
        <v>1.7644519999999999E-3</v>
      </c>
    </row>
    <row r="10762" spans="1:2">
      <c r="A10762" s="2" t="s">
        <v>16</v>
      </c>
      <c r="B10762" s="2">
        <v>3.014797E-3</v>
      </c>
    </row>
    <row r="10763" spans="1:2">
      <c r="A10763" s="2" t="s">
        <v>16</v>
      </c>
      <c r="B10763" s="2">
        <v>4.1147969999999999E-3</v>
      </c>
    </row>
    <row r="10764" spans="1:2">
      <c r="A10764" s="2" t="s">
        <v>16</v>
      </c>
      <c r="B10764" s="2">
        <v>4.947964E-3</v>
      </c>
    </row>
    <row r="10765" spans="1:2">
      <c r="A10765" s="2" t="s">
        <v>16</v>
      </c>
      <c r="B10765" s="2">
        <v>5.1223450000000004E-3</v>
      </c>
    </row>
    <row r="10766" spans="1:2">
      <c r="A10766" s="2" t="s">
        <v>16</v>
      </c>
      <c r="B10766" s="2">
        <v>5.9495269999999996E-3</v>
      </c>
    </row>
    <row r="10767" spans="1:2">
      <c r="A10767" s="2" t="s">
        <v>16</v>
      </c>
      <c r="B10767" s="2">
        <v>3.9900669999999999E-3</v>
      </c>
    </row>
    <row r="10768" spans="1:2">
      <c r="A10768" s="2" t="s">
        <v>16</v>
      </c>
      <c r="B10768" s="2">
        <v>3.2296909999999998E-3</v>
      </c>
    </row>
    <row r="10769" spans="1:2">
      <c r="A10769" s="2" t="s">
        <v>16</v>
      </c>
      <c r="B10769" s="2">
        <v>5.2815279999999997E-3</v>
      </c>
    </row>
    <row r="10770" spans="1:2">
      <c r="A10770" s="2" t="s">
        <v>16</v>
      </c>
      <c r="B10770" s="2">
        <v>5.9903329999999996E-3</v>
      </c>
    </row>
    <row r="10771" spans="1:2">
      <c r="A10771" s="2" t="s">
        <v>16</v>
      </c>
      <c r="B10771" s="2">
        <v>7.4044619999999997E-3</v>
      </c>
    </row>
    <row r="10772" spans="1:2">
      <c r="A10772" s="2" t="s">
        <v>16</v>
      </c>
      <c r="B10772" s="2">
        <v>4.2069450000000001E-3</v>
      </c>
    </row>
    <row r="10773" spans="1:2">
      <c r="A10773" s="2" t="s">
        <v>16</v>
      </c>
      <c r="B10773" s="2">
        <v>4.3416640000000003E-3</v>
      </c>
    </row>
    <row r="10774" spans="1:2">
      <c r="A10774" s="2" t="s">
        <v>16</v>
      </c>
      <c r="B10774" s="2">
        <v>5.5241129999999998E-3</v>
      </c>
    </row>
    <row r="10775" spans="1:2">
      <c r="A10775" s="2" t="s">
        <v>16</v>
      </c>
      <c r="B10775" s="2">
        <v>4.1401800000000002E-3</v>
      </c>
    </row>
    <row r="10776" spans="1:2">
      <c r="A10776" s="2" t="s">
        <v>16</v>
      </c>
      <c r="B10776" s="2">
        <v>1.9087500000000001E-3</v>
      </c>
    </row>
    <row r="10777" spans="1:2">
      <c r="A10777" s="2" t="s">
        <v>16</v>
      </c>
      <c r="B10777" s="2">
        <v>2.3996030000000002E-3</v>
      </c>
    </row>
    <row r="10778" spans="1:2">
      <c r="A10778" s="2" t="s">
        <v>16</v>
      </c>
      <c r="B10778" s="2">
        <v>1.9661359999999998E-3</v>
      </c>
    </row>
    <row r="10779" spans="1:2">
      <c r="A10779" s="2" t="s">
        <v>16</v>
      </c>
      <c r="B10779" s="2">
        <v>2.0786419999999999E-3</v>
      </c>
    </row>
    <row r="10780" spans="1:2">
      <c r="A10780" s="2" t="s">
        <v>16</v>
      </c>
      <c r="B10780" s="2">
        <v>4.166131E-3</v>
      </c>
    </row>
    <row r="10781" spans="1:2">
      <c r="A10781" s="2" t="s">
        <v>16</v>
      </c>
      <c r="B10781" s="2">
        <v>4.0811440000000001E-3</v>
      </c>
    </row>
    <row r="10782" spans="1:2">
      <c r="A10782" s="2" t="s">
        <v>16</v>
      </c>
      <c r="B10782" s="2">
        <v>4.5704309999999998E-3</v>
      </c>
    </row>
    <row r="10783" spans="1:2">
      <c r="A10783" s="2" t="s">
        <v>16</v>
      </c>
      <c r="B10783" s="2">
        <v>4.7470070000000001E-3</v>
      </c>
    </row>
    <row r="10784" spans="1:2">
      <c r="A10784" s="2" t="s">
        <v>16</v>
      </c>
      <c r="B10784" s="2">
        <v>3.7629899999999999E-3</v>
      </c>
    </row>
    <row r="10785" spans="1:2">
      <c r="A10785" s="2" t="s">
        <v>16</v>
      </c>
      <c r="B10785" s="2">
        <v>3.2115519999999999E-3</v>
      </c>
    </row>
    <row r="10786" spans="1:2">
      <c r="A10786" s="2" t="s">
        <v>16</v>
      </c>
      <c r="B10786" s="2">
        <v>4.8495350000000003E-3</v>
      </c>
    </row>
    <row r="10787" spans="1:2">
      <c r="A10787" s="2" t="s">
        <v>16</v>
      </c>
      <c r="B10787" s="2">
        <v>4.984456E-3</v>
      </c>
    </row>
    <row r="10788" spans="1:2">
      <c r="A10788" s="2" t="s">
        <v>16</v>
      </c>
      <c r="B10788" s="2">
        <v>2.1181049999999999E-3</v>
      </c>
    </row>
    <row r="10789" spans="1:2">
      <c r="A10789" s="2" t="s">
        <v>16</v>
      </c>
      <c r="B10789" s="2">
        <v>2.4799779999999999E-3</v>
      </c>
    </row>
    <row r="10790" spans="1:2">
      <c r="A10790" s="2" t="s">
        <v>16</v>
      </c>
      <c r="B10790" s="2">
        <v>5.2571359999999999E-3</v>
      </c>
    </row>
    <row r="10791" spans="1:2">
      <c r="A10791" s="2" t="s">
        <v>16</v>
      </c>
      <c r="B10791" s="2">
        <v>4.8699829999999996E-3</v>
      </c>
    </row>
    <row r="10792" spans="1:2">
      <c r="A10792" s="2" t="s">
        <v>16</v>
      </c>
      <c r="B10792" s="2">
        <v>5.23355E-3</v>
      </c>
    </row>
    <row r="10793" spans="1:2">
      <c r="A10793" s="2" t="s">
        <v>16</v>
      </c>
      <c r="B10793" s="2">
        <v>3.697952E-3</v>
      </c>
    </row>
    <row r="10794" spans="1:2">
      <c r="A10794" s="2" t="s">
        <v>16</v>
      </c>
      <c r="B10794" s="2">
        <v>5.1586649999999998E-3</v>
      </c>
    </row>
    <row r="10795" spans="1:2">
      <c r="A10795" s="2" t="s">
        <v>16</v>
      </c>
      <c r="B10795" s="2">
        <v>3.7458080000000002E-3</v>
      </c>
    </row>
    <row r="10796" spans="1:2">
      <c r="A10796" s="2" t="s">
        <v>16</v>
      </c>
      <c r="B10796" s="2">
        <v>7.7579270000000004E-3</v>
      </c>
    </row>
    <row r="10797" spans="1:2">
      <c r="A10797" s="2" t="s">
        <v>16</v>
      </c>
      <c r="B10797" s="2">
        <v>5.0087029999999998E-3</v>
      </c>
    </row>
    <row r="10798" spans="1:2">
      <c r="A10798" s="2" t="s">
        <v>16</v>
      </c>
      <c r="B10798" s="2">
        <v>4.2083199999999998E-3</v>
      </c>
    </row>
    <row r="10799" spans="1:2">
      <c r="A10799" s="2" t="s">
        <v>16</v>
      </c>
      <c r="B10799" s="2">
        <v>7.359623E-3</v>
      </c>
    </row>
    <row r="10800" spans="1:2">
      <c r="A10800" s="2" t="s">
        <v>16</v>
      </c>
      <c r="B10800" s="2">
        <v>3.838358E-3</v>
      </c>
    </row>
    <row r="10801" spans="1:2">
      <c r="A10801" s="2" t="s">
        <v>16</v>
      </c>
      <c r="B10801" s="2">
        <v>4.6711950000000004E-3</v>
      </c>
    </row>
    <row r="10802" spans="1:2">
      <c r="A10802" s="2" t="s">
        <v>16</v>
      </c>
      <c r="B10802" s="2">
        <v>3.6794549999999999E-3</v>
      </c>
    </row>
    <row r="10803" spans="1:2">
      <c r="A10803" s="2" t="s">
        <v>16</v>
      </c>
      <c r="B10803" s="2">
        <v>3.1402439999999999E-3</v>
      </c>
    </row>
    <row r="10804" spans="1:2">
      <c r="A10804" s="2" t="s">
        <v>16</v>
      </c>
      <c r="B10804" s="2">
        <v>5.1778350000000004E-3</v>
      </c>
    </row>
    <row r="10805" spans="1:2">
      <c r="A10805" s="2" t="s">
        <v>16</v>
      </c>
      <c r="B10805" s="2">
        <v>4.0772450000000002E-3</v>
      </c>
    </row>
    <row r="10806" spans="1:2">
      <c r="A10806" s="2" t="s">
        <v>16</v>
      </c>
      <c r="B10806" s="2">
        <v>3.8837049999999999E-3</v>
      </c>
    </row>
    <row r="10807" spans="1:2">
      <c r="A10807" s="2" t="s">
        <v>16</v>
      </c>
      <c r="B10807" s="2">
        <v>4.1141440000000001E-3</v>
      </c>
    </row>
    <row r="10808" spans="1:2">
      <c r="A10808" s="2" t="s">
        <v>16</v>
      </c>
      <c r="B10808" s="2">
        <v>6.039506E-3</v>
      </c>
    </row>
    <row r="10809" spans="1:2">
      <c r="A10809" s="2" t="s">
        <v>16</v>
      </c>
      <c r="B10809" s="2">
        <v>6.1501259999999997E-3</v>
      </c>
    </row>
    <row r="10810" spans="1:2">
      <c r="A10810" s="2" t="s">
        <v>16</v>
      </c>
      <c r="B10810" s="2">
        <v>2.857704E-3</v>
      </c>
    </row>
    <row r="10811" spans="1:2">
      <c r="A10811" s="2" t="s">
        <v>16</v>
      </c>
      <c r="B10811" s="2">
        <v>3.0282723333329999E-3</v>
      </c>
    </row>
    <row r="10812" spans="1:2">
      <c r="A10812" s="2" t="s">
        <v>16</v>
      </c>
      <c r="B10812" s="2">
        <v>4.1488419999999998E-3</v>
      </c>
    </row>
    <row r="10813" spans="1:2">
      <c r="A10813" s="2" t="s">
        <v>16</v>
      </c>
      <c r="B10813" s="2">
        <v>4.0984860000000001E-3</v>
      </c>
    </row>
    <row r="10814" spans="1:2">
      <c r="A10814" s="2" t="s">
        <v>16</v>
      </c>
      <c r="B10814" s="2">
        <v>3.4707129999999998E-3</v>
      </c>
    </row>
    <row r="10815" spans="1:2">
      <c r="A10815" s="2" t="s">
        <v>16</v>
      </c>
      <c r="B10815" s="2">
        <v>4.774482E-3</v>
      </c>
    </row>
    <row r="10816" spans="1:2">
      <c r="A10816" s="2" t="s">
        <v>16</v>
      </c>
      <c r="B10816" s="2">
        <v>3.9638219999999997E-3</v>
      </c>
    </row>
    <row r="10817" spans="1:2">
      <c r="A10817" s="2" t="s">
        <v>16</v>
      </c>
      <c r="B10817" s="2">
        <v>5.295976E-3</v>
      </c>
    </row>
    <row r="10818" spans="1:2">
      <c r="A10818" s="2" t="s">
        <v>16</v>
      </c>
      <c r="B10818" s="2">
        <v>4.489107E-3</v>
      </c>
    </row>
    <row r="10819" spans="1:2">
      <c r="A10819" s="2" t="s">
        <v>16</v>
      </c>
      <c r="B10819" s="2">
        <v>3.8242290000000002E-3</v>
      </c>
    </row>
    <row r="10820" spans="1:2">
      <c r="A10820" s="2" t="s">
        <v>16</v>
      </c>
      <c r="B10820" s="2">
        <v>3.4242679999999998E-3</v>
      </c>
    </row>
    <row r="10821" spans="1:2">
      <c r="A10821" s="2" t="s">
        <v>16</v>
      </c>
      <c r="B10821" s="2">
        <v>9.3272730000000005E-3</v>
      </c>
    </row>
    <row r="10822" spans="1:2">
      <c r="A10822" s="2" t="s">
        <v>16</v>
      </c>
      <c r="B10822" s="2">
        <v>2.6162009999999999E-3</v>
      </c>
    </row>
    <row r="10823" spans="1:2">
      <c r="A10823" s="2" t="s">
        <v>16</v>
      </c>
      <c r="B10823" s="2">
        <v>4.5040649999999998E-3</v>
      </c>
    </row>
    <row r="10824" spans="1:2">
      <c r="A10824" s="2" t="s">
        <v>16</v>
      </c>
      <c r="B10824" s="2">
        <v>3.2261350000000002E-3</v>
      </c>
    </row>
    <row r="10825" spans="1:2">
      <c r="A10825" s="2" t="s">
        <v>16</v>
      </c>
      <c r="B10825" s="2">
        <v>4.3679670000000004E-3</v>
      </c>
    </row>
    <row r="10826" spans="1:2">
      <c r="A10826" s="2" t="s">
        <v>16</v>
      </c>
      <c r="B10826" s="2">
        <v>6.4618619999999996E-3</v>
      </c>
    </row>
    <row r="10827" spans="1:2">
      <c r="A10827" s="2" t="s">
        <v>16</v>
      </c>
      <c r="B10827" s="2">
        <v>2.7735030000000001E-3</v>
      </c>
    </row>
    <row r="10828" spans="1:2">
      <c r="A10828" s="2" t="s">
        <v>16</v>
      </c>
      <c r="B10828" s="2">
        <v>4.4524869999999998E-3</v>
      </c>
    </row>
    <row r="10829" spans="1:2">
      <c r="A10829" s="2" t="s">
        <v>16</v>
      </c>
      <c r="B10829" s="2">
        <v>3.288834E-3</v>
      </c>
    </row>
    <row r="10830" spans="1:2">
      <c r="A10830" s="2" t="s">
        <v>16</v>
      </c>
      <c r="B10830" s="2">
        <v>4.3577429999999999E-3</v>
      </c>
    </row>
    <row r="10831" spans="1:2">
      <c r="A10831" s="2" t="s">
        <v>16</v>
      </c>
      <c r="B10831" s="2">
        <v>3.9709960000000001E-3</v>
      </c>
    </row>
    <row r="10832" spans="1:2">
      <c r="A10832" s="2" t="s">
        <v>16</v>
      </c>
      <c r="B10832" s="2">
        <v>5.4038209999999996E-3</v>
      </c>
    </row>
    <row r="10833" spans="1:2">
      <c r="A10833" s="2" t="s">
        <v>16</v>
      </c>
      <c r="B10833" s="2">
        <v>5.3197269999999998E-3</v>
      </c>
    </row>
    <row r="10834" spans="1:2">
      <c r="A10834" s="2" t="s">
        <v>16</v>
      </c>
      <c r="B10834" s="2">
        <v>5.7129420000000004E-3</v>
      </c>
    </row>
    <row r="10835" spans="1:2">
      <c r="A10835" s="2" t="s">
        <v>16</v>
      </c>
      <c r="B10835" s="2">
        <v>2.180034E-3</v>
      </c>
    </row>
    <row r="10836" spans="1:2">
      <c r="A10836" s="2" t="s">
        <v>16</v>
      </c>
      <c r="B10836" s="2">
        <v>4.7364119999999997E-3</v>
      </c>
    </row>
    <row r="10837" spans="1:2">
      <c r="A10837" s="2" t="s">
        <v>16</v>
      </c>
      <c r="B10837" s="2">
        <v>5.6683009999999997E-3</v>
      </c>
    </row>
    <row r="10838" spans="1:2">
      <c r="A10838" s="2" t="s">
        <v>16</v>
      </c>
      <c r="B10838" s="2">
        <v>4.2455160000000004E-3</v>
      </c>
    </row>
    <row r="10839" spans="1:2">
      <c r="A10839" s="2" t="s">
        <v>16</v>
      </c>
      <c r="B10839" s="2">
        <v>4.4404029999999999E-3</v>
      </c>
    </row>
    <row r="10840" spans="1:2">
      <c r="A10840" s="2" t="s">
        <v>16</v>
      </c>
      <c r="B10840" s="2">
        <v>4.7943159999999999E-3</v>
      </c>
    </row>
    <row r="10841" spans="1:2">
      <c r="A10841" s="2" t="s">
        <v>16</v>
      </c>
      <c r="B10841" s="2">
        <v>3.689112E-3</v>
      </c>
    </row>
    <row r="10842" spans="1:2">
      <c r="A10842" s="2" t="s">
        <v>16</v>
      </c>
      <c r="B10842" s="2">
        <v>4.9035559999999999E-3</v>
      </c>
    </row>
    <row r="10843" spans="1:2">
      <c r="A10843" s="2" t="s">
        <v>16</v>
      </c>
      <c r="B10843" s="2">
        <v>4.6879269999999997E-3</v>
      </c>
    </row>
    <row r="10844" spans="1:2">
      <c r="A10844" s="2" t="s">
        <v>16</v>
      </c>
      <c r="B10844" s="2">
        <v>2.6994670000000001E-3</v>
      </c>
    </row>
    <row r="10845" spans="1:2">
      <c r="A10845" s="2" t="s">
        <v>16</v>
      </c>
      <c r="B10845" s="2">
        <v>3.722319E-3</v>
      </c>
    </row>
    <row r="10846" spans="1:2">
      <c r="A10846" s="2" t="s">
        <v>16</v>
      </c>
      <c r="B10846" s="2">
        <v>4.9353779999999998E-3</v>
      </c>
    </row>
    <row r="10847" spans="1:2">
      <c r="A10847" s="2" t="s">
        <v>16</v>
      </c>
      <c r="B10847" s="2">
        <v>2.7281089999999998E-3</v>
      </c>
    </row>
    <row r="10848" spans="1:2">
      <c r="A10848" s="2" t="s">
        <v>16</v>
      </c>
      <c r="B10848" s="2">
        <v>3.9346010000000002E-3</v>
      </c>
    </row>
    <row r="10849" spans="1:2">
      <c r="A10849" s="2" t="s">
        <v>16</v>
      </c>
      <c r="B10849" s="2">
        <v>5.2986159999999999E-3</v>
      </c>
    </row>
    <row r="10850" spans="1:2">
      <c r="A10850" s="2" t="s">
        <v>16</v>
      </c>
      <c r="B10850" s="2">
        <v>4.8978870000000001E-3</v>
      </c>
    </row>
    <row r="10851" spans="1:2">
      <c r="A10851" s="2" t="s">
        <v>16</v>
      </c>
      <c r="B10851" s="2">
        <v>3.901917E-3</v>
      </c>
    </row>
    <row r="10852" spans="1:2">
      <c r="A10852" s="2" t="s">
        <v>16</v>
      </c>
      <c r="B10852" s="2">
        <v>3.3629659999999998E-3</v>
      </c>
    </row>
    <row r="10853" spans="1:2">
      <c r="A10853" s="2" t="s">
        <v>16</v>
      </c>
      <c r="B10853" s="2">
        <v>4.9336680000000004E-3</v>
      </c>
    </row>
    <row r="10854" spans="1:2">
      <c r="A10854" s="2" t="s">
        <v>16</v>
      </c>
      <c r="B10854" s="2">
        <v>3.7152983333330002E-3</v>
      </c>
    </row>
    <row r="10855" spans="1:2">
      <c r="A10855" s="2" t="s">
        <v>16</v>
      </c>
      <c r="B10855" s="2">
        <v>3.8960940000000001E-3</v>
      </c>
    </row>
    <row r="10856" spans="1:2">
      <c r="A10856" s="2" t="s">
        <v>16</v>
      </c>
      <c r="B10856" s="2">
        <v>4.9408500000000001E-3</v>
      </c>
    </row>
    <row r="10857" spans="1:2">
      <c r="A10857" s="2" t="s">
        <v>16</v>
      </c>
      <c r="B10857" s="2">
        <v>5.0330460000000002E-3</v>
      </c>
    </row>
    <row r="10858" spans="1:2">
      <c r="A10858" s="2" t="s">
        <v>16</v>
      </c>
      <c r="B10858" s="2">
        <v>5.8422029999999998E-3</v>
      </c>
    </row>
    <row r="10859" spans="1:2">
      <c r="A10859" s="2" t="s">
        <v>16</v>
      </c>
      <c r="B10859" s="2">
        <v>1.7644519999999999E-3</v>
      </c>
    </row>
    <row r="10860" spans="1:2">
      <c r="A10860" s="2" t="s">
        <v>16</v>
      </c>
      <c r="B10860" s="2">
        <v>3.014797E-3</v>
      </c>
    </row>
    <row r="10861" spans="1:2">
      <c r="A10861" s="2" t="s">
        <v>16</v>
      </c>
      <c r="B10861" s="2">
        <v>4.2497730000000001E-3</v>
      </c>
    </row>
    <row r="10862" spans="1:2">
      <c r="A10862" s="2" t="s">
        <v>16</v>
      </c>
      <c r="B10862" s="2">
        <v>4.7727259999999997E-3</v>
      </c>
    </row>
    <row r="10863" spans="1:2">
      <c r="A10863" s="2" t="s">
        <v>16</v>
      </c>
      <c r="B10863" s="2">
        <v>4.9859759999999996E-3</v>
      </c>
    </row>
    <row r="10864" spans="1:2">
      <c r="A10864" s="2" t="s">
        <v>16</v>
      </c>
      <c r="B10864" s="2">
        <v>5.9370880000000001E-3</v>
      </c>
    </row>
    <row r="10865" spans="1:2">
      <c r="A10865" s="2" t="s">
        <v>16</v>
      </c>
      <c r="B10865" s="2">
        <v>3.9900669999999999E-3</v>
      </c>
    </row>
    <row r="10866" spans="1:2">
      <c r="A10866" s="2" t="s">
        <v>16</v>
      </c>
      <c r="B10866" s="2">
        <v>3.3158570000000002E-3</v>
      </c>
    </row>
    <row r="10867" spans="1:2">
      <c r="A10867" s="2" t="s">
        <v>16</v>
      </c>
      <c r="B10867" s="2">
        <v>5.2600520000000003E-3</v>
      </c>
    </row>
    <row r="10868" spans="1:2">
      <c r="A10868" s="2" t="s">
        <v>16</v>
      </c>
      <c r="B10868" s="2">
        <v>5.9903329999999996E-3</v>
      </c>
    </row>
    <row r="10869" spans="1:2">
      <c r="A10869" s="2" t="s">
        <v>16</v>
      </c>
      <c r="B10869" s="2">
        <v>7.4044619999999997E-3</v>
      </c>
    </row>
    <row r="10870" spans="1:2">
      <c r="A10870" s="2" t="s">
        <v>16</v>
      </c>
      <c r="B10870" s="2">
        <v>4.2069450000000001E-3</v>
      </c>
    </row>
    <row r="10871" spans="1:2">
      <c r="A10871" s="2" t="s">
        <v>16</v>
      </c>
      <c r="B10871" s="2">
        <v>4.3334180000000003E-3</v>
      </c>
    </row>
    <row r="10872" spans="1:2">
      <c r="A10872" s="2" t="s">
        <v>16</v>
      </c>
      <c r="B10872" s="2">
        <v>5.6488889999999998E-3</v>
      </c>
    </row>
    <row r="10873" spans="1:2">
      <c r="A10873" s="2" t="s">
        <v>16</v>
      </c>
      <c r="B10873" s="2">
        <v>4.1401800000000002E-3</v>
      </c>
    </row>
    <row r="10874" spans="1:2">
      <c r="A10874" s="2" t="s">
        <v>16</v>
      </c>
      <c r="B10874" s="2">
        <v>1.9087500000000001E-3</v>
      </c>
    </row>
    <row r="10875" spans="1:2">
      <c r="A10875" s="2" t="s">
        <v>16</v>
      </c>
      <c r="B10875" s="2">
        <v>2.3996030000000002E-3</v>
      </c>
    </row>
    <row r="10876" spans="1:2">
      <c r="A10876" s="2" t="s">
        <v>16</v>
      </c>
      <c r="B10876" s="2">
        <v>1.75314E-3</v>
      </c>
    </row>
    <row r="10877" spans="1:2">
      <c r="A10877" s="2" t="s">
        <v>16</v>
      </c>
      <c r="B10877" s="2">
        <v>1.8833599999999999E-3</v>
      </c>
    </row>
    <row r="10878" spans="1:2">
      <c r="A10878" s="2" t="s">
        <v>16</v>
      </c>
      <c r="B10878" s="2">
        <v>2.1326769999999999E-3</v>
      </c>
    </row>
    <row r="10879" spans="1:2">
      <c r="A10879" s="2" t="s">
        <v>16</v>
      </c>
      <c r="B10879" s="2">
        <v>4.079203E-3</v>
      </c>
    </row>
    <row r="10880" spans="1:2">
      <c r="A10880" s="2" t="s">
        <v>16</v>
      </c>
      <c r="B10880" s="2">
        <v>4.3285049999999999E-3</v>
      </c>
    </row>
    <row r="10881" spans="1:2">
      <c r="A10881" s="2" t="s">
        <v>16</v>
      </c>
      <c r="B10881" s="2">
        <v>4.6005810000000003E-3</v>
      </c>
    </row>
    <row r="10882" spans="1:2">
      <c r="A10882" s="2" t="s">
        <v>16</v>
      </c>
      <c r="B10882" s="2">
        <v>3.7629899999999999E-3</v>
      </c>
    </row>
    <row r="10883" spans="1:2">
      <c r="A10883" s="2" t="s">
        <v>16</v>
      </c>
      <c r="B10883" s="2">
        <v>3.311249E-3</v>
      </c>
    </row>
    <row r="10884" spans="1:2">
      <c r="A10884" s="2" t="s">
        <v>16</v>
      </c>
      <c r="B10884" s="2">
        <v>4.6644959999999997E-3</v>
      </c>
    </row>
    <row r="10885" spans="1:2">
      <c r="A10885" s="2" t="s">
        <v>16</v>
      </c>
      <c r="B10885" s="2">
        <v>4.984456E-3</v>
      </c>
    </row>
    <row r="10886" spans="1:2">
      <c r="A10886" s="2" t="s">
        <v>16</v>
      </c>
      <c r="B10886" s="2">
        <v>1.6894130000000001E-3</v>
      </c>
    </row>
    <row r="10887" spans="1:2">
      <c r="A10887" s="2" t="s">
        <v>16</v>
      </c>
      <c r="B10887" s="2">
        <v>2.4799779999999999E-3</v>
      </c>
    </row>
    <row r="10888" spans="1:2">
      <c r="A10888" s="2" t="s">
        <v>16</v>
      </c>
      <c r="B10888" s="2">
        <v>3.75772E-3</v>
      </c>
    </row>
    <row r="10889" spans="1:2">
      <c r="A10889" s="2" t="s">
        <v>16</v>
      </c>
      <c r="B10889" s="2">
        <v>4.8699829999999996E-3</v>
      </c>
    </row>
    <row r="10890" spans="1:2">
      <c r="A10890" s="2" t="s">
        <v>16</v>
      </c>
      <c r="B10890" s="2">
        <v>5.23355E-3</v>
      </c>
    </row>
    <row r="10891" spans="1:2">
      <c r="A10891" s="2" t="s">
        <v>16</v>
      </c>
      <c r="B10891" s="2">
        <v>3.3352260000000002E-3</v>
      </c>
    </row>
    <row r="10892" spans="1:2">
      <c r="A10892" s="2" t="s">
        <v>16</v>
      </c>
      <c r="B10892" s="2">
        <v>5.5115650000000004E-3</v>
      </c>
    </row>
    <row r="10893" spans="1:2">
      <c r="A10893" s="2" t="s">
        <v>16</v>
      </c>
      <c r="B10893" s="2">
        <v>3.772306E-3</v>
      </c>
    </row>
    <row r="10894" spans="1:2">
      <c r="A10894" s="2" t="s">
        <v>16</v>
      </c>
      <c r="B10894" s="2">
        <v>6.8754189999999998E-3</v>
      </c>
    </row>
    <row r="10895" spans="1:2">
      <c r="A10895" s="2" t="s">
        <v>16</v>
      </c>
      <c r="B10895" s="2">
        <v>4.6289180000000001E-3</v>
      </c>
    </row>
    <row r="10896" spans="1:2">
      <c r="A10896" s="2" t="s">
        <v>16</v>
      </c>
      <c r="B10896" s="2">
        <v>4.0394960000000001E-3</v>
      </c>
    </row>
    <row r="10897" spans="1:2">
      <c r="A10897" s="2" t="s">
        <v>16</v>
      </c>
      <c r="B10897" s="2">
        <v>7.0345429999999999E-3</v>
      </c>
    </row>
    <row r="10898" spans="1:2">
      <c r="A10898" s="2" t="s">
        <v>16</v>
      </c>
      <c r="B10898" s="2">
        <v>3.8167129999999998E-3</v>
      </c>
    </row>
    <row r="10899" spans="1:2">
      <c r="A10899" s="2" t="s">
        <v>16</v>
      </c>
      <c r="B10899" s="2">
        <v>4.6711950000000004E-3</v>
      </c>
    </row>
    <row r="10900" spans="1:2">
      <c r="A10900" s="2" t="s">
        <v>16</v>
      </c>
      <c r="B10900" s="2">
        <v>3.5614029999999999E-3</v>
      </c>
    </row>
    <row r="10901" spans="1:2">
      <c r="A10901" s="2" t="s">
        <v>16</v>
      </c>
      <c r="B10901" s="2">
        <v>3.1402439999999999E-3</v>
      </c>
    </row>
    <row r="10902" spans="1:2">
      <c r="A10902" s="2" t="s">
        <v>16</v>
      </c>
      <c r="B10902" s="2">
        <v>5.1778350000000004E-3</v>
      </c>
    </row>
    <row r="10903" spans="1:2">
      <c r="A10903" s="2" t="s">
        <v>16</v>
      </c>
      <c r="B10903" s="2">
        <v>3.8876140000000002E-3</v>
      </c>
    </row>
    <row r="10904" spans="1:2">
      <c r="A10904" s="2" t="s">
        <v>16</v>
      </c>
      <c r="B10904" s="2">
        <v>3.7321149999999998E-3</v>
      </c>
    </row>
    <row r="10905" spans="1:2">
      <c r="A10905" s="2" t="s">
        <v>16</v>
      </c>
      <c r="B10905" s="2">
        <v>3.7650800000000001E-3</v>
      </c>
    </row>
    <row r="10906" spans="1:2">
      <c r="A10906" s="2" t="s">
        <v>16</v>
      </c>
      <c r="B10906" s="2">
        <v>6.0540029999999996E-3</v>
      </c>
    </row>
    <row r="10907" spans="1:2">
      <c r="A10907" s="2" t="s">
        <v>16</v>
      </c>
      <c r="B10907" s="2">
        <v>6.1501259999999997E-3</v>
      </c>
    </row>
    <row r="10908" spans="1:2">
      <c r="A10908" s="2" t="s">
        <v>16</v>
      </c>
      <c r="B10908" s="2">
        <v>3.0296469999999999E-3</v>
      </c>
    </row>
    <row r="10909" spans="1:2">
      <c r="A10909" s="2" t="s">
        <v>16</v>
      </c>
      <c r="B10909" s="2">
        <v>3.0282723333329999E-3</v>
      </c>
    </row>
    <row r="10910" spans="1:2">
      <c r="A10910" s="2" t="s">
        <v>16</v>
      </c>
      <c r="B10910" s="2">
        <v>3.8370729999999999E-3</v>
      </c>
    </row>
    <row r="10911" spans="1:2">
      <c r="A10911" s="2" t="s">
        <v>16</v>
      </c>
      <c r="B10911" s="2">
        <v>3.517161E-3</v>
      </c>
    </row>
    <row r="10912" spans="1:2">
      <c r="A10912" s="2" t="s">
        <v>16</v>
      </c>
      <c r="B10912" s="2">
        <v>3.2379420000000002E-3</v>
      </c>
    </row>
    <row r="10913" spans="1:2">
      <c r="A10913" s="2" t="s">
        <v>16</v>
      </c>
      <c r="B10913" s="2">
        <v>4.774482E-3</v>
      </c>
    </row>
    <row r="10914" spans="1:2">
      <c r="A10914" s="2" t="s">
        <v>16</v>
      </c>
      <c r="B10914" s="2">
        <v>3.9100180000000003E-3</v>
      </c>
    </row>
    <row r="10915" spans="1:2">
      <c r="A10915" s="2" t="s">
        <v>16</v>
      </c>
      <c r="B10915" s="2">
        <v>5.295976E-3</v>
      </c>
    </row>
    <row r="10916" spans="1:2">
      <c r="A10916" s="2" t="s">
        <v>16</v>
      </c>
      <c r="B10916" s="2">
        <v>4.2938810000000003E-3</v>
      </c>
    </row>
    <row r="10917" spans="1:2">
      <c r="A10917" s="2" t="s">
        <v>16</v>
      </c>
      <c r="B10917" s="2">
        <v>3.2221179999999999E-3</v>
      </c>
    </row>
    <row r="10918" spans="1:2">
      <c r="A10918" s="2" t="s">
        <v>16</v>
      </c>
      <c r="B10918" s="2">
        <v>3.4242679999999998E-3</v>
      </c>
    </row>
    <row r="10919" spans="1:2">
      <c r="A10919" s="2" t="s">
        <v>16</v>
      </c>
      <c r="B10919" s="2">
        <v>6.2190559999999997E-3</v>
      </c>
    </row>
    <row r="10920" spans="1:2">
      <c r="A10920" s="2" t="s">
        <v>16</v>
      </c>
      <c r="B10920" s="2">
        <v>2.6162009999999999E-3</v>
      </c>
    </row>
    <row r="10921" spans="1:2">
      <c r="A10921" s="2" t="s">
        <v>16</v>
      </c>
      <c r="B10921" s="2">
        <v>4.444852E-3</v>
      </c>
    </row>
    <row r="10922" spans="1:2">
      <c r="A10922" s="2" t="s">
        <v>16</v>
      </c>
      <c r="B10922" s="2">
        <v>3.2261350000000002E-3</v>
      </c>
    </row>
    <row r="10923" spans="1:2">
      <c r="A10923" s="2" t="s">
        <v>16</v>
      </c>
      <c r="B10923" s="2">
        <v>4.3679670000000004E-3</v>
      </c>
    </row>
    <row r="10924" spans="1:2">
      <c r="A10924" s="2" t="s">
        <v>16</v>
      </c>
      <c r="B10924" s="2">
        <v>6.5859239999999999E-3</v>
      </c>
    </row>
    <row r="10925" spans="1:2">
      <c r="A10925" s="2" t="s">
        <v>16</v>
      </c>
      <c r="B10925" s="2">
        <v>2.7735030000000001E-3</v>
      </c>
    </row>
    <row r="10926" spans="1:2">
      <c r="A10926" s="2" t="s">
        <v>16</v>
      </c>
      <c r="B10926" s="2">
        <v>4.4524869999999998E-3</v>
      </c>
    </row>
    <row r="10927" spans="1:2">
      <c r="A10927" s="2" t="s">
        <v>16</v>
      </c>
      <c r="B10927" s="2">
        <v>3.2536129999999998E-3</v>
      </c>
    </row>
    <row r="10928" spans="1:2">
      <c r="A10928" s="2" t="s">
        <v>16</v>
      </c>
      <c r="B10928" s="2">
        <v>4.4029050000000004E-3</v>
      </c>
    </row>
    <row r="10929" spans="1:2">
      <c r="A10929" s="2" t="s">
        <v>16</v>
      </c>
      <c r="B10929" s="2">
        <v>4.0623689999999997E-3</v>
      </c>
    </row>
    <row r="10930" spans="1:2">
      <c r="A10930" s="2" t="s">
        <v>16</v>
      </c>
      <c r="B10930" s="2">
        <v>5.748937E-3</v>
      </c>
    </row>
    <row r="10931" spans="1:2">
      <c r="A10931" s="2" t="s">
        <v>16</v>
      </c>
      <c r="B10931" s="2">
        <v>5.3999629999999998E-3</v>
      </c>
    </row>
    <row r="10932" spans="1:2">
      <c r="A10932" s="2" t="s">
        <v>16</v>
      </c>
      <c r="B10932" s="2">
        <v>5.7129420000000004E-3</v>
      </c>
    </row>
    <row r="10933" spans="1:2">
      <c r="A10933" s="2" t="s">
        <v>16</v>
      </c>
      <c r="B10933" s="2">
        <v>2.180034E-3</v>
      </c>
    </row>
    <row r="10934" spans="1:2">
      <c r="A10934" s="2" t="s">
        <v>16</v>
      </c>
      <c r="B10934" s="2">
        <v>4.7364119999999997E-3</v>
      </c>
    </row>
    <row r="10935" spans="1:2">
      <c r="A10935" s="2" t="s">
        <v>16</v>
      </c>
      <c r="B10935" s="2">
        <v>4.4872649999999998E-3</v>
      </c>
    </row>
    <row r="10936" spans="1:2">
      <c r="A10936" s="2" t="s">
        <v>16</v>
      </c>
      <c r="B10936" s="2">
        <v>4.2455160000000004E-3</v>
      </c>
    </row>
    <row r="10937" spans="1:2">
      <c r="A10937" s="2" t="s">
        <v>16</v>
      </c>
      <c r="B10937" s="2">
        <v>4.4404029999999999E-3</v>
      </c>
    </row>
    <row r="10938" spans="1:2">
      <c r="A10938" s="2" t="s">
        <v>16</v>
      </c>
      <c r="B10938" s="2">
        <v>4.9295579999999997E-3</v>
      </c>
    </row>
    <row r="10939" spans="1:2">
      <c r="A10939" s="2" t="s">
        <v>16</v>
      </c>
      <c r="B10939" s="2">
        <v>3.6655720000000002E-3</v>
      </c>
    </row>
    <row r="10940" spans="1:2">
      <c r="A10940" s="2" t="s">
        <v>16</v>
      </c>
      <c r="B10940" s="2">
        <v>4.9035559999999999E-3</v>
      </c>
    </row>
    <row r="10941" spans="1:2">
      <c r="A10941" s="2" t="s">
        <v>16</v>
      </c>
      <c r="B10941" s="2">
        <v>5.0661289999999999E-3</v>
      </c>
    </row>
    <row r="10942" spans="1:2">
      <c r="A10942" s="2" t="s">
        <v>16</v>
      </c>
      <c r="B10942" s="2">
        <v>2.4440999999999998E-3</v>
      </c>
    </row>
    <row r="10943" spans="1:2">
      <c r="A10943" s="2" t="s">
        <v>16</v>
      </c>
      <c r="B10943" s="2">
        <v>3.722319E-3</v>
      </c>
    </row>
    <row r="10944" spans="1:2">
      <c r="A10944" s="2" t="s">
        <v>16</v>
      </c>
      <c r="B10944" s="2">
        <v>5.1468640000000001E-3</v>
      </c>
    </row>
    <row r="10945" spans="1:2">
      <c r="A10945" s="2" t="s">
        <v>16</v>
      </c>
      <c r="B10945" s="2">
        <v>2.6200949999999998E-3</v>
      </c>
    </row>
    <row r="10946" spans="1:2">
      <c r="A10946" s="2" t="s">
        <v>16</v>
      </c>
      <c r="B10946" s="2">
        <v>3.9346010000000002E-3</v>
      </c>
    </row>
    <row r="10947" spans="1:2">
      <c r="A10947" s="2" t="s">
        <v>16</v>
      </c>
      <c r="B10947" s="2">
        <v>5.4476910000000002E-3</v>
      </c>
    </row>
    <row r="10948" spans="1:2">
      <c r="A10948" s="2" t="s">
        <v>16</v>
      </c>
      <c r="B10948" s="2">
        <v>4.2200800000000002E-3</v>
      </c>
    </row>
    <row r="10949" spans="1:2">
      <c r="A10949" s="2" t="s">
        <v>16</v>
      </c>
      <c r="B10949" s="2">
        <v>3.7337859999999998E-3</v>
      </c>
    </row>
    <row r="10950" spans="1:2">
      <c r="A10950" s="2" t="s">
        <v>16</v>
      </c>
      <c r="B10950" s="2">
        <v>3.6462840000000001E-3</v>
      </c>
    </row>
    <row r="10951" spans="1:2">
      <c r="A10951" s="2" t="s">
        <v>16</v>
      </c>
      <c r="B10951" s="2">
        <v>4.6619790000000001E-3</v>
      </c>
    </row>
    <row r="10952" spans="1:2">
      <c r="A10952" s="2" t="s">
        <v>16</v>
      </c>
      <c r="B10952" s="2">
        <v>3.7152983333330002E-3</v>
      </c>
    </row>
    <row r="10953" spans="1:2">
      <c r="A10953" s="2" t="s">
        <v>16</v>
      </c>
      <c r="B10953" s="2">
        <v>3.8081970000000001E-3</v>
      </c>
    </row>
    <row r="10954" spans="1:2">
      <c r="A10954" s="2" t="s">
        <v>16</v>
      </c>
      <c r="B10954" s="2">
        <v>4.9408500000000001E-3</v>
      </c>
    </row>
    <row r="10955" spans="1:2">
      <c r="A10955" s="2" t="s">
        <v>16</v>
      </c>
      <c r="B10955" s="2">
        <v>4.9000149999999998E-3</v>
      </c>
    </row>
    <row r="10956" spans="1:2">
      <c r="A10956" s="2" t="s">
        <v>16</v>
      </c>
      <c r="B10956" s="2">
        <v>5.8422029999999998E-3</v>
      </c>
    </row>
    <row r="10957" spans="1:2">
      <c r="A10957" s="2" t="s">
        <v>16</v>
      </c>
      <c r="B10957" s="2">
        <v>1.7644519999999999E-3</v>
      </c>
    </row>
    <row r="10958" spans="1:2">
      <c r="A10958" s="2" t="s">
        <v>16</v>
      </c>
      <c r="B10958" s="2">
        <v>2.9554920000000001E-3</v>
      </c>
    </row>
    <row r="10959" spans="1:2">
      <c r="A10959" s="2" t="s">
        <v>16</v>
      </c>
      <c r="B10959" s="2">
        <v>4.2427109999999997E-3</v>
      </c>
    </row>
    <row r="10960" spans="1:2">
      <c r="A10960" s="2" t="s">
        <v>16</v>
      </c>
      <c r="B10960" s="2">
        <v>4.3280130000000003E-3</v>
      </c>
    </row>
    <row r="10961" spans="1:2">
      <c r="A10961" s="2" t="s">
        <v>16</v>
      </c>
      <c r="B10961" s="2">
        <v>4.9859759999999996E-3</v>
      </c>
    </row>
    <row r="10962" spans="1:2">
      <c r="A10962" s="2" t="s">
        <v>16</v>
      </c>
      <c r="B10962" s="2">
        <v>5.7854380000000004E-3</v>
      </c>
    </row>
    <row r="10963" spans="1:2">
      <c r="A10963" s="2" t="s">
        <v>16</v>
      </c>
      <c r="B10963" s="2">
        <v>3.6955880000000001E-3</v>
      </c>
    </row>
    <row r="10964" spans="1:2">
      <c r="A10964" s="2" t="s">
        <v>16</v>
      </c>
      <c r="B10964" s="2">
        <v>3.575609E-3</v>
      </c>
    </row>
    <row r="10965" spans="1:2">
      <c r="A10965" s="2" t="s">
        <v>16</v>
      </c>
      <c r="B10965" s="2">
        <v>4.8404160000000002E-3</v>
      </c>
    </row>
    <row r="10966" spans="1:2">
      <c r="A10966" s="2" t="s">
        <v>16</v>
      </c>
      <c r="B10966" s="2">
        <v>5.9903329999999996E-3</v>
      </c>
    </row>
    <row r="10967" spans="1:2">
      <c r="A10967" s="2" t="s">
        <v>16</v>
      </c>
      <c r="B10967" s="2">
        <v>6.453851E-3</v>
      </c>
    </row>
    <row r="10968" spans="1:2">
      <c r="A10968" s="2" t="s">
        <v>16</v>
      </c>
      <c r="B10968" s="2">
        <v>3.9670920000000002E-3</v>
      </c>
    </row>
    <row r="10969" spans="1:2">
      <c r="A10969" s="2" t="s">
        <v>16</v>
      </c>
      <c r="B10969" s="2">
        <v>4.3416640000000003E-3</v>
      </c>
    </row>
    <row r="10970" spans="1:2">
      <c r="A10970" s="2" t="s">
        <v>16</v>
      </c>
      <c r="B10970" s="2">
        <v>5.6488889999999998E-3</v>
      </c>
    </row>
    <row r="10971" spans="1:2">
      <c r="A10971" s="2" t="s">
        <v>16</v>
      </c>
      <c r="B10971" s="2">
        <v>4.1401800000000002E-3</v>
      </c>
    </row>
    <row r="10972" spans="1:2">
      <c r="A10972" s="2" t="s">
        <v>16</v>
      </c>
      <c r="B10972" s="2">
        <v>1.6632400000000001E-3</v>
      </c>
    </row>
    <row r="10973" spans="1:2">
      <c r="A10973" s="2" t="s">
        <v>16</v>
      </c>
      <c r="B10973" s="2">
        <v>2.4138919999999999E-3</v>
      </c>
    </row>
    <row r="10974" spans="1:2">
      <c r="A10974" s="2" t="s">
        <v>16</v>
      </c>
      <c r="B10974" s="2">
        <v>1.6247130000000001E-3</v>
      </c>
    </row>
    <row r="10975" spans="1:2">
      <c r="A10975" s="2" t="s">
        <v>16</v>
      </c>
      <c r="B10975" s="2">
        <v>2.0786419999999999E-3</v>
      </c>
    </row>
    <row r="10976" spans="1:2">
      <c r="A10976" s="2" t="s">
        <v>16</v>
      </c>
      <c r="B10976" s="2">
        <v>1.9328279999999999E-3</v>
      </c>
    </row>
    <row r="10977" spans="1:2">
      <c r="A10977" s="2" t="s">
        <v>16</v>
      </c>
      <c r="B10977" s="2">
        <v>4.079203E-3</v>
      </c>
    </row>
    <row r="10978" spans="1:2">
      <c r="A10978" s="2" t="s">
        <v>16</v>
      </c>
      <c r="B10978" s="2">
        <v>4.325443E-3</v>
      </c>
    </row>
    <row r="10979" spans="1:2">
      <c r="A10979" s="2" t="s">
        <v>16</v>
      </c>
      <c r="B10979" s="2">
        <v>4.5695129999999999E-3</v>
      </c>
    </row>
    <row r="10980" spans="1:2">
      <c r="A10980" s="2" t="s">
        <v>16</v>
      </c>
      <c r="B10980" s="2">
        <v>3.7848819999999998E-3</v>
      </c>
    </row>
    <row r="10981" spans="1:2">
      <c r="A10981" s="2" t="s">
        <v>16</v>
      </c>
      <c r="B10981" s="2">
        <v>3.4656539999999999E-3</v>
      </c>
    </row>
    <row r="10982" spans="1:2">
      <c r="A10982" s="2" t="s">
        <v>16</v>
      </c>
      <c r="B10982" s="2">
        <v>4.6644959999999997E-3</v>
      </c>
    </row>
    <row r="10983" spans="1:2">
      <c r="A10983" s="2" t="s">
        <v>16</v>
      </c>
      <c r="B10983" s="2">
        <v>4.7364720000000003E-3</v>
      </c>
    </row>
    <row r="10984" spans="1:2">
      <c r="A10984" s="2" t="s">
        <v>16</v>
      </c>
      <c r="B10984" s="2">
        <v>1.6894130000000001E-3</v>
      </c>
    </row>
    <row r="10985" spans="1:2">
      <c r="A10985" s="2" t="s">
        <v>16</v>
      </c>
      <c r="B10985" s="2">
        <v>2.431042E-3</v>
      </c>
    </row>
    <row r="10986" spans="1:2">
      <c r="A10986" s="2" t="s">
        <v>16</v>
      </c>
      <c r="B10986" s="2">
        <v>3.5338689999999998E-3</v>
      </c>
    </row>
    <row r="10987" spans="1:2">
      <c r="A10987" s="2" t="s">
        <v>16</v>
      </c>
      <c r="B10987" s="2">
        <v>4.8699829999999996E-3</v>
      </c>
    </row>
    <row r="10988" spans="1:2">
      <c r="A10988" s="2" t="s">
        <v>16</v>
      </c>
      <c r="B10988" s="2">
        <v>5.23355E-3</v>
      </c>
    </row>
    <row r="10989" spans="1:2">
      <c r="A10989" s="2" t="s">
        <v>16</v>
      </c>
      <c r="B10989" s="2">
        <v>3.3352260000000002E-3</v>
      </c>
    </row>
    <row r="10990" spans="1:2">
      <c r="A10990" s="2" t="s">
        <v>16</v>
      </c>
      <c r="B10990" s="2">
        <v>5.5115650000000004E-3</v>
      </c>
    </row>
    <row r="10991" spans="1:2">
      <c r="A10991" s="2" t="s">
        <v>16</v>
      </c>
      <c r="B10991" s="2">
        <v>3.772306E-3</v>
      </c>
    </row>
    <row r="10992" spans="1:2">
      <c r="A10992" s="2" t="s">
        <v>16</v>
      </c>
      <c r="B10992" s="2">
        <v>7.278489E-3</v>
      </c>
    </row>
    <row r="10993" spans="1:2">
      <c r="A10993" s="2" t="s">
        <v>16</v>
      </c>
      <c r="B10993" s="2">
        <v>4.5820540000000003E-3</v>
      </c>
    </row>
    <row r="10994" spans="1:2">
      <c r="A10994" s="2" t="s">
        <v>16</v>
      </c>
      <c r="B10994" s="2">
        <v>4.0394960000000001E-3</v>
      </c>
    </row>
    <row r="10995" spans="1:2">
      <c r="A10995" s="2" t="s">
        <v>16</v>
      </c>
      <c r="B10995" s="2">
        <v>6.8843489999999997E-3</v>
      </c>
    </row>
    <row r="10996" spans="1:2">
      <c r="A10996" s="2" t="s">
        <v>16</v>
      </c>
      <c r="B10996" s="2">
        <v>3.704153E-3</v>
      </c>
    </row>
    <row r="10997" spans="1:2">
      <c r="A10997" s="2" t="s">
        <v>16</v>
      </c>
      <c r="B10997" s="2">
        <v>4.2163039999999997E-3</v>
      </c>
    </row>
    <row r="10998" spans="1:2">
      <c r="A10998" s="2" t="s">
        <v>16</v>
      </c>
      <c r="B10998" s="2">
        <v>3.9981280000000001E-3</v>
      </c>
    </row>
    <row r="10999" spans="1:2">
      <c r="A10999" s="2" t="s">
        <v>16</v>
      </c>
      <c r="B10999" s="2">
        <v>3.1402439999999999E-3</v>
      </c>
    </row>
    <row r="11000" spans="1:2">
      <c r="A11000" s="2" t="s">
        <v>16</v>
      </c>
      <c r="B11000" s="2">
        <v>5.0385480000000003E-3</v>
      </c>
    </row>
    <row r="11001" spans="1:2">
      <c r="A11001" s="2" t="s">
        <v>16</v>
      </c>
      <c r="B11001" s="2">
        <v>3.8876140000000002E-3</v>
      </c>
    </row>
    <row r="11002" spans="1:2">
      <c r="A11002" s="2" t="s">
        <v>16</v>
      </c>
      <c r="B11002" s="2">
        <v>3.62386E-3</v>
      </c>
    </row>
    <row r="11003" spans="1:2">
      <c r="A11003" s="2" t="s">
        <v>16</v>
      </c>
      <c r="B11003" s="2">
        <v>3.7650800000000001E-3</v>
      </c>
    </row>
    <row r="11004" spans="1:2">
      <c r="A11004" s="2" t="s">
        <v>16</v>
      </c>
      <c r="B11004" s="2">
        <v>6.0540029999999996E-3</v>
      </c>
    </row>
    <row r="11005" spans="1:2">
      <c r="A11005" s="2" t="s">
        <v>16</v>
      </c>
      <c r="B11005" s="2">
        <v>6.1501259999999997E-3</v>
      </c>
    </row>
    <row r="11006" spans="1:2">
      <c r="A11006" s="2" t="s">
        <v>16</v>
      </c>
      <c r="B11006" s="2">
        <v>3.0296469999999999E-3</v>
      </c>
    </row>
    <row r="11007" spans="1:2">
      <c r="A11007" s="2" t="s">
        <v>16</v>
      </c>
      <c r="B11007" s="2">
        <v>3.0282723333329999E-3</v>
      </c>
    </row>
    <row r="11008" spans="1:2">
      <c r="A11008" s="2" t="s">
        <v>16</v>
      </c>
      <c r="B11008" s="2">
        <v>3.8370729999999999E-3</v>
      </c>
    </row>
    <row r="11009" spans="1:2">
      <c r="A11009" s="2" t="s">
        <v>16</v>
      </c>
      <c r="B11009" s="2">
        <v>3.517161E-3</v>
      </c>
    </row>
    <row r="11010" spans="1:2">
      <c r="A11010" s="2" t="s">
        <v>16</v>
      </c>
      <c r="B11010" s="2">
        <v>3.2379420000000002E-3</v>
      </c>
    </row>
    <row r="11011" spans="1:2">
      <c r="A11011" s="2" t="s">
        <v>16</v>
      </c>
      <c r="B11011" s="2">
        <v>4.6598610000000004E-3</v>
      </c>
    </row>
    <row r="11012" spans="1:2">
      <c r="A11012" s="2" t="s">
        <v>16</v>
      </c>
      <c r="B11012" s="2">
        <v>3.8662140000000002E-3</v>
      </c>
    </row>
    <row r="11013" spans="1:2">
      <c r="A11013" s="2" t="s">
        <v>16</v>
      </c>
      <c r="B11013" s="2">
        <v>4.0908150000000002E-3</v>
      </c>
    </row>
    <row r="11014" spans="1:2">
      <c r="A11014" s="2" t="s">
        <v>16</v>
      </c>
      <c r="B11014" s="2">
        <v>4.2938810000000003E-3</v>
      </c>
    </row>
    <row r="11015" spans="1:2">
      <c r="A11015" s="2" t="s">
        <v>16</v>
      </c>
      <c r="B11015" s="2">
        <v>3.074607E-3</v>
      </c>
    </row>
    <row r="11016" spans="1:2">
      <c r="A11016" s="2" t="s">
        <v>16</v>
      </c>
      <c r="B11016" s="2">
        <v>4.1069679999999999E-3</v>
      </c>
    </row>
    <row r="11017" spans="1:2">
      <c r="A11017" s="2" t="s">
        <v>16</v>
      </c>
      <c r="B11017" s="2">
        <v>7.7500879999999996E-3</v>
      </c>
    </row>
    <row r="11018" spans="1:2">
      <c r="A11018" s="2" t="s">
        <v>16</v>
      </c>
      <c r="B11018" s="2">
        <v>3.38835E-3</v>
      </c>
    </row>
    <row r="11019" spans="1:2">
      <c r="A11019" s="2" t="s">
        <v>16</v>
      </c>
      <c r="B11019" s="2">
        <v>4.0396290000000003E-3</v>
      </c>
    </row>
    <row r="11020" spans="1:2">
      <c r="A11020" s="2" t="s">
        <v>16</v>
      </c>
      <c r="B11020" s="2">
        <v>3.2261350000000002E-3</v>
      </c>
    </row>
    <row r="11021" spans="1:2">
      <c r="A11021" s="2" t="s">
        <v>16</v>
      </c>
      <c r="B11021" s="2">
        <v>4.7572459999999997E-3</v>
      </c>
    </row>
    <row r="11022" spans="1:2">
      <c r="A11022" s="2" t="s">
        <v>16</v>
      </c>
      <c r="B11022" s="2">
        <v>6.5859239999999999E-3</v>
      </c>
    </row>
    <row r="11023" spans="1:2">
      <c r="A11023" s="2" t="s">
        <v>16</v>
      </c>
      <c r="B11023" s="2">
        <v>2.7126630000000001E-3</v>
      </c>
    </row>
    <row r="11024" spans="1:2">
      <c r="A11024" s="2" t="s">
        <v>16</v>
      </c>
      <c r="B11024" s="2">
        <v>4.1517610000000003E-3</v>
      </c>
    </row>
    <row r="11025" spans="1:2">
      <c r="A11025" s="2" t="s">
        <v>16</v>
      </c>
      <c r="B11025" s="2">
        <v>3.2536129999999998E-3</v>
      </c>
    </row>
    <row r="11026" spans="1:2">
      <c r="A11026" s="2" t="s">
        <v>16</v>
      </c>
      <c r="B11026" s="2">
        <v>4.4036290000000001E-3</v>
      </c>
    </row>
    <row r="11027" spans="1:2">
      <c r="A11027" s="2" t="s">
        <v>16</v>
      </c>
      <c r="B11027" s="2">
        <v>4.0623689999999997E-3</v>
      </c>
    </row>
    <row r="11028" spans="1:2">
      <c r="A11028" s="2" t="s">
        <v>16</v>
      </c>
      <c r="B11028" s="2">
        <v>6.0412260000000002E-3</v>
      </c>
    </row>
    <row r="11029" spans="1:2">
      <c r="A11029" s="2" t="s">
        <v>16</v>
      </c>
      <c r="B11029" s="2">
        <v>5.565487E-3</v>
      </c>
    </row>
    <row r="11030" spans="1:2">
      <c r="A11030" s="2" t="s">
        <v>16</v>
      </c>
      <c r="B11030" s="2">
        <v>6.1994959999999997E-3</v>
      </c>
    </row>
    <row r="11031" spans="1:2">
      <c r="A11031" s="2" t="s">
        <v>16</v>
      </c>
      <c r="B11031" s="2">
        <v>2.2825190000000002E-3</v>
      </c>
    </row>
    <row r="11032" spans="1:2">
      <c r="A11032" s="2" t="s">
        <v>16</v>
      </c>
      <c r="B11032" s="2">
        <v>4.3927580000000001E-3</v>
      </c>
    </row>
    <row r="11033" spans="1:2">
      <c r="A11033" s="2" t="s">
        <v>16</v>
      </c>
      <c r="B11033" s="2">
        <v>4.4872649999999998E-3</v>
      </c>
    </row>
    <row r="11034" spans="1:2">
      <c r="A11034" s="2" t="s">
        <v>16</v>
      </c>
      <c r="B11034" s="2">
        <v>4.2455160000000004E-3</v>
      </c>
    </row>
    <row r="11035" spans="1:2">
      <c r="A11035" s="2" t="s">
        <v>16</v>
      </c>
      <c r="B11035" s="2">
        <v>4.4404029999999999E-3</v>
      </c>
    </row>
    <row r="11036" spans="1:2">
      <c r="A11036" s="2" t="s">
        <v>16</v>
      </c>
      <c r="B11036" s="2">
        <v>5.4072629999999998E-3</v>
      </c>
    </row>
    <row r="11037" spans="1:2">
      <c r="A11037" s="2" t="s">
        <v>16</v>
      </c>
      <c r="B11037" s="2">
        <v>2.8186510000000001E-3</v>
      </c>
    </row>
    <row r="11038" spans="1:2">
      <c r="A11038" s="2" t="s">
        <v>16</v>
      </c>
      <c r="B11038" s="2">
        <v>4.9035559999999999E-3</v>
      </c>
    </row>
    <row r="11039" spans="1:2">
      <c r="A11039" s="2" t="s">
        <v>16</v>
      </c>
      <c r="B11039" s="2">
        <v>5.0250080000000001E-3</v>
      </c>
    </row>
    <row r="11040" spans="1:2">
      <c r="A11040" s="2" t="s">
        <v>16</v>
      </c>
      <c r="B11040" s="2">
        <v>2.4440999999999998E-3</v>
      </c>
    </row>
    <row r="11041" spans="1:2">
      <c r="A11041" s="2" t="s">
        <v>16</v>
      </c>
      <c r="B11041" s="2">
        <v>3.7600139999999999E-3</v>
      </c>
    </row>
    <row r="11042" spans="1:2">
      <c r="A11042" s="2" t="s">
        <v>16</v>
      </c>
      <c r="B11042" s="2">
        <v>5.3486560000000002E-3</v>
      </c>
    </row>
    <row r="11043" spans="1:2">
      <c r="A11043" s="2" t="s">
        <v>16</v>
      </c>
      <c r="B11043" s="2">
        <v>2.7281089999999998E-3</v>
      </c>
    </row>
    <row r="11044" spans="1:2">
      <c r="A11044" s="2" t="s">
        <v>16</v>
      </c>
      <c r="B11044" s="2">
        <v>4.4442930000000002E-3</v>
      </c>
    </row>
    <row r="11045" spans="1:2">
      <c r="A11045" s="2" t="s">
        <v>16</v>
      </c>
      <c r="B11045" s="2">
        <v>5.4476910000000002E-3</v>
      </c>
    </row>
    <row r="11046" spans="1:2">
      <c r="A11046" s="2" t="s">
        <v>16</v>
      </c>
      <c r="B11046" s="2">
        <v>4.2200800000000002E-3</v>
      </c>
    </row>
    <row r="11047" spans="1:2">
      <c r="A11047" s="2" t="s">
        <v>16</v>
      </c>
      <c r="B11047" s="2">
        <v>3.7337859999999998E-3</v>
      </c>
    </row>
    <row r="11048" spans="1:2">
      <c r="A11048" s="2" t="s">
        <v>16</v>
      </c>
      <c r="B11048" s="2">
        <v>3.6462840000000001E-3</v>
      </c>
    </row>
    <row r="11049" spans="1:2">
      <c r="A11049" s="2" t="s">
        <v>16</v>
      </c>
      <c r="B11049" s="2">
        <v>4.5864759999999999E-3</v>
      </c>
    </row>
    <row r="11050" spans="1:2">
      <c r="A11050" s="2" t="s">
        <v>16</v>
      </c>
      <c r="B11050" s="2">
        <v>4.1669940000000003E-3</v>
      </c>
    </row>
    <row r="11051" spans="1:2">
      <c r="A11051" s="2" t="s">
        <v>16</v>
      </c>
      <c r="B11051" s="2">
        <v>3.8081970000000001E-3</v>
      </c>
    </row>
    <row r="11052" spans="1:2">
      <c r="A11052" s="2" t="s">
        <v>16</v>
      </c>
      <c r="B11052" s="2">
        <v>4.7167830000000004E-3</v>
      </c>
    </row>
    <row r="11053" spans="1:2">
      <c r="A11053" s="2" t="s">
        <v>16</v>
      </c>
      <c r="B11053" s="2">
        <v>4.9000149999999998E-3</v>
      </c>
    </row>
    <row r="11054" spans="1:2">
      <c r="A11054" s="2" t="s">
        <v>16</v>
      </c>
      <c r="B11054" s="2">
        <v>5.7045070000000002E-3</v>
      </c>
    </row>
    <row r="11055" spans="1:2">
      <c r="A11055" s="2" t="s">
        <v>16</v>
      </c>
      <c r="B11055" s="2">
        <v>1.698588E-3</v>
      </c>
    </row>
    <row r="11056" spans="1:2">
      <c r="A11056" s="2" t="s">
        <v>16</v>
      </c>
      <c r="B11056" s="2">
        <v>2.935806E-3</v>
      </c>
    </row>
    <row r="11057" spans="1:2">
      <c r="A11057" s="2" t="s">
        <v>16</v>
      </c>
      <c r="B11057" s="2">
        <v>4.2676199999999997E-3</v>
      </c>
    </row>
    <row r="11058" spans="1:2">
      <c r="A11058" s="2" t="s">
        <v>16</v>
      </c>
      <c r="B11058" s="2">
        <v>3.364049E-3</v>
      </c>
    </row>
    <row r="11059" spans="1:2">
      <c r="A11059" s="2" t="s">
        <v>16</v>
      </c>
      <c r="B11059" s="2">
        <v>4.9859759999999996E-3</v>
      </c>
    </row>
    <row r="11060" spans="1:2">
      <c r="A11060" s="2" t="s">
        <v>16</v>
      </c>
      <c r="B11060" s="2">
        <v>5.5399819999999997E-3</v>
      </c>
    </row>
    <row r="11061" spans="1:2">
      <c r="A11061" s="2" t="s">
        <v>16</v>
      </c>
      <c r="B11061" s="2">
        <v>3.5449890000000001E-3</v>
      </c>
    </row>
    <row r="11062" spans="1:2">
      <c r="A11062" s="2" t="s">
        <v>16</v>
      </c>
      <c r="B11062" s="2">
        <v>3.8801819999999998E-3</v>
      </c>
    </row>
    <row r="11063" spans="1:2">
      <c r="A11063" s="2" t="s">
        <v>16</v>
      </c>
      <c r="B11063" s="2">
        <v>4.6782940000000004E-3</v>
      </c>
    </row>
    <row r="11064" spans="1:2">
      <c r="A11064" s="2" t="s">
        <v>16</v>
      </c>
      <c r="B11064" s="2">
        <v>5.8047369999999999E-3</v>
      </c>
    </row>
    <row r="11065" spans="1:2">
      <c r="A11065" s="2" t="s">
        <v>16</v>
      </c>
      <c r="B11065" s="2">
        <v>6.453851E-3</v>
      </c>
    </row>
    <row r="11066" spans="1:2">
      <c r="A11066" s="2" t="s">
        <v>16</v>
      </c>
      <c r="B11066" s="2">
        <v>3.580686E-3</v>
      </c>
    </row>
    <row r="11067" spans="1:2">
      <c r="A11067" s="2" t="s">
        <v>16</v>
      </c>
      <c r="B11067" s="2">
        <v>4.5610750000000004E-3</v>
      </c>
    </row>
    <row r="11068" spans="1:2">
      <c r="A11068" s="2" t="s">
        <v>16</v>
      </c>
      <c r="B11068" s="2">
        <v>5.6488889999999998E-3</v>
      </c>
    </row>
    <row r="11069" spans="1:2">
      <c r="A11069" s="2" t="s">
        <v>16</v>
      </c>
      <c r="B11069" s="2">
        <v>4.0678390000000002E-3</v>
      </c>
    </row>
    <row r="11070" spans="1:2">
      <c r="A11070" s="2" t="s">
        <v>16</v>
      </c>
      <c r="B11070" s="2">
        <v>1.6632400000000001E-3</v>
      </c>
    </row>
    <row r="11071" spans="1:2">
      <c r="A11071" s="2" t="s">
        <v>16</v>
      </c>
      <c r="B11071" s="2">
        <v>2.580372E-3</v>
      </c>
    </row>
    <row r="11072" spans="1:2">
      <c r="A11072" s="2" t="s">
        <v>16</v>
      </c>
      <c r="B11072" s="2">
        <v>1.6247130000000001E-3</v>
      </c>
    </row>
    <row r="11073" spans="1:2">
      <c r="A11073" s="2" t="s">
        <v>16</v>
      </c>
      <c r="B11073" s="2">
        <v>2.0786419999999999E-3</v>
      </c>
    </row>
    <row r="11074" spans="1:2">
      <c r="A11074" s="2" t="s">
        <v>16</v>
      </c>
      <c r="B11074" s="2">
        <v>1.9328279999999999E-3</v>
      </c>
    </row>
    <row r="11075" spans="1:2">
      <c r="A11075" s="2" t="s">
        <v>16</v>
      </c>
      <c r="B11075" s="2">
        <v>4.0811440000000001E-3</v>
      </c>
    </row>
    <row r="11076" spans="1:2">
      <c r="A11076" s="2" t="s">
        <v>16</v>
      </c>
      <c r="B11076" s="2">
        <v>4.325443E-3</v>
      </c>
    </row>
    <row r="11077" spans="1:2">
      <c r="A11077" s="2" t="s">
        <v>16</v>
      </c>
      <c r="B11077" s="2">
        <v>4.5152020000000003E-3</v>
      </c>
    </row>
    <row r="11078" spans="1:2">
      <c r="A11078" s="2" t="s">
        <v>16</v>
      </c>
      <c r="B11078" s="2">
        <v>3.8682230000000001E-3</v>
      </c>
    </row>
    <row r="11079" spans="1:2">
      <c r="A11079" s="2" t="s">
        <v>16</v>
      </c>
      <c r="B11079" s="2">
        <v>3.4656539999999999E-3</v>
      </c>
    </row>
    <row r="11080" spans="1:2">
      <c r="A11080" s="2" t="s">
        <v>16</v>
      </c>
      <c r="B11080" s="2">
        <v>4.4817149999999998E-3</v>
      </c>
    </row>
    <row r="11081" spans="1:2">
      <c r="A11081" s="2" t="s">
        <v>16</v>
      </c>
      <c r="B11081" s="2">
        <v>4.364199E-3</v>
      </c>
    </row>
    <row r="11082" spans="1:2">
      <c r="A11082" s="2" t="s">
        <v>16</v>
      </c>
      <c r="B11082" s="2">
        <v>1.503164E-3</v>
      </c>
    </row>
    <row r="11083" spans="1:2">
      <c r="A11083" s="2" t="s">
        <v>16</v>
      </c>
      <c r="B11083" s="2">
        <v>2.431042E-3</v>
      </c>
    </row>
    <row r="11084" spans="1:2">
      <c r="A11084" s="2" t="s">
        <v>16</v>
      </c>
      <c r="B11084" s="2">
        <v>3.5338689999999998E-3</v>
      </c>
    </row>
    <row r="11085" spans="1:2">
      <c r="A11085" s="2" t="s">
        <v>16</v>
      </c>
      <c r="B11085" s="2">
        <v>4.8699829999999996E-3</v>
      </c>
    </row>
    <row r="11086" spans="1:2">
      <c r="A11086" s="2" t="s">
        <v>16</v>
      </c>
      <c r="B11086" s="2">
        <v>4.7324180000000004E-3</v>
      </c>
    </row>
    <row r="11087" spans="1:2">
      <c r="A11087" s="2" t="s">
        <v>16</v>
      </c>
      <c r="B11087" s="2">
        <v>3.1791609999999998E-3</v>
      </c>
    </row>
    <row r="11088" spans="1:2">
      <c r="A11088" s="2" t="s">
        <v>16</v>
      </c>
      <c r="B11088" s="2">
        <v>5.5115650000000004E-3</v>
      </c>
    </row>
    <row r="11089" spans="1:2">
      <c r="A11089" s="2" t="s">
        <v>16</v>
      </c>
      <c r="B11089" s="2">
        <v>4.2639770000000004E-3</v>
      </c>
    </row>
    <row r="11090" spans="1:2">
      <c r="A11090" s="2" t="s">
        <v>16</v>
      </c>
      <c r="B11090" s="2">
        <v>6.829168E-3</v>
      </c>
    </row>
    <row r="11091" spans="1:2">
      <c r="A11091" s="2" t="s">
        <v>16</v>
      </c>
      <c r="B11091" s="2">
        <v>4.3761030000000001E-3</v>
      </c>
    </row>
    <row r="11092" spans="1:2">
      <c r="A11092" s="2" t="s">
        <v>16</v>
      </c>
      <c r="B11092" s="2">
        <v>4.0394960000000001E-3</v>
      </c>
    </row>
    <row r="11093" spans="1:2">
      <c r="A11093" s="2" t="s">
        <v>16</v>
      </c>
      <c r="B11093" s="2">
        <v>6.8723350000000002E-3</v>
      </c>
    </row>
    <row r="11094" spans="1:2">
      <c r="A11094" s="2" t="s">
        <v>16</v>
      </c>
      <c r="B11094" s="2">
        <v>3.704153E-3</v>
      </c>
    </row>
    <row r="11095" spans="1:2">
      <c r="A11095" s="2" t="s">
        <v>16</v>
      </c>
      <c r="B11095" s="2">
        <v>4.2163039999999997E-3</v>
      </c>
    </row>
    <row r="11096" spans="1:2">
      <c r="A11096" s="2" t="s">
        <v>16</v>
      </c>
      <c r="B11096" s="2">
        <v>3.9981280000000001E-3</v>
      </c>
    </row>
    <row r="11097" spans="1:2">
      <c r="A11097" s="2" t="s">
        <v>16</v>
      </c>
      <c r="B11097" s="2">
        <v>3.151226E-3</v>
      </c>
    </row>
    <row r="11098" spans="1:2">
      <c r="A11098" s="2" t="s">
        <v>16</v>
      </c>
      <c r="B11098" s="2">
        <v>4.8448909999999996E-3</v>
      </c>
    </row>
    <row r="11099" spans="1:2">
      <c r="A11099" s="2" t="s">
        <v>16</v>
      </c>
      <c r="B11099" s="2">
        <v>3.7611659999999998E-3</v>
      </c>
    </row>
    <row r="11100" spans="1:2">
      <c r="A11100" s="2" t="s">
        <v>16</v>
      </c>
      <c r="B11100" s="2">
        <v>3.62386E-3</v>
      </c>
    </row>
    <row r="11101" spans="1:2">
      <c r="A11101" s="2" t="s">
        <v>16</v>
      </c>
      <c r="B11101" s="2">
        <v>3.7650800000000001E-3</v>
      </c>
    </row>
    <row r="11102" spans="1:2">
      <c r="A11102" s="2" t="s">
        <v>16</v>
      </c>
      <c r="B11102" s="2">
        <v>6.0540029999999996E-3</v>
      </c>
    </row>
    <row r="11103" spans="1:2">
      <c r="A11103" s="2" t="s">
        <v>16</v>
      </c>
      <c r="B11103" s="2">
        <v>6.0819660000000003E-3</v>
      </c>
    </row>
    <row r="11104" spans="1:2">
      <c r="A11104" s="2" t="s">
        <v>16</v>
      </c>
      <c r="B11104" s="2">
        <v>3.3535290000000001E-3</v>
      </c>
    </row>
    <row r="11105" spans="1:2">
      <c r="A11105" s="2" t="s">
        <v>16</v>
      </c>
      <c r="B11105" s="2">
        <v>3.2598309999999999E-3</v>
      </c>
    </row>
    <row r="11106" spans="1:2">
      <c r="A11106" s="2" t="s">
        <v>16</v>
      </c>
      <c r="B11106" s="2">
        <v>2.685533333333E-3</v>
      </c>
    </row>
    <row r="11107" spans="1:2">
      <c r="A11107" s="2" t="s">
        <v>16</v>
      </c>
      <c r="B11107" s="2">
        <v>3.3391530000000001E-3</v>
      </c>
    </row>
    <row r="11108" spans="1:2">
      <c r="A11108" s="2" t="s">
        <v>16</v>
      </c>
      <c r="B11108" s="2">
        <v>3.2379420000000002E-3</v>
      </c>
    </row>
    <row r="11109" spans="1:2">
      <c r="A11109" s="2" t="s">
        <v>16</v>
      </c>
      <c r="B11109" s="2">
        <v>4.6598610000000004E-3</v>
      </c>
    </row>
    <row r="11110" spans="1:2">
      <c r="A11110" s="2" t="s">
        <v>16</v>
      </c>
      <c r="B11110" s="2">
        <v>3.9100180000000003E-3</v>
      </c>
    </row>
    <row r="11111" spans="1:2">
      <c r="A11111" s="2" t="s">
        <v>16</v>
      </c>
      <c r="B11111" s="2">
        <v>4.0908150000000002E-3</v>
      </c>
    </row>
    <row r="11112" spans="1:2">
      <c r="A11112" s="2" t="s">
        <v>16</v>
      </c>
      <c r="B11112" s="2">
        <v>4.2938810000000003E-3</v>
      </c>
    </row>
    <row r="11113" spans="1:2">
      <c r="A11113" s="2" t="s">
        <v>16</v>
      </c>
      <c r="B11113" s="2">
        <v>3.074607E-3</v>
      </c>
    </row>
    <row r="11114" spans="1:2">
      <c r="A11114" s="2" t="s">
        <v>16</v>
      </c>
      <c r="B11114" s="2">
        <v>4.2280460000000001E-3</v>
      </c>
    </row>
    <row r="11115" spans="1:2">
      <c r="A11115" s="2" t="s">
        <v>16</v>
      </c>
      <c r="B11115" s="2">
        <v>7.7500879999999996E-3</v>
      </c>
    </row>
    <row r="11116" spans="1:2">
      <c r="A11116" s="2" t="s">
        <v>16</v>
      </c>
      <c r="B11116" s="2">
        <v>3.38835E-3</v>
      </c>
    </row>
    <row r="11117" spans="1:2">
      <c r="A11117" s="2" t="s">
        <v>16</v>
      </c>
      <c r="B11117" s="2">
        <v>4.0396290000000003E-3</v>
      </c>
    </row>
    <row r="11118" spans="1:2">
      <c r="A11118" s="2" t="s">
        <v>16</v>
      </c>
      <c r="B11118" s="2">
        <v>3.3003300000000002E-3</v>
      </c>
    </row>
    <row r="11119" spans="1:2">
      <c r="A11119" s="2" t="s">
        <v>16</v>
      </c>
      <c r="B11119" s="2">
        <v>4.7572459999999997E-3</v>
      </c>
    </row>
    <row r="11120" spans="1:2">
      <c r="A11120" s="2" t="s">
        <v>16</v>
      </c>
      <c r="B11120" s="2">
        <v>6.4618619999999996E-3</v>
      </c>
    </row>
    <row r="11121" spans="1:2">
      <c r="A11121" s="2" t="s">
        <v>16</v>
      </c>
      <c r="B11121" s="2">
        <v>2.721785E-3</v>
      </c>
    </row>
    <row r="11122" spans="1:2">
      <c r="A11122" s="2" t="s">
        <v>16</v>
      </c>
      <c r="B11122" s="2">
        <v>4.070181E-3</v>
      </c>
    </row>
    <row r="11123" spans="1:2">
      <c r="A11123" s="2" t="s">
        <v>16</v>
      </c>
      <c r="B11123" s="2">
        <v>3.225491E-3</v>
      </c>
    </row>
    <row r="11124" spans="1:2">
      <c r="A11124" s="2" t="s">
        <v>16</v>
      </c>
      <c r="B11124" s="2">
        <v>5.6497550000000002E-3</v>
      </c>
    </row>
    <row r="11125" spans="1:2">
      <c r="A11125" s="2" t="s">
        <v>16</v>
      </c>
      <c r="B11125" s="2">
        <v>3.6141580000000001E-3</v>
      </c>
    </row>
    <row r="11126" spans="1:2">
      <c r="A11126" s="2" t="s">
        <v>16</v>
      </c>
      <c r="B11126" s="2">
        <v>6.0412260000000002E-3</v>
      </c>
    </row>
    <row r="11127" spans="1:2">
      <c r="A11127" s="2" t="s">
        <v>16</v>
      </c>
      <c r="B11127" s="2">
        <v>5.5875109999999999E-3</v>
      </c>
    </row>
    <row r="11128" spans="1:2">
      <c r="A11128" s="2" t="s">
        <v>16</v>
      </c>
      <c r="B11128" s="2">
        <v>6.1994959999999997E-3</v>
      </c>
    </row>
    <row r="11129" spans="1:2">
      <c r="A11129" s="2" t="s">
        <v>16</v>
      </c>
      <c r="B11129" s="2">
        <v>2.5053609999999998E-3</v>
      </c>
    </row>
    <row r="11130" spans="1:2">
      <c r="A11130" s="2" t="s">
        <v>16</v>
      </c>
      <c r="B11130" s="2">
        <v>3.4552070000000001E-3</v>
      </c>
    </row>
    <row r="11131" spans="1:2">
      <c r="A11131" s="2" t="s">
        <v>16</v>
      </c>
      <c r="B11131" s="2">
        <v>4.5551430000000002E-3</v>
      </c>
    </row>
    <row r="11132" spans="1:2">
      <c r="A11132" s="2" t="s">
        <v>16</v>
      </c>
      <c r="B11132" s="2">
        <v>4.2455160000000004E-3</v>
      </c>
    </row>
    <row r="11133" spans="1:2">
      <c r="A11133" s="2" t="s">
        <v>16</v>
      </c>
      <c r="B11133" s="2">
        <v>4.4404029999999999E-3</v>
      </c>
    </row>
    <row r="11134" spans="1:2">
      <c r="A11134" s="2" t="s">
        <v>16</v>
      </c>
      <c r="B11134" s="2">
        <v>6.0845079999999998E-3</v>
      </c>
    </row>
    <row r="11135" spans="1:2">
      <c r="A11135" s="2" t="s">
        <v>16</v>
      </c>
      <c r="B11135" s="2">
        <v>2.8186510000000001E-3</v>
      </c>
    </row>
    <row r="11136" spans="1:2">
      <c r="A11136" s="2" t="s">
        <v>16</v>
      </c>
      <c r="B11136" s="2">
        <v>5.3940769999999997E-3</v>
      </c>
    </row>
    <row r="11137" spans="1:2">
      <c r="A11137" s="2" t="s">
        <v>16</v>
      </c>
      <c r="B11137" s="2">
        <v>5.0250080000000001E-3</v>
      </c>
    </row>
    <row r="11138" spans="1:2">
      <c r="A11138" s="2" t="s">
        <v>16</v>
      </c>
      <c r="B11138" s="2">
        <v>2.7489649999999999E-3</v>
      </c>
    </row>
    <row r="11139" spans="1:2">
      <c r="A11139" s="2" t="s">
        <v>16</v>
      </c>
      <c r="B11139" s="2">
        <v>3.7600139999999999E-3</v>
      </c>
    </row>
    <row r="11140" spans="1:2">
      <c r="A11140" s="2" t="s">
        <v>16</v>
      </c>
      <c r="B11140" s="2">
        <v>5.3486560000000002E-3</v>
      </c>
    </row>
    <row r="11141" spans="1:2">
      <c r="A11141" s="2" t="s">
        <v>16</v>
      </c>
      <c r="B11141" s="2">
        <v>2.7281089999999998E-3</v>
      </c>
    </row>
    <row r="11142" spans="1:2">
      <c r="A11142" s="2" t="s">
        <v>16</v>
      </c>
      <c r="B11142" s="2">
        <v>4.4348540000000002E-3</v>
      </c>
    </row>
    <row r="11143" spans="1:2">
      <c r="A11143" s="2" t="s">
        <v>16</v>
      </c>
      <c r="B11143" s="2">
        <v>5.4476910000000002E-3</v>
      </c>
    </row>
    <row r="11144" spans="1:2">
      <c r="A11144" s="2" t="s">
        <v>16</v>
      </c>
      <c r="B11144" s="2">
        <v>4.0306539999999998E-3</v>
      </c>
    </row>
    <row r="11145" spans="1:2">
      <c r="A11145" s="2" t="s">
        <v>16</v>
      </c>
      <c r="B11145" s="2">
        <v>3.7337859999999998E-3</v>
      </c>
    </row>
    <row r="11146" spans="1:2">
      <c r="A11146" s="2" t="s">
        <v>16</v>
      </c>
      <c r="B11146" s="2">
        <v>3.3629659999999998E-3</v>
      </c>
    </row>
    <row r="11147" spans="1:2">
      <c r="A11147" s="2" t="s">
        <v>16</v>
      </c>
      <c r="B11147" s="2">
        <v>4.5032120000000004E-3</v>
      </c>
    </row>
    <row r="11148" spans="1:2">
      <c r="A11148" s="2" t="s">
        <v>16</v>
      </c>
      <c r="B11148" s="2">
        <v>4.1669940000000003E-3</v>
      </c>
    </row>
    <row r="11149" spans="1:2">
      <c r="A11149" s="2" t="s">
        <v>16</v>
      </c>
      <c r="B11149" s="2">
        <v>3.8815310000000001E-3</v>
      </c>
    </row>
    <row r="11150" spans="1:2">
      <c r="A11150" s="2" t="s">
        <v>16</v>
      </c>
      <c r="B11150" s="2">
        <v>4.7167830000000004E-3</v>
      </c>
    </row>
    <row r="11151" spans="1:2">
      <c r="A11151" s="2" t="s">
        <v>16</v>
      </c>
      <c r="B11151" s="2">
        <v>4.5184309999999998E-3</v>
      </c>
    </row>
    <row r="11152" spans="1:2">
      <c r="A11152" s="2" t="s">
        <v>16</v>
      </c>
      <c r="B11152" s="2">
        <v>5.7045070000000002E-3</v>
      </c>
    </row>
    <row r="11153" spans="1:2">
      <c r="A11153" s="2" t="s">
        <v>16</v>
      </c>
      <c r="B11153" s="2">
        <v>1.573479E-3</v>
      </c>
    </row>
    <row r="11154" spans="1:2">
      <c r="A11154" s="2" t="s">
        <v>16</v>
      </c>
      <c r="B11154" s="2">
        <v>2.935806E-3</v>
      </c>
    </row>
    <row r="11155" spans="1:2">
      <c r="A11155" s="2" t="s">
        <v>16</v>
      </c>
      <c r="B11155" s="2">
        <v>4.2676199999999997E-3</v>
      </c>
    </row>
    <row r="11156" spans="1:2">
      <c r="A11156" s="2" t="s">
        <v>16</v>
      </c>
      <c r="B11156" s="2">
        <v>2.56653E-3</v>
      </c>
    </row>
    <row r="11157" spans="1:2">
      <c r="A11157" s="2" t="s">
        <v>16</v>
      </c>
      <c r="B11157" s="2">
        <v>4.538065E-3</v>
      </c>
    </row>
    <row r="11158" spans="1:2">
      <c r="A11158" s="2" t="s">
        <v>16</v>
      </c>
      <c r="B11158" s="2">
        <v>5.5399819999999997E-3</v>
      </c>
    </row>
    <row r="11159" spans="1:2">
      <c r="A11159" s="2" t="s">
        <v>16</v>
      </c>
      <c r="B11159" s="2">
        <v>3.2787760000000002E-3</v>
      </c>
    </row>
    <row r="11160" spans="1:2">
      <c r="A11160" s="2" t="s">
        <v>16</v>
      </c>
      <c r="B11160" s="2">
        <v>3.8866479999999999E-3</v>
      </c>
    </row>
    <row r="11161" spans="1:2">
      <c r="A11161" s="2" t="s">
        <v>16</v>
      </c>
      <c r="B11161" s="2">
        <v>4.5827430000000002E-3</v>
      </c>
    </row>
    <row r="11162" spans="1:2">
      <c r="A11162" s="2" t="s">
        <v>16</v>
      </c>
      <c r="B11162" s="2">
        <v>5.8047369999999999E-3</v>
      </c>
    </row>
    <row r="11163" spans="1:2">
      <c r="A11163" s="2" t="s">
        <v>16</v>
      </c>
      <c r="B11163" s="2">
        <v>5.8122160000000003E-3</v>
      </c>
    </row>
    <row r="11164" spans="1:2">
      <c r="A11164" s="2" t="s">
        <v>16</v>
      </c>
      <c r="B11164" s="2">
        <v>3.580686E-3</v>
      </c>
    </row>
    <row r="11165" spans="1:2">
      <c r="A11165" s="2" t="s">
        <v>16</v>
      </c>
      <c r="B11165" s="2">
        <v>4.6348149999999996E-3</v>
      </c>
    </row>
    <row r="11166" spans="1:2">
      <c r="A11166" s="2" t="s">
        <v>16</v>
      </c>
      <c r="B11166" s="2">
        <v>5.5655430000000001E-3</v>
      </c>
    </row>
    <row r="11167" spans="1:2">
      <c r="A11167" s="2" t="s">
        <v>16</v>
      </c>
      <c r="B11167" s="2">
        <v>3.7123130000000001E-3</v>
      </c>
    </row>
    <row r="11168" spans="1:2">
      <c r="A11168" s="2" t="s">
        <v>16</v>
      </c>
      <c r="B11168" s="2">
        <v>1.9714670000000002E-3</v>
      </c>
    </row>
    <row r="11169" spans="1:2">
      <c r="A11169" s="2" t="s">
        <v>16</v>
      </c>
      <c r="B11169" s="2">
        <v>2.580372E-3</v>
      </c>
    </row>
    <row r="11170" spans="1:2">
      <c r="A11170" s="2" t="s">
        <v>16</v>
      </c>
      <c r="B11170" s="2">
        <v>1.6247130000000001E-3</v>
      </c>
    </row>
    <row r="11171" spans="1:2">
      <c r="A11171" s="2" t="s">
        <v>16</v>
      </c>
      <c r="B11171" s="2">
        <v>2.9611160000000002E-3</v>
      </c>
    </row>
    <row r="11172" spans="1:2">
      <c r="A11172" s="2" t="s">
        <v>16</v>
      </c>
      <c r="B11172" s="2">
        <v>3.1067629999999998E-3</v>
      </c>
    </row>
    <row r="11173" spans="1:2">
      <c r="A11173" s="2" t="s">
        <v>16</v>
      </c>
      <c r="B11173" s="2">
        <v>4.0811440000000001E-3</v>
      </c>
    </row>
    <row r="11174" spans="1:2">
      <c r="A11174" s="2" t="s">
        <v>16</v>
      </c>
      <c r="B11174" s="2">
        <v>4.3285049999999999E-3</v>
      </c>
    </row>
    <row r="11175" spans="1:2">
      <c r="A11175" s="2" t="s">
        <v>16</v>
      </c>
      <c r="B11175" s="2">
        <v>4.4206280000000002E-3</v>
      </c>
    </row>
    <row r="11176" spans="1:2">
      <c r="A11176" s="2" t="s">
        <v>16</v>
      </c>
      <c r="B11176" s="2">
        <v>3.8682230000000001E-3</v>
      </c>
    </row>
    <row r="11177" spans="1:2">
      <c r="A11177" s="2" t="s">
        <v>16</v>
      </c>
      <c r="B11177" s="2">
        <v>3.4656539999999999E-3</v>
      </c>
    </row>
    <row r="11178" spans="1:2">
      <c r="A11178" s="2" t="s">
        <v>16</v>
      </c>
      <c r="B11178" s="2">
        <v>4.4817149999999998E-3</v>
      </c>
    </row>
    <row r="11179" spans="1:2">
      <c r="A11179" s="2" t="s">
        <v>16</v>
      </c>
      <c r="B11179" s="2">
        <v>4.2394470000000004E-3</v>
      </c>
    </row>
    <row r="11180" spans="1:2">
      <c r="A11180" s="2" t="s">
        <v>16</v>
      </c>
      <c r="B11180" s="2">
        <v>1.503164E-3</v>
      </c>
    </row>
    <row r="11181" spans="1:2">
      <c r="A11181" s="2" t="s">
        <v>16</v>
      </c>
      <c r="B11181" s="2">
        <v>2.5507709999999999E-3</v>
      </c>
    </row>
    <row r="11182" spans="1:2">
      <c r="A11182" s="2" t="s">
        <v>16</v>
      </c>
      <c r="B11182" s="2">
        <v>4.1465720000000003E-3</v>
      </c>
    </row>
    <row r="11183" spans="1:2">
      <c r="A11183" s="2" t="s">
        <v>16</v>
      </c>
      <c r="B11183" s="2">
        <v>4.8699829999999996E-3</v>
      </c>
    </row>
    <row r="11184" spans="1:2">
      <c r="A11184" s="2" t="s">
        <v>16</v>
      </c>
      <c r="B11184" s="2">
        <v>4.2897789999999996E-3</v>
      </c>
    </row>
    <row r="11185" spans="1:2">
      <c r="A11185" s="2" t="s">
        <v>16</v>
      </c>
      <c r="B11185" s="2">
        <v>3.0013430000000001E-3</v>
      </c>
    </row>
    <row r="11186" spans="1:2">
      <c r="A11186" s="2" t="s">
        <v>16</v>
      </c>
      <c r="B11186" s="2">
        <v>5.4440549999999997E-3</v>
      </c>
    </row>
    <row r="11187" spans="1:2">
      <c r="A11187" s="2" t="s">
        <v>16</v>
      </c>
      <c r="B11187" s="2">
        <v>4.2639770000000004E-3</v>
      </c>
    </row>
    <row r="11188" spans="1:2">
      <c r="A11188" s="2" t="s">
        <v>16</v>
      </c>
      <c r="B11188" s="2">
        <v>6.829168E-3</v>
      </c>
    </row>
    <row r="11189" spans="1:2">
      <c r="A11189" s="2" t="s">
        <v>16</v>
      </c>
      <c r="B11189" s="2">
        <v>4.3761030000000001E-3</v>
      </c>
    </row>
    <row r="11190" spans="1:2">
      <c r="A11190" s="2" t="s">
        <v>16</v>
      </c>
      <c r="B11190" s="2">
        <v>3.68952E-3</v>
      </c>
    </row>
    <row r="11191" spans="1:2">
      <c r="A11191" s="2" t="s">
        <v>16</v>
      </c>
      <c r="B11191" s="2">
        <v>6.8723350000000002E-3</v>
      </c>
    </row>
    <row r="11192" spans="1:2">
      <c r="A11192" s="2" t="s">
        <v>16</v>
      </c>
      <c r="B11192" s="2">
        <v>3.5579710000000001E-3</v>
      </c>
    </row>
    <row r="11193" spans="1:2">
      <c r="A11193" s="2" t="s">
        <v>16</v>
      </c>
      <c r="B11193" s="2">
        <v>3.9283010000000004E-3</v>
      </c>
    </row>
    <row r="11194" spans="1:2">
      <c r="A11194" s="2" t="s">
        <v>16</v>
      </c>
      <c r="B11194" s="2">
        <v>3.6039119999999999E-3</v>
      </c>
    </row>
    <row r="11195" spans="1:2">
      <c r="A11195" s="2" t="s">
        <v>16</v>
      </c>
      <c r="B11195" s="2">
        <v>3.1608389999999999E-3</v>
      </c>
    </row>
    <row r="11196" spans="1:2">
      <c r="A11196" s="2" t="s">
        <v>16</v>
      </c>
      <c r="B11196" s="2">
        <v>4.5700460000000004E-3</v>
      </c>
    </row>
    <row r="11197" spans="1:2">
      <c r="A11197" s="2" t="s">
        <v>16</v>
      </c>
      <c r="B11197" s="2">
        <v>3.7611659999999998E-3</v>
      </c>
    </row>
    <row r="11198" spans="1:2">
      <c r="A11198" s="2" t="s">
        <v>16</v>
      </c>
      <c r="B11198" s="2">
        <v>3.4936920000000001E-3</v>
      </c>
    </row>
    <row r="11199" spans="1:2">
      <c r="A11199" s="2" t="s">
        <v>16</v>
      </c>
      <c r="B11199" s="2">
        <v>3.7650800000000001E-3</v>
      </c>
    </row>
    <row r="11200" spans="1:2">
      <c r="A11200" s="2" t="s">
        <v>16</v>
      </c>
      <c r="B11200" s="2">
        <v>5.4716859999999999E-3</v>
      </c>
    </row>
    <row r="11201" spans="1:2">
      <c r="A11201" s="2" t="s">
        <v>16</v>
      </c>
      <c r="B11201" s="2">
        <v>5.068698E-3</v>
      </c>
    </row>
    <row r="11202" spans="1:2">
      <c r="A11202" s="2" t="s">
        <v>16</v>
      </c>
      <c r="B11202" s="2">
        <v>3.3535290000000001E-3</v>
      </c>
    </row>
    <row r="11203" spans="1:2">
      <c r="A11203" s="2" t="s">
        <v>16</v>
      </c>
      <c r="B11203" s="2">
        <v>3.0158870000000001E-3</v>
      </c>
    </row>
    <row r="11204" spans="1:2">
      <c r="A11204" s="2" t="s">
        <v>16</v>
      </c>
      <c r="B11204" s="2">
        <v>2.685533333333E-3</v>
      </c>
    </row>
    <row r="11205" spans="1:2">
      <c r="A11205" s="2" t="s">
        <v>16</v>
      </c>
      <c r="B11205" s="2">
        <v>3.417692E-3</v>
      </c>
    </row>
    <row r="11206" spans="1:2">
      <c r="A11206" s="2" t="s">
        <v>16</v>
      </c>
      <c r="B11206" s="2">
        <v>3.2379420000000002E-3</v>
      </c>
    </row>
    <row r="11207" spans="1:2">
      <c r="A11207" s="2" t="s">
        <v>16</v>
      </c>
      <c r="B11207" s="2">
        <v>4.6598610000000004E-3</v>
      </c>
    </row>
    <row r="11208" spans="1:2">
      <c r="A11208" s="2" t="s">
        <v>16</v>
      </c>
      <c r="B11208" s="2">
        <v>2.6609419999999999E-3</v>
      </c>
    </row>
    <row r="11209" spans="1:2">
      <c r="A11209" s="2" t="s">
        <v>16</v>
      </c>
      <c r="B11209" s="2">
        <v>3.8748879999999999E-3</v>
      </c>
    </row>
    <row r="11210" spans="1:2">
      <c r="A11210" s="2" t="s">
        <v>16</v>
      </c>
      <c r="B11210" s="2">
        <v>4.1741189999999996E-3</v>
      </c>
    </row>
    <row r="11211" spans="1:2">
      <c r="A11211" s="2" t="s">
        <v>16</v>
      </c>
      <c r="B11211" s="2">
        <v>3.3663569999999999E-3</v>
      </c>
    </row>
    <row r="11212" spans="1:2">
      <c r="A11212" s="2" t="s">
        <v>16</v>
      </c>
      <c r="B11212" s="2">
        <v>4.2280460000000001E-3</v>
      </c>
    </row>
    <row r="11213" spans="1:2">
      <c r="A11213" s="2" t="s">
        <v>16</v>
      </c>
      <c r="B11213" s="2">
        <v>7.7500879999999996E-3</v>
      </c>
    </row>
    <row r="11214" spans="1:2">
      <c r="A11214" s="2" t="s">
        <v>16</v>
      </c>
      <c r="B11214" s="2">
        <v>3.7402569999999999E-3</v>
      </c>
    </row>
    <row r="11215" spans="1:2">
      <c r="A11215" s="2" t="s">
        <v>16</v>
      </c>
      <c r="B11215" s="2">
        <v>3.9995489999999998E-3</v>
      </c>
    </row>
    <row r="11216" spans="1:2">
      <c r="A11216" s="2" t="s">
        <v>16</v>
      </c>
      <c r="B11216" s="2">
        <v>3.5969320000000002E-3</v>
      </c>
    </row>
    <row r="11217" spans="1:2">
      <c r="A11217" s="2" t="s">
        <v>16</v>
      </c>
      <c r="B11217" s="2">
        <v>4.4053770000000003E-3</v>
      </c>
    </row>
    <row r="11218" spans="1:2">
      <c r="A11218" s="2" t="s">
        <v>16</v>
      </c>
      <c r="B11218" s="2">
        <v>6.5859239999999999E-3</v>
      </c>
    </row>
    <row r="11219" spans="1:2">
      <c r="A11219" s="2" t="s">
        <v>16</v>
      </c>
      <c r="B11219" s="2">
        <v>2.721785E-3</v>
      </c>
    </row>
    <row r="11220" spans="1:2">
      <c r="A11220" s="2" t="s">
        <v>16</v>
      </c>
      <c r="B11220" s="2">
        <v>3.6851689999999999E-3</v>
      </c>
    </row>
    <row r="11221" spans="1:2">
      <c r="A11221" s="2" t="s">
        <v>16</v>
      </c>
      <c r="B11221" s="2">
        <v>3.2536129999999998E-3</v>
      </c>
    </row>
    <row r="11222" spans="1:2">
      <c r="A11222" s="2" t="s">
        <v>16</v>
      </c>
      <c r="B11222" s="2">
        <v>5.6497550000000002E-3</v>
      </c>
    </row>
    <row r="11223" spans="1:2">
      <c r="A11223" s="2" t="s">
        <v>16</v>
      </c>
      <c r="B11223" s="2">
        <v>3.6141580000000001E-3</v>
      </c>
    </row>
    <row r="11224" spans="1:2">
      <c r="A11224" s="2" t="s">
        <v>16</v>
      </c>
      <c r="B11224" s="2">
        <v>6.0412260000000002E-3</v>
      </c>
    </row>
    <row r="11225" spans="1:2">
      <c r="A11225" s="2" t="s">
        <v>16</v>
      </c>
      <c r="B11225" s="2">
        <v>6.2177170000000002E-3</v>
      </c>
    </row>
    <row r="11226" spans="1:2">
      <c r="A11226" s="2" t="s">
        <v>16</v>
      </c>
      <c r="B11226" s="2">
        <v>6.1994959999999997E-3</v>
      </c>
    </row>
    <row r="11227" spans="1:2">
      <c r="A11227" s="2" t="s">
        <v>16</v>
      </c>
      <c r="B11227" s="2">
        <v>2.8173790000000001E-3</v>
      </c>
    </row>
    <row r="11228" spans="1:2">
      <c r="A11228" s="2" t="s">
        <v>16</v>
      </c>
      <c r="B11228" s="2">
        <v>3.4552070000000001E-3</v>
      </c>
    </row>
    <row r="11229" spans="1:2">
      <c r="A11229" s="2" t="s">
        <v>16</v>
      </c>
      <c r="B11229" s="2">
        <v>4.5770109999999998E-3</v>
      </c>
    </row>
    <row r="11230" spans="1:2">
      <c r="A11230" s="2" t="s">
        <v>16</v>
      </c>
      <c r="B11230" s="2">
        <v>4.3806419999999997E-3</v>
      </c>
    </row>
    <row r="11231" spans="1:2">
      <c r="A11231" s="2" t="s">
        <v>16</v>
      </c>
      <c r="B11231" s="2">
        <v>4.0602279999999999E-3</v>
      </c>
    </row>
    <row r="11232" spans="1:2">
      <c r="A11232" s="2" t="s">
        <v>16</v>
      </c>
      <c r="B11232" s="2">
        <v>6.087365E-3</v>
      </c>
    </row>
    <row r="11233" spans="1:2">
      <c r="A11233" s="2" t="s">
        <v>16</v>
      </c>
      <c r="B11233" s="2">
        <v>2.3929659999999998E-3</v>
      </c>
    </row>
    <row r="11234" spans="1:2">
      <c r="A11234" s="2" t="s">
        <v>16</v>
      </c>
      <c r="B11234" s="2">
        <v>4.9035559999999999E-3</v>
      </c>
    </row>
    <row r="11235" spans="1:2">
      <c r="A11235" s="2" t="s">
        <v>16</v>
      </c>
      <c r="B11235" s="2">
        <v>4.1139719999999996E-3</v>
      </c>
    </row>
    <row r="11236" spans="1:2">
      <c r="A11236" s="2" t="s">
        <v>16</v>
      </c>
      <c r="B11236" s="2">
        <v>2.6899720000000001E-3</v>
      </c>
    </row>
    <row r="11237" spans="1:2">
      <c r="A11237" s="2" t="s">
        <v>16</v>
      </c>
      <c r="B11237" s="2">
        <v>3.7600139999999999E-3</v>
      </c>
    </row>
    <row r="11238" spans="1:2">
      <c r="A11238" s="2" t="s">
        <v>16</v>
      </c>
      <c r="B11238" s="2">
        <v>5.3486560000000002E-3</v>
      </c>
    </row>
    <row r="11239" spans="1:2">
      <c r="A11239" s="2" t="s">
        <v>16</v>
      </c>
      <c r="B11239" s="2">
        <v>2.7281089999999998E-3</v>
      </c>
    </row>
    <row r="11240" spans="1:2">
      <c r="A11240" s="2" t="s">
        <v>16</v>
      </c>
      <c r="B11240" s="2">
        <v>4.4442930000000002E-3</v>
      </c>
    </row>
    <row r="11241" spans="1:2">
      <c r="A11241" s="2" t="s">
        <v>16</v>
      </c>
      <c r="B11241" s="2">
        <v>5.4476910000000002E-3</v>
      </c>
    </row>
    <row r="11242" spans="1:2">
      <c r="A11242" s="2" t="s">
        <v>16</v>
      </c>
      <c r="B11242" s="2">
        <v>3.635625E-3</v>
      </c>
    </row>
    <row r="11243" spans="1:2">
      <c r="A11243" s="2" t="s">
        <v>16</v>
      </c>
      <c r="B11243" s="2">
        <v>3.7337859999999998E-3</v>
      </c>
    </row>
    <row r="11244" spans="1:2">
      <c r="A11244" s="2" t="s">
        <v>16</v>
      </c>
      <c r="B11244" s="2">
        <v>3.3629659999999998E-3</v>
      </c>
    </row>
    <row r="11245" spans="1:2">
      <c r="A11245" s="2" t="s">
        <v>16</v>
      </c>
      <c r="B11245" s="2">
        <v>4.4838170000000002E-3</v>
      </c>
    </row>
    <row r="11246" spans="1:2">
      <c r="A11246" s="2" t="s">
        <v>16</v>
      </c>
      <c r="B11246" s="2">
        <v>4.1669940000000003E-3</v>
      </c>
    </row>
    <row r="11247" spans="1:2">
      <c r="A11247" s="2" t="s">
        <v>16</v>
      </c>
      <c r="B11247" s="2">
        <v>3.8815310000000001E-3</v>
      </c>
    </row>
    <row r="11248" spans="1:2">
      <c r="A11248" s="2" t="s">
        <v>16</v>
      </c>
      <c r="B11248" s="2">
        <v>4.7167830000000004E-3</v>
      </c>
    </row>
    <row r="11249" spans="1:2">
      <c r="A11249" s="2" t="s">
        <v>16</v>
      </c>
      <c r="B11249" s="2">
        <v>4.5184309999999998E-3</v>
      </c>
    </row>
    <row r="11250" spans="1:2">
      <c r="A11250" s="2" t="s">
        <v>16</v>
      </c>
      <c r="B11250" s="2">
        <v>5.5142200000000002E-3</v>
      </c>
    </row>
    <row r="11251" spans="1:2">
      <c r="A11251" s="2" t="s">
        <v>16</v>
      </c>
      <c r="B11251" s="2">
        <v>1.567124E-3</v>
      </c>
    </row>
    <row r="11252" spans="1:2">
      <c r="A11252" s="2" t="s">
        <v>16</v>
      </c>
      <c r="B11252" s="2">
        <v>2.929769E-3</v>
      </c>
    </row>
    <row r="11253" spans="1:2">
      <c r="A11253" s="2" t="s">
        <v>16</v>
      </c>
      <c r="B11253" s="2">
        <v>4.2427109999999997E-3</v>
      </c>
    </row>
    <row r="11254" spans="1:2">
      <c r="A11254" s="2" t="s">
        <v>16</v>
      </c>
      <c r="B11254" s="2">
        <v>2.56653E-3</v>
      </c>
    </row>
    <row r="11255" spans="1:2">
      <c r="A11255" s="2" t="s">
        <v>16</v>
      </c>
      <c r="B11255" s="2">
        <v>4.538065E-3</v>
      </c>
    </row>
    <row r="11256" spans="1:2">
      <c r="A11256" s="2" t="s">
        <v>16</v>
      </c>
      <c r="B11256" s="2">
        <v>5.5399819999999997E-3</v>
      </c>
    </row>
    <row r="11257" spans="1:2">
      <c r="A11257" s="2" t="s">
        <v>16</v>
      </c>
      <c r="B11257" s="2">
        <v>3.245454E-3</v>
      </c>
    </row>
    <row r="11258" spans="1:2">
      <c r="A11258" s="2" t="s">
        <v>16</v>
      </c>
      <c r="B11258" s="2">
        <v>3.8866479999999999E-3</v>
      </c>
    </row>
    <row r="11259" spans="1:2">
      <c r="A11259" s="2" t="s">
        <v>16</v>
      </c>
      <c r="B11259" s="2">
        <v>4.0444299999999999E-3</v>
      </c>
    </row>
    <row r="11260" spans="1:2">
      <c r="A11260" s="2" t="s">
        <v>16</v>
      </c>
      <c r="B11260" s="2">
        <v>5.3927339999999997E-3</v>
      </c>
    </row>
    <row r="11261" spans="1:2">
      <c r="A11261" s="2" t="s">
        <v>16</v>
      </c>
      <c r="B11261" s="2">
        <v>5.7496509999999997E-3</v>
      </c>
    </row>
    <row r="11262" spans="1:2">
      <c r="A11262" s="2" t="s">
        <v>16</v>
      </c>
      <c r="B11262" s="2">
        <v>3.4935270000000002E-3</v>
      </c>
    </row>
    <row r="11263" spans="1:2">
      <c r="A11263" s="2" t="s">
        <v>16</v>
      </c>
      <c r="B11263" s="2">
        <v>4.9303239999999998E-3</v>
      </c>
    </row>
    <row r="11264" spans="1:2">
      <c r="A11264" s="2" t="s">
        <v>16</v>
      </c>
      <c r="B11264" s="2">
        <v>5.5105400000000004E-3</v>
      </c>
    </row>
    <row r="11265" spans="1:2">
      <c r="A11265" s="2" t="s">
        <v>16</v>
      </c>
      <c r="B11265" s="2">
        <v>3.5652180000000002E-3</v>
      </c>
    </row>
    <row r="11266" spans="1:2">
      <c r="A11266" s="2" t="s">
        <v>16</v>
      </c>
      <c r="B11266" s="2">
        <v>2.1451920000000002E-3</v>
      </c>
    </row>
    <row r="11267" spans="1:2">
      <c r="A11267" s="2" t="s">
        <v>16</v>
      </c>
      <c r="B11267" s="2">
        <v>2.9478109999999998E-3</v>
      </c>
    </row>
    <row r="11268" spans="1:2">
      <c r="A11268" s="2" t="s">
        <v>16</v>
      </c>
      <c r="B11268" s="2">
        <v>1.6247130000000001E-3</v>
      </c>
    </row>
    <row r="11269" spans="1:2">
      <c r="A11269" s="2" t="s">
        <v>16</v>
      </c>
      <c r="B11269" s="2">
        <v>3.4800489999999998E-3</v>
      </c>
    </row>
    <row r="11270" spans="1:2">
      <c r="A11270" s="2" t="s">
        <v>16</v>
      </c>
      <c r="B11270" s="2">
        <v>3.1067629999999998E-3</v>
      </c>
    </row>
    <row r="11271" spans="1:2">
      <c r="A11271" s="2" t="s">
        <v>16</v>
      </c>
      <c r="B11271" s="2">
        <v>4.2085600000000001E-3</v>
      </c>
    </row>
    <row r="11272" spans="1:2">
      <c r="A11272" s="2" t="s">
        <v>16</v>
      </c>
      <c r="B11272" s="2">
        <v>4.4727380000000004E-3</v>
      </c>
    </row>
    <row r="11273" spans="1:2">
      <c r="A11273" s="2" t="s">
        <v>16</v>
      </c>
      <c r="B11273" s="2">
        <v>4.4206280000000002E-3</v>
      </c>
    </row>
    <row r="11274" spans="1:2">
      <c r="A11274" s="2" t="s">
        <v>16</v>
      </c>
      <c r="B11274" s="2">
        <v>3.9301910000000004E-3</v>
      </c>
    </row>
    <row r="11275" spans="1:2">
      <c r="A11275" s="2" t="s">
        <v>16</v>
      </c>
      <c r="B11275" s="2">
        <v>3.786162E-3</v>
      </c>
    </row>
    <row r="11276" spans="1:2">
      <c r="A11276" s="2" t="s">
        <v>16</v>
      </c>
      <c r="B11276" s="2">
        <v>3.9790169999999996E-3</v>
      </c>
    </row>
    <row r="11277" spans="1:2">
      <c r="A11277" s="2" t="s">
        <v>16</v>
      </c>
      <c r="B11277" s="2">
        <v>4.2090410000000002E-3</v>
      </c>
    </row>
    <row r="11278" spans="1:2">
      <c r="A11278" s="2" t="s">
        <v>16</v>
      </c>
      <c r="B11278" s="2">
        <v>2.3488749999999998E-3</v>
      </c>
    </row>
    <row r="11279" spans="1:2">
      <c r="A11279" s="2" t="s">
        <v>16</v>
      </c>
      <c r="B11279" s="2">
        <v>2.5507709999999999E-3</v>
      </c>
    </row>
    <row r="11280" spans="1:2">
      <c r="A11280" s="2" t="s">
        <v>16</v>
      </c>
      <c r="B11280" s="2">
        <v>4.1465720000000003E-3</v>
      </c>
    </row>
    <row r="11281" spans="1:2">
      <c r="A11281" s="2" t="s">
        <v>16</v>
      </c>
      <c r="B11281" s="2">
        <v>4.1863339999999999E-3</v>
      </c>
    </row>
    <row r="11282" spans="1:2">
      <c r="A11282" s="2" t="s">
        <v>16</v>
      </c>
      <c r="B11282" s="2">
        <v>4.7324180000000004E-3</v>
      </c>
    </row>
    <row r="11283" spans="1:2">
      <c r="A11283" s="2" t="s">
        <v>16</v>
      </c>
      <c r="B11283" s="2">
        <v>3.1791609999999998E-3</v>
      </c>
    </row>
    <row r="11284" spans="1:2">
      <c r="A11284" s="2" t="s">
        <v>16</v>
      </c>
      <c r="B11284" s="2">
        <v>5.4440549999999997E-3</v>
      </c>
    </row>
    <row r="11285" spans="1:2">
      <c r="A11285" s="2" t="s">
        <v>16</v>
      </c>
      <c r="B11285" s="2">
        <v>4.2639770000000004E-3</v>
      </c>
    </row>
    <row r="11286" spans="1:2">
      <c r="A11286" s="2" t="s">
        <v>16</v>
      </c>
      <c r="B11286" s="2">
        <v>6.829168E-3</v>
      </c>
    </row>
    <row r="11287" spans="1:2">
      <c r="A11287" s="2" t="s">
        <v>16</v>
      </c>
      <c r="B11287" s="2">
        <v>4.3761030000000001E-3</v>
      </c>
    </row>
    <row r="11288" spans="1:2">
      <c r="A11288" s="2" t="s">
        <v>16</v>
      </c>
      <c r="B11288" s="2">
        <v>3.4830909999999998E-3</v>
      </c>
    </row>
    <row r="11289" spans="1:2">
      <c r="A11289" s="2" t="s">
        <v>16</v>
      </c>
      <c r="B11289" s="2">
        <v>6.8242720000000002E-3</v>
      </c>
    </row>
    <row r="11290" spans="1:2">
      <c r="A11290" s="2" t="s">
        <v>16</v>
      </c>
      <c r="B11290" s="2">
        <v>3.1530379999999999E-3</v>
      </c>
    </row>
    <row r="11291" spans="1:2">
      <c r="A11291" s="2" t="s">
        <v>16</v>
      </c>
      <c r="B11291" s="2">
        <v>3.9283010000000004E-3</v>
      </c>
    </row>
    <row r="11292" spans="1:2">
      <c r="A11292" s="2" t="s">
        <v>16</v>
      </c>
      <c r="B11292" s="2">
        <v>3.6039119999999999E-3</v>
      </c>
    </row>
    <row r="11293" spans="1:2">
      <c r="A11293" s="2" t="s">
        <v>16</v>
      </c>
      <c r="B11293" s="2">
        <v>3.2179769999999999E-3</v>
      </c>
    </row>
    <row r="11294" spans="1:2">
      <c r="A11294" s="2" t="s">
        <v>16</v>
      </c>
      <c r="B11294" s="2">
        <v>4.5236699999999996E-3</v>
      </c>
    </row>
    <row r="11295" spans="1:2">
      <c r="A11295" s="2" t="s">
        <v>16</v>
      </c>
      <c r="B11295" s="2">
        <v>4.0267430000000002E-3</v>
      </c>
    </row>
    <row r="11296" spans="1:2">
      <c r="A11296" s="2" t="s">
        <v>16</v>
      </c>
      <c r="B11296" s="2">
        <v>3.4936920000000001E-3</v>
      </c>
    </row>
    <row r="11297" spans="1:2">
      <c r="A11297" s="2" t="s">
        <v>16</v>
      </c>
      <c r="B11297" s="2">
        <v>3.5724979999999999E-3</v>
      </c>
    </row>
    <row r="11298" spans="1:2">
      <c r="A11298" s="2" t="s">
        <v>16</v>
      </c>
      <c r="B11298" s="2">
        <v>5.4716859999999999E-3</v>
      </c>
    </row>
    <row r="11299" spans="1:2">
      <c r="A11299" s="2" t="s">
        <v>16</v>
      </c>
      <c r="B11299" s="2">
        <v>5.068698E-3</v>
      </c>
    </row>
    <row r="11300" spans="1:2">
      <c r="A11300" s="2" t="s">
        <v>16</v>
      </c>
      <c r="B11300" s="2">
        <v>3.3535290000000001E-3</v>
      </c>
    </row>
    <row r="11301" spans="1:2">
      <c r="A11301" s="2" t="s">
        <v>16</v>
      </c>
      <c r="B11301" s="2">
        <v>3.0158870000000001E-3</v>
      </c>
    </row>
    <row r="11302" spans="1:2">
      <c r="A11302" s="2" t="s">
        <v>16</v>
      </c>
      <c r="B11302" s="2">
        <v>4.4892070000000003E-3</v>
      </c>
    </row>
    <row r="11303" spans="1:2">
      <c r="A11303" s="2" t="s">
        <v>16</v>
      </c>
      <c r="B11303" s="2">
        <v>3.3391530000000001E-3</v>
      </c>
    </row>
    <row r="11304" spans="1:2">
      <c r="A11304" s="2" t="s">
        <v>16</v>
      </c>
      <c r="B11304" s="2">
        <v>2.7961280000000002E-3</v>
      </c>
    </row>
    <row r="11305" spans="1:2">
      <c r="A11305" s="2" t="s">
        <v>16</v>
      </c>
      <c r="B11305" s="2">
        <v>4.8061010000000001E-3</v>
      </c>
    </row>
    <row r="11306" spans="1:2">
      <c r="A11306" s="2" t="s">
        <v>16</v>
      </c>
      <c r="B11306" s="2">
        <v>2.6609419999999999E-3</v>
      </c>
    </row>
    <row r="11307" spans="1:2">
      <c r="A11307" s="2" t="s">
        <v>16</v>
      </c>
      <c r="B11307" s="2">
        <v>3.7994270000000002E-3</v>
      </c>
    </row>
    <row r="11308" spans="1:2">
      <c r="A11308" s="2" t="s">
        <v>16</v>
      </c>
      <c r="B11308" s="2">
        <v>4.1741189999999996E-3</v>
      </c>
    </row>
    <row r="11309" spans="1:2">
      <c r="A11309" s="2" t="s">
        <v>16</v>
      </c>
      <c r="B11309" s="2">
        <v>3.3663569999999999E-3</v>
      </c>
    </row>
    <row r="11310" spans="1:2">
      <c r="A11310" s="2" t="s">
        <v>16</v>
      </c>
      <c r="B11310" s="2">
        <v>4.7350079999999998E-3</v>
      </c>
    </row>
    <row r="11311" spans="1:2">
      <c r="A11311" s="2" t="s">
        <v>16</v>
      </c>
      <c r="B11311" s="2">
        <v>7.7500879999999996E-3</v>
      </c>
    </row>
    <row r="11312" spans="1:2">
      <c r="A11312" s="2" t="s">
        <v>16</v>
      </c>
      <c r="B11312" s="2">
        <v>4.109003E-3</v>
      </c>
    </row>
    <row r="11313" spans="1:2">
      <c r="A11313" s="2" t="s">
        <v>16</v>
      </c>
      <c r="B11313" s="2">
        <v>3.9995489999999998E-3</v>
      </c>
    </row>
    <row r="11314" spans="1:2">
      <c r="A11314" s="2" t="s">
        <v>16</v>
      </c>
      <c r="B11314" s="2">
        <v>3.9568269999999996E-3</v>
      </c>
    </row>
    <row r="11315" spans="1:2">
      <c r="A11315" s="2" t="s">
        <v>16</v>
      </c>
      <c r="B11315" s="2">
        <v>4.4053770000000003E-3</v>
      </c>
    </row>
    <row r="11316" spans="1:2">
      <c r="A11316" s="2" t="s">
        <v>16</v>
      </c>
      <c r="B11316" s="2">
        <v>6.5859239999999999E-3</v>
      </c>
    </row>
    <row r="11317" spans="1:2">
      <c r="A11317" s="2" t="s">
        <v>16</v>
      </c>
      <c r="B11317" s="2">
        <v>2.721785E-3</v>
      </c>
    </row>
    <row r="11318" spans="1:2">
      <c r="A11318" s="2" t="s">
        <v>16</v>
      </c>
      <c r="B11318" s="2">
        <v>4.106391E-3</v>
      </c>
    </row>
    <row r="11319" spans="1:2">
      <c r="A11319" s="2" t="s">
        <v>16</v>
      </c>
      <c r="B11319" s="2">
        <v>3.2536129999999998E-3</v>
      </c>
    </row>
    <row r="11320" spans="1:2">
      <c r="A11320" s="2" t="s">
        <v>16</v>
      </c>
      <c r="B11320" s="2">
        <v>4.4036290000000001E-3</v>
      </c>
    </row>
    <row r="11321" spans="1:2">
      <c r="A11321" s="2" t="s">
        <v>16</v>
      </c>
      <c r="B11321" s="2">
        <v>4.0623689999999997E-3</v>
      </c>
    </row>
    <row r="11322" spans="1:2">
      <c r="A11322" s="2" t="s">
        <v>16</v>
      </c>
      <c r="B11322" s="2">
        <v>6.0412260000000002E-3</v>
      </c>
    </row>
    <row r="11323" spans="1:2">
      <c r="A11323" s="2" t="s">
        <v>16</v>
      </c>
      <c r="B11323" s="2">
        <v>5.5875109999999999E-3</v>
      </c>
    </row>
    <row r="11324" spans="1:2">
      <c r="A11324" s="2" t="s">
        <v>16</v>
      </c>
      <c r="B11324" s="2">
        <v>6.8061600000000003E-3</v>
      </c>
    </row>
    <row r="11325" spans="1:2">
      <c r="A11325" s="2" t="s">
        <v>16</v>
      </c>
      <c r="B11325" s="2">
        <v>2.8417939999999999E-3</v>
      </c>
    </row>
    <row r="11326" spans="1:2">
      <c r="A11326" s="2" t="s">
        <v>16</v>
      </c>
      <c r="B11326" s="2">
        <v>3.0421509999999999E-3</v>
      </c>
    </row>
    <row r="11327" spans="1:2">
      <c r="A11327" s="2" t="s">
        <v>16</v>
      </c>
      <c r="B11327" s="2">
        <v>4.5551430000000002E-3</v>
      </c>
    </row>
    <row r="11328" spans="1:2">
      <c r="A11328" s="2" t="s">
        <v>16</v>
      </c>
      <c r="B11328" s="2">
        <v>4.3806419999999997E-3</v>
      </c>
    </row>
    <row r="11329" spans="1:2">
      <c r="A11329" s="2" t="s">
        <v>16</v>
      </c>
      <c r="B11329" s="2">
        <v>3.9718840000000002E-3</v>
      </c>
    </row>
    <row r="11330" spans="1:2">
      <c r="A11330" s="2" t="s">
        <v>16</v>
      </c>
      <c r="B11330" s="2">
        <v>6.3039400000000001E-3</v>
      </c>
    </row>
    <row r="11331" spans="1:2">
      <c r="A11331" s="2" t="s">
        <v>16</v>
      </c>
      <c r="B11331" s="2">
        <v>2.3929659999999998E-3</v>
      </c>
    </row>
    <row r="11332" spans="1:2">
      <c r="A11332" s="2" t="s">
        <v>16</v>
      </c>
      <c r="B11332" s="2">
        <v>4.4068420000000002E-3</v>
      </c>
    </row>
    <row r="11333" spans="1:2">
      <c r="A11333" s="2" t="s">
        <v>16</v>
      </c>
      <c r="B11333" s="2">
        <v>4.1139719999999996E-3</v>
      </c>
    </row>
    <row r="11334" spans="1:2">
      <c r="A11334" s="2" t="s">
        <v>16</v>
      </c>
      <c r="B11334" s="2">
        <v>2.7489649999999999E-3</v>
      </c>
    </row>
    <row r="11335" spans="1:2">
      <c r="A11335" s="2" t="s">
        <v>16</v>
      </c>
      <c r="B11335" s="2">
        <v>3.8802530000000002E-3</v>
      </c>
    </row>
    <row r="11336" spans="1:2">
      <c r="A11336" s="2" t="s">
        <v>16</v>
      </c>
      <c r="B11336" s="2">
        <v>4.5892060000000002E-3</v>
      </c>
    </row>
    <row r="11337" spans="1:2">
      <c r="A11337" s="2" t="s">
        <v>16</v>
      </c>
      <c r="B11337" s="2">
        <v>2.6004320000000002E-3</v>
      </c>
    </row>
    <row r="11338" spans="1:2">
      <c r="A11338" s="2" t="s">
        <v>16</v>
      </c>
      <c r="B11338" s="2">
        <v>4.493716E-3</v>
      </c>
    </row>
    <row r="11339" spans="1:2">
      <c r="A11339" s="2" t="s">
        <v>16</v>
      </c>
      <c r="B11339" s="2">
        <v>4.7473359999999996E-3</v>
      </c>
    </row>
    <row r="11340" spans="1:2">
      <c r="A11340" s="2" t="s">
        <v>16</v>
      </c>
      <c r="B11340" s="2">
        <v>3.985031E-3</v>
      </c>
    </row>
    <row r="11341" spans="1:2">
      <c r="A11341" s="2" t="s">
        <v>16</v>
      </c>
      <c r="B11341" s="2">
        <v>3.856136E-3</v>
      </c>
    </row>
    <row r="11342" spans="1:2">
      <c r="A11342" s="2" t="s">
        <v>16</v>
      </c>
      <c r="B11342" s="2">
        <v>3.1353850000000001E-3</v>
      </c>
    </row>
    <row r="11343" spans="1:2">
      <c r="A11343" s="2" t="s">
        <v>16</v>
      </c>
      <c r="B11343" s="2">
        <v>4.051153E-3</v>
      </c>
    </row>
    <row r="11344" spans="1:2">
      <c r="A11344" s="2" t="s">
        <v>16</v>
      </c>
      <c r="B11344" s="2">
        <v>4.3128280000000003E-3</v>
      </c>
    </row>
    <row r="11345" spans="1:2">
      <c r="A11345" s="2" t="s">
        <v>16</v>
      </c>
      <c r="B11345" s="2">
        <v>3.8815310000000001E-3</v>
      </c>
    </row>
    <row r="11346" spans="1:2">
      <c r="A11346" s="2" t="s">
        <v>16</v>
      </c>
      <c r="B11346" s="2">
        <v>4.6814780000000002E-3</v>
      </c>
    </row>
    <row r="11347" spans="1:2">
      <c r="A11347" s="2" t="s">
        <v>16</v>
      </c>
      <c r="B11347" s="2">
        <v>4.4874340000000002E-3</v>
      </c>
    </row>
    <row r="11348" spans="1:2">
      <c r="A11348" s="2" t="s">
        <v>16</v>
      </c>
      <c r="B11348" s="2">
        <v>5.7045070000000002E-3</v>
      </c>
    </row>
    <row r="11349" spans="1:2">
      <c r="A11349" s="2" t="s">
        <v>16</v>
      </c>
      <c r="B11349" s="2">
        <v>1.567124E-3</v>
      </c>
    </row>
    <row r="11350" spans="1:2">
      <c r="A11350" s="2" t="s">
        <v>16</v>
      </c>
      <c r="B11350" s="2">
        <v>2.929769E-3</v>
      </c>
    </row>
    <row r="11351" spans="1:2">
      <c r="A11351" s="2" t="s">
        <v>16</v>
      </c>
      <c r="B11351" s="2">
        <v>4.2427109999999997E-3</v>
      </c>
    </row>
    <row r="11352" spans="1:2">
      <c r="A11352" s="2" t="s">
        <v>16</v>
      </c>
      <c r="B11352" s="2">
        <v>2.56653E-3</v>
      </c>
    </row>
    <row r="11353" spans="1:2">
      <c r="A11353" s="2" t="s">
        <v>16</v>
      </c>
      <c r="B11353" s="2">
        <v>4.538065E-3</v>
      </c>
    </row>
    <row r="11354" spans="1:2">
      <c r="A11354" s="2" t="s">
        <v>16</v>
      </c>
      <c r="B11354" s="2">
        <v>5.6631199999999998E-3</v>
      </c>
    </row>
    <row r="11355" spans="1:2">
      <c r="A11355" s="2" t="s">
        <v>16</v>
      </c>
      <c r="B11355" s="2">
        <v>3.2265290000000001E-3</v>
      </c>
    </row>
    <row r="11356" spans="1:2">
      <c r="A11356" s="2" t="s">
        <v>16</v>
      </c>
      <c r="B11356" s="2">
        <v>3.902469E-3</v>
      </c>
    </row>
    <row r="11357" spans="1:2">
      <c r="A11357" s="2" t="s">
        <v>16</v>
      </c>
      <c r="B11357" s="2">
        <v>3.9477899999999996E-3</v>
      </c>
    </row>
    <row r="11358" spans="1:2">
      <c r="A11358" s="2" t="s">
        <v>16</v>
      </c>
      <c r="B11358" s="2">
        <v>5.3927339999999997E-3</v>
      </c>
    </row>
    <row r="11359" spans="1:2">
      <c r="A11359" s="2" t="s">
        <v>16</v>
      </c>
      <c r="B11359" s="2">
        <v>5.8122160000000003E-3</v>
      </c>
    </row>
    <row r="11360" spans="1:2">
      <c r="A11360" s="2" t="s">
        <v>16</v>
      </c>
      <c r="B11360" s="2">
        <v>3.424037E-3</v>
      </c>
    </row>
    <row r="11361" spans="1:2">
      <c r="A11361" s="2" t="s">
        <v>16</v>
      </c>
      <c r="B11361" s="2">
        <v>5.0002670000000001E-3</v>
      </c>
    </row>
    <row r="11362" spans="1:2">
      <c r="A11362" s="2" t="s">
        <v>16</v>
      </c>
      <c r="B11362" s="2">
        <v>5.3478290000000001E-3</v>
      </c>
    </row>
    <row r="11363" spans="1:2">
      <c r="A11363" s="2" t="s">
        <v>16</v>
      </c>
      <c r="B11363" s="2">
        <v>3.5652180000000002E-3</v>
      </c>
    </row>
    <row r="11364" spans="1:2">
      <c r="A11364" s="2" t="s">
        <v>16</v>
      </c>
      <c r="B11364" s="2">
        <v>2.1451920000000002E-3</v>
      </c>
    </row>
    <row r="11365" spans="1:2">
      <c r="A11365" s="2" t="s">
        <v>16</v>
      </c>
      <c r="B11365" s="2">
        <v>2.9530580000000002E-3</v>
      </c>
    </row>
    <row r="11366" spans="1:2">
      <c r="A11366" s="2" t="s">
        <v>16</v>
      </c>
      <c r="B11366" s="2">
        <v>1.8083260000000001E-3</v>
      </c>
    </row>
    <row r="11367" spans="1:2">
      <c r="A11367" s="2" t="s">
        <v>16</v>
      </c>
      <c r="B11367" s="2">
        <v>3.4800489999999998E-3</v>
      </c>
    </row>
    <row r="11368" spans="1:2">
      <c r="A11368" s="2" t="s">
        <v>16</v>
      </c>
      <c r="B11368" s="2">
        <v>3.672785E-3</v>
      </c>
    </row>
    <row r="11369" spans="1:2">
      <c r="A11369" s="2" t="s">
        <v>16</v>
      </c>
      <c r="B11369" s="2">
        <v>4.5506699999999997E-3</v>
      </c>
    </row>
    <row r="11370" spans="1:2">
      <c r="A11370" s="2" t="s">
        <v>16</v>
      </c>
      <c r="B11370" s="2">
        <v>4.9337249999999999E-3</v>
      </c>
    </row>
    <row r="11371" spans="1:2">
      <c r="A11371" s="2" t="s">
        <v>16</v>
      </c>
      <c r="B11371" s="2">
        <v>4.4206280000000002E-3</v>
      </c>
    </row>
    <row r="11372" spans="1:2">
      <c r="A11372" s="2" t="s">
        <v>16</v>
      </c>
      <c r="B11372" s="2">
        <v>3.9301910000000004E-3</v>
      </c>
    </row>
    <row r="11373" spans="1:2">
      <c r="A11373" s="2" t="s">
        <v>16</v>
      </c>
      <c r="B11373" s="2">
        <v>4.1878180000000003E-3</v>
      </c>
    </row>
    <row r="11374" spans="1:2">
      <c r="A11374" s="2" t="s">
        <v>16</v>
      </c>
      <c r="B11374" s="2">
        <v>2.6634039999999999E-3</v>
      </c>
    </row>
    <row r="11375" spans="1:2">
      <c r="A11375" s="2" t="s">
        <v>16</v>
      </c>
      <c r="B11375" s="2">
        <v>3.6648119999999999E-3</v>
      </c>
    </row>
    <row r="11376" spans="1:2">
      <c r="A11376" s="2" t="s">
        <v>16</v>
      </c>
      <c r="B11376" s="2">
        <v>2.4784189999999999E-3</v>
      </c>
    </row>
    <row r="11377" spans="1:2">
      <c r="A11377" s="2" t="s">
        <v>16</v>
      </c>
      <c r="B11377" s="2">
        <v>2.4886700000000001E-3</v>
      </c>
    </row>
    <row r="11378" spans="1:2">
      <c r="A11378" s="2" t="s">
        <v>16</v>
      </c>
      <c r="B11378" s="2">
        <v>4.1555000000000003E-3</v>
      </c>
    </row>
    <row r="11379" spans="1:2">
      <c r="A11379" s="2" t="s">
        <v>16</v>
      </c>
      <c r="B11379" s="2">
        <v>4.1863339999999999E-3</v>
      </c>
    </row>
    <row r="11380" spans="1:2">
      <c r="A11380" s="2" t="s">
        <v>16</v>
      </c>
      <c r="B11380" s="2">
        <v>4.2897789999999996E-3</v>
      </c>
    </row>
    <row r="11381" spans="1:2">
      <c r="A11381" s="2" t="s">
        <v>16</v>
      </c>
      <c r="B11381" s="2">
        <v>2.9677100000000001E-3</v>
      </c>
    </row>
    <row r="11382" spans="1:2">
      <c r="A11382" s="2" t="s">
        <v>16</v>
      </c>
      <c r="B11382" s="2">
        <v>5.4440549999999997E-3</v>
      </c>
    </row>
    <row r="11383" spans="1:2">
      <c r="A11383" s="2" t="s">
        <v>16</v>
      </c>
      <c r="B11383" s="2">
        <v>4.2639770000000004E-3</v>
      </c>
    </row>
    <row r="11384" spans="1:2">
      <c r="A11384" s="2" t="s">
        <v>16</v>
      </c>
      <c r="B11384" s="2">
        <v>6.829168E-3</v>
      </c>
    </row>
    <row r="11385" spans="1:2">
      <c r="A11385" s="2" t="s">
        <v>16</v>
      </c>
      <c r="B11385" s="2">
        <v>4.6869169999999996E-3</v>
      </c>
    </row>
    <row r="11386" spans="1:2">
      <c r="A11386" s="2" t="s">
        <v>16</v>
      </c>
      <c r="B11386" s="2">
        <v>3.438576E-3</v>
      </c>
    </row>
    <row r="11387" spans="1:2">
      <c r="A11387" s="2" t="s">
        <v>16</v>
      </c>
      <c r="B11387" s="2">
        <v>6.20479E-3</v>
      </c>
    </row>
    <row r="11388" spans="1:2">
      <c r="A11388" s="2" t="s">
        <v>16</v>
      </c>
      <c r="B11388" s="2">
        <v>2.7528349999999999E-3</v>
      </c>
    </row>
    <row r="11389" spans="1:2">
      <c r="A11389" s="2" t="s">
        <v>16</v>
      </c>
      <c r="B11389" s="2">
        <v>4.3071519999999999E-3</v>
      </c>
    </row>
    <row r="11390" spans="1:2">
      <c r="A11390" s="2" t="s">
        <v>16</v>
      </c>
      <c r="B11390" s="2">
        <v>3.6039119999999999E-3</v>
      </c>
    </row>
    <row r="11391" spans="1:2">
      <c r="A11391" s="2" t="s">
        <v>16</v>
      </c>
      <c r="B11391" s="2">
        <v>3.5141320000000001E-3</v>
      </c>
    </row>
    <row r="11392" spans="1:2">
      <c r="A11392" s="2" t="s">
        <v>16</v>
      </c>
      <c r="B11392" s="2">
        <v>4.5112060000000002E-3</v>
      </c>
    </row>
    <row r="11393" spans="1:2">
      <c r="A11393" s="2" t="s">
        <v>16</v>
      </c>
      <c r="B11393" s="2">
        <v>4.0363270000000001E-3</v>
      </c>
    </row>
    <row r="11394" spans="1:2">
      <c r="A11394" s="2" t="s">
        <v>16</v>
      </c>
      <c r="B11394" s="2">
        <v>3.4936920000000001E-3</v>
      </c>
    </row>
    <row r="11395" spans="1:2">
      <c r="A11395" s="2" t="s">
        <v>16</v>
      </c>
      <c r="B11395" s="2">
        <v>3.5171339999999999E-3</v>
      </c>
    </row>
    <row r="11396" spans="1:2">
      <c r="A11396" s="2" t="s">
        <v>16</v>
      </c>
      <c r="B11396" s="2">
        <v>5.3436459999999996E-3</v>
      </c>
    </row>
    <row r="11397" spans="1:2">
      <c r="A11397" s="2" t="s">
        <v>16</v>
      </c>
      <c r="B11397" s="2">
        <v>4.8527609999999997E-3</v>
      </c>
    </row>
    <row r="11398" spans="1:2">
      <c r="A11398" s="2" t="s">
        <v>16</v>
      </c>
      <c r="B11398" s="2">
        <v>3.059095E-3</v>
      </c>
    </row>
    <row r="11399" spans="1:2">
      <c r="A11399" s="2" t="s">
        <v>16</v>
      </c>
      <c r="B11399" s="2">
        <v>3.0158870000000001E-3</v>
      </c>
    </row>
    <row r="11400" spans="1:2">
      <c r="A11400" s="2" t="s">
        <v>16</v>
      </c>
      <c r="B11400" s="2">
        <v>4.4892070000000003E-3</v>
      </c>
    </row>
    <row r="11401" spans="1:2">
      <c r="A11401" s="2" t="s">
        <v>16</v>
      </c>
      <c r="B11401" s="2">
        <v>3.2393959999999999E-3</v>
      </c>
    </row>
    <row r="11402" spans="1:2">
      <c r="A11402" s="2" t="s">
        <v>16</v>
      </c>
      <c r="B11402" s="2">
        <v>2.9640999999999999E-3</v>
      </c>
    </row>
    <row r="11403" spans="1:2">
      <c r="A11403" s="2" t="s">
        <v>16</v>
      </c>
      <c r="B11403" s="2">
        <v>4.3362349999999999E-3</v>
      </c>
    </row>
    <row r="11404" spans="1:2">
      <c r="A11404" s="2" t="s">
        <v>16</v>
      </c>
      <c r="B11404" s="2">
        <v>3.0211970000000002E-3</v>
      </c>
    </row>
    <row r="11405" spans="1:2">
      <c r="A11405" s="2" t="s">
        <v>16</v>
      </c>
      <c r="B11405" s="2">
        <v>3.7994270000000002E-3</v>
      </c>
    </row>
    <row r="11406" spans="1:2">
      <c r="A11406" s="2" t="s">
        <v>16</v>
      </c>
      <c r="B11406" s="2">
        <v>3.7887089999999999E-3</v>
      </c>
    </row>
    <row r="11407" spans="1:2">
      <c r="A11407" s="2" t="s">
        <v>16</v>
      </c>
      <c r="B11407" s="2">
        <v>3.9431240000000001E-3</v>
      </c>
    </row>
    <row r="11408" spans="1:2">
      <c r="A11408" s="2" t="s">
        <v>16</v>
      </c>
      <c r="B11408" s="2">
        <v>5.1621760000000001E-3</v>
      </c>
    </row>
    <row r="11409" spans="1:2">
      <c r="A11409" s="2" t="s">
        <v>16</v>
      </c>
      <c r="B11409" s="2">
        <v>7.7500879999999996E-3</v>
      </c>
    </row>
    <row r="11410" spans="1:2">
      <c r="A11410" s="2" t="s">
        <v>16</v>
      </c>
      <c r="B11410" s="2">
        <v>4.109003E-3</v>
      </c>
    </row>
    <row r="11411" spans="1:2">
      <c r="A11411" s="2" t="s">
        <v>16</v>
      </c>
      <c r="B11411" s="2">
        <v>4.3792450000000004E-3</v>
      </c>
    </row>
    <row r="11412" spans="1:2">
      <c r="A11412" s="2" t="s">
        <v>16</v>
      </c>
      <c r="B11412" s="2">
        <v>4.0527219999999999E-3</v>
      </c>
    </row>
    <row r="11413" spans="1:2">
      <c r="A11413" s="2" t="s">
        <v>16</v>
      </c>
      <c r="B11413" s="2">
        <v>2.987277E-3</v>
      </c>
    </row>
    <row r="11414" spans="1:2">
      <c r="A11414" s="2" t="s">
        <v>16</v>
      </c>
      <c r="B11414" s="2">
        <v>7.1690790000000001E-3</v>
      </c>
    </row>
    <row r="11415" spans="1:2">
      <c r="A11415" s="2" t="s">
        <v>16</v>
      </c>
      <c r="B11415" s="2">
        <v>2.721785E-3</v>
      </c>
    </row>
    <row r="11416" spans="1:2">
      <c r="A11416" s="2" t="s">
        <v>16</v>
      </c>
      <c r="B11416" s="2">
        <v>4.0594239999999998E-3</v>
      </c>
    </row>
    <row r="11417" spans="1:2">
      <c r="A11417" s="2" t="s">
        <v>16</v>
      </c>
      <c r="B11417" s="2">
        <v>3.021003E-3</v>
      </c>
    </row>
    <row r="11418" spans="1:2">
      <c r="A11418" s="2" t="s">
        <v>16</v>
      </c>
      <c r="B11418" s="2">
        <v>4.4036290000000001E-3</v>
      </c>
    </row>
    <row r="11419" spans="1:2">
      <c r="A11419" s="2" t="s">
        <v>16</v>
      </c>
      <c r="B11419" s="2">
        <v>4.2064829999999996E-3</v>
      </c>
    </row>
    <row r="11420" spans="1:2">
      <c r="A11420" s="2" t="s">
        <v>16</v>
      </c>
      <c r="B11420" s="2">
        <v>5.6752080000000002E-3</v>
      </c>
    </row>
    <row r="11421" spans="1:2">
      <c r="A11421" s="2" t="s">
        <v>16</v>
      </c>
      <c r="B11421" s="2">
        <v>5.5875109999999999E-3</v>
      </c>
    </row>
    <row r="11422" spans="1:2">
      <c r="A11422" s="2" t="s">
        <v>16</v>
      </c>
      <c r="B11422" s="2">
        <v>6.8061600000000003E-3</v>
      </c>
    </row>
    <row r="11423" spans="1:2">
      <c r="A11423" s="2" t="s">
        <v>16</v>
      </c>
      <c r="B11423" s="2">
        <v>2.995494E-3</v>
      </c>
    </row>
    <row r="11424" spans="1:2">
      <c r="A11424" s="2" t="s">
        <v>16</v>
      </c>
      <c r="B11424" s="2">
        <v>2.9239539999999999E-3</v>
      </c>
    </row>
    <row r="11425" spans="1:2">
      <c r="A11425" s="2" t="s">
        <v>16</v>
      </c>
      <c r="B11425" s="2">
        <v>4.5551430000000002E-3</v>
      </c>
    </row>
    <row r="11426" spans="1:2">
      <c r="A11426" s="2" t="s">
        <v>16</v>
      </c>
      <c r="B11426" s="2">
        <v>4.2271679999999999E-3</v>
      </c>
    </row>
    <row r="11427" spans="1:2">
      <c r="A11427" s="2" t="s">
        <v>16</v>
      </c>
      <c r="B11427" s="2">
        <v>3.4963239999999999E-3</v>
      </c>
    </row>
    <row r="11428" spans="1:2">
      <c r="A11428" s="2" t="s">
        <v>16</v>
      </c>
      <c r="B11428" s="2">
        <v>6.3039400000000001E-3</v>
      </c>
    </row>
    <row r="11429" spans="1:2">
      <c r="A11429" s="2" t="s">
        <v>16</v>
      </c>
      <c r="B11429" s="2">
        <v>2.7820950000000001E-3</v>
      </c>
    </row>
    <row r="11430" spans="1:2">
      <c r="A11430" s="2" t="s">
        <v>16</v>
      </c>
      <c r="B11430" s="2">
        <v>4.0437850000000003E-3</v>
      </c>
    </row>
    <row r="11431" spans="1:2">
      <c r="A11431" s="2" t="s">
        <v>16</v>
      </c>
      <c r="B11431" s="2">
        <v>3.7970880000000001E-3</v>
      </c>
    </row>
    <row r="11432" spans="1:2">
      <c r="A11432" s="2" t="s">
        <v>16</v>
      </c>
      <c r="B11432" s="2">
        <v>2.9015830000000001E-3</v>
      </c>
    </row>
    <row r="11433" spans="1:2">
      <c r="A11433" s="2" t="s">
        <v>16</v>
      </c>
      <c r="B11433" s="2">
        <v>4.0491069999999997E-3</v>
      </c>
    </row>
    <row r="11434" spans="1:2">
      <c r="A11434" s="2" t="s">
        <v>16</v>
      </c>
      <c r="B11434" s="2">
        <v>4.5892060000000002E-3</v>
      </c>
    </row>
    <row r="11435" spans="1:2">
      <c r="A11435" s="2" t="s">
        <v>16</v>
      </c>
      <c r="B11435" s="2">
        <v>2.7823600000000002E-3</v>
      </c>
    </row>
    <row r="11436" spans="1:2">
      <c r="A11436" s="2" t="s">
        <v>16</v>
      </c>
      <c r="B11436" s="2">
        <v>4.493716E-3</v>
      </c>
    </row>
    <row r="11437" spans="1:2">
      <c r="A11437" s="2" t="s">
        <v>16</v>
      </c>
      <c r="B11437" s="2">
        <v>4.7473359999999996E-3</v>
      </c>
    </row>
    <row r="11438" spans="1:2">
      <c r="A11438" s="2" t="s">
        <v>16</v>
      </c>
      <c r="B11438" s="2">
        <v>3.985031E-3</v>
      </c>
    </row>
    <row r="11439" spans="1:2">
      <c r="A11439" s="2" t="s">
        <v>16</v>
      </c>
      <c r="B11439" s="2">
        <v>3.856136E-3</v>
      </c>
    </row>
    <row r="11440" spans="1:2">
      <c r="A11440" s="2" t="s">
        <v>16</v>
      </c>
      <c r="B11440" s="2">
        <v>3.1353850000000001E-3</v>
      </c>
    </row>
    <row r="11441" spans="1:2">
      <c r="A11441" s="2" t="s">
        <v>16</v>
      </c>
      <c r="B11441" s="2">
        <v>4.0271860000000003E-3</v>
      </c>
    </row>
    <row r="11442" spans="1:2">
      <c r="A11442" s="2" t="s">
        <v>16</v>
      </c>
      <c r="B11442" s="2">
        <v>4.536053E-3</v>
      </c>
    </row>
    <row r="11443" spans="1:2">
      <c r="A11443" s="2" t="s">
        <v>16</v>
      </c>
      <c r="B11443" s="2">
        <v>3.8815310000000001E-3</v>
      </c>
    </row>
    <row r="11444" spans="1:2">
      <c r="A11444" s="2" t="s">
        <v>16</v>
      </c>
      <c r="B11444" s="2">
        <v>4.621694E-3</v>
      </c>
    </row>
    <row r="11445" spans="1:2">
      <c r="A11445" s="2" t="s">
        <v>16</v>
      </c>
      <c r="B11445" s="2">
        <v>4.4874340000000002E-3</v>
      </c>
    </row>
    <row r="11446" spans="1:2">
      <c r="A11446" s="2" t="s">
        <v>16</v>
      </c>
      <c r="B11446" s="2">
        <v>5.7045070000000002E-3</v>
      </c>
    </row>
    <row r="11447" spans="1:2">
      <c r="A11447" s="2" t="s">
        <v>16</v>
      </c>
      <c r="B11447" s="2">
        <v>1.568138E-3</v>
      </c>
    </row>
    <row r="11448" spans="1:2">
      <c r="A11448" s="2" t="s">
        <v>16</v>
      </c>
      <c r="B11448" s="2">
        <v>3.0028160000000002E-3</v>
      </c>
    </row>
    <row r="11449" spans="1:2">
      <c r="A11449" s="2" t="s">
        <v>16</v>
      </c>
      <c r="B11449" s="2">
        <v>4.0514419999999997E-3</v>
      </c>
    </row>
    <row r="11450" spans="1:2">
      <c r="A11450" s="2" t="s">
        <v>16</v>
      </c>
      <c r="B11450" s="2">
        <v>3.1165210000000001E-3</v>
      </c>
    </row>
    <row r="11451" spans="1:2">
      <c r="A11451" s="2" t="s">
        <v>16</v>
      </c>
      <c r="B11451" s="2">
        <v>4.538065E-3</v>
      </c>
    </row>
    <row r="11452" spans="1:2">
      <c r="A11452" s="2" t="s">
        <v>16</v>
      </c>
      <c r="B11452" s="2">
        <v>6.5258110000000003E-3</v>
      </c>
    </row>
    <row r="11453" spans="1:2">
      <c r="A11453" s="2" t="s">
        <v>16</v>
      </c>
      <c r="B11453" s="2">
        <v>3.1621040000000002E-3</v>
      </c>
    </row>
    <row r="11454" spans="1:2">
      <c r="A11454" s="2" t="s">
        <v>16</v>
      </c>
      <c r="B11454" s="2">
        <v>4.5062699999999997E-3</v>
      </c>
    </row>
    <row r="11455" spans="1:2">
      <c r="A11455" s="2" t="s">
        <v>16</v>
      </c>
      <c r="B11455" s="2">
        <v>3.4716719999999999E-3</v>
      </c>
    </row>
    <row r="11456" spans="1:2">
      <c r="A11456" s="2" t="s">
        <v>16</v>
      </c>
      <c r="B11456" s="2">
        <v>4.566184E-3</v>
      </c>
    </row>
    <row r="11457" spans="1:2">
      <c r="A11457" s="2" t="s">
        <v>16</v>
      </c>
      <c r="B11457" s="2">
        <v>5.1815949999999998E-3</v>
      </c>
    </row>
    <row r="11458" spans="1:2">
      <c r="A11458" s="2" t="s">
        <v>16</v>
      </c>
      <c r="B11458" s="2">
        <v>3.176847E-3</v>
      </c>
    </row>
    <row r="11459" spans="1:2">
      <c r="A11459" s="2" t="s">
        <v>16</v>
      </c>
      <c r="B11459" s="2">
        <v>5.0002670000000001E-3</v>
      </c>
    </row>
    <row r="11460" spans="1:2">
      <c r="A11460" s="2" t="s">
        <v>16</v>
      </c>
      <c r="B11460" s="2">
        <v>5.3237029999999999E-3</v>
      </c>
    </row>
    <row r="11461" spans="1:2">
      <c r="A11461" s="2" t="s">
        <v>16</v>
      </c>
      <c r="B11461" s="2">
        <v>3.5029919999999999E-3</v>
      </c>
    </row>
    <row r="11462" spans="1:2">
      <c r="A11462" s="2" t="s">
        <v>16</v>
      </c>
      <c r="B11462" s="2">
        <v>2.2487729999999999E-3</v>
      </c>
    </row>
    <row r="11463" spans="1:2">
      <c r="A11463" s="2" t="s">
        <v>16</v>
      </c>
      <c r="B11463" s="2">
        <v>2.9478109999999998E-3</v>
      </c>
    </row>
    <row r="11464" spans="1:2">
      <c r="A11464" s="2" t="s">
        <v>16</v>
      </c>
      <c r="B11464" s="2">
        <v>1.9689629999999998E-3</v>
      </c>
    </row>
    <row r="11465" spans="1:2">
      <c r="A11465" s="2" t="s">
        <v>16</v>
      </c>
      <c r="B11465" s="2">
        <v>3.4800489999999998E-3</v>
      </c>
    </row>
    <row r="11466" spans="1:2">
      <c r="A11466" s="2" t="s">
        <v>16</v>
      </c>
      <c r="B11466" s="2">
        <v>3.6806389999999999E-3</v>
      </c>
    </row>
    <row r="11467" spans="1:2">
      <c r="A11467" s="2" t="s">
        <v>16</v>
      </c>
      <c r="B11467" s="2">
        <v>4.2085600000000001E-3</v>
      </c>
    </row>
    <row r="11468" spans="1:2">
      <c r="A11468" s="2" t="s">
        <v>16</v>
      </c>
      <c r="B11468" s="2">
        <v>4.9337249999999999E-3</v>
      </c>
    </row>
    <row r="11469" spans="1:2">
      <c r="A11469" s="2" t="s">
        <v>16</v>
      </c>
      <c r="B11469" s="2">
        <v>4.0930350000000001E-3</v>
      </c>
    </row>
    <row r="11470" spans="1:2">
      <c r="A11470" s="2" t="s">
        <v>16</v>
      </c>
      <c r="B11470" s="2">
        <v>3.9898030000000001E-3</v>
      </c>
    </row>
    <row r="11471" spans="1:2">
      <c r="A11471" s="2" t="s">
        <v>16</v>
      </c>
      <c r="B11471" s="2">
        <v>4.1878180000000003E-3</v>
      </c>
    </row>
    <row r="11472" spans="1:2">
      <c r="A11472" s="2" t="s">
        <v>16</v>
      </c>
      <c r="B11472" s="2">
        <v>2.6634039999999999E-3</v>
      </c>
    </row>
    <row r="11473" spans="1:2">
      <c r="A11473" s="2" t="s">
        <v>16</v>
      </c>
      <c r="B11473" s="2">
        <v>3.539468E-3</v>
      </c>
    </row>
    <row r="11474" spans="1:2">
      <c r="A11474" s="2" t="s">
        <v>16</v>
      </c>
      <c r="B11474" s="2">
        <v>2.4784189999999999E-3</v>
      </c>
    </row>
    <row r="11475" spans="1:2">
      <c r="A11475" s="2" t="s">
        <v>16</v>
      </c>
      <c r="B11475" s="2">
        <v>2.4886700000000001E-3</v>
      </c>
    </row>
    <row r="11476" spans="1:2">
      <c r="A11476" s="2" t="s">
        <v>16</v>
      </c>
      <c r="B11476" s="2">
        <v>4.2983739999999998E-3</v>
      </c>
    </row>
    <row r="11477" spans="1:2">
      <c r="A11477" s="2" t="s">
        <v>16</v>
      </c>
      <c r="B11477" s="2">
        <v>4.0556059999999998E-3</v>
      </c>
    </row>
    <row r="11478" spans="1:2">
      <c r="A11478" s="2" t="s">
        <v>16</v>
      </c>
      <c r="B11478" s="2">
        <v>4.2897789999999996E-3</v>
      </c>
    </row>
    <row r="11479" spans="1:2">
      <c r="A11479" s="2" t="s">
        <v>16</v>
      </c>
      <c r="B11479" s="2">
        <v>2.6296010000000001E-3</v>
      </c>
    </row>
    <row r="11480" spans="1:2">
      <c r="A11480" s="2" t="s">
        <v>16</v>
      </c>
      <c r="B11480" s="2">
        <v>5.5020540000000001E-3</v>
      </c>
    </row>
    <row r="11481" spans="1:2">
      <c r="A11481" s="2" t="s">
        <v>16</v>
      </c>
      <c r="B11481" s="2">
        <v>4.2584299999999997E-3</v>
      </c>
    </row>
    <row r="11482" spans="1:2">
      <c r="A11482" s="2" t="s">
        <v>16</v>
      </c>
      <c r="B11482" s="2">
        <v>5.9745850000000001E-3</v>
      </c>
    </row>
    <row r="11483" spans="1:2">
      <c r="A11483" s="2" t="s">
        <v>16</v>
      </c>
      <c r="B11483" s="2">
        <v>4.993216E-3</v>
      </c>
    </row>
    <row r="11484" spans="1:2">
      <c r="A11484" s="2" t="s">
        <v>16</v>
      </c>
      <c r="B11484" s="2">
        <v>3.2994560000000001E-3</v>
      </c>
    </row>
    <row r="11485" spans="1:2">
      <c r="A11485" s="2" t="s">
        <v>16</v>
      </c>
      <c r="B11485" s="2">
        <v>6.168733E-3</v>
      </c>
    </row>
    <row r="11486" spans="1:2">
      <c r="A11486" s="2" t="s">
        <v>16</v>
      </c>
      <c r="B11486" s="2">
        <v>2.7528349999999999E-3</v>
      </c>
    </row>
    <row r="11487" spans="1:2">
      <c r="A11487" s="2" t="s">
        <v>16</v>
      </c>
      <c r="B11487" s="2">
        <v>4.9458779999999999E-3</v>
      </c>
    </row>
    <row r="11488" spans="1:2">
      <c r="A11488" s="2" t="s">
        <v>16</v>
      </c>
      <c r="B11488" s="2">
        <v>3.5279590000000002E-3</v>
      </c>
    </row>
    <row r="11489" spans="1:2">
      <c r="A11489" s="2" t="s">
        <v>16</v>
      </c>
      <c r="B11489" s="2">
        <v>3.531845E-3</v>
      </c>
    </row>
    <row r="11490" spans="1:2">
      <c r="A11490" s="2" t="s">
        <v>16</v>
      </c>
      <c r="B11490" s="2">
        <v>4.5112060000000002E-3</v>
      </c>
    </row>
    <row r="11491" spans="1:2">
      <c r="A11491" s="2" t="s">
        <v>16</v>
      </c>
      <c r="B11491" s="2">
        <v>4.0363270000000001E-3</v>
      </c>
    </row>
    <row r="11492" spans="1:2">
      <c r="A11492" s="2" t="s">
        <v>16</v>
      </c>
      <c r="B11492" s="2">
        <v>3.2556009999999999E-3</v>
      </c>
    </row>
    <row r="11493" spans="1:2">
      <c r="A11493" s="2" t="s">
        <v>16</v>
      </c>
      <c r="B11493" s="2">
        <v>3.5171339999999999E-3</v>
      </c>
    </row>
    <row r="11494" spans="1:2">
      <c r="A11494" s="2" t="s">
        <v>16</v>
      </c>
      <c r="B11494" s="2">
        <v>5.441436E-3</v>
      </c>
    </row>
    <row r="11495" spans="1:2">
      <c r="A11495" s="2" t="s">
        <v>16</v>
      </c>
      <c r="B11495" s="2">
        <v>4.748426E-3</v>
      </c>
    </row>
    <row r="11496" spans="1:2">
      <c r="A11496" s="2" t="s">
        <v>16</v>
      </c>
      <c r="B11496" s="2">
        <v>2.7171640000000002E-3</v>
      </c>
    </row>
    <row r="11497" spans="1:2">
      <c r="A11497" s="2" t="s">
        <v>16</v>
      </c>
      <c r="B11497" s="2">
        <v>3.2598309999999999E-3</v>
      </c>
    </row>
    <row r="11498" spans="1:2">
      <c r="A11498" s="2" t="s">
        <v>16</v>
      </c>
      <c r="B11498" s="2">
        <v>4.3052519999999999E-3</v>
      </c>
    </row>
    <row r="11499" spans="1:2">
      <c r="A11499" s="2" t="s">
        <v>16</v>
      </c>
      <c r="B11499" s="2">
        <v>3.2393959999999999E-3</v>
      </c>
    </row>
    <row r="11500" spans="1:2">
      <c r="A11500" s="2" t="s">
        <v>16</v>
      </c>
      <c r="B11500" s="2">
        <v>2.7961280000000002E-3</v>
      </c>
    </row>
    <row r="11501" spans="1:2">
      <c r="A11501" s="2" t="s">
        <v>16</v>
      </c>
      <c r="B11501" s="2">
        <v>4.1837949999999997E-3</v>
      </c>
    </row>
    <row r="11502" spans="1:2">
      <c r="A11502" s="2" t="s">
        <v>16</v>
      </c>
      <c r="B11502" s="2">
        <v>3.4974030000000001E-3</v>
      </c>
    </row>
    <row r="11503" spans="1:2">
      <c r="A11503" s="2" t="s">
        <v>16</v>
      </c>
      <c r="B11503" s="2">
        <v>3.9723099999999997E-3</v>
      </c>
    </row>
    <row r="11504" spans="1:2">
      <c r="A11504" s="2" t="s">
        <v>16</v>
      </c>
      <c r="B11504" s="2">
        <v>3.7887089999999999E-3</v>
      </c>
    </row>
    <row r="11505" spans="1:2">
      <c r="A11505" s="2" t="s">
        <v>16</v>
      </c>
      <c r="B11505" s="2">
        <v>4.7923990000000001E-3</v>
      </c>
    </row>
    <row r="11506" spans="1:2">
      <c r="A11506" s="2" t="s">
        <v>16</v>
      </c>
      <c r="B11506" s="2">
        <v>5.6083579999999999E-3</v>
      </c>
    </row>
    <row r="11507" spans="1:2">
      <c r="A11507" s="2" t="s">
        <v>16</v>
      </c>
      <c r="B11507" s="2">
        <v>7.6999049999999999E-3</v>
      </c>
    </row>
    <row r="11508" spans="1:2">
      <c r="A11508" s="2" t="s">
        <v>16</v>
      </c>
      <c r="B11508" s="2">
        <v>4.2147119999999998E-3</v>
      </c>
    </row>
    <row r="11509" spans="1:2">
      <c r="A11509" s="2" t="s">
        <v>16</v>
      </c>
      <c r="B11509" s="2">
        <v>4.3792450000000004E-3</v>
      </c>
    </row>
    <row r="11510" spans="1:2">
      <c r="A11510" s="2" t="s">
        <v>16</v>
      </c>
      <c r="B11510" s="2">
        <v>4.2231860000000003E-3</v>
      </c>
    </row>
    <row r="11511" spans="1:2">
      <c r="A11511" s="2" t="s">
        <v>16</v>
      </c>
      <c r="B11511" s="2">
        <v>2.987277E-3</v>
      </c>
    </row>
    <row r="11512" spans="1:2">
      <c r="A11512" s="2" t="s">
        <v>16</v>
      </c>
      <c r="B11512" s="2">
        <v>3.0031369999999999E-3</v>
      </c>
    </row>
    <row r="11513" spans="1:2">
      <c r="A11513" s="2" t="s">
        <v>16</v>
      </c>
      <c r="B11513" s="2">
        <v>2.721785E-3</v>
      </c>
    </row>
    <row r="11514" spans="1:2">
      <c r="A11514" s="2" t="s">
        <v>16</v>
      </c>
      <c r="B11514" s="2">
        <v>3.6851689999999999E-3</v>
      </c>
    </row>
    <row r="11515" spans="1:2">
      <c r="A11515" s="2" t="s">
        <v>16</v>
      </c>
      <c r="B11515" s="2">
        <v>2.4406089999999998E-3</v>
      </c>
    </row>
    <row r="11516" spans="1:2">
      <c r="A11516" s="2" t="s">
        <v>16</v>
      </c>
      <c r="B11516" s="2">
        <v>4.326585E-3</v>
      </c>
    </row>
    <row r="11517" spans="1:2">
      <c r="A11517" s="2" t="s">
        <v>16</v>
      </c>
      <c r="B11517" s="2">
        <v>3.6141580000000001E-3</v>
      </c>
    </row>
    <row r="11518" spans="1:2">
      <c r="A11518" s="2" t="s">
        <v>16</v>
      </c>
      <c r="B11518" s="2">
        <v>5.5814979999999998E-3</v>
      </c>
    </row>
    <row r="11519" spans="1:2">
      <c r="A11519" s="2" t="s">
        <v>16</v>
      </c>
      <c r="B11519" s="2">
        <v>4.4799419999999998E-3</v>
      </c>
    </row>
    <row r="11520" spans="1:2">
      <c r="A11520" s="2" t="s">
        <v>16</v>
      </c>
      <c r="B11520" s="2">
        <v>6.8061600000000003E-3</v>
      </c>
    </row>
    <row r="11521" spans="1:2">
      <c r="A11521" s="2" t="s">
        <v>16</v>
      </c>
      <c r="B11521" s="2">
        <v>2.995494E-3</v>
      </c>
    </row>
    <row r="11522" spans="1:2">
      <c r="A11522" s="2" t="s">
        <v>16</v>
      </c>
      <c r="B11522" s="2">
        <v>2.7242400000000002E-3</v>
      </c>
    </row>
    <row r="11523" spans="1:2">
      <c r="A11523" s="2" t="s">
        <v>16</v>
      </c>
      <c r="B11523" s="2">
        <v>4.5770109999999998E-3</v>
      </c>
    </row>
    <row r="11524" spans="1:2">
      <c r="A11524" s="2" t="s">
        <v>16</v>
      </c>
      <c r="B11524" s="2">
        <v>3.9122560000000002E-3</v>
      </c>
    </row>
    <row r="11525" spans="1:2">
      <c r="A11525" s="2" t="s">
        <v>16</v>
      </c>
      <c r="B11525" s="2">
        <v>3.4963239999999999E-3</v>
      </c>
    </row>
    <row r="11526" spans="1:2">
      <c r="A11526" s="2" t="s">
        <v>16</v>
      </c>
      <c r="B11526" s="2">
        <v>6.3039400000000001E-3</v>
      </c>
    </row>
    <row r="11527" spans="1:2">
      <c r="A11527" s="2" t="s">
        <v>16</v>
      </c>
      <c r="B11527" s="2">
        <v>3.232445E-3</v>
      </c>
    </row>
    <row r="11528" spans="1:2">
      <c r="A11528" s="2" t="s">
        <v>16</v>
      </c>
      <c r="B11528" s="2">
        <v>4.4068420000000002E-3</v>
      </c>
    </row>
    <row r="11529" spans="1:2">
      <c r="A11529" s="2" t="s">
        <v>16</v>
      </c>
      <c r="B11529" s="2">
        <v>3.7970880000000001E-3</v>
      </c>
    </row>
    <row r="11530" spans="1:2">
      <c r="A11530" s="2" t="s">
        <v>16</v>
      </c>
      <c r="B11530" s="2">
        <v>2.9342560000000001E-3</v>
      </c>
    </row>
    <row r="11531" spans="1:2">
      <c r="A11531" s="2" t="s">
        <v>16</v>
      </c>
      <c r="B11531" s="2">
        <v>4.1315880000000003E-3</v>
      </c>
    </row>
    <row r="11532" spans="1:2">
      <c r="A11532" s="2" t="s">
        <v>16</v>
      </c>
      <c r="B11532" s="2">
        <v>4.5892060000000002E-3</v>
      </c>
    </row>
    <row r="11533" spans="1:2">
      <c r="A11533" s="2" t="s">
        <v>16</v>
      </c>
      <c r="B11533" s="2">
        <v>3.0678620000000002E-3</v>
      </c>
    </row>
    <row r="11534" spans="1:2">
      <c r="A11534" s="2" t="s">
        <v>16</v>
      </c>
      <c r="B11534" s="2">
        <v>4.6049869999999996E-3</v>
      </c>
    </row>
    <row r="11535" spans="1:2">
      <c r="A11535" s="2" t="s">
        <v>16</v>
      </c>
      <c r="B11535" s="2">
        <v>5.2283049999999999E-3</v>
      </c>
    </row>
    <row r="11536" spans="1:2">
      <c r="A11536" s="2" t="s">
        <v>16</v>
      </c>
      <c r="B11536" s="2">
        <v>3.635625E-3</v>
      </c>
    </row>
    <row r="11537" spans="1:2">
      <c r="A11537" s="2" t="s">
        <v>16</v>
      </c>
      <c r="B11537" s="2">
        <v>3.856136E-3</v>
      </c>
    </row>
    <row r="11538" spans="1:2">
      <c r="A11538" s="2" t="s">
        <v>16</v>
      </c>
      <c r="B11538" s="2">
        <v>2.7001120000000002E-3</v>
      </c>
    </row>
    <row r="11539" spans="1:2">
      <c r="A11539" s="2" t="s">
        <v>16</v>
      </c>
      <c r="B11539" s="2">
        <v>4.0271860000000003E-3</v>
      </c>
    </row>
    <row r="11540" spans="1:2">
      <c r="A11540" s="2" t="s">
        <v>16</v>
      </c>
      <c r="B11540" s="2">
        <v>4.5682159999999999E-3</v>
      </c>
    </row>
    <row r="11541" spans="1:2">
      <c r="A11541" s="2" t="s">
        <v>16</v>
      </c>
      <c r="B11541" s="2">
        <v>3.9393780000000003E-3</v>
      </c>
    </row>
    <row r="11542" spans="1:2">
      <c r="A11542" s="2" t="s">
        <v>16</v>
      </c>
      <c r="B11542" s="2">
        <v>4.6894299999999996E-3</v>
      </c>
    </row>
    <row r="11543" spans="1:2">
      <c r="A11543" s="2" t="s">
        <v>16</v>
      </c>
      <c r="B11543" s="2">
        <v>4.5293590000000002E-3</v>
      </c>
    </row>
    <row r="11544" spans="1:2">
      <c r="A11544" s="2" t="s">
        <v>16</v>
      </c>
      <c r="B11544" s="2">
        <v>5.5142200000000002E-3</v>
      </c>
    </row>
    <row r="11545" spans="1:2">
      <c r="A11545" s="2" t="s">
        <v>16</v>
      </c>
      <c r="B11545" s="2">
        <v>1.568138E-3</v>
      </c>
    </row>
    <row r="11546" spans="1:2">
      <c r="A11546" s="2" t="s">
        <v>16</v>
      </c>
      <c r="B11546" s="2">
        <v>3.2202279999999999E-3</v>
      </c>
    </row>
    <row r="11547" spans="1:2">
      <c r="A11547" s="2" t="s">
        <v>16</v>
      </c>
      <c r="B11547" s="2">
        <v>3.8664609999999999E-3</v>
      </c>
    </row>
    <row r="11548" spans="1:2">
      <c r="A11548" s="2" t="s">
        <v>16</v>
      </c>
      <c r="B11548" s="2">
        <v>3.616738E-3</v>
      </c>
    </row>
    <row r="11549" spans="1:2">
      <c r="A11549" s="2" t="s">
        <v>16</v>
      </c>
      <c r="B11549" s="2">
        <v>3.6681420000000001E-3</v>
      </c>
    </row>
    <row r="11550" spans="1:2">
      <c r="A11550" s="2" t="s">
        <v>16</v>
      </c>
      <c r="B11550" s="2">
        <v>7.1243879999999997E-3</v>
      </c>
    </row>
    <row r="11551" spans="1:2">
      <c r="A11551" s="2" t="s">
        <v>16</v>
      </c>
      <c r="B11551" s="2">
        <v>3.0361630000000001E-3</v>
      </c>
    </row>
    <row r="11552" spans="1:2">
      <c r="A11552" s="2" t="s">
        <v>16</v>
      </c>
      <c r="B11552" s="2">
        <v>4.5062699999999997E-3</v>
      </c>
    </row>
    <row r="11553" spans="1:2">
      <c r="A11553" s="2" t="s">
        <v>16</v>
      </c>
      <c r="B11553" s="2">
        <v>3.4716719999999999E-3</v>
      </c>
    </row>
    <row r="11554" spans="1:2">
      <c r="A11554" s="2" t="s">
        <v>16</v>
      </c>
      <c r="B11554" s="2">
        <v>4.5101589999999997E-3</v>
      </c>
    </row>
    <row r="11555" spans="1:2">
      <c r="A11555" s="2" t="s">
        <v>16</v>
      </c>
      <c r="B11555" s="2">
        <v>4.8507200000000002E-3</v>
      </c>
    </row>
    <row r="11556" spans="1:2">
      <c r="A11556" s="2" t="s">
        <v>16</v>
      </c>
      <c r="B11556" s="2">
        <v>3.0731420000000001E-3</v>
      </c>
    </row>
    <row r="11557" spans="1:2">
      <c r="A11557" s="2" t="s">
        <v>16</v>
      </c>
      <c r="B11557" s="2">
        <v>5.6210779999999998E-3</v>
      </c>
    </row>
    <row r="11558" spans="1:2">
      <c r="A11558" s="2" t="s">
        <v>16</v>
      </c>
      <c r="B11558" s="2">
        <v>4.9783350000000004E-3</v>
      </c>
    </row>
    <row r="11559" spans="1:2">
      <c r="A11559" s="2" t="s">
        <v>16</v>
      </c>
      <c r="B11559" s="2">
        <v>3.5029919999999999E-3</v>
      </c>
    </row>
    <row r="11560" spans="1:2">
      <c r="A11560" s="2" t="s">
        <v>16</v>
      </c>
      <c r="B11560" s="2">
        <v>2.6888369999999999E-3</v>
      </c>
    </row>
    <row r="11561" spans="1:2">
      <c r="A11561" s="2" t="s">
        <v>16</v>
      </c>
      <c r="B11561" s="2">
        <v>2.9478109999999998E-3</v>
      </c>
    </row>
    <row r="11562" spans="1:2">
      <c r="A11562" s="2" t="s">
        <v>16</v>
      </c>
      <c r="B11562" s="2">
        <v>1.9689629999999998E-3</v>
      </c>
    </row>
    <row r="11563" spans="1:2">
      <c r="A11563" s="2" t="s">
        <v>16</v>
      </c>
      <c r="B11563" s="2">
        <v>2.776864E-3</v>
      </c>
    </row>
    <row r="11564" spans="1:2">
      <c r="A11564" s="2" t="s">
        <v>16</v>
      </c>
      <c r="B11564" s="2">
        <v>3.6806389999999999E-3</v>
      </c>
    </row>
    <row r="11565" spans="1:2">
      <c r="A11565" s="2" t="s">
        <v>16</v>
      </c>
      <c r="B11565" s="2">
        <v>3.9740929999999997E-3</v>
      </c>
    </row>
    <row r="11566" spans="1:2">
      <c r="A11566" s="2" t="s">
        <v>16</v>
      </c>
      <c r="B11566" s="2">
        <v>5.0694449999999997E-3</v>
      </c>
    </row>
    <row r="11567" spans="1:2">
      <c r="A11567" s="2" t="s">
        <v>16</v>
      </c>
      <c r="B11567" s="2">
        <v>4.0930350000000001E-3</v>
      </c>
    </row>
    <row r="11568" spans="1:2">
      <c r="A11568" s="2" t="s">
        <v>16</v>
      </c>
      <c r="B11568" s="2">
        <v>3.9898030000000001E-3</v>
      </c>
    </row>
    <row r="11569" spans="1:2">
      <c r="A11569" s="2" t="s">
        <v>16</v>
      </c>
      <c r="B11569" s="2">
        <v>4.1878180000000003E-3</v>
      </c>
    </row>
    <row r="11570" spans="1:2">
      <c r="A11570" s="2" t="s">
        <v>16</v>
      </c>
      <c r="B11570" s="2">
        <v>3.0622510000000002E-3</v>
      </c>
    </row>
    <row r="11571" spans="1:2">
      <c r="A11571" s="2" t="s">
        <v>16</v>
      </c>
      <c r="B11571" s="2">
        <v>3.3413039999999998E-3</v>
      </c>
    </row>
    <row r="11572" spans="1:2">
      <c r="A11572" s="2" t="s">
        <v>16</v>
      </c>
      <c r="B11572" s="2">
        <v>3.2515249999999999E-3</v>
      </c>
    </row>
    <row r="11573" spans="1:2">
      <c r="A11573" s="2" t="s">
        <v>16</v>
      </c>
      <c r="B11573" s="2">
        <v>2.24544E-3</v>
      </c>
    </row>
    <row r="11574" spans="1:2">
      <c r="A11574" s="2" t="s">
        <v>16</v>
      </c>
      <c r="B11574" s="2">
        <v>4.2983739999999998E-3</v>
      </c>
    </row>
    <row r="11575" spans="1:2">
      <c r="A11575" s="2" t="s">
        <v>16</v>
      </c>
      <c r="B11575" s="2">
        <v>4.0556059999999998E-3</v>
      </c>
    </row>
    <row r="11576" spans="1:2">
      <c r="A11576" s="2" t="s">
        <v>16</v>
      </c>
      <c r="B11576" s="2">
        <v>4.1444869999999997E-3</v>
      </c>
    </row>
    <row r="11577" spans="1:2">
      <c r="A11577" s="2" t="s">
        <v>16</v>
      </c>
      <c r="B11577" s="2">
        <v>2.5656699999999999E-3</v>
      </c>
    </row>
    <row r="11578" spans="1:2">
      <c r="A11578" s="2" t="s">
        <v>16</v>
      </c>
      <c r="B11578" s="2">
        <v>5.5020540000000001E-3</v>
      </c>
    </row>
    <row r="11579" spans="1:2">
      <c r="A11579" s="2" t="s">
        <v>16</v>
      </c>
      <c r="B11579" s="2">
        <v>4.2483190000000004E-3</v>
      </c>
    </row>
    <row r="11580" spans="1:2">
      <c r="A11580" s="2" t="s">
        <v>16</v>
      </c>
      <c r="B11580" s="2">
        <v>5.4829659999999997E-3</v>
      </c>
    </row>
    <row r="11581" spans="1:2">
      <c r="A11581" s="2" t="s">
        <v>16</v>
      </c>
      <c r="B11581" s="2">
        <v>5.4466009999999997E-3</v>
      </c>
    </row>
    <row r="11582" spans="1:2">
      <c r="A11582" s="2" t="s">
        <v>16</v>
      </c>
      <c r="B11582" s="2">
        <v>2.9565099999999999E-3</v>
      </c>
    </row>
    <row r="11583" spans="1:2">
      <c r="A11583" s="2" t="s">
        <v>16</v>
      </c>
      <c r="B11583" s="2">
        <v>5.891996E-3</v>
      </c>
    </row>
    <row r="11584" spans="1:2">
      <c r="A11584" s="2" t="s">
        <v>16</v>
      </c>
      <c r="B11584" s="2">
        <v>2.7528349999999999E-3</v>
      </c>
    </row>
    <row r="11585" spans="1:2">
      <c r="A11585" s="2" t="s">
        <v>16</v>
      </c>
      <c r="B11585" s="2">
        <v>4.6215659999999997E-3</v>
      </c>
    </row>
    <row r="11586" spans="1:2">
      <c r="A11586" s="2" t="s">
        <v>16</v>
      </c>
      <c r="B11586" s="2">
        <v>3.362777E-3</v>
      </c>
    </row>
    <row r="11587" spans="1:2">
      <c r="A11587" s="2" t="s">
        <v>16</v>
      </c>
      <c r="B11587" s="2">
        <v>3.531845E-3</v>
      </c>
    </row>
    <row r="11588" spans="1:2">
      <c r="A11588" s="2" t="s">
        <v>16</v>
      </c>
      <c r="B11588" s="2">
        <v>4.5112060000000002E-3</v>
      </c>
    </row>
    <row r="11589" spans="1:2">
      <c r="A11589" s="2" t="s">
        <v>16</v>
      </c>
      <c r="B11589" s="2">
        <v>4.0363270000000001E-3</v>
      </c>
    </row>
    <row r="11590" spans="1:2">
      <c r="A11590" s="2" t="s">
        <v>16</v>
      </c>
      <c r="B11590" s="2">
        <v>2.6024619999999998E-3</v>
      </c>
    </row>
    <row r="11591" spans="1:2">
      <c r="A11591" s="2" t="s">
        <v>16</v>
      </c>
      <c r="B11591" s="2">
        <v>3.5171339999999999E-3</v>
      </c>
    </row>
    <row r="11592" spans="1:2">
      <c r="A11592" s="2" t="s">
        <v>16</v>
      </c>
      <c r="B11592" s="2">
        <v>5.441436E-3</v>
      </c>
    </row>
    <row r="11593" spans="1:2">
      <c r="A11593" s="2" t="s">
        <v>16</v>
      </c>
      <c r="B11593" s="2">
        <v>4.748426E-3</v>
      </c>
    </row>
    <row r="11594" spans="1:2">
      <c r="A11594" s="2" t="s">
        <v>16</v>
      </c>
      <c r="B11594" s="2">
        <v>2.7171640000000002E-3</v>
      </c>
    </row>
    <row r="11595" spans="1:2">
      <c r="A11595" s="2" t="s">
        <v>16</v>
      </c>
      <c r="B11595" s="2">
        <v>4.0449450000000003E-3</v>
      </c>
    </row>
    <row r="11596" spans="1:2">
      <c r="A11596" s="2" t="s">
        <v>16</v>
      </c>
      <c r="B11596" s="2">
        <v>4.4892070000000003E-3</v>
      </c>
    </row>
    <row r="11597" spans="1:2">
      <c r="A11597" s="2" t="s">
        <v>16</v>
      </c>
      <c r="B11597" s="2">
        <v>3.2393959999999999E-3</v>
      </c>
    </row>
    <row r="11598" spans="1:2">
      <c r="A11598" s="2" t="s">
        <v>16</v>
      </c>
      <c r="B11598" s="2">
        <v>2.8683799999999998E-3</v>
      </c>
    </row>
    <row r="11599" spans="1:2">
      <c r="A11599" s="2" t="s">
        <v>16</v>
      </c>
      <c r="B11599" s="2">
        <v>3.9914449999999997E-3</v>
      </c>
    </row>
    <row r="11600" spans="1:2">
      <c r="A11600" s="2" t="s">
        <v>16</v>
      </c>
      <c r="B11600" s="2">
        <v>3.4974030000000001E-3</v>
      </c>
    </row>
    <row r="11601" spans="1:2">
      <c r="A11601" s="2" t="s">
        <v>16</v>
      </c>
      <c r="B11601" s="2">
        <v>3.9723099999999997E-3</v>
      </c>
    </row>
    <row r="11602" spans="1:2">
      <c r="A11602" s="2" t="s">
        <v>16</v>
      </c>
      <c r="B11602" s="2">
        <v>3.7887089999999999E-3</v>
      </c>
    </row>
    <row r="11603" spans="1:2">
      <c r="A11603" s="2" t="s">
        <v>16</v>
      </c>
      <c r="B11603" s="2">
        <v>5.0740070000000002E-3</v>
      </c>
    </row>
    <row r="11604" spans="1:2">
      <c r="A11604" s="2" t="s">
        <v>16</v>
      </c>
      <c r="B11604" s="2">
        <v>5.6083579999999999E-3</v>
      </c>
    </row>
    <row r="11605" spans="1:2">
      <c r="A11605" s="2" t="s">
        <v>16</v>
      </c>
      <c r="B11605" s="2">
        <v>7.6999049999999999E-3</v>
      </c>
    </row>
    <row r="11606" spans="1:2">
      <c r="A11606" s="2" t="s">
        <v>16</v>
      </c>
      <c r="B11606" s="2">
        <v>4.3999959999999998E-3</v>
      </c>
    </row>
    <row r="11607" spans="1:2">
      <c r="A11607" s="2" t="s">
        <v>16</v>
      </c>
      <c r="B11607" s="2">
        <v>3.9285179999999998E-3</v>
      </c>
    </row>
    <row r="11608" spans="1:2">
      <c r="A11608" s="2" t="s">
        <v>16</v>
      </c>
      <c r="B11608" s="2">
        <v>4.2341590000000004E-3</v>
      </c>
    </row>
    <row r="11609" spans="1:2">
      <c r="A11609" s="2" t="s">
        <v>16</v>
      </c>
      <c r="B11609" s="2">
        <v>2.9820179999999999E-3</v>
      </c>
    </row>
    <row r="11610" spans="1:2">
      <c r="A11610" s="2" t="s">
        <v>16</v>
      </c>
      <c r="B11610" s="2">
        <v>5.1579269999999997E-3</v>
      </c>
    </row>
    <row r="11611" spans="1:2">
      <c r="A11611" s="2" t="s">
        <v>16</v>
      </c>
      <c r="B11611" s="2">
        <v>2.9253259999999998E-3</v>
      </c>
    </row>
    <row r="11612" spans="1:2">
      <c r="A11612" s="2" t="s">
        <v>16</v>
      </c>
      <c r="B11612" s="2">
        <v>3.6851689999999999E-3</v>
      </c>
    </row>
    <row r="11613" spans="1:2">
      <c r="A11613" s="2" t="s">
        <v>16</v>
      </c>
      <c r="B11613" s="2">
        <v>2.1508809999999999E-3</v>
      </c>
    </row>
    <row r="11614" spans="1:2">
      <c r="A11614" s="2" t="s">
        <v>16</v>
      </c>
      <c r="B11614" s="2">
        <v>4.0271370000000001E-3</v>
      </c>
    </row>
    <row r="11615" spans="1:2">
      <c r="A11615" s="2" t="s">
        <v>16</v>
      </c>
      <c r="B11615" s="2">
        <v>4.2064829999999996E-3</v>
      </c>
    </row>
    <row r="11616" spans="1:2">
      <c r="A11616" s="2" t="s">
        <v>16</v>
      </c>
      <c r="B11616" s="2">
        <v>5.3079140000000004E-3</v>
      </c>
    </row>
    <row r="11617" spans="1:2">
      <c r="A11617" s="2" t="s">
        <v>16</v>
      </c>
      <c r="B11617" s="2">
        <v>4.4799419999999998E-3</v>
      </c>
    </row>
    <row r="11618" spans="1:2">
      <c r="A11618" s="2" t="s">
        <v>16</v>
      </c>
      <c r="B11618" s="2">
        <v>6.8061600000000003E-3</v>
      </c>
    </row>
    <row r="11619" spans="1:2">
      <c r="A11619" s="2" t="s">
        <v>16</v>
      </c>
      <c r="B11619" s="2">
        <v>2.8417939999999999E-3</v>
      </c>
    </row>
    <row r="11620" spans="1:2">
      <c r="A11620" s="2" t="s">
        <v>16</v>
      </c>
      <c r="B11620" s="2">
        <v>2.4334869999999998E-3</v>
      </c>
    </row>
    <row r="11621" spans="1:2">
      <c r="A11621" s="2" t="s">
        <v>16</v>
      </c>
      <c r="B11621" s="2">
        <v>4.8518040000000004E-3</v>
      </c>
    </row>
    <row r="11622" spans="1:2">
      <c r="A11622" s="2" t="s">
        <v>16</v>
      </c>
      <c r="B11622" s="2">
        <v>3.69535E-3</v>
      </c>
    </row>
    <row r="11623" spans="1:2">
      <c r="A11623" s="2" t="s">
        <v>16</v>
      </c>
      <c r="B11623" s="2">
        <v>2.880344E-3</v>
      </c>
    </row>
    <row r="11624" spans="1:2">
      <c r="A11624" s="2" t="s">
        <v>16</v>
      </c>
      <c r="B11624" s="2">
        <v>5.9564020000000004E-3</v>
      </c>
    </row>
    <row r="11625" spans="1:2">
      <c r="A11625" s="2" t="s">
        <v>16</v>
      </c>
      <c r="B11625" s="2">
        <v>3.232445E-3</v>
      </c>
    </row>
    <row r="11626" spans="1:2">
      <c r="A11626" s="2" t="s">
        <v>16</v>
      </c>
      <c r="B11626" s="2">
        <v>3.9574730000000004E-3</v>
      </c>
    </row>
    <row r="11627" spans="1:2">
      <c r="A11627" s="2" t="s">
        <v>16</v>
      </c>
      <c r="B11627" s="2">
        <v>3.890288E-3</v>
      </c>
    </row>
    <row r="11628" spans="1:2">
      <c r="A11628" s="2" t="s">
        <v>16</v>
      </c>
      <c r="B11628" s="2">
        <v>2.9896800000000002E-3</v>
      </c>
    </row>
    <row r="11629" spans="1:2">
      <c r="A11629" s="2" t="s">
        <v>16</v>
      </c>
      <c r="B11629" s="2">
        <v>4.1315880000000003E-3</v>
      </c>
    </row>
    <row r="11630" spans="1:2">
      <c r="A11630" s="2" t="s">
        <v>16</v>
      </c>
      <c r="B11630" s="2">
        <v>4.7366070000000003E-3</v>
      </c>
    </row>
    <row r="11631" spans="1:2">
      <c r="A11631" s="2" t="s">
        <v>16</v>
      </c>
      <c r="B11631" s="2">
        <v>3.2258709999999999E-3</v>
      </c>
    </row>
    <row r="11632" spans="1:2">
      <c r="A11632" s="2" t="s">
        <v>16</v>
      </c>
      <c r="B11632" s="2">
        <v>4.6312810000000001E-3</v>
      </c>
    </row>
    <row r="11633" spans="1:2">
      <c r="A11633" s="2" t="s">
        <v>16</v>
      </c>
      <c r="B11633" s="2">
        <v>5.3418889999999998E-3</v>
      </c>
    </row>
    <row r="11634" spans="1:2">
      <c r="A11634" s="2" t="s">
        <v>16</v>
      </c>
      <c r="B11634" s="2">
        <v>3.635625E-3</v>
      </c>
    </row>
    <row r="11635" spans="1:2">
      <c r="A11635" s="2" t="s">
        <v>16</v>
      </c>
      <c r="B11635" s="2">
        <v>3.856136E-3</v>
      </c>
    </row>
    <row r="11636" spans="1:2">
      <c r="A11636" s="2" t="s">
        <v>16</v>
      </c>
      <c r="B11636" s="2">
        <v>3.4733300000000002E-3</v>
      </c>
    </row>
    <row r="11637" spans="1:2">
      <c r="A11637" s="2" t="s">
        <v>16</v>
      </c>
      <c r="B11637" s="2">
        <v>3.9497819999999998E-3</v>
      </c>
    </row>
    <row r="11638" spans="1:2">
      <c r="A11638" s="2" t="s">
        <v>16</v>
      </c>
      <c r="B11638" s="2">
        <v>4.6762360000000003E-3</v>
      </c>
    </row>
    <row r="11639" spans="1:2">
      <c r="A11639" s="2" t="s">
        <v>16</v>
      </c>
      <c r="B11639" s="2">
        <v>3.9393780000000003E-3</v>
      </c>
    </row>
    <row r="11640" spans="1:2">
      <c r="A11640" s="2" t="s">
        <v>16</v>
      </c>
      <c r="B11640" s="2">
        <v>4.6894299999999996E-3</v>
      </c>
    </row>
    <row r="11641" spans="1:2">
      <c r="A11641" s="2" t="s">
        <v>16</v>
      </c>
      <c r="B11641" s="2">
        <v>4.5935259999999997E-3</v>
      </c>
    </row>
    <row r="11642" spans="1:2">
      <c r="A11642" s="2" t="s">
        <v>16</v>
      </c>
      <c r="B11642" s="2">
        <v>5.107566E-3</v>
      </c>
    </row>
    <row r="11643" spans="1:2">
      <c r="A11643" s="2" t="s">
        <v>16</v>
      </c>
      <c r="B11643" s="2">
        <v>1.915328E-3</v>
      </c>
    </row>
    <row r="11644" spans="1:2">
      <c r="A11644" s="2" t="s">
        <v>16</v>
      </c>
      <c r="B11644" s="2">
        <v>3.2877029999999999E-3</v>
      </c>
    </row>
    <row r="11645" spans="1:2">
      <c r="A11645" s="2" t="s">
        <v>16</v>
      </c>
      <c r="B11645" s="2">
        <v>3.343843E-3</v>
      </c>
    </row>
    <row r="11646" spans="1:2">
      <c r="A11646" s="2" t="s">
        <v>16</v>
      </c>
      <c r="B11646" s="2">
        <v>4.5954059999999998E-3</v>
      </c>
    </row>
    <row r="11647" spans="1:2">
      <c r="A11647" s="2" t="s">
        <v>16</v>
      </c>
      <c r="B11647" s="2">
        <v>3.6681420000000001E-3</v>
      </c>
    </row>
    <row r="11648" spans="1:2">
      <c r="A11648" s="2" t="s">
        <v>16</v>
      </c>
      <c r="B11648" s="2">
        <v>7.626865E-3</v>
      </c>
    </row>
    <row r="11649" spans="1:2">
      <c r="A11649" s="2" t="s">
        <v>16</v>
      </c>
      <c r="B11649" s="2">
        <v>2.9443360000000001E-3</v>
      </c>
    </row>
    <row r="11650" spans="1:2">
      <c r="A11650" s="2" t="s">
        <v>16</v>
      </c>
      <c r="B11650" s="2">
        <v>4.6103050000000003E-3</v>
      </c>
    </row>
    <row r="11651" spans="1:2">
      <c r="A11651" s="2" t="s">
        <v>16</v>
      </c>
      <c r="B11651" s="2">
        <v>3.6972419999999999E-3</v>
      </c>
    </row>
    <row r="11652" spans="1:2">
      <c r="A11652" s="2" t="s">
        <v>16</v>
      </c>
      <c r="B11652" s="2">
        <v>4.2670820000000002E-3</v>
      </c>
    </row>
    <row r="11653" spans="1:2">
      <c r="A11653" s="2" t="s">
        <v>16</v>
      </c>
      <c r="B11653" s="2">
        <v>4.6609590000000001E-3</v>
      </c>
    </row>
    <row r="11654" spans="1:2">
      <c r="A11654" s="2" t="s">
        <v>16</v>
      </c>
      <c r="B11654" s="2">
        <v>3.0731420000000001E-3</v>
      </c>
    </row>
    <row r="11655" spans="1:2">
      <c r="A11655" s="2" t="s">
        <v>16</v>
      </c>
      <c r="B11655" s="2">
        <v>5.8167920000000003E-3</v>
      </c>
    </row>
    <row r="11656" spans="1:2">
      <c r="A11656" s="2" t="s">
        <v>16</v>
      </c>
      <c r="B11656" s="2">
        <v>4.8379219999999997E-3</v>
      </c>
    </row>
    <row r="11657" spans="1:2">
      <c r="A11657" s="2" t="s">
        <v>16</v>
      </c>
      <c r="B11657" s="2">
        <v>3.469031E-3</v>
      </c>
    </row>
    <row r="11658" spans="1:2">
      <c r="A11658" s="2" t="s">
        <v>16</v>
      </c>
      <c r="B11658" s="2">
        <v>2.9080070000000002E-3</v>
      </c>
    </row>
    <row r="11659" spans="1:2">
      <c r="A11659" s="2" t="s">
        <v>16</v>
      </c>
      <c r="B11659" s="2">
        <v>2.5695499999999999E-3</v>
      </c>
    </row>
    <row r="11660" spans="1:2">
      <c r="A11660" s="2" t="s">
        <v>16</v>
      </c>
      <c r="B11660" s="2">
        <v>1.9689629999999998E-3</v>
      </c>
    </row>
    <row r="11661" spans="1:2">
      <c r="A11661" s="2" t="s">
        <v>16</v>
      </c>
      <c r="B11661" s="2">
        <v>2.4434729999999998E-3</v>
      </c>
    </row>
    <row r="11662" spans="1:2">
      <c r="A11662" s="2" t="s">
        <v>16</v>
      </c>
      <c r="B11662" s="2">
        <v>3.6806389999999999E-3</v>
      </c>
    </row>
    <row r="11663" spans="1:2">
      <c r="A11663" s="2" t="s">
        <v>16</v>
      </c>
      <c r="B11663" s="2">
        <v>3.9823769999999996E-3</v>
      </c>
    </row>
    <row r="11664" spans="1:2">
      <c r="A11664" s="2" t="s">
        <v>16</v>
      </c>
      <c r="B11664" s="2">
        <v>4.9337249999999999E-3</v>
      </c>
    </row>
    <row r="11665" spans="1:2">
      <c r="A11665" s="2" t="s">
        <v>16</v>
      </c>
      <c r="B11665" s="2">
        <v>3.909315E-3</v>
      </c>
    </row>
    <row r="11666" spans="1:2">
      <c r="A11666" s="2" t="s">
        <v>16</v>
      </c>
      <c r="B11666" s="2">
        <v>3.9898030000000001E-3</v>
      </c>
    </row>
    <row r="11667" spans="1:2">
      <c r="A11667" s="2" t="s">
        <v>16</v>
      </c>
      <c r="B11667" s="2">
        <v>4.1878180000000003E-3</v>
      </c>
    </row>
    <row r="11668" spans="1:2">
      <c r="A11668" s="2" t="s">
        <v>16</v>
      </c>
      <c r="B11668" s="2">
        <v>2.8255849999999998E-3</v>
      </c>
    </row>
    <row r="11669" spans="1:2">
      <c r="A11669" s="2" t="s">
        <v>16</v>
      </c>
      <c r="B11669" s="2">
        <v>3.2440780000000001E-3</v>
      </c>
    </row>
    <row r="11670" spans="1:2">
      <c r="A11670" s="2" t="s">
        <v>16</v>
      </c>
      <c r="B11670" s="2">
        <v>4.1167879999999997E-3</v>
      </c>
    </row>
    <row r="11671" spans="1:2">
      <c r="A11671" s="2" t="s">
        <v>16</v>
      </c>
      <c r="B11671" s="2">
        <v>2.2247550000000001E-3</v>
      </c>
    </row>
    <row r="11672" spans="1:2">
      <c r="A11672" s="2" t="s">
        <v>16</v>
      </c>
      <c r="B11672" s="2">
        <v>4.3217739999999996E-3</v>
      </c>
    </row>
    <row r="11673" spans="1:2">
      <c r="A11673" s="2" t="s">
        <v>16</v>
      </c>
      <c r="B11673" s="2">
        <v>4.0556059999999998E-3</v>
      </c>
    </row>
    <row r="11674" spans="1:2">
      <c r="A11674" s="2" t="s">
        <v>16</v>
      </c>
      <c r="B11674" s="2">
        <v>4.4596560000000002E-3</v>
      </c>
    </row>
    <row r="11675" spans="1:2">
      <c r="A11675" s="2" t="s">
        <v>16</v>
      </c>
      <c r="B11675" s="2">
        <v>2.5656699999999999E-3</v>
      </c>
    </row>
    <row r="11676" spans="1:2">
      <c r="A11676" s="2" t="s">
        <v>16</v>
      </c>
      <c r="B11676" s="2">
        <v>5.5020540000000001E-3</v>
      </c>
    </row>
    <row r="11677" spans="1:2">
      <c r="A11677" s="2" t="s">
        <v>16</v>
      </c>
      <c r="B11677" s="2">
        <v>4.2584299999999997E-3</v>
      </c>
    </row>
    <row r="11678" spans="1:2">
      <c r="A11678" s="2" t="s">
        <v>16</v>
      </c>
      <c r="B11678" s="2">
        <v>5.4829659999999997E-3</v>
      </c>
    </row>
    <row r="11679" spans="1:2">
      <c r="A11679" s="2" t="s">
        <v>16</v>
      </c>
      <c r="B11679" s="2">
        <v>5.5533700000000002E-3</v>
      </c>
    </row>
    <row r="11680" spans="1:2">
      <c r="A11680" s="2" t="s">
        <v>16</v>
      </c>
      <c r="B11680" s="2">
        <v>2.9565099999999999E-3</v>
      </c>
    </row>
    <row r="11681" spans="1:2">
      <c r="A11681" s="2" t="s">
        <v>16</v>
      </c>
      <c r="B11681" s="2">
        <v>5.6048959999999998E-3</v>
      </c>
    </row>
    <row r="11682" spans="1:2">
      <c r="A11682" s="2" t="s">
        <v>16</v>
      </c>
      <c r="B11682" s="2">
        <v>2.7528349999999999E-3</v>
      </c>
    </row>
    <row r="11683" spans="1:2">
      <c r="A11683" s="2" t="s">
        <v>16</v>
      </c>
      <c r="B11683" s="2">
        <v>4.6215659999999997E-3</v>
      </c>
    </row>
    <row r="11684" spans="1:2">
      <c r="A11684" s="2" t="s">
        <v>16</v>
      </c>
      <c r="B11684" s="2">
        <v>3.362777E-3</v>
      </c>
    </row>
    <row r="11685" spans="1:2">
      <c r="A11685" s="2" t="s">
        <v>16</v>
      </c>
      <c r="B11685" s="2">
        <v>3.531845E-3</v>
      </c>
    </row>
    <row r="11686" spans="1:2">
      <c r="A11686" s="2" t="s">
        <v>16</v>
      </c>
      <c r="B11686" s="2">
        <v>4.5112060000000002E-3</v>
      </c>
    </row>
    <row r="11687" spans="1:2">
      <c r="A11687" s="2" t="s">
        <v>16</v>
      </c>
      <c r="B11687" s="2">
        <v>4.0267430000000002E-3</v>
      </c>
    </row>
    <row r="11688" spans="1:2">
      <c r="A11688" s="2" t="s">
        <v>16</v>
      </c>
      <c r="B11688" s="2">
        <v>2.5659580000000001E-3</v>
      </c>
    </row>
    <row r="11689" spans="1:2">
      <c r="A11689" s="2" t="s">
        <v>16</v>
      </c>
      <c r="B11689" s="2">
        <v>3.3129819999999999E-3</v>
      </c>
    </row>
    <row r="11690" spans="1:2">
      <c r="A11690" s="2" t="s">
        <v>16</v>
      </c>
      <c r="B11690" s="2">
        <v>5.441436E-3</v>
      </c>
    </row>
    <row r="11691" spans="1:2">
      <c r="A11691" s="2" t="s">
        <v>16</v>
      </c>
      <c r="B11691" s="2">
        <v>5.4633809999999998E-3</v>
      </c>
    </row>
    <row r="11692" spans="1:2">
      <c r="A11692" s="2" t="s">
        <v>16</v>
      </c>
      <c r="B11692" s="2">
        <v>2.6917880000000001E-3</v>
      </c>
    </row>
    <row r="11693" spans="1:2">
      <c r="A11693" s="2" t="s">
        <v>16</v>
      </c>
      <c r="B11693" s="2">
        <v>5.2963719999999997E-3</v>
      </c>
    </row>
    <row r="11694" spans="1:2">
      <c r="A11694" s="2" t="s">
        <v>16</v>
      </c>
      <c r="B11694" s="2">
        <v>4.3305230000000002E-3</v>
      </c>
    </row>
    <row r="11695" spans="1:2">
      <c r="A11695" s="2" t="s">
        <v>16</v>
      </c>
      <c r="B11695" s="2">
        <v>3.2393959999999999E-3</v>
      </c>
    </row>
    <row r="11696" spans="1:2">
      <c r="A11696" s="2" t="s">
        <v>16</v>
      </c>
      <c r="B11696" s="2">
        <v>2.8683799999999998E-3</v>
      </c>
    </row>
    <row r="11697" spans="1:2">
      <c r="A11697" s="2" t="s">
        <v>16</v>
      </c>
      <c r="B11697" s="2">
        <v>3.9129300000000002E-3</v>
      </c>
    </row>
    <row r="11698" spans="1:2">
      <c r="A11698" s="2" t="s">
        <v>16</v>
      </c>
      <c r="B11698" s="2">
        <v>3.7297290000000002E-3</v>
      </c>
    </row>
    <row r="11699" spans="1:2">
      <c r="A11699" s="2" t="s">
        <v>16</v>
      </c>
      <c r="B11699" s="2">
        <v>4.346333E-3</v>
      </c>
    </row>
    <row r="11700" spans="1:2">
      <c r="A11700" s="2" t="s">
        <v>16</v>
      </c>
      <c r="B11700" s="2">
        <v>4.0984080000000004E-3</v>
      </c>
    </row>
    <row r="11701" spans="1:2">
      <c r="A11701" s="2" t="s">
        <v>16</v>
      </c>
      <c r="B11701" s="2">
        <v>5.0740070000000002E-3</v>
      </c>
    </row>
    <row r="11702" spans="1:2">
      <c r="A11702" s="2" t="s">
        <v>16</v>
      </c>
      <c r="B11702" s="2">
        <v>5.7256240000000003E-3</v>
      </c>
    </row>
    <row r="11703" spans="1:2">
      <c r="A11703" s="2" t="s">
        <v>16</v>
      </c>
      <c r="B11703" s="2">
        <v>6.9219870000000001E-3</v>
      </c>
    </row>
    <row r="11704" spans="1:2">
      <c r="A11704" s="2" t="s">
        <v>16</v>
      </c>
      <c r="B11704" s="2">
        <v>4.3999959999999998E-3</v>
      </c>
    </row>
    <row r="11705" spans="1:2">
      <c r="A11705" s="2" t="s">
        <v>16</v>
      </c>
      <c r="B11705" s="2">
        <v>3.9285179999999998E-3</v>
      </c>
    </row>
    <row r="11706" spans="1:2">
      <c r="A11706" s="2" t="s">
        <v>16</v>
      </c>
      <c r="B11706" s="2">
        <v>5.071486E-3</v>
      </c>
    </row>
    <row r="11707" spans="1:2">
      <c r="A11707" s="2" t="s">
        <v>16</v>
      </c>
      <c r="B11707" s="2">
        <v>2.9313849999999999E-3</v>
      </c>
    </row>
    <row r="11708" spans="1:2">
      <c r="A11708" s="2" t="s">
        <v>16</v>
      </c>
      <c r="B11708" s="2">
        <v>5.1579269999999997E-3</v>
      </c>
    </row>
    <row r="11709" spans="1:2">
      <c r="A11709" s="2" t="s">
        <v>16</v>
      </c>
      <c r="B11709" s="2">
        <v>2.6624190000000001E-3</v>
      </c>
    </row>
    <row r="11710" spans="1:2">
      <c r="A11710" s="2" t="s">
        <v>16</v>
      </c>
      <c r="B11710" s="2">
        <v>3.6290990000000002E-3</v>
      </c>
    </row>
    <row r="11711" spans="1:2">
      <c r="A11711" s="2" t="s">
        <v>16</v>
      </c>
      <c r="B11711" s="2">
        <v>2.1508809999999999E-3</v>
      </c>
    </row>
    <row r="11712" spans="1:2">
      <c r="A11712" s="2" t="s">
        <v>16</v>
      </c>
      <c r="B11712" s="2">
        <v>4.0271370000000001E-3</v>
      </c>
    </row>
    <row r="11713" spans="1:2">
      <c r="A11713" s="2" t="s">
        <v>16</v>
      </c>
      <c r="B11713" s="2">
        <v>4.2064829999999996E-3</v>
      </c>
    </row>
    <row r="11714" spans="1:2">
      <c r="A11714" s="2" t="s">
        <v>16</v>
      </c>
      <c r="B11714" s="2">
        <v>5.3079140000000004E-3</v>
      </c>
    </row>
    <row r="11715" spans="1:2">
      <c r="A11715" s="2" t="s">
        <v>16</v>
      </c>
      <c r="B11715" s="2">
        <v>3.5193849999999999E-3</v>
      </c>
    </row>
    <row r="11716" spans="1:2">
      <c r="A11716" s="2" t="s">
        <v>16</v>
      </c>
      <c r="B11716" s="2">
        <v>6.8061600000000003E-3</v>
      </c>
    </row>
    <row r="11717" spans="1:2">
      <c r="A11717" s="2" t="s">
        <v>16</v>
      </c>
      <c r="B11717" s="2">
        <v>2.1986739999999999E-3</v>
      </c>
    </row>
    <row r="11718" spans="1:2">
      <c r="A11718" s="2" t="s">
        <v>16</v>
      </c>
      <c r="B11718" s="2">
        <v>2.4334869999999998E-3</v>
      </c>
    </row>
    <row r="11719" spans="1:2">
      <c r="A11719" s="2" t="s">
        <v>16</v>
      </c>
      <c r="B11719" s="2">
        <v>4.8518040000000004E-3</v>
      </c>
    </row>
    <row r="11720" spans="1:2">
      <c r="A11720" s="2" t="s">
        <v>16</v>
      </c>
      <c r="B11720" s="2">
        <v>3.5881250000000002E-3</v>
      </c>
    </row>
    <row r="11721" spans="1:2">
      <c r="A11721" s="2" t="s">
        <v>16</v>
      </c>
      <c r="B11721" s="2">
        <v>3.2137200000000002E-3</v>
      </c>
    </row>
    <row r="11722" spans="1:2">
      <c r="A11722" s="2" t="s">
        <v>16</v>
      </c>
      <c r="B11722" s="2">
        <v>5.2244889999999997E-3</v>
      </c>
    </row>
    <row r="11723" spans="1:2">
      <c r="A11723" s="2" t="s">
        <v>16</v>
      </c>
      <c r="B11723" s="2">
        <v>4.1733309999999997E-3</v>
      </c>
    </row>
    <row r="11724" spans="1:2">
      <c r="A11724" s="2" t="s">
        <v>16</v>
      </c>
      <c r="B11724" s="2">
        <v>3.9574730000000004E-3</v>
      </c>
    </row>
    <row r="11725" spans="1:2">
      <c r="A11725" s="2" t="s">
        <v>16</v>
      </c>
      <c r="B11725" s="2">
        <v>3.6224510000000001E-3</v>
      </c>
    </row>
    <row r="11726" spans="1:2">
      <c r="A11726" s="2" t="s">
        <v>16</v>
      </c>
      <c r="B11726" s="2">
        <v>3.0708469999999998E-3</v>
      </c>
    </row>
    <row r="11727" spans="1:2">
      <c r="A11727" s="2" t="s">
        <v>16</v>
      </c>
      <c r="B11727" s="2">
        <v>4.4170290000000003E-3</v>
      </c>
    </row>
    <row r="11728" spans="1:2">
      <c r="A11728" s="2" t="s">
        <v>16</v>
      </c>
      <c r="B11728" s="2">
        <v>5.0138680000000003E-3</v>
      </c>
    </row>
    <row r="11729" spans="1:2">
      <c r="A11729" s="2" t="s">
        <v>16</v>
      </c>
      <c r="B11729" s="2">
        <v>3.2258709999999999E-3</v>
      </c>
    </row>
    <row r="11730" spans="1:2">
      <c r="A11730" s="2" t="s">
        <v>16</v>
      </c>
      <c r="B11730" s="2">
        <v>4.7045120000000001E-3</v>
      </c>
    </row>
    <row r="11731" spans="1:2">
      <c r="A11731" s="2" t="s">
        <v>16</v>
      </c>
      <c r="B11731" s="2">
        <v>5.2283049999999999E-3</v>
      </c>
    </row>
    <row r="11732" spans="1:2">
      <c r="A11732" s="2" t="s">
        <v>16</v>
      </c>
      <c r="B11732" s="2">
        <v>3.035982E-3</v>
      </c>
    </row>
    <row r="11733" spans="1:2">
      <c r="A11733" s="2" t="s">
        <v>16</v>
      </c>
      <c r="B11733" s="2">
        <v>3.9039790000000001E-3</v>
      </c>
    </row>
    <row r="11734" spans="1:2">
      <c r="A11734" s="2" t="s">
        <v>16</v>
      </c>
      <c r="B11734" s="2">
        <v>3.3284249999999999E-3</v>
      </c>
    </row>
    <row r="11735" spans="1:2">
      <c r="A11735" s="2" t="s">
        <v>16</v>
      </c>
      <c r="B11735" s="2">
        <v>3.9497819999999998E-3</v>
      </c>
    </row>
    <row r="11736" spans="1:2">
      <c r="A11736" s="2" t="s">
        <v>16</v>
      </c>
      <c r="B11736" s="2">
        <v>4.8420950000000003E-3</v>
      </c>
    </row>
    <row r="11737" spans="1:2">
      <c r="A11737" s="2" t="s">
        <v>16</v>
      </c>
      <c r="B11737" s="2">
        <v>4.0288249999999998E-3</v>
      </c>
    </row>
    <row r="11738" spans="1:2">
      <c r="A11738" s="2" t="s">
        <v>16</v>
      </c>
      <c r="B11738" s="2">
        <v>4.6894299999999996E-3</v>
      </c>
    </row>
    <row r="11739" spans="1:2">
      <c r="A11739" s="2" t="s">
        <v>16</v>
      </c>
      <c r="B11739" s="2">
        <v>4.7265110000000001E-3</v>
      </c>
    </row>
    <row r="11740" spans="1:2">
      <c r="A11740" s="2" t="s">
        <v>16</v>
      </c>
      <c r="B11740" s="2">
        <v>4.9655919999999996E-3</v>
      </c>
    </row>
    <row r="11741" spans="1:2">
      <c r="A11741" s="2" t="s">
        <v>16</v>
      </c>
      <c r="B11741" s="2">
        <v>2.0360280000000001E-3</v>
      </c>
    </row>
    <row r="11742" spans="1:2">
      <c r="A11742" s="2" t="s">
        <v>16</v>
      </c>
      <c r="B11742" s="2">
        <v>3.2877029999999999E-3</v>
      </c>
    </row>
    <row r="11743" spans="1:2">
      <c r="A11743" s="2" t="s">
        <v>16</v>
      </c>
      <c r="B11743" s="2">
        <v>3.343843E-3</v>
      </c>
    </row>
    <row r="11744" spans="1:2">
      <c r="A11744" s="2" t="s">
        <v>16</v>
      </c>
      <c r="B11744" s="2">
        <v>4.5954059999999998E-3</v>
      </c>
    </row>
    <row r="11745" spans="1:2">
      <c r="A11745" s="2" t="s">
        <v>16</v>
      </c>
      <c r="B11745" s="2">
        <v>3.5435200000000001E-3</v>
      </c>
    </row>
    <row r="11746" spans="1:2">
      <c r="A11746" s="2" t="s">
        <v>16</v>
      </c>
      <c r="B11746" s="2">
        <v>8.3022589999999993E-3</v>
      </c>
    </row>
    <row r="11747" spans="1:2">
      <c r="A11747" s="2" t="s">
        <v>16</v>
      </c>
      <c r="B11747" s="2">
        <v>2.84316E-3</v>
      </c>
    </row>
    <row r="11748" spans="1:2">
      <c r="A11748" s="2" t="s">
        <v>16</v>
      </c>
      <c r="B11748" s="2">
        <v>4.5062699999999997E-3</v>
      </c>
    </row>
    <row r="11749" spans="1:2">
      <c r="A11749" s="2" t="s">
        <v>16</v>
      </c>
      <c r="B11749" s="2">
        <v>3.6972419999999999E-3</v>
      </c>
    </row>
    <row r="11750" spans="1:2">
      <c r="A11750" s="2" t="s">
        <v>16</v>
      </c>
      <c r="B11750" s="2">
        <v>4.0392520000000001E-3</v>
      </c>
    </row>
    <row r="11751" spans="1:2">
      <c r="A11751" s="2" t="s">
        <v>16</v>
      </c>
      <c r="B11751" s="2">
        <v>4.8507200000000002E-3</v>
      </c>
    </row>
    <row r="11752" spans="1:2">
      <c r="A11752" s="2" t="s">
        <v>16</v>
      </c>
      <c r="B11752" s="2">
        <v>3.0196490000000001E-3</v>
      </c>
    </row>
    <row r="11753" spans="1:2">
      <c r="A11753" s="2" t="s">
        <v>16</v>
      </c>
      <c r="B11753" s="2">
        <v>5.8167920000000003E-3</v>
      </c>
    </row>
    <row r="11754" spans="1:2">
      <c r="A11754" s="2" t="s">
        <v>16</v>
      </c>
      <c r="B11754" s="2">
        <v>4.5635049999999998E-3</v>
      </c>
    </row>
    <row r="11755" spans="1:2">
      <c r="A11755" s="2" t="s">
        <v>16</v>
      </c>
      <c r="B11755" s="2">
        <v>3.4829549999999998E-3</v>
      </c>
    </row>
    <row r="11756" spans="1:2">
      <c r="A11756" s="2" t="s">
        <v>16</v>
      </c>
      <c r="B11756" s="2">
        <v>2.9773410000000001E-3</v>
      </c>
    </row>
    <row r="11757" spans="1:2">
      <c r="A11757" s="2" t="s">
        <v>16</v>
      </c>
      <c r="B11757" s="2">
        <v>2.5592929999999998E-3</v>
      </c>
    </row>
    <row r="11758" spans="1:2">
      <c r="A11758" s="2" t="s">
        <v>16</v>
      </c>
      <c r="B11758" s="2">
        <v>1.9689629999999998E-3</v>
      </c>
    </row>
    <row r="11759" spans="1:2">
      <c r="A11759" s="2" t="s">
        <v>16</v>
      </c>
      <c r="B11759" s="2">
        <v>2.0282630000000002E-3</v>
      </c>
    </row>
    <row r="11760" spans="1:2">
      <c r="A11760" s="2" t="s">
        <v>16</v>
      </c>
      <c r="B11760" s="2">
        <v>3.6806389999999999E-3</v>
      </c>
    </row>
    <row r="11761" spans="1:2">
      <c r="A11761" s="2" t="s">
        <v>16</v>
      </c>
      <c r="B11761" s="2">
        <v>3.9059379999999999E-3</v>
      </c>
    </row>
    <row r="11762" spans="1:2">
      <c r="A11762" s="2" t="s">
        <v>16</v>
      </c>
      <c r="B11762" s="2">
        <v>4.8070960000000003E-3</v>
      </c>
    </row>
    <row r="11763" spans="1:2">
      <c r="A11763" s="2" t="s">
        <v>16</v>
      </c>
      <c r="B11763" s="2">
        <v>3.6329040000000002E-3</v>
      </c>
    </row>
    <row r="11764" spans="1:2">
      <c r="A11764" s="2" t="s">
        <v>16</v>
      </c>
      <c r="B11764" s="2">
        <v>4.1160199999999997E-3</v>
      </c>
    </row>
    <row r="11765" spans="1:2">
      <c r="A11765" s="2" t="s">
        <v>16</v>
      </c>
      <c r="B11765" s="2">
        <v>4.1864529999999997E-3</v>
      </c>
    </row>
    <row r="11766" spans="1:2">
      <c r="A11766" s="2" t="s">
        <v>16</v>
      </c>
      <c r="B11766" s="2">
        <v>3.0622510000000002E-3</v>
      </c>
    </row>
    <row r="11767" spans="1:2">
      <c r="A11767" s="2" t="s">
        <v>16</v>
      </c>
      <c r="B11767" s="2">
        <v>3.2440780000000001E-3</v>
      </c>
    </row>
    <row r="11768" spans="1:2">
      <c r="A11768" s="2" t="s">
        <v>16</v>
      </c>
      <c r="B11768" s="2">
        <v>4.1167879999999997E-3</v>
      </c>
    </row>
    <row r="11769" spans="1:2">
      <c r="A11769" s="2" t="s">
        <v>16</v>
      </c>
      <c r="B11769" s="2">
        <v>2.2247550000000001E-3</v>
      </c>
    </row>
    <row r="11770" spans="1:2">
      <c r="A11770" s="2" t="s">
        <v>16</v>
      </c>
      <c r="B11770" s="2">
        <v>4.3217739999999996E-3</v>
      </c>
    </row>
    <row r="11771" spans="1:2">
      <c r="A11771" s="2" t="s">
        <v>16</v>
      </c>
      <c r="B11771" s="2">
        <v>3.673291E-3</v>
      </c>
    </row>
    <row r="11772" spans="1:2">
      <c r="A11772" s="2" t="s">
        <v>16</v>
      </c>
      <c r="B11772" s="2">
        <v>4.2406370000000002E-3</v>
      </c>
    </row>
    <row r="11773" spans="1:2">
      <c r="A11773" s="2" t="s">
        <v>16</v>
      </c>
      <c r="B11773" s="2">
        <v>2.5656699999999999E-3</v>
      </c>
    </row>
    <row r="11774" spans="1:2">
      <c r="A11774" s="2" t="s">
        <v>16</v>
      </c>
      <c r="B11774" s="2">
        <v>5.1347349999999996E-3</v>
      </c>
    </row>
    <row r="11775" spans="1:2">
      <c r="A11775" s="2" t="s">
        <v>16</v>
      </c>
      <c r="B11775" s="2">
        <v>4.2483190000000004E-3</v>
      </c>
    </row>
    <row r="11776" spans="1:2">
      <c r="A11776" s="2" t="s">
        <v>16</v>
      </c>
      <c r="B11776" s="2">
        <v>5.4829659999999997E-3</v>
      </c>
    </row>
    <row r="11777" spans="1:2">
      <c r="A11777" s="2" t="s">
        <v>16</v>
      </c>
      <c r="B11777" s="2">
        <v>5.665092E-3</v>
      </c>
    </row>
    <row r="11778" spans="1:2">
      <c r="A11778" s="2" t="s">
        <v>16</v>
      </c>
      <c r="B11778" s="2">
        <v>2.9161370000000001E-3</v>
      </c>
    </row>
    <row r="11779" spans="1:2">
      <c r="A11779" s="2" t="s">
        <v>16</v>
      </c>
      <c r="B11779" s="2">
        <v>5.3637570000000002E-3</v>
      </c>
    </row>
    <row r="11780" spans="1:2">
      <c r="A11780" s="2" t="s">
        <v>16</v>
      </c>
      <c r="B11780" s="2">
        <v>3.6159959999999998E-3</v>
      </c>
    </row>
    <row r="11781" spans="1:2">
      <c r="A11781" s="2" t="s">
        <v>16</v>
      </c>
      <c r="B11781" s="2">
        <v>4.6079270000000004E-3</v>
      </c>
    </row>
    <row r="11782" spans="1:2">
      <c r="A11782" s="2" t="s">
        <v>16</v>
      </c>
      <c r="B11782" s="2">
        <v>3.3448169999999999E-3</v>
      </c>
    </row>
    <row r="11783" spans="1:2">
      <c r="A11783" s="2" t="s">
        <v>16</v>
      </c>
      <c r="B11783" s="2">
        <v>3.5119859999999999E-3</v>
      </c>
    </row>
    <row r="11784" spans="1:2">
      <c r="A11784" s="2" t="s">
        <v>16</v>
      </c>
      <c r="B11784" s="2">
        <v>4.5112060000000002E-3</v>
      </c>
    </row>
    <row r="11785" spans="1:2">
      <c r="A11785" s="2" t="s">
        <v>16</v>
      </c>
      <c r="B11785" s="2">
        <v>3.7199749999999999E-3</v>
      </c>
    </row>
    <row r="11786" spans="1:2">
      <c r="A11786" s="2" t="s">
        <v>16</v>
      </c>
      <c r="B11786" s="2">
        <v>2.4819780000000001E-3</v>
      </c>
    </row>
    <row r="11787" spans="1:2">
      <c r="A11787" s="2" t="s">
        <v>16</v>
      </c>
      <c r="B11787" s="2">
        <v>3.3129819999999999E-3</v>
      </c>
    </row>
    <row r="11788" spans="1:2">
      <c r="A11788" s="2" t="s">
        <v>16</v>
      </c>
      <c r="B11788" s="2">
        <v>5.2850509999999998E-3</v>
      </c>
    </row>
    <row r="11789" spans="1:2">
      <c r="A11789" s="2" t="s">
        <v>16</v>
      </c>
      <c r="B11789" s="2">
        <v>5.0478220000000004E-3</v>
      </c>
    </row>
    <row r="11790" spans="1:2">
      <c r="A11790" s="2" t="s">
        <v>16</v>
      </c>
      <c r="B11790" s="2">
        <v>2.6917880000000001E-3</v>
      </c>
    </row>
    <row r="11791" spans="1:2">
      <c r="A11791" s="2" t="s">
        <v>16</v>
      </c>
      <c r="B11791" s="2">
        <v>5.6505310000000003E-3</v>
      </c>
    </row>
    <row r="11792" spans="1:2">
      <c r="A11792" s="2" t="s">
        <v>16</v>
      </c>
      <c r="B11792" s="2">
        <v>4.3305230000000002E-3</v>
      </c>
    </row>
    <row r="11793" spans="1:2">
      <c r="A11793" s="2" t="s">
        <v>16</v>
      </c>
      <c r="B11793" s="2">
        <v>3.4921349999999999E-3</v>
      </c>
    </row>
    <row r="11794" spans="1:2">
      <c r="A11794" s="2" t="s">
        <v>16</v>
      </c>
      <c r="B11794" s="2">
        <v>2.8683799999999998E-3</v>
      </c>
    </row>
    <row r="11795" spans="1:2">
      <c r="A11795" s="2" t="s">
        <v>16</v>
      </c>
      <c r="B11795" s="2">
        <v>3.9129300000000002E-3</v>
      </c>
    </row>
    <row r="11796" spans="1:2">
      <c r="A11796" s="2" t="s">
        <v>16</v>
      </c>
      <c r="B11796" s="2">
        <v>3.9551079999999997E-3</v>
      </c>
    </row>
    <row r="11797" spans="1:2">
      <c r="A11797" s="2" t="s">
        <v>16</v>
      </c>
      <c r="B11797" s="2">
        <v>4.3740070000000001E-3</v>
      </c>
    </row>
    <row r="11798" spans="1:2">
      <c r="A11798" s="2" t="s">
        <v>16</v>
      </c>
      <c r="B11798" s="2">
        <v>3.7887089999999999E-3</v>
      </c>
    </row>
    <row r="11799" spans="1:2">
      <c r="A11799" s="2" t="s">
        <v>16</v>
      </c>
      <c r="B11799" s="2">
        <v>5.479299E-3</v>
      </c>
    </row>
    <row r="11800" spans="1:2">
      <c r="A11800" s="2" t="s">
        <v>16</v>
      </c>
      <c r="B11800" s="2">
        <v>5.6083579999999999E-3</v>
      </c>
    </row>
    <row r="11801" spans="1:2">
      <c r="A11801" s="2" t="s">
        <v>16</v>
      </c>
      <c r="B11801" s="2">
        <v>6.5906419999999999E-3</v>
      </c>
    </row>
    <row r="11802" spans="1:2">
      <c r="A11802" s="2" t="s">
        <v>16</v>
      </c>
      <c r="B11802" s="2">
        <v>4.8066929999999999E-3</v>
      </c>
    </row>
    <row r="11803" spans="1:2">
      <c r="A11803" s="2" t="s">
        <v>16</v>
      </c>
      <c r="B11803" s="2">
        <v>3.9285179999999998E-3</v>
      </c>
    </row>
    <row r="11804" spans="1:2">
      <c r="A11804" s="2" t="s">
        <v>16</v>
      </c>
      <c r="B11804" s="2">
        <v>5.071486E-3</v>
      </c>
    </row>
    <row r="11805" spans="1:2">
      <c r="A11805" s="2" t="s">
        <v>16</v>
      </c>
      <c r="B11805" s="2">
        <v>2.3162399999999998E-3</v>
      </c>
    </row>
    <row r="11806" spans="1:2">
      <c r="A11806" s="2" t="s">
        <v>16</v>
      </c>
      <c r="B11806" s="2">
        <v>6.4609719999999997E-3</v>
      </c>
    </row>
    <row r="11807" spans="1:2">
      <c r="A11807" s="2" t="s">
        <v>16</v>
      </c>
      <c r="B11807" s="2">
        <v>2.6624190000000001E-3</v>
      </c>
    </row>
    <row r="11808" spans="1:2">
      <c r="A11808" s="2" t="s">
        <v>16</v>
      </c>
      <c r="B11808" s="2">
        <v>3.6290990000000002E-3</v>
      </c>
    </row>
    <row r="11809" spans="1:2">
      <c r="A11809" s="2" t="s">
        <v>16</v>
      </c>
      <c r="B11809" s="2">
        <v>2.7200280000000002E-3</v>
      </c>
    </row>
    <row r="11810" spans="1:2">
      <c r="A11810" s="2" t="s">
        <v>16</v>
      </c>
      <c r="B11810" s="2">
        <v>4.0271370000000001E-3</v>
      </c>
    </row>
    <row r="11811" spans="1:2">
      <c r="A11811" s="2" t="s">
        <v>16</v>
      </c>
      <c r="B11811" s="2">
        <v>5.0092979999999997E-3</v>
      </c>
    </row>
    <row r="11812" spans="1:2">
      <c r="A11812" s="2" t="s">
        <v>16</v>
      </c>
      <c r="B11812" s="2">
        <v>5.2388399999999998E-3</v>
      </c>
    </row>
    <row r="11813" spans="1:2">
      <c r="A11813" s="2" t="s">
        <v>16</v>
      </c>
      <c r="B11813" s="2">
        <v>2.1473579999999998E-3</v>
      </c>
    </row>
    <row r="11814" spans="1:2">
      <c r="A11814" s="2" t="s">
        <v>16</v>
      </c>
      <c r="B11814" s="2">
        <v>6.9854390000000004E-3</v>
      </c>
    </row>
    <row r="11815" spans="1:2">
      <c r="A11815" s="2" t="s">
        <v>16</v>
      </c>
      <c r="B11815" s="2">
        <v>2.1986739999999999E-3</v>
      </c>
    </row>
    <row r="11816" spans="1:2">
      <c r="A11816" s="2" t="s">
        <v>16</v>
      </c>
      <c r="B11816" s="2">
        <v>2.4334869999999998E-3</v>
      </c>
    </row>
    <row r="11817" spans="1:2">
      <c r="A11817" s="2" t="s">
        <v>16</v>
      </c>
      <c r="B11817" s="2">
        <v>4.8518040000000004E-3</v>
      </c>
    </row>
    <row r="11818" spans="1:2">
      <c r="A11818" s="2" t="s">
        <v>16</v>
      </c>
      <c r="B11818" s="2">
        <v>3.69535E-3</v>
      </c>
    </row>
    <row r="11819" spans="1:2">
      <c r="A11819" s="2" t="s">
        <v>16</v>
      </c>
      <c r="B11819" s="2">
        <v>2.8433949999999999E-3</v>
      </c>
    </row>
    <row r="11820" spans="1:2">
      <c r="A11820" s="2" t="s">
        <v>16</v>
      </c>
      <c r="B11820" s="2">
        <v>5.2074069999999998E-3</v>
      </c>
    </row>
    <row r="11821" spans="1:2">
      <c r="A11821" s="2" t="s">
        <v>16</v>
      </c>
      <c r="B11821" s="2">
        <v>4.3178299999999999E-3</v>
      </c>
    </row>
    <row r="11822" spans="1:2">
      <c r="A11822" s="2" t="s">
        <v>16</v>
      </c>
      <c r="B11822" s="2">
        <v>4.2185779999999997E-3</v>
      </c>
    </row>
    <row r="11823" spans="1:2">
      <c r="A11823" s="2" t="s">
        <v>16</v>
      </c>
      <c r="B11823" s="2">
        <v>3.6224510000000001E-3</v>
      </c>
    </row>
    <row r="11824" spans="1:2">
      <c r="A11824" s="2" t="s">
        <v>16</v>
      </c>
      <c r="B11824" s="2">
        <v>3.0708469999999998E-3</v>
      </c>
    </row>
    <row r="11825" spans="1:2">
      <c r="A11825" s="2" t="s">
        <v>16</v>
      </c>
      <c r="B11825" s="2">
        <v>4.1386110000000004E-3</v>
      </c>
    </row>
    <row r="11826" spans="1:2">
      <c r="A11826" s="2" t="s">
        <v>16</v>
      </c>
      <c r="B11826" s="2">
        <v>5.0138680000000003E-3</v>
      </c>
    </row>
    <row r="11827" spans="1:2">
      <c r="A11827" s="2" t="s">
        <v>16</v>
      </c>
      <c r="B11827" s="2">
        <v>3.2890300000000001E-3</v>
      </c>
    </row>
    <row r="11828" spans="1:2">
      <c r="A11828" s="2" t="s">
        <v>16</v>
      </c>
      <c r="B11828" s="2">
        <v>4.7045120000000001E-3</v>
      </c>
    </row>
    <row r="11829" spans="1:2">
      <c r="A11829" s="2" t="s">
        <v>16</v>
      </c>
      <c r="B11829" s="2">
        <v>5.2283049999999999E-3</v>
      </c>
    </row>
    <row r="11830" spans="1:2">
      <c r="A11830" s="2" t="s">
        <v>16</v>
      </c>
      <c r="B11830" s="2">
        <v>2.972283E-3</v>
      </c>
    </row>
    <row r="11831" spans="1:2">
      <c r="A11831" s="2" t="s">
        <v>16</v>
      </c>
      <c r="B11831" s="2">
        <v>3.8107929999999998E-3</v>
      </c>
    </row>
    <row r="11832" spans="1:2">
      <c r="A11832" s="2" t="s">
        <v>16</v>
      </c>
      <c r="B11832" s="2">
        <v>3.3284249999999999E-3</v>
      </c>
    </row>
    <row r="11833" spans="1:2">
      <c r="A11833" s="2" t="s">
        <v>16</v>
      </c>
      <c r="B11833" s="2">
        <v>3.688401E-3</v>
      </c>
    </row>
    <row r="11834" spans="1:2">
      <c r="A11834" s="2" t="s">
        <v>16</v>
      </c>
      <c r="B11834" s="2">
        <v>4.9720540000000001E-3</v>
      </c>
    </row>
    <row r="11835" spans="1:2">
      <c r="A11835" s="2" t="s">
        <v>16</v>
      </c>
      <c r="B11835" s="2">
        <v>3.8937820000000001E-3</v>
      </c>
    </row>
    <row r="11836" spans="1:2">
      <c r="A11836" s="2" t="s">
        <v>16</v>
      </c>
      <c r="B11836" s="2">
        <v>4.6941980000000001E-3</v>
      </c>
    </row>
    <row r="11837" spans="1:2">
      <c r="A11837" s="2" t="s">
        <v>16</v>
      </c>
      <c r="B11837" s="2">
        <v>4.7265110000000001E-3</v>
      </c>
    </row>
    <row r="11838" spans="1:2">
      <c r="A11838" s="2" t="s">
        <v>16</v>
      </c>
      <c r="B11838" s="2">
        <v>4.9655919999999996E-3</v>
      </c>
    </row>
    <row r="11839" spans="1:2">
      <c r="A11839" s="2" t="s">
        <v>16</v>
      </c>
      <c r="B11839" s="2">
        <v>2.1442940000000001E-3</v>
      </c>
    </row>
    <row r="11840" spans="1:2">
      <c r="A11840" s="2" t="s">
        <v>16</v>
      </c>
      <c r="B11840" s="2">
        <v>3.4001159999999999E-3</v>
      </c>
    </row>
    <row r="11841" spans="1:2">
      <c r="A11841" s="2" t="s">
        <v>16</v>
      </c>
      <c r="B11841" s="2">
        <v>3.343843E-3</v>
      </c>
    </row>
    <row r="11842" spans="1:2">
      <c r="A11842" s="2" t="s">
        <v>16</v>
      </c>
      <c r="B11842" s="2">
        <v>3.616738E-3</v>
      </c>
    </row>
    <row r="11843" spans="1:2">
      <c r="A11843" s="2" t="s">
        <v>16</v>
      </c>
      <c r="B11843" s="2">
        <v>3.5435200000000001E-3</v>
      </c>
    </row>
    <row r="11844" spans="1:2">
      <c r="A11844" s="2" t="s">
        <v>16</v>
      </c>
      <c r="B11844" s="2">
        <v>8.5898639999999991E-3</v>
      </c>
    </row>
    <row r="11845" spans="1:2">
      <c r="A11845" s="2" t="s">
        <v>16</v>
      </c>
      <c r="B11845" s="2">
        <v>2.7025690000000002E-3</v>
      </c>
    </row>
    <row r="11846" spans="1:2">
      <c r="A11846" s="2" t="s">
        <v>16</v>
      </c>
      <c r="B11846" s="2">
        <v>4.4058689999999998E-3</v>
      </c>
    </row>
    <row r="11847" spans="1:2">
      <c r="A11847" s="2" t="s">
        <v>16</v>
      </c>
      <c r="B11847" s="2">
        <v>3.6972419999999999E-3</v>
      </c>
    </row>
    <row r="11848" spans="1:2">
      <c r="A11848" s="2" t="s">
        <v>16</v>
      </c>
      <c r="B11848" s="2">
        <v>3.7237659999999999E-3</v>
      </c>
    </row>
    <row r="11849" spans="1:2">
      <c r="A11849" s="2" t="s">
        <v>16</v>
      </c>
      <c r="B11849" s="2">
        <v>4.8507200000000002E-3</v>
      </c>
    </row>
    <row r="11850" spans="1:2">
      <c r="A11850" s="2" t="s">
        <v>16</v>
      </c>
      <c r="B11850" s="2">
        <v>3.0731420000000001E-3</v>
      </c>
    </row>
    <row r="11851" spans="1:2">
      <c r="A11851" s="2" t="s">
        <v>16</v>
      </c>
      <c r="B11851" s="2">
        <v>5.6210779999999998E-3</v>
      </c>
    </row>
    <row r="11852" spans="1:2">
      <c r="A11852" s="2" t="s">
        <v>16</v>
      </c>
      <c r="B11852" s="2">
        <v>4.4846520000000004E-3</v>
      </c>
    </row>
    <row r="11853" spans="1:2">
      <c r="A11853" s="2" t="s">
        <v>16</v>
      </c>
      <c r="B11853" s="2">
        <v>3.4829549999999998E-3</v>
      </c>
    </row>
    <row r="11854" spans="1:2">
      <c r="A11854" s="2" t="s">
        <v>16</v>
      </c>
      <c r="B11854" s="2">
        <v>2.9773410000000001E-3</v>
      </c>
    </row>
    <row r="11855" spans="1:2">
      <c r="A11855" s="2" t="s">
        <v>16</v>
      </c>
      <c r="B11855" s="2">
        <v>2.5078869999999999E-3</v>
      </c>
    </row>
    <row r="11856" spans="1:2">
      <c r="A11856" s="2" t="s">
        <v>16</v>
      </c>
      <c r="B11856" s="2">
        <v>1.924998E-3</v>
      </c>
    </row>
    <row r="11857" spans="1:2">
      <c r="A11857" s="2" t="s">
        <v>16</v>
      </c>
      <c r="B11857" s="2">
        <v>2.0282630000000002E-3</v>
      </c>
    </row>
    <row r="11858" spans="1:2">
      <c r="A11858" s="2" t="s">
        <v>16</v>
      </c>
      <c r="B11858" s="2">
        <v>3.6806389999999999E-3</v>
      </c>
    </row>
    <row r="11859" spans="1:2">
      <c r="A11859" s="2" t="s">
        <v>16</v>
      </c>
      <c r="B11859" s="2">
        <v>3.3676769999999999E-3</v>
      </c>
    </row>
    <row r="11860" spans="1:2">
      <c r="A11860" s="2" t="s">
        <v>16</v>
      </c>
      <c r="B11860" s="2">
        <v>4.8070960000000003E-3</v>
      </c>
    </row>
    <row r="11861" spans="1:2">
      <c r="A11861" s="2" t="s">
        <v>16</v>
      </c>
      <c r="B11861" s="2">
        <v>3.6329040000000002E-3</v>
      </c>
    </row>
    <row r="11862" spans="1:2">
      <c r="A11862" s="2" t="s">
        <v>16</v>
      </c>
      <c r="B11862" s="2">
        <v>3.9898030000000001E-3</v>
      </c>
    </row>
    <row r="11863" spans="1:2">
      <c r="A11863" s="2" t="s">
        <v>16</v>
      </c>
      <c r="B11863" s="2">
        <v>4.1864529999999997E-3</v>
      </c>
    </row>
    <row r="11864" spans="1:2">
      <c r="A11864" s="2" t="s">
        <v>16</v>
      </c>
      <c r="B11864" s="2">
        <v>3.0756669999999998E-3</v>
      </c>
    </row>
    <row r="11865" spans="1:2">
      <c r="A11865" s="2" t="s">
        <v>16</v>
      </c>
      <c r="B11865" s="2">
        <v>3.3413039999999998E-3</v>
      </c>
    </row>
    <row r="11866" spans="1:2">
      <c r="A11866" s="2" t="s">
        <v>16</v>
      </c>
      <c r="B11866" s="2">
        <v>4.1167879999999997E-3</v>
      </c>
    </row>
    <row r="11867" spans="1:2">
      <c r="A11867" s="2" t="s">
        <v>16</v>
      </c>
      <c r="B11867" s="2">
        <v>1.7114789999999999E-3</v>
      </c>
    </row>
    <row r="11868" spans="1:2">
      <c r="A11868" s="2" t="s">
        <v>16</v>
      </c>
      <c r="B11868" s="2">
        <v>4.3217739999999996E-3</v>
      </c>
    </row>
    <row r="11869" spans="1:2">
      <c r="A11869" s="2" t="s">
        <v>16</v>
      </c>
      <c r="B11869" s="2">
        <v>3.2828060000000001E-3</v>
      </c>
    </row>
    <row r="11870" spans="1:2">
      <c r="A11870" s="2" t="s">
        <v>16</v>
      </c>
      <c r="B11870" s="2">
        <v>4.2406370000000002E-3</v>
      </c>
    </row>
    <row r="11871" spans="1:2">
      <c r="A11871" s="2" t="s">
        <v>16</v>
      </c>
      <c r="B11871" s="2">
        <v>2.5656699999999999E-3</v>
      </c>
    </row>
    <row r="11872" spans="1:2">
      <c r="A11872" s="2" t="s">
        <v>16</v>
      </c>
      <c r="B11872" s="2">
        <v>4.5945400000000003E-3</v>
      </c>
    </row>
    <row r="11873" spans="1:2">
      <c r="A11873" s="2" t="s">
        <v>16</v>
      </c>
      <c r="B11873" s="2">
        <v>4.2483190000000004E-3</v>
      </c>
    </row>
    <row r="11874" spans="1:2">
      <c r="A11874" s="2" t="s">
        <v>16</v>
      </c>
      <c r="B11874" s="2">
        <v>5.4829659999999997E-3</v>
      </c>
    </row>
    <row r="11875" spans="1:2">
      <c r="A11875" s="2" t="s">
        <v>16</v>
      </c>
      <c r="B11875" s="2">
        <v>5.9899599999999999E-3</v>
      </c>
    </row>
    <row r="11876" spans="1:2">
      <c r="A11876" s="2" t="s">
        <v>16</v>
      </c>
      <c r="B11876" s="2">
        <v>2.9161370000000001E-3</v>
      </c>
    </row>
    <row r="11877" spans="1:2">
      <c r="A11877" s="2" t="s">
        <v>16</v>
      </c>
      <c r="B11877" s="2">
        <v>5.3238410000000002E-3</v>
      </c>
    </row>
    <row r="11878" spans="1:2">
      <c r="A11878" s="2" t="s">
        <v>16</v>
      </c>
      <c r="B11878" s="2">
        <v>3.6159959999999998E-3</v>
      </c>
    </row>
    <row r="11879" spans="1:2">
      <c r="A11879" s="2" t="s">
        <v>16</v>
      </c>
      <c r="B11879" s="2">
        <v>4.6215659999999997E-3</v>
      </c>
    </row>
    <row r="11880" spans="1:2">
      <c r="A11880" s="2" t="s">
        <v>16</v>
      </c>
      <c r="B11880" s="2">
        <v>3.3448169999999999E-3</v>
      </c>
    </row>
    <row r="11881" spans="1:2">
      <c r="A11881" s="2" t="s">
        <v>16</v>
      </c>
      <c r="B11881" s="2">
        <v>3.2543400000000001E-3</v>
      </c>
    </row>
    <row r="11882" spans="1:2">
      <c r="A11882" s="2" t="s">
        <v>16</v>
      </c>
      <c r="B11882" s="2">
        <v>4.2959490000000003E-3</v>
      </c>
    </row>
    <row r="11883" spans="1:2">
      <c r="A11883" s="2" t="s">
        <v>16</v>
      </c>
      <c r="B11883" s="2">
        <v>3.7199749999999999E-3</v>
      </c>
    </row>
    <row r="11884" spans="1:2">
      <c r="A11884" s="2" t="s">
        <v>16</v>
      </c>
      <c r="B11884" s="2">
        <v>1.9908730000000002E-3</v>
      </c>
    </row>
    <row r="11885" spans="1:2">
      <c r="A11885" s="2" t="s">
        <v>16</v>
      </c>
      <c r="B11885" s="2">
        <v>3.2889009999999999E-3</v>
      </c>
    </row>
    <row r="11886" spans="1:2">
      <c r="A11886" s="2" t="s">
        <v>16</v>
      </c>
      <c r="B11886" s="2">
        <v>5.0515969999999997E-3</v>
      </c>
    </row>
    <row r="11887" spans="1:2">
      <c r="A11887" s="2" t="s">
        <v>16</v>
      </c>
      <c r="B11887" s="2">
        <v>5.0478220000000004E-3</v>
      </c>
    </row>
    <row r="11888" spans="1:2">
      <c r="A11888" s="2" t="s">
        <v>16</v>
      </c>
      <c r="B11888" s="2">
        <v>2.9416630000000002E-3</v>
      </c>
    </row>
    <row r="11889" spans="1:2">
      <c r="A11889" s="2" t="s">
        <v>16</v>
      </c>
      <c r="B11889" s="2">
        <v>5.6505310000000003E-3</v>
      </c>
    </row>
    <row r="11890" spans="1:2">
      <c r="A11890" s="2" t="s">
        <v>16</v>
      </c>
      <c r="B11890" s="2">
        <v>4.4019910000000001E-3</v>
      </c>
    </row>
    <row r="11891" spans="1:2">
      <c r="A11891" s="2" t="s">
        <v>16</v>
      </c>
      <c r="B11891" s="2">
        <v>3.4921349999999999E-3</v>
      </c>
    </row>
    <row r="11892" spans="1:2">
      <c r="A11892" s="2" t="s">
        <v>16</v>
      </c>
      <c r="B11892" s="2">
        <v>2.6447969999999999E-3</v>
      </c>
    </row>
    <row r="11893" spans="1:2">
      <c r="A11893" s="2" t="s">
        <v>16</v>
      </c>
      <c r="B11893" s="2">
        <v>3.4497130000000001E-3</v>
      </c>
    </row>
    <row r="11894" spans="1:2">
      <c r="A11894" s="2" t="s">
        <v>16</v>
      </c>
      <c r="B11894" s="2">
        <v>3.9551079999999997E-3</v>
      </c>
    </row>
    <row r="11895" spans="1:2">
      <c r="A11895" s="2" t="s">
        <v>16</v>
      </c>
      <c r="B11895" s="2">
        <v>4.5775219999999997E-3</v>
      </c>
    </row>
    <row r="11896" spans="1:2">
      <c r="A11896" s="2" t="s">
        <v>16</v>
      </c>
      <c r="B11896" s="2">
        <v>3.4918250000000001E-3</v>
      </c>
    </row>
    <row r="11897" spans="1:2">
      <c r="A11897" s="2" t="s">
        <v>16</v>
      </c>
      <c r="B11897" s="2">
        <v>5.479299E-3</v>
      </c>
    </row>
    <row r="11898" spans="1:2">
      <c r="A11898" s="2" t="s">
        <v>16</v>
      </c>
      <c r="B11898" s="2">
        <v>5.6083579999999999E-3</v>
      </c>
    </row>
    <row r="11899" spans="1:2">
      <c r="A11899" s="2" t="s">
        <v>16</v>
      </c>
      <c r="B11899" s="2">
        <v>4.7801859999999996E-3</v>
      </c>
    </row>
    <row r="11900" spans="1:2">
      <c r="A11900" s="2" t="s">
        <v>16</v>
      </c>
      <c r="B11900" s="2">
        <v>4.9653910000000004E-3</v>
      </c>
    </row>
    <row r="11901" spans="1:2">
      <c r="A11901" s="2" t="s">
        <v>16</v>
      </c>
      <c r="B11901" s="2">
        <v>3.7563029999999999E-3</v>
      </c>
    </row>
    <row r="11902" spans="1:2">
      <c r="A11902" s="2" t="s">
        <v>16</v>
      </c>
      <c r="B11902" s="2">
        <v>5.071486E-3</v>
      </c>
    </row>
    <row r="11903" spans="1:2">
      <c r="A11903" s="2" t="s">
        <v>16</v>
      </c>
      <c r="B11903" s="2">
        <v>2.3162399999999998E-3</v>
      </c>
    </row>
    <row r="11904" spans="1:2">
      <c r="A11904" s="2" t="s">
        <v>16</v>
      </c>
      <c r="B11904" s="2">
        <v>6.4609719999999997E-3</v>
      </c>
    </row>
    <row r="11905" spans="1:2">
      <c r="A11905" s="2" t="s">
        <v>16</v>
      </c>
      <c r="B11905" s="2">
        <v>2.6288330000000001E-3</v>
      </c>
    </row>
    <row r="11906" spans="1:2">
      <c r="A11906" s="2" t="s">
        <v>16</v>
      </c>
      <c r="B11906" s="2">
        <v>3.1023840000000001E-3</v>
      </c>
    </row>
    <row r="11907" spans="1:2">
      <c r="A11907" s="2" t="s">
        <v>16</v>
      </c>
      <c r="B11907" s="2">
        <v>2.5376909999999999E-3</v>
      </c>
    </row>
    <row r="11908" spans="1:2">
      <c r="A11908" s="2" t="s">
        <v>16</v>
      </c>
      <c r="B11908" s="2">
        <v>3.9732170000000002E-3</v>
      </c>
    </row>
    <row r="11909" spans="1:2">
      <c r="A11909" s="2" t="s">
        <v>16</v>
      </c>
      <c r="B11909" s="2">
        <v>3.8019590000000002E-3</v>
      </c>
    </row>
    <row r="11910" spans="1:2">
      <c r="A11910" s="2" t="s">
        <v>16</v>
      </c>
      <c r="B11910" s="2">
        <v>5.2388399999999998E-3</v>
      </c>
    </row>
    <row r="11911" spans="1:2">
      <c r="A11911" s="2" t="s">
        <v>16</v>
      </c>
      <c r="B11911" s="2">
        <v>2.1473579999999998E-3</v>
      </c>
    </row>
    <row r="11912" spans="1:2">
      <c r="A11912" s="2" t="s">
        <v>16</v>
      </c>
      <c r="B11912" s="2">
        <v>6.9854390000000004E-3</v>
      </c>
    </row>
    <row r="11913" spans="1:2">
      <c r="A11913" s="2" t="s">
        <v>16</v>
      </c>
      <c r="B11913" s="2">
        <v>2.1986739999999999E-3</v>
      </c>
    </row>
    <row r="11914" spans="1:2">
      <c r="A11914" s="2" t="s">
        <v>16</v>
      </c>
      <c r="B11914" s="2">
        <v>2.8686179999999999E-3</v>
      </c>
    </row>
    <row r="11915" spans="1:2">
      <c r="A11915" s="2" t="s">
        <v>16</v>
      </c>
      <c r="B11915" s="2">
        <v>4.8518040000000004E-3</v>
      </c>
    </row>
    <row r="11916" spans="1:2">
      <c r="A11916" s="2" t="s">
        <v>16</v>
      </c>
      <c r="B11916" s="2">
        <v>3.6590659999999999E-3</v>
      </c>
    </row>
    <row r="11917" spans="1:2">
      <c r="A11917" s="2" t="s">
        <v>16</v>
      </c>
      <c r="B11917" s="2">
        <v>2.7605529999999998E-3</v>
      </c>
    </row>
    <row r="11918" spans="1:2">
      <c r="A11918" s="2" t="s">
        <v>16</v>
      </c>
      <c r="B11918" s="2">
        <v>5.1110080000000002E-3</v>
      </c>
    </row>
    <row r="11919" spans="1:2">
      <c r="A11919" s="2" t="s">
        <v>16</v>
      </c>
      <c r="B11919" s="2">
        <v>4.3219900000000004E-3</v>
      </c>
    </row>
    <row r="11920" spans="1:2">
      <c r="A11920" s="2" t="s">
        <v>16</v>
      </c>
      <c r="B11920" s="2">
        <v>4.8324589999999999E-3</v>
      </c>
    </row>
    <row r="11921" spans="1:2">
      <c r="A11921" s="2" t="s">
        <v>16</v>
      </c>
      <c r="B11921" s="2">
        <v>3.890288E-3</v>
      </c>
    </row>
    <row r="11922" spans="1:2">
      <c r="A11922" s="2" t="s">
        <v>16</v>
      </c>
      <c r="B11922" s="2">
        <v>3.20996E-3</v>
      </c>
    </row>
    <row r="11923" spans="1:2">
      <c r="A11923" s="2" t="s">
        <v>16</v>
      </c>
      <c r="B11923" s="2">
        <v>4.1386110000000004E-3</v>
      </c>
    </row>
    <row r="11924" spans="1:2">
      <c r="A11924" s="2" t="s">
        <v>16</v>
      </c>
      <c r="B11924" s="2">
        <v>5.0138680000000003E-3</v>
      </c>
    </row>
    <row r="11925" spans="1:2">
      <c r="A11925" s="2" t="s">
        <v>16</v>
      </c>
      <c r="B11925" s="2">
        <v>3.6566929999999999E-3</v>
      </c>
    </row>
    <row r="11926" spans="1:2">
      <c r="A11926" s="2" t="s">
        <v>16</v>
      </c>
      <c r="B11926" s="2">
        <v>4.7045120000000001E-3</v>
      </c>
    </row>
    <row r="11927" spans="1:2">
      <c r="A11927" s="2" t="s">
        <v>16</v>
      </c>
      <c r="B11927" s="2">
        <v>5.0842090000000001E-3</v>
      </c>
    </row>
    <row r="11928" spans="1:2">
      <c r="A11928" s="2" t="s">
        <v>16</v>
      </c>
      <c r="B11928" s="2">
        <v>2.2492039999999999E-3</v>
      </c>
    </row>
    <row r="11929" spans="1:2">
      <c r="A11929" s="2" t="s">
        <v>16</v>
      </c>
      <c r="B11929" s="2">
        <v>3.9039790000000001E-3</v>
      </c>
    </row>
    <row r="11930" spans="1:2">
      <c r="A11930" s="2" t="s">
        <v>16</v>
      </c>
      <c r="B11930" s="2">
        <v>3.3284249999999999E-3</v>
      </c>
    </row>
    <row r="11931" spans="1:2">
      <c r="A11931" s="2" t="s">
        <v>16</v>
      </c>
      <c r="B11931" s="2">
        <v>3.688401E-3</v>
      </c>
    </row>
    <row r="11932" spans="1:2">
      <c r="A11932" s="2" t="s">
        <v>16</v>
      </c>
      <c r="B11932" s="2">
        <v>4.9720540000000001E-3</v>
      </c>
    </row>
    <row r="11933" spans="1:2">
      <c r="A11933" s="2" t="s">
        <v>16</v>
      </c>
      <c r="B11933" s="2">
        <v>3.8937820000000001E-3</v>
      </c>
    </row>
    <row r="11934" spans="1:2">
      <c r="A11934" s="2" t="s">
        <v>16</v>
      </c>
      <c r="B11934" s="2">
        <v>4.8444279999999996E-3</v>
      </c>
    </row>
    <row r="11935" spans="1:2">
      <c r="A11935" s="2" t="s">
        <v>16</v>
      </c>
      <c r="B11935" s="2">
        <v>4.5293590000000002E-3</v>
      </c>
    </row>
    <row r="11936" spans="1:2">
      <c r="A11936" s="2" t="s">
        <v>16</v>
      </c>
      <c r="B11936" s="2">
        <v>4.9424500000000001E-3</v>
      </c>
    </row>
    <row r="11937" spans="1:2">
      <c r="A11937" s="2" t="s">
        <v>16</v>
      </c>
      <c r="B11937" s="2">
        <v>2.0360280000000001E-3</v>
      </c>
    </row>
    <row r="11938" spans="1:2">
      <c r="A11938" s="2" t="s">
        <v>16</v>
      </c>
      <c r="B11938" s="2">
        <v>3.4001159999999999E-3</v>
      </c>
    </row>
    <row r="11939" spans="1:2">
      <c r="A11939" s="2" t="s">
        <v>16</v>
      </c>
      <c r="B11939" s="2">
        <v>3.5029280000000002E-3</v>
      </c>
    </row>
    <row r="11940" spans="1:2">
      <c r="A11940" s="2" t="s">
        <v>16</v>
      </c>
      <c r="B11940" s="2">
        <v>3.3598059999999999E-3</v>
      </c>
    </row>
    <row r="11941" spans="1:2">
      <c r="A11941" s="2" t="s">
        <v>16</v>
      </c>
      <c r="B11941" s="2">
        <v>3.8310050000000002E-3</v>
      </c>
    </row>
    <row r="11942" spans="1:2">
      <c r="A11942" s="2" t="s">
        <v>16</v>
      </c>
      <c r="B11942" s="2">
        <v>8.5898639999999991E-3</v>
      </c>
    </row>
    <row r="11943" spans="1:2">
      <c r="A11943" s="2" t="s">
        <v>16</v>
      </c>
      <c r="B11943" s="2">
        <v>2.7025690000000002E-3</v>
      </c>
    </row>
    <row r="11944" spans="1:2">
      <c r="A11944" s="2" t="s">
        <v>16</v>
      </c>
      <c r="B11944" s="2">
        <v>3.9622499999999996E-3</v>
      </c>
    </row>
    <row r="11945" spans="1:2">
      <c r="A11945" s="2" t="s">
        <v>16</v>
      </c>
      <c r="B11945" s="2">
        <v>3.6972419999999999E-3</v>
      </c>
    </row>
    <row r="11946" spans="1:2">
      <c r="A11946" s="2" t="s">
        <v>16</v>
      </c>
      <c r="B11946" s="2">
        <v>3.647019E-3</v>
      </c>
    </row>
    <row r="11947" spans="1:2">
      <c r="A11947" s="2" t="s">
        <v>16</v>
      </c>
      <c r="B11947" s="2">
        <v>4.6609590000000001E-3</v>
      </c>
    </row>
    <row r="11948" spans="1:2">
      <c r="A11948" s="2" t="s">
        <v>16</v>
      </c>
      <c r="B11948" s="2">
        <v>3.0991310000000002E-3</v>
      </c>
    </row>
    <row r="11949" spans="1:2">
      <c r="A11949" s="2" t="s">
        <v>16</v>
      </c>
      <c r="B11949" s="2">
        <v>5.2322719999999996E-3</v>
      </c>
    </row>
    <row r="11950" spans="1:2">
      <c r="A11950" s="2" t="s">
        <v>16</v>
      </c>
      <c r="B11950" s="2">
        <v>4.2340980000000004E-3</v>
      </c>
    </row>
    <row r="11951" spans="1:2">
      <c r="A11951" s="2" t="s">
        <v>16</v>
      </c>
      <c r="B11951" s="2">
        <v>3.4829549999999998E-3</v>
      </c>
    </row>
    <row r="11952" spans="1:2">
      <c r="A11952" s="2" t="s">
        <v>16</v>
      </c>
      <c r="B11952" s="2">
        <v>3.1402980000000001E-3</v>
      </c>
    </row>
    <row r="11953" spans="1:2">
      <c r="A11953" s="2" t="s">
        <v>16</v>
      </c>
      <c r="B11953" s="2">
        <v>2.3977830000000001E-3</v>
      </c>
    </row>
    <row r="11954" spans="1:2">
      <c r="A11954" s="2" t="s">
        <v>16</v>
      </c>
      <c r="B11954" s="2">
        <v>1.83888E-3</v>
      </c>
    </row>
    <row r="11955" spans="1:2">
      <c r="A11955" s="2" t="s">
        <v>16</v>
      </c>
      <c r="B11955" s="2">
        <v>1.734546E-3</v>
      </c>
    </row>
    <row r="11956" spans="1:2">
      <c r="A11956" s="2" t="s">
        <v>16</v>
      </c>
      <c r="B11956" s="2">
        <v>3.3979710000000001E-3</v>
      </c>
    </row>
    <row r="11957" spans="1:2">
      <c r="A11957" s="2" t="s">
        <v>16</v>
      </c>
      <c r="B11957" s="2">
        <v>3.2160969999999998E-3</v>
      </c>
    </row>
    <row r="11958" spans="1:2">
      <c r="A11958" s="2" t="s">
        <v>16</v>
      </c>
      <c r="B11958" s="2">
        <v>4.8070960000000003E-3</v>
      </c>
    </row>
    <row r="11959" spans="1:2">
      <c r="A11959" s="2" t="s">
        <v>16</v>
      </c>
      <c r="B11959" s="2">
        <v>3.775605E-3</v>
      </c>
    </row>
    <row r="11960" spans="1:2">
      <c r="A11960" s="2" t="s">
        <v>16</v>
      </c>
      <c r="B11960" s="2">
        <v>3.9815079999999999E-3</v>
      </c>
    </row>
    <row r="11961" spans="1:2">
      <c r="A11961" s="2" t="s">
        <v>16</v>
      </c>
      <c r="B11961" s="2">
        <v>3.8301569999999998E-3</v>
      </c>
    </row>
    <row r="11962" spans="1:2">
      <c r="A11962" s="2" t="s">
        <v>16</v>
      </c>
      <c r="B11962" s="2">
        <v>3.0956059999999999E-3</v>
      </c>
    </row>
    <row r="11963" spans="1:2">
      <c r="A11963" s="2" t="s">
        <v>16</v>
      </c>
      <c r="B11963" s="2">
        <v>3.5221670000000001E-3</v>
      </c>
    </row>
    <row r="11964" spans="1:2">
      <c r="A11964" s="2" t="s">
        <v>16</v>
      </c>
      <c r="B11964" s="2">
        <v>3.9297630000000002E-3</v>
      </c>
    </row>
    <row r="11965" spans="1:2">
      <c r="A11965" s="2" t="s">
        <v>16</v>
      </c>
      <c r="B11965" s="2">
        <v>1.7114789999999999E-3</v>
      </c>
    </row>
    <row r="11966" spans="1:2">
      <c r="A11966" s="2" t="s">
        <v>16</v>
      </c>
      <c r="B11966" s="2">
        <v>4.813576E-3</v>
      </c>
    </row>
    <row r="11967" spans="1:2">
      <c r="A11967" s="2" t="s">
        <v>16</v>
      </c>
      <c r="B11967" s="2">
        <v>3.0778839999999999E-3</v>
      </c>
    </row>
    <row r="11968" spans="1:2">
      <c r="A11968" s="2" t="s">
        <v>16</v>
      </c>
      <c r="B11968" s="2">
        <v>4.2406370000000002E-3</v>
      </c>
    </row>
    <row r="11969" spans="1:2">
      <c r="A11969" s="2" t="s">
        <v>16</v>
      </c>
      <c r="B11969" s="2">
        <v>2.6167489999999998E-3</v>
      </c>
    </row>
    <row r="11970" spans="1:2">
      <c r="A11970" s="2" t="s">
        <v>16</v>
      </c>
      <c r="B11970" s="2">
        <v>4.1929920000000004E-3</v>
      </c>
    </row>
    <row r="11971" spans="1:2">
      <c r="A11971" s="2" t="s">
        <v>16</v>
      </c>
      <c r="B11971" s="2">
        <v>4.2483190000000004E-3</v>
      </c>
    </row>
    <row r="11972" spans="1:2">
      <c r="A11972" s="2" t="s">
        <v>16</v>
      </c>
      <c r="B11972" s="2">
        <v>5.581417E-3</v>
      </c>
    </row>
    <row r="11973" spans="1:2">
      <c r="A11973" s="2" t="s">
        <v>16</v>
      </c>
      <c r="B11973" s="2">
        <v>6.2397199999999998E-3</v>
      </c>
    </row>
    <row r="11974" spans="1:2">
      <c r="A11974" s="2" t="s">
        <v>16</v>
      </c>
      <c r="B11974" s="2">
        <v>2.841194E-3</v>
      </c>
    </row>
    <row r="11975" spans="1:2">
      <c r="A11975" s="2" t="s">
        <v>16</v>
      </c>
      <c r="B11975" s="2">
        <v>5.3204209999999997E-3</v>
      </c>
    </row>
    <row r="11976" spans="1:2">
      <c r="A11976" s="2" t="s">
        <v>16</v>
      </c>
      <c r="B11976" s="2">
        <v>3.4138630000000001E-3</v>
      </c>
    </row>
    <row r="11977" spans="1:2">
      <c r="A11977" s="2" t="s">
        <v>16</v>
      </c>
      <c r="B11977" s="2">
        <v>4.6215659999999997E-3</v>
      </c>
    </row>
    <row r="11978" spans="1:2">
      <c r="A11978" s="2" t="s">
        <v>16</v>
      </c>
      <c r="B11978" s="2">
        <v>3.3002859999999999E-3</v>
      </c>
    </row>
    <row r="11979" spans="1:2">
      <c r="A11979" s="2" t="s">
        <v>16</v>
      </c>
      <c r="B11979" s="2">
        <v>2.8020879999999999E-3</v>
      </c>
    </row>
    <row r="11980" spans="1:2">
      <c r="A11980" s="2" t="s">
        <v>16</v>
      </c>
      <c r="B11980" s="2">
        <v>4.432989E-3</v>
      </c>
    </row>
    <row r="11981" spans="1:2">
      <c r="A11981" s="2" t="s">
        <v>16</v>
      </c>
      <c r="B11981" s="2">
        <v>3.5061599999999999E-3</v>
      </c>
    </row>
    <row r="11982" spans="1:2">
      <c r="A11982" s="2" t="s">
        <v>16</v>
      </c>
      <c r="B11982" s="2">
        <v>1.9746030000000001E-3</v>
      </c>
    </row>
    <row r="11983" spans="1:2">
      <c r="A11983" s="2" t="s">
        <v>16</v>
      </c>
      <c r="B11983" s="2">
        <v>3.3353879999999999E-3</v>
      </c>
    </row>
    <row r="11984" spans="1:2">
      <c r="A11984" s="2" t="s">
        <v>16</v>
      </c>
      <c r="B11984" s="2">
        <v>5.0515969999999997E-3</v>
      </c>
    </row>
    <row r="11985" spans="1:2">
      <c r="A11985" s="2" t="s">
        <v>16</v>
      </c>
      <c r="B11985" s="2">
        <v>5.0478220000000004E-3</v>
      </c>
    </row>
    <row r="11986" spans="1:2">
      <c r="A11986" s="2" t="s">
        <v>16</v>
      </c>
      <c r="B11986" s="2">
        <v>3.6013180000000001E-3</v>
      </c>
    </row>
    <row r="11987" spans="1:2">
      <c r="A11987" s="2" t="s">
        <v>16</v>
      </c>
      <c r="B11987" s="2">
        <v>5.2963719999999997E-3</v>
      </c>
    </row>
    <row r="11988" spans="1:2">
      <c r="A11988" s="2" t="s">
        <v>16</v>
      </c>
      <c r="B11988" s="2">
        <v>4.4019910000000001E-3</v>
      </c>
    </row>
    <row r="11989" spans="1:2">
      <c r="A11989" s="2" t="s">
        <v>16</v>
      </c>
      <c r="B11989" s="2">
        <v>3.1041699999999998E-3</v>
      </c>
    </row>
    <row r="11990" spans="1:2">
      <c r="A11990" s="2" t="s">
        <v>16</v>
      </c>
      <c r="B11990" s="2">
        <v>2.6595159999999998E-3</v>
      </c>
    </row>
    <row r="11991" spans="1:2">
      <c r="A11991" s="2" t="s">
        <v>16</v>
      </c>
      <c r="B11991" s="2">
        <v>3.9129300000000002E-3</v>
      </c>
    </row>
    <row r="11992" spans="1:2">
      <c r="A11992" s="2" t="s">
        <v>16</v>
      </c>
      <c r="B11992" s="2">
        <v>3.9551079999999997E-3</v>
      </c>
    </row>
    <row r="11993" spans="1:2">
      <c r="A11993" s="2" t="s">
        <v>16</v>
      </c>
      <c r="B11993" s="2">
        <v>4.8351640000000003E-3</v>
      </c>
    </row>
    <row r="11994" spans="1:2">
      <c r="A11994" s="2" t="s">
        <v>16</v>
      </c>
      <c r="B11994" s="2">
        <v>3.4918250000000001E-3</v>
      </c>
    </row>
    <row r="11995" spans="1:2">
      <c r="A11995" s="2" t="s">
        <v>16</v>
      </c>
      <c r="B11995" s="2">
        <v>5.479299E-3</v>
      </c>
    </row>
    <row r="11996" spans="1:2">
      <c r="A11996" s="2" t="s">
        <v>16</v>
      </c>
      <c r="B11996" s="2">
        <v>5.3719670000000001E-3</v>
      </c>
    </row>
    <row r="11997" spans="1:2">
      <c r="A11997" s="2" t="s">
        <v>16</v>
      </c>
      <c r="B11997" s="2">
        <v>4.7801859999999996E-3</v>
      </c>
    </row>
    <row r="11998" spans="1:2">
      <c r="A11998" s="2" t="s">
        <v>16</v>
      </c>
      <c r="B11998" s="2">
        <v>4.9973489999999999E-3</v>
      </c>
    </row>
    <row r="11999" spans="1:2">
      <c r="A11999" s="2" t="s">
        <v>16</v>
      </c>
      <c r="B11999" s="2">
        <v>3.7563029999999999E-3</v>
      </c>
    </row>
    <row r="12000" spans="1:2">
      <c r="A12000" s="2" t="s">
        <v>16</v>
      </c>
      <c r="B12000" s="2">
        <v>5.071486E-3</v>
      </c>
    </row>
    <row r="12001" spans="1:2">
      <c r="A12001" s="2" t="s">
        <v>16</v>
      </c>
      <c r="B12001" s="2">
        <v>1.0572573333329999E-3</v>
      </c>
    </row>
    <row r="12002" spans="1:2">
      <c r="A12002" s="2" t="s">
        <v>16</v>
      </c>
      <c r="B12002" s="2">
        <v>6.8955259999999999E-3</v>
      </c>
    </row>
    <row r="12003" spans="1:2">
      <c r="A12003" s="2" t="s">
        <v>16</v>
      </c>
      <c r="B12003" s="2">
        <v>2.6288330000000001E-3</v>
      </c>
    </row>
    <row r="12004" spans="1:2">
      <c r="A12004" s="2" t="s">
        <v>16</v>
      </c>
      <c r="B12004" s="2">
        <v>3.5211370000000001E-3</v>
      </c>
    </row>
    <row r="12005" spans="1:2">
      <c r="A12005" s="2" t="s">
        <v>16</v>
      </c>
      <c r="B12005" s="2">
        <v>2.7200280000000002E-3</v>
      </c>
    </row>
    <row r="12006" spans="1:2">
      <c r="A12006" s="2" t="s">
        <v>16</v>
      </c>
      <c r="B12006" s="2">
        <v>3.7882380000000002E-3</v>
      </c>
    </row>
    <row r="12007" spans="1:2">
      <c r="A12007" s="2" t="s">
        <v>16</v>
      </c>
      <c r="B12007" s="2">
        <v>4.1841889999999996E-3</v>
      </c>
    </row>
    <row r="12008" spans="1:2">
      <c r="A12008" s="2" t="s">
        <v>16</v>
      </c>
      <c r="B12008" s="2">
        <v>5.0542419999999996E-3</v>
      </c>
    </row>
    <row r="12009" spans="1:2">
      <c r="A12009" s="2" t="s">
        <v>16</v>
      </c>
      <c r="B12009" s="2">
        <v>3.1224619999999999E-3</v>
      </c>
    </row>
    <row r="12010" spans="1:2">
      <c r="A12010" s="2" t="s">
        <v>16</v>
      </c>
      <c r="B12010" s="2">
        <v>6.9854390000000004E-3</v>
      </c>
    </row>
    <row r="12011" spans="1:2">
      <c r="A12011" s="2" t="s">
        <v>16</v>
      </c>
      <c r="B12011" s="2">
        <v>2.429577E-3</v>
      </c>
    </row>
    <row r="12012" spans="1:2">
      <c r="A12012" s="2" t="s">
        <v>16</v>
      </c>
      <c r="B12012" s="2">
        <v>2.9654989999999999E-3</v>
      </c>
    </row>
    <row r="12013" spans="1:2">
      <c r="A12013" s="2" t="s">
        <v>16</v>
      </c>
      <c r="B12013" s="2">
        <v>3.1289719999999998E-3</v>
      </c>
    </row>
    <row r="12014" spans="1:2">
      <c r="A12014" s="2" t="s">
        <v>16</v>
      </c>
      <c r="B12014" s="2">
        <v>3.6590659999999999E-3</v>
      </c>
    </row>
    <row r="12015" spans="1:2">
      <c r="A12015" s="2" t="s">
        <v>16</v>
      </c>
      <c r="B12015" s="2">
        <v>2.7605529999999998E-3</v>
      </c>
    </row>
    <row r="12016" spans="1:2">
      <c r="A12016" s="2" t="s">
        <v>16</v>
      </c>
      <c r="B12016" s="2">
        <v>4.8425330000000004E-3</v>
      </c>
    </row>
    <row r="12017" spans="1:2">
      <c r="A12017" s="2" t="s">
        <v>16</v>
      </c>
      <c r="B12017" s="2">
        <v>4.3219900000000004E-3</v>
      </c>
    </row>
    <row r="12018" spans="1:2">
      <c r="A12018" s="2" t="s">
        <v>16</v>
      </c>
      <c r="B12018" s="2">
        <v>4.8324589999999999E-3</v>
      </c>
    </row>
    <row r="12019" spans="1:2">
      <c r="A12019" s="2" t="s">
        <v>16</v>
      </c>
      <c r="B12019" s="2">
        <v>3.890288E-3</v>
      </c>
    </row>
    <row r="12020" spans="1:2">
      <c r="A12020" s="2" t="s">
        <v>16</v>
      </c>
      <c r="B12020" s="2">
        <v>3.2405899999999998E-3</v>
      </c>
    </row>
    <row r="12021" spans="1:2">
      <c r="A12021" s="2" t="s">
        <v>16</v>
      </c>
      <c r="B12021" s="2">
        <v>4.1386110000000004E-3</v>
      </c>
    </row>
    <row r="12022" spans="1:2">
      <c r="A12022" s="2" t="s">
        <v>16</v>
      </c>
      <c r="B12022" s="2">
        <v>4.5713739999999996E-3</v>
      </c>
    </row>
    <row r="12023" spans="1:2">
      <c r="A12023" s="2" t="s">
        <v>16</v>
      </c>
      <c r="B12023" s="2">
        <v>3.6977339999999998E-3</v>
      </c>
    </row>
    <row r="12024" spans="1:2">
      <c r="A12024" s="2" t="s">
        <v>16</v>
      </c>
      <c r="B12024" s="2">
        <v>4.8618669999999998E-3</v>
      </c>
    </row>
    <row r="12025" spans="1:2">
      <c r="A12025" s="2" t="s">
        <v>16</v>
      </c>
      <c r="B12025" s="2">
        <v>4.5953499999999998E-3</v>
      </c>
    </row>
    <row r="12026" spans="1:2">
      <c r="A12026" s="2" t="s">
        <v>16</v>
      </c>
      <c r="B12026" s="2">
        <v>2.2492039999999999E-3</v>
      </c>
    </row>
    <row r="12027" spans="1:2">
      <c r="A12027" s="2" t="s">
        <v>16</v>
      </c>
      <c r="B12027" s="2">
        <v>3.9868999999999998E-3</v>
      </c>
    </row>
    <row r="12028" spans="1:2">
      <c r="A12028" s="2" t="s">
        <v>16</v>
      </c>
      <c r="B12028" s="2">
        <v>3.4896129999999999E-3</v>
      </c>
    </row>
    <row r="12029" spans="1:2">
      <c r="A12029" s="2" t="s">
        <v>16</v>
      </c>
      <c r="B12029" s="2">
        <v>3.688401E-3</v>
      </c>
    </row>
    <row r="12030" spans="1:2">
      <c r="A12030" s="2" t="s">
        <v>16</v>
      </c>
      <c r="B12030" s="2">
        <v>4.9720540000000001E-3</v>
      </c>
    </row>
    <row r="12031" spans="1:2">
      <c r="A12031" s="2" t="s">
        <v>16</v>
      </c>
      <c r="B12031" s="2">
        <v>3.8937820000000001E-3</v>
      </c>
    </row>
    <row r="12032" spans="1:2">
      <c r="A12032" s="2" t="s">
        <v>16</v>
      </c>
      <c r="B12032" s="2">
        <v>4.8444279999999996E-3</v>
      </c>
    </row>
    <row r="12033" spans="1:2">
      <c r="A12033" s="2" t="s">
        <v>16</v>
      </c>
      <c r="B12033" s="2">
        <v>4.8882939999999996E-3</v>
      </c>
    </row>
    <row r="12034" spans="1:2">
      <c r="A12034" s="2" t="s">
        <v>16</v>
      </c>
      <c r="B12034" s="2">
        <v>4.6833730000000002E-3</v>
      </c>
    </row>
    <row r="12035" spans="1:2">
      <c r="A12035" s="2" t="s">
        <v>16</v>
      </c>
      <c r="B12035" s="2">
        <v>2.0360280000000001E-3</v>
      </c>
    </row>
    <row r="12036" spans="1:2">
      <c r="A12036" s="2" t="s">
        <v>16</v>
      </c>
      <c r="B12036" s="2">
        <v>3.2419020000000001E-3</v>
      </c>
    </row>
    <row r="12037" spans="1:2">
      <c r="A12037" s="2" t="s">
        <v>16</v>
      </c>
      <c r="B12037" s="2">
        <v>3.532683E-3</v>
      </c>
    </row>
    <row r="12038" spans="1:2">
      <c r="A12038" s="2" t="s">
        <v>16</v>
      </c>
      <c r="B12038" s="2">
        <v>3.1920669999999998E-3</v>
      </c>
    </row>
    <row r="12039" spans="1:2">
      <c r="A12039" s="2" t="s">
        <v>16</v>
      </c>
      <c r="B12039" s="2">
        <v>3.915595E-3</v>
      </c>
    </row>
    <row r="12040" spans="1:2">
      <c r="A12040" s="2" t="s">
        <v>16</v>
      </c>
      <c r="B12040" s="2">
        <v>8.7152759999999992E-3</v>
      </c>
    </row>
    <row r="12041" spans="1:2">
      <c r="A12041" s="2" t="s">
        <v>16</v>
      </c>
      <c r="B12041" s="2">
        <v>2.823824E-3</v>
      </c>
    </row>
    <row r="12042" spans="1:2">
      <c r="A12042" s="2" t="s">
        <v>16</v>
      </c>
      <c r="B12042" s="2">
        <v>3.2970410000000001E-3</v>
      </c>
    </row>
    <row r="12043" spans="1:2">
      <c r="A12043" s="2" t="s">
        <v>16</v>
      </c>
      <c r="B12043" s="2">
        <v>4.1941169999999998E-3</v>
      </c>
    </row>
    <row r="12044" spans="1:2">
      <c r="A12044" s="2" t="s">
        <v>16</v>
      </c>
      <c r="B12044" s="2">
        <v>2.7623719999999999E-3</v>
      </c>
    </row>
    <row r="12045" spans="1:2">
      <c r="A12045" s="2" t="s">
        <v>16</v>
      </c>
      <c r="B12045" s="2">
        <v>4.604482E-3</v>
      </c>
    </row>
    <row r="12046" spans="1:2">
      <c r="A12046" s="2" t="s">
        <v>16</v>
      </c>
      <c r="B12046" s="2">
        <v>3.0991310000000002E-3</v>
      </c>
    </row>
    <row r="12047" spans="1:2">
      <c r="A12047" s="2" t="s">
        <v>16</v>
      </c>
      <c r="B12047" s="2">
        <v>5.0230910000000004E-3</v>
      </c>
    </row>
    <row r="12048" spans="1:2">
      <c r="A12048" s="2" t="s">
        <v>16</v>
      </c>
      <c r="B12048" s="2">
        <v>4.1207010000000001E-3</v>
      </c>
    </row>
    <row r="12049" spans="1:2">
      <c r="A12049" s="2" t="s">
        <v>16</v>
      </c>
      <c r="B12049" s="2">
        <v>3.697727E-3</v>
      </c>
    </row>
    <row r="12050" spans="1:2">
      <c r="A12050" s="2" t="s">
        <v>16</v>
      </c>
      <c r="B12050" s="2">
        <v>2.9773410000000001E-3</v>
      </c>
    </row>
    <row r="12051" spans="1:2">
      <c r="A12051" s="2" t="s">
        <v>16</v>
      </c>
      <c r="B12051" s="2">
        <v>2.3871349999999999E-3</v>
      </c>
    </row>
    <row r="12052" spans="1:2">
      <c r="A12052" s="2" t="s">
        <v>16</v>
      </c>
      <c r="B12052" s="2">
        <v>1.6779399999999999E-3</v>
      </c>
    </row>
    <row r="12053" spans="1:2">
      <c r="A12053" s="2" t="s">
        <v>16</v>
      </c>
      <c r="B12053" s="2">
        <v>1.6809310000000001E-3</v>
      </c>
    </row>
    <row r="12054" spans="1:2">
      <c r="A12054" s="2" t="s">
        <v>16</v>
      </c>
      <c r="B12054" s="2">
        <v>2.8987449999999999E-3</v>
      </c>
    </row>
    <row r="12055" spans="1:2">
      <c r="A12055" s="2" t="s">
        <v>16</v>
      </c>
      <c r="B12055" s="2">
        <v>3.3676769999999999E-3</v>
      </c>
    </row>
    <row r="12056" spans="1:2">
      <c r="A12056" s="2" t="s">
        <v>16</v>
      </c>
      <c r="B12056" s="2">
        <v>4.2798230000000003E-3</v>
      </c>
    </row>
    <row r="12057" spans="1:2">
      <c r="A12057" s="2" t="s">
        <v>16</v>
      </c>
      <c r="B12057" s="2">
        <v>3.808096E-3</v>
      </c>
    </row>
    <row r="12058" spans="1:2">
      <c r="A12058" s="2" t="s">
        <v>16</v>
      </c>
      <c r="B12058" s="2">
        <v>3.9815079999999999E-3</v>
      </c>
    </row>
    <row r="12059" spans="1:2">
      <c r="A12059" s="2" t="s">
        <v>16</v>
      </c>
      <c r="B12059" s="2">
        <v>3.8301569999999998E-3</v>
      </c>
    </row>
    <row r="12060" spans="1:2">
      <c r="A12060" s="2" t="s">
        <v>16</v>
      </c>
      <c r="B12060" s="2">
        <v>3.0956059999999999E-3</v>
      </c>
    </row>
    <row r="12061" spans="1:2">
      <c r="A12061" s="2" t="s">
        <v>16</v>
      </c>
      <c r="B12061" s="2">
        <v>3.5221670000000001E-3</v>
      </c>
    </row>
    <row r="12062" spans="1:2">
      <c r="A12062" s="2" t="s">
        <v>16</v>
      </c>
      <c r="B12062" s="2">
        <v>3.9297630000000002E-3</v>
      </c>
    </row>
    <row r="12063" spans="1:2">
      <c r="A12063" s="2" t="s">
        <v>16</v>
      </c>
      <c r="B12063" s="2">
        <v>1.4852489999999999E-3</v>
      </c>
    </row>
    <row r="12064" spans="1:2">
      <c r="A12064" s="2" t="s">
        <v>16</v>
      </c>
      <c r="B12064" s="2">
        <v>4.813576E-3</v>
      </c>
    </row>
    <row r="12065" spans="1:2">
      <c r="A12065" s="2" t="s">
        <v>16</v>
      </c>
      <c r="B12065" s="2">
        <v>3.673291E-3</v>
      </c>
    </row>
    <row r="12066" spans="1:2">
      <c r="A12066" s="2" t="s">
        <v>16</v>
      </c>
      <c r="B12066" s="2">
        <v>4.767762E-3</v>
      </c>
    </row>
    <row r="12067" spans="1:2">
      <c r="A12067" s="2" t="s">
        <v>16</v>
      </c>
      <c r="B12067" s="2">
        <v>2.6167489999999998E-3</v>
      </c>
    </row>
    <row r="12068" spans="1:2">
      <c r="A12068" s="2" t="s">
        <v>16</v>
      </c>
      <c r="B12068" s="2">
        <v>3.5085889999999999E-3</v>
      </c>
    </row>
    <row r="12069" spans="1:2">
      <c r="A12069" s="2" t="s">
        <v>16</v>
      </c>
      <c r="B12069" s="2">
        <v>4.1221080000000002E-3</v>
      </c>
    </row>
    <row r="12070" spans="1:2">
      <c r="A12070" s="2" t="s">
        <v>16</v>
      </c>
      <c r="B12070" s="2">
        <v>5.7320499999999998E-3</v>
      </c>
    </row>
    <row r="12071" spans="1:2">
      <c r="A12071" s="2" t="s">
        <v>16</v>
      </c>
      <c r="B12071" s="2">
        <v>6.2397199999999998E-3</v>
      </c>
    </row>
    <row r="12072" spans="1:2">
      <c r="A12072" s="2" t="s">
        <v>16</v>
      </c>
      <c r="B12072" s="2">
        <v>2.7079069999999998E-3</v>
      </c>
    </row>
    <row r="12073" spans="1:2">
      <c r="A12073" s="2" t="s">
        <v>16</v>
      </c>
      <c r="B12073" s="2">
        <v>5.3204209999999997E-3</v>
      </c>
    </row>
    <row r="12074" spans="1:2">
      <c r="A12074" s="2" t="s">
        <v>16</v>
      </c>
      <c r="B12074" s="2">
        <v>3.4138630000000001E-3</v>
      </c>
    </row>
    <row r="12075" spans="1:2">
      <c r="A12075" s="2" t="s">
        <v>16</v>
      </c>
      <c r="B12075" s="2">
        <v>4.6079270000000004E-3</v>
      </c>
    </row>
    <row r="12076" spans="1:2">
      <c r="A12076" s="2" t="s">
        <v>16</v>
      </c>
      <c r="B12076" s="2">
        <v>3.3002859999999999E-3</v>
      </c>
    </row>
    <row r="12077" spans="1:2">
      <c r="A12077" s="2" t="s">
        <v>16</v>
      </c>
      <c r="B12077" s="2">
        <v>2.747041E-3</v>
      </c>
    </row>
    <row r="12078" spans="1:2">
      <c r="A12078" s="2" t="s">
        <v>16</v>
      </c>
      <c r="B12078" s="2">
        <v>4.432989E-3</v>
      </c>
    </row>
    <row r="12079" spans="1:2">
      <c r="A12079" s="2" t="s">
        <v>16</v>
      </c>
      <c r="B12079" s="2">
        <v>3.5061599999999999E-3</v>
      </c>
    </row>
    <row r="12080" spans="1:2">
      <c r="A12080" s="2" t="s">
        <v>16</v>
      </c>
      <c r="B12080" s="2">
        <v>1.630105E-3</v>
      </c>
    </row>
    <row r="12081" spans="1:2">
      <c r="A12081" s="2" t="s">
        <v>16</v>
      </c>
      <c r="B12081" s="2">
        <v>3.3353879999999999E-3</v>
      </c>
    </row>
    <row r="12082" spans="1:2">
      <c r="A12082" s="2" t="s">
        <v>16</v>
      </c>
      <c r="B12082" s="2">
        <v>4.9119719999999997E-3</v>
      </c>
    </row>
    <row r="12083" spans="1:2">
      <c r="A12083" s="2" t="s">
        <v>16</v>
      </c>
      <c r="B12083" s="2">
        <v>4.9852610000000004E-3</v>
      </c>
    </row>
    <row r="12084" spans="1:2">
      <c r="A12084" s="2" t="s">
        <v>16</v>
      </c>
      <c r="B12084" s="2">
        <v>3.617505E-3</v>
      </c>
    </row>
    <row r="12085" spans="1:2">
      <c r="A12085" s="2" t="s">
        <v>16</v>
      </c>
      <c r="B12085" s="2">
        <v>4.9633100000000003E-3</v>
      </c>
    </row>
    <row r="12086" spans="1:2">
      <c r="A12086" s="2" t="s">
        <v>16</v>
      </c>
      <c r="B12086" s="2">
        <v>4.4019910000000001E-3</v>
      </c>
    </row>
    <row r="12087" spans="1:2">
      <c r="A12087" s="2" t="s">
        <v>16</v>
      </c>
      <c r="B12087" s="2">
        <v>3.1041699999999998E-3</v>
      </c>
    </row>
    <row r="12088" spans="1:2">
      <c r="A12088" s="2" t="s">
        <v>16</v>
      </c>
      <c r="B12088" s="2">
        <v>2.6447969999999999E-3</v>
      </c>
    </row>
    <row r="12089" spans="1:2">
      <c r="A12089" s="2" t="s">
        <v>16</v>
      </c>
      <c r="B12089" s="2">
        <v>3.3223189999999998E-3</v>
      </c>
    </row>
    <row r="12090" spans="1:2">
      <c r="A12090" s="2" t="s">
        <v>16</v>
      </c>
      <c r="B12090" s="2">
        <v>3.6842620000000002E-3</v>
      </c>
    </row>
    <row r="12091" spans="1:2">
      <c r="A12091" s="2" t="s">
        <v>16</v>
      </c>
      <c r="B12091" s="2">
        <v>4.8351640000000003E-3</v>
      </c>
    </row>
    <row r="12092" spans="1:2">
      <c r="A12092" s="2" t="s">
        <v>16</v>
      </c>
      <c r="B12092" s="2">
        <v>3.3897250000000001E-3</v>
      </c>
    </row>
    <row r="12093" spans="1:2">
      <c r="A12093" s="2" t="s">
        <v>16</v>
      </c>
      <c r="B12093" s="2">
        <v>5.4403539999999997E-3</v>
      </c>
    </row>
    <row r="12094" spans="1:2">
      <c r="A12094" s="2" t="s">
        <v>16</v>
      </c>
      <c r="B12094" s="2">
        <v>5.3719670000000001E-3</v>
      </c>
    </row>
    <row r="12095" spans="1:2">
      <c r="A12095" s="2" t="s">
        <v>16</v>
      </c>
      <c r="B12095" s="2">
        <v>4.7801859999999996E-3</v>
      </c>
    </row>
    <row r="12096" spans="1:2">
      <c r="A12096" s="2" t="s">
        <v>16</v>
      </c>
      <c r="B12096" s="2">
        <v>5.1945519999999999E-3</v>
      </c>
    </row>
    <row r="12097" spans="1:2">
      <c r="A12097" s="2" t="s">
        <v>16</v>
      </c>
      <c r="B12097" s="2">
        <v>3.7563029999999999E-3</v>
      </c>
    </row>
    <row r="12098" spans="1:2">
      <c r="A12098" s="2" t="s">
        <v>16</v>
      </c>
      <c r="B12098" s="2">
        <v>6.3443730000000004E-3</v>
      </c>
    </row>
    <row r="12099" spans="1:2">
      <c r="A12099" s="2" t="s">
        <v>16</v>
      </c>
      <c r="B12099" s="2">
        <v>1.0572573333329999E-3</v>
      </c>
    </row>
    <row r="12100" spans="1:2">
      <c r="A12100" s="2" t="s">
        <v>16</v>
      </c>
      <c r="B12100" s="2">
        <v>6.8955259999999999E-3</v>
      </c>
    </row>
    <row r="12101" spans="1:2">
      <c r="A12101" s="2" t="s">
        <v>16</v>
      </c>
      <c r="B12101" s="2">
        <v>2.5876549999999999E-3</v>
      </c>
    </row>
    <row r="12102" spans="1:2">
      <c r="A12102" s="2" t="s">
        <v>16</v>
      </c>
      <c r="B12102" s="2">
        <v>3.1023840000000001E-3</v>
      </c>
    </row>
    <row r="12103" spans="1:2">
      <c r="A12103" s="2" t="s">
        <v>16</v>
      </c>
      <c r="B12103" s="2">
        <v>3.5194549999999999E-3</v>
      </c>
    </row>
    <row r="12104" spans="1:2">
      <c r="A12104" s="2" t="s">
        <v>16</v>
      </c>
      <c r="B12104" s="2">
        <v>3.9084580000000001E-3</v>
      </c>
    </row>
    <row r="12105" spans="1:2">
      <c r="A12105" s="2" t="s">
        <v>16</v>
      </c>
      <c r="B12105" s="2">
        <v>4.1841889999999996E-3</v>
      </c>
    </row>
    <row r="12106" spans="1:2">
      <c r="A12106" s="2" t="s">
        <v>16</v>
      </c>
      <c r="B12106" s="2">
        <v>4.3379100000000004E-3</v>
      </c>
    </row>
    <row r="12107" spans="1:2">
      <c r="A12107" s="2" t="s">
        <v>16</v>
      </c>
      <c r="B12107" s="2">
        <v>3.1224619999999999E-3</v>
      </c>
    </row>
    <row r="12108" spans="1:2">
      <c r="A12108" s="2" t="s">
        <v>16</v>
      </c>
      <c r="B12108" s="2">
        <v>6.9854390000000004E-3</v>
      </c>
    </row>
    <row r="12109" spans="1:2">
      <c r="A12109" s="2" t="s">
        <v>16</v>
      </c>
      <c r="B12109" s="2">
        <v>2.5211169999999998E-3</v>
      </c>
    </row>
    <row r="12110" spans="1:2">
      <c r="A12110" s="2" t="s">
        <v>16</v>
      </c>
      <c r="B12110" s="2">
        <v>3.8320250000000002E-3</v>
      </c>
    </row>
    <row r="12111" spans="1:2">
      <c r="A12111" s="2" t="s">
        <v>16</v>
      </c>
      <c r="B12111" s="2">
        <v>2.2759859999999998E-3</v>
      </c>
    </row>
    <row r="12112" spans="1:2">
      <c r="A12112" s="2" t="s">
        <v>16</v>
      </c>
      <c r="B12112" s="2">
        <v>3.6590659999999999E-3</v>
      </c>
    </row>
    <row r="12113" spans="1:2">
      <c r="A12113" s="2" t="s">
        <v>16</v>
      </c>
      <c r="B12113" s="2">
        <v>3.2137200000000002E-3</v>
      </c>
    </row>
    <row r="12114" spans="1:2">
      <c r="A12114" s="2" t="s">
        <v>16</v>
      </c>
      <c r="B12114" s="2">
        <v>4.3596040000000004E-3</v>
      </c>
    </row>
    <row r="12115" spans="1:2">
      <c r="A12115" s="2" t="s">
        <v>16</v>
      </c>
      <c r="B12115" s="2">
        <v>4.3219900000000004E-3</v>
      </c>
    </row>
    <row r="12116" spans="1:2">
      <c r="A12116" s="2" t="s">
        <v>16</v>
      </c>
      <c r="B12116" s="2">
        <v>4.856211E-3</v>
      </c>
    </row>
    <row r="12117" spans="1:2">
      <c r="A12117" s="2" t="s">
        <v>16</v>
      </c>
      <c r="B12117" s="2">
        <v>3.6224510000000001E-3</v>
      </c>
    </row>
    <row r="12118" spans="1:2">
      <c r="A12118" s="2" t="s">
        <v>16</v>
      </c>
      <c r="B12118" s="2">
        <v>3.2862820000000002E-3</v>
      </c>
    </row>
    <row r="12119" spans="1:2">
      <c r="A12119" s="2" t="s">
        <v>16</v>
      </c>
      <c r="B12119" s="2">
        <v>4.3117939999999999E-3</v>
      </c>
    </row>
    <row r="12120" spans="1:2">
      <c r="A12120" s="2" t="s">
        <v>16</v>
      </c>
      <c r="B12120" s="2">
        <v>4.5713739999999996E-3</v>
      </c>
    </row>
    <row r="12121" spans="1:2">
      <c r="A12121" s="2" t="s">
        <v>16</v>
      </c>
      <c r="B12121" s="2">
        <v>3.809467E-3</v>
      </c>
    </row>
    <row r="12122" spans="1:2">
      <c r="A12122" s="2" t="s">
        <v>16</v>
      </c>
      <c r="B12122" s="2">
        <v>5.1422860000000003E-3</v>
      </c>
    </row>
    <row r="12123" spans="1:2">
      <c r="A12123" s="2" t="s">
        <v>16</v>
      </c>
      <c r="B12123" s="2">
        <v>3.9697609999999996E-3</v>
      </c>
    </row>
    <row r="12124" spans="1:2">
      <c r="A12124" s="2" t="s">
        <v>16</v>
      </c>
      <c r="B12124" s="2">
        <v>1.9218709999999999E-3</v>
      </c>
    </row>
    <row r="12125" spans="1:2">
      <c r="A12125" s="2" t="s">
        <v>16</v>
      </c>
      <c r="B12125" s="2">
        <v>4.0646859999999996E-3</v>
      </c>
    </row>
    <row r="12126" spans="1:2">
      <c r="A12126" s="2" t="s">
        <v>16</v>
      </c>
      <c r="B12126" s="2">
        <v>3.4896129999999999E-3</v>
      </c>
    </row>
    <row r="12127" spans="1:2">
      <c r="A12127" s="2" t="s">
        <v>16</v>
      </c>
      <c r="B12127" s="2">
        <v>3.688401E-3</v>
      </c>
    </row>
    <row r="12128" spans="1:2">
      <c r="A12128" s="2" t="s">
        <v>16</v>
      </c>
      <c r="B12128" s="2">
        <v>4.7829099999999996E-3</v>
      </c>
    </row>
    <row r="12129" spans="1:2">
      <c r="A12129" s="2" t="s">
        <v>16</v>
      </c>
      <c r="B12129" s="2">
        <v>4.0288249999999998E-3</v>
      </c>
    </row>
    <row r="12130" spans="1:2">
      <c r="A12130" s="2" t="s">
        <v>16</v>
      </c>
      <c r="B12130" s="2">
        <v>4.6941980000000001E-3</v>
      </c>
    </row>
    <row r="12131" spans="1:2">
      <c r="A12131" s="2" t="s">
        <v>16</v>
      </c>
      <c r="B12131" s="2">
        <v>4.7857300000000002E-3</v>
      </c>
    </row>
    <row r="12132" spans="1:2">
      <c r="A12132" s="2" t="s">
        <v>16</v>
      </c>
      <c r="B12132" s="2">
        <v>4.8420970000000001E-3</v>
      </c>
    </row>
    <row r="12133" spans="1:2">
      <c r="A12133" s="2" t="s">
        <v>16</v>
      </c>
      <c r="B12133" s="2">
        <v>2.0360280000000001E-3</v>
      </c>
    </row>
    <row r="12134" spans="1:2">
      <c r="A12134" s="2" t="s">
        <v>16</v>
      </c>
      <c r="B12134" s="2">
        <v>3.2141489999999999E-3</v>
      </c>
    </row>
    <row r="12135" spans="1:2">
      <c r="A12135" s="2" t="s">
        <v>16</v>
      </c>
      <c r="B12135" s="2">
        <v>3.6061169999999998E-3</v>
      </c>
    </row>
    <row r="12136" spans="1:2">
      <c r="A12136" s="2" t="s">
        <v>16</v>
      </c>
      <c r="B12136" s="2">
        <v>2.7859069999999998E-3</v>
      </c>
    </row>
    <row r="12137" spans="1:2">
      <c r="A12137" s="2" t="s">
        <v>16</v>
      </c>
      <c r="B12137" s="2">
        <v>3.8310050000000002E-3</v>
      </c>
    </row>
    <row r="12138" spans="1:2">
      <c r="A12138" s="2" t="s">
        <v>16</v>
      </c>
      <c r="B12138" s="2">
        <v>8.7152759999999992E-3</v>
      </c>
    </row>
    <row r="12139" spans="1:2">
      <c r="A12139" s="2" t="s">
        <v>16</v>
      </c>
      <c r="B12139" s="2">
        <v>2.823824E-3</v>
      </c>
    </row>
    <row r="12140" spans="1:2">
      <c r="A12140" s="2" t="s">
        <v>16</v>
      </c>
      <c r="B12140" s="2">
        <v>3.1766189999999999E-3</v>
      </c>
    </row>
    <row r="12141" spans="1:2">
      <c r="A12141" s="2" t="s">
        <v>16</v>
      </c>
      <c r="B12141" s="2">
        <v>3.074476E-3</v>
      </c>
    </row>
    <row r="12142" spans="1:2">
      <c r="A12142" s="2" t="s">
        <v>16</v>
      </c>
      <c r="B12142" s="2">
        <v>2.7623719999999999E-3</v>
      </c>
    </row>
    <row r="12143" spans="1:2">
      <c r="A12143" s="2" t="s">
        <v>16</v>
      </c>
      <c r="B12143" s="2">
        <v>5.3640069999999996E-3</v>
      </c>
    </row>
    <row r="12144" spans="1:2">
      <c r="A12144" s="2" t="s">
        <v>16</v>
      </c>
      <c r="B12144" s="2">
        <v>3.0196490000000001E-3</v>
      </c>
    </row>
    <row r="12145" spans="1:2">
      <c r="A12145" s="2" t="s">
        <v>16</v>
      </c>
      <c r="B12145" s="2">
        <v>4.7216610000000003E-3</v>
      </c>
    </row>
    <row r="12146" spans="1:2">
      <c r="A12146" s="2" t="s">
        <v>16</v>
      </c>
      <c r="B12146" s="2">
        <v>4.1207010000000001E-3</v>
      </c>
    </row>
    <row r="12147" spans="1:2">
      <c r="A12147" s="2" t="s">
        <v>16</v>
      </c>
      <c r="B12147" s="2">
        <v>3.788727E-3</v>
      </c>
    </row>
    <row r="12148" spans="1:2">
      <c r="A12148" s="2" t="s">
        <v>16</v>
      </c>
      <c r="B12148" s="2">
        <v>2.8991239999999999E-3</v>
      </c>
    </row>
    <row r="12149" spans="1:2">
      <c r="A12149" s="2" t="s">
        <v>16</v>
      </c>
      <c r="B12149" s="2">
        <v>2.2895530000000002E-3</v>
      </c>
    </row>
    <row r="12150" spans="1:2">
      <c r="A12150" s="2" t="s">
        <v>16</v>
      </c>
      <c r="B12150" s="2">
        <v>1.6767749999999999E-3</v>
      </c>
    </row>
    <row r="12151" spans="1:2">
      <c r="A12151" s="2" t="s">
        <v>16</v>
      </c>
      <c r="B12151" s="2">
        <v>1.032399E-3</v>
      </c>
    </row>
    <row r="12152" spans="1:2">
      <c r="A12152" s="2" t="s">
        <v>16</v>
      </c>
      <c r="B12152" s="2">
        <v>2.8987449999999999E-3</v>
      </c>
    </row>
    <row r="12153" spans="1:2">
      <c r="A12153" s="2" t="s">
        <v>16</v>
      </c>
      <c r="B12153" s="2">
        <v>3.3676769999999999E-3</v>
      </c>
    </row>
    <row r="12154" spans="1:2">
      <c r="A12154" s="2" t="s">
        <v>16</v>
      </c>
      <c r="B12154" s="2">
        <v>4.2798230000000003E-3</v>
      </c>
    </row>
    <row r="12155" spans="1:2">
      <c r="A12155" s="2" t="s">
        <v>16</v>
      </c>
      <c r="B12155" s="2">
        <v>3.808096E-3</v>
      </c>
    </row>
    <row r="12156" spans="1:2">
      <c r="A12156" s="2" t="s">
        <v>16</v>
      </c>
      <c r="B12156" s="2">
        <v>4.084402E-3</v>
      </c>
    </row>
    <row r="12157" spans="1:2">
      <c r="A12157" s="2" t="s">
        <v>16</v>
      </c>
      <c r="B12157" s="2">
        <v>4.1864529999999997E-3</v>
      </c>
    </row>
    <row r="12158" spans="1:2">
      <c r="A12158" s="2" t="s">
        <v>16</v>
      </c>
      <c r="B12158" s="2">
        <v>3.2811659999999999E-3</v>
      </c>
    </row>
    <row r="12159" spans="1:2">
      <c r="A12159" s="2" t="s">
        <v>16</v>
      </c>
      <c r="B12159" s="2">
        <v>3.5221670000000001E-3</v>
      </c>
    </row>
    <row r="12160" spans="1:2">
      <c r="A12160" s="2" t="s">
        <v>16</v>
      </c>
      <c r="B12160" s="2">
        <v>3.5331379999999999E-3</v>
      </c>
    </row>
    <row r="12161" spans="1:2">
      <c r="A12161" s="2" t="s">
        <v>16</v>
      </c>
      <c r="B12161" s="2">
        <v>1.10888E-3</v>
      </c>
    </row>
    <row r="12162" spans="1:2">
      <c r="A12162" s="2" t="s">
        <v>16</v>
      </c>
      <c r="B12162" s="2">
        <v>4.929676E-3</v>
      </c>
    </row>
    <row r="12163" spans="1:2">
      <c r="A12163" s="2" t="s">
        <v>16</v>
      </c>
      <c r="B12163" s="2">
        <v>3.0778839999999999E-3</v>
      </c>
    </row>
    <row r="12164" spans="1:2">
      <c r="A12164" s="2" t="s">
        <v>16</v>
      </c>
      <c r="B12164" s="2">
        <v>4.767762E-3</v>
      </c>
    </row>
    <row r="12165" spans="1:2">
      <c r="A12165" s="2" t="s">
        <v>16</v>
      </c>
      <c r="B12165" s="2">
        <v>2.6167489999999998E-3</v>
      </c>
    </row>
    <row r="12166" spans="1:2">
      <c r="A12166" s="2" t="s">
        <v>16</v>
      </c>
      <c r="B12166" s="2">
        <v>2.9572880000000002E-3</v>
      </c>
    </row>
    <row r="12167" spans="1:2">
      <c r="A12167" s="2" t="s">
        <v>16</v>
      </c>
      <c r="B12167" s="2">
        <v>4.0495349999999999E-3</v>
      </c>
    </row>
    <row r="12168" spans="1:2">
      <c r="A12168" s="2" t="s">
        <v>16</v>
      </c>
      <c r="B12168" s="2">
        <v>5.8160629999999998E-3</v>
      </c>
    </row>
    <row r="12169" spans="1:2">
      <c r="A12169" s="2" t="s">
        <v>16</v>
      </c>
      <c r="B12169" s="2">
        <v>6.2397199999999998E-3</v>
      </c>
    </row>
    <row r="12170" spans="1:2">
      <c r="A12170" s="2" t="s">
        <v>16</v>
      </c>
      <c r="B12170" s="2">
        <v>2.7079069999999998E-3</v>
      </c>
    </row>
    <row r="12171" spans="1:2">
      <c r="A12171" s="2" t="s">
        <v>16</v>
      </c>
      <c r="B12171" s="2">
        <v>5.3637570000000002E-3</v>
      </c>
    </row>
    <row r="12172" spans="1:2">
      <c r="A12172" s="2" t="s">
        <v>16</v>
      </c>
      <c r="B12172" s="2">
        <v>2.5987359999999999E-3</v>
      </c>
    </row>
    <row r="12173" spans="1:2">
      <c r="A12173" s="2" t="s">
        <v>16</v>
      </c>
      <c r="B12173" s="2">
        <v>4.6079270000000004E-3</v>
      </c>
    </row>
    <row r="12174" spans="1:2">
      <c r="A12174" s="2" t="s">
        <v>16</v>
      </c>
      <c r="B12174" s="2">
        <v>3.249179E-3</v>
      </c>
    </row>
    <row r="12175" spans="1:2">
      <c r="A12175" s="2" t="s">
        <v>16</v>
      </c>
      <c r="B12175" s="2">
        <v>2.747041E-3</v>
      </c>
    </row>
    <row r="12176" spans="1:2">
      <c r="A12176" s="2" t="s">
        <v>16</v>
      </c>
      <c r="B12176" s="2">
        <v>4.496847E-3</v>
      </c>
    </row>
    <row r="12177" spans="1:2">
      <c r="A12177" s="2" t="s">
        <v>16</v>
      </c>
      <c r="B12177" s="2">
        <v>3.5061599999999999E-3</v>
      </c>
    </row>
    <row r="12178" spans="1:2">
      <c r="A12178" s="2" t="s">
        <v>16</v>
      </c>
      <c r="B12178" s="2">
        <v>1.630105E-3</v>
      </c>
    </row>
    <row r="12179" spans="1:2">
      <c r="A12179" s="2" t="s">
        <v>16</v>
      </c>
      <c r="B12179" s="2">
        <v>3.695266E-3</v>
      </c>
    </row>
    <row r="12180" spans="1:2">
      <c r="A12180" s="2" t="s">
        <v>16</v>
      </c>
      <c r="B12180" s="2">
        <v>4.9119719999999997E-3</v>
      </c>
    </row>
    <row r="12181" spans="1:2">
      <c r="A12181" s="2" t="s">
        <v>16</v>
      </c>
      <c r="B12181" s="2">
        <v>4.1827280000000001E-3</v>
      </c>
    </row>
    <row r="12182" spans="1:2">
      <c r="A12182" s="2" t="s">
        <v>16</v>
      </c>
      <c r="B12182" s="2">
        <v>3.617505E-3</v>
      </c>
    </row>
    <row r="12183" spans="1:2">
      <c r="A12183" s="2" t="s">
        <v>16</v>
      </c>
      <c r="B12183" s="2">
        <v>4.2327689999999999E-3</v>
      </c>
    </row>
    <row r="12184" spans="1:2">
      <c r="A12184" s="2" t="s">
        <v>16</v>
      </c>
      <c r="B12184" s="2">
        <v>5.1080129999999998E-3</v>
      </c>
    </row>
    <row r="12185" spans="1:2">
      <c r="A12185" s="2" t="s">
        <v>16</v>
      </c>
      <c r="B12185" s="2">
        <v>3.1041699999999998E-3</v>
      </c>
    </row>
    <row r="12186" spans="1:2">
      <c r="A12186" s="2" t="s">
        <v>16</v>
      </c>
      <c r="B12186" s="2">
        <v>2.6447969999999999E-3</v>
      </c>
    </row>
    <row r="12187" spans="1:2">
      <c r="A12187" s="2" t="s">
        <v>16</v>
      </c>
      <c r="B12187" s="2">
        <v>3.392408E-3</v>
      </c>
    </row>
    <row r="12188" spans="1:2">
      <c r="A12188" s="2" t="s">
        <v>16</v>
      </c>
      <c r="B12188" s="2">
        <v>3.6842620000000002E-3</v>
      </c>
    </row>
    <row r="12189" spans="1:2">
      <c r="A12189" s="2" t="s">
        <v>16</v>
      </c>
      <c r="B12189" s="2">
        <v>5.4130879999999999E-3</v>
      </c>
    </row>
    <row r="12190" spans="1:2">
      <c r="A12190" s="2" t="s">
        <v>16</v>
      </c>
      <c r="B12190" s="2">
        <v>3.3897250000000001E-3</v>
      </c>
    </row>
    <row r="12191" spans="1:2">
      <c r="A12191" s="2" t="s">
        <v>16</v>
      </c>
      <c r="B12191" s="2">
        <v>5.3456390000000001E-3</v>
      </c>
    </row>
    <row r="12192" spans="1:2">
      <c r="A12192" s="2" t="s">
        <v>16</v>
      </c>
      <c r="B12192" s="2">
        <v>5.3719670000000001E-3</v>
      </c>
    </row>
    <row r="12193" spans="1:2">
      <c r="A12193" s="2" t="s">
        <v>16</v>
      </c>
      <c r="B12193" s="2">
        <v>4.7801859999999996E-3</v>
      </c>
    </row>
    <row r="12194" spans="1:2">
      <c r="A12194" s="2" t="s">
        <v>16</v>
      </c>
      <c r="B12194" s="2">
        <v>5.1945519999999999E-3</v>
      </c>
    </row>
    <row r="12195" spans="1:2">
      <c r="A12195" s="2" t="s">
        <v>16</v>
      </c>
      <c r="B12195" s="2">
        <v>4.1275310000000003E-3</v>
      </c>
    </row>
    <row r="12196" spans="1:2">
      <c r="A12196" s="2" t="s">
        <v>16</v>
      </c>
      <c r="B12196" s="2">
        <v>6.3443730000000004E-3</v>
      </c>
    </row>
    <row r="12197" spans="1:2">
      <c r="A12197" s="2" t="s">
        <v>16</v>
      </c>
      <c r="B12197" s="2">
        <v>1.5700289999999999E-3</v>
      </c>
    </row>
    <row r="12198" spans="1:2">
      <c r="A12198" s="2" t="s">
        <v>16</v>
      </c>
      <c r="B12198" s="2">
        <v>6.4609719999999997E-3</v>
      </c>
    </row>
    <row r="12199" spans="1:2">
      <c r="A12199" s="2" t="s">
        <v>16</v>
      </c>
      <c r="B12199" s="2">
        <v>2.395248E-3</v>
      </c>
    </row>
    <row r="12200" spans="1:2">
      <c r="A12200" s="2" t="s">
        <v>16</v>
      </c>
      <c r="B12200" s="2">
        <v>2.997301E-3</v>
      </c>
    </row>
    <row r="12201" spans="1:2">
      <c r="A12201" s="2" t="s">
        <v>16</v>
      </c>
      <c r="B12201" s="2">
        <v>2.8310280000000002E-3</v>
      </c>
    </row>
    <row r="12202" spans="1:2">
      <c r="A12202" s="2" t="s">
        <v>16</v>
      </c>
      <c r="B12202" s="2">
        <v>3.672079E-3</v>
      </c>
    </row>
    <row r="12203" spans="1:2">
      <c r="A12203" s="2" t="s">
        <v>16</v>
      </c>
      <c r="B12203" s="2">
        <v>4.8429989999999997E-3</v>
      </c>
    </row>
    <row r="12204" spans="1:2">
      <c r="A12204" s="2" t="s">
        <v>16</v>
      </c>
      <c r="B12204" s="2">
        <v>3.8779069999999999E-3</v>
      </c>
    </row>
    <row r="12205" spans="1:2">
      <c r="A12205" s="2" t="s">
        <v>16</v>
      </c>
      <c r="B12205" s="2">
        <v>4.3524119999999999E-3</v>
      </c>
    </row>
    <row r="12206" spans="1:2">
      <c r="A12206" s="2" t="s">
        <v>16</v>
      </c>
      <c r="B12206" s="2">
        <v>6.5751730000000001E-3</v>
      </c>
    </row>
    <row r="12207" spans="1:2">
      <c r="A12207" s="2" t="s">
        <v>16</v>
      </c>
      <c r="B12207" s="2">
        <v>2.5211169999999998E-3</v>
      </c>
    </row>
    <row r="12208" spans="1:2">
      <c r="A12208" s="2" t="s">
        <v>16</v>
      </c>
      <c r="B12208" s="2">
        <v>3.3809920000000002E-3</v>
      </c>
    </row>
    <row r="12209" spans="1:2">
      <c r="A12209" s="2" t="s">
        <v>16</v>
      </c>
      <c r="B12209" s="2">
        <v>2.2759859999999998E-3</v>
      </c>
    </row>
    <row r="12210" spans="1:2">
      <c r="A12210" s="2" t="s">
        <v>16</v>
      </c>
      <c r="B12210" s="2">
        <v>3.6590659999999999E-3</v>
      </c>
    </row>
    <row r="12211" spans="1:2">
      <c r="A12211" s="2" t="s">
        <v>16</v>
      </c>
      <c r="B12211" s="2">
        <v>3.0265629999999999E-3</v>
      </c>
    </row>
    <row r="12212" spans="1:2">
      <c r="A12212" s="2" t="s">
        <v>16</v>
      </c>
      <c r="B12212" s="2">
        <v>3.5538810000000001E-3</v>
      </c>
    </row>
    <row r="12213" spans="1:2">
      <c r="A12213" s="2" t="s">
        <v>16</v>
      </c>
      <c r="B12213" s="2">
        <v>4.3219900000000004E-3</v>
      </c>
    </row>
    <row r="12214" spans="1:2">
      <c r="A12214" s="2" t="s">
        <v>16</v>
      </c>
      <c r="B12214" s="2">
        <v>5.9347510000000003E-3</v>
      </c>
    </row>
    <row r="12215" spans="1:2">
      <c r="A12215" s="2" t="s">
        <v>16</v>
      </c>
      <c r="B12215" s="2">
        <v>3.13839E-3</v>
      </c>
    </row>
    <row r="12216" spans="1:2">
      <c r="A12216" s="2" t="s">
        <v>16</v>
      </c>
      <c r="B12216" s="2">
        <v>3.2862820000000002E-3</v>
      </c>
    </row>
    <row r="12217" spans="1:2">
      <c r="A12217" s="2" t="s">
        <v>16</v>
      </c>
      <c r="B12217" s="2">
        <v>4.3117939999999999E-3</v>
      </c>
    </row>
    <row r="12218" spans="1:2">
      <c r="A12218" s="2" t="s">
        <v>16</v>
      </c>
      <c r="B12218" s="2">
        <v>4.5713739999999996E-3</v>
      </c>
    </row>
    <row r="12219" spans="1:2">
      <c r="A12219" s="2" t="s">
        <v>16</v>
      </c>
      <c r="B12219" s="2">
        <v>3.913723E-3</v>
      </c>
    </row>
    <row r="12220" spans="1:2">
      <c r="A12220" s="2" t="s">
        <v>16</v>
      </c>
      <c r="B12220" s="2">
        <v>5.4208549999999996E-3</v>
      </c>
    </row>
    <row r="12221" spans="1:2">
      <c r="A12221" s="2" t="s">
        <v>16</v>
      </c>
      <c r="B12221" s="2">
        <v>3.9697609999999996E-3</v>
      </c>
    </row>
    <row r="12222" spans="1:2">
      <c r="A12222" s="2" t="s">
        <v>16</v>
      </c>
      <c r="B12222" s="2">
        <v>1.8931410000000001E-3</v>
      </c>
    </row>
    <row r="12223" spans="1:2">
      <c r="A12223" s="2" t="s">
        <v>16</v>
      </c>
      <c r="B12223" s="2">
        <v>4.411753E-3</v>
      </c>
    </row>
    <row r="12224" spans="1:2">
      <c r="A12224" s="2" t="s">
        <v>16</v>
      </c>
      <c r="B12224" s="2">
        <v>3.8610559999999999E-3</v>
      </c>
    </row>
    <row r="12225" spans="1:2">
      <c r="A12225" s="2" t="s">
        <v>16</v>
      </c>
      <c r="B12225" s="2">
        <v>3.7035269999999999E-3</v>
      </c>
    </row>
    <row r="12226" spans="1:2">
      <c r="A12226" s="2" t="s">
        <v>16</v>
      </c>
      <c r="B12226" s="2">
        <v>4.6547510000000004E-3</v>
      </c>
    </row>
    <row r="12227" spans="1:2">
      <c r="A12227" s="2" t="s">
        <v>16</v>
      </c>
      <c r="B12227" s="2">
        <v>4.0970549999999996E-3</v>
      </c>
    </row>
    <row r="12228" spans="1:2">
      <c r="A12228" s="2" t="s">
        <v>16</v>
      </c>
      <c r="B12228" s="2">
        <v>4.7953300000000004E-3</v>
      </c>
    </row>
    <row r="12229" spans="1:2">
      <c r="A12229" s="2" t="s">
        <v>16</v>
      </c>
      <c r="B12229" s="2">
        <v>4.7857300000000002E-3</v>
      </c>
    </row>
    <row r="12230" spans="1:2">
      <c r="A12230" s="2" t="s">
        <v>16</v>
      </c>
      <c r="B12230" s="2">
        <v>4.8420970000000001E-3</v>
      </c>
    </row>
    <row r="12231" spans="1:2">
      <c r="A12231" s="2" t="s">
        <v>16</v>
      </c>
      <c r="B12231" s="2">
        <v>2.06237E-3</v>
      </c>
    </row>
    <row r="12232" spans="1:2">
      <c r="A12232" s="2" t="s">
        <v>16</v>
      </c>
      <c r="B12232" s="2">
        <v>3.2141489999999999E-3</v>
      </c>
    </row>
    <row r="12233" spans="1:2">
      <c r="A12233" s="2" t="s">
        <v>16</v>
      </c>
      <c r="B12233" s="2">
        <v>3.7854939999999999E-3</v>
      </c>
    </row>
    <row r="12234" spans="1:2">
      <c r="A12234" s="2" t="s">
        <v>16</v>
      </c>
      <c r="B12234" s="2">
        <v>2.7859069999999998E-3</v>
      </c>
    </row>
    <row r="12235" spans="1:2">
      <c r="A12235" s="2" t="s">
        <v>16</v>
      </c>
      <c r="B12235" s="2">
        <v>3.8310050000000002E-3</v>
      </c>
    </row>
    <row r="12236" spans="1:2">
      <c r="A12236" s="2" t="s">
        <v>16</v>
      </c>
      <c r="B12236" s="2">
        <v>8.5727080000000001E-3</v>
      </c>
    </row>
    <row r="12237" spans="1:2">
      <c r="A12237" s="2" t="s">
        <v>16</v>
      </c>
      <c r="B12237" s="2">
        <v>2.958474E-3</v>
      </c>
    </row>
    <row r="12238" spans="1:2">
      <c r="A12238" s="2" t="s">
        <v>16</v>
      </c>
      <c r="B12238" s="2">
        <v>2.5855520000000001E-3</v>
      </c>
    </row>
    <row r="12239" spans="1:2">
      <c r="A12239" s="2" t="s">
        <v>16</v>
      </c>
      <c r="B12239" s="2">
        <v>3.074476E-3</v>
      </c>
    </row>
    <row r="12240" spans="1:2">
      <c r="A12240" s="2" t="s">
        <v>16</v>
      </c>
      <c r="B12240" s="2">
        <v>2.6736860000000002E-3</v>
      </c>
    </row>
    <row r="12241" spans="1:2">
      <c r="A12241" s="2" t="s">
        <v>16</v>
      </c>
      <c r="B12241" s="2">
        <v>5.3640069999999996E-3</v>
      </c>
    </row>
    <row r="12242" spans="1:2">
      <c r="A12242" s="2" t="s">
        <v>16</v>
      </c>
      <c r="B12242" s="2">
        <v>3.0704909999999998E-3</v>
      </c>
    </row>
    <row r="12243" spans="1:2">
      <c r="A12243" s="2" t="s">
        <v>16</v>
      </c>
      <c r="B12243" s="2">
        <v>4.4145219999999997E-3</v>
      </c>
    </row>
    <row r="12244" spans="1:2">
      <c r="A12244" s="2" t="s">
        <v>16</v>
      </c>
      <c r="B12244" s="2">
        <v>4.1245609999999997E-3</v>
      </c>
    </row>
    <row r="12245" spans="1:2">
      <c r="A12245" s="2" t="s">
        <v>16</v>
      </c>
      <c r="B12245" s="2">
        <v>3.792943E-3</v>
      </c>
    </row>
    <row r="12246" spans="1:2">
      <c r="A12246" s="2" t="s">
        <v>16</v>
      </c>
      <c r="B12246" s="2">
        <v>2.7869129999999998E-3</v>
      </c>
    </row>
    <row r="12247" spans="1:2">
      <c r="A12247" s="2" t="s">
        <v>16</v>
      </c>
      <c r="B12247" s="2">
        <v>2.2895530000000002E-3</v>
      </c>
    </row>
    <row r="12248" spans="1:2">
      <c r="A12248" s="2" t="s">
        <v>16</v>
      </c>
      <c r="B12248" s="2">
        <v>1.5610260000000001E-3</v>
      </c>
    </row>
    <row r="12249" spans="1:2">
      <c r="A12249" s="2" t="s">
        <v>16</v>
      </c>
      <c r="B12249" s="2">
        <v>1.032399E-3</v>
      </c>
    </row>
    <row r="12250" spans="1:2">
      <c r="A12250" s="2" t="s">
        <v>16</v>
      </c>
      <c r="B12250" s="2">
        <v>2.6123129999999998E-3</v>
      </c>
    </row>
    <row r="12251" spans="1:2">
      <c r="A12251" s="2" t="s">
        <v>16</v>
      </c>
      <c r="B12251" s="2">
        <v>3.5128329999999999E-3</v>
      </c>
    </row>
    <row r="12252" spans="1:2">
      <c r="A12252" s="2" t="s">
        <v>16</v>
      </c>
      <c r="B12252" s="2">
        <v>4.5266630000000002E-3</v>
      </c>
    </row>
    <row r="12253" spans="1:2">
      <c r="A12253" s="2" t="s">
        <v>16</v>
      </c>
      <c r="B12253" s="2">
        <v>4.4577829999999999E-3</v>
      </c>
    </row>
    <row r="12254" spans="1:2">
      <c r="A12254" s="2" t="s">
        <v>16</v>
      </c>
      <c r="B12254" s="2">
        <v>4.084402E-3</v>
      </c>
    </row>
    <row r="12255" spans="1:2">
      <c r="A12255" s="2" t="s">
        <v>16</v>
      </c>
      <c r="B12255" s="2">
        <v>4.2219730000000004E-3</v>
      </c>
    </row>
    <row r="12256" spans="1:2">
      <c r="A12256" s="2" t="s">
        <v>16</v>
      </c>
      <c r="B12256" s="2">
        <v>3.4169859999999999E-3</v>
      </c>
    </row>
    <row r="12257" spans="1:2">
      <c r="A12257" s="2" t="s">
        <v>16</v>
      </c>
      <c r="B12257" s="2">
        <v>3.4837959999999999E-3</v>
      </c>
    </row>
    <row r="12258" spans="1:2">
      <c r="A12258" s="2" t="s">
        <v>16</v>
      </c>
      <c r="B12258" s="2">
        <v>3.4735529999999999E-3</v>
      </c>
    </row>
    <row r="12259" spans="1:2">
      <c r="A12259" s="2" t="s">
        <v>16</v>
      </c>
      <c r="B12259" s="2">
        <v>1.10888E-3</v>
      </c>
    </row>
    <row r="12260" spans="1:2">
      <c r="A12260" s="2" t="s">
        <v>16</v>
      </c>
      <c r="B12260" s="2">
        <v>4.929676E-3</v>
      </c>
    </row>
    <row r="12261" spans="1:2">
      <c r="A12261" s="2" t="s">
        <v>16</v>
      </c>
      <c r="B12261" s="2">
        <v>3.0778839999999999E-3</v>
      </c>
    </row>
    <row r="12262" spans="1:2">
      <c r="A12262" s="2" t="s">
        <v>16</v>
      </c>
      <c r="B12262" s="2">
        <v>4.9504010000000001E-3</v>
      </c>
    </row>
    <row r="12263" spans="1:2">
      <c r="A12263" s="2" t="s">
        <v>16</v>
      </c>
      <c r="B12263" s="2">
        <v>2.4050920000000002E-3</v>
      </c>
    </row>
    <row r="12264" spans="1:2">
      <c r="A12264" s="2" t="s">
        <v>16</v>
      </c>
      <c r="B12264" s="2">
        <v>2.9333620000000001E-3</v>
      </c>
    </row>
    <row r="12265" spans="1:2">
      <c r="A12265" s="2" t="s">
        <v>16</v>
      </c>
      <c r="B12265" s="2">
        <v>4.1146790000000004E-3</v>
      </c>
    </row>
    <row r="12266" spans="1:2">
      <c r="A12266" s="2" t="s">
        <v>16</v>
      </c>
      <c r="B12266" s="2">
        <v>6.0686639999999997E-3</v>
      </c>
    </row>
    <row r="12267" spans="1:2">
      <c r="A12267" s="2" t="s">
        <v>16</v>
      </c>
      <c r="B12267" s="2">
        <v>5.6910160000000001E-3</v>
      </c>
    </row>
    <row r="12268" spans="1:2">
      <c r="A12268" s="2" t="s">
        <v>16</v>
      </c>
      <c r="B12268" s="2">
        <v>2.6421769999999999E-3</v>
      </c>
    </row>
    <row r="12269" spans="1:2">
      <c r="A12269" s="2" t="s">
        <v>16</v>
      </c>
      <c r="B12269" s="2">
        <v>5.6693330000000004E-3</v>
      </c>
    </row>
    <row r="12270" spans="1:2">
      <c r="A12270" s="2" t="s">
        <v>16</v>
      </c>
      <c r="B12270" s="2">
        <v>2.5987359999999999E-3</v>
      </c>
    </row>
    <row r="12271" spans="1:2">
      <c r="A12271" s="2" t="s">
        <v>16</v>
      </c>
      <c r="B12271" s="2">
        <v>4.5659059999999998E-3</v>
      </c>
    </row>
    <row r="12272" spans="1:2">
      <c r="A12272" s="2" t="s">
        <v>16</v>
      </c>
      <c r="B12272" s="2">
        <v>3.3002859999999999E-3</v>
      </c>
    </row>
    <row r="12273" spans="1:2">
      <c r="A12273" s="2" t="s">
        <v>16</v>
      </c>
      <c r="B12273" s="2">
        <v>2.4348870000000002E-3</v>
      </c>
    </row>
    <row r="12274" spans="1:2">
      <c r="A12274" s="2" t="s">
        <v>16</v>
      </c>
      <c r="B12274" s="2">
        <v>4.496847E-3</v>
      </c>
    </row>
    <row r="12275" spans="1:2">
      <c r="A12275" s="2" t="s">
        <v>16</v>
      </c>
      <c r="B12275" s="2">
        <v>3.5061599999999999E-3</v>
      </c>
    </row>
    <row r="12276" spans="1:2">
      <c r="A12276" s="2" t="s">
        <v>16</v>
      </c>
      <c r="B12276" s="2">
        <v>1.630105E-3</v>
      </c>
    </row>
    <row r="12277" spans="1:2">
      <c r="A12277" s="2" t="s">
        <v>16</v>
      </c>
      <c r="B12277" s="2">
        <v>4.2232609999999999E-3</v>
      </c>
    </row>
    <row r="12278" spans="1:2">
      <c r="A12278" s="2" t="s">
        <v>16</v>
      </c>
      <c r="B12278" s="2">
        <v>4.9119719999999997E-3</v>
      </c>
    </row>
    <row r="12279" spans="1:2">
      <c r="A12279" s="2" t="s">
        <v>16</v>
      </c>
      <c r="B12279" s="2">
        <v>4.1640239999999997E-3</v>
      </c>
    </row>
    <row r="12280" spans="1:2">
      <c r="A12280" s="2" t="s">
        <v>16</v>
      </c>
      <c r="B12280" s="2">
        <v>3.617505E-3</v>
      </c>
    </row>
    <row r="12281" spans="1:2">
      <c r="A12281" s="2" t="s">
        <v>16</v>
      </c>
      <c r="B12281" s="2">
        <v>4.2327689999999999E-3</v>
      </c>
    </row>
    <row r="12282" spans="1:2">
      <c r="A12282" s="2" t="s">
        <v>16</v>
      </c>
      <c r="B12282" s="2">
        <v>5.1080129999999998E-3</v>
      </c>
    </row>
    <row r="12283" spans="1:2">
      <c r="A12283" s="2" t="s">
        <v>16</v>
      </c>
      <c r="B12283" s="2">
        <v>2.9988879999999999E-3</v>
      </c>
    </row>
    <row r="12284" spans="1:2">
      <c r="A12284" s="2" t="s">
        <v>16</v>
      </c>
      <c r="B12284" s="2">
        <v>2.6595159999999998E-3</v>
      </c>
    </row>
    <row r="12285" spans="1:2">
      <c r="A12285" s="2" t="s">
        <v>16</v>
      </c>
      <c r="B12285" s="2">
        <v>3.3223189999999998E-3</v>
      </c>
    </row>
    <row r="12286" spans="1:2">
      <c r="A12286" s="2" t="s">
        <v>16</v>
      </c>
      <c r="B12286" s="2">
        <v>3.6842620000000002E-3</v>
      </c>
    </row>
    <row r="12287" spans="1:2">
      <c r="A12287" s="2" t="s">
        <v>16</v>
      </c>
      <c r="B12287" s="2">
        <v>5.5064880000000004E-3</v>
      </c>
    </row>
    <row r="12288" spans="1:2">
      <c r="A12288" s="2" t="s">
        <v>16</v>
      </c>
      <c r="B12288" s="2">
        <v>3.3897250000000001E-3</v>
      </c>
    </row>
    <row r="12289" spans="1:2">
      <c r="A12289" s="2" t="s">
        <v>16</v>
      </c>
      <c r="B12289" s="2">
        <v>4.2586029999999997E-3</v>
      </c>
    </row>
    <row r="12290" spans="1:2">
      <c r="A12290" s="2" t="s">
        <v>16</v>
      </c>
      <c r="B12290" s="2">
        <v>5.2496069999999999E-3</v>
      </c>
    </row>
    <row r="12291" spans="1:2">
      <c r="A12291" s="2" t="s">
        <v>16</v>
      </c>
      <c r="B12291" s="2">
        <v>5.2963910000000001E-3</v>
      </c>
    </row>
    <row r="12292" spans="1:2">
      <c r="A12292" s="2" t="s">
        <v>16</v>
      </c>
      <c r="B12292" s="2">
        <v>5.1945519999999999E-3</v>
      </c>
    </row>
    <row r="12293" spans="1:2">
      <c r="A12293" s="2" t="s">
        <v>16</v>
      </c>
      <c r="B12293" s="2">
        <v>3.7291759999999998E-3</v>
      </c>
    </row>
    <row r="12294" spans="1:2">
      <c r="A12294" s="2" t="s">
        <v>16</v>
      </c>
      <c r="B12294" s="2">
        <v>6.3443730000000004E-3</v>
      </c>
    </row>
    <row r="12295" spans="1:2">
      <c r="A12295" s="2" t="s">
        <v>16</v>
      </c>
      <c r="B12295" s="2">
        <v>3.4248740000000001E-3</v>
      </c>
    </row>
    <row r="12296" spans="1:2">
      <c r="A12296" s="2" t="s">
        <v>16</v>
      </c>
      <c r="B12296" s="2">
        <v>6.2626729999999999E-3</v>
      </c>
    </row>
    <row r="12297" spans="1:2">
      <c r="A12297" s="2" t="s">
        <v>16</v>
      </c>
      <c r="B12297" s="2">
        <v>2.5876549999999999E-3</v>
      </c>
    </row>
    <row r="12298" spans="1:2">
      <c r="A12298" s="2" t="s">
        <v>16</v>
      </c>
      <c r="B12298" s="2">
        <v>2.851321E-3</v>
      </c>
    </row>
    <row r="12299" spans="1:2">
      <c r="A12299" s="2" t="s">
        <v>16</v>
      </c>
      <c r="B12299" s="2">
        <v>2.8310280000000002E-3</v>
      </c>
    </row>
    <row r="12300" spans="1:2">
      <c r="A12300" s="2" t="s">
        <v>16</v>
      </c>
      <c r="B12300" s="2">
        <v>3.1242489999999999E-3</v>
      </c>
    </row>
    <row r="12301" spans="1:2">
      <c r="A12301" s="2" t="s">
        <v>16</v>
      </c>
      <c r="B12301" s="2">
        <v>4.8429989999999997E-3</v>
      </c>
    </row>
    <row r="12302" spans="1:2">
      <c r="A12302" s="2" t="s">
        <v>16</v>
      </c>
      <c r="B12302" s="2">
        <v>3.8779069999999999E-3</v>
      </c>
    </row>
    <row r="12303" spans="1:2">
      <c r="A12303" s="2" t="s">
        <v>16</v>
      </c>
      <c r="B12303" s="2">
        <v>4.3524119999999999E-3</v>
      </c>
    </row>
    <row r="12304" spans="1:2">
      <c r="A12304" s="2" t="s">
        <v>16</v>
      </c>
      <c r="B12304" s="2">
        <v>5.6584690000000002E-3</v>
      </c>
    </row>
    <row r="12305" spans="1:2">
      <c r="A12305" s="2" t="s">
        <v>16</v>
      </c>
      <c r="B12305" s="2">
        <v>2.6684780000000002E-3</v>
      </c>
    </row>
    <row r="12306" spans="1:2">
      <c r="A12306" s="2" t="s">
        <v>16</v>
      </c>
      <c r="B12306" s="2">
        <v>3.6927779999999999E-3</v>
      </c>
    </row>
    <row r="12307" spans="1:2">
      <c r="A12307" s="2" t="s">
        <v>16</v>
      </c>
      <c r="B12307" s="2">
        <v>2.0893180000000002E-3</v>
      </c>
    </row>
    <row r="12308" spans="1:2">
      <c r="A12308" s="2" t="s">
        <v>16</v>
      </c>
      <c r="B12308" s="2">
        <v>3.6590659999999999E-3</v>
      </c>
    </row>
    <row r="12309" spans="1:2">
      <c r="A12309" s="2" t="s">
        <v>16</v>
      </c>
      <c r="B12309" s="2">
        <v>3.0265629999999999E-3</v>
      </c>
    </row>
    <row r="12310" spans="1:2">
      <c r="A12310" s="2" t="s">
        <v>16</v>
      </c>
      <c r="B12310" s="2">
        <v>3.542038E-3</v>
      </c>
    </row>
    <row r="12311" spans="1:2">
      <c r="A12311" s="2" t="s">
        <v>16</v>
      </c>
      <c r="B12311" s="2">
        <v>3.9669730000000004E-3</v>
      </c>
    </row>
    <row r="12312" spans="1:2">
      <c r="A12312" s="2" t="s">
        <v>16</v>
      </c>
      <c r="B12312" s="2">
        <v>6.8662020000000001E-3</v>
      </c>
    </row>
    <row r="12313" spans="1:2">
      <c r="A12313" s="2" t="s">
        <v>16</v>
      </c>
      <c r="B12313" s="2">
        <v>3.8921479999999998E-3</v>
      </c>
    </row>
    <row r="12314" spans="1:2">
      <c r="A12314" s="2" t="s">
        <v>16</v>
      </c>
      <c r="B12314" s="2">
        <v>3.2862820000000002E-3</v>
      </c>
    </row>
    <row r="12315" spans="1:2">
      <c r="A12315" s="2" t="s">
        <v>16</v>
      </c>
      <c r="B12315" s="2">
        <v>4.7473979999999999E-3</v>
      </c>
    </row>
    <row r="12316" spans="1:2">
      <c r="A12316" s="2" t="s">
        <v>16</v>
      </c>
      <c r="B12316" s="2">
        <v>4.9008139999999999E-3</v>
      </c>
    </row>
    <row r="12317" spans="1:2">
      <c r="A12317" s="2" t="s">
        <v>16</v>
      </c>
      <c r="B12317" s="2">
        <v>3.913723E-3</v>
      </c>
    </row>
    <row r="12318" spans="1:2">
      <c r="A12318" s="2" t="s">
        <v>16</v>
      </c>
      <c r="B12318" s="2">
        <v>5.6522899999999999E-3</v>
      </c>
    </row>
    <row r="12319" spans="1:2">
      <c r="A12319" s="2" t="s">
        <v>16</v>
      </c>
      <c r="B12319" s="2">
        <v>3.9697609999999996E-3</v>
      </c>
    </row>
    <row r="12320" spans="1:2">
      <c r="A12320" s="2" t="s">
        <v>16</v>
      </c>
      <c r="B12320" s="2">
        <v>1.872318E-3</v>
      </c>
    </row>
    <row r="12321" spans="1:2">
      <c r="A12321" s="2" t="s">
        <v>16</v>
      </c>
      <c r="B12321" s="2">
        <v>4.6670189999999997E-3</v>
      </c>
    </row>
    <row r="12322" spans="1:2">
      <c r="A12322" s="2" t="s">
        <v>16</v>
      </c>
      <c r="B12322" s="2">
        <v>3.8610559999999999E-3</v>
      </c>
    </row>
    <row r="12323" spans="1:2">
      <c r="A12323" s="2" t="s">
        <v>16</v>
      </c>
      <c r="B12323" s="2">
        <v>3.8398830000000001E-3</v>
      </c>
    </row>
    <row r="12324" spans="1:2">
      <c r="A12324" s="2" t="s">
        <v>16</v>
      </c>
      <c r="B12324" s="2">
        <v>4.3945670000000003E-3</v>
      </c>
    </row>
    <row r="12325" spans="1:2">
      <c r="A12325" s="2" t="s">
        <v>16</v>
      </c>
      <c r="B12325" s="2">
        <v>4.0970549999999996E-3</v>
      </c>
    </row>
    <row r="12326" spans="1:2">
      <c r="A12326" s="2" t="s">
        <v>16</v>
      </c>
      <c r="B12326" s="2">
        <v>4.7953300000000004E-3</v>
      </c>
    </row>
    <row r="12327" spans="1:2">
      <c r="A12327" s="2" t="s">
        <v>16</v>
      </c>
      <c r="B12327" s="2">
        <v>4.8882939999999996E-3</v>
      </c>
    </row>
    <row r="12328" spans="1:2">
      <c r="A12328" s="2" t="s">
        <v>16</v>
      </c>
      <c r="B12328" s="2">
        <v>4.6808709999999996E-3</v>
      </c>
    </row>
    <row r="12329" spans="1:2">
      <c r="A12329" s="2" t="s">
        <v>16</v>
      </c>
      <c r="B12329" s="2">
        <v>2.06237E-3</v>
      </c>
    </row>
    <row r="12330" spans="1:2">
      <c r="A12330" s="2" t="s">
        <v>16</v>
      </c>
      <c r="B12330" s="2">
        <v>3.2141489999999999E-3</v>
      </c>
    </row>
    <row r="12331" spans="1:2">
      <c r="A12331" s="2" t="s">
        <v>16</v>
      </c>
      <c r="B12331" s="2">
        <v>3.9137169999999997E-3</v>
      </c>
    </row>
    <row r="12332" spans="1:2">
      <c r="A12332" s="2" t="s">
        <v>16</v>
      </c>
      <c r="B12332" s="2">
        <v>2.546759E-3</v>
      </c>
    </row>
    <row r="12333" spans="1:2">
      <c r="A12333" s="2" t="s">
        <v>16</v>
      </c>
      <c r="B12333" s="2">
        <v>3.1754510000000001E-3</v>
      </c>
    </row>
    <row r="12334" spans="1:2">
      <c r="A12334" s="2" t="s">
        <v>16</v>
      </c>
      <c r="B12334" s="2">
        <v>8.4064380000000005E-3</v>
      </c>
    </row>
    <row r="12335" spans="1:2">
      <c r="A12335" s="2" t="s">
        <v>16</v>
      </c>
      <c r="B12335" s="2">
        <v>2.971918E-3</v>
      </c>
    </row>
    <row r="12336" spans="1:2">
      <c r="A12336" s="2" t="s">
        <v>16</v>
      </c>
      <c r="B12336" s="2">
        <v>2.5637979999999999E-3</v>
      </c>
    </row>
    <row r="12337" spans="1:2">
      <c r="A12337" s="2" t="s">
        <v>16</v>
      </c>
      <c r="B12337" s="2">
        <v>3.1992879999999998E-3</v>
      </c>
    </row>
    <row r="12338" spans="1:2">
      <c r="A12338" s="2" t="s">
        <v>16</v>
      </c>
      <c r="B12338" s="2">
        <v>2.640632E-3</v>
      </c>
    </row>
    <row r="12339" spans="1:2">
      <c r="A12339" s="2" t="s">
        <v>16</v>
      </c>
      <c r="B12339" s="2">
        <v>4.7414400000000004E-3</v>
      </c>
    </row>
    <row r="12340" spans="1:2">
      <c r="A12340" s="2" t="s">
        <v>16</v>
      </c>
      <c r="B12340" s="2">
        <v>2.851602E-3</v>
      </c>
    </row>
    <row r="12341" spans="1:2">
      <c r="A12341" s="2" t="s">
        <v>16</v>
      </c>
      <c r="B12341" s="2">
        <v>4.4145219999999997E-3</v>
      </c>
    </row>
    <row r="12342" spans="1:2">
      <c r="A12342" s="2" t="s">
        <v>16</v>
      </c>
      <c r="B12342" s="2">
        <v>4.1245609999999997E-3</v>
      </c>
    </row>
    <row r="12343" spans="1:2">
      <c r="A12343" s="2" t="s">
        <v>16</v>
      </c>
      <c r="B12343" s="2">
        <v>3.853038E-3</v>
      </c>
    </row>
    <row r="12344" spans="1:2">
      <c r="A12344" s="2" t="s">
        <v>16</v>
      </c>
      <c r="B12344" s="2">
        <v>2.5656310000000001E-3</v>
      </c>
    </row>
    <row r="12345" spans="1:2">
      <c r="A12345" s="2" t="s">
        <v>16</v>
      </c>
      <c r="B12345" s="2">
        <v>2.275806E-3</v>
      </c>
    </row>
    <row r="12346" spans="1:2">
      <c r="A12346" s="2" t="s">
        <v>16</v>
      </c>
      <c r="B12346" s="2">
        <v>1.5610260000000001E-3</v>
      </c>
    </row>
    <row r="12347" spans="1:2">
      <c r="A12347" s="2" t="s">
        <v>16</v>
      </c>
      <c r="B12347" s="2">
        <v>9.2654900000000004E-4</v>
      </c>
    </row>
    <row r="12348" spans="1:2">
      <c r="A12348" s="2" t="s">
        <v>16</v>
      </c>
      <c r="B12348" s="2">
        <v>2.598337E-3</v>
      </c>
    </row>
    <row r="12349" spans="1:2">
      <c r="A12349" s="2" t="s">
        <v>16</v>
      </c>
      <c r="B12349" s="2">
        <v>3.7079669999999999E-3</v>
      </c>
    </row>
    <row r="12350" spans="1:2">
      <c r="A12350" s="2" t="s">
        <v>16</v>
      </c>
      <c r="B12350" s="2">
        <v>4.5266630000000002E-3</v>
      </c>
    </row>
    <row r="12351" spans="1:2">
      <c r="A12351" s="2" t="s">
        <v>16</v>
      </c>
      <c r="B12351" s="2">
        <v>4.4577829999999999E-3</v>
      </c>
    </row>
    <row r="12352" spans="1:2">
      <c r="A12352" s="2" t="s">
        <v>16</v>
      </c>
      <c r="B12352" s="2">
        <v>4.084402E-3</v>
      </c>
    </row>
    <row r="12353" spans="1:2">
      <c r="A12353" s="2" t="s">
        <v>16</v>
      </c>
      <c r="B12353" s="2">
        <v>4.1184200000000002E-3</v>
      </c>
    </row>
    <row r="12354" spans="1:2">
      <c r="A12354" s="2" t="s">
        <v>16</v>
      </c>
      <c r="B12354" s="2">
        <v>3.2811659999999999E-3</v>
      </c>
    </row>
    <row r="12355" spans="1:2">
      <c r="A12355" s="2" t="s">
        <v>16</v>
      </c>
      <c r="B12355" s="2">
        <v>3.3967569999999998E-3</v>
      </c>
    </row>
    <row r="12356" spans="1:2">
      <c r="A12356" s="2" t="s">
        <v>16</v>
      </c>
      <c r="B12356" s="2">
        <v>3.1952640000000002E-3</v>
      </c>
    </row>
    <row r="12357" spans="1:2">
      <c r="A12357" s="2" t="s">
        <v>16</v>
      </c>
      <c r="B12357" s="2">
        <v>1.3567239999999999E-3</v>
      </c>
    </row>
    <row r="12358" spans="1:2">
      <c r="A12358" s="2" t="s">
        <v>16</v>
      </c>
      <c r="B12358" s="2">
        <v>5.0275839999999999E-3</v>
      </c>
    </row>
    <row r="12359" spans="1:2">
      <c r="A12359" s="2" t="s">
        <v>16</v>
      </c>
      <c r="B12359" s="2">
        <v>3.0778839999999999E-3</v>
      </c>
    </row>
    <row r="12360" spans="1:2">
      <c r="A12360" s="2" t="s">
        <v>16</v>
      </c>
      <c r="B12360" s="2">
        <v>5.2293510000000001E-3</v>
      </c>
    </row>
    <row r="12361" spans="1:2">
      <c r="A12361" s="2" t="s">
        <v>16</v>
      </c>
      <c r="B12361" s="2">
        <v>2.4340400000000002E-3</v>
      </c>
    </row>
    <row r="12362" spans="1:2">
      <c r="A12362" s="2" t="s">
        <v>16</v>
      </c>
      <c r="B12362" s="2">
        <v>2.9333620000000001E-3</v>
      </c>
    </row>
    <row r="12363" spans="1:2">
      <c r="A12363" s="2" t="s">
        <v>16</v>
      </c>
      <c r="B12363" s="2">
        <v>4.0495349999999999E-3</v>
      </c>
    </row>
    <row r="12364" spans="1:2">
      <c r="A12364" s="2" t="s">
        <v>16</v>
      </c>
      <c r="B12364" s="2">
        <v>6.0686639999999997E-3</v>
      </c>
    </row>
    <row r="12365" spans="1:2">
      <c r="A12365" s="2" t="s">
        <v>16</v>
      </c>
      <c r="B12365" s="2">
        <v>5.5830660000000002E-3</v>
      </c>
    </row>
    <row r="12366" spans="1:2">
      <c r="A12366" s="2" t="s">
        <v>16</v>
      </c>
      <c r="B12366" s="2">
        <v>2.6421769999999999E-3</v>
      </c>
    </row>
    <row r="12367" spans="1:2">
      <c r="A12367" s="2" t="s">
        <v>16</v>
      </c>
      <c r="B12367" s="2">
        <v>6.7486259999999998E-3</v>
      </c>
    </row>
    <row r="12368" spans="1:2">
      <c r="A12368" s="2" t="s">
        <v>16</v>
      </c>
      <c r="B12368" s="2">
        <v>2.4849519999999999E-3</v>
      </c>
    </row>
    <row r="12369" spans="1:2">
      <c r="A12369" s="2" t="s">
        <v>16</v>
      </c>
      <c r="B12369" s="2">
        <v>4.5659059999999998E-3</v>
      </c>
    </row>
    <row r="12370" spans="1:2">
      <c r="A12370" s="2" t="s">
        <v>16</v>
      </c>
      <c r="B12370" s="2">
        <v>3.337769E-3</v>
      </c>
    </row>
    <row r="12371" spans="1:2">
      <c r="A12371" s="2" t="s">
        <v>16</v>
      </c>
      <c r="B12371" s="2">
        <v>2.3726519999999998E-3</v>
      </c>
    </row>
    <row r="12372" spans="1:2">
      <c r="A12372" s="2" t="s">
        <v>16</v>
      </c>
      <c r="B12372" s="2">
        <v>4.7860400000000001E-3</v>
      </c>
    </row>
    <row r="12373" spans="1:2">
      <c r="A12373" s="2" t="s">
        <v>16</v>
      </c>
      <c r="B12373" s="2">
        <v>3.3302169999999999E-3</v>
      </c>
    </row>
    <row r="12374" spans="1:2">
      <c r="A12374" s="2" t="s">
        <v>16</v>
      </c>
      <c r="B12374" s="2">
        <v>1.6375809999999999E-3</v>
      </c>
    </row>
    <row r="12375" spans="1:2">
      <c r="A12375" s="2" t="s">
        <v>16</v>
      </c>
      <c r="B12375" s="2">
        <v>4.8190350000000002E-3</v>
      </c>
    </row>
    <row r="12376" spans="1:2">
      <c r="A12376" s="2" t="s">
        <v>16</v>
      </c>
      <c r="B12376" s="2">
        <v>4.1383840000000002E-3</v>
      </c>
    </row>
    <row r="12377" spans="1:2">
      <c r="A12377" s="2" t="s">
        <v>16</v>
      </c>
      <c r="B12377" s="2">
        <v>4.1827280000000001E-3</v>
      </c>
    </row>
    <row r="12378" spans="1:2">
      <c r="A12378" s="2" t="s">
        <v>16</v>
      </c>
      <c r="B12378" s="2">
        <v>3.617505E-3</v>
      </c>
    </row>
    <row r="12379" spans="1:2">
      <c r="A12379" s="2" t="s">
        <v>16</v>
      </c>
      <c r="B12379" s="2">
        <v>3.8086230000000001E-3</v>
      </c>
    </row>
    <row r="12380" spans="1:2">
      <c r="A12380" s="2" t="s">
        <v>16</v>
      </c>
      <c r="B12380" s="2">
        <v>5.1080129999999998E-3</v>
      </c>
    </row>
    <row r="12381" spans="1:2">
      <c r="A12381" s="2" t="s">
        <v>16</v>
      </c>
      <c r="B12381" s="2">
        <v>2.915581E-3</v>
      </c>
    </row>
    <row r="12382" spans="1:2">
      <c r="A12382" s="2" t="s">
        <v>16</v>
      </c>
      <c r="B12382" s="2">
        <v>2.904682E-3</v>
      </c>
    </row>
    <row r="12383" spans="1:2">
      <c r="A12383" s="2" t="s">
        <v>16</v>
      </c>
      <c r="B12383" s="2">
        <v>3.3223189999999998E-3</v>
      </c>
    </row>
    <row r="12384" spans="1:2">
      <c r="A12384" s="2" t="s">
        <v>16</v>
      </c>
      <c r="B12384" s="2">
        <v>3.763288E-3</v>
      </c>
    </row>
    <row r="12385" spans="1:2">
      <c r="A12385" s="2" t="s">
        <v>16</v>
      </c>
      <c r="B12385" s="2">
        <v>5.5064880000000004E-3</v>
      </c>
    </row>
    <row r="12386" spans="1:2">
      <c r="A12386" s="2" t="s">
        <v>16</v>
      </c>
      <c r="B12386" s="2">
        <v>3.9720279999999998E-3</v>
      </c>
    </row>
    <row r="12387" spans="1:2">
      <c r="A12387" s="2" t="s">
        <v>16</v>
      </c>
      <c r="B12387" s="2">
        <v>4.2586029999999997E-3</v>
      </c>
    </row>
    <row r="12388" spans="1:2">
      <c r="A12388" s="2" t="s">
        <v>16</v>
      </c>
      <c r="B12388" s="2">
        <v>5.1155870000000004E-3</v>
      </c>
    </row>
    <row r="12389" spans="1:2">
      <c r="A12389" s="2" t="s">
        <v>16</v>
      </c>
      <c r="B12389" s="2">
        <v>5.2963910000000001E-3</v>
      </c>
    </row>
    <row r="12390" spans="1:2">
      <c r="A12390" s="2" t="s">
        <v>16</v>
      </c>
      <c r="B12390" s="2">
        <v>5.0739050000000001E-3</v>
      </c>
    </row>
    <row r="12391" spans="1:2">
      <c r="A12391" s="2" t="s">
        <v>16</v>
      </c>
      <c r="B12391" s="2">
        <v>3.7291759999999998E-3</v>
      </c>
    </row>
    <row r="12392" spans="1:2">
      <c r="A12392" s="2" t="s">
        <v>16</v>
      </c>
      <c r="B12392" s="2">
        <v>6.3443730000000004E-3</v>
      </c>
    </row>
    <row r="12393" spans="1:2">
      <c r="A12393" s="2" t="s">
        <v>16</v>
      </c>
      <c r="B12393" s="2">
        <v>3.2622800000000002E-3</v>
      </c>
    </row>
    <row r="12394" spans="1:2">
      <c r="A12394" s="2" t="s">
        <v>16</v>
      </c>
      <c r="B12394" s="2">
        <v>4.7672080000000002E-3</v>
      </c>
    </row>
    <row r="12395" spans="1:2">
      <c r="A12395" s="2" t="s">
        <v>16</v>
      </c>
      <c r="B12395" s="2">
        <v>2.6842900000000002E-3</v>
      </c>
    </row>
    <row r="12396" spans="1:2">
      <c r="A12396" s="2" t="s">
        <v>16</v>
      </c>
      <c r="B12396" s="2">
        <v>2.545285E-3</v>
      </c>
    </row>
    <row r="12397" spans="1:2">
      <c r="A12397" s="2" t="s">
        <v>16</v>
      </c>
      <c r="B12397" s="2">
        <v>4.048846E-3</v>
      </c>
    </row>
    <row r="12398" spans="1:2">
      <c r="A12398" s="2" t="s">
        <v>16</v>
      </c>
      <c r="B12398" s="2">
        <v>3.1242489999999999E-3</v>
      </c>
    </row>
    <row r="12399" spans="1:2">
      <c r="A12399" s="2" t="s">
        <v>16</v>
      </c>
      <c r="B12399" s="2">
        <v>5.2668150000000002E-3</v>
      </c>
    </row>
    <row r="12400" spans="1:2">
      <c r="A12400" s="2" t="s">
        <v>16</v>
      </c>
      <c r="B12400" s="2">
        <v>3.8779069999999999E-3</v>
      </c>
    </row>
    <row r="12401" spans="1:2">
      <c r="A12401" s="2" t="s">
        <v>16</v>
      </c>
      <c r="B12401" s="2">
        <v>4.4263280000000002E-3</v>
      </c>
    </row>
    <row r="12402" spans="1:2">
      <c r="A12402" s="2" t="s">
        <v>16</v>
      </c>
      <c r="B12402" s="2">
        <v>5.6542980000000003E-3</v>
      </c>
    </row>
    <row r="12403" spans="1:2">
      <c r="A12403" s="2" t="s">
        <v>16</v>
      </c>
      <c r="B12403" s="2">
        <v>2.451703E-3</v>
      </c>
    </row>
    <row r="12404" spans="1:2">
      <c r="A12404" s="2" t="s">
        <v>16</v>
      </c>
      <c r="B12404" s="2">
        <v>3.6927779999999999E-3</v>
      </c>
    </row>
    <row r="12405" spans="1:2">
      <c r="A12405" s="2" t="s">
        <v>16</v>
      </c>
      <c r="B12405" s="2">
        <v>1.636602E-3</v>
      </c>
    </row>
    <row r="12406" spans="1:2">
      <c r="A12406" s="2" t="s">
        <v>16</v>
      </c>
      <c r="B12406" s="2">
        <v>3.5025870000000001E-3</v>
      </c>
    </row>
    <row r="12407" spans="1:2">
      <c r="A12407" s="2" t="s">
        <v>16</v>
      </c>
      <c r="B12407" s="2">
        <v>3.8050290000000001E-3</v>
      </c>
    </row>
    <row r="12408" spans="1:2">
      <c r="A12408" s="2" t="s">
        <v>16</v>
      </c>
      <c r="B12408" s="2">
        <v>3.5538810000000001E-3</v>
      </c>
    </row>
    <row r="12409" spans="1:2">
      <c r="A12409" s="2" t="s">
        <v>16</v>
      </c>
      <c r="B12409" s="2">
        <v>3.9669730000000004E-3</v>
      </c>
    </row>
    <row r="12410" spans="1:2">
      <c r="A12410" s="2" t="s">
        <v>16</v>
      </c>
      <c r="B12410" s="2">
        <v>7.4967829999999999E-3</v>
      </c>
    </row>
    <row r="12411" spans="1:2">
      <c r="A12411" s="2" t="s">
        <v>16</v>
      </c>
      <c r="B12411" s="2">
        <v>3.0355540000000002E-3</v>
      </c>
    </row>
    <row r="12412" spans="1:2">
      <c r="A12412" s="2" t="s">
        <v>16</v>
      </c>
      <c r="B12412" s="2">
        <v>3.2862820000000002E-3</v>
      </c>
    </row>
    <row r="12413" spans="1:2">
      <c r="A12413" s="2" t="s">
        <v>16</v>
      </c>
      <c r="B12413" s="2">
        <v>4.8545180000000004E-3</v>
      </c>
    </row>
    <row r="12414" spans="1:2">
      <c r="A12414" s="2" t="s">
        <v>16</v>
      </c>
      <c r="B12414" s="2">
        <v>4.9400920000000001E-3</v>
      </c>
    </row>
    <row r="12415" spans="1:2">
      <c r="A12415" s="2" t="s">
        <v>16</v>
      </c>
      <c r="B12415" s="2">
        <v>3.6977339999999998E-3</v>
      </c>
    </row>
    <row r="12416" spans="1:2">
      <c r="A12416" s="2" t="s">
        <v>16</v>
      </c>
      <c r="B12416" s="2">
        <v>5.8728829999999997E-3</v>
      </c>
    </row>
    <row r="12417" spans="1:2">
      <c r="A12417" s="2" t="s">
        <v>16</v>
      </c>
      <c r="B12417" s="2">
        <v>3.9616879999999997E-3</v>
      </c>
    </row>
    <row r="12418" spans="1:2">
      <c r="A12418" s="2" t="s">
        <v>16</v>
      </c>
      <c r="B12418" s="2">
        <v>1.628914E-3</v>
      </c>
    </row>
    <row r="12419" spans="1:2">
      <c r="A12419" s="2" t="s">
        <v>16</v>
      </c>
      <c r="B12419" s="2">
        <v>4.805887E-3</v>
      </c>
    </row>
    <row r="12420" spans="1:2">
      <c r="A12420" s="2" t="s">
        <v>16</v>
      </c>
      <c r="B12420" s="2">
        <v>4.7257310000000004E-3</v>
      </c>
    </row>
    <row r="12421" spans="1:2">
      <c r="A12421" s="2" t="s">
        <v>16</v>
      </c>
      <c r="B12421" s="2">
        <v>3.7035269999999999E-3</v>
      </c>
    </row>
    <row r="12422" spans="1:2">
      <c r="A12422" s="2" t="s">
        <v>16</v>
      </c>
      <c r="B12422" s="2">
        <v>4.3945670000000003E-3</v>
      </c>
    </row>
    <row r="12423" spans="1:2">
      <c r="A12423" s="2" t="s">
        <v>16</v>
      </c>
      <c r="B12423" s="2">
        <v>4.1109909999999996E-3</v>
      </c>
    </row>
    <row r="12424" spans="1:2">
      <c r="A12424" s="2" t="s">
        <v>16</v>
      </c>
      <c r="B12424" s="2">
        <v>4.7953300000000004E-3</v>
      </c>
    </row>
    <row r="12425" spans="1:2">
      <c r="A12425" s="2" t="s">
        <v>16</v>
      </c>
      <c r="B12425" s="2">
        <v>4.8882939999999996E-3</v>
      </c>
    </row>
    <row r="12426" spans="1:2">
      <c r="A12426" s="2" t="s">
        <v>16</v>
      </c>
      <c r="B12426" s="2">
        <v>4.6808709999999996E-3</v>
      </c>
    </row>
    <row r="12427" spans="1:2">
      <c r="A12427" s="2" t="s">
        <v>16</v>
      </c>
      <c r="B12427" s="2">
        <v>2.2013050000000002E-3</v>
      </c>
    </row>
    <row r="12428" spans="1:2">
      <c r="A12428" s="2" t="s">
        <v>16</v>
      </c>
      <c r="B12428" s="2">
        <v>3.3635729999999999E-3</v>
      </c>
    </row>
    <row r="12429" spans="1:2">
      <c r="A12429" s="2" t="s">
        <v>16</v>
      </c>
      <c r="B12429" s="2">
        <v>3.9472930000000002E-3</v>
      </c>
    </row>
    <row r="12430" spans="1:2">
      <c r="A12430" s="2" t="s">
        <v>16</v>
      </c>
      <c r="B12430" s="2">
        <v>2.5187310000000002E-3</v>
      </c>
    </row>
    <row r="12431" spans="1:2">
      <c r="A12431" s="2" t="s">
        <v>16</v>
      </c>
      <c r="B12431" s="2">
        <v>3.1754510000000001E-3</v>
      </c>
    </row>
    <row r="12432" spans="1:2">
      <c r="A12432" s="2" t="s">
        <v>16</v>
      </c>
      <c r="B12432" s="2">
        <v>7.5551419999999999E-3</v>
      </c>
    </row>
    <row r="12433" spans="1:2">
      <c r="A12433" s="2" t="s">
        <v>16</v>
      </c>
      <c r="B12433" s="2">
        <v>3.0545479999999998E-3</v>
      </c>
    </row>
    <row r="12434" spans="1:2">
      <c r="A12434" s="2" t="s">
        <v>16</v>
      </c>
      <c r="B12434" s="2">
        <v>2.3579040000000001E-3</v>
      </c>
    </row>
    <row r="12435" spans="1:2">
      <c r="A12435" s="2" t="s">
        <v>16</v>
      </c>
      <c r="B12435" s="2">
        <v>3.3786060000000001E-3</v>
      </c>
    </row>
    <row r="12436" spans="1:2">
      <c r="A12436" s="2" t="s">
        <v>16</v>
      </c>
      <c r="B12436" s="2">
        <v>2.5585220000000001E-3</v>
      </c>
    </row>
    <row r="12437" spans="1:2">
      <c r="A12437" s="2" t="s">
        <v>16</v>
      </c>
      <c r="B12437" s="2">
        <v>4.7414400000000004E-3</v>
      </c>
    </row>
    <row r="12438" spans="1:2">
      <c r="A12438" s="2" t="s">
        <v>16</v>
      </c>
      <c r="B12438" s="2">
        <v>2.851602E-3</v>
      </c>
    </row>
    <row r="12439" spans="1:2">
      <c r="A12439" s="2" t="s">
        <v>16</v>
      </c>
      <c r="B12439" s="2">
        <v>4.3428590000000001E-3</v>
      </c>
    </row>
    <row r="12440" spans="1:2">
      <c r="A12440" s="2" t="s">
        <v>16</v>
      </c>
      <c r="B12440" s="2">
        <v>4.0968539999999996E-3</v>
      </c>
    </row>
    <row r="12441" spans="1:2">
      <c r="A12441" s="2" t="s">
        <v>16</v>
      </c>
      <c r="B12441" s="2">
        <v>4.0331810000000003E-3</v>
      </c>
    </row>
    <row r="12442" spans="1:2">
      <c r="A12442" s="2" t="s">
        <v>16</v>
      </c>
      <c r="B12442" s="2">
        <v>2.5453329999999999E-3</v>
      </c>
    </row>
    <row r="12443" spans="1:2">
      <c r="A12443" s="2" t="s">
        <v>16</v>
      </c>
      <c r="B12443" s="2">
        <v>2.275806E-3</v>
      </c>
    </row>
    <row r="12444" spans="1:2">
      <c r="A12444" s="2" t="s">
        <v>16</v>
      </c>
      <c r="B12444" s="2">
        <v>1.4529370000000001E-3</v>
      </c>
    </row>
    <row r="12445" spans="1:2">
      <c r="A12445" s="2" t="s">
        <v>16</v>
      </c>
      <c r="B12445" s="2">
        <v>9.2654900000000004E-4</v>
      </c>
    </row>
    <row r="12446" spans="1:2">
      <c r="A12446" s="2" t="s">
        <v>16</v>
      </c>
      <c r="B12446" s="2">
        <v>2.5428059999999999E-3</v>
      </c>
    </row>
    <row r="12447" spans="1:2">
      <c r="A12447" s="2" t="s">
        <v>16</v>
      </c>
      <c r="B12447" s="2">
        <v>3.7079669999999999E-3</v>
      </c>
    </row>
    <row r="12448" spans="1:2">
      <c r="A12448" s="2" t="s">
        <v>16</v>
      </c>
      <c r="B12448" s="2">
        <v>4.5266630000000002E-3</v>
      </c>
    </row>
    <row r="12449" spans="1:2">
      <c r="A12449" s="2" t="s">
        <v>16</v>
      </c>
      <c r="B12449" s="2">
        <v>4.4577829999999999E-3</v>
      </c>
    </row>
    <row r="12450" spans="1:2">
      <c r="A12450" s="2" t="s">
        <v>16</v>
      </c>
      <c r="B12450" s="2">
        <v>4.0955219999999999E-3</v>
      </c>
    </row>
    <row r="12451" spans="1:2">
      <c r="A12451" s="2" t="s">
        <v>16</v>
      </c>
      <c r="B12451" s="2">
        <v>4.3017410000000004E-3</v>
      </c>
    </row>
    <row r="12452" spans="1:2">
      <c r="A12452" s="2" t="s">
        <v>16</v>
      </c>
      <c r="B12452" s="2">
        <v>3.2811659999999999E-3</v>
      </c>
    </row>
    <row r="12453" spans="1:2">
      <c r="A12453" s="2" t="s">
        <v>16</v>
      </c>
      <c r="B12453" s="2">
        <v>3.3967569999999998E-3</v>
      </c>
    </row>
    <row r="12454" spans="1:2">
      <c r="A12454" s="2" t="s">
        <v>16</v>
      </c>
      <c r="B12454" s="2">
        <v>2.457669E-3</v>
      </c>
    </row>
    <row r="12455" spans="1:2">
      <c r="A12455" s="2" t="s">
        <v>16</v>
      </c>
      <c r="B12455" s="2">
        <v>1.3567239999999999E-3</v>
      </c>
    </row>
    <row r="12456" spans="1:2">
      <c r="A12456" s="2" t="s">
        <v>16</v>
      </c>
      <c r="B12456" s="2">
        <v>4.929676E-3</v>
      </c>
    </row>
    <row r="12457" spans="1:2">
      <c r="A12457" s="2" t="s">
        <v>16</v>
      </c>
      <c r="B12457" s="2">
        <v>2.7882710000000002E-3</v>
      </c>
    </row>
    <row r="12458" spans="1:2">
      <c r="A12458" s="2" t="s">
        <v>16</v>
      </c>
      <c r="B12458" s="2">
        <v>5.4116700000000004E-3</v>
      </c>
    </row>
    <row r="12459" spans="1:2">
      <c r="A12459" s="2" t="s">
        <v>16</v>
      </c>
      <c r="B12459" s="2">
        <v>2.430101E-3</v>
      </c>
    </row>
    <row r="12460" spans="1:2">
      <c r="A12460" s="2" t="s">
        <v>16</v>
      </c>
      <c r="B12460" s="2">
        <v>2.9333620000000001E-3</v>
      </c>
    </row>
    <row r="12461" spans="1:2">
      <c r="A12461" s="2" t="s">
        <v>16</v>
      </c>
      <c r="B12461" s="2">
        <v>3.9863729999999997E-3</v>
      </c>
    </row>
    <row r="12462" spans="1:2">
      <c r="A12462" s="2" t="s">
        <v>16</v>
      </c>
      <c r="B12462" s="2">
        <v>5.8160629999999998E-3</v>
      </c>
    </row>
    <row r="12463" spans="1:2">
      <c r="A12463" s="2" t="s">
        <v>16</v>
      </c>
      <c r="B12463" s="2">
        <v>5.5779089999999998E-3</v>
      </c>
    </row>
    <row r="12464" spans="1:2">
      <c r="A12464" s="2" t="s">
        <v>16</v>
      </c>
      <c r="B12464" s="2">
        <v>2.7079069999999998E-3</v>
      </c>
    </row>
    <row r="12465" spans="1:2">
      <c r="A12465" s="2" t="s">
        <v>16</v>
      </c>
      <c r="B12465" s="2">
        <v>6.7486259999999998E-3</v>
      </c>
    </row>
    <row r="12466" spans="1:2">
      <c r="A12466" s="2" t="s">
        <v>16</v>
      </c>
      <c r="B12466" s="2">
        <v>2.4792360000000001E-3</v>
      </c>
    </row>
    <row r="12467" spans="1:2">
      <c r="A12467" s="2" t="s">
        <v>16</v>
      </c>
      <c r="B12467" s="2">
        <v>4.3181590000000002E-3</v>
      </c>
    </row>
    <row r="12468" spans="1:2">
      <c r="A12468" s="2" t="s">
        <v>16</v>
      </c>
      <c r="B12468" s="2">
        <v>3.4188489999999998E-3</v>
      </c>
    </row>
    <row r="12469" spans="1:2">
      <c r="A12469" s="2" t="s">
        <v>16</v>
      </c>
      <c r="B12469" s="2">
        <v>2.3726519999999998E-3</v>
      </c>
    </row>
    <row r="12470" spans="1:2">
      <c r="A12470" s="2" t="s">
        <v>16</v>
      </c>
      <c r="B12470" s="2">
        <v>4.7860400000000001E-3</v>
      </c>
    </row>
    <row r="12471" spans="1:2">
      <c r="A12471" s="2" t="s">
        <v>16</v>
      </c>
      <c r="B12471" s="2">
        <v>3.296322E-3</v>
      </c>
    </row>
    <row r="12472" spans="1:2">
      <c r="A12472" s="2" t="s">
        <v>16</v>
      </c>
      <c r="B12472" s="2">
        <v>1.942647E-3</v>
      </c>
    </row>
    <row r="12473" spans="1:2">
      <c r="A12473" s="2" t="s">
        <v>16</v>
      </c>
      <c r="B12473" s="2">
        <v>4.8190350000000002E-3</v>
      </c>
    </row>
    <row r="12474" spans="1:2">
      <c r="A12474" s="2" t="s">
        <v>16</v>
      </c>
      <c r="B12474" s="2">
        <v>4.1383840000000002E-3</v>
      </c>
    </row>
    <row r="12475" spans="1:2">
      <c r="A12475" s="2" t="s">
        <v>16</v>
      </c>
      <c r="B12475" s="2">
        <v>4.1827280000000001E-3</v>
      </c>
    </row>
    <row r="12476" spans="1:2">
      <c r="A12476" s="2" t="s">
        <v>16</v>
      </c>
      <c r="B12476" s="2">
        <v>3.5066310000000001E-3</v>
      </c>
    </row>
    <row r="12477" spans="1:2">
      <c r="A12477" s="2" t="s">
        <v>16</v>
      </c>
      <c r="B12477" s="2">
        <v>4.9633100000000003E-3</v>
      </c>
    </row>
    <row r="12478" spans="1:2">
      <c r="A12478" s="2" t="s">
        <v>16</v>
      </c>
      <c r="B12478" s="2">
        <v>5.1080129999999998E-3</v>
      </c>
    </row>
    <row r="12479" spans="1:2">
      <c r="A12479" s="2" t="s">
        <v>16</v>
      </c>
      <c r="B12479" s="2">
        <v>2.8340050000000001E-3</v>
      </c>
    </row>
    <row r="12480" spans="1:2">
      <c r="A12480" s="2" t="s">
        <v>16</v>
      </c>
      <c r="B12480" s="2">
        <v>2.904682E-3</v>
      </c>
    </row>
    <row r="12481" spans="1:2">
      <c r="A12481" s="2" t="s">
        <v>16</v>
      </c>
      <c r="B12481" s="2">
        <v>3.315924E-3</v>
      </c>
    </row>
    <row r="12482" spans="1:2">
      <c r="A12482" s="2" t="s">
        <v>16</v>
      </c>
      <c r="B12482" s="2">
        <v>4.1816020000000004E-3</v>
      </c>
    </row>
    <row r="12483" spans="1:2">
      <c r="A12483" s="2" t="s">
        <v>16</v>
      </c>
      <c r="B12483" s="2">
        <v>5.5064880000000004E-3</v>
      </c>
    </row>
    <row r="12484" spans="1:2">
      <c r="A12484" s="2" t="s">
        <v>16</v>
      </c>
      <c r="B12484" s="2">
        <v>3.3897250000000001E-3</v>
      </c>
    </row>
    <row r="12485" spans="1:2">
      <c r="A12485" s="2" t="s">
        <v>16</v>
      </c>
      <c r="B12485" s="2">
        <v>4.2586029999999997E-3</v>
      </c>
    </row>
    <row r="12486" spans="1:2">
      <c r="A12486" s="2" t="s">
        <v>16</v>
      </c>
      <c r="B12486" s="2">
        <v>4.5711789999999999E-3</v>
      </c>
    </row>
    <row r="12487" spans="1:2">
      <c r="A12487" s="2" t="s">
        <v>16</v>
      </c>
      <c r="B12487" s="2">
        <v>4.7723499999999999E-3</v>
      </c>
    </row>
    <row r="12488" spans="1:2">
      <c r="A12488" s="2" t="s">
        <v>16</v>
      </c>
      <c r="B12488" s="2">
        <v>4.9569310000000004E-3</v>
      </c>
    </row>
    <row r="12489" spans="1:2">
      <c r="A12489" s="2" t="s">
        <v>16</v>
      </c>
      <c r="B12489" s="2">
        <v>3.7291759999999998E-3</v>
      </c>
    </row>
    <row r="12490" spans="1:2">
      <c r="A12490" s="2" t="s">
        <v>16</v>
      </c>
      <c r="B12490" s="2">
        <v>6.3443730000000004E-3</v>
      </c>
    </row>
    <row r="12491" spans="1:2">
      <c r="A12491" s="2" t="s">
        <v>16</v>
      </c>
      <c r="B12491" s="2">
        <v>3.2622800000000002E-3</v>
      </c>
    </row>
    <row r="12492" spans="1:2">
      <c r="A12492" s="2" t="s">
        <v>16</v>
      </c>
      <c r="B12492" s="2">
        <v>2.7246520000000002E-3</v>
      </c>
    </row>
    <row r="12493" spans="1:2">
      <c r="A12493" s="2" t="s">
        <v>16</v>
      </c>
      <c r="B12493" s="2">
        <v>2.6842900000000002E-3</v>
      </c>
    </row>
    <row r="12494" spans="1:2">
      <c r="A12494" s="2" t="s">
        <v>16</v>
      </c>
      <c r="B12494" s="2">
        <v>2.545285E-3</v>
      </c>
    </row>
    <row r="12495" spans="1:2">
      <c r="A12495" s="2" t="s">
        <v>16</v>
      </c>
      <c r="B12495" s="2">
        <v>3.5600800000000002E-3</v>
      </c>
    </row>
    <row r="12496" spans="1:2">
      <c r="A12496" s="2" t="s">
        <v>16</v>
      </c>
      <c r="B12496" s="2">
        <v>3.6452860000000002E-3</v>
      </c>
    </row>
    <row r="12497" spans="1:2">
      <c r="A12497" s="2" t="s">
        <v>16</v>
      </c>
      <c r="B12497" s="2">
        <v>5.4030279999999998E-3</v>
      </c>
    </row>
    <row r="12498" spans="1:2">
      <c r="A12498" s="2" t="s">
        <v>16</v>
      </c>
      <c r="B12498" s="2">
        <v>3.8779069999999999E-3</v>
      </c>
    </row>
    <row r="12499" spans="1:2">
      <c r="A12499" s="2" t="s">
        <v>16</v>
      </c>
      <c r="B12499" s="2">
        <v>4.4263280000000002E-3</v>
      </c>
    </row>
    <row r="12500" spans="1:2">
      <c r="A12500" s="2" t="s">
        <v>16</v>
      </c>
      <c r="B12500" s="2">
        <v>5.58757E-3</v>
      </c>
    </row>
    <row r="12501" spans="1:2">
      <c r="A12501" s="2" t="s">
        <v>16</v>
      </c>
      <c r="B12501" s="2">
        <v>2.451703E-3</v>
      </c>
    </row>
    <row r="12502" spans="1:2">
      <c r="A12502" s="2" t="s">
        <v>16</v>
      </c>
      <c r="B12502" s="2">
        <v>3.6927779999999999E-3</v>
      </c>
    </row>
    <row r="12503" spans="1:2">
      <c r="A12503" s="2" t="s">
        <v>16</v>
      </c>
      <c r="B12503" s="2">
        <v>1.636602E-3</v>
      </c>
    </row>
    <row r="12504" spans="1:2">
      <c r="A12504" s="2" t="s">
        <v>16</v>
      </c>
      <c r="B12504" s="2">
        <v>3.724144E-3</v>
      </c>
    </row>
    <row r="12505" spans="1:2">
      <c r="A12505" s="2" t="s">
        <v>16</v>
      </c>
      <c r="B12505" s="2">
        <v>3.8050290000000001E-3</v>
      </c>
    </row>
    <row r="12506" spans="1:2">
      <c r="A12506" s="2" t="s">
        <v>16</v>
      </c>
      <c r="B12506" s="2">
        <v>3.4697159999999999E-3</v>
      </c>
    </row>
    <row r="12507" spans="1:2">
      <c r="A12507" s="2" t="s">
        <v>16</v>
      </c>
      <c r="B12507" s="2">
        <v>3.9669730000000004E-3</v>
      </c>
    </row>
    <row r="12508" spans="1:2">
      <c r="A12508" s="2" t="s">
        <v>16</v>
      </c>
      <c r="B12508" s="2">
        <v>8.8272320000000008E-3</v>
      </c>
    </row>
    <row r="12509" spans="1:2">
      <c r="A12509" s="2" t="s">
        <v>16</v>
      </c>
      <c r="B12509" s="2">
        <v>2.954085E-3</v>
      </c>
    </row>
    <row r="12510" spans="1:2">
      <c r="A12510" s="2" t="s">
        <v>16</v>
      </c>
      <c r="B12510" s="2">
        <v>3.3486420000000002E-3</v>
      </c>
    </row>
    <row r="12511" spans="1:2">
      <c r="A12511" s="2" t="s">
        <v>16</v>
      </c>
      <c r="B12511" s="2">
        <v>4.8545180000000004E-3</v>
      </c>
    </row>
    <row r="12512" spans="1:2">
      <c r="A12512" s="2" t="s">
        <v>16</v>
      </c>
      <c r="B12512" s="2">
        <v>4.9445560000000001E-3</v>
      </c>
    </row>
    <row r="12513" spans="1:2">
      <c r="A12513" s="2" t="s">
        <v>16</v>
      </c>
      <c r="B12513" s="2">
        <v>3.4475700000000001E-3</v>
      </c>
    </row>
    <row r="12514" spans="1:2">
      <c r="A12514" s="2" t="s">
        <v>16</v>
      </c>
      <c r="B12514" s="2">
        <v>5.6522899999999999E-3</v>
      </c>
    </row>
    <row r="12515" spans="1:2">
      <c r="A12515" s="2" t="s">
        <v>16</v>
      </c>
      <c r="B12515" s="2">
        <v>3.9102299999999998E-3</v>
      </c>
    </row>
    <row r="12516" spans="1:2">
      <c r="A12516" s="2" t="s">
        <v>16</v>
      </c>
      <c r="B12516" s="2">
        <v>1.607732E-3</v>
      </c>
    </row>
    <row r="12517" spans="1:2">
      <c r="A12517" s="2" t="s">
        <v>16</v>
      </c>
      <c r="B12517" s="2">
        <v>4.8342610000000003E-3</v>
      </c>
    </row>
    <row r="12518" spans="1:2">
      <c r="A12518" s="2" t="s">
        <v>16</v>
      </c>
      <c r="B12518" s="2">
        <v>4.7257310000000004E-3</v>
      </c>
    </row>
    <row r="12519" spans="1:2">
      <c r="A12519" s="2" t="s">
        <v>16</v>
      </c>
      <c r="B12519" s="2">
        <v>3.6176200000000002E-3</v>
      </c>
    </row>
    <row r="12520" spans="1:2">
      <c r="A12520" s="2" t="s">
        <v>16</v>
      </c>
      <c r="B12520" s="2">
        <v>4.7367800000000003E-3</v>
      </c>
    </row>
    <row r="12521" spans="1:2">
      <c r="A12521" s="2" t="s">
        <v>16</v>
      </c>
      <c r="B12521" s="2">
        <v>4.0970549999999996E-3</v>
      </c>
    </row>
    <row r="12522" spans="1:2">
      <c r="A12522" s="2" t="s">
        <v>16</v>
      </c>
      <c r="B12522" s="2">
        <v>4.816117E-3</v>
      </c>
    </row>
    <row r="12523" spans="1:2">
      <c r="A12523" s="2" t="s">
        <v>16</v>
      </c>
      <c r="B12523" s="2">
        <v>4.7857300000000002E-3</v>
      </c>
    </row>
    <row r="12524" spans="1:2">
      <c r="A12524" s="2" t="s">
        <v>16</v>
      </c>
      <c r="B12524" s="2">
        <v>4.8420970000000001E-3</v>
      </c>
    </row>
    <row r="12525" spans="1:2">
      <c r="A12525" s="2" t="s">
        <v>16</v>
      </c>
      <c r="B12525" s="2">
        <v>2.2013050000000002E-3</v>
      </c>
    </row>
    <row r="12526" spans="1:2">
      <c r="A12526" s="2" t="s">
        <v>16</v>
      </c>
      <c r="B12526" s="2">
        <v>3.3762269999999999E-3</v>
      </c>
    </row>
    <row r="12527" spans="1:2">
      <c r="A12527" s="2" t="s">
        <v>16</v>
      </c>
      <c r="B12527" s="2">
        <v>4.0067430000000001E-3</v>
      </c>
    </row>
    <row r="12528" spans="1:2">
      <c r="A12528" s="2" t="s">
        <v>16</v>
      </c>
      <c r="B12528" s="2">
        <v>2.5187310000000002E-3</v>
      </c>
    </row>
    <row r="12529" spans="1:2">
      <c r="A12529" s="2" t="s">
        <v>16</v>
      </c>
      <c r="B12529" s="2">
        <v>2.9586809999999999E-3</v>
      </c>
    </row>
    <row r="12530" spans="1:2">
      <c r="A12530" s="2" t="s">
        <v>16</v>
      </c>
      <c r="B12530" s="2">
        <v>7.3906049999999997E-3</v>
      </c>
    </row>
    <row r="12531" spans="1:2">
      <c r="A12531" s="2" t="s">
        <v>16</v>
      </c>
      <c r="B12531" s="2">
        <v>3.1975910000000001E-3</v>
      </c>
    </row>
    <row r="12532" spans="1:2">
      <c r="A12532" s="2" t="s">
        <v>16</v>
      </c>
      <c r="B12532" s="2">
        <v>2.1792640000000002E-3</v>
      </c>
    </row>
    <row r="12533" spans="1:2">
      <c r="A12533" s="2" t="s">
        <v>16</v>
      </c>
      <c r="B12533" s="2">
        <v>3.1992879999999998E-3</v>
      </c>
    </row>
    <row r="12534" spans="1:2">
      <c r="A12534" s="2" t="s">
        <v>16</v>
      </c>
      <c r="B12534" s="2">
        <v>2.5050749999999998E-3</v>
      </c>
    </row>
    <row r="12535" spans="1:2">
      <c r="A12535" s="2" t="s">
        <v>16</v>
      </c>
      <c r="B12535" s="2">
        <v>5.0064369999999999E-3</v>
      </c>
    </row>
    <row r="12536" spans="1:2">
      <c r="A12536" s="2" t="s">
        <v>16</v>
      </c>
      <c r="B12536" s="2">
        <v>2.851602E-3</v>
      </c>
    </row>
    <row r="12537" spans="1:2">
      <c r="A12537" s="2" t="s">
        <v>16</v>
      </c>
      <c r="B12537" s="2">
        <v>4.3030150000000003E-3</v>
      </c>
    </row>
    <row r="12538" spans="1:2">
      <c r="A12538" s="2" t="s">
        <v>16</v>
      </c>
      <c r="B12538" s="2">
        <v>4.1245609999999997E-3</v>
      </c>
    </row>
    <row r="12539" spans="1:2">
      <c r="A12539" s="2" t="s">
        <v>16</v>
      </c>
      <c r="B12539" s="2">
        <v>4.0687529999999996E-3</v>
      </c>
    </row>
    <row r="12540" spans="1:2">
      <c r="A12540" s="2" t="s">
        <v>16</v>
      </c>
      <c r="B12540" s="2">
        <v>2.5187439999999998E-3</v>
      </c>
    </row>
    <row r="12541" spans="1:2">
      <c r="A12541" s="2" t="s">
        <v>16</v>
      </c>
      <c r="B12541" s="2">
        <v>2.2667130000000001E-3</v>
      </c>
    </row>
    <row r="12542" spans="1:2">
      <c r="A12542" s="2" t="s">
        <v>16</v>
      </c>
      <c r="B12542" s="2">
        <v>1.3412560000000001E-3</v>
      </c>
    </row>
    <row r="12543" spans="1:2">
      <c r="A12543" s="2" t="s">
        <v>16</v>
      </c>
      <c r="B12543" s="2">
        <v>1.1140270000000001E-3</v>
      </c>
    </row>
    <row r="12544" spans="1:2">
      <c r="A12544" s="2" t="s">
        <v>16</v>
      </c>
      <c r="B12544" s="2">
        <v>2.598337E-3</v>
      </c>
    </row>
    <row r="12545" spans="1:2">
      <c r="A12545" s="2" t="s">
        <v>16</v>
      </c>
      <c r="B12545" s="2">
        <v>3.5128329999999999E-3</v>
      </c>
    </row>
    <row r="12546" spans="1:2">
      <c r="A12546" s="2" t="s">
        <v>16</v>
      </c>
      <c r="B12546" s="2">
        <v>4.6618249999999996E-3</v>
      </c>
    </row>
    <row r="12547" spans="1:2">
      <c r="A12547" s="2" t="s">
        <v>16</v>
      </c>
      <c r="B12547" s="2">
        <v>4.361495E-3</v>
      </c>
    </row>
    <row r="12548" spans="1:2">
      <c r="A12548" s="2" t="s">
        <v>16</v>
      </c>
      <c r="B12548" s="2">
        <v>4.2186300000000001E-3</v>
      </c>
    </row>
    <row r="12549" spans="1:2">
      <c r="A12549" s="2" t="s">
        <v>16</v>
      </c>
      <c r="B12549" s="2">
        <v>4.3017410000000004E-3</v>
      </c>
    </row>
    <row r="12550" spans="1:2">
      <c r="A12550" s="2" t="s">
        <v>16</v>
      </c>
      <c r="B12550" s="2">
        <v>3.5492150000000001E-3</v>
      </c>
    </row>
    <row r="12551" spans="1:2">
      <c r="A12551" s="2" t="s">
        <v>16</v>
      </c>
      <c r="B12551" s="2">
        <v>3.3530629999999999E-3</v>
      </c>
    </row>
    <row r="12552" spans="1:2">
      <c r="A12552" s="2" t="s">
        <v>16</v>
      </c>
      <c r="B12552" s="2">
        <v>2.457669E-3</v>
      </c>
    </row>
    <row r="12553" spans="1:2">
      <c r="A12553" s="2" t="s">
        <v>16</v>
      </c>
      <c r="B12553" s="2">
        <v>1.6084129999999999E-3</v>
      </c>
    </row>
    <row r="12554" spans="1:2">
      <c r="A12554" s="2" t="s">
        <v>16</v>
      </c>
      <c r="B12554" s="2">
        <v>4.929676E-3</v>
      </c>
    </row>
    <row r="12555" spans="1:2">
      <c r="A12555" s="2" t="s">
        <v>16</v>
      </c>
      <c r="B12555" s="2">
        <v>2.7882710000000002E-3</v>
      </c>
    </row>
    <row r="12556" spans="1:2">
      <c r="A12556" s="2" t="s">
        <v>16</v>
      </c>
      <c r="B12556" s="2">
        <v>5.7242860000000003E-3</v>
      </c>
    </row>
    <row r="12557" spans="1:2">
      <c r="A12557" s="2" t="s">
        <v>16</v>
      </c>
      <c r="B12557" s="2">
        <v>2.4340400000000002E-3</v>
      </c>
    </row>
    <row r="12558" spans="1:2">
      <c r="A12558" s="2" t="s">
        <v>16</v>
      </c>
      <c r="B12558" s="2">
        <v>3.4962999999999999E-3</v>
      </c>
    </row>
    <row r="12559" spans="1:2">
      <c r="A12559" s="2" t="s">
        <v>16</v>
      </c>
      <c r="B12559" s="2">
        <v>3.9863729999999997E-3</v>
      </c>
    </row>
    <row r="12560" spans="1:2">
      <c r="A12560" s="2" t="s">
        <v>16</v>
      </c>
      <c r="B12560" s="2">
        <v>5.3735679999999996E-3</v>
      </c>
    </row>
    <row r="12561" spans="1:2">
      <c r="A12561" s="2" t="s">
        <v>16</v>
      </c>
      <c r="B12561" s="2">
        <v>5.2266709999999996E-3</v>
      </c>
    </row>
    <row r="12562" spans="1:2">
      <c r="A12562" s="2" t="s">
        <v>16</v>
      </c>
      <c r="B12562" s="2">
        <v>2.7812480000000001E-3</v>
      </c>
    </row>
    <row r="12563" spans="1:2">
      <c r="A12563" s="2" t="s">
        <v>16</v>
      </c>
      <c r="B12563" s="2">
        <v>6.7486259999999998E-3</v>
      </c>
    </row>
    <row r="12564" spans="1:2">
      <c r="A12564" s="2" t="s">
        <v>16</v>
      </c>
      <c r="B12564" s="2">
        <v>2.4015489999999998E-3</v>
      </c>
    </row>
    <row r="12565" spans="1:2">
      <c r="A12565" s="2" t="s">
        <v>16</v>
      </c>
      <c r="B12565" s="2">
        <v>4.3181590000000002E-3</v>
      </c>
    </row>
    <row r="12566" spans="1:2">
      <c r="A12566" s="2" t="s">
        <v>16</v>
      </c>
      <c r="B12566" s="2">
        <v>3.8168799999999999E-3</v>
      </c>
    </row>
    <row r="12567" spans="1:2">
      <c r="A12567" s="2" t="s">
        <v>16</v>
      </c>
      <c r="B12567" s="2">
        <v>2.3726519999999998E-3</v>
      </c>
    </row>
    <row r="12568" spans="1:2">
      <c r="A12568" s="2" t="s">
        <v>16</v>
      </c>
      <c r="B12568" s="2">
        <v>4.7860400000000001E-3</v>
      </c>
    </row>
    <row r="12569" spans="1:2">
      <c r="A12569" s="2" t="s">
        <v>16</v>
      </c>
      <c r="B12569" s="2">
        <v>3.296322E-3</v>
      </c>
    </row>
    <row r="12570" spans="1:2">
      <c r="A12570" s="2" t="s">
        <v>16</v>
      </c>
      <c r="B12570" s="2">
        <v>2.6368849999999998E-3</v>
      </c>
    </row>
    <row r="12571" spans="1:2">
      <c r="A12571" s="2" t="s">
        <v>16</v>
      </c>
      <c r="B12571" s="2">
        <v>4.9584700000000004E-3</v>
      </c>
    </row>
    <row r="12572" spans="1:2">
      <c r="A12572" s="2" t="s">
        <v>16</v>
      </c>
      <c r="B12572" s="2">
        <v>4.4270719999999998E-3</v>
      </c>
    </row>
    <row r="12573" spans="1:2">
      <c r="A12573" s="2" t="s">
        <v>16</v>
      </c>
      <c r="B12573" s="2">
        <v>4.1640239999999997E-3</v>
      </c>
    </row>
    <row r="12574" spans="1:2">
      <c r="A12574" s="2" t="s">
        <v>16</v>
      </c>
      <c r="B12574" s="2">
        <v>3.5066310000000001E-3</v>
      </c>
    </row>
    <row r="12575" spans="1:2">
      <c r="A12575" s="2" t="s">
        <v>16</v>
      </c>
      <c r="B12575" s="2">
        <v>4.5453409999999996E-3</v>
      </c>
    </row>
    <row r="12576" spans="1:2">
      <c r="A12576" s="2" t="s">
        <v>16</v>
      </c>
      <c r="B12576" s="2">
        <v>4.9498459999999999E-3</v>
      </c>
    </row>
    <row r="12577" spans="1:2">
      <c r="A12577" s="2" t="s">
        <v>16</v>
      </c>
      <c r="B12577" s="2">
        <v>2.8340050000000001E-3</v>
      </c>
    </row>
    <row r="12578" spans="1:2">
      <c r="A12578" s="2" t="s">
        <v>16</v>
      </c>
      <c r="B12578" s="2">
        <v>2.922502E-3</v>
      </c>
    </row>
    <row r="12579" spans="1:2">
      <c r="A12579" s="2" t="s">
        <v>16</v>
      </c>
      <c r="B12579" s="2">
        <v>3.2598639999999999E-3</v>
      </c>
    </row>
    <row r="12580" spans="1:2">
      <c r="A12580" s="2" t="s">
        <v>16</v>
      </c>
      <c r="B12580" s="2">
        <v>4.1816020000000004E-3</v>
      </c>
    </row>
    <row r="12581" spans="1:2">
      <c r="A12581" s="2" t="s">
        <v>16</v>
      </c>
      <c r="B12581" s="2">
        <v>5.5064880000000004E-3</v>
      </c>
    </row>
    <row r="12582" spans="1:2">
      <c r="A12582" s="2" t="s">
        <v>16</v>
      </c>
      <c r="B12582" s="2">
        <v>3.6209409999999999E-3</v>
      </c>
    </row>
    <row r="12583" spans="1:2">
      <c r="A12583" s="2" t="s">
        <v>16</v>
      </c>
      <c r="B12583" s="2">
        <v>4.2586029999999997E-3</v>
      </c>
    </row>
    <row r="12584" spans="1:2">
      <c r="A12584" s="2" t="s">
        <v>16</v>
      </c>
      <c r="B12584" s="2">
        <v>4.5711789999999999E-3</v>
      </c>
    </row>
    <row r="12585" spans="1:2">
      <c r="A12585" s="2" t="s">
        <v>16</v>
      </c>
      <c r="B12585" s="2">
        <v>5.2963910000000001E-3</v>
      </c>
    </row>
    <row r="12586" spans="1:2">
      <c r="A12586" s="2" t="s">
        <v>16</v>
      </c>
      <c r="B12586" s="2">
        <v>4.9569310000000004E-3</v>
      </c>
    </row>
    <row r="12587" spans="1:2">
      <c r="A12587" s="2" t="s">
        <v>16</v>
      </c>
      <c r="B12587" s="2">
        <v>3.8032970000000002E-3</v>
      </c>
    </row>
    <row r="12588" spans="1:2">
      <c r="A12588" s="2" t="s">
        <v>16</v>
      </c>
      <c r="B12588" s="2">
        <v>6.0249700000000002E-3</v>
      </c>
    </row>
    <row r="12589" spans="1:2">
      <c r="A12589" s="2" t="s">
        <v>16</v>
      </c>
      <c r="B12589" s="2">
        <v>3.4248740000000001E-3</v>
      </c>
    </row>
    <row r="12590" spans="1:2">
      <c r="A12590" s="2" t="s">
        <v>16</v>
      </c>
      <c r="B12590" s="2">
        <v>2.462695E-3</v>
      </c>
    </row>
    <row r="12591" spans="1:2">
      <c r="A12591" s="2" t="s">
        <v>16</v>
      </c>
      <c r="B12591" s="2">
        <v>2.6906709999999999E-3</v>
      </c>
    </row>
    <row r="12592" spans="1:2">
      <c r="A12592" s="2" t="s">
        <v>16</v>
      </c>
      <c r="B12592" s="2">
        <v>2.5276399999999998E-3</v>
      </c>
    </row>
    <row r="12593" spans="1:2">
      <c r="A12593" s="2" t="s">
        <v>16</v>
      </c>
      <c r="B12593" s="2">
        <v>2.8310280000000002E-3</v>
      </c>
    </row>
    <row r="12594" spans="1:2">
      <c r="A12594" s="2" t="s">
        <v>16</v>
      </c>
      <c r="B12594" s="2">
        <v>3.6452860000000002E-3</v>
      </c>
    </row>
    <row r="12595" spans="1:2">
      <c r="A12595" s="2" t="s">
        <v>16</v>
      </c>
      <c r="B12595" s="2">
        <v>6.3907460000000001E-3</v>
      </c>
    </row>
    <row r="12596" spans="1:2">
      <c r="A12596" s="2" t="s">
        <v>16</v>
      </c>
      <c r="B12596" s="2">
        <v>3.813299E-3</v>
      </c>
    </row>
    <row r="12597" spans="1:2">
      <c r="A12597" s="2" t="s">
        <v>16</v>
      </c>
      <c r="B12597" s="2">
        <v>3.8559369999999998E-3</v>
      </c>
    </row>
    <row r="12598" spans="1:2">
      <c r="A12598" s="2" t="s">
        <v>16</v>
      </c>
      <c r="B12598" s="2">
        <v>5.1224970000000002E-3</v>
      </c>
    </row>
    <row r="12599" spans="1:2">
      <c r="A12599" s="2" t="s">
        <v>16</v>
      </c>
      <c r="B12599" s="2">
        <v>2.451703E-3</v>
      </c>
    </row>
    <row r="12600" spans="1:2">
      <c r="A12600" s="2" t="s">
        <v>16</v>
      </c>
      <c r="B12600" s="2">
        <v>3.3809920000000002E-3</v>
      </c>
    </row>
    <row r="12601" spans="1:2">
      <c r="A12601" s="2" t="s">
        <v>16</v>
      </c>
      <c r="B12601" s="2">
        <v>1.8302590000000001E-3</v>
      </c>
    </row>
    <row r="12602" spans="1:2">
      <c r="A12602" s="2" t="s">
        <v>16</v>
      </c>
      <c r="B12602" s="2">
        <v>3.724144E-3</v>
      </c>
    </row>
    <row r="12603" spans="1:2">
      <c r="A12603" s="2" t="s">
        <v>16</v>
      </c>
      <c r="B12603" s="2">
        <v>3.9307439999999999E-3</v>
      </c>
    </row>
    <row r="12604" spans="1:2">
      <c r="A12604" s="2" t="s">
        <v>16</v>
      </c>
      <c r="B12604" s="2">
        <v>3.340371E-3</v>
      </c>
    </row>
    <row r="12605" spans="1:2">
      <c r="A12605" s="2" t="s">
        <v>16</v>
      </c>
      <c r="B12605" s="2">
        <v>3.7688119999999999E-3</v>
      </c>
    </row>
    <row r="12606" spans="1:2">
      <c r="A12606" s="2" t="s">
        <v>16</v>
      </c>
      <c r="B12606" s="2">
        <v>8.8272320000000008E-3</v>
      </c>
    </row>
    <row r="12607" spans="1:2">
      <c r="A12607" s="2" t="s">
        <v>16</v>
      </c>
      <c r="B12607" s="2">
        <v>2.954085E-3</v>
      </c>
    </row>
    <row r="12608" spans="1:2">
      <c r="A12608" s="2" t="s">
        <v>16</v>
      </c>
      <c r="B12608" s="2">
        <v>3.3486420000000002E-3</v>
      </c>
    </row>
    <row r="12609" spans="1:2">
      <c r="A12609" s="2" t="s">
        <v>16</v>
      </c>
      <c r="B12609" s="2">
        <v>4.8545180000000004E-3</v>
      </c>
    </row>
    <row r="12610" spans="1:2">
      <c r="A12610" s="2" t="s">
        <v>16</v>
      </c>
      <c r="B12610" s="2">
        <v>5.0605199999999998E-3</v>
      </c>
    </row>
    <row r="12611" spans="1:2">
      <c r="A12611" s="2" t="s">
        <v>16</v>
      </c>
      <c r="B12611" s="2">
        <v>3.3002510000000001E-3</v>
      </c>
    </row>
    <row r="12612" spans="1:2">
      <c r="A12612" s="2" t="s">
        <v>16</v>
      </c>
      <c r="B12612" s="2">
        <v>5.6522899999999999E-3</v>
      </c>
    </row>
    <row r="12613" spans="1:2">
      <c r="A12613" s="2" t="s">
        <v>16</v>
      </c>
      <c r="B12613" s="2">
        <v>3.9102299999999998E-3</v>
      </c>
    </row>
    <row r="12614" spans="1:2">
      <c r="A12614" s="2" t="s">
        <v>16</v>
      </c>
      <c r="B12614" s="2">
        <v>1.3673730000000001E-3</v>
      </c>
    </row>
    <row r="12615" spans="1:2">
      <c r="A12615" s="2" t="s">
        <v>16</v>
      </c>
      <c r="B12615" s="2">
        <v>4.8934729999999997E-3</v>
      </c>
    </row>
    <row r="12616" spans="1:2">
      <c r="A12616" s="2" t="s">
        <v>16</v>
      </c>
      <c r="B12616" s="2">
        <v>3.8610559999999999E-3</v>
      </c>
    </row>
    <row r="12617" spans="1:2">
      <c r="A12617" s="2" t="s">
        <v>16</v>
      </c>
      <c r="B12617" s="2">
        <v>3.8398830000000001E-3</v>
      </c>
    </row>
    <row r="12618" spans="1:2">
      <c r="A12618" s="2" t="s">
        <v>16</v>
      </c>
      <c r="B12618" s="2">
        <v>4.7367800000000003E-3</v>
      </c>
    </row>
    <row r="12619" spans="1:2">
      <c r="A12619" s="2" t="s">
        <v>16</v>
      </c>
      <c r="B12619" s="2">
        <v>4.0970549999999996E-3</v>
      </c>
    </row>
    <row r="12620" spans="1:2">
      <c r="A12620" s="2" t="s">
        <v>16</v>
      </c>
      <c r="B12620" s="2">
        <v>4.816117E-3</v>
      </c>
    </row>
    <row r="12621" spans="1:2">
      <c r="A12621" s="2" t="s">
        <v>16</v>
      </c>
      <c r="B12621" s="2">
        <v>4.365692E-3</v>
      </c>
    </row>
    <row r="12622" spans="1:2">
      <c r="A12622" s="2" t="s">
        <v>16</v>
      </c>
      <c r="B12622" s="2">
        <v>5.0442559999999996E-3</v>
      </c>
    </row>
    <row r="12623" spans="1:2">
      <c r="A12623" s="2" t="s">
        <v>16</v>
      </c>
      <c r="B12623" s="2">
        <v>2.1040189999999999E-3</v>
      </c>
    </row>
    <row r="12624" spans="1:2">
      <c r="A12624" s="2" t="s">
        <v>16</v>
      </c>
      <c r="B12624" s="2">
        <v>3.4355739999999998E-3</v>
      </c>
    </row>
    <row r="12625" spans="1:2">
      <c r="A12625" s="2" t="s">
        <v>16</v>
      </c>
      <c r="B12625" s="2">
        <v>4.2280149999999999E-3</v>
      </c>
    </row>
    <row r="12626" spans="1:2">
      <c r="A12626" s="2" t="s">
        <v>16</v>
      </c>
      <c r="B12626" s="2">
        <v>2.5187310000000002E-3</v>
      </c>
    </row>
    <row r="12627" spans="1:2">
      <c r="A12627" s="2" t="s">
        <v>16</v>
      </c>
      <c r="B12627" s="2">
        <v>2.9586809999999999E-3</v>
      </c>
    </row>
    <row r="12628" spans="1:2">
      <c r="A12628" s="2" t="s">
        <v>16</v>
      </c>
      <c r="B12628" s="2">
        <v>7.2899109999999996E-3</v>
      </c>
    </row>
    <row r="12629" spans="1:2">
      <c r="A12629" s="2" t="s">
        <v>16</v>
      </c>
      <c r="B12629" s="2">
        <v>3.1975910000000001E-3</v>
      </c>
    </row>
    <row r="12630" spans="1:2">
      <c r="A12630" s="2" t="s">
        <v>16</v>
      </c>
      <c r="B12630" s="2">
        <v>2.0346380000000001E-3</v>
      </c>
    </row>
    <row r="12631" spans="1:2">
      <c r="A12631" s="2" t="s">
        <v>16</v>
      </c>
      <c r="B12631" s="2">
        <v>3.1992879999999998E-3</v>
      </c>
    </row>
    <row r="12632" spans="1:2">
      <c r="A12632" s="2" t="s">
        <v>16</v>
      </c>
      <c r="B12632" s="2">
        <v>2.3876409999999998E-3</v>
      </c>
    </row>
    <row r="12633" spans="1:2">
      <c r="A12633" s="2" t="s">
        <v>16</v>
      </c>
      <c r="B12633" s="2">
        <v>5.0064369999999999E-3</v>
      </c>
    </row>
    <row r="12634" spans="1:2">
      <c r="A12634" s="2" t="s">
        <v>16</v>
      </c>
      <c r="B12634" s="2">
        <v>2.851602E-3</v>
      </c>
    </row>
    <row r="12635" spans="1:2">
      <c r="A12635" s="2" t="s">
        <v>16</v>
      </c>
      <c r="B12635" s="2">
        <v>4.1035220000000001E-3</v>
      </c>
    </row>
    <row r="12636" spans="1:2">
      <c r="A12636" s="2" t="s">
        <v>16</v>
      </c>
      <c r="B12636" s="2">
        <v>4.1245609999999997E-3</v>
      </c>
    </row>
    <row r="12637" spans="1:2">
      <c r="A12637" s="2" t="s">
        <v>16</v>
      </c>
      <c r="B12637" s="2">
        <v>4.0687529999999996E-3</v>
      </c>
    </row>
    <row r="12638" spans="1:2">
      <c r="A12638" s="2" t="s">
        <v>16</v>
      </c>
      <c r="B12638" s="2">
        <v>2.365448E-3</v>
      </c>
    </row>
    <row r="12639" spans="1:2">
      <c r="A12639" s="2" t="s">
        <v>16</v>
      </c>
      <c r="B12639" s="2">
        <v>2.275806E-3</v>
      </c>
    </row>
    <row r="12640" spans="1:2">
      <c r="A12640" s="2" t="s">
        <v>16</v>
      </c>
      <c r="B12640" s="2">
        <v>1.3412560000000001E-3</v>
      </c>
    </row>
    <row r="12641" spans="1:2">
      <c r="A12641" s="2" t="s">
        <v>16</v>
      </c>
      <c r="B12641" s="2">
        <v>1.304043E-3</v>
      </c>
    </row>
    <row r="12642" spans="1:2">
      <c r="A12642" s="2" t="s">
        <v>16</v>
      </c>
      <c r="B12642" s="2">
        <v>2.598337E-3</v>
      </c>
    </row>
    <row r="12643" spans="1:2">
      <c r="A12643" s="2" t="s">
        <v>16</v>
      </c>
      <c r="B12643" s="2">
        <v>3.4922410000000001E-3</v>
      </c>
    </row>
    <row r="12644" spans="1:2">
      <c r="A12644" s="2" t="s">
        <v>16</v>
      </c>
      <c r="B12644" s="2">
        <v>4.5266630000000002E-3</v>
      </c>
    </row>
    <row r="12645" spans="1:2">
      <c r="A12645" s="2" t="s">
        <v>16</v>
      </c>
      <c r="B12645" s="2">
        <v>3.9106669999999996E-3</v>
      </c>
    </row>
    <row r="12646" spans="1:2">
      <c r="A12646" s="2" t="s">
        <v>16</v>
      </c>
      <c r="B12646" s="2">
        <v>4.4074370000000002E-3</v>
      </c>
    </row>
    <row r="12647" spans="1:2">
      <c r="A12647" s="2" t="s">
        <v>16</v>
      </c>
      <c r="B12647" s="2">
        <v>4.3017410000000004E-3</v>
      </c>
    </row>
    <row r="12648" spans="1:2">
      <c r="A12648" s="2" t="s">
        <v>16</v>
      </c>
      <c r="B12648" s="2">
        <v>3.5492150000000001E-3</v>
      </c>
    </row>
    <row r="12649" spans="1:2">
      <c r="A12649" s="2" t="s">
        <v>16</v>
      </c>
      <c r="B12649" s="2">
        <v>3.189744E-3</v>
      </c>
    </row>
    <row r="12650" spans="1:2">
      <c r="A12650" s="2" t="s">
        <v>16</v>
      </c>
      <c r="B12650" s="2">
        <v>2.2522710000000001E-3</v>
      </c>
    </row>
    <row r="12651" spans="1:2">
      <c r="A12651" s="2" t="s">
        <v>16</v>
      </c>
      <c r="B12651" s="2">
        <v>1.6084129999999999E-3</v>
      </c>
    </row>
    <row r="12652" spans="1:2">
      <c r="A12652" s="2" t="s">
        <v>16</v>
      </c>
      <c r="B12652" s="2">
        <v>4.8946459999999999E-3</v>
      </c>
    </row>
    <row r="12653" spans="1:2">
      <c r="A12653" s="2" t="s">
        <v>16</v>
      </c>
      <c r="B12653" s="2">
        <v>2.7356979999999999E-3</v>
      </c>
    </row>
    <row r="12654" spans="1:2">
      <c r="A12654" s="2" t="s">
        <v>16</v>
      </c>
      <c r="B12654" s="2">
        <v>5.826047E-3</v>
      </c>
    </row>
    <row r="12655" spans="1:2">
      <c r="A12655" s="2" t="s">
        <v>16</v>
      </c>
      <c r="B12655" s="2">
        <v>2.4340400000000002E-3</v>
      </c>
    </row>
    <row r="12656" spans="1:2">
      <c r="A12656" s="2" t="s">
        <v>16</v>
      </c>
      <c r="B12656" s="2">
        <v>3.5898990000000001E-3</v>
      </c>
    </row>
    <row r="12657" spans="1:2">
      <c r="A12657" s="2" t="s">
        <v>16</v>
      </c>
      <c r="B12657" s="2">
        <v>4.1146790000000004E-3</v>
      </c>
    </row>
    <row r="12658" spans="1:2">
      <c r="A12658" s="2" t="s">
        <v>16</v>
      </c>
      <c r="B12658" s="2">
        <v>5.2007679999999997E-3</v>
      </c>
    </row>
    <row r="12659" spans="1:2">
      <c r="A12659" s="2" t="s">
        <v>16</v>
      </c>
      <c r="B12659" s="2">
        <v>5.1987489999999999E-3</v>
      </c>
    </row>
    <row r="12660" spans="1:2">
      <c r="A12660" s="2" t="s">
        <v>16</v>
      </c>
      <c r="B12660" s="2">
        <v>2.7812480000000001E-3</v>
      </c>
    </row>
    <row r="12661" spans="1:2">
      <c r="A12661" s="2" t="s">
        <v>16</v>
      </c>
      <c r="B12661" s="2">
        <v>7.1151349999999999E-3</v>
      </c>
    </row>
    <row r="12662" spans="1:2">
      <c r="A12662" s="2" t="s">
        <v>16</v>
      </c>
      <c r="B12662" s="2">
        <v>2.4792360000000001E-3</v>
      </c>
    </row>
    <row r="12663" spans="1:2">
      <c r="A12663" s="2" t="s">
        <v>16</v>
      </c>
      <c r="B12663" s="2">
        <v>4.9713350000000003E-3</v>
      </c>
    </row>
    <row r="12664" spans="1:2">
      <c r="A12664" s="2" t="s">
        <v>16</v>
      </c>
      <c r="B12664" s="2">
        <v>3.9009729999999999E-3</v>
      </c>
    </row>
    <row r="12665" spans="1:2">
      <c r="A12665" s="2" t="s">
        <v>16</v>
      </c>
      <c r="B12665" s="2">
        <v>2.3726519999999998E-3</v>
      </c>
    </row>
    <row r="12666" spans="1:2">
      <c r="A12666" s="2" t="s">
        <v>16</v>
      </c>
      <c r="B12666" s="2">
        <v>4.7860400000000001E-3</v>
      </c>
    </row>
    <row r="12667" spans="1:2">
      <c r="A12667" s="2" t="s">
        <v>16</v>
      </c>
      <c r="B12667" s="2">
        <v>3.296322E-3</v>
      </c>
    </row>
    <row r="12668" spans="1:2">
      <c r="A12668" s="2" t="s">
        <v>16</v>
      </c>
      <c r="B12668" s="2">
        <v>2.6368849999999998E-3</v>
      </c>
    </row>
    <row r="12669" spans="1:2">
      <c r="A12669" s="2" t="s">
        <v>16</v>
      </c>
      <c r="B12669" s="2">
        <v>4.9584700000000004E-3</v>
      </c>
    </row>
    <row r="12670" spans="1:2">
      <c r="A12670" s="2" t="s">
        <v>16</v>
      </c>
      <c r="B12670" s="2">
        <v>4.3302660000000001E-3</v>
      </c>
    </row>
    <row r="12671" spans="1:2">
      <c r="A12671" s="2" t="s">
        <v>16</v>
      </c>
      <c r="B12671" s="2">
        <v>4.1640239999999997E-3</v>
      </c>
    </row>
    <row r="12672" spans="1:2">
      <c r="A12672" s="2" t="s">
        <v>16</v>
      </c>
      <c r="B12672" s="2">
        <v>3.7918650000000002E-3</v>
      </c>
    </row>
    <row r="12673" spans="1:2">
      <c r="A12673" s="2" t="s">
        <v>16</v>
      </c>
      <c r="B12673" s="2">
        <v>4.5453409999999996E-3</v>
      </c>
    </row>
    <row r="12674" spans="1:2">
      <c r="A12674" s="2" t="s">
        <v>16</v>
      </c>
      <c r="B12674" s="2">
        <v>4.8835950000000001E-3</v>
      </c>
    </row>
    <row r="12675" spans="1:2">
      <c r="A12675" s="2" t="s">
        <v>16</v>
      </c>
      <c r="B12675" s="2">
        <v>2.6858820000000001E-3</v>
      </c>
    </row>
    <row r="12676" spans="1:2">
      <c r="A12676" s="2" t="s">
        <v>16</v>
      </c>
      <c r="B12676" s="2">
        <v>2.922502E-3</v>
      </c>
    </row>
    <row r="12677" spans="1:2">
      <c r="A12677" s="2" t="s">
        <v>16</v>
      </c>
      <c r="B12677" s="2">
        <v>2.867573E-3</v>
      </c>
    </row>
    <row r="12678" spans="1:2">
      <c r="A12678" s="2" t="s">
        <v>16</v>
      </c>
      <c r="B12678" s="2">
        <v>4.34542E-3</v>
      </c>
    </row>
    <row r="12679" spans="1:2">
      <c r="A12679" s="2" t="s">
        <v>16</v>
      </c>
      <c r="B12679" s="2">
        <v>5.3725270000000002E-3</v>
      </c>
    </row>
    <row r="12680" spans="1:2">
      <c r="A12680" s="2" t="s">
        <v>16</v>
      </c>
      <c r="B12680" s="2">
        <v>3.5681979999999999E-3</v>
      </c>
    </row>
    <row r="12681" spans="1:2">
      <c r="A12681" s="2" t="s">
        <v>16</v>
      </c>
      <c r="B12681" s="2">
        <v>4.165803E-3</v>
      </c>
    </row>
    <row r="12682" spans="1:2">
      <c r="A12682" s="2" t="s">
        <v>16</v>
      </c>
      <c r="B12682" s="2">
        <v>4.5711789999999999E-3</v>
      </c>
    </row>
    <row r="12683" spans="1:2">
      <c r="A12683" s="2" t="s">
        <v>16</v>
      </c>
      <c r="B12683" s="2">
        <v>5.2963910000000001E-3</v>
      </c>
    </row>
    <row r="12684" spans="1:2">
      <c r="A12684" s="2" t="s">
        <v>16</v>
      </c>
      <c r="B12684" s="2">
        <v>4.9349090000000003E-3</v>
      </c>
    </row>
    <row r="12685" spans="1:2">
      <c r="A12685" s="2" t="s">
        <v>16</v>
      </c>
      <c r="B12685" s="2">
        <v>3.8032970000000002E-3</v>
      </c>
    </row>
    <row r="12686" spans="1:2">
      <c r="A12686" s="2" t="s">
        <v>16</v>
      </c>
      <c r="B12686" s="2">
        <v>6.6624859999999996E-3</v>
      </c>
    </row>
    <row r="12687" spans="1:2">
      <c r="A12687" s="2" t="s">
        <v>16</v>
      </c>
      <c r="B12687" s="2">
        <v>3.8017599999999999E-3</v>
      </c>
    </row>
    <row r="12688" spans="1:2">
      <c r="A12688" s="2" t="s">
        <v>16</v>
      </c>
      <c r="B12688" s="2">
        <v>1.5759299999999999E-3</v>
      </c>
    </row>
    <row r="12689" spans="1:2">
      <c r="A12689" s="2" t="s">
        <v>16</v>
      </c>
      <c r="B12689" s="2">
        <v>2.868111E-3</v>
      </c>
    </row>
    <row r="12690" spans="1:2">
      <c r="A12690" s="2" t="s">
        <v>16</v>
      </c>
      <c r="B12690" s="2">
        <v>2.4701940000000002E-3</v>
      </c>
    </row>
    <row r="12691" spans="1:2">
      <c r="A12691" s="2" t="s">
        <v>16</v>
      </c>
      <c r="B12691" s="2">
        <v>2.4665300000000002E-3</v>
      </c>
    </row>
    <row r="12692" spans="1:2">
      <c r="A12692" s="2" t="s">
        <v>16</v>
      </c>
      <c r="B12692" s="2">
        <v>3.6452860000000002E-3</v>
      </c>
    </row>
    <row r="12693" spans="1:2">
      <c r="A12693" s="2" t="s">
        <v>16</v>
      </c>
      <c r="B12693" s="2">
        <v>6.3907460000000001E-3</v>
      </c>
    </row>
    <row r="12694" spans="1:2">
      <c r="A12694" s="2" t="s">
        <v>16</v>
      </c>
      <c r="B12694" s="2">
        <v>3.813299E-3</v>
      </c>
    </row>
    <row r="12695" spans="1:2">
      <c r="A12695" s="2" t="s">
        <v>16</v>
      </c>
      <c r="B12695" s="2">
        <v>3.8559369999999998E-3</v>
      </c>
    </row>
    <row r="12696" spans="1:2">
      <c r="A12696" s="2" t="s">
        <v>16</v>
      </c>
      <c r="B12696" s="2">
        <v>5.1224970000000002E-3</v>
      </c>
    </row>
    <row r="12697" spans="1:2">
      <c r="A12697" s="2" t="s">
        <v>16</v>
      </c>
      <c r="B12697" s="2">
        <v>1.5016586666669999E-3</v>
      </c>
    </row>
    <row r="12698" spans="1:2">
      <c r="A12698" s="2" t="s">
        <v>16</v>
      </c>
      <c r="B12698" s="2">
        <v>3.6927779999999999E-3</v>
      </c>
    </row>
    <row r="12699" spans="1:2">
      <c r="A12699" s="2" t="s">
        <v>16</v>
      </c>
      <c r="B12699" s="2">
        <v>1.8302590000000001E-3</v>
      </c>
    </row>
    <row r="12700" spans="1:2">
      <c r="A12700" s="2" t="s">
        <v>16</v>
      </c>
      <c r="B12700" s="2">
        <v>3.724144E-3</v>
      </c>
    </row>
    <row r="12701" spans="1:2">
      <c r="A12701" s="2" t="s">
        <v>16</v>
      </c>
      <c r="B12701" s="2">
        <v>4.302775E-3</v>
      </c>
    </row>
    <row r="12702" spans="1:2">
      <c r="A12702" s="2" t="s">
        <v>16</v>
      </c>
      <c r="B12702" s="2">
        <v>3.3343040000000002E-3</v>
      </c>
    </row>
    <row r="12703" spans="1:2">
      <c r="A12703" s="2" t="s">
        <v>16</v>
      </c>
      <c r="B12703" s="2">
        <v>3.6241089999999999E-3</v>
      </c>
    </row>
    <row r="12704" spans="1:2">
      <c r="A12704" s="2" t="s">
        <v>16</v>
      </c>
      <c r="B12704" s="2">
        <v>8.8272320000000008E-3</v>
      </c>
    </row>
    <row r="12705" spans="1:2">
      <c r="A12705" s="2" t="s">
        <v>16</v>
      </c>
      <c r="B12705" s="2">
        <v>4.2287619999999996E-3</v>
      </c>
    </row>
    <row r="12706" spans="1:2">
      <c r="A12706" s="2" t="s">
        <v>16</v>
      </c>
      <c r="B12706" s="2">
        <v>3.3486420000000002E-3</v>
      </c>
    </row>
    <row r="12707" spans="1:2">
      <c r="A12707" s="2" t="s">
        <v>16</v>
      </c>
      <c r="B12707" s="2">
        <v>4.8545180000000004E-3</v>
      </c>
    </row>
    <row r="12708" spans="1:2">
      <c r="A12708" s="2" t="s">
        <v>16</v>
      </c>
      <c r="B12708" s="2">
        <v>5.2818700000000001E-3</v>
      </c>
    </row>
    <row r="12709" spans="1:2">
      <c r="A12709" s="2" t="s">
        <v>16</v>
      </c>
      <c r="B12709" s="2">
        <v>3.3002510000000001E-3</v>
      </c>
    </row>
    <row r="12710" spans="1:2">
      <c r="A12710" s="2" t="s">
        <v>16</v>
      </c>
      <c r="B12710" s="2">
        <v>5.6522899999999999E-3</v>
      </c>
    </row>
    <row r="12711" spans="1:2">
      <c r="A12711" s="2" t="s">
        <v>16</v>
      </c>
      <c r="B12711" s="2">
        <v>3.9102299999999998E-3</v>
      </c>
    </row>
    <row r="12712" spans="1:2">
      <c r="A12712" s="2" t="s">
        <v>16</v>
      </c>
      <c r="B12712" s="2">
        <v>1.315786E-3</v>
      </c>
    </row>
    <row r="12713" spans="1:2">
      <c r="A12713" s="2" t="s">
        <v>16</v>
      </c>
      <c r="B12713" s="2">
        <v>4.8342610000000003E-3</v>
      </c>
    </row>
    <row r="12714" spans="1:2">
      <c r="A12714" s="2" t="s">
        <v>16</v>
      </c>
      <c r="B12714" s="2">
        <v>4.0590130000000002E-3</v>
      </c>
    </row>
    <row r="12715" spans="1:2">
      <c r="A12715" s="2" t="s">
        <v>16</v>
      </c>
      <c r="B12715" s="2">
        <v>3.8166390000000001E-3</v>
      </c>
    </row>
    <row r="12716" spans="1:2">
      <c r="A12716" s="2" t="s">
        <v>16</v>
      </c>
      <c r="B12716" s="2">
        <v>4.8355769999999998E-3</v>
      </c>
    </row>
    <row r="12717" spans="1:2">
      <c r="A12717" s="2" t="s">
        <v>16</v>
      </c>
      <c r="B12717" s="2">
        <v>4.1109909999999996E-3</v>
      </c>
    </row>
    <row r="12718" spans="1:2">
      <c r="A12718" s="2" t="s">
        <v>16</v>
      </c>
      <c r="B12718" s="2">
        <v>4.8332779999999999E-3</v>
      </c>
    </row>
    <row r="12719" spans="1:2">
      <c r="A12719" s="2" t="s">
        <v>16</v>
      </c>
      <c r="B12719" s="2">
        <v>4.365692E-3</v>
      </c>
    </row>
    <row r="12720" spans="1:2">
      <c r="A12720" s="2" t="s">
        <v>16</v>
      </c>
      <c r="B12720" s="2">
        <v>5.1949079999999998E-3</v>
      </c>
    </row>
    <row r="12721" spans="1:2">
      <c r="A12721" s="2" t="s">
        <v>16</v>
      </c>
      <c r="B12721" s="2">
        <v>2.2013050000000002E-3</v>
      </c>
    </row>
    <row r="12722" spans="1:2">
      <c r="A12722" s="2" t="s">
        <v>16</v>
      </c>
      <c r="B12722" s="2">
        <v>3.4355739999999998E-3</v>
      </c>
    </row>
    <row r="12723" spans="1:2">
      <c r="A12723" s="2" t="s">
        <v>16</v>
      </c>
      <c r="B12723" s="2">
        <v>4.0067430000000001E-3</v>
      </c>
    </row>
    <row r="12724" spans="1:2">
      <c r="A12724" s="2" t="s">
        <v>16</v>
      </c>
      <c r="B12724" s="2">
        <v>2.5187310000000002E-3</v>
      </c>
    </row>
    <row r="12725" spans="1:2">
      <c r="A12725" s="2" t="s">
        <v>16</v>
      </c>
      <c r="B12725" s="2">
        <v>3.0667260000000001E-3</v>
      </c>
    </row>
    <row r="12726" spans="1:2">
      <c r="A12726" s="2" t="s">
        <v>16</v>
      </c>
      <c r="B12726" s="2">
        <v>7.1643439999999996E-3</v>
      </c>
    </row>
    <row r="12727" spans="1:2">
      <c r="A12727" s="2" t="s">
        <v>16</v>
      </c>
      <c r="B12727" s="2">
        <v>3.2247130000000001E-3</v>
      </c>
    </row>
    <row r="12728" spans="1:2">
      <c r="A12728" s="2" t="s">
        <v>16</v>
      </c>
      <c r="B12728" s="2">
        <v>1.874948E-3</v>
      </c>
    </row>
    <row r="12729" spans="1:2">
      <c r="A12729" s="2" t="s">
        <v>16</v>
      </c>
      <c r="B12729" s="2">
        <v>3.045496E-3</v>
      </c>
    </row>
    <row r="12730" spans="1:2">
      <c r="A12730" s="2" t="s">
        <v>16</v>
      </c>
      <c r="B12730" s="2">
        <v>2.3876409999999998E-3</v>
      </c>
    </row>
    <row r="12731" spans="1:2">
      <c r="A12731" s="2" t="s">
        <v>16</v>
      </c>
      <c r="B12731" s="2">
        <v>4.7414400000000004E-3</v>
      </c>
    </row>
    <row r="12732" spans="1:2">
      <c r="A12732" s="2" t="s">
        <v>16</v>
      </c>
      <c r="B12732" s="2">
        <v>2.7386229999999999E-3</v>
      </c>
    </row>
    <row r="12733" spans="1:2">
      <c r="A12733" s="2" t="s">
        <v>16</v>
      </c>
      <c r="B12733" s="2">
        <v>3.6379839999999999E-3</v>
      </c>
    </row>
    <row r="12734" spans="1:2">
      <c r="A12734" s="2" t="s">
        <v>16</v>
      </c>
      <c r="B12734" s="2">
        <v>4.2137329999999999E-3</v>
      </c>
    </row>
    <row r="12735" spans="1:2">
      <c r="A12735" s="2" t="s">
        <v>16</v>
      </c>
      <c r="B12735" s="2">
        <v>4.0982459999999998E-3</v>
      </c>
    </row>
    <row r="12736" spans="1:2">
      <c r="A12736" s="2" t="s">
        <v>16</v>
      </c>
      <c r="B12736" s="2">
        <v>2.1446149999999999E-3</v>
      </c>
    </row>
    <row r="12737" spans="1:2">
      <c r="A12737" s="2" t="s">
        <v>16</v>
      </c>
      <c r="B12737" s="2">
        <v>2.2667130000000001E-3</v>
      </c>
    </row>
    <row r="12738" spans="1:2">
      <c r="A12738" s="2" t="s">
        <v>16</v>
      </c>
      <c r="B12738" s="2">
        <v>1.3412560000000001E-3</v>
      </c>
    </row>
    <row r="12739" spans="1:2">
      <c r="A12739" s="2" t="s">
        <v>16</v>
      </c>
      <c r="B12739" s="2">
        <v>1.304043E-3</v>
      </c>
    </row>
    <row r="12740" spans="1:2">
      <c r="A12740" s="2" t="s">
        <v>16</v>
      </c>
      <c r="B12740" s="2">
        <v>2.2863879999999999E-3</v>
      </c>
    </row>
    <row r="12741" spans="1:2">
      <c r="A12741" s="2" t="s">
        <v>16</v>
      </c>
      <c r="B12741" s="2">
        <v>3.4922410000000001E-3</v>
      </c>
    </row>
    <row r="12742" spans="1:2">
      <c r="A12742" s="2" t="s">
        <v>16</v>
      </c>
      <c r="B12742" s="2">
        <v>4.1954690000000003E-3</v>
      </c>
    </row>
    <row r="12743" spans="1:2">
      <c r="A12743" s="2" t="s">
        <v>16</v>
      </c>
      <c r="B12743" s="2">
        <v>3.9106669999999996E-3</v>
      </c>
    </row>
    <row r="12744" spans="1:2">
      <c r="A12744" s="2" t="s">
        <v>16</v>
      </c>
      <c r="B12744" s="2">
        <v>4.4074370000000002E-3</v>
      </c>
    </row>
    <row r="12745" spans="1:2">
      <c r="A12745" s="2" t="s">
        <v>16</v>
      </c>
      <c r="B12745" s="2">
        <v>4.3017410000000004E-3</v>
      </c>
    </row>
    <row r="12746" spans="1:2">
      <c r="A12746" s="2" t="s">
        <v>16</v>
      </c>
      <c r="B12746" s="2">
        <v>3.2486920000000001E-3</v>
      </c>
    </row>
    <row r="12747" spans="1:2">
      <c r="A12747" s="2" t="s">
        <v>16</v>
      </c>
      <c r="B12747" s="2">
        <v>2.9556019999999999E-3</v>
      </c>
    </row>
    <row r="12748" spans="1:2">
      <c r="A12748" s="2" t="s">
        <v>16</v>
      </c>
      <c r="B12748" s="2">
        <v>2.457669E-3</v>
      </c>
    </row>
    <row r="12749" spans="1:2">
      <c r="A12749" s="2" t="s">
        <v>16</v>
      </c>
      <c r="B12749" s="2">
        <v>1.4083539999999999E-3</v>
      </c>
    </row>
    <row r="12750" spans="1:2">
      <c r="A12750" s="2" t="s">
        <v>16</v>
      </c>
      <c r="B12750" s="2">
        <v>4.7608889999999999E-3</v>
      </c>
    </row>
    <row r="12751" spans="1:2">
      <c r="A12751" s="2" t="s">
        <v>16</v>
      </c>
      <c r="B12751" s="2">
        <v>2.7356979999999999E-3</v>
      </c>
    </row>
    <row r="12752" spans="1:2">
      <c r="A12752" s="2" t="s">
        <v>16</v>
      </c>
      <c r="B12752" s="2">
        <v>5.8508459999999998E-3</v>
      </c>
    </row>
    <row r="12753" spans="1:2">
      <c r="A12753" s="2" t="s">
        <v>16</v>
      </c>
      <c r="B12753" s="2">
        <v>2.5752219999999998E-3</v>
      </c>
    </row>
    <row r="12754" spans="1:2">
      <c r="A12754" s="2" t="s">
        <v>16</v>
      </c>
      <c r="B12754" s="2">
        <v>4.0317199999999999E-3</v>
      </c>
    </row>
    <row r="12755" spans="1:2">
      <c r="A12755" s="2" t="s">
        <v>16</v>
      </c>
      <c r="B12755" s="2">
        <v>4.32804E-3</v>
      </c>
    </row>
    <row r="12756" spans="1:2">
      <c r="A12756" s="2" t="s">
        <v>16</v>
      </c>
      <c r="B12756" s="2">
        <v>5.1995909999999999E-3</v>
      </c>
    </row>
    <row r="12757" spans="1:2">
      <c r="A12757" s="2" t="s">
        <v>16</v>
      </c>
      <c r="B12757" s="2">
        <v>5.1512620000000002E-3</v>
      </c>
    </row>
    <row r="12758" spans="1:2">
      <c r="A12758" s="2" t="s">
        <v>16</v>
      </c>
      <c r="B12758" s="2">
        <v>2.9075020000000002E-3</v>
      </c>
    </row>
    <row r="12759" spans="1:2">
      <c r="A12759" s="2" t="s">
        <v>16</v>
      </c>
      <c r="B12759" s="2">
        <v>6.2698550000000004E-3</v>
      </c>
    </row>
    <row r="12760" spans="1:2">
      <c r="A12760" s="2" t="s">
        <v>16</v>
      </c>
      <c r="B12760" s="2">
        <v>2.4792360000000001E-3</v>
      </c>
    </row>
    <row r="12761" spans="1:2">
      <c r="A12761" s="2" t="s">
        <v>16</v>
      </c>
      <c r="B12761" s="2">
        <v>5.363914E-3</v>
      </c>
    </row>
    <row r="12762" spans="1:2">
      <c r="A12762" s="2" t="s">
        <v>16</v>
      </c>
      <c r="B12762" s="2">
        <v>4.0170600000000002E-3</v>
      </c>
    </row>
    <row r="12763" spans="1:2">
      <c r="A12763" s="2" t="s">
        <v>16</v>
      </c>
      <c r="B12763" s="2">
        <v>2.453008E-3</v>
      </c>
    </row>
    <row r="12764" spans="1:2">
      <c r="A12764" s="2" t="s">
        <v>16</v>
      </c>
      <c r="B12764" s="2">
        <v>4.101164E-3</v>
      </c>
    </row>
    <row r="12765" spans="1:2">
      <c r="A12765" s="2" t="s">
        <v>16</v>
      </c>
      <c r="B12765" s="2">
        <v>3.0855879999999998E-3</v>
      </c>
    </row>
    <row r="12766" spans="1:2">
      <c r="A12766" s="2" t="s">
        <v>16</v>
      </c>
      <c r="B12766" s="2">
        <v>2.6368849999999998E-3</v>
      </c>
    </row>
    <row r="12767" spans="1:2">
      <c r="A12767" s="2" t="s">
        <v>16</v>
      </c>
      <c r="B12767" s="2">
        <v>5.4282769999999996E-3</v>
      </c>
    </row>
    <row r="12768" spans="1:2">
      <c r="A12768" s="2" t="s">
        <v>16</v>
      </c>
      <c r="B12768" s="2">
        <v>4.4270719999999998E-3</v>
      </c>
    </row>
    <row r="12769" spans="1:2">
      <c r="A12769" s="2" t="s">
        <v>16</v>
      </c>
      <c r="B12769" s="2">
        <v>4.0929690000000001E-3</v>
      </c>
    </row>
    <row r="12770" spans="1:2">
      <c r="A12770" s="2" t="s">
        <v>16</v>
      </c>
      <c r="B12770" s="2">
        <v>4.3331860000000002E-3</v>
      </c>
    </row>
    <row r="12771" spans="1:2">
      <c r="A12771" s="2" t="s">
        <v>16</v>
      </c>
      <c r="B12771" s="2">
        <v>4.5453409999999996E-3</v>
      </c>
    </row>
    <row r="12772" spans="1:2">
      <c r="A12772" s="2" t="s">
        <v>16</v>
      </c>
      <c r="B12772" s="2">
        <v>4.8835950000000001E-3</v>
      </c>
    </row>
    <row r="12773" spans="1:2">
      <c r="A12773" s="2" t="s">
        <v>16</v>
      </c>
      <c r="B12773" s="2">
        <v>2.6858820000000001E-3</v>
      </c>
    </row>
    <row r="12774" spans="1:2">
      <c r="A12774" s="2" t="s">
        <v>16</v>
      </c>
      <c r="B12774" s="2">
        <v>2.7975349999999999E-3</v>
      </c>
    </row>
    <row r="12775" spans="1:2">
      <c r="A12775" s="2" t="s">
        <v>16</v>
      </c>
      <c r="B12775" s="2">
        <v>2.867573E-3</v>
      </c>
    </row>
    <row r="12776" spans="1:2">
      <c r="A12776" s="2" t="s">
        <v>16</v>
      </c>
      <c r="B12776" s="2">
        <v>4.3826230000000004E-3</v>
      </c>
    </row>
    <row r="12777" spans="1:2">
      <c r="A12777" s="2" t="s">
        <v>16</v>
      </c>
      <c r="B12777" s="2">
        <v>5.2590340000000001E-3</v>
      </c>
    </row>
    <row r="12778" spans="1:2">
      <c r="A12778" s="2" t="s">
        <v>16</v>
      </c>
      <c r="B12778" s="2">
        <v>3.5681979999999999E-3</v>
      </c>
    </row>
    <row r="12779" spans="1:2">
      <c r="A12779" s="2" t="s">
        <v>16</v>
      </c>
      <c r="B12779" s="2">
        <v>3.837404E-3</v>
      </c>
    </row>
    <row r="12780" spans="1:2">
      <c r="A12780" s="2" t="s">
        <v>16</v>
      </c>
      <c r="B12780" s="2">
        <v>4.5689659999999998E-3</v>
      </c>
    </row>
    <row r="12781" spans="1:2">
      <c r="A12781" s="2" t="s">
        <v>16</v>
      </c>
      <c r="B12781" s="2">
        <v>4.7723499999999999E-3</v>
      </c>
    </row>
    <row r="12782" spans="1:2">
      <c r="A12782" s="2" t="s">
        <v>16</v>
      </c>
      <c r="B12782" s="2">
        <v>5.0558310000000002E-3</v>
      </c>
    </row>
    <row r="12783" spans="1:2">
      <c r="A12783" s="2" t="s">
        <v>16</v>
      </c>
      <c r="B12783" s="2">
        <v>3.878149E-3</v>
      </c>
    </row>
    <row r="12784" spans="1:2">
      <c r="A12784" s="2" t="s">
        <v>16</v>
      </c>
      <c r="B12784" s="2">
        <v>6.6624859999999996E-3</v>
      </c>
    </row>
    <row r="12785" spans="1:2">
      <c r="A12785" s="2" t="s">
        <v>16</v>
      </c>
      <c r="B12785" s="2">
        <v>3.8017599999999999E-3</v>
      </c>
    </row>
    <row r="12786" spans="1:2">
      <c r="A12786" s="2" t="s">
        <v>16</v>
      </c>
      <c r="B12786" s="2">
        <v>8.4282699999999999E-4</v>
      </c>
    </row>
    <row r="12787" spans="1:2">
      <c r="A12787" s="2" t="s">
        <v>16</v>
      </c>
      <c r="B12787" s="2">
        <v>2.9871059999999998E-3</v>
      </c>
    </row>
    <row r="12788" spans="1:2">
      <c r="A12788" s="2" t="s">
        <v>16</v>
      </c>
      <c r="B12788" s="2">
        <v>2.4621209999999998E-3</v>
      </c>
    </row>
    <row r="12789" spans="1:2">
      <c r="A12789" s="2" t="s">
        <v>16</v>
      </c>
      <c r="B12789" s="2">
        <v>2.1790529999999998E-3</v>
      </c>
    </row>
    <row r="12790" spans="1:2">
      <c r="A12790" s="2" t="s">
        <v>16</v>
      </c>
      <c r="B12790" s="2">
        <v>3.6957639999999998E-3</v>
      </c>
    </row>
    <row r="12791" spans="1:2">
      <c r="A12791" s="2" t="s">
        <v>16</v>
      </c>
      <c r="B12791" s="2">
        <v>6.3907460000000001E-3</v>
      </c>
    </row>
    <row r="12792" spans="1:2">
      <c r="A12792" s="2" t="s">
        <v>16</v>
      </c>
      <c r="B12792" s="2">
        <v>3.5552489999999999E-3</v>
      </c>
    </row>
    <row r="12793" spans="1:2">
      <c r="A12793" s="2" t="s">
        <v>16</v>
      </c>
      <c r="B12793" s="2">
        <v>3.8559369999999998E-3</v>
      </c>
    </row>
    <row r="12794" spans="1:2">
      <c r="A12794" s="2" t="s">
        <v>16</v>
      </c>
      <c r="B12794" s="2">
        <v>5.2014929999999997E-3</v>
      </c>
    </row>
    <row r="12795" spans="1:2">
      <c r="A12795" s="2" t="s">
        <v>16</v>
      </c>
      <c r="B12795" s="2">
        <v>1.5016586666669999E-3</v>
      </c>
    </row>
    <row r="12796" spans="1:2">
      <c r="A12796" s="2" t="s">
        <v>16</v>
      </c>
      <c r="B12796" s="2">
        <v>3.7251430000000002E-3</v>
      </c>
    </row>
    <row r="12797" spans="1:2">
      <c r="A12797" s="2" t="s">
        <v>16</v>
      </c>
      <c r="B12797" s="2">
        <v>1.891275E-3</v>
      </c>
    </row>
    <row r="12798" spans="1:2">
      <c r="A12798" s="2" t="s">
        <v>16</v>
      </c>
      <c r="B12798" s="2">
        <v>3.724144E-3</v>
      </c>
    </row>
    <row r="12799" spans="1:2">
      <c r="A12799" s="2" t="s">
        <v>16</v>
      </c>
      <c r="B12799" s="2">
        <v>4.302775E-3</v>
      </c>
    </row>
    <row r="12800" spans="1:2">
      <c r="A12800" s="2" t="s">
        <v>16</v>
      </c>
      <c r="B12800" s="2">
        <v>3.2596880000000002E-3</v>
      </c>
    </row>
    <row r="12801" spans="1:2">
      <c r="A12801" s="2" t="s">
        <v>16</v>
      </c>
      <c r="B12801" s="2">
        <v>3.6227910000000002E-3</v>
      </c>
    </row>
    <row r="12802" spans="1:2">
      <c r="A12802" s="2" t="s">
        <v>16</v>
      </c>
      <c r="B12802" s="2">
        <v>6.8625070000000003E-3</v>
      </c>
    </row>
    <row r="12803" spans="1:2">
      <c r="A12803" s="2" t="s">
        <v>16</v>
      </c>
      <c r="B12803" s="2">
        <v>4.2287619999999996E-3</v>
      </c>
    </row>
    <row r="12804" spans="1:2">
      <c r="A12804" s="2" t="s">
        <v>16</v>
      </c>
      <c r="B12804" s="2">
        <v>3.4956229999999998E-3</v>
      </c>
    </row>
    <row r="12805" spans="1:2">
      <c r="A12805" s="2" t="s">
        <v>16</v>
      </c>
      <c r="B12805" s="2">
        <v>4.8545180000000004E-3</v>
      </c>
    </row>
    <row r="12806" spans="1:2">
      <c r="A12806" s="2" t="s">
        <v>16</v>
      </c>
      <c r="B12806" s="2">
        <v>5.3662579999999996E-3</v>
      </c>
    </row>
    <row r="12807" spans="1:2">
      <c r="A12807" s="2" t="s">
        <v>16</v>
      </c>
      <c r="B12807" s="2">
        <v>3.059141E-3</v>
      </c>
    </row>
    <row r="12808" spans="1:2">
      <c r="A12808" s="2" t="s">
        <v>16</v>
      </c>
      <c r="B12808" s="2">
        <v>5.55164E-3</v>
      </c>
    </row>
    <row r="12809" spans="1:2">
      <c r="A12809" s="2" t="s">
        <v>16</v>
      </c>
      <c r="B12809" s="2">
        <v>3.8925549999999998E-3</v>
      </c>
    </row>
    <row r="12810" spans="1:2">
      <c r="A12810" s="2" t="s">
        <v>16</v>
      </c>
      <c r="B12810" s="2">
        <v>1.315786E-3</v>
      </c>
    </row>
    <row r="12811" spans="1:2">
      <c r="A12811" s="2" t="s">
        <v>16</v>
      </c>
      <c r="B12811" s="2">
        <v>4.8342610000000003E-3</v>
      </c>
    </row>
    <row r="12812" spans="1:2">
      <c r="A12812" s="2" t="s">
        <v>16</v>
      </c>
      <c r="B12812" s="2">
        <v>4.7257310000000004E-3</v>
      </c>
    </row>
    <row r="12813" spans="1:2">
      <c r="A12813" s="2" t="s">
        <v>16</v>
      </c>
      <c r="B12813" s="2">
        <v>3.8166390000000001E-3</v>
      </c>
    </row>
    <row r="12814" spans="1:2">
      <c r="A12814" s="2" t="s">
        <v>16</v>
      </c>
      <c r="B12814" s="2">
        <v>4.8355769999999998E-3</v>
      </c>
    </row>
    <row r="12815" spans="1:2">
      <c r="A12815" s="2" t="s">
        <v>16</v>
      </c>
      <c r="B12815" s="2">
        <v>4.1514630000000002E-3</v>
      </c>
    </row>
    <row r="12816" spans="1:2">
      <c r="A12816" s="2" t="s">
        <v>16</v>
      </c>
      <c r="B12816" s="2">
        <v>4.8190250000000002E-3</v>
      </c>
    </row>
    <row r="12817" spans="1:2">
      <c r="A12817" s="2" t="s">
        <v>16</v>
      </c>
      <c r="B12817" s="2">
        <v>4.365692E-3</v>
      </c>
    </row>
    <row r="12818" spans="1:2">
      <c r="A12818" s="2" t="s">
        <v>16</v>
      </c>
      <c r="B12818" s="2">
        <v>5.203788E-3</v>
      </c>
    </row>
    <row r="12819" spans="1:2">
      <c r="A12819" s="2" t="s">
        <v>16</v>
      </c>
      <c r="B12819" s="2">
        <v>2.2013050000000002E-3</v>
      </c>
    </row>
    <row r="12820" spans="1:2">
      <c r="A12820" s="2" t="s">
        <v>16</v>
      </c>
      <c r="B12820" s="2">
        <v>3.3762269999999999E-3</v>
      </c>
    </row>
    <row r="12821" spans="1:2">
      <c r="A12821" s="2" t="s">
        <v>16</v>
      </c>
      <c r="B12821" s="2">
        <v>4.2280149999999999E-3</v>
      </c>
    </row>
    <row r="12822" spans="1:2">
      <c r="A12822" s="2" t="s">
        <v>16</v>
      </c>
      <c r="B12822" s="2">
        <v>2.5187310000000002E-3</v>
      </c>
    </row>
    <row r="12823" spans="1:2">
      <c r="A12823" s="2" t="s">
        <v>16</v>
      </c>
      <c r="B12823" s="2">
        <v>3.5300359999999999E-3</v>
      </c>
    </row>
    <row r="12824" spans="1:2">
      <c r="A12824" s="2" t="s">
        <v>16</v>
      </c>
      <c r="B12824" s="2">
        <v>6.8091860000000001E-3</v>
      </c>
    </row>
    <row r="12825" spans="1:2">
      <c r="A12825" s="2" t="s">
        <v>16</v>
      </c>
      <c r="B12825" s="2">
        <v>3.2247130000000001E-3</v>
      </c>
    </row>
    <row r="12826" spans="1:2">
      <c r="A12826" s="2" t="s">
        <v>16</v>
      </c>
      <c r="B12826" s="2">
        <v>1.5884219999999999E-3</v>
      </c>
    </row>
    <row r="12827" spans="1:2">
      <c r="A12827" s="2" t="s">
        <v>16</v>
      </c>
      <c r="B12827" s="2">
        <v>3.045496E-3</v>
      </c>
    </row>
    <row r="12828" spans="1:2">
      <c r="A12828" s="2" t="s">
        <v>16</v>
      </c>
      <c r="B12828" s="2">
        <v>1.957847E-3</v>
      </c>
    </row>
    <row r="12829" spans="1:2">
      <c r="A12829" s="2" t="s">
        <v>16</v>
      </c>
      <c r="B12829" s="2">
        <v>4.9260559999999998E-3</v>
      </c>
    </row>
    <row r="12830" spans="1:2">
      <c r="A12830" s="2" t="s">
        <v>16</v>
      </c>
      <c r="B12830" s="2">
        <v>2.7386229999999999E-3</v>
      </c>
    </row>
    <row r="12831" spans="1:2">
      <c r="A12831" s="2" t="s">
        <v>16</v>
      </c>
      <c r="B12831" s="2">
        <v>3.5981289999999998E-3</v>
      </c>
    </row>
    <row r="12832" spans="1:2">
      <c r="A12832" s="2" t="s">
        <v>16</v>
      </c>
      <c r="B12832" s="2">
        <v>4.2137329999999999E-3</v>
      </c>
    </row>
    <row r="12833" spans="1:2">
      <c r="A12833" s="2" t="s">
        <v>16</v>
      </c>
      <c r="B12833" s="2">
        <v>4.0982459999999998E-3</v>
      </c>
    </row>
    <row r="12834" spans="1:2">
      <c r="A12834" s="2" t="s">
        <v>16</v>
      </c>
      <c r="B12834" s="2">
        <v>2.1446149999999999E-3</v>
      </c>
    </row>
    <row r="12835" spans="1:2">
      <c r="A12835" s="2" t="s">
        <v>16</v>
      </c>
      <c r="B12835" s="2">
        <v>2.2667130000000001E-3</v>
      </c>
    </row>
    <row r="12836" spans="1:2">
      <c r="A12836" s="2" t="s">
        <v>16</v>
      </c>
      <c r="B12836" s="2">
        <v>1.3405559999999999E-3</v>
      </c>
    </row>
    <row r="12837" spans="1:2">
      <c r="A12837" s="2" t="s">
        <v>16</v>
      </c>
      <c r="B12837" s="2">
        <v>1.361253E-3</v>
      </c>
    </row>
    <row r="12838" spans="1:2">
      <c r="A12838" s="2" t="s">
        <v>16</v>
      </c>
      <c r="B12838" s="2">
        <v>2.147473E-3</v>
      </c>
    </row>
    <row r="12839" spans="1:2">
      <c r="A12839" s="2" t="s">
        <v>16</v>
      </c>
      <c r="B12839" s="2">
        <v>3.3888500000000001E-3</v>
      </c>
    </row>
    <row r="12840" spans="1:2">
      <c r="A12840" s="2" t="s">
        <v>16</v>
      </c>
      <c r="B12840" s="2">
        <v>4.0276490000000003E-3</v>
      </c>
    </row>
    <row r="12841" spans="1:2">
      <c r="A12841" s="2" t="s">
        <v>16</v>
      </c>
      <c r="B12841" s="2">
        <v>3.8135119999999998E-3</v>
      </c>
    </row>
    <row r="12842" spans="1:2">
      <c r="A12842" s="2" t="s">
        <v>16</v>
      </c>
      <c r="B12842" s="2">
        <v>4.4074370000000002E-3</v>
      </c>
    </row>
    <row r="12843" spans="1:2">
      <c r="A12843" s="2" t="s">
        <v>16</v>
      </c>
      <c r="B12843" s="2">
        <v>4.5919719999999997E-3</v>
      </c>
    </row>
    <row r="12844" spans="1:2">
      <c r="A12844" s="2" t="s">
        <v>16</v>
      </c>
      <c r="B12844" s="2">
        <v>3.2486920000000001E-3</v>
      </c>
    </row>
    <row r="12845" spans="1:2">
      <c r="A12845" s="2" t="s">
        <v>16</v>
      </c>
      <c r="B12845" s="2">
        <v>1.6662529999999999E-3</v>
      </c>
    </row>
    <row r="12846" spans="1:2">
      <c r="A12846" s="2" t="s">
        <v>16</v>
      </c>
      <c r="B12846" s="2">
        <v>2.2066730000000001E-3</v>
      </c>
    </row>
    <row r="12847" spans="1:2">
      <c r="A12847" s="2" t="s">
        <v>16</v>
      </c>
      <c r="B12847" s="2">
        <v>1.4083539999999999E-3</v>
      </c>
    </row>
    <row r="12848" spans="1:2">
      <c r="A12848" s="2" t="s">
        <v>16</v>
      </c>
      <c r="B12848" s="2">
        <v>4.6291489999999999E-3</v>
      </c>
    </row>
    <row r="12849" spans="1:2">
      <c r="A12849" s="2" t="s">
        <v>16</v>
      </c>
      <c r="B12849" s="2">
        <v>2.4721299999999999E-3</v>
      </c>
    </row>
    <row r="12850" spans="1:2">
      <c r="A12850" s="2" t="s">
        <v>16</v>
      </c>
      <c r="B12850" s="2">
        <v>5.826047E-3</v>
      </c>
    </row>
    <row r="12851" spans="1:2">
      <c r="A12851" s="2" t="s">
        <v>16</v>
      </c>
      <c r="B12851" s="2">
        <v>2.5890129999999998E-3</v>
      </c>
    </row>
    <row r="12852" spans="1:2">
      <c r="A12852" s="2" t="s">
        <v>16</v>
      </c>
      <c r="B12852" s="2">
        <v>4.2738200000000002E-3</v>
      </c>
    </row>
    <row r="12853" spans="1:2">
      <c r="A12853" s="2" t="s">
        <v>16</v>
      </c>
      <c r="B12853" s="2">
        <v>4.32804E-3</v>
      </c>
    </row>
    <row r="12854" spans="1:2">
      <c r="A12854" s="2" t="s">
        <v>16</v>
      </c>
      <c r="B12854" s="2">
        <v>5.1995909999999999E-3</v>
      </c>
    </row>
    <row r="12855" spans="1:2">
      <c r="A12855" s="2" t="s">
        <v>16</v>
      </c>
      <c r="B12855" s="2">
        <v>4.6343879999999997E-3</v>
      </c>
    </row>
    <row r="12856" spans="1:2">
      <c r="A12856" s="2" t="s">
        <v>16</v>
      </c>
      <c r="B12856" s="2">
        <v>3.0827179999999999E-3</v>
      </c>
    </row>
    <row r="12857" spans="1:2">
      <c r="A12857" s="2" t="s">
        <v>16</v>
      </c>
      <c r="B12857" s="2">
        <v>6.2698550000000004E-3</v>
      </c>
    </row>
    <row r="12858" spans="1:2">
      <c r="A12858" s="2" t="s">
        <v>16</v>
      </c>
      <c r="B12858" s="2">
        <v>3.8688939999999999E-3</v>
      </c>
    </row>
    <row r="12859" spans="1:2">
      <c r="A12859" s="2" t="s">
        <v>16</v>
      </c>
      <c r="B12859" s="2">
        <v>4.9713350000000003E-3</v>
      </c>
    </row>
    <row r="12860" spans="1:2">
      <c r="A12860" s="2" t="s">
        <v>16</v>
      </c>
      <c r="B12860" s="2">
        <v>3.9009729999999999E-3</v>
      </c>
    </row>
    <row r="12861" spans="1:2">
      <c r="A12861" s="2" t="s">
        <v>16</v>
      </c>
      <c r="B12861" s="2">
        <v>2.579146E-3</v>
      </c>
    </row>
    <row r="12862" spans="1:2">
      <c r="A12862" s="2" t="s">
        <v>16</v>
      </c>
      <c r="B12862" s="2">
        <v>4.101164E-3</v>
      </c>
    </row>
    <row r="12863" spans="1:2">
      <c r="A12863" s="2" t="s">
        <v>16</v>
      </c>
      <c r="B12863" s="2">
        <v>3.1619840000000001E-3</v>
      </c>
    </row>
    <row r="12864" spans="1:2">
      <c r="A12864" s="2" t="s">
        <v>16</v>
      </c>
      <c r="B12864" s="2">
        <v>2.9532959999999998E-3</v>
      </c>
    </row>
    <row r="12865" spans="1:2">
      <c r="A12865" s="2" t="s">
        <v>16</v>
      </c>
      <c r="B12865" s="2">
        <v>5.4351740000000001E-3</v>
      </c>
    </row>
    <row r="12866" spans="1:2">
      <c r="A12866" s="2" t="s">
        <v>16</v>
      </c>
      <c r="B12866" s="2">
        <v>4.4270719999999998E-3</v>
      </c>
    </row>
    <row r="12867" spans="1:2">
      <c r="A12867" s="2" t="s">
        <v>16</v>
      </c>
      <c r="B12867" s="2">
        <v>4.0929690000000001E-3</v>
      </c>
    </row>
    <row r="12868" spans="1:2">
      <c r="A12868" s="2" t="s">
        <v>16</v>
      </c>
      <c r="B12868" s="2">
        <v>4.4303930000000004E-3</v>
      </c>
    </row>
    <row r="12869" spans="1:2">
      <c r="A12869" s="2" t="s">
        <v>16</v>
      </c>
      <c r="B12869" s="2">
        <v>4.6566489999999997E-3</v>
      </c>
    </row>
    <row r="12870" spans="1:2">
      <c r="A12870" s="2" t="s">
        <v>16</v>
      </c>
      <c r="B12870" s="2">
        <v>4.3519989999999996E-3</v>
      </c>
    </row>
    <row r="12871" spans="1:2">
      <c r="A12871" s="2" t="s">
        <v>16</v>
      </c>
      <c r="B12871" s="2">
        <v>2.9075529999999998E-3</v>
      </c>
    </row>
    <row r="12872" spans="1:2">
      <c r="A12872" s="2" t="s">
        <v>16</v>
      </c>
      <c r="B12872" s="2">
        <v>2.7975349999999999E-3</v>
      </c>
    </row>
    <row r="12873" spans="1:2">
      <c r="A12873" s="2" t="s">
        <v>16</v>
      </c>
      <c r="B12873" s="2">
        <v>2.867573E-3</v>
      </c>
    </row>
    <row r="12874" spans="1:2">
      <c r="A12874" s="2" t="s">
        <v>16</v>
      </c>
      <c r="B12874" s="2">
        <v>4.5906710000000002E-3</v>
      </c>
    </row>
    <row r="12875" spans="1:2">
      <c r="A12875" s="2" t="s">
        <v>16</v>
      </c>
      <c r="B12875" s="2">
        <v>5.2590340000000001E-3</v>
      </c>
    </row>
    <row r="12876" spans="1:2">
      <c r="A12876" s="2" t="s">
        <v>16</v>
      </c>
      <c r="B12876" s="2">
        <v>3.3522449999999998E-3</v>
      </c>
    </row>
    <row r="12877" spans="1:2">
      <c r="A12877" s="2" t="s">
        <v>16</v>
      </c>
      <c r="B12877" s="2">
        <v>3.837404E-3</v>
      </c>
    </row>
    <row r="12878" spans="1:2">
      <c r="A12878" s="2" t="s">
        <v>16</v>
      </c>
      <c r="B12878" s="2">
        <v>4.5689659999999998E-3</v>
      </c>
    </row>
    <row r="12879" spans="1:2">
      <c r="A12879" s="2" t="s">
        <v>16</v>
      </c>
      <c r="B12879" s="2">
        <v>4.7723499999999999E-3</v>
      </c>
    </row>
    <row r="12880" spans="1:2">
      <c r="A12880" s="2" t="s">
        <v>16</v>
      </c>
      <c r="B12880" s="2">
        <v>5.0558310000000002E-3</v>
      </c>
    </row>
    <row r="12881" spans="1:2">
      <c r="A12881" s="2" t="s">
        <v>16</v>
      </c>
      <c r="B12881" s="2">
        <v>3.878149E-3</v>
      </c>
    </row>
    <row r="12882" spans="1:2">
      <c r="A12882" s="2" t="s">
        <v>16</v>
      </c>
      <c r="B12882" s="2">
        <v>6.6624859999999996E-3</v>
      </c>
    </row>
    <row r="12883" spans="1:2">
      <c r="A12883" s="2" t="s">
        <v>16</v>
      </c>
      <c r="B12883" s="2">
        <v>3.8017599999999999E-3</v>
      </c>
    </row>
    <row r="12884" spans="1:2">
      <c r="A12884" s="2" t="s">
        <v>16</v>
      </c>
      <c r="B12884" s="2">
        <v>8.4282699999999999E-4</v>
      </c>
    </row>
    <row r="12885" spans="1:2">
      <c r="A12885" s="2" t="s">
        <v>16</v>
      </c>
      <c r="B12885" s="2">
        <v>2.9871059999999998E-3</v>
      </c>
    </row>
    <row r="12886" spans="1:2">
      <c r="A12886" s="2" t="s">
        <v>16</v>
      </c>
      <c r="B12886" s="2">
        <v>2.4621209999999998E-3</v>
      </c>
    </row>
    <row r="12887" spans="1:2">
      <c r="A12887" s="2" t="s">
        <v>16</v>
      </c>
      <c r="B12887" s="2">
        <v>2.1790529999999998E-3</v>
      </c>
    </row>
    <row r="12888" spans="1:2">
      <c r="A12888" s="2" t="s">
        <v>16</v>
      </c>
      <c r="B12888" s="2">
        <v>3.6957639999999998E-3</v>
      </c>
    </row>
    <row r="12889" spans="1:2">
      <c r="A12889" s="2" t="s">
        <v>16</v>
      </c>
      <c r="B12889" s="2">
        <v>5.4679799999999999E-3</v>
      </c>
    </row>
    <row r="12890" spans="1:2">
      <c r="A12890" s="2" t="s">
        <v>16</v>
      </c>
      <c r="B12890" s="2">
        <v>3.813299E-3</v>
      </c>
    </row>
    <row r="12891" spans="1:2">
      <c r="A12891" s="2" t="s">
        <v>16</v>
      </c>
      <c r="B12891" s="2">
        <v>3.275993E-3</v>
      </c>
    </row>
    <row r="12892" spans="1:2">
      <c r="A12892" s="2" t="s">
        <v>16</v>
      </c>
      <c r="B12892" s="2">
        <v>5.1224970000000002E-3</v>
      </c>
    </row>
    <row r="12893" spans="1:2">
      <c r="A12893" s="2" t="s">
        <v>16</v>
      </c>
      <c r="B12893" s="2">
        <v>1.8517659999999999E-3</v>
      </c>
    </row>
    <row r="12894" spans="1:2">
      <c r="A12894" s="2" t="s">
        <v>16</v>
      </c>
      <c r="B12894" s="2">
        <v>3.8276479999999999E-3</v>
      </c>
    </row>
    <row r="12895" spans="1:2">
      <c r="A12895" s="2" t="s">
        <v>16</v>
      </c>
      <c r="B12895" s="2">
        <v>2.9998609999999999E-3</v>
      </c>
    </row>
    <row r="12896" spans="1:2">
      <c r="A12896" s="2" t="s">
        <v>16</v>
      </c>
      <c r="B12896" s="2">
        <v>3.724144E-3</v>
      </c>
    </row>
    <row r="12897" spans="1:2">
      <c r="A12897" s="2" t="s">
        <v>16</v>
      </c>
      <c r="B12897" s="2">
        <v>3.9307439999999999E-3</v>
      </c>
    </row>
    <row r="12898" spans="1:2">
      <c r="A12898" s="2" t="s">
        <v>16</v>
      </c>
      <c r="B12898" s="2">
        <v>3.2230039999999998E-3</v>
      </c>
    </row>
    <row r="12899" spans="1:2">
      <c r="A12899" s="2" t="s">
        <v>16</v>
      </c>
      <c r="B12899" s="2">
        <v>3.41048E-3</v>
      </c>
    </row>
    <row r="12900" spans="1:2">
      <c r="A12900" s="2" t="s">
        <v>16</v>
      </c>
      <c r="B12900" s="2">
        <v>6.8625070000000003E-3</v>
      </c>
    </row>
    <row r="12901" spans="1:2">
      <c r="A12901" s="2" t="s">
        <v>16</v>
      </c>
      <c r="B12901" s="2">
        <v>5.4883170000000004E-3</v>
      </c>
    </row>
    <row r="12902" spans="1:2">
      <c r="A12902" s="2" t="s">
        <v>16</v>
      </c>
      <c r="B12902" s="2">
        <v>3.516033E-3</v>
      </c>
    </row>
    <row r="12903" spans="1:2">
      <c r="A12903" s="2" t="s">
        <v>16</v>
      </c>
      <c r="B12903" s="2">
        <v>4.8202139999999997E-3</v>
      </c>
    </row>
    <row r="12904" spans="1:2">
      <c r="A12904" s="2" t="s">
        <v>16</v>
      </c>
      <c r="B12904" s="2">
        <v>5.3662579999999996E-3</v>
      </c>
    </row>
    <row r="12905" spans="1:2">
      <c r="A12905" s="2" t="s">
        <v>16</v>
      </c>
      <c r="B12905" s="2">
        <v>2.8286190000000001E-3</v>
      </c>
    </row>
    <row r="12906" spans="1:2">
      <c r="A12906" s="2" t="s">
        <v>16</v>
      </c>
      <c r="B12906" s="2">
        <v>5.55164E-3</v>
      </c>
    </row>
    <row r="12907" spans="1:2">
      <c r="A12907" s="2" t="s">
        <v>16</v>
      </c>
      <c r="B12907" s="2">
        <v>3.8791210000000001E-3</v>
      </c>
    </row>
    <row r="12908" spans="1:2">
      <c r="A12908" s="2" t="s">
        <v>16</v>
      </c>
      <c r="B12908" s="2">
        <v>1.20224E-3</v>
      </c>
    </row>
    <row r="12909" spans="1:2">
      <c r="A12909" s="2" t="s">
        <v>16</v>
      </c>
      <c r="B12909" s="2">
        <v>4.1726630000000001E-3</v>
      </c>
    </row>
    <row r="12910" spans="1:2">
      <c r="A12910" s="2" t="s">
        <v>16</v>
      </c>
      <c r="B12910" s="2">
        <v>5.030283E-3</v>
      </c>
    </row>
    <row r="12911" spans="1:2">
      <c r="A12911" s="2" t="s">
        <v>16</v>
      </c>
      <c r="B12911" s="2">
        <v>3.8166390000000001E-3</v>
      </c>
    </row>
    <row r="12912" spans="1:2">
      <c r="A12912" s="2" t="s">
        <v>16</v>
      </c>
      <c r="B12912" s="2">
        <v>5.0442300000000002E-3</v>
      </c>
    </row>
    <row r="12913" spans="1:2">
      <c r="A12913" s="2" t="s">
        <v>16</v>
      </c>
      <c r="B12913" s="2">
        <v>4.1514630000000002E-3</v>
      </c>
    </row>
    <row r="12914" spans="1:2">
      <c r="A12914" s="2" t="s">
        <v>16</v>
      </c>
      <c r="B12914" s="2">
        <v>4.8190250000000002E-3</v>
      </c>
    </row>
    <row r="12915" spans="1:2">
      <c r="A12915" s="2" t="s">
        <v>16</v>
      </c>
      <c r="B12915" s="2">
        <v>4.7800890000000004E-3</v>
      </c>
    </row>
    <row r="12916" spans="1:2">
      <c r="A12916" s="2" t="s">
        <v>16</v>
      </c>
      <c r="B12916" s="2">
        <v>5.3164060000000001E-3</v>
      </c>
    </row>
    <row r="12917" spans="1:2">
      <c r="A12917" s="2" t="s">
        <v>16</v>
      </c>
      <c r="B12917" s="2">
        <v>2.6379939999999998E-3</v>
      </c>
    </row>
    <row r="12918" spans="1:2">
      <c r="A12918" s="2" t="s">
        <v>16</v>
      </c>
      <c r="B12918" s="2">
        <v>3.4320610000000001E-3</v>
      </c>
    </row>
    <row r="12919" spans="1:2">
      <c r="A12919" s="2" t="s">
        <v>16</v>
      </c>
      <c r="B12919" s="2">
        <v>4.2280149999999999E-3</v>
      </c>
    </row>
    <row r="12920" spans="1:2">
      <c r="A12920" s="2" t="s">
        <v>16</v>
      </c>
      <c r="B12920" s="2">
        <v>2.4905280000000001E-3</v>
      </c>
    </row>
    <row r="12921" spans="1:2">
      <c r="A12921" s="2" t="s">
        <v>16</v>
      </c>
      <c r="B12921" s="2">
        <v>3.5300359999999999E-3</v>
      </c>
    </row>
    <row r="12922" spans="1:2">
      <c r="A12922" s="2" t="s">
        <v>16</v>
      </c>
      <c r="B12922" s="2">
        <v>6.759648E-3</v>
      </c>
    </row>
    <row r="12923" spans="1:2">
      <c r="A12923" s="2" t="s">
        <v>16</v>
      </c>
      <c r="B12923" s="2">
        <v>3.1184540000000001E-3</v>
      </c>
    </row>
    <row r="12924" spans="1:2">
      <c r="A12924" s="2" t="s">
        <v>16</v>
      </c>
      <c r="B12924" s="2">
        <v>1.3598670000000001E-3</v>
      </c>
    </row>
    <row r="12925" spans="1:2">
      <c r="A12925" s="2" t="s">
        <v>16</v>
      </c>
      <c r="B12925" s="2">
        <v>2.8607379999999998E-3</v>
      </c>
    </row>
    <row r="12926" spans="1:2">
      <c r="A12926" s="2" t="s">
        <v>16</v>
      </c>
      <c r="B12926" s="2">
        <v>1.8259890000000001E-3</v>
      </c>
    </row>
    <row r="12927" spans="1:2">
      <c r="A12927" s="2" t="s">
        <v>16</v>
      </c>
      <c r="B12927" s="2">
        <v>4.9260559999999998E-3</v>
      </c>
    </row>
    <row r="12928" spans="1:2">
      <c r="A12928" s="2" t="s">
        <v>16</v>
      </c>
      <c r="B12928" s="2">
        <v>1.834233666667E-3</v>
      </c>
    </row>
    <row r="12929" spans="1:2">
      <c r="A12929" s="2" t="s">
        <v>16</v>
      </c>
      <c r="B12929" s="2">
        <v>3.5981289999999998E-3</v>
      </c>
    </row>
    <row r="12930" spans="1:2">
      <c r="A12930" s="2" t="s">
        <v>16</v>
      </c>
      <c r="B12930" s="2">
        <v>4.247163E-3</v>
      </c>
    </row>
    <row r="12931" spans="1:2">
      <c r="A12931" s="2" t="s">
        <v>16</v>
      </c>
      <c r="B12931" s="2">
        <v>4.205683E-3</v>
      </c>
    </row>
    <row r="12932" spans="1:2">
      <c r="A12932" s="2" t="s">
        <v>16</v>
      </c>
      <c r="B12932" s="2">
        <v>2.1177449999999999E-3</v>
      </c>
    </row>
    <row r="12933" spans="1:2">
      <c r="A12933" s="2" t="s">
        <v>16</v>
      </c>
      <c r="B12933" s="2">
        <v>2.2667130000000001E-3</v>
      </c>
    </row>
    <row r="12934" spans="1:2">
      <c r="A12934" s="2" t="s">
        <v>16</v>
      </c>
      <c r="B12934" s="2">
        <v>1.3405559999999999E-3</v>
      </c>
    </row>
    <row r="12935" spans="1:2">
      <c r="A12935" s="2" t="s">
        <v>16</v>
      </c>
      <c r="B12935" s="2">
        <v>1.4444429999999999E-3</v>
      </c>
    </row>
    <row r="12936" spans="1:2">
      <c r="A12936" s="2" t="s">
        <v>16</v>
      </c>
      <c r="B12936" s="2">
        <v>2.9987249999999998E-3</v>
      </c>
    </row>
    <row r="12937" spans="1:2">
      <c r="A12937" s="2" t="s">
        <v>16</v>
      </c>
      <c r="B12937" s="2">
        <v>3.4922410000000001E-3</v>
      </c>
    </row>
    <row r="12938" spans="1:2">
      <c r="A12938" s="2" t="s">
        <v>16</v>
      </c>
      <c r="B12938" s="2">
        <v>4.0276490000000003E-3</v>
      </c>
    </row>
    <row r="12939" spans="1:2">
      <c r="A12939" s="2" t="s">
        <v>16</v>
      </c>
      <c r="B12939" s="2">
        <v>3.9106669999999996E-3</v>
      </c>
    </row>
    <row r="12940" spans="1:2">
      <c r="A12940" s="2" t="s">
        <v>16</v>
      </c>
      <c r="B12940" s="2">
        <v>4.4074370000000002E-3</v>
      </c>
    </row>
    <row r="12941" spans="1:2">
      <c r="A12941" s="2" t="s">
        <v>16</v>
      </c>
      <c r="B12941" s="2">
        <v>4.6118620000000004E-3</v>
      </c>
    </row>
    <row r="12942" spans="1:2">
      <c r="A12942" s="2" t="s">
        <v>16</v>
      </c>
      <c r="B12942" s="2">
        <v>3.2486920000000001E-3</v>
      </c>
    </row>
    <row r="12943" spans="1:2">
      <c r="A12943" s="2" t="s">
        <v>16</v>
      </c>
      <c r="B12943" s="2">
        <v>1.6662529999999999E-3</v>
      </c>
    </row>
    <row r="12944" spans="1:2">
      <c r="A12944" s="2" t="s">
        <v>16</v>
      </c>
      <c r="B12944" s="2">
        <v>2.2066730000000001E-3</v>
      </c>
    </row>
    <row r="12945" spans="1:2">
      <c r="A12945" s="2" t="s">
        <v>16</v>
      </c>
      <c r="B12945" s="2">
        <v>1.3065500000000001E-3</v>
      </c>
    </row>
    <row r="12946" spans="1:2">
      <c r="A12946" s="2" t="s">
        <v>16</v>
      </c>
      <c r="B12946" s="2">
        <v>4.2593889999999997E-3</v>
      </c>
    </row>
    <row r="12947" spans="1:2">
      <c r="A12947" s="2" t="s">
        <v>16</v>
      </c>
      <c r="B12947" s="2">
        <v>2.9323190000000001E-3</v>
      </c>
    </row>
    <row r="12948" spans="1:2">
      <c r="A12948" s="2" t="s">
        <v>16</v>
      </c>
      <c r="B12948" s="2">
        <v>6.0329499999999996E-3</v>
      </c>
    </row>
    <row r="12949" spans="1:2">
      <c r="A12949" s="2" t="s">
        <v>16</v>
      </c>
      <c r="B12949" s="2">
        <v>2.6007030000000002E-3</v>
      </c>
    </row>
    <row r="12950" spans="1:2">
      <c r="A12950" s="2" t="s">
        <v>16</v>
      </c>
      <c r="B12950" s="2">
        <v>4.0317199999999999E-3</v>
      </c>
    </row>
    <row r="12951" spans="1:2">
      <c r="A12951" s="2" t="s">
        <v>16</v>
      </c>
      <c r="B12951" s="2">
        <v>4.3472950000000002E-3</v>
      </c>
    </row>
    <row r="12952" spans="1:2">
      <c r="A12952" s="2" t="s">
        <v>16</v>
      </c>
      <c r="B12952" s="2">
        <v>5.0555770000000003E-3</v>
      </c>
    </row>
    <row r="12953" spans="1:2">
      <c r="A12953" s="2" t="s">
        <v>16</v>
      </c>
      <c r="B12953" s="2">
        <v>4.4095530000000001E-3</v>
      </c>
    </row>
    <row r="12954" spans="1:2">
      <c r="A12954" s="2" t="s">
        <v>16</v>
      </c>
      <c r="B12954" s="2">
        <v>3.138517E-3</v>
      </c>
    </row>
    <row r="12955" spans="1:2">
      <c r="A12955" s="2" t="s">
        <v>16</v>
      </c>
      <c r="B12955" s="2">
        <v>6.2245750000000004E-3</v>
      </c>
    </row>
    <row r="12956" spans="1:2">
      <c r="A12956" s="2" t="s">
        <v>16</v>
      </c>
      <c r="B12956" s="2">
        <v>3.8688939999999999E-3</v>
      </c>
    </row>
    <row r="12957" spans="1:2">
      <c r="A12957" s="2" t="s">
        <v>16</v>
      </c>
      <c r="B12957" s="2">
        <v>4.9713350000000003E-3</v>
      </c>
    </row>
    <row r="12958" spans="1:2">
      <c r="A12958" s="2" t="s">
        <v>16</v>
      </c>
      <c r="B12958" s="2">
        <v>4.0170600000000002E-3</v>
      </c>
    </row>
    <row r="12959" spans="1:2">
      <c r="A12959" s="2" t="s">
        <v>16</v>
      </c>
      <c r="B12959" s="2">
        <v>2.5976879999999999E-3</v>
      </c>
    </row>
    <row r="12960" spans="1:2">
      <c r="A12960" s="2" t="s">
        <v>16</v>
      </c>
      <c r="B12960" s="2">
        <v>4.6026069999999999E-3</v>
      </c>
    </row>
    <row r="12961" spans="1:2">
      <c r="A12961" s="2" t="s">
        <v>16</v>
      </c>
      <c r="B12961" s="2">
        <v>3.0855879999999998E-3</v>
      </c>
    </row>
    <row r="12962" spans="1:2">
      <c r="A12962" s="2" t="s">
        <v>16</v>
      </c>
      <c r="B12962" s="2">
        <v>3.0077099999999998E-3</v>
      </c>
    </row>
    <row r="12963" spans="1:2">
      <c r="A12963" s="2" t="s">
        <v>16</v>
      </c>
      <c r="B12963" s="2">
        <v>6.3836680000000003E-3</v>
      </c>
    </row>
    <row r="12964" spans="1:2">
      <c r="A12964" s="2" t="s">
        <v>16</v>
      </c>
      <c r="B12964" s="2">
        <v>4.8738590000000004E-3</v>
      </c>
    </row>
    <row r="12965" spans="1:2">
      <c r="A12965" s="2" t="s">
        <v>16</v>
      </c>
      <c r="B12965" s="2">
        <v>3.9924829999999998E-3</v>
      </c>
    </row>
    <row r="12966" spans="1:2">
      <c r="A12966" s="2" t="s">
        <v>16</v>
      </c>
      <c r="B12966" s="2">
        <v>4.5007930000000003E-3</v>
      </c>
    </row>
    <row r="12967" spans="1:2">
      <c r="A12967" s="2" t="s">
        <v>16</v>
      </c>
      <c r="B12967" s="2">
        <v>4.6566489999999997E-3</v>
      </c>
    </row>
    <row r="12968" spans="1:2">
      <c r="A12968" s="2" t="s">
        <v>16</v>
      </c>
      <c r="B12968" s="2">
        <v>4.0667139999999999E-3</v>
      </c>
    </row>
    <row r="12969" spans="1:2">
      <c r="A12969" s="2" t="s">
        <v>16</v>
      </c>
      <c r="B12969" s="2">
        <v>3.026389E-3</v>
      </c>
    </row>
    <row r="12970" spans="1:2">
      <c r="A12970" s="2" t="s">
        <v>16</v>
      </c>
      <c r="B12970" s="2">
        <v>2.922502E-3</v>
      </c>
    </row>
    <row r="12971" spans="1:2">
      <c r="A12971" s="2" t="s">
        <v>16</v>
      </c>
      <c r="B12971" s="2">
        <v>3.0947499999999998E-3</v>
      </c>
    </row>
    <row r="12972" spans="1:2">
      <c r="A12972" s="2" t="s">
        <v>16</v>
      </c>
      <c r="B12972" s="2">
        <v>4.34542E-3</v>
      </c>
    </row>
    <row r="12973" spans="1:2">
      <c r="A12973" s="2" t="s">
        <v>16</v>
      </c>
      <c r="B12973" s="2">
        <v>5.0537660000000003E-3</v>
      </c>
    </row>
    <row r="12974" spans="1:2">
      <c r="A12974" s="2" t="s">
        <v>16</v>
      </c>
      <c r="B12974" s="2">
        <v>3.1713610000000001E-3</v>
      </c>
    </row>
    <row r="12975" spans="1:2">
      <c r="A12975" s="2" t="s">
        <v>16</v>
      </c>
      <c r="B12975" s="2">
        <v>3.8721269999999999E-3</v>
      </c>
    </row>
    <row r="12976" spans="1:2">
      <c r="A12976" s="2" t="s">
        <v>16</v>
      </c>
      <c r="B12976" s="2">
        <v>4.2366790000000001E-3</v>
      </c>
    </row>
    <row r="12977" spans="1:2">
      <c r="A12977" s="2" t="s">
        <v>16</v>
      </c>
      <c r="B12977" s="2">
        <v>4.1147070000000004E-3</v>
      </c>
    </row>
    <row r="12978" spans="1:2">
      <c r="A12978" s="2" t="s">
        <v>16</v>
      </c>
      <c r="B12978" s="2">
        <v>5.0558310000000002E-3</v>
      </c>
    </row>
    <row r="12979" spans="1:2">
      <c r="A12979" s="2" t="s">
        <v>16</v>
      </c>
      <c r="B12979" s="2">
        <v>3.878149E-3</v>
      </c>
    </row>
    <row r="12980" spans="1:2">
      <c r="A12980" s="2" t="s">
        <v>16</v>
      </c>
      <c r="B12980" s="2">
        <v>6.0249700000000002E-3</v>
      </c>
    </row>
    <row r="12981" spans="1:2">
      <c r="A12981" s="2" t="s">
        <v>16</v>
      </c>
      <c r="B12981" s="2">
        <v>4.0198940000000004E-3</v>
      </c>
    </row>
    <row r="12982" spans="1:2">
      <c r="A12982" s="2" t="s">
        <v>16</v>
      </c>
      <c r="B12982" s="2">
        <v>4.1969966666699997E-4</v>
      </c>
    </row>
    <row r="12983" spans="1:2">
      <c r="A12983" s="2" t="s">
        <v>16</v>
      </c>
      <c r="B12983" s="2">
        <v>2.9871059999999998E-3</v>
      </c>
    </row>
    <row r="12984" spans="1:2">
      <c r="A12984" s="2" t="s">
        <v>16</v>
      </c>
      <c r="B12984" s="2">
        <v>2.3265619999999999E-3</v>
      </c>
    </row>
    <row r="12985" spans="1:2">
      <c r="A12985" s="2" t="s">
        <v>16</v>
      </c>
      <c r="B12985" s="2">
        <v>1.334427E-3</v>
      </c>
    </row>
    <row r="12986" spans="1:2">
      <c r="A12986" s="2" t="s">
        <v>16</v>
      </c>
      <c r="B12986" s="2">
        <v>3.604795E-3</v>
      </c>
    </row>
    <row r="12987" spans="1:2">
      <c r="A12987" s="2" t="s">
        <v>16</v>
      </c>
      <c r="B12987" s="2">
        <v>5.354765E-3</v>
      </c>
    </row>
    <row r="12988" spans="1:2">
      <c r="A12988" s="2" t="s">
        <v>16</v>
      </c>
      <c r="B12988" s="2">
        <v>3.3492539999999999E-3</v>
      </c>
    </row>
    <row r="12989" spans="1:2">
      <c r="A12989" s="2" t="s">
        <v>16</v>
      </c>
      <c r="B12989" s="2">
        <v>3.275993E-3</v>
      </c>
    </row>
    <row r="12990" spans="1:2">
      <c r="A12990" s="2" t="s">
        <v>16</v>
      </c>
      <c r="B12990" s="2">
        <v>5.2014929999999997E-3</v>
      </c>
    </row>
    <row r="12991" spans="1:2">
      <c r="A12991" s="2" t="s">
        <v>16</v>
      </c>
      <c r="B12991" s="2">
        <v>2.1983559999999998E-3</v>
      </c>
    </row>
    <row r="12992" spans="1:2">
      <c r="A12992" s="2" t="s">
        <v>16</v>
      </c>
      <c r="B12992" s="2">
        <v>3.9113180000000004E-3</v>
      </c>
    </row>
    <row r="12993" spans="1:2">
      <c r="A12993" s="2" t="s">
        <v>16</v>
      </c>
      <c r="B12993" s="2">
        <v>3.6220190000000002E-3</v>
      </c>
    </row>
    <row r="12994" spans="1:2">
      <c r="A12994" s="2" t="s">
        <v>16</v>
      </c>
      <c r="B12994" s="2">
        <v>3.5913170000000001E-3</v>
      </c>
    </row>
    <row r="12995" spans="1:2">
      <c r="A12995" s="2" t="s">
        <v>16</v>
      </c>
      <c r="B12995" s="2">
        <v>2.7668039999999999E-3</v>
      </c>
    </row>
    <row r="12996" spans="1:2">
      <c r="A12996" s="2" t="s">
        <v>16</v>
      </c>
      <c r="B12996" s="2">
        <v>3.0172160000000001E-3</v>
      </c>
    </row>
    <row r="12997" spans="1:2">
      <c r="A12997" s="2" t="s">
        <v>16</v>
      </c>
      <c r="B12997" s="2">
        <v>2.8768890000000001E-3</v>
      </c>
    </row>
    <row r="12998" spans="1:2">
      <c r="A12998" s="2" t="s">
        <v>16</v>
      </c>
      <c r="B12998" s="2">
        <v>6.1706799999999996E-3</v>
      </c>
    </row>
    <row r="12999" spans="1:2">
      <c r="A12999" s="2" t="s">
        <v>16</v>
      </c>
      <c r="B12999" s="2">
        <v>5.4883170000000004E-3</v>
      </c>
    </row>
    <row r="13000" spans="1:2">
      <c r="A13000" s="2" t="s">
        <v>16</v>
      </c>
      <c r="B13000" s="2">
        <v>3.6230160000000002E-3</v>
      </c>
    </row>
    <row r="13001" spans="1:2">
      <c r="A13001" s="2" t="s">
        <v>16</v>
      </c>
      <c r="B13001" s="2">
        <v>5.0635799999999998E-3</v>
      </c>
    </row>
    <row r="13002" spans="1:2">
      <c r="A13002" s="2" t="s">
        <v>16</v>
      </c>
      <c r="B13002" s="2">
        <v>5.4689259999999998E-3</v>
      </c>
    </row>
    <row r="13003" spans="1:2">
      <c r="A13003" s="2" t="s">
        <v>16</v>
      </c>
      <c r="B13003" s="2">
        <v>2.811413E-3</v>
      </c>
    </row>
    <row r="13004" spans="1:2">
      <c r="A13004" s="2" t="s">
        <v>16</v>
      </c>
      <c r="B13004" s="2">
        <v>5.7795199999999998E-3</v>
      </c>
    </row>
    <row r="13005" spans="1:2">
      <c r="A13005" s="2" t="s">
        <v>16</v>
      </c>
      <c r="B13005" s="2">
        <v>3.8925549999999998E-3</v>
      </c>
    </row>
    <row r="13006" spans="1:2">
      <c r="A13006" s="2" t="s">
        <v>16</v>
      </c>
      <c r="B13006" s="2">
        <v>1.0968040000000001E-3</v>
      </c>
    </row>
    <row r="13007" spans="1:2">
      <c r="A13007" s="2" t="s">
        <v>16</v>
      </c>
      <c r="B13007" s="2">
        <v>3.9875320000000002E-3</v>
      </c>
    </row>
    <row r="13008" spans="1:2">
      <c r="A13008" s="2" t="s">
        <v>16</v>
      </c>
      <c r="B13008" s="2">
        <v>4.5089789999999998E-3</v>
      </c>
    </row>
    <row r="13009" spans="1:2">
      <c r="A13009" s="2" t="s">
        <v>16</v>
      </c>
      <c r="B13009" s="2">
        <v>3.8166390000000001E-3</v>
      </c>
    </row>
    <row r="13010" spans="1:2">
      <c r="A13010" s="2" t="s">
        <v>16</v>
      </c>
      <c r="B13010" s="2">
        <v>4.8355769999999998E-3</v>
      </c>
    </row>
    <row r="13011" spans="1:2">
      <c r="A13011" s="2" t="s">
        <v>16</v>
      </c>
      <c r="B13011" s="2">
        <v>4.2996240000000002E-3</v>
      </c>
    </row>
    <row r="13012" spans="1:2">
      <c r="A13012" s="2" t="s">
        <v>16</v>
      </c>
      <c r="B13012" s="2">
        <v>4.8068119999999997E-3</v>
      </c>
    </row>
    <row r="13013" spans="1:2">
      <c r="A13013" s="2" t="s">
        <v>16</v>
      </c>
      <c r="B13013" s="2">
        <v>4.7800890000000004E-3</v>
      </c>
    </row>
    <row r="13014" spans="1:2">
      <c r="A13014" s="2" t="s">
        <v>16</v>
      </c>
      <c r="B13014" s="2">
        <v>5.4757790000000001E-3</v>
      </c>
    </row>
    <row r="13015" spans="1:2">
      <c r="A13015" s="2" t="s">
        <v>16</v>
      </c>
      <c r="B13015" s="2">
        <v>2.679931E-3</v>
      </c>
    </row>
    <row r="13016" spans="1:2">
      <c r="A13016" s="2" t="s">
        <v>16</v>
      </c>
      <c r="B13016" s="2">
        <v>3.4320610000000001E-3</v>
      </c>
    </row>
    <row r="13017" spans="1:2">
      <c r="A13017" s="2" t="s">
        <v>16</v>
      </c>
      <c r="B13017" s="2">
        <v>4.3293999999999997E-3</v>
      </c>
    </row>
    <row r="13018" spans="1:2">
      <c r="A13018" s="2" t="s">
        <v>16</v>
      </c>
      <c r="B13018" s="2">
        <v>2.4694140000000001E-3</v>
      </c>
    </row>
    <row r="13019" spans="1:2">
      <c r="A13019" s="2" t="s">
        <v>16</v>
      </c>
      <c r="B13019" s="2">
        <v>3.5301400000000002E-3</v>
      </c>
    </row>
    <row r="13020" spans="1:2">
      <c r="A13020" s="2" t="s">
        <v>16</v>
      </c>
      <c r="B13020" s="2">
        <v>6.4683060000000001E-3</v>
      </c>
    </row>
    <row r="13021" spans="1:2">
      <c r="A13021" s="2" t="s">
        <v>16</v>
      </c>
      <c r="B13021" s="2">
        <v>2.8309749999999999E-3</v>
      </c>
    </row>
    <row r="13022" spans="1:2">
      <c r="A13022" s="2" t="s">
        <v>16</v>
      </c>
      <c r="B13022" s="2">
        <v>1.3598670000000001E-3</v>
      </c>
    </row>
    <row r="13023" spans="1:2">
      <c r="A13023" s="2" t="s">
        <v>16</v>
      </c>
      <c r="B13023" s="2">
        <v>2.9445119999999998E-3</v>
      </c>
    </row>
    <row r="13024" spans="1:2">
      <c r="A13024" s="2" t="s">
        <v>16</v>
      </c>
      <c r="B13024" s="2">
        <v>1.8259890000000001E-3</v>
      </c>
    </row>
    <row r="13025" spans="1:2">
      <c r="A13025" s="2" t="s">
        <v>16</v>
      </c>
      <c r="B13025" s="2">
        <v>4.3910970000000001E-3</v>
      </c>
    </row>
    <row r="13026" spans="1:2">
      <c r="A13026" s="2" t="s">
        <v>16</v>
      </c>
      <c r="B13026" s="2">
        <v>1.834233666667E-3</v>
      </c>
    </row>
    <row r="13027" spans="1:2">
      <c r="A13027" s="2" t="s">
        <v>16</v>
      </c>
      <c r="B13027" s="2">
        <v>2.937257E-3</v>
      </c>
    </row>
    <row r="13028" spans="1:2">
      <c r="A13028" s="2" t="s">
        <v>16</v>
      </c>
      <c r="B13028" s="2">
        <v>4.247163E-3</v>
      </c>
    </row>
    <row r="13029" spans="1:2">
      <c r="A13029" s="2" t="s">
        <v>16</v>
      </c>
      <c r="B13029" s="2">
        <v>4.3037780000000003E-3</v>
      </c>
    </row>
    <row r="13030" spans="1:2">
      <c r="A13030" s="2" t="s">
        <v>16</v>
      </c>
      <c r="B13030" s="2">
        <v>2.1446149999999999E-3</v>
      </c>
    </row>
    <row r="13031" spans="1:2">
      <c r="A13031" s="2" t="s">
        <v>16</v>
      </c>
      <c r="B13031" s="2">
        <v>2.2059250000000001E-3</v>
      </c>
    </row>
    <row r="13032" spans="1:2">
      <c r="A13032" s="2" t="s">
        <v>16</v>
      </c>
      <c r="B13032" s="2">
        <v>1.684262E-3</v>
      </c>
    </row>
    <row r="13033" spans="1:2">
      <c r="A13033" s="2" t="s">
        <v>16</v>
      </c>
      <c r="B13033" s="2">
        <v>1.4444429999999999E-3</v>
      </c>
    </row>
    <row r="13034" spans="1:2">
      <c r="A13034" s="2" t="s">
        <v>16</v>
      </c>
      <c r="B13034" s="2">
        <v>2.9987249999999998E-3</v>
      </c>
    </row>
    <row r="13035" spans="1:2">
      <c r="A13035" s="2" t="s">
        <v>16</v>
      </c>
      <c r="B13035" s="2">
        <v>3.3888500000000001E-3</v>
      </c>
    </row>
    <row r="13036" spans="1:2">
      <c r="A13036" s="2" t="s">
        <v>16</v>
      </c>
      <c r="B13036" s="2">
        <v>3.8841930000000002E-3</v>
      </c>
    </row>
    <row r="13037" spans="1:2">
      <c r="A13037" s="2" t="s">
        <v>16</v>
      </c>
      <c r="B13037" s="2">
        <v>3.8135119999999998E-3</v>
      </c>
    </row>
    <row r="13038" spans="1:2">
      <c r="A13038" s="2" t="s">
        <v>16</v>
      </c>
      <c r="B13038" s="2">
        <v>4.2196739999999996E-3</v>
      </c>
    </row>
    <row r="13039" spans="1:2">
      <c r="A13039" s="2" t="s">
        <v>16</v>
      </c>
      <c r="B13039" s="2">
        <v>4.6118620000000004E-3</v>
      </c>
    </row>
    <row r="13040" spans="1:2">
      <c r="A13040" s="2" t="s">
        <v>16</v>
      </c>
      <c r="B13040" s="2">
        <v>2.921674E-3</v>
      </c>
    </row>
    <row r="13041" spans="1:2">
      <c r="A13041" s="2" t="s">
        <v>16</v>
      </c>
      <c r="B13041" s="2">
        <v>1.1799636666670001E-3</v>
      </c>
    </row>
    <row r="13042" spans="1:2">
      <c r="A13042" s="2" t="s">
        <v>16</v>
      </c>
      <c r="B13042" s="2">
        <v>2.1871600000000001E-3</v>
      </c>
    </row>
    <row r="13043" spans="1:2">
      <c r="A13043" s="2" t="s">
        <v>16</v>
      </c>
      <c r="B13043" s="2">
        <v>1.3065500000000001E-3</v>
      </c>
    </row>
    <row r="13044" spans="1:2">
      <c r="A13044" s="2" t="s">
        <v>16</v>
      </c>
      <c r="B13044" s="2">
        <v>4.2464130000000001E-3</v>
      </c>
    </row>
    <row r="13045" spans="1:2">
      <c r="A13045" s="2" t="s">
        <v>16</v>
      </c>
      <c r="B13045" s="2">
        <v>2.2962730000000002E-3</v>
      </c>
    </row>
    <row r="13046" spans="1:2">
      <c r="A13046" s="2" t="s">
        <v>16</v>
      </c>
      <c r="B13046" s="2">
        <v>6.859581E-3</v>
      </c>
    </row>
    <row r="13047" spans="1:2">
      <c r="A13047" s="2" t="s">
        <v>16</v>
      </c>
      <c r="B13047" s="2">
        <v>2.5890129999999998E-3</v>
      </c>
    </row>
    <row r="13048" spans="1:2">
      <c r="A13048" s="2" t="s">
        <v>16</v>
      </c>
      <c r="B13048" s="2">
        <v>4.0317199999999999E-3</v>
      </c>
    </row>
    <row r="13049" spans="1:2">
      <c r="A13049" s="2" t="s">
        <v>16</v>
      </c>
      <c r="B13049" s="2">
        <v>4.3538960000000003E-3</v>
      </c>
    </row>
    <row r="13050" spans="1:2">
      <c r="A13050" s="2" t="s">
        <v>16</v>
      </c>
      <c r="B13050" s="2">
        <v>4.6318979999999997E-3</v>
      </c>
    </row>
    <row r="13051" spans="1:2">
      <c r="A13051" s="2" t="s">
        <v>16</v>
      </c>
      <c r="B13051" s="2">
        <v>4.4095530000000001E-3</v>
      </c>
    </row>
    <row r="13052" spans="1:2">
      <c r="A13052" s="2" t="s">
        <v>16</v>
      </c>
      <c r="B13052" s="2">
        <v>3.3071189999999999E-3</v>
      </c>
    </row>
    <row r="13053" spans="1:2">
      <c r="A13053" s="2" t="s">
        <v>16</v>
      </c>
      <c r="B13053" s="2">
        <v>6.2245750000000004E-3</v>
      </c>
    </row>
    <row r="13054" spans="1:2">
      <c r="A13054" s="2" t="s">
        <v>16</v>
      </c>
      <c r="B13054" s="2">
        <v>4.7470009999999998E-3</v>
      </c>
    </row>
    <row r="13055" spans="1:2">
      <c r="A13055" s="2" t="s">
        <v>16</v>
      </c>
      <c r="B13055" s="2">
        <v>4.9713350000000003E-3</v>
      </c>
    </row>
    <row r="13056" spans="1:2">
      <c r="A13056" s="2" t="s">
        <v>16</v>
      </c>
      <c r="B13056" s="2">
        <v>4.0170600000000002E-3</v>
      </c>
    </row>
    <row r="13057" spans="1:2">
      <c r="A13057" s="2" t="s">
        <v>16</v>
      </c>
      <c r="B13057" s="2">
        <v>2.6896960000000001E-3</v>
      </c>
    </row>
    <row r="13058" spans="1:2">
      <c r="A13058" s="2" t="s">
        <v>16</v>
      </c>
      <c r="B13058" s="2">
        <v>4.6026069999999999E-3</v>
      </c>
    </row>
    <row r="13059" spans="1:2">
      <c r="A13059" s="2" t="s">
        <v>16</v>
      </c>
      <c r="B13059" s="2">
        <v>3.0607199999999998E-3</v>
      </c>
    </row>
    <row r="13060" spans="1:2">
      <c r="A13060" s="2" t="s">
        <v>16</v>
      </c>
      <c r="B13060" s="2">
        <v>2.9532959999999998E-3</v>
      </c>
    </row>
    <row r="13061" spans="1:2">
      <c r="A13061" s="2" t="s">
        <v>16</v>
      </c>
      <c r="B13061" s="2">
        <v>6.3836680000000003E-3</v>
      </c>
    </row>
    <row r="13062" spans="1:2">
      <c r="A13062" s="2" t="s">
        <v>16</v>
      </c>
      <c r="B13062" s="2">
        <v>4.8738590000000004E-3</v>
      </c>
    </row>
    <row r="13063" spans="1:2">
      <c r="A13063" s="2" t="s">
        <v>16</v>
      </c>
      <c r="B13063" s="2">
        <v>3.9924829999999998E-3</v>
      </c>
    </row>
    <row r="13064" spans="1:2">
      <c r="A13064" s="2" t="s">
        <v>16</v>
      </c>
      <c r="B13064" s="2">
        <v>4.5007930000000003E-3</v>
      </c>
    </row>
    <row r="13065" spans="1:2">
      <c r="A13065" s="2" t="s">
        <v>16</v>
      </c>
      <c r="B13065" s="2">
        <v>4.6566489999999997E-3</v>
      </c>
    </row>
    <row r="13066" spans="1:2">
      <c r="A13066" s="2" t="s">
        <v>16</v>
      </c>
      <c r="B13066" s="2">
        <v>3.4465059999999998E-3</v>
      </c>
    </row>
    <row r="13067" spans="1:2">
      <c r="A13067" s="2" t="s">
        <v>16</v>
      </c>
      <c r="B13067" s="2">
        <v>2.9075529999999998E-3</v>
      </c>
    </row>
    <row r="13068" spans="1:2">
      <c r="A13068" s="2" t="s">
        <v>16</v>
      </c>
      <c r="B13068" s="2">
        <v>2.7596489999999999E-3</v>
      </c>
    </row>
    <row r="13069" spans="1:2">
      <c r="A13069" s="2" t="s">
        <v>16</v>
      </c>
      <c r="B13069" s="2">
        <v>3.428941E-3</v>
      </c>
    </row>
    <row r="13070" spans="1:2">
      <c r="A13070" s="2" t="s">
        <v>16</v>
      </c>
      <c r="B13070" s="2">
        <v>4.34542E-3</v>
      </c>
    </row>
    <row r="13071" spans="1:2">
      <c r="A13071" s="2" t="s">
        <v>16</v>
      </c>
      <c r="B13071" s="2">
        <v>5.0537660000000003E-3</v>
      </c>
    </row>
    <row r="13072" spans="1:2">
      <c r="A13072" s="2" t="s">
        <v>16</v>
      </c>
      <c r="B13072" s="2">
        <v>3.169617E-3</v>
      </c>
    </row>
    <row r="13073" spans="1:2">
      <c r="A13073" s="2" t="s">
        <v>16</v>
      </c>
      <c r="B13073" s="2">
        <v>3.8721269999999999E-3</v>
      </c>
    </row>
    <row r="13074" spans="1:2">
      <c r="A13074" s="2" t="s">
        <v>16</v>
      </c>
      <c r="B13074" s="2">
        <v>4.2366790000000001E-3</v>
      </c>
    </row>
    <row r="13075" spans="1:2">
      <c r="A13075" s="2" t="s">
        <v>16</v>
      </c>
      <c r="B13075" s="2">
        <v>4.057817E-3</v>
      </c>
    </row>
    <row r="13076" spans="1:2">
      <c r="A13076" s="2" t="s">
        <v>16</v>
      </c>
      <c r="B13076" s="2">
        <v>5.0558310000000002E-3</v>
      </c>
    </row>
    <row r="13077" spans="1:2">
      <c r="A13077" s="2" t="s">
        <v>16</v>
      </c>
      <c r="B13077" s="2">
        <v>3.878149E-3</v>
      </c>
    </row>
    <row r="13078" spans="1:2">
      <c r="A13078" s="2" t="s">
        <v>16</v>
      </c>
      <c r="B13078" s="2">
        <v>6.6624859999999996E-3</v>
      </c>
    </row>
    <row r="13079" spans="1:2">
      <c r="A13079" s="2" t="s">
        <v>16</v>
      </c>
      <c r="B13079" s="2">
        <v>4.2822720000000002E-3</v>
      </c>
    </row>
    <row r="13080" spans="1:2">
      <c r="A13080" s="2" t="s">
        <v>16</v>
      </c>
      <c r="B13080" s="2">
        <v>4.1969966666699997E-4</v>
      </c>
    </row>
    <row r="13081" spans="1:2">
      <c r="A13081" s="2" t="s">
        <v>16</v>
      </c>
      <c r="B13081" s="2">
        <v>2.7706139999999998E-3</v>
      </c>
    </row>
    <row r="13082" spans="1:2">
      <c r="A13082" s="2" t="s">
        <v>16</v>
      </c>
      <c r="B13082" s="2">
        <v>2.3265619999999999E-3</v>
      </c>
    </row>
    <row r="13083" spans="1:2">
      <c r="A13083" s="2" t="s">
        <v>16</v>
      </c>
      <c r="B13083" s="2">
        <v>1.334427E-3</v>
      </c>
    </row>
    <row r="13084" spans="1:2">
      <c r="A13084" s="2" t="s">
        <v>16</v>
      </c>
      <c r="B13084" s="2">
        <v>3.5635329999999998E-3</v>
      </c>
    </row>
    <row r="13085" spans="1:2">
      <c r="A13085" s="2" t="s">
        <v>16</v>
      </c>
      <c r="B13085" s="2">
        <v>3.0089639999999998E-3</v>
      </c>
    </row>
    <row r="13086" spans="1:2">
      <c r="A13086" s="2" t="s">
        <v>16</v>
      </c>
      <c r="B13086" s="2">
        <v>3.128357E-3</v>
      </c>
    </row>
    <row r="13087" spans="1:2">
      <c r="A13087" s="2" t="s">
        <v>16</v>
      </c>
      <c r="B13087" s="2">
        <v>2.970482E-3</v>
      </c>
    </row>
    <row r="13088" spans="1:2">
      <c r="A13088" s="2" t="s">
        <v>16</v>
      </c>
      <c r="B13088" s="2">
        <v>5.2176410000000003E-3</v>
      </c>
    </row>
    <row r="13089" spans="1:2">
      <c r="A13089" s="2" t="s">
        <v>16</v>
      </c>
      <c r="B13089" s="2">
        <v>2.1983559999999998E-3</v>
      </c>
    </row>
    <row r="13090" spans="1:2">
      <c r="A13090" s="2" t="s">
        <v>16</v>
      </c>
      <c r="B13090" s="2">
        <v>3.9113180000000004E-3</v>
      </c>
    </row>
    <row r="13091" spans="1:2">
      <c r="A13091" s="2" t="s">
        <v>16</v>
      </c>
      <c r="B13091" s="2">
        <v>3.6220190000000002E-3</v>
      </c>
    </row>
    <row r="13092" spans="1:2">
      <c r="A13092" s="2" t="s">
        <v>16</v>
      </c>
      <c r="B13092" s="2">
        <v>1.72686E-3</v>
      </c>
    </row>
    <row r="13093" spans="1:2">
      <c r="A13093" s="2" t="s">
        <v>16</v>
      </c>
      <c r="B13093" s="2">
        <v>1.9475E-3</v>
      </c>
    </row>
    <row r="13094" spans="1:2">
      <c r="A13094" s="2" t="s">
        <v>16</v>
      </c>
      <c r="B13094" s="2">
        <v>3.0018390000000001E-3</v>
      </c>
    </row>
    <row r="13095" spans="1:2">
      <c r="A13095" s="2" t="s">
        <v>16</v>
      </c>
      <c r="B13095" s="2">
        <v>2.5179429999999999E-3</v>
      </c>
    </row>
    <row r="13096" spans="1:2">
      <c r="A13096" s="2" t="s">
        <v>16</v>
      </c>
      <c r="B13096" s="2">
        <v>5.4900840000000001E-3</v>
      </c>
    </row>
    <row r="13097" spans="1:2">
      <c r="A13097" s="2" t="s">
        <v>16</v>
      </c>
      <c r="B13097" s="2">
        <v>6.1091920000000003E-3</v>
      </c>
    </row>
    <row r="13098" spans="1:2">
      <c r="A13098" s="2" t="s">
        <v>16</v>
      </c>
      <c r="B13098" s="2">
        <v>3.516033E-3</v>
      </c>
    </row>
    <row r="13099" spans="1:2">
      <c r="A13099" s="2" t="s">
        <v>16</v>
      </c>
      <c r="B13099" s="2">
        <v>5.3322409999999997E-3</v>
      </c>
    </row>
    <row r="13100" spans="1:2">
      <c r="A13100" s="2" t="s">
        <v>16</v>
      </c>
      <c r="B13100" s="2">
        <v>5.4689259999999998E-3</v>
      </c>
    </row>
    <row r="13101" spans="1:2">
      <c r="A13101" s="2" t="s">
        <v>16</v>
      </c>
      <c r="B13101" s="2">
        <v>2.8286190000000001E-3</v>
      </c>
    </row>
    <row r="13102" spans="1:2">
      <c r="A13102" s="2" t="s">
        <v>16</v>
      </c>
      <c r="B13102" s="2">
        <v>5.8301500000000001E-3</v>
      </c>
    </row>
    <row r="13103" spans="1:2">
      <c r="A13103" s="2" t="s">
        <v>16</v>
      </c>
      <c r="B13103" s="2">
        <v>2.7760139999999998E-3</v>
      </c>
    </row>
    <row r="13104" spans="1:2">
      <c r="A13104" s="2" t="s">
        <v>16</v>
      </c>
      <c r="B13104" s="2">
        <v>1.0968040000000001E-3</v>
      </c>
    </row>
    <row r="13105" spans="1:2">
      <c r="A13105" s="2" t="s">
        <v>16</v>
      </c>
      <c r="B13105" s="2">
        <v>3.8876539999999999E-3</v>
      </c>
    </row>
    <row r="13106" spans="1:2">
      <c r="A13106" s="2" t="s">
        <v>16</v>
      </c>
      <c r="B13106" s="2">
        <v>4.5089789999999998E-3</v>
      </c>
    </row>
    <row r="13107" spans="1:2">
      <c r="A13107" s="2" t="s">
        <v>16</v>
      </c>
      <c r="B13107" s="2">
        <v>3.8166390000000001E-3</v>
      </c>
    </row>
    <row r="13108" spans="1:2">
      <c r="A13108" s="2" t="s">
        <v>16</v>
      </c>
      <c r="B13108" s="2">
        <v>4.7857760000000003E-3</v>
      </c>
    </row>
    <row r="13109" spans="1:2">
      <c r="A13109" s="2" t="s">
        <v>16</v>
      </c>
      <c r="B13109" s="2">
        <v>4.2453760000000004E-3</v>
      </c>
    </row>
    <row r="13110" spans="1:2">
      <c r="A13110" s="2" t="s">
        <v>16</v>
      </c>
      <c r="B13110" s="2">
        <v>4.8068119999999997E-3</v>
      </c>
    </row>
    <row r="13111" spans="1:2">
      <c r="A13111" s="2" t="s">
        <v>16</v>
      </c>
      <c r="B13111" s="2">
        <v>4.7800890000000004E-3</v>
      </c>
    </row>
    <row r="13112" spans="1:2">
      <c r="A13112" s="2" t="s">
        <v>16</v>
      </c>
      <c r="B13112" s="2">
        <v>5.4603769999999998E-3</v>
      </c>
    </row>
    <row r="13113" spans="1:2">
      <c r="A13113" s="2" t="s">
        <v>16</v>
      </c>
      <c r="B13113" s="2">
        <v>2.7172730000000001E-3</v>
      </c>
    </row>
    <row r="13114" spans="1:2">
      <c r="A13114" s="2" t="s">
        <v>16</v>
      </c>
      <c r="B13114" s="2">
        <v>2.931758E-3</v>
      </c>
    </row>
    <row r="13115" spans="1:2">
      <c r="A13115" s="2" t="s">
        <v>16</v>
      </c>
      <c r="B13115" s="2">
        <v>4.3293999999999997E-3</v>
      </c>
    </row>
    <row r="13116" spans="1:2">
      <c r="A13116" s="2" t="s">
        <v>16</v>
      </c>
      <c r="B13116" s="2">
        <v>2.4905280000000001E-3</v>
      </c>
    </row>
    <row r="13117" spans="1:2">
      <c r="A13117" s="2" t="s">
        <v>16</v>
      </c>
      <c r="B13117" s="2">
        <v>3.6473510000000001E-3</v>
      </c>
    </row>
    <row r="13118" spans="1:2">
      <c r="A13118" s="2" t="s">
        <v>16</v>
      </c>
      <c r="B13118" s="2">
        <v>6.2269819999999998E-3</v>
      </c>
    </row>
    <row r="13119" spans="1:2">
      <c r="A13119" s="2" t="s">
        <v>16</v>
      </c>
      <c r="B13119" s="2">
        <v>2.7086940000000002E-3</v>
      </c>
    </row>
    <row r="13120" spans="1:2">
      <c r="A13120" s="2" t="s">
        <v>16</v>
      </c>
      <c r="B13120" s="2">
        <v>1.3598670000000001E-3</v>
      </c>
    </row>
    <row r="13121" spans="1:2">
      <c r="A13121" s="2" t="s">
        <v>16</v>
      </c>
      <c r="B13121" s="2">
        <v>2.9445119999999998E-3</v>
      </c>
    </row>
    <row r="13122" spans="1:2">
      <c r="A13122" s="2" t="s">
        <v>16</v>
      </c>
      <c r="B13122" s="2">
        <v>2.0104290000000002E-3</v>
      </c>
    </row>
    <row r="13123" spans="1:2">
      <c r="A13123" s="2" t="s">
        <v>16</v>
      </c>
      <c r="B13123" s="2">
        <v>3.8039689999999999E-3</v>
      </c>
    </row>
    <row r="13124" spans="1:2">
      <c r="A13124" s="2" t="s">
        <v>16</v>
      </c>
      <c r="B13124" s="2">
        <v>1.9666530000000001E-3</v>
      </c>
    </row>
    <row r="13125" spans="1:2">
      <c r="A13125" s="2" t="s">
        <v>16</v>
      </c>
      <c r="B13125" s="2">
        <v>2.937257E-3</v>
      </c>
    </row>
    <row r="13126" spans="1:2">
      <c r="A13126" s="2" t="s">
        <v>16</v>
      </c>
      <c r="B13126" s="2">
        <v>4.2246310000000004E-3</v>
      </c>
    </row>
    <row r="13127" spans="1:2">
      <c r="A13127" s="2" t="s">
        <v>16</v>
      </c>
      <c r="B13127" s="2">
        <v>4.452236E-3</v>
      </c>
    </row>
    <row r="13128" spans="1:2">
      <c r="A13128" s="2" t="s">
        <v>16</v>
      </c>
      <c r="B13128" s="2">
        <v>2.1181389999999998E-3</v>
      </c>
    </row>
    <row r="13129" spans="1:2">
      <c r="A13129" s="2" t="s">
        <v>16</v>
      </c>
      <c r="B13129" s="2">
        <v>2.2059250000000001E-3</v>
      </c>
    </row>
    <row r="13130" spans="1:2">
      <c r="A13130" s="2" t="s">
        <v>16</v>
      </c>
      <c r="B13130" s="2">
        <v>1.5766510000000001E-3</v>
      </c>
    </row>
    <row r="13131" spans="1:2">
      <c r="A13131" s="2" t="s">
        <v>16</v>
      </c>
      <c r="B13131" s="2">
        <v>1.4444429999999999E-3</v>
      </c>
    </row>
    <row r="13132" spans="1:2">
      <c r="A13132" s="2" t="s">
        <v>16</v>
      </c>
      <c r="B13132" s="2">
        <v>2.147473E-3</v>
      </c>
    </row>
    <row r="13133" spans="1:2">
      <c r="A13133" s="2" t="s">
        <v>16</v>
      </c>
      <c r="B13133" s="2">
        <v>3.5037319999999999E-3</v>
      </c>
    </row>
    <row r="13134" spans="1:2">
      <c r="A13134" s="2" t="s">
        <v>16</v>
      </c>
      <c r="B13134" s="2">
        <v>3.8841930000000002E-3</v>
      </c>
    </row>
    <row r="13135" spans="1:2">
      <c r="A13135" s="2" t="s">
        <v>16</v>
      </c>
      <c r="B13135" s="2">
        <v>4.0969209999999999E-3</v>
      </c>
    </row>
    <row r="13136" spans="1:2">
      <c r="A13136" s="2" t="s">
        <v>16</v>
      </c>
      <c r="B13136" s="2">
        <v>4.1035439999999998E-3</v>
      </c>
    </row>
    <row r="13137" spans="1:2">
      <c r="A13137" s="2" t="s">
        <v>16</v>
      </c>
      <c r="B13137" s="2">
        <v>4.5919719999999997E-3</v>
      </c>
    </row>
    <row r="13138" spans="1:2">
      <c r="A13138" s="2" t="s">
        <v>16</v>
      </c>
      <c r="B13138" s="2">
        <v>2.687114E-3</v>
      </c>
    </row>
    <row r="13139" spans="1:2">
      <c r="A13139" s="2" t="s">
        <v>16</v>
      </c>
      <c r="B13139" s="2">
        <v>1.1799636666670001E-3</v>
      </c>
    </row>
    <row r="13140" spans="1:2">
      <c r="A13140" s="2" t="s">
        <v>16</v>
      </c>
      <c r="B13140" s="2">
        <v>2.2066730000000001E-3</v>
      </c>
    </row>
    <row r="13141" spans="1:2">
      <c r="A13141" s="2" t="s">
        <v>16</v>
      </c>
      <c r="B13141" s="2">
        <v>1.3065500000000001E-3</v>
      </c>
    </row>
    <row r="13142" spans="1:2">
      <c r="A13142" s="2" t="s">
        <v>16</v>
      </c>
      <c r="B13142" s="2">
        <v>4.2389309999999996E-3</v>
      </c>
    </row>
    <row r="13143" spans="1:2">
      <c r="A13143" s="2" t="s">
        <v>16</v>
      </c>
      <c r="B13143" s="2">
        <v>2.5186779999999999E-3</v>
      </c>
    </row>
    <row r="13144" spans="1:2">
      <c r="A13144" s="2" t="s">
        <v>16</v>
      </c>
      <c r="B13144" s="2">
        <v>6.859581E-3</v>
      </c>
    </row>
    <row r="13145" spans="1:2">
      <c r="A13145" s="2" t="s">
        <v>16</v>
      </c>
      <c r="B13145" s="2">
        <v>2.6007030000000002E-3</v>
      </c>
    </row>
    <row r="13146" spans="1:2">
      <c r="A13146" s="2" t="s">
        <v>16</v>
      </c>
      <c r="B13146" s="2">
        <v>4.2738200000000002E-3</v>
      </c>
    </row>
    <row r="13147" spans="1:2">
      <c r="A13147" s="2" t="s">
        <v>16</v>
      </c>
      <c r="B13147" s="2">
        <v>4.5521219999999996E-3</v>
      </c>
    </row>
    <row r="13148" spans="1:2">
      <c r="A13148" s="2" t="s">
        <v>16</v>
      </c>
      <c r="B13148" s="2">
        <v>4.6318979999999997E-3</v>
      </c>
    </row>
    <row r="13149" spans="1:2">
      <c r="A13149" s="2" t="s">
        <v>16</v>
      </c>
      <c r="B13149" s="2">
        <v>4.3733829999999998E-3</v>
      </c>
    </row>
    <row r="13150" spans="1:2">
      <c r="A13150" s="2" t="s">
        <v>16</v>
      </c>
      <c r="B13150" s="2">
        <v>3.3071189999999999E-3</v>
      </c>
    </row>
    <row r="13151" spans="1:2">
      <c r="A13151" s="2" t="s">
        <v>16</v>
      </c>
      <c r="B13151" s="2">
        <v>5.7055200000000004E-3</v>
      </c>
    </row>
    <row r="13152" spans="1:2">
      <c r="A13152" s="2" t="s">
        <v>16</v>
      </c>
      <c r="B13152" s="2">
        <v>4.7470009999999998E-3</v>
      </c>
    </row>
    <row r="13153" spans="1:2">
      <c r="A13153" s="2" t="s">
        <v>16</v>
      </c>
      <c r="B13153" s="2">
        <v>4.2928460000000003E-3</v>
      </c>
    </row>
    <row r="13154" spans="1:2">
      <c r="A13154" s="2" t="s">
        <v>16</v>
      </c>
      <c r="B13154" s="2">
        <v>3.5243359999999999E-3</v>
      </c>
    </row>
    <row r="13155" spans="1:2">
      <c r="A13155" s="2" t="s">
        <v>16</v>
      </c>
      <c r="B13155" s="2">
        <v>2.7176209999999999E-3</v>
      </c>
    </row>
    <row r="13156" spans="1:2">
      <c r="A13156" s="2" t="s">
        <v>16</v>
      </c>
      <c r="B13156" s="2">
        <v>4.6026069999999999E-3</v>
      </c>
    </row>
    <row r="13157" spans="1:2">
      <c r="A13157" s="2" t="s">
        <v>16</v>
      </c>
      <c r="B13157" s="2">
        <v>3.0607199999999998E-3</v>
      </c>
    </row>
    <row r="13158" spans="1:2">
      <c r="A13158" s="2" t="s">
        <v>16</v>
      </c>
      <c r="B13158" s="2">
        <v>2.4726129999999998E-3</v>
      </c>
    </row>
    <row r="13159" spans="1:2">
      <c r="A13159" s="2" t="s">
        <v>16</v>
      </c>
      <c r="B13159" s="2">
        <v>5.4351740000000001E-3</v>
      </c>
    </row>
    <row r="13160" spans="1:2">
      <c r="A13160" s="2" t="s">
        <v>16</v>
      </c>
      <c r="B13160" s="2">
        <v>4.9035349999999997E-3</v>
      </c>
    </row>
    <row r="13161" spans="1:2">
      <c r="A13161" s="2" t="s">
        <v>16</v>
      </c>
      <c r="B13161" s="2">
        <v>4.1385989999999998E-3</v>
      </c>
    </row>
    <row r="13162" spans="1:2">
      <c r="A13162" s="2" t="s">
        <v>16</v>
      </c>
      <c r="B13162" s="2">
        <v>4.5007930000000003E-3</v>
      </c>
    </row>
    <row r="13163" spans="1:2">
      <c r="A13163" s="2" t="s">
        <v>16</v>
      </c>
      <c r="B13163" s="2">
        <v>4.6566489999999997E-3</v>
      </c>
    </row>
    <row r="13164" spans="1:2">
      <c r="A13164" s="2" t="s">
        <v>16</v>
      </c>
      <c r="B13164" s="2">
        <v>3.4465059999999998E-3</v>
      </c>
    </row>
    <row r="13165" spans="1:2">
      <c r="A13165" s="2" t="s">
        <v>16</v>
      </c>
      <c r="B13165" s="2">
        <v>3.026389E-3</v>
      </c>
    </row>
    <row r="13166" spans="1:2">
      <c r="A13166" s="2" t="s">
        <v>16</v>
      </c>
      <c r="B13166" s="2">
        <v>2.7596489999999999E-3</v>
      </c>
    </row>
    <row r="13167" spans="1:2">
      <c r="A13167" s="2" t="s">
        <v>16</v>
      </c>
      <c r="B13167" s="2">
        <v>3.4755290000000002E-3</v>
      </c>
    </row>
    <row r="13168" spans="1:2">
      <c r="A13168" s="2" t="s">
        <v>16</v>
      </c>
      <c r="B13168" s="2">
        <v>4.1904200000000003E-3</v>
      </c>
    </row>
    <row r="13169" spans="1:2">
      <c r="A13169" s="2" t="s">
        <v>16</v>
      </c>
      <c r="B13169" s="2">
        <v>5.2728799999999998E-3</v>
      </c>
    </row>
    <row r="13170" spans="1:2">
      <c r="A13170" s="2" t="s">
        <v>16</v>
      </c>
      <c r="B13170" s="2">
        <v>3.169617E-3</v>
      </c>
    </row>
    <row r="13171" spans="1:2">
      <c r="A13171" s="2" t="s">
        <v>16</v>
      </c>
      <c r="B13171" s="2">
        <v>3.8721269999999999E-3</v>
      </c>
    </row>
    <row r="13172" spans="1:2">
      <c r="A13172" s="2" t="s">
        <v>16</v>
      </c>
      <c r="B13172" s="2">
        <v>4.0832209999999997E-3</v>
      </c>
    </row>
    <row r="13173" spans="1:2">
      <c r="A13173" s="2" t="s">
        <v>16</v>
      </c>
      <c r="B13173" s="2">
        <v>4.057817E-3</v>
      </c>
    </row>
    <row r="13174" spans="1:2">
      <c r="A13174" s="2" t="s">
        <v>16</v>
      </c>
      <c r="B13174" s="2">
        <v>5.0558310000000002E-3</v>
      </c>
    </row>
    <row r="13175" spans="1:2">
      <c r="A13175" s="2" t="s">
        <v>16</v>
      </c>
      <c r="B13175" s="2">
        <v>3.5109189999999999E-3</v>
      </c>
    </row>
    <row r="13176" spans="1:2">
      <c r="A13176" s="2" t="s">
        <v>16</v>
      </c>
      <c r="B13176" s="2">
        <v>5.53836E-3</v>
      </c>
    </row>
    <row r="13177" spans="1:2">
      <c r="A13177" s="2" t="s">
        <v>16</v>
      </c>
      <c r="B13177" s="2">
        <v>4.2822720000000002E-3</v>
      </c>
    </row>
    <row r="13178" spans="1:2">
      <c r="A13178" s="2" t="s">
        <v>16</v>
      </c>
      <c r="B13178" s="2">
        <v>6.6787499999999996E-4</v>
      </c>
    </row>
    <row r="13179" spans="1:2">
      <c r="A13179" s="2" t="s">
        <v>16</v>
      </c>
      <c r="B13179" s="2">
        <v>2.6809799999999999E-3</v>
      </c>
    </row>
    <row r="13180" spans="1:2">
      <c r="A13180" s="2" t="s">
        <v>16</v>
      </c>
      <c r="B13180" s="2">
        <v>2.4855699999999999E-3</v>
      </c>
    </row>
    <row r="13181" spans="1:2">
      <c r="A13181" s="2" t="s">
        <v>16</v>
      </c>
      <c r="B13181" s="2">
        <v>2.1360519999999998E-3</v>
      </c>
    </row>
    <row r="13182" spans="1:2">
      <c r="A13182" s="2" t="s">
        <v>16</v>
      </c>
      <c r="B13182" s="2">
        <v>3.4954420000000001E-3</v>
      </c>
    </row>
    <row r="13183" spans="1:2">
      <c r="A13183" s="2" t="s">
        <v>16</v>
      </c>
      <c r="B13183" s="2">
        <v>1.9847440000000001E-3</v>
      </c>
    </row>
    <row r="13184" spans="1:2">
      <c r="A13184" s="2" t="s">
        <v>16</v>
      </c>
      <c r="B13184" s="2">
        <v>2.9717160000000001E-3</v>
      </c>
    </row>
    <row r="13185" spans="1:2">
      <c r="A13185" s="2" t="s">
        <v>16</v>
      </c>
      <c r="B13185" s="2">
        <v>2.9554339999999998E-3</v>
      </c>
    </row>
    <row r="13186" spans="1:2">
      <c r="A13186" s="2" t="s">
        <v>16</v>
      </c>
      <c r="B13186" s="2">
        <v>5.2832699999999996E-3</v>
      </c>
    </row>
    <row r="13187" spans="1:2">
      <c r="A13187" s="2" t="s">
        <v>16</v>
      </c>
      <c r="B13187" s="2">
        <v>2.7065570000000001E-3</v>
      </c>
    </row>
    <row r="13188" spans="1:2">
      <c r="A13188" s="2" t="s">
        <v>16</v>
      </c>
      <c r="B13188" s="2">
        <v>3.8276479999999999E-3</v>
      </c>
    </row>
    <row r="13189" spans="1:2">
      <c r="A13189" s="2" t="s">
        <v>16</v>
      </c>
      <c r="B13189" s="2">
        <v>3.6220190000000002E-3</v>
      </c>
    </row>
    <row r="13190" spans="1:2">
      <c r="A13190" s="2" t="s">
        <v>16</v>
      </c>
      <c r="B13190" s="2">
        <v>1.5166649999999999E-3</v>
      </c>
    </row>
    <row r="13191" spans="1:2">
      <c r="A13191" s="2" t="s">
        <v>16</v>
      </c>
      <c r="B13191" s="2">
        <v>1.9475E-3</v>
      </c>
    </row>
    <row r="13192" spans="1:2">
      <c r="A13192" s="2" t="s">
        <v>16</v>
      </c>
      <c r="B13192" s="2">
        <v>2.8193390000000001E-3</v>
      </c>
    </row>
    <row r="13193" spans="1:2">
      <c r="A13193" s="2" t="s">
        <v>16</v>
      </c>
      <c r="B13193" s="2">
        <v>2.4473939999999999E-3</v>
      </c>
    </row>
    <row r="13194" spans="1:2">
      <c r="A13194" s="2" t="s">
        <v>16</v>
      </c>
      <c r="B13194" s="2">
        <v>4.0132010000000001E-3</v>
      </c>
    </row>
    <row r="13195" spans="1:2">
      <c r="A13195" s="2" t="s">
        <v>16</v>
      </c>
      <c r="B13195" s="2">
        <v>6.2424860000000002E-3</v>
      </c>
    </row>
    <row r="13196" spans="1:2">
      <c r="A13196" s="2" t="s">
        <v>16</v>
      </c>
      <c r="B13196" s="2">
        <v>3.6919779999999998E-3</v>
      </c>
    </row>
    <row r="13197" spans="1:2">
      <c r="A13197" s="2" t="s">
        <v>16</v>
      </c>
      <c r="B13197" s="2">
        <v>5.4298690000000004E-3</v>
      </c>
    </row>
    <row r="13198" spans="1:2">
      <c r="A13198" s="2" t="s">
        <v>16</v>
      </c>
      <c r="B13198" s="2">
        <v>5.2657779999999996E-3</v>
      </c>
    </row>
    <row r="13199" spans="1:2">
      <c r="A13199" s="2" t="s">
        <v>16</v>
      </c>
      <c r="B13199" s="2">
        <v>2.811413E-3</v>
      </c>
    </row>
    <row r="13200" spans="1:2">
      <c r="A13200" s="2" t="s">
        <v>16</v>
      </c>
      <c r="B13200" s="2">
        <v>5.8301500000000001E-3</v>
      </c>
    </row>
    <row r="13201" spans="1:2">
      <c r="A13201" s="2" t="s">
        <v>16</v>
      </c>
      <c r="B13201" s="2">
        <v>2.642382E-3</v>
      </c>
    </row>
    <row r="13202" spans="1:2">
      <c r="A13202" s="2" t="s">
        <v>16</v>
      </c>
      <c r="B13202" s="2">
        <v>1.444409E-3</v>
      </c>
    </row>
    <row r="13203" spans="1:2">
      <c r="A13203" s="2" t="s">
        <v>16</v>
      </c>
      <c r="B13203" s="2">
        <v>3.7323980000000001E-3</v>
      </c>
    </row>
    <row r="13204" spans="1:2">
      <c r="A13204" s="2" t="s">
        <v>16</v>
      </c>
      <c r="B13204" s="2">
        <v>5.030283E-3</v>
      </c>
    </row>
    <row r="13205" spans="1:2">
      <c r="A13205" s="2" t="s">
        <v>16</v>
      </c>
      <c r="B13205" s="2">
        <v>3.7950649999999998E-3</v>
      </c>
    </row>
    <row r="13206" spans="1:2">
      <c r="A13206" s="2" t="s">
        <v>16</v>
      </c>
      <c r="B13206" s="2">
        <v>4.2841729999999996E-3</v>
      </c>
    </row>
    <row r="13207" spans="1:2">
      <c r="A13207" s="2" t="s">
        <v>16</v>
      </c>
      <c r="B13207" s="2">
        <v>4.2996240000000002E-3</v>
      </c>
    </row>
    <row r="13208" spans="1:2">
      <c r="A13208" s="2" t="s">
        <v>16</v>
      </c>
      <c r="B13208" s="2">
        <v>4.7347530000000004E-3</v>
      </c>
    </row>
    <row r="13209" spans="1:2">
      <c r="A13209" s="2" t="s">
        <v>16</v>
      </c>
      <c r="B13209" s="2">
        <v>4.6171390000000001E-3</v>
      </c>
    </row>
    <row r="13210" spans="1:2">
      <c r="A13210" s="2" t="s">
        <v>16</v>
      </c>
      <c r="B13210" s="2">
        <v>5.4757790000000001E-3</v>
      </c>
    </row>
    <row r="13211" spans="1:2">
      <c r="A13211" s="2" t="s">
        <v>16</v>
      </c>
      <c r="B13211" s="2">
        <v>2.7485069999999999E-3</v>
      </c>
    </row>
    <row r="13212" spans="1:2">
      <c r="A13212" s="2" t="s">
        <v>16</v>
      </c>
      <c r="B13212" s="2">
        <v>2.5872170000000002E-3</v>
      </c>
    </row>
    <row r="13213" spans="1:2">
      <c r="A13213" s="2" t="s">
        <v>16</v>
      </c>
      <c r="B13213" s="2">
        <v>4.3342429999999998E-3</v>
      </c>
    </row>
    <row r="13214" spans="1:2">
      <c r="A13214" s="2" t="s">
        <v>16</v>
      </c>
      <c r="B13214" s="2">
        <v>2.4905280000000001E-3</v>
      </c>
    </row>
    <row r="13215" spans="1:2">
      <c r="A13215" s="2" t="s">
        <v>16</v>
      </c>
      <c r="B13215" s="2">
        <v>4.2761819999999999E-3</v>
      </c>
    </row>
    <row r="13216" spans="1:2">
      <c r="A13216" s="2" t="s">
        <v>16</v>
      </c>
      <c r="B13216" s="2">
        <v>5.909737E-3</v>
      </c>
    </row>
    <row r="13217" spans="1:2">
      <c r="A13217" s="2" t="s">
        <v>16</v>
      </c>
      <c r="B13217" s="2">
        <v>2.6431219999999999E-3</v>
      </c>
    </row>
    <row r="13218" spans="1:2">
      <c r="A13218" s="2" t="s">
        <v>16</v>
      </c>
      <c r="B13218" s="2">
        <v>1.5120940000000001E-3</v>
      </c>
    </row>
    <row r="13219" spans="1:2">
      <c r="A13219" s="2" t="s">
        <v>16</v>
      </c>
      <c r="B13219" s="2">
        <v>2.8357740000000001E-3</v>
      </c>
    </row>
    <row r="13220" spans="1:2">
      <c r="A13220" s="2" t="s">
        <v>16</v>
      </c>
      <c r="B13220" s="2">
        <v>2.0104290000000002E-3</v>
      </c>
    </row>
    <row r="13221" spans="1:2">
      <c r="A13221" s="2" t="s">
        <v>16</v>
      </c>
      <c r="B13221" s="2">
        <v>4.3910970000000001E-3</v>
      </c>
    </row>
    <row r="13222" spans="1:2">
      <c r="A13222" s="2" t="s">
        <v>16</v>
      </c>
      <c r="B13222" s="2">
        <v>2.3751710000000001E-3</v>
      </c>
    </row>
    <row r="13223" spans="1:2">
      <c r="A13223" s="2" t="s">
        <v>16</v>
      </c>
      <c r="B13223" s="2">
        <v>2.6936529999999998E-3</v>
      </c>
    </row>
    <row r="13224" spans="1:2">
      <c r="A13224" s="2" t="s">
        <v>16</v>
      </c>
      <c r="B13224" s="2">
        <v>4.2246310000000004E-3</v>
      </c>
    </row>
    <row r="13225" spans="1:2">
      <c r="A13225" s="2" t="s">
        <v>16</v>
      </c>
      <c r="B13225" s="2">
        <v>4.4555920000000004E-3</v>
      </c>
    </row>
    <row r="13226" spans="1:2">
      <c r="A13226" s="2" t="s">
        <v>16</v>
      </c>
      <c r="B13226" s="2">
        <v>2.1177449999999999E-3</v>
      </c>
    </row>
    <row r="13227" spans="1:2">
      <c r="A13227" s="2" t="s">
        <v>16</v>
      </c>
      <c r="B13227" s="2">
        <v>2.2059250000000001E-3</v>
      </c>
    </row>
    <row r="13228" spans="1:2">
      <c r="A13228" s="2" t="s">
        <v>16</v>
      </c>
      <c r="B13228" s="2">
        <v>1.5766510000000001E-3</v>
      </c>
    </row>
    <row r="13229" spans="1:2">
      <c r="A13229" s="2" t="s">
        <v>16</v>
      </c>
      <c r="B13229" s="2">
        <v>1.4290430000000001E-3</v>
      </c>
    </row>
    <row r="13230" spans="1:2">
      <c r="A13230" s="2" t="s">
        <v>16</v>
      </c>
      <c r="B13230" s="2">
        <v>2.147473E-3</v>
      </c>
    </row>
    <row r="13231" spans="1:2">
      <c r="A13231" s="2" t="s">
        <v>16</v>
      </c>
      <c r="B13231" s="2">
        <v>3.7293489999999999E-3</v>
      </c>
    </row>
    <row r="13232" spans="1:2">
      <c r="A13232" s="2" t="s">
        <v>16</v>
      </c>
      <c r="B13232" s="2">
        <v>4.0276490000000003E-3</v>
      </c>
    </row>
    <row r="13233" spans="1:2">
      <c r="A13233" s="2" t="s">
        <v>16</v>
      </c>
      <c r="B13233" s="2">
        <v>4.0969209999999999E-3</v>
      </c>
    </row>
    <row r="13234" spans="1:2">
      <c r="A13234" s="2" t="s">
        <v>16</v>
      </c>
      <c r="B13234" s="2">
        <v>4.1035439999999998E-3</v>
      </c>
    </row>
    <row r="13235" spans="1:2">
      <c r="A13235" s="2" t="s">
        <v>16</v>
      </c>
      <c r="B13235" s="2">
        <v>4.5387800000000001E-3</v>
      </c>
    </row>
    <row r="13236" spans="1:2">
      <c r="A13236" s="2" t="s">
        <v>16</v>
      </c>
      <c r="B13236" s="2">
        <v>2.687114E-3</v>
      </c>
    </row>
    <row r="13237" spans="1:2">
      <c r="A13237" s="2" t="s">
        <v>16</v>
      </c>
      <c r="B13237" s="2">
        <v>1.3883649999999999E-3</v>
      </c>
    </row>
    <row r="13238" spans="1:2">
      <c r="A13238" s="2" t="s">
        <v>16</v>
      </c>
      <c r="B13238" s="2">
        <v>2.1871600000000001E-3</v>
      </c>
    </row>
    <row r="13239" spans="1:2">
      <c r="A13239" s="2" t="s">
        <v>16</v>
      </c>
      <c r="B13239" s="2">
        <v>1.1492259999999999E-3</v>
      </c>
    </row>
    <row r="13240" spans="1:2">
      <c r="A13240" s="2" t="s">
        <v>16</v>
      </c>
      <c r="B13240" s="2">
        <v>3.9433100000000002E-3</v>
      </c>
    </row>
    <row r="13241" spans="1:2">
      <c r="A13241" s="2" t="s">
        <v>16</v>
      </c>
      <c r="B13241" s="2">
        <v>2.5186779999999999E-3</v>
      </c>
    </row>
    <row r="13242" spans="1:2">
      <c r="A13242" s="2" t="s">
        <v>16</v>
      </c>
      <c r="B13242" s="2">
        <v>5.8709749999999996E-3</v>
      </c>
    </row>
    <row r="13243" spans="1:2">
      <c r="A13243" s="2" t="s">
        <v>16</v>
      </c>
      <c r="B13243" s="2">
        <v>2.7613220000000001E-3</v>
      </c>
    </row>
    <row r="13244" spans="1:2">
      <c r="A13244" s="2" t="s">
        <v>16</v>
      </c>
      <c r="B13244" s="2">
        <v>3.5520560000000001E-3</v>
      </c>
    </row>
    <row r="13245" spans="1:2">
      <c r="A13245" s="2" t="s">
        <v>16</v>
      </c>
      <c r="B13245" s="2">
        <v>4.575427E-3</v>
      </c>
    </row>
    <row r="13246" spans="1:2">
      <c r="A13246" s="2" t="s">
        <v>16</v>
      </c>
      <c r="B13246" s="2">
        <v>4.529539E-3</v>
      </c>
    </row>
    <row r="13247" spans="1:2">
      <c r="A13247" s="2" t="s">
        <v>16</v>
      </c>
      <c r="B13247" s="2">
        <v>4.4095530000000001E-3</v>
      </c>
    </row>
    <row r="13248" spans="1:2">
      <c r="A13248" s="2" t="s">
        <v>16</v>
      </c>
      <c r="B13248" s="2">
        <v>3.3071189999999999E-3</v>
      </c>
    </row>
    <row r="13249" spans="1:2">
      <c r="A13249" s="2" t="s">
        <v>16</v>
      </c>
      <c r="B13249" s="2">
        <v>5.7055200000000004E-3</v>
      </c>
    </row>
    <row r="13250" spans="1:2">
      <c r="A13250" s="2" t="s">
        <v>16</v>
      </c>
      <c r="B13250" s="2">
        <v>3.6269539999999999E-3</v>
      </c>
    </row>
    <row r="13251" spans="1:2">
      <c r="A13251" s="2" t="s">
        <v>16</v>
      </c>
      <c r="B13251" s="2">
        <v>3.9002500000000001E-3</v>
      </c>
    </row>
    <row r="13252" spans="1:2">
      <c r="A13252" s="2" t="s">
        <v>16</v>
      </c>
      <c r="B13252" s="2">
        <v>3.427799E-3</v>
      </c>
    </row>
    <row r="13253" spans="1:2">
      <c r="A13253" s="2" t="s">
        <v>16</v>
      </c>
      <c r="B13253" s="2">
        <v>2.7176209999999999E-3</v>
      </c>
    </row>
    <row r="13254" spans="1:2">
      <c r="A13254" s="2" t="s">
        <v>16</v>
      </c>
      <c r="B13254" s="2">
        <v>4.6026069999999999E-3</v>
      </c>
    </row>
    <row r="13255" spans="1:2">
      <c r="A13255" s="2" t="s">
        <v>16</v>
      </c>
      <c r="B13255" s="2">
        <v>2.9886650000000002E-3</v>
      </c>
    </row>
    <row r="13256" spans="1:2">
      <c r="A13256" s="2" t="s">
        <v>16</v>
      </c>
      <c r="B13256" s="2">
        <v>2.5797110000000002E-3</v>
      </c>
    </row>
    <row r="13257" spans="1:2">
      <c r="A13257" s="2" t="s">
        <v>16</v>
      </c>
      <c r="B13257" s="2">
        <v>5.3701390000000003E-3</v>
      </c>
    </row>
    <row r="13258" spans="1:2">
      <c r="A13258" s="2" t="s">
        <v>16</v>
      </c>
      <c r="B13258" s="2">
        <v>5.2160399999999999E-3</v>
      </c>
    </row>
    <row r="13259" spans="1:2">
      <c r="A13259" s="2" t="s">
        <v>16</v>
      </c>
      <c r="B13259" s="2">
        <v>4.1385989999999998E-3</v>
      </c>
    </row>
    <row r="13260" spans="1:2">
      <c r="A13260" s="2" t="s">
        <v>16</v>
      </c>
      <c r="B13260" s="2">
        <v>4.1600789999999997E-3</v>
      </c>
    </row>
    <row r="13261" spans="1:2">
      <c r="A13261" s="2" t="s">
        <v>16</v>
      </c>
      <c r="B13261" s="2">
        <v>4.5256630000000001E-3</v>
      </c>
    </row>
    <row r="13262" spans="1:2">
      <c r="A13262" s="2" t="s">
        <v>16</v>
      </c>
      <c r="B13262" s="2">
        <v>3.4465059999999998E-3</v>
      </c>
    </row>
    <row r="13263" spans="1:2">
      <c r="A13263" s="2" t="s">
        <v>16</v>
      </c>
      <c r="B13263" s="2">
        <v>3.2986080000000002E-3</v>
      </c>
    </row>
    <row r="13264" spans="1:2">
      <c r="A13264" s="2" t="s">
        <v>16</v>
      </c>
      <c r="B13264" s="2">
        <v>2.087981E-3</v>
      </c>
    </row>
    <row r="13265" spans="1:2">
      <c r="A13265" s="2" t="s">
        <v>16</v>
      </c>
      <c r="B13265" s="2">
        <v>3.428941E-3</v>
      </c>
    </row>
    <row r="13266" spans="1:2">
      <c r="A13266" s="2" t="s">
        <v>16</v>
      </c>
      <c r="B13266" s="2">
        <v>4.1904200000000003E-3</v>
      </c>
    </row>
    <row r="13267" spans="1:2">
      <c r="A13267" s="2" t="s">
        <v>16</v>
      </c>
      <c r="B13267" s="2">
        <v>5.8396719999999997E-3</v>
      </c>
    </row>
    <row r="13268" spans="1:2">
      <c r="A13268" s="2" t="s">
        <v>16</v>
      </c>
      <c r="B13268" s="2">
        <v>3.1713610000000001E-3</v>
      </c>
    </row>
    <row r="13269" spans="1:2">
      <c r="A13269" s="2" t="s">
        <v>16</v>
      </c>
      <c r="B13269" s="2">
        <v>3.8721269999999999E-3</v>
      </c>
    </row>
    <row r="13270" spans="1:2">
      <c r="A13270" s="2" t="s">
        <v>16</v>
      </c>
      <c r="B13270" s="2">
        <v>4.0832209999999997E-3</v>
      </c>
    </row>
    <row r="13271" spans="1:2">
      <c r="A13271" s="2" t="s">
        <v>16</v>
      </c>
      <c r="B13271" s="2">
        <v>4.0771519999999997E-3</v>
      </c>
    </row>
    <row r="13272" spans="1:2">
      <c r="A13272" s="2" t="s">
        <v>16</v>
      </c>
      <c r="B13272" s="2">
        <v>5.085025E-3</v>
      </c>
    </row>
    <row r="13273" spans="1:2">
      <c r="A13273" s="2" t="s">
        <v>16</v>
      </c>
      <c r="B13273" s="2">
        <v>3.379207E-3</v>
      </c>
    </row>
    <row r="13274" spans="1:2">
      <c r="A13274" s="2" t="s">
        <v>16</v>
      </c>
      <c r="B13274" s="2">
        <v>5.3232610000000001E-3</v>
      </c>
    </row>
    <row r="13275" spans="1:2">
      <c r="A13275" s="2" t="s">
        <v>16</v>
      </c>
      <c r="B13275" s="2">
        <v>3.7149029999999999E-3</v>
      </c>
    </row>
    <row r="13276" spans="1:2">
      <c r="A13276" s="2" t="s">
        <v>16</v>
      </c>
      <c r="B13276" s="2">
        <v>1.450813E-3</v>
      </c>
    </row>
    <row r="13277" spans="1:2">
      <c r="A13277" s="2" t="s">
        <v>16</v>
      </c>
      <c r="B13277" s="2">
        <v>2.2687219999999999E-3</v>
      </c>
    </row>
    <row r="13278" spans="1:2">
      <c r="A13278" s="2" t="s">
        <v>16</v>
      </c>
      <c r="B13278" s="2">
        <v>2.4855699999999999E-3</v>
      </c>
    </row>
    <row r="13279" spans="1:2">
      <c r="A13279" s="2" t="s">
        <v>16</v>
      </c>
      <c r="B13279" s="2">
        <v>2.8478219999999999E-3</v>
      </c>
    </row>
    <row r="13280" spans="1:2">
      <c r="A13280" s="2" t="s">
        <v>16</v>
      </c>
      <c r="B13280" s="2">
        <v>3.411613E-3</v>
      </c>
    </row>
    <row r="13281" spans="1:2">
      <c r="A13281" s="2" t="s">
        <v>16</v>
      </c>
      <c r="B13281" s="2">
        <v>1.9847440000000001E-3</v>
      </c>
    </row>
    <row r="13282" spans="1:2">
      <c r="A13282" s="2" t="s">
        <v>16</v>
      </c>
      <c r="B13282" s="2">
        <v>2.9717160000000001E-3</v>
      </c>
    </row>
    <row r="13283" spans="1:2">
      <c r="A13283" s="2" t="s">
        <v>16</v>
      </c>
      <c r="B13283" s="2">
        <v>2.8423430000000002E-3</v>
      </c>
    </row>
    <row r="13284" spans="1:2">
      <c r="A13284" s="2" t="s">
        <v>16</v>
      </c>
      <c r="B13284" s="2">
        <v>5.2832699999999996E-3</v>
      </c>
    </row>
    <row r="13285" spans="1:2">
      <c r="A13285" s="2" t="s">
        <v>16</v>
      </c>
      <c r="B13285" s="2">
        <v>2.7065570000000001E-3</v>
      </c>
    </row>
    <row r="13286" spans="1:2">
      <c r="A13286" s="2" t="s">
        <v>16</v>
      </c>
      <c r="B13286" s="2">
        <v>2.9057190000000002E-3</v>
      </c>
    </row>
    <row r="13287" spans="1:2">
      <c r="A13287" s="2" t="s">
        <v>16</v>
      </c>
      <c r="B13287" s="2">
        <v>3.6220190000000002E-3</v>
      </c>
    </row>
    <row r="13288" spans="1:2">
      <c r="A13288" s="2" t="s">
        <v>16</v>
      </c>
      <c r="B13288" s="2">
        <v>1.5166649999999999E-3</v>
      </c>
    </row>
    <row r="13289" spans="1:2">
      <c r="A13289" s="2" t="s">
        <v>16</v>
      </c>
      <c r="B13289" s="2">
        <v>1.545465E-3</v>
      </c>
    </row>
    <row r="13290" spans="1:2">
      <c r="A13290" s="2" t="s">
        <v>16</v>
      </c>
      <c r="B13290" s="2">
        <v>2.8193390000000001E-3</v>
      </c>
    </row>
    <row r="13291" spans="1:2">
      <c r="A13291" s="2" t="s">
        <v>16</v>
      </c>
      <c r="B13291" s="2">
        <v>2.4473939999999999E-3</v>
      </c>
    </row>
    <row r="13292" spans="1:2">
      <c r="A13292" s="2" t="s">
        <v>16</v>
      </c>
      <c r="B13292" s="2">
        <v>4.0132010000000001E-3</v>
      </c>
    </row>
    <row r="13293" spans="1:2">
      <c r="A13293" s="2" t="s">
        <v>16</v>
      </c>
      <c r="B13293" s="2">
        <v>6.847372E-3</v>
      </c>
    </row>
    <row r="13294" spans="1:2">
      <c r="A13294" s="2" t="s">
        <v>16</v>
      </c>
      <c r="B13294" s="2">
        <v>3.6919779999999998E-3</v>
      </c>
    </row>
    <row r="13295" spans="1:2">
      <c r="A13295" s="2" t="s">
        <v>16</v>
      </c>
      <c r="B13295" s="2">
        <v>5.7083209999999997E-3</v>
      </c>
    </row>
    <row r="13296" spans="1:2">
      <c r="A13296" s="2" t="s">
        <v>16</v>
      </c>
      <c r="B13296" s="2">
        <v>5.2411719999999997E-3</v>
      </c>
    </row>
    <row r="13297" spans="1:2">
      <c r="A13297" s="2" t="s">
        <v>16</v>
      </c>
      <c r="B13297" s="2">
        <v>2.7886550000000001E-3</v>
      </c>
    </row>
    <row r="13298" spans="1:2">
      <c r="A13298" s="2" t="s">
        <v>16</v>
      </c>
      <c r="B13298" s="2">
        <v>5.8301500000000001E-3</v>
      </c>
    </row>
    <row r="13299" spans="1:2">
      <c r="A13299" s="2" t="s">
        <v>16</v>
      </c>
      <c r="B13299" s="2">
        <v>2.642382E-3</v>
      </c>
    </row>
    <row r="13300" spans="1:2">
      <c r="A13300" s="2" t="s">
        <v>16</v>
      </c>
      <c r="B13300" s="2">
        <v>1.2650809999999999E-3</v>
      </c>
    </row>
    <row r="13301" spans="1:2">
      <c r="A13301" s="2" t="s">
        <v>16</v>
      </c>
      <c r="B13301" s="2">
        <v>3.7323980000000001E-3</v>
      </c>
    </row>
    <row r="13302" spans="1:2">
      <c r="A13302" s="2" t="s">
        <v>16</v>
      </c>
      <c r="B13302" s="2">
        <v>4.5089789999999998E-3</v>
      </c>
    </row>
    <row r="13303" spans="1:2">
      <c r="A13303" s="2" t="s">
        <v>16</v>
      </c>
      <c r="B13303" s="2">
        <v>3.7692569999999998E-3</v>
      </c>
    </row>
    <row r="13304" spans="1:2">
      <c r="A13304" s="2" t="s">
        <v>16</v>
      </c>
      <c r="B13304" s="2">
        <v>4.0967479999999999E-3</v>
      </c>
    </row>
    <row r="13305" spans="1:2">
      <c r="A13305" s="2" t="s">
        <v>16</v>
      </c>
      <c r="B13305" s="2">
        <v>4.2453760000000004E-3</v>
      </c>
    </row>
    <row r="13306" spans="1:2">
      <c r="A13306" s="2" t="s">
        <v>16</v>
      </c>
      <c r="B13306" s="2">
        <v>4.6910290000000002E-3</v>
      </c>
    </row>
    <row r="13307" spans="1:2">
      <c r="A13307" s="2" t="s">
        <v>16</v>
      </c>
      <c r="B13307" s="2">
        <v>4.6171390000000001E-3</v>
      </c>
    </row>
    <row r="13308" spans="1:2">
      <c r="A13308" s="2" t="s">
        <v>16</v>
      </c>
      <c r="B13308" s="2">
        <v>5.7851869999999998E-3</v>
      </c>
    </row>
    <row r="13309" spans="1:2">
      <c r="A13309" s="2" t="s">
        <v>16</v>
      </c>
      <c r="B13309" s="2">
        <v>2.7172730000000001E-3</v>
      </c>
    </row>
    <row r="13310" spans="1:2">
      <c r="A13310" s="2" t="s">
        <v>16</v>
      </c>
      <c r="B13310" s="2">
        <v>2.5791270000000001E-3</v>
      </c>
    </row>
    <row r="13311" spans="1:2">
      <c r="A13311" s="2" t="s">
        <v>16</v>
      </c>
      <c r="B13311" s="2">
        <v>4.6701260000000001E-3</v>
      </c>
    </row>
    <row r="13312" spans="1:2">
      <c r="A13312" s="2" t="s">
        <v>16</v>
      </c>
      <c r="B13312" s="2">
        <v>2.5422909999999999E-3</v>
      </c>
    </row>
    <row r="13313" spans="1:2">
      <c r="A13313" s="2" t="s">
        <v>16</v>
      </c>
      <c r="B13313" s="2">
        <v>3.6473510000000001E-3</v>
      </c>
    </row>
    <row r="13314" spans="1:2">
      <c r="A13314" s="2" t="s">
        <v>16</v>
      </c>
      <c r="B13314" s="2">
        <v>4.6133880000000004E-3</v>
      </c>
    </row>
    <row r="13315" spans="1:2">
      <c r="A13315" s="2" t="s">
        <v>16</v>
      </c>
      <c r="B13315" s="2">
        <v>2.6431219999999999E-3</v>
      </c>
    </row>
    <row r="13316" spans="1:2">
      <c r="A13316" s="2" t="s">
        <v>16</v>
      </c>
      <c r="B13316" s="2">
        <v>1.523368E-3</v>
      </c>
    </row>
    <row r="13317" spans="1:2">
      <c r="A13317" s="2" t="s">
        <v>16</v>
      </c>
      <c r="B13317" s="2">
        <v>2.8357740000000001E-3</v>
      </c>
    </row>
    <row r="13318" spans="1:2">
      <c r="A13318" s="2" t="s">
        <v>16</v>
      </c>
      <c r="B13318" s="2">
        <v>2.2143200000000001E-3</v>
      </c>
    </row>
    <row r="13319" spans="1:2">
      <c r="A13319" s="2" t="s">
        <v>16</v>
      </c>
      <c r="B13319" s="2">
        <v>4.3910970000000001E-3</v>
      </c>
    </row>
    <row r="13320" spans="1:2">
      <c r="A13320" s="2" t="s">
        <v>16</v>
      </c>
      <c r="B13320" s="2">
        <v>2.3751710000000001E-3</v>
      </c>
    </row>
    <row r="13321" spans="1:2">
      <c r="A13321" s="2" t="s">
        <v>16</v>
      </c>
      <c r="B13321" s="2">
        <v>2.6936529999999998E-3</v>
      </c>
    </row>
    <row r="13322" spans="1:2">
      <c r="A13322" s="2" t="s">
        <v>16</v>
      </c>
      <c r="B13322" s="2">
        <v>4.2246310000000004E-3</v>
      </c>
    </row>
    <row r="13323" spans="1:2">
      <c r="A13323" s="2" t="s">
        <v>16</v>
      </c>
      <c r="B13323" s="2">
        <v>4.4555920000000004E-3</v>
      </c>
    </row>
    <row r="13324" spans="1:2">
      <c r="A13324" s="2" t="s">
        <v>16</v>
      </c>
      <c r="B13324" s="2">
        <v>2.1177449999999999E-3</v>
      </c>
    </row>
    <row r="13325" spans="1:2">
      <c r="A13325" s="2" t="s">
        <v>16</v>
      </c>
      <c r="B13325" s="2">
        <v>2.2373079999999999E-3</v>
      </c>
    </row>
    <row r="13326" spans="1:2">
      <c r="A13326" s="2" t="s">
        <v>16</v>
      </c>
      <c r="B13326" s="2">
        <v>1.7506939999999999E-3</v>
      </c>
    </row>
    <row r="13327" spans="1:2">
      <c r="A13327" s="2" t="s">
        <v>16</v>
      </c>
      <c r="B13327" s="2">
        <v>1.4290430000000001E-3</v>
      </c>
    </row>
    <row r="13328" spans="1:2">
      <c r="A13328" s="2" t="s">
        <v>16</v>
      </c>
      <c r="B13328" s="2">
        <v>2.646678E-3</v>
      </c>
    </row>
    <row r="13329" spans="1:2">
      <c r="A13329" s="2" t="s">
        <v>16</v>
      </c>
      <c r="B13329" s="2">
        <v>3.7293489999999999E-3</v>
      </c>
    </row>
    <row r="13330" spans="1:2">
      <c r="A13330" s="2" t="s">
        <v>16</v>
      </c>
      <c r="B13330" s="2">
        <v>4.1050510000000002E-3</v>
      </c>
    </row>
    <row r="13331" spans="1:2">
      <c r="A13331" s="2" t="s">
        <v>16</v>
      </c>
      <c r="B13331" s="2">
        <v>4.3275350000000004E-3</v>
      </c>
    </row>
    <row r="13332" spans="1:2">
      <c r="A13332" s="2" t="s">
        <v>16</v>
      </c>
      <c r="B13332" s="2">
        <v>4.2196739999999996E-3</v>
      </c>
    </row>
    <row r="13333" spans="1:2">
      <c r="A13333" s="2" t="s">
        <v>16</v>
      </c>
      <c r="B13333" s="2">
        <v>4.1570169999999998E-3</v>
      </c>
    </row>
    <row r="13334" spans="1:2">
      <c r="A13334" s="2" t="s">
        <v>16</v>
      </c>
      <c r="B13334" s="2">
        <v>2.7289150000000002E-3</v>
      </c>
    </row>
    <row r="13335" spans="1:2">
      <c r="A13335" s="2" t="s">
        <v>16</v>
      </c>
      <c r="B13335" s="2">
        <v>2.970636E-3</v>
      </c>
    </row>
    <row r="13336" spans="1:2">
      <c r="A13336" s="2" t="s">
        <v>16</v>
      </c>
      <c r="B13336" s="2">
        <v>2.1558710000000002E-3</v>
      </c>
    </row>
    <row r="13337" spans="1:2">
      <c r="A13337" s="2" t="s">
        <v>16</v>
      </c>
      <c r="B13337" s="2">
        <v>1.3065500000000001E-3</v>
      </c>
    </row>
    <row r="13338" spans="1:2">
      <c r="A13338" s="2" t="s">
        <v>16</v>
      </c>
      <c r="B13338" s="2">
        <v>3.9433100000000002E-3</v>
      </c>
    </row>
    <row r="13339" spans="1:2">
      <c r="A13339" s="2" t="s">
        <v>16</v>
      </c>
      <c r="B13339" s="2">
        <v>2.5186779999999999E-3</v>
      </c>
    </row>
    <row r="13340" spans="1:2">
      <c r="A13340" s="2" t="s">
        <v>16</v>
      </c>
      <c r="B13340" s="2">
        <v>5.8709749999999996E-3</v>
      </c>
    </row>
    <row r="13341" spans="1:2">
      <c r="A13341" s="2" t="s">
        <v>16</v>
      </c>
      <c r="B13341" s="2">
        <v>3.1353000000000002E-3</v>
      </c>
    </row>
    <row r="13342" spans="1:2">
      <c r="A13342" s="2" t="s">
        <v>16</v>
      </c>
      <c r="B13342" s="2">
        <v>3.3547300000000002E-3</v>
      </c>
    </row>
    <row r="13343" spans="1:2">
      <c r="A13343" s="2" t="s">
        <v>16</v>
      </c>
      <c r="B13343" s="2">
        <v>5.3786670000000002E-3</v>
      </c>
    </row>
    <row r="13344" spans="1:2">
      <c r="A13344" s="2" t="s">
        <v>16</v>
      </c>
      <c r="B13344" s="2">
        <v>4.529539E-3</v>
      </c>
    </row>
    <row r="13345" spans="1:2">
      <c r="A13345" s="2" t="s">
        <v>16</v>
      </c>
      <c r="B13345" s="2">
        <v>4.440528E-3</v>
      </c>
    </row>
    <row r="13346" spans="1:2">
      <c r="A13346" s="2" t="s">
        <v>16</v>
      </c>
      <c r="B13346" s="2">
        <v>3.532253E-3</v>
      </c>
    </row>
    <row r="13347" spans="1:2">
      <c r="A13347" s="2" t="s">
        <v>16</v>
      </c>
      <c r="B13347" s="2">
        <v>5.6230719999999998E-3</v>
      </c>
    </row>
    <row r="13348" spans="1:2">
      <c r="A13348" s="2" t="s">
        <v>16</v>
      </c>
      <c r="B13348" s="2">
        <v>3.6269539999999999E-3</v>
      </c>
    </row>
    <row r="13349" spans="1:2">
      <c r="A13349" s="2" t="s">
        <v>16</v>
      </c>
      <c r="B13349" s="2">
        <v>3.9002500000000001E-3</v>
      </c>
    </row>
    <row r="13350" spans="1:2">
      <c r="A13350" s="2" t="s">
        <v>16</v>
      </c>
      <c r="B13350" s="2">
        <v>3.5243359999999999E-3</v>
      </c>
    </row>
    <row r="13351" spans="1:2">
      <c r="A13351" s="2" t="s">
        <v>16</v>
      </c>
      <c r="B13351" s="2">
        <v>2.7176209999999999E-3</v>
      </c>
    </row>
    <row r="13352" spans="1:2">
      <c r="A13352" s="2" t="s">
        <v>16</v>
      </c>
      <c r="B13352" s="2">
        <v>4.1227520000000004E-3</v>
      </c>
    </row>
    <row r="13353" spans="1:2">
      <c r="A13353" s="2" t="s">
        <v>16</v>
      </c>
      <c r="B13353" s="2">
        <v>2.9886650000000002E-3</v>
      </c>
    </row>
    <row r="13354" spans="1:2">
      <c r="A13354" s="2" t="s">
        <v>16</v>
      </c>
      <c r="B13354" s="2">
        <v>2.4726129999999998E-3</v>
      </c>
    </row>
    <row r="13355" spans="1:2">
      <c r="A13355" s="2" t="s">
        <v>16</v>
      </c>
      <c r="B13355" s="2">
        <v>5.3200000000000001E-3</v>
      </c>
    </row>
    <row r="13356" spans="1:2">
      <c r="A13356" s="2" t="s">
        <v>16</v>
      </c>
      <c r="B13356" s="2">
        <v>5.9406889999999999E-3</v>
      </c>
    </row>
    <row r="13357" spans="1:2">
      <c r="A13357" s="2" t="s">
        <v>16</v>
      </c>
      <c r="B13357" s="2">
        <v>4.0323929999999996E-3</v>
      </c>
    </row>
    <row r="13358" spans="1:2">
      <c r="A13358" s="2" t="s">
        <v>16</v>
      </c>
      <c r="B13358" s="2">
        <v>4.1192390000000002E-3</v>
      </c>
    </row>
    <row r="13359" spans="1:2">
      <c r="A13359" s="2" t="s">
        <v>16</v>
      </c>
      <c r="B13359" s="2">
        <v>4.5256630000000001E-3</v>
      </c>
    </row>
    <row r="13360" spans="1:2">
      <c r="A13360" s="2" t="s">
        <v>16</v>
      </c>
      <c r="B13360" s="2">
        <v>3.4465059999999998E-3</v>
      </c>
    </row>
    <row r="13361" spans="1:2">
      <c r="A13361" s="2" t="s">
        <v>16</v>
      </c>
      <c r="B13361" s="2">
        <v>3.326823E-3</v>
      </c>
    </row>
    <row r="13362" spans="1:2">
      <c r="A13362" s="2" t="s">
        <v>16</v>
      </c>
      <c r="B13362" s="2">
        <v>2.087981E-3</v>
      </c>
    </row>
    <row r="13363" spans="1:2">
      <c r="A13363" s="2" t="s">
        <v>16</v>
      </c>
      <c r="B13363" s="2">
        <v>3.0947499999999998E-3</v>
      </c>
    </row>
    <row r="13364" spans="1:2">
      <c r="A13364" s="2" t="s">
        <v>16</v>
      </c>
      <c r="B13364" s="2">
        <v>4.1503269999999997E-3</v>
      </c>
    </row>
    <row r="13365" spans="1:2">
      <c r="A13365" s="2" t="s">
        <v>16</v>
      </c>
      <c r="B13365" s="2">
        <v>5.8701990000000004E-3</v>
      </c>
    </row>
    <row r="13366" spans="1:2">
      <c r="A13366" s="2" t="s">
        <v>16</v>
      </c>
      <c r="B13366" s="2">
        <v>3.1856459999999999E-3</v>
      </c>
    </row>
    <row r="13367" spans="1:2">
      <c r="A13367" s="2" t="s">
        <v>16</v>
      </c>
      <c r="B13367" s="2">
        <v>3.5794659999999999E-3</v>
      </c>
    </row>
    <row r="13368" spans="1:2">
      <c r="A13368" s="2" t="s">
        <v>16</v>
      </c>
      <c r="B13368" s="2">
        <v>4.0832209999999997E-3</v>
      </c>
    </row>
    <row r="13369" spans="1:2">
      <c r="A13369" s="2" t="s">
        <v>16</v>
      </c>
      <c r="B13369" s="2">
        <v>4.0771519999999997E-3</v>
      </c>
    </row>
    <row r="13370" spans="1:2">
      <c r="A13370" s="2" t="s">
        <v>16</v>
      </c>
      <c r="B13370" s="2">
        <v>5.085025E-3</v>
      </c>
    </row>
    <row r="13371" spans="1:2">
      <c r="A13371" s="2" t="s">
        <v>16</v>
      </c>
      <c r="B13371" s="2">
        <v>2.8740860000000001E-3</v>
      </c>
    </row>
    <row r="13372" spans="1:2">
      <c r="A13372" s="2" t="s">
        <v>16</v>
      </c>
      <c r="B13372" s="2">
        <v>5.3232610000000001E-3</v>
      </c>
    </row>
    <row r="13373" spans="1:2">
      <c r="A13373" s="2" t="s">
        <v>16</v>
      </c>
      <c r="B13373" s="2">
        <v>3.1900269999999998E-3</v>
      </c>
    </row>
    <row r="13374" spans="1:2">
      <c r="A13374" s="2" t="s">
        <v>16</v>
      </c>
      <c r="B13374" s="2">
        <v>1.450813E-3</v>
      </c>
    </row>
    <row r="13375" spans="1:2">
      <c r="A13375" s="2" t="s">
        <v>16</v>
      </c>
      <c r="B13375" s="2">
        <v>2.2687219999999999E-3</v>
      </c>
    </row>
    <row r="13376" spans="1:2">
      <c r="A13376" s="2" t="s">
        <v>16</v>
      </c>
      <c r="B13376" s="2">
        <v>2.3265619999999999E-3</v>
      </c>
    </row>
    <row r="13377" spans="1:2">
      <c r="A13377" s="2" t="s">
        <v>16</v>
      </c>
      <c r="B13377" s="2">
        <v>2.2770630000000002E-3</v>
      </c>
    </row>
    <row r="13378" spans="1:2">
      <c r="A13378" s="2" t="s">
        <v>16</v>
      </c>
      <c r="B13378" s="2">
        <v>3.4945110000000001E-3</v>
      </c>
    </row>
    <row r="13379" spans="1:2">
      <c r="A13379" s="2" t="s">
        <v>16</v>
      </c>
      <c r="B13379" s="2">
        <v>1.3207206666670001E-3</v>
      </c>
    </row>
    <row r="13380" spans="1:2">
      <c r="A13380" s="2" t="s">
        <v>16</v>
      </c>
      <c r="B13380" s="2">
        <v>2.9222580000000001E-3</v>
      </c>
    </row>
    <row r="13381" spans="1:2">
      <c r="A13381" s="2" t="s">
        <v>16</v>
      </c>
      <c r="B13381" s="2">
        <v>2.3031800000000002E-3</v>
      </c>
    </row>
    <row r="13382" spans="1:2">
      <c r="A13382" s="2" t="s">
        <v>16</v>
      </c>
      <c r="B13382" s="2">
        <v>5.5055219999999997E-3</v>
      </c>
    </row>
    <row r="13383" spans="1:2">
      <c r="A13383" s="2" t="s">
        <v>16</v>
      </c>
      <c r="B13383" s="2">
        <v>3.01848E-3</v>
      </c>
    </row>
    <row r="13384" spans="1:2">
      <c r="A13384" s="2" t="s">
        <v>16</v>
      </c>
      <c r="B13384" s="2">
        <v>2.566301E-3</v>
      </c>
    </row>
    <row r="13385" spans="1:2">
      <c r="A13385" s="2" t="s">
        <v>16</v>
      </c>
      <c r="B13385" s="2">
        <v>3.6220190000000002E-3</v>
      </c>
    </row>
    <row r="13386" spans="1:2">
      <c r="A13386" s="2" t="s">
        <v>16</v>
      </c>
      <c r="B13386" s="2">
        <v>1.3351529999999999E-3</v>
      </c>
    </row>
    <row r="13387" spans="1:2">
      <c r="A13387" s="2" t="s">
        <v>16</v>
      </c>
      <c r="B13387" s="2">
        <v>1.545465E-3</v>
      </c>
    </row>
    <row r="13388" spans="1:2">
      <c r="A13388" s="2" t="s">
        <v>16</v>
      </c>
      <c r="B13388" s="2">
        <v>2.7180239999999999E-3</v>
      </c>
    </row>
    <row r="13389" spans="1:2">
      <c r="A13389" s="2" t="s">
        <v>16</v>
      </c>
      <c r="B13389" s="2">
        <v>2.4473939999999999E-3</v>
      </c>
    </row>
    <row r="13390" spans="1:2">
      <c r="A13390" s="2" t="s">
        <v>16</v>
      </c>
      <c r="B13390" s="2">
        <v>3.7633990000000002E-3</v>
      </c>
    </row>
    <row r="13391" spans="1:2">
      <c r="A13391" s="2" t="s">
        <v>16</v>
      </c>
      <c r="B13391" s="2">
        <v>6.847372E-3</v>
      </c>
    </row>
    <row r="13392" spans="1:2">
      <c r="A13392" s="2" t="s">
        <v>16</v>
      </c>
      <c r="B13392" s="2">
        <v>3.7561690000000002E-3</v>
      </c>
    </row>
    <row r="13393" spans="1:2">
      <c r="A13393" s="2" t="s">
        <v>16</v>
      </c>
      <c r="B13393" s="2">
        <v>5.7083209999999997E-3</v>
      </c>
    </row>
    <row r="13394" spans="1:2">
      <c r="A13394" s="2" t="s">
        <v>16</v>
      </c>
      <c r="B13394" s="2">
        <v>5.0907920000000002E-3</v>
      </c>
    </row>
    <row r="13395" spans="1:2">
      <c r="A13395" s="2" t="s">
        <v>16</v>
      </c>
      <c r="B13395" s="2">
        <v>2.7094150000000002E-3</v>
      </c>
    </row>
    <row r="13396" spans="1:2">
      <c r="A13396" s="2" t="s">
        <v>16</v>
      </c>
      <c r="B13396" s="2">
        <v>5.4420969999999999E-3</v>
      </c>
    </row>
    <row r="13397" spans="1:2">
      <c r="A13397" s="2" t="s">
        <v>16</v>
      </c>
      <c r="B13397" s="2">
        <v>3.0704310000000002E-3</v>
      </c>
    </row>
    <row r="13398" spans="1:2">
      <c r="A13398" s="2" t="s">
        <v>16</v>
      </c>
      <c r="B13398" s="2">
        <v>1.444409E-3</v>
      </c>
    </row>
    <row r="13399" spans="1:2">
      <c r="A13399" s="2" t="s">
        <v>16</v>
      </c>
      <c r="B13399" s="2">
        <v>3.8876539999999999E-3</v>
      </c>
    </row>
    <row r="13400" spans="1:2">
      <c r="A13400" s="2" t="s">
        <v>16</v>
      </c>
      <c r="B13400" s="2">
        <v>4.3427650000000002E-3</v>
      </c>
    </row>
    <row r="13401" spans="1:2">
      <c r="A13401" s="2" t="s">
        <v>16</v>
      </c>
      <c r="B13401" s="2">
        <v>3.4626729999999999E-3</v>
      </c>
    </row>
    <row r="13402" spans="1:2">
      <c r="A13402" s="2" t="s">
        <v>16</v>
      </c>
      <c r="B13402" s="2">
        <v>4.0967479999999999E-3</v>
      </c>
    </row>
    <row r="13403" spans="1:2">
      <c r="A13403" s="2" t="s">
        <v>16</v>
      </c>
      <c r="B13403" s="2">
        <v>4.2453760000000004E-3</v>
      </c>
    </row>
    <row r="13404" spans="1:2">
      <c r="A13404" s="2" t="s">
        <v>16</v>
      </c>
      <c r="B13404" s="2">
        <v>4.6910290000000002E-3</v>
      </c>
    </row>
    <row r="13405" spans="1:2">
      <c r="A13405" s="2" t="s">
        <v>16</v>
      </c>
      <c r="B13405" s="2">
        <v>4.4222660000000002E-3</v>
      </c>
    </row>
    <row r="13406" spans="1:2">
      <c r="A13406" s="2" t="s">
        <v>16</v>
      </c>
      <c r="B13406" s="2">
        <v>5.7851869999999998E-3</v>
      </c>
    </row>
    <row r="13407" spans="1:2">
      <c r="A13407" s="2" t="s">
        <v>16</v>
      </c>
      <c r="B13407" s="2">
        <v>2.7630570000000002E-3</v>
      </c>
    </row>
    <row r="13408" spans="1:2">
      <c r="A13408" s="2" t="s">
        <v>16</v>
      </c>
      <c r="B13408" s="2">
        <v>2.5791270000000001E-3</v>
      </c>
    </row>
    <row r="13409" spans="1:2">
      <c r="A13409" s="2" t="s">
        <v>16</v>
      </c>
      <c r="B13409" s="2">
        <v>4.7240770000000001E-3</v>
      </c>
    </row>
    <row r="13410" spans="1:2">
      <c r="A13410" s="2" t="s">
        <v>16</v>
      </c>
      <c r="B13410" s="2">
        <v>2.7967109999999999E-3</v>
      </c>
    </row>
    <row r="13411" spans="1:2">
      <c r="A13411" s="2" t="s">
        <v>16</v>
      </c>
      <c r="B13411" s="2">
        <v>3.8235040000000001E-3</v>
      </c>
    </row>
    <row r="13412" spans="1:2">
      <c r="A13412" s="2" t="s">
        <v>16</v>
      </c>
      <c r="B13412" s="2">
        <v>4.2570860000000002E-3</v>
      </c>
    </row>
    <row r="13413" spans="1:2">
      <c r="A13413" s="2" t="s">
        <v>16</v>
      </c>
      <c r="B13413" s="2">
        <v>2.5095E-3</v>
      </c>
    </row>
    <row r="13414" spans="1:2">
      <c r="A13414" s="2" t="s">
        <v>16</v>
      </c>
      <c r="B13414" s="2">
        <v>1.597104E-3</v>
      </c>
    </row>
    <row r="13415" spans="1:2">
      <c r="A13415" s="2" t="s">
        <v>16</v>
      </c>
      <c r="B13415" s="2">
        <v>2.8752500000000002E-3</v>
      </c>
    </row>
    <row r="13416" spans="1:2">
      <c r="A13416" s="2" t="s">
        <v>16</v>
      </c>
      <c r="B13416" s="2">
        <v>2.2143200000000001E-3</v>
      </c>
    </row>
    <row r="13417" spans="1:2">
      <c r="A13417" s="2" t="s">
        <v>16</v>
      </c>
      <c r="B13417" s="2">
        <v>4.3910970000000001E-3</v>
      </c>
    </row>
    <row r="13418" spans="1:2">
      <c r="A13418" s="2" t="s">
        <v>16</v>
      </c>
      <c r="B13418" s="2">
        <v>2.7126350000000001E-3</v>
      </c>
    </row>
    <row r="13419" spans="1:2">
      <c r="A13419" s="2" t="s">
        <v>16</v>
      </c>
      <c r="B13419" s="2">
        <v>2.7183849999999998E-3</v>
      </c>
    </row>
    <row r="13420" spans="1:2">
      <c r="A13420" s="2" t="s">
        <v>16</v>
      </c>
      <c r="B13420" s="2">
        <v>4.2246310000000004E-3</v>
      </c>
    </row>
    <row r="13421" spans="1:2">
      <c r="A13421" s="2" t="s">
        <v>16</v>
      </c>
      <c r="B13421" s="2">
        <v>4.452236E-3</v>
      </c>
    </row>
    <row r="13422" spans="1:2">
      <c r="A13422" s="2" t="s">
        <v>16</v>
      </c>
      <c r="B13422" s="2">
        <v>1.983776E-3</v>
      </c>
    </row>
    <row r="13423" spans="1:2">
      <c r="A13423" s="2" t="s">
        <v>16</v>
      </c>
      <c r="B13423" s="2">
        <v>2.2038579999999999E-3</v>
      </c>
    </row>
    <row r="13424" spans="1:2">
      <c r="A13424" s="2" t="s">
        <v>16</v>
      </c>
      <c r="B13424" s="2">
        <v>1.7506939999999999E-3</v>
      </c>
    </row>
    <row r="13425" spans="1:2">
      <c r="A13425" s="2" t="s">
        <v>16</v>
      </c>
      <c r="B13425" s="2">
        <v>1.4290430000000001E-3</v>
      </c>
    </row>
    <row r="13426" spans="1:2">
      <c r="A13426" s="2" t="s">
        <v>16</v>
      </c>
      <c r="B13426" s="2">
        <v>2.646678E-3</v>
      </c>
    </row>
    <row r="13427" spans="1:2">
      <c r="A13427" s="2" t="s">
        <v>16</v>
      </c>
      <c r="B13427" s="2">
        <v>3.3273450000000002E-3</v>
      </c>
    </row>
    <row r="13428" spans="1:2">
      <c r="A13428" s="2" t="s">
        <v>16</v>
      </c>
      <c r="B13428" s="2">
        <v>4.1050510000000002E-3</v>
      </c>
    </row>
    <row r="13429" spans="1:2">
      <c r="A13429" s="2" t="s">
        <v>16</v>
      </c>
      <c r="B13429" s="2">
        <v>4.1148119999999998E-3</v>
      </c>
    </row>
    <row r="13430" spans="1:2">
      <c r="A13430" s="2" t="s">
        <v>16</v>
      </c>
      <c r="B13430" s="2">
        <v>3.9714599999999996E-3</v>
      </c>
    </row>
    <row r="13431" spans="1:2">
      <c r="A13431" s="2" t="s">
        <v>16</v>
      </c>
      <c r="B13431" s="2">
        <v>4.1224599999999997E-3</v>
      </c>
    </row>
    <row r="13432" spans="1:2">
      <c r="A13432" s="2" t="s">
        <v>16</v>
      </c>
      <c r="B13432" s="2">
        <v>2.7289150000000002E-3</v>
      </c>
    </row>
    <row r="13433" spans="1:2">
      <c r="A13433" s="2" t="s">
        <v>16</v>
      </c>
      <c r="B13433" s="2">
        <v>2.970636E-3</v>
      </c>
    </row>
    <row r="13434" spans="1:2">
      <c r="A13434" s="2" t="s">
        <v>16</v>
      </c>
      <c r="B13434" s="2">
        <v>2.1558710000000002E-3</v>
      </c>
    </row>
    <row r="13435" spans="1:2">
      <c r="A13435" s="2" t="s">
        <v>16</v>
      </c>
      <c r="B13435" s="2">
        <v>1.4115550000000001E-3</v>
      </c>
    </row>
    <row r="13436" spans="1:2">
      <c r="A13436" s="2" t="s">
        <v>16</v>
      </c>
      <c r="B13436" s="2">
        <v>3.9433100000000002E-3</v>
      </c>
    </row>
    <row r="13437" spans="1:2">
      <c r="A13437" s="2" t="s">
        <v>16</v>
      </c>
      <c r="B13437" s="2">
        <v>2.2962730000000002E-3</v>
      </c>
    </row>
    <row r="13438" spans="1:2">
      <c r="A13438" s="2" t="s">
        <v>16</v>
      </c>
      <c r="B13438" s="2">
        <v>5.749929E-3</v>
      </c>
    </row>
    <row r="13439" spans="1:2">
      <c r="A13439" s="2" t="s">
        <v>16</v>
      </c>
      <c r="B13439" s="2">
        <v>3.1353000000000002E-3</v>
      </c>
    </row>
    <row r="13440" spans="1:2">
      <c r="A13440" s="2" t="s">
        <v>16</v>
      </c>
      <c r="B13440" s="2">
        <v>2.9276570000000002E-3</v>
      </c>
    </row>
    <row r="13441" spans="1:2">
      <c r="A13441" s="2" t="s">
        <v>16</v>
      </c>
      <c r="B13441" s="2">
        <v>4.8355890000000004E-3</v>
      </c>
    </row>
    <row r="13442" spans="1:2">
      <c r="A13442" s="2" t="s">
        <v>16</v>
      </c>
      <c r="B13442" s="2">
        <v>4.529539E-3</v>
      </c>
    </row>
    <row r="13443" spans="1:2">
      <c r="A13443" s="2" t="s">
        <v>16</v>
      </c>
      <c r="B13443" s="2">
        <v>4.6052649999999999E-3</v>
      </c>
    </row>
    <row r="13444" spans="1:2">
      <c r="A13444" s="2" t="s">
        <v>16</v>
      </c>
      <c r="B13444" s="2">
        <v>3.6332370000000001E-3</v>
      </c>
    </row>
    <row r="13445" spans="1:2">
      <c r="A13445" s="2" t="s">
        <v>16</v>
      </c>
      <c r="B13445" s="2">
        <v>5.40137E-3</v>
      </c>
    </row>
    <row r="13446" spans="1:2">
      <c r="A13446" s="2" t="s">
        <v>16</v>
      </c>
      <c r="B13446" s="2">
        <v>3.6269539999999999E-3</v>
      </c>
    </row>
    <row r="13447" spans="1:2">
      <c r="A13447" s="2" t="s">
        <v>16</v>
      </c>
      <c r="B13447" s="2">
        <v>4.9851380000000001E-3</v>
      </c>
    </row>
    <row r="13448" spans="1:2">
      <c r="A13448" s="2" t="s">
        <v>16</v>
      </c>
      <c r="B13448" s="2">
        <v>3.5243359999999999E-3</v>
      </c>
    </row>
    <row r="13449" spans="1:2">
      <c r="A13449" s="2" t="s">
        <v>16</v>
      </c>
      <c r="B13449" s="2">
        <v>2.7795390000000001E-3</v>
      </c>
    </row>
    <row r="13450" spans="1:2">
      <c r="A13450" s="2" t="s">
        <v>16</v>
      </c>
      <c r="B13450" s="2">
        <v>4.1216270000000001E-3</v>
      </c>
    </row>
    <row r="13451" spans="1:2">
      <c r="A13451" s="2" t="s">
        <v>16</v>
      </c>
      <c r="B13451" s="2">
        <v>2.9959090000000002E-3</v>
      </c>
    </row>
    <row r="13452" spans="1:2">
      <c r="A13452" s="2" t="s">
        <v>16</v>
      </c>
      <c r="B13452" s="2">
        <v>2.1406860000000002E-3</v>
      </c>
    </row>
    <row r="13453" spans="1:2">
      <c r="A13453" s="2" t="s">
        <v>16</v>
      </c>
      <c r="B13453" s="2">
        <v>3.8709E-3</v>
      </c>
    </row>
    <row r="13454" spans="1:2">
      <c r="A13454" s="2" t="s">
        <v>16</v>
      </c>
      <c r="B13454" s="2">
        <v>6.5520179999999997E-3</v>
      </c>
    </row>
    <row r="13455" spans="1:2">
      <c r="A13455" s="2" t="s">
        <v>16</v>
      </c>
      <c r="B13455" s="2">
        <v>4.2542780000000002E-3</v>
      </c>
    </row>
    <row r="13456" spans="1:2">
      <c r="A13456" s="2" t="s">
        <v>16</v>
      </c>
      <c r="B13456" s="2">
        <v>4.034541E-3</v>
      </c>
    </row>
    <row r="13457" spans="1:2">
      <c r="A13457" s="2" t="s">
        <v>16</v>
      </c>
      <c r="B13457" s="2">
        <v>4.3872119999999997E-3</v>
      </c>
    </row>
    <row r="13458" spans="1:2">
      <c r="A13458" s="2" t="s">
        <v>16</v>
      </c>
      <c r="B13458" s="2">
        <v>3.4465059999999998E-3</v>
      </c>
    </row>
    <row r="13459" spans="1:2">
      <c r="A13459" s="2" t="s">
        <v>16</v>
      </c>
      <c r="B13459" s="2">
        <v>3.5151850000000001E-3</v>
      </c>
    </row>
    <row r="13460" spans="1:2">
      <c r="A13460" s="2" t="s">
        <v>16</v>
      </c>
      <c r="B13460" s="2">
        <v>1.6634709999999999E-3</v>
      </c>
    </row>
    <row r="13461" spans="1:2">
      <c r="A13461" s="2" t="s">
        <v>16</v>
      </c>
      <c r="B13461" s="2">
        <v>2.978905E-3</v>
      </c>
    </row>
    <row r="13462" spans="1:2">
      <c r="A13462" s="2" t="s">
        <v>16</v>
      </c>
      <c r="B13462" s="2">
        <v>4.120154E-3</v>
      </c>
    </row>
    <row r="13463" spans="1:2">
      <c r="A13463" s="2" t="s">
        <v>16</v>
      </c>
      <c r="B13463" s="2">
        <v>5.8820169999999998E-3</v>
      </c>
    </row>
    <row r="13464" spans="1:2">
      <c r="A13464" s="2" t="s">
        <v>16</v>
      </c>
      <c r="B13464" s="2">
        <v>3.1856459999999999E-3</v>
      </c>
    </row>
    <row r="13465" spans="1:2">
      <c r="A13465" s="2" t="s">
        <v>16</v>
      </c>
      <c r="B13465" s="2">
        <v>3.5794659999999999E-3</v>
      </c>
    </row>
    <row r="13466" spans="1:2">
      <c r="A13466" s="2" t="s">
        <v>16</v>
      </c>
      <c r="B13466" s="2">
        <v>4.2767650000000001E-3</v>
      </c>
    </row>
    <row r="13467" spans="1:2">
      <c r="A13467" s="2" t="s">
        <v>16</v>
      </c>
      <c r="B13467" s="2">
        <v>4.0771519999999997E-3</v>
      </c>
    </row>
    <row r="13468" spans="1:2">
      <c r="A13468" s="2" t="s">
        <v>16</v>
      </c>
      <c r="B13468" s="2">
        <v>5.085025E-3</v>
      </c>
    </row>
    <row r="13469" spans="1:2">
      <c r="A13469" s="2" t="s">
        <v>16</v>
      </c>
      <c r="B13469" s="2">
        <v>2.7719569999999998E-3</v>
      </c>
    </row>
    <row r="13470" spans="1:2">
      <c r="A13470" s="2" t="s">
        <v>16</v>
      </c>
      <c r="B13470" s="2">
        <v>3.854325E-3</v>
      </c>
    </row>
    <row r="13471" spans="1:2">
      <c r="A13471" s="2" t="s">
        <v>16</v>
      </c>
      <c r="B13471" s="2">
        <v>3.1900269999999998E-3</v>
      </c>
    </row>
    <row r="13472" spans="1:2">
      <c r="A13472" s="2" t="s">
        <v>16</v>
      </c>
      <c r="B13472" s="2">
        <v>2.186454E-3</v>
      </c>
    </row>
    <row r="13473" spans="1:2">
      <c r="A13473" s="2" t="s">
        <v>16</v>
      </c>
      <c r="B13473" s="2">
        <v>2.2687219999999999E-3</v>
      </c>
    </row>
    <row r="13474" spans="1:2">
      <c r="A13474" s="2" t="s">
        <v>16</v>
      </c>
      <c r="B13474" s="2">
        <v>2.2983959999999999E-3</v>
      </c>
    </row>
    <row r="13475" spans="1:2">
      <c r="A13475" s="2" t="s">
        <v>16</v>
      </c>
      <c r="B13475" s="2">
        <v>2.8478219999999999E-3</v>
      </c>
    </row>
    <row r="13476" spans="1:2">
      <c r="A13476" s="2" t="s">
        <v>16</v>
      </c>
      <c r="B13476" s="2">
        <v>3.4945110000000001E-3</v>
      </c>
    </row>
    <row r="13477" spans="1:2">
      <c r="A13477" s="2" t="s">
        <v>16</v>
      </c>
      <c r="B13477" s="2">
        <v>1.3207206666670001E-3</v>
      </c>
    </row>
    <row r="13478" spans="1:2">
      <c r="A13478" s="2" t="s">
        <v>16</v>
      </c>
      <c r="B13478" s="2">
        <v>2.9717160000000001E-3</v>
      </c>
    </row>
    <row r="13479" spans="1:2">
      <c r="A13479" s="2" t="s">
        <v>16</v>
      </c>
      <c r="B13479" s="2">
        <v>2.282634E-3</v>
      </c>
    </row>
    <row r="13480" spans="1:2">
      <c r="A13480" s="2" t="s">
        <v>16</v>
      </c>
      <c r="B13480" s="2">
        <v>5.4031499999999998E-3</v>
      </c>
    </row>
    <row r="13481" spans="1:2">
      <c r="A13481" s="2" t="s">
        <v>16</v>
      </c>
      <c r="B13481" s="2">
        <v>3.01848E-3</v>
      </c>
    </row>
    <row r="13482" spans="1:2">
      <c r="A13482" s="2" t="s">
        <v>16</v>
      </c>
      <c r="B13482" s="2">
        <v>2.4063610000000001E-3</v>
      </c>
    </row>
    <row r="13483" spans="1:2">
      <c r="A13483" s="2" t="s">
        <v>16</v>
      </c>
      <c r="B13483" s="2">
        <v>4.99418E-3</v>
      </c>
    </row>
    <row r="13484" spans="1:2">
      <c r="A13484" s="2" t="s">
        <v>16</v>
      </c>
      <c r="B13484" s="2">
        <v>1.3351529999999999E-3</v>
      </c>
    </row>
    <row r="13485" spans="1:2">
      <c r="A13485" s="2" t="s">
        <v>16</v>
      </c>
      <c r="B13485" s="2">
        <v>1.9754859999999998E-3</v>
      </c>
    </row>
    <row r="13486" spans="1:2">
      <c r="A13486" s="2" t="s">
        <v>16</v>
      </c>
      <c r="B13486" s="2">
        <v>2.8193390000000001E-3</v>
      </c>
    </row>
    <row r="13487" spans="1:2">
      <c r="A13487" s="2" t="s">
        <v>16</v>
      </c>
      <c r="B13487" s="2">
        <v>2.4769810000000001E-3</v>
      </c>
    </row>
    <row r="13488" spans="1:2">
      <c r="A13488" s="2" t="s">
        <v>16</v>
      </c>
      <c r="B13488" s="2">
        <v>3.330281E-3</v>
      </c>
    </row>
    <row r="13489" spans="1:2">
      <c r="A13489" s="2" t="s">
        <v>16</v>
      </c>
      <c r="B13489" s="2">
        <v>6.847372E-3</v>
      </c>
    </row>
    <row r="13490" spans="1:2">
      <c r="A13490" s="2" t="s">
        <v>16</v>
      </c>
      <c r="B13490" s="2">
        <v>3.6919779999999998E-3</v>
      </c>
    </row>
    <row r="13491" spans="1:2">
      <c r="A13491" s="2" t="s">
        <v>16</v>
      </c>
      <c r="B13491" s="2">
        <v>5.3349649999999997E-3</v>
      </c>
    </row>
    <row r="13492" spans="1:2">
      <c r="A13492" s="2" t="s">
        <v>16</v>
      </c>
      <c r="B13492" s="2">
        <v>5.0907920000000002E-3</v>
      </c>
    </row>
    <row r="13493" spans="1:2">
      <c r="A13493" s="2" t="s">
        <v>16</v>
      </c>
      <c r="B13493" s="2">
        <v>2.7094150000000002E-3</v>
      </c>
    </row>
    <row r="13494" spans="1:2">
      <c r="A13494" s="2" t="s">
        <v>16</v>
      </c>
      <c r="B13494" s="2">
        <v>5.3596349999999997E-3</v>
      </c>
    </row>
    <row r="13495" spans="1:2">
      <c r="A13495" s="2" t="s">
        <v>16</v>
      </c>
      <c r="B13495" s="2">
        <v>3.0704310000000002E-3</v>
      </c>
    </row>
    <row r="13496" spans="1:2">
      <c r="A13496" s="2" t="s">
        <v>16</v>
      </c>
      <c r="B13496" s="2">
        <v>1.444409E-3</v>
      </c>
    </row>
    <row r="13497" spans="1:2">
      <c r="A13497" s="2" t="s">
        <v>16</v>
      </c>
      <c r="B13497" s="2">
        <v>4.3417509999999996E-3</v>
      </c>
    </row>
    <row r="13498" spans="1:2">
      <c r="A13498" s="2" t="s">
        <v>16</v>
      </c>
      <c r="B13498" s="2">
        <v>4.3427650000000002E-3</v>
      </c>
    </row>
    <row r="13499" spans="1:2">
      <c r="A13499" s="2" t="s">
        <v>16</v>
      </c>
      <c r="B13499" s="2">
        <v>3.0821899999999998E-3</v>
      </c>
    </row>
    <row r="13500" spans="1:2">
      <c r="A13500" s="2" t="s">
        <v>16</v>
      </c>
      <c r="B13500" s="2">
        <v>4.0694110000000002E-3</v>
      </c>
    </row>
    <row r="13501" spans="1:2">
      <c r="A13501" s="2" t="s">
        <v>16</v>
      </c>
      <c r="B13501" s="2">
        <v>4.1946989999999997E-3</v>
      </c>
    </row>
    <row r="13502" spans="1:2">
      <c r="A13502" s="2" t="s">
        <v>16</v>
      </c>
      <c r="B13502" s="2">
        <v>4.510727E-3</v>
      </c>
    </row>
    <row r="13503" spans="1:2">
      <c r="A13503" s="2" t="s">
        <v>16</v>
      </c>
      <c r="B13503" s="2">
        <v>4.6171390000000001E-3</v>
      </c>
    </row>
    <row r="13504" spans="1:2">
      <c r="A13504" s="2" t="s">
        <v>16</v>
      </c>
      <c r="B13504" s="2">
        <v>5.8623470000000004E-3</v>
      </c>
    </row>
    <row r="13505" spans="1:2">
      <c r="A13505" s="2" t="s">
        <v>16</v>
      </c>
      <c r="B13505" s="2">
        <v>2.9208820000000001E-3</v>
      </c>
    </row>
    <row r="13506" spans="1:2">
      <c r="A13506" s="2" t="s">
        <v>16</v>
      </c>
      <c r="B13506" s="2">
        <v>2.4097799999999998E-3</v>
      </c>
    </row>
    <row r="13507" spans="1:2">
      <c r="A13507" s="2" t="s">
        <v>16</v>
      </c>
      <c r="B13507" s="2">
        <v>5.4200170000000001E-3</v>
      </c>
    </row>
    <row r="13508" spans="1:2">
      <c r="A13508" s="2" t="s">
        <v>16</v>
      </c>
      <c r="B13508" s="2">
        <v>3.0567150000000002E-3</v>
      </c>
    </row>
    <row r="13509" spans="1:2">
      <c r="A13509" s="2" t="s">
        <v>16</v>
      </c>
      <c r="B13509" s="2">
        <v>3.8235040000000001E-3</v>
      </c>
    </row>
    <row r="13510" spans="1:2">
      <c r="A13510" s="2" t="s">
        <v>16</v>
      </c>
      <c r="B13510" s="2">
        <v>4.2570860000000002E-3</v>
      </c>
    </row>
    <row r="13511" spans="1:2">
      <c r="A13511" s="2" t="s">
        <v>16</v>
      </c>
      <c r="B13511" s="2">
        <v>2.4483769999999998E-3</v>
      </c>
    </row>
    <row r="13512" spans="1:2">
      <c r="A13512" s="2" t="s">
        <v>16</v>
      </c>
      <c r="B13512" s="2">
        <v>1.597104E-3</v>
      </c>
    </row>
    <row r="13513" spans="1:2">
      <c r="A13513" s="2" t="s">
        <v>16</v>
      </c>
      <c r="B13513" s="2">
        <v>2.8264119999999999E-3</v>
      </c>
    </row>
    <row r="13514" spans="1:2">
      <c r="A13514" s="2" t="s">
        <v>16</v>
      </c>
      <c r="B13514" s="2">
        <v>2.2525219999999999E-3</v>
      </c>
    </row>
    <row r="13515" spans="1:2">
      <c r="A13515" s="2" t="s">
        <v>16</v>
      </c>
      <c r="B13515" s="2">
        <v>4.405193E-3</v>
      </c>
    </row>
    <row r="13516" spans="1:2">
      <c r="A13516" s="2" t="s">
        <v>16</v>
      </c>
      <c r="B13516" s="2">
        <v>2.7154079999999999E-3</v>
      </c>
    </row>
    <row r="13517" spans="1:2">
      <c r="A13517" s="2" t="s">
        <v>16</v>
      </c>
      <c r="B13517" s="2">
        <v>2.8434139999999998E-3</v>
      </c>
    </row>
    <row r="13518" spans="1:2">
      <c r="A13518" s="2" t="s">
        <v>16</v>
      </c>
      <c r="B13518" s="2">
        <v>4.2211510000000002E-3</v>
      </c>
    </row>
    <row r="13519" spans="1:2">
      <c r="A13519" s="2" t="s">
        <v>16</v>
      </c>
      <c r="B13519" s="2">
        <v>4.4395670000000002E-3</v>
      </c>
    </row>
    <row r="13520" spans="1:2">
      <c r="A13520" s="2" t="s">
        <v>16</v>
      </c>
      <c r="B13520" s="2">
        <v>1.983776E-3</v>
      </c>
    </row>
    <row r="13521" spans="1:2">
      <c r="A13521" s="2" t="s">
        <v>16</v>
      </c>
      <c r="B13521" s="2">
        <v>2.2038579999999999E-3</v>
      </c>
    </row>
    <row r="13522" spans="1:2">
      <c r="A13522" s="2" t="s">
        <v>16</v>
      </c>
      <c r="B13522" s="2">
        <v>1.5766510000000001E-3</v>
      </c>
    </row>
    <row r="13523" spans="1:2">
      <c r="A13523" s="2" t="s">
        <v>16</v>
      </c>
      <c r="B13523" s="2">
        <v>1.4290430000000001E-3</v>
      </c>
    </row>
    <row r="13524" spans="1:2">
      <c r="A13524" s="2" t="s">
        <v>16</v>
      </c>
      <c r="B13524" s="2">
        <v>2.0806129999999998E-3</v>
      </c>
    </row>
    <row r="13525" spans="1:2">
      <c r="A13525" s="2" t="s">
        <v>16</v>
      </c>
      <c r="B13525" s="2">
        <v>3.9014240000000001E-3</v>
      </c>
    </row>
    <row r="13526" spans="1:2">
      <c r="A13526" s="2" t="s">
        <v>16</v>
      </c>
      <c r="B13526" s="2">
        <v>4.1050510000000002E-3</v>
      </c>
    </row>
    <row r="13527" spans="1:2">
      <c r="A13527" s="2" t="s">
        <v>16</v>
      </c>
      <c r="B13527" s="2">
        <v>4.1148119999999998E-3</v>
      </c>
    </row>
    <row r="13528" spans="1:2">
      <c r="A13528" s="2" t="s">
        <v>16</v>
      </c>
      <c r="B13528" s="2">
        <v>4.3869640000000001E-3</v>
      </c>
    </row>
    <row r="13529" spans="1:2">
      <c r="A13529" s="2" t="s">
        <v>16</v>
      </c>
      <c r="B13529" s="2">
        <v>3.6179670000000001E-3</v>
      </c>
    </row>
    <row r="13530" spans="1:2">
      <c r="A13530" s="2" t="s">
        <v>16</v>
      </c>
      <c r="B13530" s="2">
        <v>2.812817E-3</v>
      </c>
    </row>
    <row r="13531" spans="1:2">
      <c r="A13531" s="2" t="s">
        <v>16</v>
      </c>
      <c r="B13531" s="2">
        <v>3.1295429999999998E-3</v>
      </c>
    </row>
    <row r="13532" spans="1:2">
      <c r="A13532" s="2" t="s">
        <v>16</v>
      </c>
      <c r="B13532" s="2">
        <v>2.1558710000000002E-3</v>
      </c>
    </row>
    <row r="13533" spans="1:2">
      <c r="A13533" s="2" t="s">
        <v>16</v>
      </c>
      <c r="B13533" s="2">
        <v>1.19148E-3</v>
      </c>
    </row>
    <row r="13534" spans="1:2">
      <c r="A13534" s="2" t="s">
        <v>16</v>
      </c>
      <c r="B13534" s="2">
        <v>4.0579370000000002E-3</v>
      </c>
    </row>
    <row r="13535" spans="1:2">
      <c r="A13535" s="2" t="s">
        <v>16</v>
      </c>
      <c r="B13535" s="2">
        <v>2.5186779999999999E-3</v>
      </c>
    </row>
    <row r="13536" spans="1:2">
      <c r="A13536" s="2" t="s">
        <v>16</v>
      </c>
      <c r="B13536" s="2">
        <v>5.749929E-3</v>
      </c>
    </row>
    <row r="13537" spans="1:2">
      <c r="A13537" s="2" t="s">
        <v>16</v>
      </c>
      <c r="B13537" s="2">
        <v>3.213039E-3</v>
      </c>
    </row>
    <row r="13538" spans="1:2">
      <c r="A13538" s="2" t="s">
        <v>16</v>
      </c>
      <c r="B13538" s="2">
        <v>2.0781559999999998E-3</v>
      </c>
    </row>
    <row r="13539" spans="1:2">
      <c r="A13539" s="2" t="s">
        <v>16</v>
      </c>
      <c r="B13539" s="2">
        <v>4.575427E-3</v>
      </c>
    </row>
    <row r="13540" spans="1:2">
      <c r="A13540" s="2" t="s">
        <v>16</v>
      </c>
      <c r="B13540" s="2">
        <v>4.6500229999999997E-3</v>
      </c>
    </row>
    <row r="13541" spans="1:2">
      <c r="A13541" s="2" t="s">
        <v>16</v>
      </c>
      <c r="B13541" s="2">
        <v>4.682304E-3</v>
      </c>
    </row>
    <row r="13542" spans="1:2">
      <c r="A13542" s="2" t="s">
        <v>16</v>
      </c>
      <c r="B13542" s="2">
        <v>3.6332370000000001E-3</v>
      </c>
    </row>
    <row r="13543" spans="1:2">
      <c r="A13543" s="2" t="s">
        <v>16</v>
      </c>
      <c r="B13543" s="2">
        <v>5.2344069999999999E-3</v>
      </c>
    </row>
    <row r="13544" spans="1:2">
      <c r="A13544" s="2" t="s">
        <v>16</v>
      </c>
      <c r="B13544" s="2">
        <v>3.318082E-3</v>
      </c>
    </row>
    <row r="13545" spans="1:2">
      <c r="A13545" s="2" t="s">
        <v>16</v>
      </c>
      <c r="B13545" s="2">
        <v>4.9851380000000001E-3</v>
      </c>
    </row>
    <row r="13546" spans="1:2">
      <c r="A13546" s="2" t="s">
        <v>16</v>
      </c>
      <c r="B13546" s="2">
        <v>3.3779029999999998E-3</v>
      </c>
    </row>
    <row r="13547" spans="1:2">
      <c r="A13547" s="2" t="s">
        <v>16</v>
      </c>
      <c r="B13547" s="2">
        <v>2.8050649999999998E-3</v>
      </c>
    </row>
    <row r="13548" spans="1:2">
      <c r="A13548" s="2" t="s">
        <v>16</v>
      </c>
      <c r="B13548" s="2">
        <v>4.1227520000000004E-3</v>
      </c>
    </row>
    <row r="13549" spans="1:2">
      <c r="A13549" s="2" t="s">
        <v>16</v>
      </c>
      <c r="B13549" s="2">
        <v>2.9088759999999999E-3</v>
      </c>
    </row>
    <row r="13550" spans="1:2">
      <c r="A13550" s="2" t="s">
        <v>16</v>
      </c>
      <c r="B13550" s="2">
        <v>1.965872E-3</v>
      </c>
    </row>
    <row r="13551" spans="1:2">
      <c r="A13551" s="2" t="s">
        <v>16</v>
      </c>
      <c r="B13551" s="2">
        <v>3.8709E-3</v>
      </c>
    </row>
    <row r="13552" spans="1:2">
      <c r="A13552" s="2" t="s">
        <v>16</v>
      </c>
      <c r="B13552" s="2">
        <v>6.5520179999999997E-3</v>
      </c>
    </row>
    <row r="13553" spans="1:2">
      <c r="A13553" s="2" t="s">
        <v>16</v>
      </c>
      <c r="B13553" s="2">
        <v>4.4119650000000003E-3</v>
      </c>
    </row>
    <row r="13554" spans="1:2">
      <c r="A13554" s="2" t="s">
        <v>16</v>
      </c>
      <c r="B13554" s="2">
        <v>4.034541E-3</v>
      </c>
    </row>
    <row r="13555" spans="1:2">
      <c r="A13555" s="2" t="s">
        <v>16</v>
      </c>
      <c r="B13555" s="2">
        <v>4.3872119999999997E-3</v>
      </c>
    </row>
    <row r="13556" spans="1:2">
      <c r="A13556" s="2" t="s">
        <v>16</v>
      </c>
      <c r="B13556" s="2">
        <v>3.4219760000000002E-3</v>
      </c>
    </row>
    <row r="13557" spans="1:2">
      <c r="A13557" s="2" t="s">
        <v>16</v>
      </c>
      <c r="B13557" s="2">
        <v>3.7329540000000001E-3</v>
      </c>
    </row>
    <row r="13558" spans="1:2">
      <c r="A13558" s="2" t="s">
        <v>16</v>
      </c>
      <c r="B13558" s="2">
        <v>1.5278150000000001E-3</v>
      </c>
    </row>
    <row r="13559" spans="1:2">
      <c r="A13559" s="2" t="s">
        <v>16</v>
      </c>
      <c r="B13559" s="2">
        <v>2.978905E-3</v>
      </c>
    </row>
    <row r="13560" spans="1:2">
      <c r="A13560" s="2" t="s">
        <v>16</v>
      </c>
      <c r="B13560" s="2">
        <v>3.7757340000000002E-3</v>
      </c>
    </row>
    <row r="13561" spans="1:2">
      <c r="A13561" s="2" t="s">
        <v>16</v>
      </c>
      <c r="B13561" s="2">
        <v>6.5799359999999998E-3</v>
      </c>
    </row>
    <row r="13562" spans="1:2">
      <c r="A13562" s="2" t="s">
        <v>16</v>
      </c>
      <c r="B13562" s="2">
        <v>3.1856459999999999E-3</v>
      </c>
    </row>
    <row r="13563" spans="1:2">
      <c r="A13563" s="2" t="s">
        <v>16</v>
      </c>
      <c r="B13563" s="2">
        <v>3.544223E-3</v>
      </c>
    </row>
    <row r="13564" spans="1:2">
      <c r="A13564" s="2" t="s">
        <v>16</v>
      </c>
      <c r="B13564" s="2">
        <v>3.7433689999999999E-3</v>
      </c>
    </row>
    <row r="13565" spans="1:2">
      <c r="A13565" s="2" t="s">
        <v>16</v>
      </c>
      <c r="B13565" s="2">
        <v>4.0771519999999997E-3</v>
      </c>
    </row>
    <row r="13566" spans="1:2">
      <c r="A13566" s="2" t="s">
        <v>16</v>
      </c>
      <c r="B13566" s="2">
        <v>5.085025E-3</v>
      </c>
    </row>
    <row r="13567" spans="1:2">
      <c r="A13567" s="2" t="s">
        <v>16</v>
      </c>
      <c r="B13567" s="2">
        <v>2.7719569999999998E-3</v>
      </c>
    </row>
    <row r="13568" spans="1:2">
      <c r="A13568" s="2" t="s">
        <v>16</v>
      </c>
      <c r="B13568" s="2">
        <v>3.854325E-3</v>
      </c>
    </row>
    <row r="13569" spans="1:2">
      <c r="A13569" s="2" t="s">
        <v>16</v>
      </c>
      <c r="B13569" s="2">
        <v>2.8135640000000002E-3</v>
      </c>
    </row>
    <row r="13570" spans="1:2">
      <c r="A13570" s="2" t="s">
        <v>16</v>
      </c>
      <c r="B13570" s="2">
        <v>2.4483220000000002E-3</v>
      </c>
    </row>
    <row r="13571" spans="1:2">
      <c r="A13571" s="2" t="s">
        <v>16</v>
      </c>
      <c r="B13571" s="2">
        <v>2.217278E-3</v>
      </c>
    </row>
    <row r="13572" spans="1:2">
      <c r="A13572" s="2" t="s">
        <v>16</v>
      </c>
      <c r="B13572" s="2">
        <v>2.035191E-3</v>
      </c>
    </row>
    <row r="13573" spans="1:2">
      <c r="A13573" s="2" t="s">
        <v>16</v>
      </c>
      <c r="B13573" s="2">
        <v>2.8676890000000001E-3</v>
      </c>
    </row>
    <row r="13574" spans="1:2">
      <c r="A13574" s="2" t="s">
        <v>16</v>
      </c>
      <c r="B13574" s="2">
        <v>3.4945110000000001E-3</v>
      </c>
    </row>
    <row r="13575" spans="1:2">
      <c r="A13575" s="2" t="s">
        <v>16</v>
      </c>
      <c r="B13575" s="2">
        <v>2.0845270000000001E-3</v>
      </c>
    </row>
    <row r="13576" spans="1:2">
      <c r="A13576" s="2" t="s">
        <v>16</v>
      </c>
      <c r="B13576" s="2">
        <v>2.9933680000000002E-3</v>
      </c>
    </row>
    <row r="13577" spans="1:2">
      <c r="A13577" s="2" t="s">
        <v>16</v>
      </c>
      <c r="B13577" s="2">
        <v>1.8155000000000001E-3</v>
      </c>
    </row>
    <row r="13578" spans="1:2">
      <c r="A13578" s="2" t="s">
        <v>16</v>
      </c>
      <c r="B13578" s="2">
        <v>5.5055219999999997E-3</v>
      </c>
    </row>
    <row r="13579" spans="1:2">
      <c r="A13579" s="2" t="s">
        <v>16</v>
      </c>
      <c r="B13579" s="2">
        <v>3.01848E-3</v>
      </c>
    </row>
    <row r="13580" spans="1:2">
      <c r="A13580" s="2" t="s">
        <v>16</v>
      </c>
      <c r="B13580" s="2">
        <v>2.1024820000000001E-3</v>
      </c>
    </row>
    <row r="13581" spans="1:2">
      <c r="A13581" s="2" t="s">
        <v>16</v>
      </c>
      <c r="B13581" s="2">
        <v>4.99418E-3</v>
      </c>
    </row>
    <row r="13582" spans="1:2">
      <c r="A13582" s="2" t="s">
        <v>16</v>
      </c>
      <c r="B13582" s="2">
        <v>1.934987E-3</v>
      </c>
    </row>
    <row r="13583" spans="1:2">
      <c r="A13583" s="2" t="s">
        <v>16</v>
      </c>
      <c r="B13583" s="2">
        <v>2.9575700000000001E-3</v>
      </c>
    </row>
    <row r="13584" spans="1:2">
      <c r="A13584" s="2" t="s">
        <v>16</v>
      </c>
      <c r="B13584" s="2">
        <v>2.8741930000000001E-3</v>
      </c>
    </row>
    <row r="13585" spans="1:2">
      <c r="A13585" s="2" t="s">
        <v>16</v>
      </c>
      <c r="B13585" s="2">
        <v>2.5736029999999998E-3</v>
      </c>
    </row>
    <row r="13586" spans="1:2">
      <c r="A13586" s="2" t="s">
        <v>16</v>
      </c>
      <c r="B13586" s="2">
        <v>3.3495719999999999E-3</v>
      </c>
    </row>
    <row r="13587" spans="1:2">
      <c r="A13587" s="2" t="s">
        <v>16</v>
      </c>
      <c r="B13587" s="2">
        <v>5.273547E-3</v>
      </c>
    </row>
    <row r="13588" spans="1:2">
      <c r="A13588" s="2" t="s">
        <v>16</v>
      </c>
      <c r="B13588" s="2">
        <v>3.6919779999999998E-3</v>
      </c>
    </row>
    <row r="13589" spans="1:2">
      <c r="A13589" s="2" t="s">
        <v>16</v>
      </c>
      <c r="B13589" s="2">
        <v>5.6750489999999997E-3</v>
      </c>
    </row>
    <row r="13590" spans="1:2">
      <c r="A13590" s="2" t="s">
        <v>16</v>
      </c>
      <c r="B13590" s="2">
        <v>5.0034620000000002E-3</v>
      </c>
    </row>
    <row r="13591" spans="1:2">
      <c r="A13591" s="2" t="s">
        <v>16</v>
      </c>
      <c r="B13591" s="2">
        <v>2.1306039999999999E-3</v>
      </c>
    </row>
    <row r="13592" spans="1:2">
      <c r="A13592" s="2" t="s">
        <v>16</v>
      </c>
      <c r="B13592" s="2">
        <v>4.5372920000000001E-3</v>
      </c>
    </row>
    <row r="13593" spans="1:2">
      <c r="A13593" s="2" t="s">
        <v>16</v>
      </c>
      <c r="B13593" s="2">
        <v>3.3237090000000002E-3</v>
      </c>
    </row>
    <row r="13594" spans="1:2">
      <c r="A13594" s="2" t="s">
        <v>16</v>
      </c>
      <c r="B13594" s="2">
        <v>1.5298040000000001E-3</v>
      </c>
    </row>
    <row r="13595" spans="1:2">
      <c r="A13595" s="2" t="s">
        <v>16</v>
      </c>
      <c r="B13595" s="2">
        <v>4.3417509999999996E-3</v>
      </c>
    </row>
    <row r="13596" spans="1:2">
      <c r="A13596" s="2" t="s">
        <v>16</v>
      </c>
      <c r="B13596" s="2">
        <v>4.3427650000000002E-3</v>
      </c>
    </row>
    <row r="13597" spans="1:2">
      <c r="A13597" s="2" t="s">
        <v>16</v>
      </c>
      <c r="B13597" s="2">
        <v>2.9925730000000001E-3</v>
      </c>
    </row>
    <row r="13598" spans="1:2">
      <c r="A13598" s="2" t="s">
        <v>16</v>
      </c>
      <c r="B13598" s="2">
        <v>4.0694110000000002E-3</v>
      </c>
    </row>
    <row r="13599" spans="1:2">
      <c r="A13599" s="2" t="s">
        <v>16</v>
      </c>
      <c r="B13599" s="2">
        <v>4.1946989999999997E-3</v>
      </c>
    </row>
    <row r="13600" spans="1:2">
      <c r="A13600" s="2" t="s">
        <v>16</v>
      </c>
      <c r="B13600" s="2">
        <v>4.4596369999999998E-3</v>
      </c>
    </row>
    <row r="13601" spans="1:2">
      <c r="A13601" s="2" t="s">
        <v>16</v>
      </c>
      <c r="B13601" s="2">
        <v>5.05932E-3</v>
      </c>
    </row>
    <row r="13602" spans="1:2">
      <c r="A13602" s="2" t="s">
        <v>16</v>
      </c>
      <c r="B13602" s="2">
        <v>6.1944399999999998E-3</v>
      </c>
    </row>
    <row r="13603" spans="1:2">
      <c r="A13603" s="2" t="s">
        <v>16</v>
      </c>
      <c r="B13603" s="2">
        <v>2.7630570000000002E-3</v>
      </c>
    </row>
    <row r="13604" spans="1:2">
      <c r="A13604" s="2" t="s">
        <v>16</v>
      </c>
      <c r="B13604" s="2">
        <v>2.336828E-3</v>
      </c>
    </row>
    <row r="13605" spans="1:2">
      <c r="A13605" s="2" t="s">
        <v>16</v>
      </c>
      <c r="B13605" s="2">
        <v>5.4206330000000002E-3</v>
      </c>
    </row>
    <row r="13606" spans="1:2">
      <c r="A13606" s="2" t="s">
        <v>16</v>
      </c>
      <c r="B13606" s="2">
        <v>3.3546579999999999E-3</v>
      </c>
    </row>
    <row r="13607" spans="1:2">
      <c r="A13607" s="2" t="s">
        <v>16</v>
      </c>
      <c r="B13607" s="2">
        <v>3.7183540000000001E-3</v>
      </c>
    </row>
    <row r="13608" spans="1:2">
      <c r="A13608" s="2" t="s">
        <v>16</v>
      </c>
      <c r="B13608" s="2">
        <v>4.0752030000000003E-3</v>
      </c>
    </row>
    <row r="13609" spans="1:2">
      <c r="A13609" s="2" t="s">
        <v>16</v>
      </c>
      <c r="B13609" s="2">
        <v>2.4483769999999998E-3</v>
      </c>
    </row>
    <row r="13610" spans="1:2">
      <c r="A13610" s="2" t="s">
        <v>16</v>
      </c>
      <c r="B13610" s="2">
        <v>1.9147299999999999E-3</v>
      </c>
    </row>
    <row r="13611" spans="1:2">
      <c r="A13611" s="2" t="s">
        <v>16</v>
      </c>
      <c r="B13611" s="2">
        <v>2.794913E-3</v>
      </c>
    </row>
    <row r="13612" spans="1:2">
      <c r="A13612" s="2" t="s">
        <v>16</v>
      </c>
      <c r="B13612" s="2">
        <v>2.2143200000000001E-3</v>
      </c>
    </row>
    <row r="13613" spans="1:2">
      <c r="A13613" s="2" t="s">
        <v>16</v>
      </c>
      <c r="B13613" s="2">
        <v>4.7055669999999999E-3</v>
      </c>
    </row>
    <row r="13614" spans="1:2">
      <c r="A13614" s="2" t="s">
        <v>16</v>
      </c>
      <c r="B13614" s="2">
        <v>2.7154079999999999E-3</v>
      </c>
    </row>
    <row r="13615" spans="1:2">
      <c r="A13615" s="2" t="s">
        <v>16</v>
      </c>
      <c r="B13615" s="2">
        <v>2.8434139999999998E-3</v>
      </c>
    </row>
    <row r="13616" spans="1:2">
      <c r="A13616" s="2" t="s">
        <v>16</v>
      </c>
      <c r="B13616" s="2">
        <v>4.2808170000000001E-3</v>
      </c>
    </row>
    <row r="13617" spans="1:2">
      <c r="A13617" s="2" t="s">
        <v>16</v>
      </c>
      <c r="B13617" s="2">
        <v>4.3612190000000004E-3</v>
      </c>
    </row>
    <row r="13618" spans="1:2">
      <c r="A13618" s="2" t="s">
        <v>16</v>
      </c>
      <c r="B13618" s="2">
        <v>1.9656119999999998E-3</v>
      </c>
    </row>
    <row r="13619" spans="1:2">
      <c r="A13619" s="2" t="s">
        <v>16</v>
      </c>
      <c r="B13619" s="2">
        <v>2.1869329999999998E-3</v>
      </c>
    </row>
    <row r="13620" spans="1:2">
      <c r="A13620" s="2" t="s">
        <v>16</v>
      </c>
      <c r="B13620" s="2">
        <v>1.3245690000000001E-3</v>
      </c>
    </row>
    <row r="13621" spans="1:2">
      <c r="A13621" s="2" t="s">
        <v>16</v>
      </c>
      <c r="B13621" s="2">
        <v>1.4290430000000001E-3</v>
      </c>
    </row>
    <row r="13622" spans="1:2">
      <c r="A13622" s="2" t="s">
        <v>16</v>
      </c>
      <c r="B13622" s="2">
        <v>2.646678E-3</v>
      </c>
    </row>
    <row r="13623" spans="1:2">
      <c r="A13623" s="2" t="s">
        <v>16</v>
      </c>
      <c r="B13623" s="2">
        <v>4.1091649999999997E-3</v>
      </c>
    </row>
    <row r="13624" spans="1:2">
      <c r="A13624" s="2" t="s">
        <v>16</v>
      </c>
      <c r="B13624" s="2">
        <v>3.9709760000000002E-3</v>
      </c>
    </row>
    <row r="13625" spans="1:2">
      <c r="A13625" s="2" t="s">
        <v>16</v>
      </c>
      <c r="B13625" s="2">
        <v>4.3275350000000004E-3</v>
      </c>
    </row>
    <row r="13626" spans="1:2">
      <c r="A13626" s="2" t="s">
        <v>16</v>
      </c>
      <c r="B13626" s="2">
        <v>4.3869640000000001E-3</v>
      </c>
    </row>
    <row r="13627" spans="1:2">
      <c r="A13627" s="2" t="s">
        <v>16</v>
      </c>
      <c r="B13627" s="2">
        <v>3.6179670000000001E-3</v>
      </c>
    </row>
    <row r="13628" spans="1:2">
      <c r="A13628" s="2" t="s">
        <v>16</v>
      </c>
      <c r="B13628" s="2">
        <v>2.812817E-3</v>
      </c>
    </row>
    <row r="13629" spans="1:2">
      <c r="A13629" s="2" t="s">
        <v>16</v>
      </c>
      <c r="B13629" s="2">
        <v>3.1295429999999998E-3</v>
      </c>
    </row>
    <row r="13630" spans="1:2">
      <c r="A13630" s="2" t="s">
        <v>16</v>
      </c>
      <c r="B13630" s="2">
        <v>2.1558710000000002E-3</v>
      </c>
    </row>
    <row r="13631" spans="1:2">
      <c r="A13631" s="2" t="s">
        <v>16</v>
      </c>
      <c r="B13631" s="2">
        <v>1.2584650000000001E-3</v>
      </c>
    </row>
    <row r="13632" spans="1:2">
      <c r="A13632" s="2" t="s">
        <v>16</v>
      </c>
      <c r="B13632" s="2">
        <v>4.1952020000000003E-3</v>
      </c>
    </row>
    <row r="13633" spans="1:2">
      <c r="A13633" s="2" t="s">
        <v>16</v>
      </c>
      <c r="B13633" s="2">
        <v>2.646509E-3</v>
      </c>
    </row>
    <row r="13634" spans="1:2">
      <c r="A13634" s="2" t="s">
        <v>16</v>
      </c>
      <c r="B13634" s="2">
        <v>5.749929E-3</v>
      </c>
    </row>
    <row r="13635" spans="1:2">
      <c r="A13635" s="2" t="s">
        <v>16</v>
      </c>
      <c r="B13635" s="2">
        <v>3.213039E-3</v>
      </c>
    </row>
    <row r="13636" spans="1:2">
      <c r="A13636" s="2" t="s">
        <v>16</v>
      </c>
      <c r="B13636" s="2">
        <v>2.0781559999999998E-3</v>
      </c>
    </row>
    <row r="13637" spans="1:2">
      <c r="A13637" s="2" t="s">
        <v>16</v>
      </c>
      <c r="B13637" s="2">
        <v>4.8355890000000004E-3</v>
      </c>
    </row>
    <row r="13638" spans="1:2">
      <c r="A13638" s="2" t="s">
        <v>16</v>
      </c>
      <c r="B13638" s="2">
        <v>4.6410239999999997E-3</v>
      </c>
    </row>
    <row r="13639" spans="1:2">
      <c r="A13639" s="2" t="s">
        <v>16</v>
      </c>
      <c r="B13639" s="2">
        <v>4.682304E-3</v>
      </c>
    </row>
    <row r="13640" spans="1:2">
      <c r="A13640" s="2" t="s">
        <v>16</v>
      </c>
      <c r="B13640" s="2">
        <v>3.6332370000000001E-3</v>
      </c>
    </row>
    <row r="13641" spans="1:2">
      <c r="A13641" s="2" t="s">
        <v>16</v>
      </c>
      <c r="B13641" s="2">
        <v>5.2223870000000002E-3</v>
      </c>
    </row>
    <row r="13642" spans="1:2">
      <c r="A13642" s="2" t="s">
        <v>16</v>
      </c>
      <c r="B13642" s="2">
        <v>3.318082E-3</v>
      </c>
    </row>
    <row r="13643" spans="1:2">
      <c r="A13643" s="2" t="s">
        <v>16</v>
      </c>
      <c r="B13643" s="2">
        <v>4.9851380000000001E-3</v>
      </c>
    </row>
    <row r="13644" spans="1:2">
      <c r="A13644" s="2" t="s">
        <v>16</v>
      </c>
      <c r="B13644" s="2">
        <v>3.394448E-3</v>
      </c>
    </row>
    <row r="13645" spans="1:2">
      <c r="A13645" s="2" t="s">
        <v>16</v>
      </c>
      <c r="B13645" s="2">
        <v>2.8050649999999998E-3</v>
      </c>
    </row>
    <row r="13646" spans="1:2">
      <c r="A13646" s="2" t="s">
        <v>16</v>
      </c>
      <c r="B13646" s="2">
        <v>4.1227520000000004E-3</v>
      </c>
    </row>
    <row r="13647" spans="1:2">
      <c r="A13647" s="2" t="s">
        <v>16</v>
      </c>
      <c r="B13647" s="2">
        <v>2.4587070000000001E-3</v>
      </c>
    </row>
    <row r="13648" spans="1:2">
      <c r="A13648" s="2" t="s">
        <v>16</v>
      </c>
      <c r="B13648" s="2">
        <v>1.965872E-3</v>
      </c>
    </row>
    <row r="13649" spans="1:2">
      <c r="A13649" s="2" t="s">
        <v>16</v>
      </c>
      <c r="B13649" s="2">
        <v>2.8533650000000001E-3</v>
      </c>
    </row>
    <row r="13650" spans="1:2">
      <c r="A13650" s="2" t="s">
        <v>16</v>
      </c>
      <c r="B13650" s="2">
        <v>6.5520179999999997E-3</v>
      </c>
    </row>
    <row r="13651" spans="1:2">
      <c r="A13651" s="2" t="s">
        <v>16</v>
      </c>
      <c r="B13651" s="2">
        <v>4.7483450000000002E-3</v>
      </c>
    </row>
    <row r="13652" spans="1:2">
      <c r="A13652" s="2" t="s">
        <v>16</v>
      </c>
      <c r="B13652" s="2">
        <v>4.034541E-3</v>
      </c>
    </row>
    <row r="13653" spans="1:2">
      <c r="A13653" s="2" t="s">
        <v>16</v>
      </c>
      <c r="B13653" s="2">
        <v>4.3872119999999997E-3</v>
      </c>
    </row>
    <row r="13654" spans="1:2">
      <c r="A13654" s="2" t="s">
        <v>16</v>
      </c>
      <c r="B13654" s="2">
        <v>3.4219760000000002E-3</v>
      </c>
    </row>
    <row r="13655" spans="1:2">
      <c r="A13655" s="2" t="s">
        <v>16</v>
      </c>
      <c r="B13655" s="2">
        <v>3.7605120000000001E-3</v>
      </c>
    </row>
    <row r="13656" spans="1:2">
      <c r="A13656" s="2" t="s">
        <v>16</v>
      </c>
      <c r="B13656" s="2">
        <v>1.5278150000000001E-3</v>
      </c>
    </row>
    <row r="13657" spans="1:2">
      <c r="A13657" s="2" t="s">
        <v>16</v>
      </c>
      <c r="B13657" s="2">
        <v>2.8609849999999999E-3</v>
      </c>
    </row>
    <row r="13658" spans="1:2">
      <c r="A13658" s="2" t="s">
        <v>16</v>
      </c>
      <c r="B13658" s="2">
        <v>3.617599E-3</v>
      </c>
    </row>
    <row r="13659" spans="1:2">
      <c r="A13659" s="2" t="s">
        <v>16</v>
      </c>
      <c r="B13659" s="2">
        <v>6.6482310000000001E-3</v>
      </c>
    </row>
    <row r="13660" spans="1:2">
      <c r="A13660" s="2" t="s">
        <v>16</v>
      </c>
      <c r="B13660" s="2">
        <v>3.0351029999999999E-3</v>
      </c>
    </row>
    <row r="13661" spans="1:2">
      <c r="A13661" s="2" t="s">
        <v>16</v>
      </c>
      <c r="B13661" s="2">
        <v>3.5794659999999999E-3</v>
      </c>
    </row>
    <row r="13662" spans="1:2">
      <c r="A13662" s="2" t="s">
        <v>16</v>
      </c>
      <c r="B13662" s="2">
        <v>4.2767650000000001E-3</v>
      </c>
    </row>
    <row r="13663" spans="1:2">
      <c r="A13663" s="2" t="s">
        <v>16</v>
      </c>
      <c r="B13663" s="2">
        <v>3.4329019999999998E-3</v>
      </c>
    </row>
    <row r="13664" spans="1:2">
      <c r="A13664" s="2" t="s">
        <v>16</v>
      </c>
      <c r="B13664" s="2">
        <v>5.1076170000000001E-3</v>
      </c>
    </row>
    <row r="13665" spans="1:2">
      <c r="A13665" s="2" t="s">
        <v>16</v>
      </c>
      <c r="B13665" s="2">
        <v>2.3390960000000001E-3</v>
      </c>
    </row>
    <row r="13666" spans="1:2">
      <c r="A13666" s="2" t="s">
        <v>16</v>
      </c>
      <c r="B13666" s="2">
        <v>3.6491060000000001E-3</v>
      </c>
    </row>
    <row r="13667" spans="1:2">
      <c r="A13667" s="2" t="s">
        <v>16</v>
      </c>
      <c r="B13667" s="2">
        <v>2.9576149999999998E-3</v>
      </c>
    </row>
    <row r="13668" spans="1:2">
      <c r="A13668" s="2" t="s">
        <v>16</v>
      </c>
      <c r="B13668" s="2">
        <v>4.4457359999999996E-3</v>
      </c>
    </row>
    <row r="13669" spans="1:2">
      <c r="A13669" s="2" t="s">
        <v>16</v>
      </c>
      <c r="B13669" s="2">
        <v>2.217278E-3</v>
      </c>
    </row>
    <row r="13670" spans="1:2">
      <c r="A13670" s="2" t="s">
        <v>16</v>
      </c>
      <c r="B13670" s="2">
        <v>2.035191E-3</v>
      </c>
    </row>
    <row r="13671" spans="1:2">
      <c r="A13671" s="2" t="s">
        <v>16</v>
      </c>
      <c r="B13671" s="2">
        <v>2.8676890000000001E-3</v>
      </c>
    </row>
    <row r="13672" spans="1:2">
      <c r="A13672" s="2" t="s">
        <v>16</v>
      </c>
      <c r="B13672" s="2">
        <v>3.5121200000000001E-3</v>
      </c>
    </row>
    <row r="13673" spans="1:2">
      <c r="A13673" s="2" t="s">
        <v>16</v>
      </c>
      <c r="B13673" s="2">
        <v>3.4560799999999998E-3</v>
      </c>
    </row>
    <row r="13674" spans="1:2">
      <c r="A13674" s="2" t="s">
        <v>16</v>
      </c>
      <c r="B13674" s="2">
        <v>3.211663E-3</v>
      </c>
    </row>
    <row r="13675" spans="1:2">
      <c r="A13675" s="2" t="s">
        <v>16</v>
      </c>
      <c r="B13675" s="2">
        <v>1.6500429999999999E-3</v>
      </c>
    </row>
    <row r="13676" spans="1:2">
      <c r="A13676" s="2" t="s">
        <v>16</v>
      </c>
      <c r="B13676" s="2">
        <v>5.5940900000000003E-3</v>
      </c>
    </row>
    <row r="13677" spans="1:2">
      <c r="A13677" s="2" t="s">
        <v>16</v>
      </c>
      <c r="B13677" s="2">
        <v>3.01848E-3</v>
      </c>
    </row>
    <row r="13678" spans="1:2">
      <c r="A13678" s="2" t="s">
        <v>16</v>
      </c>
      <c r="B13678" s="2">
        <v>2.0525690000000002E-3</v>
      </c>
    </row>
    <row r="13679" spans="1:2">
      <c r="A13679" s="2" t="s">
        <v>16</v>
      </c>
      <c r="B13679" s="2">
        <v>4.99418E-3</v>
      </c>
    </row>
    <row r="13680" spans="1:2">
      <c r="A13680" s="2" t="s">
        <v>16</v>
      </c>
      <c r="B13680" s="2">
        <v>2.4662170000000001E-3</v>
      </c>
    </row>
    <row r="13681" spans="1:2">
      <c r="A13681" s="2" t="s">
        <v>16</v>
      </c>
      <c r="B13681" s="2">
        <v>2.9575700000000001E-3</v>
      </c>
    </row>
    <row r="13682" spans="1:2">
      <c r="A13682" s="2" t="s">
        <v>16</v>
      </c>
      <c r="B13682" s="2">
        <v>2.8741930000000001E-3</v>
      </c>
    </row>
    <row r="13683" spans="1:2">
      <c r="A13683" s="2" t="s">
        <v>16</v>
      </c>
      <c r="B13683" s="2">
        <v>2.661751E-3</v>
      </c>
    </row>
    <row r="13684" spans="1:2">
      <c r="A13684" s="2" t="s">
        <v>16</v>
      </c>
      <c r="B13684" s="2">
        <v>3.551593E-3</v>
      </c>
    </row>
    <row r="13685" spans="1:2">
      <c r="A13685" s="2" t="s">
        <v>16</v>
      </c>
      <c r="B13685" s="2">
        <v>5.273547E-3</v>
      </c>
    </row>
    <row r="13686" spans="1:2">
      <c r="A13686" s="2" t="s">
        <v>16</v>
      </c>
      <c r="B13686" s="2">
        <v>3.596124E-3</v>
      </c>
    </row>
    <row r="13687" spans="1:2">
      <c r="A13687" s="2" t="s">
        <v>16</v>
      </c>
      <c r="B13687" s="2">
        <v>5.6750489999999997E-3</v>
      </c>
    </row>
    <row r="13688" spans="1:2">
      <c r="A13688" s="2" t="s">
        <v>16</v>
      </c>
      <c r="B13688" s="2">
        <v>5.0907920000000002E-3</v>
      </c>
    </row>
    <row r="13689" spans="1:2">
      <c r="A13689" s="2" t="s">
        <v>16</v>
      </c>
      <c r="B13689" s="2">
        <v>2.1306039999999999E-3</v>
      </c>
    </row>
    <row r="13690" spans="1:2">
      <c r="A13690" s="2" t="s">
        <v>16</v>
      </c>
      <c r="B13690" s="2">
        <v>3.9786930000000002E-3</v>
      </c>
    </row>
    <row r="13691" spans="1:2">
      <c r="A13691" s="2" t="s">
        <v>16</v>
      </c>
      <c r="B13691" s="2">
        <v>3.3237090000000002E-3</v>
      </c>
    </row>
    <row r="13692" spans="1:2">
      <c r="A13692" s="2" t="s">
        <v>16</v>
      </c>
      <c r="B13692" s="2">
        <v>1.356973E-3</v>
      </c>
    </row>
    <row r="13693" spans="1:2">
      <c r="A13693" s="2" t="s">
        <v>16</v>
      </c>
      <c r="B13693" s="2">
        <v>4.70252E-3</v>
      </c>
    </row>
    <row r="13694" spans="1:2">
      <c r="A13694" s="2" t="s">
        <v>16</v>
      </c>
      <c r="B13694" s="2">
        <v>4.3427650000000002E-3</v>
      </c>
    </row>
    <row r="13695" spans="1:2">
      <c r="A13695" s="2" t="s">
        <v>16</v>
      </c>
      <c r="B13695" s="2">
        <v>2.8908860000000001E-3</v>
      </c>
    </row>
    <row r="13696" spans="1:2">
      <c r="A13696" s="2" t="s">
        <v>16</v>
      </c>
      <c r="B13696" s="2">
        <v>4.3137460000000002E-3</v>
      </c>
    </row>
    <row r="13697" spans="1:2">
      <c r="A13697" s="2" t="s">
        <v>16</v>
      </c>
      <c r="B13697" s="2">
        <v>4.1946989999999997E-3</v>
      </c>
    </row>
    <row r="13698" spans="1:2">
      <c r="A13698" s="2" t="s">
        <v>16</v>
      </c>
      <c r="B13698" s="2">
        <v>4.4596369999999998E-3</v>
      </c>
    </row>
    <row r="13699" spans="1:2">
      <c r="A13699" s="2" t="s">
        <v>16</v>
      </c>
      <c r="B13699" s="2">
        <v>5.1730200000000004E-3</v>
      </c>
    </row>
    <row r="13700" spans="1:2">
      <c r="A13700" s="2" t="s">
        <v>16</v>
      </c>
      <c r="B13700" s="2">
        <v>5.8623470000000004E-3</v>
      </c>
    </row>
    <row r="13701" spans="1:2">
      <c r="A13701" s="2" t="s">
        <v>16</v>
      </c>
      <c r="B13701" s="2">
        <v>2.9208820000000001E-3</v>
      </c>
    </row>
    <row r="13702" spans="1:2">
      <c r="A13702" s="2" t="s">
        <v>16</v>
      </c>
      <c r="B13702" s="2">
        <v>2.336828E-3</v>
      </c>
    </row>
    <row r="13703" spans="1:2">
      <c r="A13703" s="2" t="s">
        <v>16</v>
      </c>
      <c r="B13703" s="2">
        <v>5.6921309999999996E-3</v>
      </c>
    </row>
    <row r="13704" spans="1:2">
      <c r="A13704" s="2" t="s">
        <v>16</v>
      </c>
      <c r="B13704" s="2">
        <v>3.4369859999999999E-3</v>
      </c>
    </row>
    <row r="13705" spans="1:2">
      <c r="A13705" s="2" t="s">
        <v>16</v>
      </c>
      <c r="B13705" s="2">
        <v>3.5675160000000002E-3</v>
      </c>
    </row>
    <row r="13706" spans="1:2">
      <c r="A13706" s="2" t="s">
        <v>16</v>
      </c>
      <c r="B13706" s="2">
        <v>4.0752030000000003E-3</v>
      </c>
    </row>
    <row r="13707" spans="1:2">
      <c r="A13707" s="2" t="s">
        <v>16</v>
      </c>
      <c r="B13707" s="2">
        <v>2.718097E-3</v>
      </c>
    </row>
    <row r="13708" spans="1:2">
      <c r="A13708" s="2" t="s">
        <v>16</v>
      </c>
      <c r="B13708" s="2">
        <v>2.1859689999999998E-3</v>
      </c>
    </row>
    <row r="13709" spans="1:2">
      <c r="A13709" s="2" t="s">
        <v>16</v>
      </c>
      <c r="B13709" s="2">
        <v>2.8470639999999998E-3</v>
      </c>
    </row>
    <row r="13710" spans="1:2">
      <c r="A13710" s="2" t="s">
        <v>16</v>
      </c>
      <c r="B13710" s="2">
        <v>2.1941500000000002E-3</v>
      </c>
    </row>
    <row r="13711" spans="1:2">
      <c r="A13711" s="2" t="s">
        <v>16</v>
      </c>
      <c r="B13711" s="2">
        <v>4.7055669999999999E-3</v>
      </c>
    </row>
    <row r="13712" spans="1:2">
      <c r="A13712" s="2" t="s">
        <v>16</v>
      </c>
      <c r="B13712" s="2">
        <v>3.0880170000000002E-3</v>
      </c>
    </row>
    <row r="13713" spans="1:2">
      <c r="A13713" s="2" t="s">
        <v>16</v>
      </c>
      <c r="B13713" s="2">
        <v>3.4719809999999999E-3</v>
      </c>
    </row>
    <row r="13714" spans="1:2">
      <c r="A13714" s="2" t="s">
        <v>16</v>
      </c>
      <c r="B13714" s="2">
        <v>4.2211510000000002E-3</v>
      </c>
    </row>
    <row r="13715" spans="1:2">
      <c r="A13715" s="2" t="s">
        <v>16</v>
      </c>
      <c r="B13715" s="2">
        <v>4.3612190000000004E-3</v>
      </c>
    </row>
    <row r="13716" spans="1:2">
      <c r="A13716" s="2" t="s">
        <v>16</v>
      </c>
      <c r="B13716" s="2">
        <v>1.745208E-3</v>
      </c>
    </row>
    <row r="13717" spans="1:2">
      <c r="A13717" s="2" t="s">
        <v>16</v>
      </c>
      <c r="B13717" s="2">
        <v>2.0976689999999999E-3</v>
      </c>
    </row>
    <row r="13718" spans="1:2">
      <c r="A13718" s="2" t="s">
        <v>16</v>
      </c>
      <c r="B13718" s="2">
        <v>9.6714200000000005E-4</v>
      </c>
    </row>
    <row r="13719" spans="1:2">
      <c r="A13719" s="2" t="s">
        <v>16</v>
      </c>
      <c r="B13719" s="2">
        <v>1.31431E-3</v>
      </c>
    </row>
    <row r="13720" spans="1:2">
      <c r="A13720" s="2" t="s">
        <v>16</v>
      </c>
      <c r="B13720" s="2">
        <v>2.646678E-3</v>
      </c>
    </row>
    <row r="13721" spans="1:2">
      <c r="A13721" s="2" t="s">
        <v>16</v>
      </c>
      <c r="B13721" s="2">
        <v>3.8186050000000001E-3</v>
      </c>
    </row>
    <row r="13722" spans="1:2">
      <c r="A13722" s="2" t="s">
        <v>16</v>
      </c>
      <c r="B13722" s="2">
        <v>3.3923479999999999E-3</v>
      </c>
    </row>
    <row r="13723" spans="1:2">
      <c r="A13723" s="2" t="s">
        <v>16</v>
      </c>
      <c r="B13723" s="2">
        <v>4.3275350000000004E-3</v>
      </c>
    </row>
    <row r="13724" spans="1:2">
      <c r="A13724" s="2" t="s">
        <v>16</v>
      </c>
      <c r="B13724" s="2">
        <v>4.005799E-3</v>
      </c>
    </row>
    <row r="13725" spans="1:2">
      <c r="A13725" s="2" t="s">
        <v>16</v>
      </c>
      <c r="B13725" s="2">
        <v>3.2881870000000001E-3</v>
      </c>
    </row>
    <row r="13726" spans="1:2">
      <c r="A13726" s="2" t="s">
        <v>16</v>
      </c>
      <c r="B13726" s="2">
        <v>2.7289150000000002E-3</v>
      </c>
    </row>
    <row r="13727" spans="1:2">
      <c r="A13727" s="2" t="s">
        <v>16</v>
      </c>
      <c r="B13727" s="2">
        <v>2.970636E-3</v>
      </c>
    </row>
    <row r="13728" spans="1:2">
      <c r="A13728" s="2" t="s">
        <v>16</v>
      </c>
      <c r="B13728" s="2">
        <v>2.1558710000000002E-3</v>
      </c>
    </row>
    <row r="13729" spans="1:2">
      <c r="A13729" s="2" t="s">
        <v>16</v>
      </c>
      <c r="B13729" s="2">
        <v>1.4115550000000001E-3</v>
      </c>
    </row>
    <row r="13730" spans="1:2">
      <c r="A13730" s="2" t="s">
        <v>16</v>
      </c>
      <c r="B13730" s="2">
        <v>4.1952020000000003E-3</v>
      </c>
    </row>
    <row r="13731" spans="1:2">
      <c r="A13731" s="2" t="s">
        <v>16</v>
      </c>
      <c r="B13731" s="2">
        <v>2.646509E-3</v>
      </c>
    </row>
    <row r="13732" spans="1:2">
      <c r="A13732" s="2" t="s">
        <v>16</v>
      </c>
      <c r="B13732" s="2">
        <v>5.7050570000000004E-3</v>
      </c>
    </row>
    <row r="13733" spans="1:2">
      <c r="A13733" s="2" t="s">
        <v>16</v>
      </c>
      <c r="B13733" s="2">
        <v>3.213039E-3</v>
      </c>
    </row>
    <row r="13734" spans="1:2">
      <c r="A13734" s="2" t="s">
        <v>16</v>
      </c>
      <c r="B13734" s="2">
        <v>1.7247653333329999E-3</v>
      </c>
    </row>
    <row r="13735" spans="1:2">
      <c r="A13735" s="2" t="s">
        <v>16</v>
      </c>
      <c r="B13735" s="2">
        <v>5.0233730000000002E-3</v>
      </c>
    </row>
    <row r="13736" spans="1:2">
      <c r="A13736" s="2" t="s">
        <v>16</v>
      </c>
      <c r="B13736" s="2">
        <v>4.6410239999999997E-3</v>
      </c>
    </row>
    <row r="13737" spans="1:2">
      <c r="A13737" s="2" t="s">
        <v>16</v>
      </c>
      <c r="B13737" s="2">
        <v>4.7914439999999997E-3</v>
      </c>
    </row>
    <row r="13738" spans="1:2">
      <c r="A13738" s="2" t="s">
        <v>16</v>
      </c>
      <c r="B13738" s="2">
        <v>3.1810710000000002E-3</v>
      </c>
    </row>
    <row r="13739" spans="1:2">
      <c r="A13739" s="2" t="s">
        <v>16</v>
      </c>
      <c r="B13739" s="2">
        <v>5.2223870000000002E-3</v>
      </c>
    </row>
    <row r="13740" spans="1:2">
      <c r="A13740" s="2" t="s">
        <v>16</v>
      </c>
      <c r="B13740" s="2">
        <v>4.4946869999999998E-3</v>
      </c>
    </row>
    <row r="13741" spans="1:2">
      <c r="A13741" s="2" t="s">
        <v>16</v>
      </c>
      <c r="B13741" s="2">
        <v>4.9851380000000001E-3</v>
      </c>
    </row>
    <row r="13742" spans="1:2">
      <c r="A13742" s="2" t="s">
        <v>16</v>
      </c>
      <c r="B13742" s="2">
        <v>3.7246720000000001E-3</v>
      </c>
    </row>
    <row r="13743" spans="1:2">
      <c r="A13743" s="2" t="s">
        <v>16</v>
      </c>
      <c r="B13743" s="2">
        <v>2.8050649999999998E-3</v>
      </c>
    </row>
    <row r="13744" spans="1:2">
      <c r="A13744" s="2" t="s">
        <v>16</v>
      </c>
      <c r="B13744" s="2">
        <v>4.1227520000000004E-3</v>
      </c>
    </row>
    <row r="13745" spans="1:2">
      <c r="A13745" s="2" t="s">
        <v>16</v>
      </c>
      <c r="B13745" s="2">
        <v>2.9959090000000002E-3</v>
      </c>
    </row>
    <row r="13746" spans="1:2">
      <c r="A13746" s="2" t="s">
        <v>16</v>
      </c>
      <c r="B13746" s="2">
        <v>1.965872E-3</v>
      </c>
    </row>
    <row r="13747" spans="1:2">
      <c r="A13747" s="2" t="s">
        <v>16</v>
      </c>
      <c r="B13747" s="2">
        <v>2.548884E-3</v>
      </c>
    </row>
    <row r="13748" spans="1:2">
      <c r="A13748" s="2" t="s">
        <v>16</v>
      </c>
      <c r="B13748" s="2">
        <v>4.2808919999999997E-3</v>
      </c>
    </row>
    <row r="13749" spans="1:2">
      <c r="A13749" s="2" t="s">
        <v>16</v>
      </c>
      <c r="B13749" s="2">
        <v>5.3842960000000002E-3</v>
      </c>
    </row>
    <row r="13750" spans="1:2">
      <c r="A13750" s="2" t="s">
        <v>16</v>
      </c>
      <c r="B13750" s="2">
        <v>4.4027559999999999E-3</v>
      </c>
    </row>
    <row r="13751" spans="1:2">
      <c r="A13751" s="2" t="s">
        <v>16</v>
      </c>
      <c r="B13751" s="2">
        <v>4.450875E-3</v>
      </c>
    </row>
    <row r="13752" spans="1:2">
      <c r="A13752" s="2" t="s">
        <v>16</v>
      </c>
      <c r="B13752" s="2">
        <v>3.2970600000000001E-3</v>
      </c>
    </row>
    <row r="13753" spans="1:2">
      <c r="A13753" s="2" t="s">
        <v>16</v>
      </c>
      <c r="B13753" s="2">
        <v>3.7605120000000001E-3</v>
      </c>
    </row>
    <row r="13754" spans="1:2">
      <c r="A13754" s="2" t="s">
        <v>16</v>
      </c>
      <c r="B13754" s="2">
        <v>1.850347E-3</v>
      </c>
    </row>
    <row r="13755" spans="1:2">
      <c r="A13755" s="2" t="s">
        <v>16</v>
      </c>
      <c r="B13755" s="2">
        <v>2.8089719999999999E-3</v>
      </c>
    </row>
    <row r="13756" spans="1:2">
      <c r="A13756" s="2" t="s">
        <v>16</v>
      </c>
      <c r="B13756" s="2">
        <v>3.617599E-3</v>
      </c>
    </row>
    <row r="13757" spans="1:2">
      <c r="A13757" s="2" t="s">
        <v>16</v>
      </c>
      <c r="B13757" s="2">
        <v>6.6482310000000001E-3</v>
      </c>
    </row>
    <row r="13758" spans="1:2">
      <c r="A13758" s="2" t="s">
        <v>16</v>
      </c>
      <c r="B13758" s="2">
        <v>3.0200719999999999E-3</v>
      </c>
    </row>
    <row r="13759" spans="1:2">
      <c r="A13759" s="2" t="s">
        <v>16</v>
      </c>
      <c r="B13759" s="2">
        <v>3.544223E-3</v>
      </c>
    </row>
    <row r="13760" spans="1:2">
      <c r="A13760" s="2" t="s">
        <v>16</v>
      </c>
      <c r="B13760" s="2">
        <v>4.2767650000000001E-3</v>
      </c>
    </row>
    <row r="13761" spans="1:2">
      <c r="A13761" s="2" t="s">
        <v>16</v>
      </c>
      <c r="B13761" s="2">
        <v>3.3983249999999998E-3</v>
      </c>
    </row>
    <row r="13762" spans="1:2">
      <c r="A13762" s="2" t="s">
        <v>16</v>
      </c>
      <c r="B13762" s="2">
        <v>5.2281920000000004E-3</v>
      </c>
    </row>
    <row r="13763" spans="1:2">
      <c r="A13763" s="2" t="s">
        <v>16</v>
      </c>
      <c r="B13763" s="2">
        <v>2.3390960000000001E-3</v>
      </c>
    </row>
    <row r="13764" spans="1:2">
      <c r="A13764" s="2" t="s">
        <v>16</v>
      </c>
      <c r="B13764" s="2">
        <v>3.6491060000000001E-3</v>
      </c>
    </row>
    <row r="13765" spans="1:2">
      <c r="A13765" s="2" t="s">
        <v>16</v>
      </c>
      <c r="B13765" s="2">
        <v>2.9363409999999999E-3</v>
      </c>
    </row>
    <row r="13766" spans="1:2">
      <c r="A13766" s="2" t="s">
        <v>16</v>
      </c>
      <c r="B13766" s="2">
        <v>4.9840889999999997E-3</v>
      </c>
    </row>
    <row r="13767" spans="1:2">
      <c r="A13767" s="2" t="s">
        <v>16</v>
      </c>
      <c r="B13767" s="2">
        <v>2.8494750000000002E-3</v>
      </c>
    </row>
    <row r="13768" spans="1:2">
      <c r="A13768" s="2" t="s">
        <v>16</v>
      </c>
      <c r="B13768" s="2">
        <v>1.3516223333329999E-3</v>
      </c>
    </row>
    <row r="13769" spans="1:2">
      <c r="A13769" s="2" t="s">
        <v>16</v>
      </c>
      <c r="B13769" s="2">
        <v>3.0947679999999999E-3</v>
      </c>
    </row>
    <row r="13770" spans="1:2">
      <c r="A13770" s="2" t="s">
        <v>16</v>
      </c>
      <c r="B13770" s="2">
        <v>3.5121200000000001E-3</v>
      </c>
    </row>
    <row r="13771" spans="1:2">
      <c r="A13771" s="2" t="s">
        <v>16</v>
      </c>
      <c r="B13771" s="2">
        <v>3.2539719999999999E-3</v>
      </c>
    </row>
    <row r="13772" spans="1:2">
      <c r="A13772" s="2" t="s">
        <v>16</v>
      </c>
      <c r="B13772" s="2">
        <v>3.9172399999999998E-3</v>
      </c>
    </row>
    <row r="13773" spans="1:2">
      <c r="A13773" s="2" t="s">
        <v>16</v>
      </c>
      <c r="B13773" s="2">
        <v>1.6500429999999999E-3</v>
      </c>
    </row>
    <row r="13774" spans="1:2">
      <c r="A13774" s="2" t="s">
        <v>16</v>
      </c>
      <c r="B13774" s="2">
        <v>5.5976869999999996E-3</v>
      </c>
    </row>
    <row r="13775" spans="1:2">
      <c r="A13775" s="2" t="s">
        <v>16</v>
      </c>
      <c r="B13775" s="2">
        <v>3.01848E-3</v>
      </c>
    </row>
    <row r="13776" spans="1:2">
      <c r="A13776" s="2" t="s">
        <v>16</v>
      </c>
      <c r="B13776" s="2">
        <v>1.9068329999999999E-3</v>
      </c>
    </row>
    <row r="13777" spans="1:2">
      <c r="A13777" s="2" t="s">
        <v>16</v>
      </c>
      <c r="B13777" s="2">
        <v>4.8574270000000001E-3</v>
      </c>
    </row>
    <row r="13778" spans="1:2">
      <c r="A13778" s="2" t="s">
        <v>16</v>
      </c>
      <c r="B13778" s="2">
        <v>2.4662170000000001E-3</v>
      </c>
    </row>
    <row r="13779" spans="1:2">
      <c r="A13779" s="2" t="s">
        <v>16</v>
      </c>
      <c r="B13779" s="2">
        <v>3.3469490000000001E-3</v>
      </c>
    </row>
    <row r="13780" spans="1:2">
      <c r="A13780" s="2" t="s">
        <v>16</v>
      </c>
      <c r="B13780" s="2">
        <v>3.0292240000000001E-3</v>
      </c>
    </row>
    <row r="13781" spans="1:2">
      <c r="A13781" s="2" t="s">
        <v>16</v>
      </c>
      <c r="B13781" s="2">
        <v>2.5736029999999998E-3</v>
      </c>
    </row>
    <row r="13782" spans="1:2">
      <c r="A13782" s="2" t="s">
        <v>16</v>
      </c>
      <c r="B13782" s="2">
        <v>3.551593E-3</v>
      </c>
    </row>
    <row r="13783" spans="1:2">
      <c r="A13783" s="2" t="s">
        <v>16</v>
      </c>
      <c r="B13783" s="2">
        <v>4.7295239999999997E-3</v>
      </c>
    </row>
    <row r="13784" spans="1:2">
      <c r="A13784" s="2" t="s">
        <v>16</v>
      </c>
      <c r="B13784" s="2">
        <v>3.5675220000000001E-3</v>
      </c>
    </row>
    <row r="13785" spans="1:2">
      <c r="A13785" s="2" t="s">
        <v>16</v>
      </c>
      <c r="B13785" s="2">
        <v>5.491854E-3</v>
      </c>
    </row>
    <row r="13786" spans="1:2">
      <c r="A13786" s="2" t="s">
        <v>16</v>
      </c>
      <c r="B13786" s="2">
        <v>5.1392139999999996E-3</v>
      </c>
    </row>
    <row r="13787" spans="1:2">
      <c r="A13787" s="2" t="s">
        <v>16</v>
      </c>
      <c r="B13787" s="2">
        <v>2.1861760000000002E-3</v>
      </c>
    </row>
    <row r="13788" spans="1:2">
      <c r="A13788" s="2" t="s">
        <v>16</v>
      </c>
      <c r="B13788" s="2">
        <v>3.7971459999999999E-3</v>
      </c>
    </row>
    <row r="13789" spans="1:2">
      <c r="A13789" s="2" t="s">
        <v>16</v>
      </c>
      <c r="B13789" s="2">
        <v>3.3797860000000001E-3</v>
      </c>
    </row>
    <row r="13790" spans="1:2">
      <c r="A13790" s="2" t="s">
        <v>16</v>
      </c>
      <c r="B13790" s="2">
        <v>1.4899640000000001E-3</v>
      </c>
    </row>
    <row r="13791" spans="1:2">
      <c r="A13791" s="2" t="s">
        <v>16</v>
      </c>
      <c r="B13791" s="2">
        <v>4.7617349999999996E-3</v>
      </c>
    </row>
    <row r="13792" spans="1:2">
      <c r="A13792" s="2" t="s">
        <v>16</v>
      </c>
      <c r="B13792" s="2">
        <v>4.4456039999999997E-3</v>
      </c>
    </row>
    <row r="13793" spans="1:2">
      <c r="A13793" s="2" t="s">
        <v>16</v>
      </c>
      <c r="B13793" s="2">
        <v>2.8908860000000001E-3</v>
      </c>
    </row>
    <row r="13794" spans="1:2">
      <c r="A13794" s="2" t="s">
        <v>16</v>
      </c>
      <c r="B13794" s="2">
        <v>4.3479180000000001E-3</v>
      </c>
    </row>
    <row r="13795" spans="1:2">
      <c r="A13795" s="2" t="s">
        <v>16</v>
      </c>
      <c r="B13795" s="2">
        <v>4.442362E-3</v>
      </c>
    </row>
    <row r="13796" spans="1:2">
      <c r="A13796" s="2" t="s">
        <v>16</v>
      </c>
      <c r="B13796" s="2">
        <v>4.5013589999999999E-3</v>
      </c>
    </row>
    <row r="13797" spans="1:2">
      <c r="A13797" s="2" t="s">
        <v>16</v>
      </c>
      <c r="B13797" s="2">
        <v>5.2362600000000004E-3</v>
      </c>
    </row>
    <row r="13798" spans="1:2">
      <c r="A13798" s="2" t="s">
        <v>16</v>
      </c>
      <c r="B13798" s="2">
        <v>5.5768010000000002E-3</v>
      </c>
    </row>
    <row r="13799" spans="1:2">
      <c r="A13799" s="2" t="s">
        <v>16</v>
      </c>
      <c r="B13799" s="2">
        <v>2.9208820000000001E-3</v>
      </c>
    </row>
    <row r="13800" spans="1:2">
      <c r="A13800" s="2" t="s">
        <v>16</v>
      </c>
      <c r="B13800" s="2">
        <v>2.3055800000000002E-3</v>
      </c>
    </row>
    <row r="13801" spans="1:2">
      <c r="A13801" s="2" t="s">
        <v>16</v>
      </c>
      <c r="B13801" s="2">
        <v>5.4206330000000002E-3</v>
      </c>
    </row>
    <row r="13802" spans="1:2">
      <c r="A13802" s="2" t="s">
        <v>16</v>
      </c>
      <c r="B13802" s="2">
        <v>3.4369859999999999E-3</v>
      </c>
    </row>
    <row r="13803" spans="1:2">
      <c r="A13803" s="2" t="s">
        <v>16</v>
      </c>
      <c r="B13803" s="2">
        <v>3.7183540000000001E-3</v>
      </c>
    </row>
    <row r="13804" spans="1:2">
      <c r="A13804" s="2" t="s">
        <v>16</v>
      </c>
      <c r="B13804" s="2">
        <v>5.0212939999999999E-3</v>
      </c>
    </row>
    <row r="13805" spans="1:2">
      <c r="A13805" s="2" t="s">
        <v>16</v>
      </c>
      <c r="B13805" s="2">
        <v>2.718097E-3</v>
      </c>
    </row>
    <row r="13806" spans="1:2">
      <c r="A13806" s="2" t="s">
        <v>16</v>
      </c>
      <c r="B13806" s="2">
        <v>2.2363399999999999E-3</v>
      </c>
    </row>
    <row r="13807" spans="1:2">
      <c r="A13807" s="2" t="s">
        <v>16</v>
      </c>
      <c r="B13807" s="2">
        <v>2.8470639999999998E-3</v>
      </c>
    </row>
    <row r="13808" spans="1:2">
      <c r="A13808" s="2" t="s">
        <v>16</v>
      </c>
      <c r="B13808" s="2">
        <v>2.1941500000000002E-3</v>
      </c>
    </row>
    <row r="13809" spans="1:2">
      <c r="A13809" s="2" t="s">
        <v>16</v>
      </c>
      <c r="B13809" s="2">
        <v>4.1813629999999996E-3</v>
      </c>
    </row>
    <row r="13810" spans="1:2">
      <c r="A13810" s="2" t="s">
        <v>16</v>
      </c>
      <c r="B13810" s="2">
        <v>3.0880170000000002E-3</v>
      </c>
    </row>
    <row r="13811" spans="1:2">
      <c r="A13811" s="2" t="s">
        <v>16</v>
      </c>
      <c r="B13811" s="2">
        <v>3.4719809999999999E-3</v>
      </c>
    </row>
    <row r="13812" spans="1:2">
      <c r="A13812" s="2" t="s">
        <v>16</v>
      </c>
      <c r="B13812" s="2">
        <v>4.1975160000000001E-3</v>
      </c>
    </row>
    <row r="13813" spans="1:2">
      <c r="A13813" s="2" t="s">
        <v>16</v>
      </c>
      <c r="B13813" s="2">
        <v>4.4395670000000002E-3</v>
      </c>
    </row>
    <row r="13814" spans="1:2">
      <c r="A13814" s="2" t="s">
        <v>16</v>
      </c>
      <c r="B13814" s="2">
        <v>1.773972E-3</v>
      </c>
    </row>
    <row r="13815" spans="1:2">
      <c r="A13815" s="2" t="s">
        <v>16</v>
      </c>
      <c r="B13815" s="2">
        <v>2.077406E-3</v>
      </c>
    </row>
    <row r="13816" spans="1:2">
      <c r="A13816" s="2" t="s">
        <v>16</v>
      </c>
      <c r="B13816" s="2">
        <v>9.6714200000000005E-4</v>
      </c>
    </row>
    <row r="13817" spans="1:2">
      <c r="A13817" s="2" t="s">
        <v>16</v>
      </c>
      <c r="B13817" s="2">
        <v>1.31431E-3</v>
      </c>
    </row>
    <row r="13818" spans="1:2">
      <c r="A13818" s="2" t="s">
        <v>16</v>
      </c>
      <c r="B13818" s="2">
        <v>1.7868700000000001E-3</v>
      </c>
    </row>
    <row r="13819" spans="1:2">
      <c r="A13819" s="2" t="s">
        <v>16</v>
      </c>
      <c r="B13819" s="2">
        <v>3.8186050000000001E-3</v>
      </c>
    </row>
    <row r="13820" spans="1:2">
      <c r="A13820" s="2" t="s">
        <v>16</v>
      </c>
      <c r="B13820" s="2">
        <v>3.3300890000000001E-3</v>
      </c>
    </row>
    <row r="13821" spans="1:2">
      <c r="A13821" s="2" t="s">
        <v>16</v>
      </c>
      <c r="B13821" s="2">
        <v>4.1148119999999998E-3</v>
      </c>
    </row>
    <row r="13822" spans="1:2">
      <c r="A13822" s="2" t="s">
        <v>16</v>
      </c>
      <c r="B13822" s="2">
        <v>4.005799E-3</v>
      </c>
    </row>
    <row r="13823" spans="1:2">
      <c r="A13823" s="2" t="s">
        <v>16</v>
      </c>
      <c r="B13823" s="2">
        <v>3.2830289999999998E-3</v>
      </c>
    </row>
    <row r="13824" spans="1:2">
      <c r="A13824" s="2" t="s">
        <v>16</v>
      </c>
      <c r="B13824" s="2">
        <v>2.749498E-3</v>
      </c>
    </row>
    <row r="13825" spans="1:2">
      <c r="A13825" s="2" t="s">
        <v>16</v>
      </c>
      <c r="B13825" s="2">
        <v>2.7745859999999999E-3</v>
      </c>
    </row>
    <row r="13826" spans="1:2">
      <c r="A13826" s="2" t="s">
        <v>16</v>
      </c>
      <c r="B13826" s="2">
        <v>2.0200299999999999E-3</v>
      </c>
    </row>
    <row r="13827" spans="1:2">
      <c r="A13827" s="2" t="s">
        <v>16</v>
      </c>
      <c r="B13827" s="2">
        <v>1.3938850000000001E-3</v>
      </c>
    </row>
    <row r="13828" spans="1:2">
      <c r="A13828" s="2" t="s">
        <v>16</v>
      </c>
      <c r="B13828" s="2">
        <v>4.5102500000000004E-3</v>
      </c>
    </row>
    <row r="13829" spans="1:2">
      <c r="A13829" s="2" t="s">
        <v>16</v>
      </c>
      <c r="B13829" s="2">
        <v>2.646509E-3</v>
      </c>
    </row>
    <row r="13830" spans="1:2">
      <c r="A13830" s="2" t="s">
        <v>16</v>
      </c>
      <c r="B13830" s="2">
        <v>4.8539209999999998E-3</v>
      </c>
    </row>
    <row r="13831" spans="1:2">
      <c r="A13831" s="2" t="s">
        <v>16</v>
      </c>
      <c r="B13831" s="2">
        <v>3.213039E-3</v>
      </c>
    </row>
    <row r="13832" spans="1:2">
      <c r="A13832" s="2" t="s">
        <v>16</v>
      </c>
      <c r="B13832" s="2">
        <v>1.7247653333329999E-3</v>
      </c>
    </row>
    <row r="13833" spans="1:2">
      <c r="A13833" s="2" t="s">
        <v>16</v>
      </c>
      <c r="B13833" s="2">
        <v>5.0233730000000002E-3</v>
      </c>
    </row>
    <row r="13834" spans="1:2">
      <c r="A13834" s="2" t="s">
        <v>16</v>
      </c>
      <c r="B13834" s="2">
        <v>4.6410239999999997E-3</v>
      </c>
    </row>
    <row r="13835" spans="1:2">
      <c r="A13835" s="2" t="s">
        <v>16</v>
      </c>
      <c r="B13835" s="2">
        <v>4.8202679999999999E-3</v>
      </c>
    </row>
    <row r="13836" spans="1:2">
      <c r="A13836" s="2" t="s">
        <v>16</v>
      </c>
      <c r="B13836" s="2">
        <v>3.005948E-3</v>
      </c>
    </row>
    <row r="13837" spans="1:2">
      <c r="A13837" s="2" t="s">
        <v>16</v>
      </c>
      <c r="B13837" s="2">
        <v>5.2223870000000002E-3</v>
      </c>
    </row>
    <row r="13838" spans="1:2">
      <c r="A13838" s="2" t="s">
        <v>16</v>
      </c>
      <c r="B13838" s="2">
        <v>3.3882999999999999E-3</v>
      </c>
    </row>
    <row r="13839" spans="1:2">
      <c r="A13839" s="2" t="s">
        <v>16</v>
      </c>
      <c r="B13839" s="2">
        <v>4.9464670000000004E-3</v>
      </c>
    </row>
    <row r="13840" spans="1:2">
      <c r="A13840" s="2" t="s">
        <v>16</v>
      </c>
      <c r="B13840" s="2">
        <v>3.394448E-3</v>
      </c>
    </row>
    <row r="13841" spans="1:2">
      <c r="A13841" s="2" t="s">
        <v>16</v>
      </c>
      <c r="B13841" s="2">
        <v>2.821638E-3</v>
      </c>
    </row>
    <row r="13842" spans="1:2">
      <c r="A13842" s="2" t="s">
        <v>16</v>
      </c>
      <c r="B13842" s="2">
        <v>4.1216270000000001E-3</v>
      </c>
    </row>
    <row r="13843" spans="1:2">
      <c r="A13843" s="2" t="s">
        <v>16</v>
      </c>
      <c r="B13843" s="2">
        <v>2.4587070000000001E-3</v>
      </c>
    </row>
    <row r="13844" spans="1:2">
      <c r="A13844" s="2" t="s">
        <v>16</v>
      </c>
      <c r="B13844" s="2">
        <v>2.8853049999999999E-3</v>
      </c>
    </row>
    <row r="13845" spans="1:2">
      <c r="A13845" s="2" t="s">
        <v>16</v>
      </c>
      <c r="B13845" s="2">
        <v>2.548884E-3</v>
      </c>
    </row>
    <row r="13846" spans="1:2">
      <c r="A13846" s="2" t="s">
        <v>16</v>
      </c>
      <c r="B13846" s="2">
        <v>4.2808919999999997E-3</v>
      </c>
    </row>
    <row r="13847" spans="1:2">
      <c r="A13847" s="2" t="s">
        <v>16</v>
      </c>
      <c r="B13847" s="2">
        <v>5.3842960000000002E-3</v>
      </c>
    </row>
    <row r="13848" spans="1:2">
      <c r="A13848" s="2" t="s">
        <v>16</v>
      </c>
      <c r="B13848" s="2">
        <v>4.4067560000000004E-3</v>
      </c>
    </row>
    <row r="13849" spans="1:2">
      <c r="A13849" s="2" t="s">
        <v>16</v>
      </c>
      <c r="B13849" s="2">
        <v>4.351003E-3</v>
      </c>
    </row>
    <row r="13850" spans="1:2">
      <c r="A13850" s="2" t="s">
        <v>16</v>
      </c>
      <c r="B13850" s="2">
        <v>3.4219760000000002E-3</v>
      </c>
    </row>
    <row r="13851" spans="1:2">
      <c r="A13851" s="2" t="s">
        <v>16</v>
      </c>
      <c r="B13851" s="2">
        <v>3.7329540000000001E-3</v>
      </c>
    </row>
    <row r="13852" spans="1:2">
      <c r="A13852" s="2" t="s">
        <v>16</v>
      </c>
      <c r="B13852" s="2">
        <v>1.850347E-3</v>
      </c>
    </row>
    <row r="13853" spans="1:2">
      <c r="A13853" s="2" t="s">
        <v>16</v>
      </c>
      <c r="B13853" s="2">
        <v>2.6691850000000001E-3</v>
      </c>
    </row>
    <row r="13854" spans="1:2">
      <c r="A13854" s="2" t="s">
        <v>16</v>
      </c>
      <c r="B13854" s="2">
        <v>3.617599E-3</v>
      </c>
    </row>
    <row r="13855" spans="1:2">
      <c r="A13855" s="2" t="s">
        <v>16</v>
      </c>
      <c r="B13855" s="2">
        <v>6.9592760000000004E-3</v>
      </c>
    </row>
    <row r="13856" spans="1:2">
      <c r="A13856" s="2" t="s">
        <v>16</v>
      </c>
      <c r="B13856" s="2">
        <v>3.0200719999999999E-3</v>
      </c>
    </row>
    <row r="13857" spans="1:2">
      <c r="A13857" s="2" t="s">
        <v>16</v>
      </c>
      <c r="B13857" s="2">
        <v>3.8067999999999999E-3</v>
      </c>
    </row>
    <row r="13858" spans="1:2">
      <c r="A13858" s="2" t="s">
        <v>16</v>
      </c>
      <c r="B13858" s="2">
        <v>4.4276419999999999E-3</v>
      </c>
    </row>
    <row r="13859" spans="1:2">
      <c r="A13859" s="2" t="s">
        <v>16</v>
      </c>
      <c r="B13859" s="2">
        <v>3.1698659999999999E-3</v>
      </c>
    </row>
    <row r="13860" spans="1:2">
      <c r="A13860" s="2" t="s">
        <v>16</v>
      </c>
      <c r="B13860" s="2">
        <v>5.5022350000000003E-3</v>
      </c>
    </row>
    <row r="13861" spans="1:2">
      <c r="A13861" s="2" t="s">
        <v>16</v>
      </c>
      <c r="B13861" s="2">
        <v>3.0790309999999999E-3</v>
      </c>
    </row>
    <row r="13862" spans="1:2">
      <c r="A13862" s="2" t="s">
        <v>16</v>
      </c>
      <c r="B13862" s="2">
        <v>4.0007929999999999E-3</v>
      </c>
    </row>
    <row r="13863" spans="1:2">
      <c r="A13863" s="2" t="s">
        <v>16</v>
      </c>
      <c r="B13863" s="2">
        <v>2.9576149999999998E-3</v>
      </c>
    </row>
    <row r="13864" spans="1:2">
      <c r="A13864" s="2" t="s">
        <v>16</v>
      </c>
      <c r="B13864" s="2">
        <v>4.9840889999999997E-3</v>
      </c>
    </row>
    <row r="13865" spans="1:2">
      <c r="A13865" s="2" t="s">
        <v>16</v>
      </c>
      <c r="B13865" s="2">
        <v>2.8494750000000002E-3</v>
      </c>
    </row>
    <row r="13866" spans="1:2">
      <c r="A13866" s="2" t="s">
        <v>16</v>
      </c>
      <c r="B13866" s="2">
        <v>1.3516223333329999E-3</v>
      </c>
    </row>
    <row r="13867" spans="1:2">
      <c r="A13867" s="2" t="s">
        <v>16</v>
      </c>
      <c r="B13867" s="2">
        <v>3.0947679999999999E-3</v>
      </c>
    </row>
    <row r="13868" spans="1:2">
      <c r="A13868" s="2" t="s">
        <v>16</v>
      </c>
      <c r="B13868" s="2">
        <v>3.5121200000000001E-3</v>
      </c>
    </row>
    <row r="13869" spans="1:2">
      <c r="A13869" s="2" t="s">
        <v>16</v>
      </c>
      <c r="B13869" s="2">
        <v>3.4560799999999998E-3</v>
      </c>
    </row>
    <row r="13870" spans="1:2">
      <c r="A13870" s="2" t="s">
        <v>16</v>
      </c>
      <c r="B13870" s="2">
        <v>3.9172399999999998E-3</v>
      </c>
    </row>
    <row r="13871" spans="1:2">
      <c r="A13871" s="2" t="s">
        <v>16</v>
      </c>
      <c r="B13871" s="2">
        <v>1.6500429999999999E-3</v>
      </c>
    </row>
    <row r="13872" spans="1:2">
      <c r="A13872" s="2" t="s">
        <v>16</v>
      </c>
      <c r="B13872" s="2">
        <v>5.5976869999999996E-3</v>
      </c>
    </row>
    <row r="13873" spans="1:2">
      <c r="A13873" s="2" t="s">
        <v>16</v>
      </c>
      <c r="B13873" s="2">
        <v>2.8164499999999999E-3</v>
      </c>
    </row>
    <row r="13874" spans="1:2">
      <c r="A13874" s="2" t="s">
        <v>16</v>
      </c>
      <c r="B13874" s="2">
        <v>1.5412259999999999E-3</v>
      </c>
    </row>
    <row r="13875" spans="1:2">
      <c r="A13875" s="2" t="s">
        <v>16</v>
      </c>
      <c r="B13875" s="2">
        <v>4.7422740000000003E-3</v>
      </c>
    </row>
    <row r="13876" spans="1:2">
      <c r="A13876" s="2" t="s">
        <v>16</v>
      </c>
      <c r="B13876" s="2">
        <v>2.4897640000000002E-3</v>
      </c>
    </row>
    <row r="13877" spans="1:2">
      <c r="A13877" s="2" t="s">
        <v>16</v>
      </c>
      <c r="B13877" s="2">
        <v>4.4122639999999999E-3</v>
      </c>
    </row>
    <row r="13878" spans="1:2">
      <c r="A13878" s="2" t="s">
        <v>16</v>
      </c>
      <c r="B13878" s="2">
        <v>3.382248E-3</v>
      </c>
    </row>
    <row r="13879" spans="1:2">
      <c r="A13879" s="2" t="s">
        <v>16</v>
      </c>
      <c r="B13879" s="2">
        <v>2.5736029999999998E-3</v>
      </c>
    </row>
    <row r="13880" spans="1:2">
      <c r="A13880" s="2" t="s">
        <v>16</v>
      </c>
      <c r="B13880" s="2">
        <v>3.551593E-3</v>
      </c>
    </row>
    <row r="13881" spans="1:2">
      <c r="A13881" s="2" t="s">
        <v>16</v>
      </c>
      <c r="B13881" s="2">
        <v>4.1519759999999999E-3</v>
      </c>
    </row>
    <row r="13882" spans="1:2">
      <c r="A13882" s="2" t="s">
        <v>16</v>
      </c>
      <c r="B13882" s="2">
        <v>3.5675220000000001E-3</v>
      </c>
    </row>
    <row r="13883" spans="1:2">
      <c r="A13883" s="2" t="s">
        <v>16</v>
      </c>
      <c r="B13883" s="2">
        <v>5.6750489999999997E-3</v>
      </c>
    </row>
    <row r="13884" spans="1:2">
      <c r="A13884" s="2" t="s">
        <v>16</v>
      </c>
      <c r="B13884" s="2">
        <v>5.4932160000000004E-3</v>
      </c>
    </row>
    <row r="13885" spans="1:2">
      <c r="A13885" s="2" t="s">
        <v>16</v>
      </c>
      <c r="B13885" s="2">
        <v>3.0828980000000001E-3</v>
      </c>
    </row>
    <row r="13886" spans="1:2">
      <c r="A13886" s="2" t="s">
        <v>16</v>
      </c>
      <c r="B13886" s="2">
        <v>3.5616559999999998E-3</v>
      </c>
    </row>
    <row r="13887" spans="1:2">
      <c r="A13887" s="2" t="s">
        <v>16</v>
      </c>
      <c r="B13887" s="2">
        <v>3.3797860000000001E-3</v>
      </c>
    </row>
    <row r="13888" spans="1:2">
      <c r="A13888" s="2" t="s">
        <v>16</v>
      </c>
      <c r="B13888" s="2">
        <v>1.4899640000000001E-3</v>
      </c>
    </row>
    <row r="13889" spans="1:2">
      <c r="A13889" s="2" t="s">
        <v>16</v>
      </c>
      <c r="B13889" s="2">
        <v>4.3417509999999996E-3</v>
      </c>
    </row>
    <row r="13890" spans="1:2">
      <c r="A13890" s="2" t="s">
        <v>16</v>
      </c>
      <c r="B13890" s="2">
        <v>4.4456039999999997E-3</v>
      </c>
    </row>
    <row r="13891" spans="1:2">
      <c r="A13891" s="2" t="s">
        <v>16</v>
      </c>
      <c r="B13891" s="2">
        <v>2.571646333333E-3</v>
      </c>
    </row>
    <row r="13892" spans="1:2">
      <c r="A13892" s="2" t="s">
        <v>16</v>
      </c>
      <c r="B13892" s="2">
        <v>4.3479180000000001E-3</v>
      </c>
    </row>
    <row r="13893" spans="1:2">
      <c r="A13893" s="2" t="s">
        <v>16</v>
      </c>
      <c r="B13893" s="2">
        <v>4.442362E-3</v>
      </c>
    </row>
    <row r="13894" spans="1:2">
      <c r="A13894" s="2" t="s">
        <v>16</v>
      </c>
      <c r="B13894" s="2">
        <v>4.4765309999999997E-3</v>
      </c>
    </row>
    <row r="13895" spans="1:2">
      <c r="A13895" s="2" t="s">
        <v>16</v>
      </c>
      <c r="B13895" s="2">
        <v>5.2982569999999998E-3</v>
      </c>
    </row>
    <row r="13896" spans="1:2">
      <c r="A13896" s="2" t="s">
        <v>16</v>
      </c>
      <c r="B13896" s="2">
        <v>5.394739E-3</v>
      </c>
    </row>
    <row r="13897" spans="1:2">
      <c r="A13897" s="2" t="s">
        <v>16</v>
      </c>
      <c r="B13897" s="2">
        <v>3.08494E-3</v>
      </c>
    </row>
    <row r="13898" spans="1:2">
      <c r="A13898" s="2" t="s">
        <v>16</v>
      </c>
      <c r="B13898" s="2">
        <v>2.3055800000000002E-3</v>
      </c>
    </row>
    <row r="13899" spans="1:2">
      <c r="A13899" s="2" t="s">
        <v>16</v>
      </c>
      <c r="B13899" s="2">
        <v>5.4200170000000001E-3</v>
      </c>
    </row>
    <row r="13900" spans="1:2">
      <c r="A13900" s="2" t="s">
        <v>16</v>
      </c>
      <c r="B13900" s="2">
        <v>3.0941940000000002E-3</v>
      </c>
    </row>
    <row r="13901" spans="1:2">
      <c r="A13901" s="2" t="s">
        <v>16</v>
      </c>
      <c r="B13901" s="2">
        <v>3.214869E-3</v>
      </c>
    </row>
    <row r="13902" spans="1:2">
      <c r="A13902" s="2" t="s">
        <v>16</v>
      </c>
      <c r="B13902" s="2">
        <v>5.4761999999999996E-3</v>
      </c>
    </row>
    <row r="13903" spans="1:2">
      <c r="A13903" s="2" t="s">
        <v>16</v>
      </c>
      <c r="B13903" s="2">
        <v>2.8035640000000001E-3</v>
      </c>
    </row>
    <row r="13904" spans="1:2">
      <c r="A13904" s="2" t="s">
        <v>16</v>
      </c>
      <c r="B13904" s="2">
        <v>2.2363399999999999E-3</v>
      </c>
    </row>
    <row r="13905" spans="1:2">
      <c r="A13905" s="2" t="s">
        <v>16</v>
      </c>
      <c r="B13905" s="2">
        <v>2.8470639999999998E-3</v>
      </c>
    </row>
    <row r="13906" spans="1:2">
      <c r="A13906" s="2" t="s">
        <v>16</v>
      </c>
      <c r="B13906" s="2">
        <v>2.2630089999999999E-3</v>
      </c>
    </row>
    <row r="13907" spans="1:2">
      <c r="A13907" s="2" t="s">
        <v>16</v>
      </c>
      <c r="B13907" s="2">
        <v>4.079465E-3</v>
      </c>
    </row>
    <row r="13908" spans="1:2">
      <c r="A13908" s="2" t="s">
        <v>16</v>
      </c>
      <c r="B13908" s="2">
        <v>3.1592259999999998E-3</v>
      </c>
    </row>
    <row r="13909" spans="1:2">
      <c r="A13909" s="2" t="s">
        <v>16</v>
      </c>
      <c r="B13909" s="2">
        <v>3.4719809999999999E-3</v>
      </c>
    </row>
    <row r="13910" spans="1:2">
      <c r="A13910" s="2" t="s">
        <v>16</v>
      </c>
      <c r="B13910" s="2">
        <v>4.1975160000000001E-3</v>
      </c>
    </row>
    <row r="13911" spans="1:2">
      <c r="A13911" s="2" t="s">
        <v>16</v>
      </c>
      <c r="B13911" s="2">
        <v>4.5380339999999998E-3</v>
      </c>
    </row>
    <row r="13912" spans="1:2">
      <c r="A13912" s="2" t="s">
        <v>16</v>
      </c>
      <c r="B13912" s="2">
        <v>1.773972E-3</v>
      </c>
    </row>
    <row r="13913" spans="1:2">
      <c r="A13913" s="2" t="s">
        <v>16</v>
      </c>
      <c r="B13913" s="2">
        <v>2.0976689999999999E-3</v>
      </c>
    </row>
    <row r="13914" spans="1:2">
      <c r="A13914" s="2" t="s">
        <v>16</v>
      </c>
      <c r="B13914" s="2">
        <v>5.7307600000000005E-4</v>
      </c>
    </row>
    <row r="13915" spans="1:2">
      <c r="A13915" s="2" t="s">
        <v>16</v>
      </c>
      <c r="B13915" s="2">
        <v>1.31431E-3</v>
      </c>
    </row>
    <row r="13916" spans="1:2">
      <c r="A13916" s="2" t="s">
        <v>16</v>
      </c>
      <c r="B13916" s="2">
        <v>1.3747060000000001E-3</v>
      </c>
    </row>
    <row r="13917" spans="1:2">
      <c r="A13917" s="2" t="s">
        <v>16</v>
      </c>
      <c r="B13917" s="2">
        <v>3.8627399999999999E-3</v>
      </c>
    </row>
    <row r="13918" spans="1:2">
      <c r="A13918" s="2" t="s">
        <v>16</v>
      </c>
      <c r="B13918" s="2">
        <v>3.3300890000000001E-3</v>
      </c>
    </row>
    <row r="13919" spans="1:2">
      <c r="A13919" s="2" t="s">
        <v>16</v>
      </c>
      <c r="B13919" s="2">
        <v>3.9411309999999996E-3</v>
      </c>
    </row>
    <row r="13920" spans="1:2">
      <c r="A13920" s="2" t="s">
        <v>16</v>
      </c>
      <c r="B13920" s="2">
        <v>4.005799E-3</v>
      </c>
    </row>
    <row r="13921" spans="1:2">
      <c r="A13921" s="2" t="s">
        <v>16</v>
      </c>
      <c r="B13921" s="2">
        <v>3.2543580000000002E-3</v>
      </c>
    </row>
    <row r="13922" spans="1:2">
      <c r="A13922" s="2" t="s">
        <v>16</v>
      </c>
      <c r="B13922" s="2">
        <v>2.5373069999999999E-3</v>
      </c>
    </row>
    <row r="13923" spans="1:2">
      <c r="A13923" s="2" t="s">
        <v>16</v>
      </c>
      <c r="B13923" s="2">
        <v>2.7639219999999998E-3</v>
      </c>
    </row>
    <row r="13924" spans="1:2">
      <c r="A13924" s="2" t="s">
        <v>16</v>
      </c>
      <c r="B13924" s="2">
        <v>1.859398E-3</v>
      </c>
    </row>
    <row r="13925" spans="1:2">
      <c r="A13925" s="2" t="s">
        <v>16</v>
      </c>
      <c r="B13925" s="2">
        <v>1.3938850000000001E-3</v>
      </c>
    </row>
    <row r="13926" spans="1:2">
      <c r="A13926" s="2" t="s">
        <v>16</v>
      </c>
      <c r="B13926" s="2">
        <v>4.513502E-3</v>
      </c>
    </row>
    <row r="13927" spans="1:2">
      <c r="A13927" s="2" t="s">
        <v>16</v>
      </c>
      <c r="B13927" s="2">
        <v>2.646509E-3</v>
      </c>
    </row>
    <row r="13928" spans="1:2">
      <c r="A13928" s="2" t="s">
        <v>16</v>
      </c>
      <c r="B13928" s="2">
        <v>4.8539209999999998E-3</v>
      </c>
    </row>
    <row r="13929" spans="1:2">
      <c r="A13929" s="2" t="s">
        <v>16</v>
      </c>
      <c r="B13929" s="2">
        <v>3.213039E-3</v>
      </c>
    </row>
    <row r="13930" spans="1:2">
      <c r="A13930" s="2" t="s">
        <v>16</v>
      </c>
      <c r="B13930" s="2">
        <v>1.895444E-3</v>
      </c>
    </row>
    <row r="13931" spans="1:2">
      <c r="A13931" s="2" t="s">
        <v>16</v>
      </c>
      <c r="B13931" s="2">
        <v>5.0233730000000002E-3</v>
      </c>
    </row>
    <row r="13932" spans="1:2">
      <c r="A13932" s="2" t="s">
        <v>16</v>
      </c>
      <c r="B13932" s="2">
        <v>4.4828460000000004E-3</v>
      </c>
    </row>
    <row r="13933" spans="1:2">
      <c r="A13933" s="2" t="s">
        <v>16</v>
      </c>
      <c r="B13933" s="2">
        <v>4.8202679999999999E-3</v>
      </c>
    </row>
    <row r="13934" spans="1:2">
      <c r="A13934" s="2" t="s">
        <v>16</v>
      </c>
      <c r="B13934" s="2">
        <v>2.8951509999999999E-3</v>
      </c>
    </row>
    <row r="13935" spans="1:2">
      <c r="A13935" s="2" t="s">
        <v>16</v>
      </c>
      <c r="B13935" s="2">
        <v>4.3172669999999996E-3</v>
      </c>
    </row>
    <row r="13936" spans="1:2">
      <c r="A13936" s="2" t="s">
        <v>16</v>
      </c>
      <c r="B13936" s="2">
        <v>3.3882999999999999E-3</v>
      </c>
    </row>
    <row r="13937" spans="1:2">
      <c r="A13937" s="2" t="s">
        <v>16</v>
      </c>
      <c r="B13937" s="2">
        <v>4.9144699999999998E-3</v>
      </c>
    </row>
    <row r="13938" spans="1:2">
      <c r="A13938" s="2" t="s">
        <v>16</v>
      </c>
      <c r="B13938" s="2">
        <v>3.394448E-3</v>
      </c>
    </row>
    <row r="13939" spans="1:2">
      <c r="A13939" s="2" t="s">
        <v>16</v>
      </c>
      <c r="B13939" s="2">
        <v>2.9528779999999999E-3</v>
      </c>
    </row>
    <row r="13940" spans="1:2">
      <c r="A13940" s="2" t="s">
        <v>16</v>
      </c>
      <c r="B13940" s="2">
        <v>3.6129719999999999E-3</v>
      </c>
    </row>
    <row r="13941" spans="1:2">
      <c r="A13941" s="2" t="s">
        <v>16</v>
      </c>
      <c r="B13941" s="2">
        <v>2.4587070000000001E-3</v>
      </c>
    </row>
    <row r="13942" spans="1:2">
      <c r="A13942" s="2" t="s">
        <v>16</v>
      </c>
      <c r="B13942" s="2">
        <v>2.8853049999999999E-3</v>
      </c>
    </row>
    <row r="13943" spans="1:2">
      <c r="A13943" s="2" t="s">
        <v>16</v>
      </c>
      <c r="B13943" s="2">
        <v>1.714908E-3</v>
      </c>
    </row>
    <row r="13944" spans="1:2">
      <c r="A13944" s="2" t="s">
        <v>16</v>
      </c>
      <c r="B13944" s="2">
        <v>3.8596220000000001E-3</v>
      </c>
    </row>
    <row r="13945" spans="1:2">
      <c r="A13945" s="2" t="s">
        <v>16</v>
      </c>
      <c r="B13945" s="2">
        <v>5.3842960000000002E-3</v>
      </c>
    </row>
    <row r="13946" spans="1:2">
      <c r="A13946" s="2" t="s">
        <v>16</v>
      </c>
      <c r="B13946" s="2">
        <v>4.5707350000000002E-3</v>
      </c>
    </row>
    <row r="13947" spans="1:2">
      <c r="A13947" s="2" t="s">
        <v>16</v>
      </c>
      <c r="B13947" s="2">
        <v>4.351003E-3</v>
      </c>
    </row>
    <row r="13948" spans="1:2">
      <c r="A13948" s="2" t="s">
        <v>16</v>
      </c>
      <c r="B13948" s="2">
        <v>4.3814470000000001E-3</v>
      </c>
    </row>
    <row r="13949" spans="1:2">
      <c r="A13949" s="2" t="s">
        <v>16</v>
      </c>
      <c r="B13949" s="2">
        <v>3.6566469999999998E-3</v>
      </c>
    </row>
    <row r="13950" spans="1:2">
      <c r="A13950" s="2" t="s">
        <v>16</v>
      </c>
      <c r="B13950" s="2">
        <v>1.983833E-3</v>
      </c>
    </row>
    <row r="13951" spans="1:2">
      <c r="A13951" s="2" t="s">
        <v>16</v>
      </c>
      <c r="B13951" s="2">
        <v>2.8089719999999999E-3</v>
      </c>
    </row>
    <row r="13952" spans="1:2">
      <c r="A13952" s="2" t="s">
        <v>16</v>
      </c>
      <c r="B13952" s="2">
        <v>3.7033090000000001E-3</v>
      </c>
    </row>
    <row r="13953" spans="1:2">
      <c r="A13953" s="2" t="s">
        <v>16</v>
      </c>
      <c r="B13953" s="2">
        <v>7.8259760000000001E-3</v>
      </c>
    </row>
    <row r="13954" spans="1:2">
      <c r="A13954" s="2" t="s">
        <v>16</v>
      </c>
      <c r="B13954" s="2">
        <v>2.8803079999999998E-3</v>
      </c>
    </row>
    <row r="13955" spans="1:2">
      <c r="A13955" s="2" t="s">
        <v>16</v>
      </c>
      <c r="B13955" s="2">
        <v>3.544223E-3</v>
      </c>
    </row>
    <row r="13956" spans="1:2">
      <c r="A13956" s="2" t="s">
        <v>16</v>
      </c>
      <c r="B13956" s="2">
        <v>5.0489180000000003E-3</v>
      </c>
    </row>
    <row r="13957" spans="1:2">
      <c r="A13957" s="2" t="s">
        <v>16</v>
      </c>
      <c r="B13957" s="2">
        <v>3.1698659999999999E-3</v>
      </c>
    </row>
    <row r="13958" spans="1:2">
      <c r="A13958" s="2" t="s">
        <v>16</v>
      </c>
      <c r="B13958" s="2">
        <v>5.5068649999999997E-3</v>
      </c>
    </row>
    <row r="13959" spans="1:2">
      <c r="A13959" s="2" t="s">
        <v>16</v>
      </c>
      <c r="B13959" s="2">
        <v>3.42676E-3</v>
      </c>
    </row>
    <row r="13960" spans="1:2">
      <c r="A13960" s="2" t="s">
        <v>16</v>
      </c>
      <c r="B13960" s="2">
        <v>5.4385140000000002E-3</v>
      </c>
    </row>
    <row r="13961" spans="1:2">
      <c r="A13961" s="2" t="s">
        <v>16</v>
      </c>
      <c r="B13961" s="2">
        <v>2.9576149999999998E-3</v>
      </c>
    </row>
    <row r="13962" spans="1:2">
      <c r="A13962" s="2" t="s">
        <v>16</v>
      </c>
      <c r="B13962" s="2">
        <v>5.1611620000000004E-3</v>
      </c>
    </row>
    <row r="13963" spans="1:2">
      <c r="A13963" s="2" t="s">
        <v>16</v>
      </c>
      <c r="B13963" s="2">
        <v>3.2751439999999998E-3</v>
      </c>
    </row>
    <row r="13964" spans="1:2">
      <c r="A13964" s="2" t="s">
        <v>16</v>
      </c>
      <c r="B13964" s="2">
        <v>1.372257E-3</v>
      </c>
    </row>
    <row r="13965" spans="1:2">
      <c r="A13965" s="2" t="s">
        <v>16</v>
      </c>
      <c r="B13965" s="2">
        <v>3.0947679999999999E-3</v>
      </c>
    </row>
    <row r="13966" spans="1:2">
      <c r="A13966" s="2" t="s">
        <v>16</v>
      </c>
      <c r="B13966" s="2">
        <v>3.576769E-3</v>
      </c>
    </row>
    <row r="13967" spans="1:2">
      <c r="A13967" s="2" t="s">
        <v>16</v>
      </c>
      <c r="B13967" s="2">
        <v>3.618713E-3</v>
      </c>
    </row>
    <row r="13968" spans="1:2">
      <c r="A13968" s="2" t="s">
        <v>16</v>
      </c>
      <c r="B13968" s="2">
        <v>3.9172399999999998E-3</v>
      </c>
    </row>
    <row r="13969" spans="1:2">
      <c r="A13969" s="2" t="s">
        <v>16</v>
      </c>
      <c r="B13969" s="2">
        <v>1.6500429999999999E-3</v>
      </c>
    </row>
    <row r="13970" spans="1:2">
      <c r="A13970" s="2" t="s">
        <v>16</v>
      </c>
      <c r="B13970" s="2">
        <v>5.5976869999999996E-3</v>
      </c>
    </row>
    <row r="13971" spans="1:2">
      <c r="A13971" s="2" t="s">
        <v>16</v>
      </c>
      <c r="B13971" s="2">
        <v>2.41018E-3</v>
      </c>
    </row>
    <row r="13972" spans="1:2">
      <c r="A13972" s="2" t="s">
        <v>16</v>
      </c>
      <c r="B13972" s="2">
        <v>1.5412259999999999E-3</v>
      </c>
    </row>
    <row r="13973" spans="1:2">
      <c r="A13973" s="2" t="s">
        <v>16</v>
      </c>
      <c r="B13973" s="2">
        <v>3.9575870000000003E-3</v>
      </c>
    </row>
    <row r="13974" spans="1:2">
      <c r="A13974" s="2" t="s">
        <v>16</v>
      </c>
      <c r="B13974" s="2">
        <v>2.6008619999999998E-3</v>
      </c>
    </row>
    <row r="13975" spans="1:2">
      <c r="A13975" s="2" t="s">
        <v>16</v>
      </c>
      <c r="B13975" s="2">
        <v>4.4122639999999999E-3</v>
      </c>
    </row>
    <row r="13976" spans="1:2">
      <c r="A13976" s="2" t="s">
        <v>16</v>
      </c>
      <c r="B13976" s="2">
        <v>3.6442219999999999E-3</v>
      </c>
    </row>
    <row r="13977" spans="1:2">
      <c r="A13977" s="2" t="s">
        <v>16</v>
      </c>
      <c r="B13977" s="2">
        <v>2.661751E-3</v>
      </c>
    </row>
    <row r="13978" spans="1:2">
      <c r="A13978" s="2" t="s">
        <v>16</v>
      </c>
      <c r="B13978" s="2">
        <v>4.3654009999999997E-3</v>
      </c>
    </row>
    <row r="13979" spans="1:2">
      <c r="A13979" s="2" t="s">
        <v>16</v>
      </c>
      <c r="B13979" s="2">
        <v>3.2676839999999999E-3</v>
      </c>
    </row>
    <row r="13980" spans="1:2">
      <c r="A13980" s="2" t="s">
        <v>16</v>
      </c>
      <c r="B13980" s="2">
        <v>3.5152489999999998E-3</v>
      </c>
    </row>
    <row r="13981" spans="1:2">
      <c r="A13981" s="2" t="s">
        <v>16</v>
      </c>
      <c r="B13981" s="2">
        <v>5.6750489999999997E-3</v>
      </c>
    </row>
    <row r="13982" spans="1:2">
      <c r="A13982" s="2" t="s">
        <v>16</v>
      </c>
      <c r="B13982" s="2">
        <v>5.286659E-3</v>
      </c>
    </row>
    <row r="13983" spans="1:2">
      <c r="A13983" s="2" t="s">
        <v>16</v>
      </c>
      <c r="B13983" s="2">
        <v>3.0828980000000001E-3</v>
      </c>
    </row>
    <row r="13984" spans="1:2">
      <c r="A13984" s="2" t="s">
        <v>16</v>
      </c>
      <c r="B13984" s="2">
        <v>3.5616559999999998E-3</v>
      </c>
    </row>
    <row r="13985" spans="1:2">
      <c r="A13985" s="2" t="s">
        <v>16</v>
      </c>
      <c r="B13985" s="2">
        <v>2.9843069999999998E-3</v>
      </c>
    </row>
    <row r="13986" spans="1:2">
      <c r="A13986" s="2" t="s">
        <v>16</v>
      </c>
      <c r="B13986" s="2">
        <v>1.4899640000000001E-3</v>
      </c>
    </row>
    <row r="13987" spans="1:2">
      <c r="A13987" s="2" t="s">
        <v>16</v>
      </c>
      <c r="B13987" s="2">
        <v>4.48213E-3</v>
      </c>
    </row>
    <row r="13988" spans="1:2">
      <c r="A13988" s="2" t="s">
        <v>16</v>
      </c>
      <c r="B13988" s="2">
        <v>4.1859189999999998E-3</v>
      </c>
    </row>
    <row r="13989" spans="1:2">
      <c r="A13989" s="2" t="s">
        <v>16</v>
      </c>
      <c r="B13989" s="2">
        <v>2.5563510000000001E-3</v>
      </c>
    </row>
    <row r="13990" spans="1:2">
      <c r="A13990" s="2" t="s">
        <v>16</v>
      </c>
      <c r="B13990" s="2">
        <v>4.3479180000000001E-3</v>
      </c>
    </row>
    <row r="13991" spans="1:2">
      <c r="A13991" s="2" t="s">
        <v>16</v>
      </c>
      <c r="B13991" s="2">
        <v>4.442362E-3</v>
      </c>
    </row>
    <row r="13992" spans="1:2">
      <c r="A13992" s="2" t="s">
        <v>16</v>
      </c>
      <c r="B13992" s="2">
        <v>4.4765309999999997E-3</v>
      </c>
    </row>
    <row r="13993" spans="1:2">
      <c r="A13993" s="2" t="s">
        <v>16</v>
      </c>
      <c r="B13993" s="2">
        <v>5.3329500000000004E-3</v>
      </c>
    </row>
    <row r="13994" spans="1:2">
      <c r="A13994" s="2" t="s">
        <v>16</v>
      </c>
      <c r="B13994" s="2">
        <v>5.394739E-3</v>
      </c>
    </row>
    <row r="13995" spans="1:2">
      <c r="A13995" s="2" t="s">
        <v>16</v>
      </c>
      <c r="B13995" s="2">
        <v>2.8145209999999999E-3</v>
      </c>
    </row>
    <row r="13996" spans="1:2">
      <c r="A13996" s="2" t="s">
        <v>16</v>
      </c>
      <c r="B13996" s="2">
        <v>2.3055800000000002E-3</v>
      </c>
    </row>
    <row r="13997" spans="1:2">
      <c r="A13997" s="2" t="s">
        <v>16</v>
      </c>
      <c r="B13997" s="2">
        <v>5.142204E-3</v>
      </c>
    </row>
    <row r="13998" spans="1:2">
      <c r="A13998" s="2" t="s">
        <v>16</v>
      </c>
      <c r="B13998" s="2">
        <v>3.0941940000000002E-3</v>
      </c>
    </row>
    <row r="13999" spans="1:2">
      <c r="A13999" s="2" t="s">
        <v>16</v>
      </c>
      <c r="B13999" s="2">
        <v>3.214869E-3</v>
      </c>
    </row>
    <row r="14000" spans="1:2">
      <c r="A14000" s="2" t="s">
        <v>16</v>
      </c>
      <c r="B14000" s="2">
        <v>5.4761999999999996E-3</v>
      </c>
    </row>
    <row r="14001" spans="1:2">
      <c r="A14001" s="2" t="s">
        <v>16</v>
      </c>
      <c r="B14001" s="2">
        <v>2.8569730000000001E-3</v>
      </c>
    </row>
    <row r="14002" spans="1:2">
      <c r="A14002" s="2" t="s">
        <v>16</v>
      </c>
      <c r="B14002" s="2">
        <v>2.1859689999999998E-3</v>
      </c>
    </row>
    <row r="14003" spans="1:2">
      <c r="A14003" s="2" t="s">
        <v>16</v>
      </c>
      <c r="B14003" s="2">
        <v>3.1280700000000002E-3</v>
      </c>
    </row>
    <row r="14004" spans="1:2">
      <c r="A14004" s="2" t="s">
        <v>16</v>
      </c>
      <c r="B14004" s="2">
        <v>2.2630089999999999E-3</v>
      </c>
    </row>
    <row r="14005" spans="1:2">
      <c r="A14005" s="2" t="s">
        <v>16</v>
      </c>
      <c r="B14005" s="2">
        <v>3.8938269999999999E-3</v>
      </c>
    </row>
    <row r="14006" spans="1:2">
      <c r="A14006" s="2" t="s">
        <v>16</v>
      </c>
      <c r="B14006" s="2">
        <v>3.0880170000000002E-3</v>
      </c>
    </row>
    <row r="14007" spans="1:2">
      <c r="A14007" s="2" t="s">
        <v>16</v>
      </c>
      <c r="B14007" s="2">
        <v>3.6468569999999999E-3</v>
      </c>
    </row>
    <row r="14008" spans="1:2">
      <c r="A14008" s="2" t="s">
        <v>16</v>
      </c>
      <c r="B14008" s="2">
        <v>4.1975160000000001E-3</v>
      </c>
    </row>
    <row r="14009" spans="1:2">
      <c r="A14009" s="2" t="s">
        <v>16</v>
      </c>
      <c r="B14009" s="2">
        <v>4.6280540000000004E-3</v>
      </c>
    </row>
    <row r="14010" spans="1:2">
      <c r="A14010" s="2" t="s">
        <v>16</v>
      </c>
      <c r="B14010" s="2">
        <v>1.773972E-3</v>
      </c>
    </row>
    <row r="14011" spans="1:2">
      <c r="A14011" s="2" t="s">
        <v>16</v>
      </c>
      <c r="B14011" s="2">
        <v>2.0976689999999999E-3</v>
      </c>
    </row>
    <row r="14012" spans="1:2">
      <c r="A14012" s="2" t="s">
        <v>16</v>
      </c>
      <c r="B14012" s="2">
        <v>5.7307600000000005E-4</v>
      </c>
    </row>
    <row r="14013" spans="1:2">
      <c r="A14013" s="2" t="s">
        <v>16</v>
      </c>
      <c r="B14013" s="2">
        <v>1.4215440000000001E-3</v>
      </c>
    </row>
    <row r="14014" spans="1:2">
      <c r="A14014" s="2" t="s">
        <v>16</v>
      </c>
      <c r="B14014" s="2">
        <v>1.7839290000000001E-3</v>
      </c>
    </row>
    <row r="14015" spans="1:2">
      <c r="A14015" s="2" t="s">
        <v>16</v>
      </c>
      <c r="B14015" s="2">
        <v>3.8186050000000001E-3</v>
      </c>
    </row>
    <row r="14016" spans="1:2">
      <c r="A14016" s="2" t="s">
        <v>16</v>
      </c>
      <c r="B14016" s="2">
        <v>3.3300890000000001E-3</v>
      </c>
    </row>
    <row r="14017" spans="1:2">
      <c r="A14017" s="2" t="s">
        <v>16</v>
      </c>
      <c r="B14017" s="2">
        <v>3.9411309999999996E-3</v>
      </c>
    </row>
    <row r="14018" spans="1:2">
      <c r="A14018" s="2" t="s">
        <v>16</v>
      </c>
      <c r="B14018" s="2">
        <v>4.005799E-3</v>
      </c>
    </row>
    <row r="14019" spans="1:2">
      <c r="A14019" s="2" t="s">
        <v>16</v>
      </c>
      <c r="B14019" s="2">
        <v>3.230059E-3</v>
      </c>
    </row>
    <row r="14020" spans="1:2">
      <c r="A14020" s="2" t="s">
        <v>16</v>
      </c>
      <c r="B14020" s="2">
        <v>2.5373069999999999E-3</v>
      </c>
    </row>
    <row r="14021" spans="1:2">
      <c r="A14021" s="2" t="s">
        <v>16</v>
      </c>
      <c r="B14021" s="2">
        <v>2.7639219999999998E-3</v>
      </c>
    </row>
    <row r="14022" spans="1:2">
      <c r="A14022" s="2" t="s">
        <v>16</v>
      </c>
      <c r="B14022" s="2">
        <v>1.7618550000000001E-3</v>
      </c>
    </row>
    <row r="14023" spans="1:2">
      <c r="A14023" s="2" t="s">
        <v>16</v>
      </c>
      <c r="B14023" s="2">
        <v>1.3938850000000001E-3</v>
      </c>
    </row>
    <row r="14024" spans="1:2">
      <c r="A14024" s="2" t="s">
        <v>16</v>
      </c>
      <c r="B14024" s="2">
        <v>4.513502E-3</v>
      </c>
    </row>
    <row r="14025" spans="1:2">
      <c r="A14025" s="2" t="s">
        <v>16</v>
      </c>
      <c r="B14025" s="2">
        <v>2.3888429999999999E-3</v>
      </c>
    </row>
    <row r="14026" spans="1:2">
      <c r="A14026" s="2" t="s">
        <v>16</v>
      </c>
      <c r="B14026" s="2">
        <v>4.7841389999999998E-3</v>
      </c>
    </row>
    <row r="14027" spans="1:2">
      <c r="A14027" s="2" t="s">
        <v>16</v>
      </c>
      <c r="B14027" s="2">
        <v>3.1129019999999999E-3</v>
      </c>
    </row>
    <row r="14028" spans="1:2">
      <c r="A14028" s="2" t="s">
        <v>16</v>
      </c>
      <c r="B14028" s="2">
        <v>2.532767E-3</v>
      </c>
    </row>
    <row r="14029" spans="1:2">
      <c r="A14029" s="2" t="s">
        <v>16</v>
      </c>
      <c r="B14029" s="2">
        <v>5.0233730000000002E-3</v>
      </c>
    </row>
    <row r="14030" spans="1:2">
      <c r="A14030" s="2" t="s">
        <v>16</v>
      </c>
      <c r="B14030" s="2">
        <v>4.4828460000000004E-3</v>
      </c>
    </row>
    <row r="14031" spans="1:2">
      <c r="A14031" s="2" t="s">
        <v>16</v>
      </c>
      <c r="B14031" s="2">
        <v>5.0341099999999996E-3</v>
      </c>
    </row>
    <row r="14032" spans="1:2">
      <c r="A14032" s="2" t="s">
        <v>16</v>
      </c>
      <c r="B14032" s="2">
        <v>2.8951509999999999E-3</v>
      </c>
    </row>
    <row r="14033" spans="1:2">
      <c r="A14033" s="2" t="s">
        <v>16</v>
      </c>
      <c r="B14033" s="2">
        <v>3.8586969999999999E-3</v>
      </c>
    </row>
    <row r="14034" spans="1:2">
      <c r="A14034" s="2" t="s">
        <v>16</v>
      </c>
      <c r="B14034" s="2">
        <v>4.6135070000000002E-3</v>
      </c>
    </row>
    <row r="14035" spans="1:2">
      <c r="A14035" s="2" t="s">
        <v>16</v>
      </c>
      <c r="B14035" s="2">
        <v>4.5221619999999997E-3</v>
      </c>
    </row>
    <row r="14036" spans="1:2">
      <c r="A14036" s="2" t="s">
        <v>16</v>
      </c>
      <c r="B14036" s="2">
        <v>3.394448E-3</v>
      </c>
    </row>
    <row r="14037" spans="1:2">
      <c r="A14037" s="2" t="s">
        <v>16</v>
      </c>
      <c r="B14037" s="2">
        <v>2.9528779999999999E-3</v>
      </c>
    </row>
    <row r="14038" spans="1:2">
      <c r="A14038" s="2" t="s">
        <v>16</v>
      </c>
      <c r="B14038" s="2">
        <v>3.556652E-3</v>
      </c>
    </row>
    <row r="14039" spans="1:2">
      <c r="A14039" s="2" t="s">
        <v>16</v>
      </c>
      <c r="B14039" s="2">
        <v>3.1576130000000001E-3</v>
      </c>
    </row>
    <row r="14040" spans="1:2">
      <c r="A14040" s="2" t="s">
        <v>16</v>
      </c>
      <c r="B14040" s="2">
        <v>2.8853049999999999E-3</v>
      </c>
    </row>
    <row r="14041" spans="1:2">
      <c r="A14041" s="2" t="s">
        <v>16</v>
      </c>
      <c r="B14041" s="2">
        <v>1.714908E-3</v>
      </c>
    </row>
    <row r="14042" spans="1:2">
      <c r="A14042" s="2" t="s">
        <v>16</v>
      </c>
      <c r="B14042" s="2">
        <v>4.2808919999999997E-3</v>
      </c>
    </row>
    <row r="14043" spans="1:2">
      <c r="A14043" s="2" t="s">
        <v>16</v>
      </c>
      <c r="B14043" s="2">
        <v>5.0491650000000004E-3</v>
      </c>
    </row>
    <row r="14044" spans="1:2">
      <c r="A14044" s="2" t="s">
        <v>16</v>
      </c>
      <c r="B14044" s="2">
        <v>4.5480440000000002E-3</v>
      </c>
    </row>
    <row r="14045" spans="1:2">
      <c r="A14045" s="2" t="s">
        <v>16</v>
      </c>
      <c r="B14045" s="2">
        <v>4.351003E-3</v>
      </c>
    </row>
    <row r="14046" spans="1:2">
      <c r="A14046" s="2" t="s">
        <v>16</v>
      </c>
      <c r="B14046" s="2">
        <v>4.458648E-3</v>
      </c>
    </row>
    <row r="14047" spans="1:2">
      <c r="A14047" s="2" t="s">
        <v>16</v>
      </c>
      <c r="B14047" s="2">
        <v>3.3225440000000002E-3</v>
      </c>
    </row>
    <row r="14048" spans="1:2">
      <c r="A14048" s="2" t="s">
        <v>16</v>
      </c>
      <c r="B14048" s="2">
        <v>2.3829749999999999E-3</v>
      </c>
    </row>
    <row r="14049" spans="1:2">
      <c r="A14049" s="2" t="s">
        <v>16</v>
      </c>
      <c r="B14049" s="2">
        <v>2.607013E-3</v>
      </c>
    </row>
    <row r="14050" spans="1:2">
      <c r="A14050" s="2" t="s">
        <v>16</v>
      </c>
      <c r="B14050" s="2">
        <v>3.746334E-3</v>
      </c>
    </row>
    <row r="14051" spans="1:2">
      <c r="A14051" s="2" t="s">
        <v>16</v>
      </c>
      <c r="B14051" s="2">
        <v>7.8259760000000001E-3</v>
      </c>
    </row>
    <row r="14052" spans="1:2">
      <c r="A14052" s="2" t="s">
        <v>16</v>
      </c>
      <c r="B14052" s="2">
        <v>2.8803079999999998E-3</v>
      </c>
    </row>
    <row r="14053" spans="1:2">
      <c r="A14053" s="2" t="s">
        <v>16</v>
      </c>
      <c r="B14053" s="2">
        <v>3.6790730000000002E-3</v>
      </c>
    </row>
    <row r="14054" spans="1:2">
      <c r="A14054" s="2" t="s">
        <v>16</v>
      </c>
      <c r="B14054" s="2">
        <v>5.0950429999999996E-3</v>
      </c>
    </row>
    <row r="14055" spans="1:2">
      <c r="A14055" s="2" t="s">
        <v>16</v>
      </c>
      <c r="B14055" s="2">
        <v>3.1698659999999999E-3</v>
      </c>
    </row>
    <row r="14056" spans="1:2">
      <c r="A14056" s="2" t="s">
        <v>16</v>
      </c>
      <c r="B14056" s="2">
        <v>5.8602990000000002E-3</v>
      </c>
    </row>
    <row r="14057" spans="1:2">
      <c r="A14057" s="2" t="s">
        <v>16</v>
      </c>
      <c r="B14057" s="2">
        <v>3.42676E-3</v>
      </c>
    </row>
    <row r="14058" spans="1:2">
      <c r="A14058" s="2" t="s">
        <v>16</v>
      </c>
      <c r="B14058" s="2">
        <v>4.7652780000000004E-3</v>
      </c>
    </row>
    <row r="14059" spans="1:2">
      <c r="A14059" s="2" t="s">
        <v>16</v>
      </c>
      <c r="B14059" s="2">
        <v>3.0304630000000002E-3</v>
      </c>
    </row>
    <row r="14060" spans="1:2">
      <c r="A14060" s="2" t="s">
        <v>16</v>
      </c>
      <c r="B14060" s="2">
        <v>5.1611620000000004E-3</v>
      </c>
    </row>
    <row r="14061" spans="1:2">
      <c r="A14061" s="2" t="s">
        <v>16</v>
      </c>
      <c r="B14061" s="2">
        <v>3.9967350000000004E-3</v>
      </c>
    </row>
    <row r="14062" spans="1:2">
      <c r="A14062" s="2" t="s">
        <v>16</v>
      </c>
      <c r="B14062" s="2">
        <v>1.6523250000000001E-3</v>
      </c>
    </row>
    <row r="14063" spans="1:2">
      <c r="A14063" s="2" t="s">
        <v>16</v>
      </c>
      <c r="B14063" s="2">
        <v>3.0149590000000002E-3</v>
      </c>
    </row>
    <row r="14064" spans="1:2">
      <c r="A14064" s="2" t="s">
        <v>16</v>
      </c>
      <c r="B14064" s="2">
        <v>3.576769E-3</v>
      </c>
    </row>
    <row r="14065" spans="1:2">
      <c r="A14065" s="2" t="s">
        <v>16</v>
      </c>
      <c r="B14065" s="2">
        <v>3.942671E-3</v>
      </c>
    </row>
    <row r="14066" spans="1:2">
      <c r="A14066" s="2" t="s">
        <v>16</v>
      </c>
      <c r="B14066" s="2">
        <v>3.156552E-3</v>
      </c>
    </row>
    <row r="14067" spans="1:2">
      <c r="A14067" s="2" t="s">
        <v>16</v>
      </c>
      <c r="B14067" s="2">
        <v>1.990609E-3</v>
      </c>
    </row>
    <row r="14068" spans="1:2">
      <c r="A14068" s="2" t="s">
        <v>16</v>
      </c>
      <c r="B14068" s="2">
        <v>5.7120599999999997E-3</v>
      </c>
    </row>
    <row r="14069" spans="1:2">
      <c r="A14069" s="2" t="s">
        <v>16</v>
      </c>
      <c r="B14069" s="2">
        <v>2.184517E-3</v>
      </c>
    </row>
    <row r="14070" spans="1:2">
      <c r="A14070" s="2" t="s">
        <v>16</v>
      </c>
      <c r="B14070" s="2">
        <v>1.149037333333E-3</v>
      </c>
    </row>
    <row r="14071" spans="1:2">
      <c r="A14071" s="2" t="s">
        <v>16</v>
      </c>
      <c r="B14071" s="2">
        <v>3.935994E-3</v>
      </c>
    </row>
    <row r="14072" spans="1:2">
      <c r="A14072" s="2" t="s">
        <v>16</v>
      </c>
      <c r="B14072" s="2">
        <v>2.712487E-3</v>
      </c>
    </row>
    <row r="14073" spans="1:2">
      <c r="A14073" s="2" t="s">
        <v>16</v>
      </c>
      <c r="B14073" s="2">
        <v>4.4122639999999999E-3</v>
      </c>
    </row>
    <row r="14074" spans="1:2">
      <c r="A14074" s="2" t="s">
        <v>16</v>
      </c>
      <c r="B14074" s="2">
        <v>3.6442219999999999E-3</v>
      </c>
    </row>
    <row r="14075" spans="1:2">
      <c r="A14075" s="2" t="s">
        <v>16</v>
      </c>
      <c r="B14075" s="2">
        <v>2.563685E-3</v>
      </c>
    </row>
    <row r="14076" spans="1:2">
      <c r="A14076" s="2" t="s">
        <v>16</v>
      </c>
      <c r="B14076" s="2">
        <v>4.3654009999999997E-3</v>
      </c>
    </row>
    <row r="14077" spans="1:2">
      <c r="A14077" s="2" t="s">
        <v>16</v>
      </c>
      <c r="B14077" s="2">
        <v>3.2676839999999999E-3</v>
      </c>
    </row>
    <row r="14078" spans="1:2">
      <c r="A14078" s="2" t="s">
        <v>16</v>
      </c>
      <c r="B14078" s="2">
        <v>3.596124E-3</v>
      </c>
    </row>
    <row r="14079" spans="1:2">
      <c r="A14079" s="2" t="s">
        <v>16</v>
      </c>
      <c r="B14079" s="2">
        <v>5.491854E-3</v>
      </c>
    </row>
    <row r="14080" spans="1:2">
      <c r="A14080" s="2" t="s">
        <v>16</v>
      </c>
      <c r="B14080" s="2">
        <v>5.4932160000000004E-3</v>
      </c>
    </row>
    <row r="14081" spans="1:2">
      <c r="A14081" s="2" t="s">
        <v>16</v>
      </c>
      <c r="B14081" s="2">
        <v>3.0878160000000002E-3</v>
      </c>
    </row>
    <row r="14082" spans="1:2">
      <c r="A14082" s="2" t="s">
        <v>16</v>
      </c>
      <c r="B14082" s="2">
        <v>3.5616559999999998E-3</v>
      </c>
    </row>
    <row r="14083" spans="1:2">
      <c r="A14083" s="2" t="s">
        <v>16</v>
      </c>
      <c r="B14083" s="2">
        <v>2.9843069999999998E-3</v>
      </c>
    </row>
    <row r="14084" spans="1:2">
      <c r="A14084" s="2" t="s">
        <v>16</v>
      </c>
      <c r="B14084" s="2">
        <v>1.4899640000000001E-3</v>
      </c>
    </row>
    <row r="14085" spans="1:2">
      <c r="A14085" s="2" t="s">
        <v>16</v>
      </c>
      <c r="B14085" s="2">
        <v>4.48213E-3</v>
      </c>
    </row>
    <row r="14086" spans="1:2">
      <c r="A14086" s="2" t="s">
        <v>16</v>
      </c>
      <c r="B14086" s="2">
        <v>3.220676E-3</v>
      </c>
    </row>
    <row r="14087" spans="1:2">
      <c r="A14087" s="2" t="s">
        <v>16</v>
      </c>
      <c r="B14087" s="2">
        <v>2.571646333333E-3</v>
      </c>
    </row>
    <row r="14088" spans="1:2">
      <c r="A14088" s="2" t="s">
        <v>16</v>
      </c>
      <c r="B14088" s="2">
        <v>4.3710779999999996E-3</v>
      </c>
    </row>
    <row r="14089" spans="1:2">
      <c r="A14089" s="2" t="s">
        <v>16</v>
      </c>
      <c r="B14089" s="2">
        <v>4.0814500000000004E-3</v>
      </c>
    </row>
    <row r="14090" spans="1:2">
      <c r="A14090" s="2" t="s">
        <v>16</v>
      </c>
      <c r="B14090" s="2">
        <v>4.5013589999999999E-3</v>
      </c>
    </row>
    <row r="14091" spans="1:2">
      <c r="A14091" s="2" t="s">
        <v>16</v>
      </c>
      <c r="B14091" s="2">
        <v>5.7396529999999999E-3</v>
      </c>
    </row>
    <row r="14092" spans="1:2">
      <c r="A14092" s="2" t="s">
        <v>16</v>
      </c>
      <c r="B14092" s="2">
        <v>5.394739E-3</v>
      </c>
    </row>
    <row r="14093" spans="1:2">
      <c r="A14093" s="2" t="s">
        <v>16</v>
      </c>
      <c r="B14093" s="2">
        <v>3.08494E-3</v>
      </c>
    </row>
    <row r="14094" spans="1:2">
      <c r="A14094" s="2" t="s">
        <v>16</v>
      </c>
      <c r="B14094" s="2">
        <v>2.3678359999999999E-3</v>
      </c>
    </row>
    <row r="14095" spans="1:2">
      <c r="A14095" s="2" t="s">
        <v>16</v>
      </c>
      <c r="B14095" s="2">
        <v>5.034953E-3</v>
      </c>
    </row>
    <row r="14096" spans="1:2">
      <c r="A14096" s="2" t="s">
        <v>16</v>
      </c>
      <c r="B14096" s="2">
        <v>3.0941940000000002E-3</v>
      </c>
    </row>
    <row r="14097" spans="1:2">
      <c r="A14097" s="2" t="s">
        <v>16</v>
      </c>
      <c r="B14097" s="2">
        <v>3.3602810000000001E-3</v>
      </c>
    </row>
    <row r="14098" spans="1:2">
      <c r="A14098" s="2" t="s">
        <v>16</v>
      </c>
      <c r="B14098" s="2">
        <v>5.6396650000000003E-3</v>
      </c>
    </row>
    <row r="14099" spans="1:2">
      <c r="A14099" s="2" t="s">
        <v>16</v>
      </c>
      <c r="B14099" s="2">
        <v>2.8569730000000001E-3</v>
      </c>
    </row>
    <row r="14100" spans="1:2">
      <c r="A14100" s="2" t="s">
        <v>16</v>
      </c>
      <c r="B14100" s="2">
        <v>2.1859689999999998E-3</v>
      </c>
    </row>
    <row r="14101" spans="1:2">
      <c r="A14101" s="2" t="s">
        <v>16</v>
      </c>
      <c r="B14101" s="2">
        <v>3.3044020000000001E-3</v>
      </c>
    </row>
    <row r="14102" spans="1:2">
      <c r="A14102" s="2" t="s">
        <v>16</v>
      </c>
      <c r="B14102" s="2">
        <v>2.478259E-3</v>
      </c>
    </row>
    <row r="14103" spans="1:2">
      <c r="A14103" s="2" t="s">
        <v>16</v>
      </c>
      <c r="B14103" s="2">
        <v>3.5068120000000002E-3</v>
      </c>
    </row>
    <row r="14104" spans="1:2">
      <c r="A14104" s="2" t="s">
        <v>16</v>
      </c>
      <c r="B14104" s="2">
        <v>2.6704799999999998E-3</v>
      </c>
    </row>
    <row r="14105" spans="1:2">
      <c r="A14105" s="2" t="s">
        <v>16</v>
      </c>
      <c r="B14105" s="2">
        <v>3.5337139999999999E-3</v>
      </c>
    </row>
  </sheetData>
  <pageMargins left="0" right="0" top="0.39369999999999999" bottom="0.39369999999999999" header="0" footer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A0F87-47FB-D04E-B937-D1C4975DFBB6}">
  <dimension ref="A1:B1721"/>
  <sheetViews>
    <sheetView workbookViewId="0"/>
  </sheetViews>
  <sheetFormatPr baseColWidth="10" defaultRowHeight="13"/>
  <cols>
    <col min="1" max="2" width="14.1640625" style="3" customWidth="1"/>
    <col min="3" max="16384" width="10.83203125" style="3"/>
  </cols>
  <sheetData>
    <row r="1" spans="1:2">
      <c r="A1" s="3" t="s">
        <v>6</v>
      </c>
      <c r="B1" s="3" t="s">
        <v>15</v>
      </c>
    </row>
    <row r="2" spans="1:2">
      <c r="A2" s="3" t="s">
        <v>19</v>
      </c>
      <c r="B2" s="3">
        <v>5.4908400000000003E-3</v>
      </c>
    </row>
    <row r="3" spans="1:2">
      <c r="A3" s="3" t="s">
        <v>19</v>
      </c>
      <c r="B3" s="3">
        <v>3.4890020000000002E-3</v>
      </c>
    </row>
    <row r="4" spans="1:2">
      <c r="A4" s="3" t="s">
        <v>19</v>
      </c>
      <c r="B4" s="3">
        <v>6.4042090000000001E-3</v>
      </c>
    </row>
    <row r="5" spans="1:2">
      <c r="A5" s="3" t="s">
        <v>19</v>
      </c>
      <c r="B5" s="3">
        <v>7.3251549999999999E-3</v>
      </c>
    </row>
    <row r="6" spans="1:2">
      <c r="A6" s="3" t="s">
        <v>19</v>
      </c>
      <c r="B6" s="3">
        <v>6.1198989999999998E-3</v>
      </c>
    </row>
    <row r="7" spans="1:2">
      <c r="A7" s="3" t="s">
        <v>19</v>
      </c>
      <c r="B7" s="3">
        <v>2.6350729999999999E-3</v>
      </c>
    </row>
    <row r="8" spans="1:2">
      <c r="A8" s="3" t="s">
        <v>19</v>
      </c>
      <c r="B8" s="3">
        <v>4.5833039999999999E-3</v>
      </c>
    </row>
    <row r="9" spans="1:2">
      <c r="A9" s="3" t="s">
        <v>19</v>
      </c>
      <c r="B9" s="3">
        <v>3.1282770000000001E-3</v>
      </c>
    </row>
    <row r="10" spans="1:2">
      <c r="A10" s="3" t="s">
        <v>19</v>
      </c>
      <c r="B10" s="3">
        <v>1.7801589999999999E-3</v>
      </c>
    </row>
    <row r="11" spans="1:2">
      <c r="A11" s="3" t="s">
        <v>19</v>
      </c>
      <c r="B11" s="3">
        <v>3.7569880000000002E-3</v>
      </c>
    </row>
    <row r="12" spans="1:2">
      <c r="A12" s="3" t="s">
        <v>19</v>
      </c>
      <c r="B12" s="3">
        <v>3.1117369999999998E-3</v>
      </c>
    </row>
    <row r="13" spans="1:2">
      <c r="A13" s="3" t="s">
        <v>19</v>
      </c>
      <c r="B13" s="3">
        <v>4.1002469999999996E-3</v>
      </c>
    </row>
    <row r="14" spans="1:2">
      <c r="A14" s="3" t="s">
        <v>19</v>
      </c>
      <c r="B14" s="3">
        <v>2.987375E-3</v>
      </c>
    </row>
    <row r="15" spans="1:2">
      <c r="A15" s="3" t="s">
        <v>19</v>
      </c>
      <c r="B15" s="3">
        <v>3.874878E-3</v>
      </c>
    </row>
    <row r="16" spans="1:2">
      <c r="A16" s="3" t="s">
        <v>19</v>
      </c>
      <c r="B16" s="3">
        <v>2.5879890000000002E-3</v>
      </c>
    </row>
    <row r="17" spans="1:2">
      <c r="A17" s="3" t="s">
        <v>19</v>
      </c>
      <c r="B17" s="3">
        <v>4.2666500000000003E-3</v>
      </c>
    </row>
    <row r="18" spans="1:2">
      <c r="A18" s="3" t="s">
        <v>19</v>
      </c>
      <c r="B18" s="3">
        <v>3.341105E-3</v>
      </c>
    </row>
    <row r="19" spans="1:2">
      <c r="A19" s="3" t="s">
        <v>19</v>
      </c>
      <c r="B19" s="3">
        <v>4.6935960000000004E-3</v>
      </c>
    </row>
    <row r="20" spans="1:2">
      <c r="A20" s="3" t="s">
        <v>19</v>
      </c>
      <c r="B20" s="3">
        <v>3.204971E-3</v>
      </c>
    </row>
    <row r="21" spans="1:2">
      <c r="A21" s="3" t="s">
        <v>19</v>
      </c>
      <c r="B21" s="3">
        <v>2.8912339999999999E-3</v>
      </c>
    </row>
    <row r="22" spans="1:2">
      <c r="A22" s="3" t="s">
        <v>19</v>
      </c>
      <c r="B22" s="3">
        <v>3.389207E-3</v>
      </c>
    </row>
    <row r="23" spans="1:2">
      <c r="A23" s="3" t="s">
        <v>19</v>
      </c>
      <c r="B23" s="3">
        <v>4.453818E-3</v>
      </c>
    </row>
    <row r="24" spans="1:2">
      <c r="A24" s="3" t="s">
        <v>19</v>
      </c>
      <c r="B24" s="3">
        <v>3.9394870000000002E-3</v>
      </c>
    </row>
    <row r="25" spans="1:2">
      <c r="A25" s="3" t="s">
        <v>19</v>
      </c>
      <c r="B25" s="3">
        <v>5.63066E-3</v>
      </c>
    </row>
    <row r="26" spans="1:2">
      <c r="A26" s="3" t="s">
        <v>19</v>
      </c>
      <c r="B26" s="3">
        <v>6.2725480000000002E-3</v>
      </c>
    </row>
    <row r="27" spans="1:2">
      <c r="A27" s="3" t="s">
        <v>19</v>
      </c>
      <c r="B27" s="3">
        <v>4.6103250000000002E-3</v>
      </c>
    </row>
    <row r="28" spans="1:2">
      <c r="A28" s="3" t="s">
        <v>19</v>
      </c>
      <c r="B28" s="3">
        <v>2.9887889999999999E-3</v>
      </c>
    </row>
    <row r="29" spans="1:2">
      <c r="A29" s="3" t="s">
        <v>19</v>
      </c>
      <c r="B29" s="3">
        <v>3.1121740000000001E-3</v>
      </c>
    </row>
    <row r="30" spans="1:2">
      <c r="A30" s="3" t="s">
        <v>19</v>
      </c>
      <c r="B30" s="3">
        <v>3.6428849999999998E-3</v>
      </c>
    </row>
    <row r="31" spans="1:2">
      <c r="A31" s="3" t="s">
        <v>19</v>
      </c>
      <c r="B31" s="3">
        <v>1.873013E-3</v>
      </c>
    </row>
    <row r="32" spans="1:2">
      <c r="A32" s="3" t="s">
        <v>19</v>
      </c>
      <c r="B32" s="3">
        <v>3.5724926666669998E-3</v>
      </c>
    </row>
    <row r="33" spans="1:2">
      <c r="A33" s="3" t="s">
        <v>19</v>
      </c>
      <c r="B33" s="3">
        <v>5.4017170000000003E-3</v>
      </c>
    </row>
    <row r="34" spans="1:2">
      <c r="A34" s="3" t="s">
        <v>19</v>
      </c>
      <c r="B34" s="3">
        <v>3.57611E-3</v>
      </c>
    </row>
    <row r="35" spans="1:2">
      <c r="A35" s="3" t="s">
        <v>19</v>
      </c>
      <c r="B35" s="3">
        <v>4.4591279999999997E-3</v>
      </c>
    </row>
    <row r="36" spans="1:2">
      <c r="A36" s="3" t="s">
        <v>19</v>
      </c>
      <c r="B36" s="3">
        <v>3.208093E-3</v>
      </c>
    </row>
    <row r="37" spans="1:2">
      <c r="A37" s="3" t="s">
        <v>19</v>
      </c>
      <c r="B37" s="3">
        <v>4.6862589999999999E-3</v>
      </c>
    </row>
    <row r="38" spans="1:2">
      <c r="A38" s="3" t="s">
        <v>19</v>
      </c>
      <c r="B38" s="3">
        <v>3.3631490000000002E-3</v>
      </c>
    </row>
    <row r="39" spans="1:2">
      <c r="A39" s="3" t="s">
        <v>19</v>
      </c>
      <c r="B39" s="3">
        <v>4.4645969999999998E-3</v>
      </c>
    </row>
    <row r="40" spans="1:2">
      <c r="A40" s="3" t="s">
        <v>19</v>
      </c>
      <c r="B40" s="3">
        <v>2.4788409999999999E-3</v>
      </c>
    </row>
    <row r="41" spans="1:2">
      <c r="A41" s="3" t="s">
        <v>19</v>
      </c>
      <c r="B41" s="3">
        <v>3.2836200000000001E-3</v>
      </c>
    </row>
    <row r="42" spans="1:2">
      <c r="A42" s="3" t="s">
        <v>19</v>
      </c>
      <c r="B42" s="3">
        <v>3.2354969999999999E-3</v>
      </c>
    </row>
    <row r="43" spans="1:2">
      <c r="A43" s="3" t="s">
        <v>19</v>
      </c>
      <c r="B43" s="3">
        <v>4.2752509999999999E-3</v>
      </c>
    </row>
    <row r="44" spans="1:2">
      <c r="A44" s="3" t="s">
        <v>19</v>
      </c>
      <c r="B44" s="3">
        <v>3.0809349999999999E-3</v>
      </c>
    </row>
    <row r="45" spans="1:2">
      <c r="A45" s="3" t="s">
        <v>19</v>
      </c>
      <c r="B45" s="3">
        <v>3.3713129999999999E-3</v>
      </c>
    </row>
    <row r="46" spans="1:2">
      <c r="A46" s="3" t="s">
        <v>19</v>
      </c>
      <c r="B46" s="3">
        <v>3.3877949999999999E-3</v>
      </c>
    </row>
    <row r="47" spans="1:2">
      <c r="A47" s="3" t="s">
        <v>19</v>
      </c>
      <c r="B47" s="3">
        <v>5.6103669999999998E-3</v>
      </c>
    </row>
    <row r="48" spans="1:2">
      <c r="A48" s="3" t="s">
        <v>19</v>
      </c>
      <c r="B48" s="3">
        <v>4.5228869999999997E-3</v>
      </c>
    </row>
    <row r="49" spans="1:2">
      <c r="A49" s="3" t="s">
        <v>19</v>
      </c>
      <c r="B49" s="3">
        <v>2.203497E-3</v>
      </c>
    </row>
    <row r="50" spans="1:2">
      <c r="A50" s="3" t="s">
        <v>19</v>
      </c>
      <c r="B50" s="3">
        <v>5.2392050000000003E-3</v>
      </c>
    </row>
    <row r="51" spans="1:2">
      <c r="A51" s="3" t="s">
        <v>19</v>
      </c>
      <c r="B51" s="3">
        <v>4.9708929999999997E-3</v>
      </c>
    </row>
    <row r="52" spans="1:2">
      <c r="A52" s="3" t="s">
        <v>19</v>
      </c>
      <c r="B52" s="3">
        <v>3.461951E-3</v>
      </c>
    </row>
    <row r="53" spans="1:2">
      <c r="A53" s="3" t="s">
        <v>19</v>
      </c>
      <c r="B53" s="3">
        <v>2.9375500000000001E-3</v>
      </c>
    </row>
    <row r="54" spans="1:2">
      <c r="A54" s="3" t="s">
        <v>19</v>
      </c>
      <c r="B54" s="3">
        <v>4.5595660000000001E-3</v>
      </c>
    </row>
    <row r="55" spans="1:2">
      <c r="A55" s="3" t="s">
        <v>19</v>
      </c>
      <c r="B55" s="3">
        <v>3.680605E-3</v>
      </c>
    </row>
    <row r="56" spans="1:2">
      <c r="A56" s="3" t="s">
        <v>19</v>
      </c>
      <c r="B56" s="3">
        <v>3.4173039999999999E-3</v>
      </c>
    </row>
    <row r="57" spans="1:2">
      <c r="A57" s="3" t="s">
        <v>19</v>
      </c>
      <c r="B57" s="3">
        <v>3.7864069999999999E-3</v>
      </c>
    </row>
    <row r="58" spans="1:2">
      <c r="A58" s="3" t="s">
        <v>19</v>
      </c>
      <c r="B58" s="3">
        <v>2.971759E-3</v>
      </c>
    </row>
    <row r="59" spans="1:2">
      <c r="A59" s="3" t="s">
        <v>19</v>
      </c>
      <c r="B59" s="3">
        <v>3.7980639999999999E-3</v>
      </c>
    </row>
    <row r="60" spans="1:2">
      <c r="A60" s="3" t="s">
        <v>19</v>
      </c>
      <c r="B60" s="3">
        <v>3.2237680000000001E-3</v>
      </c>
    </row>
    <row r="61" spans="1:2">
      <c r="A61" s="3" t="s">
        <v>19</v>
      </c>
      <c r="B61" s="3">
        <v>3.5146040000000002E-3</v>
      </c>
    </row>
    <row r="62" spans="1:2">
      <c r="A62" s="3" t="s">
        <v>19</v>
      </c>
      <c r="B62" s="3">
        <v>4.5586130000000004E-3</v>
      </c>
    </row>
    <row r="63" spans="1:2">
      <c r="A63" s="3" t="s">
        <v>19</v>
      </c>
      <c r="B63" s="3">
        <v>2.8470269999999998E-3</v>
      </c>
    </row>
    <row r="64" spans="1:2">
      <c r="A64" s="3" t="s">
        <v>19</v>
      </c>
      <c r="B64" s="3">
        <v>5.4642739999999999E-3</v>
      </c>
    </row>
    <row r="65" spans="1:2">
      <c r="A65" s="3" t="s">
        <v>19</v>
      </c>
      <c r="B65" s="3">
        <v>4.1907400000000001E-3</v>
      </c>
    </row>
    <row r="66" spans="1:2">
      <c r="A66" s="3" t="s">
        <v>19</v>
      </c>
      <c r="B66" s="3">
        <v>3.611974E-3</v>
      </c>
    </row>
    <row r="67" spans="1:2">
      <c r="A67" s="3" t="s">
        <v>19</v>
      </c>
      <c r="B67" s="3">
        <v>3.4587799999999998E-3</v>
      </c>
    </row>
    <row r="68" spans="1:2">
      <c r="A68" s="3" t="s">
        <v>19</v>
      </c>
      <c r="B68" s="3">
        <v>3.9935379999999996E-3</v>
      </c>
    </row>
    <row r="69" spans="1:2">
      <c r="A69" s="3" t="s">
        <v>19</v>
      </c>
      <c r="B69" s="3">
        <v>4.2174639999999998E-3</v>
      </c>
    </row>
    <row r="70" spans="1:2">
      <c r="A70" s="3" t="s">
        <v>19</v>
      </c>
      <c r="B70" s="3">
        <v>4.8461989999999998E-3</v>
      </c>
    </row>
    <row r="71" spans="1:2">
      <c r="A71" s="3" t="s">
        <v>19</v>
      </c>
      <c r="B71" s="3">
        <v>4.5437309999999996E-3</v>
      </c>
    </row>
    <row r="72" spans="1:2">
      <c r="A72" s="3" t="s">
        <v>19</v>
      </c>
      <c r="B72" s="3">
        <v>2.763672E-3</v>
      </c>
    </row>
    <row r="73" spans="1:2">
      <c r="A73" s="3" t="s">
        <v>19</v>
      </c>
      <c r="B73" s="3">
        <v>5.7341629999999996E-3</v>
      </c>
    </row>
    <row r="74" spans="1:2">
      <c r="A74" s="3" t="s">
        <v>19</v>
      </c>
      <c r="B74" s="3">
        <v>5.4868E-3</v>
      </c>
    </row>
    <row r="75" spans="1:2">
      <c r="A75" s="3" t="s">
        <v>19</v>
      </c>
      <c r="B75" s="3">
        <v>5.1068620000000002E-3</v>
      </c>
    </row>
    <row r="76" spans="1:2">
      <c r="A76" s="3" t="s">
        <v>19</v>
      </c>
      <c r="B76" s="3">
        <v>5.156295E-3</v>
      </c>
    </row>
    <row r="77" spans="1:2">
      <c r="A77" s="3" t="s">
        <v>19</v>
      </c>
      <c r="B77" s="3">
        <v>3.6562840000000001E-3</v>
      </c>
    </row>
    <row r="78" spans="1:2">
      <c r="A78" s="3" t="s">
        <v>19</v>
      </c>
      <c r="B78" s="3">
        <v>6.4042090000000001E-3</v>
      </c>
    </row>
    <row r="79" spans="1:2">
      <c r="A79" s="3" t="s">
        <v>19</v>
      </c>
      <c r="B79" s="3">
        <v>6.8536639999999998E-3</v>
      </c>
    </row>
    <row r="80" spans="1:2">
      <c r="A80" s="3" t="s">
        <v>19</v>
      </c>
      <c r="B80" s="3">
        <v>6.1198989999999998E-3</v>
      </c>
    </row>
    <row r="81" spans="1:2">
      <c r="A81" s="3" t="s">
        <v>19</v>
      </c>
      <c r="B81" s="3">
        <v>2.6350729999999999E-3</v>
      </c>
    </row>
    <row r="82" spans="1:2">
      <c r="A82" s="3" t="s">
        <v>19</v>
      </c>
      <c r="B82" s="3">
        <v>4.3526229999999999E-3</v>
      </c>
    </row>
    <row r="83" spans="1:2">
      <c r="A83" s="3" t="s">
        <v>19</v>
      </c>
      <c r="B83" s="3">
        <v>2.9015920000000001E-3</v>
      </c>
    </row>
    <row r="84" spans="1:2">
      <c r="A84" s="3" t="s">
        <v>19</v>
      </c>
      <c r="B84" s="3">
        <v>2.1912279999999999E-3</v>
      </c>
    </row>
    <row r="85" spans="1:2">
      <c r="A85" s="3" t="s">
        <v>19</v>
      </c>
      <c r="B85" s="3">
        <v>3.7085690000000001E-3</v>
      </c>
    </row>
    <row r="86" spans="1:2">
      <c r="A86" s="3" t="s">
        <v>19</v>
      </c>
      <c r="B86" s="3">
        <v>3.1117369999999998E-3</v>
      </c>
    </row>
    <row r="87" spans="1:2">
      <c r="A87" s="3" t="s">
        <v>19</v>
      </c>
      <c r="B87" s="3">
        <v>3.621446E-3</v>
      </c>
    </row>
    <row r="88" spans="1:2">
      <c r="A88" s="3" t="s">
        <v>19</v>
      </c>
      <c r="B88" s="3">
        <v>3.4363530000000001E-3</v>
      </c>
    </row>
    <row r="89" spans="1:2">
      <c r="A89" s="3" t="s">
        <v>19</v>
      </c>
      <c r="B89" s="3">
        <v>4.0737849999999999E-3</v>
      </c>
    </row>
    <row r="90" spans="1:2">
      <c r="A90" s="3" t="s">
        <v>19</v>
      </c>
      <c r="B90" s="3">
        <v>2.5879890000000002E-3</v>
      </c>
    </row>
    <row r="91" spans="1:2">
      <c r="A91" s="3" t="s">
        <v>19</v>
      </c>
      <c r="B91" s="3">
        <v>3.9242699999999997E-3</v>
      </c>
    </row>
    <row r="92" spans="1:2">
      <c r="A92" s="3" t="s">
        <v>19</v>
      </c>
      <c r="B92" s="3">
        <v>3.1121550000000001E-3</v>
      </c>
    </row>
    <row r="93" spans="1:2">
      <c r="A93" s="3" t="s">
        <v>19</v>
      </c>
      <c r="B93" s="3">
        <v>4.6935960000000004E-3</v>
      </c>
    </row>
    <row r="94" spans="1:2">
      <c r="A94" s="3" t="s">
        <v>19</v>
      </c>
      <c r="B94" s="3">
        <v>3.6263319999999999E-3</v>
      </c>
    </row>
    <row r="95" spans="1:2">
      <c r="A95" s="3" t="s">
        <v>19</v>
      </c>
      <c r="B95" s="3">
        <v>2.7997930000000001E-3</v>
      </c>
    </row>
    <row r="96" spans="1:2">
      <c r="A96" s="3" t="s">
        <v>19</v>
      </c>
      <c r="B96" s="3">
        <v>3.3577020000000002E-3</v>
      </c>
    </row>
    <row r="97" spans="1:2">
      <c r="A97" s="3" t="s">
        <v>19</v>
      </c>
      <c r="B97" s="3">
        <v>4.453818E-3</v>
      </c>
    </row>
    <row r="98" spans="1:2">
      <c r="A98" s="3" t="s">
        <v>19</v>
      </c>
      <c r="B98" s="3">
        <v>3.7838540000000001E-3</v>
      </c>
    </row>
    <row r="99" spans="1:2">
      <c r="A99" s="3" t="s">
        <v>19</v>
      </c>
      <c r="B99" s="3">
        <v>5.6569589999999996E-3</v>
      </c>
    </row>
    <row r="100" spans="1:2">
      <c r="A100" s="3" t="s">
        <v>19</v>
      </c>
      <c r="B100" s="3">
        <v>6.2725480000000002E-3</v>
      </c>
    </row>
    <row r="101" spans="1:2">
      <c r="A101" s="3" t="s">
        <v>19</v>
      </c>
      <c r="B101" s="3">
        <v>4.6740280000000002E-3</v>
      </c>
    </row>
    <row r="102" spans="1:2">
      <c r="A102" s="3" t="s">
        <v>19</v>
      </c>
      <c r="B102" s="3">
        <v>2.5092000000000001E-3</v>
      </c>
    </row>
    <row r="103" spans="1:2">
      <c r="A103" s="3" t="s">
        <v>19</v>
      </c>
      <c r="B103" s="3">
        <v>3.2285510000000001E-3</v>
      </c>
    </row>
    <row r="104" spans="1:2">
      <c r="A104" s="3" t="s">
        <v>19</v>
      </c>
      <c r="B104" s="3">
        <v>3.721734E-3</v>
      </c>
    </row>
    <row r="105" spans="1:2">
      <c r="A105" s="3" t="s">
        <v>19</v>
      </c>
      <c r="B105" s="3">
        <v>1.990702E-3</v>
      </c>
    </row>
    <row r="106" spans="1:2">
      <c r="A106" s="3" t="s">
        <v>19</v>
      </c>
      <c r="B106" s="3">
        <v>3.5724926666669998E-3</v>
      </c>
    </row>
    <row r="107" spans="1:2">
      <c r="A107" s="3" t="s">
        <v>19</v>
      </c>
      <c r="B107" s="3">
        <v>5.4292919999999996E-3</v>
      </c>
    </row>
    <row r="108" spans="1:2">
      <c r="A108" s="3" t="s">
        <v>19</v>
      </c>
      <c r="B108" s="3">
        <v>3.712248E-3</v>
      </c>
    </row>
    <row r="109" spans="1:2">
      <c r="A109" s="3" t="s">
        <v>19</v>
      </c>
      <c r="B109" s="3">
        <v>4.54624E-3</v>
      </c>
    </row>
    <row r="110" spans="1:2">
      <c r="A110" s="3" t="s">
        <v>19</v>
      </c>
      <c r="B110" s="3">
        <v>3.1250620000000001E-3</v>
      </c>
    </row>
    <row r="111" spans="1:2">
      <c r="A111" s="3" t="s">
        <v>19</v>
      </c>
      <c r="B111" s="3">
        <v>4.6402880000000002E-3</v>
      </c>
    </row>
    <row r="112" spans="1:2">
      <c r="A112" s="3" t="s">
        <v>19</v>
      </c>
      <c r="B112" s="3">
        <v>3.3631490000000002E-3</v>
      </c>
    </row>
    <row r="113" spans="1:2">
      <c r="A113" s="3" t="s">
        <v>19</v>
      </c>
      <c r="B113" s="3">
        <v>4.4645969999999998E-3</v>
      </c>
    </row>
    <row r="114" spans="1:2">
      <c r="A114" s="3" t="s">
        <v>19</v>
      </c>
      <c r="B114" s="3">
        <v>2.4788409999999999E-3</v>
      </c>
    </row>
    <row r="115" spans="1:2">
      <c r="A115" s="3" t="s">
        <v>19</v>
      </c>
      <c r="B115" s="3">
        <v>3.3088800000000002E-3</v>
      </c>
    </row>
    <row r="116" spans="1:2">
      <c r="A116" s="3" t="s">
        <v>19</v>
      </c>
      <c r="B116" s="3">
        <v>2.8684309999999998E-3</v>
      </c>
    </row>
    <row r="117" spans="1:2">
      <c r="A117" s="3" t="s">
        <v>19</v>
      </c>
      <c r="B117" s="3">
        <v>4.0945479999999999E-3</v>
      </c>
    </row>
    <row r="118" spans="1:2">
      <c r="A118" s="3" t="s">
        <v>19</v>
      </c>
      <c r="B118" s="3">
        <v>2.8701500000000001E-3</v>
      </c>
    </row>
    <row r="119" spans="1:2">
      <c r="A119" s="3" t="s">
        <v>19</v>
      </c>
      <c r="B119" s="3">
        <v>3.3713129999999999E-3</v>
      </c>
    </row>
    <row r="120" spans="1:2">
      <c r="A120" s="3" t="s">
        <v>19</v>
      </c>
      <c r="B120" s="3">
        <v>3.3349619999999999E-3</v>
      </c>
    </row>
    <row r="121" spans="1:2">
      <c r="A121" s="3" t="s">
        <v>19</v>
      </c>
      <c r="B121" s="3">
        <v>6.3869560000000001E-3</v>
      </c>
    </row>
    <row r="122" spans="1:2">
      <c r="A122" s="3" t="s">
        <v>19</v>
      </c>
      <c r="B122" s="3">
        <v>3.3914430000000001E-3</v>
      </c>
    </row>
    <row r="123" spans="1:2">
      <c r="A123" s="3" t="s">
        <v>19</v>
      </c>
      <c r="B123" s="3">
        <v>1.813797E-3</v>
      </c>
    </row>
    <row r="124" spans="1:2">
      <c r="A124" s="3" t="s">
        <v>19</v>
      </c>
      <c r="B124" s="3">
        <v>5.2392050000000003E-3</v>
      </c>
    </row>
    <row r="125" spans="1:2">
      <c r="A125" s="3" t="s">
        <v>19</v>
      </c>
      <c r="B125" s="3">
        <v>4.9708929999999997E-3</v>
      </c>
    </row>
    <row r="126" spans="1:2">
      <c r="A126" s="3" t="s">
        <v>19</v>
      </c>
      <c r="B126" s="3">
        <v>3.461951E-3</v>
      </c>
    </row>
    <row r="127" spans="1:2">
      <c r="A127" s="3" t="s">
        <v>19</v>
      </c>
      <c r="B127" s="3">
        <v>2.8258379999999998E-3</v>
      </c>
    </row>
    <row r="128" spans="1:2">
      <c r="A128" s="3" t="s">
        <v>19</v>
      </c>
      <c r="B128" s="3">
        <v>4.9719079999999997E-3</v>
      </c>
    </row>
    <row r="129" spans="1:2">
      <c r="A129" s="3" t="s">
        <v>19</v>
      </c>
      <c r="B129" s="3">
        <v>3.7074600000000001E-3</v>
      </c>
    </row>
    <row r="130" spans="1:2">
      <c r="A130" s="3" t="s">
        <v>19</v>
      </c>
      <c r="B130" s="3">
        <v>3.5136870000000001E-3</v>
      </c>
    </row>
    <row r="131" spans="1:2">
      <c r="A131" s="3" t="s">
        <v>19</v>
      </c>
      <c r="B131" s="3">
        <v>3.7864069999999999E-3</v>
      </c>
    </row>
    <row r="132" spans="1:2">
      <c r="A132" s="3" t="s">
        <v>19</v>
      </c>
      <c r="B132" s="3">
        <v>2.327258E-3</v>
      </c>
    </row>
    <row r="133" spans="1:2">
      <c r="A133" s="3" t="s">
        <v>19</v>
      </c>
      <c r="B133" s="3">
        <v>3.6694000000000002E-3</v>
      </c>
    </row>
    <row r="134" spans="1:2">
      <c r="A134" s="3" t="s">
        <v>19</v>
      </c>
      <c r="B134" s="3">
        <v>3.208022E-3</v>
      </c>
    </row>
    <row r="135" spans="1:2">
      <c r="A135" s="3" t="s">
        <v>19</v>
      </c>
      <c r="B135" s="3">
        <v>3.9488570000000001E-3</v>
      </c>
    </row>
    <row r="136" spans="1:2">
      <c r="A136" s="3" t="s">
        <v>19</v>
      </c>
      <c r="B136" s="3">
        <v>4.5586130000000004E-3</v>
      </c>
    </row>
    <row r="137" spans="1:2">
      <c r="A137" s="3" t="s">
        <v>19</v>
      </c>
      <c r="B137" s="3">
        <v>2.676898E-3</v>
      </c>
    </row>
    <row r="138" spans="1:2">
      <c r="A138" s="3" t="s">
        <v>19</v>
      </c>
      <c r="B138" s="3">
        <v>5.4642739999999999E-3</v>
      </c>
    </row>
    <row r="139" spans="1:2">
      <c r="A139" s="3" t="s">
        <v>19</v>
      </c>
      <c r="B139" s="3">
        <v>3.502322E-3</v>
      </c>
    </row>
    <row r="140" spans="1:2">
      <c r="A140" s="3" t="s">
        <v>19</v>
      </c>
      <c r="B140" s="3">
        <v>3.611974E-3</v>
      </c>
    </row>
    <row r="141" spans="1:2">
      <c r="A141" s="3" t="s">
        <v>19</v>
      </c>
      <c r="B141" s="3">
        <v>3.1940710000000001E-3</v>
      </c>
    </row>
    <row r="142" spans="1:2">
      <c r="A142" s="3" t="s">
        <v>19</v>
      </c>
      <c r="B142" s="3">
        <v>3.4482359999999999E-3</v>
      </c>
    </row>
    <row r="143" spans="1:2">
      <c r="A143" s="3" t="s">
        <v>19</v>
      </c>
      <c r="B143" s="3">
        <v>3.7408659999999998E-3</v>
      </c>
    </row>
    <row r="144" spans="1:2">
      <c r="A144" s="3" t="s">
        <v>19</v>
      </c>
      <c r="B144" s="3">
        <v>4.8461989999999998E-3</v>
      </c>
    </row>
    <row r="145" spans="1:2">
      <c r="A145" s="3" t="s">
        <v>19</v>
      </c>
      <c r="B145" s="3">
        <v>4.3882590000000003E-3</v>
      </c>
    </row>
    <row r="146" spans="1:2">
      <c r="A146" s="3" t="s">
        <v>19</v>
      </c>
      <c r="B146" s="3">
        <v>2.763672E-3</v>
      </c>
    </row>
    <row r="147" spans="1:2">
      <c r="A147" s="3" t="s">
        <v>19</v>
      </c>
      <c r="B147" s="3">
        <v>6.0685039999999997E-3</v>
      </c>
    </row>
    <row r="148" spans="1:2">
      <c r="A148" s="3" t="s">
        <v>19</v>
      </c>
      <c r="B148" s="3">
        <v>5.4868E-3</v>
      </c>
    </row>
    <row r="149" spans="1:2">
      <c r="A149" s="3" t="s">
        <v>19</v>
      </c>
      <c r="B149" s="3">
        <v>5.1068620000000002E-3</v>
      </c>
    </row>
    <row r="150" spans="1:2">
      <c r="A150" s="3" t="s">
        <v>19</v>
      </c>
      <c r="B150" s="3">
        <v>5.156295E-3</v>
      </c>
    </row>
    <row r="151" spans="1:2">
      <c r="A151" s="3" t="s">
        <v>19</v>
      </c>
      <c r="B151" s="3">
        <v>4.419315E-3</v>
      </c>
    </row>
    <row r="152" spans="1:2">
      <c r="A152" s="3" t="s">
        <v>19</v>
      </c>
      <c r="B152" s="3">
        <v>6.1412430000000002E-3</v>
      </c>
    </row>
    <row r="153" spans="1:2">
      <c r="A153" s="3" t="s">
        <v>19</v>
      </c>
      <c r="B153" s="3">
        <v>6.8536639999999998E-3</v>
      </c>
    </row>
    <row r="154" spans="1:2">
      <c r="A154" s="3" t="s">
        <v>19</v>
      </c>
      <c r="B154" s="3">
        <v>6.1198989999999998E-3</v>
      </c>
    </row>
    <row r="155" spans="1:2">
      <c r="A155" s="3" t="s">
        <v>19</v>
      </c>
      <c r="B155" s="3">
        <v>1.9027149999999999E-3</v>
      </c>
    </row>
    <row r="156" spans="1:2">
      <c r="A156" s="3" t="s">
        <v>19</v>
      </c>
      <c r="B156" s="3">
        <v>4.3526229999999999E-3</v>
      </c>
    </row>
    <row r="157" spans="1:2">
      <c r="A157" s="3" t="s">
        <v>19</v>
      </c>
      <c r="B157" s="3">
        <v>2.823646E-3</v>
      </c>
    </row>
    <row r="158" spans="1:2">
      <c r="A158" s="3" t="s">
        <v>19</v>
      </c>
      <c r="B158" s="3">
        <v>1.7702900000000001E-3</v>
      </c>
    </row>
    <row r="159" spans="1:2">
      <c r="A159" s="3" t="s">
        <v>19</v>
      </c>
      <c r="B159" s="3">
        <v>3.7085690000000001E-3</v>
      </c>
    </row>
    <row r="160" spans="1:2">
      <c r="A160" s="3" t="s">
        <v>19</v>
      </c>
      <c r="B160" s="3">
        <v>3.0843910000000001E-3</v>
      </c>
    </row>
    <row r="161" spans="1:2">
      <c r="A161" s="3" t="s">
        <v>19</v>
      </c>
      <c r="B161" s="3">
        <v>3.621446E-3</v>
      </c>
    </row>
    <row r="162" spans="1:2">
      <c r="A162" s="3" t="s">
        <v>19</v>
      </c>
      <c r="B162" s="3">
        <v>3.4363530000000001E-3</v>
      </c>
    </row>
    <row r="163" spans="1:2">
      <c r="A163" s="3" t="s">
        <v>19</v>
      </c>
      <c r="B163" s="3">
        <v>4.3914059999999996E-3</v>
      </c>
    </row>
    <row r="164" spans="1:2">
      <c r="A164" s="3" t="s">
        <v>19</v>
      </c>
      <c r="B164" s="3">
        <v>2.5879890000000002E-3</v>
      </c>
    </row>
    <row r="165" spans="1:2">
      <c r="A165" s="3" t="s">
        <v>19</v>
      </c>
      <c r="B165" s="3">
        <v>3.381972E-3</v>
      </c>
    </row>
    <row r="166" spans="1:2">
      <c r="A166" s="3" t="s">
        <v>19</v>
      </c>
      <c r="B166" s="3">
        <v>3.1121550000000001E-3</v>
      </c>
    </row>
    <row r="167" spans="1:2">
      <c r="A167" s="3" t="s">
        <v>19</v>
      </c>
      <c r="B167" s="3">
        <v>4.6894939999999998E-3</v>
      </c>
    </row>
    <row r="168" spans="1:2">
      <c r="A168" s="3" t="s">
        <v>19</v>
      </c>
      <c r="B168" s="3">
        <v>3.6263319999999999E-3</v>
      </c>
    </row>
    <row r="169" spans="1:2">
      <c r="A169" s="3" t="s">
        <v>19</v>
      </c>
      <c r="B169" s="3">
        <v>2.7997930000000001E-3</v>
      </c>
    </row>
    <row r="170" spans="1:2">
      <c r="A170" s="3" t="s">
        <v>19</v>
      </c>
      <c r="B170" s="3">
        <v>3.389207E-3</v>
      </c>
    </row>
    <row r="171" spans="1:2">
      <c r="A171" s="3" t="s">
        <v>19</v>
      </c>
      <c r="B171" s="3">
        <v>4.453818E-3</v>
      </c>
    </row>
    <row r="172" spans="1:2">
      <c r="A172" s="3" t="s">
        <v>19</v>
      </c>
      <c r="B172" s="3">
        <v>3.7838540000000001E-3</v>
      </c>
    </row>
    <row r="173" spans="1:2">
      <c r="A173" s="3" t="s">
        <v>19</v>
      </c>
      <c r="B173" s="3">
        <v>5.63066E-3</v>
      </c>
    </row>
    <row r="174" spans="1:2">
      <c r="A174" s="3" t="s">
        <v>19</v>
      </c>
      <c r="B174" s="3">
        <v>6.7604939999999997E-3</v>
      </c>
    </row>
    <row r="175" spans="1:2">
      <c r="A175" s="3" t="s">
        <v>19</v>
      </c>
      <c r="B175" s="3">
        <v>5.1239040000000003E-3</v>
      </c>
    </row>
    <row r="176" spans="1:2">
      <c r="A176" s="3" t="s">
        <v>19</v>
      </c>
      <c r="B176" s="3">
        <v>2.5092000000000001E-3</v>
      </c>
    </row>
    <row r="177" spans="1:2">
      <c r="A177" s="3" t="s">
        <v>19</v>
      </c>
      <c r="B177" s="3">
        <v>3.2285510000000001E-3</v>
      </c>
    </row>
    <row r="178" spans="1:2">
      <c r="A178" s="3" t="s">
        <v>19</v>
      </c>
      <c r="B178" s="3">
        <v>3.721734E-3</v>
      </c>
    </row>
    <row r="179" spans="1:2">
      <c r="A179" s="3" t="s">
        <v>19</v>
      </c>
      <c r="B179" s="3">
        <v>1.990702E-3</v>
      </c>
    </row>
    <row r="180" spans="1:2">
      <c r="A180" s="3" t="s">
        <v>19</v>
      </c>
      <c r="B180" s="3">
        <v>4.5796680000000003E-3</v>
      </c>
    </row>
    <row r="181" spans="1:2">
      <c r="A181" s="3" t="s">
        <v>19</v>
      </c>
      <c r="B181" s="3">
        <v>5.4292919999999996E-3</v>
      </c>
    </row>
    <row r="182" spans="1:2">
      <c r="A182" s="3" t="s">
        <v>19</v>
      </c>
      <c r="B182" s="3">
        <v>4.0977519999999996E-3</v>
      </c>
    </row>
    <row r="183" spans="1:2">
      <c r="A183" s="3" t="s">
        <v>19</v>
      </c>
      <c r="B183" s="3">
        <v>4.54624E-3</v>
      </c>
    </row>
    <row r="184" spans="1:2">
      <c r="A184" s="3" t="s">
        <v>19</v>
      </c>
      <c r="B184" s="3">
        <v>3.1250620000000001E-3</v>
      </c>
    </row>
    <row r="185" spans="1:2">
      <c r="A185" s="3" t="s">
        <v>19</v>
      </c>
      <c r="B185" s="3">
        <v>4.5901010000000001E-3</v>
      </c>
    </row>
    <row r="186" spans="1:2">
      <c r="A186" s="3" t="s">
        <v>19</v>
      </c>
      <c r="B186" s="3">
        <v>3.461848E-3</v>
      </c>
    </row>
    <row r="187" spans="1:2">
      <c r="A187" s="3" t="s">
        <v>19</v>
      </c>
      <c r="B187" s="3">
        <v>4.9379269999999999E-3</v>
      </c>
    </row>
    <row r="188" spans="1:2">
      <c r="A188" s="3" t="s">
        <v>19</v>
      </c>
      <c r="B188" s="3">
        <v>2.4788409999999999E-3</v>
      </c>
    </row>
    <row r="189" spans="1:2">
      <c r="A189" s="3" t="s">
        <v>19</v>
      </c>
      <c r="B189" s="3">
        <v>3.4140110000000002E-3</v>
      </c>
    </row>
    <row r="190" spans="1:2">
      <c r="A190" s="3" t="s">
        <v>19</v>
      </c>
      <c r="B190" s="3">
        <v>2.8684309999999998E-3</v>
      </c>
    </row>
    <row r="191" spans="1:2">
      <c r="A191" s="3" t="s">
        <v>19</v>
      </c>
      <c r="B191" s="3">
        <v>4.0840080000000001E-3</v>
      </c>
    </row>
    <row r="192" spans="1:2">
      <c r="A192" s="3" t="s">
        <v>19</v>
      </c>
      <c r="B192" s="3">
        <v>2.7241890000000001E-3</v>
      </c>
    </row>
    <row r="193" spans="1:2">
      <c r="A193" s="3" t="s">
        <v>19</v>
      </c>
      <c r="B193" s="3">
        <v>3.3713129999999999E-3</v>
      </c>
    </row>
    <row r="194" spans="1:2">
      <c r="A194" s="3" t="s">
        <v>19</v>
      </c>
      <c r="B194" s="3">
        <v>3.3349619999999999E-3</v>
      </c>
    </row>
    <row r="195" spans="1:2">
      <c r="A195" s="3" t="s">
        <v>19</v>
      </c>
      <c r="B195" s="3">
        <v>6.3869560000000001E-3</v>
      </c>
    </row>
    <row r="196" spans="1:2">
      <c r="A196" s="3" t="s">
        <v>19</v>
      </c>
      <c r="B196" s="3">
        <v>3.3914430000000001E-3</v>
      </c>
    </row>
    <row r="197" spans="1:2">
      <c r="A197" s="3" t="s">
        <v>19</v>
      </c>
      <c r="B197" s="3">
        <v>1.813797E-3</v>
      </c>
    </row>
    <row r="198" spans="1:2">
      <c r="A198" s="3" t="s">
        <v>19</v>
      </c>
      <c r="B198" s="3">
        <v>5.3736629999999999E-3</v>
      </c>
    </row>
    <row r="199" spans="1:2">
      <c r="A199" s="3" t="s">
        <v>19</v>
      </c>
      <c r="B199" s="3">
        <v>4.9708929999999997E-3</v>
      </c>
    </row>
    <row r="200" spans="1:2">
      <c r="A200" s="3" t="s">
        <v>19</v>
      </c>
      <c r="B200" s="3">
        <v>3.461951E-3</v>
      </c>
    </row>
    <row r="201" spans="1:2">
      <c r="A201" s="3" t="s">
        <v>19</v>
      </c>
      <c r="B201" s="3">
        <v>2.8258379999999998E-3</v>
      </c>
    </row>
    <row r="202" spans="1:2">
      <c r="A202" s="3" t="s">
        <v>19</v>
      </c>
      <c r="B202" s="3">
        <v>5.0737530000000003E-3</v>
      </c>
    </row>
    <row r="203" spans="1:2">
      <c r="A203" s="3" t="s">
        <v>19</v>
      </c>
      <c r="B203" s="3">
        <v>3.7074600000000001E-3</v>
      </c>
    </row>
    <row r="204" spans="1:2">
      <c r="A204" s="3" t="s">
        <v>19</v>
      </c>
      <c r="B204" s="3">
        <v>3.4173039999999999E-3</v>
      </c>
    </row>
    <row r="205" spans="1:2">
      <c r="A205" s="3" t="s">
        <v>19</v>
      </c>
      <c r="B205" s="3">
        <v>3.7864069999999999E-3</v>
      </c>
    </row>
    <row r="206" spans="1:2">
      <c r="A206" s="3" t="s">
        <v>19</v>
      </c>
      <c r="B206" s="3">
        <v>2.327258E-3</v>
      </c>
    </row>
    <row r="207" spans="1:2">
      <c r="A207" s="3" t="s">
        <v>19</v>
      </c>
      <c r="B207" s="3">
        <v>2.4972610000000002E-3</v>
      </c>
    </row>
    <row r="208" spans="1:2">
      <c r="A208" s="3" t="s">
        <v>19</v>
      </c>
      <c r="B208" s="3">
        <v>3.0324089999999998E-3</v>
      </c>
    </row>
    <row r="209" spans="1:2">
      <c r="A209" s="3" t="s">
        <v>19</v>
      </c>
      <c r="B209" s="3">
        <v>3.9488570000000001E-3</v>
      </c>
    </row>
    <row r="210" spans="1:2">
      <c r="A210" s="3" t="s">
        <v>19</v>
      </c>
      <c r="B210" s="3">
        <v>4.4924079999999998E-3</v>
      </c>
    </row>
    <row r="211" spans="1:2">
      <c r="A211" s="3" t="s">
        <v>19</v>
      </c>
      <c r="B211" s="3">
        <v>2.676898E-3</v>
      </c>
    </row>
    <row r="212" spans="1:2">
      <c r="A212" s="3" t="s">
        <v>19</v>
      </c>
      <c r="B212" s="3">
        <v>5.5351819999999996E-3</v>
      </c>
    </row>
    <row r="213" spans="1:2">
      <c r="A213" s="3" t="s">
        <v>19</v>
      </c>
      <c r="B213" s="3">
        <v>3.502322E-3</v>
      </c>
    </row>
    <row r="214" spans="1:2">
      <c r="A214" s="3" t="s">
        <v>19</v>
      </c>
      <c r="B214" s="3">
        <v>3.777398E-3</v>
      </c>
    </row>
    <row r="215" spans="1:2">
      <c r="A215" s="3" t="s">
        <v>19</v>
      </c>
      <c r="B215" s="3">
        <v>3.1940710000000001E-3</v>
      </c>
    </row>
    <row r="216" spans="1:2">
      <c r="A216" s="3" t="s">
        <v>19</v>
      </c>
      <c r="B216" s="3">
        <v>3.4482359999999999E-3</v>
      </c>
    </row>
    <row r="217" spans="1:2">
      <c r="A217" s="3" t="s">
        <v>19</v>
      </c>
      <c r="B217" s="3">
        <v>3.7408659999999998E-3</v>
      </c>
    </row>
    <row r="218" spans="1:2">
      <c r="A218" s="3" t="s">
        <v>19</v>
      </c>
      <c r="B218" s="3">
        <v>4.8461989999999998E-3</v>
      </c>
    </row>
    <row r="219" spans="1:2">
      <c r="A219" s="3" t="s">
        <v>19</v>
      </c>
      <c r="B219" s="3">
        <v>4.3882590000000003E-3</v>
      </c>
    </row>
    <row r="220" spans="1:2">
      <c r="A220" s="3" t="s">
        <v>19</v>
      </c>
      <c r="B220" s="3">
        <v>2.8565069999999999E-3</v>
      </c>
    </row>
    <row r="221" spans="1:2">
      <c r="A221" s="3" t="s">
        <v>19</v>
      </c>
      <c r="B221" s="3">
        <v>6.4041430000000002E-3</v>
      </c>
    </row>
    <row r="222" spans="1:2">
      <c r="A222" s="3" t="s">
        <v>19</v>
      </c>
      <c r="B222" s="3">
        <v>5.4868E-3</v>
      </c>
    </row>
    <row r="223" spans="1:2">
      <c r="A223" s="3" t="s">
        <v>19</v>
      </c>
      <c r="B223" s="3">
        <v>4.5412910000000003E-3</v>
      </c>
    </row>
    <row r="224" spans="1:2">
      <c r="A224" s="3" t="s">
        <v>19</v>
      </c>
      <c r="B224" s="3">
        <v>4.8485189999999999E-3</v>
      </c>
    </row>
    <row r="225" spans="1:2">
      <c r="A225" s="3" t="s">
        <v>19</v>
      </c>
      <c r="B225" s="3">
        <v>4.8033820000000001E-3</v>
      </c>
    </row>
    <row r="226" spans="1:2">
      <c r="A226" s="3" t="s">
        <v>19</v>
      </c>
      <c r="B226" s="3">
        <v>5.643917E-3</v>
      </c>
    </row>
    <row r="227" spans="1:2">
      <c r="A227" s="3" t="s">
        <v>19</v>
      </c>
      <c r="B227" s="3">
        <v>6.8536639999999998E-3</v>
      </c>
    </row>
    <row r="228" spans="1:2">
      <c r="A228" s="3" t="s">
        <v>19</v>
      </c>
      <c r="B228" s="3">
        <v>5.1634469999999998E-3</v>
      </c>
    </row>
    <row r="229" spans="1:2">
      <c r="A229" s="3" t="s">
        <v>19</v>
      </c>
      <c r="B229" s="3">
        <v>1.9027149999999999E-3</v>
      </c>
    </row>
    <row r="230" spans="1:2">
      <c r="A230" s="3" t="s">
        <v>19</v>
      </c>
      <c r="B230" s="3">
        <v>3.9242189999999996E-3</v>
      </c>
    </row>
    <row r="231" spans="1:2">
      <c r="A231" s="3" t="s">
        <v>19</v>
      </c>
      <c r="B231" s="3">
        <v>2.9015920000000001E-3</v>
      </c>
    </row>
    <row r="232" spans="1:2">
      <c r="A232" s="3" t="s">
        <v>19</v>
      </c>
      <c r="B232" s="3">
        <v>2.1912279999999999E-3</v>
      </c>
    </row>
    <row r="233" spans="1:2">
      <c r="A233" s="3" t="s">
        <v>19</v>
      </c>
      <c r="B233" s="3">
        <v>3.4933849999999999E-3</v>
      </c>
    </row>
    <row r="234" spans="1:2">
      <c r="A234" s="3" t="s">
        <v>19</v>
      </c>
      <c r="B234" s="3">
        <v>3.0843910000000001E-3</v>
      </c>
    </row>
    <row r="235" spans="1:2">
      <c r="A235" s="3" t="s">
        <v>19</v>
      </c>
      <c r="B235" s="3">
        <v>3.536979E-3</v>
      </c>
    </row>
    <row r="236" spans="1:2">
      <c r="A236" s="3" t="s">
        <v>19</v>
      </c>
      <c r="B236" s="3">
        <v>2.6305819999999998E-3</v>
      </c>
    </row>
    <row r="237" spans="1:2">
      <c r="A237" s="3" t="s">
        <v>19</v>
      </c>
      <c r="B237" s="3">
        <v>4.3914059999999996E-3</v>
      </c>
    </row>
    <row r="238" spans="1:2">
      <c r="A238" s="3" t="s">
        <v>19</v>
      </c>
      <c r="B238" s="3">
        <v>2.5703470000000002E-3</v>
      </c>
    </row>
    <row r="239" spans="1:2">
      <c r="A239" s="3" t="s">
        <v>19</v>
      </c>
      <c r="B239" s="3">
        <v>3.381972E-3</v>
      </c>
    </row>
    <row r="240" spans="1:2">
      <c r="A240" s="3" t="s">
        <v>19</v>
      </c>
      <c r="B240" s="3">
        <v>2.9070200000000002E-3</v>
      </c>
    </row>
    <row r="241" spans="1:2">
      <c r="A241" s="3" t="s">
        <v>19</v>
      </c>
      <c r="B241" s="3">
        <v>4.8604800000000004E-3</v>
      </c>
    </row>
    <row r="242" spans="1:2">
      <c r="A242" s="3" t="s">
        <v>19</v>
      </c>
      <c r="B242" s="3">
        <v>3.5120559999999999E-3</v>
      </c>
    </row>
    <row r="243" spans="1:2">
      <c r="A243" s="3" t="s">
        <v>19</v>
      </c>
      <c r="B243" s="3">
        <v>2.246666E-3</v>
      </c>
    </row>
    <row r="244" spans="1:2">
      <c r="A244" s="3" t="s">
        <v>19</v>
      </c>
      <c r="B244" s="3">
        <v>3.389207E-3</v>
      </c>
    </row>
    <row r="245" spans="1:2">
      <c r="A245" s="3" t="s">
        <v>19</v>
      </c>
      <c r="B245" s="3">
        <v>3.9049969999999999E-3</v>
      </c>
    </row>
    <row r="246" spans="1:2">
      <c r="A246" s="3" t="s">
        <v>19</v>
      </c>
      <c r="B246" s="3">
        <v>3.7300839999999998E-3</v>
      </c>
    </row>
    <row r="247" spans="1:2">
      <c r="A247" s="3" t="s">
        <v>19</v>
      </c>
      <c r="B247" s="3">
        <v>5.63066E-3</v>
      </c>
    </row>
    <row r="248" spans="1:2">
      <c r="A248" s="3" t="s">
        <v>19</v>
      </c>
      <c r="B248" s="3">
        <v>6.2725480000000002E-3</v>
      </c>
    </row>
    <row r="249" spans="1:2">
      <c r="A249" s="3" t="s">
        <v>19</v>
      </c>
      <c r="B249" s="3">
        <v>5.1239040000000003E-3</v>
      </c>
    </row>
    <row r="250" spans="1:2">
      <c r="A250" s="3" t="s">
        <v>19</v>
      </c>
      <c r="B250" s="3">
        <v>2.5092000000000001E-3</v>
      </c>
    </row>
    <row r="251" spans="1:2">
      <c r="A251" s="3" t="s">
        <v>19</v>
      </c>
      <c r="B251" s="3">
        <v>3.1121740000000001E-3</v>
      </c>
    </row>
    <row r="252" spans="1:2">
      <c r="A252" s="3" t="s">
        <v>19</v>
      </c>
      <c r="B252" s="3">
        <v>3.721734E-3</v>
      </c>
    </row>
    <row r="253" spans="1:2">
      <c r="A253" s="3" t="s">
        <v>19</v>
      </c>
      <c r="B253" s="3">
        <v>1.990702E-3</v>
      </c>
    </row>
    <row r="254" spans="1:2">
      <c r="A254" s="3" t="s">
        <v>19</v>
      </c>
      <c r="B254" s="3">
        <v>4.8430269999999997E-3</v>
      </c>
    </row>
    <row r="255" spans="1:2">
      <c r="A255" s="3" t="s">
        <v>19</v>
      </c>
      <c r="B255" s="3">
        <v>5.3515699999999999E-3</v>
      </c>
    </row>
    <row r="256" spans="1:2">
      <c r="A256" s="3" t="s">
        <v>19</v>
      </c>
      <c r="B256" s="3">
        <v>3.7782649999999998E-3</v>
      </c>
    </row>
    <row r="257" spans="1:2">
      <c r="A257" s="3" t="s">
        <v>19</v>
      </c>
      <c r="B257" s="3">
        <v>4.4591279999999997E-3</v>
      </c>
    </row>
    <row r="258" spans="1:2">
      <c r="A258" s="3" t="s">
        <v>19</v>
      </c>
      <c r="B258" s="3">
        <v>2.9904509999999999E-3</v>
      </c>
    </row>
    <row r="259" spans="1:2">
      <c r="A259" s="3" t="s">
        <v>19</v>
      </c>
      <c r="B259" s="3">
        <v>4.6402880000000002E-3</v>
      </c>
    </row>
    <row r="260" spans="1:2">
      <c r="A260" s="3" t="s">
        <v>19</v>
      </c>
      <c r="B260" s="3">
        <v>3.4657550000000001E-3</v>
      </c>
    </row>
    <row r="261" spans="1:2">
      <c r="A261" s="3" t="s">
        <v>19</v>
      </c>
      <c r="B261" s="3">
        <v>4.4645969999999998E-3</v>
      </c>
    </row>
    <row r="262" spans="1:2">
      <c r="A262" s="3" t="s">
        <v>19</v>
      </c>
      <c r="B262" s="3">
        <v>2.4020949999999999E-3</v>
      </c>
    </row>
    <row r="263" spans="1:2">
      <c r="A263" s="3" t="s">
        <v>19</v>
      </c>
      <c r="B263" s="3">
        <v>3.6350570000000001E-3</v>
      </c>
    </row>
    <row r="264" spans="1:2">
      <c r="A264" s="3" t="s">
        <v>19</v>
      </c>
      <c r="B264" s="3">
        <v>2.6752009999999999E-3</v>
      </c>
    </row>
    <row r="265" spans="1:2">
      <c r="A265" s="3" t="s">
        <v>19</v>
      </c>
      <c r="B265" s="3">
        <v>4.0840080000000001E-3</v>
      </c>
    </row>
    <row r="266" spans="1:2">
      <c r="A266" s="3" t="s">
        <v>19</v>
      </c>
      <c r="B266" s="3">
        <v>2.4803830000000001E-3</v>
      </c>
    </row>
    <row r="267" spans="1:2">
      <c r="A267" s="3" t="s">
        <v>19</v>
      </c>
      <c r="B267" s="3">
        <v>3.1418449999999999E-3</v>
      </c>
    </row>
    <row r="268" spans="1:2">
      <c r="A268" s="3" t="s">
        <v>19</v>
      </c>
      <c r="B268" s="3">
        <v>3.1822320000000001E-3</v>
      </c>
    </row>
    <row r="269" spans="1:2">
      <c r="A269" s="3" t="s">
        <v>19</v>
      </c>
      <c r="B269" s="3">
        <v>5.6103669999999998E-3</v>
      </c>
    </row>
    <row r="270" spans="1:2">
      <c r="A270" s="3" t="s">
        <v>19</v>
      </c>
      <c r="B270" s="3">
        <v>2.6236079999999999E-3</v>
      </c>
    </row>
    <row r="271" spans="1:2">
      <c r="A271" s="3" t="s">
        <v>19</v>
      </c>
      <c r="B271" s="3">
        <v>1.5053989999999999E-3</v>
      </c>
    </row>
    <row r="272" spans="1:2">
      <c r="A272" s="3" t="s">
        <v>19</v>
      </c>
      <c r="B272" s="3">
        <v>3.4320140000000002E-3</v>
      </c>
    </row>
    <row r="273" spans="1:2">
      <c r="A273" s="3" t="s">
        <v>19</v>
      </c>
      <c r="B273" s="3">
        <v>4.6985880000000001E-3</v>
      </c>
    </row>
    <row r="274" spans="1:2">
      <c r="A274" s="3" t="s">
        <v>19</v>
      </c>
      <c r="B274" s="3">
        <v>3.4509549999999999E-3</v>
      </c>
    </row>
    <row r="275" spans="1:2">
      <c r="A275" s="3" t="s">
        <v>19</v>
      </c>
      <c r="B275" s="3">
        <v>2.8258379999999998E-3</v>
      </c>
    </row>
    <row r="276" spans="1:2">
      <c r="A276" s="3" t="s">
        <v>19</v>
      </c>
      <c r="B276" s="3">
        <v>4.9719079999999997E-3</v>
      </c>
    </row>
    <row r="277" spans="1:2">
      <c r="A277" s="3" t="s">
        <v>19</v>
      </c>
      <c r="B277" s="3">
        <v>4.2564090000000001E-3</v>
      </c>
    </row>
    <row r="278" spans="1:2">
      <c r="A278" s="3" t="s">
        <v>19</v>
      </c>
      <c r="B278" s="3">
        <v>3.4173039999999999E-3</v>
      </c>
    </row>
    <row r="279" spans="1:2">
      <c r="A279" s="3" t="s">
        <v>19</v>
      </c>
      <c r="B279" s="3">
        <v>3.7864069999999999E-3</v>
      </c>
    </row>
    <row r="280" spans="1:2">
      <c r="A280" s="3" t="s">
        <v>19</v>
      </c>
      <c r="B280" s="3">
        <v>2.0707590000000001E-3</v>
      </c>
    </row>
    <row r="281" spans="1:2">
      <c r="A281" s="3" t="s">
        <v>19</v>
      </c>
      <c r="B281" s="3">
        <v>2.4972610000000002E-3</v>
      </c>
    </row>
    <row r="282" spans="1:2">
      <c r="A282" s="3" t="s">
        <v>19</v>
      </c>
      <c r="B282" s="3">
        <v>3.208022E-3</v>
      </c>
    </row>
    <row r="283" spans="1:2">
      <c r="A283" s="3" t="s">
        <v>19</v>
      </c>
      <c r="B283" s="3">
        <v>3.9488570000000001E-3</v>
      </c>
    </row>
    <row r="284" spans="1:2">
      <c r="A284" s="3" t="s">
        <v>19</v>
      </c>
      <c r="B284" s="3">
        <v>4.6143060000000003E-3</v>
      </c>
    </row>
    <row r="285" spans="1:2">
      <c r="A285" s="3" t="s">
        <v>19</v>
      </c>
      <c r="B285" s="3">
        <v>2.607509E-3</v>
      </c>
    </row>
    <row r="286" spans="1:2">
      <c r="A286" s="3" t="s">
        <v>19</v>
      </c>
      <c r="B286" s="3">
        <v>5.4642739999999999E-3</v>
      </c>
    </row>
    <row r="287" spans="1:2">
      <c r="A287" s="3" t="s">
        <v>19</v>
      </c>
      <c r="B287" s="3">
        <v>2.9600199999999998E-3</v>
      </c>
    </row>
    <row r="288" spans="1:2">
      <c r="A288" s="3" t="s">
        <v>19</v>
      </c>
      <c r="B288" s="3">
        <v>3.611974E-3</v>
      </c>
    </row>
    <row r="289" spans="1:2">
      <c r="A289" s="3" t="s">
        <v>19</v>
      </c>
      <c r="B289" s="3">
        <v>3.152663E-3</v>
      </c>
    </row>
    <row r="290" spans="1:2">
      <c r="A290" s="3" t="s">
        <v>19</v>
      </c>
      <c r="B290" s="3">
        <v>3.4482359999999999E-3</v>
      </c>
    </row>
    <row r="291" spans="1:2">
      <c r="A291" s="3" t="s">
        <v>19</v>
      </c>
      <c r="B291" s="3">
        <v>2.9068259999999999E-3</v>
      </c>
    </row>
    <row r="292" spans="1:2">
      <c r="A292" s="3" t="s">
        <v>19</v>
      </c>
      <c r="B292" s="3">
        <v>4.8461989999999998E-3</v>
      </c>
    </row>
    <row r="293" spans="1:2">
      <c r="A293" s="3" t="s">
        <v>19</v>
      </c>
      <c r="B293" s="3">
        <v>4.3882590000000003E-3</v>
      </c>
    </row>
    <row r="294" spans="1:2">
      <c r="A294" s="3" t="s">
        <v>19</v>
      </c>
      <c r="B294" s="3">
        <v>2.763672E-3</v>
      </c>
    </row>
    <row r="295" spans="1:2">
      <c r="A295" s="3" t="s">
        <v>19</v>
      </c>
      <c r="B295" s="3">
        <v>6.492406E-3</v>
      </c>
    </row>
    <row r="296" spans="1:2">
      <c r="A296" s="3" t="s">
        <v>19</v>
      </c>
      <c r="B296" s="3">
        <v>5.4279330000000002E-3</v>
      </c>
    </row>
    <row r="297" spans="1:2">
      <c r="A297" s="3" t="s">
        <v>19</v>
      </c>
      <c r="B297" s="3">
        <v>3.9415240000000001E-3</v>
      </c>
    </row>
    <row r="298" spans="1:2">
      <c r="A298" s="3" t="s">
        <v>19</v>
      </c>
      <c r="B298" s="3">
        <v>3.940463E-3</v>
      </c>
    </row>
    <row r="299" spans="1:2">
      <c r="A299" s="3" t="s">
        <v>19</v>
      </c>
      <c r="B299" s="3">
        <v>5.0608989999999998E-3</v>
      </c>
    </row>
    <row r="300" spans="1:2">
      <c r="A300" s="3" t="s">
        <v>19</v>
      </c>
      <c r="B300" s="3">
        <v>5.643917E-3</v>
      </c>
    </row>
    <row r="301" spans="1:2">
      <c r="A301" s="3" t="s">
        <v>19</v>
      </c>
      <c r="B301" s="3">
        <v>3.637234E-3</v>
      </c>
    </row>
    <row r="302" spans="1:2">
      <c r="A302" s="3" t="s">
        <v>19</v>
      </c>
      <c r="B302" s="3">
        <v>4.014208E-3</v>
      </c>
    </row>
    <row r="303" spans="1:2">
      <c r="A303" s="3" t="s">
        <v>19</v>
      </c>
      <c r="B303" s="3">
        <v>2.3259320000000002E-3</v>
      </c>
    </row>
    <row r="304" spans="1:2">
      <c r="A304" s="3" t="s">
        <v>19</v>
      </c>
      <c r="B304" s="3">
        <v>3.9242189999999996E-3</v>
      </c>
    </row>
    <row r="305" spans="1:2">
      <c r="A305" s="3" t="s">
        <v>19</v>
      </c>
      <c r="B305" s="3">
        <v>2.5816319999999999E-3</v>
      </c>
    </row>
    <row r="306" spans="1:2">
      <c r="A306" s="3" t="s">
        <v>19</v>
      </c>
      <c r="B306" s="3">
        <v>2.979981E-3</v>
      </c>
    </row>
    <row r="307" spans="1:2">
      <c r="A307" s="3" t="s">
        <v>19</v>
      </c>
      <c r="B307" s="3">
        <v>3.5672109999999998E-3</v>
      </c>
    </row>
    <row r="308" spans="1:2">
      <c r="A308" s="3" t="s">
        <v>19</v>
      </c>
      <c r="B308" s="3">
        <v>3.332191E-3</v>
      </c>
    </row>
    <row r="309" spans="1:2">
      <c r="A309" s="3" t="s">
        <v>19</v>
      </c>
      <c r="B309" s="3">
        <v>3.621446E-3</v>
      </c>
    </row>
    <row r="310" spans="1:2">
      <c r="A310" s="3" t="s">
        <v>19</v>
      </c>
      <c r="B310" s="3">
        <v>2.6305819999999998E-3</v>
      </c>
    </row>
    <row r="311" spans="1:2">
      <c r="A311" s="3" t="s">
        <v>19</v>
      </c>
      <c r="B311" s="3">
        <v>4.7156430000000003E-3</v>
      </c>
    </row>
    <row r="312" spans="1:2">
      <c r="A312" s="3" t="s">
        <v>19</v>
      </c>
      <c r="B312" s="3">
        <v>2.269671E-3</v>
      </c>
    </row>
    <row r="313" spans="1:2">
      <c r="A313" s="3" t="s">
        <v>19</v>
      </c>
      <c r="B313" s="3">
        <v>3.381972E-3</v>
      </c>
    </row>
    <row r="314" spans="1:2">
      <c r="A314" s="3" t="s">
        <v>19</v>
      </c>
      <c r="B314" s="3">
        <v>2.8396739999999999E-3</v>
      </c>
    </row>
    <row r="315" spans="1:2">
      <c r="A315" s="3" t="s">
        <v>19</v>
      </c>
      <c r="B315" s="3">
        <v>4.6894939999999998E-3</v>
      </c>
    </row>
    <row r="316" spans="1:2">
      <c r="A316" s="3" t="s">
        <v>19</v>
      </c>
      <c r="B316" s="3">
        <v>3.5120559999999999E-3</v>
      </c>
    </row>
    <row r="317" spans="1:2">
      <c r="A317" s="3" t="s">
        <v>19</v>
      </c>
      <c r="B317" s="3">
        <v>2.246666E-3</v>
      </c>
    </row>
    <row r="318" spans="1:2">
      <c r="A318" s="3" t="s">
        <v>19</v>
      </c>
      <c r="B318" s="3">
        <v>3.4320290000000001E-3</v>
      </c>
    </row>
    <row r="319" spans="1:2">
      <c r="A319" s="3" t="s">
        <v>19</v>
      </c>
      <c r="B319" s="3">
        <v>3.6372090000000002E-3</v>
      </c>
    </row>
    <row r="320" spans="1:2">
      <c r="A320" s="3" t="s">
        <v>19</v>
      </c>
      <c r="B320" s="3">
        <v>3.7300839999999998E-3</v>
      </c>
    </row>
    <row r="321" spans="1:2">
      <c r="A321" s="3" t="s">
        <v>19</v>
      </c>
      <c r="B321" s="3">
        <v>5.63066E-3</v>
      </c>
    </row>
    <row r="322" spans="1:2">
      <c r="A322" s="3" t="s">
        <v>19</v>
      </c>
      <c r="B322" s="3">
        <v>6.2725480000000002E-3</v>
      </c>
    </row>
    <row r="323" spans="1:2">
      <c r="A323" s="3" t="s">
        <v>19</v>
      </c>
      <c r="B323" s="3">
        <v>5.1239040000000003E-3</v>
      </c>
    </row>
    <row r="324" spans="1:2">
      <c r="A324" s="3" t="s">
        <v>19</v>
      </c>
      <c r="B324" s="3">
        <v>2.5092000000000001E-3</v>
      </c>
    </row>
    <row r="325" spans="1:2">
      <c r="A325" s="3" t="s">
        <v>19</v>
      </c>
      <c r="B325" s="3">
        <v>2.7117510000000001E-3</v>
      </c>
    </row>
    <row r="326" spans="1:2">
      <c r="A326" s="3" t="s">
        <v>19</v>
      </c>
      <c r="B326" s="3">
        <v>3.7556960000000002E-3</v>
      </c>
    </row>
    <row r="327" spans="1:2">
      <c r="A327" s="3" t="s">
        <v>19</v>
      </c>
      <c r="B327" s="3">
        <v>1.990702E-3</v>
      </c>
    </row>
    <row r="328" spans="1:2">
      <c r="A328" s="3" t="s">
        <v>19</v>
      </c>
      <c r="B328" s="3">
        <v>4.8430269999999997E-3</v>
      </c>
    </row>
    <row r="329" spans="1:2">
      <c r="A329" s="3" t="s">
        <v>19</v>
      </c>
      <c r="B329" s="3">
        <v>5.3515699999999999E-3</v>
      </c>
    </row>
    <row r="330" spans="1:2">
      <c r="A330" s="3" t="s">
        <v>19</v>
      </c>
      <c r="B330" s="3">
        <v>3.7782649999999998E-3</v>
      </c>
    </row>
    <row r="331" spans="1:2">
      <c r="A331" s="3" t="s">
        <v>19</v>
      </c>
      <c r="B331" s="3">
        <v>4.4591279999999997E-3</v>
      </c>
    </row>
    <row r="332" spans="1:2">
      <c r="A332" s="3" t="s">
        <v>19</v>
      </c>
      <c r="B332" s="3">
        <v>2.9904509999999999E-3</v>
      </c>
    </row>
    <row r="333" spans="1:2">
      <c r="A333" s="3" t="s">
        <v>19</v>
      </c>
      <c r="B333" s="3">
        <v>3.9284380000000002E-3</v>
      </c>
    </row>
    <row r="334" spans="1:2">
      <c r="A334" s="3" t="s">
        <v>19</v>
      </c>
      <c r="B334" s="3">
        <v>3.4657550000000001E-3</v>
      </c>
    </row>
    <row r="335" spans="1:2">
      <c r="A335" s="3" t="s">
        <v>19</v>
      </c>
      <c r="B335" s="3">
        <v>4.124249E-3</v>
      </c>
    </row>
    <row r="336" spans="1:2">
      <c r="A336" s="3" t="s">
        <v>19</v>
      </c>
      <c r="B336" s="3">
        <v>2.401916E-3</v>
      </c>
    </row>
    <row r="337" spans="1:2">
      <c r="A337" s="3" t="s">
        <v>19</v>
      </c>
      <c r="B337" s="3">
        <v>3.4140110000000002E-3</v>
      </c>
    </row>
    <row r="338" spans="1:2">
      <c r="A338" s="3" t="s">
        <v>19</v>
      </c>
      <c r="B338" s="3">
        <v>2.6177470000000001E-3</v>
      </c>
    </row>
    <row r="339" spans="1:2">
      <c r="A339" s="3" t="s">
        <v>19</v>
      </c>
      <c r="B339" s="3">
        <v>4.0945479999999999E-3</v>
      </c>
    </row>
    <row r="340" spans="1:2">
      <c r="A340" s="3" t="s">
        <v>19</v>
      </c>
      <c r="B340" s="3">
        <v>2.107832E-3</v>
      </c>
    </row>
    <row r="341" spans="1:2">
      <c r="A341" s="3" t="s">
        <v>19</v>
      </c>
      <c r="B341" s="3">
        <v>3.0981110000000002E-3</v>
      </c>
    </row>
    <row r="342" spans="1:2">
      <c r="A342" s="3" t="s">
        <v>19</v>
      </c>
      <c r="B342" s="3">
        <v>3.3349619999999999E-3</v>
      </c>
    </row>
    <row r="343" spans="1:2">
      <c r="A343" s="3" t="s">
        <v>19</v>
      </c>
      <c r="B343" s="3">
        <v>5.3470130000000003E-3</v>
      </c>
    </row>
    <row r="344" spans="1:2">
      <c r="A344" s="3" t="s">
        <v>19</v>
      </c>
      <c r="B344" s="3">
        <v>2.6236079999999999E-3</v>
      </c>
    </row>
    <row r="345" spans="1:2">
      <c r="A345" s="3" t="s">
        <v>19</v>
      </c>
      <c r="B345" s="3">
        <v>1.5053989999999999E-3</v>
      </c>
    </row>
    <row r="346" spans="1:2">
      <c r="A346" s="3" t="s">
        <v>19</v>
      </c>
      <c r="B346" s="3">
        <v>2.225753E-3</v>
      </c>
    </row>
    <row r="347" spans="1:2">
      <c r="A347" s="3" t="s">
        <v>19</v>
      </c>
      <c r="B347" s="3">
        <v>4.6448590000000003E-3</v>
      </c>
    </row>
    <row r="348" spans="1:2">
      <c r="A348" s="3" t="s">
        <v>19</v>
      </c>
      <c r="B348" s="3">
        <v>3.4509549999999999E-3</v>
      </c>
    </row>
    <row r="349" spans="1:2">
      <c r="A349" s="3" t="s">
        <v>19</v>
      </c>
      <c r="B349" s="3">
        <v>2.8258379999999998E-3</v>
      </c>
    </row>
    <row r="350" spans="1:2">
      <c r="A350" s="3" t="s">
        <v>19</v>
      </c>
      <c r="B350" s="3">
        <v>4.521799E-3</v>
      </c>
    </row>
    <row r="351" spans="1:2">
      <c r="A351" s="3" t="s">
        <v>19</v>
      </c>
      <c r="B351" s="3">
        <v>3.7074600000000001E-3</v>
      </c>
    </row>
    <row r="352" spans="1:2">
      <c r="A352" s="3" t="s">
        <v>19</v>
      </c>
      <c r="B352" s="3">
        <v>3.4173039999999999E-3</v>
      </c>
    </row>
    <row r="353" spans="1:2">
      <c r="A353" s="3" t="s">
        <v>19</v>
      </c>
      <c r="B353" s="3">
        <v>3.7864069999999999E-3</v>
      </c>
    </row>
    <row r="354" spans="1:2">
      <c r="A354" s="3" t="s">
        <v>19</v>
      </c>
      <c r="B354" s="3">
        <v>2.0707590000000001E-3</v>
      </c>
    </row>
    <row r="355" spans="1:2">
      <c r="A355" s="3" t="s">
        <v>19</v>
      </c>
      <c r="B355" s="3">
        <v>2.2979879999999999E-3</v>
      </c>
    </row>
    <row r="356" spans="1:2">
      <c r="A356" s="3" t="s">
        <v>19</v>
      </c>
      <c r="B356" s="3">
        <v>3.4404850000000001E-3</v>
      </c>
    </row>
    <row r="357" spans="1:2">
      <c r="A357" s="3" t="s">
        <v>19</v>
      </c>
      <c r="B357" s="3">
        <v>3.154858E-3</v>
      </c>
    </row>
    <row r="358" spans="1:2">
      <c r="A358" s="3" t="s">
        <v>19</v>
      </c>
      <c r="B358" s="3">
        <v>4.7350760000000004E-3</v>
      </c>
    </row>
    <row r="359" spans="1:2">
      <c r="A359" s="3" t="s">
        <v>19</v>
      </c>
      <c r="B359" s="3">
        <v>2.3952819999999999E-3</v>
      </c>
    </row>
    <row r="360" spans="1:2">
      <c r="A360" s="3" t="s">
        <v>19</v>
      </c>
      <c r="B360" s="3">
        <v>5.4642739999999999E-3</v>
      </c>
    </row>
    <row r="361" spans="1:2">
      <c r="A361" s="3" t="s">
        <v>19</v>
      </c>
      <c r="B361" s="3">
        <v>2.772137E-3</v>
      </c>
    </row>
    <row r="362" spans="1:2">
      <c r="A362" s="3" t="s">
        <v>19</v>
      </c>
      <c r="B362" s="3">
        <v>3.777398E-3</v>
      </c>
    </row>
    <row r="363" spans="1:2">
      <c r="A363" s="3" t="s">
        <v>19</v>
      </c>
      <c r="B363" s="3">
        <v>2.6035730000000001E-3</v>
      </c>
    </row>
    <row r="364" spans="1:2">
      <c r="A364" s="3" t="s">
        <v>19</v>
      </c>
      <c r="B364" s="3">
        <v>3.4482359999999999E-3</v>
      </c>
    </row>
    <row r="365" spans="1:2">
      <c r="A365" s="3" t="s">
        <v>19</v>
      </c>
      <c r="B365" s="3">
        <v>2.0210580000000001E-3</v>
      </c>
    </row>
    <row r="366" spans="1:2">
      <c r="A366" s="3" t="s">
        <v>19</v>
      </c>
      <c r="B366" s="3">
        <v>4.7927739999999996E-3</v>
      </c>
    </row>
    <row r="367" spans="1:2">
      <c r="A367" s="3" t="s">
        <v>19</v>
      </c>
      <c r="B367" s="3">
        <v>4.4185880000000002E-3</v>
      </c>
    </row>
    <row r="368" spans="1:2">
      <c r="A368" s="3" t="s">
        <v>19</v>
      </c>
      <c r="B368" s="3">
        <v>2.8565069999999999E-3</v>
      </c>
    </row>
    <row r="369" spans="1:2">
      <c r="A369" s="3" t="s">
        <v>19</v>
      </c>
      <c r="B369" s="3">
        <v>6.6029950000000004E-3</v>
      </c>
    </row>
    <row r="370" spans="1:2">
      <c r="A370" s="3" t="s">
        <v>19</v>
      </c>
      <c r="B370" s="3">
        <v>5.4279330000000002E-3</v>
      </c>
    </row>
    <row r="371" spans="1:2">
      <c r="A371" s="3" t="s">
        <v>19</v>
      </c>
      <c r="B371" s="3">
        <v>3.9415240000000001E-3</v>
      </c>
    </row>
    <row r="372" spans="1:2">
      <c r="A372" s="3" t="s">
        <v>19</v>
      </c>
      <c r="B372" s="3">
        <v>3.940463E-3</v>
      </c>
    </row>
    <row r="373" spans="1:2">
      <c r="A373" s="3" t="s">
        <v>19</v>
      </c>
      <c r="B373" s="3">
        <v>6.1595030000000002E-3</v>
      </c>
    </row>
    <row r="374" spans="1:2">
      <c r="A374" s="3" t="s">
        <v>19</v>
      </c>
      <c r="B374" s="3">
        <v>5.6041720000000001E-3</v>
      </c>
    </row>
    <row r="375" spans="1:2">
      <c r="A375" s="3" t="s">
        <v>19</v>
      </c>
      <c r="B375" s="3">
        <v>3.637234E-3</v>
      </c>
    </row>
    <row r="376" spans="1:2">
      <c r="A376" s="3" t="s">
        <v>19</v>
      </c>
      <c r="B376" s="3">
        <v>4.014208E-3</v>
      </c>
    </row>
    <row r="377" spans="1:2">
      <c r="A377" s="3" t="s">
        <v>19</v>
      </c>
      <c r="B377" s="3">
        <v>2.3373700000000001E-3</v>
      </c>
    </row>
    <row r="378" spans="1:2">
      <c r="A378" s="3" t="s">
        <v>19</v>
      </c>
      <c r="B378" s="3">
        <v>4.2935810000000003E-3</v>
      </c>
    </row>
    <row r="379" spans="1:2">
      <c r="A379" s="3" t="s">
        <v>19</v>
      </c>
      <c r="B379" s="3">
        <v>2.5816319999999999E-3</v>
      </c>
    </row>
    <row r="380" spans="1:2">
      <c r="A380" s="3" t="s">
        <v>19</v>
      </c>
      <c r="B380" s="3">
        <v>3.3227040000000001E-3</v>
      </c>
    </row>
    <row r="381" spans="1:2">
      <c r="A381" s="3" t="s">
        <v>19</v>
      </c>
      <c r="B381" s="3">
        <v>3.282325E-3</v>
      </c>
    </row>
    <row r="382" spans="1:2">
      <c r="A382" s="3" t="s">
        <v>19</v>
      </c>
      <c r="B382" s="3">
        <v>3.0611779999999999E-3</v>
      </c>
    </row>
    <row r="383" spans="1:2">
      <c r="A383" s="3" t="s">
        <v>19</v>
      </c>
      <c r="B383" s="3">
        <v>3.57114E-3</v>
      </c>
    </row>
    <row r="384" spans="1:2">
      <c r="A384" s="3" t="s">
        <v>19</v>
      </c>
      <c r="B384" s="3">
        <v>3.2982889999999998E-3</v>
      </c>
    </row>
    <row r="385" spans="1:2">
      <c r="A385" s="3" t="s">
        <v>19</v>
      </c>
      <c r="B385" s="3">
        <v>4.7156430000000003E-3</v>
      </c>
    </row>
    <row r="386" spans="1:2">
      <c r="A386" s="3" t="s">
        <v>19</v>
      </c>
      <c r="B386" s="3">
        <v>2.1651589999999998E-3</v>
      </c>
    </row>
    <row r="387" spans="1:2">
      <c r="A387" s="3" t="s">
        <v>19</v>
      </c>
      <c r="B387" s="3">
        <v>3.024395E-3</v>
      </c>
    </row>
    <row r="388" spans="1:2">
      <c r="A388" s="3" t="s">
        <v>19</v>
      </c>
      <c r="B388" s="3">
        <v>2.8396739999999999E-3</v>
      </c>
    </row>
    <row r="389" spans="1:2">
      <c r="A389" s="3" t="s">
        <v>19</v>
      </c>
      <c r="B389" s="3">
        <v>4.7705619999999999E-3</v>
      </c>
    </row>
    <row r="390" spans="1:2">
      <c r="A390" s="3" t="s">
        <v>19</v>
      </c>
      <c r="B390" s="3">
        <v>3.6263319999999999E-3</v>
      </c>
    </row>
    <row r="391" spans="1:2">
      <c r="A391" s="3" t="s">
        <v>19</v>
      </c>
      <c r="B391" s="3">
        <v>2.6759520000000001E-3</v>
      </c>
    </row>
    <row r="392" spans="1:2">
      <c r="A392" s="3" t="s">
        <v>19</v>
      </c>
      <c r="B392" s="3">
        <v>3.4320290000000001E-3</v>
      </c>
    </row>
    <row r="393" spans="1:2">
      <c r="A393" s="3" t="s">
        <v>19</v>
      </c>
      <c r="B393" s="3">
        <v>3.6372090000000002E-3</v>
      </c>
    </row>
    <row r="394" spans="1:2">
      <c r="A394" s="3" t="s">
        <v>19</v>
      </c>
      <c r="B394" s="3">
        <v>3.7838540000000001E-3</v>
      </c>
    </row>
    <row r="395" spans="1:2">
      <c r="A395" s="3" t="s">
        <v>19</v>
      </c>
      <c r="B395" s="3">
        <v>5.5828090000000002E-3</v>
      </c>
    </row>
    <row r="396" spans="1:2">
      <c r="A396" s="3" t="s">
        <v>19</v>
      </c>
      <c r="B396" s="3">
        <v>5.2774830000000003E-3</v>
      </c>
    </row>
    <row r="397" spans="1:2">
      <c r="A397" s="3" t="s">
        <v>19</v>
      </c>
      <c r="B397" s="3">
        <v>5.119462E-3</v>
      </c>
    </row>
    <row r="398" spans="1:2">
      <c r="A398" s="3" t="s">
        <v>19</v>
      </c>
      <c r="B398" s="3">
        <v>2.303383E-3</v>
      </c>
    </row>
    <row r="399" spans="1:2">
      <c r="A399" s="3" t="s">
        <v>19</v>
      </c>
      <c r="B399" s="3">
        <v>2.7117510000000001E-3</v>
      </c>
    </row>
    <row r="400" spans="1:2">
      <c r="A400" s="3" t="s">
        <v>19</v>
      </c>
      <c r="B400" s="3">
        <v>3.515317E-3</v>
      </c>
    </row>
    <row r="401" spans="1:2">
      <c r="A401" s="3" t="s">
        <v>19</v>
      </c>
      <c r="B401" s="3">
        <v>2.0728470000000001E-3</v>
      </c>
    </row>
    <row r="402" spans="1:2">
      <c r="A402" s="3" t="s">
        <v>19</v>
      </c>
      <c r="B402" s="3">
        <v>4.938708E-3</v>
      </c>
    </row>
    <row r="403" spans="1:2">
      <c r="A403" s="3" t="s">
        <v>19</v>
      </c>
      <c r="B403" s="3">
        <v>5.3515699999999999E-3</v>
      </c>
    </row>
    <row r="404" spans="1:2">
      <c r="A404" s="3" t="s">
        <v>19</v>
      </c>
      <c r="B404" s="3">
        <v>3.7782649999999998E-3</v>
      </c>
    </row>
    <row r="405" spans="1:2">
      <c r="A405" s="3" t="s">
        <v>19</v>
      </c>
      <c r="B405" s="3">
        <v>4.5477139999999996E-3</v>
      </c>
    </row>
    <row r="406" spans="1:2">
      <c r="A406" s="3" t="s">
        <v>19</v>
      </c>
      <c r="B406" s="3">
        <v>3.1982429999999999E-3</v>
      </c>
    </row>
    <row r="407" spans="1:2">
      <c r="A407" s="3" t="s">
        <v>19</v>
      </c>
      <c r="B407" s="3">
        <v>3.9284380000000002E-3</v>
      </c>
    </row>
    <row r="408" spans="1:2">
      <c r="A408" s="3" t="s">
        <v>19</v>
      </c>
      <c r="B408" s="3">
        <v>3.4657550000000001E-3</v>
      </c>
    </row>
    <row r="409" spans="1:2">
      <c r="A409" s="3" t="s">
        <v>19</v>
      </c>
      <c r="B409" s="3">
        <v>4.124249E-3</v>
      </c>
    </row>
    <row r="410" spans="1:2">
      <c r="A410" s="3" t="s">
        <v>19</v>
      </c>
      <c r="B410" s="3">
        <v>2.401916E-3</v>
      </c>
    </row>
    <row r="411" spans="1:2">
      <c r="A411" s="3" t="s">
        <v>19</v>
      </c>
      <c r="B411" s="3">
        <v>3.4140110000000002E-3</v>
      </c>
    </row>
    <row r="412" spans="1:2">
      <c r="A412" s="3" t="s">
        <v>19</v>
      </c>
      <c r="B412" s="3">
        <v>2.6177470000000001E-3</v>
      </c>
    </row>
    <row r="413" spans="1:2">
      <c r="A413" s="3" t="s">
        <v>19</v>
      </c>
      <c r="B413" s="3">
        <v>4.1301869999999996E-3</v>
      </c>
    </row>
    <row r="414" spans="1:2">
      <c r="A414" s="3" t="s">
        <v>19</v>
      </c>
      <c r="B414" s="3">
        <v>2.107832E-3</v>
      </c>
    </row>
    <row r="415" spans="1:2">
      <c r="A415" s="3" t="s">
        <v>19</v>
      </c>
      <c r="B415" s="3">
        <v>2.97189E-3</v>
      </c>
    </row>
    <row r="416" spans="1:2">
      <c r="A416" s="3" t="s">
        <v>19</v>
      </c>
      <c r="B416" s="3">
        <v>3.8895890000000002E-3</v>
      </c>
    </row>
    <row r="417" spans="1:2">
      <c r="A417" s="3" t="s">
        <v>19</v>
      </c>
      <c r="B417" s="3">
        <v>7.3630989999999997E-3</v>
      </c>
    </row>
    <row r="418" spans="1:2">
      <c r="A418" s="3" t="s">
        <v>19</v>
      </c>
      <c r="B418" s="3">
        <v>2.697245E-3</v>
      </c>
    </row>
    <row r="419" spans="1:2">
      <c r="A419" s="3" t="s">
        <v>19</v>
      </c>
      <c r="B419" s="3">
        <v>1.636375E-3</v>
      </c>
    </row>
    <row r="420" spans="1:2">
      <c r="A420" s="3" t="s">
        <v>19</v>
      </c>
      <c r="B420" s="3">
        <v>2.225753E-3</v>
      </c>
    </row>
    <row r="421" spans="1:2">
      <c r="A421" s="3" t="s">
        <v>19</v>
      </c>
      <c r="B421" s="3">
        <v>4.6448590000000003E-3</v>
      </c>
    </row>
    <row r="422" spans="1:2">
      <c r="A422" s="3" t="s">
        <v>19</v>
      </c>
      <c r="B422" s="3">
        <v>3.0182070000000002E-3</v>
      </c>
    </row>
    <row r="423" spans="1:2">
      <c r="A423" s="3" t="s">
        <v>19</v>
      </c>
      <c r="B423" s="3">
        <v>2.8564710000000002E-3</v>
      </c>
    </row>
    <row r="424" spans="1:2">
      <c r="A424" s="3" t="s">
        <v>19</v>
      </c>
      <c r="B424" s="3">
        <v>5.0737530000000003E-3</v>
      </c>
    </row>
    <row r="425" spans="1:2">
      <c r="A425" s="3" t="s">
        <v>19</v>
      </c>
      <c r="B425" s="3">
        <v>3.7074600000000001E-3</v>
      </c>
    </row>
    <row r="426" spans="1:2">
      <c r="A426" s="3" t="s">
        <v>19</v>
      </c>
      <c r="B426" s="3">
        <v>3.2751870000000002E-3</v>
      </c>
    </row>
    <row r="427" spans="1:2">
      <c r="A427" s="3" t="s">
        <v>19</v>
      </c>
      <c r="B427" s="3">
        <v>3.757355E-3</v>
      </c>
    </row>
    <row r="428" spans="1:2">
      <c r="A428" s="3" t="s">
        <v>19</v>
      </c>
      <c r="B428" s="3">
        <v>2.31767E-3</v>
      </c>
    </row>
    <row r="429" spans="1:2">
      <c r="A429" s="3" t="s">
        <v>19</v>
      </c>
      <c r="B429" s="3">
        <v>2.2979879999999999E-3</v>
      </c>
    </row>
    <row r="430" spans="1:2">
      <c r="A430" s="3" t="s">
        <v>19</v>
      </c>
      <c r="B430" s="3">
        <v>3.6720289999999998E-3</v>
      </c>
    </row>
    <row r="431" spans="1:2">
      <c r="A431" s="3" t="s">
        <v>19</v>
      </c>
      <c r="B431" s="3">
        <v>2.779026E-3</v>
      </c>
    </row>
    <row r="432" spans="1:2">
      <c r="A432" s="3" t="s">
        <v>19</v>
      </c>
      <c r="B432" s="3">
        <v>4.7634089999999997E-3</v>
      </c>
    </row>
    <row r="433" spans="1:2">
      <c r="A433" s="3" t="s">
        <v>19</v>
      </c>
      <c r="B433" s="3">
        <v>2.3952819999999999E-3</v>
      </c>
    </row>
    <row r="434" spans="1:2">
      <c r="A434" s="3" t="s">
        <v>19</v>
      </c>
      <c r="B434" s="3">
        <v>5.6038590000000001E-3</v>
      </c>
    </row>
    <row r="435" spans="1:2">
      <c r="A435" s="3" t="s">
        <v>19</v>
      </c>
      <c r="B435" s="3">
        <v>2.772137E-3</v>
      </c>
    </row>
    <row r="436" spans="1:2">
      <c r="A436" s="3" t="s">
        <v>19</v>
      </c>
      <c r="B436" s="3">
        <v>3.0403919999999998E-3</v>
      </c>
    </row>
    <row r="437" spans="1:2">
      <c r="A437" s="3" t="s">
        <v>19</v>
      </c>
      <c r="B437" s="3">
        <v>2.6035730000000001E-3</v>
      </c>
    </row>
    <row r="438" spans="1:2">
      <c r="A438" s="3" t="s">
        <v>19</v>
      </c>
      <c r="B438" s="3">
        <v>4.1322700000000004E-3</v>
      </c>
    </row>
    <row r="439" spans="1:2">
      <c r="A439" s="3" t="s">
        <v>19</v>
      </c>
      <c r="B439" s="3">
        <v>2.0210580000000001E-3</v>
      </c>
    </row>
    <row r="440" spans="1:2">
      <c r="A440" s="3" t="s">
        <v>19</v>
      </c>
      <c r="B440" s="3">
        <v>4.7927739999999996E-3</v>
      </c>
    </row>
    <row r="441" spans="1:2">
      <c r="A441" s="3" t="s">
        <v>19</v>
      </c>
      <c r="B441" s="3">
        <v>3.742708E-3</v>
      </c>
    </row>
    <row r="442" spans="1:2">
      <c r="A442" s="3" t="s">
        <v>19</v>
      </c>
      <c r="B442" s="3">
        <v>4.4411659999999999E-3</v>
      </c>
    </row>
    <row r="443" spans="1:2">
      <c r="A443" s="3" t="s">
        <v>19</v>
      </c>
      <c r="B443" s="3">
        <v>6.9009479999999996E-3</v>
      </c>
    </row>
    <row r="444" spans="1:2">
      <c r="A444" s="3" t="s">
        <v>19</v>
      </c>
      <c r="B444" s="3">
        <v>6.3871529999999996E-3</v>
      </c>
    </row>
    <row r="445" spans="1:2">
      <c r="A445" s="3" t="s">
        <v>19</v>
      </c>
      <c r="B445" s="3">
        <v>4.1251300000000003E-3</v>
      </c>
    </row>
    <row r="446" spans="1:2">
      <c r="A446" s="3" t="s">
        <v>19</v>
      </c>
      <c r="B446" s="3">
        <v>4.9048920000000001E-3</v>
      </c>
    </row>
    <row r="447" spans="1:2">
      <c r="A447" s="3" t="s">
        <v>19</v>
      </c>
      <c r="B447" s="3">
        <v>6.3553619999999998E-3</v>
      </c>
    </row>
    <row r="448" spans="1:2">
      <c r="A448" s="3" t="s">
        <v>19</v>
      </c>
      <c r="B448" s="3">
        <v>5.44912E-3</v>
      </c>
    </row>
    <row r="449" spans="1:2">
      <c r="A449" s="3" t="s">
        <v>19</v>
      </c>
      <c r="B449" s="3">
        <v>3.637234E-3</v>
      </c>
    </row>
    <row r="450" spans="1:2">
      <c r="A450" s="3" t="s">
        <v>19</v>
      </c>
      <c r="B450" s="3">
        <v>5.2694719999999999E-3</v>
      </c>
    </row>
    <row r="451" spans="1:2">
      <c r="A451" s="3" t="s">
        <v>19</v>
      </c>
      <c r="B451" s="3">
        <v>2.3373700000000001E-3</v>
      </c>
    </row>
    <row r="452" spans="1:2">
      <c r="A452" s="3" t="s">
        <v>19</v>
      </c>
      <c r="B452" s="3">
        <v>4.5408740000000003E-3</v>
      </c>
    </row>
    <row r="453" spans="1:2">
      <c r="A453" s="3" t="s">
        <v>19</v>
      </c>
      <c r="B453" s="3">
        <v>2.3960069999999999E-3</v>
      </c>
    </row>
    <row r="454" spans="1:2">
      <c r="A454" s="3" t="s">
        <v>19</v>
      </c>
      <c r="B454" s="3">
        <v>3.4159949999999998E-3</v>
      </c>
    </row>
    <row r="455" spans="1:2">
      <c r="A455" s="3" t="s">
        <v>19</v>
      </c>
      <c r="B455" s="3">
        <v>3.282325E-3</v>
      </c>
    </row>
    <row r="456" spans="1:2">
      <c r="A456" s="3" t="s">
        <v>19</v>
      </c>
      <c r="B456" s="3">
        <v>4.0028199999999998E-3</v>
      </c>
    </row>
    <row r="457" spans="1:2">
      <c r="A457" s="3" t="s">
        <v>19</v>
      </c>
      <c r="B457" s="3">
        <v>3.9257270000000004E-3</v>
      </c>
    </row>
    <row r="458" spans="1:2">
      <c r="A458" s="3" t="s">
        <v>19</v>
      </c>
      <c r="B458" s="3">
        <v>3.2982889999999998E-3</v>
      </c>
    </row>
    <row r="459" spans="1:2">
      <c r="A459" s="3" t="s">
        <v>19</v>
      </c>
      <c r="B459" s="3">
        <v>3.816729E-3</v>
      </c>
    </row>
    <row r="460" spans="1:2">
      <c r="A460" s="3" t="s">
        <v>19</v>
      </c>
      <c r="B460" s="3">
        <v>2.1651589999999998E-3</v>
      </c>
    </row>
    <row r="461" spans="1:2">
      <c r="A461" s="3" t="s">
        <v>19</v>
      </c>
      <c r="B461" s="3">
        <v>3.024395E-3</v>
      </c>
    </row>
    <row r="462" spans="1:2">
      <c r="A462" s="3" t="s">
        <v>19</v>
      </c>
      <c r="B462" s="3">
        <v>3.7276750000000002E-3</v>
      </c>
    </row>
    <row r="463" spans="1:2">
      <c r="A463" s="3" t="s">
        <v>19</v>
      </c>
      <c r="B463" s="3">
        <v>4.3482360000000001E-3</v>
      </c>
    </row>
    <row r="464" spans="1:2">
      <c r="A464" s="3" t="s">
        <v>19</v>
      </c>
      <c r="B464" s="3">
        <v>3.8234369999999998E-3</v>
      </c>
    </row>
    <row r="465" spans="1:2">
      <c r="A465" s="3" t="s">
        <v>19</v>
      </c>
      <c r="B465" s="3">
        <v>3.607206E-3</v>
      </c>
    </row>
    <row r="466" spans="1:2">
      <c r="A466" s="3" t="s">
        <v>19</v>
      </c>
      <c r="B466" s="3">
        <v>3.476126E-3</v>
      </c>
    </row>
    <row r="467" spans="1:2">
      <c r="A467" s="3" t="s">
        <v>19</v>
      </c>
      <c r="B467" s="3">
        <v>3.6372090000000002E-3</v>
      </c>
    </row>
    <row r="468" spans="1:2">
      <c r="A468" s="3" t="s">
        <v>19</v>
      </c>
      <c r="B468" s="3">
        <v>3.7300839999999998E-3</v>
      </c>
    </row>
    <row r="469" spans="1:2">
      <c r="A469" s="3" t="s">
        <v>19</v>
      </c>
      <c r="B469" s="3">
        <v>5.4591509999999998E-3</v>
      </c>
    </row>
    <row r="470" spans="1:2">
      <c r="A470" s="3" t="s">
        <v>19</v>
      </c>
      <c r="B470" s="3">
        <v>6.250322E-3</v>
      </c>
    </row>
    <row r="471" spans="1:2">
      <c r="A471" s="3" t="s">
        <v>19</v>
      </c>
      <c r="B471" s="3">
        <v>5.1183219999999998E-3</v>
      </c>
    </row>
    <row r="472" spans="1:2">
      <c r="A472" s="3" t="s">
        <v>19</v>
      </c>
      <c r="B472" s="3">
        <v>2.5632350000000001E-3</v>
      </c>
    </row>
    <row r="473" spans="1:2">
      <c r="A473" s="3" t="s">
        <v>19</v>
      </c>
      <c r="B473" s="3">
        <v>2.7117510000000001E-3</v>
      </c>
    </row>
    <row r="474" spans="1:2">
      <c r="A474" s="3" t="s">
        <v>19</v>
      </c>
      <c r="B474" s="3">
        <v>3.4424870000000002E-3</v>
      </c>
    </row>
    <row r="475" spans="1:2">
      <c r="A475" s="3" t="s">
        <v>19</v>
      </c>
      <c r="B475" s="3">
        <v>2.2829730000000002E-3</v>
      </c>
    </row>
    <row r="476" spans="1:2">
      <c r="A476" s="3" t="s">
        <v>19</v>
      </c>
      <c r="B476" s="3">
        <v>5.329907E-3</v>
      </c>
    </row>
    <row r="477" spans="1:2">
      <c r="A477" s="3" t="s">
        <v>19</v>
      </c>
      <c r="B477" s="3">
        <v>5.33214E-3</v>
      </c>
    </row>
    <row r="478" spans="1:2">
      <c r="A478" s="3" t="s">
        <v>19</v>
      </c>
      <c r="B478" s="3">
        <v>3.738459E-3</v>
      </c>
    </row>
    <row r="479" spans="1:2">
      <c r="A479" s="3" t="s">
        <v>19</v>
      </c>
      <c r="B479" s="3">
        <v>4.5477139999999996E-3</v>
      </c>
    </row>
    <row r="480" spans="1:2">
      <c r="A480" s="3" t="s">
        <v>19</v>
      </c>
      <c r="B480" s="3">
        <v>3.1982429999999999E-3</v>
      </c>
    </row>
    <row r="481" spans="1:2">
      <c r="A481" s="3" t="s">
        <v>19</v>
      </c>
      <c r="B481" s="3">
        <v>4.7238710000000001E-3</v>
      </c>
    </row>
    <row r="482" spans="1:2">
      <c r="A482" s="3" t="s">
        <v>19</v>
      </c>
      <c r="B482" s="3">
        <v>3.5116399999999999E-3</v>
      </c>
    </row>
    <row r="483" spans="1:2">
      <c r="A483" s="3" t="s">
        <v>19</v>
      </c>
      <c r="B483" s="3">
        <v>4.124249E-3</v>
      </c>
    </row>
    <row r="484" spans="1:2">
      <c r="A484" s="3" t="s">
        <v>19</v>
      </c>
      <c r="B484" s="3">
        <v>2.4020949999999999E-3</v>
      </c>
    </row>
    <row r="485" spans="1:2">
      <c r="A485" s="3" t="s">
        <v>19</v>
      </c>
      <c r="B485" s="3">
        <v>3.0675699999999999E-3</v>
      </c>
    </row>
    <row r="486" spans="1:2">
      <c r="A486" s="3" t="s">
        <v>19</v>
      </c>
      <c r="B486" s="3">
        <v>3.0713950000000002E-3</v>
      </c>
    </row>
    <row r="487" spans="1:2">
      <c r="A487" s="3" t="s">
        <v>19</v>
      </c>
      <c r="B487" s="3">
        <v>4.1301869999999996E-3</v>
      </c>
    </row>
    <row r="488" spans="1:2">
      <c r="A488" s="3" t="s">
        <v>19</v>
      </c>
      <c r="B488" s="3">
        <v>2.107832E-3</v>
      </c>
    </row>
    <row r="489" spans="1:2">
      <c r="A489" s="3" t="s">
        <v>19</v>
      </c>
      <c r="B489" s="3">
        <v>2.97189E-3</v>
      </c>
    </row>
    <row r="490" spans="1:2">
      <c r="A490" s="3" t="s">
        <v>19</v>
      </c>
      <c r="B490" s="3">
        <v>4.008218E-3</v>
      </c>
    </row>
    <row r="491" spans="1:2">
      <c r="A491" s="3" t="s">
        <v>19</v>
      </c>
      <c r="B491" s="3">
        <v>3.841779E-3</v>
      </c>
    </row>
    <row r="492" spans="1:2">
      <c r="A492" s="3" t="s">
        <v>19</v>
      </c>
      <c r="B492" s="3">
        <v>2.8279780000000001E-3</v>
      </c>
    </row>
    <row r="493" spans="1:2">
      <c r="A493" s="3" t="s">
        <v>19</v>
      </c>
      <c r="B493" s="3">
        <v>2.1902050000000002E-3</v>
      </c>
    </row>
    <row r="494" spans="1:2">
      <c r="A494" s="3" t="s">
        <v>19</v>
      </c>
      <c r="B494" s="3">
        <v>2.291848E-3</v>
      </c>
    </row>
    <row r="495" spans="1:2">
      <c r="A495" s="3" t="s">
        <v>19</v>
      </c>
      <c r="B495" s="3">
        <v>4.6448590000000003E-3</v>
      </c>
    </row>
    <row r="496" spans="1:2">
      <c r="A496" s="3" t="s">
        <v>19</v>
      </c>
      <c r="B496" s="3">
        <v>3.5813630000000002E-3</v>
      </c>
    </row>
    <row r="497" spans="1:2">
      <c r="A497" s="3" t="s">
        <v>19</v>
      </c>
      <c r="B497" s="3">
        <v>2.8564710000000002E-3</v>
      </c>
    </row>
    <row r="498" spans="1:2">
      <c r="A498" s="3" t="s">
        <v>19</v>
      </c>
      <c r="B498" s="3">
        <v>4.8521880000000003E-3</v>
      </c>
    </row>
    <row r="499" spans="1:2">
      <c r="A499" s="3" t="s">
        <v>19</v>
      </c>
      <c r="B499" s="3">
        <v>4.126836E-3</v>
      </c>
    </row>
    <row r="500" spans="1:2">
      <c r="A500" s="3" t="s">
        <v>19</v>
      </c>
      <c r="B500" s="3">
        <v>3.2751870000000002E-3</v>
      </c>
    </row>
    <row r="501" spans="1:2">
      <c r="A501" s="3" t="s">
        <v>19</v>
      </c>
      <c r="B501" s="3">
        <v>3.757355E-3</v>
      </c>
    </row>
    <row r="502" spans="1:2">
      <c r="A502" s="3" t="s">
        <v>19</v>
      </c>
      <c r="B502" s="3">
        <v>2.839421E-3</v>
      </c>
    </row>
    <row r="503" spans="1:2">
      <c r="A503" s="3" t="s">
        <v>19</v>
      </c>
      <c r="B503" s="3">
        <v>3.398777E-3</v>
      </c>
    </row>
    <row r="504" spans="1:2">
      <c r="A504" s="3" t="s">
        <v>19</v>
      </c>
      <c r="B504" s="3">
        <v>3.6720289999999998E-3</v>
      </c>
    </row>
    <row r="505" spans="1:2">
      <c r="A505" s="3" t="s">
        <v>19</v>
      </c>
      <c r="B505" s="3">
        <v>2.779026E-3</v>
      </c>
    </row>
    <row r="506" spans="1:2">
      <c r="A506" s="3" t="s">
        <v>19</v>
      </c>
      <c r="B506" s="3">
        <v>4.8737390000000002E-3</v>
      </c>
    </row>
    <row r="507" spans="1:2">
      <c r="A507" s="3" t="s">
        <v>19</v>
      </c>
      <c r="B507" s="3">
        <v>2.8941209999999999E-3</v>
      </c>
    </row>
    <row r="508" spans="1:2">
      <c r="A508" s="3" t="s">
        <v>19</v>
      </c>
      <c r="B508" s="3">
        <v>5.6608170000000003E-3</v>
      </c>
    </row>
    <row r="509" spans="1:2">
      <c r="A509" s="3" t="s">
        <v>19</v>
      </c>
      <c r="B509" s="3">
        <v>3.8092880000000001E-3</v>
      </c>
    </row>
    <row r="510" spans="1:2">
      <c r="A510" s="3" t="s">
        <v>19</v>
      </c>
      <c r="B510" s="3">
        <v>4.7645470000000001E-3</v>
      </c>
    </row>
    <row r="511" spans="1:2">
      <c r="A511" s="3" t="s">
        <v>19</v>
      </c>
      <c r="B511" s="3">
        <v>3.227134E-3</v>
      </c>
    </row>
    <row r="512" spans="1:2">
      <c r="A512" s="3" t="s">
        <v>19</v>
      </c>
      <c r="B512" s="3">
        <v>4.1858010000000003E-3</v>
      </c>
    </row>
    <row r="513" spans="1:2">
      <c r="A513" s="3" t="s">
        <v>19</v>
      </c>
      <c r="B513" s="3">
        <v>3.1395849999999999E-3</v>
      </c>
    </row>
    <row r="514" spans="1:2">
      <c r="A514" s="3" t="s">
        <v>19</v>
      </c>
      <c r="B514" s="3">
        <v>4.7927739999999996E-3</v>
      </c>
    </row>
    <row r="515" spans="1:2">
      <c r="A515" s="3" t="s">
        <v>19</v>
      </c>
      <c r="B515" s="3">
        <v>4.4041640000000003E-3</v>
      </c>
    </row>
    <row r="516" spans="1:2">
      <c r="A516" s="3" t="s">
        <v>19</v>
      </c>
      <c r="B516" s="3">
        <v>4.7971960000000001E-3</v>
      </c>
    </row>
    <row r="517" spans="1:2">
      <c r="A517" s="3" t="s">
        <v>19</v>
      </c>
      <c r="B517" s="3">
        <v>6.9009479999999996E-3</v>
      </c>
    </row>
    <row r="518" spans="1:2">
      <c r="A518" s="3" t="s">
        <v>19</v>
      </c>
      <c r="B518" s="3">
        <v>6.3871529999999996E-3</v>
      </c>
    </row>
    <row r="519" spans="1:2">
      <c r="A519" s="3" t="s">
        <v>19</v>
      </c>
      <c r="B519" s="3">
        <v>4.1251300000000003E-3</v>
      </c>
    </row>
    <row r="520" spans="1:2">
      <c r="A520" s="3" t="s">
        <v>19</v>
      </c>
      <c r="B520" s="3">
        <v>4.9048920000000001E-3</v>
      </c>
    </row>
    <row r="521" spans="1:2">
      <c r="A521" s="3" t="s">
        <v>19</v>
      </c>
      <c r="B521" s="3">
        <v>6.4950900000000002E-3</v>
      </c>
    </row>
    <row r="522" spans="1:2">
      <c r="A522" s="3" t="s">
        <v>19</v>
      </c>
      <c r="B522" s="3">
        <v>5.2814020000000001E-3</v>
      </c>
    </row>
    <row r="523" spans="1:2">
      <c r="A523" s="3" t="s">
        <v>19</v>
      </c>
      <c r="B523" s="3">
        <v>3.637234E-3</v>
      </c>
    </row>
    <row r="524" spans="1:2">
      <c r="A524" s="3" t="s">
        <v>19</v>
      </c>
      <c r="B524" s="3">
        <v>4.7259729999999996E-3</v>
      </c>
    </row>
    <row r="525" spans="1:2">
      <c r="A525" s="3" t="s">
        <v>19</v>
      </c>
      <c r="B525" s="3">
        <v>3.1573840000000001E-3</v>
      </c>
    </row>
    <row r="526" spans="1:2">
      <c r="A526" s="3" t="s">
        <v>19</v>
      </c>
      <c r="B526" s="3">
        <v>4.2935810000000003E-3</v>
      </c>
    </row>
    <row r="527" spans="1:2">
      <c r="A527" s="3" t="s">
        <v>19</v>
      </c>
      <c r="B527" s="3">
        <v>2.781483E-3</v>
      </c>
    </row>
    <row r="528" spans="1:2">
      <c r="A528" s="3" t="s">
        <v>19</v>
      </c>
      <c r="B528" s="3">
        <v>3.5847850000000001E-3</v>
      </c>
    </row>
    <row r="529" spans="1:2">
      <c r="A529" s="3" t="s">
        <v>19</v>
      </c>
      <c r="B529" s="3">
        <v>2.7040319999999999E-3</v>
      </c>
    </row>
    <row r="530" spans="1:2">
      <c r="A530" s="3" t="s">
        <v>19</v>
      </c>
      <c r="B530" s="3">
        <v>4.0028199999999998E-3</v>
      </c>
    </row>
    <row r="531" spans="1:2">
      <c r="A531" s="3" t="s">
        <v>19</v>
      </c>
      <c r="B531" s="3">
        <v>3.6009269999999999E-3</v>
      </c>
    </row>
    <row r="532" spans="1:2">
      <c r="A532" s="3" t="s">
        <v>19</v>
      </c>
      <c r="B532" s="3">
        <v>3.4082309999999998E-3</v>
      </c>
    </row>
    <row r="533" spans="1:2">
      <c r="A533" s="3" t="s">
        <v>19</v>
      </c>
      <c r="B533" s="3">
        <v>3.816729E-3</v>
      </c>
    </row>
    <row r="534" spans="1:2">
      <c r="A534" s="3" t="s">
        <v>19</v>
      </c>
      <c r="B534" s="3">
        <v>1.5276003333329999E-3</v>
      </c>
    </row>
    <row r="535" spans="1:2">
      <c r="A535" s="3" t="s">
        <v>19</v>
      </c>
      <c r="B535" s="3">
        <v>3.190413E-3</v>
      </c>
    </row>
    <row r="536" spans="1:2">
      <c r="A536" s="3" t="s">
        <v>19</v>
      </c>
      <c r="B536" s="3">
        <v>3.7116779999999999E-3</v>
      </c>
    </row>
    <row r="537" spans="1:2">
      <c r="A537" s="3" t="s">
        <v>19</v>
      </c>
      <c r="B537" s="3">
        <v>4.7705619999999999E-3</v>
      </c>
    </row>
    <row r="538" spans="1:2">
      <c r="A538" s="3" t="s">
        <v>19</v>
      </c>
      <c r="B538" s="3">
        <v>3.8234369999999998E-3</v>
      </c>
    </row>
    <row r="539" spans="1:2">
      <c r="A539" s="3" t="s">
        <v>19</v>
      </c>
      <c r="B539" s="3">
        <v>3.607206E-3</v>
      </c>
    </row>
    <row r="540" spans="1:2">
      <c r="A540" s="3" t="s">
        <v>19</v>
      </c>
      <c r="B540" s="3">
        <v>3.6217200000000001E-3</v>
      </c>
    </row>
    <row r="541" spans="1:2">
      <c r="A541" s="3" t="s">
        <v>19</v>
      </c>
      <c r="B541" s="3">
        <v>3.924238E-3</v>
      </c>
    </row>
    <row r="542" spans="1:2">
      <c r="A542" s="3" t="s">
        <v>19</v>
      </c>
      <c r="B542" s="3">
        <v>3.6165669999999998E-3</v>
      </c>
    </row>
    <row r="543" spans="1:2">
      <c r="A543" s="3" t="s">
        <v>19</v>
      </c>
      <c r="B543" s="3">
        <v>5.4591509999999998E-3</v>
      </c>
    </row>
    <row r="544" spans="1:2">
      <c r="A544" s="3" t="s">
        <v>19</v>
      </c>
      <c r="B544" s="3">
        <v>5.4116010000000003E-3</v>
      </c>
    </row>
    <row r="545" spans="1:2">
      <c r="A545" s="3" t="s">
        <v>19</v>
      </c>
      <c r="B545" s="3">
        <v>5.0467159999999997E-3</v>
      </c>
    </row>
    <row r="546" spans="1:2">
      <c r="A546" s="3" t="s">
        <v>19</v>
      </c>
      <c r="B546" s="3">
        <v>2.5632350000000001E-3</v>
      </c>
    </row>
    <row r="547" spans="1:2">
      <c r="A547" s="3" t="s">
        <v>19</v>
      </c>
      <c r="B547" s="3">
        <v>2.728215E-3</v>
      </c>
    </row>
    <row r="548" spans="1:2">
      <c r="A548" s="3" t="s">
        <v>19</v>
      </c>
      <c r="B548" s="3">
        <v>3.4424870000000002E-3</v>
      </c>
    </row>
    <row r="549" spans="1:2">
      <c r="A549" s="3" t="s">
        <v>19</v>
      </c>
      <c r="B549" s="3">
        <v>2.2926930000000002E-3</v>
      </c>
    </row>
    <row r="550" spans="1:2">
      <c r="A550" s="3" t="s">
        <v>19</v>
      </c>
      <c r="B550" s="3">
        <v>5.329907E-3</v>
      </c>
    </row>
    <row r="551" spans="1:2">
      <c r="A551" s="3" t="s">
        <v>19</v>
      </c>
      <c r="B551" s="3">
        <v>5.3515699999999999E-3</v>
      </c>
    </row>
    <row r="552" spans="1:2">
      <c r="A552" s="3" t="s">
        <v>19</v>
      </c>
      <c r="B552" s="3">
        <v>3.3748760000000002E-3</v>
      </c>
    </row>
    <row r="553" spans="1:2">
      <c r="A553" s="3" t="s">
        <v>19</v>
      </c>
      <c r="B553" s="3">
        <v>3.9616970000000001E-3</v>
      </c>
    </row>
    <row r="554" spans="1:2">
      <c r="A554" s="3" t="s">
        <v>19</v>
      </c>
      <c r="B554" s="3">
        <v>3.1982429999999999E-3</v>
      </c>
    </row>
    <row r="555" spans="1:2">
      <c r="A555" s="3" t="s">
        <v>19</v>
      </c>
      <c r="B555" s="3">
        <v>4.7401149999999996E-3</v>
      </c>
    </row>
    <row r="556" spans="1:2">
      <c r="A556" s="3" t="s">
        <v>19</v>
      </c>
      <c r="B556" s="3">
        <v>3.575506E-3</v>
      </c>
    </row>
    <row r="557" spans="1:2">
      <c r="A557" s="3" t="s">
        <v>19</v>
      </c>
      <c r="B557" s="3">
        <v>4.124249E-3</v>
      </c>
    </row>
    <row r="558" spans="1:2">
      <c r="A558" s="3" t="s">
        <v>19</v>
      </c>
      <c r="B558" s="3">
        <v>2.2472519999999999E-3</v>
      </c>
    </row>
    <row r="559" spans="1:2">
      <c r="A559" s="3" t="s">
        <v>19</v>
      </c>
      <c r="B559" s="3">
        <v>3.0675699999999999E-3</v>
      </c>
    </row>
    <row r="560" spans="1:2">
      <c r="A560" s="3" t="s">
        <v>19</v>
      </c>
      <c r="B560" s="3">
        <v>3.0713950000000002E-3</v>
      </c>
    </row>
    <row r="561" spans="1:2">
      <c r="A561" s="3" t="s">
        <v>19</v>
      </c>
      <c r="B561" s="3">
        <v>4.1301869999999996E-3</v>
      </c>
    </row>
    <row r="562" spans="1:2">
      <c r="A562" s="3" t="s">
        <v>19</v>
      </c>
      <c r="B562" s="3">
        <v>2.1824420000000001E-3</v>
      </c>
    </row>
    <row r="563" spans="1:2">
      <c r="A563" s="3" t="s">
        <v>19</v>
      </c>
      <c r="B563" s="3">
        <v>2.8917579999999999E-3</v>
      </c>
    </row>
    <row r="564" spans="1:2">
      <c r="A564" s="3" t="s">
        <v>19</v>
      </c>
      <c r="B564" s="3">
        <v>4.008218E-3</v>
      </c>
    </row>
    <row r="565" spans="1:2">
      <c r="A565" s="3" t="s">
        <v>19</v>
      </c>
      <c r="B565" s="3">
        <v>3.1468669999999998E-3</v>
      </c>
    </row>
    <row r="566" spans="1:2">
      <c r="A566" s="3" t="s">
        <v>19</v>
      </c>
      <c r="B566" s="3">
        <v>2.8279780000000001E-3</v>
      </c>
    </row>
    <row r="567" spans="1:2">
      <c r="A567" s="3" t="s">
        <v>19</v>
      </c>
      <c r="B567" s="3">
        <v>2.1902050000000002E-3</v>
      </c>
    </row>
    <row r="568" spans="1:2">
      <c r="A568" s="3" t="s">
        <v>19</v>
      </c>
      <c r="B568" s="3">
        <v>2.291848E-3</v>
      </c>
    </row>
    <row r="569" spans="1:2">
      <c r="A569" s="3" t="s">
        <v>19</v>
      </c>
      <c r="B569" s="3">
        <v>4.5680269999999997E-3</v>
      </c>
    </row>
    <row r="570" spans="1:2">
      <c r="A570" s="3" t="s">
        <v>19</v>
      </c>
      <c r="B570" s="3">
        <v>3.5813630000000002E-3</v>
      </c>
    </row>
    <row r="571" spans="1:2">
      <c r="A571" s="3" t="s">
        <v>19</v>
      </c>
      <c r="B571" s="3">
        <v>2.8191689999999998E-3</v>
      </c>
    </row>
    <row r="572" spans="1:2">
      <c r="A572" s="3" t="s">
        <v>19</v>
      </c>
      <c r="B572" s="3">
        <v>4.521799E-3</v>
      </c>
    </row>
    <row r="573" spans="1:2">
      <c r="A573" s="3" t="s">
        <v>19</v>
      </c>
      <c r="B573" s="3">
        <v>3.6677849999999998E-3</v>
      </c>
    </row>
    <row r="574" spans="1:2">
      <c r="A574" s="3" t="s">
        <v>19</v>
      </c>
      <c r="B574" s="3">
        <v>3.2751870000000002E-3</v>
      </c>
    </row>
    <row r="575" spans="1:2">
      <c r="A575" s="3" t="s">
        <v>19</v>
      </c>
      <c r="B575" s="3">
        <v>3.757355E-3</v>
      </c>
    </row>
    <row r="576" spans="1:2">
      <c r="A576" s="3" t="s">
        <v>19</v>
      </c>
      <c r="B576" s="3">
        <v>2.839421E-3</v>
      </c>
    </row>
    <row r="577" spans="1:2">
      <c r="A577" s="3" t="s">
        <v>19</v>
      </c>
      <c r="B577" s="3">
        <v>3.8254230000000001E-3</v>
      </c>
    </row>
    <row r="578" spans="1:2">
      <c r="A578" s="3" t="s">
        <v>19</v>
      </c>
      <c r="B578" s="3">
        <v>3.6720289999999998E-3</v>
      </c>
    </row>
    <row r="579" spans="1:2">
      <c r="A579" s="3" t="s">
        <v>19</v>
      </c>
      <c r="B579" s="3">
        <v>2.779026E-3</v>
      </c>
    </row>
    <row r="580" spans="1:2">
      <c r="A580" s="3" t="s">
        <v>19</v>
      </c>
      <c r="B580" s="3">
        <v>5.1307460000000003E-3</v>
      </c>
    </row>
    <row r="581" spans="1:2">
      <c r="A581" s="3" t="s">
        <v>19</v>
      </c>
      <c r="B581" s="3">
        <v>2.8941209999999999E-3</v>
      </c>
    </row>
    <row r="582" spans="1:2">
      <c r="A582" s="3" t="s">
        <v>19</v>
      </c>
      <c r="B582" s="3">
        <v>6.0596850000000004E-3</v>
      </c>
    </row>
    <row r="583" spans="1:2">
      <c r="A583" s="3" t="s">
        <v>19</v>
      </c>
      <c r="B583" s="3">
        <v>3.13526E-3</v>
      </c>
    </row>
    <row r="584" spans="1:2">
      <c r="A584" s="3" t="s">
        <v>19</v>
      </c>
      <c r="B584" s="3">
        <v>4.1270830000000001E-3</v>
      </c>
    </row>
    <row r="585" spans="1:2">
      <c r="A585" s="3" t="s">
        <v>19</v>
      </c>
      <c r="B585" s="3">
        <v>3.227134E-3</v>
      </c>
    </row>
    <row r="586" spans="1:2">
      <c r="A586" s="3" t="s">
        <v>19</v>
      </c>
      <c r="B586" s="3">
        <v>4.1858010000000003E-3</v>
      </c>
    </row>
    <row r="587" spans="1:2">
      <c r="A587" s="3" t="s">
        <v>19</v>
      </c>
      <c r="B587" s="3">
        <v>3.1395849999999999E-3</v>
      </c>
    </row>
    <row r="588" spans="1:2">
      <c r="A588" s="3" t="s">
        <v>19</v>
      </c>
      <c r="B588" s="3">
        <v>4.7927739999999996E-3</v>
      </c>
    </row>
    <row r="589" spans="1:2">
      <c r="A589" s="3" t="s">
        <v>19</v>
      </c>
      <c r="B589" s="3">
        <v>4.4041640000000003E-3</v>
      </c>
    </row>
    <row r="590" spans="1:2">
      <c r="A590" s="3" t="s">
        <v>19</v>
      </c>
      <c r="B590" s="3">
        <v>4.4411659999999999E-3</v>
      </c>
    </row>
    <row r="591" spans="1:2">
      <c r="A591" s="3" t="s">
        <v>19</v>
      </c>
      <c r="B591" s="3">
        <v>6.9009479999999996E-3</v>
      </c>
    </row>
    <row r="592" spans="1:2">
      <c r="A592" s="3" t="s">
        <v>19</v>
      </c>
      <c r="B592" s="3">
        <v>6.3871529999999996E-3</v>
      </c>
    </row>
    <row r="593" spans="1:2">
      <c r="A593" s="3" t="s">
        <v>19</v>
      </c>
      <c r="B593" s="3">
        <v>4.1251300000000003E-3</v>
      </c>
    </row>
    <row r="594" spans="1:2">
      <c r="A594" s="3" t="s">
        <v>19</v>
      </c>
      <c r="B594" s="3">
        <v>5.2937820000000003E-3</v>
      </c>
    </row>
    <row r="595" spans="1:2">
      <c r="A595" s="3" t="s">
        <v>19</v>
      </c>
      <c r="B595" s="3">
        <v>6.7416170000000001E-3</v>
      </c>
    </row>
    <row r="596" spans="1:2">
      <c r="A596" s="3" t="s">
        <v>19</v>
      </c>
      <c r="B596" s="3">
        <v>5.2814020000000001E-3</v>
      </c>
    </row>
    <row r="597" spans="1:2">
      <c r="A597" s="3" t="s">
        <v>19</v>
      </c>
      <c r="B597" s="3">
        <v>3.881916E-3</v>
      </c>
    </row>
    <row r="598" spans="1:2">
      <c r="A598" s="3" t="s">
        <v>19</v>
      </c>
      <c r="B598" s="3">
        <v>5.1756780000000004E-3</v>
      </c>
    </row>
    <row r="599" spans="1:2">
      <c r="A599" s="3" t="s">
        <v>19</v>
      </c>
      <c r="B599" s="3">
        <v>3.4157329999999998E-3</v>
      </c>
    </row>
    <row r="600" spans="1:2">
      <c r="A600" s="3" t="s">
        <v>19</v>
      </c>
      <c r="B600" s="3">
        <v>4.2935810000000003E-3</v>
      </c>
    </row>
    <row r="601" spans="1:2">
      <c r="A601" s="3" t="s">
        <v>19</v>
      </c>
      <c r="B601" s="3">
        <v>2.781483E-3</v>
      </c>
    </row>
    <row r="602" spans="1:2">
      <c r="A602" s="3" t="s">
        <v>19</v>
      </c>
      <c r="B602" s="3">
        <v>3.758206E-3</v>
      </c>
    </row>
    <row r="603" spans="1:2">
      <c r="A603" s="3" t="s">
        <v>19</v>
      </c>
      <c r="B603" s="3">
        <v>3.5672109999999998E-3</v>
      </c>
    </row>
    <row r="604" spans="1:2">
      <c r="A604" s="3" t="s">
        <v>19</v>
      </c>
      <c r="B604" s="3">
        <v>2.8083790000000002E-3</v>
      </c>
    </row>
    <row r="605" spans="1:2">
      <c r="A605" s="3" t="s">
        <v>19</v>
      </c>
      <c r="B605" s="3">
        <v>3.9257270000000004E-3</v>
      </c>
    </row>
    <row r="606" spans="1:2">
      <c r="A606" s="3" t="s">
        <v>19</v>
      </c>
      <c r="B606" s="3">
        <v>3.4082309999999998E-3</v>
      </c>
    </row>
    <row r="607" spans="1:2">
      <c r="A607" s="3" t="s">
        <v>19</v>
      </c>
      <c r="B607" s="3">
        <v>3.062483E-3</v>
      </c>
    </row>
    <row r="608" spans="1:2">
      <c r="A608" s="3" t="s">
        <v>19</v>
      </c>
      <c r="B608" s="3">
        <v>1.5276003333329999E-3</v>
      </c>
    </row>
    <row r="609" spans="1:2">
      <c r="A609" s="3" t="s">
        <v>19</v>
      </c>
      <c r="B609" s="3">
        <v>3.190413E-3</v>
      </c>
    </row>
    <row r="610" spans="1:2">
      <c r="A610" s="3" t="s">
        <v>19</v>
      </c>
      <c r="B610" s="3">
        <v>3.7116779999999999E-3</v>
      </c>
    </row>
    <row r="611" spans="1:2">
      <c r="A611" s="3" t="s">
        <v>19</v>
      </c>
      <c r="B611" s="3">
        <v>4.0944359999999999E-3</v>
      </c>
    </row>
    <row r="612" spans="1:2">
      <c r="A612" s="3" t="s">
        <v>19</v>
      </c>
      <c r="B612" s="3">
        <v>4.0558740000000001E-3</v>
      </c>
    </row>
    <row r="613" spans="1:2">
      <c r="A613" s="3" t="s">
        <v>19</v>
      </c>
      <c r="B613" s="3">
        <v>3.758478E-3</v>
      </c>
    </row>
    <row r="614" spans="1:2">
      <c r="A614" s="3" t="s">
        <v>19</v>
      </c>
      <c r="B614" s="3">
        <v>3.856455E-3</v>
      </c>
    </row>
    <row r="615" spans="1:2">
      <c r="A615" s="3" t="s">
        <v>19</v>
      </c>
      <c r="B615" s="3">
        <v>4.0788930000000001E-3</v>
      </c>
    </row>
    <row r="616" spans="1:2">
      <c r="A616" s="3" t="s">
        <v>19</v>
      </c>
      <c r="B616" s="3">
        <v>3.6165669999999998E-3</v>
      </c>
    </row>
    <row r="617" spans="1:2">
      <c r="A617" s="3" t="s">
        <v>19</v>
      </c>
      <c r="B617" s="3">
        <v>5.4591509999999998E-3</v>
      </c>
    </row>
    <row r="618" spans="1:2">
      <c r="A618" s="3" t="s">
        <v>19</v>
      </c>
      <c r="B618" s="3">
        <v>6.250322E-3</v>
      </c>
    </row>
    <row r="619" spans="1:2">
      <c r="A619" s="3" t="s">
        <v>19</v>
      </c>
      <c r="B619" s="3">
        <v>5.0467159999999997E-3</v>
      </c>
    </row>
    <row r="620" spans="1:2">
      <c r="A620" s="3" t="s">
        <v>19</v>
      </c>
      <c r="B620" s="3">
        <v>2.5632350000000001E-3</v>
      </c>
    </row>
    <row r="621" spans="1:2">
      <c r="A621" s="3" t="s">
        <v>19</v>
      </c>
      <c r="B621" s="3">
        <v>2.7516680000000001E-3</v>
      </c>
    </row>
    <row r="622" spans="1:2">
      <c r="A622" s="3" t="s">
        <v>19</v>
      </c>
      <c r="B622" s="3">
        <v>2.914678E-3</v>
      </c>
    </row>
    <row r="623" spans="1:2">
      <c r="A623" s="3" t="s">
        <v>19</v>
      </c>
      <c r="B623" s="3">
        <v>2.5991399999999998E-3</v>
      </c>
    </row>
    <row r="624" spans="1:2">
      <c r="A624" s="3" t="s">
        <v>19</v>
      </c>
      <c r="B624" s="3">
        <v>5.329907E-3</v>
      </c>
    </row>
    <row r="625" spans="1:2">
      <c r="A625" s="3" t="s">
        <v>19</v>
      </c>
      <c r="B625" s="3">
        <v>4.6583639999999999E-3</v>
      </c>
    </row>
    <row r="626" spans="1:2">
      <c r="A626" s="3" t="s">
        <v>19</v>
      </c>
      <c r="B626" s="3">
        <v>3.3748760000000002E-3</v>
      </c>
    </row>
    <row r="627" spans="1:2">
      <c r="A627" s="3" t="s">
        <v>19</v>
      </c>
      <c r="B627" s="3">
        <v>4.0234609999999999E-3</v>
      </c>
    </row>
    <row r="628" spans="1:2">
      <c r="A628" s="3" t="s">
        <v>19</v>
      </c>
      <c r="B628" s="3">
        <v>3.3302290000000001E-3</v>
      </c>
    </row>
    <row r="629" spans="1:2">
      <c r="A629" s="3" t="s">
        <v>19</v>
      </c>
      <c r="B629" s="3">
        <v>4.7401149999999996E-3</v>
      </c>
    </row>
    <row r="630" spans="1:2">
      <c r="A630" s="3" t="s">
        <v>19</v>
      </c>
      <c r="B630" s="3">
        <v>3.816945E-3</v>
      </c>
    </row>
    <row r="631" spans="1:2">
      <c r="A631" s="3" t="s">
        <v>19</v>
      </c>
      <c r="B631" s="3">
        <v>4.9851540000000003E-3</v>
      </c>
    </row>
    <row r="632" spans="1:2">
      <c r="A632" s="3" t="s">
        <v>19</v>
      </c>
      <c r="B632" s="3">
        <v>2.2347949999999999E-3</v>
      </c>
    </row>
    <row r="633" spans="1:2">
      <c r="A633" s="3" t="s">
        <v>19</v>
      </c>
      <c r="B633" s="3">
        <v>2.8417170000000001E-3</v>
      </c>
    </row>
    <row r="634" spans="1:2">
      <c r="A634" s="3" t="s">
        <v>19</v>
      </c>
      <c r="B634" s="3">
        <v>3.0713950000000002E-3</v>
      </c>
    </row>
    <row r="635" spans="1:2">
      <c r="A635" s="3" t="s">
        <v>19</v>
      </c>
      <c r="B635" s="3">
        <v>4.1301869999999996E-3</v>
      </c>
    </row>
    <row r="636" spans="1:2">
      <c r="A636" s="3" t="s">
        <v>19</v>
      </c>
      <c r="B636" s="3">
        <v>2.631666E-3</v>
      </c>
    </row>
    <row r="637" spans="1:2">
      <c r="A637" s="3" t="s">
        <v>19</v>
      </c>
      <c r="B637" s="3">
        <v>2.853235E-3</v>
      </c>
    </row>
    <row r="638" spans="1:2">
      <c r="A638" s="3" t="s">
        <v>19</v>
      </c>
      <c r="B638" s="3">
        <v>4.1927140000000002E-3</v>
      </c>
    </row>
    <row r="639" spans="1:2">
      <c r="A639" s="3" t="s">
        <v>19</v>
      </c>
      <c r="B639" s="3">
        <v>3.1468669999999998E-3</v>
      </c>
    </row>
    <row r="640" spans="1:2">
      <c r="A640" s="3" t="s">
        <v>19</v>
      </c>
      <c r="B640" s="3">
        <v>4.7416860000000002E-3</v>
      </c>
    </row>
    <row r="641" spans="1:2">
      <c r="A641" s="3" t="s">
        <v>19</v>
      </c>
      <c r="B641" s="3">
        <v>2.5572390000000002E-3</v>
      </c>
    </row>
    <row r="642" spans="1:2">
      <c r="A642" s="3" t="s">
        <v>19</v>
      </c>
      <c r="B642" s="3">
        <v>3.4996329999999998E-3</v>
      </c>
    </row>
    <row r="643" spans="1:2">
      <c r="A643" s="3" t="s">
        <v>19</v>
      </c>
      <c r="B643" s="3">
        <v>4.5680269999999997E-3</v>
      </c>
    </row>
    <row r="644" spans="1:2">
      <c r="A644" s="3" t="s">
        <v>19</v>
      </c>
      <c r="B644" s="3">
        <v>3.5813630000000002E-3</v>
      </c>
    </row>
    <row r="645" spans="1:2">
      <c r="A645" s="3" t="s">
        <v>19</v>
      </c>
      <c r="B645" s="3">
        <v>2.8191689999999998E-3</v>
      </c>
    </row>
    <row r="646" spans="1:2">
      <c r="A646" s="3" t="s">
        <v>19</v>
      </c>
      <c r="B646" s="3">
        <v>4.521799E-3</v>
      </c>
    </row>
    <row r="647" spans="1:2">
      <c r="A647" s="3" t="s">
        <v>19</v>
      </c>
      <c r="B647" s="3">
        <v>3.4959399999999999E-3</v>
      </c>
    </row>
    <row r="648" spans="1:2">
      <c r="A648" s="3" t="s">
        <v>19</v>
      </c>
      <c r="B648" s="3">
        <v>3.4071230000000002E-3</v>
      </c>
    </row>
    <row r="649" spans="1:2">
      <c r="A649" s="3" t="s">
        <v>19</v>
      </c>
      <c r="B649" s="3">
        <v>3.814787E-3</v>
      </c>
    </row>
    <row r="650" spans="1:2">
      <c r="A650" s="3" t="s">
        <v>19</v>
      </c>
      <c r="B650" s="3">
        <v>3.033932E-3</v>
      </c>
    </row>
    <row r="651" spans="1:2">
      <c r="A651" s="3" t="s">
        <v>19</v>
      </c>
      <c r="B651" s="3">
        <v>3.8254230000000001E-3</v>
      </c>
    </row>
    <row r="652" spans="1:2">
      <c r="A652" s="3" t="s">
        <v>19</v>
      </c>
      <c r="B652" s="3">
        <v>3.6720289999999998E-3</v>
      </c>
    </row>
    <row r="653" spans="1:2">
      <c r="A653" s="3" t="s">
        <v>19</v>
      </c>
      <c r="B653" s="3">
        <v>3.1810250000000001E-3</v>
      </c>
    </row>
    <row r="654" spans="1:2">
      <c r="A654" s="3" t="s">
        <v>19</v>
      </c>
      <c r="B654" s="3">
        <v>5.0082099999999999E-3</v>
      </c>
    </row>
    <row r="655" spans="1:2">
      <c r="A655" s="3" t="s">
        <v>19</v>
      </c>
      <c r="B655" s="3">
        <v>3.4652860000000001E-3</v>
      </c>
    </row>
    <row r="656" spans="1:2">
      <c r="A656" s="3" t="s">
        <v>19</v>
      </c>
      <c r="B656" s="3">
        <v>6.0596850000000004E-3</v>
      </c>
    </row>
    <row r="657" spans="1:2">
      <c r="A657" s="3" t="s">
        <v>19</v>
      </c>
      <c r="B657" s="3">
        <v>3.8092880000000001E-3</v>
      </c>
    </row>
    <row r="658" spans="1:2">
      <c r="A658" s="3" t="s">
        <v>19</v>
      </c>
      <c r="B658" s="3">
        <v>4.1270830000000001E-3</v>
      </c>
    </row>
    <row r="659" spans="1:2">
      <c r="A659" s="3" t="s">
        <v>19</v>
      </c>
      <c r="B659" s="3">
        <v>3.6377710000000001E-3</v>
      </c>
    </row>
    <row r="660" spans="1:2">
      <c r="A660" s="3" t="s">
        <v>19</v>
      </c>
      <c r="B660" s="3">
        <v>4.3316830000000002E-3</v>
      </c>
    </row>
    <row r="661" spans="1:2">
      <c r="A661" s="3" t="s">
        <v>19</v>
      </c>
      <c r="B661" s="3">
        <v>3.8844750000000001E-3</v>
      </c>
    </row>
    <row r="662" spans="1:2">
      <c r="A662" s="3" t="s">
        <v>19</v>
      </c>
      <c r="B662" s="3">
        <v>4.4391029999999998E-3</v>
      </c>
    </row>
    <row r="663" spans="1:2">
      <c r="A663" s="3" t="s">
        <v>19</v>
      </c>
      <c r="B663" s="3">
        <v>4.4185880000000002E-3</v>
      </c>
    </row>
    <row r="664" spans="1:2">
      <c r="A664" s="3" t="s">
        <v>19</v>
      </c>
      <c r="B664" s="3">
        <v>4.7971960000000001E-3</v>
      </c>
    </row>
    <row r="665" spans="1:2">
      <c r="A665" s="3" t="s">
        <v>19</v>
      </c>
      <c r="B665" s="3">
        <v>6.4176839999999999E-3</v>
      </c>
    </row>
    <row r="666" spans="1:2">
      <c r="A666" s="3" t="s">
        <v>19</v>
      </c>
      <c r="B666" s="3">
        <v>6.3871529999999996E-3</v>
      </c>
    </row>
    <row r="667" spans="1:2">
      <c r="A667" s="3" t="s">
        <v>19</v>
      </c>
      <c r="B667" s="3">
        <v>4.1251300000000003E-3</v>
      </c>
    </row>
    <row r="668" spans="1:2">
      <c r="A668" s="3" t="s">
        <v>19</v>
      </c>
      <c r="B668" s="3">
        <v>6.1024579999999998E-3</v>
      </c>
    </row>
    <row r="669" spans="1:2">
      <c r="A669" s="3" t="s">
        <v>19</v>
      </c>
      <c r="B669" s="3">
        <v>6.9099640000000002E-3</v>
      </c>
    </row>
    <row r="670" spans="1:2">
      <c r="A670" s="3" t="s">
        <v>19</v>
      </c>
      <c r="B670" s="3">
        <v>5.2814020000000001E-3</v>
      </c>
    </row>
    <row r="671" spans="1:2">
      <c r="A671" s="3" t="s">
        <v>19</v>
      </c>
      <c r="B671" s="3">
        <v>4.45949E-3</v>
      </c>
    </row>
    <row r="672" spans="1:2">
      <c r="A672" s="3" t="s">
        <v>19</v>
      </c>
      <c r="B672" s="3">
        <v>5.1756780000000004E-3</v>
      </c>
    </row>
    <row r="673" spans="1:2">
      <c r="A673" s="3" t="s">
        <v>19</v>
      </c>
      <c r="B673" s="3">
        <v>3.7733520000000002E-3</v>
      </c>
    </row>
    <row r="674" spans="1:2">
      <c r="A674" s="3" t="s">
        <v>19</v>
      </c>
      <c r="B674" s="3">
        <v>3.8894139999999999E-3</v>
      </c>
    </row>
    <row r="675" spans="1:2">
      <c r="A675" s="3" t="s">
        <v>19</v>
      </c>
      <c r="B675" s="3">
        <v>3.120889E-3</v>
      </c>
    </row>
    <row r="676" spans="1:2">
      <c r="A676" s="3" t="s">
        <v>19</v>
      </c>
      <c r="B676" s="3">
        <v>3.758206E-3</v>
      </c>
    </row>
    <row r="677" spans="1:2">
      <c r="A677" s="3" t="s">
        <v>19</v>
      </c>
      <c r="B677" s="3">
        <v>3.8882130000000002E-3</v>
      </c>
    </row>
    <row r="678" spans="1:2">
      <c r="A678" s="3" t="s">
        <v>19</v>
      </c>
      <c r="B678" s="3">
        <v>2.8083790000000002E-3</v>
      </c>
    </row>
    <row r="679" spans="1:2">
      <c r="A679" s="3" t="s">
        <v>19</v>
      </c>
      <c r="B679" s="3">
        <v>4.8607859999999998E-3</v>
      </c>
    </row>
    <row r="680" spans="1:2">
      <c r="A680" s="3" t="s">
        <v>19</v>
      </c>
      <c r="B680" s="3">
        <v>3.2982889999999998E-3</v>
      </c>
    </row>
    <row r="681" spans="1:2">
      <c r="A681" s="3" t="s">
        <v>19</v>
      </c>
      <c r="B681" s="3">
        <v>3.062483E-3</v>
      </c>
    </row>
    <row r="682" spans="1:2">
      <c r="A682" s="3" t="s">
        <v>19</v>
      </c>
      <c r="B682" s="3">
        <v>1.684879E-3</v>
      </c>
    </row>
    <row r="683" spans="1:2">
      <c r="A683" s="3" t="s">
        <v>19</v>
      </c>
      <c r="B683" s="3">
        <v>3.0608020000000001E-3</v>
      </c>
    </row>
    <row r="684" spans="1:2">
      <c r="A684" s="3" t="s">
        <v>19</v>
      </c>
      <c r="B684" s="3">
        <v>3.7276750000000002E-3</v>
      </c>
    </row>
    <row r="685" spans="1:2">
      <c r="A685" s="3" t="s">
        <v>19</v>
      </c>
      <c r="B685" s="3">
        <v>3.834315E-3</v>
      </c>
    </row>
    <row r="686" spans="1:2">
      <c r="A686" s="3" t="s">
        <v>19</v>
      </c>
      <c r="B686" s="3">
        <v>4.3525400000000002E-3</v>
      </c>
    </row>
    <row r="687" spans="1:2">
      <c r="A687" s="3" t="s">
        <v>19</v>
      </c>
      <c r="B687" s="3">
        <v>3.9842970000000004E-3</v>
      </c>
    </row>
    <row r="688" spans="1:2">
      <c r="A688" s="3" t="s">
        <v>19</v>
      </c>
      <c r="B688" s="3">
        <v>4.10357E-3</v>
      </c>
    </row>
    <row r="689" spans="1:2">
      <c r="A689" s="3" t="s">
        <v>19</v>
      </c>
      <c r="B689" s="3">
        <v>4.2725109999999997E-3</v>
      </c>
    </row>
    <row r="690" spans="1:2">
      <c r="A690" s="3" t="s">
        <v>19</v>
      </c>
      <c r="B690" s="3">
        <v>3.28794E-3</v>
      </c>
    </row>
    <row r="691" spans="1:2">
      <c r="A691" s="3" t="s">
        <v>19</v>
      </c>
      <c r="B691" s="3">
        <v>5.4591509999999998E-3</v>
      </c>
    </row>
    <row r="692" spans="1:2">
      <c r="A692" s="3" t="s">
        <v>19</v>
      </c>
      <c r="B692" s="3">
        <v>5.7460009999999997E-3</v>
      </c>
    </row>
    <row r="693" spans="1:2">
      <c r="A693" s="3" t="s">
        <v>19</v>
      </c>
      <c r="B693" s="3">
        <v>4.9584950000000003E-3</v>
      </c>
    </row>
    <row r="694" spans="1:2">
      <c r="A694" s="3" t="s">
        <v>19</v>
      </c>
      <c r="B694" s="3">
        <v>2.357418E-3</v>
      </c>
    </row>
    <row r="695" spans="1:2">
      <c r="A695" s="3" t="s">
        <v>19</v>
      </c>
      <c r="B695" s="3">
        <v>2.7516680000000001E-3</v>
      </c>
    </row>
    <row r="696" spans="1:2">
      <c r="A696" s="3" t="s">
        <v>19</v>
      </c>
      <c r="B696" s="3">
        <v>2.914678E-3</v>
      </c>
    </row>
    <row r="697" spans="1:2">
      <c r="A697" s="3" t="s">
        <v>19</v>
      </c>
      <c r="B697" s="3">
        <v>2.5991399999999998E-3</v>
      </c>
    </row>
    <row r="698" spans="1:2">
      <c r="A698" s="3" t="s">
        <v>19</v>
      </c>
      <c r="B698" s="3">
        <v>5.329907E-3</v>
      </c>
    </row>
    <row r="699" spans="1:2">
      <c r="A699" s="3" t="s">
        <v>19</v>
      </c>
      <c r="B699" s="3">
        <v>4.6583639999999999E-3</v>
      </c>
    </row>
    <row r="700" spans="1:2">
      <c r="A700" s="3" t="s">
        <v>19</v>
      </c>
      <c r="B700" s="3">
        <v>3.2516960000000001E-3</v>
      </c>
    </row>
    <row r="701" spans="1:2">
      <c r="A701" s="3" t="s">
        <v>19</v>
      </c>
      <c r="B701" s="3">
        <v>4.130234E-3</v>
      </c>
    </row>
    <row r="702" spans="1:2">
      <c r="A702" s="3" t="s">
        <v>19</v>
      </c>
      <c r="B702" s="3">
        <v>3.3302290000000001E-3</v>
      </c>
    </row>
    <row r="703" spans="1:2">
      <c r="A703" s="3" t="s">
        <v>19</v>
      </c>
      <c r="B703" s="3">
        <v>4.9583580000000004E-3</v>
      </c>
    </row>
    <row r="704" spans="1:2">
      <c r="A704" s="3" t="s">
        <v>19</v>
      </c>
      <c r="B704" s="3">
        <v>3.816945E-3</v>
      </c>
    </row>
    <row r="705" spans="1:2">
      <c r="A705" s="3" t="s">
        <v>19</v>
      </c>
      <c r="B705" s="3">
        <v>5.1359489999999999E-3</v>
      </c>
    </row>
    <row r="706" spans="1:2">
      <c r="A706" s="3" t="s">
        <v>19</v>
      </c>
      <c r="B706" s="3">
        <v>2.0530729999999999E-3</v>
      </c>
    </row>
    <row r="707" spans="1:2">
      <c r="A707" s="3" t="s">
        <v>19</v>
      </c>
      <c r="B707" s="3">
        <v>2.168583E-3</v>
      </c>
    </row>
    <row r="708" spans="1:2">
      <c r="A708" s="3" t="s">
        <v>19</v>
      </c>
      <c r="B708" s="3">
        <v>3.1447469999999998E-3</v>
      </c>
    </row>
    <row r="709" spans="1:2">
      <c r="A709" s="3" t="s">
        <v>19</v>
      </c>
      <c r="B709" s="3">
        <v>3.9708340000000003E-3</v>
      </c>
    </row>
    <row r="710" spans="1:2">
      <c r="A710" s="3" t="s">
        <v>19</v>
      </c>
      <c r="B710" s="3">
        <v>3.1811119999999998E-3</v>
      </c>
    </row>
    <row r="711" spans="1:2">
      <c r="A711" s="3" t="s">
        <v>19</v>
      </c>
      <c r="B711" s="3">
        <v>2.8069409999999999E-3</v>
      </c>
    </row>
    <row r="712" spans="1:2">
      <c r="A712" s="3" t="s">
        <v>19</v>
      </c>
      <c r="B712" s="3">
        <v>4.5731870000000003E-3</v>
      </c>
    </row>
    <row r="713" spans="1:2">
      <c r="A713" s="3" t="s">
        <v>19</v>
      </c>
      <c r="B713" s="3">
        <v>8.0050810000000007E-3</v>
      </c>
    </row>
    <row r="714" spans="1:2">
      <c r="A714" s="3" t="s">
        <v>19</v>
      </c>
      <c r="B714" s="3">
        <v>4.8188340000000001E-3</v>
      </c>
    </row>
    <row r="715" spans="1:2">
      <c r="A715" s="3" t="s">
        <v>19</v>
      </c>
      <c r="B715" s="3">
        <v>3.3662240000000001E-3</v>
      </c>
    </row>
    <row r="716" spans="1:2">
      <c r="A716" s="3" t="s">
        <v>19</v>
      </c>
      <c r="B716" s="3">
        <v>4.2528849999999997E-3</v>
      </c>
    </row>
    <row r="717" spans="1:2">
      <c r="A717" s="3" t="s">
        <v>19</v>
      </c>
      <c r="B717" s="3">
        <v>4.5680269999999997E-3</v>
      </c>
    </row>
    <row r="718" spans="1:2">
      <c r="A718" s="3" t="s">
        <v>19</v>
      </c>
      <c r="B718" s="3">
        <v>3.6485599999999999E-3</v>
      </c>
    </row>
    <row r="719" spans="1:2">
      <c r="A719" s="3" t="s">
        <v>19</v>
      </c>
      <c r="B719" s="3">
        <v>2.8564710000000002E-3</v>
      </c>
    </row>
    <row r="720" spans="1:2">
      <c r="A720" s="3" t="s">
        <v>19</v>
      </c>
      <c r="B720" s="3">
        <v>4.8521880000000003E-3</v>
      </c>
    </row>
    <row r="721" spans="1:2">
      <c r="A721" s="3" t="s">
        <v>19</v>
      </c>
      <c r="B721" s="3">
        <v>3.4959399999999999E-3</v>
      </c>
    </row>
    <row r="722" spans="1:2">
      <c r="A722" s="3" t="s">
        <v>19</v>
      </c>
      <c r="B722" s="3">
        <v>3.2869399999999999E-3</v>
      </c>
    </row>
    <row r="723" spans="1:2">
      <c r="A723" s="3" t="s">
        <v>19</v>
      </c>
      <c r="B723" s="3">
        <v>3.9917329999999999E-3</v>
      </c>
    </row>
    <row r="724" spans="1:2">
      <c r="A724" s="3" t="s">
        <v>19</v>
      </c>
      <c r="B724" s="3">
        <v>3.033932E-3</v>
      </c>
    </row>
    <row r="725" spans="1:2">
      <c r="A725" s="3" t="s">
        <v>19</v>
      </c>
      <c r="B725" s="3">
        <v>4.0954900000000002E-3</v>
      </c>
    </row>
    <row r="726" spans="1:2">
      <c r="A726" s="3" t="s">
        <v>19</v>
      </c>
      <c r="B726" s="3">
        <v>3.3062019999999998E-3</v>
      </c>
    </row>
    <row r="727" spans="1:2">
      <c r="A727" s="3" t="s">
        <v>19</v>
      </c>
      <c r="B727" s="3">
        <v>3.3918189999999999E-3</v>
      </c>
    </row>
    <row r="728" spans="1:2">
      <c r="A728" s="3" t="s">
        <v>19</v>
      </c>
      <c r="B728" s="3">
        <v>5.0082099999999999E-3</v>
      </c>
    </row>
    <row r="729" spans="1:2">
      <c r="A729" s="3" t="s">
        <v>19</v>
      </c>
      <c r="B729" s="3">
        <v>3.7096849999999999E-3</v>
      </c>
    </row>
    <row r="730" spans="1:2">
      <c r="A730" s="3" t="s">
        <v>19</v>
      </c>
      <c r="B730" s="3">
        <v>5.6926249999999998E-3</v>
      </c>
    </row>
    <row r="731" spans="1:2">
      <c r="A731" s="3" t="s">
        <v>19</v>
      </c>
      <c r="B731" s="3">
        <v>5.2622950000000002E-3</v>
      </c>
    </row>
    <row r="732" spans="1:2">
      <c r="A732" s="3" t="s">
        <v>19</v>
      </c>
      <c r="B732" s="3">
        <v>3.5746520000000002E-3</v>
      </c>
    </row>
    <row r="733" spans="1:2">
      <c r="A733" s="3" t="s">
        <v>19</v>
      </c>
      <c r="B733" s="3">
        <v>4.9538509999999996E-3</v>
      </c>
    </row>
    <row r="734" spans="1:2">
      <c r="A734" s="3" t="s">
        <v>19</v>
      </c>
      <c r="B734" s="3">
        <v>4.3316830000000002E-3</v>
      </c>
    </row>
    <row r="735" spans="1:2">
      <c r="A735" s="3" t="s">
        <v>19</v>
      </c>
      <c r="B735" s="3">
        <v>3.8844750000000001E-3</v>
      </c>
    </row>
    <row r="736" spans="1:2">
      <c r="A736" s="3" t="s">
        <v>19</v>
      </c>
      <c r="B736" s="3">
        <v>4.4391029999999998E-3</v>
      </c>
    </row>
    <row r="737" spans="1:2">
      <c r="A737" s="3" t="s">
        <v>19</v>
      </c>
      <c r="B737" s="3">
        <v>4.4041640000000003E-3</v>
      </c>
    </row>
    <row r="738" spans="1:2">
      <c r="A738" s="3" t="s">
        <v>19</v>
      </c>
      <c r="B738" s="3">
        <v>5.10298E-3</v>
      </c>
    </row>
    <row r="739" spans="1:2">
      <c r="A739" s="3" t="s">
        <v>19</v>
      </c>
      <c r="B739" s="3">
        <v>6.4176839999999999E-3</v>
      </c>
    </row>
    <row r="740" spans="1:2">
      <c r="A740" s="3" t="s">
        <v>19</v>
      </c>
      <c r="B740" s="3">
        <v>6.031748E-3</v>
      </c>
    </row>
    <row r="741" spans="1:2">
      <c r="A741" s="3" t="s">
        <v>19</v>
      </c>
      <c r="B741" s="3">
        <v>4.1251300000000003E-3</v>
      </c>
    </row>
    <row r="742" spans="1:2">
      <c r="A742" s="3" t="s">
        <v>18</v>
      </c>
      <c r="B742" s="3">
        <v>3.9720700000000003E-3</v>
      </c>
    </row>
    <row r="743" spans="1:2">
      <c r="A743" s="3" t="s">
        <v>18</v>
      </c>
      <c r="B743" s="3">
        <v>4.6445219999999999E-3</v>
      </c>
    </row>
    <row r="744" spans="1:2">
      <c r="A744" s="3" t="s">
        <v>18</v>
      </c>
      <c r="B744" s="3">
        <v>1.9858200000000001E-3</v>
      </c>
    </row>
    <row r="745" spans="1:2">
      <c r="A745" s="3" t="s">
        <v>18</v>
      </c>
      <c r="B745" s="3">
        <v>2.0976689999999999E-3</v>
      </c>
    </row>
    <row r="746" spans="1:2">
      <c r="A746" s="3" t="s">
        <v>18</v>
      </c>
      <c r="B746" s="3">
        <v>6.6549299999999997E-4</v>
      </c>
    </row>
    <row r="747" spans="1:2">
      <c r="A747" s="3" t="s">
        <v>18</v>
      </c>
      <c r="B747" s="3">
        <v>1.5088829999999999E-3</v>
      </c>
    </row>
    <row r="748" spans="1:2">
      <c r="A748" s="3" t="s">
        <v>18</v>
      </c>
      <c r="B748" s="3">
        <v>1.7839290000000001E-3</v>
      </c>
    </row>
    <row r="749" spans="1:2">
      <c r="A749" s="3" t="s">
        <v>18</v>
      </c>
      <c r="B749" s="3">
        <v>3.2314349999999999E-3</v>
      </c>
    </row>
    <row r="750" spans="1:2">
      <c r="A750" s="3" t="s">
        <v>18</v>
      </c>
      <c r="B750" s="3">
        <v>3.3923479999999999E-3</v>
      </c>
    </row>
    <row r="751" spans="1:2">
      <c r="A751" s="3" t="s">
        <v>18</v>
      </c>
      <c r="B751" s="3">
        <v>2.9987379999999999E-3</v>
      </c>
    </row>
    <row r="752" spans="1:2">
      <c r="A752" s="3" t="s">
        <v>18</v>
      </c>
      <c r="B752" s="3">
        <v>4.005069E-3</v>
      </c>
    </row>
    <row r="753" spans="1:2">
      <c r="A753" s="3" t="s">
        <v>18</v>
      </c>
      <c r="B753" s="3">
        <v>3.0249780000000002E-3</v>
      </c>
    </row>
    <row r="754" spans="1:2">
      <c r="A754" s="3" t="s">
        <v>18</v>
      </c>
      <c r="B754" s="3">
        <v>2.7248860000000001E-3</v>
      </c>
    </row>
    <row r="755" spans="1:2">
      <c r="A755" s="3" t="s">
        <v>18</v>
      </c>
      <c r="B755" s="3">
        <v>2.7639219999999998E-3</v>
      </c>
    </row>
    <row r="756" spans="1:2">
      <c r="A756" s="3" t="s">
        <v>18</v>
      </c>
      <c r="B756" s="3">
        <v>1.7618550000000001E-3</v>
      </c>
    </row>
    <row r="757" spans="1:2">
      <c r="A757" s="3" t="s">
        <v>18</v>
      </c>
      <c r="B757" s="3">
        <v>1.4690440000000001E-3</v>
      </c>
    </row>
    <row r="758" spans="1:2">
      <c r="A758" s="3" t="s">
        <v>18</v>
      </c>
      <c r="B758" s="3">
        <v>4.513502E-3</v>
      </c>
    </row>
    <row r="759" spans="1:2">
      <c r="A759" s="3" t="s">
        <v>18</v>
      </c>
      <c r="B759" s="3">
        <v>1.8501889999999999E-3</v>
      </c>
    </row>
    <row r="760" spans="1:2">
      <c r="A760" s="3" t="s">
        <v>18</v>
      </c>
      <c r="B760" s="3">
        <v>3.9278230000000004E-3</v>
      </c>
    </row>
    <row r="761" spans="1:2">
      <c r="A761" s="3" t="s">
        <v>18</v>
      </c>
      <c r="B761" s="3">
        <v>3.1129019999999999E-3</v>
      </c>
    </row>
    <row r="762" spans="1:2">
      <c r="A762" s="3" t="s">
        <v>18</v>
      </c>
      <c r="B762" s="3">
        <v>2.532767E-3</v>
      </c>
    </row>
    <row r="763" spans="1:2">
      <c r="A763" s="3" t="s">
        <v>18</v>
      </c>
      <c r="B763" s="3">
        <v>4.8737110000000002E-3</v>
      </c>
    </row>
    <row r="764" spans="1:2">
      <c r="A764" s="3" t="s">
        <v>18</v>
      </c>
      <c r="B764" s="3">
        <v>3.8473740000000002E-3</v>
      </c>
    </row>
    <row r="765" spans="1:2">
      <c r="A765" s="3" t="s">
        <v>18</v>
      </c>
      <c r="B765" s="3">
        <v>5.0341099999999996E-3</v>
      </c>
    </row>
    <row r="766" spans="1:2">
      <c r="A766" s="3" t="s">
        <v>18</v>
      </c>
      <c r="B766" s="3">
        <v>2.8951509999999999E-3</v>
      </c>
    </row>
    <row r="767" spans="1:2">
      <c r="A767" s="3" t="s">
        <v>18</v>
      </c>
      <c r="B767" s="3">
        <v>4.3172669999999996E-3</v>
      </c>
    </row>
    <row r="768" spans="1:2">
      <c r="A768" s="3" t="s">
        <v>18</v>
      </c>
      <c r="B768" s="3">
        <v>4.404888E-3</v>
      </c>
    </row>
    <row r="769" spans="1:2">
      <c r="A769" s="3" t="s">
        <v>18</v>
      </c>
      <c r="B769" s="3">
        <v>4.5221619999999997E-3</v>
      </c>
    </row>
    <row r="770" spans="1:2">
      <c r="A770" s="3" t="s">
        <v>18</v>
      </c>
      <c r="B770" s="3">
        <v>3.1928049999999999E-3</v>
      </c>
    </row>
    <row r="771" spans="1:2">
      <c r="A771" s="3" t="s">
        <v>18</v>
      </c>
      <c r="B771" s="3">
        <v>2.9528779999999999E-3</v>
      </c>
    </row>
    <row r="772" spans="1:2">
      <c r="A772" s="3" t="s">
        <v>18</v>
      </c>
      <c r="B772" s="3">
        <v>3.556652E-3</v>
      </c>
    </row>
    <row r="773" spans="1:2">
      <c r="A773" s="3" t="s">
        <v>18</v>
      </c>
      <c r="B773" s="3">
        <v>3.1576130000000001E-3</v>
      </c>
    </row>
    <row r="774" spans="1:2">
      <c r="A774" s="3" t="s">
        <v>18</v>
      </c>
      <c r="B774" s="3">
        <v>2.6840319999999998E-3</v>
      </c>
    </row>
    <row r="775" spans="1:2">
      <c r="A775" s="3" t="s">
        <v>18</v>
      </c>
      <c r="B775" s="3">
        <v>2.4372579999999999E-3</v>
      </c>
    </row>
    <row r="776" spans="1:2">
      <c r="A776" s="3" t="s">
        <v>18</v>
      </c>
      <c r="B776" s="3">
        <v>4.5037999999999996E-3</v>
      </c>
    </row>
    <row r="777" spans="1:2">
      <c r="A777" s="3" t="s">
        <v>18</v>
      </c>
      <c r="B777" s="3">
        <v>5.0038189999999996E-3</v>
      </c>
    </row>
    <row r="778" spans="1:2">
      <c r="A778" s="3" t="s">
        <v>18</v>
      </c>
      <c r="B778" s="3">
        <v>4.5707350000000002E-3</v>
      </c>
    </row>
    <row r="779" spans="1:2">
      <c r="A779" s="3" t="s">
        <v>18</v>
      </c>
      <c r="B779" s="3">
        <v>4.0309689999999997E-3</v>
      </c>
    </row>
    <row r="780" spans="1:2">
      <c r="A780" s="3" t="s">
        <v>18</v>
      </c>
      <c r="B780" s="3">
        <v>5.2437409999999997E-3</v>
      </c>
    </row>
    <row r="781" spans="1:2">
      <c r="A781" s="3" t="s">
        <v>18</v>
      </c>
      <c r="B781" s="3">
        <v>3.3225440000000002E-3</v>
      </c>
    </row>
    <row r="782" spans="1:2">
      <c r="A782" s="3" t="s">
        <v>18</v>
      </c>
      <c r="B782" s="3">
        <v>2.4307339999999999E-3</v>
      </c>
    </row>
    <row r="783" spans="1:2">
      <c r="A783" s="3" t="s">
        <v>18</v>
      </c>
      <c r="B783" s="3">
        <v>2.8089719999999999E-3</v>
      </c>
    </row>
    <row r="784" spans="1:2">
      <c r="A784" s="3" t="s">
        <v>18</v>
      </c>
      <c r="B784" s="3">
        <v>4.0204170000000001E-3</v>
      </c>
    </row>
    <row r="785" spans="1:2">
      <c r="A785" s="3" t="s">
        <v>18</v>
      </c>
      <c r="B785" s="3">
        <v>8.0062269999999994E-3</v>
      </c>
    </row>
    <row r="786" spans="1:2">
      <c r="A786" s="3" t="s">
        <v>18</v>
      </c>
      <c r="B786" s="3">
        <v>2.83637E-3</v>
      </c>
    </row>
    <row r="787" spans="1:2">
      <c r="A787" s="3" t="s">
        <v>18</v>
      </c>
      <c r="B787" s="3">
        <v>3.6790730000000002E-3</v>
      </c>
    </row>
    <row r="788" spans="1:2">
      <c r="A788" s="3" t="s">
        <v>18</v>
      </c>
      <c r="B788" s="3">
        <v>5.0950429999999996E-3</v>
      </c>
    </row>
    <row r="789" spans="1:2">
      <c r="A789" s="3" t="s">
        <v>18</v>
      </c>
      <c r="B789" s="3">
        <v>3.1698659999999999E-3</v>
      </c>
    </row>
    <row r="790" spans="1:2">
      <c r="A790" s="3" t="s">
        <v>18</v>
      </c>
      <c r="B790" s="3">
        <v>5.8602990000000002E-3</v>
      </c>
    </row>
    <row r="791" spans="1:2">
      <c r="A791" s="3" t="s">
        <v>18</v>
      </c>
      <c r="B791" s="3">
        <v>3.9731369999999998E-3</v>
      </c>
    </row>
    <row r="792" spans="1:2">
      <c r="A792" s="3" t="s">
        <v>18</v>
      </c>
      <c r="B792" s="3">
        <v>5.4385140000000002E-3</v>
      </c>
    </row>
    <row r="793" spans="1:2">
      <c r="A793" s="3" t="s">
        <v>18</v>
      </c>
      <c r="B793" s="3">
        <v>3.0464759999999998E-3</v>
      </c>
    </row>
    <row r="794" spans="1:2">
      <c r="A794" s="3" t="s">
        <v>18</v>
      </c>
      <c r="B794" s="3">
        <v>4.6470280000000001E-3</v>
      </c>
    </row>
    <row r="795" spans="1:2">
      <c r="A795" s="3" t="s">
        <v>18</v>
      </c>
      <c r="B795" s="3">
        <v>4.4104030000000002E-3</v>
      </c>
    </row>
    <row r="796" spans="1:2">
      <c r="A796" s="3" t="s">
        <v>18</v>
      </c>
      <c r="B796" s="3">
        <v>1.6238769999999999E-3</v>
      </c>
    </row>
    <row r="797" spans="1:2">
      <c r="A797" s="3" t="s">
        <v>18</v>
      </c>
      <c r="B797" s="3">
        <v>3.0149590000000002E-3</v>
      </c>
    </row>
    <row r="798" spans="1:2">
      <c r="A798" s="3" t="s">
        <v>18</v>
      </c>
      <c r="B798" s="3">
        <v>3.576769E-3</v>
      </c>
    </row>
    <row r="799" spans="1:2">
      <c r="A799" s="3" t="s">
        <v>18</v>
      </c>
      <c r="B799" s="3">
        <v>3.7247199999999999E-3</v>
      </c>
    </row>
    <row r="800" spans="1:2">
      <c r="A800" s="3" t="s">
        <v>18</v>
      </c>
      <c r="B800" s="3">
        <v>3.135695E-3</v>
      </c>
    </row>
    <row r="801" spans="1:2">
      <c r="A801" s="3" t="s">
        <v>18</v>
      </c>
      <c r="B801" s="3">
        <v>2.266288E-3</v>
      </c>
    </row>
    <row r="802" spans="1:2">
      <c r="A802" s="3" t="s">
        <v>18</v>
      </c>
      <c r="B802" s="3">
        <v>5.5025129999999997E-3</v>
      </c>
    </row>
    <row r="803" spans="1:2">
      <c r="A803" s="3" t="s">
        <v>18</v>
      </c>
      <c r="B803" s="3">
        <v>2.184517E-3</v>
      </c>
    </row>
    <row r="804" spans="1:2">
      <c r="A804" s="3" t="s">
        <v>18</v>
      </c>
      <c r="B804" s="3">
        <v>1.149037333333E-3</v>
      </c>
    </row>
    <row r="805" spans="1:2">
      <c r="A805" s="3" t="s">
        <v>18</v>
      </c>
      <c r="B805" s="3">
        <v>3.935994E-3</v>
      </c>
    </row>
    <row r="806" spans="1:2">
      <c r="A806" s="3" t="s">
        <v>18</v>
      </c>
      <c r="B806" s="3">
        <v>2.9380370000000001E-3</v>
      </c>
    </row>
    <row r="807" spans="1:2">
      <c r="A807" s="3" t="s">
        <v>18</v>
      </c>
      <c r="B807" s="3">
        <v>3.7115429999999999E-3</v>
      </c>
    </row>
    <row r="808" spans="1:2">
      <c r="A808" s="3" t="s">
        <v>18</v>
      </c>
      <c r="B808" s="3">
        <v>4.0941700000000003E-3</v>
      </c>
    </row>
    <row r="809" spans="1:2">
      <c r="A809" s="3" t="s">
        <v>18</v>
      </c>
      <c r="B809" s="3">
        <v>2.563685E-3</v>
      </c>
    </row>
    <row r="810" spans="1:2">
      <c r="A810" s="3" t="s">
        <v>18</v>
      </c>
      <c r="B810" s="3">
        <v>4.674353E-3</v>
      </c>
    </row>
    <row r="811" spans="1:2">
      <c r="A811" s="3" t="s">
        <v>18</v>
      </c>
      <c r="B811" s="3">
        <v>3.2676839999999999E-3</v>
      </c>
    </row>
    <row r="812" spans="1:2">
      <c r="A812" s="3" t="s">
        <v>18</v>
      </c>
      <c r="B812" s="3">
        <v>3.6068530000000001E-3</v>
      </c>
    </row>
    <row r="813" spans="1:2">
      <c r="A813" s="3" t="s">
        <v>18</v>
      </c>
      <c r="B813" s="3">
        <v>5.1061320000000002E-3</v>
      </c>
    </row>
    <row r="814" spans="1:2">
      <c r="A814" s="3" t="s">
        <v>18</v>
      </c>
      <c r="B814" s="3">
        <v>5.4656899999999996E-3</v>
      </c>
    </row>
    <row r="815" spans="1:2">
      <c r="A815" s="3" t="s">
        <v>18</v>
      </c>
      <c r="B815" s="3">
        <v>3.1936999999999998E-3</v>
      </c>
    </row>
    <row r="816" spans="1:2">
      <c r="A816" s="3" t="s">
        <v>18</v>
      </c>
      <c r="B816" s="3">
        <v>3.5616559999999998E-3</v>
      </c>
    </row>
    <row r="817" spans="1:2">
      <c r="A817" s="3" t="s">
        <v>18</v>
      </c>
      <c r="B817" s="3">
        <v>2.9843069999999998E-3</v>
      </c>
    </row>
    <row r="818" spans="1:2">
      <c r="A818" s="3" t="s">
        <v>18</v>
      </c>
      <c r="B818" s="3">
        <v>1.74318E-3</v>
      </c>
    </row>
    <row r="819" spans="1:2">
      <c r="A819" s="3" t="s">
        <v>18</v>
      </c>
      <c r="B819" s="3">
        <v>4.3220250000000002E-3</v>
      </c>
    </row>
    <row r="820" spans="1:2">
      <c r="A820" s="3" t="s">
        <v>18</v>
      </c>
      <c r="B820" s="3">
        <v>2.1846550000000002E-3</v>
      </c>
    </row>
    <row r="821" spans="1:2">
      <c r="A821" s="3" t="s">
        <v>18</v>
      </c>
      <c r="B821" s="3">
        <v>2.820459E-3</v>
      </c>
    </row>
    <row r="822" spans="1:2">
      <c r="A822" s="3" t="s">
        <v>18</v>
      </c>
      <c r="B822" s="3">
        <v>4.3820730000000002E-3</v>
      </c>
    </row>
    <row r="823" spans="1:2">
      <c r="A823" s="3" t="s">
        <v>18</v>
      </c>
      <c r="B823" s="3">
        <v>4.0459939999999998E-3</v>
      </c>
    </row>
    <row r="824" spans="1:2">
      <c r="A824" s="3" t="s">
        <v>18</v>
      </c>
      <c r="B824" s="3">
        <v>4.5013589999999999E-3</v>
      </c>
    </row>
    <row r="825" spans="1:2">
      <c r="A825" s="3" t="s">
        <v>18</v>
      </c>
      <c r="B825" s="3">
        <v>5.7979240000000003E-3</v>
      </c>
    </row>
    <row r="826" spans="1:2">
      <c r="A826" s="3" t="s">
        <v>18</v>
      </c>
      <c r="B826" s="3">
        <v>5.8445279999999999E-3</v>
      </c>
    </row>
    <row r="827" spans="1:2">
      <c r="A827" s="3" t="s">
        <v>18</v>
      </c>
      <c r="B827" s="3">
        <v>3.457332E-3</v>
      </c>
    </row>
    <row r="828" spans="1:2">
      <c r="A828" s="3" t="s">
        <v>18</v>
      </c>
      <c r="B828" s="3">
        <v>2.49804E-3</v>
      </c>
    </row>
    <row r="829" spans="1:2">
      <c r="A829" s="3" t="s">
        <v>18</v>
      </c>
      <c r="B829" s="3">
        <v>4.9625939999999999E-3</v>
      </c>
    </row>
    <row r="830" spans="1:2">
      <c r="A830" s="3" t="s">
        <v>18</v>
      </c>
      <c r="B830" s="3">
        <v>3.0941940000000002E-3</v>
      </c>
    </row>
    <row r="831" spans="1:2">
      <c r="A831" s="3" t="s">
        <v>18</v>
      </c>
      <c r="B831" s="3">
        <v>4.1122249999999997E-3</v>
      </c>
    </row>
    <row r="832" spans="1:2">
      <c r="A832" s="3" t="s">
        <v>18</v>
      </c>
      <c r="B832" s="3">
        <v>6.2044429999999996E-3</v>
      </c>
    </row>
    <row r="833" spans="1:2">
      <c r="A833" s="3" t="s">
        <v>18</v>
      </c>
      <c r="B833" s="3">
        <v>2.8569730000000001E-3</v>
      </c>
    </row>
    <row r="834" spans="1:2">
      <c r="A834" s="3" t="s">
        <v>18</v>
      </c>
      <c r="B834" s="3">
        <v>2.1853710000000002E-3</v>
      </c>
    </row>
    <row r="835" spans="1:2">
      <c r="A835" s="3" t="s">
        <v>18</v>
      </c>
      <c r="B835" s="3">
        <v>3.3067019999999999E-3</v>
      </c>
    </row>
    <row r="836" spans="1:2">
      <c r="A836" s="3" t="s">
        <v>18</v>
      </c>
      <c r="B836" s="3">
        <v>2.478259E-3</v>
      </c>
    </row>
    <row r="837" spans="1:2">
      <c r="A837" s="3" t="s">
        <v>18</v>
      </c>
      <c r="B837" s="3">
        <v>3.3437599999999999E-3</v>
      </c>
    </row>
    <row r="838" spans="1:2">
      <c r="A838" s="3" t="s">
        <v>18</v>
      </c>
      <c r="B838" s="3">
        <v>2.6704799999999998E-3</v>
      </c>
    </row>
    <row r="839" spans="1:2">
      <c r="A839" s="3" t="s">
        <v>18</v>
      </c>
      <c r="B839" s="3">
        <v>3.5337139999999999E-3</v>
      </c>
    </row>
    <row r="840" spans="1:2">
      <c r="A840" s="3" t="s">
        <v>18</v>
      </c>
      <c r="B840" s="3">
        <v>3.8681319999999998E-3</v>
      </c>
    </row>
    <row r="841" spans="1:2">
      <c r="A841" s="3" t="s">
        <v>18</v>
      </c>
      <c r="B841" s="3">
        <v>4.6445219999999999E-3</v>
      </c>
    </row>
    <row r="842" spans="1:2">
      <c r="A842" s="3" t="s">
        <v>18</v>
      </c>
      <c r="B842" s="3">
        <v>2.0289980000000002E-3</v>
      </c>
    </row>
    <row r="843" spans="1:2">
      <c r="A843" s="3" t="s">
        <v>18</v>
      </c>
      <c r="B843" s="3">
        <v>2.117936E-3</v>
      </c>
    </row>
    <row r="844" spans="1:2">
      <c r="A844" s="3" t="s">
        <v>18</v>
      </c>
      <c r="B844" s="3">
        <v>1.0363600000000001E-3</v>
      </c>
    </row>
    <row r="845" spans="1:2">
      <c r="A845" s="3" t="s">
        <v>18</v>
      </c>
      <c r="B845" s="3">
        <v>1.7807249999999999E-3</v>
      </c>
    </row>
    <row r="846" spans="1:2">
      <c r="A846" s="3" t="s">
        <v>18</v>
      </c>
      <c r="B846" s="3">
        <v>1.7868700000000001E-3</v>
      </c>
    </row>
    <row r="847" spans="1:2">
      <c r="A847" s="3" t="s">
        <v>18</v>
      </c>
      <c r="B847" s="3">
        <v>2.5415920000000001E-3</v>
      </c>
    </row>
    <row r="848" spans="1:2">
      <c r="A848" s="3" t="s">
        <v>18</v>
      </c>
      <c r="B848" s="3">
        <v>3.5923890000000001E-3</v>
      </c>
    </row>
    <row r="849" spans="1:2">
      <c r="A849" s="3" t="s">
        <v>18</v>
      </c>
      <c r="B849" s="3">
        <v>2.6042180000000002E-3</v>
      </c>
    </row>
    <row r="850" spans="1:2">
      <c r="A850" s="3" t="s">
        <v>18</v>
      </c>
      <c r="B850" s="3">
        <v>4.005069E-3</v>
      </c>
    </row>
    <row r="851" spans="1:2">
      <c r="A851" s="3" t="s">
        <v>18</v>
      </c>
      <c r="B851" s="3">
        <v>3.0249780000000002E-3</v>
      </c>
    </row>
    <row r="852" spans="1:2">
      <c r="A852" s="3" t="s">
        <v>18</v>
      </c>
      <c r="B852" s="3">
        <v>2.749498E-3</v>
      </c>
    </row>
    <row r="853" spans="1:2">
      <c r="A853" s="3" t="s">
        <v>18</v>
      </c>
      <c r="B853" s="3">
        <v>2.7639219999999998E-3</v>
      </c>
    </row>
    <row r="854" spans="1:2">
      <c r="A854" s="3" t="s">
        <v>18</v>
      </c>
      <c r="B854" s="3">
        <v>1.7858209999999999E-3</v>
      </c>
    </row>
    <row r="855" spans="1:2">
      <c r="A855" s="3" t="s">
        <v>18</v>
      </c>
      <c r="B855" s="3">
        <v>1.4690440000000001E-3</v>
      </c>
    </row>
    <row r="856" spans="1:2">
      <c r="A856" s="3" t="s">
        <v>18</v>
      </c>
      <c r="B856" s="3">
        <v>4.880761E-3</v>
      </c>
    </row>
    <row r="857" spans="1:2">
      <c r="A857" s="3" t="s">
        <v>18</v>
      </c>
      <c r="B857" s="3">
        <v>1.6989489999999999E-3</v>
      </c>
    </row>
    <row r="858" spans="1:2">
      <c r="A858" s="3" t="s">
        <v>18</v>
      </c>
      <c r="B858" s="3">
        <v>3.635246E-3</v>
      </c>
    </row>
    <row r="859" spans="1:2">
      <c r="A859" s="3" t="s">
        <v>18</v>
      </c>
      <c r="B859" s="3">
        <v>3.042964E-3</v>
      </c>
    </row>
    <row r="860" spans="1:2">
      <c r="A860" s="3" t="s">
        <v>18</v>
      </c>
      <c r="B860" s="3">
        <v>3.8582759999999999E-3</v>
      </c>
    </row>
    <row r="861" spans="1:2">
      <c r="A861" s="3" t="s">
        <v>18</v>
      </c>
      <c r="B861" s="3">
        <v>3.5313670000000001E-3</v>
      </c>
    </row>
    <row r="862" spans="1:2">
      <c r="A862" s="3" t="s">
        <v>18</v>
      </c>
      <c r="B862" s="3">
        <v>3.8473740000000002E-3</v>
      </c>
    </row>
    <row r="863" spans="1:2">
      <c r="A863" s="3" t="s">
        <v>18</v>
      </c>
      <c r="B863" s="3">
        <v>4.4597860000000003E-3</v>
      </c>
    </row>
    <row r="864" spans="1:2">
      <c r="A864" s="3" t="s">
        <v>18</v>
      </c>
      <c r="B864" s="3">
        <v>2.855013E-3</v>
      </c>
    </row>
    <row r="865" spans="1:2">
      <c r="A865" s="3" t="s">
        <v>18</v>
      </c>
      <c r="B865" s="3">
        <v>3.7779839999999999E-3</v>
      </c>
    </row>
    <row r="866" spans="1:2">
      <c r="A866" s="3" t="s">
        <v>18</v>
      </c>
      <c r="B866" s="3">
        <v>3.3882999999999999E-3</v>
      </c>
    </row>
    <row r="867" spans="1:2">
      <c r="A867" s="3" t="s">
        <v>18</v>
      </c>
      <c r="B867" s="3">
        <v>3.990286E-3</v>
      </c>
    </row>
    <row r="868" spans="1:2">
      <c r="A868" s="3" t="s">
        <v>18</v>
      </c>
      <c r="B868" s="3">
        <v>2.547779E-3</v>
      </c>
    </row>
    <row r="869" spans="1:2">
      <c r="A869" s="3" t="s">
        <v>18</v>
      </c>
      <c r="B869" s="3">
        <v>2.9528779999999999E-3</v>
      </c>
    </row>
    <row r="870" spans="1:2">
      <c r="A870" s="3" t="s">
        <v>18</v>
      </c>
      <c r="B870" s="3">
        <v>3.6129719999999999E-3</v>
      </c>
    </row>
    <row r="871" spans="1:2">
      <c r="A871" s="3" t="s">
        <v>18</v>
      </c>
      <c r="B871" s="3">
        <v>3.1576130000000001E-3</v>
      </c>
    </row>
    <row r="872" spans="1:2">
      <c r="A872" s="3" t="s">
        <v>18</v>
      </c>
      <c r="B872" s="3">
        <v>2.2054230000000002E-3</v>
      </c>
    </row>
    <row r="873" spans="1:2">
      <c r="A873" s="3" t="s">
        <v>18</v>
      </c>
      <c r="B873" s="3">
        <v>2.4372579999999999E-3</v>
      </c>
    </row>
    <row r="874" spans="1:2">
      <c r="A874" s="3" t="s">
        <v>18</v>
      </c>
      <c r="B874" s="3">
        <v>4.5037999999999996E-3</v>
      </c>
    </row>
    <row r="875" spans="1:2">
      <c r="A875" s="3" t="s">
        <v>18</v>
      </c>
      <c r="B875" s="3">
        <v>5.0038189999999996E-3</v>
      </c>
    </row>
    <row r="876" spans="1:2">
      <c r="A876" s="3" t="s">
        <v>18</v>
      </c>
      <c r="B876" s="3">
        <v>4.6966589999999997E-3</v>
      </c>
    </row>
    <row r="877" spans="1:2">
      <c r="A877" s="3" t="s">
        <v>18</v>
      </c>
      <c r="B877" s="3">
        <v>3.19265E-3</v>
      </c>
    </row>
    <row r="878" spans="1:2">
      <c r="A878" s="3" t="s">
        <v>18</v>
      </c>
      <c r="B878" s="3">
        <v>5.2437409999999997E-3</v>
      </c>
    </row>
    <row r="879" spans="1:2">
      <c r="A879" s="3" t="s">
        <v>18</v>
      </c>
      <c r="B879" s="3">
        <v>3.3007520000000001E-3</v>
      </c>
    </row>
    <row r="880" spans="1:2">
      <c r="A880" s="3" t="s">
        <v>18</v>
      </c>
      <c r="B880" s="3">
        <v>2.3829749999999999E-3</v>
      </c>
    </row>
    <row r="881" spans="1:2">
      <c r="A881" s="3" t="s">
        <v>18</v>
      </c>
      <c r="B881" s="3">
        <v>2.120486E-3</v>
      </c>
    </row>
    <row r="882" spans="1:2">
      <c r="A882" s="3" t="s">
        <v>18</v>
      </c>
      <c r="B882" s="3">
        <v>4.0204170000000001E-3</v>
      </c>
    </row>
    <row r="883" spans="1:2">
      <c r="A883" s="3" t="s">
        <v>18</v>
      </c>
      <c r="B883" s="3">
        <v>8.8501310000000007E-3</v>
      </c>
    </row>
    <row r="884" spans="1:2">
      <c r="A884" s="3" t="s">
        <v>18</v>
      </c>
      <c r="B884" s="3">
        <v>2.59187E-3</v>
      </c>
    </row>
    <row r="885" spans="1:2">
      <c r="A885" s="3" t="s">
        <v>18</v>
      </c>
      <c r="B885" s="3">
        <v>4.2583079999999997E-3</v>
      </c>
    </row>
    <row r="886" spans="1:2">
      <c r="A886" s="3" t="s">
        <v>18</v>
      </c>
      <c r="B886" s="3">
        <v>5.0489180000000003E-3</v>
      </c>
    </row>
    <row r="887" spans="1:2">
      <c r="A887" s="3" t="s">
        <v>18</v>
      </c>
      <c r="B887" s="3">
        <v>3.1698659999999999E-3</v>
      </c>
    </row>
    <row r="888" spans="1:2">
      <c r="A888" s="3" t="s">
        <v>18</v>
      </c>
      <c r="B888" s="3">
        <v>6.086139E-3</v>
      </c>
    </row>
    <row r="889" spans="1:2">
      <c r="A889" s="3" t="s">
        <v>18</v>
      </c>
      <c r="B889" s="3">
        <v>3.9959549999999998E-3</v>
      </c>
    </row>
    <row r="890" spans="1:2">
      <c r="A890" s="3" t="s">
        <v>18</v>
      </c>
      <c r="B890" s="3">
        <v>5.8575479999999997E-3</v>
      </c>
    </row>
    <row r="891" spans="1:2">
      <c r="A891" s="3" t="s">
        <v>18</v>
      </c>
      <c r="B891" s="3">
        <v>4.1595490000000002E-3</v>
      </c>
    </row>
    <row r="892" spans="1:2">
      <c r="A892" s="3" t="s">
        <v>18</v>
      </c>
      <c r="B892" s="3">
        <v>4.005046E-3</v>
      </c>
    </row>
    <row r="893" spans="1:2">
      <c r="A893" s="3" t="s">
        <v>18</v>
      </c>
      <c r="B893" s="3">
        <v>4.5875040000000001E-3</v>
      </c>
    </row>
    <row r="894" spans="1:2">
      <c r="A894" s="3" t="s">
        <v>18</v>
      </c>
      <c r="B894" s="3">
        <v>1.6523250000000001E-3</v>
      </c>
    </row>
    <row r="895" spans="1:2">
      <c r="A895" s="3" t="s">
        <v>18</v>
      </c>
      <c r="B895" s="3">
        <v>2.9405120000000002E-3</v>
      </c>
    </row>
    <row r="896" spans="1:2">
      <c r="A896" s="3" t="s">
        <v>18</v>
      </c>
      <c r="B896" s="3">
        <v>4.2252419999999997E-3</v>
      </c>
    </row>
    <row r="897" spans="1:2">
      <c r="A897" s="3" t="s">
        <v>18</v>
      </c>
      <c r="B897" s="3">
        <v>3.7247199999999999E-3</v>
      </c>
    </row>
    <row r="898" spans="1:2">
      <c r="A898" s="3" t="s">
        <v>18</v>
      </c>
      <c r="B898" s="3">
        <v>3.135695E-3</v>
      </c>
    </row>
    <row r="899" spans="1:2">
      <c r="A899" s="3" t="s">
        <v>18</v>
      </c>
      <c r="B899" s="3">
        <v>3.2491579999999998E-3</v>
      </c>
    </row>
    <row r="900" spans="1:2">
      <c r="A900" s="3" t="s">
        <v>18</v>
      </c>
      <c r="B900" s="3">
        <v>5.2337770000000002E-3</v>
      </c>
    </row>
    <row r="901" spans="1:2">
      <c r="A901" s="3" t="s">
        <v>18</v>
      </c>
      <c r="B901" s="3">
        <v>2.0369670000000002E-3</v>
      </c>
    </row>
    <row r="902" spans="1:2">
      <c r="A902" s="3" t="s">
        <v>18</v>
      </c>
      <c r="B902" s="3">
        <v>1.4325189999999999E-3</v>
      </c>
    </row>
    <row r="903" spans="1:2">
      <c r="A903" s="3" t="s">
        <v>18</v>
      </c>
      <c r="B903" s="3">
        <v>3.8605639999999999E-3</v>
      </c>
    </row>
    <row r="904" spans="1:2">
      <c r="A904" s="3" t="s">
        <v>18</v>
      </c>
      <c r="B904" s="3">
        <v>2.9948879999999998E-3</v>
      </c>
    </row>
    <row r="905" spans="1:2">
      <c r="A905" s="3" t="s">
        <v>18</v>
      </c>
      <c r="B905" s="3">
        <v>3.7115429999999999E-3</v>
      </c>
    </row>
    <row r="906" spans="1:2">
      <c r="A906" s="3" t="s">
        <v>18</v>
      </c>
      <c r="B906" s="3">
        <v>4.201532E-3</v>
      </c>
    </row>
    <row r="907" spans="1:2">
      <c r="A907" s="3" t="s">
        <v>18</v>
      </c>
      <c r="B907" s="3">
        <v>2.8133170000000001E-3</v>
      </c>
    </row>
    <row r="908" spans="1:2">
      <c r="A908" s="3" t="s">
        <v>18</v>
      </c>
      <c r="B908" s="3">
        <v>4.3654009999999997E-3</v>
      </c>
    </row>
    <row r="909" spans="1:2">
      <c r="A909" s="3" t="s">
        <v>18</v>
      </c>
      <c r="B909" s="3">
        <v>2.7386820000000001E-3</v>
      </c>
    </row>
    <row r="910" spans="1:2">
      <c r="A910" s="3" t="s">
        <v>18</v>
      </c>
      <c r="B910" s="3">
        <v>3.6068530000000001E-3</v>
      </c>
    </row>
    <row r="911" spans="1:2">
      <c r="A911" s="3" t="s">
        <v>18</v>
      </c>
      <c r="B911" s="3">
        <v>4.8974279999999997E-3</v>
      </c>
    </row>
    <row r="912" spans="1:2">
      <c r="A912" s="3" t="s">
        <v>18</v>
      </c>
      <c r="B912" s="3">
        <v>5.5872179999999997E-3</v>
      </c>
    </row>
    <row r="913" spans="1:2">
      <c r="A913" s="3" t="s">
        <v>18</v>
      </c>
      <c r="B913" s="3">
        <v>3.3827200000000001E-3</v>
      </c>
    </row>
    <row r="914" spans="1:2">
      <c r="A914" s="3" t="s">
        <v>18</v>
      </c>
      <c r="B914" s="3">
        <v>3.5616559999999998E-3</v>
      </c>
    </row>
    <row r="915" spans="1:2">
      <c r="A915" s="3" t="s">
        <v>18</v>
      </c>
      <c r="B915" s="3">
        <v>2.9843069999999998E-3</v>
      </c>
    </row>
    <row r="916" spans="1:2">
      <c r="A916" s="3" t="s">
        <v>18</v>
      </c>
      <c r="B916" s="3">
        <v>1.9751590000000002E-3</v>
      </c>
    </row>
    <row r="917" spans="1:2">
      <c r="A917" s="3" t="s">
        <v>18</v>
      </c>
      <c r="B917" s="3">
        <v>3.2836889999999998E-3</v>
      </c>
    </row>
    <row r="918" spans="1:2">
      <c r="A918" s="3" t="s">
        <v>18</v>
      </c>
      <c r="B918" s="3">
        <v>2.1846550000000002E-3</v>
      </c>
    </row>
    <row r="919" spans="1:2">
      <c r="A919" s="3" t="s">
        <v>18</v>
      </c>
      <c r="B919" s="3">
        <v>2.820459E-3</v>
      </c>
    </row>
    <row r="920" spans="1:2">
      <c r="A920" s="3" t="s">
        <v>18</v>
      </c>
      <c r="B920" s="3">
        <v>4.581145E-3</v>
      </c>
    </row>
    <row r="921" spans="1:2">
      <c r="A921" s="3" t="s">
        <v>18</v>
      </c>
      <c r="B921" s="3">
        <v>4.0252020000000003E-3</v>
      </c>
    </row>
    <row r="922" spans="1:2">
      <c r="A922" s="3" t="s">
        <v>18</v>
      </c>
      <c r="B922" s="3">
        <v>4.9573259999999997E-3</v>
      </c>
    </row>
    <row r="923" spans="1:2">
      <c r="A923" s="3" t="s">
        <v>18</v>
      </c>
      <c r="B923" s="3">
        <v>5.8999669999999999E-3</v>
      </c>
    </row>
    <row r="924" spans="1:2">
      <c r="A924" s="3" t="s">
        <v>18</v>
      </c>
      <c r="B924" s="3">
        <v>5.8445279999999999E-3</v>
      </c>
    </row>
    <row r="925" spans="1:2">
      <c r="A925" s="3" t="s">
        <v>18</v>
      </c>
      <c r="B925" s="3">
        <v>3.457332E-3</v>
      </c>
    </row>
    <row r="926" spans="1:2">
      <c r="A926" s="3" t="s">
        <v>18</v>
      </c>
      <c r="B926" s="3">
        <v>2.6806400000000002E-3</v>
      </c>
    </row>
    <row r="927" spans="1:2">
      <c r="A927" s="3" t="s">
        <v>18</v>
      </c>
      <c r="B927" s="3">
        <v>4.7391050000000004E-3</v>
      </c>
    </row>
    <row r="928" spans="1:2">
      <c r="A928" s="3" t="s">
        <v>18</v>
      </c>
      <c r="B928" s="3">
        <v>3.109746E-3</v>
      </c>
    </row>
    <row r="929" spans="1:2">
      <c r="A929" s="3" t="s">
        <v>18</v>
      </c>
      <c r="B929" s="3">
        <v>3.4017969999999998E-3</v>
      </c>
    </row>
    <row r="930" spans="1:2">
      <c r="A930" s="3" t="s">
        <v>18</v>
      </c>
      <c r="B930" s="3">
        <v>6.9734669999999997E-3</v>
      </c>
    </row>
    <row r="931" spans="1:2">
      <c r="A931" s="3" t="s">
        <v>18</v>
      </c>
      <c r="B931" s="3">
        <v>3.47007E-3</v>
      </c>
    </row>
    <row r="932" spans="1:2">
      <c r="A932" s="3" t="s">
        <v>18</v>
      </c>
      <c r="B932" s="3">
        <v>2.1169579999999999E-3</v>
      </c>
    </row>
    <row r="933" spans="1:2">
      <c r="A933" s="3" t="s">
        <v>18</v>
      </c>
      <c r="B933" s="3">
        <v>3.313837E-3</v>
      </c>
    </row>
    <row r="934" spans="1:2">
      <c r="A934" s="3" t="s">
        <v>18</v>
      </c>
      <c r="B934" s="3">
        <v>2.429559E-3</v>
      </c>
    </row>
    <row r="935" spans="1:2">
      <c r="A935" s="3" t="s">
        <v>18</v>
      </c>
      <c r="B935" s="3">
        <v>3.3403199999999999E-3</v>
      </c>
    </row>
    <row r="936" spans="1:2">
      <c r="A936" s="3" t="s">
        <v>18</v>
      </c>
      <c r="B936" s="3">
        <v>2.4958020000000001E-3</v>
      </c>
    </row>
    <row r="937" spans="1:2">
      <c r="A937" s="3" t="s">
        <v>18</v>
      </c>
      <c r="B937" s="3">
        <v>3.5337139999999999E-3</v>
      </c>
    </row>
    <row r="938" spans="1:2">
      <c r="A938" s="3" t="s">
        <v>18</v>
      </c>
      <c r="B938" s="3">
        <v>3.9720700000000003E-3</v>
      </c>
    </row>
    <row r="939" spans="1:2">
      <c r="A939" s="3" t="s">
        <v>18</v>
      </c>
      <c r="B939" s="3">
        <v>4.6755779999999997E-3</v>
      </c>
    </row>
    <row r="940" spans="1:2">
      <c r="A940" s="3" t="s">
        <v>18</v>
      </c>
      <c r="B940" s="3">
        <v>2.0289980000000002E-3</v>
      </c>
    </row>
    <row r="941" spans="1:2">
      <c r="A941" s="3" t="s">
        <v>18</v>
      </c>
      <c r="B941" s="3">
        <v>2.117936E-3</v>
      </c>
    </row>
    <row r="942" spans="1:2">
      <c r="A942" s="3" t="s">
        <v>18</v>
      </c>
      <c r="B942" s="3">
        <v>1.0363600000000001E-3</v>
      </c>
    </row>
    <row r="943" spans="1:2">
      <c r="A943" s="3" t="s">
        <v>18</v>
      </c>
      <c r="B943" s="3">
        <v>1.7949400000000001E-3</v>
      </c>
    </row>
    <row r="944" spans="1:2">
      <c r="A944" s="3" t="s">
        <v>18</v>
      </c>
      <c r="B944" s="3">
        <v>2.1120470000000001E-3</v>
      </c>
    </row>
    <row r="945" spans="1:2">
      <c r="A945" s="3" t="s">
        <v>18</v>
      </c>
      <c r="B945" s="3">
        <v>2.5415920000000001E-3</v>
      </c>
    </row>
    <row r="946" spans="1:2">
      <c r="A946" s="3" t="s">
        <v>18</v>
      </c>
      <c r="B946" s="3">
        <v>4.7313090000000004E-3</v>
      </c>
    </row>
    <row r="947" spans="1:2">
      <c r="A947" s="3" t="s">
        <v>18</v>
      </c>
      <c r="B947" s="3">
        <v>2.6042180000000002E-3</v>
      </c>
    </row>
    <row r="948" spans="1:2">
      <c r="A948" s="3" t="s">
        <v>18</v>
      </c>
      <c r="B948" s="3">
        <v>3.7995030000000001E-3</v>
      </c>
    </row>
    <row r="949" spans="1:2">
      <c r="A949" s="3" t="s">
        <v>18</v>
      </c>
      <c r="B949" s="3">
        <v>3.1745359999999999E-3</v>
      </c>
    </row>
    <row r="950" spans="1:2">
      <c r="A950" s="3" t="s">
        <v>18</v>
      </c>
      <c r="B950" s="3">
        <v>2.8888170000000001E-3</v>
      </c>
    </row>
    <row r="951" spans="1:2">
      <c r="A951" s="3" t="s">
        <v>18</v>
      </c>
      <c r="B951" s="3">
        <v>2.5964289999999999E-3</v>
      </c>
    </row>
    <row r="952" spans="1:2">
      <c r="A952" s="3" t="s">
        <v>18</v>
      </c>
      <c r="B952" s="3">
        <v>1.859398E-3</v>
      </c>
    </row>
    <row r="953" spans="1:2">
      <c r="A953" s="3" t="s">
        <v>18</v>
      </c>
      <c r="B953" s="3">
        <v>1.493589E-3</v>
      </c>
    </row>
    <row r="954" spans="1:2">
      <c r="A954" s="3" t="s">
        <v>18</v>
      </c>
      <c r="B954" s="3">
        <v>4.880761E-3</v>
      </c>
    </row>
    <row r="955" spans="1:2">
      <c r="A955" s="3" t="s">
        <v>18</v>
      </c>
      <c r="B955" s="3">
        <v>1.6989489999999999E-3</v>
      </c>
    </row>
    <row r="956" spans="1:2">
      <c r="A956" s="3" t="s">
        <v>18</v>
      </c>
      <c r="B956" s="3">
        <v>3.635246E-3</v>
      </c>
    </row>
    <row r="957" spans="1:2">
      <c r="A957" s="3" t="s">
        <v>18</v>
      </c>
      <c r="B957" s="3">
        <v>3.042964E-3</v>
      </c>
    </row>
    <row r="958" spans="1:2">
      <c r="A958" s="3" t="s">
        <v>18</v>
      </c>
      <c r="B958" s="3">
        <v>3.8582759999999999E-3</v>
      </c>
    </row>
    <row r="959" spans="1:2">
      <c r="A959" s="3" t="s">
        <v>18</v>
      </c>
      <c r="B959" s="3">
        <v>3.5313670000000001E-3</v>
      </c>
    </row>
    <row r="960" spans="1:2">
      <c r="A960" s="3" t="s">
        <v>18</v>
      </c>
      <c r="B960" s="3">
        <v>4.6780220000000004E-3</v>
      </c>
    </row>
    <row r="961" spans="1:2">
      <c r="A961" s="3" t="s">
        <v>18</v>
      </c>
      <c r="B961" s="3">
        <v>4.4597860000000003E-3</v>
      </c>
    </row>
    <row r="962" spans="1:2">
      <c r="A962" s="3" t="s">
        <v>18</v>
      </c>
      <c r="B962" s="3">
        <v>2.855013E-3</v>
      </c>
    </row>
    <row r="963" spans="1:2">
      <c r="A963" s="3" t="s">
        <v>18</v>
      </c>
      <c r="B963" s="3">
        <v>3.7779839999999999E-3</v>
      </c>
    </row>
    <row r="964" spans="1:2">
      <c r="A964" s="3" t="s">
        <v>18</v>
      </c>
      <c r="B964" s="3">
        <v>3.6743209999999999E-3</v>
      </c>
    </row>
    <row r="965" spans="1:2">
      <c r="A965" s="3" t="s">
        <v>18</v>
      </c>
      <c r="B965" s="3">
        <v>3.652836E-3</v>
      </c>
    </row>
    <row r="966" spans="1:2">
      <c r="A966" s="3" t="s">
        <v>18</v>
      </c>
      <c r="B966" s="3">
        <v>2.547779E-3</v>
      </c>
    </row>
    <row r="967" spans="1:2">
      <c r="A967" s="3" t="s">
        <v>18</v>
      </c>
      <c r="B967" s="3">
        <v>2.9528779999999999E-3</v>
      </c>
    </row>
    <row r="968" spans="1:2">
      <c r="A968" s="3" t="s">
        <v>18</v>
      </c>
      <c r="B968" s="3">
        <v>3.6129719999999999E-3</v>
      </c>
    </row>
    <row r="969" spans="1:2">
      <c r="A969" s="3" t="s">
        <v>18</v>
      </c>
      <c r="B969" s="3">
        <v>3.1576130000000001E-3</v>
      </c>
    </row>
    <row r="970" spans="1:2">
      <c r="A970" s="3" t="s">
        <v>18</v>
      </c>
      <c r="B970" s="3">
        <v>2.2054230000000002E-3</v>
      </c>
    </row>
    <row r="971" spans="1:2">
      <c r="A971" s="3" t="s">
        <v>18</v>
      </c>
      <c r="B971" s="3">
        <v>2.4372579999999999E-3</v>
      </c>
    </row>
    <row r="972" spans="1:2">
      <c r="A972" s="3" t="s">
        <v>18</v>
      </c>
      <c r="B972" s="3">
        <v>4.5037999999999996E-3</v>
      </c>
    </row>
    <row r="973" spans="1:2">
      <c r="A973" s="3" t="s">
        <v>18</v>
      </c>
      <c r="B973" s="3">
        <v>5.0038189999999996E-3</v>
      </c>
    </row>
    <row r="974" spans="1:2">
      <c r="A974" s="3" t="s">
        <v>18</v>
      </c>
      <c r="B974" s="3">
        <v>5.3438030000000003E-3</v>
      </c>
    </row>
    <row r="975" spans="1:2">
      <c r="A975" s="3" t="s">
        <v>18</v>
      </c>
      <c r="B975" s="3">
        <v>3.19265E-3</v>
      </c>
    </row>
    <row r="976" spans="1:2">
      <c r="A976" s="3" t="s">
        <v>18</v>
      </c>
      <c r="B976" s="3">
        <v>5.7044360000000002E-3</v>
      </c>
    </row>
    <row r="977" spans="1:2">
      <c r="A977" s="3" t="s">
        <v>18</v>
      </c>
      <c r="B977" s="3">
        <v>3.6566469999999998E-3</v>
      </c>
    </row>
    <row r="978" spans="1:2">
      <c r="A978" s="3" t="s">
        <v>18</v>
      </c>
      <c r="B978" s="3">
        <v>2.4307339999999999E-3</v>
      </c>
    </row>
    <row r="979" spans="1:2">
      <c r="A979" s="3" t="s">
        <v>18</v>
      </c>
      <c r="B979" s="3">
        <v>2.5226910000000001E-3</v>
      </c>
    </row>
    <row r="980" spans="1:2">
      <c r="A980" s="3" t="s">
        <v>18</v>
      </c>
      <c r="B980" s="3">
        <v>3.9076349999999996E-3</v>
      </c>
    </row>
    <row r="981" spans="1:2">
      <c r="A981" s="3" t="s">
        <v>18</v>
      </c>
      <c r="B981" s="3">
        <v>9.3672029999999993E-3</v>
      </c>
    </row>
    <row r="982" spans="1:2">
      <c r="A982" s="3" t="s">
        <v>18</v>
      </c>
      <c r="B982" s="3">
        <v>2.59187E-3</v>
      </c>
    </row>
    <row r="983" spans="1:2">
      <c r="A983" s="3" t="s">
        <v>18</v>
      </c>
      <c r="B983" s="3">
        <v>3.6790730000000002E-3</v>
      </c>
    </row>
    <row r="984" spans="1:2">
      <c r="A984" s="3" t="s">
        <v>18</v>
      </c>
      <c r="B984" s="3">
        <v>5.0950429999999996E-3</v>
      </c>
    </row>
    <row r="985" spans="1:2">
      <c r="A985" s="3" t="s">
        <v>18</v>
      </c>
      <c r="B985" s="3">
        <v>3.7392979999999998E-3</v>
      </c>
    </row>
    <row r="986" spans="1:2">
      <c r="A986" s="3" t="s">
        <v>18</v>
      </c>
      <c r="B986" s="3">
        <v>6.086139E-3</v>
      </c>
    </row>
    <row r="987" spans="1:2">
      <c r="A987" s="3" t="s">
        <v>18</v>
      </c>
      <c r="B987" s="3">
        <v>4.7266629999999999E-3</v>
      </c>
    </row>
    <row r="988" spans="1:2">
      <c r="A988" s="3" t="s">
        <v>18</v>
      </c>
      <c r="B988" s="3">
        <v>5.8575479999999997E-3</v>
      </c>
    </row>
    <row r="989" spans="1:2">
      <c r="A989" s="3" t="s">
        <v>18</v>
      </c>
      <c r="B989" s="3">
        <v>4.1595490000000002E-3</v>
      </c>
    </row>
    <row r="990" spans="1:2">
      <c r="A990" s="3" t="s">
        <v>18</v>
      </c>
      <c r="B990" s="3">
        <v>3.870573E-3</v>
      </c>
    </row>
    <row r="991" spans="1:2">
      <c r="A991" s="3" t="s">
        <v>18</v>
      </c>
      <c r="B991" s="3">
        <v>5.510058E-3</v>
      </c>
    </row>
    <row r="992" spans="1:2">
      <c r="A992" s="3" t="s">
        <v>18</v>
      </c>
      <c r="B992" s="3">
        <v>1.9573759999999998E-3</v>
      </c>
    </row>
    <row r="993" spans="1:2">
      <c r="A993" s="3" t="s">
        <v>18</v>
      </c>
      <c r="B993" s="3">
        <v>2.7849659999999998E-3</v>
      </c>
    </row>
    <row r="994" spans="1:2">
      <c r="A994" s="3" t="s">
        <v>18</v>
      </c>
      <c r="B994" s="3">
        <v>4.2252419999999997E-3</v>
      </c>
    </row>
    <row r="995" spans="1:2">
      <c r="A995" s="3" t="s">
        <v>18</v>
      </c>
      <c r="B995" s="3">
        <v>3.942671E-3</v>
      </c>
    </row>
    <row r="996" spans="1:2">
      <c r="A996" s="3" t="s">
        <v>18</v>
      </c>
      <c r="B996" s="3">
        <v>2.9932650000000002E-3</v>
      </c>
    </row>
    <row r="997" spans="1:2">
      <c r="A997" s="3" t="s">
        <v>18</v>
      </c>
      <c r="B997" s="3">
        <v>2.266288E-3</v>
      </c>
    </row>
    <row r="998" spans="1:2">
      <c r="A998" s="3" t="s">
        <v>18</v>
      </c>
      <c r="B998" s="3">
        <v>5.5025129999999997E-3</v>
      </c>
    </row>
    <row r="999" spans="1:2">
      <c r="A999" s="3" t="s">
        <v>18</v>
      </c>
      <c r="B999" s="3">
        <v>2.2558510000000001E-3</v>
      </c>
    </row>
    <row r="1000" spans="1:2">
      <c r="A1000" s="3" t="s">
        <v>18</v>
      </c>
      <c r="B1000" s="3">
        <v>2.4183989999999999E-3</v>
      </c>
    </row>
    <row r="1001" spans="1:2">
      <c r="A1001" s="3" t="s">
        <v>18</v>
      </c>
      <c r="B1001" s="3">
        <v>3.8216560000000001E-3</v>
      </c>
    </row>
    <row r="1002" spans="1:2">
      <c r="A1002" s="3" t="s">
        <v>18</v>
      </c>
      <c r="B1002" s="3">
        <v>3.151858E-3</v>
      </c>
    </row>
    <row r="1003" spans="1:2">
      <c r="A1003" s="3" t="s">
        <v>18</v>
      </c>
      <c r="B1003" s="3">
        <v>3.7115429999999999E-3</v>
      </c>
    </row>
    <row r="1004" spans="1:2">
      <c r="A1004" s="3" t="s">
        <v>18</v>
      </c>
      <c r="B1004" s="3">
        <v>4.0941700000000003E-3</v>
      </c>
    </row>
    <row r="1005" spans="1:2">
      <c r="A1005" s="3" t="s">
        <v>18</v>
      </c>
      <c r="B1005" s="3">
        <v>2.8864509999999999E-3</v>
      </c>
    </row>
    <row r="1006" spans="1:2">
      <c r="A1006" s="3" t="s">
        <v>18</v>
      </c>
      <c r="B1006" s="3">
        <v>4.2699410000000002E-3</v>
      </c>
    </row>
    <row r="1007" spans="1:2">
      <c r="A1007" s="3" t="s">
        <v>18</v>
      </c>
      <c r="B1007" s="3">
        <v>2.7386820000000001E-3</v>
      </c>
    </row>
    <row r="1008" spans="1:2">
      <c r="A1008" s="3" t="s">
        <v>18</v>
      </c>
      <c r="B1008" s="3">
        <v>3.7673400000000001E-3</v>
      </c>
    </row>
    <row r="1009" spans="1:2">
      <c r="A1009" s="3" t="s">
        <v>18</v>
      </c>
      <c r="B1009" s="3">
        <v>4.8974279999999997E-3</v>
      </c>
    </row>
    <row r="1010" spans="1:2">
      <c r="A1010" s="3" t="s">
        <v>18</v>
      </c>
      <c r="B1010" s="3">
        <v>5.4656899999999996E-3</v>
      </c>
    </row>
    <row r="1011" spans="1:2">
      <c r="A1011" s="3" t="s">
        <v>18</v>
      </c>
      <c r="B1011" s="3">
        <v>3.1936999999999998E-3</v>
      </c>
    </row>
    <row r="1012" spans="1:2">
      <c r="A1012" s="3" t="s">
        <v>18</v>
      </c>
      <c r="B1012" s="3">
        <v>3.5182439999999998E-3</v>
      </c>
    </row>
    <row r="1013" spans="1:2">
      <c r="A1013" s="3" t="s">
        <v>18</v>
      </c>
      <c r="B1013" s="3">
        <v>3.0694030000000001E-3</v>
      </c>
    </row>
    <row r="1014" spans="1:2">
      <c r="A1014" s="3" t="s">
        <v>18</v>
      </c>
      <c r="B1014" s="3">
        <v>2.2237300000000002E-3</v>
      </c>
    </row>
    <row r="1015" spans="1:2">
      <c r="A1015" s="3" t="s">
        <v>18</v>
      </c>
      <c r="B1015" s="3">
        <v>4.3220250000000002E-3</v>
      </c>
    </row>
    <row r="1016" spans="1:2">
      <c r="A1016" s="3" t="s">
        <v>18</v>
      </c>
      <c r="B1016" s="3">
        <v>2.1683129999999998E-3</v>
      </c>
    </row>
    <row r="1017" spans="1:2">
      <c r="A1017" s="3" t="s">
        <v>18</v>
      </c>
      <c r="B1017" s="3">
        <v>3.421884E-3</v>
      </c>
    </row>
    <row r="1018" spans="1:2">
      <c r="A1018" s="3" t="s">
        <v>18</v>
      </c>
      <c r="B1018" s="3">
        <v>4.6937510000000003E-3</v>
      </c>
    </row>
    <row r="1019" spans="1:2">
      <c r="A1019" s="3" t="s">
        <v>18</v>
      </c>
      <c r="B1019" s="3">
        <v>4.0459939999999998E-3</v>
      </c>
    </row>
    <row r="1020" spans="1:2">
      <c r="A1020" s="3" t="s">
        <v>18</v>
      </c>
      <c r="B1020" s="3">
        <v>5.1117070000000001E-3</v>
      </c>
    </row>
    <row r="1021" spans="1:2">
      <c r="A1021" s="3" t="s">
        <v>18</v>
      </c>
      <c r="B1021" s="3">
        <v>5.9773730000000002E-3</v>
      </c>
    </row>
    <row r="1022" spans="1:2">
      <c r="A1022" s="3" t="s">
        <v>18</v>
      </c>
      <c r="B1022" s="3">
        <v>6.0455810000000004E-3</v>
      </c>
    </row>
    <row r="1023" spans="1:2">
      <c r="A1023" s="3" t="s">
        <v>18</v>
      </c>
      <c r="B1023" s="3">
        <v>3.15497E-3</v>
      </c>
    </row>
    <row r="1024" spans="1:2">
      <c r="A1024" s="3" t="s">
        <v>18</v>
      </c>
      <c r="B1024" s="3">
        <v>2.6806400000000002E-3</v>
      </c>
    </row>
    <row r="1025" spans="1:2">
      <c r="A1025" s="3" t="s">
        <v>18</v>
      </c>
      <c r="B1025" s="3">
        <v>5.034953E-3</v>
      </c>
    </row>
    <row r="1026" spans="1:2">
      <c r="A1026" s="3" t="s">
        <v>18</v>
      </c>
      <c r="B1026" s="3">
        <v>3.224523E-3</v>
      </c>
    </row>
    <row r="1027" spans="1:2">
      <c r="A1027" s="3" t="s">
        <v>18</v>
      </c>
      <c r="B1027" s="3">
        <v>3.4017969999999998E-3</v>
      </c>
    </row>
    <row r="1028" spans="1:2">
      <c r="A1028" s="3" t="s">
        <v>18</v>
      </c>
      <c r="B1028" s="3">
        <v>6.9734669999999997E-3</v>
      </c>
    </row>
    <row r="1029" spans="1:2">
      <c r="A1029" s="3" t="s">
        <v>18</v>
      </c>
      <c r="B1029" s="3">
        <v>3.47007E-3</v>
      </c>
    </row>
    <row r="1030" spans="1:2">
      <c r="A1030" s="3" t="s">
        <v>18</v>
      </c>
      <c r="B1030" s="3">
        <v>2.043343E-3</v>
      </c>
    </row>
    <row r="1031" spans="1:2">
      <c r="A1031" s="3" t="s">
        <v>18</v>
      </c>
      <c r="B1031" s="3">
        <v>3.313837E-3</v>
      </c>
    </row>
    <row r="1032" spans="1:2">
      <c r="A1032" s="3" t="s">
        <v>18</v>
      </c>
      <c r="B1032" s="3">
        <v>2.478259E-3</v>
      </c>
    </row>
    <row r="1033" spans="1:2">
      <c r="A1033" s="3" t="s">
        <v>18</v>
      </c>
      <c r="B1033" s="3">
        <v>3.3403199999999999E-3</v>
      </c>
    </row>
    <row r="1034" spans="1:2">
      <c r="A1034" s="3" t="s">
        <v>18</v>
      </c>
      <c r="B1034" s="3">
        <v>2.4958020000000001E-3</v>
      </c>
    </row>
    <row r="1035" spans="1:2">
      <c r="A1035" s="3" t="s">
        <v>18</v>
      </c>
      <c r="B1035" s="3">
        <v>3.6468569999999999E-3</v>
      </c>
    </row>
    <row r="1036" spans="1:2">
      <c r="A1036" s="3" t="s">
        <v>18</v>
      </c>
      <c r="B1036" s="3">
        <v>3.3865729999999999E-3</v>
      </c>
    </row>
    <row r="1037" spans="1:2">
      <c r="A1037" s="3" t="s">
        <v>18</v>
      </c>
      <c r="B1037" s="3">
        <v>4.6755779999999997E-3</v>
      </c>
    </row>
    <row r="1038" spans="1:2">
      <c r="A1038" s="3" t="s">
        <v>18</v>
      </c>
      <c r="B1038" s="3">
        <v>1.9900859999999999E-3</v>
      </c>
    </row>
    <row r="1039" spans="1:2">
      <c r="A1039" s="3" t="s">
        <v>18</v>
      </c>
      <c r="B1039" s="3">
        <v>2.1024300000000002E-3</v>
      </c>
    </row>
    <row r="1040" spans="1:2">
      <c r="A1040" s="3" t="s">
        <v>18</v>
      </c>
      <c r="B1040" s="3">
        <v>1.182668E-3</v>
      </c>
    </row>
    <row r="1041" spans="1:2">
      <c r="A1041" s="3" t="s">
        <v>18</v>
      </c>
      <c r="B1041" s="3">
        <v>1.8742279999999999E-3</v>
      </c>
    </row>
    <row r="1042" spans="1:2">
      <c r="A1042" s="3" t="s">
        <v>18</v>
      </c>
      <c r="B1042" s="3">
        <v>2.1120470000000001E-3</v>
      </c>
    </row>
    <row r="1043" spans="1:2">
      <c r="A1043" s="3" t="s">
        <v>18</v>
      </c>
      <c r="B1043" s="3">
        <v>2.298596E-3</v>
      </c>
    </row>
    <row r="1044" spans="1:2">
      <c r="A1044" s="3" t="s">
        <v>18</v>
      </c>
      <c r="B1044" s="3">
        <v>4.7313090000000004E-3</v>
      </c>
    </row>
    <row r="1045" spans="1:2">
      <c r="A1045" s="3" t="s">
        <v>18</v>
      </c>
      <c r="B1045" s="3">
        <v>2.4642050000000001E-3</v>
      </c>
    </row>
    <row r="1046" spans="1:2">
      <c r="A1046" s="3" t="s">
        <v>18</v>
      </c>
      <c r="B1046" s="3">
        <v>3.7995030000000001E-3</v>
      </c>
    </row>
    <row r="1047" spans="1:2">
      <c r="A1047" s="3" t="s">
        <v>18</v>
      </c>
      <c r="B1047" s="3">
        <v>3.1745359999999999E-3</v>
      </c>
    </row>
    <row r="1048" spans="1:2">
      <c r="A1048" s="3" t="s">
        <v>18</v>
      </c>
      <c r="B1048" s="3">
        <v>3.2094440000000001E-3</v>
      </c>
    </row>
    <row r="1049" spans="1:2">
      <c r="A1049" s="3" t="s">
        <v>18</v>
      </c>
      <c r="B1049" s="3">
        <v>2.537727E-3</v>
      </c>
    </row>
    <row r="1050" spans="1:2">
      <c r="A1050" s="3" t="s">
        <v>18</v>
      </c>
      <c r="B1050" s="3">
        <v>1.7858209999999999E-3</v>
      </c>
    </row>
    <row r="1051" spans="1:2">
      <c r="A1051" s="3" t="s">
        <v>18</v>
      </c>
      <c r="B1051" s="3">
        <v>1.493589E-3</v>
      </c>
    </row>
    <row r="1052" spans="1:2">
      <c r="A1052" s="3" t="s">
        <v>18</v>
      </c>
      <c r="B1052" s="3">
        <v>4.8914900000000001E-3</v>
      </c>
    </row>
    <row r="1053" spans="1:2">
      <c r="A1053" s="3" t="s">
        <v>18</v>
      </c>
      <c r="B1053" s="3">
        <v>1.5902080000000001E-3</v>
      </c>
    </row>
    <row r="1054" spans="1:2">
      <c r="A1054" s="3" t="s">
        <v>18</v>
      </c>
      <c r="B1054" s="3">
        <v>2.524105E-3</v>
      </c>
    </row>
    <row r="1055" spans="1:2">
      <c r="A1055" s="3" t="s">
        <v>18</v>
      </c>
      <c r="B1055" s="3">
        <v>2.2955079999999999E-3</v>
      </c>
    </row>
    <row r="1056" spans="1:2">
      <c r="A1056" s="3" t="s">
        <v>18</v>
      </c>
      <c r="B1056" s="3">
        <v>3.9960719999999998E-3</v>
      </c>
    </row>
    <row r="1057" spans="1:2">
      <c r="A1057" s="3" t="s">
        <v>18</v>
      </c>
      <c r="B1057" s="3">
        <v>3.1877149999999998E-3</v>
      </c>
    </row>
    <row r="1058" spans="1:2">
      <c r="A1058" s="3" t="s">
        <v>18</v>
      </c>
      <c r="B1058" s="3">
        <v>4.6780220000000004E-3</v>
      </c>
    </row>
    <row r="1059" spans="1:2">
      <c r="A1059" s="3" t="s">
        <v>18</v>
      </c>
      <c r="B1059" s="3">
        <v>4.2246159999999996E-3</v>
      </c>
    </row>
    <row r="1060" spans="1:2">
      <c r="A1060" s="3" t="s">
        <v>18</v>
      </c>
      <c r="B1060" s="3">
        <v>2.855013E-3</v>
      </c>
    </row>
    <row r="1061" spans="1:2">
      <c r="A1061" s="3" t="s">
        <v>18</v>
      </c>
      <c r="B1061" s="3">
        <v>3.834966E-3</v>
      </c>
    </row>
    <row r="1062" spans="1:2">
      <c r="A1062" s="3" t="s">
        <v>18</v>
      </c>
      <c r="B1062" s="3">
        <v>4.404888E-3</v>
      </c>
    </row>
    <row r="1063" spans="1:2">
      <c r="A1063" s="3" t="s">
        <v>18</v>
      </c>
      <c r="B1063" s="3">
        <v>3.652836E-3</v>
      </c>
    </row>
    <row r="1064" spans="1:2">
      <c r="A1064" s="3" t="s">
        <v>18</v>
      </c>
      <c r="B1064" s="3">
        <v>2.313378E-3</v>
      </c>
    </row>
    <row r="1065" spans="1:2">
      <c r="A1065" s="3" t="s">
        <v>18</v>
      </c>
      <c r="B1065" s="3">
        <v>2.783434E-3</v>
      </c>
    </row>
    <row r="1066" spans="1:2">
      <c r="A1066" s="3" t="s">
        <v>18</v>
      </c>
      <c r="B1066" s="3">
        <v>3.388355E-3</v>
      </c>
    </row>
    <row r="1067" spans="1:2">
      <c r="A1067" s="3" t="s">
        <v>18</v>
      </c>
      <c r="B1067" s="3">
        <v>2.9250040000000001E-3</v>
      </c>
    </row>
    <row r="1068" spans="1:2">
      <c r="A1068" s="3" t="s">
        <v>18</v>
      </c>
      <c r="B1068" s="3">
        <v>2.0694020000000001E-3</v>
      </c>
    </row>
    <row r="1069" spans="1:2">
      <c r="A1069" s="3" t="s">
        <v>18</v>
      </c>
      <c r="B1069" s="3">
        <v>2.4372579999999999E-3</v>
      </c>
    </row>
    <row r="1070" spans="1:2">
      <c r="A1070" s="3" t="s">
        <v>18</v>
      </c>
      <c r="B1070" s="3">
        <v>4.5037999999999996E-3</v>
      </c>
    </row>
    <row r="1071" spans="1:2">
      <c r="A1071" s="3" t="s">
        <v>18</v>
      </c>
      <c r="B1071" s="3">
        <v>5.0038189999999996E-3</v>
      </c>
    </row>
    <row r="1072" spans="1:2">
      <c r="A1072" s="3" t="s">
        <v>18</v>
      </c>
      <c r="B1072" s="3">
        <v>5.3438030000000003E-3</v>
      </c>
    </row>
    <row r="1073" spans="1:2">
      <c r="A1073" s="3" t="s">
        <v>18</v>
      </c>
      <c r="B1073" s="3">
        <v>3.7624910000000002E-3</v>
      </c>
    </row>
    <row r="1074" spans="1:2">
      <c r="A1074" s="3" t="s">
        <v>18</v>
      </c>
      <c r="B1074" s="3">
        <v>5.2437409999999997E-3</v>
      </c>
    </row>
    <row r="1075" spans="1:2">
      <c r="A1075" s="3" t="s">
        <v>18</v>
      </c>
      <c r="B1075" s="3">
        <v>3.819631E-3</v>
      </c>
    </row>
    <row r="1076" spans="1:2">
      <c r="A1076" s="3" t="s">
        <v>18</v>
      </c>
      <c r="B1076" s="3">
        <v>2.905651E-3</v>
      </c>
    </row>
    <row r="1077" spans="1:2">
      <c r="A1077" s="3" t="s">
        <v>18</v>
      </c>
      <c r="B1077" s="3">
        <v>2.5226910000000001E-3</v>
      </c>
    </row>
    <row r="1078" spans="1:2">
      <c r="A1078" s="3" t="s">
        <v>18</v>
      </c>
      <c r="B1078" s="3">
        <v>4.1815979999999999E-3</v>
      </c>
    </row>
    <row r="1079" spans="1:2">
      <c r="A1079" s="3" t="s">
        <v>18</v>
      </c>
      <c r="B1079" s="3">
        <v>9.3672029999999993E-3</v>
      </c>
    </row>
    <row r="1080" spans="1:2">
      <c r="A1080" s="3" t="s">
        <v>18</v>
      </c>
      <c r="B1080" s="3">
        <v>2.3908250000000001E-3</v>
      </c>
    </row>
    <row r="1081" spans="1:2">
      <c r="A1081" s="3" t="s">
        <v>18</v>
      </c>
      <c r="B1081" s="3">
        <v>4.2765099999999999E-3</v>
      </c>
    </row>
    <row r="1082" spans="1:2">
      <c r="A1082" s="3" t="s">
        <v>18</v>
      </c>
      <c r="B1082" s="3">
        <v>3.8735649999999998E-3</v>
      </c>
    </row>
    <row r="1083" spans="1:2">
      <c r="A1083" s="3" t="s">
        <v>18</v>
      </c>
      <c r="B1083" s="3">
        <v>2.3826699999999999E-3</v>
      </c>
    </row>
    <row r="1084" spans="1:2">
      <c r="A1084" s="3" t="s">
        <v>18</v>
      </c>
      <c r="B1084" s="3">
        <v>6.086139E-3</v>
      </c>
    </row>
    <row r="1085" spans="1:2">
      <c r="A1085" s="3" t="s">
        <v>18</v>
      </c>
      <c r="B1085" s="3">
        <v>5.2753030000000003E-3</v>
      </c>
    </row>
    <row r="1086" spans="1:2">
      <c r="A1086" s="3" t="s">
        <v>18</v>
      </c>
      <c r="B1086" s="3">
        <v>5.2553130000000002E-3</v>
      </c>
    </row>
    <row r="1087" spans="1:2">
      <c r="A1087" s="3" t="s">
        <v>18</v>
      </c>
      <c r="B1087" s="3">
        <v>4.4102239999999999E-3</v>
      </c>
    </row>
    <row r="1088" spans="1:2">
      <c r="A1088" s="3" t="s">
        <v>18</v>
      </c>
      <c r="B1088" s="3">
        <v>3.870573E-3</v>
      </c>
    </row>
    <row r="1089" spans="1:2">
      <c r="A1089" s="3" t="s">
        <v>18</v>
      </c>
      <c r="B1089" s="3">
        <v>5.510058E-3</v>
      </c>
    </row>
    <row r="1090" spans="1:2">
      <c r="A1090" s="3" t="s">
        <v>18</v>
      </c>
      <c r="B1090" s="3">
        <v>2.2122029999999998E-3</v>
      </c>
    </row>
    <row r="1091" spans="1:2">
      <c r="A1091" s="3" t="s">
        <v>18</v>
      </c>
      <c r="B1091" s="3">
        <v>2.7849659999999998E-3</v>
      </c>
    </row>
    <row r="1092" spans="1:2">
      <c r="A1092" s="3" t="s">
        <v>18</v>
      </c>
      <c r="B1092" s="3">
        <v>4.2252419999999997E-3</v>
      </c>
    </row>
    <row r="1093" spans="1:2">
      <c r="A1093" s="3" t="s">
        <v>18</v>
      </c>
      <c r="B1093" s="3">
        <v>3.7247199999999999E-3</v>
      </c>
    </row>
    <row r="1094" spans="1:2">
      <c r="A1094" s="3" t="s">
        <v>18</v>
      </c>
      <c r="B1094" s="3">
        <v>2.5704679999999998E-3</v>
      </c>
    </row>
    <row r="1095" spans="1:2">
      <c r="A1095" s="3" t="s">
        <v>18</v>
      </c>
      <c r="B1095" s="3">
        <v>3.2491579999999998E-3</v>
      </c>
    </row>
    <row r="1096" spans="1:2">
      <c r="A1096" s="3" t="s">
        <v>18</v>
      </c>
      <c r="B1096" s="3">
        <v>3.4603989999999999E-3</v>
      </c>
    </row>
    <row r="1097" spans="1:2">
      <c r="A1097" s="3" t="s">
        <v>18</v>
      </c>
      <c r="B1097" s="3">
        <v>2.208397E-3</v>
      </c>
    </row>
    <row r="1098" spans="1:2">
      <c r="A1098" s="3" t="s">
        <v>18</v>
      </c>
      <c r="B1098" s="3">
        <v>1.9674750000000002E-3</v>
      </c>
    </row>
    <row r="1099" spans="1:2">
      <c r="A1099" s="3" t="s">
        <v>18</v>
      </c>
      <c r="B1099" s="3">
        <v>3.4561259999999999E-3</v>
      </c>
    </row>
    <row r="1100" spans="1:2">
      <c r="A1100" s="3" t="s">
        <v>18</v>
      </c>
      <c r="B1100" s="3">
        <v>3.5401209999999998E-3</v>
      </c>
    </row>
    <row r="1101" spans="1:2">
      <c r="A1101" s="3" t="s">
        <v>18</v>
      </c>
      <c r="B1101" s="3">
        <v>3.6871270000000001E-3</v>
      </c>
    </row>
    <row r="1102" spans="1:2">
      <c r="A1102" s="3" t="s">
        <v>18</v>
      </c>
      <c r="B1102" s="3">
        <v>2.9831900000000001E-3</v>
      </c>
    </row>
    <row r="1103" spans="1:2">
      <c r="A1103" s="3" t="s">
        <v>18</v>
      </c>
      <c r="B1103" s="3">
        <v>2.8864509999999999E-3</v>
      </c>
    </row>
    <row r="1104" spans="1:2">
      <c r="A1104" s="3" t="s">
        <v>18</v>
      </c>
      <c r="B1104" s="3">
        <v>4.2699410000000002E-3</v>
      </c>
    </row>
    <row r="1105" spans="1:2">
      <c r="A1105" s="3" t="s">
        <v>18</v>
      </c>
      <c r="B1105" s="3">
        <v>2.8518689999999999E-3</v>
      </c>
    </row>
    <row r="1106" spans="1:2">
      <c r="A1106" s="3" t="s">
        <v>18</v>
      </c>
      <c r="B1106" s="3">
        <v>3.7673400000000001E-3</v>
      </c>
    </row>
    <row r="1107" spans="1:2">
      <c r="A1107" s="3" t="s">
        <v>18</v>
      </c>
      <c r="B1107" s="3">
        <v>4.283233E-3</v>
      </c>
    </row>
    <row r="1108" spans="1:2">
      <c r="A1108" s="3" t="s">
        <v>18</v>
      </c>
      <c r="B1108" s="3">
        <v>5.4656899999999996E-3</v>
      </c>
    </row>
    <row r="1109" spans="1:2">
      <c r="A1109" s="3" t="s">
        <v>18</v>
      </c>
      <c r="B1109" s="3">
        <v>3.1936999999999998E-3</v>
      </c>
    </row>
    <row r="1110" spans="1:2">
      <c r="A1110" s="3" t="s">
        <v>18</v>
      </c>
      <c r="B1110" s="3">
        <v>3.5182439999999998E-3</v>
      </c>
    </row>
    <row r="1111" spans="1:2">
      <c r="A1111" s="3" t="s">
        <v>18</v>
      </c>
      <c r="B1111" s="3">
        <v>3.4649009999999998E-3</v>
      </c>
    </row>
    <row r="1112" spans="1:2">
      <c r="A1112" s="3" t="s">
        <v>18</v>
      </c>
      <c r="B1112" s="3">
        <v>2.2237300000000002E-3</v>
      </c>
    </row>
    <row r="1113" spans="1:2">
      <c r="A1113" s="3" t="s">
        <v>18</v>
      </c>
      <c r="B1113" s="3">
        <v>3.2836889999999998E-3</v>
      </c>
    </row>
    <row r="1114" spans="1:2">
      <c r="A1114" s="3" t="s">
        <v>18</v>
      </c>
      <c r="B1114" s="3">
        <v>1.8253329999999999E-3</v>
      </c>
    </row>
    <row r="1115" spans="1:2">
      <c r="A1115" s="3" t="s">
        <v>18</v>
      </c>
      <c r="B1115" s="3">
        <v>3.421884E-3</v>
      </c>
    </row>
    <row r="1116" spans="1:2">
      <c r="A1116" s="3" t="s">
        <v>18</v>
      </c>
      <c r="B1116" s="3">
        <v>4.6937510000000003E-3</v>
      </c>
    </row>
    <row r="1117" spans="1:2">
      <c r="A1117" s="3" t="s">
        <v>18</v>
      </c>
      <c r="B1117" s="3">
        <v>3.7779530000000001E-3</v>
      </c>
    </row>
    <row r="1118" spans="1:2">
      <c r="A1118" s="3" t="s">
        <v>18</v>
      </c>
      <c r="B1118" s="3">
        <v>5.1142289999999997E-3</v>
      </c>
    </row>
    <row r="1119" spans="1:2">
      <c r="A1119" s="3" t="s">
        <v>18</v>
      </c>
      <c r="B1119" s="3">
        <v>6.3088780000000004E-3</v>
      </c>
    </row>
    <row r="1120" spans="1:2">
      <c r="A1120" s="3" t="s">
        <v>18</v>
      </c>
      <c r="B1120" s="3">
        <v>5.8445279999999999E-3</v>
      </c>
    </row>
    <row r="1121" spans="1:2">
      <c r="A1121" s="3" t="s">
        <v>18</v>
      </c>
      <c r="B1121" s="3">
        <v>4.476224E-3</v>
      </c>
    </row>
    <row r="1122" spans="1:2">
      <c r="A1122" s="3" t="s">
        <v>18</v>
      </c>
      <c r="B1122" s="3">
        <v>2.3678359999999999E-3</v>
      </c>
    </row>
    <row r="1123" spans="1:2">
      <c r="A1123" s="3" t="s">
        <v>18</v>
      </c>
      <c r="B1123" s="3">
        <v>3.6488369999999998E-3</v>
      </c>
    </row>
    <row r="1124" spans="1:2">
      <c r="A1124" s="3" t="s">
        <v>18</v>
      </c>
      <c r="B1124" s="3">
        <v>3.224523E-3</v>
      </c>
    </row>
    <row r="1125" spans="1:2">
      <c r="A1125" s="3" t="s">
        <v>18</v>
      </c>
      <c r="B1125" s="3">
        <v>3.3602810000000001E-3</v>
      </c>
    </row>
    <row r="1126" spans="1:2">
      <c r="A1126" s="3" t="s">
        <v>18</v>
      </c>
      <c r="B1126" s="3">
        <v>6.9734669999999997E-3</v>
      </c>
    </row>
    <row r="1127" spans="1:2">
      <c r="A1127" s="3" t="s">
        <v>18</v>
      </c>
      <c r="B1127" s="3">
        <v>3.310473E-3</v>
      </c>
    </row>
    <row r="1128" spans="1:2">
      <c r="A1128" s="3" t="s">
        <v>18</v>
      </c>
      <c r="B1128" s="3">
        <v>2.043343E-3</v>
      </c>
    </row>
    <row r="1129" spans="1:2">
      <c r="A1129" s="3" t="s">
        <v>18</v>
      </c>
      <c r="B1129" s="3">
        <v>3.3067019999999999E-3</v>
      </c>
    </row>
    <row r="1130" spans="1:2">
      <c r="A1130" s="3" t="s">
        <v>18</v>
      </c>
      <c r="B1130" s="3">
        <v>2.6146030000000001E-3</v>
      </c>
    </row>
    <row r="1131" spans="1:2">
      <c r="A1131" s="3" t="s">
        <v>18</v>
      </c>
      <c r="B1131" s="3">
        <v>3.3042879999999998E-3</v>
      </c>
    </row>
    <row r="1132" spans="1:2">
      <c r="A1132" s="3" t="s">
        <v>18</v>
      </c>
      <c r="B1132" s="3">
        <v>2.763939E-3</v>
      </c>
    </row>
    <row r="1133" spans="1:2">
      <c r="A1133" s="3" t="s">
        <v>18</v>
      </c>
      <c r="B1133" s="3">
        <v>3.5337139999999999E-3</v>
      </c>
    </row>
    <row r="1134" spans="1:2">
      <c r="A1134" s="3" t="s">
        <v>18</v>
      </c>
      <c r="B1134" s="3">
        <v>3.5971990000000001E-3</v>
      </c>
    </row>
    <row r="1135" spans="1:2">
      <c r="A1135" s="3" t="s">
        <v>18</v>
      </c>
      <c r="B1135" s="3">
        <v>4.723044E-3</v>
      </c>
    </row>
    <row r="1136" spans="1:2">
      <c r="A1136" s="3" t="s">
        <v>18</v>
      </c>
      <c r="B1136" s="3">
        <v>1.9900859999999999E-3</v>
      </c>
    </row>
    <row r="1137" spans="1:2">
      <c r="A1137" s="3" t="s">
        <v>18</v>
      </c>
      <c r="B1137" s="3">
        <v>2.117936E-3</v>
      </c>
    </row>
    <row r="1138" spans="1:2">
      <c r="A1138" s="3" t="s">
        <v>18</v>
      </c>
      <c r="B1138" s="3">
        <v>1.5385209999999999E-3</v>
      </c>
    </row>
    <row r="1139" spans="1:2">
      <c r="A1139" s="3" t="s">
        <v>18</v>
      </c>
      <c r="B1139" s="3">
        <v>2.0459160000000001E-3</v>
      </c>
    </row>
    <row r="1140" spans="1:2">
      <c r="A1140" s="3" t="s">
        <v>18</v>
      </c>
      <c r="B1140" s="3">
        <v>2.1120470000000001E-3</v>
      </c>
    </row>
    <row r="1141" spans="1:2">
      <c r="A1141" s="3" t="s">
        <v>18</v>
      </c>
      <c r="B1141" s="3">
        <v>1.8209120000000001E-3</v>
      </c>
    </row>
    <row r="1142" spans="1:2">
      <c r="A1142" s="3" t="s">
        <v>18</v>
      </c>
      <c r="B1142" s="3">
        <v>5.0958699999999997E-3</v>
      </c>
    </row>
    <row r="1143" spans="1:2">
      <c r="A1143" s="3" t="s">
        <v>18</v>
      </c>
      <c r="B1143" s="3">
        <v>2.4642050000000001E-3</v>
      </c>
    </row>
    <row r="1144" spans="1:2">
      <c r="A1144" s="3" t="s">
        <v>18</v>
      </c>
      <c r="B1144" s="3">
        <v>3.7609240000000001E-3</v>
      </c>
    </row>
    <row r="1145" spans="1:2">
      <c r="A1145" s="3" t="s">
        <v>18</v>
      </c>
      <c r="B1145" s="3">
        <v>3.1745359999999999E-3</v>
      </c>
    </row>
    <row r="1146" spans="1:2">
      <c r="A1146" s="3" t="s">
        <v>18</v>
      </c>
      <c r="B1146" s="3">
        <v>3.2094440000000001E-3</v>
      </c>
    </row>
    <row r="1147" spans="1:2">
      <c r="A1147" s="3" t="s">
        <v>18</v>
      </c>
      <c r="B1147" s="3">
        <v>2.2498629999999999E-3</v>
      </c>
    </row>
    <row r="1148" spans="1:2">
      <c r="A1148" s="3" t="s">
        <v>18</v>
      </c>
      <c r="B1148" s="3">
        <v>1.839348E-3</v>
      </c>
    </row>
    <row r="1149" spans="1:2">
      <c r="A1149" s="3" t="s">
        <v>18</v>
      </c>
      <c r="B1149" s="3">
        <v>1.493589E-3</v>
      </c>
    </row>
    <row r="1150" spans="1:2">
      <c r="A1150" s="3" t="s">
        <v>18</v>
      </c>
      <c r="B1150" s="3">
        <v>6.2602580000000003E-3</v>
      </c>
    </row>
    <row r="1151" spans="1:2">
      <c r="A1151" s="3" t="s">
        <v>18</v>
      </c>
      <c r="B1151" s="3">
        <v>1.5902080000000001E-3</v>
      </c>
    </row>
    <row r="1152" spans="1:2">
      <c r="A1152" s="3" t="s">
        <v>18</v>
      </c>
      <c r="B1152" s="3">
        <v>2.524105E-3</v>
      </c>
    </row>
    <row r="1153" spans="1:2">
      <c r="A1153" s="3" t="s">
        <v>18</v>
      </c>
      <c r="B1153" s="3">
        <v>2.2955079999999999E-3</v>
      </c>
    </row>
    <row r="1154" spans="1:2">
      <c r="A1154" s="3" t="s">
        <v>18</v>
      </c>
      <c r="B1154" s="3">
        <v>3.8582759999999999E-3</v>
      </c>
    </row>
    <row r="1155" spans="1:2">
      <c r="A1155" s="3" t="s">
        <v>18</v>
      </c>
      <c r="B1155" s="3">
        <v>3.253574E-3</v>
      </c>
    </row>
    <row r="1156" spans="1:2">
      <c r="A1156" s="3" t="s">
        <v>18</v>
      </c>
      <c r="B1156" s="3">
        <v>4.6780220000000004E-3</v>
      </c>
    </row>
    <row r="1157" spans="1:2">
      <c r="A1157" s="3" t="s">
        <v>18</v>
      </c>
      <c r="B1157" s="3">
        <v>4.1737090000000003E-3</v>
      </c>
    </row>
    <row r="1158" spans="1:2">
      <c r="A1158" s="3" t="s">
        <v>18</v>
      </c>
      <c r="B1158" s="3">
        <v>2.676131E-3</v>
      </c>
    </row>
    <row r="1159" spans="1:2">
      <c r="A1159" s="3" t="s">
        <v>18</v>
      </c>
      <c r="B1159" s="3">
        <v>4.3332600000000002E-3</v>
      </c>
    </row>
    <row r="1160" spans="1:2">
      <c r="A1160" s="3" t="s">
        <v>18</v>
      </c>
      <c r="B1160" s="3">
        <v>4.2851929999999996E-3</v>
      </c>
    </row>
    <row r="1161" spans="1:2">
      <c r="A1161" s="3" t="s">
        <v>18</v>
      </c>
      <c r="B1161" s="3">
        <v>3.9136550000000003E-3</v>
      </c>
    </row>
    <row r="1162" spans="1:2">
      <c r="A1162" s="3" t="s">
        <v>18</v>
      </c>
      <c r="B1162" s="3">
        <v>2.547779E-3</v>
      </c>
    </row>
    <row r="1163" spans="1:2">
      <c r="A1163" s="3" t="s">
        <v>18</v>
      </c>
      <c r="B1163" s="3">
        <v>2.5426479999999998E-3</v>
      </c>
    </row>
    <row r="1164" spans="1:2">
      <c r="A1164" s="3" t="s">
        <v>18</v>
      </c>
      <c r="B1164" s="3">
        <v>3.6287099999999998E-3</v>
      </c>
    </row>
    <row r="1165" spans="1:2">
      <c r="A1165" s="3" t="s">
        <v>18</v>
      </c>
      <c r="B1165" s="3">
        <v>2.9250040000000001E-3</v>
      </c>
    </row>
    <row r="1166" spans="1:2">
      <c r="A1166" s="3" t="s">
        <v>18</v>
      </c>
      <c r="B1166" s="3">
        <v>2.018953E-3</v>
      </c>
    </row>
    <row r="1167" spans="1:2">
      <c r="A1167" s="3" t="s">
        <v>18</v>
      </c>
      <c r="B1167" s="3">
        <v>2.4372579999999999E-3</v>
      </c>
    </row>
    <row r="1168" spans="1:2">
      <c r="A1168" s="3" t="s">
        <v>18</v>
      </c>
      <c r="B1168" s="3">
        <v>4.5037999999999996E-3</v>
      </c>
    </row>
    <row r="1169" spans="1:2">
      <c r="A1169" s="3" t="s">
        <v>18</v>
      </c>
      <c r="B1169" s="3">
        <v>4.9049510000000003E-3</v>
      </c>
    </row>
    <row r="1170" spans="1:2">
      <c r="A1170" s="3" t="s">
        <v>18</v>
      </c>
      <c r="B1170" s="3">
        <v>5.3438030000000003E-3</v>
      </c>
    </row>
    <row r="1171" spans="1:2">
      <c r="A1171" s="3" t="s">
        <v>18</v>
      </c>
      <c r="B1171" s="3">
        <v>3.7624910000000002E-3</v>
      </c>
    </row>
    <row r="1172" spans="1:2">
      <c r="A1172" s="3" t="s">
        <v>18</v>
      </c>
      <c r="B1172" s="3">
        <v>4.8750800000000004E-3</v>
      </c>
    </row>
    <row r="1173" spans="1:2">
      <c r="A1173" s="3" t="s">
        <v>18</v>
      </c>
      <c r="B1173" s="3">
        <v>3.819631E-3</v>
      </c>
    </row>
    <row r="1174" spans="1:2">
      <c r="A1174" s="3" t="s">
        <v>18</v>
      </c>
      <c r="B1174" s="3">
        <v>3.0796669999999999E-3</v>
      </c>
    </row>
    <row r="1175" spans="1:2">
      <c r="A1175" s="3" t="s">
        <v>18</v>
      </c>
      <c r="B1175" s="3">
        <v>2.6331520000000001E-3</v>
      </c>
    </row>
    <row r="1176" spans="1:2">
      <c r="A1176" s="3" t="s">
        <v>18</v>
      </c>
      <c r="B1176" s="3">
        <v>4.2465350000000001E-3</v>
      </c>
    </row>
    <row r="1177" spans="1:2">
      <c r="A1177" s="3" t="s">
        <v>18</v>
      </c>
      <c r="B1177" s="3">
        <v>9.8498360000000007E-3</v>
      </c>
    </row>
    <row r="1178" spans="1:2">
      <c r="A1178" s="3" t="s">
        <v>18</v>
      </c>
      <c r="B1178" s="3">
        <v>2.0223760000000002E-3</v>
      </c>
    </row>
    <row r="1179" spans="1:2">
      <c r="A1179" s="3" t="s">
        <v>18</v>
      </c>
      <c r="B1179" s="3">
        <v>4.3782459999999997E-3</v>
      </c>
    </row>
    <row r="1180" spans="1:2">
      <c r="A1180" s="3" t="s">
        <v>18</v>
      </c>
      <c r="B1180" s="3">
        <v>3.6206670000000002E-3</v>
      </c>
    </row>
    <row r="1181" spans="1:2">
      <c r="A1181" s="3" t="s">
        <v>18</v>
      </c>
      <c r="B1181" s="3">
        <v>2.3826699999999999E-3</v>
      </c>
    </row>
    <row r="1182" spans="1:2">
      <c r="A1182" s="3" t="s">
        <v>18</v>
      </c>
      <c r="B1182" s="3">
        <v>6.086139E-3</v>
      </c>
    </row>
    <row r="1183" spans="1:2">
      <c r="A1183" s="3" t="s">
        <v>18</v>
      </c>
      <c r="B1183" s="3">
        <v>6.2500699999999999E-3</v>
      </c>
    </row>
    <row r="1184" spans="1:2">
      <c r="A1184" s="3" t="s">
        <v>18</v>
      </c>
      <c r="B1184" s="3">
        <v>5.2553130000000002E-3</v>
      </c>
    </row>
    <row r="1185" spans="1:2">
      <c r="A1185" s="3" t="s">
        <v>18</v>
      </c>
      <c r="B1185" s="3">
        <v>4.5728610000000001E-3</v>
      </c>
    </row>
    <row r="1186" spans="1:2">
      <c r="A1186" s="3" t="s">
        <v>18</v>
      </c>
      <c r="B1186" s="3">
        <v>2.2632429999999999E-3</v>
      </c>
    </row>
    <row r="1187" spans="1:2">
      <c r="A1187" s="3" t="s">
        <v>18</v>
      </c>
      <c r="B1187" s="3">
        <v>5.510058E-3</v>
      </c>
    </row>
    <row r="1188" spans="1:2">
      <c r="A1188" s="3" t="s">
        <v>18</v>
      </c>
      <c r="B1188" s="3">
        <v>2.2122029999999998E-3</v>
      </c>
    </row>
    <row r="1189" spans="1:2">
      <c r="A1189" s="3" t="s">
        <v>18</v>
      </c>
      <c r="B1189" s="3">
        <v>2.1979209999999998E-3</v>
      </c>
    </row>
    <row r="1190" spans="1:2">
      <c r="A1190" s="3" t="s">
        <v>18</v>
      </c>
      <c r="B1190" s="3">
        <v>2.6365E-3</v>
      </c>
    </row>
    <row r="1191" spans="1:2">
      <c r="A1191" s="3" t="s">
        <v>18</v>
      </c>
      <c r="B1191" s="3">
        <v>3.4870589999999998E-3</v>
      </c>
    </row>
    <row r="1192" spans="1:2">
      <c r="A1192" s="3" t="s">
        <v>18</v>
      </c>
      <c r="B1192" s="3">
        <v>2.270654E-3</v>
      </c>
    </row>
    <row r="1193" spans="1:2">
      <c r="A1193" s="3" t="s">
        <v>18</v>
      </c>
      <c r="B1193" s="3">
        <v>3.2491579999999998E-3</v>
      </c>
    </row>
    <row r="1194" spans="1:2">
      <c r="A1194" s="3" t="s">
        <v>18</v>
      </c>
      <c r="B1194" s="3">
        <v>3.0024610000000001E-3</v>
      </c>
    </row>
    <row r="1195" spans="1:2">
      <c r="A1195" s="3" t="s">
        <v>18</v>
      </c>
      <c r="B1195" s="3">
        <v>2.2558510000000001E-3</v>
      </c>
    </row>
    <row r="1196" spans="1:2">
      <c r="A1196" s="3" t="s">
        <v>18</v>
      </c>
      <c r="B1196" s="3">
        <v>2.228715E-3</v>
      </c>
    </row>
    <row r="1197" spans="1:2">
      <c r="A1197" s="3" t="s">
        <v>18</v>
      </c>
      <c r="B1197" s="3">
        <v>3.4614469999999999E-3</v>
      </c>
    </row>
    <row r="1198" spans="1:2">
      <c r="A1198" s="3" t="s">
        <v>18</v>
      </c>
      <c r="B1198" s="3">
        <v>3.5401209999999998E-3</v>
      </c>
    </row>
    <row r="1199" spans="1:2">
      <c r="A1199" s="3" t="s">
        <v>18</v>
      </c>
      <c r="B1199" s="3">
        <v>3.8983070000000002E-3</v>
      </c>
    </row>
    <row r="1200" spans="1:2">
      <c r="A1200" s="3" t="s">
        <v>18</v>
      </c>
      <c r="B1200" s="3">
        <v>2.2948090000000001E-3</v>
      </c>
    </row>
    <row r="1201" spans="1:2">
      <c r="A1201" s="3" t="s">
        <v>18</v>
      </c>
      <c r="B1201" s="3">
        <v>2.906203E-3</v>
      </c>
    </row>
    <row r="1202" spans="1:2">
      <c r="A1202" s="3" t="s">
        <v>18</v>
      </c>
      <c r="B1202" s="3">
        <v>4.445226E-3</v>
      </c>
    </row>
    <row r="1203" spans="1:2">
      <c r="A1203" s="3" t="s">
        <v>18</v>
      </c>
      <c r="B1203" s="3">
        <v>2.8518689999999999E-3</v>
      </c>
    </row>
    <row r="1204" spans="1:2">
      <c r="A1204" s="3" t="s">
        <v>18</v>
      </c>
      <c r="B1204" s="3">
        <v>3.7673400000000001E-3</v>
      </c>
    </row>
    <row r="1205" spans="1:2">
      <c r="A1205" s="3" t="s">
        <v>18</v>
      </c>
      <c r="B1205" s="3">
        <v>2.73355E-3</v>
      </c>
    </row>
    <row r="1206" spans="1:2">
      <c r="A1206" s="3" t="s">
        <v>18</v>
      </c>
      <c r="B1206" s="3">
        <v>5.4656899999999996E-3</v>
      </c>
    </row>
    <row r="1207" spans="1:2">
      <c r="A1207" s="3" t="s">
        <v>18</v>
      </c>
      <c r="B1207" s="3">
        <v>3.0707349999999998E-3</v>
      </c>
    </row>
    <row r="1208" spans="1:2">
      <c r="A1208" s="3" t="s">
        <v>18</v>
      </c>
      <c r="B1208" s="3">
        <v>3.6019369999999999E-3</v>
      </c>
    </row>
    <row r="1209" spans="1:2">
      <c r="A1209" s="3" t="s">
        <v>18</v>
      </c>
      <c r="B1209" s="3">
        <v>3.3102159999999999E-3</v>
      </c>
    </row>
    <row r="1210" spans="1:2">
      <c r="A1210" s="3" t="s">
        <v>18</v>
      </c>
      <c r="B1210" s="3">
        <v>2.736212E-3</v>
      </c>
    </row>
    <row r="1211" spans="1:2">
      <c r="A1211" s="3" t="s">
        <v>18</v>
      </c>
      <c r="B1211" s="3">
        <v>3.125016E-3</v>
      </c>
    </row>
    <row r="1212" spans="1:2">
      <c r="A1212" s="3" t="s">
        <v>18</v>
      </c>
      <c r="B1212" s="3">
        <v>1.657071E-3</v>
      </c>
    </row>
    <row r="1213" spans="1:2">
      <c r="A1213" s="3" t="s">
        <v>18</v>
      </c>
      <c r="B1213" s="3">
        <v>3.421884E-3</v>
      </c>
    </row>
    <row r="1214" spans="1:2">
      <c r="A1214" s="3" t="s">
        <v>18</v>
      </c>
      <c r="B1214" s="3">
        <v>4.7413220000000001E-3</v>
      </c>
    </row>
    <row r="1215" spans="1:2">
      <c r="A1215" s="3" t="s">
        <v>18</v>
      </c>
      <c r="B1215" s="3">
        <v>3.7779530000000001E-3</v>
      </c>
    </row>
    <row r="1216" spans="1:2">
      <c r="A1216" s="3" t="s">
        <v>18</v>
      </c>
      <c r="B1216" s="3">
        <v>5.2311349999999996E-3</v>
      </c>
    </row>
    <row r="1217" spans="1:2">
      <c r="A1217" s="3" t="s">
        <v>18</v>
      </c>
      <c r="B1217" s="3">
        <v>6.4469310000000004E-3</v>
      </c>
    </row>
    <row r="1218" spans="1:2">
      <c r="A1218" s="3" t="s">
        <v>18</v>
      </c>
      <c r="B1218" s="3">
        <v>5.3985589999999998E-3</v>
      </c>
    </row>
    <row r="1219" spans="1:2">
      <c r="A1219" s="3" t="s">
        <v>18</v>
      </c>
      <c r="B1219" s="3">
        <v>3.15497E-3</v>
      </c>
    </row>
    <row r="1220" spans="1:2">
      <c r="A1220" s="3" t="s">
        <v>18</v>
      </c>
      <c r="B1220" s="3">
        <v>2.6806400000000002E-3</v>
      </c>
    </row>
    <row r="1221" spans="1:2">
      <c r="A1221" s="3" t="s">
        <v>18</v>
      </c>
      <c r="B1221" s="3">
        <v>3.4237569999999999E-3</v>
      </c>
    </row>
    <row r="1222" spans="1:2">
      <c r="A1222" s="3" t="s">
        <v>18</v>
      </c>
      <c r="B1222" s="3">
        <v>3.109746E-3</v>
      </c>
    </row>
    <row r="1223" spans="1:2">
      <c r="A1223" s="3" t="s">
        <v>18</v>
      </c>
      <c r="B1223" s="3">
        <v>3.2801589999999999E-3</v>
      </c>
    </row>
    <row r="1224" spans="1:2">
      <c r="A1224" s="3" t="s">
        <v>18</v>
      </c>
      <c r="B1224" s="3">
        <v>6.8191390000000001E-3</v>
      </c>
    </row>
    <row r="1225" spans="1:2">
      <c r="A1225" s="3" t="s">
        <v>18</v>
      </c>
      <c r="B1225" s="3">
        <v>3.310473E-3</v>
      </c>
    </row>
    <row r="1226" spans="1:2">
      <c r="A1226" s="3" t="s">
        <v>18</v>
      </c>
      <c r="B1226" s="3">
        <v>1.973458E-3</v>
      </c>
    </row>
    <row r="1227" spans="1:2">
      <c r="A1227" s="3" t="s">
        <v>18</v>
      </c>
      <c r="B1227" s="3">
        <v>3.2206190000000001E-3</v>
      </c>
    </row>
    <row r="1228" spans="1:2">
      <c r="A1228" s="3" t="s">
        <v>18</v>
      </c>
      <c r="B1228" s="3">
        <v>2.4982200000000002E-3</v>
      </c>
    </row>
    <row r="1229" spans="1:2">
      <c r="A1229" s="3" t="s">
        <v>18</v>
      </c>
      <c r="B1229" s="3">
        <v>3.3403199999999999E-3</v>
      </c>
    </row>
    <row r="1230" spans="1:2">
      <c r="A1230" s="3" t="s">
        <v>18</v>
      </c>
      <c r="B1230" s="3">
        <v>3.099854E-3</v>
      </c>
    </row>
    <row r="1231" spans="1:2">
      <c r="A1231" s="3" t="s">
        <v>18</v>
      </c>
      <c r="B1231" s="3">
        <v>4.3453119999999996E-3</v>
      </c>
    </row>
    <row r="1232" spans="1:2">
      <c r="A1232" s="3" t="s">
        <v>18</v>
      </c>
      <c r="B1232" s="3">
        <v>3.1398530000000002E-3</v>
      </c>
    </row>
    <row r="1233" spans="1:2">
      <c r="A1233" s="3" t="s">
        <v>18</v>
      </c>
      <c r="B1233" s="3">
        <v>4.6755779999999997E-3</v>
      </c>
    </row>
    <row r="1234" spans="1:2">
      <c r="A1234" s="3" t="s">
        <v>18</v>
      </c>
      <c r="B1234" s="3">
        <v>2.0116000000000001E-3</v>
      </c>
    </row>
    <row r="1235" spans="1:2">
      <c r="A1235" s="3" t="s">
        <v>18</v>
      </c>
      <c r="B1235" s="3">
        <v>2.1024300000000002E-3</v>
      </c>
    </row>
    <row r="1236" spans="1:2">
      <c r="A1236" s="3" t="s">
        <v>18</v>
      </c>
      <c r="B1236" s="3">
        <v>1.6603869999999999E-3</v>
      </c>
    </row>
    <row r="1237" spans="1:2">
      <c r="A1237" s="3" t="s">
        <v>18</v>
      </c>
      <c r="B1237" s="3">
        <v>2.1378389999999999E-3</v>
      </c>
    </row>
    <row r="1238" spans="1:2">
      <c r="A1238" s="3" t="s">
        <v>18</v>
      </c>
      <c r="B1238" s="3">
        <v>2.083732E-3</v>
      </c>
    </row>
    <row r="1239" spans="1:2">
      <c r="A1239" s="3" t="s">
        <v>18</v>
      </c>
      <c r="B1239" s="3">
        <v>1.8209120000000001E-3</v>
      </c>
    </row>
    <row r="1240" spans="1:2">
      <c r="A1240" s="3" t="s">
        <v>18</v>
      </c>
      <c r="B1240" s="3">
        <v>5.3704929999999996E-3</v>
      </c>
    </row>
    <row r="1241" spans="1:2">
      <c r="A1241" s="3" t="s">
        <v>18</v>
      </c>
      <c r="B1241" s="3">
        <v>2.6248970000000002E-3</v>
      </c>
    </row>
    <row r="1242" spans="1:2">
      <c r="A1242" s="3" t="s">
        <v>18</v>
      </c>
      <c r="B1242" s="3">
        <v>3.7995030000000001E-3</v>
      </c>
    </row>
    <row r="1243" spans="1:2">
      <c r="A1243" s="3" t="s">
        <v>18</v>
      </c>
      <c r="B1243" s="3">
        <v>3.1745359999999999E-3</v>
      </c>
    </row>
    <row r="1244" spans="1:2">
      <c r="A1244" s="3" t="s">
        <v>18</v>
      </c>
      <c r="B1244" s="3">
        <v>3.2168129999999998E-3</v>
      </c>
    </row>
    <row r="1245" spans="1:2">
      <c r="A1245" s="3" t="s">
        <v>18</v>
      </c>
      <c r="B1245" s="3">
        <v>2.248454E-3</v>
      </c>
    </row>
    <row r="1246" spans="1:2">
      <c r="A1246" s="3" t="s">
        <v>18</v>
      </c>
      <c r="B1246" s="3">
        <v>1.839348E-3</v>
      </c>
    </row>
    <row r="1247" spans="1:2">
      <c r="A1247" s="3" t="s">
        <v>18</v>
      </c>
      <c r="B1247" s="3">
        <v>1.493589E-3</v>
      </c>
    </row>
    <row r="1248" spans="1:2">
      <c r="A1248" s="3" t="s">
        <v>18</v>
      </c>
      <c r="B1248" s="3">
        <v>6.2602580000000003E-3</v>
      </c>
    </row>
    <row r="1249" spans="1:2">
      <c r="A1249" s="3" t="s">
        <v>18</v>
      </c>
      <c r="B1249" s="3">
        <v>2.558168E-3</v>
      </c>
    </row>
    <row r="1250" spans="1:2">
      <c r="A1250" s="3" t="s">
        <v>18</v>
      </c>
      <c r="B1250" s="3">
        <v>3.1102539999999998E-3</v>
      </c>
    </row>
    <row r="1251" spans="1:2">
      <c r="A1251" s="3" t="s">
        <v>18</v>
      </c>
      <c r="B1251" s="3">
        <v>2.506992E-3</v>
      </c>
    </row>
    <row r="1252" spans="1:2">
      <c r="A1252" s="3" t="s">
        <v>18</v>
      </c>
      <c r="B1252" s="3">
        <v>3.758408E-3</v>
      </c>
    </row>
    <row r="1253" spans="1:2">
      <c r="A1253" s="3" t="s">
        <v>18</v>
      </c>
      <c r="B1253" s="3">
        <v>3.253574E-3</v>
      </c>
    </row>
    <row r="1254" spans="1:2">
      <c r="A1254" s="3" t="s">
        <v>18</v>
      </c>
      <c r="B1254" s="3">
        <v>4.6780220000000004E-3</v>
      </c>
    </row>
    <row r="1255" spans="1:2">
      <c r="A1255" s="3" t="s">
        <v>18</v>
      </c>
      <c r="B1255" s="3">
        <v>4.1383460000000002E-3</v>
      </c>
    </row>
    <row r="1256" spans="1:2">
      <c r="A1256" s="3" t="s">
        <v>18</v>
      </c>
      <c r="B1256" s="3">
        <v>2.676131E-3</v>
      </c>
    </row>
    <row r="1257" spans="1:2">
      <c r="A1257" s="3" t="s">
        <v>18</v>
      </c>
      <c r="B1257" s="3">
        <v>4.7273769999999996E-3</v>
      </c>
    </row>
    <row r="1258" spans="1:2">
      <c r="A1258" s="3" t="s">
        <v>18</v>
      </c>
      <c r="B1258" s="3">
        <v>3.6743209999999999E-3</v>
      </c>
    </row>
    <row r="1259" spans="1:2">
      <c r="A1259" s="3" t="s">
        <v>18</v>
      </c>
      <c r="B1259" s="3">
        <v>3.9136550000000003E-3</v>
      </c>
    </row>
    <row r="1260" spans="1:2">
      <c r="A1260" s="3" t="s">
        <v>18</v>
      </c>
      <c r="B1260" s="3">
        <v>3.226493E-3</v>
      </c>
    </row>
    <row r="1261" spans="1:2">
      <c r="A1261" s="3" t="s">
        <v>18</v>
      </c>
      <c r="B1261" s="3">
        <v>2.5426479999999998E-3</v>
      </c>
    </row>
    <row r="1262" spans="1:2">
      <c r="A1262" s="3" t="s">
        <v>18</v>
      </c>
      <c r="B1262" s="3">
        <v>3.6054479999999998E-3</v>
      </c>
    </row>
    <row r="1263" spans="1:2">
      <c r="A1263" s="3" t="s">
        <v>18</v>
      </c>
      <c r="B1263" s="3">
        <v>3.1519209999999998E-3</v>
      </c>
    </row>
    <row r="1264" spans="1:2">
      <c r="A1264" s="3" t="s">
        <v>18</v>
      </c>
      <c r="B1264" s="3">
        <v>1.9874530000000001E-3</v>
      </c>
    </row>
    <row r="1265" spans="1:2">
      <c r="A1265" s="3" t="s">
        <v>18</v>
      </c>
      <c r="B1265" s="3">
        <v>2.7427710000000002E-3</v>
      </c>
    </row>
    <row r="1266" spans="1:2">
      <c r="A1266" s="3" t="s">
        <v>18</v>
      </c>
      <c r="B1266" s="3">
        <v>5.8419939999999997E-3</v>
      </c>
    </row>
    <row r="1267" spans="1:2">
      <c r="A1267" s="3" t="s">
        <v>18</v>
      </c>
      <c r="B1267" s="3">
        <v>4.3498510000000001E-3</v>
      </c>
    </row>
    <row r="1268" spans="1:2">
      <c r="A1268" s="3" t="s">
        <v>18</v>
      </c>
      <c r="B1268" s="3">
        <v>5.0827930000000004E-3</v>
      </c>
    </row>
    <row r="1269" spans="1:2">
      <c r="A1269" s="3" t="s">
        <v>18</v>
      </c>
      <c r="B1269" s="3">
        <v>4.1953140000000003E-3</v>
      </c>
    </row>
    <row r="1270" spans="1:2">
      <c r="A1270" s="3" t="s">
        <v>18</v>
      </c>
      <c r="B1270" s="3">
        <v>4.8750800000000004E-3</v>
      </c>
    </row>
    <row r="1271" spans="1:2">
      <c r="A1271" s="3" t="s">
        <v>18</v>
      </c>
      <c r="B1271" s="3">
        <v>3.6596490000000001E-3</v>
      </c>
    </row>
    <row r="1272" spans="1:2">
      <c r="A1272" s="3" t="s">
        <v>18</v>
      </c>
      <c r="B1272" s="3">
        <v>2.905651E-3</v>
      </c>
    </row>
    <row r="1273" spans="1:2">
      <c r="A1273" s="3" t="s">
        <v>18</v>
      </c>
      <c r="B1273" s="3">
        <v>2.6331520000000001E-3</v>
      </c>
    </row>
    <row r="1274" spans="1:2">
      <c r="A1274" s="3" t="s">
        <v>18</v>
      </c>
      <c r="B1274" s="3">
        <v>4.1815979999999999E-3</v>
      </c>
    </row>
    <row r="1275" spans="1:2">
      <c r="A1275" s="3" t="s">
        <v>18</v>
      </c>
      <c r="B1275" s="3">
        <v>9.8498360000000007E-3</v>
      </c>
    </row>
    <row r="1276" spans="1:2">
      <c r="A1276" s="3" t="s">
        <v>18</v>
      </c>
      <c r="B1276" s="3">
        <v>2.0223760000000002E-3</v>
      </c>
    </row>
    <row r="1277" spans="1:2">
      <c r="A1277" s="3" t="s">
        <v>18</v>
      </c>
      <c r="B1277" s="3">
        <v>4.3782459999999997E-3</v>
      </c>
    </row>
    <row r="1278" spans="1:2">
      <c r="A1278" s="3" t="s">
        <v>18</v>
      </c>
      <c r="B1278" s="3">
        <v>3.423106E-3</v>
      </c>
    </row>
    <row r="1279" spans="1:2">
      <c r="A1279" s="3" t="s">
        <v>18</v>
      </c>
      <c r="B1279" s="3">
        <v>2.4437920000000002E-3</v>
      </c>
    </row>
    <row r="1280" spans="1:2">
      <c r="A1280" s="3" t="s">
        <v>18</v>
      </c>
      <c r="B1280" s="3">
        <v>6.086139E-3</v>
      </c>
    </row>
    <row r="1281" spans="1:2">
      <c r="A1281" s="3" t="s">
        <v>18</v>
      </c>
      <c r="B1281" s="3">
        <v>6.2500699999999999E-3</v>
      </c>
    </row>
    <row r="1282" spans="1:2">
      <c r="A1282" s="3" t="s">
        <v>18</v>
      </c>
      <c r="B1282" s="3">
        <v>4.918703E-3</v>
      </c>
    </row>
    <row r="1283" spans="1:2">
      <c r="A1283" s="3" t="s">
        <v>18</v>
      </c>
      <c r="B1283" s="3">
        <v>4.5728610000000001E-3</v>
      </c>
    </row>
    <row r="1284" spans="1:2">
      <c r="A1284" s="3" t="s">
        <v>18</v>
      </c>
      <c r="B1284" s="3">
        <v>4.005046E-3</v>
      </c>
    </row>
    <row r="1285" spans="1:2">
      <c r="A1285" s="3" t="s">
        <v>18</v>
      </c>
      <c r="B1285" s="3">
        <v>4.5995239999999998E-3</v>
      </c>
    </row>
    <row r="1286" spans="1:2">
      <c r="A1286" s="3" t="s">
        <v>18</v>
      </c>
      <c r="B1286" s="3">
        <v>2.6456510000000002E-3</v>
      </c>
    </row>
    <row r="1287" spans="1:2">
      <c r="A1287" s="3" t="s">
        <v>18</v>
      </c>
      <c r="B1287" s="3">
        <v>2.7849659999999998E-3</v>
      </c>
    </row>
    <row r="1288" spans="1:2">
      <c r="A1288" s="3" t="s">
        <v>18</v>
      </c>
      <c r="B1288" s="3">
        <v>2.24566E-3</v>
      </c>
    </row>
    <row r="1289" spans="1:2">
      <c r="A1289" s="3" t="s">
        <v>18</v>
      </c>
      <c r="B1289" s="3">
        <v>3.4870589999999998E-3</v>
      </c>
    </row>
    <row r="1290" spans="1:2">
      <c r="A1290" s="3" t="s">
        <v>18</v>
      </c>
      <c r="B1290" s="3">
        <v>1.2321039999999999E-3</v>
      </c>
    </row>
    <row r="1291" spans="1:2">
      <c r="A1291" s="3" t="s">
        <v>18</v>
      </c>
      <c r="B1291" s="3">
        <v>3.024086E-3</v>
      </c>
    </row>
    <row r="1292" spans="1:2">
      <c r="A1292" s="3" t="s">
        <v>18</v>
      </c>
      <c r="B1292" s="3">
        <v>3.0024610000000001E-3</v>
      </c>
    </row>
    <row r="1293" spans="1:2">
      <c r="A1293" s="3" t="s">
        <v>18</v>
      </c>
      <c r="B1293" s="3">
        <v>2.4865769999999998E-3</v>
      </c>
    </row>
    <row r="1294" spans="1:2">
      <c r="A1294" s="3" t="s">
        <v>18</v>
      </c>
      <c r="B1294" s="3">
        <v>2.4183989999999999E-3</v>
      </c>
    </row>
    <row r="1295" spans="1:2">
      <c r="A1295" s="3" t="s">
        <v>18</v>
      </c>
      <c r="B1295" s="3">
        <v>3.3070729999999998E-3</v>
      </c>
    </row>
    <row r="1296" spans="1:2">
      <c r="A1296" s="3" t="s">
        <v>18</v>
      </c>
      <c r="B1296" s="3">
        <v>3.6747659999999999E-3</v>
      </c>
    </row>
    <row r="1297" spans="1:2">
      <c r="A1297" s="3" t="s">
        <v>18</v>
      </c>
      <c r="B1297" s="3">
        <v>3.8983070000000002E-3</v>
      </c>
    </row>
    <row r="1298" spans="1:2">
      <c r="A1298" s="3" t="s">
        <v>18</v>
      </c>
      <c r="B1298" s="3">
        <v>2.22683E-3</v>
      </c>
    </row>
    <row r="1299" spans="1:2">
      <c r="A1299" s="3" t="s">
        <v>18</v>
      </c>
      <c r="B1299" s="3">
        <v>3.4815530000000001E-3</v>
      </c>
    </row>
    <row r="1300" spans="1:2">
      <c r="A1300" s="3" t="s">
        <v>18</v>
      </c>
      <c r="B1300" s="3">
        <v>4.2699410000000002E-3</v>
      </c>
    </row>
    <row r="1301" spans="1:2">
      <c r="A1301" s="3" t="s">
        <v>18</v>
      </c>
      <c r="B1301" s="3">
        <v>2.8518689999999999E-3</v>
      </c>
    </row>
    <row r="1302" spans="1:2">
      <c r="A1302" s="3" t="s">
        <v>18</v>
      </c>
      <c r="B1302" s="3">
        <v>4.1172509999999997E-3</v>
      </c>
    </row>
    <row r="1303" spans="1:2">
      <c r="A1303" s="3" t="s">
        <v>18</v>
      </c>
      <c r="B1303" s="3">
        <v>2.73355E-3</v>
      </c>
    </row>
    <row r="1304" spans="1:2">
      <c r="A1304" s="3" t="s">
        <v>18</v>
      </c>
      <c r="B1304" s="3">
        <v>5.5872179999999997E-3</v>
      </c>
    </row>
    <row r="1305" spans="1:2">
      <c r="A1305" s="3" t="s">
        <v>18</v>
      </c>
      <c r="B1305" s="3">
        <v>2.6980900000000002E-3</v>
      </c>
    </row>
    <row r="1306" spans="1:2">
      <c r="A1306" s="3" t="s">
        <v>18</v>
      </c>
      <c r="B1306" s="3">
        <v>3.8511719999999999E-3</v>
      </c>
    </row>
    <row r="1307" spans="1:2">
      <c r="A1307" s="3" t="s">
        <v>18</v>
      </c>
      <c r="B1307" s="3">
        <v>3.3102159999999999E-3</v>
      </c>
    </row>
    <row r="1308" spans="1:2">
      <c r="A1308" s="3" t="s">
        <v>18</v>
      </c>
      <c r="B1308" s="3">
        <v>2.4684590000000001E-3</v>
      </c>
    </row>
    <row r="1309" spans="1:2">
      <c r="A1309" s="3" t="s">
        <v>18</v>
      </c>
      <c r="B1309" s="3">
        <v>3.125016E-3</v>
      </c>
    </row>
    <row r="1310" spans="1:2">
      <c r="A1310" s="3" t="s">
        <v>18</v>
      </c>
      <c r="B1310" s="3">
        <v>1.8253329999999999E-3</v>
      </c>
    </row>
    <row r="1311" spans="1:2">
      <c r="A1311" s="3" t="s">
        <v>18</v>
      </c>
      <c r="B1311" s="3">
        <v>3.465334E-3</v>
      </c>
    </row>
    <row r="1312" spans="1:2">
      <c r="A1312" s="3" t="s">
        <v>18</v>
      </c>
      <c r="B1312" s="3">
        <v>4.6937510000000003E-3</v>
      </c>
    </row>
    <row r="1313" spans="1:2">
      <c r="A1313" s="3" t="s">
        <v>18</v>
      </c>
      <c r="B1313" s="3">
        <v>4.2149570000000001E-3</v>
      </c>
    </row>
    <row r="1314" spans="1:2">
      <c r="A1314" s="3" t="s">
        <v>18</v>
      </c>
      <c r="B1314" s="3">
        <v>5.2311349999999996E-3</v>
      </c>
    </row>
    <row r="1315" spans="1:2">
      <c r="A1315" s="3" t="s">
        <v>18</v>
      </c>
      <c r="B1315" s="3">
        <v>6.5049950000000004E-3</v>
      </c>
    </row>
    <row r="1316" spans="1:2">
      <c r="A1316" s="3" t="s">
        <v>18</v>
      </c>
      <c r="B1316" s="3">
        <v>5.0160500000000002E-3</v>
      </c>
    </row>
    <row r="1317" spans="1:2">
      <c r="A1317" s="3" t="s">
        <v>18</v>
      </c>
      <c r="B1317" s="3">
        <v>3.15497E-3</v>
      </c>
    </row>
    <row r="1318" spans="1:2">
      <c r="A1318" s="3" t="s">
        <v>18</v>
      </c>
      <c r="B1318" s="3">
        <v>2.0480583333329998E-3</v>
      </c>
    </row>
    <row r="1319" spans="1:2">
      <c r="A1319" s="3" t="s">
        <v>18</v>
      </c>
      <c r="B1319" s="3">
        <v>3.4237569999999999E-3</v>
      </c>
    </row>
    <row r="1320" spans="1:2">
      <c r="A1320" s="3" t="s">
        <v>18</v>
      </c>
      <c r="B1320" s="3">
        <v>3.4337650000000001E-3</v>
      </c>
    </row>
    <row r="1321" spans="1:2">
      <c r="A1321" s="3" t="s">
        <v>18</v>
      </c>
      <c r="B1321" s="3">
        <v>3.2801589999999999E-3</v>
      </c>
    </row>
    <row r="1322" spans="1:2">
      <c r="A1322" s="3" t="s">
        <v>18</v>
      </c>
      <c r="B1322" s="3">
        <v>6.8054539999999998E-3</v>
      </c>
    </row>
    <row r="1323" spans="1:2">
      <c r="A1323" s="3" t="s">
        <v>18</v>
      </c>
      <c r="B1323" s="3">
        <v>2.7525570000000001E-3</v>
      </c>
    </row>
    <row r="1324" spans="1:2">
      <c r="A1324" s="3" t="s">
        <v>18</v>
      </c>
      <c r="B1324" s="3">
        <v>1.973458E-3</v>
      </c>
    </row>
    <row r="1325" spans="1:2">
      <c r="A1325" s="3" t="s">
        <v>18</v>
      </c>
      <c r="B1325" s="3">
        <v>3.2206190000000001E-3</v>
      </c>
    </row>
    <row r="1326" spans="1:2">
      <c r="A1326" s="3" t="s">
        <v>18</v>
      </c>
      <c r="B1326" s="3">
        <v>2.5520920000000002E-3</v>
      </c>
    </row>
    <row r="1327" spans="1:2">
      <c r="A1327" s="3" t="s">
        <v>18</v>
      </c>
      <c r="B1327" s="3">
        <v>3.4688090000000002E-3</v>
      </c>
    </row>
    <row r="1328" spans="1:2">
      <c r="A1328" s="3" t="s">
        <v>18</v>
      </c>
      <c r="B1328" s="3">
        <v>3.4325499999999999E-3</v>
      </c>
    </row>
    <row r="1329" spans="1:2">
      <c r="A1329" s="3" t="s">
        <v>18</v>
      </c>
      <c r="B1329" s="3">
        <v>3.6830819999999998E-3</v>
      </c>
    </row>
    <row r="1330" spans="1:2">
      <c r="A1330" s="3" t="s">
        <v>18</v>
      </c>
      <c r="B1330" s="3">
        <v>3.5846160000000001E-3</v>
      </c>
    </row>
    <row r="1331" spans="1:2">
      <c r="A1331" s="3" t="s">
        <v>18</v>
      </c>
      <c r="B1331" s="3">
        <v>4.2541599999999999E-3</v>
      </c>
    </row>
    <row r="1332" spans="1:2">
      <c r="A1332" s="3" t="s">
        <v>18</v>
      </c>
      <c r="B1332" s="3">
        <v>2.0116000000000001E-3</v>
      </c>
    </row>
    <row r="1333" spans="1:2">
      <c r="A1333" s="3" t="s">
        <v>18</v>
      </c>
      <c r="B1333" s="3">
        <v>2.1024300000000002E-3</v>
      </c>
    </row>
    <row r="1334" spans="1:2">
      <c r="A1334" s="3" t="s">
        <v>18</v>
      </c>
      <c r="B1334" s="3">
        <v>1.746573E-3</v>
      </c>
    </row>
    <row r="1335" spans="1:2">
      <c r="A1335" s="3" t="s">
        <v>18</v>
      </c>
      <c r="B1335" s="3">
        <v>2.1378389999999999E-3</v>
      </c>
    </row>
    <row r="1336" spans="1:2">
      <c r="A1336" s="3" t="s">
        <v>18</v>
      </c>
      <c r="B1336" s="3">
        <v>1.328299E-3</v>
      </c>
    </row>
    <row r="1337" spans="1:2">
      <c r="A1337" s="3" t="s">
        <v>18</v>
      </c>
      <c r="B1337" s="3">
        <v>2.357633E-3</v>
      </c>
    </row>
    <row r="1338" spans="1:2">
      <c r="A1338" s="3" t="s">
        <v>18</v>
      </c>
      <c r="B1338" s="3">
        <v>5.5376130000000003E-3</v>
      </c>
    </row>
    <row r="1339" spans="1:2">
      <c r="A1339" s="3" t="s">
        <v>18</v>
      </c>
      <c r="B1339" s="3">
        <v>2.7643469999999999E-3</v>
      </c>
    </row>
    <row r="1340" spans="1:2">
      <c r="A1340" s="3" t="s">
        <v>18</v>
      </c>
      <c r="B1340" s="3">
        <v>4.8920700000000001E-3</v>
      </c>
    </row>
    <row r="1341" spans="1:2">
      <c r="A1341" s="3" t="s">
        <v>18</v>
      </c>
      <c r="B1341" s="3">
        <v>3.1745359999999999E-3</v>
      </c>
    </row>
    <row r="1342" spans="1:2">
      <c r="A1342" s="3" t="s">
        <v>18</v>
      </c>
      <c r="B1342" s="3">
        <v>3.2168129999999998E-3</v>
      </c>
    </row>
    <row r="1343" spans="1:2">
      <c r="A1343" s="3" t="s">
        <v>18</v>
      </c>
      <c r="B1343" s="3">
        <v>2.2498629999999999E-3</v>
      </c>
    </row>
    <row r="1344" spans="1:2">
      <c r="A1344" s="3" t="s">
        <v>18</v>
      </c>
      <c r="B1344" s="3">
        <v>1.839348E-3</v>
      </c>
    </row>
    <row r="1345" spans="1:2">
      <c r="A1345" s="3" t="s">
        <v>18</v>
      </c>
      <c r="B1345" s="3">
        <v>1.3742590000000001E-3</v>
      </c>
    </row>
    <row r="1346" spans="1:2">
      <c r="A1346" s="3" t="s">
        <v>18</v>
      </c>
      <c r="B1346" s="3">
        <v>6.2602580000000003E-3</v>
      </c>
    </row>
    <row r="1347" spans="1:2">
      <c r="A1347" s="3" t="s">
        <v>18</v>
      </c>
      <c r="B1347" s="3">
        <v>2.558168E-3</v>
      </c>
    </row>
    <row r="1348" spans="1:2">
      <c r="A1348" s="3" t="s">
        <v>18</v>
      </c>
      <c r="B1348" s="3">
        <v>4.1184029999999996E-3</v>
      </c>
    </row>
    <row r="1349" spans="1:2">
      <c r="A1349" s="3" t="s">
        <v>18</v>
      </c>
      <c r="B1349" s="3">
        <v>3.2849709999999998E-3</v>
      </c>
    </row>
    <row r="1350" spans="1:2">
      <c r="A1350" s="3" t="s">
        <v>18</v>
      </c>
      <c r="B1350" s="3">
        <v>3.758408E-3</v>
      </c>
    </row>
    <row r="1351" spans="1:2">
      <c r="A1351" s="3" t="s">
        <v>18</v>
      </c>
      <c r="B1351" s="3">
        <v>3.422048E-3</v>
      </c>
    </row>
    <row r="1352" spans="1:2">
      <c r="A1352" s="3" t="s">
        <v>18</v>
      </c>
      <c r="B1352" s="3">
        <v>4.6746399999999999E-3</v>
      </c>
    </row>
    <row r="1353" spans="1:2">
      <c r="A1353" s="3" t="s">
        <v>18</v>
      </c>
      <c r="B1353" s="3">
        <v>3.9509539999999996E-3</v>
      </c>
    </row>
    <row r="1354" spans="1:2">
      <c r="A1354" s="3" t="s">
        <v>18</v>
      </c>
      <c r="B1354" s="3">
        <v>3.0736869999999999E-3</v>
      </c>
    </row>
    <row r="1355" spans="1:2">
      <c r="A1355" s="3" t="s">
        <v>18</v>
      </c>
      <c r="B1355" s="3">
        <v>5.45569E-3</v>
      </c>
    </row>
    <row r="1356" spans="1:2">
      <c r="A1356" s="3" t="s">
        <v>18</v>
      </c>
      <c r="B1356" s="3">
        <v>3.6743209999999999E-3</v>
      </c>
    </row>
    <row r="1357" spans="1:2">
      <c r="A1357" s="3" t="s">
        <v>18</v>
      </c>
      <c r="B1357" s="3">
        <v>4.0169419999999999E-3</v>
      </c>
    </row>
    <row r="1358" spans="1:2">
      <c r="A1358" s="3" t="s">
        <v>18</v>
      </c>
      <c r="B1358" s="3">
        <v>3.4003649999999998E-3</v>
      </c>
    </row>
    <row r="1359" spans="1:2">
      <c r="A1359" s="3" t="s">
        <v>18</v>
      </c>
      <c r="B1359" s="3">
        <v>2.7384060000000001E-3</v>
      </c>
    </row>
    <row r="1360" spans="1:2">
      <c r="A1360" s="3" t="s">
        <v>18</v>
      </c>
      <c r="B1360" s="3">
        <v>3.6054479999999998E-3</v>
      </c>
    </row>
    <row r="1361" spans="1:2">
      <c r="A1361" s="3" t="s">
        <v>18</v>
      </c>
      <c r="B1361" s="3">
        <v>3.1254199999999998E-3</v>
      </c>
    </row>
    <row r="1362" spans="1:2">
      <c r="A1362" s="3" t="s">
        <v>18</v>
      </c>
      <c r="B1362" s="3">
        <v>1.9874530000000001E-3</v>
      </c>
    </row>
    <row r="1363" spans="1:2">
      <c r="A1363" s="3" t="s">
        <v>18</v>
      </c>
      <c r="B1363" s="3">
        <v>2.7427710000000002E-3</v>
      </c>
    </row>
    <row r="1364" spans="1:2">
      <c r="A1364" s="3" t="s">
        <v>18</v>
      </c>
      <c r="B1364" s="3">
        <v>5.8419939999999997E-3</v>
      </c>
    </row>
    <row r="1365" spans="1:2">
      <c r="A1365" s="3" t="s">
        <v>18</v>
      </c>
      <c r="B1365" s="3">
        <v>4.3498510000000001E-3</v>
      </c>
    </row>
    <row r="1366" spans="1:2">
      <c r="A1366" s="3" t="s">
        <v>18</v>
      </c>
      <c r="B1366" s="3">
        <v>5.0375230000000003E-3</v>
      </c>
    </row>
    <row r="1367" spans="1:2">
      <c r="A1367" s="3" t="s">
        <v>18</v>
      </c>
      <c r="B1367" s="3">
        <v>4.1953140000000003E-3</v>
      </c>
    </row>
    <row r="1368" spans="1:2">
      <c r="A1368" s="3" t="s">
        <v>18</v>
      </c>
      <c r="B1368" s="3">
        <v>4.3170389999999999E-3</v>
      </c>
    </row>
    <row r="1369" spans="1:2">
      <c r="A1369" s="3" t="s">
        <v>18</v>
      </c>
      <c r="B1369" s="3">
        <v>3.819631E-3</v>
      </c>
    </row>
    <row r="1370" spans="1:2">
      <c r="A1370" s="3" t="s">
        <v>18</v>
      </c>
      <c r="B1370" s="3">
        <v>2.905651E-3</v>
      </c>
    </row>
    <row r="1371" spans="1:2">
      <c r="A1371" s="3" t="s">
        <v>18</v>
      </c>
      <c r="B1371" s="3">
        <v>2.983149E-3</v>
      </c>
    </row>
    <row r="1372" spans="1:2">
      <c r="A1372" s="3" t="s">
        <v>18</v>
      </c>
      <c r="B1372" s="3">
        <v>4.2465350000000001E-3</v>
      </c>
    </row>
    <row r="1373" spans="1:2">
      <c r="A1373" s="3" t="s">
        <v>18</v>
      </c>
      <c r="B1373" s="3">
        <v>9.9065149999999994E-3</v>
      </c>
    </row>
    <row r="1374" spans="1:2">
      <c r="A1374" s="3" t="s">
        <v>18</v>
      </c>
      <c r="B1374" s="3">
        <v>2.2287299999999999E-3</v>
      </c>
    </row>
    <row r="1375" spans="1:2">
      <c r="A1375" s="3" t="s">
        <v>18</v>
      </c>
      <c r="B1375" s="3">
        <v>4.2765099999999999E-3</v>
      </c>
    </row>
    <row r="1376" spans="1:2">
      <c r="A1376" s="3" t="s">
        <v>18</v>
      </c>
      <c r="B1376" s="3">
        <v>2.8754919999999999E-3</v>
      </c>
    </row>
    <row r="1377" spans="1:2">
      <c r="A1377" s="3" t="s">
        <v>18</v>
      </c>
      <c r="B1377" s="3">
        <v>3.0627139999999998E-3</v>
      </c>
    </row>
    <row r="1378" spans="1:2">
      <c r="A1378" s="3" t="s">
        <v>18</v>
      </c>
      <c r="B1378" s="3">
        <v>5.804338E-3</v>
      </c>
    </row>
    <row r="1379" spans="1:2">
      <c r="A1379" s="3" t="s">
        <v>18</v>
      </c>
      <c r="B1379" s="3">
        <v>6.2500699999999999E-3</v>
      </c>
    </row>
    <row r="1380" spans="1:2">
      <c r="A1380" s="3" t="s">
        <v>18</v>
      </c>
      <c r="B1380" s="3">
        <v>4.6916639999999999E-3</v>
      </c>
    </row>
    <row r="1381" spans="1:2">
      <c r="A1381" s="3" t="s">
        <v>18</v>
      </c>
      <c r="B1381" s="3">
        <v>4.5776599999999999E-3</v>
      </c>
    </row>
    <row r="1382" spans="1:2">
      <c r="A1382" s="3" t="s">
        <v>18</v>
      </c>
      <c r="B1382" s="3">
        <v>3.353282E-3</v>
      </c>
    </row>
    <row r="1383" spans="1:2">
      <c r="A1383" s="3" t="s">
        <v>18</v>
      </c>
      <c r="B1383" s="3">
        <v>4.5343470000000002E-3</v>
      </c>
    </row>
    <row r="1384" spans="1:2">
      <c r="A1384" s="3" t="s">
        <v>18</v>
      </c>
      <c r="B1384" s="3">
        <v>3.1885379999999999E-3</v>
      </c>
    </row>
    <row r="1385" spans="1:2">
      <c r="A1385" s="3" t="s">
        <v>18</v>
      </c>
      <c r="B1385" s="3">
        <v>3.2728520000000001E-3</v>
      </c>
    </row>
    <row r="1386" spans="1:2">
      <c r="A1386" s="3" t="s">
        <v>18</v>
      </c>
      <c r="B1386" s="3">
        <v>1.698855E-3</v>
      </c>
    </row>
    <row r="1387" spans="1:2">
      <c r="A1387" s="3" t="s">
        <v>18</v>
      </c>
      <c r="B1387" s="3">
        <v>3.4870589999999998E-3</v>
      </c>
    </row>
    <row r="1388" spans="1:2">
      <c r="A1388" s="3" t="s">
        <v>18</v>
      </c>
      <c r="B1388" s="3">
        <v>1.2321039999999999E-3</v>
      </c>
    </row>
    <row r="1389" spans="1:2">
      <c r="A1389" s="3" t="s">
        <v>18</v>
      </c>
      <c r="B1389" s="3">
        <v>2.662457E-3</v>
      </c>
    </row>
    <row r="1390" spans="1:2">
      <c r="A1390" s="3" t="s">
        <v>18</v>
      </c>
      <c r="B1390" s="3">
        <v>3.7932349999999998E-3</v>
      </c>
    </row>
    <row r="1391" spans="1:2">
      <c r="A1391" s="3" t="s">
        <v>18</v>
      </c>
      <c r="B1391" s="3">
        <v>2.5944179999999998E-3</v>
      </c>
    </row>
    <row r="1392" spans="1:2">
      <c r="A1392" s="3" t="s">
        <v>18</v>
      </c>
      <c r="B1392" s="3">
        <v>2.228715E-3</v>
      </c>
    </row>
    <row r="1393" spans="1:2">
      <c r="A1393" s="3" t="s">
        <v>18</v>
      </c>
      <c r="B1393" s="3">
        <v>2.7899969999999998E-3</v>
      </c>
    </row>
    <row r="1394" spans="1:2">
      <c r="A1394" s="3" t="s">
        <v>18</v>
      </c>
      <c r="B1394" s="3">
        <v>3.6747659999999999E-3</v>
      </c>
    </row>
    <row r="1395" spans="1:2">
      <c r="A1395" s="3" t="s">
        <v>18</v>
      </c>
      <c r="B1395" s="3">
        <v>3.8983070000000002E-3</v>
      </c>
    </row>
    <row r="1396" spans="1:2">
      <c r="A1396" s="3" t="s">
        <v>18</v>
      </c>
      <c r="B1396" s="3">
        <v>2.22683E-3</v>
      </c>
    </row>
    <row r="1397" spans="1:2">
      <c r="A1397" s="3" t="s">
        <v>18</v>
      </c>
      <c r="B1397" s="3">
        <v>3.9703500000000001E-3</v>
      </c>
    </row>
    <row r="1398" spans="1:2">
      <c r="A1398" s="3" t="s">
        <v>18</v>
      </c>
      <c r="B1398" s="3">
        <v>4.2699410000000002E-3</v>
      </c>
    </row>
    <row r="1399" spans="1:2">
      <c r="A1399" s="3" t="s">
        <v>18</v>
      </c>
      <c r="B1399" s="3">
        <v>3.810721E-3</v>
      </c>
    </row>
    <row r="1400" spans="1:2">
      <c r="A1400" s="3" t="s">
        <v>18</v>
      </c>
      <c r="B1400" s="3">
        <v>4.1172509999999997E-3</v>
      </c>
    </row>
    <row r="1401" spans="1:2">
      <c r="A1401" s="3" t="s">
        <v>18</v>
      </c>
      <c r="B1401" s="3">
        <v>2.9639229999999998E-3</v>
      </c>
    </row>
    <row r="1402" spans="1:2">
      <c r="A1402" s="3" t="s">
        <v>18</v>
      </c>
      <c r="B1402" s="3">
        <v>5.7181000000000003E-3</v>
      </c>
    </row>
    <row r="1403" spans="1:2">
      <c r="A1403" s="3" t="s">
        <v>18</v>
      </c>
      <c r="B1403" s="3">
        <v>2.681494E-3</v>
      </c>
    </row>
    <row r="1404" spans="1:2">
      <c r="A1404" s="3" t="s">
        <v>18</v>
      </c>
      <c r="B1404" s="3">
        <v>3.8511719999999999E-3</v>
      </c>
    </row>
    <row r="1405" spans="1:2">
      <c r="A1405" s="3" t="s">
        <v>18</v>
      </c>
      <c r="B1405" s="3">
        <v>3.489228E-3</v>
      </c>
    </row>
    <row r="1406" spans="1:2">
      <c r="A1406" s="3" t="s">
        <v>18</v>
      </c>
      <c r="B1406" s="3">
        <v>2.4684590000000001E-3</v>
      </c>
    </row>
    <row r="1407" spans="1:2">
      <c r="A1407" s="3" t="s">
        <v>18</v>
      </c>
      <c r="B1407" s="3">
        <v>3.4564410000000002E-3</v>
      </c>
    </row>
    <row r="1408" spans="1:2">
      <c r="A1408" s="3" t="s">
        <v>18</v>
      </c>
      <c r="B1408" s="3">
        <v>1.8253329999999999E-3</v>
      </c>
    </row>
    <row r="1409" spans="1:2">
      <c r="A1409" s="3" t="s">
        <v>18</v>
      </c>
      <c r="B1409" s="3">
        <v>3.465334E-3</v>
      </c>
    </row>
    <row r="1410" spans="1:2">
      <c r="A1410" s="3" t="s">
        <v>18</v>
      </c>
      <c r="B1410" s="3">
        <v>4.6793850000000003E-3</v>
      </c>
    </row>
    <row r="1411" spans="1:2">
      <c r="A1411" s="3" t="s">
        <v>18</v>
      </c>
      <c r="B1411" s="3">
        <v>4.2149570000000001E-3</v>
      </c>
    </row>
    <row r="1412" spans="1:2">
      <c r="A1412" s="3" t="s">
        <v>18</v>
      </c>
      <c r="B1412" s="3">
        <v>5.2964860000000004E-3</v>
      </c>
    </row>
    <row r="1413" spans="1:2">
      <c r="A1413" s="3" t="s">
        <v>18</v>
      </c>
      <c r="B1413" s="3">
        <v>6.5375600000000004E-3</v>
      </c>
    </row>
    <row r="1414" spans="1:2">
      <c r="A1414" s="3" t="s">
        <v>18</v>
      </c>
      <c r="B1414" s="3">
        <v>5.3985589999999998E-3</v>
      </c>
    </row>
    <row r="1415" spans="1:2">
      <c r="A1415" s="3" t="s">
        <v>18</v>
      </c>
      <c r="B1415" s="3">
        <v>3.1774860000000002E-3</v>
      </c>
    </row>
    <row r="1416" spans="1:2">
      <c r="A1416" s="3" t="s">
        <v>18</v>
      </c>
      <c r="B1416" s="3">
        <v>2.0480583333329998E-3</v>
      </c>
    </row>
    <row r="1417" spans="1:2">
      <c r="A1417" s="3" t="s">
        <v>18</v>
      </c>
      <c r="B1417" s="3">
        <v>4.0038879999999997E-3</v>
      </c>
    </row>
    <row r="1418" spans="1:2">
      <c r="A1418" s="3" t="s">
        <v>18</v>
      </c>
      <c r="B1418" s="3">
        <v>3.000099E-3</v>
      </c>
    </row>
    <row r="1419" spans="1:2">
      <c r="A1419" s="3" t="s">
        <v>18</v>
      </c>
      <c r="B1419" s="3">
        <v>3.146823E-3</v>
      </c>
    </row>
    <row r="1420" spans="1:2">
      <c r="A1420" s="3" t="s">
        <v>18</v>
      </c>
      <c r="B1420" s="3">
        <v>6.5103579999999999E-3</v>
      </c>
    </row>
    <row r="1421" spans="1:2">
      <c r="A1421" s="3" t="s">
        <v>18</v>
      </c>
      <c r="B1421" s="3">
        <v>2.7525570000000001E-3</v>
      </c>
    </row>
    <row r="1422" spans="1:2">
      <c r="A1422" s="3" t="s">
        <v>18</v>
      </c>
      <c r="B1422" s="3">
        <v>2.043343E-3</v>
      </c>
    </row>
    <row r="1423" spans="1:2">
      <c r="A1423" s="3" t="s">
        <v>18</v>
      </c>
      <c r="B1423" s="3">
        <v>3.2206190000000001E-3</v>
      </c>
    </row>
    <row r="1424" spans="1:2">
      <c r="A1424" s="3" t="s">
        <v>18</v>
      </c>
      <c r="B1424" s="3">
        <v>2.5520920000000002E-3</v>
      </c>
    </row>
    <row r="1425" spans="1:2">
      <c r="A1425" s="3" t="s">
        <v>18</v>
      </c>
      <c r="B1425" s="3">
        <v>3.6370230000000001E-3</v>
      </c>
    </row>
    <row r="1426" spans="1:2">
      <c r="A1426" s="3" t="s">
        <v>18</v>
      </c>
      <c r="B1426" s="3">
        <v>3.4325499999999999E-3</v>
      </c>
    </row>
    <row r="1427" spans="1:2">
      <c r="A1427" s="3" t="s">
        <v>18</v>
      </c>
      <c r="B1427" s="3">
        <v>3.6830819999999998E-3</v>
      </c>
    </row>
    <row r="1428" spans="1:2">
      <c r="A1428" s="3" t="s">
        <v>18</v>
      </c>
      <c r="B1428" s="3">
        <v>3.5201059999999998E-3</v>
      </c>
    </row>
    <row r="1429" spans="1:2">
      <c r="A1429" s="3" t="s">
        <v>18</v>
      </c>
      <c r="B1429" s="3">
        <v>4.2541599999999999E-3</v>
      </c>
    </row>
    <row r="1430" spans="1:2">
      <c r="A1430" s="3" t="s">
        <v>18</v>
      </c>
      <c r="B1430" s="3">
        <v>2.3415649999999999E-3</v>
      </c>
    </row>
    <row r="1431" spans="1:2">
      <c r="A1431" s="3" t="s">
        <v>18</v>
      </c>
      <c r="B1431" s="3">
        <v>2.375781E-3</v>
      </c>
    </row>
    <row r="1432" spans="1:2">
      <c r="A1432" s="3" t="s">
        <v>18</v>
      </c>
      <c r="B1432" s="3">
        <v>1.746573E-3</v>
      </c>
    </row>
    <row r="1433" spans="1:2">
      <c r="A1433" s="3" t="s">
        <v>18</v>
      </c>
      <c r="B1433" s="3">
        <v>2.1378389999999999E-3</v>
      </c>
    </row>
    <row r="1434" spans="1:2">
      <c r="A1434" s="3" t="s">
        <v>18</v>
      </c>
      <c r="B1434" s="3">
        <v>1.295285E-3</v>
      </c>
    </row>
    <row r="1435" spans="1:2">
      <c r="A1435" s="3" t="s">
        <v>18</v>
      </c>
      <c r="B1435" s="3">
        <v>2.357633E-3</v>
      </c>
    </row>
    <row r="1436" spans="1:2">
      <c r="A1436" s="3" t="s">
        <v>18</v>
      </c>
      <c r="B1436" s="3">
        <v>5.5376130000000003E-3</v>
      </c>
    </row>
    <row r="1437" spans="1:2">
      <c r="A1437" s="3" t="s">
        <v>18</v>
      </c>
      <c r="B1437" s="3">
        <v>2.7643469999999999E-3</v>
      </c>
    </row>
    <row r="1438" spans="1:2">
      <c r="A1438" s="3" t="s">
        <v>18</v>
      </c>
      <c r="B1438" s="3">
        <v>5.078941E-3</v>
      </c>
    </row>
    <row r="1439" spans="1:2">
      <c r="A1439" s="3" t="s">
        <v>18</v>
      </c>
      <c r="B1439" s="3">
        <v>2.7849979999999999E-3</v>
      </c>
    </row>
    <row r="1440" spans="1:2">
      <c r="A1440" s="3" t="s">
        <v>18</v>
      </c>
      <c r="B1440" s="3">
        <v>3.8151579999999999E-3</v>
      </c>
    </row>
    <row r="1441" spans="1:2">
      <c r="A1441" s="3" t="s">
        <v>18</v>
      </c>
      <c r="B1441" s="3">
        <v>1.9913470000000001E-3</v>
      </c>
    </row>
    <row r="1442" spans="1:2">
      <c r="A1442" s="3" t="s">
        <v>18</v>
      </c>
      <c r="B1442" s="3">
        <v>1.7286179999999999E-3</v>
      </c>
    </row>
    <row r="1443" spans="1:2">
      <c r="A1443" s="3" t="s">
        <v>18</v>
      </c>
      <c r="B1443" s="3">
        <v>1.3742590000000001E-3</v>
      </c>
    </row>
    <row r="1444" spans="1:2">
      <c r="A1444" s="3" t="s">
        <v>18</v>
      </c>
      <c r="B1444" s="3">
        <v>5.1486530000000004E-3</v>
      </c>
    </row>
    <row r="1445" spans="1:2">
      <c r="A1445" s="3" t="s">
        <v>18</v>
      </c>
      <c r="B1445" s="3">
        <v>2.558168E-3</v>
      </c>
    </row>
    <row r="1446" spans="1:2">
      <c r="A1446" s="3" t="s">
        <v>18</v>
      </c>
      <c r="B1446" s="3">
        <v>4.1184029999999996E-3</v>
      </c>
    </row>
    <row r="1447" spans="1:2">
      <c r="A1447" s="3" t="s">
        <v>18</v>
      </c>
      <c r="B1447" s="3">
        <v>3.2849709999999998E-3</v>
      </c>
    </row>
    <row r="1448" spans="1:2">
      <c r="A1448" s="3" t="s">
        <v>18</v>
      </c>
      <c r="B1448" s="3">
        <v>3.9960719999999998E-3</v>
      </c>
    </row>
    <row r="1449" spans="1:2">
      <c r="A1449" s="3" t="s">
        <v>18</v>
      </c>
      <c r="B1449" s="3">
        <v>3.422048E-3</v>
      </c>
    </row>
    <row r="1450" spans="1:2">
      <c r="A1450" s="3" t="s">
        <v>18</v>
      </c>
      <c r="B1450" s="3">
        <v>4.6746399999999999E-3</v>
      </c>
    </row>
    <row r="1451" spans="1:2">
      <c r="A1451" s="3" t="s">
        <v>18</v>
      </c>
      <c r="B1451" s="3">
        <v>3.9509539999999996E-3</v>
      </c>
    </row>
    <row r="1452" spans="1:2">
      <c r="A1452" s="3" t="s">
        <v>18</v>
      </c>
      <c r="B1452" s="3">
        <v>3.0736869999999999E-3</v>
      </c>
    </row>
    <row r="1453" spans="1:2">
      <c r="A1453" s="3" t="s">
        <v>18</v>
      </c>
      <c r="B1453" s="3">
        <v>5.6833070000000003E-3</v>
      </c>
    </row>
    <row r="1454" spans="1:2">
      <c r="A1454" s="3" t="s">
        <v>18</v>
      </c>
      <c r="B1454" s="3">
        <v>3.8068540000000001E-3</v>
      </c>
    </row>
    <row r="1455" spans="1:2">
      <c r="A1455" s="3" t="s">
        <v>18</v>
      </c>
      <c r="B1455" s="3">
        <v>4.2670859999999998E-3</v>
      </c>
    </row>
    <row r="1456" spans="1:2">
      <c r="A1456" s="3" t="s">
        <v>18</v>
      </c>
      <c r="B1456" s="3">
        <v>3.4003649999999998E-3</v>
      </c>
    </row>
    <row r="1457" spans="1:2">
      <c r="A1457" s="3" t="s">
        <v>18</v>
      </c>
      <c r="B1457" s="3">
        <v>2.5781089999999999E-3</v>
      </c>
    </row>
    <row r="1458" spans="1:2">
      <c r="A1458" s="3" t="s">
        <v>18</v>
      </c>
      <c r="B1458" s="3">
        <v>3.6054479999999998E-3</v>
      </c>
    </row>
    <row r="1459" spans="1:2">
      <c r="A1459" s="3" t="s">
        <v>18</v>
      </c>
      <c r="B1459" s="3">
        <v>3.1519209999999998E-3</v>
      </c>
    </row>
    <row r="1460" spans="1:2">
      <c r="A1460" s="3" t="s">
        <v>18</v>
      </c>
      <c r="B1460" s="3">
        <v>1.9874530000000001E-3</v>
      </c>
    </row>
    <row r="1461" spans="1:2">
      <c r="A1461" s="3" t="s">
        <v>18</v>
      </c>
      <c r="B1461" s="3">
        <v>2.7427710000000002E-3</v>
      </c>
    </row>
    <row r="1462" spans="1:2">
      <c r="A1462" s="3" t="s">
        <v>18</v>
      </c>
      <c r="B1462" s="3">
        <v>5.5553920000000001E-3</v>
      </c>
    </row>
    <row r="1463" spans="1:2">
      <c r="A1463" s="3" t="s">
        <v>18</v>
      </c>
      <c r="B1463" s="3">
        <v>4.3498510000000001E-3</v>
      </c>
    </row>
    <row r="1464" spans="1:2">
      <c r="A1464" s="3" t="s">
        <v>18</v>
      </c>
      <c r="B1464" s="3">
        <v>4.968732E-3</v>
      </c>
    </row>
    <row r="1465" spans="1:2">
      <c r="A1465" s="3" t="s">
        <v>18</v>
      </c>
      <c r="B1465" s="3">
        <v>3.9804189999999998E-3</v>
      </c>
    </row>
    <row r="1466" spans="1:2">
      <c r="A1466" s="3" t="s">
        <v>18</v>
      </c>
      <c r="B1466" s="3">
        <v>4.3170389999999999E-3</v>
      </c>
    </row>
    <row r="1467" spans="1:2">
      <c r="A1467" s="3" t="s">
        <v>18</v>
      </c>
      <c r="B1467" s="3">
        <v>3.6596490000000001E-3</v>
      </c>
    </row>
    <row r="1468" spans="1:2">
      <c r="A1468" s="3" t="s">
        <v>18</v>
      </c>
      <c r="B1468" s="3">
        <v>2.860591E-3</v>
      </c>
    </row>
    <row r="1469" spans="1:2">
      <c r="A1469" s="3" t="s">
        <v>18</v>
      </c>
      <c r="B1469" s="3">
        <v>3.0877389999999999E-3</v>
      </c>
    </row>
    <row r="1470" spans="1:2">
      <c r="A1470" s="3" t="s">
        <v>18</v>
      </c>
      <c r="B1470" s="3">
        <v>4.5164289999999998E-3</v>
      </c>
    </row>
    <row r="1471" spans="1:2">
      <c r="A1471" s="3" t="s">
        <v>18</v>
      </c>
      <c r="B1471" s="3">
        <v>1.0257751000000001E-2</v>
      </c>
    </row>
    <row r="1472" spans="1:2">
      <c r="A1472" s="3" t="s">
        <v>18</v>
      </c>
      <c r="B1472" s="3">
        <v>2.2287299999999999E-3</v>
      </c>
    </row>
    <row r="1473" spans="1:2">
      <c r="A1473" s="3" t="s">
        <v>18</v>
      </c>
      <c r="B1473" s="3">
        <v>4.2765099999999999E-3</v>
      </c>
    </row>
    <row r="1474" spans="1:2">
      <c r="A1474" s="3" t="s">
        <v>18</v>
      </c>
      <c r="B1474" s="3">
        <v>2.6098969999999999E-3</v>
      </c>
    </row>
    <row r="1475" spans="1:2">
      <c r="A1475" s="3" t="s">
        <v>18</v>
      </c>
      <c r="B1475" s="3">
        <v>3.0133510000000001E-3</v>
      </c>
    </row>
    <row r="1476" spans="1:2">
      <c r="A1476" s="3" t="s">
        <v>18</v>
      </c>
      <c r="B1476" s="3">
        <v>5.804338E-3</v>
      </c>
    </row>
    <row r="1477" spans="1:2">
      <c r="A1477" s="3" t="s">
        <v>18</v>
      </c>
      <c r="B1477" s="3">
        <v>5.4520150000000002E-3</v>
      </c>
    </row>
    <row r="1478" spans="1:2">
      <c r="A1478" s="3" t="s">
        <v>18</v>
      </c>
      <c r="B1478" s="3">
        <v>4.3860150000000001E-3</v>
      </c>
    </row>
    <row r="1479" spans="1:2">
      <c r="A1479" s="3" t="s">
        <v>18</v>
      </c>
      <c r="B1479" s="3">
        <v>4.5776599999999999E-3</v>
      </c>
    </row>
    <row r="1480" spans="1:2">
      <c r="A1480" s="3" t="s">
        <v>18</v>
      </c>
      <c r="B1480" s="3">
        <v>3.353282E-3</v>
      </c>
    </row>
    <row r="1481" spans="1:2">
      <c r="A1481" s="3" t="s">
        <v>18</v>
      </c>
      <c r="B1481" s="3">
        <v>4.5343470000000002E-3</v>
      </c>
    </row>
    <row r="1482" spans="1:2">
      <c r="A1482" s="3" t="s">
        <v>18</v>
      </c>
      <c r="B1482" s="3">
        <v>2.8672630000000001E-3</v>
      </c>
    </row>
    <row r="1483" spans="1:2">
      <c r="A1483" s="3" t="s">
        <v>18</v>
      </c>
      <c r="B1483" s="3">
        <v>3.2728520000000001E-3</v>
      </c>
    </row>
    <row r="1484" spans="1:2">
      <c r="A1484" s="3" t="s">
        <v>18</v>
      </c>
      <c r="B1484" s="3">
        <v>1.698855E-3</v>
      </c>
    </row>
    <row r="1485" spans="1:2">
      <c r="A1485" s="3" t="s">
        <v>18</v>
      </c>
      <c r="B1485" s="3">
        <v>3.4870589999999998E-3</v>
      </c>
    </row>
    <row r="1486" spans="1:2">
      <c r="A1486" s="3" t="s">
        <v>18</v>
      </c>
      <c r="B1486" s="3">
        <v>1.1415886666670001E-3</v>
      </c>
    </row>
    <row r="1487" spans="1:2">
      <c r="A1487" s="3" t="s">
        <v>18</v>
      </c>
      <c r="B1487" s="3">
        <v>3.024086E-3</v>
      </c>
    </row>
    <row r="1488" spans="1:2">
      <c r="A1488" s="3" t="s">
        <v>18</v>
      </c>
      <c r="B1488" s="3">
        <v>3.7932349999999998E-3</v>
      </c>
    </row>
    <row r="1489" spans="1:2">
      <c r="A1489" s="3" t="s">
        <v>18</v>
      </c>
      <c r="B1489" s="3">
        <v>2.917574E-3</v>
      </c>
    </row>
    <row r="1490" spans="1:2">
      <c r="A1490" s="3" t="s">
        <v>18</v>
      </c>
      <c r="B1490" s="3">
        <v>2.200128E-3</v>
      </c>
    </row>
    <row r="1491" spans="1:2">
      <c r="A1491" s="3" t="s">
        <v>18</v>
      </c>
      <c r="B1491" s="3">
        <v>2.7899969999999998E-3</v>
      </c>
    </row>
    <row r="1492" spans="1:2">
      <c r="A1492" s="3" t="s">
        <v>18</v>
      </c>
      <c r="B1492" s="3">
        <v>3.6747659999999999E-3</v>
      </c>
    </row>
    <row r="1493" spans="1:2">
      <c r="A1493" s="3" t="s">
        <v>18</v>
      </c>
      <c r="B1493" s="3">
        <v>3.6871270000000001E-3</v>
      </c>
    </row>
    <row r="1494" spans="1:2">
      <c r="A1494" s="3" t="s">
        <v>18</v>
      </c>
      <c r="B1494" s="3">
        <v>1.857884E-3</v>
      </c>
    </row>
    <row r="1495" spans="1:2">
      <c r="A1495" s="3" t="s">
        <v>18</v>
      </c>
      <c r="B1495" s="3">
        <v>4.0056229999999998E-3</v>
      </c>
    </row>
    <row r="1496" spans="1:2">
      <c r="A1496" s="3" t="s">
        <v>18</v>
      </c>
      <c r="B1496" s="3">
        <v>3.703249E-3</v>
      </c>
    </row>
    <row r="1497" spans="1:2">
      <c r="A1497" s="3" t="s">
        <v>18</v>
      </c>
      <c r="B1497" s="3">
        <v>3.810721E-3</v>
      </c>
    </row>
    <row r="1498" spans="1:2">
      <c r="A1498" s="3" t="s">
        <v>18</v>
      </c>
      <c r="B1498" s="3">
        <v>4.1172509999999997E-3</v>
      </c>
    </row>
    <row r="1499" spans="1:2">
      <c r="A1499" s="3" t="s">
        <v>18</v>
      </c>
      <c r="B1499" s="3">
        <v>2.9639229999999998E-3</v>
      </c>
    </row>
    <row r="1500" spans="1:2">
      <c r="A1500" s="3" t="s">
        <v>18</v>
      </c>
      <c r="B1500" s="3">
        <v>5.7181000000000003E-3</v>
      </c>
    </row>
    <row r="1501" spans="1:2">
      <c r="A1501" s="3" t="s">
        <v>18</v>
      </c>
      <c r="B1501" s="3">
        <v>2.6980900000000002E-3</v>
      </c>
    </row>
    <row r="1502" spans="1:2">
      <c r="A1502" s="3" t="s">
        <v>18</v>
      </c>
      <c r="B1502" s="3">
        <v>3.8511719999999999E-3</v>
      </c>
    </row>
    <row r="1503" spans="1:2">
      <c r="A1503" s="3" t="s">
        <v>18</v>
      </c>
      <c r="B1503" s="3">
        <v>3.489228E-3</v>
      </c>
    </row>
    <row r="1504" spans="1:2">
      <c r="A1504" s="3" t="s">
        <v>18</v>
      </c>
      <c r="B1504" s="3">
        <v>2.4684590000000001E-3</v>
      </c>
    </row>
    <row r="1505" spans="1:2">
      <c r="A1505" s="3" t="s">
        <v>18</v>
      </c>
      <c r="B1505" s="3">
        <v>3.4564410000000002E-3</v>
      </c>
    </row>
    <row r="1506" spans="1:2">
      <c r="A1506" s="3" t="s">
        <v>18</v>
      </c>
      <c r="B1506" s="3">
        <v>1.9858810000000001E-3</v>
      </c>
    </row>
    <row r="1507" spans="1:2">
      <c r="A1507" s="3" t="s">
        <v>18</v>
      </c>
      <c r="B1507" s="3">
        <v>3.465334E-3</v>
      </c>
    </row>
    <row r="1508" spans="1:2">
      <c r="A1508" s="3" t="s">
        <v>18</v>
      </c>
      <c r="B1508" s="3">
        <v>4.6793850000000003E-3</v>
      </c>
    </row>
    <row r="1509" spans="1:2">
      <c r="A1509" s="3" t="s">
        <v>18</v>
      </c>
      <c r="B1509" s="3">
        <v>4.2149570000000001E-3</v>
      </c>
    </row>
    <row r="1510" spans="1:2">
      <c r="A1510" s="3" t="s">
        <v>18</v>
      </c>
      <c r="B1510" s="3">
        <v>5.2311349999999996E-3</v>
      </c>
    </row>
    <row r="1511" spans="1:2">
      <c r="A1511" s="3" t="s">
        <v>18</v>
      </c>
      <c r="B1511" s="3">
        <v>6.5049950000000004E-3</v>
      </c>
    </row>
    <row r="1512" spans="1:2">
      <c r="A1512" s="3" t="s">
        <v>18</v>
      </c>
      <c r="B1512" s="3">
        <v>5.3985589999999998E-3</v>
      </c>
    </row>
    <row r="1513" spans="1:2">
      <c r="A1513" s="3" t="s">
        <v>18</v>
      </c>
      <c r="B1513" s="3">
        <v>3.6455179999999999E-3</v>
      </c>
    </row>
    <row r="1514" spans="1:2">
      <c r="A1514" s="3" t="s">
        <v>18</v>
      </c>
      <c r="B1514" s="3">
        <v>2.5727049999999998E-3</v>
      </c>
    </row>
    <row r="1515" spans="1:2">
      <c r="A1515" s="3" t="s">
        <v>18</v>
      </c>
      <c r="B1515" s="3">
        <v>3.5972619999999999E-3</v>
      </c>
    </row>
    <row r="1516" spans="1:2">
      <c r="A1516" s="3" t="s">
        <v>18</v>
      </c>
      <c r="B1516" s="3">
        <v>3.000099E-3</v>
      </c>
    </row>
    <row r="1517" spans="1:2">
      <c r="A1517" s="3" t="s">
        <v>18</v>
      </c>
      <c r="B1517" s="3">
        <v>3.1022699999999999E-3</v>
      </c>
    </row>
    <row r="1518" spans="1:2">
      <c r="A1518" s="3" t="s">
        <v>18</v>
      </c>
      <c r="B1518" s="3">
        <v>5.9124490000000002E-3</v>
      </c>
    </row>
    <row r="1519" spans="1:2">
      <c r="A1519" s="3" t="s">
        <v>18</v>
      </c>
      <c r="B1519" s="3">
        <v>2.3762863333330001E-3</v>
      </c>
    </row>
    <row r="1520" spans="1:2">
      <c r="A1520" s="3" t="s">
        <v>18</v>
      </c>
      <c r="B1520" s="3">
        <v>2.4182159999999999E-3</v>
      </c>
    </row>
    <row r="1521" spans="1:2">
      <c r="A1521" s="3" t="s">
        <v>18</v>
      </c>
      <c r="B1521" s="3">
        <v>3.2619020000000001E-3</v>
      </c>
    </row>
    <row r="1522" spans="1:2">
      <c r="A1522" s="3" t="s">
        <v>18</v>
      </c>
      <c r="B1522" s="3">
        <v>2.4982200000000002E-3</v>
      </c>
    </row>
    <row r="1523" spans="1:2">
      <c r="A1523" s="3" t="s">
        <v>18</v>
      </c>
      <c r="B1523" s="3">
        <v>3.6370230000000001E-3</v>
      </c>
    </row>
    <row r="1524" spans="1:2">
      <c r="A1524" s="3" t="s">
        <v>18</v>
      </c>
      <c r="B1524" s="3">
        <v>3.3663220000000002E-3</v>
      </c>
    </row>
    <row r="1525" spans="1:2">
      <c r="A1525" s="3" t="s">
        <v>18</v>
      </c>
      <c r="B1525" s="3">
        <v>3.6830819999999998E-3</v>
      </c>
    </row>
    <row r="1526" spans="1:2">
      <c r="A1526" s="3" t="s">
        <v>18</v>
      </c>
      <c r="B1526" s="3">
        <v>3.5544000000000001E-3</v>
      </c>
    </row>
    <row r="1527" spans="1:2">
      <c r="A1527" s="3" t="s">
        <v>18</v>
      </c>
      <c r="B1527" s="3">
        <v>4.4227349999999997E-3</v>
      </c>
    </row>
    <row r="1528" spans="1:2">
      <c r="A1528" s="3" t="s">
        <v>18</v>
      </c>
      <c r="B1528" s="3">
        <v>2.3624649999999998E-3</v>
      </c>
    </row>
    <row r="1529" spans="1:2">
      <c r="A1529" s="3" t="s">
        <v>18</v>
      </c>
      <c r="B1529" s="3">
        <v>2.3834889999999999E-3</v>
      </c>
    </row>
    <row r="1530" spans="1:2">
      <c r="A1530" s="3" t="s">
        <v>18</v>
      </c>
      <c r="B1530" s="3">
        <v>1.896809E-3</v>
      </c>
    </row>
    <row r="1531" spans="1:2">
      <c r="A1531" s="3" t="s">
        <v>18</v>
      </c>
      <c r="B1531" s="3">
        <v>2.1378389999999999E-3</v>
      </c>
    </row>
    <row r="1532" spans="1:2">
      <c r="A1532" s="3" t="s">
        <v>18</v>
      </c>
      <c r="B1532" s="3">
        <v>1.1777859999999999E-3</v>
      </c>
    </row>
    <row r="1533" spans="1:2">
      <c r="A1533" s="3" t="s">
        <v>18</v>
      </c>
      <c r="B1533" s="3">
        <v>3.075066E-3</v>
      </c>
    </row>
    <row r="1534" spans="1:2">
      <c r="A1534" s="3" t="s">
        <v>18</v>
      </c>
      <c r="B1534" s="3">
        <v>5.3704929999999996E-3</v>
      </c>
    </row>
    <row r="1535" spans="1:2">
      <c r="A1535" s="3" t="s">
        <v>18</v>
      </c>
      <c r="B1535" s="3">
        <v>2.822803E-3</v>
      </c>
    </row>
    <row r="1536" spans="1:2">
      <c r="A1536" s="3" t="s">
        <v>18</v>
      </c>
      <c r="B1536" s="3">
        <v>5.078941E-3</v>
      </c>
    </row>
    <row r="1537" spans="1:2">
      <c r="A1537" s="3" t="s">
        <v>18</v>
      </c>
      <c r="B1537" s="3">
        <v>2.6442700000000002E-3</v>
      </c>
    </row>
    <row r="1538" spans="1:2">
      <c r="A1538" s="3" t="s">
        <v>18</v>
      </c>
      <c r="B1538" s="3">
        <v>3.8151579999999999E-3</v>
      </c>
    </row>
    <row r="1539" spans="1:2">
      <c r="A1539" s="3" t="s">
        <v>18</v>
      </c>
      <c r="B1539" s="3">
        <v>1.9913470000000001E-3</v>
      </c>
    </row>
    <row r="1540" spans="1:2">
      <c r="A1540" s="3" t="s">
        <v>18</v>
      </c>
      <c r="B1540" s="3">
        <v>1.4909879999999999E-3</v>
      </c>
    </row>
    <row r="1541" spans="1:2">
      <c r="A1541" s="3" t="s">
        <v>18</v>
      </c>
      <c r="B1541" s="3">
        <v>1.3742590000000001E-3</v>
      </c>
    </row>
    <row r="1542" spans="1:2">
      <c r="A1542" s="3" t="s">
        <v>18</v>
      </c>
      <c r="B1542" s="3">
        <v>4.8982019999999999E-3</v>
      </c>
    </row>
    <row r="1543" spans="1:2">
      <c r="A1543" s="3" t="s">
        <v>18</v>
      </c>
      <c r="B1543" s="3">
        <v>2.7068249999999999E-3</v>
      </c>
    </row>
    <row r="1544" spans="1:2">
      <c r="A1544" s="3" t="s">
        <v>18</v>
      </c>
      <c r="B1544" s="3">
        <v>4.3484689999999998E-3</v>
      </c>
    </row>
    <row r="1545" spans="1:2">
      <c r="A1545" s="3" t="s">
        <v>18</v>
      </c>
      <c r="B1545" s="3">
        <v>3.6377010000000001E-3</v>
      </c>
    </row>
    <row r="1546" spans="1:2">
      <c r="A1546" s="3" t="s">
        <v>18</v>
      </c>
      <c r="B1546" s="3">
        <v>4.0741129999999999E-3</v>
      </c>
    </row>
    <row r="1547" spans="1:2">
      <c r="A1547" s="3" t="s">
        <v>18</v>
      </c>
      <c r="B1547" s="3">
        <v>4.9627330000000004E-3</v>
      </c>
    </row>
    <row r="1548" spans="1:2">
      <c r="A1548" s="3" t="s">
        <v>18</v>
      </c>
      <c r="B1548" s="3">
        <v>4.6746399999999999E-3</v>
      </c>
    </row>
    <row r="1549" spans="1:2">
      <c r="A1549" s="3" t="s">
        <v>18</v>
      </c>
      <c r="B1549" s="3">
        <v>3.9509539999999996E-3</v>
      </c>
    </row>
    <row r="1550" spans="1:2">
      <c r="A1550" s="3" t="s">
        <v>18</v>
      </c>
      <c r="B1550" s="3">
        <v>3.0804920000000002E-3</v>
      </c>
    </row>
    <row r="1551" spans="1:2">
      <c r="A1551" s="3" t="s">
        <v>18</v>
      </c>
      <c r="B1551" s="3">
        <v>6.4831999999999997E-3</v>
      </c>
    </row>
    <row r="1552" spans="1:2">
      <c r="A1552" s="3" t="s">
        <v>18</v>
      </c>
      <c r="B1552" s="3">
        <v>3.8068540000000001E-3</v>
      </c>
    </row>
    <row r="1553" spans="1:2">
      <c r="A1553" s="3" t="s">
        <v>18</v>
      </c>
      <c r="B1553" s="3">
        <v>4.401996E-3</v>
      </c>
    </row>
    <row r="1554" spans="1:2">
      <c r="A1554" s="3" t="s">
        <v>18</v>
      </c>
      <c r="B1554" s="3">
        <v>3.4003649999999998E-3</v>
      </c>
    </row>
    <row r="1555" spans="1:2">
      <c r="A1555" s="3" t="s">
        <v>18</v>
      </c>
      <c r="B1555" s="3">
        <v>2.7384060000000001E-3</v>
      </c>
    </row>
    <row r="1556" spans="1:2">
      <c r="A1556" s="3" t="s">
        <v>18</v>
      </c>
      <c r="B1556" s="3">
        <v>3.6287099999999998E-3</v>
      </c>
    </row>
    <row r="1557" spans="1:2">
      <c r="A1557" s="3" t="s">
        <v>18</v>
      </c>
      <c r="B1557" s="3">
        <v>3.2320420000000001E-3</v>
      </c>
    </row>
    <row r="1558" spans="1:2">
      <c r="A1558" s="3" t="s">
        <v>18</v>
      </c>
      <c r="B1558" s="3">
        <v>1.9874530000000001E-3</v>
      </c>
    </row>
    <row r="1559" spans="1:2">
      <c r="A1559" s="3" t="s">
        <v>18</v>
      </c>
      <c r="B1559" s="3">
        <v>3.0351140000000002E-3</v>
      </c>
    </row>
    <row r="1560" spans="1:2">
      <c r="A1560" s="3" t="s">
        <v>18</v>
      </c>
      <c r="B1560" s="3">
        <v>5.8419939999999997E-3</v>
      </c>
    </row>
    <row r="1561" spans="1:2">
      <c r="A1561" s="3" t="s">
        <v>18</v>
      </c>
      <c r="B1561" s="3">
        <v>4.3498510000000001E-3</v>
      </c>
    </row>
    <row r="1562" spans="1:2">
      <c r="A1562" s="3" t="s">
        <v>18</v>
      </c>
      <c r="B1562" s="3">
        <v>4.968732E-3</v>
      </c>
    </row>
    <row r="1563" spans="1:2">
      <c r="A1563" s="3" t="s">
        <v>18</v>
      </c>
      <c r="B1563" s="3">
        <v>3.9804189999999998E-3</v>
      </c>
    </row>
    <row r="1564" spans="1:2">
      <c r="A1564" s="3" t="s">
        <v>18</v>
      </c>
      <c r="B1564" s="3">
        <v>5.1089630000000002E-3</v>
      </c>
    </row>
    <row r="1565" spans="1:2">
      <c r="A1565" s="3" t="s">
        <v>18</v>
      </c>
      <c r="B1565" s="3">
        <v>3.6468939999999999E-3</v>
      </c>
    </row>
    <row r="1566" spans="1:2">
      <c r="A1566" s="3" t="s">
        <v>18</v>
      </c>
      <c r="B1566" s="3">
        <v>2.860591E-3</v>
      </c>
    </row>
    <row r="1567" spans="1:2">
      <c r="A1567" s="3" t="s">
        <v>18</v>
      </c>
      <c r="B1567" s="3">
        <v>3.3821250000000001E-3</v>
      </c>
    </row>
    <row r="1568" spans="1:2">
      <c r="A1568" s="3" t="s">
        <v>18</v>
      </c>
      <c r="B1568" s="3">
        <v>4.5164289999999998E-3</v>
      </c>
    </row>
    <row r="1569" spans="1:2">
      <c r="A1569" s="3" t="s">
        <v>18</v>
      </c>
      <c r="B1569" s="3">
        <v>9.9065149999999994E-3</v>
      </c>
    </row>
    <row r="1570" spans="1:2">
      <c r="A1570" s="3" t="s">
        <v>18</v>
      </c>
      <c r="B1570" s="3">
        <v>2.3000659999999999E-3</v>
      </c>
    </row>
    <row r="1571" spans="1:2">
      <c r="A1571" s="3" t="s">
        <v>18</v>
      </c>
      <c r="B1571" s="3">
        <v>3.7806820000000001E-3</v>
      </c>
    </row>
    <row r="1572" spans="1:2">
      <c r="A1572" s="3" t="s">
        <v>18</v>
      </c>
      <c r="B1572" s="3">
        <v>2.6098969999999999E-3</v>
      </c>
    </row>
    <row r="1573" spans="1:2">
      <c r="A1573" s="3" t="s">
        <v>18</v>
      </c>
      <c r="B1573" s="3">
        <v>3.0627139999999998E-3</v>
      </c>
    </row>
    <row r="1574" spans="1:2">
      <c r="A1574" s="3" t="s">
        <v>18</v>
      </c>
      <c r="B1574" s="3">
        <v>5.3302719999999996E-3</v>
      </c>
    </row>
    <row r="1575" spans="1:2">
      <c r="A1575" s="3" t="s">
        <v>18</v>
      </c>
      <c r="B1575" s="3">
        <v>5.4520150000000002E-3</v>
      </c>
    </row>
    <row r="1576" spans="1:2">
      <c r="A1576" s="3" t="s">
        <v>18</v>
      </c>
      <c r="B1576" s="3">
        <v>4.6916639999999999E-3</v>
      </c>
    </row>
    <row r="1577" spans="1:2">
      <c r="A1577" s="3" t="s">
        <v>18</v>
      </c>
      <c r="B1577" s="3">
        <v>4.5776599999999999E-3</v>
      </c>
    </row>
    <row r="1578" spans="1:2">
      <c r="A1578" s="3" t="s">
        <v>18</v>
      </c>
      <c r="B1578" s="3">
        <v>2.6981269999999998E-3</v>
      </c>
    </row>
    <row r="1579" spans="1:2">
      <c r="A1579" s="3" t="s">
        <v>18</v>
      </c>
      <c r="B1579" s="3">
        <v>4.4400100000000003E-3</v>
      </c>
    </row>
    <row r="1580" spans="1:2">
      <c r="A1580" s="3" t="s">
        <v>18</v>
      </c>
      <c r="B1580" s="3">
        <v>2.8672630000000001E-3</v>
      </c>
    </row>
    <row r="1581" spans="1:2">
      <c r="A1581" s="3" t="s">
        <v>18</v>
      </c>
      <c r="B1581" s="3">
        <v>3.0368109999999999E-3</v>
      </c>
    </row>
    <row r="1582" spans="1:2">
      <c r="A1582" s="3" t="s">
        <v>18</v>
      </c>
      <c r="B1582" s="3">
        <v>1.523087E-3</v>
      </c>
    </row>
    <row r="1583" spans="1:2">
      <c r="A1583" s="3" t="s">
        <v>18</v>
      </c>
      <c r="B1583" s="3">
        <v>3.1773679999999999E-3</v>
      </c>
    </row>
    <row r="1584" spans="1:2">
      <c r="A1584" s="3" t="s">
        <v>18</v>
      </c>
      <c r="B1584" s="3">
        <v>1.1415886666670001E-3</v>
      </c>
    </row>
    <row r="1585" spans="1:2">
      <c r="A1585" s="3" t="s">
        <v>18</v>
      </c>
      <c r="B1585" s="3">
        <v>3.024086E-3</v>
      </c>
    </row>
    <row r="1586" spans="1:2">
      <c r="A1586" s="3" t="s">
        <v>18</v>
      </c>
      <c r="B1586" s="3">
        <v>4.6199600000000002E-3</v>
      </c>
    </row>
    <row r="1587" spans="1:2">
      <c r="A1587" s="3" t="s">
        <v>18</v>
      </c>
      <c r="B1587" s="3">
        <v>3.5008219999999998E-3</v>
      </c>
    </row>
    <row r="1588" spans="1:2">
      <c r="A1588" s="3" t="s">
        <v>18</v>
      </c>
      <c r="B1588" s="3">
        <v>2.228715E-3</v>
      </c>
    </row>
    <row r="1589" spans="1:2">
      <c r="A1589" s="3" t="s">
        <v>18</v>
      </c>
      <c r="B1589" s="3">
        <v>2.7071719999999999E-3</v>
      </c>
    </row>
    <row r="1590" spans="1:2">
      <c r="A1590" s="3" t="s">
        <v>18</v>
      </c>
      <c r="B1590" s="3">
        <v>3.6747659999999999E-3</v>
      </c>
    </row>
    <row r="1591" spans="1:2">
      <c r="A1591" s="3" t="s">
        <v>18</v>
      </c>
      <c r="B1591" s="3">
        <v>3.7539069999999999E-3</v>
      </c>
    </row>
    <row r="1592" spans="1:2">
      <c r="A1592" s="3" t="s">
        <v>18</v>
      </c>
      <c r="B1592" s="3">
        <v>1.857884E-3</v>
      </c>
    </row>
    <row r="1593" spans="1:2">
      <c r="A1593" s="3" t="s">
        <v>18</v>
      </c>
      <c r="B1593" s="3">
        <v>4.0056229999999998E-3</v>
      </c>
    </row>
    <row r="1594" spans="1:2">
      <c r="A1594" s="3" t="s">
        <v>18</v>
      </c>
      <c r="B1594" s="3">
        <v>3.6859670000000001E-3</v>
      </c>
    </row>
    <row r="1595" spans="1:2">
      <c r="A1595" s="3" t="s">
        <v>18</v>
      </c>
      <c r="B1595" s="3">
        <v>3.8668909999999999E-3</v>
      </c>
    </row>
    <row r="1596" spans="1:2">
      <c r="A1596" s="3" t="s">
        <v>18</v>
      </c>
      <c r="B1596" s="3">
        <v>4.1172509999999997E-3</v>
      </c>
    </row>
    <row r="1597" spans="1:2">
      <c r="A1597" s="3" t="s">
        <v>18</v>
      </c>
      <c r="B1597" s="3">
        <v>4.1206719999999997E-3</v>
      </c>
    </row>
    <row r="1598" spans="1:2">
      <c r="A1598" s="3" t="s">
        <v>18</v>
      </c>
      <c r="B1598" s="3">
        <v>5.7181000000000003E-3</v>
      </c>
    </row>
    <row r="1599" spans="1:2">
      <c r="A1599" s="3" t="s">
        <v>18</v>
      </c>
      <c r="B1599" s="3">
        <v>2.5333140000000001E-3</v>
      </c>
    </row>
    <row r="1600" spans="1:2">
      <c r="A1600" s="3" t="s">
        <v>18</v>
      </c>
      <c r="B1600" s="3">
        <v>3.7391820000000002E-3</v>
      </c>
    </row>
    <row r="1601" spans="1:2">
      <c r="A1601" s="3" t="s">
        <v>18</v>
      </c>
      <c r="B1601" s="3">
        <v>3.3102159999999999E-3</v>
      </c>
    </row>
    <row r="1602" spans="1:2">
      <c r="A1602" s="3" t="s">
        <v>18</v>
      </c>
      <c r="B1602" s="3">
        <v>2.7053649999999999E-3</v>
      </c>
    </row>
    <row r="1603" spans="1:2">
      <c r="A1603" s="3" t="s">
        <v>18</v>
      </c>
      <c r="B1603" s="3">
        <v>3.965026E-3</v>
      </c>
    </row>
    <row r="1604" spans="1:2">
      <c r="A1604" s="3" t="s">
        <v>18</v>
      </c>
      <c r="B1604" s="3">
        <v>2.21236E-3</v>
      </c>
    </row>
    <row r="1605" spans="1:2">
      <c r="A1605" s="3" t="s">
        <v>18</v>
      </c>
      <c r="B1605" s="3">
        <v>3.465334E-3</v>
      </c>
    </row>
    <row r="1606" spans="1:2">
      <c r="A1606" s="3" t="s">
        <v>18</v>
      </c>
      <c r="B1606" s="3">
        <v>4.6116810000000003E-3</v>
      </c>
    </row>
    <row r="1607" spans="1:2">
      <c r="A1607" s="3" t="s">
        <v>18</v>
      </c>
      <c r="B1607" s="3">
        <v>4.5090750000000004E-3</v>
      </c>
    </row>
    <row r="1608" spans="1:2">
      <c r="A1608" s="3" t="s">
        <v>18</v>
      </c>
      <c r="B1608" s="3">
        <v>5.1744410000000001E-3</v>
      </c>
    </row>
    <row r="1609" spans="1:2">
      <c r="A1609" s="3" t="s">
        <v>18</v>
      </c>
      <c r="B1609" s="3">
        <v>6.5049950000000004E-3</v>
      </c>
    </row>
    <row r="1610" spans="1:2">
      <c r="A1610" s="3" t="s">
        <v>18</v>
      </c>
      <c r="B1610" s="3">
        <v>5.5387730000000003E-3</v>
      </c>
    </row>
    <row r="1611" spans="1:2">
      <c r="A1611" s="3" t="s">
        <v>18</v>
      </c>
      <c r="B1611" s="3">
        <v>3.3048859999999999E-3</v>
      </c>
    </row>
    <row r="1612" spans="1:2">
      <c r="A1612" s="3" t="s">
        <v>18</v>
      </c>
      <c r="B1612" s="3">
        <v>2.6918739999999999E-3</v>
      </c>
    </row>
    <row r="1613" spans="1:2">
      <c r="A1613" s="3" t="s">
        <v>18</v>
      </c>
      <c r="B1613" s="3">
        <v>3.5972619999999999E-3</v>
      </c>
    </row>
    <row r="1614" spans="1:2">
      <c r="A1614" s="3" t="s">
        <v>18</v>
      </c>
      <c r="B1614" s="3">
        <v>3.000099E-3</v>
      </c>
    </row>
    <row r="1615" spans="1:2">
      <c r="A1615" s="3" t="s">
        <v>18</v>
      </c>
      <c r="B1615" s="3">
        <v>3.1022699999999999E-3</v>
      </c>
    </row>
    <row r="1616" spans="1:2">
      <c r="A1616" s="3" t="s">
        <v>18</v>
      </c>
      <c r="B1616" s="3">
        <v>5.263579E-3</v>
      </c>
    </row>
    <row r="1617" spans="1:2">
      <c r="A1617" s="3" t="s">
        <v>18</v>
      </c>
      <c r="B1617" s="3">
        <v>2.3762863333330001E-3</v>
      </c>
    </row>
    <row r="1618" spans="1:2">
      <c r="A1618" s="3" t="s">
        <v>18</v>
      </c>
      <c r="B1618" s="3">
        <v>1.973458E-3</v>
      </c>
    </row>
    <row r="1619" spans="1:2">
      <c r="A1619" s="3" t="s">
        <v>18</v>
      </c>
      <c r="B1619" s="3">
        <v>3.2619020000000001E-3</v>
      </c>
    </row>
    <row r="1620" spans="1:2">
      <c r="A1620" s="3" t="s">
        <v>18</v>
      </c>
      <c r="B1620" s="3">
        <v>2.4982200000000002E-3</v>
      </c>
    </row>
    <row r="1621" spans="1:2">
      <c r="A1621" s="3" t="s">
        <v>18</v>
      </c>
      <c r="B1621" s="3">
        <v>3.8292640000000002E-3</v>
      </c>
    </row>
    <row r="1622" spans="1:2">
      <c r="A1622" s="3" t="s">
        <v>18</v>
      </c>
      <c r="B1622" s="3">
        <v>3.4325499999999999E-3</v>
      </c>
    </row>
    <row r="1623" spans="1:2">
      <c r="A1623" s="3" t="s">
        <v>18</v>
      </c>
      <c r="B1623" s="3">
        <v>4.1152389999999997E-3</v>
      </c>
    </row>
    <row r="1624" spans="1:2">
      <c r="A1624" s="3" t="s">
        <v>18</v>
      </c>
      <c r="B1624" s="3">
        <v>3.5201059999999998E-3</v>
      </c>
    </row>
    <row r="1625" spans="1:2">
      <c r="A1625" s="3" t="s">
        <v>18</v>
      </c>
      <c r="B1625" s="3">
        <v>4.4227349999999997E-3</v>
      </c>
    </row>
    <row r="1626" spans="1:2">
      <c r="A1626" s="3" t="s">
        <v>18</v>
      </c>
      <c r="B1626" s="3">
        <v>2.3624649999999998E-3</v>
      </c>
    </row>
    <row r="1627" spans="1:2">
      <c r="A1627" s="3" t="s">
        <v>18</v>
      </c>
      <c r="B1627" s="3">
        <v>2.935792E-3</v>
      </c>
    </row>
    <row r="1628" spans="1:2">
      <c r="A1628" s="3" t="s">
        <v>18</v>
      </c>
      <c r="B1628" s="3">
        <v>1.746573E-3</v>
      </c>
    </row>
    <row r="1629" spans="1:2">
      <c r="A1629" s="3" t="s">
        <v>18</v>
      </c>
      <c r="B1629" s="3">
        <v>2.120692E-3</v>
      </c>
    </row>
    <row r="1630" spans="1:2">
      <c r="A1630" s="3" t="s">
        <v>18</v>
      </c>
      <c r="B1630" s="3">
        <v>1.1721259999999999E-3</v>
      </c>
    </row>
    <row r="1631" spans="1:2">
      <c r="A1631" s="3" t="s">
        <v>18</v>
      </c>
      <c r="B1631" s="3">
        <v>3.3763310000000002E-3</v>
      </c>
    </row>
    <row r="1632" spans="1:2">
      <c r="A1632" s="3" t="s">
        <v>18</v>
      </c>
      <c r="B1632" s="3">
        <v>5.3704929999999996E-3</v>
      </c>
    </row>
    <row r="1633" spans="1:2">
      <c r="A1633" s="3" t="s">
        <v>18</v>
      </c>
      <c r="B1633" s="3">
        <v>3.1467869999999998E-3</v>
      </c>
    </row>
    <row r="1634" spans="1:2">
      <c r="A1634" s="3" t="s">
        <v>18</v>
      </c>
      <c r="B1634" s="3">
        <v>5.4592080000000001E-3</v>
      </c>
    </row>
    <row r="1635" spans="1:2">
      <c r="A1635" s="3" t="s">
        <v>18</v>
      </c>
      <c r="B1635" s="3">
        <v>2.7849979999999999E-3</v>
      </c>
    </row>
    <row r="1636" spans="1:2">
      <c r="A1636" s="3" t="s">
        <v>18</v>
      </c>
      <c r="B1636" s="3">
        <v>3.2168129999999998E-3</v>
      </c>
    </row>
    <row r="1637" spans="1:2">
      <c r="A1637" s="3" t="s">
        <v>18</v>
      </c>
      <c r="B1637" s="3">
        <v>1.8861030000000001E-3</v>
      </c>
    </row>
    <row r="1638" spans="1:2">
      <c r="A1638" s="3" t="s">
        <v>18</v>
      </c>
      <c r="B1638" s="3">
        <v>1.4896989999999999E-3</v>
      </c>
    </row>
    <row r="1639" spans="1:2">
      <c r="A1639" s="3" t="s">
        <v>18</v>
      </c>
      <c r="B1639" s="3">
        <v>1.616985E-3</v>
      </c>
    </row>
    <row r="1640" spans="1:2">
      <c r="A1640" s="3" t="s">
        <v>18</v>
      </c>
      <c r="B1640" s="3">
        <v>3.4509839999999998E-3</v>
      </c>
    </row>
    <row r="1641" spans="1:2">
      <c r="A1641" s="3" t="s">
        <v>18</v>
      </c>
      <c r="B1641" s="3">
        <v>2.7843690000000001E-3</v>
      </c>
    </row>
    <row r="1642" spans="1:2">
      <c r="A1642" s="3" t="s">
        <v>18</v>
      </c>
      <c r="B1642" s="3">
        <v>5.1649060000000004E-3</v>
      </c>
    </row>
    <row r="1643" spans="1:2">
      <c r="A1643" s="3" t="s">
        <v>18</v>
      </c>
      <c r="B1643" s="3">
        <v>3.6377010000000001E-3</v>
      </c>
    </row>
    <row r="1644" spans="1:2">
      <c r="A1644" s="3" t="s">
        <v>18</v>
      </c>
      <c r="B1644" s="3">
        <v>4.0846190000000003E-3</v>
      </c>
    </row>
    <row r="1645" spans="1:2">
      <c r="A1645" s="3" t="s">
        <v>18</v>
      </c>
      <c r="B1645" s="3">
        <v>5.4342690000000003E-3</v>
      </c>
    </row>
    <row r="1646" spans="1:2">
      <c r="A1646" s="3" t="s">
        <v>18</v>
      </c>
      <c r="B1646" s="3">
        <v>4.4189010000000003E-3</v>
      </c>
    </row>
    <row r="1647" spans="1:2">
      <c r="A1647" s="3" t="s">
        <v>18</v>
      </c>
      <c r="B1647" s="3">
        <v>3.9590199999999997E-3</v>
      </c>
    </row>
    <row r="1648" spans="1:2">
      <c r="A1648" s="3" t="s">
        <v>18</v>
      </c>
      <c r="B1648" s="3">
        <v>3.7313810000000002E-3</v>
      </c>
    </row>
    <row r="1649" spans="1:2">
      <c r="A1649" s="3" t="s">
        <v>18</v>
      </c>
      <c r="B1649" s="3">
        <v>6.4831999999999997E-3</v>
      </c>
    </row>
    <row r="1650" spans="1:2">
      <c r="A1650" s="3" t="s">
        <v>18</v>
      </c>
      <c r="B1650" s="3">
        <v>3.6162059999999998E-3</v>
      </c>
    </row>
    <row r="1651" spans="1:2">
      <c r="A1651" s="3" t="s">
        <v>18</v>
      </c>
      <c r="B1651" s="3">
        <v>4.6631299999999997E-3</v>
      </c>
    </row>
    <row r="1652" spans="1:2">
      <c r="A1652" s="3" t="s">
        <v>18</v>
      </c>
      <c r="B1652" s="3">
        <v>3.3696889999999999E-3</v>
      </c>
    </row>
    <row r="1653" spans="1:2">
      <c r="A1653" s="3" t="s">
        <v>18</v>
      </c>
      <c r="B1653" s="3">
        <v>2.8144440000000001E-3</v>
      </c>
    </row>
    <row r="1654" spans="1:2">
      <c r="A1654" s="3" t="s">
        <v>18</v>
      </c>
      <c r="B1654" s="3">
        <v>3.6054479999999998E-3</v>
      </c>
    </row>
    <row r="1655" spans="1:2">
      <c r="A1655" s="3" t="s">
        <v>18</v>
      </c>
      <c r="B1655" s="3">
        <v>3.2320420000000001E-3</v>
      </c>
    </row>
    <row r="1656" spans="1:2">
      <c r="A1656" s="3" t="s">
        <v>18</v>
      </c>
      <c r="B1656" s="3">
        <v>2.065566E-3</v>
      </c>
    </row>
    <row r="1657" spans="1:2">
      <c r="A1657" s="3" t="s">
        <v>18</v>
      </c>
      <c r="B1657" s="3">
        <v>2.7427710000000002E-3</v>
      </c>
    </row>
    <row r="1658" spans="1:2">
      <c r="A1658" s="3" t="s">
        <v>18</v>
      </c>
      <c r="B1658" s="3">
        <v>5.5553920000000001E-3</v>
      </c>
    </row>
    <row r="1659" spans="1:2">
      <c r="A1659" s="3" t="s">
        <v>18</v>
      </c>
      <c r="B1659" s="3">
        <v>4.8827059999999997E-3</v>
      </c>
    </row>
    <row r="1660" spans="1:2">
      <c r="A1660" s="3" t="s">
        <v>18</v>
      </c>
      <c r="B1660" s="3">
        <v>4.968732E-3</v>
      </c>
    </row>
    <row r="1661" spans="1:2">
      <c r="A1661" s="3" t="s">
        <v>18</v>
      </c>
      <c r="B1661" s="3">
        <v>3.4419799999999999E-3</v>
      </c>
    </row>
    <row r="1662" spans="1:2">
      <c r="A1662" s="3" t="s">
        <v>18</v>
      </c>
      <c r="B1662" s="3">
        <v>5.1089630000000002E-3</v>
      </c>
    </row>
    <row r="1663" spans="1:2">
      <c r="A1663" s="3" t="s">
        <v>18</v>
      </c>
      <c r="B1663" s="3">
        <v>3.2736380000000002E-3</v>
      </c>
    </row>
    <row r="1664" spans="1:2">
      <c r="A1664" s="3" t="s">
        <v>18</v>
      </c>
      <c r="B1664" s="3">
        <v>2.8412870000000001E-3</v>
      </c>
    </row>
    <row r="1665" spans="1:2">
      <c r="A1665" s="3" t="s">
        <v>18</v>
      </c>
      <c r="B1665" s="3">
        <v>3.761449E-3</v>
      </c>
    </row>
    <row r="1666" spans="1:2">
      <c r="A1666" s="3" t="s">
        <v>18</v>
      </c>
      <c r="B1666" s="3">
        <v>4.5164289999999998E-3</v>
      </c>
    </row>
    <row r="1667" spans="1:2">
      <c r="A1667" s="3" t="s">
        <v>18</v>
      </c>
      <c r="B1667" s="3">
        <v>9.9065149999999994E-3</v>
      </c>
    </row>
    <row r="1668" spans="1:2">
      <c r="A1668" s="3" t="s">
        <v>18</v>
      </c>
      <c r="B1668" s="3">
        <v>2.3189809999999999E-3</v>
      </c>
    </row>
    <row r="1669" spans="1:2">
      <c r="A1669" s="3" t="s">
        <v>18</v>
      </c>
      <c r="B1669" s="3">
        <v>3.2256580000000002E-3</v>
      </c>
    </row>
    <row r="1670" spans="1:2">
      <c r="A1670" s="3" t="s">
        <v>18</v>
      </c>
      <c r="B1670" s="3">
        <v>1.650007E-3</v>
      </c>
    </row>
    <row r="1671" spans="1:2">
      <c r="A1671" s="3" t="s">
        <v>18</v>
      </c>
      <c r="B1671" s="3">
        <v>3.4397199999999998E-3</v>
      </c>
    </row>
    <row r="1672" spans="1:2">
      <c r="A1672" s="3" t="s">
        <v>18</v>
      </c>
      <c r="B1672" s="3">
        <v>5.3302719999999996E-3</v>
      </c>
    </row>
    <row r="1673" spans="1:2">
      <c r="A1673" s="3" t="s">
        <v>18</v>
      </c>
      <c r="B1673" s="3">
        <v>5.2987149999999998E-3</v>
      </c>
    </row>
    <row r="1674" spans="1:2">
      <c r="A1674" s="3" t="s">
        <v>18</v>
      </c>
      <c r="B1674" s="3">
        <v>4.5945949999999999E-3</v>
      </c>
    </row>
    <row r="1675" spans="1:2">
      <c r="A1675" s="3" t="s">
        <v>18</v>
      </c>
      <c r="B1675" s="3">
        <v>4.2161389999999998E-3</v>
      </c>
    </row>
    <row r="1676" spans="1:2">
      <c r="A1676" s="3" t="s">
        <v>18</v>
      </c>
      <c r="B1676" s="3">
        <v>3.353282E-3</v>
      </c>
    </row>
    <row r="1677" spans="1:2">
      <c r="A1677" s="3" t="s">
        <v>18</v>
      </c>
      <c r="B1677" s="3">
        <v>4.4400100000000003E-3</v>
      </c>
    </row>
    <row r="1678" spans="1:2">
      <c r="A1678" s="3" t="s">
        <v>18</v>
      </c>
      <c r="B1678" s="3">
        <v>3.131918E-3</v>
      </c>
    </row>
    <row r="1679" spans="1:2">
      <c r="A1679" s="3" t="s">
        <v>18</v>
      </c>
      <c r="B1679" s="3">
        <v>3.2728520000000001E-3</v>
      </c>
    </row>
    <row r="1680" spans="1:2">
      <c r="A1680" s="3" t="s">
        <v>18</v>
      </c>
      <c r="B1680" s="3">
        <v>1.523087E-3</v>
      </c>
    </row>
    <row r="1681" spans="1:2">
      <c r="A1681" s="3" t="s">
        <v>18</v>
      </c>
      <c r="B1681" s="3">
        <v>4.3604020000000002E-3</v>
      </c>
    </row>
    <row r="1682" spans="1:2">
      <c r="A1682" s="3" t="s">
        <v>18</v>
      </c>
      <c r="B1682" s="3">
        <v>1.212964E-3</v>
      </c>
    </row>
    <row r="1683" spans="1:2">
      <c r="A1683" s="3" t="s">
        <v>18</v>
      </c>
      <c r="B1683" s="3">
        <v>3.2124929999999999E-3</v>
      </c>
    </row>
    <row r="1684" spans="1:2">
      <c r="A1684" s="3" t="s">
        <v>18</v>
      </c>
      <c r="B1684" s="3">
        <v>4.6601999999999998E-3</v>
      </c>
    </row>
    <row r="1685" spans="1:2">
      <c r="A1685" s="3" t="s">
        <v>18</v>
      </c>
      <c r="B1685" s="3">
        <v>3.5008219999999998E-3</v>
      </c>
    </row>
    <row r="1686" spans="1:2">
      <c r="A1686" s="3" t="s">
        <v>18</v>
      </c>
      <c r="B1686" s="3">
        <v>2.498723E-3</v>
      </c>
    </row>
    <row r="1687" spans="1:2">
      <c r="A1687" s="3" t="s">
        <v>18</v>
      </c>
      <c r="B1687" s="3">
        <v>2.7071719999999999E-3</v>
      </c>
    </row>
    <row r="1688" spans="1:2">
      <c r="A1688" s="3" t="s">
        <v>18</v>
      </c>
      <c r="B1688" s="3">
        <v>3.5107570000000002E-3</v>
      </c>
    </row>
    <row r="1689" spans="1:2">
      <c r="A1689" s="3" t="s">
        <v>18</v>
      </c>
      <c r="B1689" s="3">
        <v>3.4301819999999999E-3</v>
      </c>
    </row>
    <row r="1690" spans="1:2">
      <c r="A1690" s="3" t="s">
        <v>18</v>
      </c>
      <c r="B1690" s="3">
        <v>3.2654989999999998E-3</v>
      </c>
    </row>
    <row r="1691" spans="1:2">
      <c r="A1691" s="3" t="s">
        <v>18</v>
      </c>
      <c r="B1691" s="3">
        <v>4.0056229999999998E-3</v>
      </c>
    </row>
    <row r="1692" spans="1:2">
      <c r="A1692" s="3" t="s">
        <v>18</v>
      </c>
      <c r="B1692" s="3">
        <v>3.6407549999999999E-3</v>
      </c>
    </row>
    <row r="1693" spans="1:2">
      <c r="A1693" s="3" t="s">
        <v>18</v>
      </c>
      <c r="B1693" s="3">
        <v>3.810721E-3</v>
      </c>
    </row>
    <row r="1694" spans="1:2">
      <c r="A1694" s="3" t="s">
        <v>18</v>
      </c>
      <c r="B1694" s="3">
        <v>3.8968919999999999E-3</v>
      </c>
    </row>
    <row r="1695" spans="1:2">
      <c r="A1695" s="3" t="s">
        <v>18</v>
      </c>
      <c r="B1695" s="3">
        <v>5.3453420000000003E-3</v>
      </c>
    </row>
    <row r="1696" spans="1:2">
      <c r="A1696" s="3" t="s">
        <v>18</v>
      </c>
      <c r="B1696" s="3">
        <v>5.595109E-3</v>
      </c>
    </row>
    <row r="1697" spans="1:2">
      <c r="A1697" s="3" t="s">
        <v>18</v>
      </c>
      <c r="B1697" s="3">
        <v>2.468853E-3</v>
      </c>
    </row>
    <row r="1698" spans="1:2">
      <c r="A1698" s="3" t="s">
        <v>18</v>
      </c>
      <c r="B1698" s="3">
        <v>3.595965E-3</v>
      </c>
    </row>
    <row r="1699" spans="1:2">
      <c r="A1699" s="3" t="s">
        <v>18</v>
      </c>
      <c r="B1699" s="3">
        <v>3.5966100000000001E-3</v>
      </c>
    </row>
    <row r="1700" spans="1:2">
      <c r="A1700" s="3" t="s">
        <v>18</v>
      </c>
      <c r="B1700" s="3">
        <v>2.7053649999999999E-3</v>
      </c>
    </row>
    <row r="1701" spans="1:2">
      <c r="A1701" s="3" t="s">
        <v>18</v>
      </c>
      <c r="B1701" s="3">
        <v>4.104669E-3</v>
      </c>
    </row>
    <row r="1702" spans="1:2">
      <c r="A1702" s="3" t="s">
        <v>18</v>
      </c>
      <c r="B1702" s="3">
        <v>2.8140610000000001E-3</v>
      </c>
    </row>
    <row r="1703" spans="1:2">
      <c r="A1703" s="3" t="s">
        <v>18</v>
      </c>
      <c r="B1703" s="3">
        <v>3.360048E-3</v>
      </c>
    </row>
    <row r="1704" spans="1:2">
      <c r="A1704" s="3" t="s">
        <v>18</v>
      </c>
      <c r="B1704" s="3">
        <v>4.5680979999999996E-3</v>
      </c>
    </row>
    <row r="1705" spans="1:2">
      <c r="A1705" s="3" t="s">
        <v>18</v>
      </c>
      <c r="B1705" s="3">
        <v>4.5090750000000004E-3</v>
      </c>
    </row>
    <row r="1706" spans="1:2">
      <c r="A1706" s="3" t="s">
        <v>18</v>
      </c>
      <c r="B1706" s="3">
        <v>5.12167E-3</v>
      </c>
    </row>
    <row r="1707" spans="1:2">
      <c r="A1707" s="3" t="s">
        <v>18</v>
      </c>
      <c r="B1707" s="3">
        <v>6.5049950000000004E-3</v>
      </c>
    </row>
    <row r="1708" spans="1:2">
      <c r="A1708" s="3" t="s">
        <v>18</v>
      </c>
      <c r="B1708" s="3">
        <v>5.6883050000000003E-3</v>
      </c>
    </row>
    <row r="1709" spans="1:2">
      <c r="A1709" s="3" t="s">
        <v>18</v>
      </c>
      <c r="B1709" s="3">
        <v>3.6455179999999999E-3</v>
      </c>
    </row>
    <row r="1710" spans="1:2">
      <c r="A1710" s="3" t="s">
        <v>18</v>
      </c>
      <c r="B1710" s="3">
        <v>2.6918739999999999E-3</v>
      </c>
    </row>
    <row r="1711" spans="1:2">
      <c r="A1711" s="3" t="s">
        <v>18</v>
      </c>
      <c r="B1711" s="3">
        <v>3.818063E-3</v>
      </c>
    </row>
    <row r="1712" spans="1:2">
      <c r="A1712" s="3" t="s">
        <v>18</v>
      </c>
      <c r="B1712" s="3">
        <v>3.0144949999999998E-3</v>
      </c>
    </row>
    <row r="1713" spans="1:2">
      <c r="A1713" s="3" t="s">
        <v>18</v>
      </c>
      <c r="B1713" s="3">
        <v>3.1403960000000002E-3</v>
      </c>
    </row>
    <row r="1714" spans="1:2">
      <c r="A1714" s="3" t="s">
        <v>18</v>
      </c>
      <c r="B1714" s="3">
        <v>5.0584970000000003E-3</v>
      </c>
    </row>
    <row r="1715" spans="1:2">
      <c r="A1715" s="3" t="s">
        <v>18</v>
      </c>
      <c r="B1715" s="3">
        <v>2.3762863333330001E-3</v>
      </c>
    </row>
    <row r="1716" spans="1:2">
      <c r="A1716" s="3" t="s">
        <v>18</v>
      </c>
      <c r="B1716" s="3">
        <v>2.2104379999999999E-3</v>
      </c>
    </row>
    <row r="1717" spans="1:2">
      <c r="A1717" s="3" t="s">
        <v>18</v>
      </c>
      <c r="B1717" s="3">
        <v>3.2619020000000001E-3</v>
      </c>
    </row>
    <row r="1718" spans="1:2">
      <c r="A1718" s="3" t="s">
        <v>18</v>
      </c>
      <c r="B1718" s="3">
        <v>2.3828299999999998E-3</v>
      </c>
    </row>
    <row r="1719" spans="1:2">
      <c r="A1719" s="3" t="s">
        <v>18</v>
      </c>
      <c r="B1719" s="3">
        <v>4.1856999999999997E-3</v>
      </c>
    </row>
    <row r="1720" spans="1:2">
      <c r="A1720" s="3" t="s">
        <v>18</v>
      </c>
      <c r="B1720" s="3">
        <v>3.3663220000000002E-3</v>
      </c>
    </row>
    <row r="1721" spans="1:2">
      <c r="A1721" s="3" t="s">
        <v>18</v>
      </c>
      <c r="B1721" s="3">
        <v>3.6830819999999998E-3</v>
      </c>
    </row>
  </sheetData>
  <pageMargins left="0" right="0" top="0.39369999999999999" bottom="0.39369999999999999" header="0" footer="0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A4A52-C360-0247-BD46-EDDEB7CB59D0}">
  <dimension ref="A1:B173"/>
  <sheetViews>
    <sheetView workbookViewId="0">
      <selection activeCell="G22" sqref="G22"/>
    </sheetView>
  </sheetViews>
  <sheetFormatPr baseColWidth="10" defaultRowHeight="13"/>
  <cols>
    <col min="1" max="2" width="14.1640625" style="4" customWidth="1"/>
    <col min="3" max="16384" width="10.83203125" style="4"/>
  </cols>
  <sheetData>
    <row r="1" spans="1:2">
      <c r="A1" s="4" t="s">
        <v>6</v>
      </c>
      <c r="B1" s="4" t="s">
        <v>15</v>
      </c>
    </row>
    <row r="2" spans="1:2">
      <c r="A2" s="4" t="s">
        <v>11</v>
      </c>
      <c r="B2" s="4">
        <v>9.1999999999999998E-2</v>
      </c>
    </row>
    <row r="3" spans="1:2">
      <c r="A3" s="4" t="s">
        <v>11</v>
      </c>
      <c r="B3" s="4">
        <v>0.20499999999999999</v>
      </c>
    </row>
    <row r="4" spans="1:2">
      <c r="A4" s="4" t="s">
        <v>11</v>
      </c>
      <c r="B4" s="4">
        <v>1E-3</v>
      </c>
    </row>
    <row r="5" spans="1:2">
      <c r="A5" s="4" t="s">
        <v>11</v>
      </c>
      <c r="B5" s="4">
        <v>0.10199999999999999</v>
      </c>
    </row>
    <row r="6" spans="1:2">
      <c r="A6" s="4" t="s">
        <v>11</v>
      </c>
      <c r="B6" s="4">
        <v>0.14399999999999999</v>
      </c>
    </row>
    <row r="7" spans="1:2">
      <c r="A7" s="4" t="s">
        <v>11</v>
      </c>
      <c r="B7" s="4">
        <v>0.10199999999999999</v>
      </c>
    </row>
    <row r="8" spans="1:2">
      <c r="A8" s="4" t="s">
        <v>11</v>
      </c>
      <c r="B8" s="4">
        <v>5.8000000000000003E-2</v>
      </c>
    </row>
    <row r="9" spans="1:2">
      <c r="A9" s="4" t="s">
        <v>11</v>
      </c>
      <c r="B9" s="4">
        <v>6.0999999999999999E-2</v>
      </c>
    </row>
    <row r="10" spans="1:2">
      <c r="A10" s="4" t="s">
        <v>11</v>
      </c>
      <c r="B10" s="4">
        <v>0.17</v>
      </c>
    </row>
    <row r="11" spans="1:2">
      <c r="A11" s="4" t="s">
        <v>11</v>
      </c>
      <c r="B11" s="4">
        <v>7.5999999999999998E-2</v>
      </c>
    </row>
    <row r="12" spans="1:2">
      <c r="A12" s="4" t="s">
        <v>11</v>
      </c>
      <c r="B12" s="4">
        <v>0.153</v>
      </c>
    </row>
    <row r="13" spans="1:2">
      <c r="A13" s="4" t="s">
        <v>11</v>
      </c>
      <c r="B13" s="4">
        <v>9.7000000000000003E-2</v>
      </c>
    </row>
    <row r="14" spans="1:2">
      <c r="A14" s="4" t="s">
        <v>11</v>
      </c>
      <c r="B14" s="4">
        <v>0.20499999999999999</v>
      </c>
    </row>
    <row r="15" spans="1:2">
      <c r="A15" s="4" t="s">
        <v>11</v>
      </c>
      <c r="B15" s="4">
        <v>6.6000000000000003E-2</v>
      </c>
    </row>
    <row r="16" spans="1:2">
      <c r="A16" s="4" t="s">
        <v>11</v>
      </c>
      <c r="B16" s="4">
        <v>0.26600000000000001</v>
      </c>
    </row>
    <row r="17" spans="1:2">
      <c r="A17" s="4" t="s">
        <v>11</v>
      </c>
      <c r="B17" s="4">
        <v>0.104</v>
      </c>
    </row>
    <row r="18" spans="1:2">
      <c r="A18" s="4" t="s">
        <v>11</v>
      </c>
      <c r="B18" s="4">
        <v>7.8E-2</v>
      </c>
    </row>
    <row r="19" spans="1:2">
      <c r="A19" s="4" t="s">
        <v>11</v>
      </c>
      <c r="B19" s="4">
        <v>2.4E-2</v>
      </c>
    </row>
    <row r="20" spans="1:2">
      <c r="A20" s="4" t="s">
        <v>11</v>
      </c>
      <c r="B20" s="4">
        <v>8.8999999999999996E-2</v>
      </c>
    </row>
    <row r="21" spans="1:2">
      <c r="A21" s="4" t="s">
        <v>11</v>
      </c>
      <c r="B21" s="4">
        <v>5.5E-2</v>
      </c>
    </row>
    <row r="22" spans="1:2">
      <c r="A22" s="4" t="s">
        <v>11</v>
      </c>
      <c r="B22" s="4">
        <v>3.6999999999999998E-2</v>
      </c>
    </row>
    <row r="23" spans="1:2">
      <c r="A23" s="4" t="s">
        <v>11</v>
      </c>
      <c r="B23" s="4">
        <v>7.6999999999999999E-2</v>
      </c>
    </row>
    <row r="24" spans="1:2">
      <c r="A24" s="4" t="s">
        <v>11</v>
      </c>
      <c r="B24" s="4">
        <v>1.6E-2</v>
      </c>
    </row>
    <row r="25" spans="1:2">
      <c r="A25" s="4" t="s">
        <v>11</v>
      </c>
      <c r="B25" s="4">
        <v>2.3E-2</v>
      </c>
    </row>
    <row r="26" spans="1:2">
      <c r="A26" s="4" t="s">
        <v>11</v>
      </c>
      <c r="B26" s="4">
        <v>5.6000000000000001E-2</v>
      </c>
    </row>
    <row r="27" spans="1:2">
      <c r="A27" s="4" t="s">
        <v>11</v>
      </c>
      <c r="B27" s="4">
        <v>0.18</v>
      </c>
    </row>
    <row r="28" spans="1:2">
      <c r="A28" s="4" t="s">
        <v>11</v>
      </c>
      <c r="B28" s="4">
        <v>0.14299999999999999</v>
      </c>
    </row>
    <row r="29" spans="1:2">
      <c r="A29" s="4" t="s">
        <v>11</v>
      </c>
      <c r="B29" s="4">
        <v>9.4E-2</v>
      </c>
    </row>
    <row r="30" spans="1:2">
      <c r="A30" s="4" t="s">
        <v>11</v>
      </c>
      <c r="B30" s="4">
        <v>0.28299999999999997</v>
      </c>
    </row>
    <row r="31" spans="1:2">
      <c r="A31" s="4" t="s">
        <v>11</v>
      </c>
      <c r="B31" s="4">
        <v>8.2000000000000003E-2</v>
      </c>
    </row>
    <row r="32" spans="1:2">
      <c r="A32" s="4" t="s">
        <v>11</v>
      </c>
      <c r="B32" s="4">
        <v>0.16</v>
      </c>
    </row>
    <row r="33" spans="1:2">
      <c r="A33" s="4" t="s">
        <v>11</v>
      </c>
      <c r="B33" s="4">
        <v>0.20899999999999999</v>
      </c>
    </row>
    <row r="34" spans="1:2">
      <c r="A34" s="4" t="s">
        <v>11</v>
      </c>
      <c r="B34" s="4">
        <v>0.151</v>
      </c>
    </row>
    <row r="35" spans="1:2">
      <c r="A35" s="4" t="s">
        <v>11</v>
      </c>
      <c r="B35" s="4">
        <v>0.182</v>
      </c>
    </row>
    <row r="36" spans="1:2">
      <c r="A36" s="4" t="s">
        <v>11</v>
      </c>
      <c r="B36" s="4">
        <v>0.13400000000000001</v>
      </c>
    </row>
    <row r="37" spans="1:2">
      <c r="A37" s="4" t="s">
        <v>11</v>
      </c>
      <c r="B37" s="4">
        <v>9.8000000000000004E-2</v>
      </c>
    </row>
    <row r="38" spans="1:2">
      <c r="A38" s="4" t="s">
        <v>11</v>
      </c>
      <c r="B38" s="4">
        <v>0.11600000000000001</v>
      </c>
    </row>
    <row r="39" spans="1:2">
      <c r="A39" s="4" t="s">
        <v>11</v>
      </c>
      <c r="B39" s="4">
        <v>0.128</v>
      </c>
    </row>
    <row r="40" spans="1:2">
      <c r="A40" s="4" t="s">
        <v>11</v>
      </c>
      <c r="B40" s="4">
        <v>6.7000000000000004E-2</v>
      </c>
    </row>
    <row r="41" spans="1:2">
      <c r="A41" s="4" t="s">
        <v>11</v>
      </c>
      <c r="B41" s="4">
        <v>0.10299999999999999</v>
      </c>
    </row>
    <row r="42" spans="1:2">
      <c r="A42" s="4" t="s">
        <v>11</v>
      </c>
      <c r="B42" s="4">
        <v>9.7000000000000003E-2</v>
      </c>
    </row>
    <row r="43" spans="1:2">
      <c r="A43" s="4" t="s">
        <v>11</v>
      </c>
      <c r="B43" s="4">
        <v>9.5000000000000001E-2</v>
      </c>
    </row>
    <row r="44" spans="1:2">
      <c r="A44" s="4" t="s">
        <v>11</v>
      </c>
      <c r="B44" s="4">
        <v>0.10199999999999999</v>
      </c>
    </row>
    <row r="45" spans="1:2">
      <c r="A45" s="4" t="s">
        <v>11</v>
      </c>
      <c r="B45" s="4">
        <v>0.13900000000000001</v>
      </c>
    </row>
    <row r="46" spans="1:2">
      <c r="A46" s="4" t="s">
        <v>11</v>
      </c>
      <c r="B46" s="4">
        <v>0.183</v>
      </c>
    </row>
    <row r="47" spans="1:2">
      <c r="A47" s="4" t="s">
        <v>11</v>
      </c>
      <c r="B47" s="4">
        <v>0.22600000000000001</v>
      </c>
    </row>
    <row r="48" spans="1:2">
      <c r="A48" s="4" t="s">
        <v>11</v>
      </c>
      <c r="B48" s="4">
        <v>4.3999999999999997E-2</v>
      </c>
    </row>
    <row r="49" spans="1:2">
      <c r="A49" s="4" t="s">
        <v>11</v>
      </c>
      <c r="B49" s="4">
        <v>0.25800000000000001</v>
      </c>
    </row>
    <row r="50" spans="1:2">
      <c r="A50" s="4" t="s">
        <v>11</v>
      </c>
      <c r="B50" s="4">
        <v>5.8999999999999997E-2</v>
      </c>
    </row>
    <row r="51" spans="1:2">
      <c r="A51" s="4" t="s">
        <v>11</v>
      </c>
      <c r="B51" s="4">
        <v>0.219</v>
      </c>
    </row>
    <row r="52" spans="1:2">
      <c r="A52" s="4" t="s">
        <v>11</v>
      </c>
      <c r="B52" s="4">
        <v>0.41399999999999998</v>
      </c>
    </row>
    <row r="53" spans="1:2">
      <c r="A53" s="4" t="s">
        <v>11</v>
      </c>
      <c r="B53" s="4">
        <v>0.20899999999999999</v>
      </c>
    </row>
    <row r="54" spans="1:2">
      <c r="A54" s="4" t="s">
        <v>11</v>
      </c>
      <c r="B54" s="4">
        <v>0.16600000000000001</v>
      </c>
    </row>
    <row r="55" spans="1:2">
      <c r="A55" s="4" t="s">
        <v>11</v>
      </c>
      <c r="B55" s="4">
        <v>0.215</v>
      </c>
    </row>
    <row r="56" spans="1:2">
      <c r="A56" s="4" t="s">
        <v>11</v>
      </c>
      <c r="B56" s="4">
        <v>0.22700000000000001</v>
      </c>
    </row>
    <row r="57" spans="1:2">
      <c r="A57" s="4" t="s">
        <v>11</v>
      </c>
      <c r="B57" s="4">
        <v>0.17399999999999999</v>
      </c>
    </row>
    <row r="58" spans="1:2">
      <c r="A58" s="4" t="s">
        <v>11</v>
      </c>
      <c r="B58" s="4">
        <v>0.14599999999999999</v>
      </c>
    </row>
    <row r="59" spans="1:2">
      <c r="A59" s="4" t="s">
        <v>11</v>
      </c>
      <c r="B59" s="4">
        <v>0.17299999999999999</v>
      </c>
    </row>
    <row r="60" spans="1:2">
      <c r="A60" s="4" t="s">
        <v>11</v>
      </c>
      <c r="B60" s="4">
        <v>0.14299999999999999</v>
      </c>
    </row>
    <row r="61" spans="1:2">
      <c r="A61" s="4" t="s">
        <v>11</v>
      </c>
      <c r="B61" s="4">
        <v>0.111</v>
      </c>
    </row>
    <row r="62" spans="1:2">
      <c r="A62" s="4" t="s">
        <v>11</v>
      </c>
      <c r="B62" s="4">
        <v>9.9000000000000005E-2</v>
      </c>
    </row>
    <row r="63" spans="1:2">
      <c r="A63" s="4" t="s">
        <v>11</v>
      </c>
      <c r="B63" s="4">
        <v>0.114</v>
      </c>
    </row>
    <row r="64" spans="1:2">
      <c r="A64" s="4" t="s">
        <v>11</v>
      </c>
      <c r="B64" s="4">
        <v>0.20399999999999999</v>
      </c>
    </row>
    <row r="65" spans="1:2">
      <c r="A65" s="4" t="s">
        <v>11</v>
      </c>
      <c r="B65" s="4">
        <v>0.19600000000000001</v>
      </c>
    </row>
    <row r="66" spans="1:2">
      <c r="A66" s="4" t="s">
        <v>11</v>
      </c>
      <c r="B66" s="4">
        <v>0.187</v>
      </c>
    </row>
    <row r="67" spans="1:2">
      <c r="A67" s="4" t="s">
        <v>11</v>
      </c>
      <c r="B67" s="4">
        <v>0.13500000000000001</v>
      </c>
    </row>
    <row r="68" spans="1:2">
      <c r="A68" s="4" t="s">
        <v>11</v>
      </c>
      <c r="B68" s="4">
        <v>0.17100000000000001</v>
      </c>
    </row>
    <row r="69" spans="1:2">
      <c r="A69" s="4" t="s">
        <v>11</v>
      </c>
      <c r="B69" s="4">
        <v>0.153</v>
      </c>
    </row>
    <row r="70" spans="1:2">
      <c r="A70" s="4" t="s">
        <v>11</v>
      </c>
      <c r="B70" s="4">
        <v>0.17799999999999999</v>
      </c>
    </row>
    <row r="71" spans="1:2">
      <c r="A71" s="4" t="s">
        <v>11</v>
      </c>
      <c r="B71" s="4">
        <v>0.16800000000000001</v>
      </c>
    </row>
    <row r="72" spans="1:2">
      <c r="A72" s="4" t="s">
        <v>11</v>
      </c>
      <c r="B72" s="4">
        <v>0.106</v>
      </c>
    </row>
    <row r="73" spans="1:2">
      <c r="A73" s="4" t="s">
        <v>11</v>
      </c>
      <c r="B73" s="4">
        <v>0.184</v>
      </c>
    </row>
    <row r="74" spans="1:2">
      <c r="A74" s="4" t="s">
        <v>11</v>
      </c>
      <c r="B74" s="4">
        <v>0.13800000000000001</v>
      </c>
    </row>
    <row r="75" spans="1:2">
      <c r="A75" s="4" t="s">
        <v>10</v>
      </c>
      <c r="B75" s="4">
        <v>0.122</v>
      </c>
    </row>
    <row r="76" spans="1:2">
      <c r="A76" s="4" t="s">
        <v>10</v>
      </c>
      <c r="B76" s="4">
        <v>1.7999999999999999E-2</v>
      </c>
    </row>
    <row r="77" spans="1:2">
      <c r="A77" s="4" t="s">
        <v>10</v>
      </c>
      <c r="B77" s="4">
        <v>0.20899999999999999</v>
      </c>
    </row>
    <row r="78" spans="1:2">
      <c r="A78" s="4" t="s">
        <v>10</v>
      </c>
      <c r="B78" s="4">
        <v>0.17699999999999999</v>
      </c>
    </row>
    <row r="79" spans="1:2">
      <c r="A79" s="4" t="s">
        <v>10</v>
      </c>
      <c r="B79" s="4">
        <v>0.47599999999999998</v>
      </c>
    </row>
    <row r="80" spans="1:2">
      <c r="A80" s="4" t="s">
        <v>10</v>
      </c>
      <c r="B80" s="4">
        <v>0.41499999999999998</v>
      </c>
    </row>
    <row r="81" spans="1:2">
      <c r="A81" s="4" t="s">
        <v>10</v>
      </c>
      <c r="B81" s="4">
        <v>0.40899999999999997</v>
      </c>
    </row>
    <row r="82" spans="1:2">
      <c r="A82" s="4" t="s">
        <v>10</v>
      </c>
      <c r="B82" s="4">
        <v>0.33600000000000002</v>
      </c>
    </row>
    <row r="83" spans="1:2">
      <c r="A83" s="4" t="s">
        <v>10</v>
      </c>
      <c r="B83" s="4">
        <v>0.14699999999999999</v>
      </c>
    </row>
    <row r="84" spans="1:2">
      <c r="A84" s="4" t="s">
        <v>10</v>
      </c>
      <c r="B84" s="4">
        <v>0.154</v>
      </c>
    </row>
    <row r="85" spans="1:2">
      <c r="A85" s="4" t="s">
        <v>10</v>
      </c>
      <c r="B85" s="4">
        <v>0.28100000000000003</v>
      </c>
    </row>
    <row r="86" spans="1:2">
      <c r="A86" s="4" t="s">
        <v>10</v>
      </c>
      <c r="B86" s="4">
        <v>0.121</v>
      </c>
    </row>
    <row r="87" spans="1:2">
      <c r="A87" s="4" t="s">
        <v>10</v>
      </c>
      <c r="B87" s="4">
        <v>0.20899999999999999</v>
      </c>
    </row>
    <row r="88" spans="1:2">
      <c r="A88" s="4" t="s">
        <v>10</v>
      </c>
      <c r="B88" s="4">
        <v>0.436</v>
      </c>
    </row>
    <row r="89" spans="1:2">
      <c r="A89" s="4" t="s">
        <v>10</v>
      </c>
      <c r="B89" s="4">
        <v>0.17</v>
      </c>
    </row>
    <row r="90" spans="1:2">
      <c r="A90" s="4" t="s">
        <v>10</v>
      </c>
      <c r="B90" s="4">
        <v>0.44</v>
      </c>
    </row>
    <row r="91" spans="1:2">
      <c r="A91" s="4" t="s">
        <v>10</v>
      </c>
      <c r="B91" s="4">
        <v>0.06</v>
      </c>
    </row>
    <row r="92" spans="1:2">
      <c r="A92" s="4" t="s">
        <v>10</v>
      </c>
      <c r="B92" s="4">
        <v>0.17799999999999999</v>
      </c>
    </row>
    <row r="93" spans="1:2">
      <c r="A93" s="4" t="s">
        <v>10</v>
      </c>
      <c r="B93" s="4">
        <v>0.15</v>
      </c>
    </row>
    <row r="94" spans="1:2">
      <c r="A94" s="4" t="s">
        <v>10</v>
      </c>
      <c r="B94" s="4">
        <v>0.22500000000000001</v>
      </c>
    </row>
    <row r="95" spans="1:2">
      <c r="A95" s="4" t="s">
        <v>10</v>
      </c>
      <c r="B95" s="4">
        <v>0.156</v>
      </c>
    </row>
    <row r="96" spans="1:2">
      <c r="A96" s="4" t="s">
        <v>10</v>
      </c>
      <c r="B96" s="4">
        <v>7.8E-2</v>
      </c>
    </row>
    <row r="97" spans="1:2">
      <c r="A97" s="4" t="s">
        <v>10</v>
      </c>
      <c r="B97" s="4">
        <v>0.16500000000000001</v>
      </c>
    </row>
    <row r="98" spans="1:2">
      <c r="A98" s="4" t="s">
        <v>10</v>
      </c>
      <c r="B98" s="4">
        <v>0.23200000000000001</v>
      </c>
    </row>
    <row r="99" spans="1:2">
      <c r="A99" s="4" t="s">
        <v>10</v>
      </c>
      <c r="B99" s="4">
        <v>0.182</v>
      </c>
    </row>
    <row r="100" spans="1:2">
      <c r="A100" s="4" t="s">
        <v>10</v>
      </c>
      <c r="B100" s="4">
        <v>0.159</v>
      </c>
    </row>
    <row r="101" spans="1:2">
      <c r="A101" s="4" t="s">
        <v>10</v>
      </c>
      <c r="B101" s="4">
        <v>0.16400000000000001</v>
      </c>
    </row>
    <row r="102" spans="1:2">
      <c r="A102" s="4" t="s">
        <v>10</v>
      </c>
      <c r="B102" s="4">
        <v>0.17799999999999999</v>
      </c>
    </row>
    <row r="103" spans="1:2">
      <c r="A103" s="4" t="s">
        <v>10</v>
      </c>
      <c r="B103" s="4">
        <v>0.152</v>
      </c>
    </row>
    <row r="104" spans="1:2">
      <c r="A104" s="4" t="s">
        <v>10</v>
      </c>
      <c r="B104" s="4">
        <v>0.22500000000000001</v>
      </c>
    </row>
    <row r="105" spans="1:2">
      <c r="A105" s="4" t="s">
        <v>10</v>
      </c>
      <c r="B105" s="4">
        <v>0.33900000000000002</v>
      </c>
    </row>
    <row r="106" spans="1:2">
      <c r="A106" s="4" t="s">
        <v>10</v>
      </c>
      <c r="B106" s="4">
        <v>0.20100000000000001</v>
      </c>
    </row>
    <row r="107" spans="1:2">
      <c r="A107" s="4" t="s">
        <v>10</v>
      </c>
      <c r="B107" s="4">
        <v>0.34799999999999998</v>
      </c>
    </row>
    <row r="108" spans="1:2">
      <c r="A108" s="4" t="s">
        <v>10</v>
      </c>
      <c r="B108" s="4">
        <v>0.42799999999999999</v>
      </c>
    </row>
    <row r="109" spans="1:2">
      <c r="A109" s="4" t="s">
        <v>10</v>
      </c>
      <c r="B109" s="4">
        <v>0.31</v>
      </c>
    </row>
    <row r="110" spans="1:2">
      <c r="A110" s="4" t="s">
        <v>10</v>
      </c>
      <c r="B110" s="4">
        <v>7.4999999999999997E-2</v>
      </c>
    </row>
    <row r="111" spans="1:2">
      <c r="A111" s="4" t="s">
        <v>10</v>
      </c>
      <c r="B111" s="4">
        <v>6.9000000000000006E-2</v>
      </c>
    </row>
    <row r="112" spans="1:2">
      <c r="A112" s="4" t="s">
        <v>10</v>
      </c>
      <c r="B112" s="4">
        <v>0.20499999999999999</v>
      </c>
    </row>
    <row r="113" spans="1:2">
      <c r="A113" s="4" t="s">
        <v>10</v>
      </c>
      <c r="B113" s="4">
        <v>0.14099999999999999</v>
      </c>
    </row>
    <row r="114" spans="1:2">
      <c r="A114" s="4" t="s">
        <v>10</v>
      </c>
      <c r="B114" s="4">
        <v>6.6000000000000003E-2</v>
      </c>
    </row>
    <row r="115" spans="1:2">
      <c r="A115" s="4" t="s">
        <v>10</v>
      </c>
      <c r="B115" s="4">
        <v>0.21299999999999999</v>
      </c>
    </row>
    <row r="116" spans="1:2">
      <c r="A116" s="4" t="s">
        <v>10</v>
      </c>
      <c r="B116" s="4">
        <v>5.8000000000000003E-2</v>
      </c>
    </row>
    <row r="117" spans="1:2">
      <c r="A117" s="4" t="s">
        <v>10</v>
      </c>
      <c r="B117" s="4">
        <v>0.309</v>
      </c>
    </row>
    <row r="118" spans="1:2">
      <c r="A118" s="4" t="s">
        <v>10</v>
      </c>
      <c r="B118" s="4">
        <v>0.28799999999999998</v>
      </c>
    </row>
    <row r="119" spans="1:2">
      <c r="A119" s="4" t="s">
        <v>10</v>
      </c>
      <c r="B119" s="4">
        <v>0.20100000000000001</v>
      </c>
    </row>
    <row r="120" spans="1:2">
      <c r="A120" s="4" t="s">
        <v>10</v>
      </c>
      <c r="B120" s="4">
        <v>0.14799999999999999</v>
      </c>
    </row>
    <row r="121" spans="1:2">
      <c r="A121" s="4" t="s">
        <v>10</v>
      </c>
      <c r="B121" s="4">
        <v>7.6999999999999999E-2</v>
      </c>
    </row>
    <row r="122" spans="1:2">
      <c r="A122" s="4" t="s">
        <v>10</v>
      </c>
      <c r="B122" s="4">
        <v>0.19800000000000001</v>
      </c>
    </row>
    <row r="123" spans="1:2">
      <c r="A123" s="4" t="s">
        <v>10</v>
      </c>
      <c r="B123" s="4">
        <v>0.13</v>
      </c>
    </row>
    <row r="124" spans="1:2">
      <c r="A124" s="4" t="s">
        <v>10</v>
      </c>
      <c r="B124" s="4">
        <v>1.6E-2</v>
      </c>
    </row>
    <row r="125" spans="1:2">
      <c r="A125" s="4" t="s">
        <v>10</v>
      </c>
      <c r="B125" s="4">
        <v>0.13700000000000001</v>
      </c>
    </row>
    <row r="126" spans="1:2">
      <c r="A126" s="4" t="s">
        <v>10</v>
      </c>
      <c r="B126" s="4">
        <v>0.28000000000000003</v>
      </c>
    </row>
    <row r="127" spans="1:2">
      <c r="A127" s="4" t="s">
        <v>10</v>
      </c>
      <c r="B127" s="4">
        <v>0.04</v>
      </c>
    </row>
    <row r="128" spans="1:2">
      <c r="A128" s="4" t="s">
        <v>10</v>
      </c>
      <c r="B128" s="4">
        <v>0.31</v>
      </c>
    </row>
    <row r="129" spans="1:2">
      <c r="A129" s="4" t="s">
        <v>10</v>
      </c>
      <c r="B129" s="4">
        <v>0.14499999999999999</v>
      </c>
    </row>
    <row r="130" spans="1:2">
      <c r="A130" s="4" t="s">
        <v>10</v>
      </c>
      <c r="B130" s="4">
        <v>3.2000000000000001E-2</v>
      </c>
    </row>
    <row r="131" spans="1:2">
      <c r="A131" s="4" t="s">
        <v>10</v>
      </c>
      <c r="B131" s="4">
        <v>3.3000000000000002E-2</v>
      </c>
    </row>
    <row r="132" spans="1:2">
      <c r="A132" s="4" t="s">
        <v>10</v>
      </c>
      <c r="B132" s="4">
        <v>2.5999999999999999E-2</v>
      </c>
    </row>
    <row r="133" spans="1:2">
      <c r="A133" s="4" t="s">
        <v>10</v>
      </c>
      <c r="B133" s="4">
        <v>1.7000000000000001E-2</v>
      </c>
    </row>
    <row r="134" spans="1:2">
      <c r="A134" s="4" t="s">
        <v>10</v>
      </c>
      <c r="B134" s="4">
        <v>1.0999999999999999E-2</v>
      </c>
    </row>
    <row r="135" spans="1:2">
      <c r="A135" s="4" t="s">
        <v>10</v>
      </c>
      <c r="B135" s="4">
        <v>0.34100000000000003</v>
      </c>
    </row>
    <row r="136" spans="1:2">
      <c r="A136" s="4" t="s">
        <v>10</v>
      </c>
      <c r="B136" s="4">
        <v>0.28599999999999998</v>
      </c>
    </row>
    <row r="137" spans="1:2">
      <c r="A137" s="4" t="s">
        <v>10</v>
      </c>
      <c r="B137" s="4">
        <v>3.9E-2</v>
      </c>
    </row>
    <row r="138" spans="1:2">
      <c r="A138" s="4" t="s">
        <v>10</v>
      </c>
      <c r="B138" s="4">
        <v>0.25700000000000001</v>
      </c>
    </row>
    <row r="139" spans="1:2">
      <c r="A139" s="4" t="s">
        <v>10</v>
      </c>
      <c r="B139" s="4">
        <v>0.191</v>
      </c>
    </row>
    <row r="140" spans="1:2">
      <c r="A140" s="4" t="s">
        <v>10</v>
      </c>
      <c r="B140" s="4">
        <v>0.08</v>
      </c>
    </row>
    <row r="141" spans="1:2">
      <c r="A141" s="4" t="s">
        <v>10</v>
      </c>
      <c r="B141" s="4">
        <v>0.20599999999999999</v>
      </c>
    </row>
    <row r="142" spans="1:2">
      <c r="A142" s="4" t="s">
        <v>10</v>
      </c>
      <c r="B142" s="4">
        <v>7.2999999999999995E-2</v>
      </c>
    </row>
    <row r="143" spans="1:2">
      <c r="A143" s="4" t="s">
        <v>10</v>
      </c>
      <c r="B143" s="4">
        <v>0.21</v>
      </c>
    </row>
    <row r="144" spans="1:2">
      <c r="A144" s="4" t="s">
        <v>10</v>
      </c>
      <c r="B144" s="4">
        <v>0.125</v>
      </c>
    </row>
    <row r="145" spans="1:2">
      <c r="A145" s="4" t="s">
        <v>10</v>
      </c>
      <c r="B145" s="4">
        <v>0.33800000000000002</v>
      </c>
    </row>
    <row r="146" spans="1:2">
      <c r="A146" s="4" t="s">
        <v>10</v>
      </c>
      <c r="B146" s="4">
        <v>0.183</v>
      </c>
    </row>
    <row r="147" spans="1:2">
      <c r="A147" s="4" t="s">
        <v>10</v>
      </c>
      <c r="B147" s="4">
        <v>0.20399999999999999</v>
      </c>
    </row>
    <row r="148" spans="1:2">
      <c r="A148" s="4" t="s">
        <v>10</v>
      </c>
      <c r="B148" s="4">
        <v>7.1999999999999995E-2</v>
      </c>
    </row>
    <row r="149" spans="1:2">
      <c r="A149" s="4" t="s">
        <v>10</v>
      </c>
      <c r="B149" s="4">
        <v>0.19400000000000001</v>
      </c>
    </row>
    <row r="150" spans="1:2">
      <c r="A150" s="4" t="s">
        <v>10</v>
      </c>
      <c r="B150" s="4">
        <v>0.13500000000000001</v>
      </c>
    </row>
    <row r="151" spans="1:2">
      <c r="A151" s="4" t="s">
        <v>10</v>
      </c>
      <c r="B151" s="4">
        <v>0.13500000000000001</v>
      </c>
    </row>
    <row r="152" spans="1:2">
      <c r="A152" s="4" t="s">
        <v>10</v>
      </c>
      <c r="B152" s="4">
        <v>8.2000000000000003E-2</v>
      </c>
    </row>
    <row r="153" spans="1:2">
      <c r="A153" s="4" t="s">
        <v>10</v>
      </c>
      <c r="B153" s="4">
        <v>0.28299999999999997</v>
      </c>
    </row>
    <row r="154" spans="1:2">
      <c r="A154" s="4" t="s">
        <v>10</v>
      </c>
      <c r="B154" s="4">
        <v>0.254</v>
      </c>
    </row>
    <row r="155" spans="1:2">
      <c r="A155" s="4" t="s">
        <v>10</v>
      </c>
      <c r="B155" s="4">
        <v>0.17899999999999999</v>
      </c>
    </row>
    <row r="156" spans="1:2">
      <c r="A156" s="4" t="s">
        <v>10</v>
      </c>
      <c r="B156" s="4">
        <v>0.114</v>
      </c>
    </row>
    <row r="157" spans="1:2">
      <c r="A157" s="4" t="s">
        <v>10</v>
      </c>
      <c r="B157" s="4">
        <v>0.25900000000000001</v>
      </c>
    </row>
    <row r="158" spans="1:2">
      <c r="A158" s="4" t="s">
        <v>10</v>
      </c>
      <c r="B158" s="4">
        <v>0.253</v>
      </c>
    </row>
    <row r="159" spans="1:2">
      <c r="A159" s="4" t="s">
        <v>10</v>
      </c>
      <c r="B159" s="4">
        <v>0.21299999999999999</v>
      </c>
    </row>
    <row r="160" spans="1:2">
      <c r="A160" s="4" t="s">
        <v>10</v>
      </c>
      <c r="B160" s="4">
        <v>0.36199999999999999</v>
      </c>
    </row>
    <row r="161" spans="1:2">
      <c r="A161" s="4" t="s">
        <v>10</v>
      </c>
      <c r="B161" s="4">
        <v>0.20599999999999999</v>
      </c>
    </row>
    <row r="162" spans="1:2">
      <c r="A162" s="4" t="s">
        <v>10</v>
      </c>
      <c r="B162" s="4">
        <v>0.20799999999999999</v>
      </c>
    </row>
    <row r="163" spans="1:2">
      <c r="A163" s="4" t="s">
        <v>10</v>
      </c>
      <c r="B163" s="4">
        <v>0.13700000000000001</v>
      </c>
    </row>
    <row r="164" spans="1:2">
      <c r="A164" s="4" t="s">
        <v>10</v>
      </c>
      <c r="B164" s="4">
        <v>0.34</v>
      </c>
    </row>
    <row r="165" spans="1:2">
      <c r="A165" s="4" t="s">
        <v>10</v>
      </c>
      <c r="B165" s="4">
        <v>0.17</v>
      </c>
    </row>
    <row r="166" spans="1:2">
      <c r="A166" s="4" t="s">
        <v>10</v>
      </c>
      <c r="B166" s="4">
        <v>9.4E-2</v>
      </c>
    </row>
    <row r="167" spans="1:2">
      <c r="A167" s="4" t="s">
        <v>10</v>
      </c>
      <c r="B167" s="4">
        <v>0.2</v>
      </c>
    </row>
    <row r="168" spans="1:2">
      <c r="A168" s="4" t="s">
        <v>10</v>
      </c>
      <c r="B168" s="4">
        <v>0.16200000000000001</v>
      </c>
    </row>
    <row r="169" spans="1:2">
      <c r="A169" s="4" t="s">
        <v>10</v>
      </c>
      <c r="B169" s="4">
        <v>0.122</v>
      </c>
    </row>
    <row r="170" spans="1:2">
      <c r="A170" s="4" t="s">
        <v>10</v>
      </c>
      <c r="B170" s="4">
        <v>0.16900000000000001</v>
      </c>
    </row>
    <row r="171" spans="1:2">
      <c r="A171" s="4" t="s">
        <v>10</v>
      </c>
      <c r="B171" s="4">
        <v>4.1000000000000002E-2</v>
      </c>
    </row>
    <row r="172" spans="1:2">
      <c r="A172" s="4" t="s">
        <v>10</v>
      </c>
      <c r="B172" s="4">
        <v>1.0999999999999999E-2</v>
      </c>
    </row>
    <row r="173" spans="1:2">
      <c r="A173" s="4" t="s">
        <v>10</v>
      </c>
      <c r="B173" s="4">
        <v>3.4000000000000002E-2</v>
      </c>
    </row>
  </sheetData>
  <pageMargins left="0" right="0" top="0.39369999999999999" bottom="0.39369999999999999" header="0" footer="0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09481-AF44-C64C-A6DA-3EA648646460}">
  <dimension ref="A1:G608"/>
  <sheetViews>
    <sheetView workbookViewId="0"/>
  </sheetViews>
  <sheetFormatPr baseColWidth="10" defaultRowHeight="13"/>
  <cols>
    <col min="1" max="1" width="11.5" style="5" customWidth="1"/>
    <col min="2" max="2" width="19.83203125" style="5" customWidth="1"/>
    <col min="3" max="3" width="23" style="5" customWidth="1"/>
    <col min="4" max="5" width="20.6640625" style="5" customWidth="1"/>
    <col min="6" max="7" width="14.1640625" style="5" customWidth="1"/>
    <col min="8" max="16384" width="10.83203125" style="5"/>
  </cols>
  <sheetData>
    <row r="1" spans="1:7">
      <c r="A1" s="5" t="s">
        <v>34</v>
      </c>
    </row>
    <row r="2" spans="1:7">
      <c r="A2" s="5" t="s">
        <v>6</v>
      </c>
      <c r="B2" s="5" t="s">
        <v>27</v>
      </c>
      <c r="C2" s="5" t="s">
        <v>26</v>
      </c>
      <c r="D2" s="5" t="s">
        <v>25</v>
      </c>
      <c r="E2" s="5" t="s">
        <v>24</v>
      </c>
      <c r="F2" s="5" t="s">
        <v>23</v>
      </c>
      <c r="G2" s="5" t="s">
        <v>22</v>
      </c>
    </row>
    <row r="3" spans="1:7">
      <c r="A3" s="5" t="s">
        <v>21</v>
      </c>
      <c r="B3" s="5">
        <v>58.826000000000001</v>
      </c>
      <c r="C3" s="5">
        <v>0.88677905215024899</v>
      </c>
      <c r="D3" s="5">
        <f>1/SQRT(1-(C3*C3))</f>
        <v>2.1635955717385662</v>
      </c>
      <c r="E3" s="5">
        <v>5024.7264801461497</v>
      </c>
      <c r="F3" s="5">
        <f>B3/D3</f>
        <v>27.189000000000057</v>
      </c>
      <c r="G3" s="5">
        <f>(B3+D3)/2</f>
        <v>30.494797785869284</v>
      </c>
    </row>
    <row r="4" spans="1:7">
      <c r="A4" s="5" t="s">
        <v>21</v>
      </c>
      <c r="B4" s="5">
        <v>29.401</v>
      </c>
      <c r="C4" s="5">
        <v>0.65118414511418599</v>
      </c>
      <c r="D4" s="5">
        <f>1/SQRT(1-(C4*C4))</f>
        <v>1.3176623493030977</v>
      </c>
      <c r="E4" s="5">
        <v>2060.96179061562</v>
      </c>
      <c r="F4" s="5">
        <f>B4/D4</f>
        <v>22.312999999999985</v>
      </c>
      <c r="G4" s="5">
        <f>(B4+D4)/2</f>
        <v>15.359331174651549</v>
      </c>
    </row>
    <row r="5" spans="1:7">
      <c r="A5" s="5" t="s">
        <v>21</v>
      </c>
      <c r="B5" s="5">
        <v>34.100999999999999</v>
      </c>
      <c r="C5" s="5">
        <v>0.84809897356071795</v>
      </c>
      <c r="D5" s="5">
        <f>1/SQRT(1-(C5*C5))</f>
        <v>1.8873699357980953</v>
      </c>
      <c r="E5" s="5">
        <v>1935.6510581146199</v>
      </c>
      <c r="F5" s="5">
        <f>B5/D5</f>
        <v>18.068000000000008</v>
      </c>
      <c r="G5" s="5">
        <f>(B5+D5)/2</f>
        <v>17.994184967899049</v>
      </c>
    </row>
    <row r="6" spans="1:7">
      <c r="A6" s="5" t="s">
        <v>21</v>
      </c>
      <c r="B6" s="5">
        <v>28.638000000000002</v>
      </c>
      <c r="C6" s="5">
        <v>0.78670695508787103</v>
      </c>
      <c r="D6" s="5">
        <f>1/SQRT(1-(C6*C6))</f>
        <v>1.6198880027150875</v>
      </c>
      <c r="E6" s="5">
        <v>1590.56072078035</v>
      </c>
      <c r="F6" s="5">
        <f>B6/D6</f>
        <v>17.678999999999981</v>
      </c>
      <c r="G6" s="5">
        <f>(B6+D6)/2</f>
        <v>15.128944001357544</v>
      </c>
    </row>
    <row r="7" spans="1:7">
      <c r="A7" s="5" t="s">
        <v>21</v>
      </c>
      <c r="B7" s="5">
        <v>46.679000000000002</v>
      </c>
      <c r="C7" s="5">
        <v>0.90556081935073296</v>
      </c>
      <c r="D7" s="5">
        <f>1/SQRT(1-(C7*C7))</f>
        <v>2.357287142712857</v>
      </c>
      <c r="E7" s="5">
        <v>2903.8920816499299</v>
      </c>
      <c r="F7" s="5">
        <f>B7/D7</f>
        <v>19.802000000000003</v>
      </c>
      <c r="G7" s="5">
        <f>(B7+D7)/2</f>
        <v>24.518143571356429</v>
      </c>
    </row>
    <row r="8" spans="1:7">
      <c r="A8" s="5" t="s">
        <v>21</v>
      </c>
      <c r="B8" s="5">
        <v>30.640999999999998</v>
      </c>
      <c r="C8" s="5">
        <v>0.726822974101621</v>
      </c>
      <c r="D8" s="5">
        <f>1/SQRT(1-(C8*C8))</f>
        <v>1.4559752910430039</v>
      </c>
      <c r="E8" s="5">
        <v>2025.8241197939799</v>
      </c>
      <c r="F8" s="5">
        <f>B8/D8</f>
        <v>21.044999999999987</v>
      </c>
      <c r="G8" s="5">
        <f>(B8+D8)/2</f>
        <v>16.048487645521501</v>
      </c>
    </row>
    <row r="9" spans="1:7">
      <c r="A9" s="5" t="s">
        <v>21</v>
      </c>
      <c r="B9" s="5">
        <v>25.978999999999999</v>
      </c>
      <c r="C9" s="5">
        <v>0.664274911218669</v>
      </c>
      <c r="D9" s="5">
        <f>1/SQRT(1-(C9*C9))</f>
        <v>1.3378134816416904</v>
      </c>
      <c r="E9" s="5">
        <v>1584.89014289902</v>
      </c>
      <c r="F9" s="5">
        <f>B9/D9</f>
        <v>19.419000000000008</v>
      </c>
      <c r="G9" s="5">
        <f>(B9+D9)/2</f>
        <v>13.658406740820844</v>
      </c>
    </row>
    <row r="10" spans="1:7">
      <c r="A10" s="5" t="s">
        <v>21</v>
      </c>
      <c r="B10" s="5">
        <v>18.882999999999999</v>
      </c>
      <c r="C10" s="5">
        <v>0.77027119305374803</v>
      </c>
      <c r="D10" s="5">
        <f>1/SQRT(1-(C10*C10))</f>
        <v>1.5680950008304269</v>
      </c>
      <c r="E10" s="5">
        <v>714.36388208409801</v>
      </c>
      <c r="F10" s="5">
        <f>B10/D10</f>
        <v>12.042</v>
      </c>
      <c r="G10" s="5">
        <f>(B10+D10)/2</f>
        <v>10.225547500415214</v>
      </c>
    </row>
    <row r="11" spans="1:7">
      <c r="A11" s="5" t="s">
        <v>21</v>
      </c>
      <c r="B11" s="5">
        <v>37.168999999999997</v>
      </c>
      <c r="C11" s="5">
        <v>0.89235010976471996</v>
      </c>
      <c r="D11" s="5">
        <f>1/SQRT(1-(C11*C11))</f>
        <v>2.2156056270863176</v>
      </c>
      <c r="E11" s="5">
        <v>1958.9311267573</v>
      </c>
      <c r="F11" s="5">
        <f>B11/D11</f>
        <v>16.775999999999971</v>
      </c>
      <c r="G11" s="5">
        <f>(B11+D11)/2</f>
        <v>19.692302813543158</v>
      </c>
    </row>
    <row r="12" spans="1:7">
      <c r="A12" s="5" t="s">
        <v>21</v>
      </c>
      <c r="B12" s="5">
        <v>26.164000000000001</v>
      </c>
      <c r="C12" s="5">
        <v>0.70197664031858797</v>
      </c>
      <c r="D12" s="5">
        <f>1/SQRT(1-(C12*C12))</f>
        <v>1.4041000321992052</v>
      </c>
      <c r="E12" s="5">
        <v>1531.6520069329399</v>
      </c>
      <c r="F12" s="5">
        <f>B12/D12</f>
        <v>18.634000000000007</v>
      </c>
      <c r="G12" s="5">
        <f>(B12+D12)/2</f>
        <v>13.784050016099604</v>
      </c>
    </row>
    <row r="13" spans="1:7">
      <c r="A13" s="5" t="s">
        <v>21</v>
      </c>
      <c r="B13" s="5">
        <v>32.612000000000002</v>
      </c>
      <c r="C13" s="5">
        <v>0.71801063117213504</v>
      </c>
      <c r="D13" s="5">
        <f>1/SQRT(1-(C13*C13))</f>
        <v>1.4367152738006077</v>
      </c>
      <c r="E13" s="5">
        <v>2325.5947117287401</v>
      </c>
      <c r="F13" s="5">
        <f>B13/D13</f>
        <v>22.699000000000005</v>
      </c>
      <c r="G13" s="5">
        <f>(B13+D13)/2</f>
        <v>17.024357636900305</v>
      </c>
    </row>
    <row r="14" spans="1:7">
      <c r="A14" s="5" t="s">
        <v>21</v>
      </c>
      <c r="B14" s="5">
        <v>26.917999999999999</v>
      </c>
      <c r="C14" s="5">
        <v>7.5583702914435794E-2</v>
      </c>
      <c r="D14" s="5">
        <f>1/SQRT(1-(C14*C14))</f>
        <v>1.0028687455757981</v>
      </c>
      <c r="E14" s="5">
        <v>2269.8196611550702</v>
      </c>
      <c r="F14" s="5">
        <f>B14/D14</f>
        <v>26.841000000000005</v>
      </c>
      <c r="G14" s="5">
        <f>(B14+D14)/2</f>
        <v>13.960434372787899</v>
      </c>
    </row>
    <row r="15" spans="1:7">
      <c r="A15" s="5" t="s">
        <v>21</v>
      </c>
      <c r="B15" s="5">
        <v>62.948</v>
      </c>
      <c r="C15" s="5">
        <v>0.88698727690340196</v>
      </c>
      <c r="D15" s="5">
        <f>1/SQRT(1-(C15*C15))</f>
        <v>2.1654683683649205</v>
      </c>
      <c r="E15" s="5">
        <v>5748.5974876176497</v>
      </c>
      <c r="F15" s="5">
        <f>B15/D15</f>
        <v>29.069000000000059</v>
      </c>
      <c r="G15" s="5">
        <f>(B15+D15)/2</f>
        <v>32.55673418418246</v>
      </c>
    </row>
    <row r="16" spans="1:7">
      <c r="A16" s="5" t="s">
        <v>21</v>
      </c>
      <c r="B16" s="5">
        <v>52.497999999999998</v>
      </c>
      <c r="C16" s="5">
        <v>0.92436873652206997</v>
      </c>
      <c r="D16" s="5">
        <f>1/SQRT(1-(C16*C16))</f>
        <v>2.6212302776113474</v>
      </c>
      <c r="E16" s="5">
        <v>3303.1645878347299</v>
      </c>
      <c r="F16" s="5">
        <f>B16/D16</f>
        <v>20.027999999999974</v>
      </c>
      <c r="G16" s="5">
        <f>(B16+D16)/2</f>
        <v>27.559615138805672</v>
      </c>
    </row>
    <row r="17" spans="1:7">
      <c r="A17" s="5" t="s">
        <v>21</v>
      </c>
      <c r="B17" s="5">
        <v>47.817</v>
      </c>
      <c r="C17" s="5">
        <v>0.97371143026314899</v>
      </c>
      <c r="D17" s="5">
        <f>1/SQRT(1-(C17*C17))</f>
        <v>4.3901028277634815</v>
      </c>
      <c r="E17" s="5">
        <v>1636.2129692047299</v>
      </c>
      <c r="F17" s="5">
        <f>B17/D17</f>
        <v>10.892000000000037</v>
      </c>
      <c r="G17" s="5">
        <f>(B17+D17)/2</f>
        <v>26.103551413881739</v>
      </c>
    </row>
    <row r="18" spans="1:7">
      <c r="A18" s="5" t="s">
        <v>21</v>
      </c>
      <c r="B18" s="5">
        <v>36.265999999999998</v>
      </c>
      <c r="C18" s="5">
        <v>0.885450968462414</v>
      </c>
      <c r="D18" s="5">
        <f>1/SQRT(1-(C18*C18))</f>
        <v>2.15177405957043</v>
      </c>
      <c r="E18" s="5">
        <v>1920.2267680969201</v>
      </c>
      <c r="F18" s="5">
        <f>B18/D18</f>
        <v>16.853999999999985</v>
      </c>
      <c r="G18" s="5">
        <f>(B18+D18)/2</f>
        <v>19.208887029785213</v>
      </c>
    </row>
    <row r="19" spans="1:7">
      <c r="A19" s="5" t="s">
        <v>21</v>
      </c>
      <c r="B19" s="5">
        <v>43.350999999999999</v>
      </c>
      <c r="C19" s="5">
        <v>0.77464525422394703</v>
      </c>
      <c r="D19" s="5">
        <f>1/SQRT(1-(C19*C19))</f>
        <v>1.5812876162684653</v>
      </c>
      <c r="E19" s="5">
        <v>3733.6812853930201</v>
      </c>
      <c r="F19" s="5">
        <f>B19/D19</f>
        <v>27.415000000000017</v>
      </c>
      <c r="G19" s="5">
        <f>(B19+D19)/2</f>
        <v>22.466143808134234</v>
      </c>
    </row>
    <row r="20" spans="1:7">
      <c r="A20" s="5" t="s">
        <v>21</v>
      </c>
      <c r="B20" s="5">
        <v>30.004000000000001</v>
      </c>
      <c r="C20" s="5">
        <v>0.73332707719391099</v>
      </c>
      <c r="D20" s="5">
        <f>1/SQRT(1-(C20*C20))</f>
        <v>1.4708564145301248</v>
      </c>
      <c r="E20" s="5">
        <v>1922.8167976115101</v>
      </c>
      <c r="F20" s="5">
        <f>B20/D20</f>
        <v>20.39899999999999</v>
      </c>
      <c r="G20" s="5">
        <f>(B20+D20)/2</f>
        <v>15.737428207265063</v>
      </c>
    </row>
    <row r="21" spans="1:7">
      <c r="A21" s="5" t="s">
        <v>21</v>
      </c>
      <c r="B21" s="5">
        <v>31.195</v>
      </c>
      <c r="C21" s="5">
        <v>0.95017511440489799</v>
      </c>
      <c r="D21" s="5">
        <f>1/SQRT(1-(C21*C21))</f>
        <v>3.2080419580419637</v>
      </c>
      <c r="E21" s="5">
        <v>952.97128102660599</v>
      </c>
      <c r="F21" s="5">
        <f>B21/D21</f>
        <v>9.7239999999999824</v>
      </c>
      <c r="G21" s="5">
        <f>(B21+D21)/2</f>
        <v>17.201520979020984</v>
      </c>
    </row>
    <row r="22" spans="1:7">
      <c r="A22" s="5" t="s">
        <v>21</v>
      </c>
      <c r="B22" s="5">
        <v>38.654000000000003</v>
      </c>
      <c r="C22" s="5">
        <v>0.92992478149371005</v>
      </c>
      <c r="D22" s="5">
        <f>1/SQRT(1-(C22*C22))</f>
        <v>2.7192402391839661</v>
      </c>
      <c r="E22" s="5">
        <v>1726.2002653688901</v>
      </c>
      <c r="F22" s="5">
        <f>B22/D22</f>
        <v>14.214999999999973</v>
      </c>
      <c r="G22" s="5">
        <f>(B22+D22)/2</f>
        <v>20.686620119591986</v>
      </c>
    </row>
    <row r="23" spans="1:7">
      <c r="A23" s="5" t="s">
        <v>21</v>
      </c>
      <c r="B23" s="5">
        <v>36.201999999999998</v>
      </c>
      <c r="C23" s="5">
        <v>0.36176599073809301</v>
      </c>
      <c r="D23" s="5">
        <f>1/SQRT(1-(C23*C23))</f>
        <v>1.0726518518518517</v>
      </c>
      <c r="E23" s="5">
        <v>3838.45288202745</v>
      </c>
      <c r="F23" s="5">
        <f>B23/D23</f>
        <v>33.75</v>
      </c>
      <c r="G23" s="5">
        <f>(B23+D23)/2</f>
        <v>18.637325925925925</v>
      </c>
    </row>
    <row r="24" spans="1:7">
      <c r="A24" s="5" t="s">
        <v>21</v>
      </c>
      <c r="B24" s="5">
        <v>28.408999999999999</v>
      </c>
      <c r="C24" s="5">
        <v>0.571676055362766</v>
      </c>
      <c r="D24" s="5">
        <f>1/SQRT(1-(C24*C24))</f>
        <v>1.2187996053026731</v>
      </c>
      <c r="E24" s="5">
        <v>2080.3167282641598</v>
      </c>
      <c r="F24" s="5">
        <f>B24/D24</f>
        <v>23.308999999999994</v>
      </c>
      <c r="G24" s="5">
        <f>(B24+D24)/2</f>
        <v>14.813899802651337</v>
      </c>
    </row>
    <row r="25" spans="1:7">
      <c r="A25" s="5" t="s">
        <v>21</v>
      </c>
      <c r="B25" s="5">
        <v>34.744</v>
      </c>
      <c r="C25" s="5">
        <v>0.88925966650156996</v>
      </c>
      <c r="D25" s="5">
        <f>1/SQRT(1-(C25*C25))</f>
        <v>2.186257236345329</v>
      </c>
      <c r="E25" s="5">
        <v>1734.6355610242999</v>
      </c>
      <c r="F25" s="5">
        <f>B25/D25</f>
        <v>15.892000000000014</v>
      </c>
      <c r="G25" s="5">
        <f>(B25+D25)/2</f>
        <v>18.465128618172663</v>
      </c>
    </row>
    <row r="26" spans="1:7">
      <c r="A26" s="5" t="s">
        <v>21</v>
      </c>
      <c r="B26" s="5">
        <v>15.381</v>
      </c>
      <c r="C26" s="5">
        <v>0.61427704125647498</v>
      </c>
      <c r="D26" s="5">
        <f>1/SQRT(1-(C26*C26))</f>
        <v>1.2672818653703555</v>
      </c>
      <c r="E26" s="5">
        <v>586.46999387324195</v>
      </c>
      <c r="F26" s="5">
        <f>B26/D26</f>
        <v>12.136999999999997</v>
      </c>
      <c r="G26" s="5">
        <f>(B26+D26)/2</f>
        <v>8.3241409326851787</v>
      </c>
    </row>
    <row r="27" spans="1:7">
      <c r="A27" s="5" t="s">
        <v>21</v>
      </c>
      <c r="B27" s="5">
        <v>23.315999999999999</v>
      </c>
      <c r="C27" s="5">
        <v>0.78887278711689701</v>
      </c>
      <c r="D27" s="5">
        <f>1/SQRT(1-(C27*C27))</f>
        <v>1.6271896154651422</v>
      </c>
      <c r="E27" s="5">
        <v>1049.5902845037499</v>
      </c>
      <c r="F27" s="5">
        <f>B27/D27</f>
        <v>14.328999999999986</v>
      </c>
      <c r="G27" s="5">
        <f>(B27+D27)/2</f>
        <v>12.47159480773257</v>
      </c>
    </row>
    <row r="28" spans="1:7">
      <c r="A28" s="5" t="s">
        <v>21</v>
      </c>
      <c r="B28" s="5">
        <v>30.545999999999999</v>
      </c>
      <c r="C28" s="5">
        <v>0.84410687936386697</v>
      </c>
      <c r="D28" s="5">
        <f>1/SQRT(1-(C28*C28))</f>
        <v>1.8650628892416676</v>
      </c>
      <c r="E28" s="5">
        <v>1571.68347486116</v>
      </c>
      <c r="F28" s="5">
        <f>B28/D28</f>
        <v>16.377999999999982</v>
      </c>
      <c r="G28" s="5">
        <f>(B28+D28)/2</f>
        <v>16.205531444620835</v>
      </c>
    </row>
    <row r="29" spans="1:7">
      <c r="A29" s="5" t="s">
        <v>21</v>
      </c>
      <c r="B29" s="5">
        <v>22.475000000000001</v>
      </c>
      <c r="C29" s="5">
        <v>0.89431871672238406</v>
      </c>
      <c r="D29" s="5">
        <f>1/SQRT(1-(C29*C29))</f>
        <v>2.2349840891010366</v>
      </c>
      <c r="E29" s="5">
        <v>710.02695740811396</v>
      </c>
      <c r="F29" s="5">
        <f>B29/D29</f>
        <v>10.05599999999999</v>
      </c>
      <c r="G29" s="5">
        <f>(B29+D29)/2</f>
        <v>12.354992044550519</v>
      </c>
    </row>
    <row r="30" spans="1:7">
      <c r="A30" s="5" t="s">
        <v>21</v>
      </c>
      <c r="B30" s="5">
        <v>32.578000000000003</v>
      </c>
      <c r="C30" s="5">
        <v>0.86891238349533295</v>
      </c>
      <c r="D30" s="5">
        <f>1/SQRT(1-(C30*C30))</f>
        <v>2.0203410852713191</v>
      </c>
      <c r="E30" s="5">
        <v>1650.3422381819501</v>
      </c>
      <c r="F30" s="5">
        <f>B30/D30</f>
        <v>16.124999999999993</v>
      </c>
      <c r="G30" s="5">
        <f>(B30+D30)/2</f>
        <v>17.299170542635661</v>
      </c>
    </row>
    <row r="31" spans="1:7">
      <c r="A31" s="5" t="s">
        <v>21</v>
      </c>
      <c r="B31" s="5">
        <v>39.670999999999999</v>
      </c>
      <c r="C31" s="5">
        <v>0.81095209659912904</v>
      </c>
      <c r="D31" s="5">
        <f>1/SQRT(1-(C31*C31))</f>
        <v>1.7090728933310357</v>
      </c>
      <c r="E31" s="5">
        <v>2892.9143955909299</v>
      </c>
      <c r="F31" s="5">
        <f>B31/D31</f>
        <v>23.212</v>
      </c>
      <c r="G31" s="5">
        <f>(B31+D31)/2</f>
        <v>20.690036446665516</v>
      </c>
    </row>
    <row r="32" spans="1:7">
      <c r="A32" s="5" t="s">
        <v>21</v>
      </c>
      <c r="B32" s="5">
        <v>20</v>
      </c>
      <c r="C32" s="5">
        <v>0.87990481161316503</v>
      </c>
      <c r="D32" s="5">
        <f>1/SQRT(1-(C32*C32))</f>
        <v>2.1045985478269995</v>
      </c>
      <c r="E32" s="5">
        <v>597.09109974127603</v>
      </c>
      <c r="F32" s="5">
        <f>B32/D32</f>
        <v>9.5030000000000108</v>
      </c>
      <c r="G32" s="5">
        <f>(B32+D32)/2</f>
        <v>11.0522992739135</v>
      </c>
    </row>
    <row r="33" spans="1:7">
      <c r="A33" s="5" t="s">
        <v>21</v>
      </c>
      <c r="B33" s="5">
        <v>25.808</v>
      </c>
      <c r="C33" s="5">
        <v>0.78767730288324</v>
      </c>
      <c r="D33" s="5">
        <f>1/SQRT(1-(C33*C33))</f>
        <v>1.6231446540880516</v>
      </c>
      <c r="E33" s="5">
        <v>1289.1437489411401</v>
      </c>
      <c r="F33" s="5">
        <f>B33/D33</f>
        <v>15.899999999999986</v>
      </c>
      <c r="G33" s="5">
        <f>(B33+D33)/2</f>
        <v>13.715572327044026</v>
      </c>
    </row>
    <row r="34" spans="1:7">
      <c r="A34" s="5" t="s">
        <v>21</v>
      </c>
      <c r="B34" s="5">
        <v>25.896000000000001</v>
      </c>
      <c r="C34" s="5">
        <v>0.35523357275393802</v>
      </c>
      <c r="D34" s="5">
        <f>1/SQRT(1-(C34*C34))</f>
        <v>1.0697732060974097</v>
      </c>
      <c r="E34" s="5">
        <v>1969.35282003164</v>
      </c>
      <c r="F34" s="5">
        <f>B34/D34</f>
        <v>24.207000000000004</v>
      </c>
      <c r="G34" s="5">
        <f>(B34+D34)/2</f>
        <v>13.482886603048705</v>
      </c>
    </row>
    <row r="35" spans="1:7">
      <c r="A35" s="5" t="s">
        <v>21</v>
      </c>
      <c r="B35" s="5">
        <v>31.538</v>
      </c>
      <c r="C35" s="5">
        <v>0.76695400685007598</v>
      </c>
      <c r="D35" s="5">
        <f>1/SQRT(1-(C35*C35))</f>
        <v>1.5583555687320869</v>
      </c>
      <c r="E35" s="5">
        <v>2005.17191486622</v>
      </c>
      <c r="F35" s="5">
        <f>B35/D35</f>
        <v>20.238000000000017</v>
      </c>
      <c r="G35" s="5">
        <f>(B35+D35)/2</f>
        <v>16.548177784366043</v>
      </c>
    </row>
    <row r="36" spans="1:7">
      <c r="A36" s="5" t="s">
        <v>21</v>
      </c>
      <c r="B36" s="5">
        <v>20.509</v>
      </c>
      <c r="C36" s="5">
        <v>0.63163072031350298</v>
      </c>
      <c r="D36" s="5">
        <f>1/SQRT(1-(C36*C36))</f>
        <v>1.2898742138364778</v>
      </c>
      <c r="E36" s="5">
        <v>1024.4516873463201</v>
      </c>
      <c r="F36" s="5">
        <f>B36/D36</f>
        <v>15.900000000000002</v>
      </c>
      <c r="G36" s="5">
        <f>(B36+D36)/2</f>
        <v>10.899437106918239</v>
      </c>
    </row>
    <row r="37" spans="1:7">
      <c r="A37" s="5" t="s">
        <v>21</v>
      </c>
      <c r="B37" s="5">
        <v>34.825000000000003</v>
      </c>
      <c r="C37" s="5">
        <v>0.90062282185609999</v>
      </c>
      <c r="D37" s="5">
        <f>1/SQRT(1-(C37*C37))</f>
        <v>2.3009580442682545</v>
      </c>
      <c r="E37" s="5">
        <v>1655.8592675807399</v>
      </c>
      <c r="F37" s="5">
        <f>B37/D37</f>
        <v>15.134999999999987</v>
      </c>
      <c r="G37" s="5">
        <f>(B37+D37)/2</f>
        <v>18.56297902213413</v>
      </c>
    </row>
    <row r="38" spans="1:7">
      <c r="A38" s="5" t="s">
        <v>21</v>
      </c>
      <c r="B38" s="5">
        <v>29.774000000000001</v>
      </c>
      <c r="C38" s="5">
        <v>0.21632403628039101</v>
      </c>
      <c r="D38" s="5">
        <f>1/SQRT(1-(C38*C38))</f>
        <v>1.0242526402697032</v>
      </c>
      <c r="E38" s="5">
        <v>2719.0497171685802</v>
      </c>
      <c r="F38" s="5">
        <f>B38/D38</f>
        <v>29.068999999999999</v>
      </c>
      <c r="G38" s="5">
        <f>(B38+D38)/2</f>
        <v>15.399126320134853</v>
      </c>
    </row>
    <row r="39" spans="1:7">
      <c r="A39" s="5" t="s">
        <v>21</v>
      </c>
      <c r="B39" s="5">
        <v>34.978999999999999</v>
      </c>
      <c r="C39" s="5">
        <v>0.92323718156279999</v>
      </c>
      <c r="D39" s="5">
        <f>1/SQRT(1-(C39*C39))</f>
        <v>2.6026041666666675</v>
      </c>
      <c r="E39" s="5">
        <v>1476.9185011380901</v>
      </c>
      <c r="F39" s="5">
        <f>B39/D39</f>
        <v>13.439999999999996</v>
      </c>
      <c r="G39" s="5">
        <f>(B39+D39)/2</f>
        <v>18.790802083333332</v>
      </c>
    </row>
    <row r="40" spans="1:7">
      <c r="A40" s="5" t="s">
        <v>21</v>
      </c>
      <c r="B40" s="5">
        <v>28.702000000000002</v>
      </c>
      <c r="C40" s="5">
        <v>0.89218211946400505</v>
      </c>
      <c r="D40" s="5">
        <f>1/SQRT(1-(C40*C40))</f>
        <v>2.2139771675408841</v>
      </c>
      <c r="E40" s="5">
        <v>1168.96378073899</v>
      </c>
      <c r="F40" s="5">
        <f>B40/D40</f>
        <v>12.963999999999992</v>
      </c>
      <c r="G40" s="5">
        <f>(B40+D40)/2</f>
        <v>15.457988583770444</v>
      </c>
    </row>
    <row r="41" spans="1:7">
      <c r="A41" s="5" t="s">
        <v>21</v>
      </c>
      <c r="B41" s="5">
        <v>31.971</v>
      </c>
      <c r="C41" s="5">
        <v>0.91690231482711604</v>
      </c>
      <c r="D41" s="5">
        <f>1/SQRT(1-(C41*C41))</f>
        <v>2.505564263322881</v>
      </c>
      <c r="E41" s="5">
        <v>1281.6125973682499</v>
      </c>
      <c r="F41" s="5">
        <f>B41/D41</f>
        <v>12.760000000000016</v>
      </c>
      <c r="G41" s="5">
        <f>(B41+D41)/2</f>
        <v>17.238282131661439</v>
      </c>
    </row>
    <row r="42" spans="1:7">
      <c r="A42" s="5" t="s">
        <v>21</v>
      </c>
      <c r="B42" s="5">
        <v>42.536000000000001</v>
      </c>
      <c r="C42" s="5">
        <v>0.91747033096302899</v>
      </c>
      <c r="D42" s="5">
        <f>1/SQRT(1-(C42*C42))</f>
        <v>2.5137994208380081</v>
      </c>
      <c r="E42" s="5">
        <v>2261.1665148986899</v>
      </c>
      <c r="F42" s="5">
        <f>B42/D42</f>
        <v>16.921000000000028</v>
      </c>
      <c r="G42" s="5">
        <f>(B42+D42)/2</f>
        <v>22.524899710419003</v>
      </c>
    </row>
    <row r="43" spans="1:7">
      <c r="A43" s="5" t="s">
        <v>21</v>
      </c>
      <c r="B43" s="5">
        <v>28.991</v>
      </c>
      <c r="C43" s="5">
        <v>0.66498976374007501</v>
      </c>
      <c r="D43" s="5">
        <f>1/SQRT(1-(C43*C43))</f>
        <v>1.3389525217070022</v>
      </c>
      <c r="E43" s="5">
        <v>1972.01896405304</v>
      </c>
      <c r="F43" s="5">
        <f>B43/D43</f>
        <v>21.65199999999999</v>
      </c>
      <c r="G43" s="5">
        <f>(B43+D43)/2</f>
        <v>15.164976260853502</v>
      </c>
    </row>
    <row r="44" spans="1:7">
      <c r="A44" s="5" t="s">
        <v>21</v>
      </c>
      <c r="B44" s="5">
        <v>22.154</v>
      </c>
      <c r="C44" s="5">
        <v>0.63785753920419697</v>
      </c>
      <c r="D44" s="5">
        <f>1/SQRT(1-(C44*C44))</f>
        <v>1.2984409799554566</v>
      </c>
      <c r="E44" s="5">
        <v>1187.4954703158301</v>
      </c>
      <c r="F44" s="5">
        <f>B44/D44</f>
        <v>17.062000000000001</v>
      </c>
      <c r="G44" s="5">
        <f>(B44+D44)/2</f>
        <v>11.726220489977727</v>
      </c>
    </row>
    <row r="45" spans="1:7">
      <c r="A45" s="5" t="s">
        <v>21</v>
      </c>
      <c r="B45" s="5">
        <v>20.013999999999999</v>
      </c>
      <c r="C45" s="5">
        <v>0.59397044823529299</v>
      </c>
      <c r="D45" s="5">
        <f>1/SQRT(1-(C45*C45))</f>
        <v>1.243028383330228</v>
      </c>
      <c r="E45" s="5">
        <v>1012.3638252754</v>
      </c>
      <c r="F45" s="5">
        <f>B45/D45</f>
        <v>16.100999999999999</v>
      </c>
      <c r="G45" s="5">
        <f>(B45+D45)/2</f>
        <v>10.628514191665113</v>
      </c>
    </row>
    <row r="46" spans="1:7">
      <c r="A46" s="5" t="s">
        <v>21</v>
      </c>
      <c r="B46" s="5">
        <v>40.387999999999998</v>
      </c>
      <c r="C46" s="5">
        <v>0.83479587775326902</v>
      </c>
      <c r="D46" s="5">
        <f>1/SQRT(1-(C46*C46))</f>
        <v>1.8163338729987411</v>
      </c>
      <c r="E46" s="5">
        <v>2821.3624740560499</v>
      </c>
      <c r="F46" s="5">
        <f>B46/D46</f>
        <v>22.235999999999997</v>
      </c>
      <c r="G46" s="5">
        <f>(B46+D46)/2</f>
        <v>21.102166936499369</v>
      </c>
    </row>
    <row r="47" spans="1:7">
      <c r="A47" s="5" t="s">
        <v>21</v>
      </c>
      <c r="B47" s="5">
        <v>34.649000000000001</v>
      </c>
      <c r="C47" s="5">
        <v>0.83750954448144199</v>
      </c>
      <c r="D47" s="5">
        <f>1/SQRT(1-(C47*C47))</f>
        <v>1.8300850367083916</v>
      </c>
      <c r="E47" s="5">
        <v>2060.9146792921902</v>
      </c>
      <c r="F47" s="5">
        <f>B47/D47</f>
        <v>18.93300000000001</v>
      </c>
      <c r="G47" s="5">
        <f>(B47+D47)/2</f>
        <v>18.239542518354195</v>
      </c>
    </row>
    <row r="48" spans="1:7">
      <c r="A48" s="5" t="s">
        <v>21</v>
      </c>
      <c r="B48" s="5">
        <v>34.590000000000003</v>
      </c>
      <c r="C48" s="5">
        <v>0.94670996916802796</v>
      </c>
      <c r="D48" s="5">
        <f>1/SQRT(1-(C48*C48))</f>
        <v>3.10474822726865</v>
      </c>
      <c r="E48" s="5">
        <v>1210.6667330385401</v>
      </c>
      <c r="F48" s="5">
        <f>B48/D48</f>
        <v>11.140999999999991</v>
      </c>
      <c r="G48" s="5">
        <f>(B48+D48)/2</f>
        <v>18.847374113634327</v>
      </c>
    </row>
    <row r="49" spans="1:7">
      <c r="A49" s="5" t="s">
        <v>21</v>
      </c>
      <c r="B49" s="5">
        <v>41.747</v>
      </c>
      <c r="C49" s="5">
        <v>0.79735056930943704</v>
      </c>
      <c r="D49" s="5">
        <f>1/SQRT(1-(C49*C49))</f>
        <v>1.6569557451875365</v>
      </c>
      <c r="E49" s="5">
        <v>3304.3763660946602</v>
      </c>
      <c r="F49" s="5">
        <f>B49/D49</f>
        <v>25.195000000000011</v>
      </c>
      <c r="G49" s="5">
        <f>(B49+D49)/2</f>
        <v>21.701977872593769</v>
      </c>
    </row>
    <row r="50" spans="1:7">
      <c r="A50" s="5" t="s">
        <v>21</v>
      </c>
      <c r="B50" s="5">
        <v>29.099</v>
      </c>
      <c r="C50" s="5">
        <v>0.39425600805771399</v>
      </c>
      <c r="D50" s="5">
        <f>1/SQRT(1-(C50*C50))</f>
        <v>1.0881385087128861</v>
      </c>
      <c r="E50" s="5">
        <v>2444.6788861301402</v>
      </c>
      <c r="F50" s="5">
        <f>B50/D50</f>
        <v>26.742000000000001</v>
      </c>
      <c r="G50" s="5">
        <f>(B50+D50)/2</f>
        <v>15.093569254356444</v>
      </c>
    </row>
    <row r="51" spans="1:7">
      <c r="A51" s="5" t="s">
        <v>21</v>
      </c>
      <c r="B51" s="5">
        <v>22.236000000000001</v>
      </c>
      <c r="C51" s="5">
        <v>0.61440497799094396</v>
      </c>
      <c r="D51" s="5">
        <f>1/SQRT(1-(C51*C51))</f>
        <v>1.2674418604651163</v>
      </c>
      <c r="E51" s="5">
        <v>1225.5616332781899</v>
      </c>
      <c r="F51" s="5">
        <f>B51/D51</f>
        <v>17.544</v>
      </c>
      <c r="G51" s="5">
        <f>(B51+D51)/2</f>
        <v>11.751720930232558</v>
      </c>
    </row>
    <row r="52" spans="1:7">
      <c r="A52" s="5" t="s">
        <v>21</v>
      </c>
      <c r="B52" s="5">
        <v>43.747</v>
      </c>
      <c r="C52" s="5">
        <v>0.80089352964597205</v>
      </c>
      <c r="D52" s="5">
        <f>1/SQRT(1-(C52*C52))</f>
        <v>1.6699877843945639</v>
      </c>
      <c r="E52" s="5">
        <v>3600.25390897946</v>
      </c>
      <c r="F52" s="5">
        <f>B52/D52</f>
        <v>26.196000000000002</v>
      </c>
      <c r="G52" s="5">
        <f>(B52+D52)/2</f>
        <v>22.708493892197282</v>
      </c>
    </row>
    <row r="53" spans="1:7">
      <c r="A53" s="5" t="s">
        <v>21</v>
      </c>
      <c r="B53" s="5">
        <v>19.350999999999999</v>
      </c>
      <c r="C53" s="5">
        <v>0.58293868250043401</v>
      </c>
      <c r="D53" s="5">
        <f>1/SQRT(1-(C53*C53))</f>
        <v>1.2307447688100233</v>
      </c>
      <c r="E53" s="5">
        <v>955.84770126908404</v>
      </c>
      <c r="F53" s="5">
        <f>B53/D53</f>
        <v>15.723000000000003</v>
      </c>
      <c r="G53" s="5">
        <f>(B53+D53)/2</f>
        <v>10.290872384405011</v>
      </c>
    </row>
    <row r="54" spans="1:7">
      <c r="A54" s="5" t="s">
        <v>21</v>
      </c>
      <c r="B54" s="5">
        <v>19.788</v>
      </c>
      <c r="C54" s="5">
        <v>0.71668954059676504</v>
      </c>
      <c r="D54" s="5">
        <f>1/SQRT(1-(C54*C54))</f>
        <v>1.4339130434782601</v>
      </c>
      <c r="E54" s="5">
        <v>857.88852892344096</v>
      </c>
      <c r="F54" s="5">
        <f>B54/D54</f>
        <v>13.800000000000008</v>
      </c>
      <c r="G54" s="5">
        <f>(B54+D54)/2</f>
        <v>10.61095652173913</v>
      </c>
    </row>
    <row r="55" spans="1:7">
      <c r="A55" s="5" t="s">
        <v>21</v>
      </c>
      <c r="B55" s="5">
        <v>25.873999999999999</v>
      </c>
      <c r="C55" s="5">
        <v>0.96175695029425001</v>
      </c>
      <c r="D55" s="5">
        <f>1/SQRT(1-(C55*C55))</f>
        <v>3.6509101171158354</v>
      </c>
      <c r="E55" s="5">
        <v>576.07082267662804</v>
      </c>
      <c r="F55" s="5">
        <f>B55/D55</f>
        <v>7.0870000000000202</v>
      </c>
      <c r="G55" s="5">
        <f>(B55+D55)/2</f>
        <v>14.762455058557917</v>
      </c>
    </row>
    <row r="56" spans="1:7">
      <c r="A56" s="5" t="s">
        <v>21</v>
      </c>
      <c r="B56" s="5">
        <v>23.898</v>
      </c>
      <c r="C56" s="5">
        <v>0.80983336420893204</v>
      </c>
      <c r="D56" s="5">
        <f>1/SQRT(1-(C56*C56))</f>
        <v>1.7045649072753226</v>
      </c>
      <c r="E56" s="5">
        <v>1052.5904929215501</v>
      </c>
      <c r="F56" s="5">
        <f>B56/D56</f>
        <v>14.019999999999987</v>
      </c>
      <c r="G56" s="5">
        <f>(B56+D56)/2</f>
        <v>12.801282453637661</v>
      </c>
    </row>
    <row r="57" spans="1:7">
      <c r="A57" s="5" t="s">
        <v>21</v>
      </c>
      <c r="B57" s="5">
        <v>30.673999999999999</v>
      </c>
      <c r="C57" s="5">
        <v>0.86199816816711095</v>
      </c>
      <c r="D57" s="5">
        <f>1/SQRT(1-(C57*C57))</f>
        <v>1.9727313653611147</v>
      </c>
      <c r="E57" s="5">
        <v>1498.3826978110601</v>
      </c>
      <c r="F57" s="5">
        <f>B57/D57</f>
        <v>15.549000000000014</v>
      </c>
      <c r="G57" s="5">
        <f>(B57+D57)/2</f>
        <v>16.323365682680556</v>
      </c>
    </row>
    <row r="58" spans="1:7">
      <c r="A58" s="5" t="s">
        <v>21</v>
      </c>
      <c r="B58" s="5">
        <v>19.827000000000002</v>
      </c>
      <c r="C58" s="5">
        <v>0.36099770965057199</v>
      </c>
      <c r="D58" s="5">
        <f>1/SQRT(1-(C58*C58))</f>
        <v>1.0723093564088699</v>
      </c>
      <c r="E58" s="5">
        <v>1151.71173096498</v>
      </c>
      <c r="F58" s="5">
        <f>B58/D58</f>
        <v>18.489999999999998</v>
      </c>
      <c r="G58" s="5">
        <f>(B58+D58)/2</f>
        <v>10.449654678204435</v>
      </c>
    </row>
    <row r="59" spans="1:7">
      <c r="A59" s="5" t="s">
        <v>21</v>
      </c>
      <c r="B59" s="5">
        <v>28.167999999999999</v>
      </c>
      <c r="C59" s="5">
        <v>0.58941338229229701</v>
      </c>
      <c r="D59" s="5">
        <f>1/SQRT(1-(C59*C59))</f>
        <v>1.2378817842232477</v>
      </c>
      <c r="E59" s="5">
        <v>2013.64414936805</v>
      </c>
      <c r="F59" s="5">
        <f>B59/D59</f>
        <v>22.754999999999999</v>
      </c>
      <c r="G59" s="5">
        <f>(B59+D59)/2</f>
        <v>14.702940892111624</v>
      </c>
    </row>
    <row r="60" spans="1:7">
      <c r="A60" s="5" t="s">
        <v>21</v>
      </c>
      <c r="B60" s="5">
        <v>28.492000000000001</v>
      </c>
      <c r="C60" s="5">
        <v>0.79496025141943305</v>
      </c>
      <c r="D60" s="5">
        <f>1/SQRT(1-(C60*C60))</f>
        <v>1.6483656349435944</v>
      </c>
      <c r="E60" s="5">
        <v>1547.1848075609</v>
      </c>
      <c r="F60" s="5">
        <f>B60/D60</f>
        <v>17.284999999999982</v>
      </c>
      <c r="G60" s="5">
        <f>(B60+D60)/2</f>
        <v>15.070182817471798</v>
      </c>
    </row>
    <row r="61" spans="1:7">
      <c r="A61" s="5" t="s">
        <v>21</v>
      </c>
      <c r="B61" s="5">
        <v>26.744</v>
      </c>
      <c r="C61" s="5">
        <v>0.89289284361745602</v>
      </c>
      <c r="D61" s="5">
        <f>1/SQRT(1-(C61*C61))</f>
        <v>2.2208935392791873</v>
      </c>
      <c r="E61" s="5">
        <v>1011.75383479622</v>
      </c>
      <c r="F61" s="5">
        <f>B61/D61</f>
        <v>12.042000000000012</v>
      </c>
      <c r="G61" s="5">
        <f>(B61+D61)/2</f>
        <v>14.482446769639594</v>
      </c>
    </row>
    <row r="62" spans="1:7">
      <c r="A62" s="5" t="s">
        <v>21</v>
      </c>
      <c r="B62" s="5">
        <v>13.536</v>
      </c>
      <c r="C62" s="5">
        <v>0.574318710689108</v>
      </c>
      <c r="D62" s="5">
        <f>1/SQRT(1-(C62*C62))</f>
        <v>1.2215504015883043</v>
      </c>
      <c r="E62" s="5">
        <v>471.215072199784</v>
      </c>
      <c r="F62" s="5">
        <f>B62/D62</f>
        <v>11.081</v>
      </c>
      <c r="G62" s="5">
        <f>(B62+D62)/2</f>
        <v>7.3787752007941521</v>
      </c>
    </row>
    <row r="63" spans="1:7">
      <c r="A63" s="5" t="s">
        <v>21</v>
      </c>
      <c r="B63" s="5">
        <v>27.577999999999999</v>
      </c>
      <c r="C63" s="5">
        <v>0.87985950999193596</v>
      </c>
      <c r="D63" s="5">
        <f>1/SQRT(1-(C63*C63))</f>
        <v>2.1042270715702722</v>
      </c>
      <c r="E63" s="5">
        <v>1135.48866588237</v>
      </c>
      <c r="F63" s="5">
        <f>B63/D63</f>
        <v>13.106000000000005</v>
      </c>
      <c r="G63" s="5">
        <f>(B63+D63)/2</f>
        <v>14.841113535785135</v>
      </c>
    </row>
    <row r="64" spans="1:7">
      <c r="A64" s="5" t="s">
        <v>21</v>
      </c>
      <c r="B64" s="5">
        <v>40.478000000000002</v>
      </c>
      <c r="C64" s="5">
        <v>0.90756708784639495</v>
      </c>
      <c r="D64" s="5">
        <f>1/SQRT(1-(C64*C64))</f>
        <v>2.3814790845443277</v>
      </c>
      <c r="E64" s="5">
        <v>2161.4300901818301</v>
      </c>
      <c r="F64" s="5">
        <f>B64/D64</f>
        <v>16.997000000000028</v>
      </c>
      <c r="G64" s="5">
        <f>(B64+D64)/2</f>
        <v>21.429739542272166</v>
      </c>
    </row>
    <row r="65" spans="1:7">
      <c r="A65" s="5" t="s">
        <v>21</v>
      </c>
      <c r="B65" s="5">
        <v>48.74</v>
      </c>
      <c r="C65" s="5">
        <v>0.92030645581720005</v>
      </c>
      <c r="D65" s="5">
        <f>1/SQRT(1-(C65*C65))</f>
        <v>2.5562490166255789</v>
      </c>
      <c r="E65" s="5">
        <v>2919.5624149210698</v>
      </c>
      <c r="F65" s="5">
        <f>B65/D65</f>
        <v>19.067000000000036</v>
      </c>
      <c r="G65" s="5">
        <f>(B65+D65)/2</f>
        <v>25.64812450831279</v>
      </c>
    </row>
    <row r="66" spans="1:7">
      <c r="A66" s="5" t="s">
        <v>21</v>
      </c>
      <c r="B66" s="5">
        <v>31.616</v>
      </c>
      <c r="C66" s="5">
        <v>0.84761144716488201</v>
      </c>
      <c r="D66" s="5">
        <f>1/SQRT(1-(C66*C66))</f>
        <v>1.8845970433953247</v>
      </c>
      <c r="E66" s="5">
        <v>1666.26937780297</v>
      </c>
      <c r="F66" s="5">
        <f>B66/D66</f>
        <v>16.776000000000018</v>
      </c>
      <c r="G66" s="5">
        <f>(B66+D66)/2</f>
        <v>16.750298521697662</v>
      </c>
    </row>
    <row r="67" spans="1:7">
      <c r="A67" s="5" t="s">
        <v>21</v>
      </c>
      <c r="B67" s="5">
        <v>46.151000000000003</v>
      </c>
      <c r="C67" s="5">
        <v>0.85740832164681402</v>
      </c>
      <c r="D67" s="5">
        <f>1/SQRT(1-(C67*C67))</f>
        <v>1.9431181844974956</v>
      </c>
      <c r="E67" s="5">
        <v>3443.6014983433402</v>
      </c>
      <c r="F67" s="5">
        <f>B67/D67</f>
        <v>23.750999999999991</v>
      </c>
      <c r="G67" s="5">
        <f>(B67+D67)/2</f>
        <v>24.047059092248748</v>
      </c>
    </row>
    <row r="68" spans="1:7">
      <c r="A68" s="5" t="s">
        <v>21</v>
      </c>
      <c r="B68" s="5">
        <v>31.632000000000001</v>
      </c>
      <c r="C68" s="5">
        <v>0.81798449850542798</v>
      </c>
      <c r="D68" s="5">
        <f>1/SQRT(1-(C68*C68))</f>
        <v>1.7384040448450218</v>
      </c>
      <c r="E68" s="5">
        <v>1808.2249310587399</v>
      </c>
      <c r="F68" s="5">
        <f>B68/D68</f>
        <v>18.195999999999991</v>
      </c>
      <c r="G68" s="5">
        <f>(B68+D68)/2</f>
        <v>16.685202022422512</v>
      </c>
    </row>
    <row r="69" spans="1:7">
      <c r="A69" s="5" t="s">
        <v>21</v>
      </c>
      <c r="B69" s="5">
        <v>54.588999999999999</v>
      </c>
      <c r="C69" s="5">
        <v>0.87247902729396798</v>
      </c>
      <c r="D69" s="5">
        <f>1/SQRT(1-(C69*C69))</f>
        <v>2.0464479850046873</v>
      </c>
      <c r="E69" s="5">
        <v>4574.66650645974</v>
      </c>
      <c r="F69" s="5">
        <f>B69/D69</f>
        <v>26.674999999999983</v>
      </c>
      <c r="G69" s="5">
        <f>(B69+D69)/2</f>
        <v>28.317723992502344</v>
      </c>
    </row>
    <row r="70" spans="1:7">
      <c r="A70" s="5" t="s">
        <v>21</v>
      </c>
      <c r="B70" s="5">
        <v>32.667999999999999</v>
      </c>
      <c r="C70" s="5">
        <v>0.84755796726172095</v>
      </c>
      <c r="D70" s="5">
        <f>1/SQRT(1-(C70*C70))</f>
        <v>1.8842937071004184</v>
      </c>
      <c r="E70" s="5">
        <v>1779.28848767513</v>
      </c>
      <c r="F70" s="5">
        <f>B70/D70</f>
        <v>17.337000000000025</v>
      </c>
      <c r="G70" s="5">
        <f>(B70+D70)/2</f>
        <v>17.276146853550209</v>
      </c>
    </row>
    <row r="71" spans="1:7">
      <c r="A71" s="5" t="s">
        <v>21</v>
      </c>
      <c r="B71" s="5">
        <v>38.006</v>
      </c>
      <c r="C71" s="5">
        <v>0.765000327296806</v>
      </c>
      <c r="D71" s="5">
        <f>1/SQRT(1-(C71*C71))</f>
        <v>1.5527229644155747</v>
      </c>
      <c r="E71" s="5">
        <v>2922.5383890931498</v>
      </c>
      <c r="F71" s="5">
        <f>B71/D71</f>
        <v>24.476999999999986</v>
      </c>
      <c r="G71" s="5">
        <f>(B71+D71)/2</f>
        <v>19.779361482207786</v>
      </c>
    </row>
    <row r="72" spans="1:7">
      <c r="A72" s="5" t="s">
        <v>21</v>
      </c>
      <c r="B72" s="5">
        <v>26.097999999999999</v>
      </c>
      <c r="C72" s="5">
        <v>0.70433995347109002</v>
      </c>
      <c r="D72" s="5">
        <f>1/SQRT(1-(C72*C72))</f>
        <v>1.4087228759581119</v>
      </c>
      <c r="E72" s="5">
        <v>1518.9334952695599</v>
      </c>
      <c r="F72" s="5">
        <f>B72/D72</f>
        <v>18.526000000000014</v>
      </c>
      <c r="G72" s="5">
        <f>(B72+D72)/2</f>
        <v>13.753361437979056</v>
      </c>
    </row>
    <row r="73" spans="1:7">
      <c r="A73" s="5" t="s">
        <v>21</v>
      </c>
      <c r="B73" s="5">
        <v>32.335000000000001</v>
      </c>
      <c r="C73" s="5">
        <v>0.85692106552794001</v>
      </c>
      <c r="D73" s="5">
        <f>1/SQRT(1-(C73*C73))</f>
        <v>1.9400611987760237</v>
      </c>
      <c r="E73" s="5">
        <v>1693.0905020299199</v>
      </c>
      <c r="F73" s="5">
        <f>B73/D73</f>
        <v>16.667000000000009</v>
      </c>
      <c r="G73" s="5">
        <f>(B73+D73)/2</f>
        <v>17.137530599388011</v>
      </c>
    </row>
    <row r="74" spans="1:7">
      <c r="A74" s="5" t="s">
        <v>21</v>
      </c>
      <c r="B74" s="5">
        <v>43.843000000000004</v>
      </c>
      <c r="C74" s="5">
        <v>0.737588637762148</v>
      </c>
      <c r="D74" s="5">
        <f>1/SQRT(1-(C74*C74))</f>
        <v>1.4809322749535552</v>
      </c>
      <c r="E74" s="5">
        <v>4077.6993468891401</v>
      </c>
      <c r="F74" s="5">
        <f>B74/D74</f>
        <v>29.605</v>
      </c>
      <c r="G74" s="5">
        <f>(B74+D74)/2</f>
        <v>22.661966137476778</v>
      </c>
    </row>
    <row r="75" spans="1:7">
      <c r="A75" s="5" t="s">
        <v>21</v>
      </c>
      <c r="B75" s="5">
        <v>25.943999999999999</v>
      </c>
      <c r="C75" s="5">
        <v>0.83125612375910896</v>
      </c>
      <c r="D75" s="5">
        <f>1/SQRT(1-(C75*C75))</f>
        <v>1.7989183192345028</v>
      </c>
      <c r="E75" s="5">
        <v>1175.4720297438701</v>
      </c>
      <c r="F75" s="5">
        <f>B75/D75</f>
        <v>14.421999999999999</v>
      </c>
      <c r="G75" s="5">
        <f>(B75+D75)/2</f>
        <v>13.871459159617251</v>
      </c>
    </row>
    <row r="76" spans="1:7">
      <c r="A76" s="5" t="s">
        <v>21</v>
      </c>
      <c r="B76" s="5">
        <v>29.53</v>
      </c>
      <c r="C76" s="5">
        <v>0.74126207703092495</v>
      </c>
      <c r="D76" s="5">
        <f>1/SQRT(1-(C76*C76))</f>
        <v>1.4898340144291413</v>
      </c>
      <c r="E76" s="5">
        <v>1838.8185708502999</v>
      </c>
      <c r="F76" s="5">
        <f>B76/D76</f>
        <v>19.820999999999994</v>
      </c>
      <c r="G76" s="5">
        <f>(B76+D76)/2</f>
        <v>15.509917007214572</v>
      </c>
    </row>
    <row r="77" spans="1:7">
      <c r="A77" s="5" t="s">
        <v>21</v>
      </c>
      <c r="B77" s="5">
        <v>28.538</v>
      </c>
      <c r="C77" s="5">
        <v>0.64451154751580797</v>
      </c>
      <c r="D77" s="5">
        <f>1/SQRT(1-(C77*C77))</f>
        <v>1.3078826764436293</v>
      </c>
      <c r="E77" s="5">
        <v>1956.26710645254</v>
      </c>
      <c r="F77" s="5">
        <f>B77/D77</f>
        <v>21.820000000000007</v>
      </c>
      <c r="G77" s="5">
        <f>(B77+D77)/2</f>
        <v>14.922941338221815</v>
      </c>
    </row>
    <row r="78" spans="1:7">
      <c r="A78" s="5" t="s">
        <v>21</v>
      </c>
      <c r="B78" s="5">
        <v>39.661000000000001</v>
      </c>
      <c r="C78" s="5">
        <v>0.78719705516208904</v>
      </c>
      <c r="D78" s="5">
        <f>1/SQRT(1-(C78*C78))</f>
        <v>1.6215299071916272</v>
      </c>
      <c r="E78" s="5">
        <v>3047.5597557780102</v>
      </c>
      <c r="F78" s="5">
        <f>B78/D78</f>
        <v>24.458999999999996</v>
      </c>
      <c r="G78" s="5">
        <f>(B78+D78)/2</f>
        <v>20.641264953595815</v>
      </c>
    </row>
    <row r="79" spans="1:7">
      <c r="A79" s="5" t="s">
        <v>21</v>
      </c>
      <c r="B79" s="5">
        <v>37.014000000000003</v>
      </c>
      <c r="C79" s="5">
        <v>0.86349949307749196</v>
      </c>
      <c r="D79" s="5">
        <f>1/SQRT(1-(C79*C79))</f>
        <v>1.9827512320548537</v>
      </c>
      <c r="E79" s="5">
        <v>2170.76937284013</v>
      </c>
      <c r="F79" s="5">
        <f>B79/D79</f>
        <v>18.667999999999996</v>
      </c>
      <c r="G79" s="5">
        <f>(B79+D79)/2</f>
        <v>19.498375616027428</v>
      </c>
    </row>
    <row r="80" spans="1:7">
      <c r="A80" s="5" t="s">
        <v>21</v>
      </c>
      <c r="B80" s="5">
        <v>40.14</v>
      </c>
      <c r="C80" s="5">
        <v>0.84224932292533095</v>
      </c>
      <c r="D80" s="5">
        <f>1/SQRT(1-(C80*C80))</f>
        <v>1.8549840565645359</v>
      </c>
      <c r="E80" s="5">
        <v>2728.7542665215301</v>
      </c>
      <c r="F80" s="5">
        <f>B80/D80</f>
        <v>21.639000000000003</v>
      </c>
      <c r="G80" s="5">
        <f>(B80+D80)/2</f>
        <v>20.997492028282267</v>
      </c>
    </row>
    <row r="81" spans="1:7">
      <c r="A81" s="5" t="s">
        <v>21</v>
      </c>
      <c r="B81" s="5">
        <v>24.422999999999998</v>
      </c>
      <c r="C81" s="5">
        <v>0.76764833370211305</v>
      </c>
      <c r="D81" s="5">
        <f>1/SQRT(1-(C81*C81))</f>
        <v>1.5603756708407879</v>
      </c>
      <c r="E81" s="5">
        <v>1200.93284121022</v>
      </c>
      <c r="F81" s="5">
        <f>B81/D81</f>
        <v>15.651999999999992</v>
      </c>
      <c r="G81" s="5">
        <f>(B81+D81)/2</f>
        <v>12.991687835420393</v>
      </c>
    </row>
    <row r="82" spans="1:7">
      <c r="A82" s="5" t="s">
        <v>21</v>
      </c>
      <c r="B82" s="5">
        <v>13.73</v>
      </c>
      <c r="C82" s="5">
        <v>0.24429331999911799</v>
      </c>
      <c r="D82" s="5">
        <f>1/SQRT(1-(C82*C82))</f>
        <v>1.0312453056932553</v>
      </c>
      <c r="E82" s="5">
        <v>574.28696981925202</v>
      </c>
      <c r="F82" s="5">
        <f>B82/D82</f>
        <v>13.313999999999998</v>
      </c>
      <c r="G82" s="5">
        <f>(B82+D82)/2</f>
        <v>7.3806226528466281</v>
      </c>
    </row>
    <row r="83" spans="1:7">
      <c r="A83" s="5" t="s">
        <v>21</v>
      </c>
      <c r="B83" s="5">
        <v>19.609000000000002</v>
      </c>
      <c r="C83" s="5">
        <v>0.61041046014157896</v>
      </c>
      <c r="D83" s="5">
        <f>1/SQRT(1-(C83*C83))</f>
        <v>1.2624903425186713</v>
      </c>
      <c r="E83" s="5">
        <v>956.82541202677101</v>
      </c>
      <c r="F83" s="5">
        <f>B83/D83</f>
        <v>15.531999999999998</v>
      </c>
      <c r="G83" s="5">
        <f>(B83+D83)/2</f>
        <v>10.435745171259336</v>
      </c>
    </row>
    <row r="84" spans="1:7">
      <c r="A84" s="5" t="s">
        <v>21</v>
      </c>
      <c r="B84" s="5">
        <v>33.707999999999998</v>
      </c>
      <c r="C84" s="5">
        <v>0.90675836478719196</v>
      </c>
      <c r="D84" s="5">
        <f>1/SQRT(1-(C84*C84))</f>
        <v>2.3716316048687753</v>
      </c>
      <c r="E84" s="5">
        <v>1505.1112918414799</v>
      </c>
      <c r="F84" s="5">
        <f>B84/D84</f>
        <v>14.21300000000004</v>
      </c>
      <c r="G84" s="5">
        <f>(B84+D84)/2</f>
        <v>18.039815802434386</v>
      </c>
    </row>
    <row r="85" spans="1:7">
      <c r="A85" s="5" t="s">
        <v>21</v>
      </c>
      <c r="B85" s="5">
        <v>27.951000000000001</v>
      </c>
      <c r="C85" s="5">
        <v>0.91861411218442501</v>
      </c>
      <c r="D85" s="5">
        <f>1/SQRT(1-(C85*C85))</f>
        <v>2.5306473517428696</v>
      </c>
      <c r="E85" s="5">
        <v>969.86869839709402</v>
      </c>
      <c r="F85" s="5">
        <f>B85/D85</f>
        <v>11.045000000000002</v>
      </c>
      <c r="G85" s="5">
        <f>(B85+D85)/2</f>
        <v>15.240823675871436</v>
      </c>
    </row>
    <row r="86" spans="1:7">
      <c r="A86" s="5" t="s">
        <v>21</v>
      </c>
      <c r="B86" s="5">
        <v>26.911999999999999</v>
      </c>
      <c r="C86" s="5">
        <v>0.77321750773775899</v>
      </c>
      <c r="D86" s="5">
        <f>1/SQRT(1-(C86*C86))</f>
        <v>1.5769365990859012</v>
      </c>
      <c r="E86" s="5">
        <v>1442.87127712651</v>
      </c>
      <c r="F86" s="5">
        <f>B86/D86</f>
        <v>17.066000000000006</v>
      </c>
      <c r="G86" s="5">
        <f>(B86+D86)/2</f>
        <v>14.24446829954295</v>
      </c>
    </row>
    <row r="87" spans="1:7">
      <c r="A87" s="5" t="s">
        <v>21</v>
      </c>
      <c r="B87" s="5">
        <v>23.521000000000001</v>
      </c>
      <c r="C87" s="5">
        <v>0.75813457596097</v>
      </c>
      <c r="D87" s="5">
        <f>1/SQRT(1-(C87*C87))</f>
        <v>1.5335115399660986</v>
      </c>
      <c r="E87" s="5">
        <v>1133.3769815484</v>
      </c>
      <c r="F87" s="5">
        <f>B87/D87</f>
        <v>15.337999999999987</v>
      </c>
      <c r="G87" s="5">
        <f>(B87+D87)/2</f>
        <v>12.52725576998305</v>
      </c>
    </row>
    <row r="88" spans="1:7">
      <c r="A88" s="5" t="s">
        <v>21</v>
      </c>
      <c r="B88" s="5">
        <v>20</v>
      </c>
      <c r="C88" s="5">
        <v>0.81085290743759397</v>
      </c>
      <c r="D88" s="5">
        <f>1/SQRT(1-(C88*C88))</f>
        <v>1.708671507902604</v>
      </c>
      <c r="E88" s="5">
        <v>735.44684020537102</v>
      </c>
      <c r="F88" s="5">
        <f>B88/D88</f>
        <v>11.705000000000013</v>
      </c>
      <c r="G88" s="5">
        <f>(B88+D88)/2</f>
        <v>10.854335753951302</v>
      </c>
    </row>
    <row r="89" spans="1:7">
      <c r="A89" s="5" t="s">
        <v>21</v>
      </c>
      <c r="B89" s="5">
        <v>34.354999999999997</v>
      </c>
      <c r="C89" s="5">
        <v>0.380913488420768</v>
      </c>
      <c r="D89" s="5">
        <f>1/SQRT(1-(C89*C89))</f>
        <v>1.081536282071462</v>
      </c>
      <c r="E89" s="5">
        <v>3428.3778869811699</v>
      </c>
      <c r="F89" s="5">
        <f>B89/D89</f>
        <v>31.765000000000004</v>
      </c>
      <c r="G89" s="5">
        <f>(B89+D89)/2</f>
        <v>17.718268141035729</v>
      </c>
    </row>
    <row r="90" spans="1:7">
      <c r="A90" s="5" t="s">
        <v>21</v>
      </c>
      <c r="B90" s="5">
        <v>28.635999999999999</v>
      </c>
      <c r="C90" s="5">
        <v>0.79172750258174196</v>
      </c>
      <c r="D90" s="5">
        <f>1/SQRT(1-(C90*C90))</f>
        <v>1.6369976562053408</v>
      </c>
      <c r="E90" s="5">
        <v>1573.7165879628601</v>
      </c>
      <c r="F90" s="5">
        <f>B90/D90</f>
        <v>17.492999999999984</v>
      </c>
      <c r="G90" s="5">
        <f>(B90+D90)/2</f>
        <v>15.13649882810267</v>
      </c>
    </row>
    <row r="91" spans="1:7">
      <c r="A91" s="5" t="s">
        <v>21</v>
      </c>
      <c r="B91" s="5">
        <v>20.155999999999999</v>
      </c>
      <c r="C91" s="5">
        <v>0.72412326677596806</v>
      </c>
      <c r="D91" s="5">
        <f>1/SQRT(1-(C91*C91))</f>
        <v>1.4499676282281848</v>
      </c>
      <c r="E91" s="5">
        <v>880.23830914953203</v>
      </c>
      <c r="F91" s="5">
        <f>B91/D91</f>
        <v>13.901000000000002</v>
      </c>
      <c r="G91" s="5">
        <f>(B91+D91)/2</f>
        <v>10.802983814114091</v>
      </c>
    </row>
    <row r="92" spans="1:7">
      <c r="A92" s="5" t="s">
        <v>21</v>
      </c>
      <c r="B92" s="5">
        <v>16.193999999999999</v>
      </c>
      <c r="C92" s="5">
        <v>0.69105877536354599</v>
      </c>
      <c r="D92" s="5">
        <f>1/SQRT(1-(C92*C92))</f>
        <v>1.3835113199487408</v>
      </c>
      <c r="E92" s="5">
        <v>595.491306514288</v>
      </c>
      <c r="F92" s="5">
        <f>B92/D92</f>
        <v>11.704999999999991</v>
      </c>
      <c r="G92" s="5">
        <f>(B92+D92)/2</f>
        <v>8.7887556599743704</v>
      </c>
    </row>
    <row r="93" spans="1:7">
      <c r="A93" s="5" t="s">
        <v>21</v>
      </c>
      <c r="B93" s="5">
        <v>23.242999999999999</v>
      </c>
      <c r="C93" s="5">
        <v>0.83978691198852495</v>
      </c>
      <c r="D93" s="5">
        <f>1/SQRT(1-(C93*C93))</f>
        <v>1.8419050637926917</v>
      </c>
      <c r="E93" s="5">
        <v>921.43986011998402</v>
      </c>
      <c r="F93" s="5">
        <f>B93/D93</f>
        <v>12.619000000000012</v>
      </c>
      <c r="G93" s="5">
        <f>(B93+D93)/2</f>
        <v>12.542452531896345</v>
      </c>
    </row>
    <row r="94" spans="1:7">
      <c r="A94" s="5" t="s">
        <v>21</v>
      </c>
      <c r="B94" s="5">
        <v>39.158999999999999</v>
      </c>
      <c r="C94" s="5">
        <v>0.94240196355343397</v>
      </c>
      <c r="D94" s="5">
        <f>1/SQRT(1-(C94*C94))</f>
        <v>2.9896930829134205</v>
      </c>
      <c r="E94" s="5">
        <v>1611.33726680374</v>
      </c>
      <c r="F94" s="5">
        <f>B94/D94</f>
        <v>13.098000000000006</v>
      </c>
      <c r="G94" s="5">
        <f>(B94+D94)/2</f>
        <v>21.074346541456709</v>
      </c>
    </row>
    <row r="95" spans="1:7">
      <c r="A95" s="5" t="s">
        <v>21</v>
      </c>
      <c r="B95" s="5">
        <v>29.948</v>
      </c>
      <c r="C95" s="5">
        <v>0.267094428018392</v>
      </c>
      <c r="D95" s="5">
        <f>1/SQRT(1-(C95*C95))</f>
        <v>1.0376992376992378</v>
      </c>
      <c r="E95" s="5">
        <v>2715.2762685509501</v>
      </c>
      <c r="F95" s="5">
        <f>B95/D95</f>
        <v>28.86</v>
      </c>
      <c r="G95" s="5">
        <f>(B95+D95)/2</f>
        <v>15.492849618849618</v>
      </c>
    </row>
    <row r="96" spans="1:7">
      <c r="A96" s="5" t="s">
        <v>21</v>
      </c>
      <c r="B96" s="5">
        <v>48.965000000000003</v>
      </c>
      <c r="C96" s="5">
        <v>0.89211291187979602</v>
      </c>
      <c r="D96" s="5">
        <f>1/SQRT(1-(C96*C96))</f>
        <v>2.2133074176196752</v>
      </c>
      <c r="E96" s="5">
        <v>3403.1387085933402</v>
      </c>
      <c r="F96" s="5">
        <f>B96/D96</f>
        <v>22.122999999999969</v>
      </c>
      <c r="G96" s="5">
        <f>(B96+D96)/2</f>
        <v>25.589153708809839</v>
      </c>
    </row>
    <row r="97" spans="1:7">
      <c r="A97" s="5" t="s">
        <v>21</v>
      </c>
      <c r="B97" s="5">
        <v>47.563000000000002</v>
      </c>
      <c r="C97" s="5">
        <v>0.905777429854567</v>
      </c>
      <c r="D97" s="5">
        <f>1/SQRT(1-(C97*C97))</f>
        <v>2.3598610766559172</v>
      </c>
      <c r="E97" s="5">
        <v>3011.6320812181398</v>
      </c>
      <c r="F97" s="5">
        <f>B97/D97</f>
        <v>20.154999999999998</v>
      </c>
      <c r="G97" s="5">
        <f>(B97+D97)/2</f>
        <v>24.96143053832796</v>
      </c>
    </row>
    <row r="98" spans="1:7">
      <c r="A98" s="5" t="s">
        <v>21</v>
      </c>
      <c r="B98" s="5">
        <v>38.176000000000002</v>
      </c>
      <c r="C98" s="5">
        <v>0.78736524428385601</v>
      </c>
      <c r="D98" s="5">
        <f>1/SQRT(1-(C98*C98))</f>
        <v>1.6220947524962821</v>
      </c>
      <c r="E98" s="5">
        <v>2822.63353731095</v>
      </c>
      <c r="F98" s="5">
        <f>B98/D98</f>
        <v>23.535</v>
      </c>
      <c r="G98" s="5">
        <f>(B98+D98)/2</f>
        <v>19.899047376248141</v>
      </c>
    </row>
    <row r="99" spans="1:7">
      <c r="A99" s="5" t="s">
        <v>21</v>
      </c>
      <c r="B99" s="5">
        <v>41.667999999999999</v>
      </c>
      <c r="C99" s="5">
        <v>0.79038968439225399</v>
      </c>
      <c r="D99" s="5">
        <f>1/SQRT(1-(C99*C99))</f>
        <v>1.6323748335030954</v>
      </c>
      <c r="E99" s="5">
        <v>3341.4525095393101</v>
      </c>
      <c r="F99" s="5">
        <f>B99/D99</f>
        <v>25.525999999999993</v>
      </c>
      <c r="G99" s="5">
        <f>(B99+D99)/2</f>
        <v>21.650187416751546</v>
      </c>
    </row>
    <row r="100" spans="1:7">
      <c r="A100" s="5" t="s">
        <v>21</v>
      </c>
      <c r="B100" s="5">
        <v>30.405000000000001</v>
      </c>
      <c r="C100" s="5">
        <v>0.83652012918542695</v>
      </c>
      <c r="D100" s="5">
        <f>1/SQRT(1-(C100*C100))</f>
        <v>1.8250300120048017</v>
      </c>
      <c r="E100" s="5">
        <v>1591.36527637575</v>
      </c>
      <c r="F100" s="5">
        <f>B100/D100</f>
        <v>16.660000000000004</v>
      </c>
      <c r="G100" s="5">
        <f>(B100+D100)/2</f>
        <v>16.115015006002402</v>
      </c>
    </row>
    <row r="101" spans="1:7">
      <c r="A101" s="5" t="s">
        <v>21</v>
      </c>
      <c r="B101" s="5">
        <v>34.209000000000003</v>
      </c>
      <c r="C101" s="5">
        <v>0.87192624861771295</v>
      </c>
      <c r="D101" s="5">
        <f>1/SQRT(1-(C101*C101))</f>
        <v>2.042328358208958</v>
      </c>
      <c r="E101" s="5">
        <v>1800.13494670144</v>
      </c>
      <c r="F101" s="5">
        <f>B101/D101</f>
        <v>16.749999999999979</v>
      </c>
      <c r="G101" s="5">
        <f>(B101+D101)/2</f>
        <v>18.125664179104479</v>
      </c>
    </row>
    <row r="102" spans="1:7">
      <c r="A102" s="5" t="s">
        <v>21</v>
      </c>
      <c r="B102" s="5">
        <v>56.302999999999997</v>
      </c>
      <c r="C102" s="5">
        <v>0.88957134286086503</v>
      </c>
      <c r="D102" s="5">
        <f>1/SQRT(1-(C102*C102))</f>
        <v>2.1891597651541645</v>
      </c>
      <c r="E102" s="5">
        <v>4549.2047839315301</v>
      </c>
      <c r="F102" s="5">
        <f>B102/D102</f>
        <v>25.719000000000019</v>
      </c>
      <c r="G102" s="5">
        <f>(B102+D102)/2</f>
        <v>29.246079882577082</v>
      </c>
    </row>
    <row r="103" spans="1:7">
      <c r="A103" s="5" t="s">
        <v>21</v>
      </c>
      <c r="B103" s="5">
        <v>49.978999999999999</v>
      </c>
      <c r="C103" s="5">
        <v>0.89948894578178895</v>
      </c>
      <c r="D103" s="5">
        <f>1/SQRT(1-(C103*C103))</f>
        <v>2.2886253319901089</v>
      </c>
      <c r="E103" s="5">
        <v>3428.8642903469399</v>
      </c>
      <c r="F103" s="5">
        <f>B103/D103</f>
        <v>21.838000000000001</v>
      </c>
      <c r="G103" s="5">
        <f>(B103+D103)/2</f>
        <v>26.133812665995055</v>
      </c>
    </row>
    <row r="104" spans="1:7">
      <c r="A104" s="5" t="s">
        <v>21</v>
      </c>
      <c r="B104" s="5">
        <v>43.125</v>
      </c>
      <c r="C104" s="5">
        <v>0.80301024878872795</v>
      </c>
      <c r="D104" s="5">
        <f>1/SQRT(1-(C104*C104))</f>
        <v>1.6779502743083914</v>
      </c>
      <c r="E104" s="5">
        <v>3482.0018890649199</v>
      </c>
      <c r="F104" s="5">
        <f>B104/D104</f>
        <v>25.701000000000018</v>
      </c>
      <c r="G104" s="5">
        <f>(B104+D104)/2</f>
        <v>22.401475137154197</v>
      </c>
    </row>
    <row r="105" spans="1:7">
      <c r="A105" s="5" t="s">
        <v>21</v>
      </c>
      <c r="B105" s="5">
        <v>23.113</v>
      </c>
      <c r="C105" s="5">
        <v>0.77367486373569005</v>
      </c>
      <c r="D105" s="5">
        <f>1/SQRT(1-(C105*C105))</f>
        <v>1.5783255940999743</v>
      </c>
      <c r="E105" s="5">
        <v>1063.3247243994499</v>
      </c>
      <c r="F105" s="5">
        <f>B105/D105</f>
        <v>14.643999999999984</v>
      </c>
      <c r="G105" s="5">
        <f>(B105+D105)/2</f>
        <v>12.345662797049988</v>
      </c>
    </row>
    <row r="106" spans="1:7">
      <c r="A106" s="5" t="s">
        <v>21</v>
      </c>
      <c r="B106" s="5">
        <v>22.91</v>
      </c>
      <c r="C106" s="5">
        <v>0.63750093055524104</v>
      </c>
      <c r="D106" s="5">
        <f>1/SQRT(1-(C106*C106))</f>
        <v>1.2979434592940915</v>
      </c>
      <c r="E106" s="5">
        <v>1270.4110916822401</v>
      </c>
      <c r="F106" s="5">
        <f>B106/D106</f>
        <v>17.650999999999993</v>
      </c>
      <c r="G106" s="5">
        <f>(B106+D106)/2</f>
        <v>12.103971729647046</v>
      </c>
    </row>
    <row r="107" spans="1:7">
      <c r="A107" s="5" t="s">
        <v>21</v>
      </c>
      <c r="B107" s="5">
        <v>25.943999999999999</v>
      </c>
      <c r="C107" s="5">
        <v>0.86091453100219195</v>
      </c>
      <c r="D107" s="5">
        <f>1/SQRT(1-(C107*C107))</f>
        <v>1.9656034548071823</v>
      </c>
      <c r="E107" s="5">
        <v>1075.7908279426799</v>
      </c>
      <c r="F107" s="5">
        <f>B107/D107</f>
        <v>13.199</v>
      </c>
      <c r="G107" s="5">
        <f>(B107+D107)/2</f>
        <v>13.954801727403591</v>
      </c>
    </row>
    <row r="108" spans="1:7">
      <c r="A108" s="5" t="s">
        <v>21</v>
      </c>
      <c r="B108" s="5">
        <v>29.773</v>
      </c>
      <c r="C108" s="5">
        <v>0.91318268617303699</v>
      </c>
      <c r="D108" s="5">
        <f>1/SQRT(1-(C108*C108))</f>
        <v>2.453683863523981</v>
      </c>
      <c r="E108" s="5">
        <v>1134.94929840604</v>
      </c>
      <c r="F108" s="5">
        <f>B108/D108</f>
        <v>12.134000000000006</v>
      </c>
      <c r="G108" s="5">
        <f>(B108+D108)/2</f>
        <v>16.11334193176199</v>
      </c>
    </row>
    <row r="109" spans="1:7">
      <c r="A109" s="5" t="s">
        <v>21</v>
      </c>
      <c r="B109" s="5">
        <v>51.786999999999999</v>
      </c>
      <c r="C109" s="5">
        <v>0.97028806690427305</v>
      </c>
      <c r="D109" s="5">
        <f>1/SQRT(1-(C109*C109))</f>
        <v>4.1330407023144433</v>
      </c>
      <c r="E109" s="5">
        <v>2038.55154415573</v>
      </c>
      <c r="F109" s="5">
        <f>B109/D109</f>
        <v>12.530000000000006</v>
      </c>
      <c r="G109" s="5">
        <f>(B109+D109)/2</f>
        <v>27.960020351157223</v>
      </c>
    </row>
    <row r="110" spans="1:7">
      <c r="A110" s="5" t="s">
        <v>21</v>
      </c>
      <c r="B110" s="5">
        <v>33.082000000000001</v>
      </c>
      <c r="C110" s="5">
        <v>0.93754541886315101</v>
      </c>
      <c r="D110" s="5">
        <f>1/SQRT(1-(C110*C110))</f>
        <v>2.8746958637469655</v>
      </c>
      <c r="E110" s="5">
        <v>1196.0283752549899</v>
      </c>
      <c r="F110" s="5">
        <f>B110/D110</f>
        <v>11.507999999999972</v>
      </c>
      <c r="G110" s="5">
        <f>(B110+D110)/2</f>
        <v>17.978347931873483</v>
      </c>
    </row>
    <row r="111" spans="1:7">
      <c r="A111" s="5" t="s">
        <v>21</v>
      </c>
      <c r="B111" s="5">
        <v>44.936</v>
      </c>
      <c r="C111" s="5">
        <v>0.77691414600195696</v>
      </c>
      <c r="D111" s="5">
        <f>1/SQRT(1-(C111*C111))</f>
        <v>1.5882935105330136</v>
      </c>
      <c r="E111" s="5">
        <v>3993.9988268725701</v>
      </c>
      <c r="F111" s="5">
        <f>B111/D111</f>
        <v>28.291999999999987</v>
      </c>
      <c r="G111" s="5">
        <f>(B111+D111)/2</f>
        <v>23.262146755266507</v>
      </c>
    </row>
    <row r="112" spans="1:7">
      <c r="A112" s="5" t="s">
        <v>21</v>
      </c>
      <c r="B112" s="5">
        <v>28.79</v>
      </c>
      <c r="C112" s="5">
        <v>0.815978204015683</v>
      </c>
      <c r="D112" s="5">
        <f>1/SQRT(1-(C112*C112))</f>
        <v>1.7298563960824351</v>
      </c>
      <c r="E112" s="5">
        <v>1505.3003089050801</v>
      </c>
      <c r="F112" s="5">
        <f>B112/D112</f>
        <v>16.643000000000018</v>
      </c>
      <c r="G112" s="5">
        <f>(B112+D112)/2</f>
        <v>15.259928198041218</v>
      </c>
    </row>
    <row r="113" spans="1:7">
      <c r="A113" s="5" t="s">
        <v>21</v>
      </c>
      <c r="B113" s="5">
        <v>30.202999999999999</v>
      </c>
      <c r="C113" s="5">
        <v>0.93867610608762098</v>
      </c>
      <c r="D113" s="5">
        <f>1/SQRT(1-(C113*C113))</f>
        <v>2.9002304589974965</v>
      </c>
      <c r="E113" s="5">
        <v>988.13783565110305</v>
      </c>
      <c r="F113" s="5">
        <f>B113/D113</f>
        <v>10.414000000000025</v>
      </c>
      <c r="G113" s="5">
        <f>(B113+D113)/2</f>
        <v>16.551615229498747</v>
      </c>
    </row>
    <row r="114" spans="1:7">
      <c r="A114" s="5" t="s">
        <v>21</v>
      </c>
      <c r="B114" s="5">
        <v>24.15</v>
      </c>
      <c r="C114" s="5">
        <v>0.91732612038551797</v>
      </c>
      <c r="D114" s="5">
        <f>1/SQRT(1-(C114*C114))</f>
        <v>2.5117004680187232</v>
      </c>
      <c r="E114" s="5">
        <v>729.48488274702095</v>
      </c>
      <c r="F114" s="5">
        <f>B114/D114</f>
        <v>9.6149999999999896</v>
      </c>
      <c r="G114" s="5">
        <f>(B114+D114)/2</f>
        <v>13.330850234009361</v>
      </c>
    </row>
    <row r="115" spans="1:7">
      <c r="A115" s="5" t="s">
        <v>21</v>
      </c>
      <c r="B115" s="5">
        <v>50.527999999999999</v>
      </c>
      <c r="C115" s="5">
        <v>0.81495782793072502</v>
      </c>
      <c r="D115" s="5">
        <f>1/SQRT(1-(C115*C115))</f>
        <v>1.7255651936343133</v>
      </c>
      <c r="E115" s="5">
        <v>4648.1776414123296</v>
      </c>
      <c r="F115" s="5">
        <f>B115/D115</f>
        <v>29.282000000000021</v>
      </c>
      <c r="G115" s="5">
        <f>(B115+D115)/2</f>
        <v>26.126782596817154</v>
      </c>
    </row>
    <row r="116" spans="1:7">
      <c r="A116" s="5" t="s">
        <v>21</v>
      </c>
      <c r="B116" s="5">
        <v>47.911999999999999</v>
      </c>
      <c r="C116" s="5">
        <v>0.72502648229473499</v>
      </c>
      <c r="D116" s="5">
        <f>1/SQRT(1-(C116*C116))</f>
        <v>1.4519667858658105</v>
      </c>
      <c r="E116" s="5">
        <v>4966.8585382457704</v>
      </c>
      <c r="F116" s="5">
        <f>B116/D116</f>
        <v>32.99799999999999</v>
      </c>
      <c r="G116" s="5">
        <f>(B116+D116)/2</f>
        <v>24.681983392932906</v>
      </c>
    </row>
    <row r="117" spans="1:7">
      <c r="A117" s="5" t="s">
        <v>21</v>
      </c>
      <c r="B117" s="5">
        <v>44.707999999999998</v>
      </c>
      <c r="C117" s="5">
        <v>0.73367728883979599</v>
      </c>
      <c r="D117" s="5">
        <f>1/SQRT(1-(C117*C117))</f>
        <v>1.4716745119984205</v>
      </c>
      <c r="E117" s="5">
        <v>4266.8619196319596</v>
      </c>
      <c r="F117" s="5">
        <f>B117/D117</f>
        <v>30.378999999999987</v>
      </c>
      <c r="G117" s="5">
        <f>(B117+D117)/2</f>
        <v>23.08983725599921</v>
      </c>
    </row>
    <row r="118" spans="1:7">
      <c r="A118" s="5" t="s">
        <v>21</v>
      </c>
      <c r="B118" s="5">
        <v>38.142000000000003</v>
      </c>
      <c r="C118" s="5">
        <v>0.87218731588548604</v>
      </c>
      <c r="D118" s="5">
        <f>1/SQRT(1-(C118*C118))</f>
        <v>2.0442705541858741</v>
      </c>
      <c r="E118" s="5">
        <v>2235.7252064395302</v>
      </c>
      <c r="F118" s="5">
        <f>B118/D118</f>
        <v>18.657999999999983</v>
      </c>
      <c r="G118" s="5">
        <f>(B118+D118)/2</f>
        <v>20.093135277092937</v>
      </c>
    </row>
    <row r="119" spans="1:7">
      <c r="A119" s="5" t="s">
        <v>21</v>
      </c>
      <c r="B119" s="5">
        <v>33.052</v>
      </c>
      <c r="C119" s="5">
        <v>0.78935139747277405</v>
      </c>
      <c r="D119" s="5">
        <f>1/SQRT(1-(C119*C119))</f>
        <v>1.6288192391090099</v>
      </c>
      <c r="E119" s="5">
        <v>2107.03849648184</v>
      </c>
      <c r="F119" s="5">
        <f>B119/D119</f>
        <v>20.29199999999998</v>
      </c>
      <c r="G119" s="5">
        <f>(B119+D119)/2</f>
        <v>17.340409619554507</v>
      </c>
    </row>
    <row r="120" spans="1:7">
      <c r="A120" s="5" t="s">
        <v>21</v>
      </c>
      <c r="B120" s="5">
        <v>34.332999999999998</v>
      </c>
      <c r="C120" s="5">
        <v>0.96697879472007398</v>
      </c>
      <c r="D120" s="5">
        <f>1/SQRT(1-(C120*C120))</f>
        <v>3.9237714285714564</v>
      </c>
      <c r="E120" s="5">
        <v>943.77763003736095</v>
      </c>
      <c r="F120" s="5">
        <f>B120/D120</f>
        <v>8.7499999999999378</v>
      </c>
      <c r="G120" s="5">
        <f>(B120+D120)/2</f>
        <v>19.128385714285727</v>
      </c>
    </row>
    <row r="121" spans="1:7">
      <c r="A121" s="5" t="s">
        <v>21</v>
      </c>
      <c r="B121" s="5">
        <v>24.524000000000001</v>
      </c>
      <c r="C121" s="5">
        <v>0.88796200492745703</v>
      </c>
      <c r="D121" s="5">
        <f>1/SQRT(1-(C121*C121))</f>
        <v>2.1743062328220595</v>
      </c>
      <c r="E121" s="5">
        <v>868.98399329101801</v>
      </c>
      <c r="F121" s="5">
        <f>B121/D121</f>
        <v>11.278999999999996</v>
      </c>
      <c r="G121" s="5">
        <f>(B121+D121)/2</f>
        <v>13.34915311641103</v>
      </c>
    </row>
    <row r="122" spans="1:7">
      <c r="A122" s="5" t="s">
        <v>21</v>
      </c>
      <c r="B122" s="5">
        <v>34.311</v>
      </c>
      <c r="C122" s="5">
        <v>0.91644388971202695</v>
      </c>
      <c r="D122" s="5">
        <f>1/SQRT(1-(C122*C122))</f>
        <v>2.4989803350327704</v>
      </c>
      <c r="E122" s="5">
        <v>1479.9729774274001</v>
      </c>
      <c r="F122" s="5">
        <f>B122/D122</f>
        <v>13.730000000000025</v>
      </c>
      <c r="G122" s="5">
        <f>(B122+D122)/2</f>
        <v>18.404990167516385</v>
      </c>
    </row>
    <row r="123" spans="1:7">
      <c r="A123" s="5" t="s">
        <v>21</v>
      </c>
      <c r="B123" s="5">
        <v>25.001000000000001</v>
      </c>
      <c r="C123" s="5">
        <v>0.84162754655042704</v>
      </c>
      <c r="D123" s="5">
        <f>1/SQRT(1-(C123*C123))</f>
        <v>1.8516516071693059</v>
      </c>
      <c r="E123" s="5">
        <v>1060.4870180032401</v>
      </c>
      <c r="F123" s="5">
        <f>B123/D123</f>
        <v>13.502000000000018</v>
      </c>
      <c r="G123" s="5">
        <f>(B123+D123)/2</f>
        <v>13.426325803584653</v>
      </c>
    </row>
    <row r="124" spans="1:7">
      <c r="A124" s="5" t="s">
        <v>21</v>
      </c>
      <c r="B124" s="5">
        <v>32.183999999999997</v>
      </c>
      <c r="C124" s="5">
        <v>0.87456997482879095</v>
      </c>
      <c r="D124" s="5">
        <f>1/SQRT(1-(C124*C124))</f>
        <v>2.062283737024218</v>
      </c>
      <c r="E124" s="5">
        <v>1577.90733433267</v>
      </c>
      <c r="F124" s="5">
        <f>B124/D124</f>
        <v>15.606000000000025</v>
      </c>
      <c r="G124" s="5">
        <f>(B124+D124)/2</f>
        <v>17.123141868512107</v>
      </c>
    </row>
    <row r="125" spans="1:7">
      <c r="A125" s="5" t="s">
        <v>21</v>
      </c>
      <c r="B125" s="5">
        <v>18.454000000000001</v>
      </c>
      <c r="C125" s="5">
        <v>0.80086841831747202</v>
      </c>
      <c r="D125" s="5">
        <f>1/SQRT(1-(C125*C125))</f>
        <v>1.669894127228305</v>
      </c>
      <c r="E125" s="5">
        <v>640.68118161510301</v>
      </c>
      <c r="F125" s="5">
        <f>B125/D125</f>
        <v>11.051000000000002</v>
      </c>
      <c r="G125" s="5">
        <f>(B125+D125)/2</f>
        <v>10.061947063614152</v>
      </c>
    </row>
    <row r="126" spans="1:7">
      <c r="A126" s="5" t="s">
        <v>21</v>
      </c>
      <c r="B126" s="5">
        <v>28.074000000000002</v>
      </c>
      <c r="C126" s="5">
        <v>0.63411086098892799</v>
      </c>
      <c r="D126" s="5">
        <f>1/SQRT(1-(C126*C126))</f>
        <v>1.2932559425096735</v>
      </c>
      <c r="E126" s="5">
        <v>1914.5820423815501</v>
      </c>
      <c r="F126" s="5">
        <f>B126/D126</f>
        <v>21.708000000000009</v>
      </c>
      <c r="G126" s="5">
        <f>(B126+D126)/2</f>
        <v>14.683627971254838</v>
      </c>
    </row>
    <row r="127" spans="1:7">
      <c r="A127" s="5" t="s">
        <v>21</v>
      </c>
      <c r="B127" s="5">
        <v>16.033000000000001</v>
      </c>
      <c r="C127" s="5">
        <v>0.55761393115846103</v>
      </c>
      <c r="D127" s="5">
        <f>1/SQRT(1-(C127*C127))</f>
        <v>1.2046735291907738</v>
      </c>
      <c r="E127" s="5">
        <v>670.36308409470405</v>
      </c>
      <c r="F127" s="5">
        <f>B127/D127</f>
        <v>13.308999999999994</v>
      </c>
      <c r="G127" s="5">
        <f>(B127+D127)/2</f>
        <v>8.6188367645953878</v>
      </c>
    </row>
    <row r="128" spans="1:7">
      <c r="A128" s="5" t="s">
        <v>21</v>
      </c>
      <c r="B128" s="5">
        <v>26.475999999999999</v>
      </c>
      <c r="C128" s="5">
        <v>0.94537206122524298</v>
      </c>
      <c r="D128" s="5">
        <f>1/SQRT(1-(C128*C128))</f>
        <v>3.0675472135326087</v>
      </c>
      <c r="E128" s="5">
        <v>717.89902204940302</v>
      </c>
      <c r="F128" s="5">
        <f>B128/D128</f>
        <v>8.631000000000018</v>
      </c>
      <c r="G128" s="5">
        <f>(B128+D128)/2</f>
        <v>14.771773606766304</v>
      </c>
    </row>
    <row r="129" spans="1:7">
      <c r="A129" s="5" t="s">
        <v>21</v>
      </c>
      <c r="B129" s="5">
        <v>26.34</v>
      </c>
      <c r="C129" s="5">
        <v>0.93365926889448403</v>
      </c>
      <c r="D129" s="5">
        <f>1/SQRT(1-(C129*C129))</f>
        <v>2.7920288318846715</v>
      </c>
      <c r="E129" s="5">
        <v>780.65925937506699</v>
      </c>
      <c r="F129" s="5">
        <f>B129/D129</f>
        <v>9.4340000000000028</v>
      </c>
      <c r="G129" s="5">
        <f>(B129+D129)/2</f>
        <v>14.566014415942336</v>
      </c>
    </row>
    <row r="130" spans="1:7">
      <c r="A130" s="5" t="s">
        <v>21</v>
      </c>
      <c r="B130" s="5">
        <v>27.469000000000001</v>
      </c>
      <c r="C130" s="5">
        <v>0.88930451241167896</v>
      </c>
      <c r="D130" s="5">
        <f>1/SQRT(1-(C130*C130))</f>
        <v>2.1866740964814522</v>
      </c>
      <c r="E130" s="5">
        <v>1084.0554848515201</v>
      </c>
      <c r="F130" s="5">
        <f>B130/D130</f>
        <v>12.561999999999999</v>
      </c>
      <c r="G130" s="5">
        <f>(B130+D130)/2</f>
        <v>14.827837048240728</v>
      </c>
    </row>
    <row r="131" spans="1:7">
      <c r="A131" s="5" t="s">
        <v>21</v>
      </c>
      <c r="B131" s="5">
        <v>33.048999999999999</v>
      </c>
      <c r="C131" s="5">
        <v>0.85635668827511102</v>
      </c>
      <c r="D131" s="5">
        <f>1/SQRT(1-(C131*C131))</f>
        <v>1.9365404898628833</v>
      </c>
      <c r="E131" s="5">
        <v>1771.90297405447</v>
      </c>
      <c r="F131" s="5">
        <f>B131/D131</f>
        <v>17.066000000000017</v>
      </c>
      <c r="G131" s="5">
        <f>(B131+D131)/2</f>
        <v>17.492770244931442</v>
      </c>
    </row>
    <row r="132" spans="1:7">
      <c r="A132" s="5" t="s">
        <v>21</v>
      </c>
      <c r="B132" s="5">
        <v>27.306000000000001</v>
      </c>
      <c r="C132" s="5">
        <v>0.73021277571819199</v>
      </c>
      <c r="D132" s="5">
        <f>1/SQRT(1-(C132*C132))</f>
        <v>1.4636578044596904</v>
      </c>
      <c r="E132" s="5">
        <v>1600.3924418039101</v>
      </c>
      <c r="F132" s="5">
        <f>B132/D132</f>
        <v>18.656000000000013</v>
      </c>
      <c r="G132" s="5">
        <f>(B132+D132)/2</f>
        <v>14.384828902229845</v>
      </c>
    </row>
    <row r="133" spans="1:7">
      <c r="A133" s="5" t="s">
        <v>21</v>
      </c>
      <c r="B133" s="5">
        <v>30.050999999999998</v>
      </c>
      <c r="C133" s="5">
        <v>0.88120748833221096</v>
      </c>
      <c r="D133" s="5">
        <f>1/SQRT(1-(C133*C133))</f>
        <v>2.1153737857243384</v>
      </c>
      <c r="E133" s="5">
        <v>1341.1600598339801</v>
      </c>
      <c r="F133" s="5">
        <f>B133/D133</f>
        <v>14.206000000000023</v>
      </c>
      <c r="G133" s="5">
        <f>(B133+D133)/2</f>
        <v>16.08318689286217</v>
      </c>
    </row>
    <row r="134" spans="1:7">
      <c r="A134" s="5" t="s">
        <v>21</v>
      </c>
      <c r="B134" s="5">
        <v>32.201999999999998</v>
      </c>
      <c r="C134" s="5">
        <v>0.92077249896250801</v>
      </c>
      <c r="D134" s="5">
        <f>1/SQRT(1-(C134*C134))</f>
        <v>2.5634453112561699</v>
      </c>
      <c r="E134" s="5">
        <v>1270.84184801735</v>
      </c>
      <c r="F134" s="5">
        <f>B134/D134</f>
        <v>12.561999999999998</v>
      </c>
      <c r="G134" s="5">
        <f>(B134+D134)/2</f>
        <v>17.382722655628083</v>
      </c>
    </row>
    <row r="135" spans="1:7">
      <c r="A135" s="5" t="s">
        <v>21</v>
      </c>
      <c r="B135" s="5">
        <v>34.600999999999999</v>
      </c>
      <c r="C135" s="5">
        <v>0.76034553224274803</v>
      </c>
      <c r="D135" s="5">
        <f>1/SQRT(1-(C135*C135))</f>
        <v>1.5396013170775116</v>
      </c>
      <c r="E135" s="5">
        <v>2442.9743082217801</v>
      </c>
      <c r="F135" s="5">
        <f>B135/D135</f>
        <v>22.474000000000004</v>
      </c>
      <c r="G135" s="5">
        <f>(B135+D135)/2</f>
        <v>18.070300658538756</v>
      </c>
    </row>
    <row r="136" spans="1:7">
      <c r="A136" s="5" t="s">
        <v>21</v>
      </c>
      <c r="B136" s="5">
        <v>24.504999999999999</v>
      </c>
      <c r="C136" s="5">
        <v>0.77347252425812796</v>
      </c>
      <c r="D136" s="5">
        <f>1/SQRT(1-(C136*C136))</f>
        <v>1.5777105330929697</v>
      </c>
      <c r="E136" s="5">
        <v>1195.72679492662</v>
      </c>
      <c r="F136" s="5">
        <f>B136/D136</f>
        <v>15.531999999999996</v>
      </c>
      <c r="G136" s="5">
        <f>(B136+D136)/2</f>
        <v>13.041355266546484</v>
      </c>
    </row>
    <row r="137" spans="1:7">
      <c r="A137" s="5" t="s">
        <v>21</v>
      </c>
      <c r="B137" s="5">
        <v>36.000999999999998</v>
      </c>
      <c r="C137" s="5">
        <v>0.84140718485315802</v>
      </c>
      <c r="D137" s="5">
        <f>1/SQRT(1-(C137*C137))</f>
        <v>1.8504754561809287</v>
      </c>
      <c r="E137" s="5">
        <v>2200.3697824062901</v>
      </c>
      <c r="F137" s="5">
        <f>B137/D137</f>
        <v>19.455000000000016</v>
      </c>
      <c r="G137" s="5">
        <f>(B137+D137)/2</f>
        <v>18.925737728090464</v>
      </c>
    </row>
    <row r="138" spans="1:7">
      <c r="A138" s="5" t="s">
        <v>21</v>
      </c>
      <c r="B138" s="5">
        <v>29.413</v>
      </c>
      <c r="C138" s="5">
        <v>0.24114442997504501</v>
      </c>
      <c r="D138" s="5">
        <f>1/SQRT(1-(C138*C138))</f>
        <v>1.0304081275179542</v>
      </c>
      <c r="E138" s="5">
        <v>2637.6626094334401</v>
      </c>
      <c r="F138" s="5">
        <f>B138/D138</f>
        <v>28.544999999999998</v>
      </c>
      <c r="G138" s="5">
        <f>(B138+D138)/2</f>
        <v>15.221704063758978</v>
      </c>
    </row>
    <row r="139" spans="1:7">
      <c r="A139" s="5" t="s">
        <v>21</v>
      </c>
      <c r="B139" s="5">
        <v>21.922999999999998</v>
      </c>
      <c r="C139" s="5">
        <v>0.91156032633115303</v>
      </c>
      <c r="D139" s="5">
        <f>1/SQRT(1-(C139*C139))</f>
        <v>2.4321056134901271</v>
      </c>
      <c r="E139" s="5">
        <v>620.82244560226604</v>
      </c>
      <c r="F139" s="5">
        <f>B139/D139</f>
        <v>9.0139999999999976</v>
      </c>
      <c r="G139" s="5">
        <f>(B139+D139)/2</f>
        <v>12.177552806745062</v>
      </c>
    </row>
    <row r="140" spans="1:7">
      <c r="A140" s="5" t="s">
        <v>21</v>
      </c>
      <c r="B140" s="5">
        <v>13.643000000000001</v>
      </c>
      <c r="C140" s="5">
        <v>0.81067116203509204</v>
      </c>
      <c r="D140" s="5">
        <f>1/SQRT(1-(C140*C140))</f>
        <v>1.7079369053580369</v>
      </c>
      <c r="E140" s="5">
        <v>342.37165960052897</v>
      </c>
      <c r="F140" s="5">
        <f>B140/D140</f>
        <v>7.9880000000000013</v>
      </c>
      <c r="G140" s="5">
        <f>(B140+D140)/2</f>
        <v>7.6754684526790191</v>
      </c>
    </row>
    <row r="141" spans="1:7">
      <c r="A141" s="5" t="s">
        <v>21</v>
      </c>
      <c r="B141" s="5">
        <v>14.983000000000001</v>
      </c>
      <c r="C141" s="5">
        <v>0.85192725582689799</v>
      </c>
      <c r="D141" s="5">
        <f>1/SQRT(1-(C141*C141))</f>
        <v>1.9096354830486895</v>
      </c>
      <c r="E141" s="5">
        <v>369.31500748966198</v>
      </c>
      <c r="F141" s="5">
        <f>B141/D141</f>
        <v>7.8459999999999912</v>
      </c>
      <c r="G141" s="5">
        <f>(B141+D141)/2</f>
        <v>8.4463177415243447</v>
      </c>
    </row>
    <row r="142" spans="1:7">
      <c r="A142" s="5" t="s">
        <v>21</v>
      </c>
      <c r="B142" s="5">
        <v>13.363</v>
      </c>
      <c r="C142" s="5">
        <v>0.77748563628642597</v>
      </c>
      <c r="D142" s="5">
        <f>1/SQRT(1-(C142*C142))</f>
        <v>1.5900761542122794</v>
      </c>
      <c r="E142" s="5">
        <v>352.809186501851</v>
      </c>
      <c r="F142" s="5">
        <f>B142/D142</f>
        <v>8.4040000000000017</v>
      </c>
      <c r="G142" s="5">
        <f>(B142+D142)/2</f>
        <v>7.4765380771061398</v>
      </c>
    </row>
    <row r="143" spans="1:7">
      <c r="A143" s="5" t="s">
        <v>21</v>
      </c>
      <c r="B143" s="5">
        <v>10.467000000000001</v>
      </c>
      <c r="C143" s="5">
        <v>0.62604854717285496</v>
      </c>
      <c r="D143" s="5">
        <f>1/SQRT(1-(C143*C143))</f>
        <v>1.2824062729723105</v>
      </c>
      <c r="E143" s="5">
        <v>268.39145659042498</v>
      </c>
      <c r="F143" s="5">
        <f>B143/D143</f>
        <v>8.1620000000000026</v>
      </c>
      <c r="G143" s="5">
        <f>(B143+D143)/2</f>
        <v>5.8747031364861559</v>
      </c>
    </row>
    <row r="144" spans="1:7">
      <c r="A144" s="5" t="s">
        <v>21</v>
      </c>
      <c r="B144" s="5">
        <v>13.314</v>
      </c>
      <c r="C144" s="5">
        <v>0.82603607737960405</v>
      </c>
      <c r="D144" s="5">
        <f>1/SQRT(1-(C144*C144))</f>
        <v>1.7742537313432831</v>
      </c>
      <c r="E144" s="5">
        <v>313.87104308256801</v>
      </c>
      <c r="F144" s="5">
        <f>B144/D144</f>
        <v>7.5040000000000022</v>
      </c>
      <c r="G144" s="5">
        <f>(B144+D144)/2</f>
        <v>7.5441268656716414</v>
      </c>
    </row>
    <row r="145" spans="1:7">
      <c r="A145" s="5" t="s">
        <v>21</v>
      </c>
      <c r="B145" s="5">
        <v>22.001000000000001</v>
      </c>
      <c r="C145" s="5">
        <v>0.87610824544373</v>
      </c>
      <c r="D145" s="5">
        <f>1/SQRT(1-(C145*C145))</f>
        <v>2.0741962854718548</v>
      </c>
      <c r="E145" s="5">
        <v>733.13653495906897</v>
      </c>
      <c r="F145" s="5">
        <f>B145/D145</f>
        <v>10.607000000000019</v>
      </c>
      <c r="G145" s="5">
        <f>(B145+D145)/2</f>
        <v>12.037598142735927</v>
      </c>
    </row>
    <row r="146" spans="1:7">
      <c r="A146" s="5" t="s">
        <v>21</v>
      </c>
      <c r="B146" s="5">
        <v>40.262</v>
      </c>
      <c r="C146" s="5">
        <v>0.92748866559824605</v>
      </c>
      <c r="D146" s="5">
        <f>1/SQRT(1-(C146*C146))</f>
        <v>2.6748604836566643</v>
      </c>
      <c r="E146" s="5">
        <v>1903.8793650602599</v>
      </c>
      <c r="F146" s="5">
        <f>B146/D146</f>
        <v>15.051999999999959</v>
      </c>
      <c r="G146" s="5">
        <f>(B146+D146)/2</f>
        <v>21.468430241828333</v>
      </c>
    </row>
    <row r="147" spans="1:7">
      <c r="A147" s="5" t="s">
        <v>21</v>
      </c>
      <c r="B147" s="5">
        <v>34.442</v>
      </c>
      <c r="C147" s="5">
        <v>0.87423007223427396</v>
      </c>
      <c r="D147" s="5">
        <f>1/SQRT(1-(C147*C147))</f>
        <v>2.0596818562372952</v>
      </c>
      <c r="E147" s="5">
        <v>1809.3661208733399</v>
      </c>
      <c r="F147" s="5">
        <f>B147/D147</f>
        <v>16.721999999999976</v>
      </c>
      <c r="G147" s="5">
        <f>(B147+D147)/2</f>
        <v>18.250840928118649</v>
      </c>
    </row>
    <row r="148" spans="1:7">
      <c r="A148" s="5" t="s">
        <v>21</v>
      </c>
      <c r="B148" s="5">
        <v>20.07</v>
      </c>
      <c r="C148" s="5">
        <v>0.707586430614768</v>
      </c>
      <c r="D148" s="5">
        <f>1/SQRT(1-(C148*C148))</f>
        <v>1.4151741644337887</v>
      </c>
      <c r="E148" s="5">
        <v>894.20012495513402</v>
      </c>
      <c r="F148" s="5">
        <f>B148/D148</f>
        <v>14.182000000000006</v>
      </c>
      <c r="G148" s="5">
        <f>(B148+D148)/2</f>
        <v>10.742587082216895</v>
      </c>
    </row>
    <row r="149" spans="1:7">
      <c r="A149" s="5" t="s">
        <v>21</v>
      </c>
      <c r="B149" s="5">
        <v>20.966000000000001</v>
      </c>
      <c r="C149" s="5">
        <v>0.93261613623087602</v>
      </c>
      <c r="D149" s="5">
        <f>1/SQRT(1-(C149*C149))</f>
        <v>2.7710811525244488</v>
      </c>
      <c r="E149" s="5">
        <v>498.34693449768798</v>
      </c>
      <c r="F149" s="5">
        <f>B149/D149</f>
        <v>7.5660000000000078</v>
      </c>
      <c r="G149" s="5">
        <f>(B149+D149)/2</f>
        <v>11.868540576262225</v>
      </c>
    </row>
    <row r="150" spans="1:7">
      <c r="A150" s="5" t="s">
        <v>21</v>
      </c>
      <c r="B150" s="5">
        <v>38.756999999999998</v>
      </c>
      <c r="C150" s="5">
        <v>0.97961324318798504</v>
      </c>
      <c r="D150" s="5">
        <f>1/SQRT(1-(C150*C150))</f>
        <v>4.977780631903391</v>
      </c>
      <c r="E150" s="5">
        <v>948.01328861574802</v>
      </c>
      <c r="F150" s="5">
        <f>B150/D150</f>
        <v>7.7860000000000396</v>
      </c>
      <c r="G150" s="5">
        <f>(B150+D150)/2</f>
        <v>21.867390315951695</v>
      </c>
    </row>
    <row r="151" spans="1:7">
      <c r="A151" s="5" t="s">
        <v>21</v>
      </c>
      <c r="B151" s="5">
        <v>27.279</v>
      </c>
      <c r="C151" s="5">
        <v>0.55174704352942705</v>
      </c>
      <c r="D151" s="5">
        <f>1/SQRT(1-(C151*C151))</f>
        <v>1.1990242187156608</v>
      </c>
      <c r="E151" s="5">
        <v>1949.74946094403</v>
      </c>
      <c r="F151" s="5">
        <f>B151/D151</f>
        <v>22.751000000000001</v>
      </c>
      <c r="G151" s="5">
        <f>(B151+D151)/2</f>
        <v>14.23901210935783</v>
      </c>
    </row>
    <row r="152" spans="1:7">
      <c r="A152" s="5" t="s">
        <v>21</v>
      </c>
      <c r="B152" s="5">
        <v>25.285</v>
      </c>
      <c r="C152" s="5">
        <v>0.93429686948719703</v>
      </c>
      <c r="D152" s="5">
        <f>1/SQRT(1-(C152*C152))</f>
        <v>2.8050809851342331</v>
      </c>
      <c r="E152" s="5">
        <v>716.02862459760604</v>
      </c>
      <c r="F152" s="5">
        <f>B152/D152</f>
        <v>9.0140000000000082</v>
      </c>
      <c r="G152" s="5">
        <f>(B152+D152)/2</f>
        <v>14.045040492567116</v>
      </c>
    </row>
    <row r="153" spans="1:7">
      <c r="A153" s="5" t="s">
        <v>21</v>
      </c>
      <c r="B153" s="5">
        <v>28.443000000000001</v>
      </c>
      <c r="C153" s="5">
        <v>0.92732490719247795</v>
      </c>
      <c r="D153" s="5">
        <f>1/SQRT(1-(C153*C153))</f>
        <v>2.6719586660403887</v>
      </c>
      <c r="E153" s="5">
        <v>951.19802476125005</v>
      </c>
      <c r="F153" s="5">
        <f>B153/D153</f>
        <v>10.645000000000024</v>
      </c>
      <c r="G153" s="5">
        <f>(B153+D153)/2</f>
        <v>15.557479333020195</v>
      </c>
    </row>
    <row r="154" spans="1:7">
      <c r="A154" s="5" t="s">
        <v>21</v>
      </c>
      <c r="B154" s="5">
        <v>39.637</v>
      </c>
      <c r="C154" s="5">
        <v>0.92155478174831196</v>
      </c>
      <c r="D154" s="5">
        <f>1/SQRT(1-(C154*C154))</f>
        <v>2.5756709337838792</v>
      </c>
      <c r="E154" s="5">
        <v>1916.2891869711</v>
      </c>
      <c r="F154" s="5">
        <f>B154/D154</f>
        <v>15.388999999999955</v>
      </c>
      <c r="G154" s="5">
        <f>(B154+D154)/2</f>
        <v>21.106335466891942</v>
      </c>
    </row>
    <row r="155" spans="1:7">
      <c r="A155" s="5" t="s">
        <v>21</v>
      </c>
      <c r="B155" s="5">
        <v>30.55</v>
      </c>
      <c r="C155" s="5">
        <v>0.90638390314984996</v>
      </c>
      <c r="D155" s="5">
        <f>1/SQRT(1-(C155*C155))</f>
        <v>2.3671160700449372</v>
      </c>
      <c r="E155" s="5">
        <v>1238.66181074987</v>
      </c>
      <c r="F155" s="5">
        <f>B155/D155</f>
        <v>12.906000000000018</v>
      </c>
      <c r="G155" s="5">
        <f>(B155+D155)/2</f>
        <v>16.45855803502247</v>
      </c>
    </row>
    <row r="156" spans="1:7">
      <c r="A156" s="5" t="s">
        <v>21</v>
      </c>
      <c r="B156" s="5">
        <v>21.477</v>
      </c>
      <c r="C156" s="5">
        <v>0.82925060629328595</v>
      </c>
      <c r="D156" s="5">
        <f>1/SQRT(1-(C156*C156))</f>
        <v>1.7893026743314171</v>
      </c>
      <c r="E156" s="5">
        <v>809.86624101003895</v>
      </c>
      <c r="F156" s="5">
        <f>B156/D156</f>
        <v>12.003</v>
      </c>
      <c r="G156" s="5">
        <f>(B156+D156)/2</f>
        <v>11.633151337165708</v>
      </c>
    </row>
    <row r="157" spans="1:7">
      <c r="A157" s="5" t="s">
        <v>21</v>
      </c>
      <c r="B157" s="5">
        <v>25.11</v>
      </c>
      <c r="C157" s="5">
        <v>0.89977215810317801</v>
      </c>
      <c r="D157" s="5">
        <f>1/SQRT(1-(C157*C157))</f>
        <v>2.2916856803869687</v>
      </c>
      <c r="E157" s="5">
        <v>864.34723501217604</v>
      </c>
      <c r="F157" s="5">
        <f>B157/D157</f>
        <v>10.956999999999992</v>
      </c>
      <c r="G157" s="5">
        <f>(B157+D157)/2</f>
        <v>13.700842840193484</v>
      </c>
    </row>
    <row r="158" spans="1:7">
      <c r="A158" s="5" t="s">
        <v>21</v>
      </c>
      <c r="B158" s="5">
        <v>31.064</v>
      </c>
      <c r="C158" s="5">
        <v>0.95276911413820697</v>
      </c>
      <c r="D158" s="5">
        <f>1/SQRT(1-(C158*C158))</f>
        <v>3.2927708289166961</v>
      </c>
      <c r="E158" s="5">
        <v>920.66815615896303</v>
      </c>
      <c r="F158" s="5">
        <f>B158/D158</f>
        <v>9.4339999999999655</v>
      </c>
      <c r="G158" s="5">
        <f>(B158+D158)/2</f>
        <v>17.178385414458347</v>
      </c>
    </row>
    <row r="159" spans="1:7">
      <c r="A159" s="5" t="s">
        <v>21</v>
      </c>
      <c r="B159" s="5">
        <v>31.202999999999999</v>
      </c>
      <c r="C159" s="5">
        <v>0.92832922632012205</v>
      </c>
      <c r="D159" s="5">
        <f>1/SQRT(1-(C159*C159))</f>
        <v>2.6899137931034489</v>
      </c>
      <c r="E159" s="5">
        <v>1137.11454061156</v>
      </c>
      <c r="F159" s="5">
        <f>B159/D159</f>
        <v>11.599999999999998</v>
      </c>
      <c r="G159" s="5">
        <f>(B159+D159)/2</f>
        <v>16.946456896551723</v>
      </c>
    </row>
    <row r="160" spans="1:7">
      <c r="A160" s="5" t="s">
        <v>21</v>
      </c>
      <c r="B160" s="5">
        <v>36.087000000000003</v>
      </c>
      <c r="C160" s="5">
        <v>0.90504984488950802</v>
      </c>
      <c r="D160" s="5">
        <f>1/SQRT(1-(C160*C160))</f>
        <v>2.3512509773260342</v>
      </c>
      <c r="E160" s="5">
        <v>1740.01279897478</v>
      </c>
      <c r="F160" s="5">
        <f>B160/D160</f>
        <v>15.348000000000013</v>
      </c>
      <c r="G160" s="5">
        <f>(B160+D160)/2</f>
        <v>19.219125488663018</v>
      </c>
    </row>
    <row r="161" spans="1:7">
      <c r="A161" s="5" t="s">
        <v>21</v>
      </c>
      <c r="B161" s="5">
        <v>24.382000000000001</v>
      </c>
      <c r="C161" s="5">
        <v>0.92574522996147701</v>
      </c>
      <c r="D161" s="5">
        <f>1/SQRT(1-(C161*C161))</f>
        <v>2.6444685466377527</v>
      </c>
      <c r="E161" s="5">
        <v>706.236437375999</v>
      </c>
      <c r="F161" s="5">
        <f>B161/D161</f>
        <v>9.2199999999999704</v>
      </c>
      <c r="G161" s="5">
        <f>(B161+D161)/2</f>
        <v>13.513234273318877</v>
      </c>
    </row>
    <row r="162" spans="1:7">
      <c r="A162" s="5" t="s">
        <v>21</v>
      </c>
      <c r="B162" s="5">
        <v>20.917999999999999</v>
      </c>
      <c r="C162" s="5">
        <v>0.84543048422704703</v>
      </c>
      <c r="D162" s="5">
        <f>1/SQRT(1-(C162*C162))</f>
        <v>1.8723594701038333</v>
      </c>
      <c r="E162" s="5">
        <v>734.17731004768405</v>
      </c>
      <c r="F162" s="5">
        <f>B162/D162</f>
        <v>11.171999999999986</v>
      </c>
      <c r="G162" s="5">
        <f>(B162+D162)/2</f>
        <v>11.395179735051917</v>
      </c>
    </row>
    <row r="163" spans="1:7">
      <c r="A163" s="5" t="s">
        <v>21</v>
      </c>
      <c r="B163" s="5">
        <v>37.85</v>
      </c>
      <c r="C163" s="5">
        <v>0.96616114166195799</v>
      </c>
      <c r="D163" s="5">
        <f>1/SQRT(1-(C163*C163))</f>
        <v>3.8768821059100946</v>
      </c>
      <c r="E163" s="5">
        <v>1160.9113195643399</v>
      </c>
      <c r="F163" s="5">
        <f>B163/D163</f>
        <v>9.7629999999999342</v>
      </c>
      <c r="G163" s="5">
        <f>(B163+D163)/2</f>
        <v>20.863441052955046</v>
      </c>
    </row>
    <row r="164" spans="1:7">
      <c r="A164" s="5" t="s">
        <v>21</v>
      </c>
      <c r="B164" s="5">
        <v>39.941000000000003</v>
      </c>
      <c r="C164" s="5">
        <v>0.90157967033586395</v>
      </c>
      <c r="D164" s="5">
        <f>1/SQRT(1-(C164*C164))</f>
        <v>2.3115342323051102</v>
      </c>
      <c r="E164" s="5">
        <v>2168.1404472669001</v>
      </c>
      <c r="F164" s="5">
        <f>B164/D164</f>
        <v>17.279</v>
      </c>
      <c r="G164" s="5">
        <f>(B164+D164)/2</f>
        <v>21.126267116152555</v>
      </c>
    </row>
    <row r="165" spans="1:7">
      <c r="A165" s="5" t="s">
        <v>21</v>
      </c>
      <c r="B165" s="5">
        <v>45.369</v>
      </c>
      <c r="C165" s="5">
        <v>0.93981378816217898</v>
      </c>
      <c r="D165" s="5">
        <f>1/SQRT(1-(C165*C165))</f>
        <v>2.9266546252096468</v>
      </c>
      <c r="E165" s="5">
        <v>2209.5142768952901</v>
      </c>
      <c r="F165" s="5">
        <f>B165/D165</f>
        <v>15.502000000000018</v>
      </c>
      <c r="G165" s="5">
        <f>(B165+D165)/2</f>
        <v>24.147827312604825</v>
      </c>
    </row>
    <row r="166" spans="1:7">
      <c r="A166" s="5" t="s">
        <v>21</v>
      </c>
      <c r="B166" s="5">
        <v>26.890999999999998</v>
      </c>
      <c r="C166" s="5">
        <v>0.91982684898880196</v>
      </c>
      <c r="D166" s="5">
        <f>1/SQRT(1-(C166*C166))</f>
        <v>2.548909952606635</v>
      </c>
      <c r="E166" s="5">
        <v>891.26999290305696</v>
      </c>
      <c r="F166" s="5">
        <f>B166/D166</f>
        <v>10.549999999999999</v>
      </c>
      <c r="G166" s="5">
        <f>(B166+D166)/2</f>
        <v>14.719954976303317</v>
      </c>
    </row>
    <row r="167" spans="1:7">
      <c r="A167" s="5" t="s">
        <v>21</v>
      </c>
      <c r="B167" s="5">
        <v>26.707999999999998</v>
      </c>
      <c r="C167" s="5">
        <v>0.80805148156481699</v>
      </c>
      <c r="D167" s="5">
        <f>1/SQRT(1-(C167*C167))</f>
        <v>1.6974704461675336</v>
      </c>
      <c r="E167" s="5">
        <v>1320.17160081973</v>
      </c>
      <c r="F167" s="5">
        <f>B167/D167</f>
        <v>15.734000000000014</v>
      </c>
      <c r="G167" s="5">
        <f>(B167+D167)/2</f>
        <v>14.202735223083765</v>
      </c>
    </row>
    <row r="168" spans="1:7">
      <c r="A168" s="5" t="s">
        <v>21</v>
      </c>
      <c r="B168" s="5">
        <v>18.132999999999999</v>
      </c>
      <c r="C168" s="5">
        <v>0.87456017575985301</v>
      </c>
      <c r="D168" s="5">
        <f>1/SQRT(1-(C168*C168))</f>
        <v>2.0622085750028414</v>
      </c>
      <c r="E168" s="5">
        <v>500.90643087327197</v>
      </c>
      <c r="F168" s="5">
        <f>B168/D168</f>
        <v>8.7930000000000064</v>
      </c>
      <c r="G168" s="5">
        <f>(B168+D168)/2</f>
        <v>10.09760428750142</v>
      </c>
    </row>
    <row r="169" spans="1:7">
      <c r="A169" s="5" t="s">
        <v>21</v>
      </c>
      <c r="B169" s="5">
        <v>19.565999999999999</v>
      </c>
      <c r="C169" s="5">
        <v>0.78277566112845398</v>
      </c>
      <c r="D169" s="5">
        <f>1/SQRT(1-(C169*C169))</f>
        <v>1.6069316688567674</v>
      </c>
      <c r="E169" s="5">
        <v>748.43926104903903</v>
      </c>
      <c r="F169" s="5">
        <f>B169/D169</f>
        <v>12.176</v>
      </c>
      <c r="G169" s="5">
        <f>(B169+D169)/2</f>
        <v>10.586465834428383</v>
      </c>
    </row>
    <row r="170" spans="1:7">
      <c r="A170" s="5" t="s">
        <v>21</v>
      </c>
      <c r="B170" s="5">
        <v>35.737000000000002</v>
      </c>
      <c r="C170" s="5">
        <v>0.86767502522978901</v>
      </c>
      <c r="D170" s="5">
        <f>1/SQRT(1-(C170*C170))</f>
        <v>2.0115388945176158</v>
      </c>
      <c r="E170" s="5">
        <v>1994.6083032853401</v>
      </c>
      <c r="F170" s="5">
        <f>B170/D170</f>
        <v>17.76600000000002</v>
      </c>
      <c r="G170" s="5">
        <f>(B170+D170)/2</f>
        <v>18.874269447258808</v>
      </c>
    </row>
    <row r="171" spans="1:7">
      <c r="A171" s="5" t="s">
        <v>21</v>
      </c>
      <c r="B171" s="5">
        <v>20.966000000000001</v>
      </c>
      <c r="C171" s="5">
        <v>0.841745790455809</v>
      </c>
      <c r="D171" s="5">
        <f>1/SQRT(1-(C171*C171))</f>
        <v>1.8522837706511159</v>
      </c>
      <c r="E171" s="5">
        <v>745.54440279927701</v>
      </c>
      <c r="F171" s="5">
        <f>B171/D171</f>
        <v>11.319000000000011</v>
      </c>
      <c r="G171" s="5">
        <f>(B171+D171)/2</f>
        <v>11.409141885325559</v>
      </c>
    </row>
    <row r="172" spans="1:7">
      <c r="A172" s="5" t="s">
        <v>21</v>
      </c>
      <c r="B172" s="5">
        <v>43.460999999999999</v>
      </c>
      <c r="C172" s="5">
        <v>0.97799105270222597</v>
      </c>
      <c r="D172" s="5">
        <f>1/SQRT(1-(C172*C172))</f>
        <v>4.7927878253197553</v>
      </c>
      <c r="E172" s="5">
        <v>1238.1153244246</v>
      </c>
      <c r="F172" s="5">
        <f>B172/D172</f>
        <v>9.0680000000000955</v>
      </c>
      <c r="G172" s="5">
        <f>(B172+D172)/2</f>
        <v>24.126893912659877</v>
      </c>
    </row>
    <row r="173" spans="1:7">
      <c r="A173" s="5" t="s">
        <v>21</v>
      </c>
      <c r="B173" s="5">
        <v>18.027999999999999</v>
      </c>
      <c r="C173" s="5">
        <v>0.84653153014711002</v>
      </c>
      <c r="D173" s="5">
        <f>1/SQRT(1-(C173*C173))</f>
        <v>1.8785036990726249</v>
      </c>
      <c r="E173" s="5">
        <v>543.54176074852398</v>
      </c>
      <c r="F173" s="5">
        <f>B173/D173</f>
        <v>9.5970000000000084</v>
      </c>
      <c r="G173" s="5">
        <f>(B173+D173)/2</f>
        <v>9.9532518495363114</v>
      </c>
    </row>
    <row r="174" spans="1:7">
      <c r="A174" s="5" t="s">
        <v>21</v>
      </c>
      <c r="B174" s="5">
        <v>41.119</v>
      </c>
      <c r="C174" s="5">
        <v>0.96000226980047998</v>
      </c>
      <c r="D174" s="5">
        <f>1/SQRT(1-(C174*C174))</f>
        <v>3.5715278380960509</v>
      </c>
      <c r="E174" s="5">
        <v>1487.23953464222</v>
      </c>
      <c r="F174" s="5">
        <f>B174/D174</f>
        <v>11.513000000000046</v>
      </c>
      <c r="G174" s="5">
        <f>(B174+D174)/2</f>
        <v>22.345263919048026</v>
      </c>
    </row>
    <row r="175" spans="1:7">
      <c r="A175" s="5" t="s">
        <v>21</v>
      </c>
      <c r="B175" s="5">
        <v>19.888999999999999</v>
      </c>
      <c r="C175" s="5">
        <v>0.84134415941538498</v>
      </c>
      <c r="D175" s="5">
        <f>1/SQRT(1-(C175*C175))</f>
        <v>1.8501395348837189</v>
      </c>
      <c r="E175" s="5">
        <v>671.69371508791005</v>
      </c>
      <c r="F175" s="5">
        <f>B175/D175</f>
        <v>10.750000000000012</v>
      </c>
      <c r="G175" s="5">
        <f>(B175+D175)/2</f>
        <v>10.86956976744186</v>
      </c>
    </row>
    <row r="176" spans="1:7">
      <c r="A176" s="5" t="s">
        <v>21</v>
      </c>
      <c r="B176" s="5">
        <v>14.981</v>
      </c>
      <c r="C176" s="5">
        <v>0.54310687965839499</v>
      </c>
      <c r="D176" s="5">
        <f>1/SQRT(1-(C176*C176))</f>
        <v>1.1909531759281344</v>
      </c>
      <c r="E176" s="5">
        <v>592.02056605679002</v>
      </c>
      <c r="F176" s="5">
        <f>B176/D176</f>
        <v>12.578999999999997</v>
      </c>
      <c r="G176" s="5">
        <f>(B176+D176)/2</f>
        <v>8.0859765879640673</v>
      </c>
    </row>
    <row r="177" spans="1:7">
      <c r="A177" s="5" t="s">
        <v>21</v>
      </c>
      <c r="B177" s="5">
        <v>24.530999999999999</v>
      </c>
      <c r="C177" s="5">
        <v>0.84092478866393505</v>
      </c>
      <c r="D177" s="5">
        <f>1/SQRT(1-(C177*C177))</f>
        <v>1.8479096045197747</v>
      </c>
      <c r="E177" s="5">
        <v>1023.05658458868</v>
      </c>
      <c r="F177" s="5">
        <f>B177/D177</f>
        <v>13.274999999999995</v>
      </c>
      <c r="G177" s="5">
        <f>(B177+D177)/2</f>
        <v>13.189454802259887</v>
      </c>
    </row>
    <row r="178" spans="1:7">
      <c r="A178" s="5" t="s">
        <v>21</v>
      </c>
      <c r="B178" s="5">
        <v>22.254000000000001</v>
      </c>
      <c r="C178" s="5">
        <v>0.88983752554917905</v>
      </c>
      <c r="D178" s="5">
        <f>1/SQRT(1-(C178*C178))</f>
        <v>2.1916486113846729</v>
      </c>
      <c r="E178" s="5">
        <v>709.89663157847303</v>
      </c>
      <c r="F178" s="5">
        <f>B178/D178</f>
        <v>10.154000000000014</v>
      </c>
      <c r="G178" s="5">
        <f>(B178+D178)/2</f>
        <v>12.222824305692336</v>
      </c>
    </row>
    <row r="179" spans="1:7">
      <c r="A179" s="5" t="s">
        <v>21</v>
      </c>
      <c r="B179" s="5">
        <v>22.931999999999999</v>
      </c>
      <c r="C179" s="5">
        <v>0.82890257872456996</v>
      </c>
      <c r="D179" s="5">
        <f>1/SQRT(1-(C179*C179))</f>
        <v>1.7876520112254437</v>
      </c>
      <c r="E179" s="5">
        <v>924.16763904765003</v>
      </c>
      <c r="F179" s="5">
        <f>B179/D179</f>
        <v>12.828000000000003</v>
      </c>
      <c r="G179" s="5">
        <f>(B179+D179)/2</f>
        <v>12.359826005612721</v>
      </c>
    </row>
    <row r="180" spans="1:7">
      <c r="A180" s="5" t="s">
        <v>21</v>
      </c>
      <c r="B180" s="5">
        <v>30.202999999999999</v>
      </c>
      <c r="C180" s="5">
        <v>0.75822910125493304</v>
      </c>
      <c r="D180" s="5">
        <f>1/SQRT(1-(C180*C180))</f>
        <v>1.5337700589071697</v>
      </c>
      <c r="E180" s="5">
        <v>1868.48571726921</v>
      </c>
      <c r="F180" s="5">
        <f>B180/D180</f>
        <v>19.692000000000011</v>
      </c>
      <c r="G180" s="5">
        <f>(B180+D180)/2</f>
        <v>15.868385029453584</v>
      </c>
    </row>
    <row r="181" spans="1:7">
      <c r="A181" s="5" t="s">
        <v>21</v>
      </c>
      <c r="B181" s="5">
        <v>38.023000000000003</v>
      </c>
      <c r="C181" s="5">
        <v>0.77243873296739995</v>
      </c>
      <c r="D181" s="5">
        <f>1/SQRT(1-(C181*C181))</f>
        <v>1.5745817459002829</v>
      </c>
      <c r="E181" s="5">
        <v>2884.5456702838601</v>
      </c>
      <c r="F181" s="5">
        <f>B181/D181</f>
        <v>24.147999999999982</v>
      </c>
      <c r="G181" s="5">
        <f>(B181+D181)/2</f>
        <v>19.798790872950143</v>
      </c>
    </row>
    <row r="182" spans="1:7">
      <c r="A182" s="5" t="s">
        <v>21</v>
      </c>
      <c r="B182" s="5">
        <v>35.215000000000003</v>
      </c>
      <c r="C182" s="5">
        <v>0.94357261591461095</v>
      </c>
      <c r="D182" s="5">
        <f>1/SQRT(1-(C182*C182))</f>
        <v>3.0196364259989781</v>
      </c>
      <c r="E182" s="5">
        <v>1290.1808829238701</v>
      </c>
      <c r="F182" s="5">
        <f>B182/D182</f>
        <v>11.661999999999974</v>
      </c>
      <c r="G182" s="5">
        <f>(B182+D182)/2</f>
        <v>19.117318212999489</v>
      </c>
    </row>
    <row r="183" spans="1:7">
      <c r="A183" s="5" t="s">
        <v>21</v>
      </c>
      <c r="B183" s="5">
        <v>31.568000000000001</v>
      </c>
      <c r="C183" s="5">
        <v>0.79065216937107996</v>
      </c>
      <c r="D183" s="5">
        <f>1/SQRT(1-(C183*C183))</f>
        <v>1.6332781456953627</v>
      </c>
      <c r="E183" s="5">
        <v>1916.8311462613599</v>
      </c>
      <c r="F183" s="5">
        <f>B183/D183</f>
        <v>19.328000000000021</v>
      </c>
      <c r="G183" s="5">
        <f>(B183+D183)/2</f>
        <v>16.600639072847681</v>
      </c>
    </row>
    <row r="184" spans="1:7">
      <c r="A184" s="5" t="s">
        <v>21</v>
      </c>
      <c r="B184" s="5">
        <v>40.552999999999997</v>
      </c>
      <c r="C184" s="5">
        <v>0.75226016993530098</v>
      </c>
      <c r="D184" s="5">
        <f>1/SQRT(1-(C184*C184))</f>
        <v>1.5177588981623564</v>
      </c>
      <c r="E184" s="5">
        <v>3404.02750285416</v>
      </c>
      <c r="F184" s="5">
        <f>B184/D184</f>
        <v>26.718999999999998</v>
      </c>
      <c r="G184" s="5">
        <f>(B184+D184)/2</f>
        <v>21.035379449081177</v>
      </c>
    </row>
    <row r="185" spans="1:7">
      <c r="A185" s="5" t="s">
        <v>21</v>
      </c>
      <c r="B185" s="5">
        <v>36.712000000000003</v>
      </c>
      <c r="C185" s="5">
        <v>0.79926770201423403</v>
      </c>
      <c r="D185" s="5">
        <f>1/SQRT(1-(C185*C185))</f>
        <v>1.6639622898064641</v>
      </c>
      <c r="E185" s="5">
        <v>2544.6173403873599</v>
      </c>
      <c r="F185" s="5">
        <f>B185/D185</f>
        <v>22.062999999999992</v>
      </c>
      <c r="G185" s="5">
        <f>(B185+D185)/2</f>
        <v>19.187981144903233</v>
      </c>
    </row>
    <row r="186" spans="1:7">
      <c r="A186" s="5" t="s">
        <v>21</v>
      </c>
      <c r="B186" s="5">
        <v>25.050999999999998</v>
      </c>
      <c r="C186" s="5">
        <v>0.76485218265660704</v>
      </c>
      <c r="D186" s="5">
        <f>1/SQRT(1-(C186*C186))</f>
        <v>1.5522989217994805</v>
      </c>
      <c r="E186" s="5">
        <v>1270.0612062252301</v>
      </c>
      <c r="F186" s="5">
        <f>B186/D186</f>
        <v>16.137999999999987</v>
      </c>
      <c r="G186" s="5">
        <f>(B186+D186)/2</f>
        <v>13.301649460899739</v>
      </c>
    </row>
    <row r="187" spans="1:7">
      <c r="A187" s="5" t="s">
        <v>21</v>
      </c>
      <c r="B187" s="5">
        <v>75.667000000000002</v>
      </c>
      <c r="C187" s="5">
        <v>0.95264152767389199</v>
      </c>
      <c r="D187" s="5">
        <f>1/SQRT(1-(C187*C187))</f>
        <v>3.2884398087787856</v>
      </c>
      <c r="E187" s="5">
        <v>5469.8196492543102</v>
      </c>
      <c r="F187" s="5">
        <f>B187/D187</f>
        <v>23.010000000000044</v>
      </c>
      <c r="G187" s="5">
        <f>(B187+D187)/2</f>
        <v>39.477719904389396</v>
      </c>
    </row>
    <row r="188" spans="1:7">
      <c r="A188" s="5" t="s">
        <v>21</v>
      </c>
      <c r="B188" s="5">
        <v>38.21</v>
      </c>
      <c r="C188" s="5">
        <v>0.79165705588970503</v>
      </c>
      <c r="D188" s="5">
        <f>1/SQRT(1-(C188*C188))</f>
        <v>1.6367530520454074</v>
      </c>
      <c r="E188" s="5">
        <v>2802.3397598306301</v>
      </c>
      <c r="F188" s="5">
        <f>B188/D188</f>
        <v>23.344999999999978</v>
      </c>
      <c r="G188" s="5">
        <f>(B188+D188)/2</f>
        <v>19.923376526022704</v>
      </c>
    </row>
    <row r="189" spans="1:7">
      <c r="A189" s="5" t="s">
        <v>21</v>
      </c>
      <c r="B189" s="5">
        <v>60.933</v>
      </c>
      <c r="C189" s="5">
        <v>0.97495737548037598</v>
      </c>
      <c r="D189" s="5">
        <f>1/SQRT(1-(C189*C189))</f>
        <v>4.4965685189285391</v>
      </c>
      <c r="E189" s="5">
        <v>2594.0227395992401</v>
      </c>
      <c r="F189" s="5">
        <f>B189/D189</f>
        <v>13.55099999999986</v>
      </c>
      <c r="G189" s="5">
        <f>(B189+D189)/2</f>
        <v>32.714784259464267</v>
      </c>
    </row>
    <row r="190" spans="1:7">
      <c r="A190" s="5" t="s">
        <v>21</v>
      </c>
      <c r="B190" s="5">
        <v>22.94</v>
      </c>
      <c r="C190" s="5">
        <v>0.67531142838267599</v>
      </c>
      <c r="D190" s="5">
        <f>1/SQRT(1-(C190*C190))</f>
        <v>1.3558720964596009</v>
      </c>
      <c r="E190" s="5">
        <v>1219.32078407361</v>
      </c>
      <c r="F190" s="5">
        <f>B190/D190</f>
        <v>16.919000000000011</v>
      </c>
      <c r="G190" s="5">
        <f>(B190+D190)/2</f>
        <v>12.147936048229802</v>
      </c>
    </row>
    <row r="191" spans="1:7">
      <c r="A191" s="5" t="s">
        <v>21</v>
      </c>
      <c r="B191" s="5">
        <v>23.73</v>
      </c>
      <c r="C191" s="5">
        <v>0.57856790608877695</v>
      </c>
      <c r="D191" s="5">
        <f>1/SQRT(1-(C191*C191))</f>
        <v>1.2260397830018077</v>
      </c>
      <c r="E191" s="5">
        <v>1442.9151274767701</v>
      </c>
      <c r="F191" s="5">
        <f>B191/D191</f>
        <v>19.355000000000011</v>
      </c>
      <c r="G191" s="5">
        <f>(B191+D191)/2</f>
        <v>12.478019891500905</v>
      </c>
    </row>
    <row r="192" spans="1:7">
      <c r="A192" s="5" t="s">
        <v>21</v>
      </c>
      <c r="B192" s="5">
        <v>21.202999999999999</v>
      </c>
      <c r="C192" s="5">
        <v>0.72146665254597897</v>
      </c>
      <c r="D192" s="5">
        <f>1/SQRT(1-(C192*C192))</f>
        <v>1.4441492984606996</v>
      </c>
      <c r="E192" s="5">
        <v>977.98547739813296</v>
      </c>
      <c r="F192" s="5">
        <f>B192/D192</f>
        <v>14.682000000000006</v>
      </c>
      <c r="G192" s="5">
        <f>(B192+D192)/2</f>
        <v>11.32357464923035</v>
      </c>
    </row>
    <row r="193" spans="1:7">
      <c r="A193" s="5" t="s">
        <v>21</v>
      </c>
      <c r="B193" s="5">
        <v>31.100999999999999</v>
      </c>
      <c r="C193" s="5">
        <v>0.92522904940324402</v>
      </c>
      <c r="D193" s="5">
        <f>1/SQRT(1-(C193*C193))</f>
        <v>2.6356779661016958</v>
      </c>
      <c r="E193" s="5">
        <v>1152.93874280769</v>
      </c>
      <c r="F193" s="5">
        <f>B193/D193</f>
        <v>11.799999999999995</v>
      </c>
      <c r="G193" s="5">
        <f>(B193+D193)/2</f>
        <v>16.868338983050847</v>
      </c>
    </row>
    <row r="194" spans="1:7">
      <c r="A194" s="5" t="s">
        <v>21</v>
      </c>
      <c r="B194" s="5">
        <v>32.353999999999999</v>
      </c>
      <c r="C194" s="5">
        <v>0.80547370457327305</v>
      </c>
      <c r="D194" s="5">
        <f>1/SQRT(1-(C194*C194))</f>
        <v>1.6873891728382175</v>
      </c>
      <c r="E194" s="5">
        <v>1948.9045830069199</v>
      </c>
      <c r="F194" s="5">
        <f>B194/D194</f>
        <v>19.17400000000001</v>
      </c>
      <c r="G194" s="5">
        <f>(B194+D194)/2</f>
        <v>17.020694586419108</v>
      </c>
    </row>
    <row r="195" spans="1:7">
      <c r="A195" s="5" t="s">
        <v>21</v>
      </c>
      <c r="B195" s="5">
        <v>22.260999999999999</v>
      </c>
      <c r="C195" s="5">
        <v>0.84817529684239601</v>
      </c>
      <c r="D195" s="5">
        <f>1/SQRT(1-(C195*C195))</f>
        <v>1.8878052917232035</v>
      </c>
      <c r="E195" s="5">
        <v>824.673449973944</v>
      </c>
      <c r="F195" s="5">
        <f>B195/D195</f>
        <v>11.791999999999991</v>
      </c>
      <c r="G195" s="5">
        <f>(B195+D195)/2</f>
        <v>12.074402645861602</v>
      </c>
    </row>
    <row r="196" spans="1:7">
      <c r="A196" s="5" t="s">
        <v>21</v>
      </c>
      <c r="B196" s="5">
        <v>23.901</v>
      </c>
      <c r="C196" s="5">
        <v>0.66740285057035698</v>
      </c>
      <c r="D196" s="5">
        <f>1/SQRT(1-(C196*C196))</f>
        <v>1.3428282487780208</v>
      </c>
      <c r="E196" s="5">
        <v>1336.47717983339</v>
      </c>
      <c r="F196" s="5">
        <f>B196/D196</f>
        <v>17.799000000000007</v>
      </c>
      <c r="G196" s="5">
        <f>(B196+D196)/2</f>
        <v>12.62191412438901</v>
      </c>
    </row>
    <row r="197" spans="1:7">
      <c r="A197" s="5" t="s">
        <v>21</v>
      </c>
      <c r="B197" s="5">
        <v>23.228000000000002</v>
      </c>
      <c r="C197" s="5">
        <v>0.57586076070567704</v>
      </c>
      <c r="D197" s="5">
        <f>1/SQRT(1-(C197*C197))</f>
        <v>1.2231700895208004</v>
      </c>
      <c r="E197" s="5">
        <v>1385.7556398525101</v>
      </c>
      <c r="F197" s="5">
        <f>B197/D197</f>
        <v>18.990000000000002</v>
      </c>
      <c r="G197" s="5">
        <f>(B197+D197)/2</f>
        <v>12.2255850447604</v>
      </c>
    </row>
    <row r="198" spans="1:7">
      <c r="A198" s="5" t="s">
        <v>21</v>
      </c>
      <c r="B198" s="5">
        <v>21.704999999999998</v>
      </c>
      <c r="C198" s="5">
        <v>0.77853811347451596</v>
      </c>
      <c r="D198" s="5">
        <f>1/SQRT(1-(C198*C198))</f>
        <v>1.5933783585376593</v>
      </c>
      <c r="E198" s="5">
        <v>928.86059413587896</v>
      </c>
      <c r="F198" s="5">
        <f>B198/D198</f>
        <v>13.622000000000002</v>
      </c>
      <c r="G198" s="5">
        <f>(B198+D198)/2</f>
        <v>11.649189179268829</v>
      </c>
    </row>
    <row r="199" spans="1:7">
      <c r="A199" s="5" t="s">
        <v>21</v>
      </c>
      <c r="B199" s="5">
        <v>24.940999999999999</v>
      </c>
      <c r="C199" s="5">
        <v>0.89277481933129099</v>
      </c>
      <c r="D199" s="5">
        <f>1/SQRT(1-(C199*C199))</f>
        <v>2.2197401210395156</v>
      </c>
      <c r="E199" s="5">
        <v>880.39073922508499</v>
      </c>
      <c r="F199" s="5">
        <f>B199/D199</f>
        <v>11.236000000000001</v>
      </c>
      <c r="G199" s="5">
        <f>(B199+D199)/2</f>
        <v>13.580370060519757</v>
      </c>
    </row>
    <row r="200" spans="1:7">
      <c r="A200" s="5" t="s">
        <v>21</v>
      </c>
      <c r="B200" s="5">
        <v>28.568000000000001</v>
      </c>
      <c r="C200" s="5">
        <v>0.876166902634127</v>
      </c>
      <c r="D200" s="5">
        <f>1/SQRT(1-(C200*C200))</f>
        <v>2.0746550472040677</v>
      </c>
      <c r="E200" s="5">
        <v>1235.84399063516</v>
      </c>
      <c r="F200" s="5">
        <f>B200/D200</f>
        <v>13.769999999999994</v>
      </c>
      <c r="G200" s="5">
        <f>(B200+D200)/2</f>
        <v>15.321327523602035</v>
      </c>
    </row>
    <row r="201" spans="1:7">
      <c r="A201" s="5" t="s">
        <v>21</v>
      </c>
      <c r="B201" s="5">
        <v>20.84</v>
      </c>
      <c r="C201" s="5">
        <v>0.68114374333426198</v>
      </c>
      <c r="D201" s="5">
        <f>1/SQRT(1-(C201*C201))</f>
        <v>1.3658408703630891</v>
      </c>
      <c r="E201" s="5">
        <v>998.95332756457901</v>
      </c>
      <c r="F201" s="5">
        <f>B201/D201</f>
        <v>15.25799999999999</v>
      </c>
      <c r="G201" s="5">
        <f>(B201+D201)/2</f>
        <v>11.102920435181545</v>
      </c>
    </row>
    <row r="202" spans="1:7">
      <c r="A202" s="5" t="s">
        <v>21</v>
      </c>
      <c r="B202" s="5">
        <v>23.797000000000001</v>
      </c>
      <c r="C202" s="5">
        <v>0.90815955770412304</v>
      </c>
      <c r="D202" s="5">
        <f>1/SQRT(1-(C202*C202))</f>
        <v>2.3887773539449877</v>
      </c>
      <c r="E202" s="5">
        <v>744.76390552041903</v>
      </c>
      <c r="F202" s="5">
        <f>B202/D202</f>
        <v>9.962000000000014</v>
      </c>
      <c r="G202" s="5">
        <f>(B202+D202)/2</f>
        <v>13.092888676972494</v>
      </c>
    </row>
    <row r="203" spans="1:7">
      <c r="A203" s="5" t="s">
        <v>21</v>
      </c>
      <c r="B203" s="5">
        <v>17.643999999999998</v>
      </c>
      <c r="C203" s="5">
        <v>0.81544327164319697</v>
      </c>
      <c r="D203" s="5">
        <f>1/SQRT(1-(C203*C203))</f>
        <v>1.727602075785762</v>
      </c>
      <c r="E203" s="5">
        <v>566.10925334550996</v>
      </c>
      <c r="F203" s="5">
        <f>B203/D203</f>
        <v>10.213000000000006</v>
      </c>
      <c r="G203" s="5">
        <f>(B203+D203)/2</f>
        <v>9.6858010378928796</v>
      </c>
    </row>
    <row r="204" spans="1:7">
      <c r="A204" s="5" t="s">
        <v>21</v>
      </c>
      <c r="B204" s="5">
        <v>18.375</v>
      </c>
      <c r="C204" s="5">
        <v>0.463607238730604</v>
      </c>
      <c r="D204" s="5">
        <f>1/SQRT(1-(C204*C204))</f>
        <v>1.128616178367422</v>
      </c>
      <c r="E204" s="5">
        <v>939.84946112312798</v>
      </c>
      <c r="F204" s="5">
        <f>B204/D204</f>
        <v>16.281000000000002</v>
      </c>
      <c r="G204" s="5">
        <f>(B204+D204)/2</f>
        <v>9.7518080891837116</v>
      </c>
    </row>
    <row r="205" spans="1:7">
      <c r="A205" s="5" t="s">
        <v>21</v>
      </c>
      <c r="B205" s="5">
        <v>28.321000000000002</v>
      </c>
      <c r="C205" s="5">
        <v>0.84149142509956998</v>
      </c>
      <c r="D205" s="5">
        <f>1/SQRT(1-(C205*C205))</f>
        <v>1.8509247761584198</v>
      </c>
      <c r="E205" s="5">
        <v>1361.37656984299</v>
      </c>
      <c r="F205" s="5">
        <f>B205/D205</f>
        <v>15.301000000000011</v>
      </c>
      <c r="G205" s="5">
        <f>(B205+D205)/2</f>
        <v>15.08596238807921</v>
      </c>
    </row>
    <row r="206" spans="1:7">
      <c r="A206" s="5" t="s">
        <v>21</v>
      </c>
      <c r="B206" s="5">
        <v>27.14</v>
      </c>
      <c r="C206" s="5">
        <v>0.82499248426876504</v>
      </c>
      <c r="D206" s="5">
        <f>1/SQRT(1-(C206*C206))</f>
        <v>1.7694614682487955</v>
      </c>
      <c r="E206" s="5">
        <v>1307.7612039974299</v>
      </c>
      <c r="F206" s="5">
        <f>B206/D206</f>
        <v>15.337999999999987</v>
      </c>
      <c r="G206" s="5">
        <f>(B206+D206)/2</f>
        <v>14.454730734124398</v>
      </c>
    </row>
    <row r="207" spans="1:7">
      <c r="A207" s="5" t="s">
        <v>21</v>
      </c>
      <c r="B207" s="5">
        <v>27.117000000000001</v>
      </c>
      <c r="C207" s="5">
        <v>0.77985982164339696</v>
      </c>
      <c r="D207" s="5">
        <f>1/SQRT(1-(C207*C207))</f>
        <v>1.5975609756097569</v>
      </c>
      <c r="E207" s="5">
        <v>1446.0247010180301</v>
      </c>
      <c r="F207" s="5">
        <f>B207/D207</f>
        <v>16.973999999999993</v>
      </c>
      <c r="G207" s="5">
        <f>(B207+D207)/2</f>
        <v>14.357280487804879</v>
      </c>
    </row>
    <row r="208" spans="1:7">
      <c r="A208" s="5" t="s">
        <v>21</v>
      </c>
      <c r="B208" s="5">
        <v>30.806999999999999</v>
      </c>
      <c r="C208" s="5">
        <v>0.96620734925387197</v>
      </c>
      <c r="D208" s="5">
        <f>1/SQRT(1-(C208*C208))</f>
        <v>3.8794862108046875</v>
      </c>
      <c r="E208" s="5">
        <v>768.55415938525698</v>
      </c>
      <c r="F208" s="5">
        <f>B208/D208</f>
        <v>7.9409999999999936</v>
      </c>
      <c r="G208" s="5">
        <f>(B208+D208)/2</f>
        <v>17.343243105402344</v>
      </c>
    </row>
    <row r="209" spans="1:7">
      <c r="A209" s="5" t="s">
        <v>21</v>
      </c>
      <c r="B209" s="5">
        <v>16.001999999999999</v>
      </c>
      <c r="C209" s="5">
        <v>0.83709560791280702</v>
      </c>
      <c r="D209" s="5">
        <f>1/SQRT(1-(C209*C209))</f>
        <v>1.8279643591501034</v>
      </c>
      <c r="E209" s="5">
        <v>440.07903643658</v>
      </c>
      <c r="F209" s="5">
        <f>B209/D209</f>
        <v>8.753999999999996</v>
      </c>
      <c r="G209" s="5">
        <f>(B209+D209)/2</f>
        <v>8.9149821795750519</v>
      </c>
    </row>
    <row r="210" spans="1:7">
      <c r="A210" s="5" t="s">
        <v>21</v>
      </c>
      <c r="B210" s="5">
        <v>33.706000000000003</v>
      </c>
      <c r="C210" s="5">
        <v>0.64834329494325205</v>
      </c>
      <c r="D210" s="5">
        <f>1/SQRT(1-(C210*C210))</f>
        <v>1.3134595900553356</v>
      </c>
      <c r="E210" s="5">
        <v>2717.3625750994602</v>
      </c>
      <c r="F210" s="5">
        <f>B210/D210</f>
        <v>25.661999999999985</v>
      </c>
      <c r="G210" s="5">
        <f>(B210+D210)/2</f>
        <v>17.50972979502767</v>
      </c>
    </row>
    <row r="211" spans="1:7">
      <c r="A211" s="5" t="s">
        <v>21</v>
      </c>
      <c r="B211" s="5">
        <v>27.483000000000001</v>
      </c>
      <c r="C211" s="5">
        <v>0.90394620616512</v>
      </c>
      <c r="D211" s="5">
        <f>1/SQRT(1-(C211*C211))</f>
        <v>2.3383816897813361</v>
      </c>
      <c r="E211" s="5">
        <v>1014.7586142313399</v>
      </c>
      <c r="F211" s="5">
        <f>B211/D211</f>
        <v>11.752999999999982</v>
      </c>
      <c r="G211" s="5">
        <f>(B211+D211)/2</f>
        <v>14.910690844890668</v>
      </c>
    </row>
    <row r="212" spans="1:7">
      <c r="A212" s="5" t="s">
        <v>21</v>
      </c>
      <c r="B212" s="5">
        <v>24.698</v>
      </c>
      <c r="C212" s="5">
        <v>0.81475596570211894</v>
      </c>
      <c r="D212" s="5">
        <f>1/SQRT(1-(C212*C212))</f>
        <v>1.7247206703910634</v>
      </c>
      <c r="E212" s="5">
        <v>1111.1039127317299</v>
      </c>
      <c r="F212" s="5">
        <f>B212/D212</f>
        <v>14.319999999999984</v>
      </c>
      <c r="G212" s="5">
        <f>(B212+D212)/2</f>
        <v>13.211360335195533</v>
      </c>
    </row>
    <row r="213" spans="1:7">
      <c r="A213" s="5" t="s">
        <v>21</v>
      </c>
      <c r="B213" s="5">
        <v>33.878999999999998</v>
      </c>
      <c r="C213" s="5">
        <v>0.86879382372659397</v>
      </c>
      <c r="D213" s="5">
        <f>1/SQRT(1-(C213*C213))</f>
        <v>2.0194921316165924</v>
      </c>
      <c r="E213" s="5">
        <v>1785.5370777640101</v>
      </c>
      <c r="F213" s="5">
        <f>B213/D213</f>
        <v>16.776000000000021</v>
      </c>
      <c r="G213" s="5">
        <f>(B213+D213)/2</f>
        <v>17.949246065808296</v>
      </c>
    </row>
    <row r="214" spans="1:7">
      <c r="A214" s="5" t="s">
        <v>21</v>
      </c>
      <c r="B214" s="5">
        <v>26.46</v>
      </c>
      <c r="C214" s="5">
        <v>0.93258132195187704</v>
      </c>
      <c r="D214" s="5">
        <f>1/SQRT(1-(C214*C214))</f>
        <v>2.7703905350225049</v>
      </c>
      <c r="E214" s="5">
        <v>793.94159895517998</v>
      </c>
      <c r="F214" s="5">
        <f>B214/D214</f>
        <v>9.5510000000000197</v>
      </c>
      <c r="G214" s="5">
        <f>(B214+D214)/2</f>
        <v>14.615195267511252</v>
      </c>
    </row>
    <row r="215" spans="1:7">
      <c r="A215" s="5" t="s">
        <v>21</v>
      </c>
      <c r="B215" s="5">
        <v>27.617999999999999</v>
      </c>
      <c r="C215" s="5">
        <v>0.76091446651750705</v>
      </c>
      <c r="D215" s="5">
        <f>1/SQRT(1-(C215*C215))</f>
        <v>1.5411830357142848</v>
      </c>
      <c r="E215" s="5">
        <v>1554.8199458506199</v>
      </c>
      <c r="F215" s="5">
        <f>B215/D215</f>
        <v>17.920000000000009</v>
      </c>
      <c r="G215" s="5">
        <f>(B215+D215)/2</f>
        <v>14.579591517857141</v>
      </c>
    </row>
    <row r="216" spans="1:7">
      <c r="A216" s="5" t="s">
        <v>21</v>
      </c>
      <c r="B216" s="5">
        <v>31.34</v>
      </c>
      <c r="C216" s="5">
        <v>0.88206743683961097</v>
      </c>
      <c r="D216" s="5">
        <f>1/SQRT(1-(C216*C216))</f>
        <v>2.1225871994581755</v>
      </c>
      <c r="E216" s="5">
        <v>1453.7251907181401</v>
      </c>
      <c r="F216" s="5">
        <f>B216/D216</f>
        <v>14.765000000000018</v>
      </c>
      <c r="G216" s="5">
        <f>(B216+D216)/2</f>
        <v>16.731293599729089</v>
      </c>
    </row>
    <row r="217" spans="1:7">
      <c r="A217" s="5" t="s">
        <v>21</v>
      </c>
      <c r="B217" s="5">
        <v>38.176000000000002</v>
      </c>
      <c r="C217" s="5">
        <v>0.82217696087123104</v>
      </c>
      <c r="D217" s="5">
        <f>1/SQRT(1-(C217*C217))</f>
        <v>1.7567530256315882</v>
      </c>
      <c r="E217" s="5">
        <v>2606.2736094881802</v>
      </c>
      <c r="F217" s="5">
        <f>B217/D217</f>
        <v>21.730999999999977</v>
      </c>
      <c r="G217" s="5">
        <f>(B217+D217)/2</f>
        <v>19.966376512815796</v>
      </c>
    </row>
    <row r="218" spans="1:7">
      <c r="A218" s="5" t="s">
        <v>21</v>
      </c>
      <c r="B218" s="5">
        <v>31.542000000000002</v>
      </c>
      <c r="C218" s="5">
        <v>0.92304440252818998</v>
      </c>
      <c r="D218" s="5">
        <f>1/SQRT(1-(C218*C218))</f>
        <v>2.5994725564529371</v>
      </c>
      <c r="E218" s="5">
        <v>1202.38372922861</v>
      </c>
      <c r="F218" s="5">
        <f>B218/D218</f>
        <v>12.134000000000025</v>
      </c>
      <c r="G218" s="5">
        <f>(B218+D218)/2</f>
        <v>17.07073627822647</v>
      </c>
    </row>
    <row r="219" spans="1:7">
      <c r="A219" s="5" t="s">
        <v>21</v>
      </c>
      <c r="B219" s="5">
        <v>35.234000000000002</v>
      </c>
      <c r="C219" s="5">
        <v>0.73208154622737798</v>
      </c>
      <c r="D219" s="5">
        <f>1/SQRT(1-(C219*C219))</f>
        <v>1.4679610032497299</v>
      </c>
      <c r="E219" s="5">
        <v>2656.8023951091</v>
      </c>
      <c r="F219" s="5">
        <f>B219/D219</f>
        <v>24.001999999999988</v>
      </c>
      <c r="G219" s="5">
        <f>(B219+D219)/2</f>
        <v>18.350980501624864</v>
      </c>
    </row>
    <row r="220" spans="1:7">
      <c r="A220" s="5" t="s">
        <v>21</v>
      </c>
      <c r="B220" s="5">
        <v>44.588000000000001</v>
      </c>
      <c r="C220" s="5">
        <v>0.75045835768492097</v>
      </c>
      <c r="D220" s="5">
        <f>1/SQRT(1-(C220*C220))</f>
        <v>1.513047609352201</v>
      </c>
      <c r="E220" s="5">
        <v>4127.9389331983302</v>
      </c>
      <c r="F220" s="5">
        <f>B220/D220</f>
        <v>29.468999999999994</v>
      </c>
      <c r="G220" s="5">
        <f>(B220+D220)/2</f>
        <v>23.0505238046761</v>
      </c>
    </row>
    <row r="221" spans="1:7">
      <c r="A221" s="5" t="s">
        <v>21</v>
      </c>
      <c r="B221" s="5">
        <v>29.282</v>
      </c>
      <c r="C221" s="5">
        <v>0.88147242138884596</v>
      </c>
      <c r="D221" s="5">
        <f>1/SQRT(1-(C221*C221))</f>
        <v>2.1175875036158502</v>
      </c>
      <c r="E221" s="5">
        <v>1272.0669811876501</v>
      </c>
      <c r="F221" s="5">
        <f>B221/D221</f>
        <v>13.82800000000001</v>
      </c>
      <c r="G221" s="5">
        <f>(B221+D221)/2</f>
        <v>15.699793751807926</v>
      </c>
    </row>
    <row r="222" spans="1:7">
      <c r="A222" s="5" t="s">
        <v>21</v>
      </c>
      <c r="B222" s="5">
        <v>20.562000000000001</v>
      </c>
      <c r="C222" s="5">
        <v>0.67547855467267304</v>
      </c>
      <c r="D222" s="5">
        <f>1/SQRT(1-(C222*C222))</f>
        <v>1.3561535417491093</v>
      </c>
      <c r="E222" s="5">
        <v>979.42620550588401</v>
      </c>
      <c r="F222" s="5">
        <f>B222/D222</f>
        <v>15.162000000000004</v>
      </c>
      <c r="G222" s="5">
        <f>(B222+D222)/2</f>
        <v>10.959076770874555</v>
      </c>
    </row>
    <row r="223" spans="1:7">
      <c r="A223" s="5" t="s">
        <v>21</v>
      </c>
      <c r="B223" s="5">
        <v>81.418999999999997</v>
      </c>
      <c r="C223" s="5">
        <v>0.963535974797885</v>
      </c>
      <c r="D223" s="5">
        <f>1/SQRT(1-(C223*C223))</f>
        <v>3.7372165610942618</v>
      </c>
      <c r="E223" s="5">
        <v>5572.5392486736</v>
      </c>
      <c r="F223" s="5">
        <f>B223/D223</f>
        <v>21.786000000000108</v>
      </c>
      <c r="G223" s="5">
        <f>(B223+D223)/2</f>
        <v>42.578108280547127</v>
      </c>
    </row>
    <row r="224" spans="1:7">
      <c r="A224" s="5" t="s">
        <v>21</v>
      </c>
      <c r="B224" s="5">
        <v>37.600999999999999</v>
      </c>
      <c r="C224" s="5">
        <v>0.73342613520907396</v>
      </c>
      <c r="D224" s="5">
        <f>1/SQRT(1-(C224*C224))</f>
        <v>1.4710876369327066</v>
      </c>
      <c r="E224" s="5">
        <v>3019.3267683966201</v>
      </c>
      <c r="F224" s="5">
        <f>B224/D224</f>
        <v>25.560000000000013</v>
      </c>
      <c r="G224" s="5">
        <f>(B224+D224)/2</f>
        <v>19.536043818466354</v>
      </c>
    </row>
    <row r="225" spans="1:7">
      <c r="A225" s="5" t="s">
        <v>21</v>
      </c>
      <c r="B225" s="5">
        <v>22.263000000000002</v>
      </c>
      <c r="C225" s="5">
        <v>0.86912788014546705</v>
      </c>
      <c r="D225" s="5">
        <f>1/SQRT(1-(C225*C225))</f>
        <v>2.021887203705389</v>
      </c>
      <c r="E225" s="5">
        <v>770.12340376528095</v>
      </c>
      <c r="F225" s="5">
        <f>B225/D225</f>
        <v>11.010999999999981</v>
      </c>
      <c r="G225" s="5">
        <f>(B225+D225)/2</f>
        <v>12.142443601852696</v>
      </c>
    </row>
    <row r="226" spans="1:7">
      <c r="A226" s="5" t="s">
        <v>21</v>
      </c>
      <c r="B226" s="5">
        <v>46.098999999999997</v>
      </c>
      <c r="C226" s="5">
        <v>0.56619765095252905</v>
      </c>
      <c r="D226" s="5">
        <f>1/SQRT(1-(C226*C226))</f>
        <v>1.2131954313384921</v>
      </c>
      <c r="E226" s="5">
        <v>5503.0329814782899</v>
      </c>
      <c r="F226" s="5">
        <f>B226/D226</f>
        <v>37.997999999999976</v>
      </c>
      <c r="G226" s="5">
        <f>(B226+D226)/2</f>
        <v>23.656097715669244</v>
      </c>
    </row>
    <row r="227" spans="1:7">
      <c r="A227" s="5" t="s">
        <v>21</v>
      </c>
      <c r="B227" s="5">
        <v>20.7</v>
      </c>
      <c r="C227" s="5">
        <v>0.131589095221057</v>
      </c>
      <c r="D227" s="5">
        <f>1/SQRT(1-(C227*C227))</f>
        <v>1.0087719298245614</v>
      </c>
      <c r="E227" s="5">
        <v>1334.4354619094199</v>
      </c>
      <c r="F227" s="5">
        <f>B227/D227</f>
        <v>20.52</v>
      </c>
      <c r="G227" s="5">
        <f>(B227+D227)/2</f>
        <v>10.85438596491228</v>
      </c>
    </row>
    <row r="228" spans="1:7">
      <c r="A228" s="5" t="s">
        <v>21</v>
      </c>
      <c r="B228" s="5">
        <v>29.1</v>
      </c>
      <c r="C228" s="5">
        <v>0.52960014153702595</v>
      </c>
      <c r="D228" s="5">
        <f>1/SQRT(1-(C228*C228))</f>
        <v>1.1789013125911523</v>
      </c>
      <c r="E228" s="5">
        <v>2256.6198260812198</v>
      </c>
      <c r="F228" s="5">
        <f>B228/D228</f>
        <v>24.683999999999997</v>
      </c>
      <c r="G228" s="5">
        <f>(B228+D228)/2</f>
        <v>15.139450656295576</v>
      </c>
    </row>
    <row r="229" spans="1:7">
      <c r="A229" s="5" t="s">
        <v>21</v>
      </c>
      <c r="B229" s="5">
        <v>52.66</v>
      </c>
      <c r="C229" s="5">
        <v>0.869073562417086</v>
      </c>
      <c r="D229" s="5">
        <f>1/SQRT(1-(C229*C229))</f>
        <v>2.0214971209213015</v>
      </c>
      <c r="E229" s="5">
        <v>4309.6148110458998</v>
      </c>
      <c r="F229" s="5">
        <f>B229/D229</f>
        <v>26.050000000000047</v>
      </c>
      <c r="G229" s="5">
        <f>(B229+D229)/2</f>
        <v>27.34074856046065</v>
      </c>
    </row>
    <row r="230" spans="1:7">
      <c r="A230" s="5" t="s">
        <v>21</v>
      </c>
      <c r="B230" s="5">
        <v>41.226999999999997</v>
      </c>
      <c r="C230" s="5">
        <v>0.79892832348479803</v>
      </c>
      <c r="D230" s="5">
        <f>1/SQRT(1-(C230*C230))</f>
        <v>1.6627142569066338</v>
      </c>
      <c r="E230" s="5">
        <v>3211.4097279711</v>
      </c>
      <c r="F230" s="5">
        <f>B230/D230</f>
        <v>24.795000000000009</v>
      </c>
      <c r="G230" s="5">
        <f>(B230+D230)/2</f>
        <v>21.444857128453314</v>
      </c>
    </row>
    <row r="231" spans="1:7">
      <c r="A231" s="5" t="s">
        <v>21</v>
      </c>
      <c r="B231" s="5">
        <v>42.515000000000001</v>
      </c>
      <c r="C231" s="5">
        <v>0.760451840900781</v>
      </c>
      <c r="D231" s="5">
        <f>1/SQRT(1-(C231*C231))</f>
        <v>1.5398964105907496</v>
      </c>
      <c r="E231" s="5">
        <v>3687.59088532442</v>
      </c>
      <c r="F231" s="5">
        <f>B231/D231</f>
        <v>27.608999999999998</v>
      </c>
      <c r="G231" s="5">
        <f>(B231+D231)/2</f>
        <v>22.027448205295375</v>
      </c>
    </row>
    <row r="232" spans="1:7">
      <c r="A232" s="5" t="s">
        <v>21</v>
      </c>
      <c r="B232" s="5">
        <v>47.155000000000001</v>
      </c>
      <c r="C232" s="5">
        <v>0.91754807793328896</v>
      </c>
      <c r="D232" s="5">
        <f>1/SQRT(1-(C232*C232))</f>
        <v>2.5149333333333352</v>
      </c>
      <c r="E232" s="5">
        <v>2777.6587796254998</v>
      </c>
      <c r="F232" s="5">
        <f>B232/D232</f>
        <v>18.749999999999986</v>
      </c>
      <c r="G232" s="5">
        <f>(B232+D232)/2</f>
        <v>24.834966666666666</v>
      </c>
    </row>
    <row r="233" spans="1:7">
      <c r="A233" s="5" t="s">
        <v>21</v>
      </c>
      <c r="B233" s="5">
        <v>38.204999999999998</v>
      </c>
      <c r="C233" s="5">
        <v>0.83011167471662695</v>
      </c>
      <c r="D233" s="5">
        <f>1/SQRT(1-(C233*C233))</f>
        <v>1.7934093789607104</v>
      </c>
      <c r="E233" s="5">
        <v>2556.8829317794698</v>
      </c>
      <c r="F233" s="5">
        <f>B233/D233</f>
        <v>21.30299999999999</v>
      </c>
      <c r="G233" s="5">
        <f>(B233+D233)/2</f>
        <v>19.999204689480354</v>
      </c>
    </row>
    <row r="234" spans="1:7">
      <c r="A234" s="5" t="s">
        <v>21</v>
      </c>
      <c r="B234" s="5">
        <v>28.108000000000001</v>
      </c>
      <c r="C234" s="5">
        <v>0.84308340011804594</v>
      </c>
      <c r="D234" s="5">
        <f>1/SQRT(1-(C234*C234))</f>
        <v>1.859486636676366</v>
      </c>
      <c r="E234" s="5">
        <v>1334.80154541815</v>
      </c>
      <c r="F234" s="5">
        <f>B234/D234</f>
        <v>15.116000000000028</v>
      </c>
      <c r="G234" s="5">
        <f>(B234+D234)/2</f>
        <v>14.983743318338183</v>
      </c>
    </row>
    <row r="235" spans="1:7">
      <c r="A235" s="5" t="s">
        <v>21</v>
      </c>
      <c r="B235" s="5">
        <v>27.414999999999999</v>
      </c>
      <c r="C235" s="5">
        <v>0.92301962443461605</v>
      </c>
      <c r="D235" s="5">
        <f>1/SQRT(1-(C235*C235))</f>
        <v>2.5990709139173238</v>
      </c>
      <c r="E235" s="5">
        <v>908.46509188543598</v>
      </c>
      <c r="F235" s="5">
        <f>B235/D235</f>
        <v>10.548000000000027</v>
      </c>
      <c r="G235" s="5">
        <f>(B235+D235)/2</f>
        <v>15.007035456958661</v>
      </c>
    </row>
    <row r="236" spans="1:7">
      <c r="A236" s="5" t="s">
        <v>21</v>
      </c>
      <c r="B236" s="5">
        <v>41.151000000000003</v>
      </c>
      <c r="C236" s="5">
        <v>0.95254712794821195</v>
      </c>
      <c r="D236" s="5">
        <f>1/SQRT(1-(C236*C236))</f>
        <v>3.2852466868912797</v>
      </c>
      <c r="E236" s="5">
        <v>1619.3572627599001</v>
      </c>
      <c r="F236" s="5">
        <f>B236/D236</f>
        <v>12.52599999999995</v>
      </c>
      <c r="G236" s="5">
        <f>(B236+D236)/2</f>
        <v>22.21812334344564</v>
      </c>
    </row>
    <row r="237" spans="1:7">
      <c r="A237" s="5" t="s">
        <v>21</v>
      </c>
      <c r="B237" s="5">
        <v>27.57</v>
      </c>
      <c r="C237" s="5">
        <v>0.96957484245547798</v>
      </c>
      <c r="D237" s="5">
        <f>1/SQRT(1-(C237*C237))</f>
        <v>4.0850496369832419</v>
      </c>
      <c r="E237" s="5">
        <v>584.55592514196701</v>
      </c>
      <c r="F237" s="5">
        <f>B237/D237</f>
        <v>6.7490000000000245</v>
      </c>
      <c r="G237" s="5">
        <f>(B237+D237)/2</f>
        <v>15.827524818491622</v>
      </c>
    </row>
    <row r="238" spans="1:7">
      <c r="A238" s="5" t="s">
        <v>21</v>
      </c>
      <c r="B238" s="5">
        <v>18.917999999999999</v>
      </c>
      <c r="C238" s="5">
        <v>0.91910346015658095</v>
      </c>
      <c r="D238" s="5">
        <f>1/SQRT(1-(C238*C238))</f>
        <v>2.5379661926482395</v>
      </c>
      <c r="E238" s="5">
        <v>443.01097176283997</v>
      </c>
      <c r="F238" s="5">
        <f>B238/D238</f>
        <v>7.4540000000000086</v>
      </c>
      <c r="G238" s="5">
        <f>(B238+D238)/2</f>
        <v>10.72798309632412</v>
      </c>
    </row>
    <row r="239" spans="1:7">
      <c r="A239" s="5" t="s">
        <v>21</v>
      </c>
      <c r="B239" s="5">
        <v>25.962</v>
      </c>
      <c r="C239" s="5">
        <v>0.92239127052246095</v>
      </c>
      <c r="D239" s="5">
        <f>1/SQRT(1-(C239*C239))</f>
        <v>2.5889509373753543</v>
      </c>
      <c r="E239" s="5">
        <v>817.90402152221202</v>
      </c>
      <c r="F239" s="5">
        <f>B239/D239</f>
        <v>10.027999999999979</v>
      </c>
      <c r="G239" s="5">
        <f>(B239+D239)/2</f>
        <v>14.275475468687677</v>
      </c>
    </row>
    <row r="240" spans="1:7">
      <c r="A240" s="5" t="s">
        <v>21</v>
      </c>
      <c r="B240" s="5">
        <v>34.878999999999998</v>
      </c>
      <c r="C240" s="5">
        <v>0.73753761118442995</v>
      </c>
      <c r="D240" s="5">
        <f>1/SQRT(1-(C240*C240))</f>
        <v>1.4808100534940987</v>
      </c>
      <c r="E240" s="5">
        <v>2580.9439218160101</v>
      </c>
      <c r="F240" s="5">
        <f>B240/D240</f>
        <v>23.553999999999998</v>
      </c>
      <c r="G240" s="5">
        <f>(B240+D240)/2</f>
        <v>18.179905026747047</v>
      </c>
    </row>
    <row r="241" spans="1:7">
      <c r="A241" s="5" t="s">
        <v>21</v>
      </c>
      <c r="B241" s="5">
        <v>39.091999999999999</v>
      </c>
      <c r="C241" s="5">
        <v>0.90065299982177904</v>
      </c>
      <c r="D241" s="5">
        <f>1/SQRT(1-(C241*C241))</f>
        <v>2.3012892211691334</v>
      </c>
      <c r="E241" s="5">
        <v>2086.19283542006</v>
      </c>
      <c r="F241" s="5">
        <f>B241/D241</f>
        <v>16.98699999999997</v>
      </c>
      <c r="G241" s="5">
        <f>(B241+D241)/2</f>
        <v>20.696644610584567</v>
      </c>
    </row>
    <row r="242" spans="1:7">
      <c r="A242" s="5" t="s">
        <v>21</v>
      </c>
      <c r="B242" s="5">
        <v>44.826999999999998</v>
      </c>
      <c r="C242" s="5">
        <v>0.95050619628432997</v>
      </c>
      <c r="D242" s="5">
        <f>1/SQRT(1-(C242*C242))</f>
        <v>3.2184807581849597</v>
      </c>
      <c r="E242" s="5">
        <v>1961.4548058350399</v>
      </c>
      <c r="F242" s="5">
        <f>B242/D242</f>
        <v>13.927999999999962</v>
      </c>
      <c r="G242" s="5">
        <f>(B242+D242)/2</f>
        <v>24.022740379092479</v>
      </c>
    </row>
    <row r="243" spans="1:7">
      <c r="A243" s="5" t="s">
        <v>21</v>
      </c>
      <c r="B243" s="5">
        <v>39.402000000000001</v>
      </c>
      <c r="C243" s="5">
        <v>0.94521256872400095</v>
      </c>
      <c r="D243" s="5">
        <f>1/SQRT(1-(C243*C243))</f>
        <v>3.0632045401539361</v>
      </c>
      <c r="E243" s="5">
        <v>1592.2468889557499</v>
      </c>
      <c r="F243" s="5">
        <f>B243/D243</f>
        <v>12.862999999999975</v>
      </c>
      <c r="G243" s="5">
        <f>(B243+D243)/2</f>
        <v>21.232602270076967</v>
      </c>
    </row>
    <row r="244" spans="1:7">
      <c r="A244" s="5" t="s">
        <v>21</v>
      </c>
      <c r="B244" s="5">
        <v>35.628999999999998</v>
      </c>
      <c r="C244" s="5">
        <v>0.96244852192948405</v>
      </c>
      <c r="D244" s="5">
        <f>1/SQRT(1-(C244*C244))</f>
        <v>3.6837262200165237</v>
      </c>
      <c r="E244" s="5">
        <v>1082.60441462075</v>
      </c>
      <c r="F244" s="5">
        <f>B244/D244</f>
        <v>9.6720000000000486</v>
      </c>
      <c r="G244" s="5">
        <f>(B244+D244)/2</f>
        <v>19.656363110008261</v>
      </c>
    </row>
    <row r="245" spans="1:7">
      <c r="A245" s="5" t="s">
        <v>21</v>
      </c>
      <c r="B245" s="5">
        <v>38.000999999999998</v>
      </c>
      <c r="C245" s="5">
        <v>0.75516446203382903</v>
      </c>
      <c r="D245" s="5">
        <f>1/SQRT(1-(C245*C245))</f>
        <v>1.5254706756051548</v>
      </c>
      <c r="E245" s="5">
        <v>2973.9664147704598</v>
      </c>
      <c r="F245" s="5">
        <f>B245/D245</f>
        <v>24.910999999999991</v>
      </c>
      <c r="G245" s="5">
        <f>(B245+D245)/2</f>
        <v>19.763235337802577</v>
      </c>
    </row>
    <row r="246" spans="1:7">
      <c r="A246" s="5" t="s">
        <v>21</v>
      </c>
      <c r="B246" s="5">
        <v>61.688000000000002</v>
      </c>
      <c r="C246" s="5">
        <v>0.96115711399961101</v>
      </c>
      <c r="D246" s="5">
        <f>1/SQRT(1-(C246*C246))</f>
        <v>3.6231645718313241</v>
      </c>
      <c r="E246" s="5">
        <v>3299.61441220698</v>
      </c>
      <c r="F246" s="5">
        <f>B246/D246</f>
        <v>17.025999999999968</v>
      </c>
      <c r="G246" s="5">
        <f>(B246+D246)/2</f>
        <v>32.655582285915663</v>
      </c>
    </row>
    <row r="247" spans="1:7">
      <c r="A247" s="5" t="s">
        <v>21</v>
      </c>
      <c r="B247" s="5">
        <v>35.517000000000003</v>
      </c>
      <c r="C247" s="5">
        <v>0.73541298789994103</v>
      </c>
      <c r="D247" s="5">
        <f>1/SQRT(1-(C247*C247))</f>
        <v>1.475755183446213</v>
      </c>
      <c r="E247" s="5">
        <v>2685.39456706176</v>
      </c>
      <c r="F247" s="5">
        <f>B247/D247</f>
        <v>24.066999999999997</v>
      </c>
      <c r="G247" s="5">
        <f>(B247+D247)/2</f>
        <v>18.496377591723107</v>
      </c>
    </row>
    <row r="248" spans="1:7">
      <c r="A248" s="5" t="s">
        <v>21</v>
      </c>
      <c r="B248" s="5">
        <v>37.204000000000001</v>
      </c>
      <c r="C248" s="5">
        <v>0.93185249500784395</v>
      </c>
      <c r="D248" s="5">
        <f>1/SQRT(1-(C248*C248))</f>
        <v>2.7560560041484439</v>
      </c>
      <c r="E248" s="5">
        <v>1577.760596823</v>
      </c>
      <c r="F248" s="5">
        <f>B248/D248</f>
        <v>13.499000000000057</v>
      </c>
      <c r="G248" s="5">
        <f>(B248+D248)/2</f>
        <v>19.980028002074221</v>
      </c>
    </row>
    <row r="249" spans="1:7">
      <c r="A249" s="5" t="s">
        <v>21</v>
      </c>
      <c r="B249" s="5">
        <v>26.263999999999999</v>
      </c>
      <c r="C249" s="5">
        <v>0.79046173679199305</v>
      </c>
      <c r="D249" s="5">
        <f>1/SQRT(1-(C249*C249))</f>
        <v>1.6326226145334757</v>
      </c>
      <c r="E249" s="5">
        <v>1327.3510699446099</v>
      </c>
      <c r="F249" s="5">
        <f>B249/D249</f>
        <v>16.086999999999986</v>
      </c>
      <c r="G249" s="5">
        <f>(B249+D249)/2</f>
        <v>13.948311307266737</v>
      </c>
    </row>
    <row r="250" spans="1:7">
      <c r="A250" s="5" t="s">
        <v>21</v>
      </c>
      <c r="B250" s="5">
        <v>37.171999999999997</v>
      </c>
      <c r="C250" s="5">
        <v>0.90813597758528697</v>
      </c>
      <c r="D250" s="5">
        <f>1/SQRT(1-(C250*C250))</f>
        <v>2.3884855105056864</v>
      </c>
      <c r="E250" s="5">
        <v>1817.43596762173</v>
      </c>
      <c r="F250" s="5">
        <f>B250/D250</f>
        <v>15.563000000000001</v>
      </c>
      <c r="G250" s="5">
        <f>(B250+D250)/2</f>
        <v>19.780242755252843</v>
      </c>
    </row>
    <row r="251" spans="1:7">
      <c r="A251" s="5" t="s">
        <v>21</v>
      </c>
      <c r="B251" s="5">
        <v>47.17</v>
      </c>
      <c r="C251" s="5">
        <v>0.79395910394710101</v>
      </c>
      <c r="D251" s="5">
        <f>1/SQRT(1-(C251*C251))</f>
        <v>1.644814840644395</v>
      </c>
      <c r="E251" s="5">
        <v>4249.7620046237998</v>
      </c>
      <c r="F251" s="5">
        <f>B251/D251</f>
        <v>28.678000000000026</v>
      </c>
      <c r="G251" s="5">
        <f>(B251+D251)/2</f>
        <v>24.407407420322198</v>
      </c>
    </row>
    <row r="252" spans="1:7">
      <c r="A252" s="5" t="s">
        <v>21</v>
      </c>
      <c r="B252" s="5">
        <v>34.286000000000001</v>
      </c>
      <c r="C252" s="5">
        <v>0.85416128844074302</v>
      </c>
      <c r="D252" s="5">
        <f>1/SQRT(1-(C252*C252))</f>
        <v>1.9230467216332932</v>
      </c>
      <c r="E252" s="5">
        <v>1920.40876055935</v>
      </c>
      <c r="F252" s="5">
        <f>B252/D252</f>
        <v>17.829000000000008</v>
      </c>
      <c r="G252" s="5">
        <f>(B252+D252)/2</f>
        <v>18.104523360816646</v>
      </c>
    </row>
    <row r="253" spans="1:7">
      <c r="A253" s="5" t="s">
        <v>21</v>
      </c>
      <c r="B253" s="5">
        <v>48.831000000000003</v>
      </c>
      <c r="C253" s="5">
        <v>0.91886806320543601</v>
      </c>
      <c r="D253" s="5">
        <f>1/SQRT(1-(C253*C253))</f>
        <v>2.5344371204650424</v>
      </c>
      <c r="E253" s="5">
        <v>2955.6948050830301</v>
      </c>
      <c r="F253" s="5">
        <f>B253/D253</f>
        <v>19.267000000000014</v>
      </c>
      <c r="G253" s="5">
        <f>(B253+D253)/2</f>
        <v>25.682718560232523</v>
      </c>
    </row>
    <row r="254" spans="1:7">
      <c r="A254" s="5" t="s">
        <v>21</v>
      </c>
      <c r="B254" s="5">
        <v>48.722999999999999</v>
      </c>
      <c r="C254" s="5">
        <v>0.79512261602833101</v>
      </c>
      <c r="D254" s="5">
        <f>1/SQRT(1-(C254*C254))</f>
        <v>1.6489440909706239</v>
      </c>
      <c r="E254" s="5">
        <v>4522.84791170056</v>
      </c>
      <c r="F254" s="5">
        <f>B254/D254</f>
        <v>29.548000000000002</v>
      </c>
      <c r="G254" s="5">
        <f>(B254+D254)/2</f>
        <v>25.185972045485311</v>
      </c>
    </row>
    <row r="255" spans="1:7">
      <c r="A255" s="5" t="s">
        <v>21</v>
      </c>
      <c r="B255" s="5">
        <v>54.247</v>
      </c>
      <c r="C255" s="5">
        <v>0.69006741841551</v>
      </c>
      <c r="D255" s="5">
        <f>1/SQRT(1-(C255*C255))</f>
        <v>1.3817019434043958</v>
      </c>
      <c r="E255" s="5">
        <v>6690.93722640543</v>
      </c>
      <c r="F255" s="5">
        <f>B255/D255</f>
        <v>39.26100000000001</v>
      </c>
      <c r="G255" s="5">
        <f>(B255+D255)/2</f>
        <v>27.814350971702197</v>
      </c>
    </row>
    <row r="256" spans="1:7">
      <c r="A256" s="5" t="s">
        <v>21</v>
      </c>
      <c r="B256" s="5">
        <v>28.135000000000002</v>
      </c>
      <c r="C256" s="5">
        <v>0.57936221272476496</v>
      </c>
      <c r="D256" s="5">
        <f>1/SQRT(1-(C256*C256))</f>
        <v>1.2268881911739054</v>
      </c>
      <c r="E256" s="5">
        <v>2026.92988186823</v>
      </c>
      <c r="F256" s="5">
        <f>B256/D256</f>
        <v>22.932000000000002</v>
      </c>
      <c r="G256" s="5">
        <f>(B256+D256)/2</f>
        <v>14.680944095586954</v>
      </c>
    </row>
    <row r="257" spans="1:7">
      <c r="A257" s="5" t="s">
        <v>21</v>
      </c>
      <c r="B257" s="5">
        <v>40.31</v>
      </c>
      <c r="C257" s="5">
        <v>0.87075664277062603</v>
      </c>
      <c r="D257" s="5">
        <f>1/SQRT(1-(C257*C257))</f>
        <v>2.033701629584785</v>
      </c>
      <c r="E257" s="5">
        <v>2510.0838669480399</v>
      </c>
      <c r="F257" s="5">
        <f>B257/D257</f>
        <v>19.820999999999991</v>
      </c>
      <c r="G257" s="5">
        <f>(B257+D257)/2</f>
        <v>21.171850814792393</v>
      </c>
    </row>
    <row r="258" spans="1:7">
      <c r="A258" s="5" t="s">
        <v>21</v>
      </c>
      <c r="B258" s="5">
        <v>34.619</v>
      </c>
      <c r="C258" s="5">
        <v>0.82162124539341796</v>
      </c>
      <c r="D258" s="5">
        <f>1/SQRT(1-(C258*C258))</f>
        <v>1.7542819499341222</v>
      </c>
      <c r="E258" s="5">
        <v>2146.24608173665</v>
      </c>
      <c r="F258" s="5">
        <f>B258/D258</f>
        <v>19.73400000000002</v>
      </c>
      <c r="G258" s="5">
        <f>(B258+D258)/2</f>
        <v>18.186640974967062</v>
      </c>
    </row>
    <row r="259" spans="1:7">
      <c r="A259" s="5" t="s">
        <v>21</v>
      </c>
      <c r="B259" s="5">
        <v>56.073</v>
      </c>
      <c r="C259" s="5">
        <v>0.83935922685082998</v>
      </c>
      <c r="D259" s="5">
        <f>1/SQRT(1-(C259*C259))</f>
        <v>1.8396653543307082</v>
      </c>
      <c r="E259" s="5">
        <v>5369.3118378772897</v>
      </c>
      <c r="F259" s="5">
        <f>B259/D259</f>
        <v>30.480000000000008</v>
      </c>
      <c r="G259" s="5">
        <f>(B259+D259)/2</f>
        <v>28.956332677165353</v>
      </c>
    </row>
    <row r="260" spans="1:7">
      <c r="A260" s="5" t="s">
        <v>21</v>
      </c>
      <c r="B260" s="5">
        <v>46.064</v>
      </c>
      <c r="C260" s="5">
        <v>0.77112861336010496</v>
      </c>
      <c r="D260" s="5">
        <f>1/SQRT(1-(C260*C260))</f>
        <v>1.57064920894708</v>
      </c>
      <c r="E260" s="5">
        <v>4244.1816941241896</v>
      </c>
      <c r="F260" s="5">
        <f>B260/D260</f>
        <v>29.328000000000024</v>
      </c>
      <c r="G260" s="5">
        <f>(B260+D260)/2</f>
        <v>23.817324604473541</v>
      </c>
    </row>
    <row r="261" spans="1:7">
      <c r="A261" s="5" t="s">
        <v>21</v>
      </c>
      <c r="B261" s="5">
        <v>51.970999999999997</v>
      </c>
      <c r="C261" s="5">
        <v>0.89214359045401903</v>
      </c>
      <c r="D261" s="5">
        <f>1/SQRT(1-(C261*C261))</f>
        <v>2.2136042252321277</v>
      </c>
      <c r="E261" s="5">
        <v>3833.2932496337098</v>
      </c>
      <c r="F261" s="5">
        <f>B261/D261</f>
        <v>23.478000000000044</v>
      </c>
      <c r="G261" s="5">
        <f>(B261+D261)/2</f>
        <v>27.092302112616061</v>
      </c>
    </row>
    <row r="262" spans="1:7">
      <c r="A262" s="5" t="s">
        <v>21</v>
      </c>
      <c r="B262" s="5">
        <v>67.856999999999999</v>
      </c>
      <c r="C262" s="5">
        <v>0.90871955736906296</v>
      </c>
      <c r="D262" s="5">
        <f>1/SQRT(1-(C262*C262))</f>
        <v>2.3957421268182446</v>
      </c>
      <c r="E262" s="5">
        <v>6038.0834885230597</v>
      </c>
      <c r="F262" s="5">
        <f>B262/D262</f>
        <v>28.324000000000016</v>
      </c>
      <c r="G262" s="5">
        <f>(B262+D262)/2</f>
        <v>35.126371063409124</v>
      </c>
    </row>
    <row r="263" spans="1:7">
      <c r="A263" s="5" t="s">
        <v>21</v>
      </c>
      <c r="B263" s="5">
        <v>48.466000000000001</v>
      </c>
      <c r="C263" s="5">
        <v>0.957619288336233</v>
      </c>
      <c r="D263" s="5">
        <f>1/SQRT(1-(C263*C263))</f>
        <v>3.4717765042979827</v>
      </c>
      <c r="E263" s="5">
        <v>2125.55559650241</v>
      </c>
      <c r="F263" s="5">
        <f>B263/D263</f>
        <v>13.960000000000047</v>
      </c>
      <c r="G263" s="5">
        <f>(B263+D263)/2</f>
        <v>25.968888252148993</v>
      </c>
    </row>
    <row r="264" spans="1:7">
      <c r="A264" s="5" t="s">
        <v>21</v>
      </c>
      <c r="B264" s="5">
        <v>32.744999999999997</v>
      </c>
      <c r="C264" s="5">
        <v>0.85510137638965</v>
      </c>
      <c r="D264" s="5">
        <f>1/SQRT(1-(C264*C264))</f>
        <v>1.9287860045944529</v>
      </c>
      <c r="E264" s="5">
        <v>1746.4486311273999</v>
      </c>
      <c r="F264" s="5">
        <f>B264/D264</f>
        <v>16.976999999999986</v>
      </c>
      <c r="G264" s="5">
        <f>(B264+D264)/2</f>
        <v>17.336893002297224</v>
      </c>
    </row>
    <row r="265" spans="1:7">
      <c r="A265" s="5" t="s">
        <v>21</v>
      </c>
      <c r="B265" s="5">
        <v>46.695999999999998</v>
      </c>
      <c r="C265" s="5">
        <v>0.94373868784854997</v>
      </c>
      <c r="D265" s="5">
        <f>1/SQRT(1-(C265*C265))</f>
        <v>3.0239606268617942</v>
      </c>
      <c r="E265" s="5">
        <v>2265.33847454443</v>
      </c>
      <c r="F265" s="5">
        <f>B265/D265</f>
        <v>15.442000000000057</v>
      </c>
      <c r="G265" s="5">
        <f>(B265+D265)/2</f>
        <v>24.859980313430896</v>
      </c>
    </row>
    <row r="266" spans="1:7">
      <c r="A266" s="5" t="s">
        <v>21</v>
      </c>
      <c r="B266" s="5">
        <v>41.27</v>
      </c>
      <c r="C266" s="5">
        <v>0.96107771475446402</v>
      </c>
      <c r="D266" s="5">
        <f>1/SQRT(1-(C266*C266))</f>
        <v>3.6195404315032653</v>
      </c>
      <c r="E266" s="5">
        <v>1478.30953553325</v>
      </c>
      <c r="F266" s="5">
        <f>B266/D266</f>
        <v>11.401999999999937</v>
      </c>
      <c r="G266" s="5">
        <f>(B266+D266)/2</f>
        <v>22.444770215751635</v>
      </c>
    </row>
    <row r="267" spans="1:7">
      <c r="A267" s="5" t="s">
        <v>21</v>
      </c>
      <c r="B267" s="5">
        <v>31.603000000000002</v>
      </c>
      <c r="C267" s="5">
        <v>0.93414393447113797</v>
      </c>
      <c r="D267" s="5">
        <f>1/SQRT(1-(C267*C267))</f>
        <v>2.8019327954605808</v>
      </c>
      <c r="E267" s="5">
        <v>1119.82144592954</v>
      </c>
      <c r="F267" s="5">
        <f>B267/D267</f>
        <v>11.279000000000039</v>
      </c>
      <c r="G267" s="5">
        <f>(B267+D267)/2</f>
        <v>17.202466397730291</v>
      </c>
    </row>
    <row r="268" spans="1:7">
      <c r="A268" s="5" t="s">
        <v>21</v>
      </c>
      <c r="B268" s="5">
        <v>44.484999999999999</v>
      </c>
      <c r="C268" s="5">
        <v>0.73331216712355596</v>
      </c>
      <c r="D268" s="5">
        <f>1/SQRT(1-(C268*C268))</f>
        <v>1.4708216234088267</v>
      </c>
      <c r="E268" s="5">
        <v>4226.8521444010203</v>
      </c>
      <c r="F268" s="5">
        <f>B268/D268</f>
        <v>30.245000000000022</v>
      </c>
      <c r="G268" s="5">
        <f>(B268+D268)/2</f>
        <v>22.977910811704412</v>
      </c>
    </row>
    <row r="269" spans="1:7">
      <c r="A269" s="5" t="s">
        <v>21</v>
      </c>
      <c r="B269" s="5">
        <v>24.641999999999999</v>
      </c>
      <c r="C269" s="5">
        <v>0.92736499537330497</v>
      </c>
      <c r="D269" s="5">
        <f>1/SQRT(1-(C269*C269))</f>
        <v>2.6726681127982603</v>
      </c>
      <c r="E269" s="5">
        <v>713.76746328518402</v>
      </c>
      <c r="F269" s="5">
        <f>B269/D269</f>
        <v>9.2200000000000149</v>
      </c>
      <c r="G269" s="5">
        <f>(B269+D269)/2</f>
        <v>13.657334056399129</v>
      </c>
    </row>
    <row r="270" spans="1:7">
      <c r="A270" s="5" t="s">
        <v>21</v>
      </c>
      <c r="B270" s="5">
        <v>29.800999999999998</v>
      </c>
      <c r="C270" s="5">
        <v>0.77750924007565703</v>
      </c>
      <c r="D270" s="5">
        <f>1/SQRT(1-(C270*C270))</f>
        <v>1.5901499386372133</v>
      </c>
      <c r="E270" s="5">
        <v>1754.58119663152</v>
      </c>
      <c r="F270" s="5">
        <f>B270/D270</f>
        <v>18.740999999999989</v>
      </c>
      <c r="G270" s="5">
        <f>(B270+D270)/2</f>
        <v>15.695574969318606</v>
      </c>
    </row>
    <row r="271" spans="1:7">
      <c r="A271" s="5" t="s">
        <v>21</v>
      </c>
      <c r="B271" s="5">
        <v>31.603000000000002</v>
      </c>
      <c r="C271" s="5">
        <v>0.84240732909224403</v>
      </c>
      <c r="D271" s="5">
        <f>1/SQRT(1-(C271*C271))</f>
        <v>1.8558341652475208</v>
      </c>
      <c r="E271" s="5">
        <v>1690.7030235600801</v>
      </c>
      <c r="F271" s="5">
        <f>B271/D271</f>
        <v>17.028999999999986</v>
      </c>
      <c r="G271" s="5">
        <f>(B271+D271)/2</f>
        <v>16.729417082623762</v>
      </c>
    </row>
    <row r="272" spans="1:7">
      <c r="A272" s="5" t="s">
        <v>21</v>
      </c>
      <c r="B272" s="5">
        <v>24.989000000000001</v>
      </c>
      <c r="C272" s="5">
        <v>0.79367065511114399</v>
      </c>
      <c r="D272" s="5">
        <f>1/SQRT(1-(C272*C272))</f>
        <v>1.643796868833048</v>
      </c>
      <c r="E272" s="5">
        <v>1193.43694459008</v>
      </c>
      <c r="F272" s="5">
        <f>B272/D272</f>
        <v>15.202000000000004</v>
      </c>
      <c r="G272" s="5">
        <f>(B272+D272)/2</f>
        <v>13.316398434416524</v>
      </c>
    </row>
    <row r="273" spans="1:7">
      <c r="A273" s="5" t="s">
        <v>21</v>
      </c>
      <c r="B273" s="5">
        <v>23.343</v>
      </c>
      <c r="C273" s="5">
        <v>0.74531767356400802</v>
      </c>
      <c r="D273" s="5">
        <f>1/SQRT(1-(C273*C273))</f>
        <v>1.4999036175544567</v>
      </c>
      <c r="E273" s="5">
        <v>1141.30011277827</v>
      </c>
      <c r="F273" s="5">
        <f>B273/D273</f>
        <v>15.562999999999994</v>
      </c>
      <c r="G273" s="5">
        <f>(B273+D273)/2</f>
        <v>12.421451808777228</v>
      </c>
    </row>
    <row r="274" spans="1:7">
      <c r="A274" s="5" t="s">
        <v>21</v>
      </c>
      <c r="B274" s="5">
        <v>44.841999999999999</v>
      </c>
      <c r="C274" s="5">
        <v>0.73497706346024505</v>
      </c>
      <c r="D274" s="5">
        <f>1/SQRT(1-(C274*C274))</f>
        <v>1.4747262143585353</v>
      </c>
      <c r="E274" s="5">
        <v>4283.5951793615204</v>
      </c>
      <c r="F274" s="5">
        <f>B274/D274</f>
        <v>30.407000000000011</v>
      </c>
      <c r="G274" s="5">
        <f>(B274+D274)/2</f>
        <v>23.158363107179266</v>
      </c>
    </row>
    <row r="275" spans="1:7">
      <c r="A275" s="5" t="s">
        <v>21</v>
      </c>
      <c r="B275" s="5">
        <v>34.359000000000002</v>
      </c>
      <c r="C275" s="5">
        <v>0.62308623289721199</v>
      </c>
      <c r="D275" s="5">
        <f>1/SQRT(1-(C275*C275))</f>
        <v>1.2785219915159629</v>
      </c>
      <c r="E275" s="5">
        <v>2900.8328238566</v>
      </c>
      <c r="F275" s="5">
        <f>B275/D275</f>
        <v>26.874000000000013</v>
      </c>
      <c r="G275" s="5">
        <f>(B275+D275)/2</f>
        <v>17.818760995757984</v>
      </c>
    </row>
    <row r="276" spans="1:7">
      <c r="A276" s="5" t="s">
        <v>21</v>
      </c>
      <c r="B276" s="5">
        <v>35.99</v>
      </c>
      <c r="C276" s="5">
        <v>0.64788357678848196</v>
      </c>
      <c r="D276" s="5">
        <f>1/SQRT(1-(C276*C276))</f>
        <v>1.312784971730804</v>
      </c>
      <c r="E276" s="5">
        <v>3099.70218590793</v>
      </c>
      <c r="F276" s="5">
        <f>B276/D276</f>
        <v>27.415000000000006</v>
      </c>
      <c r="G276" s="5">
        <f>(B276+D276)/2</f>
        <v>18.651392485865404</v>
      </c>
    </row>
    <row r="277" spans="1:7">
      <c r="A277" s="5" t="s">
        <v>21</v>
      </c>
      <c r="B277" s="5">
        <v>44.634999999999998</v>
      </c>
      <c r="C277" s="5">
        <v>0.67422764817401903</v>
      </c>
      <c r="D277" s="5">
        <f>1/SQRT(1-(C277*C277))</f>
        <v>1.3540529062007032</v>
      </c>
      <c r="E277" s="5">
        <v>4622.3765074970097</v>
      </c>
      <c r="F277" s="5">
        <f>B277/D277</f>
        <v>32.964000000000013</v>
      </c>
      <c r="G277" s="5">
        <f>(B277+D277)/2</f>
        <v>22.994526453100349</v>
      </c>
    </row>
    <row r="278" spans="1:7">
      <c r="A278" s="5" t="s">
        <v>21</v>
      </c>
      <c r="B278" s="5">
        <v>33.508000000000003</v>
      </c>
      <c r="C278" s="5">
        <v>0.75294657122072095</v>
      </c>
      <c r="D278" s="5">
        <f>1/SQRT(1-(C278*C278))</f>
        <v>1.5195682735476856</v>
      </c>
      <c r="E278" s="5">
        <v>2321.2753988211698</v>
      </c>
      <c r="F278" s="5">
        <f>B278/D278</f>
        <v>22.050999999999991</v>
      </c>
      <c r="G278" s="5">
        <f>(B278+D278)/2</f>
        <v>17.513784136773843</v>
      </c>
    </row>
    <row r="279" spans="1:7">
      <c r="A279" s="5" t="s">
        <v>21</v>
      </c>
      <c r="B279" s="5">
        <v>33.75</v>
      </c>
      <c r="C279" s="5">
        <v>0.95069307116206303</v>
      </c>
      <c r="D279" s="5">
        <f>1/SQRT(1-(C279*C279))</f>
        <v>3.2244196044711932</v>
      </c>
      <c r="E279" s="5">
        <v>1109.8029477979501</v>
      </c>
      <c r="F279" s="5">
        <f>B279/D279</f>
        <v>10.467000000000006</v>
      </c>
      <c r="G279" s="5">
        <f>(B279+D279)/2</f>
        <v>18.487209802235597</v>
      </c>
    </row>
    <row r="280" spans="1:7">
      <c r="A280" s="5" t="s">
        <v>21</v>
      </c>
      <c r="B280" s="5">
        <v>37.335999999999999</v>
      </c>
      <c r="C280" s="5">
        <v>0.87097798177184205</v>
      </c>
      <c r="D280" s="5">
        <f>1/SQRT(1-(C280*C280))</f>
        <v>2.0353249018752715</v>
      </c>
      <c r="E280" s="5">
        <v>2151.6503687998802</v>
      </c>
      <c r="F280" s="5">
        <f>B280/D280</f>
        <v>18.344000000000008</v>
      </c>
      <c r="G280" s="5">
        <f>(B280+D280)/2</f>
        <v>19.685662450937635</v>
      </c>
    </row>
    <row r="281" spans="1:7">
      <c r="A281" s="5" t="s">
        <v>21</v>
      </c>
      <c r="B281" s="5">
        <v>38.085999999999999</v>
      </c>
      <c r="C281" s="5">
        <v>0.77768334384733595</v>
      </c>
      <c r="D281" s="5">
        <f>1/SQRT(1-(C281*C281))</f>
        <v>1.5906945662615384</v>
      </c>
      <c r="E281" s="5">
        <v>2864.7966575360401</v>
      </c>
      <c r="F281" s="5">
        <f>B281/D281</f>
        <v>23.942999999999991</v>
      </c>
      <c r="G281" s="5">
        <f>(B281+D281)/2</f>
        <v>19.838347283130769</v>
      </c>
    </row>
    <row r="282" spans="1:7">
      <c r="A282" s="5" t="s">
        <v>21</v>
      </c>
      <c r="B282" s="5">
        <v>41.262</v>
      </c>
      <c r="C282" s="5">
        <v>0.79351534672046098</v>
      </c>
      <c r="D282" s="5">
        <f>1/SQRT(1-(C282*C282))</f>
        <v>1.6432497013142173</v>
      </c>
      <c r="E282" s="5">
        <v>3254.9690253785202</v>
      </c>
      <c r="F282" s="5">
        <f>B282/D282</f>
        <v>25.110000000000003</v>
      </c>
      <c r="G282" s="5">
        <f>(B282+D282)/2</f>
        <v>21.452624850657109</v>
      </c>
    </row>
    <row r="283" spans="1:7">
      <c r="A283" s="5" t="s">
        <v>21</v>
      </c>
      <c r="B283" s="5">
        <v>31.024999999999999</v>
      </c>
      <c r="C283" s="5">
        <v>0.67396961614117201</v>
      </c>
      <c r="D283" s="5">
        <f>1/SQRT(1-(C283*C283))</f>
        <v>1.3536212914485162</v>
      </c>
      <c r="E283" s="5">
        <v>2233.96454481913</v>
      </c>
      <c r="F283" s="5">
        <f>B283/D283</f>
        <v>22.920000000000005</v>
      </c>
      <c r="G283" s="5">
        <f>(B283+D283)/2</f>
        <v>16.189310645724259</v>
      </c>
    </row>
    <row r="284" spans="1:7">
      <c r="A284" s="5" t="s">
        <v>21</v>
      </c>
      <c r="B284" s="5">
        <v>39.223999999999997</v>
      </c>
      <c r="C284" s="5">
        <v>0.74620621407718801</v>
      </c>
      <c r="D284" s="5">
        <f>1/SQRT(1-(C284*C284))</f>
        <v>1.502144607843138</v>
      </c>
      <c r="E284" s="5">
        <v>3217.6728793419302</v>
      </c>
      <c r="F284" s="5">
        <f>B284/D284</f>
        <v>26.111999999999984</v>
      </c>
      <c r="G284" s="5">
        <f>(B284+D284)/2</f>
        <v>20.363072303921566</v>
      </c>
    </row>
    <row r="285" spans="1:7">
      <c r="A285" s="5" t="s">
        <v>21</v>
      </c>
      <c r="B285" s="5">
        <v>35.896999999999998</v>
      </c>
      <c r="C285" s="5">
        <v>0.89188299615435995</v>
      </c>
      <c r="D285" s="5">
        <f>1/SQRT(1-(C285*C285))</f>
        <v>2.2110871573760376</v>
      </c>
      <c r="E285" s="5">
        <v>1830.8818553737899</v>
      </c>
      <c r="F285" s="5">
        <f>B285/D285</f>
        <v>16.235000000000014</v>
      </c>
      <c r="G285" s="5">
        <f>(B285+D285)/2</f>
        <v>19.054043578688017</v>
      </c>
    </row>
    <row r="286" spans="1:7">
      <c r="A286" s="5" t="s">
        <v>21</v>
      </c>
      <c r="B286" s="5">
        <v>19.341999999999999</v>
      </c>
      <c r="C286" s="5">
        <v>0.354616360698429</v>
      </c>
      <c r="D286" s="5">
        <f>1/SQRT(1-(C286*C286))</f>
        <v>1.0695051147359689</v>
      </c>
      <c r="E286" s="5">
        <v>1098.9293301371999</v>
      </c>
      <c r="F286" s="5">
        <f>B286/D286</f>
        <v>18.085000000000001</v>
      </c>
      <c r="G286" s="5">
        <f>(B286+D286)/2</f>
        <v>10.205752557367983</v>
      </c>
    </row>
    <row r="287" spans="1:7">
      <c r="A287" s="5" t="s">
        <v>21</v>
      </c>
      <c r="B287" s="5">
        <v>34.533000000000001</v>
      </c>
      <c r="C287" s="5">
        <v>0.90674303724949401</v>
      </c>
      <c r="D287" s="5">
        <f>1/SQRT(1-(C287*C287))</f>
        <v>2.3714462299134711</v>
      </c>
      <c r="E287" s="5">
        <v>1579.8112714276299</v>
      </c>
      <c r="F287" s="5">
        <f>B287/D287</f>
        <v>14.562000000000015</v>
      </c>
      <c r="G287" s="5">
        <f>(B287+D287)/2</f>
        <v>18.452223114956738</v>
      </c>
    </row>
    <row r="288" spans="1:7">
      <c r="A288" s="5" t="s">
        <v>21</v>
      </c>
      <c r="B288" s="5">
        <v>32.621000000000002</v>
      </c>
      <c r="C288" s="5">
        <v>0.88186280779543602</v>
      </c>
      <c r="D288" s="5">
        <f>1/SQRT(1-(C288*C288))</f>
        <v>2.1208634028996851</v>
      </c>
      <c r="E288" s="5">
        <v>1576.2740108872899</v>
      </c>
      <c r="F288" s="5">
        <f>B288/D288</f>
        <v>15.380999999999974</v>
      </c>
      <c r="G288" s="5">
        <f>(B288+D288)/2</f>
        <v>17.370931701449845</v>
      </c>
    </row>
    <row r="289" spans="1:7">
      <c r="A289" s="5" t="s">
        <v>21</v>
      </c>
      <c r="B289" s="5">
        <v>18.792000000000002</v>
      </c>
      <c r="C289" s="5">
        <v>0.48335268789668301</v>
      </c>
      <c r="D289" s="5">
        <f>1/SQRT(1-(C289*C289))</f>
        <v>1.1423013798553283</v>
      </c>
      <c r="E289" s="5">
        <v>971.21454726511297</v>
      </c>
      <c r="F289" s="5">
        <f>B289/D289</f>
        <v>16.450999999999997</v>
      </c>
      <c r="G289" s="5">
        <f>(B289+D289)/2</f>
        <v>9.9671506899276654</v>
      </c>
    </row>
    <row r="290" spans="1:7">
      <c r="A290" s="5" t="s">
        <v>21</v>
      </c>
      <c r="B290" s="5">
        <v>20.81</v>
      </c>
      <c r="C290" s="5">
        <v>0.63569956229852498</v>
      </c>
      <c r="D290" s="5">
        <f>1/SQRT(1-(C290*C290))</f>
        <v>1.2954432270916332</v>
      </c>
      <c r="E290" s="5">
        <v>1050.20878869901</v>
      </c>
      <c r="F290" s="5">
        <f>B290/D290</f>
        <v>16.064000000000004</v>
      </c>
      <c r="G290" s="5">
        <f>(B290+D290)/2</f>
        <v>11.052721613545817</v>
      </c>
    </row>
    <row r="291" spans="1:7">
      <c r="A291" s="5" t="s">
        <v>21</v>
      </c>
      <c r="B291" s="5">
        <v>55.482999999999997</v>
      </c>
      <c r="C291" s="5">
        <v>0.917230775477613</v>
      </c>
      <c r="D291" s="5">
        <f>1/SQRT(1-(C291*C291))</f>
        <v>2.5103158085241115</v>
      </c>
      <c r="E291" s="5">
        <v>3852.4887828709998</v>
      </c>
      <c r="F291" s="5">
        <f>B291/D291</f>
        <v>22.102000000000032</v>
      </c>
      <c r="G291" s="5">
        <f>(B291+D291)/2</f>
        <v>28.996657904262054</v>
      </c>
    </row>
    <row r="292" spans="1:7">
      <c r="A292" s="5" t="s">
        <v>21</v>
      </c>
      <c r="B292" s="5">
        <v>26.792000000000002</v>
      </c>
      <c r="C292" s="5">
        <v>0.800676644953765</v>
      </c>
      <c r="D292" s="5">
        <f>1/SQRT(1-(C292*C292))</f>
        <v>1.6691794903744317</v>
      </c>
      <c r="E292" s="5">
        <v>1351.0054530687701</v>
      </c>
      <c r="F292" s="5">
        <f>B292/D292</f>
        <v>16.050999999999998</v>
      </c>
      <c r="G292" s="5">
        <f>(B292+D292)/2</f>
        <v>14.230589745187217</v>
      </c>
    </row>
    <row r="293" spans="1:7">
      <c r="A293" s="5" t="s">
        <v>21</v>
      </c>
      <c r="B293" s="5">
        <v>18.399999999999999</v>
      </c>
      <c r="C293" s="5">
        <v>0.85293883254062597</v>
      </c>
      <c r="D293" s="5">
        <f>1/SQRT(1-(C293*C293))</f>
        <v>1.9156689224362324</v>
      </c>
      <c r="E293" s="5">
        <v>555.219952854231</v>
      </c>
      <c r="F293" s="5">
        <f>B293/D293</f>
        <v>9.6049999999999933</v>
      </c>
      <c r="G293" s="5">
        <f>(B293+D293)/2</f>
        <v>10.157834461218116</v>
      </c>
    </row>
    <row r="294" spans="1:7">
      <c r="A294" s="5" t="s">
        <v>21</v>
      </c>
      <c r="B294" s="5">
        <v>24.690999999999999</v>
      </c>
      <c r="C294" s="5">
        <v>0.83256555130438903</v>
      </c>
      <c r="D294" s="5">
        <f>1/SQRT(1-(C294*C294))</f>
        <v>1.8052935585289172</v>
      </c>
      <c r="E294" s="5">
        <v>1060.91209119724</v>
      </c>
      <c r="F294" s="5">
        <f>B294/D294</f>
        <v>13.677</v>
      </c>
      <c r="G294" s="5">
        <f>(B294+D294)/2</f>
        <v>13.248146779264458</v>
      </c>
    </row>
    <row r="295" spans="1:7">
      <c r="A295" s="5" t="s">
        <v>21</v>
      </c>
      <c r="B295" s="5">
        <v>18.398</v>
      </c>
      <c r="C295" s="5">
        <v>0.94493300481757403</v>
      </c>
      <c r="D295" s="5">
        <f>1/SQRT(1-(C295*C295))</f>
        <v>3.0556385982394914</v>
      </c>
      <c r="E295" s="5">
        <v>348.00790929892599</v>
      </c>
      <c r="F295" s="5">
        <f>B295/D295</f>
        <v>6.021000000000007</v>
      </c>
      <c r="G295" s="5">
        <f>(B295+D295)/2</f>
        <v>10.726819299119745</v>
      </c>
    </row>
    <row r="296" spans="1:7">
      <c r="A296" s="5" t="s">
        <v>21</v>
      </c>
      <c r="B296" s="5">
        <v>27.782</v>
      </c>
      <c r="C296" s="5">
        <v>0.97236628304460504</v>
      </c>
      <c r="D296" s="5">
        <f>1/SQRT(1-(C296*C296))</f>
        <v>4.2833795868023063</v>
      </c>
      <c r="E296" s="5">
        <v>566.09630998377702</v>
      </c>
      <c r="F296" s="5">
        <f>B296/D296</f>
        <v>6.4860000000000566</v>
      </c>
      <c r="G296" s="5">
        <f>(B296+D296)/2</f>
        <v>16.032689793401154</v>
      </c>
    </row>
    <row r="297" spans="1:7">
      <c r="A297" s="5" t="s">
        <v>21</v>
      </c>
      <c r="B297" s="5">
        <v>27.26</v>
      </c>
      <c r="C297" s="5">
        <v>0.893157904242594</v>
      </c>
      <c r="D297" s="5">
        <f>1/SQRT(1-(C297*C297))</f>
        <v>2.22349102773246</v>
      </c>
      <c r="E297" s="5">
        <v>1049.9441409338799</v>
      </c>
      <c r="F297" s="5">
        <f>B297/D297</f>
        <v>12.260000000000019</v>
      </c>
      <c r="G297" s="5">
        <f>(B297+D297)/2</f>
        <v>14.741745513866231</v>
      </c>
    </row>
    <row r="298" spans="1:7">
      <c r="A298" s="5" t="s">
        <v>21</v>
      </c>
      <c r="B298" s="5">
        <v>14.682</v>
      </c>
      <c r="C298" s="5">
        <v>0.69106793415475698</v>
      </c>
      <c r="D298" s="5">
        <f>1/SQRT(1-(C298*C298))</f>
        <v>1.3835280814172632</v>
      </c>
      <c r="E298" s="5">
        <v>489.47704976413701</v>
      </c>
      <c r="F298" s="5">
        <f>B298/D298</f>
        <v>10.612000000000002</v>
      </c>
      <c r="G298" s="5">
        <f>(B298+D298)/2</f>
        <v>8.0327640407086314</v>
      </c>
    </row>
    <row r="299" spans="1:7">
      <c r="A299" s="5" t="s">
        <v>21</v>
      </c>
      <c r="B299" s="5">
        <v>26.202000000000002</v>
      </c>
      <c r="C299" s="5">
        <v>0.95411425685905804</v>
      </c>
      <c r="D299" s="5">
        <f>1/SQRT(1-(C299*C299))</f>
        <v>3.3395360693346965</v>
      </c>
      <c r="E299" s="5">
        <v>645.85142002563703</v>
      </c>
      <c r="F299" s="5">
        <f>B299/D299</f>
        <v>7.8459999999999921</v>
      </c>
      <c r="G299" s="5">
        <f>(B299+D299)/2</f>
        <v>14.770768034667348</v>
      </c>
    </row>
    <row r="300" spans="1:7">
      <c r="A300" s="5" t="s">
        <v>21</v>
      </c>
      <c r="B300" s="5">
        <v>22.216000000000001</v>
      </c>
      <c r="C300" s="5">
        <v>0.826690079808302</v>
      </c>
      <c r="D300" s="5">
        <f>1/SQRT(1-(C300*C300))</f>
        <v>1.7772799999999986</v>
      </c>
      <c r="E300" s="5">
        <v>872.42027990188603</v>
      </c>
      <c r="F300" s="5">
        <f>B300/D300</f>
        <v>12.500000000000011</v>
      </c>
      <c r="G300" s="5">
        <f>(B300+D300)/2</f>
        <v>11.996639999999999</v>
      </c>
    </row>
    <row r="301" spans="1:7">
      <c r="A301" s="5" t="s">
        <v>21</v>
      </c>
      <c r="B301" s="5">
        <v>21.501000000000001</v>
      </c>
      <c r="C301" s="5">
        <v>0.94765790679304795</v>
      </c>
      <c r="D301" s="5">
        <f>1/SQRT(1-(C301*C301))</f>
        <v>3.1319737800436882</v>
      </c>
      <c r="E301" s="5">
        <v>463.71278872178601</v>
      </c>
      <c r="F301" s="5">
        <f>B301/D301</f>
        <v>6.865000000000026</v>
      </c>
      <c r="G301" s="5">
        <f>(B301+D301)/2</f>
        <v>12.316486890021844</v>
      </c>
    </row>
    <row r="302" spans="1:7">
      <c r="A302" s="5" t="s">
        <v>21</v>
      </c>
      <c r="B302" s="5">
        <v>15.662000000000001</v>
      </c>
      <c r="C302" s="5">
        <v>0.75288377607102897</v>
      </c>
      <c r="D302" s="5">
        <f>1/SQRT(1-(C302*C302))</f>
        <v>1.5194024058983306</v>
      </c>
      <c r="E302" s="5">
        <v>507.19095764051502</v>
      </c>
      <c r="F302" s="5">
        <f>B302/D302</f>
        <v>10.308000000000005</v>
      </c>
      <c r="G302" s="5">
        <f>(B302+D302)/2</f>
        <v>8.5907012029491661</v>
      </c>
    </row>
    <row r="303" spans="1:7">
      <c r="A303" s="5" t="s">
        <v>21</v>
      </c>
      <c r="B303" s="5">
        <v>21.991</v>
      </c>
      <c r="C303" s="5">
        <v>0.77634898246485695</v>
      </c>
      <c r="D303" s="5">
        <f>1/SQRT(1-(C303*C303))</f>
        <v>1.5865377678378167</v>
      </c>
      <c r="E303" s="5">
        <v>957.61163642903603</v>
      </c>
      <c r="F303" s="5">
        <f>B303/D303</f>
        <v>13.861000000000013</v>
      </c>
      <c r="G303" s="5">
        <f>(B303+D303)/2</f>
        <v>11.788768883918909</v>
      </c>
    </row>
    <row r="304" spans="1:7">
      <c r="A304" s="5" t="s">
        <v>21</v>
      </c>
      <c r="B304" s="5">
        <v>29.023</v>
      </c>
      <c r="C304" s="5">
        <v>0.83413353199906404</v>
      </c>
      <c r="D304" s="5">
        <f>1/SQRT(1-(C304*C304))</f>
        <v>1.8130309845077446</v>
      </c>
      <c r="E304" s="5">
        <v>1459.58452491087</v>
      </c>
      <c r="F304" s="5">
        <f>B304/D304</f>
        <v>16.008000000000013</v>
      </c>
      <c r="G304" s="5">
        <f>(B304+D304)/2</f>
        <v>15.418015492253872</v>
      </c>
    </row>
    <row r="305" spans="1:7">
      <c r="A305" s="5" t="s">
        <v>21</v>
      </c>
      <c r="B305" s="5">
        <v>18.942</v>
      </c>
      <c r="C305" s="5">
        <v>0.87704189720033898</v>
      </c>
      <c r="D305" s="5">
        <f>1/SQRT(1-(C305*C305))</f>
        <v>2.081538461538464</v>
      </c>
      <c r="E305" s="5">
        <v>541.52323720311097</v>
      </c>
      <c r="F305" s="5">
        <f>B305/D305</f>
        <v>9.099999999999989</v>
      </c>
      <c r="G305" s="5">
        <f>(B305+D305)/2</f>
        <v>10.511769230769232</v>
      </c>
    </row>
    <row r="306" spans="1:7">
      <c r="A306" s="5" t="s">
        <v>21</v>
      </c>
      <c r="B306" s="5">
        <v>21.593</v>
      </c>
      <c r="C306" s="5">
        <v>0.91421746788402203</v>
      </c>
      <c r="D306" s="5">
        <f>1/SQRT(1-(C306*C306))</f>
        <v>2.4677714285714254</v>
      </c>
      <c r="E306" s="5">
        <v>593.56858897843904</v>
      </c>
      <c r="F306" s="5">
        <f>B306/D306</f>
        <v>8.7500000000000107</v>
      </c>
      <c r="G306" s="5">
        <f>(B306+D306)/2</f>
        <v>12.030385714285712</v>
      </c>
    </row>
    <row r="307" spans="1:7">
      <c r="A307" s="5" t="s">
        <v>21</v>
      </c>
      <c r="B307" s="5">
        <v>25.300999999999998</v>
      </c>
      <c r="C307" s="5">
        <v>0.92651017443689099</v>
      </c>
      <c r="D307" s="5">
        <f>1/SQRT(1-(C307*C307))</f>
        <v>2.6576680672268913</v>
      </c>
      <c r="E307" s="5">
        <v>756.70134813508503</v>
      </c>
      <c r="F307" s="5">
        <f>B307/D307</f>
        <v>9.5199999999999978</v>
      </c>
      <c r="G307" s="5">
        <f>(B307+D307)/2</f>
        <v>13.979334033613444</v>
      </c>
    </row>
    <row r="308" spans="1:7">
      <c r="A308" s="5" t="s">
        <v>21</v>
      </c>
      <c r="B308" s="5">
        <v>35.658999999999999</v>
      </c>
      <c r="C308" s="5">
        <v>0.86719606411932404</v>
      </c>
      <c r="D308" s="5">
        <f>1/SQRT(1-(C308*C308))</f>
        <v>2.0081657937714712</v>
      </c>
      <c r="E308" s="5">
        <v>1989.2466130769001</v>
      </c>
      <c r="F308" s="5">
        <f>B308/D308</f>
        <v>17.756999999999991</v>
      </c>
      <c r="G308" s="5">
        <f>(B308+D308)/2</f>
        <v>18.833582896885734</v>
      </c>
    </row>
    <row r="309" spans="1:7">
      <c r="A309" s="5" t="s">
        <v>21</v>
      </c>
      <c r="B309" s="5">
        <v>30.027000000000001</v>
      </c>
      <c r="C309" s="5">
        <v>0.78632691464453397</v>
      </c>
      <c r="D309" s="5">
        <f>1/SQRT(1-(C309*C309))</f>
        <v>1.6186189423750743</v>
      </c>
      <c r="E309" s="5">
        <v>1749.9641110058801</v>
      </c>
      <c r="F309" s="5">
        <f>B309/D309</f>
        <v>18.550999999999998</v>
      </c>
      <c r="G309" s="5">
        <f>(B309+D309)/2</f>
        <v>15.822809471187538</v>
      </c>
    </row>
    <row r="310" spans="1:7">
      <c r="A310" s="5" t="s">
        <v>21</v>
      </c>
      <c r="B310" s="5">
        <v>25.603999999999999</v>
      </c>
      <c r="C310" s="5">
        <v>0.86723964242237395</v>
      </c>
      <c r="D310" s="5">
        <f>1/SQRT(1-(C310*C310))</f>
        <v>2.0084719171634755</v>
      </c>
      <c r="E310" s="5">
        <v>1025.41518868044</v>
      </c>
      <c r="F310" s="5">
        <f>B310/D310</f>
        <v>12.748000000000006</v>
      </c>
      <c r="G310" s="5">
        <f>(B310+D310)/2</f>
        <v>13.806235958581738</v>
      </c>
    </row>
    <row r="311" spans="1:7">
      <c r="A311" s="5" t="s">
        <v>21</v>
      </c>
      <c r="B311" s="5">
        <v>22.126999999999999</v>
      </c>
      <c r="C311" s="5">
        <v>0.81227883955663505</v>
      </c>
      <c r="D311" s="5">
        <f>1/SQRT(1-(C311*C311))</f>
        <v>1.714473888114056</v>
      </c>
      <c r="E311" s="5">
        <v>897.14795045703499</v>
      </c>
      <c r="F311" s="5">
        <f>B311/D311</f>
        <v>12.905999999999995</v>
      </c>
      <c r="G311" s="5">
        <f>(B311+D311)/2</f>
        <v>11.920736944057028</v>
      </c>
    </row>
    <row r="312" spans="1:7">
      <c r="A312" s="5" t="s">
        <v>21</v>
      </c>
      <c r="B312" s="5">
        <v>25.457999999999998</v>
      </c>
      <c r="C312" s="5">
        <v>0.92662297835402896</v>
      </c>
      <c r="D312" s="5">
        <f>1/SQRT(1-(C312*C312))</f>
        <v>2.6596322607605432</v>
      </c>
      <c r="E312" s="5">
        <v>765.55578879915095</v>
      </c>
      <c r="F312" s="5">
        <f>B312/D312</f>
        <v>9.5720000000000294</v>
      </c>
      <c r="G312" s="5">
        <f>(B312+D312)/2</f>
        <v>14.05881613038027</v>
      </c>
    </row>
    <row r="313" spans="1:7">
      <c r="A313" s="5" t="s">
        <v>21</v>
      </c>
      <c r="B313" s="5">
        <v>26.516999999999999</v>
      </c>
      <c r="C313" s="5">
        <v>0.83953096847404596</v>
      </c>
      <c r="D313" s="5">
        <f>1/SQRT(1-(C313*C313))</f>
        <v>1.8405636149094193</v>
      </c>
      <c r="E313" s="5">
        <v>1200.18395777823</v>
      </c>
      <c r="F313" s="5">
        <f>B313/D313</f>
        <v>14.406999999999996</v>
      </c>
      <c r="G313" s="5">
        <f>(B313+D313)/2</f>
        <v>14.17878180745471</v>
      </c>
    </row>
    <row r="314" spans="1:7">
      <c r="A314" s="5" t="s">
        <v>21</v>
      </c>
      <c r="B314" s="5">
        <v>18.155999999999999</v>
      </c>
      <c r="C314" s="5">
        <v>0.84255531295401398</v>
      </c>
      <c r="D314" s="5">
        <f>1/SQRT(1-(C314*C314))</f>
        <v>1.856631557418956</v>
      </c>
      <c r="E314" s="5">
        <v>557.78199706145699</v>
      </c>
      <c r="F314" s="5">
        <f>B314/D314</f>
        <v>9.7790000000000141</v>
      </c>
      <c r="G314" s="5">
        <f>(B314+D314)/2</f>
        <v>10.006315778709478</v>
      </c>
    </row>
    <row r="315" spans="1:7">
      <c r="A315" s="5" t="s">
        <v>21</v>
      </c>
      <c r="B315" s="5">
        <v>19.768999999999998</v>
      </c>
      <c r="C315" s="5">
        <v>0.85807086999389803</v>
      </c>
      <c r="D315" s="5">
        <f>1/SQRT(1-(C315*C315))</f>
        <v>1.9473010244286841</v>
      </c>
      <c r="E315" s="5">
        <v>630.50158575382602</v>
      </c>
      <c r="F315" s="5">
        <f>B315/D315</f>
        <v>10.151999999999999</v>
      </c>
      <c r="G315" s="5">
        <f>(B315+D315)/2</f>
        <v>10.85815051221434</v>
      </c>
    </row>
    <row r="316" spans="1:7">
      <c r="A316" s="5" t="s">
        <v>21</v>
      </c>
      <c r="B316" s="5">
        <v>23.783000000000001</v>
      </c>
      <c r="C316" s="5">
        <v>0.93419323189664305</v>
      </c>
      <c r="D316" s="5">
        <f>1/SQRT(1-(C316*C316))</f>
        <v>2.8029463759575779</v>
      </c>
      <c r="E316" s="5">
        <v>633.96948621156696</v>
      </c>
      <c r="F316" s="5">
        <f>B316/D316</f>
        <v>8.4849999999999834</v>
      </c>
      <c r="G316" s="5">
        <f>(B316+D316)/2</f>
        <v>13.29297318797879</v>
      </c>
    </row>
    <row r="317" spans="1:7">
      <c r="A317" s="5" t="s">
        <v>21</v>
      </c>
      <c r="B317" s="5">
        <v>20.303999999999998</v>
      </c>
      <c r="C317" s="5">
        <v>0.81675834169079897</v>
      </c>
      <c r="D317" s="5">
        <f>1/SQRT(1-(C317*C317))</f>
        <v>1.7331626120358512</v>
      </c>
      <c r="E317" s="5">
        <v>747.26350114887703</v>
      </c>
      <c r="F317" s="5">
        <f>B317/D317</f>
        <v>11.715000000000002</v>
      </c>
      <c r="G317" s="5">
        <f>(B317+D317)/2</f>
        <v>11.018581306017925</v>
      </c>
    </row>
    <row r="318" spans="1:7">
      <c r="A318" s="5" t="s">
        <v>21</v>
      </c>
      <c r="B318" s="5">
        <v>18.576000000000001</v>
      </c>
      <c r="C318" s="5">
        <v>0.74583713892043202</v>
      </c>
      <c r="D318" s="5">
        <f>1/SQRT(1-(C318*C318))</f>
        <v>1.5012122191692254</v>
      </c>
      <c r="E318" s="5">
        <v>722.12467779678104</v>
      </c>
      <c r="F318" s="5">
        <f>B318/D318</f>
        <v>12.374000000000004</v>
      </c>
      <c r="G318" s="5">
        <f>(B318+D318)/2</f>
        <v>10.038606109584613</v>
      </c>
    </row>
    <row r="319" spans="1:7">
      <c r="A319" s="5" t="s">
        <v>21</v>
      </c>
      <c r="B319" s="5">
        <v>47.756</v>
      </c>
      <c r="C319" s="5">
        <v>0.97420912217983602</v>
      </c>
      <c r="D319" s="5">
        <f>1/SQRT(1-(C319*C319))</f>
        <v>4.4317000742390658</v>
      </c>
      <c r="E319" s="5">
        <v>1616.72218908985</v>
      </c>
      <c r="F319" s="5">
        <f>B319/D319</f>
        <v>10.775999999999961</v>
      </c>
      <c r="G319" s="5">
        <f>(B319+D319)/2</f>
        <v>26.093850037119534</v>
      </c>
    </row>
    <row r="320" spans="1:7">
      <c r="A320" s="5" t="s">
        <v>21</v>
      </c>
      <c r="B320" s="5">
        <v>20.065999999999999</v>
      </c>
      <c r="C320" s="5">
        <v>0.84299279825064999</v>
      </c>
      <c r="D320" s="5">
        <f>1/SQRT(1-(C320*C320))</f>
        <v>1.8589957383731701</v>
      </c>
      <c r="E320" s="5">
        <v>680.44510522975304</v>
      </c>
      <c r="F320" s="5">
        <f>B320/D320</f>
        <v>10.794</v>
      </c>
      <c r="G320" s="5">
        <f>(B320+D320)/2</f>
        <v>10.962497869186585</v>
      </c>
    </row>
    <row r="321" spans="1:7">
      <c r="A321" s="5" t="s">
        <v>21</v>
      </c>
      <c r="B321" s="5">
        <v>16.677</v>
      </c>
      <c r="C321" s="5">
        <v>0.83195974135826201</v>
      </c>
      <c r="D321" s="5">
        <f>1/SQRT(1-(C321*C321))</f>
        <v>1.8023343780395551</v>
      </c>
      <c r="E321" s="5">
        <v>484.78632834828397</v>
      </c>
      <c r="F321" s="5">
        <f>B321/D321</f>
        <v>9.2529999999999983</v>
      </c>
      <c r="G321" s="5">
        <f>(B321+D321)/2</f>
        <v>9.2396671890197766</v>
      </c>
    </row>
    <row r="322" spans="1:7">
      <c r="A322" s="5" t="s">
        <v>21</v>
      </c>
      <c r="B322" s="5">
        <v>41.720999999999997</v>
      </c>
      <c r="C322" s="5">
        <v>0.91901869706505901</v>
      </c>
      <c r="D322" s="5">
        <f>1/SQRT(1-(C322*C322))</f>
        <v>2.5366936219371286</v>
      </c>
      <c r="E322" s="5">
        <v>2155.7146566406</v>
      </c>
      <c r="F322" s="5">
        <f>B322/D322</f>
        <v>16.447000000000017</v>
      </c>
      <c r="G322" s="5">
        <f>(B322+D322)/2</f>
        <v>22.128846810968561</v>
      </c>
    </row>
    <row r="323" spans="1:7">
      <c r="A323" s="5" t="s">
        <v>21</v>
      </c>
      <c r="B323" s="5">
        <v>35.183</v>
      </c>
      <c r="C323" s="5">
        <v>0.87586148212417902</v>
      </c>
      <c r="D323" s="5">
        <f>1/SQRT(1-(C323*C323))</f>
        <v>2.0722699964660114</v>
      </c>
      <c r="E323" s="5">
        <v>1876.58944923596</v>
      </c>
      <c r="F323" s="5">
        <f>B323/D323</f>
        <v>16.978000000000026</v>
      </c>
      <c r="G323" s="5">
        <f>(B323+D323)/2</f>
        <v>18.627634998233006</v>
      </c>
    </row>
    <row r="324" spans="1:7">
      <c r="A324" s="5" t="s">
        <v>21</v>
      </c>
      <c r="B324" s="5">
        <v>32.716000000000001</v>
      </c>
      <c r="C324" s="5">
        <v>0.42325779691281301</v>
      </c>
      <c r="D324" s="5">
        <f>1/SQRT(1-(C324*C324))</f>
        <v>1.1037414392226987</v>
      </c>
      <c r="E324" s="5">
        <v>3046.5122136988198</v>
      </c>
      <c r="F324" s="5">
        <f>B324/D324</f>
        <v>29.640999999999988</v>
      </c>
      <c r="G324" s="5">
        <f>(B324+D324)/2</f>
        <v>16.909870719611352</v>
      </c>
    </row>
    <row r="325" spans="1:7">
      <c r="A325" s="5" t="s">
        <v>21</v>
      </c>
      <c r="B325" s="5">
        <v>28.858000000000001</v>
      </c>
      <c r="C325" s="5">
        <v>0.74574835168286502</v>
      </c>
      <c r="D325" s="5">
        <f>1/SQRT(1-(C325*C325))</f>
        <v>1.50098824508478</v>
      </c>
      <c r="E325" s="5">
        <v>1743.03071340878</v>
      </c>
      <c r="F325" s="5">
        <f>B325/D325</f>
        <v>19.226000000000013</v>
      </c>
      <c r="G325" s="5">
        <f>(B325+D325)/2</f>
        <v>15.17949412254239</v>
      </c>
    </row>
    <row r="326" spans="1:7">
      <c r="A326" s="5" t="s">
        <v>21</v>
      </c>
      <c r="B326" s="5">
        <v>27.052</v>
      </c>
      <c r="C326" s="5">
        <v>0.68916497924319997</v>
      </c>
      <c r="D326" s="5">
        <f>1/SQRT(1-(C326*C326))</f>
        <v>1.3800632588511372</v>
      </c>
      <c r="E326" s="5">
        <v>1665.9027162411901</v>
      </c>
      <c r="F326" s="5">
        <f>B326/D326</f>
        <v>19.602000000000004</v>
      </c>
      <c r="G326" s="5">
        <f>(B326+D326)/2</f>
        <v>14.216031629425569</v>
      </c>
    </row>
    <row r="327" spans="1:7">
      <c r="A327" s="5" t="s">
        <v>21</v>
      </c>
      <c r="B327" s="5">
        <v>29.885000000000002</v>
      </c>
      <c r="C327" s="5">
        <v>0.41595329080078902</v>
      </c>
      <c r="D327" s="5">
        <f>1/SQRT(1-(C327*C327))</f>
        <v>1.09964308054605</v>
      </c>
      <c r="E327" s="5">
        <v>2551.5533140904299</v>
      </c>
      <c r="F327" s="5">
        <f>B327/D327</f>
        <v>27.177</v>
      </c>
      <c r="G327" s="5">
        <f>(B327+D327)/2</f>
        <v>15.492321540273025</v>
      </c>
    </row>
    <row r="328" spans="1:7">
      <c r="A328" s="5" t="s">
        <v>21</v>
      </c>
      <c r="B328" s="5">
        <v>28.706</v>
      </c>
      <c r="C328" s="5">
        <v>0.86983296675130894</v>
      </c>
      <c r="D328" s="5">
        <f>1/SQRT(1-(C328*C328))</f>
        <v>2.026973591300663</v>
      </c>
      <c r="E328" s="5">
        <v>1277.1653965069399</v>
      </c>
      <c r="F328" s="5">
        <f>B328/D328</f>
        <v>14.162000000000004</v>
      </c>
      <c r="G328" s="5">
        <f>(B328+D328)/2</f>
        <v>15.366486795650331</v>
      </c>
    </row>
    <row r="329" spans="1:7">
      <c r="A329" s="5" t="s">
        <v>21</v>
      </c>
      <c r="B329" s="5">
        <v>22.553000000000001</v>
      </c>
      <c r="C329" s="5">
        <v>0.15984947888032</v>
      </c>
      <c r="D329" s="5">
        <f>1/SQRT(1-(C329*C329))</f>
        <v>1.0130260971117999</v>
      </c>
      <c r="E329" s="5">
        <v>1577.38562574865</v>
      </c>
      <c r="F329" s="5">
        <f>B329/D329</f>
        <v>22.262999999999998</v>
      </c>
      <c r="G329" s="5">
        <f>(B329+D329)/2</f>
        <v>11.783013048555901</v>
      </c>
    </row>
    <row r="330" spans="1:7">
      <c r="A330" s="5" t="s">
        <v>21</v>
      </c>
      <c r="B330" s="5">
        <v>28.018000000000001</v>
      </c>
      <c r="C330" s="5">
        <v>0.70577362051355597</v>
      </c>
      <c r="D330" s="5">
        <f>1/SQRT(1-(C330*C330))</f>
        <v>1.411557257292559</v>
      </c>
      <c r="E330" s="5">
        <v>1747.1316667773699</v>
      </c>
      <c r="F330" s="5">
        <f>B330/D330</f>
        <v>19.848999999999997</v>
      </c>
      <c r="G330" s="5">
        <f>(B330+D330)/2</f>
        <v>14.714778628646279</v>
      </c>
    </row>
    <row r="331" spans="1:7">
      <c r="A331" s="5" t="s">
        <v>21</v>
      </c>
      <c r="B331" s="5">
        <v>31.498000000000001</v>
      </c>
      <c r="C331" s="5">
        <v>0.73843146957082295</v>
      </c>
      <c r="D331" s="5">
        <f>1/SQRT(1-(C331*C331))</f>
        <v>1.4829566854990592</v>
      </c>
      <c r="E331" s="5">
        <v>2101.78052595486</v>
      </c>
      <c r="F331" s="5">
        <f>B331/D331</f>
        <v>21.239999999999988</v>
      </c>
      <c r="G331" s="5">
        <f>(B331+D331)/2</f>
        <v>16.49047834274953</v>
      </c>
    </row>
    <row r="332" spans="1:7">
      <c r="A332" s="5" t="s">
        <v>21</v>
      </c>
      <c r="B332" s="5">
        <v>25.48</v>
      </c>
      <c r="C332" s="5">
        <v>0.73257089720214497</v>
      </c>
      <c r="D332" s="5">
        <f>1/SQRT(1-(C332*C332))</f>
        <v>1.4690959409594091</v>
      </c>
      <c r="E332" s="5">
        <v>1388.3487104287899</v>
      </c>
      <c r="F332" s="5">
        <f>B332/D332</f>
        <v>17.344000000000005</v>
      </c>
      <c r="G332" s="5">
        <f>(B332+D332)/2</f>
        <v>13.474547970479705</v>
      </c>
    </row>
    <row r="333" spans="1:7">
      <c r="A333" s="5" t="s">
        <v>21</v>
      </c>
      <c r="B333" s="5">
        <v>36.968000000000004</v>
      </c>
      <c r="C333" s="5">
        <v>0.88165496402190602</v>
      </c>
      <c r="D333" s="5">
        <f>1/SQRT(1-(C333*C333))</f>
        <v>2.1191172255660655</v>
      </c>
      <c r="E333" s="5">
        <v>2026.0343394664001</v>
      </c>
      <c r="F333" s="5">
        <f>B333/D333</f>
        <v>17.444999999999997</v>
      </c>
      <c r="G333" s="5">
        <f>(B333+D333)/2</f>
        <v>19.543558612783034</v>
      </c>
    </row>
    <row r="334" spans="1:7">
      <c r="A334" s="5" t="s">
        <v>21</v>
      </c>
      <c r="B334" s="5">
        <v>40.415999999999997</v>
      </c>
      <c r="C334" s="5">
        <v>0.89834947974410295</v>
      </c>
      <c r="D334" s="5">
        <f>1/SQRT(1-(C334*C334))</f>
        <v>2.2764447448462279</v>
      </c>
      <c r="E334" s="5">
        <v>2254.23618663761</v>
      </c>
      <c r="F334" s="5">
        <f>B334/D334</f>
        <v>17.75400000000003</v>
      </c>
      <c r="G334" s="5">
        <f>(B334+D334)/2</f>
        <v>21.346222372423114</v>
      </c>
    </row>
    <row r="335" spans="1:7">
      <c r="A335" s="5" t="s">
        <v>21</v>
      </c>
      <c r="B335" s="5">
        <v>26.248999999999999</v>
      </c>
      <c r="C335" s="5">
        <v>0.92337453379937096</v>
      </c>
      <c r="D335" s="5">
        <f>1/SQRT(1-(C335*C335))</f>
        <v>2.6048427111243417</v>
      </c>
      <c r="E335" s="5">
        <v>830.98635788921899</v>
      </c>
      <c r="F335" s="5">
        <f>B335/D335</f>
        <v>10.077000000000004</v>
      </c>
      <c r="G335" s="5">
        <f>(B335+D335)/2</f>
        <v>14.42692135556217</v>
      </c>
    </row>
    <row r="336" spans="1:7">
      <c r="A336" s="5" t="s">
        <v>21</v>
      </c>
      <c r="B336" s="5">
        <v>22.768999999999998</v>
      </c>
      <c r="C336" s="5">
        <v>0.959192794445759</v>
      </c>
      <c r="D336" s="5">
        <f>1/SQRT(1-(C336*C336))</f>
        <v>3.5366573470021891</v>
      </c>
      <c r="E336" s="5">
        <v>460.51608310827498</v>
      </c>
      <c r="F336" s="5">
        <f>B336/D336</f>
        <v>6.4379999999999731</v>
      </c>
      <c r="G336" s="5">
        <f>(B336+D336)/2</f>
        <v>13.152828673501094</v>
      </c>
    </row>
    <row r="337" spans="1:7">
      <c r="A337" s="5" t="s">
        <v>21</v>
      </c>
      <c r="B337" s="5">
        <v>39.335000000000001</v>
      </c>
      <c r="C337" s="5">
        <v>0.97199368005836595</v>
      </c>
      <c r="D337" s="5">
        <f>1/SQRT(1-(C337*C337))</f>
        <v>4.2551925573344649</v>
      </c>
      <c r="E337" s="5">
        <v>1142.3231127356601</v>
      </c>
      <c r="F337" s="5">
        <f>B337/D337</f>
        <v>9.2440000000000495</v>
      </c>
      <c r="G337" s="5">
        <f>(B337+D337)/2</f>
        <v>21.795096278667234</v>
      </c>
    </row>
    <row r="338" spans="1:7">
      <c r="A338" s="5" t="s">
        <v>21</v>
      </c>
      <c r="B338" s="5">
        <v>34.801000000000002</v>
      </c>
      <c r="C338" s="5">
        <v>0.94984506075372199</v>
      </c>
      <c r="D338" s="5">
        <f>1/SQRT(1-(C338*C338))</f>
        <v>3.1977395938619719</v>
      </c>
      <c r="E338" s="5">
        <v>1189.8445490986701</v>
      </c>
      <c r="F338" s="5">
        <f>B338/D338</f>
        <v>10.883000000000051</v>
      </c>
      <c r="G338" s="5">
        <f>(B338+D338)/2</f>
        <v>18.999369796930988</v>
      </c>
    </row>
    <row r="339" spans="1:7">
      <c r="A339" s="5" t="s">
        <v>21</v>
      </c>
      <c r="B339" s="5">
        <v>40.540999999999997</v>
      </c>
      <c r="C339" s="5">
        <v>0.86477571244242901</v>
      </c>
      <c r="D339" s="5">
        <f>1/SQRT(1-(C339*C339))</f>
        <v>1.9914038707142123</v>
      </c>
      <c r="E339" s="5">
        <v>2592.86221956504</v>
      </c>
      <c r="F339" s="5">
        <f>B339/D339</f>
        <v>20.358000000000033</v>
      </c>
      <c r="G339" s="5">
        <f>(B339+D339)/2</f>
        <v>21.266201935357106</v>
      </c>
    </row>
    <row r="340" spans="1:7">
      <c r="A340" s="5" t="s">
        <v>21</v>
      </c>
      <c r="B340" s="5">
        <v>33.402999999999999</v>
      </c>
      <c r="C340" s="5">
        <v>0.83072264487168102</v>
      </c>
      <c r="D340" s="5">
        <f>1/SQRT(1-(C340*C340))</f>
        <v>1.7963431029846739</v>
      </c>
      <c r="E340" s="5">
        <v>1951.33362788915</v>
      </c>
      <c r="F340" s="5">
        <f>B340/D340</f>
        <v>18.594999999999992</v>
      </c>
      <c r="G340" s="5">
        <f>(B340+D340)/2</f>
        <v>17.599671551492335</v>
      </c>
    </row>
    <row r="341" spans="1:7">
      <c r="A341" s="5" t="s">
        <v>21</v>
      </c>
      <c r="B341" s="5">
        <v>34.463999999999999</v>
      </c>
      <c r="C341" s="5">
        <v>0.88670402353980604</v>
      </c>
      <c r="D341" s="5">
        <f>1/SQRT(1-(C341*C341))</f>
        <v>2.1629220534705627</v>
      </c>
      <c r="E341" s="5">
        <v>1725.2036453650201</v>
      </c>
      <c r="F341" s="5">
        <f>B341/D341</f>
        <v>15.934000000000024</v>
      </c>
      <c r="G341" s="5">
        <f>(B341+D341)/2</f>
        <v>18.313461026735279</v>
      </c>
    </row>
    <row r="342" spans="1:7">
      <c r="A342" s="5" t="s">
        <v>21</v>
      </c>
      <c r="B342" s="5">
        <v>45.904000000000003</v>
      </c>
      <c r="C342" s="5">
        <v>0.95829164794995303</v>
      </c>
      <c r="D342" s="5">
        <f>1/SQRT(1-(C342*C342))</f>
        <v>3.4990471834743722</v>
      </c>
      <c r="E342" s="5">
        <v>1891.91288784629</v>
      </c>
      <c r="F342" s="5">
        <f>B342/D342</f>
        <v>13.118999999999918</v>
      </c>
      <c r="G342" s="5">
        <f>(B342+D342)/2</f>
        <v>24.701523591737189</v>
      </c>
    </row>
    <row r="343" spans="1:7">
      <c r="A343" s="5" t="s">
        <v>21</v>
      </c>
      <c r="B343" s="5">
        <v>42.648000000000003</v>
      </c>
      <c r="C343" s="5">
        <v>0.82155293365905102</v>
      </c>
      <c r="D343" s="5">
        <f>1/SQRT(1-(C343*C343))</f>
        <v>1.7539790252930278</v>
      </c>
      <c r="E343" s="5">
        <v>3257.7879764665799</v>
      </c>
      <c r="F343" s="5">
        <f>B343/D343</f>
        <v>24.315000000000019</v>
      </c>
      <c r="G343" s="5">
        <f>(B343+D343)/2</f>
        <v>22.200989512646515</v>
      </c>
    </row>
    <row r="344" spans="1:7">
      <c r="A344" s="5" t="s">
        <v>21</v>
      </c>
      <c r="B344" s="5">
        <v>46.058999999999997</v>
      </c>
      <c r="C344" s="5">
        <v>0.942516943634501</v>
      </c>
      <c r="D344" s="5">
        <f>1/SQRT(1-(C344*C344))</f>
        <v>2.9925930738743372</v>
      </c>
      <c r="E344" s="5">
        <v>2227.05639934378</v>
      </c>
      <c r="F344" s="5">
        <f>B344/D344</f>
        <v>15.391000000000025</v>
      </c>
      <c r="G344" s="5">
        <f>(B344+D344)/2</f>
        <v>24.525796536937168</v>
      </c>
    </row>
    <row r="345" spans="1:7">
      <c r="A345" s="5" t="s">
        <v>21</v>
      </c>
      <c r="B345" s="5">
        <v>51.417999999999999</v>
      </c>
      <c r="C345" s="5">
        <v>0.88121599486831703</v>
      </c>
      <c r="D345" s="5">
        <f>1/SQRT(1-(C345*C345))</f>
        <v>2.1154447461532153</v>
      </c>
      <c r="E345" s="5">
        <v>3926.2553952797798</v>
      </c>
      <c r="F345" s="5">
        <f>B345/D345</f>
        <v>24.305999999999976</v>
      </c>
      <c r="G345" s="5">
        <f>(B345+D345)/2</f>
        <v>26.766722373076608</v>
      </c>
    </row>
    <row r="346" spans="1:7">
      <c r="A346" s="5" t="s">
        <v>21</v>
      </c>
      <c r="B346" s="5">
        <v>51.088000000000001</v>
      </c>
      <c r="C346" s="5">
        <v>0.82750213145885299</v>
      </c>
      <c r="D346" s="5">
        <f>1/SQRT(1-(C346*C346))</f>
        <v>1.7810626133035858</v>
      </c>
      <c r="E346" s="5">
        <v>4603.7156104975002</v>
      </c>
      <c r="F346" s="5">
        <f>B346/D346</f>
        <v>28.683999999999969</v>
      </c>
      <c r="G346" s="5">
        <f>(B346+D346)/2</f>
        <v>26.434531306651792</v>
      </c>
    </row>
    <row r="347" spans="1:7">
      <c r="A347" s="5" t="s">
        <v>21</v>
      </c>
      <c r="B347" s="5">
        <v>33.944000000000003</v>
      </c>
      <c r="C347" s="5">
        <v>0.90161669198544203</v>
      </c>
      <c r="D347" s="5">
        <f>1/SQRT(1-(C347*C347))</f>
        <v>2.3119466012804764</v>
      </c>
      <c r="E347" s="5">
        <v>1565.66236121314</v>
      </c>
      <c r="F347" s="5">
        <f>B347/D347</f>
        <v>14.682000000000022</v>
      </c>
      <c r="G347" s="5">
        <f>(B347+D347)/2</f>
        <v>18.127973300640239</v>
      </c>
    </row>
    <row r="348" spans="1:7">
      <c r="A348" s="5" t="s">
        <v>21</v>
      </c>
      <c r="B348" s="5">
        <v>38.765999999999998</v>
      </c>
      <c r="C348" s="5">
        <v>0.72147865957715596</v>
      </c>
      <c r="D348" s="5">
        <f>1/SQRT(1-(C348*C348))</f>
        <v>1.4441753902320889</v>
      </c>
      <c r="E348" s="5">
        <v>3269.1279258576501</v>
      </c>
      <c r="F348" s="5">
        <f>B348/D348</f>
        <v>26.843000000000025</v>
      </c>
      <c r="G348" s="5">
        <f>(B348+D348)/2</f>
        <v>20.105087695116044</v>
      </c>
    </row>
    <row r="349" spans="1:7">
      <c r="A349" s="5" t="s">
        <v>20</v>
      </c>
      <c r="B349" s="5">
        <v>76.655000000000001</v>
      </c>
      <c r="C349" s="5">
        <v>0.85975672480885001</v>
      </c>
      <c r="D349" s="5">
        <f>1/SQRT(1-(C349*C349))</f>
        <v>1.9580821497905381</v>
      </c>
      <c r="E349" s="5">
        <v>9427.5737897355193</v>
      </c>
      <c r="F349" s="5">
        <f>B349/D349</f>
        <v>39.14800000000001</v>
      </c>
      <c r="G349" s="5">
        <f>(B349+D349)/2</f>
        <v>39.306541074895271</v>
      </c>
    </row>
    <row r="350" spans="1:7">
      <c r="A350" s="5" t="s">
        <v>20</v>
      </c>
      <c r="B350" s="5">
        <v>44.000999999999998</v>
      </c>
      <c r="C350" s="5">
        <v>0.69512100420927803</v>
      </c>
      <c r="D350" s="5">
        <f>1/SQRT(1-(C350*C350))</f>
        <v>1.391028072837633</v>
      </c>
      <c r="E350" s="5">
        <v>4372.5931628663202</v>
      </c>
      <c r="F350" s="5">
        <f>B350/D350</f>
        <v>31.631999999999994</v>
      </c>
      <c r="G350" s="5">
        <f>(B350+D350)/2</f>
        <v>22.696014036418816</v>
      </c>
    </row>
    <row r="351" spans="1:7">
      <c r="A351" s="5" t="s">
        <v>20</v>
      </c>
      <c r="B351" s="5">
        <v>28.568000000000001</v>
      </c>
      <c r="C351" s="5">
        <v>0.830990401188485</v>
      </c>
      <c r="D351" s="5">
        <f>1/SQRT(1-(C351*C351))</f>
        <v>1.7976340297004776</v>
      </c>
      <c r="E351" s="5">
        <v>1426.2914087998499</v>
      </c>
      <c r="F351" s="5">
        <f>B351/D351</f>
        <v>15.892000000000007</v>
      </c>
      <c r="G351" s="5">
        <f>(B351+D351)/2</f>
        <v>15.18281701485024</v>
      </c>
    </row>
    <row r="352" spans="1:7">
      <c r="A352" s="5" t="s">
        <v>20</v>
      </c>
      <c r="B352" s="5">
        <v>42.475000000000001</v>
      </c>
      <c r="C352" s="5">
        <v>0.82446746328953002</v>
      </c>
      <c r="D352" s="5">
        <f>1/SQRT(1-(C352*C352))</f>
        <v>1.7670674377002116</v>
      </c>
      <c r="E352" s="5">
        <v>3207.4767995440002</v>
      </c>
      <c r="F352" s="5">
        <f>B352/D352</f>
        <v>24.03700000000001</v>
      </c>
      <c r="G352" s="5">
        <f>(B352+D352)/2</f>
        <v>22.121033718850107</v>
      </c>
    </row>
    <row r="353" spans="1:7">
      <c r="A353" s="5" t="s">
        <v>20</v>
      </c>
      <c r="B353" s="5">
        <v>25.51</v>
      </c>
      <c r="C353" s="5">
        <v>0.46673299738466301</v>
      </c>
      <c r="D353" s="5">
        <f>1/SQRT(1-(C353*C353))</f>
        <v>1.1307122911218475</v>
      </c>
      <c r="E353" s="5">
        <v>1808.08430708838</v>
      </c>
      <c r="F353" s="5">
        <f>B353/D353</f>
        <v>22.561</v>
      </c>
      <c r="G353" s="5">
        <f>(B353+D353)/2</f>
        <v>13.320356145560925</v>
      </c>
    </row>
    <row r="354" spans="1:7">
      <c r="A354" s="5" t="s">
        <v>20</v>
      </c>
      <c r="B354" s="5">
        <v>43.390999999999998</v>
      </c>
      <c r="C354" s="5">
        <v>0.555442523716003</v>
      </c>
      <c r="D354" s="5">
        <f>1/SQRT(1-(C354*C354))</f>
        <v>1.2025663765866634</v>
      </c>
      <c r="E354" s="5">
        <v>4918.5844673891497</v>
      </c>
      <c r="F354" s="5">
        <f>B354/D354</f>
        <v>36.082000000000008</v>
      </c>
      <c r="G354" s="5">
        <f>(B354+D354)/2</f>
        <v>22.296783188293333</v>
      </c>
    </row>
    <row r="355" spans="1:7">
      <c r="A355" s="5" t="s">
        <v>20</v>
      </c>
      <c r="B355" s="5">
        <v>14.212999999999999</v>
      </c>
      <c r="C355" s="5">
        <v>0.476721496260408</v>
      </c>
      <c r="D355" s="5">
        <f>1/SQRT(1-(C355*C355))</f>
        <v>1.137586041299824</v>
      </c>
      <c r="E355" s="5">
        <v>557.87529608008401</v>
      </c>
      <c r="F355" s="5">
        <f>B355/D355</f>
        <v>12.493999999999998</v>
      </c>
      <c r="G355" s="5">
        <f>(B355+D355)/2</f>
        <v>7.6752930206499119</v>
      </c>
    </row>
    <row r="356" spans="1:7">
      <c r="A356" s="5" t="s">
        <v>20</v>
      </c>
      <c r="B356" s="5">
        <v>23.087</v>
      </c>
      <c r="C356" s="5">
        <v>0.73438147486587702</v>
      </c>
      <c r="D356" s="5">
        <f>1/SQRT(1-(C356*C356))</f>
        <v>1.4733248245054233</v>
      </c>
      <c r="E356" s="5">
        <v>1136.54431012901</v>
      </c>
      <c r="F356" s="5">
        <f>B356/D356</f>
        <v>15.670000000000011</v>
      </c>
      <c r="G356" s="5">
        <f>(B356+D356)/2</f>
        <v>12.280162412252711</v>
      </c>
    </row>
    <row r="357" spans="1:7">
      <c r="A357" s="5" t="s">
        <v>20</v>
      </c>
      <c r="B357" s="5">
        <v>19.344999999999999</v>
      </c>
      <c r="C357" s="5">
        <v>0.55786722346567097</v>
      </c>
      <c r="D357" s="5">
        <f>1/SQRT(1-(C357*C357))</f>
        <v>1.204920585487387</v>
      </c>
      <c r="E357" s="5">
        <v>975.72833418271603</v>
      </c>
      <c r="F357" s="5">
        <f>B357/D357</f>
        <v>16.055</v>
      </c>
      <c r="G357" s="5">
        <f>(B357+D357)/2</f>
        <v>10.274960292743692</v>
      </c>
    </row>
    <row r="358" spans="1:7">
      <c r="A358" s="5" t="s">
        <v>20</v>
      </c>
      <c r="B358" s="5">
        <v>40.206000000000003</v>
      </c>
      <c r="C358" s="5">
        <v>0.31501346805936298</v>
      </c>
      <c r="D358" s="5">
        <f>1/SQRT(1-(C358*C358))</f>
        <v>1.0536439634162322</v>
      </c>
      <c r="E358" s="5">
        <v>4819.8966497513902</v>
      </c>
      <c r="F358" s="5">
        <f>B358/D358</f>
        <v>38.158999999999999</v>
      </c>
      <c r="G358" s="5">
        <f>(B358+D358)/2</f>
        <v>20.629821981708119</v>
      </c>
    </row>
    <row r="359" spans="1:7">
      <c r="A359" s="5" t="s">
        <v>20</v>
      </c>
      <c r="B359" s="5">
        <v>27.588000000000001</v>
      </c>
      <c r="C359" s="5">
        <v>0.63208123434528896</v>
      </c>
      <c r="D359" s="5">
        <f>1/SQRT(1-(C359*C359))</f>
        <v>1.2904855458882962</v>
      </c>
      <c r="E359" s="5">
        <v>1852.83677824403</v>
      </c>
      <c r="F359" s="5">
        <f>B359/D359</f>
        <v>21.378000000000004</v>
      </c>
      <c r="G359" s="5">
        <f>(B359+D359)/2</f>
        <v>14.439242772944148</v>
      </c>
    </row>
    <row r="360" spans="1:7">
      <c r="A360" s="5" t="s">
        <v>20</v>
      </c>
      <c r="B360" s="5">
        <v>36.357999999999997</v>
      </c>
      <c r="C360" s="5">
        <v>0.79567301284954794</v>
      </c>
      <c r="D360" s="5">
        <f>1/SQRT(1-(C360*C360))</f>
        <v>1.6509104118421658</v>
      </c>
      <c r="E360" s="5">
        <v>2515.5116719738699</v>
      </c>
      <c r="F360" s="5">
        <f>B360/D360</f>
        <v>22.022999999999989</v>
      </c>
      <c r="G360" s="5">
        <f>(B360+D360)/2</f>
        <v>19.004455205921083</v>
      </c>
    </row>
    <row r="361" spans="1:7">
      <c r="A361" s="5" t="s">
        <v>20</v>
      </c>
      <c r="B361" s="5">
        <v>49.225999999999999</v>
      </c>
      <c r="C361" s="5">
        <v>0.89693387130288804</v>
      </c>
      <c r="D361" s="5">
        <f>1/SQRT(1-(C361*C361))</f>
        <v>2.2616006615822877</v>
      </c>
      <c r="E361" s="5">
        <v>3366.06923789149</v>
      </c>
      <c r="F361" s="5">
        <f>B361/D361</f>
        <v>21.765999999999966</v>
      </c>
      <c r="G361" s="5">
        <f>(B361+D361)/2</f>
        <v>25.743800330791142</v>
      </c>
    </row>
    <row r="362" spans="1:7">
      <c r="A362" s="5" t="s">
        <v>20</v>
      </c>
      <c r="B362" s="5">
        <v>45.618000000000002</v>
      </c>
      <c r="C362" s="5">
        <v>0.74344865054644804</v>
      </c>
      <c r="D362" s="5">
        <f>1/SQRT(1-(C362*C362))</f>
        <v>1.4952309154675663</v>
      </c>
      <c r="E362" s="5">
        <v>4372.3416155425502</v>
      </c>
      <c r="F362" s="5">
        <f>B362/D362</f>
        <v>30.509000000000015</v>
      </c>
      <c r="G362" s="5">
        <f>(B362+D362)/2</f>
        <v>23.556615457733784</v>
      </c>
    </row>
    <row r="363" spans="1:7">
      <c r="A363" s="5" t="s">
        <v>20</v>
      </c>
      <c r="B363" s="5">
        <v>29.486000000000001</v>
      </c>
      <c r="C363" s="5">
        <v>0.94230021112804696</v>
      </c>
      <c r="D363" s="5">
        <f>1/SQRT(1-(C363*C363))</f>
        <v>2.9871340289737605</v>
      </c>
      <c r="E363" s="5">
        <v>914.380352710583</v>
      </c>
      <c r="F363" s="5">
        <f>B363/D363</f>
        <v>9.871000000000004</v>
      </c>
      <c r="G363" s="5">
        <f>(B363+D363)/2</f>
        <v>16.23656701448688</v>
      </c>
    </row>
    <row r="364" spans="1:7">
      <c r="A364" s="5" t="s">
        <v>20</v>
      </c>
      <c r="B364" s="5">
        <v>15.794</v>
      </c>
      <c r="C364" s="5">
        <v>0.74173078035374596</v>
      </c>
      <c r="D364" s="5">
        <f>1/SQRT(1-(C364*C364))</f>
        <v>1.4909846124799393</v>
      </c>
      <c r="E364" s="5">
        <v>525.60680412985505</v>
      </c>
      <c r="F364" s="5">
        <f>B364/D364</f>
        <v>10.593000000000002</v>
      </c>
      <c r="G364" s="5">
        <f>(B364+D364)/2</f>
        <v>8.6424923062399692</v>
      </c>
    </row>
    <row r="365" spans="1:7">
      <c r="A365" s="5" t="s">
        <v>20</v>
      </c>
      <c r="B365" s="5">
        <v>19.067</v>
      </c>
      <c r="C365" s="5">
        <v>0.85428883307915704</v>
      </c>
      <c r="D365" s="5">
        <f>1/SQRT(1-(C365*C365))</f>
        <v>1.9238220159418842</v>
      </c>
      <c r="E365" s="5">
        <v>593.67630476575198</v>
      </c>
      <c r="F365" s="5">
        <f>B365/D365</f>
        <v>9.9109999999999925</v>
      </c>
      <c r="G365" s="5">
        <f>(B365+D365)/2</f>
        <v>10.495411007970942</v>
      </c>
    </row>
    <row r="366" spans="1:7">
      <c r="A366" s="5" t="s">
        <v>20</v>
      </c>
      <c r="B366" s="5">
        <v>22.472000000000001</v>
      </c>
      <c r="C366" s="5">
        <v>0.59054559942592899</v>
      </c>
      <c r="D366" s="5">
        <f>1/SQRT(1-(C366*C366))</f>
        <v>1.2391508133443614</v>
      </c>
      <c r="E366" s="5">
        <v>1280.2923744715099</v>
      </c>
      <c r="F366" s="5">
        <f>B366/D366</f>
        <v>18.135000000000005</v>
      </c>
      <c r="G366" s="5">
        <f>(B366+D366)/2</f>
        <v>11.855575406672182</v>
      </c>
    </row>
    <row r="367" spans="1:7">
      <c r="A367" s="5" t="s">
        <v>20</v>
      </c>
      <c r="B367" s="5">
        <v>28.241</v>
      </c>
      <c r="C367" s="5">
        <v>0.85522698920390605</v>
      </c>
      <c r="D367" s="5">
        <f>1/SQRT(1-(C367*C367))</f>
        <v>1.9295572560808978</v>
      </c>
      <c r="E367" s="5">
        <v>1298.5310665511099</v>
      </c>
      <c r="F367" s="5">
        <f>B367/D367</f>
        <v>14.635999999999989</v>
      </c>
      <c r="G367" s="5">
        <f>(B367+D367)/2</f>
        <v>15.085278628040449</v>
      </c>
    </row>
    <row r="368" spans="1:7">
      <c r="A368" s="5" t="s">
        <v>20</v>
      </c>
      <c r="B368" s="5">
        <v>19.88</v>
      </c>
      <c r="C368" s="5">
        <v>0.826197711327463</v>
      </c>
      <c r="D368" s="5">
        <f>1/SQRT(1-(C368*C368))</f>
        <v>1.775000000000001</v>
      </c>
      <c r="E368" s="5">
        <v>699.49445387768901</v>
      </c>
      <c r="F368" s="5">
        <f>B368/D368</f>
        <v>11.199999999999992</v>
      </c>
      <c r="G368" s="5">
        <f>(B368+D368)/2</f>
        <v>10.827500000000001</v>
      </c>
    </row>
    <row r="369" spans="1:7">
      <c r="A369" s="5" t="s">
        <v>20</v>
      </c>
      <c r="B369" s="5">
        <v>43.621000000000002</v>
      </c>
      <c r="C369" s="5">
        <v>0.867075080434622</v>
      </c>
      <c r="D369" s="5">
        <f>1/SQRT(1-(C369*C369))</f>
        <v>2.0073167364594355</v>
      </c>
      <c r="E369" s="5">
        <v>2978.00348699403</v>
      </c>
      <c r="F369" s="5">
        <f>B369/D369</f>
        <v>21.731000000000005</v>
      </c>
      <c r="G369" s="5">
        <f>(B369+D369)/2</f>
        <v>22.81415836822972</v>
      </c>
    </row>
    <row r="370" spans="1:7">
      <c r="A370" s="5" t="s">
        <v>20</v>
      </c>
      <c r="B370" s="5">
        <v>27.155999999999999</v>
      </c>
      <c r="C370" s="5">
        <v>0.78711474356733802</v>
      </c>
      <c r="D370" s="5">
        <f>1/SQRT(1-(C370*C370))</f>
        <v>1.6212537313432829</v>
      </c>
      <c r="E370" s="5">
        <v>1428.99425918981</v>
      </c>
      <c r="F370" s="5">
        <f>B370/D370</f>
        <v>16.750000000000007</v>
      </c>
      <c r="G370" s="5">
        <f>(B370+D370)/2</f>
        <v>14.388626865671641</v>
      </c>
    </row>
    <row r="371" spans="1:7">
      <c r="A371" s="5" t="s">
        <v>20</v>
      </c>
      <c r="B371" s="5">
        <v>30.928000000000001</v>
      </c>
      <c r="C371" s="5">
        <v>0.93113066988771498</v>
      </c>
      <c r="D371" s="5">
        <f>1/SQRT(1-(C371*C371))</f>
        <v>2.7420870644560686</v>
      </c>
      <c r="E371" s="5">
        <v>1095.90348004015</v>
      </c>
      <c r="F371" s="5">
        <f>B371/D371</f>
        <v>11.279000000000002</v>
      </c>
      <c r="G371" s="5">
        <f>(B371+D371)/2</f>
        <v>16.835043532228035</v>
      </c>
    </row>
    <row r="372" spans="1:7">
      <c r="A372" s="5" t="s">
        <v>20</v>
      </c>
      <c r="B372" s="5">
        <v>25.942</v>
      </c>
      <c r="C372" s="5">
        <v>0.71757935350360902</v>
      </c>
      <c r="D372" s="5">
        <f>1/SQRT(1-(C372*C372))</f>
        <v>1.4357980960814696</v>
      </c>
      <c r="E372" s="5">
        <v>1472.5274845198001</v>
      </c>
      <c r="F372" s="5">
        <f>B372/D372</f>
        <v>18.068000000000005</v>
      </c>
      <c r="G372" s="5">
        <f>(B372+D372)/2</f>
        <v>13.688899048040735</v>
      </c>
    </row>
    <row r="373" spans="1:7">
      <c r="A373" s="5" t="s">
        <v>20</v>
      </c>
      <c r="B373" s="5">
        <v>26.565999999999999</v>
      </c>
      <c r="C373" s="5">
        <v>0.87487936615709305</v>
      </c>
      <c r="D373" s="5">
        <f>1/SQRT(1-(C373*C373))</f>
        <v>2.0646615372658714</v>
      </c>
      <c r="E373" s="5">
        <v>1073.8740354505701</v>
      </c>
      <c r="F373" s="5">
        <f>B373/D373</f>
        <v>12.867000000000015</v>
      </c>
      <c r="G373" s="5">
        <f>(B373+D373)/2</f>
        <v>14.315330768632935</v>
      </c>
    </row>
    <row r="374" spans="1:7">
      <c r="A374" s="5" t="s">
        <v>20</v>
      </c>
      <c r="B374" s="5">
        <v>16.035</v>
      </c>
      <c r="C374" s="5">
        <v>0.24703992960536</v>
      </c>
      <c r="D374" s="5">
        <f>1/SQRT(1-(C374*C374))</f>
        <v>1.0319860985969878</v>
      </c>
      <c r="E374" s="5">
        <v>782.73355875645302</v>
      </c>
      <c r="F374" s="5">
        <f>B374/D374</f>
        <v>15.538000000000004</v>
      </c>
      <c r="G374" s="5">
        <f>(B374+D374)/2</f>
        <v>8.5334930492984942</v>
      </c>
    </row>
    <row r="375" spans="1:7">
      <c r="A375" s="5" t="s">
        <v>20</v>
      </c>
      <c r="B375" s="5">
        <v>22.824999999999999</v>
      </c>
      <c r="C375" s="5">
        <v>0.86456606816095805</v>
      </c>
      <c r="D375" s="5">
        <f>1/SQRT(1-(C375*C375))</f>
        <v>1.9899738448125546</v>
      </c>
      <c r="E375" s="5">
        <v>822.47759608960496</v>
      </c>
      <c r="F375" s="5">
        <f>B375/D375</f>
        <v>11.469999999999999</v>
      </c>
      <c r="G375" s="5">
        <f>(B375+D375)/2</f>
        <v>12.407486922406276</v>
      </c>
    </row>
    <row r="376" spans="1:7">
      <c r="A376" s="5" t="s">
        <v>20</v>
      </c>
      <c r="B376" s="5">
        <v>14.38</v>
      </c>
      <c r="C376" s="5">
        <v>0.57302050700297902</v>
      </c>
      <c r="D376" s="5">
        <f>1/SQRT(1-(C376*C376))</f>
        <v>1.2201951633432335</v>
      </c>
      <c r="E376" s="5">
        <v>532.40036629635097</v>
      </c>
      <c r="F376" s="5">
        <f>B376/D376</f>
        <v>11.784999999999995</v>
      </c>
      <c r="G376" s="5">
        <f>(B376+D376)/2</f>
        <v>7.8000975816716167</v>
      </c>
    </row>
    <row r="377" spans="1:7">
      <c r="A377" s="5" t="s">
        <v>20</v>
      </c>
      <c r="B377" s="5">
        <v>26.285</v>
      </c>
      <c r="C377" s="5">
        <v>0.75591483542958704</v>
      </c>
      <c r="D377" s="5">
        <f>1/SQRT(1-(C377*C377))</f>
        <v>1.5274872152487209</v>
      </c>
      <c r="E377" s="5">
        <v>1420.9809359764499</v>
      </c>
      <c r="F377" s="5">
        <f>B377/D377</f>
        <v>17.208000000000006</v>
      </c>
      <c r="G377" s="5">
        <f>(B377+D377)/2</f>
        <v>13.906243607624361</v>
      </c>
    </row>
    <row r="378" spans="1:7">
      <c r="A378" s="5" t="s">
        <v>20</v>
      </c>
      <c r="B378" s="5">
        <v>29.335000000000001</v>
      </c>
      <c r="C378" s="5">
        <v>0.85570098745702305</v>
      </c>
      <c r="D378" s="5">
        <f>1/SQRT(1-(C378*C378))</f>
        <v>1.9324769433465088</v>
      </c>
      <c r="E378" s="5">
        <v>1398.9678590845999</v>
      </c>
      <c r="F378" s="5">
        <f>B378/D378</f>
        <v>15.18</v>
      </c>
      <c r="G378" s="5">
        <f>(B378+D378)/2</f>
        <v>15.633738471673254</v>
      </c>
    </row>
    <row r="379" spans="1:7">
      <c r="A379" s="5" t="s">
        <v>20</v>
      </c>
      <c r="B379" s="5">
        <v>19.143000000000001</v>
      </c>
      <c r="C379" s="5">
        <v>0.70862600459200398</v>
      </c>
      <c r="D379" s="5">
        <f>1/SQRT(1-(C379*C379))</f>
        <v>1.4172651217887016</v>
      </c>
      <c r="E379" s="5">
        <v>812.304336820711</v>
      </c>
      <c r="F379" s="5">
        <f>B379/D379</f>
        <v>13.507000000000007</v>
      </c>
      <c r="G379" s="5">
        <f>(B379+D379)/2</f>
        <v>10.280132560894351</v>
      </c>
    </row>
    <row r="380" spans="1:7">
      <c r="A380" s="5" t="s">
        <v>20</v>
      </c>
      <c r="B380" s="5">
        <v>36.720999999999997</v>
      </c>
      <c r="C380" s="5">
        <v>0.77194831170660305</v>
      </c>
      <c r="D380" s="5">
        <f>1/SQRT(1-(C380*C380))</f>
        <v>1.5731054277513594</v>
      </c>
      <c r="E380" s="5">
        <v>2692.9050595213698</v>
      </c>
      <c r="F380" s="5">
        <f>B380/D380</f>
        <v>23.343000000000007</v>
      </c>
      <c r="G380" s="5">
        <f>(B380+D380)/2</f>
        <v>19.147052713875677</v>
      </c>
    </row>
    <row r="381" spans="1:7">
      <c r="A381" s="5" t="s">
        <v>20</v>
      </c>
      <c r="B381" s="5">
        <v>46.72</v>
      </c>
      <c r="C381" s="5">
        <v>0.87346927015570097</v>
      </c>
      <c r="D381" s="5">
        <f>1/SQRT(1-(C381*C381))</f>
        <v>2.0538972172154608</v>
      </c>
      <c r="E381" s="5">
        <v>3338.6956740211899</v>
      </c>
      <c r="F381" s="5">
        <f>B381/D381</f>
        <v>22.746999999999957</v>
      </c>
      <c r="G381" s="5">
        <f>(B381+D381)/2</f>
        <v>24.386948608607732</v>
      </c>
    </row>
    <row r="382" spans="1:7">
      <c r="A382" s="5" t="s">
        <v>20</v>
      </c>
      <c r="B382" s="5">
        <v>39.76</v>
      </c>
      <c r="C382" s="5">
        <v>0.86813509799611899</v>
      </c>
      <c r="D382" s="5">
        <f>1/SQRT(1-(C382*C382))</f>
        <v>2.0147967974054923</v>
      </c>
      <c r="E382" s="5">
        <v>2464.9684915754101</v>
      </c>
      <c r="F382" s="5">
        <f>B382/D382</f>
        <v>19.734000000000005</v>
      </c>
      <c r="G382" s="5">
        <f>(B382+D382)/2</f>
        <v>20.887398398702747</v>
      </c>
    </row>
    <row r="383" spans="1:7">
      <c r="A383" s="5" t="s">
        <v>20</v>
      </c>
      <c r="B383" s="5">
        <v>38.012999999999998</v>
      </c>
      <c r="C383" s="5">
        <v>0.65401908567822697</v>
      </c>
      <c r="D383" s="5">
        <f>1/SQRT(1-(C383*C383))</f>
        <v>1.3219154263458057</v>
      </c>
      <c r="E383" s="5">
        <v>3434.0806724703698</v>
      </c>
      <c r="F383" s="5">
        <f>B383/D383</f>
        <v>28.756000000000007</v>
      </c>
      <c r="G383" s="5">
        <f>(B383+D383)/2</f>
        <v>19.667457713172901</v>
      </c>
    </row>
    <row r="384" spans="1:7">
      <c r="A384" s="5" t="s">
        <v>20</v>
      </c>
      <c r="B384" s="5">
        <v>44.756999999999998</v>
      </c>
      <c r="C384" s="5">
        <v>0.83428544042822195</v>
      </c>
      <c r="D384" s="5">
        <f>1/SQRT(1-(C384*C384))</f>
        <v>1.8137866753120417</v>
      </c>
      <c r="E384" s="5">
        <v>3469.64948290142</v>
      </c>
      <c r="F384" s="5">
        <f>B384/D384</f>
        <v>24.67600000000003</v>
      </c>
      <c r="G384" s="5">
        <f>(B384+D384)/2</f>
        <v>23.285393337656021</v>
      </c>
    </row>
    <row r="385" spans="1:7">
      <c r="A385" s="5" t="s">
        <v>20</v>
      </c>
      <c r="B385" s="5">
        <v>26.675000000000001</v>
      </c>
      <c r="C385" s="5">
        <v>0.79974684287458697</v>
      </c>
      <c r="D385" s="5">
        <f>1/SQRT(1-(C385*C385))</f>
        <v>1.6657299862620203</v>
      </c>
      <c r="E385" s="5">
        <v>1342.0049723286099</v>
      </c>
      <c r="F385" s="5">
        <f>B385/D385</f>
        <v>16.014000000000003</v>
      </c>
      <c r="G385" s="5">
        <f>(B385+D385)/2</f>
        <v>14.17036499313101</v>
      </c>
    </row>
    <row r="386" spans="1:7">
      <c r="A386" s="5" t="s">
        <v>20</v>
      </c>
      <c r="B386" s="5">
        <v>42.808</v>
      </c>
      <c r="C386" s="5">
        <v>0.84537338256889905</v>
      </c>
      <c r="D386" s="5">
        <f>1/SQRT(1-(C386*C386))</f>
        <v>1.8720426815935609</v>
      </c>
      <c r="E386" s="5">
        <v>3075.2753165661702</v>
      </c>
      <c r="F386" s="5">
        <f>B386/D386</f>
        <v>22.867000000000022</v>
      </c>
      <c r="G386" s="5">
        <f>(B386+D386)/2</f>
        <v>22.340021340796781</v>
      </c>
    </row>
    <row r="387" spans="1:7">
      <c r="A387" s="5" t="s">
        <v>20</v>
      </c>
      <c r="B387" s="5">
        <v>36.603000000000002</v>
      </c>
      <c r="C387" s="5">
        <v>0.84771727342512304</v>
      </c>
      <c r="D387" s="5">
        <f>1/SQRT(1-(C387*C387))</f>
        <v>1.885197775030903</v>
      </c>
      <c r="E387" s="5">
        <v>2232.6791559017202</v>
      </c>
      <c r="F387" s="5">
        <f>B387/D387</f>
        <v>19.415999999999993</v>
      </c>
      <c r="G387" s="5">
        <f>(B387+D387)/2</f>
        <v>19.244098887515452</v>
      </c>
    </row>
    <row r="388" spans="1:7">
      <c r="A388" s="5" t="s">
        <v>20</v>
      </c>
      <c r="B388" s="5">
        <v>26.271999999999998</v>
      </c>
      <c r="C388" s="5">
        <v>0.64030813659708496</v>
      </c>
      <c r="D388" s="5">
        <f>1/SQRT(1-(C388*C388))</f>
        <v>1.3018830525272549</v>
      </c>
      <c r="E388" s="5">
        <v>1665.5749098973399</v>
      </c>
      <c r="F388" s="5">
        <f>B388/D388</f>
        <v>20.179999999999996</v>
      </c>
      <c r="G388" s="5">
        <f>(B388+D388)/2</f>
        <v>13.786941526263627</v>
      </c>
    </row>
    <row r="389" spans="1:7">
      <c r="A389" s="5" t="s">
        <v>20</v>
      </c>
      <c r="B389" s="5">
        <v>28.257000000000001</v>
      </c>
      <c r="C389" s="5">
        <v>0.70858002324109404</v>
      </c>
      <c r="D389" s="5">
        <f>1/SQRT(1-(C389*C389))</f>
        <v>1.4171723757460248</v>
      </c>
      <c r="E389" s="5">
        <v>1770.0245812493699</v>
      </c>
      <c r="F389" s="5">
        <f>B389/D389</f>
        <v>19.939000000000007</v>
      </c>
      <c r="G389" s="5">
        <f>(B389+D389)/2</f>
        <v>14.837086187873012</v>
      </c>
    </row>
    <row r="390" spans="1:7">
      <c r="A390" s="5" t="s">
        <v>20</v>
      </c>
      <c r="B390" s="5">
        <v>30.082999999999998</v>
      </c>
      <c r="C390" s="5">
        <v>0.91586375171343704</v>
      </c>
      <c r="D390" s="5">
        <f>1/SQRT(1-(C390*C390))</f>
        <v>2.4907269415466162</v>
      </c>
      <c r="E390" s="5">
        <v>1141.47404705554</v>
      </c>
      <c r="F390" s="5">
        <f>B390/D390</f>
        <v>12.077999999999987</v>
      </c>
      <c r="G390" s="5">
        <f>(B390+D390)/2</f>
        <v>16.286863470773309</v>
      </c>
    </row>
    <row r="391" spans="1:7">
      <c r="A391" s="5" t="s">
        <v>20</v>
      </c>
      <c r="B391" s="5">
        <v>41.575000000000003</v>
      </c>
      <c r="C391" s="5">
        <v>0.75420013619832404</v>
      </c>
      <c r="D391" s="5">
        <f>1/SQRT(1-(C391*C391))</f>
        <v>1.5228937728937721</v>
      </c>
      <c r="E391" s="5">
        <v>3565.69980784278</v>
      </c>
      <c r="F391" s="5">
        <f>B391/D391</f>
        <v>27.300000000000015</v>
      </c>
      <c r="G391" s="5">
        <f>(B391+D391)/2</f>
        <v>21.548946886446888</v>
      </c>
    </row>
    <row r="392" spans="1:7">
      <c r="A392" s="5" t="s">
        <v>20</v>
      </c>
      <c r="B392" s="5">
        <v>33.706000000000003</v>
      </c>
      <c r="C392" s="5">
        <v>0.76494216275904003</v>
      </c>
      <c r="D392" s="5">
        <f>1/SQRT(1-(C392*C392))</f>
        <v>1.5525564256103188</v>
      </c>
      <c r="E392" s="5">
        <v>2298.883232227</v>
      </c>
      <c r="F392" s="5">
        <f>B392/D392</f>
        <v>21.709999999999987</v>
      </c>
      <c r="G392" s="5">
        <f>(B392+D392)/2</f>
        <v>17.629278212805161</v>
      </c>
    </row>
    <row r="393" spans="1:7">
      <c r="A393" s="5" t="s">
        <v>20</v>
      </c>
      <c r="B393" s="5">
        <v>27.8</v>
      </c>
      <c r="C393" s="5">
        <v>0.87060739541096099</v>
      </c>
      <c r="D393" s="5">
        <f>1/SQRT(1-(C393*C393))</f>
        <v>2.032609490385318</v>
      </c>
      <c r="E393" s="5">
        <v>1194.4982437035001</v>
      </c>
      <c r="F393" s="5">
        <f>B393/D393</f>
        <v>13.677000000000003</v>
      </c>
      <c r="G393" s="5">
        <f>(B393+D393)/2</f>
        <v>14.91630474519266</v>
      </c>
    </row>
    <row r="394" spans="1:7">
      <c r="A394" s="5" t="s">
        <v>20</v>
      </c>
      <c r="B394" s="5">
        <v>37.19</v>
      </c>
      <c r="C394" s="5">
        <v>0.64099501801762204</v>
      </c>
      <c r="D394" s="5">
        <f>1/SQRT(1-(C394*C394))</f>
        <v>1.3028551410054294</v>
      </c>
      <c r="E394" s="5">
        <v>3335.0787898150402</v>
      </c>
      <c r="F394" s="5">
        <f>B394/D394</f>
        <v>28.545000000000012</v>
      </c>
      <c r="G394" s="5">
        <f>(B394+D394)/2</f>
        <v>19.246427570502714</v>
      </c>
    </row>
    <row r="395" spans="1:7">
      <c r="A395" s="5" t="s">
        <v>20</v>
      </c>
      <c r="B395" s="5">
        <v>26.978000000000002</v>
      </c>
      <c r="C395" s="5">
        <v>0.438193703788605</v>
      </c>
      <c r="D395" s="5">
        <f>1/SQRT(1-(C395*C395))</f>
        <v>1.112494845360825</v>
      </c>
      <c r="E395" s="5">
        <v>2055.2817502572302</v>
      </c>
      <c r="F395" s="5">
        <f>B395/D395</f>
        <v>24.249999999999996</v>
      </c>
      <c r="G395" s="5">
        <f>(B395+D395)/2</f>
        <v>14.045247422680413</v>
      </c>
    </row>
    <row r="396" spans="1:7">
      <c r="A396" s="5" t="s">
        <v>20</v>
      </c>
      <c r="B396" s="5">
        <v>32.756999999999998</v>
      </c>
      <c r="C396" s="5">
        <v>0.85120436247806097</v>
      </c>
      <c r="D396" s="5">
        <f>1/SQRT(1-(C396*C396))</f>
        <v>1.9053629595160544</v>
      </c>
      <c r="E396" s="5">
        <v>1769.21411631819</v>
      </c>
      <c r="F396" s="5">
        <f>B396/D396</f>
        <v>17.191999999999997</v>
      </c>
      <c r="G396" s="5">
        <f>(B396+D396)/2</f>
        <v>17.331181479758026</v>
      </c>
    </row>
    <row r="397" spans="1:7">
      <c r="A397" s="5" t="s">
        <v>20</v>
      </c>
      <c r="B397" s="5">
        <v>42.268000000000001</v>
      </c>
      <c r="C397" s="5">
        <v>0.51427925646706196</v>
      </c>
      <c r="D397" s="5">
        <f>1/SQRT(1-(C397*C397))</f>
        <v>1.166013793103448</v>
      </c>
      <c r="E397" s="5">
        <v>4813.59538772009</v>
      </c>
      <c r="F397" s="5">
        <f>B397/D397</f>
        <v>36.250000000000007</v>
      </c>
      <c r="G397" s="5">
        <f>(B397+D397)/2</f>
        <v>21.717006896551723</v>
      </c>
    </row>
    <row r="398" spans="1:7">
      <c r="A398" s="5" t="s">
        <v>20</v>
      </c>
      <c r="B398" s="5">
        <v>26.059000000000001</v>
      </c>
      <c r="C398" s="5">
        <v>0.83678816931862898</v>
      </c>
      <c r="D398" s="5">
        <f>1/SQRT(1-(C398*C398))</f>
        <v>1.8263947294645342</v>
      </c>
      <c r="E398" s="5">
        <v>1168.0749739118</v>
      </c>
      <c r="F398" s="5">
        <f>B398/D398</f>
        <v>14.268000000000015</v>
      </c>
      <c r="G398" s="5">
        <f>(B398+D398)/2</f>
        <v>13.942697364732268</v>
      </c>
    </row>
    <row r="399" spans="1:7">
      <c r="A399" s="5" t="s">
        <v>20</v>
      </c>
      <c r="B399" s="5">
        <v>20.67</v>
      </c>
      <c r="C399" s="5">
        <v>0.79190566582142496</v>
      </c>
      <c r="D399" s="5">
        <f>1/SQRT(1-(C399*C399))</f>
        <v>1.6376168594517504</v>
      </c>
      <c r="E399" s="5">
        <v>819.63128172952702</v>
      </c>
      <c r="F399" s="5">
        <f>B399/D399</f>
        <v>12.622000000000005</v>
      </c>
      <c r="G399" s="5">
        <f>(B399+D399)/2</f>
        <v>11.153808429725876</v>
      </c>
    </row>
    <row r="400" spans="1:7">
      <c r="A400" s="5" t="s">
        <v>20</v>
      </c>
      <c r="B400" s="5">
        <v>23.943999999999999</v>
      </c>
      <c r="C400" s="5">
        <v>0.64837858377839497</v>
      </c>
      <c r="D400" s="5">
        <f>1/SQRT(1-(C400*C400))</f>
        <v>1.3135114378188599</v>
      </c>
      <c r="E400" s="5">
        <v>1371.2272063959099</v>
      </c>
      <c r="F400" s="5">
        <f>B400/D400</f>
        <v>18.229000000000003</v>
      </c>
      <c r="G400" s="5">
        <f>(B400+D400)/2</f>
        <v>12.62875571890943</v>
      </c>
    </row>
    <row r="401" spans="1:7">
      <c r="A401" s="5" t="s">
        <v>20</v>
      </c>
      <c r="B401" s="5">
        <v>27.518000000000001</v>
      </c>
      <c r="C401" s="5">
        <v>0.88622220196741897</v>
      </c>
      <c r="D401" s="5">
        <f>1/SQRT(1-(C401*C401))</f>
        <v>2.1586131157828694</v>
      </c>
      <c r="E401" s="5">
        <v>1102.06901898564</v>
      </c>
      <c r="F401" s="5">
        <f>B401/D401</f>
        <v>12.747999999999992</v>
      </c>
      <c r="G401" s="5">
        <f>(B401+D401)/2</f>
        <v>14.838306557891435</v>
      </c>
    </row>
    <row r="402" spans="1:7">
      <c r="A402" s="5" t="s">
        <v>20</v>
      </c>
      <c r="B402" s="5">
        <v>20.202000000000002</v>
      </c>
      <c r="C402" s="5">
        <v>0.70873509856319195</v>
      </c>
      <c r="D402" s="5">
        <f>1/SQRT(1-(C402*C402))</f>
        <v>1.4174852652259329</v>
      </c>
      <c r="E402" s="5">
        <v>904.52391363602499</v>
      </c>
      <c r="F402" s="5">
        <f>B402/D402</f>
        <v>14.252000000000004</v>
      </c>
      <c r="G402" s="5">
        <f>(B402+D402)/2</f>
        <v>10.809742632612966</v>
      </c>
    </row>
    <row r="403" spans="1:7">
      <c r="A403" s="5" t="s">
        <v>20</v>
      </c>
      <c r="B403" s="5">
        <v>37.765000000000001</v>
      </c>
      <c r="C403" s="5">
        <v>0.91292416970818402</v>
      </c>
      <c r="D403" s="5">
        <f>1/SQRT(1-(C403*C403))</f>
        <v>2.4502043729319429</v>
      </c>
      <c r="E403" s="5">
        <v>1828.6329462727199</v>
      </c>
      <c r="F403" s="5">
        <f>B403/D403</f>
        <v>15.412999999999986</v>
      </c>
      <c r="G403" s="5">
        <f>(B403+D403)/2</f>
        <v>20.107602186465972</v>
      </c>
    </row>
    <row r="404" spans="1:7">
      <c r="A404" s="5" t="s">
        <v>20</v>
      </c>
      <c r="B404" s="5">
        <v>30.509</v>
      </c>
      <c r="C404" s="5">
        <v>0.89378754373969904</v>
      </c>
      <c r="D404" s="5">
        <f>1/SQRT(1-(C404*C404))</f>
        <v>2.2297010889424795</v>
      </c>
      <c r="E404" s="5">
        <v>1311.47245222212</v>
      </c>
      <c r="F404" s="5">
        <f>B404/D404</f>
        <v>13.683000000000023</v>
      </c>
      <c r="G404" s="5">
        <f>(B404+D404)/2</f>
        <v>16.369350544471239</v>
      </c>
    </row>
    <row r="405" spans="1:7">
      <c r="A405" s="5" t="s">
        <v>20</v>
      </c>
      <c r="B405" s="5">
        <v>23</v>
      </c>
      <c r="C405" s="5">
        <v>0.58420144226266402</v>
      </c>
      <c r="D405" s="5">
        <f>1/SQRT(1-(C405*C405))</f>
        <v>1.2321208549847322</v>
      </c>
      <c r="E405" s="5">
        <v>1348.8145314849</v>
      </c>
      <c r="F405" s="5">
        <f>B405/D405</f>
        <v>18.667000000000002</v>
      </c>
      <c r="G405" s="5">
        <f>(B405+D405)/2</f>
        <v>12.116060427492366</v>
      </c>
    </row>
    <row r="406" spans="1:7">
      <c r="A406" s="5" t="s">
        <v>20</v>
      </c>
      <c r="B406" s="5">
        <v>20.003</v>
      </c>
      <c r="C406" s="5">
        <v>0.57631532230337901</v>
      </c>
      <c r="D406" s="5">
        <f>1/SQRT(1-(C406*C406))</f>
        <v>1.2236495993148586</v>
      </c>
      <c r="E406" s="5">
        <v>1027.26636900997</v>
      </c>
      <c r="F406" s="5">
        <f>B406/D406</f>
        <v>16.347000000000005</v>
      </c>
      <c r="G406" s="5">
        <f>(B406+D406)/2</f>
        <v>10.613324799657429</v>
      </c>
    </row>
    <row r="407" spans="1:7">
      <c r="A407" s="5" t="s">
        <v>20</v>
      </c>
      <c r="B407" s="5">
        <v>29.731999999999999</v>
      </c>
      <c r="C407" s="5">
        <v>0.88448532737732899</v>
      </c>
      <c r="D407" s="5">
        <f>1/SQRT(1-(C407*C407))</f>
        <v>2.1433102652825817</v>
      </c>
      <c r="E407" s="5">
        <v>1295.72571227605</v>
      </c>
      <c r="F407" s="5">
        <f>B407/D407</f>
        <v>13.872000000000012</v>
      </c>
      <c r="G407" s="5">
        <f>(B407+D407)/2</f>
        <v>15.937655132641291</v>
      </c>
    </row>
    <row r="408" spans="1:7">
      <c r="A408" s="5" t="s">
        <v>20</v>
      </c>
      <c r="B408" s="5">
        <v>36.817999999999998</v>
      </c>
      <c r="C408" s="5">
        <v>0.78614658193081699</v>
      </c>
      <c r="D408" s="5">
        <f>1/SQRT(1-(C408*C408))</f>
        <v>1.6180180180180186</v>
      </c>
      <c r="E408" s="5">
        <v>2632.0061875686201</v>
      </c>
      <c r="F408" s="5">
        <f>B408/D408</f>
        <v>22.754999999999992</v>
      </c>
      <c r="G408" s="5">
        <f>(B408+D408)/2</f>
        <v>19.218009009009009</v>
      </c>
    </row>
    <row r="409" spans="1:7">
      <c r="A409" s="5" t="s">
        <v>20</v>
      </c>
      <c r="B409" s="5">
        <v>21.52</v>
      </c>
      <c r="C409" s="5">
        <v>0.81463632452161305</v>
      </c>
      <c r="D409" s="5">
        <f>1/SQRT(1-(C409*C409))</f>
        <v>1.7242208156397734</v>
      </c>
      <c r="E409" s="5">
        <v>843.80388941145497</v>
      </c>
      <c r="F409" s="5">
        <f>B409/D409</f>
        <v>12.480999999999993</v>
      </c>
      <c r="G409" s="5">
        <f>(B409+D409)/2</f>
        <v>11.622110407819886</v>
      </c>
    </row>
    <row r="410" spans="1:7">
      <c r="A410" s="5" t="s">
        <v>20</v>
      </c>
      <c r="B410" s="5">
        <v>52.926000000000002</v>
      </c>
      <c r="C410" s="5">
        <v>0.86414097123246703</v>
      </c>
      <c r="D410" s="5">
        <f>1/SQRT(1-(C410*C410))</f>
        <v>1.9870846630373582</v>
      </c>
      <c r="E410" s="5">
        <v>4428.6529296990002</v>
      </c>
      <c r="F410" s="5">
        <f>B410/D410</f>
        <v>26.634999999999984</v>
      </c>
      <c r="G410" s="5">
        <f>(B410+D410)/2</f>
        <v>27.45654233151868</v>
      </c>
    </row>
    <row r="411" spans="1:7">
      <c r="A411" s="5" t="s">
        <v>20</v>
      </c>
      <c r="B411" s="5">
        <v>25.516999999999999</v>
      </c>
      <c r="C411" s="5">
        <v>0.75439117894908403</v>
      </c>
      <c r="D411" s="5">
        <f>1/SQRT(1-(C411*C411))</f>
        <v>1.5234029850746273</v>
      </c>
      <c r="E411" s="5">
        <v>1342.7473306726499</v>
      </c>
      <c r="F411" s="5">
        <f>B411/D411</f>
        <v>16.749999999999993</v>
      </c>
      <c r="G411" s="5">
        <f>(B411+D411)/2</f>
        <v>13.520201492537314</v>
      </c>
    </row>
    <row r="412" spans="1:7">
      <c r="A412" s="5" t="s">
        <v>20</v>
      </c>
      <c r="B412" s="5">
        <v>23.297999999999998</v>
      </c>
      <c r="C412" s="5">
        <v>0.52687271215561704</v>
      </c>
      <c r="D412" s="5">
        <f>1/SQRT(1-(C412*C412))</f>
        <v>1.1765478234521771</v>
      </c>
      <c r="E412" s="5">
        <v>1449.3643333893201</v>
      </c>
      <c r="F412" s="5">
        <f>B412/D412</f>
        <v>19.801999999999989</v>
      </c>
      <c r="G412" s="5">
        <f>(B412+D412)/2</f>
        <v>12.237273911726088</v>
      </c>
    </row>
    <row r="413" spans="1:7">
      <c r="A413" s="5" t="s">
        <v>20</v>
      </c>
      <c r="B413" s="5">
        <v>37.314999999999998</v>
      </c>
      <c r="C413" s="5">
        <v>0.80900154777459499</v>
      </c>
      <c r="D413" s="5">
        <f>1/SQRT(1-(C413*C413))</f>
        <v>1.7012400838880293</v>
      </c>
      <c r="E413" s="5">
        <v>2571.29057414013</v>
      </c>
      <c r="F413" s="5">
        <f>B413/D413</f>
        <v>21.93399999999998</v>
      </c>
      <c r="G413" s="5">
        <f>(B413+D413)/2</f>
        <v>19.508120041944014</v>
      </c>
    </row>
    <row r="414" spans="1:7">
      <c r="A414" s="5" t="s">
        <v>20</v>
      </c>
      <c r="B414" s="5">
        <v>22.283999999999999</v>
      </c>
      <c r="C414" s="5">
        <v>0.77557120242003197</v>
      </c>
      <c r="D414" s="5">
        <f>1/SQRT(1-(C414*C414))</f>
        <v>1.5841330774152278</v>
      </c>
      <c r="E414" s="5">
        <v>984.79199549273301</v>
      </c>
      <c r="F414" s="5">
        <f>B414/D414</f>
        <v>14.066999999999993</v>
      </c>
      <c r="G414" s="5">
        <f>(B414+D414)/2</f>
        <v>11.934066538707613</v>
      </c>
    </row>
    <row r="415" spans="1:7">
      <c r="A415" s="5" t="s">
        <v>20</v>
      </c>
      <c r="B415" s="5">
        <v>24.331</v>
      </c>
      <c r="C415" s="5">
        <v>0.85665779585986601</v>
      </c>
      <c r="D415" s="5">
        <f>1/SQRT(1-(C415*C415))</f>
        <v>1.9384161886551932</v>
      </c>
      <c r="E415" s="5">
        <v>959.45091640559895</v>
      </c>
      <c r="F415" s="5">
        <f>B415/D415</f>
        <v>12.552000000000008</v>
      </c>
      <c r="G415" s="5">
        <f>(B415+D415)/2</f>
        <v>13.134708094327596</v>
      </c>
    </row>
    <row r="416" spans="1:7">
      <c r="A416" s="5" t="s">
        <v>20</v>
      </c>
      <c r="B416" s="5">
        <v>17.536999999999999</v>
      </c>
      <c r="C416" s="5">
        <v>0.167915170246416</v>
      </c>
      <c r="D416" s="5">
        <f>1/SQRT(1-(C416*C416))</f>
        <v>1.0144030541416009</v>
      </c>
      <c r="E416" s="5">
        <v>952.46698000748097</v>
      </c>
      <c r="F416" s="5">
        <f>B416/D416</f>
        <v>17.288000000000004</v>
      </c>
      <c r="G416" s="5">
        <f>(B416+D416)/2</f>
        <v>9.2757015270707992</v>
      </c>
    </row>
    <row r="417" spans="1:7">
      <c r="A417" s="5" t="s">
        <v>20</v>
      </c>
      <c r="B417" s="5">
        <v>23.286000000000001</v>
      </c>
      <c r="C417" s="5">
        <v>0.90975656031362895</v>
      </c>
      <c r="D417" s="5">
        <f>1/SQRT(1-(C417*C417))</f>
        <v>2.4088134891900257</v>
      </c>
      <c r="E417" s="5">
        <v>707.19060817993295</v>
      </c>
      <c r="F417" s="5">
        <f>B417/D417</f>
        <v>9.6670000000000087</v>
      </c>
      <c r="G417" s="5">
        <f>(B417+D417)/2</f>
        <v>12.847406744595013</v>
      </c>
    </row>
    <row r="418" spans="1:7">
      <c r="A418" s="5" t="s">
        <v>20</v>
      </c>
      <c r="B418" s="5">
        <v>24.876999999999999</v>
      </c>
      <c r="C418" s="5">
        <v>0.89281878600813303</v>
      </c>
      <c r="D418" s="5">
        <f>1/SQRT(1-(C418*C418))</f>
        <v>2.2201695671575243</v>
      </c>
      <c r="E418" s="5">
        <v>875.70885196777397</v>
      </c>
      <c r="F418" s="5">
        <f>B418/D418</f>
        <v>11.204999999999972</v>
      </c>
      <c r="G418" s="5">
        <f>(B418+D418)/2</f>
        <v>13.548584783578761</v>
      </c>
    </row>
    <row r="419" spans="1:7">
      <c r="A419" s="5" t="s">
        <v>20</v>
      </c>
      <c r="B419" s="5">
        <v>22.283999999999999</v>
      </c>
      <c r="C419" s="5">
        <v>0.89051940882930303</v>
      </c>
      <c r="D419" s="5">
        <f>1/SQRT(1-(C419*C419))</f>
        <v>2.1980666798185058</v>
      </c>
      <c r="E419" s="5">
        <v>709.73350752152805</v>
      </c>
      <c r="F419" s="5">
        <f>B419/D419</f>
        <v>10.137999999999995</v>
      </c>
      <c r="G419" s="5">
        <f>(B419+D419)/2</f>
        <v>12.241033339909253</v>
      </c>
    </row>
    <row r="420" spans="1:7">
      <c r="A420" s="5" t="s">
        <v>20</v>
      </c>
      <c r="B420" s="5">
        <v>24.66</v>
      </c>
      <c r="C420" s="5">
        <v>0.61842029827316103</v>
      </c>
      <c r="D420" s="5">
        <f>1/SQRT(1-(C420*C420))</f>
        <v>1.2725114815005933</v>
      </c>
      <c r="E420" s="5">
        <v>1501.32358667638</v>
      </c>
      <c r="F420" s="5">
        <f>B420/D420</f>
        <v>19.379000000000001</v>
      </c>
      <c r="G420" s="5">
        <f>(B420+D420)/2</f>
        <v>12.966255740750297</v>
      </c>
    </row>
    <row r="421" spans="1:7">
      <c r="A421" s="5" t="s">
        <v>20</v>
      </c>
      <c r="B421" s="5">
        <v>40.420999999999999</v>
      </c>
      <c r="C421" s="5">
        <v>0.66095361435204603</v>
      </c>
      <c r="D421" s="5">
        <f>1/SQRT(1-(C421*C421))</f>
        <v>1.3325750832426735</v>
      </c>
      <c r="E421" s="5">
        <v>3851.87594296729</v>
      </c>
      <c r="F421" s="5">
        <f>B421/D421</f>
        <v>30.332999999999988</v>
      </c>
      <c r="G421" s="5">
        <f>(B421+D421)/2</f>
        <v>20.876787541621336</v>
      </c>
    </row>
    <row r="422" spans="1:7">
      <c r="A422" s="5" t="s">
        <v>20</v>
      </c>
      <c r="B422" s="5">
        <v>32.930999999999997</v>
      </c>
      <c r="C422" s="5">
        <v>0.19604054244281799</v>
      </c>
      <c r="D422" s="5">
        <f>1/SQRT(1-(C422*C422))</f>
        <v>1.0197881828316608</v>
      </c>
      <c r="E422" s="5">
        <v>3340.7942956129</v>
      </c>
      <c r="F422" s="5">
        <f>B422/D422</f>
        <v>32.292000000000009</v>
      </c>
      <c r="G422" s="5">
        <f>(B422+D422)/2</f>
        <v>16.975394091415829</v>
      </c>
    </row>
    <row r="423" spans="1:7">
      <c r="A423" s="5" t="s">
        <v>20</v>
      </c>
      <c r="B423" s="5">
        <v>37.759</v>
      </c>
      <c r="C423" s="5">
        <v>0.65127831567467898</v>
      </c>
      <c r="D423" s="5">
        <f>1/SQRT(1-(C423*C423))</f>
        <v>1.3178026733675365</v>
      </c>
      <c r="E423" s="5">
        <v>3398.9161944386201</v>
      </c>
      <c r="F423" s="5">
        <f>B423/D423</f>
        <v>28.652999999999981</v>
      </c>
      <c r="G423" s="5">
        <f>(B423+D423)/2</f>
        <v>19.538401336683769</v>
      </c>
    </row>
    <row r="424" spans="1:7">
      <c r="A424" s="5" t="s">
        <v>20</v>
      </c>
      <c r="B424" s="5">
        <v>23.405000000000001</v>
      </c>
      <c r="C424" s="5">
        <v>0.88417008320156099</v>
      </c>
      <c r="D424" s="5">
        <f>1/SQRT(1-(C424*C424))</f>
        <v>2.1405706969087213</v>
      </c>
      <c r="E424" s="5">
        <v>803.96582421018002</v>
      </c>
      <c r="F424" s="5">
        <f>B424/D424</f>
        <v>10.934000000000021</v>
      </c>
      <c r="G424" s="5">
        <f>(B424+D424)/2</f>
        <v>12.772785348454361</v>
      </c>
    </row>
    <row r="425" spans="1:7">
      <c r="A425" s="5" t="s">
        <v>20</v>
      </c>
      <c r="B425" s="5">
        <v>59.113999999999997</v>
      </c>
      <c r="C425" s="5">
        <v>0.78614421236853504</v>
      </c>
      <c r="D425" s="5">
        <f>1/SQRT(1-(C425*C425))</f>
        <v>1.6180101272752148</v>
      </c>
      <c r="E425" s="5">
        <v>6784.9918703215599</v>
      </c>
      <c r="F425" s="5">
        <f>B425/D425</f>
        <v>36.535000000000018</v>
      </c>
      <c r="G425" s="5">
        <f>(B425+D425)/2</f>
        <v>30.366005063637605</v>
      </c>
    </row>
    <row r="426" spans="1:7">
      <c r="A426" s="5" t="s">
        <v>20</v>
      </c>
      <c r="B426" s="5">
        <v>39.21</v>
      </c>
      <c r="C426" s="5">
        <v>0.41740130041354001</v>
      </c>
      <c r="D426" s="5">
        <f>1/SQRT(1-(C426*C426))</f>
        <v>1.1004462406331568</v>
      </c>
      <c r="E426" s="5">
        <v>4389.0924242086703</v>
      </c>
      <c r="F426" s="5">
        <f>B426/D426</f>
        <v>35.630999999999993</v>
      </c>
      <c r="G426" s="5">
        <f>(B426+D426)/2</f>
        <v>20.155223120316577</v>
      </c>
    </row>
    <row r="427" spans="1:7">
      <c r="A427" s="5" t="s">
        <v>20</v>
      </c>
      <c r="B427" s="5">
        <v>35.706000000000003</v>
      </c>
      <c r="C427" s="5">
        <v>0.82819636797170404</v>
      </c>
      <c r="D427" s="5">
        <f>1/SQRT(1-(C427*C427))</f>
        <v>1.784318624756386</v>
      </c>
      <c r="E427" s="5">
        <v>2244.7080565617198</v>
      </c>
      <c r="F427" s="5">
        <f>B427/D427</f>
        <v>20.010999999999978</v>
      </c>
      <c r="G427" s="5">
        <f>(B427+D427)/2</f>
        <v>18.745159312378195</v>
      </c>
    </row>
    <row r="428" spans="1:7">
      <c r="A428" s="5" t="s">
        <v>20</v>
      </c>
      <c r="B428" s="5">
        <v>35.509</v>
      </c>
      <c r="C428" s="5">
        <v>0.69249493373205895</v>
      </c>
      <c r="D428" s="5">
        <f>1/SQRT(1-(C428*C428))</f>
        <v>1.3861498223835722</v>
      </c>
      <c r="E428" s="5">
        <v>2857.6996583599098</v>
      </c>
      <c r="F428" s="5">
        <f>B428/D428</f>
        <v>25.617000000000022</v>
      </c>
      <c r="G428" s="5">
        <f>(B428+D428)/2</f>
        <v>18.447574911191786</v>
      </c>
    </row>
    <row r="429" spans="1:7">
      <c r="A429" s="5" t="s">
        <v>20</v>
      </c>
      <c r="B429" s="5">
        <v>39.363</v>
      </c>
      <c r="C429" s="5">
        <v>0.64648750539630095</v>
      </c>
      <c r="D429" s="5">
        <f>1/SQRT(1-(C429*C429))</f>
        <v>1.3107455629183178</v>
      </c>
      <c r="E429" s="5">
        <v>3713.7088865579699</v>
      </c>
      <c r="F429" s="5">
        <f>B429/D429</f>
        <v>30.030999999999999</v>
      </c>
      <c r="G429" s="5">
        <f>(B429+D429)/2</f>
        <v>20.33687278145916</v>
      </c>
    </row>
    <row r="430" spans="1:7">
      <c r="A430" s="5" t="s">
        <v>20</v>
      </c>
      <c r="B430" s="5">
        <v>27.876999999999999</v>
      </c>
      <c r="C430" s="5">
        <v>0.56568349564273901</v>
      </c>
      <c r="D430" s="5">
        <f>1/SQRT(1-(C430*C430))</f>
        <v>1.212676178875935</v>
      </c>
      <c r="E430" s="5">
        <v>2013.2471651539699</v>
      </c>
      <c r="F430" s="5">
        <f>B430/D430</f>
        <v>22.988000000000003</v>
      </c>
      <c r="G430" s="5">
        <f>(B430+D430)/2</f>
        <v>14.544838089437967</v>
      </c>
    </row>
    <row r="431" spans="1:7">
      <c r="A431" s="5" t="s">
        <v>20</v>
      </c>
      <c r="B431" s="5">
        <v>36.024999999999999</v>
      </c>
      <c r="C431" s="5">
        <v>0.52128999853035396</v>
      </c>
      <c r="D431" s="5">
        <f>1/SQRT(1-(C431*C431))</f>
        <v>1.1718114692775587</v>
      </c>
      <c r="E431" s="5">
        <v>3479.36593574893</v>
      </c>
      <c r="F431" s="5">
        <f>B431/D431</f>
        <v>30.743000000000009</v>
      </c>
      <c r="G431" s="5">
        <f>(B431+D431)/2</f>
        <v>18.598405734638778</v>
      </c>
    </row>
    <row r="432" spans="1:7">
      <c r="A432" s="5" t="s">
        <v>20</v>
      </c>
      <c r="B432" s="5">
        <v>47.174999999999997</v>
      </c>
      <c r="C432" s="5">
        <v>0.77721786716163099</v>
      </c>
      <c r="D432" s="5">
        <f>1/SQRT(1-(C432*C432))</f>
        <v>1.5892399946098921</v>
      </c>
      <c r="E432" s="5">
        <v>4399.3063388280998</v>
      </c>
      <c r="F432" s="5">
        <f>B432/D432</f>
        <v>29.683999999999976</v>
      </c>
      <c r="G432" s="5">
        <f>(B432+D432)/2</f>
        <v>24.382119997304944</v>
      </c>
    </row>
    <row r="433" spans="1:7">
      <c r="A433" s="5" t="s">
        <v>20</v>
      </c>
      <c r="B433" s="5">
        <v>37.631</v>
      </c>
      <c r="C433" s="5">
        <v>0.90071886791496802</v>
      </c>
      <c r="D433" s="5">
        <f>1/SQRT(1-(C433*C433))</f>
        <v>2.3020126017006155</v>
      </c>
      <c r="E433" s="5">
        <v>1932.56315213789</v>
      </c>
      <c r="F433" s="5">
        <f>B433/D433</f>
        <v>16.347000000000016</v>
      </c>
      <c r="G433" s="5">
        <f>(B433+D433)/2</f>
        <v>19.966506300850309</v>
      </c>
    </row>
    <row r="434" spans="1:7">
      <c r="A434" s="5" t="s">
        <v>20</v>
      </c>
      <c r="B434" s="5">
        <v>33.402999999999999</v>
      </c>
      <c r="C434" s="5">
        <v>0.30994979105095499</v>
      </c>
      <c r="D434" s="5">
        <f>1/SQRT(1-(C434*C434))</f>
        <v>1.0517979721644939</v>
      </c>
      <c r="E434" s="5">
        <v>3332.6406751548102</v>
      </c>
      <c r="F434" s="5">
        <f>B434/D434</f>
        <v>31.758000000000003</v>
      </c>
      <c r="G434" s="5">
        <f>(B434+D434)/2</f>
        <v>17.227398986082246</v>
      </c>
    </row>
    <row r="435" spans="1:7">
      <c r="A435" s="5" t="s">
        <v>20</v>
      </c>
      <c r="B435" s="5">
        <v>47.164999999999999</v>
      </c>
      <c r="C435" s="5">
        <v>0.93974184440293795</v>
      </c>
      <c r="D435" s="5">
        <f>1/SQRT(1-(C435*C435))</f>
        <v>2.9249612403100831</v>
      </c>
      <c r="E435" s="5">
        <v>2389.29313229332</v>
      </c>
      <c r="F435" s="5">
        <f>B435/D435</f>
        <v>16.124999999999968</v>
      </c>
      <c r="G435" s="5">
        <f>(B435+D435)/2</f>
        <v>25.044980620155041</v>
      </c>
    </row>
    <row r="436" spans="1:7">
      <c r="A436" s="5" t="s">
        <v>20</v>
      </c>
      <c r="B436" s="5">
        <v>49.679000000000002</v>
      </c>
      <c r="C436" s="5">
        <v>0.90896320719108403</v>
      </c>
      <c r="D436" s="5">
        <f>1/SQRT(1-(C436*C436))</f>
        <v>2.3987928536938714</v>
      </c>
      <c r="E436" s="5">
        <v>3232.2341675745001</v>
      </c>
      <c r="F436" s="5">
        <f>B436/D436</f>
        <v>20.709999999999969</v>
      </c>
      <c r="G436" s="5">
        <f>(B436+D436)/2</f>
        <v>26.038896426846936</v>
      </c>
    </row>
    <row r="437" spans="1:7">
      <c r="A437" s="5" t="s">
        <v>20</v>
      </c>
      <c r="B437" s="5">
        <v>44.746000000000002</v>
      </c>
      <c r="C437" s="5">
        <v>0.62655534855910999</v>
      </c>
      <c r="D437" s="5">
        <f>1/SQRT(1-(C437*C437))</f>
        <v>1.2830762172392043</v>
      </c>
      <c r="E437" s="5">
        <v>4902.3673838989398</v>
      </c>
      <c r="F437" s="5">
        <f>B437/D437</f>
        <v>34.873999999999995</v>
      </c>
      <c r="G437" s="5">
        <f>(B437+D437)/2</f>
        <v>23.014538108619604</v>
      </c>
    </row>
    <row r="438" spans="1:7">
      <c r="A438" s="5" t="s">
        <v>20</v>
      </c>
      <c r="B438" s="5">
        <v>60.722000000000001</v>
      </c>
      <c r="C438" s="5">
        <v>0.917509366036112</v>
      </c>
      <c r="D438" s="5">
        <f>1/SQRT(1-(C438*C438))</f>
        <v>2.514368530020703</v>
      </c>
      <c r="E438" s="5">
        <v>4606.9455070373997</v>
      </c>
      <c r="F438" s="5">
        <f>B438/D438</f>
        <v>24.150000000000009</v>
      </c>
      <c r="G438" s="5">
        <f>(B438+D438)/2</f>
        <v>31.618184265010353</v>
      </c>
    </row>
    <row r="439" spans="1:7">
      <c r="A439" s="5" t="s">
        <v>20</v>
      </c>
      <c r="B439" s="5">
        <v>39</v>
      </c>
      <c r="C439" s="5">
        <v>0.92090170915381597</v>
      </c>
      <c r="D439" s="5">
        <f>1/SQRT(1-(C439*C439))</f>
        <v>2.5654519142218133</v>
      </c>
      <c r="E439" s="5">
        <v>1862.5811692750101</v>
      </c>
      <c r="F439" s="5">
        <f>B439/D439</f>
        <v>15.201999999999998</v>
      </c>
      <c r="G439" s="5">
        <f>(B439+D439)/2</f>
        <v>20.782725957110905</v>
      </c>
    </row>
    <row r="440" spans="1:7">
      <c r="A440" s="5" t="s">
        <v>20</v>
      </c>
      <c r="B440" s="5">
        <v>43.177</v>
      </c>
      <c r="C440" s="5">
        <v>0.66056360638442801</v>
      </c>
      <c r="D440" s="5">
        <f>1/SQRT(1-(C440*C440))</f>
        <v>1.3319656959526154</v>
      </c>
      <c r="E440" s="5">
        <v>4397.0536032671698</v>
      </c>
      <c r="F440" s="5">
        <f>B440/D440</f>
        <v>32.416000000000018</v>
      </c>
      <c r="G440" s="5">
        <f>(B440+D440)/2</f>
        <v>22.254482847976309</v>
      </c>
    </row>
    <row r="441" spans="1:7">
      <c r="A441" s="5" t="s">
        <v>20</v>
      </c>
      <c r="B441" s="5">
        <v>26.986000000000001</v>
      </c>
      <c r="C441" s="5">
        <v>0.59870331496145801</v>
      </c>
      <c r="D441" s="5">
        <f>1/SQRT(1-(C441*C441))</f>
        <v>1.2484848484848488</v>
      </c>
      <c r="E441" s="5">
        <v>1832.4985032453701</v>
      </c>
      <c r="F441" s="5">
        <f>B441/D441</f>
        <v>21.614999999999995</v>
      </c>
      <c r="G441" s="5">
        <f>(B441+D441)/2</f>
        <v>14.117242424242425</v>
      </c>
    </row>
    <row r="442" spans="1:7">
      <c r="A442" s="5" t="s">
        <v>20</v>
      </c>
      <c r="B442" s="5">
        <v>28.126999999999999</v>
      </c>
      <c r="C442" s="5">
        <v>0.77803414281254701</v>
      </c>
      <c r="D442" s="5">
        <f>1/SQRT(1-(C442*C442))</f>
        <v>1.5917940011318612</v>
      </c>
      <c r="E442" s="5">
        <v>1561.38439794808</v>
      </c>
      <c r="F442" s="5">
        <f>B442/D442</f>
        <v>17.670000000000009</v>
      </c>
      <c r="G442" s="5">
        <f>(B442+D442)/2</f>
        <v>14.859397000565931</v>
      </c>
    </row>
    <row r="443" spans="1:7">
      <c r="A443" s="5" t="s">
        <v>20</v>
      </c>
      <c r="B443" s="5">
        <v>35.978000000000002</v>
      </c>
      <c r="C443" s="5">
        <v>0.84349705192715696</v>
      </c>
      <c r="D443" s="5">
        <f>1/SQRT(1-(C443*C443))</f>
        <v>1.8617335058214723</v>
      </c>
      <c r="E443" s="5">
        <v>2184.2703609857499</v>
      </c>
      <c r="F443" s="5">
        <f>B443/D443</f>
        <v>19.325000000000028</v>
      </c>
      <c r="G443" s="5">
        <f>(B443+D443)/2</f>
        <v>18.919866752910735</v>
      </c>
    </row>
    <row r="444" spans="1:7">
      <c r="A444" s="5" t="s">
        <v>20</v>
      </c>
      <c r="B444" s="5">
        <v>60.005000000000003</v>
      </c>
      <c r="C444" s="5">
        <v>0.98988030388833304</v>
      </c>
      <c r="D444" s="5">
        <f>1/SQRT(1-(C444*C444))</f>
        <v>7.0469759248386037</v>
      </c>
      <c r="E444" s="5">
        <v>1605.1734400262501</v>
      </c>
      <c r="F444" s="5">
        <f>B444/D444</f>
        <v>8.5149999999998993</v>
      </c>
      <c r="G444" s="5">
        <f>(B444+D444)/2</f>
        <v>33.5259879624193</v>
      </c>
    </row>
    <row r="445" spans="1:7">
      <c r="A445" s="5" t="s">
        <v>20</v>
      </c>
      <c r="B445" s="5">
        <v>58.923999999999999</v>
      </c>
      <c r="C445" s="5">
        <v>0.83467465759364501</v>
      </c>
      <c r="D445" s="5">
        <f>1/SQRT(1-(C445*C445))</f>
        <v>1.8157278442006652</v>
      </c>
      <c r="E445" s="5">
        <v>6007.35864953909</v>
      </c>
      <c r="F445" s="5">
        <f>B445/D445</f>
        <v>32.452000000000005</v>
      </c>
      <c r="G445" s="5">
        <f>(B445+D445)/2</f>
        <v>30.369863922100333</v>
      </c>
    </row>
    <row r="446" spans="1:7">
      <c r="A446" s="5" t="s">
        <v>20</v>
      </c>
      <c r="B446" s="5">
        <v>35.795000000000002</v>
      </c>
      <c r="C446" s="5">
        <v>0.56898270276549301</v>
      </c>
      <c r="D446" s="5">
        <f>1/SQRT(1-(C446*C446))</f>
        <v>1.2160279929338231</v>
      </c>
      <c r="E446" s="5">
        <v>3310.1756047615199</v>
      </c>
      <c r="F446" s="5">
        <f>B446/D446</f>
        <v>29.435999999999986</v>
      </c>
      <c r="G446" s="5">
        <f>(B446+D446)/2</f>
        <v>18.505513996466913</v>
      </c>
    </row>
    <row r="447" spans="1:7">
      <c r="A447" s="5" t="s">
        <v>20</v>
      </c>
      <c r="B447" s="5">
        <v>26.010999999999999</v>
      </c>
      <c r="C447" s="5">
        <v>0.663665275731527</v>
      </c>
      <c r="D447" s="5">
        <f>1/SQRT(1-(C447*C447))</f>
        <v>1.3368453512874541</v>
      </c>
      <c r="E447" s="5">
        <v>1589.9475604341801</v>
      </c>
      <c r="F447" s="5">
        <f>B447/D447</f>
        <v>19.457000000000004</v>
      </c>
      <c r="G447" s="5">
        <f>(B447+D447)/2</f>
        <v>13.673922675643727</v>
      </c>
    </row>
    <row r="448" spans="1:7">
      <c r="A448" s="5" t="s">
        <v>20</v>
      </c>
      <c r="B448" s="5">
        <v>69.013000000000005</v>
      </c>
      <c r="C448" s="5">
        <v>0.93354174797060097</v>
      </c>
      <c r="D448" s="5">
        <f>1/SQRT(1-(C448*C448))</f>
        <v>2.789643882129424</v>
      </c>
      <c r="E448" s="5">
        <v>5363.6807435324399</v>
      </c>
      <c r="F448" s="5">
        <f>B448/D448</f>
        <v>24.739000000000065</v>
      </c>
      <c r="G448" s="5">
        <f>(B448+D448)/2</f>
        <v>35.901321941064715</v>
      </c>
    </row>
    <row r="449" spans="1:7">
      <c r="A449" s="5" t="s">
        <v>20</v>
      </c>
      <c r="B449" s="5">
        <v>37.832000000000001</v>
      </c>
      <c r="C449" s="5">
        <v>0.95732469219782201</v>
      </c>
      <c r="D449" s="5">
        <f>1/SQRT(1-(C449*C449))</f>
        <v>3.460032924821665</v>
      </c>
      <c r="E449" s="5">
        <v>1299.53578558084</v>
      </c>
      <c r="F449" s="5">
        <f>B449/D449</f>
        <v>10.933999999999976</v>
      </c>
      <c r="G449" s="5">
        <f>(B449+D449)/2</f>
        <v>20.646016462410834</v>
      </c>
    </row>
    <row r="450" spans="1:7">
      <c r="A450" s="5" t="s">
        <v>20</v>
      </c>
      <c r="B450" s="5">
        <v>46.637999999999998</v>
      </c>
      <c r="C450" s="5">
        <v>0.88507030970502998</v>
      </c>
      <c r="D450" s="5">
        <f>1/SQRT(1-(C450*C450))</f>
        <v>2.1484245439469332</v>
      </c>
      <c r="E450" s="5">
        <v>3180.60402125065</v>
      </c>
      <c r="F450" s="5">
        <f>B450/D450</f>
        <v>21.707999999999988</v>
      </c>
      <c r="G450" s="5">
        <f>(B450+D450)/2</f>
        <v>24.393212271973464</v>
      </c>
    </row>
    <row r="451" spans="1:7">
      <c r="A451" s="5" t="s">
        <v>20</v>
      </c>
      <c r="B451" s="5">
        <v>42.823</v>
      </c>
      <c r="C451" s="5">
        <v>0.89013869582528304</v>
      </c>
      <c r="D451" s="5">
        <f>1/SQRT(1-(C451*C451))</f>
        <v>2.1944757609921117</v>
      </c>
      <c r="E451" s="5">
        <v>2625.2656869020402</v>
      </c>
      <c r="F451" s="5">
        <f>B451/D451</f>
        <v>19.513999999999967</v>
      </c>
      <c r="G451" s="5">
        <f>(B451+D451)/2</f>
        <v>22.508737880496057</v>
      </c>
    </row>
    <row r="452" spans="1:7">
      <c r="A452" s="5" t="s">
        <v>20</v>
      </c>
      <c r="B452" s="5">
        <v>40.750999999999998</v>
      </c>
      <c r="C452" s="5">
        <v>0.96361841393602898</v>
      </c>
      <c r="D452" s="5">
        <f>1/SQRT(1-(C452*C452))</f>
        <v>3.7413698127065791</v>
      </c>
      <c r="E452" s="5">
        <v>1394.42697593036</v>
      </c>
      <c r="F452" s="5">
        <f>B452/D452</f>
        <v>10.891999999999983</v>
      </c>
      <c r="G452" s="5">
        <f>(B452+D452)/2</f>
        <v>22.246184906353289</v>
      </c>
    </row>
    <row r="453" spans="1:7">
      <c r="A453" s="5" t="s">
        <v>20</v>
      </c>
      <c r="B453" s="5">
        <v>32.103000000000002</v>
      </c>
      <c r="C453" s="5">
        <v>0.50974662000361104</v>
      </c>
      <c r="D453" s="5">
        <f>1/SQRT(1-(C453*C453))</f>
        <v>1.1623520040551791</v>
      </c>
      <c r="E453" s="5">
        <v>2785.50178767634</v>
      </c>
      <c r="F453" s="5">
        <f>B453/D453</f>
        <v>27.619000000000007</v>
      </c>
      <c r="G453" s="5">
        <f>(B453+D453)/2</f>
        <v>16.632676002027591</v>
      </c>
    </row>
    <row r="454" spans="1:7">
      <c r="A454" s="5" t="s">
        <v>20</v>
      </c>
      <c r="B454" s="5">
        <v>18.495000000000001</v>
      </c>
      <c r="C454" s="5">
        <v>0.77038603714625398</v>
      </c>
      <c r="D454" s="5">
        <f>1/SQRT(1-(C454*C454))</f>
        <v>1.5684362279511541</v>
      </c>
      <c r="E454" s="5">
        <v>685.15949226306498</v>
      </c>
      <c r="F454" s="5">
        <f>B454/D454</f>
        <v>11.791999999999994</v>
      </c>
      <c r="G454" s="5">
        <f>(B454+D454)/2</f>
        <v>10.031718113975577</v>
      </c>
    </row>
    <row r="455" spans="1:7">
      <c r="A455" s="5" t="s">
        <v>20</v>
      </c>
      <c r="B455" s="5">
        <v>39.006999999999998</v>
      </c>
      <c r="C455" s="5">
        <v>0.88241084075455201</v>
      </c>
      <c r="D455" s="5">
        <f>1/SQRT(1-(C455*C455))</f>
        <v>2.1254904097646037</v>
      </c>
      <c r="E455" s="5">
        <v>2248.9294083271702</v>
      </c>
      <c r="F455" s="5">
        <f>B455/D455</f>
        <v>18.351999999999997</v>
      </c>
      <c r="G455" s="5">
        <f>(B455+D455)/2</f>
        <v>20.5662452048823</v>
      </c>
    </row>
    <row r="456" spans="1:7">
      <c r="A456" s="5" t="s">
        <v>20</v>
      </c>
      <c r="B456" s="5">
        <v>44.192</v>
      </c>
      <c r="C456" s="5">
        <v>0.82598007575620802</v>
      </c>
      <c r="D456" s="5">
        <f>1/SQRT(1-(C456*C456))</f>
        <v>1.7739954237083992</v>
      </c>
      <c r="E456" s="5">
        <v>3458.4754033192798</v>
      </c>
      <c r="F456" s="5">
        <f>B456/D456</f>
        <v>24.911000000000037</v>
      </c>
      <c r="G456" s="5">
        <f>(B456+D456)/2</f>
        <v>22.9829977118542</v>
      </c>
    </row>
    <row r="457" spans="1:7">
      <c r="A457" s="5" t="s">
        <v>20</v>
      </c>
      <c r="B457" s="5">
        <v>36.222999999999999</v>
      </c>
      <c r="C457" s="5">
        <v>0.86954285447055202</v>
      </c>
      <c r="D457" s="5">
        <f>1/SQRT(1-(C457*C457))</f>
        <v>2.0248756218905481</v>
      </c>
      <c r="E457" s="5">
        <v>2035.7308243509999</v>
      </c>
      <c r="F457" s="5">
        <f>B457/D457</f>
        <v>17.888999999999992</v>
      </c>
      <c r="G457" s="5">
        <f>(B457+D457)/2</f>
        <v>19.123937810945275</v>
      </c>
    </row>
    <row r="458" spans="1:7">
      <c r="A458" s="5" t="s">
        <v>20</v>
      </c>
      <c r="B458" s="5">
        <v>26.437000000000001</v>
      </c>
      <c r="C458" s="5">
        <v>0.71059899824964501</v>
      </c>
      <c r="D458" s="5">
        <f>1/SQRT(1-(C458*C458))</f>
        <v>1.42126767378098</v>
      </c>
      <c r="E458" s="5">
        <v>1544.8927549679199</v>
      </c>
      <c r="F458" s="5">
        <f>B458/D458</f>
        <v>18.600999999999996</v>
      </c>
      <c r="G458" s="5">
        <f>(B458+D458)/2</f>
        <v>13.929133836890491</v>
      </c>
    </row>
    <row r="459" spans="1:7">
      <c r="A459" s="5" t="s">
        <v>20</v>
      </c>
      <c r="B459" s="5">
        <v>31.902999999999999</v>
      </c>
      <c r="C459" s="5">
        <v>0.65015318827374202</v>
      </c>
      <c r="D459" s="5">
        <f>1/SQRT(1-(C459*C459))</f>
        <v>1.3161303630363042</v>
      </c>
      <c r="E459" s="5">
        <v>2429.4838255620002</v>
      </c>
      <c r="F459" s="5">
        <f>B459/D459</f>
        <v>24.239999999999988</v>
      </c>
      <c r="G459" s="5">
        <f>(B459+D459)/2</f>
        <v>16.60956518151815</v>
      </c>
    </row>
    <row r="460" spans="1:7">
      <c r="A460" s="5" t="s">
        <v>20</v>
      </c>
      <c r="B460" s="5">
        <v>22.675999999999998</v>
      </c>
      <c r="C460" s="5">
        <v>0.66551571016752797</v>
      </c>
      <c r="D460" s="5">
        <f>1/SQRT(1-(C460*C460))</f>
        <v>1.3397932053175778</v>
      </c>
      <c r="E460" s="5">
        <v>1205.71592859168</v>
      </c>
      <c r="F460" s="5">
        <f>B460/D460</f>
        <v>16.924999999999994</v>
      </c>
      <c r="G460" s="5">
        <f>(B460+D460)/2</f>
        <v>12.007896602658787</v>
      </c>
    </row>
    <row r="461" spans="1:7">
      <c r="A461" s="5" t="s">
        <v>20</v>
      </c>
      <c r="B461" s="5">
        <v>18.658000000000001</v>
      </c>
      <c r="C461" s="5">
        <v>0.67629845638493902</v>
      </c>
      <c r="D461" s="5">
        <f>1/SQRT(1-(C461*C461))</f>
        <v>1.3575378346915021</v>
      </c>
      <c r="E461" s="5">
        <v>805.61604628244402</v>
      </c>
      <c r="F461" s="5">
        <f>B461/D461</f>
        <v>13.743999999999996</v>
      </c>
      <c r="G461" s="5">
        <f>(B461+D461)/2</f>
        <v>10.007768917345752</v>
      </c>
    </row>
    <row r="462" spans="1:7">
      <c r="A462" s="5" t="s">
        <v>20</v>
      </c>
      <c r="B462" s="5">
        <v>31.314</v>
      </c>
      <c r="C462" s="5">
        <v>0.84331005257431702</v>
      </c>
      <c r="D462" s="5">
        <f>1/SQRT(1-(C462*C462))</f>
        <v>1.8607166201200318</v>
      </c>
      <c r="E462" s="5">
        <v>1655.56688269406</v>
      </c>
      <c r="F462" s="5">
        <f>B462/D462</f>
        <v>16.828999999999994</v>
      </c>
      <c r="G462" s="5">
        <f>(B462+D462)/2</f>
        <v>16.587358310060015</v>
      </c>
    </row>
    <row r="463" spans="1:7">
      <c r="A463" s="5" t="s">
        <v>20</v>
      </c>
      <c r="B463" s="5">
        <v>33.32</v>
      </c>
      <c r="C463" s="5">
        <v>0.87567927842827398</v>
      </c>
      <c r="D463" s="5">
        <f>1/SQRT(1-(C463*C463))</f>
        <v>2.0708514605344912</v>
      </c>
      <c r="E463" s="5">
        <v>1684.26688353138</v>
      </c>
      <c r="F463" s="5">
        <f>B463/D463</f>
        <v>16.090000000000018</v>
      </c>
      <c r="G463" s="5">
        <f>(B463+D463)/2</f>
        <v>17.695425730267246</v>
      </c>
    </row>
    <row r="464" spans="1:7">
      <c r="A464" s="5" t="s">
        <v>20</v>
      </c>
      <c r="B464" s="5">
        <v>36.884</v>
      </c>
      <c r="C464" s="5">
        <v>0.77425313248805205</v>
      </c>
      <c r="D464" s="5">
        <f>1/SQRT(1-(C464*C464))</f>
        <v>1.5800882491539225</v>
      </c>
      <c r="E464" s="5">
        <v>2704.8585336833398</v>
      </c>
      <c r="F464" s="5">
        <f>B464/D464</f>
        <v>23.342999999999993</v>
      </c>
      <c r="G464" s="5">
        <f>(B464+D464)/2</f>
        <v>19.232044124576962</v>
      </c>
    </row>
    <row r="465" spans="1:7">
      <c r="A465" s="5" t="s">
        <v>20</v>
      </c>
      <c r="B465" s="5">
        <v>28.568000000000001</v>
      </c>
      <c r="C465" s="5">
        <v>0.79335593234306601</v>
      </c>
      <c r="D465" s="5">
        <f>1/SQRT(1-(C465*C465))</f>
        <v>1.6426887470530729</v>
      </c>
      <c r="E465" s="5">
        <v>1560.82518817256</v>
      </c>
      <c r="F465" s="5">
        <f>B465/D465</f>
        <v>17.391000000000005</v>
      </c>
      <c r="G465" s="5">
        <f>(B465+D465)/2</f>
        <v>15.105344373526536</v>
      </c>
    </row>
    <row r="466" spans="1:7">
      <c r="A466" s="5" t="s">
        <v>20</v>
      </c>
      <c r="B466" s="5">
        <v>42.634999999999998</v>
      </c>
      <c r="C466" s="5">
        <v>0.85429758866330197</v>
      </c>
      <c r="D466" s="5">
        <f>1/SQRT(1-(C466*C466))</f>
        <v>1.9238752763864431</v>
      </c>
      <c r="E466" s="5">
        <v>2968.2842915361298</v>
      </c>
      <c r="F466" s="5">
        <f>B466/D466</f>
        <v>22.161000000000016</v>
      </c>
      <c r="G466" s="5">
        <f>(B466+D466)/2</f>
        <v>22.279437638193219</v>
      </c>
    </row>
    <row r="467" spans="1:7">
      <c r="A467" s="5" t="s">
        <v>20</v>
      </c>
      <c r="B467" s="5">
        <v>54.406999999999996</v>
      </c>
      <c r="C467" s="5">
        <v>0.88198297349368704</v>
      </c>
      <c r="D467" s="5">
        <f>1/SQRT(1-(C467*C467))</f>
        <v>2.1218751218751222</v>
      </c>
      <c r="E467" s="5">
        <v>4382.6784763904698</v>
      </c>
      <c r="F467" s="5">
        <f>B467/D467</f>
        <v>25.640999999999995</v>
      </c>
      <c r="G467" s="5">
        <f>(B467+D467)/2</f>
        <v>28.264437560937559</v>
      </c>
    </row>
    <row r="468" spans="1:7">
      <c r="A468" s="5" t="s">
        <v>20</v>
      </c>
      <c r="B468" s="5">
        <v>31.446999999999999</v>
      </c>
      <c r="C468" s="5">
        <v>0.54329858844377599</v>
      </c>
      <c r="D468" s="5">
        <f>1/SQRT(1-(C468*C468))</f>
        <v>1.1911291238968218</v>
      </c>
      <c r="E468" s="5">
        <v>2608.2515279485501</v>
      </c>
      <c r="F468" s="5">
        <f>B468/D468</f>
        <v>26.401000000000007</v>
      </c>
      <c r="G468" s="5">
        <f>(B468+D468)/2</f>
        <v>16.319064561948409</v>
      </c>
    </row>
    <row r="469" spans="1:7">
      <c r="A469" s="5" t="s">
        <v>20</v>
      </c>
      <c r="B469" s="5">
        <v>33.274999999999999</v>
      </c>
      <c r="C469" s="5">
        <v>0.40614382681537298</v>
      </c>
      <c r="D469" s="5">
        <f>1/SQRT(1-(C469*C469))</f>
        <v>1.09432038675305</v>
      </c>
      <c r="E469" s="5">
        <v>3178.64122013413</v>
      </c>
      <c r="F469" s="5">
        <f>B469/D469</f>
        <v>30.407000000000007</v>
      </c>
      <c r="G469" s="5">
        <f>(B469+D469)/2</f>
        <v>17.184660193376523</v>
      </c>
    </row>
    <row r="470" spans="1:7">
      <c r="A470" s="5" t="s">
        <v>20</v>
      </c>
      <c r="B470" s="5">
        <v>22.422999999999998</v>
      </c>
      <c r="C470" s="5">
        <v>0.50982625060605102</v>
      </c>
      <c r="D470" s="5">
        <f>1/SQRT(1-(C470*C470))</f>
        <v>1.1624157594608608</v>
      </c>
      <c r="E470" s="5">
        <v>1358.8634496581501</v>
      </c>
      <c r="F470" s="5">
        <f>B470/D470</f>
        <v>19.289999999999992</v>
      </c>
      <c r="G470" s="5">
        <f>(B470+D470)/2</f>
        <v>11.792707879730429</v>
      </c>
    </row>
    <row r="471" spans="1:7">
      <c r="A471" s="5" t="s">
        <v>20</v>
      </c>
      <c r="B471" s="5">
        <v>28.529</v>
      </c>
      <c r="C471" s="5">
        <v>0.77115253693657404</v>
      </c>
      <c r="D471" s="5">
        <f>1/SQRT(1-(C471*C471))</f>
        <v>1.5707206959202784</v>
      </c>
      <c r="E471" s="5">
        <v>1627.88606163746</v>
      </c>
      <c r="F471" s="5">
        <f>B471/D471</f>
        <v>18.16299999999999</v>
      </c>
      <c r="G471" s="5">
        <f>(B471+D471)/2</f>
        <v>15.04986034796014</v>
      </c>
    </row>
    <row r="472" spans="1:7">
      <c r="A472" s="5" t="s">
        <v>20</v>
      </c>
      <c r="B472" s="5">
        <v>38.872999999999998</v>
      </c>
      <c r="C472" s="5">
        <v>0.85642531674890798</v>
      </c>
      <c r="D472" s="5">
        <f>1/SQRT(1-(C472*C472))</f>
        <v>1.9369674622552204</v>
      </c>
      <c r="E472" s="5">
        <v>2450.88912051431</v>
      </c>
      <c r="F472" s="5">
        <f>B472/D472</f>
        <v>20.068999999999988</v>
      </c>
      <c r="G472" s="5">
        <f>(B472+D472)/2</f>
        <v>20.404983731127608</v>
      </c>
    </row>
    <row r="473" spans="1:7">
      <c r="A473" s="5" t="s">
        <v>20</v>
      </c>
      <c r="B473" s="5">
        <v>32.558</v>
      </c>
      <c r="C473" s="5">
        <v>0.59656101642868997</v>
      </c>
      <c r="D473" s="5">
        <f>1/SQRT(1-(C473*C473))</f>
        <v>1.2460007654037504</v>
      </c>
      <c r="E473" s="5">
        <v>2672.6802305750098</v>
      </c>
      <c r="F473" s="5">
        <f>B473/D473</f>
        <v>26.130000000000003</v>
      </c>
      <c r="G473" s="5">
        <f>(B473+D473)/2</f>
        <v>16.902000382701875</v>
      </c>
    </row>
    <row r="474" spans="1:7">
      <c r="A474" s="5" t="s">
        <v>20</v>
      </c>
      <c r="B474" s="5">
        <v>30.907</v>
      </c>
      <c r="C474" s="5">
        <v>0.79218389195287997</v>
      </c>
      <c r="D474" s="5">
        <f>1/SQRT(1-(C474*C474))</f>
        <v>1.6385855158519766</v>
      </c>
      <c r="E474" s="5">
        <v>1831.44746457355</v>
      </c>
      <c r="F474" s="5">
        <f>B474/D474</f>
        <v>18.862000000000009</v>
      </c>
      <c r="G474" s="5">
        <f>(B474+D474)/2</f>
        <v>16.272792757925988</v>
      </c>
    </row>
    <row r="475" spans="1:7">
      <c r="A475" s="5" t="s">
        <v>20</v>
      </c>
      <c r="B475" s="5">
        <v>37.21</v>
      </c>
      <c r="C475" s="5">
        <v>0.76077212924620297</v>
      </c>
      <c r="D475" s="5">
        <f>1/SQRT(1-(C475*C475))</f>
        <v>1.5407867494824028</v>
      </c>
      <c r="E475" s="5">
        <v>2823.1027027578398</v>
      </c>
      <c r="F475" s="5">
        <f>B475/D475</f>
        <v>24.149999999999984</v>
      </c>
      <c r="G475" s="5">
        <f>(B475+D475)/2</f>
        <v>19.375393374741201</v>
      </c>
    </row>
    <row r="476" spans="1:7">
      <c r="A476" s="5" t="s">
        <v>20</v>
      </c>
      <c r="B476" s="5">
        <v>28.302</v>
      </c>
      <c r="C476" s="5">
        <v>0.81181384466509998</v>
      </c>
      <c r="D476" s="5">
        <f>1/SQRT(1-(C476*C476))</f>
        <v>1.7125741256202365</v>
      </c>
      <c r="E476" s="5">
        <v>1469.38210938865</v>
      </c>
      <c r="F476" s="5">
        <f>B476/D476</f>
        <v>16.525999999999982</v>
      </c>
      <c r="G476" s="5">
        <f>(B476+D476)/2</f>
        <v>15.007287062810118</v>
      </c>
    </row>
    <row r="477" spans="1:7">
      <c r="A477" s="5" t="s">
        <v>20</v>
      </c>
      <c r="B477" s="5">
        <v>64.373999999999995</v>
      </c>
      <c r="C477" s="5">
        <v>0.87167230594092404</v>
      </c>
      <c r="D477" s="5">
        <f>1/SQRT(1-(C477*C477))</f>
        <v>2.0404450220292287</v>
      </c>
      <c r="E477" s="5">
        <v>6380.3715000775901</v>
      </c>
      <c r="F477" s="5">
        <f>B477/D477</f>
        <v>31.548999999999932</v>
      </c>
      <c r="G477" s="5">
        <f>(B477+D477)/2</f>
        <v>33.207222511014614</v>
      </c>
    </row>
    <row r="478" spans="1:7">
      <c r="A478" s="5" t="s">
        <v>20</v>
      </c>
      <c r="B478" s="5">
        <v>68.784000000000006</v>
      </c>
      <c r="C478" s="5">
        <v>0.96020545953134095</v>
      </c>
      <c r="D478" s="5">
        <f>1/SQRT(1-(C478*C478))</f>
        <v>3.5804487012649</v>
      </c>
      <c r="E478" s="5">
        <v>4151.3301388227201</v>
      </c>
      <c r="F478" s="5">
        <f>B478/D478</f>
        <v>19.211000000000002</v>
      </c>
      <c r="G478" s="5">
        <f>(B478+D478)/2</f>
        <v>36.182224350632453</v>
      </c>
    </row>
    <row r="479" spans="1:7">
      <c r="A479" s="5" t="s">
        <v>20</v>
      </c>
      <c r="B479" s="5">
        <v>46.142000000000003</v>
      </c>
      <c r="C479" s="5">
        <v>0.73104573509325399</v>
      </c>
      <c r="D479" s="5">
        <f>1/SQRT(1-(C479*C479))</f>
        <v>1.4655698132384705</v>
      </c>
      <c r="E479" s="5">
        <v>4563.90074909957</v>
      </c>
      <c r="F479" s="5">
        <f>B479/D479</f>
        <v>31.483999999999998</v>
      </c>
      <c r="G479" s="5">
        <f>(B479+D479)/2</f>
        <v>23.803784906619235</v>
      </c>
    </row>
    <row r="480" spans="1:7">
      <c r="A480" s="5" t="s">
        <v>20</v>
      </c>
      <c r="B480" s="5">
        <v>44.335000000000001</v>
      </c>
      <c r="C480" s="5">
        <v>0.94099395550723097</v>
      </c>
      <c r="D480" s="5">
        <f>1/SQRT(1-(C480*C480))</f>
        <v>2.9548786990136024</v>
      </c>
      <c r="E480" s="5">
        <v>2089.7947844947398</v>
      </c>
      <c r="F480" s="5">
        <f>B480/D480</f>
        <v>15.003999999999969</v>
      </c>
      <c r="G480" s="5">
        <f>(B480+D480)/2</f>
        <v>23.644939349506803</v>
      </c>
    </row>
    <row r="481" spans="1:7">
      <c r="A481" s="5" t="s">
        <v>20</v>
      </c>
      <c r="B481" s="5">
        <v>54.752000000000002</v>
      </c>
      <c r="C481" s="5">
        <v>0.857598887249444</v>
      </c>
      <c r="D481" s="5">
        <f>1/SQRT(1-(C481*C481))</f>
        <v>1.9443181818181825</v>
      </c>
      <c r="E481" s="5">
        <v>4843.7588240968498</v>
      </c>
      <c r="F481" s="5">
        <f>B481/D481</f>
        <v>28.159999999999993</v>
      </c>
      <c r="G481" s="5">
        <f>(B481+D481)/2</f>
        <v>28.348159090909093</v>
      </c>
    </row>
    <row r="482" spans="1:7">
      <c r="A482" s="5" t="s">
        <v>20</v>
      </c>
      <c r="B482" s="5">
        <v>43.956000000000003</v>
      </c>
      <c r="C482" s="5">
        <v>0.87906388766381205</v>
      </c>
      <c r="D482" s="5">
        <f>1/SQRT(1-(C482*C482))</f>
        <v>2.097737902071207</v>
      </c>
      <c r="E482" s="5">
        <v>2893.5765553577198</v>
      </c>
      <c r="F482" s="5">
        <f>B482/D482</f>
        <v>20.953999999999969</v>
      </c>
      <c r="G482" s="5">
        <f>(B482+D482)/2</f>
        <v>23.026868951035606</v>
      </c>
    </row>
    <row r="483" spans="1:7">
      <c r="A483" s="5" t="s">
        <v>20</v>
      </c>
      <c r="B483" s="5">
        <v>65.882999999999996</v>
      </c>
      <c r="C483" s="5">
        <v>0.94207126529456797</v>
      </c>
      <c r="D483" s="5">
        <f>1/SQRT(1-(C483*C483))</f>
        <v>2.9814010317675868</v>
      </c>
      <c r="E483" s="5">
        <v>4573.7898733040902</v>
      </c>
      <c r="F483" s="5">
        <f>B483/D483</f>
        <v>22.097999999999953</v>
      </c>
      <c r="G483" s="5">
        <f>(B483+D483)/2</f>
        <v>34.432200515883792</v>
      </c>
    </row>
    <row r="484" spans="1:7">
      <c r="A484" s="5" t="s">
        <v>20</v>
      </c>
      <c r="B484" s="5">
        <v>50.588999999999999</v>
      </c>
      <c r="C484" s="5">
        <v>0.91243601766349602</v>
      </c>
      <c r="D484" s="5">
        <f>1/SQRT(1-(C484*C484))</f>
        <v>2.4436769394261439</v>
      </c>
      <c r="E484" s="5">
        <v>3290.1694966373002</v>
      </c>
      <c r="F484" s="5">
        <f>B484/D484</f>
        <v>20.701999999999988</v>
      </c>
      <c r="G484" s="5">
        <f>(B484+D484)/2</f>
        <v>26.51633846971307</v>
      </c>
    </row>
    <row r="485" spans="1:7">
      <c r="A485" s="5" t="s">
        <v>20</v>
      </c>
      <c r="B485" s="5">
        <v>51.243000000000002</v>
      </c>
      <c r="C485" s="5">
        <v>0.74446460929904501</v>
      </c>
      <c r="D485" s="5">
        <f>1/SQRT(1-(C485*C485))</f>
        <v>1.4977640078332788</v>
      </c>
      <c r="E485" s="5">
        <v>5507.7672265187603</v>
      </c>
      <c r="F485" s="5">
        <f>B485/D485</f>
        <v>34.213000000000022</v>
      </c>
      <c r="G485" s="5">
        <f>(B485+D485)/2</f>
        <v>26.370382003916639</v>
      </c>
    </row>
    <row r="486" spans="1:7">
      <c r="A486" s="5" t="s">
        <v>20</v>
      </c>
      <c r="B486" s="5">
        <v>49.805999999999997</v>
      </c>
      <c r="C486" s="5">
        <v>0.86674291478995502</v>
      </c>
      <c r="D486" s="5">
        <f>1/SQRT(1-(C486*C486))</f>
        <v>2.0049917475141874</v>
      </c>
      <c r="E486" s="5">
        <v>3886.8753365882799</v>
      </c>
      <c r="F486" s="5">
        <f>B486/D486</f>
        <v>24.841000000000033</v>
      </c>
      <c r="G486" s="5">
        <f>(B486+D486)/2</f>
        <v>25.905495873757094</v>
      </c>
    </row>
    <row r="487" spans="1:7">
      <c r="A487" s="5" t="s">
        <v>20</v>
      </c>
      <c r="B487" s="5">
        <v>35.906999999999996</v>
      </c>
      <c r="C487" s="5">
        <v>0.68336116688122395</v>
      </c>
      <c r="D487" s="5">
        <f>1/SQRT(1-(C487*C487))</f>
        <v>1.369711996948312</v>
      </c>
      <c r="E487" s="5">
        <v>2957.1874637173401</v>
      </c>
      <c r="F487" s="5">
        <f>B487/D487</f>
        <v>26.214999999999996</v>
      </c>
      <c r="G487" s="5">
        <f>(B487+D487)/2</f>
        <v>18.638355998474154</v>
      </c>
    </row>
    <row r="488" spans="1:7">
      <c r="A488" s="5" t="s">
        <v>20</v>
      </c>
      <c r="B488" s="5">
        <v>51.82</v>
      </c>
      <c r="C488" s="5">
        <v>0.78631095194239597</v>
      </c>
      <c r="D488" s="5">
        <f>1/SQRT(1-(C488*C488))</f>
        <v>1.6185657171414307</v>
      </c>
      <c r="E488" s="5">
        <v>5212.1193591896799</v>
      </c>
      <c r="F488" s="5">
        <f>B488/D488</f>
        <v>32.01599999999997</v>
      </c>
      <c r="G488" s="5">
        <f>(B488+D488)/2</f>
        <v>26.719282858570715</v>
      </c>
    </row>
    <row r="489" spans="1:7">
      <c r="A489" s="5" t="s">
        <v>20</v>
      </c>
      <c r="B489" s="5">
        <v>71.906999999999996</v>
      </c>
      <c r="C489" s="5">
        <v>0.93269186682356997</v>
      </c>
      <c r="D489" s="5">
        <f>1/SQRT(1-(C489*C489))</f>
        <v>2.7725853094274218</v>
      </c>
      <c r="E489" s="5">
        <v>5858.7814137924997</v>
      </c>
      <c r="F489" s="5">
        <f>B489/D489</f>
        <v>25.934999999999931</v>
      </c>
      <c r="G489" s="5">
        <f>(B489+D489)/2</f>
        <v>37.339792654713712</v>
      </c>
    </row>
    <row r="490" spans="1:7">
      <c r="A490" s="5" t="s">
        <v>20</v>
      </c>
      <c r="B490" s="5">
        <v>44.637</v>
      </c>
      <c r="C490" s="5">
        <v>0.38800582374164799</v>
      </c>
      <c r="D490" s="5">
        <f>1/SQRT(1-(C490*C490))</f>
        <v>1.0850024307243555</v>
      </c>
      <c r="E490" s="5">
        <v>5769.1145003887495</v>
      </c>
      <c r="F490" s="5">
        <f>B490/D490</f>
        <v>41.140000000000015</v>
      </c>
      <c r="G490" s="5">
        <f>(B490+D490)/2</f>
        <v>22.86100121536218</v>
      </c>
    </row>
    <row r="491" spans="1:7">
      <c r="A491" s="5" t="s">
        <v>20</v>
      </c>
      <c r="B491" s="5">
        <v>23.119</v>
      </c>
      <c r="C491" s="5">
        <v>0.42676114643465701</v>
      </c>
      <c r="D491" s="5">
        <f>1/SQRT(1-(C491*C491))</f>
        <v>1.1057489955997704</v>
      </c>
      <c r="E491" s="5">
        <v>1518.5580875138201</v>
      </c>
      <c r="F491" s="5">
        <f>B491/D491</f>
        <v>20.908000000000001</v>
      </c>
      <c r="G491" s="5">
        <f>(B491+D491)/2</f>
        <v>12.112374497799886</v>
      </c>
    </row>
    <row r="492" spans="1:7">
      <c r="A492" s="5" t="s">
        <v>20</v>
      </c>
      <c r="B492" s="5">
        <v>38.978000000000002</v>
      </c>
      <c r="C492" s="5">
        <v>0.72776859347812695</v>
      </c>
      <c r="D492" s="5">
        <f>1/SQRT(1-(C492*C492))</f>
        <v>1.4581026485111483</v>
      </c>
      <c r="E492" s="5">
        <v>3273.41355460879</v>
      </c>
      <c r="F492" s="5">
        <f>B492/D492</f>
        <v>26.731999999999989</v>
      </c>
      <c r="G492" s="5">
        <f>(B492+D492)/2</f>
        <v>20.218051324255576</v>
      </c>
    </row>
    <row r="493" spans="1:7">
      <c r="A493" s="5" t="s">
        <v>20</v>
      </c>
      <c r="B493" s="5">
        <v>57.015999999999998</v>
      </c>
      <c r="C493" s="5">
        <v>0.80540244279767803</v>
      </c>
      <c r="D493" s="5">
        <f>1/SQRT(1-(C493*C493))</f>
        <v>1.6871134783251946</v>
      </c>
      <c r="E493" s="5">
        <v>6053.3957744794698</v>
      </c>
      <c r="F493" s="5">
        <f>B493/D493</f>
        <v>33.79500000000003</v>
      </c>
      <c r="G493" s="5">
        <f>(B493+D493)/2</f>
        <v>29.351556739162596</v>
      </c>
    </row>
    <row r="494" spans="1:7">
      <c r="A494" s="5" t="s">
        <v>20</v>
      </c>
      <c r="B494" s="5">
        <v>62.168999999999997</v>
      </c>
      <c r="C494" s="5">
        <v>0.735159541987078</v>
      </c>
      <c r="D494" s="5">
        <f>1/SQRT(1-(C494*C494))</f>
        <v>1.4751566059225503</v>
      </c>
      <c r="E494" s="5">
        <v>8231.1308876130697</v>
      </c>
      <c r="F494" s="5">
        <f>B494/D494</f>
        <v>42.144000000000027</v>
      </c>
      <c r="G494" s="5">
        <f>(B494+D494)/2</f>
        <v>31.822078302961273</v>
      </c>
    </row>
    <row r="495" spans="1:7">
      <c r="A495" s="5" t="s">
        <v>20</v>
      </c>
      <c r="B495" s="5">
        <v>62.845999999999997</v>
      </c>
      <c r="C495" s="5">
        <v>0.85130972655139903</v>
      </c>
      <c r="D495" s="5">
        <f>1/SQRT(1-(C495*C495))</f>
        <v>1.9059836836199306</v>
      </c>
      <c r="E495" s="5">
        <v>6510.07476658613</v>
      </c>
      <c r="F495" s="5">
        <f>B495/D495</f>
        <v>32.973000000000013</v>
      </c>
      <c r="G495" s="5">
        <f>(B495+D495)/2</f>
        <v>32.375991841809963</v>
      </c>
    </row>
    <row r="496" spans="1:7">
      <c r="A496" s="5" t="s">
        <v>20</v>
      </c>
      <c r="B496" s="5">
        <v>40.593000000000004</v>
      </c>
      <c r="C496" s="5">
        <v>0.61248641044535101</v>
      </c>
      <c r="D496" s="5">
        <f>1/SQRT(1-(C496*C496))</f>
        <v>1.2650523560209426</v>
      </c>
      <c r="E496" s="5">
        <v>4092.0758058011302</v>
      </c>
      <c r="F496" s="5">
        <f>B496/D496</f>
        <v>32.088000000000001</v>
      </c>
      <c r="G496" s="5">
        <f>(B496+D496)/2</f>
        <v>20.929026178010474</v>
      </c>
    </row>
    <row r="497" spans="1:7">
      <c r="A497" s="5" t="s">
        <v>20</v>
      </c>
      <c r="B497" s="5">
        <v>36.340000000000003</v>
      </c>
      <c r="C497" s="5">
        <v>0.48054963663073902</v>
      </c>
      <c r="D497" s="5">
        <f>1/SQRT(1-(C497*C497))</f>
        <v>1.1402930747748594</v>
      </c>
      <c r="E497" s="5">
        <v>3638.3395875153801</v>
      </c>
      <c r="F497" s="5">
        <f>B497/D497</f>
        <v>31.869000000000007</v>
      </c>
      <c r="G497" s="5">
        <f>(B497+D497)/2</f>
        <v>18.740146537387432</v>
      </c>
    </row>
    <row r="498" spans="1:7">
      <c r="A498" s="5" t="s">
        <v>20</v>
      </c>
      <c r="B498" s="5">
        <v>39.317</v>
      </c>
      <c r="C498" s="5">
        <v>0.81292460061663196</v>
      </c>
      <c r="D498" s="5">
        <f>1/SQRT(1-(C498*C498))</f>
        <v>1.7171245141284872</v>
      </c>
      <c r="E498" s="5">
        <v>2828.1916084761601</v>
      </c>
      <c r="F498" s="5">
        <f>B498/D498</f>
        <v>22.897000000000016</v>
      </c>
      <c r="G498" s="5">
        <f>(B498+D498)/2</f>
        <v>20.517062257064243</v>
      </c>
    </row>
    <row r="499" spans="1:7">
      <c r="A499" s="5" t="s">
        <v>20</v>
      </c>
      <c r="B499" s="5">
        <v>51.381999999999998</v>
      </c>
      <c r="C499" s="5">
        <v>0.95980083478368905</v>
      </c>
      <c r="D499" s="5">
        <f>1/SQRT(1-(C499*C499))</f>
        <v>3.5627513521009564</v>
      </c>
      <c r="E499" s="5">
        <v>2328.0181865671998</v>
      </c>
      <c r="F499" s="5">
        <f>B499/D499</f>
        <v>14.422000000000001</v>
      </c>
      <c r="G499" s="5">
        <f>(B499+D499)/2</f>
        <v>27.472375676050476</v>
      </c>
    </row>
    <row r="500" spans="1:7">
      <c r="A500" s="5" t="s">
        <v>20</v>
      </c>
      <c r="B500" s="5">
        <v>41.804000000000002</v>
      </c>
      <c r="C500" s="5">
        <v>0.94023812273363405</v>
      </c>
      <c r="D500" s="5">
        <f>1/SQRT(1-(C500*C500))</f>
        <v>2.936705303828596</v>
      </c>
      <c r="E500" s="5">
        <v>1869.49876780266</v>
      </c>
      <c r="F500" s="5">
        <f>B500/D500</f>
        <v>14.23499999999998</v>
      </c>
      <c r="G500" s="5">
        <f>(B500+D500)/2</f>
        <v>22.370352651914299</v>
      </c>
    </row>
    <row r="501" spans="1:7">
      <c r="A501" s="5" t="s">
        <v>20</v>
      </c>
      <c r="B501" s="5">
        <v>20.863</v>
      </c>
      <c r="C501" s="5">
        <v>0.76420825850201701</v>
      </c>
      <c r="D501" s="5">
        <f>1/SQRT(1-(C501*C501))</f>
        <v>1.5504607609988097</v>
      </c>
      <c r="E501" s="5">
        <v>881.947247588491</v>
      </c>
      <c r="F501" s="5">
        <f>B501/D501</f>
        <v>13.45600000000001</v>
      </c>
      <c r="G501" s="5">
        <f>(B501+D501)/2</f>
        <v>11.206730380499405</v>
      </c>
    </row>
    <row r="502" spans="1:7">
      <c r="A502" s="5" t="s">
        <v>20</v>
      </c>
      <c r="B502" s="5">
        <v>17.356999999999999</v>
      </c>
      <c r="C502" s="5">
        <v>0.23852822596691201</v>
      </c>
      <c r="D502" s="5">
        <f>1/SQRT(1-(C502*C502))</f>
        <v>1.0297223540579021</v>
      </c>
      <c r="E502" s="5">
        <v>919.134480890963</v>
      </c>
      <c r="F502" s="5">
        <f>B502/D502</f>
        <v>16.856000000000002</v>
      </c>
      <c r="G502" s="5">
        <f>(B502+D502)/2</f>
        <v>9.1933611770289509</v>
      </c>
    </row>
    <row r="503" spans="1:7">
      <c r="A503" s="5" t="s">
        <v>20</v>
      </c>
      <c r="B503" s="5">
        <v>47.319000000000003</v>
      </c>
      <c r="C503" s="5">
        <v>0.91138846613827795</v>
      </c>
      <c r="D503" s="5">
        <f>1/SQRT(1-(C503*C503))</f>
        <v>2.4298551915374307</v>
      </c>
      <c r="E503" s="5">
        <v>2894.9468615245501</v>
      </c>
      <c r="F503" s="5">
        <f>B503/D503</f>
        <v>19.474000000000032</v>
      </c>
      <c r="G503" s="5">
        <f>(B503+D503)/2</f>
        <v>24.874427595768715</v>
      </c>
    </row>
    <row r="504" spans="1:7">
      <c r="A504" s="5" t="s">
        <v>20</v>
      </c>
      <c r="B504" s="5">
        <v>36.706000000000003</v>
      </c>
      <c r="C504" s="5">
        <v>0.74095712539082603</v>
      </c>
      <c r="D504" s="5">
        <f>1/SQRT(1-(C504*C504))</f>
        <v>1.489087221095335</v>
      </c>
      <c r="E504" s="5">
        <v>2842.5221435867402</v>
      </c>
      <c r="F504" s="5">
        <f>B504/D504</f>
        <v>24.65</v>
      </c>
      <c r="G504" s="5">
        <f>(B504+D504)/2</f>
        <v>19.097543610547667</v>
      </c>
    </row>
    <row r="505" spans="1:7">
      <c r="A505" s="5" t="s">
        <v>20</v>
      </c>
      <c r="B505" s="5">
        <v>31.042000000000002</v>
      </c>
      <c r="C505" s="5">
        <v>0.714943966488918</v>
      </c>
      <c r="D505" s="5">
        <f>1/SQRT(1-(C505*C505))</f>
        <v>1.4302432731293766</v>
      </c>
      <c r="E505" s="5">
        <v>2116.6027108909502</v>
      </c>
      <c r="F505" s="5">
        <f>B505/D505</f>
        <v>21.704000000000008</v>
      </c>
      <c r="G505" s="5">
        <f>(B505+D505)/2</f>
        <v>16.23612163656469</v>
      </c>
    </row>
    <row r="506" spans="1:7">
      <c r="A506" s="5" t="s">
        <v>20</v>
      </c>
      <c r="B506" s="5">
        <v>28.51</v>
      </c>
      <c r="C506" s="5">
        <v>0.83765850274518705</v>
      </c>
      <c r="D506" s="5">
        <f>1/SQRT(1-(C506*C506))</f>
        <v>1.8308502440277448</v>
      </c>
      <c r="E506" s="5">
        <v>1394.73431165647</v>
      </c>
      <c r="F506" s="5">
        <f>B506/D506</f>
        <v>15.571999999999978</v>
      </c>
      <c r="G506" s="5">
        <f>(B506+D506)/2</f>
        <v>15.170425122013873</v>
      </c>
    </row>
    <row r="507" spans="1:7">
      <c r="A507" s="5" t="s">
        <v>20</v>
      </c>
      <c r="B507" s="5">
        <v>34.555</v>
      </c>
      <c r="C507" s="5">
        <v>0.59291239988829103</v>
      </c>
      <c r="D507" s="5">
        <f>1/SQRT(1-(C507*C507))</f>
        <v>1.2418241932006042</v>
      </c>
      <c r="E507" s="5">
        <v>3020.7275103130701</v>
      </c>
      <c r="F507" s="5">
        <f>B507/D507</f>
        <v>27.82599999999999</v>
      </c>
      <c r="G507" s="5">
        <f>(B507+D507)/2</f>
        <v>17.898412096600303</v>
      </c>
    </row>
    <row r="508" spans="1:7">
      <c r="A508" s="5" t="s">
        <v>20</v>
      </c>
      <c r="B508" s="5">
        <v>30.582999999999998</v>
      </c>
      <c r="C508" s="5">
        <v>0.78894874429536499</v>
      </c>
      <c r="D508" s="5">
        <f>1/SQRT(1-(C508*C508))</f>
        <v>1.6274478501489988</v>
      </c>
      <c r="E508" s="5">
        <v>1805.52273412005</v>
      </c>
      <c r="F508" s="5">
        <f>B508/D508</f>
        <v>18.792000000000009</v>
      </c>
      <c r="G508" s="5">
        <f>(B508+D508)/2</f>
        <v>16.105223925074498</v>
      </c>
    </row>
    <row r="509" spans="1:7">
      <c r="A509" s="5" t="s">
        <v>20</v>
      </c>
      <c r="B509" s="5">
        <v>29.369</v>
      </c>
      <c r="C509" s="5">
        <v>0.81664581649760504</v>
      </c>
      <c r="D509" s="5">
        <f>1/SQRT(1-(C509*C509))</f>
        <v>1.7326843657817101</v>
      </c>
      <c r="E509" s="5">
        <v>1563.8991172035701</v>
      </c>
      <c r="F509" s="5">
        <f>B509/D509</f>
        <v>16.950000000000006</v>
      </c>
      <c r="G509" s="5">
        <f>(B509+D509)/2</f>
        <v>15.550842182890856</v>
      </c>
    </row>
    <row r="510" spans="1:7">
      <c r="A510" s="5" t="s">
        <v>20</v>
      </c>
      <c r="B510" s="5">
        <v>30.082999999999998</v>
      </c>
      <c r="C510" s="5">
        <v>0.86582379491251005</v>
      </c>
      <c r="D510" s="5">
        <f>1/SQRT(1-(C510*C510))</f>
        <v>1.9986048365665698</v>
      </c>
      <c r="E510" s="5">
        <v>1422.5424206226201</v>
      </c>
      <c r="F510" s="5">
        <f>B510/D510</f>
        <v>15.051999999999994</v>
      </c>
      <c r="G510" s="5">
        <f>(B510+D510)/2</f>
        <v>16.040802418283285</v>
      </c>
    </row>
    <row r="511" spans="1:7">
      <c r="A511" s="5" t="s">
        <v>20</v>
      </c>
      <c r="B511" s="5">
        <v>18.087</v>
      </c>
      <c r="C511" s="5">
        <v>0.38905593885984202</v>
      </c>
      <c r="D511" s="5">
        <f>1/SQRT(1-(C511*C511))</f>
        <v>1.0855239467050775</v>
      </c>
      <c r="E511" s="5">
        <v>946.76793615512395</v>
      </c>
      <c r="F511" s="5">
        <f>B511/D511</f>
        <v>16.661999999999999</v>
      </c>
      <c r="G511" s="5">
        <f>(B511+D511)/2</f>
        <v>9.5862619733525385</v>
      </c>
    </row>
    <row r="512" spans="1:7">
      <c r="A512" s="5" t="s">
        <v>20</v>
      </c>
      <c r="B512" s="5">
        <v>25.510999999999999</v>
      </c>
      <c r="C512" s="5">
        <v>0.589606285176282</v>
      </c>
      <c r="D512" s="5">
        <f>1/SQRT(1-(C512*C512))</f>
        <v>1.2380975491385589</v>
      </c>
      <c r="E512" s="5">
        <v>1651.3912316769499</v>
      </c>
      <c r="F512" s="5">
        <f>B512/D512</f>
        <v>20.604999999999997</v>
      </c>
      <c r="G512" s="5">
        <f>(B512+D512)/2</f>
        <v>13.374548774569279</v>
      </c>
    </row>
    <row r="513" spans="1:7">
      <c r="A513" s="5" t="s">
        <v>20</v>
      </c>
      <c r="B513" s="5">
        <v>19.231000000000002</v>
      </c>
      <c r="C513" s="5">
        <v>0.76527769809183799</v>
      </c>
      <c r="D513" s="5">
        <f>1/SQRT(1-(C513*C513))</f>
        <v>1.5535180547701766</v>
      </c>
      <c r="E513" s="5">
        <v>747.88927184795295</v>
      </c>
      <c r="F513" s="5">
        <f>B513/D513</f>
        <v>12.378999999999991</v>
      </c>
      <c r="G513" s="5">
        <f>(B513+D513)/2</f>
        <v>10.392259027385089</v>
      </c>
    </row>
    <row r="514" spans="1:7">
      <c r="A514" s="5" t="s">
        <v>20</v>
      </c>
      <c r="B514" s="5">
        <v>24.545999999999999</v>
      </c>
      <c r="C514" s="5">
        <v>0.74775225260082001</v>
      </c>
      <c r="D514" s="5">
        <f>1/SQRT(1-(C514*C514))</f>
        <v>1.5060743649527548</v>
      </c>
      <c r="E514" s="5">
        <v>1256.7963653162001</v>
      </c>
      <c r="F514" s="5">
        <f>B514/D514</f>
        <v>16.298000000000002</v>
      </c>
      <c r="G514" s="5">
        <f>(B514+D514)/2</f>
        <v>13.026037182476378</v>
      </c>
    </row>
    <row r="515" spans="1:7">
      <c r="A515" s="5" t="s">
        <v>20</v>
      </c>
      <c r="B515" s="5">
        <v>22.001000000000001</v>
      </c>
      <c r="C515" s="5">
        <v>0.71068191770829903</v>
      </c>
      <c r="D515" s="5">
        <f>1/SQRT(1-(C515*C515))</f>
        <v>1.4214368781496309</v>
      </c>
      <c r="E515" s="5">
        <v>1069.81118960087</v>
      </c>
      <c r="F515" s="5">
        <f>B515/D515</f>
        <v>15.47800000000001</v>
      </c>
      <c r="G515" s="5">
        <f>(B515+D515)/2</f>
        <v>11.711218439074816</v>
      </c>
    </row>
    <row r="516" spans="1:7">
      <c r="A516" s="5" t="s">
        <v>20</v>
      </c>
      <c r="B516" s="5">
        <v>27.170999999999999</v>
      </c>
      <c r="C516" s="5">
        <v>0.713445900434452</v>
      </c>
      <c r="D516" s="5">
        <f>1/SQRT(1-(C516*C516))</f>
        <v>1.4271232732811601</v>
      </c>
      <c r="E516" s="5">
        <v>1625.1731141687101</v>
      </c>
      <c r="F516" s="5">
        <f>B516/D516</f>
        <v>19.038999999999994</v>
      </c>
      <c r="G516" s="5">
        <f>(B516+D516)/2</f>
        <v>14.29906163664058</v>
      </c>
    </row>
    <row r="517" spans="1:7">
      <c r="A517" s="5" t="s">
        <v>20</v>
      </c>
      <c r="B517" s="5">
        <v>44.194000000000003</v>
      </c>
      <c r="C517" s="5">
        <v>0.89049455896198404</v>
      </c>
      <c r="D517" s="5">
        <f>1/SQRT(1-(C517*C517))</f>
        <v>2.1978317087726298</v>
      </c>
      <c r="E517" s="5">
        <v>2791.7855855940802</v>
      </c>
      <c r="F517" s="5">
        <f>B517/D517</f>
        <v>20.107999999999983</v>
      </c>
      <c r="G517" s="5">
        <f>(B517+D517)/2</f>
        <v>23.195915854386318</v>
      </c>
    </row>
    <row r="518" spans="1:7">
      <c r="A518" s="5" t="s">
        <v>20</v>
      </c>
      <c r="B518" s="5">
        <v>35.631</v>
      </c>
      <c r="C518" s="5">
        <v>0.71253534711020505</v>
      </c>
      <c r="D518" s="5">
        <f>1/SQRT(1-(C518*C518))</f>
        <v>1.4252399999999998</v>
      </c>
      <c r="E518" s="5">
        <v>2798.4521960014499</v>
      </c>
      <c r="F518" s="5">
        <f>B518/D518</f>
        <v>25.000000000000004</v>
      </c>
      <c r="G518" s="5">
        <f>(B518+D518)/2</f>
        <v>18.528120000000001</v>
      </c>
    </row>
    <row r="519" spans="1:7">
      <c r="A519" s="5" t="s">
        <v>20</v>
      </c>
      <c r="B519" s="5">
        <v>37.316000000000003</v>
      </c>
      <c r="C519" s="5">
        <v>0.72114329118887099</v>
      </c>
      <c r="D519" s="5">
        <f>1/SQRT(1-(C519*C519))</f>
        <v>1.4434473154881624</v>
      </c>
      <c r="E519" s="5">
        <v>3030.6731706189898</v>
      </c>
      <c r="F519" s="5">
        <f>B519/D519</f>
        <v>25.852000000000018</v>
      </c>
      <c r="G519" s="5">
        <f>(B519+D519)/2</f>
        <v>19.379723657744083</v>
      </c>
    </row>
    <row r="520" spans="1:7">
      <c r="A520" s="5" t="s">
        <v>20</v>
      </c>
      <c r="B520" s="5">
        <v>36.201999999999998</v>
      </c>
      <c r="C520" s="5">
        <v>0.76355922349633698</v>
      </c>
      <c r="D520" s="5">
        <f>1/SQRT(1-(C520*C520))</f>
        <v>1.5486161611840688</v>
      </c>
      <c r="E520" s="5">
        <v>2658.7114969823901</v>
      </c>
      <c r="F520" s="5">
        <f>B520/D520</f>
        <v>23.377000000000013</v>
      </c>
      <c r="G520" s="5">
        <f>(B520+D520)/2</f>
        <v>18.875308080592035</v>
      </c>
    </row>
    <row r="521" spans="1:7">
      <c r="A521" s="5" t="s">
        <v>20</v>
      </c>
      <c r="B521" s="5">
        <v>37.350999999999999</v>
      </c>
      <c r="C521" s="5">
        <v>0.593549167598589</v>
      </c>
      <c r="D521" s="5">
        <f>1/SQRT(1-(C521*C521))</f>
        <v>1.2425482368596144</v>
      </c>
      <c r="E521" s="5">
        <v>3527.28931375922</v>
      </c>
      <c r="F521" s="5">
        <f>B521/D521</f>
        <v>30.059999999999992</v>
      </c>
      <c r="G521" s="5">
        <f>(B521+D521)/2</f>
        <v>19.296774118429806</v>
      </c>
    </row>
    <row r="522" spans="1:7">
      <c r="A522" s="5" t="s">
        <v>20</v>
      </c>
      <c r="B522" s="5">
        <v>46.872</v>
      </c>
      <c r="C522" s="5">
        <v>0.86902225498157004</v>
      </c>
      <c r="D522" s="5">
        <f>1/SQRT(1-(C522*C522))</f>
        <v>2.0211288862058545</v>
      </c>
      <c r="E522" s="5">
        <v>3414.9380813524799</v>
      </c>
      <c r="F522" s="5">
        <f>B522/D522</f>
        <v>23.191000000000013</v>
      </c>
      <c r="G522" s="5">
        <f>(B522+D522)/2</f>
        <v>24.446564443102929</v>
      </c>
    </row>
    <row r="523" spans="1:7">
      <c r="A523" s="5" t="s">
        <v>20</v>
      </c>
      <c r="B523" s="5">
        <v>41.651000000000003</v>
      </c>
      <c r="C523" s="5">
        <v>0.80431775467286803</v>
      </c>
      <c r="D523" s="5">
        <f>1/SQRT(1-(C523*C523))</f>
        <v>1.6829366843104776</v>
      </c>
      <c r="E523" s="5">
        <v>3238.4184209874302</v>
      </c>
      <c r="F523" s="5">
        <f>B523/D523</f>
        <v>24.748999999999995</v>
      </c>
      <c r="G523" s="5">
        <f>(B523+D523)/2</f>
        <v>21.66696834215524</v>
      </c>
    </row>
    <row r="524" spans="1:7">
      <c r="A524" s="5" t="s">
        <v>20</v>
      </c>
      <c r="B524" s="5">
        <v>36.793999999999997</v>
      </c>
      <c r="C524" s="5">
        <v>0.76738091069901904</v>
      </c>
      <c r="D524" s="5">
        <f>1/SQRT(1-(C524*C524))</f>
        <v>1.5595964733808079</v>
      </c>
      <c r="E524" s="5">
        <v>2727.0408041891501</v>
      </c>
      <c r="F524" s="5">
        <f>B524/D524</f>
        <v>23.591999999999985</v>
      </c>
      <c r="G524" s="5">
        <f>(B524+D524)/2</f>
        <v>19.176798236690402</v>
      </c>
    </row>
    <row r="525" spans="1:7">
      <c r="A525" s="5" t="s">
        <v>20</v>
      </c>
      <c r="B525" s="5">
        <v>57.451000000000001</v>
      </c>
      <c r="C525" s="5">
        <v>0.88283289650719698</v>
      </c>
      <c r="D525" s="5">
        <f>1/SQRT(1-(C525*C525))</f>
        <v>2.1290764897717134</v>
      </c>
      <c r="E525" s="5">
        <v>4870.2784653847903</v>
      </c>
      <c r="F525" s="5">
        <f>B525/D525</f>
        <v>26.984000000000041</v>
      </c>
      <c r="G525" s="5">
        <f>(B525+D525)/2</f>
        <v>29.790038244885856</v>
      </c>
    </row>
    <row r="526" spans="1:7">
      <c r="A526" s="5" t="s">
        <v>20</v>
      </c>
      <c r="B526" s="5">
        <v>51.545999999999999</v>
      </c>
      <c r="C526" s="5">
        <v>0.94631522445972305</v>
      </c>
      <c r="D526" s="5">
        <f>1/SQRT(1-(C526*C526))</f>
        <v>3.0936262153402851</v>
      </c>
      <c r="E526" s="5">
        <v>2698.1865448693602</v>
      </c>
      <c r="F526" s="5">
        <f>B526/D526</f>
        <v>16.662000000000056</v>
      </c>
      <c r="G526" s="5">
        <f>(B526+D526)/2</f>
        <v>27.319813107670143</v>
      </c>
    </row>
    <row r="527" spans="1:7">
      <c r="A527" s="5" t="s">
        <v>20</v>
      </c>
      <c r="B527" s="5">
        <v>27.433</v>
      </c>
      <c r="C527" s="5">
        <v>0.85065940517683503</v>
      </c>
      <c r="D527" s="5">
        <f>1/SQRT(1-(C527*C527))</f>
        <v>1.9021633615309954</v>
      </c>
      <c r="E527" s="5">
        <v>1242.93571507723</v>
      </c>
      <c r="F527" s="5">
        <f>B527/D527</f>
        <v>14.421999999999992</v>
      </c>
      <c r="G527" s="5">
        <f>(B527+D527)/2</f>
        <v>14.667581680765498</v>
      </c>
    </row>
    <row r="528" spans="1:7">
      <c r="A528" s="5" t="s">
        <v>20</v>
      </c>
      <c r="B528" s="5">
        <v>23.148</v>
      </c>
      <c r="C528" s="5">
        <v>0.69893972705752605</v>
      </c>
      <c r="D528" s="5">
        <f>1/SQRT(1-(C528*C528))</f>
        <v>1.3982482633645428</v>
      </c>
      <c r="E528" s="5">
        <v>1203.9058685683799</v>
      </c>
      <c r="F528" s="5">
        <f>B528/D528</f>
        <v>16.554999999999996</v>
      </c>
      <c r="G528" s="5">
        <f>(B528+D528)/2</f>
        <v>12.273124131682271</v>
      </c>
    </row>
    <row r="529" spans="1:7">
      <c r="A529" s="5" t="s">
        <v>20</v>
      </c>
      <c r="B529" s="5">
        <v>46.17</v>
      </c>
      <c r="C529" s="5">
        <v>0.91842152836414803</v>
      </c>
      <c r="D529" s="5">
        <f>1/SQRT(1-(C529*C529))</f>
        <v>2.5277853818779112</v>
      </c>
      <c r="E529" s="5">
        <v>2649.2895338886401</v>
      </c>
      <c r="F529" s="5">
        <f>B529/D529</f>
        <v>18.264999999999983</v>
      </c>
      <c r="G529" s="5">
        <f>(B529+D529)/2</f>
        <v>24.348892690938957</v>
      </c>
    </row>
    <row r="530" spans="1:7">
      <c r="A530" s="5" t="s">
        <v>20</v>
      </c>
      <c r="B530" s="5">
        <v>32.439</v>
      </c>
      <c r="C530" s="5">
        <v>0.54599589907730195</v>
      </c>
      <c r="D530" s="5">
        <f>1/SQRT(1-(C530*C530))</f>
        <v>1.1936196048128929</v>
      </c>
      <c r="E530" s="5">
        <v>2769.6114423884801</v>
      </c>
      <c r="F530" s="5">
        <f>B530/D530</f>
        <v>27.17700000000001</v>
      </c>
      <c r="G530" s="5">
        <f>(B530+D530)/2</f>
        <v>16.816309802406447</v>
      </c>
    </row>
    <row r="531" spans="1:7">
      <c r="A531" s="5" t="s">
        <v>20</v>
      </c>
      <c r="B531" s="5">
        <v>36.250999999999998</v>
      </c>
      <c r="C531" s="5">
        <v>0.88654857827743705</v>
      </c>
      <c r="D531" s="5">
        <f>1/SQRT(1-(C531*C531))</f>
        <v>2.1615288295271577</v>
      </c>
      <c r="E531" s="5">
        <v>1909.98001440949</v>
      </c>
      <c r="F531" s="5">
        <f>B531/D531</f>
        <v>16.771000000000015</v>
      </c>
      <c r="G531" s="5">
        <f>(B531+D531)/2</f>
        <v>19.206264414763577</v>
      </c>
    </row>
    <row r="532" spans="1:7">
      <c r="A532" s="5" t="s">
        <v>20</v>
      </c>
      <c r="B532" s="5">
        <v>33.44</v>
      </c>
      <c r="C532" s="5">
        <v>0.69053869220622499</v>
      </c>
      <c r="D532" s="5">
        <f>1/SQRT(1-(C532*C532))</f>
        <v>1.3825608798114679</v>
      </c>
      <c r="E532" s="5">
        <v>2540.9618585738599</v>
      </c>
      <c r="F532" s="5">
        <f>B532/D532</f>
        <v>24.187000000000015</v>
      </c>
      <c r="G532" s="5">
        <f>(B532+D532)/2</f>
        <v>17.411280439905731</v>
      </c>
    </row>
    <row r="533" spans="1:7">
      <c r="A533" s="5" t="s">
        <v>20</v>
      </c>
      <c r="B533" s="5">
        <v>41.344999999999999</v>
      </c>
      <c r="C533" s="5">
        <v>0.87429035403848299</v>
      </c>
      <c r="D533" s="5">
        <f>1/SQRT(1-(C533*C533))</f>
        <v>2.0601425083462024</v>
      </c>
      <c r="E533" s="5">
        <v>2606.7453164835201</v>
      </c>
      <c r="F533" s="5">
        <f>B533/D533</f>
        <v>20.069000000000031</v>
      </c>
      <c r="G533" s="5">
        <f>(B533+D533)/2</f>
        <v>21.702571254173101</v>
      </c>
    </row>
    <row r="534" spans="1:7">
      <c r="A534" s="5" t="s">
        <v>20</v>
      </c>
      <c r="B534" s="5">
        <v>28.599</v>
      </c>
      <c r="C534" s="5">
        <v>0.85364371805299499</v>
      </c>
      <c r="D534" s="5">
        <f>1/SQRT(1-(C534*C534))</f>
        <v>1.919911385606875</v>
      </c>
      <c r="E534" s="5">
        <v>1338.3520980370199</v>
      </c>
      <c r="F534" s="5">
        <f>B534/D534</f>
        <v>14.895999999999995</v>
      </c>
      <c r="G534" s="5">
        <f>(B534+D534)/2</f>
        <v>15.259455692803437</v>
      </c>
    </row>
    <row r="535" spans="1:7">
      <c r="A535" s="5" t="s">
        <v>20</v>
      </c>
      <c r="B535" s="5">
        <v>38.162999999999997</v>
      </c>
      <c r="C535" s="5">
        <v>0.91689432610307597</v>
      </c>
      <c r="D535" s="5">
        <f>1/SQRT(1-(C535*C535))</f>
        <v>2.505449054621856</v>
      </c>
      <c r="E535" s="5">
        <v>1826.20408988604</v>
      </c>
      <c r="F535" s="5">
        <f>B535/D535</f>
        <v>15.231999999999955</v>
      </c>
      <c r="G535" s="5">
        <f>(B535+D535)/2</f>
        <v>20.334224527310926</v>
      </c>
    </row>
    <row r="536" spans="1:7">
      <c r="A536" s="5" t="s">
        <v>20</v>
      </c>
      <c r="B536" s="5">
        <v>43.35</v>
      </c>
      <c r="C536" s="5">
        <v>0.83927059633064804</v>
      </c>
      <c r="D536" s="5">
        <f>1/SQRT(1-(C536*C536))</f>
        <v>1.8392023759015679</v>
      </c>
      <c r="E536" s="5">
        <v>3209.95213893558</v>
      </c>
      <c r="F536" s="5">
        <f>B536/D536</f>
        <v>23.570000000000025</v>
      </c>
      <c r="G536" s="5">
        <f>(B536+D536)/2</f>
        <v>22.594601187950786</v>
      </c>
    </row>
    <row r="537" spans="1:7">
      <c r="A537" s="5" t="s">
        <v>20</v>
      </c>
      <c r="B537" s="5">
        <v>20.463999999999999</v>
      </c>
      <c r="C537" s="5">
        <v>0.10813661012389</v>
      </c>
      <c r="D537" s="5">
        <f>1/SQRT(1-(C537*C537))</f>
        <v>1.0058985450255602</v>
      </c>
      <c r="E537" s="5">
        <v>1307.90664717092</v>
      </c>
      <c r="F537" s="5">
        <f>B537/D537</f>
        <v>20.344000000000001</v>
      </c>
      <c r="G537" s="5">
        <f>(B537+D537)/2</f>
        <v>10.734949272512779</v>
      </c>
    </row>
    <row r="538" spans="1:7">
      <c r="A538" s="5" t="s">
        <v>20</v>
      </c>
      <c r="B538" s="5">
        <v>31.962</v>
      </c>
      <c r="C538" s="5">
        <v>0.62731137785351598</v>
      </c>
      <c r="D538" s="5">
        <f>1/SQRT(1-(C538*C538))</f>
        <v>1.2840785826202239</v>
      </c>
      <c r="E538" s="5">
        <v>2499.3447471519698</v>
      </c>
      <c r="F538" s="5">
        <f>B538/D538</f>
        <v>24.891000000000005</v>
      </c>
      <c r="G538" s="5">
        <f>(B538+D538)/2</f>
        <v>16.623039291310111</v>
      </c>
    </row>
    <row r="539" spans="1:7">
      <c r="A539" s="5" t="s">
        <v>20</v>
      </c>
      <c r="B539" s="5">
        <v>29.335000000000001</v>
      </c>
      <c r="C539" s="5">
        <v>0.61776290997023797</v>
      </c>
      <c r="D539" s="5">
        <f>1/SQRT(1-(C539*C539))</f>
        <v>1.2716750476851042</v>
      </c>
      <c r="E539" s="5">
        <v>2125.9150575338299</v>
      </c>
      <c r="F539" s="5">
        <f>B539/D539</f>
        <v>23.068000000000012</v>
      </c>
      <c r="G539" s="5">
        <f>(B539+D539)/2</f>
        <v>15.303337523842552</v>
      </c>
    </row>
    <row r="540" spans="1:7">
      <c r="A540" s="5" t="s">
        <v>20</v>
      </c>
      <c r="B540" s="5">
        <v>24.66</v>
      </c>
      <c r="C540" s="5">
        <v>0.786333615275979</v>
      </c>
      <c r="D540" s="5">
        <f>1/SQRT(1-(C540*C540))</f>
        <v>1.6186412865113242</v>
      </c>
      <c r="E540" s="5">
        <v>1180.2809661496799</v>
      </c>
      <c r="F540" s="5">
        <f>B540/D540</f>
        <v>15.234999999999985</v>
      </c>
      <c r="G540" s="5">
        <f>(B540+D540)/2</f>
        <v>13.139320643255662</v>
      </c>
    </row>
    <row r="541" spans="1:7">
      <c r="A541" s="5" t="s">
        <v>20</v>
      </c>
      <c r="B541" s="5">
        <v>45.856000000000002</v>
      </c>
      <c r="C541" s="5">
        <v>0.54396944582018603</v>
      </c>
      <c r="D541" s="5">
        <f>1/SQRT(1-(C541*C541))</f>
        <v>1.1917459327407869</v>
      </c>
      <c r="E541" s="5">
        <v>5543.1742606361204</v>
      </c>
      <c r="F541" s="5">
        <f>B541/D541</f>
        <v>38.478000000000002</v>
      </c>
      <c r="G541" s="5">
        <f>(B541+D541)/2</f>
        <v>23.523872966370394</v>
      </c>
    </row>
    <row r="542" spans="1:7">
      <c r="A542" s="5" t="s">
        <v>20</v>
      </c>
      <c r="B542" s="5">
        <v>32.953000000000003</v>
      </c>
      <c r="C542" s="5">
        <v>0.87110693753695201</v>
      </c>
      <c r="D542" s="5">
        <f>1/SQRT(1-(C542*C542))</f>
        <v>2.0362726317740854</v>
      </c>
      <c r="E542" s="5">
        <v>1675.34350061653</v>
      </c>
      <c r="F542" s="5">
        <f>B542/D542</f>
        <v>16.182999999999989</v>
      </c>
      <c r="G542" s="5">
        <f>(B542+D542)/2</f>
        <v>17.494636315887043</v>
      </c>
    </row>
    <row r="543" spans="1:7">
      <c r="A543" s="5" t="s">
        <v>20</v>
      </c>
      <c r="B543" s="5">
        <v>51.46</v>
      </c>
      <c r="C543" s="5">
        <v>0.93580193116078103</v>
      </c>
      <c r="D543" s="5">
        <f>1/SQRT(1-(C543*C543))</f>
        <v>2.8366683203792555</v>
      </c>
      <c r="E543" s="5">
        <v>2932.7893996386301</v>
      </c>
      <c r="F543" s="5">
        <f>B543/D543</f>
        <v>18.140999999999973</v>
      </c>
      <c r="G543" s="5">
        <f>(B543+D543)/2</f>
        <v>27.148334160189627</v>
      </c>
    </row>
    <row r="544" spans="1:7">
      <c r="A544" s="5" t="s">
        <v>20</v>
      </c>
      <c r="B544" s="5">
        <v>32.042999999999999</v>
      </c>
      <c r="C544" s="5">
        <v>0.883118055555559</v>
      </c>
      <c r="D544" s="5">
        <f>1/SQRT(1-(C544*C544))</f>
        <v>2.1315106765116711</v>
      </c>
      <c r="E544" s="5">
        <v>1513.31278074683</v>
      </c>
      <c r="F544" s="5">
        <f>B544/D544</f>
        <v>15.033000000000023</v>
      </c>
      <c r="G544" s="5">
        <f>(B544+D544)/2</f>
        <v>17.087255338255837</v>
      </c>
    </row>
    <row r="545" spans="1:7">
      <c r="A545" s="5" t="s">
        <v>20</v>
      </c>
      <c r="B545" s="5">
        <v>57.43</v>
      </c>
      <c r="C545" s="5">
        <v>0.63398973771852196</v>
      </c>
      <c r="D545" s="5">
        <f>1/SQRT(1-(C545*C545))</f>
        <v>1.2930898610767123</v>
      </c>
      <c r="E545" s="5">
        <v>8013.0674563066304</v>
      </c>
      <c r="F545" s="5">
        <f>B545/D545</f>
        <v>44.412999999999982</v>
      </c>
      <c r="G545" s="5">
        <f>(B545+D545)/2</f>
        <v>29.361544930538358</v>
      </c>
    </row>
    <row r="546" spans="1:7">
      <c r="A546" s="5" t="s">
        <v>20</v>
      </c>
      <c r="B546" s="5">
        <v>51.651000000000003</v>
      </c>
      <c r="C546" s="5">
        <v>0.87743240526410005</v>
      </c>
      <c r="D546" s="5">
        <f>1/SQRT(1-(C546*C546))</f>
        <v>2.0846349436977825</v>
      </c>
      <c r="E546" s="5">
        <v>4020.4746460845799</v>
      </c>
      <c r="F546" s="5">
        <f>B546/D546</f>
        <v>24.777000000000022</v>
      </c>
      <c r="G546" s="5">
        <f>(B546+D546)/2</f>
        <v>26.867817471848895</v>
      </c>
    </row>
    <row r="547" spans="1:7">
      <c r="A547" s="5" t="s">
        <v>20</v>
      </c>
      <c r="B547" s="5">
        <v>43.155999999999999</v>
      </c>
      <c r="C547" s="5">
        <v>0.73588947413614503</v>
      </c>
      <c r="D547" s="5">
        <f>1/SQRT(1-(C547*C547))</f>
        <v>1.4768830635501859</v>
      </c>
      <c r="E547" s="5">
        <v>3961.7414687267001</v>
      </c>
      <c r="F547" s="5">
        <f>B547/D547</f>
        <v>29.221000000000011</v>
      </c>
      <c r="G547" s="5">
        <f>(B547+D547)/2</f>
        <v>22.316441531775091</v>
      </c>
    </row>
    <row r="548" spans="1:7">
      <c r="A548" s="5" t="s">
        <v>20</v>
      </c>
      <c r="B548" s="5">
        <v>40.006</v>
      </c>
      <c r="C548" s="5">
        <v>0.79937316271036896</v>
      </c>
      <c r="D548" s="5">
        <f>1/SQRT(1-(C548*C548))</f>
        <v>1.6643507925281837</v>
      </c>
      <c r="E548" s="5">
        <v>3021.0315913492</v>
      </c>
      <c r="F548" s="5">
        <f>B548/D548</f>
        <v>24.037000000000027</v>
      </c>
      <c r="G548" s="5">
        <f>(B548+D548)/2</f>
        <v>20.835175396264091</v>
      </c>
    </row>
    <row r="549" spans="1:7">
      <c r="A549" s="5" t="s">
        <v>20</v>
      </c>
      <c r="B549" s="5">
        <v>25.795999999999999</v>
      </c>
      <c r="C549" s="5">
        <v>0.70882867989841003</v>
      </c>
      <c r="D549" s="5">
        <f>1/SQRT(1-(C549*C549))</f>
        <v>1.4176742141129917</v>
      </c>
      <c r="E549" s="5">
        <v>1474.6133763780699</v>
      </c>
      <c r="F549" s="5">
        <f>B549/D549</f>
        <v>18.196000000000002</v>
      </c>
      <c r="G549" s="5">
        <f>(B549+D549)/2</f>
        <v>13.606837107056496</v>
      </c>
    </row>
    <row r="550" spans="1:7">
      <c r="A550" s="5" t="s">
        <v>20</v>
      </c>
      <c r="B550" s="5">
        <v>27.497</v>
      </c>
      <c r="C550" s="5">
        <v>0.70609851433224802</v>
      </c>
      <c r="D550" s="5">
        <f>1/SQRT(1-(C550*C550))</f>
        <v>1.4122027630835607</v>
      </c>
      <c r="E550" s="5">
        <v>1681.99013049461</v>
      </c>
      <c r="F550" s="5">
        <f>B550/D550</f>
        <v>19.470999999999993</v>
      </c>
      <c r="G550" s="5">
        <f>(B550+D550)/2</f>
        <v>14.45460138154178</v>
      </c>
    </row>
    <row r="551" spans="1:7">
      <c r="A551" s="5" t="s">
        <v>20</v>
      </c>
      <c r="B551" s="5">
        <v>45.277000000000001</v>
      </c>
      <c r="C551" s="5">
        <v>0.83737088868423903</v>
      </c>
      <c r="D551" s="5">
        <f>1/SQRT(1-(C551*C551))</f>
        <v>1.8293737373737391</v>
      </c>
      <c r="E551" s="5">
        <v>3520.4867917704801</v>
      </c>
      <c r="F551" s="5">
        <f>B551/D551</f>
        <v>24.749999999999979</v>
      </c>
      <c r="G551" s="5">
        <f>(B551+D551)/2</f>
        <v>23.553186868686868</v>
      </c>
    </row>
    <row r="552" spans="1:7">
      <c r="A552" s="5" t="s">
        <v>20</v>
      </c>
      <c r="B552" s="5">
        <v>38.125999999999998</v>
      </c>
      <c r="C552" s="5">
        <v>0.88852885001645698</v>
      </c>
      <c r="D552" s="5">
        <f>1/SQRT(1-(C552*C552))</f>
        <v>2.1795003715772019</v>
      </c>
      <c r="E552" s="5">
        <v>2095.2478919077998</v>
      </c>
      <c r="F552" s="5">
        <f>B552/D552</f>
        <v>17.493000000000002</v>
      </c>
      <c r="G552" s="5">
        <f>(B552+D552)/2</f>
        <v>20.152750185788598</v>
      </c>
    </row>
    <row r="553" spans="1:7">
      <c r="A553" s="5" t="s">
        <v>20</v>
      </c>
      <c r="B553" s="5">
        <v>26.763999999999999</v>
      </c>
      <c r="C553" s="5">
        <v>0.59047729368754198</v>
      </c>
      <c r="D553" s="5">
        <f>1/SQRT(1-(C553*C553))</f>
        <v>1.2390740740740742</v>
      </c>
      <c r="E553" s="5">
        <v>1816.1622528626301</v>
      </c>
      <c r="F553" s="5">
        <f>B553/D553</f>
        <v>21.599999999999998</v>
      </c>
      <c r="G553" s="5">
        <f>(B553+D553)/2</f>
        <v>14.001537037037037</v>
      </c>
    </row>
    <row r="554" spans="1:7">
      <c r="A554" s="5" t="s">
        <v>20</v>
      </c>
      <c r="B554" s="5">
        <v>59.314</v>
      </c>
      <c r="C554" s="5">
        <v>0.83965093974404603</v>
      </c>
      <c r="D554" s="5">
        <f>1/SQRT(1-(C554*C554))</f>
        <v>1.8411919913083976</v>
      </c>
      <c r="E554" s="5">
        <v>6002.9568446916301</v>
      </c>
      <c r="F554" s="5">
        <f>B554/D554</f>
        <v>32.214999999999982</v>
      </c>
      <c r="G554" s="5">
        <f>(B554+D554)/2</f>
        <v>30.5775959956542</v>
      </c>
    </row>
    <row r="555" spans="1:7">
      <c r="A555" s="5" t="s">
        <v>20</v>
      </c>
      <c r="B555" s="5">
        <v>28.045000000000002</v>
      </c>
      <c r="C555" s="5">
        <v>0.82047085343219095</v>
      </c>
      <c r="D555" s="5">
        <f>1/SQRT(1-(C555*C555))</f>
        <v>1.7492047651718314</v>
      </c>
      <c r="E555" s="5">
        <v>1412.60295239582</v>
      </c>
      <c r="F555" s="5">
        <f>B555/D555</f>
        <v>16.033000000000015</v>
      </c>
      <c r="G555" s="5">
        <f>(B555+D555)/2</f>
        <v>14.897102382585917</v>
      </c>
    </row>
    <row r="556" spans="1:7">
      <c r="A556" s="5" t="s">
        <v>20</v>
      </c>
      <c r="B556" s="5">
        <v>47.802</v>
      </c>
      <c r="C556" s="5">
        <v>0.82552216878341</v>
      </c>
      <c r="D556" s="5">
        <f>1/SQRT(1-(C556*C556))</f>
        <v>1.7718882052042402</v>
      </c>
      <c r="E556" s="5">
        <v>4051.4052876616902</v>
      </c>
      <c r="F556" s="5">
        <f>B556/D556</f>
        <v>26.978000000000005</v>
      </c>
      <c r="G556" s="5">
        <f>(B556+D556)/2</f>
        <v>24.786944102602121</v>
      </c>
    </row>
    <row r="557" spans="1:7">
      <c r="A557" s="5" t="s">
        <v>20</v>
      </c>
      <c r="B557" s="5">
        <v>39.97</v>
      </c>
      <c r="C557" s="5">
        <v>0.83390107797888102</v>
      </c>
      <c r="D557" s="5">
        <f>1/SQRT(1-(C557*C557))</f>
        <v>1.8118766999093388</v>
      </c>
      <c r="E557" s="5">
        <v>2770.0622515094901</v>
      </c>
      <c r="F557" s="5">
        <f>B557/D557</f>
        <v>22.059999999999992</v>
      </c>
      <c r="G557" s="5">
        <f>(B557+D557)/2</f>
        <v>20.89093834995467</v>
      </c>
    </row>
    <row r="558" spans="1:7">
      <c r="A558" s="5" t="s">
        <v>20</v>
      </c>
      <c r="B558" s="5">
        <v>37.686999999999998</v>
      </c>
      <c r="C558" s="5">
        <v>0.90501852959155105</v>
      </c>
      <c r="D558" s="5">
        <f>1/SQRT(1-(C558*C558))</f>
        <v>2.3508826648368832</v>
      </c>
      <c r="E558" s="5">
        <v>1898.02555064583</v>
      </c>
      <c r="F558" s="5">
        <f>B558/D558</f>
        <v>16.030999999999967</v>
      </c>
      <c r="G558" s="5">
        <f>(B558+D558)/2</f>
        <v>20.018941332418439</v>
      </c>
    </row>
    <row r="559" spans="1:7">
      <c r="A559" s="5" t="s">
        <v>20</v>
      </c>
      <c r="B559" s="5">
        <v>26.184000000000001</v>
      </c>
      <c r="C559" s="5">
        <v>0.63655132578888196</v>
      </c>
      <c r="D559" s="5">
        <f>1/SQRT(1-(C559*C559))</f>
        <v>1.2966227592354171</v>
      </c>
      <c r="E559" s="5">
        <v>1661.1475764679701</v>
      </c>
      <c r="F559" s="5">
        <f>B559/D559</f>
        <v>20.193999999999988</v>
      </c>
      <c r="G559" s="5">
        <f>(B559+D559)/2</f>
        <v>13.74031137961771</v>
      </c>
    </row>
    <row r="560" spans="1:7">
      <c r="A560" s="5" t="s">
        <v>20</v>
      </c>
      <c r="B560" s="5">
        <v>49.265000000000001</v>
      </c>
      <c r="C560" s="5">
        <v>0.90389808006338401</v>
      </c>
      <c r="D560" s="5">
        <f>1/SQRT(1-(C560*C560))</f>
        <v>2.3378256536800661</v>
      </c>
      <c r="E560" s="5">
        <v>3261.4800546929</v>
      </c>
      <c r="F560" s="5">
        <f>B560/D560</f>
        <v>21.072999999999986</v>
      </c>
      <c r="G560" s="5">
        <f>(B560+D560)/2</f>
        <v>25.801412826840032</v>
      </c>
    </row>
    <row r="561" spans="1:7">
      <c r="A561" s="5" t="s">
        <v>20</v>
      </c>
      <c r="B561" s="5">
        <v>41.517000000000003</v>
      </c>
      <c r="C561" s="5">
        <v>0.91200938711277502</v>
      </c>
      <c r="D561" s="5">
        <f>1/SQRT(1-(C561*C561))</f>
        <v>2.4380174995595811</v>
      </c>
      <c r="E561" s="5">
        <v>2221.0839929482599</v>
      </c>
      <c r="F561" s="5">
        <f>B561/D561</f>
        <v>17.028999999999957</v>
      </c>
      <c r="G561" s="5">
        <f>(B561+D561)/2</f>
        <v>21.977508749779791</v>
      </c>
    </row>
    <row r="562" spans="1:7">
      <c r="A562" s="5" t="s">
        <v>20</v>
      </c>
      <c r="B562" s="5">
        <v>35.764000000000003</v>
      </c>
      <c r="C562" s="5">
        <v>0.86383505702293195</v>
      </c>
      <c r="D562" s="5">
        <f>1/SQRT(1-(C562*C562))</f>
        <v>1.9850141532996597</v>
      </c>
      <c r="E562" s="5">
        <v>2024.31660456801</v>
      </c>
      <c r="F562" s="5">
        <f>B562/D562</f>
        <v>18.017000000000017</v>
      </c>
      <c r="G562" s="5">
        <f>(B562+D562)/2</f>
        <v>18.874507076649831</v>
      </c>
    </row>
    <row r="563" spans="1:7">
      <c r="A563" s="5" t="s">
        <v>20</v>
      </c>
      <c r="B563" s="5">
        <v>31.100999999999999</v>
      </c>
      <c r="C563" s="5">
        <v>0.71826909649639903</v>
      </c>
      <c r="D563" s="5">
        <f>1/SQRT(1-(C563*C563))</f>
        <v>1.4372660474143908</v>
      </c>
      <c r="E563" s="5">
        <v>2114.27469962845</v>
      </c>
      <c r="F563" s="5">
        <f>B563/D563</f>
        <v>21.638999999999999</v>
      </c>
      <c r="G563" s="5">
        <f>(B563+D563)/2</f>
        <v>16.269133023707194</v>
      </c>
    </row>
    <row r="564" spans="1:7">
      <c r="A564" s="5" t="s">
        <v>20</v>
      </c>
      <c r="B564" s="5">
        <v>30.777000000000001</v>
      </c>
      <c r="C564" s="5">
        <v>0.80878712932240104</v>
      </c>
      <c r="D564" s="5">
        <f>1/SQRT(1-(C564*C564))</f>
        <v>1.7003867403314912</v>
      </c>
      <c r="E564" s="5">
        <v>1750.06722750155</v>
      </c>
      <c r="F564" s="5">
        <f>B564/D564</f>
        <v>18.100000000000005</v>
      </c>
      <c r="G564" s="5">
        <f>(B564+D564)/2</f>
        <v>16.238693370165745</v>
      </c>
    </row>
    <row r="565" spans="1:7">
      <c r="A565" s="5" t="s">
        <v>20</v>
      </c>
      <c r="B565" s="5">
        <v>50.061999999999998</v>
      </c>
      <c r="C565" s="5">
        <v>0.67890128888413404</v>
      </c>
      <c r="D565" s="5">
        <f>1/SQRT(1-(C565*C565))</f>
        <v>1.3619718693038068</v>
      </c>
      <c r="E565" s="5">
        <v>5780.9355407124203</v>
      </c>
      <c r="F565" s="5">
        <f>B565/D565</f>
        <v>36.756999999999977</v>
      </c>
      <c r="G565" s="5">
        <f>(B565+D565)/2</f>
        <v>25.711985934651903</v>
      </c>
    </row>
    <row r="566" spans="1:7">
      <c r="A566" s="5" t="s">
        <v>20</v>
      </c>
      <c r="B566" s="5">
        <v>38.331000000000003</v>
      </c>
      <c r="C566" s="5">
        <v>0.84110767782612195</v>
      </c>
      <c r="D566" s="5">
        <f>1/SQRT(1-(C566*C566))</f>
        <v>1.8488809569747247</v>
      </c>
      <c r="E566" s="5">
        <v>2496.5554841144799</v>
      </c>
      <c r="F566" s="5">
        <f>B566/D566</f>
        <v>20.732000000000006</v>
      </c>
      <c r="G566" s="5">
        <f>(B566+D566)/2</f>
        <v>20.089940478487364</v>
      </c>
    </row>
    <row r="567" spans="1:7">
      <c r="A567" s="5" t="s">
        <v>20</v>
      </c>
      <c r="B567" s="5">
        <v>29.207000000000001</v>
      </c>
      <c r="C567" s="5">
        <v>0.877256498104653</v>
      </c>
      <c r="D567" s="5">
        <f>1/SQRT(1-(C567*C567))</f>
        <v>2.0832382310984316</v>
      </c>
      <c r="E567" s="5">
        <v>1286.42608280023</v>
      </c>
      <c r="F567" s="5">
        <f>B567/D567</f>
        <v>14.019999999999994</v>
      </c>
      <c r="G567" s="5">
        <f>(B567+D567)/2</f>
        <v>15.645119115549216</v>
      </c>
    </row>
    <row r="568" spans="1:7">
      <c r="A568" s="5" t="s">
        <v>20</v>
      </c>
      <c r="B568" s="5">
        <v>19.231000000000002</v>
      </c>
      <c r="C568" s="5">
        <v>0.65406896241712398</v>
      </c>
      <c r="D568" s="5">
        <f>1/SQRT(1-(C568*C568))</f>
        <v>1.3219907884787236</v>
      </c>
      <c r="E568" s="5">
        <v>878.87109116828299</v>
      </c>
      <c r="F568" s="5">
        <f>B568/D568</f>
        <v>14.547000000000006</v>
      </c>
      <c r="G568" s="5">
        <f>(B568+D568)/2</f>
        <v>10.276495394239362</v>
      </c>
    </row>
    <row r="569" spans="1:7">
      <c r="A569" s="5" t="s">
        <v>20</v>
      </c>
      <c r="B569" s="5">
        <v>19.526</v>
      </c>
      <c r="C569" s="5">
        <v>0.74164018452204805</v>
      </c>
      <c r="D569" s="5">
        <f>1/SQRT(1-(C569*C569))</f>
        <v>1.4907619483890668</v>
      </c>
      <c r="E569" s="5">
        <v>803.46718434101695</v>
      </c>
      <c r="F569" s="5">
        <f>B569/D569</f>
        <v>13.098000000000001</v>
      </c>
      <c r="G569" s="5">
        <f>(B569+D569)/2</f>
        <v>10.508380974194534</v>
      </c>
    </row>
    <row r="570" spans="1:7">
      <c r="A570" s="5" t="s">
        <v>20</v>
      </c>
      <c r="B570" s="5">
        <v>34.624000000000002</v>
      </c>
      <c r="C570" s="5">
        <v>0.92582766829666996</v>
      </c>
      <c r="D570" s="5">
        <f>1/SQRT(1-(C570*C570))</f>
        <v>2.645881094299257</v>
      </c>
      <c r="E570" s="5">
        <v>1423.4231598398701</v>
      </c>
      <c r="F570" s="5">
        <f>B570/D570</f>
        <v>13.085999999999972</v>
      </c>
      <c r="G570" s="5">
        <f>(B570+D570)/2</f>
        <v>18.634940547149629</v>
      </c>
    </row>
    <row r="571" spans="1:7">
      <c r="A571" s="5" t="s">
        <v>20</v>
      </c>
      <c r="B571" s="5">
        <v>32.323999999999998</v>
      </c>
      <c r="C571" s="5">
        <v>0.83516872909015905</v>
      </c>
      <c r="D571" s="5">
        <f>1/SQRT(1-(C571*C571))</f>
        <v>1.8182022724715921</v>
      </c>
      <c r="E571" s="5">
        <v>1805.3352941359699</v>
      </c>
      <c r="F571" s="5">
        <f>B571/D571</f>
        <v>17.77800000000002</v>
      </c>
      <c r="G571" s="5">
        <f>(B571+D571)/2</f>
        <v>17.071101136235797</v>
      </c>
    </row>
    <row r="572" spans="1:7">
      <c r="A572" s="5" t="s">
        <v>20</v>
      </c>
      <c r="B572" s="5">
        <v>29.364000000000001</v>
      </c>
      <c r="C572" s="5">
        <v>0.90306423409484904</v>
      </c>
      <c r="D572" s="5">
        <f>1/SQRT(1-(C572*C572))</f>
        <v>2.3282588011417698</v>
      </c>
      <c r="E572" s="5">
        <v>1163.45355288829</v>
      </c>
      <c r="F572" s="5">
        <f>B572/D572</f>
        <v>12.612</v>
      </c>
      <c r="G572" s="5">
        <f>(B572+D572)/2</f>
        <v>15.846129400570884</v>
      </c>
    </row>
    <row r="573" spans="1:7">
      <c r="A573" s="5" t="s">
        <v>20</v>
      </c>
      <c r="B573" s="5">
        <v>45.354999999999997</v>
      </c>
      <c r="C573" s="5">
        <v>0.975669127935339</v>
      </c>
      <c r="D573" s="5">
        <f>1/SQRT(1-(C573*C573))</f>
        <v>4.5610418342719585</v>
      </c>
      <c r="E573" s="5">
        <v>1416.8900796866501</v>
      </c>
      <c r="F573" s="5">
        <f>B573/D573</f>
        <v>9.9439999999999209</v>
      </c>
      <c r="G573" s="5">
        <f>(B573+D573)/2</f>
        <v>24.958020917135979</v>
      </c>
    </row>
    <row r="574" spans="1:7">
      <c r="A574" s="5" t="s">
        <v>20</v>
      </c>
      <c r="B574" s="5">
        <v>31.695</v>
      </c>
      <c r="C574" s="5">
        <v>0.75555297470635696</v>
      </c>
      <c r="D574" s="5">
        <f>1/SQRT(1-(C574*C574))</f>
        <v>1.526513509608439</v>
      </c>
      <c r="E574" s="5">
        <v>2067.4296136062399</v>
      </c>
      <c r="F574" s="5">
        <f>B574/D574</f>
        <v>20.762999999999987</v>
      </c>
      <c r="G574" s="5">
        <f>(B574+D574)/2</f>
        <v>16.610756754804221</v>
      </c>
    </row>
    <row r="575" spans="1:7">
      <c r="A575" s="5" t="s">
        <v>20</v>
      </c>
      <c r="B575" s="5">
        <v>31.361999999999998</v>
      </c>
      <c r="C575" s="5">
        <v>0.94361757770591204</v>
      </c>
      <c r="D575" s="5">
        <f>1/SQRT(1-(C575*C575))</f>
        <v>3.020805239838174</v>
      </c>
      <c r="E575" s="5">
        <v>1022.90346022115</v>
      </c>
      <c r="F575" s="5">
        <f>B575/D575</f>
        <v>10.382000000000025</v>
      </c>
      <c r="G575" s="5">
        <f>(B575+D575)/2</f>
        <v>17.191402619919085</v>
      </c>
    </row>
    <row r="576" spans="1:7">
      <c r="A576" s="5" t="s">
        <v>20</v>
      </c>
      <c r="B576" s="5">
        <v>29.832999999999998</v>
      </c>
      <c r="C576" s="5">
        <v>0.69004939451058001</v>
      </c>
      <c r="D576" s="5">
        <f>1/SQRT(1-(C576*C576))</f>
        <v>1.3816691367173033</v>
      </c>
      <c r="E576" s="5">
        <v>2023.6699014370799</v>
      </c>
      <c r="F576" s="5">
        <f>B576/D576</f>
        <v>21.591999999999988</v>
      </c>
      <c r="G576" s="5">
        <f>(B576+D576)/2</f>
        <v>15.607334568358651</v>
      </c>
    </row>
    <row r="577" spans="1:7">
      <c r="A577" s="5" t="s">
        <v>20</v>
      </c>
      <c r="B577" s="5">
        <v>28.2</v>
      </c>
      <c r="C577" s="5">
        <v>0.84514380427054303</v>
      </c>
      <c r="D577" s="5">
        <f>1/SQRT(1-(C577*C577))</f>
        <v>1.8707708637388865</v>
      </c>
      <c r="E577" s="5">
        <v>1335.44956801799</v>
      </c>
      <c r="F577" s="5">
        <f>B577/D577</f>
        <v>15.074000000000014</v>
      </c>
      <c r="G577" s="5">
        <f>(B577+D577)/2</f>
        <v>15.035385431869443</v>
      </c>
    </row>
    <row r="578" spans="1:7">
      <c r="A578" s="5" t="s">
        <v>20</v>
      </c>
      <c r="B578" s="5">
        <v>33.957000000000001</v>
      </c>
      <c r="C578" s="5">
        <v>0.78036823036831904</v>
      </c>
      <c r="D578" s="5">
        <f>1/SQRT(1-(C578*C578))</f>
        <v>1.5991805594800799</v>
      </c>
      <c r="E578" s="5">
        <v>2265.2231969436002</v>
      </c>
      <c r="F578" s="5">
        <f>B578/D578</f>
        <v>21.233999999999991</v>
      </c>
      <c r="G578" s="5">
        <f>(B578+D578)/2</f>
        <v>17.778090279740042</v>
      </c>
    </row>
    <row r="579" spans="1:7">
      <c r="A579" s="5" t="s">
        <v>20</v>
      </c>
      <c r="B579" s="5">
        <v>28.459</v>
      </c>
      <c r="C579" s="5">
        <v>0.911803949349418</v>
      </c>
      <c r="D579" s="5">
        <f>1/SQRT(1-(C579*C579))</f>
        <v>2.4353072052028026</v>
      </c>
      <c r="E579" s="5">
        <v>1044.8053561489901</v>
      </c>
      <c r="F579" s="5">
        <f>B579/D579</f>
        <v>11.686000000000019</v>
      </c>
      <c r="G579" s="5">
        <f>(B579+D579)/2</f>
        <v>15.447153602601402</v>
      </c>
    </row>
    <row r="580" spans="1:7">
      <c r="A580" s="5" t="s">
        <v>20</v>
      </c>
      <c r="B580" s="5">
        <v>26.402999999999999</v>
      </c>
      <c r="C580" s="5">
        <v>0.80850177962945802</v>
      </c>
      <c r="D580" s="5">
        <f>1/SQRT(1-(C580*C580))</f>
        <v>1.6992534431715796</v>
      </c>
      <c r="E580" s="5">
        <v>1288.8378017989801</v>
      </c>
      <c r="F580" s="5">
        <f>B580/D580</f>
        <v>15.537999999999997</v>
      </c>
      <c r="G580" s="5">
        <f>(B580+D580)/2</f>
        <v>14.051126721585788</v>
      </c>
    </row>
    <row r="581" spans="1:7">
      <c r="A581" s="5" t="s">
        <v>20</v>
      </c>
      <c r="B581" s="5">
        <v>20.422999999999998</v>
      </c>
      <c r="C581" s="5">
        <v>0.84461334483907602</v>
      </c>
      <c r="D581" s="5">
        <f>1/SQRT(1-(C581*C581))</f>
        <v>1.8678434241814519</v>
      </c>
      <c r="E581" s="5">
        <v>701.53360512046595</v>
      </c>
      <c r="F581" s="5">
        <f>B581/D581</f>
        <v>10.934000000000001</v>
      </c>
      <c r="G581" s="5">
        <f>(B581+D581)/2</f>
        <v>11.145421712090725</v>
      </c>
    </row>
    <row r="582" spans="1:7">
      <c r="A582" s="5" t="s">
        <v>20</v>
      </c>
      <c r="B582" s="5">
        <v>49.343000000000004</v>
      </c>
      <c r="C582" s="5">
        <v>0.95666640204259701</v>
      </c>
      <c r="D582" s="5">
        <f>1/SQRT(1-(C582*C582))</f>
        <v>3.4342288418708118</v>
      </c>
      <c r="E582" s="5">
        <v>2227.2642314057698</v>
      </c>
      <c r="F582" s="5">
        <f>B582/D582</f>
        <v>14.368000000000052</v>
      </c>
      <c r="G582" s="5">
        <f>(B582+D582)/2</f>
        <v>26.388614420935408</v>
      </c>
    </row>
    <row r="583" spans="1:7">
      <c r="A583" s="5" t="s">
        <v>20</v>
      </c>
      <c r="B583" s="5">
        <v>20.797999999999998</v>
      </c>
      <c r="C583" s="5">
        <v>0.76996161944099595</v>
      </c>
      <c r="D583" s="5">
        <f>1/SQRT(1-(C583*C583))</f>
        <v>1.5671765503729935</v>
      </c>
      <c r="E583" s="5">
        <v>867.11179884822297</v>
      </c>
      <c r="F583" s="5">
        <f>B583/D583</f>
        <v>13.271000000000001</v>
      </c>
      <c r="G583" s="5">
        <f>(B583+D583)/2</f>
        <v>11.182588275186497</v>
      </c>
    </row>
    <row r="584" spans="1:7">
      <c r="A584" s="5" t="s">
        <v>20</v>
      </c>
      <c r="B584" s="5">
        <v>22.823</v>
      </c>
      <c r="C584" s="5">
        <v>0.83440318566347305</v>
      </c>
      <c r="D584" s="5">
        <f>1/SQRT(1-(C584*C584))</f>
        <v>1.8143731616185694</v>
      </c>
      <c r="E584" s="5">
        <v>901.921459122496</v>
      </c>
      <c r="F584" s="5">
        <f>B584/D584</f>
        <v>12.579000000000008</v>
      </c>
      <c r="G584" s="5">
        <f>(B584+D584)/2</f>
        <v>12.318686580809285</v>
      </c>
    </row>
    <row r="585" spans="1:7">
      <c r="A585" s="5" t="s">
        <v>20</v>
      </c>
      <c r="B585" s="5">
        <v>20.797999999999998</v>
      </c>
      <c r="C585" s="5">
        <v>0.85472057428169601</v>
      </c>
      <c r="D585" s="5">
        <f>1/SQRT(1-(C585*C585))</f>
        <v>1.9264542423119648</v>
      </c>
      <c r="E585" s="5">
        <v>705.39815992505601</v>
      </c>
      <c r="F585" s="5">
        <f>B585/D585</f>
        <v>10.796000000000014</v>
      </c>
      <c r="G585" s="5">
        <f>(B585+D585)/2</f>
        <v>11.362227121155982</v>
      </c>
    </row>
    <row r="586" spans="1:7">
      <c r="A586" s="5" t="s">
        <v>20</v>
      </c>
      <c r="B586" s="5">
        <v>22.332999999999998</v>
      </c>
      <c r="C586" s="5">
        <v>0.92162551413404203</v>
      </c>
      <c r="D586" s="5">
        <f>1/SQRT(1-(C586*C586))</f>
        <v>2.576785508249678</v>
      </c>
      <c r="E586" s="5">
        <v>608.08702274562495</v>
      </c>
      <c r="F586" s="5">
        <f>B586/D586</f>
        <v>8.6670000000000158</v>
      </c>
      <c r="G586" s="5">
        <f>(B586+D586)/2</f>
        <v>12.454892754124838</v>
      </c>
    </row>
    <row r="587" spans="1:7">
      <c r="A587" s="5" t="s">
        <v>20</v>
      </c>
      <c r="B587" s="5">
        <v>33.956000000000003</v>
      </c>
      <c r="C587" s="5">
        <v>0.65646258859487305</v>
      </c>
      <c r="D587" s="5">
        <f>1/SQRT(1-(C587*C587))</f>
        <v>1.3256295139566658</v>
      </c>
      <c r="E587" s="5">
        <v>2732.5036945217298</v>
      </c>
      <c r="F587" s="5">
        <f>B587/D587</f>
        <v>25.615000000000006</v>
      </c>
      <c r="G587" s="5">
        <f>(B587+D587)/2</f>
        <v>17.640814756978333</v>
      </c>
    </row>
    <row r="588" spans="1:7">
      <c r="A588" s="5" t="s">
        <v>20</v>
      </c>
      <c r="B588" s="5">
        <v>40.601999999999997</v>
      </c>
      <c r="C588" s="5">
        <v>0.56948194304043198</v>
      </c>
      <c r="D588" s="5">
        <f>1/SQRT(1-(C588*C588))</f>
        <v>1.216539325842696</v>
      </c>
      <c r="E588" s="5">
        <v>4257.1462867401397</v>
      </c>
      <c r="F588" s="5">
        <f>B588/D588</f>
        <v>33.375000000000014</v>
      </c>
      <c r="G588" s="5">
        <f>(B588+D588)/2</f>
        <v>20.909269662921346</v>
      </c>
    </row>
    <row r="589" spans="1:7">
      <c r="A589" s="5" t="s">
        <v>20</v>
      </c>
      <c r="B589" s="5">
        <v>31.902999999999999</v>
      </c>
      <c r="C589" s="5">
        <v>0.86046283294239501</v>
      </c>
      <c r="D589" s="5">
        <f>1/SQRT(1-(C589*C589))</f>
        <v>1.9626576438019059</v>
      </c>
      <c r="E589" s="5">
        <v>1629.1773755986101</v>
      </c>
      <c r="F589" s="5">
        <f>B589/D589</f>
        <v>16.25500000000001</v>
      </c>
      <c r="G589" s="5">
        <f>(B589+D589)/2</f>
        <v>16.932828821900952</v>
      </c>
    </row>
    <row r="590" spans="1:7">
      <c r="A590" s="5" t="s">
        <v>20</v>
      </c>
      <c r="B590" s="5">
        <v>35.46</v>
      </c>
      <c r="C590" s="5">
        <v>0.33642862522207601</v>
      </c>
      <c r="D590" s="5">
        <f>1/SQRT(1-(C590*C590))</f>
        <v>1.061899200431228</v>
      </c>
      <c r="E590" s="5">
        <v>3720.0094354477501</v>
      </c>
      <c r="F590" s="5">
        <f>B590/D590</f>
        <v>33.393000000000008</v>
      </c>
      <c r="G590" s="5">
        <f>(B590+D590)/2</f>
        <v>18.260949600215614</v>
      </c>
    </row>
    <row r="591" spans="1:7">
      <c r="A591" s="5" t="s">
        <v>20</v>
      </c>
      <c r="B591" s="5">
        <v>28.817</v>
      </c>
      <c r="C591" s="5">
        <v>0.43107812733665402</v>
      </c>
      <c r="D591" s="5">
        <f>1/SQRT(1-(C591*C591))</f>
        <v>1.1082609030074613</v>
      </c>
      <c r="E591" s="5">
        <v>2353.9942255119199</v>
      </c>
      <c r="F591" s="5">
        <f>B591/D591</f>
        <v>26.001999999999992</v>
      </c>
      <c r="G591" s="5">
        <f>(B591+D591)/2</f>
        <v>14.962630451503731</v>
      </c>
    </row>
    <row r="592" spans="1:7">
      <c r="A592" s="5" t="s">
        <v>20</v>
      </c>
      <c r="B592" s="5">
        <v>25.516999999999999</v>
      </c>
      <c r="C592" s="5">
        <v>0.55589913177118799</v>
      </c>
      <c r="D592" s="5">
        <f>1/SQRT(1-(C592*C592))</f>
        <v>1.2030078732733014</v>
      </c>
      <c r="E592" s="5">
        <v>1700.3590227401501</v>
      </c>
      <c r="F592" s="5">
        <f>B592/D592</f>
        <v>21.211000000000002</v>
      </c>
      <c r="G592" s="5">
        <f>(B592+D592)/2</f>
        <v>13.36000393663665</v>
      </c>
    </row>
    <row r="593" spans="1:7">
      <c r="A593" s="5" t="s">
        <v>20</v>
      </c>
      <c r="B593" s="5">
        <v>37.755000000000003</v>
      </c>
      <c r="C593" s="5">
        <v>0.84572140510618399</v>
      </c>
      <c r="D593" s="5">
        <f>1/SQRT(1-(C593*C593))</f>
        <v>1.873976274383284</v>
      </c>
      <c r="E593" s="5">
        <v>2389.6524048291899</v>
      </c>
      <c r="F593" s="5">
        <f>B593/D593</f>
        <v>20.146999999999991</v>
      </c>
      <c r="G593" s="5">
        <f>(B593+D593)/2</f>
        <v>19.814488137191642</v>
      </c>
    </row>
    <row r="594" spans="1:7">
      <c r="A594" s="5" t="s">
        <v>20</v>
      </c>
      <c r="B594" s="5">
        <v>40.777000000000001</v>
      </c>
      <c r="C594" s="5">
        <v>0.90034744122112698</v>
      </c>
      <c r="D594" s="5">
        <f>1/SQRT(1-(C594*C594))</f>
        <v>2.2979430825584712</v>
      </c>
      <c r="E594" s="5">
        <v>2273.2183209107202</v>
      </c>
      <c r="F594" s="5">
        <f>B594/D594</f>
        <v>17.744999999999969</v>
      </c>
      <c r="G594" s="5">
        <f>(B594+D594)/2</f>
        <v>21.537471541279235</v>
      </c>
    </row>
    <row r="595" spans="1:7">
      <c r="A595" s="5" t="s">
        <v>20</v>
      </c>
      <c r="B595" s="5">
        <v>41.344999999999999</v>
      </c>
      <c r="C595" s="5">
        <v>0.83617804107623595</v>
      </c>
      <c r="D595" s="5">
        <f>1/SQRT(1-(C595*C595))</f>
        <v>1.823293349797142</v>
      </c>
      <c r="E595" s="5">
        <v>2945.3663260042999</v>
      </c>
      <c r="F595" s="5">
        <f>B595/D595</f>
        <v>22.676000000000005</v>
      </c>
      <c r="G595" s="5">
        <f>(B595+D595)/2</f>
        <v>21.58414667489857</v>
      </c>
    </row>
    <row r="596" spans="1:7">
      <c r="A596" s="5" t="s">
        <v>20</v>
      </c>
      <c r="B596" s="5">
        <v>26.8</v>
      </c>
      <c r="C596" s="5">
        <v>0.91586229449717005</v>
      </c>
      <c r="D596" s="5">
        <f>1/SQRT(1-(C596*C596))</f>
        <v>2.4907063197025967</v>
      </c>
      <c r="E596" s="5">
        <v>905.93479033038204</v>
      </c>
      <c r="F596" s="5">
        <f>B596/D596</f>
        <v>10.760000000000025</v>
      </c>
      <c r="G596" s="5">
        <f>(B596+D596)/2</f>
        <v>14.645353159851298</v>
      </c>
    </row>
    <row r="597" spans="1:7">
      <c r="A597" s="5" t="s">
        <v>20</v>
      </c>
      <c r="B597" s="5">
        <v>49.854999999999997</v>
      </c>
      <c r="C597" s="5">
        <v>0.98004078877364498</v>
      </c>
      <c r="D597" s="5">
        <f>1/SQRT(1-(C597*C597))</f>
        <v>5.0302693976389605</v>
      </c>
      <c r="E597" s="5">
        <v>1552.30147239191</v>
      </c>
      <c r="F597" s="5">
        <f>B597/D597</f>
        <v>9.9110000000000511</v>
      </c>
      <c r="G597" s="5">
        <f>(B597+D597)/2</f>
        <v>27.442634698819479</v>
      </c>
    </row>
    <row r="598" spans="1:7">
      <c r="A598" s="5" t="s">
        <v>20</v>
      </c>
      <c r="B598" s="5">
        <v>29.853000000000002</v>
      </c>
      <c r="C598" s="5">
        <v>0.884846423161184</v>
      </c>
      <c r="D598" s="5">
        <f>1/SQRT(1-(C598*C598))</f>
        <v>2.1464624676445205</v>
      </c>
      <c r="E598" s="5">
        <v>1304.37520800176</v>
      </c>
      <c r="F598" s="5">
        <f>B598/D598</f>
        <v>13.908000000000005</v>
      </c>
      <c r="G598" s="5">
        <f>(B598+D598)/2</f>
        <v>15.999731233822262</v>
      </c>
    </row>
    <row r="599" spans="1:7">
      <c r="A599" s="5" t="s">
        <v>20</v>
      </c>
      <c r="B599" s="5">
        <v>19.827000000000002</v>
      </c>
      <c r="C599" s="5">
        <v>0.84025595249427099</v>
      </c>
      <c r="D599" s="5">
        <f>1/SQRT(1-(C599*C599))</f>
        <v>1.8443720930232559</v>
      </c>
      <c r="E599" s="5">
        <v>669.59984358429199</v>
      </c>
      <c r="F599" s="5">
        <f>B599/D599</f>
        <v>10.75</v>
      </c>
      <c r="G599" s="5">
        <f>(B599+D599)/2</f>
        <v>10.835686046511629</v>
      </c>
    </row>
    <row r="600" spans="1:7">
      <c r="A600" s="5" t="s">
        <v>20</v>
      </c>
      <c r="B600" s="5">
        <v>34.28</v>
      </c>
      <c r="C600" s="5">
        <v>0.90463083173997105</v>
      </c>
      <c r="D600" s="5">
        <f>1/SQRT(1-(C600*C600))</f>
        <v>2.3463381245722097</v>
      </c>
      <c r="E600" s="5">
        <v>1573.4063619715</v>
      </c>
      <c r="F600" s="5">
        <f>B600/D600</f>
        <v>14.610000000000008</v>
      </c>
      <c r="G600" s="5">
        <f>(B600+D600)/2</f>
        <v>18.313169062286107</v>
      </c>
    </row>
    <row r="601" spans="1:7">
      <c r="A601" s="5" t="s">
        <v>20</v>
      </c>
      <c r="B601" s="5">
        <v>32.027999999999999</v>
      </c>
      <c r="C601" s="5">
        <v>0.91811698420828203</v>
      </c>
      <c r="D601" s="5">
        <f>1/SQRT(1-(C601*C601))</f>
        <v>2.5232805483337271</v>
      </c>
      <c r="E601" s="5">
        <v>1277.1560722599399</v>
      </c>
      <c r="F601" s="5">
        <f>B601/D601</f>
        <v>12.693</v>
      </c>
      <c r="G601" s="5">
        <f>(B601+D601)/2</f>
        <v>17.275640274166864</v>
      </c>
    </row>
    <row r="602" spans="1:7">
      <c r="A602" s="5" t="s">
        <v>20</v>
      </c>
      <c r="B602" s="5">
        <v>30.863</v>
      </c>
      <c r="C602" s="5">
        <v>0.37705729291222301</v>
      </c>
      <c r="D602" s="5">
        <f>1/SQRT(1-(C602*C602))</f>
        <v>1.0796921462305404</v>
      </c>
      <c r="E602" s="5">
        <v>2771.5722737264</v>
      </c>
      <c r="F602" s="5">
        <f>B602/D602</f>
        <v>28.585000000000001</v>
      </c>
      <c r="G602" s="5">
        <f>(B602+D602)/2</f>
        <v>15.971346073115271</v>
      </c>
    </row>
    <row r="603" spans="1:7">
      <c r="A603" s="5" t="s">
        <v>20</v>
      </c>
      <c r="B603" s="5">
        <v>40.804000000000002</v>
      </c>
      <c r="C603" s="5">
        <v>0.88361515564572801</v>
      </c>
      <c r="D603" s="5">
        <f>1/SQRT(1-(C603*C603))</f>
        <v>2.1357759748756857</v>
      </c>
      <c r="E603" s="5">
        <v>2449.0612885013702</v>
      </c>
      <c r="F603" s="5">
        <f>B603/D603</f>
        <v>19.105000000000011</v>
      </c>
      <c r="G603" s="5">
        <f>(B603+D603)/2</f>
        <v>21.469887987437843</v>
      </c>
    </row>
    <row r="604" spans="1:7">
      <c r="A604" s="5" t="s">
        <v>20</v>
      </c>
      <c r="B604" s="5">
        <v>51.970999999999997</v>
      </c>
      <c r="C604" s="5">
        <v>0.86546366766835603</v>
      </c>
      <c r="D604" s="5">
        <f>1/SQRT(1-(C604*C604))</f>
        <v>1.9961207558764817</v>
      </c>
      <c r="E604" s="5">
        <v>4250.94228841738</v>
      </c>
      <c r="F604" s="5">
        <f>B604/D604</f>
        <v>26.035999999999959</v>
      </c>
      <c r="G604" s="5">
        <f>(B604+D604)/2</f>
        <v>26.98356037793824</v>
      </c>
    </row>
    <row r="605" spans="1:7">
      <c r="A605" s="5" t="s">
        <v>20</v>
      </c>
      <c r="B605" s="5">
        <v>32.966000000000001</v>
      </c>
      <c r="C605" s="5">
        <v>0.89922763452977605</v>
      </c>
      <c r="D605" s="5">
        <f>1/SQRT(1-(C605*C605))</f>
        <v>2.2858133407294421</v>
      </c>
      <c r="E605" s="5">
        <v>1493.6251515778699</v>
      </c>
      <c r="F605" s="5">
        <f>B605/D605</f>
        <v>14.421999999999995</v>
      </c>
      <c r="G605" s="5">
        <f>(B605+D605)/2</f>
        <v>17.625906670364721</v>
      </c>
    </row>
    <row r="606" spans="1:7">
      <c r="A606" s="5" t="s">
        <v>20</v>
      </c>
      <c r="B606" s="5">
        <v>81.176000000000002</v>
      </c>
      <c r="C606" s="5">
        <v>0.95971662616311704</v>
      </c>
      <c r="D606" s="5">
        <f>1/SQRT(1-(C606*C606))</f>
        <v>3.5591020694493349</v>
      </c>
      <c r="E606" s="5">
        <v>5816.5400710519398</v>
      </c>
      <c r="F606" s="5">
        <f>B606/D606</f>
        <v>22.807999999999879</v>
      </c>
      <c r="G606" s="5">
        <f>(B606+D606)/2</f>
        <v>42.36755103472467</v>
      </c>
    </row>
    <row r="607" spans="1:7">
      <c r="A607" s="5" t="s">
        <v>20</v>
      </c>
      <c r="B607" s="5">
        <v>87.849000000000004</v>
      </c>
      <c r="C607" s="5">
        <v>0.82588233568819203</v>
      </c>
      <c r="D607" s="5">
        <f>1/SQRT(1-(C607*C607))</f>
        <v>1.7735449094543039</v>
      </c>
      <c r="E607" s="5">
        <v>13670.4032952577</v>
      </c>
      <c r="F607" s="5">
        <f>B607/D607</f>
        <v>49.53299999999998</v>
      </c>
      <c r="G607" s="5">
        <f>(B607+D607)/2</f>
        <v>44.811272454727153</v>
      </c>
    </row>
    <row r="608" spans="1:7">
      <c r="A608" s="5" t="s">
        <v>20</v>
      </c>
      <c r="B608" s="5">
        <v>36.442999999999998</v>
      </c>
      <c r="C608" s="5">
        <v>0.63625509188545604</v>
      </c>
      <c r="D608" s="5">
        <f>1/SQRT(1-(C608*C608))</f>
        <v>1.2962119864840833</v>
      </c>
      <c r="E608" s="5">
        <v>3218.85995211724</v>
      </c>
      <c r="F608" s="5">
        <f>B608/D608</f>
        <v>28.114999999999995</v>
      </c>
      <c r="G608" s="5">
        <f>(B608+D608)/2</f>
        <v>18.86960599324204</v>
      </c>
    </row>
  </sheetData>
  <pageMargins left="0" right="0" top="0.39369999999999999" bottom="0.39369999999999999" header="0" footer="0"/>
  <headerFooter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10C40-8563-6A4E-9F96-0EF28D057809}">
  <dimension ref="A1:F44"/>
  <sheetViews>
    <sheetView tabSelected="1" workbookViewId="0"/>
  </sheetViews>
  <sheetFormatPr baseColWidth="10" defaultRowHeight="13"/>
  <cols>
    <col min="1" max="1" width="11.5" style="6" customWidth="1"/>
    <col min="2" max="2" width="17" style="6" customWidth="1"/>
    <col min="3" max="3" width="20.6640625" style="6" customWidth="1"/>
    <col min="4" max="4" width="19.5" style="6" customWidth="1"/>
    <col min="5" max="5" width="25.83203125" style="6" customWidth="1"/>
    <col min="6" max="6" width="14.1640625" style="6" customWidth="1"/>
    <col min="7" max="16384" width="10.83203125" style="6"/>
  </cols>
  <sheetData>
    <row r="1" spans="1:6">
      <c r="A1" s="6" t="s">
        <v>33</v>
      </c>
    </row>
    <row r="2" spans="1:6">
      <c r="A2" s="6" t="s">
        <v>6</v>
      </c>
      <c r="B2" s="6" t="s">
        <v>32</v>
      </c>
      <c r="C2" s="6" t="s">
        <v>31</v>
      </c>
      <c r="D2" s="6" t="s">
        <v>30</v>
      </c>
      <c r="E2" s="6" t="s">
        <v>29</v>
      </c>
      <c r="F2" s="6" t="s">
        <v>28</v>
      </c>
    </row>
    <row r="3" spans="1:6">
      <c r="A3" s="6" t="s">
        <v>21</v>
      </c>
      <c r="B3" s="6">
        <v>228</v>
      </c>
      <c r="C3" s="6">
        <v>9.5733562486935906</v>
      </c>
      <c r="D3" s="6">
        <v>628.58330000000001</v>
      </c>
      <c r="E3" s="6">
        <v>-7.5600000000000001E-2</v>
      </c>
      <c r="F3" s="6">
        <v>27.064911148099998</v>
      </c>
    </row>
    <row r="4" spans="1:6">
      <c r="A4" s="6" t="s">
        <v>21</v>
      </c>
      <c r="B4" s="6">
        <v>231</v>
      </c>
      <c r="C4" s="6">
        <v>10.634739995819499</v>
      </c>
      <c r="D4" s="6">
        <v>714.40689999999995</v>
      </c>
      <c r="E4" s="6">
        <v>-8.0000000000000002E-3</v>
      </c>
      <c r="F4" s="6">
        <v>30.760217893299998</v>
      </c>
    </row>
    <row r="5" spans="1:6">
      <c r="A5" s="6" t="s">
        <v>21</v>
      </c>
      <c r="B5" s="6">
        <v>264</v>
      </c>
      <c r="C5" s="6">
        <v>12.476484659869501</v>
      </c>
      <c r="D5" s="6">
        <v>590.70450000000005</v>
      </c>
      <c r="E5" s="6">
        <v>-0.1656</v>
      </c>
      <c r="F5" s="6">
        <v>25.433963656500001</v>
      </c>
    </row>
    <row r="6" spans="1:6">
      <c r="A6" s="6" t="s">
        <v>21</v>
      </c>
      <c r="B6" s="6">
        <v>270</v>
      </c>
      <c r="C6" s="6">
        <v>12.114174234154699</v>
      </c>
      <c r="D6" s="6">
        <v>580.59259999999995</v>
      </c>
      <c r="E6" s="6">
        <v>-0.13750000000000001</v>
      </c>
      <c r="F6" s="6">
        <v>24.998575578200001</v>
      </c>
    </row>
    <row r="7" spans="1:6">
      <c r="A7" s="6" t="s">
        <v>21</v>
      </c>
      <c r="B7" s="6">
        <v>357</v>
      </c>
      <c r="C7" s="6">
        <v>13.0199502984416</v>
      </c>
      <c r="D7" s="6">
        <v>512.33889999999997</v>
      </c>
      <c r="E7" s="6">
        <v>0.17799999999999999</v>
      </c>
      <c r="F7" s="6">
        <v>22.059776017299999</v>
      </c>
    </row>
    <row r="8" spans="1:6">
      <c r="A8" s="6" t="s">
        <v>21</v>
      </c>
      <c r="B8" s="6">
        <v>375</v>
      </c>
      <c r="C8" s="6">
        <v>12.9061476647235</v>
      </c>
      <c r="D8" s="6">
        <v>491.89069999999998</v>
      </c>
      <c r="E8" s="6">
        <v>0.1195</v>
      </c>
      <c r="F8" s="6">
        <v>21.179337869899999</v>
      </c>
    </row>
    <row r="9" spans="1:6">
      <c r="A9" s="6" t="s">
        <v>21</v>
      </c>
      <c r="B9" s="6">
        <v>402</v>
      </c>
      <c r="C9" s="6">
        <v>11.215365678054701</v>
      </c>
      <c r="D9" s="6">
        <v>500.57209999999998</v>
      </c>
      <c r="E9" s="6">
        <v>0.1759</v>
      </c>
      <c r="F9" s="6">
        <v>21.5531329097</v>
      </c>
    </row>
    <row r="10" spans="1:6">
      <c r="A10" s="6" t="s">
        <v>21</v>
      </c>
      <c r="B10" s="6">
        <v>158</v>
      </c>
      <c r="C10" s="6">
        <v>8.3122372668787907</v>
      </c>
      <c r="D10" s="6">
        <v>640.66459999999995</v>
      </c>
      <c r="E10" s="6">
        <v>6.3500000000000001E-2</v>
      </c>
      <c r="F10" s="6">
        <v>27.585095682199999</v>
      </c>
    </row>
    <row r="11" spans="1:6">
      <c r="A11" s="6" t="s">
        <v>21</v>
      </c>
      <c r="B11" s="6">
        <v>387</v>
      </c>
      <c r="C11" s="6">
        <v>10.3560396683466</v>
      </c>
      <c r="D11" s="6">
        <v>646.80880000000002</v>
      </c>
      <c r="E11" s="6">
        <v>-2.52E-2</v>
      </c>
      <c r="F11" s="6">
        <v>27.849646501599999</v>
      </c>
    </row>
    <row r="12" spans="1:6">
      <c r="A12" s="6" t="s">
        <v>21</v>
      </c>
      <c r="B12" s="6">
        <v>345</v>
      </c>
      <c r="C12" s="6">
        <v>9.4456185986018504</v>
      </c>
      <c r="D12" s="6">
        <v>636.90430000000003</v>
      </c>
      <c r="E12" s="6">
        <v>-6.3700000000000007E-2</v>
      </c>
      <c r="F12" s="6">
        <v>27.423188445099999</v>
      </c>
    </row>
    <row r="13" spans="1:6">
      <c r="A13" s="6" t="s">
        <v>21</v>
      </c>
      <c r="B13" s="6">
        <v>467</v>
      </c>
      <c r="C13" s="6">
        <v>9.6894813851406294</v>
      </c>
      <c r="D13" s="6">
        <v>659.68089999999995</v>
      </c>
      <c r="E13" s="6">
        <v>-0.15770000000000001</v>
      </c>
      <c r="F13" s="6">
        <v>28.403880511299999</v>
      </c>
    </row>
    <row r="14" spans="1:6">
      <c r="A14" s="6" t="s">
        <v>21</v>
      </c>
      <c r="B14" s="6">
        <v>451</v>
      </c>
      <c r="C14" s="6">
        <v>12.6204798290638</v>
      </c>
      <c r="D14" s="6">
        <v>466.48779999999999</v>
      </c>
      <c r="E14" s="6">
        <v>-0.22570000000000001</v>
      </c>
      <c r="F14" s="6">
        <v>20.085565204600002</v>
      </c>
    </row>
    <row r="15" spans="1:6">
      <c r="A15" s="6" t="s">
        <v>21</v>
      </c>
      <c r="B15" s="6">
        <v>309</v>
      </c>
      <c r="C15" s="6">
        <v>10.8577002577978</v>
      </c>
      <c r="D15" s="6">
        <v>474.16829999999999</v>
      </c>
      <c r="E15" s="6">
        <v>-0.12720000000000001</v>
      </c>
      <c r="F15" s="6">
        <v>20.416264493100002</v>
      </c>
    </row>
    <row r="16" spans="1:6">
      <c r="A16" s="6" t="s">
        <v>21</v>
      </c>
      <c r="B16" s="6">
        <v>321</v>
      </c>
      <c r="C16" s="6">
        <v>9.8334765543349505</v>
      </c>
      <c r="D16" s="6">
        <v>453.27100000000002</v>
      </c>
      <c r="E16" s="6">
        <v>-0.27510000000000001</v>
      </c>
      <c r="F16" s="6">
        <v>19.516489447000001</v>
      </c>
    </row>
    <row r="17" spans="1:6">
      <c r="A17" s="6" t="s">
        <v>21</v>
      </c>
      <c r="B17" s="6">
        <v>154</v>
      </c>
      <c r="C17" s="6">
        <v>8.6118401189121396</v>
      </c>
      <c r="D17" s="6">
        <v>675.73379999999997</v>
      </c>
      <c r="E17" s="6">
        <v>-0.1389</v>
      </c>
      <c r="F17" s="6">
        <v>29.095070226600001</v>
      </c>
    </row>
    <row r="18" spans="1:6">
      <c r="A18" s="6" t="s">
        <v>21</v>
      </c>
      <c r="B18" s="6">
        <v>364</v>
      </c>
      <c r="C18" s="6">
        <v>10.5093248484567</v>
      </c>
      <c r="D18" s="6">
        <v>701.01649999999995</v>
      </c>
      <c r="E18" s="6">
        <v>6.25E-2</v>
      </c>
      <c r="F18" s="6">
        <v>30.183667440499999</v>
      </c>
    </row>
    <row r="19" spans="1:6">
      <c r="A19" s="6" t="s">
        <v>21</v>
      </c>
      <c r="B19" s="6">
        <v>332</v>
      </c>
      <c r="C19" s="6">
        <v>10.864667765984599</v>
      </c>
      <c r="D19" s="6">
        <v>661.90660000000003</v>
      </c>
      <c r="E19" s="6">
        <v>-7.7700000000000005E-2</v>
      </c>
      <c r="F19" s="6">
        <v>28.499712476199999</v>
      </c>
    </row>
    <row r="20" spans="1:6">
      <c r="A20" s="6" t="s">
        <v>21</v>
      </c>
      <c r="B20" s="6">
        <v>438</v>
      </c>
      <c r="C20" s="6">
        <v>10.3374596465151</v>
      </c>
      <c r="D20" s="6">
        <v>685.9452</v>
      </c>
      <c r="E20" s="6">
        <v>3.8999999999999998E-3</v>
      </c>
      <c r="F20" s="6">
        <v>29.534742476400002</v>
      </c>
    </row>
    <row r="21" spans="1:6">
      <c r="A21" s="6" t="s">
        <v>21</v>
      </c>
      <c r="B21" s="6">
        <v>294</v>
      </c>
      <c r="C21" s="6">
        <v>12.5182897089904</v>
      </c>
      <c r="D21" s="6">
        <v>468.29590000000002</v>
      </c>
      <c r="E21" s="6">
        <v>-0.15909999999999999</v>
      </c>
      <c r="F21" s="6">
        <v>20.1634165663</v>
      </c>
    </row>
    <row r="22" spans="1:6">
      <c r="A22" s="6" t="s">
        <v>21</v>
      </c>
      <c r="B22" s="6">
        <v>234</v>
      </c>
      <c r="C22" s="6">
        <v>10.3119121164967</v>
      </c>
      <c r="D22" s="6">
        <v>506.55560000000003</v>
      </c>
      <c r="E22" s="6">
        <v>-0.1537</v>
      </c>
      <c r="F22" s="6">
        <v>21.810764469199999</v>
      </c>
    </row>
    <row r="23" spans="1:6">
      <c r="A23" s="6" t="s">
        <v>21</v>
      </c>
      <c r="B23" s="6">
        <v>301</v>
      </c>
      <c r="C23" s="6">
        <v>10.702092574958799</v>
      </c>
      <c r="D23" s="6">
        <v>543.01660000000004</v>
      </c>
      <c r="E23" s="6">
        <v>-0.16639999999999999</v>
      </c>
      <c r="F23" s="6">
        <v>23.380665746199998</v>
      </c>
    </row>
    <row r="24" spans="1:6">
      <c r="A24" s="6" t="s">
        <v>20</v>
      </c>
      <c r="B24" s="6">
        <v>168</v>
      </c>
      <c r="C24" s="6">
        <v>8.3563648187286592</v>
      </c>
      <c r="D24" s="6">
        <v>554.56550000000004</v>
      </c>
      <c r="E24" s="6">
        <v>0.16830000000000001</v>
      </c>
      <c r="F24" s="6">
        <v>23.877926733500001</v>
      </c>
    </row>
    <row r="25" spans="1:6">
      <c r="A25" s="6" t="s">
        <v>20</v>
      </c>
      <c r="B25" s="6">
        <v>329</v>
      </c>
      <c r="C25" s="6">
        <v>10.729962607706099</v>
      </c>
      <c r="D25" s="6">
        <v>675.13369999999998</v>
      </c>
      <c r="E25" s="6">
        <v>9.9699999999999997E-2</v>
      </c>
      <c r="F25" s="6">
        <v>29.0692317209</v>
      </c>
    </row>
    <row r="26" spans="1:6">
      <c r="A26" s="6" t="s">
        <v>20</v>
      </c>
      <c r="B26" s="6">
        <v>358</v>
      </c>
      <c r="C26" s="6">
        <v>7.6990965464384402</v>
      </c>
      <c r="D26" s="6">
        <v>817.36869999999999</v>
      </c>
      <c r="E26" s="6">
        <v>3.15E-2</v>
      </c>
      <c r="F26" s="6">
        <v>35.1934441159</v>
      </c>
    </row>
    <row r="27" spans="1:6">
      <c r="A27" s="6" t="s">
        <v>20</v>
      </c>
      <c r="B27" s="6">
        <v>154</v>
      </c>
      <c r="C27" s="6">
        <v>10.848410246882001</v>
      </c>
      <c r="D27" s="6">
        <v>632.98699999999997</v>
      </c>
      <c r="E27" s="6">
        <v>-0.14729999999999999</v>
      </c>
      <c r="F27" s="6">
        <v>27.254521259000001</v>
      </c>
    </row>
    <row r="28" spans="1:6">
      <c r="A28" s="6" t="s">
        <v>20</v>
      </c>
      <c r="B28" s="6">
        <v>286</v>
      </c>
      <c r="C28" s="6">
        <v>8.2588197041131508</v>
      </c>
      <c r="D28" s="6">
        <v>679.27970000000005</v>
      </c>
      <c r="E28" s="6">
        <v>-0.1096</v>
      </c>
      <c r="F28" s="6">
        <v>29.247746042900001</v>
      </c>
    </row>
    <row r="29" spans="1:6">
      <c r="A29" s="6" t="s">
        <v>20</v>
      </c>
      <c r="B29" s="6">
        <v>393</v>
      </c>
      <c r="C29" s="6">
        <v>8.7906728290405702</v>
      </c>
      <c r="D29" s="6">
        <v>679.71759999999995</v>
      </c>
      <c r="E29" s="6">
        <v>6.8699999999999997E-2</v>
      </c>
      <c r="F29" s="6">
        <v>29.266600703200002</v>
      </c>
    </row>
    <row r="30" spans="1:6">
      <c r="A30" s="6" t="s">
        <v>20</v>
      </c>
      <c r="B30" s="6">
        <v>229</v>
      </c>
      <c r="C30" s="6">
        <v>8.5979051025384994</v>
      </c>
      <c r="D30" s="6">
        <v>650.69870000000003</v>
      </c>
      <c r="E30" s="6">
        <v>0.1305</v>
      </c>
      <c r="F30" s="6">
        <v>28.017133925900001</v>
      </c>
    </row>
    <row r="31" spans="1:6">
      <c r="A31" s="6" t="s">
        <v>20</v>
      </c>
      <c r="B31" s="6">
        <v>324</v>
      </c>
      <c r="C31" s="6">
        <v>8.1194695403767092</v>
      </c>
      <c r="D31" s="6">
        <v>519.68520000000001</v>
      </c>
      <c r="E31" s="6">
        <v>-1.3899999999999999E-2</v>
      </c>
      <c r="F31" s="6">
        <v>22.376085656400001</v>
      </c>
    </row>
    <row r="32" spans="1:6">
      <c r="A32" s="6" t="s">
        <v>20</v>
      </c>
      <c r="B32" s="6">
        <v>357</v>
      </c>
      <c r="C32" s="6">
        <v>9.3852335276493992</v>
      </c>
      <c r="D32" s="6">
        <v>759.87390000000005</v>
      </c>
      <c r="E32" s="6">
        <v>5.1299999999999998E-2</v>
      </c>
      <c r="F32" s="6">
        <v>32.717890512300002</v>
      </c>
    </row>
    <row r="33" spans="1:6">
      <c r="A33" s="6" t="s">
        <v>20</v>
      </c>
      <c r="B33" s="6">
        <v>422</v>
      </c>
      <c r="C33" s="6">
        <v>9.8636690898111805</v>
      </c>
      <c r="D33" s="6">
        <v>797.23699999999997</v>
      </c>
      <c r="E33" s="6">
        <v>2.9999999999999997E-4</v>
      </c>
      <c r="F33" s="6">
        <v>34.326633508999997</v>
      </c>
    </row>
    <row r="34" spans="1:6">
      <c r="A34" s="6" t="s">
        <v>20</v>
      </c>
      <c r="B34" s="6">
        <v>288</v>
      </c>
      <c r="C34" s="6">
        <v>9.5547762268620708</v>
      </c>
      <c r="D34" s="6">
        <v>803.18399999999997</v>
      </c>
      <c r="E34" s="6">
        <v>2.6499999999999999E-2</v>
      </c>
      <c r="F34" s="6">
        <v>34.582693487999997</v>
      </c>
    </row>
    <row r="35" spans="1:6">
      <c r="A35" s="6" t="s">
        <v>20</v>
      </c>
      <c r="B35" s="6">
        <v>249</v>
      </c>
      <c r="C35" s="6">
        <v>7.5225863390389502</v>
      </c>
      <c r="D35" s="6">
        <v>694.7912</v>
      </c>
      <c r="E35" s="6">
        <v>6.0100000000000001E-2</v>
      </c>
      <c r="F35" s="6">
        <v>29.915624698399998</v>
      </c>
    </row>
    <row r="36" spans="1:6">
      <c r="A36" s="6" t="s">
        <v>20</v>
      </c>
      <c r="B36" s="6">
        <v>324</v>
      </c>
      <c r="C36" s="6">
        <v>8.8487353972640896</v>
      </c>
      <c r="D36" s="6">
        <v>652.83330000000001</v>
      </c>
      <c r="E36" s="6">
        <v>5.0500000000000003E-2</v>
      </c>
      <c r="F36" s="6">
        <v>28.109043398099999</v>
      </c>
    </row>
    <row r="37" spans="1:6">
      <c r="A37" s="6" t="s">
        <v>20</v>
      </c>
      <c r="B37" s="6">
        <v>338</v>
      </c>
      <c r="C37" s="6">
        <v>8.2588197041131508</v>
      </c>
      <c r="D37" s="6">
        <v>613.23670000000004</v>
      </c>
      <c r="E37" s="6">
        <v>0.2195</v>
      </c>
      <c r="F37" s="6">
        <v>26.404132591900002</v>
      </c>
    </row>
    <row r="38" spans="1:6">
      <c r="A38" s="6" t="s">
        <v>20</v>
      </c>
      <c r="B38" s="6">
        <v>207</v>
      </c>
      <c r="C38" s="6">
        <v>8.0033444039296793</v>
      </c>
      <c r="D38" s="6">
        <v>566.15459999999996</v>
      </c>
      <c r="E38" s="6">
        <v>1.34E-2</v>
      </c>
      <c r="F38" s="6">
        <v>24.376918612200001</v>
      </c>
    </row>
    <row r="39" spans="1:6">
      <c r="A39" s="6" t="s">
        <v>20</v>
      </c>
      <c r="B39" s="6">
        <v>345</v>
      </c>
      <c r="C39" s="6">
        <v>10.1679169473024</v>
      </c>
      <c r="D39" s="6">
        <v>678.73620000000005</v>
      </c>
      <c r="E39" s="6">
        <v>-0.1668</v>
      </c>
      <c r="F39" s="6">
        <v>29.224344563399999</v>
      </c>
    </row>
    <row r="40" spans="1:6">
      <c r="A40" s="6" t="s">
        <v>20</v>
      </c>
      <c r="B40" s="6">
        <v>429</v>
      </c>
      <c r="C40" s="6">
        <v>11.6752212183849</v>
      </c>
      <c r="D40" s="6">
        <v>747.38</v>
      </c>
      <c r="E40" s="6">
        <v>-3.1800000000000002E-2</v>
      </c>
      <c r="F40" s="6">
        <v>32.17994066</v>
      </c>
    </row>
    <row r="41" spans="1:6">
      <c r="A41" s="6" t="s">
        <v>20</v>
      </c>
      <c r="B41" s="6">
        <v>470</v>
      </c>
      <c r="C41" s="6">
        <v>9.5803237568804107</v>
      </c>
      <c r="D41" s="6">
        <v>768.74680000000001</v>
      </c>
      <c r="E41" s="6">
        <v>-9.2999999999999999E-2</v>
      </c>
      <c r="F41" s="6">
        <v>33.099930967600002</v>
      </c>
    </row>
    <row r="42" spans="1:6">
      <c r="A42" s="6" t="s">
        <v>20</v>
      </c>
      <c r="B42" s="6">
        <v>195</v>
      </c>
      <c r="C42" s="6">
        <v>8.1403720649371802</v>
      </c>
      <c r="D42" s="6">
        <v>675.13850000000002</v>
      </c>
      <c r="E42" s="6">
        <v>5.9900000000000002E-2</v>
      </c>
      <c r="F42" s="6">
        <v>29.069438394500001</v>
      </c>
    </row>
    <row r="43" spans="1:6">
      <c r="A43" s="6" t="s">
        <v>20</v>
      </c>
      <c r="B43" s="6">
        <v>224</v>
      </c>
      <c r="C43" s="6">
        <v>8.4376524142415903</v>
      </c>
      <c r="D43" s="6">
        <v>682.39290000000005</v>
      </c>
      <c r="E43" s="6">
        <v>-0.12720000000000001</v>
      </c>
      <c r="F43" s="6">
        <v>29.381791095299999</v>
      </c>
    </row>
    <row r="44" spans="1:6">
      <c r="A44" s="6" t="s">
        <v>20</v>
      </c>
      <c r="B44" s="6">
        <v>278</v>
      </c>
      <c r="C44" s="6">
        <v>9.2296258448103696</v>
      </c>
      <c r="D44" s="6">
        <v>611.13670000000002</v>
      </c>
      <c r="E44" s="6">
        <v>5.7700000000000001E-2</v>
      </c>
      <c r="F44" s="6">
        <v>26.3137128919</v>
      </c>
    </row>
  </sheetData>
  <pageMargins left="0" right="0" top="0.39369999999999999" bottom="0.39369999999999999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anel 4g</vt:lpstr>
      <vt:lpstr>panel 4h</vt:lpstr>
      <vt:lpstr>4s left panel</vt:lpstr>
      <vt:lpstr>4s middle panel</vt:lpstr>
      <vt:lpstr>4s right panel</vt:lpstr>
      <vt:lpstr>panel 4t</vt:lpstr>
      <vt:lpstr>panels 4w-y</vt:lpstr>
      <vt:lpstr>panel 4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10-31T18:43:22Z</dcterms:created>
  <dcterms:modified xsi:type="dcterms:W3CDTF">2025-10-31T18:50:07Z</dcterms:modified>
</cp:coreProperties>
</file>